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queryTables/queryTable5.xml" ContentType="application/vnd.openxmlformats-officedocument.spreadsheetml.queryTable+xml"/>
  <Override PartName="/xl/queryTables/queryTable6.xml" ContentType="application/vnd.openxmlformats-officedocument.spreadsheetml.queryTable+xml"/>
  <Override PartName="/xl/queryTables/queryTable7.xml" ContentType="application/vnd.openxmlformats-officedocument.spreadsheetml.queryTable+xml"/>
  <Override PartName="/xl/queryTables/queryTable8.xml" ContentType="application/vnd.openxmlformats-officedocument.spreadsheetml.queryTable+xml"/>
  <Override PartName="/xl/queryTables/queryTable9.xml" ContentType="application/vnd.openxmlformats-officedocument.spreadsheetml.queryTable+xml"/>
  <Override PartName="/xl/queryTables/queryTable10.xml" ContentType="application/vnd.openxmlformats-officedocument.spreadsheetml.queryTable+xml"/>
  <Override PartName="/xl/queryTables/queryTable11.xml" ContentType="application/vnd.openxmlformats-officedocument.spreadsheetml.queryTable+xml"/>
  <Override PartName="/xl/queryTables/queryTable12.xml" ContentType="application/vnd.openxmlformats-officedocument.spreadsheetml.queryTable+xml"/>
  <Override PartName="/xl/queryTables/queryTable13.xml" ContentType="application/vnd.openxmlformats-officedocument.spreadsheetml.queryTable+xml"/>
  <Override PartName="/xl/queryTables/queryTable14.xml" ContentType="application/vnd.openxmlformats-officedocument.spreadsheetml.queryTable+xml"/>
  <Override PartName="/xl/queryTables/queryTable15.xml" ContentType="application/vnd.openxmlformats-officedocument.spreadsheetml.queryTable+xml"/>
  <Override PartName="/xl/queryTables/queryTable16.xml" ContentType="application/vnd.openxmlformats-officedocument.spreadsheetml.queryTable+xml"/>
  <Override PartName="/xl/queryTables/queryTable17.xml" ContentType="application/vnd.openxmlformats-officedocument.spreadsheetml.queryTable+xml"/>
  <Override PartName="/xl/queryTables/queryTable18.xml" ContentType="application/vnd.openxmlformats-officedocument.spreadsheetml.queryTable+xml"/>
  <Override PartName="/xl/queryTables/queryTable19.xml" ContentType="application/vnd.openxmlformats-officedocument.spreadsheetml.queryTable+xml"/>
  <Override PartName="/xl/queryTables/queryTable20.xml" ContentType="application/vnd.openxmlformats-officedocument.spreadsheetml.queryTable+xml"/>
  <Override PartName="/xl/queryTables/queryTable21.xml" ContentType="application/vnd.openxmlformats-officedocument.spreadsheetml.queryTable+xml"/>
  <Override PartName="/xl/queryTables/queryTable22.xml" ContentType="application/vnd.openxmlformats-officedocument.spreadsheetml.queryTable+xml"/>
  <Override PartName="/xl/queryTables/queryTable23.xml" ContentType="application/vnd.openxmlformats-officedocument.spreadsheetml.queryTable+xml"/>
  <Override PartName="/xl/queryTables/queryTable24.xml" ContentType="application/vnd.openxmlformats-officedocument.spreadsheetml.queryTable+xml"/>
  <Override PartName="/xl/queryTables/queryTable25.xml" ContentType="application/vnd.openxmlformats-officedocument.spreadsheetml.queryTable+xml"/>
  <Override PartName="/xl/queryTables/queryTable26.xml" ContentType="application/vnd.openxmlformats-officedocument.spreadsheetml.queryTable+xml"/>
  <Override PartName="/xl/queryTables/queryTable27.xml" ContentType="application/vnd.openxmlformats-officedocument.spreadsheetml.queryTable+xml"/>
  <Override PartName="/xl/queryTables/queryTable28.xml" ContentType="application/vnd.openxmlformats-officedocument.spreadsheetml.queryTable+xml"/>
  <Override PartName="/xl/queryTables/queryTable29.xml" ContentType="application/vnd.openxmlformats-officedocument.spreadsheetml.queryTable+xml"/>
  <Override PartName="/xl/queryTables/queryTable30.xml" ContentType="application/vnd.openxmlformats-officedocument.spreadsheetml.queryTable+xml"/>
  <Override PartName="/xl/queryTables/queryTable31.xml" ContentType="application/vnd.openxmlformats-officedocument.spreadsheetml.queryTable+xml"/>
  <Override PartName="/xl/queryTables/queryTable32.xml" ContentType="application/vnd.openxmlformats-officedocument.spreadsheetml.queryTable+xml"/>
  <Override PartName="/xl/queryTables/queryTable33.xml" ContentType="application/vnd.openxmlformats-officedocument.spreadsheetml.queryTable+xml"/>
  <Override PartName="/xl/queryTables/queryTable34.xml" ContentType="application/vnd.openxmlformats-officedocument.spreadsheetml.queryTable+xml"/>
  <Override PartName="/xl/queryTables/queryTable35.xml" ContentType="application/vnd.openxmlformats-officedocument.spreadsheetml.queryTable+xml"/>
  <Override PartName="/xl/queryTables/queryTable36.xml" ContentType="application/vnd.openxmlformats-officedocument.spreadsheetml.queryTable+xml"/>
  <Override PartName="/xl/queryTables/queryTable37.xml" ContentType="application/vnd.openxmlformats-officedocument.spreadsheetml.queryTable+xml"/>
  <Override PartName="/xl/queryTables/queryTable38.xml" ContentType="application/vnd.openxmlformats-officedocument.spreadsheetml.queryTable+xml"/>
  <Override PartName="/xl/queryTables/queryTable39.xml" ContentType="application/vnd.openxmlformats-officedocument.spreadsheetml.queryTable+xml"/>
  <Override PartName="/xl/queryTables/queryTable40.xml" ContentType="application/vnd.openxmlformats-officedocument.spreadsheetml.queryTable+xml"/>
  <Override PartName="/xl/queryTables/queryTable41.xml" ContentType="application/vnd.openxmlformats-officedocument.spreadsheetml.queryTable+xml"/>
  <Override PartName="/xl/queryTables/queryTable42.xml" ContentType="application/vnd.openxmlformats-officedocument.spreadsheetml.queryTable+xml"/>
  <Override PartName="/xl/queryTables/queryTable43.xml" ContentType="application/vnd.openxmlformats-officedocument.spreadsheetml.queryTable+xml"/>
  <Override PartName="/xl/queryTables/queryTable44.xml" ContentType="application/vnd.openxmlformats-officedocument.spreadsheetml.queryTable+xml"/>
  <Override PartName="/xl/queryTables/queryTable45.xml" ContentType="application/vnd.openxmlformats-officedocument.spreadsheetml.queryTable+xml"/>
  <Override PartName="/xl/queryTables/queryTable46.xml" ContentType="application/vnd.openxmlformats-officedocument.spreadsheetml.queryTable+xml"/>
  <Override PartName="/xl/queryTables/queryTable47.xml" ContentType="application/vnd.openxmlformats-officedocument.spreadsheetml.queryTable+xml"/>
  <Override PartName="/xl/queryTables/queryTable48.xml" ContentType="application/vnd.openxmlformats-officedocument.spreadsheetml.queryTable+xml"/>
  <Override PartName="/xl/queryTables/queryTable49.xml" ContentType="application/vnd.openxmlformats-officedocument.spreadsheetml.queryTable+xml"/>
  <Override PartName="/xl/queryTables/queryTable50.xml" ContentType="application/vnd.openxmlformats-officedocument.spreadsheetml.queryTable+xml"/>
  <Override PartName="/xl/queryTables/queryTable51.xml" ContentType="application/vnd.openxmlformats-officedocument.spreadsheetml.queryTable+xml"/>
  <Override PartName="/xl/queryTables/queryTable52.xml" ContentType="application/vnd.openxmlformats-officedocument.spreadsheetml.queryTable+xml"/>
  <Override PartName="/xl/queryTables/queryTable53.xml" ContentType="application/vnd.openxmlformats-officedocument.spreadsheetml.queryTable+xml"/>
  <Override PartName="/xl/queryTables/queryTable54.xml" ContentType="application/vnd.openxmlformats-officedocument.spreadsheetml.queryTable+xml"/>
  <Override PartName="/xl/queryTables/queryTable55.xml" ContentType="application/vnd.openxmlformats-officedocument.spreadsheetml.queryTable+xml"/>
  <Override PartName="/xl/queryTables/queryTable56.xml" ContentType="application/vnd.openxmlformats-officedocument.spreadsheetml.queryTable+xml"/>
  <Override PartName="/xl/queryTables/queryTable57.xml" ContentType="application/vnd.openxmlformats-officedocument.spreadsheetml.queryTable+xml"/>
  <Override PartName="/xl/queryTables/queryTable58.xml" ContentType="application/vnd.openxmlformats-officedocument.spreadsheetml.queryTable+xml"/>
  <Override PartName="/xl/queryTables/queryTable59.xml" ContentType="application/vnd.openxmlformats-officedocument.spreadsheetml.queryTable+xml"/>
  <Override PartName="/xl/queryTables/queryTable60.xml" ContentType="application/vnd.openxmlformats-officedocument.spreadsheetml.queryTable+xml"/>
  <Override PartName="/xl/queryTables/queryTable61.xml" ContentType="application/vnd.openxmlformats-officedocument.spreadsheetml.queryTable+xml"/>
  <Override PartName="/xl/queryTables/queryTable62.xml" ContentType="application/vnd.openxmlformats-officedocument.spreadsheetml.queryTable+xml"/>
  <Override PartName="/xl/queryTables/queryTable63.xml" ContentType="application/vnd.openxmlformats-officedocument.spreadsheetml.queryTable+xml"/>
  <Override PartName="/xl/queryTables/queryTable64.xml" ContentType="application/vnd.openxmlformats-officedocument.spreadsheetml.queryTable+xml"/>
  <Override PartName="/xl/queryTables/queryTable65.xml" ContentType="application/vnd.openxmlformats-officedocument.spreadsheetml.queryTable+xml"/>
  <Override PartName="/xl/queryTables/queryTable66.xml" ContentType="application/vnd.openxmlformats-officedocument.spreadsheetml.queryTable+xml"/>
  <Override PartName="/xl/queryTables/queryTable67.xml" ContentType="application/vnd.openxmlformats-officedocument.spreadsheetml.queryTable+xml"/>
  <Override PartName="/xl/queryTables/queryTable68.xml" ContentType="application/vnd.openxmlformats-officedocument.spreadsheetml.queryTable+xml"/>
  <Override PartName="/xl/queryTables/queryTable69.xml" ContentType="application/vnd.openxmlformats-officedocument.spreadsheetml.queryTable+xml"/>
  <Override PartName="/xl/queryTables/queryTable70.xml" ContentType="application/vnd.openxmlformats-officedocument.spreadsheetml.queryTable+xml"/>
  <Override PartName="/xl/queryTables/queryTable71.xml" ContentType="application/vnd.openxmlformats-officedocument.spreadsheetml.queryTable+xml"/>
  <Override PartName="/xl/queryTables/queryTable72.xml" ContentType="application/vnd.openxmlformats-officedocument.spreadsheetml.queryTable+xml"/>
  <Override PartName="/xl/queryTables/queryTable73.xml" ContentType="application/vnd.openxmlformats-officedocument.spreadsheetml.queryTable+xml"/>
  <Override PartName="/xl/queryTables/queryTable74.xml" ContentType="application/vnd.openxmlformats-officedocument.spreadsheetml.queryTable+xml"/>
  <Override PartName="/xl/queryTables/queryTable75.xml" ContentType="application/vnd.openxmlformats-officedocument.spreadsheetml.queryTable+xml"/>
  <Override PartName="/xl/queryTables/queryTable76.xml" ContentType="application/vnd.openxmlformats-officedocument.spreadsheetml.queryTable+xml"/>
  <Override PartName="/xl/queryTables/queryTable77.xml" ContentType="application/vnd.openxmlformats-officedocument.spreadsheetml.queryTable+xml"/>
  <Override PartName="/xl/queryTables/queryTable78.xml" ContentType="application/vnd.openxmlformats-officedocument.spreadsheetml.queryTable+xml"/>
  <Override PartName="/xl/queryTables/queryTable79.xml" ContentType="application/vnd.openxmlformats-officedocument.spreadsheetml.queryTable+xml"/>
  <Override PartName="/xl/queryTables/queryTable80.xml" ContentType="application/vnd.openxmlformats-officedocument.spreadsheetml.queryTable+xml"/>
  <Override PartName="/xl/queryTables/queryTable81.xml" ContentType="application/vnd.openxmlformats-officedocument.spreadsheetml.queryTable+xml"/>
  <Override PartName="/xl/queryTables/queryTable82.xml" ContentType="application/vnd.openxmlformats-officedocument.spreadsheetml.queryTable+xml"/>
  <Override PartName="/xl/queryTables/queryTable83.xml" ContentType="application/vnd.openxmlformats-officedocument.spreadsheetml.queryTable+xml"/>
  <Override PartName="/xl/queryTables/queryTable84.xml" ContentType="application/vnd.openxmlformats-officedocument.spreadsheetml.queryTable+xml"/>
  <Override PartName="/xl/queryTables/queryTable85.xml" ContentType="application/vnd.openxmlformats-officedocument.spreadsheetml.queryTable+xml"/>
  <Override PartName="/xl/queryTables/queryTable86.xml" ContentType="application/vnd.openxmlformats-officedocument.spreadsheetml.queryTable+xml"/>
  <Override PartName="/xl/queryTables/queryTable87.xml" ContentType="application/vnd.openxmlformats-officedocument.spreadsheetml.queryTable+xml"/>
  <Override PartName="/xl/queryTables/queryTable88.xml" ContentType="application/vnd.openxmlformats-officedocument.spreadsheetml.queryTable+xml"/>
  <Override PartName="/xl/queryTables/queryTable89.xml" ContentType="application/vnd.openxmlformats-officedocument.spreadsheetml.queryTable+xml"/>
  <Override PartName="/xl/queryTables/queryTable90.xml" ContentType="application/vnd.openxmlformats-officedocument.spreadsheetml.queryTable+xml"/>
  <Override PartName="/xl/queryTables/queryTable91.xml" ContentType="application/vnd.openxmlformats-officedocument.spreadsheetml.queryTable+xml"/>
  <Override PartName="/xl/queryTables/queryTable92.xml" ContentType="application/vnd.openxmlformats-officedocument.spreadsheetml.queryTable+xml"/>
  <Override PartName="/xl/queryTables/queryTable93.xml" ContentType="application/vnd.openxmlformats-officedocument.spreadsheetml.queryTable+xml"/>
  <Override PartName="/xl/queryTables/queryTable94.xml" ContentType="application/vnd.openxmlformats-officedocument.spreadsheetml.queryTable+xml"/>
  <Override PartName="/xl/queryTables/queryTable95.xml" ContentType="application/vnd.openxmlformats-officedocument.spreadsheetml.queryTable+xml"/>
  <Override PartName="/xl/queryTables/queryTable96.xml" ContentType="application/vnd.openxmlformats-officedocument.spreadsheetml.queryTable+xml"/>
  <Override PartName="/xl/queryTables/queryTable97.xml" ContentType="application/vnd.openxmlformats-officedocument.spreadsheetml.queryTable+xml"/>
  <Override PartName="/xl/queryTables/queryTable98.xml" ContentType="application/vnd.openxmlformats-officedocument.spreadsheetml.queryTable+xml"/>
  <Override PartName="/xl/queryTables/queryTable99.xml" ContentType="application/vnd.openxmlformats-officedocument.spreadsheetml.queryTable+xml"/>
  <Override PartName="/xl/queryTables/queryTable100.xml" ContentType="application/vnd.openxmlformats-officedocument.spreadsheetml.queryTable+xml"/>
  <Override PartName="/xl/queryTables/queryTable101.xml" ContentType="application/vnd.openxmlformats-officedocument.spreadsheetml.queryTable+xml"/>
  <Override PartName="/xl/queryTables/queryTable102.xml" ContentType="application/vnd.openxmlformats-officedocument.spreadsheetml.queryTable+xml"/>
  <Override PartName="/xl/queryTables/queryTable103.xml" ContentType="application/vnd.openxmlformats-officedocument.spreadsheetml.queryTable+xml"/>
  <Override PartName="/xl/queryTables/queryTable104.xml" ContentType="application/vnd.openxmlformats-officedocument.spreadsheetml.queryTable+xml"/>
  <Override PartName="/xl/queryTables/queryTable105.xml" ContentType="application/vnd.openxmlformats-officedocument.spreadsheetml.queryTable+xml"/>
  <Override PartName="/xl/queryTables/queryTable106.xml" ContentType="application/vnd.openxmlformats-officedocument.spreadsheetml.queryTable+xml"/>
  <Override PartName="/xl/queryTables/queryTable107.xml" ContentType="application/vnd.openxmlformats-officedocument.spreadsheetml.queryTable+xml"/>
  <Override PartName="/xl/queryTables/queryTable108.xml" ContentType="application/vnd.openxmlformats-officedocument.spreadsheetml.queryTable+xml"/>
  <Override PartName="/xl/queryTables/queryTable109.xml" ContentType="application/vnd.openxmlformats-officedocument.spreadsheetml.queryTable+xml"/>
  <Override PartName="/xl/queryTables/queryTable110.xml" ContentType="application/vnd.openxmlformats-officedocument.spreadsheetml.queryTable+xml"/>
  <Override PartName="/xl/queryTables/queryTable111.xml" ContentType="application/vnd.openxmlformats-officedocument.spreadsheetml.queryTable+xml"/>
  <Override PartName="/xl/queryTables/queryTable112.xml" ContentType="application/vnd.openxmlformats-officedocument.spreadsheetml.queryTable+xml"/>
  <Override PartName="/xl/queryTables/queryTable113.xml" ContentType="application/vnd.openxmlformats-officedocument.spreadsheetml.queryTable+xml"/>
  <Override PartName="/xl/queryTables/queryTable114.xml" ContentType="application/vnd.openxmlformats-officedocument.spreadsheetml.queryTable+xml"/>
  <Override PartName="/xl/queryTables/queryTable115.xml" ContentType="application/vnd.openxmlformats-officedocument.spreadsheetml.queryTable+xml"/>
  <Override PartName="/xl/queryTables/queryTable116.xml" ContentType="application/vnd.openxmlformats-officedocument.spreadsheetml.queryTable+xml"/>
  <Override PartName="/xl/queryTables/queryTable117.xml" ContentType="application/vnd.openxmlformats-officedocument.spreadsheetml.queryTable+xml"/>
  <Override PartName="/xl/queryTables/queryTable118.xml" ContentType="application/vnd.openxmlformats-officedocument.spreadsheetml.queryTable+xml"/>
  <Override PartName="/xl/queryTables/queryTable119.xml" ContentType="application/vnd.openxmlformats-officedocument.spreadsheetml.queryTable+xml"/>
  <Override PartName="/xl/queryTables/queryTable120.xml" ContentType="application/vnd.openxmlformats-officedocument.spreadsheetml.queryTable+xml"/>
  <Override PartName="/xl/queryTables/queryTable121.xml" ContentType="application/vnd.openxmlformats-officedocument.spreadsheetml.queryTable+xml"/>
  <Override PartName="/xl/queryTables/queryTable122.xml" ContentType="application/vnd.openxmlformats-officedocument.spreadsheetml.queryTable+xml"/>
  <Override PartName="/xl/queryTables/queryTable123.xml" ContentType="application/vnd.openxmlformats-officedocument.spreadsheetml.queryTable+xml"/>
  <Override PartName="/xl/queryTables/queryTable124.xml" ContentType="application/vnd.openxmlformats-officedocument.spreadsheetml.queryTable+xml"/>
  <Override PartName="/xl/queryTables/queryTable125.xml" ContentType="application/vnd.openxmlformats-officedocument.spreadsheetml.queryTable+xml"/>
  <Override PartName="/xl/queryTables/queryTable126.xml" ContentType="application/vnd.openxmlformats-officedocument.spreadsheetml.queryTable+xml"/>
  <Override PartName="/xl/queryTables/queryTable127.xml" ContentType="application/vnd.openxmlformats-officedocument.spreadsheetml.queryTable+xml"/>
  <Override PartName="/xl/queryTables/queryTable128.xml" ContentType="application/vnd.openxmlformats-officedocument.spreadsheetml.queryTable+xml"/>
  <Override PartName="/xl/queryTables/queryTable129.xml" ContentType="application/vnd.openxmlformats-officedocument.spreadsheetml.queryTable+xml"/>
  <Override PartName="/xl/queryTables/queryTable130.xml" ContentType="application/vnd.openxmlformats-officedocument.spreadsheetml.queryTable+xml"/>
  <Override PartName="/xl/queryTables/queryTable131.xml" ContentType="application/vnd.openxmlformats-officedocument.spreadsheetml.queryTable+xml"/>
  <Override PartName="/xl/queryTables/queryTable132.xml" ContentType="application/vnd.openxmlformats-officedocument.spreadsheetml.queryTable+xml"/>
  <Override PartName="/xl/queryTables/queryTable133.xml" ContentType="application/vnd.openxmlformats-officedocument.spreadsheetml.queryTable+xml"/>
  <Override PartName="/xl/queryTables/queryTable134.xml" ContentType="application/vnd.openxmlformats-officedocument.spreadsheetml.queryTable+xml"/>
  <Override PartName="/xl/queryTables/queryTable135.xml" ContentType="application/vnd.openxmlformats-officedocument.spreadsheetml.queryTable+xml"/>
  <Override PartName="/xl/queryTables/queryTable136.xml" ContentType="application/vnd.openxmlformats-officedocument.spreadsheetml.queryTable+xml"/>
  <Override PartName="/xl/queryTables/queryTable137.xml" ContentType="application/vnd.openxmlformats-officedocument.spreadsheetml.queryTable+xml"/>
  <Override PartName="/xl/queryTables/queryTable138.xml" ContentType="application/vnd.openxmlformats-officedocument.spreadsheetml.queryTable+xml"/>
  <Override PartName="/xl/queryTables/queryTable139.xml" ContentType="application/vnd.openxmlformats-officedocument.spreadsheetml.queryTable+xml"/>
  <Override PartName="/xl/queryTables/queryTable140.xml" ContentType="application/vnd.openxmlformats-officedocument.spreadsheetml.queryTable+xml"/>
  <Override PartName="/xl/queryTables/queryTable141.xml" ContentType="application/vnd.openxmlformats-officedocument.spreadsheetml.queryTable+xml"/>
  <Override PartName="/xl/queryTables/queryTable142.xml" ContentType="application/vnd.openxmlformats-officedocument.spreadsheetml.queryTable+xml"/>
  <Override PartName="/xl/queryTables/queryTable143.xml" ContentType="application/vnd.openxmlformats-officedocument.spreadsheetml.queryTable+xml"/>
  <Override PartName="/xl/queryTables/queryTable144.xml" ContentType="application/vnd.openxmlformats-officedocument.spreadsheetml.queryTable+xml"/>
  <Override PartName="/xl/queryTables/queryTable145.xml" ContentType="application/vnd.openxmlformats-officedocument.spreadsheetml.queryTable+xml"/>
  <Override PartName="/xl/queryTables/queryTable146.xml" ContentType="application/vnd.openxmlformats-officedocument.spreadsheetml.queryTable+xml"/>
  <Override PartName="/xl/queryTables/queryTable147.xml" ContentType="application/vnd.openxmlformats-officedocument.spreadsheetml.queryTable+xml"/>
  <Override PartName="/xl/queryTables/queryTable148.xml" ContentType="application/vnd.openxmlformats-officedocument.spreadsheetml.queryTable+xml"/>
  <Override PartName="/xl/queryTables/queryTable149.xml" ContentType="application/vnd.openxmlformats-officedocument.spreadsheetml.queryTable+xml"/>
  <Override PartName="/xl/queryTables/queryTable150.xml" ContentType="application/vnd.openxmlformats-officedocument.spreadsheetml.queryTable+xml"/>
  <Override PartName="/xl/queryTables/queryTable151.xml" ContentType="application/vnd.openxmlformats-officedocument.spreadsheetml.queryTable+xml"/>
  <Override PartName="/xl/queryTables/queryTable152.xml" ContentType="application/vnd.openxmlformats-officedocument.spreadsheetml.queryTable+xml"/>
  <Override PartName="/xl/queryTables/queryTable153.xml" ContentType="application/vnd.openxmlformats-officedocument.spreadsheetml.queryTable+xml"/>
  <Override PartName="/xl/queryTables/queryTable154.xml" ContentType="application/vnd.openxmlformats-officedocument.spreadsheetml.queryTable+xml"/>
  <Override PartName="/xl/queryTables/queryTable155.xml" ContentType="application/vnd.openxmlformats-officedocument.spreadsheetml.queryTable+xml"/>
  <Override PartName="/xl/queryTables/queryTable156.xml" ContentType="application/vnd.openxmlformats-officedocument.spreadsheetml.queryTable+xml"/>
  <Override PartName="/xl/queryTables/queryTable157.xml" ContentType="application/vnd.openxmlformats-officedocument.spreadsheetml.queryTable+xml"/>
  <Override PartName="/xl/queryTables/queryTable158.xml" ContentType="application/vnd.openxmlformats-officedocument.spreadsheetml.queryTable+xml"/>
  <Override PartName="/xl/queryTables/queryTable159.xml" ContentType="application/vnd.openxmlformats-officedocument.spreadsheetml.queryTable+xml"/>
  <Override PartName="/xl/queryTables/queryTable160.xml" ContentType="application/vnd.openxmlformats-officedocument.spreadsheetml.queryTable+xml"/>
  <Override PartName="/xl/queryTables/queryTable161.xml" ContentType="application/vnd.openxmlformats-officedocument.spreadsheetml.queryTable+xml"/>
  <Override PartName="/xl/queryTables/queryTable162.xml" ContentType="application/vnd.openxmlformats-officedocument.spreadsheetml.queryTable+xml"/>
  <Override PartName="/xl/queryTables/queryTable163.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defaultThemeVersion="202300"/>
  <mc:AlternateContent xmlns:mc="http://schemas.openxmlformats.org/markup-compatibility/2006">
    <mc:Choice Requires="x15">
      <x15ac:absPath xmlns:x15ac="http://schemas.microsoft.com/office/spreadsheetml/2010/11/ac" url="/Users/haydenji/Desktop/transigner/final/"/>
    </mc:Choice>
  </mc:AlternateContent>
  <xr:revisionPtr revIDLastSave="0" documentId="13_ncr:1_{AB4DC4B8-AF60-A944-AE3B-A32207F61F5D}" xr6:coauthVersionLast="47" xr6:coauthVersionMax="47" xr10:uidLastSave="{00000000-0000-0000-0000-000000000000}"/>
  <bookViews>
    <workbookView xWindow="880" yWindow="500" windowWidth="18700" windowHeight="20460" firstSheet="6" activeTab="12" xr2:uid="{67131767-85F3-7343-AECF-B46512580E7E}"/>
  </bookViews>
  <sheets>
    <sheet name="Table Descriptions" sheetId="39" r:id="rId1"/>
    <sheet name="Table S1" sheetId="4" r:id="rId2"/>
    <sheet name="Table S2" sheetId="8" r:id="rId3"/>
    <sheet name="Table S3" sheetId="5" r:id="rId4"/>
    <sheet name="Table S4" sheetId="7" r:id="rId5"/>
    <sheet name="Table S5" sheetId="10" r:id="rId6"/>
    <sheet name="Table S6" sheetId="29" r:id="rId7"/>
    <sheet name="Table S7" sheetId="25" r:id="rId8"/>
    <sheet name="Table S8" sheetId="18" r:id="rId9"/>
    <sheet name="Table S9" sheetId="12" r:id="rId10"/>
    <sheet name="Table S10" sheetId="24" r:id="rId11"/>
    <sheet name="Table S11" sheetId="21" r:id="rId12"/>
    <sheet name="Table S12" sheetId="22" r:id="rId13"/>
    <sheet name="Table S13" sheetId="23" r:id="rId14"/>
    <sheet name="Table S14" sheetId="37" r:id="rId15"/>
    <sheet name="Table S15" sheetId="26" r:id="rId16"/>
    <sheet name="Table S16" sheetId="34" r:id="rId17"/>
  </sheets>
  <definedNames>
    <definedName name="s1_1" localSheetId="10">'Table S10'!#REF!</definedName>
    <definedName name="s1_1" localSheetId="7">'Table S7'!$D$4:$F$22</definedName>
    <definedName name="s1_1" localSheetId="8">'Table S8'!$E$4:$H$22</definedName>
    <definedName name="s1_10" localSheetId="10">'Table S10'!$D$80:$G$98</definedName>
    <definedName name="s1_10" localSheetId="7">'Table S7'!$D$61:$F$79</definedName>
    <definedName name="s1_10" localSheetId="8">'Table S8'!$E$61:$H$79</definedName>
    <definedName name="s1_11" localSheetId="10">'Table S10'!$H$80:$K$98</definedName>
    <definedName name="s1_11" localSheetId="7">'Table S7'!$G$61:$I$79</definedName>
    <definedName name="s1_11" localSheetId="8">'Table S8'!$I$61:$L$79</definedName>
    <definedName name="s1_12" localSheetId="10">'Table S10'!$L$80:$O$98</definedName>
    <definedName name="s1_12" localSheetId="7">'Table S7'!$J$61:$L$79</definedName>
    <definedName name="s1_12" localSheetId="8">'Table S8'!$M$61:$M$79</definedName>
    <definedName name="s1_13" localSheetId="10">'Table S10'!$D$99:$G$117</definedName>
    <definedName name="s1_13" localSheetId="8">'Table S8'!$O$61:$R$79</definedName>
    <definedName name="s1_14" localSheetId="10">'Table S10'!$H$99:$K$117</definedName>
    <definedName name="s1_14" localSheetId="8">'Table S8'!$M$61:$P$79</definedName>
    <definedName name="s1_15" localSheetId="10">'Table S10'!$L$99:$O$117</definedName>
    <definedName name="s1_15" localSheetId="8">'Table S8'!$E$82:$H$100</definedName>
    <definedName name="s1_16" localSheetId="10">'Table S10'!$D$137:$G$155</definedName>
    <definedName name="s1_16" localSheetId="8">'Table S8'!$I$82:$L$100</definedName>
    <definedName name="s1_17" localSheetId="10">'Table S10'!$H$137:$K$155</definedName>
    <definedName name="s1_17" localSheetId="8">'Table S8'!$M$82:$P$100</definedName>
    <definedName name="s1_18" localSheetId="10">'Table S10'!$L$137:$O$155</definedName>
    <definedName name="s1_18" localSheetId="8">'Table S8'!$E$101:$H$119</definedName>
    <definedName name="s1_19" localSheetId="10">'Table S10'!$D$42:$G$60</definedName>
    <definedName name="s1_19" localSheetId="8">'Table S8'!$I$101:$L$119</definedName>
    <definedName name="s1_2" localSheetId="10">'Table S10'!$D$23:$G$41</definedName>
    <definedName name="s1_2" localSheetId="7">'Table S7'!$G$4:$I$22</definedName>
    <definedName name="s1_2" localSheetId="8">'Table S8'!$I$4:$L$22</definedName>
    <definedName name="s1_20" localSheetId="10">'Table S10'!$H$42:$K$60</definedName>
    <definedName name="s1_20" localSheetId="8">'Table S8'!$M$101:$P$119</definedName>
    <definedName name="s1_21" localSheetId="10">'Table S10'!$L$42:$O$60</definedName>
    <definedName name="s1_21" localSheetId="8">'Table S8'!$E$120:$H$138</definedName>
    <definedName name="s1_22" localSheetId="10">'Table S10'!$D$118:$G$136</definedName>
    <definedName name="s1_22" localSheetId="8">'Table S8'!$I$120:$L$138</definedName>
    <definedName name="s1_23" localSheetId="10">'Table S10'!$H$118:$K$136</definedName>
    <definedName name="s1_23" localSheetId="8">'Table S8'!$M$120:$P$138</definedName>
    <definedName name="s1_24" localSheetId="10">'Table S10'!$L$118:$O$136</definedName>
    <definedName name="s1_24" localSheetId="8">'Table S8'!$E$139:$H$157</definedName>
    <definedName name="s1_25" localSheetId="8">'Table S8'!$I$139:$L$157</definedName>
    <definedName name="s1_26" localSheetId="8">'Table S8'!$M$139:$P$157</definedName>
    <definedName name="s1_3" localSheetId="10">'Table S10'!$J$23:$M$41</definedName>
    <definedName name="s1_3" localSheetId="7">'Table S7'!$J$4:$L$22</definedName>
    <definedName name="s1_3" localSheetId="8">'Table S8'!$M$4:$P$22</definedName>
    <definedName name="s1_4" localSheetId="10">'Table S10'!$H$23:$K$41</definedName>
    <definedName name="s1_4" localSheetId="7">'Table S7'!$D$42:$F$60</definedName>
    <definedName name="s1_4" localSheetId="8">'Table S8'!$E$23:$H$41</definedName>
    <definedName name="s1_5" localSheetId="10">'Table S10'!$N$23:$Q$41</definedName>
    <definedName name="s1_5" localSheetId="7">'Table S7'!$G$42:$I$60</definedName>
    <definedName name="s1_5" localSheetId="8">'Table S8'!$I$23:$L$41</definedName>
    <definedName name="s1_6" localSheetId="10">'Table S10'!$L$23:$O$41</definedName>
    <definedName name="s1_6" localSheetId="7">'Table S7'!$J$42:$L$60</definedName>
    <definedName name="s1_6" localSheetId="8">'Table S8'!$M$23:$P$41</definedName>
    <definedName name="s1_7" localSheetId="10">'Table S10'!$D$61:$G$79</definedName>
    <definedName name="s1_7" localSheetId="7">'Table S7'!$D$23:$F$41</definedName>
    <definedName name="s1_7" localSheetId="8">'Table S8'!$E$42:$H$60</definedName>
    <definedName name="s1_8" localSheetId="10">'Table S10'!$H$61:$K$79</definedName>
    <definedName name="s1_8" localSheetId="7">'Table S7'!$G$23:$I$41</definedName>
    <definedName name="s1_8" localSheetId="8">'Table S8'!$I$42:$L$60</definedName>
    <definedName name="s1_9" localSheetId="10">'Table S10'!$L$61:$O$79</definedName>
    <definedName name="s1_9" localSheetId="7">'Table S7'!$J$23:$L$41</definedName>
    <definedName name="s1_9" localSheetId="8">'Table S8'!$M$42:$P$60</definedName>
    <definedName name="s2_1" localSheetId="7">'Table S7'!$M$4:$O$22</definedName>
    <definedName name="s2_1" localSheetId="8">'Table S8'!$Q$4:$T$22</definedName>
    <definedName name="s2_10" localSheetId="10">'Table S10'!$X$23:$AA$41</definedName>
    <definedName name="s2_10" localSheetId="8">'Table S8'!$S$61:$V$79</definedName>
    <definedName name="s2_11" localSheetId="10">'Table S10'!$P$61:$S$79</definedName>
    <definedName name="s2_11" localSheetId="8">'Table S8'!$Q$61:$T$79</definedName>
    <definedName name="s2_12" localSheetId="10">'Table S10'!$T$61:$W$79</definedName>
    <definedName name="s2_12" localSheetId="8">'Table S8'!$W$61:$Z$79</definedName>
    <definedName name="s2_13" localSheetId="10">'Table S10'!$X$61:$AA$79</definedName>
    <definedName name="s2_13" localSheetId="8">'Table S8'!$U$61:$X$79</definedName>
    <definedName name="s2_14" localSheetId="10">'Table S10'!$P$42:$S$60</definedName>
    <definedName name="s2_14" localSheetId="8">'Table S8'!$AA$61:$AD$79</definedName>
    <definedName name="s2_15" localSheetId="10">'Table S10'!$T$42:$W$60</definedName>
    <definedName name="s2_15" localSheetId="8">'Table S8'!$Y$61:$AB$79</definedName>
    <definedName name="s2_16" localSheetId="10">'Table S10'!$X$42:$AA$60</definedName>
    <definedName name="s2_2" localSheetId="10">'Table S10'!$P$4:$S$22</definedName>
    <definedName name="s2_2" localSheetId="7">'Table S7'!$P$4:$R$22</definedName>
    <definedName name="s2_2" localSheetId="8">'Table S8'!$U$4:$X$22</definedName>
    <definedName name="s2_3" localSheetId="10">'Table S10'!$T$4:$W$22</definedName>
    <definedName name="s2_3" localSheetId="7">'Table S7'!$S$4:$U$22</definedName>
    <definedName name="s2_3" localSheetId="8">'Table S8'!$Y$4:$AB$22</definedName>
    <definedName name="s2_4" localSheetId="10">'Table S10'!$X$4:$AA$22</definedName>
    <definedName name="s2_4" localSheetId="7">'Table S7'!$M$23:$O$41</definedName>
    <definedName name="s2_4" localSheetId="8">'Table S8'!$Q$23:$T$41</definedName>
    <definedName name="s2_5" localSheetId="10">'Table S10'!$R$23:$U$41</definedName>
    <definedName name="s2_5" localSheetId="7">'Table S7'!$P$23:$R$41</definedName>
    <definedName name="s2_5" localSheetId="8">'Table S8'!$U$23:$X$41</definedName>
    <definedName name="s2_6" localSheetId="10">'Table S10'!$P$23:$S$41</definedName>
    <definedName name="s2_6" localSheetId="7">'Table S7'!$S$23:$U$41</definedName>
    <definedName name="s2_6" localSheetId="8">'Table S8'!$Y$23:$AB$41</definedName>
    <definedName name="s2_7" localSheetId="10">'Table S10'!$V$23:$Y$41</definedName>
    <definedName name="s2_7" localSheetId="8">'Table S8'!$Q$42:$T$60</definedName>
    <definedName name="s2_8" localSheetId="10">'Table S10'!$T$23:$W$41</definedName>
    <definedName name="s2_8" localSheetId="8">'Table S8'!$U$42:$X$60</definedName>
    <definedName name="s2_9" localSheetId="10">'Table S10'!$Z$23:$AC$41</definedName>
    <definedName name="s2_9" localSheetId="8">'Table S8'!$Y$42:$AB$60</definedName>
    <definedName name="s3_1" localSheetId="10">'Table S10'!$AB$4:$AE$22</definedName>
    <definedName name="s3_1" localSheetId="7">'Table S7'!$V$4:$X$22</definedName>
    <definedName name="s3_1" localSheetId="8">'Table S8'!$AC$4:$AF$22</definedName>
    <definedName name="s3_10" localSheetId="10">'Table S10'!$AB$61:$AE$79</definedName>
    <definedName name="s3_10" localSheetId="7">'Table S7'!$M$61:$O$79</definedName>
    <definedName name="s3_10" localSheetId="8">'Table S8'!$AE$61:$AH$79</definedName>
    <definedName name="s3_11" localSheetId="10">'Table S10'!$AF$61:$AI$79</definedName>
    <definedName name="s3_11" localSheetId="7">'Table S7'!$P$61:$R$79</definedName>
    <definedName name="s3_11" localSheetId="8">'Table S8'!$AC$61:$AF$79</definedName>
    <definedName name="s3_12" localSheetId="10">'Table S10'!$AJ$61:$AM$79</definedName>
    <definedName name="s3_12" localSheetId="7">'Table S7'!$S$61:$U$79</definedName>
    <definedName name="s3_12" localSheetId="8">'Table S8'!$AI$61:$AL$79</definedName>
    <definedName name="s3_13" localSheetId="10">'Table S10'!$P$80:$S$98</definedName>
    <definedName name="s3_13" localSheetId="8">'Table S8'!$AG$61:$AJ$79</definedName>
    <definedName name="s3_14" localSheetId="10">'Table S10'!$T$80:$W$98</definedName>
    <definedName name="s3_14" localSheetId="8">'Table S8'!$AM$61:$AP$79</definedName>
    <definedName name="s3_15" localSheetId="10">'Table S10'!$X$80:$AA$98</definedName>
    <definedName name="s3_15" localSheetId="8">'Table S8'!$AK$61:$AN$79</definedName>
    <definedName name="s3_16" localSheetId="10">'Table S10'!$P$99:$S$117</definedName>
    <definedName name="s3_16" localSheetId="8">'Table S8'!$Q$82:$T$100</definedName>
    <definedName name="s3_17" localSheetId="10">'Table S10'!$T$99:$W$117</definedName>
    <definedName name="s3_17" localSheetId="8">'Table S8'!$U$82:$X$100</definedName>
    <definedName name="s3_18" localSheetId="10">'Table S10'!$X$99:$AA$117</definedName>
    <definedName name="s3_18" localSheetId="8">'Table S8'!$Y$82:$AB$100</definedName>
    <definedName name="s3_19" localSheetId="10">'Table S10'!$P$137:$S$155</definedName>
    <definedName name="s3_19" localSheetId="8">'Table S8'!$Q$101:$T$119</definedName>
    <definedName name="s3_2" localSheetId="10">'Table S10'!$AF$4:$AI$22</definedName>
    <definedName name="s3_2" localSheetId="7">'Table S7'!$Y$4:$AA$22</definedName>
    <definedName name="s3_2" localSheetId="8">'Table S8'!$AG$4:$AJ$22</definedName>
    <definedName name="s3_20" localSheetId="10">'Table S10'!$T$137:$W$155</definedName>
    <definedName name="s3_20" localSheetId="8">'Table S8'!$U$101:$X$119</definedName>
    <definedName name="s3_21" localSheetId="10">'Table S10'!$X$137:$AA$155</definedName>
    <definedName name="s3_21" localSheetId="8">'Table S8'!$Y$101:$AB$119</definedName>
    <definedName name="s3_22" localSheetId="10">'Table S10'!$AB$42:$AE$60</definedName>
    <definedName name="s3_22" localSheetId="8">'Table S8'!$Q$120:$T$138</definedName>
    <definedName name="s3_23" localSheetId="10">'Table S10'!$AF$42:$AI$60</definedName>
    <definedName name="s3_23" localSheetId="8">'Table S8'!$U$120:$X$138</definedName>
    <definedName name="s3_24" localSheetId="10">'Table S10'!$AJ$42:$AM$60</definedName>
    <definedName name="s3_24" localSheetId="8">'Table S8'!$Y$120:$AB$138</definedName>
    <definedName name="s3_25" localSheetId="10">'Table S10'!$P$118:$S$136</definedName>
    <definedName name="s3_25" localSheetId="8">'Table S8'!$Q$139:$T$157</definedName>
    <definedName name="s3_26" localSheetId="10">'Table S10'!$T$118:$W$136</definedName>
    <definedName name="s3_26" localSheetId="8">'Table S8'!$U$139:$X$157</definedName>
    <definedName name="s3_27" localSheetId="10">'Table S10'!$X$118:$AA$136</definedName>
    <definedName name="s3_27" localSheetId="8">'Table S8'!$Y$139:$AB$157</definedName>
    <definedName name="s3_3" localSheetId="10">'Table S10'!$AJ$4:$AM$22</definedName>
    <definedName name="s3_3" localSheetId="7">'Table S7'!$AB$4:$AD$22</definedName>
    <definedName name="s3_3" localSheetId="8">'Table S8'!$AK$4:$AN$22</definedName>
    <definedName name="s3_4" localSheetId="10">'Table S10'!$AD$23:$AG$41</definedName>
    <definedName name="s3_4" localSheetId="7">'Table S7'!$M$42:$O$60</definedName>
    <definedName name="s3_4" localSheetId="8">'Table S8'!$AC$23:$AF$41</definedName>
    <definedName name="s3_5" localSheetId="10">'Table S10'!$AB$23:$AE$41</definedName>
    <definedName name="s3_5" localSheetId="7">'Table S7'!$P$42:$R$60</definedName>
    <definedName name="s3_5" localSheetId="8">'Table S8'!$AG$23:$AJ$41</definedName>
    <definedName name="s3_6" localSheetId="10">'Table S10'!$AH$23:$AK$41</definedName>
    <definedName name="s3_6" localSheetId="7">'Table S7'!$S$42:$U$60</definedName>
    <definedName name="s3_6" localSheetId="8">'Table S8'!$AK$23:$AN$41</definedName>
    <definedName name="s3_7" localSheetId="10">'Table S10'!$AF$23:$AI$41</definedName>
    <definedName name="s3_7" localSheetId="7">'Table S7'!$V$23:$X$41</definedName>
    <definedName name="s3_7" localSheetId="8">'Table S8'!$AC$42:$AF$60</definedName>
    <definedName name="s3_8" localSheetId="10">'Table S10'!$AL$23:$AO$41</definedName>
    <definedName name="s3_8" localSheetId="7">'Table S7'!$Y$23:$AA$41</definedName>
    <definedName name="s3_8" localSheetId="8">'Table S8'!$AG$42:$AJ$60</definedName>
    <definedName name="s3_9" localSheetId="10">'Table S10'!$AJ$23:$AM$41</definedName>
    <definedName name="s3_9" localSheetId="7">'Table S7'!$AB$23:$AD$41</definedName>
    <definedName name="s3_9" localSheetId="8">'Table S8'!$AK$42:$AN$6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V6" i="8" l="1"/>
  <c r="U7" i="8"/>
  <c r="D11" i="34"/>
  <c r="E4" i="34" s="1"/>
  <c r="AH83" i="29"/>
  <c r="AI83" i="29"/>
  <c r="AJ83" i="29"/>
  <c r="AH84" i="29"/>
  <c r="AI84" i="29"/>
  <c r="AJ84" i="29"/>
  <c r="AH85" i="29"/>
  <c r="AI85" i="29"/>
  <c r="AJ85" i="29"/>
  <c r="AH86" i="29"/>
  <c r="AI86" i="29"/>
  <c r="AJ86" i="29"/>
  <c r="AH87" i="29"/>
  <c r="AI87" i="29"/>
  <c r="AJ87" i="29"/>
  <c r="AH88" i="29"/>
  <c r="AI88" i="29"/>
  <c r="AJ88" i="29"/>
  <c r="AH89" i="29"/>
  <c r="AI89" i="29"/>
  <c r="AJ89" i="29"/>
  <c r="AH90" i="29"/>
  <c r="AI90" i="29"/>
  <c r="AJ90" i="29"/>
  <c r="AH91" i="29"/>
  <c r="AI91" i="29"/>
  <c r="AJ91" i="29"/>
  <c r="AH92" i="29"/>
  <c r="AI92" i="29"/>
  <c r="AJ92" i="29"/>
  <c r="AH93" i="29"/>
  <c r="AI93" i="29"/>
  <c r="AJ93" i="29"/>
  <c r="AH94" i="29"/>
  <c r="AI94" i="29"/>
  <c r="AJ94" i="29"/>
  <c r="AH95" i="29"/>
  <c r="AI95" i="29"/>
  <c r="AJ95" i="29"/>
  <c r="AH96" i="29"/>
  <c r="AI96" i="29"/>
  <c r="AJ96" i="29"/>
  <c r="AH97" i="29"/>
  <c r="AI97" i="29"/>
  <c r="AJ97" i="29"/>
  <c r="AH98" i="29"/>
  <c r="AI98" i="29"/>
  <c r="AJ98" i="29"/>
  <c r="AH99" i="29"/>
  <c r="AI99" i="29"/>
  <c r="AJ99" i="29"/>
  <c r="AH100" i="29"/>
  <c r="AI100" i="29"/>
  <c r="AJ100" i="29"/>
  <c r="AH101" i="29"/>
  <c r="AI101" i="29"/>
  <c r="AJ101" i="29"/>
  <c r="AH102" i="29"/>
  <c r="AI102" i="29"/>
  <c r="AJ102" i="29"/>
  <c r="AH103" i="29"/>
  <c r="AI103" i="29"/>
  <c r="AJ103" i="29"/>
  <c r="AH104" i="29"/>
  <c r="AI104" i="29"/>
  <c r="AJ104" i="29"/>
  <c r="AH105" i="29"/>
  <c r="AI105" i="29"/>
  <c r="AJ105" i="29"/>
  <c r="AH106" i="29"/>
  <c r="AI106" i="29"/>
  <c r="AJ106" i="29"/>
  <c r="AH107" i="29"/>
  <c r="AI107" i="29"/>
  <c r="AJ107" i="29"/>
  <c r="AH108" i="29"/>
  <c r="AI108" i="29"/>
  <c r="AJ108" i="29"/>
  <c r="AH109" i="29"/>
  <c r="AI109" i="29"/>
  <c r="AJ109" i="29"/>
  <c r="AH110" i="29"/>
  <c r="AI110" i="29"/>
  <c r="AJ110" i="29"/>
  <c r="AH111" i="29"/>
  <c r="AI111" i="29"/>
  <c r="AJ111" i="29"/>
  <c r="AH112" i="29"/>
  <c r="AI112" i="29"/>
  <c r="AJ112" i="29"/>
  <c r="AH113" i="29"/>
  <c r="AI113" i="29"/>
  <c r="AJ113" i="29"/>
  <c r="AH114" i="29"/>
  <c r="AI114" i="29"/>
  <c r="AJ114" i="29"/>
  <c r="AH115" i="29"/>
  <c r="AI115" i="29"/>
  <c r="AJ115" i="29"/>
  <c r="AH116" i="29"/>
  <c r="AI116" i="29"/>
  <c r="AJ116" i="29"/>
  <c r="AH117" i="29"/>
  <c r="AI117" i="29"/>
  <c r="AJ117" i="29"/>
  <c r="AH118" i="29"/>
  <c r="AI118" i="29"/>
  <c r="AJ118" i="29"/>
  <c r="AH119" i="29"/>
  <c r="AI119" i="29"/>
  <c r="AJ119" i="29"/>
  <c r="AH120" i="29"/>
  <c r="AI120" i="29"/>
  <c r="AJ120" i="29"/>
  <c r="AH121" i="29"/>
  <c r="AI121" i="29"/>
  <c r="AJ121" i="29"/>
  <c r="AH122" i="29"/>
  <c r="AI122" i="29"/>
  <c r="AJ122" i="29"/>
  <c r="AH123" i="29"/>
  <c r="AI123" i="29"/>
  <c r="AJ123" i="29"/>
  <c r="AH124" i="29"/>
  <c r="AI124" i="29"/>
  <c r="AJ124" i="29"/>
  <c r="AH125" i="29"/>
  <c r="AI125" i="29"/>
  <c r="AJ125" i="29"/>
  <c r="AH126" i="29"/>
  <c r="AI126" i="29"/>
  <c r="AJ126" i="29"/>
  <c r="AH127" i="29"/>
  <c r="AI127" i="29"/>
  <c r="AJ127" i="29"/>
  <c r="AH128" i="29"/>
  <c r="AI128" i="29"/>
  <c r="AJ128" i="29"/>
  <c r="AH129" i="29"/>
  <c r="AI129" i="29"/>
  <c r="AJ129" i="29"/>
  <c r="AH130" i="29"/>
  <c r="AI130" i="29"/>
  <c r="AJ130" i="29"/>
  <c r="AH131" i="29"/>
  <c r="AI131" i="29"/>
  <c r="AJ131" i="29"/>
  <c r="AH132" i="29"/>
  <c r="AI132" i="29"/>
  <c r="AJ132" i="29"/>
  <c r="AH133" i="29"/>
  <c r="AI133" i="29"/>
  <c r="AJ133" i="29"/>
  <c r="AH134" i="29"/>
  <c r="AI134" i="29"/>
  <c r="AJ134" i="29"/>
  <c r="AH135" i="29"/>
  <c r="AI135" i="29"/>
  <c r="AJ135" i="29"/>
  <c r="AH136" i="29"/>
  <c r="AI136" i="29"/>
  <c r="AJ136" i="29"/>
  <c r="AH137" i="29"/>
  <c r="AI137" i="29"/>
  <c r="AJ137" i="29"/>
  <c r="AH138" i="29"/>
  <c r="AI138" i="29"/>
  <c r="AJ138" i="29"/>
  <c r="AH139" i="29"/>
  <c r="AI139" i="29"/>
  <c r="AJ139" i="29"/>
  <c r="AH140" i="29"/>
  <c r="AI140" i="29"/>
  <c r="AJ140" i="29"/>
  <c r="AH141" i="29"/>
  <c r="AI141" i="29"/>
  <c r="AJ141" i="29"/>
  <c r="AH142" i="29"/>
  <c r="AI142" i="29"/>
  <c r="AJ142" i="29"/>
  <c r="AH143" i="29"/>
  <c r="AI143" i="29"/>
  <c r="AJ143" i="29"/>
  <c r="AH144" i="29"/>
  <c r="AI144" i="29"/>
  <c r="AJ144" i="29"/>
  <c r="AH145" i="29"/>
  <c r="AI145" i="29"/>
  <c r="AJ145" i="29"/>
  <c r="AH146" i="29"/>
  <c r="AI146" i="29"/>
  <c r="AJ146" i="29"/>
  <c r="AH147" i="29"/>
  <c r="AI147" i="29"/>
  <c r="AJ147" i="29"/>
  <c r="AH148" i="29"/>
  <c r="AI148" i="29"/>
  <c r="AJ148" i="29"/>
  <c r="AH149" i="29"/>
  <c r="AI149" i="29"/>
  <c r="AJ149" i="29"/>
  <c r="AH150" i="29"/>
  <c r="AI150" i="29"/>
  <c r="AJ150" i="29"/>
  <c r="AH151" i="29"/>
  <c r="AI151" i="29"/>
  <c r="AJ151" i="29"/>
  <c r="AH152" i="29"/>
  <c r="AI152" i="29"/>
  <c r="AJ152" i="29"/>
  <c r="AH153" i="29"/>
  <c r="AI153" i="29"/>
  <c r="AJ153" i="29"/>
  <c r="AH154" i="29"/>
  <c r="AI154" i="29"/>
  <c r="AJ154" i="29"/>
  <c r="AH155" i="29"/>
  <c r="AI155" i="29"/>
  <c r="AJ155" i="29"/>
  <c r="AH156" i="29"/>
  <c r="AI156" i="29"/>
  <c r="AJ156" i="29"/>
  <c r="AH157" i="29"/>
  <c r="AI157" i="29"/>
  <c r="AJ157" i="29"/>
  <c r="AH158" i="29"/>
  <c r="AI158" i="29"/>
  <c r="AJ158" i="29"/>
  <c r="AH159" i="29"/>
  <c r="AI159" i="29"/>
  <c r="AJ159" i="29"/>
  <c r="AI82" i="29"/>
  <c r="AJ82" i="29"/>
  <c r="AH82" i="29"/>
  <c r="AE83" i="29"/>
  <c r="AF83" i="29"/>
  <c r="AG83" i="29"/>
  <c r="AE84" i="29"/>
  <c r="AF84" i="29"/>
  <c r="AG84" i="29"/>
  <c r="AE85" i="29"/>
  <c r="AF85" i="29"/>
  <c r="AG85" i="29"/>
  <c r="AE86" i="29"/>
  <c r="AF86" i="29"/>
  <c r="AG86" i="29"/>
  <c r="AE87" i="29"/>
  <c r="AF87" i="29"/>
  <c r="AG87" i="29"/>
  <c r="AE88" i="29"/>
  <c r="AF88" i="29"/>
  <c r="AG88" i="29"/>
  <c r="AE89" i="29"/>
  <c r="AF89" i="29"/>
  <c r="AG89" i="29"/>
  <c r="AE90" i="29"/>
  <c r="AF90" i="29"/>
  <c r="AG90" i="29"/>
  <c r="AE91" i="29"/>
  <c r="AF91" i="29"/>
  <c r="AG91" i="29"/>
  <c r="AE92" i="29"/>
  <c r="AF92" i="29"/>
  <c r="AG92" i="29"/>
  <c r="AE93" i="29"/>
  <c r="AF93" i="29"/>
  <c r="AG93" i="29"/>
  <c r="AE94" i="29"/>
  <c r="AF94" i="29"/>
  <c r="AG94" i="29"/>
  <c r="AE95" i="29"/>
  <c r="AF95" i="29"/>
  <c r="AG95" i="29"/>
  <c r="AE96" i="29"/>
  <c r="AF96" i="29"/>
  <c r="AG96" i="29"/>
  <c r="AE97" i="29"/>
  <c r="AF97" i="29"/>
  <c r="AG97" i="29"/>
  <c r="AE98" i="29"/>
  <c r="AF98" i="29"/>
  <c r="AG98" i="29"/>
  <c r="AE99" i="29"/>
  <c r="AF99" i="29"/>
  <c r="AG99" i="29"/>
  <c r="AE100" i="29"/>
  <c r="AF100" i="29"/>
  <c r="AG100" i="29"/>
  <c r="AE101" i="29"/>
  <c r="AF101" i="29"/>
  <c r="AG101" i="29"/>
  <c r="AE102" i="29"/>
  <c r="AF102" i="29"/>
  <c r="AG102" i="29"/>
  <c r="AE103" i="29"/>
  <c r="AF103" i="29"/>
  <c r="AG103" i="29"/>
  <c r="AE104" i="29"/>
  <c r="AF104" i="29"/>
  <c r="AG104" i="29"/>
  <c r="AE105" i="29"/>
  <c r="AF105" i="29"/>
  <c r="AG105" i="29"/>
  <c r="AE106" i="29"/>
  <c r="AF106" i="29"/>
  <c r="AG106" i="29"/>
  <c r="AE107" i="29"/>
  <c r="AF107" i="29"/>
  <c r="AG107" i="29"/>
  <c r="AE108" i="29"/>
  <c r="AF108" i="29"/>
  <c r="AG108" i="29"/>
  <c r="AE109" i="29"/>
  <c r="AF109" i="29"/>
  <c r="AG109" i="29"/>
  <c r="AE110" i="29"/>
  <c r="AF110" i="29"/>
  <c r="AG110" i="29"/>
  <c r="AE111" i="29"/>
  <c r="AF111" i="29"/>
  <c r="AG111" i="29"/>
  <c r="AE112" i="29"/>
  <c r="AF112" i="29"/>
  <c r="AG112" i="29"/>
  <c r="AE113" i="29"/>
  <c r="AF113" i="29"/>
  <c r="AG113" i="29"/>
  <c r="AE114" i="29"/>
  <c r="AF114" i="29"/>
  <c r="AG114" i="29"/>
  <c r="AE115" i="29"/>
  <c r="AF115" i="29"/>
  <c r="AG115" i="29"/>
  <c r="AE116" i="29"/>
  <c r="AF116" i="29"/>
  <c r="AG116" i="29"/>
  <c r="AE117" i="29"/>
  <c r="AF117" i="29"/>
  <c r="AG117" i="29"/>
  <c r="AE118" i="29"/>
  <c r="AF118" i="29"/>
  <c r="AG118" i="29"/>
  <c r="AE119" i="29"/>
  <c r="AF119" i="29"/>
  <c r="AG119" i="29"/>
  <c r="AE120" i="29"/>
  <c r="AF120" i="29"/>
  <c r="AG120" i="29"/>
  <c r="AE121" i="29"/>
  <c r="AF121" i="29"/>
  <c r="AG121" i="29"/>
  <c r="AE122" i="29"/>
  <c r="AF122" i="29"/>
  <c r="AG122" i="29"/>
  <c r="AE123" i="29"/>
  <c r="AF123" i="29"/>
  <c r="AG123" i="29"/>
  <c r="AE124" i="29"/>
  <c r="AF124" i="29"/>
  <c r="AG124" i="29"/>
  <c r="AE125" i="29"/>
  <c r="AF125" i="29"/>
  <c r="AG125" i="29"/>
  <c r="AE126" i="29"/>
  <c r="AF126" i="29"/>
  <c r="AG126" i="29"/>
  <c r="AE127" i="29"/>
  <c r="AF127" i="29"/>
  <c r="AG127" i="29"/>
  <c r="AE128" i="29"/>
  <c r="AF128" i="29"/>
  <c r="AG128" i="29"/>
  <c r="AE129" i="29"/>
  <c r="AF129" i="29"/>
  <c r="AG129" i="29"/>
  <c r="AE130" i="29"/>
  <c r="AF130" i="29"/>
  <c r="AG130" i="29"/>
  <c r="AE131" i="29"/>
  <c r="AF131" i="29"/>
  <c r="AG131" i="29"/>
  <c r="AE132" i="29"/>
  <c r="AF132" i="29"/>
  <c r="AG132" i="29"/>
  <c r="AE133" i="29"/>
  <c r="AF133" i="29"/>
  <c r="AG133" i="29"/>
  <c r="AE134" i="29"/>
  <c r="AF134" i="29"/>
  <c r="AG134" i="29"/>
  <c r="AE135" i="29"/>
  <c r="AF135" i="29"/>
  <c r="AG135" i="29"/>
  <c r="AE136" i="29"/>
  <c r="AF136" i="29"/>
  <c r="AG136" i="29"/>
  <c r="AE137" i="29"/>
  <c r="AF137" i="29"/>
  <c r="AG137" i="29"/>
  <c r="AE138" i="29"/>
  <c r="AF138" i="29"/>
  <c r="AG138" i="29"/>
  <c r="AE139" i="29"/>
  <c r="AF139" i="29"/>
  <c r="AG139" i="29"/>
  <c r="AE140" i="29"/>
  <c r="AF140" i="29"/>
  <c r="AG140" i="29"/>
  <c r="AE141" i="29"/>
  <c r="AF141" i="29"/>
  <c r="AG141" i="29"/>
  <c r="AE142" i="29"/>
  <c r="AF142" i="29"/>
  <c r="AG142" i="29"/>
  <c r="AE143" i="29"/>
  <c r="AF143" i="29"/>
  <c r="AG143" i="29"/>
  <c r="AE144" i="29"/>
  <c r="AF144" i="29"/>
  <c r="AG144" i="29"/>
  <c r="AE145" i="29"/>
  <c r="AF145" i="29"/>
  <c r="AG145" i="29"/>
  <c r="AE146" i="29"/>
  <c r="AF146" i="29"/>
  <c r="AG146" i="29"/>
  <c r="AE147" i="29"/>
  <c r="AF147" i="29"/>
  <c r="AG147" i="29"/>
  <c r="AE148" i="29"/>
  <c r="AF148" i="29"/>
  <c r="AG148" i="29"/>
  <c r="AE149" i="29"/>
  <c r="AF149" i="29"/>
  <c r="AG149" i="29"/>
  <c r="AE150" i="29"/>
  <c r="AF150" i="29"/>
  <c r="AG150" i="29"/>
  <c r="AE151" i="29"/>
  <c r="AF151" i="29"/>
  <c r="AG151" i="29"/>
  <c r="AE152" i="29"/>
  <c r="AF152" i="29"/>
  <c r="AG152" i="29"/>
  <c r="AE153" i="29"/>
  <c r="AF153" i="29"/>
  <c r="AG153" i="29"/>
  <c r="AE154" i="29"/>
  <c r="AF154" i="29"/>
  <c r="AG154" i="29"/>
  <c r="AE155" i="29"/>
  <c r="AF155" i="29"/>
  <c r="AG155" i="29"/>
  <c r="AE156" i="29"/>
  <c r="AF156" i="29"/>
  <c r="AG156" i="29"/>
  <c r="AE157" i="29"/>
  <c r="AF157" i="29"/>
  <c r="AG157" i="29"/>
  <c r="AE158" i="29"/>
  <c r="AF158" i="29"/>
  <c r="AG158" i="29"/>
  <c r="AE159" i="29"/>
  <c r="AF159" i="29"/>
  <c r="AG159" i="29"/>
  <c r="AF82" i="29"/>
  <c r="AG82" i="29"/>
  <c r="AE82" i="29"/>
  <c r="AJ5" i="29"/>
  <c r="AJ6" i="29"/>
  <c r="AJ7" i="29"/>
  <c r="AJ8" i="29"/>
  <c r="AJ9" i="29"/>
  <c r="AJ10" i="29"/>
  <c r="AJ11" i="29"/>
  <c r="AJ12" i="29"/>
  <c r="AJ13" i="29"/>
  <c r="AJ14" i="29"/>
  <c r="AJ15" i="29"/>
  <c r="AJ16" i="29"/>
  <c r="AJ17" i="29"/>
  <c r="AJ18" i="29"/>
  <c r="AJ19" i="29"/>
  <c r="AJ20" i="29"/>
  <c r="AJ21" i="29"/>
  <c r="AJ22" i="29"/>
  <c r="AJ23" i="29"/>
  <c r="AJ24" i="29"/>
  <c r="AJ25" i="29"/>
  <c r="AJ26" i="29"/>
  <c r="AJ27" i="29"/>
  <c r="AJ28" i="29"/>
  <c r="AJ29" i="29"/>
  <c r="AJ30" i="29"/>
  <c r="AJ31" i="29"/>
  <c r="AJ32" i="29"/>
  <c r="AJ33" i="29"/>
  <c r="AJ34" i="29"/>
  <c r="AJ35" i="29"/>
  <c r="AJ36" i="29"/>
  <c r="AJ37" i="29"/>
  <c r="AJ38" i="29"/>
  <c r="AJ39" i="29"/>
  <c r="AJ40" i="29"/>
  <c r="AJ41" i="29"/>
  <c r="AJ42" i="29"/>
  <c r="AJ43" i="29"/>
  <c r="AJ44" i="29"/>
  <c r="AJ45" i="29"/>
  <c r="AJ46" i="29"/>
  <c r="AJ47" i="29"/>
  <c r="AJ48" i="29"/>
  <c r="AJ49" i="29"/>
  <c r="AJ50" i="29"/>
  <c r="AJ51" i="29"/>
  <c r="AJ52" i="29"/>
  <c r="AJ53" i="29"/>
  <c r="AJ54" i="29"/>
  <c r="AJ55" i="29"/>
  <c r="AJ56" i="29"/>
  <c r="AJ57" i="29"/>
  <c r="AJ58" i="29"/>
  <c r="AJ59" i="29"/>
  <c r="AJ60" i="29"/>
  <c r="AJ61" i="29"/>
  <c r="AJ62" i="29"/>
  <c r="AJ63" i="29"/>
  <c r="AJ64" i="29"/>
  <c r="AJ65" i="29"/>
  <c r="AJ66" i="29"/>
  <c r="AJ67" i="29"/>
  <c r="AJ68" i="29"/>
  <c r="AJ69" i="29"/>
  <c r="AJ70" i="29"/>
  <c r="AJ71" i="29"/>
  <c r="AJ72" i="29"/>
  <c r="AJ73" i="29"/>
  <c r="AJ74" i="29"/>
  <c r="AJ75" i="29"/>
  <c r="AJ76" i="29"/>
  <c r="AJ77" i="29"/>
  <c r="AJ78" i="29"/>
  <c r="AJ79" i="29"/>
  <c r="AJ80" i="29"/>
  <c r="AJ81" i="29"/>
  <c r="AI5" i="29"/>
  <c r="AI6" i="29"/>
  <c r="AI7" i="29"/>
  <c r="AI8" i="29"/>
  <c r="AI9" i="29"/>
  <c r="AI10" i="29"/>
  <c r="AI11" i="29"/>
  <c r="AI12" i="29"/>
  <c r="AI13" i="29"/>
  <c r="AI14" i="29"/>
  <c r="AI15" i="29"/>
  <c r="AI16" i="29"/>
  <c r="AI17" i="29"/>
  <c r="AI18" i="29"/>
  <c r="AI19" i="29"/>
  <c r="AI20" i="29"/>
  <c r="AI21" i="29"/>
  <c r="AI22" i="29"/>
  <c r="AI23" i="29"/>
  <c r="AI24" i="29"/>
  <c r="AI25" i="29"/>
  <c r="AI26" i="29"/>
  <c r="AI27" i="29"/>
  <c r="AI28" i="29"/>
  <c r="AI29" i="29"/>
  <c r="AI30" i="29"/>
  <c r="AI31" i="29"/>
  <c r="AI32" i="29"/>
  <c r="AI33" i="29"/>
  <c r="AI34" i="29"/>
  <c r="AI35" i="29"/>
  <c r="AI36" i="29"/>
  <c r="AI37" i="29"/>
  <c r="AI38" i="29"/>
  <c r="AI39" i="29"/>
  <c r="AI40" i="29"/>
  <c r="AI41" i="29"/>
  <c r="AI42" i="29"/>
  <c r="AI43" i="29"/>
  <c r="AI44" i="29"/>
  <c r="AI45" i="29"/>
  <c r="AI46" i="29"/>
  <c r="AI47" i="29"/>
  <c r="AI48" i="29"/>
  <c r="AI49" i="29"/>
  <c r="AI50" i="29"/>
  <c r="AI51" i="29"/>
  <c r="AI52" i="29"/>
  <c r="AI53" i="29"/>
  <c r="AI54" i="29"/>
  <c r="AI55" i="29"/>
  <c r="AI56" i="29"/>
  <c r="AI57" i="29"/>
  <c r="AI58" i="29"/>
  <c r="AI59" i="29"/>
  <c r="AI60" i="29"/>
  <c r="AI61" i="29"/>
  <c r="AI62" i="29"/>
  <c r="AI63" i="29"/>
  <c r="AI64" i="29"/>
  <c r="AI65" i="29"/>
  <c r="AI66" i="29"/>
  <c r="AI67" i="29"/>
  <c r="AI68" i="29"/>
  <c r="AI69" i="29"/>
  <c r="AI70" i="29"/>
  <c r="AI71" i="29"/>
  <c r="AI72" i="29"/>
  <c r="AI73" i="29"/>
  <c r="AI74" i="29"/>
  <c r="AI75" i="29"/>
  <c r="AI76" i="29"/>
  <c r="AI77" i="29"/>
  <c r="AI78" i="29"/>
  <c r="AI79" i="29"/>
  <c r="AI80" i="29"/>
  <c r="AI81" i="29"/>
  <c r="AH5" i="29"/>
  <c r="AH6" i="29"/>
  <c r="AH7" i="29"/>
  <c r="AH8" i="29"/>
  <c r="AH9" i="29"/>
  <c r="AH10" i="29"/>
  <c r="AH11" i="29"/>
  <c r="AH12" i="29"/>
  <c r="AH13" i="29"/>
  <c r="AH14" i="29"/>
  <c r="AH15" i="29"/>
  <c r="AH16" i="29"/>
  <c r="AH17" i="29"/>
  <c r="AH18" i="29"/>
  <c r="AH19" i="29"/>
  <c r="AH20" i="29"/>
  <c r="AH21" i="29"/>
  <c r="AH22" i="29"/>
  <c r="AH23" i="29"/>
  <c r="AH24" i="29"/>
  <c r="AH25" i="29"/>
  <c r="AH26" i="29"/>
  <c r="AH27" i="29"/>
  <c r="AH28" i="29"/>
  <c r="AH29" i="29"/>
  <c r="AH30" i="29"/>
  <c r="AH31" i="29"/>
  <c r="AH32" i="29"/>
  <c r="AH33" i="29"/>
  <c r="AH34" i="29"/>
  <c r="AH35" i="29"/>
  <c r="AH36" i="29"/>
  <c r="AH37" i="29"/>
  <c r="AH38" i="29"/>
  <c r="AH39" i="29"/>
  <c r="AH40" i="29"/>
  <c r="AH41" i="29"/>
  <c r="AH42" i="29"/>
  <c r="AH43" i="29"/>
  <c r="AH44" i="29"/>
  <c r="AH45" i="29"/>
  <c r="AH46" i="29"/>
  <c r="AH47" i="29"/>
  <c r="AH48" i="29"/>
  <c r="AH49" i="29"/>
  <c r="AH50" i="29"/>
  <c r="AH51" i="29"/>
  <c r="AH52" i="29"/>
  <c r="AH53" i="29"/>
  <c r="AH54" i="29"/>
  <c r="AH55" i="29"/>
  <c r="AH56" i="29"/>
  <c r="AH57" i="29"/>
  <c r="AH58" i="29"/>
  <c r="AH59" i="29"/>
  <c r="AH60" i="29"/>
  <c r="AH61" i="29"/>
  <c r="AH62" i="29"/>
  <c r="AH63" i="29"/>
  <c r="AH64" i="29"/>
  <c r="AH65" i="29"/>
  <c r="AH66" i="29"/>
  <c r="AH67" i="29"/>
  <c r="AH68" i="29"/>
  <c r="AH69" i="29"/>
  <c r="AH70" i="29"/>
  <c r="AH71" i="29"/>
  <c r="AH72" i="29"/>
  <c r="AH73" i="29"/>
  <c r="AH74" i="29"/>
  <c r="AH75" i="29"/>
  <c r="AH76" i="29"/>
  <c r="AH77" i="29"/>
  <c r="AH78" i="29"/>
  <c r="AH79" i="29"/>
  <c r="AH80" i="29"/>
  <c r="AH81" i="29"/>
  <c r="AI4" i="29"/>
  <c r="AJ4" i="29"/>
  <c r="AH4" i="29"/>
  <c r="AG5" i="29"/>
  <c r="AG6" i="29"/>
  <c r="AG7" i="29"/>
  <c r="AG8" i="29"/>
  <c r="AG9" i="29"/>
  <c r="AG10" i="29"/>
  <c r="AG11" i="29"/>
  <c r="AG12" i="29"/>
  <c r="AG13" i="29"/>
  <c r="AG14" i="29"/>
  <c r="AG15" i="29"/>
  <c r="AG16" i="29"/>
  <c r="AG17" i="29"/>
  <c r="AG18" i="29"/>
  <c r="AG19" i="29"/>
  <c r="AG20" i="29"/>
  <c r="AG21" i="29"/>
  <c r="AG22" i="29"/>
  <c r="AG23" i="29"/>
  <c r="AG24" i="29"/>
  <c r="AG25" i="29"/>
  <c r="AG26" i="29"/>
  <c r="AG27" i="29"/>
  <c r="AG28" i="29"/>
  <c r="AG29" i="29"/>
  <c r="AG30" i="29"/>
  <c r="AG31" i="29"/>
  <c r="AG32" i="29"/>
  <c r="AG33" i="29"/>
  <c r="AG34" i="29"/>
  <c r="AG35" i="29"/>
  <c r="AG36" i="29"/>
  <c r="AG37" i="29"/>
  <c r="AG38" i="29"/>
  <c r="AG39" i="29"/>
  <c r="AG40" i="29"/>
  <c r="AG41" i="29"/>
  <c r="AG42" i="29"/>
  <c r="AG43" i="29"/>
  <c r="AG44" i="29"/>
  <c r="AG45" i="29"/>
  <c r="AG46" i="29"/>
  <c r="AG47" i="29"/>
  <c r="AG48" i="29"/>
  <c r="AG49" i="29"/>
  <c r="AG50" i="29"/>
  <c r="AG51" i="29"/>
  <c r="AG52" i="29"/>
  <c r="AG53" i="29"/>
  <c r="AG54" i="29"/>
  <c r="AG55" i="29"/>
  <c r="AG56" i="29"/>
  <c r="AG57" i="29"/>
  <c r="AG58" i="29"/>
  <c r="AG59" i="29"/>
  <c r="AG60" i="29"/>
  <c r="AG61" i="29"/>
  <c r="AG62" i="29"/>
  <c r="AG63" i="29"/>
  <c r="AG64" i="29"/>
  <c r="AG65" i="29"/>
  <c r="AG66" i="29"/>
  <c r="AG67" i="29"/>
  <c r="AG68" i="29"/>
  <c r="AG69" i="29"/>
  <c r="AG70" i="29"/>
  <c r="AG71" i="29"/>
  <c r="AG72" i="29"/>
  <c r="AG73" i="29"/>
  <c r="AG74" i="29"/>
  <c r="AG75" i="29"/>
  <c r="AG76" i="29"/>
  <c r="AG77" i="29"/>
  <c r="AG78" i="29"/>
  <c r="AG79" i="29"/>
  <c r="AG80" i="29"/>
  <c r="AG81" i="29"/>
  <c r="AF5" i="29"/>
  <c r="AF6" i="29"/>
  <c r="AF7" i="29"/>
  <c r="AF8" i="29"/>
  <c r="AF9" i="29"/>
  <c r="AF10" i="29"/>
  <c r="AF11" i="29"/>
  <c r="AF12" i="29"/>
  <c r="AF13" i="29"/>
  <c r="AF14" i="29"/>
  <c r="AF15" i="29"/>
  <c r="AF16" i="29"/>
  <c r="AF17" i="29"/>
  <c r="AF18" i="29"/>
  <c r="AF19" i="29"/>
  <c r="AF20" i="29"/>
  <c r="AF21" i="29"/>
  <c r="AF22" i="29"/>
  <c r="AF23" i="29"/>
  <c r="AF24" i="29"/>
  <c r="AF25" i="29"/>
  <c r="AF26" i="29"/>
  <c r="AF27" i="29"/>
  <c r="AF28" i="29"/>
  <c r="AF29" i="29"/>
  <c r="AF30" i="29"/>
  <c r="AF31" i="29"/>
  <c r="AF32" i="29"/>
  <c r="AF33" i="29"/>
  <c r="AF34" i="29"/>
  <c r="AF35" i="29"/>
  <c r="AF36" i="29"/>
  <c r="AF37" i="29"/>
  <c r="AF38" i="29"/>
  <c r="AF39" i="29"/>
  <c r="AF40" i="29"/>
  <c r="AF41" i="29"/>
  <c r="AF42" i="29"/>
  <c r="AF43" i="29"/>
  <c r="AF44" i="29"/>
  <c r="AF45" i="29"/>
  <c r="AF46" i="29"/>
  <c r="AF47" i="29"/>
  <c r="AF48" i="29"/>
  <c r="AF49" i="29"/>
  <c r="AF50" i="29"/>
  <c r="AF51" i="29"/>
  <c r="AF52" i="29"/>
  <c r="AF53" i="29"/>
  <c r="AF54" i="29"/>
  <c r="AF55" i="29"/>
  <c r="AF56" i="29"/>
  <c r="AF57" i="29"/>
  <c r="AF58" i="29"/>
  <c r="AF59" i="29"/>
  <c r="AF60" i="29"/>
  <c r="AF61" i="29"/>
  <c r="AF62" i="29"/>
  <c r="AF63" i="29"/>
  <c r="AF64" i="29"/>
  <c r="AF65" i="29"/>
  <c r="AF66" i="29"/>
  <c r="AF67" i="29"/>
  <c r="AF68" i="29"/>
  <c r="AF69" i="29"/>
  <c r="AF70" i="29"/>
  <c r="AF71" i="29"/>
  <c r="AF72" i="29"/>
  <c r="AF73" i="29"/>
  <c r="AF74" i="29"/>
  <c r="AF75" i="29"/>
  <c r="AF76" i="29"/>
  <c r="AF77" i="29"/>
  <c r="AF78" i="29"/>
  <c r="AF79" i="29"/>
  <c r="AF80" i="29"/>
  <c r="AF81" i="29"/>
  <c r="AE5" i="29"/>
  <c r="AE6" i="29"/>
  <c r="AE7" i="29"/>
  <c r="AE8" i="29"/>
  <c r="AE9" i="29"/>
  <c r="AE10" i="29"/>
  <c r="AE11" i="29"/>
  <c r="AE12" i="29"/>
  <c r="AE13" i="29"/>
  <c r="AE14" i="29"/>
  <c r="AE15" i="29"/>
  <c r="AE16" i="29"/>
  <c r="AE17" i="29"/>
  <c r="AE18" i="29"/>
  <c r="AE19" i="29"/>
  <c r="AE20" i="29"/>
  <c r="AE21" i="29"/>
  <c r="AE22" i="29"/>
  <c r="AE23" i="29"/>
  <c r="AE24" i="29"/>
  <c r="AE25" i="29"/>
  <c r="AE26" i="29"/>
  <c r="AE27" i="29"/>
  <c r="AE28" i="29"/>
  <c r="AE29" i="29"/>
  <c r="AE30" i="29"/>
  <c r="AE31" i="29"/>
  <c r="AE32" i="29"/>
  <c r="AE33" i="29"/>
  <c r="AE34" i="29"/>
  <c r="AE35" i="29"/>
  <c r="AE36" i="29"/>
  <c r="AE37" i="29"/>
  <c r="AE38" i="29"/>
  <c r="AE39" i="29"/>
  <c r="AE40" i="29"/>
  <c r="AE41" i="29"/>
  <c r="AE42" i="29"/>
  <c r="AE43" i="29"/>
  <c r="AE44" i="29"/>
  <c r="AE45" i="29"/>
  <c r="AE46" i="29"/>
  <c r="AE47" i="29"/>
  <c r="AE48" i="29"/>
  <c r="AE49" i="29"/>
  <c r="AE50" i="29"/>
  <c r="AE51" i="29"/>
  <c r="AE52" i="29"/>
  <c r="AE53" i="29"/>
  <c r="AE54" i="29"/>
  <c r="AE55" i="29"/>
  <c r="AE56" i="29"/>
  <c r="AE57" i="29"/>
  <c r="AE58" i="29"/>
  <c r="AE59" i="29"/>
  <c r="AE60" i="29"/>
  <c r="AE61" i="29"/>
  <c r="AE62" i="29"/>
  <c r="AE63" i="29"/>
  <c r="AE64" i="29"/>
  <c r="AE65" i="29"/>
  <c r="AE66" i="29"/>
  <c r="AE67" i="29"/>
  <c r="AE68" i="29"/>
  <c r="AE69" i="29"/>
  <c r="AE70" i="29"/>
  <c r="AE71" i="29"/>
  <c r="AE72" i="29"/>
  <c r="AE73" i="29"/>
  <c r="AE74" i="29"/>
  <c r="AE75" i="29"/>
  <c r="AE76" i="29"/>
  <c r="AE77" i="29"/>
  <c r="AE78" i="29"/>
  <c r="AE79" i="29"/>
  <c r="AE80" i="29"/>
  <c r="AE81" i="29"/>
  <c r="AF4" i="29"/>
  <c r="AG4" i="29"/>
  <c r="AE4" i="29"/>
  <c r="K18" i="8"/>
  <c r="P7" i="8"/>
  <c r="P8" i="8"/>
  <c r="F16" i="8"/>
  <c r="F17" i="8"/>
  <c r="F18" i="8"/>
  <c r="F19" i="8"/>
  <c r="F20" i="8"/>
  <c r="F21" i="8"/>
  <c r="F22" i="8"/>
  <c r="F23" i="8"/>
  <c r="F24" i="8"/>
  <c r="F25" i="8"/>
  <c r="F15" i="8"/>
  <c r="K17" i="8"/>
  <c r="K19" i="8"/>
  <c r="K20" i="8"/>
  <c r="K21" i="8"/>
  <c r="K22" i="8"/>
  <c r="K23" i="8"/>
  <c r="K24" i="8"/>
  <c r="K25" i="8"/>
  <c r="K15" i="8"/>
  <c r="K16" i="8"/>
  <c r="K12" i="8"/>
  <c r="K13" i="8"/>
  <c r="K14" i="8"/>
  <c r="K7" i="8"/>
  <c r="K8" i="8"/>
  <c r="K9" i="8"/>
  <c r="K10" i="8"/>
  <c r="K11" i="8"/>
  <c r="K6" i="8"/>
  <c r="K4" i="8"/>
  <c r="K5" i="8"/>
  <c r="P6" i="8"/>
  <c r="P5" i="8"/>
  <c r="F7" i="8"/>
  <c r="M7" i="4"/>
  <c r="E7" i="34" l="1"/>
  <c r="E8" i="34"/>
  <c r="E5" i="34"/>
  <c r="E6" i="34"/>
  <c r="E10" i="34"/>
  <c r="E9" i="34"/>
  <c r="E2" i="34"/>
  <c r="E3" i="34"/>
  <c r="D14" i="26"/>
  <c r="F13" i="26"/>
  <c r="E13" i="26"/>
  <c r="D13" i="26"/>
  <c r="F21" i="23"/>
  <c r="G21" i="23"/>
  <c r="H21" i="23"/>
  <c r="E21" i="23"/>
  <c r="F14" i="23"/>
  <c r="G14" i="23"/>
  <c r="H14" i="23"/>
  <c r="E14" i="23"/>
  <c r="F13" i="23"/>
  <c r="G13" i="23"/>
  <c r="H13" i="23"/>
  <c r="E13" i="23"/>
  <c r="F12" i="23"/>
  <c r="G12" i="23"/>
  <c r="H12" i="23"/>
  <c r="E12" i="23"/>
  <c r="E11" i="23"/>
  <c r="X18" i="8" l="1"/>
  <c r="Y18" i="8"/>
  <c r="Z18" i="8"/>
  <c r="X15" i="8"/>
  <c r="Y15" i="8"/>
  <c r="Z15" i="8"/>
  <c r="W18" i="8"/>
  <c r="W15" i="8"/>
  <c r="T18" i="8"/>
  <c r="U18" i="8"/>
  <c r="V18" i="8"/>
  <c r="T15" i="8"/>
  <c r="U15" i="8"/>
  <c r="V15" i="8"/>
  <c r="S18" i="8"/>
  <c r="S15" i="8"/>
  <c r="Z7" i="8"/>
  <c r="Z4" i="8"/>
  <c r="Y7" i="8"/>
  <c r="Y4" i="8"/>
  <c r="X7" i="8"/>
  <c r="X4" i="8"/>
  <c r="W7" i="8"/>
  <c r="W4" i="8"/>
  <c r="V7" i="8"/>
  <c r="V4" i="8"/>
  <c r="U4" i="8"/>
  <c r="T7" i="8"/>
  <c r="T4" i="8"/>
  <c r="S7" i="8"/>
  <c r="S4" i="8"/>
  <c r="D35" i="4"/>
  <c r="D34" i="4"/>
  <c r="R19" i="4"/>
  <c r="Q19" i="4"/>
  <c r="P19" i="4"/>
  <c r="O19" i="4"/>
  <c r="N19" i="4"/>
  <c r="M19" i="4"/>
  <c r="R22" i="4"/>
  <c r="Q22" i="4"/>
  <c r="P22" i="4"/>
  <c r="O22" i="4"/>
  <c r="N22" i="4"/>
  <c r="R4" i="4"/>
  <c r="Q4" i="4"/>
  <c r="Q5" i="4"/>
  <c r="P4" i="4"/>
  <c r="O4" i="4"/>
  <c r="N4" i="4"/>
  <c r="M4" i="4"/>
  <c r="M22" i="4"/>
  <c r="R7" i="4"/>
  <c r="R8" i="4"/>
  <c r="Q7" i="4"/>
  <c r="P7" i="4"/>
  <c r="O7" i="4"/>
  <c r="N7" i="4"/>
  <c r="E45" i="4" l="1"/>
  <c r="F45" i="4"/>
  <c r="G45" i="4"/>
  <c r="H45" i="4"/>
  <c r="I45" i="4"/>
  <c r="D45" i="4"/>
  <c r="D41" i="4"/>
  <c r="E41" i="4"/>
  <c r="F41" i="4"/>
  <c r="G41" i="4"/>
  <c r="H41" i="4"/>
  <c r="I41" i="4"/>
  <c r="D42" i="4"/>
  <c r="E42" i="4"/>
  <c r="F42" i="4"/>
  <c r="G42" i="4"/>
  <c r="H42" i="4"/>
  <c r="I42" i="4"/>
  <c r="D43" i="4"/>
  <c r="E43" i="4"/>
  <c r="F43" i="4"/>
  <c r="G43" i="4"/>
  <c r="H43" i="4"/>
  <c r="I43" i="4"/>
  <c r="D44" i="4"/>
  <c r="E44" i="4"/>
  <c r="F44" i="4"/>
  <c r="G44" i="4"/>
  <c r="H44" i="4"/>
  <c r="I44" i="4"/>
  <c r="E40" i="4"/>
  <c r="F40" i="4"/>
  <c r="G40" i="4"/>
  <c r="H40" i="4"/>
  <c r="I40" i="4"/>
  <c r="D40" i="4"/>
  <c r="F39" i="4"/>
  <c r="E39" i="4"/>
  <c r="G39" i="4"/>
  <c r="H39" i="4"/>
  <c r="I39" i="4"/>
  <c r="J39" i="4"/>
  <c r="K39" i="4"/>
  <c r="L39" i="4"/>
  <c r="D39" i="4"/>
  <c r="E35" i="4"/>
  <c r="F35" i="4"/>
  <c r="G35" i="4"/>
  <c r="H35" i="4"/>
  <c r="I35" i="4"/>
  <c r="J35" i="4"/>
  <c r="K35" i="4"/>
  <c r="L35" i="4"/>
  <c r="D36" i="4"/>
  <c r="E36" i="4"/>
  <c r="F36" i="4"/>
  <c r="G36" i="4"/>
  <c r="H36" i="4"/>
  <c r="I36" i="4"/>
  <c r="J36" i="4"/>
  <c r="K36" i="4"/>
  <c r="L36" i="4"/>
  <c r="D37" i="4"/>
  <c r="E37" i="4"/>
  <c r="F37" i="4"/>
  <c r="G37" i="4"/>
  <c r="H37" i="4"/>
  <c r="I37" i="4"/>
  <c r="J37" i="4"/>
  <c r="K37" i="4"/>
  <c r="L37" i="4"/>
  <c r="D38" i="4"/>
  <c r="E38" i="4"/>
  <c r="F38" i="4"/>
  <c r="G38" i="4"/>
  <c r="H38" i="4"/>
  <c r="I38" i="4"/>
  <c r="J38" i="4"/>
  <c r="K38" i="4"/>
  <c r="L38" i="4"/>
  <c r="E34" i="4"/>
  <c r="F34" i="4"/>
  <c r="G34" i="4"/>
  <c r="H34" i="4"/>
  <c r="I34" i="4"/>
  <c r="J34" i="4"/>
  <c r="K34" i="4"/>
  <c r="L34" i="4"/>
  <c r="E32" i="8"/>
  <c r="E33" i="8"/>
  <c r="D33" i="8"/>
  <c r="J33" i="8"/>
  <c r="I33" i="8"/>
  <c r="I31" i="8"/>
  <c r="J31" i="8"/>
  <c r="I32" i="8"/>
  <c r="J32" i="8"/>
  <c r="J30" i="8"/>
  <c r="I30" i="8"/>
  <c r="D31" i="8"/>
  <c r="E31" i="8"/>
  <c r="D32" i="8"/>
  <c r="E30" i="8"/>
  <c r="D30" i="8"/>
  <c r="I28" i="8"/>
  <c r="N29" i="8"/>
  <c r="O29" i="8"/>
  <c r="N27" i="8"/>
  <c r="O27" i="8"/>
  <c r="N28" i="8"/>
  <c r="O28" i="8"/>
  <c r="O26" i="8"/>
  <c r="N26" i="8"/>
  <c r="J29" i="8"/>
  <c r="I29" i="8"/>
  <c r="I27" i="8"/>
  <c r="J27" i="8"/>
  <c r="J28" i="8"/>
  <c r="J26" i="8"/>
  <c r="I26" i="8"/>
  <c r="E29" i="8"/>
  <c r="D29" i="8"/>
  <c r="D27" i="8"/>
  <c r="E27" i="8"/>
  <c r="D28" i="8"/>
  <c r="E28" i="8"/>
  <c r="E26" i="8"/>
  <c r="D26" i="8"/>
  <c r="L14" i="26"/>
  <c r="L13" i="26"/>
  <c r="K14" i="26"/>
  <c r="K13" i="26"/>
  <c r="J14" i="26"/>
  <c r="J15" i="26"/>
  <c r="J13" i="26"/>
  <c r="I14" i="26"/>
  <c r="I15" i="26"/>
  <c r="I13" i="26"/>
  <c r="F14" i="26"/>
  <c r="G14" i="26"/>
  <c r="G13" i="26"/>
  <c r="E14" i="26"/>
  <c r="E15" i="26"/>
  <c r="E16" i="26" s="1"/>
  <c r="D15" i="26"/>
  <c r="D17" i="26" s="1"/>
  <c r="AO81" i="18"/>
  <c r="F20" i="23"/>
  <c r="G20" i="23"/>
  <c r="H20" i="23"/>
  <c r="E20" i="23"/>
  <c r="G11" i="23"/>
  <c r="H11" i="23"/>
  <c r="F11" i="23"/>
  <c r="E33" i="21"/>
  <c r="D33" i="21"/>
  <c r="E32" i="21"/>
  <c r="D32" i="21"/>
  <c r="AH43" i="25"/>
  <c r="AI43" i="25"/>
  <c r="AJ43" i="25"/>
  <c r="AH44" i="25"/>
  <c r="AI44" i="25"/>
  <c r="AJ44" i="25"/>
  <c r="AH45" i="25"/>
  <c r="AI45" i="25"/>
  <c r="AJ45" i="25"/>
  <c r="AH46" i="25"/>
  <c r="AI46" i="25"/>
  <c r="AJ46" i="25"/>
  <c r="AH47" i="25"/>
  <c r="AI47" i="25"/>
  <c r="AJ47" i="25"/>
  <c r="AH48" i="25"/>
  <c r="AI48" i="25"/>
  <c r="AJ48" i="25"/>
  <c r="AH49" i="25"/>
  <c r="AI49" i="25"/>
  <c r="AJ49" i="25"/>
  <c r="AH50" i="25"/>
  <c r="AI50" i="25"/>
  <c r="AJ50" i="25"/>
  <c r="AH51" i="25"/>
  <c r="AI51" i="25"/>
  <c r="AJ51" i="25"/>
  <c r="AH52" i="25"/>
  <c r="AI52" i="25"/>
  <c r="AJ52" i="25"/>
  <c r="AH53" i="25"/>
  <c r="AI53" i="25"/>
  <c r="AJ53" i="25"/>
  <c r="AH54" i="25"/>
  <c r="AI54" i="25"/>
  <c r="AJ54" i="25"/>
  <c r="AH55" i="25"/>
  <c r="AI55" i="25"/>
  <c r="AJ55" i="25"/>
  <c r="AH56" i="25"/>
  <c r="AI56" i="25"/>
  <c r="AJ56" i="25"/>
  <c r="AH57" i="25"/>
  <c r="AI57" i="25"/>
  <c r="AJ57" i="25"/>
  <c r="AH58" i="25"/>
  <c r="AI58" i="25"/>
  <c r="AJ58" i="25"/>
  <c r="AH59" i="25"/>
  <c r="AI59" i="25"/>
  <c r="AJ59" i="25"/>
  <c r="AH60" i="25"/>
  <c r="AI60" i="25"/>
  <c r="AJ60" i="25"/>
  <c r="AH61" i="25"/>
  <c r="AI61" i="25"/>
  <c r="AJ61" i="25"/>
  <c r="AH62" i="25"/>
  <c r="AI62" i="25"/>
  <c r="AJ62" i="25"/>
  <c r="AH63" i="25"/>
  <c r="AI63" i="25"/>
  <c r="AJ63" i="25"/>
  <c r="AH64" i="25"/>
  <c r="AI64" i="25"/>
  <c r="AJ64" i="25"/>
  <c r="AH65" i="25"/>
  <c r="AI65" i="25"/>
  <c r="AJ65" i="25"/>
  <c r="AH66" i="25"/>
  <c r="AI66" i="25"/>
  <c r="AJ66" i="25"/>
  <c r="AH67" i="25"/>
  <c r="AI67" i="25"/>
  <c r="AJ67" i="25"/>
  <c r="AH68" i="25"/>
  <c r="AI68" i="25"/>
  <c r="AJ68" i="25"/>
  <c r="AH69" i="25"/>
  <c r="AI69" i="25"/>
  <c r="AJ69" i="25"/>
  <c r="AH70" i="25"/>
  <c r="AI70" i="25"/>
  <c r="AJ70" i="25"/>
  <c r="AH71" i="25"/>
  <c r="AI71" i="25"/>
  <c r="AJ71" i="25"/>
  <c r="AH72" i="25"/>
  <c r="AI72" i="25"/>
  <c r="AJ72" i="25"/>
  <c r="AH73" i="25"/>
  <c r="AI73" i="25"/>
  <c r="AJ73" i="25"/>
  <c r="AH74" i="25"/>
  <c r="AI74" i="25"/>
  <c r="AJ74" i="25"/>
  <c r="AH75" i="25"/>
  <c r="AI75" i="25"/>
  <c r="AJ75" i="25"/>
  <c r="AH76" i="25"/>
  <c r="AI76" i="25"/>
  <c r="AJ76" i="25"/>
  <c r="AH77" i="25"/>
  <c r="AI77" i="25"/>
  <c r="AJ77" i="25"/>
  <c r="AH78" i="25"/>
  <c r="AI78" i="25"/>
  <c r="AJ78" i="25"/>
  <c r="AH79" i="25"/>
  <c r="AI79" i="25"/>
  <c r="AJ79" i="25"/>
  <c r="AI42" i="25"/>
  <c r="AJ42" i="25"/>
  <c r="AH42" i="25"/>
  <c r="AI5" i="25"/>
  <c r="AJ5" i="25"/>
  <c r="AI6" i="25"/>
  <c r="AJ6" i="25"/>
  <c r="AI7" i="25"/>
  <c r="AJ7" i="25"/>
  <c r="AI8" i="25"/>
  <c r="AJ8" i="25"/>
  <c r="AI9" i="25"/>
  <c r="AJ9" i="25"/>
  <c r="AI10" i="25"/>
  <c r="AJ10" i="25"/>
  <c r="AI11" i="25"/>
  <c r="AJ11" i="25"/>
  <c r="AI12" i="25"/>
  <c r="AJ12" i="25"/>
  <c r="AI13" i="25"/>
  <c r="AJ13" i="25"/>
  <c r="AI14" i="25"/>
  <c r="AJ14" i="25"/>
  <c r="AI15" i="25"/>
  <c r="AJ15" i="25"/>
  <c r="AI16" i="25"/>
  <c r="AJ16" i="25"/>
  <c r="AI17" i="25"/>
  <c r="AJ17" i="25"/>
  <c r="AI18" i="25"/>
  <c r="AJ18" i="25"/>
  <c r="AI19" i="25"/>
  <c r="AJ19" i="25"/>
  <c r="AI20" i="25"/>
  <c r="AJ20" i="25"/>
  <c r="AI21" i="25"/>
  <c r="AJ21" i="25"/>
  <c r="AI22" i="25"/>
  <c r="AJ22" i="25"/>
  <c r="AI23" i="25"/>
  <c r="AJ23" i="25"/>
  <c r="AI24" i="25"/>
  <c r="AJ24" i="25"/>
  <c r="AI25" i="25"/>
  <c r="AJ25" i="25"/>
  <c r="AI26" i="25"/>
  <c r="AJ26" i="25"/>
  <c r="AI27" i="25"/>
  <c r="AJ27" i="25"/>
  <c r="AI28" i="25"/>
  <c r="AJ28" i="25"/>
  <c r="AI29" i="25"/>
  <c r="AJ29" i="25"/>
  <c r="AI30" i="25"/>
  <c r="AJ30" i="25"/>
  <c r="AI31" i="25"/>
  <c r="AJ31" i="25"/>
  <c r="AI32" i="25"/>
  <c r="AJ32" i="25"/>
  <c r="AI33" i="25"/>
  <c r="AJ33" i="25"/>
  <c r="AI34" i="25"/>
  <c r="AJ34" i="25"/>
  <c r="AI35" i="25"/>
  <c r="AJ35" i="25"/>
  <c r="AI36" i="25"/>
  <c r="AJ36" i="25"/>
  <c r="AI37" i="25"/>
  <c r="AJ37" i="25"/>
  <c r="AI38" i="25"/>
  <c r="AJ38" i="25"/>
  <c r="AI39" i="25"/>
  <c r="AJ39" i="25"/>
  <c r="AI40" i="25"/>
  <c r="AJ40" i="25"/>
  <c r="AI41" i="25"/>
  <c r="AJ41" i="25"/>
  <c r="AI4" i="25"/>
  <c r="AJ4" i="25"/>
  <c r="AH5" i="25"/>
  <c r="AH6" i="25"/>
  <c r="AH7" i="25"/>
  <c r="AH8" i="25"/>
  <c r="AH9" i="25"/>
  <c r="AH10" i="25"/>
  <c r="AH11" i="25"/>
  <c r="AH12" i="25"/>
  <c r="AH13" i="25"/>
  <c r="AH14" i="25"/>
  <c r="AH15" i="25"/>
  <c r="AH16" i="25"/>
  <c r="AH17" i="25"/>
  <c r="AH18" i="25"/>
  <c r="AH19" i="25"/>
  <c r="AH20" i="25"/>
  <c r="AH21" i="25"/>
  <c r="AH22" i="25"/>
  <c r="AH23" i="25"/>
  <c r="AH24" i="25"/>
  <c r="AH25" i="25"/>
  <c r="AH26" i="25"/>
  <c r="AH27" i="25"/>
  <c r="AH28" i="25"/>
  <c r="AH29" i="25"/>
  <c r="AH30" i="25"/>
  <c r="AH31" i="25"/>
  <c r="AH32" i="25"/>
  <c r="AH33" i="25"/>
  <c r="AH34" i="25"/>
  <c r="AH35" i="25"/>
  <c r="AH36" i="25"/>
  <c r="AH37" i="25"/>
  <c r="AH38" i="25"/>
  <c r="AH39" i="25"/>
  <c r="AH40" i="25"/>
  <c r="AH41" i="25"/>
  <c r="AH4" i="25"/>
  <c r="AR81" i="24"/>
  <c r="AS81" i="24"/>
  <c r="AT81" i="24"/>
  <c r="AU81" i="24"/>
  <c r="AR82" i="24"/>
  <c r="AS82" i="24"/>
  <c r="AT82" i="24"/>
  <c r="AU82" i="24"/>
  <c r="AR83" i="24"/>
  <c r="AS83" i="24"/>
  <c r="AT83" i="24"/>
  <c r="AU83" i="24"/>
  <c r="AR84" i="24"/>
  <c r="AS84" i="24"/>
  <c r="AT84" i="24"/>
  <c r="AU84" i="24"/>
  <c r="AR85" i="24"/>
  <c r="AS85" i="24"/>
  <c r="AT85" i="24"/>
  <c r="AU85" i="24"/>
  <c r="AR86" i="24"/>
  <c r="AS86" i="24"/>
  <c r="AT86" i="24"/>
  <c r="AU86" i="24"/>
  <c r="AR87" i="24"/>
  <c r="AS87" i="24"/>
  <c r="AT87" i="24"/>
  <c r="AU87" i="24"/>
  <c r="AR88" i="24"/>
  <c r="AS88" i="24"/>
  <c r="AT88" i="24"/>
  <c r="AU88" i="24"/>
  <c r="AR89" i="24"/>
  <c r="AS89" i="24"/>
  <c r="AT89" i="24"/>
  <c r="AU89" i="24"/>
  <c r="AR90" i="24"/>
  <c r="AS90" i="24"/>
  <c r="AT90" i="24"/>
  <c r="AU90" i="24"/>
  <c r="AR91" i="24"/>
  <c r="AS91" i="24"/>
  <c r="AT91" i="24"/>
  <c r="AU91" i="24"/>
  <c r="AR92" i="24"/>
  <c r="AS92" i="24"/>
  <c r="AT92" i="24"/>
  <c r="AU92" i="24"/>
  <c r="AR93" i="24"/>
  <c r="AS93" i="24"/>
  <c r="AT93" i="24"/>
  <c r="AU93" i="24"/>
  <c r="AR94" i="24"/>
  <c r="AS94" i="24"/>
  <c r="AT94" i="24"/>
  <c r="AU94" i="24"/>
  <c r="AR95" i="24"/>
  <c r="AS95" i="24"/>
  <c r="AT95" i="24"/>
  <c r="AU95" i="24"/>
  <c r="AR96" i="24"/>
  <c r="AS96" i="24"/>
  <c r="AT96" i="24"/>
  <c r="AU96" i="24"/>
  <c r="AR97" i="24"/>
  <c r="AS97" i="24"/>
  <c r="AT97" i="24"/>
  <c r="AU97" i="24"/>
  <c r="AR98" i="24"/>
  <c r="AS98" i="24"/>
  <c r="AT98" i="24"/>
  <c r="AU98" i="24"/>
  <c r="AR99" i="24"/>
  <c r="AS99" i="24"/>
  <c r="AT99" i="24"/>
  <c r="AU99" i="24"/>
  <c r="AR100" i="24"/>
  <c r="AS100" i="24"/>
  <c r="AT100" i="24"/>
  <c r="AU100" i="24"/>
  <c r="AR101" i="24"/>
  <c r="AS101" i="24"/>
  <c r="AT101" i="24"/>
  <c r="AU101" i="24"/>
  <c r="AR102" i="24"/>
  <c r="AS102" i="24"/>
  <c r="AT102" i="24"/>
  <c r="AU102" i="24"/>
  <c r="AR103" i="24"/>
  <c r="AS103" i="24"/>
  <c r="AT103" i="24"/>
  <c r="AU103" i="24"/>
  <c r="AR104" i="24"/>
  <c r="AS104" i="24"/>
  <c r="AT104" i="24"/>
  <c r="AU104" i="24"/>
  <c r="AR105" i="24"/>
  <c r="AS105" i="24"/>
  <c r="AT105" i="24"/>
  <c r="AU105" i="24"/>
  <c r="AR106" i="24"/>
  <c r="AS106" i="24"/>
  <c r="AT106" i="24"/>
  <c r="AU106" i="24"/>
  <c r="AR107" i="24"/>
  <c r="AS107" i="24"/>
  <c r="AT107" i="24"/>
  <c r="AU107" i="24"/>
  <c r="AR108" i="24"/>
  <c r="AS108" i="24"/>
  <c r="AT108" i="24"/>
  <c r="AU108" i="24"/>
  <c r="AR109" i="24"/>
  <c r="AS109" i="24"/>
  <c r="AT109" i="24"/>
  <c r="AU109" i="24"/>
  <c r="AR110" i="24"/>
  <c r="AS110" i="24"/>
  <c r="AT110" i="24"/>
  <c r="AU110" i="24"/>
  <c r="AR111" i="24"/>
  <c r="AS111" i="24"/>
  <c r="AT111" i="24"/>
  <c r="AU111" i="24"/>
  <c r="AR112" i="24"/>
  <c r="AS112" i="24"/>
  <c r="AT112" i="24"/>
  <c r="AU112" i="24"/>
  <c r="AR113" i="24"/>
  <c r="AS113" i="24"/>
  <c r="AT113" i="24"/>
  <c r="AU113" i="24"/>
  <c r="AR114" i="24"/>
  <c r="AS114" i="24"/>
  <c r="AT114" i="24"/>
  <c r="AU114" i="24"/>
  <c r="AR115" i="24"/>
  <c r="AS115" i="24"/>
  <c r="AT115" i="24"/>
  <c r="AU115" i="24"/>
  <c r="AR116" i="24"/>
  <c r="AS116" i="24"/>
  <c r="AT116" i="24"/>
  <c r="AU116" i="24"/>
  <c r="AR117" i="24"/>
  <c r="AS117" i="24"/>
  <c r="AT117" i="24"/>
  <c r="AU117" i="24"/>
  <c r="AR118" i="24"/>
  <c r="AS118" i="24"/>
  <c r="AT118" i="24"/>
  <c r="AU118" i="24"/>
  <c r="AR119" i="24"/>
  <c r="AS119" i="24"/>
  <c r="AT119" i="24"/>
  <c r="AU119" i="24"/>
  <c r="AR120" i="24"/>
  <c r="AS120" i="24"/>
  <c r="AT120" i="24"/>
  <c r="AU120" i="24"/>
  <c r="AR121" i="24"/>
  <c r="AS121" i="24"/>
  <c r="AT121" i="24"/>
  <c r="AU121" i="24"/>
  <c r="AR122" i="24"/>
  <c r="AS122" i="24"/>
  <c r="AT122" i="24"/>
  <c r="AU122" i="24"/>
  <c r="AR123" i="24"/>
  <c r="AS123" i="24"/>
  <c r="AT123" i="24"/>
  <c r="AU123" i="24"/>
  <c r="AR124" i="24"/>
  <c r="AS124" i="24"/>
  <c r="AT124" i="24"/>
  <c r="AU124" i="24"/>
  <c r="AR125" i="24"/>
  <c r="AS125" i="24"/>
  <c r="AT125" i="24"/>
  <c r="AU125" i="24"/>
  <c r="AR126" i="24"/>
  <c r="AS126" i="24"/>
  <c r="AT126" i="24"/>
  <c r="AU126" i="24"/>
  <c r="AR127" i="24"/>
  <c r="AS127" i="24"/>
  <c r="AT127" i="24"/>
  <c r="AU127" i="24"/>
  <c r="AR128" i="24"/>
  <c r="AS128" i="24"/>
  <c r="AT128" i="24"/>
  <c r="AU128" i="24"/>
  <c r="AR129" i="24"/>
  <c r="AS129" i="24"/>
  <c r="AT129" i="24"/>
  <c r="AU129" i="24"/>
  <c r="AR130" i="24"/>
  <c r="AS130" i="24"/>
  <c r="AT130" i="24"/>
  <c r="AU130" i="24"/>
  <c r="AR131" i="24"/>
  <c r="AS131" i="24"/>
  <c r="AT131" i="24"/>
  <c r="AU131" i="24"/>
  <c r="AR132" i="24"/>
  <c r="AS132" i="24"/>
  <c r="AT132" i="24"/>
  <c r="AU132" i="24"/>
  <c r="AR133" i="24"/>
  <c r="AS133" i="24"/>
  <c r="AT133" i="24"/>
  <c r="AU133" i="24"/>
  <c r="AR134" i="24"/>
  <c r="AS134" i="24"/>
  <c r="AT134" i="24"/>
  <c r="AU134" i="24"/>
  <c r="AR135" i="24"/>
  <c r="AS135" i="24"/>
  <c r="AT135" i="24"/>
  <c r="AU135" i="24"/>
  <c r="AR136" i="24"/>
  <c r="AS136" i="24"/>
  <c r="AT136" i="24"/>
  <c r="AU136" i="24"/>
  <c r="AR137" i="24"/>
  <c r="AS137" i="24"/>
  <c r="AT137" i="24"/>
  <c r="AU137" i="24"/>
  <c r="AR138" i="24"/>
  <c r="AS138" i="24"/>
  <c r="AT138" i="24"/>
  <c r="AU138" i="24"/>
  <c r="AR139" i="24"/>
  <c r="AS139" i="24"/>
  <c r="AT139" i="24"/>
  <c r="AU139" i="24"/>
  <c r="AR140" i="24"/>
  <c r="AS140" i="24"/>
  <c r="AT140" i="24"/>
  <c r="AU140" i="24"/>
  <c r="AR141" i="24"/>
  <c r="AS141" i="24"/>
  <c r="AT141" i="24"/>
  <c r="AU141" i="24"/>
  <c r="AR142" i="24"/>
  <c r="AS142" i="24"/>
  <c r="AT142" i="24"/>
  <c r="AU142" i="24"/>
  <c r="AR143" i="24"/>
  <c r="AS143" i="24"/>
  <c r="AT143" i="24"/>
  <c r="AU143" i="24"/>
  <c r="AR144" i="24"/>
  <c r="AS144" i="24"/>
  <c r="AT144" i="24"/>
  <c r="AU144" i="24"/>
  <c r="AR145" i="24"/>
  <c r="AS145" i="24"/>
  <c r="AT145" i="24"/>
  <c r="AU145" i="24"/>
  <c r="AR146" i="24"/>
  <c r="AS146" i="24"/>
  <c r="AT146" i="24"/>
  <c r="AU146" i="24"/>
  <c r="AR147" i="24"/>
  <c r="AS147" i="24"/>
  <c r="AT147" i="24"/>
  <c r="AU147" i="24"/>
  <c r="AR148" i="24"/>
  <c r="AS148" i="24"/>
  <c r="AT148" i="24"/>
  <c r="AU148" i="24"/>
  <c r="AR149" i="24"/>
  <c r="AS149" i="24"/>
  <c r="AT149" i="24"/>
  <c r="AU149" i="24"/>
  <c r="AR150" i="24"/>
  <c r="AS150" i="24"/>
  <c r="AT150" i="24"/>
  <c r="AU150" i="24"/>
  <c r="AR151" i="24"/>
  <c r="AS151" i="24"/>
  <c r="AT151" i="24"/>
  <c r="AU151" i="24"/>
  <c r="AR152" i="24"/>
  <c r="AS152" i="24"/>
  <c r="AT152" i="24"/>
  <c r="AU152" i="24"/>
  <c r="AR153" i="24"/>
  <c r="AS153" i="24"/>
  <c r="AT153" i="24"/>
  <c r="AU153" i="24"/>
  <c r="AR154" i="24"/>
  <c r="AS154" i="24"/>
  <c r="AT154" i="24"/>
  <c r="AU154" i="24"/>
  <c r="AR155" i="24"/>
  <c r="AS155" i="24"/>
  <c r="AT155" i="24"/>
  <c r="AU155" i="24"/>
  <c r="AS80" i="24"/>
  <c r="AT80" i="24"/>
  <c r="AU80" i="24"/>
  <c r="AR80" i="24"/>
  <c r="AV80" i="18"/>
  <c r="AV81" i="18"/>
  <c r="AU80" i="18"/>
  <c r="AU81" i="18"/>
  <c r="AT80" i="18"/>
  <c r="AT81" i="18"/>
  <c r="AS80" i="18"/>
  <c r="AS81" i="18"/>
  <c r="AR80" i="18"/>
  <c r="AR81" i="18"/>
  <c r="AQ80" i="18"/>
  <c r="AQ81" i="18"/>
  <c r="AP80" i="18"/>
  <c r="AP81" i="18"/>
  <c r="AO80" i="18"/>
  <c r="AV158" i="18"/>
  <c r="AV159" i="18"/>
  <c r="AU158" i="18"/>
  <c r="AU159" i="18"/>
  <c r="AT158" i="18"/>
  <c r="AT159" i="18"/>
  <c r="AS158" i="18"/>
  <c r="AS159" i="18"/>
  <c r="AR158" i="18"/>
  <c r="AR159" i="18"/>
  <c r="AQ158" i="18"/>
  <c r="AQ159" i="18"/>
  <c r="AP158" i="18"/>
  <c r="AP159" i="18"/>
  <c r="AO159" i="18"/>
  <c r="AO158" i="18"/>
  <c r="AS83" i="18"/>
  <c r="AT83" i="18"/>
  <c r="AU83" i="18"/>
  <c r="AV83" i="18"/>
  <c r="AS84" i="18"/>
  <c r="AT84" i="18"/>
  <c r="AU84" i="18"/>
  <c r="AV84" i="18"/>
  <c r="AS85" i="18"/>
  <c r="AT85" i="18"/>
  <c r="AU85" i="18"/>
  <c r="AV85" i="18"/>
  <c r="AS86" i="18"/>
  <c r="AT86" i="18"/>
  <c r="AU86" i="18"/>
  <c r="AV86" i="18"/>
  <c r="AS87" i="18"/>
  <c r="AT87" i="18"/>
  <c r="AU87" i="18"/>
  <c r="AV87" i="18"/>
  <c r="AS88" i="18"/>
  <c r="AT88" i="18"/>
  <c r="AU88" i="18"/>
  <c r="AV88" i="18"/>
  <c r="AS89" i="18"/>
  <c r="AT89" i="18"/>
  <c r="AU89" i="18"/>
  <c r="AV89" i="18"/>
  <c r="AS90" i="18"/>
  <c r="AT90" i="18"/>
  <c r="AU90" i="18"/>
  <c r="AV90" i="18"/>
  <c r="AS91" i="18"/>
  <c r="AT91" i="18"/>
  <c r="AU91" i="18"/>
  <c r="AV91" i="18"/>
  <c r="AS92" i="18"/>
  <c r="AT92" i="18"/>
  <c r="AU92" i="18"/>
  <c r="AV92" i="18"/>
  <c r="AS93" i="18"/>
  <c r="AT93" i="18"/>
  <c r="AU93" i="18"/>
  <c r="AV93" i="18"/>
  <c r="AS94" i="18"/>
  <c r="AT94" i="18"/>
  <c r="AU94" i="18"/>
  <c r="AV94" i="18"/>
  <c r="AS95" i="18"/>
  <c r="AT95" i="18"/>
  <c r="AU95" i="18"/>
  <c r="AV95" i="18"/>
  <c r="AS96" i="18"/>
  <c r="AT96" i="18"/>
  <c r="AU96" i="18"/>
  <c r="AV96" i="18"/>
  <c r="AS97" i="18"/>
  <c r="AT97" i="18"/>
  <c r="AU97" i="18"/>
  <c r="AV97" i="18"/>
  <c r="AS98" i="18"/>
  <c r="AT98" i="18"/>
  <c r="AU98" i="18"/>
  <c r="AV98" i="18"/>
  <c r="AS99" i="18"/>
  <c r="AT99" i="18"/>
  <c r="AU99" i="18"/>
  <c r="AV99" i="18"/>
  <c r="AS100" i="18"/>
  <c r="AT100" i="18"/>
  <c r="AU100" i="18"/>
  <c r="AV100" i="18"/>
  <c r="AS101" i="18"/>
  <c r="AT101" i="18"/>
  <c r="AU101" i="18"/>
  <c r="AV101" i="18"/>
  <c r="AS102" i="18"/>
  <c r="AT102" i="18"/>
  <c r="AU102" i="18"/>
  <c r="AV102" i="18"/>
  <c r="AS103" i="18"/>
  <c r="AT103" i="18"/>
  <c r="AU103" i="18"/>
  <c r="AV103" i="18"/>
  <c r="AS104" i="18"/>
  <c r="AT104" i="18"/>
  <c r="AU104" i="18"/>
  <c r="AV104" i="18"/>
  <c r="AS105" i="18"/>
  <c r="AT105" i="18"/>
  <c r="AU105" i="18"/>
  <c r="AV105" i="18"/>
  <c r="AS106" i="18"/>
  <c r="AT106" i="18"/>
  <c r="AU106" i="18"/>
  <c r="AV106" i="18"/>
  <c r="AS107" i="18"/>
  <c r="AT107" i="18"/>
  <c r="AU107" i="18"/>
  <c r="AV107" i="18"/>
  <c r="AS108" i="18"/>
  <c r="AT108" i="18"/>
  <c r="AU108" i="18"/>
  <c r="AV108" i="18"/>
  <c r="AS109" i="18"/>
  <c r="AT109" i="18"/>
  <c r="AU109" i="18"/>
  <c r="AV109" i="18"/>
  <c r="AS110" i="18"/>
  <c r="AT110" i="18"/>
  <c r="AU110" i="18"/>
  <c r="AV110" i="18"/>
  <c r="AS111" i="18"/>
  <c r="AT111" i="18"/>
  <c r="AU111" i="18"/>
  <c r="AV111" i="18"/>
  <c r="AS112" i="18"/>
  <c r="AT112" i="18"/>
  <c r="AU112" i="18"/>
  <c r="AV112" i="18"/>
  <c r="AS113" i="18"/>
  <c r="AT113" i="18"/>
  <c r="AU113" i="18"/>
  <c r="AV113" i="18"/>
  <c r="AS114" i="18"/>
  <c r="AT114" i="18"/>
  <c r="AU114" i="18"/>
  <c r="AV114" i="18"/>
  <c r="AS115" i="18"/>
  <c r="AT115" i="18"/>
  <c r="AU115" i="18"/>
  <c r="AV115" i="18"/>
  <c r="AS116" i="18"/>
  <c r="AT116" i="18"/>
  <c r="AU116" i="18"/>
  <c r="AV116" i="18"/>
  <c r="AS117" i="18"/>
  <c r="AT117" i="18"/>
  <c r="AU117" i="18"/>
  <c r="AV117" i="18"/>
  <c r="AS118" i="18"/>
  <c r="AT118" i="18"/>
  <c r="AU118" i="18"/>
  <c r="AV118" i="18"/>
  <c r="AS119" i="18"/>
  <c r="AT119" i="18"/>
  <c r="AU119" i="18"/>
  <c r="AV119" i="18"/>
  <c r="AS120" i="18"/>
  <c r="AT120" i="18"/>
  <c r="AU120" i="18"/>
  <c r="AV120" i="18"/>
  <c r="AS121" i="18"/>
  <c r="AT121" i="18"/>
  <c r="AU121" i="18"/>
  <c r="AV121" i="18"/>
  <c r="AS122" i="18"/>
  <c r="AT122" i="18"/>
  <c r="AU122" i="18"/>
  <c r="AV122" i="18"/>
  <c r="AS123" i="18"/>
  <c r="AT123" i="18"/>
  <c r="AU123" i="18"/>
  <c r="AV123" i="18"/>
  <c r="AS124" i="18"/>
  <c r="AT124" i="18"/>
  <c r="AU124" i="18"/>
  <c r="AV124" i="18"/>
  <c r="AS125" i="18"/>
  <c r="AT125" i="18"/>
  <c r="AU125" i="18"/>
  <c r="AV125" i="18"/>
  <c r="AS126" i="18"/>
  <c r="AT126" i="18"/>
  <c r="AU126" i="18"/>
  <c r="AV126" i="18"/>
  <c r="AS127" i="18"/>
  <c r="AT127" i="18"/>
  <c r="AU127" i="18"/>
  <c r="AV127" i="18"/>
  <c r="AS128" i="18"/>
  <c r="AT128" i="18"/>
  <c r="AU128" i="18"/>
  <c r="AV128" i="18"/>
  <c r="AS129" i="18"/>
  <c r="AT129" i="18"/>
  <c r="AU129" i="18"/>
  <c r="AV129" i="18"/>
  <c r="AS130" i="18"/>
  <c r="AT130" i="18"/>
  <c r="AU130" i="18"/>
  <c r="AV130" i="18"/>
  <c r="AS131" i="18"/>
  <c r="AT131" i="18"/>
  <c r="AU131" i="18"/>
  <c r="AV131" i="18"/>
  <c r="AS132" i="18"/>
  <c r="AT132" i="18"/>
  <c r="AU132" i="18"/>
  <c r="AV132" i="18"/>
  <c r="AS133" i="18"/>
  <c r="AT133" i="18"/>
  <c r="AU133" i="18"/>
  <c r="AV133" i="18"/>
  <c r="AS134" i="18"/>
  <c r="AT134" i="18"/>
  <c r="AU134" i="18"/>
  <c r="AV134" i="18"/>
  <c r="AS135" i="18"/>
  <c r="AT135" i="18"/>
  <c r="AU135" i="18"/>
  <c r="AV135" i="18"/>
  <c r="AS136" i="18"/>
  <c r="AT136" i="18"/>
  <c r="AU136" i="18"/>
  <c r="AV136" i="18"/>
  <c r="AS137" i="18"/>
  <c r="AT137" i="18"/>
  <c r="AU137" i="18"/>
  <c r="AV137" i="18"/>
  <c r="AS138" i="18"/>
  <c r="AT138" i="18"/>
  <c r="AU138" i="18"/>
  <c r="AV138" i="18"/>
  <c r="AS139" i="18"/>
  <c r="AT139" i="18"/>
  <c r="AU139" i="18"/>
  <c r="AV139" i="18"/>
  <c r="AS140" i="18"/>
  <c r="AT140" i="18"/>
  <c r="AU140" i="18"/>
  <c r="AV140" i="18"/>
  <c r="AS141" i="18"/>
  <c r="AT141" i="18"/>
  <c r="AU141" i="18"/>
  <c r="AV141" i="18"/>
  <c r="AS142" i="18"/>
  <c r="AT142" i="18"/>
  <c r="AU142" i="18"/>
  <c r="AV142" i="18"/>
  <c r="AS143" i="18"/>
  <c r="AT143" i="18"/>
  <c r="AU143" i="18"/>
  <c r="AV143" i="18"/>
  <c r="AS144" i="18"/>
  <c r="AT144" i="18"/>
  <c r="AU144" i="18"/>
  <c r="AV144" i="18"/>
  <c r="AS145" i="18"/>
  <c r="AT145" i="18"/>
  <c r="AU145" i="18"/>
  <c r="AV145" i="18"/>
  <c r="AS146" i="18"/>
  <c r="AT146" i="18"/>
  <c r="AU146" i="18"/>
  <c r="AV146" i="18"/>
  <c r="AS147" i="18"/>
  <c r="AT147" i="18"/>
  <c r="AU147" i="18"/>
  <c r="AV147" i="18"/>
  <c r="AS148" i="18"/>
  <c r="AT148" i="18"/>
  <c r="AU148" i="18"/>
  <c r="AV148" i="18"/>
  <c r="AS149" i="18"/>
  <c r="AT149" i="18"/>
  <c r="AU149" i="18"/>
  <c r="AV149" i="18"/>
  <c r="AS150" i="18"/>
  <c r="AT150" i="18"/>
  <c r="AU150" i="18"/>
  <c r="AV150" i="18"/>
  <c r="AS151" i="18"/>
  <c r="AT151" i="18"/>
  <c r="AU151" i="18"/>
  <c r="AV151" i="18"/>
  <c r="AS152" i="18"/>
  <c r="AT152" i="18"/>
  <c r="AU152" i="18"/>
  <c r="AV152" i="18"/>
  <c r="AS153" i="18"/>
  <c r="AT153" i="18"/>
  <c r="AU153" i="18"/>
  <c r="AV153" i="18"/>
  <c r="AS154" i="18"/>
  <c r="AT154" i="18"/>
  <c r="AU154" i="18"/>
  <c r="AV154" i="18"/>
  <c r="AS155" i="18"/>
  <c r="AT155" i="18"/>
  <c r="AU155" i="18"/>
  <c r="AV155" i="18"/>
  <c r="AS156" i="18"/>
  <c r="AT156" i="18"/>
  <c r="AU156" i="18"/>
  <c r="AV156" i="18"/>
  <c r="AS157" i="18"/>
  <c r="AT157" i="18"/>
  <c r="AU157" i="18"/>
  <c r="AV157" i="18"/>
  <c r="AT82" i="18"/>
  <c r="AU82" i="18"/>
  <c r="AV82" i="18"/>
  <c r="AS82" i="18"/>
  <c r="AO83" i="18"/>
  <c r="AP83" i="18"/>
  <c r="AQ83" i="18"/>
  <c r="AR83" i="18"/>
  <c r="AO84" i="18"/>
  <c r="AP84" i="18"/>
  <c r="AQ84" i="18"/>
  <c r="AR84" i="18"/>
  <c r="AO85" i="18"/>
  <c r="AP85" i="18"/>
  <c r="AQ85" i="18"/>
  <c r="AR85" i="18"/>
  <c r="AO86" i="18"/>
  <c r="AP86" i="18"/>
  <c r="AQ86" i="18"/>
  <c r="AR86" i="18"/>
  <c r="AO87" i="18"/>
  <c r="AP87" i="18"/>
  <c r="AQ87" i="18"/>
  <c r="AR87" i="18"/>
  <c r="AO88" i="18"/>
  <c r="AP88" i="18"/>
  <c r="AQ88" i="18"/>
  <c r="AR88" i="18"/>
  <c r="AO89" i="18"/>
  <c r="AP89" i="18"/>
  <c r="AQ89" i="18"/>
  <c r="AR89" i="18"/>
  <c r="AO90" i="18"/>
  <c r="AP90" i="18"/>
  <c r="AQ90" i="18"/>
  <c r="AR90" i="18"/>
  <c r="AO91" i="18"/>
  <c r="AP91" i="18"/>
  <c r="AQ91" i="18"/>
  <c r="AR91" i="18"/>
  <c r="AO92" i="18"/>
  <c r="AP92" i="18"/>
  <c r="AQ92" i="18"/>
  <c r="AR92" i="18"/>
  <c r="AO93" i="18"/>
  <c r="AP93" i="18"/>
  <c r="AQ93" i="18"/>
  <c r="AR93" i="18"/>
  <c r="AO94" i="18"/>
  <c r="AP94" i="18"/>
  <c r="AQ94" i="18"/>
  <c r="AR94" i="18"/>
  <c r="AO95" i="18"/>
  <c r="AP95" i="18"/>
  <c r="AQ95" i="18"/>
  <c r="AR95" i="18"/>
  <c r="AO96" i="18"/>
  <c r="AP96" i="18"/>
  <c r="AQ96" i="18"/>
  <c r="AR96" i="18"/>
  <c r="AO97" i="18"/>
  <c r="AP97" i="18"/>
  <c r="AQ97" i="18"/>
  <c r="AR97" i="18"/>
  <c r="AO98" i="18"/>
  <c r="AP98" i="18"/>
  <c r="AQ98" i="18"/>
  <c r="AR98" i="18"/>
  <c r="AO99" i="18"/>
  <c r="AP99" i="18"/>
  <c r="AQ99" i="18"/>
  <c r="AR99" i="18"/>
  <c r="AO100" i="18"/>
  <c r="AP100" i="18"/>
  <c r="AQ100" i="18"/>
  <c r="AR100" i="18"/>
  <c r="AO101" i="18"/>
  <c r="AP101" i="18"/>
  <c r="AQ101" i="18"/>
  <c r="AR101" i="18"/>
  <c r="AO102" i="18"/>
  <c r="AP102" i="18"/>
  <c r="AQ102" i="18"/>
  <c r="AR102" i="18"/>
  <c r="AO103" i="18"/>
  <c r="AP103" i="18"/>
  <c r="AQ103" i="18"/>
  <c r="AR103" i="18"/>
  <c r="AO104" i="18"/>
  <c r="AP104" i="18"/>
  <c r="AQ104" i="18"/>
  <c r="AR104" i="18"/>
  <c r="AO105" i="18"/>
  <c r="AP105" i="18"/>
  <c r="AQ105" i="18"/>
  <c r="AR105" i="18"/>
  <c r="AO106" i="18"/>
  <c r="AP106" i="18"/>
  <c r="AQ106" i="18"/>
  <c r="AR106" i="18"/>
  <c r="AO107" i="18"/>
  <c r="AP107" i="18"/>
  <c r="AQ107" i="18"/>
  <c r="AR107" i="18"/>
  <c r="AO108" i="18"/>
  <c r="AP108" i="18"/>
  <c r="AQ108" i="18"/>
  <c r="AR108" i="18"/>
  <c r="AO109" i="18"/>
  <c r="AP109" i="18"/>
  <c r="AQ109" i="18"/>
  <c r="AR109" i="18"/>
  <c r="AO110" i="18"/>
  <c r="AP110" i="18"/>
  <c r="AQ110" i="18"/>
  <c r="AR110" i="18"/>
  <c r="AO111" i="18"/>
  <c r="AP111" i="18"/>
  <c r="AQ111" i="18"/>
  <c r="AR111" i="18"/>
  <c r="AO112" i="18"/>
  <c r="AP112" i="18"/>
  <c r="AQ112" i="18"/>
  <c r="AR112" i="18"/>
  <c r="AO113" i="18"/>
  <c r="AP113" i="18"/>
  <c r="AQ113" i="18"/>
  <c r="AR113" i="18"/>
  <c r="AO114" i="18"/>
  <c r="AP114" i="18"/>
  <c r="AQ114" i="18"/>
  <c r="AR114" i="18"/>
  <c r="AO115" i="18"/>
  <c r="AP115" i="18"/>
  <c r="AQ115" i="18"/>
  <c r="AR115" i="18"/>
  <c r="AO116" i="18"/>
  <c r="AP116" i="18"/>
  <c r="AQ116" i="18"/>
  <c r="AR116" i="18"/>
  <c r="AO117" i="18"/>
  <c r="AP117" i="18"/>
  <c r="AQ117" i="18"/>
  <c r="AR117" i="18"/>
  <c r="AO118" i="18"/>
  <c r="AP118" i="18"/>
  <c r="AQ118" i="18"/>
  <c r="AR118" i="18"/>
  <c r="AO119" i="18"/>
  <c r="AP119" i="18"/>
  <c r="AQ119" i="18"/>
  <c r="AR119" i="18"/>
  <c r="AO120" i="18"/>
  <c r="AP120" i="18"/>
  <c r="AQ120" i="18"/>
  <c r="AR120" i="18"/>
  <c r="AO121" i="18"/>
  <c r="AP121" i="18"/>
  <c r="AQ121" i="18"/>
  <c r="AR121" i="18"/>
  <c r="AO122" i="18"/>
  <c r="AP122" i="18"/>
  <c r="AQ122" i="18"/>
  <c r="AR122" i="18"/>
  <c r="AO123" i="18"/>
  <c r="AP123" i="18"/>
  <c r="AQ123" i="18"/>
  <c r="AR123" i="18"/>
  <c r="AO124" i="18"/>
  <c r="AP124" i="18"/>
  <c r="AQ124" i="18"/>
  <c r="AR124" i="18"/>
  <c r="AO125" i="18"/>
  <c r="AP125" i="18"/>
  <c r="AQ125" i="18"/>
  <c r="AR125" i="18"/>
  <c r="AO126" i="18"/>
  <c r="AP126" i="18"/>
  <c r="AQ126" i="18"/>
  <c r="AR126" i="18"/>
  <c r="AO127" i="18"/>
  <c r="AP127" i="18"/>
  <c r="AQ127" i="18"/>
  <c r="AR127" i="18"/>
  <c r="AO128" i="18"/>
  <c r="AP128" i="18"/>
  <c r="AQ128" i="18"/>
  <c r="AR128" i="18"/>
  <c r="AO129" i="18"/>
  <c r="AP129" i="18"/>
  <c r="AQ129" i="18"/>
  <c r="AR129" i="18"/>
  <c r="AO130" i="18"/>
  <c r="AP130" i="18"/>
  <c r="AQ130" i="18"/>
  <c r="AR130" i="18"/>
  <c r="AO131" i="18"/>
  <c r="AP131" i="18"/>
  <c r="AQ131" i="18"/>
  <c r="AR131" i="18"/>
  <c r="AO132" i="18"/>
  <c r="AP132" i="18"/>
  <c r="AQ132" i="18"/>
  <c r="AR132" i="18"/>
  <c r="AO133" i="18"/>
  <c r="AP133" i="18"/>
  <c r="AQ133" i="18"/>
  <c r="AR133" i="18"/>
  <c r="AO134" i="18"/>
  <c r="AP134" i="18"/>
  <c r="AQ134" i="18"/>
  <c r="AR134" i="18"/>
  <c r="AO135" i="18"/>
  <c r="AP135" i="18"/>
  <c r="AQ135" i="18"/>
  <c r="AR135" i="18"/>
  <c r="AO136" i="18"/>
  <c r="AP136" i="18"/>
  <c r="AQ136" i="18"/>
  <c r="AR136" i="18"/>
  <c r="AO137" i="18"/>
  <c r="AP137" i="18"/>
  <c r="AQ137" i="18"/>
  <c r="AR137" i="18"/>
  <c r="AO138" i="18"/>
  <c r="AP138" i="18"/>
  <c r="AQ138" i="18"/>
  <c r="AR138" i="18"/>
  <c r="AO139" i="18"/>
  <c r="AP139" i="18"/>
  <c r="AQ139" i="18"/>
  <c r="AR139" i="18"/>
  <c r="AO140" i="18"/>
  <c r="AP140" i="18"/>
  <c r="AQ140" i="18"/>
  <c r="AR140" i="18"/>
  <c r="AO141" i="18"/>
  <c r="AP141" i="18"/>
  <c r="AQ141" i="18"/>
  <c r="AR141" i="18"/>
  <c r="AO142" i="18"/>
  <c r="AP142" i="18"/>
  <c r="AQ142" i="18"/>
  <c r="AR142" i="18"/>
  <c r="AO143" i="18"/>
  <c r="AP143" i="18"/>
  <c r="AQ143" i="18"/>
  <c r="AR143" i="18"/>
  <c r="AO144" i="18"/>
  <c r="AP144" i="18"/>
  <c r="AQ144" i="18"/>
  <c r="AR144" i="18"/>
  <c r="AO145" i="18"/>
  <c r="AP145" i="18"/>
  <c r="AQ145" i="18"/>
  <c r="AR145" i="18"/>
  <c r="AO146" i="18"/>
  <c r="AP146" i="18"/>
  <c r="AQ146" i="18"/>
  <c r="AR146" i="18"/>
  <c r="AO147" i="18"/>
  <c r="AP147" i="18"/>
  <c r="AQ147" i="18"/>
  <c r="AR147" i="18"/>
  <c r="AO148" i="18"/>
  <c r="AP148" i="18"/>
  <c r="AQ148" i="18"/>
  <c r="AR148" i="18"/>
  <c r="AO149" i="18"/>
  <c r="AP149" i="18"/>
  <c r="AQ149" i="18"/>
  <c r="AR149" i="18"/>
  <c r="AO150" i="18"/>
  <c r="AP150" i="18"/>
  <c r="AQ150" i="18"/>
  <c r="AR150" i="18"/>
  <c r="AO151" i="18"/>
  <c r="AP151" i="18"/>
  <c r="AQ151" i="18"/>
  <c r="AR151" i="18"/>
  <c r="AO152" i="18"/>
  <c r="AP152" i="18"/>
  <c r="AQ152" i="18"/>
  <c r="AR152" i="18"/>
  <c r="AO153" i="18"/>
  <c r="AP153" i="18"/>
  <c r="AQ153" i="18"/>
  <c r="AR153" i="18"/>
  <c r="AO154" i="18"/>
  <c r="AP154" i="18"/>
  <c r="AQ154" i="18"/>
  <c r="AR154" i="18"/>
  <c r="AO155" i="18"/>
  <c r="AP155" i="18"/>
  <c r="AQ155" i="18"/>
  <c r="AR155" i="18"/>
  <c r="AO156" i="18"/>
  <c r="AP156" i="18"/>
  <c r="AQ156" i="18"/>
  <c r="AR156" i="18"/>
  <c r="AO157" i="18"/>
  <c r="AP157" i="18"/>
  <c r="AQ157" i="18"/>
  <c r="AR157" i="18"/>
  <c r="AP82" i="18"/>
  <c r="AQ82" i="18"/>
  <c r="AR82" i="18"/>
  <c r="AO82" i="18"/>
  <c r="AR5" i="24"/>
  <c r="AS5" i="24"/>
  <c r="AT5" i="24"/>
  <c r="AU5" i="24"/>
  <c r="AR6" i="24"/>
  <c r="AS6" i="24"/>
  <c r="AT6" i="24"/>
  <c r="AU6" i="24"/>
  <c r="AR7" i="24"/>
  <c r="AS7" i="24"/>
  <c r="AT7" i="24"/>
  <c r="AU7" i="24"/>
  <c r="AR8" i="24"/>
  <c r="AS8" i="24"/>
  <c r="AT8" i="24"/>
  <c r="AU8" i="24"/>
  <c r="AR9" i="24"/>
  <c r="AS9" i="24"/>
  <c r="AT9" i="24"/>
  <c r="AU9" i="24"/>
  <c r="AR10" i="24"/>
  <c r="AS10" i="24"/>
  <c r="AT10" i="24"/>
  <c r="AU10" i="24"/>
  <c r="AR11" i="24"/>
  <c r="AS11" i="24"/>
  <c r="AT11" i="24"/>
  <c r="AU11" i="24"/>
  <c r="AR12" i="24"/>
  <c r="AS12" i="24"/>
  <c r="AT12" i="24"/>
  <c r="AU12" i="24"/>
  <c r="AR13" i="24"/>
  <c r="AS13" i="24"/>
  <c r="AT13" i="24"/>
  <c r="AU13" i="24"/>
  <c r="AR14" i="24"/>
  <c r="AS14" i="24"/>
  <c r="AT14" i="24"/>
  <c r="AU14" i="24"/>
  <c r="AR15" i="24"/>
  <c r="AS15" i="24"/>
  <c r="AT15" i="24"/>
  <c r="AU15" i="24"/>
  <c r="AR16" i="24"/>
  <c r="AS16" i="24"/>
  <c r="AT16" i="24"/>
  <c r="AU16" i="24"/>
  <c r="AR17" i="24"/>
  <c r="AS17" i="24"/>
  <c r="AT17" i="24"/>
  <c r="AU17" i="24"/>
  <c r="AR18" i="24"/>
  <c r="AS18" i="24"/>
  <c r="AT18" i="24"/>
  <c r="AU18" i="24"/>
  <c r="AR19" i="24"/>
  <c r="AS19" i="24"/>
  <c r="AT19" i="24"/>
  <c r="AU19" i="24"/>
  <c r="AR20" i="24"/>
  <c r="AS20" i="24"/>
  <c r="AT20" i="24"/>
  <c r="AU20" i="24"/>
  <c r="AR21" i="24"/>
  <c r="AS21" i="24"/>
  <c r="AT21" i="24"/>
  <c r="AU21" i="24"/>
  <c r="AR22" i="24"/>
  <c r="AS22" i="24"/>
  <c r="AT22" i="24"/>
  <c r="AU22" i="24"/>
  <c r="AR23" i="24"/>
  <c r="AS23" i="24"/>
  <c r="AT23" i="24"/>
  <c r="AU23" i="24"/>
  <c r="AR24" i="24"/>
  <c r="AS24" i="24"/>
  <c r="AT24" i="24"/>
  <c r="AU24" i="24"/>
  <c r="AR25" i="24"/>
  <c r="AS25" i="24"/>
  <c r="AT25" i="24"/>
  <c r="AU25" i="24"/>
  <c r="AR26" i="24"/>
  <c r="AS26" i="24"/>
  <c r="AT26" i="24"/>
  <c r="AU26" i="24"/>
  <c r="AR27" i="24"/>
  <c r="AS27" i="24"/>
  <c r="AT27" i="24"/>
  <c r="AU27" i="24"/>
  <c r="AR28" i="24"/>
  <c r="AS28" i="24"/>
  <c r="AT28" i="24"/>
  <c r="AU28" i="24"/>
  <c r="AR29" i="24"/>
  <c r="AS29" i="24"/>
  <c r="AT29" i="24"/>
  <c r="AU29" i="24"/>
  <c r="AR30" i="24"/>
  <c r="AS30" i="24"/>
  <c r="AT30" i="24"/>
  <c r="AU30" i="24"/>
  <c r="AR31" i="24"/>
  <c r="AS31" i="24"/>
  <c r="AT31" i="24"/>
  <c r="AU31" i="24"/>
  <c r="AR32" i="24"/>
  <c r="AS32" i="24"/>
  <c r="AT32" i="24"/>
  <c r="AU32" i="24"/>
  <c r="AR33" i="24"/>
  <c r="AS33" i="24"/>
  <c r="AT33" i="24"/>
  <c r="AU33" i="24"/>
  <c r="AR34" i="24"/>
  <c r="AS34" i="24"/>
  <c r="AT34" i="24"/>
  <c r="AU34" i="24"/>
  <c r="AR35" i="24"/>
  <c r="AS35" i="24"/>
  <c r="AT35" i="24"/>
  <c r="AU35" i="24"/>
  <c r="AR36" i="24"/>
  <c r="AS36" i="24"/>
  <c r="AT36" i="24"/>
  <c r="AU36" i="24"/>
  <c r="AR37" i="24"/>
  <c r="AS37" i="24"/>
  <c r="AT37" i="24"/>
  <c r="AU37" i="24"/>
  <c r="AR38" i="24"/>
  <c r="AS38" i="24"/>
  <c r="AT38" i="24"/>
  <c r="AU38" i="24"/>
  <c r="AR39" i="24"/>
  <c r="AS39" i="24"/>
  <c r="AT39" i="24"/>
  <c r="AU39" i="24"/>
  <c r="AR40" i="24"/>
  <c r="AS40" i="24"/>
  <c r="AT40" i="24"/>
  <c r="AU40" i="24"/>
  <c r="AR41" i="24"/>
  <c r="AS41" i="24"/>
  <c r="AT41" i="24"/>
  <c r="AU41" i="24"/>
  <c r="AR42" i="24"/>
  <c r="AS42" i="24"/>
  <c r="AT42" i="24"/>
  <c r="AU42" i="24"/>
  <c r="AR43" i="24"/>
  <c r="AS43" i="24"/>
  <c r="AT43" i="24"/>
  <c r="AU43" i="24"/>
  <c r="AR44" i="24"/>
  <c r="AS44" i="24"/>
  <c r="AT44" i="24"/>
  <c r="AU44" i="24"/>
  <c r="AR45" i="24"/>
  <c r="AS45" i="24"/>
  <c r="AT45" i="24"/>
  <c r="AU45" i="24"/>
  <c r="AR46" i="24"/>
  <c r="AS46" i="24"/>
  <c r="AT46" i="24"/>
  <c r="AU46" i="24"/>
  <c r="AR47" i="24"/>
  <c r="AS47" i="24"/>
  <c r="AT47" i="24"/>
  <c r="AU47" i="24"/>
  <c r="AR48" i="24"/>
  <c r="AS48" i="24"/>
  <c r="AT48" i="24"/>
  <c r="AU48" i="24"/>
  <c r="AR49" i="24"/>
  <c r="AS49" i="24"/>
  <c r="AT49" i="24"/>
  <c r="AU49" i="24"/>
  <c r="AR50" i="24"/>
  <c r="AS50" i="24"/>
  <c r="AT50" i="24"/>
  <c r="AU50" i="24"/>
  <c r="AR51" i="24"/>
  <c r="AS51" i="24"/>
  <c r="AT51" i="24"/>
  <c r="AU51" i="24"/>
  <c r="AR52" i="24"/>
  <c r="AS52" i="24"/>
  <c r="AT52" i="24"/>
  <c r="AU52" i="24"/>
  <c r="AR53" i="24"/>
  <c r="AS53" i="24"/>
  <c r="AT53" i="24"/>
  <c r="AU53" i="24"/>
  <c r="AR54" i="24"/>
  <c r="AS54" i="24"/>
  <c r="AT54" i="24"/>
  <c r="AU54" i="24"/>
  <c r="AR55" i="24"/>
  <c r="AS55" i="24"/>
  <c r="AT55" i="24"/>
  <c r="AU55" i="24"/>
  <c r="AR56" i="24"/>
  <c r="AS56" i="24"/>
  <c r="AT56" i="24"/>
  <c r="AU56" i="24"/>
  <c r="AR57" i="24"/>
  <c r="AS57" i="24"/>
  <c r="AT57" i="24"/>
  <c r="AU57" i="24"/>
  <c r="AR58" i="24"/>
  <c r="AS58" i="24"/>
  <c r="AT58" i="24"/>
  <c r="AU58" i="24"/>
  <c r="AR59" i="24"/>
  <c r="AS59" i="24"/>
  <c r="AT59" i="24"/>
  <c r="AU59" i="24"/>
  <c r="AR60" i="24"/>
  <c r="AS60" i="24"/>
  <c r="AT60" i="24"/>
  <c r="AU60" i="24"/>
  <c r="AR61" i="24"/>
  <c r="AS61" i="24"/>
  <c r="AT61" i="24"/>
  <c r="AU61" i="24"/>
  <c r="AR62" i="24"/>
  <c r="AS62" i="24"/>
  <c r="AT62" i="24"/>
  <c r="AU62" i="24"/>
  <c r="AR63" i="24"/>
  <c r="AS63" i="24"/>
  <c r="AT63" i="24"/>
  <c r="AU63" i="24"/>
  <c r="AR64" i="24"/>
  <c r="AS64" i="24"/>
  <c r="AT64" i="24"/>
  <c r="AU64" i="24"/>
  <c r="AR65" i="24"/>
  <c r="AS65" i="24"/>
  <c r="AT65" i="24"/>
  <c r="AU65" i="24"/>
  <c r="AR66" i="24"/>
  <c r="AS66" i="24"/>
  <c r="AT66" i="24"/>
  <c r="AU66" i="24"/>
  <c r="AR67" i="24"/>
  <c r="AS67" i="24"/>
  <c r="AT67" i="24"/>
  <c r="AU67" i="24"/>
  <c r="AR68" i="24"/>
  <c r="AS68" i="24"/>
  <c r="AT68" i="24"/>
  <c r="AU68" i="24"/>
  <c r="AR69" i="24"/>
  <c r="AS69" i="24"/>
  <c r="AT69" i="24"/>
  <c r="AU69" i="24"/>
  <c r="AR70" i="24"/>
  <c r="AS70" i="24"/>
  <c r="AT70" i="24"/>
  <c r="AU70" i="24"/>
  <c r="AR71" i="24"/>
  <c r="AS71" i="24"/>
  <c r="AT71" i="24"/>
  <c r="AU71" i="24"/>
  <c r="AR72" i="24"/>
  <c r="AS72" i="24"/>
  <c r="AT72" i="24"/>
  <c r="AU72" i="24"/>
  <c r="AR73" i="24"/>
  <c r="AS73" i="24"/>
  <c r="AT73" i="24"/>
  <c r="AU73" i="24"/>
  <c r="AR74" i="24"/>
  <c r="AS74" i="24"/>
  <c r="AT74" i="24"/>
  <c r="AU74" i="24"/>
  <c r="AR75" i="24"/>
  <c r="AS75" i="24"/>
  <c r="AT75" i="24"/>
  <c r="AU75" i="24"/>
  <c r="AR76" i="24"/>
  <c r="AS76" i="24"/>
  <c r="AT76" i="24"/>
  <c r="AU76" i="24"/>
  <c r="AR77" i="24"/>
  <c r="AS77" i="24"/>
  <c r="AT77" i="24"/>
  <c r="AU77" i="24"/>
  <c r="AR78" i="24"/>
  <c r="AS78" i="24"/>
  <c r="AT78" i="24"/>
  <c r="AU78" i="24"/>
  <c r="AR79" i="24"/>
  <c r="AS79" i="24"/>
  <c r="AT79" i="24"/>
  <c r="AU79" i="24"/>
  <c r="AS4" i="24"/>
  <c r="AT4" i="24"/>
  <c r="AU4" i="24"/>
  <c r="AR4" i="24"/>
  <c r="AS5" i="18"/>
  <c r="AT5" i="18"/>
  <c r="AU5" i="18"/>
  <c r="AV5" i="18"/>
  <c r="AS6" i="18"/>
  <c r="AT6" i="18"/>
  <c r="AU6" i="18"/>
  <c r="AV6" i="18"/>
  <c r="AS7" i="18"/>
  <c r="AT7" i="18"/>
  <c r="AU7" i="18"/>
  <c r="AV7" i="18"/>
  <c r="AS8" i="18"/>
  <c r="AT8" i="18"/>
  <c r="AU8" i="18"/>
  <c r="AV8" i="18"/>
  <c r="AS9" i="18"/>
  <c r="AT9" i="18"/>
  <c r="AU9" i="18"/>
  <c r="AV9" i="18"/>
  <c r="AS10" i="18"/>
  <c r="AT10" i="18"/>
  <c r="AU10" i="18"/>
  <c r="AV10" i="18"/>
  <c r="AS11" i="18"/>
  <c r="AT11" i="18"/>
  <c r="AU11" i="18"/>
  <c r="AV11" i="18"/>
  <c r="AS12" i="18"/>
  <c r="AT12" i="18"/>
  <c r="AU12" i="18"/>
  <c r="AV12" i="18"/>
  <c r="AS13" i="18"/>
  <c r="AT13" i="18"/>
  <c r="AU13" i="18"/>
  <c r="AV13" i="18"/>
  <c r="AS14" i="18"/>
  <c r="AT14" i="18"/>
  <c r="AU14" i="18"/>
  <c r="AV14" i="18"/>
  <c r="AS15" i="18"/>
  <c r="AT15" i="18"/>
  <c r="AU15" i="18"/>
  <c r="AV15" i="18"/>
  <c r="AS16" i="18"/>
  <c r="AT16" i="18"/>
  <c r="AU16" i="18"/>
  <c r="AV16" i="18"/>
  <c r="AS17" i="18"/>
  <c r="AT17" i="18"/>
  <c r="AU17" i="18"/>
  <c r="AV17" i="18"/>
  <c r="AS18" i="18"/>
  <c r="AT18" i="18"/>
  <c r="AU18" i="18"/>
  <c r="AV18" i="18"/>
  <c r="AS19" i="18"/>
  <c r="AT19" i="18"/>
  <c r="AU19" i="18"/>
  <c r="AV19" i="18"/>
  <c r="AS20" i="18"/>
  <c r="AT20" i="18"/>
  <c r="AU20" i="18"/>
  <c r="AV20" i="18"/>
  <c r="AS21" i="18"/>
  <c r="AT21" i="18"/>
  <c r="AU21" i="18"/>
  <c r="AV21" i="18"/>
  <c r="AS22" i="18"/>
  <c r="AT22" i="18"/>
  <c r="AU22" i="18"/>
  <c r="AV22" i="18"/>
  <c r="AS23" i="18"/>
  <c r="AT23" i="18"/>
  <c r="AU23" i="18"/>
  <c r="AV23" i="18"/>
  <c r="AS24" i="18"/>
  <c r="AT24" i="18"/>
  <c r="AU24" i="18"/>
  <c r="AV24" i="18"/>
  <c r="AS25" i="18"/>
  <c r="AT25" i="18"/>
  <c r="AU25" i="18"/>
  <c r="AV25" i="18"/>
  <c r="AS26" i="18"/>
  <c r="AT26" i="18"/>
  <c r="AU26" i="18"/>
  <c r="AV26" i="18"/>
  <c r="AS27" i="18"/>
  <c r="AT27" i="18"/>
  <c r="AU27" i="18"/>
  <c r="AV27" i="18"/>
  <c r="AS28" i="18"/>
  <c r="AT28" i="18"/>
  <c r="AU28" i="18"/>
  <c r="AV28" i="18"/>
  <c r="AS29" i="18"/>
  <c r="AT29" i="18"/>
  <c r="AU29" i="18"/>
  <c r="AV29" i="18"/>
  <c r="AS30" i="18"/>
  <c r="AT30" i="18"/>
  <c r="AU30" i="18"/>
  <c r="AV30" i="18"/>
  <c r="AS31" i="18"/>
  <c r="AT31" i="18"/>
  <c r="AU31" i="18"/>
  <c r="AV31" i="18"/>
  <c r="AS32" i="18"/>
  <c r="AT32" i="18"/>
  <c r="AU32" i="18"/>
  <c r="AV32" i="18"/>
  <c r="AS33" i="18"/>
  <c r="AT33" i="18"/>
  <c r="AU33" i="18"/>
  <c r="AV33" i="18"/>
  <c r="AS34" i="18"/>
  <c r="AT34" i="18"/>
  <c r="AU34" i="18"/>
  <c r="AV34" i="18"/>
  <c r="AS35" i="18"/>
  <c r="AT35" i="18"/>
  <c r="AU35" i="18"/>
  <c r="AV35" i="18"/>
  <c r="AS36" i="18"/>
  <c r="AT36" i="18"/>
  <c r="AU36" i="18"/>
  <c r="AV36" i="18"/>
  <c r="AS37" i="18"/>
  <c r="AT37" i="18"/>
  <c r="AU37" i="18"/>
  <c r="AV37" i="18"/>
  <c r="AS38" i="18"/>
  <c r="AT38" i="18"/>
  <c r="AU38" i="18"/>
  <c r="AV38" i="18"/>
  <c r="AS39" i="18"/>
  <c r="AT39" i="18"/>
  <c r="AU39" i="18"/>
  <c r="AV39" i="18"/>
  <c r="AS40" i="18"/>
  <c r="AT40" i="18"/>
  <c r="AU40" i="18"/>
  <c r="AV40" i="18"/>
  <c r="AS41" i="18"/>
  <c r="AT41" i="18"/>
  <c r="AU41" i="18"/>
  <c r="AV41" i="18"/>
  <c r="AS42" i="18"/>
  <c r="AT42" i="18"/>
  <c r="AU42" i="18"/>
  <c r="AV42" i="18"/>
  <c r="AS43" i="18"/>
  <c r="AT43" i="18"/>
  <c r="AU43" i="18"/>
  <c r="AV43" i="18"/>
  <c r="AS44" i="18"/>
  <c r="AT44" i="18"/>
  <c r="AU44" i="18"/>
  <c r="AV44" i="18"/>
  <c r="AS45" i="18"/>
  <c r="AT45" i="18"/>
  <c r="AU45" i="18"/>
  <c r="AV45" i="18"/>
  <c r="AS46" i="18"/>
  <c r="AT46" i="18"/>
  <c r="AU46" i="18"/>
  <c r="AV46" i="18"/>
  <c r="AS47" i="18"/>
  <c r="AT47" i="18"/>
  <c r="AU47" i="18"/>
  <c r="AV47" i="18"/>
  <c r="AS48" i="18"/>
  <c r="AT48" i="18"/>
  <c r="AU48" i="18"/>
  <c r="AV48" i="18"/>
  <c r="AS49" i="18"/>
  <c r="AT49" i="18"/>
  <c r="AU49" i="18"/>
  <c r="AV49" i="18"/>
  <c r="AS50" i="18"/>
  <c r="AT50" i="18"/>
  <c r="AU50" i="18"/>
  <c r="AV50" i="18"/>
  <c r="AS51" i="18"/>
  <c r="AT51" i="18"/>
  <c r="AU51" i="18"/>
  <c r="AV51" i="18"/>
  <c r="AS52" i="18"/>
  <c r="AT52" i="18"/>
  <c r="AU52" i="18"/>
  <c r="AV52" i="18"/>
  <c r="AS53" i="18"/>
  <c r="AT53" i="18"/>
  <c r="AU53" i="18"/>
  <c r="AV53" i="18"/>
  <c r="AS54" i="18"/>
  <c r="AT54" i="18"/>
  <c r="AU54" i="18"/>
  <c r="AV54" i="18"/>
  <c r="AS55" i="18"/>
  <c r="AT55" i="18"/>
  <c r="AU55" i="18"/>
  <c r="AV55" i="18"/>
  <c r="AS56" i="18"/>
  <c r="AT56" i="18"/>
  <c r="AU56" i="18"/>
  <c r="AV56" i="18"/>
  <c r="AS57" i="18"/>
  <c r="AT57" i="18"/>
  <c r="AU57" i="18"/>
  <c r="AV57" i="18"/>
  <c r="AS58" i="18"/>
  <c r="AT58" i="18"/>
  <c r="AU58" i="18"/>
  <c r="AV58" i="18"/>
  <c r="AS59" i="18"/>
  <c r="AT59" i="18"/>
  <c r="AU59" i="18"/>
  <c r="AV59" i="18"/>
  <c r="AS60" i="18"/>
  <c r="AT60" i="18"/>
  <c r="AU60" i="18"/>
  <c r="AV60" i="18"/>
  <c r="AS61" i="18"/>
  <c r="AT61" i="18"/>
  <c r="AU61" i="18"/>
  <c r="AV61" i="18"/>
  <c r="AS62" i="18"/>
  <c r="AT62" i="18"/>
  <c r="AU62" i="18"/>
  <c r="AV62" i="18"/>
  <c r="AS63" i="18"/>
  <c r="AT63" i="18"/>
  <c r="AU63" i="18"/>
  <c r="AV63" i="18"/>
  <c r="AS64" i="18"/>
  <c r="AT64" i="18"/>
  <c r="AU64" i="18"/>
  <c r="AV64" i="18"/>
  <c r="AS65" i="18"/>
  <c r="AT65" i="18"/>
  <c r="AU65" i="18"/>
  <c r="AV65" i="18"/>
  <c r="AS66" i="18"/>
  <c r="AT66" i="18"/>
  <c r="AU66" i="18"/>
  <c r="AV66" i="18"/>
  <c r="AS67" i="18"/>
  <c r="AT67" i="18"/>
  <c r="AU67" i="18"/>
  <c r="AV67" i="18"/>
  <c r="AS68" i="18"/>
  <c r="AT68" i="18"/>
  <c r="AU68" i="18"/>
  <c r="AV68" i="18"/>
  <c r="AS69" i="18"/>
  <c r="AT69" i="18"/>
  <c r="AU69" i="18"/>
  <c r="AV69" i="18"/>
  <c r="AS70" i="18"/>
  <c r="AT70" i="18"/>
  <c r="AU70" i="18"/>
  <c r="AV70" i="18"/>
  <c r="AS71" i="18"/>
  <c r="AT71" i="18"/>
  <c r="AU71" i="18"/>
  <c r="AV71" i="18"/>
  <c r="AS72" i="18"/>
  <c r="AT72" i="18"/>
  <c r="AU72" i="18"/>
  <c r="AV72" i="18"/>
  <c r="AS73" i="18"/>
  <c r="AT73" i="18"/>
  <c r="AU73" i="18"/>
  <c r="AV73" i="18"/>
  <c r="AS74" i="18"/>
  <c r="AT74" i="18"/>
  <c r="AU74" i="18"/>
  <c r="AV74" i="18"/>
  <c r="AS75" i="18"/>
  <c r="AT75" i="18"/>
  <c r="AU75" i="18"/>
  <c r="AV75" i="18"/>
  <c r="AS76" i="18"/>
  <c r="AT76" i="18"/>
  <c r="AU76" i="18"/>
  <c r="AV76" i="18"/>
  <c r="AS77" i="18"/>
  <c r="AT77" i="18"/>
  <c r="AU77" i="18"/>
  <c r="AV77" i="18"/>
  <c r="AS78" i="18"/>
  <c r="AT78" i="18"/>
  <c r="AU78" i="18"/>
  <c r="AV78" i="18"/>
  <c r="AS79" i="18"/>
  <c r="AT79" i="18"/>
  <c r="AU79" i="18"/>
  <c r="AV79" i="18"/>
  <c r="AT4" i="18"/>
  <c r="AU4" i="18"/>
  <c r="AV4" i="18"/>
  <c r="AS4" i="18"/>
  <c r="AQ80" i="24"/>
  <c r="AQ81" i="24"/>
  <c r="AQ82" i="24"/>
  <c r="AQ83" i="24"/>
  <c r="AQ84" i="24"/>
  <c r="AQ85" i="24"/>
  <c r="AQ86" i="24"/>
  <c r="AQ87" i="24"/>
  <c r="AQ88" i="24"/>
  <c r="AQ89" i="24"/>
  <c r="AQ90" i="24"/>
  <c r="AQ91" i="24"/>
  <c r="AQ92" i="24"/>
  <c r="AQ93" i="24"/>
  <c r="AQ94" i="24"/>
  <c r="AQ95" i="24"/>
  <c r="AQ96" i="24"/>
  <c r="AQ97" i="24"/>
  <c r="AQ98" i="24"/>
  <c r="AQ99" i="24"/>
  <c r="AQ100" i="24"/>
  <c r="AQ101" i="24"/>
  <c r="AQ102" i="24"/>
  <c r="AQ103" i="24"/>
  <c r="AQ104" i="24"/>
  <c r="AQ105" i="24"/>
  <c r="AQ106" i="24"/>
  <c r="AQ107" i="24"/>
  <c r="AQ108" i="24"/>
  <c r="AQ109" i="24"/>
  <c r="AQ110" i="24"/>
  <c r="AQ111" i="24"/>
  <c r="AQ112" i="24"/>
  <c r="AQ113" i="24"/>
  <c r="AQ114" i="24"/>
  <c r="AQ115" i="24"/>
  <c r="AQ116" i="24"/>
  <c r="AQ117" i="24"/>
  <c r="AQ118" i="24"/>
  <c r="AQ119" i="24"/>
  <c r="AQ120" i="24"/>
  <c r="AQ121" i="24"/>
  <c r="AQ122" i="24"/>
  <c r="AQ123" i="24"/>
  <c r="AQ124" i="24"/>
  <c r="AQ125" i="24"/>
  <c r="AQ126" i="24"/>
  <c r="AQ127" i="24"/>
  <c r="AQ128" i="24"/>
  <c r="AQ129" i="24"/>
  <c r="AQ130" i="24"/>
  <c r="AQ131" i="24"/>
  <c r="AQ132" i="24"/>
  <c r="AQ133" i="24"/>
  <c r="AQ134" i="24"/>
  <c r="AQ135" i="24"/>
  <c r="AQ136" i="24"/>
  <c r="AQ137" i="24"/>
  <c r="AQ138" i="24"/>
  <c r="AQ139" i="24"/>
  <c r="AQ140" i="24"/>
  <c r="AQ141" i="24"/>
  <c r="AQ142" i="24"/>
  <c r="AQ143" i="24"/>
  <c r="AQ144" i="24"/>
  <c r="AQ145" i="24"/>
  <c r="AQ146" i="24"/>
  <c r="AQ147" i="24"/>
  <c r="AQ148" i="24"/>
  <c r="AQ149" i="24"/>
  <c r="AQ150" i="24"/>
  <c r="AQ151" i="24"/>
  <c r="AQ152" i="24"/>
  <c r="AQ153" i="24"/>
  <c r="AQ154" i="24"/>
  <c r="AQ155" i="24"/>
  <c r="AP80" i="24"/>
  <c r="AP81" i="24"/>
  <c r="AP82" i="24"/>
  <c r="AP83" i="24"/>
  <c r="AP84" i="24"/>
  <c r="AP85" i="24"/>
  <c r="AP86" i="24"/>
  <c r="AP87" i="24"/>
  <c r="AP88" i="24"/>
  <c r="AP89" i="24"/>
  <c r="AP90" i="24"/>
  <c r="AP91" i="24"/>
  <c r="AP92" i="24"/>
  <c r="AP93" i="24"/>
  <c r="AP94" i="24"/>
  <c r="AP95" i="24"/>
  <c r="AP96" i="24"/>
  <c r="AP97" i="24"/>
  <c r="AP98" i="24"/>
  <c r="AP99" i="24"/>
  <c r="AP100" i="24"/>
  <c r="AP101" i="24"/>
  <c r="AP102" i="24"/>
  <c r="AP103" i="24"/>
  <c r="AP104" i="24"/>
  <c r="AP105" i="24"/>
  <c r="AP106" i="24"/>
  <c r="AP107" i="24"/>
  <c r="AP108" i="24"/>
  <c r="AP109" i="24"/>
  <c r="AP110" i="24"/>
  <c r="AP111" i="24"/>
  <c r="AP112" i="24"/>
  <c r="AP113" i="24"/>
  <c r="AP114" i="24"/>
  <c r="AP115" i="24"/>
  <c r="AP116" i="24"/>
  <c r="AP117" i="24"/>
  <c r="AP118" i="24"/>
  <c r="AP119" i="24"/>
  <c r="AP120" i="24"/>
  <c r="AP121" i="24"/>
  <c r="AP122" i="24"/>
  <c r="AP123" i="24"/>
  <c r="AP124" i="24"/>
  <c r="AP125" i="24"/>
  <c r="AP126" i="24"/>
  <c r="AP127" i="24"/>
  <c r="AP128" i="24"/>
  <c r="AP129" i="24"/>
  <c r="AP130" i="24"/>
  <c r="AP131" i="24"/>
  <c r="AP132" i="24"/>
  <c r="AP133" i="24"/>
  <c r="AP134" i="24"/>
  <c r="AP135" i="24"/>
  <c r="AP136" i="24"/>
  <c r="AP137" i="24"/>
  <c r="AP138" i="24"/>
  <c r="AP139" i="24"/>
  <c r="AP140" i="24"/>
  <c r="AP141" i="24"/>
  <c r="AP142" i="24"/>
  <c r="AP143" i="24"/>
  <c r="AP144" i="24"/>
  <c r="AP145" i="24"/>
  <c r="AP146" i="24"/>
  <c r="AP147" i="24"/>
  <c r="AP148" i="24"/>
  <c r="AP149" i="24"/>
  <c r="AP150" i="24"/>
  <c r="AP151" i="24"/>
  <c r="AP152" i="24"/>
  <c r="AP153" i="24"/>
  <c r="AP154" i="24"/>
  <c r="AP155" i="24"/>
  <c r="AO80" i="24"/>
  <c r="AO81" i="24"/>
  <c r="AO82" i="24"/>
  <c r="AO83" i="24"/>
  <c r="AO84" i="24"/>
  <c r="AO85" i="24"/>
  <c r="AO86" i="24"/>
  <c r="AO87" i="24"/>
  <c r="AO88" i="24"/>
  <c r="AO89" i="24"/>
  <c r="AO90" i="24"/>
  <c r="AO91" i="24"/>
  <c r="AO92" i="24"/>
  <c r="AO93" i="24"/>
  <c r="AO94" i="24"/>
  <c r="AO95" i="24"/>
  <c r="AO96" i="24"/>
  <c r="AO97" i="24"/>
  <c r="AO98" i="24"/>
  <c r="AO99" i="24"/>
  <c r="AO100" i="24"/>
  <c r="AO101" i="24"/>
  <c r="AO102" i="24"/>
  <c r="AO103" i="24"/>
  <c r="AO104" i="24"/>
  <c r="AO105" i="24"/>
  <c r="AO106" i="24"/>
  <c r="AO107" i="24"/>
  <c r="AO108" i="24"/>
  <c r="AO109" i="24"/>
  <c r="AO110" i="24"/>
  <c r="AO111" i="24"/>
  <c r="AO112" i="24"/>
  <c r="AO113" i="24"/>
  <c r="AO114" i="24"/>
  <c r="AO115" i="24"/>
  <c r="AO116" i="24"/>
  <c r="AO117" i="24"/>
  <c r="AO118" i="24"/>
  <c r="AO119" i="24"/>
  <c r="AO120" i="24"/>
  <c r="AO121" i="24"/>
  <c r="AO122" i="24"/>
  <c r="AO123" i="24"/>
  <c r="AO124" i="24"/>
  <c r="AO125" i="24"/>
  <c r="AO126" i="24"/>
  <c r="AO127" i="24"/>
  <c r="AO128" i="24"/>
  <c r="AO129" i="24"/>
  <c r="AO130" i="24"/>
  <c r="AO131" i="24"/>
  <c r="AO132" i="24"/>
  <c r="AO133" i="24"/>
  <c r="AO134" i="24"/>
  <c r="AO135" i="24"/>
  <c r="AO136" i="24"/>
  <c r="AO137" i="24"/>
  <c r="AO138" i="24"/>
  <c r="AO139" i="24"/>
  <c r="AO140" i="24"/>
  <c r="AO141" i="24"/>
  <c r="AO142" i="24"/>
  <c r="AO143" i="24"/>
  <c r="AO144" i="24"/>
  <c r="AO145" i="24"/>
  <c r="AO146" i="24"/>
  <c r="AO147" i="24"/>
  <c r="AO148" i="24"/>
  <c r="AO149" i="24"/>
  <c r="AO150" i="24"/>
  <c r="AO151" i="24"/>
  <c r="AO152" i="24"/>
  <c r="AO153" i="24"/>
  <c r="AO154" i="24"/>
  <c r="AO155" i="24"/>
  <c r="AN80" i="24"/>
  <c r="AN81" i="24"/>
  <c r="AN82" i="24"/>
  <c r="AN83" i="24"/>
  <c r="AN84" i="24"/>
  <c r="AN85" i="24"/>
  <c r="AN86" i="24"/>
  <c r="AN87" i="24"/>
  <c r="AN88" i="24"/>
  <c r="AN89" i="24"/>
  <c r="AN90" i="24"/>
  <c r="AN91" i="24"/>
  <c r="AN92" i="24"/>
  <c r="AN93" i="24"/>
  <c r="AN94" i="24"/>
  <c r="AN95" i="24"/>
  <c r="AN96" i="24"/>
  <c r="AN97" i="24"/>
  <c r="AN98" i="24"/>
  <c r="AN99" i="24"/>
  <c r="AN100" i="24"/>
  <c r="AN101" i="24"/>
  <c r="AN102" i="24"/>
  <c r="AN103" i="24"/>
  <c r="AN104" i="24"/>
  <c r="AN105" i="24"/>
  <c r="AN106" i="24"/>
  <c r="AN107" i="24"/>
  <c r="AN108" i="24"/>
  <c r="AN109" i="24"/>
  <c r="AN110" i="24"/>
  <c r="AN111" i="24"/>
  <c r="AN112" i="24"/>
  <c r="AN113" i="24"/>
  <c r="AN114" i="24"/>
  <c r="AN115" i="24"/>
  <c r="AN116" i="24"/>
  <c r="AN117" i="24"/>
  <c r="AN118" i="24"/>
  <c r="AN119" i="24"/>
  <c r="AN120" i="24"/>
  <c r="AN121" i="24"/>
  <c r="AN122" i="24"/>
  <c r="AN123" i="24"/>
  <c r="AN124" i="24"/>
  <c r="AN125" i="24"/>
  <c r="AN126" i="24"/>
  <c r="AN127" i="24"/>
  <c r="AN128" i="24"/>
  <c r="AN129" i="24"/>
  <c r="AN130" i="24"/>
  <c r="AN131" i="24"/>
  <c r="AN132" i="24"/>
  <c r="AN133" i="24"/>
  <c r="AN134" i="24"/>
  <c r="AN135" i="24"/>
  <c r="AN136" i="24"/>
  <c r="AN137" i="24"/>
  <c r="AN138" i="24"/>
  <c r="AN139" i="24"/>
  <c r="AN140" i="24"/>
  <c r="AN141" i="24"/>
  <c r="AN142" i="24"/>
  <c r="AN143" i="24"/>
  <c r="AN144" i="24"/>
  <c r="AN145" i="24"/>
  <c r="AN146" i="24"/>
  <c r="AN147" i="24"/>
  <c r="AN148" i="24"/>
  <c r="AN149" i="24"/>
  <c r="AN150" i="24"/>
  <c r="AN151" i="24"/>
  <c r="AN152" i="24"/>
  <c r="AN153" i="24"/>
  <c r="AN154" i="24"/>
  <c r="AN155" i="24"/>
  <c r="AF118" i="10"/>
  <c r="AE118" i="10"/>
  <c r="I17" i="26" l="1"/>
  <c r="J17" i="26"/>
  <c r="E17" i="26"/>
  <c r="D16" i="26"/>
  <c r="I16" i="26"/>
  <c r="J16" i="26"/>
  <c r="S29" i="8"/>
  <c r="S32" i="8"/>
  <c r="S28" i="8"/>
  <c r="T30" i="8"/>
  <c r="T29" i="8"/>
  <c r="S33" i="8"/>
  <c r="T32" i="8"/>
  <c r="T27" i="8"/>
  <c r="T28" i="8"/>
  <c r="T26" i="8"/>
  <c r="S30" i="8"/>
  <c r="S27" i="8"/>
  <c r="T31" i="8"/>
  <c r="S31" i="8"/>
  <c r="S26" i="8"/>
  <c r="T33" i="8"/>
  <c r="P42" i="4"/>
  <c r="R40" i="4"/>
  <c r="R42" i="4"/>
  <c r="Q45" i="4"/>
  <c r="R39" i="4"/>
  <c r="Q42" i="4"/>
  <c r="Q40" i="4"/>
  <c r="R43" i="4"/>
  <c r="Q43" i="4"/>
  <c r="M45" i="4"/>
  <c r="M43" i="4"/>
  <c r="R45" i="4"/>
  <c r="R37" i="4"/>
  <c r="Q36" i="4"/>
  <c r="M35" i="4"/>
  <c r="P40" i="4"/>
  <c r="M42" i="4"/>
  <c r="Q34" i="4"/>
  <c r="R38" i="4"/>
  <c r="Q37" i="4"/>
  <c r="P36" i="4"/>
  <c r="P34" i="4"/>
  <c r="N38" i="4"/>
  <c r="P37" i="4"/>
  <c r="N43" i="4"/>
  <c r="R36" i="4"/>
  <c r="N35" i="4"/>
  <c r="P43" i="4"/>
  <c r="O37" i="4"/>
  <c r="N36" i="4"/>
  <c r="P39" i="4"/>
  <c r="M36" i="4"/>
  <c r="R34" i="4"/>
  <c r="O41" i="4"/>
  <c r="N41" i="4"/>
  <c r="P45" i="4"/>
  <c r="R41" i="4"/>
  <c r="P38" i="4"/>
  <c r="O44" i="4"/>
  <c r="M41" i="4"/>
  <c r="R44" i="4"/>
  <c r="Q41" i="4"/>
  <c r="M34" i="4"/>
  <c r="Q35" i="4"/>
  <c r="N44" i="4"/>
  <c r="O45" i="4"/>
  <c r="Q44" i="4"/>
  <c r="P41" i="4"/>
  <c r="Q39" i="4"/>
  <c r="M44" i="4"/>
  <c r="O42" i="4"/>
  <c r="N45" i="4"/>
  <c r="P44" i="4"/>
  <c r="R35" i="4"/>
  <c r="O39" i="4"/>
  <c r="O43" i="4"/>
  <c r="N42" i="4"/>
  <c r="M40" i="4"/>
  <c r="N39" i="4"/>
  <c r="M38" i="4"/>
  <c r="Q38" i="4"/>
  <c r="P35" i="4"/>
  <c r="N37" i="4"/>
  <c r="O34" i="4"/>
  <c r="M37" i="4"/>
  <c r="N34" i="4"/>
  <c r="O36" i="4"/>
  <c r="M39" i="4"/>
  <c r="O35" i="4"/>
  <c r="O40" i="4"/>
  <c r="O38" i="4"/>
  <c r="N40" i="4"/>
  <c r="AE43" i="25"/>
  <c r="AF43" i="25"/>
  <c r="AG43" i="25"/>
  <c r="AE44" i="25"/>
  <c r="AF44" i="25"/>
  <c r="AG44" i="25"/>
  <c r="AE45" i="25"/>
  <c r="AF45" i="25"/>
  <c r="AG45" i="25"/>
  <c r="AE46" i="25"/>
  <c r="AF46" i="25"/>
  <c r="AG46" i="25"/>
  <c r="AE47" i="25"/>
  <c r="AF47" i="25"/>
  <c r="AG47" i="25"/>
  <c r="AE48" i="25"/>
  <c r="AF48" i="25"/>
  <c r="AG48" i="25"/>
  <c r="AE49" i="25"/>
  <c r="AF49" i="25"/>
  <c r="AG49" i="25"/>
  <c r="AE50" i="25"/>
  <c r="AF50" i="25"/>
  <c r="AG50" i="25"/>
  <c r="AE51" i="25"/>
  <c r="AF51" i="25"/>
  <c r="AG51" i="25"/>
  <c r="AE52" i="25"/>
  <c r="AF52" i="25"/>
  <c r="AG52" i="25"/>
  <c r="AE53" i="25"/>
  <c r="AF53" i="25"/>
  <c r="AG53" i="25"/>
  <c r="AE54" i="25"/>
  <c r="AF54" i="25"/>
  <c r="AG54" i="25"/>
  <c r="AE55" i="25"/>
  <c r="AF55" i="25"/>
  <c r="AG55" i="25"/>
  <c r="AE56" i="25"/>
  <c r="AF56" i="25"/>
  <c r="AG56" i="25"/>
  <c r="AE57" i="25"/>
  <c r="AF57" i="25"/>
  <c r="AG57" i="25"/>
  <c r="AE58" i="25"/>
  <c r="AF58" i="25"/>
  <c r="AG58" i="25"/>
  <c r="AE59" i="25"/>
  <c r="AF59" i="25"/>
  <c r="AG59" i="25"/>
  <c r="AE60" i="25"/>
  <c r="AF60" i="25"/>
  <c r="AG60" i="25"/>
  <c r="AE61" i="25"/>
  <c r="AF61" i="25"/>
  <c r="AG61" i="25"/>
  <c r="AE62" i="25"/>
  <c r="AF62" i="25"/>
  <c r="AG62" i="25"/>
  <c r="AE63" i="25"/>
  <c r="AF63" i="25"/>
  <c r="AG63" i="25"/>
  <c r="AE64" i="25"/>
  <c r="AF64" i="25"/>
  <c r="AG64" i="25"/>
  <c r="AE65" i="25"/>
  <c r="AF65" i="25"/>
  <c r="AG65" i="25"/>
  <c r="AE66" i="25"/>
  <c r="AF66" i="25"/>
  <c r="AG66" i="25"/>
  <c r="AE67" i="25"/>
  <c r="AF67" i="25"/>
  <c r="AG67" i="25"/>
  <c r="AE68" i="25"/>
  <c r="AF68" i="25"/>
  <c r="AG68" i="25"/>
  <c r="AE69" i="25"/>
  <c r="AF69" i="25"/>
  <c r="AG69" i="25"/>
  <c r="AE70" i="25"/>
  <c r="AF70" i="25"/>
  <c r="AG70" i="25"/>
  <c r="AE71" i="25"/>
  <c r="AF71" i="25"/>
  <c r="AG71" i="25"/>
  <c r="AE72" i="25"/>
  <c r="AF72" i="25"/>
  <c r="AG72" i="25"/>
  <c r="AE73" i="25"/>
  <c r="AF73" i="25"/>
  <c r="AG73" i="25"/>
  <c r="AE74" i="25"/>
  <c r="AF74" i="25"/>
  <c r="AG74" i="25"/>
  <c r="AE75" i="25"/>
  <c r="AF75" i="25"/>
  <c r="AG75" i="25"/>
  <c r="AE76" i="25"/>
  <c r="AF76" i="25"/>
  <c r="AG76" i="25"/>
  <c r="AE77" i="25"/>
  <c r="AF77" i="25"/>
  <c r="AG77" i="25"/>
  <c r="AE78" i="25"/>
  <c r="AF78" i="25"/>
  <c r="AG78" i="25"/>
  <c r="AE79" i="25"/>
  <c r="AF79" i="25"/>
  <c r="AG79" i="25"/>
  <c r="AF42" i="25"/>
  <c r="AG42" i="25"/>
  <c r="AE42" i="25"/>
  <c r="AE5" i="25"/>
  <c r="AF5" i="25"/>
  <c r="AG5" i="25"/>
  <c r="AE6" i="25"/>
  <c r="AF6" i="25"/>
  <c r="AG6" i="25"/>
  <c r="AE7" i="25"/>
  <c r="AF7" i="25"/>
  <c r="AG7" i="25"/>
  <c r="AE8" i="25"/>
  <c r="AF8" i="25"/>
  <c r="AG8" i="25"/>
  <c r="AE9" i="25"/>
  <c r="AF9" i="25"/>
  <c r="AG9" i="25"/>
  <c r="AE10" i="25"/>
  <c r="AF10" i="25"/>
  <c r="AG10" i="25"/>
  <c r="AE11" i="25"/>
  <c r="AF11" i="25"/>
  <c r="AG11" i="25"/>
  <c r="AE12" i="25"/>
  <c r="AF12" i="25"/>
  <c r="AG12" i="25"/>
  <c r="AE13" i="25"/>
  <c r="AF13" i="25"/>
  <c r="AG13" i="25"/>
  <c r="AE14" i="25"/>
  <c r="AF14" i="25"/>
  <c r="AG14" i="25"/>
  <c r="AE15" i="25"/>
  <c r="AF15" i="25"/>
  <c r="AG15" i="25"/>
  <c r="AE16" i="25"/>
  <c r="AF16" i="25"/>
  <c r="AG16" i="25"/>
  <c r="AE17" i="25"/>
  <c r="AF17" i="25"/>
  <c r="AG17" i="25"/>
  <c r="AE18" i="25"/>
  <c r="AF18" i="25"/>
  <c r="AG18" i="25"/>
  <c r="AE19" i="25"/>
  <c r="AF19" i="25"/>
  <c r="AG19" i="25"/>
  <c r="AE20" i="25"/>
  <c r="AF20" i="25"/>
  <c r="AG20" i="25"/>
  <c r="AE21" i="25"/>
  <c r="AF21" i="25"/>
  <c r="AG21" i="25"/>
  <c r="AE22" i="25"/>
  <c r="AF22" i="25"/>
  <c r="AG22" i="25"/>
  <c r="AE23" i="25"/>
  <c r="AF23" i="25"/>
  <c r="AG23" i="25"/>
  <c r="AE24" i="25"/>
  <c r="AF24" i="25"/>
  <c r="AG24" i="25"/>
  <c r="AE25" i="25"/>
  <c r="AF25" i="25"/>
  <c r="AG25" i="25"/>
  <c r="AE26" i="25"/>
  <c r="AF26" i="25"/>
  <c r="AG26" i="25"/>
  <c r="AE27" i="25"/>
  <c r="AF27" i="25"/>
  <c r="AG27" i="25"/>
  <c r="AE28" i="25"/>
  <c r="AF28" i="25"/>
  <c r="AG28" i="25"/>
  <c r="AE29" i="25"/>
  <c r="AF29" i="25"/>
  <c r="AG29" i="25"/>
  <c r="AE30" i="25"/>
  <c r="AF30" i="25"/>
  <c r="AG30" i="25"/>
  <c r="AE31" i="25"/>
  <c r="AF31" i="25"/>
  <c r="AG31" i="25"/>
  <c r="AE32" i="25"/>
  <c r="AF32" i="25"/>
  <c r="AG32" i="25"/>
  <c r="AE33" i="25"/>
  <c r="AF33" i="25"/>
  <c r="AG33" i="25"/>
  <c r="AE34" i="25"/>
  <c r="AF34" i="25"/>
  <c r="AG34" i="25"/>
  <c r="AE35" i="25"/>
  <c r="AF35" i="25"/>
  <c r="AG35" i="25"/>
  <c r="AE36" i="25"/>
  <c r="AF36" i="25"/>
  <c r="AG36" i="25"/>
  <c r="AE37" i="25"/>
  <c r="AF37" i="25"/>
  <c r="AG37" i="25"/>
  <c r="AE38" i="25"/>
  <c r="AF38" i="25"/>
  <c r="AG38" i="25"/>
  <c r="AE39" i="25"/>
  <c r="AF39" i="25"/>
  <c r="AG39" i="25"/>
  <c r="AE40" i="25"/>
  <c r="AF40" i="25"/>
  <c r="AG40" i="25"/>
  <c r="AE41" i="25"/>
  <c r="AF41" i="25"/>
  <c r="AG41" i="25"/>
  <c r="AF4" i="25"/>
  <c r="AG4" i="25"/>
  <c r="AE4" i="25"/>
  <c r="AR61" i="18"/>
  <c r="AR62" i="18"/>
  <c r="AR63" i="18"/>
  <c r="AR64" i="18"/>
  <c r="AR65" i="18"/>
  <c r="AR66" i="18"/>
  <c r="AR67" i="18"/>
  <c r="AR68" i="18"/>
  <c r="AR69" i="18"/>
  <c r="AR70" i="18"/>
  <c r="AR71" i="18"/>
  <c r="AR72" i="18"/>
  <c r="AR73" i="18"/>
  <c r="AR74" i="18"/>
  <c r="AR75" i="18"/>
  <c r="AR76" i="18"/>
  <c r="AR77" i="18"/>
  <c r="AR78" i="18"/>
  <c r="AR79" i="18"/>
  <c r="AQ61" i="18"/>
  <c r="AQ62" i="18"/>
  <c r="AQ63" i="18"/>
  <c r="AQ64" i="18"/>
  <c r="AQ65" i="18"/>
  <c r="AQ66" i="18"/>
  <c r="AQ67" i="18"/>
  <c r="AQ68" i="18"/>
  <c r="AQ69" i="18"/>
  <c r="AQ70" i="18"/>
  <c r="AQ71" i="18"/>
  <c r="AQ72" i="18"/>
  <c r="AQ73" i="18"/>
  <c r="AQ74" i="18"/>
  <c r="AQ75" i="18"/>
  <c r="AQ76" i="18"/>
  <c r="AQ77" i="18"/>
  <c r="AQ78" i="18"/>
  <c r="AQ79" i="18"/>
  <c r="AP61" i="18"/>
  <c r="AP62" i="18"/>
  <c r="AP63" i="18"/>
  <c r="AP64" i="18"/>
  <c r="AP65" i="18"/>
  <c r="AP66" i="18"/>
  <c r="AP67" i="18"/>
  <c r="AP68" i="18"/>
  <c r="AP69" i="18"/>
  <c r="AP70" i="18"/>
  <c r="AP71" i="18"/>
  <c r="AP72" i="18"/>
  <c r="AP73" i="18"/>
  <c r="AP74" i="18"/>
  <c r="AP75" i="18"/>
  <c r="AP76" i="18"/>
  <c r="AP77" i="18"/>
  <c r="AP78" i="18"/>
  <c r="AP79" i="18"/>
  <c r="AO61" i="18"/>
  <c r="AO62" i="18"/>
  <c r="AO63" i="18"/>
  <c r="AO64" i="18"/>
  <c r="AO65" i="18"/>
  <c r="AO66" i="18"/>
  <c r="AO67" i="18"/>
  <c r="AO68" i="18"/>
  <c r="AO69" i="18"/>
  <c r="AO70" i="18"/>
  <c r="AO71" i="18"/>
  <c r="AO72" i="18"/>
  <c r="AO73" i="18"/>
  <c r="AO74" i="18"/>
  <c r="AO75" i="18"/>
  <c r="AO76" i="18"/>
  <c r="AO77" i="18"/>
  <c r="AO78" i="18"/>
  <c r="AO79" i="18"/>
  <c r="AR42" i="18"/>
  <c r="AR43" i="18"/>
  <c r="AR44" i="18"/>
  <c r="AR45" i="18"/>
  <c r="AR46" i="18"/>
  <c r="AR47" i="18"/>
  <c r="AR48" i="18"/>
  <c r="AR49" i="18"/>
  <c r="AR50" i="18"/>
  <c r="AR51" i="18"/>
  <c r="AR52" i="18"/>
  <c r="AR53" i="18"/>
  <c r="AR54" i="18"/>
  <c r="AR55" i="18"/>
  <c r="AR56" i="18"/>
  <c r="AR57" i="18"/>
  <c r="AR58" i="18"/>
  <c r="AR59" i="18"/>
  <c r="AR60" i="18"/>
  <c r="AQ42" i="18"/>
  <c r="AQ43" i="18"/>
  <c r="AQ44" i="18"/>
  <c r="AQ45" i="18"/>
  <c r="AQ46" i="18"/>
  <c r="AQ47" i="18"/>
  <c r="AQ48" i="18"/>
  <c r="AQ49" i="18"/>
  <c r="AQ50" i="18"/>
  <c r="AQ51" i="18"/>
  <c r="AQ52" i="18"/>
  <c r="AQ53" i="18"/>
  <c r="AQ54" i="18"/>
  <c r="AQ55" i="18"/>
  <c r="AQ56" i="18"/>
  <c r="AQ57" i="18"/>
  <c r="AQ58" i="18"/>
  <c r="AQ59" i="18"/>
  <c r="AQ60" i="18"/>
  <c r="AP42" i="18"/>
  <c r="AP43" i="18"/>
  <c r="AP44" i="18"/>
  <c r="AP45" i="18"/>
  <c r="AP46" i="18"/>
  <c r="AP47" i="18"/>
  <c r="AP48" i="18"/>
  <c r="AP49" i="18"/>
  <c r="AP50" i="18"/>
  <c r="AP51" i="18"/>
  <c r="AP52" i="18"/>
  <c r="AP53" i="18"/>
  <c r="AP54" i="18"/>
  <c r="AP55" i="18"/>
  <c r="AP56" i="18"/>
  <c r="AP57" i="18"/>
  <c r="AP58" i="18"/>
  <c r="AP59" i="18"/>
  <c r="AP60" i="18"/>
  <c r="AO42" i="18"/>
  <c r="AO43" i="18"/>
  <c r="AO44" i="18"/>
  <c r="AO45" i="18"/>
  <c r="AO46" i="18"/>
  <c r="AO47" i="18"/>
  <c r="AO48" i="18"/>
  <c r="AO49" i="18"/>
  <c r="AO50" i="18"/>
  <c r="AO51" i="18"/>
  <c r="AO52" i="18"/>
  <c r="AO53" i="18"/>
  <c r="AO54" i="18"/>
  <c r="AO55" i="18"/>
  <c r="AO56" i="18"/>
  <c r="AO57" i="18"/>
  <c r="AO58" i="18"/>
  <c r="AO59" i="18"/>
  <c r="AO60" i="18"/>
  <c r="AR23" i="18"/>
  <c r="AR24" i="18"/>
  <c r="AR25" i="18"/>
  <c r="AR26" i="18"/>
  <c r="AR27" i="18"/>
  <c r="AR28" i="18"/>
  <c r="AR29" i="18"/>
  <c r="AR30" i="18"/>
  <c r="AR31" i="18"/>
  <c r="AR32" i="18"/>
  <c r="AR33" i="18"/>
  <c r="AR34" i="18"/>
  <c r="AR35" i="18"/>
  <c r="AR36" i="18"/>
  <c r="AR37" i="18"/>
  <c r="AR38" i="18"/>
  <c r="AR39" i="18"/>
  <c r="AR40" i="18"/>
  <c r="AR41" i="18"/>
  <c r="AQ23" i="18"/>
  <c r="AQ24" i="18"/>
  <c r="AQ25" i="18"/>
  <c r="AQ26" i="18"/>
  <c r="AQ27" i="18"/>
  <c r="AQ28" i="18"/>
  <c r="AQ29" i="18"/>
  <c r="AQ30" i="18"/>
  <c r="AQ31" i="18"/>
  <c r="AQ32" i="18"/>
  <c r="AQ33" i="18"/>
  <c r="AQ34" i="18"/>
  <c r="AQ35" i="18"/>
  <c r="AQ36" i="18"/>
  <c r="AQ37" i="18"/>
  <c r="AQ38" i="18"/>
  <c r="AQ39" i="18"/>
  <c r="AQ40" i="18"/>
  <c r="AQ41" i="18"/>
  <c r="AP23" i="18"/>
  <c r="AP24" i="18"/>
  <c r="AP25" i="18"/>
  <c r="AP26" i="18"/>
  <c r="AP27" i="18"/>
  <c r="AP28" i="18"/>
  <c r="AP29" i="18"/>
  <c r="AP30" i="18"/>
  <c r="AP31" i="18"/>
  <c r="AP32" i="18"/>
  <c r="AP33" i="18"/>
  <c r="AP34" i="18"/>
  <c r="AP35" i="18"/>
  <c r="AP36" i="18"/>
  <c r="AP37" i="18"/>
  <c r="AP38" i="18"/>
  <c r="AP39" i="18"/>
  <c r="AP40" i="18"/>
  <c r="AP41" i="18"/>
  <c r="AO23" i="18"/>
  <c r="AO24" i="18"/>
  <c r="AO25" i="18"/>
  <c r="AO26" i="18"/>
  <c r="AO27" i="18"/>
  <c r="AO28" i="18"/>
  <c r="AO29" i="18"/>
  <c r="AO30" i="18"/>
  <c r="AO31" i="18"/>
  <c r="AO32" i="18"/>
  <c r="AO33" i="18"/>
  <c r="AO34" i="18"/>
  <c r="AO35" i="18"/>
  <c r="AO36" i="18"/>
  <c r="AO37" i="18"/>
  <c r="AO38" i="18"/>
  <c r="AO39" i="18"/>
  <c r="AO40" i="18"/>
  <c r="AO41" i="18"/>
  <c r="AR5" i="18"/>
  <c r="AR6" i="18"/>
  <c r="AR7" i="18"/>
  <c r="AR8" i="18"/>
  <c r="AR9" i="18"/>
  <c r="AR10" i="18"/>
  <c r="AR11" i="18"/>
  <c r="AR12" i="18"/>
  <c r="AR13" i="18"/>
  <c r="AR14" i="18"/>
  <c r="AR15" i="18"/>
  <c r="AR16" i="18"/>
  <c r="AR17" i="18"/>
  <c r="AR18" i="18"/>
  <c r="AR19" i="18"/>
  <c r="AR20" i="18"/>
  <c r="AR21" i="18"/>
  <c r="AR22" i="18"/>
  <c r="AQ5" i="18"/>
  <c r="AQ6" i="18"/>
  <c r="AQ7" i="18"/>
  <c r="AQ8" i="18"/>
  <c r="AQ9" i="18"/>
  <c r="AQ10" i="18"/>
  <c r="AQ11" i="18"/>
  <c r="AQ12" i="18"/>
  <c r="AQ13" i="18"/>
  <c r="AQ14" i="18"/>
  <c r="AQ15" i="18"/>
  <c r="AQ16" i="18"/>
  <c r="AQ17" i="18"/>
  <c r="AQ18" i="18"/>
  <c r="AQ19" i="18"/>
  <c r="AQ20" i="18"/>
  <c r="AQ21" i="18"/>
  <c r="AQ22" i="18"/>
  <c r="AP5" i="18"/>
  <c r="AP6" i="18"/>
  <c r="AP7" i="18"/>
  <c r="AP8" i="18"/>
  <c r="AP9" i="18"/>
  <c r="AP10" i="18"/>
  <c r="AP11" i="18"/>
  <c r="AP12" i="18"/>
  <c r="AP13" i="18"/>
  <c r="AP14" i="18"/>
  <c r="AP15" i="18"/>
  <c r="AP16" i="18"/>
  <c r="AP17" i="18"/>
  <c r="AP18" i="18"/>
  <c r="AP19" i="18"/>
  <c r="AP20" i="18"/>
  <c r="AP21" i="18"/>
  <c r="AP22" i="18"/>
  <c r="AP4" i="18"/>
  <c r="AQ4" i="18"/>
  <c r="AR4" i="18"/>
  <c r="AO5" i="18"/>
  <c r="AO6" i="18"/>
  <c r="AO7" i="18"/>
  <c r="AO8" i="18"/>
  <c r="AO9" i="18"/>
  <c r="AO10" i="18"/>
  <c r="AO11" i="18"/>
  <c r="AO12" i="18"/>
  <c r="AO13" i="18"/>
  <c r="AO14" i="18"/>
  <c r="AO15" i="18"/>
  <c r="AO16" i="18"/>
  <c r="AO17" i="18"/>
  <c r="AO18" i="18"/>
  <c r="AO19" i="18"/>
  <c r="AO20" i="18"/>
  <c r="AO21" i="18"/>
  <c r="AO22" i="18"/>
  <c r="AO4" i="18"/>
  <c r="AP79" i="24"/>
  <c r="AQ42" i="24"/>
  <c r="AQ43" i="24"/>
  <c r="AQ44" i="24"/>
  <c r="AQ45" i="24"/>
  <c r="AQ46" i="24"/>
  <c r="AQ47" i="24"/>
  <c r="AQ48" i="24"/>
  <c r="AQ49" i="24"/>
  <c r="AQ50" i="24"/>
  <c r="AQ51" i="24"/>
  <c r="AQ52" i="24"/>
  <c r="AQ53" i="24"/>
  <c r="AQ54" i="24"/>
  <c r="AQ55" i="24"/>
  <c r="AQ56" i="24"/>
  <c r="AQ57" i="24"/>
  <c r="AQ58" i="24"/>
  <c r="AQ59" i="24"/>
  <c r="AQ60" i="24"/>
  <c r="AQ61" i="24"/>
  <c r="AQ62" i="24"/>
  <c r="AQ63" i="24"/>
  <c r="AQ64" i="24"/>
  <c r="AQ65" i="24"/>
  <c r="AQ66" i="24"/>
  <c r="AQ67" i="24"/>
  <c r="AQ68" i="24"/>
  <c r="AQ69" i="24"/>
  <c r="AQ70" i="24"/>
  <c r="AQ71" i="24"/>
  <c r="AQ72" i="24"/>
  <c r="AQ73" i="24"/>
  <c r="AQ74" i="24"/>
  <c r="AQ75" i="24"/>
  <c r="AQ76" i="24"/>
  <c r="AQ77" i="24"/>
  <c r="AQ78" i="24"/>
  <c r="AQ79" i="24"/>
  <c r="AP42" i="24"/>
  <c r="AP43" i="24"/>
  <c r="AP44" i="24"/>
  <c r="AP45" i="24"/>
  <c r="AP46" i="24"/>
  <c r="AP47" i="24"/>
  <c r="AP48" i="24"/>
  <c r="AP49" i="24"/>
  <c r="AP50" i="24"/>
  <c r="AP51" i="24"/>
  <c r="AP52" i="24"/>
  <c r="AP53" i="24"/>
  <c r="AP54" i="24"/>
  <c r="AP55" i="24"/>
  <c r="AP56" i="24"/>
  <c r="AP57" i="24"/>
  <c r="AP58" i="24"/>
  <c r="AP59" i="24"/>
  <c r="AP60" i="24"/>
  <c r="AP61" i="24"/>
  <c r="AP62" i="24"/>
  <c r="AP63" i="24"/>
  <c r="AP64" i="24"/>
  <c r="AP65" i="24"/>
  <c r="AP66" i="24"/>
  <c r="AP67" i="24"/>
  <c r="AP68" i="24"/>
  <c r="AP69" i="24"/>
  <c r="AP70" i="24"/>
  <c r="AP71" i="24"/>
  <c r="AP72" i="24"/>
  <c r="AP73" i="24"/>
  <c r="AP74" i="24"/>
  <c r="AP75" i="24"/>
  <c r="AP76" i="24"/>
  <c r="AP77" i="24"/>
  <c r="AP78" i="24"/>
  <c r="AO42" i="24"/>
  <c r="AO43" i="24"/>
  <c r="AO44" i="24"/>
  <c r="AO45" i="24"/>
  <c r="AO46" i="24"/>
  <c r="AO47" i="24"/>
  <c r="AO48" i="24"/>
  <c r="AO49" i="24"/>
  <c r="AO50" i="24"/>
  <c r="AO51" i="24"/>
  <c r="AO52" i="24"/>
  <c r="AO53" i="24"/>
  <c r="AO54" i="24"/>
  <c r="AO55" i="24"/>
  <c r="AO56" i="24"/>
  <c r="AO57" i="24"/>
  <c r="AO58" i="24"/>
  <c r="AO59" i="24"/>
  <c r="AO60" i="24"/>
  <c r="AO61" i="24"/>
  <c r="AO62" i="24"/>
  <c r="AO63" i="24"/>
  <c r="AO64" i="24"/>
  <c r="AO65" i="24"/>
  <c r="AO66" i="24"/>
  <c r="AO67" i="24"/>
  <c r="AO68" i="24"/>
  <c r="AO69" i="24"/>
  <c r="AO70" i="24"/>
  <c r="AO71" i="24"/>
  <c r="AO72" i="24"/>
  <c r="AO73" i="24"/>
  <c r="AO74" i="24"/>
  <c r="AO75" i="24"/>
  <c r="AO76" i="24"/>
  <c r="AO77" i="24"/>
  <c r="AO78" i="24"/>
  <c r="AO79" i="24"/>
  <c r="AN42" i="24"/>
  <c r="AN43" i="24"/>
  <c r="AN44" i="24"/>
  <c r="AN45" i="24"/>
  <c r="AN46" i="24"/>
  <c r="AN47" i="24"/>
  <c r="AN48" i="24"/>
  <c r="AN49" i="24"/>
  <c r="AN50" i="24"/>
  <c r="AN51" i="24"/>
  <c r="AN52" i="24"/>
  <c r="AN53" i="24"/>
  <c r="AN54" i="24"/>
  <c r="AN55" i="24"/>
  <c r="AN56" i="24"/>
  <c r="AN57" i="24"/>
  <c r="AN58" i="24"/>
  <c r="AN59" i="24"/>
  <c r="AN60" i="24"/>
  <c r="AN61" i="24"/>
  <c r="AN62" i="24"/>
  <c r="AN63" i="24"/>
  <c r="AN64" i="24"/>
  <c r="AN65" i="24"/>
  <c r="AN66" i="24"/>
  <c r="AN67" i="24"/>
  <c r="AN68" i="24"/>
  <c r="AN69" i="24"/>
  <c r="AN70" i="24"/>
  <c r="AN71" i="24"/>
  <c r="AN72" i="24"/>
  <c r="AN73" i="24"/>
  <c r="AN74" i="24"/>
  <c r="AN75" i="24"/>
  <c r="AN76" i="24"/>
  <c r="AN77" i="24"/>
  <c r="AN78" i="24"/>
  <c r="AN79" i="24"/>
  <c r="AQ23" i="24"/>
  <c r="AQ24" i="24"/>
  <c r="AQ25" i="24"/>
  <c r="AQ26" i="24"/>
  <c r="AQ27" i="24"/>
  <c r="AQ28" i="24"/>
  <c r="AQ29" i="24"/>
  <c r="AQ30" i="24"/>
  <c r="AQ31" i="24"/>
  <c r="AQ32" i="24"/>
  <c r="AQ33" i="24"/>
  <c r="AQ34" i="24"/>
  <c r="AQ35" i="24"/>
  <c r="AQ36" i="24"/>
  <c r="AQ37" i="24"/>
  <c r="AQ38" i="24"/>
  <c r="AQ39" i="24"/>
  <c r="AQ40" i="24"/>
  <c r="AQ41" i="24"/>
  <c r="AP23" i="24"/>
  <c r="AP24" i="24"/>
  <c r="AP25" i="24"/>
  <c r="AP26" i="24"/>
  <c r="AP27" i="24"/>
  <c r="AP28" i="24"/>
  <c r="AP29" i="24"/>
  <c r="AP30" i="24"/>
  <c r="AP31" i="24"/>
  <c r="AP32" i="24"/>
  <c r="AP33" i="24"/>
  <c r="AP34" i="24"/>
  <c r="AP35" i="24"/>
  <c r="AP36" i="24"/>
  <c r="AP37" i="24"/>
  <c r="AP38" i="24"/>
  <c r="AP39" i="24"/>
  <c r="AP40" i="24"/>
  <c r="AP41" i="24"/>
  <c r="AO23" i="24"/>
  <c r="AO24" i="24"/>
  <c r="AO25" i="24"/>
  <c r="AO26" i="24"/>
  <c r="AO27" i="24"/>
  <c r="AO28" i="24"/>
  <c r="AO29" i="24"/>
  <c r="AO30" i="24"/>
  <c r="AO31" i="24"/>
  <c r="AO32" i="24"/>
  <c r="AO33" i="24"/>
  <c r="AO34" i="24"/>
  <c r="AO35" i="24"/>
  <c r="AO36" i="24"/>
  <c r="AO37" i="24"/>
  <c r="AO38" i="24"/>
  <c r="AO39" i="24"/>
  <c r="AO40" i="24"/>
  <c r="AO41" i="24"/>
  <c r="AN23" i="24"/>
  <c r="AN24" i="24"/>
  <c r="AN25" i="24"/>
  <c r="AN26" i="24"/>
  <c r="AN27" i="24"/>
  <c r="AN28" i="24"/>
  <c r="AN29" i="24"/>
  <c r="AN30" i="24"/>
  <c r="AN31" i="24"/>
  <c r="AN32" i="24"/>
  <c r="AN33" i="24"/>
  <c r="AN34" i="24"/>
  <c r="AN35" i="24"/>
  <c r="AN36" i="24"/>
  <c r="AN37" i="24"/>
  <c r="AN38" i="24"/>
  <c r="AN39" i="24"/>
  <c r="AN40" i="24"/>
  <c r="AN41" i="24"/>
  <c r="AN5" i="24"/>
  <c r="AO5" i="24"/>
  <c r="AQ5" i="24"/>
  <c r="AN6" i="24"/>
  <c r="AO6" i="24"/>
  <c r="AQ6" i="24"/>
  <c r="AN7" i="24"/>
  <c r="AO7" i="24"/>
  <c r="AQ7" i="24"/>
  <c r="AN8" i="24"/>
  <c r="AO8" i="24"/>
  <c r="AQ8" i="24"/>
  <c r="AN9" i="24"/>
  <c r="AO9" i="24"/>
  <c r="AQ9" i="24"/>
  <c r="AN10" i="24"/>
  <c r="AO10" i="24"/>
  <c r="AQ10" i="24"/>
  <c r="AN11" i="24"/>
  <c r="AO11" i="24"/>
  <c r="AQ11" i="24"/>
  <c r="AN12" i="24"/>
  <c r="AO12" i="24"/>
  <c r="AQ12" i="24"/>
  <c r="AN13" i="24"/>
  <c r="AO13" i="24"/>
  <c r="AQ13" i="24"/>
  <c r="AN14" i="24"/>
  <c r="AO14" i="24"/>
  <c r="AQ14" i="24"/>
  <c r="AN15" i="24"/>
  <c r="AO15" i="24"/>
  <c r="AQ15" i="24"/>
  <c r="AN16" i="24"/>
  <c r="AO16" i="24"/>
  <c r="AQ16" i="24"/>
  <c r="AN17" i="24"/>
  <c r="AO17" i="24"/>
  <c r="AQ17" i="24"/>
  <c r="AN18" i="24"/>
  <c r="AO18" i="24"/>
  <c r="AQ18" i="24"/>
  <c r="AN19" i="24"/>
  <c r="AO19" i="24"/>
  <c r="AP19" i="24"/>
  <c r="AQ19" i="24"/>
  <c r="AN20" i="24"/>
  <c r="AO20" i="24"/>
  <c r="AQ20" i="24"/>
  <c r="AN21" i="24"/>
  <c r="AO21" i="24"/>
  <c r="AQ21" i="24"/>
  <c r="AN22" i="24"/>
  <c r="AO22" i="24"/>
  <c r="AQ22" i="24"/>
  <c r="AO4" i="24"/>
  <c r="AQ4" i="24"/>
  <c r="AN4" i="24"/>
  <c r="N5" i="24"/>
  <c r="N6" i="24"/>
  <c r="N7" i="24"/>
  <c r="N8" i="24"/>
  <c r="N9" i="24"/>
  <c r="N10" i="24"/>
  <c r="N11" i="24"/>
  <c r="N12" i="24"/>
  <c r="N13" i="24"/>
  <c r="N14" i="24"/>
  <c r="N15" i="24"/>
  <c r="N16" i="24"/>
  <c r="N17" i="24"/>
  <c r="N18" i="24"/>
  <c r="N19" i="24"/>
  <c r="N20" i="24"/>
  <c r="N21" i="24"/>
  <c r="N22" i="24"/>
  <c r="N4" i="24"/>
  <c r="J4" i="24"/>
  <c r="J6" i="24"/>
  <c r="J7" i="24"/>
  <c r="J8" i="24"/>
  <c r="J9" i="24"/>
  <c r="J10" i="24"/>
  <c r="J11" i="24"/>
  <c r="J12" i="24"/>
  <c r="J13" i="24"/>
  <c r="J14" i="24"/>
  <c r="J15" i="24"/>
  <c r="J16" i="24"/>
  <c r="J17" i="24"/>
  <c r="J18" i="24"/>
  <c r="J19" i="24"/>
  <c r="J20" i="24"/>
  <c r="J21" i="24"/>
  <c r="J22" i="24"/>
  <c r="J5" i="24"/>
  <c r="F5" i="24"/>
  <c r="F6" i="24"/>
  <c r="AP6" i="24" s="1"/>
  <c r="F7" i="24"/>
  <c r="AP7" i="24" s="1"/>
  <c r="F8" i="24"/>
  <c r="F9" i="24"/>
  <c r="F10" i="24"/>
  <c r="F11" i="24"/>
  <c r="F12" i="24"/>
  <c r="F13" i="24"/>
  <c r="F14" i="24"/>
  <c r="F15" i="24"/>
  <c r="F16" i="24"/>
  <c r="F17" i="24"/>
  <c r="AP17" i="24" s="1"/>
  <c r="F18" i="24"/>
  <c r="F19" i="24"/>
  <c r="F20" i="24"/>
  <c r="F21" i="24"/>
  <c r="F22" i="24"/>
  <c r="F4" i="24"/>
  <c r="F33" i="21"/>
  <c r="G33" i="21"/>
  <c r="F32" i="21"/>
  <c r="G32" i="21"/>
  <c r="E16" i="21"/>
  <c r="F16" i="21"/>
  <c r="G16" i="21"/>
  <c r="H16" i="21"/>
  <c r="I16" i="21"/>
  <c r="D16" i="21"/>
  <c r="E15" i="21"/>
  <c r="F15" i="21"/>
  <c r="G15" i="21"/>
  <c r="H15" i="21"/>
  <c r="I15" i="21"/>
  <c r="D15" i="21"/>
  <c r="AP16" i="24" l="1"/>
  <c r="AP22" i="24"/>
  <c r="AP12" i="24"/>
  <c r="AP15" i="24"/>
  <c r="AP21" i="24"/>
  <c r="AP11" i="24"/>
  <c r="AP9" i="24"/>
  <c r="AP4" i="24"/>
  <c r="AP5" i="24"/>
  <c r="AP14" i="24"/>
  <c r="AP13" i="24"/>
  <c r="AP18" i="24"/>
  <c r="AP20" i="24"/>
  <c r="AP8" i="24"/>
  <c r="AP10" i="24"/>
  <c r="AH119" i="12" l="1"/>
  <c r="AI119" i="12"/>
  <c r="AJ119" i="12"/>
  <c r="AH120" i="12"/>
  <c r="AI120" i="12"/>
  <c r="AJ120" i="12"/>
  <c r="AH121" i="12"/>
  <c r="AI121" i="12"/>
  <c r="AJ121" i="12"/>
  <c r="AH122" i="12"/>
  <c r="AI122" i="12"/>
  <c r="AJ122" i="12"/>
  <c r="AH123" i="12"/>
  <c r="AI123" i="12"/>
  <c r="AJ123" i="12"/>
  <c r="AH124" i="12"/>
  <c r="AI124" i="12"/>
  <c r="AJ124" i="12"/>
  <c r="AH125" i="12"/>
  <c r="AI125" i="12"/>
  <c r="AJ125" i="12"/>
  <c r="AH126" i="12"/>
  <c r="AI126" i="12"/>
  <c r="AJ126" i="12"/>
  <c r="AH127" i="12"/>
  <c r="AI127" i="12"/>
  <c r="AJ127" i="12"/>
  <c r="AH128" i="12"/>
  <c r="AI128" i="12"/>
  <c r="AJ128" i="12"/>
  <c r="AH129" i="12"/>
  <c r="AI129" i="12"/>
  <c r="AJ129" i="12"/>
  <c r="AH130" i="12"/>
  <c r="AI130" i="12"/>
  <c r="AJ130" i="12"/>
  <c r="AH131" i="12"/>
  <c r="AI131" i="12"/>
  <c r="AJ131" i="12"/>
  <c r="AH132" i="12"/>
  <c r="AI132" i="12"/>
  <c r="AJ132" i="12"/>
  <c r="AH133" i="12"/>
  <c r="AI133" i="12"/>
  <c r="AJ133" i="12"/>
  <c r="AH134" i="12"/>
  <c r="AI134" i="12"/>
  <c r="AJ134" i="12"/>
  <c r="AH135" i="12"/>
  <c r="AI135" i="12"/>
  <c r="AJ135" i="12"/>
  <c r="AH136" i="12"/>
  <c r="AI136" i="12"/>
  <c r="AJ136" i="12"/>
  <c r="AH137" i="12"/>
  <c r="AI137" i="12"/>
  <c r="AJ137" i="12"/>
  <c r="AH138" i="12"/>
  <c r="AI138" i="12"/>
  <c r="AJ138" i="12"/>
  <c r="AH139" i="12"/>
  <c r="AI139" i="12"/>
  <c r="AJ139" i="12"/>
  <c r="AH140" i="12"/>
  <c r="AI140" i="12"/>
  <c r="AJ140" i="12"/>
  <c r="AH141" i="12"/>
  <c r="AI141" i="12"/>
  <c r="AJ141" i="12"/>
  <c r="AH142" i="12"/>
  <c r="AI142" i="12"/>
  <c r="AJ142" i="12"/>
  <c r="AH143" i="12"/>
  <c r="AI143" i="12"/>
  <c r="AJ143" i="12"/>
  <c r="AH144" i="12"/>
  <c r="AI144" i="12"/>
  <c r="AJ144" i="12"/>
  <c r="AH145" i="12"/>
  <c r="AI145" i="12"/>
  <c r="AJ145" i="12"/>
  <c r="AH146" i="12"/>
  <c r="AI146" i="12"/>
  <c r="AJ146" i="12"/>
  <c r="AH147" i="12"/>
  <c r="AI147" i="12"/>
  <c r="AJ147" i="12"/>
  <c r="AH148" i="12"/>
  <c r="AI148" i="12"/>
  <c r="AJ148" i="12"/>
  <c r="AH149" i="12"/>
  <c r="AI149" i="12"/>
  <c r="AJ149" i="12"/>
  <c r="AH150" i="12"/>
  <c r="AI150" i="12"/>
  <c r="AJ150" i="12"/>
  <c r="AH151" i="12"/>
  <c r="AI151" i="12"/>
  <c r="AJ151" i="12"/>
  <c r="AH152" i="12"/>
  <c r="AI152" i="12"/>
  <c r="AJ152" i="12"/>
  <c r="AH153" i="12"/>
  <c r="AI153" i="12"/>
  <c r="AJ153" i="12"/>
  <c r="AH154" i="12"/>
  <c r="AI154" i="12"/>
  <c r="AJ154" i="12"/>
  <c r="AH155" i="12"/>
  <c r="AI155" i="12"/>
  <c r="AJ155" i="12"/>
  <c r="AH156" i="12"/>
  <c r="AI156" i="12"/>
  <c r="AJ156" i="12"/>
  <c r="AH157" i="12"/>
  <c r="AI157" i="12"/>
  <c r="AJ157" i="12"/>
  <c r="AH158" i="12"/>
  <c r="AI158" i="12"/>
  <c r="AJ158" i="12"/>
  <c r="AH159" i="12"/>
  <c r="AI159" i="12"/>
  <c r="AJ159" i="12"/>
  <c r="AH160" i="12"/>
  <c r="AI160" i="12"/>
  <c r="AJ160" i="12"/>
  <c r="AH161" i="12"/>
  <c r="AI161" i="12"/>
  <c r="AJ161" i="12"/>
  <c r="AH162" i="12"/>
  <c r="AI162" i="12"/>
  <c r="AJ162" i="12"/>
  <c r="AH163" i="12"/>
  <c r="AI163" i="12"/>
  <c r="AJ163" i="12"/>
  <c r="AH164" i="12"/>
  <c r="AI164" i="12"/>
  <c r="AJ164" i="12"/>
  <c r="AH165" i="12"/>
  <c r="AI165" i="12"/>
  <c r="AJ165" i="12"/>
  <c r="AH166" i="12"/>
  <c r="AI166" i="12"/>
  <c r="AJ166" i="12"/>
  <c r="AH167" i="12"/>
  <c r="AI167" i="12"/>
  <c r="AJ167" i="12"/>
  <c r="AH168" i="12"/>
  <c r="AI168" i="12"/>
  <c r="AJ168" i="12"/>
  <c r="AH169" i="12"/>
  <c r="AI169" i="12"/>
  <c r="AJ169" i="12"/>
  <c r="AH170" i="12"/>
  <c r="AI170" i="12"/>
  <c r="AJ170" i="12"/>
  <c r="AH171" i="12"/>
  <c r="AI171" i="12"/>
  <c r="AJ171" i="12"/>
  <c r="AH172" i="12"/>
  <c r="AI172" i="12"/>
  <c r="AJ172" i="12"/>
  <c r="AH173" i="12"/>
  <c r="AI173" i="12"/>
  <c r="AJ173" i="12"/>
  <c r="AH174" i="12"/>
  <c r="AI174" i="12"/>
  <c r="AJ174" i="12"/>
  <c r="AH175" i="12"/>
  <c r="AI175" i="12"/>
  <c r="AJ175" i="12"/>
  <c r="AH176" i="12"/>
  <c r="AI176" i="12"/>
  <c r="AJ176" i="12"/>
  <c r="AH177" i="12"/>
  <c r="AI177" i="12"/>
  <c r="AJ177" i="12"/>
  <c r="AH178" i="12"/>
  <c r="AI178" i="12"/>
  <c r="AJ178" i="12"/>
  <c r="AH179" i="12"/>
  <c r="AI179" i="12"/>
  <c r="AJ179" i="12"/>
  <c r="AH180" i="12"/>
  <c r="AI180" i="12"/>
  <c r="AJ180" i="12"/>
  <c r="AH181" i="12"/>
  <c r="AI181" i="12"/>
  <c r="AJ181" i="12"/>
  <c r="AH182" i="12"/>
  <c r="AI182" i="12"/>
  <c r="AJ182" i="12"/>
  <c r="AH183" i="12"/>
  <c r="AI183" i="12"/>
  <c r="AJ183" i="12"/>
  <c r="AH184" i="12"/>
  <c r="AI184" i="12"/>
  <c r="AJ184" i="12"/>
  <c r="AH185" i="12"/>
  <c r="AI185" i="12"/>
  <c r="AJ185" i="12"/>
  <c r="AH186" i="12"/>
  <c r="AI186" i="12"/>
  <c r="AJ186" i="12"/>
  <c r="AH187" i="12"/>
  <c r="AI187" i="12"/>
  <c r="AJ187" i="12"/>
  <c r="AH188" i="12"/>
  <c r="AI188" i="12"/>
  <c r="AJ188" i="12"/>
  <c r="AH189" i="12"/>
  <c r="AI189" i="12"/>
  <c r="AJ189" i="12"/>
  <c r="AH190" i="12"/>
  <c r="AI190" i="12"/>
  <c r="AJ190" i="12"/>
  <c r="AH191" i="12"/>
  <c r="AI191" i="12"/>
  <c r="AJ191" i="12"/>
  <c r="AH192" i="12"/>
  <c r="AI192" i="12"/>
  <c r="AJ192" i="12"/>
  <c r="AH193" i="12"/>
  <c r="AI193" i="12"/>
  <c r="AJ193" i="12"/>
  <c r="AH194" i="12"/>
  <c r="AI194" i="12"/>
  <c r="AJ194" i="12"/>
  <c r="AH195" i="12"/>
  <c r="AI195" i="12"/>
  <c r="AJ195" i="12"/>
  <c r="AH196" i="12"/>
  <c r="AI196" i="12"/>
  <c r="AJ196" i="12"/>
  <c r="AH197" i="12"/>
  <c r="AI197" i="12"/>
  <c r="AJ197" i="12"/>
  <c r="AH198" i="12"/>
  <c r="AI198" i="12"/>
  <c r="AJ198" i="12"/>
  <c r="AH199" i="12"/>
  <c r="AI199" i="12"/>
  <c r="AJ199" i="12"/>
  <c r="AH200" i="12"/>
  <c r="AI200" i="12"/>
  <c r="AJ200" i="12"/>
  <c r="AH201" i="12"/>
  <c r="AI201" i="12"/>
  <c r="AJ201" i="12"/>
  <c r="AH202" i="12"/>
  <c r="AI202" i="12"/>
  <c r="AJ202" i="12"/>
  <c r="AH203" i="12"/>
  <c r="AI203" i="12"/>
  <c r="AJ203" i="12"/>
  <c r="AH204" i="12"/>
  <c r="AI204" i="12"/>
  <c r="AJ204" i="12"/>
  <c r="AH205" i="12"/>
  <c r="AI205" i="12"/>
  <c r="AJ205" i="12"/>
  <c r="AH206" i="12"/>
  <c r="AI206" i="12"/>
  <c r="AJ206" i="12"/>
  <c r="AH207" i="12"/>
  <c r="AI207" i="12"/>
  <c r="AJ207" i="12"/>
  <c r="AH208" i="12"/>
  <c r="AI208" i="12"/>
  <c r="AJ208" i="12"/>
  <c r="AH209" i="12"/>
  <c r="AI209" i="12"/>
  <c r="AJ209" i="12"/>
  <c r="AH210" i="12"/>
  <c r="AI210" i="12"/>
  <c r="AJ210" i="12"/>
  <c r="AH211" i="12"/>
  <c r="AI211" i="12"/>
  <c r="AJ211" i="12"/>
  <c r="AH212" i="12"/>
  <c r="AI212" i="12"/>
  <c r="AJ212" i="12"/>
  <c r="AH213" i="12"/>
  <c r="AI213" i="12"/>
  <c r="AJ213" i="12"/>
  <c r="AH214" i="12"/>
  <c r="AI214" i="12"/>
  <c r="AJ214" i="12"/>
  <c r="AH215" i="12"/>
  <c r="AI215" i="12"/>
  <c r="AJ215" i="12"/>
  <c r="AH216" i="12"/>
  <c r="AI216" i="12"/>
  <c r="AJ216" i="12"/>
  <c r="AH217" i="12"/>
  <c r="AI217" i="12"/>
  <c r="AJ217" i="12"/>
  <c r="AH218" i="12"/>
  <c r="AI218" i="12"/>
  <c r="AJ218" i="12"/>
  <c r="AH219" i="12"/>
  <c r="AI219" i="12"/>
  <c r="AJ219" i="12"/>
  <c r="AH220" i="12"/>
  <c r="AI220" i="12"/>
  <c r="AJ220" i="12"/>
  <c r="AH221" i="12"/>
  <c r="AI221" i="12"/>
  <c r="AJ221" i="12"/>
  <c r="AH222" i="12"/>
  <c r="AI222" i="12"/>
  <c r="AJ222" i="12"/>
  <c r="AH223" i="12"/>
  <c r="AI223" i="12"/>
  <c r="AJ223" i="12"/>
  <c r="AH224" i="12"/>
  <c r="AI224" i="12"/>
  <c r="AJ224" i="12"/>
  <c r="AH225" i="12"/>
  <c r="AI225" i="12"/>
  <c r="AJ225" i="12"/>
  <c r="AH226" i="12"/>
  <c r="AI226" i="12"/>
  <c r="AJ226" i="12"/>
  <c r="AH227" i="12"/>
  <c r="AI227" i="12"/>
  <c r="AJ227" i="12"/>
  <c r="AH228" i="12"/>
  <c r="AI228" i="12"/>
  <c r="AJ228" i="12"/>
  <c r="AH229" i="12"/>
  <c r="AI229" i="12"/>
  <c r="AJ229" i="12"/>
  <c r="AH230" i="12"/>
  <c r="AI230" i="12"/>
  <c r="AJ230" i="12"/>
  <c r="AH231" i="12"/>
  <c r="AI231" i="12"/>
  <c r="AJ231" i="12"/>
  <c r="AI118" i="12"/>
  <c r="AJ118" i="12"/>
  <c r="AH118" i="12"/>
  <c r="AI61" i="12"/>
  <c r="AH63" i="12"/>
  <c r="AJ64" i="12"/>
  <c r="AI66" i="12"/>
  <c r="AH68" i="12"/>
  <c r="AJ69" i="12"/>
  <c r="AI71" i="12"/>
  <c r="AH73" i="12"/>
  <c r="AJ74" i="12"/>
  <c r="AI76" i="12"/>
  <c r="AH78" i="12"/>
  <c r="AJ79" i="12"/>
  <c r="AI81" i="12"/>
  <c r="AH83" i="12"/>
  <c r="AJ84" i="12"/>
  <c r="AI86" i="12"/>
  <c r="AH88" i="12"/>
  <c r="AJ89" i="12"/>
  <c r="AI91" i="12"/>
  <c r="AH93" i="12"/>
  <c r="AJ94" i="12"/>
  <c r="AI96" i="12"/>
  <c r="AH98" i="12"/>
  <c r="AJ99" i="12"/>
  <c r="AI101" i="12"/>
  <c r="AH103" i="12"/>
  <c r="AJ104" i="12"/>
  <c r="AI106" i="12"/>
  <c r="AH108" i="12"/>
  <c r="AJ109" i="12"/>
  <c r="AI111" i="12"/>
  <c r="AH113" i="12"/>
  <c r="AJ114" i="12"/>
  <c r="AI116" i="12"/>
  <c r="AI4" i="12"/>
  <c r="AF61" i="12"/>
  <c r="AE119" i="12"/>
  <c r="AF119" i="12"/>
  <c r="AG119" i="12"/>
  <c r="AE120" i="12"/>
  <c r="AF120" i="12"/>
  <c r="AG120" i="12"/>
  <c r="AE121" i="12"/>
  <c r="AF121" i="12"/>
  <c r="AG121" i="12"/>
  <c r="AE122" i="12"/>
  <c r="AF122" i="12"/>
  <c r="AG122" i="12"/>
  <c r="AE123" i="12"/>
  <c r="AF123" i="12"/>
  <c r="AG123" i="12"/>
  <c r="AE124" i="12"/>
  <c r="AF124" i="12"/>
  <c r="AG124" i="12"/>
  <c r="AE125" i="12"/>
  <c r="AF125" i="12"/>
  <c r="AG125" i="12"/>
  <c r="AE126" i="12"/>
  <c r="AF126" i="12"/>
  <c r="AG126" i="12"/>
  <c r="AE127" i="12"/>
  <c r="AF127" i="12"/>
  <c r="AG127" i="12"/>
  <c r="AE128" i="12"/>
  <c r="AF128" i="12"/>
  <c r="AG128" i="12"/>
  <c r="AE129" i="12"/>
  <c r="AF129" i="12"/>
  <c r="AG129" i="12"/>
  <c r="AE130" i="12"/>
  <c r="AF130" i="12"/>
  <c r="AG130" i="12"/>
  <c r="AE131" i="12"/>
  <c r="AF131" i="12"/>
  <c r="AG131" i="12"/>
  <c r="AE132" i="12"/>
  <c r="AF132" i="12"/>
  <c r="AG132" i="12"/>
  <c r="AE133" i="12"/>
  <c r="AF133" i="12"/>
  <c r="AG133" i="12"/>
  <c r="AE134" i="12"/>
  <c r="AF134" i="12"/>
  <c r="AG134" i="12"/>
  <c r="AE135" i="12"/>
  <c r="AF135" i="12"/>
  <c r="AG135" i="12"/>
  <c r="AE136" i="12"/>
  <c r="AF136" i="12"/>
  <c r="AG136" i="12"/>
  <c r="AE137" i="12"/>
  <c r="AF137" i="12"/>
  <c r="AG137" i="12"/>
  <c r="AE138" i="12"/>
  <c r="AF138" i="12"/>
  <c r="AG138" i="12"/>
  <c r="AE139" i="12"/>
  <c r="AF139" i="12"/>
  <c r="AG139" i="12"/>
  <c r="AE140" i="12"/>
  <c r="AF140" i="12"/>
  <c r="AG140" i="12"/>
  <c r="AE141" i="12"/>
  <c r="AF141" i="12"/>
  <c r="AG141" i="12"/>
  <c r="AE142" i="12"/>
  <c r="AF142" i="12"/>
  <c r="AG142" i="12"/>
  <c r="AE143" i="12"/>
  <c r="AF143" i="12"/>
  <c r="AG143" i="12"/>
  <c r="AE144" i="12"/>
  <c r="AF144" i="12"/>
  <c r="AG144" i="12"/>
  <c r="AE145" i="12"/>
  <c r="AF145" i="12"/>
  <c r="AG145" i="12"/>
  <c r="AE146" i="12"/>
  <c r="AF146" i="12"/>
  <c r="AG146" i="12"/>
  <c r="AE147" i="12"/>
  <c r="AF147" i="12"/>
  <c r="AG147" i="12"/>
  <c r="AE148" i="12"/>
  <c r="AF148" i="12"/>
  <c r="AG148" i="12"/>
  <c r="AE149" i="12"/>
  <c r="AF149" i="12"/>
  <c r="AG149" i="12"/>
  <c r="AE150" i="12"/>
  <c r="AF150" i="12"/>
  <c r="AG150" i="12"/>
  <c r="AE151" i="12"/>
  <c r="AF151" i="12"/>
  <c r="AG151" i="12"/>
  <c r="AE152" i="12"/>
  <c r="AF152" i="12"/>
  <c r="AG152" i="12"/>
  <c r="AE153" i="12"/>
  <c r="AF153" i="12"/>
  <c r="AG153" i="12"/>
  <c r="AE154" i="12"/>
  <c r="AF154" i="12"/>
  <c r="AG154" i="12"/>
  <c r="AE155" i="12"/>
  <c r="AF155" i="12"/>
  <c r="AG155" i="12"/>
  <c r="AE156" i="12"/>
  <c r="AF156" i="12"/>
  <c r="AG156" i="12"/>
  <c r="AE157" i="12"/>
  <c r="AF157" i="12"/>
  <c r="AG157" i="12"/>
  <c r="AE158" i="12"/>
  <c r="AF158" i="12"/>
  <c r="AG158" i="12"/>
  <c r="AE159" i="12"/>
  <c r="AF159" i="12"/>
  <c r="AG159" i="12"/>
  <c r="AE160" i="12"/>
  <c r="AF160" i="12"/>
  <c r="AG160" i="12"/>
  <c r="AE161" i="12"/>
  <c r="AF161" i="12"/>
  <c r="AG161" i="12"/>
  <c r="AE162" i="12"/>
  <c r="AF162" i="12"/>
  <c r="AG162" i="12"/>
  <c r="AE163" i="12"/>
  <c r="AF163" i="12"/>
  <c r="AG163" i="12"/>
  <c r="AE164" i="12"/>
  <c r="AF164" i="12"/>
  <c r="AG164" i="12"/>
  <c r="AE165" i="12"/>
  <c r="AF165" i="12"/>
  <c r="AG165" i="12"/>
  <c r="AE166" i="12"/>
  <c r="AF166" i="12"/>
  <c r="AG166" i="12"/>
  <c r="AE167" i="12"/>
  <c r="AF167" i="12"/>
  <c r="AG167" i="12"/>
  <c r="AE168" i="12"/>
  <c r="AF168" i="12"/>
  <c r="AG168" i="12"/>
  <c r="AE169" i="12"/>
  <c r="AF169" i="12"/>
  <c r="AG169" i="12"/>
  <c r="AE170" i="12"/>
  <c r="AF170" i="12"/>
  <c r="AG170" i="12"/>
  <c r="AE171" i="12"/>
  <c r="AF171" i="12"/>
  <c r="AG171" i="12"/>
  <c r="AE172" i="12"/>
  <c r="AF172" i="12"/>
  <c r="AG172" i="12"/>
  <c r="AE173" i="12"/>
  <c r="AF173" i="12"/>
  <c r="AG173" i="12"/>
  <c r="AE174" i="12"/>
  <c r="AF174" i="12"/>
  <c r="AG174" i="12"/>
  <c r="AE175" i="12"/>
  <c r="AF175" i="12"/>
  <c r="AG175" i="12"/>
  <c r="AE176" i="12"/>
  <c r="AF176" i="12"/>
  <c r="AG176" i="12"/>
  <c r="AE177" i="12"/>
  <c r="AF177" i="12"/>
  <c r="AG177" i="12"/>
  <c r="AE178" i="12"/>
  <c r="AF178" i="12"/>
  <c r="AG178" i="12"/>
  <c r="AE179" i="12"/>
  <c r="AF179" i="12"/>
  <c r="AG179" i="12"/>
  <c r="AE180" i="12"/>
  <c r="AF180" i="12"/>
  <c r="AG180" i="12"/>
  <c r="AE181" i="12"/>
  <c r="AF181" i="12"/>
  <c r="AG181" i="12"/>
  <c r="AE182" i="12"/>
  <c r="AF182" i="12"/>
  <c r="AG182" i="12"/>
  <c r="AE183" i="12"/>
  <c r="AF183" i="12"/>
  <c r="AG183" i="12"/>
  <c r="AE184" i="12"/>
  <c r="AF184" i="12"/>
  <c r="AG184" i="12"/>
  <c r="AE185" i="12"/>
  <c r="AF185" i="12"/>
  <c r="AG185" i="12"/>
  <c r="AE186" i="12"/>
  <c r="AF186" i="12"/>
  <c r="AG186" i="12"/>
  <c r="AE187" i="12"/>
  <c r="AF187" i="12"/>
  <c r="AG187" i="12"/>
  <c r="AE188" i="12"/>
  <c r="AF188" i="12"/>
  <c r="AG188" i="12"/>
  <c r="AE189" i="12"/>
  <c r="AF189" i="12"/>
  <c r="AG189" i="12"/>
  <c r="AE190" i="12"/>
  <c r="AF190" i="12"/>
  <c r="AG190" i="12"/>
  <c r="AE191" i="12"/>
  <c r="AF191" i="12"/>
  <c r="AG191" i="12"/>
  <c r="AE192" i="12"/>
  <c r="AF192" i="12"/>
  <c r="AG192" i="12"/>
  <c r="AE193" i="12"/>
  <c r="AF193" i="12"/>
  <c r="AG193" i="12"/>
  <c r="AE194" i="12"/>
  <c r="AF194" i="12"/>
  <c r="AG194" i="12"/>
  <c r="AE195" i="12"/>
  <c r="AF195" i="12"/>
  <c r="AG195" i="12"/>
  <c r="AE196" i="12"/>
  <c r="AF196" i="12"/>
  <c r="AG196" i="12"/>
  <c r="AE197" i="12"/>
  <c r="AF197" i="12"/>
  <c r="AG197" i="12"/>
  <c r="AE198" i="12"/>
  <c r="AF198" i="12"/>
  <c r="AG198" i="12"/>
  <c r="AE199" i="12"/>
  <c r="AF199" i="12"/>
  <c r="AG199" i="12"/>
  <c r="AE200" i="12"/>
  <c r="AF200" i="12"/>
  <c r="AG200" i="12"/>
  <c r="AE201" i="12"/>
  <c r="AF201" i="12"/>
  <c r="AG201" i="12"/>
  <c r="AE202" i="12"/>
  <c r="AF202" i="12"/>
  <c r="AG202" i="12"/>
  <c r="AE203" i="12"/>
  <c r="AF203" i="12"/>
  <c r="AG203" i="12"/>
  <c r="AE204" i="12"/>
  <c r="AF204" i="12"/>
  <c r="AG204" i="12"/>
  <c r="AE205" i="12"/>
  <c r="AF205" i="12"/>
  <c r="AG205" i="12"/>
  <c r="AE206" i="12"/>
  <c r="AF206" i="12"/>
  <c r="AG206" i="12"/>
  <c r="AE207" i="12"/>
  <c r="AF207" i="12"/>
  <c r="AG207" i="12"/>
  <c r="AE208" i="12"/>
  <c r="AF208" i="12"/>
  <c r="AG208" i="12"/>
  <c r="AE209" i="12"/>
  <c r="AF209" i="12"/>
  <c r="AG209" i="12"/>
  <c r="AE210" i="12"/>
  <c r="AF210" i="12"/>
  <c r="AG210" i="12"/>
  <c r="AE211" i="12"/>
  <c r="AF211" i="12"/>
  <c r="AG211" i="12"/>
  <c r="AE212" i="12"/>
  <c r="AF212" i="12"/>
  <c r="AG212" i="12"/>
  <c r="AE213" i="12"/>
  <c r="AF213" i="12"/>
  <c r="AG213" i="12"/>
  <c r="AE214" i="12"/>
  <c r="AF214" i="12"/>
  <c r="AG214" i="12"/>
  <c r="AE215" i="12"/>
  <c r="AF215" i="12"/>
  <c r="AG215" i="12"/>
  <c r="AE216" i="12"/>
  <c r="AF216" i="12"/>
  <c r="AG216" i="12"/>
  <c r="AE217" i="12"/>
  <c r="AF217" i="12"/>
  <c r="AG217" i="12"/>
  <c r="AE218" i="12"/>
  <c r="AF218" i="12"/>
  <c r="AG218" i="12"/>
  <c r="AE219" i="12"/>
  <c r="AF219" i="12"/>
  <c r="AG219" i="12"/>
  <c r="AE220" i="12"/>
  <c r="AF220" i="12"/>
  <c r="AG220" i="12"/>
  <c r="AE221" i="12"/>
  <c r="AF221" i="12"/>
  <c r="AG221" i="12"/>
  <c r="AE222" i="12"/>
  <c r="AF222" i="12"/>
  <c r="AG222" i="12"/>
  <c r="AE223" i="12"/>
  <c r="AF223" i="12"/>
  <c r="AG223" i="12"/>
  <c r="AE224" i="12"/>
  <c r="AF224" i="12"/>
  <c r="AG224" i="12"/>
  <c r="AE225" i="12"/>
  <c r="AF225" i="12"/>
  <c r="AG225" i="12"/>
  <c r="AE226" i="12"/>
  <c r="AF226" i="12"/>
  <c r="AG226" i="12"/>
  <c r="AE227" i="12"/>
  <c r="AF227" i="12"/>
  <c r="AG227" i="12"/>
  <c r="AE228" i="12"/>
  <c r="AF228" i="12"/>
  <c r="AG228" i="12"/>
  <c r="AE229" i="12"/>
  <c r="AF229" i="12"/>
  <c r="AG229" i="12"/>
  <c r="AE230" i="12"/>
  <c r="AF230" i="12"/>
  <c r="AG230" i="12"/>
  <c r="AE231" i="12"/>
  <c r="AF231" i="12"/>
  <c r="AG231" i="12"/>
  <c r="AF118" i="12"/>
  <c r="AG118" i="12"/>
  <c r="AE118" i="12"/>
  <c r="AE5" i="12"/>
  <c r="AH5" i="12" s="1"/>
  <c r="AF5" i="12"/>
  <c r="AI5" i="12" s="1"/>
  <c r="AG5" i="12"/>
  <c r="AJ5" i="12" s="1"/>
  <c r="AE6" i="12"/>
  <c r="AH6" i="12" s="1"/>
  <c r="AF6" i="12"/>
  <c r="AI6" i="12" s="1"/>
  <c r="AG6" i="12"/>
  <c r="AJ6" i="12" s="1"/>
  <c r="AE7" i="12"/>
  <c r="AH7" i="12" s="1"/>
  <c r="AF7" i="12"/>
  <c r="AI7" i="12" s="1"/>
  <c r="AG7" i="12"/>
  <c r="AJ7" i="12" s="1"/>
  <c r="AE8" i="12"/>
  <c r="AH8" i="12" s="1"/>
  <c r="AF8" i="12"/>
  <c r="AI8" i="12" s="1"/>
  <c r="AG8" i="12"/>
  <c r="AJ8" i="12" s="1"/>
  <c r="AE9" i="12"/>
  <c r="AH9" i="12" s="1"/>
  <c r="AF9" i="12"/>
  <c r="AI9" i="12" s="1"/>
  <c r="AG9" i="12"/>
  <c r="AJ9" i="12" s="1"/>
  <c r="AE10" i="12"/>
  <c r="AH10" i="12" s="1"/>
  <c r="AF10" i="12"/>
  <c r="AI10" i="12" s="1"/>
  <c r="AG10" i="12"/>
  <c r="AJ10" i="12" s="1"/>
  <c r="AE11" i="12"/>
  <c r="AH11" i="12" s="1"/>
  <c r="AF11" i="12"/>
  <c r="AI11" i="12" s="1"/>
  <c r="AG11" i="12"/>
  <c r="AJ11" i="12" s="1"/>
  <c r="AE12" i="12"/>
  <c r="AH12" i="12" s="1"/>
  <c r="AF12" i="12"/>
  <c r="AI12" i="12" s="1"/>
  <c r="AG12" i="12"/>
  <c r="AJ12" i="12" s="1"/>
  <c r="AE13" i="12"/>
  <c r="AH13" i="12" s="1"/>
  <c r="AF13" i="12"/>
  <c r="AI13" i="12" s="1"/>
  <c r="AG13" i="12"/>
  <c r="AJ13" i="12" s="1"/>
  <c r="AE14" i="12"/>
  <c r="AH14" i="12" s="1"/>
  <c r="AF14" i="12"/>
  <c r="AI14" i="12" s="1"/>
  <c r="AG14" i="12"/>
  <c r="AJ14" i="12" s="1"/>
  <c r="AE15" i="12"/>
  <c r="AH15" i="12" s="1"/>
  <c r="AF15" i="12"/>
  <c r="AI15" i="12" s="1"/>
  <c r="AG15" i="12"/>
  <c r="AJ15" i="12" s="1"/>
  <c r="AE16" i="12"/>
  <c r="AH16" i="12" s="1"/>
  <c r="AF16" i="12"/>
  <c r="AI16" i="12" s="1"/>
  <c r="AG16" i="12"/>
  <c r="AJ16" i="12" s="1"/>
  <c r="AE17" i="12"/>
  <c r="AH17" i="12" s="1"/>
  <c r="AF17" i="12"/>
  <c r="AI17" i="12" s="1"/>
  <c r="AG17" i="12"/>
  <c r="AJ17" i="12" s="1"/>
  <c r="AE18" i="12"/>
  <c r="AH18" i="12" s="1"/>
  <c r="AF18" i="12"/>
  <c r="AI18" i="12" s="1"/>
  <c r="AG18" i="12"/>
  <c r="AJ18" i="12" s="1"/>
  <c r="AE19" i="12"/>
  <c r="AH19" i="12" s="1"/>
  <c r="AF19" i="12"/>
  <c r="AI19" i="12" s="1"/>
  <c r="AG19" i="12"/>
  <c r="AJ19" i="12" s="1"/>
  <c r="AE20" i="12"/>
  <c r="AH20" i="12" s="1"/>
  <c r="AF20" i="12"/>
  <c r="AI20" i="12" s="1"/>
  <c r="AG20" i="12"/>
  <c r="AJ20" i="12" s="1"/>
  <c r="AE21" i="12"/>
  <c r="AH21" i="12" s="1"/>
  <c r="AF21" i="12"/>
  <c r="AI21" i="12" s="1"/>
  <c r="AG21" i="12"/>
  <c r="AJ21" i="12" s="1"/>
  <c r="AE22" i="12"/>
  <c r="AH22" i="12" s="1"/>
  <c r="AF22" i="12"/>
  <c r="AI22" i="12" s="1"/>
  <c r="AG22" i="12"/>
  <c r="AJ22" i="12" s="1"/>
  <c r="AE23" i="12"/>
  <c r="AH23" i="12" s="1"/>
  <c r="AF23" i="12"/>
  <c r="AI23" i="12" s="1"/>
  <c r="AG23" i="12"/>
  <c r="AJ23" i="12" s="1"/>
  <c r="AE24" i="12"/>
  <c r="AH24" i="12" s="1"/>
  <c r="AF24" i="12"/>
  <c r="AI24" i="12" s="1"/>
  <c r="AG24" i="12"/>
  <c r="AJ24" i="12" s="1"/>
  <c r="AE25" i="12"/>
  <c r="AH25" i="12" s="1"/>
  <c r="AF25" i="12"/>
  <c r="AI25" i="12" s="1"/>
  <c r="AG25" i="12"/>
  <c r="AJ25" i="12" s="1"/>
  <c r="AE26" i="12"/>
  <c r="AH26" i="12" s="1"/>
  <c r="AF26" i="12"/>
  <c r="AI26" i="12" s="1"/>
  <c r="AG26" i="12"/>
  <c r="AJ26" i="12" s="1"/>
  <c r="AE27" i="12"/>
  <c r="AH27" i="12" s="1"/>
  <c r="AF27" i="12"/>
  <c r="AI27" i="12" s="1"/>
  <c r="AG27" i="12"/>
  <c r="AJ27" i="12" s="1"/>
  <c r="AE28" i="12"/>
  <c r="AH28" i="12" s="1"/>
  <c r="AF28" i="12"/>
  <c r="AI28" i="12" s="1"/>
  <c r="AG28" i="12"/>
  <c r="AJ28" i="12" s="1"/>
  <c r="AE29" i="12"/>
  <c r="AH29" i="12" s="1"/>
  <c r="AF29" i="12"/>
  <c r="AI29" i="12" s="1"/>
  <c r="AG29" i="12"/>
  <c r="AJ29" i="12" s="1"/>
  <c r="AE30" i="12"/>
  <c r="AH30" i="12" s="1"/>
  <c r="AF30" i="12"/>
  <c r="AI30" i="12" s="1"/>
  <c r="AG30" i="12"/>
  <c r="AJ30" i="12" s="1"/>
  <c r="AE31" i="12"/>
  <c r="AH31" i="12" s="1"/>
  <c r="AF31" i="12"/>
  <c r="AI31" i="12" s="1"/>
  <c r="AG31" i="12"/>
  <c r="AJ31" i="12" s="1"/>
  <c r="AE32" i="12"/>
  <c r="AH32" i="12" s="1"/>
  <c r="AF32" i="12"/>
  <c r="AI32" i="12" s="1"/>
  <c r="AG32" i="12"/>
  <c r="AJ32" i="12" s="1"/>
  <c r="AE33" i="12"/>
  <c r="AH33" i="12" s="1"/>
  <c r="AF33" i="12"/>
  <c r="AI33" i="12" s="1"/>
  <c r="AG33" i="12"/>
  <c r="AJ33" i="12" s="1"/>
  <c r="AE34" i="12"/>
  <c r="AH34" i="12" s="1"/>
  <c r="AF34" i="12"/>
  <c r="AI34" i="12" s="1"/>
  <c r="AG34" i="12"/>
  <c r="AJ34" i="12" s="1"/>
  <c r="AE35" i="12"/>
  <c r="AH35" i="12" s="1"/>
  <c r="AF35" i="12"/>
  <c r="AI35" i="12" s="1"/>
  <c r="AG35" i="12"/>
  <c r="AJ35" i="12" s="1"/>
  <c r="AE36" i="12"/>
  <c r="AH36" i="12" s="1"/>
  <c r="AF36" i="12"/>
  <c r="AI36" i="12" s="1"/>
  <c r="AG36" i="12"/>
  <c r="AJ36" i="12" s="1"/>
  <c r="AE37" i="12"/>
  <c r="AH37" i="12" s="1"/>
  <c r="AF37" i="12"/>
  <c r="AI37" i="12" s="1"/>
  <c r="AG37" i="12"/>
  <c r="AJ37" i="12" s="1"/>
  <c r="AE38" i="12"/>
  <c r="AH38" i="12" s="1"/>
  <c r="AF38" i="12"/>
  <c r="AI38" i="12" s="1"/>
  <c r="AG38" i="12"/>
  <c r="AJ38" i="12" s="1"/>
  <c r="AE39" i="12"/>
  <c r="AH39" i="12" s="1"/>
  <c r="AF39" i="12"/>
  <c r="AI39" i="12" s="1"/>
  <c r="AG39" i="12"/>
  <c r="AJ39" i="12" s="1"/>
  <c r="AE40" i="12"/>
  <c r="AH40" i="12" s="1"/>
  <c r="AF40" i="12"/>
  <c r="AI40" i="12" s="1"/>
  <c r="AG40" i="12"/>
  <c r="AJ40" i="12" s="1"/>
  <c r="AE41" i="12"/>
  <c r="AH41" i="12" s="1"/>
  <c r="AF41" i="12"/>
  <c r="AI41" i="12" s="1"/>
  <c r="AG41" i="12"/>
  <c r="AJ41" i="12" s="1"/>
  <c r="AE42" i="12"/>
  <c r="AH42" i="12" s="1"/>
  <c r="AF42" i="12"/>
  <c r="AI42" i="12" s="1"/>
  <c r="AG42" i="12"/>
  <c r="AJ42" i="12" s="1"/>
  <c r="AE43" i="12"/>
  <c r="AH43" i="12" s="1"/>
  <c r="AF43" i="12"/>
  <c r="AI43" i="12" s="1"/>
  <c r="AG43" i="12"/>
  <c r="AJ43" i="12" s="1"/>
  <c r="AE44" i="12"/>
  <c r="AH44" i="12" s="1"/>
  <c r="AF44" i="12"/>
  <c r="AI44" i="12" s="1"/>
  <c r="AG44" i="12"/>
  <c r="AJ44" i="12" s="1"/>
  <c r="AE45" i="12"/>
  <c r="AH45" i="12" s="1"/>
  <c r="AF45" i="12"/>
  <c r="AI45" i="12" s="1"/>
  <c r="AG45" i="12"/>
  <c r="AJ45" i="12" s="1"/>
  <c r="AE46" i="12"/>
  <c r="AH46" i="12" s="1"/>
  <c r="AF46" i="12"/>
  <c r="AI46" i="12" s="1"/>
  <c r="AG46" i="12"/>
  <c r="AJ46" i="12" s="1"/>
  <c r="AE47" i="12"/>
  <c r="AH47" i="12" s="1"/>
  <c r="AF47" i="12"/>
  <c r="AI47" i="12" s="1"/>
  <c r="AG47" i="12"/>
  <c r="AJ47" i="12" s="1"/>
  <c r="AE48" i="12"/>
  <c r="AH48" i="12" s="1"/>
  <c r="AF48" i="12"/>
  <c r="AI48" i="12" s="1"/>
  <c r="AG48" i="12"/>
  <c r="AJ48" i="12" s="1"/>
  <c r="AE49" i="12"/>
  <c r="AH49" i="12" s="1"/>
  <c r="AF49" i="12"/>
  <c r="AI49" i="12" s="1"/>
  <c r="AG49" i="12"/>
  <c r="AJ49" i="12" s="1"/>
  <c r="AE50" i="12"/>
  <c r="AH50" i="12" s="1"/>
  <c r="AF50" i="12"/>
  <c r="AI50" i="12" s="1"/>
  <c r="AG50" i="12"/>
  <c r="AJ50" i="12" s="1"/>
  <c r="AE51" i="12"/>
  <c r="AH51" i="12" s="1"/>
  <c r="AF51" i="12"/>
  <c r="AI51" i="12" s="1"/>
  <c r="AG51" i="12"/>
  <c r="AJ51" i="12" s="1"/>
  <c r="AE52" i="12"/>
  <c r="AH52" i="12" s="1"/>
  <c r="AF52" i="12"/>
  <c r="AI52" i="12" s="1"/>
  <c r="AG52" i="12"/>
  <c r="AJ52" i="12" s="1"/>
  <c r="AE53" i="12"/>
  <c r="AH53" i="12" s="1"/>
  <c r="AF53" i="12"/>
  <c r="AI53" i="12" s="1"/>
  <c r="AG53" i="12"/>
  <c r="AJ53" i="12" s="1"/>
  <c r="AE54" i="12"/>
  <c r="AH54" i="12" s="1"/>
  <c r="AF54" i="12"/>
  <c r="AI54" i="12" s="1"/>
  <c r="AG54" i="12"/>
  <c r="AJ54" i="12" s="1"/>
  <c r="AE55" i="12"/>
  <c r="AH55" i="12" s="1"/>
  <c r="AF55" i="12"/>
  <c r="AI55" i="12" s="1"/>
  <c r="AG55" i="12"/>
  <c r="AJ55" i="12" s="1"/>
  <c r="AE56" i="12"/>
  <c r="AH56" i="12" s="1"/>
  <c r="AF56" i="12"/>
  <c r="AI56" i="12" s="1"/>
  <c r="AG56" i="12"/>
  <c r="AJ56" i="12" s="1"/>
  <c r="AE57" i="12"/>
  <c r="AH57" i="12" s="1"/>
  <c r="AF57" i="12"/>
  <c r="AI57" i="12" s="1"/>
  <c r="AG57" i="12"/>
  <c r="AJ57" i="12" s="1"/>
  <c r="AE58" i="12"/>
  <c r="AH58" i="12" s="1"/>
  <c r="AF58" i="12"/>
  <c r="AI58" i="12" s="1"/>
  <c r="AG58" i="12"/>
  <c r="AJ58" i="12" s="1"/>
  <c r="AE59" i="12"/>
  <c r="AH59" i="12" s="1"/>
  <c r="AF59" i="12"/>
  <c r="AI59" i="12" s="1"/>
  <c r="AG59" i="12"/>
  <c r="AJ59" i="12" s="1"/>
  <c r="AE60" i="12"/>
  <c r="AH60" i="12" s="1"/>
  <c r="AF60" i="12"/>
  <c r="AI60" i="12" s="1"/>
  <c r="AG60" i="12"/>
  <c r="AJ60" i="12" s="1"/>
  <c r="AE61" i="12"/>
  <c r="AH61" i="12" s="1"/>
  <c r="AG61" i="12"/>
  <c r="AJ61" i="12" s="1"/>
  <c r="AE62" i="12"/>
  <c r="AH62" i="12" s="1"/>
  <c r="AF62" i="12"/>
  <c r="AI62" i="12" s="1"/>
  <c r="AG62" i="12"/>
  <c r="AJ62" i="12" s="1"/>
  <c r="AE63" i="12"/>
  <c r="AF63" i="12"/>
  <c r="AI63" i="12" s="1"/>
  <c r="AG63" i="12"/>
  <c r="AJ63" i="12" s="1"/>
  <c r="AE64" i="12"/>
  <c r="AH64" i="12" s="1"/>
  <c r="AF64" i="12"/>
  <c r="AI64" i="12" s="1"/>
  <c r="AG64" i="12"/>
  <c r="AE65" i="12"/>
  <c r="AH65" i="12" s="1"/>
  <c r="AF65" i="12"/>
  <c r="AI65" i="12" s="1"/>
  <c r="AG65" i="12"/>
  <c r="AJ65" i="12" s="1"/>
  <c r="AE66" i="12"/>
  <c r="AH66" i="12" s="1"/>
  <c r="AF66" i="12"/>
  <c r="AG66" i="12"/>
  <c r="AJ66" i="12" s="1"/>
  <c r="AE67" i="12"/>
  <c r="AH67" i="12" s="1"/>
  <c r="AF67" i="12"/>
  <c r="AI67" i="12" s="1"/>
  <c r="AG67" i="12"/>
  <c r="AJ67" i="12" s="1"/>
  <c r="AE68" i="12"/>
  <c r="AF68" i="12"/>
  <c r="AI68" i="12" s="1"/>
  <c r="AG68" i="12"/>
  <c r="AJ68" i="12" s="1"/>
  <c r="AE69" i="12"/>
  <c r="AH69" i="12" s="1"/>
  <c r="AF69" i="12"/>
  <c r="AI69" i="12" s="1"/>
  <c r="AG69" i="12"/>
  <c r="AE70" i="12"/>
  <c r="AH70" i="12" s="1"/>
  <c r="AF70" i="12"/>
  <c r="AI70" i="12" s="1"/>
  <c r="AG70" i="12"/>
  <c r="AJ70" i="12" s="1"/>
  <c r="AE71" i="12"/>
  <c r="AH71" i="12" s="1"/>
  <c r="AF71" i="12"/>
  <c r="AG71" i="12"/>
  <c r="AJ71" i="12" s="1"/>
  <c r="AE72" i="12"/>
  <c r="AH72" i="12" s="1"/>
  <c r="AF72" i="12"/>
  <c r="AI72" i="12" s="1"/>
  <c r="AG72" i="12"/>
  <c r="AJ72" i="12" s="1"/>
  <c r="AE73" i="12"/>
  <c r="AF73" i="12"/>
  <c r="AI73" i="12" s="1"/>
  <c r="AG73" i="12"/>
  <c r="AJ73" i="12" s="1"/>
  <c r="AE74" i="12"/>
  <c r="AH74" i="12" s="1"/>
  <c r="AF74" i="12"/>
  <c r="AI74" i="12" s="1"/>
  <c r="AG74" i="12"/>
  <c r="AE75" i="12"/>
  <c r="AH75" i="12" s="1"/>
  <c r="AF75" i="12"/>
  <c r="AI75" i="12" s="1"/>
  <c r="AG75" i="12"/>
  <c r="AJ75" i="12" s="1"/>
  <c r="AE76" i="12"/>
  <c r="AH76" i="12" s="1"/>
  <c r="AF76" i="12"/>
  <c r="AG76" i="12"/>
  <c r="AJ76" i="12" s="1"/>
  <c r="AE77" i="12"/>
  <c r="AH77" i="12" s="1"/>
  <c r="AF77" i="12"/>
  <c r="AI77" i="12" s="1"/>
  <c r="AG77" i="12"/>
  <c r="AJ77" i="12" s="1"/>
  <c r="AE78" i="12"/>
  <c r="AF78" i="12"/>
  <c r="AI78" i="12" s="1"/>
  <c r="AG78" i="12"/>
  <c r="AJ78" i="12" s="1"/>
  <c r="AE79" i="12"/>
  <c r="AH79" i="12" s="1"/>
  <c r="AF79" i="12"/>
  <c r="AI79" i="12" s="1"/>
  <c r="AG79" i="12"/>
  <c r="AE80" i="12"/>
  <c r="AH80" i="12" s="1"/>
  <c r="AF80" i="12"/>
  <c r="AI80" i="12" s="1"/>
  <c r="AG80" i="12"/>
  <c r="AJ80" i="12" s="1"/>
  <c r="AE81" i="12"/>
  <c r="AH81" i="12" s="1"/>
  <c r="AF81" i="12"/>
  <c r="AG81" i="12"/>
  <c r="AJ81" i="12" s="1"/>
  <c r="AE82" i="12"/>
  <c r="AH82" i="12" s="1"/>
  <c r="AF82" i="12"/>
  <c r="AI82" i="12" s="1"/>
  <c r="AG82" i="12"/>
  <c r="AJ82" i="12" s="1"/>
  <c r="AE83" i="12"/>
  <c r="AF83" i="12"/>
  <c r="AI83" i="12" s="1"/>
  <c r="AG83" i="12"/>
  <c r="AJ83" i="12" s="1"/>
  <c r="AE84" i="12"/>
  <c r="AH84" i="12" s="1"/>
  <c r="AF84" i="12"/>
  <c r="AI84" i="12" s="1"/>
  <c r="AG84" i="12"/>
  <c r="AE85" i="12"/>
  <c r="AH85" i="12" s="1"/>
  <c r="AF85" i="12"/>
  <c r="AI85" i="12" s="1"/>
  <c r="AG85" i="12"/>
  <c r="AJ85" i="12" s="1"/>
  <c r="AE86" i="12"/>
  <c r="AH86" i="12" s="1"/>
  <c r="AF86" i="12"/>
  <c r="AG86" i="12"/>
  <c r="AJ86" i="12" s="1"/>
  <c r="AE87" i="12"/>
  <c r="AH87" i="12" s="1"/>
  <c r="AF87" i="12"/>
  <c r="AI87" i="12" s="1"/>
  <c r="AG87" i="12"/>
  <c r="AJ87" i="12" s="1"/>
  <c r="AE88" i="12"/>
  <c r="AF88" i="12"/>
  <c r="AI88" i="12" s="1"/>
  <c r="AG88" i="12"/>
  <c r="AJ88" i="12" s="1"/>
  <c r="AE89" i="12"/>
  <c r="AH89" i="12" s="1"/>
  <c r="AF89" i="12"/>
  <c r="AI89" i="12" s="1"/>
  <c r="AG89" i="12"/>
  <c r="AE90" i="12"/>
  <c r="AH90" i="12" s="1"/>
  <c r="AF90" i="12"/>
  <c r="AI90" i="12" s="1"/>
  <c r="AG90" i="12"/>
  <c r="AJ90" i="12" s="1"/>
  <c r="AE91" i="12"/>
  <c r="AH91" i="12" s="1"/>
  <c r="AF91" i="12"/>
  <c r="AG91" i="12"/>
  <c r="AJ91" i="12" s="1"/>
  <c r="AE92" i="12"/>
  <c r="AH92" i="12" s="1"/>
  <c r="AF92" i="12"/>
  <c r="AI92" i="12" s="1"/>
  <c r="AG92" i="12"/>
  <c r="AJ92" i="12" s="1"/>
  <c r="AE93" i="12"/>
  <c r="AF93" i="12"/>
  <c r="AI93" i="12" s="1"/>
  <c r="AG93" i="12"/>
  <c r="AJ93" i="12" s="1"/>
  <c r="AE94" i="12"/>
  <c r="AH94" i="12" s="1"/>
  <c r="AF94" i="12"/>
  <c r="AI94" i="12" s="1"/>
  <c r="AG94" i="12"/>
  <c r="AE95" i="12"/>
  <c r="AH95" i="12" s="1"/>
  <c r="AF95" i="12"/>
  <c r="AI95" i="12" s="1"/>
  <c r="AG95" i="12"/>
  <c r="AJ95" i="12" s="1"/>
  <c r="AE96" i="12"/>
  <c r="AH96" i="12" s="1"/>
  <c r="AF96" i="12"/>
  <c r="AG96" i="12"/>
  <c r="AJ96" i="12" s="1"/>
  <c r="AE97" i="12"/>
  <c r="AH97" i="12" s="1"/>
  <c r="AF97" i="12"/>
  <c r="AI97" i="12" s="1"/>
  <c r="AG97" i="12"/>
  <c r="AJ97" i="12" s="1"/>
  <c r="AE98" i="12"/>
  <c r="AF98" i="12"/>
  <c r="AI98" i="12" s="1"/>
  <c r="AG98" i="12"/>
  <c r="AJ98" i="12" s="1"/>
  <c r="AE99" i="12"/>
  <c r="AH99" i="12" s="1"/>
  <c r="AF99" i="12"/>
  <c r="AI99" i="12" s="1"/>
  <c r="AG99" i="12"/>
  <c r="AE100" i="12"/>
  <c r="AH100" i="12" s="1"/>
  <c r="AF100" i="12"/>
  <c r="AI100" i="12" s="1"/>
  <c r="AG100" i="12"/>
  <c r="AJ100" i="12" s="1"/>
  <c r="AE101" i="12"/>
  <c r="AH101" i="12" s="1"/>
  <c r="AF101" i="12"/>
  <c r="AG101" i="12"/>
  <c r="AJ101" i="12" s="1"/>
  <c r="AE102" i="12"/>
  <c r="AH102" i="12" s="1"/>
  <c r="AF102" i="12"/>
  <c r="AI102" i="12" s="1"/>
  <c r="AG102" i="12"/>
  <c r="AJ102" i="12" s="1"/>
  <c r="AE103" i="12"/>
  <c r="AF103" i="12"/>
  <c r="AI103" i="12" s="1"/>
  <c r="AG103" i="12"/>
  <c r="AJ103" i="12" s="1"/>
  <c r="AE104" i="12"/>
  <c r="AH104" i="12" s="1"/>
  <c r="AF104" i="12"/>
  <c r="AI104" i="12" s="1"/>
  <c r="AG104" i="12"/>
  <c r="AE105" i="12"/>
  <c r="AH105" i="12" s="1"/>
  <c r="AF105" i="12"/>
  <c r="AI105" i="12" s="1"/>
  <c r="AG105" i="12"/>
  <c r="AJ105" i="12" s="1"/>
  <c r="AE106" i="12"/>
  <c r="AH106" i="12" s="1"/>
  <c r="AF106" i="12"/>
  <c r="AG106" i="12"/>
  <c r="AJ106" i="12" s="1"/>
  <c r="AE107" i="12"/>
  <c r="AH107" i="12" s="1"/>
  <c r="AF107" i="12"/>
  <c r="AI107" i="12" s="1"/>
  <c r="AG107" i="12"/>
  <c r="AJ107" i="12" s="1"/>
  <c r="AE108" i="12"/>
  <c r="AF108" i="12"/>
  <c r="AI108" i="12" s="1"/>
  <c r="AG108" i="12"/>
  <c r="AJ108" i="12" s="1"/>
  <c r="AE109" i="12"/>
  <c r="AH109" i="12" s="1"/>
  <c r="AF109" i="12"/>
  <c r="AI109" i="12" s="1"/>
  <c r="AG109" i="12"/>
  <c r="AE110" i="12"/>
  <c r="AH110" i="12" s="1"/>
  <c r="AF110" i="12"/>
  <c r="AI110" i="12" s="1"/>
  <c r="AG110" i="12"/>
  <c r="AJ110" i="12" s="1"/>
  <c r="AE111" i="12"/>
  <c r="AH111" i="12" s="1"/>
  <c r="AF111" i="12"/>
  <c r="AG111" i="12"/>
  <c r="AJ111" i="12" s="1"/>
  <c r="AE112" i="12"/>
  <c r="AH112" i="12" s="1"/>
  <c r="AF112" i="12"/>
  <c r="AI112" i="12" s="1"/>
  <c r="AG112" i="12"/>
  <c r="AJ112" i="12" s="1"/>
  <c r="AE113" i="12"/>
  <c r="AF113" i="12"/>
  <c r="AI113" i="12" s="1"/>
  <c r="AG113" i="12"/>
  <c r="AJ113" i="12" s="1"/>
  <c r="AE114" i="12"/>
  <c r="AH114" i="12" s="1"/>
  <c r="AF114" i="12"/>
  <c r="AI114" i="12" s="1"/>
  <c r="AG114" i="12"/>
  <c r="AE115" i="12"/>
  <c r="AH115" i="12" s="1"/>
  <c r="AF115" i="12"/>
  <c r="AI115" i="12" s="1"/>
  <c r="AG115" i="12"/>
  <c r="AJ115" i="12" s="1"/>
  <c r="AE116" i="12"/>
  <c r="AH116" i="12" s="1"/>
  <c r="AF116" i="12"/>
  <c r="AG116" i="12"/>
  <c r="AJ116" i="12" s="1"/>
  <c r="AE117" i="12"/>
  <c r="AH117" i="12" s="1"/>
  <c r="AF117" i="12"/>
  <c r="AI117" i="12" s="1"/>
  <c r="AG117" i="12"/>
  <c r="AJ117" i="12" s="1"/>
  <c r="AF4" i="12"/>
  <c r="AG4" i="12"/>
  <c r="AJ4" i="12" s="1"/>
  <c r="AE4" i="12"/>
  <c r="AH4" i="12" s="1"/>
  <c r="P9" i="8"/>
  <c r="P10" i="8"/>
  <c r="P11" i="8"/>
  <c r="P12" i="8"/>
  <c r="P13" i="8"/>
  <c r="P14" i="8"/>
  <c r="P29" i="8" s="1"/>
  <c r="F11" i="8"/>
  <c r="F12" i="8"/>
  <c r="F13" i="8"/>
  <c r="F14" i="8"/>
  <c r="F5" i="8"/>
  <c r="AJ233" i="10"/>
  <c r="AI233" i="10"/>
  <c r="AH233" i="10"/>
  <c r="AG233" i="10"/>
  <c r="AF233" i="10"/>
  <c r="AE233" i="10"/>
  <c r="AJ118" i="10"/>
  <c r="AI118" i="10"/>
  <c r="AH118" i="10"/>
  <c r="AG118" i="10"/>
  <c r="AF103" i="10"/>
  <c r="AG103" i="10"/>
  <c r="AE103" i="10"/>
  <c r="AH103" i="10" s="1"/>
  <c r="P28" i="8" l="1"/>
  <c r="F30" i="8"/>
  <c r="F26" i="8"/>
  <c r="K33" i="8"/>
  <c r="K32" i="8"/>
  <c r="K31" i="8"/>
  <c r="P26" i="8"/>
  <c r="K30" i="8"/>
  <c r="U30" i="8" s="1"/>
  <c r="K26" i="8"/>
  <c r="AJ42" i="10"/>
  <c r="AJ43" i="10"/>
  <c r="AJ44" i="10"/>
  <c r="AJ45" i="10"/>
  <c r="AJ46" i="10"/>
  <c r="AJ47" i="10"/>
  <c r="AJ48" i="10"/>
  <c r="AJ49" i="10"/>
  <c r="AJ50" i="10"/>
  <c r="AJ51" i="10"/>
  <c r="AJ52" i="10"/>
  <c r="AJ53" i="10"/>
  <c r="AJ54" i="10"/>
  <c r="AJ55" i="10"/>
  <c r="AJ56" i="10"/>
  <c r="AJ57" i="10"/>
  <c r="AJ58" i="10"/>
  <c r="AJ59" i="10"/>
  <c r="AJ60" i="10"/>
  <c r="AJ61" i="10"/>
  <c r="AJ62" i="10"/>
  <c r="AJ63" i="10"/>
  <c r="AJ64" i="10"/>
  <c r="AJ65" i="10"/>
  <c r="AJ66" i="10"/>
  <c r="AJ67" i="10"/>
  <c r="AJ68" i="10"/>
  <c r="AJ69" i="10"/>
  <c r="AJ70" i="10"/>
  <c r="AJ71" i="10"/>
  <c r="AJ72" i="10"/>
  <c r="AJ73" i="10"/>
  <c r="AJ74" i="10"/>
  <c r="AJ75" i="10"/>
  <c r="AJ76" i="10"/>
  <c r="AJ77" i="10"/>
  <c r="AJ78" i="10"/>
  <c r="AJ79" i="10"/>
  <c r="AJ80" i="10"/>
  <c r="AJ81" i="10"/>
  <c r="AJ82" i="10"/>
  <c r="AJ83" i="10"/>
  <c r="AJ84" i="10"/>
  <c r="AJ85" i="10"/>
  <c r="AJ86" i="10"/>
  <c r="AJ87" i="10"/>
  <c r="AJ88" i="10"/>
  <c r="AJ89" i="10"/>
  <c r="AJ90" i="10"/>
  <c r="AJ91" i="10"/>
  <c r="AJ92" i="10"/>
  <c r="AJ93" i="10"/>
  <c r="AJ94" i="10"/>
  <c r="AJ95" i="10"/>
  <c r="AJ96" i="10"/>
  <c r="AJ97" i="10"/>
  <c r="AJ98" i="10"/>
  <c r="AJ99" i="10"/>
  <c r="AJ100" i="10"/>
  <c r="AJ101" i="10"/>
  <c r="AJ102" i="10"/>
  <c r="AJ103" i="10"/>
  <c r="AJ104" i="10"/>
  <c r="AJ105" i="10"/>
  <c r="AJ106" i="10"/>
  <c r="AJ107" i="10"/>
  <c r="AJ108" i="10"/>
  <c r="AJ109" i="10"/>
  <c r="AJ110" i="10"/>
  <c r="AJ111" i="10"/>
  <c r="AJ112" i="10"/>
  <c r="AJ113" i="10"/>
  <c r="AJ114" i="10"/>
  <c r="AJ115" i="10"/>
  <c r="AJ116" i="10"/>
  <c r="AJ117" i="10"/>
  <c r="AJ119" i="10"/>
  <c r="AJ120" i="10"/>
  <c r="AJ121" i="10"/>
  <c r="AJ122" i="10"/>
  <c r="AJ123" i="10"/>
  <c r="AJ124" i="10"/>
  <c r="AJ125" i="10"/>
  <c r="AJ126" i="10"/>
  <c r="AJ127" i="10"/>
  <c r="AJ128" i="10"/>
  <c r="AJ129" i="10"/>
  <c r="AJ130" i="10"/>
  <c r="AJ131" i="10"/>
  <c r="AJ132" i="10"/>
  <c r="AJ133" i="10"/>
  <c r="AJ134" i="10"/>
  <c r="AJ135" i="10"/>
  <c r="AJ136" i="10"/>
  <c r="AJ137" i="10"/>
  <c r="AJ138" i="10"/>
  <c r="AJ139" i="10"/>
  <c r="AJ140" i="10"/>
  <c r="AJ141" i="10"/>
  <c r="AJ142" i="10"/>
  <c r="AJ143" i="10"/>
  <c r="AJ144" i="10"/>
  <c r="AJ145" i="10"/>
  <c r="AJ146" i="10"/>
  <c r="AJ147" i="10"/>
  <c r="AJ148" i="10"/>
  <c r="AJ149" i="10"/>
  <c r="AJ150" i="10"/>
  <c r="AJ151" i="10"/>
  <c r="AJ152" i="10"/>
  <c r="AJ153" i="10"/>
  <c r="AJ154" i="10"/>
  <c r="AJ155" i="10"/>
  <c r="AJ156" i="10"/>
  <c r="AJ157" i="10"/>
  <c r="AJ158" i="10"/>
  <c r="AJ159" i="10"/>
  <c r="AJ160" i="10"/>
  <c r="AJ161" i="10"/>
  <c r="AJ162" i="10"/>
  <c r="AJ163" i="10"/>
  <c r="AJ164" i="10"/>
  <c r="AJ165" i="10"/>
  <c r="AJ166" i="10"/>
  <c r="AJ167" i="10"/>
  <c r="AJ168" i="10"/>
  <c r="AJ169" i="10"/>
  <c r="AJ170" i="10"/>
  <c r="AJ171" i="10"/>
  <c r="AJ172" i="10"/>
  <c r="AJ173" i="10"/>
  <c r="AJ174" i="10"/>
  <c r="AJ175" i="10"/>
  <c r="AJ176" i="10"/>
  <c r="AJ177" i="10"/>
  <c r="AJ178" i="10"/>
  <c r="AJ179" i="10"/>
  <c r="AJ180" i="10"/>
  <c r="AJ181" i="10"/>
  <c r="AJ182" i="10"/>
  <c r="AJ183" i="10"/>
  <c r="AJ184" i="10"/>
  <c r="AJ185" i="10"/>
  <c r="AJ186" i="10"/>
  <c r="AJ187" i="10"/>
  <c r="AJ188" i="10"/>
  <c r="AJ189" i="10"/>
  <c r="AJ190" i="10"/>
  <c r="AJ191" i="10"/>
  <c r="AJ192" i="10"/>
  <c r="AJ193" i="10"/>
  <c r="AJ194" i="10"/>
  <c r="AJ195" i="10"/>
  <c r="AJ196" i="10"/>
  <c r="AJ197" i="10"/>
  <c r="AJ198" i="10"/>
  <c r="AJ199" i="10"/>
  <c r="AJ200" i="10"/>
  <c r="AJ201" i="10"/>
  <c r="AJ202" i="10"/>
  <c r="AJ203" i="10"/>
  <c r="AJ204" i="10"/>
  <c r="AJ205" i="10"/>
  <c r="AJ206" i="10"/>
  <c r="AJ207" i="10"/>
  <c r="AJ208" i="10"/>
  <c r="AJ209" i="10"/>
  <c r="AJ210" i="10"/>
  <c r="AJ211" i="10"/>
  <c r="AJ212" i="10"/>
  <c r="AJ213" i="10"/>
  <c r="AJ214" i="10"/>
  <c r="AJ215" i="10"/>
  <c r="AJ216" i="10"/>
  <c r="AJ217" i="10"/>
  <c r="AJ218" i="10"/>
  <c r="AJ219" i="10"/>
  <c r="AJ220" i="10"/>
  <c r="AJ221" i="10"/>
  <c r="AJ222" i="10"/>
  <c r="AJ223" i="10"/>
  <c r="AJ224" i="10"/>
  <c r="AJ225" i="10"/>
  <c r="AJ226" i="10"/>
  <c r="AJ227" i="10"/>
  <c r="AJ228" i="10"/>
  <c r="AJ229" i="10"/>
  <c r="AJ230" i="10"/>
  <c r="AJ231" i="10"/>
  <c r="AJ232" i="10"/>
  <c r="AI42" i="10"/>
  <c r="AI43" i="10"/>
  <c r="AI44" i="10"/>
  <c r="AI45" i="10"/>
  <c r="AI46" i="10"/>
  <c r="AI47" i="10"/>
  <c r="AI48" i="10"/>
  <c r="AI49" i="10"/>
  <c r="AI50" i="10"/>
  <c r="AI51" i="10"/>
  <c r="AI52" i="10"/>
  <c r="AI53" i="10"/>
  <c r="AI54" i="10"/>
  <c r="AI55" i="10"/>
  <c r="AI56" i="10"/>
  <c r="AI57" i="10"/>
  <c r="AI58" i="10"/>
  <c r="AI59" i="10"/>
  <c r="AI60" i="10"/>
  <c r="AI61" i="10"/>
  <c r="AI62" i="10"/>
  <c r="AI63" i="10"/>
  <c r="AI64" i="10"/>
  <c r="AI65" i="10"/>
  <c r="AI66" i="10"/>
  <c r="AI67" i="10"/>
  <c r="AI68" i="10"/>
  <c r="AI69" i="10"/>
  <c r="AI70" i="10"/>
  <c r="AI71" i="10"/>
  <c r="AI72" i="10"/>
  <c r="AI73" i="10"/>
  <c r="AI74" i="10"/>
  <c r="AI75" i="10"/>
  <c r="AI76" i="10"/>
  <c r="AI77" i="10"/>
  <c r="AI78" i="10"/>
  <c r="AI79" i="10"/>
  <c r="AI80" i="10"/>
  <c r="AI81" i="10"/>
  <c r="AI82" i="10"/>
  <c r="AI83" i="10"/>
  <c r="AI84" i="10"/>
  <c r="AI85" i="10"/>
  <c r="AI86" i="10"/>
  <c r="AI87" i="10"/>
  <c r="AI88" i="10"/>
  <c r="AI89" i="10"/>
  <c r="AI90" i="10"/>
  <c r="AI91" i="10"/>
  <c r="AI92" i="10"/>
  <c r="AI93" i="10"/>
  <c r="AI94" i="10"/>
  <c r="AI95" i="10"/>
  <c r="AI96" i="10"/>
  <c r="AI97" i="10"/>
  <c r="AI98" i="10"/>
  <c r="AI99" i="10"/>
  <c r="AI100" i="10"/>
  <c r="AI101" i="10"/>
  <c r="AI102" i="10"/>
  <c r="AI103" i="10"/>
  <c r="AI104" i="10"/>
  <c r="AI105" i="10"/>
  <c r="AI106" i="10"/>
  <c r="AI107" i="10"/>
  <c r="AI108" i="10"/>
  <c r="AI109" i="10"/>
  <c r="AI110" i="10"/>
  <c r="AI111" i="10"/>
  <c r="AI112" i="10"/>
  <c r="AI113" i="10"/>
  <c r="AI114" i="10"/>
  <c r="AI115" i="10"/>
  <c r="AI116" i="10"/>
  <c r="AI117" i="10"/>
  <c r="AI119" i="10"/>
  <c r="AI120" i="10"/>
  <c r="AI121" i="10"/>
  <c r="AI122" i="10"/>
  <c r="AI123" i="10"/>
  <c r="AI124" i="10"/>
  <c r="AI125" i="10"/>
  <c r="AI126" i="10"/>
  <c r="AI127" i="10"/>
  <c r="AI128" i="10"/>
  <c r="AI129" i="10"/>
  <c r="AI130" i="10"/>
  <c r="AI131" i="10"/>
  <c r="AI132" i="10"/>
  <c r="AI133" i="10"/>
  <c r="AI134" i="10"/>
  <c r="AI135" i="10"/>
  <c r="AI136" i="10"/>
  <c r="AI137" i="10"/>
  <c r="AI138" i="10"/>
  <c r="AI139" i="10"/>
  <c r="AI140" i="10"/>
  <c r="AI141" i="10"/>
  <c r="AI142" i="10"/>
  <c r="AI143" i="10"/>
  <c r="AI144" i="10"/>
  <c r="AI145" i="10"/>
  <c r="AI146" i="10"/>
  <c r="AI147" i="10"/>
  <c r="AI148" i="10"/>
  <c r="AI149" i="10"/>
  <c r="AI150" i="10"/>
  <c r="AI151" i="10"/>
  <c r="AI152" i="10"/>
  <c r="AI153" i="10"/>
  <c r="AI154" i="10"/>
  <c r="AI155" i="10"/>
  <c r="AI156" i="10"/>
  <c r="AI157" i="10"/>
  <c r="AI158" i="10"/>
  <c r="AI159" i="10"/>
  <c r="AI160" i="10"/>
  <c r="AI161" i="10"/>
  <c r="AI162" i="10"/>
  <c r="AI163" i="10"/>
  <c r="AI164" i="10"/>
  <c r="AI165" i="10"/>
  <c r="AI166" i="10"/>
  <c r="AI167" i="10"/>
  <c r="AI168" i="10"/>
  <c r="AI169" i="10"/>
  <c r="AI170" i="10"/>
  <c r="AI171" i="10"/>
  <c r="AI172" i="10"/>
  <c r="AI173" i="10"/>
  <c r="AI174" i="10"/>
  <c r="AI175" i="10"/>
  <c r="AI176" i="10"/>
  <c r="AI177" i="10"/>
  <c r="AI178" i="10"/>
  <c r="AI179" i="10"/>
  <c r="AI180" i="10"/>
  <c r="AI181" i="10"/>
  <c r="AI182" i="10"/>
  <c r="AI183" i="10"/>
  <c r="AI184" i="10"/>
  <c r="AI185" i="10"/>
  <c r="AI186" i="10"/>
  <c r="AI187" i="10"/>
  <c r="AI188" i="10"/>
  <c r="AI189" i="10"/>
  <c r="AI190" i="10"/>
  <c r="AI191" i="10"/>
  <c r="AI192" i="10"/>
  <c r="AI193" i="10"/>
  <c r="AI194" i="10"/>
  <c r="AI195" i="10"/>
  <c r="AI196" i="10"/>
  <c r="AI197" i="10"/>
  <c r="AI198" i="10"/>
  <c r="AI199" i="10"/>
  <c r="AI200" i="10"/>
  <c r="AI201" i="10"/>
  <c r="AI202" i="10"/>
  <c r="AI203" i="10"/>
  <c r="AI204" i="10"/>
  <c r="AI205" i="10"/>
  <c r="AI206" i="10"/>
  <c r="AI207" i="10"/>
  <c r="AI208" i="10"/>
  <c r="AI209" i="10"/>
  <c r="AI210" i="10"/>
  <c r="AI211" i="10"/>
  <c r="AI212" i="10"/>
  <c r="AI213" i="10"/>
  <c r="AI214" i="10"/>
  <c r="AI215" i="10"/>
  <c r="AI216" i="10"/>
  <c r="AI217" i="10"/>
  <c r="AI218" i="10"/>
  <c r="AI219" i="10"/>
  <c r="AI220" i="10"/>
  <c r="AI221" i="10"/>
  <c r="AI222" i="10"/>
  <c r="AI223" i="10"/>
  <c r="AI224" i="10"/>
  <c r="AI225" i="10"/>
  <c r="AI226" i="10"/>
  <c r="AI227" i="10"/>
  <c r="AI228" i="10"/>
  <c r="AI229" i="10"/>
  <c r="AI230" i="10"/>
  <c r="AI231" i="10"/>
  <c r="AI232" i="10"/>
  <c r="AH42" i="10"/>
  <c r="AH43" i="10"/>
  <c r="AH44" i="10"/>
  <c r="AH45" i="10"/>
  <c r="AH46" i="10"/>
  <c r="AH47" i="10"/>
  <c r="AH48" i="10"/>
  <c r="AH49" i="10"/>
  <c r="AH50" i="10"/>
  <c r="AH51" i="10"/>
  <c r="AH52" i="10"/>
  <c r="AH53" i="10"/>
  <c r="AH54" i="10"/>
  <c r="AH55" i="10"/>
  <c r="AH56" i="10"/>
  <c r="AH57" i="10"/>
  <c r="AH58" i="10"/>
  <c r="AH59" i="10"/>
  <c r="AH60" i="10"/>
  <c r="AH61" i="10"/>
  <c r="AH62" i="10"/>
  <c r="AH63" i="10"/>
  <c r="AH64" i="10"/>
  <c r="AH65" i="10"/>
  <c r="AH66" i="10"/>
  <c r="AH67" i="10"/>
  <c r="AH68" i="10"/>
  <c r="AH69" i="10"/>
  <c r="AH70" i="10"/>
  <c r="AH71" i="10"/>
  <c r="AH72" i="10"/>
  <c r="AH73" i="10"/>
  <c r="AH74" i="10"/>
  <c r="AH75" i="10"/>
  <c r="AH76" i="10"/>
  <c r="AH77" i="10"/>
  <c r="AH78" i="10"/>
  <c r="AH79" i="10"/>
  <c r="AH80" i="10"/>
  <c r="AH81" i="10"/>
  <c r="AH82" i="10"/>
  <c r="AH83" i="10"/>
  <c r="AH84" i="10"/>
  <c r="AH85" i="10"/>
  <c r="AH86" i="10"/>
  <c r="AH87" i="10"/>
  <c r="AH88" i="10"/>
  <c r="AH89" i="10"/>
  <c r="AH90" i="10"/>
  <c r="AH91" i="10"/>
  <c r="AH92" i="10"/>
  <c r="AH93" i="10"/>
  <c r="AH94" i="10"/>
  <c r="AH95" i="10"/>
  <c r="AH96" i="10"/>
  <c r="AH97" i="10"/>
  <c r="AH98" i="10"/>
  <c r="AH99" i="10"/>
  <c r="AH100" i="10"/>
  <c r="AH101" i="10"/>
  <c r="AH102" i="10"/>
  <c r="AH104" i="10"/>
  <c r="AH105" i="10"/>
  <c r="AH106" i="10"/>
  <c r="AH107" i="10"/>
  <c r="AH108" i="10"/>
  <c r="AH109" i="10"/>
  <c r="AH110" i="10"/>
  <c r="AH111" i="10"/>
  <c r="AH112" i="10"/>
  <c r="AH113" i="10"/>
  <c r="AH114" i="10"/>
  <c r="AH115" i="10"/>
  <c r="AH116" i="10"/>
  <c r="AH117" i="10"/>
  <c r="AH119" i="10"/>
  <c r="AH120" i="10"/>
  <c r="AH121" i="10"/>
  <c r="AH122" i="10"/>
  <c r="AH123" i="10"/>
  <c r="AH124" i="10"/>
  <c r="AH125" i="10"/>
  <c r="AH126" i="10"/>
  <c r="AH127" i="10"/>
  <c r="AH128" i="10"/>
  <c r="AH129" i="10"/>
  <c r="AH130" i="10"/>
  <c r="AH131" i="10"/>
  <c r="AH132" i="10"/>
  <c r="AH133" i="10"/>
  <c r="AH134" i="10"/>
  <c r="AH135" i="10"/>
  <c r="AH136" i="10"/>
  <c r="AH137" i="10"/>
  <c r="AH138" i="10"/>
  <c r="AH139" i="10"/>
  <c r="AH140" i="10"/>
  <c r="AH141" i="10"/>
  <c r="AH142" i="10"/>
  <c r="AH143" i="10"/>
  <c r="AH144" i="10"/>
  <c r="AH145" i="10"/>
  <c r="AH146" i="10"/>
  <c r="AH147" i="10"/>
  <c r="AH148" i="10"/>
  <c r="AH149" i="10"/>
  <c r="AH150" i="10"/>
  <c r="AH151" i="10"/>
  <c r="AH152" i="10"/>
  <c r="AH153" i="10"/>
  <c r="AH154" i="10"/>
  <c r="AH155" i="10"/>
  <c r="AH156" i="10"/>
  <c r="AH157" i="10"/>
  <c r="AH158" i="10"/>
  <c r="AH159" i="10"/>
  <c r="AH160" i="10"/>
  <c r="AH161" i="10"/>
  <c r="AH162" i="10"/>
  <c r="AH163" i="10"/>
  <c r="AH164" i="10"/>
  <c r="AH165" i="10"/>
  <c r="AH166" i="10"/>
  <c r="AH167" i="10"/>
  <c r="AH168" i="10"/>
  <c r="AH169" i="10"/>
  <c r="AH170" i="10"/>
  <c r="AH171" i="10"/>
  <c r="AH172" i="10"/>
  <c r="AH173" i="10"/>
  <c r="AH174" i="10"/>
  <c r="AH175" i="10"/>
  <c r="AH176" i="10"/>
  <c r="AH177" i="10"/>
  <c r="AH178" i="10"/>
  <c r="AH179" i="10"/>
  <c r="AH180" i="10"/>
  <c r="AH181" i="10"/>
  <c r="AH182" i="10"/>
  <c r="AH183" i="10"/>
  <c r="AH184" i="10"/>
  <c r="AH185" i="10"/>
  <c r="AH186" i="10"/>
  <c r="AH187" i="10"/>
  <c r="AH188" i="10"/>
  <c r="AH189" i="10"/>
  <c r="AH190" i="10"/>
  <c r="AH191" i="10"/>
  <c r="AH192" i="10"/>
  <c r="AH193" i="10"/>
  <c r="AH194" i="10"/>
  <c r="AH195" i="10"/>
  <c r="AH196" i="10"/>
  <c r="AH197" i="10"/>
  <c r="AH198" i="10"/>
  <c r="AH199" i="10"/>
  <c r="AH200" i="10"/>
  <c r="AH201" i="10"/>
  <c r="AH202" i="10"/>
  <c r="AH203" i="10"/>
  <c r="AH204" i="10"/>
  <c r="AH205" i="10"/>
  <c r="AH206" i="10"/>
  <c r="AH207" i="10"/>
  <c r="AH208" i="10"/>
  <c r="AH209" i="10"/>
  <c r="AH210" i="10"/>
  <c r="AH211" i="10"/>
  <c r="AH212" i="10"/>
  <c r="AH213" i="10"/>
  <c r="AH214" i="10"/>
  <c r="AH215" i="10"/>
  <c r="AH216" i="10"/>
  <c r="AH217" i="10"/>
  <c r="AH218" i="10"/>
  <c r="AH219" i="10"/>
  <c r="AH220" i="10"/>
  <c r="AH221" i="10"/>
  <c r="AH222" i="10"/>
  <c r="AH223" i="10"/>
  <c r="AH224" i="10"/>
  <c r="AH225" i="10"/>
  <c r="AH226" i="10"/>
  <c r="AH227" i="10"/>
  <c r="AH228" i="10"/>
  <c r="AH229" i="10"/>
  <c r="AH230" i="10"/>
  <c r="AH231" i="10"/>
  <c r="AH232" i="10"/>
  <c r="AH41" i="10"/>
  <c r="AH5" i="10"/>
  <c r="AI5" i="10"/>
  <c r="AJ5" i="10"/>
  <c r="AH6" i="10"/>
  <c r="AI6" i="10"/>
  <c r="AJ6" i="10"/>
  <c r="AH7" i="10"/>
  <c r="AI7" i="10"/>
  <c r="AJ7" i="10"/>
  <c r="AH8" i="10"/>
  <c r="AI8" i="10"/>
  <c r="AJ8" i="10"/>
  <c r="AH9" i="10"/>
  <c r="AI9" i="10"/>
  <c r="AJ9" i="10"/>
  <c r="AH10" i="10"/>
  <c r="AI10" i="10"/>
  <c r="AJ10" i="10"/>
  <c r="AH11" i="10"/>
  <c r="AI11" i="10"/>
  <c r="AJ11" i="10"/>
  <c r="AH12" i="10"/>
  <c r="AI12" i="10"/>
  <c r="AJ12" i="10"/>
  <c r="AH13" i="10"/>
  <c r="AI13" i="10"/>
  <c r="AJ13" i="10"/>
  <c r="AH14" i="10"/>
  <c r="AI14" i="10"/>
  <c r="AJ14" i="10"/>
  <c r="AH15" i="10"/>
  <c r="AI15" i="10"/>
  <c r="AJ15" i="10"/>
  <c r="AH16" i="10"/>
  <c r="AI16" i="10"/>
  <c r="AJ16" i="10"/>
  <c r="AH17" i="10"/>
  <c r="AI17" i="10"/>
  <c r="AJ17" i="10"/>
  <c r="AH18" i="10"/>
  <c r="AI18" i="10"/>
  <c r="AJ18" i="10"/>
  <c r="AH19" i="10"/>
  <c r="AI19" i="10"/>
  <c r="AJ19" i="10"/>
  <c r="AH20" i="10"/>
  <c r="AI20" i="10"/>
  <c r="AJ20" i="10"/>
  <c r="AH21" i="10"/>
  <c r="AI21" i="10"/>
  <c r="AJ21" i="10"/>
  <c r="AH22" i="10"/>
  <c r="AI22" i="10"/>
  <c r="AJ22" i="10"/>
  <c r="AH23" i="10"/>
  <c r="AI23" i="10"/>
  <c r="AJ23" i="10"/>
  <c r="AH24" i="10"/>
  <c r="AI24" i="10"/>
  <c r="AJ24" i="10"/>
  <c r="AH25" i="10"/>
  <c r="AI25" i="10"/>
  <c r="AJ25" i="10"/>
  <c r="AH26" i="10"/>
  <c r="AI26" i="10"/>
  <c r="AJ26" i="10"/>
  <c r="AH27" i="10"/>
  <c r="AI27" i="10"/>
  <c r="AJ27" i="10"/>
  <c r="AH28" i="10"/>
  <c r="AI28" i="10"/>
  <c r="AJ28" i="10"/>
  <c r="AH29" i="10"/>
  <c r="AI29" i="10"/>
  <c r="AJ29" i="10"/>
  <c r="AH30" i="10"/>
  <c r="AI30" i="10"/>
  <c r="AJ30" i="10"/>
  <c r="AH31" i="10"/>
  <c r="AI31" i="10"/>
  <c r="AJ31" i="10"/>
  <c r="AH32" i="10"/>
  <c r="AI32" i="10"/>
  <c r="AJ32" i="10"/>
  <c r="AH33" i="10"/>
  <c r="AI33" i="10"/>
  <c r="AJ33" i="10"/>
  <c r="AH34" i="10"/>
  <c r="AI34" i="10"/>
  <c r="AJ34" i="10"/>
  <c r="AH35" i="10"/>
  <c r="AI35" i="10"/>
  <c r="AJ35" i="10"/>
  <c r="AH36" i="10"/>
  <c r="AI36" i="10"/>
  <c r="AJ36" i="10"/>
  <c r="AH37" i="10"/>
  <c r="AI37" i="10"/>
  <c r="AJ37" i="10"/>
  <c r="AH38" i="10"/>
  <c r="AI38" i="10"/>
  <c r="AJ38" i="10"/>
  <c r="AH39" i="10"/>
  <c r="AI39" i="10"/>
  <c r="AJ39" i="10"/>
  <c r="AH40" i="10"/>
  <c r="AI40" i="10"/>
  <c r="AJ40" i="10"/>
  <c r="AI41" i="10"/>
  <c r="AJ41" i="10"/>
  <c r="AI4" i="10"/>
  <c r="AJ4" i="10"/>
  <c r="AH4" i="10"/>
  <c r="AG23" i="10"/>
  <c r="AG24" i="10"/>
  <c r="AG25" i="10"/>
  <c r="AG26" i="10"/>
  <c r="AG27" i="10"/>
  <c r="AG28" i="10"/>
  <c r="AG29" i="10"/>
  <c r="AG30" i="10"/>
  <c r="AG31" i="10"/>
  <c r="AG32" i="10"/>
  <c r="AG33" i="10"/>
  <c r="AG34" i="10"/>
  <c r="AG35" i="10"/>
  <c r="AG36" i="10"/>
  <c r="AG37" i="10"/>
  <c r="AG38" i="10"/>
  <c r="AG39" i="10"/>
  <c r="AG40" i="10"/>
  <c r="AG41" i="10"/>
  <c r="AG42" i="10"/>
  <c r="AG43" i="10"/>
  <c r="AG44" i="10"/>
  <c r="AG45" i="10"/>
  <c r="AG46" i="10"/>
  <c r="AG47" i="10"/>
  <c r="AG48" i="10"/>
  <c r="AG49" i="10"/>
  <c r="AG50" i="10"/>
  <c r="AG51" i="10"/>
  <c r="AG52" i="10"/>
  <c r="AG53" i="10"/>
  <c r="AG54" i="10"/>
  <c r="AG55" i="10"/>
  <c r="AG56" i="10"/>
  <c r="AG57" i="10"/>
  <c r="AG58" i="10"/>
  <c r="AG59" i="10"/>
  <c r="AG60" i="10"/>
  <c r="AG61" i="10"/>
  <c r="AG62" i="10"/>
  <c r="AG63" i="10"/>
  <c r="AG64" i="10"/>
  <c r="AG65" i="10"/>
  <c r="AG66" i="10"/>
  <c r="AG67" i="10"/>
  <c r="AG68" i="10"/>
  <c r="AG69" i="10"/>
  <c r="AG70" i="10"/>
  <c r="AG71" i="10"/>
  <c r="AG72" i="10"/>
  <c r="AG73" i="10"/>
  <c r="AG74" i="10"/>
  <c r="AG75" i="10"/>
  <c r="AG76" i="10"/>
  <c r="AG77" i="10"/>
  <c r="AG78" i="10"/>
  <c r="AG79" i="10"/>
  <c r="AG80" i="10"/>
  <c r="AG81" i="10"/>
  <c r="AG82" i="10"/>
  <c r="AG83" i="10"/>
  <c r="AG84" i="10"/>
  <c r="AG85" i="10"/>
  <c r="AG86" i="10"/>
  <c r="AG87" i="10"/>
  <c r="AG88" i="10"/>
  <c r="AG89" i="10"/>
  <c r="AG90" i="10"/>
  <c r="AG91" i="10"/>
  <c r="AG92" i="10"/>
  <c r="AG93" i="10"/>
  <c r="AG94" i="10"/>
  <c r="AG95" i="10"/>
  <c r="AG96" i="10"/>
  <c r="AG97" i="10"/>
  <c r="AG98" i="10"/>
  <c r="AG99" i="10"/>
  <c r="AG100" i="10"/>
  <c r="AG101" i="10"/>
  <c r="AG102" i="10"/>
  <c r="AG104" i="10"/>
  <c r="AG105" i="10"/>
  <c r="AG106" i="10"/>
  <c r="AG107" i="10"/>
  <c r="AG108" i="10"/>
  <c r="AG109" i="10"/>
  <c r="AG110" i="10"/>
  <c r="AG111" i="10"/>
  <c r="AG112" i="10"/>
  <c r="AG113" i="10"/>
  <c r="AG114" i="10"/>
  <c r="AG115" i="10"/>
  <c r="AG116" i="10"/>
  <c r="AG117" i="10"/>
  <c r="AG119" i="10"/>
  <c r="AG120" i="10"/>
  <c r="AG121" i="10"/>
  <c r="AG122" i="10"/>
  <c r="AG123" i="10"/>
  <c r="AG124" i="10"/>
  <c r="AG125" i="10"/>
  <c r="AG126" i="10"/>
  <c r="AG127" i="10"/>
  <c r="AG128" i="10"/>
  <c r="AG129" i="10"/>
  <c r="AG130" i="10"/>
  <c r="AG131" i="10"/>
  <c r="AG132" i="10"/>
  <c r="AG133" i="10"/>
  <c r="AG134" i="10"/>
  <c r="AG135" i="10"/>
  <c r="AG136" i="10"/>
  <c r="AG137" i="10"/>
  <c r="AG138" i="10"/>
  <c r="AG139" i="10"/>
  <c r="AG140" i="10"/>
  <c r="AG141" i="10"/>
  <c r="AG142" i="10"/>
  <c r="AG143" i="10"/>
  <c r="AG144" i="10"/>
  <c r="AG145" i="10"/>
  <c r="AG146" i="10"/>
  <c r="AG147" i="10"/>
  <c r="AG148" i="10"/>
  <c r="AG149" i="10"/>
  <c r="AG150" i="10"/>
  <c r="AG151" i="10"/>
  <c r="AG152" i="10"/>
  <c r="AG153" i="10"/>
  <c r="AG154" i="10"/>
  <c r="AG155" i="10"/>
  <c r="AG156" i="10"/>
  <c r="AG157" i="10"/>
  <c r="AG158" i="10"/>
  <c r="AG159" i="10"/>
  <c r="AG160" i="10"/>
  <c r="AG161" i="10"/>
  <c r="AG162" i="10"/>
  <c r="AG163" i="10"/>
  <c r="AG164" i="10"/>
  <c r="AG165" i="10"/>
  <c r="AG166" i="10"/>
  <c r="AG167" i="10"/>
  <c r="AG168" i="10"/>
  <c r="AG169" i="10"/>
  <c r="AG170" i="10"/>
  <c r="AG171" i="10"/>
  <c r="AG172" i="10"/>
  <c r="AG173" i="10"/>
  <c r="AG174" i="10"/>
  <c r="AG175" i="10"/>
  <c r="AG176" i="10"/>
  <c r="AG177" i="10"/>
  <c r="AG178" i="10"/>
  <c r="AG179" i="10"/>
  <c r="AG180" i="10"/>
  <c r="AG181" i="10"/>
  <c r="AG182" i="10"/>
  <c r="AG183" i="10"/>
  <c r="AG184" i="10"/>
  <c r="AG185" i="10"/>
  <c r="AG186" i="10"/>
  <c r="AG187" i="10"/>
  <c r="AG188" i="10"/>
  <c r="AG189" i="10"/>
  <c r="AG190" i="10"/>
  <c r="AG191" i="10"/>
  <c r="AG192" i="10"/>
  <c r="AG193" i="10"/>
  <c r="AG194" i="10"/>
  <c r="AG195" i="10"/>
  <c r="AG196" i="10"/>
  <c r="AG197" i="10"/>
  <c r="AG198" i="10"/>
  <c r="AG199" i="10"/>
  <c r="AG200" i="10"/>
  <c r="AG201" i="10"/>
  <c r="AG202" i="10"/>
  <c r="AG203" i="10"/>
  <c r="AG204" i="10"/>
  <c r="AG205" i="10"/>
  <c r="AG206" i="10"/>
  <c r="AG207" i="10"/>
  <c r="AG208" i="10"/>
  <c r="AG209" i="10"/>
  <c r="AG210" i="10"/>
  <c r="AG211" i="10"/>
  <c r="AG212" i="10"/>
  <c r="AG213" i="10"/>
  <c r="AG214" i="10"/>
  <c r="AG215" i="10"/>
  <c r="AG216" i="10"/>
  <c r="AG217" i="10"/>
  <c r="AG218" i="10"/>
  <c r="AG219" i="10"/>
  <c r="AG220" i="10"/>
  <c r="AG221" i="10"/>
  <c r="AG222" i="10"/>
  <c r="AG223" i="10"/>
  <c r="AG224" i="10"/>
  <c r="AG225" i="10"/>
  <c r="AG226" i="10"/>
  <c r="AG227" i="10"/>
  <c r="AG228" i="10"/>
  <c r="AG229" i="10"/>
  <c r="AG230" i="10"/>
  <c r="AG231" i="10"/>
  <c r="AG232" i="10"/>
  <c r="AF23" i="10"/>
  <c r="AF24" i="10"/>
  <c r="AF25" i="10"/>
  <c r="AF26" i="10"/>
  <c r="AF27" i="10"/>
  <c r="AF28" i="10"/>
  <c r="AF29" i="10"/>
  <c r="AF30" i="10"/>
  <c r="AF31" i="10"/>
  <c r="AF32" i="10"/>
  <c r="AF33" i="10"/>
  <c r="AF34" i="10"/>
  <c r="AF35" i="10"/>
  <c r="AF36" i="10"/>
  <c r="AF37" i="10"/>
  <c r="AF38" i="10"/>
  <c r="AF39" i="10"/>
  <c r="AF40" i="10"/>
  <c r="AF41" i="10"/>
  <c r="AF42" i="10"/>
  <c r="AF43" i="10"/>
  <c r="AF44" i="10"/>
  <c r="AF45" i="10"/>
  <c r="AF46" i="10"/>
  <c r="AF47" i="10"/>
  <c r="AF48" i="10"/>
  <c r="AF49" i="10"/>
  <c r="AF50" i="10"/>
  <c r="AF51" i="10"/>
  <c r="AF52" i="10"/>
  <c r="AF53" i="10"/>
  <c r="AF54" i="10"/>
  <c r="AF55" i="10"/>
  <c r="AF56" i="10"/>
  <c r="AF57" i="10"/>
  <c r="AF58" i="10"/>
  <c r="AF59" i="10"/>
  <c r="AF60" i="10"/>
  <c r="AF61" i="10"/>
  <c r="AF62" i="10"/>
  <c r="AF63" i="10"/>
  <c r="AF64" i="10"/>
  <c r="AF65" i="10"/>
  <c r="AF66" i="10"/>
  <c r="AF67" i="10"/>
  <c r="AF68" i="10"/>
  <c r="AF69" i="10"/>
  <c r="AF70" i="10"/>
  <c r="AF71" i="10"/>
  <c r="AF72" i="10"/>
  <c r="AF73" i="10"/>
  <c r="AF74" i="10"/>
  <c r="AF75" i="10"/>
  <c r="AF76" i="10"/>
  <c r="AF77" i="10"/>
  <c r="AF78" i="10"/>
  <c r="AF79" i="10"/>
  <c r="AF80" i="10"/>
  <c r="AF81" i="10"/>
  <c r="AF82" i="10"/>
  <c r="AF83" i="10"/>
  <c r="AF84" i="10"/>
  <c r="AF85" i="10"/>
  <c r="AF86" i="10"/>
  <c r="AF87" i="10"/>
  <c r="AF88" i="10"/>
  <c r="AF89" i="10"/>
  <c r="AF90" i="10"/>
  <c r="AF91" i="10"/>
  <c r="AF92" i="10"/>
  <c r="AF93" i="10"/>
  <c r="AF94" i="10"/>
  <c r="AF95" i="10"/>
  <c r="AF96" i="10"/>
  <c r="AF97" i="10"/>
  <c r="AF98" i="10"/>
  <c r="AF99" i="10"/>
  <c r="AF100" i="10"/>
  <c r="AF101" i="10"/>
  <c r="AF102" i="10"/>
  <c r="AF104" i="10"/>
  <c r="AF105" i="10"/>
  <c r="AF106" i="10"/>
  <c r="AF107" i="10"/>
  <c r="AF108" i="10"/>
  <c r="AF109" i="10"/>
  <c r="AF110" i="10"/>
  <c r="AF111" i="10"/>
  <c r="AF112" i="10"/>
  <c r="AF113" i="10"/>
  <c r="AF114" i="10"/>
  <c r="AF115" i="10"/>
  <c r="AF116" i="10"/>
  <c r="AF117" i="10"/>
  <c r="AF119" i="10"/>
  <c r="AF120" i="10"/>
  <c r="AF121" i="10"/>
  <c r="AF122" i="10"/>
  <c r="AF123" i="10"/>
  <c r="AF124" i="10"/>
  <c r="AF125" i="10"/>
  <c r="AF126" i="10"/>
  <c r="AF127" i="10"/>
  <c r="AF128" i="10"/>
  <c r="AF129" i="10"/>
  <c r="AF130" i="10"/>
  <c r="AF131" i="10"/>
  <c r="AF132" i="10"/>
  <c r="AF133" i="10"/>
  <c r="AF134" i="10"/>
  <c r="AF135" i="10"/>
  <c r="AF136" i="10"/>
  <c r="AF137" i="10"/>
  <c r="AF138" i="10"/>
  <c r="AF139" i="10"/>
  <c r="AF140" i="10"/>
  <c r="AF141" i="10"/>
  <c r="AF142" i="10"/>
  <c r="AF143" i="10"/>
  <c r="AF144" i="10"/>
  <c r="AF145" i="10"/>
  <c r="AF146" i="10"/>
  <c r="AF147" i="10"/>
  <c r="AF148" i="10"/>
  <c r="AF149" i="10"/>
  <c r="AF150" i="10"/>
  <c r="AF151" i="10"/>
  <c r="AF152" i="10"/>
  <c r="AF153" i="10"/>
  <c r="AF154" i="10"/>
  <c r="AF155" i="10"/>
  <c r="AF156" i="10"/>
  <c r="AF157" i="10"/>
  <c r="AF158" i="10"/>
  <c r="AF159" i="10"/>
  <c r="AF160" i="10"/>
  <c r="AF161" i="10"/>
  <c r="AF162" i="10"/>
  <c r="AF163" i="10"/>
  <c r="AF164" i="10"/>
  <c r="AF165" i="10"/>
  <c r="AF166" i="10"/>
  <c r="AF167" i="10"/>
  <c r="AF168" i="10"/>
  <c r="AF169" i="10"/>
  <c r="AF170" i="10"/>
  <c r="AF171" i="10"/>
  <c r="AF172" i="10"/>
  <c r="AF173" i="10"/>
  <c r="AF174" i="10"/>
  <c r="AF175" i="10"/>
  <c r="AF176" i="10"/>
  <c r="AF177" i="10"/>
  <c r="AF178" i="10"/>
  <c r="AF179" i="10"/>
  <c r="AF180" i="10"/>
  <c r="AF181" i="10"/>
  <c r="AF182" i="10"/>
  <c r="AF183" i="10"/>
  <c r="AF184" i="10"/>
  <c r="AF185" i="10"/>
  <c r="AF186" i="10"/>
  <c r="AF187" i="10"/>
  <c r="AF188" i="10"/>
  <c r="AF189" i="10"/>
  <c r="AF190" i="10"/>
  <c r="AF191" i="10"/>
  <c r="AF192" i="10"/>
  <c r="AF193" i="10"/>
  <c r="AF194" i="10"/>
  <c r="AF195" i="10"/>
  <c r="AF196" i="10"/>
  <c r="AF197" i="10"/>
  <c r="AF198" i="10"/>
  <c r="AF199" i="10"/>
  <c r="AF200" i="10"/>
  <c r="AF201" i="10"/>
  <c r="AF202" i="10"/>
  <c r="AF203" i="10"/>
  <c r="AF204" i="10"/>
  <c r="AF205" i="10"/>
  <c r="AF206" i="10"/>
  <c r="AF207" i="10"/>
  <c r="AF208" i="10"/>
  <c r="AF209" i="10"/>
  <c r="AF210" i="10"/>
  <c r="AF211" i="10"/>
  <c r="AF212" i="10"/>
  <c r="AF213" i="10"/>
  <c r="AF214" i="10"/>
  <c r="AF215" i="10"/>
  <c r="AF216" i="10"/>
  <c r="AF217" i="10"/>
  <c r="AF218" i="10"/>
  <c r="AF219" i="10"/>
  <c r="AF220" i="10"/>
  <c r="AF221" i="10"/>
  <c r="AF222" i="10"/>
  <c r="AF223" i="10"/>
  <c r="AF224" i="10"/>
  <c r="AF225" i="10"/>
  <c r="AF226" i="10"/>
  <c r="AF227" i="10"/>
  <c r="AF228" i="10"/>
  <c r="AF229" i="10"/>
  <c r="AF230" i="10"/>
  <c r="AF231" i="10"/>
  <c r="AF232" i="10"/>
  <c r="AE23" i="10"/>
  <c r="AE24" i="10"/>
  <c r="AE25" i="10"/>
  <c r="AE26" i="10"/>
  <c r="AE27" i="10"/>
  <c r="AE28" i="10"/>
  <c r="AE29" i="10"/>
  <c r="AE30" i="10"/>
  <c r="AE31" i="10"/>
  <c r="AE32" i="10"/>
  <c r="AE33" i="10"/>
  <c r="AE34" i="10"/>
  <c r="AE35" i="10"/>
  <c r="AE36" i="10"/>
  <c r="AE37" i="10"/>
  <c r="AE38" i="10"/>
  <c r="AE39" i="10"/>
  <c r="AE40" i="10"/>
  <c r="AE41" i="10"/>
  <c r="AE42" i="10"/>
  <c r="AE43" i="10"/>
  <c r="AE44" i="10"/>
  <c r="AE45" i="10"/>
  <c r="AE46" i="10"/>
  <c r="AE47" i="10"/>
  <c r="AE48" i="10"/>
  <c r="AE49" i="10"/>
  <c r="AE50" i="10"/>
  <c r="AE51" i="10"/>
  <c r="AE52" i="10"/>
  <c r="AE53" i="10"/>
  <c r="AE54" i="10"/>
  <c r="AE55" i="10"/>
  <c r="AE56" i="10"/>
  <c r="AE57" i="10"/>
  <c r="AE58" i="10"/>
  <c r="AE59" i="10"/>
  <c r="AE60" i="10"/>
  <c r="AE61" i="10"/>
  <c r="AE62" i="10"/>
  <c r="AE63" i="10"/>
  <c r="AE64" i="10"/>
  <c r="AE65" i="10"/>
  <c r="AE66" i="10"/>
  <c r="AE67" i="10"/>
  <c r="AE68" i="10"/>
  <c r="AE69" i="10"/>
  <c r="AE70" i="10"/>
  <c r="AE71" i="10"/>
  <c r="AE72" i="10"/>
  <c r="AE73" i="10"/>
  <c r="AE74" i="10"/>
  <c r="AE75" i="10"/>
  <c r="AE76" i="10"/>
  <c r="AE77" i="10"/>
  <c r="AE78" i="10"/>
  <c r="AE79" i="10"/>
  <c r="AE80" i="10"/>
  <c r="AE81" i="10"/>
  <c r="AE82" i="10"/>
  <c r="AE83" i="10"/>
  <c r="AE84" i="10"/>
  <c r="AE85" i="10"/>
  <c r="AE86" i="10"/>
  <c r="AE87" i="10"/>
  <c r="AE88" i="10"/>
  <c r="AE89" i="10"/>
  <c r="AE90" i="10"/>
  <c r="AE91" i="10"/>
  <c r="AE92" i="10"/>
  <c r="AE93" i="10"/>
  <c r="AE94" i="10"/>
  <c r="AE95" i="10"/>
  <c r="AE96" i="10"/>
  <c r="AE97" i="10"/>
  <c r="AE98" i="10"/>
  <c r="AE99" i="10"/>
  <c r="AE100" i="10"/>
  <c r="AE101" i="10"/>
  <c r="AE102" i="10"/>
  <c r="AE104" i="10"/>
  <c r="AE105" i="10"/>
  <c r="AE106" i="10"/>
  <c r="AE107" i="10"/>
  <c r="AE108" i="10"/>
  <c r="AE109" i="10"/>
  <c r="AE110" i="10"/>
  <c r="AE111" i="10"/>
  <c r="AE112" i="10"/>
  <c r="AE113" i="10"/>
  <c r="AE114" i="10"/>
  <c r="AE115" i="10"/>
  <c r="AE116" i="10"/>
  <c r="AE117" i="10"/>
  <c r="AE119" i="10"/>
  <c r="AE120" i="10"/>
  <c r="AE121" i="10"/>
  <c r="AE122" i="10"/>
  <c r="AE123" i="10"/>
  <c r="AE124" i="10"/>
  <c r="AE125" i="10"/>
  <c r="AE126" i="10"/>
  <c r="AE127" i="10"/>
  <c r="AE128" i="10"/>
  <c r="AE129" i="10"/>
  <c r="AE130" i="10"/>
  <c r="AE131" i="10"/>
  <c r="AE132" i="10"/>
  <c r="AE133" i="10"/>
  <c r="AE134" i="10"/>
  <c r="AE135" i="10"/>
  <c r="AE136" i="10"/>
  <c r="AE137" i="10"/>
  <c r="AE138" i="10"/>
  <c r="AE139" i="10"/>
  <c r="AE140" i="10"/>
  <c r="AE141" i="10"/>
  <c r="AE142" i="10"/>
  <c r="AE143" i="10"/>
  <c r="AE144" i="10"/>
  <c r="AE145" i="10"/>
  <c r="AE146" i="10"/>
  <c r="AE147" i="10"/>
  <c r="AE148" i="10"/>
  <c r="AE149" i="10"/>
  <c r="AE150" i="10"/>
  <c r="AE151" i="10"/>
  <c r="AE152" i="10"/>
  <c r="AE153" i="10"/>
  <c r="AE154" i="10"/>
  <c r="AE155" i="10"/>
  <c r="AE156" i="10"/>
  <c r="AE157" i="10"/>
  <c r="AE158" i="10"/>
  <c r="AE159" i="10"/>
  <c r="AE160" i="10"/>
  <c r="AE161" i="10"/>
  <c r="AE162" i="10"/>
  <c r="AE163" i="10"/>
  <c r="AE164" i="10"/>
  <c r="AE165" i="10"/>
  <c r="AE166" i="10"/>
  <c r="AE167" i="10"/>
  <c r="AE168" i="10"/>
  <c r="AE169" i="10"/>
  <c r="AE170" i="10"/>
  <c r="AE171" i="10"/>
  <c r="AE172" i="10"/>
  <c r="AE173" i="10"/>
  <c r="AE174" i="10"/>
  <c r="AE175" i="10"/>
  <c r="AE176" i="10"/>
  <c r="AE177" i="10"/>
  <c r="AE178" i="10"/>
  <c r="AE179" i="10"/>
  <c r="AE180" i="10"/>
  <c r="AE181" i="10"/>
  <c r="AE182" i="10"/>
  <c r="AE183" i="10"/>
  <c r="AE184" i="10"/>
  <c r="AE185" i="10"/>
  <c r="AE186" i="10"/>
  <c r="AE187" i="10"/>
  <c r="AE188" i="10"/>
  <c r="AE189" i="10"/>
  <c r="AE190" i="10"/>
  <c r="AE191" i="10"/>
  <c r="AE192" i="10"/>
  <c r="AE193" i="10"/>
  <c r="AE194" i="10"/>
  <c r="AE195" i="10"/>
  <c r="AE196" i="10"/>
  <c r="AE197" i="10"/>
  <c r="AE198" i="10"/>
  <c r="AE199" i="10"/>
  <c r="AE200" i="10"/>
  <c r="AE201" i="10"/>
  <c r="AE202" i="10"/>
  <c r="AE203" i="10"/>
  <c r="AE204" i="10"/>
  <c r="AE205" i="10"/>
  <c r="AE206" i="10"/>
  <c r="AE207" i="10"/>
  <c r="AE208" i="10"/>
  <c r="AE209" i="10"/>
  <c r="AE210" i="10"/>
  <c r="AE211" i="10"/>
  <c r="AE212" i="10"/>
  <c r="AE213" i="10"/>
  <c r="AE214" i="10"/>
  <c r="AE215" i="10"/>
  <c r="AE216" i="10"/>
  <c r="AE217" i="10"/>
  <c r="AE218" i="10"/>
  <c r="AE219" i="10"/>
  <c r="AE220" i="10"/>
  <c r="AE221" i="10"/>
  <c r="AE222" i="10"/>
  <c r="AE223" i="10"/>
  <c r="AE224" i="10"/>
  <c r="AE225" i="10"/>
  <c r="AE226" i="10"/>
  <c r="AE227" i="10"/>
  <c r="AE228" i="10"/>
  <c r="AE229" i="10"/>
  <c r="AE230" i="10"/>
  <c r="AE231" i="10"/>
  <c r="AE232" i="10"/>
  <c r="AE5" i="10"/>
  <c r="AF5" i="10"/>
  <c r="AG5" i="10"/>
  <c r="AE6" i="10"/>
  <c r="AF6" i="10"/>
  <c r="AG6" i="10"/>
  <c r="AE7" i="10"/>
  <c r="AF7" i="10"/>
  <c r="AG7" i="10"/>
  <c r="AE8" i="10"/>
  <c r="AF8" i="10"/>
  <c r="AG8" i="10"/>
  <c r="AE9" i="10"/>
  <c r="AF9" i="10"/>
  <c r="AG9" i="10"/>
  <c r="AE10" i="10"/>
  <c r="AF10" i="10"/>
  <c r="AG10" i="10"/>
  <c r="AE11" i="10"/>
  <c r="AF11" i="10"/>
  <c r="AG11" i="10"/>
  <c r="AE12" i="10"/>
  <c r="AF12" i="10"/>
  <c r="AG12" i="10"/>
  <c r="AE13" i="10"/>
  <c r="AF13" i="10"/>
  <c r="AG13" i="10"/>
  <c r="AE14" i="10"/>
  <c r="AF14" i="10"/>
  <c r="AG14" i="10"/>
  <c r="AE15" i="10"/>
  <c r="AF15" i="10"/>
  <c r="AG15" i="10"/>
  <c r="AE16" i="10"/>
  <c r="AF16" i="10"/>
  <c r="AG16" i="10"/>
  <c r="AE17" i="10"/>
  <c r="AF17" i="10"/>
  <c r="AG17" i="10"/>
  <c r="AE18" i="10"/>
  <c r="AF18" i="10"/>
  <c r="AG18" i="10"/>
  <c r="AE19" i="10"/>
  <c r="AF19" i="10"/>
  <c r="AG19" i="10"/>
  <c r="AE20" i="10"/>
  <c r="AF20" i="10"/>
  <c r="AG20" i="10"/>
  <c r="AE21" i="10"/>
  <c r="AF21" i="10"/>
  <c r="AG21" i="10"/>
  <c r="AE22" i="10"/>
  <c r="AF22" i="10"/>
  <c r="AG22" i="10"/>
  <c r="AG4" i="10"/>
  <c r="AF4" i="10"/>
  <c r="AE4" i="10"/>
  <c r="U26" i="8" l="1"/>
  <c r="L4" i="5"/>
  <c r="O4" i="5"/>
  <c r="R4" i="5"/>
  <c r="U4" i="5"/>
  <c r="X4" i="5"/>
  <c r="AA4" i="5"/>
  <c r="AD4" i="5"/>
  <c r="AG4" i="5"/>
  <c r="AJ4" i="5"/>
  <c r="L5" i="5"/>
  <c r="O5" i="5"/>
  <c r="R5" i="5"/>
  <c r="U5" i="5"/>
  <c r="X5" i="5"/>
  <c r="AA5" i="5"/>
  <c r="AD5" i="5"/>
  <c r="AG5" i="5"/>
  <c r="AJ5" i="5"/>
  <c r="L6" i="5"/>
  <c r="O6" i="5"/>
  <c r="R6" i="5"/>
  <c r="U6" i="5"/>
  <c r="X6" i="5"/>
  <c r="AA6" i="5"/>
  <c r="AD6" i="5"/>
  <c r="AG6" i="5"/>
  <c r="AJ6" i="5"/>
  <c r="L7" i="5"/>
  <c r="O7" i="5"/>
  <c r="R7" i="5"/>
  <c r="U7" i="5"/>
  <c r="X7" i="5"/>
  <c r="AA7" i="5"/>
  <c r="AD7" i="5"/>
  <c r="AG7" i="5"/>
  <c r="AJ7" i="5"/>
  <c r="L8" i="5"/>
  <c r="O8" i="5"/>
  <c r="R8" i="5"/>
  <c r="U8" i="5"/>
  <c r="X8" i="5"/>
  <c r="AA8" i="5"/>
  <c r="AD8" i="5"/>
  <c r="AG8" i="5"/>
  <c r="AJ8" i="5"/>
  <c r="L9" i="5"/>
  <c r="O9" i="5"/>
  <c r="R9" i="5"/>
  <c r="U9" i="5"/>
  <c r="X9" i="5"/>
  <c r="AA9" i="5"/>
  <c r="AD9" i="5"/>
  <c r="AG9" i="5"/>
  <c r="AJ9" i="5"/>
  <c r="L10" i="5"/>
  <c r="O10" i="5"/>
  <c r="R10" i="5"/>
  <c r="U10" i="5"/>
  <c r="X10" i="5"/>
  <c r="AA10" i="5"/>
  <c r="AD10" i="5"/>
  <c r="AG10" i="5"/>
  <c r="AJ10" i="5"/>
  <c r="L11" i="5"/>
  <c r="O11" i="5"/>
  <c r="R11" i="5"/>
  <c r="U11" i="5"/>
  <c r="X11" i="5"/>
  <c r="AA11" i="5"/>
  <c r="AD11" i="5"/>
  <c r="AG11" i="5"/>
  <c r="AJ11" i="5"/>
  <c r="L12" i="5"/>
  <c r="O12" i="5"/>
  <c r="R12" i="5"/>
  <c r="U12" i="5"/>
  <c r="X12" i="5"/>
  <c r="AA12" i="5"/>
  <c r="AD12" i="5"/>
  <c r="AG12" i="5"/>
  <c r="AJ12" i="5"/>
  <c r="L13" i="5"/>
  <c r="O13" i="5"/>
  <c r="R13" i="5"/>
  <c r="U13" i="5"/>
  <c r="X13" i="5"/>
  <c r="AA13" i="5"/>
  <c r="AD13" i="5"/>
  <c r="AG13" i="5"/>
  <c r="AJ13" i="5"/>
  <c r="L14" i="5"/>
  <c r="O14" i="5"/>
  <c r="R14" i="5"/>
  <c r="U14" i="5"/>
  <c r="X14" i="5"/>
  <c r="AA14" i="5"/>
  <c r="AD14" i="5"/>
  <c r="AG14" i="5"/>
  <c r="AJ14" i="5"/>
  <c r="L15" i="5"/>
  <c r="O15" i="5"/>
  <c r="R15" i="5"/>
  <c r="U15" i="5"/>
  <c r="X15" i="5"/>
  <c r="AA15" i="5"/>
  <c r="AD15" i="5"/>
  <c r="AG15" i="5"/>
  <c r="AJ15" i="5"/>
  <c r="L16" i="5"/>
  <c r="O16" i="5"/>
  <c r="R16" i="5"/>
  <c r="U16" i="5"/>
  <c r="X16" i="5"/>
  <c r="AA16" i="5"/>
  <c r="AD16" i="5"/>
  <c r="AG16" i="5"/>
  <c r="AJ16" i="5"/>
  <c r="L17" i="5"/>
  <c r="O17" i="5"/>
  <c r="R17" i="5"/>
  <c r="U17" i="5"/>
  <c r="X17" i="5"/>
  <c r="AA17" i="5"/>
  <c r="AD17" i="5"/>
  <c r="AG17" i="5"/>
  <c r="AJ17" i="5"/>
  <c r="L18" i="5"/>
  <c r="O18" i="5"/>
  <c r="R18" i="5"/>
  <c r="U18" i="5"/>
  <c r="X18" i="5"/>
  <c r="AA18" i="5"/>
  <c r="AD18" i="5"/>
  <c r="AG18" i="5"/>
  <c r="AJ18" i="5"/>
  <c r="L19" i="5"/>
  <c r="O19" i="5"/>
  <c r="R19" i="5"/>
  <c r="U19" i="5"/>
  <c r="X19" i="5"/>
  <c r="AA19" i="5"/>
  <c r="AD19" i="5"/>
  <c r="AG19" i="5"/>
  <c r="AJ19" i="5"/>
  <c r="L20" i="5"/>
  <c r="O20" i="5"/>
  <c r="R20" i="5"/>
  <c r="U20" i="5"/>
  <c r="X20" i="5"/>
  <c r="AA20" i="5"/>
  <c r="AD20" i="5"/>
  <c r="AG20" i="5"/>
  <c r="AJ20" i="5"/>
  <c r="L21" i="5"/>
  <c r="O21" i="5"/>
  <c r="R21" i="5"/>
  <c r="U21" i="5"/>
  <c r="X21" i="5"/>
  <c r="AA21" i="5"/>
  <c r="AD21" i="5"/>
  <c r="AG21" i="5"/>
  <c r="AJ21" i="5"/>
  <c r="L22" i="5"/>
  <c r="O22" i="5"/>
  <c r="R22" i="5"/>
  <c r="U22" i="5"/>
  <c r="X22" i="5"/>
  <c r="AA22" i="5"/>
  <c r="AD22" i="5"/>
  <c r="AG22" i="5"/>
  <c r="AJ22" i="5"/>
  <c r="V5" i="8"/>
  <c r="T16" i="8"/>
  <c r="S5" i="8"/>
  <c r="Z6" i="8"/>
  <c r="Z8" i="8"/>
  <c r="Z9" i="8"/>
  <c r="Z10" i="8"/>
  <c r="Z11" i="8"/>
  <c r="Z12" i="8"/>
  <c r="Z13" i="8"/>
  <c r="Z14" i="8"/>
  <c r="Z16" i="8"/>
  <c r="Z17" i="8"/>
  <c r="Z19" i="8"/>
  <c r="Z20" i="8"/>
  <c r="Z21" i="8"/>
  <c r="Z22" i="8"/>
  <c r="Z23" i="8"/>
  <c r="Z24" i="8"/>
  <c r="Z25" i="8"/>
  <c r="Y11" i="8"/>
  <c r="Y12" i="8"/>
  <c r="Y13" i="8"/>
  <c r="Y14" i="8"/>
  <c r="Y16" i="8"/>
  <c r="Y17" i="8"/>
  <c r="Y19" i="8"/>
  <c r="Y20" i="8"/>
  <c r="Y21" i="8"/>
  <c r="X6" i="8"/>
  <c r="X8" i="8"/>
  <c r="X9" i="8"/>
  <c r="X10" i="8"/>
  <c r="X11" i="8"/>
  <c r="X12" i="8"/>
  <c r="X13" i="8"/>
  <c r="X14" i="8"/>
  <c r="X16" i="8"/>
  <c r="X17" i="8"/>
  <c r="X19" i="8"/>
  <c r="X20" i="8"/>
  <c r="X21" i="8"/>
  <c r="X22" i="8"/>
  <c r="X23" i="8"/>
  <c r="X24" i="8"/>
  <c r="X25" i="8"/>
  <c r="W6" i="8"/>
  <c r="W8" i="8"/>
  <c r="W9" i="8"/>
  <c r="W10" i="8"/>
  <c r="W11" i="8"/>
  <c r="W12" i="8"/>
  <c r="W13" i="8"/>
  <c r="W14" i="8"/>
  <c r="W16" i="8"/>
  <c r="W17" i="8"/>
  <c r="W19" i="8"/>
  <c r="W20" i="8"/>
  <c r="W21" i="8"/>
  <c r="W22" i="8"/>
  <c r="W23" i="8"/>
  <c r="W24" i="8"/>
  <c r="W25" i="8"/>
  <c r="S10" i="8"/>
  <c r="Y5" i="8"/>
  <c r="Z5" i="8"/>
  <c r="X5" i="8"/>
  <c r="W5" i="8"/>
  <c r="V17" i="8"/>
  <c r="V19" i="8"/>
  <c r="V20" i="8"/>
  <c r="V21" i="8"/>
  <c r="V22" i="8"/>
  <c r="V23" i="8"/>
  <c r="V24" i="8"/>
  <c r="V25" i="8"/>
  <c r="V16" i="8"/>
  <c r="U17" i="8"/>
  <c r="U19" i="8"/>
  <c r="U20" i="8"/>
  <c r="U21" i="8"/>
  <c r="U16" i="8"/>
  <c r="T17" i="8"/>
  <c r="T19" i="8"/>
  <c r="T20" i="8"/>
  <c r="T21" i="8"/>
  <c r="T22" i="8"/>
  <c r="T23" i="8"/>
  <c r="T24" i="8"/>
  <c r="T25" i="8"/>
  <c r="S17" i="8"/>
  <c r="S19" i="8"/>
  <c r="S20" i="8"/>
  <c r="S21" i="8"/>
  <c r="S22" i="8"/>
  <c r="S23" i="8"/>
  <c r="S24" i="8"/>
  <c r="S25" i="8"/>
  <c r="S16" i="8"/>
  <c r="V11" i="8"/>
  <c r="V12" i="8"/>
  <c r="V13" i="8"/>
  <c r="V14" i="8"/>
  <c r="U11" i="8"/>
  <c r="U12" i="8"/>
  <c r="U13" i="8"/>
  <c r="U14" i="8"/>
  <c r="T11" i="8"/>
  <c r="T12" i="8"/>
  <c r="T13" i="8"/>
  <c r="T14" i="8"/>
  <c r="S11" i="8"/>
  <c r="S12" i="8"/>
  <c r="S13" i="8"/>
  <c r="S14" i="8"/>
  <c r="V8" i="8"/>
  <c r="V9" i="8"/>
  <c r="V10" i="8"/>
  <c r="U5" i="8"/>
  <c r="T6" i="8"/>
  <c r="T8" i="8"/>
  <c r="T9" i="8"/>
  <c r="T10" i="8"/>
  <c r="T5" i="8"/>
  <c r="S6" i="8"/>
  <c r="S8" i="8"/>
  <c r="S9" i="8"/>
  <c r="F9" i="8"/>
  <c r="F8" i="8"/>
  <c r="P27" i="8"/>
  <c r="K27" i="8"/>
  <c r="K28" i="8"/>
  <c r="K29" i="8"/>
  <c r="F32" i="8"/>
  <c r="U32" i="8" s="1"/>
  <c r="F6" i="8"/>
  <c r="F10" i="8"/>
  <c r="U22" i="8"/>
  <c r="I24" i="7"/>
  <c r="I25" i="7"/>
  <c r="F24" i="7"/>
  <c r="R24" i="7" s="1"/>
  <c r="F25" i="7"/>
  <c r="L12" i="7"/>
  <c r="L13" i="7"/>
  <c r="I12" i="7"/>
  <c r="I13" i="7"/>
  <c r="F12" i="7"/>
  <c r="R12" i="7" s="1"/>
  <c r="F13" i="7"/>
  <c r="R13" i="7"/>
  <c r="Q12" i="7"/>
  <c r="Q13" i="7"/>
  <c r="P12" i="7"/>
  <c r="P13" i="7"/>
  <c r="O13" i="7"/>
  <c r="N12" i="7"/>
  <c r="N13" i="7"/>
  <c r="M12" i="7"/>
  <c r="M13" i="7"/>
  <c r="R25" i="7"/>
  <c r="Q24" i="7"/>
  <c r="Q25" i="7"/>
  <c r="P24" i="7"/>
  <c r="P25" i="7"/>
  <c r="O24" i="7"/>
  <c r="O25" i="7"/>
  <c r="N24" i="7"/>
  <c r="N25" i="7"/>
  <c r="M24" i="7"/>
  <c r="M25" i="7"/>
  <c r="Q4" i="7"/>
  <c r="Q5" i="7"/>
  <c r="Q6" i="7"/>
  <c r="Q7" i="7"/>
  <c r="Q8" i="7"/>
  <c r="Q9" i="7"/>
  <c r="Q10" i="7"/>
  <c r="Q11" i="7"/>
  <c r="Q16" i="7"/>
  <c r="Q17" i="7"/>
  <c r="Q18" i="7"/>
  <c r="Q19" i="7"/>
  <c r="Q20" i="7"/>
  <c r="Q21" i="7"/>
  <c r="Q22" i="7"/>
  <c r="Q23" i="7"/>
  <c r="P16" i="7"/>
  <c r="P17" i="7"/>
  <c r="P18" i="7"/>
  <c r="P19" i="7"/>
  <c r="P20" i="7"/>
  <c r="P21" i="7"/>
  <c r="P22" i="7"/>
  <c r="P23" i="7"/>
  <c r="Q15" i="7"/>
  <c r="P15" i="7"/>
  <c r="N16" i="7"/>
  <c r="N17" i="7"/>
  <c r="N18" i="7"/>
  <c r="N19" i="7"/>
  <c r="N20" i="7"/>
  <c r="N21" i="7"/>
  <c r="N22" i="7"/>
  <c r="N23" i="7"/>
  <c r="M16" i="7"/>
  <c r="M17" i="7"/>
  <c r="M18" i="7"/>
  <c r="M19" i="7"/>
  <c r="M20" i="7"/>
  <c r="M21" i="7"/>
  <c r="M22" i="7"/>
  <c r="M23" i="7"/>
  <c r="N15" i="7"/>
  <c r="M15" i="7"/>
  <c r="M3" i="7"/>
  <c r="N3" i="7"/>
  <c r="Y9" i="8" l="1"/>
  <c r="Y10" i="8"/>
  <c r="U23" i="8"/>
  <c r="F31" i="8"/>
  <c r="U31" i="8" s="1"/>
  <c r="U10" i="8"/>
  <c r="F29" i="8"/>
  <c r="U29" i="8" s="1"/>
  <c r="U8" i="8"/>
  <c r="F28" i="8"/>
  <c r="U28" i="8" s="1"/>
  <c r="U9" i="8"/>
  <c r="U6" i="8"/>
  <c r="F27" i="8"/>
  <c r="U27" i="8" s="1"/>
  <c r="U25" i="8"/>
  <c r="F33" i="8"/>
  <c r="U33" i="8" s="1"/>
  <c r="Y8" i="8"/>
  <c r="Y6" i="8"/>
  <c r="Y24" i="8"/>
  <c r="Y25" i="8"/>
  <c r="Y23" i="8"/>
  <c r="Y22" i="8"/>
  <c r="U24" i="8"/>
  <c r="O12" i="7"/>
  <c r="Q3" i="7"/>
  <c r="P4" i="7"/>
  <c r="P5" i="7"/>
  <c r="P6" i="7"/>
  <c r="P7" i="7"/>
  <c r="P8" i="7"/>
  <c r="P9" i="7"/>
  <c r="P10" i="7"/>
  <c r="P11" i="7"/>
  <c r="P3" i="7"/>
  <c r="N4" i="7"/>
  <c r="N5" i="7"/>
  <c r="N6" i="7"/>
  <c r="N7" i="7"/>
  <c r="N8" i="7"/>
  <c r="N9" i="7"/>
  <c r="N10" i="7"/>
  <c r="N11" i="7"/>
  <c r="M4" i="7"/>
  <c r="M5" i="7"/>
  <c r="M6" i="7"/>
  <c r="M7" i="7"/>
  <c r="M8" i="7"/>
  <c r="M9" i="7"/>
  <c r="M10" i="7"/>
  <c r="M11" i="7"/>
  <c r="L4" i="7"/>
  <c r="L5" i="7"/>
  <c r="L6" i="7"/>
  <c r="L7" i="7"/>
  <c r="L8" i="7"/>
  <c r="L9" i="7"/>
  <c r="L10" i="7"/>
  <c r="L11" i="7"/>
  <c r="L3" i="7"/>
  <c r="I4" i="7"/>
  <c r="I5" i="7"/>
  <c r="I6" i="7"/>
  <c r="I7" i="7"/>
  <c r="I8" i="7"/>
  <c r="I9" i="7"/>
  <c r="I10" i="7"/>
  <c r="I11" i="7"/>
  <c r="I15" i="7"/>
  <c r="I16" i="7"/>
  <c r="I17" i="7"/>
  <c r="I18" i="7"/>
  <c r="I19" i="7"/>
  <c r="I20" i="7"/>
  <c r="I21" i="7"/>
  <c r="I22" i="7"/>
  <c r="I23" i="7"/>
  <c r="I3" i="7"/>
  <c r="F4" i="7"/>
  <c r="F5" i="7"/>
  <c r="F6" i="7"/>
  <c r="F7" i="7"/>
  <c r="F8" i="7"/>
  <c r="F9" i="7"/>
  <c r="F10" i="7"/>
  <c r="R10" i="7" s="1"/>
  <c r="F11" i="7"/>
  <c r="F15" i="7"/>
  <c r="F16" i="7"/>
  <c r="F17" i="7"/>
  <c r="F18" i="7"/>
  <c r="F19" i="7"/>
  <c r="F20" i="7"/>
  <c r="F21" i="7"/>
  <c r="F22" i="7"/>
  <c r="F23" i="7"/>
  <c r="F3" i="7"/>
  <c r="I62" i="5"/>
  <c r="I63" i="5"/>
  <c r="I64" i="5"/>
  <c r="I65" i="5"/>
  <c r="I66" i="5"/>
  <c r="I67" i="5"/>
  <c r="I68" i="5"/>
  <c r="I69" i="5"/>
  <c r="I70" i="5"/>
  <c r="I71" i="5"/>
  <c r="I72" i="5"/>
  <c r="I73" i="5"/>
  <c r="I74" i="5"/>
  <c r="I75" i="5"/>
  <c r="I76" i="5"/>
  <c r="I77" i="5"/>
  <c r="I78" i="5"/>
  <c r="I79" i="5"/>
  <c r="I80" i="5"/>
  <c r="I81" i="5"/>
  <c r="I82" i="5"/>
  <c r="I83" i="5"/>
  <c r="I84" i="5"/>
  <c r="I85" i="5"/>
  <c r="I86" i="5"/>
  <c r="I87" i="5"/>
  <c r="I88" i="5"/>
  <c r="I89" i="5"/>
  <c r="I90" i="5"/>
  <c r="I91" i="5"/>
  <c r="I92" i="5"/>
  <c r="I93" i="5"/>
  <c r="I94" i="5"/>
  <c r="I95" i="5"/>
  <c r="I96" i="5"/>
  <c r="I97" i="5"/>
  <c r="I98" i="5"/>
  <c r="I99" i="5"/>
  <c r="I100" i="5"/>
  <c r="I101" i="5"/>
  <c r="I102" i="5"/>
  <c r="I103" i="5"/>
  <c r="I104" i="5"/>
  <c r="I105" i="5"/>
  <c r="I106" i="5"/>
  <c r="I107" i="5"/>
  <c r="I108" i="5"/>
  <c r="I109" i="5"/>
  <c r="I110" i="5"/>
  <c r="I111" i="5"/>
  <c r="I112" i="5"/>
  <c r="I113" i="5"/>
  <c r="I114" i="5"/>
  <c r="I115" i="5"/>
  <c r="I116" i="5"/>
  <c r="I117" i="5"/>
  <c r="I118" i="5"/>
  <c r="I119" i="5"/>
  <c r="H62" i="5"/>
  <c r="H63" i="5"/>
  <c r="H64" i="5"/>
  <c r="H65" i="5"/>
  <c r="H66" i="5"/>
  <c r="H67" i="5"/>
  <c r="H68" i="5"/>
  <c r="H69" i="5"/>
  <c r="H70" i="5"/>
  <c r="H71" i="5"/>
  <c r="H72" i="5"/>
  <c r="H73" i="5"/>
  <c r="H74" i="5"/>
  <c r="H75" i="5"/>
  <c r="H76" i="5"/>
  <c r="H77" i="5"/>
  <c r="H78" i="5"/>
  <c r="H79" i="5"/>
  <c r="H80" i="5"/>
  <c r="H81" i="5"/>
  <c r="H82" i="5"/>
  <c r="H83" i="5"/>
  <c r="H84" i="5"/>
  <c r="H85" i="5"/>
  <c r="H86" i="5"/>
  <c r="H87" i="5"/>
  <c r="H88" i="5"/>
  <c r="H89" i="5"/>
  <c r="H90" i="5"/>
  <c r="H91" i="5"/>
  <c r="H92" i="5"/>
  <c r="H93" i="5"/>
  <c r="H94" i="5"/>
  <c r="H95" i="5"/>
  <c r="H96" i="5"/>
  <c r="H97" i="5"/>
  <c r="H98" i="5"/>
  <c r="H99" i="5"/>
  <c r="H100" i="5"/>
  <c r="H101" i="5"/>
  <c r="H102" i="5"/>
  <c r="H103" i="5"/>
  <c r="H104" i="5"/>
  <c r="H105" i="5"/>
  <c r="H106" i="5"/>
  <c r="H107" i="5"/>
  <c r="H108" i="5"/>
  <c r="H109" i="5"/>
  <c r="H110" i="5"/>
  <c r="H111" i="5"/>
  <c r="H112" i="5"/>
  <c r="H113" i="5"/>
  <c r="H114" i="5"/>
  <c r="H115" i="5"/>
  <c r="H116" i="5"/>
  <c r="H117" i="5"/>
  <c r="H118" i="5"/>
  <c r="H119" i="5"/>
  <c r="G62" i="5"/>
  <c r="G63" i="5"/>
  <c r="G64" i="5"/>
  <c r="G65" i="5"/>
  <c r="G66" i="5"/>
  <c r="G67" i="5"/>
  <c r="G68" i="5"/>
  <c r="G69" i="5"/>
  <c r="G70" i="5"/>
  <c r="G71" i="5"/>
  <c r="G72" i="5"/>
  <c r="G73" i="5"/>
  <c r="G74" i="5"/>
  <c r="G75" i="5"/>
  <c r="G76" i="5"/>
  <c r="G77" i="5"/>
  <c r="G78" i="5"/>
  <c r="G79" i="5"/>
  <c r="G80" i="5"/>
  <c r="G81" i="5"/>
  <c r="G82" i="5"/>
  <c r="G83" i="5"/>
  <c r="G84" i="5"/>
  <c r="G85" i="5"/>
  <c r="G86" i="5"/>
  <c r="G87" i="5"/>
  <c r="G88" i="5"/>
  <c r="G89" i="5"/>
  <c r="G90" i="5"/>
  <c r="G91" i="5"/>
  <c r="G92" i="5"/>
  <c r="G93" i="5"/>
  <c r="G94" i="5"/>
  <c r="G95" i="5"/>
  <c r="G96" i="5"/>
  <c r="G97" i="5"/>
  <c r="G98" i="5"/>
  <c r="G99" i="5"/>
  <c r="G100" i="5"/>
  <c r="G101" i="5"/>
  <c r="G102" i="5"/>
  <c r="G103" i="5"/>
  <c r="G104" i="5"/>
  <c r="G105" i="5"/>
  <c r="G106" i="5"/>
  <c r="G107" i="5"/>
  <c r="G108" i="5"/>
  <c r="G109" i="5"/>
  <c r="G110" i="5"/>
  <c r="G111" i="5"/>
  <c r="G112" i="5"/>
  <c r="G113" i="5"/>
  <c r="G114" i="5"/>
  <c r="G115" i="5"/>
  <c r="G116" i="5"/>
  <c r="G117" i="5"/>
  <c r="G118" i="5"/>
  <c r="G119" i="5"/>
  <c r="F62" i="5"/>
  <c r="F63" i="5"/>
  <c r="F64" i="5"/>
  <c r="F65" i="5"/>
  <c r="F66" i="5"/>
  <c r="F67" i="5"/>
  <c r="F68" i="5"/>
  <c r="F69" i="5"/>
  <c r="F70" i="5"/>
  <c r="F71" i="5"/>
  <c r="F72" i="5"/>
  <c r="F73" i="5"/>
  <c r="F74" i="5"/>
  <c r="F75" i="5"/>
  <c r="F76" i="5"/>
  <c r="F77" i="5"/>
  <c r="F78" i="5"/>
  <c r="F79" i="5"/>
  <c r="F80" i="5"/>
  <c r="F81" i="5"/>
  <c r="F82" i="5"/>
  <c r="F83" i="5"/>
  <c r="F84" i="5"/>
  <c r="F85" i="5"/>
  <c r="F86" i="5"/>
  <c r="F87" i="5"/>
  <c r="F88" i="5"/>
  <c r="F89" i="5"/>
  <c r="F90" i="5"/>
  <c r="F91" i="5"/>
  <c r="F92" i="5"/>
  <c r="F93" i="5"/>
  <c r="F94" i="5"/>
  <c r="F95" i="5"/>
  <c r="F96" i="5"/>
  <c r="F97" i="5"/>
  <c r="F98" i="5"/>
  <c r="F99" i="5"/>
  <c r="F100" i="5"/>
  <c r="F101" i="5"/>
  <c r="F102" i="5"/>
  <c r="F103" i="5"/>
  <c r="F104" i="5"/>
  <c r="F105" i="5"/>
  <c r="F106" i="5"/>
  <c r="F107" i="5"/>
  <c r="F108" i="5"/>
  <c r="F109" i="5"/>
  <c r="F110" i="5"/>
  <c r="F111" i="5"/>
  <c r="F112" i="5"/>
  <c r="F113" i="5"/>
  <c r="F114" i="5"/>
  <c r="F115" i="5"/>
  <c r="F116" i="5"/>
  <c r="F117" i="5"/>
  <c r="F118" i="5"/>
  <c r="F119" i="5"/>
  <c r="E62" i="5"/>
  <c r="E63" i="5"/>
  <c r="E64" i="5"/>
  <c r="E65" i="5"/>
  <c r="E66" i="5"/>
  <c r="E67" i="5"/>
  <c r="E68" i="5"/>
  <c r="E69" i="5"/>
  <c r="E70" i="5"/>
  <c r="E71" i="5"/>
  <c r="E72" i="5"/>
  <c r="E73" i="5"/>
  <c r="E74" i="5"/>
  <c r="E75" i="5"/>
  <c r="E76" i="5"/>
  <c r="E77" i="5"/>
  <c r="E78" i="5"/>
  <c r="E79" i="5"/>
  <c r="E80" i="5"/>
  <c r="E81" i="5"/>
  <c r="E82" i="5"/>
  <c r="E83" i="5"/>
  <c r="E84" i="5"/>
  <c r="E85" i="5"/>
  <c r="E86" i="5"/>
  <c r="E87" i="5"/>
  <c r="E88" i="5"/>
  <c r="E89" i="5"/>
  <c r="E90" i="5"/>
  <c r="E91" i="5"/>
  <c r="E92" i="5"/>
  <c r="E93" i="5"/>
  <c r="E94" i="5"/>
  <c r="E95" i="5"/>
  <c r="E96" i="5"/>
  <c r="E97" i="5"/>
  <c r="E98" i="5"/>
  <c r="E99" i="5"/>
  <c r="E100" i="5"/>
  <c r="E101" i="5"/>
  <c r="E102" i="5"/>
  <c r="E103" i="5"/>
  <c r="E104" i="5"/>
  <c r="E105" i="5"/>
  <c r="E106" i="5"/>
  <c r="E107" i="5"/>
  <c r="E108" i="5"/>
  <c r="E109" i="5"/>
  <c r="E110" i="5"/>
  <c r="E111" i="5"/>
  <c r="E112" i="5"/>
  <c r="E113" i="5"/>
  <c r="E114" i="5"/>
  <c r="E115" i="5"/>
  <c r="E116" i="5"/>
  <c r="E117" i="5"/>
  <c r="E118" i="5"/>
  <c r="E119" i="5"/>
  <c r="D62" i="5"/>
  <c r="D63" i="5"/>
  <c r="D64" i="5"/>
  <c r="D65" i="5"/>
  <c r="D66" i="5"/>
  <c r="D67" i="5"/>
  <c r="D68" i="5"/>
  <c r="D69" i="5"/>
  <c r="D70" i="5"/>
  <c r="D71" i="5"/>
  <c r="D72" i="5"/>
  <c r="D73" i="5"/>
  <c r="D74" i="5"/>
  <c r="D75" i="5"/>
  <c r="D76" i="5"/>
  <c r="D77" i="5"/>
  <c r="D78" i="5"/>
  <c r="D79" i="5"/>
  <c r="D80" i="5"/>
  <c r="D81" i="5"/>
  <c r="D82" i="5"/>
  <c r="D83" i="5"/>
  <c r="D84" i="5"/>
  <c r="D85" i="5"/>
  <c r="D86" i="5"/>
  <c r="D87" i="5"/>
  <c r="D88" i="5"/>
  <c r="D89" i="5"/>
  <c r="D90" i="5"/>
  <c r="D91" i="5"/>
  <c r="D92" i="5"/>
  <c r="D93" i="5"/>
  <c r="D94" i="5"/>
  <c r="D95" i="5"/>
  <c r="D96" i="5"/>
  <c r="D97" i="5"/>
  <c r="D98" i="5"/>
  <c r="D99" i="5"/>
  <c r="D100" i="5"/>
  <c r="D101" i="5"/>
  <c r="D102" i="5"/>
  <c r="D103" i="5"/>
  <c r="D104" i="5"/>
  <c r="D105" i="5"/>
  <c r="D106" i="5"/>
  <c r="D107" i="5"/>
  <c r="D108" i="5"/>
  <c r="D109" i="5"/>
  <c r="D110" i="5"/>
  <c r="D111" i="5"/>
  <c r="D112" i="5"/>
  <c r="D113" i="5"/>
  <c r="D114" i="5"/>
  <c r="D115" i="5"/>
  <c r="D116" i="5"/>
  <c r="D117" i="5"/>
  <c r="D118" i="5"/>
  <c r="D119" i="5"/>
  <c r="R62" i="5"/>
  <c r="R63" i="5"/>
  <c r="R64" i="5"/>
  <c r="R65" i="5"/>
  <c r="R66" i="5"/>
  <c r="R67" i="5"/>
  <c r="R68" i="5"/>
  <c r="R69" i="5"/>
  <c r="R70" i="5"/>
  <c r="R71" i="5"/>
  <c r="R72" i="5"/>
  <c r="R73" i="5"/>
  <c r="R74" i="5"/>
  <c r="R75" i="5"/>
  <c r="R76" i="5"/>
  <c r="R77" i="5"/>
  <c r="R78" i="5"/>
  <c r="R79" i="5"/>
  <c r="R80" i="5"/>
  <c r="R81" i="5"/>
  <c r="R82" i="5"/>
  <c r="R83" i="5"/>
  <c r="R84" i="5"/>
  <c r="R85" i="5"/>
  <c r="R86" i="5"/>
  <c r="R87" i="5"/>
  <c r="R88" i="5"/>
  <c r="R89" i="5"/>
  <c r="R90" i="5"/>
  <c r="R91" i="5"/>
  <c r="R92" i="5"/>
  <c r="R93" i="5"/>
  <c r="R94" i="5"/>
  <c r="R95" i="5"/>
  <c r="R96" i="5"/>
  <c r="R97" i="5"/>
  <c r="R98" i="5"/>
  <c r="R99" i="5"/>
  <c r="R100" i="5"/>
  <c r="R101" i="5"/>
  <c r="R102" i="5"/>
  <c r="R103" i="5"/>
  <c r="R104" i="5"/>
  <c r="R105" i="5"/>
  <c r="R106" i="5"/>
  <c r="R107" i="5"/>
  <c r="R108" i="5"/>
  <c r="R109" i="5"/>
  <c r="R110" i="5"/>
  <c r="R111" i="5"/>
  <c r="R112" i="5"/>
  <c r="R113" i="5"/>
  <c r="R114" i="5"/>
  <c r="R115" i="5"/>
  <c r="R116" i="5"/>
  <c r="R117" i="5"/>
  <c r="R118" i="5"/>
  <c r="R119" i="5"/>
  <c r="O62" i="5"/>
  <c r="O63" i="5"/>
  <c r="O64" i="5"/>
  <c r="O65" i="5"/>
  <c r="O66" i="5"/>
  <c r="O67" i="5"/>
  <c r="O68" i="5"/>
  <c r="O69" i="5"/>
  <c r="O70" i="5"/>
  <c r="O71" i="5"/>
  <c r="O72" i="5"/>
  <c r="O73" i="5"/>
  <c r="O74" i="5"/>
  <c r="O75" i="5"/>
  <c r="O76" i="5"/>
  <c r="O77" i="5"/>
  <c r="O78" i="5"/>
  <c r="O79" i="5"/>
  <c r="O80" i="5"/>
  <c r="O81" i="5"/>
  <c r="O82" i="5"/>
  <c r="O83" i="5"/>
  <c r="O84" i="5"/>
  <c r="O85" i="5"/>
  <c r="O86" i="5"/>
  <c r="O87" i="5"/>
  <c r="O88" i="5"/>
  <c r="O89" i="5"/>
  <c r="O90" i="5"/>
  <c r="O91" i="5"/>
  <c r="O92" i="5"/>
  <c r="O93" i="5"/>
  <c r="O94" i="5"/>
  <c r="O95" i="5"/>
  <c r="O96" i="5"/>
  <c r="O97" i="5"/>
  <c r="O98" i="5"/>
  <c r="O99" i="5"/>
  <c r="O100" i="5"/>
  <c r="O101" i="5"/>
  <c r="O102" i="5"/>
  <c r="O103" i="5"/>
  <c r="O104" i="5"/>
  <c r="O105" i="5"/>
  <c r="O106" i="5"/>
  <c r="O107" i="5"/>
  <c r="O108" i="5"/>
  <c r="O109" i="5"/>
  <c r="O110" i="5"/>
  <c r="O111" i="5"/>
  <c r="O112" i="5"/>
  <c r="O113" i="5"/>
  <c r="O114" i="5"/>
  <c r="O115" i="5"/>
  <c r="O116" i="5"/>
  <c r="O117" i="5"/>
  <c r="O118" i="5"/>
  <c r="O119" i="5"/>
  <c r="L62" i="5"/>
  <c r="L63" i="5"/>
  <c r="L64" i="5"/>
  <c r="L65" i="5"/>
  <c r="L66" i="5"/>
  <c r="L67" i="5"/>
  <c r="L68" i="5"/>
  <c r="L69" i="5"/>
  <c r="L70" i="5"/>
  <c r="L71" i="5"/>
  <c r="L72" i="5"/>
  <c r="L73" i="5"/>
  <c r="L74" i="5"/>
  <c r="L75" i="5"/>
  <c r="L76" i="5"/>
  <c r="L77" i="5"/>
  <c r="L78" i="5"/>
  <c r="L79" i="5"/>
  <c r="L80" i="5"/>
  <c r="L81" i="5"/>
  <c r="L82" i="5"/>
  <c r="L83" i="5"/>
  <c r="L84" i="5"/>
  <c r="L85" i="5"/>
  <c r="L86" i="5"/>
  <c r="L87" i="5"/>
  <c r="L88" i="5"/>
  <c r="L89" i="5"/>
  <c r="L90" i="5"/>
  <c r="L91" i="5"/>
  <c r="L92" i="5"/>
  <c r="L93" i="5"/>
  <c r="L94" i="5"/>
  <c r="L95" i="5"/>
  <c r="L96" i="5"/>
  <c r="L97" i="5"/>
  <c r="L98" i="5"/>
  <c r="L99" i="5"/>
  <c r="L100" i="5"/>
  <c r="L101" i="5"/>
  <c r="L102" i="5"/>
  <c r="L103" i="5"/>
  <c r="L104" i="5"/>
  <c r="L105" i="5"/>
  <c r="L106" i="5"/>
  <c r="L107" i="5"/>
  <c r="L108" i="5"/>
  <c r="L109" i="5"/>
  <c r="L110" i="5"/>
  <c r="L111" i="5"/>
  <c r="L112" i="5"/>
  <c r="L113" i="5"/>
  <c r="L114" i="5"/>
  <c r="L115" i="5"/>
  <c r="L116" i="5"/>
  <c r="L117" i="5"/>
  <c r="L118" i="5"/>
  <c r="L119" i="5"/>
  <c r="AA62" i="5"/>
  <c r="AA63" i="5"/>
  <c r="AA64" i="5"/>
  <c r="AA65" i="5"/>
  <c r="AA66" i="5"/>
  <c r="AA67" i="5"/>
  <c r="AA68" i="5"/>
  <c r="AA69" i="5"/>
  <c r="AA70" i="5"/>
  <c r="AA71" i="5"/>
  <c r="AA72" i="5"/>
  <c r="AA73" i="5"/>
  <c r="AA74" i="5"/>
  <c r="AA75" i="5"/>
  <c r="AA76" i="5"/>
  <c r="AA77" i="5"/>
  <c r="AA78" i="5"/>
  <c r="AA79" i="5"/>
  <c r="AA80" i="5"/>
  <c r="AA81" i="5"/>
  <c r="AA82" i="5"/>
  <c r="AA83" i="5"/>
  <c r="AA84" i="5"/>
  <c r="AA85" i="5"/>
  <c r="AA86" i="5"/>
  <c r="AA87" i="5"/>
  <c r="AA88" i="5"/>
  <c r="AA89" i="5"/>
  <c r="AA90" i="5"/>
  <c r="AA91" i="5"/>
  <c r="AA92" i="5"/>
  <c r="AA93" i="5"/>
  <c r="AA94" i="5"/>
  <c r="AA95" i="5"/>
  <c r="AA96" i="5"/>
  <c r="AA97" i="5"/>
  <c r="AA98" i="5"/>
  <c r="AA99" i="5"/>
  <c r="AA100" i="5"/>
  <c r="AA101" i="5"/>
  <c r="AA102" i="5"/>
  <c r="AA103" i="5"/>
  <c r="AA104" i="5"/>
  <c r="AA105" i="5"/>
  <c r="AA106" i="5"/>
  <c r="AA107" i="5"/>
  <c r="AA108" i="5"/>
  <c r="AA109" i="5"/>
  <c r="AA110" i="5"/>
  <c r="AA111" i="5"/>
  <c r="AA112" i="5"/>
  <c r="AA113" i="5"/>
  <c r="AA114" i="5"/>
  <c r="AA115" i="5"/>
  <c r="AA116" i="5"/>
  <c r="AA117" i="5"/>
  <c r="AA118" i="5"/>
  <c r="AA119" i="5"/>
  <c r="X62" i="5"/>
  <c r="X63" i="5"/>
  <c r="X64" i="5"/>
  <c r="X65" i="5"/>
  <c r="X66" i="5"/>
  <c r="X67" i="5"/>
  <c r="X68" i="5"/>
  <c r="X69" i="5"/>
  <c r="X70" i="5"/>
  <c r="X71" i="5"/>
  <c r="X72" i="5"/>
  <c r="X73" i="5"/>
  <c r="X74" i="5"/>
  <c r="X75" i="5"/>
  <c r="X76" i="5"/>
  <c r="X77" i="5"/>
  <c r="X78" i="5"/>
  <c r="X79" i="5"/>
  <c r="X80" i="5"/>
  <c r="X81" i="5"/>
  <c r="X82" i="5"/>
  <c r="X83" i="5"/>
  <c r="X84" i="5"/>
  <c r="X85" i="5"/>
  <c r="X86" i="5"/>
  <c r="X87" i="5"/>
  <c r="X88" i="5"/>
  <c r="X89" i="5"/>
  <c r="X90" i="5"/>
  <c r="X91" i="5"/>
  <c r="X92" i="5"/>
  <c r="X93" i="5"/>
  <c r="X94" i="5"/>
  <c r="X95" i="5"/>
  <c r="X96" i="5"/>
  <c r="X97" i="5"/>
  <c r="X98" i="5"/>
  <c r="X99" i="5"/>
  <c r="X100" i="5"/>
  <c r="X101" i="5"/>
  <c r="X102" i="5"/>
  <c r="X103" i="5"/>
  <c r="X104" i="5"/>
  <c r="X105" i="5"/>
  <c r="X106" i="5"/>
  <c r="X107" i="5"/>
  <c r="X108" i="5"/>
  <c r="X109" i="5"/>
  <c r="X110" i="5"/>
  <c r="X111" i="5"/>
  <c r="X112" i="5"/>
  <c r="X113" i="5"/>
  <c r="X114" i="5"/>
  <c r="X115" i="5"/>
  <c r="X116" i="5"/>
  <c r="X117" i="5"/>
  <c r="X118" i="5"/>
  <c r="X119" i="5"/>
  <c r="U118" i="5"/>
  <c r="U117" i="5"/>
  <c r="U116" i="5"/>
  <c r="U115" i="5"/>
  <c r="U114" i="5"/>
  <c r="U113" i="5"/>
  <c r="U112" i="5"/>
  <c r="U111" i="5"/>
  <c r="U110" i="5"/>
  <c r="U109" i="5"/>
  <c r="U108" i="5"/>
  <c r="U107" i="5"/>
  <c r="U106" i="5"/>
  <c r="U105" i="5"/>
  <c r="U104" i="5"/>
  <c r="U103" i="5"/>
  <c r="U102" i="5"/>
  <c r="U101" i="5"/>
  <c r="U100" i="5"/>
  <c r="U99" i="5"/>
  <c r="U98" i="5"/>
  <c r="U97" i="5"/>
  <c r="U96" i="5"/>
  <c r="U95" i="5"/>
  <c r="U94" i="5"/>
  <c r="U93" i="5"/>
  <c r="U92" i="5"/>
  <c r="U91" i="5"/>
  <c r="U90" i="5"/>
  <c r="U89" i="5"/>
  <c r="U88" i="5"/>
  <c r="U87" i="5"/>
  <c r="U86" i="5"/>
  <c r="U85" i="5"/>
  <c r="U84" i="5"/>
  <c r="U83" i="5"/>
  <c r="U82" i="5"/>
  <c r="U81" i="5"/>
  <c r="U80" i="5"/>
  <c r="U79" i="5"/>
  <c r="U78" i="5"/>
  <c r="U77" i="5"/>
  <c r="U76" i="5"/>
  <c r="U75" i="5"/>
  <c r="U74" i="5"/>
  <c r="U73" i="5"/>
  <c r="U72" i="5"/>
  <c r="U71" i="5"/>
  <c r="U70" i="5"/>
  <c r="U69" i="5"/>
  <c r="U68" i="5"/>
  <c r="U67" i="5"/>
  <c r="U66" i="5"/>
  <c r="U65" i="5"/>
  <c r="U64" i="5"/>
  <c r="U63" i="5"/>
  <c r="U62" i="5"/>
  <c r="O6" i="7" l="1"/>
  <c r="O5" i="7"/>
  <c r="O4" i="7"/>
  <c r="R19" i="7"/>
  <c r="O19" i="7"/>
  <c r="O17" i="7"/>
  <c r="R17" i="7"/>
  <c r="O16" i="7"/>
  <c r="R16" i="7"/>
  <c r="O15" i="7"/>
  <c r="R15" i="7"/>
  <c r="O3" i="7"/>
  <c r="R3" i="7"/>
  <c r="R18" i="7"/>
  <c r="O18" i="7"/>
  <c r="R22" i="7"/>
  <c r="O22" i="7"/>
  <c r="O9" i="7"/>
  <c r="O21" i="7"/>
  <c r="R21" i="7"/>
  <c r="R5" i="7"/>
  <c r="O20" i="7"/>
  <c r="R20" i="7"/>
  <c r="O7" i="7"/>
  <c r="R4" i="7"/>
  <c r="O23" i="7"/>
  <c r="R23" i="7"/>
  <c r="O11" i="7"/>
  <c r="R11" i="7"/>
  <c r="O10" i="7"/>
  <c r="R9" i="7"/>
  <c r="O8" i="7"/>
  <c r="R8" i="7"/>
  <c r="R7" i="7"/>
  <c r="R6" i="7"/>
  <c r="E4" i="5"/>
  <c r="H4" i="5"/>
  <c r="H5" i="5"/>
  <c r="H6" i="5"/>
  <c r="H7" i="5"/>
  <c r="H8" i="5"/>
  <c r="H9" i="5"/>
  <c r="H10" i="5"/>
  <c r="H11" i="5"/>
  <c r="H12" i="5"/>
  <c r="H13" i="5"/>
  <c r="H14" i="5"/>
  <c r="H15" i="5"/>
  <c r="H16" i="5"/>
  <c r="H17" i="5"/>
  <c r="H18" i="5"/>
  <c r="H19" i="5"/>
  <c r="H20" i="5"/>
  <c r="H21" i="5"/>
  <c r="H22" i="5"/>
  <c r="H23" i="5"/>
  <c r="H24" i="5"/>
  <c r="H25" i="5"/>
  <c r="H26" i="5"/>
  <c r="H27" i="5"/>
  <c r="H28" i="5"/>
  <c r="H29" i="5"/>
  <c r="H30" i="5"/>
  <c r="H31" i="5"/>
  <c r="H32" i="5"/>
  <c r="H33" i="5"/>
  <c r="H34" i="5"/>
  <c r="H35" i="5"/>
  <c r="H36" i="5"/>
  <c r="H37" i="5"/>
  <c r="H38" i="5"/>
  <c r="H39" i="5"/>
  <c r="H40" i="5"/>
  <c r="H41" i="5"/>
  <c r="H42" i="5"/>
  <c r="H43" i="5"/>
  <c r="H44" i="5"/>
  <c r="H45" i="5"/>
  <c r="H46" i="5"/>
  <c r="H47" i="5"/>
  <c r="H48" i="5"/>
  <c r="H49" i="5"/>
  <c r="H50" i="5"/>
  <c r="H51" i="5"/>
  <c r="H52" i="5"/>
  <c r="H53" i="5"/>
  <c r="H54" i="5"/>
  <c r="H55" i="5"/>
  <c r="H56" i="5"/>
  <c r="H57" i="5"/>
  <c r="H58" i="5"/>
  <c r="H59" i="5"/>
  <c r="H60" i="5"/>
  <c r="H61" i="5"/>
  <c r="G4" i="5"/>
  <c r="G5" i="5"/>
  <c r="G6" i="5"/>
  <c r="G7" i="5"/>
  <c r="G8" i="5"/>
  <c r="G9" i="5"/>
  <c r="G10" i="5"/>
  <c r="G11" i="5"/>
  <c r="G12" i="5"/>
  <c r="G13" i="5"/>
  <c r="G14" i="5"/>
  <c r="G15" i="5"/>
  <c r="G16" i="5"/>
  <c r="G17" i="5"/>
  <c r="G18" i="5"/>
  <c r="G19" i="5"/>
  <c r="G20" i="5"/>
  <c r="G21" i="5"/>
  <c r="G22" i="5"/>
  <c r="G23" i="5"/>
  <c r="G24" i="5"/>
  <c r="G25" i="5"/>
  <c r="G26" i="5"/>
  <c r="G27" i="5"/>
  <c r="G28" i="5"/>
  <c r="G29" i="5"/>
  <c r="G30" i="5"/>
  <c r="G31" i="5"/>
  <c r="G32" i="5"/>
  <c r="G33" i="5"/>
  <c r="G34" i="5"/>
  <c r="G35" i="5"/>
  <c r="G36" i="5"/>
  <c r="G37" i="5"/>
  <c r="G38" i="5"/>
  <c r="G39" i="5"/>
  <c r="G40" i="5"/>
  <c r="G41" i="5"/>
  <c r="G42" i="5"/>
  <c r="G43" i="5"/>
  <c r="G44" i="5"/>
  <c r="G45" i="5"/>
  <c r="G46" i="5"/>
  <c r="G47" i="5"/>
  <c r="G48" i="5"/>
  <c r="G49" i="5"/>
  <c r="G50" i="5"/>
  <c r="G51" i="5"/>
  <c r="G52" i="5"/>
  <c r="G53" i="5"/>
  <c r="G54" i="5"/>
  <c r="G55" i="5"/>
  <c r="G56" i="5"/>
  <c r="G57" i="5"/>
  <c r="G58" i="5"/>
  <c r="G59" i="5"/>
  <c r="G60" i="5"/>
  <c r="G61" i="5"/>
  <c r="AJ61" i="5"/>
  <c r="AG61" i="5"/>
  <c r="AD61" i="5"/>
  <c r="AA61" i="5"/>
  <c r="X61" i="5"/>
  <c r="U61" i="5"/>
  <c r="E61" i="5"/>
  <c r="D61" i="5"/>
  <c r="L61" i="5"/>
  <c r="R61" i="5"/>
  <c r="O61" i="5"/>
  <c r="D4" i="5"/>
  <c r="D5" i="5"/>
  <c r="E5" i="5"/>
  <c r="D6" i="5"/>
  <c r="E6" i="5"/>
  <c r="D7" i="5"/>
  <c r="E7" i="5"/>
  <c r="D8" i="5"/>
  <c r="E8" i="5"/>
  <c r="D9" i="5"/>
  <c r="E9" i="5"/>
  <c r="D10" i="5"/>
  <c r="E10" i="5"/>
  <c r="D11" i="5"/>
  <c r="E11" i="5"/>
  <c r="D12" i="5"/>
  <c r="E12" i="5"/>
  <c r="D13" i="5"/>
  <c r="E13" i="5"/>
  <c r="D14" i="5"/>
  <c r="E14" i="5"/>
  <c r="D15" i="5"/>
  <c r="E15" i="5"/>
  <c r="D16" i="5"/>
  <c r="E16" i="5"/>
  <c r="D17" i="5"/>
  <c r="E17" i="5"/>
  <c r="D18" i="5"/>
  <c r="E18" i="5"/>
  <c r="D19" i="5"/>
  <c r="E19" i="5"/>
  <c r="D20" i="5"/>
  <c r="E20" i="5"/>
  <c r="D21" i="5"/>
  <c r="E21" i="5"/>
  <c r="D22" i="5"/>
  <c r="E22" i="5"/>
  <c r="D23" i="5"/>
  <c r="E23" i="5"/>
  <c r="L23" i="5"/>
  <c r="O23" i="5"/>
  <c r="R23" i="5"/>
  <c r="U23" i="5"/>
  <c r="X23" i="5"/>
  <c r="AA23" i="5"/>
  <c r="AD23" i="5"/>
  <c r="AG23" i="5"/>
  <c r="AJ23" i="5"/>
  <c r="D24" i="5"/>
  <c r="E24" i="5"/>
  <c r="L24" i="5"/>
  <c r="O24" i="5"/>
  <c r="R24" i="5"/>
  <c r="U24" i="5"/>
  <c r="X24" i="5"/>
  <c r="AA24" i="5"/>
  <c r="AD24" i="5"/>
  <c r="AG24" i="5"/>
  <c r="AJ24" i="5"/>
  <c r="D25" i="5"/>
  <c r="E25" i="5"/>
  <c r="L25" i="5"/>
  <c r="O25" i="5"/>
  <c r="R25" i="5"/>
  <c r="U25" i="5"/>
  <c r="X25" i="5"/>
  <c r="AA25" i="5"/>
  <c r="AD25" i="5"/>
  <c r="AG25" i="5"/>
  <c r="AJ25" i="5"/>
  <c r="D26" i="5"/>
  <c r="E26" i="5"/>
  <c r="L26" i="5"/>
  <c r="O26" i="5"/>
  <c r="R26" i="5"/>
  <c r="U26" i="5"/>
  <c r="X26" i="5"/>
  <c r="AA26" i="5"/>
  <c r="AD26" i="5"/>
  <c r="AG26" i="5"/>
  <c r="AJ26" i="5"/>
  <c r="D27" i="5"/>
  <c r="E27" i="5"/>
  <c r="L27" i="5"/>
  <c r="O27" i="5"/>
  <c r="R27" i="5"/>
  <c r="U27" i="5"/>
  <c r="X27" i="5"/>
  <c r="AA27" i="5"/>
  <c r="AD27" i="5"/>
  <c r="AG27" i="5"/>
  <c r="AJ27" i="5"/>
  <c r="D28" i="5"/>
  <c r="E28" i="5"/>
  <c r="L28" i="5"/>
  <c r="O28" i="5"/>
  <c r="R28" i="5"/>
  <c r="U28" i="5"/>
  <c r="X28" i="5"/>
  <c r="AA28" i="5"/>
  <c r="AD28" i="5"/>
  <c r="AG28" i="5"/>
  <c r="AJ28" i="5"/>
  <c r="D29" i="5"/>
  <c r="E29" i="5"/>
  <c r="L29" i="5"/>
  <c r="O29" i="5"/>
  <c r="R29" i="5"/>
  <c r="U29" i="5"/>
  <c r="X29" i="5"/>
  <c r="AA29" i="5"/>
  <c r="AD29" i="5"/>
  <c r="AG29" i="5"/>
  <c r="AJ29" i="5"/>
  <c r="D30" i="5"/>
  <c r="E30" i="5"/>
  <c r="L30" i="5"/>
  <c r="O30" i="5"/>
  <c r="R30" i="5"/>
  <c r="U30" i="5"/>
  <c r="X30" i="5"/>
  <c r="AA30" i="5"/>
  <c r="AD30" i="5"/>
  <c r="AG30" i="5"/>
  <c r="AJ30" i="5"/>
  <c r="D31" i="5"/>
  <c r="E31" i="5"/>
  <c r="L31" i="5"/>
  <c r="O31" i="5"/>
  <c r="R31" i="5"/>
  <c r="U31" i="5"/>
  <c r="X31" i="5"/>
  <c r="AA31" i="5"/>
  <c r="AD31" i="5"/>
  <c r="AG31" i="5"/>
  <c r="AJ31" i="5"/>
  <c r="D32" i="5"/>
  <c r="E32" i="5"/>
  <c r="L32" i="5"/>
  <c r="O32" i="5"/>
  <c r="R32" i="5"/>
  <c r="U32" i="5"/>
  <c r="X32" i="5"/>
  <c r="AA32" i="5"/>
  <c r="AD32" i="5"/>
  <c r="AG32" i="5"/>
  <c r="AJ32" i="5"/>
  <c r="D33" i="5"/>
  <c r="E33" i="5"/>
  <c r="L33" i="5"/>
  <c r="O33" i="5"/>
  <c r="R33" i="5"/>
  <c r="U33" i="5"/>
  <c r="X33" i="5"/>
  <c r="AA33" i="5"/>
  <c r="AD33" i="5"/>
  <c r="AG33" i="5"/>
  <c r="AJ33" i="5"/>
  <c r="D34" i="5"/>
  <c r="E34" i="5"/>
  <c r="L34" i="5"/>
  <c r="O34" i="5"/>
  <c r="R34" i="5"/>
  <c r="U34" i="5"/>
  <c r="X34" i="5"/>
  <c r="AA34" i="5"/>
  <c r="AD34" i="5"/>
  <c r="AG34" i="5"/>
  <c r="AJ34" i="5"/>
  <c r="D35" i="5"/>
  <c r="E35" i="5"/>
  <c r="L35" i="5"/>
  <c r="O35" i="5"/>
  <c r="R35" i="5"/>
  <c r="U35" i="5"/>
  <c r="X35" i="5"/>
  <c r="AA35" i="5"/>
  <c r="AD35" i="5"/>
  <c r="AG35" i="5"/>
  <c r="AJ35" i="5"/>
  <c r="D36" i="5"/>
  <c r="E36" i="5"/>
  <c r="L36" i="5"/>
  <c r="O36" i="5"/>
  <c r="R36" i="5"/>
  <c r="U36" i="5"/>
  <c r="X36" i="5"/>
  <c r="AA36" i="5"/>
  <c r="AD36" i="5"/>
  <c r="AG36" i="5"/>
  <c r="AJ36" i="5"/>
  <c r="D37" i="5"/>
  <c r="E37" i="5"/>
  <c r="L37" i="5"/>
  <c r="O37" i="5"/>
  <c r="R37" i="5"/>
  <c r="U37" i="5"/>
  <c r="X37" i="5"/>
  <c r="AA37" i="5"/>
  <c r="AD37" i="5"/>
  <c r="AG37" i="5"/>
  <c r="AJ37" i="5"/>
  <c r="D38" i="5"/>
  <c r="E38" i="5"/>
  <c r="L38" i="5"/>
  <c r="O38" i="5"/>
  <c r="R38" i="5"/>
  <c r="U38" i="5"/>
  <c r="X38" i="5"/>
  <c r="AA38" i="5"/>
  <c r="AD38" i="5"/>
  <c r="AG38" i="5"/>
  <c r="AJ38" i="5"/>
  <c r="D39" i="5"/>
  <c r="E39" i="5"/>
  <c r="L39" i="5"/>
  <c r="O39" i="5"/>
  <c r="R39" i="5"/>
  <c r="U39" i="5"/>
  <c r="X39" i="5"/>
  <c r="AA39" i="5"/>
  <c r="AD39" i="5"/>
  <c r="AG39" i="5"/>
  <c r="AJ39" i="5"/>
  <c r="D40" i="5"/>
  <c r="E40" i="5"/>
  <c r="L40" i="5"/>
  <c r="O40" i="5"/>
  <c r="R40" i="5"/>
  <c r="U40" i="5"/>
  <c r="X40" i="5"/>
  <c r="AA40" i="5"/>
  <c r="AD40" i="5"/>
  <c r="AG40" i="5"/>
  <c r="AJ40" i="5"/>
  <c r="D41" i="5"/>
  <c r="E41" i="5"/>
  <c r="L41" i="5"/>
  <c r="O41" i="5"/>
  <c r="R41" i="5"/>
  <c r="U41" i="5"/>
  <c r="X41" i="5"/>
  <c r="AA41" i="5"/>
  <c r="AD41" i="5"/>
  <c r="AG41" i="5"/>
  <c r="AJ41" i="5"/>
  <c r="D42" i="5"/>
  <c r="E42" i="5"/>
  <c r="L42" i="5"/>
  <c r="O42" i="5"/>
  <c r="R42" i="5"/>
  <c r="U42" i="5"/>
  <c r="X42" i="5"/>
  <c r="AA42" i="5"/>
  <c r="AD42" i="5"/>
  <c r="AG42" i="5"/>
  <c r="AJ42" i="5"/>
  <c r="D43" i="5"/>
  <c r="E43" i="5"/>
  <c r="L43" i="5"/>
  <c r="O43" i="5"/>
  <c r="R43" i="5"/>
  <c r="U43" i="5"/>
  <c r="X43" i="5"/>
  <c r="AA43" i="5"/>
  <c r="AD43" i="5"/>
  <c r="AG43" i="5"/>
  <c r="AJ43" i="5"/>
  <c r="D44" i="5"/>
  <c r="E44" i="5"/>
  <c r="L44" i="5"/>
  <c r="O44" i="5"/>
  <c r="R44" i="5"/>
  <c r="U44" i="5"/>
  <c r="X44" i="5"/>
  <c r="AA44" i="5"/>
  <c r="AD44" i="5"/>
  <c r="AG44" i="5"/>
  <c r="AJ44" i="5"/>
  <c r="D45" i="5"/>
  <c r="E45" i="5"/>
  <c r="L45" i="5"/>
  <c r="O45" i="5"/>
  <c r="R45" i="5"/>
  <c r="U45" i="5"/>
  <c r="X45" i="5"/>
  <c r="AA45" i="5"/>
  <c r="AD45" i="5"/>
  <c r="AG45" i="5"/>
  <c r="AJ45" i="5"/>
  <c r="D46" i="5"/>
  <c r="E46" i="5"/>
  <c r="L46" i="5"/>
  <c r="O46" i="5"/>
  <c r="R46" i="5"/>
  <c r="U46" i="5"/>
  <c r="X46" i="5"/>
  <c r="AA46" i="5"/>
  <c r="AD46" i="5"/>
  <c r="AG46" i="5"/>
  <c r="AJ46" i="5"/>
  <c r="D47" i="5"/>
  <c r="E47" i="5"/>
  <c r="L47" i="5"/>
  <c r="O47" i="5"/>
  <c r="R47" i="5"/>
  <c r="U47" i="5"/>
  <c r="X47" i="5"/>
  <c r="AA47" i="5"/>
  <c r="AD47" i="5"/>
  <c r="AG47" i="5"/>
  <c r="AJ47" i="5"/>
  <c r="D48" i="5"/>
  <c r="E48" i="5"/>
  <c r="L48" i="5"/>
  <c r="O48" i="5"/>
  <c r="R48" i="5"/>
  <c r="U48" i="5"/>
  <c r="X48" i="5"/>
  <c r="AA48" i="5"/>
  <c r="AD48" i="5"/>
  <c r="AG48" i="5"/>
  <c r="AJ48" i="5"/>
  <c r="D49" i="5"/>
  <c r="E49" i="5"/>
  <c r="L49" i="5"/>
  <c r="O49" i="5"/>
  <c r="R49" i="5"/>
  <c r="U49" i="5"/>
  <c r="X49" i="5"/>
  <c r="AA49" i="5"/>
  <c r="AD49" i="5"/>
  <c r="AG49" i="5"/>
  <c r="AJ49" i="5"/>
  <c r="D50" i="5"/>
  <c r="E50" i="5"/>
  <c r="L50" i="5"/>
  <c r="O50" i="5"/>
  <c r="R50" i="5"/>
  <c r="U50" i="5"/>
  <c r="X50" i="5"/>
  <c r="AA50" i="5"/>
  <c r="AD50" i="5"/>
  <c r="AG50" i="5"/>
  <c r="AJ50" i="5"/>
  <c r="D51" i="5"/>
  <c r="E51" i="5"/>
  <c r="L51" i="5"/>
  <c r="O51" i="5"/>
  <c r="R51" i="5"/>
  <c r="U51" i="5"/>
  <c r="X51" i="5"/>
  <c r="AA51" i="5"/>
  <c r="AD51" i="5"/>
  <c r="AG51" i="5"/>
  <c r="AJ51" i="5"/>
  <c r="D52" i="5"/>
  <c r="E52" i="5"/>
  <c r="L52" i="5"/>
  <c r="O52" i="5"/>
  <c r="R52" i="5"/>
  <c r="U52" i="5"/>
  <c r="X52" i="5"/>
  <c r="AA52" i="5"/>
  <c r="AD52" i="5"/>
  <c r="AG52" i="5"/>
  <c r="AJ52" i="5"/>
  <c r="D53" i="5"/>
  <c r="E53" i="5"/>
  <c r="L53" i="5"/>
  <c r="O53" i="5"/>
  <c r="R53" i="5"/>
  <c r="U53" i="5"/>
  <c r="X53" i="5"/>
  <c r="AA53" i="5"/>
  <c r="AD53" i="5"/>
  <c r="AG53" i="5"/>
  <c r="AJ53" i="5"/>
  <c r="D54" i="5"/>
  <c r="E54" i="5"/>
  <c r="L54" i="5"/>
  <c r="O54" i="5"/>
  <c r="R54" i="5"/>
  <c r="U54" i="5"/>
  <c r="X54" i="5"/>
  <c r="AA54" i="5"/>
  <c r="AD54" i="5"/>
  <c r="AG54" i="5"/>
  <c r="AJ54" i="5"/>
  <c r="D55" i="5"/>
  <c r="E55" i="5"/>
  <c r="L55" i="5"/>
  <c r="O55" i="5"/>
  <c r="R55" i="5"/>
  <c r="U55" i="5"/>
  <c r="X55" i="5"/>
  <c r="AA55" i="5"/>
  <c r="AD55" i="5"/>
  <c r="AG55" i="5"/>
  <c r="AJ55" i="5"/>
  <c r="D56" i="5"/>
  <c r="E56" i="5"/>
  <c r="L56" i="5"/>
  <c r="O56" i="5"/>
  <c r="R56" i="5"/>
  <c r="U56" i="5"/>
  <c r="X56" i="5"/>
  <c r="AA56" i="5"/>
  <c r="AD56" i="5"/>
  <c r="AG56" i="5"/>
  <c r="AJ56" i="5"/>
  <c r="D57" i="5"/>
  <c r="E57" i="5"/>
  <c r="L57" i="5"/>
  <c r="O57" i="5"/>
  <c r="R57" i="5"/>
  <c r="U57" i="5"/>
  <c r="X57" i="5"/>
  <c r="AA57" i="5"/>
  <c r="AD57" i="5"/>
  <c r="AG57" i="5"/>
  <c r="AJ57" i="5"/>
  <c r="D58" i="5"/>
  <c r="E58" i="5"/>
  <c r="L58" i="5"/>
  <c r="O58" i="5"/>
  <c r="R58" i="5"/>
  <c r="U58" i="5"/>
  <c r="X58" i="5"/>
  <c r="AA58" i="5"/>
  <c r="AD58" i="5"/>
  <c r="AG58" i="5"/>
  <c r="AJ58" i="5"/>
  <c r="D59" i="5"/>
  <c r="E59" i="5"/>
  <c r="L59" i="5"/>
  <c r="O59" i="5"/>
  <c r="R59" i="5"/>
  <c r="U59" i="5"/>
  <c r="X59" i="5"/>
  <c r="AA59" i="5"/>
  <c r="AD59" i="5"/>
  <c r="AG59" i="5"/>
  <c r="AJ59" i="5"/>
  <c r="D60" i="5"/>
  <c r="E60" i="5"/>
  <c r="L60" i="5"/>
  <c r="O60" i="5"/>
  <c r="R60" i="5"/>
  <c r="U60" i="5"/>
  <c r="X60" i="5"/>
  <c r="AA60" i="5"/>
  <c r="AD60" i="5"/>
  <c r="AG60" i="5"/>
  <c r="AJ60" i="5"/>
  <c r="O5" i="4"/>
  <c r="M5" i="4"/>
  <c r="M12" i="4"/>
  <c r="R33" i="4"/>
  <c r="Q33" i="4"/>
  <c r="P33" i="4"/>
  <c r="O33" i="4"/>
  <c r="N33" i="4"/>
  <c r="M33" i="4"/>
  <c r="R32" i="4"/>
  <c r="Q32" i="4"/>
  <c r="P32" i="4"/>
  <c r="O32" i="4"/>
  <c r="N32" i="4"/>
  <c r="M32" i="4"/>
  <c r="R31" i="4"/>
  <c r="Q31" i="4"/>
  <c r="P31" i="4"/>
  <c r="O31" i="4"/>
  <c r="N31" i="4"/>
  <c r="M31" i="4"/>
  <c r="R30" i="4"/>
  <c r="Q30" i="4"/>
  <c r="P30" i="4"/>
  <c r="O30" i="4"/>
  <c r="N30" i="4"/>
  <c r="M30" i="4"/>
  <c r="R29" i="4"/>
  <c r="Q29" i="4"/>
  <c r="P29" i="4"/>
  <c r="O29" i="4"/>
  <c r="N29" i="4"/>
  <c r="M29" i="4"/>
  <c r="R28" i="4"/>
  <c r="Q28" i="4"/>
  <c r="P28" i="4"/>
  <c r="O28" i="4"/>
  <c r="N28" i="4"/>
  <c r="M28" i="4"/>
  <c r="R27" i="4"/>
  <c r="Q27" i="4"/>
  <c r="P27" i="4"/>
  <c r="O27" i="4"/>
  <c r="N27" i="4"/>
  <c r="M27" i="4"/>
  <c r="R26" i="4"/>
  <c r="Q26" i="4"/>
  <c r="P26" i="4"/>
  <c r="O26" i="4"/>
  <c r="N26" i="4"/>
  <c r="M26" i="4"/>
  <c r="R25" i="4"/>
  <c r="Q25" i="4"/>
  <c r="P25" i="4"/>
  <c r="O25" i="4"/>
  <c r="N25" i="4"/>
  <c r="M25" i="4"/>
  <c r="R24" i="4"/>
  <c r="Q24" i="4"/>
  <c r="P24" i="4"/>
  <c r="O24" i="4"/>
  <c r="N24" i="4"/>
  <c r="M24" i="4"/>
  <c r="R23" i="4"/>
  <c r="Q23" i="4"/>
  <c r="P23" i="4"/>
  <c r="O23" i="4"/>
  <c r="N23" i="4"/>
  <c r="M23" i="4"/>
  <c r="R21" i="4"/>
  <c r="Q21" i="4"/>
  <c r="P21" i="4"/>
  <c r="O21" i="4"/>
  <c r="N21" i="4"/>
  <c r="M21" i="4"/>
  <c r="R20" i="4"/>
  <c r="Q20" i="4"/>
  <c r="P20" i="4"/>
  <c r="O20" i="4"/>
  <c r="N20" i="4"/>
  <c r="M20" i="4"/>
  <c r="R18" i="4"/>
  <c r="Q18" i="4"/>
  <c r="P18" i="4"/>
  <c r="O18" i="4"/>
  <c r="N18" i="4"/>
  <c r="M18" i="4"/>
  <c r="R17" i="4"/>
  <c r="Q17" i="4"/>
  <c r="P17" i="4"/>
  <c r="O17" i="4"/>
  <c r="N17" i="4"/>
  <c r="M17" i="4"/>
  <c r="R16" i="4"/>
  <c r="Q16" i="4"/>
  <c r="P16" i="4"/>
  <c r="O16" i="4"/>
  <c r="N16" i="4"/>
  <c r="M16" i="4"/>
  <c r="R15" i="4"/>
  <c r="Q15" i="4"/>
  <c r="P15" i="4"/>
  <c r="O15" i="4"/>
  <c r="N15" i="4"/>
  <c r="M15" i="4"/>
  <c r="R14" i="4"/>
  <c r="Q14" i="4"/>
  <c r="P14" i="4"/>
  <c r="O14" i="4"/>
  <c r="N14" i="4"/>
  <c r="M14" i="4"/>
  <c r="R13" i="4"/>
  <c r="Q13" i="4"/>
  <c r="P13" i="4"/>
  <c r="O13" i="4"/>
  <c r="N13" i="4"/>
  <c r="M13" i="4"/>
  <c r="R12" i="4"/>
  <c r="Q12" i="4"/>
  <c r="P12" i="4"/>
  <c r="O12" i="4"/>
  <c r="N12" i="4"/>
  <c r="R11" i="4"/>
  <c r="Q11" i="4"/>
  <c r="P11" i="4"/>
  <c r="O11" i="4"/>
  <c r="N11" i="4"/>
  <c r="M11" i="4"/>
  <c r="R10" i="4"/>
  <c r="Q10" i="4"/>
  <c r="P10" i="4"/>
  <c r="O10" i="4"/>
  <c r="N10" i="4"/>
  <c r="M10" i="4"/>
  <c r="R9" i="4"/>
  <c r="Q9" i="4"/>
  <c r="P9" i="4"/>
  <c r="O9" i="4"/>
  <c r="N9" i="4"/>
  <c r="M9" i="4"/>
  <c r="Q8" i="4"/>
  <c r="P8" i="4"/>
  <c r="O8" i="4"/>
  <c r="N8" i="4"/>
  <c r="M8" i="4"/>
  <c r="R6" i="4"/>
  <c r="Q6" i="4"/>
  <c r="P6" i="4"/>
  <c r="O6" i="4"/>
  <c r="N6" i="4"/>
  <c r="M6" i="4"/>
  <c r="R5" i="4"/>
  <c r="P5" i="4"/>
  <c r="N5" i="4"/>
  <c r="I13" i="5" l="1"/>
  <c r="I51" i="5"/>
  <c r="I37" i="5"/>
  <c r="I27" i="5"/>
  <c r="I55" i="5"/>
  <c r="I45" i="5"/>
  <c r="I31" i="5"/>
  <c r="I17" i="5"/>
  <c r="I7" i="5"/>
  <c r="I61" i="5"/>
  <c r="I41" i="5"/>
  <c r="I54" i="5"/>
  <c r="I44" i="5"/>
  <c r="I40" i="5"/>
  <c r="I30" i="5"/>
  <c r="I16" i="5"/>
  <c r="I6" i="5"/>
  <c r="I29" i="5"/>
  <c r="I15" i="5"/>
  <c r="I5" i="5"/>
  <c r="I39" i="5"/>
  <c r="I52" i="5"/>
  <c r="I42" i="5"/>
  <c r="I38" i="5"/>
  <c r="I28" i="5"/>
  <c r="I14" i="5"/>
  <c r="I4" i="5"/>
  <c r="I60" i="5"/>
  <c r="I53" i="5"/>
  <c r="I50" i="5"/>
  <c r="I43" i="5"/>
  <c r="I36" i="5"/>
  <c r="I33" i="5"/>
  <c r="I26" i="5"/>
  <c r="I23" i="5"/>
  <c r="I22" i="5"/>
  <c r="I12" i="5"/>
  <c r="I59" i="5"/>
  <c r="I35" i="5"/>
  <c r="I25" i="5"/>
  <c r="I21" i="5"/>
  <c r="I11" i="5"/>
  <c r="I58" i="5"/>
  <c r="I57" i="5"/>
  <c r="I56" i="5"/>
  <c r="I48" i="5"/>
  <c r="I47" i="5"/>
  <c r="I46" i="5"/>
  <c r="I34" i="5"/>
  <c r="I32" i="5"/>
  <c r="I24" i="5"/>
  <c r="I20" i="5"/>
  <c r="I18" i="5"/>
  <c r="I10" i="5"/>
  <c r="I8" i="5"/>
  <c r="I19" i="5"/>
  <c r="I9" i="5"/>
  <c r="I49" i="5"/>
  <c r="F14" i="5"/>
  <c r="F45" i="5"/>
  <c r="F60" i="5"/>
  <c r="F50" i="5"/>
  <c r="F7" i="5"/>
  <c r="F32" i="5"/>
  <c r="F15" i="5"/>
  <c r="F30" i="5"/>
  <c r="F55" i="5"/>
  <c r="F38" i="5"/>
  <c r="F44" i="5"/>
  <c r="F37" i="5"/>
  <c r="F27" i="5"/>
  <c r="F19" i="5"/>
  <c r="F53" i="5"/>
  <c r="F9" i="5"/>
  <c r="F52" i="5"/>
  <c r="F29" i="5"/>
  <c r="F6" i="5"/>
  <c r="F4" i="5"/>
  <c r="F59" i="5"/>
  <c r="F51" i="5"/>
  <c r="F43" i="5"/>
  <c r="F36" i="5"/>
  <c r="F28" i="5"/>
  <c r="F22" i="5"/>
  <c r="F13" i="5"/>
  <c r="F5" i="5"/>
  <c r="F42" i="5"/>
  <c r="F21" i="5"/>
  <c r="F58" i="5"/>
  <c r="F49" i="5"/>
  <c r="F35" i="5"/>
  <c r="F26" i="5"/>
  <c r="F20" i="5"/>
  <c r="F12" i="5"/>
  <c r="F57" i="5"/>
  <c r="F34" i="5"/>
  <c r="F11" i="5"/>
  <c r="F56" i="5"/>
  <c r="F48" i="5"/>
  <c r="F41" i="5"/>
  <c r="F33" i="5"/>
  <c r="F25" i="5"/>
  <c r="F18" i="5"/>
  <c r="F10" i="5"/>
  <c r="F47" i="5"/>
  <c r="F24" i="5"/>
  <c r="F54" i="5"/>
  <c r="F46" i="5"/>
  <c r="F40" i="5"/>
  <c r="F31" i="5"/>
  <c r="F23" i="5"/>
  <c r="F17" i="5"/>
  <c r="F8" i="5"/>
  <c r="F39" i="5"/>
  <c r="F16" i="5"/>
  <c r="F61" i="5"/>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64D511CE-F14D-9D4B-9A7F-B4176F4E6A1E}" name="s1_11" type="6" refreshedVersion="8" background="1" saveData="1">
    <textPr sourceFile="/Users/haydenji/Desktop/ts_plt_data_raw/stringtie+transigner/s1_1.csv" tab="0" comma="1">
      <textFields count="5">
        <textField type="skip"/>
        <textField/>
        <textField/>
        <textField/>
        <textField/>
      </textFields>
    </textPr>
  </connection>
  <connection id="2" xr16:uid="{96EEB85A-61E1-784E-9B2F-CC08D687669F}" name="s1_110" type="6" refreshedVersion="8" background="1" saveData="1">
    <textPr sourceFile="/Users/haydenji/Desktop/ts_plt_data_raw/bambu_cdna/s1_1.csv" comma="1">
      <textFields count="5">
        <textField type="skip"/>
        <textField/>
        <textField/>
        <textField/>
        <textField/>
      </textFields>
    </textPr>
  </connection>
  <connection id="3" xr16:uid="{F3908054-A9EB-644E-B9C3-8162883549DF}" name="s1_111" type="6" refreshedVersion="8" background="1" saveData="1">
    <textPr sourceFile="/Users/haydenji/Desktop/ts_plt_data_raw/bambu+transigner_cdna/s1_1.csv" space="1" comma="1" consecutive="1">
      <textFields count="5">
        <textField type="skip"/>
        <textField/>
        <textField/>
        <textField/>
        <textField/>
      </textFields>
    </textPr>
  </connection>
  <connection id="4" xr16:uid="{A3149AD2-E36A-854E-A50A-30FCB8C3EBE8}" name="s1_112" type="6" refreshedVersion="8" background="1" saveData="1">
    <textPr sourceFile="/Users/haydenji/Desktop/ts_plt_data_raw/flair_cdna/s1_1.csv" comma="1">
      <textFields count="5">
        <textField type="skip"/>
        <textField/>
        <textField/>
        <textField/>
        <textField/>
      </textFields>
    </textPr>
  </connection>
  <connection id="5" xr16:uid="{C76A27C2-F549-7749-9AA9-C1B70DCC99EF}" name="s1_113" type="6" refreshedVersion="8" background="1" saveData="1">
    <textPr sourceFile="/Users/haydenji/Desktop/ts_plt_data_raw/flair+transigner_cdna/s1_1.csv" comma="1">
      <textFields count="5">
        <textField type="skip"/>
        <textField/>
        <textField/>
        <textField/>
        <textField/>
      </textFields>
    </textPr>
  </connection>
  <connection id="6" xr16:uid="{BF500B00-BE48-6345-AB97-E7957449C36B}" name="s1_114" type="6" refreshedVersion="8" background="1" saveData="1">
    <textPr sourceFile="/Users/haydenji/Desktop/ts_plt_data_raw/stringtie+bambu/s1_1.csv" comma="1">
      <textFields count="5">
        <textField type="skip"/>
        <textField/>
        <textField/>
        <textField/>
        <textField/>
      </textFields>
    </textPr>
  </connection>
  <connection id="7" xr16:uid="{F5DF32FF-DA0E-DC42-A743-35016CF74991}" name="s1_115" type="6" refreshedVersion="8" background="1" saveData="1">
    <textPr sourceFile="/Users/haydenji/Desktop/ts_plt_data_raw/stringtie+bambu/s1_1.csv" comma="1">
      <textFields count="5">
        <textField type="skip"/>
        <textField/>
        <textField/>
        <textField/>
        <textField/>
      </textFields>
    </textPr>
  </connection>
  <connection id="8" xr16:uid="{59BE67F4-05F3-3B40-B286-B980A56C6CDD}" name="s1_116" type="6" refreshedVersion="8" background="1" saveData="1">
    <textPr sourceFile="/Users/haydenji/Desktop/ts_plt_data_raw/stringtie/s1_1.csv" comma="1">
      <textFields count="4">
        <textField type="skip"/>
        <textField/>
        <textField/>
        <textField/>
      </textFields>
    </textPr>
  </connection>
  <connection id="9" xr16:uid="{17872349-69B9-F249-903E-F85341689914}" name="s1_117" type="6" refreshedVersion="8" background="1" saveData="1">
    <textPr sourceFile="/Users/haydenji/Desktop/ts_plt_data_raw/stringtie_cdna/s1_1.csv" comma="1">
      <textFields count="4">
        <textField type="skip"/>
        <textField/>
        <textField/>
        <textField/>
      </textFields>
    </textPr>
  </connection>
  <connection id="10" xr16:uid="{A3A907E8-AB7F-804C-9656-E9359F9A3E9B}" name="s1_118" type="6" refreshedVersion="8" background="1" saveData="1">
    <textPr sourceFile="/Users/haydenji/Desktop/ts_plt_data_raw/stringtie+transigner/s1_1.csv" comma="1">
      <textFields count="4">
        <textField type="skip"/>
        <textField/>
        <textField/>
        <textField/>
      </textFields>
    </textPr>
  </connection>
  <connection id="11" xr16:uid="{3244B63D-C9B4-1D46-9CCF-31AEB6E44952}" name="s1_119" type="6" refreshedVersion="8" background="1" saveData="1">
    <textPr sourceFile="/Users/haydenji/Desktop/ts_plt_data_raw/stringtie+transigner_cdna/s1_1.csv" comma="1">
      <textFields count="4">
        <textField type="skip"/>
        <textField/>
        <textField/>
        <textField/>
      </textFields>
    </textPr>
  </connection>
  <connection id="12" xr16:uid="{49A8E3FB-1A54-1E4E-9410-54792FF37324}" name="s1_12" type="6" refreshedVersion="8" background="1" saveData="1">
    <textPr sourceFile="/Users/haydenji/Desktop/ts_plt_data_raw/stringtie+flair/s1_1.csv" comma="1">
      <textFields count="5">
        <textField type="skip"/>
        <textField/>
        <textField/>
        <textField/>
        <textField/>
      </textFields>
    </textPr>
  </connection>
  <connection id="13" xr16:uid="{C239CD22-049C-6F45-BFC8-2A195C345A9A}" name="s1_13" type="6" refreshedVersion="8" background="1" saveData="1">
    <textPr sourceFile="/Users/haydenji/Desktop/ts_plt_data_raw/stringtie+oarfish/s1_1.csv" comma="1">
      <textFields count="5">
        <textField type="skip"/>
        <textField/>
        <textField/>
        <textField/>
        <textField/>
      </textFields>
    </textPr>
  </connection>
  <connection id="14" xr16:uid="{A4E52ED4-3315-E64E-93F2-95DB01AB0D80}" name="s1_14" type="6" refreshedVersion="8" background="1" saveData="1">
    <textPr sourceFile="/Users/haydenji/Desktop/ts_plt_data_raw/stringtie+transigner/s1_1.csv" comma="1">
      <textFields count="5">
        <textField type="skip"/>
        <textField/>
        <textField/>
        <textField/>
        <textField/>
      </textFields>
    </textPr>
  </connection>
  <connection id="15" xr16:uid="{D4253599-0BB2-AE4F-903D-0EF8A75F234E}" name="s1_15" type="6" refreshedVersion="8" background="1" saveData="1">
    <textPr sourceFile="/Users/haydenji/Desktop/ts_plt_data_raw/stringtie+flair/s1_1.csv" comma="1">
      <textFields count="5">
        <textField type="skip"/>
        <textField/>
        <textField/>
        <textField/>
        <textField/>
      </textFields>
    </textPr>
  </connection>
  <connection id="16" xr16:uid="{088C8F09-313E-F043-969C-E7D09063C0E3}" name="s1_16" type="6" refreshedVersion="8" background="1" saveData="1">
    <textPr sourceFile="/Users/haydenji/Desktop/ts_plt_data_raw/bambu/s1_1.csv" comma="1">
      <textFields count="5">
        <textField type="skip"/>
        <textField/>
        <textField/>
        <textField/>
        <textField/>
      </textFields>
    </textPr>
  </connection>
  <connection id="17" xr16:uid="{D0C17AA2-128D-9A40-AAC2-7841E8964D13}" name="s1_17" type="6" refreshedVersion="8" background="1" saveData="1">
    <textPr sourceFile="/Users/haydenji/Desktop/ts_plt_data_raw/bambu+transigner/s1_1.csv" comma="1">
      <textFields count="5">
        <textField type="skip"/>
        <textField/>
        <textField/>
        <textField/>
        <textField/>
      </textFields>
    </textPr>
  </connection>
  <connection id="18" xr16:uid="{F0A86130-1E66-2944-B046-24C5C690FB08}" name="s1_18" type="6" refreshedVersion="8" background="1" saveData="1">
    <textPr sourceFile="/Users/haydenji/Desktop/ts_plt_data_raw/flair/s1_1.csv" comma="1">
      <textFields count="5">
        <textField type="skip"/>
        <textField/>
        <textField/>
        <textField/>
        <textField/>
      </textFields>
    </textPr>
  </connection>
  <connection id="19" xr16:uid="{C1C4F802-658E-8345-825C-CBF1FD1B655C}" name="s1_19" type="6" refreshedVersion="8" background="1" saveData="1">
    <textPr sourceFile="/Users/haydenji/Desktop/ts_plt_data_raw/flair+transigner/s1_1.csv" comma="1">
      <textFields count="5">
        <textField type="skip"/>
        <textField/>
        <textField/>
        <textField/>
        <textField/>
      </textFields>
    </textPr>
  </connection>
  <connection id="20" xr16:uid="{361B68D6-84D6-7B42-B753-59F00FBBBB00}" name="s1_2" type="6" refreshedVersion="8" background="1" saveData="1">
    <textPr sourceFile="/Users/haydenji/Desktop/ts_plt_data_raw/stringtie+transigner/s1_2.csv" comma="1">
      <textFields count="5">
        <textField type="skip"/>
        <textField/>
        <textField/>
        <textField/>
        <textField/>
      </textFields>
    </textPr>
  </connection>
  <connection id="21" xr16:uid="{4B86B6E2-1E72-B143-B398-374038CAAF52}" name="s1_21" type="6" refreshedVersion="8" background="1" saveData="1">
    <textPr sourceFile="/Users/haydenji/Desktop/ts_plt_data_raw/stringtie+transigner/s1_2.csv" comma="1">
      <textFields count="5">
        <textField type="skip"/>
        <textField/>
        <textField/>
        <textField/>
        <textField/>
      </textFields>
    </textPr>
  </connection>
  <connection id="22" xr16:uid="{4DF45EC8-2010-4642-BA3C-A5891F845B66}" name="s1_210" type="6" refreshedVersion="8" background="1" saveData="1">
    <textPr sourceFile="/Users/haydenji/Desktop/ts_plt_data_raw/bambu_cdna/s1_2.csv" comma="1">
      <textFields count="5">
        <textField type="skip"/>
        <textField/>
        <textField/>
        <textField/>
        <textField/>
      </textFields>
    </textPr>
  </connection>
  <connection id="23" xr16:uid="{DB2A5628-F74A-C740-B4F4-F85EA5739727}" name="s1_211" type="6" refreshedVersion="8" background="1" saveData="1">
    <textPr sourceFile="/Users/haydenji/Desktop/ts_plt_data_raw/bambu+transigner_cdna/s1_2.csv" comma="1">
      <textFields count="5">
        <textField type="skip"/>
        <textField/>
        <textField/>
        <textField/>
        <textField/>
      </textFields>
    </textPr>
  </connection>
  <connection id="24" xr16:uid="{B43E2C92-B72B-9E47-A868-0286EB03CD0D}" name="s1_212" type="6" refreshedVersion="8" background="1" saveData="1">
    <textPr sourceFile="/Users/haydenji/Desktop/ts_plt_data_raw/flair_cdna/s1_2.csv" comma="1" semicolon="1">
      <textFields count="5">
        <textField type="skip"/>
        <textField/>
        <textField/>
        <textField/>
        <textField/>
      </textFields>
    </textPr>
  </connection>
  <connection id="25" xr16:uid="{CC30F3BC-AFD1-0C4A-B9CC-963A03BEDD71}" name="s1_213" type="6" refreshedVersion="8" background="1" saveData="1">
    <textPr sourceFile="/Users/haydenji/Desktop/ts_plt_data_raw/flair+transigner_cdna/s1_2.csv" comma="1">
      <textFields count="5">
        <textField type="skip"/>
        <textField/>
        <textField/>
        <textField/>
        <textField/>
      </textFields>
    </textPr>
  </connection>
  <connection id="26" xr16:uid="{9F38AE89-F67B-8448-9FD0-9CBEC004B8EC}" name="s1_214" type="6" refreshedVersion="8" background="1" saveData="1">
    <textPr sourceFile="/Users/haydenji/Desktop/ts_plt_data_raw/stringtie+bambu/s1_2.csv" comma="1">
      <textFields count="5">
        <textField type="skip"/>
        <textField/>
        <textField/>
        <textField/>
        <textField/>
      </textFields>
    </textPr>
  </connection>
  <connection id="27" xr16:uid="{4281F7EB-EAFF-A54F-80A2-AD8AEA840DC0}" name="s1_215" type="6" refreshedVersion="8" background="1" saveData="1">
    <textPr sourceFile="/Users/haydenji/Desktop/ts_plt_data_raw/stringtie+bambu/s1_2.csv" comma="1">
      <textFields count="5">
        <textField type="skip"/>
        <textField/>
        <textField/>
        <textField/>
        <textField/>
      </textFields>
    </textPr>
  </connection>
  <connection id="28" xr16:uid="{245D55FF-A4D1-594C-9566-5059DEFF0E1D}" name="s1_216" type="6" refreshedVersion="8" background="1" saveData="1">
    <textPr sourceFile="/Users/haydenji/Desktop/ts_plt_data_raw/stringtie/s1_2.csv" comma="1">
      <textFields count="4">
        <textField type="skip"/>
        <textField/>
        <textField/>
        <textField/>
      </textFields>
    </textPr>
  </connection>
  <connection id="29" xr16:uid="{AF0AC7E5-AD4C-5F4C-8610-26B0128F6624}" name="s1_217" type="6" refreshedVersion="8" background="1" saveData="1">
    <textPr sourceFile="/Users/haydenji/Desktop/ts_plt_data_raw/stringtie_cdna/s1_2.csv" comma="1">
      <textFields count="4">
        <textField type="skip"/>
        <textField/>
        <textField/>
        <textField/>
      </textFields>
    </textPr>
  </connection>
  <connection id="30" xr16:uid="{97A7763D-C8D7-3C44-8E5C-0F3562F69117}" name="s1_218" type="6" refreshedVersion="8" background="1" saveData="1">
    <textPr sourceFile="/Users/haydenji/Desktop/ts_plt_data_raw/stringtie+transigner/s1_2.csv" comma="1">
      <textFields count="4">
        <textField type="skip"/>
        <textField/>
        <textField/>
        <textField/>
      </textFields>
    </textPr>
  </connection>
  <connection id="31" xr16:uid="{CA8C5582-F546-944E-8531-A2C8CEBF841B}" name="s1_219" type="6" refreshedVersion="8" background="1" saveData="1">
    <textPr sourceFile="/Users/haydenji/Desktop/ts_plt_data_raw/stringtie+transigner_cdna/s1_2.csv" comma="1">
      <textFields count="4">
        <textField type="skip"/>
        <textField/>
        <textField/>
        <textField/>
      </textFields>
    </textPr>
  </connection>
  <connection id="32" xr16:uid="{51A93C2F-081B-D04A-888E-06CA62B0D27F}" name="s1_22" type="6" refreshedVersion="8" background="1" saveData="1">
    <textPr sourceFile="/Users/haydenji/Desktop/ts_plt_data_raw/stringtie+flair/s1_2.csv" comma="1">
      <textFields count="5">
        <textField type="skip"/>
        <textField/>
        <textField/>
        <textField/>
        <textField/>
      </textFields>
    </textPr>
  </connection>
  <connection id="33" xr16:uid="{0772553E-2D6F-AD40-8B98-7C05781ED1DE}" name="s1_23" type="6" refreshedVersion="8" background="1" saveData="1">
    <textPr sourceFile="/Users/haydenji/Desktop/ts_plt_data_raw/stringtie+oarfish/s1_2.csv" comma="1">
      <textFields count="5">
        <textField type="skip"/>
        <textField/>
        <textField/>
        <textField/>
        <textField/>
      </textFields>
    </textPr>
  </connection>
  <connection id="34" xr16:uid="{9990EE73-665E-FD4E-B705-D3768A2C8143}" name="s1_24" type="6" refreshedVersion="8" background="1" saveData="1">
    <textPr sourceFile="/Users/haydenji/Desktop/ts_plt_data_raw/stringtie+transigner/s1_2.csv" comma="1">
      <textFields count="5">
        <textField type="skip"/>
        <textField/>
        <textField/>
        <textField/>
        <textField/>
      </textFields>
    </textPr>
  </connection>
  <connection id="35" xr16:uid="{C12BF754-1C5F-7040-93A8-BFC6C05EF963}" name="s1_25" type="6" refreshedVersion="8" background="1" saveData="1">
    <textPr sourceFile="/Users/haydenji/Desktop/ts_plt_data_raw/stringtie+flair/s1_2.csv" comma="1">
      <textFields count="5">
        <textField type="skip"/>
        <textField/>
        <textField/>
        <textField/>
        <textField/>
      </textFields>
    </textPr>
  </connection>
  <connection id="36" xr16:uid="{74264F3B-8FA6-6B45-B539-FAB84CD8FB96}" name="s1_26" type="6" refreshedVersion="8" background="1" saveData="1">
    <textPr sourceFile="/Users/haydenji/Desktop/ts_plt_data_raw/bambu/s1_2.csv" comma="1">
      <textFields count="5">
        <textField type="skip"/>
        <textField/>
        <textField/>
        <textField/>
        <textField/>
      </textFields>
    </textPr>
  </connection>
  <connection id="37" xr16:uid="{8EAA0A2F-C5A4-C64A-A6D5-93585506701D}" name="s1_27" type="6" refreshedVersion="8" background="1" saveData="1">
    <textPr sourceFile="/Users/haydenji/Desktop/ts_plt_data_raw/bambu+transigner/s1_2.csv" comma="1">
      <textFields count="5">
        <textField type="skip"/>
        <textField/>
        <textField/>
        <textField/>
        <textField/>
      </textFields>
    </textPr>
  </connection>
  <connection id="38" xr16:uid="{8A68CE73-5751-1348-8D75-481DD00F0670}" name="s1_28" type="6" refreshedVersion="8" background="1" saveData="1">
    <textPr sourceFile="/Users/haydenji/Desktop/ts_plt_data_raw/flair/s1_2.csv" comma="1">
      <textFields count="5">
        <textField type="skip"/>
        <textField/>
        <textField/>
        <textField/>
        <textField/>
      </textFields>
    </textPr>
  </connection>
  <connection id="39" xr16:uid="{D9F6A6ED-125C-1540-BEE0-EADD4E230096}" name="s1_29" type="6" refreshedVersion="8" background="1" saveData="1">
    <textPr sourceFile="/Users/haydenji/Desktop/ts_plt_data_raw/flair+transigner/s1_2.csv" comma="1">
      <textFields count="5">
        <textField type="skip"/>
        <textField/>
        <textField/>
        <textField/>
        <textField/>
      </textFields>
    </textPr>
  </connection>
  <connection id="40" xr16:uid="{C3F0B033-2AA7-3B4D-A7D3-750D23E6C94F}" name="s1_3" type="6" refreshedVersion="8" background="1" saveData="1">
    <textPr sourceFile="/Users/haydenji/Desktop/ts_plt_data_raw/stringtie+transigner/s1_3.csv" comma="1">
      <textFields count="5">
        <textField type="skip"/>
        <textField/>
        <textField/>
        <textField/>
        <textField/>
      </textFields>
    </textPr>
  </connection>
  <connection id="41" xr16:uid="{9B8DB54F-1B6F-9046-8739-DC1D781D3CBD}" name="s1_31" type="6" refreshedVersion="8" background="1" saveData="1">
    <textPr sourceFile="/Users/haydenji/Desktop/ts_plt_data_raw/stringtie+transigner/s1_3.csv" comma="1">
      <textFields count="5">
        <textField type="skip"/>
        <textField/>
        <textField/>
        <textField/>
        <textField/>
      </textFields>
    </textPr>
  </connection>
  <connection id="42" xr16:uid="{E416441A-9D51-B84A-984F-6DA4BD35D295}" name="s1_310" type="6" refreshedVersion="8" background="1" saveData="1">
    <textPr sourceFile="/Users/haydenji/Desktop/ts_plt_data_raw/flair+transigner/s1_3.csv" comma="1">
      <textFields count="5">
        <textField type="skip"/>
        <textField/>
        <textField/>
        <textField/>
        <textField/>
      </textFields>
    </textPr>
  </connection>
  <connection id="43" xr16:uid="{2570A2E7-F87E-D34B-A364-11E7E74E4A13}" name="s1_3101" type="6" refreshedVersion="8" background="1" saveData="1">
    <textPr sourceFile="/Users/haydenji/Desktop/ts_plt_data_raw/flair+transigner/s1_3.csv" comma="1">
      <textFields count="5">
        <textField type="skip"/>
        <textField/>
        <textField/>
        <textField/>
        <textField/>
      </textFields>
    </textPr>
  </connection>
  <connection id="44" xr16:uid="{77FD5D78-39E8-7246-B1CA-8B9A338D18A3}" name="s1_311" type="6" refreshedVersion="8" background="1" saveData="1">
    <textPr sourceFile="/Users/haydenji/Desktop/ts_plt_data_raw/bambu_cdna/s1_3.csv" comma="1">
      <textFields count="5">
        <textField type="skip"/>
        <textField/>
        <textField/>
        <textField/>
        <textField/>
      </textFields>
    </textPr>
  </connection>
  <connection id="45" xr16:uid="{4B464646-1DB7-8B4C-9DA4-20D81639CA82}" name="s1_312" type="6" refreshedVersion="8" background="1" saveData="1">
    <textPr sourceFile="/Users/haydenji/Desktop/ts_plt_data_raw/bambu+transigner_cdna/s1_3.csv" comma="1">
      <textFields count="5">
        <textField type="skip"/>
        <textField/>
        <textField/>
        <textField/>
        <textField/>
      </textFields>
    </textPr>
  </connection>
  <connection id="46" xr16:uid="{D002B9F9-9B97-AD4C-B494-A5DB91A90B1C}" name="s1_313" type="6" refreshedVersion="8" background="1" saveData="1">
    <textPr sourceFile="/Users/haydenji/Desktop/ts_plt_data_raw/flair_cdna/s1_3.csv" comma="1">
      <textFields count="5">
        <textField type="skip"/>
        <textField/>
        <textField/>
        <textField/>
        <textField/>
      </textFields>
    </textPr>
  </connection>
  <connection id="47" xr16:uid="{22DD79BC-ED22-464A-BDED-81F83BAE8FCC}" name="s1_314" type="6" refreshedVersion="8" background="1" saveData="1">
    <textPr sourceFile="/Users/haydenji/Desktop/ts_plt_data_raw/flair+transigner_cdna/s1_3.csv" comma="1">
      <textFields count="5">
        <textField type="skip"/>
        <textField/>
        <textField/>
        <textField/>
        <textField/>
      </textFields>
    </textPr>
  </connection>
  <connection id="48" xr16:uid="{3B14C5AE-ACDB-1E47-82D3-89218452285E}" name="s1_315" type="6" refreshedVersion="8" background="1" saveData="1">
    <textPr sourceFile="/Users/haydenji/Desktop/ts_plt_data_raw/stringtie+bambu/s1_3.csv" comma="1">
      <textFields count="5">
        <textField type="skip"/>
        <textField/>
        <textField/>
        <textField/>
        <textField/>
      </textFields>
    </textPr>
  </connection>
  <connection id="49" xr16:uid="{6B74B37A-AFD5-1647-B413-1CBA5E6FB7D5}" name="s1_316" type="6" refreshedVersion="8" background="1" saveData="1">
    <textPr sourceFile="/Users/haydenji/Desktop/ts_plt_data_raw/stringtie+bambu/s1_3.csv" comma="1">
      <textFields count="5">
        <textField type="skip"/>
        <textField/>
        <textField/>
        <textField/>
        <textField/>
      </textFields>
    </textPr>
  </connection>
  <connection id="50" xr16:uid="{DF0B46F4-1E44-AF4A-A36F-D4FC5F7A9CE7}" name="s1_317" type="6" refreshedVersion="8" background="1" saveData="1">
    <textPr sourceFile="/Users/haydenji/Desktop/ts_plt_data_raw/stringtie/s1_3.csv" comma="1">
      <textFields count="4">
        <textField type="skip"/>
        <textField/>
        <textField/>
        <textField/>
      </textFields>
    </textPr>
  </connection>
  <connection id="51" xr16:uid="{366B1F54-1963-C841-BCF5-0083E8242EC2}" name="s1_318" type="6" refreshedVersion="8" background="1" saveData="1">
    <textPr sourceFile="/Users/haydenji/Desktop/ts_plt_data_raw/stringtie_cdna/s1_3.csv" comma="1">
      <textFields count="4">
        <textField type="skip"/>
        <textField/>
        <textField/>
        <textField/>
      </textFields>
    </textPr>
  </connection>
  <connection id="52" xr16:uid="{9DE8E8BB-2001-234B-9CF1-99924ABB4096}" name="s1_319" type="6" refreshedVersion="8" background="1" saveData="1">
    <textPr sourceFile="/Users/haydenji/Desktop/ts_plt_data_raw/stringtie+transigner/s1_3.csv" comma="1">
      <textFields count="4">
        <textField type="skip"/>
        <textField/>
        <textField/>
        <textField/>
      </textFields>
    </textPr>
  </connection>
  <connection id="53" xr16:uid="{BAEA15A4-D4AE-C546-BB84-FD6C36BA9E18}" name="s1_32" type="6" refreshedVersion="8" background="1" saveData="1">
    <textPr sourceFile="/Users/haydenji/Desktop/ts_plt_data_raw/stringtie+flair/s1_3.csv" comma="1">
      <textFields count="5">
        <textField type="skip"/>
        <textField/>
        <textField/>
        <textField/>
        <textField/>
      </textFields>
    </textPr>
  </connection>
  <connection id="54" xr16:uid="{EE2ADC47-FB4B-ED41-B58D-4FC67601311C}" name="s1_320" type="6" refreshedVersion="8" background="1" saveData="1">
    <textPr sourceFile="/Users/haydenji/Desktop/ts_plt_data_raw/stringtie+transigner_cdna/s1_3.csv" comma="1">
      <textFields count="4">
        <textField type="skip"/>
        <textField/>
        <textField/>
        <textField/>
      </textFields>
    </textPr>
  </connection>
  <connection id="55" xr16:uid="{936F686D-C5F8-AC46-886D-8BBB2D83FBB9}" name="s1_33" type="6" refreshedVersion="8" background="1" saveData="1">
    <textPr sourceFile="/Users/haydenji/Desktop/ts_plt_data_raw/stringtie+oarfish/s1_3.csv" comma="1">
      <textFields count="5">
        <textField type="skip"/>
        <textField/>
        <textField/>
        <textField/>
        <textField/>
      </textFields>
    </textPr>
  </connection>
  <connection id="56" xr16:uid="{9E4FF44C-91AC-4D45-9C9C-A2156B776CE8}" name="s1_34" type="6" refreshedVersion="8" background="1" saveData="1">
    <textPr sourceFile="/Users/haydenji/Desktop/ts_plt_data_raw/stringtie+transigner/s1_3.csv" comma="1">
      <textFields count="5">
        <textField type="skip"/>
        <textField/>
        <textField/>
        <textField/>
        <textField/>
      </textFields>
    </textPr>
  </connection>
  <connection id="57" xr16:uid="{A6AE1710-376D-C541-A197-1CD4C8C565EF}" name="s1_35" type="6" refreshedVersion="8" background="1" saveData="1">
    <textPr sourceFile="/Users/haydenji/Desktop/ts_plt_data_raw/stringtie+flair/s1_3.csv" comma="1">
      <textFields count="5">
        <textField type="skip"/>
        <textField/>
        <textField/>
        <textField/>
        <textField/>
      </textFields>
    </textPr>
  </connection>
  <connection id="58" xr16:uid="{127D9E84-E2A0-BB47-A1C9-726C50BF65FC}" name="s1_36" type="6" refreshedVersion="8" background="1" saveData="1">
    <textPr sourceFile="/Users/haydenji/Desktop/ts_plt_data_raw/bambu/s1_3.csv" comma="1">
      <textFields count="5">
        <textField type="skip"/>
        <textField/>
        <textField/>
        <textField/>
        <textField/>
      </textFields>
    </textPr>
  </connection>
  <connection id="59" xr16:uid="{929E46ED-9B85-9D4A-8B72-5CF42E9DC7B8}" name="s1_37" type="6" refreshedVersion="8" background="1" saveData="1">
    <textPr sourceFile="/Users/haydenji/Desktop/ts_plt_data_raw/bambu+transigner/s1_3.csv" comma="1">
      <textFields count="5">
        <textField type="skip"/>
        <textField/>
        <textField/>
        <textField/>
        <textField/>
      </textFields>
    </textPr>
  </connection>
  <connection id="60" xr16:uid="{EDB57E61-F24D-F64D-8394-193C2C6B381C}" name="s1_38" type="6" refreshedVersion="8" background="1" saveData="1">
    <textPr sourceFile="/Users/haydenji/Desktop/ts_plt_data_raw/flair/s1_3.csv" comma="1">
      <textFields count="5">
        <textField type="skip"/>
        <textField/>
        <textField/>
        <textField/>
        <textField/>
      </textFields>
    </textPr>
  </connection>
  <connection id="61" xr16:uid="{E52D9C95-683A-B54E-97DD-C4B16170F9F8}" name="s1_39" type="6" refreshedVersion="8" background="1" saveData="1">
    <textPr sourceFile="/Users/haydenji/Desktop/ts_plt_data_raw/flair+transigner/s1_3.csv">
      <textFields>
        <textField type="skip"/>
      </textFields>
    </textPr>
  </connection>
  <connection id="62" xr16:uid="{58C3219E-5252-1A43-8B72-DF08FB3BCC43}" name="s2_1" type="6" refreshedVersion="8" background="1" saveData="1">
    <textPr sourceFile="/Users/haydenji/Desktop/ts_plt_data_raw/stringtie+oarfish/s2_1.csv" comma="1">
      <textFields count="5">
        <textField type="skip"/>
        <textField/>
        <textField/>
        <textField/>
        <textField/>
      </textFields>
    </textPr>
  </connection>
  <connection id="63" xr16:uid="{A0B8FF78-7F1C-944D-9E90-4ABD4E88FDB8}" name="s2_11" type="6" refreshedVersion="8" background="1" saveData="1">
    <textPr sourceFile="/Users/haydenji/Desktop/ts_plt_data_raw/stringtie+transigner/s2_1.csv" comma="1">
      <textFields count="5">
        <textField type="skip"/>
        <textField/>
        <textField/>
        <textField/>
        <textField/>
      </textFields>
    </textPr>
  </connection>
  <connection id="64" xr16:uid="{92466133-C1ED-3542-A776-11D27B40C5D3}" name="s2_111" type="6" refreshedVersion="8" background="1" saveData="1">
    <textPr sourceFile="/Users/haydenji/Desktop/ts_plt_data_raw/stringtie+transigner/s2_1.csv" comma="1">
      <textFields count="5">
        <textField type="skip"/>
        <textField/>
        <textField/>
        <textField/>
        <textField/>
      </textFields>
    </textPr>
  </connection>
  <connection id="65" xr16:uid="{FEADD92D-0E9C-A34F-9F46-C93E30897BB4}" name="s2_12" type="6" refreshedVersion="8" background="1" saveData="1">
    <textPr sourceFile="/Users/haydenji/Desktop/ts_plt_data_raw/stringtie+flair/s2_1.csv" comma="1">
      <textFields count="5">
        <textField type="skip"/>
        <textField/>
        <textField/>
        <textField/>
        <textField/>
      </textFields>
    </textPr>
  </connection>
  <connection id="66" xr16:uid="{DA2385BC-8EC5-D84F-B96D-F1982EA5639C}" name="s2_13" type="6" refreshedVersion="8" background="1" saveData="1">
    <textPr sourceFile="/Users/haydenji/Desktop/ts_plt_data_raw/bambu/s2_1.csv" comma="1">
      <textFields count="5">
        <textField type="skip"/>
        <textField/>
        <textField/>
        <textField/>
        <textField/>
      </textFields>
    </textPr>
  </connection>
  <connection id="67" xr16:uid="{CF070DD0-AB37-934A-A676-B229EE24E3E5}" name="s2_14" type="6" refreshedVersion="8" background="1" saveData="1">
    <textPr sourceFile="/Users/haydenji/Desktop/ts_plt_data_raw/bambu+transigner/s2_1.csv" comma="1">
      <textFields count="5">
        <textField type="skip"/>
        <textField/>
        <textField/>
        <textField/>
        <textField/>
      </textFields>
    </textPr>
  </connection>
  <connection id="68" xr16:uid="{2BE10931-E4F0-2247-9FF3-50427BF59FDB}" name="s2_15" type="6" refreshedVersion="8" background="1" saveData="1">
    <textPr sourceFile="/Users/haydenji/Desktop/ts_plt_data_raw/flair/s2_1.csv" comma="1">
      <textFields count="5">
        <textField type="skip"/>
        <textField/>
        <textField/>
        <textField/>
        <textField/>
      </textFields>
    </textPr>
  </connection>
  <connection id="69" xr16:uid="{64C86D4D-8623-0740-BCCF-F45C09A2B921}" name="s2_16" type="6" refreshedVersion="8" background="1" saveData="1">
    <textPr sourceFile="/Users/haydenji/Desktop/ts_plt_data_raw/flair+transigner/s2_1.csv" comma="1">
      <textFields count="5">
        <textField type="skip"/>
        <textField/>
        <textField/>
        <textField/>
        <textField/>
      </textFields>
    </textPr>
  </connection>
  <connection id="70" xr16:uid="{68629177-8C91-5945-B025-F9D584F4D97E}" name="s2_161" type="6" refreshedVersion="8" background="1" saveData="1">
    <textPr sourceFile="/Users/haydenji/Desktop/ts_plt_data_raw/flair+transigner/s2_1.csv" comma="1">
      <textFields count="5">
        <textField type="skip"/>
        <textField/>
        <textField/>
        <textField/>
        <textField/>
      </textFields>
    </textPr>
  </connection>
  <connection id="71" xr16:uid="{1D867CA5-63CF-B34D-B163-9E0F579499E8}" name="s2_17" type="6" refreshedVersion="8" background="1" saveData="1">
    <textPr sourceFile="/Users/haydenji/Desktop/ts_plt_data_raw/stringtie+bambu/s2_1.csv" comma="1">
      <textFields count="5">
        <textField type="skip"/>
        <textField/>
        <textField/>
        <textField/>
        <textField/>
      </textFields>
    </textPr>
  </connection>
  <connection id="72" xr16:uid="{29553E2A-F019-2347-B2E7-74116CB9F420}" name="s2_18" type="6" refreshedVersion="8" background="1" saveData="1">
    <textPr sourceFile="/Users/haydenji/Desktop/ts_plt_data_raw/stringtie/s2_1.csv" comma="1">
      <textFields count="4">
        <textField type="skip"/>
        <textField/>
        <textField/>
        <textField/>
      </textFields>
    </textPr>
  </connection>
  <connection id="73" xr16:uid="{B6C598E6-02AA-394B-BB23-450DFC66E210}" name="s2_19" type="6" refreshedVersion="8" background="1" saveData="1">
    <textPr sourceFile="/Users/haydenji/Desktop/ts_plt_data_raw/stringtie+transigner/s2_1.csv" comma="1">
      <textFields count="4">
        <textField type="skip"/>
        <textField/>
        <textField/>
        <textField/>
      </textFields>
    </textPr>
  </connection>
  <connection id="74" xr16:uid="{F3C72F51-4646-3F48-A402-92C90DDC0008}" name="s2_2" type="6" refreshedVersion="8" background="1" saveData="1">
    <textPr sourceFile="/Users/haydenji/Desktop/ts_plt_data_raw/stringtie+oarfish/s2_2.csv" comma="1">
      <textFields count="5">
        <textField type="skip"/>
        <textField/>
        <textField/>
        <textField/>
        <textField/>
      </textFields>
    </textPr>
  </connection>
  <connection id="75" xr16:uid="{CA87F729-B378-C642-9A9C-4FAA4BC51F83}" name="s2_21" type="6" refreshedVersion="8" background="1" saveData="1">
    <textPr sourceFile="/Users/haydenji/Desktop/ts_plt_data_raw/stringtie+transigner/s2_2.csv" comma="1">
      <textFields count="5">
        <textField type="skip"/>
        <textField/>
        <textField/>
        <textField/>
        <textField/>
      </textFields>
    </textPr>
  </connection>
  <connection id="76" xr16:uid="{CD0C6812-96F5-B94F-8168-CAD1D72F7685}" name="s2_211" type="6" refreshedVersion="8" background="1" saveData="1">
    <textPr sourceFile="/Users/haydenji/Desktop/ts_plt_data_raw/stringtie+transigner/s2_2.csv" comma="1">
      <textFields count="5">
        <textField type="skip"/>
        <textField/>
        <textField/>
        <textField/>
        <textField/>
      </textFields>
    </textPr>
  </connection>
  <connection id="77" xr16:uid="{CFDF4C16-C917-A64A-862E-95EFC351BE37}" name="s2_22" type="6" refreshedVersion="8" background="1" saveData="1">
    <textPr sourceFile="/Users/haydenji/Desktop/ts_plt_data_raw/stringtie+flair/s2_2.csv" comma="1">
      <textFields count="5">
        <textField type="skip"/>
        <textField/>
        <textField/>
        <textField/>
        <textField/>
      </textFields>
    </textPr>
  </connection>
  <connection id="78" xr16:uid="{EED14717-130B-4945-A399-B036C6B2606F}" name="s2_23" type="6" refreshedVersion="8" background="1" saveData="1">
    <textPr sourceFile="/Users/haydenji/Desktop/ts_plt_data_raw/bambu/s2_2.csv" comma="1">
      <textFields count="5">
        <textField type="skip"/>
        <textField/>
        <textField/>
        <textField/>
        <textField/>
      </textFields>
    </textPr>
  </connection>
  <connection id="79" xr16:uid="{EF8E5168-3F31-A943-B9A1-63E71CC9D699}" name="s2_24" type="6" refreshedVersion="8" background="1" saveData="1">
    <textPr sourceFile="/Users/haydenji/Desktop/ts_plt_data_raw/bambu+transigner/s2_2.csv" comma="1">
      <textFields count="5">
        <textField type="skip"/>
        <textField/>
        <textField/>
        <textField/>
        <textField/>
      </textFields>
    </textPr>
  </connection>
  <connection id="80" xr16:uid="{B89B00EE-AC39-F446-A7C1-EF36FD347E3B}" name="s2_25" type="6" refreshedVersion="8" background="1" saveData="1">
    <textPr sourceFile="/Users/haydenji/Desktop/ts_plt_data_raw/flair/s2_2.csv" comma="1">
      <textFields count="5">
        <textField type="skip"/>
        <textField/>
        <textField/>
        <textField/>
        <textField/>
      </textFields>
    </textPr>
  </connection>
  <connection id="81" xr16:uid="{B99D2BDD-2152-CF4A-9A5C-F5EF03C547DA}" name="s2_26" type="6" refreshedVersion="8" background="1" saveData="1">
    <textPr sourceFile="/Users/haydenji/Desktop/ts_plt_data_raw/flair+transigner/s2_2.csv" comma="1">
      <textFields count="5">
        <textField type="skip"/>
        <textField/>
        <textField/>
        <textField/>
        <textField/>
      </textFields>
    </textPr>
  </connection>
  <connection id="82" xr16:uid="{47C5B3CF-A72D-B24B-B31E-CA004F31E7E3}" name="s2_261" type="6" refreshedVersion="8" background="1" saveData="1">
    <textPr sourceFile="/Users/haydenji/Desktop/ts_plt_data_raw/flair+transigner/s2_2.csv" comma="1">
      <textFields count="5">
        <textField type="skip"/>
        <textField/>
        <textField/>
        <textField/>
        <textField/>
      </textFields>
    </textPr>
  </connection>
  <connection id="83" xr16:uid="{750E1BBF-DA61-1C41-A0D8-FD24BC94AECC}" name="s2_27" type="6" refreshedVersion="8" background="1" saveData="1">
    <textPr sourceFile="/Users/haydenji/Desktop/ts_plt_data_raw/stringtie+bambu/s2_2.csv" comma="1">
      <textFields count="5">
        <textField type="skip"/>
        <textField/>
        <textField/>
        <textField/>
        <textField/>
      </textFields>
    </textPr>
  </connection>
  <connection id="84" xr16:uid="{0DC8DE73-10CB-2A40-B98C-13CD38E612BC}" name="s2_28" type="6" refreshedVersion="8" background="1" saveData="1">
    <textPr sourceFile="/Users/haydenji/Desktop/ts_plt_data_raw/stringtie/s2_2.csv" comma="1">
      <textFields count="4">
        <textField type="skip"/>
        <textField/>
        <textField/>
        <textField/>
      </textFields>
    </textPr>
  </connection>
  <connection id="85" xr16:uid="{EFE8A0F1-41B4-D448-991B-C502206BB3E0}" name="s2_29" type="6" refreshedVersion="8" background="1" saveData="1">
    <textPr sourceFile="/Users/haydenji/Desktop/ts_plt_data_raw/stringtie+transigner/s2_2.csv" comma="1">
      <textFields count="4">
        <textField type="skip"/>
        <textField/>
        <textField/>
        <textField/>
      </textFields>
    </textPr>
  </connection>
  <connection id="86" xr16:uid="{9631E645-9784-294A-ABE5-310A208C56BB}" name="s2_3" type="6" refreshedVersion="8" background="1" saveData="1">
    <textPr sourceFile="/Users/haydenji/Desktop/ts_plt_data_raw/stringtie+oarfish/s2_3.csv" comma="1">
      <textFields count="5">
        <textField type="skip"/>
        <textField/>
        <textField/>
        <textField/>
        <textField/>
      </textFields>
    </textPr>
  </connection>
  <connection id="87" xr16:uid="{2BEFDB18-8562-CF4C-88F2-453259FB2DF1}" name="s2_31" type="6" refreshedVersion="8" background="1" saveData="1">
    <textPr sourceFile="/Users/haydenji/Desktop/ts_plt_data_raw/stringtie+transigner/s2_3.csv" comma="1">
      <textFields count="5">
        <textField type="skip"/>
        <textField/>
        <textField/>
        <textField/>
        <textField/>
      </textFields>
    </textPr>
  </connection>
  <connection id="88" xr16:uid="{93ED59BF-CF0E-6D44-A1CA-058313FA0EA2}" name="s2_311" type="6" refreshedVersion="8" background="1" saveData="1">
    <textPr sourceFile="/Users/haydenji/Desktop/ts_plt_data_raw/stringtie+transigner/s2_3.csv" comma="1">
      <textFields count="5">
        <textField type="skip"/>
        <textField/>
        <textField/>
        <textField/>
        <textField/>
      </textFields>
    </textPr>
  </connection>
  <connection id="89" xr16:uid="{75C107EC-E4A5-4A4F-A529-C2F791B26975}" name="s2_32" type="6" refreshedVersion="8" background="1" saveData="1">
    <textPr sourceFile="/Users/haydenji/Desktop/ts_plt_data_raw/stringtie+flair/s2_3.csv" comma="1">
      <textFields count="5">
        <textField type="skip"/>
        <textField/>
        <textField/>
        <textField/>
        <textField/>
      </textFields>
    </textPr>
  </connection>
  <connection id="90" xr16:uid="{5FB18826-1609-5A42-9F5A-0D5043A37646}" name="s2_33" type="6" refreshedVersion="8" background="1" saveData="1">
    <textPr sourceFile="/Users/haydenji/Desktop/ts_plt_data_raw/bambu/s2_3.csv" comma="1">
      <textFields count="5">
        <textField type="skip"/>
        <textField/>
        <textField/>
        <textField/>
        <textField/>
      </textFields>
    </textPr>
  </connection>
  <connection id="91" xr16:uid="{EB27975D-F759-4E49-A802-1A222E36BC4D}" name="s2_34" type="6" refreshedVersion="8" background="1" saveData="1">
    <textPr sourceFile="/Users/haydenji/Desktop/ts_plt_data_raw/bambu+transigner/s2_3.csv" comma="1">
      <textFields count="5">
        <textField type="skip"/>
        <textField/>
        <textField/>
        <textField/>
        <textField/>
      </textFields>
    </textPr>
  </connection>
  <connection id="92" xr16:uid="{85ED645F-A046-C743-97D6-627C45DB64AC}" name="s2_35" type="6" refreshedVersion="8" background="1" saveData="1">
    <textPr sourceFile="/Users/haydenji/Desktop/ts_plt_data_raw/flair/s2_3.csv" comma="1">
      <textFields count="5">
        <textField type="skip"/>
        <textField/>
        <textField/>
        <textField/>
        <textField/>
      </textFields>
    </textPr>
  </connection>
  <connection id="93" xr16:uid="{FD0FC2DC-3C34-F345-A595-E989F74EEFCC}" name="s2_36" type="6" refreshedVersion="8" background="1" saveData="1">
    <textPr sourceFile="/Users/haydenji/Desktop/ts_plt_data_raw/flair+transigner/s2_3.csv" comma="1">
      <textFields count="5">
        <textField type="skip"/>
        <textField/>
        <textField/>
        <textField/>
        <textField/>
      </textFields>
    </textPr>
  </connection>
  <connection id="94" xr16:uid="{68B74944-9B35-AC41-BFC1-5E7129D28208}" name="s2_361" type="6" refreshedVersion="8" background="1" saveData="1">
    <textPr sourceFile="/Users/haydenji/Desktop/ts_plt_data_raw/flair+transigner/s2_3.csv" comma="1">
      <textFields count="5">
        <textField type="skip"/>
        <textField/>
        <textField/>
        <textField/>
        <textField/>
      </textFields>
    </textPr>
  </connection>
  <connection id="95" xr16:uid="{CAAD1DBF-E560-5744-BEB2-E679D656D1DE}" name="s2_37" type="6" refreshedVersion="8" background="1" saveData="1">
    <textPr sourceFile="/Users/haydenji/Desktop/ts_plt_data_raw/stringtie+bambu/s2_3.csv" comma="1">
      <textFields count="5">
        <textField type="skip"/>
        <textField/>
        <textField/>
        <textField/>
        <textField/>
      </textFields>
    </textPr>
  </connection>
  <connection id="96" xr16:uid="{39922C90-2C99-2A40-B58D-79CC4F118636}" name="s2_38" type="6" refreshedVersion="8" background="1" saveData="1">
    <textPr sourceFile="/Users/haydenji/Desktop/ts_plt_data_raw/stringtie/s2_3.csv" comma="1">
      <textFields count="4">
        <textField type="skip"/>
        <textField/>
        <textField/>
        <textField/>
      </textFields>
    </textPr>
  </connection>
  <connection id="97" xr16:uid="{805D1454-4A58-7C49-9091-5EFE71B5765A}" name="s2_39" type="6" refreshedVersion="8" background="1" saveData="1">
    <textPr sourceFile="/Users/haydenji/Desktop/ts_plt_data_raw/stringtie+transigner/s2_3.csv" comma="1">
      <textFields count="4">
        <textField type="skip"/>
        <textField/>
        <textField/>
        <textField/>
      </textFields>
    </textPr>
  </connection>
  <connection id="98" xr16:uid="{CF460B91-C2D0-5842-8C29-8219532341E8}" name="s3_1" type="6" refreshedVersion="8" background="1" saveData="1">
    <textPr sourceFile="/Users/haydenji/Desktop/ts_plt_data_raw/stringtie+oarfish/s3_1.csv" tab="0" comma="1">
      <textFields count="5">
        <textField type="skip"/>
        <textField/>
        <textField/>
        <textField/>
        <textField/>
      </textFields>
    </textPr>
  </connection>
  <connection id="99" xr16:uid="{87F34F92-1CD4-A54C-BFA5-07A77259E08C}" name="s3_11" type="6" refreshedVersion="8" background="1" saveData="1">
    <textPr sourceFile="/Users/haydenji/Desktop/ts_plt_data_raw/stringtie+transigner/s3_1.csv" comma="1">
      <textFields count="5">
        <textField type="skip"/>
        <textField/>
        <textField/>
        <textField/>
        <textField/>
      </textFields>
    </textPr>
  </connection>
  <connection id="100" xr16:uid="{5FC77425-3C97-5F43-9F14-B5C1F09BFCC3}" name="s3_110" type="6" refreshedVersion="8" background="1" saveData="1">
    <textPr sourceFile="/Users/haydenji/Desktop/ts_plt_data_raw/flair+transigner/s3_1.csv" comma="1">
      <textFields count="5">
        <textField type="skip"/>
        <textField/>
        <textField/>
        <textField/>
        <textField/>
      </textFields>
    </textPr>
  </connection>
  <connection id="101" xr16:uid="{E4207C81-1F5C-FC41-8090-6110152E1E3E}" name="s3_1101" type="6" refreshedVersion="8" background="1" saveData="1">
    <textPr sourceFile="/Users/haydenji/Desktop/ts_plt_data_raw/flair+transigner/s3_1.csv" comma="1">
      <textFields count="5">
        <textField type="skip"/>
        <textField/>
        <textField/>
        <textField/>
        <textField/>
      </textFields>
    </textPr>
  </connection>
  <connection id="102" xr16:uid="{0A55606A-1EBC-F64B-B7A5-F21F239267B4}" name="s3_111" type="6" refreshedVersion="8" background="1" saveData="1">
    <textPr sourceFile="/Users/haydenji/Desktop/ts_plt_data_raw/stringtie+transigner/s3_1.csv" comma="1">
      <textFields count="5">
        <textField type="skip"/>
        <textField/>
        <textField/>
        <textField/>
        <textField/>
      </textFields>
    </textPr>
  </connection>
  <connection id="103" xr16:uid="{0D5BEEBB-6F74-AB46-A21D-2298DFF13F5F}" name="s3_112" type="6" refreshedVersion="8" background="1" saveData="1">
    <textPr sourceFile="/Users/haydenji/Desktop/ts_plt_data_raw/bambu_cdna/s3_1.csv" space="1" comma="1" consecutive="1">
      <textFields count="5">
        <textField type="skip"/>
        <textField/>
        <textField/>
        <textField/>
        <textField/>
      </textFields>
    </textPr>
  </connection>
  <connection id="104" xr16:uid="{900962CD-BE32-214A-89E7-327B3104ECD5}" name="s3_113" type="6" refreshedVersion="8" background="1" saveData="1">
    <textPr sourceFile="/Users/haydenji/Desktop/ts_plt_data_raw/bambu+transigner_cdna/s3_1.csv" comma="1">
      <textFields count="5">
        <textField type="skip"/>
        <textField/>
        <textField/>
        <textField/>
        <textField/>
      </textFields>
    </textPr>
  </connection>
  <connection id="105" xr16:uid="{4A164608-5E92-A64E-B7D3-58424A4A28A4}" name="s3_114" type="6" refreshedVersion="8" background="1" saveData="1">
    <textPr sourceFile="/Users/haydenji/Desktop/ts_plt_data_raw/flair_cdna/s3_1.csv" comma="1">
      <textFields count="5">
        <textField type="skip"/>
        <textField/>
        <textField/>
        <textField/>
        <textField/>
      </textFields>
    </textPr>
  </connection>
  <connection id="106" xr16:uid="{0CB78DC9-FF30-7747-8AAA-D7B160E671A2}" name="s3_115" type="6" refreshedVersion="8" background="1" saveData="1">
    <textPr sourceFile="/Users/haydenji/Desktop/ts_plt_data_raw/flair+transigner_cdna/s3_1.csv" comma="1">
      <textFields count="5">
        <textField type="skip"/>
        <textField/>
        <textField/>
        <textField/>
        <textField/>
      </textFields>
    </textPr>
  </connection>
  <connection id="107" xr16:uid="{8F10FF56-50AD-384A-B73A-201BB5F4209D}" name="s3_116" type="6" refreshedVersion="8" background="1" saveData="1">
    <textPr sourceFile="/Users/haydenji/Desktop/ts_plt_data_raw/stringtie+bambu/s3_1.csv" comma="1">
      <textFields count="5">
        <textField type="skip"/>
        <textField/>
        <textField/>
        <textField/>
        <textField/>
      </textFields>
    </textPr>
  </connection>
  <connection id="108" xr16:uid="{A63D4F7F-B115-A945-9223-5EF8FAE22079}" name="s3_117" type="6" refreshedVersion="8" background="1" saveData="1">
    <textPr sourceFile="/Users/haydenji/Desktop/ts_plt_data_raw/stringtie+bambu/s3_1.csv" comma="1">
      <textFields count="5">
        <textField type="skip"/>
        <textField/>
        <textField/>
        <textField/>
        <textField/>
      </textFields>
    </textPr>
  </connection>
  <connection id="109" xr16:uid="{7660A987-564F-164D-B5DD-3370464F4031}" name="s3_118" type="6" refreshedVersion="8" background="1" saveData="1">
    <textPr sourceFile="/Users/haydenji/Desktop/ts_plt_data_raw/stringtie/s3_1.csv" comma="1">
      <textFields count="4">
        <textField type="skip"/>
        <textField/>
        <textField/>
        <textField/>
      </textFields>
    </textPr>
  </connection>
  <connection id="110" xr16:uid="{BC19F69F-24D2-C447-978E-2F84E349065C}" name="s3_119" type="6" refreshedVersion="8" background="1" saveData="1">
    <textPr sourceFile="/Users/haydenji/Desktop/ts_plt_data_raw/stringtie_cdna/s3_1.csv" comma="1">
      <textFields count="4">
        <textField type="skip"/>
        <textField/>
        <textField/>
        <textField/>
      </textFields>
    </textPr>
  </connection>
  <connection id="111" xr16:uid="{D2B5295B-409C-D942-95B9-6F0D4AAB8103}" name="s3_12" type="6" refreshedVersion="8" background="1" saveData="1">
    <textPr sourceFile="/Users/haydenji/Desktop/ts_plt_data_raw/stringtie+transigner/s3_1.csv" comma="1">
      <textFields count="5">
        <textField type="skip"/>
        <textField/>
        <textField/>
        <textField/>
        <textField/>
      </textFields>
    </textPr>
  </connection>
  <connection id="112" xr16:uid="{E0D97626-1A94-9940-8EBF-1EAFE6EAE55D}" name="s3_120" type="6" refreshedVersion="8" background="1" saveData="1">
    <textPr sourceFile="/Users/haydenji/Desktop/ts_plt_data_raw/stringtie+transigner/s3_1.csv" comma="1">
      <textFields count="4">
        <textField type="skip"/>
        <textField/>
        <textField/>
        <textField/>
      </textFields>
    </textPr>
  </connection>
  <connection id="113" xr16:uid="{7ABC2206-9CBE-974C-A7DC-815672D2D935}" name="s3_121" type="6" refreshedVersion="8" background="1" saveData="1">
    <textPr sourceFile="/Users/haydenji/Desktop/ts_plt_data_raw/stringtie+transigner/s3_1.csv" comma="1">
      <textFields count="5">
        <textField type="skip"/>
        <textField/>
        <textField/>
        <textField/>
        <textField/>
      </textFields>
    </textPr>
  </connection>
  <connection id="114" xr16:uid="{C212C664-3BCA-4C43-B368-44892CC30600}" name="s3_122" type="6" refreshedVersion="8" background="1" saveData="1">
    <textPr sourceFile="/Users/haydenji/Desktop/ts_plt_data_raw/stringtie+transigner_cdna/s3_1.csv" comma="1">
      <textFields count="4">
        <textField type="skip"/>
        <textField/>
        <textField/>
        <textField/>
      </textFields>
    </textPr>
  </connection>
  <connection id="115" xr16:uid="{1831613D-D308-424D-B013-86BA43D7FBB0}" name="s3_13" type="6" refreshedVersion="8" background="1" saveData="1">
    <textPr sourceFile="/Users/haydenji/Desktop/ts_plt_data_raw/stringtie+flair/s3_1.csv" comma="1">
      <textFields count="5">
        <textField type="skip"/>
        <textField/>
        <textField/>
        <textField/>
        <textField/>
      </textFields>
    </textPr>
  </connection>
  <connection id="116" xr16:uid="{EDD308E6-746E-2349-8C33-E1B8D9F70488}" name="s3_14" type="6" refreshedVersion="8" background="1" saveData="1">
    <textPr sourceFile="/Users/haydenji/Desktop/ts_plt_data_raw/stringtie+oarfish/s3_1.csv" comma="1">
      <textFields count="5">
        <textField type="skip"/>
        <textField/>
        <textField/>
        <textField/>
        <textField/>
      </textFields>
    </textPr>
  </connection>
  <connection id="117" xr16:uid="{14D677D9-78FE-E74D-93B5-2B0870B06E7D}" name="s3_15" type="6" refreshedVersion="8" background="1" saveData="1">
    <textPr sourceFile="/Users/haydenji/Desktop/ts_plt_data_raw/stringtie+transigner/s3_1.csv" comma="1">
      <textFields count="5">
        <textField type="skip"/>
        <textField/>
        <textField/>
        <textField/>
        <textField/>
      </textFields>
    </textPr>
  </connection>
  <connection id="118" xr16:uid="{6816D9D6-6915-D64F-A2EE-A19F0E6A5941}" name="s3_16" type="6" refreshedVersion="8" background="1" saveData="1">
    <textPr sourceFile="/Users/haydenji/Desktop/ts_plt_data_raw/stringtie+flair/s3_1.csv" comma="1">
      <textFields count="5">
        <textField type="skip"/>
        <textField/>
        <textField/>
        <textField/>
        <textField/>
      </textFields>
    </textPr>
  </connection>
  <connection id="119" xr16:uid="{CF56C334-84FF-064F-B4AF-DFA1C75C4909}" name="s3_17" type="6" refreshedVersion="8" background="1" saveData="1">
    <textPr sourceFile="/Users/haydenji/Desktop/ts_plt_data_raw/bambu/s3_1.csv" comma="1">
      <textFields count="5">
        <textField type="skip"/>
        <textField/>
        <textField/>
        <textField/>
        <textField/>
      </textFields>
    </textPr>
  </connection>
  <connection id="120" xr16:uid="{00C551A0-0C27-F444-AD76-2A7B792B78AB}" name="s3_18" type="6" refreshedVersion="8" background="1" saveData="1">
    <textPr sourceFile="/Users/haydenji/Desktop/ts_plt_data_raw/bambu+transigner/s3_1.csv" comma="1">
      <textFields count="5">
        <textField type="skip"/>
        <textField/>
        <textField/>
        <textField/>
        <textField/>
      </textFields>
    </textPr>
  </connection>
  <connection id="121" xr16:uid="{D7C63ABF-54F1-594D-9C70-55F5F46E8581}" name="s3_19" type="6" refreshedVersion="8" background="1" saveData="1">
    <textPr sourceFile="/Users/haydenji/Desktop/ts_plt_data_raw/flair/s3_1.csv" comma="1">
      <textFields count="5">
        <textField type="skip"/>
        <textField/>
        <textField/>
        <textField/>
        <textField/>
      </textFields>
    </textPr>
  </connection>
  <connection id="122" xr16:uid="{62569159-33F8-0242-8E6C-3C579BD57977}" name="s3_2" type="6" refreshedVersion="8" background="1" saveData="1">
    <textPr sourceFile="/Users/haydenji/Desktop/ts_plt_data_raw/stringtie+oarfish/s3_2.csv" tab="0" comma="1">
      <textFields count="5">
        <textField type="skip"/>
        <textField/>
        <textField/>
        <textField/>
        <textField/>
      </textFields>
    </textPr>
  </connection>
  <connection id="123" xr16:uid="{246A9B0A-7BE3-6349-9195-3BD588757D2E}" name="s3_21" type="6" refreshedVersion="8" background="1" saveData="1">
    <textPr sourceFile="/Users/haydenji/Desktop/ts_plt_data_raw/stringtie+transigner/s3_2.csv" comma="1">
      <textFields count="5">
        <textField type="skip"/>
        <textField/>
        <textField/>
        <textField/>
        <textField/>
      </textFields>
    </textPr>
  </connection>
  <connection id="124" xr16:uid="{829E3FFB-435C-F94F-905A-D03B770748D8}" name="s3_210" type="6" refreshedVersion="8" background="1" saveData="1">
    <textPr sourceFile="/Users/haydenji/Desktop/ts_plt_data_raw/bambu_cdna/s3_2.csv" comma="1">
      <textFields count="5">
        <textField type="skip"/>
        <textField/>
        <textField/>
        <textField/>
        <textField/>
      </textFields>
    </textPr>
  </connection>
  <connection id="125" xr16:uid="{3BCE1183-9B90-944C-80BE-B0A1E931E0A1}" name="s3_211" type="6" refreshedVersion="8" background="1" saveData="1">
    <textPr sourceFile="/Users/haydenji/Desktop/ts_plt_data_raw/stringtie+transigner/s3_2.csv" comma="1">
      <textFields count="5">
        <textField type="skip"/>
        <textField/>
        <textField/>
        <textField/>
        <textField/>
      </textFields>
    </textPr>
  </connection>
  <connection id="126" xr16:uid="{B48DAE10-7397-084D-B9A3-318A1590BBB0}" name="s3_212" type="6" refreshedVersion="8" background="1" saveData="1">
    <textPr sourceFile="/Users/haydenji/Desktop/ts_plt_data_raw/bambu+transigner_cdna/s3_2.csv" comma="1">
      <textFields count="5">
        <textField type="skip"/>
        <textField/>
        <textField/>
        <textField/>
        <textField/>
      </textFields>
    </textPr>
  </connection>
  <connection id="127" xr16:uid="{5E6A460F-BDA4-044B-833E-DBA8F444427A}" name="s3_213" type="6" refreshedVersion="8" background="1" saveData="1">
    <textPr sourceFile="/Users/haydenji/Desktop/ts_plt_data_raw/flair_cdna/s3_2.csv" comma="1">
      <textFields count="5">
        <textField type="skip"/>
        <textField/>
        <textField/>
        <textField/>
        <textField/>
      </textFields>
    </textPr>
  </connection>
  <connection id="128" xr16:uid="{A890F310-DB6F-BC43-85AA-6CB1109B5DE7}" name="s3_214" type="6" refreshedVersion="8" background="1" saveData="1">
    <textPr sourceFile="/Users/haydenji/Desktop/ts_plt_data_raw/flair+transigner_cdna/s3_2.csv" comma="1">
      <textFields count="5">
        <textField type="skip"/>
        <textField/>
        <textField/>
        <textField/>
        <textField/>
      </textFields>
    </textPr>
  </connection>
  <connection id="129" xr16:uid="{50762EF3-E3B7-974C-A1B7-834271D61A18}" name="s3_215" type="6" refreshedVersion="8" background="1" saveData="1">
    <textPr sourceFile="/Users/haydenji/Desktop/ts_plt_data_raw/stringtie+bambu/s3_2.csv" comma="1">
      <textFields count="5">
        <textField type="skip"/>
        <textField/>
        <textField/>
        <textField/>
        <textField/>
      </textFields>
    </textPr>
  </connection>
  <connection id="130" xr16:uid="{53D18F92-0E63-7F4D-8BEF-0564D5E55C2C}" name="s3_216" type="6" refreshedVersion="8" background="1" saveData="1">
    <textPr sourceFile="/Users/haydenji/Desktop/ts_plt_data_raw/stringtie+bambu/s3_2.csv" comma="1">
      <textFields count="5">
        <textField type="skip"/>
        <textField/>
        <textField/>
        <textField/>
        <textField/>
      </textFields>
    </textPr>
  </connection>
  <connection id="131" xr16:uid="{4ED83B6F-DC77-C942-89DF-2E8807A76CFA}" name="s3_217" type="6" refreshedVersion="8" background="1" saveData="1">
    <textPr sourceFile="/Users/haydenji/Desktop/ts_plt_data_raw/stringtie/s3_2.csv" comma="1">
      <textFields count="4">
        <textField type="skip"/>
        <textField/>
        <textField/>
        <textField/>
      </textFields>
    </textPr>
  </connection>
  <connection id="132" xr16:uid="{A8F419EC-3504-9242-AAAC-7D57E22C52C9}" name="s3_218" type="6" refreshedVersion="8" background="1" saveData="1">
    <textPr sourceFile="/Users/haydenji/Desktop/ts_plt_data_raw/stringtie_cdna/s3_2.csv" comma="1">
      <textFields count="4">
        <textField type="skip"/>
        <textField/>
        <textField/>
        <textField/>
      </textFields>
    </textPr>
  </connection>
  <connection id="133" xr16:uid="{86CF2756-9DD8-7746-89DF-A3D7089130BF}" name="s3_219" type="6" refreshedVersion="8" background="1" saveData="1">
    <textPr sourceFile="/Users/haydenji/Desktop/ts_plt_data_raw/stringtie+transigner/s3_2.csv" comma="1">
      <textFields count="4">
        <textField type="skip"/>
        <textField/>
        <textField/>
        <textField/>
      </textFields>
    </textPr>
  </connection>
  <connection id="134" xr16:uid="{E1DCD378-72ED-8647-B661-AECF958DACD2}" name="s3_22" type="6" refreshedVersion="8" background="1" saveData="1">
    <textPr sourceFile="/Users/haydenji/Desktop/ts_plt_data_raw/stringtie+flair/s3_2.csv" comma="1">
      <textFields count="5">
        <textField type="skip"/>
        <textField/>
        <textField/>
        <textField/>
        <textField/>
      </textFields>
    </textPr>
  </connection>
  <connection id="135" xr16:uid="{F058781E-178D-EC45-B7EB-DA2399D4CEAA}" name="s3_220" type="6" refreshedVersion="8" background="1" saveData="1">
    <textPr sourceFile="/Users/haydenji/Desktop/ts_plt_data_raw/stringtie+transigner_cdna/s3_2.csv" comma="1">
      <textFields count="4">
        <textField type="skip"/>
        <textField/>
        <textField/>
        <textField/>
      </textFields>
    </textPr>
  </connection>
  <connection id="136" xr16:uid="{44D710F7-2196-C042-BA47-DDDAB6DA9C9D}" name="s3_23" type="6" refreshedVersion="8" background="1" saveData="1">
    <textPr sourceFile="/Users/haydenji/Desktop/ts_plt_data_raw/stringtie+oarfish/s3_2.csv" comma="1">
      <textFields count="5">
        <textField type="skip"/>
        <textField/>
        <textField/>
        <textField/>
        <textField/>
      </textFields>
    </textPr>
  </connection>
  <connection id="137" xr16:uid="{F5C5E7ED-EE56-8B44-B69F-8025CD78622B}" name="s3_24" type="6" refreshedVersion="8" background="1" saveData="1">
    <textPr sourceFile="/Users/haydenji/Desktop/ts_plt_data_raw/stringtie+transigner/s3_2.csv" comma="1">
      <textFields count="5">
        <textField type="skip"/>
        <textField/>
        <textField/>
        <textField/>
        <textField/>
      </textFields>
    </textPr>
  </connection>
  <connection id="138" xr16:uid="{17629EBA-991A-4B48-BE01-7F2936F9675A}" name="s3_25" type="6" refreshedVersion="8" background="1" saveData="1">
    <textPr sourceFile="/Users/haydenji/Desktop/ts_plt_data_raw/stringtie+flair/s3_2.csv" comma="1">
      <textFields count="5">
        <textField type="skip"/>
        <textField/>
        <textField/>
        <textField/>
        <textField/>
      </textFields>
    </textPr>
  </connection>
  <connection id="139" xr16:uid="{C41EF353-82D0-C944-BF46-41EC4941F768}" name="s3_26" type="6" refreshedVersion="8" background="1" saveData="1">
    <textPr sourceFile="/Users/haydenji/Desktop/ts_plt_data_raw/bambu/s3_2.csv" comma="1">
      <textFields count="5">
        <textField type="skip"/>
        <textField/>
        <textField/>
        <textField/>
        <textField/>
      </textFields>
    </textPr>
  </connection>
  <connection id="140" xr16:uid="{01EE2514-5515-484B-9260-33B9711FBD4D}" name="s3_27" type="6" refreshedVersion="8" background="1" saveData="1">
    <textPr sourceFile="/Users/haydenji/Desktop/ts_plt_data_raw/bambu+transigner/s3_2.csv" comma="1">
      <textFields count="5">
        <textField type="skip"/>
        <textField/>
        <textField/>
        <textField/>
        <textField/>
      </textFields>
    </textPr>
  </connection>
  <connection id="141" xr16:uid="{B31EEAE8-A191-8546-825D-9B47765C8BAA}" name="s3_28" type="6" refreshedVersion="8" background="1" saveData="1">
    <textPr sourceFile="/Users/haydenji/Desktop/ts_plt_data_raw/flair/s3_2.csv" comma="1">
      <textFields count="5">
        <textField type="skip"/>
        <textField/>
        <textField/>
        <textField/>
        <textField/>
      </textFields>
    </textPr>
  </connection>
  <connection id="142" xr16:uid="{46EB4736-7C5F-B744-AC09-CCC361A25F1E}" name="s3_29" type="6" refreshedVersion="8" background="1" saveData="1">
    <textPr sourceFile="/Users/haydenji/Desktop/ts_plt_data_raw/flair+transigner/s3_2.csv" comma="1">
      <textFields count="5">
        <textField type="skip"/>
        <textField/>
        <textField/>
        <textField/>
        <textField/>
      </textFields>
    </textPr>
  </connection>
  <connection id="143" xr16:uid="{958F44A9-2F4F-E84E-8590-96BBEAF4B025}" name="s3_291" type="6" refreshedVersion="8" background="1" saveData="1">
    <textPr sourceFile="/Users/haydenji/Desktop/ts_plt_data_raw/flair+transigner/s3_2.csv" comma="1">
      <textFields count="5">
        <textField type="skip"/>
        <textField/>
        <textField/>
        <textField/>
        <textField/>
      </textFields>
    </textPr>
  </connection>
  <connection id="144" xr16:uid="{AF4B4750-134D-5440-B32D-5DC5A74EF324}" name="s3_3" type="6" refreshedVersion="8" background="1" saveData="1">
    <textPr sourceFile="/Users/haydenji/Desktop/ts_plt_data_raw/stringtie+oarfish/s3_3.csv" tab="0" comma="1">
      <textFields count="5">
        <textField type="skip"/>
        <textField/>
        <textField/>
        <textField/>
        <textField/>
      </textFields>
    </textPr>
  </connection>
  <connection id="145" xr16:uid="{405DBBBB-A8A9-F140-88F2-C9A75B55ACD8}" name="s3_31" type="6" refreshedVersion="8" background="1" saveData="1">
    <textPr sourceFile="/Users/haydenji/Desktop/ts_plt_data_raw/stringtie+flair/s3_3.csv" comma="1">
      <textFields count="5">
        <textField type="skip"/>
        <textField/>
        <textField/>
        <textField/>
        <textField/>
      </textFields>
    </textPr>
  </connection>
  <connection id="146" xr16:uid="{FE9D4249-2F63-AA4B-AF80-03CF3A6A610A}" name="s3_310" type="6" refreshedVersion="8" background="1" saveData="1">
    <textPr sourceFile="/Users/haydenji/Desktop/ts_plt_data_raw/bambu+transigner_cdna/s3_3.csv" comma="1">
      <textFields count="5">
        <textField type="skip"/>
        <textField/>
        <textField/>
        <textField/>
        <textField/>
      </textFields>
    </textPr>
  </connection>
  <connection id="147" xr16:uid="{443C7F55-3EF2-8940-86A9-7BCC4B44BE3C}" name="s3_311" type="6" refreshedVersion="8" background="1" saveData="1">
    <textPr sourceFile="/Users/haydenji/Desktop/ts_plt_data_raw/flair_cdna/s3_3.csv" comma="1">
      <textFields count="5">
        <textField type="skip"/>
        <textField/>
        <textField/>
        <textField/>
        <textField/>
      </textFields>
    </textPr>
  </connection>
  <connection id="148" xr16:uid="{3E518F2F-F929-2C4F-A964-819DC7562BD5}" name="s3_312" type="6" refreshedVersion="8" background="1" saveData="1">
    <textPr sourceFile="/Users/haydenji/Desktop/ts_plt_data_raw/flair+transigner_cdna/s3_3.csv" comma="1">
      <textFields count="5">
        <textField type="skip"/>
        <textField/>
        <textField/>
        <textField/>
        <textField/>
      </textFields>
    </textPr>
  </connection>
  <connection id="149" xr16:uid="{D2EC5752-8793-AE47-BDB6-D7E26DA3F7AC}" name="s3_313" type="6" refreshedVersion="8" background="1" saveData="1">
    <textPr sourceFile="/Users/haydenji/Desktop/ts_plt_data_raw/stringtie+bambu/s3_3.csv" comma="1">
      <textFields count="5">
        <textField type="skip"/>
        <textField/>
        <textField/>
        <textField/>
        <textField/>
      </textFields>
    </textPr>
  </connection>
  <connection id="150" xr16:uid="{2F555938-D017-0149-BCF5-36D5750FD1F3}" name="s3_314" type="6" refreshedVersion="8" background="1" saveData="1">
    <textPr sourceFile="/Users/haydenji/Desktop/ts_plt_data_raw/stringtie+bambu/s3_3.csv" comma="1">
      <textFields count="5">
        <textField type="skip"/>
        <textField/>
        <textField/>
        <textField/>
        <textField/>
      </textFields>
    </textPr>
  </connection>
  <connection id="151" xr16:uid="{A66630F9-73C4-544C-9A05-077F3A8D5829}" name="s3_315" type="6" refreshedVersion="8" background="1" saveData="1">
    <textPr sourceFile="/Users/haydenji/Desktop/ts_plt_data_raw/stringtie/s3_3.csv" comma="1">
      <textFields count="4">
        <textField type="skip"/>
        <textField/>
        <textField/>
        <textField/>
      </textFields>
    </textPr>
  </connection>
  <connection id="152" xr16:uid="{26BBBBB0-790B-A248-98BB-F4AAED2BEF23}" name="s3_316" type="6" refreshedVersion="8" background="1" saveData="1">
    <textPr sourceFile="/Users/haydenji/Desktop/ts_plt_data_raw/stringtie_cdna/s3_3.csv" comma="1">
      <textFields count="4">
        <textField type="skip"/>
        <textField/>
        <textField/>
        <textField/>
      </textFields>
    </textPr>
  </connection>
  <connection id="153" xr16:uid="{9F715337-DB7A-BA48-AF73-ACC584335C73}" name="s3_317" type="6" refreshedVersion="8" background="1" saveData="1">
    <textPr sourceFile="/Users/haydenji/Desktop/ts_plt_data_raw/stringtie+transigner/s3_3.csv" comma="1">
      <textFields count="4">
        <textField type="skip"/>
        <textField/>
        <textField/>
        <textField/>
      </textFields>
    </textPr>
  </connection>
  <connection id="154" xr16:uid="{9C74827B-C87B-324D-B424-57E24831216E}" name="s3_318" type="6" refreshedVersion="8" background="1" saveData="1">
    <textPr sourceFile="/Users/haydenji/Desktop/ts_plt_data_raw/stringtie+transigner_cdna/s3_3.csv" comma="1">
      <textFields count="4">
        <textField type="skip"/>
        <textField/>
        <textField/>
        <textField/>
      </textFields>
    </textPr>
  </connection>
  <connection id="155" xr16:uid="{5414DDCB-ED0A-BD42-B030-0F30E360109E}" name="s3_32" type="6" refreshedVersion="8" background="1" saveData="1">
    <textPr sourceFile="/Users/haydenji/Desktop/ts_plt_data_raw/stringtie+oarfish/s3_3.csv" comma="1">
      <textFields count="5">
        <textField type="skip"/>
        <textField/>
        <textField/>
        <textField/>
        <textField/>
      </textFields>
    </textPr>
  </connection>
  <connection id="156" xr16:uid="{7EEFF8FC-EC57-DB43-8D4E-1653191D795B}" name="s3_33" type="6" refreshedVersion="8" background="1" saveData="1">
    <textPr sourceFile="/Users/haydenji/Desktop/ts_plt_data_raw/stringtie+transigner/s3_3.csv" comma="1">
      <textFields count="5">
        <textField type="skip"/>
        <textField/>
        <textField/>
        <textField/>
        <textField/>
      </textFields>
    </textPr>
  </connection>
  <connection id="157" xr16:uid="{4C20660B-A46B-014E-98E5-D51EA22C4525}" name="s3_34" type="6" refreshedVersion="8" background="1" saveData="1">
    <textPr sourceFile="/Users/haydenji/Desktop/ts_plt_data_raw/stringtie+flair/s3_3.csv" comma="1">
      <textFields count="5">
        <textField type="skip"/>
        <textField/>
        <textField/>
        <textField/>
        <textField/>
      </textFields>
    </textPr>
  </connection>
  <connection id="158" xr16:uid="{6BA56914-8DC2-224D-8A11-E0752EAC9236}" name="s3_35" type="6" refreshedVersion="8" background="1" saveData="1">
    <textPr sourceFile="/Users/haydenji/Desktop/ts_plt_data_raw/bambu/s3_3.csv" comma="1">
      <textFields count="5">
        <textField type="skip"/>
        <textField/>
        <textField/>
        <textField/>
        <textField/>
      </textFields>
    </textPr>
  </connection>
  <connection id="159" xr16:uid="{167855E8-D1CF-A047-8074-3D88B3C16961}" name="s3_36" type="6" refreshedVersion="8" background="1" saveData="1">
    <textPr sourceFile="/Users/haydenji/Desktop/ts_plt_data_raw/bambu+transigner/s3_3.csv" comma="1">
      <textFields count="5">
        <textField type="skip"/>
        <textField/>
        <textField/>
        <textField/>
        <textField/>
      </textFields>
    </textPr>
  </connection>
  <connection id="160" xr16:uid="{D9347A3A-3D41-264C-B318-A01AFA46E309}" name="s3_37" type="6" refreshedVersion="8" background="1" saveData="1">
    <textPr sourceFile="/Users/haydenji/Desktop/ts_plt_data_raw/flair/s3_3.csv" comma="1">
      <textFields count="5">
        <textField type="skip"/>
        <textField/>
        <textField/>
        <textField/>
        <textField/>
      </textFields>
    </textPr>
  </connection>
  <connection id="161" xr16:uid="{6D3B9E6C-9720-4845-B5D5-F1A821A7E741}" name="s3_38" type="6" refreshedVersion="8" background="1" saveData="1">
    <textPr sourceFile="/Users/haydenji/Desktop/ts_plt_data_raw/flair+transigner/s3_3.csv" comma="1">
      <textFields count="5">
        <textField type="skip"/>
        <textField/>
        <textField/>
        <textField/>
        <textField/>
      </textFields>
    </textPr>
  </connection>
  <connection id="162" xr16:uid="{457CBAD9-F934-F64C-A5C8-9E71853AB1E8}" name="s3_381" type="6" refreshedVersion="8" background="1" saveData="1">
    <textPr sourceFile="/Users/haydenji/Desktop/ts_plt_data_raw/flair+transigner/s3_3.csv" comma="1">
      <textFields count="5">
        <textField type="skip"/>
        <textField/>
        <textField/>
        <textField/>
        <textField/>
      </textFields>
    </textPr>
  </connection>
  <connection id="163" xr16:uid="{FF45ACF6-1DD8-0D40-835E-9F067E2FF004}" name="s3_39" type="6" refreshedVersion="8" background="1" saveData="1">
    <textPr sourceFile="/Users/haydenji/Desktop/ts_plt_data_raw/bambu_cdna/s3_3.csv" comma="1">
      <textFields count="5">
        <textField type="skip"/>
        <textField/>
        <textField/>
        <textField/>
        <textField/>
      </textFields>
    </textPr>
  </connection>
</connections>
</file>

<file path=xl/sharedStrings.xml><?xml version="1.0" encoding="utf-8"?>
<sst xmlns="http://schemas.openxmlformats.org/spreadsheetml/2006/main" count="1017" uniqueCount="206">
  <si>
    <t>IsoQuant</t>
  </si>
  <si>
    <t>Oarfish</t>
  </si>
  <si>
    <t>Sample 1</t>
  </si>
  <si>
    <t>Sample 2</t>
  </si>
  <si>
    <t>Sample 3</t>
  </si>
  <si>
    <t>Sensitivity</t>
  </si>
  <si>
    <t>Precision</t>
  </si>
  <si>
    <t>F1</t>
  </si>
  <si>
    <t>ONT dRNA</t>
  </si>
  <si>
    <t>PCC</t>
  </si>
  <si>
    <t>SCC</t>
  </si>
  <si>
    <t>RMSE</t>
  </si>
  <si>
    <t>ONT cDNA</t>
  </si>
  <si>
    <t>Bambu</t>
  </si>
  <si>
    <t>NanoCount</t>
  </si>
  <si>
    <t>Flair</t>
  </si>
  <si>
    <t>Tools</t>
  </si>
  <si>
    <t>Mean</t>
  </si>
  <si>
    <t>Stdev</t>
  </si>
  <si>
    <t>NanoCount (no filter)</t>
  </si>
  <si>
    <t>Full</t>
  </si>
  <si>
    <t>Origin</t>
  </si>
  <si>
    <t>2 sets</t>
  </si>
  <si>
    <t>3 sets</t>
  </si>
  <si>
    <t>FLAIR</t>
  </si>
  <si>
    <t>Set 1</t>
  </si>
  <si>
    <t>Set 2</t>
  </si>
  <si>
    <t>Set 3</t>
  </si>
  <si>
    <t>StringTie</t>
  </si>
  <si>
    <t>Denovo</t>
  </si>
  <si>
    <t>Stringtie</t>
  </si>
  <si>
    <t>% assigned</t>
  </si>
  <si>
    <t>N</t>
  </si>
  <si>
    <t>TranSigner</t>
  </si>
  <si>
    <t>NanoCount
(no filter)</t>
  </si>
  <si>
    <t>Bambu 
(quant-only)</t>
  </si>
  <si>
    <t>FLAIR
(quant-only)</t>
  </si>
  <si>
    <t xml:space="preserve">3 sets </t>
  </si>
  <si>
    <t>StringTie + Oarfish</t>
  </si>
  <si>
    <t>StringTie + TranSigner</t>
  </si>
  <si>
    <t>StringTie + NanoCount</t>
  </si>
  <si>
    <t>StringTie + NanoCount (no filter)</t>
  </si>
  <si>
    <t>StringTie + FLAIR (quant-only)</t>
  </si>
  <si>
    <t>StringTie + Bambu (quant-only)</t>
  </si>
  <si>
    <t>Bambu + TranSigner</t>
  </si>
  <si>
    <t>FLAIR + TranSigner</t>
  </si>
  <si>
    <t>With sequin annotations</t>
  </si>
  <si>
    <t>Sample</t>
  </si>
  <si>
    <t>Read type</t>
  </si>
  <si>
    <t>SGNex_Hct116_cDNA_replicate3_run3</t>
  </si>
  <si>
    <t>PCR-cDNA</t>
  </si>
  <si>
    <t>SGNex_Hct116_cDNA_replicate4_run2</t>
  </si>
  <si>
    <t>direct cDNA</t>
  </si>
  <si>
    <t>SGNex_Hct116_directcDNA_replicate3_run2</t>
  </si>
  <si>
    <t>direct RNA</t>
  </si>
  <si>
    <t>SGNex_Hct116_directcDNA_replicate4_run1</t>
  </si>
  <si>
    <t>SGNex_Hct116_directcDNA_replicate5_run1</t>
  </si>
  <si>
    <t>SGNex_Hct116_directRNA_replicate3_run1</t>
  </si>
  <si>
    <t>SGNex_K562_directcDNA_replicate4_run2</t>
  </si>
  <si>
    <t>SGNex_K562_directRNA_replicate4_run1</t>
  </si>
  <si>
    <t>SGNex_K562_directRNA_replicate5_run1</t>
  </si>
  <si>
    <t>SGNex_MCF7_directcDNA_replicate3_run3</t>
  </si>
  <si>
    <t>SGNex_MCF7_directcDNA_replicate4_run2</t>
  </si>
  <si>
    <t>SGNex_MCF7_directRNA_replicate4_run1</t>
  </si>
  <si>
    <t>Without sequin annotations</t>
  </si>
  <si>
    <t>NA</t>
  </si>
  <si>
    <t>M. musculus</t>
  </si>
  <si>
    <t>Cell line / Site</t>
  </si>
  <si>
    <t>Short read</t>
  </si>
  <si>
    <t>Long read</t>
  </si>
  <si>
    <t>Long read type</t>
  </si>
  <si>
    <t>brain</t>
  </si>
  <si>
    <t>ERR2680378</t>
  </si>
  <si>
    <t>ERR2680375</t>
  </si>
  <si>
    <t>ONT direct RNA</t>
  </si>
  <si>
    <t>ERR2680377</t>
  </si>
  <si>
    <t>ERR3363655</t>
  </si>
  <si>
    <t>ERR3363657</t>
  </si>
  <si>
    <t>ERR3363658</t>
  </si>
  <si>
    <t>ERR3363656</t>
  </si>
  <si>
    <t>ERR3363659</t>
  </si>
  <si>
    <t>ERR3363660</t>
  </si>
  <si>
    <t>liver</t>
  </si>
  <si>
    <t>ERR2680380</t>
  </si>
  <si>
    <t>ERR2680379</t>
  </si>
  <si>
    <t>ERR2680382</t>
  </si>
  <si>
    <t>A. thaliana</t>
  </si>
  <si>
    <t>ERR3486096</t>
  </si>
  <si>
    <t>ERR3764345</t>
  </si>
  <si>
    <t>ERR3486098</t>
  </si>
  <si>
    <t>ERR3764349</t>
  </si>
  <si>
    <t>ERR3486099</t>
  </si>
  <si>
    <t>ERR3764351</t>
  </si>
  <si>
    <t>A549</t>
  </si>
  <si>
    <t>SGNex_A549_Illumina_replicate1_run1</t>
  </si>
  <si>
    <t>SGNex_A549_cDNA_replicate1_run2</t>
  </si>
  <si>
    <t>ONT PCR-cDNA</t>
  </si>
  <si>
    <t>SGNex_A549_directcDNA_replicate1_run3</t>
  </si>
  <si>
    <t>ONT direct cDNA</t>
  </si>
  <si>
    <t>SGNex_A549_directRNA_replicate1_run1</t>
  </si>
  <si>
    <t>Hct116</t>
  </si>
  <si>
    <t>SGNex_Hct116_Illumina_replicate3_run1</t>
  </si>
  <si>
    <t>SGNex_Hct116_directRNA_replicate3_run4</t>
  </si>
  <si>
    <t>SGNex_Hct116_Illumina_replicate4_run1</t>
  </si>
  <si>
    <t>SGNex_Hct116_directRNA_replicate4_run3</t>
  </si>
  <si>
    <t>H1975</t>
  </si>
  <si>
    <t>SRR14286057</t>
  </si>
  <si>
    <t>SRR14286054</t>
  </si>
  <si>
    <t>SRR14286058</t>
  </si>
  <si>
    <t>SRR14286055</t>
  </si>
  <si>
    <t>SRR14286059</t>
  </si>
  <si>
    <t>SRR14286056</t>
  </si>
  <si>
    <t>SRR25180679</t>
  </si>
  <si>
    <t>PacBio IsoSeq</t>
  </si>
  <si>
    <t>SRR25180680</t>
  </si>
  <si>
    <t>SRR25180681</t>
  </si>
  <si>
    <t>HCC827</t>
  </si>
  <si>
    <t>SRR14286066</t>
  </si>
  <si>
    <t>SRR14286063</t>
  </si>
  <si>
    <t>SRR14286067,SRR14286068</t>
  </si>
  <si>
    <t>SRR14286064</t>
  </si>
  <si>
    <t>SRR14286069</t>
  </si>
  <si>
    <t>SRR14286065</t>
  </si>
  <si>
    <t>SRR25180682</t>
  </si>
  <si>
    <t>SRR25180683,SRR25180684</t>
  </si>
  <si>
    <t>SRR25180685,SRR25180686</t>
  </si>
  <si>
    <t>WTC11</t>
  </si>
  <si>
    <t>ENCFF766OAK</t>
  </si>
  <si>
    <t>ENCFF198RQU</t>
  </si>
  <si>
    <t>ENCFF247XJT</t>
  </si>
  <si>
    <t>ENCFF563QZR</t>
  </si>
  <si>
    <t>ENCFF370NFS</t>
  </si>
  <si>
    <t>ENCFF245IPA</t>
  </si>
  <si>
    <t>WTC12</t>
  </si>
  <si>
    <t>WTC13</t>
  </si>
  <si>
    <t>H1_mix</t>
  </si>
  <si>
    <t>ENCFF201EVI</t>
  </si>
  <si>
    <t>ENCFF221SLD</t>
  </si>
  <si>
    <t>ENCFF145IIO</t>
  </si>
  <si>
    <t>ENCFF525JUC</t>
  </si>
  <si>
    <t>ENCFF743MYM</t>
  </si>
  <si>
    <t>ENCFF372YUA</t>
  </si>
  <si>
    <t xml:space="preserve">StringTie + TranSigner </t>
  </si>
  <si>
    <t>StringTie + FLAIR 
(quant-only)</t>
  </si>
  <si>
    <t xml:space="preserve">2 sets </t>
  </si>
  <si>
    <t>n_aligned</t>
  </si>
  <si>
    <t>PacBio cDNA</t>
  </si>
  <si>
    <t>Bambu (quant only)</t>
  </si>
  <si>
    <t>IsoQuant (quant only)</t>
  </si>
  <si>
    <t>Flair (quant only)</t>
  </si>
  <si>
    <t>IsoQuant  (quant only)</t>
  </si>
  <si>
    <t>Flair  (quant only)</t>
  </si>
  <si>
    <t>IsoQuant + TranSigner</t>
  </si>
  <si>
    <t>s1</t>
  </si>
  <si>
    <t>s2</t>
  </si>
  <si>
    <t>s3</t>
  </si>
  <si>
    <t>Sampling</t>
  </si>
  <si>
    <t>No push</t>
  </si>
  <si>
    <t xml:space="preserve">Sampling </t>
  </si>
  <si>
    <t>PCC_delt</t>
  </si>
  <si>
    <t>SCC_delt</t>
  </si>
  <si>
    <t>Naïve</t>
  </si>
  <si>
    <t>Delta</t>
  </si>
  <si>
    <t>Oarfish (cov)</t>
  </si>
  <si>
    <t>TranSigner (psw)</t>
  </si>
  <si>
    <t>Table</t>
  </si>
  <si>
    <t>Description</t>
  </si>
  <si>
    <t>S1</t>
  </si>
  <si>
    <t>S2</t>
  </si>
  <si>
    <t>S3</t>
  </si>
  <si>
    <t>S4</t>
  </si>
  <si>
    <t>S5</t>
  </si>
  <si>
    <t>S6</t>
  </si>
  <si>
    <t>S7</t>
  </si>
  <si>
    <t>S8</t>
  </si>
  <si>
    <t>S9</t>
  </si>
  <si>
    <t>S10</t>
  </si>
  <si>
    <t>S11</t>
  </si>
  <si>
    <t>A table containing  per-sample SCC, PCC, and RMSE values between expected and estimated read counts outputted by TranSigner, Oarfish, NanoCount, Bambu, IsoQuant, and Flair when they are provided either with the full RefSeq or origin annotation and simulated ONT data. Bambu, IsoQuant, and Flair were  run with their transcript identification disabled. IsoQuant was excluded from the origin annotation runs due to its excessive run time. A sample refers to a set of simulated reads. Per-read type average and standard deviation (SD) values are shown in columns M ~ O and P ~ R, respectively. Delta rows (R34 ~ 45) show the changes in metric values when the origin annotation is provided in place of the full RefSeq annotation.</t>
  </si>
  <si>
    <t>A table containing  per-sample sensitivity, precision, F1, and percent assigned values for read assignments or assignment probabilities outputted by TranSigner, Oarfish, Bambu, IsoQuant, and Flair when they are provided either with the full RefSeq or origin annotation and simulated ONT data. Bambu, IsoQuant, and Flair were  run with their transcript identification disabled. IsoQuant was excluded from the origin annotation runs due to its excessive run time. A sample refers to a set of simulated reads. Per-read type average and standard deviation (SD) values are shown in columns S ~ V and W ~ Z, respectively. Delta rows (R26 ~ 33) show the changes in metric values when the origin annotation is provided in place of the full RefSeq annotation.</t>
  </si>
  <si>
    <t>S12</t>
  </si>
  <si>
    <t>S13</t>
  </si>
  <si>
    <t>S14</t>
  </si>
  <si>
    <t>A table containing per-sample SCC and PCC values between expected and estimated CPM values outputted by Bambu, TranSigner, Oarfish, and StringTie + TranSigner. Bambu (with its identification disabled), TranSigner, and Oarfish were run with the sequin transcript identities known (i.e., with sequin annotation). Bambu (with its identification enabled) and StringTie + TranSigner were run with the sequin transcript identities unknown (i.e., without sequin annotation). Average and standard deivation (SD) values with and without sequin annotations are shown in rows R15 ~ 16 and R32 ~ 33, respectively.</t>
  </si>
  <si>
    <t>A table containing per-pair SCC values between short and long read-derived abundances (i.e., short read-derived TPM and long read-derived CPM values) estimated  by StringTie, StringTie + TranSigner, StringTie + Oarfish, and StringTie + NanoCount given pairs of short and long read RNA-seq data on the same biological sample obtained from human cell lines. Long read data was generated using several different platforms and protocols, information which is available in column D.</t>
  </si>
  <si>
    <t>A table containing per-pair SCC values between short and long read-derived abundances (i.e., short read-derived TPM and long read-derived CPM values) estimated  by StringTie, StringTie + TranSigner, StringTie + Oarfish, and StringTie + NanoCount given pairs of short and long read RNA-seq data on the same biological sample obtained from mouse and arabidopsis. Average and standard deviation (SD) values for mouse samples are shown in rows R11 ~ 12 and R13 ~ 14, respectively. Average and standard deviation (SD) values for arabidopsis samples are shown in rows R20 and R21, respectively.</t>
  </si>
  <si>
    <t>Read set</t>
  </si>
  <si>
    <t>Summary</t>
  </si>
  <si>
    <t>A table containing SCC, PCC, and RMSE values between expected and estimated read counts outputted by TranSigner when different push strategies are employed to obtain hard 1-to-1 assignments for processing simulated ONT data. Results for when the sampling (i.e., sampling from weighted discrete distribution) and naïve (i.e., assignment to transcripts with maximum read fractions allocated) strategies are shown and compared to the values obtained for soft assignments. Summary section shows the decrease in metric values when soft assignments are converted to hard assignments.</t>
  </si>
  <si>
    <t>A table containing per-sample sensitivity, precision, and F1 scores for the assemblies generated by StringTie, Flair, Bambu, and IsoQuant when they are provided sampled guides and simulated ONT data. Metric values were computed against the set of ground truth transcripts IsoQuant was run only one with 50% complete guide annotatinos due to its excessive run time. A sample refers to a guide annotation sampling for a read set.  Average and standard deviation (SD) values are shown in columsn D ~ F and G ~ I, respectively.</t>
  </si>
  <si>
    <t>A table containing per-sample SCC, PCC, and RMSE values between expected and estimated read counts outputted by TranSigner, Oarfish, NanoCount, Bambu, IsoQuant, and Flair when they are provided sampled guides and simulated ONT data. Bambu, IsoQuant, and Flair were  run with their transcript identification disabled. IsoQuant was run only once with 50% complete guide annotations due to its excessive run time. A sample refers to a guide annotation sampling for a read set. Average and standard deviation (SD) values are shown in columns AE ~ AG and AH ~ AJ, respectively.</t>
  </si>
  <si>
    <t>A table containing per-sample sensitivity, precision, F1 and percent assigned  values for read assignments or assignment probabilities outputted by Bambu, Bambu + TranSigner, Flair, Flair + TranSigner, IsoQuant, and IsoQuant + TranSigner when they are provided sampled guides and simulated ONT data. See Supplementary Table S9 for StringTie + TranSigner metric values. IsoQuant and IsoQuant + TranSigner were run only once with 50% complete guide annotations due to IsoQuant's excessive run time. A sample refers to a guide annotation sampling for a read set. Average and standard deviation (SD) values are shown in columns AO ~ AR and AS ~ AV respectively.</t>
  </si>
  <si>
    <t>A table containing per-sample SCC, PCC, and RMSE values between expected and estimated read counts outputted by Bambu, Bambu + TranSigner, Flair, Flair + TranSigner, IsoQuant, and IsoQuant + TranSigner when they are provided sampled guides and simulated ONT data. See Supplementary Table S8 for StringTie + TranSigner metric values. IsoQuant and IsoQuant + TranSigner were run only once with 50% complete guide annotations due to IsoQuant's excessive run time. A sample refers to a guide annotation sampling for a read set. Average and standard deviation (SD) values are shown in columns AE ~ AG and AH ~ AJ, respectively.</t>
  </si>
  <si>
    <t>A table containing per-sample SCC, PCC, and RMSE values between expected and estimated read counts outputted by StringTie + TranSigner, StringTie + Oarfish, StringTie + NanoCount, StringTie + Bambu, and StringTie + Flair when they are provided sampled guides and simulated ONT data. Bambu, IsoQuant, and Flair were run with their transcript identification disabled. A sample refers to a guide annotation sampling for a read set. Average and standard deviation (SD) values are shown in columns AE ~ AG and AH ~ AJ, respectively.</t>
  </si>
  <si>
    <t>A table containing per-sample sensitivity, precision, F1, and percent assigned values for read assignments or assignment probabilities outputted by StringTie + TranSigner, StringTie + Oarfish, StringTie + NanoCount, StringTie + Bambu, and StringTie + Flair when they are provided sampled guides and simulated ONT data. Bambu, IsoQuant, and Flair were  run with their transcript identification disabled. A sample refers to a guide annotation sampling for a read set. Average and standard deviation (SD) values are shown in columns AN ~ AQ and AR ~ AU, respectively.</t>
  </si>
  <si>
    <t>A table containing per-sample SCC, PCC, and RMSE values between expected and estimated per-transcript coverages outputted by StringTie and StringTie + TranSigner when they are provided sampled guides and simulated ONT data. A sample refers to a guide annotation sampling for a read set. Average and standard deviation (SD) values are shown in columns AE ~ AG and AH ~ AJ, respectively.</t>
  </si>
  <si>
    <r>
      <t xml:space="preserve">A table containing sensitivity, precision, and F1 scores for the assemblies generated by StringTie, Flair, Bambu, and IsoQuant when they are run with either full or zero percent guides and in their </t>
    </r>
    <r>
      <rPr>
        <i/>
        <sz val="12"/>
        <color theme="1"/>
        <rFont val="Aptos Narrow"/>
        <scheme val="minor"/>
      </rPr>
      <t>de novo</t>
    </r>
    <r>
      <rPr>
        <sz val="12"/>
        <color theme="1"/>
        <rFont val="Aptos Narrow"/>
        <family val="2"/>
        <scheme val="minor"/>
      </rPr>
      <t xml:space="preserve"> modes. Flair was excluded from the </t>
    </r>
    <r>
      <rPr>
        <i/>
        <sz val="12"/>
        <color theme="1"/>
        <rFont val="Aptos Narrow"/>
        <scheme val="minor"/>
      </rPr>
      <t>de novo</t>
    </r>
    <r>
      <rPr>
        <sz val="12"/>
        <color theme="1"/>
        <rFont val="Aptos Narrow"/>
        <family val="2"/>
        <scheme val="minor"/>
      </rPr>
      <t xml:space="preserve"> runs as it doesn't offer this functionality. Average and standard deviation (SD) values are shown in columns M ~ O and P ~ R, respectively.</t>
    </r>
  </si>
  <si>
    <t>SSE</t>
  </si>
  <si>
    <t>delta_SSE</t>
  </si>
  <si>
    <t>min_SSE</t>
  </si>
  <si>
    <t>S15</t>
  </si>
  <si>
    <t>A table containing  the SCC, PCC, and SSE values obtained from evaluating  TranSigner, Oarfish, NanoCount,  
Bambu, IsoQuant, and FLAIR's quantifiction accuracies when these tools are run on the 
simulated ONT direct RNA reads set #1 and full RefSeq annotation. Unlike the correlation analyses performed in other supplementary tables, these metric values come from an analysis that includes false positives, defined as instances where a tool outputs a non-zero read count estimate for a transcript from which no read was simulated. SSE_delta column show the difference between a corresponding tool's SSE value and the minimum SSE across all tools and N column contains the number of transcripts predicted to have non-zero read counts by each tools.</t>
  </si>
  <si>
    <t>Spearman's</t>
  </si>
  <si>
    <t>Pearson's</t>
  </si>
  <si>
    <t>S16</t>
  </si>
  <si>
    <t>A table containing SCC, PCC, and RMSE values between expected and estimates read counts, including the false positives, after removing all read count estimates &lt; 1. The filtering was done using awk and only the top five quantification-only tools (NanoCount, Oarfish, Oarfish (cov), TranSigner, TranSigner (psw)) were included. This analysis only used a single simulated ONT direct RNA read set (set #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2" x14ac:knownFonts="1">
    <font>
      <sz val="12"/>
      <color theme="1"/>
      <name val="Aptos Narrow"/>
      <family val="2"/>
      <scheme val="minor"/>
    </font>
    <font>
      <sz val="12"/>
      <color theme="1"/>
      <name val="Aptos Narrow"/>
      <scheme val="minor"/>
    </font>
    <font>
      <sz val="12"/>
      <color rgb="FF000000"/>
      <name val="Aptos Narrow"/>
      <scheme val="minor"/>
    </font>
    <font>
      <b/>
      <sz val="12"/>
      <color theme="1"/>
      <name val="Aptos Narrow"/>
      <scheme val="minor"/>
    </font>
    <font>
      <sz val="8"/>
      <name val="Aptos Narrow"/>
      <family val="2"/>
      <scheme val="minor"/>
    </font>
    <font>
      <sz val="11"/>
      <color theme="1"/>
      <name val="Aptos Narrow"/>
      <scheme val="minor"/>
    </font>
    <font>
      <b/>
      <i/>
      <sz val="12"/>
      <color theme="1"/>
      <name val="Aptos Narrow"/>
      <scheme val="minor"/>
    </font>
    <font>
      <i/>
      <sz val="12"/>
      <color theme="1"/>
      <name val="Aptos Narrow"/>
      <scheme val="minor"/>
    </font>
    <font>
      <b/>
      <u/>
      <sz val="12"/>
      <color theme="1"/>
      <name val="Aptos Narrow (Body)"/>
    </font>
    <font>
      <b/>
      <sz val="12"/>
      <color theme="1"/>
      <name val="Aptos Display"/>
      <scheme val="major"/>
    </font>
    <font>
      <sz val="12"/>
      <color theme="1"/>
      <name val="Aptos Display"/>
      <scheme val="major"/>
    </font>
    <font>
      <sz val="12"/>
      <color rgb="FFD4D4D4"/>
      <name val="Menlo"/>
      <family val="2"/>
    </font>
  </fonts>
  <fills count="3">
    <fill>
      <patternFill patternType="none"/>
    </fill>
    <fill>
      <patternFill patternType="gray125"/>
    </fill>
    <fill>
      <patternFill patternType="lightUp"/>
    </fill>
  </fills>
  <borders count="3">
    <border>
      <left/>
      <right/>
      <top/>
      <bottom/>
      <diagonal/>
    </border>
    <border>
      <left/>
      <right/>
      <top/>
      <bottom style="double">
        <color indexed="64"/>
      </bottom>
      <diagonal/>
    </border>
    <border>
      <left/>
      <right/>
      <top/>
      <bottom style="double">
        <color theme="1"/>
      </bottom>
      <diagonal/>
    </border>
  </borders>
  <cellStyleXfs count="1">
    <xf numFmtId="0" fontId="0" fillId="0" borderId="0"/>
  </cellStyleXfs>
  <cellXfs count="27">
    <xf numFmtId="0" fontId="0" fillId="0" borderId="0" xfId="0"/>
    <xf numFmtId="0" fontId="1" fillId="0" borderId="0" xfId="0" applyFont="1"/>
    <xf numFmtId="0" fontId="1" fillId="2" borderId="0" xfId="0" applyFont="1" applyFill="1"/>
    <xf numFmtId="0" fontId="2" fillId="0" borderId="0" xfId="0" applyFont="1"/>
    <xf numFmtId="0" fontId="3" fillId="0" borderId="0" xfId="0" applyFont="1"/>
    <xf numFmtId="0" fontId="0" fillId="2" borderId="0" xfId="0" applyFill="1"/>
    <xf numFmtId="0" fontId="3" fillId="0" borderId="1" xfId="0" applyFont="1" applyBorder="1"/>
    <xf numFmtId="0" fontId="1" fillId="0" borderId="1" xfId="0" applyFont="1" applyBorder="1"/>
    <xf numFmtId="0" fontId="0" fillId="0" borderId="1" xfId="0" applyBorder="1"/>
    <xf numFmtId="0" fontId="5" fillId="0" borderId="0" xfId="0" applyFont="1"/>
    <xf numFmtId="0" fontId="6" fillId="0" borderId="0" xfId="0" applyFont="1"/>
    <xf numFmtId="0" fontId="1" fillId="2" borderId="1" xfId="0" applyFont="1" applyFill="1" applyBorder="1"/>
    <xf numFmtId="0" fontId="0" fillId="0" borderId="0" xfId="0" applyAlignment="1">
      <alignment wrapText="1"/>
    </xf>
    <xf numFmtId="0" fontId="8" fillId="0" borderId="0" xfId="0" applyFont="1"/>
    <xf numFmtId="0" fontId="7" fillId="0" borderId="0" xfId="0" applyFont="1"/>
    <xf numFmtId="0" fontId="3" fillId="0" borderId="2" xfId="0" applyFont="1" applyBorder="1"/>
    <xf numFmtId="0" fontId="1" fillId="0" borderId="2" xfId="0" applyFont="1" applyBorder="1"/>
    <xf numFmtId="11" fontId="1" fillId="0" borderId="0" xfId="0" applyNumberFormat="1" applyFont="1"/>
    <xf numFmtId="164" fontId="1" fillId="0" borderId="0" xfId="0" applyNumberFormat="1" applyFont="1"/>
    <xf numFmtId="2" fontId="1" fillId="0" borderId="0" xfId="0" applyNumberFormat="1" applyFont="1"/>
    <xf numFmtId="0" fontId="11" fillId="0" borderId="0" xfId="0" applyFont="1"/>
    <xf numFmtId="0" fontId="9" fillId="0" borderId="0" xfId="0" applyFont="1"/>
    <xf numFmtId="0" fontId="10" fillId="0" borderId="0" xfId="0" applyFont="1"/>
    <xf numFmtId="0" fontId="1" fillId="0" borderId="0" xfId="0" applyFont="1"/>
    <xf numFmtId="0" fontId="3" fillId="0" borderId="0" xfId="0" applyFont="1" applyAlignment="1">
      <alignment wrapText="1"/>
    </xf>
    <xf numFmtId="0" fontId="3" fillId="0" borderId="0" xfId="0" applyFont="1"/>
    <xf numFmtId="0" fontId="3" fillId="0" borderId="1"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onnections" Target="connection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s1_12" connectionId="54" xr16:uid="{A85C5236-33E8-6245-B620-7767A54E7840}" autoFormatId="16" applyNumberFormats="0" applyBorderFormats="0" applyFontFormats="1" applyPatternFormats="1" applyAlignmentFormats="0" applyWidthHeightFormats="0"/>
</file>

<file path=xl/queryTables/queryTable10.xml><?xml version="1.0" encoding="utf-8"?>
<queryTable xmlns="http://schemas.openxmlformats.org/spreadsheetml/2006/main" xmlns:mc="http://schemas.openxmlformats.org/markup-compatibility/2006" xmlns:xr16="http://schemas.microsoft.com/office/spreadsheetml/2017/revision16" mc:Ignorable="xr16" name="s1_3" connectionId="50" xr16:uid="{4CD86C45-3AA3-4B44-AF6B-0B39675DF4F2}" autoFormatId="16" applyNumberFormats="0" applyBorderFormats="0" applyFontFormats="1" applyPatternFormats="1" applyAlignmentFormats="0" applyWidthHeightFormats="0"/>
</file>

<file path=xl/queryTables/queryTable100.xml><?xml version="1.0" encoding="utf-8"?>
<queryTable xmlns="http://schemas.openxmlformats.org/spreadsheetml/2006/main" xmlns:mc="http://schemas.openxmlformats.org/markup-compatibility/2006" xmlns:xr16="http://schemas.microsoft.com/office/spreadsheetml/2017/revision16" mc:Ignorable="xr16" name="s1_21" connectionId="48" xr16:uid="{4617BB32-E785-5F41-B6C5-81A5EE3FB369}" autoFormatId="16" applyNumberFormats="0" applyBorderFormats="0" applyFontFormats="1" applyPatternFormats="1" applyAlignmentFormats="0" applyWidthHeightFormats="0"/>
</file>

<file path=xl/queryTables/queryTable101.xml><?xml version="1.0" encoding="utf-8"?>
<queryTable xmlns="http://schemas.openxmlformats.org/spreadsheetml/2006/main" xmlns:mc="http://schemas.openxmlformats.org/markup-compatibility/2006" xmlns:xr16="http://schemas.microsoft.com/office/spreadsheetml/2017/revision16" mc:Ignorable="xr16" name="s2_10" connectionId="88" xr16:uid="{601174D2-E947-DE44-BDCE-D36E719BEC01}" autoFormatId="16" applyNumberFormats="0" applyBorderFormats="0" applyFontFormats="1" applyPatternFormats="1" applyAlignmentFormats="0" applyWidthHeightFormats="0"/>
</file>

<file path=xl/queryTables/queryTable102.xml><?xml version="1.0" encoding="utf-8"?>
<queryTable xmlns="http://schemas.openxmlformats.org/spreadsheetml/2006/main" xmlns:mc="http://schemas.openxmlformats.org/markup-compatibility/2006" xmlns:xr16="http://schemas.microsoft.com/office/spreadsheetml/2017/revision16" mc:Ignorable="xr16" name="s3_20" connectionId="138" xr16:uid="{71977132-C79B-314E-97CC-A23DEF55D990}" autoFormatId="16" applyNumberFormats="0" applyBorderFormats="0" applyFontFormats="1" applyPatternFormats="1" applyAlignmentFormats="0" applyWidthHeightFormats="0"/>
</file>

<file path=xl/queryTables/queryTable103.xml><?xml version="1.0" encoding="utf-8"?>
<queryTable xmlns="http://schemas.openxmlformats.org/spreadsheetml/2006/main" xmlns:mc="http://schemas.openxmlformats.org/markup-compatibility/2006" xmlns:xr16="http://schemas.microsoft.com/office/spreadsheetml/2017/revision16" mc:Ignorable="xr16" name="s1_5" connectionId="40" xr16:uid="{DF6128A1-B166-6541-ADDA-235B6C9282D4}" autoFormatId="16" applyNumberFormats="0" applyBorderFormats="0" applyFontFormats="1" applyPatternFormats="1" applyAlignmentFormats="0" applyWidthHeightFormats="0"/>
</file>

<file path=xl/queryTables/queryTable104.xml><?xml version="1.0" encoding="utf-8"?>
<queryTable xmlns="http://schemas.openxmlformats.org/spreadsheetml/2006/main" xmlns:mc="http://schemas.openxmlformats.org/markup-compatibility/2006" xmlns:xr16="http://schemas.microsoft.com/office/spreadsheetml/2017/revision16" mc:Ignorable="xr16" name="s1_23" connectionId="27" xr16:uid="{48A315D0-21C1-FA4E-8525-BEBCBAD74762}" autoFormatId="16" applyNumberFormats="0" applyBorderFormats="0" applyFontFormats="1" applyPatternFormats="1" applyAlignmentFormats="0" applyWidthHeightFormats="0"/>
</file>

<file path=xl/queryTables/queryTable105.xml><?xml version="1.0" encoding="utf-8"?>
<queryTable xmlns="http://schemas.openxmlformats.org/spreadsheetml/2006/main" xmlns:mc="http://schemas.openxmlformats.org/markup-compatibility/2006" xmlns:xr16="http://schemas.microsoft.com/office/spreadsheetml/2017/revision16" mc:Ignorable="xr16" name="s3_24" connectionId="149" xr16:uid="{19B16A8D-EE8A-3F4A-AED9-EAAD8592EE34}" autoFormatId="16" applyNumberFormats="0" applyBorderFormats="0" applyFontFormats="1" applyPatternFormats="1" applyAlignmentFormats="0" applyWidthHeightFormats="0"/>
</file>

<file path=xl/queryTables/queryTable106.xml><?xml version="1.0" encoding="utf-8"?>
<queryTable xmlns="http://schemas.openxmlformats.org/spreadsheetml/2006/main" xmlns:mc="http://schemas.openxmlformats.org/markup-compatibility/2006" xmlns:xr16="http://schemas.microsoft.com/office/spreadsheetml/2017/revision16" mc:Ignorable="xr16" name="s1_6" connectionId="41" xr16:uid="{0BFA86E3-E68A-C246-92D2-2FA69CF909D8}" autoFormatId="16" applyNumberFormats="0" applyBorderFormats="0" applyFontFormats="1" applyPatternFormats="1" applyAlignmentFormats="0" applyWidthHeightFormats="0"/>
</file>

<file path=xl/queryTables/queryTable107.xml><?xml version="1.0" encoding="utf-8"?>
<queryTable xmlns="http://schemas.openxmlformats.org/spreadsheetml/2006/main" xmlns:mc="http://schemas.openxmlformats.org/markup-compatibility/2006" xmlns:xr16="http://schemas.microsoft.com/office/spreadsheetml/2017/revision16" mc:Ignorable="xr16" name="s2_6" connectionId="64" xr16:uid="{7BAC93F5-506D-3A40-B4AC-08392BC5084A}" autoFormatId="16" applyNumberFormats="0" applyBorderFormats="0" applyFontFormats="1" applyPatternFormats="1" applyAlignmentFormats="0" applyWidthHeightFormats="0"/>
</file>

<file path=xl/queryTables/queryTable108.xml><?xml version="1.0" encoding="utf-8"?>
<queryTable xmlns="http://schemas.openxmlformats.org/spreadsheetml/2006/main" xmlns:mc="http://schemas.openxmlformats.org/markup-compatibility/2006" xmlns:xr16="http://schemas.microsoft.com/office/spreadsheetml/2017/revision16" mc:Ignorable="xr16" name="s3_12" connectionId="145" xr16:uid="{E678013D-4D99-3342-970C-92A9A0F2A502}" autoFormatId="16" applyNumberFormats="0" applyBorderFormats="0" applyFontFormats="1" applyPatternFormats="1" applyAlignmentFormats="0" applyWidthHeightFormats="0"/>
</file>

<file path=xl/queryTables/queryTable109.xml><?xml version="1.0" encoding="utf-8"?>
<queryTable xmlns="http://schemas.openxmlformats.org/spreadsheetml/2006/main" xmlns:mc="http://schemas.openxmlformats.org/markup-compatibility/2006" xmlns:xr16="http://schemas.microsoft.com/office/spreadsheetml/2017/revision16" mc:Ignorable="xr16" name="s3_13" connectionId="116" xr16:uid="{ADB8A4E7-B09E-6841-8320-7681FD33F191}" autoFormatId="16" applyNumberFormats="0" applyBorderFormats="0" applyFontFormats="1" applyPatternFormats="1" applyAlignmentFormats="0" applyWidthHeightFormats="0"/>
</file>

<file path=xl/queryTables/queryTable11.xml><?xml version="1.0" encoding="utf-8"?>
<queryTable xmlns="http://schemas.openxmlformats.org/spreadsheetml/2006/main" xmlns:mc="http://schemas.openxmlformats.org/markup-compatibility/2006" xmlns:xr16="http://schemas.microsoft.com/office/spreadsheetml/2017/revision16" mc:Ignorable="xr16" name="s2_4" connectionId="73" xr16:uid="{49F8C0B4-B4EC-E64E-9BC6-FAEDA6F3E5E0}" autoFormatId="16" applyNumberFormats="0" applyBorderFormats="0" applyFontFormats="1" applyPatternFormats="1" applyAlignmentFormats="0" applyWidthHeightFormats="0"/>
</file>

<file path=xl/queryTables/queryTable110.xml><?xml version="1.0" encoding="utf-8"?>
<queryTable xmlns="http://schemas.openxmlformats.org/spreadsheetml/2006/main" xmlns:mc="http://schemas.openxmlformats.org/markup-compatibility/2006" xmlns:xr16="http://schemas.microsoft.com/office/spreadsheetml/2017/revision16" mc:Ignorable="xr16" name="s3_4" connectionId="99" xr16:uid="{F3BC4CCA-C1DA-0148-8AF1-0F81D6C16B09}" autoFormatId="16" applyNumberFormats="0" applyBorderFormats="0" applyFontFormats="1" applyPatternFormats="1" applyAlignmentFormats="0" applyWidthHeightFormats="0"/>
</file>

<file path=xl/queryTables/queryTable111.xml><?xml version="1.0" encoding="utf-8"?>
<queryTable xmlns="http://schemas.openxmlformats.org/spreadsheetml/2006/main" xmlns:mc="http://schemas.openxmlformats.org/markup-compatibility/2006" xmlns:xr16="http://schemas.microsoft.com/office/spreadsheetml/2017/revision16" mc:Ignorable="xr16" name="s2_8" connectionId="76" xr16:uid="{14154BDB-139A-5245-B0ED-E23F5F0ECDEC}" autoFormatId="16" applyNumberFormats="0" applyBorderFormats="0" applyFontFormats="1" applyPatternFormats="1" applyAlignmentFormats="0" applyWidthHeightFormats="0"/>
</file>

<file path=xl/queryTables/queryTable112.xml><?xml version="1.0" encoding="utf-8"?>
<queryTable xmlns="http://schemas.openxmlformats.org/spreadsheetml/2006/main" xmlns:mc="http://schemas.openxmlformats.org/markup-compatibility/2006" xmlns:xr16="http://schemas.microsoft.com/office/spreadsheetml/2017/revision16" mc:Ignorable="xr16" name="s2_5" connectionId="63" xr16:uid="{A5CCBE59-840F-7C47-A1A3-813202DDB8A0}" autoFormatId="16" applyNumberFormats="0" applyBorderFormats="0" applyFontFormats="1" applyPatternFormats="1" applyAlignmentFormats="0" applyWidthHeightFormats="0"/>
</file>

<file path=xl/queryTables/queryTable113.xml><?xml version="1.0" encoding="utf-8"?>
<queryTable xmlns="http://schemas.openxmlformats.org/spreadsheetml/2006/main" xmlns:mc="http://schemas.openxmlformats.org/markup-compatibility/2006" xmlns:xr16="http://schemas.microsoft.com/office/spreadsheetml/2017/revision16" mc:Ignorable="xr16" name="s1_12" connectionId="55" xr16:uid="{9CD29B44-B7B0-1647-A606-B89E75C8FCD8}" autoFormatId="16" applyNumberFormats="0" applyBorderFormats="0" applyFontFormats="1" applyPatternFormats="1" applyAlignmentFormats="0" applyWidthHeightFormats="0"/>
</file>

<file path=xl/queryTables/queryTable114.xml><?xml version="1.0" encoding="utf-8"?>
<queryTable xmlns="http://schemas.openxmlformats.org/spreadsheetml/2006/main" xmlns:mc="http://schemas.openxmlformats.org/markup-compatibility/2006" xmlns:xr16="http://schemas.microsoft.com/office/spreadsheetml/2017/revision16" mc:Ignorable="xr16" name="s3_26" connectionId="130" xr16:uid="{AB28DBD4-B682-DF47-BA94-687F7D1FE066}" autoFormatId="16" applyNumberFormats="0" applyBorderFormats="0" applyFontFormats="1" applyPatternFormats="1" applyAlignmentFormats="0" applyWidthHeightFormats="0"/>
</file>

<file path=xl/queryTables/queryTable115.xml><?xml version="1.0" encoding="utf-8"?>
<queryTable xmlns="http://schemas.openxmlformats.org/spreadsheetml/2006/main" xmlns:mc="http://schemas.openxmlformats.org/markup-compatibility/2006" xmlns:xr16="http://schemas.microsoft.com/office/spreadsheetml/2017/revision16" mc:Ignorable="xr16" name="s3_27" connectionId="150" xr16:uid="{B3304F84-F455-AE4A-A41B-65F22748F028}" autoFormatId="16" applyNumberFormats="0" applyBorderFormats="0" applyFontFormats="1" applyPatternFormats="1" applyAlignmentFormats="0" applyWidthHeightFormats="0"/>
</file>

<file path=xl/queryTables/queryTable116.xml><?xml version="1.0" encoding="utf-8"?>
<queryTable xmlns="http://schemas.openxmlformats.org/spreadsheetml/2006/main" xmlns:mc="http://schemas.openxmlformats.org/markup-compatibility/2006" xmlns:xr16="http://schemas.microsoft.com/office/spreadsheetml/2017/revision16" mc:Ignorable="xr16" name="s1_15" connectionId="56" xr16:uid="{4FFDB9BF-3AFD-8C40-B140-661ABF5AE106}" autoFormatId="16" applyNumberFormats="0" applyBorderFormats="0" applyFontFormats="1" applyPatternFormats="1" applyAlignmentFormats="0" applyWidthHeightFormats="0"/>
</file>

<file path=xl/queryTables/queryTable117.xml><?xml version="1.0" encoding="utf-8"?>
<queryTable xmlns="http://schemas.openxmlformats.org/spreadsheetml/2006/main" xmlns:mc="http://schemas.openxmlformats.org/markup-compatibility/2006" xmlns:xr16="http://schemas.microsoft.com/office/spreadsheetml/2017/revision16" mc:Ignorable="xr16" name="s2_9" connectionId="87" xr16:uid="{988A9A14-1773-A347-9EC2-5652E66EB2FB}" autoFormatId="16" applyNumberFormats="0" applyBorderFormats="0" applyFontFormats="1" applyPatternFormats="1" applyAlignmentFormats="0" applyWidthHeightFormats="0"/>
</file>

<file path=xl/queryTables/queryTable118.xml><?xml version="1.0" encoding="utf-8"?>
<queryTable xmlns="http://schemas.openxmlformats.org/spreadsheetml/2006/main" xmlns:mc="http://schemas.openxmlformats.org/markup-compatibility/2006" xmlns:xr16="http://schemas.microsoft.com/office/spreadsheetml/2017/revision16" mc:Ignorable="xr16" name="s3_15" connectionId="155" xr16:uid="{183A090F-9422-A641-855D-3EC07C8DF262}" autoFormatId="16" applyNumberFormats="0" applyBorderFormats="0" applyFontFormats="1" applyPatternFormats="1" applyAlignmentFormats="0" applyWidthHeightFormats="0"/>
</file>

<file path=xl/queryTables/queryTable119.xml><?xml version="1.0" encoding="utf-8"?>
<queryTable xmlns="http://schemas.openxmlformats.org/spreadsheetml/2006/main" xmlns:mc="http://schemas.openxmlformats.org/markup-compatibility/2006" xmlns:xr16="http://schemas.microsoft.com/office/spreadsheetml/2017/revision16" mc:Ignorable="xr16" name="s3_8" connectionId="111" xr16:uid="{9DDEFD4F-7988-6F40-816C-9601326F50A6}" autoFormatId="16" applyNumberFormats="0" applyBorderFormats="0" applyFontFormats="1" applyPatternFormats="1" applyAlignmentFormats="0" applyWidthHeightFormats="0"/>
</file>

<file path=xl/queryTables/queryTable12.xml><?xml version="1.0" encoding="utf-8"?>
<queryTable xmlns="http://schemas.openxmlformats.org/spreadsheetml/2006/main" xmlns:mc="http://schemas.openxmlformats.org/markup-compatibility/2006" xmlns:xr16="http://schemas.microsoft.com/office/spreadsheetml/2017/revision16" mc:Ignorable="xr16" name="s2_2" connectionId="84" xr16:uid="{762C81AD-C214-0945-9DA0-E3765C81DD2E}" autoFormatId="16" applyNumberFormats="0" applyBorderFormats="0" applyFontFormats="1" applyPatternFormats="1" applyAlignmentFormats="0" applyWidthHeightFormats="0"/>
</file>

<file path=xl/queryTables/queryTable120.xml><?xml version="1.0" encoding="utf-8"?>
<queryTable xmlns="http://schemas.openxmlformats.org/spreadsheetml/2006/main" xmlns:mc="http://schemas.openxmlformats.org/markup-compatibility/2006" xmlns:xr16="http://schemas.microsoft.com/office/spreadsheetml/2017/revision16" mc:Ignorable="xr16" name="s3_18" connectionId="156" xr16:uid="{800F9183-1C3C-EA4F-BEEA-71C7423738CB}" autoFormatId="16" applyNumberFormats="0" applyBorderFormats="0" applyFontFormats="1" applyPatternFormats="1" applyAlignmentFormats="0" applyWidthHeightFormats="0"/>
</file>

<file path=xl/queryTables/queryTable121.xml><?xml version="1.0" encoding="utf-8"?>
<queryTable xmlns="http://schemas.openxmlformats.org/spreadsheetml/2006/main" xmlns:mc="http://schemas.openxmlformats.org/markup-compatibility/2006" xmlns:xr16="http://schemas.microsoft.com/office/spreadsheetml/2017/revision16" mc:Ignorable="xr16" name="s1_7" connectionId="12" xr16:uid="{F3531A03-A30C-8D43-A98E-55ACF505AA25}" autoFormatId="16" applyNumberFormats="0" applyBorderFormats="0" applyFontFormats="1" applyPatternFormats="1" applyAlignmentFormats="0" applyWidthHeightFormats="0"/>
</file>

<file path=xl/queryTables/queryTable122.xml><?xml version="1.0" encoding="utf-8"?>
<queryTable xmlns="http://schemas.openxmlformats.org/spreadsheetml/2006/main" xmlns:mc="http://schemas.openxmlformats.org/markup-compatibility/2006" xmlns:xr16="http://schemas.microsoft.com/office/spreadsheetml/2017/revision16" mc:Ignorable="xr16" name="s1_19" connectionId="6" xr16:uid="{A9A98522-7609-194A-AAD0-926446F62F76}" autoFormatId="16" applyNumberFormats="0" applyBorderFormats="0" applyFontFormats="1" applyPatternFormats="1" applyAlignmentFormats="0" applyWidthHeightFormats="0"/>
</file>

<file path=xl/queryTables/queryTable123.xml><?xml version="1.0" encoding="utf-8"?>
<queryTable xmlns="http://schemas.openxmlformats.org/spreadsheetml/2006/main" xmlns:mc="http://schemas.openxmlformats.org/markup-compatibility/2006" xmlns:xr16="http://schemas.microsoft.com/office/spreadsheetml/2017/revision16" mc:Ignorable="xr16" name="s2_12" connectionId="77" xr16:uid="{27DE5426-93C6-BE41-A89E-82B450D9376A}" autoFormatId="16" applyNumberFormats="0" applyBorderFormats="0" applyFontFormats="1" applyPatternFormats="1" applyAlignmentFormats="0" applyWidthHeightFormats="0"/>
</file>

<file path=xl/queryTables/queryTable124.xml><?xml version="1.0" encoding="utf-8"?>
<queryTable xmlns="http://schemas.openxmlformats.org/spreadsheetml/2006/main" xmlns:mc="http://schemas.openxmlformats.org/markup-compatibility/2006" xmlns:xr16="http://schemas.microsoft.com/office/spreadsheetml/2017/revision16" mc:Ignorable="xr16" name="s1_14" connectionId="34" xr16:uid="{BC10AD39-E633-4D40-B040-FF68F7651991}" autoFormatId="16" applyNumberFormats="0" applyBorderFormats="0" applyFontFormats="1" applyPatternFormats="1" applyAlignmentFormats="0" applyWidthHeightFormats="0"/>
</file>

<file path=xl/queryTables/queryTable125.xml><?xml version="1.0" encoding="utf-8"?>
<queryTable xmlns="http://schemas.openxmlformats.org/spreadsheetml/2006/main" xmlns:mc="http://schemas.openxmlformats.org/markup-compatibility/2006" xmlns:xr16="http://schemas.microsoft.com/office/spreadsheetml/2017/revision16" mc:Ignorable="xr16" name="s2_11" connectionId="65" xr16:uid="{44DC29FE-21EE-604D-A8CE-AB9C669D13D1}" autoFormatId="16" applyNumberFormats="0" applyBorderFormats="0" applyFontFormats="1" applyPatternFormats="1" applyAlignmentFormats="0" applyWidthHeightFormats="0"/>
</file>

<file path=xl/queryTables/queryTable126.xml><?xml version="1.0" encoding="utf-8"?>
<queryTable xmlns="http://schemas.openxmlformats.org/spreadsheetml/2006/main" xmlns:mc="http://schemas.openxmlformats.org/markup-compatibility/2006" xmlns:xr16="http://schemas.microsoft.com/office/spreadsheetml/2017/revision16" mc:Ignorable="xr16" name="s1_8" connectionId="32" xr16:uid="{FBA681E3-9335-7149-829E-5088C691FF2F}" autoFormatId="16" applyNumberFormats="0" applyBorderFormats="0" applyFontFormats="1" applyPatternFormats="1" applyAlignmentFormats="0" applyWidthHeightFormats="0"/>
</file>

<file path=xl/queryTables/queryTable127.xml><?xml version="1.0" encoding="utf-8"?>
<queryTable xmlns="http://schemas.openxmlformats.org/spreadsheetml/2006/main" xmlns:mc="http://schemas.openxmlformats.org/markup-compatibility/2006" xmlns:xr16="http://schemas.microsoft.com/office/spreadsheetml/2017/revision16" mc:Ignorable="xr16" name="s1_16" connectionId="15" xr16:uid="{6CAF143B-8613-2845-AE73-19C4AE76563A}" autoFormatId="16" applyNumberFormats="0" applyBorderFormats="0" applyFontFormats="1" applyPatternFormats="1" applyAlignmentFormats="0" applyWidthHeightFormats="0"/>
</file>

<file path=xl/queryTables/queryTable128.xml><?xml version="1.0" encoding="utf-8"?>
<queryTable xmlns="http://schemas.openxmlformats.org/spreadsheetml/2006/main" xmlns:mc="http://schemas.openxmlformats.org/markup-compatibility/2006" xmlns:xr16="http://schemas.microsoft.com/office/spreadsheetml/2017/revision16" mc:Ignorable="xr16" name="s1_9" connectionId="53" xr16:uid="{C57A5158-CDAB-D54F-AAEE-3202EC613325}" autoFormatId="16" applyNumberFormats="0" applyBorderFormats="0" applyFontFormats="1" applyPatternFormats="1" applyAlignmentFormats="0" applyWidthHeightFormats="0"/>
</file>

<file path=xl/queryTables/queryTable129.xml><?xml version="1.0" encoding="utf-8"?>
<queryTable xmlns="http://schemas.openxmlformats.org/spreadsheetml/2006/main" xmlns:mc="http://schemas.openxmlformats.org/markup-compatibility/2006" xmlns:xr16="http://schemas.microsoft.com/office/spreadsheetml/2017/revision16" mc:Ignorable="xr16" name="s3_22" connectionId="107" xr16:uid="{D442142F-5A9E-C04D-9690-0A8ACB70A39C}" autoFormatId="16" applyNumberFormats="0" applyBorderFormats="0" applyFontFormats="1" applyPatternFormats="1" applyAlignmentFormats="0" applyWidthHeightFormats="0"/>
</file>

<file path=xl/queryTables/queryTable13.xml><?xml version="1.0" encoding="utf-8"?>
<queryTable xmlns="http://schemas.openxmlformats.org/spreadsheetml/2006/main" xmlns:mc="http://schemas.openxmlformats.org/markup-compatibility/2006" xmlns:xr16="http://schemas.microsoft.com/office/spreadsheetml/2017/revision16" mc:Ignorable="xr16" name="s2_1" connectionId="72" xr16:uid="{11461856-5E23-F14E-B48D-59DCDFD387B5}" autoFormatId="16" applyNumberFormats="0" applyBorderFormats="0" applyFontFormats="1" applyPatternFormats="1" applyAlignmentFormats="0" applyWidthHeightFormats="0"/>
</file>

<file path=xl/queryTables/queryTable130.xml><?xml version="1.0" encoding="utf-8"?>
<queryTable xmlns="http://schemas.openxmlformats.org/spreadsheetml/2006/main" xmlns:mc="http://schemas.openxmlformats.org/markup-compatibility/2006" xmlns:xr16="http://schemas.microsoft.com/office/spreadsheetml/2017/revision16" mc:Ignorable="xr16" name="s1_17" connectionId="35" xr16:uid="{E0A5EE32-AB9C-404F-AF8C-9D88C17641B3}" autoFormatId="16" applyNumberFormats="0" applyBorderFormats="0" applyFontFormats="1" applyPatternFormats="1" applyAlignmentFormats="0" applyWidthHeightFormats="0"/>
</file>

<file path=xl/queryTables/queryTable131.xml><?xml version="1.0" encoding="utf-8"?>
<queryTable xmlns="http://schemas.openxmlformats.org/spreadsheetml/2006/main" xmlns:mc="http://schemas.openxmlformats.org/markup-compatibility/2006" xmlns:xr16="http://schemas.microsoft.com/office/spreadsheetml/2017/revision16" mc:Ignorable="xr16" name="s1_4" connectionId="21" xr16:uid="{D7BC7876-E25E-9046-860F-F5B6ECC01923}" autoFormatId="16" applyNumberFormats="0" applyBorderFormats="0" applyFontFormats="1" applyPatternFormats="1" applyAlignmentFormats="0" applyWidthHeightFormats="0"/>
</file>

<file path=xl/queryTables/queryTable132.xml><?xml version="1.0" encoding="utf-8"?>
<queryTable xmlns="http://schemas.openxmlformats.org/spreadsheetml/2006/main" xmlns:mc="http://schemas.openxmlformats.org/markup-compatibility/2006" xmlns:xr16="http://schemas.microsoft.com/office/spreadsheetml/2017/revision16" mc:Ignorable="xr16" name="s2_4" connectionId="86" xr16:uid="{A9F1F7B7-9C66-C64C-9333-B139FDB7296F}" autoFormatId="16" applyNumberFormats="0" applyBorderFormats="0" applyFontFormats="1" applyPatternFormats="1" applyAlignmentFormats="0" applyWidthHeightFormats="0"/>
</file>

<file path=xl/queryTables/queryTable133.xml><?xml version="1.0" encoding="utf-8"?>
<queryTable xmlns="http://schemas.openxmlformats.org/spreadsheetml/2006/main" xmlns:mc="http://schemas.openxmlformats.org/markup-compatibility/2006" xmlns:xr16="http://schemas.microsoft.com/office/spreadsheetml/2017/revision16" mc:Ignorable="xr16" name="s2_13" connectionId="89" xr16:uid="{0EEF779A-9E38-2A4A-A514-E6B99AB91603}" autoFormatId="16" applyNumberFormats="0" applyBorderFormats="0" applyFontFormats="1" applyPatternFormats="1" applyAlignmentFormats="0" applyWidthHeightFormats="0"/>
</file>

<file path=xl/queryTables/queryTable134.xml><?xml version="1.0" encoding="utf-8"?>
<queryTable xmlns="http://schemas.openxmlformats.org/spreadsheetml/2006/main" xmlns:mc="http://schemas.openxmlformats.org/markup-compatibility/2006" xmlns:xr16="http://schemas.microsoft.com/office/spreadsheetml/2017/revision16" mc:Ignorable="xr16" name="s1_11" connectionId="33" xr16:uid="{78BFBE05-36DD-714E-8EB1-EA85579DF777}" autoFormatId="16" applyNumberFormats="0" applyBorderFormats="0" applyFontFormats="1" applyPatternFormats="1" applyAlignmentFormats="0" applyWidthHeightFormats="0"/>
</file>

<file path=xl/queryTables/queryTable135.xml><?xml version="1.0" encoding="utf-8"?>
<queryTable xmlns="http://schemas.openxmlformats.org/spreadsheetml/2006/main" xmlns:mc="http://schemas.openxmlformats.org/markup-compatibility/2006" xmlns:xr16="http://schemas.microsoft.com/office/spreadsheetml/2017/revision16" mc:Ignorable="xr16" name="s1_10" connectionId="13" xr16:uid="{F153CB23-07D9-B143-BB31-07824251A3AB}" autoFormatId="16" applyNumberFormats="0" applyBorderFormats="0" applyFontFormats="1" applyPatternFormats="1" applyAlignmentFormats="0" applyWidthHeightFormats="0"/>
</file>

<file path=xl/queryTables/queryTable136.xml><?xml version="1.0" encoding="utf-8"?>
<queryTable xmlns="http://schemas.openxmlformats.org/spreadsheetml/2006/main" xmlns:mc="http://schemas.openxmlformats.org/markup-compatibility/2006" xmlns:xr16="http://schemas.microsoft.com/office/spreadsheetml/2017/revision16" mc:Ignorable="xr16" name="s3_6" connectionId="123" xr16:uid="{72ACEFE9-F57E-0E4A-8328-2C01BC835C54}" autoFormatId="16" applyNumberFormats="0" applyBorderFormats="0" applyFontFormats="1" applyPatternFormats="1" applyAlignmentFormats="0" applyWidthHeightFormats="0"/>
</file>

<file path=xl/queryTables/queryTable137.xml><?xml version="1.0" encoding="utf-8"?>
<queryTable xmlns="http://schemas.openxmlformats.org/spreadsheetml/2006/main" xmlns:mc="http://schemas.openxmlformats.org/markup-compatibility/2006" xmlns:xr16="http://schemas.microsoft.com/office/spreadsheetml/2017/revision16" mc:Ignorable="xr16" name="s1_13" connectionId="14" xr16:uid="{D1AD19B2-3071-2146-BE02-8D173CB45C39}" autoFormatId="16" applyNumberFormats="0" applyBorderFormats="0" applyFontFormats="1" applyPatternFormats="1" applyAlignmentFormats="0" applyWidthHeightFormats="0"/>
</file>

<file path=xl/queryTables/queryTable138.xml><?xml version="1.0" encoding="utf-8"?>
<queryTable xmlns="http://schemas.openxmlformats.org/spreadsheetml/2006/main" xmlns:mc="http://schemas.openxmlformats.org/markup-compatibility/2006" xmlns:xr16="http://schemas.microsoft.com/office/spreadsheetml/2017/revision16" mc:Ignorable="xr16" name="s3_23" connectionId="129" xr16:uid="{5EA6E4C7-57F0-6348-87EB-9421F7C24DBA}" autoFormatId="16" applyNumberFormats="0" applyBorderFormats="0" applyFontFormats="1" applyPatternFormats="1" applyAlignmentFormats="0" applyWidthHeightFormats="0"/>
</file>

<file path=xl/queryTables/queryTable139.xml><?xml version="1.0" encoding="utf-8"?>
<queryTable xmlns="http://schemas.openxmlformats.org/spreadsheetml/2006/main" xmlns:mc="http://schemas.openxmlformats.org/markup-compatibility/2006" xmlns:xr16="http://schemas.microsoft.com/office/spreadsheetml/2017/revision16" mc:Ignorable="xr16" name="s3_14" connectionId="136" xr16:uid="{2C023519-108C-DC49-B08D-0CEFD9BD5733}" autoFormatId="16" applyNumberFormats="0" applyBorderFormats="0" applyFontFormats="1" applyPatternFormats="1" applyAlignmentFormats="0" applyWidthHeightFormats="0"/>
</file>

<file path=xl/queryTables/queryTable14.xml><?xml version="1.0" encoding="utf-8"?>
<queryTable xmlns="http://schemas.openxmlformats.org/spreadsheetml/2006/main" xmlns:mc="http://schemas.openxmlformats.org/markup-compatibility/2006" xmlns:xr16="http://schemas.microsoft.com/office/spreadsheetml/2017/revision16" mc:Ignorable="xr16" name="s1_10" connectionId="11" xr16:uid="{9F2D4B9E-B883-5741-A8E2-BA2DA01809E2}" autoFormatId="16" applyNumberFormats="0" applyBorderFormats="0" applyFontFormats="1" applyPatternFormats="1" applyAlignmentFormats="0" applyWidthHeightFormats="0"/>
</file>

<file path=xl/queryTables/queryTable140.xml><?xml version="1.0" encoding="utf-8"?>
<queryTable xmlns="http://schemas.openxmlformats.org/spreadsheetml/2006/main" xmlns:mc="http://schemas.openxmlformats.org/markup-compatibility/2006" xmlns:xr16="http://schemas.microsoft.com/office/spreadsheetml/2017/revision16" mc:Ignorable="xr16" name="s3_5" connectionId="102" xr16:uid="{6E0FC3B8-9E2B-A445-BA88-9455BF51FA29}" autoFormatId="16" applyNumberFormats="0" applyBorderFormats="0" applyFontFormats="1" applyPatternFormats="1" applyAlignmentFormats="0" applyWidthHeightFormats="0"/>
</file>

<file path=xl/queryTables/queryTable141.xml><?xml version="1.0" encoding="utf-8"?>
<queryTable xmlns="http://schemas.openxmlformats.org/spreadsheetml/2006/main" xmlns:mc="http://schemas.openxmlformats.org/markup-compatibility/2006" xmlns:xr16="http://schemas.microsoft.com/office/spreadsheetml/2017/revision16" mc:Ignorable="xr16" name="s2_2" connectionId="62" xr16:uid="{B8E9E0FA-652B-5C4A-B6E9-F985BAAF769B}" autoFormatId="16" applyNumberFormats="0" applyBorderFormats="0" applyFontFormats="1" applyPatternFormats="1" applyAlignmentFormats="0" applyWidthHeightFormats="0"/>
</file>

<file path=xl/queryTables/queryTable142.xml><?xml version="1.0" encoding="utf-8"?>
<queryTable xmlns="http://schemas.openxmlformats.org/spreadsheetml/2006/main" xmlns:mc="http://schemas.openxmlformats.org/markup-compatibility/2006" xmlns:xr16="http://schemas.microsoft.com/office/spreadsheetml/2017/revision16" mc:Ignorable="xr16" name="s2_16" connectionId="95" xr16:uid="{30479093-6C01-E643-8E51-5D5EBA1CADFB}" autoFormatId="16" applyNumberFormats="0" applyBorderFormats="0" applyFontFormats="1" applyPatternFormats="1" applyAlignmentFormats="0" applyWidthHeightFormats="0"/>
</file>

<file path=xl/queryTables/queryTable143.xml><?xml version="1.0" encoding="utf-8"?>
<queryTable xmlns="http://schemas.openxmlformats.org/spreadsheetml/2006/main" xmlns:mc="http://schemas.openxmlformats.org/markup-compatibility/2006" xmlns:xr16="http://schemas.microsoft.com/office/spreadsheetml/2017/revision16" mc:Ignorable="xr16" name="s2_7" connectionId="75" xr16:uid="{CA871638-825B-854D-AA42-D54CD839B481}" autoFormatId="16" applyNumberFormats="0" applyBorderFormats="0" applyFontFormats="1" applyPatternFormats="1" applyAlignmentFormats="0" applyWidthHeightFormats="0"/>
</file>

<file path=xl/queryTables/queryTable144.xml><?xml version="1.0" encoding="utf-8"?>
<queryTable xmlns="http://schemas.openxmlformats.org/spreadsheetml/2006/main" xmlns:mc="http://schemas.openxmlformats.org/markup-compatibility/2006" xmlns:xr16="http://schemas.microsoft.com/office/spreadsheetml/2017/revision16" mc:Ignorable="xr16" name="s3_2" connectionId="122" xr16:uid="{6169C11D-7083-9343-9445-F9E4AD2E067F}" autoFormatId="16" applyNumberFormats="0" applyBorderFormats="0" applyFontFormats="1" applyPatternFormats="1" applyAlignmentFormats="0" applyWidthHeightFormats="0"/>
</file>

<file path=xl/queryTables/queryTable145.xml><?xml version="1.0" encoding="utf-8"?>
<queryTable xmlns="http://schemas.openxmlformats.org/spreadsheetml/2006/main" xmlns:mc="http://schemas.openxmlformats.org/markup-compatibility/2006" xmlns:xr16="http://schemas.microsoft.com/office/spreadsheetml/2017/revision16" mc:Ignorable="xr16" name="s3_7" connectionId="125" xr16:uid="{7EC858D2-BC03-474F-A5D5-2A6944127AEF}" autoFormatId="16" applyNumberFormats="0" applyBorderFormats="0" applyFontFormats="1" applyPatternFormats="1" applyAlignmentFormats="0" applyWidthHeightFormats="0"/>
</file>

<file path=xl/queryTables/queryTable146.xml><?xml version="1.0" encoding="utf-8"?>
<queryTable xmlns="http://schemas.openxmlformats.org/spreadsheetml/2006/main" xmlns:mc="http://schemas.openxmlformats.org/markup-compatibility/2006" xmlns:xr16="http://schemas.microsoft.com/office/spreadsheetml/2017/revision16" mc:Ignorable="xr16" name="s3_11" connectionId="134" xr16:uid="{6A6F37D4-E0FF-C44D-BF1B-B80E6A38547C}" autoFormatId="16" applyNumberFormats="0" applyBorderFormats="0" applyFontFormats="1" applyPatternFormats="1" applyAlignmentFormats="0" applyWidthHeightFormats="0"/>
</file>

<file path=xl/queryTables/queryTable147.xml><?xml version="1.0" encoding="utf-8"?>
<queryTable xmlns="http://schemas.openxmlformats.org/spreadsheetml/2006/main" xmlns:mc="http://schemas.openxmlformats.org/markup-compatibility/2006" xmlns:xr16="http://schemas.microsoft.com/office/spreadsheetml/2017/revision16" mc:Ignorable="xr16" name="s3_3" connectionId="144" xr16:uid="{C50BF3F5-B04D-6941-BBAE-BDB86176940F}" autoFormatId="16" applyNumberFormats="0" applyBorderFormats="0" applyFontFormats="1" applyPatternFormats="1" applyAlignmentFormats="0" applyWidthHeightFormats="0"/>
</file>

<file path=xl/queryTables/queryTable148.xml><?xml version="1.0" encoding="utf-8"?>
<queryTable xmlns="http://schemas.openxmlformats.org/spreadsheetml/2006/main" xmlns:mc="http://schemas.openxmlformats.org/markup-compatibility/2006" xmlns:xr16="http://schemas.microsoft.com/office/spreadsheetml/2017/revision16" mc:Ignorable="xr16" name="s3_19" connectionId="118" xr16:uid="{9AF8E03A-6770-3445-B79B-6B2CF29F0396}" autoFormatId="16" applyNumberFormats="0" applyBorderFormats="0" applyFontFormats="1" applyPatternFormats="1" applyAlignmentFormats="0" applyWidthHeightFormats="0"/>
</file>

<file path=xl/queryTables/queryTable149.xml><?xml version="1.0" encoding="utf-8"?>
<queryTable xmlns="http://schemas.openxmlformats.org/spreadsheetml/2006/main" xmlns:mc="http://schemas.openxmlformats.org/markup-compatibility/2006" xmlns:xr16="http://schemas.microsoft.com/office/spreadsheetml/2017/revision16" mc:Ignorable="xr16" name="s1_22" connectionId="7" xr16:uid="{82CFB990-0214-4D40-84FB-F623341E161A}" autoFormatId="16" applyNumberFormats="0" applyBorderFormats="0" applyFontFormats="1" applyPatternFormats="1" applyAlignmentFormats="0" applyWidthHeightFormats="0"/>
</file>

<file path=xl/queryTables/queryTable15.xml><?xml version="1.0" encoding="utf-8"?>
<queryTable xmlns="http://schemas.openxmlformats.org/spreadsheetml/2006/main" xmlns:mc="http://schemas.openxmlformats.org/markup-compatibility/2006" xmlns:xr16="http://schemas.microsoft.com/office/spreadsheetml/2017/revision16" mc:Ignorable="xr16" name="s3_10" connectionId="114" xr16:uid="{359DEB5B-86E0-974F-8212-FD4EA59FAF7A}" autoFormatId="16" applyNumberFormats="0" applyBorderFormats="0" applyFontFormats="1" applyPatternFormats="1" applyAlignmentFormats="0" applyWidthHeightFormats="0"/>
</file>

<file path=xl/queryTables/queryTable150.xml><?xml version="1.0" encoding="utf-8"?>
<queryTable xmlns="http://schemas.openxmlformats.org/spreadsheetml/2006/main" xmlns:mc="http://schemas.openxmlformats.org/markup-compatibility/2006" xmlns:xr16="http://schemas.microsoft.com/office/spreadsheetml/2017/revision16" mc:Ignorable="xr16" name="s3_16" connectionId="117" xr16:uid="{A9A1EDC5-7BE2-3E4C-B840-70B90D0C9F08}" autoFormatId="16" applyNumberFormats="0" applyBorderFormats="0" applyFontFormats="1" applyPatternFormats="1" applyAlignmentFormats="0" applyWidthHeightFormats="0"/>
</file>

<file path=xl/queryTables/queryTable151.xml><?xml version="1.0" encoding="utf-8"?>
<queryTable xmlns="http://schemas.openxmlformats.org/spreadsheetml/2006/main" xmlns:mc="http://schemas.openxmlformats.org/markup-compatibility/2006" xmlns:xr16="http://schemas.microsoft.com/office/spreadsheetml/2017/revision16" mc:Ignorable="xr16" name="s3_25" connectionId="108" xr16:uid="{D21A8207-45DD-D740-A4C7-F8F1AFFCFE54}" autoFormatId="16" applyNumberFormats="0" applyBorderFormats="0" applyFontFormats="1" applyPatternFormats="1" applyAlignmentFormats="0" applyWidthHeightFormats="0"/>
</file>

<file path=xl/queryTables/queryTable152.xml><?xml version="1.0" encoding="utf-8"?>
<queryTable xmlns="http://schemas.openxmlformats.org/spreadsheetml/2006/main" xmlns:mc="http://schemas.openxmlformats.org/markup-compatibility/2006" xmlns:xr16="http://schemas.microsoft.com/office/spreadsheetml/2017/revision16" mc:Ignorable="xr16" name="s1_24" connectionId="49" xr16:uid="{43676039-1EA0-BA4F-A8E6-7FDE268A7D55}" autoFormatId="16" applyNumberFormats="0" applyBorderFormats="0" applyFontFormats="1" applyPatternFormats="1" applyAlignmentFormats="0" applyWidthHeightFormats="0"/>
</file>

<file path=xl/queryTables/queryTable153.xml><?xml version="1.0" encoding="utf-8"?>
<queryTable xmlns="http://schemas.openxmlformats.org/spreadsheetml/2006/main" xmlns:mc="http://schemas.openxmlformats.org/markup-compatibility/2006" xmlns:xr16="http://schemas.microsoft.com/office/spreadsheetml/2017/revision16" mc:Ignorable="xr16" name="s2_15" connectionId="83" xr16:uid="{98C980B7-C16C-F746-BBFF-89F1B59F994C}" autoFormatId="16" applyNumberFormats="0" applyBorderFormats="0" applyFontFormats="1" applyPatternFormats="1" applyAlignmentFormats="0" applyWidthHeightFormats="0"/>
</file>

<file path=xl/queryTables/queryTable154.xml><?xml version="1.0" encoding="utf-8"?>
<queryTable xmlns="http://schemas.openxmlformats.org/spreadsheetml/2006/main" xmlns:mc="http://schemas.openxmlformats.org/markup-compatibility/2006" xmlns:xr16="http://schemas.microsoft.com/office/spreadsheetml/2017/revision16" mc:Ignorable="xr16" name="s3_10" connectionId="115" xr16:uid="{DE372427-785C-C24C-B5FF-6A273143F85D}" autoFormatId="16" applyNumberFormats="0" applyBorderFormats="0" applyFontFormats="1" applyPatternFormats="1" applyAlignmentFormats="0" applyWidthHeightFormats="0"/>
</file>

<file path=xl/queryTables/queryTable155.xml><?xml version="1.0" encoding="utf-8"?>
<queryTable xmlns="http://schemas.openxmlformats.org/spreadsheetml/2006/main" xmlns:mc="http://schemas.openxmlformats.org/markup-compatibility/2006" xmlns:xr16="http://schemas.microsoft.com/office/spreadsheetml/2017/revision16" mc:Ignorable="xr16" name="s1_2" connectionId="1" xr16:uid="{E3FE693B-93FB-0345-945F-C02479A416B7}" autoFormatId="16" applyNumberFormats="0" applyBorderFormats="0" applyFontFormats="1" applyPatternFormats="1" applyAlignmentFormats="0" applyWidthHeightFormats="0"/>
</file>

<file path=xl/queryTables/queryTable156.xml><?xml version="1.0" encoding="utf-8"?>
<queryTable xmlns="http://schemas.openxmlformats.org/spreadsheetml/2006/main" xmlns:mc="http://schemas.openxmlformats.org/markup-compatibility/2006" xmlns:xr16="http://schemas.microsoft.com/office/spreadsheetml/2017/revision16" mc:Ignorable="xr16" name="s3_21" connectionId="157" xr16:uid="{92E3C6DB-F2B0-B345-8446-DDF5C17825AA}" autoFormatId="16" applyNumberFormats="0" applyBorderFormats="0" applyFontFormats="1" applyPatternFormats="1" applyAlignmentFormats="0" applyWidthHeightFormats="0"/>
</file>

<file path=xl/queryTables/queryTable157.xml><?xml version="1.0" encoding="utf-8"?>
<queryTable xmlns="http://schemas.openxmlformats.org/spreadsheetml/2006/main" xmlns:mc="http://schemas.openxmlformats.org/markup-compatibility/2006" xmlns:xr16="http://schemas.microsoft.com/office/spreadsheetml/2017/revision16" mc:Ignorable="xr16" name="s2_14" connectionId="71" xr16:uid="{960E0B8B-55D5-A949-BE39-48AEF92A8DE3}" autoFormatId="16" applyNumberFormats="0" applyBorderFormats="0" applyFontFormats="1" applyPatternFormats="1" applyAlignmentFormats="0" applyWidthHeightFormats="0"/>
</file>

<file path=xl/queryTables/queryTable158.xml><?xml version="1.0" encoding="utf-8"?>
<queryTable xmlns="http://schemas.openxmlformats.org/spreadsheetml/2006/main" xmlns:mc="http://schemas.openxmlformats.org/markup-compatibility/2006" xmlns:xr16="http://schemas.microsoft.com/office/spreadsheetml/2017/revision16" mc:Ignorable="xr16" name="s1_3" connectionId="20" xr16:uid="{E6D70637-A933-F54F-B654-D29D710238D7}" autoFormatId="16" applyNumberFormats="0" applyBorderFormats="0" applyFontFormats="1" applyPatternFormats="1" applyAlignmentFormats="0" applyWidthHeightFormats="0"/>
</file>

<file path=xl/queryTables/queryTable159.xml><?xml version="1.0" encoding="utf-8"?>
<queryTable xmlns="http://schemas.openxmlformats.org/spreadsheetml/2006/main" xmlns:mc="http://schemas.openxmlformats.org/markup-compatibility/2006" xmlns:xr16="http://schemas.microsoft.com/office/spreadsheetml/2017/revision16" mc:Ignorable="xr16" name="s3_17" connectionId="137" xr16:uid="{41B691AA-AE4C-7340-9A52-4561F314879F}" autoFormatId="16" applyNumberFormats="0" applyBorderFormats="0" applyFontFormats="1" applyPatternFormats="1" applyAlignmentFormats="0" applyWidthHeightFormats="0"/>
</file>

<file path=xl/queryTables/queryTable16.xml><?xml version="1.0" encoding="utf-8"?>
<queryTable xmlns="http://schemas.openxmlformats.org/spreadsheetml/2006/main" xmlns:mc="http://schemas.openxmlformats.org/markup-compatibility/2006" xmlns:xr16="http://schemas.microsoft.com/office/spreadsheetml/2017/revision16" mc:Ignorable="xr16" name="s1_5" connectionId="29" xr16:uid="{6EC449A4-5E11-DD47-ACF1-25C8AE8BF188}" autoFormatId="16" applyNumberFormats="0" applyBorderFormats="0" applyFontFormats="1" applyPatternFormats="1" applyAlignmentFormats="0" applyWidthHeightFormats="0"/>
</file>

<file path=xl/queryTables/queryTable160.xml><?xml version="1.0" encoding="utf-8"?>
<queryTable xmlns="http://schemas.openxmlformats.org/spreadsheetml/2006/main" xmlns:mc="http://schemas.openxmlformats.org/markup-compatibility/2006" xmlns:xr16="http://schemas.microsoft.com/office/spreadsheetml/2017/revision16" mc:Ignorable="xr16" name="s1_20" connectionId="26" xr16:uid="{0908B1D2-AFE8-0546-9AAF-64685588B56B}" autoFormatId="16" applyNumberFormats="0" applyBorderFormats="0" applyFontFormats="1" applyPatternFormats="1" applyAlignmentFormats="0" applyWidthHeightFormats="0"/>
</file>

<file path=xl/queryTables/queryTable161.xml><?xml version="1.0" encoding="utf-8"?>
<queryTable xmlns="http://schemas.openxmlformats.org/spreadsheetml/2006/main" xmlns:mc="http://schemas.openxmlformats.org/markup-compatibility/2006" xmlns:xr16="http://schemas.microsoft.com/office/spreadsheetml/2017/revision16" mc:Ignorable="xr16" name="s3_1" connectionId="98" xr16:uid="{D7ED18B2-3CE1-5C42-93EB-F28F112D692C}" autoFormatId="16" applyNumberFormats="0" applyBorderFormats="0" applyFontFormats="1" applyPatternFormats="1" applyAlignmentFormats="0" applyWidthHeightFormats="0"/>
</file>

<file path=xl/queryTables/queryTable162.xml><?xml version="1.0" encoding="utf-8"?>
<queryTable xmlns="http://schemas.openxmlformats.org/spreadsheetml/2006/main" xmlns:mc="http://schemas.openxmlformats.org/markup-compatibility/2006" xmlns:xr16="http://schemas.microsoft.com/office/spreadsheetml/2017/revision16" mc:Ignorable="xr16" name="s2_3" connectionId="74" xr16:uid="{018146DD-CA2F-3D47-8E90-64637D95F397}" autoFormatId="16" applyNumberFormats="0" applyBorderFormats="0" applyFontFormats="1" applyPatternFormats="1" applyAlignmentFormats="0" applyWidthHeightFormats="0"/>
</file>

<file path=xl/queryTables/queryTable163.xml><?xml version="1.0" encoding="utf-8"?>
<queryTable xmlns="http://schemas.openxmlformats.org/spreadsheetml/2006/main" xmlns:mc="http://schemas.openxmlformats.org/markup-compatibility/2006" xmlns:xr16="http://schemas.microsoft.com/office/spreadsheetml/2017/revision16" mc:Ignorable="xr16" name="s3_9" connectionId="113" xr16:uid="{BF853FB2-4609-494E-B94F-763AE5C01A8A}" autoFormatId="16" applyNumberFormats="0" applyBorderFormats="0" applyFontFormats="1" applyPatternFormats="1" applyAlignmentFormats="0" applyWidthHeightFormats="0"/>
</file>

<file path=xl/queryTables/queryTable17.xml><?xml version="1.0" encoding="utf-8"?>
<queryTable xmlns="http://schemas.openxmlformats.org/spreadsheetml/2006/main" xmlns:mc="http://schemas.openxmlformats.org/markup-compatibility/2006" xmlns:xr16="http://schemas.microsoft.com/office/spreadsheetml/2017/revision16" mc:Ignorable="xr16" name="s1_4" connectionId="9" xr16:uid="{949E70A6-A9E7-8C4F-937E-1411704AFDD0}" autoFormatId="16" applyNumberFormats="0" applyBorderFormats="0" applyFontFormats="1" applyPatternFormats="1" applyAlignmentFormats="0" applyWidthHeightFormats="0"/>
</file>

<file path=xl/queryTables/queryTable18.xml><?xml version="1.0" encoding="utf-8"?>
<queryTable xmlns="http://schemas.openxmlformats.org/spreadsheetml/2006/main" xmlns:mc="http://schemas.openxmlformats.org/markup-compatibility/2006" xmlns:xr16="http://schemas.microsoft.com/office/spreadsheetml/2017/revision16" mc:Ignorable="xr16" name="s2_3" connectionId="96" xr16:uid="{4D901385-38C9-DE45-88D1-26E72AB330AA}" autoFormatId="16" applyNumberFormats="0" applyBorderFormats="0" applyFontFormats="1" applyPatternFormats="1" applyAlignmentFormats="0" applyWidthHeightFormats="0"/>
</file>

<file path=xl/queryTables/queryTable19.xml><?xml version="1.0" encoding="utf-8"?>
<queryTable xmlns="http://schemas.openxmlformats.org/spreadsheetml/2006/main" xmlns:mc="http://schemas.openxmlformats.org/markup-compatibility/2006" xmlns:xr16="http://schemas.microsoft.com/office/spreadsheetml/2017/revision16" mc:Ignorable="xr16" name="s1_1" connectionId="8" xr16:uid="{3A532FAC-BEBD-7845-B634-60217936DE7B}"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s1_7" connectionId="10" xr16:uid="{0B76E40E-0B30-A645-81CF-A029CC14F2ED}" autoFormatId="16" applyNumberFormats="0" applyBorderFormats="0" applyFontFormats="1" applyPatternFormats="1" applyAlignmentFormats="0" applyWidthHeightFormats="0"/>
</file>

<file path=xl/queryTables/queryTable20.xml><?xml version="1.0" encoding="utf-8"?>
<queryTable xmlns="http://schemas.openxmlformats.org/spreadsheetml/2006/main" xmlns:mc="http://schemas.openxmlformats.org/markup-compatibility/2006" xmlns:xr16="http://schemas.microsoft.com/office/spreadsheetml/2017/revision16" mc:Ignorable="xr16" name="s3_9" connectionId="153" xr16:uid="{0224F250-3730-8F46-AE42-C55422A93843}" autoFormatId="16" applyNumberFormats="0" applyBorderFormats="0" applyFontFormats="1" applyPatternFormats="1" applyAlignmentFormats="0" applyWidthHeightFormats="0"/>
</file>

<file path=xl/queryTables/queryTable21.xml><?xml version="1.0" encoding="utf-8"?>
<queryTable xmlns="http://schemas.openxmlformats.org/spreadsheetml/2006/main" xmlns:mc="http://schemas.openxmlformats.org/markup-compatibility/2006" xmlns:xr16="http://schemas.microsoft.com/office/spreadsheetml/2017/revision16" mc:Ignorable="xr16" name="s3_6" connectionId="152" xr16:uid="{144B25BA-D3C4-2D41-934A-8772978CD853}" autoFormatId="16" applyNumberFormats="0" applyBorderFormats="0" applyFontFormats="1" applyPatternFormats="1" applyAlignmentFormats="0" applyWidthHeightFormats="0"/>
</file>

<file path=xl/queryTables/queryTable22.xml><?xml version="1.0" encoding="utf-8"?>
<queryTable xmlns="http://schemas.openxmlformats.org/spreadsheetml/2006/main" xmlns:mc="http://schemas.openxmlformats.org/markup-compatibility/2006" xmlns:xr16="http://schemas.microsoft.com/office/spreadsheetml/2017/revision16" mc:Ignorable="xr16" name="s3_8" connectionId="133" xr16:uid="{C1A3C112-5E8C-2D4E-BFE5-C14FD3A7B1FB}" autoFormatId="16" applyNumberFormats="0" applyBorderFormats="0" applyFontFormats="1" applyPatternFormats="1" applyAlignmentFormats="0" applyWidthHeightFormats="0"/>
</file>

<file path=xl/queryTables/queryTable23.xml><?xml version="1.0" encoding="utf-8"?>
<queryTable xmlns="http://schemas.openxmlformats.org/spreadsheetml/2006/main" xmlns:mc="http://schemas.openxmlformats.org/markup-compatibility/2006" xmlns:xr16="http://schemas.microsoft.com/office/spreadsheetml/2017/revision16" mc:Ignorable="xr16" name="s2_6" connectionId="97" xr16:uid="{0F7E0012-F504-0F47-B8BB-3E6AC0157986}" autoFormatId="16" applyNumberFormats="0" applyBorderFormats="0" applyFontFormats="1" applyPatternFormats="1" applyAlignmentFormats="0" applyWidthHeightFormats="0"/>
</file>

<file path=xl/queryTables/queryTable24.xml><?xml version="1.0" encoding="utf-8"?>
<queryTable xmlns="http://schemas.openxmlformats.org/spreadsheetml/2006/main" xmlns:mc="http://schemas.openxmlformats.org/markup-compatibility/2006" xmlns:xr16="http://schemas.microsoft.com/office/spreadsheetml/2017/revision16" mc:Ignorable="xr16" name="s3_11" connectionId="135" xr16:uid="{1B3E9380-648F-3D44-BE35-508FDF04F55A}" autoFormatId="16" applyNumberFormats="0" applyBorderFormats="0" applyFontFormats="1" applyPatternFormats="1" applyAlignmentFormats="0" applyWidthHeightFormats="0"/>
</file>

<file path=xl/queryTables/queryTable25.xml><?xml version="1.0" encoding="utf-8"?>
<queryTable xmlns="http://schemas.openxmlformats.org/spreadsheetml/2006/main" xmlns:mc="http://schemas.openxmlformats.org/markup-compatibility/2006" xmlns:xr16="http://schemas.microsoft.com/office/spreadsheetml/2017/revision16" mc:Ignorable="xr16" name="s3_4" connectionId="110" xr16:uid="{57B13E36-C00F-5F48-BAD0-CBBB7D91BA44}" autoFormatId="16" applyNumberFormats="0" applyBorderFormats="0" applyFontFormats="1" applyPatternFormats="1" applyAlignmentFormats="0" applyWidthHeightFormats="0"/>
</file>

<file path=xl/queryTables/queryTable26.xml><?xml version="1.0" encoding="utf-8"?>
<queryTable xmlns="http://schemas.openxmlformats.org/spreadsheetml/2006/main" xmlns:mc="http://schemas.openxmlformats.org/markup-compatibility/2006" xmlns:xr16="http://schemas.microsoft.com/office/spreadsheetml/2017/revision16" mc:Ignorable="xr16" name="s1_2" connectionId="28" xr16:uid="{617E190A-1901-AC40-A3F1-EFE96385735E}" autoFormatId="16" applyNumberFormats="0" applyBorderFormats="0" applyFontFormats="1" applyPatternFormats="1" applyAlignmentFormats="0" applyWidthHeightFormats="0"/>
</file>

<file path=xl/queryTables/queryTable27.xml><?xml version="1.0" encoding="utf-8"?>
<queryTable xmlns="http://schemas.openxmlformats.org/spreadsheetml/2006/main" xmlns:mc="http://schemas.openxmlformats.org/markup-compatibility/2006" xmlns:xr16="http://schemas.microsoft.com/office/spreadsheetml/2017/revision16" mc:Ignorable="xr16" name="s1_6" connectionId="51" xr16:uid="{95F037E0-DE70-C242-89B3-9167D9E57606}" autoFormatId="16" applyNumberFormats="0" applyBorderFormats="0" applyFontFormats="1" applyPatternFormats="1" applyAlignmentFormats="0" applyWidthHeightFormats="0"/>
</file>

<file path=xl/queryTables/queryTable28.xml><?xml version="1.0" encoding="utf-8"?>
<queryTable xmlns="http://schemas.openxmlformats.org/spreadsheetml/2006/main" xmlns:mc="http://schemas.openxmlformats.org/markup-compatibility/2006" xmlns:xr16="http://schemas.microsoft.com/office/spreadsheetml/2017/revision16" mc:Ignorable="xr16" name="s1_9" connectionId="52" xr16:uid="{D3DBCDC4-67FE-9F4E-8C91-2C7CF42CD1E3}" autoFormatId="16" applyNumberFormats="0" applyBorderFormats="0" applyFontFormats="1" applyPatternFormats="1" applyAlignmentFormats="0" applyWidthHeightFormats="0"/>
</file>

<file path=xl/queryTables/queryTable29.xml><?xml version="1.0" encoding="utf-8"?>
<queryTable xmlns="http://schemas.openxmlformats.org/spreadsheetml/2006/main" xmlns:mc="http://schemas.openxmlformats.org/markup-compatibility/2006" xmlns:xr16="http://schemas.microsoft.com/office/spreadsheetml/2017/revision16" mc:Ignorable="xr16" name="s1_8" connectionId="30" xr16:uid="{28E1E525-11B5-DC49-9CD2-7E7323BF902A}" autoFormatId="16" applyNumberFormats="0" applyBorderFormats="0" applyFontFormats="1" applyPatternFormats="1"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s3_5" connectionId="132" xr16:uid="{C0C126CD-9E6E-1B43-9BAA-942FB38C4994}" autoFormatId="16" applyNumberFormats="0" applyBorderFormats="0" applyFontFormats="1" applyPatternFormats="1" applyAlignmentFormats="0" applyWidthHeightFormats="0"/>
</file>

<file path=xl/queryTables/queryTable30.xml><?xml version="1.0" encoding="utf-8"?>
<queryTable xmlns="http://schemas.openxmlformats.org/spreadsheetml/2006/main" xmlns:mc="http://schemas.openxmlformats.org/markup-compatibility/2006" xmlns:xr16="http://schemas.microsoft.com/office/spreadsheetml/2017/revision16" mc:Ignorable="xr16" name="s3_1" connectionId="109" xr16:uid="{DFF02719-3C3B-EA4E-AE7A-2BD9DAEBC038}" autoFormatId="16" applyNumberFormats="0" applyBorderFormats="0" applyFontFormats="1" applyPatternFormats="1" applyAlignmentFormats="0" applyWidthHeightFormats="0"/>
</file>

<file path=xl/queryTables/queryTable31.xml><?xml version="1.0" encoding="utf-8"?>
<queryTable xmlns="http://schemas.openxmlformats.org/spreadsheetml/2006/main" xmlns:mc="http://schemas.openxmlformats.org/markup-compatibility/2006" xmlns:xr16="http://schemas.microsoft.com/office/spreadsheetml/2017/revision16" mc:Ignorable="xr16" name="s3_3" connectionId="158" xr16:uid="{16863CAD-7108-2D4B-89C2-34AA8058E56E}" autoFormatId="16" applyNumberFormats="0" applyBorderFormats="0" applyFontFormats="1" applyPatternFormats="1" applyAlignmentFormats="0" applyWidthHeightFormats="0"/>
</file>

<file path=xl/queryTables/queryTable32.xml><?xml version="1.0" encoding="utf-8"?>
<queryTable xmlns="http://schemas.openxmlformats.org/spreadsheetml/2006/main" xmlns:mc="http://schemas.openxmlformats.org/markup-compatibility/2006" xmlns:xr16="http://schemas.microsoft.com/office/spreadsheetml/2017/revision16" mc:Ignorable="xr16" name="s2_11" connectionId="70" xr16:uid="{463AC784-2073-DC42-B332-7B784D71C42A}" autoFormatId="16" applyNumberFormats="0" applyBorderFormats="0" applyFontFormats="1" applyPatternFormats="1" applyAlignmentFormats="0" applyWidthHeightFormats="0"/>
</file>

<file path=xl/queryTables/queryTable33.xml><?xml version="1.0" encoding="utf-8"?>
<queryTable xmlns="http://schemas.openxmlformats.org/spreadsheetml/2006/main" xmlns:mc="http://schemas.openxmlformats.org/markup-compatibility/2006" xmlns:xr16="http://schemas.microsoft.com/office/spreadsheetml/2017/revision16" mc:Ignorable="xr16" name="s1_7" connectionId="18" xr16:uid="{AA36BE1D-D7A0-5742-8966-BC3EF63935F2}" autoFormatId="16" applyNumberFormats="0" applyBorderFormats="0" applyFontFormats="1" applyPatternFormats="1" applyAlignmentFormats="0" applyWidthHeightFormats="0"/>
</file>

<file path=xl/queryTables/queryTable34.xml><?xml version="1.0" encoding="utf-8"?>
<queryTable xmlns="http://schemas.openxmlformats.org/spreadsheetml/2006/main" xmlns:mc="http://schemas.openxmlformats.org/markup-compatibility/2006" xmlns:xr16="http://schemas.microsoft.com/office/spreadsheetml/2017/revision16" mc:Ignorable="xr16" name="s2_8" connectionId="80" xr16:uid="{7E1C3978-0C38-9D46-B360-0199DE8A631C}" autoFormatId="16" applyNumberFormats="0" applyBorderFormats="0" applyFontFormats="1" applyPatternFormats="1" applyAlignmentFormats="0" applyWidthHeightFormats="0"/>
</file>

<file path=xl/queryTables/queryTable35.xml><?xml version="1.0" encoding="utf-8"?>
<queryTable xmlns="http://schemas.openxmlformats.org/spreadsheetml/2006/main" xmlns:mc="http://schemas.openxmlformats.org/markup-compatibility/2006" xmlns:xr16="http://schemas.microsoft.com/office/spreadsheetml/2017/revision16" mc:Ignorable="xr16" name="s3_7" connectionId="121" xr16:uid="{B8CD5051-E994-1F48-982D-5C227B63ADFF}" autoFormatId="16" applyNumberFormats="0" applyBorderFormats="0" applyFontFormats="1" applyPatternFormats="1" applyAlignmentFormats="0" applyWidthHeightFormats="0"/>
</file>

<file path=xl/queryTables/queryTable36.xml><?xml version="1.0" encoding="utf-8"?>
<queryTable xmlns="http://schemas.openxmlformats.org/spreadsheetml/2006/main" xmlns:mc="http://schemas.openxmlformats.org/markup-compatibility/2006" xmlns:xr16="http://schemas.microsoft.com/office/spreadsheetml/2017/revision16" mc:Ignorable="xr16" name="s3_2" connectionId="139" xr16:uid="{09FBE0AE-4E5B-D343-AE90-F08A9E224448}" autoFormatId="16" applyNumberFormats="0" applyBorderFormats="0" applyFontFormats="1" applyPatternFormats="1" applyAlignmentFormats="0" applyWidthHeightFormats="0"/>
</file>

<file path=xl/queryTables/queryTable37.xml><?xml version="1.0" encoding="utf-8"?>
<queryTable xmlns="http://schemas.openxmlformats.org/spreadsheetml/2006/main" xmlns:mc="http://schemas.openxmlformats.org/markup-compatibility/2006" xmlns:xr16="http://schemas.microsoft.com/office/spreadsheetml/2017/revision16" mc:Ignorable="xr16" name="s1_23" connectionId="46" xr16:uid="{41989E0D-0A76-6640-8466-CDEE3E2573B7}" autoFormatId="16" applyNumberFormats="0" applyBorderFormats="0" applyFontFormats="1" applyPatternFormats="1" applyAlignmentFormats="0" applyWidthHeightFormats="0"/>
</file>

<file path=xl/queryTables/queryTable38.xml><?xml version="1.0" encoding="utf-8"?>
<queryTable xmlns="http://schemas.openxmlformats.org/spreadsheetml/2006/main" xmlns:mc="http://schemas.openxmlformats.org/markup-compatibility/2006" xmlns:xr16="http://schemas.microsoft.com/office/spreadsheetml/2017/revision16" mc:Ignorable="xr16" name="s3_25" connectionId="106" xr16:uid="{E924C225-2392-D54D-AD09-D474FC38AC60}" autoFormatId="16" applyNumberFormats="0" applyBorderFormats="0" applyFontFormats="1" applyPatternFormats="1" applyAlignmentFormats="0" applyWidthHeightFormats="0"/>
</file>

<file path=xl/queryTables/queryTable39.xml><?xml version="1.0" encoding="utf-8"?>
<queryTable xmlns="http://schemas.openxmlformats.org/spreadsheetml/2006/main" xmlns:mc="http://schemas.openxmlformats.org/markup-compatibility/2006" xmlns:xr16="http://schemas.microsoft.com/office/spreadsheetml/2017/revision16" mc:Ignorable="xr16" name="s1_8" connectionId="38" xr16:uid="{5095D534-16B8-E24A-959B-53846A39310B}" autoFormatId="16" applyNumberFormats="0" applyBorderFormats="0" applyFontFormats="1" applyPatternFormats="1" applyAlignmentFormats="0" applyWidthHeightFormats="0"/>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s3_12" connectionId="154" xr16:uid="{99D823F9-7DD0-464D-B2B2-5D780D2B990B}" autoFormatId="16" applyNumberFormats="0" applyBorderFormats="0" applyFontFormats="1" applyPatternFormats="1" applyAlignmentFormats="0" applyWidthHeightFormats="0"/>
</file>

<file path=xl/queryTables/queryTable40.xml><?xml version="1.0" encoding="utf-8"?>
<queryTable xmlns="http://schemas.openxmlformats.org/spreadsheetml/2006/main" xmlns:mc="http://schemas.openxmlformats.org/markup-compatibility/2006" xmlns:xr16="http://schemas.microsoft.com/office/spreadsheetml/2017/revision16" mc:Ignorable="xr16" name="s3_10" connectionId="100" xr16:uid="{4BC4C3F0-E142-7B4F-813C-0A9EFC98C751}" autoFormatId="16" applyNumberFormats="0" applyBorderFormats="0" applyFontFormats="1" applyPatternFormats="1" applyAlignmentFormats="0" applyWidthHeightFormats="0"/>
</file>

<file path=xl/queryTables/queryTable41.xml><?xml version="1.0" encoding="utf-8"?>
<queryTable xmlns="http://schemas.openxmlformats.org/spreadsheetml/2006/main" xmlns:mc="http://schemas.openxmlformats.org/markup-compatibility/2006" xmlns:xr16="http://schemas.microsoft.com/office/spreadsheetml/2017/revision16" mc:Ignorable="xr16" name="s1_25" connectionId="25" xr16:uid="{C1CAAE4F-7393-6C47-A6DC-C1F54B036B38}" autoFormatId="16" applyNumberFormats="0" applyBorderFormats="0" applyFontFormats="1" applyPatternFormats="1" applyAlignmentFormats="0" applyWidthHeightFormats="0"/>
</file>

<file path=xl/queryTables/queryTable42.xml><?xml version="1.0" encoding="utf-8"?>
<queryTable xmlns="http://schemas.openxmlformats.org/spreadsheetml/2006/main" xmlns:mc="http://schemas.openxmlformats.org/markup-compatibility/2006" xmlns:xr16="http://schemas.microsoft.com/office/spreadsheetml/2017/revision16" mc:Ignorable="xr16" name="s3_6" connectionId="159" xr16:uid="{B20FADEE-F328-0C42-B79A-F66DAC04D1C3}" autoFormatId="16" applyNumberFormats="0" applyBorderFormats="0" applyFontFormats="1" applyPatternFormats="1" applyAlignmentFormats="0" applyWidthHeightFormats="0"/>
</file>

<file path=xl/queryTables/queryTable43.xml><?xml version="1.0" encoding="utf-8"?>
<queryTable xmlns="http://schemas.openxmlformats.org/spreadsheetml/2006/main" xmlns:mc="http://schemas.openxmlformats.org/markup-compatibility/2006" xmlns:xr16="http://schemas.microsoft.com/office/spreadsheetml/2017/revision16" mc:Ignorable="xr16" name="s3_19" connectionId="104" xr16:uid="{19F8C4E2-1146-9445-8DEE-6B0C304A5B71}" autoFormatId="16" applyNumberFormats="0" applyBorderFormats="0" applyFontFormats="1" applyPatternFormats="1" applyAlignmentFormats="0" applyWidthHeightFormats="0"/>
</file>

<file path=xl/queryTables/queryTable44.xml><?xml version="1.0" encoding="utf-8"?>
<queryTable xmlns="http://schemas.openxmlformats.org/spreadsheetml/2006/main" xmlns:mc="http://schemas.openxmlformats.org/markup-compatibility/2006" xmlns:xr16="http://schemas.microsoft.com/office/spreadsheetml/2017/revision16" mc:Ignorable="xr16" name="s3_20" connectionId="126" xr16:uid="{328A2EFB-5FF9-B043-9305-5E6207D23534}" autoFormatId="16" applyNumberFormats="0" applyBorderFormats="0" applyFontFormats="1" applyPatternFormats="1" applyAlignmentFormats="0" applyWidthHeightFormats="0"/>
</file>

<file path=xl/queryTables/queryTable45.xml><?xml version="1.0" encoding="utf-8"?>
<queryTable xmlns="http://schemas.openxmlformats.org/spreadsheetml/2006/main" xmlns:mc="http://schemas.openxmlformats.org/markup-compatibility/2006" xmlns:xr16="http://schemas.microsoft.com/office/spreadsheetml/2017/revision16" mc:Ignorable="xr16" name="s2_2" connectionId="78" xr16:uid="{65A3CF41-744D-934D-B260-8A520BD548C0}" autoFormatId="16" applyNumberFormats="0" applyBorderFormats="0" applyFontFormats="1" applyPatternFormats="1" applyAlignmentFormats="0" applyWidthHeightFormats="0"/>
</file>

<file path=xl/queryTables/queryTable46.xml><?xml version="1.0" encoding="utf-8"?>
<queryTable xmlns="http://schemas.openxmlformats.org/spreadsheetml/2006/main" xmlns:mc="http://schemas.openxmlformats.org/markup-compatibility/2006" xmlns:xr16="http://schemas.microsoft.com/office/spreadsheetml/2017/revision16" mc:Ignorable="xr16" name="s3_11" connectionId="101" xr16:uid="{BC68A846-9AE3-2441-8361-4B680451274A}" autoFormatId="16" applyNumberFormats="0" applyBorderFormats="0" applyFontFormats="1" applyPatternFormats="1" applyAlignmentFormats="0" applyWidthHeightFormats="0"/>
</file>

<file path=xl/queryTables/queryTable47.xml><?xml version="1.0" encoding="utf-8"?>
<queryTable xmlns="http://schemas.openxmlformats.org/spreadsheetml/2006/main" xmlns:mc="http://schemas.openxmlformats.org/markup-compatibility/2006" xmlns:xr16="http://schemas.microsoft.com/office/spreadsheetml/2017/revision16" mc:Ignorable="xr16" name="s3_5" connectionId="140" xr16:uid="{ACE93ACF-3C39-CC47-9B8A-8C63B7483221}" autoFormatId="16" applyNumberFormats="0" applyBorderFormats="0" applyFontFormats="1" applyPatternFormats="1" applyAlignmentFormats="0" applyWidthHeightFormats="0"/>
</file>

<file path=xl/queryTables/queryTable48.xml><?xml version="1.0" encoding="utf-8"?>
<queryTable xmlns="http://schemas.openxmlformats.org/spreadsheetml/2006/main" xmlns:mc="http://schemas.openxmlformats.org/markup-compatibility/2006" xmlns:xr16="http://schemas.microsoft.com/office/spreadsheetml/2017/revision16" mc:Ignorable="xr16" name="s3_18" connectionId="163" xr16:uid="{FD963755-39E0-6340-A152-2F3F71625F70}" autoFormatId="16" applyNumberFormats="0" applyBorderFormats="0" applyFontFormats="1" applyPatternFormats="1" applyAlignmentFormats="0" applyWidthHeightFormats="0"/>
</file>

<file path=xl/queryTables/queryTable49.xml><?xml version="1.0" encoding="utf-8"?>
<queryTable xmlns="http://schemas.openxmlformats.org/spreadsheetml/2006/main" xmlns:mc="http://schemas.openxmlformats.org/markup-compatibility/2006" xmlns:xr16="http://schemas.microsoft.com/office/spreadsheetml/2017/revision16" mc:Ignorable="xr16" name="s2_1" connectionId="66" xr16:uid="{D28A5A31-E462-5D41-9E5A-BC3933CA5E50}" autoFormatId="16" applyNumberFormats="0" applyBorderFormats="0" applyFontFormats="1" applyPatternFormats="1" applyAlignmentFormats="0" applyWidthHeightFormats="0"/>
</file>

<file path=xl/queryTables/queryTable5.xml><?xml version="1.0" encoding="utf-8"?>
<queryTable xmlns="http://schemas.openxmlformats.org/spreadsheetml/2006/main" xmlns:mc="http://schemas.openxmlformats.org/markup-compatibility/2006" xmlns:xr16="http://schemas.microsoft.com/office/spreadsheetml/2017/revision16" mc:Ignorable="xr16" name="s3_2" connectionId="131" xr16:uid="{3C61AFA1-56D1-FC41-B0E7-88E558953F79}" autoFormatId="16" applyNumberFormats="0" applyBorderFormats="0" applyFontFormats="1" applyPatternFormats="1" applyAlignmentFormats="0" applyWidthHeightFormats="0"/>
</file>

<file path=xl/queryTables/queryTable50.xml><?xml version="1.0" encoding="utf-8"?>
<queryTable xmlns="http://schemas.openxmlformats.org/spreadsheetml/2006/main" xmlns:mc="http://schemas.openxmlformats.org/markup-compatibility/2006" xmlns:xr16="http://schemas.microsoft.com/office/spreadsheetml/2017/revision16" mc:Ignorable="xr16" name="s1_10" connectionId="19" xr16:uid="{FD2966B1-5067-1244-AFC7-CE4E877CA4D6}" autoFormatId="16" applyNumberFormats="0" applyBorderFormats="0" applyFontFormats="1" applyPatternFormats="1" applyAlignmentFormats="0" applyWidthHeightFormats="0"/>
</file>

<file path=xl/queryTables/queryTable51.xml><?xml version="1.0" encoding="utf-8"?>
<queryTable xmlns="http://schemas.openxmlformats.org/spreadsheetml/2006/main" xmlns:mc="http://schemas.openxmlformats.org/markup-compatibility/2006" xmlns:xr16="http://schemas.microsoft.com/office/spreadsheetml/2017/revision16" mc:Ignorable="xr16" name="s3_1" connectionId="119" xr16:uid="{C17BDB42-E0BA-4C48-971A-F9ADD9BA65BC}" autoFormatId="16" applyNumberFormats="0" applyBorderFormats="0" applyFontFormats="1" applyPatternFormats="1" applyAlignmentFormats="0" applyWidthHeightFormats="0"/>
</file>

<file path=xl/queryTables/queryTable52.xml><?xml version="1.0" encoding="utf-8"?>
<queryTable xmlns="http://schemas.openxmlformats.org/spreadsheetml/2006/main" xmlns:mc="http://schemas.openxmlformats.org/markup-compatibility/2006" xmlns:xr16="http://schemas.microsoft.com/office/spreadsheetml/2017/revision16" mc:Ignorable="xr16" name="s1_24" connectionId="5" xr16:uid="{7D2C33C4-E95B-8049-BD7C-300B1AFC0F02}" autoFormatId="16" applyNumberFormats="0" applyBorderFormats="0" applyFontFormats="1" applyPatternFormats="1" applyAlignmentFormats="0" applyWidthHeightFormats="0"/>
</file>

<file path=xl/queryTables/queryTable53.xml><?xml version="1.0" encoding="utf-8"?>
<queryTable xmlns="http://schemas.openxmlformats.org/spreadsheetml/2006/main" xmlns:mc="http://schemas.openxmlformats.org/markup-compatibility/2006" xmlns:xr16="http://schemas.microsoft.com/office/spreadsheetml/2017/revision16" mc:Ignorable="xr16" name="s3_26" connectionId="128" xr16:uid="{9C023857-B0AC-224D-922D-AEE59562E2CC}" autoFormatId="16" applyNumberFormats="0" applyBorderFormats="0" applyFontFormats="1" applyPatternFormats="1" applyAlignmentFormats="0" applyWidthHeightFormats="0"/>
</file>

<file path=xl/queryTables/queryTable54.xml><?xml version="1.0" encoding="utf-8"?>
<queryTable xmlns="http://schemas.openxmlformats.org/spreadsheetml/2006/main" xmlns:mc="http://schemas.openxmlformats.org/markup-compatibility/2006" xmlns:xr16="http://schemas.microsoft.com/office/spreadsheetml/2017/revision16" mc:Ignorable="xr16" name="s2_6" connectionId="91" xr16:uid="{D2CF4FD0-614D-E241-85E7-356389966C09}" autoFormatId="16" applyNumberFormats="0" applyBorderFormats="0" applyFontFormats="1" applyPatternFormats="1" applyAlignmentFormats="0" applyWidthHeightFormats="0"/>
</file>

<file path=xl/queryTables/queryTable55.xml><?xml version="1.0" encoding="utf-8"?>
<queryTable xmlns="http://schemas.openxmlformats.org/spreadsheetml/2006/main" xmlns:mc="http://schemas.openxmlformats.org/markup-compatibility/2006" xmlns:xr16="http://schemas.microsoft.com/office/spreadsheetml/2017/revision16" mc:Ignorable="xr16" name="s1_11" connectionId="39" xr16:uid="{6ABB9FC6-8705-DB41-A799-6569780428EB}" autoFormatId="16" applyNumberFormats="0" applyBorderFormats="0" applyFontFormats="1" applyPatternFormats="1" applyAlignmentFormats="0" applyWidthHeightFormats="0"/>
</file>

<file path=xl/queryTables/queryTable56.xml><?xml version="1.0" encoding="utf-8"?>
<queryTable xmlns="http://schemas.openxmlformats.org/spreadsheetml/2006/main" xmlns:mc="http://schemas.openxmlformats.org/markup-compatibility/2006" xmlns:xr16="http://schemas.microsoft.com/office/spreadsheetml/2017/revision16" mc:Ignorable="xr16" name="s1_14" connectionId="43" xr16:uid="{AB202B55-F61F-9D4F-ADCB-896EBDDFF726}" autoFormatId="16" applyNumberFormats="0" applyBorderFormats="0" applyFontFormats="1" applyPatternFormats="1" applyAlignmentFormats="0" applyWidthHeightFormats="0"/>
</file>

<file path=xl/queryTables/queryTable57.xml><?xml version="1.0" encoding="utf-8"?>
<queryTable xmlns="http://schemas.openxmlformats.org/spreadsheetml/2006/main" xmlns:mc="http://schemas.openxmlformats.org/markup-compatibility/2006" xmlns:xr16="http://schemas.microsoft.com/office/spreadsheetml/2017/revision16" mc:Ignorable="xr16" name="s1_13" connectionId="42" xr16:uid="{60866BDE-B7C6-1648-9869-56AB29A3A29D}" autoFormatId="16" applyNumberFormats="0" applyBorderFormats="0" applyFontFormats="1" applyPatternFormats="1" applyAlignmentFormats="0" applyWidthHeightFormats="0"/>
</file>

<file path=xl/queryTables/queryTable58.xml><?xml version="1.0" encoding="utf-8"?>
<queryTable xmlns="http://schemas.openxmlformats.org/spreadsheetml/2006/main" xmlns:mc="http://schemas.openxmlformats.org/markup-compatibility/2006" xmlns:xr16="http://schemas.microsoft.com/office/spreadsheetml/2017/revision16" mc:Ignorable="xr16" name="s3_16" connectionId="103" xr16:uid="{BC51F278-FC5D-C344-AFB5-E6CBA82FD520}" autoFormatId="16" applyNumberFormats="0" applyBorderFormats="0" applyFontFormats="1" applyPatternFormats="1" applyAlignmentFormats="0" applyWidthHeightFormats="0"/>
</file>

<file path=xl/queryTables/queryTable59.xml><?xml version="1.0" encoding="utf-8"?>
<queryTable xmlns="http://schemas.openxmlformats.org/spreadsheetml/2006/main" xmlns:mc="http://schemas.openxmlformats.org/markup-compatibility/2006" xmlns:xr16="http://schemas.microsoft.com/office/spreadsheetml/2017/revision16" mc:Ignorable="xr16" name="s1_5" connectionId="37" xr16:uid="{53C95A4C-D8CD-0D44-B1A3-6032A4C882FA}" autoFormatId="16" applyNumberFormats="0" applyBorderFormats="0" applyFontFormats="1" applyPatternFormats="1" applyAlignmentFormats="0" applyWidthHeightFormats="0"/>
</file>

<file path=xl/queryTables/queryTable6.xml><?xml version="1.0" encoding="utf-8"?>
<queryTable xmlns="http://schemas.openxmlformats.org/spreadsheetml/2006/main" xmlns:mc="http://schemas.openxmlformats.org/markup-compatibility/2006" xmlns:xr16="http://schemas.microsoft.com/office/spreadsheetml/2017/revision16" mc:Ignorable="xr16" name="s3_3" connectionId="151" xr16:uid="{68B71B30-A356-D241-B885-8DA1D26029F6}" autoFormatId="16" applyNumberFormats="0" applyBorderFormats="0" applyFontFormats="1" applyPatternFormats="1" applyAlignmentFormats="0" applyWidthHeightFormats="0"/>
</file>

<file path=xl/queryTables/queryTable60.xml><?xml version="1.0" encoding="utf-8"?>
<queryTable xmlns="http://schemas.openxmlformats.org/spreadsheetml/2006/main" xmlns:mc="http://schemas.openxmlformats.org/markup-compatibility/2006" xmlns:xr16="http://schemas.microsoft.com/office/spreadsheetml/2017/revision16" mc:Ignorable="xr16" name="s3_14" connectionId="161" xr16:uid="{D3B48336-72CD-7E4E-82B4-0559750A3922}" autoFormatId="16" applyNumberFormats="0" applyBorderFormats="0" applyFontFormats="1" applyPatternFormats="1" applyAlignmentFormats="0" applyWidthHeightFormats="0"/>
</file>

<file path=xl/queryTables/queryTable61.xml><?xml version="1.0" encoding="utf-8"?>
<queryTable xmlns="http://schemas.openxmlformats.org/spreadsheetml/2006/main" xmlns:mc="http://schemas.openxmlformats.org/markup-compatibility/2006" xmlns:xr16="http://schemas.microsoft.com/office/spreadsheetml/2017/revision16" mc:Ignorable="xr16" name="s3_4" connectionId="120" xr16:uid="{3B5A3775-69DA-8C43-987C-9E2E02DD759B}" autoFormatId="16" applyNumberFormats="0" applyBorderFormats="0" applyFontFormats="1" applyPatternFormats="1" applyAlignmentFormats="0" applyWidthHeightFormats="0"/>
</file>

<file path=xl/queryTables/queryTable62.xml><?xml version="1.0" encoding="utf-8"?>
<queryTable xmlns="http://schemas.openxmlformats.org/spreadsheetml/2006/main" xmlns:mc="http://schemas.openxmlformats.org/markup-compatibility/2006" xmlns:xr16="http://schemas.microsoft.com/office/spreadsheetml/2017/revision16" mc:Ignorable="xr16" name="s1_16" connectionId="22" xr16:uid="{137551B8-99C9-DE4C-9F1C-53219C81FAEE}" autoFormatId="16" applyNumberFormats="0" applyBorderFormats="0" applyFontFormats="1" applyPatternFormats="1" applyAlignmentFormats="0" applyWidthHeightFormats="0"/>
</file>

<file path=xl/queryTables/queryTable63.xml><?xml version="1.0" encoding="utf-8"?>
<queryTable xmlns="http://schemas.openxmlformats.org/spreadsheetml/2006/main" xmlns:mc="http://schemas.openxmlformats.org/markup-compatibility/2006" xmlns:xr16="http://schemas.microsoft.com/office/spreadsheetml/2017/revision16" mc:Ignorable="xr16" name="s3_22" connectionId="105" xr16:uid="{981CE5DA-7538-2043-BEFA-1C0DDB083935}" autoFormatId="16" applyNumberFormats="0" applyBorderFormats="0" applyFontFormats="1" applyPatternFormats="1" applyAlignmentFormats="0" applyWidthHeightFormats="0"/>
</file>

<file path=xl/queryTables/queryTable64.xml><?xml version="1.0" encoding="utf-8"?>
<queryTable xmlns="http://schemas.openxmlformats.org/spreadsheetml/2006/main" xmlns:mc="http://schemas.openxmlformats.org/markup-compatibility/2006" xmlns:xr16="http://schemas.microsoft.com/office/spreadsheetml/2017/revision16" mc:Ignorable="xr16" name="s3_13" connectionId="143" xr16:uid="{6B388CD0-E86D-4C49-8B6E-8466E169045D}" autoFormatId="16" applyNumberFormats="0" applyBorderFormats="0" applyFontFormats="1" applyPatternFormats="1" applyAlignmentFormats="0" applyWidthHeightFormats="0"/>
</file>

<file path=xl/queryTables/queryTable65.xml><?xml version="1.0" encoding="utf-8"?>
<queryTable xmlns="http://schemas.openxmlformats.org/spreadsheetml/2006/main" xmlns:mc="http://schemas.openxmlformats.org/markup-compatibility/2006" xmlns:xr16="http://schemas.microsoft.com/office/spreadsheetml/2017/revision16" mc:Ignorable="xr16" name="s2_13" connectionId="82" xr16:uid="{AB11A846-683D-204F-BAE5-D8AA9A36C0B5}" autoFormatId="16" applyNumberFormats="0" applyBorderFormats="0" applyFontFormats="1" applyPatternFormats="1" applyAlignmentFormats="0" applyWidthHeightFormats="0"/>
</file>

<file path=xl/queryTables/queryTable66.xml><?xml version="1.0" encoding="utf-8"?>
<queryTable xmlns="http://schemas.openxmlformats.org/spreadsheetml/2006/main" xmlns:mc="http://schemas.openxmlformats.org/markup-compatibility/2006" xmlns:xr16="http://schemas.microsoft.com/office/spreadsheetml/2017/revision16" mc:Ignorable="xr16" name="s2_12" connectionId="81" xr16:uid="{3CAC0954-F662-0F40-834F-256CB9519082}" autoFormatId="16" applyNumberFormats="0" applyBorderFormats="0" applyFontFormats="1" applyPatternFormats="1" applyAlignmentFormats="0" applyWidthHeightFormats="0"/>
</file>

<file path=xl/queryTables/queryTable67.xml><?xml version="1.0" encoding="utf-8"?>
<queryTable xmlns="http://schemas.openxmlformats.org/spreadsheetml/2006/main" xmlns:mc="http://schemas.openxmlformats.org/markup-compatibility/2006" xmlns:xr16="http://schemas.microsoft.com/office/spreadsheetml/2017/revision16" mc:Ignorable="xr16" name="s3_23" connectionId="127" xr16:uid="{6FDF9154-E604-A842-B482-0E423046667F}" autoFormatId="16" applyNumberFormats="0" applyBorderFormats="0" applyFontFormats="1" applyPatternFormats="1" applyAlignmentFormats="0" applyWidthHeightFormats="0"/>
</file>

<file path=xl/queryTables/queryTable68.xml><?xml version="1.0" encoding="utf-8"?>
<queryTable xmlns="http://schemas.openxmlformats.org/spreadsheetml/2006/main" xmlns:mc="http://schemas.openxmlformats.org/markup-compatibility/2006" xmlns:xr16="http://schemas.microsoft.com/office/spreadsheetml/2017/revision16" mc:Ignorable="xr16" name="s1_22" connectionId="24" xr16:uid="{16820DAE-0D83-174C-940B-95D66A538EDD}" autoFormatId="16" applyNumberFormats="0" applyBorderFormats="0" applyFontFormats="1" applyPatternFormats="1" applyAlignmentFormats="0" applyWidthHeightFormats="0"/>
</file>

<file path=xl/queryTables/queryTable69.xml><?xml version="1.0" encoding="utf-8"?>
<queryTable xmlns="http://schemas.openxmlformats.org/spreadsheetml/2006/main" xmlns:mc="http://schemas.openxmlformats.org/markup-compatibility/2006" xmlns:xr16="http://schemas.microsoft.com/office/spreadsheetml/2017/revision16" mc:Ignorable="xr16" name="s3_27" connectionId="148" xr16:uid="{C1C12338-983E-4A4C-B26A-CCED42E05B51}" autoFormatId="16" applyNumberFormats="0" applyBorderFormats="0" applyFontFormats="1" applyPatternFormats="1" applyAlignmentFormats="0" applyWidthHeightFormats="0"/>
</file>

<file path=xl/queryTables/queryTable7.xml><?xml version="1.0" encoding="utf-8"?>
<queryTable xmlns="http://schemas.openxmlformats.org/spreadsheetml/2006/main" xmlns:mc="http://schemas.openxmlformats.org/markup-compatibility/2006" xmlns:xr16="http://schemas.microsoft.com/office/spreadsheetml/2017/revision16" mc:Ignorable="xr16" name="s2_5" connectionId="85" xr16:uid="{2303E760-3D7F-7D46-BE53-C23A0AE833A9}" autoFormatId="16" applyNumberFormats="0" applyBorderFormats="0" applyFontFormats="1" applyPatternFormats="1" applyAlignmentFormats="0" applyWidthHeightFormats="0"/>
</file>

<file path=xl/queryTables/queryTable70.xml><?xml version="1.0" encoding="utf-8"?>
<queryTable xmlns="http://schemas.openxmlformats.org/spreadsheetml/2006/main" xmlns:mc="http://schemas.openxmlformats.org/markup-compatibility/2006" xmlns:xr16="http://schemas.microsoft.com/office/spreadsheetml/2017/revision16" mc:Ignorable="xr16" name="s2_7" connectionId="68" xr16:uid="{B4B6B192-3109-E441-8634-E539EC1FA99D}" autoFormatId="16" applyNumberFormats="0" applyBorderFormats="0" applyFontFormats="1" applyPatternFormats="1" applyAlignmentFormats="0" applyWidthHeightFormats="0"/>
</file>

<file path=xl/queryTables/queryTable71.xml><?xml version="1.0" encoding="utf-8"?>
<queryTable xmlns="http://schemas.openxmlformats.org/spreadsheetml/2006/main" xmlns:mc="http://schemas.openxmlformats.org/markup-compatibility/2006" xmlns:xr16="http://schemas.microsoft.com/office/spreadsheetml/2017/revision16" mc:Ignorable="xr16" name="s1_4" connectionId="17" xr16:uid="{ED774F40-356C-A344-8FA0-ADA2EA192794}" autoFormatId="16" applyNumberFormats="0" applyBorderFormats="0" applyFontFormats="1" applyPatternFormats="1" applyAlignmentFormats="0" applyWidthHeightFormats="0"/>
</file>

<file path=xl/queryTables/queryTable72.xml><?xml version="1.0" encoding="utf-8"?>
<queryTable xmlns="http://schemas.openxmlformats.org/spreadsheetml/2006/main" xmlns:mc="http://schemas.openxmlformats.org/markup-compatibility/2006" xmlns:xr16="http://schemas.microsoft.com/office/spreadsheetml/2017/revision16" mc:Ignorable="xr16" name="s2_3" connectionId="90" xr16:uid="{DAFC2812-F994-E04E-900C-A3ADC205D63A}" autoFormatId="16" applyNumberFormats="0" applyBorderFormats="0" applyFontFormats="1" applyPatternFormats="1" applyAlignmentFormats="0" applyWidthHeightFormats="0"/>
</file>

<file path=xl/queryTables/queryTable73.xml><?xml version="1.0" encoding="utf-8"?>
<queryTable xmlns="http://schemas.openxmlformats.org/spreadsheetml/2006/main" xmlns:mc="http://schemas.openxmlformats.org/markup-compatibility/2006" xmlns:xr16="http://schemas.microsoft.com/office/spreadsheetml/2017/revision16" mc:Ignorable="xr16" name="s3_8" connectionId="141" xr16:uid="{BEDE8AAA-29CB-3C45-ACE8-BBF7B10E45D5}" autoFormatId="16" applyNumberFormats="0" applyBorderFormats="0" applyFontFormats="1" applyPatternFormats="1" applyAlignmentFormats="0" applyWidthHeightFormats="0"/>
</file>

<file path=xl/queryTables/queryTable74.xml><?xml version="1.0" encoding="utf-8"?>
<queryTable xmlns="http://schemas.openxmlformats.org/spreadsheetml/2006/main" xmlns:mc="http://schemas.openxmlformats.org/markup-compatibility/2006" xmlns:xr16="http://schemas.microsoft.com/office/spreadsheetml/2017/revision16" mc:Ignorable="xr16" name="s1_3" connectionId="58" xr16:uid="{A4111D91-3F78-BB49-BD4A-47C8EB2AFD2C}" autoFormatId="16" applyNumberFormats="0" applyBorderFormats="0" applyFontFormats="1" applyPatternFormats="1" applyAlignmentFormats="0" applyWidthHeightFormats="0"/>
</file>

<file path=xl/queryTables/queryTable75.xml><?xml version="1.0" encoding="utf-8"?>
<queryTable xmlns="http://schemas.openxmlformats.org/spreadsheetml/2006/main" xmlns:mc="http://schemas.openxmlformats.org/markup-compatibility/2006" xmlns:xr16="http://schemas.microsoft.com/office/spreadsheetml/2017/revision16" mc:Ignorable="xr16" name="s3_15" connectionId="162" xr16:uid="{A1B1D266-EAD5-A04D-BF4D-8149A87C1EEB}" autoFormatId="16" applyNumberFormats="0" applyBorderFormats="0" applyFontFormats="1" applyPatternFormats="1" applyAlignmentFormats="0" applyWidthHeightFormats="0"/>
</file>

<file path=xl/queryTables/queryTable76.xml><?xml version="1.0" encoding="utf-8"?>
<queryTable xmlns="http://schemas.openxmlformats.org/spreadsheetml/2006/main" xmlns:mc="http://schemas.openxmlformats.org/markup-compatibility/2006" xmlns:xr16="http://schemas.microsoft.com/office/spreadsheetml/2017/revision16" mc:Ignorable="xr16" name="s1_19" connectionId="23" xr16:uid="{3C44F9C0-6EC0-2D42-878A-3D81B07B6405}" autoFormatId="16" applyNumberFormats="0" applyBorderFormats="0" applyFontFormats="1" applyPatternFormats="1" applyAlignmentFormats="0" applyWidthHeightFormats="0"/>
</file>

<file path=xl/queryTables/queryTable77.xml><?xml version="1.0" encoding="utf-8"?>
<queryTable xmlns="http://schemas.openxmlformats.org/spreadsheetml/2006/main" xmlns:mc="http://schemas.openxmlformats.org/markup-compatibility/2006" xmlns:xr16="http://schemas.microsoft.com/office/spreadsheetml/2017/revision16" mc:Ignorable="xr16" name="s1_17" connectionId="44" xr16:uid="{166D0896-C0D8-3A44-95C0-688A5533E230}" autoFormatId="16" applyNumberFormats="0" applyBorderFormats="0" applyFontFormats="1" applyPatternFormats="1" applyAlignmentFormats="0" applyWidthHeightFormats="0"/>
</file>

<file path=xl/queryTables/queryTable78.xml><?xml version="1.0" encoding="utf-8"?>
<queryTable xmlns="http://schemas.openxmlformats.org/spreadsheetml/2006/main" xmlns:mc="http://schemas.openxmlformats.org/markup-compatibility/2006" xmlns:xr16="http://schemas.microsoft.com/office/spreadsheetml/2017/revision16" mc:Ignorable="xr16" name="s2_4" connectionId="67" xr16:uid="{E98B0898-B80E-1248-9342-D8DB1FF70673}" autoFormatId="16" applyNumberFormats="0" applyBorderFormats="0" applyFontFormats="1" applyPatternFormats="1" applyAlignmentFormats="0" applyWidthHeightFormats="0"/>
</file>

<file path=xl/queryTables/queryTable79.xml><?xml version="1.0" encoding="utf-8"?>
<queryTable xmlns="http://schemas.openxmlformats.org/spreadsheetml/2006/main" xmlns:mc="http://schemas.openxmlformats.org/markup-compatibility/2006" xmlns:xr16="http://schemas.microsoft.com/office/spreadsheetml/2017/revision16" mc:Ignorable="xr16" name="s2_9" connectionId="92" xr16:uid="{A7EE6309-0AE5-4B4E-B7A2-4E41F62DACAF}" autoFormatId="16" applyNumberFormats="0" applyBorderFormats="0" applyFontFormats="1" applyPatternFormats="1" applyAlignmentFormats="0" applyWidthHeightFormats="0"/>
</file>

<file path=xl/queryTables/queryTable8.xml><?xml version="1.0" encoding="utf-8"?>
<queryTable xmlns="http://schemas.openxmlformats.org/spreadsheetml/2006/main" xmlns:mc="http://schemas.openxmlformats.org/markup-compatibility/2006" xmlns:xr16="http://schemas.microsoft.com/office/spreadsheetml/2017/revision16" mc:Ignorable="xr16" name="s3_7" connectionId="112" xr16:uid="{E2862111-11E1-5D4F-9BB1-F4A11BA650E8}" autoFormatId="16" applyNumberFormats="0" applyBorderFormats="0" applyFontFormats="1" applyPatternFormats="1" applyAlignmentFormats="0" applyWidthHeightFormats="0"/>
</file>

<file path=xl/queryTables/queryTable80.xml><?xml version="1.0" encoding="utf-8"?>
<queryTable xmlns="http://schemas.openxmlformats.org/spreadsheetml/2006/main" xmlns:mc="http://schemas.openxmlformats.org/markup-compatibility/2006" xmlns:xr16="http://schemas.microsoft.com/office/spreadsheetml/2017/revision16" mc:Ignorable="xr16" name="s1_21" connectionId="4" xr16:uid="{8BAD71B7-F4C2-D347-9D58-57DD9B9CF4BC}" autoFormatId="16" applyNumberFormats="0" applyBorderFormats="0" applyFontFormats="1" applyPatternFormats="1" applyAlignmentFormats="0" applyWidthHeightFormats="0"/>
</file>

<file path=xl/queryTables/queryTable81.xml><?xml version="1.0" encoding="utf-8"?>
<queryTable xmlns="http://schemas.openxmlformats.org/spreadsheetml/2006/main" xmlns:mc="http://schemas.openxmlformats.org/markup-compatibility/2006" xmlns:xr16="http://schemas.microsoft.com/office/spreadsheetml/2017/revision16" mc:Ignorable="xr16" name="s3_17" connectionId="124" xr16:uid="{3FED9574-36FB-9E42-81E5-7AEA1DE630B7}" autoFormatId="16" applyNumberFormats="0" applyBorderFormats="0" applyFontFormats="1" applyPatternFormats="1" applyAlignmentFormats="0" applyWidthHeightFormats="0"/>
</file>

<file path=xl/queryTables/queryTable82.xml><?xml version="1.0" encoding="utf-8"?>
<queryTable xmlns="http://schemas.openxmlformats.org/spreadsheetml/2006/main" xmlns:mc="http://schemas.openxmlformats.org/markup-compatibility/2006" xmlns:xr16="http://schemas.microsoft.com/office/spreadsheetml/2017/revision16" mc:Ignorable="xr16" name="s1_18" connectionId="3" xr16:uid="{F48D8BE5-7290-7F47-8395-7868BAFC7781}" autoFormatId="16" applyNumberFormats="0" applyBorderFormats="0" applyFontFormats="1" applyPatternFormats="1" applyAlignmentFormats="0" applyWidthHeightFormats="0"/>
</file>

<file path=xl/queryTables/queryTable83.xml><?xml version="1.0" encoding="utf-8"?>
<queryTable xmlns="http://schemas.openxmlformats.org/spreadsheetml/2006/main" xmlns:mc="http://schemas.openxmlformats.org/markup-compatibility/2006" xmlns:xr16="http://schemas.microsoft.com/office/spreadsheetml/2017/revision16" mc:Ignorable="xr16" name="s1_2" connectionId="36" xr16:uid="{B134D0CE-DB54-3246-9066-14BEBB3E1DF7}" autoFormatId="16" applyNumberFormats="0" applyBorderFormats="0" applyFontFormats="1" applyPatternFormats="1" applyAlignmentFormats="0" applyWidthHeightFormats="0"/>
</file>

<file path=xl/queryTables/queryTable84.xml><?xml version="1.0" encoding="utf-8"?>
<queryTable xmlns="http://schemas.openxmlformats.org/spreadsheetml/2006/main" xmlns:mc="http://schemas.openxmlformats.org/markup-compatibility/2006" xmlns:xr16="http://schemas.microsoft.com/office/spreadsheetml/2017/revision16" mc:Ignorable="xr16" name="s1_15" connectionId="2" xr16:uid="{40A210BE-D28C-984B-BDC1-FAF95CBE4ACA}" autoFormatId="16" applyNumberFormats="0" applyBorderFormats="0" applyFontFormats="1" applyPatternFormats="1" applyAlignmentFormats="0" applyWidthHeightFormats="0"/>
</file>

<file path=xl/queryTables/queryTable85.xml><?xml version="1.0" encoding="utf-8"?>
<queryTable xmlns="http://schemas.openxmlformats.org/spreadsheetml/2006/main" xmlns:mc="http://schemas.openxmlformats.org/markup-compatibility/2006" xmlns:xr16="http://schemas.microsoft.com/office/spreadsheetml/2017/revision16" mc:Ignorable="xr16" name="s1_26" connectionId="47" xr16:uid="{78D8D129-32B9-ED46-A069-84CB39370C3D}" autoFormatId="16" applyNumberFormats="0" applyBorderFormats="0" applyFontFormats="1" applyPatternFormats="1" applyAlignmentFormats="0" applyWidthHeightFormats="0"/>
</file>

<file path=xl/queryTables/queryTable86.xml><?xml version="1.0" encoding="utf-8"?>
<queryTable xmlns="http://schemas.openxmlformats.org/spreadsheetml/2006/main" xmlns:mc="http://schemas.openxmlformats.org/markup-compatibility/2006" xmlns:xr16="http://schemas.microsoft.com/office/spreadsheetml/2017/revision16" mc:Ignorable="xr16" name="s3_9" connectionId="160" xr16:uid="{7B7B108E-9672-0F40-AE67-0EEB109C7E47}" autoFormatId="16" applyNumberFormats="0" applyBorderFormats="0" applyFontFormats="1" applyPatternFormats="1" applyAlignmentFormats="0" applyWidthHeightFormats="0"/>
</file>

<file path=xl/queryTables/queryTable87.xml><?xml version="1.0" encoding="utf-8"?>
<queryTable xmlns="http://schemas.openxmlformats.org/spreadsheetml/2006/main" xmlns:mc="http://schemas.openxmlformats.org/markup-compatibility/2006" xmlns:xr16="http://schemas.microsoft.com/office/spreadsheetml/2017/revision16" mc:Ignorable="xr16" name="s2_5" connectionId="79" xr16:uid="{24E43DFB-A16D-0E4D-8947-1AF29C0D2D6C}" autoFormatId="16" applyNumberFormats="0" applyBorderFormats="0" applyFontFormats="1" applyPatternFormats="1" applyAlignmentFormats="0" applyWidthHeightFormats="0"/>
</file>

<file path=xl/queryTables/queryTable88.xml><?xml version="1.0" encoding="utf-8"?>
<queryTable xmlns="http://schemas.openxmlformats.org/spreadsheetml/2006/main" xmlns:mc="http://schemas.openxmlformats.org/markup-compatibility/2006" xmlns:xr16="http://schemas.microsoft.com/office/spreadsheetml/2017/revision16" mc:Ignorable="xr16" name="s1_20" connectionId="45" xr16:uid="{A3F9221D-81E3-6244-B3D1-AC5D8443AF35}" autoFormatId="16" applyNumberFormats="0" applyBorderFormats="0" applyFontFormats="1" applyPatternFormats="1" applyAlignmentFormats="0" applyWidthHeightFormats="0"/>
</file>

<file path=xl/queryTables/queryTable89.xml><?xml version="1.0" encoding="utf-8"?>
<queryTable xmlns="http://schemas.openxmlformats.org/spreadsheetml/2006/main" xmlns:mc="http://schemas.openxmlformats.org/markup-compatibility/2006" xmlns:xr16="http://schemas.microsoft.com/office/spreadsheetml/2017/revision16" mc:Ignorable="xr16" name="s2_14" connectionId="93" xr16:uid="{1B0550D7-A47E-6145-A8D1-E2A04FEEB358}" autoFormatId="16" applyNumberFormats="0" applyBorderFormats="0" applyFontFormats="1" applyPatternFormats="1" applyAlignmentFormats="0" applyWidthHeightFormats="0"/>
</file>

<file path=xl/queryTables/queryTable9.xml><?xml version="1.0" encoding="utf-8"?>
<queryTable xmlns="http://schemas.openxmlformats.org/spreadsheetml/2006/main" xmlns:mc="http://schemas.openxmlformats.org/markup-compatibility/2006" xmlns:xr16="http://schemas.microsoft.com/office/spreadsheetml/2017/revision16" mc:Ignorable="xr16" name="s1_11" connectionId="31" xr16:uid="{B9232B8B-7A7D-FC42-A9A9-39EA21653A46}" autoFormatId="16" applyNumberFormats="0" applyBorderFormats="0" applyFontFormats="1" applyPatternFormats="1" applyAlignmentFormats="0" applyWidthHeightFormats="0"/>
</file>

<file path=xl/queryTables/queryTable90.xml><?xml version="1.0" encoding="utf-8"?>
<queryTable xmlns="http://schemas.openxmlformats.org/spreadsheetml/2006/main" xmlns:mc="http://schemas.openxmlformats.org/markup-compatibility/2006" xmlns:xr16="http://schemas.microsoft.com/office/spreadsheetml/2017/revision16" mc:Ignorable="xr16" name="s1_9" connectionId="60" xr16:uid="{D81E5B49-F667-F448-A9F3-CD5A3D8CD89D}" autoFormatId="16" applyNumberFormats="0" applyBorderFormats="0" applyFontFormats="1" applyPatternFormats="1" applyAlignmentFormats="0" applyWidthHeightFormats="0"/>
</file>

<file path=xl/queryTables/queryTable91.xml><?xml version="1.0" encoding="utf-8"?>
<queryTable xmlns="http://schemas.openxmlformats.org/spreadsheetml/2006/main" xmlns:mc="http://schemas.openxmlformats.org/markup-compatibility/2006" xmlns:xr16="http://schemas.microsoft.com/office/spreadsheetml/2017/revision16" mc:Ignorable="xr16" name="s2_10" connectionId="69" xr16:uid="{DE9218C1-1B57-D643-B719-E0A06FDA4816}" autoFormatId="16" applyNumberFormats="0" applyBorderFormats="0" applyFontFormats="1" applyPatternFormats="1" applyAlignmentFormats="0" applyWidthHeightFormats="0"/>
</file>

<file path=xl/queryTables/queryTable92.xml><?xml version="1.0" encoding="utf-8"?>
<queryTable xmlns="http://schemas.openxmlformats.org/spreadsheetml/2006/main" xmlns:mc="http://schemas.openxmlformats.org/markup-compatibility/2006" xmlns:xr16="http://schemas.microsoft.com/office/spreadsheetml/2017/revision16" mc:Ignorable="xr16" name="s1_6" connectionId="59" xr16:uid="{76499943-76C0-B442-809B-642BCFF182E9}" autoFormatId="16" applyNumberFormats="0" applyBorderFormats="0" applyFontFormats="1" applyPatternFormats="1" applyAlignmentFormats="0" applyWidthHeightFormats="0"/>
</file>

<file path=xl/queryTables/queryTable93.xml><?xml version="1.0" encoding="utf-8"?>
<queryTable xmlns="http://schemas.openxmlformats.org/spreadsheetml/2006/main" xmlns:mc="http://schemas.openxmlformats.org/markup-compatibility/2006" xmlns:xr16="http://schemas.microsoft.com/office/spreadsheetml/2017/revision16" mc:Ignorable="xr16" name="s2_15" connectionId="94" xr16:uid="{334DEBA9-9800-7840-B0C7-C41819A0772A}" autoFormatId="16" applyNumberFormats="0" applyBorderFormats="0" applyFontFormats="1" applyPatternFormats="1" applyAlignmentFormats="0" applyWidthHeightFormats="0"/>
</file>

<file path=xl/queryTables/queryTable94.xml><?xml version="1.0" encoding="utf-8"?>
<queryTable xmlns="http://schemas.openxmlformats.org/spreadsheetml/2006/main" xmlns:mc="http://schemas.openxmlformats.org/markup-compatibility/2006" xmlns:xr16="http://schemas.microsoft.com/office/spreadsheetml/2017/revision16" mc:Ignorable="xr16" name="s3_21" connectionId="146" xr16:uid="{577757C7-DC67-1F45-A699-FF3CC978FBCF}" autoFormatId="16" applyNumberFormats="0" applyBorderFormats="0" applyFontFormats="1" applyPatternFormats="1" applyAlignmentFormats="0" applyWidthHeightFormats="0"/>
</file>

<file path=xl/queryTables/queryTable95.xml><?xml version="1.0" encoding="utf-8"?>
<queryTable xmlns="http://schemas.openxmlformats.org/spreadsheetml/2006/main" xmlns:mc="http://schemas.openxmlformats.org/markup-compatibility/2006" xmlns:xr16="http://schemas.microsoft.com/office/spreadsheetml/2017/revision16" mc:Ignorable="xr16" name="s3_24" connectionId="147" xr16:uid="{4E60FFDE-85EE-B84E-B062-A002A77154C0}" autoFormatId="16" applyNumberFormats="0" applyBorderFormats="0" applyFontFormats="1" applyPatternFormats="1" applyAlignmentFormats="0" applyWidthHeightFormats="0"/>
</file>

<file path=xl/queryTables/queryTable96.xml><?xml version="1.0" encoding="utf-8"?>
<queryTable xmlns="http://schemas.openxmlformats.org/spreadsheetml/2006/main" xmlns:mc="http://schemas.openxmlformats.org/markup-compatibility/2006" xmlns:xr16="http://schemas.microsoft.com/office/spreadsheetml/2017/revision16" mc:Ignorable="xr16" name="s3_12" connectionId="142" xr16:uid="{FA4EF9D4-A03B-3C4E-B624-99F29E13DB45}" autoFormatId="16" applyNumberFormats="0" applyBorderFormats="0" applyFontFormats="1" applyPatternFormats="1" applyAlignmentFormats="0" applyWidthHeightFormats="0"/>
</file>

<file path=xl/queryTables/queryTable97.xml><?xml version="1.0" encoding="utf-8"?>
<queryTable xmlns="http://schemas.openxmlformats.org/spreadsheetml/2006/main" xmlns:mc="http://schemas.openxmlformats.org/markup-compatibility/2006" xmlns:xr16="http://schemas.microsoft.com/office/spreadsheetml/2017/revision16" mc:Ignorable="xr16" name="s1_1" connectionId="16" xr16:uid="{99DC2B6C-586A-9A45-9693-B0C3A1DDEEBA}" autoFormatId="16" applyNumberFormats="0" applyBorderFormats="0" applyFontFormats="1" applyPatternFormats="1" applyAlignmentFormats="0" applyWidthHeightFormats="0"/>
</file>

<file path=xl/queryTables/queryTable98.xml><?xml version="1.0" encoding="utf-8"?>
<queryTable xmlns="http://schemas.openxmlformats.org/spreadsheetml/2006/main" xmlns:mc="http://schemas.openxmlformats.org/markup-compatibility/2006" xmlns:xr16="http://schemas.microsoft.com/office/spreadsheetml/2017/revision16" mc:Ignorable="xr16" name="s1_12" connectionId="61" xr16:uid="{44ECF25C-4FAC-3247-ABD3-035EF04E9170}" autoFormatId="16" applyNumberFormats="0" applyBorderFormats="0" applyFontFormats="1" applyPatternFormats="1" applyAlignmentFormats="0" applyWidthHeightFormats="0"/>
</file>

<file path=xl/queryTables/queryTable99.xml><?xml version="1.0" encoding="utf-8"?>
<queryTable xmlns="http://schemas.openxmlformats.org/spreadsheetml/2006/main" xmlns:mc="http://schemas.openxmlformats.org/markup-compatibility/2006" xmlns:xr16="http://schemas.microsoft.com/office/spreadsheetml/2017/revision16" mc:Ignorable="xr16" name="s1_18" connectionId="57" xr16:uid="{85B3B131-F81F-1A47-85BF-ADBE849B9C2E}"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1.xml.rels><?xml version="1.0" encoding="UTF-8" standalone="yes"?>
<Relationships xmlns="http://schemas.openxmlformats.org/package/2006/relationships"><Relationship Id="rId26" Type="http://schemas.openxmlformats.org/officeDocument/2006/relationships/queryTable" Target="../queryTables/queryTable124.xml"/><Relationship Id="rId21" Type="http://schemas.openxmlformats.org/officeDocument/2006/relationships/queryTable" Target="../queryTables/queryTable119.xml"/><Relationship Id="rId34" Type="http://schemas.openxmlformats.org/officeDocument/2006/relationships/queryTable" Target="../queryTables/queryTable132.xml"/><Relationship Id="rId42" Type="http://schemas.openxmlformats.org/officeDocument/2006/relationships/queryTable" Target="../queryTables/queryTable140.xml"/><Relationship Id="rId47" Type="http://schemas.openxmlformats.org/officeDocument/2006/relationships/queryTable" Target="../queryTables/queryTable145.xml"/><Relationship Id="rId50" Type="http://schemas.openxmlformats.org/officeDocument/2006/relationships/queryTable" Target="../queryTables/queryTable148.xml"/><Relationship Id="rId55" Type="http://schemas.openxmlformats.org/officeDocument/2006/relationships/queryTable" Target="../queryTables/queryTable153.xml"/><Relationship Id="rId63" Type="http://schemas.openxmlformats.org/officeDocument/2006/relationships/queryTable" Target="../queryTables/queryTable161.xml"/><Relationship Id="rId7" Type="http://schemas.openxmlformats.org/officeDocument/2006/relationships/queryTable" Target="../queryTables/queryTable105.xml"/><Relationship Id="rId2" Type="http://schemas.openxmlformats.org/officeDocument/2006/relationships/queryTable" Target="../queryTables/queryTable100.xml"/><Relationship Id="rId16" Type="http://schemas.openxmlformats.org/officeDocument/2006/relationships/queryTable" Target="../queryTables/queryTable114.xml"/><Relationship Id="rId29" Type="http://schemas.openxmlformats.org/officeDocument/2006/relationships/queryTable" Target="../queryTables/queryTable127.xml"/><Relationship Id="rId11" Type="http://schemas.openxmlformats.org/officeDocument/2006/relationships/queryTable" Target="../queryTables/queryTable109.xml"/><Relationship Id="rId24" Type="http://schemas.openxmlformats.org/officeDocument/2006/relationships/queryTable" Target="../queryTables/queryTable122.xml"/><Relationship Id="rId32" Type="http://schemas.openxmlformats.org/officeDocument/2006/relationships/queryTable" Target="../queryTables/queryTable130.xml"/><Relationship Id="rId37" Type="http://schemas.openxmlformats.org/officeDocument/2006/relationships/queryTable" Target="../queryTables/queryTable135.xml"/><Relationship Id="rId40" Type="http://schemas.openxmlformats.org/officeDocument/2006/relationships/queryTable" Target="../queryTables/queryTable138.xml"/><Relationship Id="rId45" Type="http://schemas.openxmlformats.org/officeDocument/2006/relationships/queryTable" Target="../queryTables/queryTable143.xml"/><Relationship Id="rId53" Type="http://schemas.openxmlformats.org/officeDocument/2006/relationships/queryTable" Target="../queryTables/queryTable151.xml"/><Relationship Id="rId58" Type="http://schemas.openxmlformats.org/officeDocument/2006/relationships/queryTable" Target="../queryTables/queryTable156.xml"/><Relationship Id="rId5" Type="http://schemas.openxmlformats.org/officeDocument/2006/relationships/queryTable" Target="../queryTables/queryTable103.xml"/><Relationship Id="rId61" Type="http://schemas.openxmlformats.org/officeDocument/2006/relationships/queryTable" Target="../queryTables/queryTable159.xml"/><Relationship Id="rId19" Type="http://schemas.openxmlformats.org/officeDocument/2006/relationships/queryTable" Target="../queryTables/queryTable117.xml"/><Relationship Id="rId14" Type="http://schemas.openxmlformats.org/officeDocument/2006/relationships/queryTable" Target="../queryTables/queryTable112.xml"/><Relationship Id="rId22" Type="http://schemas.openxmlformats.org/officeDocument/2006/relationships/queryTable" Target="../queryTables/queryTable120.xml"/><Relationship Id="rId27" Type="http://schemas.openxmlformats.org/officeDocument/2006/relationships/queryTable" Target="../queryTables/queryTable125.xml"/><Relationship Id="rId30" Type="http://schemas.openxmlformats.org/officeDocument/2006/relationships/queryTable" Target="../queryTables/queryTable128.xml"/><Relationship Id="rId35" Type="http://schemas.openxmlformats.org/officeDocument/2006/relationships/queryTable" Target="../queryTables/queryTable133.xml"/><Relationship Id="rId43" Type="http://schemas.openxmlformats.org/officeDocument/2006/relationships/queryTable" Target="../queryTables/queryTable141.xml"/><Relationship Id="rId48" Type="http://schemas.openxmlformats.org/officeDocument/2006/relationships/queryTable" Target="../queryTables/queryTable146.xml"/><Relationship Id="rId56" Type="http://schemas.openxmlformats.org/officeDocument/2006/relationships/queryTable" Target="../queryTables/queryTable154.xml"/><Relationship Id="rId64" Type="http://schemas.openxmlformats.org/officeDocument/2006/relationships/queryTable" Target="../queryTables/queryTable162.xml"/><Relationship Id="rId8" Type="http://schemas.openxmlformats.org/officeDocument/2006/relationships/queryTable" Target="../queryTables/queryTable106.xml"/><Relationship Id="rId51" Type="http://schemas.openxmlformats.org/officeDocument/2006/relationships/queryTable" Target="../queryTables/queryTable149.xml"/><Relationship Id="rId3" Type="http://schemas.openxmlformats.org/officeDocument/2006/relationships/queryTable" Target="../queryTables/queryTable101.xml"/><Relationship Id="rId12" Type="http://schemas.openxmlformats.org/officeDocument/2006/relationships/queryTable" Target="../queryTables/queryTable110.xml"/><Relationship Id="rId17" Type="http://schemas.openxmlformats.org/officeDocument/2006/relationships/queryTable" Target="../queryTables/queryTable115.xml"/><Relationship Id="rId25" Type="http://schemas.openxmlformats.org/officeDocument/2006/relationships/queryTable" Target="../queryTables/queryTable123.xml"/><Relationship Id="rId33" Type="http://schemas.openxmlformats.org/officeDocument/2006/relationships/queryTable" Target="../queryTables/queryTable131.xml"/><Relationship Id="rId38" Type="http://schemas.openxmlformats.org/officeDocument/2006/relationships/queryTable" Target="../queryTables/queryTable136.xml"/><Relationship Id="rId46" Type="http://schemas.openxmlformats.org/officeDocument/2006/relationships/queryTable" Target="../queryTables/queryTable144.xml"/><Relationship Id="rId59" Type="http://schemas.openxmlformats.org/officeDocument/2006/relationships/queryTable" Target="../queryTables/queryTable157.xml"/><Relationship Id="rId20" Type="http://schemas.openxmlformats.org/officeDocument/2006/relationships/queryTable" Target="../queryTables/queryTable118.xml"/><Relationship Id="rId41" Type="http://schemas.openxmlformats.org/officeDocument/2006/relationships/queryTable" Target="../queryTables/queryTable139.xml"/><Relationship Id="rId54" Type="http://schemas.openxmlformats.org/officeDocument/2006/relationships/queryTable" Target="../queryTables/queryTable152.xml"/><Relationship Id="rId62" Type="http://schemas.openxmlformats.org/officeDocument/2006/relationships/queryTable" Target="../queryTables/queryTable160.xml"/><Relationship Id="rId1" Type="http://schemas.openxmlformats.org/officeDocument/2006/relationships/queryTable" Target="../queryTables/queryTable99.xml"/><Relationship Id="rId6" Type="http://schemas.openxmlformats.org/officeDocument/2006/relationships/queryTable" Target="../queryTables/queryTable104.xml"/><Relationship Id="rId15" Type="http://schemas.openxmlformats.org/officeDocument/2006/relationships/queryTable" Target="../queryTables/queryTable113.xml"/><Relationship Id="rId23" Type="http://schemas.openxmlformats.org/officeDocument/2006/relationships/queryTable" Target="../queryTables/queryTable121.xml"/><Relationship Id="rId28" Type="http://schemas.openxmlformats.org/officeDocument/2006/relationships/queryTable" Target="../queryTables/queryTable126.xml"/><Relationship Id="rId36" Type="http://schemas.openxmlformats.org/officeDocument/2006/relationships/queryTable" Target="../queryTables/queryTable134.xml"/><Relationship Id="rId49" Type="http://schemas.openxmlformats.org/officeDocument/2006/relationships/queryTable" Target="../queryTables/queryTable147.xml"/><Relationship Id="rId57" Type="http://schemas.openxmlformats.org/officeDocument/2006/relationships/queryTable" Target="../queryTables/queryTable155.xml"/><Relationship Id="rId10" Type="http://schemas.openxmlformats.org/officeDocument/2006/relationships/queryTable" Target="../queryTables/queryTable108.xml"/><Relationship Id="rId31" Type="http://schemas.openxmlformats.org/officeDocument/2006/relationships/queryTable" Target="../queryTables/queryTable129.xml"/><Relationship Id="rId44" Type="http://schemas.openxmlformats.org/officeDocument/2006/relationships/queryTable" Target="../queryTables/queryTable142.xml"/><Relationship Id="rId52" Type="http://schemas.openxmlformats.org/officeDocument/2006/relationships/queryTable" Target="../queryTables/queryTable150.xml"/><Relationship Id="rId60" Type="http://schemas.openxmlformats.org/officeDocument/2006/relationships/queryTable" Target="../queryTables/queryTable158.xml"/><Relationship Id="rId65" Type="http://schemas.openxmlformats.org/officeDocument/2006/relationships/queryTable" Target="../queryTables/queryTable163.xml"/><Relationship Id="rId4" Type="http://schemas.openxmlformats.org/officeDocument/2006/relationships/queryTable" Target="../queryTables/queryTable102.xml"/><Relationship Id="rId9" Type="http://schemas.openxmlformats.org/officeDocument/2006/relationships/queryTable" Target="../queryTables/queryTable107.xml"/><Relationship Id="rId13" Type="http://schemas.openxmlformats.org/officeDocument/2006/relationships/queryTable" Target="../queryTables/queryTable111.xml"/><Relationship Id="rId18" Type="http://schemas.openxmlformats.org/officeDocument/2006/relationships/queryTable" Target="../queryTables/queryTable116.xml"/><Relationship Id="rId39" Type="http://schemas.openxmlformats.org/officeDocument/2006/relationships/queryTable" Target="../queryTables/queryTable137.xml"/></Relationships>
</file>

<file path=xl/worksheets/_rels/sheet8.xml.rels><?xml version="1.0" encoding="UTF-8" standalone="yes"?>
<Relationships xmlns="http://schemas.openxmlformats.org/package/2006/relationships"><Relationship Id="rId8" Type="http://schemas.openxmlformats.org/officeDocument/2006/relationships/queryTable" Target="../queryTables/queryTable8.xml"/><Relationship Id="rId13" Type="http://schemas.openxmlformats.org/officeDocument/2006/relationships/queryTable" Target="../queryTables/queryTable13.xml"/><Relationship Id="rId18" Type="http://schemas.openxmlformats.org/officeDocument/2006/relationships/queryTable" Target="../queryTables/queryTable18.xml"/><Relationship Id="rId26" Type="http://schemas.openxmlformats.org/officeDocument/2006/relationships/queryTable" Target="../queryTables/queryTable26.xml"/><Relationship Id="rId3" Type="http://schemas.openxmlformats.org/officeDocument/2006/relationships/queryTable" Target="../queryTables/queryTable3.xml"/><Relationship Id="rId21" Type="http://schemas.openxmlformats.org/officeDocument/2006/relationships/queryTable" Target="../queryTables/queryTable21.xml"/><Relationship Id="rId7" Type="http://schemas.openxmlformats.org/officeDocument/2006/relationships/queryTable" Target="../queryTables/queryTable7.xml"/><Relationship Id="rId12" Type="http://schemas.openxmlformats.org/officeDocument/2006/relationships/queryTable" Target="../queryTables/queryTable12.xml"/><Relationship Id="rId17" Type="http://schemas.openxmlformats.org/officeDocument/2006/relationships/queryTable" Target="../queryTables/queryTable17.xml"/><Relationship Id="rId25" Type="http://schemas.openxmlformats.org/officeDocument/2006/relationships/queryTable" Target="../queryTables/queryTable25.xml"/><Relationship Id="rId2" Type="http://schemas.openxmlformats.org/officeDocument/2006/relationships/queryTable" Target="../queryTables/queryTable2.xml"/><Relationship Id="rId16" Type="http://schemas.openxmlformats.org/officeDocument/2006/relationships/queryTable" Target="../queryTables/queryTable16.xml"/><Relationship Id="rId20" Type="http://schemas.openxmlformats.org/officeDocument/2006/relationships/queryTable" Target="../queryTables/queryTable20.xml"/><Relationship Id="rId29" Type="http://schemas.openxmlformats.org/officeDocument/2006/relationships/queryTable" Target="../queryTables/queryTable29.xml"/><Relationship Id="rId1" Type="http://schemas.openxmlformats.org/officeDocument/2006/relationships/queryTable" Target="../queryTables/queryTable1.xml"/><Relationship Id="rId6" Type="http://schemas.openxmlformats.org/officeDocument/2006/relationships/queryTable" Target="../queryTables/queryTable6.xml"/><Relationship Id="rId11" Type="http://schemas.openxmlformats.org/officeDocument/2006/relationships/queryTable" Target="../queryTables/queryTable11.xml"/><Relationship Id="rId24" Type="http://schemas.openxmlformats.org/officeDocument/2006/relationships/queryTable" Target="../queryTables/queryTable24.xml"/><Relationship Id="rId5" Type="http://schemas.openxmlformats.org/officeDocument/2006/relationships/queryTable" Target="../queryTables/queryTable5.xml"/><Relationship Id="rId15" Type="http://schemas.openxmlformats.org/officeDocument/2006/relationships/queryTable" Target="../queryTables/queryTable15.xml"/><Relationship Id="rId23" Type="http://schemas.openxmlformats.org/officeDocument/2006/relationships/queryTable" Target="../queryTables/queryTable23.xml"/><Relationship Id="rId28" Type="http://schemas.openxmlformats.org/officeDocument/2006/relationships/queryTable" Target="../queryTables/queryTable28.xml"/><Relationship Id="rId10" Type="http://schemas.openxmlformats.org/officeDocument/2006/relationships/queryTable" Target="../queryTables/queryTable10.xml"/><Relationship Id="rId19" Type="http://schemas.openxmlformats.org/officeDocument/2006/relationships/queryTable" Target="../queryTables/queryTable19.xml"/><Relationship Id="rId4" Type="http://schemas.openxmlformats.org/officeDocument/2006/relationships/queryTable" Target="../queryTables/queryTable4.xml"/><Relationship Id="rId9" Type="http://schemas.openxmlformats.org/officeDocument/2006/relationships/queryTable" Target="../queryTables/queryTable9.xml"/><Relationship Id="rId14" Type="http://schemas.openxmlformats.org/officeDocument/2006/relationships/queryTable" Target="../queryTables/queryTable14.xml"/><Relationship Id="rId22" Type="http://schemas.openxmlformats.org/officeDocument/2006/relationships/queryTable" Target="../queryTables/queryTable22.xml"/><Relationship Id="rId27" Type="http://schemas.openxmlformats.org/officeDocument/2006/relationships/queryTable" Target="../queryTables/queryTable27.xml"/><Relationship Id="rId30" Type="http://schemas.openxmlformats.org/officeDocument/2006/relationships/queryTable" Target="../queryTables/queryTable30.xml"/></Relationships>
</file>

<file path=xl/worksheets/_rels/sheet9.xml.rels><?xml version="1.0" encoding="UTF-8" standalone="yes"?>
<Relationships xmlns="http://schemas.openxmlformats.org/package/2006/relationships"><Relationship Id="rId26" Type="http://schemas.openxmlformats.org/officeDocument/2006/relationships/queryTable" Target="../queryTables/queryTable56.xml"/><Relationship Id="rId21" Type="http://schemas.openxmlformats.org/officeDocument/2006/relationships/queryTable" Target="../queryTables/queryTable51.xml"/><Relationship Id="rId34" Type="http://schemas.openxmlformats.org/officeDocument/2006/relationships/queryTable" Target="../queryTables/queryTable64.xml"/><Relationship Id="rId42" Type="http://schemas.openxmlformats.org/officeDocument/2006/relationships/queryTable" Target="../queryTables/queryTable72.xml"/><Relationship Id="rId47" Type="http://schemas.openxmlformats.org/officeDocument/2006/relationships/queryTable" Target="../queryTables/queryTable77.xml"/><Relationship Id="rId50" Type="http://schemas.openxmlformats.org/officeDocument/2006/relationships/queryTable" Target="../queryTables/queryTable80.xml"/><Relationship Id="rId55" Type="http://schemas.openxmlformats.org/officeDocument/2006/relationships/queryTable" Target="../queryTables/queryTable85.xml"/><Relationship Id="rId63" Type="http://schemas.openxmlformats.org/officeDocument/2006/relationships/queryTable" Target="../queryTables/queryTable93.xml"/><Relationship Id="rId68" Type="http://schemas.openxmlformats.org/officeDocument/2006/relationships/queryTable" Target="../queryTables/queryTable98.xml"/><Relationship Id="rId7" Type="http://schemas.openxmlformats.org/officeDocument/2006/relationships/queryTable" Target="../queryTables/queryTable37.xml"/><Relationship Id="rId2" Type="http://schemas.openxmlformats.org/officeDocument/2006/relationships/queryTable" Target="../queryTables/queryTable32.xml"/><Relationship Id="rId16" Type="http://schemas.openxmlformats.org/officeDocument/2006/relationships/queryTable" Target="../queryTables/queryTable46.xml"/><Relationship Id="rId29" Type="http://schemas.openxmlformats.org/officeDocument/2006/relationships/queryTable" Target="../queryTables/queryTable59.xml"/><Relationship Id="rId11" Type="http://schemas.openxmlformats.org/officeDocument/2006/relationships/queryTable" Target="../queryTables/queryTable41.xml"/><Relationship Id="rId24" Type="http://schemas.openxmlformats.org/officeDocument/2006/relationships/queryTable" Target="../queryTables/queryTable54.xml"/><Relationship Id="rId32" Type="http://schemas.openxmlformats.org/officeDocument/2006/relationships/queryTable" Target="../queryTables/queryTable62.xml"/><Relationship Id="rId37" Type="http://schemas.openxmlformats.org/officeDocument/2006/relationships/queryTable" Target="../queryTables/queryTable67.xml"/><Relationship Id="rId40" Type="http://schemas.openxmlformats.org/officeDocument/2006/relationships/queryTable" Target="../queryTables/queryTable70.xml"/><Relationship Id="rId45" Type="http://schemas.openxmlformats.org/officeDocument/2006/relationships/queryTable" Target="../queryTables/queryTable75.xml"/><Relationship Id="rId53" Type="http://schemas.openxmlformats.org/officeDocument/2006/relationships/queryTable" Target="../queryTables/queryTable83.xml"/><Relationship Id="rId58" Type="http://schemas.openxmlformats.org/officeDocument/2006/relationships/queryTable" Target="../queryTables/queryTable88.xml"/><Relationship Id="rId66" Type="http://schemas.openxmlformats.org/officeDocument/2006/relationships/queryTable" Target="../queryTables/queryTable96.xml"/><Relationship Id="rId5" Type="http://schemas.openxmlformats.org/officeDocument/2006/relationships/queryTable" Target="../queryTables/queryTable35.xml"/><Relationship Id="rId61" Type="http://schemas.openxmlformats.org/officeDocument/2006/relationships/queryTable" Target="../queryTables/queryTable91.xml"/><Relationship Id="rId19" Type="http://schemas.openxmlformats.org/officeDocument/2006/relationships/queryTable" Target="../queryTables/queryTable49.xml"/><Relationship Id="rId14" Type="http://schemas.openxmlformats.org/officeDocument/2006/relationships/queryTable" Target="../queryTables/queryTable44.xml"/><Relationship Id="rId22" Type="http://schemas.openxmlformats.org/officeDocument/2006/relationships/queryTable" Target="../queryTables/queryTable52.xml"/><Relationship Id="rId27" Type="http://schemas.openxmlformats.org/officeDocument/2006/relationships/queryTable" Target="../queryTables/queryTable57.xml"/><Relationship Id="rId30" Type="http://schemas.openxmlformats.org/officeDocument/2006/relationships/queryTable" Target="../queryTables/queryTable60.xml"/><Relationship Id="rId35" Type="http://schemas.openxmlformats.org/officeDocument/2006/relationships/queryTable" Target="../queryTables/queryTable65.xml"/><Relationship Id="rId43" Type="http://schemas.openxmlformats.org/officeDocument/2006/relationships/queryTable" Target="../queryTables/queryTable73.xml"/><Relationship Id="rId48" Type="http://schemas.openxmlformats.org/officeDocument/2006/relationships/queryTable" Target="../queryTables/queryTable78.xml"/><Relationship Id="rId56" Type="http://schemas.openxmlformats.org/officeDocument/2006/relationships/queryTable" Target="../queryTables/queryTable86.xml"/><Relationship Id="rId64" Type="http://schemas.openxmlformats.org/officeDocument/2006/relationships/queryTable" Target="../queryTables/queryTable94.xml"/><Relationship Id="rId8" Type="http://schemas.openxmlformats.org/officeDocument/2006/relationships/queryTable" Target="../queryTables/queryTable38.xml"/><Relationship Id="rId51" Type="http://schemas.openxmlformats.org/officeDocument/2006/relationships/queryTable" Target="../queryTables/queryTable81.xml"/><Relationship Id="rId3" Type="http://schemas.openxmlformats.org/officeDocument/2006/relationships/queryTable" Target="../queryTables/queryTable33.xml"/><Relationship Id="rId12" Type="http://schemas.openxmlformats.org/officeDocument/2006/relationships/queryTable" Target="../queryTables/queryTable42.xml"/><Relationship Id="rId17" Type="http://schemas.openxmlformats.org/officeDocument/2006/relationships/queryTable" Target="../queryTables/queryTable47.xml"/><Relationship Id="rId25" Type="http://schemas.openxmlformats.org/officeDocument/2006/relationships/queryTable" Target="../queryTables/queryTable55.xml"/><Relationship Id="rId33" Type="http://schemas.openxmlformats.org/officeDocument/2006/relationships/queryTable" Target="../queryTables/queryTable63.xml"/><Relationship Id="rId38" Type="http://schemas.openxmlformats.org/officeDocument/2006/relationships/queryTable" Target="../queryTables/queryTable68.xml"/><Relationship Id="rId46" Type="http://schemas.openxmlformats.org/officeDocument/2006/relationships/queryTable" Target="../queryTables/queryTable76.xml"/><Relationship Id="rId59" Type="http://schemas.openxmlformats.org/officeDocument/2006/relationships/queryTable" Target="../queryTables/queryTable89.xml"/><Relationship Id="rId67" Type="http://schemas.openxmlformats.org/officeDocument/2006/relationships/queryTable" Target="../queryTables/queryTable97.xml"/><Relationship Id="rId20" Type="http://schemas.openxmlformats.org/officeDocument/2006/relationships/queryTable" Target="../queryTables/queryTable50.xml"/><Relationship Id="rId41" Type="http://schemas.openxmlformats.org/officeDocument/2006/relationships/queryTable" Target="../queryTables/queryTable71.xml"/><Relationship Id="rId54" Type="http://schemas.openxmlformats.org/officeDocument/2006/relationships/queryTable" Target="../queryTables/queryTable84.xml"/><Relationship Id="rId62" Type="http://schemas.openxmlformats.org/officeDocument/2006/relationships/queryTable" Target="../queryTables/queryTable92.xml"/><Relationship Id="rId1" Type="http://schemas.openxmlformats.org/officeDocument/2006/relationships/queryTable" Target="../queryTables/queryTable31.xml"/><Relationship Id="rId6" Type="http://schemas.openxmlformats.org/officeDocument/2006/relationships/queryTable" Target="../queryTables/queryTable36.xml"/><Relationship Id="rId15" Type="http://schemas.openxmlformats.org/officeDocument/2006/relationships/queryTable" Target="../queryTables/queryTable45.xml"/><Relationship Id="rId23" Type="http://schemas.openxmlformats.org/officeDocument/2006/relationships/queryTable" Target="../queryTables/queryTable53.xml"/><Relationship Id="rId28" Type="http://schemas.openxmlformats.org/officeDocument/2006/relationships/queryTable" Target="../queryTables/queryTable58.xml"/><Relationship Id="rId36" Type="http://schemas.openxmlformats.org/officeDocument/2006/relationships/queryTable" Target="../queryTables/queryTable66.xml"/><Relationship Id="rId49" Type="http://schemas.openxmlformats.org/officeDocument/2006/relationships/queryTable" Target="../queryTables/queryTable79.xml"/><Relationship Id="rId57" Type="http://schemas.openxmlformats.org/officeDocument/2006/relationships/queryTable" Target="../queryTables/queryTable87.xml"/><Relationship Id="rId10" Type="http://schemas.openxmlformats.org/officeDocument/2006/relationships/queryTable" Target="../queryTables/queryTable40.xml"/><Relationship Id="rId31" Type="http://schemas.openxmlformats.org/officeDocument/2006/relationships/queryTable" Target="../queryTables/queryTable61.xml"/><Relationship Id="rId44" Type="http://schemas.openxmlformats.org/officeDocument/2006/relationships/queryTable" Target="../queryTables/queryTable74.xml"/><Relationship Id="rId52" Type="http://schemas.openxmlformats.org/officeDocument/2006/relationships/queryTable" Target="../queryTables/queryTable82.xml"/><Relationship Id="rId60" Type="http://schemas.openxmlformats.org/officeDocument/2006/relationships/queryTable" Target="../queryTables/queryTable90.xml"/><Relationship Id="rId65" Type="http://schemas.openxmlformats.org/officeDocument/2006/relationships/queryTable" Target="../queryTables/queryTable95.xml"/><Relationship Id="rId4" Type="http://schemas.openxmlformats.org/officeDocument/2006/relationships/queryTable" Target="../queryTables/queryTable34.xml"/><Relationship Id="rId9" Type="http://schemas.openxmlformats.org/officeDocument/2006/relationships/queryTable" Target="../queryTables/queryTable39.xml"/><Relationship Id="rId13" Type="http://schemas.openxmlformats.org/officeDocument/2006/relationships/queryTable" Target="../queryTables/queryTable43.xml"/><Relationship Id="rId18" Type="http://schemas.openxmlformats.org/officeDocument/2006/relationships/queryTable" Target="../queryTables/queryTable48.xml"/><Relationship Id="rId39" Type="http://schemas.openxmlformats.org/officeDocument/2006/relationships/queryTable" Target="../queryTables/queryTable69.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893CD2-08D4-684F-9888-26C8F40BB668}">
  <dimension ref="A1:C17"/>
  <sheetViews>
    <sheetView workbookViewId="0">
      <selection activeCell="B22" sqref="B22"/>
    </sheetView>
  </sheetViews>
  <sheetFormatPr baseColWidth="10" defaultRowHeight="16" x14ac:dyDescent="0.2"/>
  <cols>
    <col min="2" max="2" width="91.6640625" customWidth="1"/>
  </cols>
  <sheetData>
    <row r="1" spans="1:3" x14ac:dyDescent="0.2">
      <c r="A1" s="4" t="s">
        <v>165</v>
      </c>
      <c r="B1" s="4" t="s">
        <v>166</v>
      </c>
    </row>
    <row r="2" spans="1:3" ht="113" customHeight="1" x14ac:dyDescent="0.2">
      <c r="A2" t="s">
        <v>167</v>
      </c>
      <c r="B2" s="12" t="s">
        <v>178</v>
      </c>
    </row>
    <row r="3" spans="1:3" ht="112" customHeight="1" x14ac:dyDescent="0.2">
      <c r="A3" t="s">
        <v>168</v>
      </c>
      <c r="B3" s="12" t="s">
        <v>179</v>
      </c>
    </row>
    <row r="4" spans="1:3" ht="82" customHeight="1" x14ac:dyDescent="0.2">
      <c r="A4" t="s">
        <v>169</v>
      </c>
      <c r="B4" s="12" t="s">
        <v>189</v>
      </c>
    </row>
    <row r="5" spans="1:3" ht="65" customHeight="1" x14ac:dyDescent="0.2">
      <c r="A5" t="s">
        <v>170</v>
      </c>
      <c r="B5" s="12" t="s">
        <v>196</v>
      </c>
    </row>
    <row r="6" spans="1:3" ht="97" customHeight="1" x14ac:dyDescent="0.2">
      <c r="A6" t="s">
        <v>171</v>
      </c>
      <c r="B6" s="12" t="s">
        <v>190</v>
      </c>
    </row>
    <row r="7" spans="1:3" ht="98" customHeight="1" x14ac:dyDescent="0.2">
      <c r="A7" t="s">
        <v>172</v>
      </c>
      <c r="B7" s="12" t="s">
        <v>192</v>
      </c>
    </row>
    <row r="8" spans="1:3" ht="69" customHeight="1" x14ac:dyDescent="0.2">
      <c r="A8" t="s">
        <v>173</v>
      </c>
      <c r="B8" s="12" t="s">
        <v>195</v>
      </c>
    </row>
    <row r="9" spans="1:3" ht="97" customHeight="1" x14ac:dyDescent="0.2">
      <c r="A9" t="s">
        <v>174</v>
      </c>
      <c r="B9" s="12" t="s">
        <v>191</v>
      </c>
      <c r="C9" s="12"/>
    </row>
    <row r="10" spans="1:3" ht="82" customHeight="1" x14ac:dyDescent="0.2">
      <c r="A10" t="s">
        <v>175</v>
      </c>
      <c r="B10" s="12" t="s">
        <v>193</v>
      </c>
    </row>
    <row r="11" spans="1:3" ht="80" customHeight="1" x14ac:dyDescent="0.2">
      <c r="A11" t="s">
        <v>176</v>
      </c>
      <c r="B11" s="12" t="s">
        <v>194</v>
      </c>
    </row>
    <row r="12" spans="1:3" ht="96" customHeight="1" x14ac:dyDescent="0.2">
      <c r="A12" t="s">
        <v>177</v>
      </c>
      <c r="B12" s="12" t="s">
        <v>183</v>
      </c>
    </row>
    <row r="13" spans="1:3" ht="82" customHeight="1" x14ac:dyDescent="0.2">
      <c r="A13" t="s">
        <v>180</v>
      </c>
      <c r="B13" s="12" t="s">
        <v>184</v>
      </c>
    </row>
    <row r="14" spans="1:3" ht="97" customHeight="1" x14ac:dyDescent="0.2">
      <c r="A14" t="s">
        <v>181</v>
      </c>
      <c r="B14" s="12" t="s">
        <v>185</v>
      </c>
    </row>
    <row r="15" spans="1:3" ht="67" customHeight="1" x14ac:dyDescent="0.2">
      <c r="A15" t="s">
        <v>182</v>
      </c>
      <c r="B15" s="12" t="s">
        <v>205</v>
      </c>
    </row>
    <row r="16" spans="1:3" ht="97" customHeight="1" x14ac:dyDescent="0.2">
      <c r="A16" t="s">
        <v>200</v>
      </c>
      <c r="B16" s="12" t="s">
        <v>188</v>
      </c>
    </row>
    <row r="17" spans="1:2" ht="115" customHeight="1" x14ac:dyDescent="0.2">
      <c r="A17" t="s">
        <v>204</v>
      </c>
      <c r="B17" s="12" t="s">
        <v>201</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351092-9858-414D-A71B-AAA8EC358819}">
  <dimension ref="A1:AJ231"/>
  <sheetViews>
    <sheetView workbookViewId="0">
      <pane xSplit="3" ySplit="3" topLeftCell="R12" activePane="bottomRight" state="frozen"/>
      <selection pane="topRight" activeCell="D1" sqref="D1"/>
      <selection pane="bottomLeft" activeCell="A4" sqref="A4"/>
      <selection pane="bottomRight" activeCell="Z42" sqref="Z42"/>
    </sheetView>
  </sheetViews>
  <sheetFormatPr baseColWidth="10" defaultRowHeight="16" x14ac:dyDescent="0.2"/>
  <cols>
    <col min="1" max="1" width="10.83203125" style="4"/>
    <col min="2" max="2" width="18.83203125" style="4" customWidth="1"/>
    <col min="3" max="3" width="10.83203125" style="4"/>
    <col min="4" max="16384" width="10.83203125" style="1"/>
  </cols>
  <sheetData>
    <row r="1" spans="1:36" s="4" customFormat="1" x14ac:dyDescent="0.2">
      <c r="D1" s="4" t="s">
        <v>25</v>
      </c>
      <c r="M1" s="4" t="s">
        <v>26</v>
      </c>
      <c r="V1" s="4" t="s">
        <v>27</v>
      </c>
    </row>
    <row r="2" spans="1:36" s="4" customFormat="1" x14ac:dyDescent="0.2">
      <c r="D2" s="4" t="s">
        <v>2</v>
      </c>
      <c r="G2" s="4" t="s">
        <v>3</v>
      </c>
      <c r="J2" s="4" t="s">
        <v>4</v>
      </c>
      <c r="M2" s="4" t="s">
        <v>2</v>
      </c>
      <c r="P2" s="4" t="s">
        <v>3</v>
      </c>
      <c r="S2" s="4" t="s">
        <v>4</v>
      </c>
      <c r="V2" s="4" t="s">
        <v>2</v>
      </c>
      <c r="Y2" s="4" t="s">
        <v>3</v>
      </c>
      <c r="AB2" s="4" t="s">
        <v>4</v>
      </c>
      <c r="AE2" s="4" t="s">
        <v>17</v>
      </c>
      <c r="AH2" s="4" t="s">
        <v>18</v>
      </c>
    </row>
    <row r="3" spans="1:36" s="4" customFormat="1" x14ac:dyDescent="0.2">
      <c r="D3" s="4" t="s">
        <v>10</v>
      </c>
      <c r="E3" s="4" t="s">
        <v>9</v>
      </c>
      <c r="F3" s="4" t="s">
        <v>11</v>
      </c>
      <c r="G3" s="4" t="s">
        <v>10</v>
      </c>
      <c r="H3" s="4" t="s">
        <v>9</v>
      </c>
      <c r="I3" s="4" t="s">
        <v>11</v>
      </c>
      <c r="J3" s="4" t="s">
        <v>10</v>
      </c>
      <c r="K3" s="4" t="s">
        <v>9</v>
      </c>
      <c r="L3" s="4" t="s">
        <v>11</v>
      </c>
      <c r="M3" s="4" t="s">
        <v>10</v>
      </c>
      <c r="N3" s="4" t="s">
        <v>9</v>
      </c>
      <c r="O3" s="4" t="s">
        <v>11</v>
      </c>
      <c r="P3" s="4" t="s">
        <v>10</v>
      </c>
      <c r="Q3" s="4" t="s">
        <v>9</v>
      </c>
      <c r="R3" s="4" t="s">
        <v>11</v>
      </c>
      <c r="S3" s="4" t="s">
        <v>10</v>
      </c>
      <c r="T3" s="4" t="s">
        <v>9</v>
      </c>
      <c r="U3" s="4" t="s">
        <v>11</v>
      </c>
      <c r="V3" s="4" t="s">
        <v>10</v>
      </c>
      <c r="W3" s="4" t="s">
        <v>9</v>
      </c>
      <c r="X3" s="4" t="s">
        <v>11</v>
      </c>
      <c r="Y3" s="4" t="s">
        <v>10</v>
      </c>
      <c r="Z3" s="4" t="s">
        <v>9</v>
      </c>
      <c r="AA3" s="4" t="s">
        <v>11</v>
      </c>
      <c r="AB3" s="4" t="s">
        <v>10</v>
      </c>
      <c r="AC3" s="4" t="s">
        <v>9</v>
      </c>
      <c r="AD3" s="4" t="s">
        <v>11</v>
      </c>
      <c r="AE3" s="4" t="s">
        <v>10</v>
      </c>
      <c r="AF3" s="4" t="s">
        <v>9</v>
      </c>
      <c r="AG3" s="4" t="s">
        <v>11</v>
      </c>
      <c r="AH3" s="4" t="s">
        <v>10</v>
      </c>
      <c r="AI3" s="4" t="s">
        <v>9</v>
      </c>
      <c r="AJ3" s="4" t="s">
        <v>11</v>
      </c>
    </row>
    <row r="4" spans="1:36" x14ac:dyDescent="0.2">
      <c r="A4" s="4" t="s">
        <v>8</v>
      </c>
      <c r="B4" s="25" t="s">
        <v>38</v>
      </c>
      <c r="C4" s="4">
        <v>95</v>
      </c>
      <c r="D4" s="1">
        <v>0.80877044038611901</v>
      </c>
      <c r="E4" s="1">
        <v>0.88107290776416802</v>
      </c>
      <c r="F4" s="1">
        <v>1875.4097741757701</v>
      </c>
      <c r="G4" s="1">
        <v>0.80813421825183995</v>
      </c>
      <c r="H4" s="1">
        <v>0.88033200267866796</v>
      </c>
      <c r="I4" s="1">
        <v>1863.9654085813499</v>
      </c>
      <c r="J4" s="1">
        <v>0.80854253409158505</v>
      </c>
      <c r="K4" s="1">
        <v>0.88044713598260504</v>
      </c>
      <c r="L4" s="1">
        <v>1880.9103766882399</v>
      </c>
      <c r="M4" s="1">
        <v>0.78693872555795696</v>
      </c>
      <c r="N4" s="1">
        <v>0.86365506486916399</v>
      </c>
      <c r="O4" s="1">
        <v>2381.3062022331101</v>
      </c>
      <c r="P4" s="1">
        <v>0.78674813325722803</v>
      </c>
      <c r="Q4" s="1">
        <v>0.86451743354670596</v>
      </c>
      <c r="R4" s="1">
        <v>2252.0657597995701</v>
      </c>
      <c r="S4" s="1">
        <v>0.78637661679859105</v>
      </c>
      <c r="T4" s="1">
        <v>0.86422245799007003</v>
      </c>
      <c r="U4" s="1">
        <v>1858.3703862838699</v>
      </c>
      <c r="V4" s="1">
        <v>0.78305102456084297</v>
      </c>
      <c r="W4" s="1">
        <v>0.863305000016376</v>
      </c>
      <c r="X4" s="1">
        <v>1856.0593871230899</v>
      </c>
      <c r="Y4" s="1">
        <v>0.78444068069197204</v>
      </c>
      <c r="Z4" s="1">
        <v>0.86374781165255199</v>
      </c>
      <c r="AA4" s="1">
        <v>1869.5474652978501</v>
      </c>
      <c r="AB4" s="1">
        <v>0.78488990039239503</v>
      </c>
      <c r="AC4" s="1">
        <v>0.864177504424537</v>
      </c>
      <c r="AD4" s="1">
        <v>1857.2492115560501</v>
      </c>
      <c r="AE4" s="1">
        <f>AVERAGE(D4,G4,J4,M4,P4,S4,V4,Y4,AB4)</f>
        <v>0.79309914155428118</v>
      </c>
      <c r="AF4" s="1">
        <f t="shared" ref="AF4:AG4" si="0">AVERAGE(E4,H4,K4,N4,Q4,T4,W4,Z4,AC4)</f>
        <v>0.86949747988053838</v>
      </c>
      <c r="AG4" s="1">
        <f t="shared" si="0"/>
        <v>1966.0982190821003</v>
      </c>
      <c r="AH4" s="1">
        <f>STDEV(D4,G4,J4,M4,P4,S4,V4,V4,V4,Y4,AB4,AE4)</f>
        <v>1.0639632373301375E-2</v>
      </c>
      <c r="AI4" s="1">
        <f t="shared" ref="AI4:AJ4" si="1">STDEV(E4,H4,K4,N4,Q4,T4,W4,W4,W4,Z4,AC4,AF4)</f>
        <v>7.5175666368574945E-3</v>
      </c>
      <c r="AJ4" s="1">
        <f t="shared" si="1"/>
        <v>177.13694488810768</v>
      </c>
    </row>
    <row r="5" spans="1:36" x14ac:dyDescent="0.2">
      <c r="A5" s="4" t="s">
        <v>37</v>
      </c>
      <c r="B5" s="25"/>
      <c r="C5" s="4">
        <v>90</v>
      </c>
      <c r="D5" s="1">
        <v>0.80111210749214401</v>
      </c>
      <c r="E5" s="1">
        <v>0.87363439032687795</v>
      </c>
      <c r="F5" s="1">
        <v>1894.1053650486599</v>
      </c>
      <c r="G5" s="1">
        <v>0.80265565747253698</v>
      </c>
      <c r="H5" s="1">
        <v>0.87615361291105698</v>
      </c>
      <c r="I5" s="1">
        <v>1865.11893868575</v>
      </c>
      <c r="J5" s="1">
        <v>0.80199973723599705</v>
      </c>
      <c r="K5" s="1">
        <v>0.87590022777597698</v>
      </c>
      <c r="L5" s="1">
        <v>1881.1179458460899</v>
      </c>
      <c r="M5" s="1">
        <v>0.78247923401757002</v>
      </c>
      <c r="N5" s="1">
        <v>0.86027938029368001</v>
      </c>
      <c r="O5" s="1">
        <v>2372.0119867858498</v>
      </c>
      <c r="P5" s="1">
        <v>0.78223734624591301</v>
      </c>
      <c r="Q5" s="1">
        <v>0.85999264681577103</v>
      </c>
      <c r="R5" s="1">
        <v>2257.5063423931301</v>
      </c>
      <c r="S5" s="1">
        <v>0.78166965494215901</v>
      </c>
      <c r="T5" s="1">
        <v>0.85893684254793901</v>
      </c>
      <c r="U5" s="1">
        <v>1913.79002563924</v>
      </c>
      <c r="V5" s="1">
        <v>0.77784885737693099</v>
      </c>
      <c r="W5" s="1">
        <v>0.85759992912986505</v>
      </c>
      <c r="X5" s="1">
        <v>3871.9414207838599</v>
      </c>
      <c r="Y5" s="1">
        <v>0.77914227505934197</v>
      </c>
      <c r="Z5" s="1">
        <v>0.85710305946057097</v>
      </c>
      <c r="AA5" s="1">
        <v>15346.287411432801</v>
      </c>
      <c r="AB5" s="1">
        <v>0.77830528802329502</v>
      </c>
      <c r="AC5" s="1">
        <v>0.85866441669506599</v>
      </c>
      <c r="AD5" s="1">
        <v>1857.57854673116</v>
      </c>
      <c r="AE5" s="1">
        <f t="shared" ref="AE5:AE68" si="2">AVERAGE(D5,G5,J5,M5,P5,S5,V5,Y5,AB5)</f>
        <v>0.78749446198509865</v>
      </c>
      <c r="AF5" s="1">
        <f t="shared" ref="AF5:AF68" si="3">AVERAGE(E5,H5,K5,N5,Q5,T5,W5,Z5,AC5)</f>
        <v>0.86425161177297816</v>
      </c>
      <c r="AG5" s="1">
        <f t="shared" ref="AG5:AG68" si="4">AVERAGE(F5,I5,L5,O5,R5,U5,X5,AA5,AD5)</f>
        <v>3695.495331482949</v>
      </c>
      <c r="AH5" s="1">
        <f t="shared" ref="AH5:AH68" si="5">STDEV(D5,G5,J5,M5,P5,S5,V5,V5,V5,Y5,AB5,AE5)</f>
        <v>1.0066703572485299E-2</v>
      </c>
      <c r="AI5" s="1">
        <f t="shared" ref="AI5:AI68" si="6">STDEV(E5,H5,K5,N5,Q5,T5,W5,W5,W5,Z5,AC5,AF5)</f>
        <v>7.5549712566446133E-3</v>
      </c>
      <c r="AJ5" s="1">
        <f t="shared" ref="AJ5:AJ68" si="7">STDEV(F5,I5,L5,O5,R5,U5,X5,X5,X5,AA5,AD5,AG5)</f>
        <v>3766.8778881391595</v>
      </c>
    </row>
    <row r="6" spans="1:36" x14ac:dyDescent="0.2">
      <c r="B6" s="25"/>
      <c r="C6" s="4">
        <v>85</v>
      </c>
      <c r="D6" s="1">
        <v>0.79435179428399905</v>
      </c>
      <c r="E6" s="1">
        <v>0.86801261398427598</v>
      </c>
      <c r="F6" s="1">
        <v>1906.84975165572</v>
      </c>
      <c r="G6" s="1">
        <v>0.79801777219210601</v>
      </c>
      <c r="H6" s="1">
        <v>0.872014034312657</v>
      </c>
      <c r="I6" s="1">
        <v>1867.90891033708</v>
      </c>
      <c r="J6" s="1">
        <v>0.79542201751282005</v>
      </c>
      <c r="K6" s="1">
        <v>0.87121168876589095</v>
      </c>
      <c r="L6" s="1">
        <v>1698.4235501769999</v>
      </c>
      <c r="M6" s="1">
        <v>0.77853201309328801</v>
      </c>
      <c r="N6" s="1">
        <v>0.857591351653058</v>
      </c>
      <c r="O6" s="1">
        <v>2371.8432884001299</v>
      </c>
      <c r="P6" s="1">
        <v>0.777385114869525</v>
      </c>
      <c r="Q6" s="1">
        <v>0.85534362934822905</v>
      </c>
      <c r="R6" s="1">
        <v>2257.8471291344099</v>
      </c>
      <c r="S6" s="1">
        <v>0.77635204181979101</v>
      </c>
      <c r="T6" s="1">
        <v>0.85477383256079298</v>
      </c>
      <c r="U6" s="1">
        <v>1914.7941861653401</v>
      </c>
      <c r="V6" s="1">
        <v>0.77255394075393902</v>
      </c>
      <c r="W6" s="1">
        <v>0.85445231757696205</v>
      </c>
      <c r="X6" s="1">
        <v>3871.1868766030202</v>
      </c>
      <c r="Y6" s="1">
        <v>0.77401611706694096</v>
      </c>
      <c r="Z6" s="1">
        <v>0.85294148690026295</v>
      </c>
      <c r="AA6" s="1">
        <v>15346.972586677301</v>
      </c>
      <c r="AB6" s="1">
        <v>0.77323528004956599</v>
      </c>
      <c r="AC6" s="1">
        <v>0.85305878094307497</v>
      </c>
      <c r="AD6" s="1">
        <v>15342.001176186999</v>
      </c>
      <c r="AE6" s="1">
        <f t="shared" si="2"/>
        <v>0.78220734351577503</v>
      </c>
      <c r="AF6" s="1">
        <f t="shared" si="3"/>
        <v>0.85993330400502266</v>
      </c>
      <c r="AG6" s="1">
        <f t="shared" si="4"/>
        <v>5175.314161704111</v>
      </c>
      <c r="AH6" s="1">
        <f t="shared" si="5"/>
        <v>9.7198362731808607E-3</v>
      </c>
      <c r="AI6" s="1">
        <f t="shared" si="6"/>
        <v>7.1848687607421399E-3</v>
      </c>
      <c r="AJ6" s="1">
        <f t="shared" si="7"/>
        <v>4973.311487380638</v>
      </c>
    </row>
    <row r="7" spans="1:36" x14ac:dyDescent="0.2">
      <c r="B7" s="25"/>
      <c r="C7" s="4">
        <v>80</v>
      </c>
      <c r="D7" s="1">
        <v>0.78979438236431698</v>
      </c>
      <c r="E7" s="1">
        <v>0.86466581635060002</v>
      </c>
      <c r="F7" s="1">
        <v>1900.77199626794</v>
      </c>
      <c r="G7" s="1">
        <v>0.79449477647678102</v>
      </c>
      <c r="H7" s="1">
        <v>0.86983702403514995</v>
      </c>
      <c r="I7" s="1">
        <v>1683.9403074450399</v>
      </c>
      <c r="J7" s="1">
        <v>0.79093481184661696</v>
      </c>
      <c r="K7" s="1">
        <v>0.86781038960048995</v>
      </c>
      <c r="L7" s="1">
        <v>1692.72284658122</v>
      </c>
      <c r="M7" s="1">
        <v>0.77293884542706404</v>
      </c>
      <c r="N7" s="1">
        <v>0.85304099055048899</v>
      </c>
      <c r="O7" s="1">
        <v>2375.9607835998399</v>
      </c>
      <c r="P7" s="1">
        <v>0.77292872530736201</v>
      </c>
      <c r="Q7" s="1">
        <v>0.85158079869743197</v>
      </c>
      <c r="R7" s="1">
        <v>15344.5452244232</v>
      </c>
      <c r="S7" s="1">
        <v>0.77118925532662597</v>
      </c>
      <c r="T7" s="1">
        <v>0.85181137128576701</v>
      </c>
      <c r="U7" s="1">
        <v>1914.82558117748</v>
      </c>
      <c r="V7" s="1">
        <v>0.76829557156644501</v>
      </c>
      <c r="W7" s="1">
        <v>0.85196678000738701</v>
      </c>
      <c r="X7" s="1">
        <v>3870.96021008155</v>
      </c>
      <c r="Y7" s="1">
        <v>0.76930524210940698</v>
      </c>
      <c r="Z7" s="1">
        <v>0.84938921049904403</v>
      </c>
      <c r="AA7" s="1">
        <v>15324.3705111046</v>
      </c>
      <c r="AB7" s="1">
        <v>0.76908129561900196</v>
      </c>
      <c r="AC7" s="1">
        <v>0.84942437280599203</v>
      </c>
      <c r="AD7" s="1">
        <v>15342.5923879694</v>
      </c>
      <c r="AE7" s="1">
        <f t="shared" si="2"/>
        <v>0.777662545115958</v>
      </c>
      <c r="AF7" s="1">
        <f t="shared" si="3"/>
        <v>0.85661408375915016</v>
      </c>
      <c r="AG7" s="1">
        <f t="shared" si="4"/>
        <v>6605.6322054055863</v>
      </c>
      <c r="AH7" s="1">
        <f t="shared" si="5"/>
        <v>9.8661064759726844E-3</v>
      </c>
      <c r="AI7" s="1">
        <f t="shared" si="6"/>
        <v>7.3093010615757426E-3</v>
      </c>
      <c r="AJ7" s="1">
        <f t="shared" si="7"/>
        <v>5713.2316941700446</v>
      </c>
    </row>
    <row r="8" spans="1:36" x14ac:dyDescent="0.2">
      <c r="B8" s="25"/>
      <c r="C8" s="4">
        <v>75</v>
      </c>
      <c r="D8" s="1">
        <v>0.78599880115464504</v>
      </c>
      <c r="E8" s="1">
        <v>0.86202750360195801</v>
      </c>
      <c r="F8" s="1">
        <v>1894.89645640762</v>
      </c>
      <c r="G8" s="1">
        <v>0.79012669789930401</v>
      </c>
      <c r="H8" s="1">
        <v>0.86692372032020704</v>
      </c>
      <c r="I8" s="1">
        <v>1683.64679026524</v>
      </c>
      <c r="J8" s="1">
        <v>0.78624339849791203</v>
      </c>
      <c r="K8" s="1">
        <v>0.86436941036708803</v>
      </c>
      <c r="L8" s="1">
        <v>1692.6997154783301</v>
      </c>
      <c r="M8" s="1">
        <v>0.76927483467593105</v>
      </c>
      <c r="N8" s="1">
        <v>0.85106651201319805</v>
      </c>
      <c r="O8" s="1">
        <v>2375.8390997481201</v>
      </c>
      <c r="P8" s="1">
        <v>0.76929082509769597</v>
      </c>
      <c r="Q8" s="1">
        <v>0.84904813811060398</v>
      </c>
      <c r="R8" s="1">
        <v>15344.5436969571</v>
      </c>
      <c r="S8" s="1">
        <v>0.76786815911675899</v>
      </c>
      <c r="T8" s="1">
        <v>0.849247283367348</v>
      </c>
      <c r="U8" s="1">
        <v>1914.9462426641701</v>
      </c>
      <c r="V8" s="1">
        <v>0.76438670666576403</v>
      </c>
      <c r="W8" s="1">
        <v>0.84880869986303398</v>
      </c>
      <c r="X8" s="1">
        <v>3871.1997830259902</v>
      </c>
      <c r="Y8" s="1">
        <v>0.764825980398951</v>
      </c>
      <c r="Z8" s="1">
        <v>0.84607168188081106</v>
      </c>
      <c r="AA8" s="1">
        <v>15333.8555429427</v>
      </c>
      <c r="AB8" s="1">
        <v>0.76533319989638304</v>
      </c>
      <c r="AC8" s="1">
        <v>0.84626639424309202</v>
      </c>
      <c r="AD8" s="1">
        <v>15342.9948882925</v>
      </c>
      <c r="AE8" s="1">
        <f t="shared" si="2"/>
        <v>0.7737054003781495</v>
      </c>
      <c r="AF8" s="1">
        <f t="shared" si="3"/>
        <v>0.85375881597414904</v>
      </c>
      <c r="AG8" s="1">
        <f t="shared" si="4"/>
        <v>6606.0691350868638</v>
      </c>
      <c r="AH8" s="1">
        <f t="shared" si="5"/>
        <v>9.6845043274905573E-3</v>
      </c>
      <c r="AI8" s="1">
        <f t="shared" si="6"/>
        <v>7.2903111745998049E-3</v>
      </c>
      <c r="AJ8" s="1">
        <f t="shared" si="7"/>
        <v>5715.0717390490681</v>
      </c>
    </row>
    <row r="9" spans="1:36" x14ac:dyDescent="0.2">
      <c r="B9" s="25"/>
      <c r="C9" s="4">
        <v>70</v>
      </c>
      <c r="D9" s="1">
        <v>0.783321592237048</v>
      </c>
      <c r="E9" s="1">
        <v>0.85976664057305796</v>
      </c>
      <c r="F9" s="1">
        <v>1899.6554569611101</v>
      </c>
      <c r="G9" s="1">
        <v>0.78639368886035899</v>
      </c>
      <c r="H9" s="1">
        <v>0.864409239002354</v>
      </c>
      <c r="I9" s="1">
        <v>1683.5874298111801</v>
      </c>
      <c r="J9" s="1">
        <v>0.78167396097536102</v>
      </c>
      <c r="K9" s="1">
        <v>0.86081333240994795</v>
      </c>
      <c r="L9" s="1">
        <v>1692.50990688651</v>
      </c>
      <c r="M9" s="1">
        <v>0.76561729416701896</v>
      </c>
      <c r="N9" s="1">
        <v>0.84837436367972696</v>
      </c>
      <c r="O9" s="1">
        <v>2375.8775847633601</v>
      </c>
      <c r="P9" s="1">
        <v>0.765917071351914</v>
      </c>
      <c r="Q9" s="1">
        <v>0.84618622145644395</v>
      </c>
      <c r="R9" s="1">
        <v>15349.431367915</v>
      </c>
      <c r="S9" s="1">
        <v>0.76296079679546502</v>
      </c>
      <c r="T9" s="1">
        <v>0.84418079465028295</v>
      </c>
      <c r="U9" s="1">
        <v>1915.5367541907001</v>
      </c>
      <c r="V9" s="1">
        <v>0.760287805929729</v>
      </c>
      <c r="W9" s="1">
        <v>0.84519728867677502</v>
      </c>
      <c r="X9" s="1">
        <v>3880.8126879106999</v>
      </c>
      <c r="Y9" s="1">
        <v>0.76135677137120294</v>
      </c>
      <c r="Z9" s="1">
        <v>0.84349051072763204</v>
      </c>
      <c r="AA9" s="1">
        <v>15333.877457110601</v>
      </c>
      <c r="AB9" s="1">
        <v>0.76094737460456796</v>
      </c>
      <c r="AC9" s="1">
        <v>0.841406937701625</v>
      </c>
      <c r="AD9" s="1">
        <v>15344.528830986101</v>
      </c>
      <c r="AE9" s="1">
        <f t="shared" si="2"/>
        <v>0.76983070625474059</v>
      </c>
      <c r="AF9" s="1">
        <f t="shared" si="3"/>
        <v>0.85042503654198276</v>
      </c>
      <c r="AG9" s="1">
        <f t="shared" si="4"/>
        <v>6608.4241640594737</v>
      </c>
      <c r="AH9" s="1">
        <f t="shared" si="5"/>
        <v>9.864677389080697E-3</v>
      </c>
      <c r="AI9" s="1">
        <f t="shared" si="6"/>
        <v>7.7118301111525058E-3</v>
      </c>
      <c r="AJ9" s="1">
        <f t="shared" si="7"/>
        <v>5714.6405321785187</v>
      </c>
    </row>
    <row r="10" spans="1:36" x14ac:dyDescent="0.2">
      <c r="B10" s="25"/>
      <c r="C10" s="4">
        <v>65</v>
      </c>
      <c r="D10" s="1">
        <v>0.78089559958284904</v>
      </c>
      <c r="E10" s="1">
        <v>0.85775943180930003</v>
      </c>
      <c r="F10" s="1">
        <v>1899.86483650225</v>
      </c>
      <c r="G10" s="1">
        <v>0.78266793999252504</v>
      </c>
      <c r="H10" s="1">
        <v>0.86091821346640496</v>
      </c>
      <c r="I10" s="1">
        <v>1697.83995498631</v>
      </c>
      <c r="J10" s="1">
        <v>0.77859310470399501</v>
      </c>
      <c r="K10" s="1">
        <v>0.85876534852300301</v>
      </c>
      <c r="L10" s="1">
        <v>1691.2741751067099</v>
      </c>
      <c r="M10" s="1">
        <v>0.76166257909100799</v>
      </c>
      <c r="N10" s="1">
        <v>0.84569814782089703</v>
      </c>
      <c r="O10" s="1">
        <v>2375.07209313679</v>
      </c>
      <c r="P10" s="1">
        <v>0.762548144058947</v>
      </c>
      <c r="Q10" s="1">
        <v>0.84310730362581998</v>
      </c>
      <c r="R10" s="1">
        <v>15421.711251767099</v>
      </c>
      <c r="S10" s="1">
        <v>0.75897635922580697</v>
      </c>
      <c r="T10" s="1">
        <v>0.83940087295936106</v>
      </c>
      <c r="U10" s="1">
        <v>2286.1554849071499</v>
      </c>
      <c r="V10" s="1">
        <v>0.75583703948451297</v>
      </c>
      <c r="W10" s="1">
        <v>0.84086227439812899</v>
      </c>
      <c r="X10" s="1">
        <v>3880.7236422415799</v>
      </c>
      <c r="Y10" s="1">
        <v>0.75767552054846699</v>
      </c>
      <c r="Z10" s="1">
        <v>0.84146298558071397</v>
      </c>
      <c r="AA10" s="1">
        <v>15333.76738605</v>
      </c>
      <c r="AB10" s="1">
        <v>0.75791951027400695</v>
      </c>
      <c r="AC10" s="1">
        <v>0.83882795274723299</v>
      </c>
      <c r="AD10" s="1">
        <v>15344.538694390199</v>
      </c>
      <c r="AE10" s="1">
        <f t="shared" si="2"/>
        <v>0.76630842188467985</v>
      </c>
      <c r="AF10" s="1">
        <f t="shared" si="3"/>
        <v>0.8474225034367624</v>
      </c>
      <c r="AG10" s="1">
        <f t="shared" si="4"/>
        <v>6658.9941687875653</v>
      </c>
      <c r="AH10" s="1">
        <f t="shared" si="5"/>
        <v>1.0260764312873715E-2</v>
      </c>
      <c r="AI10" s="1">
        <f t="shared" si="6"/>
        <v>8.1337330911807025E-3</v>
      </c>
      <c r="AJ10" s="1">
        <f t="shared" si="7"/>
        <v>5700.6644640268751</v>
      </c>
    </row>
    <row r="11" spans="1:36" x14ac:dyDescent="0.2">
      <c r="B11" s="25"/>
      <c r="C11" s="4">
        <v>60</v>
      </c>
      <c r="D11" s="1">
        <v>0.77694623189357503</v>
      </c>
      <c r="E11" s="1">
        <v>0.85463205125311603</v>
      </c>
      <c r="F11" s="1">
        <v>1888.4709654891999</v>
      </c>
      <c r="G11" s="1">
        <v>0.77891779174616105</v>
      </c>
      <c r="H11" s="1">
        <v>0.85761585810593399</v>
      </c>
      <c r="I11" s="1">
        <v>2262.0543854477301</v>
      </c>
      <c r="J11" s="1">
        <v>0.77478231962387301</v>
      </c>
      <c r="K11" s="1">
        <v>0.85597711587514103</v>
      </c>
      <c r="L11" s="1">
        <v>1691.4332566232899</v>
      </c>
      <c r="M11" s="1">
        <v>0.75910530039027801</v>
      </c>
      <c r="N11" s="1">
        <v>0.84446019136906703</v>
      </c>
      <c r="O11" s="1">
        <v>2374.1590227882002</v>
      </c>
      <c r="P11" s="1">
        <v>0.75905389286580105</v>
      </c>
      <c r="Q11" s="1">
        <v>0.83986638926763202</v>
      </c>
      <c r="R11" s="1">
        <v>15424.1927352533</v>
      </c>
      <c r="S11" s="1">
        <v>0.756646327499227</v>
      </c>
      <c r="T11" s="1">
        <v>0.83810740034317399</v>
      </c>
      <c r="U11" s="1">
        <v>2285.3538609573998</v>
      </c>
      <c r="V11" s="1">
        <v>0.753051897484459</v>
      </c>
      <c r="W11" s="1">
        <v>0.83794268492292501</v>
      </c>
      <c r="X11" s="1">
        <v>3882.0769536688599</v>
      </c>
      <c r="Y11" s="1">
        <v>0.75438026691461202</v>
      </c>
      <c r="Z11" s="1">
        <v>0.83923817496046804</v>
      </c>
      <c r="AA11" s="1">
        <v>15333.802733566999</v>
      </c>
      <c r="AB11" s="1">
        <v>0.75638101809483804</v>
      </c>
      <c r="AC11" s="1">
        <v>0.83827708067196804</v>
      </c>
      <c r="AD11" s="1">
        <v>15344.541714457901</v>
      </c>
      <c r="AE11" s="1">
        <f t="shared" si="2"/>
        <v>0.76325167183475839</v>
      </c>
      <c r="AF11" s="1">
        <f t="shared" si="3"/>
        <v>0.84512410519660275</v>
      </c>
      <c r="AG11" s="1">
        <f t="shared" si="4"/>
        <v>6720.6761809169875</v>
      </c>
      <c r="AH11" s="1">
        <f t="shared" si="5"/>
        <v>9.759395835443066E-3</v>
      </c>
      <c r="AI11" s="1">
        <f t="shared" si="6"/>
        <v>7.7495140830357396E-3</v>
      </c>
      <c r="AJ11" s="1">
        <f t="shared" si="7"/>
        <v>5663.9398146500735</v>
      </c>
    </row>
    <row r="12" spans="1:36" x14ac:dyDescent="0.2">
      <c r="B12" s="25"/>
      <c r="C12" s="4">
        <v>55</v>
      </c>
      <c r="D12" s="1">
        <v>0.77352034078863896</v>
      </c>
      <c r="E12" s="1">
        <v>0.85211942069966995</v>
      </c>
      <c r="F12" s="1">
        <v>1888.60123328091</v>
      </c>
      <c r="G12" s="1">
        <v>0.775900648026843</v>
      </c>
      <c r="H12" s="1">
        <v>0.85469245501171198</v>
      </c>
      <c r="I12" s="1">
        <v>2271.7610546137998</v>
      </c>
      <c r="J12" s="1">
        <v>0.772224119423223</v>
      </c>
      <c r="K12" s="1">
        <v>0.85388556745699695</v>
      </c>
      <c r="L12" s="1">
        <v>1720.0474246869801</v>
      </c>
      <c r="M12" s="1">
        <v>0.75492214860235596</v>
      </c>
      <c r="N12" s="1">
        <v>0.84039727292387101</v>
      </c>
      <c r="O12" s="1">
        <v>2384.1345581384599</v>
      </c>
      <c r="P12" s="1">
        <v>0.75647126781602303</v>
      </c>
      <c r="Q12" s="1">
        <v>0.83757350595385505</v>
      </c>
      <c r="R12" s="1">
        <v>15425.756901427299</v>
      </c>
      <c r="S12" s="1">
        <v>0.75269989641889701</v>
      </c>
      <c r="T12" s="1">
        <v>0.83585435434683597</v>
      </c>
      <c r="U12" s="1">
        <v>2282.2859956495499</v>
      </c>
      <c r="V12" s="1">
        <v>0.75086595763319397</v>
      </c>
      <c r="W12" s="1">
        <v>0.83622354483985695</v>
      </c>
      <c r="X12" s="1">
        <v>3884.2819871544798</v>
      </c>
      <c r="Y12" s="1">
        <v>0.75205724905141902</v>
      </c>
      <c r="Z12" s="1">
        <v>0.83670227521139995</v>
      </c>
      <c r="AA12" s="1">
        <v>15333.8987457357</v>
      </c>
      <c r="AB12" s="1">
        <v>0.75336043992976598</v>
      </c>
      <c r="AC12" s="1">
        <v>0.835295403559424</v>
      </c>
      <c r="AD12" s="1">
        <v>15417.634008233201</v>
      </c>
      <c r="AE12" s="1">
        <f t="shared" si="2"/>
        <v>0.76022467418781781</v>
      </c>
      <c r="AF12" s="1">
        <f t="shared" si="3"/>
        <v>0.84252708888929129</v>
      </c>
      <c r="AG12" s="1">
        <f t="shared" si="4"/>
        <v>6734.2668787689308</v>
      </c>
      <c r="AH12" s="1">
        <f t="shared" si="5"/>
        <v>9.5950308620232488E-3</v>
      </c>
      <c r="AI12" s="1">
        <f t="shared" si="6"/>
        <v>7.5966997899944103E-3</v>
      </c>
      <c r="AJ12" s="1">
        <f t="shared" si="7"/>
        <v>5671.5952351277265</v>
      </c>
    </row>
    <row r="13" spans="1:36" x14ac:dyDescent="0.2">
      <c r="B13" s="25"/>
      <c r="C13" s="4">
        <v>50</v>
      </c>
      <c r="D13" s="1">
        <v>0.77069708028013695</v>
      </c>
      <c r="E13" s="1">
        <v>0.85045155246864301</v>
      </c>
      <c r="F13" s="1">
        <v>1888.7908640773401</v>
      </c>
      <c r="G13" s="1">
        <v>0.77229273157270595</v>
      </c>
      <c r="H13" s="1">
        <v>0.84986494054262496</v>
      </c>
      <c r="I13" s="1">
        <v>3863.4252176015202</v>
      </c>
      <c r="J13" s="1">
        <v>0.76870598730012896</v>
      </c>
      <c r="K13" s="1">
        <v>0.85019119378029395</v>
      </c>
      <c r="L13" s="1">
        <v>1720.27618243036</v>
      </c>
      <c r="M13" s="1">
        <v>0.75173430446133904</v>
      </c>
      <c r="N13" s="1">
        <v>0.83847089186616297</v>
      </c>
      <c r="O13" s="1">
        <v>2384.02436063807</v>
      </c>
      <c r="P13" s="1">
        <v>0.75356087836818997</v>
      </c>
      <c r="Q13" s="1">
        <v>0.83583481603175402</v>
      </c>
      <c r="R13" s="1">
        <v>15425.752722609001</v>
      </c>
      <c r="S13" s="1">
        <v>0.75092856017245802</v>
      </c>
      <c r="T13" s="1">
        <v>0.83515630256828</v>
      </c>
      <c r="U13" s="1">
        <v>2282.4420600871199</v>
      </c>
      <c r="V13" s="1">
        <v>0.74852689863420996</v>
      </c>
      <c r="W13" s="1">
        <v>0.83412359513966705</v>
      </c>
      <c r="X13" s="1">
        <v>3884.3357392339699</v>
      </c>
      <c r="Y13" s="1">
        <v>0.74879941579576403</v>
      </c>
      <c r="Z13" s="1">
        <v>0.83316240729192403</v>
      </c>
      <c r="AA13" s="1">
        <v>15489.8064698208</v>
      </c>
      <c r="AB13" s="1">
        <v>0.75073671855528701</v>
      </c>
      <c r="AC13" s="1">
        <v>0.83174499512352396</v>
      </c>
      <c r="AD13" s="1">
        <v>15424.034599271001</v>
      </c>
      <c r="AE13" s="1">
        <f t="shared" si="2"/>
        <v>0.75733139723780218</v>
      </c>
      <c r="AF13" s="1">
        <f t="shared" si="3"/>
        <v>0.83988896609031949</v>
      </c>
      <c r="AG13" s="1">
        <f t="shared" si="4"/>
        <v>6929.2098017521312</v>
      </c>
      <c r="AH13" s="1">
        <f t="shared" si="5"/>
        <v>9.2510797368969642E-3</v>
      </c>
      <c r="AI13" s="1">
        <f t="shared" si="6"/>
        <v>7.1240877742668948E-3</v>
      </c>
      <c r="AJ13" s="1">
        <f t="shared" si="7"/>
        <v>5612.8867054526836</v>
      </c>
    </row>
    <row r="14" spans="1:36" x14ac:dyDescent="0.2">
      <c r="B14" s="25"/>
      <c r="C14" s="4">
        <v>45</v>
      </c>
      <c r="D14" s="1">
        <v>0.76861423067387402</v>
      </c>
      <c r="E14" s="1">
        <v>0.84875514219923298</v>
      </c>
      <c r="F14" s="1">
        <v>1890.1266471743199</v>
      </c>
      <c r="G14" s="1">
        <v>0.76925760975548596</v>
      </c>
      <c r="H14" s="1">
        <v>0.84778816109557598</v>
      </c>
      <c r="I14" s="1">
        <v>3865.5900123239198</v>
      </c>
      <c r="J14" s="1">
        <v>0.76612600841015299</v>
      </c>
      <c r="K14" s="1">
        <v>0.84583442961184996</v>
      </c>
      <c r="L14" s="1">
        <v>15346.994655479601</v>
      </c>
      <c r="M14" s="1">
        <v>0.74837997274751</v>
      </c>
      <c r="N14" s="1">
        <v>0.83544311191007103</v>
      </c>
      <c r="O14" s="1">
        <v>2385.3308871635199</v>
      </c>
      <c r="P14" s="1">
        <v>0.75099910890333099</v>
      </c>
      <c r="Q14" s="1">
        <v>0.83356852141742099</v>
      </c>
      <c r="R14" s="1">
        <v>15424.412107661999</v>
      </c>
      <c r="S14" s="1">
        <v>0.74883484078027596</v>
      </c>
      <c r="T14" s="1">
        <v>0.83384649744418704</v>
      </c>
      <c r="U14" s="1">
        <v>2281.09916722853</v>
      </c>
      <c r="V14" s="1">
        <v>0.74569345035746404</v>
      </c>
      <c r="W14" s="1">
        <v>0.83105228566503797</v>
      </c>
      <c r="X14" s="1">
        <v>3878.7451293826898</v>
      </c>
      <c r="Y14" s="1">
        <v>0.746379310857334</v>
      </c>
      <c r="Z14" s="1">
        <v>0.83175835500430095</v>
      </c>
      <c r="AA14" s="1">
        <v>15489.9387007072</v>
      </c>
      <c r="AB14" s="1">
        <v>0.74803557340511395</v>
      </c>
      <c r="AC14" s="1">
        <v>0.83036530604617198</v>
      </c>
      <c r="AD14" s="1">
        <v>15423.9240666802</v>
      </c>
      <c r="AE14" s="1">
        <f t="shared" si="2"/>
        <v>0.75470223398783798</v>
      </c>
      <c r="AF14" s="1">
        <f t="shared" si="3"/>
        <v>0.83760131226598322</v>
      </c>
      <c r="AG14" s="1">
        <f t="shared" si="4"/>
        <v>8442.9068193113308</v>
      </c>
      <c r="AH14" s="1">
        <f t="shared" si="5"/>
        <v>9.313494100569775E-3</v>
      </c>
      <c r="AI14" s="1">
        <f t="shared" si="6"/>
        <v>6.9534589060071218E-3</v>
      </c>
      <c r="AJ14" s="1">
        <f t="shared" si="7"/>
        <v>5946.0209798576707</v>
      </c>
    </row>
    <row r="15" spans="1:36" x14ac:dyDescent="0.2">
      <c r="B15" s="25"/>
      <c r="C15" s="4">
        <v>40</v>
      </c>
      <c r="D15" s="1">
        <v>0.766440300089409</v>
      </c>
      <c r="E15" s="1">
        <v>0.84670488458917703</v>
      </c>
      <c r="F15" s="1">
        <v>1890.83959376659</v>
      </c>
      <c r="G15" s="1">
        <v>0.76761540323519695</v>
      </c>
      <c r="H15" s="1">
        <v>0.84683085815102599</v>
      </c>
      <c r="I15" s="1">
        <v>3865.38261560108</v>
      </c>
      <c r="J15" s="1">
        <v>0.76397603165090699</v>
      </c>
      <c r="K15" s="1">
        <v>0.84420549810013001</v>
      </c>
      <c r="L15" s="1">
        <v>15346.996771689501</v>
      </c>
      <c r="M15" s="1">
        <v>0.746236001034422</v>
      </c>
      <c r="N15" s="1">
        <v>0.83317761153841596</v>
      </c>
      <c r="O15" s="1">
        <v>2427.99083346105</v>
      </c>
      <c r="P15" s="1">
        <v>0.74803074353390597</v>
      </c>
      <c r="Q15" s="1">
        <v>0.830475071885867</v>
      </c>
      <c r="R15" s="1">
        <v>15433.457040666301</v>
      </c>
      <c r="S15" s="1">
        <v>0.74814760327271401</v>
      </c>
      <c r="T15" s="1">
        <v>0.83355375921156505</v>
      </c>
      <c r="U15" s="1">
        <v>2280.8875576325199</v>
      </c>
      <c r="V15" s="1">
        <v>0.74332074564059802</v>
      </c>
      <c r="W15" s="1">
        <v>0.82928872163359202</v>
      </c>
      <c r="X15" s="1">
        <v>3878.7760895096999</v>
      </c>
      <c r="Y15" s="1">
        <v>0.74369501841553698</v>
      </c>
      <c r="Z15" s="1">
        <v>0.82967942052639199</v>
      </c>
      <c r="AA15" s="1">
        <v>15489.3232272554</v>
      </c>
      <c r="AB15" s="1">
        <v>0.74543237688167296</v>
      </c>
      <c r="AC15" s="1">
        <v>0.82734172645556603</v>
      </c>
      <c r="AD15" s="1">
        <v>15579.2583149234</v>
      </c>
      <c r="AE15" s="1">
        <f t="shared" si="2"/>
        <v>0.7525438026393737</v>
      </c>
      <c r="AF15" s="1">
        <f t="shared" si="3"/>
        <v>0.83569528356574785</v>
      </c>
      <c r="AG15" s="1">
        <f t="shared" si="4"/>
        <v>8465.8791160561723</v>
      </c>
      <c r="AH15" s="1">
        <f t="shared" si="5"/>
        <v>9.4684022434128132E-3</v>
      </c>
      <c r="AI15" s="1">
        <f t="shared" si="6"/>
        <v>7.2062774594579774E-3</v>
      </c>
      <c r="AJ15" s="1">
        <f t="shared" si="7"/>
        <v>5962.3247896283037</v>
      </c>
    </row>
    <row r="16" spans="1:36" x14ac:dyDescent="0.2">
      <c r="B16" s="25"/>
      <c r="C16" s="4">
        <v>35</v>
      </c>
      <c r="D16" s="1">
        <v>0.76520398930935496</v>
      </c>
      <c r="E16" s="1">
        <v>0.84538740388362299</v>
      </c>
      <c r="F16" s="1">
        <v>15818.3834700855</v>
      </c>
      <c r="G16" s="1">
        <v>0.76467984430647296</v>
      </c>
      <c r="H16" s="1">
        <v>0.84291411176901498</v>
      </c>
      <c r="I16" s="1">
        <v>3868.0422701258799</v>
      </c>
      <c r="J16" s="1">
        <v>0.76251824628345599</v>
      </c>
      <c r="K16" s="1">
        <v>0.84275206280968595</v>
      </c>
      <c r="L16" s="1">
        <v>15347.0170885926</v>
      </c>
      <c r="M16" s="1">
        <v>0.74388663895533602</v>
      </c>
      <c r="N16" s="1">
        <v>0.83223793784941202</v>
      </c>
      <c r="O16" s="1">
        <v>2427.2752580532101</v>
      </c>
      <c r="P16" s="1">
        <v>0.74529213079340195</v>
      </c>
      <c r="Q16" s="1">
        <v>0.828091381960668</v>
      </c>
      <c r="R16" s="1">
        <v>15433.4760463729</v>
      </c>
      <c r="S16" s="1">
        <v>0.74453517284732296</v>
      </c>
      <c r="T16" s="1">
        <v>0.83053447029812499</v>
      </c>
      <c r="U16" s="1">
        <v>2270.9768582772799</v>
      </c>
      <c r="V16" s="1">
        <v>0.74074201001883</v>
      </c>
      <c r="W16" s="1">
        <v>0.827142064223091</v>
      </c>
      <c r="X16" s="1">
        <v>3878.2217689331401</v>
      </c>
      <c r="Y16" s="1">
        <v>0.74218485563020098</v>
      </c>
      <c r="Z16" s="1">
        <v>0.82918391023622195</v>
      </c>
      <c r="AA16" s="1">
        <v>15489.3218175777</v>
      </c>
      <c r="AB16" s="1">
        <v>0.74155099496323396</v>
      </c>
      <c r="AC16" s="1">
        <v>0.82406290195023402</v>
      </c>
      <c r="AD16" s="1">
        <v>15577.755177918099</v>
      </c>
      <c r="AE16" s="1">
        <f t="shared" si="2"/>
        <v>0.75006598701195659</v>
      </c>
      <c r="AF16" s="1">
        <f t="shared" si="3"/>
        <v>0.83358958277556405</v>
      </c>
      <c r="AG16" s="1">
        <f t="shared" si="4"/>
        <v>10012.274417326254</v>
      </c>
      <c r="AH16" s="1">
        <f t="shared" si="5"/>
        <v>9.7970067962854235E-3</v>
      </c>
      <c r="AI16" s="1">
        <f t="shared" si="6"/>
        <v>7.2142509557452548E-3</v>
      </c>
      <c r="AJ16" s="1">
        <f t="shared" si="7"/>
        <v>6090.8390748756347</v>
      </c>
    </row>
    <row r="17" spans="2:36" x14ac:dyDescent="0.2">
      <c r="B17" s="25"/>
      <c r="C17" s="4">
        <v>30</v>
      </c>
      <c r="D17" s="1">
        <v>0.76433610874079405</v>
      </c>
      <c r="E17" s="1">
        <v>0.84451966747196605</v>
      </c>
      <c r="F17" s="1">
        <v>15818.3807396597</v>
      </c>
      <c r="G17" s="1">
        <v>0.76258868367852395</v>
      </c>
      <c r="H17" s="1">
        <v>0.84136732944655201</v>
      </c>
      <c r="I17" s="1">
        <v>3868.0152827450402</v>
      </c>
      <c r="J17" s="1">
        <v>0.75960757500581999</v>
      </c>
      <c r="K17" s="1">
        <v>0.83917953872480799</v>
      </c>
      <c r="L17" s="1">
        <v>15347.7251871072</v>
      </c>
      <c r="M17" s="1">
        <v>0.741278549359636</v>
      </c>
      <c r="N17" s="1">
        <v>0.82871230885727998</v>
      </c>
      <c r="O17" s="1">
        <v>2436.1529064249698</v>
      </c>
      <c r="P17" s="1">
        <v>0.74447693760373002</v>
      </c>
      <c r="Q17" s="1">
        <v>0.82765093605240803</v>
      </c>
      <c r="R17" s="1">
        <v>15433.478749206201</v>
      </c>
      <c r="S17" s="1">
        <v>0.74168933112657298</v>
      </c>
      <c r="T17" s="1">
        <v>0.82799485226979297</v>
      </c>
      <c r="U17" s="1">
        <v>2291.10305857413</v>
      </c>
      <c r="V17" s="1">
        <v>0.73875777133746501</v>
      </c>
      <c r="W17" s="1">
        <v>0.82453672781188403</v>
      </c>
      <c r="X17" s="1">
        <v>3881.5978623978599</v>
      </c>
      <c r="Y17" s="1">
        <v>0.74000436636131495</v>
      </c>
      <c r="Z17" s="1">
        <v>0.82712556834595696</v>
      </c>
      <c r="AA17" s="1">
        <v>15488.6538927648</v>
      </c>
      <c r="AB17" s="1">
        <v>0.73892444374174504</v>
      </c>
      <c r="AC17" s="1">
        <v>0.82191095157440397</v>
      </c>
      <c r="AD17" s="1">
        <v>15577.772809087201</v>
      </c>
      <c r="AE17" s="1">
        <f t="shared" si="2"/>
        <v>0.74796264077284447</v>
      </c>
      <c r="AF17" s="1">
        <f t="shared" si="3"/>
        <v>0.83144420895056126</v>
      </c>
      <c r="AG17" s="1">
        <f t="shared" si="4"/>
        <v>10015.875609774121</v>
      </c>
      <c r="AH17" s="1">
        <f t="shared" si="5"/>
        <v>9.93051536806786E-3</v>
      </c>
      <c r="AI17" s="1">
        <f t="shared" si="6"/>
        <v>7.3842007604170779E-3</v>
      </c>
      <c r="AJ17" s="1">
        <f t="shared" si="7"/>
        <v>6087.2413156002194</v>
      </c>
    </row>
    <row r="18" spans="2:36" x14ac:dyDescent="0.2">
      <c r="B18" s="25"/>
      <c r="C18" s="4">
        <v>25</v>
      </c>
      <c r="D18" s="1">
        <v>0.762606467125303</v>
      </c>
      <c r="E18" s="1">
        <v>0.84405689824262597</v>
      </c>
      <c r="F18" s="1">
        <v>15816.7363066489</v>
      </c>
      <c r="G18" s="1">
        <v>0.75901041417427595</v>
      </c>
      <c r="H18" s="1">
        <v>0.83726836423121997</v>
      </c>
      <c r="I18" s="1">
        <v>3870.9177208278802</v>
      </c>
      <c r="J18" s="1">
        <v>0.75835502821561196</v>
      </c>
      <c r="K18" s="1">
        <v>0.83841382057612501</v>
      </c>
      <c r="L18" s="1">
        <v>15347.7109764939</v>
      </c>
      <c r="M18" s="1">
        <v>0.73944341618957199</v>
      </c>
      <c r="N18" s="1">
        <v>0.82785892683959506</v>
      </c>
      <c r="O18" s="1">
        <v>2436.2178723031798</v>
      </c>
      <c r="P18" s="1">
        <v>0.74171544846627702</v>
      </c>
      <c r="Q18" s="1">
        <v>0.82519830256439697</v>
      </c>
      <c r="R18" s="1">
        <v>15433.499929907</v>
      </c>
      <c r="S18" s="1">
        <v>0.73971728330298303</v>
      </c>
      <c r="T18" s="1">
        <v>0.82600188309653899</v>
      </c>
      <c r="U18" s="1">
        <v>2301.4881956805202</v>
      </c>
      <c r="V18" s="1">
        <v>0.73634949584373599</v>
      </c>
      <c r="W18" s="1">
        <v>0.82344571521050303</v>
      </c>
      <c r="X18" s="1">
        <v>3852.4658188240101</v>
      </c>
      <c r="Y18" s="1">
        <v>0.73885733434053502</v>
      </c>
      <c r="Z18" s="1">
        <v>0.82625248332860202</v>
      </c>
      <c r="AA18" s="1">
        <v>15488.651781697499</v>
      </c>
      <c r="AB18" s="1">
        <v>0.73648450316544201</v>
      </c>
      <c r="AC18" s="1">
        <v>0.81981098709901701</v>
      </c>
      <c r="AD18" s="1">
        <v>15711.691160792099</v>
      </c>
      <c r="AE18" s="1">
        <f t="shared" si="2"/>
        <v>0.74583771009152633</v>
      </c>
      <c r="AF18" s="1">
        <f t="shared" si="3"/>
        <v>0.82981193124318042</v>
      </c>
      <c r="AG18" s="1">
        <f t="shared" si="4"/>
        <v>10028.819973686108</v>
      </c>
      <c r="AH18" s="1">
        <f t="shared" si="5"/>
        <v>9.9224826234546055E-3</v>
      </c>
      <c r="AI18" s="1">
        <f t="shared" si="6"/>
        <v>7.3416083485573456E-3</v>
      </c>
      <c r="AJ18" s="1">
        <f t="shared" si="7"/>
        <v>6105.9674412559671</v>
      </c>
    </row>
    <row r="19" spans="2:36" x14ac:dyDescent="0.2">
      <c r="B19" s="25"/>
      <c r="C19" s="4">
        <v>20</v>
      </c>
      <c r="D19" s="1">
        <v>0.760049510953411</v>
      </c>
      <c r="E19" s="1">
        <v>0.84151164451675997</v>
      </c>
      <c r="F19" s="1">
        <v>16099.051926211299</v>
      </c>
      <c r="G19" s="1">
        <v>0.75760207188793804</v>
      </c>
      <c r="H19" s="1">
        <v>0.83661207288085904</v>
      </c>
      <c r="I19" s="1">
        <v>3870.55304471923</v>
      </c>
      <c r="J19" s="1">
        <v>0.75600784361164597</v>
      </c>
      <c r="K19" s="1">
        <v>0.83681596798205804</v>
      </c>
      <c r="L19" s="1">
        <v>15348.345622521299</v>
      </c>
      <c r="M19" s="1">
        <v>0.73754345972148605</v>
      </c>
      <c r="N19" s="1">
        <v>0.826343075337029</v>
      </c>
      <c r="O19" s="1">
        <v>2436.1859124504499</v>
      </c>
      <c r="P19" s="1">
        <v>0.740635441016393</v>
      </c>
      <c r="Q19" s="1">
        <v>0.82401433609335095</v>
      </c>
      <c r="R19" s="1">
        <v>15434.853656250199</v>
      </c>
      <c r="S19" s="1">
        <v>0.73852873254169404</v>
      </c>
      <c r="T19" s="1">
        <v>0.82592183067890301</v>
      </c>
      <c r="U19" s="1">
        <v>1938.6808322470799</v>
      </c>
      <c r="V19" s="1">
        <v>0.73389812002254995</v>
      </c>
      <c r="W19" s="1">
        <v>0.82143038790249201</v>
      </c>
      <c r="X19" s="1">
        <v>3852.3161987911199</v>
      </c>
      <c r="Y19" s="1">
        <v>0.73583133524677302</v>
      </c>
      <c r="Z19" s="1">
        <v>0.82333558363894599</v>
      </c>
      <c r="AA19" s="1">
        <v>15488.7430792096</v>
      </c>
      <c r="AB19" s="1">
        <v>0.73461603719624002</v>
      </c>
      <c r="AC19" s="1">
        <v>0.81851041573152306</v>
      </c>
      <c r="AD19" s="1">
        <v>15711.7259295243</v>
      </c>
      <c r="AE19" s="1">
        <f t="shared" si="2"/>
        <v>0.7438569502442367</v>
      </c>
      <c r="AF19" s="1">
        <f t="shared" si="3"/>
        <v>0.82827725719576906</v>
      </c>
      <c r="AG19" s="1">
        <f t="shared" si="4"/>
        <v>10020.050689102731</v>
      </c>
      <c r="AH19" s="1">
        <f t="shared" si="5"/>
        <v>9.9621110586397433E-3</v>
      </c>
      <c r="AI19" s="1">
        <f t="shared" si="6"/>
        <v>7.3225242754119055E-3</v>
      </c>
      <c r="AJ19" s="1">
        <f t="shared" si="7"/>
        <v>6172.1458813309018</v>
      </c>
    </row>
    <row r="20" spans="2:36" x14ac:dyDescent="0.2">
      <c r="B20" s="25"/>
      <c r="C20" s="4">
        <v>15</v>
      </c>
      <c r="D20" s="1">
        <v>0.75795589431343202</v>
      </c>
      <c r="E20" s="1">
        <v>0.83947325619928703</v>
      </c>
      <c r="F20" s="1">
        <v>16078.7682551496</v>
      </c>
      <c r="G20" s="1">
        <v>0.756576049035937</v>
      </c>
      <c r="H20" s="1">
        <v>0.83590118225858101</v>
      </c>
      <c r="I20" s="1">
        <v>3864.5513883855501</v>
      </c>
      <c r="J20" s="1">
        <v>0.75544753099704298</v>
      </c>
      <c r="K20" s="1">
        <v>0.836567865442853</v>
      </c>
      <c r="L20" s="1">
        <v>15348.343573096099</v>
      </c>
      <c r="M20" s="1">
        <v>0.735563385132877</v>
      </c>
      <c r="N20" s="1">
        <v>0.82471336164259701</v>
      </c>
      <c r="O20" s="1">
        <v>2436.2146953967899</v>
      </c>
      <c r="P20" s="1">
        <v>0.73846059044065404</v>
      </c>
      <c r="Q20" s="1">
        <v>0.82203470451374505</v>
      </c>
      <c r="R20" s="1">
        <v>15434.912491159401</v>
      </c>
      <c r="S20" s="1">
        <v>0.73692817214981299</v>
      </c>
      <c r="T20" s="1">
        <v>0.82396474714243895</v>
      </c>
      <c r="U20" s="1">
        <v>1958.7543772684301</v>
      </c>
      <c r="V20" s="1">
        <v>0.73303891948203104</v>
      </c>
      <c r="W20" s="1">
        <v>0.82082104382485699</v>
      </c>
      <c r="X20" s="1">
        <v>3852.3365328196201</v>
      </c>
      <c r="Y20" s="1">
        <v>0.73285754867263997</v>
      </c>
      <c r="Z20" s="1">
        <v>0.82040510747866502</v>
      </c>
      <c r="AA20" s="1">
        <v>15487.397370926299</v>
      </c>
      <c r="AB20" s="1">
        <v>0.73308192582555598</v>
      </c>
      <c r="AC20" s="1">
        <v>0.81681274188266995</v>
      </c>
      <c r="AD20" s="1">
        <v>15714.160822641899</v>
      </c>
      <c r="AE20" s="1">
        <f t="shared" si="2"/>
        <v>0.74221222400555376</v>
      </c>
      <c r="AF20" s="1">
        <f t="shared" si="3"/>
        <v>0.82674377893174367</v>
      </c>
      <c r="AG20" s="1">
        <f t="shared" si="4"/>
        <v>10019.493278538188</v>
      </c>
      <c r="AH20" s="1">
        <f t="shared" si="5"/>
        <v>1.004910668420785E-2</v>
      </c>
      <c r="AI20" s="1">
        <f t="shared" si="6"/>
        <v>7.4393242155111408E-3</v>
      </c>
      <c r="AJ20" s="1">
        <f t="shared" si="7"/>
        <v>6168.4969373889444</v>
      </c>
    </row>
    <row r="21" spans="2:36" x14ac:dyDescent="0.2">
      <c r="B21" s="25"/>
      <c r="C21" s="4">
        <v>10</v>
      </c>
      <c r="D21" s="1">
        <v>0.75628638988961705</v>
      </c>
      <c r="E21" s="1">
        <v>0.83728769346898002</v>
      </c>
      <c r="F21" s="1">
        <v>16079.311630276899</v>
      </c>
      <c r="G21" s="1">
        <v>0.75481072728070198</v>
      </c>
      <c r="H21" s="1">
        <v>0.83414545381587601</v>
      </c>
      <c r="I21" s="1">
        <v>3864.7519849291898</v>
      </c>
      <c r="J21" s="1">
        <v>0.75463102025816797</v>
      </c>
      <c r="K21" s="1">
        <v>0.83554023505085995</v>
      </c>
      <c r="L21" s="1">
        <v>15348.3980268302</v>
      </c>
      <c r="M21" s="1">
        <v>0.734664570038568</v>
      </c>
      <c r="N21" s="1">
        <v>0.82381089741678404</v>
      </c>
      <c r="O21" s="1">
        <v>2436.2578826178301</v>
      </c>
      <c r="P21" s="1">
        <v>0.73641824627637198</v>
      </c>
      <c r="Q21" s="1">
        <v>0.82007326161647398</v>
      </c>
      <c r="R21" s="1">
        <v>15434.9176660128</v>
      </c>
      <c r="S21" s="1">
        <v>0.73426791415626302</v>
      </c>
      <c r="T21" s="1">
        <v>0.82140325762333399</v>
      </c>
      <c r="U21" s="1">
        <v>1964.1489985016301</v>
      </c>
      <c r="V21" s="1">
        <v>0.73118154097323296</v>
      </c>
      <c r="W21" s="1">
        <v>0.81879903822256195</v>
      </c>
      <c r="X21" s="1">
        <v>3852.7210292070199</v>
      </c>
      <c r="Y21" s="1">
        <v>0.73102148810757706</v>
      </c>
      <c r="Z21" s="1">
        <v>0.81952818356073598</v>
      </c>
      <c r="AA21" s="1">
        <v>15487.392523313199</v>
      </c>
      <c r="AB21" s="1">
        <v>0.73016612642893797</v>
      </c>
      <c r="AC21" s="1">
        <v>0.81417108538918204</v>
      </c>
      <c r="AD21" s="1">
        <v>15714.179902236599</v>
      </c>
      <c r="AE21" s="1">
        <f t="shared" si="2"/>
        <v>0.7403831137121597</v>
      </c>
      <c r="AF21" s="1">
        <f t="shared" si="3"/>
        <v>0.82497323401830991</v>
      </c>
      <c r="AG21" s="1">
        <f t="shared" si="4"/>
        <v>10020.231071547263</v>
      </c>
      <c r="AH21" s="1">
        <f t="shared" si="5"/>
        <v>1.0303138771388116E-2</v>
      </c>
      <c r="AI21" s="1">
        <f t="shared" si="6"/>
        <v>7.5890632942746334E-3</v>
      </c>
      <c r="AJ21" s="1">
        <f t="shared" si="7"/>
        <v>6167.906203890012</v>
      </c>
    </row>
    <row r="22" spans="2:36" x14ac:dyDescent="0.2">
      <c r="B22" s="25"/>
      <c r="C22" s="4">
        <v>5</v>
      </c>
      <c r="D22" s="1">
        <v>0.75637756689496105</v>
      </c>
      <c r="E22" s="1">
        <v>0.83680083485824797</v>
      </c>
      <c r="F22" s="1">
        <v>16079.3088794181</v>
      </c>
      <c r="G22" s="1">
        <v>0.75296612283902298</v>
      </c>
      <c r="H22" s="1">
        <v>0.83273608640397001</v>
      </c>
      <c r="I22" s="1">
        <v>3864.6680635733701</v>
      </c>
      <c r="J22" s="1">
        <v>0.75320380430551104</v>
      </c>
      <c r="K22" s="1">
        <v>0.83379375444574999</v>
      </c>
      <c r="L22" s="1">
        <v>15608.689873072</v>
      </c>
      <c r="M22" s="1">
        <v>0.73307481365534399</v>
      </c>
      <c r="N22" s="1">
        <v>0.82249829059337098</v>
      </c>
      <c r="O22" s="1">
        <v>2436.8215030169199</v>
      </c>
      <c r="P22" s="1">
        <v>0.73567419401364897</v>
      </c>
      <c r="Q22" s="1">
        <v>0.81958250027090096</v>
      </c>
      <c r="R22" s="1">
        <v>15434.220266018599</v>
      </c>
      <c r="S22" s="1">
        <v>0.73309648915991099</v>
      </c>
      <c r="T22" s="1">
        <v>0.81994738310391502</v>
      </c>
      <c r="U22" s="1">
        <v>1964.28339240637</v>
      </c>
      <c r="V22" s="1">
        <v>0.72999335620663897</v>
      </c>
      <c r="W22" s="1">
        <v>0.81743128608401106</v>
      </c>
      <c r="X22" s="1">
        <v>3858.8763853170199</v>
      </c>
      <c r="Y22" s="1">
        <v>0.73109247310613101</v>
      </c>
      <c r="Z22" s="1">
        <v>0.81954482146893504</v>
      </c>
      <c r="AA22" s="1">
        <v>15487.336633310901</v>
      </c>
      <c r="AB22" s="1">
        <v>0.72815159246431205</v>
      </c>
      <c r="AC22" s="1">
        <v>0.81234317605280104</v>
      </c>
      <c r="AD22" s="1">
        <v>15714.184983327499</v>
      </c>
      <c r="AE22" s="1">
        <f t="shared" si="2"/>
        <v>0.7392922680717201</v>
      </c>
      <c r="AF22" s="1">
        <f t="shared" si="3"/>
        <v>0.82385312592021132</v>
      </c>
      <c r="AG22" s="1">
        <f t="shared" si="4"/>
        <v>10049.821108828975</v>
      </c>
      <c r="AH22" s="1">
        <f t="shared" si="5"/>
        <v>1.0376918347190662E-2</v>
      </c>
      <c r="AI22" s="1">
        <f t="shared" si="6"/>
        <v>7.6378765286901776E-3</v>
      </c>
      <c r="AJ22" s="1">
        <f t="shared" si="7"/>
        <v>6191.6097998773812</v>
      </c>
    </row>
    <row r="23" spans="2:36" x14ac:dyDescent="0.2">
      <c r="B23" s="25" t="s">
        <v>39</v>
      </c>
      <c r="C23" s="4">
        <v>95</v>
      </c>
      <c r="D23" s="1">
        <v>0.81307496221172104</v>
      </c>
      <c r="E23" s="1">
        <v>0.88689372121552401</v>
      </c>
      <c r="F23" s="1">
        <v>1762.1928423602201</v>
      </c>
      <c r="G23" s="1">
        <v>0.81240397900300998</v>
      </c>
      <c r="H23" s="1">
        <v>0.88582783972988899</v>
      </c>
      <c r="I23" s="1">
        <v>1762.39799178677</v>
      </c>
      <c r="J23" s="1">
        <v>0.81278618801707703</v>
      </c>
      <c r="K23" s="1">
        <v>0.88616586572338996</v>
      </c>
      <c r="L23" s="1">
        <v>1767.5294860423601</v>
      </c>
      <c r="M23" s="1">
        <v>0.80985179662822104</v>
      </c>
      <c r="N23" s="1">
        <v>0.88266464799530897</v>
      </c>
      <c r="O23" s="1">
        <v>2114.9462927439799</v>
      </c>
      <c r="P23" s="1">
        <v>0.80845952894550099</v>
      </c>
      <c r="Q23" s="1">
        <v>0.88194150628194601</v>
      </c>
      <c r="R23" s="1">
        <v>2174.41239896966</v>
      </c>
      <c r="S23" s="1">
        <v>0.80859785956008901</v>
      </c>
      <c r="T23" s="1">
        <v>0.88264374707557203</v>
      </c>
      <c r="U23" s="1">
        <v>1761.7914610926</v>
      </c>
      <c r="V23" s="1">
        <v>0.88177400487095003</v>
      </c>
      <c r="W23" s="1">
        <v>0.80622688822616395</v>
      </c>
      <c r="X23" s="1">
        <v>1764.53710085069</v>
      </c>
      <c r="Y23" s="1">
        <v>0.80741803459605899</v>
      </c>
      <c r="Z23" s="1">
        <v>0.88232989150840502</v>
      </c>
      <c r="AA23" s="1">
        <v>1778.2371489203199</v>
      </c>
      <c r="AB23" s="1">
        <v>0.80800047970772604</v>
      </c>
      <c r="AC23" s="1">
        <v>0.88272113867365598</v>
      </c>
      <c r="AD23" s="1">
        <v>1765.62106923484</v>
      </c>
      <c r="AE23" s="1">
        <f t="shared" si="2"/>
        <v>0.81804075928226139</v>
      </c>
      <c r="AF23" s="1">
        <f t="shared" si="3"/>
        <v>0.87526836071442837</v>
      </c>
      <c r="AG23" s="1">
        <f t="shared" si="4"/>
        <v>1850.18508800016</v>
      </c>
      <c r="AH23" s="1">
        <f t="shared" si="5"/>
        <v>3.216085160186663E-2</v>
      </c>
      <c r="AI23" s="1">
        <f t="shared" si="6"/>
        <v>3.4818640591820431E-2</v>
      </c>
      <c r="AJ23" s="1">
        <f t="shared" si="7"/>
        <v>146.84734059293416</v>
      </c>
    </row>
    <row r="24" spans="2:36" x14ac:dyDescent="0.2">
      <c r="B24" s="25"/>
      <c r="C24" s="4">
        <v>90</v>
      </c>
      <c r="D24" s="1">
        <v>0.80544045418248</v>
      </c>
      <c r="E24" s="1">
        <v>0.87941260301603597</v>
      </c>
      <c r="F24" s="1">
        <v>1779.9507576826099</v>
      </c>
      <c r="G24" s="1">
        <v>0.80686811562226901</v>
      </c>
      <c r="H24" s="1">
        <v>0.88165492536789003</v>
      </c>
      <c r="I24" s="1">
        <v>1763.7255558647701</v>
      </c>
      <c r="J24" s="1">
        <v>0.80621614888482795</v>
      </c>
      <c r="K24" s="1">
        <v>0.88138025298104705</v>
      </c>
      <c r="L24" s="1">
        <v>1767.48632180052</v>
      </c>
      <c r="M24" s="1">
        <v>0.80489155537627899</v>
      </c>
      <c r="N24" s="1">
        <v>0.87897480426765195</v>
      </c>
      <c r="O24" s="1">
        <v>2115.1932097858298</v>
      </c>
      <c r="P24" s="1">
        <v>0.803338674902903</v>
      </c>
      <c r="Q24" s="1">
        <v>0.877031230060067</v>
      </c>
      <c r="R24" s="1">
        <v>2180.89299780188</v>
      </c>
      <c r="S24" s="1">
        <v>0.80339896410378897</v>
      </c>
      <c r="T24" s="1">
        <v>0.87707308835778997</v>
      </c>
      <c r="U24" s="1">
        <v>1820.2454021081301</v>
      </c>
      <c r="V24" s="1">
        <v>0.87567523804900305</v>
      </c>
      <c r="W24" s="1">
        <v>0.80043882269932998</v>
      </c>
      <c r="X24" s="1">
        <v>3710.8063562062198</v>
      </c>
      <c r="Y24" s="1">
        <v>0.80243407227365304</v>
      </c>
      <c r="Z24" s="1">
        <v>0.87637724836629605</v>
      </c>
      <c r="AA24" s="1">
        <v>15333.579050121099</v>
      </c>
      <c r="AB24" s="1">
        <v>0.80046377950137104</v>
      </c>
      <c r="AC24" s="1">
        <v>0.87677983493636502</v>
      </c>
      <c r="AD24" s="1">
        <v>1765.8787358705199</v>
      </c>
      <c r="AE24" s="1">
        <f t="shared" si="2"/>
        <v>0.81208077809961932</v>
      </c>
      <c r="AF24" s="1">
        <f t="shared" si="3"/>
        <v>0.86990253445027477</v>
      </c>
      <c r="AG24" s="1">
        <f t="shared" si="4"/>
        <v>3581.9731541379533</v>
      </c>
      <c r="AH24" s="1">
        <f t="shared" si="5"/>
        <v>3.2082050064825188E-2</v>
      </c>
      <c r="AI24" s="1">
        <f t="shared" si="6"/>
        <v>3.5034110468280366E-2</v>
      </c>
      <c r="AJ24" s="1">
        <f t="shared" si="7"/>
        <v>3796.0089876841207</v>
      </c>
    </row>
    <row r="25" spans="2:36" x14ac:dyDescent="0.2">
      <c r="B25" s="25"/>
      <c r="C25" s="4">
        <v>85</v>
      </c>
      <c r="D25" s="1">
        <v>0.798502180777663</v>
      </c>
      <c r="E25" s="1">
        <v>0.87358909717590505</v>
      </c>
      <c r="F25" s="1">
        <v>1794.9390593360399</v>
      </c>
      <c r="G25" s="1">
        <v>0.80190937767676496</v>
      </c>
      <c r="H25" s="1">
        <v>0.87716411259440497</v>
      </c>
      <c r="I25" s="1">
        <v>1766.6259165961501</v>
      </c>
      <c r="J25" s="1">
        <v>0.79930249180846902</v>
      </c>
      <c r="K25" s="1">
        <v>0.876388679968791</v>
      </c>
      <c r="L25" s="1">
        <v>1571.4770114078899</v>
      </c>
      <c r="M25" s="1">
        <v>0.80030884586571405</v>
      </c>
      <c r="N25" s="1">
        <v>0.87591306070483099</v>
      </c>
      <c r="O25" s="1">
        <v>2114.8783430435401</v>
      </c>
      <c r="P25" s="1">
        <v>0.79837117712623795</v>
      </c>
      <c r="Q25" s="1">
        <v>0.87193417316357402</v>
      </c>
      <c r="R25" s="1">
        <v>2181.3067567094399</v>
      </c>
      <c r="S25" s="1">
        <v>0.79746381439369396</v>
      </c>
      <c r="T25" s="1">
        <v>0.87245101407589498</v>
      </c>
      <c r="U25" s="1">
        <v>1819.83582283126</v>
      </c>
      <c r="V25" s="1">
        <v>0.872465108966194</v>
      </c>
      <c r="W25" s="1">
        <v>0.79501943930743102</v>
      </c>
      <c r="X25" s="1">
        <v>3710.8251784434601</v>
      </c>
      <c r="Y25" s="1">
        <v>0.79682521628726699</v>
      </c>
      <c r="Z25" s="1">
        <v>0.87207087067475197</v>
      </c>
      <c r="AA25" s="1">
        <v>15333.9411722487</v>
      </c>
      <c r="AB25" s="1">
        <v>0.79597324596137198</v>
      </c>
      <c r="AC25" s="1">
        <v>0.87189783279921296</v>
      </c>
      <c r="AD25" s="1">
        <v>15330.5997252214</v>
      </c>
      <c r="AE25" s="1">
        <f t="shared" si="2"/>
        <v>0.80679127320704191</v>
      </c>
      <c r="AF25" s="1">
        <f t="shared" si="3"/>
        <v>0.8651586978294219</v>
      </c>
      <c r="AG25" s="1">
        <f t="shared" si="4"/>
        <v>5069.3809984264308</v>
      </c>
      <c r="AH25" s="1">
        <f t="shared" si="5"/>
        <v>3.3120127159675342E-2</v>
      </c>
      <c r="AI25" s="1">
        <f t="shared" si="6"/>
        <v>3.5378418796217989E-2</v>
      </c>
      <c r="AJ25" s="1">
        <f t="shared" si="7"/>
        <v>5018.7892282221228</v>
      </c>
    </row>
    <row r="26" spans="2:36" x14ac:dyDescent="0.2">
      <c r="B26" s="25"/>
      <c r="C26" s="4">
        <v>80</v>
      </c>
      <c r="D26" s="1">
        <v>0.79375508266376504</v>
      </c>
      <c r="E26" s="1">
        <v>0.86976230172822799</v>
      </c>
      <c r="F26" s="1">
        <v>1813.5830305654299</v>
      </c>
      <c r="G26" s="1">
        <v>0.79812549704068503</v>
      </c>
      <c r="H26" s="1">
        <v>0.87436044976929805</v>
      </c>
      <c r="I26" s="1">
        <v>1573.2010013393899</v>
      </c>
      <c r="J26" s="1">
        <v>0.79485024469708998</v>
      </c>
      <c r="K26" s="1">
        <v>0.872631164795173</v>
      </c>
      <c r="L26" s="1">
        <v>1595.94902451593</v>
      </c>
      <c r="M26" s="1">
        <v>0.79401463830542895</v>
      </c>
      <c r="N26" s="1">
        <v>0.87096895092099902</v>
      </c>
      <c r="O26" s="1">
        <v>2118.5224803871201</v>
      </c>
      <c r="P26" s="1">
        <v>0.79297590229001802</v>
      </c>
      <c r="Q26" s="1">
        <v>0.86710400639992902</v>
      </c>
      <c r="R26" s="1">
        <v>15353.582673934199</v>
      </c>
      <c r="S26" s="1">
        <v>0.79214205740180599</v>
      </c>
      <c r="T26" s="1">
        <v>0.86936817382654596</v>
      </c>
      <c r="U26" s="1">
        <v>1820.00316855851</v>
      </c>
      <c r="V26" s="1">
        <v>0.87008131483198503</v>
      </c>
      <c r="W26" s="1">
        <v>0.79075082301712796</v>
      </c>
      <c r="X26" s="1">
        <v>3710.59142025039</v>
      </c>
      <c r="Y26" s="1">
        <v>0.79171347115697399</v>
      </c>
      <c r="Z26" s="1">
        <v>0.86816200301980895</v>
      </c>
      <c r="AA26" s="1">
        <v>15311.4473192482</v>
      </c>
      <c r="AB26" s="1">
        <v>0.79114620740480701</v>
      </c>
      <c r="AC26" s="1">
        <v>0.86734346324447797</v>
      </c>
      <c r="AD26" s="1">
        <v>15333.5077045609</v>
      </c>
      <c r="AE26" s="1">
        <f t="shared" si="2"/>
        <v>0.8020893795325067</v>
      </c>
      <c r="AF26" s="1">
        <f t="shared" si="3"/>
        <v>0.86116125963573209</v>
      </c>
      <c r="AG26" s="1">
        <f t="shared" si="4"/>
        <v>6514.4875359288962</v>
      </c>
      <c r="AH26" s="1">
        <f t="shared" si="5"/>
        <v>3.4298076550441405E-2</v>
      </c>
      <c r="AI26" s="1">
        <f t="shared" si="6"/>
        <v>3.5530001876170648E-2</v>
      </c>
      <c r="AJ26" s="1">
        <f t="shared" si="7"/>
        <v>5770.8171729642763</v>
      </c>
    </row>
    <row r="27" spans="2:36" x14ac:dyDescent="0.2">
      <c r="B27" s="25"/>
      <c r="C27" s="4">
        <v>75</v>
      </c>
      <c r="D27" s="1">
        <v>0.78998629039349899</v>
      </c>
      <c r="E27" s="1">
        <v>0.86665140957131404</v>
      </c>
      <c r="F27" s="1">
        <v>1822.15279947263</v>
      </c>
      <c r="G27" s="1">
        <v>0.79337842239030198</v>
      </c>
      <c r="H27" s="1">
        <v>0.87068926309728001</v>
      </c>
      <c r="I27" s="1">
        <v>1573.0540769307499</v>
      </c>
      <c r="J27" s="1">
        <v>0.78990031753363199</v>
      </c>
      <c r="K27" s="1">
        <v>0.868700094286044</v>
      </c>
      <c r="L27" s="1">
        <v>1595.9987904077</v>
      </c>
      <c r="M27" s="1">
        <v>0.78961087606466196</v>
      </c>
      <c r="N27" s="1">
        <v>0.86846913704583395</v>
      </c>
      <c r="O27" s="1">
        <v>2117.2942518610098</v>
      </c>
      <c r="P27" s="1">
        <v>0.78853903330327002</v>
      </c>
      <c r="Q27" s="1">
        <v>0.86393624670412195</v>
      </c>
      <c r="R27" s="1">
        <v>15353.5954876465</v>
      </c>
      <c r="S27" s="1">
        <v>0.78840427444725703</v>
      </c>
      <c r="T27" s="1">
        <v>0.86631527492793803</v>
      </c>
      <c r="U27" s="1">
        <v>1819.9980185039899</v>
      </c>
      <c r="V27" s="1">
        <v>0.86661222283264805</v>
      </c>
      <c r="W27" s="1">
        <v>0.78665517921117201</v>
      </c>
      <c r="X27" s="1">
        <v>3710.8422157290902</v>
      </c>
      <c r="Y27" s="1">
        <v>0.78678187692551405</v>
      </c>
      <c r="Z27" s="1">
        <v>0.86411970667467697</v>
      </c>
      <c r="AA27" s="1">
        <v>15322.6194604048</v>
      </c>
      <c r="AB27" s="1">
        <v>0.78624459055066498</v>
      </c>
      <c r="AC27" s="1">
        <v>0.86306216142451297</v>
      </c>
      <c r="AD27" s="1">
        <v>15333.763335511499</v>
      </c>
      <c r="AE27" s="1">
        <f t="shared" si="2"/>
        <v>0.79771754493793878</v>
      </c>
      <c r="AF27" s="1">
        <f t="shared" si="3"/>
        <v>0.85762205254921042</v>
      </c>
      <c r="AG27" s="1">
        <f t="shared" si="4"/>
        <v>6516.5909373853292</v>
      </c>
      <c r="AH27" s="1">
        <f t="shared" si="5"/>
        <v>3.4752237406121017E-2</v>
      </c>
      <c r="AI27" s="1">
        <f t="shared" si="6"/>
        <v>3.5815238780238567E-2</v>
      </c>
      <c r="AJ27" s="1">
        <f t="shared" si="7"/>
        <v>5771.9875953524433</v>
      </c>
    </row>
    <row r="28" spans="2:36" x14ac:dyDescent="0.2">
      <c r="B28" s="25"/>
      <c r="C28" s="4">
        <v>70</v>
      </c>
      <c r="D28" s="1">
        <v>0.787198298697386</v>
      </c>
      <c r="E28" s="1">
        <v>0.86412246291057904</v>
      </c>
      <c r="F28" s="1">
        <v>1829.62264089668</v>
      </c>
      <c r="G28" s="1">
        <v>0.78954176956607702</v>
      </c>
      <c r="H28" s="1">
        <v>0.86808202633329301</v>
      </c>
      <c r="I28" s="1">
        <v>1572.9652458570099</v>
      </c>
      <c r="J28" s="1">
        <v>0.78518810252899995</v>
      </c>
      <c r="K28" s="1">
        <v>0.864997641753813</v>
      </c>
      <c r="L28" s="1">
        <v>1596.5583675841399</v>
      </c>
      <c r="M28" s="1">
        <v>0.78580654080675805</v>
      </c>
      <c r="N28" s="1">
        <v>0.86575947934368203</v>
      </c>
      <c r="O28" s="1">
        <v>2117.3520951242999</v>
      </c>
      <c r="P28" s="1">
        <v>0.78475706291077896</v>
      </c>
      <c r="Q28" s="1">
        <v>0.86050621369553704</v>
      </c>
      <c r="R28" s="1">
        <v>15358.423430844299</v>
      </c>
      <c r="S28" s="1">
        <v>0.78320882963104299</v>
      </c>
      <c r="T28" s="1">
        <v>0.86054879449493404</v>
      </c>
      <c r="U28" s="1">
        <v>1822.83856525794</v>
      </c>
      <c r="V28" s="1">
        <v>0.86235675122862399</v>
      </c>
      <c r="W28" s="1">
        <v>0.78265326838958005</v>
      </c>
      <c r="X28" s="1">
        <v>3732.5723883928599</v>
      </c>
      <c r="Y28" s="1">
        <v>0.78313984750517796</v>
      </c>
      <c r="Z28" s="1">
        <v>0.86128168848172104</v>
      </c>
      <c r="AA28" s="1">
        <v>15322.657808108899</v>
      </c>
      <c r="AB28" s="1">
        <v>0.78184516688203798</v>
      </c>
      <c r="AC28" s="1">
        <v>0.85799929447494805</v>
      </c>
      <c r="AD28" s="1">
        <v>15335.4190738007</v>
      </c>
      <c r="AE28" s="1">
        <f t="shared" si="2"/>
        <v>0.79367137441743152</v>
      </c>
      <c r="AF28" s="1">
        <f t="shared" si="3"/>
        <v>0.85399454109756523</v>
      </c>
      <c r="AG28" s="1">
        <f t="shared" si="4"/>
        <v>6520.934401762981</v>
      </c>
      <c r="AH28" s="1">
        <f t="shared" si="5"/>
        <v>3.4658018258714972E-2</v>
      </c>
      <c r="AI28" s="1">
        <f t="shared" si="6"/>
        <v>3.603939834654396E-2</v>
      </c>
      <c r="AJ28" s="1">
        <f t="shared" si="7"/>
        <v>5769.8577811361765</v>
      </c>
    </row>
    <row r="29" spans="2:36" x14ac:dyDescent="0.2">
      <c r="B29" s="25"/>
      <c r="C29" s="4">
        <v>65</v>
      </c>
      <c r="D29" s="1">
        <v>0.78481966785877499</v>
      </c>
      <c r="E29" s="1">
        <v>0.86207837768372197</v>
      </c>
      <c r="F29" s="1">
        <v>1829.71901841679</v>
      </c>
      <c r="G29" s="1">
        <v>0.78556829120521099</v>
      </c>
      <c r="H29" s="1">
        <v>0.86419872741071202</v>
      </c>
      <c r="I29" s="1">
        <v>1588.1785638372</v>
      </c>
      <c r="J29" s="1">
        <v>0.78206597766990604</v>
      </c>
      <c r="K29" s="1">
        <v>0.86291910935445204</v>
      </c>
      <c r="L29" s="1">
        <v>1595.25258731088</v>
      </c>
      <c r="M29" s="1">
        <v>0.78150747616845895</v>
      </c>
      <c r="N29" s="1">
        <v>0.86265278593452599</v>
      </c>
      <c r="O29" s="1">
        <v>2117.6000397593002</v>
      </c>
      <c r="P29" s="1">
        <v>0.78102436455522595</v>
      </c>
      <c r="Q29" s="1">
        <v>0.85680852280636199</v>
      </c>
      <c r="R29" s="1">
        <v>15403.180857192599</v>
      </c>
      <c r="S29" s="1">
        <v>0.77924264400552101</v>
      </c>
      <c r="T29" s="1">
        <v>0.85585464032262304</v>
      </c>
      <c r="U29" s="1">
        <v>2206.4302475837799</v>
      </c>
      <c r="V29" s="1">
        <v>0.85761405892685805</v>
      </c>
      <c r="W29" s="1">
        <v>0.77762667966319698</v>
      </c>
      <c r="X29" s="1">
        <v>3732.7420898486398</v>
      </c>
      <c r="Y29" s="1">
        <v>0.77916259466229298</v>
      </c>
      <c r="Z29" s="1">
        <v>0.85923478298482403</v>
      </c>
      <c r="AA29" s="1">
        <v>15322.547579215399</v>
      </c>
      <c r="AB29" s="1">
        <v>0.77857521288431897</v>
      </c>
      <c r="AC29" s="1">
        <v>0.85523022419519701</v>
      </c>
      <c r="AD29" s="1">
        <v>15335.429708207301</v>
      </c>
      <c r="AE29" s="1">
        <f t="shared" si="2"/>
        <v>0.78995336532628535</v>
      </c>
      <c r="AF29" s="1">
        <f t="shared" si="3"/>
        <v>0.85073376115062405</v>
      </c>
      <c r="AG29" s="1">
        <f t="shared" si="4"/>
        <v>6570.1200768191002</v>
      </c>
      <c r="AH29" s="1">
        <f t="shared" si="5"/>
        <v>3.4148600262765873E-2</v>
      </c>
      <c r="AI29" s="1">
        <f t="shared" si="6"/>
        <v>3.6937971131482492E-2</v>
      </c>
      <c r="AJ29" s="1">
        <f t="shared" si="7"/>
        <v>5751.1607262339321</v>
      </c>
    </row>
    <row r="30" spans="2:36" x14ac:dyDescent="0.2">
      <c r="B30" s="25"/>
      <c r="C30" s="4">
        <v>60</v>
      </c>
      <c r="D30" s="1">
        <v>0.78052551538360204</v>
      </c>
      <c r="E30" s="1">
        <v>0.85818001865166305</v>
      </c>
      <c r="F30" s="1">
        <v>1829.83115942772</v>
      </c>
      <c r="G30" s="1">
        <v>0.78161757996229997</v>
      </c>
      <c r="H30" s="1">
        <v>0.86029295002127504</v>
      </c>
      <c r="I30" s="1">
        <v>1977.1571409317601</v>
      </c>
      <c r="J30" s="1">
        <v>0.77812341639485805</v>
      </c>
      <c r="K30" s="1">
        <v>0.86001395850372797</v>
      </c>
      <c r="L30" s="1">
        <v>1595.4121283039999</v>
      </c>
      <c r="M30" s="1">
        <v>0.77894088977320197</v>
      </c>
      <c r="N30" s="1">
        <v>0.86114649426872802</v>
      </c>
      <c r="O30" s="1">
        <v>2116.8122549170998</v>
      </c>
      <c r="P30" s="1">
        <v>0.77773997856518795</v>
      </c>
      <c r="Q30" s="1">
        <v>0.85348750448604804</v>
      </c>
      <c r="R30" s="1">
        <v>15405.658773658501</v>
      </c>
      <c r="S30" s="1">
        <v>0.77752184256020496</v>
      </c>
      <c r="T30" s="1">
        <v>0.85492525543631304</v>
      </c>
      <c r="U30" s="1">
        <v>2206.5719351254502</v>
      </c>
      <c r="V30" s="1">
        <v>0.85355289064127104</v>
      </c>
      <c r="W30" s="1">
        <v>0.77438656959847796</v>
      </c>
      <c r="X30" s="1">
        <v>3740.0278403161301</v>
      </c>
      <c r="Y30" s="1">
        <v>0.77526956604333097</v>
      </c>
      <c r="Z30" s="1">
        <v>0.85637882152840605</v>
      </c>
      <c r="AA30" s="1">
        <v>15322.590041162701</v>
      </c>
      <c r="AB30" s="1">
        <v>0.77658866680904703</v>
      </c>
      <c r="AC30" s="1">
        <v>0.85410349610439695</v>
      </c>
      <c r="AD30" s="1">
        <v>15335.4628613112</v>
      </c>
      <c r="AE30" s="1">
        <f t="shared" si="2"/>
        <v>0.78665337179255601</v>
      </c>
      <c r="AF30" s="1">
        <f t="shared" si="3"/>
        <v>0.84810167428878158</v>
      </c>
      <c r="AG30" s="1">
        <f t="shared" si="4"/>
        <v>6614.3915705727295</v>
      </c>
      <c r="AH30" s="1">
        <f t="shared" si="5"/>
        <v>3.3741885747861348E-2</v>
      </c>
      <c r="AI30" s="1">
        <f t="shared" si="6"/>
        <v>3.7212920478673403E-2</v>
      </c>
      <c r="AJ30" s="1">
        <f t="shared" si="7"/>
        <v>5724.3602697122415</v>
      </c>
    </row>
    <row r="31" spans="2:36" x14ac:dyDescent="0.2">
      <c r="B31" s="25"/>
      <c r="C31" s="4">
        <v>55</v>
      </c>
      <c r="D31" s="1">
        <v>0.77642988277480796</v>
      </c>
      <c r="E31" s="1">
        <v>0.85456971262842796</v>
      </c>
      <c r="F31" s="1">
        <v>1830.1277781593301</v>
      </c>
      <c r="G31" s="1">
        <v>0.778795542740917</v>
      </c>
      <c r="H31" s="1">
        <v>0.85758205550228095</v>
      </c>
      <c r="I31" s="1">
        <v>1989.4427444333301</v>
      </c>
      <c r="J31" s="1">
        <v>0.77542159303124503</v>
      </c>
      <c r="K31" s="1">
        <v>0.85789692680073604</v>
      </c>
      <c r="L31" s="1">
        <v>1625.77350840535</v>
      </c>
      <c r="M31" s="1">
        <v>0.77459941289517997</v>
      </c>
      <c r="N31" s="1">
        <v>0.85674389338853196</v>
      </c>
      <c r="O31" s="1">
        <v>2127.7275977281702</v>
      </c>
      <c r="P31" s="1">
        <v>0.77534071659038095</v>
      </c>
      <c r="Q31" s="1">
        <v>0.85097327082348095</v>
      </c>
      <c r="R31" s="1">
        <v>15407.223369363201</v>
      </c>
      <c r="S31" s="1">
        <v>0.77333286150332103</v>
      </c>
      <c r="T31" s="1">
        <v>0.852034836879494</v>
      </c>
      <c r="U31" s="1">
        <v>2206.5476728445101</v>
      </c>
      <c r="V31" s="1">
        <v>0.85154722871463595</v>
      </c>
      <c r="W31" s="1">
        <v>0.77178272543131599</v>
      </c>
      <c r="X31" s="1">
        <v>3741.1736985943799</v>
      </c>
      <c r="Y31" s="1">
        <v>0.77289952683668595</v>
      </c>
      <c r="Z31" s="1">
        <v>0.85419096440019704</v>
      </c>
      <c r="AA31" s="1">
        <v>15322.6414489864</v>
      </c>
      <c r="AB31" s="1">
        <v>0.77357338163134004</v>
      </c>
      <c r="AC31" s="1">
        <v>0.85103119444898301</v>
      </c>
      <c r="AD31" s="1">
        <v>15380.677708147099</v>
      </c>
      <c r="AE31" s="1">
        <f t="shared" si="2"/>
        <v>0.783548905190946</v>
      </c>
      <c r="AF31" s="1">
        <f t="shared" si="3"/>
        <v>0.84520062003371643</v>
      </c>
      <c r="AG31" s="1">
        <f t="shared" si="4"/>
        <v>6625.7039474068633</v>
      </c>
      <c r="AH31" s="1">
        <f t="shared" si="5"/>
        <v>3.4290394176361601E-2</v>
      </c>
      <c r="AI31" s="1">
        <f t="shared" si="6"/>
        <v>3.7055496185860404E-2</v>
      </c>
      <c r="AJ31" s="1">
        <f t="shared" si="7"/>
        <v>5727.4610964067206</v>
      </c>
    </row>
    <row r="32" spans="2:36" x14ac:dyDescent="0.2">
      <c r="B32" s="25"/>
      <c r="C32" s="4">
        <v>50</v>
      </c>
      <c r="D32" s="1">
        <v>0.77337230867657203</v>
      </c>
      <c r="E32" s="1">
        <v>0.852695022976243</v>
      </c>
      <c r="F32" s="1">
        <v>1830.1283697736101</v>
      </c>
      <c r="G32" s="1">
        <v>0.77524353039101201</v>
      </c>
      <c r="H32" s="1">
        <v>0.85288155535313503</v>
      </c>
      <c r="I32" s="1">
        <v>3704.4513455282399</v>
      </c>
      <c r="J32" s="1">
        <v>0.77173212356074605</v>
      </c>
      <c r="K32" s="1">
        <v>0.85388493713375502</v>
      </c>
      <c r="L32" s="1">
        <v>1626.2888122327799</v>
      </c>
      <c r="M32" s="1">
        <v>0.77143291381915502</v>
      </c>
      <c r="N32" s="1">
        <v>0.85454705064061998</v>
      </c>
      <c r="O32" s="1">
        <v>2127.7467211082599</v>
      </c>
      <c r="P32" s="1">
        <v>0.77258290865836499</v>
      </c>
      <c r="Q32" s="1">
        <v>0.84918274807358496</v>
      </c>
      <c r="R32" s="1">
        <v>15407.2208284681</v>
      </c>
      <c r="S32" s="1">
        <v>0.77186320763753802</v>
      </c>
      <c r="T32" s="1">
        <v>0.85142856915515497</v>
      </c>
      <c r="U32" s="1">
        <v>2206.70225959149</v>
      </c>
      <c r="V32" s="1">
        <v>0.84933476643764205</v>
      </c>
      <c r="W32" s="1">
        <v>0.76937690165305395</v>
      </c>
      <c r="X32" s="1">
        <v>3741.22599512957</v>
      </c>
      <c r="Y32" s="1">
        <v>0.76970660770334998</v>
      </c>
      <c r="Z32" s="1">
        <v>0.85044512108538695</v>
      </c>
      <c r="AA32" s="1">
        <v>15478.454650165701</v>
      </c>
      <c r="AB32" s="1">
        <v>0.77065387392780005</v>
      </c>
      <c r="AC32" s="1">
        <v>0.84711278905077603</v>
      </c>
      <c r="AD32" s="1">
        <v>15387.0691137665</v>
      </c>
      <c r="AE32" s="1">
        <f t="shared" si="2"/>
        <v>0.78065802675690898</v>
      </c>
      <c r="AF32" s="1">
        <f t="shared" si="3"/>
        <v>0.84239496612463438</v>
      </c>
      <c r="AG32" s="1">
        <f t="shared" si="4"/>
        <v>6834.3653439738055</v>
      </c>
      <c r="AH32" s="1">
        <f t="shared" si="5"/>
        <v>3.4624038950872953E-2</v>
      </c>
      <c r="AI32" s="1">
        <f t="shared" si="6"/>
        <v>3.6838956369118769E-2</v>
      </c>
      <c r="AJ32" s="1">
        <f t="shared" si="7"/>
        <v>5660.1202251232035</v>
      </c>
    </row>
    <row r="33" spans="2:36" x14ac:dyDescent="0.2">
      <c r="B33" s="25"/>
      <c r="C33" s="4">
        <v>45</v>
      </c>
      <c r="D33" s="1">
        <v>0.77097345935418404</v>
      </c>
      <c r="E33" s="1">
        <v>0.850710702692271</v>
      </c>
      <c r="F33" s="1">
        <v>1831.5059418404401</v>
      </c>
      <c r="G33" s="1">
        <v>0.77219976776925503</v>
      </c>
      <c r="H33" s="1">
        <v>0.85090797343128499</v>
      </c>
      <c r="I33" s="1">
        <v>3705.3992917087498</v>
      </c>
      <c r="J33" s="1">
        <v>0.76893357521105998</v>
      </c>
      <c r="K33" s="1">
        <v>0.84920265933137895</v>
      </c>
      <c r="L33" s="1">
        <v>15336.7346607788</v>
      </c>
      <c r="M33" s="1">
        <v>0.76805739547172602</v>
      </c>
      <c r="N33" s="1">
        <v>0.85099655296011101</v>
      </c>
      <c r="O33" s="1">
        <v>2130.6947081942199</v>
      </c>
      <c r="P33" s="1">
        <v>0.77047651213227297</v>
      </c>
      <c r="Q33" s="1">
        <v>0.84733284275121701</v>
      </c>
      <c r="R33" s="1">
        <v>15407.258901598199</v>
      </c>
      <c r="S33" s="1">
        <v>0.76936998083080199</v>
      </c>
      <c r="T33" s="1">
        <v>0.849809261454334</v>
      </c>
      <c r="U33" s="1">
        <v>2206.8453556724899</v>
      </c>
      <c r="V33" s="1">
        <v>0.84667955902317404</v>
      </c>
      <c r="W33" s="1">
        <v>0.76653541237752199</v>
      </c>
      <c r="X33" s="1">
        <v>3736.63755858888</v>
      </c>
      <c r="Y33" s="1">
        <v>0.76771658502279805</v>
      </c>
      <c r="Z33" s="1">
        <v>0.84913056148787702</v>
      </c>
      <c r="AA33" s="1">
        <v>15478.4360798752</v>
      </c>
      <c r="AB33" s="1">
        <v>0.76783997509477697</v>
      </c>
      <c r="AC33" s="1">
        <v>0.84576497102117498</v>
      </c>
      <c r="AD33" s="1">
        <v>15386.9563255495</v>
      </c>
      <c r="AE33" s="1">
        <f t="shared" si="2"/>
        <v>0.77802742332333885</v>
      </c>
      <c r="AF33" s="1">
        <f t="shared" si="3"/>
        <v>0.84004343750079669</v>
      </c>
      <c r="AG33" s="1">
        <f t="shared" si="4"/>
        <v>8357.8298693118322</v>
      </c>
      <c r="AH33" s="1">
        <f t="shared" si="5"/>
        <v>3.4609763721859498E-2</v>
      </c>
      <c r="AI33" s="1">
        <f t="shared" si="6"/>
        <v>3.7060951399624592E-2</v>
      </c>
      <c r="AJ33" s="1">
        <f t="shared" si="7"/>
        <v>6002.339185896356</v>
      </c>
    </row>
    <row r="34" spans="2:36" x14ac:dyDescent="0.2">
      <c r="B34" s="25"/>
      <c r="C34" s="4">
        <v>40</v>
      </c>
      <c r="D34" s="1">
        <v>0.76887209863011696</v>
      </c>
      <c r="E34" s="1">
        <v>0.84883365233956898</v>
      </c>
      <c r="F34" s="1">
        <v>1832.22116032091</v>
      </c>
      <c r="G34" s="1">
        <v>0.770306581948354</v>
      </c>
      <c r="H34" s="1">
        <v>0.84960356381616897</v>
      </c>
      <c r="I34" s="1">
        <v>3705.1262251598</v>
      </c>
      <c r="J34" s="1">
        <v>0.76655087398792698</v>
      </c>
      <c r="K34" s="1">
        <v>0.84735516363146801</v>
      </c>
      <c r="L34" s="1">
        <v>15336.734895133101</v>
      </c>
      <c r="M34" s="1">
        <v>0.76571870452492297</v>
      </c>
      <c r="N34" s="1">
        <v>0.848060530030464</v>
      </c>
      <c r="O34" s="1">
        <v>2180.3058554882</v>
      </c>
      <c r="P34" s="1">
        <v>0.76752741888481202</v>
      </c>
      <c r="Q34" s="1">
        <v>0.84375838450654705</v>
      </c>
      <c r="R34" s="1">
        <v>15416.5102639616</v>
      </c>
      <c r="S34" s="1">
        <v>0.76864128810497001</v>
      </c>
      <c r="T34" s="1">
        <v>0.84937670723406899</v>
      </c>
      <c r="U34" s="1">
        <v>2206.71432635666</v>
      </c>
      <c r="V34" s="1">
        <v>0.84496089599816104</v>
      </c>
      <c r="W34" s="1">
        <v>0.76439933493080603</v>
      </c>
      <c r="X34" s="1">
        <v>3736.6701810167601</v>
      </c>
      <c r="Y34" s="1">
        <v>0.76472758051817002</v>
      </c>
      <c r="Z34" s="1">
        <v>0.84690479628280901</v>
      </c>
      <c r="AA34" s="1">
        <v>15477.914065352599</v>
      </c>
      <c r="AB34" s="1">
        <v>0.76546622404593401</v>
      </c>
      <c r="AC34" s="1">
        <v>0.842631673226791</v>
      </c>
      <c r="AD34" s="1">
        <v>15542.3203456348</v>
      </c>
      <c r="AE34" s="1">
        <f t="shared" si="2"/>
        <v>0.77586351851592983</v>
      </c>
      <c r="AF34" s="1">
        <f t="shared" si="3"/>
        <v>0.83788042288874343</v>
      </c>
      <c r="AG34" s="1">
        <f t="shared" si="4"/>
        <v>8381.6130353804929</v>
      </c>
      <c r="AH34" s="1">
        <f t="shared" si="5"/>
        <v>3.4843841651521608E-2</v>
      </c>
      <c r="AI34" s="1">
        <f t="shared" si="6"/>
        <v>3.7075018147375502E-2</v>
      </c>
      <c r="AJ34" s="1">
        <f t="shared" si="7"/>
        <v>6018.0109610813724</v>
      </c>
    </row>
    <row r="35" spans="2:36" x14ac:dyDescent="0.2">
      <c r="B35" s="25"/>
      <c r="C35" s="4">
        <v>35</v>
      </c>
      <c r="D35" s="1">
        <v>0.76749211243758497</v>
      </c>
      <c r="E35" s="1">
        <v>0.84719900851972096</v>
      </c>
      <c r="F35" s="1">
        <v>15649.904686604699</v>
      </c>
      <c r="G35" s="1">
        <v>0.76738408847105499</v>
      </c>
      <c r="H35" s="1">
        <v>0.84585740064130899</v>
      </c>
      <c r="I35" s="1">
        <v>3707.39393398027</v>
      </c>
      <c r="J35" s="1">
        <v>0.76510498219054801</v>
      </c>
      <c r="K35" s="1">
        <v>0.84584423868713698</v>
      </c>
      <c r="L35" s="1">
        <v>15336.7564353651</v>
      </c>
      <c r="M35" s="1">
        <v>0.76347424067719605</v>
      </c>
      <c r="N35" s="1">
        <v>0.84681357616240704</v>
      </c>
      <c r="O35" s="1">
        <v>2178.8490467680799</v>
      </c>
      <c r="P35" s="1">
        <v>0.76457147428545302</v>
      </c>
      <c r="Q35" s="1">
        <v>0.84117746106276403</v>
      </c>
      <c r="R35" s="1">
        <v>15416.5352859462</v>
      </c>
      <c r="S35" s="1">
        <v>0.76487224421198097</v>
      </c>
      <c r="T35" s="1">
        <v>0.84593341545780598</v>
      </c>
      <c r="U35" s="1">
        <v>2206.7510521260401</v>
      </c>
      <c r="V35" s="1">
        <v>0.84266498140573498</v>
      </c>
      <c r="W35" s="1">
        <v>0.76215575884049902</v>
      </c>
      <c r="X35" s="1">
        <v>3737.02089057167</v>
      </c>
      <c r="Y35" s="1">
        <v>0.76319205623280295</v>
      </c>
      <c r="Z35" s="1">
        <v>0.84640620066171601</v>
      </c>
      <c r="AA35" s="1">
        <v>15477.909797239399</v>
      </c>
      <c r="AB35" s="1">
        <v>0.76151104258711499</v>
      </c>
      <c r="AC35" s="1">
        <v>0.838983811902143</v>
      </c>
      <c r="AD35" s="1">
        <v>15542.3414497172</v>
      </c>
      <c r="AE35" s="1">
        <f t="shared" si="2"/>
        <v>0.77336302472216345</v>
      </c>
      <c r="AF35" s="1">
        <f t="shared" si="3"/>
        <v>0.83559676354838908</v>
      </c>
      <c r="AG35" s="1">
        <f t="shared" si="4"/>
        <v>9917.0513975909635</v>
      </c>
      <c r="AH35" s="1">
        <f t="shared" si="5"/>
        <v>3.4950438415564798E-2</v>
      </c>
      <c r="AI35" s="1">
        <f t="shared" si="6"/>
        <v>3.7074752626213174E-2</v>
      </c>
      <c r="AJ35" s="1">
        <f t="shared" si="7"/>
        <v>6140.6686432517654</v>
      </c>
    </row>
    <row r="36" spans="2:36" x14ac:dyDescent="0.2">
      <c r="B36" s="25"/>
      <c r="C36" s="4">
        <v>30</v>
      </c>
      <c r="D36" s="1">
        <v>0.76650419665007496</v>
      </c>
      <c r="E36" s="1">
        <v>0.84631605991992298</v>
      </c>
      <c r="F36" s="1">
        <v>15649.9031250279</v>
      </c>
      <c r="G36" s="1">
        <v>0.76521544917778495</v>
      </c>
      <c r="H36" s="1">
        <v>0.84427532956094897</v>
      </c>
      <c r="I36" s="1">
        <v>3707.35315788667</v>
      </c>
      <c r="J36" s="1">
        <v>0.76247512859776201</v>
      </c>
      <c r="K36" s="1">
        <v>0.84309110301572998</v>
      </c>
      <c r="L36" s="1">
        <v>15337.4081155608</v>
      </c>
      <c r="M36" s="1">
        <v>0.76110325757727604</v>
      </c>
      <c r="N36" s="1">
        <v>0.84352116645875097</v>
      </c>
      <c r="O36" s="1">
        <v>2188.9042794028101</v>
      </c>
      <c r="P36" s="1">
        <v>0.76397350874913394</v>
      </c>
      <c r="Q36" s="1">
        <v>0.84082058235914703</v>
      </c>
      <c r="R36" s="1">
        <v>15416.5309858987</v>
      </c>
      <c r="S36" s="1">
        <v>0.76213218733488897</v>
      </c>
      <c r="T36" s="1">
        <v>0.84358791764101904</v>
      </c>
      <c r="U36" s="1">
        <v>2228.11093817354</v>
      </c>
      <c r="V36" s="1">
        <v>0.84000607046345699</v>
      </c>
      <c r="W36" s="1">
        <v>0.76033215003888199</v>
      </c>
      <c r="X36" s="1">
        <v>3740.5369459786498</v>
      </c>
      <c r="Y36" s="1">
        <v>0.76112606816265305</v>
      </c>
      <c r="Z36" s="1">
        <v>0.84395309781968098</v>
      </c>
      <c r="AA36" s="1">
        <v>15479.3776304394</v>
      </c>
      <c r="AB36" s="1">
        <v>0.75934173209854205</v>
      </c>
      <c r="AC36" s="1">
        <v>0.83714368614440204</v>
      </c>
      <c r="AD36" s="1">
        <v>15542.3583737268</v>
      </c>
      <c r="AE36" s="1">
        <f t="shared" si="2"/>
        <v>0.77131973320128588</v>
      </c>
      <c r="AF36" s="1">
        <f t="shared" si="3"/>
        <v>0.83367123255094266</v>
      </c>
      <c r="AG36" s="1">
        <f t="shared" si="4"/>
        <v>9921.1648391216968</v>
      </c>
      <c r="AH36" s="1">
        <f t="shared" si="5"/>
        <v>3.4653677334994783E-2</v>
      </c>
      <c r="AI36" s="1">
        <f t="shared" si="6"/>
        <v>3.7011437568715014E-2</v>
      </c>
      <c r="AJ36" s="1">
        <f t="shared" si="7"/>
        <v>6137.0278011845612</v>
      </c>
    </row>
    <row r="37" spans="2:36" x14ac:dyDescent="0.2">
      <c r="B37" s="25"/>
      <c r="C37" s="4">
        <v>25</v>
      </c>
      <c r="D37" s="1">
        <v>0.76475724284368896</v>
      </c>
      <c r="E37" s="1">
        <v>0.84582940151461306</v>
      </c>
      <c r="F37" s="1">
        <v>15648.097280730601</v>
      </c>
      <c r="G37" s="1">
        <v>0.76175318327253905</v>
      </c>
      <c r="H37" s="1">
        <v>0.84037973493278695</v>
      </c>
      <c r="I37" s="1">
        <v>3710.5014749417201</v>
      </c>
      <c r="J37" s="1">
        <v>0.76111851848741197</v>
      </c>
      <c r="K37" s="1">
        <v>0.84212072395550497</v>
      </c>
      <c r="L37" s="1">
        <v>15337.394618100199</v>
      </c>
      <c r="M37" s="1">
        <v>0.75961465012570695</v>
      </c>
      <c r="N37" s="1">
        <v>0.84229685325307402</v>
      </c>
      <c r="O37" s="1">
        <v>2188.7938987822699</v>
      </c>
      <c r="P37" s="1">
        <v>0.76153199845215203</v>
      </c>
      <c r="Q37" s="1">
        <v>0.83841247868630897</v>
      </c>
      <c r="R37" s="1">
        <v>15416.5510874109</v>
      </c>
      <c r="S37" s="1">
        <v>0.75992229243491205</v>
      </c>
      <c r="T37" s="1">
        <v>0.84152461378177901</v>
      </c>
      <c r="U37" s="1">
        <v>2238.6821478419602</v>
      </c>
      <c r="V37" s="1">
        <v>0.83867003252623795</v>
      </c>
      <c r="W37" s="1">
        <v>0.75767084473054702</v>
      </c>
      <c r="X37" s="1">
        <v>3706.8060146847902</v>
      </c>
      <c r="Y37" s="1">
        <v>0.76041433734388497</v>
      </c>
      <c r="Z37" s="1">
        <v>0.84315966140518905</v>
      </c>
      <c r="AA37" s="1">
        <v>15479.505981136699</v>
      </c>
      <c r="AB37" s="1">
        <v>0.75685030434310596</v>
      </c>
      <c r="AC37" s="1">
        <v>0.83478462093766803</v>
      </c>
      <c r="AD37" s="1">
        <v>15676.195208806001</v>
      </c>
      <c r="AE37" s="1">
        <f t="shared" si="2"/>
        <v>0.76940361775884902</v>
      </c>
      <c r="AF37" s="1">
        <f t="shared" si="3"/>
        <v>0.83179765924416349</v>
      </c>
      <c r="AG37" s="1">
        <f t="shared" si="4"/>
        <v>9933.6141902705731</v>
      </c>
      <c r="AH37" s="1">
        <f t="shared" si="5"/>
        <v>3.4940293711862878E-2</v>
      </c>
      <c r="AI37" s="1">
        <f t="shared" si="6"/>
        <v>3.7436596195068068E-2</v>
      </c>
      <c r="AJ37" s="1">
        <f t="shared" si="7"/>
        <v>6156.809252826969</v>
      </c>
    </row>
    <row r="38" spans="2:36" x14ac:dyDescent="0.2">
      <c r="B38" s="25"/>
      <c r="C38" s="4">
        <v>20</v>
      </c>
      <c r="D38" s="1">
        <v>0.76216473442795796</v>
      </c>
      <c r="E38" s="1">
        <v>0.84323428144298995</v>
      </c>
      <c r="F38" s="1">
        <v>15933.4015031213</v>
      </c>
      <c r="G38" s="1">
        <v>0.76020292901118103</v>
      </c>
      <c r="H38" s="1">
        <v>0.83964092308681204</v>
      </c>
      <c r="I38" s="1">
        <v>3710.0798150144201</v>
      </c>
      <c r="J38" s="1">
        <v>0.75867894570426397</v>
      </c>
      <c r="K38" s="1">
        <v>0.84038834494048198</v>
      </c>
      <c r="L38" s="1">
        <v>15338.102592076901</v>
      </c>
      <c r="M38" s="1">
        <v>0.75764616054592304</v>
      </c>
      <c r="N38" s="1">
        <v>0.84030375639049804</v>
      </c>
      <c r="O38" s="1">
        <v>2188.9278539761499</v>
      </c>
      <c r="P38" s="1">
        <v>0.76032144565863402</v>
      </c>
      <c r="Q38" s="1">
        <v>0.837020602915163</v>
      </c>
      <c r="R38" s="1">
        <v>15417.940260113901</v>
      </c>
      <c r="S38" s="1">
        <v>0.75904000561176399</v>
      </c>
      <c r="T38" s="1">
        <v>0.841575910197358</v>
      </c>
      <c r="U38" s="1">
        <v>1864.46412492472</v>
      </c>
      <c r="V38" s="1">
        <v>0.83682258068024495</v>
      </c>
      <c r="W38" s="1">
        <v>0.755551472998506</v>
      </c>
      <c r="X38" s="1">
        <v>3706.6100199388702</v>
      </c>
      <c r="Y38" s="1">
        <v>0.75759294879930605</v>
      </c>
      <c r="Z38" s="1">
        <v>0.840361636900679</v>
      </c>
      <c r="AA38" s="1">
        <v>15479.5874874198</v>
      </c>
      <c r="AB38" s="1">
        <v>0.75547407686676105</v>
      </c>
      <c r="AC38" s="1">
        <v>0.83364564824022003</v>
      </c>
      <c r="AD38" s="1">
        <v>15676.241401914</v>
      </c>
      <c r="AE38" s="1">
        <f t="shared" si="2"/>
        <v>0.76754931414511518</v>
      </c>
      <c r="AF38" s="1">
        <f t="shared" si="3"/>
        <v>0.83019139745696757</v>
      </c>
      <c r="AG38" s="1">
        <f t="shared" si="4"/>
        <v>9923.9283398333409</v>
      </c>
      <c r="AH38" s="1">
        <f t="shared" si="5"/>
        <v>3.4936398262018317E-2</v>
      </c>
      <c r="AI38" s="1">
        <f t="shared" si="6"/>
        <v>3.7675135546919113E-2</v>
      </c>
      <c r="AJ38" s="1">
        <f t="shared" si="7"/>
        <v>6223.4374209346297</v>
      </c>
    </row>
    <row r="39" spans="2:36" x14ac:dyDescent="0.2">
      <c r="B39" s="25"/>
      <c r="C39" s="4">
        <v>15</v>
      </c>
      <c r="D39" s="1">
        <v>0.75990846121462197</v>
      </c>
      <c r="E39" s="1">
        <v>0.84096998723947602</v>
      </c>
      <c r="F39" s="1">
        <v>15912.9037474945</v>
      </c>
      <c r="G39" s="1">
        <v>0.75914911381644301</v>
      </c>
      <c r="H39" s="1">
        <v>0.83890637821455205</v>
      </c>
      <c r="I39" s="1">
        <v>3703.14366532346</v>
      </c>
      <c r="J39" s="1">
        <v>0.75794356951177</v>
      </c>
      <c r="K39" s="1">
        <v>0.839984575938166</v>
      </c>
      <c r="L39" s="1">
        <v>15338.1006235406</v>
      </c>
      <c r="M39" s="1">
        <v>0.75601277526638</v>
      </c>
      <c r="N39" s="1">
        <v>0.83886484043199905</v>
      </c>
      <c r="O39" s="1">
        <v>2188.9483953471199</v>
      </c>
      <c r="P39" s="1">
        <v>0.75814238583804205</v>
      </c>
      <c r="Q39" s="1">
        <v>0.83501162964897202</v>
      </c>
      <c r="R39" s="1">
        <v>15417.999376829301</v>
      </c>
      <c r="S39" s="1">
        <v>0.75723566840012102</v>
      </c>
      <c r="T39" s="1">
        <v>0.83948134784031503</v>
      </c>
      <c r="U39" s="1">
        <v>1885.2683314133801</v>
      </c>
      <c r="V39" s="1">
        <v>0.83614020169816805</v>
      </c>
      <c r="W39" s="1">
        <v>0.75460016379675998</v>
      </c>
      <c r="X39" s="1">
        <v>3706.6926044654101</v>
      </c>
      <c r="Y39" s="1">
        <v>0.75464662659683501</v>
      </c>
      <c r="Z39" s="1">
        <v>0.83753961883168204</v>
      </c>
      <c r="AA39" s="1">
        <v>15479.6472396467</v>
      </c>
      <c r="AB39" s="1">
        <v>0.75368478866892696</v>
      </c>
      <c r="AC39" s="1">
        <v>0.83161702122124603</v>
      </c>
      <c r="AD39" s="1">
        <v>15678.7082587156</v>
      </c>
      <c r="AE39" s="1">
        <f t="shared" si="2"/>
        <v>0.76587373233458977</v>
      </c>
      <c r="AF39" s="1">
        <f t="shared" si="3"/>
        <v>0.82855284035146315</v>
      </c>
      <c r="AG39" s="1">
        <f t="shared" si="4"/>
        <v>9923.4902491973407</v>
      </c>
      <c r="AH39" s="1">
        <f t="shared" si="5"/>
        <v>3.5440445487774488E-2</v>
      </c>
      <c r="AI39" s="1">
        <f t="shared" si="6"/>
        <v>3.7335942330248083E-2</v>
      </c>
      <c r="AJ39" s="1">
        <f t="shared" si="7"/>
        <v>6219.9521123526583</v>
      </c>
    </row>
    <row r="40" spans="2:36" x14ac:dyDescent="0.2">
      <c r="B40" s="25"/>
      <c r="C40" s="4">
        <v>10</v>
      </c>
      <c r="D40" s="1">
        <v>0.75820656542507403</v>
      </c>
      <c r="E40" s="1">
        <v>0.83877077951065504</v>
      </c>
      <c r="F40" s="1">
        <v>15913.334986162399</v>
      </c>
      <c r="G40" s="1">
        <v>0.75723896842515104</v>
      </c>
      <c r="H40" s="1">
        <v>0.83697673759467195</v>
      </c>
      <c r="I40" s="1">
        <v>3703.3534947212202</v>
      </c>
      <c r="J40" s="1">
        <v>0.75718786837711305</v>
      </c>
      <c r="K40" s="1">
        <v>0.83893959278228902</v>
      </c>
      <c r="L40" s="1">
        <v>15338.160017845899</v>
      </c>
      <c r="M40" s="1">
        <v>0.75528312610140202</v>
      </c>
      <c r="N40" s="1">
        <v>0.837838788908432</v>
      </c>
      <c r="O40" s="1">
        <v>2189.78301917719</v>
      </c>
      <c r="P40" s="1">
        <v>0.75585005894852697</v>
      </c>
      <c r="Q40" s="1">
        <v>0.83259453328918098</v>
      </c>
      <c r="R40" s="1">
        <v>15418.1254737171</v>
      </c>
      <c r="S40" s="1">
        <v>0.75439467274692495</v>
      </c>
      <c r="T40" s="1">
        <v>0.83677912345733196</v>
      </c>
      <c r="U40" s="1">
        <v>1890.8328216535999</v>
      </c>
      <c r="V40" s="1">
        <v>0.83398877146575201</v>
      </c>
      <c r="W40" s="1">
        <v>0.75262550431576503</v>
      </c>
      <c r="X40" s="1">
        <v>3707.0913100796001</v>
      </c>
      <c r="Y40" s="1">
        <v>0.752581338712774</v>
      </c>
      <c r="Z40" s="1">
        <v>0.83619528107821495</v>
      </c>
      <c r="AA40" s="1">
        <v>15479.649318031999</v>
      </c>
      <c r="AB40" s="1">
        <v>0.751021169494137</v>
      </c>
      <c r="AC40" s="1">
        <v>0.82933524764725497</v>
      </c>
      <c r="AD40" s="1">
        <v>15678.707555818701</v>
      </c>
      <c r="AE40" s="1">
        <f t="shared" si="2"/>
        <v>0.7639725044107617</v>
      </c>
      <c r="AF40" s="1">
        <f t="shared" si="3"/>
        <v>0.82667284317597733</v>
      </c>
      <c r="AG40" s="1">
        <f t="shared" si="4"/>
        <v>9924.3375552452999</v>
      </c>
      <c r="AH40" s="1">
        <f t="shared" si="5"/>
        <v>3.5327131292191463E-2</v>
      </c>
      <c r="AI40" s="1">
        <f t="shared" si="6"/>
        <v>3.7397138979765231E-2</v>
      </c>
      <c r="AJ40" s="1">
        <f t="shared" si="7"/>
        <v>6219.2694907275845</v>
      </c>
    </row>
    <row r="41" spans="2:36" x14ac:dyDescent="0.2">
      <c r="B41" s="25"/>
      <c r="C41" s="4">
        <v>5</v>
      </c>
      <c r="D41" s="1">
        <v>0.75811676864371702</v>
      </c>
      <c r="E41" s="1">
        <v>0.83798159543647899</v>
      </c>
      <c r="F41" s="1">
        <v>15913.353652878601</v>
      </c>
      <c r="G41" s="1">
        <v>0.75525815208557801</v>
      </c>
      <c r="H41" s="1">
        <v>0.83536436411057002</v>
      </c>
      <c r="I41" s="1">
        <v>3703.37754914077</v>
      </c>
      <c r="J41" s="1">
        <v>0.75569711792934502</v>
      </c>
      <c r="K41" s="1">
        <v>0.83692336098791897</v>
      </c>
      <c r="L41" s="1">
        <v>15598.847873311899</v>
      </c>
      <c r="M41" s="1">
        <v>0.75367868900992396</v>
      </c>
      <c r="N41" s="1">
        <v>0.83640620739267202</v>
      </c>
      <c r="O41" s="1">
        <v>2190.2972245342198</v>
      </c>
      <c r="P41" s="1">
        <v>0.75570802352313005</v>
      </c>
      <c r="Q41" s="1">
        <v>0.83226059508939099</v>
      </c>
      <c r="R41" s="1">
        <v>15420.2946211159</v>
      </c>
      <c r="S41" s="1">
        <v>0.75322735537458696</v>
      </c>
      <c r="T41" s="1">
        <v>0.83539826716737298</v>
      </c>
      <c r="U41" s="1">
        <v>1890.96888098</v>
      </c>
      <c r="V41" s="1">
        <v>0.832663125705291</v>
      </c>
      <c r="W41" s="1">
        <v>0.75156020036597604</v>
      </c>
      <c r="X41" s="1">
        <v>3713.4277895386199</v>
      </c>
      <c r="Y41" s="1">
        <v>0.75267051486334502</v>
      </c>
      <c r="Z41" s="1">
        <v>0.83622514219164301</v>
      </c>
      <c r="AA41" s="1">
        <v>15479.605946289599</v>
      </c>
      <c r="AB41" s="1">
        <v>0.74889699014512101</v>
      </c>
      <c r="AC41" s="1">
        <v>0.82740078065739497</v>
      </c>
      <c r="AD41" s="1">
        <v>15678.811994351199</v>
      </c>
      <c r="AE41" s="1">
        <f t="shared" si="2"/>
        <v>0.76287963747555976</v>
      </c>
      <c r="AF41" s="1">
        <f t="shared" si="3"/>
        <v>0.82550227926660202</v>
      </c>
      <c r="AG41" s="1">
        <f t="shared" si="4"/>
        <v>9954.3317257934214</v>
      </c>
      <c r="AH41" s="1">
        <f t="shared" si="5"/>
        <v>3.5223078459881034E-2</v>
      </c>
      <c r="AI41" s="1">
        <f t="shared" si="6"/>
        <v>3.7348891181858551E-2</v>
      </c>
      <c r="AJ41" s="1">
        <f t="shared" si="7"/>
        <v>6243.4092536695753</v>
      </c>
    </row>
    <row r="42" spans="2:36" x14ac:dyDescent="0.2">
      <c r="B42" s="25" t="s">
        <v>40</v>
      </c>
      <c r="C42" s="4">
        <v>95</v>
      </c>
      <c r="D42" s="1">
        <v>0.72347743758077099</v>
      </c>
      <c r="E42" s="1">
        <v>0.82006975795103798</v>
      </c>
      <c r="F42" s="1">
        <v>3203.9824936270502</v>
      </c>
      <c r="G42" s="1">
        <v>0.72287229910060402</v>
      </c>
      <c r="H42" s="1">
        <v>0.81923911095879898</v>
      </c>
      <c r="I42" s="1">
        <v>3205.1952564806202</v>
      </c>
      <c r="J42" s="1">
        <v>0.72277477825257397</v>
      </c>
      <c r="K42" s="1">
        <v>0.81878167904716204</v>
      </c>
      <c r="L42" s="1">
        <v>3205.3028575119101</v>
      </c>
      <c r="M42" s="1">
        <v>0.72006201002713699</v>
      </c>
      <c r="N42" s="1">
        <v>0.81533271050673795</v>
      </c>
      <c r="O42" s="1">
        <v>3327.7000906755402</v>
      </c>
      <c r="P42" s="1">
        <v>0.72041993959325201</v>
      </c>
      <c r="Q42" s="1">
        <v>0.81691880491260005</v>
      </c>
      <c r="R42" s="1">
        <v>3401.4316802103699</v>
      </c>
      <c r="S42" s="1">
        <v>0.71975856887302003</v>
      </c>
      <c r="T42" s="1">
        <v>0.81678485616815699</v>
      </c>
      <c r="U42" s="1">
        <v>3208.1893958755099</v>
      </c>
      <c r="V42" s="1">
        <v>0.718070966872418</v>
      </c>
      <c r="W42" s="1">
        <v>0.81718504826655103</v>
      </c>
      <c r="X42" s="1">
        <v>3233.1056491735999</v>
      </c>
      <c r="Y42" s="1">
        <v>0.71908735657399303</v>
      </c>
      <c r="Z42" s="1">
        <v>0.81683412884526296</v>
      </c>
      <c r="AA42" s="1">
        <v>3234.3941866802102</v>
      </c>
      <c r="AB42" s="1">
        <v>0.71924830921425498</v>
      </c>
      <c r="AC42" s="1">
        <v>0.81698741039530198</v>
      </c>
      <c r="AD42" s="1">
        <v>3233.2652263264499</v>
      </c>
      <c r="AE42" s="1">
        <f t="shared" si="2"/>
        <v>0.72064129623200257</v>
      </c>
      <c r="AF42" s="1">
        <f t="shared" si="3"/>
        <v>0.81757038967240125</v>
      </c>
      <c r="AG42" s="1">
        <f t="shared" si="4"/>
        <v>3250.285204062362</v>
      </c>
      <c r="AH42" s="1">
        <f t="shared" si="5"/>
        <v>1.9237585988063411E-3</v>
      </c>
      <c r="AI42" s="1">
        <f t="shared" si="6"/>
        <v>1.2729865009598344E-3</v>
      </c>
      <c r="AJ42" s="1">
        <f t="shared" si="7"/>
        <v>58.883607237782776</v>
      </c>
    </row>
    <row r="43" spans="2:36" x14ac:dyDescent="0.2">
      <c r="B43" s="25"/>
      <c r="C43" s="4">
        <v>90</v>
      </c>
      <c r="D43" s="1">
        <v>0.71825303148189901</v>
      </c>
      <c r="E43" s="1">
        <v>0.814839898809395</v>
      </c>
      <c r="F43" s="1">
        <v>3205.2162839443299</v>
      </c>
      <c r="G43" s="1">
        <v>0.72008574689115601</v>
      </c>
      <c r="H43" s="1">
        <v>0.81728046063899895</v>
      </c>
      <c r="I43" s="1">
        <v>3208.6600756192302</v>
      </c>
      <c r="J43" s="1">
        <v>0.71889827924536898</v>
      </c>
      <c r="K43" s="1">
        <v>0.81622991043844195</v>
      </c>
      <c r="L43" s="1">
        <v>3205.4877721417502</v>
      </c>
      <c r="M43" s="1">
        <v>0.717309803224916</v>
      </c>
      <c r="N43" s="1">
        <v>0.81279419845638101</v>
      </c>
      <c r="O43" s="1">
        <v>3328.1986755881799</v>
      </c>
      <c r="P43" s="1">
        <v>0.71768127589682595</v>
      </c>
      <c r="Q43" s="1">
        <v>0.81396975547613504</v>
      </c>
      <c r="R43" s="1">
        <v>3402.76492442159</v>
      </c>
      <c r="S43" s="1">
        <v>0.71659522348382698</v>
      </c>
      <c r="T43" s="1">
        <v>0.81264717628590999</v>
      </c>
      <c r="U43" s="1">
        <v>3221.9099852321501</v>
      </c>
      <c r="V43" s="1">
        <v>0.71458886972186897</v>
      </c>
      <c r="W43" s="1">
        <v>0.812298149370134</v>
      </c>
      <c r="X43" s="1">
        <v>3973.8701288011398</v>
      </c>
      <c r="Y43" s="1">
        <v>0.71523734743678202</v>
      </c>
      <c r="Z43" s="1">
        <v>0.81073102054417101</v>
      </c>
      <c r="AA43" s="1">
        <v>15433.4251192338</v>
      </c>
      <c r="AB43" s="1">
        <v>0.71463968803469902</v>
      </c>
      <c r="AC43" s="1">
        <v>0.81376316919520497</v>
      </c>
      <c r="AD43" s="1">
        <v>3231.1610676498999</v>
      </c>
      <c r="AE43" s="1">
        <f t="shared" si="2"/>
        <v>0.71703214060192699</v>
      </c>
      <c r="AF43" s="1">
        <f t="shared" si="3"/>
        <v>0.81383930435719698</v>
      </c>
      <c r="AG43" s="1">
        <f t="shared" si="4"/>
        <v>4690.077114736896</v>
      </c>
      <c r="AH43" s="1">
        <f t="shared" si="5"/>
        <v>1.9033678553203586E-3</v>
      </c>
      <c r="AI43" s="1">
        <f t="shared" si="6"/>
        <v>1.8362302729649999E-3</v>
      </c>
      <c r="AJ43" s="1">
        <f t="shared" si="7"/>
        <v>3453.4126664747691</v>
      </c>
    </row>
    <row r="44" spans="2:36" x14ac:dyDescent="0.2">
      <c r="B44" s="25"/>
      <c r="C44" s="4">
        <v>85</v>
      </c>
      <c r="D44" s="1">
        <v>0.71314193714464003</v>
      </c>
      <c r="E44" s="1">
        <v>0.81091382018033198</v>
      </c>
      <c r="F44" s="1">
        <v>3214.778347936</v>
      </c>
      <c r="G44" s="1">
        <v>0.71748734249414503</v>
      </c>
      <c r="H44" s="1">
        <v>0.81441347434959199</v>
      </c>
      <c r="I44" s="1">
        <v>3213.1968270734201</v>
      </c>
      <c r="J44" s="1">
        <v>0.71452165872712303</v>
      </c>
      <c r="K44" s="1">
        <v>0.81357944288665895</v>
      </c>
      <c r="L44" s="1">
        <v>3108.3700651320901</v>
      </c>
      <c r="M44" s="1">
        <v>0.71442212172432196</v>
      </c>
      <c r="N44" s="1">
        <v>0.81037186092446001</v>
      </c>
      <c r="O44" s="1">
        <v>3329.4973221341002</v>
      </c>
      <c r="P44" s="1">
        <v>0.71539973579045002</v>
      </c>
      <c r="Q44" s="1">
        <v>0.81088999666467099</v>
      </c>
      <c r="R44" s="1">
        <v>3402.6379348610499</v>
      </c>
      <c r="S44" s="1">
        <v>0.71355572771611597</v>
      </c>
      <c r="T44" s="1">
        <v>0.81073055208341205</v>
      </c>
      <c r="U44" s="1">
        <v>3229.2469412737501</v>
      </c>
      <c r="V44" s="1">
        <v>0.71156688105249899</v>
      </c>
      <c r="W44" s="1">
        <v>0.81053098949142399</v>
      </c>
      <c r="X44" s="1">
        <v>3980.6289985038902</v>
      </c>
      <c r="Y44" s="1">
        <v>0.71183798138962695</v>
      </c>
      <c r="Z44" s="1">
        <v>0.80776151845736399</v>
      </c>
      <c r="AA44" s="1">
        <v>15435.06325797</v>
      </c>
      <c r="AB44" s="1">
        <v>0.71211183727401595</v>
      </c>
      <c r="AC44" s="1">
        <v>0.80950740320213499</v>
      </c>
      <c r="AD44" s="1">
        <v>15428.956758644899</v>
      </c>
      <c r="AE44" s="1">
        <f t="shared" si="2"/>
        <v>0.71378280259032634</v>
      </c>
      <c r="AF44" s="1">
        <f t="shared" si="3"/>
        <v>0.81096656202667217</v>
      </c>
      <c r="AG44" s="1">
        <f t="shared" si="4"/>
        <v>6038.0418281699112</v>
      </c>
      <c r="AH44" s="1">
        <f t="shared" si="5"/>
        <v>1.8444907573246423E-3</v>
      </c>
      <c r="AI44" s="1">
        <f t="shared" si="6"/>
        <v>1.706504745591089E-3</v>
      </c>
      <c r="AJ44" s="1">
        <f t="shared" si="7"/>
        <v>4617.0198323773175</v>
      </c>
    </row>
    <row r="45" spans="2:36" x14ac:dyDescent="0.2">
      <c r="B45" s="25"/>
      <c r="C45" s="4">
        <v>80</v>
      </c>
      <c r="D45" s="1">
        <v>0.71049354137626197</v>
      </c>
      <c r="E45" s="1">
        <v>0.80881636840930704</v>
      </c>
      <c r="F45" s="1">
        <v>3215.4066463089698</v>
      </c>
      <c r="G45" s="1">
        <v>0.71573213119024404</v>
      </c>
      <c r="H45" s="1">
        <v>0.81308838244399295</v>
      </c>
      <c r="I45" s="1">
        <v>3127.6878288957801</v>
      </c>
      <c r="J45" s="1">
        <v>0.71230396046766897</v>
      </c>
      <c r="K45" s="1">
        <v>0.81158531454070904</v>
      </c>
      <c r="L45" s="1">
        <v>3115.8354532562698</v>
      </c>
      <c r="M45" s="1">
        <v>0.71020214466005205</v>
      </c>
      <c r="N45" s="1">
        <v>0.80758876771871801</v>
      </c>
      <c r="O45" s="1">
        <v>3329.47039754664</v>
      </c>
      <c r="P45" s="1">
        <v>0.71242216652472601</v>
      </c>
      <c r="Q45" s="1">
        <v>0.80863689750038104</v>
      </c>
      <c r="R45" s="1">
        <v>15446.684912365699</v>
      </c>
      <c r="S45" s="1">
        <v>0.71050715144069099</v>
      </c>
      <c r="T45" s="1">
        <v>0.80986053816085402</v>
      </c>
      <c r="U45" s="1">
        <v>3229.3652867075798</v>
      </c>
      <c r="V45" s="1">
        <v>0.70936967995303601</v>
      </c>
      <c r="W45" s="1">
        <v>0.80973969273351798</v>
      </c>
      <c r="X45" s="1">
        <v>3980.9623395453</v>
      </c>
      <c r="Y45" s="1">
        <v>0.70900509424138003</v>
      </c>
      <c r="Z45" s="1">
        <v>0.80547326855430601</v>
      </c>
      <c r="AA45" s="1">
        <v>15415.2450869481</v>
      </c>
      <c r="AB45" s="1">
        <v>0.70979211296160405</v>
      </c>
      <c r="AC45" s="1">
        <v>0.80702262135203595</v>
      </c>
      <c r="AD45" s="1">
        <v>15428.984673114601</v>
      </c>
      <c r="AE45" s="1">
        <f t="shared" si="2"/>
        <v>0.7110919980906294</v>
      </c>
      <c r="AF45" s="1">
        <f t="shared" si="3"/>
        <v>0.80909020571264689</v>
      </c>
      <c r="AG45" s="1">
        <f t="shared" si="4"/>
        <v>7365.5158471876593</v>
      </c>
      <c r="AH45" s="1">
        <f t="shared" si="5"/>
        <v>1.9120737502327288E-3</v>
      </c>
      <c r="AI45" s="1">
        <f t="shared" si="6"/>
        <v>1.9959326165914478E-3</v>
      </c>
      <c r="AJ45" s="1">
        <f t="shared" si="7"/>
        <v>5328.3969173407313</v>
      </c>
    </row>
    <row r="46" spans="2:36" x14ac:dyDescent="0.2">
      <c r="B46" s="25"/>
      <c r="C46" s="4">
        <v>75</v>
      </c>
      <c r="D46" s="1">
        <v>0.70838105103348104</v>
      </c>
      <c r="E46" s="1">
        <v>0.80741064882480595</v>
      </c>
      <c r="F46" s="1">
        <v>3215.8571186559302</v>
      </c>
      <c r="G46" s="1">
        <v>0.71350926647621105</v>
      </c>
      <c r="H46" s="1">
        <v>0.81165202907060596</v>
      </c>
      <c r="I46" s="1">
        <v>3133.8855796647199</v>
      </c>
      <c r="J46" s="1">
        <v>0.709629766935302</v>
      </c>
      <c r="K46" s="1">
        <v>0.80973984149205702</v>
      </c>
      <c r="L46" s="1">
        <v>3115.82795355082</v>
      </c>
      <c r="M46" s="1">
        <v>0.70849412622356001</v>
      </c>
      <c r="N46" s="1">
        <v>0.80725547504078599</v>
      </c>
      <c r="O46" s="1">
        <v>3328.9377123203999</v>
      </c>
      <c r="P46" s="1">
        <v>0.70958223694587697</v>
      </c>
      <c r="Q46" s="1">
        <v>0.80702894929645397</v>
      </c>
      <c r="R46" s="1">
        <v>15446.9184742375</v>
      </c>
      <c r="S46" s="1">
        <v>0.70819232386685305</v>
      </c>
      <c r="T46" s="1">
        <v>0.80747218470572601</v>
      </c>
      <c r="U46" s="1">
        <v>3262.4322344647499</v>
      </c>
      <c r="V46" s="1">
        <v>0.70782641692590198</v>
      </c>
      <c r="W46" s="1">
        <v>0.80812537921870697</v>
      </c>
      <c r="X46" s="1">
        <v>3980.42610202576</v>
      </c>
      <c r="Y46" s="1">
        <v>0.70569318866097297</v>
      </c>
      <c r="Z46" s="1">
        <v>0.80312521607648601</v>
      </c>
      <c r="AA46" s="1">
        <v>15417.5786885083</v>
      </c>
      <c r="AB46" s="1">
        <v>0.70727841132929803</v>
      </c>
      <c r="AC46" s="1">
        <v>0.80519465145523095</v>
      </c>
      <c r="AD46" s="1">
        <v>15429.0843168751</v>
      </c>
      <c r="AE46" s="1">
        <f t="shared" si="2"/>
        <v>0.70873186537749522</v>
      </c>
      <c r="AF46" s="1">
        <f t="shared" si="3"/>
        <v>0.80744493057565103</v>
      </c>
      <c r="AG46" s="1">
        <f t="shared" si="4"/>
        <v>7370.1053533670311</v>
      </c>
      <c r="AH46" s="1">
        <f t="shared" si="5"/>
        <v>1.8673250802318049E-3</v>
      </c>
      <c r="AI46" s="1">
        <f t="shared" si="6"/>
        <v>2.0918788741919911E-3</v>
      </c>
      <c r="AJ46" s="1">
        <f t="shared" si="7"/>
        <v>5326.5194781158689</v>
      </c>
    </row>
    <row r="47" spans="2:36" x14ac:dyDescent="0.2">
      <c r="B47" s="25"/>
      <c r="C47" s="4">
        <v>70</v>
      </c>
      <c r="D47" s="1">
        <v>0.70656852229144196</v>
      </c>
      <c r="E47" s="1">
        <v>0.80566904123777505</v>
      </c>
      <c r="F47" s="1">
        <v>3216.2750036392499</v>
      </c>
      <c r="G47" s="1">
        <v>0.71131828779735795</v>
      </c>
      <c r="H47" s="1">
        <v>0.810239963455748</v>
      </c>
      <c r="I47" s="1">
        <v>3133.87848885223</v>
      </c>
      <c r="J47" s="1">
        <v>0.70759759554183399</v>
      </c>
      <c r="K47" s="1">
        <v>0.80900503479174901</v>
      </c>
      <c r="L47" s="1">
        <v>3115.25101151954</v>
      </c>
      <c r="M47" s="1">
        <v>0.70631171285067595</v>
      </c>
      <c r="N47" s="1">
        <v>0.805641056206997</v>
      </c>
      <c r="O47" s="1">
        <v>3328.9960562862598</v>
      </c>
      <c r="P47" s="1">
        <v>0.70769022268919102</v>
      </c>
      <c r="Q47" s="1">
        <v>0.80517147291830404</v>
      </c>
      <c r="R47" s="1">
        <v>15451.5938452227</v>
      </c>
      <c r="S47" s="1">
        <v>0.70466697727572203</v>
      </c>
      <c r="T47" s="1">
        <v>0.80362767747368102</v>
      </c>
      <c r="U47" s="1">
        <v>3262.5002334597798</v>
      </c>
      <c r="V47" s="1">
        <v>0.70497493387226196</v>
      </c>
      <c r="W47" s="1">
        <v>0.80362231363665504</v>
      </c>
      <c r="X47" s="1">
        <v>3989.7395555357498</v>
      </c>
      <c r="Y47" s="1">
        <v>0.70434597808407895</v>
      </c>
      <c r="Z47" s="1">
        <v>0.80177217816848201</v>
      </c>
      <c r="AA47" s="1">
        <v>15417.5634695274</v>
      </c>
      <c r="AB47" s="1">
        <v>0.704593852451188</v>
      </c>
      <c r="AC47" s="1">
        <v>0.80178301178241196</v>
      </c>
      <c r="AD47" s="1">
        <v>15430.100747340701</v>
      </c>
      <c r="AE47" s="1">
        <f t="shared" si="2"/>
        <v>0.7064520092059724</v>
      </c>
      <c r="AF47" s="1">
        <f t="shared" si="3"/>
        <v>0.80517019440797821</v>
      </c>
      <c r="AG47" s="1">
        <f t="shared" si="4"/>
        <v>7371.7664901537355</v>
      </c>
      <c r="AH47" s="1">
        <f t="shared" si="5"/>
        <v>1.9875046733531477E-3</v>
      </c>
      <c r="AI47" s="1">
        <f t="shared" si="6"/>
        <v>2.5702344830428729E-3</v>
      </c>
      <c r="AJ47" s="1">
        <f t="shared" si="7"/>
        <v>5326.030560064366</v>
      </c>
    </row>
    <row r="48" spans="2:36" x14ac:dyDescent="0.2">
      <c r="B48" s="25"/>
      <c r="C48" s="4">
        <v>65</v>
      </c>
      <c r="D48" s="1">
        <v>0.70618278414087798</v>
      </c>
      <c r="E48" s="1">
        <v>0.80502501214933597</v>
      </c>
      <c r="F48" s="1">
        <v>3225.7141091060098</v>
      </c>
      <c r="G48" s="1">
        <v>0.70948298055218095</v>
      </c>
      <c r="H48" s="1">
        <v>0.80826841779475</v>
      </c>
      <c r="I48" s="1">
        <v>3135.4825585425401</v>
      </c>
      <c r="J48" s="1">
        <v>0.70610816414795796</v>
      </c>
      <c r="K48" s="1">
        <v>0.80836536106553003</v>
      </c>
      <c r="L48" s="1">
        <v>3114.6138257279499</v>
      </c>
      <c r="M48" s="1">
        <v>0.70414311697132304</v>
      </c>
      <c r="N48" s="1">
        <v>0.80535780504333199</v>
      </c>
      <c r="O48" s="1">
        <v>3326.70189349779</v>
      </c>
      <c r="P48" s="1">
        <v>0.70502329035946398</v>
      </c>
      <c r="Q48" s="1">
        <v>0.80221221266200704</v>
      </c>
      <c r="R48" s="1">
        <v>15477.8832871537</v>
      </c>
      <c r="S48" s="1">
        <v>0.70292684025513896</v>
      </c>
      <c r="T48" s="1">
        <v>0.80083059932633904</v>
      </c>
      <c r="U48" s="1">
        <v>3456.8538388325301</v>
      </c>
      <c r="V48" s="1">
        <v>0.70162584903629699</v>
      </c>
      <c r="W48" s="1">
        <v>0.80033805911281297</v>
      </c>
      <c r="X48" s="1">
        <v>3989.8533460900398</v>
      </c>
      <c r="Y48" s="1">
        <v>0.70167628668819004</v>
      </c>
      <c r="Z48" s="1">
        <v>0.80038843451674002</v>
      </c>
      <c r="AA48" s="1">
        <v>15417.494720463201</v>
      </c>
      <c r="AB48" s="1">
        <v>0.70323105773555294</v>
      </c>
      <c r="AC48" s="1">
        <v>0.80028202749081501</v>
      </c>
      <c r="AD48" s="1">
        <v>15429.9169452189</v>
      </c>
      <c r="AE48" s="1">
        <f t="shared" si="2"/>
        <v>0.70448892998744261</v>
      </c>
      <c r="AF48" s="1">
        <f t="shared" si="3"/>
        <v>0.80345199212907348</v>
      </c>
      <c r="AG48" s="1">
        <f t="shared" si="4"/>
        <v>7397.1682805147393</v>
      </c>
      <c r="AH48" s="1">
        <f t="shared" si="5"/>
        <v>2.4239214259129402E-3</v>
      </c>
      <c r="AI48" s="1">
        <f t="shared" si="6"/>
        <v>3.1209850324147794E-3</v>
      </c>
      <c r="AJ48" s="1">
        <f t="shared" si="7"/>
        <v>5318.1177300224963</v>
      </c>
    </row>
    <row r="49" spans="2:36" x14ac:dyDescent="0.2">
      <c r="B49" s="25"/>
      <c r="C49" s="4">
        <v>60</v>
      </c>
      <c r="D49" s="1">
        <v>0.70336892068870505</v>
      </c>
      <c r="E49" s="1">
        <v>0.802894772130606</v>
      </c>
      <c r="F49" s="1">
        <v>3226.1153777249201</v>
      </c>
      <c r="G49" s="1">
        <v>0.70703833414629902</v>
      </c>
      <c r="H49" s="1">
        <v>0.80546073743928404</v>
      </c>
      <c r="I49" s="1">
        <v>3258.5099083416299</v>
      </c>
      <c r="J49" s="1">
        <v>0.70354987122935098</v>
      </c>
      <c r="K49" s="1">
        <v>0.80653647655339999</v>
      </c>
      <c r="L49" s="1">
        <v>3117.7866889337301</v>
      </c>
      <c r="M49" s="1">
        <v>0.70265249859049705</v>
      </c>
      <c r="N49" s="1">
        <v>0.80456777370514898</v>
      </c>
      <c r="O49" s="1">
        <v>3327.3481234922301</v>
      </c>
      <c r="P49" s="1">
        <v>0.70326359310466202</v>
      </c>
      <c r="Q49" s="1">
        <v>0.80035619381230505</v>
      </c>
      <c r="R49" s="1">
        <v>15480.2181849268</v>
      </c>
      <c r="S49" s="1">
        <v>0.70183903447023299</v>
      </c>
      <c r="T49" s="1">
        <v>0.80019513787923902</v>
      </c>
      <c r="U49" s="1">
        <v>3456.8240188095801</v>
      </c>
      <c r="V49" s="1">
        <v>0.70044126675084295</v>
      </c>
      <c r="W49" s="1">
        <v>0.79865833193204305</v>
      </c>
      <c r="X49" s="1">
        <v>3993.8843316042899</v>
      </c>
      <c r="Y49" s="1">
        <v>0.70000024431826202</v>
      </c>
      <c r="Z49" s="1">
        <v>0.79914827219436202</v>
      </c>
      <c r="AA49" s="1">
        <v>15417.909009343601</v>
      </c>
      <c r="AB49" s="1">
        <v>0.70278347357315096</v>
      </c>
      <c r="AC49" s="1">
        <v>0.80004516487830901</v>
      </c>
      <c r="AD49" s="1">
        <v>15429.949165399201</v>
      </c>
      <c r="AE49" s="1">
        <f t="shared" si="2"/>
        <v>0.70277080409688919</v>
      </c>
      <c r="AF49" s="1">
        <f t="shared" si="3"/>
        <v>0.80198476228052185</v>
      </c>
      <c r="AG49" s="1">
        <f t="shared" si="4"/>
        <v>7412.0605342862209</v>
      </c>
      <c r="AH49" s="1">
        <f t="shared" si="5"/>
        <v>1.9644340754958215E-3</v>
      </c>
      <c r="AI49" s="1">
        <f t="shared" si="6"/>
        <v>2.819901898469309E-3</v>
      </c>
      <c r="AJ49" s="1">
        <f t="shared" si="7"/>
        <v>5310.1629616847886</v>
      </c>
    </row>
    <row r="50" spans="2:36" x14ac:dyDescent="0.2">
      <c r="B50" s="25"/>
      <c r="C50" s="4">
        <v>55</v>
      </c>
      <c r="D50" s="1">
        <v>0.70128689550382906</v>
      </c>
      <c r="E50" s="1">
        <v>0.80149931643808603</v>
      </c>
      <c r="F50" s="1">
        <v>3234.0996294943602</v>
      </c>
      <c r="G50" s="1">
        <v>0.70524879191630896</v>
      </c>
      <c r="H50" s="1">
        <v>0.80373978015302505</v>
      </c>
      <c r="I50" s="1">
        <v>3261.6963718249499</v>
      </c>
      <c r="J50" s="1">
        <v>0.70195414530995703</v>
      </c>
      <c r="K50" s="1">
        <v>0.80438955920673905</v>
      </c>
      <c r="L50" s="1">
        <v>3212.71490605807</v>
      </c>
      <c r="M50" s="1">
        <v>0.70011359599835699</v>
      </c>
      <c r="N50" s="1">
        <v>0.80126241689855404</v>
      </c>
      <c r="O50" s="1">
        <v>3331.1185719805599</v>
      </c>
      <c r="P50" s="1">
        <v>0.70235309516683797</v>
      </c>
      <c r="Q50" s="1">
        <v>0.79905977928877303</v>
      </c>
      <c r="R50" s="1">
        <v>15481.296179835799</v>
      </c>
      <c r="S50" s="1">
        <v>0.69953510604235603</v>
      </c>
      <c r="T50" s="1">
        <v>0.79926265203145497</v>
      </c>
      <c r="U50" s="1">
        <v>3456.1443933570299</v>
      </c>
      <c r="V50" s="1">
        <v>0.69926608041755101</v>
      </c>
      <c r="W50" s="1">
        <v>0.79735228682764603</v>
      </c>
      <c r="X50" s="1">
        <v>3994.1111277291402</v>
      </c>
      <c r="Y50" s="1">
        <v>0.69900425053835902</v>
      </c>
      <c r="Z50" s="1">
        <v>0.79868272069510204</v>
      </c>
      <c r="AA50" s="1">
        <v>15417.9046894762</v>
      </c>
      <c r="AB50" s="1">
        <v>0.701059345955655</v>
      </c>
      <c r="AC50" s="1">
        <v>0.79754916772834505</v>
      </c>
      <c r="AD50" s="1">
        <v>15455.812823554899</v>
      </c>
      <c r="AE50" s="1">
        <f t="shared" si="2"/>
        <v>0.70109125631657909</v>
      </c>
      <c r="AF50" s="1">
        <f t="shared" si="3"/>
        <v>0.8003108532519696</v>
      </c>
      <c r="AG50" s="1">
        <f t="shared" si="4"/>
        <v>7427.2109659234447</v>
      </c>
      <c r="AH50" s="1">
        <f t="shared" si="5"/>
        <v>1.816029766721923E-3</v>
      </c>
      <c r="AI50" s="1">
        <f t="shared" si="6"/>
        <v>2.4678768065688737E-3</v>
      </c>
      <c r="AJ50" s="1">
        <f t="shared" si="7"/>
        <v>5307.3768169185205</v>
      </c>
    </row>
    <row r="51" spans="2:36" x14ac:dyDescent="0.2">
      <c r="B51" s="25"/>
      <c r="C51" s="4">
        <v>50</v>
      </c>
      <c r="D51" s="1">
        <v>0.70010423331371197</v>
      </c>
      <c r="E51" s="1">
        <v>0.80087781782230505</v>
      </c>
      <c r="F51" s="1">
        <v>3234.3356221881099</v>
      </c>
      <c r="G51" s="1">
        <v>0.702956855994046</v>
      </c>
      <c r="H51" s="1">
        <v>0.79989542802650604</v>
      </c>
      <c r="I51" s="1">
        <v>3970.25654847237</v>
      </c>
      <c r="J51" s="1">
        <v>0.69951944153312495</v>
      </c>
      <c r="K51" s="1">
        <v>0.80110122230201097</v>
      </c>
      <c r="L51" s="1">
        <v>3223.32599945417</v>
      </c>
      <c r="M51" s="1">
        <v>0.69825014192975599</v>
      </c>
      <c r="N51" s="1">
        <v>0.80069412200801005</v>
      </c>
      <c r="O51" s="1">
        <v>3325.92229939957</v>
      </c>
      <c r="P51" s="1">
        <v>0.70097848203061097</v>
      </c>
      <c r="Q51" s="1">
        <v>0.79852308457142296</v>
      </c>
      <c r="R51" s="1">
        <v>15481.426347932</v>
      </c>
      <c r="S51" s="1">
        <v>0.69898490308594496</v>
      </c>
      <c r="T51" s="1">
        <v>0.79876302525792897</v>
      </c>
      <c r="U51" s="1">
        <v>3456.0273351800101</v>
      </c>
      <c r="V51" s="1">
        <v>0.69851980706642602</v>
      </c>
      <c r="W51" s="1">
        <v>0.79649462093055301</v>
      </c>
      <c r="X51" s="1">
        <v>3994.33825397172</v>
      </c>
      <c r="Y51" s="1">
        <v>0.69738326722966804</v>
      </c>
      <c r="Z51" s="1">
        <v>0.79659274906793498</v>
      </c>
      <c r="AA51" s="1">
        <v>15561.786640542899</v>
      </c>
      <c r="AB51" s="1">
        <v>0.69942387743414403</v>
      </c>
      <c r="AC51" s="1">
        <v>0.79410092664007403</v>
      </c>
      <c r="AD51" s="1">
        <v>15462.4260482222</v>
      </c>
      <c r="AE51" s="1">
        <f t="shared" si="2"/>
        <v>0.69956900106860376</v>
      </c>
      <c r="AF51" s="1">
        <f t="shared" si="3"/>
        <v>0.79856033295852735</v>
      </c>
      <c r="AG51" s="1">
        <f t="shared" si="4"/>
        <v>7523.3161217070055</v>
      </c>
      <c r="AH51" s="1">
        <f t="shared" si="5"/>
        <v>1.4637333522639563E-3</v>
      </c>
      <c r="AI51" s="1">
        <f t="shared" si="6"/>
        <v>2.2020994488340354E-3</v>
      </c>
      <c r="AJ51" s="1">
        <f t="shared" si="7"/>
        <v>5290.285035023303</v>
      </c>
    </row>
    <row r="52" spans="2:36" x14ac:dyDescent="0.2">
      <c r="B52" s="25"/>
      <c r="C52" s="4">
        <v>45</v>
      </c>
      <c r="D52" s="1">
        <v>0.69930393499007504</v>
      </c>
      <c r="E52" s="1">
        <v>0.80041982487441199</v>
      </c>
      <c r="F52" s="1">
        <v>3234.7377513451802</v>
      </c>
      <c r="G52" s="1">
        <v>0.70123552597908101</v>
      </c>
      <c r="H52" s="1">
        <v>0.79880179128238904</v>
      </c>
      <c r="I52" s="1">
        <v>3970.27253601757</v>
      </c>
      <c r="J52" s="1">
        <v>0.69768258534833605</v>
      </c>
      <c r="K52" s="1">
        <v>0.79698964296637598</v>
      </c>
      <c r="L52" s="1">
        <v>15447.7671197257</v>
      </c>
      <c r="M52" s="1">
        <v>0.69656383490403695</v>
      </c>
      <c r="N52" s="1">
        <v>0.79865021463014296</v>
      </c>
      <c r="O52" s="1">
        <v>3327.8353475092299</v>
      </c>
      <c r="P52" s="1">
        <v>0.70054235628121098</v>
      </c>
      <c r="Q52" s="1">
        <v>0.79801803218518097</v>
      </c>
      <c r="R52" s="1">
        <v>15481.4321006953</v>
      </c>
      <c r="S52" s="1">
        <v>0.697752091483407</v>
      </c>
      <c r="T52" s="1">
        <v>0.79795320059822294</v>
      </c>
      <c r="U52" s="1">
        <v>3456.0694847568798</v>
      </c>
      <c r="V52" s="1">
        <v>0.69685760736827096</v>
      </c>
      <c r="W52" s="1">
        <v>0.79504166032169299</v>
      </c>
      <c r="X52" s="1">
        <v>3991.6880847249299</v>
      </c>
      <c r="Y52" s="1">
        <v>0.69710030900909703</v>
      </c>
      <c r="Z52" s="1">
        <v>0.79638093135015997</v>
      </c>
      <c r="AA52" s="1">
        <v>15562.159364233599</v>
      </c>
      <c r="AB52" s="1">
        <v>0.697222564855142</v>
      </c>
      <c r="AC52" s="1">
        <v>0.79296996525032704</v>
      </c>
      <c r="AD52" s="1">
        <v>15462.375048616899</v>
      </c>
      <c r="AE52" s="1">
        <f t="shared" si="2"/>
        <v>0.6982512011354064</v>
      </c>
      <c r="AF52" s="1">
        <f t="shared" si="3"/>
        <v>0.79724725149543374</v>
      </c>
      <c r="AG52" s="1">
        <f t="shared" si="4"/>
        <v>8881.5929819583653</v>
      </c>
      <c r="AH52" s="1">
        <f t="shared" si="5"/>
        <v>1.5446406638482668E-3</v>
      </c>
      <c r="AI52" s="1">
        <f t="shared" si="6"/>
        <v>2.0807994937497702E-3</v>
      </c>
      <c r="AJ52" s="1">
        <f t="shared" si="7"/>
        <v>5678.194898353855</v>
      </c>
    </row>
    <row r="53" spans="2:36" x14ac:dyDescent="0.2">
      <c r="B53" s="25"/>
      <c r="C53" s="4">
        <v>40</v>
      </c>
      <c r="D53" s="1">
        <v>0.69745325311135298</v>
      </c>
      <c r="E53" s="1">
        <v>0.79873936874195295</v>
      </c>
      <c r="F53" s="1">
        <v>3234.6058686818501</v>
      </c>
      <c r="G53" s="1">
        <v>0.70021035665345899</v>
      </c>
      <c r="H53" s="1">
        <v>0.79819503408774894</v>
      </c>
      <c r="I53" s="1">
        <v>3970.8837983641502</v>
      </c>
      <c r="J53" s="1">
        <v>0.69615684511921205</v>
      </c>
      <c r="K53" s="1">
        <v>0.79577733896296399</v>
      </c>
      <c r="L53" s="1">
        <v>15447.719120223401</v>
      </c>
      <c r="M53" s="1">
        <v>0.69547874098289897</v>
      </c>
      <c r="N53" s="1">
        <v>0.79719773957900497</v>
      </c>
      <c r="O53" s="1">
        <v>3340.7994054349301</v>
      </c>
      <c r="P53" s="1">
        <v>0.69863434607699104</v>
      </c>
      <c r="Q53" s="1">
        <v>0.79566031315458197</v>
      </c>
      <c r="R53" s="1">
        <v>15484.166888942</v>
      </c>
      <c r="S53" s="1">
        <v>0.69817443364480503</v>
      </c>
      <c r="T53" s="1">
        <v>0.79847589425995302</v>
      </c>
      <c r="U53" s="1">
        <v>3456.48074550818</v>
      </c>
      <c r="V53" s="1">
        <v>0.69550090903850603</v>
      </c>
      <c r="W53" s="1">
        <v>0.79419996488063205</v>
      </c>
      <c r="X53" s="1">
        <v>3991.7759610916301</v>
      </c>
      <c r="Y53" s="1">
        <v>0.69544304548649305</v>
      </c>
      <c r="Z53" s="1">
        <v>0.79478324084500396</v>
      </c>
      <c r="AA53" s="1">
        <v>15562.5357714285</v>
      </c>
      <c r="AB53" s="1">
        <v>0.69592513583370297</v>
      </c>
      <c r="AC53" s="1">
        <v>0.79109670239410501</v>
      </c>
      <c r="AD53" s="1">
        <v>15606.376097513899</v>
      </c>
      <c r="AE53" s="1">
        <f t="shared" si="2"/>
        <v>0.69699745177193573</v>
      </c>
      <c r="AF53" s="1">
        <f t="shared" si="3"/>
        <v>0.79601395521177187</v>
      </c>
      <c r="AG53" s="1">
        <f t="shared" si="4"/>
        <v>8899.4826285765048</v>
      </c>
      <c r="AH53" s="1">
        <f t="shared" si="5"/>
        <v>1.5709504376173245E-3</v>
      </c>
      <c r="AI53" s="1">
        <f t="shared" si="6"/>
        <v>2.2217393980626947E-3</v>
      </c>
      <c r="AJ53" s="1">
        <f t="shared" si="7"/>
        <v>5694.9062959264202</v>
      </c>
    </row>
    <row r="54" spans="2:36" x14ac:dyDescent="0.2">
      <c r="B54" s="25"/>
      <c r="C54" s="4">
        <v>35</v>
      </c>
      <c r="D54" s="1">
        <v>0.696903346390776</v>
      </c>
      <c r="E54" s="1">
        <v>0.79811062988661796</v>
      </c>
      <c r="F54" s="1">
        <v>15734.233296426</v>
      </c>
      <c r="G54" s="1">
        <v>0.69805012923859899</v>
      </c>
      <c r="H54" s="1">
        <v>0.79532646925374295</v>
      </c>
      <c r="I54" s="1">
        <v>3971.59935966076</v>
      </c>
      <c r="J54" s="1">
        <v>0.69595507676488599</v>
      </c>
      <c r="K54" s="1">
        <v>0.794976832498548</v>
      </c>
      <c r="L54" s="1">
        <v>15448.0452916554</v>
      </c>
      <c r="M54" s="1">
        <v>0.69456304309327399</v>
      </c>
      <c r="N54" s="1">
        <v>0.79694634673222498</v>
      </c>
      <c r="O54" s="1">
        <v>3342.7332230838601</v>
      </c>
      <c r="P54" s="1">
        <v>0.69709685762370899</v>
      </c>
      <c r="Q54" s="1">
        <v>0.794468363396999</v>
      </c>
      <c r="R54" s="1">
        <v>15484.1762674823</v>
      </c>
      <c r="S54" s="1">
        <v>0.69540883820720201</v>
      </c>
      <c r="T54" s="1">
        <v>0.79585321481509297</v>
      </c>
      <c r="U54" s="1">
        <v>3456.7395685667402</v>
      </c>
      <c r="V54" s="1">
        <v>0.69454512655678302</v>
      </c>
      <c r="W54" s="1">
        <v>0.79293952775072196</v>
      </c>
      <c r="X54" s="1">
        <v>3990.7015986279798</v>
      </c>
      <c r="Y54" s="1">
        <v>0.695539204021142</v>
      </c>
      <c r="Z54" s="1">
        <v>0.79597394967667801</v>
      </c>
      <c r="AA54" s="1">
        <v>15562.9860050691</v>
      </c>
      <c r="AB54" s="1">
        <v>0.69297079822242302</v>
      </c>
      <c r="AC54" s="1">
        <v>0.78874527784716097</v>
      </c>
      <c r="AD54" s="1">
        <v>15605.779604339599</v>
      </c>
      <c r="AE54" s="1">
        <f t="shared" si="2"/>
        <v>0.69567026890208838</v>
      </c>
      <c r="AF54" s="1">
        <f t="shared" si="3"/>
        <v>0.7948156235397541</v>
      </c>
      <c r="AG54" s="1">
        <f t="shared" si="4"/>
        <v>10288.554912767971</v>
      </c>
      <c r="AH54" s="1">
        <f t="shared" si="5"/>
        <v>1.3907145087380295E-3</v>
      </c>
      <c r="AI54" s="1">
        <f t="shared" si="6"/>
        <v>2.4207054276407661E-3</v>
      </c>
      <c r="AJ54" s="1">
        <f t="shared" si="7"/>
        <v>5877.1722328746982</v>
      </c>
    </row>
    <row r="55" spans="2:36" x14ac:dyDescent="0.2">
      <c r="B55" s="25"/>
      <c r="C55" s="4">
        <v>30</v>
      </c>
      <c r="D55" s="1">
        <v>0.69692152509710104</v>
      </c>
      <c r="E55" s="1">
        <v>0.79740130989677604</v>
      </c>
      <c r="F55" s="1">
        <v>15734.233999263701</v>
      </c>
      <c r="G55" s="1">
        <v>0.69696215758975599</v>
      </c>
      <c r="H55" s="1">
        <v>0.79454438859500898</v>
      </c>
      <c r="I55" s="1">
        <v>3971.5789425438302</v>
      </c>
      <c r="J55" s="1">
        <v>0.694521222249045</v>
      </c>
      <c r="K55" s="1">
        <v>0.79335847750428801</v>
      </c>
      <c r="L55" s="1">
        <v>15448.0660146502</v>
      </c>
      <c r="M55" s="1">
        <v>0.693206755683621</v>
      </c>
      <c r="N55" s="1">
        <v>0.79444302279510404</v>
      </c>
      <c r="O55" s="1">
        <v>3347.0341808031199</v>
      </c>
      <c r="P55" s="1">
        <v>0.69724878511142196</v>
      </c>
      <c r="Q55" s="1">
        <v>0.79436917700008602</v>
      </c>
      <c r="R55" s="1">
        <v>15484.18165801</v>
      </c>
      <c r="S55" s="1">
        <v>0.693980447328857</v>
      </c>
      <c r="T55" s="1">
        <v>0.794678450428425</v>
      </c>
      <c r="U55" s="1">
        <v>3457.9400557210802</v>
      </c>
      <c r="V55" s="1">
        <v>0.69315467108398299</v>
      </c>
      <c r="W55" s="1">
        <v>0.79044513402086003</v>
      </c>
      <c r="X55" s="1">
        <v>3992.5026531224198</v>
      </c>
      <c r="Y55" s="1">
        <v>0.69440750871163703</v>
      </c>
      <c r="Z55" s="1">
        <v>0.79494347718564196</v>
      </c>
      <c r="AA55" s="1">
        <v>15563.0921598696</v>
      </c>
      <c r="AB55" s="1">
        <v>0.69209427978799098</v>
      </c>
      <c r="AC55" s="1">
        <v>0.78804253071592001</v>
      </c>
      <c r="AD55" s="1">
        <v>15605.8726951752</v>
      </c>
      <c r="AE55" s="1">
        <f t="shared" si="2"/>
        <v>0.69472192807149036</v>
      </c>
      <c r="AF55" s="1">
        <f t="shared" si="3"/>
        <v>0.79358066312690112</v>
      </c>
      <c r="AG55" s="1">
        <f t="shared" si="4"/>
        <v>10289.389151017684</v>
      </c>
      <c r="AH55" s="1">
        <f t="shared" si="5"/>
        <v>1.723664156339014E-3</v>
      </c>
      <c r="AI55" s="1">
        <f t="shared" si="6"/>
        <v>2.6438891878456184E-3</v>
      </c>
      <c r="AJ55" s="1">
        <f t="shared" si="7"/>
        <v>5876.2713872324921</v>
      </c>
    </row>
    <row r="56" spans="2:36" x14ac:dyDescent="0.2">
      <c r="B56" s="25"/>
      <c r="C56" s="4">
        <v>25</v>
      </c>
      <c r="D56" s="1">
        <v>0.69635837773930098</v>
      </c>
      <c r="E56" s="1">
        <v>0.79793770727205604</v>
      </c>
      <c r="F56" s="1">
        <v>15733.336465668701</v>
      </c>
      <c r="G56" s="1">
        <v>0.69454251902922903</v>
      </c>
      <c r="H56" s="1">
        <v>0.79172612988158397</v>
      </c>
      <c r="I56" s="1">
        <v>3996.8867435981301</v>
      </c>
      <c r="J56" s="1">
        <v>0.69374701976234598</v>
      </c>
      <c r="K56" s="1">
        <v>0.79295003392710395</v>
      </c>
      <c r="L56" s="1">
        <v>15448.0606691868</v>
      </c>
      <c r="M56" s="1">
        <v>0.69284975060685505</v>
      </c>
      <c r="N56" s="1">
        <v>0.79451109578739998</v>
      </c>
      <c r="O56" s="1">
        <v>3347.1750466010999</v>
      </c>
      <c r="P56" s="1">
        <v>0.69537152828752102</v>
      </c>
      <c r="Q56" s="1">
        <v>0.79229378821812202</v>
      </c>
      <c r="R56" s="1">
        <v>15484.003063670099</v>
      </c>
      <c r="S56" s="1">
        <v>0.69296218781919205</v>
      </c>
      <c r="T56" s="1">
        <v>0.79352905436316401</v>
      </c>
      <c r="U56" s="1">
        <v>3459.38658935084</v>
      </c>
      <c r="V56" s="1">
        <v>0.69142725002002203</v>
      </c>
      <c r="W56" s="1">
        <v>0.789750835837146</v>
      </c>
      <c r="X56" s="1">
        <v>3992.2765948922101</v>
      </c>
      <c r="Y56" s="1">
        <v>0.69431228329577099</v>
      </c>
      <c r="Z56" s="1">
        <v>0.79479936598815804</v>
      </c>
      <c r="AA56" s="1">
        <v>15563.0788338847</v>
      </c>
      <c r="AB56" s="1">
        <v>0.69088333166382598</v>
      </c>
      <c r="AC56" s="1">
        <v>0.78682048313720099</v>
      </c>
      <c r="AD56" s="1">
        <v>15605.910990918799</v>
      </c>
      <c r="AE56" s="1">
        <f t="shared" si="2"/>
        <v>0.69360602758045142</v>
      </c>
      <c r="AF56" s="1">
        <f t="shared" si="3"/>
        <v>0.79270205493465939</v>
      </c>
      <c r="AG56" s="1">
        <f t="shared" si="4"/>
        <v>10292.234999752376</v>
      </c>
      <c r="AH56" s="1">
        <f t="shared" si="5"/>
        <v>1.735892005846712E-3</v>
      </c>
      <c r="AI56" s="1">
        <f t="shared" si="6"/>
        <v>2.9351578681820053E-3</v>
      </c>
      <c r="AJ56" s="1">
        <f t="shared" si="7"/>
        <v>5874.0663754490542</v>
      </c>
    </row>
    <row r="57" spans="2:36" x14ac:dyDescent="0.2">
      <c r="B57" s="25"/>
      <c r="C57" s="4">
        <v>20</v>
      </c>
      <c r="D57" s="1">
        <v>0.69460079456588597</v>
      </c>
      <c r="E57" s="1">
        <v>0.79592855465281098</v>
      </c>
      <c r="F57" s="1">
        <v>15875.245197537201</v>
      </c>
      <c r="G57" s="1">
        <v>0.69383298531798898</v>
      </c>
      <c r="H57" s="1">
        <v>0.79119297411038303</v>
      </c>
      <c r="I57" s="1">
        <v>3997.07067498072</v>
      </c>
      <c r="J57" s="1">
        <v>0.69189372216564904</v>
      </c>
      <c r="K57" s="1">
        <v>0.79182238821094997</v>
      </c>
      <c r="L57" s="1">
        <v>15448.0574044443</v>
      </c>
      <c r="M57" s="1">
        <v>0.69228867428559804</v>
      </c>
      <c r="N57" s="1">
        <v>0.79334204495988403</v>
      </c>
      <c r="O57" s="1">
        <v>3347.1015491984299</v>
      </c>
      <c r="P57" s="1">
        <v>0.694828581470324</v>
      </c>
      <c r="Q57" s="1">
        <v>0.79119019549789504</v>
      </c>
      <c r="R57" s="1">
        <v>15484.948855165299</v>
      </c>
      <c r="S57" s="1">
        <v>0.69346667436114695</v>
      </c>
      <c r="T57" s="1">
        <v>0.79508570269503098</v>
      </c>
      <c r="U57" s="1">
        <v>3272.37140398364</v>
      </c>
      <c r="V57" s="1">
        <v>0.68968067403285804</v>
      </c>
      <c r="W57" s="1">
        <v>0.78816018591033099</v>
      </c>
      <c r="X57" s="1">
        <v>3993.9078817466998</v>
      </c>
      <c r="Y57" s="1">
        <v>0.69228899587642201</v>
      </c>
      <c r="Z57" s="1">
        <v>0.79285214163022999</v>
      </c>
      <c r="AA57" s="1">
        <v>15563.196563121901</v>
      </c>
      <c r="AB57" s="1">
        <v>0.68974480335198496</v>
      </c>
      <c r="AC57" s="1">
        <v>0.78576509414239304</v>
      </c>
      <c r="AD57" s="1">
        <v>15605.9150960232</v>
      </c>
      <c r="AE57" s="1">
        <f t="shared" si="2"/>
        <v>0.69251398949198417</v>
      </c>
      <c r="AF57" s="1">
        <f t="shared" si="3"/>
        <v>0.79170436464554539</v>
      </c>
      <c r="AG57" s="1">
        <f t="shared" si="4"/>
        <v>10287.534958466822</v>
      </c>
      <c r="AH57" s="1">
        <f t="shared" si="5"/>
        <v>1.9521805920580928E-3</v>
      </c>
      <c r="AI57" s="1">
        <f t="shared" si="6"/>
        <v>3.0538784876419181E-3</v>
      </c>
      <c r="AJ57" s="1">
        <f t="shared" si="7"/>
        <v>5905.0243328563474</v>
      </c>
    </row>
    <row r="58" spans="2:36" x14ac:dyDescent="0.2">
      <c r="B58" s="25"/>
      <c r="C58" s="4">
        <v>15</v>
      </c>
      <c r="D58" s="1">
        <v>0.69325605565730697</v>
      </c>
      <c r="E58" s="1">
        <v>0.79445515371984299</v>
      </c>
      <c r="F58" s="1">
        <v>15858.2057678164</v>
      </c>
      <c r="G58" s="1">
        <v>0.69305899557792605</v>
      </c>
      <c r="H58" s="1">
        <v>0.78960260795692705</v>
      </c>
      <c r="I58" s="1">
        <v>4060.1835181312399</v>
      </c>
      <c r="J58" s="1">
        <v>0.69227575558317</v>
      </c>
      <c r="K58" s="1">
        <v>0.79213876945464801</v>
      </c>
      <c r="L58" s="1">
        <v>15448.1098002583</v>
      </c>
      <c r="M58" s="1">
        <v>0.69136816395351097</v>
      </c>
      <c r="N58" s="1">
        <v>0.792444542009627</v>
      </c>
      <c r="O58" s="1">
        <v>3347.0487139762299</v>
      </c>
      <c r="P58" s="1">
        <v>0.69345978887864002</v>
      </c>
      <c r="Q58" s="1">
        <v>0.78955160596742002</v>
      </c>
      <c r="R58" s="1">
        <v>15484.978962577399</v>
      </c>
      <c r="S58" s="1">
        <v>0.69222117859327603</v>
      </c>
      <c r="T58" s="1">
        <v>0.79341053655258098</v>
      </c>
      <c r="U58" s="1">
        <v>3281.7609365568201</v>
      </c>
      <c r="V58" s="1">
        <v>0.68932470236880605</v>
      </c>
      <c r="W58" s="1">
        <v>0.787567644407141</v>
      </c>
      <c r="X58" s="1">
        <v>3993.9856477108501</v>
      </c>
      <c r="Y58" s="1">
        <v>0.68989065810019901</v>
      </c>
      <c r="Z58" s="1">
        <v>0.79054684155795996</v>
      </c>
      <c r="AA58" s="1">
        <v>15563.233227750299</v>
      </c>
      <c r="AB58" s="1">
        <v>0.688773822750119</v>
      </c>
      <c r="AC58" s="1">
        <v>0.78416169825382298</v>
      </c>
      <c r="AD58" s="1">
        <v>15608.290343295999</v>
      </c>
      <c r="AE58" s="1">
        <f t="shared" si="2"/>
        <v>0.69151434682921709</v>
      </c>
      <c r="AF58" s="1">
        <f t="shared" si="3"/>
        <v>0.7904310444311079</v>
      </c>
      <c r="AG58" s="1">
        <f t="shared" si="4"/>
        <v>10293.977435341505</v>
      </c>
      <c r="AH58" s="1">
        <f t="shared" si="5"/>
        <v>1.7382656713039826E-3</v>
      </c>
      <c r="AI58" s="1">
        <f t="shared" si="6"/>
        <v>2.9338667439745472E-3</v>
      </c>
      <c r="AJ58" s="1">
        <f t="shared" si="7"/>
        <v>5897.6890857091839</v>
      </c>
    </row>
    <row r="59" spans="2:36" x14ac:dyDescent="0.2">
      <c r="B59" s="25"/>
      <c r="C59" s="4">
        <v>10</v>
      </c>
      <c r="D59" s="1">
        <v>0.692053940049427</v>
      </c>
      <c r="E59" s="1">
        <v>0.792170850083177</v>
      </c>
      <c r="F59" s="1">
        <v>15859.2764453162</v>
      </c>
      <c r="G59" s="1">
        <v>0.69174909938459495</v>
      </c>
      <c r="H59" s="1">
        <v>0.78824262109471299</v>
      </c>
      <c r="I59" s="1">
        <v>4060.29752647229</v>
      </c>
      <c r="J59" s="1">
        <v>0.69179881614712302</v>
      </c>
      <c r="K59" s="1">
        <v>0.79145632863253101</v>
      </c>
      <c r="L59" s="1">
        <v>15448.2624158792</v>
      </c>
      <c r="M59" s="1">
        <v>0.69119284084107102</v>
      </c>
      <c r="N59" s="1">
        <v>0.79177569740301001</v>
      </c>
      <c r="O59" s="1">
        <v>3347.0858314053999</v>
      </c>
      <c r="P59" s="1">
        <v>0.69201813600819895</v>
      </c>
      <c r="Q59" s="1">
        <v>0.78811190511712303</v>
      </c>
      <c r="R59" s="1">
        <v>15485.0652718693</v>
      </c>
      <c r="S59" s="1">
        <v>0.69009245318809198</v>
      </c>
      <c r="T59" s="1">
        <v>0.79141929449886705</v>
      </c>
      <c r="U59" s="1">
        <v>3281.8103118924801</v>
      </c>
      <c r="V59" s="1">
        <v>0.68833051191587802</v>
      </c>
      <c r="W59" s="1">
        <v>0.78585899387594205</v>
      </c>
      <c r="X59" s="1">
        <v>3994.2495979948799</v>
      </c>
      <c r="Y59" s="1">
        <v>0.68845934335720105</v>
      </c>
      <c r="Z59" s="1">
        <v>0.78974334365160304</v>
      </c>
      <c r="AA59" s="1">
        <v>15563.335309410801</v>
      </c>
      <c r="AB59" s="1">
        <v>0.68710806322234397</v>
      </c>
      <c r="AC59" s="1">
        <v>0.78260767203241499</v>
      </c>
      <c r="AD59" s="1">
        <v>15608.295473850199</v>
      </c>
      <c r="AE59" s="1">
        <f t="shared" si="2"/>
        <v>0.69031146712377001</v>
      </c>
      <c r="AF59" s="1">
        <f t="shared" si="3"/>
        <v>0.78904296737659796</v>
      </c>
      <c r="AG59" s="1">
        <f t="shared" si="4"/>
        <v>10294.186464898972</v>
      </c>
      <c r="AH59" s="1">
        <f t="shared" si="5"/>
        <v>1.7890921866780178E-3</v>
      </c>
      <c r="AI59" s="1">
        <f t="shared" si="6"/>
        <v>3.0025371640540499E-3</v>
      </c>
      <c r="AJ59" s="1">
        <f t="shared" si="7"/>
        <v>5897.7538779243532</v>
      </c>
    </row>
    <row r="60" spans="2:36" x14ac:dyDescent="0.2">
      <c r="B60" s="25"/>
      <c r="C60" s="4">
        <v>5</v>
      </c>
      <c r="D60" s="1">
        <v>0.69265832436288999</v>
      </c>
      <c r="E60" s="1">
        <v>0.790762186348969</v>
      </c>
      <c r="F60" s="1">
        <v>15859.7109601008</v>
      </c>
      <c r="G60" s="1">
        <v>0.690787231145779</v>
      </c>
      <c r="H60" s="1">
        <v>0.78750126113654195</v>
      </c>
      <c r="I60" s="1">
        <v>4060.2468093564198</v>
      </c>
      <c r="J60" s="1">
        <v>0.69104932556087295</v>
      </c>
      <c r="K60" s="1">
        <v>0.78995473207088396</v>
      </c>
      <c r="L60" s="1">
        <v>15694.0945331076</v>
      </c>
      <c r="M60" s="1">
        <v>0.69047274992716801</v>
      </c>
      <c r="N60" s="1">
        <v>0.79102624367409702</v>
      </c>
      <c r="O60" s="1">
        <v>3380.2647581174201</v>
      </c>
      <c r="P60" s="1">
        <v>0.69221923292700904</v>
      </c>
      <c r="Q60" s="1">
        <v>0.78835014109979196</v>
      </c>
      <c r="R60" s="1">
        <v>15485.1197911175</v>
      </c>
      <c r="S60" s="1">
        <v>0.689153526114334</v>
      </c>
      <c r="T60" s="1">
        <v>0.79030075944731104</v>
      </c>
      <c r="U60" s="1">
        <v>3276.6206341993402</v>
      </c>
      <c r="V60" s="1">
        <v>0.68793637862341095</v>
      </c>
      <c r="W60" s="1">
        <v>0.78526997928934905</v>
      </c>
      <c r="X60" s="1">
        <v>4008.4238487161201</v>
      </c>
      <c r="Y60" s="1">
        <v>0.68889569287443597</v>
      </c>
      <c r="Z60" s="1">
        <v>0.78966909543352104</v>
      </c>
      <c r="AA60" s="1">
        <v>15563.3022871592</v>
      </c>
      <c r="AB60" s="1">
        <v>0.68600736048757405</v>
      </c>
      <c r="AC60" s="1">
        <v>0.78148261589233503</v>
      </c>
      <c r="AD60" s="1">
        <v>15611.609663821901</v>
      </c>
      <c r="AE60" s="1">
        <f t="shared" si="2"/>
        <v>0.68990886911371929</v>
      </c>
      <c r="AF60" s="1">
        <f t="shared" si="3"/>
        <v>0.78825744604364445</v>
      </c>
      <c r="AG60" s="1">
        <f t="shared" si="4"/>
        <v>10326.599253966255</v>
      </c>
      <c r="AH60" s="1">
        <f t="shared" si="5"/>
        <v>1.9651855362947885E-3</v>
      </c>
      <c r="AI60" s="1">
        <f t="shared" si="6"/>
        <v>2.9118448753683445E-3</v>
      </c>
      <c r="AJ60" s="1">
        <f t="shared" si="7"/>
        <v>5916.5604835558861</v>
      </c>
    </row>
    <row r="61" spans="2:36" x14ac:dyDescent="0.2">
      <c r="B61" s="24" t="s">
        <v>41</v>
      </c>
      <c r="C61" s="4">
        <v>95</v>
      </c>
      <c r="D61" s="1">
        <v>0.75261351567521395</v>
      </c>
      <c r="E61" s="1">
        <v>0.81059645647140099</v>
      </c>
      <c r="F61" s="1">
        <v>2653.7941217150101</v>
      </c>
      <c r="G61" s="1">
        <v>0.75282213960813205</v>
      </c>
      <c r="H61" s="1">
        <v>0.81058746311902696</v>
      </c>
      <c r="I61" s="1">
        <v>2653.8015374709298</v>
      </c>
      <c r="J61" s="1">
        <v>0.75287458491692205</v>
      </c>
      <c r="K61" s="1">
        <v>0.81073938643467602</v>
      </c>
      <c r="L61" s="1">
        <v>2658.27564851938</v>
      </c>
      <c r="M61" s="1">
        <v>0.75106010304265902</v>
      </c>
      <c r="N61" s="1">
        <v>0.80879787349228405</v>
      </c>
      <c r="O61" s="1">
        <v>2713.9144599208198</v>
      </c>
      <c r="P61" s="1">
        <v>0.75035440654510699</v>
      </c>
      <c r="Q61" s="1">
        <v>0.80897353323443599</v>
      </c>
      <c r="R61" s="1">
        <v>2884.5477260160401</v>
      </c>
      <c r="S61" s="1">
        <v>0.74972100299705002</v>
      </c>
      <c r="T61" s="1">
        <v>0.80851250245529405</v>
      </c>
      <c r="U61" s="1">
        <v>2654.40770725829</v>
      </c>
      <c r="V61" s="1">
        <v>0.74705935558153103</v>
      </c>
      <c r="W61" s="1">
        <v>0.807791702393725</v>
      </c>
      <c r="X61" s="1">
        <v>2645.2543380890302</v>
      </c>
      <c r="Y61" s="1">
        <v>0.74848804546641601</v>
      </c>
      <c r="Z61" s="1">
        <v>0.80817899022720197</v>
      </c>
      <c r="AA61" s="1">
        <v>2660.210489132</v>
      </c>
      <c r="AB61" s="1">
        <v>0.74820681806050604</v>
      </c>
      <c r="AC61" s="1">
        <v>0.80758785969217795</v>
      </c>
      <c r="AD61" s="1">
        <v>2644.5384012577501</v>
      </c>
      <c r="AE61" s="1">
        <f t="shared" si="2"/>
        <v>0.75035555243261542</v>
      </c>
      <c r="AF61" s="1">
        <f>AVERAGE(E61,H61,K61,N61,Q61,T61,W61,Z61,AC61)</f>
        <v>0.80908508528002487</v>
      </c>
      <c r="AG61" s="1">
        <f t="shared" si="4"/>
        <v>2685.4160477088058</v>
      </c>
      <c r="AH61" s="1">
        <f t="shared" si="5"/>
        <v>2.2463053633177475E-3</v>
      </c>
      <c r="AI61" s="1">
        <f t="shared" si="6"/>
        <v>1.1764537390399246E-3</v>
      </c>
      <c r="AJ61" s="1">
        <f t="shared" si="7"/>
        <v>67.937580526421527</v>
      </c>
    </row>
    <row r="62" spans="2:36" x14ac:dyDescent="0.2">
      <c r="B62" s="25"/>
      <c r="C62" s="4">
        <v>90</v>
      </c>
      <c r="D62" s="1">
        <v>0.74740697669016398</v>
      </c>
      <c r="E62" s="1">
        <v>0.80610760018271999</v>
      </c>
      <c r="F62" s="1">
        <v>2656.9247278181201</v>
      </c>
      <c r="G62" s="1">
        <v>0.74925851556936796</v>
      </c>
      <c r="H62" s="1">
        <v>0.80822357143165802</v>
      </c>
      <c r="I62" s="1">
        <v>2654.43332409193</v>
      </c>
      <c r="J62" s="1">
        <v>0.74864729571469302</v>
      </c>
      <c r="K62" s="1">
        <v>0.80853282326635001</v>
      </c>
      <c r="L62" s="1">
        <v>2657.7043241521501</v>
      </c>
      <c r="M62" s="1">
        <v>0.74824842081456799</v>
      </c>
      <c r="N62" s="1">
        <v>0.80724527461506201</v>
      </c>
      <c r="O62" s="1">
        <v>2713.8958895564601</v>
      </c>
      <c r="P62" s="1">
        <v>0.74712992939725598</v>
      </c>
      <c r="Q62" s="1">
        <v>0.80615469291098496</v>
      </c>
      <c r="R62" s="1">
        <v>2886.8738944883298</v>
      </c>
      <c r="S62" s="1">
        <v>0.74668742302166002</v>
      </c>
      <c r="T62" s="1">
        <v>0.80538413241933104</v>
      </c>
      <c r="U62" s="1">
        <v>2680.3716316405098</v>
      </c>
      <c r="V62" s="1">
        <v>0.744005632238807</v>
      </c>
      <c r="W62" s="1">
        <v>0.80451031453500699</v>
      </c>
      <c r="X62" s="1">
        <v>4046.9470491003099</v>
      </c>
      <c r="Y62" s="1">
        <v>0.74445403676966904</v>
      </c>
      <c r="Z62" s="1">
        <v>0.80321139988665702</v>
      </c>
      <c r="AA62" s="1">
        <v>15445.663989578199</v>
      </c>
      <c r="AB62" s="1">
        <v>0.74285025262207105</v>
      </c>
      <c r="AC62" s="1">
        <v>0.80394424439451795</v>
      </c>
      <c r="AD62" s="1">
        <v>2639.2623433684498</v>
      </c>
      <c r="AE62" s="1">
        <f t="shared" si="2"/>
        <v>0.74652094253758383</v>
      </c>
      <c r="AF62" s="1">
        <f>AVERAGE(E62,H62,K62,N62,Q62,T62,W62,Z62,AC61)</f>
        <v>0.80632862988221632</v>
      </c>
      <c r="AG62" s="1">
        <f t="shared" si="4"/>
        <v>4264.6752415327173</v>
      </c>
      <c r="AH62" s="1">
        <f t="shared" si="5"/>
        <v>2.1490165906466125E-3</v>
      </c>
      <c r="AI62" s="1">
        <f t="shared" si="6"/>
        <v>1.6832082588216376E-3</v>
      </c>
      <c r="AJ62" s="1">
        <f t="shared" si="7"/>
        <v>3597.4265886831417</v>
      </c>
    </row>
    <row r="63" spans="2:36" x14ac:dyDescent="0.2">
      <c r="B63" s="25"/>
      <c r="C63" s="4">
        <v>85</v>
      </c>
      <c r="D63" s="1">
        <v>0.74217585459202096</v>
      </c>
      <c r="E63" s="1">
        <v>0.80248837041300103</v>
      </c>
      <c r="F63" s="1">
        <v>2652.1486583575202</v>
      </c>
      <c r="G63" s="1">
        <v>0.74663686375302196</v>
      </c>
      <c r="H63" s="1">
        <v>0.80594009599390204</v>
      </c>
      <c r="I63" s="1">
        <v>2655.57430547693</v>
      </c>
      <c r="J63" s="1">
        <v>0.74330289060751098</v>
      </c>
      <c r="K63" s="1">
        <v>0.80557888521094601</v>
      </c>
      <c r="L63" s="1">
        <v>2530.49807656136</v>
      </c>
      <c r="M63" s="1">
        <v>0.74539915555109804</v>
      </c>
      <c r="N63" s="1">
        <v>0.80558583824306595</v>
      </c>
      <c r="O63" s="1">
        <v>2714.1438110867898</v>
      </c>
      <c r="P63" s="1">
        <v>0.74435318732929301</v>
      </c>
      <c r="Q63" s="1">
        <v>0.80304958223378298</v>
      </c>
      <c r="R63" s="1">
        <v>2887.6094428081901</v>
      </c>
      <c r="S63" s="1">
        <v>0.74273901830172695</v>
      </c>
      <c r="T63" s="1">
        <v>0.80304611351021804</v>
      </c>
      <c r="U63" s="1">
        <v>2691.4999736496702</v>
      </c>
      <c r="V63" s="1">
        <v>0.74038580334719495</v>
      </c>
      <c r="W63" s="1">
        <v>0.80299785565194803</v>
      </c>
      <c r="X63" s="1">
        <v>4029.28227199599</v>
      </c>
      <c r="Y63" s="1">
        <v>0.74094673980915104</v>
      </c>
      <c r="Z63" s="1">
        <v>0.80109930140170205</v>
      </c>
      <c r="AA63" s="1">
        <v>15444.965743734399</v>
      </c>
      <c r="AB63" s="1">
        <v>0.73961661991243499</v>
      </c>
      <c r="AC63" s="1">
        <v>0.799693901395787</v>
      </c>
      <c r="AD63" s="1">
        <v>15440.9644731347</v>
      </c>
      <c r="AE63" s="1">
        <f t="shared" si="2"/>
        <v>0.74283957035593906</v>
      </c>
      <c r="AF63" s="1">
        <f t="shared" si="3"/>
        <v>0.80327554933937262</v>
      </c>
      <c r="AG63" s="1">
        <f t="shared" si="4"/>
        <v>5671.8540840895057</v>
      </c>
      <c r="AH63" s="1">
        <f t="shared" si="5"/>
        <v>2.2146903875253417E-3</v>
      </c>
      <c r="AI63" s="1">
        <f t="shared" si="6"/>
        <v>1.8149842538769895E-3</v>
      </c>
      <c r="AJ63" s="1">
        <f t="shared" si="7"/>
        <v>4782.6511231663653</v>
      </c>
    </row>
    <row r="64" spans="2:36" x14ac:dyDescent="0.2">
      <c r="B64" s="25"/>
      <c r="C64" s="4">
        <v>80</v>
      </c>
      <c r="D64" s="1">
        <v>0.73944875525968701</v>
      </c>
      <c r="E64" s="1">
        <v>0.801115268488645</v>
      </c>
      <c r="F64" s="1">
        <v>2651.0861991617098</v>
      </c>
      <c r="G64" s="1">
        <v>0.744622965889564</v>
      </c>
      <c r="H64" s="1">
        <v>0.80564509405534102</v>
      </c>
      <c r="I64" s="1">
        <v>2523.7656259168898</v>
      </c>
      <c r="J64" s="1">
        <v>0.74118350971167901</v>
      </c>
      <c r="K64" s="1">
        <v>0.80449857097192801</v>
      </c>
      <c r="L64" s="1">
        <v>2524.1881960746</v>
      </c>
      <c r="M64" s="1">
        <v>0.74124638705593704</v>
      </c>
      <c r="N64" s="1">
        <v>0.80325304733505598</v>
      </c>
      <c r="O64" s="1">
        <v>2713.6330090061201</v>
      </c>
      <c r="P64" s="1">
        <v>0.740803602624864</v>
      </c>
      <c r="Q64" s="1">
        <v>0.80082927348146005</v>
      </c>
      <c r="R64" s="1">
        <v>15466.651987101801</v>
      </c>
      <c r="S64" s="1">
        <v>0.73934135652959299</v>
      </c>
      <c r="T64" s="1">
        <v>0.80212186053678702</v>
      </c>
      <c r="U64" s="1">
        <v>2691.2958188511702</v>
      </c>
      <c r="V64" s="1">
        <v>0.73790374275672699</v>
      </c>
      <c r="W64" s="1">
        <v>0.80281806005623502</v>
      </c>
      <c r="X64" s="1">
        <v>4026.98722408494</v>
      </c>
      <c r="Y64" s="1">
        <v>0.73838864318845898</v>
      </c>
      <c r="Z64" s="1">
        <v>0.80032316356322197</v>
      </c>
      <c r="AA64" s="1">
        <v>15420.943164919299</v>
      </c>
      <c r="AB64" s="1">
        <v>0.73713293481235798</v>
      </c>
      <c r="AC64" s="1">
        <v>0.79783641996288601</v>
      </c>
      <c r="AD64" s="1">
        <v>15440.154956664899</v>
      </c>
      <c r="AE64" s="1">
        <f t="shared" si="2"/>
        <v>0.74000798864765194</v>
      </c>
      <c r="AF64" s="1">
        <f t="shared" si="3"/>
        <v>0.80204897316128454</v>
      </c>
      <c r="AG64" s="1">
        <f t="shared" si="4"/>
        <v>7050.9673535312704</v>
      </c>
      <c r="AH64" s="1">
        <f t="shared" si="5"/>
        <v>2.0954377633485358E-3</v>
      </c>
      <c r="AI64" s="1">
        <f t="shared" si="6"/>
        <v>2.0236900615811224E-3</v>
      </c>
      <c r="AJ64" s="1">
        <f t="shared" si="7"/>
        <v>5508.7481782594305</v>
      </c>
    </row>
    <row r="65" spans="2:36" x14ac:dyDescent="0.2">
      <c r="B65" s="25"/>
      <c r="C65" s="4">
        <v>75</v>
      </c>
      <c r="D65" s="1">
        <v>0.73705749040829205</v>
      </c>
      <c r="E65" s="1">
        <v>0.799943130754593</v>
      </c>
      <c r="F65" s="1">
        <v>2642.1371203336398</v>
      </c>
      <c r="G65" s="1">
        <v>0.74171279841130799</v>
      </c>
      <c r="H65" s="1">
        <v>0.804049031227</v>
      </c>
      <c r="I65" s="1">
        <v>2532.7741340693201</v>
      </c>
      <c r="J65" s="1">
        <v>0.73795354453702</v>
      </c>
      <c r="K65" s="1">
        <v>0.80258367820297705</v>
      </c>
      <c r="L65" s="1">
        <v>2523.8017729094699</v>
      </c>
      <c r="M65" s="1">
        <v>0.73906126380078097</v>
      </c>
      <c r="N65" s="1">
        <v>0.80317688173864898</v>
      </c>
      <c r="O65" s="1">
        <v>2686.98141412514</v>
      </c>
      <c r="P65" s="1">
        <v>0.73781612604702596</v>
      </c>
      <c r="Q65" s="1">
        <v>0.79942217100454105</v>
      </c>
      <c r="R65" s="1">
        <v>15466.604670934699</v>
      </c>
      <c r="S65" s="1">
        <v>0.73776325639321805</v>
      </c>
      <c r="T65" s="1">
        <v>0.80124306547537305</v>
      </c>
      <c r="U65" s="1">
        <v>2684.7027893885402</v>
      </c>
      <c r="V65" s="1">
        <v>0.73570567046105095</v>
      </c>
      <c r="W65" s="1">
        <v>0.80106107091224799</v>
      </c>
      <c r="X65" s="1">
        <v>4026.4981712153799</v>
      </c>
      <c r="Y65" s="1">
        <v>0.73528233318666103</v>
      </c>
      <c r="Z65" s="1">
        <v>0.79891182320991205</v>
      </c>
      <c r="AA65" s="1">
        <v>15427.668221312801</v>
      </c>
      <c r="AB65" s="1">
        <v>0.73408559585198496</v>
      </c>
      <c r="AC65" s="1">
        <v>0.79572916624406298</v>
      </c>
      <c r="AD65" s="1">
        <v>15439.0461260917</v>
      </c>
      <c r="AE65" s="1">
        <f t="shared" si="2"/>
        <v>0.7373820087885935</v>
      </c>
      <c r="AF65" s="1">
        <f t="shared" si="3"/>
        <v>0.80068000208548407</v>
      </c>
      <c r="AG65" s="1">
        <f t="shared" si="4"/>
        <v>7047.8016022645206</v>
      </c>
      <c r="AH65" s="1">
        <f t="shared" si="5"/>
        <v>2.0250704145822135E-3</v>
      </c>
      <c r="AI65" s="1">
        <f t="shared" si="6"/>
        <v>2.1674319706201507E-3</v>
      </c>
      <c r="AJ65" s="1">
        <f t="shared" si="7"/>
        <v>5511.7129034732388</v>
      </c>
    </row>
    <row r="66" spans="2:36" x14ac:dyDescent="0.2">
      <c r="B66" s="25"/>
      <c r="C66" s="4">
        <v>70</v>
      </c>
      <c r="D66" s="1">
        <v>0.73491399296233995</v>
      </c>
      <c r="E66" s="1">
        <v>0.79813600399469897</v>
      </c>
      <c r="F66" s="1">
        <v>2648.8572354173498</v>
      </c>
      <c r="G66" s="1">
        <v>0.73872186796821504</v>
      </c>
      <c r="H66" s="1">
        <v>0.80228289834389399</v>
      </c>
      <c r="I66" s="1">
        <v>2532.7227413434998</v>
      </c>
      <c r="J66" s="1">
        <v>0.73535982501182695</v>
      </c>
      <c r="K66" s="1">
        <v>0.80150033769293905</v>
      </c>
      <c r="L66" s="1">
        <v>2518.5683888681801</v>
      </c>
      <c r="M66" s="1">
        <v>0.73684163559624605</v>
      </c>
      <c r="N66" s="1">
        <v>0.80223413339052496</v>
      </c>
      <c r="O66" s="1">
        <v>2685.0941519861699</v>
      </c>
      <c r="P66" s="1">
        <v>0.73528532125747104</v>
      </c>
      <c r="Q66" s="1">
        <v>0.797304464237377</v>
      </c>
      <c r="R66" s="1">
        <v>15471.2821287602</v>
      </c>
      <c r="S66" s="1">
        <v>0.73418555488049198</v>
      </c>
      <c r="T66" s="1">
        <v>0.79771375032715697</v>
      </c>
      <c r="U66" s="1">
        <v>2684.5039684738599</v>
      </c>
      <c r="V66" s="1">
        <v>0.73340842610733403</v>
      </c>
      <c r="W66" s="1">
        <v>0.79910584004876795</v>
      </c>
      <c r="X66" s="1">
        <v>4030.2069809398999</v>
      </c>
      <c r="Y66" s="1">
        <v>0.73329329661019005</v>
      </c>
      <c r="Z66" s="1">
        <v>0.797374116079135</v>
      </c>
      <c r="AA66" s="1">
        <v>15427.7712057919</v>
      </c>
      <c r="AB66" s="1">
        <v>0.73103067050649195</v>
      </c>
      <c r="AC66" s="1">
        <v>0.79267273597889798</v>
      </c>
      <c r="AD66" s="1">
        <v>15438.4735888781</v>
      </c>
      <c r="AE66" s="1">
        <f t="shared" si="2"/>
        <v>0.73478228787784527</v>
      </c>
      <c r="AF66" s="1">
        <f t="shared" si="3"/>
        <v>0.79870269778815461</v>
      </c>
      <c r="AG66" s="1">
        <f t="shared" si="4"/>
        <v>7048.6089322732405</v>
      </c>
      <c r="AH66" s="1">
        <f t="shared" si="5"/>
        <v>1.955093197888543E-3</v>
      </c>
      <c r="AI66" s="1">
        <f t="shared" si="6"/>
        <v>2.6099258737866441E-3</v>
      </c>
      <c r="AJ66" s="1">
        <f t="shared" si="7"/>
        <v>5511.9286441282666</v>
      </c>
    </row>
    <row r="67" spans="2:36" x14ac:dyDescent="0.2">
      <c r="B67" s="25"/>
      <c r="C67" s="4">
        <v>65</v>
      </c>
      <c r="D67" s="1">
        <v>0.73459068957334805</v>
      </c>
      <c r="E67" s="1">
        <v>0.79817224630123895</v>
      </c>
      <c r="F67" s="1">
        <v>2641.3511475350701</v>
      </c>
      <c r="G67" s="1">
        <v>0.73658701311019503</v>
      </c>
      <c r="H67" s="1">
        <v>0.80033612790395103</v>
      </c>
      <c r="I67" s="1">
        <v>2537.3581028775202</v>
      </c>
      <c r="J67" s="1">
        <v>0.73343633313992596</v>
      </c>
      <c r="K67" s="1">
        <v>0.80068760539050299</v>
      </c>
      <c r="L67" s="1">
        <v>2517.0169604451999</v>
      </c>
      <c r="M67" s="1">
        <v>0.73442077379169401</v>
      </c>
      <c r="N67" s="1">
        <v>0.80115267200281703</v>
      </c>
      <c r="O67" s="1">
        <v>2682.9672349884399</v>
      </c>
      <c r="P67" s="1">
        <v>0.73273246733915498</v>
      </c>
      <c r="Q67" s="1">
        <v>0.794802652586304</v>
      </c>
      <c r="R67" s="1">
        <v>15482.7438453635</v>
      </c>
      <c r="S67" s="1">
        <v>0.73206965162117699</v>
      </c>
      <c r="T67" s="1">
        <v>0.795208308591002</v>
      </c>
      <c r="U67" s="1">
        <v>2897.7303771235702</v>
      </c>
      <c r="V67" s="1">
        <v>0.72945780393375403</v>
      </c>
      <c r="W67" s="1">
        <v>0.79557304061803202</v>
      </c>
      <c r="X67" s="1">
        <v>4029.960226532</v>
      </c>
      <c r="Y67" s="1">
        <v>0.73093972136553897</v>
      </c>
      <c r="Z67" s="1">
        <v>0.79687005559240398</v>
      </c>
      <c r="AA67" s="1">
        <v>15427.5049443721</v>
      </c>
      <c r="AB67" s="1">
        <v>0.72935996497217903</v>
      </c>
      <c r="AC67" s="1">
        <v>0.79153455154156505</v>
      </c>
      <c r="AD67" s="1">
        <v>15437.6682407893</v>
      </c>
      <c r="AE67" s="1">
        <f t="shared" si="2"/>
        <v>0.73262160209410743</v>
      </c>
      <c r="AF67" s="1">
        <f t="shared" si="3"/>
        <v>0.79714858450309078</v>
      </c>
      <c r="AG67" s="1">
        <f t="shared" si="4"/>
        <v>7072.7001200029672</v>
      </c>
      <c r="AH67" s="1">
        <f t="shared" si="5"/>
        <v>2.4116922053682831E-3</v>
      </c>
      <c r="AI67" s="1">
        <f t="shared" si="6"/>
        <v>2.8163206654992423E-3</v>
      </c>
      <c r="AJ67" s="1">
        <f t="shared" si="7"/>
        <v>5500.8557797291796</v>
      </c>
    </row>
    <row r="68" spans="2:36" x14ac:dyDescent="0.2">
      <c r="B68" s="25"/>
      <c r="C68" s="4">
        <v>60</v>
      </c>
      <c r="D68" s="1">
        <v>0.73214069199980503</v>
      </c>
      <c r="E68" s="1">
        <v>0.79694909501720901</v>
      </c>
      <c r="F68" s="1">
        <v>2636.2745673014701</v>
      </c>
      <c r="G68" s="1">
        <v>0.73440583519820402</v>
      </c>
      <c r="H68" s="1">
        <v>0.79863497760570501</v>
      </c>
      <c r="I68" s="1">
        <v>2602.4656315484999</v>
      </c>
      <c r="J68" s="1">
        <v>0.73128254773551404</v>
      </c>
      <c r="K68" s="1">
        <v>0.79976094461041203</v>
      </c>
      <c r="L68" s="1">
        <v>2516.3313880826199</v>
      </c>
      <c r="M68" s="1">
        <v>0.73268898556175899</v>
      </c>
      <c r="N68" s="1">
        <v>0.80074829009888704</v>
      </c>
      <c r="O68" s="1">
        <v>2682.14722282806</v>
      </c>
      <c r="P68" s="1">
        <v>0.73043389063714104</v>
      </c>
      <c r="Q68" s="1">
        <v>0.79285221489137903</v>
      </c>
      <c r="R68" s="1">
        <v>15480.8950737795</v>
      </c>
      <c r="S68" s="1">
        <v>0.73071950971328103</v>
      </c>
      <c r="T68" s="1">
        <v>0.79484345495725905</v>
      </c>
      <c r="U68" s="1">
        <v>2890.3444688136601</v>
      </c>
      <c r="V68" s="1">
        <v>0.72785219829346404</v>
      </c>
      <c r="W68" s="1">
        <v>0.79403853679998004</v>
      </c>
      <c r="X68" s="1">
        <v>4023.5705261479502</v>
      </c>
      <c r="Y68" s="1">
        <v>0.72819438260772695</v>
      </c>
      <c r="Z68" s="1">
        <v>0.79553455269533002</v>
      </c>
      <c r="AA68" s="1">
        <v>15426.83529909</v>
      </c>
      <c r="AB68" s="1">
        <v>0.72869526139820895</v>
      </c>
      <c r="AC68" s="1">
        <v>0.79187043489606501</v>
      </c>
      <c r="AD68" s="1">
        <v>15438.3045637342</v>
      </c>
      <c r="AE68" s="1">
        <f t="shared" si="2"/>
        <v>0.73071258923834481</v>
      </c>
      <c r="AF68" s="1">
        <f t="shared" si="3"/>
        <v>0.79613694461913631</v>
      </c>
      <c r="AG68" s="1">
        <f t="shared" si="4"/>
        <v>7077.463193480663</v>
      </c>
      <c r="AH68" s="1">
        <f t="shared" si="5"/>
        <v>2.1787708309583625E-3</v>
      </c>
      <c r="AI68" s="1">
        <f t="shared" si="6"/>
        <v>2.7645213396772467E-3</v>
      </c>
      <c r="AJ68" s="1">
        <f t="shared" si="7"/>
        <v>5497.9982040960376</v>
      </c>
    </row>
    <row r="69" spans="2:36" x14ac:dyDescent="0.2">
      <c r="B69" s="25"/>
      <c r="C69" s="4">
        <v>55</v>
      </c>
      <c r="D69" s="1">
        <v>0.72951039018641095</v>
      </c>
      <c r="E69" s="1">
        <v>0.79556809965867104</v>
      </c>
      <c r="F69" s="1">
        <v>2645.6022365696999</v>
      </c>
      <c r="G69" s="1">
        <v>0.73262313638260401</v>
      </c>
      <c r="H69" s="1">
        <v>0.79701832529199601</v>
      </c>
      <c r="I69" s="1">
        <v>2610.1012289465698</v>
      </c>
      <c r="J69" s="1">
        <v>0.72929748222691604</v>
      </c>
      <c r="K69" s="1">
        <v>0.79833198233898695</v>
      </c>
      <c r="L69" s="1">
        <v>2532.4288946289698</v>
      </c>
      <c r="M69" s="1">
        <v>0.72948243610434504</v>
      </c>
      <c r="N69" s="1">
        <v>0.79780331101544</v>
      </c>
      <c r="O69" s="1">
        <v>2682.1286253230501</v>
      </c>
      <c r="P69" s="1">
        <v>0.72922083208051802</v>
      </c>
      <c r="Q69" s="1">
        <v>0.79176358667604196</v>
      </c>
      <c r="R69" s="1">
        <v>15481.8519564457</v>
      </c>
      <c r="S69" s="1">
        <v>0.72769392404365296</v>
      </c>
      <c r="T69" s="1">
        <v>0.79346251783731703</v>
      </c>
      <c r="U69" s="1">
        <v>2887.9303737903101</v>
      </c>
      <c r="V69" s="1">
        <v>0.72654268827051105</v>
      </c>
      <c r="W69" s="1">
        <v>0.79335386723917101</v>
      </c>
      <c r="X69" s="1">
        <v>4023.9828413549799</v>
      </c>
      <c r="Y69" s="1">
        <v>0.72719519102388497</v>
      </c>
      <c r="Z69" s="1">
        <v>0.79486737505673</v>
      </c>
      <c r="AA69" s="1">
        <v>15423.7527145248</v>
      </c>
      <c r="AB69" s="1">
        <v>0.72701862717477705</v>
      </c>
      <c r="AC69" s="1">
        <v>0.79034000692184603</v>
      </c>
      <c r="AD69" s="1">
        <v>15449.6025930549</v>
      </c>
      <c r="AE69" s="1">
        <f t="shared" ref="AE69:AE117" si="8">AVERAGE(D69,G69,J69,M69,P69,S69,V69,Y69,AB69)</f>
        <v>0.72873163416595776</v>
      </c>
      <c r="AF69" s="1">
        <f t="shared" ref="AF69:AF117" si="9">AVERAGE(E69,H69,K69,N69,Q69,T69,W69,Z69,AC69)</f>
        <v>0.79472323022624436</v>
      </c>
      <c r="AG69" s="1">
        <f t="shared" ref="AG69:AG117" si="10">AVERAGE(F69,I69,L69,O69,R69,U69,X69,AA69,AD69)</f>
        <v>7081.9312738487752</v>
      </c>
      <c r="AH69" s="1">
        <f t="shared" ref="AH69:AH117" si="11">STDEV(D69,G69,J69,M69,P69,S69,V69,V69,V69,Y69,AB69,AE69)</f>
        <v>1.8096367395489714E-3</v>
      </c>
      <c r="AI69" s="1">
        <f t="shared" ref="AI69:AI117" si="12">STDEV(E69,H69,K69,N69,Q69,T69,W69,W69,W69,Z69,AC69,AF69)</f>
        <v>2.3945767977918307E-3</v>
      </c>
      <c r="AJ69" s="1">
        <f t="shared" ref="AJ69:AJ117" si="13">STDEV(F69,I69,L69,O69,R69,U69,X69,X69,X69,AA69,AD69,AG69)</f>
        <v>5497.2957272570438</v>
      </c>
    </row>
    <row r="70" spans="2:36" x14ac:dyDescent="0.2">
      <c r="B70" s="25"/>
      <c r="C70" s="4">
        <v>50</v>
      </c>
      <c r="D70" s="1">
        <v>0.72778307784604901</v>
      </c>
      <c r="E70" s="1">
        <v>0.79506750617247102</v>
      </c>
      <c r="F70" s="1">
        <v>2641.5606911056402</v>
      </c>
      <c r="G70" s="1">
        <v>0.73025984226438401</v>
      </c>
      <c r="H70" s="1">
        <v>0.79374640306963895</v>
      </c>
      <c r="I70" s="1">
        <v>4059.8587114492002</v>
      </c>
      <c r="J70" s="1">
        <v>0.72711007598055299</v>
      </c>
      <c r="K70" s="1">
        <v>0.79616567700996999</v>
      </c>
      <c r="L70" s="1">
        <v>2537.9164174622601</v>
      </c>
      <c r="M70" s="1">
        <v>0.72772651426207402</v>
      </c>
      <c r="N70" s="1">
        <v>0.79715297151454401</v>
      </c>
      <c r="O70" s="1">
        <v>2674.6063767442301</v>
      </c>
      <c r="P70" s="1">
        <v>0.72747681027549205</v>
      </c>
      <c r="Q70" s="1">
        <v>0.79109981817095998</v>
      </c>
      <c r="R70" s="1">
        <v>15481.903757713801</v>
      </c>
      <c r="S70" s="1">
        <v>0.72701343171772004</v>
      </c>
      <c r="T70" s="1">
        <v>0.79350268184336803</v>
      </c>
      <c r="U70" s="1">
        <v>2888.1622221929802</v>
      </c>
      <c r="V70" s="1">
        <v>0.72599519654245204</v>
      </c>
      <c r="W70" s="1">
        <v>0.79335377657541495</v>
      </c>
      <c r="X70" s="1">
        <v>4023.4864738671899</v>
      </c>
      <c r="Y70" s="1">
        <v>0.72496361170923096</v>
      </c>
      <c r="Z70" s="1">
        <v>0.79207088984151697</v>
      </c>
      <c r="AA70" s="1">
        <v>15577.4579346056</v>
      </c>
      <c r="AB70" s="1">
        <v>0.72542618539571002</v>
      </c>
      <c r="AC70" s="1">
        <v>0.78801470071407598</v>
      </c>
      <c r="AD70" s="1">
        <v>15455.5665916545</v>
      </c>
      <c r="AE70" s="1">
        <f t="shared" si="8"/>
        <v>0.72708386066596264</v>
      </c>
      <c r="AF70" s="1">
        <f t="shared" si="9"/>
        <v>0.79335271387910666</v>
      </c>
      <c r="AG70" s="1">
        <f t="shared" si="10"/>
        <v>7260.0576863105998</v>
      </c>
      <c r="AH70" s="1">
        <f t="shared" si="11"/>
        <v>1.399762082655691E-3</v>
      </c>
      <c r="AI70" s="1">
        <f t="shared" si="12"/>
        <v>2.3488045962772263E-3</v>
      </c>
      <c r="AJ70" s="1">
        <f t="shared" si="13"/>
        <v>5443.0012412073165</v>
      </c>
    </row>
    <row r="71" spans="2:36" x14ac:dyDescent="0.2">
      <c r="B71" s="25"/>
      <c r="C71" s="4">
        <v>45</v>
      </c>
      <c r="D71" s="1">
        <v>0.72659010496148402</v>
      </c>
      <c r="E71" s="1">
        <v>0.79440749524978505</v>
      </c>
      <c r="F71" s="1">
        <v>2641.6738627601899</v>
      </c>
      <c r="G71" s="1">
        <v>0.72841601993222405</v>
      </c>
      <c r="H71" s="1">
        <v>0.79325060655834601</v>
      </c>
      <c r="I71" s="1">
        <v>4059.2464667264098</v>
      </c>
      <c r="J71" s="1">
        <v>0.72518670086984804</v>
      </c>
      <c r="K71" s="1">
        <v>0.79233409875590799</v>
      </c>
      <c r="L71" s="1">
        <v>15446.4566650041</v>
      </c>
      <c r="M71" s="1">
        <v>0.72531004556344902</v>
      </c>
      <c r="N71" s="1">
        <v>0.79494734534678801</v>
      </c>
      <c r="O71" s="1">
        <v>2674.6418895225002</v>
      </c>
      <c r="P71" s="1">
        <v>0.72659412709105298</v>
      </c>
      <c r="Q71" s="1">
        <v>0.79031644311892402</v>
      </c>
      <c r="R71" s="1">
        <v>15481.3771063439</v>
      </c>
      <c r="S71" s="1">
        <v>0.72551592813181898</v>
      </c>
      <c r="T71" s="1">
        <v>0.79309040839107203</v>
      </c>
      <c r="U71" s="1">
        <v>2884.5980182222202</v>
      </c>
      <c r="V71" s="1">
        <v>0.72400334112009701</v>
      </c>
      <c r="W71" s="1">
        <v>0.79165348829812898</v>
      </c>
      <c r="X71" s="1">
        <v>4010.85215127538</v>
      </c>
      <c r="Y71" s="1">
        <v>0.72474935615431701</v>
      </c>
      <c r="Z71" s="1">
        <v>0.79241621306579801</v>
      </c>
      <c r="AA71" s="1">
        <v>15578.457511544901</v>
      </c>
      <c r="AB71" s="1">
        <v>0.723654372531782</v>
      </c>
      <c r="AC71" s="1">
        <v>0.78794030940485504</v>
      </c>
      <c r="AD71" s="1">
        <v>15455.4193468062</v>
      </c>
      <c r="AE71" s="1">
        <f t="shared" si="8"/>
        <v>0.72555777737289706</v>
      </c>
      <c r="AF71" s="1">
        <f t="shared" si="9"/>
        <v>0.79226182313217841</v>
      </c>
      <c r="AG71" s="1">
        <f t="shared" si="10"/>
        <v>8692.524779800644</v>
      </c>
      <c r="AH71" s="1">
        <f t="shared" si="11"/>
        <v>1.3892437027678685E-3</v>
      </c>
      <c r="AI71" s="1">
        <f t="shared" si="12"/>
        <v>1.832933208776826E-3</v>
      </c>
      <c r="AJ71" s="1">
        <f t="shared" si="13"/>
        <v>5810.1171408643395</v>
      </c>
    </row>
    <row r="72" spans="2:36" x14ac:dyDescent="0.2">
      <c r="B72" s="25"/>
      <c r="C72" s="4">
        <v>40</v>
      </c>
      <c r="D72" s="1">
        <v>0.72495893046031301</v>
      </c>
      <c r="E72" s="1">
        <v>0.79290948732905597</v>
      </c>
      <c r="F72" s="1">
        <v>2642.0404501286398</v>
      </c>
      <c r="G72" s="1">
        <v>0.72725017777178103</v>
      </c>
      <c r="H72" s="1">
        <v>0.79290305005902795</v>
      </c>
      <c r="I72" s="1">
        <v>4059.7795334974298</v>
      </c>
      <c r="J72" s="1">
        <v>0.72350441393752496</v>
      </c>
      <c r="K72" s="1">
        <v>0.79130803831491803</v>
      </c>
      <c r="L72" s="1">
        <v>15446.2094569202</v>
      </c>
      <c r="M72" s="1">
        <v>0.72400009907909302</v>
      </c>
      <c r="N72" s="1">
        <v>0.79389632549689304</v>
      </c>
      <c r="O72" s="1">
        <v>2700.6716517770201</v>
      </c>
      <c r="P72" s="1">
        <v>0.72476270961159905</v>
      </c>
      <c r="Q72" s="1">
        <v>0.78849902151691498</v>
      </c>
      <c r="R72" s="1">
        <v>15486.1174144784</v>
      </c>
      <c r="S72" s="1">
        <v>0.72594095570944694</v>
      </c>
      <c r="T72" s="1">
        <v>0.79400864574531405</v>
      </c>
      <c r="U72" s="1">
        <v>2884.3361362804899</v>
      </c>
      <c r="V72" s="1">
        <v>0.72252532408675396</v>
      </c>
      <c r="W72" s="1">
        <v>0.79077299119441202</v>
      </c>
      <c r="X72" s="1">
        <v>4010.7946789052298</v>
      </c>
      <c r="Y72" s="1">
        <v>0.72274290201787295</v>
      </c>
      <c r="Z72" s="1">
        <v>0.79126138893098397</v>
      </c>
      <c r="AA72" s="1">
        <v>15578.416452048101</v>
      </c>
      <c r="AB72" s="1">
        <v>0.72235201138378602</v>
      </c>
      <c r="AC72" s="1">
        <v>0.78583047396543504</v>
      </c>
      <c r="AD72" s="1">
        <v>15609.986972439399</v>
      </c>
      <c r="AE72" s="1">
        <f t="shared" si="8"/>
        <v>0.72422639156201907</v>
      </c>
      <c r="AF72" s="1">
        <f t="shared" si="9"/>
        <v>0.79126549139477276</v>
      </c>
      <c r="AG72" s="1">
        <f t="shared" si="10"/>
        <v>8713.1503051638792</v>
      </c>
      <c r="AH72" s="1">
        <f t="shared" si="11"/>
        <v>1.5640888707545079E-3</v>
      </c>
      <c r="AI72" s="1">
        <f t="shared" si="12"/>
        <v>2.2897383570351735E-3</v>
      </c>
      <c r="AJ72" s="1">
        <f t="shared" si="13"/>
        <v>5827.1179687030444</v>
      </c>
    </row>
    <row r="73" spans="2:36" x14ac:dyDescent="0.2">
      <c r="B73" s="25"/>
      <c r="C73" s="4">
        <v>35</v>
      </c>
      <c r="D73" s="1">
        <v>0.72465105741129399</v>
      </c>
      <c r="E73" s="1">
        <v>0.792731978443876</v>
      </c>
      <c r="F73" s="1">
        <v>18397.509852732001</v>
      </c>
      <c r="G73" s="1">
        <v>0.72526279147222295</v>
      </c>
      <c r="H73" s="1">
        <v>0.79043205279615802</v>
      </c>
      <c r="I73" s="1">
        <v>4060.5333727571101</v>
      </c>
      <c r="J73" s="1">
        <v>0.72286915421231601</v>
      </c>
      <c r="K73" s="1">
        <v>0.79073975231598703</v>
      </c>
      <c r="L73" s="1">
        <v>15443.804839271699</v>
      </c>
      <c r="M73" s="1">
        <v>0.72285393678357002</v>
      </c>
      <c r="N73" s="1">
        <v>0.79383228516289595</v>
      </c>
      <c r="O73" s="1">
        <v>2700.1099585446</v>
      </c>
      <c r="P73" s="1">
        <v>0.72301537090532697</v>
      </c>
      <c r="Q73" s="1">
        <v>0.78745071713173198</v>
      </c>
      <c r="R73" s="1">
        <v>15485.988566411301</v>
      </c>
      <c r="S73" s="1">
        <v>0.722999891613335</v>
      </c>
      <c r="T73" s="1">
        <v>0.79138440945215005</v>
      </c>
      <c r="U73" s="1">
        <v>2883.93578776085</v>
      </c>
      <c r="V73" s="1">
        <v>0.72164053602363398</v>
      </c>
      <c r="W73" s="1">
        <v>0.79001874948665696</v>
      </c>
      <c r="X73" s="1">
        <v>4006.8784003863998</v>
      </c>
      <c r="Y73" s="1">
        <v>0.72207855614453098</v>
      </c>
      <c r="Z73" s="1">
        <v>0.79173066323125296</v>
      </c>
      <c r="AA73" s="1">
        <v>15577.140887757299</v>
      </c>
      <c r="AB73" s="1">
        <v>0.71946390339711797</v>
      </c>
      <c r="AC73" s="1">
        <v>0.78377612047659395</v>
      </c>
      <c r="AD73" s="1">
        <v>15602.119942806199</v>
      </c>
      <c r="AE73" s="1">
        <f t="shared" si="8"/>
        <v>0.72275946644037203</v>
      </c>
      <c r="AF73" s="1">
        <f t="shared" si="9"/>
        <v>0.79023296983303359</v>
      </c>
      <c r="AG73" s="1">
        <f t="shared" si="10"/>
        <v>10462.002400936384</v>
      </c>
      <c r="AH73" s="1">
        <f t="shared" si="11"/>
        <v>1.4970290387494277E-3</v>
      </c>
      <c r="AI73" s="1">
        <f t="shared" si="12"/>
        <v>2.5693947659124667E-3</v>
      </c>
      <c r="AJ73" s="1">
        <f t="shared" si="13"/>
        <v>6291.3051858719928</v>
      </c>
    </row>
    <row r="74" spans="2:36" x14ac:dyDescent="0.2">
      <c r="B74" s="25"/>
      <c r="C74" s="4">
        <v>30</v>
      </c>
      <c r="D74" s="1">
        <v>0.723920701565961</v>
      </c>
      <c r="E74" s="1">
        <v>0.79200447089870996</v>
      </c>
      <c r="F74" s="1">
        <v>18396.940676673399</v>
      </c>
      <c r="G74" s="1">
        <v>0.72430804082575595</v>
      </c>
      <c r="H74" s="1">
        <v>0.79036659060402303</v>
      </c>
      <c r="I74" s="1">
        <v>4053.7169261547701</v>
      </c>
      <c r="J74" s="1">
        <v>0.72124766094882697</v>
      </c>
      <c r="K74" s="1">
        <v>0.78916125510494695</v>
      </c>
      <c r="L74" s="1">
        <v>15444.697935197601</v>
      </c>
      <c r="M74" s="1">
        <v>0.72104969098639504</v>
      </c>
      <c r="N74" s="1">
        <v>0.79120907119129802</v>
      </c>
      <c r="O74" s="1">
        <v>2691.2188231816899</v>
      </c>
      <c r="P74" s="1">
        <v>0.72325756342593195</v>
      </c>
      <c r="Q74" s="1">
        <v>0.78797663973398602</v>
      </c>
      <c r="R74" s="1">
        <v>15485.989646727499</v>
      </c>
      <c r="S74" s="1">
        <v>0.721180359925917</v>
      </c>
      <c r="T74" s="1">
        <v>0.78969393512122699</v>
      </c>
      <c r="U74" s="1">
        <v>2888.5723364041901</v>
      </c>
      <c r="V74" s="1">
        <v>0.720936363159556</v>
      </c>
      <c r="W74" s="1">
        <v>0.78847282188210499</v>
      </c>
      <c r="X74" s="1">
        <v>4008.7420475242202</v>
      </c>
      <c r="Y74" s="1">
        <v>0.72063507010569094</v>
      </c>
      <c r="Z74" s="1">
        <v>0.79031933510969699</v>
      </c>
      <c r="AA74" s="1">
        <v>15577.042624427701</v>
      </c>
      <c r="AB74" s="1">
        <v>0.71808298643631996</v>
      </c>
      <c r="AC74" s="1">
        <v>0.78301927274862504</v>
      </c>
      <c r="AD74" s="1">
        <v>15603.303957444299</v>
      </c>
      <c r="AE74" s="1">
        <f t="shared" si="8"/>
        <v>0.72162427082003933</v>
      </c>
      <c r="AF74" s="1">
        <f t="shared" si="9"/>
        <v>0.78913593248829084</v>
      </c>
      <c r="AG74" s="1">
        <f t="shared" si="10"/>
        <v>10461.136108192819</v>
      </c>
      <c r="AH74" s="1">
        <f t="shared" si="11"/>
        <v>1.6677153457155846E-3</v>
      </c>
      <c r="AI74" s="1">
        <f t="shared" si="12"/>
        <v>2.2499181242988144E-3</v>
      </c>
      <c r="AJ74" s="1">
        <f t="shared" si="13"/>
        <v>6291.9078883355533</v>
      </c>
    </row>
    <row r="75" spans="2:36" x14ac:dyDescent="0.2">
      <c r="B75" s="25"/>
      <c r="C75" s="4">
        <v>25</v>
      </c>
      <c r="D75" s="1">
        <v>0.72293859871287203</v>
      </c>
      <c r="E75" s="1">
        <v>0.79216316104981999</v>
      </c>
      <c r="F75" s="1">
        <v>18395.639529202999</v>
      </c>
      <c r="G75" s="1">
        <v>0.72169058959285803</v>
      </c>
      <c r="H75" s="1">
        <v>0.78746512040189698</v>
      </c>
      <c r="I75" s="1">
        <v>4054.9522786879002</v>
      </c>
      <c r="J75" s="1">
        <v>0.72062714784903403</v>
      </c>
      <c r="K75" s="1">
        <v>0.78900751982583495</v>
      </c>
      <c r="L75" s="1">
        <v>15444.721919834799</v>
      </c>
      <c r="M75" s="1">
        <v>0.72085546437607295</v>
      </c>
      <c r="N75" s="1">
        <v>0.79165578986490903</v>
      </c>
      <c r="O75" s="1">
        <v>2683.5941478845798</v>
      </c>
      <c r="P75" s="1">
        <v>0.72140031628440604</v>
      </c>
      <c r="Q75" s="1">
        <v>0.78624121323603202</v>
      </c>
      <c r="R75" s="1">
        <v>15485.797791265901</v>
      </c>
      <c r="S75" s="1">
        <v>0.71987445922397397</v>
      </c>
      <c r="T75" s="1">
        <v>0.78849470347197703</v>
      </c>
      <c r="U75" s="1">
        <v>2894.6632723304001</v>
      </c>
      <c r="V75" s="1">
        <v>0.71893976592997799</v>
      </c>
      <c r="W75" s="1">
        <v>0.78818940381817404</v>
      </c>
      <c r="X75" s="1">
        <v>4000.2999076228298</v>
      </c>
      <c r="Y75" s="1">
        <v>0.72034176487762402</v>
      </c>
      <c r="Z75" s="1">
        <v>0.78997399653178701</v>
      </c>
      <c r="AA75" s="1">
        <v>15577.0373668752</v>
      </c>
      <c r="AB75" s="1">
        <v>0.71669438577613198</v>
      </c>
      <c r="AC75" s="1">
        <v>0.78202983735324905</v>
      </c>
      <c r="AD75" s="1">
        <v>15733.959898285</v>
      </c>
      <c r="AE75" s="1">
        <f t="shared" si="8"/>
        <v>0.72037361029143898</v>
      </c>
      <c r="AF75" s="1">
        <f t="shared" si="9"/>
        <v>0.78835786061707558</v>
      </c>
      <c r="AG75" s="1">
        <f t="shared" si="10"/>
        <v>10474.518456887734</v>
      </c>
      <c r="AH75" s="1">
        <f t="shared" si="11"/>
        <v>1.6218248595067193E-3</v>
      </c>
      <c r="AI75" s="1">
        <f t="shared" si="12"/>
        <v>2.590297641018141E-3</v>
      </c>
      <c r="AJ75" s="1">
        <f t="shared" si="13"/>
        <v>6305.810047415529</v>
      </c>
    </row>
    <row r="76" spans="2:36" x14ac:dyDescent="0.2">
      <c r="B76" s="25"/>
      <c r="C76" s="4">
        <v>20</v>
      </c>
      <c r="D76" s="1">
        <v>0.72128193274978603</v>
      </c>
      <c r="E76" s="1">
        <v>0.79083474269796805</v>
      </c>
      <c r="F76" s="1">
        <v>18636.5574667849</v>
      </c>
      <c r="G76" s="1">
        <v>0.72092787949778703</v>
      </c>
      <c r="H76" s="1">
        <v>0.78742573139025995</v>
      </c>
      <c r="I76" s="1">
        <v>4055.5495295922101</v>
      </c>
      <c r="J76" s="1">
        <v>0.71875537195621098</v>
      </c>
      <c r="K76" s="1">
        <v>0.78824479270018299</v>
      </c>
      <c r="L76" s="1">
        <v>15441.9594327676</v>
      </c>
      <c r="M76" s="1">
        <v>0.71972613468379198</v>
      </c>
      <c r="N76" s="1">
        <v>0.79054420328538</v>
      </c>
      <c r="O76" s="1">
        <v>2683.4128722615101</v>
      </c>
      <c r="P76" s="1">
        <v>0.72095211548670901</v>
      </c>
      <c r="Q76" s="1">
        <v>0.78574309916642404</v>
      </c>
      <c r="R76" s="1">
        <v>15486.588207896501</v>
      </c>
      <c r="S76" s="1">
        <v>0.71983821267763304</v>
      </c>
      <c r="T76" s="1">
        <v>0.78985548978881603</v>
      </c>
      <c r="U76" s="1">
        <v>2682.0160902998</v>
      </c>
      <c r="V76" s="1">
        <v>0.71736820681831304</v>
      </c>
      <c r="W76" s="1">
        <v>0.78668623403794402</v>
      </c>
      <c r="X76" s="1">
        <v>4000.16350882692</v>
      </c>
      <c r="Y76" s="1">
        <v>0.71825606767618</v>
      </c>
      <c r="Z76" s="1">
        <v>0.78821813811108898</v>
      </c>
      <c r="AA76" s="1">
        <v>15576.4338947086</v>
      </c>
      <c r="AB76" s="1">
        <v>0.71599056003759598</v>
      </c>
      <c r="AC76" s="1">
        <v>0.78163728278377598</v>
      </c>
      <c r="AD76" s="1">
        <v>15733.958441581401</v>
      </c>
      <c r="AE76" s="1">
        <f t="shared" si="8"/>
        <v>0.71923294239822311</v>
      </c>
      <c r="AF76" s="1">
        <f t="shared" si="9"/>
        <v>0.78768774599576008</v>
      </c>
      <c r="AG76" s="1">
        <f t="shared" si="10"/>
        <v>10477.404382746605</v>
      </c>
      <c r="AH76" s="1">
        <f t="shared" si="11"/>
        <v>1.695029041288026E-3</v>
      </c>
      <c r="AI76" s="1">
        <f t="shared" si="12"/>
        <v>2.458506772080437E-3</v>
      </c>
      <c r="AJ76" s="1">
        <f t="shared" si="13"/>
        <v>6357.3553533670456</v>
      </c>
    </row>
    <row r="77" spans="2:36" x14ac:dyDescent="0.2">
      <c r="B77" s="25"/>
      <c r="C77" s="4">
        <v>15</v>
      </c>
      <c r="D77" s="1">
        <v>0.71987222950139895</v>
      </c>
      <c r="E77" s="1">
        <v>0.78982965133546001</v>
      </c>
      <c r="F77" s="1">
        <v>18619.644631094801</v>
      </c>
      <c r="G77" s="1">
        <v>0.72044969267486803</v>
      </c>
      <c r="H77" s="1">
        <v>0.78735592178672298</v>
      </c>
      <c r="I77" s="1">
        <v>4050.03274033356</v>
      </c>
      <c r="J77" s="1">
        <v>0.71884513611825995</v>
      </c>
      <c r="K77" s="1">
        <v>0.78851149674691301</v>
      </c>
      <c r="L77" s="1">
        <v>15442.020466088799</v>
      </c>
      <c r="M77" s="1">
        <v>0.719129130497277</v>
      </c>
      <c r="N77" s="1">
        <v>0.78999995686524904</v>
      </c>
      <c r="O77" s="1">
        <v>2683.5634442872101</v>
      </c>
      <c r="P77" s="1">
        <v>0.71915092631201905</v>
      </c>
      <c r="Q77" s="1">
        <v>0.78416813305457</v>
      </c>
      <c r="R77" s="1">
        <v>15486.284837185</v>
      </c>
      <c r="S77" s="1">
        <v>0.71853914840759203</v>
      </c>
      <c r="T77" s="1">
        <v>0.78821000947078201</v>
      </c>
      <c r="U77" s="1">
        <v>2695.1112144604099</v>
      </c>
      <c r="V77" s="1">
        <v>0.71667887649272499</v>
      </c>
      <c r="W77" s="1">
        <v>0.78609479982084396</v>
      </c>
      <c r="X77" s="1">
        <v>4000.3945101853601</v>
      </c>
      <c r="Y77" s="1">
        <v>0.71588426323253695</v>
      </c>
      <c r="Z77" s="1">
        <v>0.78603955599685904</v>
      </c>
      <c r="AA77" s="1">
        <v>15576.203991615999</v>
      </c>
      <c r="AB77" s="1">
        <v>0.71499563220143503</v>
      </c>
      <c r="AC77" s="1">
        <v>0.78028118823040205</v>
      </c>
      <c r="AD77" s="1">
        <v>15736.4814867675</v>
      </c>
      <c r="AE77" s="1">
        <f t="shared" si="8"/>
        <v>0.7181716706042347</v>
      </c>
      <c r="AF77" s="1">
        <f t="shared" si="9"/>
        <v>0.78672119036753363</v>
      </c>
      <c r="AG77" s="1">
        <f t="shared" si="10"/>
        <v>10476.637480224294</v>
      </c>
      <c r="AH77" s="1">
        <f t="shared" si="11"/>
        <v>1.7004677382739283E-3</v>
      </c>
      <c r="AI77" s="1">
        <f t="shared" si="12"/>
        <v>2.6240178098039793E-3</v>
      </c>
      <c r="AJ77" s="1">
        <f t="shared" si="13"/>
        <v>6354.3950072961552</v>
      </c>
    </row>
    <row r="78" spans="2:36" x14ac:dyDescent="0.2">
      <c r="B78" s="25"/>
      <c r="C78" s="4">
        <v>10</v>
      </c>
      <c r="D78" s="1">
        <v>0.71877233250652495</v>
      </c>
      <c r="E78" s="1">
        <v>0.78824325539906404</v>
      </c>
      <c r="F78" s="1">
        <v>18619.975067560099</v>
      </c>
      <c r="G78" s="1">
        <v>0.71895485263744396</v>
      </c>
      <c r="H78" s="1">
        <v>0.78609547385608303</v>
      </c>
      <c r="I78" s="1">
        <v>4050.0967218153201</v>
      </c>
      <c r="J78" s="1">
        <v>0.71853900928086401</v>
      </c>
      <c r="K78" s="1">
        <v>0.78808408233004001</v>
      </c>
      <c r="L78" s="1">
        <v>15442.053974669199</v>
      </c>
      <c r="M78" s="1">
        <v>0.71893482993588198</v>
      </c>
      <c r="N78" s="1">
        <v>0.78973594366628097</v>
      </c>
      <c r="O78" s="1">
        <v>2685.0155473468199</v>
      </c>
      <c r="P78" s="1">
        <v>0.71736620243804505</v>
      </c>
      <c r="Q78" s="1">
        <v>0.782649404441217</v>
      </c>
      <c r="R78" s="1">
        <v>15486.181670911301</v>
      </c>
      <c r="S78" s="1">
        <v>0.71653618583339596</v>
      </c>
      <c r="T78" s="1">
        <v>0.78655323436667501</v>
      </c>
      <c r="U78" s="1">
        <v>2697.66000430553</v>
      </c>
      <c r="V78" s="1">
        <v>0.71545195115031801</v>
      </c>
      <c r="W78" s="1">
        <v>0.78468639888727798</v>
      </c>
      <c r="X78" s="1">
        <v>3995.4874487372299</v>
      </c>
      <c r="Y78" s="1">
        <v>0.71430590026571705</v>
      </c>
      <c r="Z78" s="1">
        <v>0.78515391347708496</v>
      </c>
      <c r="AA78" s="1">
        <v>15575.224017626901</v>
      </c>
      <c r="AB78" s="1">
        <v>0.71339181722433997</v>
      </c>
      <c r="AC78" s="1">
        <v>0.77900760988385798</v>
      </c>
      <c r="AD78" s="1">
        <v>15735.878889301701</v>
      </c>
      <c r="AE78" s="1">
        <f t="shared" si="8"/>
        <v>0.71691700903028133</v>
      </c>
      <c r="AF78" s="1">
        <f t="shared" si="9"/>
        <v>0.78557881292306453</v>
      </c>
      <c r="AG78" s="1">
        <f t="shared" si="10"/>
        <v>10476.397038030456</v>
      </c>
      <c r="AH78" s="1">
        <f t="shared" si="11"/>
        <v>1.8976757068892777E-3</v>
      </c>
      <c r="AI78" s="1">
        <f t="shared" si="12"/>
        <v>2.7951292700688231E-3</v>
      </c>
      <c r="AJ78" s="1">
        <f t="shared" si="13"/>
        <v>6355.0358603854365</v>
      </c>
    </row>
    <row r="79" spans="2:36" x14ac:dyDescent="0.2">
      <c r="B79" s="25"/>
      <c r="C79" s="4">
        <v>5</v>
      </c>
      <c r="D79" s="1">
        <v>0.71940166482322798</v>
      </c>
      <c r="E79" s="1">
        <v>0.788207849191221</v>
      </c>
      <c r="F79" s="1">
        <v>18618.040608452</v>
      </c>
      <c r="G79" s="1">
        <v>0.71769160505916796</v>
      </c>
      <c r="H79" s="1">
        <v>0.78516476458976403</v>
      </c>
      <c r="I79" s="1">
        <v>4051.28623369555</v>
      </c>
      <c r="J79" s="1">
        <v>0.717779022130973</v>
      </c>
      <c r="K79" s="1">
        <v>0.78751751621930999</v>
      </c>
      <c r="L79" s="1">
        <v>15699.485371855</v>
      </c>
      <c r="M79" s="1">
        <v>0.71815910658547</v>
      </c>
      <c r="N79" s="1">
        <v>0.78913787942726299</v>
      </c>
      <c r="O79" s="1">
        <v>2685.3184534421398</v>
      </c>
      <c r="P79" s="1">
        <v>0.71760038942451498</v>
      </c>
      <c r="Q79" s="1">
        <v>0.783033584791472</v>
      </c>
      <c r="R79" s="1">
        <v>15486.1366422336</v>
      </c>
      <c r="S79" s="1">
        <v>0.71575022411707701</v>
      </c>
      <c r="T79" s="1">
        <v>0.78564388957255704</v>
      </c>
      <c r="U79" s="1">
        <v>2690.4521227780301</v>
      </c>
      <c r="V79" s="1">
        <v>0.71452439778622501</v>
      </c>
      <c r="W79" s="1">
        <v>0.783489095570158</v>
      </c>
      <c r="X79" s="1">
        <v>4016.9525823986701</v>
      </c>
      <c r="Y79" s="1">
        <v>0.71456113958434497</v>
      </c>
      <c r="Z79" s="1">
        <v>0.78528646665697999</v>
      </c>
      <c r="AA79" s="1">
        <v>15575.1149515658</v>
      </c>
      <c r="AB79" s="1">
        <v>0.71172138810484298</v>
      </c>
      <c r="AC79" s="1">
        <v>0.77767121156677299</v>
      </c>
      <c r="AD79" s="1">
        <v>15741.411864825701</v>
      </c>
      <c r="AE79" s="1">
        <f t="shared" si="8"/>
        <v>0.71635432640176044</v>
      </c>
      <c r="AF79" s="1">
        <f t="shared" si="9"/>
        <v>0.78501691750949976</v>
      </c>
      <c r="AG79" s="1">
        <f t="shared" si="10"/>
        <v>10507.133203471831</v>
      </c>
      <c r="AH79" s="1">
        <f t="shared" si="11"/>
        <v>2.171897520776467E-3</v>
      </c>
      <c r="AI79" s="1">
        <f t="shared" si="12"/>
        <v>2.9851544751477981E-3</v>
      </c>
      <c r="AJ79" s="1">
        <f t="shared" si="13"/>
        <v>6373.9932907008861</v>
      </c>
    </row>
    <row r="80" spans="2:36" ht="16" customHeight="1" x14ac:dyDescent="0.2">
      <c r="B80" s="24" t="s">
        <v>43</v>
      </c>
      <c r="C80" s="4">
        <v>95</v>
      </c>
      <c r="D80" s="1">
        <v>0.79910027894617297</v>
      </c>
      <c r="E80" s="1">
        <v>0.869426819283593</v>
      </c>
      <c r="F80" s="1">
        <v>2213.5138571802499</v>
      </c>
      <c r="G80" s="1">
        <v>0.79823480893274601</v>
      </c>
      <c r="H80" s="1">
        <v>0.86776329838849697</v>
      </c>
      <c r="I80" s="1">
        <v>2214.62364271358</v>
      </c>
      <c r="J80" s="1">
        <v>0.79905221632236101</v>
      </c>
      <c r="K80" s="1">
        <v>0.86856009972467496</v>
      </c>
      <c r="L80" s="1">
        <v>2212.45599260885</v>
      </c>
      <c r="M80" s="1">
        <v>0.79784947522236105</v>
      </c>
      <c r="N80" s="1">
        <v>0.868235190607345</v>
      </c>
      <c r="O80" s="1">
        <v>3048.40001218615</v>
      </c>
      <c r="P80" s="1">
        <v>0.79659281129662995</v>
      </c>
      <c r="Q80" s="1">
        <v>0.86818271130723401</v>
      </c>
      <c r="R80" s="1">
        <v>3024.72445722459</v>
      </c>
      <c r="S80" s="1">
        <v>0.79682092570584395</v>
      </c>
      <c r="T80" s="1">
        <v>0.86828975895835103</v>
      </c>
      <c r="U80" s="1">
        <v>2816.4941161643801</v>
      </c>
      <c r="V80" s="1">
        <v>0.79360915315785396</v>
      </c>
      <c r="W80" s="1">
        <v>0.86673943091235695</v>
      </c>
      <c r="X80" s="1">
        <v>2081.9145116168502</v>
      </c>
      <c r="Y80" s="1">
        <v>0.79485883433489601</v>
      </c>
      <c r="Z80" s="1">
        <v>0.86709544828464202</v>
      </c>
      <c r="AA80" s="1">
        <v>2243.9512865353299</v>
      </c>
      <c r="AB80" s="1">
        <v>0.79507778279536501</v>
      </c>
      <c r="AC80" s="1">
        <v>0.867054444072337</v>
      </c>
      <c r="AD80" s="1">
        <v>2085.4622117821</v>
      </c>
      <c r="AE80" s="1">
        <f t="shared" si="8"/>
        <v>0.7967995874126923</v>
      </c>
      <c r="AF80" s="1">
        <f t="shared" si="9"/>
        <v>0.86792746683767019</v>
      </c>
      <c r="AG80" s="1">
        <f t="shared" si="10"/>
        <v>2437.948898668009</v>
      </c>
      <c r="AH80" s="1">
        <f t="shared" si="11"/>
        <v>2.0768779976298728E-3</v>
      </c>
      <c r="AI80" s="1">
        <f t="shared" si="12"/>
        <v>8.6258427216712803E-4</v>
      </c>
      <c r="AJ80" s="1">
        <f t="shared" si="13"/>
        <v>370.65725476322672</v>
      </c>
    </row>
    <row r="81" spans="2:36" x14ac:dyDescent="0.2">
      <c r="B81" s="25"/>
      <c r="C81" s="4">
        <v>90</v>
      </c>
      <c r="D81" s="1">
        <v>0.79157793305756396</v>
      </c>
      <c r="E81" s="1">
        <v>0.86266888152423704</v>
      </c>
      <c r="F81" s="1">
        <v>2229.4610004942501</v>
      </c>
      <c r="G81" s="1">
        <v>0.79291130185543601</v>
      </c>
      <c r="H81" s="1">
        <v>0.86369332547403499</v>
      </c>
      <c r="I81" s="1">
        <v>2214.5167691614902</v>
      </c>
      <c r="J81" s="1">
        <v>0.79313609810846597</v>
      </c>
      <c r="K81" s="1">
        <v>0.86447559710892297</v>
      </c>
      <c r="L81" s="1">
        <v>2213.1887649161599</v>
      </c>
      <c r="M81" s="1">
        <v>0.79333070926080995</v>
      </c>
      <c r="N81" s="1">
        <v>0.86465680595513605</v>
      </c>
      <c r="O81" s="1">
        <v>3076.0664971131901</v>
      </c>
      <c r="P81" s="1">
        <v>0.79179434041719898</v>
      </c>
      <c r="Q81" s="1">
        <v>0.86378179886550399</v>
      </c>
      <c r="R81" s="1">
        <v>3028.93080150791</v>
      </c>
      <c r="S81" s="1">
        <v>0.79181575855354402</v>
      </c>
      <c r="T81" s="1">
        <v>0.86298837669266903</v>
      </c>
      <c r="U81" s="1">
        <v>2851.7267479706302</v>
      </c>
      <c r="V81" s="1">
        <v>0.78836999972895905</v>
      </c>
      <c r="W81" s="1">
        <v>0.86129393995759596</v>
      </c>
      <c r="X81" s="1">
        <v>3862.0423817439</v>
      </c>
      <c r="Y81" s="1">
        <v>0.78976249780987695</v>
      </c>
      <c r="Z81" s="1">
        <v>0.86111689435452898</v>
      </c>
      <c r="AA81" s="1">
        <v>16126.6602329201</v>
      </c>
      <c r="AB81" s="1">
        <v>0.78837704732456004</v>
      </c>
      <c r="AC81" s="1">
        <v>0.86197053150667302</v>
      </c>
      <c r="AD81" s="1">
        <v>2083.5505086940102</v>
      </c>
      <c r="AE81" s="1">
        <f t="shared" si="8"/>
        <v>0.79123063179071262</v>
      </c>
      <c r="AF81" s="1">
        <f t="shared" si="9"/>
        <v>0.86296068349325572</v>
      </c>
      <c r="AG81" s="1">
        <f t="shared" si="10"/>
        <v>4187.3493005024038</v>
      </c>
      <c r="AH81" s="1">
        <f t="shared" si="11"/>
        <v>1.9946931529993294E-3</v>
      </c>
      <c r="AI81" s="1">
        <f t="shared" si="12"/>
        <v>1.2882953763972606E-3</v>
      </c>
      <c r="AJ81" s="1">
        <f t="shared" si="13"/>
        <v>3852.2577666844454</v>
      </c>
    </row>
    <row r="82" spans="2:36" x14ac:dyDescent="0.2">
      <c r="B82" s="25"/>
      <c r="C82" s="4">
        <v>85</v>
      </c>
      <c r="D82" s="1">
        <v>0.78515966657175895</v>
      </c>
      <c r="E82" s="1">
        <v>0.85750547145001599</v>
      </c>
      <c r="F82" s="1">
        <v>2239.1505009177599</v>
      </c>
      <c r="G82" s="1">
        <v>0.788194240083121</v>
      </c>
      <c r="H82" s="1">
        <v>0.859819790487794</v>
      </c>
      <c r="I82" s="1">
        <v>2214.3122170584302</v>
      </c>
      <c r="J82" s="1">
        <v>0.78664028718175605</v>
      </c>
      <c r="K82" s="1">
        <v>0.86005451376436204</v>
      </c>
      <c r="L82" s="1">
        <v>2120.28636687979</v>
      </c>
      <c r="M82" s="1">
        <v>0.78888070457957504</v>
      </c>
      <c r="N82" s="1">
        <v>0.86168977522067702</v>
      </c>
      <c r="O82" s="1">
        <v>3076.8141274457998</v>
      </c>
      <c r="P82" s="1">
        <v>0.78729487644321205</v>
      </c>
      <c r="Q82" s="1">
        <v>0.85916792925392305</v>
      </c>
      <c r="R82" s="1">
        <v>3028.6384792112299</v>
      </c>
      <c r="S82" s="1">
        <v>0.78629090214159303</v>
      </c>
      <c r="T82" s="1">
        <v>0.85894915542014005</v>
      </c>
      <c r="U82" s="1">
        <v>2854.0612830292298</v>
      </c>
      <c r="V82" s="1">
        <v>0.78340656569220901</v>
      </c>
      <c r="W82" s="1">
        <v>0.85884091783579897</v>
      </c>
      <c r="X82" s="1">
        <v>3944.30631496042</v>
      </c>
      <c r="Y82" s="1">
        <v>0.78398611387567596</v>
      </c>
      <c r="Z82" s="1">
        <v>0.85697352932568904</v>
      </c>
      <c r="AA82" s="1">
        <v>16057.751829668199</v>
      </c>
      <c r="AB82" s="1">
        <v>0.78431857632811797</v>
      </c>
      <c r="AC82" s="1">
        <v>0.857091838144315</v>
      </c>
      <c r="AD82" s="1">
        <v>16129.8194236565</v>
      </c>
      <c r="AE82" s="1">
        <f t="shared" si="8"/>
        <v>0.7860191036552242</v>
      </c>
      <c r="AF82" s="1">
        <f t="shared" si="9"/>
        <v>0.85889921343363507</v>
      </c>
      <c r="AG82" s="1">
        <f t="shared" si="10"/>
        <v>5740.571171425262</v>
      </c>
      <c r="AH82" s="1">
        <f t="shared" si="11"/>
        <v>1.9299490403983661E-3</v>
      </c>
      <c r="AI82" s="1">
        <f t="shared" si="12"/>
        <v>1.3132389598757737E-3</v>
      </c>
      <c r="AJ82" s="1">
        <f t="shared" si="13"/>
        <v>5077.2926451570402</v>
      </c>
    </row>
    <row r="83" spans="2:36" x14ac:dyDescent="0.2">
      <c r="B83" s="25"/>
      <c r="C83" s="4">
        <v>80</v>
      </c>
      <c r="D83" s="1">
        <v>0.78096930917987095</v>
      </c>
      <c r="E83" s="1">
        <v>0.85447053246607496</v>
      </c>
      <c r="F83" s="1">
        <v>2241.0021909032098</v>
      </c>
      <c r="G83" s="1">
        <v>0.78493316886151898</v>
      </c>
      <c r="H83" s="1">
        <v>0.85765134668536602</v>
      </c>
      <c r="I83" s="1">
        <v>2103.4367103330201</v>
      </c>
      <c r="J83" s="1">
        <v>0.78258586500683103</v>
      </c>
      <c r="K83" s="1">
        <v>0.85688631707904594</v>
      </c>
      <c r="L83" s="1">
        <v>2133.4868642505598</v>
      </c>
      <c r="M83" s="1">
        <v>0.78297561713975505</v>
      </c>
      <c r="N83" s="1">
        <v>0.85713525544250901</v>
      </c>
      <c r="O83" s="1">
        <v>3075.7256960771801</v>
      </c>
      <c r="P83" s="1">
        <v>0.782323012562121</v>
      </c>
      <c r="Q83" s="1">
        <v>0.85504711544821299</v>
      </c>
      <c r="R83" s="1">
        <v>15411.440877003501</v>
      </c>
      <c r="S83" s="1">
        <v>0.78100783374007299</v>
      </c>
      <c r="T83" s="1">
        <v>0.85648980504629901</v>
      </c>
      <c r="U83" s="1">
        <v>2853.15949841779</v>
      </c>
      <c r="V83" s="1">
        <v>0.77933585845267594</v>
      </c>
      <c r="W83" s="1">
        <v>0.85683133132535505</v>
      </c>
      <c r="X83" s="1">
        <v>3862.0264663759899</v>
      </c>
      <c r="Y83" s="1">
        <v>0.77934191119616103</v>
      </c>
      <c r="Z83" s="1">
        <v>0.85343208592331199</v>
      </c>
      <c r="AA83" s="1">
        <v>15374.1915814558</v>
      </c>
      <c r="AB83" s="1">
        <v>0.78004266848904902</v>
      </c>
      <c r="AC83" s="1">
        <v>0.85404347980264605</v>
      </c>
      <c r="AD83" s="1">
        <v>16060.642254751599</v>
      </c>
      <c r="AE83" s="1">
        <f t="shared" si="8"/>
        <v>0.78150169384756174</v>
      </c>
      <c r="AF83" s="1">
        <f t="shared" si="9"/>
        <v>0.85577636324653572</v>
      </c>
      <c r="AG83" s="1">
        <f t="shared" si="10"/>
        <v>7012.7902377298497</v>
      </c>
      <c r="AH83" s="1">
        <f t="shared" si="11"/>
        <v>1.7996748208387024E-3</v>
      </c>
      <c r="AI83" s="1">
        <f t="shared" si="12"/>
        <v>1.3753198717027348E-3</v>
      </c>
      <c r="AJ83" s="1">
        <f t="shared" si="13"/>
        <v>5659.016488204792</v>
      </c>
    </row>
    <row r="84" spans="2:36" x14ac:dyDescent="0.2">
      <c r="B84" s="25"/>
      <c r="C84" s="4">
        <v>75</v>
      </c>
      <c r="D84" s="1">
        <v>0.777476440014232</v>
      </c>
      <c r="E84" s="1">
        <v>0.85260150884568098</v>
      </c>
      <c r="F84" s="1">
        <v>2230.5859510075202</v>
      </c>
      <c r="G84" s="1">
        <v>0.78069572262208697</v>
      </c>
      <c r="H84" s="1">
        <v>0.85488423693340998</v>
      </c>
      <c r="I84" s="1">
        <v>2120.9604834225302</v>
      </c>
      <c r="J84" s="1">
        <v>0.77823227281044904</v>
      </c>
      <c r="K84" s="1">
        <v>0.85376392213242902</v>
      </c>
      <c r="L84" s="1">
        <v>2133.4326052472902</v>
      </c>
      <c r="M84" s="1">
        <v>0.779016617460765</v>
      </c>
      <c r="N84" s="1">
        <v>0.85522320705232002</v>
      </c>
      <c r="O84" s="1">
        <v>3074.4561367933302</v>
      </c>
      <c r="P84" s="1">
        <v>0.77815079623549099</v>
      </c>
      <c r="Q84" s="1">
        <v>0.85243179687407999</v>
      </c>
      <c r="R84" s="1">
        <v>15411.964712848199</v>
      </c>
      <c r="S84" s="1">
        <v>0.777756872733814</v>
      </c>
      <c r="T84" s="1">
        <v>0.85366911928352096</v>
      </c>
      <c r="U84" s="1">
        <v>2852.9256903058499</v>
      </c>
      <c r="V84" s="1">
        <v>0.77557828217546498</v>
      </c>
      <c r="W84" s="1">
        <v>0.85370653219542103</v>
      </c>
      <c r="X84" s="1">
        <v>3944.5935600355101</v>
      </c>
      <c r="Y84" s="1">
        <v>0.77455893390928399</v>
      </c>
      <c r="Z84" s="1">
        <v>0.84981385251372599</v>
      </c>
      <c r="AA84" s="1">
        <v>15390.0597842925</v>
      </c>
      <c r="AB84" s="1">
        <v>0.77555083317296203</v>
      </c>
      <c r="AC84" s="1">
        <v>0.85038596868108496</v>
      </c>
      <c r="AD84" s="1">
        <v>15394.871411579001</v>
      </c>
      <c r="AE84" s="1">
        <f t="shared" si="8"/>
        <v>0.77744630790383873</v>
      </c>
      <c r="AF84" s="1">
        <f t="shared" si="9"/>
        <v>0.85294223827907467</v>
      </c>
      <c r="AG84" s="1">
        <f t="shared" si="10"/>
        <v>6950.4278150590808</v>
      </c>
      <c r="AH84" s="1">
        <f t="shared" si="11"/>
        <v>1.7957300680113502E-3</v>
      </c>
      <c r="AI84" s="1">
        <f t="shared" si="12"/>
        <v>1.6077476312807003E-3</v>
      </c>
      <c r="AJ84" s="1">
        <f t="shared" si="13"/>
        <v>5550.1338710044411</v>
      </c>
    </row>
    <row r="85" spans="2:36" x14ac:dyDescent="0.2">
      <c r="B85" s="25"/>
      <c r="C85" s="4">
        <v>70</v>
      </c>
      <c r="D85" s="1">
        <v>0.77446579543166005</v>
      </c>
      <c r="E85" s="1">
        <v>0.85002059491710602</v>
      </c>
      <c r="F85" s="1">
        <v>2235.35608379838</v>
      </c>
      <c r="G85" s="1">
        <v>0.777438177221774</v>
      </c>
      <c r="H85" s="1">
        <v>0.85280449861610097</v>
      </c>
      <c r="I85" s="1">
        <v>2120.9417222144598</v>
      </c>
      <c r="J85" s="1">
        <v>0.773916936523389</v>
      </c>
      <c r="K85" s="1">
        <v>0.85082973677773799</v>
      </c>
      <c r="L85" s="1">
        <v>2135.2480853556399</v>
      </c>
      <c r="M85" s="1">
        <v>0.77552589343901801</v>
      </c>
      <c r="N85" s="1">
        <v>0.85300857569361899</v>
      </c>
      <c r="O85" s="1">
        <v>3073.5796501163099</v>
      </c>
      <c r="P85" s="1">
        <v>0.77459155466766305</v>
      </c>
      <c r="Q85" s="1">
        <v>0.84930416266202502</v>
      </c>
      <c r="R85" s="1">
        <v>15416.657240525201</v>
      </c>
      <c r="S85" s="1">
        <v>0.772572474117176</v>
      </c>
      <c r="T85" s="1">
        <v>0.848289522194832</v>
      </c>
      <c r="U85" s="1">
        <v>2879.4743205990699</v>
      </c>
      <c r="V85" s="1">
        <v>0.77200281250301395</v>
      </c>
      <c r="W85" s="1">
        <v>0.85026002757918795</v>
      </c>
      <c r="X85" s="1">
        <v>3873.3951723377099</v>
      </c>
      <c r="Y85" s="1">
        <v>0.77116834826226499</v>
      </c>
      <c r="Z85" s="1">
        <v>0.84764333425868699</v>
      </c>
      <c r="AA85" s="1">
        <v>15382.959567446</v>
      </c>
      <c r="AB85" s="1">
        <v>0.77163359774736495</v>
      </c>
      <c r="AC85" s="1">
        <v>0.84597887968642904</v>
      </c>
      <c r="AD85" s="1">
        <v>16132.690934779999</v>
      </c>
      <c r="AE85" s="1">
        <f t="shared" si="8"/>
        <v>0.77370173221259142</v>
      </c>
      <c r="AF85" s="1">
        <f t="shared" si="9"/>
        <v>0.84979325915396953</v>
      </c>
      <c r="AG85" s="1">
        <f t="shared" si="10"/>
        <v>7027.8114196858623</v>
      </c>
      <c r="AH85" s="1">
        <f t="shared" si="11"/>
        <v>1.8678570215862392E-3</v>
      </c>
      <c r="AI85" s="1">
        <f t="shared" si="12"/>
        <v>1.972190590890236E-3</v>
      </c>
      <c r="AJ85" s="1">
        <f t="shared" si="13"/>
        <v>5668.4223767633785</v>
      </c>
    </row>
    <row r="86" spans="2:36" x14ac:dyDescent="0.2">
      <c r="B86" s="25"/>
      <c r="C86" s="4">
        <v>65</v>
      </c>
      <c r="D86" s="1">
        <v>0.772191946008015</v>
      </c>
      <c r="E86" s="1">
        <v>0.84843080058938503</v>
      </c>
      <c r="F86" s="1">
        <v>2235.8206108149502</v>
      </c>
      <c r="G86" s="1">
        <v>0.77379098163992299</v>
      </c>
      <c r="H86" s="1">
        <v>0.84969898261853205</v>
      </c>
      <c r="I86" s="1">
        <v>2128.2645411685698</v>
      </c>
      <c r="J86" s="1">
        <v>0.77097543407997304</v>
      </c>
      <c r="K86" s="1">
        <v>0.84895431493663298</v>
      </c>
      <c r="L86" s="1">
        <v>2134.31727022114</v>
      </c>
      <c r="M86" s="1">
        <v>0.77195776434807295</v>
      </c>
      <c r="N86" s="1">
        <v>0.85068775224325999</v>
      </c>
      <c r="O86" s="1">
        <v>3073.7658468136301</v>
      </c>
      <c r="P86" s="1">
        <v>0.771414545066471</v>
      </c>
      <c r="Q86" s="1">
        <v>0.84639223142092102</v>
      </c>
      <c r="R86" s="1">
        <v>15461.2815929025</v>
      </c>
      <c r="S86" s="1">
        <v>0.76874533741789597</v>
      </c>
      <c r="T86" s="1">
        <v>0.84419594099876005</v>
      </c>
      <c r="U86" s="1">
        <v>3085.96499542528</v>
      </c>
      <c r="V86" s="1">
        <v>0.76733635346236695</v>
      </c>
      <c r="W86" s="1">
        <v>0.84623513681417795</v>
      </c>
      <c r="X86" s="1">
        <v>3955.8912658192698</v>
      </c>
      <c r="Y86" s="1">
        <v>0.76786731399707597</v>
      </c>
      <c r="Z86" s="1">
        <v>0.84605341089003905</v>
      </c>
      <c r="AA86" s="1">
        <v>15382.9682077262</v>
      </c>
      <c r="AB86" s="1">
        <v>0.76855801853259798</v>
      </c>
      <c r="AC86" s="1">
        <v>0.84329734646120702</v>
      </c>
      <c r="AD86" s="1">
        <v>16132.5903386728</v>
      </c>
      <c r="AE86" s="1">
        <f t="shared" si="8"/>
        <v>0.77031529939471033</v>
      </c>
      <c r="AF86" s="1">
        <f t="shared" si="9"/>
        <v>0.8471051018858794</v>
      </c>
      <c r="AG86" s="1">
        <f t="shared" si="10"/>
        <v>7065.6516299515933</v>
      </c>
      <c r="AH86" s="1">
        <f t="shared" si="11"/>
        <v>2.2391911217790762E-3</v>
      </c>
      <c r="AI86" s="1">
        <f t="shared" si="12"/>
        <v>2.1602895728829877E-3</v>
      </c>
      <c r="AJ86" s="1">
        <f t="shared" si="13"/>
        <v>5652.4990648302319</v>
      </c>
    </row>
    <row r="87" spans="2:36" x14ac:dyDescent="0.2">
      <c r="B87" s="25"/>
      <c r="C87" s="4">
        <v>60</v>
      </c>
      <c r="D87" s="1">
        <v>0.76842092921608995</v>
      </c>
      <c r="E87" s="1">
        <v>0.84566448395721305</v>
      </c>
      <c r="F87" s="1">
        <v>2235.97629693414</v>
      </c>
      <c r="G87" s="1">
        <v>0.77015920754532297</v>
      </c>
      <c r="H87" s="1">
        <v>0.84663200244978698</v>
      </c>
      <c r="I87" s="1">
        <v>2431.5530055262402</v>
      </c>
      <c r="J87" s="1">
        <v>0.76727451746495101</v>
      </c>
      <c r="K87" s="1">
        <v>0.84612402534501097</v>
      </c>
      <c r="L87" s="1">
        <v>2134.5223198676599</v>
      </c>
      <c r="M87" s="1">
        <v>0.76944603466221495</v>
      </c>
      <c r="N87" s="1">
        <v>0.849607262126858</v>
      </c>
      <c r="O87" s="1">
        <v>3073.23390570828</v>
      </c>
      <c r="P87" s="1">
        <v>0.76829394618435998</v>
      </c>
      <c r="Q87" s="1">
        <v>0.84379841260507404</v>
      </c>
      <c r="R87" s="1">
        <v>15462.4247950516</v>
      </c>
      <c r="S87" s="1">
        <v>0.76735213291243698</v>
      </c>
      <c r="T87" s="1">
        <v>0.84354235159693902</v>
      </c>
      <c r="U87" s="1">
        <v>3086.0003113800999</v>
      </c>
      <c r="V87" s="1">
        <v>0.76449620960981401</v>
      </c>
      <c r="W87" s="1">
        <v>0.84308398621408798</v>
      </c>
      <c r="X87" s="1">
        <v>3955.9895233724101</v>
      </c>
      <c r="Y87" s="1">
        <v>0.76424845094961402</v>
      </c>
      <c r="Z87" s="1">
        <v>0.84371925296725803</v>
      </c>
      <c r="AA87" s="1">
        <v>15389.872021928</v>
      </c>
      <c r="AB87" s="1">
        <v>0.76680870305667304</v>
      </c>
      <c r="AC87" s="1">
        <v>0.84233233516725703</v>
      </c>
      <c r="AD87" s="1">
        <v>15396.1688375706</v>
      </c>
      <c r="AE87" s="1">
        <f t="shared" si="8"/>
        <v>0.76738890351127531</v>
      </c>
      <c r="AF87" s="1">
        <f t="shared" si="9"/>
        <v>0.84494490138105394</v>
      </c>
      <c r="AG87" s="1">
        <f t="shared" si="10"/>
        <v>7018.4156685932248</v>
      </c>
      <c r="AH87" s="1">
        <f t="shared" si="11"/>
        <v>2.0520028228087038E-3</v>
      </c>
      <c r="AI87" s="1">
        <f t="shared" si="12"/>
        <v>2.0744337563038846E-3</v>
      </c>
      <c r="AJ87" s="1">
        <f t="shared" si="13"/>
        <v>5521.6131495762065</v>
      </c>
    </row>
    <row r="88" spans="2:36" x14ac:dyDescent="0.2">
      <c r="B88" s="25"/>
      <c r="C88" s="4">
        <v>55</v>
      </c>
      <c r="D88" s="1">
        <v>0.76468579248782897</v>
      </c>
      <c r="E88" s="1">
        <v>0.84292940228003499</v>
      </c>
      <c r="F88" s="1">
        <v>2252.9346928957102</v>
      </c>
      <c r="G88" s="1">
        <v>0.76762075371317295</v>
      </c>
      <c r="H88" s="1">
        <v>0.84437999450283696</v>
      </c>
      <c r="I88" s="1">
        <v>2440.96286883618</v>
      </c>
      <c r="J88" s="1">
        <v>0.76464720555121302</v>
      </c>
      <c r="K88" s="1">
        <v>0.84390759478882604</v>
      </c>
      <c r="L88" s="1">
        <v>2157.0469682005901</v>
      </c>
      <c r="M88" s="1">
        <v>0.76533800467786395</v>
      </c>
      <c r="N88" s="1">
        <v>0.84531191685170204</v>
      </c>
      <c r="O88" s="1">
        <v>3084.48994476998</v>
      </c>
      <c r="P88" s="1">
        <v>0.76658871523938399</v>
      </c>
      <c r="Q88" s="1">
        <v>0.84256248779693599</v>
      </c>
      <c r="R88" s="1">
        <v>15463.401618563001</v>
      </c>
      <c r="S88" s="1">
        <v>0.76318433554814102</v>
      </c>
      <c r="T88" s="1">
        <v>0.84109917123301303</v>
      </c>
      <c r="U88" s="1">
        <v>3082.9832897094602</v>
      </c>
      <c r="V88" s="1">
        <v>0.76213968056241299</v>
      </c>
      <c r="W88" s="1">
        <v>0.84148685743665097</v>
      </c>
      <c r="X88" s="1">
        <v>3956.31022370151</v>
      </c>
      <c r="Y88" s="1">
        <v>0.76225898660287705</v>
      </c>
      <c r="Z88" s="1">
        <v>0.84188272713408496</v>
      </c>
      <c r="AA88" s="1">
        <v>15382.8713338783</v>
      </c>
      <c r="AB88" s="1">
        <v>0.76380964716227595</v>
      </c>
      <c r="AC88" s="1">
        <v>0.83975391288180201</v>
      </c>
      <c r="AD88" s="1">
        <v>16106.2386237828</v>
      </c>
      <c r="AE88" s="1">
        <f t="shared" si="8"/>
        <v>0.76447479128279661</v>
      </c>
      <c r="AF88" s="1">
        <f t="shared" si="9"/>
        <v>0.84259045165620983</v>
      </c>
      <c r="AG88" s="1">
        <f t="shared" si="10"/>
        <v>7103.0266182597261</v>
      </c>
      <c r="AH88" s="1">
        <f t="shared" si="11"/>
        <v>1.827647973922161E-3</v>
      </c>
      <c r="AI88" s="1">
        <f t="shared" si="12"/>
        <v>1.551477380000931E-3</v>
      </c>
      <c r="AJ88" s="1">
        <f t="shared" si="13"/>
        <v>5624.1744396535141</v>
      </c>
    </row>
    <row r="89" spans="2:36" x14ac:dyDescent="0.2">
      <c r="B89" s="25"/>
      <c r="C89" s="4">
        <v>50</v>
      </c>
      <c r="D89" s="1">
        <v>0.76205258461771896</v>
      </c>
      <c r="E89" s="1">
        <v>0.841395970521854</v>
      </c>
      <c r="F89" s="1">
        <v>2251.02103298052</v>
      </c>
      <c r="G89" s="1">
        <v>0.76408491516771704</v>
      </c>
      <c r="H89" s="1">
        <v>0.83996886188853803</v>
      </c>
      <c r="I89" s="1">
        <v>3985.03692853556</v>
      </c>
      <c r="J89" s="1">
        <v>0.76130573231965903</v>
      </c>
      <c r="K89" s="1">
        <v>0.84047098108533402</v>
      </c>
      <c r="L89" s="1">
        <v>2159.2546626558601</v>
      </c>
      <c r="M89" s="1">
        <v>0.76238214123609105</v>
      </c>
      <c r="N89" s="1">
        <v>0.84338746245656204</v>
      </c>
      <c r="O89" s="1">
        <v>3088.75530333702</v>
      </c>
      <c r="P89" s="1">
        <v>0.76426933611749803</v>
      </c>
      <c r="Q89" s="1">
        <v>0.84150984947625396</v>
      </c>
      <c r="R89" s="1">
        <v>15463.5484534764</v>
      </c>
      <c r="S89" s="1">
        <v>0.76200360236597497</v>
      </c>
      <c r="T89" s="1">
        <v>0.84088321181597103</v>
      </c>
      <c r="U89" s="1">
        <v>3083.30729566422</v>
      </c>
      <c r="V89" s="1">
        <v>0.760089959972856</v>
      </c>
      <c r="W89" s="1">
        <v>0.83983026032021102</v>
      </c>
      <c r="X89" s="1">
        <v>3955.8498104703899</v>
      </c>
      <c r="Y89" s="1">
        <v>0.75954360129758502</v>
      </c>
      <c r="Z89" s="1">
        <v>0.83844902953482203</v>
      </c>
      <c r="AA89" s="1">
        <v>15667.3466820924</v>
      </c>
      <c r="AB89" s="1">
        <v>0.76159759526697501</v>
      </c>
      <c r="AC89" s="1">
        <v>0.83638991056738698</v>
      </c>
      <c r="AD89" s="1">
        <v>16111.8516261351</v>
      </c>
      <c r="AE89" s="1">
        <f t="shared" si="8"/>
        <v>0.76192549648467489</v>
      </c>
      <c r="AF89" s="1">
        <f t="shared" si="9"/>
        <v>0.8402539486296593</v>
      </c>
      <c r="AG89" s="1">
        <f t="shared" si="10"/>
        <v>7307.3301994830526</v>
      </c>
      <c r="AH89" s="1">
        <f t="shared" si="11"/>
        <v>1.5236624307596067E-3</v>
      </c>
      <c r="AI89" s="1">
        <f t="shared" si="12"/>
        <v>1.7027245736718373E-3</v>
      </c>
      <c r="AJ89" s="1">
        <f t="shared" si="13"/>
        <v>5581.070374865204</v>
      </c>
    </row>
    <row r="90" spans="2:36" x14ac:dyDescent="0.2">
      <c r="B90" s="25"/>
      <c r="C90" s="4">
        <v>45</v>
      </c>
      <c r="D90" s="1">
        <v>0.75990491717822495</v>
      </c>
      <c r="E90" s="1">
        <v>0.83990387349404805</v>
      </c>
      <c r="F90" s="1">
        <v>2251.7836909663101</v>
      </c>
      <c r="G90" s="1">
        <v>0.76111956879746301</v>
      </c>
      <c r="H90" s="1">
        <v>0.83821045594131804</v>
      </c>
      <c r="I90" s="1">
        <v>3984.5995425640799</v>
      </c>
      <c r="J90" s="1">
        <v>0.75904306720055903</v>
      </c>
      <c r="K90" s="1">
        <v>0.83642785325107805</v>
      </c>
      <c r="L90" s="1">
        <v>15397.1731523014</v>
      </c>
      <c r="M90" s="1">
        <v>0.759199082641834</v>
      </c>
      <c r="N90" s="1">
        <v>0.84077057093701402</v>
      </c>
      <c r="O90" s="1">
        <v>3086.3400779164399</v>
      </c>
      <c r="P90" s="1">
        <v>0.76210417208033199</v>
      </c>
      <c r="Q90" s="1">
        <v>0.83935134216449403</v>
      </c>
      <c r="R90" s="1">
        <v>15469.799405986099</v>
      </c>
      <c r="S90" s="1">
        <v>0.759824466920201</v>
      </c>
      <c r="T90" s="1">
        <v>0.83964322883811104</v>
      </c>
      <c r="U90" s="1">
        <v>3081.5331693159401</v>
      </c>
      <c r="V90" s="1">
        <v>0.75731850219246</v>
      </c>
      <c r="W90" s="1">
        <v>0.83704305553666403</v>
      </c>
      <c r="X90" s="1">
        <v>3868.9093666720501</v>
      </c>
      <c r="Y90" s="1">
        <v>0.75765057705190098</v>
      </c>
      <c r="Z90" s="1">
        <v>0.83726959658727895</v>
      </c>
      <c r="AA90" s="1">
        <v>15669.9314792939</v>
      </c>
      <c r="AB90" s="1">
        <v>0.75880244668688801</v>
      </c>
      <c r="AC90" s="1">
        <v>0.835224138758767</v>
      </c>
      <c r="AD90" s="1">
        <v>16111.9986807266</v>
      </c>
      <c r="AE90" s="1">
        <f t="shared" si="8"/>
        <v>0.75944075563887359</v>
      </c>
      <c r="AF90" s="1">
        <f t="shared" si="9"/>
        <v>0.83820490172319706</v>
      </c>
      <c r="AG90" s="1">
        <f t="shared" si="10"/>
        <v>8769.1187295269792</v>
      </c>
      <c r="AH90" s="1">
        <f t="shared" si="11"/>
        <v>1.5407843292689269E-3</v>
      </c>
      <c r="AI90" s="1">
        <f t="shared" si="12"/>
        <v>1.6340036534185517E-3</v>
      </c>
      <c r="AJ90" s="1">
        <f t="shared" si="13"/>
        <v>5911.5553271093586</v>
      </c>
    </row>
    <row r="91" spans="2:36" x14ac:dyDescent="0.2">
      <c r="B91" s="25"/>
      <c r="C91" s="4">
        <v>40</v>
      </c>
      <c r="D91" s="1">
        <v>0.75827357286044506</v>
      </c>
      <c r="E91" s="1">
        <v>0.83822934960821904</v>
      </c>
      <c r="F91" s="1">
        <v>2247.5515117710402</v>
      </c>
      <c r="G91" s="1">
        <v>0.75957008985715702</v>
      </c>
      <c r="H91" s="1">
        <v>0.83711742096015795</v>
      </c>
      <c r="I91" s="1">
        <v>3984.9288129424699</v>
      </c>
      <c r="J91" s="1">
        <v>0.75669272520388897</v>
      </c>
      <c r="K91" s="1">
        <v>0.83471930808255301</v>
      </c>
      <c r="L91" s="1">
        <v>15397.1409285051</v>
      </c>
      <c r="M91" s="1">
        <v>0.75691302300695396</v>
      </c>
      <c r="N91" s="1">
        <v>0.83844251456956298</v>
      </c>
      <c r="O91" s="1">
        <v>3119.0562334075498</v>
      </c>
      <c r="P91" s="1">
        <v>0.75959126045630199</v>
      </c>
      <c r="Q91" s="1">
        <v>0.83637814528981003</v>
      </c>
      <c r="R91" s="1">
        <v>15476.3398924588</v>
      </c>
      <c r="S91" s="1">
        <v>0.75931048193095196</v>
      </c>
      <c r="T91" s="1">
        <v>0.83938289638613905</v>
      </c>
      <c r="U91" s="1">
        <v>3081.52087489414</v>
      </c>
      <c r="V91" s="1">
        <v>0.75536638938019196</v>
      </c>
      <c r="W91" s="1">
        <v>0.83576095593940203</v>
      </c>
      <c r="X91" s="1">
        <v>3951.1437516742899</v>
      </c>
      <c r="Y91" s="1">
        <v>0.75504609973448</v>
      </c>
      <c r="Z91" s="1">
        <v>0.83523474742794201</v>
      </c>
      <c r="AA91" s="1">
        <v>15754.62542038</v>
      </c>
      <c r="AB91" s="1">
        <v>0.75634913904835999</v>
      </c>
      <c r="AC91" s="1">
        <v>0.83202353663059603</v>
      </c>
      <c r="AD91" s="1">
        <v>16454.840140996399</v>
      </c>
      <c r="AE91" s="1">
        <f t="shared" si="8"/>
        <v>0.75745697571985904</v>
      </c>
      <c r="AF91" s="1">
        <f t="shared" si="9"/>
        <v>0.83636543054382029</v>
      </c>
      <c r="AG91" s="1">
        <f t="shared" si="10"/>
        <v>8829.6830630033091</v>
      </c>
      <c r="AH91" s="1">
        <f t="shared" si="11"/>
        <v>1.7240842282456991E-3</v>
      </c>
      <c r="AI91" s="1">
        <f t="shared" si="12"/>
        <v>1.9370502888129415E-3</v>
      </c>
      <c r="AJ91" s="1">
        <f t="shared" si="13"/>
        <v>5949.2029968026127</v>
      </c>
    </row>
    <row r="92" spans="2:36" x14ac:dyDescent="0.2">
      <c r="B92" s="25"/>
      <c r="C92" s="4">
        <v>35</v>
      </c>
      <c r="D92" s="1">
        <v>0.75702549109219996</v>
      </c>
      <c r="E92" s="1">
        <v>0.83722100690940704</v>
      </c>
      <c r="F92" s="1">
        <v>16271.463305572801</v>
      </c>
      <c r="G92" s="1">
        <v>0.75681387334642003</v>
      </c>
      <c r="H92" s="1">
        <v>0.83387389844719795</v>
      </c>
      <c r="I92" s="1">
        <v>3985.9250767441199</v>
      </c>
      <c r="J92" s="1">
        <v>0.754952904649284</v>
      </c>
      <c r="K92" s="1">
        <v>0.83302136920651904</v>
      </c>
      <c r="L92" s="1">
        <v>15397.2023244347</v>
      </c>
      <c r="M92" s="1">
        <v>0.754826731599616</v>
      </c>
      <c r="N92" s="1">
        <v>0.83695045901654697</v>
      </c>
      <c r="O92" s="1">
        <v>3119.5970037522802</v>
      </c>
      <c r="P92" s="1">
        <v>0.75668363641635705</v>
      </c>
      <c r="Q92" s="1">
        <v>0.83415934076865705</v>
      </c>
      <c r="R92" s="1">
        <v>15476.344778292099</v>
      </c>
      <c r="S92" s="1">
        <v>0.75585120891684199</v>
      </c>
      <c r="T92" s="1">
        <v>0.83632922573457402</v>
      </c>
      <c r="U92" s="1">
        <v>3088.1692277655002</v>
      </c>
      <c r="V92" s="1">
        <v>0.75349759224845902</v>
      </c>
      <c r="W92" s="1">
        <v>0.83401438976472697</v>
      </c>
      <c r="X92" s="1">
        <v>3858.3542303867898</v>
      </c>
      <c r="Y92" s="1">
        <v>0.75369394781183996</v>
      </c>
      <c r="Z92" s="1">
        <v>0.83498003686976396</v>
      </c>
      <c r="AA92" s="1">
        <v>15670.0627211467</v>
      </c>
      <c r="AB92" s="1">
        <v>0.75258337587509105</v>
      </c>
      <c r="AC92" s="1">
        <v>0.82908347352993506</v>
      </c>
      <c r="AD92" s="1">
        <v>16452.3847221873</v>
      </c>
      <c r="AE92" s="1">
        <f t="shared" si="8"/>
        <v>0.75510319577290097</v>
      </c>
      <c r="AF92" s="1">
        <f t="shared" si="9"/>
        <v>0.83440368891636973</v>
      </c>
      <c r="AG92" s="1">
        <f t="shared" si="10"/>
        <v>10368.833710031366</v>
      </c>
      <c r="AH92" s="1">
        <f t="shared" si="11"/>
        <v>1.5071952422470157E-3</v>
      </c>
      <c r="AI92" s="1">
        <f t="shared" si="12"/>
        <v>2.1196743888187851E-3</v>
      </c>
      <c r="AJ92" s="1">
        <f t="shared" si="13"/>
        <v>6110.0222973621649</v>
      </c>
    </row>
    <row r="93" spans="2:36" x14ac:dyDescent="0.2">
      <c r="B93" s="25"/>
      <c r="C93" s="4">
        <v>30</v>
      </c>
      <c r="D93" s="1">
        <v>0.75600393894721296</v>
      </c>
      <c r="E93" s="1">
        <v>0.83627882127065301</v>
      </c>
      <c r="F93" s="1">
        <v>16271.367440681101</v>
      </c>
      <c r="G93" s="1">
        <v>0.75505254537590305</v>
      </c>
      <c r="H93" s="1">
        <v>0.83290642319876196</v>
      </c>
      <c r="I93" s="1">
        <v>3984.8865263738999</v>
      </c>
      <c r="J93" s="1">
        <v>0.75265858566552402</v>
      </c>
      <c r="K93" s="1">
        <v>0.83047995646109096</v>
      </c>
      <c r="L93" s="1">
        <v>15397.8912144639</v>
      </c>
      <c r="M93" s="1">
        <v>0.752384792437367</v>
      </c>
      <c r="N93" s="1">
        <v>0.83354872766819199</v>
      </c>
      <c r="O93" s="1">
        <v>3126.6394364545499</v>
      </c>
      <c r="P93" s="1">
        <v>0.75643374024712695</v>
      </c>
      <c r="Q93" s="1">
        <v>0.83415124108629002</v>
      </c>
      <c r="R93" s="1">
        <v>15476.3489140404</v>
      </c>
      <c r="S93" s="1">
        <v>0.75340307321295297</v>
      </c>
      <c r="T93" s="1">
        <v>0.83404780910140597</v>
      </c>
      <c r="U93" s="1">
        <v>3090.5513558059702</v>
      </c>
      <c r="V93" s="1">
        <v>0.75161769322179395</v>
      </c>
      <c r="W93" s="1">
        <v>0.83147641557339602</v>
      </c>
      <c r="X93" s="1">
        <v>3861.49882582078</v>
      </c>
      <c r="Y93" s="1">
        <v>0.751790769290826</v>
      </c>
      <c r="Z93" s="1">
        <v>0.83305304530708002</v>
      </c>
      <c r="AA93" s="1">
        <v>15669.950700065399</v>
      </c>
      <c r="AB93" s="1">
        <v>0.75094725124364003</v>
      </c>
      <c r="AC93" s="1">
        <v>0.82790754054367999</v>
      </c>
      <c r="AD93" s="1">
        <v>16384.0500415647</v>
      </c>
      <c r="AE93" s="1">
        <f t="shared" si="8"/>
        <v>0.75336582107137195</v>
      </c>
      <c r="AF93" s="1">
        <f t="shared" si="9"/>
        <v>0.83264999780117233</v>
      </c>
      <c r="AG93" s="1">
        <f t="shared" si="10"/>
        <v>10362.576050585632</v>
      </c>
      <c r="AH93" s="1">
        <f t="shared" si="11"/>
        <v>1.8379902668066959E-3</v>
      </c>
      <c r="AI93" s="1">
        <f t="shared" si="12"/>
        <v>2.1167009457899641E-3</v>
      </c>
      <c r="AJ93" s="1">
        <f t="shared" si="13"/>
        <v>6101.1572758380807</v>
      </c>
    </row>
    <row r="94" spans="2:36" x14ac:dyDescent="0.2">
      <c r="B94" s="25"/>
      <c r="C94" s="4">
        <v>25</v>
      </c>
      <c r="D94" s="1">
        <v>0.75445102390610197</v>
      </c>
      <c r="E94" s="1">
        <v>0.83596633641900897</v>
      </c>
      <c r="F94" s="1">
        <v>16269.7620586136</v>
      </c>
      <c r="G94" s="1">
        <v>0.75155109457376201</v>
      </c>
      <c r="H94" s="1">
        <v>0.829196317537088</v>
      </c>
      <c r="I94" s="1">
        <v>3987.4252491871398</v>
      </c>
      <c r="J94" s="1">
        <v>0.75191757197927001</v>
      </c>
      <c r="K94" s="1">
        <v>0.83018778207576904</v>
      </c>
      <c r="L94" s="1">
        <v>15397.868394589101</v>
      </c>
      <c r="M94" s="1">
        <v>0.75112107454072796</v>
      </c>
      <c r="N94" s="1">
        <v>0.83275757708266895</v>
      </c>
      <c r="O94" s="1">
        <v>3126.71950170846</v>
      </c>
      <c r="P94" s="1">
        <v>0.75409699892591298</v>
      </c>
      <c r="Q94" s="1">
        <v>0.83213066794966095</v>
      </c>
      <c r="R94" s="1">
        <v>15476.361070913301</v>
      </c>
      <c r="S94" s="1">
        <v>0.75115574219123804</v>
      </c>
      <c r="T94" s="1">
        <v>0.83196214973842497</v>
      </c>
      <c r="U94" s="1">
        <v>3091.8958319175999</v>
      </c>
      <c r="V94" s="1">
        <v>0.74932156334995803</v>
      </c>
      <c r="W94" s="1">
        <v>0.83050643382977696</v>
      </c>
      <c r="X94" s="1">
        <v>3833.0057096731298</v>
      </c>
      <c r="Y94" s="1">
        <v>0.75131787533154704</v>
      </c>
      <c r="Z94" s="1">
        <v>0.83249599183862799</v>
      </c>
      <c r="AA94" s="1">
        <v>15676.966215792199</v>
      </c>
      <c r="AB94" s="1">
        <v>0.74891056987824101</v>
      </c>
      <c r="AC94" s="1">
        <v>0.82629886308367895</v>
      </c>
      <c r="AD94" s="1">
        <v>16383.7883014196</v>
      </c>
      <c r="AE94" s="1">
        <f t="shared" si="8"/>
        <v>0.75153816829741771</v>
      </c>
      <c r="AF94" s="1">
        <f t="shared" si="9"/>
        <v>0.83127801328385609</v>
      </c>
      <c r="AG94" s="1">
        <f t="shared" si="10"/>
        <v>10360.421370423792</v>
      </c>
      <c r="AH94" s="1">
        <f t="shared" si="11"/>
        <v>1.797769044514534E-3</v>
      </c>
      <c r="AI94" s="1">
        <f t="shared" si="12"/>
        <v>2.3110323328353801E-3</v>
      </c>
      <c r="AJ94" s="1">
        <f t="shared" si="13"/>
        <v>6108.1739834536756</v>
      </c>
    </row>
    <row r="95" spans="2:36" x14ac:dyDescent="0.2">
      <c r="B95" s="25"/>
      <c r="C95" s="4">
        <v>20</v>
      </c>
      <c r="D95" s="1">
        <v>0.75210178135357997</v>
      </c>
      <c r="E95" s="1">
        <v>0.83364241108714299</v>
      </c>
      <c r="F95" s="1">
        <v>16541.865791190801</v>
      </c>
      <c r="G95" s="1">
        <v>0.75037530680540199</v>
      </c>
      <c r="H95" s="1">
        <v>0.82874203145655001</v>
      </c>
      <c r="I95" s="1">
        <v>3988.77359849102</v>
      </c>
      <c r="J95" s="1">
        <v>0.74938013186657104</v>
      </c>
      <c r="K95" s="1">
        <v>0.82849874722748196</v>
      </c>
      <c r="L95" s="1">
        <v>15398.316636149701</v>
      </c>
      <c r="M95" s="1">
        <v>0.74908015130707095</v>
      </c>
      <c r="N95" s="1">
        <v>0.83081521312655704</v>
      </c>
      <c r="O95" s="1">
        <v>3126.7019690316401</v>
      </c>
      <c r="P95" s="1">
        <v>0.75298895582633296</v>
      </c>
      <c r="Q95" s="1">
        <v>0.83070861880908398</v>
      </c>
      <c r="R95" s="1">
        <v>15477.733081778901</v>
      </c>
      <c r="S95" s="1">
        <v>0.75074446640460701</v>
      </c>
      <c r="T95" s="1">
        <v>0.832837213263529</v>
      </c>
      <c r="U95" s="1">
        <v>2890.3178837793198</v>
      </c>
      <c r="V95" s="1">
        <v>0.74705331576223799</v>
      </c>
      <c r="W95" s="1">
        <v>0.82842638250864697</v>
      </c>
      <c r="X95" s="1">
        <v>3916.3556756858302</v>
      </c>
      <c r="Y95" s="1">
        <v>0.748808524052889</v>
      </c>
      <c r="Z95" s="1">
        <v>0.83036970997091497</v>
      </c>
      <c r="AA95" s="1">
        <v>15669.8014701172</v>
      </c>
      <c r="AB95" s="1">
        <v>0.74732513634079201</v>
      </c>
      <c r="AC95" s="1">
        <v>0.82510017906269895</v>
      </c>
      <c r="AD95" s="1">
        <v>16383.777562187201</v>
      </c>
      <c r="AE95" s="1">
        <f t="shared" si="8"/>
        <v>0.74976197441327597</v>
      </c>
      <c r="AF95" s="1">
        <f t="shared" si="9"/>
        <v>0.82990450072362298</v>
      </c>
      <c r="AG95" s="1">
        <f t="shared" si="10"/>
        <v>10377.071518712401</v>
      </c>
      <c r="AH95" s="1">
        <f t="shared" si="11"/>
        <v>2.0057279579685349E-3</v>
      </c>
      <c r="AI95" s="1">
        <f t="shared" si="12"/>
        <v>2.2663628492893932E-3</v>
      </c>
      <c r="AJ95" s="1">
        <f t="shared" si="13"/>
        <v>6135.3407498888519</v>
      </c>
    </row>
    <row r="96" spans="2:36" x14ac:dyDescent="0.2">
      <c r="B96" s="25"/>
      <c r="C96" s="4">
        <v>15</v>
      </c>
      <c r="D96" s="1">
        <v>0.75016521267273795</v>
      </c>
      <c r="E96" s="1">
        <v>0.83183494952603498</v>
      </c>
      <c r="F96" s="1">
        <v>18732.7766170424</v>
      </c>
      <c r="G96" s="1">
        <v>0.74942551913833899</v>
      </c>
      <c r="H96" s="1">
        <v>0.82791503135908495</v>
      </c>
      <c r="I96" s="1">
        <v>4002.6710764678801</v>
      </c>
      <c r="J96" s="1">
        <v>0.74854055905118699</v>
      </c>
      <c r="K96" s="1">
        <v>0.82809990753365903</v>
      </c>
      <c r="L96" s="1">
        <v>15398.320334906701</v>
      </c>
      <c r="M96" s="1">
        <v>0.74748068315300797</v>
      </c>
      <c r="N96" s="1">
        <v>0.82943688140907301</v>
      </c>
      <c r="O96" s="1">
        <v>3126.6479165322899</v>
      </c>
      <c r="P96" s="1">
        <v>0.75091604433896197</v>
      </c>
      <c r="Q96" s="1">
        <v>0.82869325422423501</v>
      </c>
      <c r="R96" s="1">
        <v>15477.7785186821</v>
      </c>
      <c r="S96" s="1">
        <v>0.74907719029489095</v>
      </c>
      <c r="T96" s="1">
        <v>0.83096143391541</v>
      </c>
      <c r="U96" s="1">
        <v>2896.75555102014</v>
      </c>
      <c r="V96" s="1">
        <v>0.74611294142273699</v>
      </c>
      <c r="W96" s="1">
        <v>0.82770072050157195</v>
      </c>
      <c r="X96" s="1">
        <v>3833.2493277134599</v>
      </c>
      <c r="Y96" s="1">
        <v>0.74620927743218501</v>
      </c>
      <c r="Z96" s="1">
        <v>0.82792680303220201</v>
      </c>
      <c r="AA96" s="1">
        <v>15669.829466117801</v>
      </c>
      <c r="AB96" s="1">
        <v>0.74567931294504897</v>
      </c>
      <c r="AC96" s="1">
        <v>0.82314052607270305</v>
      </c>
      <c r="AD96" s="1">
        <v>16454.0182404849</v>
      </c>
      <c r="AE96" s="1">
        <f t="shared" si="8"/>
        <v>0.74817852671656615</v>
      </c>
      <c r="AF96" s="1">
        <f t="shared" si="9"/>
        <v>0.82841216750821944</v>
      </c>
      <c r="AG96" s="1">
        <f t="shared" si="10"/>
        <v>10621.33856099641</v>
      </c>
      <c r="AH96" s="1">
        <f t="shared" si="11"/>
        <v>1.8071396040768707E-3</v>
      </c>
      <c r="AI96" s="1">
        <f t="shared" si="12"/>
        <v>2.1119450018795317E-3</v>
      </c>
      <c r="AJ96" s="1">
        <f t="shared" si="13"/>
        <v>6426.0040949131426</v>
      </c>
    </row>
    <row r="97" spans="2:36" x14ac:dyDescent="0.2">
      <c r="B97" s="25"/>
      <c r="C97" s="4">
        <v>10</v>
      </c>
      <c r="D97" s="1">
        <v>0.74864772021084103</v>
      </c>
      <c r="E97" s="1">
        <v>0.830045178732427</v>
      </c>
      <c r="F97" s="1">
        <v>18733.057590225999</v>
      </c>
      <c r="G97" s="1">
        <v>0.74742461073722499</v>
      </c>
      <c r="H97" s="1">
        <v>0.82614520387758295</v>
      </c>
      <c r="I97" s="1">
        <v>4002.7990268843701</v>
      </c>
      <c r="J97" s="1">
        <v>0.74775281629209001</v>
      </c>
      <c r="K97" s="1">
        <v>0.82730845443548295</v>
      </c>
      <c r="L97" s="1">
        <v>15398.5773172929</v>
      </c>
      <c r="M97" s="1">
        <v>0.746846946429505</v>
      </c>
      <c r="N97" s="1">
        <v>0.82878760166455101</v>
      </c>
      <c r="O97" s="1">
        <v>3128.6169796734398</v>
      </c>
      <c r="P97" s="1">
        <v>0.74873420164696003</v>
      </c>
      <c r="Q97" s="1">
        <v>0.82625000176698304</v>
      </c>
      <c r="R97" s="1">
        <v>15478.3886588556</v>
      </c>
      <c r="S97" s="1">
        <v>0.74644907981534103</v>
      </c>
      <c r="T97" s="1">
        <v>0.82857542874954104</v>
      </c>
      <c r="U97" s="1">
        <v>2902.9078230165501</v>
      </c>
      <c r="V97" s="1">
        <v>0.74444837639763894</v>
      </c>
      <c r="W97" s="1">
        <v>0.825923916377309</v>
      </c>
      <c r="X97" s="1">
        <v>3833.5547879856799</v>
      </c>
      <c r="Y97" s="1">
        <v>0.74401043091312802</v>
      </c>
      <c r="Z97" s="1">
        <v>0.82659129854969504</v>
      </c>
      <c r="AA97" s="1">
        <v>15669.988658529899</v>
      </c>
      <c r="AB97" s="1">
        <v>0.74305595559800897</v>
      </c>
      <c r="AC97" s="1">
        <v>0.820899120369178</v>
      </c>
      <c r="AD97" s="1">
        <v>16385.102884368102</v>
      </c>
      <c r="AE97" s="1">
        <f t="shared" si="8"/>
        <v>0.74637445978230421</v>
      </c>
      <c r="AF97" s="1">
        <f t="shared" si="9"/>
        <v>0.82672513383586099</v>
      </c>
      <c r="AG97" s="1">
        <f t="shared" si="10"/>
        <v>10614.77708075917</v>
      </c>
      <c r="AH97" s="1">
        <f t="shared" si="11"/>
        <v>1.917893853882682E-3</v>
      </c>
      <c r="AI97" s="1">
        <f t="shared" si="12"/>
        <v>2.241643167519279E-3</v>
      </c>
      <c r="AJ97" s="1">
        <f t="shared" si="13"/>
        <v>6418.4261811747183</v>
      </c>
    </row>
    <row r="98" spans="2:36" x14ac:dyDescent="0.2">
      <c r="B98" s="25"/>
      <c r="C98" s="4">
        <v>5</v>
      </c>
      <c r="D98" s="1">
        <v>0.74854782679468801</v>
      </c>
      <c r="E98" s="1">
        <v>0.82932991093627095</v>
      </c>
      <c r="F98" s="1">
        <v>18732.986445406499</v>
      </c>
      <c r="G98" s="1">
        <v>0.745566735394111</v>
      </c>
      <c r="H98" s="1">
        <v>0.82494543579519297</v>
      </c>
      <c r="I98" s="1">
        <v>4002.7103466282801</v>
      </c>
      <c r="J98" s="1">
        <v>0.74668689599443405</v>
      </c>
      <c r="K98" s="1">
        <v>0.82641450056342602</v>
      </c>
      <c r="L98" s="1">
        <v>15658.6549197642</v>
      </c>
      <c r="M98" s="1">
        <v>0.74549791987684</v>
      </c>
      <c r="N98" s="1">
        <v>0.82771650997589197</v>
      </c>
      <c r="O98" s="1">
        <v>3128.9725265348202</v>
      </c>
      <c r="P98" s="1">
        <v>0.74828716076133805</v>
      </c>
      <c r="Q98" s="1">
        <v>0.82593454916162201</v>
      </c>
      <c r="R98" s="1">
        <v>15478.383009023401</v>
      </c>
      <c r="S98" s="1">
        <v>0.74538443533378496</v>
      </c>
      <c r="T98" s="1">
        <v>0.82715524009571795</v>
      </c>
      <c r="U98" s="1">
        <v>2870.0803684133398</v>
      </c>
      <c r="V98" s="1">
        <v>0.74341114949211995</v>
      </c>
      <c r="W98" s="1">
        <v>0.82456793396050798</v>
      </c>
      <c r="X98" s="1">
        <v>3839.7214965902299</v>
      </c>
      <c r="Y98" s="1">
        <v>0.74388286863796205</v>
      </c>
      <c r="Z98" s="1">
        <v>0.82630474946705001</v>
      </c>
      <c r="AA98" s="1">
        <v>15669.9445319877</v>
      </c>
      <c r="AB98" s="1">
        <v>0.74105736324890603</v>
      </c>
      <c r="AC98" s="1">
        <v>0.81892056637698096</v>
      </c>
      <c r="AD98" s="1">
        <v>16388.967634296201</v>
      </c>
      <c r="AE98" s="1">
        <f t="shared" si="8"/>
        <v>0.74536915061490927</v>
      </c>
      <c r="AF98" s="1">
        <f t="shared" si="9"/>
        <v>0.82569882181474008</v>
      </c>
      <c r="AG98" s="1">
        <f t="shared" si="10"/>
        <v>10641.157919849407</v>
      </c>
      <c r="AH98" s="1">
        <f t="shared" si="11"/>
        <v>2.1623850477580386E-3</v>
      </c>
      <c r="AI98" s="1">
        <f t="shared" si="12"/>
        <v>2.5268502950721314E-3</v>
      </c>
      <c r="AJ98" s="1">
        <f t="shared" si="13"/>
        <v>6442.9528184404717</v>
      </c>
    </row>
    <row r="99" spans="2:36" x14ac:dyDescent="0.2">
      <c r="B99" s="24" t="s">
        <v>42</v>
      </c>
      <c r="C99" s="4">
        <v>95</v>
      </c>
      <c r="D99" s="1">
        <v>0.78275025174593305</v>
      </c>
      <c r="E99" s="1">
        <v>0.86242486941093399</v>
      </c>
      <c r="F99" s="1">
        <v>2248.0370431309698</v>
      </c>
      <c r="G99" s="1">
        <v>0.78233525599220399</v>
      </c>
      <c r="H99" s="1">
        <v>0.86209501621740603</v>
      </c>
      <c r="I99" s="1">
        <v>2247.5811614105201</v>
      </c>
      <c r="J99" s="1">
        <v>0.78263330102869499</v>
      </c>
      <c r="K99" s="1">
        <v>0.86195230585119098</v>
      </c>
      <c r="L99" s="1">
        <v>2248.7485789297898</v>
      </c>
      <c r="M99" s="1">
        <v>0.780172545582412</v>
      </c>
      <c r="N99" s="1">
        <v>0.85907918047631804</v>
      </c>
      <c r="O99" s="1">
        <v>2343.18806560761</v>
      </c>
      <c r="P99" s="1">
        <v>0.77944850027743895</v>
      </c>
      <c r="Q99" s="1">
        <v>0.85904785801979899</v>
      </c>
      <c r="R99" s="1">
        <v>2566.4535564390299</v>
      </c>
      <c r="S99" s="1">
        <v>0.77895723298387098</v>
      </c>
      <c r="T99" s="1">
        <v>0.85898271432888096</v>
      </c>
      <c r="U99" s="1">
        <v>2240.6443326532499</v>
      </c>
      <c r="V99" s="1">
        <v>0.77765811107868299</v>
      </c>
      <c r="W99" s="1">
        <v>0.859498017405532</v>
      </c>
      <c r="X99" s="1">
        <v>2240.0523327257401</v>
      </c>
      <c r="Y99" s="1">
        <v>0.77825671915482297</v>
      </c>
      <c r="Z99" s="1">
        <v>0.85951122965821403</v>
      </c>
      <c r="AA99" s="1">
        <v>2246.9349103375098</v>
      </c>
      <c r="AB99" s="1">
        <v>0.77893705128722501</v>
      </c>
      <c r="AC99" s="1">
        <v>0.85996042442571496</v>
      </c>
      <c r="AD99" s="1">
        <v>2236.43798288881</v>
      </c>
      <c r="AE99" s="1">
        <f t="shared" si="8"/>
        <v>0.78012766323680938</v>
      </c>
      <c r="AF99" s="1">
        <f t="shared" si="9"/>
        <v>0.8602835128659988</v>
      </c>
      <c r="AG99" s="1">
        <f t="shared" si="10"/>
        <v>2290.8975515692473</v>
      </c>
      <c r="AH99" s="1">
        <f t="shared" si="11"/>
        <v>1.9316501880030897E-3</v>
      </c>
      <c r="AI99" s="1">
        <f t="shared" si="12"/>
        <v>1.2673274547228635E-3</v>
      </c>
      <c r="AJ99" s="1">
        <f t="shared" si="13"/>
        <v>94.615579286246017</v>
      </c>
    </row>
    <row r="100" spans="2:36" x14ac:dyDescent="0.2">
      <c r="B100" s="25"/>
      <c r="C100" s="4">
        <v>90</v>
      </c>
      <c r="D100" s="1">
        <v>0.77574040472150596</v>
      </c>
      <c r="E100" s="1">
        <v>0.85554297225147302</v>
      </c>
      <c r="F100" s="1">
        <v>2255.7085104766902</v>
      </c>
      <c r="G100" s="1">
        <v>0.77768162086857195</v>
      </c>
      <c r="H100" s="1">
        <v>0.85856093359873298</v>
      </c>
      <c r="I100" s="1">
        <v>2248.7431227147499</v>
      </c>
      <c r="J100" s="1">
        <v>0.77641754318457601</v>
      </c>
      <c r="K100" s="1">
        <v>0.85764704235580802</v>
      </c>
      <c r="L100" s="1">
        <v>2248.9584648908699</v>
      </c>
      <c r="M100" s="1">
        <v>0.77605970431288596</v>
      </c>
      <c r="N100" s="1">
        <v>0.85600940123036295</v>
      </c>
      <c r="O100" s="1">
        <v>2346.0956569628202</v>
      </c>
      <c r="P100" s="1">
        <v>0.77501939999876501</v>
      </c>
      <c r="Q100" s="1">
        <v>0.85520337222182996</v>
      </c>
      <c r="R100" s="1">
        <v>2569.9768032093998</v>
      </c>
      <c r="S100" s="1">
        <v>0.77445696379283702</v>
      </c>
      <c r="T100" s="1">
        <v>0.85386829923596796</v>
      </c>
      <c r="U100" s="1">
        <v>2281.83926682127</v>
      </c>
      <c r="V100" s="1">
        <v>0.77310735817909804</v>
      </c>
      <c r="W100" s="1">
        <v>0.85473852150543805</v>
      </c>
      <c r="X100" s="1">
        <v>3826.0496217692698</v>
      </c>
      <c r="Y100" s="1">
        <v>0.77334298155026904</v>
      </c>
      <c r="Z100" s="1">
        <v>0.85338232309551498</v>
      </c>
      <c r="AA100" s="1">
        <v>15393.5888860292</v>
      </c>
      <c r="AB100" s="1">
        <v>0.77224993994644497</v>
      </c>
      <c r="AC100" s="1">
        <v>0.85494792938747499</v>
      </c>
      <c r="AD100" s="1">
        <v>2238.3494478438402</v>
      </c>
      <c r="AE100" s="1">
        <f t="shared" si="8"/>
        <v>0.77489732406166156</v>
      </c>
      <c r="AF100" s="1">
        <f t="shared" si="9"/>
        <v>0.85554453276473352</v>
      </c>
      <c r="AG100" s="1">
        <f t="shared" si="10"/>
        <v>3934.3677534131225</v>
      </c>
      <c r="AH100" s="1">
        <f t="shared" si="11"/>
        <v>1.6597555049153649E-3</v>
      </c>
      <c r="AI100" s="1">
        <f t="shared" si="12"/>
        <v>1.4592953581912824E-3</v>
      </c>
      <c r="AJ100" s="1">
        <f t="shared" si="13"/>
        <v>3690.7300042679803</v>
      </c>
    </row>
    <row r="101" spans="2:36" x14ac:dyDescent="0.2">
      <c r="B101" s="25"/>
      <c r="C101" s="4">
        <v>85</v>
      </c>
      <c r="D101" s="1">
        <v>0.76952088135861596</v>
      </c>
      <c r="E101" s="1">
        <v>0.85053182852499098</v>
      </c>
      <c r="F101" s="1">
        <v>2262.4697763437498</v>
      </c>
      <c r="G101" s="1">
        <v>0.77379740048282997</v>
      </c>
      <c r="H101" s="1">
        <v>0.854874318240888</v>
      </c>
      <c r="I101" s="1">
        <v>2251.6132815913102</v>
      </c>
      <c r="J101" s="1">
        <v>0.77055430095503996</v>
      </c>
      <c r="K101" s="1">
        <v>0.85341562148915595</v>
      </c>
      <c r="L101" s="1">
        <v>2091.970863127</v>
      </c>
      <c r="M101" s="1">
        <v>0.772410983815491</v>
      </c>
      <c r="N101" s="1">
        <v>0.85386879716323005</v>
      </c>
      <c r="O101" s="1">
        <v>2346.17110418933</v>
      </c>
      <c r="P101" s="1">
        <v>0.77123959358209104</v>
      </c>
      <c r="Q101" s="1">
        <v>0.85119548817903601</v>
      </c>
      <c r="R101" s="1">
        <v>2570.2297608404501</v>
      </c>
      <c r="S101" s="1">
        <v>0.76953470353259501</v>
      </c>
      <c r="T101" s="1">
        <v>0.85044612395198804</v>
      </c>
      <c r="U101" s="1">
        <v>2281.3493200378898</v>
      </c>
      <c r="V101" s="1">
        <v>0.76839883623536998</v>
      </c>
      <c r="W101" s="1">
        <v>0.85243983693303504</v>
      </c>
      <c r="X101" s="1">
        <v>3825.7024348561699</v>
      </c>
      <c r="Y101" s="1">
        <v>0.76829144873044597</v>
      </c>
      <c r="Z101" s="1">
        <v>0.84942140725454396</v>
      </c>
      <c r="AA101" s="1">
        <v>15393.5216879771</v>
      </c>
      <c r="AB101" s="1">
        <v>0.76806444080999403</v>
      </c>
      <c r="AC101" s="1">
        <v>0.84975700560783596</v>
      </c>
      <c r="AD101" s="1">
        <v>15390.898942333901</v>
      </c>
      <c r="AE101" s="1">
        <f t="shared" si="8"/>
        <v>0.77020139883360805</v>
      </c>
      <c r="AF101" s="1">
        <f t="shared" si="9"/>
        <v>0.85177226970496711</v>
      </c>
      <c r="AG101" s="1">
        <f t="shared" si="10"/>
        <v>5379.325241255211</v>
      </c>
      <c r="AH101" s="1">
        <f t="shared" si="11"/>
        <v>1.8291226411668961E-3</v>
      </c>
      <c r="AI101" s="1">
        <f t="shared" si="12"/>
        <v>1.6821253975201613E-3</v>
      </c>
      <c r="AJ101" s="1">
        <f t="shared" si="13"/>
        <v>4898.4687198181327</v>
      </c>
    </row>
    <row r="102" spans="2:36" x14ac:dyDescent="0.2">
      <c r="B102" s="25"/>
      <c r="C102" s="4">
        <v>80</v>
      </c>
      <c r="D102" s="1">
        <v>0.765849640727848</v>
      </c>
      <c r="E102" s="1">
        <v>0.84817651708513098</v>
      </c>
      <c r="F102" s="1">
        <v>2259.10400505097</v>
      </c>
      <c r="G102" s="1">
        <v>0.77068406061699202</v>
      </c>
      <c r="H102" s="1">
        <v>0.85293274116909801</v>
      </c>
      <c r="I102" s="1">
        <v>2102.18104156755</v>
      </c>
      <c r="J102" s="1">
        <v>0.76716293489847098</v>
      </c>
      <c r="K102" s="1">
        <v>0.85132870462168397</v>
      </c>
      <c r="L102" s="1">
        <v>2092.7284794214602</v>
      </c>
      <c r="M102" s="1">
        <v>0.76696402734492897</v>
      </c>
      <c r="N102" s="1">
        <v>0.84958396357530797</v>
      </c>
      <c r="O102" s="1">
        <v>2349.5658781193902</v>
      </c>
      <c r="P102" s="1">
        <v>0.76682915941187801</v>
      </c>
      <c r="Q102" s="1">
        <v>0.847731514397004</v>
      </c>
      <c r="R102" s="1">
        <v>15412.5750932417</v>
      </c>
      <c r="S102" s="1">
        <v>0.76490267173453996</v>
      </c>
      <c r="T102" s="1">
        <v>0.84819013359641204</v>
      </c>
      <c r="U102" s="1">
        <v>2282.3721634364001</v>
      </c>
      <c r="V102" s="1">
        <v>0.76470024382952495</v>
      </c>
      <c r="W102" s="1">
        <v>0.85059799841208605</v>
      </c>
      <c r="X102" s="1">
        <v>3825.9622363346398</v>
      </c>
      <c r="Y102" s="1">
        <v>0.76383965040304902</v>
      </c>
      <c r="Z102" s="1">
        <v>0.84621548925728796</v>
      </c>
      <c r="AA102" s="1">
        <v>15371.058198165299</v>
      </c>
      <c r="AB102" s="1">
        <v>0.76407586313764897</v>
      </c>
      <c r="AC102" s="1">
        <v>0.84668345401187095</v>
      </c>
      <c r="AD102" s="1">
        <v>15393.181810501799</v>
      </c>
      <c r="AE102" s="1">
        <f t="shared" si="8"/>
        <v>0.76611202801165335</v>
      </c>
      <c r="AF102" s="1">
        <f t="shared" si="9"/>
        <v>0.84904894623620908</v>
      </c>
      <c r="AG102" s="1">
        <f t="shared" si="10"/>
        <v>6787.6365450932453</v>
      </c>
      <c r="AH102" s="1">
        <f t="shared" si="11"/>
        <v>1.8926688794221568E-3</v>
      </c>
      <c r="AI102" s="1">
        <f t="shared" si="12"/>
        <v>1.9960094048313962E-3</v>
      </c>
      <c r="AJ102" s="1">
        <f t="shared" si="13"/>
        <v>5640.8247932188578</v>
      </c>
    </row>
    <row r="103" spans="2:36" x14ac:dyDescent="0.2">
      <c r="B103" s="25"/>
      <c r="C103" s="4">
        <v>75</v>
      </c>
      <c r="D103" s="1">
        <v>0.76257919189302903</v>
      </c>
      <c r="E103" s="1">
        <v>0.84613129632671902</v>
      </c>
      <c r="F103" s="1">
        <v>2258.2689834269199</v>
      </c>
      <c r="G103" s="1">
        <v>0.76726785829976296</v>
      </c>
      <c r="H103" s="1">
        <v>0.85077379033508904</v>
      </c>
      <c r="I103" s="1">
        <v>2097.7041378397998</v>
      </c>
      <c r="J103" s="1">
        <v>0.763026932426766</v>
      </c>
      <c r="K103" s="1">
        <v>0.84859308316148296</v>
      </c>
      <c r="L103" s="1">
        <v>2094.6220743691301</v>
      </c>
      <c r="M103" s="1">
        <v>0.76360329965144502</v>
      </c>
      <c r="N103" s="1">
        <v>0.84782720015187596</v>
      </c>
      <c r="O103" s="1">
        <v>2347.9751049116599</v>
      </c>
      <c r="P103" s="1">
        <v>0.76322016386708003</v>
      </c>
      <c r="Q103" s="1">
        <v>0.84547243795271099</v>
      </c>
      <c r="R103" s="1">
        <v>15412.656634219</v>
      </c>
      <c r="S103" s="1">
        <v>0.76220499618382698</v>
      </c>
      <c r="T103" s="1">
        <v>0.84607272187817995</v>
      </c>
      <c r="U103" s="1">
        <v>2280.6467462556302</v>
      </c>
      <c r="V103" s="1">
        <v>0.76128757366803201</v>
      </c>
      <c r="W103" s="1">
        <v>0.84767957247890202</v>
      </c>
      <c r="X103" s="1">
        <v>3827.00810000812</v>
      </c>
      <c r="Y103" s="1">
        <v>0.75977732347881699</v>
      </c>
      <c r="Z103" s="1">
        <v>0.843545952814446</v>
      </c>
      <c r="AA103" s="1">
        <v>15378.055326642299</v>
      </c>
      <c r="AB103" s="1">
        <v>0.76013926250941699</v>
      </c>
      <c r="AC103" s="1">
        <v>0.843223215950619</v>
      </c>
      <c r="AD103" s="1">
        <v>15393.657762957901</v>
      </c>
      <c r="AE103" s="1">
        <f t="shared" si="8"/>
        <v>0.7625674002197973</v>
      </c>
      <c r="AF103" s="1">
        <f t="shared" si="9"/>
        <v>0.84659103011666936</v>
      </c>
      <c r="AG103" s="1">
        <f t="shared" si="10"/>
        <v>6787.8438745144958</v>
      </c>
      <c r="AH103" s="1">
        <f t="shared" si="11"/>
        <v>1.9536539980727625E-3</v>
      </c>
      <c r="AI103" s="1">
        <f t="shared" si="12"/>
        <v>2.1005957908923276E-3</v>
      </c>
      <c r="AJ103" s="1">
        <f t="shared" si="13"/>
        <v>5642.2486989660474</v>
      </c>
    </row>
    <row r="104" spans="2:36" x14ac:dyDescent="0.2">
      <c r="B104" s="25"/>
      <c r="C104" s="4">
        <v>70</v>
      </c>
      <c r="D104" s="1">
        <v>0.75990799093586303</v>
      </c>
      <c r="E104" s="1">
        <v>0.84373757942807903</v>
      </c>
      <c r="F104" s="1">
        <v>2263.7829266981498</v>
      </c>
      <c r="G104" s="1">
        <v>0.76374698380598205</v>
      </c>
      <c r="H104" s="1">
        <v>0.84844266408400104</v>
      </c>
      <c r="I104" s="1">
        <v>2098.47557559397</v>
      </c>
      <c r="J104" s="1">
        <v>0.75930128396576302</v>
      </c>
      <c r="K104" s="1">
        <v>0.84579246327249602</v>
      </c>
      <c r="L104" s="1">
        <v>2093.31651621431</v>
      </c>
      <c r="M104" s="1">
        <v>0.76043104559188701</v>
      </c>
      <c r="N104" s="1">
        <v>0.845722651733534</v>
      </c>
      <c r="O104" s="1">
        <v>2348.0370960748901</v>
      </c>
      <c r="P104" s="1">
        <v>0.76017547878488501</v>
      </c>
      <c r="Q104" s="1">
        <v>0.84293408704282902</v>
      </c>
      <c r="R104" s="1">
        <v>15417.691728919801</v>
      </c>
      <c r="S104" s="1">
        <v>0.75760221622769897</v>
      </c>
      <c r="T104" s="1">
        <v>0.84114094599061695</v>
      </c>
      <c r="U104" s="1">
        <v>2286.3745335322901</v>
      </c>
      <c r="V104" s="1">
        <v>0.75830252548559596</v>
      </c>
      <c r="W104" s="1">
        <v>0.84473638552732</v>
      </c>
      <c r="X104" s="1">
        <v>3823.9844503236</v>
      </c>
      <c r="Y104" s="1">
        <v>0.75713626355614705</v>
      </c>
      <c r="Z104" s="1">
        <v>0.84159536758801201</v>
      </c>
      <c r="AA104" s="1">
        <v>15378.381397867301</v>
      </c>
      <c r="AB104" s="1">
        <v>0.75626820693901897</v>
      </c>
      <c r="AC104" s="1">
        <v>0.838985194352034</v>
      </c>
      <c r="AD104" s="1">
        <v>15394.799104604101</v>
      </c>
      <c r="AE104" s="1">
        <f t="shared" si="8"/>
        <v>0.75920799947698236</v>
      </c>
      <c r="AF104" s="1">
        <f t="shared" si="9"/>
        <v>0.84367637100210258</v>
      </c>
      <c r="AG104" s="1">
        <f t="shared" si="10"/>
        <v>6789.4270366476012</v>
      </c>
      <c r="AH104" s="1">
        <f t="shared" si="11"/>
        <v>1.9360759655337161E-3</v>
      </c>
      <c r="AI104" s="1">
        <f t="shared" si="12"/>
        <v>2.4808326198055238E-3</v>
      </c>
      <c r="AJ104" s="1">
        <f t="shared" si="13"/>
        <v>5642.8808220553592</v>
      </c>
    </row>
    <row r="105" spans="2:36" x14ac:dyDescent="0.2">
      <c r="B105" s="25"/>
      <c r="C105" s="4">
        <v>65</v>
      </c>
      <c r="D105" s="1">
        <v>0.7584611143626</v>
      </c>
      <c r="E105" s="1">
        <v>0.84235134757318197</v>
      </c>
      <c r="F105" s="1">
        <v>2263.76023810371</v>
      </c>
      <c r="G105" s="1">
        <v>0.76043678054760799</v>
      </c>
      <c r="H105" s="1">
        <v>0.84529705525575205</v>
      </c>
      <c r="I105" s="1">
        <v>2101.9051205340102</v>
      </c>
      <c r="J105" s="1">
        <v>0.75678379986577204</v>
      </c>
      <c r="K105" s="1">
        <v>0.84422599541962995</v>
      </c>
      <c r="L105" s="1">
        <v>2087.16309485488</v>
      </c>
      <c r="M105" s="1">
        <v>0.75707481069962801</v>
      </c>
      <c r="N105" s="1">
        <v>0.84343255979156095</v>
      </c>
      <c r="O105" s="1">
        <v>2349.66892839102</v>
      </c>
      <c r="P105" s="1">
        <v>0.75719150212658703</v>
      </c>
      <c r="Q105" s="1">
        <v>0.84014674351460406</v>
      </c>
      <c r="R105" s="1">
        <v>15432.8630223649</v>
      </c>
      <c r="S105" s="1">
        <v>0.75423467878238803</v>
      </c>
      <c r="T105" s="1">
        <v>0.83700714487945205</v>
      </c>
      <c r="U105" s="1">
        <v>2600.3866351655001</v>
      </c>
      <c r="V105" s="1">
        <v>0.75378746301725097</v>
      </c>
      <c r="W105" s="1">
        <v>0.84034811427953104</v>
      </c>
      <c r="X105" s="1">
        <v>3825.3364867322698</v>
      </c>
      <c r="Y105" s="1">
        <v>0.75386127518170698</v>
      </c>
      <c r="Z105" s="1">
        <v>0.84019601060028204</v>
      </c>
      <c r="AA105" s="1">
        <v>15377.944076425199</v>
      </c>
      <c r="AB105" s="1">
        <v>0.75362436763461005</v>
      </c>
      <c r="AC105" s="1">
        <v>0.83682975244769797</v>
      </c>
      <c r="AD105" s="1">
        <v>15394.4326754511</v>
      </c>
      <c r="AE105" s="1">
        <f t="shared" si="8"/>
        <v>0.75616175469090585</v>
      </c>
      <c r="AF105" s="1">
        <f t="shared" si="9"/>
        <v>0.84109274708463255</v>
      </c>
      <c r="AG105" s="1">
        <f t="shared" si="10"/>
        <v>6825.9400308913982</v>
      </c>
      <c r="AH105" s="1">
        <f t="shared" si="11"/>
        <v>2.2627567399283615E-3</v>
      </c>
      <c r="AI105" s="1">
        <f t="shared" si="12"/>
        <v>2.5689613534135482E-3</v>
      </c>
      <c r="AJ105" s="1">
        <f t="shared" si="13"/>
        <v>5625.6144883146608</v>
      </c>
    </row>
    <row r="106" spans="2:36" x14ac:dyDescent="0.2">
      <c r="B106" s="25"/>
      <c r="C106" s="4">
        <v>60</v>
      </c>
      <c r="D106" s="1">
        <v>0.75478628841950401</v>
      </c>
      <c r="E106" s="1">
        <v>0.83979719337423397</v>
      </c>
      <c r="F106" s="1">
        <v>2262.38452779315</v>
      </c>
      <c r="G106" s="1">
        <v>0.75765491581217903</v>
      </c>
      <c r="H106" s="1">
        <v>0.84296427798157303</v>
      </c>
      <c r="I106" s="1">
        <v>2213.5882117104202</v>
      </c>
      <c r="J106" s="1">
        <v>0.75355359870941296</v>
      </c>
      <c r="K106" s="1">
        <v>0.84223006159668501</v>
      </c>
      <c r="L106" s="1">
        <v>2086.9766952199898</v>
      </c>
      <c r="M106" s="1">
        <v>0.75496715388493696</v>
      </c>
      <c r="N106" s="1">
        <v>0.84257152614780295</v>
      </c>
      <c r="O106" s="1">
        <v>2350.21627074363</v>
      </c>
      <c r="P106" s="1">
        <v>0.754385082430575</v>
      </c>
      <c r="Q106" s="1">
        <v>0.83736786051812395</v>
      </c>
      <c r="R106" s="1">
        <v>15435.3212692776</v>
      </c>
      <c r="S106" s="1">
        <v>0.75262216225720402</v>
      </c>
      <c r="T106" s="1">
        <v>0.83606525182913405</v>
      </c>
      <c r="U106" s="1">
        <v>2600.19704677863</v>
      </c>
      <c r="V106" s="1">
        <v>0.75139166972204097</v>
      </c>
      <c r="W106" s="1">
        <v>0.83794842307188899</v>
      </c>
      <c r="X106" s="1">
        <v>3829.6190286765</v>
      </c>
      <c r="Y106" s="1">
        <v>0.75093833285671197</v>
      </c>
      <c r="Z106" s="1">
        <v>0.83855341537249195</v>
      </c>
      <c r="AA106" s="1">
        <v>15377.9315520986</v>
      </c>
      <c r="AB106" s="1">
        <v>0.752382683726463</v>
      </c>
      <c r="AC106" s="1">
        <v>0.83653704179161503</v>
      </c>
      <c r="AD106" s="1">
        <v>15394.641482834901</v>
      </c>
      <c r="AE106" s="1">
        <f t="shared" si="8"/>
        <v>0.75363132086878082</v>
      </c>
      <c r="AF106" s="1">
        <f t="shared" si="9"/>
        <v>0.83933722796483889</v>
      </c>
      <c r="AG106" s="1">
        <f t="shared" si="10"/>
        <v>6838.9862316814915</v>
      </c>
      <c r="AH106" s="1">
        <f t="shared" si="11"/>
        <v>1.9791571436561092E-3</v>
      </c>
      <c r="AI106" s="1">
        <f t="shared" si="12"/>
        <v>2.3428669823242717E-3</v>
      </c>
      <c r="AJ106" s="1">
        <f t="shared" si="13"/>
        <v>5618.1320368940769</v>
      </c>
    </row>
    <row r="107" spans="2:36" x14ac:dyDescent="0.2">
      <c r="B107" s="25"/>
      <c r="C107" s="4">
        <v>55</v>
      </c>
      <c r="D107" s="1">
        <v>0.75177543808448399</v>
      </c>
      <c r="E107" s="1">
        <v>0.83763899529989805</v>
      </c>
      <c r="F107" s="1">
        <v>2266.7644921342599</v>
      </c>
      <c r="G107" s="1">
        <v>0.75531088013446501</v>
      </c>
      <c r="H107" s="1">
        <v>0.84071181865820299</v>
      </c>
      <c r="I107" s="1">
        <v>2223.76609883637</v>
      </c>
      <c r="J107" s="1">
        <v>0.75121001413947697</v>
      </c>
      <c r="K107" s="1">
        <v>0.84047852972331905</v>
      </c>
      <c r="L107" s="1">
        <v>2120.0679543832698</v>
      </c>
      <c r="M107" s="1">
        <v>0.75140623613248403</v>
      </c>
      <c r="N107" s="1">
        <v>0.83877618238594798</v>
      </c>
      <c r="O107" s="1">
        <v>2362.45823092708</v>
      </c>
      <c r="P107" s="1">
        <v>0.75260980043501102</v>
      </c>
      <c r="Q107" s="1">
        <v>0.83575002042512303</v>
      </c>
      <c r="R107" s="1">
        <v>15435.8557183998</v>
      </c>
      <c r="S107" s="1">
        <v>0.74942878569925697</v>
      </c>
      <c r="T107" s="1">
        <v>0.83448986024559801</v>
      </c>
      <c r="U107" s="1">
        <v>2597.4919469726301</v>
      </c>
      <c r="V107" s="1">
        <v>0.74939343076591503</v>
      </c>
      <c r="W107" s="1">
        <v>0.83649327556207798</v>
      </c>
      <c r="X107" s="1">
        <v>3830.6848290171101</v>
      </c>
      <c r="Y107" s="1">
        <v>0.74929826351619799</v>
      </c>
      <c r="Z107" s="1">
        <v>0.837068395935469</v>
      </c>
      <c r="AA107" s="1">
        <v>15377.978552267299</v>
      </c>
      <c r="AB107" s="1">
        <v>0.74982502847766497</v>
      </c>
      <c r="AC107" s="1">
        <v>0.83400647077121104</v>
      </c>
      <c r="AD107" s="1">
        <v>15410.384205381401</v>
      </c>
      <c r="AE107" s="1">
        <f t="shared" si="8"/>
        <v>0.75113976415388395</v>
      </c>
      <c r="AF107" s="1">
        <f t="shared" si="9"/>
        <v>0.83726817211187177</v>
      </c>
      <c r="AG107" s="1">
        <f t="shared" si="10"/>
        <v>6847.2724475910245</v>
      </c>
      <c r="AH107" s="1">
        <f t="shared" si="11"/>
        <v>1.8145578346319676E-3</v>
      </c>
      <c r="AI107" s="1">
        <f t="shared" si="12"/>
        <v>2.0644248369270785E-3</v>
      </c>
      <c r="AJ107" s="1">
        <f t="shared" si="13"/>
        <v>5616.6007765736304</v>
      </c>
    </row>
    <row r="108" spans="2:36" x14ac:dyDescent="0.2">
      <c r="B108" s="25"/>
      <c r="C108" s="4">
        <v>50</v>
      </c>
      <c r="D108" s="1">
        <v>0.74952706651433498</v>
      </c>
      <c r="E108" s="1">
        <v>0.83662203692239201</v>
      </c>
      <c r="F108" s="1">
        <v>2266.7724426801301</v>
      </c>
      <c r="G108" s="1">
        <v>0.75243019655183196</v>
      </c>
      <c r="H108" s="1">
        <v>0.83682177218360199</v>
      </c>
      <c r="I108" s="1">
        <v>3834.9636932031899</v>
      </c>
      <c r="J108" s="1">
        <v>0.74834068449936597</v>
      </c>
      <c r="K108" s="1">
        <v>0.83747386068933005</v>
      </c>
      <c r="L108" s="1">
        <v>2120.6062839833398</v>
      </c>
      <c r="M108" s="1">
        <v>0.748761789060712</v>
      </c>
      <c r="N108" s="1">
        <v>0.83734611272799497</v>
      </c>
      <c r="O108" s="1">
        <v>2361.6685238437799</v>
      </c>
      <c r="P108" s="1">
        <v>0.75038311346658404</v>
      </c>
      <c r="Q108" s="1">
        <v>0.83446100433257797</v>
      </c>
      <c r="R108" s="1">
        <v>15436.145080963801</v>
      </c>
      <c r="S108" s="1">
        <v>0.74820527267511305</v>
      </c>
      <c r="T108" s="1">
        <v>0.834091007551654</v>
      </c>
      <c r="U108" s="1">
        <v>2597.5932437209199</v>
      </c>
      <c r="V108" s="1">
        <v>0.74774321774645502</v>
      </c>
      <c r="W108" s="1">
        <v>0.83541041362596102</v>
      </c>
      <c r="X108" s="1">
        <v>3830.51898016427</v>
      </c>
      <c r="Y108" s="1">
        <v>0.74633448924299195</v>
      </c>
      <c r="Z108" s="1">
        <v>0.83406315966732503</v>
      </c>
      <c r="AA108" s="1">
        <v>15531.743739675399</v>
      </c>
      <c r="AB108" s="1">
        <v>0.74745281414110198</v>
      </c>
      <c r="AC108" s="1">
        <v>0.83056982411245595</v>
      </c>
      <c r="AD108" s="1">
        <v>15416.1167688556</v>
      </c>
      <c r="AE108" s="1">
        <f t="shared" si="8"/>
        <v>0.74879762709983233</v>
      </c>
      <c r="AF108" s="1">
        <f t="shared" si="9"/>
        <v>0.8352065768681437</v>
      </c>
      <c r="AG108" s="1">
        <f t="shared" si="10"/>
        <v>7044.0143063433816</v>
      </c>
      <c r="AH108" s="1">
        <f t="shared" si="11"/>
        <v>1.5852355314794604E-3</v>
      </c>
      <c r="AI108" s="1">
        <f t="shared" si="12"/>
        <v>1.8841111595128584E-3</v>
      </c>
      <c r="AJ108" s="1">
        <f t="shared" si="13"/>
        <v>5552.673365862508</v>
      </c>
    </row>
    <row r="109" spans="2:36" x14ac:dyDescent="0.2">
      <c r="B109" s="25"/>
      <c r="C109" s="4">
        <v>45</v>
      </c>
      <c r="D109" s="1">
        <v>0.74774687654286698</v>
      </c>
      <c r="E109" s="1">
        <v>0.83519149594766695</v>
      </c>
      <c r="F109" s="1">
        <v>2267.6128768161302</v>
      </c>
      <c r="G109" s="1">
        <v>0.74989109687305999</v>
      </c>
      <c r="H109" s="1">
        <v>0.83528431822668403</v>
      </c>
      <c r="I109" s="1">
        <v>3835.5213503013601</v>
      </c>
      <c r="J109" s="1">
        <v>0.745880943636408</v>
      </c>
      <c r="K109" s="1">
        <v>0.83271526308119204</v>
      </c>
      <c r="L109" s="1">
        <v>15395.476511765</v>
      </c>
      <c r="M109" s="1">
        <v>0.74576347410492905</v>
      </c>
      <c r="N109" s="1">
        <v>0.83462755220052198</v>
      </c>
      <c r="O109" s="1">
        <v>2361.1553367732299</v>
      </c>
      <c r="P109" s="1">
        <v>0.74890099712473002</v>
      </c>
      <c r="Q109" s="1">
        <v>0.83300962099271003</v>
      </c>
      <c r="R109" s="1">
        <v>15436.807440113</v>
      </c>
      <c r="S109" s="1">
        <v>0.74624831161932004</v>
      </c>
      <c r="T109" s="1">
        <v>0.83319661905462294</v>
      </c>
      <c r="U109" s="1">
        <v>2596.8366716287101</v>
      </c>
      <c r="V109" s="1">
        <v>0.74526862911950298</v>
      </c>
      <c r="W109" s="1">
        <v>0.83340889644455796</v>
      </c>
      <c r="X109" s="1">
        <v>3823.4706501476198</v>
      </c>
      <c r="Y109" s="1">
        <v>0.74497644868280599</v>
      </c>
      <c r="Z109" s="1">
        <v>0.83314755360548598</v>
      </c>
      <c r="AA109" s="1">
        <v>15533.067826946401</v>
      </c>
      <c r="AB109" s="1">
        <v>0.74509185123337995</v>
      </c>
      <c r="AC109" s="1">
        <v>0.82970181231121398</v>
      </c>
      <c r="AD109" s="1">
        <v>15416.072085075501</v>
      </c>
      <c r="AE109" s="1">
        <f t="shared" si="8"/>
        <v>0.74664095877077807</v>
      </c>
      <c r="AF109" s="1">
        <f t="shared" si="9"/>
        <v>0.8333647924294062</v>
      </c>
      <c r="AG109" s="1">
        <f t="shared" si="10"/>
        <v>8518.4467499518832</v>
      </c>
      <c r="AH109" s="1">
        <f t="shared" si="11"/>
        <v>1.6121253733329224E-3</v>
      </c>
      <c r="AI109" s="1">
        <f t="shared" si="12"/>
        <v>1.4353367623380047E-3</v>
      </c>
      <c r="AJ109" s="1">
        <f t="shared" si="13"/>
        <v>5913.7791064362609</v>
      </c>
    </row>
    <row r="110" spans="2:36" x14ac:dyDescent="0.2">
      <c r="B110" s="25"/>
      <c r="C110" s="4">
        <v>40</v>
      </c>
      <c r="D110" s="1">
        <v>0.74568751847327697</v>
      </c>
      <c r="E110" s="1">
        <v>0.83321910921993703</v>
      </c>
      <c r="F110" s="1">
        <v>2267.7600189672999</v>
      </c>
      <c r="G110" s="1">
        <v>0.748362088030877</v>
      </c>
      <c r="H110" s="1">
        <v>0.83417728234159205</v>
      </c>
      <c r="I110" s="1">
        <v>3835.6692815812498</v>
      </c>
      <c r="J110" s="1">
        <v>0.74404868114859402</v>
      </c>
      <c r="K110" s="1">
        <v>0.83138782988073301</v>
      </c>
      <c r="L110" s="1">
        <v>15395.4506153248</v>
      </c>
      <c r="M110" s="1">
        <v>0.74411787864366497</v>
      </c>
      <c r="N110" s="1">
        <v>0.83283260865844899</v>
      </c>
      <c r="O110" s="1">
        <v>2400.97392432381</v>
      </c>
      <c r="P110" s="1">
        <v>0.74647422115998396</v>
      </c>
      <c r="Q110" s="1">
        <v>0.83045938428950195</v>
      </c>
      <c r="R110" s="1">
        <v>15445.080919088799</v>
      </c>
      <c r="S110" s="1">
        <v>0.74603527186117402</v>
      </c>
      <c r="T110" s="1">
        <v>0.83330208723633203</v>
      </c>
      <c r="U110" s="1">
        <v>2596.6379631411</v>
      </c>
      <c r="V110" s="1">
        <v>0.74343821032290902</v>
      </c>
      <c r="W110" s="1">
        <v>0.83213155644383197</v>
      </c>
      <c r="X110" s="1">
        <v>3823.5830015851202</v>
      </c>
      <c r="Y110" s="1">
        <v>0.74251577740861296</v>
      </c>
      <c r="Z110" s="1">
        <v>0.83147205670413304</v>
      </c>
      <c r="AA110" s="1">
        <v>15532.715759454</v>
      </c>
      <c r="AB110" s="1">
        <v>0.74324007778576795</v>
      </c>
      <c r="AC110" s="1">
        <v>0.82725690636570304</v>
      </c>
      <c r="AD110" s="1">
        <v>15570.284398650299</v>
      </c>
      <c r="AE110" s="1">
        <f t="shared" si="8"/>
        <v>0.74487996942609558</v>
      </c>
      <c r="AF110" s="1">
        <f t="shared" si="9"/>
        <v>0.83180431346002359</v>
      </c>
      <c r="AG110" s="1">
        <f t="shared" si="10"/>
        <v>8540.9062091240521</v>
      </c>
      <c r="AH110" s="1">
        <f t="shared" si="11"/>
        <v>1.6988562184791698E-3</v>
      </c>
      <c r="AI110" s="1">
        <f t="shared" si="12"/>
        <v>1.757852834240439E-3</v>
      </c>
      <c r="AJ110" s="1">
        <f t="shared" si="13"/>
        <v>5930.0190023941996</v>
      </c>
    </row>
    <row r="111" spans="2:36" x14ac:dyDescent="0.2">
      <c r="B111" s="25"/>
      <c r="C111" s="4">
        <v>35</v>
      </c>
      <c r="D111" s="1">
        <v>0.74486013377993698</v>
      </c>
      <c r="E111" s="1">
        <v>0.83174854505500095</v>
      </c>
      <c r="F111" s="1">
        <v>15833.393820921699</v>
      </c>
      <c r="G111" s="1">
        <v>0.74586005557662005</v>
      </c>
      <c r="H111" s="1">
        <v>0.83130148563989603</v>
      </c>
      <c r="I111" s="1">
        <v>3837.18241170291</v>
      </c>
      <c r="J111" s="1">
        <v>0.74300887595258203</v>
      </c>
      <c r="K111" s="1">
        <v>0.83051764977693399</v>
      </c>
      <c r="L111" s="1">
        <v>15395.252718891201</v>
      </c>
      <c r="M111" s="1">
        <v>0.74246097625804197</v>
      </c>
      <c r="N111" s="1">
        <v>0.83226579356407604</v>
      </c>
      <c r="O111" s="1">
        <v>2398.98766331154</v>
      </c>
      <c r="P111" s="1">
        <v>0.74412753484426797</v>
      </c>
      <c r="Q111" s="1">
        <v>0.82857145032123503</v>
      </c>
      <c r="R111" s="1">
        <v>15445.2405556587</v>
      </c>
      <c r="S111" s="1">
        <v>0.742813436605813</v>
      </c>
      <c r="T111" s="1">
        <v>0.83041421671650695</v>
      </c>
      <c r="U111" s="1">
        <v>2598.1765208264901</v>
      </c>
      <c r="V111" s="1">
        <v>0.74135025970097201</v>
      </c>
      <c r="W111" s="1">
        <v>0.83002067648314104</v>
      </c>
      <c r="X111" s="1">
        <v>3818.3550131689699</v>
      </c>
      <c r="Y111" s="1">
        <v>0.74152564529450204</v>
      </c>
      <c r="Z111" s="1">
        <v>0.83161005140728095</v>
      </c>
      <c r="AA111" s="1">
        <v>15532.4193044735</v>
      </c>
      <c r="AB111" s="1">
        <v>0.73985969607991597</v>
      </c>
      <c r="AC111" s="1">
        <v>0.82444886114869598</v>
      </c>
      <c r="AD111" s="1">
        <v>15568.266743313799</v>
      </c>
      <c r="AE111" s="1">
        <f t="shared" si="8"/>
        <v>0.74287406823251678</v>
      </c>
      <c r="AF111" s="1">
        <f t="shared" si="9"/>
        <v>0.83009985890141846</v>
      </c>
      <c r="AG111" s="1">
        <f t="shared" si="10"/>
        <v>10047.474972474312</v>
      </c>
      <c r="AH111" s="1">
        <f t="shared" si="11"/>
        <v>1.6981517588191741E-3</v>
      </c>
      <c r="AI111" s="1">
        <f t="shared" si="12"/>
        <v>2.038134737147325E-3</v>
      </c>
      <c r="AJ111" s="1">
        <f t="shared" si="13"/>
        <v>6088.7838782964345</v>
      </c>
    </row>
    <row r="112" spans="2:36" x14ac:dyDescent="0.2">
      <c r="B112" s="25"/>
      <c r="C112" s="4">
        <v>30</v>
      </c>
      <c r="D112" s="1">
        <v>0.74428656227315904</v>
      </c>
      <c r="E112" s="1">
        <v>0.83102386658284599</v>
      </c>
      <c r="F112" s="1">
        <v>15833.3375095711</v>
      </c>
      <c r="G112" s="1">
        <v>0.74400113591848804</v>
      </c>
      <c r="H112" s="1">
        <v>0.82999543549293797</v>
      </c>
      <c r="I112" s="1">
        <v>3837.2457544629101</v>
      </c>
      <c r="J112" s="1">
        <v>0.74078261532969403</v>
      </c>
      <c r="K112" s="1">
        <v>0.82805678924411596</v>
      </c>
      <c r="L112" s="1">
        <v>15396.2540247331</v>
      </c>
      <c r="M112" s="1">
        <v>0.74007153236566503</v>
      </c>
      <c r="N112" s="1">
        <v>0.82909491580592498</v>
      </c>
      <c r="O112" s="1">
        <v>2406.1647425327301</v>
      </c>
      <c r="P112" s="1">
        <v>0.74381764503977499</v>
      </c>
      <c r="Q112" s="1">
        <v>0.82851246567155501</v>
      </c>
      <c r="R112" s="1">
        <v>15445.2538924828</v>
      </c>
      <c r="S112" s="1">
        <v>0.740476998036665</v>
      </c>
      <c r="T112" s="1">
        <v>0.82828276033090498</v>
      </c>
      <c r="U112" s="1">
        <v>2608.3738525120002</v>
      </c>
      <c r="V112" s="1">
        <v>0.73996268140410704</v>
      </c>
      <c r="W112" s="1">
        <v>0.82765920789959202</v>
      </c>
      <c r="X112" s="1">
        <v>3819.8468867005499</v>
      </c>
      <c r="Y112" s="1">
        <v>0.73985146937123103</v>
      </c>
      <c r="Z112" s="1">
        <v>0.83004671304390698</v>
      </c>
      <c r="AA112" s="1">
        <v>15532.000245761101</v>
      </c>
      <c r="AB112" s="1">
        <v>0.73826778305170204</v>
      </c>
      <c r="AC112" s="1">
        <v>0.82305004712198404</v>
      </c>
      <c r="AD112" s="1">
        <v>15568.7502926383</v>
      </c>
      <c r="AE112" s="1">
        <f t="shared" si="8"/>
        <v>0.7412798247544985</v>
      </c>
      <c r="AF112" s="1">
        <f t="shared" si="9"/>
        <v>0.82841357791041859</v>
      </c>
      <c r="AG112" s="1">
        <f t="shared" si="10"/>
        <v>10049.691911266065</v>
      </c>
      <c r="AH112" s="1">
        <f t="shared" si="11"/>
        <v>1.9300767877770226E-3</v>
      </c>
      <c r="AI112" s="1">
        <f t="shared" si="12"/>
        <v>1.9745290744605237E-3</v>
      </c>
      <c r="AJ112" s="1">
        <f t="shared" si="13"/>
        <v>6086.8801436895783</v>
      </c>
    </row>
    <row r="113" spans="1:36" x14ac:dyDescent="0.2">
      <c r="B113" s="25"/>
      <c r="C113" s="4">
        <v>25</v>
      </c>
      <c r="D113" s="1">
        <v>0.74277793675728498</v>
      </c>
      <c r="E113" s="1">
        <v>0.83098858527556696</v>
      </c>
      <c r="F113" s="1">
        <v>15831.768037874401</v>
      </c>
      <c r="G113" s="1">
        <v>0.74081836179514204</v>
      </c>
      <c r="H113" s="1">
        <v>0.82652519836073901</v>
      </c>
      <c r="I113" s="1">
        <v>3837.60585683622</v>
      </c>
      <c r="J113" s="1">
        <v>0.73987144416324202</v>
      </c>
      <c r="K113" s="1">
        <v>0.82752342489028896</v>
      </c>
      <c r="L113" s="1">
        <v>15396.494836018601</v>
      </c>
      <c r="M113" s="1">
        <v>0.73932865408582604</v>
      </c>
      <c r="N113" s="1">
        <v>0.82899242442513099</v>
      </c>
      <c r="O113" s="1">
        <v>2405.9805990790301</v>
      </c>
      <c r="P113" s="1">
        <v>0.74160235047735801</v>
      </c>
      <c r="Q113" s="1">
        <v>0.82643806054656199</v>
      </c>
      <c r="R113" s="1">
        <v>15445.139661167101</v>
      </c>
      <c r="S113" s="1">
        <v>0.73863140657180104</v>
      </c>
      <c r="T113" s="1">
        <v>0.82658401710040896</v>
      </c>
      <c r="U113" s="1">
        <v>2612.9736369039501</v>
      </c>
      <c r="V113" s="1">
        <v>0.73772223806756998</v>
      </c>
      <c r="W113" s="1">
        <v>0.826592499347511</v>
      </c>
      <c r="X113" s="1">
        <v>3819.81803712703</v>
      </c>
      <c r="Y113" s="1">
        <v>0.739215033594388</v>
      </c>
      <c r="Z113" s="1">
        <v>0.82934096761355502</v>
      </c>
      <c r="AA113" s="1">
        <v>15532.001268324901</v>
      </c>
      <c r="AB113" s="1">
        <v>0.73613391049834698</v>
      </c>
      <c r="AC113" s="1">
        <v>0.82114170593428903</v>
      </c>
      <c r="AD113" s="1">
        <v>15702.3688883083</v>
      </c>
      <c r="AE113" s="1">
        <f t="shared" si="8"/>
        <v>0.7395668151123288</v>
      </c>
      <c r="AF113" s="1">
        <f t="shared" si="9"/>
        <v>0.82712520927711664</v>
      </c>
      <c r="AG113" s="1">
        <f t="shared" si="10"/>
        <v>10064.905646848834</v>
      </c>
      <c r="AH113" s="1">
        <f t="shared" si="11"/>
        <v>1.8593108971209818E-3</v>
      </c>
      <c r="AI113" s="1">
        <f t="shared" si="12"/>
        <v>2.3580512218872242E-3</v>
      </c>
      <c r="AJ113" s="1">
        <f t="shared" si="13"/>
        <v>6099.7187745823585</v>
      </c>
    </row>
    <row r="114" spans="1:36" x14ac:dyDescent="0.2">
      <c r="B114" s="25"/>
      <c r="C114" s="4">
        <v>20</v>
      </c>
      <c r="D114" s="1">
        <v>0.74078397720706901</v>
      </c>
      <c r="E114" s="1">
        <v>0.82904592078399497</v>
      </c>
      <c r="F114" s="1">
        <v>16113.7713382375</v>
      </c>
      <c r="G114" s="1">
        <v>0.73972390894231399</v>
      </c>
      <c r="H114" s="1">
        <v>0.826071128651228</v>
      </c>
      <c r="I114" s="1">
        <v>3838.6861773651699</v>
      </c>
      <c r="J114" s="1">
        <v>0.73785214350998496</v>
      </c>
      <c r="K114" s="1">
        <v>0.82647580347057203</v>
      </c>
      <c r="L114" s="1">
        <v>15395.863994073899</v>
      </c>
      <c r="M114" s="1">
        <v>0.73819123861487002</v>
      </c>
      <c r="N114" s="1">
        <v>0.827768657716213</v>
      </c>
      <c r="O114" s="1">
        <v>2405.8003168379901</v>
      </c>
      <c r="P114" s="1">
        <v>0.74088072152332696</v>
      </c>
      <c r="Q114" s="1">
        <v>0.82564069513702698</v>
      </c>
      <c r="R114" s="1">
        <v>15446.5845103507</v>
      </c>
      <c r="S114" s="1">
        <v>0.73811315576761305</v>
      </c>
      <c r="T114" s="1">
        <v>0.82702387132621902</v>
      </c>
      <c r="U114" s="1">
        <v>2302.93323401623</v>
      </c>
      <c r="V114" s="1">
        <v>0.73571274710085499</v>
      </c>
      <c r="W114" s="1">
        <v>0.82465333080905301</v>
      </c>
      <c r="X114" s="1">
        <v>3819.8296462593898</v>
      </c>
      <c r="Y114" s="1">
        <v>0.73696198586598605</v>
      </c>
      <c r="Z114" s="1">
        <v>0.82692214372078698</v>
      </c>
      <c r="AA114" s="1">
        <v>15531.6363866467</v>
      </c>
      <c r="AB114" s="1">
        <v>0.73514856347436197</v>
      </c>
      <c r="AC114" s="1">
        <v>0.82042252992278197</v>
      </c>
      <c r="AD114" s="1">
        <v>15702.422773091201</v>
      </c>
      <c r="AE114" s="1">
        <f t="shared" si="8"/>
        <v>0.7381520491118202</v>
      </c>
      <c r="AF114" s="1">
        <f t="shared" si="9"/>
        <v>0.8260026757264306</v>
      </c>
      <c r="AG114" s="1">
        <f t="shared" si="10"/>
        <v>10061.947597430975</v>
      </c>
      <c r="AH114" s="1">
        <f t="shared" si="11"/>
        <v>1.982670264139879E-3</v>
      </c>
      <c r="AI114" s="1">
        <f t="shared" si="12"/>
        <v>2.1452097177844455E-3</v>
      </c>
      <c r="AJ114" s="1">
        <f t="shared" si="13"/>
        <v>6158.910619518866</v>
      </c>
    </row>
    <row r="115" spans="1:36" x14ac:dyDescent="0.2">
      <c r="B115" s="25"/>
      <c r="C115" s="4">
        <v>15</v>
      </c>
      <c r="D115" s="1">
        <v>0.73886503910490697</v>
      </c>
      <c r="E115" s="1">
        <v>0.82718492781088604</v>
      </c>
      <c r="F115" s="1">
        <v>16093.409224986201</v>
      </c>
      <c r="G115" s="1">
        <v>0.73879779887133001</v>
      </c>
      <c r="H115" s="1">
        <v>0.82549936129295298</v>
      </c>
      <c r="I115" s="1">
        <v>3834.0755854959598</v>
      </c>
      <c r="J115" s="1">
        <v>0.73778205845918399</v>
      </c>
      <c r="K115" s="1">
        <v>0.826620035487867</v>
      </c>
      <c r="L115" s="1">
        <v>15395.860158499399</v>
      </c>
      <c r="M115" s="1">
        <v>0.73698970560568999</v>
      </c>
      <c r="N115" s="1">
        <v>0.82660024430273404</v>
      </c>
      <c r="O115" s="1">
        <v>2405.8705800389598</v>
      </c>
      <c r="P115" s="1">
        <v>0.738928460983309</v>
      </c>
      <c r="Q115" s="1">
        <v>0.82394833836780801</v>
      </c>
      <c r="R115" s="1">
        <v>15446.4512373492</v>
      </c>
      <c r="S115" s="1">
        <v>0.73689695606792605</v>
      </c>
      <c r="T115" s="1">
        <v>0.82542776118257799</v>
      </c>
      <c r="U115" s="1">
        <v>2319.95025053666</v>
      </c>
      <c r="V115" s="1">
        <v>0.73503675620473097</v>
      </c>
      <c r="W115" s="1">
        <v>0.82415396737848201</v>
      </c>
      <c r="X115" s="1">
        <v>3820.59349091985</v>
      </c>
      <c r="Y115" s="1">
        <v>0.73408366302480399</v>
      </c>
      <c r="Z115" s="1">
        <v>0.82408424642618605</v>
      </c>
      <c r="AA115" s="1">
        <v>15531.687731841201</v>
      </c>
      <c r="AB115" s="1">
        <v>0.73357144070039004</v>
      </c>
      <c r="AC115" s="1">
        <v>0.81868524949926003</v>
      </c>
      <c r="AD115" s="1">
        <v>15704.920064289499</v>
      </c>
      <c r="AE115" s="1">
        <f t="shared" si="8"/>
        <v>0.73677243100247447</v>
      </c>
      <c r="AF115" s="1">
        <f t="shared" si="9"/>
        <v>0.82468934797208382</v>
      </c>
      <c r="AG115" s="1">
        <f t="shared" si="10"/>
        <v>10061.424258217437</v>
      </c>
      <c r="AH115" s="1">
        <f t="shared" si="11"/>
        <v>1.9002625526839689E-3</v>
      </c>
      <c r="AI115" s="1">
        <f t="shared" si="12"/>
        <v>2.185430435043051E-3</v>
      </c>
      <c r="AJ115" s="1">
        <f t="shared" si="13"/>
        <v>6155.4959564040828</v>
      </c>
    </row>
    <row r="116" spans="1:36" x14ac:dyDescent="0.2">
      <c r="B116" s="25"/>
      <c r="C116" s="4">
        <v>10</v>
      </c>
      <c r="D116" s="1">
        <v>0.73748887012743902</v>
      </c>
      <c r="E116" s="1">
        <v>0.82536207931306604</v>
      </c>
      <c r="F116" s="1">
        <v>16093.7892980329</v>
      </c>
      <c r="G116" s="1">
        <v>0.73707151001923898</v>
      </c>
      <c r="H116" s="1">
        <v>0.82375095436176005</v>
      </c>
      <c r="I116" s="1">
        <v>3834.3836941084101</v>
      </c>
      <c r="J116" s="1">
        <v>0.73722958548028505</v>
      </c>
      <c r="K116" s="1">
        <v>0.82590453944227904</v>
      </c>
      <c r="L116" s="1">
        <v>15395.8806992357</v>
      </c>
      <c r="M116" s="1">
        <v>0.73666130218036097</v>
      </c>
      <c r="N116" s="1">
        <v>0.82598945327122597</v>
      </c>
      <c r="O116" s="1">
        <v>2407.78263332902</v>
      </c>
      <c r="P116" s="1">
        <v>0.73674790368801801</v>
      </c>
      <c r="Q116" s="1">
        <v>0.82184435133132505</v>
      </c>
      <c r="R116" s="1">
        <v>15446.778130230599</v>
      </c>
      <c r="S116" s="1">
        <v>0.734409168532417</v>
      </c>
      <c r="T116" s="1">
        <v>0.82292883510686898</v>
      </c>
      <c r="U116" s="1">
        <v>2324.0966142798302</v>
      </c>
      <c r="V116" s="1">
        <v>0.73346294837049897</v>
      </c>
      <c r="W116" s="1">
        <v>0.82231615878036801</v>
      </c>
      <c r="X116" s="1">
        <v>3820.9164375140499</v>
      </c>
      <c r="Y116" s="1">
        <v>0.73237978568987305</v>
      </c>
      <c r="Z116" s="1">
        <v>0.82314355406162598</v>
      </c>
      <c r="AA116" s="1">
        <v>15531.7332451729</v>
      </c>
      <c r="AB116" s="1">
        <v>0.73147019595827201</v>
      </c>
      <c r="AC116" s="1">
        <v>0.81684920263139504</v>
      </c>
      <c r="AD116" s="1">
        <v>15704.640973498401</v>
      </c>
      <c r="AE116" s="1">
        <f t="shared" si="8"/>
        <v>0.73521347444960028</v>
      </c>
      <c r="AF116" s="1">
        <f t="shared" si="9"/>
        <v>0.82312101425554607</v>
      </c>
      <c r="AG116" s="1">
        <f t="shared" si="10"/>
        <v>10062.222413933536</v>
      </c>
      <c r="AH116" s="1">
        <f t="shared" si="11"/>
        <v>2.089051871018279E-3</v>
      </c>
      <c r="AI116" s="1">
        <f t="shared" si="12"/>
        <v>2.4144551116781652E-3</v>
      </c>
      <c r="AJ116" s="1">
        <f t="shared" si="13"/>
        <v>6154.8625845953538</v>
      </c>
    </row>
    <row r="117" spans="1:36" s="7" customFormat="1" ht="17" thickBot="1" x14ac:dyDescent="0.25">
      <c r="A117" s="6"/>
      <c r="B117" s="26"/>
      <c r="C117" s="6">
        <v>5</v>
      </c>
      <c r="D117" s="7">
        <v>0.73786626437394098</v>
      </c>
      <c r="E117" s="7">
        <v>0.825133108538051</v>
      </c>
      <c r="F117" s="7">
        <v>16093.589855906101</v>
      </c>
      <c r="G117" s="7">
        <v>0.73534513314078997</v>
      </c>
      <c r="H117" s="7">
        <v>0.82239981491137004</v>
      </c>
      <c r="I117" s="7">
        <v>3834.9627564006701</v>
      </c>
      <c r="J117" s="7">
        <v>0.73615350898684095</v>
      </c>
      <c r="K117" s="7">
        <v>0.82424986083233498</v>
      </c>
      <c r="L117" s="7">
        <v>15656.1806471052</v>
      </c>
      <c r="M117" s="7">
        <v>0.73504636284754699</v>
      </c>
      <c r="N117" s="7">
        <v>0.82459170002594195</v>
      </c>
      <c r="O117" s="7">
        <v>2407.9803897998199</v>
      </c>
      <c r="P117" s="7">
        <v>0.73659760489419202</v>
      </c>
      <c r="Q117" s="7">
        <v>0.82167266022205099</v>
      </c>
      <c r="R117" s="7">
        <v>15446.669835959299</v>
      </c>
      <c r="S117" s="7">
        <v>0.73318373620585797</v>
      </c>
      <c r="T117" s="7">
        <v>0.82161642002513802</v>
      </c>
      <c r="U117" s="7">
        <v>2320.2133608111399</v>
      </c>
      <c r="V117" s="7">
        <v>0.73254946004629795</v>
      </c>
      <c r="W117" s="7">
        <v>0.82106672213972298</v>
      </c>
      <c r="X117" s="7">
        <v>3825.4059138050102</v>
      </c>
      <c r="Y117" s="7">
        <v>0.73252423819502999</v>
      </c>
      <c r="Z117" s="7">
        <v>0.82314293483728196</v>
      </c>
      <c r="AA117" s="7">
        <v>15531.822420672601</v>
      </c>
      <c r="AB117" s="7">
        <v>0.729848492104751</v>
      </c>
      <c r="AC117" s="7">
        <v>0.81520892455447003</v>
      </c>
      <c r="AD117" s="7">
        <v>15706.4146313359</v>
      </c>
      <c r="AE117" s="7">
        <f t="shared" si="8"/>
        <v>0.73434608897724962</v>
      </c>
      <c r="AF117" s="7">
        <f t="shared" si="9"/>
        <v>0.82212023845404025</v>
      </c>
      <c r="AG117" s="7">
        <f t="shared" si="10"/>
        <v>10091.471090199526</v>
      </c>
      <c r="AH117" s="7">
        <f t="shared" si="11"/>
        <v>2.2507059191543138E-3</v>
      </c>
      <c r="AI117" s="7">
        <f t="shared" si="12"/>
        <v>2.5588529788305161E-3</v>
      </c>
      <c r="AJ117" s="7">
        <f t="shared" si="13"/>
        <v>6179.6574093250074</v>
      </c>
    </row>
    <row r="118" spans="1:36" ht="17" thickTop="1" x14ac:dyDescent="0.2">
      <c r="A118" s="4" t="s">
        <v>12</v>
      </c>
      <c r="B118" s="25" t="s">
        <v>38</v>
      </c>
      <c r="C118" s="4">
        <v>95</v>
      </c>
      <c r="D118" s="1">
        <v>0.74244981932061604</v>
      </c>
      <c r="E118" s="1">
        <v>0.84422695866265196</v>
      </c>
      <c r="F118" s="1">
        <v>1982.0255360470301</v>
      </c>
      <c r="G118" s="1">
        <v>0.74065900100616</v>
      </c>
      <c r="H118" s="1">
        <v>0.84147078732229397</v>
      </c>
      <c r="I118" s="1">
        <v>1984.91420863194</v>
      </c>
      <c r="J118" s="1">
        <v>0.74046649890295102</v>
      </c>
      <c r="K118" s="1">
        <v>0.84186889853772096</v>
      </c>
      <c r="L118" s="1">
        <v>2051.5307719222301</v>
      </c>
      <c r="M118" s="1">
        <v>0.75197028500081498</v>
      </c>
      <c r="N118" s="1">
        <v>0.84608354261028695</v>
      </c>
      <c r="O118" s="1">
        <v>3413.2858357216701</v>
      </c>
      <c r="P118" s="1">
        <v>0.75380567906474605</v>
      </c>
      <c r="Q118" s="1">
        <v>0.848713388518471</v>
      </c>
      <c r="R118" s="1">
        <v>1988.5384146569099</v>
      </c>
      <c r="S118" s="1">
        <v>0.75268091810986204</v>
      </c>
      <c r="T118" s="1">
        <v>0.84673407380055399</v>
      </c>
      <c r="U118" s="1">
        <v>1994.1274337828199</v>
      </c>
      <c r="V118" s="2"/>
      <c r="W118" s="2"/>
      <c r="X118" s="2"/>
      <c r="Y118" s="2"/>
      <c r="Z118" s="2"/>
      <c r="AA118" s="2"/>
      <c r="AB118" s="2"/>
      <c r="AC118" s="2"/>
      <c r="AD118" s="2"/>
      <c r="AE118" s="1">
        <f>AVERAGE(D118,G118,J118,M118,P118,S118)</f>
        <v>0.74700536690085828</v>
      </c>
      <c r="AF118" s="1">
        <f t="shared" ref="AF118:AG118" si="14">AVERAGE(E118,H118,K118,N118,Q118,T118)</f>
        <v>0.8448496082419964</v>
      </c>
      <c r="AG118" s="1">
        <f t="shared" si="14"/>
        <v>2235.7370334604334</v>
      </c>
      <c r="AH118" s="1">
        <f>STDEV(D118,G118,J118,M118,P118,S118)</f>
        <v>6.4326154449169072E-3</v>
      </c>
      <c r="AI118" s="1">
        <f t="shared" ref="AI118:AJ118" si="15">STDEV(E118,H118,K118,N118,Q118,T118)</f>
        <v>2.8527655402696846E-3</v>
      </c>
      <c r="AJ118" s="1">
        <f t="shared" si="15"/>
        <v>577.46291615413588</v>
      </c>
    </row>
    <row r="119" spans="1:36" x14ac:dyDescent="0.2">
      <c r="A119" s="4" t="s">
        <v>37</v>
      </c>
      <c r="B119" s="25"/>
      <c r="C119" s="4">
        <v>90</v>
      </c>
      <c r="D119" s="1">
        <v>0.73293259265099298</v>
      </c>
      <c r="E119" s="1">
        <v>0.83611799259554798</v>
      </c>
      <c r="F119" s="1">
        <v>2011.4799617557501</v>
      </c>
      <c r="G119" s="1">
        <v>0.73167162927106899</v>
      </c>
      <c r="H119" s="1">
        <v>0.83436797659853601</v>
      </c>
      <c r="I119" s="1">
        <v>1988.52361384045</v>
      </c>
      <c r="J119" s="1">
        <v>0.73077606321925404</v>
      </c>
      <c r="K119" s="1">
        <v>0.83448649286614995</v>
      </c>
      <c r="L119" s="1">
        <v>2089.64158057641</v>
      </c>
      <c r="M119" s="1">
        <v>0.74336396654927095</v>
      </c>
      <c r="N119" s="1">
        <v>0.838685901473739</v>
      </c>
      <c r="O119" s="1">
        <v>3448.2299874503501</v>
      </c>
      <c r="P119" s="1">
        <v>0.74453298235673804</v>
      </c>
      <c r="Q119" s="1">
        <v>0.84166335573770901</v>
      </c>
      <c r="R119" s="1">
        <v>1994.64246087109</v>
      </c>
      <c r="S119" s="1">
        <v>0.74331764131089195</v>
      </c>
      <c r="T119" s="1">
        <v>0.83922369363137606</v>
      </c>
      <c r="U119" s="1">
        <v>2071.7923624713599</v>
      </c>
      <c r="V119" s="2"/>
      <c r="W119" s="2"/>
      <c r="X119" s="2"/>
      <c r="Y119" s="2"/>
      <c r="Z119" s="2"/>
      <c r="AA119" s="2"/>
      <c r="AB119" s="2"/>
      <c r="AC119" s="2"/>
      <c r="AD119" s="2"/>
      <c r="AE119" s="1">
        <f t="shared" ref="AE119:AE182" si="16">AVERAGE(D119,G119,J119,M119,P119,S119)</f>
        <v>0.73776581255970275</v>
      </c>
      <c r="AF119" s="1">
        <f t="shared" ref="AF119:AF182" si="17">AVERAGE(E119,H119,K119,N119,Q119,T119)</f>
        <v>0.83742423548384304</v>
      </c>
      <c r="AG119" s="1">
        <f t="shared" ref="AG119:AG182" si="18">AVERAGE(F119,I119,L119,O119,R119,U119)</f>
        <v>2267.3849944942349</v>
      </c>
      <c r="AH119" s="1">
        <f t="shared" ref="AH119:AH182" si="19">STDEV(D119,G119,J119,M119,P119,S119)</f>
        <v>6.5926079531407108E-3</v>
      </c>
      <c r="AI119" s="1">
        <f t="shared" ref="AI119:AI182" si="20">STDEV(E119,H119,K119,N119,Q119,T119)</f>
        <v>2.9146976435496567E-3</v>
      </c>
      <c r="AJ119" s="1">
        <f t="shared" ref="AJ119:AJ182" si="21">STDEV(F119,I119,L119,O119,R119,U119)</f>
        <v>579.97993781346008</v>
      </c>
    </row>
    <row r="120" spans="1:36" x14ac:dyDescent="0.2">
      <c r="B120" s="25"/>
      <c r="C120" s="4">
        <v>85</v>
      </c>
      <c r="D120" s="1">
        <v>0.72370876344957102</v>
      </c>
      <c r="E120" s="1">
        <v>0.82890620450040597</v>
      </c>
      <c r="F120" s="1">
        <v>2015.53759431305</v>
      </c>
      <c r="G120" s="1">
        <v>0.72228708024216803</v>
      </c>
      <c r="H120" s="1">
        <v>0.82646324731766396</v>
      </c>
      <c r="I120" s="1">
        <v>2051.52776478846</v>
      </c>
      <c r="J120" s="1">
        <v>0.72184162482375103</v>
      </c>
      <c r="K120" s="1">
        <v>0.82727187872674401</v>
      </c>
      <c r="L120" s="1">
        <v>2147.8533322251801</v>
      </c>
      <c r="M120" s="1">
        <v>0.73653882123816405</v>
      </c>
      <c r="N120" s="1">
        <v>0.83358666477524201</v>
      </c>
      <c r="O120" s="1">
        <v>3446.2299025195398</v>
      </c>
      <c r="P120" s="1">
        <v>0.73665569061334901</v>
      </c>
      <c r="Q120" s="1">
        <v>0.83423175171958397</v>
      </c>
      <c r="R120" s="1">
        <v>2666.6106453862999</v>
      </c>
      <c r="S120" s="1">
        <v>0.734788005140941</v>
      </c>
      <c r="T120" s="1">
        <v>0.83284164289347495</v>
      </c>
      <c r="U120" s="1">
        <v>2072.2062783930601</v>
      </c>
      <c r="V120" s="2"/>
      <c r="W120" s="2"/>
      <c r="X120" s="2"/>
      <c r="Y120" s="2"/>
      <c r="Z120" s="2"/>
      <c r="AA120" s="2"/>
      <c r="AB120" s="2"/>
      <c r="AC120" s="2"/>
      <c r="AD120" s="2"/>
      <c r="AE120" s="1">
        <f t="shared" si="16"/>
        <v>0.7293033309179906</v>
      </c>
      <c r="AF120" s="1">
        <f t="shared" si="17"/>
        <v>0.830550231655519</v>
      </c>
      <c r="AG120" s="1">
        <f t="shared" si="18"/>
        <v>2399.994252937598</v>
      </c>
      <c r="AH120" s="1">
        <f t="shared" si="19"/>
        <v>7.3850549237855024E-3</v>
      </c>
      <c r="AI120" s="1">
        <f t="shared" si="20"/>
        <v>3.4110979383278795E-3</v>
      </c>
      <c r="AJ120" s="1">
        <f t="shared" si="21"/>
        <v>566.73612043983644</v>
      </c>
    </row>
    <row r="121" spans="1:36" x14ac:dyDescent="0.2">
      <c r="B121" s="25"/>
      <c r="C121" s="4">
        <v>80</v>
      </c>
      <c r="D121" s="1">
        <v>0.71752857252301705</v>
      </c>
      <c r="E121" s="1">
        <v>0.82480970691604405</v>
      </c>
      <c r="F121" s="1">
        <v>2017.7582468857599</v>
      </c>
      <c r="G121" s="1">
        <v>0.71421997339337195</v>
      </c>
      <c r="H121" s="1">
        <v>0.82032444624525902</v>
      </c>
      <c r="I121" s="1">
        <v>2054.9091487709302</v>
      </c>
      <c r="J121" s="1">
        <v>0.714508196610529</v>
      </c>
      <c r="K121" s="1">
        <v>0.82107808908854796</v>
      </c>
      <c r="L121" s="1">
        <v>2167.5310680050902</v>
      </c>
      <c r="M121" s="1">
        <v>0.72900592943366604</v>
      </c>
      <c r="N121" s="1">
        <v>0.82633388320124701</v>
      </c>
      <c r="O121" s="1">
        <v>3484.3947872762601</v>
      </c>
      <c r="P121" s="1">
        <v>0.72882912064962402</v>
      </c>
      <c r="Q121" s="1">
        <v>0.82652818225067104</v>
      </c>
      <c r="R121" s="1">
        <v>5869.6209930988598</v>
      </c>
      <c r="S121" s="1">
        <v>0.72655540869003998</v>
      </c>
      <c r="T121" s="1">
        <v>0.82571267887795596</v>
      </c>
      <c r="U121" s="1">
        <v>2074.2491716497402</v>
      </c>
      <c r="V121" s="2"/>
      <c r="W121" s="2"/>
      <c r="X121" s="2"/>
      <c r="Y121" s="2"/>
      <c r="Z121" s="2"/>
      <c r="AA121" s="2"/>
      <c r="AB121" s="2"/>
      <c r="AC121" s="2"/>
      <c r="AD121" s="2"/>
      <c r="AE121" s="1">
        <f t="shared" si="16"/>
        <v>0.7217745335500414</v>
      </c>
      <c r="AF121" s="1">
        <f t="shared" si="17"/>
        <v>0.82413116442995416</v>
      </c>
      <c r="AG121" s="1">
        <f t="shared" si="18"/>
        <v>2944.7439026144398</v>
      </c>
      <c r="AH121" s="1">
        <f t="shared" si="19"/>
        <v>7.1107843364544105E-3</v>
      </c>
      <c r="AI121" s="1">
        <f t="shared" si="20"/>
        <v>2.7339218954058999E-3</v>
      </c>
      <c r="AJ121" s="1">
        <f t="shared" si="21"/>
        <v>1540.0687149442506</v>
      </c>
    </row>
    <row r="122" spans="1:36" x14ac:dyDescent="0.2">
      <c r="B122" s="25"/>
      <c r="C122" s="4">
        <v>75</v>
      </c>
      <c r="D122" s="1">
        <v>0.71081959908194603</v>
      </c>
      <c r="E122" s="1">
        <v>0.81988000157020002</v>
      </c>
      <c r="F122" s="1">
        <v>2014.29792466561</v>
      </c>
      <c r="G122" s="1">
        <v>0.70848676041447101</v>
      </c>
      <c r="H122" s="1">
        <v>0.81456851074554804</v>
      </c>
      <c r="I122" s="1">
        <v>5628.7196708677802</v>
      </c>
      <c r="J122" s="1">
        <v>0.70959511602789205</v>
      </c>
      <c r="K122" s="1">
        <v>0.81701398934592595</v>
      </c>
      <c r="L122" s="1">
        <v>2201.5280374868398</v>
      </c>
      <c r="M122" s="1">
        <v>0.7222422671955</v>
      </c>
      <c r="N122" s="1">
        <v>0.81984219840794903</v>
      </c>
      <c r="O122" s="1">
        <v>3916.0823221005598</v>
      </c>
      <c r="P122" s="1">
        <v>0.72303530336131705</v>
      </c>
      <c r="Q122" s="1">
        <v>0.82218945007752597</v>
      </c>
      <c r="R122" s="1">
        <v>5873.2023219653902</v>
      </c>
      <c r="S122" s="1">
        <v>0.71918978156190905</v>
      </c>
      <c r="T122" s="1">
        <v>0.82033848977835599</v>
      </c>
      <c r="U122" s="1">
        <v>2075.41927032893</v>
      </c>
      <c r="V122" s="2"/>
      <c r="W122" s="2"/>
      <c r="X122" s="2"/>
      <c r="Y122" s="2"/>
      <c r="Z122" s="2"/>
      <c r="AA122" s="2"/>
      <c r="AB122" s="2"/>
      <c r="AC122" s="2"/>
      <c r="AD122" s="2"/>
      <c r="AE122" s="1">
        <f t="shared" si="16"/>
        <v>0.71556147127383929</v>
      </c>
      <c r="AF122" s="1">
        <f t="shared" si="17"/>
        <v>0.8189721066542508</v>
      </c>
      <c r="AG122" s="1">
        <f t="shared" si="18"/>
        <v>3618.2082579025187</v>
      </c>
      <c r="AH122" s="1">
        <f t="shared" si="19"/>
        <v>6.6601819241513174E-3</v>
      </c>
      <c r="AI122" s="1">
        <f t="shared" si="20"/>
        <v>2.7212318792670599E-3</v>
      </c>
      <c r="AJ122" s="1">
        <f t="shared" si="21"/>
        <v>1798.6435106993113</v>
      </c>
    </row>
    <row r="123" spans="1:36" x14ac:dyDescent="0.2">
      <c r="B123" s="25"/>
      <c r="C123" s="4">
        <v>70</v>
      </c>
      <c r="D123" s="1">
        <v>0.70360585403884401</v>
      </c>
      <c r="E123" s="1">
        <v>0.81412177182885104</v>
      </c>
      <c r="F123" s="1">
        <v>2088.3719771637998</v>
      </c>
      <c r="G123" s="1">
        <v>0.70296299474524104</v>
      </c>
      <c r="H123" s="1">
        <v>0.81058153163533497</v>
      </c>
      <c r="I123" s="1">
        <v>5629.3341504892896</v>
      </c>
      <c r="J123" s="1">
        <v>0.704008682346971</v>
      </c>
      <c r="K123" s="1">
        <v>0.81274505396405805</v>
      </c>
      <c r="L123" s="1">
        <v>2202.1995797116701</v>
      </c>
      <c r="M123" s="1">
        <v>0.71553987756041704</v>
      </c>
      <c r="N123" s="1">
        <v>0.81388837507491296</v>
      </c>
      <c r="O123" s="1">
        <v>3922.2080503687098</v>
      </c>
      <c r="P123" s="1">
        <v>0.716728993839575</v>
      </c>
      <c r="Q123" s="1">
        <v>0.81784018337317199</v>
      </c>
      <c r="R123" s="1">
        <v>5873.5708606621101</v>
      </c>
      <c r="S123" s="1">
        <v>0.71314035480221405</v>
      </c>
      <c r="T123" s="1">
        <v>0.81554227213620301</v>
      </c>
      <c r="U123" s="1">
        <v>2074.72342630002</v>
      </c>
      <c r="V123" s="2"/>
      <c r="W123" s="2"/>
      <c r="X123" s="2"/>
      <c r="Y123" s="2"/>
      <c r="Z123" s="2"/>
      <c r="AA123" s="2"/>
      <c r="AB123" s="2"/>
      <c r="AC123" s="2"/>
      <c r="AD123" s="2"/>
      <c r="AE123" s="1">
        <f t="shared" si="16"/>
        <v>0.70933112622221028</v>
      </c>
      <c r="AF123" s="1">
        <f t="shared" si="17"/>
        <v>0.81411986466875541</v>
      </c>
      <c r="AG123" s="1">
        <f t="shared" si="18"/>
        <v>3631.7346741159331</v>
      </c>
      <c r="AH123" s="1">
        <f t="shared" si="19"/>
        <v>6.4722099738052583E-3</v>
      </c>
      <c r="AI123" s="1">
        <f t="shared" si="20"/>
        <v>2.4628240076929675E-3</v>
      </c>
      <c r="AJ123" s="1">
        <f t="shared" si="21"/>
        <v>1786.0812391338052</v>
      </c>
    </row>
    <row r="124" spans="1:36" x14ac:dyDescent="0.2">
      <c r="B124" s="25"/>
      <c r="C124" s="4">
        <v>65</v>
      </c>
      <c r="D124" s="1">
        <v>0.69848320628642502</v>
      </c>
      <c r="E124" s="1">
        <v>0.81011127659599103</v>
      </c>
      <c r="F124" s="1">
        <v>2089.1524760475399</v>
      </c>
      <c r="G124" s="1">
        <v>0.69801195744771205</v>
      </c>
      <c r="H124" s="1">
        <v>0.80544602992827496</v>
      </c>
      <c r="I124" s="1">
        <v>5902.3951859564604</v>
      </c>
      <c r="J124" s="1">
        <v>0.69991116177945001</v>
      </c>
      <c r="K124" s="1">
        <v>0.80944881901562105</v>
      </c>
      <c r="L124" s="1">
        <v>2287.2620979947701</v>
      </c>
      <c r="M124" s="1">
        <v>0.71018043901296701</v>
      </c>
      <c r="N124" s="1">
        <v>0.80898618818666801</v>
      </c>
      <c r="O124" s="1">
        <v>3987.5201918607399</v>
      </c>
      <c r="P124" s="1">
        <v>0.70986514041779603</v>
      </c>
      <c r="Q124" s="1">
        <v>0.812073696494233</v>
      </c>
      <c r="R124" s="1">
        <v>5891.7571135756098</v>
      </c>
      <c r="S124" s="1">
        <v>0.70822567412270698</v>
      </c>
      <c r="T124" s="1">
        <v>0.81144603392592096</v>
      </c>
      <c r="U124" s="1">
        <v>2070.4026597382399</v>
      </c>
      <c r="V124" s="2"/>
      <c r="W124" s="2"/>
      <c r="X124" s="2"/>
      <c r="Y124" s="2"/>
      <c r="Z124" s="2"/>
      <c r="AA124" s="2"/>
      <c r="AB124" s="2"/>
      <c r="AC124" s="2"/>
      <c r="AD124" s="2"/>
      <c r="AE124" s="1">
        <f t="shared" si="16"/>
        <v>0.70411292984450957</v>
      </c>
      <c r="AF124" s="1">
        <f t="shared" si="17"/>
        <v>0.80958534069111809</v>
      </c>
      <c r="AG124" s="1">
        <f t="shared" si="18"/>
        <v>3704.7482875288933</v>
      </c>
      <c r="AH124" s="1">
        <f t="shared" si="19"/>
        <v>5.8887649959236954E-3</v>
      </c>
      <c r="AI124" s="1">
        <f t="shared" si="20"/>
        <v>2.3427427505310779E-3</v>
      </c>
      <c r="AJ124" s="1">
        <f t="shared" si="21"/>
        <v>1842.9933260827881</v>
      </c>
    </row>
    <row r="125" spans="1:36" x14ac:dyDescent="0.2">
      <c r="B125" s="25"/>
      <c r="C125" s="4">
        <v>60</v>
      </c>
      <c r="D125" s="1">
        <v>0.69389836779321901</v>
      </c>
      <c r="E125" s="1">
        <v>0.80625737590014301</v>
      </c>
      <c r="F125" s="1">
        <v>2219.9961208822701</v>
      </c>
      <c r="G125" s="1">
        <v>0.69368415274412998</v>
      </c>
      <c r="H125" s="1">
        <v>0.80156817712308204</v>
      </c>
      <c r="I125" s="1">
        <v>5901.9395771867803</v>
      </c>
      <c r="J125" s="1">
        <v>0.69425370401610698</v>
      </c>
      <c r="K125" s="1">
        <v>0.80539023285124001</v>
      </c>
      <c r="L125" s="1">
        <v>2283.7271295101</v>
      </c>
      <c r="M125" s="1">
        <v>0.70516197689058702</v>
      </c>
      <c r="N125" s="1">
        <v>0.80503183829223801</v>
      </c>
      <c r="O125" s="1">
        <v>3987.5437083916399</v>
      </c>
      <c r="P125" s="1">
        <v>0.70517130858462995</v>
      </c>
      <c r="Q125" s="1">
        <v>0.80843343656964495</v>
      </c>
      <c r="R125" s="1">
        <v>5890.3259225597903</v>
      </c>
      <c r="S125" s="1">
        <v>0.70415774495370498</v>
      </c>
      <c r="T125" s="1">
        <v>0.80696146613119302</v>
      </c>
      <c r="U125" s="1">
        <v>3855.4441402300999</v>
      </c>
      <c r="V125" s="2"/>
      <c r="W125" s="2"/>
      <c r="X125" s="2"/>
      <c r="Y125" s="2"/>
      <c r="Z125" s="2"/>
      <c r="AA125" s="2"/>
      <c r="AB125" s="2"/>
      <c r="AC125" s="2"/>
      <c r="AD125" s="2"/>
      <c r="AE125" s="1">
        <f t="shared" si="16"/>
        <v>0.6993878758303963</v>
      </c>
      <c r="AF125" s="1">
        <f t="shared" si="17"/>
        <v>0.80560708781125678</v>
      </c>
      <c r="AG125" s="1">
        <f t="shared" si="18"/>
        <v>4023.1627664601133</v>
      </c>
      <c r="AH125" s="1">
        <f t="shared" si="19"/>
        <v>5.976066677727352E-3</v>
      </c>
      <c r="AI125" s="1">
        <f t="shared" si="20"/>
        <v>2.3210428762076036E-3</v>
      </c>
      <c r="AJ125" s="1">
        <f t="shared" si="21"/>
        <v>1632.3323863551004</v>
      </c>
    </row>
    <row r="126" spans="1:36" x14ac:dyDescent="0.2">
      <c r="B126" s="25"/>
      <c r="C126" s="4">
        <v>55</v>
      </c>
      <c r="D126" s="1">
        <v>0.68874384449488202</v>
      </c>
      <c r="E126" s="1">
        <v>0.80151008480628805</v>
      </c>
      <c r="F126" s="1">
        <v>2234.4158879423198</v>
      </c>
      <c r="G126" s="1">
        <v>0.68867467557101503</v>
      </c>
      <c r="H126" s="1">
        <v>0.79811395276559405</v>
      </c>
      <c r="I126" s="1">
        <v>5901.6998973421296</v>
      </c>
      <c r="J126" s="1">
        <v>0.68952629568580004</v>
      </c>
      <c r="K126" s="1">
        <v>0.80113333169965595</v>
      </c>
      <c r="L126" s="1">
        <v>2856.7069057710601</v>
      </c>
      <c r="M126" s="1">
        <v>0.70059222551008904</v>
      </c>
      <c r="N126" s="1">
        <v>0.80134148644909997</v>
      </c>
      <c r="O126" s="1">
        <v>4012.9129186320602</v>
      </c>
      <c r="P126" s="1">
        <v>0.70085382462587498</v>
      </c>
      <c r="Q126" s="1">
        <v>0.80526328024484095</v>
      </c>
      <c r="R126" s="1">
        <v>5891.9944255278597</v>
      </c>
      <c r="S126" s="1">
        <v>0.70056033207987201</v>
      </c>
      <c r="T126" s="1">
        <v>0.80459125358324401</v>
      </c>
      <c r="U126" s="1">
        <v>3855.4560886680802</v>
      </c>
      <c r="V126" s="2"/>
      <c r="W126" s="2"/>
      <c r="X126" s="2"/>
      <c r="Y126" s="2"/>
      <c r="Z126" s="2"/>
      <c r="AA126" s="2"/>
      <c r="AB126" s="2"/>
      <c r="AC126" s="2"/>
      <c r="AD126" s="2"/>
      <c r="AE126" s="1">
        <f t="shared" si="16"/>
        <v>0.69482519966125567</v>
      </c>
      <c r="AF126" s="1">
        <f t="shared" si="17"/>
        <v>0.80199223159145383</v>
      </c>
      <c r="AG126" s="1">
        <f t="shared" si="18"/>
        <v>4125.5310206472523</v>
      </c>
      <c r="AH126" s="1">
        <f t="shared" si="19"/>
        <v>6.4091319310733011E-3</v>
      </c>
      <c r="AI126" s="1">
        <f t="shared" si="20"/>
        <v>2.6034348482195709E-3</v>
      </c>
      <c r="AJ126" s="1">
        <f t="shared" si="21"/>
        <v>1519.6725453033569</v>
      </c>
    </row>
    <row r="127" spans="1:36" x14ac:dyDescent="0.2">
      <c r="B127" s="25"/>
      <c r="C127" s="4">
        <v>50</v>
      </c>
      <c r="D127" s="1">
        <v>0.68612176639887701</v>
      </c>
      <c r="E127" s="1">
        <v>0.79943096967581195</v>
      </c>
      <c r="F127" s="1">
        <v>2201.9490277176701</v>
      </c>
      <c r="G127" s="1">
        <v>0.684587495625961</v>
      </c>
      <c r="H127" s="1">
        <v>0.79485400627270497</v>
      </c>
      <c r="I127" s="1">
        <v>5901.37758739728</v>
      </c>
      <c r="J127" s="1">
        <v>0.68578781198926098</v>
      </c>
      <c r="K127" s="1">
        <v>0.79778243202265597</v>
      </c>
      <c r="L127" s="1">
        <v>2836.8729560582501</v>
      </c>
      <c r="M127" s="1">
        <v>0.69512743299747703</v>
      </c>
      <c r="N127" s="1">
        <v>0.79729500817681898</v>
      </c>
      <c r="O127" s="1">
        <v>3994.2005214139399</v>
      </c>
      <c r="P127" s="1">
        <v>0.69723459633431595</v>
      </c>
      <c r="Q127" s="1">
        <v>0.80278508963263695</v>
      </c>
      <c r="R127" s="1">
        <v>5891.7841452182702</v>
      </c>
      <c r="S127" s="1">
        <v>0.695732943929109</v>
      </c>
      <c r="T127" s="1">
        <v>0.80068422482843904</v>
      </c>
      <c r="U127" s="1">
        <v>3857.7094715449798</v>
      </c>
      <c r="V127" s="2"/>
      <c r="W127" s="2"/>
      <c r="X127" s="2"/>
      <c r="Y127" s="2"/>
      <c r="Z127" s="2"/>
      <c r="AA127" s="2"/>
      <c r="AB127" s="2"/>
      <c r="AC127" s="2"/>
      <c r="AD127" s="2"/>
      <c r="AE127" s="1">
        <f t="shared" si="16"/>
        <v>0.69076534121250022</v>
      </c>
      <c r="AF127" s="1">
        <f t="shared" si="17"/>
        <v>0.79880528843484466</v>
      </c>
      <c r="AG127" s="1">
        <f t="shared" si="18"/>
        <v>4113.9822848917311</v>
      </c>
      <c r="AH127" s="1">
        <f t="shared" si="19"/>
        <v>5.8319901171178072E-3</v>
      </c>
      <c r="AI127" s="1">
        <f t="shared" si="20"/>
        <v>2.7821038436047531E-3</v>
      </c>
      <c r="AJ127" s="1">
        <f t="shared" si="21"/>
        <v>1531.1606226686399</v>
      </c>
    </row>
    <row r="128" spans="1:36" x14ac:dyDescent="0.2">
      <c r="B128" s="25"/>
      <c r="C128" s="4">
        <v>45</v>
      </c>
      <c r="D128" s="1">
        <v>0.68333947932934103</v>
      </c>
      <c r="E128" s="1">
        <v>0.79644909079218695</v>
      </c>
      <c r="F128" s="1">
        <v>2202.9502591103701</v>
      </c>
      <c r="G128" s="1">
        <v>0.68096663182889505</v>
      </c>
      <c r="H128" s="1">
        <v>0.79133404345973202</v>
      </c>
      <c r="I128" s="1">
        <v>5924.1527826807596</v>
      </c>
      <c r="J128" s="1">
        <v>0.68186169721802603</v>
      </c>
      <c r="K128" s="1">
        <v>0.79388522862146305</v>
      </c>
      <c r="L128" s="1">
        <v>2852.3522936220002</v>
      </c>
      <c r="M128" s="1">
        <v>0.69163274925525697</v>
      </c>
      <c r="N128" s="1">
        <v>0.794890863504089</v>
      </c>
      <c r="O128" s="1">
        <v>2881.2350791338499</v>
      </c>
      <c r="P128" s="1">
        <v>0.69337348051192405</v>
      </c>
      <c r="Q128" s="1">
        <v>0.79905459672275703</v>
      </c>
      <c r="R128" s="1">
        <v>5894.5904706687998</v>
      </c>
      <c r="S128" s="1">
        <v>0.69176165653390498</v>
      </c>
      <c r="T128" s="1">
        <v>0.79732532989639104</v>
      </c>
      <c r="U128" s="1">
        <v>3865.3456139797499</v>
      </c>
      <c r="V128" s="2"/>
      <c r="W128" s="2"/>
      <c r="X128" s="2"/>
      <c r="Y128" s="2"/>
      <c r="Z128" s="2"/>
      <c r="AA128" s="2"/>
      <c r="AB128" s="2"/>
      <c r="AC128" s="2"/>
      <c r="AD128" s="2"/>
      <c r="AE128" s="1">
        <f t="shared" si="16"/>
        <v>0.68715594911289124</v>
      </c>
      <c r="AF128" s="1">
        <f t="shared" si="17"/>
        <v>0.79548985883276979</v>
      </c>
      <c r="AG128" s="1">
        <f t="shared" si="18"/>
        <v>3936.7710831992549</v>
      </c>
      <c r="AH128" s="1">
        <f t="shared" si="19"/>
        <v>5.671228618873256E-3</v>
      </c>
      <c r="AI128" s="1">
        <f t="shared" si="20"/>
        <v>2.7276682765785764E-3</v>
      </c>
      <c r="AJ128" s="1">
        <f t="shared" si="21"/>
        <v>1617.6587642732113</v>
      </c>
    </row>
    <row r="129" spans="2:36" x14ac:dyDescent="0.2">
      <c r="B129" s="25"/>
      <c r="C129" s="4">
        <v>40</v>
      </c>
      <c r="D129" s="1">
        <v>0.682247551255592</v>
      </c>
      <c r="E129" s="1">
        <v>0.79538580560304095</v>
      </c>
      <c r="F129" s="1">
        <v>2203.1962839930802</v>
      </c>
      <c r="G129" s="1">
        <v>0.67825891787673098</v>
      </c>
      <c r="H129" s="1">
        <v>0.78983954448064797</v>
      </c>
      <c r="I129" s="1">
        <v>5923.6458369191696</v>
      </c>
      <c r="J129" s="1">
        <v>0.678435925627634</v>
      </c>
      <c r="K129" s="1">
        <v>0.790626299196449</v>
      </c>
      <c r="L129" s="1">
        <v>2856.7104758523501</v>
      </c>
      <c r="M129" s="1">
        <v>0.68746179142314001</v>
      </c>
      <c r="N129" s="1">
        <v>0.79177431396295805</v>
      </c>
      <c r="O129" s="1">
        <v>2881.3155455398301</v>
      </c>
      <c r="P129" s="1">
        <v>0.691077923983478</v>
      </c>
      <c r="Q129" s="1">
        <v>0.79729098768024598</v>
      </c>
      <c r="R129" s="1">
        <v>5904.4570483164298</v>
      </c>
      <c r="S129" s="1">
        <v>0.688759708232069</v>
      </c>
      <c r="T129" s="1">
        <v>0.79422154204325501</v>
      </c>
      <c r="U129" s="1">
        <v>5892.3342362863395</v>
      </c>
      <c r="V129" s="2"/>
      <c r="W129" s="2"/>
      <c r="X129" s="2"/>
      <c r="Y129" s="2"/>
      <c r="Z129" s="2"/>
      <c r="AA129" s="2"/>
      <c r="AB129" s="2"/>
      <c r="AC129" s="2"/>
      <c r="AD129" s="2"/>
      <c r="AE129" s="1">
        <f t="shared" si="16"/>
        <v>0.684373636399774</v>
      </c>
      <c r="AF129" s="1">
        <f t="shared" si="17"/>
        <v>0.79318974882776627</v>
      </c>
      <c r="AG129" s="1">
        <f t="shared" si="18"/>
        <v>4276.9432378178672</v>
      </c>
      <c r="AH129" s="1">
        <f t="shared" si="19"/>
        <v>5.4934184155468122E-3</v>
      </c>
      <c r="AI129" s="1">
        <f t="shared" si="20"/>
        <v>2.9156824848091106E-3</v>
      </c>
      <c r="AJ129" s="1">
        <f t="shared" si="21"/>
        <v>1801.9535461989349</v>
      </c>
    </row>
    <row r="130" spans="2:36" x14ac:dyDescent="0.2">
      <c r="B130" s="25"/>
      <c r="C130" s="4">
        <v>35</v>
      </c>
      <c r="D130" s="1">
        <v>0.67805779997704496</v>
      </c>
      <c r="E130" s="1">
        <v>0.79097536723917095</v>
      </c>
      <c r="F130" s="1">
        <v>5692.3117966047403</v>
      </c>
      <c r="G130" s="1">
        <v>0.67534400074415801</v>
      </c>
      <c r="H130" s="1">
        <v>0.78583806339685502</v>
      </c>
      <c r="I130" s="1">
        <v>5962.5782847789096</v>
      </c>
      <c r="J130" s="1">
        <v>0.67631999505365903</v>
      </c>
      <c r="K130" s="1">
        <v>0.78826935257559205</v>
      </c>
      <c r="L130" s="1">
        <v>2842.1466585788298</v>
      </c>
      <c r="M130" s="1">
        <v>0.68396156448596601</v>
      </c>
      <c r="N130" s="1">
        <v>0.78912712986855904</v>
      </c>
      <c r="O130" s="1">
        <v>2881.8919648075698</v>
      </c>
      <c r="P130" s="1">
        <v>0.68790103464894703</v>
      </c>
      <c r="Q130" s="1">
        <v>0.79399897493419203</v>
      </c>
      <c r="R130" s="1">
        <v>5942.9977983573199</v>
      </c>
      <c r="S130" s="1">
        <v>0.68469851119982195</v>
      </c>
      <c r="T130" s="1">
        <v>0.79060913361778296</v>
      </c>
      <c r="U130" s="1">
        <v>5888.5476317038201</v>
      </c>
      <c r="V130" s="2"/>
      <c r="W130" s="2"/>
      <c r="X130" s="2"/>
      <c r="Y130" s="2"/>
      <c r="Z130" s="2"/>
      <c r="AA130" s="2"/>
      <c r="AB130" s="2"/>
      <c r="AC130" s="2"/>
      <c r="AD130" s="2"/>
      <c r="AE130" s="1">
        <f t="shared" si="16"/>
        <v>0.68104715101826618</v>
      </c>
      <c r="AF130" s="1">
        <f t="shared" si="17"/>
        <v>0.78980300360535871</v>
      </c>
      <c r="AG130" s="1">
        <f t="shared" si="18"/>
        <v>4868.4123558051979</v>
      </c>
      <c r="AH130" s="1">
        <f t="shared" si="19"/>
        <v>5.1499534768676778E-3</v>
      </c>
      <c r="AI130" s="1">
        <f t="shared" si="20"/>
        <v>2.762611052081595E-3</v>
      </c>
      <c r="AJ130" s="1">
        <f t="shared" si="21"/>
        <v>1557.140659205842</v>
      </c>
    </row>
    <row r="131" spans="2:36" x14ac:dyDescent="0.2">
      <c r="B131" s="25"/>
      <c r="C131" s="4">
        <v>30</v>
      </c>
      <c r="D131" s="1">
        <v>0.67531420039261703</v>
      </c>
      <c r="E131" s="1">
        <v>0.78855681562469604</v>
      </c>
      <c r="F131" s="1">
        <v>5691.4671753023003</v>
      </c>
      <c r="G131" s="1">
        <v>0.67259319915299698</v>
      </c>
      <c r="H131" s="1">
        <v>0.78360163365236601</v>
      </c>
      <c r="I131" s="1">
        <v>5958.6228345668696</v>
      </c>
      <c r="J131" s="1">
        <v>0.67481351091886699</v>
      </c>
      <c r="K131" s="1">
        <v>0.78637773577418502</v>
      </c>
      <c r="L131" s="1">
        <v>5948.9908057368802</v>
      </c>
      <c r="M131" s="1">
        <v>0.68175037439775898</v>
      </c>
      <c r="N131" s="1">
        <v>0.78754798877724796</v>
      </c>
      <c r="O131" s="1">
        <v>2886.6828536329099</v>
      </c>
      <c r="P131" s="1">
        <v>0.68505642922078802</v>
      </c>
      <c r="Q131" s="1">
        <v>0.79257414871968601</v>
      </c>
      <c r="R131" s="1">
        <v>5942.1343101361599</v>
      </c>
      <c r="S131" s="1">
        <v>0.68261318516509395</v>
      </c>
      <c r="T131" s="1">
        <v>0.78890498859911196</v>
      </c>
      <c r="U131" s="1">
        <v>5888.2582754881396</v>
      </c>
      <c r="V131" s="2"/>
      <c r="W131" s="2"/>
      <c r="X131" s="2"/>
      <c r="Y131" s="2"/>
      <c r="Z131" s="2"/>
      <c r="AA131" s="2"/>
      <c r="AB131" s="2"/>
      <c r="AC131" s="2"/>
      <c r="AD131" s="2"/>
      <c r="AE131" s="1">
        <f t="shared" si="16"/>
        <v>0.67869014987468701</v>
      </c>
      <c r="AF131" s="1">
        <f t="shared" si="17"/>
        <v>0.78792721852454883</v>
      </c>
      <c r="AG131" s="1">
        <f t="shared" si="18"/>
        <v>5386.0260424772105</v>
      </c>
      <c r="AH131" s="1">
        <f t="shared" si="19"/>
        <v>5.0770634295026927E-3</v>
      </c>
      <c r="AI131" s="1">
        <f t="shared" si="20"/>
        <v>2.9732737360381855E-3</v>
      </c>
      <c r="AJ131" s="1">
        <f t="shared" si="21"/>
        <v>1228.5194905626065</v>
      </c>
    </row>
    <row r="132" spans="2:36" x14ac:dyDescent="0.2">
      <c r="B132" s="25"/>
      <c r="C132" s="4">
        <v>25</v>
      </c>
      <c r="D132" s="1">
        <v>0.67208841585898405</v>
      </c>
      <c r="E132" s="1">
        <v>0.78557555478005103</v>
      </c>
      <c r="F132" s="1">
        <v>5693.5024621709899</v>
      </c>
      <c r="G132" s="1">
        <v>0.66958025605062199</v>
      </c>
      <c r="H132" s="1">
        <v>0.78180980162912295</v>
      </c>
      <c r="I132" s="1">
        <v>5958.6209019688904</v>
      </c>
      <c r="J132" s="1">
        <v>0.67206615695377503</v>
      </c>
      <c r="K132" s="1">
        <v>0.78397646633853202</v>
      </c>
      <c r="L132" s="1">
        <v>5947.0704642200999</v>
      </c>
      <c r="M132" s="1">
        <v>0.67949007453805099</v>
      </c>
      <c r="N132" s="1">
        <v>0.78580233995000603</v>
      </c>
      <c r="O132" s="1">
        <v>3343.3703566255799</v>
      </c>
      <c r="P132" s="1">
        <v>0.68281993192336599</v>
      </c>
      <c r="Q132" s="1">
        <v>0.79045970348749295</v>
      </c>
      <c r="R132" s="1">
        <v>5942.2096812441896</v>
      </c>
      <c r="S132" s="1">
        <v>0.67830693808824105</v>
      </c>
      <c r="T132" s="1">
        <v>0.784835669150733</v>
      </c>
      <c r="U132" s="1">
        <v>5907.9660627598796</v>
      </c>
      <c r="V132" s="2"/>
      <c r="W132" s="2"/>
      <c r="X132" s="2"/>
      <c r="Y132" s="2"/>
      <c r="Z132" s="2"/>
      <c r="AA132" s="2"/>
      <c r="AB132" s="2"/>
      <c r="AC132" s="2"/>
      <c r="AD132" s="2"/>
      <c r="AE132" s="1">
        <f t="shared" si="16"/>
        <v>0.67572529556883987</v>
      </c>
      <c r="AF132" s="1">
        <f t="shared" si="17"/>
        <v>0.78540992255598974</v>
      </c>
      <c r="AG132" s="1">
        <f t="shared" si="18"/>
        <v>5465.4566548316043</v>
      </c>
      <c r="AH132" s="1">
        <f t="shared" si="19"/>
        <v>5.2067264936164464E-3</v>
      </c>
      <c r="AI132" s="1">
        <f t="shared" si="20"/>
        <v>2.8645120802617964E-3</v>
      </c>
      <c r="AJ132" s="1">
        <f t="shared" si="21"/>
        <v>1044.3683265616187</v>
      </c>
    </row>
    <row r="133" spans="2:36" x14ac:dyDescent="0.2">
      <c r="B133" s="25"/>
      <c r="C133" s="4">
        <v>20</v>
      </c>
      <c r="D133" s="1">
        <v>0.66957937040035997</v>
      </c>
      <c r="E133" s="1">
        <v>0.78347125568302001</v>
      </c>
      <c r="F133" s="1">
        <v>5696.6657501026903</v>
      </c>
      <c r="G133" s="1">
        <v>0.66605797886562501</v>
      </c>
      <c r="H133" s="1">
        <v>0.778505201861876</v>
      </c>
      <c r="I133" s="1">
        <v>5978.8870608651296</v>
      </c>
      <c r="J133" s="1">
        <v>0.66971583613980001</v>
      </c>
      <c r="K133" s="1">
        <v>0.78181361367619995</v>
      </c>
      <c r="L133" s="1">
        <v>5948.5320367039803</v>
      </c>
      <c r="M133" s="1">
        <v>0.67683269668229096</v>
      </c>
      <c r="N133" s="1">
        <v>0.78336167490194597</v>
      </c>
      <c r="O133" s="1">
        <v>3342.3965810423101</v>
      </c>
      <c r="P133" s="1">
        <v>0.68138916981639297</v>
      </c>
      <c r="Q133" s="1">
        <v>0.78850774690104197</v>
      </c>
      <c r="R133" s="1">
        <v>5942.9960500833104</v>
      </c>
      <c r="S133" s="1">
        <v>0.67559888988100003</v>
      </c>
      <c r="T133" s="1">
        <v>0.78210691677300503</v>
      </c>
      <c r="U133" s="1">
        <v>5898.1388991143403</v>
      </c>
      <c r="V133" s="2"/>
      <c r="W133" s="2"/>
      <c r="X133" s="2"/>
      <c r="Y133" s="2"/>
      <c r="Z133" s="2"/>
      <c r="AA133" s="2"/>
      <c r="AB133" s="2"/>
      <c r="AC133" s="2"/>
      <c r="AD133" s="2"/>
      <c r="AE133" s="1">
        <f t="shared" si="16"/>
        <v>0.67319565696424488</v>
      </c>
      <c r="AF133" s="1">
        <f t="shared" si="17"/>
        <v>0.78296106829951484</v>
      </c>
      <c r="AG133" s="1">
        <f t="shared" si="18"/>
        <v>5467.9360629852936</v>
      </c>
      <c r="AH133" s="1">
        <f t="shared" si="19"/>
        <v>5.6968477133065177E-3</v>
      </c>
      <c r="AI133" s="1">
        <f t="shared" si="20"/>
        <v>3.2584472675714822E-3</v>
      </c>
      <c r="AJ133" s="1">
        <f t="shared" si="21"/>
        <v>1046.2347005152612</v>
      </c>
    </row>
    <row r="134" spans="2:36" x14ac:dyDescent="0.2">
      <c r="B134" s="25"/>
      <c r="C134" s="4">
        <v>15</v>
      </c>
      <c r="D134" s="1">
        <v>0.66755193478248698</v>
      </c>
      <c r="E134" s="1">
        <v>0.78236064941293804</v>
      </c>
      <c r="F134" s="1">
        <v>5646.3931153308604</v>
      </c>
      <c r="G134" s="1">
        <v>0.66313979699690795</v>
      </c>
      <c r="H134" s="1">
        <v>0.77649259141612603</v>
      </c>
      <c r="I134" s="1">
        <v>5977.1631370867299</v>
      </c>
      <c r="J134" s="1">
        <v>0.66721033040702804</v>
      </c>
      <c r="K134" s="1">
        <v>0.779768890239254</v>
      </c>
      <c r="L134" s="1">
        <v>5943.5959658779302</v>
      </c>
      <c r="M134" s="1">
        <v>0.67506619481387697</v>
      </c>
      <c r="N134" s="1">
        <v>0.78190696670774396</v>
      </c>
      <c r="O134" s="1">
        <v>3342.2568798664001</v>
      </c>
      <c r="P134" s="1">
        <v>0.678459184220078</v>
      </c>
      <c r="Q134" s="1">
        <v>0.78580970016275098</v>
      </c>
      <c r="R134" s="1">
        <v>5942.8952962592703</v>
      </c>
      <c r="S134" s="1">
        <v>0.67397262800993796</v>
      </c>
      <c r="T134" s="1">
        <v>0.77988173873175604</v>
      </c>
      <c r="U134" s="1">
        <v>5892.8399298995801</v>
      </c>
      <c r="V134" s="2"/>
      <c r="W134" s="2"/>
      <c r="X134" s="2"/>
      <c r="Y134" s="2"/>
      <c r="Z134" s="2"/>
      <c r="AA134" s="2"/>
      <c r="AB134" s="2"/>
      <c r="AC134" s="2"/>
      <c r="AD134" s="2"/>
      <c r="AE134" s="1">
        <f t="shared" si="16"/>
        <v>0.67090001153838597</v>
      </c>
      <c r="AF134" s="1">
        <f t="shared" si="17"/>
        <v>0.78103675611176149</v>
      </c>
      <c r="AG134" s="1">
        <f t="shared" si="18"/>
        <v>5457.5240540534624</v>
      </c>
      <c r="AH134" s="1">
        <f t="shared" si="19"/>
        <v>5.8134919152283936E-3</v>
      </c>
      <c r="AI134" s="1">
        <f t="shared" si="20"/>
        <v>3.1267214992058306E-3</v>
      </c>
      <c r="AJ134" s="1">
        <f t="shared" si="21"/>
        <v>1043.2068419163593</v>
      </c>
    </row>
    <row r="135" spans="2:36" x14ac:dyDescent="0.2">
      <c r="B135" s="25"/>
      <c r="C135" s="4">
        <v>10</v>
      </c>
      <c r="D135" s="1">
        <v>0.66525117466996697</v>
      </c>
      <c r="E135" s="1">
        <v>0.78045596723293498</v>
      </c>
      <c r="F135" s="1">
        <v>5662.0593279488803</v>
      </c>
      <c r="G135" s="1">
        <v>0.66124761500989704</v>
      </c>
      <c r="H135" s="1">
        <v>0.77540845747539</v>
      </c>
      <c r="I135" s="1">
        <v>5977.1835303248599</v>
      </c>
      <c r="J135" s="1">
        <v>0.66509093630451999</v>
      </c>
      <c r="K135" s="1">
        <v>0.77835160603764397</v>
      </c>
      <c r="L135" s="1">
        <v>5954.5534529435499</v>
      </c>
      <c r="M135" s="1">
        <v>0.67314915714580303</v>
      </c>
      <c r="N135" s="1">
        <v>0.78041373457444896</v>
      </c>
      <c r="O135" s="1">
        <v>3342.39818632469</v>
      </c>
      <c r="P135" s="1">
        <v>0.67524274571818299</v>
      </c>
      <c r="Q135" s="1">
        <v>0.78283189415904997</v>
      </c>
      <c r="R135" s="1">
        <v>5962.87966284089</v>
      </c>
      <c r="S135" s="1">
        <v>0.67126054178364303</v>
      </c>
      <c r="T135" s="1">
        <v>0.77700572005679902</v>
      </c>
      <c r="U135" s="1">
        <v>6136.4070972168902</v>
      </c>
      <c r="V135" s="2"/>
      <c r="W135" s="2"/>
      <c r="X135" s="2"/>
      <c r="Y135" s="2"/>
      <c r="Z135" s="2"/>
      <c r="AA135" s="2"/>
      <c r="AB135" s="2"/>
      <c r="AC135" s="2"/>
      <c r="AD135" s="2"/>
      <c r="AE135" s="1">
        <f t="shared" si="16"/>
        <v>0.66854036177200216</v>
      </c>
      <c r="AF135" s="1">
        <f t="shared" si="17"/>
        <v>0.77907789658937787</v>
      </c>
      <c r="AG135" s="1">
        <f t="shared" si="18"/>
        <v>5505.9135429332937</v>
      </c>
      <c r="AH135" s="1">
        <f t="shared" si="19"/>
        <v>5.4674265946499066E-3</v>
      </c>
      <c r="AI135" s="1">
        <f t="shared" si="20"/>
        <v>2.6855999900606648E-3</v>
      </c>
      <c r="AJ135" s="1">
        <f t="shared" si="21"/>
        <v>1070.970917538471</v>
      </c>
    </row>
    <row r="136" spans="2:36" x14ac:dyDescent="0.2">
      <c r="B136" s="25"/>
      <c r="C136" s="4">
        <v>5</v>
      </c>
      <c r="D136" s="1">
        <v>0.66283306109946805</v>
      </c>
      <c r="E136" s="1">
        <v>0.77831902997663205</v>
      </c>
      <c r="F136" s="1">
        <v>5662.3336617751902</v>
      </c>
      <c r="G136" s="1">
        <v>0.660101295089213</v>
      </c>
      <c r="H136" s="1">
        <v>0.77435347368745699</v>
      </c>
      <c r="I136" s="1">
        <v>5977.0976069827502</v>
      </c>
      <c r="J136" s="1">
        <v>0.66386204190204601</v>
      </c>
      <c r="K136" s="1">
        <v>0.77761647993461602</v>
      </c>
      <c r="L136" s="1">
        <v>5962.1918997481298</v>
      </c>
      <c r="M136" s="1">
        <v>0.67140784635449102</v>
      </c>
      <c r="N136" s="1">
        <v>0.77852244768738998</v>
      </c>
      <c r="O136" s="1">
        <v>6165.6638657885997</v>
      </c>
      <c r="P136" s="1">
        <v>0.673220451233013</v>
      </c>
      <c r="Q136" s="1">
        <v>0.78088321384255899</v>
      </c>
      <c r="R136" s="1">
        <v>5965.3508810584199</v>
      </c>
      <c r="S136" s="1">
        <v>0.66930223625954399</v>
      </c>
      <c r="T136" s="1">
        <v>0.77595143026860103</v>
      </c>
      <c r="U136" s="1">
        <v>6136.4415947185798</v>
      </c>
      <c r="V136" s="2"/>
      <c r="W136" s="2"/>
      <c r="X136" s="2"/>
      <c r="Y136" s="2"/>
      <c r="Z136" s="2"/>
      <c r="AA136" s="2"/>
      <c r="AB136" s="2"/>
      <c r="AC136" s="2"/>
      <c r="AD136" s="2"/>
      <c r="AE136" s="1">
        <f t="shared" si="16"/>
        <v>0.66678782198962916</v>
      </c>
      <c r="AF136" s="1">
        <f t="shared" si="17"/>
        <v>0.77760767923287588</v>
      </c>
      <c r="AG136" s="1">
        <f t="shared" si="18"/>
        <v>5978.1799183452786</v>
      </c>
      <c r="AH136" s="1">
        <f t="shared" si="19"/>
        <v>5.2527247794785601E-3</v>
      </c>
      <c r="AI136" s="1">
        <f t="shared" si="20"/>
        <v>2.2541091367143744E-3</v>
      </c>
      <c r="AJ136" s="1">
        <f t="shared" si="21"/>
        <v>179.09618582259728</v>
      </c>
    </row>
    <row r="137" spans="2:36" x14ac:dyDescent="0.2">
      <c r="B137" s="25" t="s">
        <v>39</v>
      </c>
      <c r="C137" s="4">
        <v>95</v>
      </c>
      <c r="D137" s="1">
        <v>0.74763755407684795</v>
      </c>
      <c r="E137" s="1">
        <v>0.85051518481200905</v>
      </c>
      <c r="F137" s="1">
        <v>1803.21213737484</v>
      </c>
      <c r="G137" s="1">
        <v>0.74563885765812099</v>
      </c>
      <c r="H137" s="1">
        <v>0.84803672953738096</v>
      </c>
      <c r="I137" s="1">
        <v>1803.7704017911301</v>
      </c>
      <c r="J137" s="1">
        <v>0.74580667559160596</v>
      </c>
      <c r="K137" s="1">
        <v>0.84877494420420796</v>
      </c>
      <c r="L137" s="1">
        <v>1865.34362656284</v>
      </c>
      <c r="M137" s="1">
        <v>0.75712270625584699</v>
      </c>
      <c r="N137" s="1">
        <v>0.85262317815321198</v>
      </c>
      <c r="O137" s="1">
        <v>3300.9534066812198</v>
      </c>
      <c r="P137" s="1">
        <v>0.75885544062599297</v>
      </c>
      <c r="Q137" s="1">
        <v>0.85482669528562505</v>
      </c>
      <c r="R137" s="1">
        <v>1804.83256025948</v>
      </c>
      <c r="S137" s="1">
        <v>0.75776818946813895</v>
      </c>
      <c r="T137" s="1">
        <v>0.85283165534802496</v>
      </c>
      <c r="U137" s="1">
        <v>1811.7517298794901</v>
      </c>
      <c r="V137" s="2"/>
      <c r="W137" s="2"/>
      <c r="X137" s="2"/>
      <c r="Y137" s="2"/>
      <c r="Z137" s="2"/>
      <c r="AA137" s="2"/>
      <c r="AB137" s="2"/>
      <c r="AC137" s="2"/>
      <c r="AD137" s="2"/>
      <c r="AE137" s="1">
        <f t="shared" si="16"/>
        <v>0.75213823727942575</v>
      </c>
      <c r="AF137" s="1">
        <f t="shared" si="17"/>
        <v>0.85126806455674331</v>
      </c>
      <c r="AG137" s="1">
        <f t="shared" si="18"/>
        <v>2064.9773104248334</v>
      </c>
      <c r="AH137" s="1">
        <f t="shared" si="19"/>
        <v>6.3913828172266623E-3</v>
      </c>
      <c r="AI137" s="1">
        <f t="shared" si="20"/>
        <v>2.6141539624157943E-3</v>
      </c>
      <c r="AJ137" s="1">
        <f t="shared" si="21"/>
        <v>605.97674194154945</v>
      </c>
    </row>
    <row r="138" spans="2:36" x14ac:dyDescent="0.2">
      <c r="B138" s="25"/>
      <c r="C138" s="4">
        <v>90</v>
      </c>
      <c r="D138" s="1">
        <v>0.73806287436195595</v>
      </c>
      <c r="E138" s="1">
        <v>0.84234463358003997</v>
      </c>
      <c r="F138" s="1">
        <v>1833.4193651051601</v>
      </c>
      <c r="G138" s="1">
        <v>0.73640986106533801</v>
      </c>
      <c r="H138" s="1">
        <v>0.84083334369599405</v>
      </c>
      <c r="I138" s="1">
        <v>1807.73875269874</v>
      </c>
      <c r="J138" s="1">
        <v>0.735834002518441</v>
      </c>
      <c r="K138" s="1">
        <v>0.84107625154280397</v>
      </c>
      <c r="L138" s="1">
        <v>1902.3960879735</v>
      </c>
      <c r="M138" s="1">
        <v>0.74842236616333202</v>
      </c>
      <c r="N138" s="1">
        <v>0.84493578365611999</v>
      </c>
      <c r="O138" s="1">
        <v>3355.0093160868601</v>
      </c>
      <c r="P138" s="1">
        <v>0.74930833378478201</v>
      </c>
      <c r="Q138" s="1">
        <v>0.84745942614209402</v>
      </c>
      <c r="R138" s="1">
        <v>1823.0970665673699</v>
      </c>
      <c r="S138" s="1">
        <v>0.74806947058679996</v>
      </c>
      <c r="T138" s="1">
        <v>0.84543545921692798</v>
      </c>
      <c r="U138" s="1">
        <v>1897.2254769490401</v>
      </c>
      <c r="V138" s="2"/>
      <c r="W138" s="2"/>
      <c r="X138" s="2"/>
      <c r="Y138" s="2"/>
      <c r="Z138" s="2"/>
      <c r="AA138" s="2"/>
      <c r="AB138" s="2"/>
      <c r="AC138" s="2"/>
      <c r="AD138" s="2"/>
      <c r="AE138" s="1">
        <f t="shared" si="16"/>
        <v>0.74268448474677484</v>
      </c>
      <c r="AF138" s="1">
        <f t="shared" si="17"/>
        <v>0.84368081630566338</v>
      </c>
      <c r="AG138" s="1">
        <f t="shared" si="18"/>
        <v>2103.1476775634451</v>
      </c>
      <c r="AH138" s="1">
        <f t="shared" si="19"/>
        <v>6.533850677502253E-3</v>
      </c>
      <c r="AI138" s="1">
        <f t="shared" si="20"/>
        <v>2.6686644313489074E-3</v>
      </c>
      <c r="AJ138" s="1">
        <f t="shared" si="21"/>
        <v>614.54224518512831</v>
      </c>
    </row>
    <row r="139" spans="2:36" x14ac:dyDescent="0.2">
      <c r="B139" s="25"/>
      <c r="C139" s="4">
        <v>85</v>
      </c>
      <c r="D139" s="1">
        <v>0.72858001053041399</v>
      </c>
      <c r="E139" s="1">
        <v>0.83500369710101896</v>
      </c>
      <c r="F139" s="1">
        <v>1837.86705769695</v>
      </c>
      <c r="G139" s="1">
        <v>0.72705607690851304</v>
      </c>
      <c r="H139" s="1">
        <v>0.83294068412017896</v>
      </c>
      <c r="I139" s="1">
        <v>1876.5003944754001</v>
      </c>
      <c r="J139" s="1">
        <v>0.72673025917720102</v>
      </c>
      <c r="K139" s="1">
        <v>0.83374927778670904</v>
      </c>
      <c r="L139" s="1">
        <v>1966.1555448333499</v>
      </c>
      <c r="M139" s="1">
        <v>0.74133785174767097</v>
      </c>
      <c r="N139" s="1">
        <v>0.83962027547856299</v>
      </c>
      <c r="O139" s="1">
        <v>3354.4887727331502</v>
      </c>
      <c r="P139" s="1">
        <v>0.74112279750517196</v>
      </c>
      <c r="Q139" s="1">
        <v>0.83990338769658801</v>
      </c>
      <c r="R139" s="1">
        <v>2542.63312861042</v>
      </c>
      <c r="S139" s="1">
        <v>0.73971372258679002</v>
      </c>
      <c r="T139" s="1">
        <v>0.83926632289716496</v>
      </c>
      <c r="U139" s="1">
        <v>1897.6802903365599</v>
      </c>
      <c r="V139" s="2"/>
      <c r="W139" s="2"/>
      <c r="X139" s="2"/>
      <c r="Y139" s="2"/>
      <c r="Z139" s="2"/>
      <c r="AA139" s="2"/>
      <c r="AB139" s="2"/>
      <c r="AC139" s="2"/>
      <c r="AD139" s="2"/>
      <c r="AE139" s="1">
        <f t="shared" si="16"/>
        <v>0.73409011974262695</v>
      </c>
      <c r="AF139" s="1">
        <f t="shared" si="17"/>
        <v>0.83674727418003725</v>
      </c>
      <c r="AG139" s="1">
        <f t="shared" si="18"/>
        <v>2245.8875314476386</v>
      </c>
      <c r="AH139" s="1">
        <f t="shared" si="19"/>
        <v>7.3160056635132352E-3</v>
      </c>
      <c r="AI139" s="1">
        <f t="shared" si="20"/>
        <v>3.1962154720433537E-3</v>
      </c>
      <c r="AJ139" s="1">
        <f t="shared" si="21"/>
        <v>603.23801151335283</v>
      </c>
    </row>
    <row r="140" spans="2:36" x14ac:dyDescent="0.2">
      <c r="B140" s="25"/>
      <c r="C140" s="4">
        <v>80</v>
      </c>
      <c r="D140" s="1">
        <v>0.722294195412303</v>
      </c>
      <c r="E140" s="1">
        <v>0.83080555554804802</v>
      </c>
      <c r="F140" s="1">
        <v>1839.88516097514</v>
      </c>
      <c r="G140" s="1">
        <v>0.71916587118180697</v>
      </c>
      <c r="H140" s="1">
        <v>0.82694124868669605</v>
      </c>
      <c r="I140" s="1">
        <v>1877.57657839484</v>
      </c>
      <c r="J140" s="1">
        <v>0.71898875986430399</v>
      </c>
      <c r="K140" s="1">
        <v>0.82727666479769402</v>
      </c>
      <c r="L140" s="1">
        <v>1987.6926101102799</v>
      </c>
      <c r="M140" s="1">
        <v>0.733600461780337</v>
      </c>
      <c r="N140" s="1">
        <v>0.83213420607317401</v>
      </c>
      <c r="O140" s="1">
        <v>3395.576191959</v>
      </c>
      <c r="P140" s="1">
        <v>0.73319714713711803</v>
      </c>
      <c r="Q140" s="1">
        <v>0.83203160054137204</v>
      </c>
      <c r="R140" s="1">
        <v>5816.5108914212196</v>
      </c>
      <c r="S140" s="1">
        <v>0.73134817767534099</v>
      </c>
      <c r="T140" s="1">
        <v>0.83201154908765595</v>
      </c>
      <c r="U140" s="1">
        <v>1907.4575125049701</v>
      </c>
      <c r="V140" s="2"/>
      <c r="W140" s="2"/>
      <c r="X140" s="2"/>
      <c r="Y140" s="2"/>
      <c r="Z140" s="2"/>
      <c r="AA140" s="2"/>
      <c r="AB140" s="2"/>
      <c r="AC140" s="2"/>
      <c r="AD140" s="2"/>
      <c r="AE140" s="1">
        <f t="shared" si="16"/>
        <v>0.72643243550853498</v>
      </c>
      <c r="AF140" s="1">
        <f t="shared" si="17"/>
        <v>0.83020013745577337</v>
      </c>
      <c r="AG140" s="1">
        <f t="shared" si="18"/>
        <v>2804.1164908942415</v>
      </c>
      <c r="AH140" s="1">
        <f t="shared" si="19"/>
        <v>7.0234285132932213E-3</v>
      </c>
      <c r="AI140" s="1">
        <f t="shared" si="20"/>
        <v>2.4457992562372521E-3</v>
      </c>
      <c r="AJ140" s="1">
        <f t="shared" si="21"/>
        <v>1592.6775032003372</v>
      </c>
    </row>
    <row r="141" spans="2:36" x14ac:dyDescent="0.2">
      <c r="B141" s="25"/>
      <c r="C141" s="4">
        <v>75</v>
      </c>
      <c r="D141" s="1">
        <v>0.71564384376620405</v>
      </c>
      <c r="E141" s="1">
        <v>0.82600676730114597</v>
      </c>
      <c r="F141" s="1">
        <v>1838.0647482724801</v>
      </c>
      <c r="G141" s="1">
        <v>0.71274493432298802</v>
      </c>
      <c r="H141" s="1">
        <v>0.82081888543829495</v>
      </c>
      <c r="I141" s="1">
        <v>5568.9726464115802</v>
      </c>
      <c r="J141" s="1">
        <v>0.71416133065726095</v>
      </c>
      <c r="K141" s="1">
        <v>0.82321131629466904</v>
      </c>
      <c r="L141" s="1">
        <v>2024.4708198491601</v>
      </c>
      <c r="M141" s="1">
        <v>0.72680358821804603</v>
      </c>
      <c r="N141" s="1">
        <v>0.82573543539413197</v>
      </c>
      <c r="O141" s="1">
        <v>3837.8647239304801</v>
      </c>
      <c r="P141" s="1">
        <v>0.727265385919867</v>
      </c>
      <c r="Q141" s="1">
        <v>0.827466131909947</v>
      </c>
      <c r="R141" s="1">
        <v>5819.2774384193999</v>
      </c>
      <c r="S141" s="1">
        <v>0.72383329724751699</v>
      </c>
      <c r="T141" s="1">
        <v>0.82652217284298701</v>
      </c>
      <c r="U141" s="1">
        <v>1908.77401717256</v>
      </c>
      <c r="V141" s="2"/>
      <c r="W141" s="2"/>
      <c r="X141" s="2"/>
      <c r="Y141" s="2"/>
      <c r="Z141" s="2"/>
      <c r="AA141" s="2"/>
      <c r="AB141" s="2"/>
      <c r="AC141" s="2"/>
      <c r="AD141" s="2"/>
      <c r="AE141" s="1">
        <f t="shared" si="16"/>
        <v>0.72007539668864728</v>
      </c>
      <c r="AF141" s="1">
        <f t="shared" si="17"/>
        <v>0.82496011819686277</v>
      </c>
      <c r="AG141" s="1">
        <f t="shared" si="18"/>
        <v>3499.5707323426104</v>
      </c>
      <c r="AH141" s="1">
        <f t="shared" si="19"/>
        <v>6.6247541816137068E-3</v>
      </c>
      <c r="AI141" s="1">
        <f t="shared" si="20"/>
        <v>2.4748667602630392E-3</v>
      </c>
      <c r="AJ141" s="1">
        <f t="shared" si="21"/>
        <v>1857.1517108114369</v>
      </c>
    </row>
    <row r="142" spans="2:36" x14ac:dyDescent="0.2">
      <c r="B142" s="25"/>
      <c r="C142" s="4">
        <v>70</v>
      </c>
      <c r="D142" s="1">
        <v>0.70840560384119</v>
      </c>
      <c r="E142" s="1">
        <v>0.82034148102386595</v>
      </c>
      <c r="F142" s="1">
        <v>1919.00638888816</v>
      </c>
      <c r="G142" s="1">
        <v>0.70724899303652999</v>
      </c>
      <c r="H142" s="1">
        <v>0.816870662446744</v>
      </c>
      <c r="I142" s="1">
        <v>5569.4357107885098</v>
      </c>
      <c r="J142" s="1">
        <v>0.70840045803506901</v>
      </c>
      <c r="K142" s="1">
        <v>0.81849769742174305</v>
      </c>
      <c r="L142" s="1">
        <v>2028.9071661668399</v>
      </c>
      <c r="M142" s="1">
        <v>0.720208470747838</v>
      </c>
      <c r="N142" s="1">
        <v>0.81997642237717705</v>
      </c>
      <c r="O142" s="1">
        <v>3844.0024560724701</v>
      </c>
      <c r="P142" s="1">
        <v>0.72111406508642695</v>
      </c>
      <c r="Q142" s="1">
        <v>0.82335324214415995</v>
      </c>
      <c r="R142" s="1">
        <v>5819.4826511151596</v>
      </c>
      <c r="S142" s="1">
        <v>0.717642643888041</v>
      </c>
      <c r="T142" s="1">
        <v>0.82165919990648895</v>
      </c>
      <c r="U142" s="1">
        <v>1908.2578795387501</v>
      </c>
      <c r="V142" s="2"/>
      <c r="W142" s="2"/>
      <c r="X142" s="2"/>
      <c r="Y142" s="2"/>
      <c r="Z142" s="2"/>
      <c r="AA142" s="2"/>
      <c r="AB142" s="2"/>
      <c r="AC142" s="2"/>
      <c r="AD142" s="2"/>
      <c r="AE142" s="1">
        <f t="shared" si="16"/>
        <v>0.71383670577251579</v>
      </c>
      <c r="AF142" s="1">
        <f t="shared" si="17"/>
        <v>0.82011645088669649</v>
      </c>
      <c r="AG142" s="1">
        <f t="shared" si="18"/>
        <v>3514.8487087616481</v>
      </c>
      <c r="AH142" s="1">
        <f t="shared" si="19"/>
        <v>6.4883299726036636E-3</v>
      </c>
      <c r="AI142" s="1">
        <f t="shared" si="20"/>
        <v>2.283972158578259E-3</v>
      </c>
      <c r="AJ142" s="1">
        <f t="shared" si="21"/>
        <v>1842.6544232148219</v>
      </c>
    </row>
    <row r="143" spans="2:36" x14ac:dyDescent="0.2">
      <c r="B143" s="25"/>
      <c r="C143" s="4">
        <v>65</v>
      </c>
      <c r="D143" s="1">
        <v>0.70315892844108896</v>
      </c>
      <c r="E143" s="1">
        <v>0.81625140368149895</v>
      </c>
      <c r="F143" s="1">
        <v>1919.8568141594801</v>
      </c>
      <c r="G143" s="1">
        <v>0.70233906990869799</v>
      </c>
      <c r="H143" s="1">
        <v>0.81185684319745</v>
      </c>
      <c r="I143" s="1">
        <v>5845.9724113034499</v>
      </c>
      <c r="J143" s="1">
        <v>0.70409142888530496</v>
      </c>
      <c r="K143" s="1">
        <v>0.81510139035396001</v>
      </c>
      <c r="L143" s="1">
        <v>2128.8128262144701</v>
      </c>
      <c r="M143" s="1">
        <v>0.71470677404598904</v>
      </c>
      <c r="N143" s="1">
        <v>0.81477881365080496</v>
      </c>
      <c r="O143" s="1">
        <v>3910.8005084752799</v>
      </c>
      <c r="P143" s="1">
        <v>0.71422393144361995</v>
      </c>
      <c r="Q143" s="1">
        <v>0.81751352742135497</v>
      </c>
      <c r="R143" s="1">
        <v>5839.0029261358804</v>
      </c>
      <c r="S143" s="1">
        <v>0.71265865925995298</v>
      </c>
      <c r="T143" s="1">
        <v>0.81751861210902399</v>
      </c>
      <c r="U143" s="1">
        <v>1903.7819875433399</v>
      </c>
      <c r="V143" s="2"/>
      <c r="W143" s="2"/>
      <c r="X143" s="2"/>
      <c r="Y143" s="2"/>
      <c r="Z143" s="2"/>
      <c r="AA143" s="2"/>
      <c r="AB143" s="2"/>
      <c r="AC143" s="2"/>
      <c r="AD143" s="2"/>
      <c r="AE143" s="1">
        <f t="shared" si="16"/>
        <v>0.70852979866410903</v>
      </c>
      <c r="AF143" s="1">
        <f t="shared" si="17"/>
        <v>0.81550343173568207</v>
      </c>
      <c r="AG143" s="1">
        <f t="shared" si="18"/>
        <v>3591.3712456386506</v>
      </c>
      <c r="AH143" s="1">
        <f t="shared" si="19"/>
        <v>5.9075571697269815E-3</v>
      </c>
      <c r="AI143" s="1">
        <f t="shared" si="20"/>
        <v>2.1281548460159506E-3</v>
      </c>
      <c r="AJ143" s="1">
        <f t="shared" si="21"/>
        <v>1898.3205614573412</v>
      </c>
    </row>
    <row r="144" spans="2:36" x14ac:dyDescent="0.2">
      <c r="B144" s="25"/>
      <c r="C144" s="4">
        <v>60</v>
      </c>
      <c r="D144" s="1">
        <v>0.69846419213550703</v>
      </c>
      <c r="E144" s="1">
        <v>0.81232883562816205</v>
      </c>
      <c r="F144" s="1">
        <v>2061.4060776388501</v>
      </c>
      <c r="G144" s="1">
        <v>0.69777912239941497</v>
      </c>
      <c r="H144" s="1">
        <v>0.80770218655332504</v>
      </c>
      <c r="I144" s="1">
        <v>5845.3306791044997</v>
      </c>
      <c r="J144" s="1">
        <v>0.69825864645019897</v>
      </c>
      <c r="K144" s="1">
        <v>0.81095407259805596</v>
      </c>
      <c r="L144" s="1">
        <v>2125.0297851211699</v>
      </c>
      <c r="M144" s="1">
        <v>0.70958004694857302</v>
      </c>
      <c r="N144" s="1">
        <v>0.81063529077247098</v>
      </c>
      <c r="O144" s="1">
        <v>3910.9985298094002</v>
      </c>
      <c r="P144" s="1">
        <v>0.70946553014284397</v>
      </c>
      <c r="Q144" s="1">
        <v>0.81375305073045301</v>
      </c>
      <c r="R144" s="1">
        <v>5837.64784312349</v>
      </c>
      <c r="S144" s="1">
        <v>0.70851296783491002</v>
      </c>
      <c r="T144" s="1">
        <v>0.813068408830671</v>
      </c>
      <c r="U144" s="1">
        <v>3762.5375157326798</v>
      </c>
      <c r="V144" s="2"/>
      <c r="W144" s="2"/>
      <c r="X144" s="2"/>
      <c r="Y144" s="2"/>
      <c r="Z144" s="2"/>
      <c r="AA144" s="2"/>
      <c r="AB144" s="2"/>
      <c r="AC144" s="2"/>
      <c r="AD144" s="2"/>
      <c r="AE144" s="1">
        <f t="shared" si="16"/>
        <v>0.70367675098524129</v>
      </c>
      <c r="AF144" s="1">
        <f t="shared" si="17"/>
        <v>0.8114069741855231</v>
      </c>
      <c r="AG144" s="1">
        <f t="shared" si="18"/>
        <v>3923.8250717550145</v>
      </c>
      <c r="AH144" s="1">
        <f t="shared" si="19"/>
        <v>6.0507273981588094E-3</v>
      </c>
      <c r="AI144" s="1">
        <f t="shared" si="20"/>
        <v>2.1744118879269427E-3</v>
      </c>
      <c r="AJ144" s="1">
        <f t="shared" si="21"/>
        <v>1678.4128567221346</v>
      </c>
    </row>
    <row r="145" spans="2:36" x14ac:dyDescent="0.2">
      <c r="B145" s="25"/>
      <c r="C145" s="4">
        <v>55</v>
      </c>
      <c r="D145" s="1">
        <v>0.69328634752065099</v>
      </c>
      <c r="E145" s="1">
        <v>0.80771594831597404</v>
      </c>
      <c r="F145" s="1">
        <v>2077.1660063653399</v>
      </c>
      <c r="G145" s="1">
        <v>0.69256442817939501</v>
      </c>
      <c r="H145" s="1">
        <v>0.80399935799857403</v>
      </c>
      <c r="I145" s="1">
        <v>5845.0954105752498</v>
      </c>
      <c r="J145" s="1">
        <v>0.69354945400985002</v>
      </c>
      <c r="K145" s="1">
        <v>0.80660600016885897</v>
      </c>
      <c r="L145" s="1">
        <v>2747.4034537508901</v>
      </c>
      <c r="M145" s="1">
        <v>0.70508823627748596</v>
      </c>
      <c r="N145" s="1">
        <v>0.80698287720763395</v>
      </c>
      <c r="O145" s="1">
        <v>3936.9465204018702</v>
      </c>
      <c r="P145" s="1">
        <v>0.70504783912589197</v>
      </c>
      <c r="Q145" s="1">
        <v>0.81047799433477996</v>
      </c>
      <c r="R145" s="1">
        <v>5839.3191059500696</v>
      </c>
      <c r="S145" s="1">
        <v>0.70490684197903297</v>
      </c>
      <c r="T145" s="1">
        <v>0.81057952986470505</v>
      </c>
      <c r="U145" s="1">
        <v>3762.6029859253499</v>
      </c>
      <c r="V145" s="2"/>
      <c r="W145" s="2"/>
      <c r="X145" s="2"/>
      <c r="Y145" s="2"/>
      <c r="Z145" s="2"/>
      <c r="AA145" s="2"/>
      <c r="AB145" s="2"/>
      <c r="AC145" s="2"/>
      <c r="AD145" s="2"/>
      <c r="AE145" s="1">
        <f t="shared" si="16"/>
        <v>0.69907385784871778</v>
      </c>
      <c r="AF145" s="1">
        <f t="shared" si="17"/>
        <v>0.80772695131508765</v>
      </c>
      <c r="AG145" s="1">
        <f t="shared" si="18"/>
        <v>4034.7555804947951</v>
      </c>
      <c r="AH145" s="1">
        <f t="shared" si="19"/>
        <v>6.5157024524022701E-3</v>
      </c>
      <c r="AI145" s="1">
        <f t="shared" si="20"/>
        <v>2.5064194711522663E-3</v>
      </c>
      <c r="AJ145" s="1">
        <f t="shared" si="21"/>
        <v>1556.0749277408747</v>
      </c>
    </row>
    <row r="146" spans="2:36" x14ac:dyDescent="0.2">
      <c r="B146" s="25"/>
      <c r="C146" s="4">
        <v>50</v>
      </c>
      <c r="D146" s="1">
        <v>0.69061486727766896</v>
      </c>
      <c r="E146" s="1">
        <v>0.80588183296768201</v>
      </c>
      <c r="F146" s="1">
        <v>2319.3535550850502</v>
      </c>
      <c r="G146" s="1">
        <v>0.68855283076055696</v>
      </c>
      <c r="H146" s="1">
        <v>0.80080124489554905</v>
      </c>
      <c r="I146" s="1">
        <v>5844.7600268939696</v>
      </c>
      <c r="J146" s="1">
        <v>0.68979188630237198</v>
      </c>
      <c r="K146" s="1">
        <v>0.803350284925888</v>
      </c>
      <c r="L146" s="1">
        <v>2940.6760557757898</v>
      </c>
      <c r="M146" s="1">
        <v>0.69946809415503697</v>
      </c>
      <c r="N146" s="1">
        <v>0.80283214356485999</v>
      </c>
      <c r="O146" s="1">
        <v>3935.2549158356401</v>
      </c>
      <c r="P146" s="1">
        <v>0.70122688595703797</v>
      </c>
      <c r="Q146" s="1">
        <v>0.80793164828861996</v>
      </c>
      <c r="R146" s="1">
        <v>5839.1361625939398</v>
      </c>
      <c r="S146" s="1">
        <v>0.69981330409755405</v>
      </c>
      <c r="T146" s="1">
        <v>0.80645299735767095</v>
      </c>
      <c r="U146" s="1">
        <v>3764.8014160827001</v>
      </c>
      <c r="V146" s="2"/>
      <c r="W146" s="2"/>
      <c r="X146" s="2"/>
      <c r="Y146" s="2"/>
      <c r="Z146" s="2"/>
      <c r="AA146" s="2"/>
      <c r="AB146" s="2"/>
      <c r="AC146" s="2"/>
      <c r="AD146" s="2"/>
      <c r="AE146" s="1">
        <f t="shared" si="16"/>
        <v>0.6949113114250377</v>
      </c>
      <c r="AF146" s="1">
        <f t="shared" si="17"/>
        <v>0.80454169200004511</v>
      </c>
      <c r="AG146" s="1">
        <f t="shared" si="18"/>
        <v>4107.3303553778487</v>
      </c>
      <c r="AH146" s="1">
        <f t="shared" si="19"/>
        <v>5.8271520477449264E-3</v>
      </c>
      <c r="AI146" s="1">
        <f t="shared" si="20"/>
        <v>2.6560806023840726E-3</v>
      </c>
      <c r="AJ146" s="1">
        <f t="shared" si="21"/>
        <v>1464.424292456632</v>
      </c>
    </row>
    <row r="147" spans="2:36" x14ac:dyDescent="0.2">
      <c r="B147" s="25"/>
      <c r="C147" s="4">
        <v>45</v>
      </c>
      <c r="D147" s="1">
        <v>0.68760451268405698</v>
      </c>
      <c r="E147" s="1">
        <v>0.80267834808564498</v>
      </c>
      <c r="F147" s="1">
        <v>2321.0026894635298</v>
      </c>
      <c r="G147" s="1">
        <v>0.68489732073870901</v>
      </c>
      <c r="H147" s="1">
        <v>0.79720928434301697</v>
      </c>
      <c r="I147" s="1">
        <v>5864.5074540177502</v>
      </c>
      <c r="J147" s="1">
        <v>0.68581436793991402</v>
      </c>
      <c r="K147" s="1">
        <v>0.79953235393890398</v>
      </c>
      <c r="L147" s="1">
        <v>2955.4635701940201</v>
      </c>
      <c r="M147" s="1">
        <v>0.69577256433841494</v>
      </c>
      <c r="N147" s="1">
        <v>0.80029161822944495</v>
      </c>
      <c r="O147" s="1">
        <v>2806.0575061087802</v>
      </c>
      <c r="P147" s="1">
        <v>0.69721503031506105</v>
      </c>
      <c r="Q147" s="1">
        <v>0.80390662151062298</v>
      </c>
      <c r="R147" s="1">
        <v>5842.4659369185301</v>
      </c>
      <c r="S147" s="1">
        <v>0.69590066926916605</v>
      </c>
      <c r="T147" s="1">
        <v>0.80310604275070696</v>
      </c>
      <c r="U147" s="1">
        <v>3773.60937300145</v>
      </c>
      <c r="V147" s="2"/>
      <c r="W147" s="2"/>
      <c r="X147" s="2"/>
      <c r="Y147" s="2"/>
      <c r="Z147" s="2"/>
      <c r="AA147" s="2"/>
      <c r="AB147" s="2"/>
      <c r="AC147" s="2"/>
      <c r="AD147" s="2"/>
      <c r="AE147" s="1">
        <f t="shared" si="16"/>
        <v>0.69120074421422029</v>
      </c>
      <c r="AF147" s="1">
        <f t="shared" si="17"/>
        <v>0.80112071147638997</v>
      </c>
      <c r="AG147" s="1">
        <f t="shared" si="18"/>
        <v>3927.1844216173436</v>
      </c>
      <c r="AH147" s="1">
        <f t="shared" si="19"/>
        <v>5.6717113849602992E-3</v>
      </c>
      <c r="AI147" s="1">
        <f t="shared" si="20"/>
        <v>2.5549404804346286E-3</v>
      </c>
      <c r="AJ147" s="1">
        <f t="shared" si="21"/>
        <v>1563.7196577874249</v>
      </c>
    </row>
    <row r="148" spans="2:36" x14ac:dyDescent="0.2">
      <c r="B148" s="25"/>
      <c r="C148" s="4">
        <v>40</v>
      </c>
      <c r="D148" s="1">
        <v>0.68636153106414999</v>
      </c>
      <c r="E148" s="1">
        <v>0.80146881763905897</v>
      </c>
      <c r="F148" s="1">
        <v>2321.2227040165199</v>
      </c>
      <c r="G148" s="1">
        <v>0.68222617009890996</v>
      </c>
      <c r="H148" s="1">
        <v>0.79588857584912398</v>
      </c>
      <c r="I148" s="1">
        <v>5874.3605719299003</v>
      </c>
      <c r="J148" s="1">
        <v>0.68239226336483305</v>
      </c>
      <c r="K148" s="1">
        <v>0.79628532184357403</v>
      </c>
      <c r="L148" s="1">
        <v>2961.1184300834898</v>
      </c>
      <c r="M148" s="1">
        <v>0.69123270303445195</v>
      </c>
      <c r="N148" s="1">
        <v>0.79689853136730704</v>
      </c>
      <c r="O148" s="1">
        <v>2806.1300205513298</v>
      </c>
      <c r="P148" s="1">
        <v>0.69474345101843504</v>
      </c>
      <c r="Q148" s="1">
        <v>0.80204342329608103</v>
      </c>
      <c r="R148" s="1">
        <v>5853.2676134072199</v>
      </c>
      <c r="S148" s="1">
        <v>0.69265857783080997</v>
      </c>
      <c r="T148" s="1">
        <v>0.79977113239212105</v>
      </c>
      <c r="U148" s="1">
        <v>5844.1693793250997</v>
      </c>
      <c r="V148" s="2"/>
      <c r="W148" s="2"/>
      <c r="X148" s="2"/>
      <c r="Y148" s="2"/>
      <c r="Z148" s="2"/>
      <c r="AA148" s="2"/>
      <c r="AB148" s="2"/>
      <c r="AC148" s="2"/>
      <c r="AD148" s="2"/>
      <c r="AE148" s="1">
        <f t="shared" si="16"/>
        <v>0.68826911606859831</v>
      </c>
      <c r="AF148" s="1">
        <f t="shared" si="17"/>
        <v>0.79872596706454446</v>
      </c>
      <c r="AG148" s="1">
        <f t="shared" si="18"/>
        <v>4276.7114532189271</v>
      </c>
      <c r="AH148" s="1">
        <f t="shared" si="19"/>
        <v>5.3788606517048785E-3</v>
      </c>
      <c r="AI148" s="1">
        <f t="shared" si="20"/>
        <v>2.7191239367035987E-3</v>
      </c>
      <c r="AJ148" s="1">
        <f t="shared" si="21"/>
        <v>1744.2630182254711</v>
      </c>
    </row>
    <row r="149" spans="2:36" x14ac:dyDescent="0.2">
      <c r="B149" s="25"/>
      <c r="C149" s="4">
        <v>35</v>
      </c>
      <c r="D149" s="1">
        <v>0.68183410561250801</v>
      </c>
      <c r="E149" s="1">
        <v>0.79697916720449702</v>
      </c>
      <c r="F149" s="1">
        <v>5735.1408254182697</v>
      </c>
      <c r="G149" s="1">
        <v>0.67910139734881603</v>
      </c>
      <c r="H149" s="1">
        <v>0.79136592735366795</v>
      </c>
      <c r="I149" s="1">
        <v>5914.8542444029799</v>
      </c>
      <c r="J149" s="1">
        <v>0.68011191814579697</v>
      </c>
      <c r="K149" s="1">
        <v>0.79372516687866601</v>
      </c>
      <c r="L149" s="1">
        <v>2969.41890685099</v>
      </c>
      <c r="M149" s="1">
        <v>0.688055025131459</v>
      </c>
      <c r="N149" s="1">
        <v>0.79459494692493704</v>
      </c>
      <c r="O149" s="1">
        <v>2806.7283266179102</v>
      </c>
      <c r="P149" s="1">
        <v>0.69149990977730103</v>
      </c>
      <c r="Q149" s="1">
        <v>0.79882300680682805</v>
      </c>
      <c r="R149" s="1">
        <v>5897.3625428455398</v>
      </c>
      <c r="S149" s="1">
        <v>0.68863224670780299</v>
      </c>
      <c r="T149" s="1">
        <v>0.79617704347330298</v>
      </c>
      <c r="U149" s="1">
        <v>5840.1196636334198</v>
      </c>
      <c r="V149" s="2"/>
      <c r="W149" s="2"/>
      <c r="X149" s="2"/>
      <c r="Y149" s="2"/>
      <c r="Z149" s="2"/>
      <c r="AA149" s="2"/>
      <c r="AB149" s="2"/>
      <c r="AC149" s="2"/>
      <c r="AD149" s="2"/>
      <c r="AE149" s="1">
        <f t="shared" si="16"/>
        <v>0.68487243378728069</v>
      </c>
      <c r="AF149" s="1">
        <f t="shared" si="17"/>
        <v>0.79527754310698329</v>
      </c>
      <c r="AG149" s="1">
        <f t="shared" si="18"/>
        <v>4860.6040849615174</v>
      </c>
      <c r="AH149" s="1">
        <f t="shared" si="19"/>
        <v>5.1650232856043669E-3</v>
      </c>
      <c r="AI149" s="1">
        <f t="shared" si="20"/>
        <v>2.6249375470185567E-3</v>
      </c>
      <c r="AJ149" s="1">
        <f t="shared" si="21"/>
        <v>1530.069526953765</v>
      </c>
    </row>
    <row r="150" spans="2:36" x14ac:dyDescent="0.2">
      <c r="B150" s="25"/>
      <c r="C150" s="4">
        <v>30</v>
      </c>
      <c r="D150" s="1">
        <v>0.67896113147458503</v>
      </c>
      <c r="E150" s="1">
        <v>0.79445195488420395</v>
      </c>
      <c r="F150" s="1">
        <v>5733.7969711437299</v>
      </c>
      <c r="G150" s="1">
        <v>0.67623970177511195</v>
      </c>
      <c r="H150" s="1">
        <v>0.78906399494072299</v>
      </c>
      <c r="I150" s="1">
        <v>5910.8611999540499</v>
      </c>
      <c r="J150" s="1">
        <v>0.67831880416342605</v>
      </c>
      <c r="K150" s="1">
        <v>0.79160592900063897</v>
      </c>
      <c r="L150" s="1">
        <v>6011.5606352107498</v>
      </c>
      <c r="M150" s="1">
        <v>0.68577416519561896</v>
      </c>
      <c r="N150" s="1">
        <v>0.79299017252661397</v>
      </c>
      <c r="O150" s="1">
        <v>2810.0890210633902</v>
      </c>
      <c r="P150" s="1">
        <v>0.68860375119227102</v>
      </c>
      <c r="Q150" s="1">
        <v>0.79739537555690998</v>
      </c>
      <c r="R150" s="1">
        <v>5897.1091051406302</v>
      </c>
      <c r="S150" s="1">
        <v>0.68650955299219596</v>
      </c>
      <c r="T150" s="1">
        <v>0.79459412642456995</v>
      </c>
      <c r="U150" s="1">
        <v>5839.7671112349799</v>
      </c>
      <c r="V150" s="2"/>
      <c r="W150" s="2"/>
      <c r="X150" s="2"/>
      <c r="Y150" s="2"/>
      <c r="Z150" s="2"/>
      <c r="AA150" s="2"/>
      <c r="AB150" s="2"/>
      <c r="AC150" s="2"/>
      <c r="AD150" s="2"/>
      <c r="AE150" s="1">
        <f t="shared" si="16"/>
        <v>0.68240118446553488</v>
      </c>
      <c r="AF150" s="1">
        <f t="shared" si="17"/>
        <v>0.79335025888894339</v>
      </c>
      <c r="AG150" s="1">
        <f t="shared" si="18"/>
        <v>5367.1973406245888</v>
      </c>
      <c r="AH150" s="1">
        <f t="shared" si="19"/>
        <v>5.1612244169763188E-3</v>
      </c>
      <c r="AI150" s="1">
        <f t="shared" si="20"/>
        <v>2.8519578170443411E-3</v>
      </c>
      <c r="AJ150" s="1">
        <f t="shared" si="21"/>
        <v>1256.0335473771397</v>
      </c>
    </row>
    <row r="151" spans="2:36" x14ac:dyDescent="0.2">
      <c r="B151" s="25"/>
      <c r="C151" s="4">
        <v>25</v>
      </c>
      <c r="D151" s="1">
        <v>0.67575671605657195</v>
      </c>
      <c r="E151" s="1">
        <v>0.79148145253376601</v>
      </c>
      <c r="F151" s="1">
        <v>5735.0690686247599</v>
      </c>
      <c r="G151" s="1">
        <v>0.67325541673627298</v>
      </c>
      <c r="H151" s="1">
        <v>0.78715887928749295</v>
      </c>
      <c r="I151" s="1">
        <v>5910.9565888678098</v>
      </c>
      <c r="J151" s="1">
        <v>0.67547514705897704</v>
      </c>
      <c r="K151" s="1">
        <v>0.78927432755717897</v>
      </c>
      <c r="L151" s="1">
        <v>6019.9066557435299</v>
      </c>
      <c r="M151" s="1">
        <v>0.683132362137294</v>
      </c>
      <c r="N151" s="1">
        <v>0.79091791398232703</v>
      </c>
      <c r="O151" s="1">
        <v>3277.4816720936901</v>
      </c>
      <c r="P151" s="1">
        <v>0.68605226079032799</v>
      </c>
      <c r="Q151" s="1">
        <v>0.79534233744249605</v>
      </c>
      <c r="R151" s="1">
        <v>5896.91079777717</v>
      </c>
      <c r="S151" s="1">
        <v>0.68216067614128395</v>
      </c>
      <c r="T151" s="1">
        <v>0.79047330030194296</v>
      </c>
      <c r="U151" s="1">
        <v>5860.06149816579</v>
      </c>
      <c r="V151" s="2"/>
      <c r="W151" s="2"/>
      <c r="X151" s="2"/>
      <c r="Y151" s="2"/>
      <c r="Z151" s="2"/>
      <c r="AA151" s="2"/>
      <c r="AB151" s="2"/>
      <c r="AC151" s="2"/>
      <c r="AD151" s="2"/>
      <c r="AE151" s="1">
        <f t="shared" si="16"/>
        <v>0.67930542982012143</v>
      </c>
      <c r="AF151" s="1">
        <f t="shared" si="17"/>
        <v>0.7907747018508674</v>
      </c>
      <c r="AG151" s="1">
        <f t="shared" si="18"/>
        <v>5450.0643802121249</v>
      </c>
      <c r="AH151" s="1">
        <f t="shared" si="19"/>
        <v>5.1416858009009688E-3</v>
      </c>
      <c r="AI151" s="1">
        <f t="shared" si="20"/>
        <v>2.7129113463196888E-3</v>
      </c>
      <c r="AJ151" s="1">
        <f t="shared" si="21"/>
        <v>1068.2934522532471</v>
      </c>
    </row>
    <row r="152" spans="2:36" x14ac:dyDescent="0.2">
      <c r="B152" s="25"/>
      <c r="C152" s="4">
        <v>20</v>
      </c>
      <c r="D152" s="1">
        <v>0.67323536870187595</v>
      </c>
      <c r="E152" s="1">
        <v>0.78927468430774805</v>
      </c>
      <c r="F152" s="1">
        <v>5738.2565386318402</v>
      </c>
      <c r="G152" s="1">
        <v>0.66960961022676901</v>
      </c>
      <c r="H152" s="1">
        <v>0.78356635870168001</v>
      </c>
      <c r="I152" s="1">
        <v>5931.0107185166898</v>
      </c>
      <c r="J152" s="1">
        <v>0.67306520535741998</v>
      </c>
      <c r="K152" s="1">
        <v>0.78695073624832002</v>
      </c>
      <c r="L152" s="1">
        <v>6020.3014643754304</v>
      </c>
      <c r="M152" s="1">
        <v>0.68032311131357304</v>
      </c>
      <c r="N152" s="1">
        <v>0.78831506886056202</v>
      </c>
      <c r="O152" s="1">
        <v>3276.7052057748201</v>
      </c>
      <c r="P152" s="1">
        <v>0.68466456638975304</v>
      </c>
      <c r="Q152" s="1">
        <v>0.79334220742432904</v>
      </c>
      <c r="R152" s="1">
        <v>5897.82608016419</v>
      </c>
      <c r="S152" s="1">
        <v>0.67941286911059395</v>
      </c>
      <c r="T152" s="1">
        <v>0.78781998490468197</v>
      </c>
      <c r="U152" s="1">
        <v>5861.6369660590699</v>
      </c>
      <c r="V152" s="2"/>
      <c r="W152" s="2"/>
      <c r="X152" s="2"/>
      <c r="Y152" s="2"/>
      <c r="Z152" s="2"/>
      <c r="AA152" s="2"/>
      <c r="AB152" s="2"/>
      <c r="AC152" s="2"/>
      <c r="AD152" s="2"/>
      <c r="AE152" s="1">
        <f t="shared" si="16"/>
        <v>0.67671845518333085</v>
      </c>
      <c r="AF152" s="1">
        <f t="shared" si="17"/>
        <v>0.7882115067412202</v>
      </c>
      <c r="AG152" s="1">
        <f t="shared" si="18"/>
        <v>5454.289495587007</v>
      </c>
      <c r="AH152" s="1">
        <f t="shared" si="19"/>
        <v>5.6463775622570007E-3</v>
      </c>
      <c r="AI152" s="1">
        <f t="shared" si="20"/>
        <v>3.1870171961783408E-3</v>
      </c>
      <c r="AJ152" s="1">
        <f t="shared" si="21"/>
        <v>1070.7754159985309</v>
      </c>
    </row>
    <row r="153" spans="2:36" x14ac:dyDescent="0.2">
      <c r="B153" s="25"/>
      <c r="C153" s="4">
        <v>15</v>
      </c>
      <c r="D153" s="1">
        <v>0.67139598139815704</v>
      </c>
      <c r="E153" s="1">
        <v>0.78827781500887895</v>
      </c>
      <c r="F153" s="1">
        <v>5688.8708223824697</v>
      </c>
      <c r="G153" s="1">
        <v>0.66671608823401995</v>
      </c>
      <c r="H153" s="1">
        <v>0.78174274057137605</v>
      </c>
      <c r="I153" s="1">
        <v>5929.3938140096197</v>
      </c>
      <c r="J153" s="1">
        <v>0.67034309929015701</v>
      </c>
      <c r="K153" s="1">
        <v>0.784769555352545</v>
      </c>
      <c r="L153" s="1">
        <v>6021.01734569153</v>
      </c>
      <c r="M153" s="1">
        <v>0.67853228699693502</v>
      </c>
      <c r="N153" s="1">
        <v>0.78687647906349401</v>
      </c>
      <c r="O153" s="1">
        <v>3276.3570619893198</v>
      </c>
      <c r="P153" s="1">
        <v>0.68155717285597595</v>
      </c>
      <c r="Q153" s="1">
        <v>0.79017941834554295</v>
      </c>
      <c r="R153" s="1">
        <v>5898.2020726331002</v>
      </c>
      <c r="S153" s="1">
        <v>0.67760659401788403</v>
      </c>
      <c r="T153" s="1">
        <v>0.78538651114595204</v>
      </c>
      <c r="U153" s="1">
        <v>5857.0764826492896</v>
      </c>
      <c r="V153" s="2"/>
      <c r="W153" s="2"/>
      <c r="X153" s="2"/>
      <c r="Y153" s="2"/>
      <c r="Z153" s="2"/>
      <c r="AA153" s="2"/>
      <c r="AB153" s="2"/>
      <c r="AC153" s="2"/>
      <c r="AD153" s="2"/>
      <c r="AE153" s="1">
        <f t="shared" si="16"/>
        <v>0.67435853713218818</v>
      </c>
      <c r="AF153" s="1">
        <f t="shared" si="17"/>
        <v>0.78620541991463144</v>
      </c>
      <c r="AG153" s="1">
        <f t="shared" si="18"/>
        <v>5445.1529332258879</v>
      </c>
      <c r="AH153" s="1">
        <f t="shared" si="19"/>
        <v>5.7113557138660761E-3</v>
      </c>
      <c r="AI153" s="1">
        <f t="shared" si="20"/>
        <v>2.9388988029401247E-3</v>
      </c>
      <c r="AJ153" s="1">
        <f t="shared" si="21"/>
        <v>1068.0933972309292</v>
      </c>
    </row>
    <row r="154" spans="2:36" x14ac:dyDescent="0.2">
      <c r="B154" s="25"/>
      <c r="C154" s="4">
        <v>10</v>
      </c>
      <c r="D154" s="1">
        <v>0.66901615407666004</v>
      </c>
      <c r="E154" s="1">
        <v>0.78626635413457202</v>
      </c>
      <c r="F154" s="1">
        <v>5704.4272934996798</v>
      </c>
      <c r="G154" s="1">
        <v>0.664680849428533</v>
      </c>
      <c r="H154" s="1">
        <v>0.78060422244476302</v>
      </c>
      <c r="I154" s="1">
        <v>5929.4175499875</v>
      </c>
      <c r="J154" s="1">
        <v>0.66811615328991303</v>
      </c>
      <c r="K154" s="1">
        <v>0.78320882036954398</v>
      </c>
      <c r="L154" s="1">
        <v>6031.8172337674696</v>
      </c>
      <c r="M154" s="1">
        <v>0.67660898661179603</v>
      </c>
      <c r="N154" s="1">
        <v>0.78539109950161701</v>
      </c>
      <c r="O154" s="1">
        <v>3276.4416828994399</v>
      </c>
      <c r="P154" s="1">
        <v>0.67837480874636302</v>
      </c>
      <c r="Q154" s="1">
        <v>0.78730670177699102</v>
      </c>
      <c r="R154" s="1">
        <v>5918.3398411522703</v>
      </c>
      <c r="S154" s="1">
        <v>0.674958157569437</v>
      </c>
      <c r="T154" s="1">
        <v>0.78272237726193095</v>
      </c>
      <c r="U154" s="1">
        <v>6101.8954476509898</v>
      </c>
      <c r="V154" s="2"/>
      <c r="W154" s="2"/>
      <c r="X154" s="2"/>
      <c r="Y154" s="2"/>
      <c r="Z154" s="2"/>
      <c r="AA154" s="2"/>
      <c r="AB154" s="2"/>
      <c r="AC154" s="2"/>
      <c r="AD154" s="2"/>
      <c r="AE154" s="1">
        <f t="shared" si="16"/>
        <v>0.67195918495378371</v>
      </c>
      <c r="AF154" s="1">
        <f t="shared" si="17"/>
        <v>0.78424992924823622</v>
      </c>
      <c r="AG154" s="1">
        <f t="shared" si="18"/>
        <v>5493.7231748262247</v>
      </c>
      <c r="AH154" s="1">
        <f t="shared" si="19"/>
        <v>5.4438811887759751E-3</v>
      </c>
      <c r="AI154" s="1">
        <f t="shared" si="20"/>
        <v>2.5068146332361059E-3</v>
      </c>
      <c r="AJ154" s="1">
        <f t="shared" si="21"/>
        <v>1094.5575427209633</v>
      </c>
    </row>
    <row r="155" spans="2:36" x14ac:dyDescent="0.2">
      <c r="B155" s="25"/>
      <c r="C155" s="4">
        <v>5</v>
      </c>
      <c r="D155" s="1">
        <v>0.66656373677102498</v>
      </c>
      <c r="E155" s="1">
        <v>0.78405072506395002</v>
      </c>
      <c r="F155" s="1">
        <v>5705.10109774383</v>
      </c>
      <c r="G155" s="1">
        <v>0.66352974282656696</v>
      </c>
      <c r="H155" s="1">
        <v>0.77961059755205697</v>
      </c>
      <c r="I155" s="1">
        <v>5929.27322662193</v>
      </c>
      <c r="J155" s="1">
        <v>0.66681161275295497</v>
      </c>
      <c r="K155" s="1">
        <v>0.78244691218142604</v>
      </c>
      <c r="L155" s="1">
        <v>6039.2528859819504</v>
      </c>
      <c r="M155" s="1">
        <v>0.67489285168873303</v>
      </c>
      <c r="N155" s="1">
        <v>0.78357477989691504</v>
      </c>
      <c r="O155" s="1">
        <v>6132.6038623115201</v>
      </c>
      <c r="P155" s="1">
        <v>0.67651885954068403</v>
      </c>
      <c r="Q155" s="1">
        <v>0.78549836431368802</v>
      </c>
      <c r="R155" s="1">
        <v>5920.2035442508504</v>
      </c>
      <c r="S155" s="1">
        <v>0.67294971140698401</v>
      </c>
      <c r="T155" s="1">
        <v>0.78157774854022899</v>
      </c>
      <c r="U155" s="1">
        <v>6102.01020101418</v>
      </c>
      <c r="V155" s="2"/>
      <c r="W155" s="2"/>
      <c r="X155" s="2"/>
      <c r="Y155" s="2"/>
      <c r="Z155" s="2"/>
      <c r="AA155" s="2"/>
      <c r="AB155" s="2"/>
      <c r="AC155" s="2"/>
      <c r="AD155" s="2"/>
      <c r="AE155" s="1">
        <f t="shared" si="16"/>
        <v>0.67021108583115796</v>
      </c>
      <c r="AF155" s="1">
        <f t="shared" si="17"/>
        <v>0.78279318792471086</v>
      </c>
      <c r="AG155" s="1">
        <f t="shared" si="18"/>
        <v>5971.4074696540438</v>
      </c>
      <c r="AH155" s="1">
        <f t="shared" si="19"/>
        <v>5.2670091604474977E-3</v>
      </c>
      <c r="AI155" s="1">
        <f t="shared" si="20"/>
        <v>2.0608904013025872E-3</v>
      </c>
      <c r="AJ155" s="1">
        <f t="shared" si="21"/>
        <v>156.81873044619655</v>
      </c>
    </row>
    <row r="156" spans="2:36" x14ac:dyDescent="0.2">
      <c r="B156" s="25" t="s">
        <v>40</v>
      </c>
      <c r="C156" s="4">
        <v>95</v>
      </c>
      <c r="D156" s="1">
        <v>0.73544510454682299</v>
      </c>
      <c r="E156" s="1">
        <v>0.83104460610917197</v>
      </c>
      <c r="F156" s="1">
        <v>3441.4144606981099</v>
      </c>
      <c r="G156" s="1">
        <v>0.73386841839443295</v>
      </c>
      <c r="H156" s="1">
        <v>0.828877136204904</v>
      </c>
      <c r="I156" s="1">
        <v>3441.9690290120602</v>
      </c>
      <c r="J156" s="1">
        <v>0.733620349192037</v>
      </c>
      <c r="K156" s="1">
        <v>0.82917348455926598</v>
      </c>
      <c r="L156" s="1">
        <v>3470.5136287842602</v>
      </c>
      <c r="M156" s="1">
        <v>0.745566379997746</v>
      </c>
      <c r="N156" s="1">
        <v>0.83395137616293702</v>
      </c>
      <c r="O156" s="1">
        <v>4418.7790666788896</v>
      </c>
      <c r="P156" s="1">
        <v>0.74714880019010799</v>
      </c>
      <c r="Q156" s="1">
        <v>0.83589129662876105</v>
      </c>
      <c r="R156" s="1">
        <v>3457.0428377479202</v>
      </c>
      <c r="S156" s="1">
        <v>0.74611955256222096</v>
      </c>
      <c r="T156" s="1">
        <v>0.83405136040565597</v>
      </c>
      <c r="U156" s="1">
        <v>3459.0491329372499</v>
      </c>
      <c r="V156" s="2"/>
      <c r="W156" s="2"/>
      <c r="X156" s="2"/>
      <c r="Y156" s="2"/>
      <c r="Z156" s="2"/>
      <c r="AA156" s="2"/>
      <c r="AB156" s="2"/>
      <c r="AC156" s="2"/>
      <c r="AD156" s="2"/>
      <c r="AE156" s="1">
        <f t="shared" si="16"/>
        <v>0.74029476748056133</v>
      </c>
      <c r="AF156" s="1">
        <f t="shared" si="17"/>
        <v>0.83216487667844941</v>
      </c>
      <c r="AG156" s="1">
        <f t="shared" si="18"/>
        <v>3614.7946926430814</v>
      </c>
      <c r="AH156" s="1">
        <f t="shared" si="19"/>
        <v>6.6039508901905792E-3</v>
      </c>
      <c r="AI156" s="1">
        <f t="shared" si="20"/>
        <v>2.8861488973253194E-3</v>
      </c>
      <c r="AJ156" s="1">
        <f t="shared" si="21"/>
        <v>394.02528878530768</v>
      </c>
    </row>
    <row r="157" spans="2:36" x14ac:dyDescent="0.2">
      <c r="B157" s="25"/>
      <c r="C157" s="4">
        <v>90</v>
      </c>
      <c r="D157" s="1">
        <v>0.72623782041262397</v>
      </c>
      <c r="E157" s="1">
        <v>0.82352749098001599</v>
      </c>
      <c r="F157" s="1">
        <v>3452.6628399835799</v>
      </c>
      <c r="G157" s="1">
        <v>0.72487229937504205</v>
      </c>
      <c r="H157" s="1">
        <v>0.82210007555578402</v>
      </c>
      <c r="I157" s="1">
        <v>3444.0605030915399</v>
      </c>
      <c r="J157" s="1">
        <v>0.72422070849616904</v>
      </c>
      <c r="K157" s="1">
        <v>0.82221160336050103</v>
      </c>
      <c r="L157" s="1">
        <v>3481.0027532509298</v>
      </c>
      <c r="M157" s="1">
        <v>0.73701964183623403</v>
      </c>
      <c r="N157" s="1">
        <v>0.82676477772829204</v>
      </c>
      <c r="O157" s="1">
        <v>4442.5499865501097</v>
      </c>
      <c r="P157" s="1">
        <v>0.73821319444198796</v>
      </c>
      <c r="Q157" s="1">
        <v>0.82932317685137602</v>
      </c>
      <c r="R157" s="1">
        <v>3461.12921133074</v>
      </c>
      <c r="S157" s="1">
        <v>0.73711634448854002</v>
      </c>
      <c r="T157" s="1">
        <v>0.82701113719390595</v>
      </c>
      <c r="U157" s="1">
        <v>3502.7503945609401</v>
      </c>
      <c r="V157" s="2"/>
      <c r="W157" s="2"/>
      <c r="X157" s="2"/>
      <c r="Y157" s="2"/>
      <c r="Z157" s="2"/>
      <c r="AA157" s="2"/>
      <c r="AB157" s="2"/>
      <c r="AC157" s="2"/>
      <c r="AD157" s="2"/>
      <c r="AE157" s="1">
        <f t="shared" si="16"/>
        <v>0.73128000150843286</v>
      </c>
      <c r="AF157" s="1">
        <f t="shared" si="17"/>
        <v>0.82515637694497912</v>
      </c>
      <c r="AG157" s="1">
        <f t="shared" si="18"/>
        <v>3630.6926147946397</v>
      </c>
      <c r="AH157" s="1">
        <f t="shared" si="19"/>
        <v>6.8028139676762659E-3</v>
      </c>
      <c r="AI157" s="1">
        <f t="shared" si="20"/>
        <v>2.9683412624898682E-3</v>
      </c>
      <c r="AJ157" s="1">
        <f t="shared" si="21"/>
        <v>398.28797422801989</v>
      </c>
    </row>
    <row r="158" spans="2:36" x14ac:dyDescent="0.2">
      <c r="B158" s="25"/>
      <c r="C158" s="4">
        <v>85</v>
      </c>
      <c r="D158" s="1">
        <v>0.71710966947755195</v>
      </c>
      <c r="E158" s="1">
        <v>0.81675943734395495</v>
      </c>
      <c r="F158" s="1">
        <v>3454.1701935092301</v>
      </c>
      <c r="G158" s="1">
        <v>0.71602035173177803</v>
      </c>
      <c r="H158" s="1">
        <v>0.81490609602410802</v>
      </c>
      <c r="I158" s="1">
        <v>3477.6758185055601</v>
      </c>
      <c r="J158" s="1">
        <v>0.71553125009888396</v>
      </c>
      <c r="K158" s="1">
        <v>0.81533838996283903</v>
      </c>
      <c r="L158" s="1">
        <v>3514.8870035148102</v>
      </c>
      <c r="M158" s="1">
        <v>0.73029933436183703</v>
      </c>
      <c r="N158" s="1">
        <v>0.82185339373159305</v>
      </c>
      <c r="O158" s="1">
        <v>4439.8558188996303</v>
      </c>
      <c r="P158" s="1">
        <v>0.73044069040272896</v>
      </c>
      <c r="Q158" s="1">
        <v>0.82221886932275201</v>
      </c>
      <c r="R158" s="1">
        <v>3851.5825991179699</v>
      </c>
      <c r="S158" s="1">
        <v>0.72894769400521497</v>
      </c>
      <c r="T158" s="1">
        <v>0.821133019745377</v>
      </c>
      <c r="U158" s="1">
        <v>3502.11756982933</v>
      </c>
      <c r="V158" s="2"/>
      <c r="W158" s="2"/>
      <c r="X158" s="2"/>
      <c r="Y158" s="2"/>
      <c r="Z158" s="2"/>
      <c r="AA158" s="2"/>
      <c r="AB158" s="2"/>
      <c r="AC158" s="2"/>
      <c r="AD158" s="2"/>
      <c r="AE158" s="1">
        <f t="shared" si="16"/>
        <v>0.72305816501299913</v>
      </c>
      <c r="AF158" s="1">
        <f t="shared" si="17"/>
        <v>0.81870153435510407</v>
      </c>
      <c r="AG158" s="1">
        <f t="shared" si="18"/>
        <v>3706.7148338960883</v>
      </c>
      <c r="AH158" s="1">
        <f t="shared" si="19"/>
        <v>7.5258571533029063E-3</v>
      </c>
      <c r="AI158" s="1">
        <f t="shared" si="20"/>
        <v>3.3972287863858505E-3</v>
      </c>
      <c r="AJ158" s="1">
        <f t="shared" si="21"/>
        <v>388.16954961045758</v>
      </c>
    </row>
    <row r="159" spans="2:36" x14ac:dyDescent="0.2">
      <c r="B159" s="25"/>
      <c r="C159" s="4">
        <v>80</v>
      </c>
      <c r="D159" s="1">
        <v>0.711234440509382</v>
      </c>
      <c r="E159" s="1">
        <v>0.81306240644721905</v>
      </c>
      <c r="F159" s="1">
        <v>3459.1376566692502</v>
      </c>
      <c r="G159" s="1">
        <v>0.70835837330525997</v>
      </c>
      <c r="H159" s="1">
        <v>0.80928530673785404</v>
      </c>
      <c r="I159" s="1">
        <v>3477.2149889513098</v>
      </c>
      <c r="J159" s="1">
        <v>0.70826939327798299</v>
      </c>
      <c r="K159" s="1">
        <v>0.80949303213989798</v>
      </c>
      <c r="L159" s="1">
        <v>3523.5204635059499</v>
      </c>
      <c r="M159" s="1">
        <v>0.72302737900543801</v>
      </c>
      <c r="N159" s="1">
        <v>0.81492844331865</v>
      </c>
      <c r="O159" s="1">
        <v>4465.3636603306704</v>
      </c>
      <c r="P159" s="1">
        <v>0.72259395212800104</v>
      </c>
      <c r="Q159" s="1">
        <v>0.81484353649193597</v>
      </c>
      <c r="R159" s="1">
        <v>6088.6292474271804</v>
      </c>
      <c r="S159" s="1">
        <v>0.72087250213391196</v>
      </c>
      <c r="T159" s="1">
        <v>0.81445911627541401</v>
      </c>
      <c r="U159" s="1">
        <v>3507.0175491711798</v>
      </c>
      <c r="V159" s="2"/>
      <c r="W159" s="2"/>
      <c r="X159" s="2"/>
      <c r="Y159" s="2"/>
      <c r="Z159" s="2"/>
      <c r="AA159" s="2"/>
      <c r="AB159" s="2"/>
      <c r="AC159" s="2"/>
      <c r="AD159" s="2"/>
      <c r="AE159" s="1">
        <f t="shared" si="16"/>
        <v>0.71572600672666276</v>
      </c>
      <c r="AF159" s="1">
        <f t="shared" si="17"/>
        <v>0.81267864023516179</v>
      </c>
      <c r="AG159" s="1">
        <f t="shared" si="18"/>
        <v>4086.8139276759234</v>
      </c>
      <c r="AH159" s="1">
        <f t="shared" si="19"/>
        <v>7.1696917591384567E-3</v>
      </c>
      <c r="AI159" s="1">
        <f t="shared" si="20"/>
        <v>2.6354723414620789E-3</v>
      </c>
      <c r="AJ159" s="1">
        <f t="shared" si="21"/>
        <v>1055.425621165854</v>
      </c>
    </row>
    <row r="160" spans="2:36" x14ac:dyDescent="0.2">
      <c r="B160" s="25"/>
      <c r="C160" s="4">
        <v>75</v>
      </c>
      <c r="D160" s="1">
        <v>0.70472627864146897</v>
      </c>
      <c r="E160" s="1">
        <v>0.80866667207325105</v>
      </c>
      <c r="F160" s="1">
        <v>3455.7907462277999</v>
      </c>
      <c r="G160" s="1">
        <v>0.70284156417897103</v>
      </c>
      <c r="H160" s="1">
        <v>0.80402951661002398</v>
      </c>
      <c r="I160" s="1">
        <v>5870.0797202444601</v>
      </c>
      <c r="J160" s="1">
        <v>0.70355024016125101</v>
      </c>
      <c r="K160" s="1">
        <v>0.80565504759234097</v>
      </c>
      <c r="L160" s="1">
        <v>3543.8509122515402</v>
      </c>
      <c r="M160" s="1">
        <v>0.71639816808411805</v>
      </c>
      <c r="N160" s="1">
        <v>0.80873691084047805</v>
      </c>
      <c r="O160" s="1">
        <v>4779.6649702221503</v>
      </c>
      <c r="P160" s="1">
        <v>0.71706253969214595</v>
      </c>
      <c r="Q160" s="1">
        <v>0.81108106820892101</v>
      </c>
      <c r="R160" s="1">
        <v>6085.3385468213</v>
      </c>
      <c r="S160" s="1">
        <v>0.71356460335564498</v>
      </c>
      <c r="T160" s="1">
        <v>0.809291892004116</v>
      </c>
      <c r="U160" s="1">
        <v>3507.2296597724999</v>
      </c>
      <c r="V160" s="2"/>
      <c r="W160" s="2"/>
      <c r="X160" s="2"/>
      <c r="Y160" s="2"/>
      <c r="Z160" s="2"/>
      <c r="AA160" s="2"/>
      <c r="AB160" s="2"/>
      <c r="AC160" s="2"/>
      <c r="AD160" s="2"/>
      <c r="AE160" s="1">
        <f t="shared" si="16"/>
        <v>0.70969056568559996</v>
      </c>
      <c r="AF160" s="1">
        <f t="shared" si="17"/>
        <v>0.80791018455485508</v>
      </c>
      <c r="AG160" s="1">
        <f t="shared" si="18"/>
        <v>4540.3257592566251</v>
      </c>
      <c r="AH160" s="1">
        <f t="shared" si="19"/>
        <v>6.6873412294876436E-3</v>
      </c>
      <c r="AI160" s="1">
        <f t="shared" si="20"/>
        <v>2.5831993634844175E-3</v>
      </c>
      <c r="AJ160" s="1">
        <f t="shared" si="21"/>
        <v>1220.5784886172096</v>
      </c>
    </row>
    <row r="161" spans="2:36" x14ac:dyDescent="0.2">
      <c r="B161" s="25"/>
      <c r="C161" s="4">
        <v>70</v>
      </c>
      <c r="D161" s="1">
        <v>0.69794605938543197</v>
      </c>
      <c r="E161" s="1">
        <v>0.80317975752301896</v>
      </c>
      <c r="F161" s="1">
        <v>3504.1226931592601</v>
      </c>
      <c r="G161" s="1">
        <v>0.697096179858819</v>
      </c>
      <c r="H161" s="1">
        <v>0.79998419265239196</v>
      </c>
      <c r="I161" s="1">
        <v>5870.6253093060895</v>
      </c>
      <c r="J161" s="1">
        <v>0.69791994971428695</v>
      </c>
      <c r="K161" s="1">
        <v>0.80138658111926597</v>
      </c>
      <c r="L161" s="1">
        <v>3545.2271737012502</v>
      </c>
      <c r="M161" s="1">
        <v>0.71012114277017102</v>
      </c>
      <c r="N161" s="1">
        <v>0.80337066259990197</v>
      </c>
      <c r="O161" s="1">
        <v>4785.4868555432504</v>
      </c>
      <c r="P161" s="1">
        <v>0.71110170361852099</v>
      </c>
      <c r="Q161" s="1">
        <v>0.80699544420897995</v>
      </c>
      <c r="R161" s="1">
        <v>6090.0143619971705</v>
      </c>
      <c r="S161" s="1">
        <v>0.70746388365900303</v>
      </c>
      <c r="T161" s="1">
        <v>0.80470382861470302</v>
      </c>
      <c r="U161" s="1">
        <v>3506.6483877383098</v>
      </c>
      <c r="V161" s="2"/>
      <c r="W161" s="2"/>
      <c r="X161" s="2"/>
      <c r="Y161" s="2"/>
      <c r="Z161" s="2"/>
      <c r="AA161" s="2"/>
      <c r="AB161" s="2"/>
      <c r="AC161" s="2"/>
      <c r="AD161" s="2"/>
      <c r="AE161" s="1">
        <f t="shared" si="16"/>
        <v>0.70360815316770553</v>
      </c>
      <c r="AF161" s="1">
        <f t="shared" si="17"/>
        <v>0.80327007778637693</v>
      </c>
      <c r="AG161" s="1">
        <f t="shared" si="18"/>
        <v>4550.3541302408885</v>
      </c>
      <c r="AH161" s="1">
        <f t="shared" si="19"/>
        <v>6.6371643108281714E-3</v>
      </c>
      <c r="AI161" s="1">
        <f t="shared" si="20"/>
        <v>2.4615796669549507E-3</v>
      </c>
      <c r="AJ161" s="1">
        <f t="shared" si="21"/>
        <v>1213.5204250166951</v>
      </c>
    </row>
    <row r="162" spans="2:36" x14ac:dyDescent="0.2">
      <c r="B162" s="25"/>
      <c r="C162" s="4">
        <v>65</v>
      </c>
      <c r="D162" s="1">
        <v>0.69311174766811601</v>
      </c>
      <c r="E162" s="1">
        <v>0.79953498368860598</v>
      </c>
      <c r="F162" s="1">
        <v>3504.4398009389802</v>
      </c>
      <c r="G162" s="1">
        <v>0.69238563386429797</v>
      </c>
      <c r="H162" s="1">
        <v>0.79516425778719202</v>
      </c>
      <c r="I162" s="1">
        <v>6108.11460319855</v>
      </c>
      <c r="J162" s="1">
        <v>0.69412495112249994</v>
      </c>
      <c r="K162" s="1">
        <v>0.79832478589964095</v>
      </c>
      <c r="L162" s="1">
        <v>3598.9539400179601</v>
      </c>
      <c r="M162" s="1">
        <v>0.70492208892673003</v>
      </c>
      <c r="N162" s="1">
        <v>0.79858222962357395</v>
      </c>
      <c r="O162" s="1">
        <v>4837.1031145332799</v>
      </c>
      <c r="P162" s="1">
        <v>0.70468725598309001</v>
      </c>
      <c r="Q162" s="1">
        <v>0.80180768604224795</v>
      </c>
      <c r="R162" s="1">
        <v>6103.3954164574498</v>
      </c>
      <c r="S162" s="1">
        <v>0.70265803258403603</v>
      </c>
      <c r="T162" s="1">
        <v>0.80089747597048799</v>
      </c>
      <c r="U162" s="1">
        <v>3500.7464785951802</v>
      </c>
      <c r="V162" s="2"/>
      <c r="W162" s="2"/>
      <c r="X162" s="2"/>
      <c r="Y162" s="2"/>
      <c r="Z162" s="2"/>
      <c r="AA162" s="2"/>
      <c r="AB162" s="2"/>
      <c r="AC162" s="2"/>
      <c r="AD162" s="2"/>
      <c r="AE162" s="1">
        <f t="shared" si="16"/>
        <v>0.69864828502479492</v>
      </c>
      <c r="AF162" s="1">
        <f t="shared" si="17"/>
        <v>0.79905190316862484</v>
      </c>
      <c r="AG162" s="1">
        <f t="shared" si="18"/>
        <v>4608.792225623567</v>
      </c>
      <c r="AH162" s="1">
        <f t="shared" si="19"/>
        <v>6.0372585860725527E-3</v>
      </c>
      <c r="AI162" s="1">
        <f t="shared" si="20"/>
        <v>2.3279572322475297E-3</v>
      </c>
      <c r="AJ162" s="1">
        <f t="shared" si="21"/>
        <v>1264.9952703810341</v>
      </c>
    </row>
    <row r="163" spans="2:36" x14ac:dyDescent="0.2">
      <c r="B163" s="25"/>
      <c r="C163" s="4">
        <v>60</v>
      </c>
      <c r="D163" s="1">
        <v>0.68866416590580604</v>
      </c>
      <c r="E163" s="1">
        <v>0.79590983163881301</v>
      </c>
      <c r="F163" s="1">
        <v>3582.2228293618</v>
      </c>
      <c r="G163" s="1">
        <v>0.68787137071847104</v>
      </c>
      <c r="H163" s="1">
        <v>0.79133693224579504</v>
      </c>
      <c r="I163" s="1">
        <v>6107.8905168680203</v>
      </c>
      <c r="J163" s="1">
        <v>0.68874538953781195</v>
      </c>
      <c r="K163" s="1">
        <v>0.79465750104119104</v>
      </c>
      <c r="L163" s="1">
        <v>3596.3299134928202</v>
      </c>
      <c r="M163" s="1">
        <v>0.70003540671952602</v>
      </c>
      <c r="N163" s="1">
        <v>0.79479526983248705</v>
      </c>
      <c r="O163" s="1">
        <v>4832.8091554379698</v>
      </c>
      <c r="P163" s="1">
        <v>0.70022361921028098</v>
      </c>
      <c r="Q163" s="1">
        <v>0.79847331576692504</v>
      </c>
      <c r="R163" s="1">
        <v>6102.5502501719702</v>
      </c>
      <c r="S163" s="1">
        <v>0.698609925789893</v>
      </c>
      <c r="T163" s="1">
        <v>0.79664076997869004</v>
      </c>
      <c r="U163" s="1">
        <v>4766.6608013592204</v>
      </c>
      <c r="V163" s="2"/>
      <c r="W163" s="2"/>
      <c r="X163" s="2"/>
      <c r="Y163" s="2"/>
      <c r="Z163" s="2"/>
      <c r="AA163" s="2"/>
      <c r="AB163" s="2"/>
      <c r="AC163" s="2"/>
      <c r="AD163" s="2"/>
      <c r="AE163" s="1">
        <f t="shared" si="16"/>
        <v>0.69402497964696475</v>
      </c>
      <c r="AF163" s="1">
        <f t="shared" si="17"/>
        <v>0.79530227008398358</v>
      </c>
      <c r="AG163" s="1">
        <f t="shared" si="18"/>
        <v>4831.4105777819668</v>
      </c>
      <c r="AH163" s="1">
        <f t="shared" si="19"/>
        <v>6.165215254911008E-3</v>
      </c>
      <c r="AI163" s="1">
        <f t="shared" si="20"/>
        <v>2.3921924788306032E-3</v>
      </c>
      <c r="AJ163" s="1">
        <f t="shared" si="21"/>
        <v>1125.6363417448026</v>
      </c>
    </row>
    <row r="164" spans="2:36" x14ac:dyDescent="0.2">
      <c r="B164" s="25"/>
      <c r="C164" s="4">
        <v>55</v>
      </c>
      <c r="D164" s="1">
        <v>0.68358692510783903</v>
      </c>
      <c r="E164" s="1">
        <v>0.79129244521584496</v>
      </c>
      <c r="F164" s="1">
        <v>3590.7005749940499</v>
      </c>
      <c r="G164" s="1">
        <v>0.68293615077331904</v>
      </c>
      <c r="H164" s="1">
        <v>0.78806230437859304</v>
      </c>
      <c r="I164" s="1">
        <v>6107.5320375523097</v>
      </c>
      <c r="J164" s="1">
        <v>0.68426254243307805</v>
      </c>
      <c r="K164" s="1">
        <v>0.79063785332014902</v>
      </c>
      <c r="L164" s="1">
        <v>3968.3830857684302</v>
      </c>
      <c r="M164" s="1">
        <v>0.69573800006366004</v>
      </c>
      <c r="N164" s="1">
        <v>0.79150913654742305</v>
      </c>
      <c r="O164" s="1">
        <v>4849.8703390176497</v>
      </c>
      <c r="P164" s="1">
        <v>0.69598869050665002</v>
      </c>
      <c r="Q164" s="1">
        <v>0.795327429403207</v>
      </c>
      <c r="R164" s="1">
        <v>6107.5459645497904</v>
      </c>
      <c r="S164" s="1">
        <v>0.69540711784406495</v>
      </c>
      <c r="T164" s="1">
        <v>0.79457886064165795</v>
      </c>
      <c r="U164" s="1">
        <v>4766.6774848041496</v>
      </c>
      <c r="V164" s="2"/>
      <c r="W164" s="2"/>
      <c r="X164" s="2"/>
      <c r="Y164" s="2"/>
      <c r="Z164" s="2"/>
      <c r="AA164" s="2"/>
      <c r="AB164" s="2"/>
      <c r="AC164" s="2"/>
      <c r="AD164" s="2"/>
      <c r="AE164" s="1">
        <f t="shared" si="16"/>
        <v>0.68965323778810184</v>
      </c>
      <c r="AF164" s="1">
        <f t="shared" si="17"/>
        <v>0.79190133825114584</v>
      </c>
      <c r="AG164" s="1">
        <f t="shared" si="18"/>
        <v>4898.4515811143965</v>
      </c>
      <c r="AH164" s="1">
        <f t="shared" si="19"/>
        <v>6.6520437867918763E-3</v>
      </c>
      <c r="AI164" s="1">
        <f t="shared" si="20"/>
        <v>2.6745607072650342E-3</v>
      </c>
      <c r="AJ164" s="1">
        <f t="shared" si="21"/>
        <v>1050.5950150063634</v>
      </c>
    </row>
    <row r="165" spans="2:36" x14ac:dyDescent="0.2">
      <c r="B165" s="25"/>
      <c r="C165" s="4">
        <v>50</v>
      </c>
      <c r="D165" s="1">
        <v>0.68109824116161399</v>
      </c>
      <c r="E165" s="1">
        <v>0.789880379478477</v>
      </c>
      <c r="F165" s="1">
        <v>3456.4322554907199</v>
      </c>
      <c r="G165" s="1">
        <v>0.67903337979135503</v>
      </c>
      <c r="H165" s="1">
        <v>0.78503368488703995</v>
      </c>
      <c r="I165" s="1">
        <v>6107.2566162621597</v>
      </c>
      <c r="J165" s="1">
        <v>0.68038828592231204</v>
      </c>
      <c r="K165" s="1">
        <v>0.78783458941850504</v>
      </c>
      <c r="L165" s="1">
        <v>3842.50429269507</v>
      </c>
      <c r="M165" s="1">
        <v>0.690301986164787</v>
      </c>
      <c r="N165" s="1">
        <v>0.78749194815885404</v>
      </c>
      <c r="O165" s="1">
        <v>4846.7999857561699</v>
      </c>
      <c r="P165" s="1">
        <v>0.69224126175758105</v>
      </c>
      <c r="Q165" s="1">
        <v>0.79285618197739505</v>
      </c>
      <c r="R165" s="1">
        <v>6107.3153586820199</v>
      </c>
      <c r="S165" s="1">
        <v>0.69067297622597501</v>
      </c>
      <c r="T165" s="1">
        <v>0.79108163546906596</v>
      </c>
      <c r="U165" s="1">
        <v>4766.4804494173904</v>
      </c>
      <c r="V165" s="2"/>
      <c r="W165" s="2"/>
      <c r="X165" s="2"/>
      <c r="Y165" s="2"/>
      <c r="Z165" s="2"/>
      <c r="AA165" s="2"/>
      <c r="AB165" s="2"/>
      <c r="AC165" s="2"/>
      <c r="AD165" s="2"/>
      <c r="AE165" s="1">
        <f t="shared" si="16"/>
        <v>0.68562268850393737</v>
      </c>
      <c r="AF165" s="1">
        <f t="shared" si="17"/>
        <v>0.78902973656488962</v>
      </c>
      <c r="AG165" s="1">
        <f t="shared" si="18"/>
        <v>4854.4648263839217</v>
      </c>
      <c r="AH165" s="1">
        <f t="shared" si="19"/>
        <v>6.0414456554328273E-3</v>
      </c>
      <c r="AI165" s="1">
        <f t="shared" si="20"/>
        <v>2.8048945031702755E-3</v>
      </c>
      <c r="AJ165" s="1">
        <f t="shared" si="21"/>
        <v>1106.8406313882806</v>
      </c>
    </row>
    <row r="166" spans="2:36" x14ac:dyDescent="0.2">
      <c r="B166" s="25"/>
      <c r="C166" s="4">
        <v>45</v>
      </c>
      <c r="D166" s="1">
        <v>0.67830183574381497</v>
      </c>
      <c r="E166" s="1">
        <v>0.787086487511098</v>
      </c>
      <c r="F166" s="1">
        <v>3457.5374008113599</v>
      </c>
      <c r="G166" s="1">
        <v>0.67577864645049601</v>
      </c>
      <c r="H166" s="1">
        <v>0.78183058066481803</v>
      </c>
      <c r="I166" s="1">
        <v>6122.56594306857</v>
      </c>
      <c r="J166" s="1">
        <v>0.67678839014076098</v>
      </c>
      <c r="K166" s="1">
        <v>0.78417592739001096</v>
      </c>
      <c r="L166" s="1">
        <v>3861.3480187687901</v>
      </c>
      <c r="M166" s="1">
        <v>0.68692460065015604</v>
      </c>
      <c r="N166" s="1">
        <v>0.78531464930502803</v>
      </c>
      <c r="O166" s="1">
        <v>3990.58074890746</v>
      </c>
      <c r="P166" s="1">
        <v>0.68829316814068098</v>
      </c>
      <c r="Q166" s="1">
        <v>0.78894369846593104</v>
      </c>
      <c r="R166" s="1">
        <v>6108.8981762344301</v>
      </c>
      <c r="S166" s="1">
        <v>0.68696308787967397</v>
      </c>
      <c r="T166" s="1">
        <v>0.78807130407061199</v>
      </c>
      <c r="U166" s="1">
        <v>4771.2660039012198</v>
      </c>
      <c r="V166" s="2"/>
      <c r="W166" s="2"/>
      <c r="X166" s="2"/>
      <c r="Y166" s="2"/>
      <c r="Z166" s="2"/>
      <c r="AA166" s="2"/>
      <c r="AB166" s="2"/>
      <c r="AC166" s="2"/>
      <c r="AD166" s="2"/>
      <c r="AE166" s="1">
        <f t="shared" si="16"/>
        <v>0.68217495483426382</v>
      </c>
      <c r="AF166" s="1">
        <f t="shared" si="17"/>
        <v>0.78590377456791627</v>
      </c>
      <c r="AG166" s="1">
        <f t="shared" si="18"/>
        <v>4718.6993819486388</v>
      </c>
      <c r="AH166" s="1">
        <f t="shared" si="19"/>
        <v>5.7939067843060807E-3</v>
      </c>
      <c r="AI166" s="1">
        <f t="shared" si="20"/>
        <v>2.655619113297402E-3</v>
      </c>
      <c r="AJ166" s="1">
        <f t="shared" si="21"/>
        <v>1162.9269027073092</v>
      </c>
    </row>
    <row r="167" spans="2:36" x14ac:dyDescent="0.2">
      <c r="B167" s="25"/>
      <c r="C167" s="4">
        <v>40</v>
      </c>
      <c r="D167" s="1">
        <v>0.67723010497216296</v>
      </c>
      <c r="E167" s="1">
        <v>0.78616740695500098</v>
      </c>
      <c r="F167" s="1">
        <v>3457.6967628765101</v>
      </c>
      <c r="G167" s="1">
        <v>0.673340273317518</v>
      </c>
      <c r="H167" s="1">
        <v>0.78090835878929699</v>
      </c>
      <c r="I167" s="1">
        <v>6117.8958356071198</v>
      </c>
      <c r="J167" s="1">
        <v>0.67339420891805901</v>
      </c>
      <c r="K167" s="1">
        <v>0.781208686616222</v>
      </c>
      <c r="L167" s="1">
        <v>3861.4216668040499</v>
      </c>
      <c r="M167" s="1">
        <v>0.68276648976592602</v>
      </c>
      <c r="N167" s="1">
        <v>0.78233989509301005</v>
      </c>
      <c r="O167" s="1">
        <v>3990.6343950097698</v>
      </c>
      <c r="P167" s="1">
        <v>0.68613661053797403</v>
      </c>
      <c r="Q167" s="1">
        <v>0.78729536899984498</v>
      </c>
      <c r="R167" s="1">
        <v>6114.8185523010497</v>
      </c>
      <c r="S167" s="1">
        <v>0.68385953129573995</v>
      </c>
      <c r="T167" s="1">
        <v>0.78506026312251298</v>
      </c>
      <c r="U167" s="1">
        <v>6114.4594480741398</v>
      </c>
      <c r="V167" s="2"/>
      <c r="W167" s="2"/>
      <c r="X167" s="2"/>
      <c r="Y167" s="2"/>
      <c r="Z167" s="2"/>
      <c r="AA167" s="2"/>
      <c r="AB167" s="2"/>
      <c r="AC167" s="2"/>
      <c r="AD167" s="2"/>
      <c r="AE167" s="1">
        <f t="shared" si="16"/>
        <v>0.67945453646789666</v>
      </c>
      <c r="AF167" s="1">
        <f t="shared" si="17"/>
        <v>0.78382999659598129</v>
      </c>
      <c r="AG167" s="1">
        <f t="shared" si="18"/>
        <v>4942.8211101121069</v>
      </c>
      <c r="AH167" s="1">
        <f t="shared" si="19"/>
        <v>5.5512702568379022E-3</v>
      </c>
      <c r="AI167" s="1">
        <f t="shared" si="20"/>
        <v>2.706048217708131E-3</v>
      </c>
      <c r="AJ167" s="1">
        <f t="shared" si="21"/>
        <v>1296.8264057408264</v>
      </c>
    </row>
    <row r="168" spans="2:36" x14ac:dyDescent="0.2">
      <c r="B168" s="25"/>
      <c r="C168" s="4">
        <v>35</v>
      </c>
      <c r="D168" s="1">
        <v>0.67284974996882696</v>
      </c>
      <c r="E168" s="1">
        <v>0.78179518916382296</v>
      </c>
      <c r="F168" s="1">
        <v>5858.1626497737097</v>
      </c>
      <c r="G168" s="1">
        <v>0.67039359341649796</v>
      </c>
      <c r="H168" s="1">
        <v>0.77669817177773903</v>
      </c>
      <c r="I168" s="1">
        <v>6151.9831691126301</v>
      </c>
      <c r="J168" s="1">
        <v>0.67128129033030304</v>
      </c>
      <c r="K168" s="1">
        <v>0.77912042869280496</v>
      </c>
      <c r="L168" s="1">
        <v>3865.6801581187301</v>
      </c>
      <c r="M168" s="1">
        <v>0.67942198842037305</v>
      </c>
      <c r="N168" s="1">
        <v>0.78005118036002696</v>
      </c>
      <c r="O168" s="1">
        <v>3991.1118339793902</v>
      </c>
      <c r="P168" s="1">
        <v>0.68329161233950597</v>
      </c>
      <c r="Q168" s="1">
        <v>0.78454761291324904</v>
      </c>
      <c r="R168" s="1">
        <v>6147.70234914311</v>
      </c>
      <c r="S168" s="1">
        <v>0.68001569718394905</v>
      </c>
      <c r="T168" s="1">
        <v>0.78183841714334901</v>
      </c>
      <c r="U168" s="1">
        <v>6111.0878250247097</v>
      </c>
      <c r="V168" s="2"/>
      <c r="W168" s="2"/>
      <c r="X168" s="2"/>
      <c r="Y168" s="2"/>
      <c r="Z168" s="2"/>
      <c r="AA168" s="2"/>
      <c r="AB168" s="2"/>
      <c r="AC168" s="2"/>
      <c r="AD168" s="2"/>
      <c r="AE168" s="1">
        <f t="shared" si="16"/>
        <v>0.6762089886099093</v>
      </c>
      <c r="AF168" s="1">
        <f t="shared" si="17"/>
        <v>0.78067516667516523</v>
      </c>
      <c r="AG168" s="1">
        <f t="shared" si="18"/>
        <v>5354.2879975253809</v>
      </c>
      <c r="AH168" s="1">
        <f t="shared" si="19"/>
        <v>5.3733317910376749E-3</v>
      </c>
      <c r="AI168" s="1">
        <f t="shared" si="20"/>
        <v>2.6917094725510699E-3</v>
      </c>
      <c r="AJ168" s="1">
        <f t="shared" si="21"/>
        <v>1110.5550068871712</v>
      </c>
    </row>
    <row r="169" spans="2:36" x14ac:dyDescent="0.2">
      <c r="B169" s="25"/>
      <c r="C169" s="4">
        <v>30</v>
      </c>
      <c r="D169" s="1">
        <v>0.67007672226056703</v>
      </c>
      <c r="E169" s="1">
        <v>0.77952207472156099</v>
      </c>
      <c r="F169" s="1">
        <v>5856.5234039952002</v>
      </c>
      <c r="G169" s="1">
        <v>0.66794333481409296</v>
      </c>
      <c r="H169" s="1">
        <v>0.77475525824356395</v>
      </c>
      <c r="I169" s="1">
        <v>6148.8076028139103</v>
      </c>
      <c r="J169" s="1">
        <v>0.66960158730114605</v>
      </c>
      <c r="K169" s="1">
        <v>0.77737978474778202</v>
      </c>
      <c r="L169" s="1">
        <v>6094.3787611814996</v>
      </c>
      <c r="M169" s="1">
        <v>0.67728412985543496</v>
      </c>
      <c r="N169" s="1">
        <v>0.77867552866265499</v>
      </c>
      <c r="O169" s="1">
        <v>3994.10403549801</v>
      </c>
      <c r="P169" s="1">
        <v>0.68070707876429404</v>
      </c>
      <c r="Q169" s="1">
        <v>0.78340819120251304</v>
      </c>
      <c r="R169" s="1">
        <v>6146.3985313450803</v>
      </c>
      <c r="S169" s="1">
        <v>0.67811783610242304</v>
      </c>
      <c r="T169" s="1">
        <v>0.78051593191804702</v>
      </c>
      <c r="U169" s="1">
        <v>6110.8551400985098</v>
      </c>
      <c r="V169" s="2"/>
      <c r="W169" s="2"/>
      <c r="X169" s="2"/>
      <c r="Y169" s="2"/>
      <c r="Z169" s="2"/>
      <c r="AA169" s="2"/>
      <c r="AB169" s="2"/>
      <c r="AC169" s="2"/>
      <c r="AD169" s="2"/>
      <c r="AE169" s="1">
        <f t="shared" si="16"/>
        <v>0.67395511484965975</v>
      </c>
      <c r="AF169" s="1">
        <f t="shared" si="17"/>
        <v>0.77904279491602024</v>
      </c>
      <c r="AG169" s="1">
        <f t="shared" si="18"/>
        <v>5725.1779124887025</v>
      </c>
      <c r="AH169" s="1">
        <f t="shared" si="19"/>
        <v>5.3691011580756006E-3</v>
      </c>
      <c r="AI169" s="1">
        <f t="shared" si="20"/>
        <v>2.9236957617045918E-3</v>
      </c>
      <c r="AJ169" s="1">
        <f t="shared" si="21"/>
        <v>855.08052493150797</v>
      </c>
    </row>
    <row r="170" spans="2:36" x14ac:dyDescent="0.2">
      <c r="B170" s="25"/>
      <c r="C170" s="4">
        <v>25</v>
      </c>
      <c r="D170" s="1">
        <v>0.66682211495602395</v>
      </c>
      <c r="E170" s="1">
        <v>0.77654099896384998</v>
      </c>
      <c r="F170" s="1">
        <v>5855.6573616802398</v>
      </c>
      <c r="G170" s="1">
        <v>0.66512473570876696</v>
      </c>
      <c r="H170" s="1">
        <v>0.77296645917710904</v>
      </c>
      <c r="I170" s="1">
        <v>6148.8760420234903</v>
      </c>
      <c r="J170" s="1">
        <v>0.66717991782559505</v>
      </c>
      <c r="K170" s="1">
        <v>0.77545094689219995</v>
      </c>
      <c r="L170" s="1">
        <v>6089.4077106516297</v>
      </c>
      <c r="M170" s="1">
        <v>0.67509481380886105</v>
      </c>
      <c r="N170" s="1">
        <v>0.77708489932573299</v>
      </c>
      <c r="O170" s="1">
        <v>4334.3022447862604</v>
      </c>
      <c r="P170" s="1">
        <v>0.67854722470028195</v>
      </c>
      <c r="Q170" s="1">
        <v>0.78162889466167296</v>
      </c>
      <c r="R170" s="1">
        <v>6145.8888555952599</v>
      </c>
      <c r="S170" s="1">
        <v>0.67403879554602897</v>
      </c>
      <c r="T170" s="1">
        <v>0.776882864484993</v>
      </c>
      <c r="U170" s="1">
        <v>6126.6587636662298</v>
      </c>
      <c r="V170" s="2"/>
      <c r="W170" s="2"/>
      <c r="X170" s="2"/>
      <c r="Y170" s="2"/>
      <c r="Z170" s="2"/>
      <c r="AA170" s="2"/>
      <c r="AB170" s="2"/>
      <c r="AC170" s="2"/>
      <c r="AD170" s="2"/>
      <c r="AE170" s="1">
        <f t="shared" si="16"/>
        <v>0.67113460042425965</v>
      </c>
      <c r="AF170" s="1">
        <f t="shared" si="17"/>
        <v>0.77675917725092647</v>
      </c>
      <c r="AG170" s="1">
        <f t="shared" si="18"/>
        <v>5783.4651630671842</v>
      </c>
      <c r="AH170" s="1">
        <f t="shared" si="19"/>
        <v>5.4666288932542087E-3</v>
      </c>
      <c r="AI170" s="1">
        <f t="shared" si="20"/>
        <v>2.8276958777888922E-3</v>
      </c>
      <c r="AJ170" s="1">
        <f t="shared" si="21"/>
        <v>718.54625606720492</v>
      </c>
    </row>
    <row r="171" spans="2:36" x14ac:dyDescent="0.2">
      <c r="B171" s="25"/>
      <c r="C171" s="4">
        <v>20</v>
      </c>
      <c r="D171" s="1">
        <v>0.66434932003018898</v>
      </c>
      <c r="E171" s="1">
        <v>0.77439240552002897</v>
      </c>
      <c r="F171" s="1">
        <v>5858.8810889858096</v>
      </c>
      <c r="G171" s="1">
        <v>0.661826317920861</v>
      </c>
      <c r="H171" s="1">
        <v>0.76994160053760696</v>
      </c>
      <c r="I171" s="1">
        <v>6163.2976359188897</v>
      </c>
      <c r="J171" s="1">
        <v>0.66488664876760895</v>
      </c>
      <c r="K171" s="1">
        <v>0.77324512779041399</v>
      </c>
      <c r="L171" s="1">
        <v>6090.3992197073203</v>
      </c>
      <c r="M171" s="1">
        <v>0.67243981665010399</v>
      </c>
      <c r="N171" s="1">
        <v>0.77468712944432405</v>
      </c>
      <c r="O171" s="1">
        <v>4333.4454963532098</v>
      </c>
      <c r="P171" s="1">
        <v>0.67721244347113996</v>
      </c>
      <c r="Q171" s="1">
        <v>0.77992029605828905</v>
      </c>
      <c r="R171" s="1">
        <v>6146.6289196504604</v>
      </c>
      <c r="S171" s="1">
        <v>0.67148810620468002</v>
      </c>
      <c r="T171" s="1">
        <v>0.77432370172359299</v>
      </c>
      <c r="U171" s="1">
        <v>6126.5337145910898</v>
      </c>
      <c r="V171" s="2"/>
      <c r="W171" s="2"/>
      <c r="X171" s="2"/>
      <c r="Y171" s="2"/>
      <c r="Z171" s="2"/>
      <c r="AA171" s="2"/>
      <c r="AB171" s="2"/>
      <c r="AC171" s="2"/>
      <c r="AD171" s="2"/>
      <c r="AE171" s="1">
        <f t="shared" si="16"/>
        <v>0.66870044217409708</v>
      </c>
      <c r="AF171" s="1">
        <f t="shared" si="17"/>
        <v>0.77441837684570947</v>
      </c>
      <c r="AG171" s="1">
        <f t="shared" si="18"/>
        <v>5786.5310125344631</v>
      </c>
      <c r="AH171" s="1">
        <f t="shared" si="19"/>
        <v>5.9150490548698894E-3</v>
      </c>
      <c r="AI171" s="1">
        <f t="shared" si="20"/>
        <v>3.217794907325806E-3</v>
      </c>
      <c r="AJ171" s="1">
        <f t="shared" si="21"/>
        <v>720.59050324582165</v>
      </c>
    </row>
    <row r="172" spans="2:36" x14ac:dyDescent="0.2">
      <c r="B172" s="25"/>
      <c r="C172" s="4">
        <v>15</v>
      </c>
      <c r="D172" s="1">
        <v>0.66258524697881405</v>
      </c>
      <c r="E172" s="1">
        <v>0.77333095645265804</v>
      </c>
      <c r="F172" s="1">
        <v>5813.4042738716498</v>
      </c>
      <c r="G172" s="1">
        <v>0.65930954807310704</v>
      </c>
      <c r="H172" s="1">
        <v>0.76844435421621304</v>
      </c>
      <c r="I172" s="1">
        <v>6163.1965031059599</v>
      </c>
      <c r="J172" s="1">
        <v>0.66216686236585598</v>
      </c>
      <c r="K172" s="1">
        <v>0.771295682583508</v>
      </c>
      <c r="L172" s="1">
        <v>6084.44656085513</v>
      </c>
      <c r="M172" s="1">
        <v>0.67077733867954104</v>
      </c>
      <c r="N172" s="1">
        <v>0.77346778464382304</v>
      </c>
      <c r="O172" s="1">
        <v>4333.3025031526304</v>
      </c>
      <c r="P172" s="1">
        <v>0.67419187361337096</v>
      </c>
      <c r="Q172" s="1">
        <v>0.77707182384042095</v>
      </c>
      <c r="R172" s="1">
        <v>6146.8771461752904</v>
      </c>
      <c r="S172" s="1">
        <v>0.670045081475931</v>
      </c>
      <c r="T172" s="1">
        <v>0.77237692857937501</v>
      </c>
      <c r="U172" s="1">
        <v>6121.7268142127296</v>
      </c>
      <c r="V172" s="2"/>
      <c r="W172" s="2"/>
      <c r="X172" s="2"/>
      <c r="Y172" s="2"/>
      <c r="Z172" s="2"/>
      <c r="AA172" s="2"/>
      <c r="AB172" s="2"/>
      <c r="AC172" s="2"/>
      <c r="AD172" s="2"/>
      <c r="AE172" s="1">
        <f t="shared" si="16"/>
        <v>0.66651265853110331</v>
      </c>
      <c r="AF172" s="1">
        <f t="shared" si="17"/>
        <v>0.77266458838599961</v>
      </c>
      <c r="AG172" s="1">
        <f t="shared" si="18"/>
        <v>5777.1589668955648</v>
      </c>
      <c r="AH172" s="1">
        <f t="shared" si="19"/>
        <v>5.9301122921978418E-3</v>
      </c>
      <c r="AI172" s="1">
        <f t="shared" si="20"/>
        <v>2.838306632054709E-3</v>
      </c>
      <c r="AJ172" s="1">
        <f t="shared" si="21"/>
        <v>719.01382301448871</v>
      </c>
    </row>
    <row r="173" spans="2:36" x14ac:dyDescent="0.2">
      <c r="B173" s="25"/>
      <c r="C173" s="4">
        <v>10</v>
      </c>
      <c r="D173" s="1">
        <v>0.66041087998193604</v>
      </c>
      <c r="E173" s="1">
        <v>0.77158425813225096</v>
      </c>
      <c r="F173" s="1">
        <v>5828.2720239565497</v>
      </c>
      <c r="G173" s="1">
        <v>0.65740566886026897</v>
      </c>
      <c r="H173" s="1">
        <v>0.76745954879007605</v>
      </c>
      <c r="I173" s="1">
        <v>6162.5311295807696</v>
      </c>
      <c r="J173" s="1">
        <v>0.65992223217585999</v>
      </c>
      <c r="K173" s="1">
        <v>0.769823101534022</v>
      </c>
      <c r="L173" s="1">
        <v>6093.7565218528398</v>
      </c>
      <c r="M173" s="1">
        <v>0.66897835513321802</v>
      </c>
      <c r="N173" s="1">
        <v>0.77216988490322203</v>
      </c>
      <c r="O173" s="1">
        <v>4333.5616669942601</v>
      </c>
      <c r="P173" s="1">
        <v>0.67096591831571795</v>
      </c>
      <c r="Q173" s="1">
        <v>0.77419269084290898</v>
      </c>
      <c r="R173" s="1">
        <v>6166.1009085298801</v>
      </c>
      <c r="S173" s="1">
        <v>0.66741305636288295</v>
      </c>
      <c r="T173" s="1">
        <v>0.76974458835120096</v>
      </c>
      <c r="U173" s="1">
        <v>6347.8142290580699</v>
      </c>
      <c r="V173" s="2"/>
      <c r="W173" s="2"/>
      <c r="X173" s="2"/>
      <c r="Y173" s="2"/>
      <c r="Z173" s="2"/>
      <c r="AA173" s="2"/>
      <c r="AB173" s="2"/>
      <c r="AC173" s="2"/>
      <c r="AD173" s="2"/>
      <c r="AE173" s="1">
        <f t="shared" si="16"/>
        <v>0.66418268513831402</v>
      </c>
      <c r="AF173" s="1">
        <f t="shared" si="17"/>
        <v>0.77082901209228016</v>
      </c>
      <c r="AG173" s="1">
        <f t="shared" si="18"/>
        <v>5822.0060799953944</v>
      </c>
      <c r="AH173" s="1">
        <f t="shared" si="19"/>
        <v>5.6169729303857125E-3</v>
      </c>
      <c r="AI173" s="1">
        <f t="shared" si="20"/>
        <v>2.3334003111244424E-3</v>
      </c>
      <c r="AJ173" s="1">
        <f t="shared" si="21"/>
        <v>748.3564799395765</v>
      </c>
    </row>
    <row r="174" spans="2:36" x14ac:dyDescent="0.2">
      <c r="B174" s="25"/>
      <c r="C174" s="4">
        <v>5</v>
      </c>
      <c r="D174" s="1">
        <v>0.65798112293906297</v>
      </c>
      <c r="E174" s="1">
        <v>0.76954559908925901</v>
      </c>
      <c r="F174" s="1">
        <v>5828.4518290447104</v>
      </c>
      <c r="G174" s="1">
        <v>0.65637868413026201</v>
      </c>
      <c r="H174" s="1">
        <v>0.76675229298196401</v>
      </c>
      <c r="I174" s="1">
        <v>6161.5847727063501</v>
      </c>
      <c r="J174" s="1">
        <v>0.658847994624569</v>
      </c>
      <c r="K174" s="1">
        <v>0.76923790255794</v>
      </c>
      <c r="L174" s="1">
        <v>6101.5303574948603</v>
      </c>
      <c r="M174" s="1">
        <v>0.66748969537102798</v>
      </c>
      <c r="N174" s="1">
        <v>0.77067303066661397</v>
      </c>
      <c r="O174" s="1">
        <v>6366.4304335572797</v>
      </c>
      <c r="P174" s="1">
        <v>0.669202158034226</v>
      </c>
      <c r="Q174" s="1">
        <v>0.77288200383750405</v>
      </c>
      <c r="R174" s="1">
        <v>6165.6784817854204</v>
      </c>
      <c r="S174" s="1">
        <v>0.66529802924404502</v>
      </c>
      <c r="T174" s="1">
        <v>0.768493822500524</v>
      </c>
      <c r="U174" s="1">
        <v>6347.9056039956304</v>
      </c>
      <c r="V174" s="2"/>
      <c r="W174" s="2"/>
      <c r="X174" s="2"/>
      <c r="Y174" s="2"/>
      <c r="Z174" s="2"/>
      <c r="AA174" s="2"/>
      <c r="AB174" s="2"/>
      <c r="AC174" s="2"/>
      <c r="AD174" s="2"/>
      <c r="AE174" s="1">
        <f t="shared" si="16"/>
        <v>0.66253294739053215</v>
      </c>
      <c r="AF174" s="1">
        <f t="shared" si="17"/>
        <v>0.76959744193896762</v>
      </c>
      <c r="AG174" s="1">
        <f t="shared" si="18"/>
        <v>6161.9302464307084</v>
      </c>
      <c r="AH174" s="1">
        <f t="shared" si="19"/>
        <v>5.4564885743455561E-3</v>
      </c>
      <c r="AI174" s="1">
        <f t="shared" si="20"/>
        <v>2.0683347251536479E-3</v>
      </c>
      <c r="AJ174" s="1">
        <f t="shared" si="21"/>
        <v>195.59004587263865</v>
      </c>
    </row>
    <row r="175" spans="2:36" x14ac:dyDescent="0.2">
      <c r="B175" s="24" t="s">
        <v>41</v>
      </c>
      <c r="C175" s="4">
        <v>95</v>
      </c>
      <c r="D175" s="1">
        <v>0.70410705774897098</v>
      </c>
      <c r="E175" s="1">
        <v>0.784843893795798</v>
      </c>
      <c r="F175" s="1">
        <v>3374.82542706403</v>
      </c>
      <c r="G175" s="1">
        <v>0.70269199313688302</v>
      </c>
      <c r="H175" s="1">
        <v>0.78311042041561196</v>
      </c>
      <c r="I175" s="1">
        <v>3369.0881947037601</v>
      </c>
      <c r="J175" s="1">
        <v>0.70217614381402005</v>
      </c>
      <c r="K175" s="1">
        <v>0.78272412741313901</v>
      </c>
      <c r="L175" s="1">
        <v>3433.4329355005498</v>
      </c>
      <c r="M175" s="1">
        <v>0.71555810679905896</v>
      </c>
      <c r="N175" s="1">
        <v>0.78792044034430297</v>
      </c>
      <c r="O175" s="1">
        <v>4638.9827797982398</v>
      </c>
      <c r="P175" s="1">
        <v>0.71732677486562302</v>
      </c>
      <c r="Q175" s="1">
        <v>0.79040167154135399</v>
      </c>
      <c r="R175" s="1">
        <v>3491.43085680591</v>
      </c>
      <c r="S175" s="1">
        <v>0.71608585804381997</v>
      </c>
      <c r="T175" s="1">
        <v>0.78814200082173702</v>
      </c>
      <c r="U175" s="1">
        <v>3493.5062486041402</v>
      </c>
      <c r="V175" s="2"/>
      <c r="W175" s="2"/>
      <c r="X175" s="2"/>
      <c r="Y175" s="2"/>
      <c r="Z175" s="2"/>
      <c r="AA175" s="2"/>
      <c r="AB175" s="2"/>
      <c r="AC175" s="2"/>
      <c r="AD175" s="2"/>
      <c r="AE175" s="1">
        <f t="shared" si="16"/>
        <v>0.70965765573472928</v>
      </c>
      <c r="AF175" s="1">
        <f t="shared" si="17"/>
        <v>0.78619042572199049</v>
      </c>
      <c r="AG175" s="1">
        <f t="shared" si="18"/>
        <v>3633.5444070794383</v>
      </c>
      <c r="AH175" s="1">
        <f t="shared" si="19"/>
        <v>7.3519400157950306E-3</v>
      </c>
      <c r="AI175" s="1">
        <f t="shared" si="20"/>
        <v>3.0935737326268594E-3</v>
      </c>
      <c r="AJ175" s="1">
        <f t="shared" si="21"/>
        <v>495.50589669098946</v>
      </c>
    </row>
    <row r="176" spans="2:36" x14ac:dyDescent="0.2">
      <c r="B176" s="25"/>
      <c r="C176" s="4">
        <v>90</v>
      </c>
      <c r="D176" s="1">
        <v>0.69608063253299601</v>
      </c>
      <c r="E176" s="1">
        <v>0.77863304800537603</v>
      </c>
      <c r="F176" s="1">
        <v>3386.5368575058901</v>
      </c>
      <c r="G176" s="1">
        <v>0.69507589037861595</v>
      </c>
      <c r="H176" s="1">
        <v>0.77792571583348202</v>
      </c>
      <c r="I176" s="1">
        <v>3349.96282002616</v>
      </c>
      <c r="J176" s="1">
        <v>0.69408470682274903</v>
      </c>
      <c r="K176" s="1">
        <v>0.77719149484508698</v>
      </c>
      <c r="L176" s="1">
        <v>3441.25281548358</v>
      </c>
      <c r="M176" s="1">
        <v>0.70782270206521103</v>
      </c>
      <c r="N176" s="1">
        <v>0.78176326502670501</v>
      </c>
      <c r="O176" s="1">
        <v>4658.7872766865103</v>
      </c>
      <c r="P176" s="1">
        <v>0.70982314224163201</v>
      </c>
      <c r="Q176" s="1">
        <v>0.78566853900907396</v>
      </c>
      <c r="R176" s="1">
        <v>3480.3734061445298</v>
      </c>
      <c r="S176" s="1">
        <v>0.70828315709194201</v>
      </c>
      <c r="T176" s="1">
        <v>0.78268063757469697</v>
      </c>
      <c r="U176" s="1">
        <v>3538.23421976901</v>
      </c>
      <c r="V176" s="2"/>
      <c r="W176" s="2"/>
      <c r="X176" s="2"/>
      <c r="Y176" s="2"/>
      <c r="Z176" s="2"/>
      <c r="AA176" s="2"/>
      <c r="AB176" s="2"/>
      <c r="AC176" s="2"/>
      <c r="AD176" s="2"/>
      <c r="AE176" s="1">
        <f t="shared" si="16"/>
        <v>0.7018617051888576</v>
      </c>
      <c r="AF176" s="1">
        <f t="shared" si="17"/>
        <v>0.78064378338240348</v>
      </c>
      <c r="AG176" s="1">
        <f t="shared" si="18"/>
        <v>3642.5245659359462</v>
      </c>
      <c r="AH176" s="1">
        <f t="shared" si="19"/>
        <v>7.4846883104977965E-3</v>
      </c>
      <c r="AI176" s="1">
        <f t="shared" si="20"/>
        <v>3.2863179201703782E-3</v>
      </c>
      <c r="AJ176" s="1">
        <f t="shared" si="21"/>
        <v>502.31300436174996</v>
      </c>
    </row>
    <row r="177" spans="2:36" x14ac:dyDescent="0.2">
      <c r="B177" s="25"/>
      <c r="C177" s="4">
        <v>85</v>
      </c>
      <c r="D177" s="1">
        <v>0.68837446990659601</v>
      </c>
      <c r="E177" s="1">
        <v>0.77350582809901602</v>
      </c>
      <c r="F177" s="1">
        <v>3359.4777538383</v>
      </c>
      <c r="G177" s="1">
        <v>0.68715548640582502</v>
      </c>
      <c r="H177" s="1">
        <v>0.77167400085689197</v>
      </c>
      <c r="I177" s="1">
        <v>3384.5199743593298</v>
      </c>
      <c r="J177" s="1">
        <v>0.68638738181487402</v>
      </c>
      <c r="K177" s="1">
        <v>0.77135272706762104</v>
      </c>
      <c r="L177" s="1">
        <v>3474.66646963737</v>
      </c>
      <c r="M177" s="1">
        <v>0.70205193392827803</v>
      </c>
      <c r="N177" s="1">
        <v>0.77788929436693299</v>
      </c>
      <c r="O177" s="1">
        <v>4656.6160728941004</v>
      </c>
      <c r="P177" s="1">
        <v>0.70249792424200097</v>
      </c>
      <c r="Q177" s="1">
        <v>0.77907925255131505</v>
      </c>
      <c r="R177" s="1">
        <v>3880.4733789544698</v>
      </c>
      <c r="S177" s="1">
        <v>0.70119675290243599</v>
      </c>
      <c r="T177" s="1">
        <v>0.77796262468067401</v>
      </c>
      <c r="U177" s="1">
        <v>3536.3617820795398</v>
      </c>
      <c r="V177" s="2"/>
      <c r="W177" s="2"/>
      <c r="X177" s="2"/>
      <c r="Y177" s="2"/>
      <c r="Z177" s="2"/>
      <c r="AA177" s="2"/>
      <c r="AB177" s="2"/>
      <c r="AC177" s="2"/>
      <c r="AD177" s="2"/>
      <c r="AE177" s="1">
        <f t="shared" si="16"/>
        <v>0.69461065820000167</v>
      </c>
      <c r="AF177" s="1">
        <f t="shared" si="17"/>
        <v>0.77524395460374185</v>
      </c>
      <c r="AG177" s="1">
        <f t="shared" si="18"/>
        <v>3715.3525719605186</v>
      </c>
      <c r="AH177" s="1">
        <f t="shared" si="19"/>
        <v>8.0380358163999067E-3</v>
      </c>
      <c r="AI177" s="1">
        <f t="shared" si="20"/>
        <v>3.4642691880259085E-3</v>
      </c>
      <c r="AJ177" s="1">
        <f t="shared" si="21"/>
        <v>497.8566973768385</v>
      </c>
    </row>
    <row r="178" spans="2:36" x14ac:dyDescent="0.2">
      <c r="B178" s="25"/>
      <c r="C178" s="4">
        <v>80</v>
      </c>
      <c r="D178" s="1">
        <v>0.68339271499437104</v>
      </c>
      <c r="E178" s="1">
        <v>0.77080309501699795</v>
      </c>
      <c r="F178" s="1">
        <v>3359.0648339777399</v>
      </c>
      <c r="G178" s="1">
        <v>0.68048303725062997</v>
      </c>
      <c r="H178" s="1">
        <v>0.76725575282673597</v>
      </c>
      <c r="I178" s="1">
        <v>3448.1071566110199</v>
      </c>
      <c r="J178" s="1">
        <v>0.68035882461180597</v>
      </c>
      <c r="K178" s="1">
        <v>0.76696913048823501</v>
      </c>
      <c r="L178" s="1">
        <v>3451.3487205932402</v>
      </c>
      <c r="M178" s="1">
        <v>0.695739924274692</v>
      </c>
      <c r="N178" s="1">
        <v>0.77213933458919104</v>
      </c>
      <c r="O178" s="1">
        <v>4655.9937261441901</v>
      </c>
      <c r="P178" s="1">
        <v>0.69572466808442501</v>
      </c>
      <c r="Q178" s="1">
        <v>0.773170285301781</v>
      </c>
      <c r="R178" s="1">
        <v>6449.3620097968696</v>
      </c>
      <c r="S178" s="1">
        <v>0.69404044090628203</v>
      </c>
      <c r="T178" s="1">
        <v>0.77244441344356596</v>
      </c>
      <c r="U178" s="1">
        <v>3548.0229079508699</v>
      </c>
      <c r="V178" s="2"/>
      <c r="W178" s="2"/>
      <c r="X178" s="2"/>
      <c r="Y178" s="2"/>
      <c r="Z178" s="2"/>
      <c r="AA178" s="2"/>
      <c r="AB178" s="2"/>
      <c r="AC178" s="2"/>
      <c r="AD178" s="2"/>
      <c r="AE178" s="1">
        <f t="shared" si="16"/>
        <v>0.68828993502036762</v>
      </c>
      <c r="AF178" s="1">
        <f t="shared" si="17"/>
        <v>0.77046366861108451</v>
      </c>
      <c r="AG178" s="1">
        <f t="shared" si="18"/>
        <v>4151.9832258456554</v>
      </c>
      <c r="AH178" s="1">
        <f t="shared" si="19"/>
        <v>7.6377855776425772E-3</v>
      </c>
      <c r="AI178" s="1">
        <f t="shared" si="20"/>
        <v>2.7083098466938694E-3</v>
      </c>
      <c r="AJ178" s="1">
        <f t="shared" si="21"/>
        <v>1225.7074474690762</v>
      </c>
    </row>
    <row r="179" spans="2:36" x14ac:dyDescent="0.2">
      <c r="B179" s="25"/>
      <c r="C179" s="4">
        <v>75</v>
      </c>
      <c r="D179" s="1">
        <v>0.67769042884022401</v>
      </c>
      <c r="E179" s="1">
        <v>0.76723372565061299</v>
      </c>
      <c r="F179" s="1">
        <v>3355.1778820684299</v>
      </c>
      <c r="G179" s="1">
        <v>0.67568359863303196</v>
      </c>
      <c r="H179" s="1">
        <v>0.76244313995671498</v>
      </c>
      <c r="I179" s="1">
        <v>6239.8887765422696</v>
      </c>
      <c r="J179" s="1">
        <v>0.67663145900621802</v>
      </c>
      <c r="K179" s="1">
        <v>0.76417996691261103</v>
      </c>
      <c r="L179" s="1">
        <v>3474.4765635518402</v>
      </c>
      <c r="M179" s="1">
        <v>0.69018263667340496</v>
      </c>
      <c r="N179" s="1">
        <v>0.76715502155791804</v>
      </c>
      <c r="O179" s="1">
        <v>4968.0053834584696</v>
      </c>
      <c r="P179" s="1">
        <v>0.69119705053429104</v>
      </c>
      <c r="Q179" s="1">
        <v>0.77028612055604395</v>
      </c>
      <c r="R179" s="1">
        <v>6451.2095356466798</v>
      </c>
      <c r="S179" s="1">
        <v>0.68777553191996499</v>
      </c>
      <c r="T179" s="1">
        <v>0.76851286949697895</v>
      </c>
      <c r="U179" s="1">
        <v>3551.4036417347702</v>
      </c>
      <c r="V179" s="2"/>
      <c r="W179" s="2"/>
      <c r="X179" s="2"/>
      <c r="Y179" s="2"/>
      <c r="Z179" s="2"/>
      <c r="AA179" s="2"/>
      <c r="AB179" s="2"/>
      <c r="AC179" s="2"/>
      <c r="AD179" s="2"/>
      <c r="AE179" s="1">
        <f t="shared" si="16"/>
        <v>0.68319345093452266</v>
      </c>
      <c r="AF179" s="1">
        <f t="shared" si="17"/>
        <v>0.76663514068847993</v>
      </c>
      <c r="AG179" s="1">
        <f t="shared" si="18"/>
        <v>4673.3602971670762</v>
      </c>
      <c r="AH179" s="1">
        <f t="shared" si="19"/>
        <v>7.2614414799107201E-3</v>
      </c>
      <c r="AI179" s="1">
        <f t="shared" si="20"/>
        <v>2.8665257002774888E-3</v>
      </c>
      <c r="AJ179" s="1">
        <f t="shared" si="21"/>
        <v>1423.7477965709438</v>
      </c>
    </row>
    <row r="180" spans="2:36" x14ac:dyDescent="0.2">
      <c r="B180" s="25"/>
      <c r="C180" s="4">
        <v>70</v>
      </c>
      <c r="D180" s="1">
        <v>0.67119275940376499</v>
      </c>
      <c r="E180" s="1">
        <v>0.76226333615546604</v>
      </c>
      <c r="F180" s="1">
        <v>3397.7112919531701</v>
      </c>
      <c r="G180" s="1">
        <v>0.67077293397190096</v>
      </c>
      <c r="H180" s="1">
        <v>0.75919082183075204</v>
      </c>
      <c r="I180" s="1">
        <v>6240.8238228708096</v>
      </c>
      <c r="J180" s="1">
        <v>0.67167806322537604</v>
      </c>
      <c r="K180" s="1">
        <v>0.76056961419564495</v>
      </c>
      <c r="L180" s="1">
        <v>3448.9081882263399</v>
      </c>
      <c r="M180" s="1">
        <v>0.68460784398332697</v>
      </c>
      <c r="N180" s="1">
        <v>0.76257336520447805</v>
      </c>
      <c r="O180" s="1">
        <v>4963.7370497661896</v>
      </c>
      <c r="P180" s="1">
        <v>0.68594474765055502</v>
      </c>
      <c r="Q180" s="1">
        <v>0.76720353413801701</v>
      </c>
      <c r="R180" s="1">
        <v>6451.5966348451302</v>
      </c>
      <c r="S180" s="1">
        <v>0.68243200332226694</v>
      </c>
      <c r="T180" s="1">
        <v>0.76467141541578398</v>
      </c>
      <c r="U180" s="1">
        <v>3550.88895503297</v>
      </c>
      <c r="V180" s="2"/>
      <c r="W180" s="2"/>
      <c r="X180" s="2"/>
      <c r="Y180" s="2"/>
      <c r="Z180" s="2"/>
      <c r="AA180" s="2"/>
      <c r="AB180" s="2"/>
      <c r="AC180" s="2"/>
      <c r="AD180" s="2"/>
      <c r="AE180" s="1">
        <f t="shared" si="16"/>
        <v>0.67777139192619851</v>
      </c>
      <c r="AF180" s="1">
        <f t="shared" si="17"/>
        <v>0.76274534782335701</v>
      </c>
      <c r="AG180" s="1">
        <f t="shared" si="18"/>
        <v>4675.6109904491013</v>
      </c>
      <c r="AH180" s="1">
        <f t="shared" si="19"/>
        <v>7.2752676015526412E-3</v>
      </c>
      <c r="AI180" s="1">
        <f t="shared" si="20"/>
        <v>2.8710815629953835E-3</v>
      </c>
      <c r="AJ180" s="1">
        <f t="shared" si="21"/>
        <v>1420.5534067597557</v>
      </c>
    </row>
    <row r="181" spans="2:36" x14ac:dyDescent="0.2">
      <c r="B181" s="25"/>
      <c r="C181" s="4">
        <v>65</v>
      </c>
      <c r="D181" s="1">
        <v>0.66744981062276698</v>
      </c>
      <c r="E181" s="1">
        <v>0.75975836872385805</v>
      </c>
      <c r="F181" s="1">
        <v>3392.2441975184101</v>
      </c>
      <c r="G181" s="1">
        <v>0.66715032690199505</v>
      </c>
      <c r="H181" s="1">
        <v>0.755579783041467</v>
      </c>
      <c r="I181" s="1">
        <v>6470.03622371659</v>
      </c>
      <c r="J181" s="1">
        <v>0.66844376448681897</v>
      </c>
      <c r="K181" s="1">
        <v>0.758390629487804</v>
      </c>
      <c r="L181" s="1">
        <v>3481.5093395173899</v>
      </c>
      <c r="M181" s="1">
        <v>0.679994059924102</v>
      </c>
      <c r="N181" s="1">
        <v>0.75840508923112004</v>
      </c>
      <c r="O181" s="1">
        <v>5015.6845917067103</v>
      </c>
      <c r="P181" s="1">
        <v>0.68026184895850506</v>
      </c>
      <c r="Q181" s="1">
        <v>0.76290637484356305</v>
      </c>
      <c r="R181" s="1">
        <v>6469.0029827427297</v>
      </c>
      <c r="S181" s="1">
        <v>0.67827157938809501</v>
      </c>
      <c r="T181" s="1">
        <v>0.76164394827601101</v>
      </c>
      <c r="U181" s="1">
        <v>3543.7356631010898</v>
      </c>
      <c r="V181" s="2"/>
      <c r="W181" s="2"/>
      <c r="X181" s="2"/>
      <c r="Y181" s="2"/>
      <c r="Z181" s="2"/>
      <c r="AA181" s="2"/>
      <c r="AB181" s="2"/>
      <c r="AC181" s="2"/>
      <c r="AD181" s="2"/>
      <c r="AE181" s="1">
        <f t="shared" si="16"/>
        <v>0.67359523171371383</v>
      </c>
      <c r="AF181" s="1">
        <f t="shared" si="17"/>
        <v>0.75944736560063719</v>
      </c>
      <c r="AG181" s="1">
        <f t="shared" si="18"/>
        <v>4728.7021663838204</v>
      </c>
      <c r="AH181" s="1">
        <f t="shared" si="19"/>
        <v>6.5283631720859337E-3</v>
      </c>
      <c r="AI181" s="1">
        <f t="shared" si="20"/>
        <v>2.6095083609626209E-3</v>
      </c>
      <c r="AJ181" s="1">
        <f t="shared" si="21"/>
        <v>1475.7374838990638</v>
      </c>
    </row>
    <row r="182" spans="2:36" x14ac:dyDescent="0.2">
      <c r="B182" s="25"/>
      <c r="C182" s="4">
        <v>60</v>
      </c>
      <c r="D182" s="1">
        <v>0.66304672560907896</v>
      </c>
      <c r="E182" s="1">
        <v>0.75631080297084197</v>
      </c>
      <c r="F182" s="1">
        <v>3457.2804302690802</v>
      </c>
      <c r="G182" s="1">
        <v>0.66329331805429104</v>
      </c>
      <c r="H182" s="1">
        <v>0.752439997630857</v>
      </c>
      <c r="I182" s="1">
        <v>6464.3116674542498</v>
      </c>
      <c r="J182" s="1">
        <v>0.66379230728574201</v>
      </c>
      <c r="K182" s="1">
        <v>0.75543192739848097</v>
      </c>
      <c r="L182" s="1">
        <v>3478.9767358733402</v>
      </c>
      <c r="M182" s="1">
        <v>0.67558840796452202</v>
      </c>
      <c r="N182" s="1">
        <v>0.755023049402891</v>
      </c>
      <c r="O182" s="1">
        <v>5016.2116221640599</v>
      </c>
      <c r="P182" s="1">
        <v>0.67635333490358795</v>
      </c>
      <c r="Q182" s="1">
        <v>0.76019343282365703</v>
      </c>
      <c r="R182" s="1">
        <v>6468.6369804568203</v>
      </c>
      <c r="S182" s="1">
        <v>0.67524011412444895</v>
      </c>
      <c r="T182" s="1">
        <v>0.75858511475399804</v>
      </c>
      <c r="U182" s="1">
        <v>4921.0325794030296</v>
      </c>
      <c r="V182" s="2"/>
      <c r="W182" s="2"/>
      <c r="X182" s="2"/>
      <c r="Y182" s="2"/>
      <c r="Z182" s="2"/>
      <c r="AA182" s="2"/>
      <c r="AB182" s="2"/>
      <c r="AC182" s="2"/>
      <c r="AD182" s="2"/>
      <c r="AE182" s="1">
        <f t="shared" si="16"/>
        <v>0.66955236799027851</v>
      </c>
      <c r="AF182" s="1">
        <f t="shared" si="17"/>
        <v>0.75633072083012109</v>
      </c>
      <c r="AG182" s="1">
        <f t="shared" si="18"/>
        <v>4967.7416692700963</v>
      </c>
      <c r="AH182" s="1">
        <f t="shared" si="19"/>
        <v>6.7781232480172019E-3</v>
      </c>
      <c r="AI182" s="1">
        <f t="shared" si="20"/>
        <v>2.7444049933558691E-3</v>
      </c>
      <c r="AJ182" s="1">
        <f t="shared" si="21"/>
        <v>1341.2571529317793</v>
      </c>
    </row>
    <row r="183" spans="2:36" x14ac:dyDescent="0.2">
      <c r="B183" s="25"/>
      <c r="C183" s="4">
        <v>55</v>
      </c>
      <c r="D183" s="1">
        <v>0.65903621819618896</v>
      </c>
      <c r="E183" s="1">
        <v>0.75287499543993497</v>
      </c>
      <c r="F183" s="1">
        <v>3460.6010960854701</v>
      </c>
      <c r="G183" s="1">
        <v>0.65903132583604396</v>
      </c>
      <c r="H183" s="1">
        <v>0.74992004058674</v>
      </c>
      <c r="I183" s="1">
        <v>6463.6225840634597</v>
      </c>
      <c r="J183" s="1">
        <v>0.66007774632351401</v>
      </c>
      <c r="K183" s="1">
        <v>0.75229176933692199</v>
      </c>
      <c r="L183" s="1">
        <v>3885.8131789829599</v>
      </c>
      <c r="M183" s="1">
        <v>0.67205423941842701</v>
      </c>
      <c r="N183" s="1">
        <v>0.75280416852838605</v>
      </c>
      <c r="O183" s="1">
        <v>5033.2380406174698</v>
      </c>
      <c r="P183" s="1">
        <v>0.67286741226057101</v>
      </c>
      <c r="Q183" s="1">
        <v>0.757862270579993</v>
      </c>
      <c r="R183" s="1">
        <v>6476.6280867256801</v>
      </c>
      <c r="S183" s="1">
        <v>0.67251949902703601</v>
      </c>
      <c r="T183" s="1">
        <v>0.75705020937563705</v>
      </c>
      <c r="U183" s="1">
        <v>4904.1652390601803</v>
      </c>
      <c r="V183" s="2"/>
      <c r="W183" s="2"/>
      <c r="X183" s="2"/>
      <c r="Y183" s="2"/>
      <c r="Z183" s="2"/>
      <c r="AA183" s="2"/>
      <c r="AB183" s="2"/>
      <c r="AC183" s="2"/>
      <c r="AD183" s="2"/>
      <c r="AE183" s="1">
        <f t="shared" ref="AE183:AE231" si="22">AVERAGE(D183,G183,J183,M183,P183,S183)</f>
        <v>0.6659310735102969</v>
      </c>
      <c r="AF183" s="1">
        <f t="shared" ref="AF183:AF231" si="23">AVERAGE(E183,H183,K183,N183,Q183,T183)</f>
        <v>0.75380057564126879</v>
      </c>
      <c r="AG183" s="1">
        <f t="shared" ref="AG183:AG231" si="24">AVERAGE(F183,I183,L183,O183,R183,U183)</f>
        <v>5037.3447042558701</v>
      </c>
      <c r="AH183" s="1">
        <f t="shared" ref="AH183:AH231" si="25">STDEV(D183,G183,J183,M183,P183,S183)</f>
        <v>7.1891625898018617E-3</v>
      </c>
      <c r="AI183" s="1">
        <f t="shared" ref="AI183:AI231" si="26">STDEV(E183,H183,K183,N183,Q183,T183)</f>
        <v>3.0411201817741426E-3</v>
      </c>
      <c r="AJ183" s="1">
        <f t="shared" ref="AJ183:AJ231" si="27">STDEV(F183,I183,L183,O183,R183,U183)</f>
        <v>1259.8177756899408</v>
      </c>
    </row>
    <row r="184" spans="2:36" x14ac:dyDescent="0.2">
      <c r="B184" s="25"/>
      <c r="C184" s="4">
        <v>50</v>
      </c>
      <c r="D184" s="1">
        <v>0.65695592641934997</v>
      </c>
      <c r="E184" s="1">
        <v>0.75154310518928902</v>
      </c>
      <c r="F184" s="1">
        <v>3327.4013208077099</v>
      </c>
      <c r="G184" s="1">
        <v>0.65573371308287298</v>
      </c>
      <c r="H184" s="1">
        <v>0.74752059902986201</v>
      </c>
      <c r="I184" s="1">
        <v>6463.3925103599504</v>
      </c>
      <c r="J184" s="1">
        <v>0.65692870763393996</v>
      </c>
      <c r="K184" s="1">
        <v>0.74992413308041395</v>
      </c>
      <c r="L184" s="1">
        <v>3788.46428026994</v>
      </c>
      <c r="M184" s="1">
        <v>0.66741880958678201</v>
      </c>
      <c r="N184" s="1">
        <v>0.74988659633821098</v>
      </c>
      <c r="O184" s="1">
        <v>5010.4450313192001</v>
      </c>
      <c r="P184" s="1">
        <v>0.66931652883692005</v>
      </c>
      <c r="Q184" s="1">
        <v>0.75541673840031198</v>
      </c>
      <c r="R184" s="1">
        <v>6484.2942785994701</v>
      </c>
      <c r="S184" s="1">
        <v>0.66848161365762504</v>
      </c>
      <c r="T184" s="1">
        <v>0.75443239994073397</v>
      </c>
      <c r="U184" s="1">
        <v>4903.2621071836702</v>
      </c>
      <c r="V184" s="2"/>
      <c r="W184" s="2"/>
      <c r="X184" s="2"/>
      <c r="Y184" s="2"/>
      <c r="Z184" s="2"/>
      <c r="AA184" s="2"/>
      <c r="AB184" s="2"/>
      <c r="AC184" s="2"/>
      <c r="AD184" s="2"/>
      <c r="AE184" s="1">
        <f t="shared" si="22"/>
        <v>0.66247254986958171</v>
      </c>
      <c r="AF184" s="1">
        <f t="shared" si="23"/>
        <v>0.75145392866313687</v>
      </c>
      <c r="AG184" s="1">
        <f t="shared" si="24"/>
        <v>4996.2099214233231</v>
      </c>
      <c r="AH184" s="1">
        <f t="shared" si="25"/>
        <v>6.5420734200614507E-3</v>
      </c>
      <c r="AI184" s="1">
        <f t="shared" si="26"/>
        <v>2.9950289401944569E-3</v>
      </c>
      <c r="AJ184" s="1">
        <f t="shared" si="27"/>
        <v>1312.9686528695531</v>
      </c>
    </row>
    <row r="185" spans="2:36" x14ac:dyDescent="0.2">
      <c r="B185" s="25"/>
      <c r="C185" s="4">
        <v>45</v>
      </c>
      <c r="D185" s="1">
        <v>0.65504413056983601</v>
      </c>
      <c r="E185" s="1">
        <v>0.74977090582288797</v>
      </c>
      <c r="F185" s="1">
        <v>3328.0926950841399</v>
      </c>
      <c r="G185" s="1">
        <v>0.653137537383776</v>
      </c>
      <c r="H185" s="1">
        <v>0.74505355508909799</v>
      </c>
      <c r="I185" s="1">
        <v>6478.4050485961397</v>
      </c>
      <c r="J185" s="1">
        <v>0.653898381950624</v>
      </c>
      <c r="K185" s="1">
        <v>0.74714621685873295</v>
      </c>
      <c r="L185" s="1">
        <v>3794.6979895201798</v>
      </c>
      <c r="M185" s="1">
        <v>0.664536242070073</v>
      </c>
      <c r="N185" s="1">
        <v>0.74831626431444298</v>
      </c>
      <c r="O185" s="1">
        <v>3979.8532674979501</v>
      </c>
      <c r="P185" s="1">
        <v>0.66588126220475596</v>
      </c>
      <c r="Q185" s="1">
        <v>0.75203882675023703</v>
      </c>
      <c r="R185" s="1">
        <v>6479.9784921356404</v>
      </c>
      <c r="S185" s="1">
        <v>0.665326884248576</v>
      </c>
      <c r="T185" s="1">
        <v>0.75199944397294305</v>
      </c>
      <c r="U185" s="1">
        <v>4905.2840321325402</v>
      </c>
      <c r="V185" s="2"/>
      <c r="W185" s="2"/>
      <c r="X185" s="2"/>
      <c r="Y185" s="2"/>
      <c r="Z185" s="2"/>
      <c r="AA185" s="2"/>
      <c r="AB185" s="2"/>
      <c r="AC185" s="2"/>
      <c r="AD185" s="2"/>
      <c r="AE185" s="1">
        <f t="shared" si="22"/>
        <v>0.65963740640460677</v>
      </c>
      <c r="AF185" s="1">
        <f t="shared" si="23"/>
        <v>0.74905420213472373</v>
      </c>
      <c r="AG185" s="1">
        <f t="shared" si="24"/>
        <v>4827.7185874944325</v>
      </c>
      <c r="AH185" s="1">
        <f t="shared" si="25"/>
        <v>6.1909186092691327E-3</v>
      </c>
      <c r="AI185" s="1">
        <f t="shared" si="26"/>
        <v>2.7671730911320302E-3</v>
      </c>
      <c r="AJ185" s="1">
        <f t="shared" si="27"/>
        <v>1378.0878025315014</v>
      </c>
    </row>
    <row r="186" spans="2:36" x14ac:dyDescent="0.2">
      <c r="B186" s="25"/>
      <c r="C186" s="4">
        <v>40</v>
      </c>
      <c r="D186" s="1">
        <v>0.65448851523936902</v>
      </c>
      <c r="E186" s="1">
        <v>0.74923568678766295</v>
      </c>
      <c r="F186" s="1">
        <v>3329.0164280933</v>
      </c>
      <c r="G186" s="1">
        <v>0.65128372035650794</v>
      </c>
      <c r="H186" s="1">
        <v>0.74466962921010005</v>
      </c>
      <c r="I186" s="1">
        <v>6472.6046750897704</v>
      </c>
      <c r="J186" s="1">
        <v>0.65125091664903201</v>
      </c>
      <c r="K186" s="1">
        <v>0.74510504789118104</v>
      </c>
      <c r="L186" s="1">
        <v>3795.2765708669199</v>
      </c>
      <c r="M186" s="1">
        <v>0.66090832773776498</v>
      </c>
      <c r="N186" s="1">
        <v>0.74604923207228901</v>
      </c>
      <c r="O186" s="1">
        <v>3980.2310869129701</v>
      </c>
      <c r="P186" s="1">
        <v>0.66431680697518902</v>
      </c>
      <c r="Q186" s="1">
        <v>0.75093906881185202</v>
      </c>
      <c r="R186" s="1">
        <v>6490.4766142060998</v>
      </c>
      <c r="S186" s="1">
        <v>0.66250301785801002</v>
      </c>
      <c r="T186" s="1">
        <v>0.74924723427595097</v>
      </c>
      <c r="U186" s="1">
        <v>6419.0121071474096</v>
      </c>
      <c r="V186" s="2"/>
      <c r="W186" s="2"/>
      <c r="X186" s="2"/>
      <c r="Y186" s="2"/>
      <c r="Z186" s="2"/>
      <c r="AA186" s="2"/>
      <c r="AB186" s="2"/>
      <c r="AC186" s="2"/>
      <c r="AD186" s="2"/>
      <c r="AE186" s="1">
        <f t="shared" si="22"/>
        <v>0.65745855080264548</v>
      </c>
      <c r="AF186" s="1">
        <f t="shared" si="23"/>
        <v>0.7475409831748393</v>
      </c>
      <c r="AG186" s="1">
        <f t="shared" si="24"/>
        <v>5081.1029137194109</v>
      </c>
      <c r="AH186" s="1">
        <f t="shared" si="25"/>
        <v>5.8286816789691782E-3</v>
      </c>
      <c r="AI186" s="1">
        <f t="shared" si="26"/>
        <v>2.5974631778252215E-3</v>
      </c>
      <c r="AJ186" s="1">
        <f t="shared" si="27"/>
        <v>1526.2822547302831</v>
      </c>
    </row>
    <row r="187" spans="2:36" x14ac:dyDescent="0.2">
      <c r="B187" s="25"/>
      <c r="C187" s="4">
        <v>35</v>
      </c>
      <c r="D187" s="1">
        <v>0.65062941269777796</v>
      </c>
      <c r="E187" s="1">
        <v>0.74508171062293604</v>
      </c>
      <c r="F187" s="1">
        <v>6166.1986286088304</v>
      </c>
      <c r="G187" s="1">
        <v>0.64874563590316003</v>
      </c>
      <c r="H187" s="1">
        <v>0.74084949241048403</v>
      </c>
      <c r="I187" s="1">
        <v>6509.5610840149702</v>
      </c>
      <c r="J187" s="1">
        <v>0.64947362829806798</v>
      </c>
      <c r="K187" s="1">
        <v>0.74343798683523299</v>
      </c>
      <c r="L187" s="1">
        <v>3797.6246771607198</v>
      </c>
      <c r="M187" s="1">
        <v>0.65813103560876296</v>
      </c>
      <c r="N187" s="1">
        <v>0.74454125871798105</v>
      </c>
      <c r="O187" s="1">
        <v>3980.7798098758599</v>
      </c>
      <c r="P187" s="1">
        <v>0.66162453280772104</v>
      </c>
      <c r="Q187" s="1">
        <v>0.74833292513349203</v>
      </c>
      <c r="R187" s="1">
        <v>6522.7136056428499</v>
      </c>
      <c r="S187" s="1">
        <v>0.65916102729102699</v>
      </c>
      <c r="T187" s="1">
        <v>0.74660536389498</v>
      </c>
      <c r="U187" s="1">
        <v>6418.0543193122003</v>
      </c>
      <c r="V187" s="2"/>
      <c r="W187" s="2"/>
      <c r="X187" s="2"/>
      <c r="Y187" s="2"/>
      <c r="Z187" s="2"/>
      <c r="AA187" s="2"/>
      <c r="AB187" s="2"/>
      <c r="AC187" s="2"/>
      <c r="AD187" s="2"/>
      <c r="AE187" s="1">
        <f t="shared" si="22"/>
        <v>0.65462754543441937</v>
      </c>
      <c r="AF187" s="1">
        <f t="shared" si="23"/>
        <v>0.74480812293585108</v>
      </c>
      <c r="AG187" s="1">
        <f t="shared" si="24"/>
        <v>5565.8220207692384</v>
      </c>
      <c r="AH187" s="1">
        <f t="shared" si="25"/>
        <v>5.6378989066877602E-3</v>
      </c>
      <c r="AI187" s="1">
        <f t="shared" si="26"/>
        <v>2.5825723959476427E-3</v>
      </c>
      <c r="AJ187" s="1">
        <f t="shared" si="27"/>
        <v>1306.2861511075353</v>
      </c>
    </row>
    <row r="188" spans="2:36" x14ac:dyDescent="0.2">
      <c r="B188" s="25"/>
      <c r="C188" s="4">
        <v>30</v>
      </c>
      <c r="D188" s="1">
        <v>0.648370524187171</v>
      </c>
      <c r="E188" s="1">
        <v>0.74340878098877605</v>
      </c>
      <c r="F188" s="1">
        <v>6160.8070981746796</v>
      </c>
      <c r="G188" s="1">
        <v>0.64644548502339305</v>
      </c>
      <c r="H188" s="1">
        <v>0.73913423878953899</v>
      </c>
      <c r="I188" s="1">
        <v>6510.4803793075998</v>
      </c>
      <c r="J188" s="1">
        <v>0.64818467189828599</v>
      </c>
      <c r="K188" s="1">
        <v>0.74149155243031495</v>
      </c>
      <c r="L188" s="1">
        <v>6428.1201005685798</v>
      </c>
      <c r="M188" s="1">
        <v>0.65612552251963496</v>
      </c>
      <c r="N188" s="1">
        <v>0.74324960828211395</v>
      </c>
      <c r="O188" s="1">
        <v>3984.8619150116101</v>
      </c>
      <c r="P188" s="1">
        <v>0.65951745020579899</v>
      </c>
      <c r="Q188" s="1">
        <v>0.74758985184485505</v>
      </c>
      <c r="R188" s="1">
        <v>6521.1454348204998</v>
      </c>
      <c r="S188" s="1">
        <v>0.65763308781167396</v>
      </c>
      <c r="T188" s="1">
        <v>0.74571356855396298</v>
      </c>
      <c r="U188" s="1">
        <v>6417.2940465720703</v>
      </c>
      <c r="V188" s="2"/>
      <c r="W188" s="2"/>
      <c r="X188" s="2"/>
      <c r="Y188" s="2"/>
      <c r="Z188" s="2"/>
      <c r="AA188" s="2"/>
      <c r="AB188" s="2"/>
      <c r="AC188" s="2"/>
      <c r="AD188" s="2"/>
      <c r="AE188" s="1">
        <f t="shared" si="22"/>
        <v>0.65271279027432627</v>
      </c>
      <c r="AF188" s="1">
        <f t="shared" si="23"/>
        <v>0.74343126681492711</v>
      </c>
      <c r="AG188" s="1">
        <f t="shared" si="24"/>
        <v>6003.7848290758402</v>
      </c>
      <c r="AH188" s="1">
        <f t="shared" si="25"/>
        <v>5.6709384042618067E-3</v>
      </c>
      <c r="AI188" s="1">
        <f t="shared" si="26"/>
        <v>2.992095515150233E-3</v>
      </c>
      <c r="AJ188" s="1">
        <f t="shared" si="27"/>
        <v>997.61299094537617</v>
      </c>
    </row>
    <row r="189" spans="2:36" x14ac:dyDescent="0.2">
      <c r="B189" s="25"/>
      <c r="C189" s="4">
        <v>25</v>
      </c>
      <c r="D189" s="1">
        <v>0.64546982686307397</v>
      </c>
      <c r="E189" s="1">
        <v>0.74076832816639604</v>
      </c>
      <c r="F189" s="1">
        <v>6158.3224173818498</v>
      </c>
      <c r="G189" s="1">
        <v>0.64419294033820296</v>
      </c>
      <c r="H189" s="1">
        <v>0.73801712344780501</v>
      </c>
      <c r="I189" s="1">
        <v>6509.9729505768</v>
      </c>
      <c r="J189" s="1">
        <v>0.64624530134747904</v>
      </c>
      <c r="K189" s="1">
        <v>0.74026391317709905</v>
      </c>
      <c r="L189" s="1">
        <v>6421.9562389237099</v>
      </c>
      <c r="M189" s="1">
        <v>0.654463551164297</v>
      </c>
      <c r="N189" s="1">
        <v>0.74233741864111702</v>
      </c>
      <c r="O189" s="1">
        <v>4306.7841380329801</v>
      </c>
      <c r="P189" s="1">
        <v>0.65767262324259301</v>
      </c>
      <c r="Q189" s="1">
        <v>0.74609252786216795</v>
      </c>
      <c r="R189" s="1">
        <v>6524.1446022894697</v>
      </c>
      <c r="S189" s="1">
        <v>0.65384833780180496</v>
      </c>
      <c r="T189" s="1">
        <v>0.74228628797243501</v>
      </c>
      <c r="U189" s="1">
        <v>6431.4167658687802</v>
      </c>
      <c r="V189" s="2"/>
      <c r="W189" s="2"/>
      <c r="X189" s="2"/>
      <c r="Y189" s="2"/>
      <c r="Z189" s="2"/>
      <c r="AA189" s="2"/>
      <c r="AB189" s="2"/>
      <c r="AC189" s="2"/>
      <c r="AD189" s="2"/>
      <c r="AE189" s="1">
        <f t="shared" si="22"/>
        <v>0.65031543012624182</v>
      </c>
      <c r="AF189" s="1">
        <f t="shared" si="23"/>
        <v>0.74162759987783666</v>
      </c>
      <c r="AG189" s="1">
        <f t="shared" si="24"/>
        <v>6058.7661855122651</v>
      </c>
      <c r="AH189" s="1">
        <f t="shared" si="25"/>
        <v>5.6806220751968763E-3</v>
      </c>
      <c r="AI189" s="1">
        <f t="shared" si="26"/>
        <v>2.7021037704573802E-3</v>
      </c>
      <c r="AJ189" s="1">
        <f t="shared" si="27"/>
        <v>868.36543270363495</v>
      </c>
    </row>
    <row r="190" spans="2:36" x14ac:dyDescent="0.2">
      <c r="B190" s="25"/>
      <c r="C190" s="4">
        <v>20</v>
      </c>
      <c r="D190" s="1">
        <v>0.64344571855282795</v>
      </c>
      <c r="E190" s="1">
        <v>0.73918759563597203</v>
      </c>
      <c r="F190" s="1">
        <v>6158.6183676483897</v>
      </c>
      <c r="G190" s="1">
        <v>0.64135509805886404</v>
      </c>
      <c r="H190" s="1">
        <v>0.735604420940841</v>
      </c>
      <c r="I190" s="1">
        <v>6502.6521763641604</v>
      </c>
      <c r="J190" s="1">
        <v>0.64432738457443495</v>
      </c>
      <c r="K190" s="1">
        <v>0.73865423911626504</v>
      </c>
      <c r="L190" s="1">
        <v>6422.9781908494197</v>
      </c>
      <c r="M190" s="1">
        <v>0.65225829068807795</v>
      </c>
      <c r="N190" s="1">
        <v>0.74046850730952596</v>
      </c>
      <c r="O190" s="1">
        <v>4306.1819281610296</v>
      </c>
      <c r="P190" s="1">
        <v>0.65687245738276001</v>
      </c>
      <c r="Q190" s="1">
        <v>0.74507522716704799</v>
      </c>
      <c r="R190" s="1">
        <v>6519.7034512981299</v>
      </c>
      <c r="S190" s="1">
        <v>0.65181006353598503</v>
      </c>
      <c r="T190" s="1">
        <v>0.74030951452094795</v>
      </c>
      <c r="U190" s="1">
        <v>6431.0993807679897</v>
      </c>
      <c r="V190" s="2"/>
      <c r="W190" s="2"/>
      <c r="X190" s="2"/>
      <c r="Y190" s="2"/>
      <c r="Z190" s="2"/>
      <c r="AA190" s="2"/>
      <c r="AB190" s="2"/>
      <c r="AC190" s="2"/>
      <c r="AD190" s="2"/>
      <c r="AE190" s="1">
        <f t="shared" si="22"/>
        <v>0.6483448354654916</v>
      </c>
      <c r="AF190" s="1">
        <f t="shared" si="23"/>
        <v>0.73988325078176675</v>
      </c>
      <c r="AG190" s="1">
        <f t="shared" si="24"/>
        <v>6056.8722491815197</v>
      </c>
      <c r="AH190" s="1">
        <f t="shared" si="25"/>
        <v>6.1488366399378028E-3</v>
      </c>
      <c r="AI190" s="1">
        <f t="shared" si="26"/>
        <v>3.0913956501020779E-3</v>
      </c>
      <c r="AJ190" s="1">
        <f t="shared" si="27"/>
        <v>867.44231444051832</v>
      </c>
    </row>
    <row r="191" spans="2:36" x14ac:dyDescent="0.2">
      <c r="B191" s="25"/>
      <c r="C191" s="4">
        <v>15</v>
      </c>
      <c r="D191" s="1">
        <v>0.64190293791905595</v>
      </c>
      <c r="E191" s="1">
        <v>0.73827424810658804</v>
      </c>
      <c r="F191" s="1">
        <v>6160.2476305653799</v>
      </c>
      <c r="G191" s="1">
        <v>0.63915391601429805</v>
      </c>
      <c r="H191" s="1">
        <v>0.73447884764021598</v>
      </c>
      <c r="I191" s="1">
        <v>6502.3942312418803</v>
      </c>
      <c r="J191" s="1">
        <v>0.64191915412612599</v>
      </c>
      <c r="K191" s="1">
        <v>0.73683515212234196</v>
      </c>
      <c r="L191" s="1">
        <v>6417.5783060083304</v>
      </c>
      <c r="M191" s="1">
        <v>0.65094452135594705</v>
      </c>
      <c r="N191" s="1">
        <v>0.73954856366937904</v>
      </c>
      <c r="O191" s="1">
        <v>4305.7646257270799</v>
      </c>
      <c r="P191" s="1">
        <v>0.65432777031162603</v>
      </c>
      <c r="Q191" s="1">
        <v>0.74269549740704799</v>
      </c>
      <c r="R191" s="1">
        <v>6519.8894000587297</v>
      </c>
      <c r="S191" s="1">
        <v>0.65064214334947101</v>
      </c>
      <c r="T191" s="1">
        <v>0.73893702437025199</v>
      </c>
      <c r="U191" s="1">
        <v>6424.8527848801596</v>
      </c>
      <c r="V191" s="2"/>
      <c r="W191" s="2"/>
      <c r="X191" s="2"/>
      <c r="Y191" s="2"/>
      <c r="Z191" s="2"/>
      <c r="AA191" s="2"/>
      <c r="AB191" s="2"/>
      <c r="AC191" s="2"/>
      <c r="AD191" s="2"/>
      <c r="AE191" s="1">
        <f t="shared" si="22"/>
        <v>0.64648174051275398</v>
      </c>
      <c r="AF191" s="1">
        <f t="shared" si="23"/>
        <v>0.73846155555263737</v>
      </c>
      <c r="AG191" s="1">
        <f t="shared" si="24"/>
        <v>6055.12116308026</v>
      </c>
      <c r="AH191" s="1">
        <f t="shared" si="25"/>
        <v>6.233220481109138E-3</v>
      </c>
      <c r="AI191" s="1">
        <f t="shared" si="26"/>
        <v>2.7523137677961892E-3</v>
      </c>
      <c r="AJ191" s="1">
        <f t="shared" si="27"/>
        <v>866.65324474917577</v>
      </c>
    </row>
    <row r="192" spans="2:36" x14ac:dyDescent="0.2">
      <c r="B192" s="25"/>
      <c r="C192" s="4">
        <v>10</v>
      </c>
      <c r="D192" s="1">
        <v>0.63989498486087404</v>
      </c>
      <c r="E192" s="1">
        <v>0.73662808497777299</v>
      </c>
      <c r="F192" s="1">
        <v>6175.2138255255604</v>
      </c>
      <c r="G192" s="1">
        <v>0.63757421655116298</v>
      </c>
      <c r="H192" s="1">
        <v>0.73396879293075601</v>
      </c>
      <c r="I192" s="1">
        <v>6501.6581842170599</v>
      </c>
      <c r="J192" s="1">
        <v>0.64006741340879703</v>
      </c>
      <c r="K192" s="1">
        <v>0.73566507260171798</v>
      </c>
      <c r="L192" s="1">
        <v>6442.26811741867</v>
      </c>
      <c r="M192" s="1">
        <v>0.64943134362441601</v>
      </c>
      <c r="N192" s="1">
        <v>0.73863470597891001</v>
      </c>
      <c r="O192" s="1">
        <v>4304.8912529949203</v>
      </c>
      <c r="P192" s="1">
        <v>0.65141231976241998</v>
      </c>
      <c r="Q192" s="1">
        <v>0.74025427443954495</v>
      </c>
      <c r="R192" s="1">
        <v>6516.9989898806898</v>
      </c>
      <c r="S192" s="1">
        <v>0.64826525338508301</v>
      </c>
      <c r="T192" s="1">
        <v>0.73651414589281705</v>
      </c>
      <c r="U192" s="1">
        <v>6642.3685334211896</v>
      </c>
      <c r="V192" s="2"/>
      <c r="W192" s="2"/>
      <c r="X192" s="2"/>
      <c r="Y192" s="2"/>
      <c r="Z192" s="2"/>
      <c r="AA192" s="2"/>
      <c r="AB192" s="2"/>
      <c r="AC192" s="2"/>
      <c r="AD192" s="2"/>
      <c r="AE192" s="1">
        <f t="shared" si="22"/>
        <v>0.64444092193212554</v>
      </c>
      <c r="AF192" s="1">
        <f t="shared" si="23"/>
        <v>0.73694417947025315</v>
      </c>
      <c r="AG192" s="1">
        <f t="shared" si="24"/>
        <v>6097.2331505763477</v>
      </c>
      <c r="AH192" s="1">
        <f t="shared" si="25"/>
        <v>5.9173468866637038E-3</v>
      </c>
      <c r="AI192" s="1">
        <f t="shared" si="26"/>
        <v>2.2175884482318084E-3</v>
      </c>
      <c r="AJ192" s="1">
        <f t="shared" si="27"/>
        <v>891.57783116751136</v>
      </c>
    </row>
    <row r="193" spans="2:36" x14ac:dyDescent="0.2">
      <c r="B193" s="25"/>
      <c r="C193" s="4">
        <v>5</v>
      </c>
      <c r="D193" s="1">
        <v>0.63788667200308002</v>
      </c>
      <c r="E193" s="1">
        <v>0.73523497156676898</v>
      </c>
      <c r="F193" s="1">
        <v>6151.9616325390698</v>
      </c>
      <c r="G193" s="1">
        <v>0.63695732604009803</v>
      </c>
      <c r="H193" s="1">
        <v>0.73371256738382995</v>
      </c>
      <c r="I193" s="1">
        <v>6497.04721189885</v>
      </c>
      <c r="J193" s="1">
        <v>0.639237571424496</v>
      </c>
      <c r="K193" s="1">
        <v>0.735189171792902</v>
      </c>
      <c r="L193" s="1">
        <v>6451.7535890158897</v>
      </c>
      <c r="M193" s="1">
        <v>0.64820934455629897</v>
      </c>
      <c r="N193" s="1">
        <v>0.73734021995088095</v>
      </c>
      <c r="O193" s="1">
        <v>6675.1567890435499</v>
      </c>
      <c r="P193" s="1">
        <v>0.64989967028546303</v>
      </c>
      <c r="Q193" s="1">
        <v>0.73925314632008998</v>
      </c>
      <c r="R193" s="1">
        <v>6517.10801186155</v>
      </c>
      <c r="S193" s="1">
        <v>0.64643010679542701</v>
      </c>
      <c r="T193" s="1">
        <v>0.73568542629419997</v>
      </c>
      <c r="U193" s="1">
        <v>6642.4428309073</v>
      </c>
      <c r="V193" s="2"/>
      <c r="W193" s="2"/>
      <c r="X193" s="2"/>
      <c r="Y193" s="2"/>
      <c r="Z193" s="2"/>
      <c r="AA193" s="2"/>
      <c r="AB193" s="2"/>
      <c r="AC193" s="2"/>
      <c r="AD193" s="2"/>
      <c r="AE193" s="1">
        <f t="shared" si="22"/>
        <v>0.64310344851747725</v>
      </c>
      <c r="AF193" s="1">
        <f t="shared" si="23"/>
        <v>0.73606925055144534</v>
      </c>
      <c r="AG193" s="1">
        <f t="shared" si="24"/>
        <v>6489.2450108777011</v>
      </c>
      <c r="AH193" s="1">
        <f t="shared" si="25"/>
        <v>5.714193633108708E-3</v>
      </c>
      <c r="AI193" s="1">
        <f t="shared" si="26"/>
        <v>1.9454764012127438E-3</v>
      </c>
      <c r="AJ193" s="1">
        <f t="shared" si="27"/>
        <v>186.56669933509042</v>
      </c>
    </row>
    <row r="194" spans="2:36" ht="16" customHeight="1" x14ac:dyDescent="0.2">
      <c r="B194" s="24" t="s">
        <v>43</v>
      </c>
      <c r="C194" s="4">
        <v>95</v>
      </c>
      <c r="D194" s="1">
        <v>0.73227784888401604</v>
      </c>
      <c r="E194" s="1">
        <v>0.83066072404304903</v>
      </c>
      <c r="F194" s="1">
        <v>5205.58518574969</v>
      </c>
      <c r="G194" s="1">
        <v>0.73023255888758298</v>
      </c>
      <c r="H194" s="1">
        <v>0.82778602883962704</v>
      </c>
      <c r="I194" s="1">
        <v>5205.8675696606897</v>
      </c>
      <c r="J194" s="1">
        <v>0.73045465527603504</v>
      </c>
      <c r="K194" s="1">
        <v>0.82891143720911797</v>
      </c>
      <c r="L194" s="1">
        <v>5221.0004166384697</v>
      </c>
      <c r="M194" s="1">
        <v>0.74323156244650701</v>
      </c>
      <c r="N194" s="1">
        <v>0.83393337903152198</v>
      </c>
      <c r="O194" s="1">
        <v>5886.6569701926201</v>
      </c>
      <c r="P194" s="1">
        <v>0.74509494357334005</v>
      </c>
      <c r="Q194" s="1">
        <v>0.83605338158535303</v>
      </c>
      <c r="R194" s="1">
        <v>5203.8573448628304</v>
      </c>
      <c r="S194" s="1">
        <v>0.74358886262103896</v>
      </c>
      <c r="T194" s="1">
        <v>0.83407572187217105</v>
      </c>
      <c r="U194" s="1">
        <v>5201.0859871951197</v>
      </c>
      <c r="V194" s="2"/>
      <c r="W194" s="2"/>
      <c r="X194" s="2"/>
      <c r="Y194" s="2"/>
      <c r="Z194" s="2"/>
      <c r="AA194" s="2"/>
      <c r="AB194" s="2"/>
      <c r="AC194" s="2"/>
      <c r="AD194" s="2"/>
      <c r="AE194" s="1">
        <f t="shared" si="22"/>
        <v>0.73748007194808662</v>
      </c>
      <c r="AF194" s="1">
        <f t="shared" si="23"/>
        <v>0.83190344543014005</v>
      </c>
      <c r="AG194" s="1">
        <f t="shared" si="24"/>
        <v>5320.6755790499037</v>
      </c>
      <c r="AH194" s="1">
        <f t="shared" si="25"/>
        <v>7.1739708125266085E-3</v>
      </c>
      <c r="AI194" s="1">
        <f t="shared" si="26"/>
        <v>3.271420929180317E-3</v>
      </c>
      <c r="AJ194" s="1">
        <f t="shared" si="27"/>
        <v>277.36074743556691</v>
      </c>
    </row>
    <row r="195" spans="2:36" x14ac:dyDescent="0.2">
      <c r="B195" s="25"/>
      <c r="C195" s="4">
        <v>90</v>
      </c>
      <c r="D195" s="1">
        <v>0.72310417126511795</v>
      </c>
      <c r="E195" s="1">
        <v>0.82304198541473395</v>
      </c>
      <c r="F195" s="1">
        <v>5215.5080585383903</v>
      </c>
      <c r="G195" s="1">
        <v>0.72153238712874201</v>
      </c>
      <c r="H195" s="1">
        <v>0.82124361882868702</v>
      </c>
      <c r="I195" s="1">
        <v>5209.3960647997901</v>
      </c>
      <c r="J195" s="1">
        <v>0.72125080286612897</v>
      </c>
      <c r="K195" s="1">
        <v>0.82170979417423295</v>
      </c>
      <c r="L195" s="1">
        <v>5232.7724697379199</v>
      </c>
      <c r="M195" s="1">
        <v>0.73504684575888701</v>
      </c>
      <c r="N195" s="1">
        <v>0.82743736029731996</v>
      </c>
      <c r="O195" s="1">
        <v>5911.9485380250699</v>
      </c>
      <c r="P195" s="1">
        <v>0.73641480639763901</v>
      </c>
      <c r="Q195" s="1">
        <v>0.82959128764387202</v>
      </c>
      <c r="R195" s="1">
        <v>5210.5778419463804</v>
      </c>
      <c r="S195" s="1">
        <v>0.73465594712213</v>
      </c>
      <c r="T195" s="1">
        <v>0.82696768409354304</v>
      </c>
      <c r="U195" s="1">
        <v>5234.9222966598199</v>
      </c>
      <c r="V195" s="2"/>
      <c r="W195" s="2"/>
      <c r="X195" s="2"/>
      <c r="Y195" s="2"/>
      <c r="Z195" s="2"/>
      <c r="AA195" s="2"/>
      <c r="AB195" s="2"/>
      <c r="AC195" s="2"/>
      <c r="AD195" s="2"/>
      <c r="AE195" s="1">
        <f t="shared" si="22"/>
        <v>0.72866749342310755</v>
      </c>
      <c r="AF195" s="1">
        <f t="shared" si="23"/>
        <v>0.82499862174206484</v>
      </c>
      <c r="AG195" s="1">
        <f t="shared" si="24"/>
        <v>5335.8542116178951</v>
      </c>
      <c r="AH195" s="1">
        <f t="shared" si="25"/>
        <v>7.3952169182268362E-3</v>
      </c>
      <c r="AI195" s="1">
        <f t="shared" si="26"/>
        <v>3.4543332710772691E-3</v>
      </c>
      <c r="AJ195" s="1">
        <f t="shared" si="27"/>
        <v>282.44178095332472</v>
      </c>
    </row>
    <row r="196" spans="2:36" x14ac:dyDescent="0.2">
      <c r="B196" s="25"/>
      <c r="C196" s="4">
        <v>85</v>
      </c>
      <c r="D196" s="1">
        <v>0.71453039490191805</v>
      </c>
      <c r="E196" s="1">
        <v>0.81676140916052997</v>
      </c>
      <c r="F196" s="1">
        <v>5216.6123287320197</v>
      </c>
      <c r="G196" s="1">
        <v>0.71307627507799298</v>
      </c>
      <c r="H196" s="1">
        <v>0.81468423162479797</v>
      </c>
      <c r="I196" s="1">
        <v>5232.7166577611397</v>
      </c>
      <c r="J196" s="1">
        <v>0.71237112328087004</v>
      </c>
      <c r="K196" s="1">
        <v>0.814728917577904</v>
      </c>
      <c r="L196" s="1">
        <v>5255.3156888690501</v>
      </c>
      <c r="M196" s="1">
        <v>0.728914396287622</v>
      </c>
      <c r="N196" s="1">
        <v>0.82308678202222996</v>
      </c>
      <c r="O196" s="1">
        <v>5909.5218812877101</v>
      </c>
      <c r="P196" s="1">
        <v>0.72912101365493798</v>
      </c>
      <c r="Q196" s="1">
        <v>0.82307054875659102</v>
      </c>
      <c r="R196" s="1">
        <v>5491.3911794984497</v>
      </c>
      <c r="S196" s="1">
        <v>0.72661107985245899</v>
      </c>
      <c r="T196" s="1">
        <v>0.82133850113982299</v>
      </c>
      <c r="U196" s="1">
        <v>5236.4679783352603</v>
      </c>
      <c r="V196" s="2"/>
      <c r="W196" s="2"/>
      <c r="X196" s="2"/>
      <c r="Y196" s="2"/>
      <c r="Z196" s="2"/>
      <c r="AA196" s="2"/>
      <c r="AB196" s="2"/>
      <c r="AC196" s="2"/>
      <c r="AD196" s="2"/>
      <c r="AE196" s="1">
        <f t="shared" si="22"/>
        <v>0.72077071384263336</v>
      </c>
      <c r="AF196" s="1">
        <f t="shared" si="23"/>
        <v>0.81894506504697928</v>
      </c>
      <c r="AG196" s="1">
        <f>AVERAGE(F196,I196,L196,O196,R196,U196)</f>
        <v>5390.3376190806048</v>
      </c>
      <c r="AH196" s="1">
        <f t="shared" si="25"/>
        <v>8.2323269594790915E-3</v>
      </c>
      <c r="AI196" s="1">
        <f t="shared" si="26"/>
        <v>4.0149950344893414E-3</v>
      </c>
      <c r="AJ196" s="1">
        <f>STDEV(F196,I196,L196,O196,R196,U196)</f>
        <v>274.4797814527646</v>
      </c>
    </row>
    <row r="197" spans="2:36" x14ac:dyDescent="0.2">
      <c r="B197" s="25"/>
      <c r="C197" s="4">
        <v>80</v>
      </c>
      <c r="D197" s="1">
        <v>0.70913363742093005</v>
      </c>
      <c r="E197" s="1">
        <v>0.81332659460681</v>
      </c>
      <c r="F197" s="1">
        <v>5217.98550775478</v>
      </c>
      <c r="G197" s="1">
        <v>0.70589568996220298</v>
      </c>
      <c r="H197" s="1">
        <v>0.809240153871992</v>
      </c>
      <c r="I197" s="1">
        <v>5233.8653054880997</v>
      </c>
      <c r="J197" s="1">
        <v>0.70510718180360998</v>
      </c>
      <c r="K197" s="1">
        <v>0.80883770252243503</v>
      </c>
      <c r="L197" s="1">
        <v>5263.2085831416398</v>
      </c>
      <c r="M197" s="1">
        <v>0.72198158155115999</v>
      </c>
      <c r="N197" s="1">
        <v>0.81645603985464099</v>
      </c>
      <c r="O197" s="1">
        <v>5893.6485181617199</v>
      </c>
      <c r="P197" s="1">
        <v>0.72149288481273</v>
      </c>
      <c r="Q197" s="1">
        <v>0.81598928394463099</v>
      </c>
      <c r="R197" s="1">
        <v>6130.9293997736604</v>
      </c>
      <c r="S197" s="1">
        <v>0.71864208249579997</v>
      </c>
      <c r="T197" s="1">
        <v>0.81470492673502004</v>
      </c>
      <c r="U197" s="1">
        <v>5234.6852347485401</v>
      </c>
      <c r="V197" s="2"/>
      <c r="W197" s="2"/>
      <c r="X197" s="2"/>
      <c r="Y197" s="2"/>
      <c r="Z197" s="2"/>
      <c r="AA197" s="2"/>
      <c r="AB197" s="2"/>
      <c r="AC197" s="2"/>
      <c r="AD197" s="2"/>
      <c r="AE197" s="1">
        <f t="shared" si="22"/>
        <v>0.71370884300773874</v>
      </c>
      <c r="AF197" s="1">
        <f t="shared" si="23"/>
        <v>0.81309245025592158</v>
      </c>
      <c r="AG197" s="1">
        <f>AVERAGE(F197,I197,L197,O197,R197,U197)</f>
        <v>5495.7204248447406</v>
      </c>
      <c r="AH197" s="1">
        <f t="shared" si="25"/>
        <v>7.8655299099471953E-3</v>
      </c>
      <c r="AI197" s="1">
        <f t="shared" si="26"/>
        <v>3.3257585626921206E-3</v>
      </c>
      <c r="AJ197" s="1">
        <f>STDEV(F197,I197,L197,O197,R197,U197)</f>
        <v>407.3679231324212</v>
      </c>
    </row>
    <row r="198" spans="2:36" x14ac:dyDescent="0.2">
      <c r="B198" s="25"/>
      <c r="C198" s="4">
        <v>75</v>
      </c>
      <c r="D198" s="1">
        <v>0.70298060496502401</v>
      </c>
      <c r="E198" s="1">
        <v>0.80896925950260901</v>
      </c>
      <c r="F198" s="1">
        <v>5212.2589417873496</v>
      </c>
      <c r="G198" s="1">
        <v>0.70032542289327404</v>
      </c>
      <c r="H198" s="1">
        <v>0.80384243731861904</v>
      </c>
      <c r="I198" s="1">
        <v>5899.7108659019696</v>
      </c>
      <c r="J198" s="1">
        <v>0.70111462677121295</v>
      </c>
      <c r="K198" s="1">
        <v>0.80555645314375801</v>
      </c>
      <c r="L198" s="1">
        <v>5272.2063795252698</v>
      </c>
      <c r="M198" s="1">
        <v>0.71586192097957901</v>
      </c>
      <c r="N198" s="1">
        <v>0.81082606871116802</v>
      </c>
      <c r="O198" s="1">
        <v>6148.7465594386204</v>
      </c>
      <c r="P198" s="1">
        <v>0.71603322589077101</v>
      </c>
      <c r="Q198" s="1">
        <v>0.81180508226194803</v>
      </c>
      <c r="R198" s="1">
        <v>6131.02288857031</v>
      </c>
      <c r="S198" s="1">
        <v>0.71149173115497899</v>
      </c>
      <c r="T198" s="1">
        <v>0.80961554166914595</v>
      </c>
      <c r="U198" s="1">
        <v>5234.7053928326104</v>
      </c>
      <c r="V198" s="2"/>
      <c r="W198" s="2"/>
      <c r="X198" s="2"/>
      <c r="Y198" s="2"/>
      <c r="Z198" s="2"/>
      <c r="AA198" s="2"/>
      <c r="AB198" s="2"/>
      <c r="AC198" s="2"/>
      <c r="AD198" s="2"/>
      <c r="AE198" s="1">
        <f t="shared" si="22"/>
        <v>0.70796792210914006</v>
      </c>
      <c r="AF198" s="1">
        <f t="shared" si="23"/>
        <v>0.80843580710120799</v>
      </c>
      <c r="AG198" s="1">
        <f t="shared" si="24"/>
        <v>5649.7751713426878</v>
      </c>
      <c r="AH198" s="1">
        <f t="shared" si="25"/>
        <v>7.3488823231478992E-3</v>
      </c>
      <c r="AI198" s="1">
        <f t="shared" si="26"/>
        <v>3.1026258543389003E-3</v>
      </c>
      <c r="AJ198" s="1">
        <f t="shared" si="27"/>
        <v>458.10505947897997</v>
      </c>
    </row>
    <row r="199" spans="2:36" x14ac:dyDescent="0.2">
      <c r="B199" s="25"/>
      <c r="C199" s="4">
        <v>70</v>
      </c>
      <c r="D199" s="1">
        <v>0.69616919615697404</v>
      </c>
      <c r="E199" s="1">
        <v>0.80409428005078698</v>
      </c>
      <c r="F199" s="1">
        <v>5239.3370413359198</v>
      </c>
      <c r="G199" s="1">
        <v>0.69476237681126196</v>
      </c>
      <c r="H199" s="1">
        <v>0.80009793620982805</v>
      </c>
      <c r="I199" s="1">
        <v>5901.30106253959</v>
      </c>
      <c r="J199" s="1">
        <v>0.69621248747514497</v>
      </c>
      <c r="K199" s="1">
        <v>0.801790111820888</v>
      </c>
      <c r="L199" s="1">
        <v>5270.3346393020302</v>
      </c>
      <c r="M199" s="1">
        <v>0.70998198706608495</v>
      </c>
      <c r="N199" s="1">
        <v>0.80591832333875002</v>
      </c>
      <c r="O199" s="1">
        <v>6149.6186239660401</v>
      </c>
      <c r="P199" s="1">
        <v>0.71023960706391398</v>
      </c>
      <c r="Q199" s="1">
        <v>0.808280941082269</v>
      </c>
      <c r="R199" s="1">
        <v>6131.2646559325103</v>
      </c>
      <c r="S199" s="1">
        <v>0.70607962832431603</v>
      </c>
      <c r="T199" s="1">
        <v>0.80551344320791896</v>
      </c>
      <c r="U199" s="1">
        <v>5234.7060078314798</v>
      </c>
      <c r="V199" s="2"/>
      <c r="W199" s="2"/>
      <c r="X199" s="2"/>
      <c r="Y199" s="2"/>
      <c r="Z199" s="2"/>
      <c r="AA199" s="2"/>
      <c r="AB199" s="2"/>
      <c r="AC199" s="2"/>
      <c r="AD199" s="2"/>
      <c r="AE199" s="1">
        <f t="shared" si="22"/>
        <v>0.70224088048294941</v>
      </c>
      <c r="AF199" s="1">
        <f t="shared" si="23"/>
        <v>0.80428250595174022</v>
      </c>
      <c r="AG199" s="1">
        <f t="shared" si="24"/>
        <v>5654.4270051512613</v>
      </c>
      <c r="AH199" s="1">
        <f t="shared" si="25"/>
        <v>7.3181313600723741E-3</v>
      </c>
      <c r="AI199" s="1">
        <f t="shared" si="26"/>
        <v>2.9643437710077498E-3</v>
      </c>
      <c r="AJ199" s="1">
        <f t="shared" si="27"/>
        <v>453.76822804452723</v>
      </c>
    </row>
    <row r="200" spans="2:36" x14ac:dyDescent="0.2">
      <c r="B200" s="25"/>
      <c r="C200" s="4">
        <v>65</v>
      </c>
      <c r="D200" s="1">
        <v>0.69152175616909495</v>
      </c>
      <c r="E200" s="1">
        <v>0.80074482433468597</v>
      </c>
      <c r="F200" s="1">
        <v>5241.0192612472601</v>
      </c>
      <c r="G200" s="1">
        <v>0.69052578719868396</v>
      </c>
      <c r="H200" s="1">
        <v>0.79579237854435603</v>
      </c>
      <c r="I200" s="1">
        <v>6147.0961166008401</v>
      </c>
      <c r="J200" s="1">
        <v>0.69251899999370503</v>
      </c>
      <c r="K200" s="1">
        <v>0.79907475087496305</v>
      </c>
      <c r="L200" s="1">
        <v>5303.3868405983803</v>
      </c>
      <c r="M200" s="1">
        <v>0.70435552679508595</v>
      </c>
      <c r="N200" s="1">
        <v>0.80073567823950698</v>
      </c>
      <c r="O200" s="1">
        <v>6181.61523675434</v>
      </c>
      <c r="P200" s="1">
        <v>0.704050784323762</v>
      </c>
      <c r="Q200" s="1">
        <v>0.80320488282425895</v>
      </c>
      <c r="R200" s="1">
        <v>6110.8399168378901</v>
      </c>
      <c r="S200" s="1">
        <v>0.70120634708289298</v>
      </c>
      <c r="T200" s="1">
        <v>0.80161125141682799</v>
      </c>
      <c r="U200" s="1">
        <v>5232.1474298056701</v>
      </c>
      <c r="V200" s="2"/>
      <c r="W200" s="2"/>
      <c r="X200" s="2"/>
      <c r="Y200" s="2"/>
      <c r="Z200" s="2"/>
      <c r="AA200" s="2"/>
      <c r="AB200" s="2"/>
      <c r="AC200" s="2"/>
      <c r="AD200" s="2"/>
      <c r="AE200" s="1">
        <f t="shared" si="22"/>
        <v>0.69736320026053733</v>
      </c>
      <c r="AF200" s="1">
        <f t="shared" si="23"/>
        <v>0.8001939610390999</v>
      </c>
      <c r="AG200" s="1">
        <f t="shared" si="24"/>
        <v>5702.6841336407297</v>
      </c>
      <c r="AH200" s="1">
        <f t="shared" si="25"/>
        <v>6.5226551517562226E-3</v>
      </c>
      <c r="AI200" s="1">
        <f t="shared" si="26"/>
        <v>2.5415676168982688E-3</v>
      </c>
      <c r="AJ200" s="1">
        <f t="shared" si="27"/>
        <v>487.32858068749329</v>
      </c>
    </row>
    <row r="201" spans="2:36" x14ac:dyDescent="0.2">
      <c r="B201" s="25"/>
      <c r="C201" s="4">
        <v>60</v>
      </c>
      <c r="D201" s="1">
        <v>0.68750775620575</v>
      </c>
      <c r="E201" s="1">
        <v>0.79739915800309402</v>
      </c>
      <c r="F201" s="1">
        <v>5272.6375289276402</v>
      </c>
      <c r="G201" s="1">
        <v>0.68615667789425705</v>
      </c>
      <c r="H201" s="1">
        <v>0.79213912972660905</v>
      </c>
      <c r="I201" s="1">
        <v>6146.43097841901</v>
      </c>
      <c r="J201" s="1">
        <v>0.68736738577490697</v>
      </c>
      <c r="K201" s="1">
        <v>0.79549969455236003</v>
      </c>
      <c r="L201" s="1">
        <v>5300.89497775166</v>
      </c>
      <c r="M201" s="1">
        <v>0.69947571914046902</v>
      </c>
      <c r="N201" s="1">
        <v>0.79686137460328998</v>
      </c>
      <c r="O201" s="1">
        <v>6300.3035180535599</v>
      </c>
      <c r="P201" s="1">
        <v>0.69974617317591303</v>
      </c>
      <c r="Q201" s="1">
        <v>0.79995640714834704</v>
      </c>
      <c r="R201" s="1">
        <v>6110.3661512577801</v>
      </c>
      <c r="S201" s="1">
        <v>0.697867418832124</v>
      </c>
      <c r="T201" s="1">
        <v>0.79776552180493399</v>
      </c>
      <c r="U201" s="1">
        <v>6144.8420875556203</v>
      </c>
      <c r="V201" s="2"/>
      <c r="W201" s="2"/>
      <c r="X201" s="2"/>
      <c r="Y201" s="2"/>
      <c r="Z201" s="2"/>
      <c r="AA201" s="2"/>
      <c r="AB201" s="2"/>
      <c r="AC201" s="2"/>
      <c r="AD201" s="2"/>
      <c r="AE201" s="1">
        <f t="shared" si="22"/>
        <v>0.69302018850390334</v>
      </c>
      <c r="AF201" s="1">
        <f t="shared" si="23"/>
        <v>0.79660354763977237</v>
      </c>
      <c r="AG201" s="1">
        <f t="shared" si="24"/>
        <v>5879.2458736608778</v>
      </c>
      <c r="AH201" s="1">
        <f t="shared" si="25"/>
        <v>6.6310972528831119E-3</v>
      </c>
      <c r="AI201" s="1">
        <f t="shared" si="26"/>
        <v>2.6245319727542828E-3</v>
      </c>
      <c r="AJ201" s="1">
        <f t="shared" si="27"/>
        <v>463.70223082422461</v>
      </c>
    </row>
    <row r="202" spans="2:36" x14ac:dyDescent="0.2">
      <c r="B202" s="25"/>
      <c r="C202" s="4">
        <v>55</v>
      </c>
      <c r="D202" s="1">
        <v>0.68286468623428898</v>
      </c>
      <c r="E202" s="1">
        <v>0.79310818229649005</v>
      </c>
      <c r="F202" s="1">
        <v>5275.8646648190497</v>
      </c>
      <c r="G202" s="1">
        <v>0.68133444976655799</v>
      </c>
      <c r="H202" s="1">
        <v>0.78880198869578</v>
      </c>
      <c r="I202" s="1">
        <v>6146.1080958421699</v>
      </c>
      <c r="J202" s="1">
        <v>0.68288920631426697</v>
      </c>
      <c r="K202" s="1">
        <v>0.79155820341134997</v>
      </c>
      <c r="L202" s="1">
        <v>5562.8584767658404</v>
      </c>
      <c r="M202" s="1">
        <v>0.69568646226409603</v>
      </c>
      <c r="N202" s="1">
        <v>0.793583562747322</v>
      </c>
      <c r="O202" s="1">
        <v>6315.2758863536901</v>
      </c>
      <c r="P202" s="1">
        <v>0.69561920395726395</v>
      </c>
      <c r="Q202" s="1">
        <v>0.79682500760505404</v>
      </c>
      <c r="R202" s="1">
        <v>6111.1913642632599</v>
      </c>
      <c r="S202" s="1">
        <v>0.69484698618868301</v>
      </c>
      <c r="T202" s="1">
        <v>0.79579539244812103</v>
      </c>
      <c r="U202" s="1">
        <v>6145.0885224937201</v>
      </c>
      <c r="V202" s="2"/>
      <c r="W202" s="2"/>
      <c r="X202" s="2"/>
      <c r="Y202" s="2"/>
      <c r="Z202" s="2"/>
      <c r="AA202" s="2"/>
      <c r="AB202" s="2"/>
      <c r="AC202" s="2"/>
      <c r="AD202" s="2"/>
      <c r="AE202" s="1">
        <f t="shared" si="22"/>
        <v>0.68887349912085949</v>
      </c>
      <c r="AF202" s="1">
        <f t="shared" si="23"/>
        <v>0.7932787228673529</v>
      </c>
      <c r="AG202" s="1">
        <f t="shared" si="24"/>
        <v>5926.0645017562892</v>
      </c>
      <c r="AH202" s="1">
        <f t="shared" si="25"/>
        <v>7.1604246542770018E-3</v>
      </c>
      <c r="AI202" s="1">
        <f t="shared" si="26"/>
        <v>2.8994174828664665E-3</v>
      </c>
      <c r="AJ202" s="1">
        <f t="shared" si="27"/>
        <v>409.10306931693839</v>
      </c>
    </row>
    <row r="203" spans="2:36" x14ac:dyDescent="0.2">
      <c r="B203" s="25"/>
      <c r="C203" s="4">
        <v>50</v>
      </c>
      <c r="D203" s="1">
        <v>0.68028954231676597</v>
      </c>
      <c r="E203" s="1">
        <v>0.79131342209386701</v>
      </c>
      <c r="F203" s="1">
        <v>5691.0597970652598</v>
      </c>
      <c r="G203" s="1">
        <v>0.67773024883123101</v>
      </c>
      <c r="H203" s="1">
        <v>0.78646606684491205</v>
      </c>
      <c r="I203" s="1">
        <v>6149.6997319757802</v>
      </c>
      <c r="J203" s="1">
        <v>0.67987132906229697</v>
      </c>
      <c r="K203" s="1">
        <v>0.78930752987493402</v>
      </c>
      <c r="L203" s="1">
        <v>5962.0193720780298</v>
      </c>
      <c r="M203" s="1">
        <v>0.69067644848253595</v>
      </c>
      <c r="N203" s="1">
        <v>0.79017412046446101</v>
      </c>
      <c r="O203" s="1">
        <v>6314.1341703940398</v>
      </c>
      <c r="P203" s="1">
        <v>0.69216824513582598</v>
      </c>
      <c r="Q203" s="1">
        <v>0.79461124417932305</v>
      </c>
      <c r="R203" s="1">
        <v>6112.3032055334497</v>
      </c>
      <c r="S203" s="1">
        <v>0.69037994764791</v>
      </c>
      <c r="T203" s="1">
        <v>0.792514392596815</v>
      </c>
      <c r="U203" s="1">
        <v>6138.9522775544801</v>
      </c>
      <c r="V203" s="2"/>
      <c r="W203" s="2"/>
      <c r="X203" s="2"/>
      <c r="Y203" s="2"/>
      <c r="Z203" s="2"/>
      <c r="AA203" s="2"/>
      <c r="AB203" s="2"/>
      <c r="AC203" s="2"/>
      <c r="AD203" s="2"/>
      <c r="AE203" s="1">
        <f t="shared" si="22"/>
        <v>0.68518596024609424</v>
      </c>
      <c r="AF203" s="1">
        <f t="shared" si="23"/>
        <v>0.79073112934238532</v>
      </c>
      <c r="AG203" s="1">
        <f t="shared" si="24"/>
        <v>6061.3614257668405</v>
      </c>
      <c r="AH203" s="1">
        <f t="shared" si="25"/>
        <v>6.5373253605165065E-3</v>
      </c>
      <c r="AI203" s="1">
        <f t="shared" si="26"/>
        <v>2.79649910681261E-3</v>
      </c>
      <c r="AJ203" s="1">
        <f t="shared" si="27"/>
        <v>213.21597586827622</v>
      </c>
    </row>
    <row r="204" spans="2:36" x14ac:dyDescent="0.2">
      <c r="B204" s="25"/>
      <c r="C204" s="4">
        <v>45</v>
      </c>
      <c r="D204" s="1">
        <v>0.67765445975111205</v>
      </c>
      <c r="E204" s="1">
        <v>0.78863945533674196</v>
      </c>
      <c r="F204" s="1">
        <v>5693.5096779218402</v>
      </c>
      <c r="G204" s="1">
        <v>0.67483122446563304</v>
      </c>
      <c r="H204" s="1">
        <v>0.78348279510727104</v>
      </c>
      <c r="I204" s="1">
        <v>6165.2070971602698</v>
      </c>
      <c r="J204" s="1">
        <v>0.67648166421989597</v>
      </c>
      <c r="K204" s="1">
        <v>0.78620906433815196</v>
      </c>
      <c r="L204" s="1">
        <v>5967.5719497529499</v>
      </c>
      <c r="M204" s="1">
        <v>0.68711531792490799</v>
      </c>
      <c r="N204" s="1">
        <v>0.78796641817275104</v>
      </c>
      <c r="O204" s="1">
        <v>5682.6649582420296</v>
      </c>
      <c r="P204" s="1">
        <v>0.68852183499331299</v>
      </c>
      <c r="Q204" s="1">
        <v>0.79112029036758302</v>
      </c>
      <c r="R204" s="1">
        <v>6110.7924320463198</v>
      </c>
      <c r="S204" s="1">
        <v>0.68658692153241596</v>
      </c>
      <c r="T204" s="1">
        <v>0.78941209523586398</v>
      </c>
      <c r="U204" s="1">
        <v>6144.2681076095096</v>
      </c>
      <c r="V204" s="2"/>
      <c r="W204" s="2"/>
      <c r="X204" s="2"/>
      <c r="Y204" s="2"/>
      <c r="Z204" s="2"/>
      <c r="AA204" s="2"/>
      <c r="AB204" s="2"/>
      <c r="AC204" s="2"/>
      <c r="AD204" s="2"/>
      <c r="AE204" s="1">
        <f t="shared" si="22"/>
        <v>0.68186523714787972</v>
      </c>
      <c r="AF204" s="1">
        <f t="shared" si="23"/>
        <v>0.78780501975972717</v>
      </c>
      <c r="AG204" s="1">
        <f t="shared" si="24"/>
        <v>5960.669037122153</v>
      </c>
      <c r="AH204" s="1">
        <f t="shared" si="25"/>
        <v>6.1702315132963707E-3</v>
      </c>
      <c r="AI204" s="1">
        <f t="shared" si="26"/>
        <v>2.6655109312543716E-3</v>
      </c>
      <c r="AJ204" s="1">
        <f t="shared" si="27"/>
        <v>222.16638435039224</v>
      </c>
    </row>
    <row r="205" spans="2:36" x14ac:dyDescent="0.2">
      <c r="B205" s="25"/>
      <c r="C205" s="4">
        <v>40</v>
      </c>
      <c r="D205" s="1">
        <v>0.676390494837525</v>
      </c>
      <c r="E205" s="1">
        <v>0.78761150610879704</v>
      </c>
      <c r="F205" s="1">
        <v>5692.79116650573</v>
      </c>
      <c r="G205" s="1">
        <v>0.67258196852837204</v>
      </c>
      <c r="H205" s="1">
        <v>0.782508195354224</v>
      </c>
      <c r="I205" s="1">
        <v>6164.8441126995203</v>
      </c>
      <c r="J205" s="1">
        <v>0.67306488643832496</v>
      </c>
      <c r="K205" s="1">
        <v>0.78303105684067598</v>
      </c>
      <c r="L205" s="1">
        <v>5967.5692521070296</v>
      </c>
      <c r="M205" s="1">
        <v>0.68276027624750102</v>
      </c>
      <c r="N205" s="1">
        <v>0.78480065498148099</v>
      </c>
      <c r="O205" s="1">
        <v>5683.0885761207301</v>
      </c>
      <c r="P205" s="1">
        <v>0.68615647783451905</v>
      </c>
      <c r="Q205" s="1">
        <v>0.78942026454027803</v>
      </c>
      <c r="R205" s="1">
        <v>6113.90225917923</v>
      </c>
      <c r="S205" s="1">
        <v>0.68344375457300999</v>
      </c>
      <c r="T205" s="1">
        <v>0.78658340361867896</v>
      </c>
      <c r="U205" s="1">
        <v>6136.0070700078404</v>
      </c>
      <c r="V205" s="2"/>
      <c r="W205" s="2"/>
      <c r="X205" s="2"/>
      <c r="Y205" s="2"/>
      <c r="Z205" s="2"/>
      <c r="AA205" s="2"/>
      <c r="AB205" s="2"/>
      <c r="AC205" s="2"/>
      <c r="AD205" s="2"/>
      <c r="AE205" s="1">
        <f t="shared" si="22"/>
        <v>0.6790663097432087</v>
      </c>
      <c r="AF205" s="1">
        <f t="shared" si="23"/>
        <v>0.78565918024068904</v>
      </c>
      <c r="AG205" s="1">
        <f t="shared" si="24"/>
        <v>5959.7004061033476</v>
      </c>
      <c r="AH205" s="1">
        <f t="shared" si="25"/>
        <v>5.8017522080856428E-3</v>
      </c>
      <c r="AI205" s="1">
        <f t="shared" si="26"/>
        <v>2.6975664676684836E-3</v>
      </c>
      <c r="AJ205" s="1">
        <f t="shared" si="27"/>
        <v>221.2522347871429</v>
      </c>
    </row>
    <row r="206" spans="2:36" x14ac:dyDescent="0.2">
      <c r="B206" s="25"/>
      <c r="C206" s="4">
        <v>35</v>
      </c>
      <c r="D206" s="1">
        <v>0.67269378602881302</v>
      </c>
      <c r="E206" s="1">
        <v>0.78384959849979696</v>
      </c>
      <c r="F206" s="1">
        <v>6321.7193876053398</v>
      </c>
      <c r="G206" s="1">
        <v>0.66973647651134305</v>
      </c>
      <c r="H206" s="1">
        <v>0.778861455628717</v>
      </c>
      <c r="I206" s="1">
        <v>6158.3739614837596</v>
      </c>
      <c r="J206" s="1">
        <v>0.67094804862123802</v>
      </c>
      <c r="K206" s="1">
        <v>0.781056838657467</v>
      </c>
      <c r="L206" s="1">
        <v>5969.6017493629097</v>
      </c>
      <c r="M206" s="1">
        <v>0.67942596432892999</v>
      </c>
      <c r="N206" s="1">
        <v>0.78245830132416205</v>
      </c>
      <c r="O206" s="1">
        <v>5683.5252831247499</v>
      </c>
      <c r="P206" s="1">
        <v>0.68323333511430395</v>
      </c>
      <c r="Q206" s="1">
        <v>0.78661849050085397</v>
      </c>
      <c r="R206" s="1">
        <v>6138.9514512608903</v>
      </c>
      <c r="S206" s="1">
        <v>0.67957918624249702</v>
      </c>
      <c r="T206" s="1">
        <v>0.78349675858061296</v>
      </c>
      <c r="U206" s="1">
        <v>6132.7164398206296</v>
      </c>
      <c r="V206" s="2"/>
      <c r="W206" s="2"/>
      <c r="X206" s="2"/>
      <c r="Y206" s="2"/>
      <c r="Z206" s="2"/>
      <c r="AA206" s="2"/>
      <c r="AB206" s="2"/>
      <c r="AC206" s="2"/>
      <c r="AD206" s="2"/>
      <c r="AE206" s="1">
        <f t="shared" si="22"/>
        <v>0.67593613280785414</v>
      </c>
      <c r="AF206" s="1">
        <f t="shared" si="23"/>
        <v>0.78272357386526836</v>
      </c>
      <c r="AG206" s="1">
        <f t="shared" si="24"/>
        <v>6067.4813787763806</v>
      </c>
      <c r="AH206" s="1">
        <f t="shared" si="25"/>
        <v>5.5232138933344246E-3</v>
      </c>
      <c r="AI206" s="1">
        <f t="shared" si="26"/>
        <v>2.6381984279754828E-3</v>
      </c>
      <c r="AJ206" s="1">
        <f t="shared" si="27"/>
        <v>218.75315605361317</v>
      </c>
    </row>
    <row r="207" spans="2:36" x14ac:dyDescent="0.2">
      <c r="B207" s="25"/>
      <c r="C207" s="4">
        <v>30</v>
      </c>
      <c r="D207" s="1">
        <v>0.66993558073368298</v>
      </c>
      <c r="E207" s="1">
        <v>0.78140550781760398</v>
      </c>
      <c r="F207" s="1">
        <v>6330.78747318761</v>
      </c>
      <c r="G207" s="1">
        <v>0.66697546203507896</v>
      </c>
      <c r="H207" s="1">
        <v>0.77655142576507996</v>
      </c>
      <c r="I207" s="1">
        <v>6155.7636316162898</v>
      </c>
      <c r="J207" s="1">
        <v>0.66971773861676998</v>
      </c>
      <c r="K207" s="1">
        <v>0.77991766564713905</v>
      </c>
      <c r="L207" s="1">
        <v>6559.8713379066503</v>
      </c>
      <c r="M207" s="1">
        <v>0.67739988547388197</v>
      </c>
      <c r="N207" s="1">
        <v>0.78091817743854597</v>
      </c>
      <c r="O207" s="1">
        <v>5684.90666651233</v>
      </c>
      <c r="P207" s="1">
        <v>0.68052775228081297</v>
      </c>
      <c r="Q207" s="1">
        <v>0.78527748231375805</v>
      </c>
      <c r="R207" s="1">
        <v>6137.4137742203702</v>
      </c>
      <c r="S207" s="1">
        <v>0.67754452748610605</v>
      </c>
      <c r="T207" s="1">
        <v>0.78211099811491502</v>
      </c>
      <c r="U207" s="1">
        <v>6134.0478806163801</v>
      </c>
      <c r="V207" s="2"/>
      <c r="W207" s="2"/>
      <c r="X207" s="2"/>
      <c r="Y207" s="2"/>
      <c r="Z207" s="2"/>
      <c r="AA207" s="2"/>
      <c r="AB207" s="2"/>
      <c r="AC207" s="2"/>
      <c r="AD207" s="2"/>
      <c r="AE207" s="1">
        <f t="shared" si="22"/>
        <v>0.67368349110438874</v>
      </c>
      <c r="AF207" s="1">
        <f t="shared" si="23"/>
        <v>0.78103020951617363</v>
      </c>
      <c r="AG207" s="1">
        <f t="shared" si="24"/>
        <v>6167.1317940099389</v>
      </c>
      <c r="AH207" s="1">
        <f t="shared" si="25"/>
        <v>5.4833343694554492E-3</v>
      </c>
      <c r="AI207" s="1">
        <f t="shared" si="26"/>
        <v>2.8515991290267691E-3</v>
      </c>
      <c r="AJ207" s="1">
        <f t="shared" si="27"/>
        <v>288.33159570162996</v>
      </c>
    </row>
    <row r="208" spans="2:36" x14ac:dyDescent="0.2">
      <c r="B208" s="25"/>
      <c r="C208" s="4">
        <v>25</v>
      </c>
      <c r="D208" s="1">
        <v>0.66680077423571105</v>
      </c>
      <c r="E208" s="1">
        <v>0.77853844525532201</v>
      </c>
      <c r="F208" s="1">
        <v>6331.4171226909302</v>
      </c>
      <c r="G208" s="1">
        <v>0.66418726072247602</v>
      </c>
      <c r="H208" s="1">
        <v>0.77480471767341597</v>
      </c>
      <c r="I208" s="1">
        <v>6155.8723793076997</v>
      </c>
      <c r="J208" s="1">
        <v>0.66710906229803302</v>
      </c>
      <c r="K208" s="1">
        <v>0.77770714514414996</v>
      </c>
      <c r="L208" s="1">
        <v>6559.3789536206696</v>
      </c>
      <c r="M208" s="1">
        <v>0.675065409306847</v>
      </c>
      <c r="N208" s="1">
        <v>0.77912262971505197</v>
      </c>
      <c r="O208" s="1">
        <v>5922.71098181455</v>
      </c>
      <c r="P208" s="1">
        <v>0.67835358125101497</v>
      </c>
      <c r="Q208" s="1">
        <v>0.78324633653521902</v>
      </c>
      <c r="R208" s="1">
        <v>6137.1897398727997</v>
      </c>
      <c r="S208" s="1">
        <v>0.67381763057229505</v>
      </c>
      <c r="T208" s="1">
        <v>0.778685722250121</v>
      </c>
      <c r="U208" s="1">
        <v>6153.0610834972804</v>
      </c>
      <c r="V208" s="2"/>
      <c r="W208" s="2"/>
      <c r="X208" s="2"/>
      <c r="Y208" s="2"/>
      <c r="Z208" s="2"/>
      <c r="AA208" s="2"/>
      <c r="AB208" s="2"/>
      <c r="AC208" s="2"/>
      <c r="AD208" s="2"/>
      <c r="AE208" s="1">
        <f t="shared" si="22"/>
        <v>0.67088895306439611</v>
      </c>
      <c r="AF208" s="1">
        <f t="shared" si="23"/>
        <v>0.77868416609554669</v>
      </c>
      <c r="AG208" s="1">
        <f t="shared" si="24"/>
        <v>6209.9383768006555</v>
      </c>
      <c r="AH208" s="1">
        <f t="shared" si="25"/>
        <v>5.6152305961828667E-3</v>
      </c>
      <c r="AI208" s="1">
        <f t="shared" si="26"/>
        <v>2.7214546276057333E-3</v>
      </c>
      <c r="AJ208" s="1">
        <f t="shared" si="27"/>
        <v>214.8561852100934</v>
      </c>
    </row>
    <row r="209" spans="2:36" x14ac:dyDescent="0.2">
      <c r="B209" s="25"/>
      <c r="C209" s="4">
        <v>20</v>
      </c>
      <c r="D209" s="1">
        <v>0.66432662216597904</v>
      </c>
      <c r="E209" s="1">
        <v>0.77648779398753498</v>
      </c>
      <c r="F209" s="1">
        <v>6331.6701781067704</v>
      </c>
      <c r="G209" s="1">
        <v>0.66107441029833902</v>
      </c>
      <c r="H209" s="1">
        <v>0.77196079356619396</v>
      </c>
      <c r="I209" s="1">
        <v>6166.9157662156103</v>
      </c>
      <c r="J209" s="1">
        <v>0.66472213979316797</v>
      </c>
      <c r="K209" s="1">
        <v>0.77540959205101501</v>
      </c>
      <c r="L209" s="1">
        <v>6559.7805566639099</v>
      </c>
      <c r="M209" s="1">
        <v>0.67252416440972795</v>
      </c>
      <c r="N209" s="1">
        <v>0.77694089114314202</v>
      </c>
      <c r="O209" s="1">
        <v>5922.9853047979996</v>
      </c>
      <c r="P209" s="1">
        <v>0.67725051646256695</v>
      </c>
      <c r="Q209" s="1">
        <v>0.78147771298848101</v>
      </c>
      <c r="R209" s="1">
        <v>6137.8214702466303</v>
      </c>
      <c r="S209" s="1">
        <v>0.67140390361645697</v>
      </c>
      <c r="T209" s="1">
        <v>0.77644178912927098</v>
      </c>
      <c r="U209" s="1">
        <v>6155.4527302786</v>
      </c>
      <c r="V209" s="2"/>
      <c r="W209" s="2"/>
      <c r="X209" s="2"/>
      <c r="Y209" s="2"/>
      <c r="Z209" s="2"/>
      <c r="AA209" s="2"/>
      <c r="AB209" s="2"/>
      <c r="AC209" s="2"/>
      <c r="AD209" s="2"/>
      <c r="AE209" s="1">
        <f t="shared" si="22"/>
        <v>0.66855029279103961</v>
      </c>
      <c r="AF209" s="1">
        <f t="shared" si="23"/>
        <v>0.77645309547760633</v>
      </c>
      <c r="AG209" s="1">
        <f t="shared" si="24"/>
        <v>6212.4376677182545</v>
      </c>
      <c r="AH209" s="1">
        <f t="shared" si="25"/>
        <v>6.1320732267014059E-3</v>
      </c>
      <c r="AI209" s="1">
        <f t="shared" si="26"/>
        <v>3.0579644676351262E-3</v>
      </c>
      <c r="AJ209" s="1">
        <f t="shared" si="27"/>
        <v>214.25837111829384</v>
      </c>
    </row>
    <row r="210" spans="2:36" x14ac:dyDescent="0.2">
      <c r="B210" s="25"/>
      <c r="C210" s="4">
        <v>15</v>
      </c>
      <c r="D210" s="1">
        <v>0.66260035534810802</v>
      </c>
      <c r="E210" s="1">
        <v>0.77559520579909502</v>
      </c>
      <c r="F210" s="1">
        <v>6309.7363648833098</v>
      </c>
      <c r="G210" s="1">
        <v>0.65882957375169404</v>
      </c>
      <c r="H210" s="1">
        <v>0.770518938565115</v>
      </c>
      <c r="I210" s="1">
        <v>6165.6446995562101</v>
      </c>
      <c r="J210" s="1">
        <v>0.66226895382486495</v>
      </c>
      <c r="K210" s="1">
        <v>0.77350031375690298</v>
      </c>
      <c r="L210" s="1">
        <v>6557.9413422840198</v>
      </c>
      <c r="M210" s="1">
        <v>0.67079392286912498</v>
      </c>
      <c r="N210" s="1">
        <v>0.77532974148990197</v>
      </c>
      <c r="O210" s="1">
        <v>5922.03480648816</v>
      </c>
      <c r="P210" s="1">
        <v>0.67400252951571105</v>
      </c>
      <c r="Q210" s="1">
        <v>0.77830136769436997</v>
      </c>
      <c r="R210" s="1">
        <v>6138.3010555922701</v>
      </c>
      <c r="S210" s="1">
        <v>0.66979326328075195</v>
      </c>
      <c r="T210" s="1">
        <v>0.77452265110442797</v>
      </c>
      <c r="U210" s="1">
        <v>6149.2610245259302</v>
      </c>
      <c r="V210" s="2"/>
      <c r="W210" s="2"/>
      <c r="X210" s="2"/>
      <c r="Y210" s="2"/>
      <c r="Z210" s="2"/>
      <c r="AA210" s="2"/>
      <c r="AB210" s="2"/>
      <c r="AC210" s="2"/>
      <c r="AD210" s="2"/>
      <c r="AE210" s="1">
        <f t="shared" si="22"/>
        <v>0.66638143309837583</v>
      </c>
      <c r="AF210" s="1">
        <f t="shared" si="23"/>
        <v>0.77462803640163547</v>
      </c>
      <c r="AG210" s="1">
        <f t="shared" si="24"/>
        <v>6207.153215554983</v>
      </c>
      <c r="AH210" s="1">
        <f t="shared" si="25"/>
        <v>5.9570357744997676E-3</v>
      </c>
      <c r="AI210" s="1">
        <f t="shared" si="26"/>
        <v>2.5724975768645956E-3</v>
      </c>
      <c r="AJ210" s="1">
        <f t="shared" si="27"/>
        <v>211.98264182855942</v>
      </c>
    </row>
    <row r="211" spans="2:36" x14ac:dyDescent="0.2">
      <c r="B211" s="25"/>
      <c r="C211" s="4">
        <v>10</v>
      </c>
      <c r="D211" s="1">
        <v>0.66048311814289795</v>
      </c>
      <c r="E211" s="1">
        <v>0.77413187492582403</v>
      </c>
      <c r="F211" s="1">
        <v>6322.5174665349004</v>
      </c>
      <c r="G211" s="1">
        <v>0.65718322336399904</v>
      </c>
      <c r="H211" s="1">
        <v>0.76950378387812901</v>
      </c>
      <c r="I211" s="1">
        <v>6165.9413821994904</v>
      </c>
      <c r="J211" s="1">
        <v>0.66033089126019395</v>
      </c>
      <c r="K211" s="1">
        <v>0.77246690367541104</v>
      </c>
      <c r="L211" s="1">
        <v>6598.4752428473003</v>
      </c>
      <c r="M211" s="1">
        <v>0.66911791128873099</v>
      </c>
      <c r="N211" s="1">
        <v>0.77428487350993003</v>
      </c>
      <c r="O211" s="1">
        <v>5925.7550816739704</v>
      </c>
      <c r="P211" s="1">
        <v>0.67105554831234304</v>
      </c>
      <c r="Q211" s="1">
        <v>0.77573495516631097</v>
      </c>
      <c r="R211" s="1">
        <v>6157.4829794141997</v>
      </c>
      <c r="S211" s="1">
        <v>0.66710982278378494</v>
      </c>
      <c r="T211" s="1">
        <v>0.771795282394379</v>
      </c>
      <c r="U211" s="1">
        <v>6372.0843307710602</v>
      </c>
      <c r="V211" s="2"/>
      <c r="W211" s="2"/>
      <c r="X211" s="2"/>
      <c r="Y211" s="2"/>
      <c r="Z211" s="2"/>
      <c r="AA211" s="2"/>
      <c r="AB211" s="2"/>
      <c r="AC211" s="2"/>
      <c r="AD211" s="2"/>
      <c r="AE211" s="1">
        <f t="shared" si="22"/>
        <v>0.66421341919199162</v>
      </c>
      <c r="AF211" s="1">
        <f t="shared" si="23"/>
        <v>0.77298627892499727</v>
      </c>
      <c r="AG211" s="1">
        <f t="shared" si="24"/>
        <v>6257.0427472401534</v>
      </c>
      <c r="AH211" s="1">
        <f t="shared" si="25"/>
        <v>5.615527576836853E-3</v>
      </c>
      <c r="AI211" s="1">
        <f t="shared" si="26"/>
        <v>2.207711679997133E-3</v>
      </c>
      <c r="AJ211" s="1">
        <f t="shared" si="27"/>
        <v>228.93701199354811</v>
      </c>
    </row>
    <row r="212" spans="2:36" x14ac:dyDescent="0.2">
      <c r="B212" s="25"/>
      <c r="C212" s="4">
        <v>5</v>
      </c>
      <c r="D212" s="1">
        <v>0.65840927539143701</v>
      </c>
      <c r="E212" s="1">
        <v>0.77218109622669695</v>
      </c>
      <c r="F212" s="1">
        <v>6322.8512040557398</v>
      </c>
      <c r="G212" s="1">
        <v>0.65613533792707102</v>
      </c>
      <c r="H212" s="1">
        <v>0.76861710327352895</v>
      </c>
      <c r="I212" s="1">
        <v>6164.4979123005496</v>
      </c>
      <c r="J212" s="1">
        <v>0.65946116894441398</v>
      </c>
      <c r="K212" s="1">
        <v>0.77186735166864195</v>
      </c>
      <c r="L212" s="1">
        <v>6605.9937061322298</v>
      </c>
      <c r="M212" s="1">
        <v>0.66775874712509897</v>
      </c>
      <c r="N212" s="1">
        <v>0.77289992555585996</v>
      </c>
      <c r="O212" s="1">
        <v>6492.2683108876099</v>
      </c>
      <c r="P212" s="1">
        <v>0.66934047973007804</v>
      </c>
      <c r="Q212" s="1">
        <v>0.77463672340034795</v>
      </c>
      <c r="R212" s="1">
        <v>6157.2711771984495</v>
      </c>
      <c r="S212" s="1">
        <v>0.66522831367083002</v>
      </c>
      <c r="T212" s="1">
        <v>0.77090573393223705</v>
      </c>
      <c r="U212" s="1">
        <v>6373.7771744053398</v>
      </c>
      <c r="V212" s="2"/>
      <c r="W212" s="2"/>
      <c r="X212" s="2"/>
      <c r="Y212" s="2"/>
      <c r="Z212" s="2"/>
      <c r="AA212" s="2"/>
      <c r="AB212" s="2"/>
      <c r="AC212" s="2"/>
      <c r="AD212" s="2"/>
      <c r="AE212" s="1">
        <f t="shared" si="22"/>
        <v>0.66272222046482143</v>
      </c>
      <c r="AF212" s="1">
        <f t="shared" si="23"/>
        <v>0.77185132234288545</v>
      </c>
      <c r="AG212" s="1">
        <f t="shared" si="24"/>
        <v>6352.7765808299873</v>
      </c>
      <c r="AH212" s="1">
        <f t="shared" si="25"/>
        <v>5.4419010180257396E-3</v>
      </c>
      <c r="AI212" s="1">
        <f t="shared" si="26"/>
        <v>2.0160032705253145E-3</v>
      </c>
      <c r="AJ212" s="1">
        <f t="shared" si="27"/>
        <v>178.09246378145619</v>
      </c>
    </row>
    <row r="213" spans="2:36" x14ac:dyDescent="0.2">
      <c r="B213" s="24" t="s">
        <v>42</v>
      </c>
      <c r="C213" s="4">
        <v>95</v>
      </c>
      <c r="D213" s="1">
        <v>0.71438430941817199</v>
      </c>
      <c r="E213" s="1">
        <v>0.82381312716769395</v>
      </c>
      <c r="F213" s="1">
        <v>2980.9867703219202</v>
      </c>
      <c r="G213" s="1">
        <v>0.71279555674225004</v>
      </c>
      <c r="H213" s="1">
        <v>0.82129857731113898</v>
      </c>
      <c r="I213" s="1">
        <v>2979.5346990594298</v>
      </c>
      <c r="J213" s="1">
        <v>0.72596554143389602</v>
      </c>
      <c r="K213" s="1">
        <v>0.827016103534989</v>
      </c>
      <c r="L213" s="1">
        <v>4308.7409138459798</v>
      </c>
      <c r="M213" s="1">
        <v>0.72596554143389602</v>
      </c>
      <c r="N213" s="1">
        <v>0.827016103534989</v>
      </c>
      <c r="O213" s="1">
        <v>4308.7409138459798</v>
      </c>
      <c r="P213" s="1">
        <v>0.72782075112912004</v>
      </c>
      <c r="Q213" s="1">
        <v>0.82947827113669803</v>
      </c>
      <c r="R213" s="1">
        <v>3296.9497405082302</v>
      </c>
      <c r="S213" s="1">
        <v>0.72707975428328298</v>
      </c>
      <c r="T213" s="1">
        <v>0.82767843665295504</v>
      </c>
      <c r="U213" s="1">
        <v>3300.31441589919</v>
      </c>
      <c r="V213" s="2"/>
      <c r="W213" s="2"/>
      <c r="X213" s="2"/>
      <c r="Y213" s="2"/>
      <c r="Z213" s="2"/>
      <c r="AA213" s="2"/>
      <c r="AB213" s="2"/>
      <c r="AC213" s="2"/>
      <c r="AD213" s="2"/>
      <c r="AE213" s="1">
        <f t="shared" si="22"/>
        <v>0.7223352424067695</v>
      </c>
      <c r="AF213" s="1">
        <f t="shared" si="23"/>
        <v>0.82605010322307748</v>
      </c>
      <c r="AG213" s="1">
        <f t="shared" si="24"/>
        <v>3529.2112422467885</v>
      </c>
      <c r="AH213" s="1">
        <f t="shared" si="25"/>
        <v>6.829088942297926E-3</v>
      </c>
      <c r="AI213" s="1">
        <f t="shared" si="26"/>
        <v>2.9614583762816219E-3</v>
      </c>
      <c r="AJ213" s="1">
        <f t="shared" si="27"/>
        <v>620.38158480996617</v>
      </c>
    </row>
    <row r="214" spans="2:36" x14ac:dyDescent="0.2">
      <c r="B214" s="25"/>
      <c r="C214" s="4">
        <v>90</v>
      </c>
      <c r="D214" s="1">
        <v>0.70581023525282405</v>
      </c>
      <c r="E214" s="1">
        <v>0.81659545738195904</v>
      </c>
      <c r="F214" s="1">
        <v>2993.5187706966599</v>
      </c>
      <c r="G214" s="1">
        <v>0.70450365735300502</v>
      </c>
      <c r="H214" s="1">
        <v>0.81500581351520096</v>
      </c>
      <c r="I214" s="1">
        <v>2981.4096008208699</v>
      </c>
      <c r="J214" s="1">
        <v>0.71825651655116995</v>
      </c>
      <c r="K214" s="1">
        <v>0.82010306097109398</v>
      </c>
      <c r="L214" s="1">
        <v>4338.86517120596</v>
      </c>
      <c r="M214" s="1">
        <v>0.71825651655116995</v>
      </c>
      <c r="N214" s="1">
        <v>0.82010306097109398</v>
      </c>
      <c r="O214" s="1">
        <v>4338.86517120596</v>
      </c>
      <c r="P214" s="1">
        <v>0.719187557751375</v>
      </c>
      <c r="Q214" s="1">
        <v>0.82294240243607897</v>
      </c>
      <c r="R214" s="1">
        <v>3306.77049501894</v>
      </c>
      <c r="S214" s="1">
        <v>0.71848656951659795</v>
      </c>
      <c r="T214" s="1">
        <v>0.82087911893148902</v>
      </c>
      <c r="U214" s="1">
        <v>3368.1440500240601</v>
      </c>
      <c r="V214" s="2"/>
      <c r="W214" s="2"/>
      <c r="X214" s="2"/>
      <c r="Y214" s="2"/>
      <c r="Z214" s="2"/>
      <c r="AA214" s="2"/>
      <c r="AB214" s="2"/>
      <c r="AC214" s="2"/>
      <c r="AD214" s="2"/>
      <c r="AE214" s="1">
        <f t="shared" si="22"/>
        <v>0.71408350882935701</v>
      </c>
      <c r="AF214" s="1">
        <f t="shared" si="23"/>
        <v>0.81927148570115271</v>
      </c>
      <c r="AG214" s="1">
        <f t="shared" si="24"/>
        <v>3554.595543162075</v>
      </c>
      <c r="AH214" s="1">
        <f t="shared" si="25"/>
        <v>6.935226826681626E-3</v>
      </c>
      <c r="AI214" s="1">
        <f t="shared" si="26"/>
        <v>2.9257558305616632E-3</v>
      </c>
      <c r="AJ214" s="1">
        <f t="shared" si="27"/>
        <v>627.64454619195271</v>
      </c>
    </row>
    <row r="215" spans="2:36" x14ac:dyDescent="0.2">
      <c r="B215" s="25"/>
      <c r="C215" s="4">
        <v>85</v>
      </c>
      <c r="D215" s="1">
        <v>0.69790014813012802</v>
      </c>
      <c r="E215" s="1">
        <v>0.810873037518689</v>
      </c>
      <c r="F215" s="1">
        <v>2981.4620450582602</v>
      </c>
      <c r="G215" s="1">
        <v>0.69666591585797</v>
      </c>
      <c r="H215" s="1">
        <v>0.808417607551843</v>
      </c>
      <c r="I215" s="1">
        <v>3021.4270817523302</v>
      </c>
      <c r="J215" s="1">
        <v>0.71235055321080498</v>
      </c>
      <c r="K215" s="1">
        <v>0.81569831020674199</v>
      </c>
      <c r="L215" s="1">
        <v>4338.4481409229802</v>
      </c>
      <c r="M215" s="1">
        <v>0.71235055321080498</v>
      </c>
      <c r="N215" s="1">
        <v>0.81569831020674199</v>
      </c>
      <c r="O215" s="1">
        <v>4338.4481409229802</v>
      </c>
      <c r="P215" s="1">
        <v>0.71223256701928495</v>
      </c>
      <c r="Q215" s="1">
        <v>0.81610326834524105</v>
      </c>
      <c r="R215" s="1">
        <v>3746.8924643127002</v>
      </c>
      <c r="S215" s="1">
        <v>0.71062085537078301</v>
      </c>
      <c r="T215" s="1">
        <v>0.81498019489045803</v>
      </c>
      <c r="U215" s="1">
        <v>3367.8306839264201</v>
      </c>
      <c r="V215" s="2"/>
      <c r="W215" s="2"/>
      <c r="X215" s="2"/>
      <c r="Y215" s="2"/>
      <c r="Z215" s="2"/>
      <c r="AA215" s="2"/>
      <c r="AB215" s="2"/>
      <c r="AC215" s="2"/>
      <c r="AD215" s="2"/>
      <c r="AE215" s="1">
        <f t="shared" si="22"/>
        <v>0.70702009879996275</v>
      </c>
      <c r="AF215" s="1">
        <f t="shared" si="23"/>
        <v>0.81362845478661905</v>
      </c>
      <c r="AG215" s="1">
        <f t="shared" si="24"/>
        <v>3632.4180928159453</v>
      </c>
      <c r="AH215" s="1">
        <f t="shared" si="25"/>
        <v>7.5808359154958191E-3</v>
      </c>
      <c r="AI215" s="1">
        <f t="shared" si="26"/>
        <v>3.2020543281859196E-3</v>
      </c>
      <c r="AJ215" s="1">
        <f t="shared" si="27"/>
        <v>612.71878183149511</v>
      </c>
    </row>
    <row r="216" spans="2:36" x14ac:dyDescent="0.2">
      <c r="B216" s="25"/>
      <c r="C216" s="4">
        <v>80</v>
      </c>
      <c r="D216" s="1">
        <v>0.69268139589872701</v>
      </c>
      <c r="E216" s="1">
        <v>0.80743965120097705</v>
      </c>
      <c r="F216" s="1">
        <v>2982.2093189709099</v>
      </c>
      <c r="G216" s="1">
        <v>0.68996608389839997</v>
      </c>
      <c r="H216" s="1">
        <v>0.80349521313827699</v>
      </c>
      <c r="I216" s="1">
        <v>3027.45633709294</v>
      </c>
      <c r="J216" s="1">
        <v>0.70538026470961201</v>
      </c>
      <c r="K216" s="1">
        <v>0.80896206718800301</v>
      </c>
      <c r="L216" s="1">
        <v>4384.6963586540696</v>
      </c>
      <c r="M216" s="1">
        <v>0.70538026470961201</v>
      </c>
      <c r="N216" s="1">
        <v>0.80896206718800301</v>
      </c>
      <c r="O216" s="1">
        <v>4384.6963586540696</v>
      </c>
      <c r="P216" s="1">
        <v>0.705194965221006</v>
      </c>
      <c r="Q216" s="1">
        <v>0.80912960081960394</v>
      </c>
      <c r="R216" s="1">
        <v>6237.2249339867303</v>
      </c>
      <c r="S216" s="1">
        <v>0.70328939610299801</v>
      </c>
      <c r="T216" s="1">
        <v>0.80868912380234104</v>
      </c>
      <c r="U216" s="1">
        <v>3370.4889173709298</v>
      </c>
      <c r="V216" s="2"/>
      <c r="W216" s="2"/>
      <c r="X216" s="2"/>
      <c r="Y216" s="2"/>
      <c r="Z216" s="2"/>
      <c r="AA216" s="2"/>
      <c r="AB216" s="2"/>
      <c r="AC216" s="2"/>
      <c r="AD216" s="2"/>
      <c r="AE216" s="1">
        <f t="shared" si="22"/>
        <v>0.70031539509005913</v>
      </c>
      <c r="AF216" s="1">
        <f t="shared" si="23"/>
        <v>0.80777962055620078</v>
      </c>
      <c r="AG216" s="1">
        <f t="shared" si="24"/>
        <v>4064.4620374549413</v>
      </c>
      <c r="AH216" s="1">
        <f t="shared" si="25"/>
        <v>7.0618252740915471E-3</v>
      </c>
      <c r="AI216" s="1">
        <f t="shared" si="26"/>
        <v>2.1871318673408915E-3</v>
      </c>
      <c r="AJ216" s="1">
        <f t="shared" si="27"/>
        <v>1237.2751598687696</v>
      </c>
    </row>
    <row r="217" spans="2:36" x14ac:dyDescent="0.2">
      <c r="B217" s="25"/>
      <c r="C217" s="4">
        <v>75</v>
      </c>
      <c r="D217" s="1">
        <v>0.68723704036157696</v>
      </c>
      <c r="E217" s="1">
        <v>0.80375205967366103</v>
      </c>
      <c r="F217" s="1">
        <v>2975.32679611291</v>
      </c>
      <c r="G217" s="1">
        <v>0.68485561894161695</v>
      </c>
      <c r="H217" s="1">
        <v>0.79799456146902703</v>
      </c>
      <c r="I217" s="1">
        <v>6011.3308285058201</v>
      </c>
      <c r="J217" s="1">
        <v>0.69947876393827002</v>
      </c>
      <c r="K217" s="1">
        <v>0.80302444506575898</v>
      </c>
      <c r="L217" s="1">
        <v>4733.4773059230001</v>
      </c>
      <c r="M217" s="1">
        <v>0.69947876393827002</v>
      </c>
      <c r="N217" s="1">
        <v>0.80302444506575898</v>
      </c>
      <c r="O217" s="1">
        <v>4733.4773059230001</v>
      </c>
      <c r="P217" s="1">
        <v>0.69995789584795298</v>
      </c>
      <c r="Q217" s="1">
        <v>0.80505439645074905</v>
      </c>
      <c r="R217" s="1">
        <v>6240.4990611302301</v>
      </c>
      <c r="S217" s="1">
        <v>0.69645772444912502</v>
      </c>
      <c r="T217" s="1">
        <v>0.803665667671423</v>
      </c>
      <c r="U217" s="1">
        <v>3372.2502336131502</v>
      </c>
      <c r="V217" s="2"/>
      <c r="W217" s="2"/>
      <c r="X217" s="2"/>
      <c r="Y217" s="2"/>
      <c r="Z217" s="2"/>
      <c r="AA217" s="2"/>
      <c r="AB217" s="2"/>
      <c r="AC217" s="2"/>
      <c r="AD217" s="2"/>
      <c r="AE217" s="1">
        <f t="shared" si="22"/>
        <v>0.69457763457946864</v>
      </c>
      <c r="AF217" s="1">
        <f t="shared" si="23"/>
        <v>0.80275259589939629</v>
      </c>
      <c r="AG217" s="1">
        <f t="shared" si="24"/>
        <v>4677.7269218680185</v>
      </c>
      <c r="AH217" s="1">
        <f t="shared" si="25"/>
        <v>6.7664761693650346E-3</v>
      </c>
      <c r="AI217" s="1">
        <f t="shared" si="26"/>
        <v>2.4461238420910303E-3</v>
      </c>
      <c r="AJ217" s="1">
        <f t="shared" si="27"/>
        <v>1328.8647727625425</v>
      </c>
    </row>
    <row r="218" spans="2:36" x14ac:dyDescent="0.2">
      <c r="B218" s="25"/>
      <c r="C218" s="4">
        <v>70</v>
      </c>
      <c r="D218" s="1">
        <v>0.68067701780652401</v>
      </c>
      <c r="E218" s="1">
        <v>0.79870846320140598</v>
      </c>
      <c r="F218" s="1">
        <v>3024.2215074371702</v>
      </c>
      <c r="G218" s="1">
        <v>0.67955970506076702</v>
      </c>
      <c r="H218" s="1">
        <v>0.79385216916810397</v>
      </c>
      <c r="I218" s="1">
        <v>6011.9240558023903</v>
      </c>
      <c r="J218" s="1">
        <v>0.69346981132279795</v>
      </c>
      <c r="K218" s="1">
        <v>0.79767630490861297</v>
      </c>
      <c r="L218" s="1">
        <v>4736.6629251061804</v>
      </c>
      <c r="M218" s="1">
        <v>0.69346981132279795</v>
      </c>
      <c r="N218" s="1">
        <v>0.79767630490861297</v>
      </c>
      <c r="O218" s="1">
        <v>4736.6629251061804</v>
      </c>
      <c r="P218" s="1">
        <v>0.69442354502040804</v>
      </c>
      <c r="Q218" s="1">
        <v>0.80144120155819798</v>
      </c>
      <c r="R218" s="1">
        <v>6240.3366332195601</v>
      </c>
      <c r="S218" s="1">
        <v>0.69100378249204897</v>
      </c>
      <c r="T218" s="1">
        <v>0.79947688557197305</v>
      </c>
      <c r="U218" s="1">
        <v>3371.3570330841499</v>
      </c>
      <c r="V218" s="2"/>
      <c r="W218" s="2"/>
      <c r="X218" s="2"/>
      <c r="Y218" s="2"/>
      <c r="Z218" s="2"/>
      <c r="AA218" s="2"/>
      <c r="AB218" s="2"/>
      <c r="AC218" s="2"/>
      <c r="AD218" s="2"/>
      <c r="AE218" s="1">
        <f t="shared" si="22"/>
        <v>0.68876727883755728</v>
      </c>
      <c r="AF218" s="1">
        <f t="shared" si="23"/>
        <v>0.79813855488615115</v>
      </c>
      <c r="AG218" s="1">
        <f t="shared" si="24"/>
        <v>4686.8608466259384</v>
      </c>
      <c r="AH218" s="1">
        <f t="shared" si="25"/>
        <v>6.8037439352549786E-3</v>
      </c>
      <c r="AI218" s="1">
        <f t="shared" si="26"/>
        <v>2.5228496649676948E-3</v>
      </c>
      <c r="AJ218" s="1">
        <f t="shared" si="27"/>
        <v>1316.7353475583939</v>
      </c>
    </row>
    <row r="219" spans="2:36" x14ac:dyDescent="0.2">
      <c r="B219" s="25"/>
      <c r="C219" s="4">
        <v>65</v>
      </c>
      <c r="D219" s="1">
        <v>0.67611166407872902</v>
      </c>
      <c r="E219" s="1">
        <v>0.79513494747074298</v>
      </c>
      <c r="F219" s="1">
        <v>3024.8608984120101</v>
      </c>
      <c r="G219" s="1">
        <v>0.67546875917008498</v>
      </c>
      <c r="H219" s="1">
        <v>0.78941984854180802</v>
      </c>
      <c r="I219" s="1">
        <v>6267.3247979662701</v>
      </c>
      <c r="J219" s="1">
        <v>0.688875937032842</v>
      </c>
      <c r="K219" s="1">
        <v>0.79318262654026395</v>
      </c>
      <c r="L219" s="1">
        <v>4782.5433688470703</v>
      </c>
      <c r="M219" s="1">
        <v>0.688875937032842</v>
      </c>
      <c r="N219" s="1">
        <v>0.79318262654026395</v>
      </c>
      <c r="O219" s="1">
        <v>4782.5433688470703</v>
      </c>
      <c r="P219" s="1">
        <v>0.68870658560655096</v>
      </c>
      <c r="Q219" s="1">
        <v>0.79671658920201904</v>
      </c>
      <c r="R219" s="1">
        <v>6252.8961379987204</v>
      </c>
      <c r="S219" s="1">
        <v>0.68665828724359801</v>
      </c>
      <c r="T219" s="1">
        <v>0.795781718736146</v>
      </c>
      <c r="U219" s="1">
        <v>3366.3733070662302</v>
      </c>
      <c r="V219" s="2"/>
      <c r="W219" s="2"/>
      <c r="X219" s="2"/>
      <c r="Y219" s="2"/>
      <c r="Z219" s="2"/>
      <c r="AA219" s="2"/>
      <c r="AB219" s="2"/>
      <c r="AC219" s="2"/>
      <c r="AD219" s="2"/>
      <c r="AE219" s="1">
        <f t="shared" si="22"/>
        <v>0.68411619502744114</v>
      </c>
      <c r="AF219" s="1">
        <f t="shared" si="23"/>
        <v>0.79390305950520723</v>
      </c>
      <c r="AG219" s="1">
        <f t="shared" si="24"/>
        <v>4746.090313189562</v>
      </c>
      <c r="AH219" s="1">
        <f t="shared" si="25"/>
        <v>6.5068405395577291E-3</v>
      </c>
      <c r="AI219" s="1">
        <f t="shared" si="26"/>
        <v>2.6115162521708358E-3</v>
      </c>
      <c r="AJ219" s="1">
        <f t="shared" si="27"/>
        <v>1375.0291282127537</v>
      </c>
    </row>
    <row r="220" spans="2:36" x14ac:dyDescent="0.2">
      <c r="B220" s="25"/>
      <c r="C220" s="4">
        <v>60</v>
      </c>
      <c r="D220" s="1">
        <v>0.67197199767871496</v>
      </c>
      <c r="E220" s="1">
        <v>0.79156725178718002</v>
      </c>
      <c r="F220" s="1">
        <v>3113.2714764778002</v>
      </c>
      <c r="G220" s="1">
        <v>0.671188182226231</v>
      </c>
      <c r="H220" s="1">
        <v>0.78576368202144198</v>
      </c>
      <c r="I220" s="1">
        <v>6267.06745074027</v>
      </c>
      <c r="J220" s="1">
        <v>0.68449532765087995</v>
      </c>
      <c r="K220" s="1">
        <v>0.78970556999003905</v>
      </c>
      <c r="L220" s="1">
        <v>4778.9801883575001</v>
      </c>
      <c r="M220" s="1">
        <v>0.68449532765087995</v>
      </c>
      <c r="N220" s="1">
        <v>0.78970556999003905</v>
      </c>
      <c r="O220" s="1">
        <v>4778.9801883575001</v>
      </c>
      <c r="P220" s="1">
        <v>0.68439602783326803</v>
      </c>
      <c r="Q220" s="1">
        <v>0.79342226683699402</v>
      </c>
      <c r="R220" s="1">
        <v>6252.4820498429699</v>
      </c>
      <c r="S220" s="1">
        <v>0.682706946365505</v>
      </c>
      <c r="T220" s="1">
        <v>0.791273010742512</v>
      </c>
      <c r="U220" s="1">
        <v>4675.3649471012504</v>
      </c>
      <c r="V220" s="2"/>
      <c r="W220" s="2"/>
      <c r="X220" s="2"/>
      <c r="Y220" s="2"/>
      <c r="Z220" s="2"/>
      <c r="AA220" s="2"/>
      <c r="AB220" s="2"/>
      <c r="AC220" s="2"/>
      <c r="AD220" s="2"/>
      <c r="AE220" s="1">
        <f t="shared" si="22"/>
        <v>0.67987563490091318</v>
      </c>
      <c r="AF220" s="1">
        <f t="shared" si="23"/>
        <v>0.79023955856136763</v>
      </c>
      <c r="AG220" s="1">
        <f t="shared" si="24"/>
        <v>4977.6910501462144</v>
      </c>
      <c r="AH220" s="1">
        <f t="shared" si="25"/>
        <v>6.4664165407985197E-3</v>
      </c>
      <c r="AI220" s="1">
        <f t="shared" si="26"/>
        <v>2.5909142428724554E-3</v>
      </c>
      <c r="AJ220" s="1">
        <f t="shared" si="27"/>
        <v>1177.6261739416843</v>
      </c>
    </row>
    <row r="221" spans="2:36" x14ac:dyDescent="0.2">
      <c r="B221" s="25"/>
      <c r="C221" s="4">
        <v>55</v>
      </c>
      <c r="D221" s="1">
        <v>0.66746102977246502</v>
      </c>
      <c r="E221" s="1">
        <v>0.78703655848463605</v>
      </c>
      <c r="F221" s="1">
        <v>3120.4811815828102</v>
      </c>
      <c r="G221" s="1">
        <v>0.66671838081067902</v>
      </c>
      <c r="H221" s="1">
        <v>0.78281631251424999</v>
      </c>
      <c r="I221" s="1">
        <v>6266.2129392633697</v>
      </c>
      <c r="J221" s="1">
        <v>0.680739095262481</v>
      </c>
      <c r="K221" s="1">
        <v>0.786595617321732</v>
      </c>
      <c r="L221" s="1">
        <v>4797.6352033352096</v>
      </c>
      <c r="M221" s="1">
        <v>0.680739095262481</v>
      </c>
      <c r="N221" s="1">
        <v>0.786595617321732</v>
      </c>
      <c r="O221" s="1">
        <v>4797.6352033352096</v>
      </c>
      <c r="P221" s="1">
        <v>0.68059768490113104</v>
      </c>
      <c r="Q221" s="1">
        <v>0.79048029589340496</v>
      </c>
      <c r="R221" s="1">
        <v>6255.8884340178802</v>
      </c>
      <c r="S221" s="1">
        <v>0.67982832110024904</v>
      </c>
      <c r="T221" s="1">
        <v>0.78943718096743898</v>
      </c>
      <c r="U221" s="1">
        <v>4675.1332862714899</v>
      </c>
      <c r="V221" s="2"/>
      <c r="W221" s="2"/>
      <c r="X221" s="2"/>
      <c r="Y221" s="2"/>
      <c r="Z221" s="2"/>
      <c r="AA221" s="2"/>
      <c r="AB221" s="2"/>
      <c r="AC221" s="2"/>
      <c r="AD221" s="2"/>
      <c r="AE221" s="1">
        <f t="shared" si="22"/>
        <v>0.67601393451824776</v>
      </c>
      <c r="AF221" s="1">
        <f t="shared" si="23"/>
        <v>0.78716026375053227</v>
      </c>
      <c r="AG221" s="1">
        <f t="shared" si="24"/>
        <v>4985.497707967661</v>
      </c>
      <c r="AH221" s="1">
        <f t="shared" si="25"/>
        <v>6.9249418626866101E-3</v>
      </c>
      <c r="AI221" s="1">
        <f t="shared" si="26"/>
        <v>2.673194042993386E-3</v>
      </c>
      <c r="AJ221" s="1">
        <f t="shared" si="27"/>
        <v>1174.6762498445421</v>
      </c>
    </row>
    <row r="222" spans="2:36" x14ac:dyDescent="0.2">
      <c r="B222" s="25"/>
      <c r="C222" s="4">
        <v>50</v>
      </c>
      <c r="D222" s="1">
        <v>0.66500213197952995</v>
      </c>
      <c r="E222" s="1">
        <v>0.78517016457469702</v>
      </c>
      <c r="F222" s="1">
        <v>3117.97731853188</v>
      </c>
      <c r="G222" s="1">
        <v>0.66312280683448599</v>
      </c>
      <c r="H222" s="1">
        <v>0.78009713857792096</v>
      </c>
      <c r="I222" s="1">
        <v>6265.9940877086701</v>
      </c>
      <c r="J222" s="1">
        <v>0.67562768887875302</v>
      </c>
      <c r="K222" s="1">
        <v>0.78311679527099798</v>
      </c>
      <c r="L222" s="1">
        <v>4794.7345372726704</v>
      </c>
      <c r="M222" s="1">
        <v>0.67562768887875302</v>
      </c>
      <c r="N222" s="1">
        <v>0.78311679527099798</v>
      </c>
      <c r="O222" s="1">
        <v>4794.7345372726704</v>
      </c>
      <c r="P222" s="1">
        <v>0.67744882417109198</v>
      </c>
      <c r="Q222" s="1">
        <v>0.78846483176275906</v>
      </c>
      <c r="R222" s="1">
        <v>6255.8452393937596</v>
      </c>
      <c r="S222" s="1">
        <v>0.67541329409151696</v>
      </c>
      <c r="T222" s="1">
        <v>0.78584196342236501</v>
      </c>
      <c r="U222" s="1">
        <v>4676.6247019092298</v>
      </c>
      <c r="V222" s="2"/>
      <c r="W222" s="2"/>
      <c r="X222" s="2"/>
      <c r="Y222" s="2"/>
      <c r="Z222" s="2"/>
      <c r="AA222" s="2"/>
      <c r="AB222" s="2"/>
      <c r="AC222" s="2"/>
      <c r="AD222" s="2"/>
      <c r="AE222" s="1">
        <f t="shared" si="22"/>
        <v>0.67204040580568847</v>
      </c>
      <c r="AF222" s="1">
        <f t="shared" si="23"/>
        <v>0.78430128147995637</v>
      </c>
      <c r="AG222" s="1">
        <f t="shared" si="24"/>
        <v>4984.31840368148</v>
      </c>
      <c r="AH222" s="1">
        <f t="shared" si="25"/>
        <v>6.2518066854259568E-3</v>
      </c>
      <c r="AI222" s="1">
        <f t="shared" si="26"/>
        <v>2.8616303862160973E-3</v>
      </c>
      <c r="AJ222" s="1">
        <f t="shared" si="27"/>
        <v>1175.5221476429747</v>
      </c>
    </row>
    <row r="223" spans="2:36" x14ac:dyDescent="0.2">
      <c r="B223" s="25"/>
      <c r="C223" s="4">
        <v>45</v>
      </c>
      <c r="D223" s="1">
        <v>0.66288375667688304</v>
      </c>
      <c r="E223" s="1">
        <v>0.78252181494163298</v>
      </c>
      <c r="F223" s="1">
        <v>3119.1270211347201</v>
      </c>
      <c r="G223" s="1">
        <v>0.66012245474743902</v>
      </c>
      <c r="H223" s="1">
        <v>0.77699878996990401</v>
      </c>
      <c r="I223" s="1">
        <v>6271.3788873705398</v>
      </c>
      <c r="J223" s="1">
        <v>0.67230206609654697</v>
      </c>
      <c r="K223" s="1">
        <v>0.78082118594465499</v>
      </c>
      <c r="L223" s="1">
        <v>3914.6472823928002</v>
      </c>
      <c r="M223" s="1">
        <v>0.67230206609654697</v>
      </c>
      <c r="N223" s="1">
        <v>0.78082118594465499</v>
      </c>
      <c r="O223" s="1">
        <v>3914.6472823928002</v>
      </c>
      <c r="P223" s="1">
        <v>0.67397209368225997</v>
      </c>
      <c r="Q223" s="1">
        <v>0.784861882775167</v>
      </c>
      <c r="R223" s="1">
        <v>6256.81796183192</v>
      </c>
      <c r="S223" s="1">
        <v>0.67199059002016703</v>
      </c>
      <c r="T223" s="1">
        <v>0.78303052860213296</v>
      </c>
      <c r="U223" s="1">
        <v>4679.9580473345504</v>
      </c>
      <c r="V223" s="2"/>
      <c r="W223" s="2"/>
      <c r="X223" s="2"/>
      <c r="Y223" s="2"/>
      <c r="Z223" s="2"/>
      <c r="AA223" s="2"/>
      <c r="AB223" s="2"/>
      <c r="AC223" s="2"/>
      <c r="AD223" s="2"/>
      <c r="AE223" s="1">
        <f t="shared" si="22"/>
        <v>0.66892883788664059</v>
      </c>
      <c r="AF223" s="1">
        <f t="shared" si="23"/>
        <v>0.78150923136302441</v>
      </c>
      <c r="AG223" s="1">
        <f t="shared" si="24"/>
        <v>4692.7627470762209</v>
      </c>
      <c r="AH223" s="1">
        <f t="shared" si="25"/>
        <v>5.8593768113408776E-3</v>
      </c>
      <c r="AI223" s="1">
        <f t="shared" si="26"/>
        <v>2.6784636208461317E-3</v>
      </c>
      <c r="AJ223" s="1">
        <f t="shared" si="27"/>
        <v>1313.4472463145341</v>
      </c>
    </row>
    <row r="224" spans="2:36" x14ac:dyDescent="0.2">
      <c r="B224" s="25"/>
      <c r="C224" s="4">
        <v>40</v>
      </c>
      <c r="D224" s="1">
        <v>0.66224000654450998</v>
      </c>
      <c r="E224" s="1">
        <v>0.78160824729130696</v>
      </c>
      <c r="F224" s="1">
        <v>3119.3702893827399</v>
      </c>
      <c r="G224" s="1">
        <v>0.65785892009688296</v>
      </c>
      <c r="H224" s="1">
        <v>0.77594336837367095</v>
      </c>
      <c r="I224" s="1">
        <v>6270.8944695926202</v>
      </c>
      <c r="J224" s="1">
        <v>0.66861028561104296</v>
      </c>
      <c r="K224" s="1">
        <v>0.77806674196866998</v>
      </c>
      <c r="L224" s="1">
        <v>3915.31716899704</v>
      </c>
      <c r="M224" s="1">
        <v>0.66861028561104296</v>
      </c>
      <c r="N224" s="1">
        <v>0.77806674196866998</v>
      </c>
      <c r="O224" s="1">
        <v>3915.31716899704</v>
      </c>
      <c r="P224" s="1">
        <v>0.67164544611408195</v>
      </c>
      <c r="Q224" s="1">
        <v>0.78316731068565304</v>
      </c>
      <c r="R224" s="1">
        <v>6267.1010995163897</v>
      </c>
      <c r="S224" s="1">
        <v>0.66931289597139099</v>
      </c>
      <c r="T224" s="1">
        <v>0.78038489101479502</v>
      </c>
      <c r="U224" s="1">
        <v>6260.7159903370102</v>
      </c>
      <c r="V224" s="2"/>
      <c r="W224" s="2"/>
      <c r="X224" s="2"/>
      <c r="Y224" s="2"/>
      <c r="Z224" s="2"/>
      <c r="AA224" s="2"/>
      <c r="AB224" s="2"/>
      <c r="AC224" s="2"/>
      <c r="AD224" s="2"/>
      <c r="AE224" s="1">
        <f t="shared" si="22"/>
        <v>0.66637963999149197</v>
      </c>
      <c r="AF224" s="1">
        <f t="shared" si="23"/>
        <v>0.77953955021712762</v>
      </c>
      <c r="AG224" s="1">
        <f t="shared" si="24"/>
        <v>4958.1193644704726</v>
      </c>
      <c r="AH224" s="1">
        <f t="shared" si="25"/>
        <v>5.2158124414538E-3</v>
      </c>
      <c r="AI224" s="1">
        <f t="shared" si="26"/>
        <v>2.6617891272815732E-3</v>
      </c>
      <c r="AJ224" s="1">
        <f t="shared" si="27"/>
        <v>1462.1518818464549</v>
      </c>
    </row>
    <row r="225" spans="2:36" x14ac:dyDescent="0.2">
      <c r="B225" s="25"/>
      <c r="C225" s="4">
        <v>35</v>
      </c>
      <c r="D225" s="1">
        <v>0.658202890276265</v>
      </c>
      <c r="E225" s="1">
        <v>0.77731544836863098</v>
      </c>
      <c r="F225" s="1">
        <v>6054.3664500135701</v>
      </c>
      <c r="G225" s="1">
        <v>0.65532460175316998</v>
      </c>
      <c r="H225" s="1">
        <v>0.77211584380755904</v>
      </c>
      <c r="I225" s="1">
        <v>6310.6490808908702</v>
      </c>
      <c r="J225" s="1">
        <v>0.66531186304691603</v>
      </c>
      <c r="K225" s="1">
        <v>0.77567053190089397</v>
      </c>
      <c r="L225" s="1">
        <v>3915.7964250489399</v>
      </c>
      <c r="M225" s="1">
        <v>0.66531186304691603</v>
      </c>
      <c r="N225" s="1">
        <v>0.77567053190089397</v>
      </c>
      <c r="O225" s="1">
        <v>3915.7964250489399</v>
      </c>
      <c r="P225" s="1">
        <v>0.66923729215227301</v>
      </c>
      <c r="Q225" s="1">
        <v>0.78056927088738604</v>
      </c>
      <c r="R225" s="1">
        <v>6295.7530094747099</v>
      </c>
      <c r="S225" s="1">
        <v>0.66573770754934802</v>
      </c>
      <c r="T225" s="1">
        <v>0.77719673036293901</v>
      </c>
      <c r="U225" s="1">
        <v>6259.58874753909</v>
      </c>
      <c r="V225" s="2"/>
      <c r="W225" s="2"/>
      <c r="X225" s="2"/>
      <c r="Y225" s="2"/>
      <c r="Z225" s="2"/>
      <c r="AA225" s="2"/>
      <c r="AB225" s="2"/>
      <c r="AC225" s="2"/>
      <c r="AD225" s="2"/>
      <c r="AE225" s="1">
        <f t="shared" si="22"/>
        <v>0.66318770297081475</v>
      </c>
      <c r="AF225" s="1">
        <f t="shared" si="23"/>
        <v>0.77642305953805046</v>
      </c>
      <c r="AG225" s="1">
        <f t="shared" si="24"/>
        <v>5458.6583563360191</v>
      </c>
      <c r="AH225" s="1">
        <f t="shared" si="25"/>
        <v>5.2687927086085629E-3</v>
      </c>
      <c r="AI225" s="1">
        <f t="shared" si="26"/>
        <v>2.7666115000826953E-3</v>
      </c>
      <c r="AJ225" s="1">
        <f t="shared" si="27"/>
        <v>1198.6508378586618</v>
      </c>
    </row>
    <row r="226" spans="2:36" x14ac:dyDescent="0.2">
      <c r="B226" s="25"/>
      <c r="C226" s="4">
        <v>30</v>
      </c>
      <c r="D226" s="1">
        <v>0.65549768326076996</v>
      </c>
      <c r="E226" s="1">
        <v>0.77501647151629005</v>
      </c>
      <c r="F226" s="1">
        <v>6053.0392329244896</v>
      </c>
      <c r="G226" s="1">
        <v>0.65303620183346001</v>
      </c>
      <c r="H226" s="1">
        <v>0.77008480927807199</v>
      </c>
      <c r="I226" s="1">
        <v>6307.8894646543404</v>
      </c>
      <c r="J226" s="1">
        <v>0.66359302992261904</v>
      </c>
      <c r="K226" s="1">
        <v>0.77449422803439305</v>
      </c>
      <c r="L226" s="1">
        <v>3915.91650301342</v>
      </c>
      <c r="M226" s="1">
        <v>0.66359302992261904</v>
      </c>
      <c r="N226" s="1">
        <v>0.77449422803439305</v>
      </c>
      <c r="O226" s="1">
        <v>3915.91650301342</v>
      </c>
      <c r="P226" s="1">
        <v>0.66664250671673997</v>
      </c>
      <c r="Q226" s="1">
        <v>0.77929564174016996</v>
      </c>
      <c r="R226" s="1">
        <v>6295.62739758114</v>
      </c>
      <c r="S226" s="1">
        <v>0.66411128193855895</v>
      </c>
      <c r="T226" s="1">
        <v>0.776065236433507</v>
      </c>
      <c r="U226" s="1">
        <v>6258.9932604837304</v>
      </c>
      <c r="V226" s="2"/>
      <c r="W226" s="2"/>
      <c r="X226" s="2"/>
      <c r="Y226" s="2"/>
      <c r="Z226" s="2"/>
      <c r="AA226" s="2"/>
      <c r="AB226" s="2"/>
      <c r="AC226" s="2"/>
      <c r="AD226" s="2"/>
      <c r="AE226" s="1">
        <f t="shared" si="22"/>
        <v>0.66107895559912788</v>
      </c>
      <c r="AF226" s="1">
        <f t="shared" si="23"/>
        <v>0.77490843583947078</v>
      </c>
      <c r="AG226" s="1">
        <f t="shared" si="24"/>
        <v>5457.8970602784239</v>
      </c>
      <c r="AH226" s="1">
        <f t="shared" si="25"/>
        <v>5.4520772651393936E-3</v>
      </c>
      <c r="AI226" s="1">
        <f t="shared" si="26"/>
        <v>2.9734809349435763E-3</v>
      </c>
      <c r="AJ226" s="1">
        <f t="shared" si="27"/>
        <v>1197.9679971640264</v>
      </c>
    </row>
    <row r="227" spans="2:36" x14ac:dyDescent="0.2">
      <c r="B227" s="25"/>
      <c r="C227" s="4">
        <v>25</v>
      </c>
      <c r="D227" s="1">
        <v>0.65225583119015296</v>
      </c>
      <c r="E227" s="1">
        <v>0.77210177010613201</v>
      </c>
      <c r="F227" s="1">
        <v>6054.2833931893902</v>
      </c>
      <c r="G227" s="1">
        <v>0.65053040318578104</v>
      </c>
      <c r="H227" s="1">
        <v>0.76863153914863702</v>
      </c>
      <c r="I227" s="1">
        <v>6307.8875558221598</v>
      </c>
      <c r="J227" s="1">
        <v>0.661609827292442</v>
      </c>
      <c r="K227" s="1">
        <v>0.77287821975424498</v>
      </c>
      <c r="L227" s="1">
        <v>4263.6734581648398</v>
      </c>
      <c r="M227" s="1">
        <v>0.661609827292442</v>
      </c>
      <c r="N227" s="1">
        <v>0.77287821975424498</v>
      </c>
      <c r="O227" s="1">
        <v>4263.6734581648398</v>
      </c>
      <c r="P227" s="1">
        <v>0.66460663926149799</v>
      </c>
      <c r="Q227" s="1">
        <v>0.77736282179104998</v>
      </c>
      <c r="R227" s="1">
        <v>6294.7489506866896</v>
      </c>
      <c r="S227" s="1">
        <v>0.66037441374727002</v>
      </c>
      <c r="T227" s="1">
        <v>0.77253428183920003</v>
      </c>
      <c r="U227" s="1">
        <v>6267.9228639786998</v>
      </c>
      <c r="V227" s="2"/>
      <c r="W227" s="2"/>
      <c r="X227" s="2"/>
      <c r="Y227" s="2"/>
      <c r="Z227" s="2"/>
      <c r="AA227" s="2"/>
      <c r="AB227" s="2"/>
      <c r="AC227" s="2"/>
      <c r="AD227" s="2"/>
      <c r="AE227" s="1">
        <f t="shared" si="22"/>
        <v>0.6584978236615977</v>
      </c>
      <c r="AF227" s="1">
        <f t="shared" si="23"/>
        <v>0.77273114206558491</v>
      </c>
      <c r="AG227" s="1">
        <f t="shared" si="24"/>
        <v>5575.3649466677698</v>
      </c>
      <c r="AH227" s="1">
        <f t="shared" si="25"/>
        <v>5.70351839888398E-3</v>
      </c>
      <c r="AI227" s="1">
        <f t="shared" si="26"/>
        <v>2.7834269475239663E-3</v>
      </c>
      <c r="AJ227" s="1">
        <f t="shared" si="27"/>
        <v>1020.2128393067258</v>
      </c>
    </row>
    <row r="228" spans="2:36" x14ac:dyDescent="0.2">
      <c r="B228" s="25"/>
      <c r="C228" s="4">
        <v>20</v>
      </c>
      <c r="D228" s="1">
        <v>0.65016325900839</v>
      </c>
      <c r="E228" s="1">
        <v>0.77022098803091399</v>
      </c>
      <c r="F228" s="1">
        <v>6056.9401550487901</v>
      </c>
      <c r="G228" s="1">
        <v>0.64724341257116003</v>
      </c>
      <c r="H228" s="1">
        <v>0.76540578306005602</v>
      </c>
      <c r="I228" s="1">
        <v>6319.2301948222903</v>
      </c>
      <c r="J228" s="1">
        <v>0.65915057508470398</v>
      </c>
      <c r="K228" s="1">
        <v>0.77069290333447904</v>
      </c>
      <c r="L228" s="1">
        <v>4262.0117569967797</v>
      </c>
      <c r="M228" s="1">
        <v>0.65915057508470398</v>
      </c>
      <c r="N228" s="1">
        <v>0.77069290333447904</v>
      </c>
      <c r="O228" s="1">
        <v>4262.0117569967797</v>
      </c>
      <c r="P228" s="1">
        <v>0.66338683153242595</v>
      </c>
      <c r="Q228" s="1">
        <v>0.77553303122811701</v>
      </c>
      <c r="R228" s="1">
        <v>6295.2036566966099</v>
      </c>
      <c r="S228" s="1">
        <v>0.65815044402258205</v>
      </c>
      <c r="T228" s="1">
        <v>0.77018811250682495</v>
      </c>
      <c r="U228" s="1">
        <v>6268.4274322638203</v>
      </c>
      <c r="V228" s="2"/>
      <c r="W228" s="2"/>
      <c r="X228" s="2"/>
      <c r="Y228" s="2"/>
      <c r="Z228" s="2"/>
      <c r="AA228" s="2"/>
      <c r="AB228" s="2"/>
      <c r="AC228" s="2"/>
      <c r="AD228" s="2"/>
      <c r="AE228" s="1">
        <f t="shared" si="22"/>
        <v>0.65620751621732776</v>
      </c>
      <c r="AF228" s="1">
        <f t="shared" si="23"/>
        <v>0.77045562024914505</v>
      </c>
      <c r="AG228" s="1">
        <f t="shared" si="24"/>
        <v>5577.3041588041788</v>
      </c>
      <c r="AH228" s="1">
        <f t="shared" si="25"/>
        <v>6.1567674510371257E-3</v>
      </c>
      <c r="AI228" s="1">
        <f t="shared" si="26"/>
        <v>3.2099899401990665E-3</v>
      </c>
      <c r="AJ228" s="1">
        <f t="shared" si="27"/>
        <v>1023.085940135175</v>
      </c>
    </row>
    <row r="229" spans="2:36" x14ac:dyDescent="0.2">
      <c r="B229" s="25"/>
      <c r="C229" s="4">
        <v>15</v>
      </c>
      <c r="D229" s="1">
        <v>0.64875632836950803</v>
      </c>
      <c r="E229" s="1">
        <v>0.76954949197903899</v>
      </c>
      <c r="F229" s="1">
        <v>6016.1068847295201</v>
      </c>
      <c r="G229" s="1">
        <v>0.644977817211006</v>
      </c>
      <c r="H229" s="1">
        <v>0.76397946660567995</v>
      </c>
      <c r="I229" s="1">
        <v>6318.7507738992199</v>
      </c>
      <c r="J229" s="1">
        <v>0.65774038208916397</v>
      </c>
      <c r="K229" s="1">
        <v>0.769354910363236</v>
      </c>
      <c r="L229" s="1">
        <v>4261.4420754057801</v>
      </c>
      <c r="M229" s="1">
        <v>0.65774038208916397</v>
      </c>
      <c r="N229" s="1">
        <v>0.769354910363236</v>
      </c>
      <c r="O229" s="1">
        <v>4261.4420754057801</v>
      </c>
      <c r="P229" s="1">
        <v>0.66065782753250002</v>
      </c>
      <c r="Q229" s="1">
        <v>0.77283956080767102</v>
      </c>
      <c r="R229" s="1">
        <v>6295.0401489312499</v>
      </c>
      <c r="S229" s="1">
        <v>0.65699780023452503</v>
      </c>
      <c r="T229" s="1">
        <v>0.768408340087672</v>
      </c>
      <c r="U229" s="1">
        <v>6264.2720010890998</v>
      </c>
      <c r="V229" s="2"/>
      <c r="W229" s="2"/>
      <c r="X229" s="2"/>
      <c r="Y229" s="2"/>
      <c r="Z229" s="2"/>
      <c r="AA229" s="2"/>
      <c r="AB229" s="2"/>
      <c r="AC229" s="2"/>
      <c r="AD229" s="2"/>
      <c r="AE229" s="1">
        <f t="shared" si="22"/>
        <v>0.6544784229209778</v>
      </c>
      <c r="AF229" s="1">
        <f t="shared" si="23"/>
        <v>0.76891444670108899</v>
      </c>
      <c r="AG229" s="1">
        <f t="shared" si="24"/>
        <v>5569.5089932434421</v>
      </c>
      <c r="AH229" s="1">
        <f t="shared" si="25"/>
        <v>6.1451921620573422E-3</v>
      </c>
      <c r="AI229" s="1">
        <f t="shared" si="26"/>
        <v>2.856851139849874E-3</v>
      </c>
      <c r="AJ229" s="1">
        <f t="shared" si="27"/>
        <v>1019.0173836188558</v>
      </c>
    </row>
    <row r="230" spans="2:36" x14ac:dyDescent="0.2">
      <c r="B230" s="25"/>
      <c r="C230" s="4">
        <v>10</v>
      </c>
      <c r="D230" s="1">
        <v>0.646637834264844</v>
      </c>
      <c r="E230" s="1">
        <v>0.76783766881652005</v>
      </c>
      <c r="F230" s="1">
        <v>6031.0806672405797</v>
      </c>
      <c r="G230" s="1">
        <v>0.64328824918258298</v>
      </c>
      <c r="H230" s="1">
        <v>0.76300201787143296</v>
      </c>
      <c r="I230" s="1">
        <v>6318.8043000059997</v>
      </c>
      <c r="J230" s="1">
        <v>0.65610262410682596</v>
      </c>
      <c r="K230" s="1">
        <v>0.76803202348134403</v>
      </c>
      <c r="L230" s="1">
        <v>4261.6247559815802</v>
      </c>
      <c r="M230" s="1">
        <v>0.65610262410682596</v>
      </c>
      <c r="N230" s="1">
        <v>0.76803202348134403</v>
      </c>
      <c r="O230" s="1">
        <v>4261.6247559815802</v>
      </c>
      <c r="P230" s="1">
        <v>0.65798192392468402</v>
      </c>
      <c r="Q230" s="1">
        <v>0.770174041947423</v>
      </c>
      <c r="R230" s="1">
        <v>6315.8712632885599</v>
      </c>
      <c r="S230" s="1">
        <v>0.65444897155889503</v>
      </c>
      <c r="T230" s="1">
        <v>0.76546386830010704</v>
      </c>
      <c r="U230" s="1">
        <v>6495.6530626705298</v>
      </c>
      <c r="V230" s="2"/>
      <c r="W230" s="2"/>
      <c r="X230" s="2"/>
      <c r="Y230" s="2"/>
      <c r="Z230" s="2"/>
      <c r="AA230" s="2"/>
      <c r="AB230" s="2"/>
      <c r="AC230" s="2"/>
      <c r="AD230" s="2"/>
      <c r="AE230" s="1">
        <f t="shared" si="22"/>
        <v>0.65242703785744294</v>
      </c>
      <c r="AF230" s="1">
        <f t="shared" si="23"/>
        <v>0.76709027398302843</v>
      </c>
      <c r="AG230" s="1">
        <f t="shared" si="24"/>
        <v>5614.1098008614717</v>
      </c>
      <c r="AH230" s="1">
        <f t="shared" si="25"/>
        <v>5.9832629951676528E-3</v>
      </c>
      <c r="AI230" s="1">
        <f t="shared" si="26"/>
        <v>2.4980408967808475E-3</v>
      </c>
      <c r="AJ230" s="1">
        <f t="shared" si="27"/>
        <v>1058.1567281239402</v>
      </c>
    </row>
    <row r="231" spans="2:36" x14ac:dyDescent="0.2">
      <c r="B231" s="25"/>
      <c r="C231" s="4">
        <v>5</v>
      </c>
      <c r="D231" s="1">
        <v>0.64428953412453505</v>
      </c>
      <c r="E231" s="1">
        <v>0.76569028697115804</v>
      </c>
      <c r="F231" s="1">
        <v>6030.3914314580297</v>
      </c>
      <c r="G231" s="1">
        <v>0.64241021310969004</v>
      </c>
      <c r="H231" s="1">
        <v>0.76226925754950903</v>
      </c>
      <c r="I231" s="1">
        <v>6319.2565922659896</v>
      </c>
      <c r="J231" s="1">
        <v>0.65457873738858496</v>
      </c>
      <c r="K231" s="1">
        <v>0.76628464494524495</v>
      </c>
      <c r="L231" s="1">
        <v>6526.45198732467</v>
      </c>
      <c r="M231" s="1">
        <v>0.65457873738858496</v>
      </c>
      <c r="N231" s="1">
        <v>0.76628464494524495</v>
      </c>
      <c r="O231" s="1">
        <v>6526.45198732467</v>
      </c>
      <c r="P231" s="1">
        <v>0.65644749033696903</v>
      </c>
      <c r="Q231" s="1">
        <v>0.76874978597344201</v>
      </c>
      <c r="R231" s="1">
        <v>6318.2800975188902</v>
      </c>
      <c r="S231" s="1">
        <v>0.65257132160250397</v>
      </c>
      <c r="T231" s="1">
        <v>0.764392190867901</v>
      </c>
      <c r="U231" s="1">
        <v>6495.4832074956703</v>
      </c>
      <c r="V231" s="2"/>
      <c r="W231" s="2"/>
      <c r="X231" s="2"/>
      <c r="Y231" s="2"/>
      <c r="Z231" s="2"/>
      <c r="AA231" s="2"/>
      <c r="AB231" s="2"/>
      <c r="AC231" s="2"/>
      <c r="AD231" s="2"/>
      <c r="AE231" s="1">
        <f t="shared" si="22"/>
        <v>0.65081267232514461</v>
      </c>
      <c r="AF231" s="1">
        <f t="shared" si="23"/>
        <v>0.76561180187541666</v>
      </c>
      <c r="AG231" s="1">
        <f t="shared" si="24"/>
        <v>6369.3858838979868</v>
      </c>
      <c r="AH231" s="1">
        <f t="shared" si="25"/>
        <v>5.9390768017074623E-3</v>
      </c>
      <c r="AI231" s="1">
        <f t="shared" si="26"/>
        <v>2.1641900694373455E-3</v>
      </c>
      <c r="AJ231" s="1">
        <f t="shared" si="27"/>
        <v>192.50041183114388</v>
      </c>
    </row>
  </sheetData>
  <mergeCells count="12">
    <mergeCell ref="B99:B117"/>
    <mergeCell ref="B4:B22"/>
    <mergeCell ref="B23:B41"/>
    <mergeCell ref="B42:B60"/>
    <mergeCell ref="B61:B79"/>
    <mergeCell ref="B80:B98"/>
    <mergeCell ref="B118:B136"/>
    <mergeCell ref="B137:B155"/>
    <mergeCell ref="B156:B174"/>
    <mergeCell ref="B213:B231"/>
    <mergeCell ref="B194:B212"/>
    <mergeCell ref="B175:B193"/>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9439D9-D100-4747-A7C8-9F25C06C4427}">
  <dimension ref="A1:AU155"/>
  <sheetViews>
    <sheetView workbookViewId="0">
      <pane xSplit="3" ySplit="3" topLeftCell="L4" activePane="bottomRight" state="frozen"/>
      <selection pane="topRight" activeCell="D1" sqref="D1"/>
      <selection pane="bottomLeft" activeCell="A4" sqref="A4"/>
      <selection pane="bottomRight" activeCell="N28" sqref="N28:N29"/>
    </sheetView>
  </sheetViews>
  <sheetFormatPr baseColWidth="10" defaultRowHeight="16" x14ac:dyDescent="0.2"/>
  <cols>
    <col min="1" max="1" width="10.83203125" style="4"/>
    <col min="2" max="2" width="20.1640625" style="4" customWidth="1"/>
    <col min="3" max="3" width="12.33203125" style="4" customWidth="1"/>
    <col min="4" max="41" width="12.1640625" style="1" bestFit="1" customWidth="1"/>
    <col min="42" max="16384" width="10.83203125" style="1"/>
  </cols>
  <sheetData>
    <row r="1" spans="1:47" s="4" customFormat="1" x14ac:dyDescent="0.2">
      <c r="D1" s="4" t="s">
        <v>25</v>
      </c>
      <c r="P1" s="4" t="s">
        <v>26</v>
      </c>
      <c r="AB1" s="4" t="s">
        <v>27</v>
      </c>
    </row>
    <row r="2" spans="1:47" s="4" customFormat="1" x14ac:dyDescent="0.2">
      <c r="D2" s="4" t="s">
        <v>2</v>
      </c>
      <c r="H2" s="4" t="s">
        <v>3</v>
      </c>
      <c r="L2" s="4" t="s">
        <v>4</v>
      </c>
      <c r="P2" s="4" t="s">
        <v>2</v>
      </c>
      <c r="T2" s="4" t="s">
        <v>3</v>
      </c>
      <c r="X2" s="4" t="s">
        <v>4</v>
      </c>
      <c r="AB2" s="4" t="s">
        <v>2</v>
      </c>
      <c r="AF2" s="4" t="s">
        <v>3</v>
      </c>
      <c r="AJ2" s="4" t="s">
        <v>4</v>
      </c>
      <c r="AN2" s="4" t="s">
        <v>17</v>
      </c>
      <c r="AR2" s="4" t="s">
        <v>18</v>
      </c>
    </row>
    <row r="3" spans="1:47" s="4" customFormat="1" x14ac:dyDescent="0.2">
      <c r="D3" s="4" t="s">
        <v>5</v>
      </c>
      <c r="E3" s="4" t="s">
        <v>6</v>
      </c>
      <c r="F3" s="4" t="s">
        <v>7</v>
      </c>
      <c r="G3" s="4" t="s">
        <v>31</v>
      </c>
      <c r="H3" s="4" t="s">
        <v>5</v>
      </c>
      <c r="I3" s="4" t="s">
        <v>6</v>
      </c>
      <c r="J3" s="4" t="s">
        <v>7</v>
      </c>
      <c r="K3" s="4" t="s">
        <v>31</v>
      </c>
      <c r="L3" s="4" t="s">
        <v>5</v>
      </c>
      <c r="M3" s="4" t="s">
        <v>6</v>
      </c>
      <c r="N3" s="4" t="s">
        <v>7</v>
      </c>
      <c r="O3" s="4" t="s">
        <v>31</v>
      </c>
      <c r="P3" s="4" t="s">
        <v>5</v>
      </c>
      <c r="Q3" s="4" t="s">
        <v>6</v>
      </c>
      <c r="R3" s="4" t="s">
        <v>7</v>
      </c>
      <c r="S3" s="4" t="s">
        <v>31</v>
      </c>
      <c r="T3" s="4" t="s">
        <v>5</v>
      </c>
      <c r="U3" s="4" t="s">
        <v>6</v>
      </c>
      <c r="V3" s="4" t="s">
        <v>7</v>
      </c>
      <c r="W3" s="4" t="s">
        <v>31</v>
      </c>
      <c r="X3" s="4" t="s">
        <v>5</v>
      </c>
      <c r="Y3" s="4" t="s">
        <v>6</v>
      </c>
      <c r="Z3" s="4" t="s">
        <v>7</v>
      </c>
      <c r="AA3" s="4" t="s">
        <v>31</v>
      </c>
      <c r="AB3" s="4" t="s">
        <v>5</v>
      </c>
      <c r="AC3" s="4" t="s">
        <v>6</v>
      </c>
      <c r="AD3" s="4" t="s">
        <v>7</v>
      </c>
      <c r="AE3" s="4" t="s">
        <v>31</v>
      </c>
      <c r="AF3" s="4" t="s">
        <v>5</v>
      </c>
      <c r="AG3" s="4" t="s">
        <v>6</v>
      </c>
      <c r="AH3" s="4" t="s">
        <v>7</v>
      </c>
      <c r="AI3" s="4" t="s">
        <v>31</v>
      </c>
      <c r="AJ3" s="4" t="s">
        <v>5</v>
      </c>
      <c r="AK3" s="4" t="s">
        <v>6</v>
      </c>
      <c r="AL3" s="4" t="s">
        <v>7</v>
      </c>
      <c r="AM3" s="4" t="s">
        <v>31</v>
      </c>
      <c r="AN3" s="4" t="s">
        <v>5</v>
      </c>
      <c r="AO3" s="4" t="s">
        <v>6</v>
      </c>
      <c r="AP3" s="4" t="s">
        <v>7</v>
      </c>
      <c r="AQ3" s="4" t="s">
        <v>31</v>
      </c>
      <c r="AR3" s="4" t="s">
        <v>5</v>
      </c>
      <c r="AS3" s="4" t="s">
        <v>6</v>
      </c>
      <c r="AT3" s="4" t="s">
        <v>7</v>
      </c>
      <c r="AU3" s="4" t="s">
        <v>31</v>
      </c>
    </row>
    <row r="4" spans="1:47" x14ac:dyDescent="0.2">
      <c r="A4" s="4" t="s">
        <v>8</v>
      </c>
      <c r="B4" s="25" t="s">
        <v>38</v>
      </c>
      <c r="C4" s="4">
        <v>95</v>
      </c>
      <c r="D4" s="1">
        <v>0.846943792995283</v>
      </c>
      <c r="E4" s="1">
        <v>0.87837158058244402</v>
      </c>
      <c r="F4" s="1">
        <f>(2*D4*E4)/(D4+E4)</f>
        <v>0.86237144757493489</v>
      </c>
      <c r="G4" s="1">
        <v>0.96422039569367601</v>
      </c>
      <c r="H4" s="1">
        <v>0.84765053371615395</v>
      </c>
      <c r="I4" s="1">
        <v>0.87911108921200998</v>
      </c>
      <c r="J4" s="1">
        <f>(2*H4*I4)/(H4+I4)</f>
        <v>0.86309421528920605</v>
      </c>
      <c r="K4" s="1">
        <v>0.96421321960111295</v>
      </c>
      <c r="L4" s="1">
        <v>0.84675796935658698</v>
      </c>
      <c r="M4" s="1">
        <v>0.87818101027374496</v>
      </c>
      <c r="N4" s="1">
        <f>(2*L4*M4)/(L4+M4)</f>
        <v>0.86218327461794997</v>
      </c>
      <c r="O4" s="1">
        <v>0.96421803643036696</v>
      </c>
      <c r="P4" s="1">
        <v>0.84196317768629503</v>
      </c>
      <c r="Q4" s="1">
        <v>0.87932377602851597</v>
      </c>
      <c r="R4" s="1">
        <v>0.86023802025835405</v>
      </c>
      <c r="S4" s="1">
        <v>0.95751212538462105</v>
      </c>
      <c r="T4" s="1">
        <v>0.83213852668800703</v>
      </c>
      <c r="U4" s="1">
        <v>0.862979187114577</v>
      </c>
      <c r="V4" s="1">
        <v>0.84727830224487999</v>
      </c>
      <c r="W4" s="1">
        <v>0.96426256752531003</v>
      </c>
      <c r="X4" s="1">
        <v>0.84781239952702903</v>
      </c>
      <c r="Y4" s="1">
        <v>0.87923145418914195</v>
      </c>
      <c r="Z4" s="1">
        <v>0.863236133016274</v>
      </c>
      <c r="AA4" s="1">
        <v>0.96426531999916998</v>
      </c>
      <c r="AB4" s="1">
        <v>0.85040720568935702</v>
      </c>
      <c r="AC4" s="1">
        <v>0.881925837718882</v>
      </c>
      <c r="AD4" s="1">
        <v>0.86587979157194495</v>
      </c>
      <c r="AE4" s="1">
        <v>0.96426158449893196</v>
      </c>
      <c r="AF4" s="1">
        <v>0.84595200687049699</v>
      </c>
      <c r="AG4" s="1">
        <v>0.87729746659058305</v>
      </c>
      <c r="AH4" s="1">
        <v>0.86133965385072597</v>
      </c>
      <c r="AI4" s="1">
        <v>0.96427043173633797</v>
      </c>
      <c r="AJ4" s="1">
        <v>0.85008380013623897</v>
      </c>
      <c r="AK4" s="1">
        <v>0.88161030853340205</v>
      </c>
      <c r="AL4" s="1">
        <v>0.86556007503323895</v>
      </c>
      <c r="AM4" s="1">
        <v>0.96423985961596803</v>
      </c>
      <c r="AN4" s="1">
        <f t="shared" ref="AN4:AN22" si="0">AVERAGE(D4,H4,L4,P4,T4,X4,AB4,AF4,AJ4)</f>
        <v>0.84552326807393863</v>
      </c>
      <c r="AO4" s="1">
        <f t="shared" ref="AO4:AO22" si="1">AVERAGE(E4,I4,M4,Q4,U4,Y4,AC4,AG4,AK4)</f>
        <v>0.87755907891592222</v>
      </c>
      <c r="AP4" s="1">
        <f t="shared" ref="AP4:AP22" si="2">AVERAGE(F4,J4,N4,R4,V4,Z4,AD4,AH4,AL4)</f>
        <v>0.86124232371750098</v>
      </c>
      <c r="AQ4" s="1">
        <f t="shared" ref="AQ4:AQ22" si="3">AVERAGE(G4,K4,O4,S4,W4,AA4,AE4,AI4,AM4)</f>
        <v>0.96349594894283286</v>
      </c>
      <c r="AR4" s="1">
        <f>STDEV(D4,H4,L4,P4,T4,X4,AB4,AF4,AJ4)</f>
        <v>5.5898168803449663E-3</v>
      </c>
      <c r="AS4" s="1">
        <f t="shared" ref="AS4:AU4" si="4">STDEV(E4,I4,M4,Q4,U4,Y4,AC4,AG4,AK4)</f>
        <v>5.6732862862856588E-3</v>
      </c>
      <c r="AT4" s="1">
        <f t="shared" si="4"/>
        <v>5.5421810463252476E-3</v>
      </c>
      <c r="AU4" s="1">
        <f t="shared" si="4"/>
        <v>2.2440453252060332E-3</v>
      </c>
    </row>
    <row r="5" spans="1:47" x14ac:dyDescent="0.2">
      <c r="A5" s="4" t="s">
        <v>37</v>
      </c>
      <c r="B5" s="25"/>
      <c r="C5" s="4">
        <v>90</v>
      </c>
      <c r="D5" s="1">
        <v>0.84207877411649801</v>
      </c>
      <c r="E5" s="1">
        <v>0.873314637595625</v>
      </c>
      <c r="F5" s="1">
        <f t="shared" ref="F5:F22" si="5">(2*D5*E5)/(D5+E5)</f>
        <v>0.8574123165257117</v>
      </c>
      <c r="G5" s="1">
        <v>0.96423297843131905</v>
      </c>
      <c r="H5" s="1">
        <v>0.84565550291457303</v>
      </c>
      <c r="I5" s="1">
        <v>0.87713528304365895</v>
      </c>
      <c r="J5" s="1">
        <f>(2*H5*I5)/(H5+I5)</f>
        <v>0.86110778505682706</v>
      </c>
      <c r="K5" s="1">
        <v>0.96411068994984295</v>
      </c>
      <c r="L5" s="1">
        <v>0.84608538044756898</v>
      </c>
      <c r="M5" s="1">
        <v>0.87748954502904397</v>
      </c>
      <c r="N5" s="1">
        <f t="shared" ref="N5:N22" si="6">(2*L5*M5)/(L5+M5)</f>
        <v>0.86150136506466246</v>
      </c>
      <c r="O5" s="1">
        <v>0.96421135185099405</v>
      </c>
      <c r="P5" s="1">
        <v>0.840866152589273</v>
      </c>
      <c r="Q5" s="1">
        <v>0.87818618670044002</v>
      </c>
      <c r="R5" s="1">
        <v>0.859121067102535</v>
      </c>
      <c r="S5" s="1">
        <v>0.95750327814721503</v>
      </c>
      <c r="T5" s="1">
        <v>0.82932582575131697</v>
      </c>
      <c r="U5" s="1">
        <v>0.86006987026431903</v>
      </c>
      <c r="V5" s="1">
        <v>0.84441810411026696</v>
      </c>
      <c r="W5" s="1">
        <v>0.96425401519581799</v>
      </c>
      <c r="X5" s="1">
        <v>0.84240728197020698</v>
      </c>
      <c r="Y5" s="1">
        <v>0.87363725054174801</v>
      </c>
      <c r="Z5" s="1">
        <v>0.85773809212223595</v>
      </c>
      <c r="AA5" s="1">
        <v>0.964252933866802</v>
      </c>
      <c r="AB5" s="1">
        <v>0.80674077219702101</v>
      </c>
      <c r="AC5" s="1">
        <v>0.83664551623995198</v>
      </c>
      <c r="AD5" s="1">
        <v>0.82142105550673195</v>
      </c>
      <c r="AE5" s="1">
        <v>0.96425637445912604</v>
      </c>
      <c r="AF5" s="1">
        <v>0.61491599852690604</v>
      </c>
      <c r="AG5" s="1">
        <v>0.67093003674490403</v>
      </c>
      <c r="AH5" s="1">
        <v>0.64170297558132805</v>
      </c>
      <c r="AI5" s="1">
        <v>0.91651284761410101</v>
      </c>
      <c r="AJ5" s="1">
        <v>0.84737663072034697</v>
      </c>
      <c r="AK5" s="1">
        <v>0.87881160981903395</v>
      </c>
      <c r="AL5" s="1">
        <v>0.86280789484892495</v>
      </c>
      <c r="AM5" s="1">
        <v>0.96423012765482197</v>
      </c>
      <c r="AN5" s="1">
        <f t="shared" si="0"/>
        <v>0.81282803547041227</v>
      </c>
      <c r="AO5" s="1">
        <f t="shared" si="1"/>
        <v>0.84735777066430273</v>
      </c>
      <c r="AP5" s="1">
        <f t="shared" si="2"/>
        <v>0.82969229510213593</v>
      </c>
      <c r="AQ5" s="1">
        <f t="shared" si="3"/>
        <v>0.95817384413000439</v>
      </c>
      <c r="AR5" s="1">
        <f t="shared" ref="AR5:AR68" si="7">STDEV(D5,H5,L5,P5,T5,X5,AB5,AF5,AJ5)</f>
        <v>7.5309676353141286E-2</v>
      </c>
      <c r="AS5" s="1">
        <f t="shared" ref="AS5:AS68" si="8">STDEV(E5,I5,M5,Q5,U5,Y5,AC5,AG5,AK5)</f>
        <v>6.7547968579082365E-2</v>
      </c>
      <c r="AT5" s="1">
        <f t="shared" ref="AT5:AT68" si="9">STDEV(F5,J5,N5,R5,V5,Z5,AD5,AH5,AL5)</f>
        <v>7.1712672290638685E-2</v>
      </c>
      <c r="AU5" s="1">
        <f t="shared" ref="AU5:AU68" si="10">STDEV(G5,K5,O5,S5,W5,AA5,AE5,AI5,AM5)</f>
        <v>1.578012433902834E-2</v>
      </c>
    </row>
    <row r="6" spans="1:47" x14ac:dyDescent="0.2">
      <c r="B6" s="25"/>
      <c r="C6" s="4">
        <v>85</v>
      </c>
      <c r="D6" s="1">
        <v>0.84033411315373696</v>
      </c>
      <c r="E6" s="1">
        <v>0.87151156894133097</v>
      </c>
      <c r="F6" s="1">
        <f t="shared" si="5"/>
        <v>0.85563892709443812</v>
      </c>
      <c r="G6" s="1">
        <v>0.96422599894403305</v>
      </c>
      <c r="H6" s="1">
        <v>0.84153780467551798</v>
      </c>
      <c r="I6" s="1">
        <v>0.87287151122723705</v>
      </c>
      <c r="J6" s="1">
        <f t="shared" ref="J6:J22" si="11">(2*H6*I6)/(H6+I6)</f>
        <v>0.85691831992312428</v>
      </c>
      <c r="K6" s="1">
        <v>0.96410272743617698</v>
      </c>
      <c r="L6" s="1">
        <v>0.85560498499175097</v>
      </c>
      <c r="M6" s="1">
        <v>0.88917372486492996</v>
      </c>
      <c r="N6" s="1">
        <f t="shared" si="6"/>
        <v>0.87206643137066886</v>
      </c>
      <c r="O6" s="1">
        <v>0.96224726514688796</v>
      </c>
      <c r="P6" s="1">
        <v>0.84022042998813096</v>
      </c>
      <c r="Q6" s="1">
        <v>0.877536310328351</v>
      </c>
      <c r="R6" s="1">
        <v>0.85847305231174897</v>
      </c>
      <c r="S6" s="1">
        <v>0.95747653982972203</v>
      </c>
      <c r="T6" s="1">
        <v>0.82734463753381604</v>
      </c>
      <c r="U6" s="1">
        <v>0.85803211957815395</v>
      </c>
      <c r="V6" s="1">
        <v>0.84240899842621697</v>
      </c>
      <c r="W6" s="1">
        <v>0.96423504278671401</v>
      </c>
      <c r="X6" s="1">
        <v>0.83969087328508496</v>
      </c>
      <c r="Y6" s="1">
        <v>0.87083665128003596</v>
      </c>
      <c r="Z6" s="1">
        <v>0.85498020663291996</v>
      </c>
      <c r="AA6" s="1">
        <v>0.96423464957616301</v>
      </c>
      <c r="AB6" s="1">
        <v>0.80580951483810304</v>
      </c>
      <c r="AC6" s="1">
        <v>0.83571492537089997</v>
      </c>
      <c r="AD6" s="1">
        <v>0.82048981064253201</v>
      </c>
      <c r="AE6" s="1">
        <v>0.96421577546969695</v>
      </c>
      <c r="AF6" s="1">
        <v>0.614640608208749</v>
      </c>
      <c r="AG6" s="1">
        <v>0.67063955892431304</v>
      </c>
      <c r="AH6" s="1">
        <v>0.64142016180883399</v>
      </c>
      <c r="AI6" s="1">
        <v>0.91649918354744098</v>
      </c>
      <c r="AJ6" s="1">
        <v>0.61879316495884995</v>
      </c>
      <c r="AK6" s="1">
        <v>0.67319560966814296</v>
      </c>
      <c r="AL6" s="1">
        <v>0.64484901126671101</v>
      </c>
      <c r="AM6" s="1">
        <v>0.91918776069245101</v>
      </c>
      <c r="AN6" s="1">
        <f t="shared" si="0"/>
        <v>0.78710845907041549</v>
      </c>
      <c r="AO6" s="1">
        <f t="shared" si="1"/>
        <v>0.82439022002037732</v>
      </c>
      <c r="AP6" s="1">
        <f t="shared" si="2"/>
        <v>0.80524943549746597</v>
      </c>
      <c r="AQ6" s="1">
        <f t="shared" si="3"/>
        <v>0.95293610482547619</v>
      </c>
      <c r="AR6" s="1">
        <f t="shared" si="7"/>
        <v>9.7542918166291903E-2</v>
      </c>
      <c r="AS6" s="1">
        <f t="shared" si="8"/>
        <v>8.7684548137850898E-2</v>
      </c>
      <c r="AT6" s="1">
        <f t="shared" si="9"/>
        <v>9.2978907262347893E-2</v>
      </c>
      <c r="AU6" s="1">
        <f t="shared" si="10"/>
        <v>2.0026927100209833E-2</v>
      </c>
    </row>
    <row r="7" spans="1:47" x14ac:dyDescent="0.2">
      <c r="B7" s="25"/>
      <c r="C7" s="4">
        <v>80</v>
      </c>
      <c r="D7" s="1">
        <v>0.84061160950734404</v>
      </c>
      <c r="E7" s="1">
        <v>0.87180504910160705</v>
      </c>
      <c r="F7" s="1">
        <f t="shared" si="5"/>
        <v>0.85592421893074455</v>
      </c>
      <c r="G7" s="1">
        <v>0.96421970757521103</v>
      </c>
      <c r="H7" s="1">
        <v>0.85142403313488102</v>
      </c>
      <c r="I7" s="1">
        <v>0.88561993678428097</v>
      </c>
      <c r="J7" s="1">
        <f t="shared" si="11"/>
        <v>0.86818539019092544</v>
      </c>
      <c r="K7" s="1">
        <v>0.961387608578949</v>
      </c>
      <c r="L7" s="1">
        <v>0.85408349706744702</v>
      </c>
      <c r="M7" s="1">
        <v>0.88758610505495705</v>
      </c>
      <c r="N7" s="1">
        <f t="shared" si="6"/>
        <v>0.87051257440564211</v>
      </c>
      <c r="O7" s="1">
        <v>0.96225424463417497</v>
      </c>
      <c r="P7" s="1">
        <v>0.83791254858396003</v>
      </c>
      <c r="Q7" s="1">
        <v>0.87514084625978095</v>
      </c>
      <c r="R7" s="1">
        <v>0.85612217233467502</v>
      </c>
      <c r="S7" s="1">
        <v>0.95746022159183997</v>
      </c>
      <c r="T7" s="1">
        <v>0.617817485716603</v>
      </c>
      <c r="U7" s="1">
        <v>0.65018562011713099</v>
      </c>
      <c r="V7" s="1">
        <v>0.63358842454212105</v>
      </c>
      <c r="W7" s="1">
        <v>0.95021708663028004</v>
      </c>
      <c r="X7" s="1">
        <v>0.83895775295367903</v>
      </c>
      <c r="Y7" s="1">
        <v>0.87011590155308305</v>
      </c>
      <c r="Z7" s="1">
        <v>0.85425280490549005</v>
      </c>
      <c r="AA7" s="1">
        <v>0.96419080659968504</v>
      </c>
      <c r="AB7" s="1">
        <v>0.80568885719739602</v>
      </c>
      <c r="AC7" s="1">
        <v>0.83560750956264995</v>
      </c>
      <c r="AD7" s="1">
        <v>0.82037549473661897</v>
      </c>
      <c r="AE7" s="1">
        <v>0.96419532852102596</v>
      </c>
      <c r="AF7" s="1">
        <v>0.62531984394932205</v>
      </c>
      <c r="AG7" s="1">
        <v>0.68436815728065203</v>
      </c>
      <c r="AH7" s="1">
        <v>0.65351288079713699</v>
      </c>
      <c r="AI7" s="1">
        <v>0.913718496830772</v>
      </c>
      <c r="AJ7" s="1">
        <v>0.61659027421185097</v>
      </c>
      <c r="AK7" s="1">
        <v>0.67080500171710999</v>
      </c>
      <c r="AL7" s="1">
        <v>0.64255609397506797</v>
      </c>
      <c r="AM7" s="1">
        <v>0.91917960157350997</v>
      </c>
      <c r="AN7" s="1">
        <f t="shared" si="0"/>
        <v>0.76537843359138702</v>
      </c>
      <c r="AO7" s="1">
        <f t="shared" si="1"/>
        <v>0.80347045860347233</v>
      </c>
      <c r="AP7" s="1">
        <f t="shared" si="2"/>
        <v>0.78389222831315797</v>
      </c>
      <c r="AQ7" s="1">
        <f t="shared" si="3"/>
        <v>0.95075812250393865</v>
      </c>
      <c r="AR7" s="1">
        <f t="shared" si="7"/>
        <v>0.10997787664693212</v>
      </c>
      <c r="AS7" s="1">
        <f t="shared" si="8"/>
        <v>0.10270489759502199</v>
      </c>
      <c r="AT7" s="1">
        <f t="shared" si="9"/>
        <v>0.10657259497985937</v>
      </c>
      <c r="AU7" s="1">
        <f t="shared" si="10"/>
        <v>2.0005325180459697E-2</v>
      </c>
    </row>
    <row r="8" spans="1:47" x14ac:dyDescent="0.2">
      <c r="B8" s="25"/>
      <c r="C8" s="4">
        <v>75</v>
      </c>
      <c r="D8" s="1">
        <v>0.83940859283552505</v>
      </c>
      <c r="E8" s="1">
        <v>0.87056928401403</v>
      </c>
      <c r="F8" s="1">
        <f t="shared" si="5"/>
        <v>0.85470501993440751</v>
      </c>
      <c r="G8" s="1">
        <v>0.96420653502174003</v>
      </c>
      <c r="H8" s="1">
        <v>0.84794812902967898</v>
      </c>
      <c r="I8" s="1">
        <v>0.88198981945591204</v>
      </c>
      <c r="J8" s="1">
        <f t="shared" si="11"/>
        <v>0.86463403833133989</v>
      </c>
      <c r="K8" s="1">
        <v>0.96140353360627995</v>
      </c>
      <c r="L8" s="1">
        <v>0.85176155573316703</v>
      </c>
      <c r="M8" s="1">
        <v>0.88521151597881997</v>
      </c>
      <c r="N8" s="1">
        <f t="shared" si="6"/>
        <v>0.86816445261283393</v>
      </c>
      <c r="O8" s="1">
        <v>0.96221246601309096</v>
      </c>
      <c r="P8" s="1">
        <v>0.83816694430956695</v>
      </c>
      <c r="Q8" s="1">
        <v>0.87542613861945795</v>
      </c>
      <c r="R8" s="1">
        <v>0.85639147226388102</v>
      </c>
      <c r="S8" s="1">
        <v>0.95743879161679002</v>
      </c>
      <c r="T8" s="1">
        <v>0.61677203096991395</v>
      </c>
      <c r="U8" s="1">
        <v>0.64909063057182004</v>
      </c>
      <c r="V8" s="1">
        <v>0.63251876947493701</v>
      </c>
      <c r="W8" s="1">
        <v>0.95020941902452905</v>
      </c>
      <c r="X8" s="1">
        <v>0.83709589106531801</v>
      </c>
      <c r="Y8" s="1">
        <v>0.86817427015185999</v>
      </c>
      <c r="Z8" s="1">
        <v>0.85235188042464904</v>
      </c>
      <c r="AA8" s="1">
        <v>0.96420260291622595</v>
      </c>
      <c r="AB8" s="1">
        <v>0.80396381852225396</v>
      </c>
      <c r="AC8" s="1">
        <v>0.83381569254688304</v>
      </c>
      <c r="AD8" s="1">
        <v>0.81861769987116595</v>
      </c>
      <c r="AE8" s="1">
        <v>0.96419847420543703</v>
      </c>
      <c r="AF8" s="1">
        <v>0.62005534880749102</v>
      </c>
      <c r="AG8" s="1">
        <v>0.67859807241768499</v>
      </c>
      <c r="AH8" s="1">
        <v>0.64800717052911205</v>
      </c>
      <c r="AI8" s="1">
        <v>0.91372989993676101</v>
      </c>
      <c r="AJ8" s="1">
        <v>0.61432945961838803</v>
      </c>
      <c r="AK8" s="1">
        <v>0.66835590850319104</v>
      </c>
      <c r="AL8" s="1">
        <v>0.64020489249800905</v>
      </c>
      <c r="AM8" s="1">
        <v>0.91916515108574703</v>
      </c>
      <c r="AN8" s="1">
        <f t="shared" si="0"/>
        <v>0.76327797454347812</v>
      </c>
      <c r="AO8" s="1">
        <f t="shared" si="1"/>
        <v>0.80124792580662885</v>
      </c>
      <c r="AP8" s="1">
        <f t="shared" si="2"/>
        <v>0.78173282177114856</v>
      </c>
      <c r="AQ8" s="1">
        <f t="shared" si="3"/>
        <v>0.95075187482517776</v>
      </c>
      <c r="AR8" s="1">
        <f t="shared" si="7"/>
        <v>0.11049287469017867</v>
      </c>
      <c r="AS8" s="1">
        <f t="shared" si="8"/>
        <v>0.10324237751212104</v>
      </c>
      <c r="AT8" s="1">
        <f t="shared" si="9"/>
        <v>0.10710215798476648</v>
      </c>
      <c r="AU8" s="1">
        <f t="shared" si="10"/>
        <v>2.000287742721733E-2</v>
      </c>
    </row>
    <row r="9" spans="1:47" x14ac:dyDescent="0.2">
      <c r="B9" s="25"/>
      <c r="C9" s="4">
        <v>70</v>
      </c>
      <c r="D9" s="1">
        <v>0.83614031205929795</v>
      </c>
      <c r="E9" s="1">
        <v>0.86717534537854302</v>
      </c>
      <c r="F9" s="1">
        <f t="shared" si="5"/>
        <v>0.85137509389847754</v>
      </c>
      <c r="G9" s="1">
        <v>0.96421135185099405</v>
      </c>
      <c r="H9" s="1">
        <v>0.846511027038375</v>
      </c>
      <c r="I9" s="1">
        <v>0.88050177591565404</v>
      </c>
      <c r="J9" s="1">
        <f t="shared" si="11"/>
        <v>0.8631719016379682</v>
      </c>
      <c r="K9" s="1">
        <v>0.96139616090844204</v>
      </c>
      <c r="L9" s="1">
        <v>0.85150160296094901</v>
      </c>
      <c r="M9" s="1">
        <v>0.88492942072426195</v>
      </c>
      <c r="N9" s="1">
        <f t="shared" si="6"/>
        <v>0.86789375446060313</v>
      </c>
      <c r="O9" s="1">
        <v>0.96222544196128701</v>
      </c>
      <c r="P9" s="1">
        <v>0.83674767018988105</v>
      </c>
      <c r="Q9" s="1">
        <v>0.87395543829294897</v>
      </c>
      <c r="R9" s="1">
        <v>0.85494692002980199</v>
      </c>
      <c r="S9" s="1">
        <v>0.95742601227387003</v>
      </c>
      <c r="T9" s="1">
        <v>0.60870318540576196</v>
      </c>
      <c r="U9" s="1">
        <v>0.64060408384200096</v>
      </c>
      <c r="V9" s="1">
        <v>0.62424634198015405</v>
      </c>
      <c r="W9" s="1">
        <v>0.95020184972141497</v>
      </c>
      <c r="X9" s="1">
        <v>0.83413296619988497</v>
      </c>
      <c r="Y9" s="1">
        <v>0.86509269905457398</v>
      </c>
      <c r="Z9" s="1">
        <v>0.84933079090727603</v>
      </c>
      <c r="AA9" s="1">
        <v>0.96421223657473498</v>
      </c>
      <c r="AB9" s="1">
        <v>0.79835861892238102</v>
      </c>
      <c r="AC9" s="1">
        <v>0.83034496539825098</v>
      </c>
      <c r="AD9" s="1">
        <v>0.81403769990598496</v>
      </c>
      <c r="AE9" s="1">
        <v>0.96147824361104095</v>
      </c>
      <c r="AF9" s="1">
        <v>0.61808976505259094</v>
      </c>
      <c r="AG9" s="1">
        <v>0.67646757612152097</v>
      </c>
      <c r="AH9" s="1">
        <v>0.64596240257914095</v>
      </c>
      <c r="AI9" s="1">
        <v>0.91370198198761399</v>
      </c>
      <c r="AJ9" s="1">
        <v>0.61004866481744702</v>
      </c>
      <c r="AK9" s="1">
        <v>0.66369537935434297</v>
      </c>
      <c r="AL9" s="1">
        <v>0.63574229355300305</v>
      </c>
      <c r="AM9" s="1">
        <v>0.91916967300708796</v>
      </c>
      <c r="AN9" s="1">
        <f t="shared" si="0"/>
        <v>0.76002597918295212</v>
      </c>
      <c r="AO9" s="1">
        <f t="shared" si="1"/>
        <v>0.79808518712023313</v>
      </c>
      <c r="AP9" s="1">
        <f t="shared" si="2"/>
        <v>0.77852302210582325</v>
      </c>
      <c r="AQ9" s="1">
        <f t="shared" si="3"/>
        <v>0.95044699465516524</v>
      </c>
      <c r="AR9" s="1">
        <f t="shared" si="7"/>
        <v>0.11181791627737162</v>
      </c>
      <c r="AS9" s="1">
        <f t="shared" si="8"/>
        <v>0.10490866359386491</v>
      </c>
      <c r="AT9" s="1">
        <f t="shared" si="9"/>
        <v>0.10859073276177617</v>
      </c>
      <c r="AU9" s="1">
        <f t="shared" si="10"/>
        <v>1.9800497211581131E-2</v>
      </c>
    </row>
    <row r="10" spans="1:47" x14ac:dyDescent="0.2">
      <c r="B10" s="25"/>
      <c r="C10" s="4">
        <v>65</v>
      </c>
      <c r="D10" s="1">
        <v>0.83613016889803105</v>
      </c>
      <c r="E10" s="1">
        <v>0.86716615186464396</v>
      </c>
      <c r="F10" s="1">
        <f t="shared" si="5"/>
        <v>0.85136540504776381</v>
      </c>
      <c r="G10" s="1">
        <v>0.96420987731142604</v>
      </c>
      <c r="H10" s="1">
        <v>0.84452558664194299</v>
      </c>
      <c r="I10" s="1">
        <v>0.87843813921755098</v>
      </c>
      <c r="J10" s="1">
        <f t="shared" si="11"/>
        <v>0.86114811788191681</v>
      </c>
      <c r="K10" s="1">
        <v>0.96139448976359798</v>
      </c>
      <c r="L10" s="1">
        <v>0.85247368452043704</v>
      </c>
      <c r="M10" s="1">
        <v>0.88592536355353102</v>
      </c>
      <c r="N10" s="1">
        <f t="shared" si="6"/>
        <v>0.86887767191926302</v>
      </c>
      <c r="O10" s="1">
        <v>0.96224097377806606</v>
      </c>
      <c r="P10" s="1">
        <v>0.83376578520358602</v>
      </c>
      <c r="Q10" s="1">
        <v>0.87084507043662396</v>
      </c>
      <c r="R10" s="1">
        <v>0.85190214709804402</v>
      </c>
      <c r="S10" s="1">
        <v>0.95742149035252999</v>
      </c>
      <c r="T10" s="1">
        <v>0.59933910025697101</v>
      </c>
      <c r="U10" s="1">
        <v>0.63075498838700295</v>
      </c>
      <c r="V10" s="1">
        <v>0.61464587255955405</v>
      </c>
      <c r="W10" s="1">
        <v>0.95019319908928501</v>
      </c>
      <c r="X10" s="1">
        <v>0.81620386334083594</v>
      </c>
      <c r="Y10" s="1">
        <v>0.84649503161596795</v>
      </c>
      <c r="Z10" s="1">
        <v>0.83107352413525903</v>
      </c>
      <c r="AA10" s="1">
        <v>0.96421577546969695</v>
      </c>
      <c r="AB10" s="1">
        <v>0.79467090241793004</v>
      </c>
      <c r="AC10" s="1">
        <v>0.82651448575481801</v>
      </c>
      <c r="AD10" s="1">
        <v>0.81027995570150702</v>
      </c>
      <c r="AE10" s="1">
        <v>0.96147244375540797</v>
      </c>
      <c r="AF10" s="1">
        <v>0.61920956795182103</v>
      </c>
      <c r="AG10" s="1">
        <v>0.677710058813769</v>
      </c>
      <c r="AH10" s="1">
        <v>0.64714041495576102</v>
      </c>
      <c r="AI10" s="1">
        <v>0.91367917577563396</v>
      </c>
      <c r="AJ10" s="1">
        <v>0.60875759355744297</v>
      </c>
      <c r="AK10" s="1">
        <v>0.66231003969260505</v>
      </c>
      <c r="AL10" s="1">
        <v>0.63440568448947199</v>
      </c>
      <c r="AM10" s="1">
        <v>0.91914293468959496</v>
      </c>
      <c r="AN10" s="1">
        <f t="shared" si="0"/>
        <v>0.75611958364322207</v>
      </c>
      <c r="AO10" s="1">
        <f t="shared" si="1"/>
        <v>0.79401770325961263</v>
      </c>
      <c r="AP10" s="1">
        <f t="shared" si="2"/>
        <v>0.77453764375428225</v>
      </c>
      <c r="AQ10" s="1">
        <f t="shared" si="3"/>
        <v>0.95044115110947103</v>
      </c>
      <c r="AR10" s="1">
        <f t="shared" si="7"/>
        <v>0.11161693074259244</v>
      </c>
      <c r="AS10" s="1">
        <f t="shared" si="8"/>
        <v>0.10497974187853008</v>
      </c>
      <c r="AT10" s="1">
        <f t="shared" si="9"/>
        <v>0.10851002457623964</v>
      </c>
      <c r="AU10" s="1">
        <f t="shared" si="10"/>
        <v>1.9811697161260137E-2</v>
      </c>
    </row>
    <row r="11" spans="1:47" x14ac:dyDescent="0.2">
      <c r="B11" s="25"/>
      <c r="C11" s="4">
        <v>60</v>
      </c>
      <c r="D11" s="1">
        <v>0.83561749950645903</v>
      </c>
      <c r="E11" s="1">
        <v>0.86663878230279101</v>
      </c>
      <c r="F11" s="1">
        <f t="shared" si="5"/>
        <v>0.85084548076801303</v>
      </c>
      <c r="G11" s="1">
        <v>0.96420506048217203</v>
      </c>
      <c r="H11" s="1">
        <v>0.83706900313297194</v>
      </c>
      <c r="I11" s="1">
        <v>0.87069735498962697</v>
      </c>
      <c r="J11" s="1">
        <f t="shared" si="11"/>
        <v>0.85355208398988747</v>
      </c>
      <c r="K11" s="1">
        <v>0.96137768001252699</v>
      </c>
      <c r="L11" s="1">
        <v>0.852166798823634</v>
      </c>
      <c r="M11" s="1">
        <v>0.88560589260025402</v>
      </c>
      <c r="N11" s="1">
        <f t="shared" si="6"/>
        <v>0.86856461980437283</v>
      </c>
      <c r="O11" s="1">
        <v>0.96224156359389301</v>
      </c>
      <c r="P11" s="1">
        <v>0.83262510311903004</v>
      </c>
      <c r="Q11" s="1">
        <v>0.86964767740087801</v>
      </c>
      <c r="R11" s="1">
        <v>0.85073378997692695</v>
      </c>
      <c r="S11" s="1">
        <v>0.95742807662926499</v>
      </c>
      <c r="T11" s="1">
        <v>0.59545880917910998</v>
      </c>
      <c r="U11" s="1">
        <v>0.62845250271181696</v>
      </c>
      <c r="V11" s="1">
        <v>0.61151094079235002</v>
      </c>
      <c r="W11" s="1">
        <v>0.94750010002293406</v>
      </c>
      <c r="X11" s="1">
        <v>0.81660244790096903</v>
      </c>
      <c r="Y11" s="1">
        <v>0.84691333013152104</v>
      </c>
      <c r="Z11" s="1">
        <v>0.83148174207681502</v>
      </c>
      <c r="AA11" s="1">
        <v>0.96421017221934002</v>
      </c>
      <c r="AB11" s="1">
        <v>0.79255293178116304</v>
      </c>
      <c r="AC11" s="1">
        <v>0.82471334622720405</v>
      </c>
      <c r="AD11" s="1">
        <v>0.80831337339990195</v>
      </c>
      <c r="AE11" s="1">
        <v>0.96100412998872298</v>
      </c>
      <c r="AF11" s="1">
        <v>0.61907843754139202</v>
      </c>
      <c r="AG11" s="1">
        <v>0.67758177601421998</v>
      </c>
      <c r="AH11" s="1">
        <v>0.64701031591174696</v>
      </c>
      <c r="AI11" s="1">
        <v>0.91365863052432505</v>
      </c>
      <c r="AJ11" s="1">
        <v>0.60777284334430004</v>
      </c>
      <c r="AK11" s="1">
        <v>0.66124064109477299</v>
      </c>
      <c r="AL11" s="1">
        <v>0.63338035332322395</v>
      </c>
      <c r="AM11" s="1">
        <v>0.91914018221573501</v>
      </c>
      <c r="AN11" s="1">
        <f t="shared" si="0"/>
        <v>0.75432709714766988</v>
      </c>
      <c r="AO11" s="1">
        <f t="shared" si="1"/>
        <v>0.79238792260812063</v>
      </c>
      <c r="AP11" s="1">
        <f t="shared" si="2"/>
        <v>0.77282141111591551</v>
      </c>
      <c r="AQ11" s="1">
        <f t="shared" si="3"/>
        <v>0.95008506618765709</v>
      </c>
      <c r="AR11" s="1">
        <f t="shared" si="7"/>
        <v>0.11152715666204384</v>
      </c>
      <c r="AS11" s="1">
        <f t="shared" si="8"/>
        <v>0.10462854099372641</v>
      </c>
      <c r="AT11" s="1">
        <f t="shared" si="9"/>
        <v>0.10830300071070265</v>
      </c>
      <c r="AU11" s="1">
        <f t="shared" si="10"/>
        <v>1.9806865228215519E-2</v>
      </c>
    </row>
    <row r="12" spans="1:47" x14ac:dyDescent="0.2">
      <c r="B12" s="25"/>
      <c r="C12" s="4">
        <v>55</v>
      </c>
      <c r="D12" s="1">
        <v>0.83127005807429299</v>
      </c>
      <c r="E12" s="1">
        <v>0.86213381483378204</v>
      </c>
      <c r="F12" s="1">
        <f t="shared" si="5"/>
        <v>0.84642067706383872</v>
      </c>
      <c r="G12" s="1">
        <v>0.96420073516610705</v>
      </c>
      <c r="H12" s="1">
        <v>0.83471567691075599</v>
      </c>
      <c r="I12" s="1">
        <v>0.86825738790516505</v>
      </c>
      <c r="J12" s="1">
        <f t="shared" si="11"/>
        <v>0.85115621409592246</v>
      </c>
      <c r="K12" s="1">
        <v>0.961368931077759</v>
      </c>
      <c r="L12" s="1">
        <v>0.84461130398502504</v>
      </c>
      <c r="M12" s="1">
        <v>0.87775921017914804</v>
      </c>
      <c r="N12" s="1">
        <f t="shared" si="6"/>
        <v>0.86086628283234801</v>
      </c>
      <c r="O12" s="1">
        <v>0.96223576373826003</v>
      </c>
      <c r="P12" s="1">
        <v>0.82718660808157396</v>
      </c>
      <c r="Q12" s="1">
        <v>0.86397631980888501</v>
      </c>
      <c r="R12" s="1">
        <v>0.84518130058229801</v>
      </c>
      <c r="S12" s="1">
        <v>0.95741814806284298</v>
      </c>
      <c r="T12" s="1">
        <v>0.593018804409431</v>
      </c>
      <c r="U12" s="1">
        <v>0.62588041692922602</v>
      </c>
      <c r="V12" s="1">
        <v>0.60900663492592999</v>
      </c>
      <c r="W12" s="1">
        <v>0.94749538149631696</v>
      </c>
      <c r="X12" s="1">
        <v>0.81718131684420003</v>
      </c>
      <c r="Y12" s="1">
        <v>0.84752336319670596</v>
      </c>
      <c r="Z12" s="1">
        <v>0.83207582257327595</v>
      </c>
      <c r="AA12" s="1">
        <v>0.96419916232390102</v>
      </c>
      <c r="AB12" s="1">
        <v>0.79145377440211195</v>
      </c>
      <c r="AC12" s="1">
        <v>0.823571356093309</v>
      </c>
      <c r="AD12" s="1">
        <v>0.80719320828099494</v>
      </c>
      <c r="AE12" s="1">
        <v>0.96100206563332902</v>
      </c>
      <c r="AF12" s="1">
        <v>0.61634577018877601</v>
      </c>
      <c r="AG12" s="1">
        <v>0.67458731327604005</v>
      </c>
      <c r="AH12" s="1">
        <v>0.64415273337757095</v>
      </c>
      <c r="AI12" s="1">
        <v>0.91366344735357996</v>
      </c>
      <c r="AJ12" s="1">
        <v>0.60089352851048095</v>
      </c>
      <c r="AK12" s="1">
        <v>0.65375752845851898</v>
      </c>
      <c r="AL12" s="1">
        <v>0.626211831383229</v>
      </c>
      <c r="AM12" s="1">
        <v>0.91913821616297797</v>
      </c>
      <c r="AN12" s="1">
        <f t="shared" si="0"/>
        <v>0.75074187126740521</v>
      </c>
      <c r="AO12" s="1">
        <f t="shared" si="1"/>
        <v>0.78860519007564234</v>
      </c>
      <c r="AP12" s="1">
        <f t="shared" si="2"/>
        <v>0.76914052279060086</v>
      </c>
      <c r="AQ12" s="1">
        <f t="shared" si="3"/>
        <v>0.95008020566834139</v>
      </c>
      <c r="AR12" s="1">
        <f t="shared" si="7"/>
        <v>0.11161133438554109</v>
      </c>
      <c r="AS12" s="1">
        <f t="shared" si="8"/>
        <v>0.1047243295124895</v>
      </c>
      <c r="AT12" s="1">
        <f t="shared" si="9"/>
        <v>0.10839562376509301</v>
      </c>
      <c r="AU12" s="1">
        <f t="shared" si="10"/>
        <v>1.9803181386096488E-2</v>
      </c>
    </row>
    <row r="13" spans="1:47" x14ac:dyDescent="0.2">
      <c r="B13" s="25"/>
      <c r="C13" s="4">
        <v>50</v>
      </c>
      <c r="D13" s="1">
        <v>0.83108777274064105</v>
      </c>
      <c r="E13" s="1">
        <v>0.86194660696000602</v>
      </c>
      <c r="F13" s="1">
        <f t="shared" si="5"/>
        <v>0.84623595880717517</v>
      </c>
      <c r="G13" s="1">
        <v>0.96419867081071198</v>
      </c>
      <c r="H13" s="1">
        <v>0.784459294587596</v>
      </c>
      <c r="I13" s="1">
        <v>0.81600689889141398</v>
      </c>
      <c r="J13" s="1">
        <f t="shared" si="11"/>
        <v>0.79992217129123067</v>
      </c>
      <c r="K13" s="1">
        <v>0.96133904707585505</v>
      </c>
      <c r="L13" s="1">
        <v>0.83933136736805203</v>
      </c>
      <c r="M13" s="1">
        <v>0.87225833233624706</v>
      </c>
      <c r="N13" s="1">
        <f t="shared" si="6"/>
        <v>0.85547813112504933</v>
      </c>
      <c r="O13" s="1">
        <v>0.96225090234448796</v>
      </c>
      <c r="P13" s="1">
        <v>0.82812618695645801</v>
      </c>
      <c r="Q13" s="1">
        <v>0.86499045898957805</v>
      </c>
      <c r="R13" s="1">
        <v>0.84615699960413304</v>
      </c>
      <c r="S13" s="1">
        <v>0.95738187438947897</v>
      </c>
      <c r="T13" s="1">
        <v>0.59251983398206898</v>
      </c>
      <c r="U13" s="1">
        <v>0.62535801375473499</v>
      </c>
      <c r="V13" s="1">
        <v>0.60849620867623999</v>
      </c>
      <c r="W13" s="1">
        <v>0.94748899182485702</v>
      </c>
      <c r="X13" s="1">
        <v>0.81642604381700801</v>
      </c>
      <c r="Y13" s="1">
        <v>0.84676257882960904</v>
      </c>
      <c r="Z13" s="1">
        <v>0.83131764235622896</v>
      </c>
      <c r="AA13" s="1">
        <v>0.96417350533542401</v>
      </c>
      <c r="AB13" s="1">
        <v>0.79129933859881496</v>
      </c>
      <c r="AC13" s="1">
        <v>0.82341191663388902</v>
      </c>
      <c r="AD13" s="1">
        <v>0.807036308089496</v>
      </c>
      <c r="AE13" s="1">
        <v>0.96100059109376101</v>
      </c>
      <c r="AF13" s="1">
        <v>0.58466562731226102</v>
      </c>
      <c r="AG13" s="1">
        <v>0.644868370973955</v>
      </c>
      <c r="AH13" s="1">
        <v>0.61329311946615395</v>
      </c>
      <c r="AI13" s="1">
        <v>0.90664336107728605</v>
      </c>
      <c r="AJ13" s="1">
        <v>0.591148562220147</v>
      </c>
      <c r="AK13" s="1">
        <v>0.643156274197069</v>
      </c>
      <c r="AL13" s="1">
        <v>0.61605673988617404</v>
      </c>
      <c r="AM13" s="1">
        <v>0.91913674162341097</v>
      </c>
      <c r="AN13" s="1">
        <f t="shared" si="0"/>
        <v>0.73989600306478309</v>
      </c>
      <c r="AO13" s="1">
        <f t="shared" si="1"/>
        <v>0.77763993906294471</v>
      </c>
      <c r="AP13" s="1">
        <f t="shared" si="2"/>
        <v>0.75822147547798679</v>
      </c>
      <c r="AQ13" s="1">
        <f t="shared" si="3"/>
        <v>0.94929040950836374</v>
      </c>
      <c r="AR13" s="1">
        <f t="shared" si="7"/>
        <v>0.11424476946495089</v>
      </c>
      <c r="AS13" s="1">
        <f t="shared" si="8"/>
        <v>0.10661808886081876</v>
      </c>
      <c r="AT13" s="1">
        <f t="shared" si="9"/>
        <v>0.11069984429428002</v>
      </c>
      <c r="AU13" s="1">
        <f t="shared" si="10"/>
        <v>2.147896217057231E-2</v>
      </c>
    </row>
    <row r="14" spans="1:47" x14ac:dyDescent="0.2">
      <c r="B14" s="25"/>
      <c r="C14" s="4">
        <v>45</v>
      </c>
      <c r="D14" s="1">
        <v>0.83025390341260996</v>
      </c>
      <c r="E14" s="1">
        <v>0.86108642839041105</v>
      </c>
      <c r="F14" s="1">
        <f t="shared" si="5"/>
        <v>0.84538913298973306</v>
      </c>
      <c r="G14" s="1">
        <v>0.96419346077090695</v>
      </c>
      <c r="H14" s="1">
        <v>0.78395258154966896</v>
      </c>
      <c r="I14" s="1">
        <v>0.81550215652411195</v>
      </c>
      <c r="J14" s="1">
        <f t="shared" si="11"/>
        <v>0.79941620809642311</v>
      </c>
      <c r="K14" s="1">
        <v>0.96131270196891305</v>
      </c>
      <c r="L14" s="1">
        <v>0.60069761548256495</v>
      </c>
      <c r="M14" s="1">
        <v>0.62296640820058302</v>
      </c>
      <c r="N14" s="1">
        <f t="shared" si="6"/>
        <v>0.61162938304824499</v>
      </c>
      <c r="O14" s="1">
        <v>0.96425362198526698</v>
      </c>
      <c r="P14" s="1">
        <v>0.82739985226017398</v>
      </c>
      <c r="Q14" s="1">
        <v>0.86424244000358097</v>
      </c>
      <c r="R14" s="1">
        <v>0.84541994539403897</v>
      </c>
      <c r="S14" s="1">
        <v>0.95737007807293795</v>
      </c>
      <c r="T14" s="1">
        <v>0.59159582162792701</v>
      </c>
      <c r="U14" s="1">
        <v>0.62439717302032904</v>
      </c>
      <c r="V14" s="1">
        <v>0.60755408990159199</v>
      </c>
      <c r="W14" s="1">
        <v>0.94746716863925595</v>
      </c>
      <c r="X14" s="1">
        <v>0.81660744894887305</v>
      </c>
      <c r="Y14" s="1">
        <v>0.84695599201647898</v>
      </c>
      <c r="Z14" s="1">
        <v>0.83150489483129297</v>
      </c>
      <c r="AA14" s="1">
        <v>0.96416750887451597</v>
      </c>
      <c r="AB14" s="1">
        <v>0.79203703413196203</v>
      </c>
      <c r="AC14" s="1">
        <v>0.82419227993611199</v>
      </c>
      <c r="AD14" s="1">
        <v>0.80779478910944102</v>
      </c>
      <c r="AE14" s="1">
        <v>0.96098574739544695</v>
      </c>
      <c r="AF14" s="1">
        <v>0.58195839045918296</v>
      </c>
      <c r="AG14" s="1">
        <v>0.64188564224760203</v>
      </c>
      <c r="AH14" s="1">
        <v>0.61045480508670402</v>
      </c>
      <c r="AI14" s="1">
        <v>0.90663874085330798</v>
      </c>
      <c r="AJ14" s="1">
        <v>0.59076986143320398</v>
      </c>
      <c r="AK14" s="1">
        <v>0.64275436155863597</v>
      </c>
      <c r="AL14" s="1">
        <v>0.61566671823046104</v>
      </c>
      <c r="AM14" s="1">
        <v>0.91912229113564803</v>
      </c>
      <c r="AN14" s="1">
        <f t="shared" si="0"/>
        <v>0.71280805658957413</v>
      </c>
      <c r="AO14" s="1">
        <f t="shared" si="1"/>
        <v>0.74933143132198277</v>
      </c>
      <c r="AP14" s="1">
        <f t="shared" si="2"/>
        <v>0.7305366629653256</v>
      </c>
      <c r="AQ14" s="1">
        <f t="shared" si="3"/>
        <v>0.94950125774402216</v>
      </c>
      <c r="AR14" s="1">
        <f t="shared" si="7"/>
        <v>0.11635828712022743</v>
      </c>
      <c r="AS14" s="1">
        <f t="shared" si="8"/>
        <v>0.11162825752290367</v>
      </c>
      <c r="AT14" s="1">
        <f t="shared" si="9"/>
        <v>0.11411368420397561</v>
      </c>
      <c r="AU14" s="1">
        <f t="shared" si="10"/>
        <v>2.1639456261069792E-2</v>
      </c>
    </row>
    <row r="15" spans="1:47" x14ac:dyDescent="0.2">
      <c r="B15" s="25"/>
      <c r="C15" s="4">
        <v>40</v>
      </c>
      <c r="D15" s="1">
        <v>0.82960177688536696</v>
      </c>
      <c r="E15" s="1">
        <v>0.86042245324440603</v>
      </c>
      <c r="F15" s="1">
        <f t="shared" si="5"/>
        <v>0.84473107942223302</v>
      </c>
      <c r="G15" s="1">
        <v>0.96417960009897097</v>
      </c>
      <c r="H15" s="1">
        <v>0.78303447030140605</v>
      </c>
      <c r="I15" s="1">
        <v>0.81456417233226996</v>
      </c>
      <c r="J15" s="1">
        <f t="shared" si="11"/>
        <v>0.79848819119828829</v>
      </c>
      <c r="K15" s="1">
        <v>0.96129254992815505</v>
      </c>
      <c r="L15" s="1">
        <v>0.600313303973942</v>
      </c>
      <c r="M15" s="1">
        <v>0.62257146741307401</v>
      </c>
      <c r="N15" s="1">
        <f t="shared" si="6"/>
        <v>0.61123982129362531</v>
      </c>
      <c r="O15" s="1">
        <v>0.96424801873490995</v>
      </c>
      <c r="P15" s="1">
        <v>0.82223806774479702</v>
      </c>
      <c r="Q15" s="1">
        <v>0.85884181580586705</v>
      </c>
      <c r="R15" s="1">
        <v>0.84014143769910499</v>
      </c>
      <c r="S15" s="1">
        <v>0.95738010494199799</v>
      </c>
      <c r="T15" s="1">
        <v>0.58512983665057805</v>
      </c>
      <c r="U15" s="1">
        <v>0.61757171687226098</v>
      </c>
      <c r="V15" s="1">
        <v>0.60091323031058397</v>
      </c>
      <c r="W15" s="1">
        <v>0.94746864317882395</v>
      </c>
      <c r="X15" s="1">
        <v>0.81629434787144395</v>
      </c>
      <c r="Y15" s="1">
        <v>0.84662918314177904</v>
      </c>
      <c r="Z15" s="1">
        <v>0.83118508344224795</v>
      </c>
      <c r="AA15" s="1">
        <v>0.96416986813782402</v>
      </c>
      <c r="AB15" s="1">
        <v>0.79130487962427498</v>
      </c>
      <c r="AC15" s="1">
        <v>0.82342804282454096</v>
      </c>
      <c r="AD15" s="1">
        <v>0.80704693543793105</v>
      </c>
      <c r="AE15" s="1">
        <v>0.96098849986930601</v>
      </c>
      <c r="AF15" s="1">
        <v>0.581997718985098</v>
      </c>
      <c r="AG15" s="1">
        <v>0.64193570243725195</v>
      </c>
      <c r="AH15" s="1">
        <v>0.61049908110100504</v>
      </c>
      <c r="AI15" s="1">
        <v>0.906629303800075</v>
      </c>
      <c r="AJ15" s="1">
        <v>0.55637302164720204</v>
      </c>
      <c r="AK15" s="1">
        <v>0.60998169202698205</v>
      </c>
      <c r="AL15" s="1">
        <v>0.58194536047003698</v>
      </c>
      <c r="AM15" s="1">
        <v>0.91211429608380901</v>
      </c>
      <c r="AN15" s="1">
        <f t="shared" si="0"/>
        <v>0.70736526929823418</v>
      </c>
      <c r="AO15" s="1">
        <f t="shared" si="1"/>
        <v>0.74399402734427023</v>
      </c>
      <c r="AP15" s="1">
        <f t="shared" si="2"/>
        <v>0.72513224670833976</v>
      </c>
      <c r="AQ15" s="1">
        <f t="shared" si="3"/>
        <v>0.94871898719709691</v>
      </c>
      <c r="AR15" s="1">
        <f t="shared" si="7"/>
        <v>0.12129100323580276</v>
      </c>
      <c r="AS15" s="1">
        <f t="shared" si="8"/>
        <v>0.11601224213524633</v>
      </c>
      <c r="AT15" s="1">
        <f t="shared" si="9"/>
        <v>0.11880362234024794</v>
      </c>
      <c r="AU15" s="1">
        <f t="shared" si="10"/>
        <v>2.2955309013738236E-2</v>
      </c>
    </row>
    <row r="16" spans="1:47" x14ac:dyDescent="0.2">
      <c r="B16" s="25"/>
      <c r="C16" s="4">
        <v>35</v>
      </c>
      <c r="D16" s="1">
        <v>0.60522937907743002</v>
      </c>
      <c r="E16" s="1">
        <v>0.63703290889678499</v>
      </c>
      <c r="F16" s="1">
        <f t="shared" si="5"/>
        <v>0.62072403812920529</v>
      </c>
      <c r="G16" s="1">
        <v>0.95007553083178597</v>
      </c>
      <c r="H16" s="1">
        <v>0.78103077520319497</v>
      </c>
      <c r="I16" s="1">
        <v>0.81248195656845101</v>
      </c>
      <c r="J16" s="1">
        <f t="shared" si="11"/>
        <v>0.79644598969944302</v>
      </c>
      <c r="K16" s="1">
        <v>0.96128999405957105</v>
      </c>
      <c r="L16" s="1">
        <v>0.59998042617500202</v>
      </c>
      <c r="M16" s="1">
        <v>0.62232287288474697</v>
      </c>
      <c r="N16" s="1">
        <f t="shared" si="6"/>
        <v>0.61094745106073756</v>
      </c>
      <c r="O16" s="1">
        <v>0.96409830381747397</v>
      </c>
      <c r="P16" s="1">
        <v>0.82190502047232294</v>
      </c>
      <c r="Q16" s="1">
        <v>0.85849429479332295</v>
      </c>
      <c r="R16" s="1">
        <v>0.83980130737667402</v>
      </c>
      <c r="S16" s="1">
        <v>0.95737971173144598</v>
      </c>
      <c r="T16" s="1">
        <v>0.58270200626958002</v>
      </c>
      <c r="U16" s="1">
        <v>0.61502025345136102</v>
      </c>
      <c r="V16" s="1">
        <v>0.59842510677898098</v>
      </c>
      <c r="W16" s="1">
        <v>0.94745173512511505</v>
      </c>
      <c r="X16" s="1">
        <v>0.81323358760071396</v>
      </c>
      <c r="Y16" s="1">
        <v>0.843463193599297</v>
      </c>
      <c r="Z16" s="1">
        <v>0.82807259206849404</v>
      </c>
      <c r="AA16" s="1">
        <v>0.96416013617667795</v>
      </c>
      <c r="AB16" s="1">
        <v>0.792002837790172</v>
      </c>
      <c r="AC16" s="1">
        <v>0.82416402996516003</v>
      </c>
      <c r="AD16" s="1">
        <v>0.80776343527394701</v>
      </c>
      <c r="AE16" s="1">
        <v>0.96097719506595403</v>
      </c>
      <c r="AF16" s="1">
        <v>0.58167064674353197</v>
      </c>
      <c r="AG16" s="1">
        <v>0.64157181577567202</v>
      </c>
      <c r="AH16" s="1">
        <v>0.61015457597197098</v>
      </c>
      <c r="AI16" s="1">
        <v>0.90663372741877801</v>
      </c>
      <c r="AJ16" s="1">
        <v>0.55888184032754795</v>
      </c>
      <c r="AK16" s="1">
        <v>0.61275707586944095</v>
      </c>
      <c r="AL16" s="1">
        <v>0.58458079106355298</v>
      </c>
      <c r="AM16" s="1">
        <v>0.91207733429198001</v>
      </c>
      <c r="AN16" s="1">
        <f t="shared" si="0"/>
        <v>0.68184850218438853</v>
      </c>
      <c r="AO16" s="1">
        <f t="shared" si="1"/>
        <v>0.71858982242269298</v>
      </c>
      <c r="AP16" s="1">
        <f t="shared" si="2"/>
        <v>0.69965725415811186</v>
      </c>
      <c r="AQ16" s="1">
        <f t="shared" si="3"/>
        <v>0.94712707427986464</v>
      </c>
      <c r="AR16" s="1">
        <f t="shared" si="7"/>
        <v>0.11533010888044799</v>
      </c>
      <c r="AS16" s="1">
        <f t="shared" si="8"/>
        <v>0.11119022062213092</v>
      </c>
      <c r="AT16" s="1">
        <f t="shared" si="9"/>
        <v>0.11335067907184115</v>
      </c>
      <c r="AU16" s="1">
        <f t="shared" si="10"/>
        <v>2.2228002498880014E-2</v>
      </c>
    </row>
    <row r="17" spans="2:47" x14ac:dyDescent="0.2">
      <c r="B17" s="25"/>
      <c r="C17" s="4">
        <v>30</v>
      </c>
      <c r="D17" s="1">
        <v>0.60524917103597198</v>
      </c>
      <c r="E17" s="1">
        <v>0.63705552058635395</v>
      </c>
      <c r="F17" s="1">
        <f t="shared" si="5"/>
        <v>0.62074518165950865</v>
      </c>
      <c r="G17" s="1">
        <v>0.95007287666056495</v>
      </c>
      <c r="H17" s="1">
        <v>0.78138489059871796</v>
      </c>
      <c r="I17" s="1">
        <v>0.81286246791300298</v>
      </c>
      <c r="J17" s="1">
        <f t="shared" si="11"/>
        <v>0.79681292513471147</v>
      </c>
      <c r="K17" s="1">
        <v>0.96127564187444603</v>
      </c>
      <c r="L17" s="1">
        <v>0.59480556514837302</v>
      </c>
      <c r="M17" s="1">
        <v>0.616955307143641</v>
      </c>
      <c r="N17" s="1">
        <f t="shared" si="6"/>
        <v>0.6056779988988259</v>
      </c>
      <c r="O17" s="1">
        <v>0.96409830381747397</v>
      </c>
      <c r="P17" s="1">
        <v>0.81846438902354601</v>
      </c>
      <c r="Q17" s="1">
        <v>0.85490997490757903</v>
      </c>
      <c r="R17" s="1">
        <v>0.83629029506474095</v>
      </c>
      <c r="S17" s="1">
        <v>0.95736909504655898</v>
      </c>
      <c r="T17" s="1">
        <v>0.58242744336497099</v>
      </c>
      <c r="U17" s="1">
        <v>0.61473441699800502</v>
      </c>
      <c r="V17" s="1">
        <v>0.59814500727921305</v>
      </c>
      <c r="W17" s="1">
        <v>0.94744564036156798</v>
      </c>
      <c r="X17" s="1">
        <v>0.81107064439227405</v>
      </c>
      <c r="Y17" s="1">
        <v>0.84122499534850304</v>
      </c>
      <c r="Z17" s="1">
        <v>0.82587266182369301</v>
      </c>
      <c r="AA17" s="1">
        <v>0.96415423801840705</v>
      </c>
      <c r="AB17" s="1">
        <v>0.78966352323328604</v>
      </c>
      <c r="AC17" s="1">
        <v>0.82172938564522802</v>
      </c>
      <c r="AD17" s="1">
        <v>0.80537740762995402</v>
      </c>
      <c r="AE17" s="1">
        <v>0.96097758827650603</v>
      </c>
      <c r="AF17" s="1">
        <v>0.58204034448348396</v>
      </c>
      <c r="AG17" s="1">
        <v>0.641979446235725</v>
      </c>
      <c r="AH17" s="1">
        <v>0.61054231454673402</v>
      </c>
      <c r="AI17" s="1">
        <v>0.90663392402405296</v>
      </c>
      <c r="AJ17" s="1">
        <v>0.55777124160282998</v>
      </c>
      <c r="AK17" s="1">
        <v>0.61154034011843195</v>
      </c>
      <c r="AL17" s="1">
        <v>0.58341954382418004</v>
      </c>
      <c r="AM17" s="1">
        <v>0.91207595805505004</v>
      </c>
      <c r="AN17" s="1">
        <f t="shared" si="0"/>
        <v>0.68031969032038375</v>
      </c>
      <c r="AO17" s="1">
        <f t="shared" si="1"/>
        <v>0.71699909498849668</v>
      </c>
      <c r="AP17" s="1">
        <f t="shared" si="2"/>
        <v>0.69809814842906226</v>
      </c>
      <c r="AQ17" s="1">
        <f t="shared" si="3"/>
        <v>0.94712258512606995</v>
      </c>
      <c r="AR17" s="1">
        <f t="shared" si="7"/>
        <v>0.11486846328444252</v>
      </c>
      <c r="AS17" s="1">
        <f t="shared" si="8"/>
        <v>0.11080218905023198</v>
      </c>
      <c r="AT17" s="1">
        <f t="shared" si="9"/>
        <v>0.11292123615249924</v>
      </c>
      <c r="AU17" s="1">
        <f t="shared" si="10"/>
        <v>2.2225884825523793E-2</v>
      </c>
    </row>
    <row r="18" spans="2:47" x14ac:dyDescent="0.2">
      <c r="B18" s="25"/>
      <c r="C18" s="4">
        <v>25</v>
      </c>
      <c r="D18" s="1">
        <v>0.60795304181088705</v>
      </c>
      <c r="E18" s="1">
        <v>0.63990585189675397</v>
      </c>
      <c r="F18" s="1">
        <f t="shared" si="5"/>
        <v>0.62352035329463207</v>
      </c>
      <c r="G18" s="1">
        <v>0.95006638868646698</v>
      </c>
      <c r="H18" s="1">
        <v>0.78002873404748396</v>
      </c>
      <c r="I18" s="1">
        <v>0.81157658546883404</v>
      </c>
      <c r="J18" s="1">
        <f t="shared" si="11"/>
        <v>0.7954899984101792</v>
      </c>
      <c r="K18" s="1">
        <v>0.96112926924669795</v>
      </c>
      <c r="L18" s="1">
        <v>0.59340318964555006</v>
      </c>
      <c r="M18" s="1">
        <v>0.61549581398148601</v>
      </c>
      <c r="N18" s="1">
        <f t="shared" si="6"/>
        <v>0.60424763050392793</v>
      </c>
      <c r="O18" s="1">
        <v>0.96410597142322596</v>
      </c>
      <c r="P18" s="1">
        <v>0.818698839340123</v>
      </c>
      <c r="Q18" s="1">
        <v>0.85515723591853898</v>
      </c>
      <c r="R18" s="1">
        <v>0.83653098596499897</v>
      </c>
      <c r="S18" s="1">
        <v>0.95736644087533695</v>
      </c>
      <c r="T18" s="1">
        <v>0.58196314791520898</v>
      </c>
      <c r="U18" s="1">
        <v>0.61425896209030295</v>
      </c>
      <c r="V18" s="1">
        <v>0.597675090977134</v>
      </c>
      <c r="W18" s="1">
        <v>0.94742312905750203</v>
      </c>
      <c r="X18" s="1">
        <v>0.80817236363676204</v>
      </c>
      <c r="Y18" s="1">
        <v>0.83821340596861504</v>
      </c>
      <c r="Z18" s="1">
        <v>0.82291881045114701</v>
      </c>
      <c r="AA18" s="1">
        <v>0.96416062768986699</v>
      </c>
      <c r="AB18" s="1">
        <v>0.78798629355564498</v>
      </c>
      <c r="AC18" s="1">
        <v>0.81997859656127503</v>
      </c>
      <c r="AD18" s="1">
        <v>0.80366418330476896</v>
      </c>
      <c r="AE18" s="1">
        <v>0.96098397794796497</v>
      </c>
      <c r="AF18" s="1">
        <v>0.58179550986934303</v>
      </c>
      <c r="AG18" s="1">
        <v>0.64171635617614897</v>
      </c>
      <c r="AH18" s="1">
        <v>0.61028863715019799</v>
      </c>
      <c r="AI18" s="1">
        <v>0.90662409376026898</v>
      </c>
      <c r="AJ18" s="1">
        <v>0.55708257647683801</v>
      </c>
      <c r="AK18" s="1">
        <v>0.606124821797</v>
      </c>
      <c r="AL18" s="1">
        <v>0.58056985864140098</v>
      </c>
      <c r="AM18" s="1">
        <v>0.919088868238781</v>
      </c>
      <c r="AN18" s="1">
        <f t="shared" si="0"/>
        <v>0.67967596625531568</v>
      </c>
      <c r="AO18" s="1">
        <f t="shared" si="1"/>
        <v>0.71582529220655056</v>
      </c>
      <c r="AP18" s="1">
        <f t="shared" si="2"/>
        <v>0.6972117276331542</v>
      </c>
      <c r="AQ18" s="1">
        <f t="shared" si="3"/>
        <v>0.94788319632512363</v>
      </c>
      <c r="AR18" s="1">
        <f t="shared" si="7"/>
        <v>0.11422848598680924</v>
      </c>
      <c r="AS18" s="1">
        <f t="shared" si="8"/>
        <v>0.11072503925094647</v>
      </c>
      <c r="AT18" s="1">
        <f t="shared" si="9"/>
        <v>0.112552267604281</v>
      </c>
      <c r="AU18" s="1">
        <f t="shared" si="10"/>
        <v>2.0921158318399323E-2</v>
      </c>
    </row>
    <row r="19" spans="2:47" x14ac:dyDescent="0.2">
      <c r="B19" s="25"/>
      <c r="C19" s="4">
        <v>20</v>
      </c>
      <c r="D19" s="1">
        <v>0.57441557656221598</v>
      </c>
      <c r="E19" s="1">
        <v>0.604611666847784</v>
      </c>
      <c r="F19" s="1">
        <f t="shared" si="5"/>
        <v>0.58912694536921961</v>
      </c>
      <c r="G19" s="1">
        <v>0.95005704993587203</v>
      </c>
      <c r="H19" s="1">
        <v>0.78014091544490405</v>
      </c>
      <c r="I19" s="1">
        <v>0.81169562851467203</v>
      </c>
      <c r="J19" s="1">
        <f t="shared" si="11"/>
        <v>0.79560552004533414</v>
      </c>
      <c r="K19" s="1">
        <v>0.96112494393063297</v>
      </c>
      <c r="L19" s="1">
        <v>0.59371369209260605</v>
      </c>
      <c r="M19" s="1">
        <v>0.61582001142989196</v>
      </c>
      <c r="N19" s="1">
        <f t="shared" si="6"/>
        <v>0.604564836160849</v>
      </c>
      <c r="O19" s="1">
        <v>0.96410262913353995</v>
      </c>
      <c r="P19" s="1">
        <v>0.818145249509585</v>
      </c>
      <c r="Q19" s="1">
        <v>0.85457425517104402</v>
      </c>
      <c r="R19" s="1">
        <v>0.83596307123216496</v>
      </c>
      <c r="S19" s="1">
        <v>0.95737174921778101</v>
      </c>
      <c r="T19" s="1">
        <v>0.57845305621621401</v>
      </c>
      <c r="U19" s="1">
        <v>0.61054894795244596</v>
      </c>
      <c r="V19" s="1">
        <v>0.59406780421639804</v>
      </c>
      <c r="W19" s="1">
        <v>0.947431091571168</v>
      </c>
      <c r="X19" s="1">
        <v>0.82402758056192804</v>
      </c>
      <c r="Y19" s="1">
        <v>0.85465833488448595</v>
      </c>
      <c r="Z19" s="1">
        <v>0.83906350011242503</v>
      </c>
      <c r="AA19" s="1">
        <v>0.96416023447931598</v>
      </c>
      <c r="AB19" s="1">
        <v>0.78769564617670296</v>
      </c>
      <c r="AC19" s="1">
        <v>0.81968444988639899</v>
      </c>
      <c r="AD19" s="1">
        <v>0.80337174013247903</v>
      </c>
      <c r="AE19" s="1">
        <v>0.96097424598681902</v>
      </c>
      <c r="AF19" s="1">
        <v>0.58064896393397203</v>
      </c>
      <c r="AG19" s="1">
        <v>0.64045526565065203</v>
      </c>
      <c r="AH19" s="1">
        <v>0.60908754131923404</v>
      </c>
      <c r="AI19" s="1">
        <v>0.90661908032573901</v>
      </c>
      <c r="AJ19" s="1">
        <v>0.55632637606249102</v>
      </c>
      <c r="AK19" s="1">
        <v>0.60531292667772696</v>
      </c>
      <c r="AL19" s="1">
        <v>0.57978676528596995</v>
      </c>
      <c r="AM19" s="1">
        <v>0.91907235339562299</v>
      </c>
      <c r="AN19" s="1">
        <f t="shared" si="0"/>
        <v>0.67706300628451321</v>
      </c>
      <c r="AO19" s="1">
        <f t="shared" si="1"/>
        <v>0.71304016522390024</v>
      </c>
      <c r="AP19" s="1">
        <f t="shared" si="2"/>
        <v>0.6945153026526748</v>
      </c>
      <c r="AQ19" s="1">
        <f t="shared" si="3"/>
        <v>0.94787926421961011</v>
      </c>
      <c r="AR19" s="1">
        <f t="shared" si="7"/>
        <v>0.12012907043541887</v>
      </c>
      <c r="AS19" s="1">
        <f t="shared" si="8"/>
        <v>0.1171431716084701</v>
      </c>
      <c r="AT19" s="1">
        <f t="shared" si="9"/>
        <v>0.11870059001860815</v>
      </c>
      <c r="AU19" s="1">
        <f t="shared" si="10"/>
        <v>2.092392741332565E-2</v>
      </c>
    </row>
    <row r="20" spans="2:47" x14ac:dyDescent="0.2">
      <c r="B20" s="25"/>
      <c r="C20" s="4">
        <v>15</v>
      </c>
      <c r="D20" s="1">
        <v>0.58535038244964499</v>
      </c>
      <c r="E20" s="1">
        <v>0.61788032903911805</v>
      </c>
      <c r="F20" s="1">
        <f t="shared" si="5"/>
        <v>0.60117562402252211</v>
      </c>
      <c r="G20" s="1">
        <v>0.947352351158255</v>
      </c>
      <c r="H20" s="1">
        <v>0.78101578611556899</v>
      </c>
      <c r="I20" s="1">
        <v>0.81260222855111297</v>
      </c>
      <c r="J20" s="1">
        <f t="shared" si="11"/>
        <v>0.79649597643868764</v>
      </c>
      <c r="K20" s="1">
        <v>0.96112926924669795</v>
      </c>
      <c r="L20" s="1">
        <v>0.59350512584345105</v>
      </c>
      <c r="M20" s="1">
        <v>0.61560003886785197</v>
      </c>
      <c r="N20" s="1">
        <f t="shared" si="6"/>
        <v>0.60435070364575771</v>
      </c>
      <c r="O20" s="1">
        <v>0.96410833068653401</v>
      </c>
      <c r="P20" s="1">
        <v>0.81791683271382398</v>
      </c>
      <c r="Q20" s="1">
        <v>0.85434180846243202</v>
      </c>
      <c r="R20" s="1">
        <v>0.83573261794129505</v>
      </c>
      <c r="S20" s="1">
        <v>0.95736486803313203</v>
      </c>
      <c r="T20" s="1">
        <v>0.57738369878965401</v>
      </c>
      <c r="U20" s="1">
        <v>0.60940305792554805</v>
      </c>
      <c r="V20" s="1">
        <v>0.59296143919343702</v>
      </c>
      <c r="W20" s="1">
        <v>0.94745782988866101</v>
      </c>
      <c r="X20" s="1">
        <v>0.82073833261973295</v>
      </c>
      <c r="Y20" s="1">
        <v>0.85362254721868802</v>
      </c>
      <c r="Z20" s="1">
        <v>0.83685751922068896</v>
      </c>
      <c r="AA20" s="1">
        <v>0.96147686737411098</v>
      </c>
      <c r="AB20" s="1">
        <v>0.78698164698666995</v>
      </c>
      <c r="AC20" s="1">
        <v>0.81894237625970501</v>
      </c>
      <c r="AD20" s="1">
        <v>0.80264397409436405</v>
      </c>
      <c r="AE20" s="1">
        <v>0.96097316465780303</v>
      </c>
      <c r="AF20" s="1">
        <v>0.57956544217900996</v>
      </c>
      <c r="AG20" s="1">
        <v>0.63926450894701004</v>
      </c>
      <c r="AH20" s="1">
        <v>0.60795292641920695</v>
      </c>
      <c r="AI20" s="1">
        <v>0.90661288725955502</v>
      </c>
      <c r="AJ20" s="1">
        <v>0.55272938571555397</v>
      </c>
      <c r="AK20" s="1">
        <v>0.60318125232306496</v>
      </c>
      <c r="AL20" s="1">
        <v>0.57685428630950497</v>
      </c>
      <c r="AM20" s="1">
        <v>0.91635703793311996</v>
      </c>
      <c r="AN20" s="1">
        <f t="shared" si="0"/>
        <v>0.67724295926812328</v>
      </c>
      <c r="AO20" s="1">
        <f t="shared" si="1"/>
        <v>0.71387090528828123</v>
      </c>
      <c r="AP20" s="1">
        <f t="shared" si="2"/>
        <v>0.69500278525394055</v>
      </c>
      <c r="AQ20" s="1">
        <f t="shared" si="3"/>
        <v>0.94698140069309666</v>
      </c>
      <c r="AR20" s="1">
        <f t="shared" si="7"/>
        <v>0.11919737291854599</v>
      </c>
      <c r="AS20" s="1">
        <f t="shared" si="8"/>
        <v>0.11600306190085957</v>
      </c>
      <c r="AT20" s="1">
        <f t="shared" si="9"/>
        <v>0.11767840863200149</v>
      </c>
      <c r="AU20" s="1">
        <f t="shared" si="10"/>
        <v>2.1139510942399967E-2</v>
      </c>
    </row>
    <row r="21" spans="2:47" x14ac:dyDescent="0.2">
      <c r="B21" s="25"/>
      <c r="C21" s="4">
        <v>10</v>
      </c>
      <c r="D21" s="1">
        <v>0.58281326273469303</v>
      </c>
      <c r="E21" s="1">
        <v>0.61520572384828998</v>
      </c>
      <c r="F21" s="1">
        <f t="shared" si="5"/>
        <v>0.59857157388088655</v>
      </c>
      <c r="G21" s="1">
        <v>0.94734694451317403</v>
      </c>
      <c r="H21" s="1">
        <v>0.78002237917522999</v>
      </c>
      <c r="I21" s="1">
        <v>0.81156349915235904</v>
      </c>
      <c r="J21" s="1">
        <f t="shared" si="11"/>
        <v>0.79548040741073034</v>
      </c>
      <c r="K21" s="1">
        <v>0.96113536401024402</v>
      </c>
      <c r="L21" s="1">
        <v>0.59287992706329395</v>
      </c>
      <c r="M21" s="1">
        <v>0.61495219230740905</v>
      </c>
      <c r="N21" s="1">
        <f t="shared" si="6"/>
        <v>0.60371438228118535</v>
      </c>
      <c r="O21" s="1">
        <v>0.96410734766015604</v>
      </c>
      <c r="P21" s="1">
        <v>0.81698275121882402</v>
      </c>
      <c r="Q21" s="1">
        <v>0.85336262378772798</v>
      </c>
      <c r="R21" s="1">
        <v>0.83477651341020098</v>
      </c>
      <c r="S21" s="1">
        <v>0.957368800138646</v>
      </c>
      <c r="T21" s="1">
        <v>0.57562544994519904</v>
      </c>
      <c r="U21" s="1">
        <v>0.60755184232015003</v>
      </c>
      <c r="V21" s="1">
        <v>0.59115790150262504</v>
      </c>
      <c r="W21" s="1">
        <v>0.94745075209873597</v>
      </c>
      <c r="X21" s="1">
        <v>0.81905627549557702</v>
      </c>
      <c r="Y21" s="1">
        <v>0.851874228000714</v>
      </c>
      <c r="Z21" s="1">
        <v>0.83514297083808497</v>
      </c>
      <c r="AA21" s="1">
        <v>0.96147558943981903</v>
      </c>
      <c r="AB21" s="1">
        <v>0.78601102060115802</v>
      </c>
      <c r="AC21" s="1">
        <v>0.81794454704946695</v>
      </c>
      <c r="AD21" s="1">
        <v>0.80165989780278402</v>
      </c>
      <c r="AE21" s="1">
        <v>0.960958812472678</v>
      </c>
      <c r="AF21" s="1">
        <v>0.57923909983416699</v>
      </c>
      <c r="AG21" s="1">
        <v>0.63890877701569704</v>
      </c>
      <c r="AH21" s="1">
        <v>0.60761251061201504</v>
      </c>
      <c r="AI21" s="1">
        <v>0.90660689079864698</v>
      </c>
      <c r="AJ21" s="1">
        <v>0.55188229281470302</v>
      </c>
      <c r="AK21" s="1">
        <v>0.60226071519952695</v>
      </c>
      <c r="AL21" s="1">
        <v>0.57597199319070802</v>
      </c>
      <c r="AM21" s="1">
        <v>0.91635113977484906</v>
      </c>
      <c r="AN21" s="1">
        <f t="shared" si="0"/>
        <v>0.67605693987587179</v>
      </c>
      <c r="AO21" s="1">
        <f t="shared" si="1"/>
        <v>0.71262490540903789</v>
      </c>
      <c r="AP21" s="1">
        <f t="shared" si="2"/>
        <v>0.69378757232546906</v>
      </c>
      <c r="AQ21" s="1">
        <f t="shared" si="3"/>
        <v>0.94697796010077218</v>
      </c>
      <c r="AR21" s="1">
        <f t="shared" si="7"/>
        <v>0.11921615180378796</v>
      </c>
      <c r="AS21" s="1">
        <f t="shared" si="8"/>
        <v>0.11606230973987634</v>
      </c>
      <c r="AT21" s="1">
        <f t="shared" si="9"/>
        <v>0.11771568964795499</v>
      </c>
      <c r="AU21" s="1">
        <f t="shared" si="10"/>
        <v>2.1141334192314204E-2</v>
      </c>
    </row>
    <row r="22" spans="2:47" x14ac:dyDescent="0.2">
      <c r="B22" s="25"/>
      <c r="C22" s="4">
        <v>5</v>
      </c>
      <c r="D22" s="1">
        <v>0.58208050563214797</v>
      </c>
      <c r="E22" s="1">
        <v>0.61443064655413604</v>
      </c>
      <c r="F22" s="1">
        <f t="shared" si="5"/>
        <v>0.59781824978165699</v>
      </c>
      <c r="G22" s="1">
        <v>0.94734940207912</v>
      </c>
      <c r="H22" s="1">
        <v>0.77936070893667297</v>
      </c>
      <c r="I22" s="1">
        <v>0.81088004959438498</v>
      </c>
      <c r="J22" s="1">
        <f t="shared" si="11"/>
        <v>0.794808014980383</v>
      </c>
      <c r="K22" s="1">
        <v>0.96112946585197301</v>
      </c>
      <c r="L22" s="1">
        <v>0.53127855379719102</v>
      </c>
      <c r="M22" s="1">
        <v>0.551092474703619</v>
      </c>
      <c r="N22" s="1">
        <f t="shared" si="6"/>
        <v>0.54100415709498029</v>
      </c>
      <c r="O22" s="1">
        <v>0.96404610511678002</v>
      </c>
      <c r="P22" s="1">
        <v>0.81604900346139297</v>
      </c>
      <c r="Q22" s="1">
        <v>0.85238318309724703</v>
      </c>
      <c r="R22" s="1">
        <v>0.83382046059480097</v>
      </c>
      <c r="S22" s="1">
        <v>0.95737342036262396</v>
      </c>
      <c r="T22" s="1">
        <v>0.57549971477646999</v>
      </c>
      <c r="U22" s="1">
        <v>0.60741932246549102</v>
      </c>
      <c r="V22" s="1">
        <v>0.59102886304653102</v>
      </c>
      <c r="W22" s="1">
        <v>0.94745045719082299</v>
      </c>
      <c r="X22" s="1">
        <v>0.81855044442711999</v>
      </c>
      <c r="Y22" s="1">
        <v>0.85133890282631097</v>
      </c>
      <c r="Z22" s="1">
        <v>0.83462277115875705</v>
      </c>
      <c r="AA22" s="1">
        <v>0.96148600951942997</v>
      </c>
      <c r="AB22" s="1">
        <v>0.78190600713701097</v>
      </c>
      <c r="AC22" s="1">
        <v>0.81365477932639596</v>
      </c>
      <c r="AD22" s="1">
        <v>0.79746452167604598</v>
      </c>
      <c r="AE22" s="1">
        <v>0.960980045842452</v>
      </c>
      <c r="AF22" s="1">
        <v>0.57891975998022804</v>
      </c>
      <c r="AG22" s="1">
        <v>0.63855550214811796</v>
      </c>
      <c r="AH22" s="1">
        <v>0.60727705857677095</v>
      </c>
      <c r="AI22" s="1">
        <v>0.90660836533821398</v>
      </c>
      <c r="AJ22" s="1">
        <v>0.54940520445640395</v>
      </c>
      <c r="AK22" s="1">
        <v>0.59954515766985905</v>
      </c>
      <c r="AL22" s="1">
        <v>0.57338113253365697</v>
      </c>
      <c r="AM22" s="1">
        <v>0.916370013881315</v>
      </c>
      <c r="AN22" s="1">
        <f t="shared" si="0"/>
        <v>0.66811665584495983</v>
      </c>
      <c r="AO22" s="1">
        <f t="shared" si="1"/>
        <v>0.70436666870950693</v>
      </c>
      <c r="AP22" s="1">
        <f t="shared" si="2"/>
        <v>0.68569169216039816</v>
      </c>
      <c r="AQ22" s="1">
        <f t="shared" si="3"/>
        <v>0.94697703168697012</v>
      </c>
      <c r="AR22" s="1">
        <f t="shared" si="7"/>
        <v>0.12579290423413686</v>
      </c>
      <c r="AS22" s="1">
        <f t="shared" si="8"/>
        <v>0.12404516866668303</v>
      </c>
      <c r="AT22" s="1">
        <f t="shared" si="9"/>
        <v>0.12495095443391044</v>
      </c>
      <c r="AU22" s="1">
        <f t="shared" si="10"/>
        <v>2.1133817551418677E-2</v>
      </c>
    </row>
    <row r="23" spans="2:47" x14ac:dyDescent="0.2">
      <c r="B23" s="25" t="s">
        <v>39</v>
      </c>
      <c r="C23" s="4">
        <v>95</v>
      </c>
      <c r="D23" s="1">
        <v>0.91851646581776303</v>
      </c>
      <c r="E23" s="1">
        <v>0.95260002409912903</v>
      </c>
      <c r="F23" s="1">
        <v>0.93524781828234704</v>
      </c>
      <c r="G23" s="1">
        <v>0.96422049399631304</v>
      </c>
      <c r="H23" s="1">
        <v>0.91856891042974598</v>
      </c>
      <c r="I23" s="1">
        <v>0.95266150484911605</v>
      </c>
      <c r="J23" s="1">
        <v>0.93530463525220597</v>
      </c>
      <c r="K23" s="1">
        <v>0.96421331790375098</v>
      </c>
      <c r="L23" s="1">
        <v>0.91765497882265801</v>
      </c>
      <c r="M23" s="1">
        <v>0.95170889839855499</v>
      </c>
      <c r="N23" s="1">
        <v>0.93437176105432296</v>
      </c>
      <c r="O23" s="1">
        <v>0.96421813473300499</v>
      </c>
      <c r="P23" s="1">
        <v>0.89992039289248604</v>
      </c>
      <c r="Q23" s="1">
        <v>0.93985264169997296</v>
      </c>
      <c r="R23" s="1">
        <v>0.91945315283636397</v>
      </c>
      <c r="S23" s="1">
        <v>0.95751222368725897</v>
      </c>
      <c r="T23" s="1">
        <v>0.894419472160077</v>
      </c>
      <c r="U23" s="1">
        <v>0.92756829011117803</v>
      </c>
      <c r="V23" s="1">
        <v>0.91069233022669505</v>
      </c>
      <c r="W23" s="1">
        <v>0.96426266582794795</v>
      </c>
      <c r="X23" s="1">
        <v>0.91692816206124805</v>
      </c>
      <c r="Y23" s="1">
        <v>0.95090847878385298</v>
      </c>
      <c r="Z23" s="1">
        <v>0.933609229707838</v>
      </c>
      <c r="AA23" s="1">
        <v>0.96426541830180801</v>
      </c>
      <c r="AB23" s="1">
        <v>0.91691083364549897</v>
      </c>
      <c r="AC23" s="1">
        <v>0.95089419189768298</v>
      </c>
      <c r="AD23" s="1">
        <v>0.93359336148912198</v>
      </c>
      <c r="AE23" s="1">
        <v>0.96426168280156999</v>
      </c>
      <c r="AF23" s="1">
        <v>0.913103813167084</v>
      </c>
      <c r="AG23" s="1">
        <v>0.94693738398307803</v>
      </c>
      <c r="AH23" s="1">
        <v>0.92971288751042402</v>
      </c>
      <c r="AI23" s="1">
        <v>0.964270530038976</v>
      </c>
      <c r="AJ23" s="1">
        <v>0.91691083364549897</v>
      </c>
      <c r="AK23" s="1">
        <v>0.95089419189768298</v>
      </c>
      <c r="AL23" s="1">
        <v>0.93359336148912198</v>
      </c>
      <c r="AM23" s="1">
        <v>0.96426168280156999</v>
      </c>
      <c r="AN23" s="1">
        <f t="shared" ref="AN23:AN86" si="12">AVERAGE(D23,H23,L23,P23,T23,X23,AB23,AF23,AJ23)</f>
        <v>0.91254820696022898</v>
      </c>
      <c r="AO23" s="1">
        <f t="shared" ref="AO23:AO86" si="13">AVERAGE(E23,I23,M23,Q23,U23,Y23,AC23,AG23,AK23)</f>
        <v>0.94711395619113881</v>
      </c>
      <c r="AP23" s="1">
        <f t="shared" ref="AP23:AP86" si="14">AVERAGE(F23,J23,N23,R23,V23,Z23,AD23,AH23,AL23)</f>
        <v>0.92950872642760451</v>
      </c>
      <c r="AQ23" s="1">
        <f t="shared" ref="AQ23:AQ86" si="15">AVERAGE(G23,K23,O23,S23,W23,AA23,AE23,AI23,AM23)</f>
        <v>0.96349846112135551</v>
      </c>
      <c r="AR23" s="1">
        <f t="shared" si="7"/>
        <v>8.9695216192887811E-3</v>
      </c>
      <c r="AS23" s="1">
        <f t="shared" si="8"/>
        <v>8.3647730482324309E-3</v>
      </c>
      <c r="AT23" s="1">
        <f t="shared" si="9"/>
        <v>8.6282563599915808E-3</v>
      </c>
      <c r="AU23" s="1">
        <f t="shared" si="10"/>
        <v>2.2449570610208729E-3</v>
      </c>
    </row>
    <row r="24" spans="2:47" x14ac:dyDescent="0.2">
      <c r="B24" s="25"/>
      <c r="C24" s="4">
        <v>90</v>
      </c>
      <c r="D24" s="1">
        <v>0.91071416170088704</v>
      </c>
      <c r="E24" s="1">
        <v>0.94449587311985905</v>
      </c>
      <c r="F24" s="1">
        <v>0.92729745007164199</v>
      </c>
      <c r="G24" s="1">
        <v>0.96423307673395697</v>
      </c>
      <c r="H24" s="1">
        <v>0.91716794204527596</v>
      </c>
      <c r="I24" s="1">
        <v>0.95130969720576197</v>
      </c>
      <c r="J24" s="1">
        <v>0.93392689203779999</v>
      </c>
      <c r="K24" s="1">
        <v>0.96411078825247998</v>
      </c>
      <c r="L24" s="1">
        <v>0.91678324442578496</v>
      </c>
      <c r="M24" s="1">
        <v>0.950811405817375</v>
      </c>
      <c r="N24" s="1">
        <v>0.93348732322487704</v>
      </c>
      <c r="O24" s="1">
        <v>0.96421145015363197</v>
      </c>
      <c r="P24" s="1">
        <v>0.89878271270840904</v>
      </c>
      <c r="Q24" s="1">
        <v>0.93867315229825798</v>
      </c>
      <c r="R24" s="1">
        <v>0.91829492967562598</v>
      </c>
      <c r="S24" s="1">
        <v>0.95750337644985295</v>
      </c>
      <c r="T24" s="1">
        <v>0.89045752060897598</v>
      </c>
      <c r="U24" s="1">
        <v>0.92346769191190203</v>
      </c>
      <c r="V24" s="1">
        <v>0.90666224343348001</v>
      </c>
      <c r="W24" s="1">
        <v>0.96425411349845602</v>
      </c>
      <c r="X24" s="1">
        <v>0.90990662206952799</v>
      </c>
      <c r="Y24" s="1">
        <v>0.94363884967243605</v>
      </c>
      <c r="Z24" s="1">
        <v>0.92646579352821201</v>
      </c>
      <c r="AA24" s="1">
        <v>0.96425303216943903</v>
      </c>
      <c r="AB24" s="1">
        <v>0.85801073002227002</v>
      </c>
      <c r="AC24" s="1">
        <v>0.88981597918245303</v>
      </c>
      <c r="AD24" s="1">
        <v>0.87362397411949799</v>
      </c>
      <c r="AE24" s="1">
        <v>0.96425637445912604</v>
      </c>
      <c r="AF24" s="1">
        <v>0.67905345162514097</v>
      </c>
      <c r="AG24" s="1">
        <v>0.74090983073449002</v>
      </c>
      <c r="AH24" s="1">
        <v>0.708634348723717</v>
      </c>
      <c r="AI24" s="1">
        <v>0.91651294591673904</v>
      </c>
      <c r="AJ24" s="1">
        <v>0.85801073002227002</v>
      </c>
      <c r="AK24" s="1">
        <v>0.88981597918245303</v>
      </c>
      <c r="AL24" s="1">
        <v>0.87362397411949799</v>
      </c>
      <c r="AM24" s="1">
        <v>0.96425637445912604</v>
      </c>
      <c r="AN24" s="1">
        <f t="shared" si="12"/>
        <v>0.87098745724761584</v>
      </c>
      <c r="AO24" s="1">
        <f t="shared" si="13"/>
        <v>0.90810427323610987</v>
      </c>
      <c r="AP24" s="1">
        <f t="shared" si="14"/>
        <v>0.88911299210381678</v>
      </c>
      <c r="AQ24" s="1">
        <f t="shared" si="15"/>
        <v>0.95817683689920097</v>
      </c>
      <c r="AR24" s="1">
        <f t="shared" si="7"/>
        <v>7.5539655763747868E-2</v>
      </c>
      <c r="AS24" s="1">
        <f t="shared" si="8"/>
        <v>6.7148211537107011E-2</v>
      </c>
      <c r="AT24" s="1">
        <f t="shared" si="9"/>
        <v>7.1626263749336797E-2</v>
      </c>
      <c r="AU24" s="1">
        <f t="shared" si="10"/>
        <v>1.5781376410250254E-2</v>
      </c>
    </row>
    <row r="25" spans="2:47" x14ac:dyDescent="0.2">
      <c r="B25" s="25"/>
      <c r="C25" s="4">
        <v>85</v>
      </c>
      <c r="D25" s="1">
        <v>0.90727464744874997</v>
      </c>
      <c r="E25" s="1">
        <v>0.9409355855846</v>
      </c>
      <c r="F25" s="1">
        <v>0.92379858787184499</v>
      </c>
      <c r="G25" s="1">
        <v>0.96422609724666997</v>
      </c>
      <c r="H25" s="1">
        <v>0.91466790258197905</v>
      </c>
      <c r="I25" s="1">
        <v>0.94872442872579099</v>
      </c>
      <c r="J25" s="1">
        <v>0.93138494644537595</v>
      </c>
      <c r="K25" s="1">
        <v>0.96410282573881501</v>
      </c>
      <c r="L25" s="1">
        <v>0.92511640471991696</v>
      </c>
      <c r="M25" s="1">
        <v>0.96141225204660596</v>
      </c>
      <c r="N25" s="1">
        <v>0.94291517160569605</v>
      </c>
      <c r="O25" s="1">
        <v>0.96224736344952599</v>
      </c>
      <c r="P25" s="1">
        <v>0.89851432670018905</v>
      </c>
      <c r="Q25" s="1">
        <v>0.93841905997081798</v>
      </c>
      <c r="R25" s="1">
        <v>0.91803325689492399</v>
      </c>
      <c r="S25" s="1">
        <v>0.95747663813235995</v>
      </c>
      <c r="T25" s="1">
        <v>0.88887043434992496</v>
      </c>
      <c r="U25" s="1">
        <v>0.92183990861992104</v>
      </c>
      <c r="V25" s="1">
        <v>0.90505501684178502</v>
      </c>
      <c r="W25" s="1">
        <v>0.96423514108935204</v>
      </c>
      <c r="X25" s="1">
        <v>0.90914406056879604</v>
      </c>
      <c r="Y25" s="1">
        <v>0.94286589709487501</v>
      </c>
      <c r="Z25" s="1">
        <v>0.92569797123341901</v>
      </c>
      <c r="AA25" s="1">
        <v>0.96423474787880104</v>
      </c>
      <c r="AB25" s="1">
        <v>0.85749219822684997</v>
      </c>
      <c r="AC25" s="1">
        <v>0.88931566983452504</v>
      </c>
      <c r="AD25" s="1">
        <v>0.87311405288128296</v>
      </c>
      <c r="AE25" s="1">
        <v>0.96421577546969695</v>
      </c>
      <c r="AF25" s="1">
        <v>0.67679682249719497</v>
      </c>
      <c r="AG25" s="1">
        <v>0.73845865010498302</v>
      </c>
      <c r="AH25" s="1">
        <v>0.70628445197626599</v>
      </c>
      <c r="AI25" s="1">
        <v>0.91649928185007901</v>
      </c>
      <c r="AJ25" s="1">
        <v>0.85749219822684997</v>
      </c>
      <c r="AK25" s="1">
        <v>0.88931566983452504</v>
      </c>
      <c r="AL25" s="1">
        <v>0.87311405288128296</v>
      </c>
      <c r="AM25" s="1">
        <v>0.96421577546969695</v>
      </c>
      <c r="AN25" s="1">
        <f t="shared" si="12"/>
        <v>0.87059655503560551</v>
      </c>
      <c r="AO25" s="1">
        <f t="shared" si="13"/>
        <v>0.90792079131296055</v>
      </c>
      <c r="AP25" s="1">
        <f t="shared" si="14"/>
        <v>0.88882194540354176</v>
      </c>
      <c r="AQ25" s="1">
        <f t="shared" si="15"/>
        <v>0.95793929403611089</v>
      </c>
      <c r="AR25" s="1">
        <f t="shared" si="7"/>
        <v>7.6453426702685831E-2</v>
      </c>
      <c r="AS25" s="1">
        <f t="shared" si="8"/>
        <v>6.8347471485256606E-2</v>
      </c>
      <c r="AT25" s="1">
        <f t="shared" si="9"/>
        <v>7.2673171276498222E-2</v>
      </c>
      <c r="AU25" s="1">
        <f t="shared" si="10"/>
        <v>1.5698805717986292E-2</v>
      </c>
    </row>
    <row r="26" spans="2:47" x14ac:dyDescent="0.2">
      <c r="B26" s="25"/>
      <c r="C26" s="4">
        <v>80</v>
      </c>
      <c r="D26" s="1">
        <v>0.90231234968680396</v>
      </c>
      <c r="E26" s="1">
        <v>0.93579528670365497</v>
      </c>
      <c r="F26" s="1">
        <v>0.91874885589349098</v>
      </c>
      <c r="G26" s="1">
        <v>0.96421980587784895</v>
      </c>
      <c r="H26" s="1">
        <v>0.92516002191928104</v>
      </c>
      <c r="I26" s="1">
        <v>0.962317299562924</v>
      </c>
      <c r="J26" s="1">
        <v>0.94337291772894205</v>
      </c>
      <c r="K26" s="1">
        <v>0.96138770688158703</v>
      </c>
      <c r="L26" s="1">
        <v>0.91870213916022303</v>
      </c>
      <c r="M26" s="1">
        <v>0.95473940533885504</v>
      </c>
      <c r="N26" s="1">
        <v>0.93637416827957698</v>
      </c>
      <c r="O26" s="1">
        <v>0.962254342936812</v>
      </c>
      <c r="P26" s="1">
        <v>0.89617635396003403</v>
      </c>
      <c r="Q26" s="1">
        <v>0.93599320550307696</v>
      </c>
      <c r="R26" s="1">
        <v>0.91565212827235698</v>
      </c>
      <c r="S26" s="1">
        <v>0.957460319894478</v>
      </c>
      <c r="T26" s="1">
        <v>0.68004340375023398</v>
      </c>
      <c r="U26" s="1">
        <v>0.71567154807691902</v>
      </c>
      <c r="V26" s="1">
        <v>0.69740273955551901</v>
      </c>
      <c r="W26" s="1">
        <v>0.95021718493291796</v>
      </c>
      <c r="X26" s="1">
        <v>0.90866186421218498</v>
      </c>
      <c r="Y26" s="1">
        <v>0.94240866574471205</v>
      </c>
      <c r="Z26" s="1">
        <v>0.925227646604311</v>
      </c>
      <c r="AA26" s="1">
        <v>0.96419090490232295</v>
      </c>
      <c r="AB26" s="1">
        <v>0.85727489250814204</v>
      </c>
      <c r="AC26" s="1">
        <v>0.88910915366403098</v>
      </c>
      <c r="AD26" s="1">
        <v>0.87290187494096305</v>
      </c>
      <c r="AE26" s="1">
        <v>0.96419532852102596</v>
      </c>
      <c r="AF26" s="1">
        <v>0.68750434411285499</v>
      </c>
      <c r="AG26" s="1">
        <v>0.75242459524693595</v>
      </c>
      <c r="AH26" s="1">
        <v>0.71850098113816796</v>
      </c>
      <c r="AI26" s="1">
        <v>0.91371859513340903</v>
      </c>
      <c r="AJ26" s="1">
        <v>0.85727489250814204</v>
      </c>
      <c r="AK26" s="1">
        <v>0.88910915366403098</v>
      </c>
      <c r="AL26" s="1">
        <v>0.87290187494096305</v>
      </c>
      <c r="AM26" s="1">
        <v>0.96419532852102596</v>
      </c>
      <c r="AN26" s="1">
        <f t="shared" si="12"/>
        <v>0.84812336242421127</v>
      </c>
      <c r="AO26" s="1">
        <f t="shared" si="13"/>
        <v>0.88639647927834897</v>
      </c>
      <c r="AP26" s="1">
        <f t="shared" si="14"/>
        <v>0.86678702081714343</v>
      </c>
      <c r="AQ26" s="1">
        <f t="shared" si="15"/>
        <v>0.95575994640015871</v>
      </c>
      <c r="AR26" s="1">
        <f t="shared" si="7"/>
        <v>9.6205054261348691E-2</v>
      </c>
      <c r="AS26" s="1">
        <f t="shared" si="8"/>
        <v>9.0541671348401159E-2</v>
      </c>
      <c r="AT26" s="1">
        <f t="shared" si="9"/>
        <v>9.3518364276324123E-2</v>
      </c>
      <c r="AU26" s="1">
        <f t="shared" si="10"/>
        <v>1.6431293285018463E-2</v>
      </c>
    </row>
    <row r="27" spans="2:47" x14ac:dyDescent="0.2">
      <c r="B27" s="25"/>
      <c r="C27" s="4">
        <v>75</v>
      </c>
      <c r="D27" s="1">
        <v>0.89883893715771701</v>
      </c>
      <c r="E27" s="1">
        <v>0.93220571824808196</v>
      </c>
      <c r="F27" s="1">
        <v>0.91521830942648896</v>
      </c>
      <c r="G27" s="1">
        <v>0.96420663332437795</v>
      </c>
      <c r="H27" s="1">
        <v>0.92424671686038995</v>
      </c>
      <c r="I27" s="1">
        <v>0.96135138893250205</v>
      </c>
      <c r="J27" s="1">
        <v>0.942433981281941</v>
      </c>
      <c r="K27" s="1">
        <v>0.96140363190891798</v>
      </c>
      <c r="L27" s="1">
        <v>0.91814466695477903</v>
      </c>
      <c r="M27" s="1">
        <v>0.954201494560312</v>
      </c>
      <c r="N27" s="1">
        <v>0.93582589740980304</v>
      </c>
      <c r="O27" s="1">
        <v>0.96221256431572899</v>
      </c>
      <c r="P27" s="1">
        <v>0.89668364127523104</v>
      </c>
      <c r="Q27" s="1">
        <v>0.93654399326800897</v>
      </c>
      <c r="R27" s="1">
        <v>0.91618047019811699</v>
      </c>
      <c r="S27" s="1">
        <v>0.95743888991942805</v>
      </c>
      <c r="T27" s="1">
        <v>0.67932616517649203</v>
      </c>
      <c r="U27" s="1">
        <v>0.71492250160507798</v>
      </c>
      <c r="V27" s="1">
        <v>0.69666993124670396</v>
      </c>
      <c r="W27" s="1">
        <v>0.95020951732716696</v>
      </c>
      <c r="X27" s="1">
        <v>0.90829500318339695</v>
      </c>
      <c r="Y27" s="1">
        <v>0.94201665483326902</v>
      </c>
      <c r="Z27" s="1">
        <v>0.92484854299382102</v>
      </c>
      <c r="AA27" s="1">
        <v>0.96420270121886398</v>
      </c>
      <c r="AB27" s="1">
        <v>0.85638807342617995</v>
      </c>
      <c r="AC27" s="1">
        <v>0.88818650551371103</v>
      </c>
      <c r="AD27" s="1">
        <v>0.871997493809894</v>
      </c>
      <c r="AE27" s="1">
        <v>0.96419847420543703</v>
      </c>
      <c r="AF27" s="1">
        <v>0.67719870531979098</v>
      </c>
      <c r="AG27" s="1">
        <v>0.74113655743451201</v>
      </c>
      <c r="AH27" s="1">
        <v>0.70772648800280402</v>
      </c>
      <c r="AI27" s="1">
        <v>0.91372999823939904</v>
      </c>
      <c r="AJ27" s="1">
        <v>0.85638807342617995</v>
      </c>
      <c r="AK27" s="1">
        <v>0.88818650551371103</v>
      </c>
      <c r="AL27" s="1">
        <v>0.871997493809894</v>
      </c>
      <c r="AM27" s="1">
        <v>0.96419847420543703</v>
      </c>
      <c r="AN27" s="1">
        <f t="shared" si="12"/>
        <v>0.8461677758644619</v>
      </c>
      <c r="AO27" s="1">
        <f t="shared" si="13"/>
        <v>0.88430570221213189</v>
      </c>
      <c r="AP27" s="1">
        <f t="shared" si="14"/>
        <v>0.86476651201994092</v>
      </c>
      <c r="AQ27" s="1">
        <f t="shared" si="15"/>
        <v>0.95575565385163963</v>
      </c>
      <c r="AR27" s="1">
        <f t="shared" si="7"/>
        <v>9.8144325463050394E-2</v>
      </c>
      <c r="AS27" s="1">
        <f t="shared" si="8"/>
        <v>9.2461788191183961E-2</v>
      </c>
      <c r="AT27" s="1">
        <f t="shared" si="9"/>
        <v>9.5461317586524597E-2</v>
      </c>
      <c r="AU27" s="1">
        <f t="shared" si="10"/>
        <v>1.642663266942275E-2</v>
      </c>
    </row>
    <row r="28" spans="2:47" x14ac:dyDescent="0.2">
      <c r="B28" s="25"/>
      <c r="C28" s="4">
        <v>70</v>
      </c>
      <c r="D28" s="1">
        <v>0.89638238594788</v>
      </c>
      <c r="E28" s="1">
        <v>0.92965333050655596</v>
      </c>
      <c r="F28" s="1">
        <v>0.91271475469483598</v>
      </c>
      <c r="G28" s="1">
        <v>0.96421145015363197</v>
      </c>
      <c r="H28" s="1">
        <v>0.92404592204503999</v>
      </c>
      <c r="I28" s="1">
        <v>0.961149903790254</v>
      </c>
      <c r="J28" s="1">
        <v>0.942232776987872</v>
      </c>
      <c r="K28" s="1">
        <v>0.96139625921107996</v>
      </c>
      <c r="L28" s="1">
        <v>0.91717939383983205</v>
      </c>
      <c r="M28" s="1">
        <v>0.95318545960468104</v>
      </c>
      <c r="N28" s="1">
        <v>0.93483585349364995</v>
      </c>
      <c r="O28" s="1">
        <v>0.96222554026392404</v>
      </c>
      <c r="P28" s="1">
        <v>0.89619342424284298</v>
      </c>
      <c r="Q28" s="1">
        <v>0.93604447836001103</v>
      </c>
      <c r="R28" s="1">
        <v>0.91568557239577497</v>
      </c>
      <c r="S28" s="1">
        <v>0.95742611057650795</v>
      </c>
      <c r="T28" s="1">
        <v>0.672276054659384</v>
      </c>
      <c r="U28" s="1">
        <v>0.70750860494170098</v>
      </c>
      <c r="V28" s="1">
        <v>0.68944250141944097</v>
      </c>
      <c r="W28" s="1">
        <v>0.950201948024053</v>
      </c>
      <c r="X28" s="1">
        <v>0.905265651702723</v>
      </c>
      <c r="Y28" s="1">
        <v>0.93886545417182798</v>
      </c>
      <c r="Z28" s="1">
        <v>0.92175946116257301</v>
      </c>
      <c r="AA28" s="1">
        <v>0.96421233487737201</v>
      </c>
      <c r="AB28" s="1">
        <v>0.84934312286751001</v>
      </c>
      <c r="AC28" s="1">
        <v>0.88337217041710303</v>
      </c>
      <c r="AD28" s="1">
        <v>0.86602349593629602</v>
      </c>
      <c r="AE28" s="1">
        <v>0.96147824361104095</v>
      </c>
      <c r="AF28" s="1">
        <v>0.67632121656759203</v>
      </c>
      <c r="AG28" s="1">
        <v>0.740198836312978</v>
      </c>
      <c r="AH28" s="1">
        <v>0.70681975374663697</v>
      </c>
      <c r="AI28" s="1">
        <v>0.91370208029025202</v>
      </c>
      <c r="AJ28" s="1">
        <v>0.84934312286751001</v>
      </c>
      <c r="AK28" s="1">
        <v>0.88337217041710303</v>
      </c>
      <c r="AL28" s="1">
        <v>0.86602349593629602</v>
      </c>
      <c r="AM28" s="1">
        <v>0.96147824361104095</v>
      </c>
      <c r="AN28" s="1">
        <f t="shared" si="12"/>
        <v>0.84292781052670163</v>
      </c>
      <c r="AO28" s="1">
        <f t="shared" si="13"/>
        <v>0.88148337872469062</v>
      </c>
      <c r="AP28" s="1">
        <f t="shared" si="14"/>
        <v>0.86172640730815286</v>
      </c>
      <c r="AQ28" s="1">
        <f t="shared" si="15"/>
        <v>0.95514802340210025</v>
      </c>
      <c r="AR28" s="1">
        <f t="shared" si="7"/>
        <v>9.9143936222434087E-2</v>
      </c>
      <c r="AS28" s="1">
        <f t="shared" si="8"/>
        <v>9.3750721967013659E-2</v>
      </c>
      <c r="AT28" s="1">
        <f t="shared" si="9"/>
        <v>9.6602525063451253E-2</v>
      </c>
      <c r="AU28" s="1">
        <f t="shared" si="10"/>
        <v>1.6128399105663702E-2</v>
      </c>
    </row>
    <row r="29" spans="2:47" x14ac:dyDescent="0.2">
      <c r="B29" s="25"/>
      <c r="C29" s="4">
        <v>65</v>
      </c>
      <c r="D29" s="1">
        <v>0.89613278490597104</v>
      </c>
      <c r="E29" s="1">
        <v>0.92939588634235204</v>
      </c>
      <c r="F29" s="1">
        <v>0.91246129083100302</v>
      </c>
      <c r="G29" s="1">
        <v>0.96420997561406396</v>
      </c>
      <c r="H29" s="1">
        <v>0.91975357396858104</v>
      </c>
      <c r="I29" s="1">
        <v>0.95668686446278794</v>
      </c>
      <c r="J29" s="1">
        <v>0.93785674699487998</v>
      </c>
      <c r="K29" s="1">
        <v>0.96139458806623601</v>
      </c>
      <c r="L29" s="1">
        <v>0.91673208684907104</v>
      </c>
      <c r="M29" s="1">
        <v>0.95270521436667999</v>
      </c>
      <c r="N29" s="1">
        <v>0.93437253953408905</v>
      </c>
      <c r="O29" s="1">
        <v>0.96224107208070397</v>
      </c>
      <c r="P29" s="1">
        <v>0.895599011515682</v>
      </c>
      <c r="Q29" s="1">
        <v>0.93542795584820704</v>
      </c>
      <c r="R29" s="1">
        <v>0.91508029923547896</v>
      </c>
      <c r="S29" s="1">
        <v>0.95742168695780505</v>
      </c>
      <c r="T29" s="1">
        <v>0.65345318671793895</v>
      </c>
      <c r="U29" s="1">
        <v>0.68770553161291303</v>
      </c>
      <c r="V29" s="1">
        <v>0.67014196755965705</v>
      </c>
      <c r="W29" s="1">
        <v>0.95019329739192204</v>
      </c>
      <c r="X29" s="1">
        <v>0.88233816613337002</v>
      </c>
      <c r="Y29" s="1">
        <v>0.91508363441618901</v>
      </c>
      <c r="Z29" s="1">
        <v>0.89841262145877399</v>
      </c>
      <c r="AA29" s="1">
        <v>0.96421587377233497</v>
      </c>
      <c r="AB29" s="1">
        <v>0.84783699275643098</v>
      </c>
      <c r="AC29" s="1">
        <v>0.88181101628338998</v>
      </c>
      <c r="AD29" s="1">
        <v>0.86449034291113902</v>
      </c>
      <c r="AE29" s="1">
        <v>0.96147244375540797</v>
      </c>
      <c r="AF29" s="1">
        <v>0.67665288240267796</v>
      </c>
      <c r="AG29" s="1">
        <v>0.74058031258867196</v>
      </c>
      <c r="AH29" s="1">
        <v>0.70717480360295903</v>
      </c>
      <c r="AI29" s="1">
        <v>0.91367927407827199</v>
      </c>
      <c r="AJ29" s="1">
        <v>0.84783699275643098</v>
      </c>
      <c r="AK29" s="1">
        <v>0.88181101628338998</v>
      </c>
      <c r="AL29" s="1">
        <v>0.86449034291113902</v>
      </c>
      <c r="AM29" s="1">
        <v>0.96147244375540797</v>
      </c>
      <c r="AN29" s="1">
        <f t="shared" si="12"/>
        <v>0.83737063088957264</v>
      </c>
      <c r="AO29" s="1">
        <f t="shared" si="13"/>
        <v>0.87568971468939771</v>
      </c>
      <c r="AP29" s="1">
        <f t="shared" si="14"/>
        <v>0.85605343944879109</v>
      </c>
      <c r="AQ29" s="1">
        <f t="shared" si="15"/>
        <v>0.95514451727468375</v>
      </c>
      <c r="AR29" s="1">
        <f t="shared" si="7"/>
        <v>0.10113463470421398</v>
      </c>
      <c r="AS29" s="1">
        <f t="shared" si="8"/>
        <v>9.6283670080341513E-2</v>
      </c>
      <c r="AT29" s="1">
        <f t="shared" si="9"/>
        <v>9.88409486304926E-2</v>
      </c>
      <c r="AU29" s="1">
        <f t="shared" si="10"/>
        <v>1.613632663877701E-2</v>
      </c>
    </row>
    <row r="30" spans="2:47" x14ac:dyDescent="0.2">
      <c r="B30" s="25"/>
      <c r="C30" s="4">
        <v>60</v>
      </c>
      <c r="D30" s="1">
        <v>0.89538864358355996</v>
      </c>
      <c r="E30" s="1">
        <v>0.92862876269197803</v>
      </c>
      <c r="F30" s="1">
        <v>0.91170582622592</v>
      </c>
      <c r="G30" s="1">
        <v>0.96420515878480995</v>
      </c>
      <c r="H30" s="1">
        <v>0.90027189614031999</v>
      </c>
      <c r="I30" s="1">
        <v>0.93643926086794405</v>
      </c>
      <c r="J30" s="1">
        <v>0.91799948596711201</v>
      </c>
      <c r="K30" s="1">
        <v>0.96137777831516502</v>
      </c>
      <c r="L30" s="1">
        <v>0.91622854173149904</v>
      </c>
      <c r="M30" s="1">
        <v>0.95218132618126095</v>
      </c>
      <c r="N30" s="1">
        <v>0.933859024118317</v>
      </c>
      <c r="O30" s="1">
        <v>0.96224166189653104</v>
      </c>
      <c r="P30" s="1">
        <v>0.89592957232008097</v>
      </c>
      <c r="Q30" s="1">
        <v>0.935766779994187</v>
      </c>
      <c r="R30" s="1">
        <v>0.91541497031674901</v>
      </c>
      <c r="S30" s="1">
        <v>0.95742827323454105</v>
      </c>
      <c r="T30" s="1">
        <v>0.65044731554502599</v>
      </c>
      <c r="U30" s="1">
        <v>0.68648778828173396</v>
      </c>
      <c r="V30" s="1">
        <v>0.66798177078931198</v>
      </c>
      <c r="W30" s="1">
        <v>0.94750019832557097</v>
      </c>
      <c r="X30" s="1">
        <v>0.88214736453362397</v>
      </c>
      <c r="Y30" s="1">
        <v>0.91489106837253598</v>
      </c>
      <c r="Z30" s="1">
        <v>0.89822090615502004</v>
      </c>
      <c r="AA30" s="1">
        <v>0.96421027052197805</v>
      </c>
      <c r="AB30" s="1">
        <v>0.84394058391413196</v>
      </c>
      <c r="AC30" s="1">
        <v>0.87818621957850895</v>
      </c>
      <c r="AD30" s="1">
        <v>0.86072290313736799</v>
      </c>
      <c r="AE30" s="1">
        <v>0.96100412998872298</v>
      </c>
      <c r="AF30" s="1">
        <v>0.67592796479758899</v>
      </c>
      <c r="AG30" s="1">
        <v>0.73980354312972596</v>
      </c>
      <c r="AH30" s="1">
        <v>0.70642477116274505</v>
      </c>
      <c r="AI30" s="1">
        <v>0.91365872882696297</v>
      </c>
      <c r="AJ30" s="1">
        <v>0.84394058391413196</v>
      </c>
      <c r="AK30" s="1">
        <v>0.87818621957850895</v>
      </c>
      <c r="AL30" s="1">
        <v>0.86072290313736799</v>
      </c>
      <c r="AM30" s="1">
        <v>0.96100412998872298</v>
      </c>
      <c r="AN30" s="1">
        <f t="shared" si="12"/>
        <v>0.83380249627555136</v>
      </c>
      <c r="AO30" s="1">
        <f t="shared" si="13"/>
        <v>0.87228566318626488</v>
      </c>
      <c r="AP30" s="1">
        <f t="shared" si="14"/>
        <v>0.8525613956677679</v>
      </c>
      <c r="AQ30" s="1">
        <f t="shared" si="15"/>
        <v>0.95473670332033378</v>
      </c>
      <c r="AR30" s="1">
        <f t="shared" si="7"/>
        <v>9.9969457288783911E-2</v>
      </c>
      <c r="AS30" s="1">
        <f t="shared" si="8"/>
        <v>9.4644475704001238E-2</v>
      </c>
      <c r="AT30" s="1">
        <f t="shared" si="9"/>
        <v>9.7457455983492439E-2</v>
      </c>
      <c r="AU30" s="1">
        <f t="shared" si="10"/>
        <v>1.6222674026003834E-2</v>
      </c>
    </row>
    <row r="31" spans="2:47" x14ac:dyDescent="0.2">
      <c r="B31" s="25"/>
      <c r="C31" s="4">
        <v>55</v>
      </c>
      <c r="D31" s="1">
        <v>0.89492693046740701</v>
      </c>
      <c r="E31" s="1">
        <v>0.928154072682013</v>
      </c>
      <c r="F31" s="1">
        <v>0.91123770565454998</v>
      </c>
      <c r="G31" s="1">
        <v>0.96420083346874497</v>
      </c>
      <c r="H31" s="1">
        <v>0.89782676757739699</v>
      </c>
      <c r="I31" s="1">
        <v>0.93390440105611305</v>
      </c>
      <c r="J31" s="1">
        <v>0.91551029319660804</v>
      </c>
      <c r="K31" s="1">
        <v>0.96136902938039703</v>
      </c>
      <c r="L31" s="1">
        <v>0.911013196525714</v>
      </c>
      <c r="M31" s="1">
        <v>0.94676703754675895</v>
      </c>
      <c r="N31" s="1">
        <v>0.92854606742145596</v>
      </c>
      <c r="O31" s="1">
        <v>0.96223586204089795</v>
      </c>
      <c r="P31" s="1">
        <v>0.892396215102779</v>
      </c>
      <c r="Q31" s="1">
        <v>0.93208597900024603</v>
      </c>
      <c r="R31" s="1">
        <v>0.91180939172620801</v>
      </c>
      <c r="S31" s="1">
        <v>0.95741834466811904</v>
      </c>
      <c r="T31" s="1">
        <v>0.64603452256027905</v>
      </c>
      <c r="U31" s="1">
        <v>0.68183381272836896</v>
      </c>
      <c r="V31" s="1">
        <v>0.66345159375409701</v>
      </c>
      <c r="W31" s="1">
        <v>0.94749557810159302</v>
      </c>
      <c r="X31" s="1">
        <v>0.88167300551142502</v>
      </c>
      <c r="Y31" s="1">
        <v>0.91440954324992096</v>
      </c>
      <c r="Z31" s="1">
        <v>0.89774293594855503</v>
      </c>
      <c r="AA31" s="1">
        <v>0.96419926062653905</v>
      </c>
      <c r="AB31" s="1">
        <v>0.84214939500258701</v>
      </c>
      <c r="AC31" s="1">
        <v>0.87632422980026103</v>
      </c>
      <c r="AD31" s="1">
        <v>0.85889699940790698</v>
      </c>
      <c r="AE31" s="1">
        <v>0.96100206563332902</v>
      </c>
      <c r="AF31" s="1">
        <v>0.67498851289130402</v>
      </c>
      <c r="AG31" s="1">
        <v>0.73877141766284304</v>
      </c>
      <c r="AH31" s="1">
        <v>0.70544115701367205</v>
      </c>
      <c r="AI31" s="1">
        <v>0.91366354565621699</v>
      </c>
      <c r="AJ31" s="1">
        <v>0.84214939500258701</v>
      </c>
      <c r="AK31" s="1">
        <v>0.87632422980026103</v>
      </c>
      <c r="AL31" s="1">
        <v>0.85889699940790698</v>
      </c>
      <c r="AM31" s="1">
        <v>0.96100206563332902</v>
      </c>
      <c r="AN31" s="1">
        <f t="shared" si="12"/>
        <v>0.8314619934046088</v>
      </c>
      <c r="AO31" s="1">
        <f t="shared" si="13"/>
        <v>0.86984163594742059</v>
      </c>
      <c r="AP31" s="1">
        <f t="shared" si="14"/>
        <v>0.85017034928121782</v>
      </c>
      <c r="AQ31" s="1">
        <f t="shared" si="15"/>
        <v>0.95473184280101842</v>
      </c>
      <c r="AR31" s="1">
        <f t="shared" si="7"/>
        <v>0.10005644573793451</v>
      </c>
      <c r="AS31" s="1">
        <f t="shared" si="8"/>
        <v>9.4797774185877565E-2</v>
      </c>
      <c r="AT31" s="1">
        <f t="shared" si="9"/>
        <v>9.7574681423978918E-2</v>
      </c>
      <c r="AU31" s="1">
        <f t="shared" si="10"/>
        <v>1.6219099748367247E-2</v>
      </c>
    </row>
    <row r="32" spans="2:47" x14ac:dyDescent="0.2">
      <c r="B32" s="25"/>
      <c r="C32" s="4">
        <v>50</v>
      </c>
      <c r="D32" s="1">
        <v>0.894712145787117</v>
      </c>
      <c r="E32" s="1">
        <v>0.92793330011183095</v>
      </c>
      <c r="F32" s="1">
        <v>0.91101996382066197</v>
      </c>
      <c r="G32" s="1">
        <v>0.96419876911335001</v>
      </c>
      <c r="H32" s="1">
        <v>0.84706654681923299</v>
      </c>
      <c r="I32" s="1">
        <v>0.88113185746298806</v>
      </c>
      <c r="J32" s="1">
        <v>0.86376346366733903</v>
      </c>
      <c r="K32" s="1">
        <v>0.96133914537849297</v>
      </c>
      <c r="L32" s="1">
        <v>0.90977997694750401</v>
      </c>
      <c r="M32" s="1">
        <v>0.94547054389724206</v>
      </c>
      <c r="N32" s="1">
        <v>0.92728196000151897</v>
      </c>
      <c r="O32" s="1">
        <v>0.96225100064712599</v>
      </c>
      <c r="P32" s="1">
        <v>0.89209480837407495</v>
      </c>
      <c r="Q32" s="1">
        <v>0.93180647037515096</v>
      </c>
      <c r="R32" s="1">
        <v>0.911518319896234</v>
      </c>
      <c r="S32" s="1">
        <v>0.95738207099475403</v>
      </c>
      <c r="T32" s="1">
        <v>0.64591698780275197</v>
      </c>
      <c r="U32" s="1">
        <v>0.681714362221856</v>
      </c>
      <c r="V32" s="1">
        <v>0.66333306663789404</v>
      </c>
      <c r="W32" s="1">
        <v>0.94748918843013297</v>
      </c>
      <c r="X32" s="1">
        <v>0.88135084692953203</v>
      </c>
      <c r="Y32" s="1">
        <v>0.91409974677172201</v>
      </c>
      <c r="Z32" s="1">
        <v>0.89742662796922301</v>
      </c>
      <c r="AA32" s="1">
        <v>0.96417360363806204</v>
      </c>
      <c r="AB32" s="1">
        <v>0.84170118880529399</v>
      </c>
      <c r="AC32" s="1">
        <v>0.875859179074295</v>
      </c>
      <c r="AD32" s="1">
        <v>0.85844052534000503</v>
      </c>
      <c r="AE32" s="1">
        <v>0.96100059109376101</v>
      </c>
      <c r="AF32" s="1">
        <v>0.64167652520316998</v>
      </c>
      <c r="AG32" s="1">
        <v>0.707749577371934</v>
      </c>
      <c r="AH32" s="1">
        <v>0.67309545688406303</v>
      </c>
      <c r="AI32" s="1">
        <v>0.90664345937992397</v>
      </c>
      <c r="AJ32" s="1">
        <v>0.84170118880529399</v>
      </c>
      <c r="AK32" s="1">
        <v>0.875859179074295</v>
      </c>
      <c r="AL32" s="1">
        <v>0.85844052534000503</v>
      </c>
      <c r="AM32" s="1">
        <v>0.96100059109376101</v>
      </c>
      <c r="AN32" s="1">
        <f t="shared" si="12"/>
        <v>0.82177780171933013</v>
      </c>
      <c r="AO32" s="1">
        <f t="shared" si="13"/>
        <v>0.8601804684845904</v>
      </c>
      <c r="AP32" s="1">
        <f t="shared" si="14"/>
        <v>0.84047998995077156</v>
      </c>
      <c r="AQ32" s="1">
        <f t="shared" si="15"/>
        <v>0.95394204664104043</v>
      </c>
      <c r="AR32" s="1">
        <f t="shared" si="7"/>
        <v>0.10389545799674207</v>
      </c>
      <c r="AS32" s="1">
        <f t="shared" si="8"/>
        <v>9.7415571237900914E-2</v>
      </c>
      <c r="AT32" s="1">
        <f t="shared" si="9"/>
        <v>0.10086236288980945</v>
      </c>
      <c r="AU32" s="1">
        <f t="shared" si="10"/>
        <v>1.8452359280007671E-2</v>
      </c>
    </row>
    <row r="33" spans="2:47" x14ac:dyDescent="0.2">
      <c r="B33" s="25"/>
      <c r="C33" s="4">
        <v>45</v>
      </c>
      <c r="D33" s="1">
        <v>0.89336927088311802</v>
      </c>
      <c r="E33" s="1">
        <v>0.92654557010474203</v>
      </c>
      <c r="F33" s="1">
        <v>0.90965502534739495</v>
      </c>
      <c r="G33" s="1">
        <v>0.96419355907354398</v>
      </c>
      <c r="H33" s="1">
        <v>0.84584313868056604</v>
      </c>
      <c r="I33" s="1">
        <v>0.87988327207001304</v>
      </c>
      <c r="J33" s="1">
        <v>0.86252748278509395</v>
      </c>
      <c r="K33" s="1">
        <v>0.961312898574189</v>
      </c>
      <c r="L33" s="1">
        <v>0.66818714507279697</v>
      </c>
      <c r="M33" s="1">
        <v>0.69295780873242696</v>
      </c>
      <c r="N33" s="1">
        <v>0.68034708364951901</v>
      </c>
      <c r="O33" s="1">
        <v>0.96425372028790401</v>
      </c>
      <c r="P33" s="1">
        <v>0.89013630901340002</v>
      </c>
      <c r="Q33" s="1">
        <v>0.92977224440416995</v>
      </c>
      <c r="R33" s="1">
        <v>0.90952265958952105</v>
      </c>
      <c r="S33" s="1">
        <v>0.95737027467821301</v>
      </c>
      <c r="T33" s="1">
        <v>0.64510390989396704</v>
      </c>
      <c r="U33" s="1">
        <v>0.68087190499429195</v>
      </c>
      <c r="V33" s="1">
        <v>0.662505489341502</v>
      </c>
      <c r="W33" s="1">
        <v>0.94746736524453201</v>
      </c>
      <c r="X33" s="1">
        <v>0.88112314064525699</v>
      </c>
      <c r="Y33" s="1">
        <v>0.91386926306824301</v>
      </c>
      <c r="Z33" s="1">
        <v>0.89719750740781401</v>
      </c>
      <c r="AA33" s="1">
        <v>0.964167607177154</v>
      </c>
      <c r="AB33" s="1">
        <v>0.842219397388836</v>
      </c>
      <c r="AC33" s="1">
        <v>0.876411954778203</v>
      </c>
      <c r="AD33" s="1">
        <v>0.85897554177276403</v>
      </c>
      <c r="AE33" s="1">
        <v>0.96098574739544695</v>
      </c>
      <c r="AF33" s="1">
        <v>0.64138594879622501</v>
      </c>
      <c r="AG33" s="1">
        <v>0.70743268553698402</v>
      </c>
      <c r="AH33" s="1">
        <v>0.67279228307355898</v>
      </c>
      <c r="AI33" s="1">
        <v>0.90663883915594601</v>
      </c>
      <c r="AJ33" s="1">
        <v>0.842219397388836</v>
      </c>
      <c r="AK33" s="1">
        <v>0.876411954778203</v>
      </c>
      <c r="AL33" s="1">
        <v>0.85897554177276403</v>
      </c>
      <c r="AM33" s="1">
        <v>0.96098574739544695</v>
      </c>
      <c r="AN33" s="1">
        <f t="shared" si="12"/>
        <v>0.7943986286403335</v>
      </c>
      <c r="AO33" s="1">
        <f t="shared" si="13"/>
        <v>0.83157296205191977</v>
      </c>
      <c r="AP33" s="1">
        <f t="shared" si="14"/>
        <v>0.81249984608221459</v>
      </c>
      <c r="AQ33" s="1">
        <f t="shared" si="15"/>
        <v>0.95415286210915284</v>
      </c>
      <c r="AR33" s="1">
        <f t="shared" si="7"/>
        <v>0.10916349763959732</v>
      </c>
      <c r="AS33" s="1">
        <f t="shared" si="8"/>
        <v>0.10554993526085048</v>
      </c>
      <c r="AT33" s="1">
        <f t="shared" si="9"/>
        <v>0.10743012664130579</v>
      </c>
      <c r="AU33" s="1">
        <f t="shared" si="10"/>
        <v>1.8575557879479874E-2</v>
      </c>
    </row>
    <row r="34" spans="2:47" x14ac:dyDescent="0.2">
      <c r="B34" s="25"/>
      <c r="C34" s="4">
        <v>40</v>
      </c>
      <c r="D34" s="1">
        <v>0.892695651532455</v>
      </c>
      <c r="E34" s="1">
        <v>0.92586024473689099</v>
      </c>
      <c r="F34" s="1">
        <v>0.90897554053623897</v>
      </c>
      <c r="G34" s="1">
        <v>0.964179698401608</v>
      </c>
      <c r="H34" s="1">
        <v>0.84555679385814297</v>
      </c>
      <c r="I34" s="1">
        <v>0.879603842749621</v>
      </c>
      <c r="J34" s="1">
        <v>0.86224434914436698</v>
      </c>
      <c r="K34" s="1">
        <v>0.961292746533431</v>
      </c>
      <c r="L34" s="1">
        <v>0.66792469036926205</v>
      </c>
      <c r="M34" s="1">
        <v>0.69268964965295599</v>
      </c>
      <c r="N34" s="1">
        <v>0.68008179269797797</v>
      </c>
      <c r="O34" s="1">
        <v>0.96424811703754698</v>
      </c>
      <c r="P34" s="1">
        <v>0.88291809814278499</v>
      </c>
      <c r="Q34" s="1">
        <v>0.92222296272009496</v>
      </c>
      <c r="R34" s="1">
        <v>0.90214262138517898</v>
      </c>
      <c r="S34" s="1">
        <v>0.95738030154727305</v>
      </c>
      <c r="T34" s="1">
        <v>0.63513727697981803</v>
      </c>
      <c r="U34" s="1">
        <v>0.670351625626598</v>
      </c>
      <c r="V34" s="1">
        <v>0.65226951415585199</v>
      </c>
      <c r="W34" s="1">
        <v>0.94746883978409902</v>
      </c>
      <c r="X34" s="1">
        <v>0.88076883511690895</v>
      </c>
      <c r="Y34" s="1">
        <v>0.91349955482283296</v>
      </c>
      <c r="Z34" s="1">
        <v>0.89683566103301005</v>
      </c>
      <c r="AA34" s="1">
        <v>0.96416996644046205</v>
      </c>
      <c r="AB34" s="1">
        <v>0.84183022656559903</v>
      </c>
      <c r="AC34" s="1">
        <v>0.87600447526696401</v>
      </c>
      <c r="AD34" s="1">
        <v>0.85857742319417396</v>
      </c>
      <c r="AE34" s="1">
        <v>0.96098849986930601</v>
      </c>
      <c r="AF34" s="1">
        <v>0.64119885261849097</v>
      </c>
      <c r="AG34" s="1">
        <v>0.70723368460297198</v>
      </c>
      <c r="AH34" s="1">
        <v>0.67259935455872999</v>
      </c>
      <c r="AI34" s="1">
        <v>0.90662940210271303</v>
      </c>
      <c r="AJ34" s="1">
        <v>0.84183022656559903</v>
      </c>
      <c r="AK34" s="1">
        <v>0.87600447526696401</v>
      </c>
      <c r="AL34" s="1">
        <v>0.85857742319417396</v>
      </c>
      <c r="AM34" s="1">
        <v>0.96098849986930601</v>
      </c>
      <c r="AN34" s="1">
        <f t="shared" si="12"/>
        <v>0.79220673908322903</v>
      </c>
      <c r="AO34" s="1">
        <f t="shared" si="13"/>
        <v>0.82927450171621031</v>
      </c>
      <c r="AP34" s="1">
        <f t="shared" si="14"/>
        <v>0.81025596443330039</v>
      </c>
      <c r="AQ34" s="1">
        <f t="shared" si="15"/>
        <v>0.95414956350952729</v>
      </c>
      <c r="AR34" s="1">
        <f t="shared" si="7"/>
        <v>0.11003479662042896</v>
      </c>
      <c r="AS34" s="1">
        <f t="shared" si="8"/>
        <v>0.1065178204298648</v>
      </c>
      <c r="AT34" s="1">
        <f t="shared" si="9"/>
        <v>0.10834657983403492</v>
      </c>
      <c r="AU34" s="1">
        <f t="shared" si="10"/>
        <v>1.8576852218832745E-2</v>
      </c>
    </row>
    <row r="35" spans="2:47" x14ac:dyDescent="0.2">
      <c r="B35" s="25"/>
      <c r="C35" s="4">
        <v>35</v>
      </c>
      <c r="D35" s="1">
        <v>0.66590037110248201</v>
      </c>
      <c r="E35" s="1">
        <v>0.70089196131591802</v>
      </c>
      <c r="F35" s="1">
        <v>0.68294825201015696</v>
      </c>
      <c r="G35" s="1">
        <v>0.950075629134424</v>
      </c>
      <c r="H35" s="1">
        <v>0.84201024855284601</v>
      </c>
      <c r="I35" s="1">
        <v>0.87591682171488205</v>
      </c>
      <c r="J35" s="1">
        <v>0.85862892963067095</v>
      </c>
      <c r="K35" s="1">
        <v>0.961290190664847</v>
      </c>
      <c r="L35" s="1">
        <v>0.66735569149500396</v>
      </c>
      <c r="M35" s="1">
        <v>0.69220702993329997</v>
      </c>
      <c r="N35" s="1">
        <v>0.67955423289855299</v>
      </c>
      <c r="O35" s="1">
        <v>0.964098402120112</v>
      </c>
      <c r="P35" s="1">
        <v>0.88347994736660396</v>
      </c>
      <c r="Q35" s="1">
        <v>0.92281020279764703</v>
      </c>
      <c r="R35" s="1">
        <v>0.90271688557111796</v>
      </c>
      <c r="S35" s="1">
        <v>0.95737990833672204</v>
      </c>
      <c r="T35" s="1">
        <v>0.63445293688807103</v>
      </c>
      <c r="U35" s="1">
        <v>0.66964129328369204</v>
      </c>
      <c r="V35" s="1">
        <v>0.65157237162134596</v>
      </c>
      <c r="W35" s="1">
        <v>0.94745193173039</v>
      </c>
      <c r="X35" s="1">
        <v>0.88019273728331404</v>
      </c>
      <c r="Y35" s="1">
        <v>0.91291126288635305</v>
      </c>
      <c r="Z35" s="1">
        <v>0.89625349483429195</v>
      </c>
      <c r="AA35" s="1">
        <v>0.96416023447931598</v>
      </c>
      <c r="AB35" s="1">
        <v>0.84072669889664298</v>
      </c>
      <c r="AC35" s="1">
        <v>0.87486644138203595</v>
      </c>
      <c r="AD35" s="1">
        <v>0.85745688528352904</v>
      </c>
      <c r="AE35" s="1">
        <v>0.96097719506595403</v>
      </c>
      <c r="AF35" s="1">
        <v>0.64101018040507796</v>
      </c>
      <c r="AG35" s="1">
        <v>0.70702213200022801</v>
      </c>
      <c r="AH35" s="1">
        <v>0.67239988272267004</v>
      </c>
      <c r="AI35" s="1">
        <v>0.90663382572141604</v>
      </c>
      <c r="AJ35" s="1">
        <v>0.84072669889664298</v>
      </c>
      <c r="AK35" s="1">
        <v>0.87486644138203595</v>
      </c>
      <c r="AL35" s="1">
        <v>0.85745688528352904</v>
      </c>
      <c r="AM35" s="1">
        <v>0.96097719506595403</v>
      </c>
      <c r="AN35" s="1">
        <f t="shared" si="12"/>
        <v>0.76620616787629836</v>
      </c>
      <c r="AO35" s="1">
        <f t="shared" si="13"/>
        <v>0.80345928741067685</v>
      </c>
      <c r="AP35" s="1">
        <f t="shared" si="14"/>
        <v>0.78433197998398496</v>
      </c>
      <c r="AQ35" s="1">
        <f t="shared" si="15"/>
        <v>0.95256050136879267</v>
      </c>
      <c r="AR35" s="1">
        <f t="shared" si="7"/>
        <v>0.1098092515441071</v>
      </c>
      <c r="AS35" s="1">
        <f t="shared" si="8"/>
        <v>0.10710796840404174</v>
      </c>
      <c r="AT35" s="1">
        <f t="shared" si="9"/>
        <v>0.108493603628443</v>
      </c>
      <c r="AU35" s="1">
        <f t="shared" si="10"/>
        <v>1.8201387983081786E-2</v>
      </c>
    </row>
    <row r="36" spans="2:47" x14ac:dyDescent="0.2">
      <c r="B36" s="25"/>
      <c r="C36" s="4">
        <v>30</v>
      </c>
      <c r="D36" s="1">
        <v>0.66561233317555402</v>
      </c>
      <c r="E36" s="1">
        <v>0.70059067234432404</v>
      </c>
      <c r="F36" s="1">
        <v>0.68265373467347501</v>
      </c>
      <c r="G36" s="1">
        <v>0.95007307326584001</v>
      </c>
      <c r="H36" s="1">
        <v>0.84182637283428496</v>
      </c>
      <c r="I36" s="1">
        <v>0.87573861646793405</v>
      </c>
      <c r="J36" s="1">
        <v>0.85844770665897197</v>
      </c>
      <c r="K36" s="1">
        <v>0.96127583847972198</v>
      </c>
      <c r="L36" s="1">
        <v>0.66383774300975495</v>
      </c>
      <c r="M36" s="1">
        <v>0.68855807825211002</v>
      </c>
      <c r="N36" s="1">
        <v>0.67597198011381399</v>
      </c>
      <c r="O36" s="1">
        <v>0.964098402120112</v>
      </c>
      <c r="P36" s="1">
        <v>0.879005041443636</v>
      </c>
      <c r="Q36" s="1">
        <v>0.91814626718077597</v>
      </c>
      <c r="R36" s="1">
        <v>0.89814941431091799</v>
      </c>
      <c r="S36" s="1">
        <v>0.95736929165183504</v>
      </c>
      <c r="T36" s="1">
        <v>0.63441981239058098</v>
      </c>
      <c r="U36" s="1">
        <v>0.66961063908583296</v>
      </c>
      <c r="V36" s="1">
        <v>0.65154039239283001</v>
      </c>
      <c r="W36" s="1">
        <v>0.94744583696684403</v>
      </c>
      <c r="X36" s="1">
        <v>0.87658413055253304</v>
      </c>
      <c r="Y36" s="1">
        <v>0.90917407880707501</v>
      </c>
      <c r="Z36" s="1">
        <v>0.89258172267095603</v>
      </c>
      <c r="AA36" s="1">
        <v>0.96415433632104497</v>
      </c>
      <c r="AB36" s="1">
        <v>0.83803191456711201</v>
      </c>
      <c r="AC36" s="1">
        <v>0.87206187198403395</v>
      </c>
      <c r="AD36" s="1">
        <v>0.85470830424294097</v>
      </c>
      <c r="AE36" s="1">
        <v>0.96097758827650603</v>
      </c>
      <c r="AF36" s="1">
        <v>0.63889360496371295</v>
      </c>
      <c r="AG36" s="1">
        <v>0.70468743641907805</v>
      </c>
      <c r="AH36" s="1">
        <v>0.67017959134502703</v>
      </c>
      <c r="AI36" s="1">
        <v>0.90663402232669099</v>
      </c>
      <c r="AJ36" s="1">
        <v>0.83803191456711201</v>
      </c>
      <c r="AK36" s="1">
        <v>0.87206187198403395</v>
      </c>
      <c r="AL36" s="1">
        <v>0.85470830424294097</v>
      </c>
      <c r="AM36" s="1">
        <v>0.96097758827650603</v>
      </c>
      <c r="AN36" s="1">
        <f t="shared" si="12"/>
        <v>0.76402698527825341</v>
      </c>
      <c r="AO36" s="1">
        <f t="shared" si="13"/>
        <v>0.80118105916946647</v>
      </c>
      <c r="AP36" s="1">
        <f t="shared" si="14"/>
        <v>0.78210457229465258</v>
      </c>
      <c r="AQ36" s="1">
        <f t="shared" si="15"/>
        <v>0.95255621974278903</v>
      </c>
      <c r="AR36" s="1">
        <f t="shared" si="7"/>
        <v>0.1090154681236612</v>
      </c>
      <c r="AS36" s="1">
        <f t="shared" si="8"/>
        <v>0.1062864744459644</v>
      </c>
      <c r="AT36" s="1">
        <f t="shared" si="9"/>
        <v>0.10768663259931696</v>
      </c>
      <c r="AU36" s="1">
        <f t="shared" si="10"/>
        <v>1.8199947920050551E-2</v>
      </c>
    </row>
    <row r="37" spans="2:47" x14ac:dyDescent="0.2">
      <c r="B37" s="25"/>
      <c r="C37" s="4">
        <v>25</v>
      </c>
      <c r="D37" s="1">
        <v>0.66864868059370697</v>
      </c>
      <c r="E37" s="1">
        <v>0.70379138783033901</v>
      </c>
      <c r="F37" s="1">
        <v>0.68577010204364097</v>
      </c>
      <c r="G37" s="1">
        <v>0.95006658529174304</v>
      </c>
      <c r="H37" s="1">
        <v>0.83977673428107802</v>
      </c>
      <c r="I37" s="1">
        <v>0.87374088338162803</v>
      </c>
      <c r="J37" s="1">
        <v>0.85642220201382402</v>
      </c>
      <c r="K37" s="1">
        <v>0.96112789300976798</v>
      </c>
      <c r="L37" s="1">
        <v>0.66387833963119502</v>
      </c>
      <c r="M37" s="1">
        <v>0.688594710144251</v>
      </c>
      <c r="N37" s="1">
        <v>0.67601067973264195</v>
      </c>
      <c r="O37" s="1">
        <v>0.96410606972586399</v>
      </c>
      <c r="P37" s="1">
        <v>0.87878514315790801</v>
      </c>
      <c r="Q37" s="1">
        <v>0.91791912184291402</v>
      </c>
      <c r="R37" s="1">
        <v>0.89792594430752104</v>
      </c>
      <c r="S37" s="1">
        <v>0.95736663748061301</v>
      </c>
      <c r="T37" s="1">
        <v>0.63382312248890105</v>
      </c>
      <c r="U37" s="1">
        <v>0.66899674656574903</v>
      </c>
      <c r="V37" s="1">
        <v>0.65093512451709801</v>
      </c>
      <c r="W37" s="1">
        <v>0.94742332566277798</v>
      </c>
      <c r="X37" s="1">
        <v>0.87273778605948804</v>
      </c>
      <c r="Y37" s="1">
        <v>0.90517873476032096</v>
      </c>
      <c r="Z37" s="1">
        <v>0.88866229174650302</v>
      </c>
      <c r="AA37" s="1">
        <v>0.96416072599250502</v>
      </c>
      <c r="AB37" s="1">
        <v>0.84140354058668998</v>
      </c>
      <c r="AC37" s="1">
        <v>0.87556458785439695</v>
      </c>
      <c r="AD37" s="1">
        <v>0.85814422764143194</v>
      </c>
      <c r="AE37" s="1">
        <v>0.96098397794796497</v>
      </c>
      <c r="AF37" s="1">
        <v>0.63802151025810605</v>
      </c>
      <c r="AG37" s="1">
        <v>0.70373316291766896</v>
      </c>
      <c r="AH37" s="1">
        <v>0.66926824165362897</v>
      </c>
      <c r="AI37" s="1">
        <v>0.90662419206290701</v>
      </c>
      <c r="AJ37" s="1">
        <v>0.84140354058668998</v>
      </c>
      <c r="AK37" s="1">
        <v>0.87556458785439695</v>
      </c>
      <c r="AL37" s="1">
        <v>0.85814422764143194</v>
      </c>
      <c r="AM37" s="1">
        <v>0.96098397794796497</v>
      </c>
      <c r="AN37" s="1">
        <f t="shared" si="12"/>
        <v>0.76427537751597363</v>
      </c>
      <c r="AO37" s="1">
        <f t="shared" si="13"/>
        <v>0.80145376923907397</v>
      </c>
      <c r="AP37" s="1">
        <f t="shared" si="14"/>
        <v>0.7823647823664136</v>
      </c>
      <c r="AQ37" s="1">
        <f t="shared" si="15"/>
        <v>0.95253815390245633</v>
      </c>
      <c r="AR37" s="1">
        <f t="shared" si="7"/>
        <v>0.10877522849013307</v>
      </c>
      <c r="AS37" s="1">
        <f t="shared" si="8"/>
        <v>0.10600860123696539</v>
      </c>
      <c r="AT37" s="1">
        <f t="shared" si="9"/>
        <v>0.10742986235451492</v>
      </c>
      <c r="AU37" s="1">
        <f t="shared" si="10"/>
        <v>1.8196924976558133E-2</v>
      </c>
    </row>
    <row r="38" spans="2:47" x14ac:dyDescent="0.2">
      <c r="B38" s="25"/>
      <c r="C38" s="4">
        <v>20</v>
      </c>
      <c r="D38" s="1">
        <v>0.63475819610699702</v>
      </c>
      <c r="E38" s="1">
        <v>0.66812626125209595</v>
      </c>
      <c r="F38" s="1">
        <v>0.65101493531318599</v>
      </c>
      <c r="G38" s="1">
        <v>0.95005724654114798</v>
      </c>
      <c r="H38" s="1">
        <v>0.84029583765786497</v>
      </c>
      <c r="I38" s="1">
        <v>0.87428348527989697</v>
      </c>
      <c r="J38" s="1">
        <v>0.85695279744181996</v>
      </c>
      <c r="K38" s="1">
        <v>0.96112514053590803</v>
      </c>
      <c r="L38" s="1">
        <v>0.66219237177023604</v>
      </c>
      <c r="M38" s="1">
        <v>0.68684835435658698</v>
      </c>
      <c r="N38" s="1">
        <v>0.67429504833957699</v>
      </c>
      <c r="O38" s="1">
        <v>0.96410272743617698</v>
      </c>
      <c r="P38" s="1">
        <v>0.87832044094383699</v>
      </c>
      <c r="Q38" s="1">
        <v>0.91742863865594104</v>
      </c>
      <c r="R38" s="1">
        <v>0.89744868655968302</v>
      </c>
      <c r="S38" s="1">
        <v>0.95737194582305696</v>
      </c>
      <c r="T38" s="1">
        <v>0.63029193988290799</v>
      </c>
      <c r="U38" s="1">
        <v>0.66526401201722396</v>
      </c>
      <c r="V38" s="1">
        <v>0.64730596012258501</v>
      </c>
      <c r="W38" s="1">
        <v>0.94743128817644295</v>
      </c>
      <c r="X38" s="1">
        <v>0.89259573106030898</v>
      </c>
      <c r="Y38" s="1">
        <v>0.92577520637552602</v>
      </c>
      <c r="Z38" s="1">
        <v>0.90888275886935799</v>
      </c>
      <c r="AA38" s="1">
        <v>0.96416033278195301</v>
      </c>
      <c r="AB38" s="1">
        <v>0.84131556376191896</v>
      </c>
      <c r="AC38" s="1">
        <v>0.87548190523875702</v>
      </c>
      <c r="AD38" s="1">
        <v>0.85805875878654803</v>
      </c>
      <c r="AE38" s="1">
        <v>0.96097424598681902</v>
      </c>
      <c r="AF38" s="1">
        <v>0.63628890337784205</v>
      </c>
      <c r="AG38" s="1">
        <v>0.70182599086474495</v>
      </c>
      <c r="AH38" s="1">
        <v>0.667452536416411</v>
      </c>
      <c r="AI38" s="1">
        <v>0.90661917862837704</v>
      </c>
      <c r="AJ38" s="1">
        <v>0.84131556376191896</v>
      </c>
      <c r="AK38" s="1">
        <v>0.87548190523875702</v>
      </c>
      <c r="AL38" s="1">
        <v>0.85805875878654803</v>
      </c>
      <c r="AM38" s="1">
        <v>0.96097424598681902</v>
      </c>
      <c r="AN38" s="1">
        <f t="shared" si="12"/>
        <v>0.76193050536931461</v>
      </c>
      <c r="AO38" s="1">
        <f t="shared" si="13"/>
        <v>0.79894619547550327</v>
      </c>
      <c r="AP38" s="1">
        <f t="shared" si="14"/>
        <v>0.7799411378484129</v>
      </c>
      <c r="AQ38" s="1">
        <f t="shared" si="15"/>
        <v>0.95253515021074442</v>
      </c>
      <c r="AR38" s="1">
        <f t="shared" si="7"/>
        <v>0.11651187397420644</v>
      </c>
      <c r="AS38" s="1">
        <f t="shared" si="8"/>
        <v>0.11429012742382422</v>
      </c>
      <c r="AT38" s="1">
        <f t="shared" si="9"/>
        <v>0.11543305662926082</v>
      </c>
      <c r="AU38" s="1">
        <f t="shared" si="10"/>
        <v>1.8196973559878166E-2</v>
      </c>
    </row>
    <row r="39" spans="2:47" x14ac:dyDescent="0.2">
      <c r="B39" s="25"/>
      <c r="C39" s="4">
        <v>15</v>
      </c>
      <c r="D39" s="1">
        <v>0.64647207690646202</v>
      </c>
      <c r="E39" s="1">
        <v>0.68239862597364098</v>
      </c>
      <c r="F39" s="1">
        <v>0.66394970715386203</v>
      </c>
      <c r="G39" s="1">
        <v>0.94735254776353095</v>
      </c>
      <c r="H39" s="1">
        <v>0.84218554186928596</v>
      </c>
      <c r="I39" s="1">
        <v>0.876245679475394</v>
      </c>
      <c r="J39" s="1">
        <v>0.85887806647524401</v>
      </c>
      <c r="K39" s="1">
        <v>0.96112946585197301</v>
      </c>
      <c r="L39" s="1">
        <v>0.66221134750639998</v>
      </c>
      <c r="M39" s="1">
        <v>0.68686397462648596</v>
      </c>
      <c r="N39" s="1">
        <v>0.67431241344166204</v>
      </c>
      <c r="O39" s="1">
        <v>0.96410842898917204</v>
      </c>
      <c r="P39" s="1">
        <v>0.87807190559256398</v>
      </c>
      <c r="Q39" s="1">
        <v>0.91717562926134899</v>
      </c>
      <c r="R39" s="1">
        <v>0.89719789267289596</v>
      </c>
      <c r="S39" s="1">
        <v>0.95736506463840798</v>
      </c>
      <c r="T39" s="1">
        <v>0.62939583285609202</v>
      </c>
      <c r="U39" s="1">
        <v>0.664299436234836</v>
      </c>
      <c r="V39" s="1">
        <v>0.64637678891514905</v>
      </c>
      <c r="W39" s="1">
        <v>0.94745802649393696</v>
      </c>
      <c r="X39" s="1">
        <v>0.88937218641832805</v>
      </c>
      <c r="Y39" s="1">
        <v>0.92500623329268195</v>
      </c>
      <c r="Z39" s="1">
        <v>0.90683928690590199</v>
      </c>
      <c r="AA39" s="1">
        <v>0.96147696567674901</v>
      </c>
      <c r="AB39" s="1">
        <v>0.84093587891871702</v>
      </c>
      <c r="AC39" s="1">
        <v>0.87508778584693303</v>
      </c>
      <c r="AD39" s="1">
        <v>0.85767199069801003</v>
      </c>
      <c r="AE39" s="1">
        <v>0.96097316465780303</v>
      </c>
      <c r="AF39" s="1">
        <v>0.63504813352481904</v>
      </c>
      <c r="AG39" s="1">
        <v>0.70046220784166702</v>
      </c>
      <c r="AH39" s="1">
        <v>0.66615316095475596</v>
      </c>
      <c r="AI39" s="1">
        <v>0.90661298556219305</v>
      </c>
      <c r="AJ39" s="1">
        <v>0.84093587891871702</v>
      </c>
      <c r="AK39" s="1">
        <v>0.87508778584693303</v>
      </c>
      <c r="AL39" s="1">
        <v>0.85767199069801003</v>
      </c>
      <c r="AM39" s="1">
        <v>0.96097316465780303</v>
      </c>
      <c r="AN39" s="1">
        <f t="shared" si="12"/>
        <v>0.76273653139015396</v>
      </c>
      <c r="AO39" s="1">
        <f t="shared" si="13"/>
        <v>0.80029192871110244</v>
      </c>
      <c r="AP39" s="1">
        <f t="shared" si="14"/>
        <v>0.78100569976838785</v>
      </c>
      <c r="AQ39" s="1">
        <f t="shared" si="15"/>
        <v>0.95193886825461882</v>
      </c>
      <c r="AR39" s="1">
        <f t="shared" si="7"/>
        <v>0.1148847594586335</v>
      </c>
      <c r="AS39" s="1">
        <f t="shared" si="8"/>
        <v>0.11258215485982946</v>
      </c>
      <c r="AT39" s="1">
        <f t="shared" si="9"/>
        <v>0.11377383004992071</v>
      </c>
      <c r="AU39" s="1">
        <f t="shared" si="10"/>
        <v>1.8068512479164977E-2</v>
      </c>
    </row>
    <row r="40" spans="2:47" x14ac:dyDescent="0.2">
      <c r="B40" s="25"/>
      <c r="C40" s="4">
        <v>10</v>
      </c>
      <c r="D40" s="1">
        <v>0.64443621874136003</v>
      </c>
      <c r="E40" s="1">
        <v>0.68025351085192498</v>
      </c>
      <c r="F40" s="1">
        <v>0.661860646347041</v>
      </c>
      <c r="G40" s="1">
        <v>0.94734714111844998</v>
      </c>
      <c r="H40" s="1">
        <v>0.841227369746542</v>
      </c>
      <c r="I40" s="1">
        <v>0.875243206283838</v>
      </c>
      <c r="J40" s="1">
        <v>0.857898236756785</v>
      </c>
      <c r="K40" s="1">
        <v>0.96113556061551997</v>
      </c>
      <c r="L40" s="1">
        <v>0.66183339122659901</v>
      </c>
      <c r="M40" s="1">
        <v>0.68647264783404605</v>
      </c>
      <c r="N40" s="1">
        <v>0.67392788779146695</v>
      </c>
      <c r="O40" s="1">
        <v>0.96410744596279396</v>
      </c>
      <c r="P40" s="1">
        <v>0.87717398160040905</v>
      </c>
      <c r="Q40" s="1">
        <v>0.91623395428903498</v>
      </c>
      <c r="R40" s="1">
        <v>0.896278609766054</v>
      </c>
      <c r="S40" s="1">
        <v>0.95736899674392095</v>
      </c>
      <c r="T40" s="1">
        <v>0.627798793851294</v>
      </c>
      <c r="U40" s="1">
        <v>0.66261878222829296</v>
      </c>
      <c r="V40" s="1">
        <v>0.64473900538453199</v>
      </c>
      <c r="W40" s="1">
        <v>0.94745094870401203</v>
      </c>
      <c r="X40" s="1">
        <v>0.88745077321027699</v>
      </c>
      <c r="Y40" s="1">
        <v>0.92300906255259496</v>
      </c>
      <c r="Z40" s="1">
        <v>0.90488072705268197</v>
      </c>
      <c r="AA40" s="1">
        <v>0.96147568774245695</v>
      </c>
      <c r="AB40" s="1">
        <v>0.83984320567884796</v>
      </c>
      <c r="AC40" s="1">
        <v>0.87396378989211498</v>
      </c>
      <c r="AD40" s="1">
        <v>0.85656384044073297</v>
      </c>
      <c r="AE40" s="1">
        <v>0.960958812472678</v>
      </c>
      <c r="AF40" s="1">
        <v>0.63477482059193102</v>
      </c>
      <c r="AG40" s="1">
        <v>0.70016537289347403</v>
      </c>
      <c r="AH40" s="1">
        <v>0.66586855520879396</v>
      </c>
      <c r="AI40" s="1">
        <v>0.90660698910128401</v>
      </c>
      <c r="AJ40" s="1">
        <v>0.83984320567884796</v>
      </c>
      <c r="AK40" s="1">
        <v>0.87396378989211498</v>
      </c>
      <c r="AL40" s="1">
        <v>0.85656384044073297</v>
      </c>
      <c r="AM40" s="1">
        <v>0.960958812472678</v>
      </c>
      <c r="AN40" s="1">
        <f t="shared" si="12"/>
        <v>0.76159797336956758</v>
      </c>
      <c r="AO40" s="1">
        <f t="shared" si="13"/>
        <v>0.79910267963527071</v>
      </c>
      <c r="AP40" s="1">
        <f t="shared" si="14"/>
        <v>0.77984237213209129</v>
      </c>
      <c r="AQ40" s="1">
        <f t="shared" si="15"/>
        <v>0.95193448832597705</v>
      </c>
      <c r="AR40" s="1">
        <f t="shared" si="7"/>
        <v>0.11480875159906918</v>
      </c>
      <c r="AS40" s="1">
        <f t="shared" si="8"/>
        <v>0.11253075834328577</v>
      </c>
      <c r="AT40" s="1">
        <f t="shared" si="9"/>
        <v>0.11370883282518492</v>
      </c>
      <c r="AU40" s="1">
        <f t="shared" si="10"/>
        <v>1.8069359138722301E-2</v>
      </c>
    </row>
    <row r="41" spans="2:47" x14ac:dyDescent="0.2">
      <c r="B41" s="25"/>
      <c r="C41" s="4">
        <v>5</v>
      </c>
      <c r="D41" s="1">
        <v>0.64411126510041505</v>
      </c>
      <c r="E41" s="1">
        <v>0.67990873273700203</v>
      </c>
      <c r="F41" s="1">
        <v>0.66152607167769795</v>
      </c>
      <c r="G41" s="1">
        <v>0.94734959868439605</v>
      </c>
      <c r="H41" s="1">
        <v>0.84081512757939103</v>
      </c>
      <c r="I41" s="1">
        <v>0.87481966317608095</v>
      </c>
      <c r="J41" s="1">
        <v>0.85748040394827296</v>
      </c>
      <c r="K41" s="1">
        <v>0.96112966245724896</v>
      </c>
      <c r="L41" s="1">
        <v>0.59918383977237799</v>
      </c>
      <c r="M41" s="1">
        <v>0.62153021053047697</v>
      </c>
      <c r="N41" s="1">
        <v>0.61015248900885799</v>
      </c>
      <c r="O41" s="1">
        <v>0.96404620341941705</v>
      </c>
      <c r="P41" s="1">
        <v>0.87670515732517496</v>
      </c>
      <c r="Q41" s="1">
        <v>0.91573983425800798</v>
      </c>
      <c r="R41" s="1">
        <v>0.89579746015300699</v>
      </c>
      <c r="S41" s="1">
        <v>0.95737361696790002</v>
      </c>
      <c r="T41" s="1">
        <v>0.62355502427271103</v>
      </c>
      <c r="U41" s="1">
        <v>0.65813984271829595</v>
      </c>
      <c r="V41" s="1">
        <v>0.64038082100538596</v>
      </c>
      <c r="W41" s="1">
        <v>0.94745065379609805</v>
      </c>
      <c r="X41" s="1">
        <v>0.88707744283737799</v>
      </c>
      <c r="Y41" s="1">
        <v>0.92261077473782904</v>
      </c>
      <c r="Z41" s="1">
        <v>0.90449525928311802</v>
      </c>
      <c r="AA41" s="1">
        <v>0.961486107822068</v>
      </c>
      <c r="AB41" s="1">
        <v>0.83618725694663898</v>
      </c>
      <c r="AC41" s="1">
        <v>0.87014008309984003</v>
      </c>
      <c r="AD41" s="1">
        <v>0.85282587012496303</v>
      </c>
      <c r="AE41" s="1">
        <v>0.960980045842452</v>
      </c>
      <c r="AF41" s="1">
        <v>0.63488573072008303</v>
      </c>
      <c r="AG41" s="1">
        <v>0.70028656932061195</v>
      </c>
      <c r="AH41" s="1">
        <v>0.66598438308378005</v>
      </c>
      <c r="AI41" s="1">
        <v>0.90660846364085201</v>
      </c>
      <c r="AJ41" s="1">
        <v>0.83618725694663898</v>
      </c>
      <c r="AK41" s="1">
        <v>0.87014008309984003</v>
      </c>
      <c r="AL41" s="1">
        <v>0.85282587012496303</v>
      </c>
      <c r="AM41" s="1">
        <v>0.960980045842452</v>
      </c>
      <c r="AN41" s="1">
        <f t="shared" si="12"/>
        <v>0.75318978905564538</v>
      </c>
      <c r="AO41" s="1">
        <f t="shared" si="13"/>
        <v>0.79036842151977604</v>
      </c>
      <c r="AP41" s="1">
        <f t="shared" si="14"/>
        <v>0.77127429204556064</v>
      </c>
      <c r="AQ41" s="1">
        <f t="shared" si="15"/>
        <v>0.95193382205254273</v>
      </c>
      <c r="AR41" s="1">
        <f t="shared" si="7"/>
        <v>0.12301132498669246</v>
      </c>
      <c r="AS41" s="1">
        <f t="shared" si="8"/>
        <v>0.1221535410865941</v>
      </c>
      <c r="AT41" s="1">
        <f t="shared" si="9"/>
        <v>0.12258192769986846</v>
      </c>
      <c r="AU41" s="1">
        <f t="shared" si="10"/>
        <v>1.8066824366903735E-2</v>
      </c>
    </row>
    <row r="42" spans="2:47" x14ac:dyDescent="0.2">
      <c r="B42" s="24" t="s">
        <v>43</v>
      </c>
      <c r="C42" s="4">
        <v>95</v>
      </c>
      <c r="D42" s="1">
        <v>0.80156570543539196</v>
      </c>
      <c r="E42" s="1">
        <v>0.88041506822402804</v>
      </c>
      <c r="F42" s="1">
        <v>0.83914220220431501</v>
      </c>
      <c r="G42" s="1">
        <v>0.91044069367452996</v>
      </c>
      <c r="H42" s="1">
        <v>0.795706671614543</v>
      </c>
      <c r="I42" s="1">
        <v>0.87366697517930203</v>
      </c>
      <c r="J42" s="1">
        <v>0.83286643736663502</v>
      </c>
      <c r="K42" s="1">
        <v>0.91076656691897995</v>
      </c>
      <c r="L42" s="1">
        <v>0.80007936955113002</v>
      </c>
      <c r="M42" s="1">
        <v>0.87864486696283095</v>
      </c>
      <c r="N42" s="1">
        <v>0.83752365746357305</v>
      </c>
      <c r="O42" s="1">
        <v>0.91058333080204001</v>
      </c>
      <c r="P42" s="1">
        <v>0.78771732132963501</v>
      </c>
      <c r="Q42" s="1">
        <v>0.84643618813816601</v>
      </c>
      <c r="R42" s="1">
        <v>0.81602180325617801</v>
      </c>
      <c r="S42" s="1">
        <v>0.93062812338199996</v>
      </c>
      <c r="T42" s="1">
        <v>0.78864244745374901</v>
      </c>
      <c r="U42" s="1">
        <v>0.87609343820904795</v>
      </c>
      <c r="V42" s="1">
        <v>0.83007097913585104</v>
      </c>
      <c r="W42" s="1">
        <v>0.90018074906020196</v>
      </c>
      <c r="X42" s="1">
        <v>0.79864985259121501</v>
      </c>
      <c r="Y42" s="1">
        <v>0.87709400768332002</v>
      </c>
      <c r="Z42" s="1">
        <v>0.83603588418358998</v>
      </c>
      <c r="AA42" s="1">
        <v>0.91056357197183302</v>
      </c>
      <c r="AB42" s="1">
        <v>0.80024206041606805</v>
      </c>
      <c r="AC42" s="1">
        <v>0.87321100049530598</v>
      </c>
      <c r="AD42" s="1">
        <v>0.83513566832137998</v>
      </c>
      <c r="AE42" s="1">
        <v>0.91643607325394605</v>
      </c>
      <c r="AF42" s="1">
        <v>0.79349309281602098</v>
      </c>
      <c r="AG42" s="1">
        <v>0.86887735424669299</v>
      </c>
      <c r="AH42" s="1">
        <v>0.82947598150245505</v>
      </c>
      <c r="AI42" s="1">
        <v>0.91323946807656198</v>
      </c>
      <c r="AJ42" s="1">
        <v>0.802425853514803</v>
      </c>
      <c r="AK42" s="1">
        <v>0.87317154415313103</v>
      </c>
      <c r="AL42" s="1">
        <v>0.83630521574821504</v>
      </c>
      <c r="AM42" s="1">
        <v>0.91897847437648295</v>
      </c>
      <c r="AN42" s="1">
        <f t="shared" si="12"/>
        <v>0.79650248608028407</v>
      </c>
      <c r="AO42" s="1">
        <f t="shared" si="13"/>
        <v>0.87195671592131385</v>
      </c>
      <c r="AP42" s="1">
        <f t="shared" si="14"/>
        <v>0.83250864768691024</v>
      </c>
      <c r="AQ42" s="1">
        <f t="shared" si="15"/>
        <v>0.91353522794628617</v>
      </c>
      <c r="AR42" s="1">
        <f t="shared" si="7"/>
        <v>5.4859053708223053E-3</v>
      </c>
      <c r="AS42" s="1">
        <f t="shared" si="8"/>
        <v>1.016447955365425E-2</v>
      </c>
      <c r="AT42" s="1">
        <f t="shared" si="9"/>
        <v>6.982068794832666E-3</v>
      </c>
      <c r="AU42" s="1">
        <f t="shared" si="10"/>
        <v>8.2418638063424844E-3</v>
      </c>
    </row>
    <row r="43" spans="2:47" x14ac:dyDescent="0.2">
      <c r="B43" s="25"/>
      <c r="C43" s="4">
        <v>90</v>
      </c>
      <c r="D43" s="1">
        <v>0.79560433856933899</v>
      </c>
      <c r="E43" s="1">
        <v>0.87270027642037096</v>
      </c>
      <c r="F43" s="1">
        <v>0.83237092309427096</v>
      </c>
      <c r="G43" s="1">
        <v>0.91165817184421705</v>
      </c>
      <c r="H43" s="1">
        <v>0.79429180174809599</v>
      </c>
      <c r="I43" s="1">
        <v>0.87233276718680097</v>
      </c>
      <c r="J43" s="1">
        <v>0.83148512062979496</v>
      </c>
      <c r="K43" s="1">
        <v>0.91053762007544303</v>
      </c>
      <c r="L43" s="1">
        <v>0.79873930799152404</v>
      </c>
      <c r="M43" s="1">
        <v>0.877008664732847</v>
      </c>
      <c r="N43" s="1">
        <v>0.83604611835804299</v>
      </c>
      <c r="O43" s="1">
        <v>0.91075418078661097</v>
      </c>
      <c r="P43" s="1">
        <v>0.782388237029495</v>
      </c>
      <c r="Q43" s="1">
        <v>0.84076873906773997</v>
      </c>
      <c r="R43" s="1">
        <v>0.81052859482558703</v>
      </c>
      <c r="S43" s="1">
        <v>0.93056294873310996</v>
      </c>
      <c r="T43" s="1">
        <v>0.78584829327570205</v>
      </c>
      <c r="U43" s="1">
        <v>0.87303787782037701</v>
      </c>
      <c r="V43" s="1">
        <v>0.82715178196569406</v>
      </c>
      <c r="W43" s="1">
        <v>0.90013081132017703</v>
      </c>
      <c r="X43" s="1">
        <v>0.79534491790659101</v>
      </c>
      <c r="Y43" s="1">
        <v>0.871393609800165</v>
      </c>
      <c r="Z43" s="1">
        <v>0.83163431759678696</v>
      </c>
      <c r="AA43" s="1">
        <v>0.91272750793867496</v>
      </c>
      <c r="AB43" s="1">
        <v>0.76188142205058396</v>
      </c>
      <c r="AC43" s="1">
        <v>0.82857656626792597</v>
      </c>
      <c r="AD43" s="1">
        <v>0.79383057864157303</v>
      </c>
      <c r="AE43" s="1">
        <v>0.91950635954170101</v>
      </c>
      <c r="AF43" s="1">
        <v>0.58380078695327797</v>
      </c>
      <c r="AG43" s="1">
        <v>0.62681714415951195</v>
      </c>
      <c r="AH43" s="1">
        <v>0.60454472485760002</v>
      </c>
      <c r="AI43" s="1">
        <v>0.93137335567948898</v>
      </c>
      <c r="AJ43" s="1">
        <v>0.80101049213532505</v>
      </c>
      <c r="AK43" s="1">
        <v>0.87259140622401798</v>
      </c>
      <c r="AL43" s="1">
        <v>0.83527017078285104</v>
      </c>
      <c r="AM43" s="1">
        <v>0.91796743174626605</v>
      </c>
      <c r="AN43" s="1">
        <f t="shared" si="12"/>
        <v>0.76654551085110378</v>
      </c>
      <c r="AO43" s="1">
        <f t="shared" si="13"/>
        <v>0.83724745018663971</v>
      </c>
      <c r="AP43" s="1">
        <f t="shared" si="14"/>
        <v>0.80031803675024471</v>
      </c>
      <c r="AQ43" s="1">
        <f t="shared" si="15"/>
        <v>0.91613537640729881</v>
      </c>
      <c r="AR43" s="1">
        <f t="shared" si="7"/>
        <v>6.9560163439476144E-2</v>
      </c>
      <c r="AS43" s="1">
        <f t="shared" si="8"/>
        <v>8.0725959340898629E-2</v>
      </c>
      <c r="AT43" s="1">
        <f t="shared" si="9"/>
        <v>7.4725509128433149E-2</v>
      </c>
      <c r="AU43" s="1">
        <f t="shared" si="10"/>
        <v>1.00197803347906E-2</v>
      </c>
    </row>
    <row r="44" spans="2:47" x14ac:dyDescent="0.2">
      <c r="B44" s="25"/>
      <c r="C44" s="4">
        <v>85</v>
      </c>
      <c r="D44" s="1">
        <v>0.79669697238884396</v>
      </c>
      <c r="E44" s="1">
        <v>0.86801241870361401</v>
      </c>
      <c r="F44" s="1">
        <v>0.83082713376568995</v>
      </c>
      <c r="G44" s="1">
        <v>0.91784052304081098</v>
      </c>
      <c r="H44" s="1">
        <v>0.79272908471419301</v>
      </c>
      <c r="I44" s="1">
        <v>0.87062327719877197</v>
      </c>
      <c r="J44" s="1">
        <v>0.82985230245612496</v>
      </c>
      <c r="K44" s="1">
        <v>0.910530542285518</v>
      </c>
      <c r="L44" s="1">
        <v>0.82199692568398997</v>
      </c>
      <c r="M44" s="1">
        <v>0.88951756770199997</v>
      </c>
      <c r="N44" s="1">
        <v>0.85442537450723699</v>
      </c>
      <c r="O44" s="1">
        <v>0.92409296401818697</v>
      </c>
      <c r="P44" s="1">
        <v>0.78442840997553098</v>
      </c>
      <c r="Q44" s="1">
        <v>0.84303595374856399</v>
      </c>
      <c r="R44" s="1">
        <v>0.81267690708501705</v>
      </c>
      <c r="S44" s="1">
        <v>0.93048037451732102</v>
      </c>
      <c r="T44" s="1">
        <v>0.78413350206113097</v>
      </c>
      <c r="U44" s="1">
        <v>0.87241075942143698</v>
      </c>
      <c r="V44" s="1">
        <v>0.82591998285479096</v>
      </c>
      <c r="W44" s="1">
        <v>0.89881227803878705</v>
      </c>
      <c r="X44" s="1">
        <v>0.79471558441898904</v>
      </c>
      <c r="Y44" s="1">
        <v>0.87250052775021902</v>
      </c>
      <c r="Z44" s="1">
        <v>0.83179350506003102</v>
      </c>
      <c r="AA44" s="1">
        <v>0.91084825641102696</v>
      </c>
      <c r="AB44" s="1">
        <v>0.75764821555704298</v>
      </c>
      <c r="AC44" s="1">
        <v>0.82753157047936199</v>
      </c>
      <c r="AD44" s="1">
        <v>0.79104947364804101</v>
      </c>
      <c r="AE44" s="1">
        <v>0.91555203763182202</v>
      </c>
      <c r="AF44" s="1">
        <v>0.58291625981745598</v>
      </c>
      <c r="AG44" s="1">
        <v>0.62821066294719596</v>
      </c>
      <c r="AH44" s="1">
        <v>0.60471648865126204</v>
      </c>
      <c r="AI44" s="1">
        <v>0.92789934045811195</v>
      </c>
      <c r="AJ44" s="1">
        <v>0.58958609379412397</v>
      </c>
      <c r="AK44" s="1">
        <v>0.63231383252086804</v>
      </c>
      <c r="AL44" s="1">
        <v>0.610202905392215</v>
      </c>
      <c r="AM44" s="1">
        <v>0.93242637353606395</v>
      </c>
      <c r="AN44" s="1">
        <f t="shared" si="12"/>
        <v>0.74498344982347786</v>
      </c>
      <c r="AO44" s="1">
        <f t="shared" si="13"/>
        <v>0.81157295227467019</v>
      </c>
      <c r="AP44" s="1">
        <f t="shared" si="14"/>
        <v>0.77682934149115657</v>
      </c>
      <c r="AQ44" s="1">
        <f t="shared" si="15"/>
        <v>0.91872029888196094</v>
      </c>
      <c r="AR44" s="1">
        <f t="shared" si="7"/>
        <v>9.1529663800073546E-2</v>
      </c>
      <c r="AS44" s="1">
        <f t="shared" si="8"/>
        <v>0.10437988591520246</v>
      </c>
      <c r="AT44" s="1">
        <f t="shared" si="9"/>
        <v>9.7502406434055694E-2</v>
      </c>
      <c r="AU44" s="1">
        <f t="shared" si="10"/>
        <v>1.1042296754079176E-2</v>
      </c>
    </row>
    <row r="45" spans="2:47" x14ac:dyDescent="0.2">
      <c r="B45" s="25"/>
      <c r="C45" s="4">
        <v>80</v>
      </c>
      <c r="D45" s="1">
        <v>0.79666738329488096</v>
      </c>
      <c r="E45" s="1">
        <v>0.86784299002546605</v>
      </c>
      <c r="F45" s="1">
        <v>0.83073342774696202</v>
      </c>
      <c r="G45" s="1">
        <v>0.91798561773426701</v>
      </c>
      <c r="H45" s="1">
        <v>0.80496943427062795</v>
      </c>
      <c r="I45" s="1">
        <v>0.87699269398340896</v>
      </c>
      <c r="J45" s="1">
        <v>0.83943901099380103</v>
      </c>
      <c r="K45" s="1">
        <v>0.91787473235878003</v>
      </c>
      <c r="L45" s="1">
        <v>0.82091952877325702</v>
      </c>
      <c r="M45" s="1">
        <v>0.887977228662851</v>
      </c>
      <c r="N45" s="1">
        <v>0.853132695048191</v>
      </c>
      <c r="O45" s="1">
        <v>0.92448263567459699</v>
      </c>
      <c r="P45" s="1">
        <v>0.78266564707365105</v>
      </c>
      <c r="Q45" s="1">
        <v>0.84149567250924395</v>
      </c>
      <c r="R45" s="1">
        <v>0.81101519546502099</v>
      </c>
      <c r="S45" s="1">
        <v>0.93008873680815396</v>
      </c>
      <c r="T45" s="1">
        <v>0.58047589683315903</v>
      </c>
      <c r="U45" s="1">
        <v>0.74207924618294396</v>
      </c>
      <c r="V45" s="1">
        <v>0.65140439432562003</v>
      </c>
      <c r="W45" s="1">
        <v>0.782228986754407</v>
      </c>
      <c r="X45" s="1">
        <v>0.79379104811030998</v>
      </c>
      <c r="Y45" s="1">
        <v>0.87190217212986798</v>
      </c>
      <c r="Z45" s="1">
        <v>0.83101513610630895</v>
      </c>
      <c r="AA45" s="1">
        <v>0.91041297233065799</v>
      </c>
      <c r="AB45" s="1">
        <v>0.76148192013093396</v>
      </c>
      <c r="AC45" s="1">
        <v>0.82811048611617599</v>
      </c>
      <c r="AD45" s="1">
        <v>0.79339981817990402</v>
      </c>
      <c r="AE45" s="1">
        <v>0.91954145358341099</v>
      </c>
      <c r="AF45" s="1">
        <v>0.59354670707302903</v>
      </c>
      <c r="AG45" s="1">
        <v>0.84013397722777705</v>
      </c>
      <c r="AH45" s="1">
        <v>0.69563433635420202</v>
      </c>
      <c r="AI45" s="1">
        <v>0.70649053979649501</v>
      </c>
      <c r="AJ45" s="1">
        <v>0.58907069306410498</v>
      </c>
      <c r="AK45" s="1">
        <v>0.63449471681467295</v>
      </c>
      <c r="AL45" s="1">
        <v>0.61093953712954696</v>
      </c>
      <c r="AM45" s="1">
        <v>0.92840913793796598</v>
      </c>
      <c r="AN45" s="1">
        <f t="shared" si="12"/>
        <v>0.72484313984710602</v>
      </c>
      <c r="AO45" s="1">
        <f t="shared" si="13"/>
        <v>0.82122546485026748</v>
      </c>
      <c r="AP45" s="1">
        <f t="shared" si="14"/>
        <v>0.76852372792772861</v>
      </c>
      <c r="AQ45" s="1">
        <f t="shared" si="15"/>
        <v>0.8819460903309706</v>
      </c>
      <c r="AR45" s="1">
        <f t="shared" si="7"/>
        <v>0.1041417816912288</v>
      </c>
      <c r="AS45" s="1">
        <f t="shared" si="8"/>
        <v>8.235245670243449E-2</v>
      </c>
      <c r="AT45" s="1">
        <f t="shared" si="9"/>
        <v>9.100123702034138E-2</v>
      </c>
      <c r="AU45" s="1">
        <f t="shared" si="10"/>
        <v>8.0488762735757793E-2</v>
      </c>
    </row>
    <row r="46" spans="2:47" x14ac:dyDescent="0.2">
      <c r="B46" s="25"/>
      <c r="C46" s="4">
        <v>75</v>
      </c>
      <c r="D46" s="1">
        <v>0.79438912136034701</v>
      </c>
      <c r="E46" s="1">
        <v>0.86485542374051805</v>
      </c>
      <c r="F46" s="1">
        <v>0.82812595912701503</v>
      </c>
      <c r="G46" s="1">
        <v>0.91852244843952902</v>
      </c>
      <c r="H46" s="1">
        <v>0.80636749438622601</v>
      </c>
      <c r="I46" s="1">
        <v>0.88624822921398305</v>
      </c>
      <c r="J46" s="1">
        <v>0.84442292958907395</v>
      </c>
      <c r="K46" s="1">
        <v>0.90986640966425003</v>
      </c>
      <c r="L46" s="1">
        <v>0.82045603183581095</v>
      </c>
      <c r="M46" s="1">
        <v>0.88224532013635004</v>
      </c>
      <c r="N46" s="1">
        <v>0.85022954098954595</v>
      </c>
      <c r="O46" s="1">
        <v>0.92996359755017999</v>
      </c>
      <c r="P46" s="1">
        <v>0.78293627423559298</v>
      </c>
      <c r="Q46" s="1">
        <v>0.84193382354156299</v>
      </c>
      <c r="R46" s="1">
        <v>0.81136397532125903</v>
      </c>
      <c r="S46" s="1">
        <v>0.92992614424516196</v>
      </c>
      <c r="T46" s="1">
        <v>0.58066129560814095</v>
      </c>
      <c r="U46" s="1">
        <v>0.74193836065306296</v>
      </c>
      <c r="V46" s="1">
        <v>0.65146681041191001</v>
      </c>
      <c r="W46" s="1">
        <v>0.782627407345586</v>
      </c>
      <c r="X46" s="1">
        <v>0.79317518208429105</v>
      </c>
      <c r="Y46" s="1">
        <v>0.87120764194299205</v>
      </c>
      <c r="Z46" s="1">
        <v>0.83036218597751099</v>
      </c>
      <c r="AA46" s="1">
        <v>0.91043184643712405</v>
      </c>
      <c r="AB46" s="1">
        <v>0.75685933688902196</v>
      </c>
      <c r="AC46" s="1">
        <v>0.82705487894947305</v>
      </c>
      <c r="AD46" s="1">
        <v>0.79040165306068</v>
      </c>
      <c r="AE46" s="1">
        <v>0.91512589569677205</v>
      </c>
      <c r="AF46" s="1">
        <v>0.59398415381147596</v>
      </c>
      <c r="AG46" s="1">
        <v>0.83968808265816797</v>
      </c>
      <c r="AH46" s="1">
        <v>0.69578164737495496</v>
      </c>
      <c r="AI46" s="1">
        <v>0.70738666664307404</v>
      </c>
      <c r="AJ46" s="1">
        <v>0.58817387809911603</v>
      </c>
      <c r="AK46" s="1">
        <v>0.63374146178255297</v>
      </c>
      <c r="AL46" s="1">
        <v>0.61010801832628503</v>
      </c>
      <c r="AM46" s="1">
        <v>0.92809751857600298</v>
      </c>
      <c r="AN46" s="1">
        <f t="shared" si="12"/>
        <v>0.72411141870111373</v>
      </c>
      <c r="AO46" s="1">
        <f t="shared" si="13"/>
        <v>0.82099035806874043</v>
      </c>
      <c r="AP46" s="1">
        <f t="shared" si="14"/>
        <v>0.76802919113091506</v>
      </c>
      <c r="AQ46" s="1">
        <f t="shared" si="15"/>
        <v>0.88132754828863102</v>
      </c>
      <c r="AR46" s="1">
        <f t="shared" si="7"/>
        <v>0.10385082629254659</v>
      </c>
      <c r="AS46" s="1">
        <f t="shared" si="8"/>
        <v>8.2608307111452034E-2</v>
      </c>
      <c r="AT46" s="1">
        <f t="shared" si="9"/>
        <v>9.0976609723242216E-2</v>
      </c>
      <c r="AU46" s="1">
        <f t="shared" si="10"/>
        <v>7.9921197697560245E-2</v>
      </c>
    </row>
    <row r="47" spans="2:47" x14ac:dyDescent="0.2">
      <c r="B47" s="25"/>
      <c r="C47" s="4">
        <v>70</v>
      </c>
      <c r="D47" s="1">
        <v>0.79211341529465795</v>
      </c>
      <c r="E47" s="1">
        <v>0.86316666959733301</v>
      </c>
      <c r="F47" s="1">
        <v>0.82611505432069898</v>
      </c>
      <c r="G47" s="1">
        <v>0.91768304221498598</v>
      </c>
      <c r="H47" s="1">
        <v>0.80563228895800698</v>
      </c>
      <c r="I47" s="1">
        <v>0.88641847599787504</v>
      </c>
      <c r="J47" s="1">
        <v>0.84409683277020997</v>
      </c>
      <c r="K47" s="1">
        <v>0.908862248218682</v>
      </c>
      <c r="L47" s="1">
        <v>0.82279298044545801</v>
      </c>
      <c r="M47" s="1">
        <v>0.88215289598174096</v>
      </c>
      <c r="N47" s="1">
        <v>0.8514395917534</v>
      </c>
      <c r="O47" s="1">
        <v>0.93271017325151795</v>
      </c>
      <c r="P47" s="1">
        <v>0.78285487965142098</v>
      </c>
      <c r="Q47" s="1">
        <v>0.84132690462966497</v>
      </c>
      <c r="R47" s="1">
        <v>0.81103836903686499</v>
      </c>
      <c r="S47" s="1">
        <v>0.93050023165016604</v>
      </c>
      <c r="T47" s="1">
        <v>0.57431802299413603</v>
      </c>
      <c r="U47" s="1">
        <v>0.73330852298516103</v>
      </c>
      <c r="V47" s="1">
        <v>0.64414767727154398</v>
      </c>
      <c r="W47" s="1">
        <v>0.78318743747337805</v>
      </c>
      <c r="X47" s="1">
        <v>0.79216925119122406</v>
      </c>
      <c r="Y47" s="1">
        <v>0.870558164784621</v>
      </c>
      <c r="Z47" s="1">
        <v>0.82951589405422799</v>
      </c>
      <c r="AA47" s="1">
        <v>0.90995557015677397</v>
      </c>
      <c r="AB47" s="1">
        <v>0.75741907210839099</v>
      </c>
      <c r="AC47" s="1">
        <v>0.83023412256408402</v>
      </c>
      <c r="AD47" s="1">
        <v>0.79215682726596803</v>
      </c>
      <c r="AE47" s="1">
        <v>0.91229576275326796</v>
      </c>
      <c r="AF47" s="1">
        <v>0.59375992549509704</v>
      </c>
      <c r="AG47" s="1">
        <v>0.84002516686907902</v>
      </c>
      <c r="AH47" s="1">
        <v>0.69574343205334999</v>
      </c>
      <c r="AI47" s="1">
        <v>0.70683587696323802</v>
      </c>
      <c r="AJ47" s="1">
        <v>0.58438814521266402</v>
      </c>
      <c r="AK47" s="1">
        <v>0.62668778260562796</v>
      </c>
      <c r="AL47" s="1">
        <v>0.60479925740756502</v>
      </c>
      <c r="AM47" s="1">
        <v>0.93250285298830604</v>
      </c>
      <c r="AN47" s="1">
        <f t="shared" si="12"/>
        <v>0.72282755348345051</v>
      </c>
      <c r="AO47" s="1">
        <f t="shared" si="13"/>
        <v>0.81931985622390957</v>
      </c>
      <c r="AP47" s="1">
        <f t="shared" si="14"/>
        <v>0.76656143732598103</v>
      </c>
      <c r="AQ47" s="1">
        <f t="shared" si="15"/>
        <v>0.88161479951892407</v>
      </c>
      <c r="AR47" s="1">
        <f t="shared" si="7"/>
        <v>0.1055564828322645</v>
      </c>
      <c r="AS47" s="1">
        <f t="shared" si="8"/>
        <v>8.5538974653460983E-2</v>
      </c>
      <c r="AT47" s="1">
        <f t="shared" si="9"/>
        <v>9.3224579899034779E-2</v>
      </c>
      <c r="AU47" s="1">
        <f t="shared" si="10"/>
        <v>8.0322472278597276E-2</v>
      </c>
    </row>
    <row r="48" spans="2:47" x14ac:dyDescent="0.2">
      <c r="B48" s="25"/>
      <c r="C48" s="4">
        <v>65</v>
      </c>
      <c r="D48" s="1">
        <v>0.79197185949621096</v>
      </c>
      <c r="E48" s="1">
        <v>0.86235239251224005</v>
      </c>
      <c r="F48" s="1">
        <v>0.82566501338509801</v>
      </c>
      <c r="G48" s="1">
        <v>0.91838541456237499</v>
      </c>
      <c r="H48" s="1">
        <v>0.80308290834763296</v>
      </c>
      <c r="I48" s="1">
        <v>0.882756050468672</v>
      </c>
      <c r="J48" s="1">
        <v>0.84103679377491203</v>
      </c>
      <c r="K48" s="1">
        <v>0.90974500590651397</v>
      </c>
      <c r="L48" s="1">
        <v>0.82148840613848395</v>
      </c>
      <c r="M48" s="1">
        <v>0.88058770420642696</v>
      </c>
      <c r="N48" s="1">
        <v>0.85001203553358795</v>
      </c>
      <c r="O48" s="1">
        <v>0.93288652818380802</v>
      </c>
      <c r="P48" s="1">
        <v>0.78256262590817804</v>
      </c>
      <c r="Q48" s="1">
        <v>0.84048530292204504</v>
      </c>
      <c r="R48" s="1">
        <v>0.81049040389824101</v>
      </c>
      <c r="S48" s="1">
        <v>0.93108424762159203</v>
      </c>
      <c r="T48" s="1">
        <v>0.56482257799453195</v>
      </c>
      <c r="U48" s="1">
        <v>0.72321360355030595</v>
      </c>
      <c r="V48" s="1">
        <v>0.63427934378065298</v>
      </c>
      <c r="W48" s="1">
        <v>0.78098998030703204</v>
      </c>
      <c r="X48" s="1">
        <v>0.780043325905596</v>
      </c>
      <c r="Y48" s="1">
        <v>0.86606571608737004</v>
      </c>
      <c r="Z48" s="1">
        <v>0.82080684133984605</v>
      </c>
      <c r="AA48" s="1">
        <v>0.90067452321008801</v>
      </c>
      <c r="AB48" s="1">
        <v>0.75094299263068798</v>
      </c>
      <c r="AC48" s="1">
        <v>0.82722546823006005</v>
      </c>
      <c r="AD48" s="1">
        <v>0.78724063254209997</v>
      </c>
      <c r="AE48" s="1">
        <v>0.90778514621583495</v>
      </c>
      <c r="AF48" s="1">
        <v>0.59334095965354405</v>
      </c>
      <c r="AG48" s="1">
        <v>0.84023195171866505</v>
      </c>
      <c r="AH48" s="1">
        <v>0.69552658062870198</v>
      </c>
      <c r="AI48" s="1">
        <v>0.70616329031511504</v>
      </c>
      <c r="AJ48" s="1">
        <v>0.584492837522118</v>
      </c>
      <c r="AK48" s="1">
        <v>0.62605797341004499</v>
      </c>
      <c r="AL48" s="1">
        <v>0.60456182099454203</v>
      </c>
      <c r="AM48" s="1">
        <v>0.93360816784821499</v>
      </c>
      <c r="AN48" s="1">
        <f t="shared" si="12"/>
        <v>0.71919427706633154</v>
      </c>
      <c r="AO48" s="1">
        <f t="shared" si="13"/>
        <v>0.81655290701175898</v>
      </c>
      <c r="AP48" s="1">
        <f t="shared" si="14"/>
        <v>0.76329105176418688</v>
      </c>
      <c r="AQ48" s="1">
        <f t="shared" si="15"/>
        <v>0.88014692268561934</v>
      </c>
      <c r="AR48" s="1">
        <f t="shared" si="7"/>
        <v>0.1056753636841338</v>
      </c>
      <c r="AS48" s="1">
        <f t="shared" si="8"/>
        <v>8.6081595146547521E-2</v>
      </c>
      <c r="AT48" s="1">
        <f t="shared" si="9"/>
        <v>9.3538682421140731E-2</v>
      </c>
      <c r="AU48" s="1">
        <f t="shared" si="10"/>
        <v>8.0514026668754984E-2</v>
      </c>
    </row>
    <row r="49" spans="2:47" x14ac:dyDescent="0.2">
      <c r="B49" s="25"/>
      <c r="C49" s="4">
        <v>60</v>
      </c>
      <c r="D49" s="1">
        <v>0.78695262511061503</v>
      </c>
      <c r="E49" s="1">
        <v>0.85695040292028302</v>
      </c>
      <c r="F49" s="1">
        <v>0.820461253089243</v>
      </c>
      <c r="G49" s="1">
        <v>0.91831758574226396</v>
      </c>
      <c r="H49" s="1">
        <v>0.79197549669102396</v>
      </c>
      <c r="I49" s="1">
        <v>0.870672185910775</v>
      </c>
      <c r="J49" s="1">
        <v>0.829461399558444</v>
      </c>
      <c r="K49" s="1">
        <v>0.90961387018763096</v>
      </c>
      <c r="L49" s="1">
        <v>0.82159535940875905</v>
      </c>
      <c r="M49" s="1">
        <v>0.88061132081547699</v>
      </c>
      <c r="N49" s="1">
        <v>0.85008029051972001</v>
      </c>
      <c r="O49" s="1">
        <v>0.93298296307153195</v>
      </c>
      <c r="P49" s="1">
        <v>0.782244518572072</v>
      </c>
      <c r="Q49" s="1">
        <v>0.84094165443880198</v>
      </c>
      <c r="R49" s="1">
        <v>0.81053179303946099</v>
      </c>
      <c r="S49" s="1">
        <v>0.93020070351265705</v>
      </c>
      <c r="T49" s="1">
        <v>0.56427011716961595</v>
      </c>
      <c r="U49" s="1">
        <v>0.72507669341525405</v>
      </c>
      <c r="V49" s="1">
        <v>0.63464555446457505</v>
      </c>
      <c r="W49" s="1">
        <v>0.77822128651218003</v>
      </c>
      <c r="X49" s="1">
        <v>0.77989921423909703</v>
      </c>
      <c r="Y49" s="1">
        <v>0.86545363349422799</v>
      </c>
      <c r="Z49" s="1">
        <v>0.82045211111084004</v>
      </c>
      <c r="AA49" s="1">
        <v>0.90114499963480499</v>
      </c>
      <c r="AB49" s="1">
        <v>0.74947887314273598</v>
      </c>
      <c r="AC49" s="1">
        <v>0.81699762922737995</v>
      </c>
      <c r="AD49" s="1">
        <v>0.78178314400141402</v>
      </c>
      <c r="AE49" s="1">
        <v>0.91735746387844996</v>
      </c>
      <c r="AF49" s="1">
        <v>0.59361846800007201</v>
      </c>
      <c r="AG49" s="1">
        <v>0.84055577865662601</v>
      </c>
      <c r="AH49" s="1">
        <v>0.69582818790385603</v>
      </c>
      <c r="AI49" s="1">
        <v>0.70622138717408101</v>
      </c>
      <c r="AJ49" s="1">
        <v>0.58260690141516702</v>
      </c>
      <c r="AK49" s="1">
        <v>0.62777823678311095</v>
      </c>
      <c r="AL49" s="1">
        <v>0.60434967642203596</v>
      </c>
      <c r="AM49" s="1">
        <v>0.92804571308586004</v>
      </c>
      <c r="AN49" s="1">
        <f t="shared" si="12"/>
        <v>0.71696017486101749</v>
      </c>
      <c r="AO49" s="1">
        <f t="shared" si="13"/>
        <v>0.81389305951799285</v>
      </c>
      <c r="AP49" s="1">
        <f t="shared" si="14"/>
        <v>0.76084371223439873</v>
      </c>
      <c r="AQ49" s="1">
        <f t="shared" si="15"/>
        <v>0.88023399697771765</v>
      </c>
      <c r="AR49" s="1">
        <f t="shared" si="7"/>
        <v>0.10448315046628844</v>
      </c>
      <c r="AS49" s="1">
        <f t="shared" si="8"/>
        <v>8.3790559399296888E-2</v>
      </c>
      <c r="AT49" s="1">
        <f t="shared" si="9"/>
        <v>9.1739923262785558E-2</v>
      </c>
      <c r="AU49" s="1">
        <f t="shared" si="10"/>
        <v>8.0917415739900508E-2</v>
      </c>
    </row>
    <row r="50" spans="2:47" x14ac:dyDescent="0.2">
      <c r="B50" s="25"/>
      <c r="C50" s="4">
        <v>55</v>
      </c>
      <c r="D50" s="1">
        <v>0.78897215450212699</v>
      </c>
      <c r="E50" s="1">
        <v>0.86632051054100101</v>
      </c>
      <c r="F50" s="1">
        <v>0.82583916926026801</v>
      </c>
      <c r="G50" s="1">
        <v>0.91071623596840401</v>
      </c>
      <c r="H50" s="1">
        <v>0.79031487022990499</v>
      </c>
      <c r="I50" s="1">
        <v>0.86822220611893497</v>
      </c>
      <c r="J50" s="1">
        <v>0.82743874700728903</v>
      </c>
      <c r="K50" s="1">
        <v>0.91026797593983899</v>
      </c>
      <c r="L50" s="1">
        <v>0.81444728309865899</v>
      </c>
      <c r="M50" s="1">
        <v>0.87869267820008501</v>
      </c>
      <c r="N50" s="1">
        <v>0.84535110008247205</v>
      </c>
      <c r="O50" s="1">
        <v>0.92688525044612102</v>
      </c>
      <c r="P50" s="1">
        <v>0.78016993970297999</v>
      </c>
      <c r="Q50" s="1">
        <v>0.83841343505282295</v>
      </c>
      <c r="R50" s="1">
        <v>0.80824376337118198</v>
      </c>
      <c r="S50" s="1">
        <v>0.93053129528372402</v>
      </c>
      <c r="T50" s="1">
        <v>0.56006885903322801</v>
      </c>
      <c r="U50" s="1">
        <v>0.72125019194852902</v>
      </c>
      <c r="V50" s="1">
        <v>0.63052176079423705</v>
      </c>
      <c r="W50" s="1">
        <v>0.77652507449619601</v>
      </c>
      <c r="X50" s="1">
        <v>0.78045020052476899</v>
      </c>
      <c r="Y50" s="1">
        <v>0.864936037794658</v>
      </c>
      <c r="Z50" s="1">
        <v>0.82052406713625503</v>
      </c>
      <c r="AA50" s="1">
        <v>0.90232128899923603</v>
      </c>
      <c r="AB50" s="1">
        <v>0.74842408583875697</v>
      </c>
      <c r="AC50" s="1">
        <v>0.81667683740347796</v>
      </c>
      <c r="AD50" s="1">
        <v>0.78106223871262104</v>
      </c>
      <c r="AE50" s="1">
        <v>0.91642624299016096</v>
      </c>
      <c r="AF50" s="1">
        <v>0.59239283071149695</v>
      </c>
      <c r="AG50" s="1">
        <v>0.83981205381565405</v>
      </c>
      <c r="AH50" s="1">
        <v>0.694731103350122</v>
      </c>
      <c r="AI50" s="1">
        <v>0.70538738759461905</v>
      </c>
      <c r="AJ50" s="1">
        <v>0.57262072964890698</v>
      </c>
      <c r="AK50" s="1">
        <v>0.61697107901891302</v>
      </c>
      <c r="AL50" s="1">
        <v>0.59396916970321201</v>
      </c>
      <c r="AM50" s="1">
        <v>0.92811599947191803</v>
      </c>
      <c r="AN50" s="1">
        <f t="shared" si="12"/>
        <v>0.71420677258786991</v>
      </c>
      <c r="AO50" s="1">
        <f t="shared" si="13"/>
        <v>0.81236611443267515</v>
      </c>
      <c r="AP50" s="1">
        <f t="shared" si="14"/>
        <v>0.75863123549085087</v>
      </c>
      <c r="AQ50" s="1">
        <f t="shared" si="15"/>
        <v>0.87857519457669087</v>
      </c>
      <c r="AR50" s="1">
        <f t="shared" si="7"/>
        <v>0.10605680133735339</v>
      </c>
      <c r="AS50" s="1">
        <f t="shared" si="8"/>
        <v>8.7410987416107741E-2</v>
      </c>
      <c r="AT50" s="1">
        <f t="shared" si="9"/>
        <v>9.4323811057193077E-2</v>
      </c>
      <c r="AU50" s="1">
        <f t="shared" si="10"/>
        <v>8.0568209101633245E-2</v>
      </c>
    </row>
    <row r="51" spans="2:47" x14ac:dyDescent="0.2">
      <c r="B51" s="25"/>
      <c r="C51" s="4">
        <v>50</v>
      </c>
      <c r="D51" s="1">
        <v>0.78923481915048099</v>
      </c>
      <c r="E51" s="1">
        <v>0.86715920684884495</v>
      </c>
      <c r="F51" s="1">
        <v>0.82636405233243904</v>
      </c>
      <c r="G51" s="1">
        <v>0.91013831476052398</v>
      </c>
      <c r="H51" s="1">
        <v>0.74371204719439499</v>
      </c>
      <c r="I51" s="1">
        <v>0.81582489160722305</v>
      </c>
      <c r="J51" s="1">
        <v>0.77810122375887303</v>
      </c>
      <c r="K51" s="1">
        <v>0.91160744768308999</v>
      </c>
      <c r="L51" s="1">
        <v>0.813715911473892</v>
      </c>
      <c r="M51" s="1">
        <v>0.87986838636981302</v>
      </c>
      <c r="N51" s="1">
        <v>0.84550017014629697</v>
      </c>
      <c r="O51" s="1">
        <v>0.92481548840633399</v>
      </c>
      <c r="P51" s="1">
        <v>0.78051901237059096</v>
      </c>
      <c r="Q51" s="1">
        <v>0.83367746326576098</v>
      </c>
      <c r="R51" s="1">
        <v>0.80622293516938903</v>
      </c>
      <c r="S51" s="1">
        <v>0.93623619056831398</v>
      </c>
      <c r="T51" s="1">
        <v>0.56003946654405301</v>
      </c>
      <c r="U51" s="1">
        <v>0.72104949744565106</v>
      </c>
      <c r="V51" s="1">
        <v>0.63042643758902195</v>
      </c>
      <c r="W51" s="1">
        <v>0.776700446402108</v>
      </c>
      <c r="X51" s="1">
        <v>0.78108297460462595</v>
      </c>
      <c r="Y51" s="1">
        <v>0.86547240137037795</v>
      </c>
      <c r="Z51" s="1">
        <v>0.82111512016446897</v>
      </c>
      <c r="AA51" s="1">
        <v>0.90249322031282397</v>
      </c>
      <c r="AB51" s="1">
        <v>0.748475301512877</v>
      </c>
      <c r="AC51" s="1">
        <v>0.81672965741021597</v>
      </c>
      <c r="AD51" s="1">
        <v>0.78111428551212003</v>
      </c>
      <c r="AE51" s="1">
        <v>0.916429683582486</v>
      </c>
      <c r="AF51" s="1">
        <v>0.56475877958185094</v>
      </c>
      <c r="AG51" s="1">
        <v>0.79957810311638799</v>
      </c>
      <c r="AH51" s="1">
        <v>0.66196078024852401</v>
      </c>
      <c r="AI51" s="1">
        <v>0.706320967746216</v>
      </c>
      <c r="AJ51" s="1">
        <v>0.56279941140485701</v>
      </c>
      <c r="AK51" s="1">
        <v>0.60639859036055399</v>
      </c>
      <c r="AL51" s="1">
        <v>0.58378609819097105</v>
      </c>
      <c r="AM51" s="1">
        <v>0.92810145068151695</v>
      </c>
      <c r="AN51" s="1">
        <f t="shared" si="12"/>
        <v>0.70492641375973575</v>
      </c>
      <c r="AO51" s="1">
        <f t="shared" si="13"/>
        <v>0.80063979975498101</v>
      </c>
      <c r="AP51" s="1">
        <f t="shared" si="14"/>
        <v>0.7482879003457894</v>
      </c>
      <c r="AQ51" s="1">
        <f t="shared" si="15"/>
        <v>0.8792048011270458</v>
      </c>
      <c r="AR51" s="1">
        <f t="shared" si="7"/>
        <v>0.10879868662192475</v>
      </c>
      <c r="AS51" s="1">
        <f t="shared" si="8"/>
        <v>8.6999723621656047E-2</v>
      </c>
      <c r="AT51" s="1">
        <f t="shared" si="9"/>
        <v>9.6551364510681442E-2</v>
      </c>
      <c r="AU51" s="1">
        <f t="shared" si="10"/>
        <v>8.0664905013667604E-2</v>
      </c>
    </row>
    <row r="52" spans="2:47" x14ac:dyDescent="0.2">
      <c r="B52" s="25"/>
      <c r="C52" s="4">
        <v>45</v>
      </c>
      <c r="D52" s="1">
        <v>0.78954771644671795</v>
      </c>
      <c r="E52" s="1">
        <v>0.86530397391430003</v>
      </c>
      <c r="F52" s="1">
        <v>0.82569184974789001</v>
      </c>
      <c r="G52" s="1">
        <v>0.91245127752633604</v>
      </c>
      <c r="H52" s="1">
        <v>0.74365326221697803</v>
      </c>
      <c r="I52" s="1">
        <v>0.816163934984799</v>
      </c>
      <c r="J52" s="1">
        <v>0.77822320954546798</v>
      </c>
      <c r="K52" s="1">
        <v>0.911156730088579</v>
      </c>
      <c r="L52" s="1">
        <v>0.57259566247725602</v>
      </c>
      <c r="M52" s="1">
        <v>0.61168032636520397</v>
      </c>
      <c r="N52" s="1">
        <v>0.591493038783513</v>
      </c>
      <c r="O52" s="1">
        <v>0.93610279388876005</v>
      </c>
      <c r="P52" s="1">
        <v>0.780836431587559</v>
      </c>
      <c r="Q52" s="1">
        <v>0.83325088090959099</v>
      </c>
      <c r="R52" s="1">
        <v>0.80619262592436003</v>
      </c>
      <c r="S52" s="1">
        <v>0.937096436952079</v>
      </c>
      <c r="T52" s="1">
        <v>0.55491396700701601</v>
      </c>
      <c r="U52" s="1">
        <v>0.70863799570361896</v>
      </c>
      <c r="V52" s="1">
        <v>0.62242493062843696</v>
      </c>
      <c r="W52" s="1">
        <v>0.78307114545280998</v>
      </c>
      <c r="X52" s="1">
        <v>0.781937617737819</v>
      </c>
      <c r="Y52" s="1">
        <v>0.86666463285636397</v>
      </c>
      <c r="Z52" s="1">
        <v>0.82212392728334704</v>
      </c>
      <c r="AA52" s="1">
        <v>0.90223783005970803</v>
      </c>
      <c r="AB52" s="1">
        <v>0.75349148851659198</v>
      </c>
      <c r="AC52" s="1">
        <v>0.82208440647507297</v>
      </c>
      <c r="AD52" s="1">
        <v>0.78629484633548397</v>
      </c>
      <c r="AE52" s="1">
        <v>0.91656219553829799</v>
      </c>
      <c r="AF52" s="1">
        <v>0.56058691393453197</v>
      </c>
      <c r="AG52" s="1">
        <v>0.79458131332448501</v>
      </c>
      <c r="AH52" s="1">
        <v>0.65738242285617499</v>
      </c>
      <c r="AI52" s="1">
        <v>0.70551233024731796</v>
      </c>
      <c r="AJ52" s="1">
        <v>0.56453130727829204</v>
      </c>
      <c r="AK52" s="1">
        <v>0.60895440818036595</v>
      </c>
      <c r="AL52" s="1">
        <v>0.58590202436094696</v>
      </c>
      <c r="AM52" s="1">
        <v>0.92705020227242196</v>
      </c>
      <c r="AN52" s="1">
        <f t="shared" si="12"/>
        <v>0.67801048524475138</v>
      </c>
      <c r="AO52" s="1">
        <f t="shared" si="13"/>
        <v>0.76970243030153351</v>
      </c>
      <c r="AP52" s="1">
        <f t="shared" si="14"/>
        <v>0.71952543060729135</v>
      </c>
      <c r="AQ52" s="1">
        <f t="shared" si="15"/>
        <v>0.88124899355847897</v>
      </c>
      <c r="AR52" s="1">
        <f t="shared" si="7"/>
        <v>0.10997260492380571</v>
      </c>
      <c r="AS52" s="1">
        <f t="shared" si="8"/>
        <v>0.10163722757124545</v>
      </c>
      <c r="AT52" s="1">
        <f t="shared" si="9"/>
        <v>0.10292613583773393</v>
      </c>
      <c r="AU52" s="1">
        <f t="shared" si="10"/>
        <v>8.0857513932875727E-2</v>
      </c>
    </row>
    <row r="53" spans="2:47" x14ac:dyDescent="0.2">
      <c r="B53" s="25"/>
      <c r="C53" s="4">
        <v>40</v>
      </c>
      <c r="D53" s="1">
        <v>0.78898208306876805</v>
      </c>
      <c r="E53" s="1">
        <v>0.86456940823213302</v>
      </c>
      <c r="F53" s="1">
        <v>0.82504811764630004</v>
      </c>
      <c r="G53" s="1">
        <v>0.91257228807352098</v>
      </c>
      <c r="H53" s="1">
        <v>0.74336366264684195</v>
      </c>
      <c r="I53" s="1">
        <v>0.816385399143157</v>
      </c>
      <c r="J53" s="1">
        <v>0.77816522581139302</v>
      </c>
      <c r="K53" s="1">
        <v>0.91055482303706503</v>
      </c>
      <c r="L53" s="1">
        <v>0.57268089086432095</v>
      </c>
      <c r="M53" s="1">
        <v>0.61150275878594496</v>
      </c>
      <c r="N53" s="1">
        <v>0.59145546346793598</v>
      </c>
      <c r="O53" s="1">
        <v>0.93651399382285805</v>
      </c>
      <c r="P53" s="1">
        <v>0.77882977984124302</v>
      </c>
      <c r="Q53" s="1">
        <v>0.82817025019312296</v>
      </c>
      <c r="R53" s="1">
        <v>0.80274255329688304</v>
      </c>
      <c r="S53" s="1">
        <v>0.94042231009822697</v>
      </c>
      <c r="T53" s="1">
        <v>0.55287861089053203</v>
      </c>
      <c r="U53" s="1">
        <v>0.70272126208475705</v>
      </c>
      <c r="V53" s="1">
        <v>0.61885886353909803</v>
      </c>
      <c r="W53" s="1">
        <v>0.78676801275417696</v>
      </c>
      <c r="X53" s="1">
        <v>0.78205410636366801</v>
      </c>
      <c r="Y53" s="1">
        <v>0.86672782892828704</v>
      </c>
      <c r="Z53" s="1">
        <v>0.82221674462124505</v>
      </c>
      <c r="AA53" s="1">
        <v>0.90230644530092197</v>
      </c>
      <c r="AB53" s="1">
        <v>0.74916882662292905</v>
      </c>
      <c r="AC53" s="1">
        <v>0.81711908521113197</v>
      </c>
      <c r="AD53" s="1">
        <v>0.78167001309741302</v>
      </c>
      <c r="AE53" s="1">
        <v>0.91684166993768601</v>
      </c>
      <c r="AF53" s="1">
        <v>0.56042009435811302</v>
      </c>
      <c r="AG53" s="1">
        <v>0.79309636295027197</v>
      </c>
      <c r="AH53" s="1">
        <v>0.65675911978719304</v>
      </c>
      <c r="AI53" s="1">
        <v>0.70662295344966997</v>
      </c>
      <c r="AJ53" s="1">
        <v>0.53089971391150403</v>
      </c>
      <c r="AK53" s="1">
        <v>0.57127265438373798</v>
      </c>
      <c r="AL53" s="1">
        <v>0.55034674702813702</v>
      </c>
      <c r="AM53" s="1">
        <v>0.92932807099652404</v>
      </c>
      <c r="AN53" s="1">
        <f t="shared" si="12"/>
        <v>0.67325308539643558</v>
      </c>
      <c r="AO53" s="1">
        <f t="shared" si="13"/>
        <v>0.76350722332361598</v>
      </c>
      <c r="AP53" s="1">
        <f t="shared" si="14"/>
        <v>0.71414031647728871</v>
      </c>
      <c r="AQ53" s="1">
        <f t="shared" si="15"/>
        <v>0.88243672971896114</v>
      </c>
      <c r="AR53" s="1">
        <f t="shared" si="7"/>
        <v>0.11437686662376235</v>
      </c>
      <c r="AS53" s="1">
        <f t="shared" si="8"/>
        <v>0.10917281936184711</v>
      </c>
      <c r="AT53" s="1">
        <f t="shared" si="9"/>
        <v>0.10882435593032661</v>
      </c>
      <c r="AU53" s="1">
        <f t="shared" si="10"/>
        <v>8.0487380844295145E-2</v>
      </c>
    </row>
    <row r="54" spans="2:47" x14ac:dyDescent="0.2">
      <c r="B54" s="25"/>
      <c r="C54" s="4">
        <v>35</v>
      </c>
      <c r="D54" s="1">
        <v>0.57870448330054103</v>
      </c>
      <c r="E54" s="1">
        <v>0.66865784750105095</v>
      </c>
      <c r="F54" s="1">
        <v>0.620437678111185</v>
      </c>
      <c r="G54" s="1">
        <v>0.86547175878262705</v>
      </c>
      <c r="H54" s="1">
        <v>0.74240845591497595</v>
      </c>
      <c r="I54" s="1">
        <v>0.81358109742282703</v>
      </c>
      <c r="J54" s="1">
        <v>0.77636701995024704</v>
      </c>
      <c r="K54" s="1">
        <v>0.91251930295172301</v>
      </c>
      <c r="L54" s="1">
        <v>0.57434653076003395</v>
      </c>
      <c r="M54" s="1">
        <v>0.61282318262975799</v>
      </c>
      <c r="N54" s="1">
        <v>0.59296133474920998</v>
      </c>
      <c r="O54" s="1">
        <v>0.93721410520957704</v>
      </c>
      <c r="P54" s="1">
        <v>0.77791369756033402</v>
      </c>
      <c r="Q54" s="1">
        <v>0.82757832022911004</v>
      </c>
      <c r="R54" s="1">
        <v>0.80197784103169301</v>
      </c>
      <c r="S54" s="1">
        <v>0.93998800904423496</v>
      </c>
      <c r="T54" s="1">
        <v>0.55309939861508695</v>
      </c>
      <c r="U54" s="1">
        <v>0.70326233209923905</v>
      </c>
      <c r="V54" s="1">
        <v>0.61920697430281502</v>
      </c>
      <c r="W54" s="1">
        <v>0.78647664373560999</v>
      </c>
      <c r="X54" s="1">
        <v>0.77908290913479095</v>
      </c>
      <c r="Y54" s="1">
        <v>0.86341951058859401</v>
      </c>
      <c r="Z54" s="1">
        <v>0.81908601903476597</v>
      </c>
      <c r="AA54" s="1">
        <v>0.90232256693352797</v>
      </c>
      <c r="AB54" s="1">
        <v>0.75560214445290097</v>
      </c>
      <c r="AC54" s="1">
        <v>0.82445997606636001</v>
      </c>
      <c r="AD54" s="1">
        <v>0.78853067590355497</v>
      </c>
      <c r="AE54" s="1">
        <v>0.91648129246735399</v>
      </c>
      <c r="AF54" s="1">
        <v>0.56122420993570499</v>
      </c>
      <c r="AG54" s="1">
        <v>0.79343132493143498</v>
      </c>
      <c r="AH54" s="1">
        <v>0.65742597584640905</v>
      </c>
      <c r="AI54" s="1">
        <v>0.70733810513997897</v>
      </c>
      <c r="AJ54" s="1">
        <v>0.52823659714951898</v>
      </c>
      <c r="AK54" s="1">
        <v>0.56845421963228504</v>
      </c>
      <c r="AL54" s="1">
        <v>0.54760798215671802</v>
      </c>
      <c r="AM54" s="1">
        <v>0.92925090342581695</v>
      </c>
      <c r="AN54" s="1">
        <f t="shared" si="12"/>
        <v>0.65006871409154299</v>
      </c>
      <c r="AO54" s="1">
        <f t="shared" si="13"/>
        <v>0.74174086790007321</v>
      </c>
      <c r="AP54" s="1">
        <f t="shared" si="14"/>
        <v>0.69151127789851097</v>
      </c>
      <c r="AQ54" s="1">
        <f t="shared" si="15"/>
        <v>0.87745140974338343</v>
      </c>
      <c r="AR54" s="1">
        <f t="shared" si="7"/>
        <v>0.10932697313036092</v>
      </c>
      <c r="AS54" s="1">
        <f t="shared" si="8"/>
        <v>0.10625375918175739</v>
      </c>
      <c r="AT54" s="1">
        <f t="shared" si="9"/>
        <v>0.10425501380994909</v>
      </c>
      <c r="AU54" s="1">
        <f t="shared" si="10"/>
        <v>7.9761921833943858E-2</v>
      </c>
    </row>
    <row r="55" spans="2:47" x14ac:dyDescent="0.2">
      <c r="B55" s="25"/>
      <c r="C55" s="4">
        <v>30</v>
      </c>
      <c r="D55" s="1">
        <v>0.57959333575176997</v>
      </c>
      <c r="E55" s="1">
        <v>0.67002154156762395</v>
      </c>
      <c r="F55" s="1">
        <v>0.62153552642678001</v>
      </c>
      <c r="G55" s="1">
        <v>0.86503686791280898</v>
      </c>
      <c r="H55" s="1">
        <v>0.74484311734704001</v>
      </c>
      <c r="I55" s="1">
        <v>0.81465325010303902</v>
      </c>
      <c r="J55" s="1">
        <v>0.77818567459160104</v>
      </c>
      <c r="K55" s="1">
        <v>0.914306936420901</v>
      </c>
      <c r="L55" s="1">
        <v>0.57144512840400996</v>
      </c>
      <c r="M55" s="1">
        <v>0.60991504174953504</v>
      </c>
      <c r="N55" s="1">
        <v>0.59005371630702597</v>
      </c>
      <c r="O55" s="1">
        <v>0.936925783572783</v>
      </c>
      <c r="P55" s="1">
        <v>0.77457937038690206</v>
      </c>
      <c r="Q55" s="1">
        <v>0.82365573436670003</v>
      </c>
      <c r="R55" s="1">
        <v>0.79836406826976503</v>
      </c>
      <c r="S55" s="1">
        <v>0.94041641193995595</v>
      </c>
      <c r="T55" s="1">
        <v>0.55301987178100598</v>
      </c>
      <c r="U55" s="1">
        <v>0.70218761210362102</v>
      </c>
      <c r="V55" s="1">
        <v>0.61874026118768499</v>
      </c>
      <c r="W55" s="1">
        <v>0.78756711489720399</v>
      </c>
      <c r="X55" s="1">
        <v>0.77875565965337501</v>
      </c>
      <c r="Y55" s="1">
        <v>0.86263806444887203</v>
      </c>
      <c r="Z55" s="1">
        <v>0.81855348300350195</v>
      </c>
      <c r="AA55" s="1">
        <v>0.902760603487757</v>
      </c>
      <c r="AB55" s="1">
        <v>0.75433010831922298</v>
      </c>
      <c r="AC55" s="1">
        <v>0.82200297283967705</v>
      </c>
      <c r="AD55" s="1">
        <v>0.78671392353831204</v>
      </c>
      <c r="AE55" s="1">
        <v>0.91767321195120199</v>
      </c>
      <c r="AF55" s="1">
        <v>0.55877146081870999</v>
      </c>
      <c r="AG55" s="1">
        <v>0.79238588587085301</v>
      </c>
      <c r="AH55" s="1">
        <v>0.65538276510131899</v>
      </c>
      <c r="AI55" s="1">
        <v>0.705175938620619</v>
      </c>
      <c r="AJ55" s="1">
        <v>0.52771480674789994</v>
      </c>
      <c r="AK55" s="1">
        <v>0.57007610371255701</v>
      </c>
      <c r="AL55" s="1">
        <v>0.54807814135769095</v>
      </c>
      <c r="AM55" s="1">
        <v>0.92569185642270602</v>
      </c>
      <c r="AN55" s="1">
        <f t="shared" si="12"/>
        <v>0.64922809546777083</v>
      </c>
      <c r="AO55" s="1">
        <f t="shared" si="13"/>
        <v>0.74083735630694192</v>
      </c>
      <c r="AP55" s="1">
        <f t="shared" si="14"/>
        <v>0.69062306219818681</v>
      </c>
      <c r="AQ55" s="1">
        <f t="shared" si="15"/>
        <v>0.87728385835843747</v>
      </c>
      <c r="AR55" s="1">
        <f t="shared" si="7"/>
        <v>0.10942011449030334</v>
      </c>
      <c r="AS55" s="1">
        <f t="shared" si="8"/>
        <v>0.10559174376663585</v>
      </c>
      <c r="AT55" s="1">
        <f t="shared" si="9"/>
        <v>0.10397736093072343</v>
      </c>
      <c r="AU55" s="1">
        <f t="shared" si="10"/>
        <v>8.0122955859709383E-2</v>
      </c>
    </row>
    <row r="56" spans="2:47" x14ac:dyDescent="0.2">
      <c r="B56" s="25"/>
      <c r="C56" s="4">
        <v>25</v>
      </c>
      <c r="D56" s="1">
        <v>0.58009389278358803</v>
      </c>
      <c r="E56" s="1">
        <v>0.67136893639764095</v>
      </c>
      <c r="F56" s="1">
        <v>0.62240285644550397</v>
      </c>
      <c r="G56" s="1">
        <v>0.86404637053390199</v>
      </c>
      <c r="H56" s="1">
        <v>0.74469143637698998</v>
      </c>
      <c r="I56" s="1">
        <v>0.81483016022377897</v>
      </c>
      <c r="J56" s="1">
        <v>0.77818357083730205</v>
      </c>
      <c r="K56" s="1">
        <v>0.91392227819902006</v>
      </c>
      <c r="L56" s="1">
        <v>0.57153556683129902</v>
      </c>
      <c r="M56" s="1">
        <v>0.60942931655416499</v>
      </c>
      <c r="N56" s="1">
        <v>0.58987449124125801</v>
      </c>
      <c r="O56" s="1">
        <v>0.93782092739298295</v>
      </c>
      <c r="P56" s="1">
        <v>0.77446425799802898</v>
      </c>
      <c r="Q56" s="1">
        <v>0.82306443391841599</v>
      </c>
      <c r="R56" s="1">
        <v>0.79802508627811597</v>
      </c>
      <c r="S56" s="1">
        <v>0.94095216131620096</v>
      </c>
      <c r="T56" s="1">
        <v>0.55271985213058505</v>
      </c>
      <c r="U56" s="1">
        <v>0.70082309369024798</v>
      </c>
      <c r="V56" s="1">
        <v>0.61802244271818896</v>
      </c>
      <c r="W56" s="1">
        <v>0.78867242975711205</v>
      </c>
      <c r="X56" s="1">
        <v>0.77452913773929299</v>
      </c>
      <c r="Y56" s="1">
        <v>0.85771158890978705</v>
      </c>
      <c r="Z56" s="1">
        <v>0.81400078620893401</v>
      </c>
      <c r="AA56" s="1">
        <v>0.90301815639890703</v>
      </c>
      <c r="AB56" s="1">
        <v>0.75092362701093396</v>
      </c>
      <c r="AC56" s="1">
        <v>0.81466654366848501</v>
      </c>
      <c r="AD56" s="1">
        <v>0.781497440687837</v>
      </c>
      <c r="AE56" s="1">
        <v>0.92175581880346602</v>
      </c>
      <c r="AF56" s="1">
        <v>0.56059222227666905</v>
      </c>
      <c r="AG56" s="1">
        <v>0.79269318421270396</v>
      </c>
      <c r="AH56" s="1">
        <v>0.65673897256329905</v>
      </c>
      <c r="AI56" s="1">
        <v>0.70719949842062002</v>
      </c>
      <c r="AJ56" s="1">
        <v>0.52672607881657496</v>
      </c>
      <c r="AK56" s="1">
        <v>0.56911074869098199</v>
      </c>
      <c r="AL56" s="1">
        <v>0.54709873869118297</v>
      </c>
      <c r="AM56" s="1">
        <v>0.92552474193837198</v>
      </c>
      <c r="AN56" s="1">
        <f t="shared" si="12"/>
        <v>0.64847511910710676</v>
      </c>
      <c r="AO56" s="1">
        <f t="shared" si="13"/>
        <v>0.73929977847402295</v>
      </c>
      <c r="AP56" s="1">
        <f t="shared" si="14"/>
        <v>0.68953826507462468</v>
      </c>
      <c r="AQ56" s="1">
        <f t="shared" si="15"/>
        <v>0.87810137586228709</v>
      </c>
      <c r="AR56" s="1">
        <f t="shared" si="7"/>
        <v>0.1082977063186998</v>
      </c>
      <c r="AS56" s="1">
        <f t="shared" si="8"/>
        <v>0.10440271506696801</v>
      </c>
      <c r="AT56" s="1">
        <f t="shared" si="9"/>
        <v>0.10277046376183123</v>
      </c>
      <c r="AU56" s="1">
        <f t="shared" si="10"/>
        <v>7.9826253820070081E-2</v>
      </c>
    </row>
    <row r="57" spans="2:47" x14ac:dyDescent="0.2">
      <c r="B57" s="25"/>
      <c r="C57" s="4">
        <v>20</v>
      </c>
      <c r="D57" s="1">
        <v>0.54884004362098004</v>
      </c>
      <c r="E57" s="1">
        <v>0.63519050367083296</v>
      </c>
      <c r="F57" s="1">
        <v>0.58886653649217502</v>
      </c>
      <c r="G57" s="1">
        <v>0.86405580758713496</v>
      </c>
      <c r="H57" s="1">
        <v>0.74526149337389602</v>
      </c>
      <c r="I57" s="1">
        <v>0.81555513936295798</v>
      </c>
      <c r="J57" s="1">
        <v>0.77882542810250299</v>
      </c>
      <c r="K57" s="1">
        <v>0.91380883695494997</v>
      </c>
      <c r="L57" s="1">
        <v>0.57427801382179999</v>
      </c>
      <c r="M57" s="1">
        <v>0.609488399988666</v>
      </c>
      <c r="N57" s="1">
        <v>0.59135955152881903</v>
      </c>
      <c r="O57" s="1">
        <v>0.94222960409497303</v>
      </c>
      <c r="P57" s="1">
        <v>0.77367970464535796</v>
      </c>
      <c r="Q57" s="1">
        <v>0.82266320754091005</v>
      </c>
      <c r="R57" s="1">
        <v>0.79741993098608999</v>
      </c>
      <c r="S57" s="1">
        <v>0.94045740413993695</v>
      </c>
      <c r="T57" s="1">
        <v>0.54982090734033395</v>
      </c>
      <c r="U57" s="1">
        <v>0.69701166333490605</v>
      </c>
      <c r="V57" s="1">
        <v>0.61472822281831896</v>
      </c>
      <c r="W57" s="1">
        <v>0.78882597847742297</v>
      </c>
      <c r="X57" s="1">
        <v>0.78610840205542498</v>
      </c>
      <c r="Y57" s="1">
        <v>0.85997232368683796</v>
      </c>
      <c r="Z57" s="1">
        <v>0.82138312977391803</v>
      </c>
      <c r="AA57" s="1">
        <v>0.91410895490828503</v>
      </c>
      <c r="AB57" s="1">
        <v>0.74719412323385603</v>
      </c>
      <c r="AC57" s="1">
        <v>0.81045787663899604</v>
      </c>
      <c r="AD57" s="1">
        <v>0.77754127700240905</v>
      </c>
      <c r="AE57" s="1">
        <v>0.92194072606524902</v>
      </c>
      <c r="AF57" s="1">
        <v>0.55881943250583099</v>
      </c>
      <c r="AG57" s="1">
        <v>0.79150214991602696</v>
      </c>
      <c r="AH57" s="1">
        <v>0.65511325302217804</v>
      </c>
      <c r="AI57" s="1">
        <v>0.70602389717465397</v>
      </c>
      <c r="AJ57" s="1">
        <v>0.52571051426524895</v>
      </c>
      <c r="AK57" s="1">
        <v>0.56879267172619297</v>
      </c>
      <c r="AL57" s="1">
        <v>0.54640368669665995</v>
      </c>
      <c r="AM57" s="1">
        <v>0.92425683451547103</v>
      </c>
      <c r="AN57" s="1">
        <f t="shared" si="12"/>
        <v>0.64552362609585878</v>
      </c>
      <c r="AO57" s="1">
        <f t="shared" si="13"/>
        <v>0.73451488176292523</v>
      </c>
      <c r="AP57" s="1">
        <f t="shared" si="14"/>
        <v>0.68573789071367452</v>
      </c>
      <c r="AQ57" s="1">
        <f t="shared" si="15"/>
        <v>0.87952311599089728</v>
      </c>
      <c r="AR57" s="1">
        <f t="shared" si="7"/>
        <v>0.11287606786679712</v>
      </c>
      <c r="AS57" s="1">
        <f t="shared" si="8"/>
        <v>0.10808526908526972</v>
      </c>
      <c r="AT57" s="1">
        <f t="shared" si="9"/>
        <v>0.10703460439486009</v>
      </c>
      <c r="AU57" s="1">
        <f t="shared" si="10"/>
        <v>8.0919967072347596E-2</v>
      </c>
    </row>
    <row r="58" spans="2:47" x14ac:dyDescent="0.2">
      <c r="B58" s="25"/>
      <c r="C58" s="4">
        <v>15</v>
      </c>
      <c r="D58" s="1">
        <v>0.56060667276556897</v>
      </c>
      <c r="E58" s="1">
        <v>0.64378731103013398</v>
      </c>
      <c r="F58" s="1">
        <v>0.59932458524554699</v>
      </c>
      <c r="G58" s="1">
        <v>0.87079484662183404</v>
      </c>
      <c r="H58" s="1">
        <v>0.74614926449613395</v>
      </c>
      <c r="I58" s="1">
        <v>0.81744153149551102</v>
      </c>
      <c r="J58" s="1">
        <v>0.780170104681568</v>
      </c>
      <c r="K58" s="1">
        <v>0.91278609631082896</v>
      </c>
      <c r="L58" s="1">
        <v>0.57303419054492499</v>
      </c>
      <c r="M58" s="1">
        <v>0.60852187382429701</v>
      </c>
      <c r="N58" s="1">
        <v>0.59024510120379903</v>
      </c>
      <c r="O58" s="1">
        <v>0.94168215670482402</v>
      </c>
      <c r="P58" s="1">
        <v>0.77318337462681297</v>
      </c>
      <c r="Q58" s="1">
        <v>0.82247176841680802</v>
      </c>
      <c r="R58" s="1">
        <v>0.79706633380293701</v>
      </c>
      <c r="S58" s="1">
        <v>0.94007284422069404</v>
      </c>
      <c r="T58" s="1">
        <v>0.54908294943869695</v>
      </c>
      <c r="U58" s="1">
        <v>0.69596808257683096</v>
      </c>
      <c r="V58" s="1">
        <v>0.61386111519919595</v>
      </c>
      <c r="W58" s="1">
        <v>0.78894846356417603</v>
      </c>
      <c r="X58" s="1">
        <v>0.78501537502519902</v>
      </c>
      <c r="Y58" s="1">
        <v>0.85867363380564299</v>
      </c>
      <c r="Z58" s="1">
        <v>0.82019408908216196</v>
      </c>
      <c r="AA58" s="1">
        <v>0.91421856234947996</v>
      </c>
      <c r="AB58" s="1">
        <v>0.74969946426188805</v>
      </c>
      <c r="AC58" s="1">
        <v>0.81419088795614003</v>
      </c>
      <c r="AD58" s="1">
        <v>0.78061543335428296</v>
      </c>
      <c r="AE58" s="1">
        <v>0.92079078180775997</v>
      </c>
      <c r="AF58" s="1">
        <v>0.55161896088922702</v>
      </c>
      <c r="AG58" s="1">
        <v>0.78325715861967204</v>
      </c>
      <c r="AH58" s="1">
        <v>0.64734021926437102</v>
      </c>
      <c r="AI58" s="1">
        <v>0.70426290372033196</v>
      </c>
      <c r="AJ58" s="1">
        <v>0.52421916494648602</v>
      </c>
      <c r="AK58" s="1">
        <v>0.56554007749997004</v>
      </c>
      <c r="AL58" s="1">
        <v>0.54409622900788901</v>
      </c>
      <c r="AM58" s="1">
        <v>0.92693548309405904</v>
      </c>
      <c r="AN58" s="1">
        <f t="shared" si="12"/>
        <v>0.64584549077721531</v>
      </c>
      <c r="AO58" s="1">
        <f t="shared" si="13"/>
        <v>0.73442803613611174</v>
      </c>
      <c r="AP58" s="1">
        <f t="shared" si="14"/>
        <v>0.68587924564908365</v>
      </c>
      <c r="AQ58" s="1">
        <f t="shared" si="15"/>
        <v>0.88005468204377657</v>
      </c>
      <c r="AR58" s="1">
        <f t="shared" si="7"/>
        <v>0.11293328848779735</v>
      </c>
      <c r="AS58" s="1">
        <f t="shared" si="8"/>
        <v>0.10775940610616579</v>
      </c>
      <c r="AT58" s="1">
        <f t="shared" si="9"/>
        <v>0.10705176749708108</v>
      </c>
      <c r="AU58" s="1">
        <f t="shared" si="10"/>
        <v>8.12286263245348E-2</v>
      </c>
    </row>
    <row r="59" spans="2:47" x14ac:dyDescent="0.2">
      <c r="B59" s="25"/>
      <c r="C59" s="4">
        <v>10</v>
      </c>
      <c r="D59" s="1">
        <v>0.55685210181548805</v>
      </c>
      <c r="E59" s="1">
        <v>0.64821839443045204</v>
      </c>
      <c r="F59" s="1">
        <v>0.59907163356589299</v>
      </c>
      <c r="G59" s="1">
        <v>0.85905013896552396</v>
      </c>
      <c r="H59" s="1">
        <v>0.74582172010683401</v>
      </c>
      <c r="I59" s="1">
        <v>0.81639470353719901</v>
      </c>
      <c r="J59" s="1">
        <v>0.77951414780025796</v>
      </c>
      <c r="K59" s="1">
        <v>0.91355531445195204</v>
      </c>
      <c r="L59" s="1">
        <v>0.57245676084994201</v>
      </c>
      <c r="M59" s="1">
        <v>0.60779758630992797</v>
      </c>
      <c r="N59" s="1">
        <v>0.58959806138170501</v>
      </c>
      <c r="O59" s="1">
        <v>0.94185428462368803</v>
      </c>
      <c r="P59" s="1">
        <v>0.773026090406287</v>
      </c>
      <c r="Q59" s="1">
        <v>0.82225149273490195</v>
      </c>
      <c r="R59" s="1">
        <v>0.79687931865502704</v>
      </c>
      <c r="S59" s="1">
        <v>0.94013339864560597</v>
      </c>
      <c r="T59" s="1">
        <v>0.54819920872496397</v>
      </c>
      <c r="U59" s="1">
        <v>0.69495764379191904</v>
      </c>
      <c r="V59" s="1">
        <v>0.61291578717967399</v>
      </c>
      <c r="W59" s="1">
        <v>0.78882391412202901</v>
      </c>
      <c r="X59" s="1">
        <v>0.78451068928322099</v>
      </c>
      <c r="Y59" s="1">
        <v>0.85718045011227195</v>
      </c>
      <c r="Z59" s="1">
        <v>0.81923719952012097</v>
      </c>
      <c r="AA59" s="1">
        <v>0.91522233058449598</v>
      </c>
      <c r="AB59" s="1">
        <v>0.74807865036913601</v>
      </c>
      <c r="AC59" s="1">
        <v>0.81332255879572901</v>
      </c>
      <c r="AD59" s="1">
        <v>0.77933748037009298</v>
      </c>
      <c r="AE59" s="1">
        <v>0.91978101711183502</v>
      </c>
      <c r="AF59" s="1">
        <v>0.55635390404685803</v>
      </c>
      <c r="AG59" s="1">
        <v>0.78451342270741198</v>
      </c>
      <c r="AH59" s="1">
        <v>0.65102206130557605</v>
      </c>
      <c r="AI59" s="1">
        <v>0.70917066291465103</v>
      </c>
      <c r="AJ59" s="1">
        <v>0.52176238542153897</v>
      </c>
      <c r="AK59" s="1">
        <v>0.56660979625921104</v>
      </c>
      <c r="AL59" s="1">
        <v>0.54326210073262704</v>
      </c>
      <c r="AM59" s="1">
        <v>0.92084956678519003</v>
      </c>
      <c r="AN59" s="1">
        <f t="shared" si="12"/>
        <v>0.64522905678047437</v>
      </c>
      <c r="AO59" s="1">
        <f t="shared" si="13"/>
        <v>0.73458289429766932</v>
      </c>
      <c r="AP59" s="1">
        <f t="shared" si="14"/>
        <v>0.68564864339010823</v>
      </c>
      <c r="AQ59" s="1">
        <f t="shared" si="15"/>
        <v>0.87871562535610792</v>
      </c>
      <c r="AR59" s="1">
        <f t="shared" si="7"/>
        <v>0.11296696094437809</v>
      </c>
      <c r="AS59" s="1">
        <f t="shared" si="8"/>
        <v>0.10689981975452065</v>
      </c>
      <c r="AT59" s="1">
        <f t="shared" si="9"/>
        <v>0.10682391209674054</v>
      </c>
      <c r="AU59" s="1">
        <f t="shared" si="10"/>
        <v>7.9827593479729966E-2</v>
      </c>
    </row>
    <row r="60" spans="2:47" x14ac:dyDescent="0.2">
      <c r="B60" s="25"/>
      <c r="C60" s="4">
        <v>5</v>
      </c>
      <c r="D60" s="1">
        <v>0.558909674328674</v>
      </c>
      <c r="E60" s="1">
        <v>0.64305743981931296</v>
      </c>
      <c r="F60" s="1">
        <v>0.59803803287714996</v>
      </c>
      <c r="G60" s="1">
        <v>0.86914424702980997</v>
      </c>
      <c r="H60" s="1">
        <v>0.74540413050133902</v>
      </c>
      <c r="I60" s="1">
        <v>0.81626934963514997</v>
      </c>
      <c r="J60" s="1">
        <v>0.779228888187951</v>
      </c>
      <c r="K60" s="1">
        <v>0.91318402538881804</v>
      </c>
      <c r="L60" s="1">
        <v>0.51408072239312597</v>
      </c>
      <c r="M60" s="1">
        <v>0.54564717381972105</v>
      </c>
      <c r="N60" s="1">
        <v>0.52939380814916304</v>
      </c>
      <c r="O60" s="1">
        <v>0.94214860272139</v>
      </c>
      <c r="P60" s="1">
        <v>0.77269058350334496</v>
      </c>
      <c r="Q60" s="1">
        <v>0.82186505908560803</v>
      </c>
      <c r="R60" s="1">
        <v>0.79651957586728495</v>
      </c>
      <c r="S60" s="1">
        <v>0.94016721475302401</v>
      </c>
      <c r="T60" s="1">
        <v>0.54780118134427203</v>
      </c>
      <c r="U60" s="1">
        <v>0.69477358763010699</v>
      </c>
      <c r="V60" s="1">
        <v>0.61259539719242195</v>
      </c>
      <c r="W60" s="1">
        <v>0.78845999775673303</v>
      </c>
      <c r="X60" s="1">
        <v>0.78488591045127898</v>
      </c>
      <c r="Y60" s="1">
        <v>0.86183133828654102</v>
      </c>
      <c r="Z60" s="1">
        <v>0.82156092689859705</v>
      </c>
      <c r="AA60" s="1">
        <v>0.91071869353434998</v>
      </c>
      <c r="AB60" s="1">
        <v>0.74513527278700697</v>
      </c>
      <c r="AC60" s="1">
        <v>0.80941631466724895</v>
      </c>
      <c r="AD60" s="1">
        <v>0.77594677628616404</v>
      </c>
      <c r="AE60" s="1">
        <v>0.92058346154454795</v>
      </c>
      <c r="AF60" s="1">
        <v>0.55265959261359898</v>
      </c>
      <c r="AG60" s="1">
        <v>0.78285801097386698</v>
      </c>
      <c r="AH60" s="1">
        <v>0.64791956056126099</v>
      </c>
      <c r="AI60" s="1">
        <v>0.70595125152528804</v>
      </c>
      <c r="AJ60" s="1">
        <v>0.522046676650191</v>
      </c>
      <c r="AK60" s="1">
        <v>0.56548505512040503</v>
      </c>
      <c r="AL60" s="1">
        <v>0.54289835431345201</v>
      </c>
      <c r="AM60" s="1">
        <v>0.923183861223413</v>
      </c>
      <c r="AN60" s="1">
        <f t="shared" si="12"/>
        <v>0.63817930495253683</v>
      </c>
      <c r="AO60" s="1">
        <f t="shared" si="13"/>
        <v>0.72680036989310681</v>
      </c>
      <c r="AP60" s="1">
        <f t="shared" si="14"/>
        <v>0.67823348003704942</v>
      </c>
      <c r="AQ60" s="1">
        <f t="shared" si="15"/>
        <v>0.87928237283081945</v>
      </c>
      <c r="AR60" s="1">
        <f t="shared" si="7"/>
        <v>0.11895671520458137</v>
      </c>
      <c r="AS60" s="1">
        <f t="shared" si="8"/>
        <v>0.11838544763523756</v>
      </c>
      <c r="AT60" s="1">
        <f t="shared" si="9"/>
        <v>0.11533091724633013</v>
      </c>
      <c r="AU60" s="1">
        <f t="shared" si="10"/>
        <v>8.0486780572958563E-2</v>
      </c>
    </row>
    <row r="61" spans="2:47" x14ac:dyDescent="0.2">
      <c r="B61" s="24" t="s">
        <v>42</v>
      </c>
      <c r="C61" s="4">
        <v>95</v>
      </c>
      <c r="D61" s="1">
        <v>0.79810889317422795</v>
      </c>
      <c r="E61" s="1">
        <v>0.95670813711963099</v>
      </c>
      <c r="F61" s="1">
        <v>0.87024146589170304</v>
      </c>
      <c r="G61" s="1">
        <v>0.83422400438351096</v>
      </c>
      <c r="H61" s="1">
        <v>0.79896196346543102</v>
      </c>
      <c r="I61" s="1">
        <v>0.95741878241235001</v>
      </c>
      <c r="J61" s="1">
        <v>0.87104255959326304</v>
      </c>
      <c r="K61" s="1">
        <v>0.834495811177147</v>
      </c>
      <c r="L61" s="1">
        <v>0.79764706738164104</v>
      </c>
      <c r="M61" s="1">
        <v>0.95721639676158699</v>
      </c>
      <c r="N61" s="1">
        <v>0.87017693094348203</v>
      </c>
      <c r="O61" s="1">
        <v>0.83329858335085505</v>
      </c>
      <c r="P61" s="1">
        <v>0.79757157095577702</v>
      </c>
      <c r="Q61" s="1">
        <v>0.95942439951942604</v>
      </c>
      <c r="R61" s="1">
        <v>0.87104311950248903</v>
      </c>
      <c r="S61" s="1">
        <v>0.83130215507889904</v>
      </c>
      <c r="T61" s="1">
        <v>0.78420339523548699</v>
      </c>
      <c r="U61" s="1">
        <v>0.932137104114801</v>
      </c>
      <c r="V61" s="1">
        <v>0.85179494645556897</v>
      </c>
      <c r="W61" s="1">
        <v>0.84129619105786102</v>
      </c>
      <c r="X61" s="1">
        <v>0.79979547153170305</v>
      </c>
      <c r="Y61" s="1">
        <v>0.95589741746068702</v>
      </c>
      <c r="Z61" s="1">
        <v>0.87090678617793404</v>
      </c>
      <c r="AA61" s="1">
        <v>0.83669592251471503</v>
      </c>
      <c r="AB61" s="1">
        <v>0.801590674303995</v>
      </c>
      <c r="AC61" s="1">
        <v>0.95813463539356403</v>
      </c>
      <c r="AD61" s="1">
        <v>0.87289963294457495</v>
      </c>
      <c r="AE61" s="1">
        <v>0.83661590416750997</v>
      </c>
      <c r="AF61" s="1">
        <v>0.79876791405832903</v>
      </c>
      <c r="AG61" s="1">
        <v>0.95334828151275597</v>
      </c>
      <c r="AH61" s="1">
        <v>0.86923917502723802</v>
      </c>
      <c r="AI61" s="1">
        <v>0.83785530382543705</v>
      </c>
      <c r="AJ61" s="1">
        <v>0.80276214683917202</v>
      </c>
      <c r="AK61" s="1">
        <v>0.95740961347472897</v>
      </c>
      <c r="AL61" s="1">
        <v>0.87329227072745597</v>
      </c>
      <c r="AM61" s="1">
        <v>0.83847303760164305</v>
      </c>
      <c r="AN61" s="1">
        <f t="shared" si="12"/>
        <v>0.79771212188286256</v>
      </c>
      <c r="AO61" s="1">
        <f t="shared" si="13"/>
        <v>0.95418830752994788</v>
      </c>
      <c r="AP61" s="1">
        <f t="shared" si="14"/>
        <v>0.86895965414041221</v>
      </c>
      <c r="AQ61" s="1">
        <f t="shared" si="15"/>
        <v>0.83602854590639764</v>
      </c>
      <c r="AR61" s="1">
        <f t="shared" si="7"/>
        <v>5.364584997274234E-3</v>
      </c>
      <c r="AS61" s="1">
        <f t="shared" si="8"/>
        <v>8.4350761775016797E-3</v>
      </c>
      <c r="AT61" s="1">
        <f t="shared" si="9"/>
        <v>6.5631144635468191E-3</v>
      </c>
      <c r="AU61" s="1">
        <f t="shared" si="10"/>
        <v>3.025891656104434E-3</v>
      </c>
    </row>
    <row r="62" spans="2:47" x14ac:dyDescent="0.2">
      <c r="B62" s="25"/>
      <c r="C62" s="4">
        <v>90</v>
      </c>
      <c r="D62" s="1">
        <v>0.79478321663335605</v>
      </c>
      <c r="E62" s="1">
        <v>0.95125999462074695</v>
      </c>
      <c r="F62" s="1">
        <v>0.86601004317215402</v>
      </c>
      <c r="G62" s="1">
        <v>0.83550577247834801</v>
      </c>
      <c r="H62" s="1">
        <v>0.79722741342068904</v>
      </c>
      <c r="I62" s="1">
        <v>0.95553495226642804</v>
      </c>
      <c r="J62" s="1">
        <v>0.86923210281251495</v>
      </c>
      <c r="K62" s="1">
        <v>0.83432574761367795</v>
      </c>
      <c r="L62" s="1">
        <v>0.797304187780844</v>
      </c>
      <c r="M62" s="1">
        <v>0.956359398350489</v>
      </c>
      <c r="N62" s="1">
        <v>0.86961873344310703</v>
      </c>
      <c r="O62" s="1">
        <v>0.83368678046769795</v>
      </c>
      <c r="P62" s="1">
        <v>0.79652002763876895</v>
      </c>
      <c r="Q62" s="1">
        <v>0.95815243959112695</v>
      </c>
      <c r="R62" s="1">
        <v>0.86989181390658499</v>
      </c>
      <c r="S62" s="1">
        <v>0.831308249842445</v>
      </c>
      <c r="T62" s="1">
        <v>0.78279334219826502</v>
      </c>
      <c r="U62" s="1">
        <v>0.92863768406641101</v>
      </c>
      <c r="V62" s="1">
        <v>0.84950124807329597</v>
      </c>
      <c r="W62" s="1">
        <v>0.84294806858417703</v>
      </c>
      <c r="X62" s="1">
        <v>0.79572515250916898</v>
      </c>
      <c r="Y62" s="1">
        <v>0.948069747713436</v>
      </c>
      <c r="Z62" s="1">
        <v>0.865242746715568</v>
      </c>
      <c r="AA62" s="1">
        <v>0.83931077268134302</v>
      </c>
      <c r="AB62" s="1">
        <v>0.76484298562019104</v>
      </c>
      <c r="AC62" s="1">
        <v>0.90761930792230205</v>
      </c>
      <c r="AD62" s="1">
        <v>0.830136815589963</v>
      </c>
      <c r="AE62" s="1">
        <v>0.84269140039676904</v>
      </c>
      <c r="AF62" s="1">
        <v>0.56634282828681903</v>
      </c>
      <c r="AG62" s="1">
        <v>0.71577818346538802</v>
      </c>
      <c r="AH62" s="1">
        <v>0.632351918631743</v>
      </c>
      <c r="AI62" s="1">
        <v>0.791226725498829</v>
      </c>
      <c r="AJ62" s="1">
        <v>0.80136998488203703</v>
      </c>
      <c r="AK62" s="1">
        <v>0.95582187488384995</v>
      </c>
      <c r="AL62" s="1">
        <v>0.87180800112247503</v>
      </c>
      <c r="AM62" s="1">
        <v>0.83840933749232105</v>
      </c>
      <c r="AN62" s="1">
        <f t="shared" si="12"/>
        <v>0.76632323766334887</v>
      </c>
      <c r="AO62" s="1">
        <f t="shared" si="13"/>
        <v>0.91969262032001986</v>
      </c>
      <c r="AP62" s="1">
        <f t="shared" si="14"/>
        <v>0.8359770470519341</v>
      </c>
      <c r="AQ62" s="1">
        <f t="shared" si="15"/>
        <v>0.83215698389506754</v>
      </c>
      <c r="AR62" s="1">
        <f t="shared" si="7"/>
        <v>7.5824691384415194E-2</v>
      </c>
      <c r="AS62" s="1">
        <f t="shared" si="8"/>
        <v>7.8280140504283044E-2</v>
      </c>
      <c r="AT62" s="1">
        <f t="shared" si="9"/>
        <v>7.7548692567142932E-2</v>
      </c>
      <c r="AU62" s="1">
        <f t="shared" si="10"/>
        <v>1.5858572838428051E-2</v>
      </c>
    </row>
    <row r="63" spans="2:47" x14ac:dyDescent="0.2">
      <c r="B63" s="25"/>
      <c r="C63" s="4">
        <v>85</v>
      </c>
      <c r="D63" s="1">
        <v>0.79399414135938895</v>
      </c>
      <c r="E63" s="1">
        <v>0.94771004784992097</v>
      </c>
      <c r="F63" s="1">
        <v>0.86406891636618199</v>
      </c>
      <c r="G63" s="1">
        <v>0.83780281021682901</v>
      </c>
      <c r="H63" s="1">
        <v>0.79381473904532596</v>
      </c>
      <c r="I63" s="1">
        <v>0.95247920553888299</v>
      </c>
      <c r="J63" s="1">
        <v>0.86593901826873998</v>
      </c>
      <c r="K63" s="1">
        <v>0.83341949559540196</v>
      </c>
      <c r="L63" s="1">
        <v>0.80937113148400497</v>
      </c>
      <c r="M63" s="1">
        <v>0.97021285270609703</v>
      </c>
      <c r="N63" s="1">
        <v>0.88252342272279405</v>
      </c>
      <c r="O63" s="1">
        <v>0.83422017058063502</v>
      </c>
      <c r="P63" s="1">
        <v>0.79618864944659995</v>
      </c>
      <c r="Q63" s="1">
        <v>0.95777862053168406</v>
      </c>
      <c r="R63" s="1">
        <v>0.86954013270657005</v>
      </c>
      <c r="S63" s="1">
        <v>0.83128672156475703</v>
      </c>
      <c r="T63" s="1">
        <v>0.78144413849386796</v>
      </c>
      <c r="U63" s="1">
        <v>0.92642097126201195</v>
      </c>
      <c r="V63" s="1">
        <v>0.847779176042744</v>
      </c>
      <c r="W63" s="1">
        <v>0.84350868852779703</v>
      </c>
      <c r="X63" s="1">
        <v>0.79567128266363096</v>
      </c>
      <c r="Y63" s="1">
        <v>0.94676993280752797</v>
      </c>
      <c r="Z63" s="1">
        <v>0.86466922400091095</v>
      </c>
      <c r="AA63" s="1">
        <v>0.84040615897482895</v>
      </c>
      <c r="AB63" s="1">
        <v>0.76434586918061898</v>
      </c>
      <c r="AC63" s="1">
        <v>0.90680132834571903</v>
      </c>
      <c r="AD63" s="1">
        <v>0.82950185419273903</v>
      </c>
      <c r="AE63" s="1">
        <v>0.84290334088395802</v>
      </c>
      <c r="AF63" s="1">
        <v>0.56742425560573195</v>
      </c>
      <c r="AG63" s="1">
        <v>0.71479805179068601</v>
      </c>
      <c r="AH63" s="1">
        <v>0.63264185953732899</v>
      </c>
      <c r="AI63" s="1">
        <v>0.79382456930911005</v>
      </c>
      <c r="AJ63" s="1">
        <v>0.56928001280293505</v>
      </c>
      <c r="AK63" s="1">
        <v>0.72089043866906199</v>
      </c>
      <c r="AL63" s="1">
        <v>0.63617720850266202</v>
      </c>
      <c r="AM63" s="1">
        <v>0.78969005866406505</v>
      </c>
      <c r="AN63" s="1">
        <f t="shared" si="12"/>
        <v>0.7412815800091227</v>
      </c>
      <c r="AO63" s="1">
        <f t="shared" si="13"/>
        <v>0.89376238327795476</v>
      </c>
      <c r="AP63" s="1">
        <f t="shared" si="14"/>
        <v>0.81031564581563009</v>
      </c>
      <c r="AQ63" s="1">
        <f t="shared" si="15"/>
        <v>0.82745133492415357</v>
      </c>
      <c r="AR63" s="1">
        <f t="shared" si="7"/>
        <v>9.8807553406012369E-2</v>
      </c>
      <c r="AS63" s="1">
        <f t="shared" si="8"/>
        <v>0.10140272899395171</v>
      </c>
      <c r="AT63" s="1">
        <f t="shared" si="9"/>
        <v>0.10082347468601301</v>
      </c>
      <c r="AU63" s="1">
        <f t="shared" si="10"/>
        <v>2.0689378975086797E-2</v>
      </c>
    </row>
    <row r="64" spans="2:47" x14ac:dyDescent="0.2">
      <c r="B64" s="25"/>
      <c r="C64" s="4">
        <v>80</v>
      </c>
      <c r="D64" s="1">
        <v>0.79590347349421697</v>
      </c>
      <c r="E64" s="1">
        <v>0.94752412561469701</v>
      </c>
      <c r="F64" s="1">
        <v>0.86512080361898203</v>
      </c>
      <c r="G64" s="1">
        <v>0.839982278000449</v>
      </c>
      <c r="H64" s="1">
        <v>0.80446484682925301</v>
      </c>
      <c r="I64" s="1">
        <v>0.968392975075417</v>
      </c>
      <c r="J64" s="1">
        <v>0.87885006540187205</v>
      </c>
      <c r="K64" s="1">
        <v>0.83072148139715896</v>
      </c>
      <c r="L64" s="1">
        <v>0.80888895704538399</v>
      </c>
      <c r="M64" s="1">
        <v>0.96810015698206597</v>
      </c>
      <c r="N64" s="1">
        <v>0.88136220994834902</v>
      </c>
      <c r="O64" s="1">
        <v>0.83554263596753897</v>
      </c>
      <c r="P64" s="1">
        <v>0.79470565585209796</v>
      </c>
      <c r="Q64" s="1">
        <v>0.95545807473970401</v>
      </c>
      <c r="R64" s="1">
        <v>0.86769931595879501</v>
      </c>
      <c r="S64" s="1">
        <v>0.83175356079187401</v>
      </c>
      <c r="T64" s="1">
        <v>0.57180747192451997</v>
      </c>
      <c r="U64" s="1">
        <v>0.69062499777382702</v>
      </c>
      <c r="V64" s="1">
        <v>0.62562480529242104</v>
      </c>
      <c r="W64" s="1">
        <v>0.82795652310254497</v>
      </c>
      <c r="X64" s="1">
        <v>0.79449823728624902</v>
      </c>
      <c r="Y64" s="1">
        <v>0.94662523089767203</v>
      </c>
      <c r="Z64" s="1">
        <v>0.86391584636253105</v>
      </c>
      <c r="AA64" s="1">
        <v>0.83929543746983903</v>
      </c>
      <c r="AB64" s="1">
        <v>0.76428148095283099</v>
      </c>
      <c r="AC64" s="1">
        <v>0.90598004457197701</v>
      </c>
      <c r="AD64" s="1">
        <v>0.82912018219616002</v>
      </c>
      <c r="AE64" s="1">
        <v>0.84359637448075298</v>
      </c>
      <c r="AF64" s="1">
        <v>0.578559880117967</v>
      </c>
      <c r="AG64" s="1">
        <v>0.72938975619247304</v>
      </c>
      <c r="AH64" s="1">
        <v>0.64527813332688599</v>
      </c>
      <c r="AI64" s="1">
        <v>0.79321086594105505</v>
      </c>
      <c r="AJ64" s="1">
        <v>0.56595885818340397</v>
      </c>
      <c r="AK64" s="1">
        <v>0.71891323971358401</v>
      </c>
      <c r="AL64" s="1">
        <v>0.63333201327538202</v>
      </c>
      <c r="AM64" s="1">
        <v>0.78724222467913196</v>
      </c>
      <c r="AN64" s="1">
        <f t="shared" si="12"/>
        <v>0.71989654018732474</v>
      </c>
      <c r="AO64" s="1">
        <f t="shared" si="13"/>
        <v>0.87011206684015741</v>
      </c>
      <c r="AP64" s="1">
        <f t="shared" si="14"/>
        <v>0.7878114861534864</v>
      </c>
      <c r="AQ64" s="1">
        <f t="shared" si="15"/>
        <v>0.82547793131448277</v>
      </c>
      <c r="AR64" s="1">
        <f t="shared" si="7"/>
        <v>0.1115703680305786</v>
      </c>
      <c r="AS64" s="1">
        <f t="shared" si="8"/>
        <v>0.11966495348600888</v>
      </c>
      <c r="AT64" s="1">
        <f t="shared" si="9"/>
        <v>0.11585606502309297</v>
      </c>
      <c r="AU64" s="1">
        <f t="shared" si="10"/>
        <v>2.0636830974737785E-2</v>
      </c>
    </row>
    <row r="65" spans="1:47" x14ac:dyDescent="0.2">
      <c r="B65" s="25"/>
      <c r="C65" s="4">
        <v>75</v>
      </c>
      <c r="D65" s="1">
        <v>0.79653457642917003</v>
      </c>
      <c r="E65" s="1">
        <v>0.94693653410295398</v>
      </c>
      <c r="F65" s="1">
        <v>0.86524828147773902</v>
      </c>
      <c r="G65" s="1">
        <v>0.84116997047087005</v>
      </c>
      <c r="H65" s="1">
        <v>0.80408697148938402</v>
      </c>
      <c r="I65" s="1">
        <v>0.96762642139973598</v>
      </c>
      <c r="J65" s="1">
        <v>0.87830887528332602</v>
      </c>
      <c r="K65" s="1">
        <v>0.83098906117736804</v>
      </c>
      <c r="L65" s="1">
        <v>0.80821627209462299</v>
      </c>
      <c r="M65" s="1">
        <v>0.96701291916176202</v>
      </c>
      <c r="N65" s="1">
        <v>0.88051230842945705</v>
      </c>
      <c r="O65" s="1">
        <v>0.83578642650938995</v>
      </c>
      <c r="P65" s="1">
        <v>0.79502681056993196</v>
      </c>
      <c r="Q65" s="1">
        <v>0.95603706862565996</v>
      </c>
      <c r="R65" s="1">
        <v>0.86812949600131195</v>
      </c>
      <c r="S65" s="1">
        <v>0.83158575818907599</v>
      </c>
      <c r="T65" s="1">
        <v>0.57096374038391295</v>
      </c>
      <c r="U65" s="1">
        <v>0.689852644701345</v>
      </c>
      <c r="V65" s="1">
        <v>0.62480286739893498</v>
      </c>
      <c r="W65" s="1">
        <v>0.82766043555736102</v>
      </c>
      <c r="X65" s="1">
        <v>0.79604267002940299</v>
      </c>
      <c r="Y65" s="1">
        <v>0.94576120743469705</v>
      </c>
      <c r="Z65" s="1">
        <v>0.86446733356989602</v>
      </c>
      <c r="AA65" s="1">
        <v>0.84169520146486598</v>
      </c>
      <c r="AB65" s="1">
        <v>0.76358412203997195</v>
      </c>
      <c r="AC65" s="1">
        <v>0.90466583199883499</v>
      </c>
      <c r="AD65" s="1">
        <v>0.82815942945959997</v>
      </c>
      <c r="AE65" s="1">
        <v>0.84405102418077704</v>
      </c>
      <c r="AF65" s="1">
        <v>0.575226929181895</v>
      </c>
      <c r="AG65" s="1">
        <v>0.72219203279760402</v>
      </c>
      <c r="AH65" s="1">
        <v>0.64038574659333503</v>
      </c>
      <c r="AI65" s="1">
        <v>0.79650135013757895</v>
      </c>
      <c r="AJ65" s="1">
        <v>0.56291993043712096</v>
      </c>
      <c r="AK65" s="1">
        <v>0.71528453072731002</v>
      </c>
      <c r="AL65" s="1">
        <v>0.63002114374246199</v>
      </c>
      <c r="AM65" s="1">
        <v>0.78698742424184298</v>
      </c>
      <c r="AN65" s="1">
        <f t="shared" si="12"/>
        <v>0.71917800251726804</v>
      </c>
      <c r="AO65" s="1">
        <f t="shared" si="13"/>
        <v>0.86837435454998912</v>
      </c>
      <c r="AP65" s="1">
        <f t="shared" si="14"/>
        <v>0.78667060910622899</v>
      </c>
      <c r="AQ65" s="1">
        <f t="shared" si="15"/>
        <v>0.82626962799212544</v>
      </c>
      <c r="AR65" s="1">
        <f t="shared" si="7"/>
        <v>0.11283864161868358</v>
      </c>
      <c r="AS65" s="1">
        <f t="shared" si="8"/>
        <v>0.12115014923170885</v>
      </c>
      <c r="AT65" s="1">
        <f t="shared" si="9"/>
        <v>0.11722146324666223</v>
      </c>
      <c r="AU65" s="1">
        <f t="shared" si="10"/>
        <v>2.0458575710540688E-2</v>
      </c>
    </row>
    <row r="66" spans="1:47" x14ac:dyDescent="0.2">
      <c r="B66" s="25"/>
      <c r="C66" s="4">
        <v>70</v>
      </c>
      <c r="D66" s="1">
        <v>0.79292362563327701</v>
      </c>
      <c r="E66" s="1">
        <v>0.94421098432247497</v>
      </c>
      <c r="F66" s="1">
        <v>0.86197948364037602</v>
      </c>
      <c r="G66" s="1">
        <v>0.83977377810558396</v>
      </c>
      <c r="H66" s="1">
        <v>0.80253634568004595</v>
      </c>
      <c r="I66" s="1">
        <v>0.96713113971460096</v>
      </c>
      <c r="J66" s="1">
        <v>0.87717935382289702</v>
      </c>
      <c r="K66" s="1">
        <v>0.829811297273369</v>
      </c>
      <c r="L66" s="1">
        <v>0.80831044602167701</v>
      </c>
      <c r="M66" s="1">
        <v>0.96605377830986106</v>
      </c>
      <c r="N66" s="1">
        <v>0.88017031646447896</v>
      </c>
      <c r="O66" s="1">
        <v>0.83671371529216398</v>
      </c>
      <c r="P66" s="1">
        <v>0.79456036455336598</v>
      </c>
      <c r="Q66" s="1">
        <v>0.95551196293518603</v>
      </c>
      <c r="R66" s="1">
        <v>0.86763492191707703</v>
      </c>
      <c r="S66" s="1">
        <v>0.83155459625287997</v>
      </c>
      <c r="T66" s="1">
        <v>0.56365808494468495</v>
      </c>
      <c r="U66" s="1">
        <v>0.68129992350399604</v>
      </c>
      <c r="V66" s="1">
        <v>0.61692074358996796</v>
      </c>
      <c r="W66" s="1">
        <v>0.82732738622034896</v>
      </c>
      <c r="X66" s="1">
        <v>0.79262704657490501</v>
      </c>
      <c r="Y66" s="1">
        <v>0.94333054031850605</v>
      </c>
      <c r="Z66" s="1">
        <v>0.86143729059029905</v>
      </c>
      <c r="AA66" s="1">
        <v>0.84024317320128505</v>
      </c>
      <c r="AB66" s="1">
        <v>0.75799158667043698</v>
      </c>
      <c r="AC66" s="1">
        <v>0.90663462222459901</v>
      </c>
      <c r="AD66" s="1">
        <v>0.82567655388118399</v>
      </c>
      <c r="AE66" s="1">
        <v>0.83604968097353405</v>
      </c>
      <c r="AF66" s="1">
        <v>0.57394240861319801</v>
      </c>
      <c r="AG66" s="1">
        <v>0.72097253635533298</v>
      </c>
      <c r="AH66" s="1">
        <v>0.63911026074349997</v>
      </c>
      <c r="AI66" s="1">
        <v>0.79606695078095002</v>
      </c>
      <c r="AJ66" s="1">
        <v>0.56111126020344504</v>
      </c>
      <c r="AK66" s="1">
        <v>0.71231108088377504</v>
      </c>
      <c r="AL66" s="1">
        <v>0.62773481406071396</v>
      </c>
      <c r="AM66" s="1">
        <v>0.78773344296043502</v>
      </c>
      <c r="AN66" s="1">
        <f t="shared" si="12"/>
        <v>0.71640679654389283</v>
      </c>
      <c r="AO66" s="1">
        <f t="shared" si="13"/>
        <v>0.8663840631742592</v>
      </c>
      <c r="AP66" s="1">
        <f t="shared" si="14"/>
        <v>0.78420485985672161</v>
      </c>
      <c r="AQ66" s="1">
        <f t="shared" si="15"/>
        <v>0.82503044678450566</v>
      </c>
      <c r="AR66" s="1">
        <f t="shared" si="7"/>
        <v>0.11352928089475889</v>
      </c>
      <c r="AS66" s="1">
        <f t="shared" si="8"/>
        <v>0.1228641731383652</v>
      </c>
      <c r="AT66" s="1">
        <f t="shared" si="9"/>
        <v>0.11835705301699387</v>
      </c>
      <c r="AU66" s="1">
        <f t="shared" si="10"/>
        <v>1.9388665284338063E-2</v>
      </c>
    </row>
    <row r="67" spans="1:47" x14ac:dyDescent="0.2">
      <c r="B67" s="25"/>
      <c r="C67" s="4">
        <v>65</v>
      </c>
      <c r="D67" s="1">
        <v>0.79329452148585999</v>
      </c>
      <c r="E67" s="1">
        <v>0.94343419487917102</v>
      </c>
      <c r="F67" s="1">
        <v>0.86187459345580797</v>
      </c>
      <c r="G67" s="1">
        <v>0.84085835110890705</v>
      </c>
      <c r="H67" s="1">
        <v>0.80289741126884395</v>
      </c>
      <c r="I67" s="1">
        <v>0.964496716503356</v>
      </c>
      <c r="J67" s="1">
        <v>0.87630925631055001</v>
      </c>
      <c r="K67" s="1">
        <v>0.832452197639026</v>
      </c>
      <c r="L67" s="1">
        <v>0.81037027949504203</v>
      </c>
      <c r="M67" s="1">
        <v>0.96567086236294997</v>
      </c>
      <c r="N67" s="1">
        <v>0.88123067443654202</v>
      </c>
      <c r="O67" s="1">
        <v>0.83917855563344401</v>
      </c>
      <c r="P67" s="1">
        <v>0.79435727130358202</v>
      </c>
      <c r="Q67" s="1">
        <v>0.95395179461861701</v>
      </c>
      <c r="R67" s="1">
        <v>0.86687023398655905</v>
      </c>
      <c r="S67" s="1">
        <v>0.83270168973387204</v>
      </c>
      <c r="T67" s="1">
        <v>0.56061227601375296</v>
      </c>
      <c r="U67" s="1">
        <v>0.67719936057636398</v>
      </c>
      <c r="V67" s="1">
        <v>0.61341526226657705</v>
      </c>
      <c r="W67" s="1">
        <v>0.82783934635823597</v>
      </c>
      <c r="X67" s="1">
        <v>0.77286693843413901</v>
      </c>
      <c r="Y67" s="1">
        <v>0.91964449056764397</v>
      </c>
      <c r="Z67" s="1">
        <v>0.83989131144837903</v>
      </c>
      <c r="AA67" s="1">
        <v>0.840397508342699</v>
      </c>
      <c r="AB67" s="1">
        <v>0.75532365307937399</v>
      </c>
      <c r="AC67" s="1">
        <v>0.90467667193123202</v>
      </c>
      <c r="AD67" s="1">
        <v>0.82328139145927304</v>
      </c>
      <c r="AE67" s="1">
        <v>0.83491005849301803</v>
      </c>
      <c r="AF67" s="1">
        <v>0.57599840828368798</v>
      </c>
      <c r="AG67" s="1">
        <v>0.72200203436737698</v>
      </c>
      <c r="AH67" s="1">
        <v>0.64078872226546801</v>
      </c>
      <c r="AI67" s="1">
        <v>0.797779481034816</v>
      </c>
      <c r="AJ67" s="1">
        <v>0.561591566891946</v>
      </c>
      <c r="AK67" s="1">
        <v>0.712224085481591</v>
      </c>
      <c r="AL67" s="1">
        <v>0.62800145279813102</v>
      </c>
      <c r="AM67" s="1">
        <v>0.78850403733848695</v>
      </c>
      <c r="AN67" s="1">
        <f t="shared" si="12"/>
        <v>0.71414581402846977</v>
      </c>
      <c r="AO67" s="1">
        <f t="shared" si="13"/>
        <v>0.86258891236536694</v>
      </c>
      <c r="AP67" s="1">
        <f t="shared" si="14"/>
        <v>0.78129587760303187</v>
      </c>
      <c r="AQ67" s="1">
        <f t="shared" si="15"/>
        <v>0.8260690250758338</v>
      </c>
      <c r="AR67" s="1">
        <f t="shared" si="7"/>
        <v>0.11230996491101444</v>
      </c>
      <c r="AS67" s="1">
        <f t="shared" si="8"/>
        <v>0.12127679125078643</v>
      </c>
      <c r="AT67" s="1">
        <f t="shared" si="9"/>
        <v>0.11696792097348394</v>
      </c>
      <c r="AU67" s="1">
        <f t="shared" si="10"/>
        <v>1.9278715712548675E-2</v>
      </c>
    </row>
    <row r="68" spans="1:47" x14ac:dyDescent="0.2">
      <c r="B68" s="25"/>
      <c r="C68" s="4">
        <v>60</v>
      </c>
      <c r="D68" s="1">
        <v>0.79379615984677299</v>
      </c>
      <c r="E68" s="1">
        <v>0.941186892003816</v>
      </c>
      <c r="F68" s="1">
        <v>0.86123093798968997</v>
      </c>
      <c r="G68" s="1">
        <v>0.843399081086602</v>
      </c>
      <c r="H68" s="1">
        <v>0.79894987224097602</v>
      </c>
      <c r="I68" s="1">
        <v>0.96008933875640901</v>
      </c>
      <c r="J68" s="1">
        <v>0.87213889234956499</v>
      </c>
      <c r="K68" s="1">
        <v>0.83216200825211295</v>
      </c>
      <c r="L68" s="1">
        <v>0.81056875252084803</v>
      </c>
      <c r="M68" s="1">
        <v>0.96481096978430003</v>
      </c>
      <c r="N68" s="1">
        <v>0.88098969969205698</v>
      </c>
      <c r="O68" s="1">
        <v>0.84013218952316004</v>
      </c>
      <c r="P68" s="1">
        <v>0.79318265308399405</v>
      </c>
      <c r="Q68" s="1">
        <v>0.95394809645054102</v>
      </c>
      <c r="R68" s="1">
        <v>0.86616881106196697</v>
      </c>
      <c r="S68" s="1">
        <v>0.83147359487929695</v>
      </c>
      <c r="T68" s="1">
        <v>0.55785124982465195</v>
      </c>
      <c r="U68" s="1">
        <v>0.67568981899321001</v>
      </c>
      <c r="V68" s="1">
        <v>0.61114205201190797</v>
      </c>
      <c r="W68" s="1">
        <v>0.82560256813675303</v>
      </c>
      <c r="X68" s="1">
        <v>0.77346894378829001</v>
      </c>
      <c r="Y68" s="1">
        <v>0.91964557566254101</v>
      </c>
      <c r="Z68" s="1">
        <v>0.84024711133892904</v>
      </c>
      <c r="AA68" s="1">
        <v>0.84105112258171799</v>
      </c>
      <c r="AB68" s="1">
        <v>0.75404611199796401</v>
      </c>
      <c r="AC68" s="1">
        <v>0.90339605291113401</v>
      </c>
      <c r="AD68" s="1">
        <v>0.82199221875027895</v>
      </c>
      <c r="AE68" s="1">
        <v>0.83467944050463805</v>
      </c>
      <c r="AF68" s="1">
        <v>0.57628220799914098</v>
      </c>
      <c r="AG68" s="1">
        <v>0.721673939015675</v>
      </c>
      <c r="AH68" s="1">
        <v>0.64083498042348497</v>
      </c>
      <c r="AI68" s="1">
        <v>0.79853542831983004</v>
      </c>
      <c r="AJ68" s="1">
        <v>0.55980609608080101</v>
      </c>
      <c r="AK68" s="1">
        <v>0.71143442951656799</v>
      </c>
      <c r="AL68" s="1">
        <v>0.62657746128411496</v>
      </c>
      <c r="AM68" s="1">
        <v>0.78686955937906899</v>
      </c>
      <c r="AN68" s="1">
        <f t="shared" si="12"/>
        <v>0.71310578304260419</v>
      </c>
      <c r="AO68" s="1">
        <f t="shared" si="13"/>
        <v>0.86131945701046597</v>
      </c>
      <c r="AP68" s="1">
        <f t="shared" si="14"/>
        <v>0.78014690721133273</v>
      </c>
      <c r="AQ68" s="1">
        <f t="shared" si="15"/>
        <v>0.8259894436292422</v>
      </c>
      <c r="AR68" s="1">
        <f t="shared" si="7"/>
        <v>0.11260370586675231</v>
      </c>
      <c r="AS68" s="1">
        <f t="shared" si="8"/>
        <v>0.12094522804050718</v>
      </c>
      <c r="AT68" s="1">
        <f t="shared" si="9"/>
        <v>0.11700602308055658</v>
      </c>
      <c r="AU68" s="1">
        <f t="shared" si="10"/>
        <v>1.9867993728414506E-2</v>
      </c>
    </row>
    <row r="69" spans="1:47" x14ac:dyDescent="0.2">
      <c r="B69" s="25"/>
      <c r="C69" s="4">
        <v>55</v>
      </c>
      <c r="D69" s="1">
        <v>0.79130448288536304</v>
      </c>
      <c r="E69" s="1">
        <v>0.93939678970146401</v>
      </c>
      <c r="F69" s="1">
        <v>0.85901466957128403</v>
      </c>
      <c r="G69" s="1">
        <v>0.84235382913841494</v>
      </c>
      <c r="H69" s="1">
        <v>0.79663110961953199</v>
      </c>
      <c r="I69" s="1">
        <v>0.95735719111565998</v>
      </c>
      <c r="J69" s="1">
        <v>0.86963011228870102</v>
      </c>
      <c r="K69" s="1">
        <v>0.83211482298594797</v>
      </c>
      <c r="L69" s="1">
        <v>0.80363438614475402</v>
      </c>
      <c r="M69" s="1">
        <v>0.95660396963900796</v>
      </c>
      <c r="N69" s="1">
        <v>0.87347243786445194</v>
      </c>
      <c r="O69" s="1">
        <v>0.84009100071790399</v>
      </c>
      <c r="P69" s="1">
        <v>0.78802736784758598</v>
      </c>
      <c r="Q69" s="1">
        <v>0.94898116702685997</v>
      </c>
      <c r="R69" s="1">
        <v>0.86104715800162801</v>
      </c>
      <c r="S69" s="1">
        <v>0.83039305228412497</v>
      </c>
      <c r="T69" s="1">
        <v>0.55743454494283495</v>
      </c>
      <c r="U69" s="1">
        <v>0.67260409678407995</v>
      </c>
      <c r="V69" s="1">
        <v>0.60962760989546305</v>
      </c>
      <c r="W69" s="1">
        <v>0.82877066554916201</v>
      </c>
      <c r="X69" s="1">
        <v>0.77520369043830795</v>
      </c>
      <c r="Y69" s="1">
        <v>0.91999844137050601</v>
      </c>
      <c r="Z69" s="1">
        <v>0.84141728418772599</v>
      </c>
      <c r="AA69" s="1">
        <v>0.84261413452342404</v>
      </c>
      <c r="AB69" s="1">
        <v>0.75309542718738298</v>
      </c>
      <c r="AC69" s="1">
        <v>0.90233082244492502</v>
      </c>
      <c r="AD69" s="1">
        <v>0.82098639712211696</v>
      </c>
      <c r="AE69" s="1">
        <v>0.83461121847397501</v>
      </c>
      <c r="AF69" s="1">
        <v>0.57446449392278298</v>
      </c>
      <c r="AG69" s="1">
        <v>0.72049123988013597</v>
      </c>
      <c r="AH69" s="1">
        <v>0.63924445398306096</v>
      </c>
      <c r="AI69" s="1">
        <v>0.79732335679522304</v>
      </c>
      <c r="AJ69" s="1">
        <v>0.55640747898264997</v>
      </c>
      <c r="AK69" s="1">
        <v>0.70642186835211596</v>
      </c>
      <c r="AL69" s="1">
        <v>0.62250439728467599</v>
      </c>
      <c r="AM69" s="1">
        <v>0.78764192320460302</v>
      </c>
      <c r="AN69" s="1">
        <f t="shared" si="12"/>
        <v>0.71068922021902159</v>
      </c>
      <c r="AO69" s="1">
        <f t="shared" si="13"/>
        <v>0.85824284292386166</v>
      </c>
      <c r="AP69" s="1">
        <f t="shared" si="14"/>
        <v>0.77743828002212312</v>
      </c>
      <c r="AQ69" s="1">
        <f t="shared" si="15"/>
        <v>0.82621266707475316</v>
      </c>
      <c r="AR69" s="1">
        <f t="shared" ref="AR69:AR79" si="16">STDEV(D69,H69,L69,P69,T69,X69,AB69,AF69,AJ69)</f>
        <v>0.1119778172008926</v>
      </c>
      <c r="AS69" s="1">
        <f t="shared" ref="AS69:AS79" si="17">STDEV(E69,I69,M69,Q69,U69,Y69,AC69,AG69,AK69)</f>
        <v>0.12070746259650565</v>
      </c>
      <c r="AT69" s="1">
        <f t="shared" ref="AT69:AT79" si="18">STDEV(F69,J69,N69,R69,V69,Z69,AD69,AH69,AL69)</f>
        <v>0.11652213270382025</v>
      </c>
      <c r="AU69" s="1">
        <f t="shared" ref="AU69:AU79" si="19">STDEV(G69,K69,O69,S69,W69,AA69,AE69,AI69,AM69)</f>
        <v>1.9918075991949946E-2</v>
      </c>
    </row>
    <row r="70" spans="1:47" x14ac:dyDescent="0.2">
      <c r="B70" s="25"/>
      <c r="C70" s="4">
        <v>50</v>
      </c>
      <c r="D70" s="1">
        <v>0.79137280321866399</v>
      </c>
      <c r="E70" s="1">
        <v>0.93923445545469297</v>
      </c>
      <c r="F70" s="1">
        <v>0.858987040725254</v>
      </c>
      <c r="G70" s="1">
        <v>0.84257215929706497</v>
      </c>
      <c r="H70" s="1">
        <v>0.74698817920610106</v>
      </c>
      <c r="I70" s="1">
        <v>0.89652472672842498</v>
      </c>
      <c r="J70" s="1">
        <v>0.814953592167037</v>
      </c>
      <c r="K70" s="1">
        <v>0.83320421281852597</v>
      </c>
      <c r="L70" s="1">
        <v>0.80300220188078497</v>
      </c>
      <c r="M70" s="1">
        <v>0.95428356542231796</v>
      </c>
      <c r="N70" s="1">
        <v>0.872131122337366</v>
      </c>
      <c r="O70" s="1">
        <v>0.84147126805585903</v>
      </c>
      <c r="P70" s="1">
        <v>0.78935730423496597</v>
      </c>
      <c r="Q70" s="1">
        <v>0.949029657483345</v>
      </c>
      <c r="R70" s="1">
        <v>0.86186045865140903</v>
      </c>
      <c r="S70" s="1">
        <v>0.83175198794966898</v>
      </c>
      <c r="T70" s="1">
        <v>0.55672008137099105</v>
      </c>
      <c r="U70" s="1">
        <v>0.67194190999371095</v>
      </c>
      <c r="V70" s="1">
        <v>0.60892834227381798</v>
      </c>
      <c r="W70" s="1">
        <v>0.82852412253345098</v>
      </c>
      <c r="X70" s="1">
        <v>0.77471158743326596</v>
      </c>
      <c r="Y70" s="1">
        <v>0.91949916711809998</v>
      </c>
      <c r="Z70" s="1">
        <v>0.840918589954603</v>
      </c>
      <c r="AA70" s="1">
        <v>0.84253647543952803</v>
      </c>
      <c r="AB70" s="1">
        <v>0.75305787557972703</v>
      </c>
      <c r="AC70" s="1">
        <v>0.90233386770195101</v>
      </c>
      <c r="AD70" s="1">
        <v>0.82096534337932303</v>
      </c>
      <c r="AE70" s="1">
        <v>0.83456678568166998</v>
      </c>
      <c r="AF70" s="1">
        <v>0.54518013810930799</v>
      </c>
      <c r="AG70" s="1">
        <v>0.68625701871711497</v>
      </c>
      <c r="AH70" s="1">
        <v>0.60763749764847197</v>
      </c>
      <c r="AI70" s="1">
        <v>0.79442559163688298</v>
      </c>
      <c r="AJ70" s="1">
        <v>0.54766748975465296</v>
      </c>
      <c r="AK70" s="1">
        <v>0.69378298238668701</v>
      </c>
      <c r="AL70" s="1">
        <v>0.61212652928928901</v>
      </c>
      <c r="AM70" s="1">
        <v>0.78939308639514105</v>
      </c>
      <c r="AN70" s="1">
        <f t="shared" si="12"/>
        <v>0.70089529564316244</v>
      </c>
      <c r="AO70" s="1">
        <f t="shared" si="13"/>
        <v>0.84587637233403834</v>
      </c>
      <c r="AP70" s="1">
        <f t="shared" si="14"/>
        <v>0.76650094626961907</v>
      </c>
      <c r="AQ70" s="1">
        <f t="shared" si="15"/>
        <v>0.82649396553419896</v>
      </c>
      <c r="AR70" s="1">
        <f t="shared" si="16"/>
        <v>0.11469760428548649</v>
      </c>
      <c r="AS70" s="1">
        <f t="shared" si="17"/>
        <v>0.12305761172953199</v>
      </c>
      <c r="AT70" s="1">
        <f t="shared" si="18"/>
        <v>0.1191401721502338</v>
      </c>
      <c r="AU70" s="1">
        <f t="shared" si="19"/>
        <v>2.0270088948332952E-2</v>
      </c>
    </row>
    <row r="71" spans="1:47" x14ac:dyDescent="0.2">
      <c r="B71" s="25"/>
      <c r="C71" s="4">
        <v>45</v>
      </c>
      <c r="D71" s="1">
        <v>0.79032470049397996</v>
      </c>
      <c r="E71" s="1">
        <v>0.93746137496495996</v>
      </c>
      <c r="F71" s="1">
        <v>0.857628025734675</v>
      </c>
      <c r="G71" s="1">
        <v>0.84304774745894995</v>
      </c>
      <c r="H71" s="1">
        <v>0.74687336172510099</v>
      </c>
      <c r="I71" s="1">
        <v>0.89625675640605196</v>
      </c>
      <c r="J71" s="1">
        <v>0.81477454431565899</v>
      </c>
      <c r="K71" s="1">
        <v>0.83332522336571102</v>
      </c>
      <c r="L71" s="1">
        <v>0.56230603046379002</v>
      </c>
      <c r="M71" s="1">
        <v>0.66591291673748598</v>
      </c>
      <c r="N71" s="1">
        <v>0.60973957403680601</v>
      </c>
      <c r="O71" s="1">
        <v>0.844413760914419</v>
      </c>
      <c r="P71" s="1">
        <v>0.789117544101266</v>
      </c>
      <c r="Q71" s="1">
        <v>0.94799307731687499</v>
      </c>
      <c r="R71" s="1">
        <v>0.86128996020596404</v>
      </c>
      <c r="S71" s="1">
        <v>0.83240855126782298</v>
      </c>
      <c r="T71" s="1">
        <v>0.553956007800117</v>
      </c>
      <c r="U71" s="1">
        <v>0.67008056125330695</v>
      </c>
      <c r="V71" s="1">
        <v>0.60650990664992599</v>
      </c>
      <c r="W71" s="1">
        <v>0.826700608601461</v>
      </c>
      <c r="X71" s="1">
        <v>0.77535261893464102</v>
      </c>
      <c r="Y71" s="1">
        <v>0.91932103570832002</v>
      </c>
      <c r="Z71" s="1">
        <v>0.84122151863902905</v>
      </c>
      <c r="AA71" s="1">
        <v>0.84339701673120704</v>
      </c>
      <c r="AB71" s="1">
        <v>0.75540494936086999</v>
      </c>
      <c r="AC71" s="1">
        <v>0.90512881550419699</v>
      </c>
      <c r="AD71" s="1">
        <v>0.82351687331882995</v>
      </c>
      <c r="AE71" s="1">
        <v>0.83458280901163795</v>
      </c>
      <c r="AF71" s="1">
        <v>0.54163121627789401</v>
      </c>
      <c r="AG71" s="1">
        <v>0.68442260630266605</v>
      </c>
      <c r="AH71" s="1">
        <v>0.60471186806391797</v>
      </c>
      <c r="AI71" s="1">
        <v>0.79136955923161501</v>
      </c>
      <c r="AJ71" s="1">
        <v>0.54726543196587396</v>
      </c>
      <c r="AK71" s="1">
        <v>0.69375892877615497</v>
      </c>
      <c r="AL71" s="1">
        <v>0.61186595823123702</v>
      </c>
      <c r="AM71" s="1">
        <v>0.78884092047837595</v>
      </c>
      <c r="AN71" s="1">
        <f t="shared" si="12"/>
        <v>0.67358131790261477</v>
      </c>
      <c r="AO71" s="1">
        <f t="shared" si="13"/>
        <v>0.81337067477444647</v>
      </c>
      <c r="AP71" s="1">
        <f t="shared" si="14"/>
        <v>0.73680646991067145</v>
      </c>
      <c r="AQ71" s="1">
        <f t="shared" si="15"/>
        <v>0.82645402189568895</v>
      </c>
      <c r="AR71" s="1">
        <f t="shared" si="16"/>
        <v>0.11697264732620949</v>
      </c>
      <c r="AS71" s="1">
        <f t="shared" si="17"/>
        <v>0.12905776430636423</v>
      </c>
      <c r="AT71" s="1">
        <f t="shared" si="18"/>
        <v>0.12287010952361284</v>
      </c>
      <c r="AU71" s="1">
        <f t="shared" si="19"/>
        <v>2.1445983776126658E-2</v>
      </c>
    </row>
    <row r="72" spans="1:47" x14ac:dyDescent="0.2">
      <c r="B72" s="25"/>
      <c r="C72" s="4">
        <v>40</v>
      </c>
      <c r="D72" s="1">
        <v>0.79020133068348697</v>
      </c>
      <c r="E72" s="1">
        <v>0.93680796616960404</v>
      </c>
      <c r="F72" s="1">
        <v>0.85728189513629904</v>
      </c>
      <c r="G72" s="1">
        <v>0.84350406830381797</v>
      </c>
      <c r="H72" s="1">
        <v>0.74619576164244805</v>
      </c>
      <c r="I72" s="1">
        <v>0.89541880593933798</v>
      </c>
      <c r="J72" s="1">
        <v>0.814025083696862</v>
      </c>
      <c r="K72" s="1">
        <v>0.83334832448560403</v>
      </c>
      <c r="L72" s="1">
        <v>0.56222050716886696</v>
      </c>
      <c r="M72" s="1">
        <v>0.66577342492514602</v>
      </c>
      <c r="N72" s="1">
        <v>0.60963081793520202</v>
      </c>
      <c r="O72" s="1">
        <v>0.84446222411487504</v>
      </c>
      <c r="P72" s="1">
        <v>0.78469392539832405</v>
      </c>
      <c r="Q72" s="1">
        <v>0.94177218953306396</v>
      </c>
      <c r="R72" s="1">
        <v>0.85608736811500497</v>
      </c>
      <c r="S72" s="1">
        <v>0.83320991437152103</v>
      </c>
      <c r="T72" s="1">
        <v>0.54709006005996197</v>
      </c>
      <c r="U72" s="1">
        <v>0.66265949668090596</v>
      </c>
      <c r="V72" s="1">
        <v>0.59935450576257998</v>
      </c>
      <c r="W72" s="1">
        <v>0.82559755470222296</v>
      </c>
      <c r="X72" s="1">
        <v>0.77583911868932698</v>
      </c>
      <c r="Y72" s="1">
        <v>0.91872638462531497</v>
      </c>
      <c r="Z72" s="1">
        <v>0.84125856117110898</v>
      </c>
      <c r="AA72" s="1">
        <v>0.84447244758921103</v>
      </c>
      <c r="AB72" s="1">
        <v>0.75484914624650501</v>
      </c>
      <c r="AC72" s="1">
        <v>0.90410035537268796</v>
      </c>
      <c r="AD72" s="1">
        <v>0.82276088658290203</v>
      </c>
      <c r="AE72" s="1">
        <v>0.83491743119085604</v>
      </c>
      <c r="AF72" s="1">
        <v>0.54160457626303904</v>
      </c>
      <c r="AG72" s="1">
        <v>0.68396286494671699</v>
      </c>
      <c r="AH72" s="1">
        <v>0.60451576174945099</v>
      </c>
      <c r="AI72" s="1">
        <v>0.79186254696039804</v>
      </c>
      <c r="AJ72" s="1">
        <v>0.51250217863221104</v>
      </c>
      <c r="AK72" s="1">
        <v>0.65575592033998797</v>
      </c>
      <c r="AL72" s="1">
        <v>0.57534604403065503</v>
      </c>
      <c r="AM72" s="1">
        <v>0.78154411227655396</v>
      </c>
      <c r="AN72" s="1">
        <f t="shared" si="12"/>
        <v>0.66835517830935209</v>
      </c>
      <c r="AO72" s="1">
        <f t="shared" si="13"/>
        <v>0.80721971205919629</v>
      </c>
      <c r="AP72" s="1">
        <f t="shared" si="14"/>
        <v>0.73114010268667384</v>
      </c>
      <c r="AQ72" s="1">
        <f t="shared" si="15"/>
        <v>0.82587984711056217</v>
      </c>
      <c r="AR72" s="1">
        <f t="shared" si="16"/>
        <v>0.12237239231898533</v>
      </c>
      <c r="AS72" s="1">
        <f t="shared" si="17"/>
        <v>0.13394700473084217</v>
      </c>
      <c r="AT72" s="1">
        <f t="shared" si="18"/>
        <v>0.12813635131471476</v>
      </c>
      <c r="AU72" s="1">
        <f t="shared" si="19"/>
        <v>2.3226338627998392E-2</v>
      </c>
    </row>
    <row r="73" spans="1:47" x14ac:dyDescent="0.2">
      <c r="B73" s="25"/>
      <c r="C73" s="4">
        <v>35</v>
      </c>
      <c r="D73" s="1">
        <v>0.56247717535627495</v>
      </c>
      <c r="E73" s="1">
        <v>0.680475552132632</v>
      </c>
      <c r="F73" s="1">
        <v>0.61587533941990702</v>
      </c>
      <c r="G73" s="1">
        <v>0.82659424514731406</v>
      </c>
      <c r="H73" s="1">
        <v>0.74472161528535197</v>
      </c>
      <c r="I73" s="1">
        <v>0.89305960713324894</v>
      </c>
      <c r="J73" s="1">
        <v>0.81217293746745201</v>
      </c>
      <c r="K73" s="1">
        <v>0.83389911416543905</v>
      </c>
      <c r="L73" s="1">
        <v>0.56288463979013503</v>
      </c>
      <c r="M73" s="1">
        <v>0.66613292625738696</v>
      </c>
      <c r="N73" s="1">
        <v>0.61017190088597895</v>
      </c>
      <c r="O73" s="1">
        <v>0.84500347843884005</v>
      </c>
      <c r="P73" s="1">
        <v>0.784808349668774</v>
      </c>
      <c r="Q73" s="1">
        <v>0.94101313277481802</v>
      </c>
      <c r="R73" s="1">
        <v>0.85584166295575803</v>
      </c>
      <c r="S73" s="1">
        <v>0.83400360986946598</v>
      </c>
      <c r="T73" s="1">
        <v>0.54670215785103304</v>
      </c>
      <c r="U73" s="1">
        <v>0.66167660574172005</v>
      </c>
      <c r="V73" s="1">
        <v>0.59871960523870804</v>
      </c>
      <c r="W73" s="1">
        <v>0.82623770147985698</v>
      </c>
      <c r="X73" s="1">
        <v>0.77341920265354203</v>
      </c>
      <c r="Y73" s="1">
        <v>0.91732724683926503</v>
      </c>
      <c r="Z73" s="1">
        <v>0.83924885134092597</v>
      </c>
      <c r="AA73" s="1">
        <v>0.84312245746371095</v>
      </c>
      <c r="AB73" s="1">
        <v>0.75710047325838903</v>
      </c>
      <c r="AC73" s="1">
        <v>0.903678600209043</v>
      </c>
      <c r="AD73" s="1">
        <v>0.82392114257954796</v>
      </c>
      <c r="AE73" s="1">
        <v>0.837798386598126</v>
      </c>
      <c r="AF73" s="1">
        <v>0.54246069393601504</v>
      </c>
      <c r="AG73" s="1">
        <v>0.68399382130420405</v>
      </c>
      <c r="AH73" s="1">
        <v>0.60506078022787702</v>
      </c>
      <c r="AI73" s="1">
        <v>0.79307835398524296</v>
      </c>
      <c r="AJ73" s="1">
        <v>0.51825150670910503</v>
      </c>
      <c r="AK73" s="1">
        <v>0.65818590630713603</v>
      </c>
      <c r="AL73" s="1">
        <v>0.57989627644332997</v>
      </c>
      <c r="AM73" s="1">
        <v>0.78739380734668696</v>
      </c>
      <c r="AN73" s="1">
        <f t="shared" si="12"/>
        <v>0.64364731272317999</v>
      </c>
      <c r="AO73" s="1">
        <f t="shared" si="13"/>
        <v>0.77839371096660592</v>
      </c>
      <c r="AP73" s="1">
        <f t="shared" si="14"/>
        <v>0.70454538850660942</v>
      </c>
      <c r="AQ73" s="1">
        <f t="shared" si="15"/>
        <v>0.82523679494385371</v>
      </c>
      <c r="AR73" s="1">
        <f t="shared" si="16"/>
        <v>0.11636538339517329</v>
      </c>
      <c r="AS73" s="1">
        <f t="shared" si="17"/>
        <v>0.1293091077079804</v>
      </c>
      <c r="AT73" s="1">
        <f t="shared" si="18"/>
        <v>0.12261334710945572</v>
      </c>
      <c r="AU73" s="1">
        <f t="shared" si="19"/>
        <v>2.0884822908654621E-2</v>
      </c>
    </row>
    <row r="74" spans="1:47" x14ac:dyDescent="0.2">
      <c r="B74" s="25"/>
      <c r="C74" s="4">
        <v>30</v>
      </c>
      <c r="D74" s="1">
        <v>0.56270238669957395</v>
      </c>
      <c r="E74" s="1">
        <v>0.68044131691355803</v>
      </c>
      <c r="F74" s="1">
        <v>0.61599628735346101</v>
      </c>
      <c r="G74" s="1">
        <v>0.82696681214473999</v>
      </c>
      <c r="H74" s="1">
        <v>0.74505898993843001</v>
      </c>
      <c r="I74" s="1">
        <v>0.89033232003785301</v>
      </c>
      <c r="J74" s="1">
        <v>0.81124327251874895</v>
      </c>
      <c r="K74" s="1">
        <v>0.83683246487867902</v>
      </c>
      <c r="L74" s="1">
        <v>0.55758111417585898</v>
      </c>
      <c r="M74" s="1">
        <v>0.66152434236951696</v>
      </c>
      <c r="N74" s="1">
        <v>0.605121530532857</v>
      </c>
      <c r="O74" s="1">
        <v>0.84287316197414097</v>
      </c>
      <c r="P74" s="1">
        <v>0.78295416531377604</v>
      </c>
      <c r="Q74" s="1">
        <v>0.93768886118829897</v>
      </c>
      <c r="R74" s="1">
        <v>0.85336399047071598</v>
      </c>
      <c r="S74" s="1">
        <v>0.83498290074766002</v>
      </c>
      <c r="T74" s="1">
        <v>0.54649247832451397</v>
      </c>
      <c r="U74" s="1">
        <v>0.66147902146120596</v>
      </c>
      <c r="V74" s="1">
        <v>0.59851297793388902</v>
      </c>
      <c r="W74" s="1">
        <v>0.82616751339643701</v>
      </c>
      <c r="X74" s="1">
        <v>0.77316135483447901</v>
      </c>
      <c r="Y74" s="1">
        <v>0.91222735928297705</v>
      </c>
      <c r="Z74" s="1">
        <v>0.83695700002314499</v>
      </c>
      <c r="AA74" s="1">
        <v>0.84755335056185299</v>
      </c>
      <c r="AB74" s="1">
        <v>0.75528659298490697</v>
      </c>
      <c r="AC74" s="1">
        <v>0.90140259626901098</v>
      </c>
      <c r="AD74" s="1">
        <v>0.82190105453681805</v>
      </c>
      <c r="AE74" s="1">
        <v>0.83790150606522296</v>
      </c>
      <c r="AF74" s="1">
        <v>0.54394319601732699</v>
      </c>
      <c r="AG74" s="1">
        <v>0.68417467560343903</v>
      </c>
      <c r="AH74" s="1">
        <v>0.60605283626516704</v>
      </c>
      <c r="AI74" s="1">
        <v>0.79503555950469995</v>
      </c>
      <c r="AJ74" s="1">
        <v>0.51616935853695001</v>
      </c>
      <c r="AK74" s="1">
        <v>0.65626952097297697</v>
      </c>
      <c r="AL74" s="1">
        <v>0.57784883048157998</v>
      </c>
      <c r="AM74" s="1">
        <v>0.78652038840945004</v>
      </c>
      <c r="AN74" s="1">
        <f t="shared" si="12"/>
        <v>0.64259440409175739</v>
      </c>
      <c r="AO74" s="1">
        <f t="shared" si="13"/>
        <v>0.77617111267764871</v>
      </c>
      <c r="AP74" s="1">
        <f t="shared" si="14"/>
        <v>0.70299975334626474</v>
      </c>
      <c r="AQ74" s="1">
        <f t="shared" si="15"/>
        <v>0.8260926286314314</v>
      </c>
      <c r="AR74" s="1">
        <f t="shared" si="16"/>
        <v>0.11646246124094162</v>
      </c>
      <c r="AS74" s="1">
        <f t="shared" si="17"/>
        <v>0.12826587559006847</v>
      </c>
      <c r="AT74" s="1">
        <f t="shared" si="18"/>
        <v>0.1222378934027202</v>
      </c>
      <c r="AU74" s="1">
        <f t="shared" si="19"/>
        <v>2.1234562144287931E-2</v>
      </c>
    </row>
    <row r="75" spans="1:47" x14ac:dyDescent="0.2">
      <c r="B75" s="25"/>
      <c r="C75" s="4">
        <v>25</v>
      </c>
      <c r="D75" s="1">
        <v>0.56531104380001795</v>
      </c>
      <c r="E75" s="1">
        <v>0.68424007176124002</v>
      </c>
      <c r="F75" s="1">
        <v>0.61911587987083505</v>
      </c>
      <c r="G75" s="1">
        <v>0.82618815695038395</v>
      </c>
      <c r="H75" s="1">
        <v>0.74490396667855097</v>
      </c>
      <c r="I75" s="1">
        <v>0.88920739175954699</v>
      </c>
      <c r="J75" s="1">
        <v>0.81068417999943398</v>
      </c>
      <c r="K75" s="1">
        <v>0.83771679540871602</v>
      </c>
      <c r="L75" s="1">
        <v>0.55568357835757298</v>
      </c>
      <c r="M75" s="1">
        <v>0.66075251283741598</v>
      </c>
      <c r="N75" s="1">
        <v>0.60368041264142003</v>
      </c>
      <c r="O75" s="1">
        <v>0.84098594793282799</v>
      </c>
      <c r="P75" s="1">
        <v>0.78305099341205198</v>
      </c>
      <c r="Q75" s="1">
        <v>0.93808733378123499</v>
      </c>
      <c r="R75" s="1">
        <v>0.85358649798072295</v>
      </c>
      <c r="S75" s="1">
        <v>0.83473144260005705</v>
      </c>
      <c r="T75" s="1">
        <v>0.54644037792645705</v>
      </c>
      <c r="U75" s="1">
        <v>0.66127511667991301</v>
      </c>
      <c r="V75" s="1">
        <v>0.59839825900338806</v>
      </c>
      <c r="W75" s="1">
        <v>0.82634347511817696</v>
      </c>
      <c r="X75" s="1">
        <v>0.771797307431767</v>
      </c>
      <c r="Y75" s="1">
        <v>0.90803232178278404</v>
      </c>
      <c r="Z75" s="1">
        <v>0.83439045106098597</v>
      </c>
      <c r="AA75" s="1">
        <v>0.84996677862353998</v>
      </c>
      <c r="AB75" s="1">
        <v>0.75311725037298405</v>
      </c>
      <c r="AC75" s="1">
        <v>0.898909546330113</v>
      </c>
      <c r="AD75" s="1">
        <v>0.81958027220526897</v>
      </c>
      <c r="AE75" s="1">
        <v>0.83781205066478603</v>
      </c>
      <c r="AF75" s="1">
        <v>0.54379466073154603</v>
      </c>
      <c r="AG75" s="1">
        <v>0.68405128206396404</v>
      </c>
      <c r="AH75" s="1">
        <v>0.60591222707636405</v>
      </c>
      <c r="AI75" s="1">
        <v>0.79496183252631702</v>
      </c>
      <c r="AJ75" s="1">
        <v>0.51567853346619896</v>
      </c>
      <c r="AK75" s="1">
        <v>0.64943506189150502</v>
      </c>
      <c r="AL75" s="1">
        <v>0.57487908755355899</v>
      </c>
      <c r="AM75" s="1">
        <v>0.79404171983610505</v>
      </c>
      <c r="AN75" s="1">
        <f t="shared" si="12"/>
        <v>0.64219752357523852</v>
      </c>
      <c r="AO75" s="1">
        <f t="shared" si="13"/>
        <v>0.77488784876530192</v>
      </c>
      <c r="AP75" s="1">
        <f t="shared" si="14"/>
        <v>0.70224747415466426</v>
      </c>
      <c r="AQ75" s="1">
        <f t="shared" si="15"/>
        <v>0.82697202218454569</v>
      </c>
      <c r="AR75" s="1">
        <f t="shared" si="16"/>
        <v>0.11605139265361475</v>
      </c>
      <c r="AS75" s="1">
        <f t="shared" si="17"/>
        <v>0.12794202439063124</v>
      </c>
      <c r="AT75" s="1">
        <f t="shared" si="18"/>
        <v>0.1218631117059257</v>
      </c>
      <c r="AU75" s="1">
        <f t="shared" si="19"/>
        <v>1.9774922514634585E-2</v>
      </c>
    </row>
    <row r="76" spans="1:47" x14ac:dyDescent="0.2">
      <c r="B76" s="25"/>
      <c r="C76" s="4">
        <v>20</v>
      </c>
      <c r="D76" s="1">
        <v>0.53215415387134901</v>
      </c>
      <c r="E76" s="1">
        <v>0.64366549584194899</v>
      </c>
      <c r="F76" s="1">
        <v>0.58262211794040697</v>
      </c>
      <c r="G76" s="1">
        <v>0.82675575638129095</v>
      </c>
      <c r="H76" s="1">
        <v>0.74441107725240496</v>
      </c>
      <c r="I76" s="1">
        <v>0.88841406042858895</v>
      </c>
      <c r="J76" s="1">
        <v>0.81006257499085199</v>
      </c>
      <c r="K76" s="1">
        <v>0.837910058394716</v>
      </c>
      <c r="L76" s="1">
        <v>0.55764029236384105</v>
      </c>
      <c r="M76" s="1">
        <v>0.66169665150073798</v>
      </c>
      <c r="N76" s="1">
        <v>0.60522846626719795</v>
      </c>
      <c r="O76" s="1">
        <v>0.84274310758427395</v>
      </c>
      <c r="P76" s="1">
        <v>0.78254247386648901</v>
      </c>
      <c r="Q76" s="1">
        <v>0.937461682694674</v>
      </c>
      <c r="R76" s="1">
        <v>0.85302536221498304</v>
      </c>
      <c r="S76" s="1">
        <v>0.83474608969309605</v>
      </c>
      <c r="T76" s="1">
        <v>0.54305807906618697</v>
      </c>
      <c r="U76" s="1">
        <v>0.65781847167129603</v>
      </c>
      <c r="V76" s="1">
        <v>0.59495480260762001</v>
      </c>
      <c r="W76" s="1">
        <v>0.82554397976459803</v>
      </c>
      <c r="X76" s="1">
        <v>0.78971473262616299</v>
      </c>
      <c r="Y76" s="1">
        <v>0.92909162340025697</v>
      </c>
      <c r="Z76" s="1">
        <v>0.85375218725042201</v>
      </c>
      <c r="AA76" s="1">
        <v>0.84998584933528198</v>
      </c>
      <c r="AB76" s="1">
        <v>0.752780563838372</v>
      </c>
      <c r="AC76" s="1">
        <v>0.89848027283213205</v>
      </c>
      <c r="AD76" s="1">
        <v>0.81920248014116603</v>
      </c>
      <c r="AE76" s="1">
        <v>0.83783760935062501</v>
      </c>
      <c r="AF76" s="1">
        <v>0.54392461681877502</v>
      </c>
      <c r="AG76" s="1">
        <v>0.683409391715737</v>
      </c>
      <c r="AH76" s="1">
        <v>0.605740880533714</v>
      </c>
      <c r="AI76" s="1">
        <v>0.79589865666496296</v>
      </c>
      <c r="AJ76" s="1">
        <v>0.51474613294625604</v>
      </c>
      <c r="AK76" s="1">
        <v>0.64884254325748303</v>
      </c>
      <c r="AL76" s="1">
        <v>0.57406744644930396</v>
      </c>
      <c r="AM76" s="1">
        <v>0.79332981213284504</v>
      </c>
      <c r="AN76" s="1">
        <f t="shared" si="12"/>
        <v>0.64010801362775971</v>
      </c>
      <c r="AO76" s="1">
        <f t="shared" si="13"/>
        <v>0.7720977992603173</v>
      </c>
      <c r="AP76" s="1">
        <f t="shared" si="14"/>
        <v>0.69985070204396282</v>
      </c>
      <c r="AQ76" s="1">
        <f t="shared" si="15"/>
        <v>0.82719454658907665</v>
      </c>
      <c r="AR76" s="1">
        <f t="shared" si="16"/>
        <v>0.12200639128766348</v>
      </c>
      <c r="AS76" s="1">
        <f t="shared" si="17"/>
        <v>0.13522888165447772</v>
      </c>
      <c r="AT76" s="1">
        <f t="shared" si="18"/>
        <v>0.12841183336546846</v>
      </c>
      <c r="AU76" s="1">
        <f t="shared" si="19"/>
        <v>1.9923271207834176E-2</v>
      </c>
    </row>
    <row r="77" spans="1:47" x14ac:dyDescent="0.2">
      <c r="B77" s="25"/>
      <c r="C77" s="4">
        <v>15</v>
      </c>
      <c r="D77" s="1">
        <v>0.54419819305989203</v>
      </c>
      <c r="E77" s="1">
        <v>0.65905394139101903</v>
      </c>
      <c r="F77" s="1">
        <v>0.59614432215017099</v>
      </c>
      <c r="G77" s="1">
        <v>0.82572633115779703</v>
      </c>
      <c r="H77" s="1">
        <v>0.74577040612850098</v>
      </c>
      <c r="I77" s="1">
        <v>0.89057275064605301</v>
      </c>
      <c r="J77" s="1">
        <v>0.81176469518219496</v>
      </c>
      <c r="K77" s="1">
        <v>0.83740537265202897</v>
      </c>
      <c r="L77" s="1">
        <v>0.557533928909695</v>
      </c>
      <c r="M77" s="1">
        <v>0.66172767226062801</v>
      </c>
      <c r="N77" s="1">
        <v>0.60517878793133095</v>
      </c>
      <c r="O77" s="1">
        <v>0.84254286511098797</v>
      </c>
      <c r="P77" s="1">
        <v>0.78239875540996195</v>
      </c>
      <c r="Q77" s="1">
        <v>0.93718400244920497</v>
      </c>
      <c r="R77" s="1">
        <v>0.85282501671424404</v>
      </c>
      <c r="S77" s="1">
        <v>0.83484006701487401</v>
      </c>
      <c r="T77" s="1">
        <v>0.54274685291477598</v>
      </c>
      <c r="U77" s="1">
        <v>0.65687197250770801</v>
      </c>
      <c r="V77" s="1">
        <v>0.59438079545129097</v>
      </c>
      <c r="W77" s="1">
        <v>0.82625972127073399</v>
      </c>
      <c r="X77" s="1">
        <v>0.78599348627061105</v>
      </c>
      <c r="Y77" s="1">
        <v>0.92814253438810601</v>
      </c>
      <c r="Z77" s="1">
        <v>0.85117397635621295</v>
      </c>
      <c r="AA77" s="1">
        <v>0.84684566987202003</v>
      </c>
      <c r="AB77" s="1">
        <v>0.75151806306055202</v>
      </c>
      <c r="AC77" s="1">
        <v>0.898304899528929</v>
      </c>
      <c r="AD77" s="1">
        <v>0.81838157601127404</v>
      </c>
      <c r="AE77" s="1">
        <v>0.83659575212675297</v>
      </c>
      <c r="AF77" s="1">
        <v>0.54296714912618205</v>
      </c>
      <c r="AG77" s="1">
        <v>0.68212205552563498</v>
      </c>
      <c r="AH77" s="1">
        <v>0.60464146845552902</v>
      </c>
      <c r="AI77" s="1">
        <v>0.79599705760544404</v>
      </c>
      <c r="AJ77" s="1">
        <v>0.510833393052185</v>
      </c>
      <c r="AK77" s="1">
        <v>0.64691344930259798</v>
      </c>
      <c r="AL77" s="1">
        <v>0.57087608487222397</v>
      </c>
      <c r="AM77" s="1">
        <v>0.78964719871396505</v>
      </c>
      <c r="AN77" s="1">
        <f t="shared" si="12"/>
        <v>0.64044002532581745</v>
      </c>
      <c r="AO77" s="1">
        <f t="shared" si="13"/>
        <v>0.77343258644443125</v>
      </c>
      <c r="AP77" s="1">
        <f t="shared" si="14"/>
        <v>0.70059630256938565</v>
      </c>
      <c r="AQ77" s="1">
        <f t="shared" si="15"/>
        <v>0.8262066706138449</v>
      </c>
      <c r="AR77" s="1">
        <f t="shared" si="16"/>
        <v>0.12080439685069583</v>
      </c>
      <c r="AS77" s="1">
        <f t="shared" si="17"/>
        <v>0.13395715313987258</v>
      </c>
      <c r="AT77" s="1">
        <f t="shared" si="18"/>
        <v>0.1271859449506493</v>
      </c>
      <c r="AU77" s="1">
        <f t="shared" si="19"/>
        <v>2.0156166117801584E-2</v>
      </c>
    </row>
    <row r="78" spans="1:47" x14ac:dyDescent="0.2">
      <c r="B78" s="25"/>
      <c r="C78" s="4">
        <v>10</v>
      </c>
      <c r="D78" s="1">
        <v>0.54267597671289103</v>
      </c>
      <c r="E78" s="1">
        <v>0.65743382892788305</v>
      </c>
      <c r="F78" s="1">
        <v>0.59456816961351699</v>
      </c>
      <c r="G78" s="1">
        <v>0.82544577542939301</v>
      </c>
      <c r="H78" s="1">
        <v>0.74473547595728795</v>
      </c>
      <c r="I78" s="1">
        <v>0.88945506869727398</v>
      </c>
      <c r="J78" s="1">
        <v>0.81068728012853297</v>
      </c>
      <c r="K78" s="1">
        <v>0.83729409406598998</v>
      </c>
      <c r="L78" s="1">
        <v>0.55722004858706098</v>
      </c>
      <c r="M78" s="1">
        <v>0.66125367947147395</v>
      </c>
      <c r="N78" s="1">
        <v>0.60479565364213905</v>
      </c>
      <c r="O78" s="1">
        <v>0.84267213307975097</v>
      </c>
      <c r="P78" s="1">
        <v>0.78055911984536597</v>
      </c>
      <c r="Q78" s="1">
        <v>0.93678382567850804</v>
      </c>
      <c r="R78" s="1">
        <v>0.85156568216365702</v>
      </c>
      <c r="S78" s="1">
        <v>0.83323291718877601</v>
      </c>
      <c r="T78" s="1">
        <v>0.54034276360368405</v>
      </c>
      <c r="U78" s="1">
        <v>0.65521569610976604</v>
      </c>
      <c r="V78" s="1">
        <v>0.592260557593007</v>
      </c>
      <c r="W78" s="1">
        <v>0.82467921145949197</v>
      </c>
      <c r="X78" s="1">
        <v>0.78410302824224898</v>
      </c>
      <c r="Y78" s="1">
        <v>0.92577799974442598</v>
      </c>
      <c r="Z78" s="1">
        <v>0.84907115898511898</v>
      </c>
      <c r="AA78" s="1">
        <v>0.84696658211656695</v>
      </c>
      <c r="AB78" s="1">
        <v>0.75061731598999504</v>
      </c>
      <c r="AC78" s="1">
        <v>0.897173188553263</v>
      </c>
      <c r="AD78" s="1">
        <v>0.81737785102324201</v>
      </c>
      <c r="AE78" s="1">
        <v>0.83664706610370698</v>
      </c>
      <c r="AF78" s="1">
        <v>0.54225858371260904</v>
      </c>
      <c r="AG78" s="1">
        <v>0.68129802694381203</v>
      </c>
      <c r="AH78" s="1">
        <v>0.603878398366132</v>
      </c>
      <c r="AI78" s="1">
        <v>0.79591979173209904</v>
      </c>
      <c r="AJ78" s="1">
        <v>0.51089247293752904</v>
      </c>
      <c r="AK78" s="1">
        <v>0.64664638148378795</v>
      </c>
      <c r="AL78" s="1">
        <v>0.57080894985164998</v>
      </c>
      <c r="AM78" s="1">
        <v>0.79006469001688495</v>
      </c>
      <c r="AN78" s="1">
        <f t="shared" si="12"/>
        <v>0.63926719839874135</v>
      </c>
      <c r="AO78" s="1">
        <f t="shared" si="13"/>
        <v>0.77233752173446601</v>
      </c>
      <c r="AP78" s="1">
        <f t="shared" si="14"/>
        <v>0.69944596681855509</v>
      </c>
      <c r="AQ78" s="1">
        <f t="shared" si="15"/>
        <v>0.82588025124362874</v>
      </c>
      <c r="AR78" s="1">
        <f t="shared" si="16"/>
        <v>0.1205205454945132</v>
      </c>
      <c r="AS78" s="1">
        <f t="shared" si="17"/>
        <v>0.13380652250024846</v>
      </c>
      <c r="AT78" s="1">
        <f t="shared" si="18"/>
        <v>0.12695375800977146</v>
      </c>
      <c r="AU78" s="1">
        <f t="shared" si="19"/>
        <v>2.002772228035397E-2</v>
      </c>
    </row>
    <row r="79" spans="1:47" s="7" customFormat="1" ht="17" thickBot="1" x14ac:dyDescent="0.25">
      <c r="A79" s="6"/>
      <c r="B79" s="26"/>
      <c r="C79" s="6">
        <v>5</v>
      </c>
      <c r="D79" s="7">
        <v>0.54324976920998203</v>
      </c>
      <c r="E79" s="7">
        <v>0.65778796186988298</v>
      </c>
      <c r="F79" s="7">
        <v>0.59505733954523998</v>
      </c>
      <c r="G79" s="7">
        <v>0.82587368681192397</v>
      </c>
      <c r="H79" s="7">
        <v>0.74372492484025998</v>
      </c>
      <c r="I79" s="7">
        <v>0.88871349811712697</v>
      </c>
      <c r="J79" s="7">
        <v>0.80978047354982896</v>
      </c>
      <c r="K79" s="7">
        <v>0.83685566430120994</v>
      </c>
      <c r="L79" s="7">
        <v>0.49369531117061</v>
      </c>
      <c r="M79" s="7">
        <v>0.58653530600122705</v>
      </c>
      <c r="N79" s="7">
        <v>0.536125760195448</v>
      </c>
      <c r="O79" s="7">
        <v>0.84171456708452097</v>
      </c>
      <c r="P79" s="7">
        <v>0.78012285273861803</v>
      </c>
      <c r="Q79" s="7">
        <v>0.93618712488334399</v>
      </c>
      <c r="R79" s="7">
        <v>0.85105951731759399</v>
      </c>
      <c r="S79" s="7">
        <v>0.83329799353502798</v>
      </c>
      <c r="T79" s="7">
        <v>0.54025930466415495</v>
      </c>
      <c r="U79" s="7">
        <v>0.655083181677097</v>
      </c>
      <c r="V79" s="7">
        <v>0.59215628704594303</v>
      </c>
      <c r="W79" s="7">
        <v>0.82471863081726704</v>
      </c>
      <c r="X79" s="7">
        <v>0.78446517516006298</v>
      </c>
      <c r="Y79" s="7">
        <v>0.92530689818984202</v>
      </c>
      <c r="Z79" s="7">
        <v>0.849085149160416</v>
      </c>
      <c r="AA79" s="7">
        <v>0.84778917859003899</v>
      </c>
      <c r="AB79" s="7">
        <v>0.74781736195630899</v>
      </c>
      <c r="AC79" s="7">
        <v>0.89244828413073696</v>
      </c>
      <c r="AD79" s="7">
        <v>0.81375638526988303</v>
      </c>
      <c r="AE79" s="7">
        <v>0.83793915597551705</v>
      </c>
      <c r="AF79" s="7">
        <v>0.54118757647330795</v>
      </c>
      <c r="AG79" s="7">
        <v>0.681284576579408</v>
      </c>
      <c r="AH79" s="7">
        <v>0.60320842150382203</v>
      </c>
      <c r="AI79" s="7">
        <v>0.79436346436976601</v>
      </c>
      <c r="AJ79" s="7">
        <v>0.50677025012221399</v>
      </c>
      <c r="AK79" s="7">
        <v>0.64441625209411302</v>
      </c>
      <c r="AL79" s="7">
        <v>0.56736416667120604</v>
      </c>
      <c r="AM79" s="7">
        <v>0.78640203203348702</v>
      </c>
      <c r="AN79" s="7">
        <f t="shared" si="12"/>
        <v>0.63125472514839098</v>
      </c>
      <c r="AO79" s="7">
        <f t="shared" si="13"/>
        <v>0.76308478706030858</v>
      </c>
      <c r="AP79" s="7">
        <f t="shared" si="14"/>
        <v>0.6908437222510424</v>
      </c>
      <c r="AQ79" s="7">
        <f t="shared" si="15"/>
        <v>0.82543937483541774</v>
      </c>
      <c r="AR79" s="7">
        <f t="shared" si="16"/>
        <v>0.12768499447325399</v>
      </c>
      <c r="AS79" s="7">
        <f t="shared" si="17"/>
        <v>0.14295668188463614</v>
      </c>
      <c r="AT79" s="7">
        <f t="shared" si="18"/>
        <v>0.13497312652159843</v>
      </c>
      <c r="AU79" s="7">
        <f t="shared" si="19"/>
        <v>2.1222229310724074E-2</v>
      </c>
    </row>
    <row r="80" spans="1:47" ht="17" thickTop="1" x14ac:dyDescent="0.2">
      <c r="A80" s="4" t="s">
        <v>12</v>
      </c>
      <c r="B80" s="25" t="s">
        <v>38</v>
      </c>
      <c r="C80" s="4">
        <v>95</v>
      </c>
      <c r="D80" s="1">
        <v>0.78559760363047404</v>
      </c>
      <c r="E80" s="1">
        <v>0.81719726552110605</v>
      </c>
      <c r="F80" s="1">
        <v>0.80108593537810102</v>
      </c>
      <c r="G80" s="1">
        <v>0.96133165977925505</v>
      </c>
      <c r="H80" s="1">
        <v>0.78574482556848901</v>
      </c>
      <c r="I80" s="1">
        <v>0.81743237226152798</v>
      </c>
      <c r="J80" s="1">
        <v>0.80127543932891199</v>
      </c>
      <c r="K80" s="1">
        <v>0.96123526817836802</v>
      </c>
      <c r="L80" s="1">
        <v>0.77975843170028003</v>
      </c>
      <c r="M80" s="1">
        <v>0.81114678270971496</v>
      </c>
      <c r="N80" s="1">
        <v>0.79514296318278699</v>
      </c>
      <c r="O80" s="1">
        <v>0.96130373481285503</v>
      </c>
      <c r="P80" s="1">
        <v>0.74350998837568905</v>
      </c>
      <c r="Q80" s="1">
        <v>0.773523437046714</v>
      </c>
      <c r="R80" s="1">
        <v>0.75821981513266701</v>
      </c>
      <c r="S80" s="1">
        <v>0.96119904422596902</v>
      </c>
      <c r="T80" s="1">
        <v>0.77752202414821303</v>
      </c>
      <c r="U80" s="1">
        <v>0.80866473520232496</v>
      </c>
      <c r="V80" s="1">
        <v>0.79278765639076798</v>
      </c>
      <c r="W80" s="1">
        <v>0.96148872369670002</v>
      </c>
      <c r="X80" s="1">
        <v>0.77535981474725602</v>
      </c>
      <c r="Y80" s="1">
        <v>0.80638318930483599</v>
      </c>
      <c r="Z80" s="1">
        <v>0.79056726493870799</v>
      </c>
      <c r="AA80" s="1">
        <v>0.96152775136058499</v>
      </c>
      <c r="AB80" s="2"/>
      <c r="AC80" s="2"/>
      <c r="AD80" s="2"/>
      <c r="AE80" s="2"/>
      <c r="AF80" s="2"/>
      <c r="AG80" s="2"/>
      <c r="AH80" s="2"/>
      <c r="AI80" s="2"/>
      <c r="AJ80" s="2"/>
      <c r="AK80" s="2"/>
      <c r="AL80" s="2"/>
      <c r="AM80" s="2"/>
      <c r="AN80" s="1">
        <f t="shared" si="12"/>
        <v>0.77458211469506688</v>
      </c>
      <c r="AO80" s="1">
        <f t="shared" si="13"/>
        <v>0.80572463034103725</v>
      </c>
      <c r="AP80" s="1">
        <f t="shared" si="14"/>
        <v>0.78984651239199055</v>
      </c>
      <c r="AQ80" s="1">
        <f t="shared" si="15"/>
        <v>0.96134769700895528</v>
      </c>
      <c r="AR80" s="1">
        <f>STDEV(D80,H80,L80,P80,T80,X80)</f>
        <v>1.5795355565731334E-2</v>
      </c>
      <c r="AS80" s="1">
        <f t="shared" ref="AS80:AU80" si="20">STDEV(E80,I80,M80,Q80,U80,Y80)</f>
        <v>1.6395652358131174E-2</v>
      </c>
      <c r="AT80" s="1">
        <f t="shared" si="20"/>
        <v>1.6089842651546175E-2</v>
      </c>
      <c r="AU80" s="1">
        <f t="shared" si="20"/>
        <v>1.3359330481445674E-4</v>
      </c>
    </row>
    <row r="81" spans="1:47" x14ac:dyDescent="0.2">
      <c r="A81" s="4" t="s">
        <v>37</v>
      </c>
      <c r="B81" s="25"/>
      <c r="C81" s="4">
        <v>90</v>
      </c>
      <c r="D81" s="1">
        <v>0.781443823589413</v>
      </c>
      <c r="E81" s="1">
        <v>0.81288536648411103</v>
      </c>
      <c r="F81" s="1">
        <v>0.79685456790254305</v>
      </c>
      <c r="G81" s="1">
        <v>0.961321061749839</v>
      </c>
      <c r="H81" s="1">
        <v>0.78369670193702301</v>
      </c>
      <c r="I81" s="1">
        <v>0.81550683449648997</v>
      </c>
      <c r="J81" s="1">
        <v>0.79928539681361799</v>
      </c>
      <c r="K81" s="1">
        <v>0.96099342002558696</v>
      </c>
      <c r="L81" s="1">
        <v>0.77745394723164796</v>
      </c>
      <c r="M81" s="1">
        <v>0.80875274160431598</v>
      </c>
      <c r="N81" s="1">
        <v>0.79279455284117195</v>
      </c>
      <c r="O81" s="1">
        <v>0.96129992176523404</v>
      </c>
      <c r="P81" s="1">
        <v>0.73462604818049104</v>
      </c>
      <c r="Q81" s="1">
        <v>0.764282035924991</v>
      </c>
      <c r="R81" s="1">
        <v>0.74916066929078595</v>
      </c>
      <c r="S81" s="1">
        <v>0.96119758629599605</v>
      </c>
      <c r="T81" s="1">
        <v>0.77340594409955599</v>
      </c>
      <c r="U81" s="1">
        <v>0.80440335322119805</v>
      </c>
      <c r="V81" s="1">
        <v>0.78860016339276995</v>
      </c>
      <c r="W81" s="1">
        <v>0.96146534074290702</v>
      </c>
      <c r="X81" s="1">
        <v>0.76514755932142897</v>
      </c>
      <c r="Y81" s="1">
        <v>0.79581328367069404</v>
      </c>
      <c r="Z81" s="1">
        <v>0.78017920104774396</v>
      </c>
      <c r="AA81" s="1">
        <v>0.96146618185635302</v>
      </c>
      <c r="AB81" s="2"/>
      <c r="AC81" s="2"/>
      <c r="AD81" s="2"/>
      <c r="AE81" s="2"/>
      <c r="AF81" s="2"/>
      <c r="AG81" s="2"/>
      <c r="AH81" s="2"/>
      <c r="AI81" s="2"/>
      <c r="AJ81" s="2"/>
      <c r="AK81" s="2"/>
      <c r="AL81" s="2"/>
      <c r="AM81" s="2"/>
      <c r="AN81" s="1">
        <f t="shared" si="12"/>
        <v>0.76929567072659344</v>
      </c>
      <c r="AO81" s="1">
        <f t="shared" si="13"/>
        <v>0.80027393590030005</v>
      </c>
      <c r="AP81" s="1">
        <f t="shared" si="14"/>
        <v>0.78447909188143894</v>
      </c>
      <c r="AQ81" s="1">
        <f t="shared" si="15"/>
        <v>0.961290585405986</v>
      </c>
      <c r="AR81" s="1">
        <f t="shared" ref="AR81:AR144" si="21">STDEV(D81,H81,L81,P81,T81,X81)</f>
        <v>1.8207738444707921E-2</v>
      </c>
      <c r="AS81" s="1">
        <f t="shared" ref="AS81:AS144" si="22">STDEV(E81,I81,M81,Q81,U81,Y81)</f>
        <v>1.8949120806701372E-2</v>
      </c>
      <c r="AT81" s="1">
        <f t="shared" ref="AT81:AT144" si="23">STDEV(F81,J81,N81,R81,V81,Z81)</f>
        <v>1.8570887051196996E-2</v>
      </c>
      <c r="AU81" s="1">
        <f t="shared" ref="AU81:AU144" si="24">STDEV(G81,K81,O81,S81,W81,AA81)</f>
        <v>1.7851925054131019E-4</v>
      </c>
    </row>
    <row r="82" spans="1:47" x14ac:dyDescent="0.2">
      <c r="B82" s="25"/>
      <c r="C82" s="4">
        <v>85</v>
      </c>
      <c r="D82" s="1">
        <v>0.78138499359184099</v>
      </c>
      <c r="E82" s="1">
        <v>0.81291265052322303</v>
      </c>
      <c r="F82" s="1">
        <v>0.79683708818674204</v>
      </c>
      <c r="G82" s="1">
        <v>0.96121642723718204</v>
      </c>
      <c r="H82" s="1">
        <v>0.77610308303827102</v>
      </c>
      <c r="I82" s="1">
        <v>0.80766352395232499</v>
      </c>
      <c r="J82" s="1">
        <v>0.79156884383113602</v>
      </c>
      <c r="K82" s="1">
        <v>0.96092377583227595</v>
      </c>
      <c r="L82" s="1">
        <v>0.76984650530702303</v>
      </c>
      <c r="M82" s="1">
        <v>0.80084894231001202</v>
      </c>
      <c r="N82" s="1">
        <v>0.785041760261739</v>
      </c>
      <c r="O82" s="1">
        <v>0.96128803402853402</v>
      </c>
      <c r="P82" s="1">
        <v>0.73423558520719101</v>
      </c>
      <c r="Q82" s="1">
        <v>0.76388262860553402</v>
      </c>
      <c r="R82" s="1">
        <v>0.74876575649710997</v>
      </c>
      <c r="S82" s="1">
        <v>0.96118900693884901</v>
      </c>
      <c r="T82" s="1">
        <v>0.74999409969042796</v>
      </c>
      <c r="U82" s="1">
        <v>0.78113680627464399</v>
      </c>
      <c r="V82" s="1">
        <v>0.76524873670125304</v>
      </c>
      <c r="W82" s="1">
        <v>0.96013155911479797</v>
      </c>
      <c r="X82" s="1">
        <v>0.76480087372495098</v>
      </c>
      <c r="Y82" s="1">
        <v>0.79559371401080303</v>
      </c>
      <c r="Z82" s="1">
        <v>0.77989346077965604</v>
      </c>
      <c r="AA82" s="1">
        <v>0.96129577227223495</v>
      </c>
      <c r="AB82" s="2"/>
      <c r="AC82" s="2"/>
      <c r="AD82" s="2"/>
      <c r="AE82" s="2"/>
      <c r="AF82" s="2"/>
      <c r="AG82" s="2"/>
      <c r="AH82" s="2"/>
      <c r="AI82" s="2"/>
      <c r="AJ82" s="2"/>
      <c r="AK82" s="2"/>
      <c r="AL82" s="2"/>
      <c r="AM82" s="2"/>
      <c r="AN82" s="1">
        <f t="shared" si="12"/>
        <v>0.76272752342661754</v>
      </c>
      <c r="AO82" s="1">
        <f t="shared" si="13"/>
        <v>0.79367304427942342</v>
      </c>
      <c r="AP82" s="1">
        <f t="shared" si="14"/>
        <v>0.77789260770960611</v>
      </c>
      <c r="AQ82" s="1">
        <f t="shared" si="15"/>
        <v>0.96100742923731231</v>
      </c>
      <c r="AR82" s="1">
        <f t="shared" si="21"/>
        <v>1.764038602700754E-2</v>
      </c>
      <c r="AS82" s="1">
        <f t="shared" si="22"/>
        <v>1.8252148278996419E-2</v>
      </c>
      <c r="AT82" s="1">
        <f t="shared" si="23"/>
        <v>1.7940387430893344E-2</v>
      </c>
      <c r="AU82" s="1">
        <f t="shared" si="24"/>
        <v>4.5003949692828845E-4</v>
      </c>
    </row>
    <row r="83" spans="1:47" x14ac:dyDescent="0.2">
      <c r="B83" s="25"/>
      <c r="C83" s="4">
        <v>80</v>
      </c>
      <c r="D83" s="1">
        <v>0.78018127978362695</v>
      </c>
      <c r="E83" s="1">
        <v>0.81166927057956995</v>
      </c>
      <c r="F83" s="1">
        <v>0.79561384721364703</v>
      </c>
      <c r="G83" s="1">
        <v>0.96120588528199502</v>
      </c>
      <c r="H83" s="1">
        <v>0.77562614418360598</v>
      </c>
      <c r="I83" s="1">
        <v>0.80722027751625902</v>
      </c>
      <c r="J83" s="1">
        <v>0.79110789622200695</v>
      </c>
      <c r="K83" s="1">
        <v>0.96086058017538201</v>
      </c>
      <c r="L83" s="1">
        <v>0.76580626604767899</v>
      </c>
      <c r="M83" s="1">
        <v>0.79672114835497598</v>
      </c>
      <c r="N83" s="1">
        <v>0.78095787898376601</v>
      </c>
      <c r="O83" s="1">
        <v>0.96119736199907702</v>
      </c>
      <c r="P83" s="1">
        <v>0.72490463090206803</v>
      </c>
      <c r="Q83" s="1">
        <v>0.75423479318360598</v>
      </c>
      <c r="R83" s="1">
        <v>0.73927891510866905</v>
      </c>
      <c r="S83" s="1">
        <v>0.961112689912201</v>
      </c>
      <c r="T83" s="1">
        <v>0.71736031414897905</v>
      </c>
      <c r="U83" s="1">
        <v>0.74760866242291402</v>
      </c>
      <c r="V83" s="1">
        <v>0.73217220775716596</v>
      </c>
      <c r="W83" s="1">
        <v>0.95953986384279799</v>
      </c>
      <c r="X83" s="1">
        <v>0.76237809853691696</v>
      </c>
      <c r="Y83" s="1">
        <v>0.79315398740780396</v>
      </c>
      <c r="Z83" s="1">
        <v>0.77746159559247296</v>
      </c>
      <c r="AA83" s="1">
        <v>0.96119809096406394</v>
      </c>
      <c r="AB83" s="2"/>
      <c r="AC83" s="2"/>
      <c r="AD83" s="2"/>
      <c r="AE83" s="2"/>
      <c r="AF83" s="2"/>
      <c r="AG83" s="2"/>
      <c r="AH83" s="2"/>
      <c r="AI83" s="2"/>
      <c r="AJ83" s="2"/>
      <c r="AK83" s="2"/>
      <c r="AL83" s="2"/>
      <c r="AM83" s="2"/>
      <c r="AN83" s="1">
        <f t="shared" si="12"/>
        <v>0.75437612226714601</v>
      </c>
      <c r="AO83" s="1">
        <f t="shared" si="13"/>
        <v>0.78510135657752145</v>
      </c>
      <c r="AP83" s="1">
        <f t="shared" si="14"/>
        <v>0.76943205681295457</v>
      </c>
      <c r="AQ83" s="1">
        <f t="shared" si="15"/>
        <v>0.96085241202925287</v>
      </c>
      <c r="AR83" s="1">
        <f t="shared" si="21"/>
        <v>2.6649158526635984E-2</v>
      </c>
      <c r="AS83" s="1">
        <f t="shared" si="22"/>
        <v>2.7398583879011416E-2</v>
      </c>
      <c r="AT83" s="1">
        <f t="shared" si="23"/>
        <v>2.7019084139536086E-2</v>
      </c>
      <c r="AU83" s="1">
        <f t="shared" si="24"/>
        <v>6.5635688231130082E-4</v>
      </c>
    </row>
    <row r="84" spans="1:47" x14ac:dyDescent="0.2">
      <c r="B84" s="25"/>
      <c r="C84" s="4">
        <v>75</v>
      </c>
      <c r="D84" s="1">
        <v>0.78194310488600605</v>
      </c>
      <c r="E84" s="1">
        <v>0.81354368270299104</v>
      </c>
      <c r="F84" s="1">
        <v>0.79743044964286502</v>
      </c>
      <c r="G84" s="1">
        <v>0.96115687640521996</v>
      </c>
      <c r="H84" s="1">
        <v>0.73322371822081001</v>
      </c>
      <c r="I84" s="1">
        <v>0.76695407881098498</v>
      </c>
      <c r="J84" s="1">
        <v>0.74970969772123397</v>
      </c>
      <c r="K84" s="1">
        <v>0.95602036481445196</v>
      </c>
      <c r="L84" s="1">
        <v>0.76051647616802798</v>
      </c>
      <c r="M84" s="1">
        <v>0.79127205395367395</v>
      </c>
      <c r="N84" s="1">
        <v>0.77558948591518495</v>
      </c>
      <c r="O84" s="1">
        <v>0.96113147477915695</v>
      </c>
      <c r="P84" s="1">
        <v>0.69796827616553103</v>
      </c>
      <c r="Q84" s="1">
        <v>0.72733513691598495</v>
      </c>
      <c r="R84" s="1">
        <v>0.71234917007644405</v>
      </c>
      <c r="S84" s="1">
        <v>0.959624031261607</v>
      </c>
      <c r="T84" s="1">
        <v>0.71547403408897803</v>
      </c>
      <c r="U84" s="1">
        <v>0.74564728974004402</v>
      </c>
      <c r="V84" s="1">
        <v>0.73024911168875695</v>
      </c>
      <c r="W84" s="1">
        <v>0.95953414427136696</v>
      </c>
      <c r="X84" s="1">
        <v>0.76093791291783397</v>
      </c>
      <c r="Y84" s="1">
        <v>0.79169427525932401</v>
      </c>
      <c r="Z84" s="1">
        <v>0.77601146501039597</v>
      </c>
      <c r="AA84" s="1">
        <v>0.96115121290801797</v>
      </c>
      <c r="AB84" s="2"/>
      <c r="AC84" s="2"/>
      <c r="AD84" s="2"/>
      <c r="AE84" s="2"/>
      <c r="AF84" s="2"/>
      <c r="AG84" s="2"/>
      <c r="AH84" s="2"/>
      <c r="AI84" s="2"/>
      <c r="AJ84" s="2"/>
      <c r="AK84" s="2"/>
      <c r="AL84" s="2"/>
      <c r="AM84" s="2"/>
      <c r="AN84" s="1">
        <f t="shared" si="12"/>
        <v>0.74167725374119786</v>
      </c>
      <c r="AO84" s="1">
        <f t="shared" si="13"/>
        <v>0.77274108623050053</v>
      </c>
      <c r="AP84" s="1">
        <f t="shared" si="14"/>
        <v>0.75688989667581341</v>
      </c>
      <c r="AQ84" s="1">
        <f t="shared" si="15"/>
        <v>0.95976968407330343</v>
      </c>
      <c r="AR84" s="1">
        <f t="shared" si="21"/>
        <v>3.16726183497009E-2</v>
      </c>
      <c r="AS84" s="1">
        <f t="shared" si="22"/>
        <v>3.2238906663559996E-2</v>
      </c>
      <c r="AT84" s="1">
        <f t="shared" si="23"/>
        <v>3.1949987342480543E-2</v>
      </c>
      <c r="AU84" s="1">
        <f t="shared" si="24"/>
        <v>1.9910543467254044E-3</v>
      </c>
    </row>
    <row r="85" spans="1:47" x14ac:dyDescent="0.2">
      <c r="B85" s="25"/>
      <c r="C85" s="4">
        <v>70</v>
      </c>
      <c r="D85" s="1">
        <v>0.77276060659594503</v>
      </c>
      <c r="E85" s="1">
        <v>0.804029589157638</v>
      </c>
      <c r="F85" s="1">
        <v>0.788085053689215</v>
      </c>
      <c r="G85" s="1">
        <v>0.96110966190379599</v>
      </c>
      <c r="H85" s="1">
        <v>0.73161259154662805</v>
      </c>
      <c r="I85" s="1">
        <v>0.76529325448586305</v>
      </c>
      <c r="J85" s="1">
        <v>0.74807401239236304</v>
      </c>
      <c r="K85" s="1">
        <v>0.95598986043348499</v>
      </c>
      <c r="L85" s="1">
        <v>0.76026822024406904</v>
      </c>
      <c r="M85" s="1">
        <v>0.79103517229209397</v>
      </c>
      <c r="N85" s="1">
        <v>0.775346596265439</v>
      </c>
      <c r="O85" s="1">
        <v>0.96110545633656697</v>
      </c>
      <c r="P85" s="1">
        <v>0.69358595488985497</v>
      </c>
      <c r="Q85" s="1">
        <v>0.72282980153653797</v>
      </c>
      <c r="R85" s="1">
        <v>0.70790598854456799</v>
      </c>
      <c r="S85" s="1">
        <v>0.959542555405824</v>
      </c>
      <c r="T85" s="1">
        <v>0.71546747615166995</v>
      </c>
      <c r="U85" s="1">
        <v>0.74567997939919695</v>
      </c>
      <c r="V85" s="1">
        <v>0.73026137211652498</v>
      </c>
      <c r="W85" s="1">
        <v>0.95948328494501101</v>
      </c>
      <c r="X85" s="1">
        <v>0.76030614498245097</v>
      </c>
      <c r="Y85" s="1">
        <v>0.79106853950313405</v>
      </c>
      <c r="Z85" s="1">
        <v>0.77538234663918104</v>
      </c>
      <c r="AA85" s="1">
        <v>0.96111285813489</v>
      </c>
      <c r="AB85" s="2"/>
      <c r="AC85" s="2"/>
      <c r="AD85" s="2"/>
      <c r="AE85" s="2"/>
      <c r="AF85" s="2"/>
      <c r="AG85" s="2"/>
      <c r="AH85" s="2"/>
      <c r="AI85" s="2"/>
      <c r="AJ85" s="2"/>
      <c r="AK85" s="2"/>
      <c r="AL85" s="2"/>
      <c r="AM85" s="2"/>
      <c r="AN85" s="1">
        <f t="shared" si="12"/>
        <v>0.73900016573510297</v>
      </c>
      <c r="AO85" s="1">
        <f t="shared" si="13"/>
        <v>0.76998938939574391</v>
      </c>
      <c r="AP85" s="1">
        <f t="shared" si="14"/>
        <v>0.75417589494121506</v>
      </c>
      <c r="AQ85" s="1">
        <f t="shared" si="15"/>
        <v>0.95972394619326218</v>
      </c>
      <c r="AR85" s="1">
        <f t="shared" si="21"/>
        <v>3.0714350195048139E-2</v>
      </c>
      <c r="AS85" s="1">
        <f t="shared" si="22"/>
        <v>3.1250659421273093E-2</v>
      </c>
      <c r="AT85" s="1">
        <f t="shared" si="23"/>
        <v>3.0976716564871144E-2</v>
      </c>
      <c r="AU85" s="1">
        <f t="shared" si="24"/>
        <v>1.9895764174124404E-3</v>
      </c>
    </row>
    <row r="86" spans="1:47" x14ac:dyDescent="0.2">
      <c r="B86" s="25"/>
      <c r="C86" s="4">
        <v>65</v>
      </c>
      <c r="D86" s="1">
        <v>0.77244079188235304</v>
      </c>
      <c r="E86" s="1">
        <v>0.80375727955207599</v>
      </c>
      <c r="F86" s="1">
        <v>0.78778793192329999</v>
      </c>
      <c r="G86" s="1">
        <v>0.961037382221687</v>
      </c>
      <c r="H86" s="1">
        <v>0.70827356608279102</v>
      </c>
      <c r="I86" s="1">
        <v>0.74097966619552202</v>
      </c>
      <c r="J86" s="1">
        <v>0.72425756780420703</v>
      </c>
      <c r="K86" s="1">
        <v>0.95586100185358902</v>
      </c>
      <c r="L86" s="1">
        <v>0.75436039506580699</v>
      </c>
      <c r="M86" s="1">
        <v>0.78489486026140498</v>
      </c>
      <c r="N86" s="1">
        <v>0.76932476900466795</v>
      </c>
      <c r="O86" s="1">
        <v>0.96109738164748704</v>
      </c>
      <c r="P86" s="1">
        <v>0.68629722414037098</v>
      </c>
      <c r="Q86" s="1">
        <v>0.71524612630159101</v>
      </c>
      <c r="R86" s="1">
        <v>0.700472705183388</v>
      </c>
      <c r="S86" s="1">
        <v>0.95952595743382796</v>
      </c>
      <c r="T86" s="1">
        <v>0.70846323935132904</v>
      </c>
      <c r="U86" s="1">
        <v>0.73841738530679601</v>
      </c>
      <c r="V86" s="1">
        <v>0.72313024844244</v>
      </c>
      <c r="W86" s="1">
        <v>0.95943466858784399</v>
      </c>
      <c r="X86" s="1">
        <v>0.75982909470666604</v>
      </c>
      <c r="Y86" s="1">
        <v>0.79051319884798099</v>
      </c>
      <c r="Z86" s="1">
        <v>0.77486749955990897</v>
      </c>
      <c r="AA86" s="1">
        <v>0.96118457707470095</v>
      </c>
      <c r="AB86" s="2"/>
      <c r="AC86" s="2"/>
      <c r="AD86" s="2"/>
      <c r="AE86" s="2"/>
      <c r="AF86" s="2"/>
      <c r="AG86" s="2"/>
      <c r="AH86" s="2"/>
      <c r="AI86" s="2"/>
      <c r="AJ86" s="2"/>
      <c r="AK86" s="2"/>
      <c r="AL86" s="2"/>
      <c r="AM86" s="2"/>
      <c r="AN86" s="1">
        <f t="shared" si="12"/>
        <v>0.73161071853821946</v>
      </c>
      <c r="AO86" s="1">
        <f t="shared" si="13"/>
        <v>0.76230141941089513</v>
      </c>
      <c r="AP86" s="1">
        <f t="shared" si="14"/>
        <v>0.74664012031965188</v>
      </c>
      <c r="AQ86" s="1">
        <f t="shared" si="15"/>
        <v>0.95969016146985597</v>
      </c>
      <c r="AR86" s="1">
        <f t="shared" si="21"/>
        <v>3.4970446599837494E-2</v>
      </c>
      <c r="AS86" s="1">
        <f t="shared" si="22"/>
        <v>3.5395540011088918E-2</v>
      </c>
      <c r="AT86" s="1">
        <f t="shared" si="23"/>
        <v>3.5184211168246785E-2</v>
      </c>
      <c r="AU86" s="1">
        <f t="shared" si="24"/>
        <v>2.0387865669341996E-3</v>
      </c>
    </row>
    <row r="87" spans="1:47" x14ac:dyDescent="0.2">
      <c r="B87" s="25"/>
      <c r="C87" s="4">
        <v>60</v>
      </c>
      <c r="D87" s="1">
        <v>0.76453610254136295</v>
      </c>
      <c r="E87" s="1">
        <v>0.79550552004245001</v>
      </c>
      <c r="F87" s="1">
        <v>0.77971341410247497</v>
      </c>
      <c r="G87" s="1">
        <v>0.96106951275531705</v>
      </c>
      <c r="H87" s="1">
        <v>0.70720422749370504</v>
      </c>
      <c r="I87" s="1">
        <v>0.73985495897870202</v>
      </c>
      <c r="J87" s="1">
        <v>0.72316123571618196</v>
      </c>
      <c r="K87" s="1">
        <v>0.95586874009729095</v>
      </c>
      <c r="L87" s="1">
        <v>0.75408970204920001</v>
      </c>
      <c r="M87" s="1">
        <v>0.784639899482373</v>
      </c>
      <c r="N87" s="1">
        <v>0.76906152637557701</v>
      </c>
      <c r="O87" s="1">
        <v>0.96106469037156095</v>
      </c>
      <c r="P87" s="1">
        <v>0.68032352217183101</v>
      </c>
      <c r="Q87" s="1">
        <v>0.70899529584131904</v>
      </c>
      <c r="R87" s="1">
        <v>0.69436355516989701</v>
      </c>
      <c r="S87" s="1">
        <v>0.95955999449126705</v>
      </c>
      <c r="T87" s="1">
        <v>0.70829170979566802</v>
      </c>
      <c r="U87" s="1">
        <v>0.73821181045617401</v>
      </c>
      <c r="V87" s="1">
        <v>0.72294232001360803</v>
      </c>
      <c r="W87" s="1">
        <v>0.95946949068450005</v>
      </c>
      <c r="X87" s="1">
        <v>0.70588648741222704</v>
      </c>
      <c r="Y87" s="1">
        <v>0.73470199283811999</v>
      </c>
      <c r="Z87" s="1">
        <v>0.72000604770786103</v>
      </c>
      <c r="AA87" s="1">
        <v>0.96077932861651805</v>
      </c>
      <c r="AB87" s="2"/>
      <c r="AC87" s="2"/>
      <c r="AD87" s="2"/>
      <c r="AE87" s="2"/>
      <c r="AF87" s="2"/>
      <c r="AG87" s="2"/>
      <c r="AH87" s="2"/>
      <c r="AI87" s="2"/>
      <c r="AJ87" s="2"/>
      <c r="AK87" s="2"/>
      <c r="AL87" s="2"/>
      <c r="AM87" s="2"/>
      <c r="AN87" s="1">
        <f t="shared" ref="AN87:AQ150" si="25">AVERAGE(D87,H87,L87,P87,T87,X87,AB87,AF87,AJ87)</f>
        <v>0.72005529191066575</v>
      </c>
      <c r="AO87" s="1">
        <f t="shared" si="25"/>
        <v>0.75031824627318977</v>
      </c>
      <c r="AP87" s="1">
        <f t="shared" si="25"/>
        <v>0.73487468318093352</v>
      </c>
      <c r="AQ87" s="1">
        <f t="shared" si="25"/>
        <v>0.95963529283607552</v>
      </c>
      <c r="AR87" s="1">
        <f t="shared" si="21"/>
        <v>3.2310319887496747E-2</v>
      </c>
      <c r="AS87" s="1">
        <f t="shared" si="22"/>
        <v>3.2946518367351643E-2</v>
      </c>
      <c r="AT87" s="1">
        <f t="shared" si="23"/>
        <v>3.2622280711482071E-2</v>
      </c>
      <c r="AU87" s="1">
        <f t="shared" si="24"/>
        <v>1.9813662804427272E-3</v>
      </c>
    </row>
    <row r="88" spans="1:47" x14ac:dyDescent="0.2">
      <c r="B88" s="25"/>
      <c r="C88" s="4">
        <v>55</v>
      </c>
      <c r="D88" s="1">
        <v>0.76056285466055495</v>
      </c>
      <c r="E88" s="1">
        <v>0.79143532703373498</v>
      </c>
      <c r="F88" s="1">
        <v>0.77569203199821202</v>
      </c>
      <c r="G88" s="1">
        <v>0.96099179387292499</v>
      </c>
      <c r="H88" s="1">
        <v>0.70754493608396696</v>
      </c>
      <c r="I88" s="1">
        <v>0.74022668290376703</v>
      </c>
      <c r="J88" s="1">
        <v>0.72351693343593504</v>
      </c>
      <c r="K88" s="1">
        <v>0.95584900196842904</v>
      </c>
      <c r="L88" s="1">
        <v>0.73351960208467204</v>
      </c>
      <c r="M88" s="1">
        <v>0.76428456124710897</v>
      </c>
      <c r="N88" s="1">
        <v>0.74858612490217002</v>
      </c>
      <c r="O88" s="1">
        <v>0.95974672167623298</v>
      </c>
      <c r="P88" s="1">
        <v>0.67734923938573499</v>
      </c>
      <c r="Q88" s="1">
        <v>0.70592355052227096</v>
      </c>
      <c r="R88" s="1">
        <v>0.69134126471545398</v>
      </c>
      <c r="S88" s="1">
        <v>0.95952208831197705</v>
      </c>
      <c r="T88" s="1">
        <v>0.70556150158817699</v>
      </c>
      <c r="U88" s="1">
        <v>0.73537968014984301</v>
      </c>
      <c r="V88" s="1">
        <v>0.72016206898622803</v>
      </c>
      <c r="W88" s="1">
        <v>0.95945199552482696</v>
      </c>
      <c r="X88" s="1">
        <v>0.705679842155848</v>
      </c>
      <c r="Y88" s="1">
        <v>0.73446423598939103</v>
      </c>
      <c r="Z88" s="1">
        <v>0.719784379892911</v>
      </c>
      <c r="AA88" s="1">
        <v>0.96080899188404001</v>
      </c>
      <c r="AB88" s="2"/>
      <c r="AC88" s="2"/>
      <c r="AD88" s="2"/>
      <c r="AE88" s="2"/>
      <c r="AF88" s="2"/>
      <c r="AG88" s="2"/>
      <c r="AH88" s="2"/>
      <c r="AI88" s="2"/>
      <c r="AJ88" s="2"/>
      <c r="AK88" s="2"/>
      <c r="AL88" s="2"/>
      <c r="AM88" s="2"/>
      <c r="AN88" s="1">
        <f t="shared" si="25"/>
        <v>0.7150363293264923</v>
      </c>
      <c r="AO88" s="1">
        <f t="shared" si="25"/>
        <v>0.74528567297435266</v>
      </c>
      <c r="AP88" s="1">
        <f t="shared" si="25"/>
        <v>0.729847133988485</v>
      </c>
      <c r="AQ88" s="1">
        <f t="shared" si="25"/>
        <v>0.95939509887307173</v>
      </c>
      <c r="AR88" s="1">
        <f t="shared" si="21"/>
        <v>2.8523849020103804E-2</v>
      </c>
      <c r="AS88" s="1">
        <f t="shared" si="22"/>
        <v>2.9260726519097335E-2</v>
      </c>
      <c r="AT88" s="1">
        <f t="shared" si="23"/>
        <v>2.8881611331705973E-2</v>
      </c>
      <c r="AU88" s="1">
        <f t="shared" si="24"/>
        <v>1.8582967345618017E-3</v>
      </c>
    </row>
    <row r="89" spans="1:47" x14ac:dyDescent="0.2">
      <c r="B89" s="25"/>
      <c r="C89" s="4">
        <v>50</v>
      </c>
      <c r="D89" s="1">
        <v>0.75667473856126299</v>
      </c>
      <c r="E89" s="1">
        <v>0.787414013037121</v>
      </c>
      <c r="F89" s="1">
        <v>0.77173840148446304</v>
      </c>
      <c r="G89" s="1">
        <v>0.96096173808579599</v>
      </c>
      <c r="H89" s="1">
        <v>0.70656655735438101</v>
      </c>
      <c r="I89" s="1">
        <v>0.73922965275904295</v>
      </c>
      <c r="J89" s="1">
        <v>0.72252914648774103</v>
      </c>
      <c r="K89" s="1">
        <v>0.95581468453984098</v>
      </c>
      <c r="L89" s="1">
        <v>0.72782864314599005</v>
      </c>
      <c r="M89" s="1">
        <v>0.75839798411939296</v>
      </c>
      <c r="N89" s="1">
        <v>0.74279893203354497</v>
      </c>
      <c r="O89" s="1">
        <v>0.95969221752494605</v>
      </c>
      <c r="P89" s="1">
        <v>0.67832723759578595</v>
      </c>
      <c r="Q89" s="1">
        <v>0.70697019801985606</v>
      </c>
      <c r="R89" s="1">
        <v>0.69235260119027697</v>
      </c>
      <c r="S89" s="1">
        <v>0.95948491109767298</v>
      </c>
      <c r="T89" s="1">
        <v>0.70520991022380997</v>
      </c>
      <c r="U89" s="1">
        <v>0.73502139190626403</v>
      </c>
      <c r="V89" s="1">
        <v>0.71980711574894196</v>
      </c>
      <c r="W89" s="1">
        <v>0.95944134142118098</v>
      </c>
      <c r="X89" s="1">
        <v>0.70454075681488404</v>
      </c>
      <c r="Y89" s="1">
        <v>0.73325609263765601</v>
      </c>
      <c r="Z89" s="1">
        <v>0.718611676806448</v>
      </c>
      <c r="AA89" s="1">
        <v>0.96083859907733205</v>
      </c>
      <c r="AB89" s="2"/>
      <c r="AC89" s="2"/>
      <c r="AD89" s="2"/>
      <c r="AE89" s="2"/>
      <c r="AF89" s="2"/>
      <c r="AG89" s="2"/>
      <c r="AH89" s="2"/>
      <c r="AI89" s="2"/>
      <c r="AJ89" s="2"/>
      <c r="AK89" s="2"/>
      <c r="AL89" s="2"/>
      <c r="AM89" s="2"/>
      <c r="AN89" s="1">
        <f t="shared" si="25"/>
        <v>0.71319130728268565</v>
      </c>
      <c r="AO89" s="1">
        <f t="shared" si="25"/>
        <v>0.74338155541322226</v>
      </c>
      <c r="AP89" s="1">
        <f t="shared" si="25"/>
        <v>0.72797297895856927</v>
      </c>
      <c r="AQ89" s="1">
        <f t="shared" si="25"/>
        <v>0.95937224862446158</v>
      </c>
      <c r="AR89" s="1">
        <f t="shared" si="21"/>
        <v>2.6468795915518782E-2</v>
      </c>
      <c r="AS89" s="1">
        <f t="shared" si="22"/>
        <v>2.7128557015247325E-2</v>
      </c>
      <c r="AT89" s="1">
        <f t="shared" si="23"/>
        <v>2.678799364536039E-2</v>
      </c>
      <c r="AU89" s="1">
        <f t="shared" si="24"/>
        <v>1.8683024037459714E-3</v>
      </c>
    </row>
    <row r="90" spans="1:47" x14ac:dyDescent="0.2">
      <c r="B90" s="25"/>
      <c r="C90" s="4">
        <v>45</v>
      </c>
      <c r="D90" s="1">
        <v>0.75469658743674495</v>
      </c>
      <c r="E90" s="1">
        <v>0.78536535416374598</v>
      </c>
      <c r="F90" s="1">
        <v>0.76972560215657304</v>
      </c>
      <c r="G90" s="1">
        <v>0.96094968212640597</v>
      </c>
      <c r="H90" s="1">
        <v>0.70185358557841404</v>
      </c>
      <c r="I90" s="1">
        <v>0.73429842243880294</v>
      </c>
      <c r="J90" s="1">
        <v>0.71770951514356496</v>
      </c>
      <c r="K90" s="1">
        <v>0.95581518920790798</v>
      </c>
      <c r="L90" s="1">
        <v>0.72452848244867596</v>
      </c>
      <c r="M90" s="1">
        <v>0.75488837732112501</v>
      </c>
      <c r="N90" s="1">
        <v>0.73939691416484499</v>
      </c>
      <c r="O90" s="1">
        <v>0.95978227273787498</v>
      </c>
      <c r="P90" s="1">
        <v>0.710830273050432</v>
      </c>
      <c r="Q90" s="1">
        <v>0.74059592261158802</v>
      </c>
      <c r="R90" s="1">
        <v>0.72540788289950198</v>
      </c>
      <c r="S90" s="1">
        <v>0.95980851547738399</v>
      </c>
      <c r="T90" s="1">
        <v>0.70303415884059905</v>
      </c>
      <c r="U90" s="1">
        <v>0.732759702994639</v>
      </c>
      <c r="V90" s="1">
        <v>0.71758922380215495</v>
      </c>
      <c r="W90" s="1">
        <v>0.95943343495479005</v>
      </c>
      <c r="X90" s="1">
        <v>0.70201209082869498</v>
      </c>
      <c r="Y90" s="1">
        <v>0.73067195271542196</v>
      </c>
      <c r="Z90" s="1">
        <v>0.71605536132970005</v>
      </c>
      <c r="AA90" s="1">
        <v>0.96077602023696496</v>
      </c>
      <c r="AB90" s="2"/>
      <c r="AC90" s="2"/>
      <c r="AD90" s="2"/>
      <c r="AE90" s="2"/>
      <c r="AF90" s="2"/>
      <c r="AG90" s="2"/>
      <c r="AH90" s="2"/>
      <c r="AI90" s="2"/>
      <c r="AJ90" s="2"/>
      <c r="AK90" s="2"/>
      <c r="AL90" s="2"/>
      <c r="AM90" s="2"/>
      <c r="AN90" s="1">
        <f t="shared" si="25"/>
        <v>0.71615919636392678</v>
      </c>
      <c r="AO90" s="1">
        <f t="shared" si="25"/>
        <v>0.74642995537422052</v>
      </c>
      <c r="AP90" s="1">
        <f t="shared" si="25"/>
        <v>0.73098074991605666</v>
      </c>
      <c r="AQ90" s="1">
        <f t="shared" si="25"/>
        <v>0.95942751912355462</v>
      </c>
      <c r="AR90" s="1">
        <f t="shared" si="21"/>
        <v>2.0787643391732193E-2</v>
      </c>
      <c r="AS90" s="1">
        <f t="shared" si="22"/>
        <v>2.0994812017667622E-2</v>
      </c>
      <c r="AT90" s="1">
        <f t="shared" si="23"/>
        <v>2.0886733162875815E-2</v>
      </c>
      <c r="AU90" s="1">
        <f t="shared" si="24"/>
        <v>1.8684435354143225E-3</v>
      </c>
    </row>
    <row r="91" spans="1:47" x14ac:dyDescent="0.2">
      <c r="B91" s="25"/>
      <c r="C91" s="4">
        <v>40</v>
      </c>
      <c r="D91" s="1">
        <v>0.75332574360147697</v>
      </c>
      <c r="E91" s="1">
        <v>0.78392841904807697</v>
      </c>
      <c r="F91" s="1">
        <v>0.76832247205220405</v>
      </c>
      <c r="G91" s="1">
        <v>0.960962410976552</v>
      </c>
      <c r="H91" s="1">
        <v>0.70121116954106</v>
      </c>
      <c r="I91" s="1">
        <v>0.73363194738517901</v>
      </c>
      <c r="J91" s="1">
        <v>0.71705527910350897</v>
      </c>
      <c r="K91" s="1">
        <v>0.95580784348381498</v>
      </c>
      <c r="L91" s="1">
        <v>0.72353563056801296</v>
      </c>
      <c r="M91" s="1">
        <v>0.75385775376682396</v>
      </c>
      <c r="N91" s="1">
        <v>0.73838552549880099</v>
      </c>
      <c r="O91" s="1">
        <v>0.95977739427988995</v>
      </c>
      <c r="P91" s="1">
        <v>0.71037727632037295</v>
      </c>
      <c r="Q91" s="1">
        <v>0.74012291912549599</v>
      </c>
      <c r="R91" s="1">
        <v>0.72494509836179399</v>
      </c>
      <c r="S91" s="1">
        <v>0.959809861258897</v>
      </c>
      <c r="T91" s="1">
        <v>0.70115907551487899</v>
      </c>
      <c r="U91" s="1">
        <v>0.73272450397465105</v>
      </c>
      <c r="V91" s="1">
        <v>0.71659435000554805</v>
      </c>
      <c r="W91" s="1">
        <v>0.95692046834990996</v>
      </c>
      <c r="X91" s="1">
        <v>0.70283941242637304</v>
      </c>
      <c r="Y91" s="1">
        <v>0.73175824902741604</v>
      </c>
      <c r="Z91" s="1">
        <v>0.71700735558622297</v>
      </c>
      <c r="AA91" s="1">
        <v>0.96048034082365397</v>
      </c>
      <c r="AB91" s="2"/>
      <c r="AC91" s="2"/>
      <c r="AD91" s="2"/>
      <c r="AE91" s="2"/>
      <c r="AF91" s="2"/>
      <c r="AG91" s="2"/>
      <c r="AH91" s="2"/>
      <c r="AI91" s="2"/>
      <c r="AJ91" s="2"/>
      <c r="AK91" s="2"/>
      <c r="AL91" s="2"/>
      <c r="AM91" s="2"/>
      <c r="AN91" s="1">
        <f t="shared" si="25"/>
        <v>0.71540805132869567</v>
      </c>
      <c r="AO91" s="1">
        <f t="shared" si="25"/>
        <v>0.74600396538794056</v>
      </c>
      <c r="AP91" s="1">
        <f t="shared" si="25"/>
        <v>0.73038501343467976</v>
      </c>
      <c r="AQ91" s="1">
        <f t="shared" si="25"/>
        <v>0.9589597198621197</v>
      </c>
      <c r="AR91" s="1">
        <f t="shared" si="21"/>
        <v>2.0453229949623584E-2</v>
      </c>
      <c r="AS91" s="1">
        <f t="shared" si="22"/>
        <v>2.0331671067442283E-2</v>
      </c>
      <c r="AT91" s="1">
        <f t="shared" si="23"/>
        <v>2.0394497200520969E-2</v>
      </c>
      <c r="AU91" s="1">
        <f t="shared" si="24"/>
        <v>2.0884091117709122E-3</v>
      </c>
    </row>
    <row r="92" spans="1:47" x14ac:dyDescent="0.2">
      <c r="B92" s="25"/>
      <c r="C92" s="4">
        <v>35</v>
      </c>
      <c r="D92" s="1">
        <v>0.71157455667793501</v>
      </c>
      <c r="E92" s="1">
        <v>0.74227020196945104</v>
      </c>
      <c r="F92" s="1">
        <v>0.72659833418948705</v>
      </c>
      <c r="G92" s="1">
        <v>0.95864626491798799</v>
      </c>
      <c r="H92" s="1">
        <v>0.68853530864498103</v>
      </c>
      <c r="I92" s="1">
        <v>0.72057470296086501</v>
      </c>
      <c r="J92" s="1">
        <v>0.70419076071926201</v>
      </c>
      <c r="K92" s="1">
        <v>0.95553633206351296</v>
      </c>
      <c r="L92" s="1">
        <v>0.72126847247123405</v>
      </c>
      <c r="M92" s="1">
        <v>0.75150976476100195</v>
      </c>
      <c r="N92" s="1">
        <v>0.73607863882485103</v>
      </c>
      <c r="O92" s="1">
        <v>0.95975928230369001</v>
      </c>
      <c r="P92" s="1">
        <v>0.70936450451724897</v>
      </c>
      <c r="Q92" s="1">
        <v>0.73907041655177597</v>
      </c>
      <c r="R92" s="1">
        <v>0.72391284166728997</v>
      </c>
      <c r="S92" s="1">
        <v>0.95980638465665502</v>
      </c>
      <c r="T92" s="1">
        <v>0.69670891810289703</v>
      </c>
      <c r="U92" s="1">
        <v>0.72810421272043202</v>
      </c>
      <c r="V92" s="1">
        <v>0.71206067285116004</v>
      </c>
      <c r="W92" s="1">
        <v>0.95688076779526898</v>
      </c>
      <c r="X92" s="1">
        <v>0.703360776314646</v>
      </c>
      <c r="Y92" s="1">
        <v>0.73237494909210299</v>
      </c>
      <c r="Z92" s="1">
        <v>0.71757469516318395</v>
      </c>
      <c r="AA92" s="1">
        <v>0.96038344455469804</v>
      </c>
      <c r="AB92" s="2"/>
      <c r="AC92" s="2"/>
      <c r="AD92" s="2"/>
      <c r="AE92" s="2"/>
      <c r="AF92" s="2"/>
      <c r="AG92" s="2"/>
      <c r="AH92" s="2"/>
      <c r="AI92" s="2"/>
      <c r="AJ92" s="2"/>
      <c r="AK92" s="2"/>
      <c r="AL92" s="2"/>
      <c r="AM92" s="2"/>
      <c r="AN92" s="1">
        <f t="shared" si="25"/>
        <v>0.70513542278815711</v>
      </c>
      <c r="AO92" s="1">
        <f t="shared" si="25"/>
        <v>0.73565070800927146</v>
      </c>
      <c r="AP92" s="1">
        <f t="shared" si="25"/>
        <v>0.72006932390253897</v>
      </c>
      <c r="AQ92" s="1">
        <f t="shared" si="25"/>
        <v>0.95850207938196874</v>
      </c>
      <c r="AR92" s="1">
        <f t="shared" si="21"/>
        <v>1.1570151342844085E-2</v>
      </c>
      <c r="AS92" s="1">
        <f t="shared" si="22"/>
        <v>1.0972583138956861E-2</v>
      </c>
      <c r="AT92" s="1">
        <f t="shared" si="23"/>
        <v>1.1279975189618827E-2</v>
      </c>
      <c r="AU92" s="1">
        <f t="shared" si="24"/>
        <v>1.9113557615477756E-3</v>
      </c>
    </row>
    <row r="93" spans="1:47" x14ac:dyDescent="0.2">
      <c r="B93" s="25"/>
      <c r="C93" s="4">
        <v>30</v>
      </c>
      <c r="D93" s="1">
        <v>0.71269932694573801</v>
      </c>
      <c r="E93" s="1">
        <v>0.74356379486062396</v>
      </c>
      <c r="F93" s="1">
        <v>0.72780448560840605</v>
      </c>
      <c r="G93" s="1">
        <v>0.958491163598583</v>
      </c>
      <c r="H93" s="1">
        <v>0.68936446381289296</v>
      </c>
      <c r="I93" s="1">
        <v>0.72142601464654799</v>
      </c>
      <c r="J93" s="1">
        <v>0.705030924663683</v>
      </c>
      <c r="K93" s="1">
        <v>0.955558088864644</v>
      </c>
      <c r="L93" s="1">
        <v>0.68349311985334604</v>
      </c>
      <c r="M93" s="1">
        <v>0.71386128905565605</v>
      </c>
      <c r="N93" s="1">
        <v>0.69834721454828297</v>
      </c>
      <c r="O93" s="1">
        <v>0.95745928562328497</v>
      </c>
      <c r="P93" s="1">
        <v>0.70827672333912295</v>
      </c>
      <c r="Q93" s="1">
        <v>0.73792712382709102</v>
      </c>
      <c r="R93" s="1">
        <v>0.72279797395290102</v>
      </c>
      <c r="S93" s="1">
        <v>0.95981933780371997</v>
      </c>
      <c r="T93" s="1">
        <v>0.69754404730655095</v>
      </c>
      <c r="U93" s="1">
        <v>0.72897706019048103</v>
      </c>
      <c r="V93" s="1">
        <v>0.71291424471257903</v>
      </c>
      <c r="W93" s="1">
        <v>0.95688065564680902</v>
      </c>
      <c r="X93" s="1">
        <v>0.70318487196056301</v>
      </c>
      <c r="Y93" s="1">
        <v>0.73220025329000005</v>
      </c>
      <c r="Z93" s="1">
        <v>0.71739929904783395</v>
      </c>
      <c r="AA93" s="1">
        <v>0.96037234185721398</v>
      </c>
      <c r="AB93" s="2"/>
      <c r="AC93" s="2"/>
      <c r="AD93" s="2"/>
      <c r="AE93" s="2"/>
      <c r="AF93" s="2"/>
      <c r="AG93" s="2"/>
      <c r="AH93" s="2"/>
      <c r="AI93" s="2"/>
      <c r="AJ93" s="2"/>
      <c r="AK93" s="2"/>
      <c r="AL93" s="2"/>
      <c r="AM93" s="2"/>
      <c r="AN93" s="1">
        <f t="shared" si="25"/>
        <v>0.69909375886970226</v>
      </c>
      <c r="AO93" s="1">
        <f t="shared" si="25"/>
        <v>0.72965925597839998</v>
      </c>
      <c r="AP93" s="1">
        <f t="shared" si="25"/>
        <v>0.71404902375561441</v>
      </c>
      <c r="AQ93" s="1">
        <f t="shared" si="25"/>
        <v>0.95809681223237586</v>
      </c>
      <c r="AR93" s="1">
        <f t="shared" si="21"/>
        <v>1.1194786745539843E-2</v>
      </c>
      <c r="AS93" s="1">
        <f t="shared" si="22"/>
        <v>1.0825690928914774E-2</v>
      </c>
      <c r="AT93" s="1">
        <f t="shared" si="23"/>
        <v>1.1010375579095465E-2</v>
      </c>
      <c r="AU93" s="1">
        <f t="shared" si="24"/>
        <v>1.8238001959241083E-3</v>
      </c>
    </row>
    <row r="94" spans="1:47" x14ac:dyDescent="0.2">
      <c r="B94" s="25"/>
      <c r="C94" s="4">
        <v>25</v>
      </c>
      <c r="D94" s="1">
        <v>0.71114526836012604</v>
      </c>
      <c r="E94" s="1">
        <v>0.74197303772159995</v>
      </c>
      <c r="F94" s="1">
        <v>0.72623214891469301</v>
      </c>
      <c r="G94" s="1">
        <v>0.95845163126663102</v>
      </c>
      <c r="H94" s="1">
        <v>0.68942021387696795</v>
      </c>
      <c r="I94" s="1">
        <v>0.72153254175505599</v>
      </c>
      <c r="J94" s="1">
        <v>0.70511095041327498</v>
      </c>
      <c r="K94" s="1">
        <v>0.95549427639122397</v>
      </c>
      <c r="L94" s="1">
        <v>0.68323175904622002</v>
      </c>
      <c r="M94" s="1">
        <v>0.71360361188445598</v>
      </c>
      <c r="N94" s="1">
        <v>0.69808749285136795</v>
      </c>
      <c r="O94" s="1">
        <v>0.95743876245520698</v>
      </c>
      <c r="P94" s="1">
        <v>0.68848942332482799</v>
      </c>
      <c r="Q94" s="1">
        <v>0.71729492063052802</v>
      </c>
      <c r="R94" s="1">
        <v>0.70259704965731795</v>
      </c>
      <c r="S94" s="1">
        <v>0.95984148712445905</v>
      </c>
      <c r="T94" s="1">
        <v>0.69542067721560596</v>
      </c>
      <c r="U94" s="1">
        <v>0.72675826146782097</v>
      </c>
      <c r="V94" s="1">
        <v>0.710744208924739</v>
      </c>
      <c r="W94" s="1">
        <v>0.95688031920143102</v>
      </c>
      <c r="X94" s="1">
        <v>0.69899379195903999</v>
      </c>
      <c r="Y94" s="1">
        <v>0.72777785149574603</v>
      </c>
      <c r="Z94" s="1">
        <v>0.71309547320273103</v>
      </c>
      <c r="AA94" s="1">
        <v>0.96044938784884903</v>
      </c>
      <c r="AB94" s="2"/>
      <c r="AC94" s="2"/>
      <c r="AD94" s="2"/>
      <c r="AE94" s="2"/>
      <c r="AF94" s="2"/>
      <c r="AG94" s="2"/>
      <c r="AH94" s="2"/>
      <c r="AI94" s="2"/>
      <c r="AJ94" s="2"/>
      <c r="AK94" s="2"/>
      <c r="AL94" s="2"/>
      <c r="AM94" s="2"/>
      <c r="AN94" s="1">
        <f t="shared" si="25"/>
        <v>0.69445018896379807</v>
      </c>
      <c r="AO94" s="1">
        <f t="shared" si="25"/>
        <v>0.7248233708258679</v>
      </c>
      <c r="AP94" s="1">
        <f t="shared" si="25"/>
        <v>0.70931122066068741</v>
      </c>
      <c r="AQ94" s="1">
        <f t="shared" si="25"/>
        <v>0.95809264404796668</v>
      </c>
      <c r="AR94" s="1">
        <f t="shared" si="21"/>
        <v>9.8691073341759875E-3</v>
      </c>
      <c r="AS94" s="1">
        <f t="shared" si="22"/>
        <v>9.9997394114044336E-3</v>
      </c>
      <c r="AT94" s="1">
        <f t="shared" si="23"/>
        <v>9.9134884273453863E-3</v>
      </c>
      <c r="AU94" s="1">
        <f t="shared" si="24"/>
        <v>1.8649596469007747E-3</v>
      </c>
    </row>
    <row r="95" spans="1:47" x14ac:dyDescent="0.2">
      <c r="B95" s="25"/>
      <c r="C95" s="4">
        <v>20</v>
      </c>
      <c r="D95" s="1">
        <v>0.70884243757609999</v>
      </c>
      <c r="E95" s="1">
        <v>0.73957522655971697</v>
      </c>
      <c r="F95" s="1">
        <v>0.72388278511953896</v>
      </c>
      <c r="G95" s="1">
        <v>0.95844535095290295</v>
      </c>
      <c r="H95" s="1">
        <v>0.685149505551223</v>
      </c>
      <c r="I95" s="1">
        <v>0.717057059900162</v>
      </c>
      <c r="J95" s="1">
        <v>0.70074025061273004</v>
      </c>
      <c r="K95" s="1">
        <v>0.95550207070915505</v>
      </c>
      <c r="L95" s="1">
        <v>0.68186565886756001</v>
      </c>
      <c r="M95" s="1">
        <v>0.71217503233630897</v>
      </c>
      <c r="N95" s="1">
        <v>0.69669085087273996</v>
      </c>
      <c r="O95" s="1">
        <v>0.95744111757285599</v>
      </c>
      <c r="P95" s="1">
        <v>0.68824728207163999</v>
      </c>
      <c r="Q95" s="1">
        <v>0.71706007510426195</v>
      </c>
      <c r="R95" s="1">
        <v>0.70235830653353803</v>
      </c>
      <c r="S95" s="1">
        <v>0.95981816024489597</v>
      </c>
      <c r="T95" s="1">
        <v>0.69481475619319299</v>
      </c>
      <c r="U95" s="1">
        <v>0.72611822775266099</v>
      </c>
      <c r="V95" s="1">
        <v>0.71012168073174098</v>
      </c>
      <c r="W95" s="1">
        <v>0.95688929107818599</v>
      </c>
      <c r="X95" s="1">
        <v>0.69809265312605395</v>
      </c>
      <c r="Y95" s="1">
        <v>0.72686073781703697</v>
      </c>
      <c r="Z95" s="1">
        <v>0.71218629906207398</v>
      </c>
      <c r="AA95" s="1">
        <v>0.96042146288244801</v>
      </c>
      <c r="AB95" s="2"/>
      <c r="AC95" s="2"/>
      <c r="AD95" s="2"/>
      <c r="AE95" s="2"/>
      <c r="AF95" s="2"/>
      <c r="AG95" s="2"/>
      <c r="AH95" s="2"/>
      <c r="AI95" s="2"/>
      <c r="AJ95" s="2"/>
      <c r="AK95" s="2"/>
      <c r="AL95" s="2"/>
      <c r="AM95" s="2"/>
      <c r="AN95" s="1">
        <f t="shared" si="25"/>
        <v>0.69283538223096164</v>
      </c>
      <c r="AO95" s="1">
        <f t="shared" si="25"/>
        <v>0.72314105991169131</v>
      </c>
      <c r="AP95" s="1">
        <f t="shared" si="25"/>
        <v>0.70766336215539372</v>
      </c>
      <c r="AQ95" s="1">
        <f t="shared" si="25"/>
        <v>0.95808624224007399</v>
      </c>
      <c r="AR95" s="1">
        <f t="shared" si="21"/>
        <v>9.881708692799477E-3</v>
      </c>
      <c r="AS95" s="1">
        <f t="shared" si="22"/>
        <v>9.869433201966777E-3</v>
      </c>
      <c r="AT95" s="1">
        <f t="shared" si="23"/>
        <v>9.8594022354864513E-3</v>
      </c>
      <c r="AU95" s="1">
        <f t="shared" si="24"/>
        <v>1.8497878209695318E-3</v>
      </c>
    </row>
    <row r="96" spans="1:47" x14ac:dyDescent="0.2">
      <c r="B96" s="25"/>
      <c r="C96" s="4">
        <v>15</v>
      </c>
      <c r="D96" s="1">
        <v>0.71343688502796798</v>
      </c>
      <c r="E96" s="1">
        <v>0.744429236916755</v>
      </c>
      <c r="F96" s="1">
        <v>0.72860363227478098</v>
      </c>
      <c r="G96" s="1">
        <v>0.95836763207051101</v>
      </c>
      <c r="H96" s="1">
        <v>0.68569312176958697</v>
      </c>
      <c r="I96" s="1">
        <v>0.71762536072406302</v>
      </c>
      <c r="J96" s="1">
        <v>0.70129593530545598</v>
      </c>
      <c r="K96" s="1">
        <v>0.95550291182260005</v>
      </c>
      <c r="L96" s="1">
        <v>0.68068308913864795</v>
      </c>
      <c r="M96" s="1">
        <v>0.71094514296876399</v>
      </c>
      <c r="N96" s="1">
        <v>0.69548507993583697</v>
      </c>
      <c r="O96" s="1">
        <v>0.95743405221991096</v>
      </c>
      <c r="P96" s="1">
        <v>0.68799369808751198</v>
      </c>
      <c r="Q96" s="1">
        <v>0.71681614385157599</v>
      </c>
      <c r="R96" s="1">
        <v>0.70210924629706395</v>
      </c>
      <c r="S96" s="1">
        <v>0.95979102031771202</v>
      </c>
      <c r="T96" s="1">
        <v>0.69379858690971097</v>
      </c>
      <c r="U96" s="1">
        <v>0.72506485983719704</v>
      </c>
      <c r="V96" s="1">
        <v>0.70908722939659596</v>
      </c>
      <c r="W96" s="1">
        <v>0.95687796408378301</v>
      </c>
      <c r="X96" s="1">
        <v>0.69823834412382002</v>
      </c>
      <c r="Y96" s="1">
        <v>0.72701629533996504</v>
      </c>
      <c r="Z96" s="1">
        <v>0.71233678551671897</v>
      </c>
      <c r="AA96" s="1">
        <v>0.96041636012754406</v>
      </c>
      <c r="AB96" s="2"/>
      <c r="AC96" s="2"/>
      <c r="AD96" s="2"/>
      <c r="AE96" s="2"/>
      <c r="AF96" s="2"/>
      <c r="AG96" s="2"/>
      <c r="AH96" s="2"/>
      <c r="AI96" s="2"/>
      <c r="AJ96" s="2"/>
      <c r="AK96" s="2"/>
      <c r="AL96" s="2"/>
      <c r="AM96" s="2"/>
      <c r="AN96" s="1">
        <f t="shared" si="25"/>
        <v>0.69330728750954096</v>
      </c>
      <c r="AO96" s="1">
        <f t="shared" si="25"/>
        <v>0.72364950660638672</v>
      </c>
      <c r="AP96" s="1">
        <f t="shared" si="25"/>
        <v>0.70815298478774213</v>
      </c>
      <c r="AQ96" s="1">
        <f t="shared" si="25"/>
        <v>0.95806499010701029</v>
      </c>
      <c r="AR96" s="1">
        <f t="shared" si="21"/>
        <v>1.1621854651102303E-2</v>
      </c>
      <c r="AS96" s="1">
        <f t="shared" si="22"/>
        <v>1.1743268016216406E-2</v>
      </c>
      <c r="AT96" s="1">
        <f t="shared" si="23"/>
        <v>1.1667285031670702E-2</v>
      </c>
      <c r="AU96" s="1">
        <f t="shared" si="24"/>
        <v>1.8423393798339238E-3</v>
      </c>
    </row>
    <row r="97" spans="2:47" x14ac:dyDescent="0.2">
      <c r="B97" s="25"/>
      <c r="C97" s="4">
        <v>10</v>
      </c>
      <c r="D97" s="1">
        <v>0.70745248998125099</v>
      </c>
      <c r="E97" s="1">
        <v>0.73836048868826898</v>
      </c>
      <c r="F97" s="1">
        <v>0.72257612005527305</v>
      </c>
      <c r="G97" s="1">
        <v>0.95813969032670099</v>
      </c>
      <c r="H97" s="1">
        <v>0.68529368792951695</v>
      </c>
      <c r="I97" s="1">
        <v>0.71720850404938696</v>
      </c>
      <c r="J97" s="1">
        <v>0.70088797517089296</v>
      </c>
      <c r="K97" s="1">
        <v>0.95550134174416801</v>
      </c>
      <c r="L97" s="1">
        <v>0.68063541460357602</v>
      </c>
      <c r="M97" s="1">
        <v>0.71091608381084803</v>
      </c>
      <c r="N97" s="1">
        <v>0.69544628999255698</v>
      </c>
      <c r="O97" s="1">
        <v>0.95740612725351104</v>
      </c>
      <c r="P97" s="1">
        <v>0.68759376283143503</v>
      </c>
      <c r="Q97" s="1">
        <v>0.71638723262075699</v>
      </c>
      <c r="R97" s="1">
        <v>0.70169524305199604</v>
      </c>
      <c r="S97" s="1">
        <v>0.95980739399279003</v>
      </c>
      <c r="T97" s="1">
        <v>0.68745643614631402</v>
      </c>
      <c r="U97" s="1">
        <v>0.71846283318955195</v>
      </c>
      <c r="V97" s="1">
        <v>0.70261772433262004</v>
      </c>
      <c r="W97" s="1">
        <v>0.95684342235827502</v>
      </c>
      <c r="X97" s="1">
        <v>0.67792667772498905</v>
      </c>
      <c r="Y97" s="1">
        <v>0.70572190886944297</v>
      </c>
      <c r="Z97" s="1">
        <v>0.69154511299021504</v>
      </c>
      <c r="AA97" s="1">
        <v>0.960614470381143</v>
      </c>
      <c r="AB97" s="2"/>
      <c r="AC97" s="2"/>
      <c r="AD97" s="2"/>
      <c r="AE97" s="2"/>
      <c r="AF97" s="2"/>
      <c r="AG97" s="2"/>
      <c r="AH97" s="2"/>
      <c r="AI97" s="2"/>
      <c r="AJ97" s="2"/>
      <c r="AK97" s="2"/>
      <c r="AL97" s="2"/>
      <c r="AM97" s="2"/>
      <c r="AN97" s="1">
        <f t="shared" si="25"/>
        <v>0.6877264115361803</v>
      </c>
      <c r="AO97" s="1">
        <f t="shared" si="25"/>
        <v>0.71784284187137615</v>
      </c>
      <c r="AP97" s="1">
        <f t="shared" si="25"/>
        <v>0.702461410932259</v>
      </c>
      <c r="AQ97" s="1">
        <f t="shared" si="25"/>
        <v>0.95805207434276463</v>
      </c>
      <c r="AR97" s="1">
        <f t="shared" si="21"/>
        <v>1.0406188712741201E-2</v>
      </c>
      <c r="AS97" s="1">
        <f t="shared" si="22"/>
        <v>1.1124535019197017E-2</v>
      </c>
      <c r="AT97" s="1">
        <f t="shared" si="23"/>
        <v>1.0733742617154637E-2</v>
      </c>
      <c r="AU97" s="1">
        <f t="shared" si="24"/>
        <v>1.8994220775368979E-3</v>
      </c>
    </row>
    <row r="98" spans="2:47" x14ac:dyDescent="0.2">
      <c r="B98" s="25"/>
      <c r="C98" s="4">
        <v>5</v>
      </c>
      <c r="D98" s="1">
        <v>0.70770523655416595</v>
      </c>
      <c r="E98" s="1">
        <v>0.73863707304548198</v>
      </c>
      <c r="F98" s="1">
        <v>0.72284039682421397</v>
      </c>
      <c r="G98" s="1">
        <v>0.95812309235470405</v>
      </c>
      <c r="H98" s="1">
        <v>0.68474548338195096</v>
      </c>
      <c r="I98" s="1">
        <v>0.71661979737519499</v>
      </c>
      <c r="J98" s="1">
        <v>0.70032014677804999</v>
      </c>
      <c r="K98" s="1">
        <v>0.95552130416994796</v>
      </c>
      <c r="L98" s="1">
        <v>0.67898618846190895</v>
      </c>
      <c r="M98" s="1">
        <v>0.70935003032079802</v>
      </c>
      <c r="N98" s="1">
        <v>0.69383607062439001</v>
      </c>
      <c r="O98" s="1">
        <v>0.95719483955592799</v>
      </c>
      <c r="P98" s="1">
        <v>0.66279310144736403</v>
      </c>
      <c r="Q98" s="1">
        <v>0.69093836794705499</v>
      </c>
      <c r="R98" s="1">
        <v>0.67657315228915904</v>
      </c>
      <c r="S98" s="1">
        <v>0.95926515619140196</v>
      </c>
      <c r="T98" s="1">
        <v>0.68558726293152195</v>
      </c>
      <c r="U98" s="1">
        <v>0.71654643347568103</v>
      </c>
      <c r="V98" s="1">
        <v>0.70072505831464904</v>
      </c>
      <c r="W98" s="1">
        <v>0.95679390881343296</v>
      </c>
      <c r="X98" s="1">
        <v>0.67805264623888095</v>
      </c>
      <c r="Y98" s="1">
        <v>0.70583573731492899</v>
      </c>
      <c r="Z98" s="1">
        <v>0.691665303624178</v>
      </c>
      <c r="AA98" s="1">
        <v>0.96063802155762501</v>
      </c>
      <c r="AB98" s="2"/>
      <c r="AC98" s="2"/>
      <c r="AD98" s="2"/>
      <c r="AE98" s="2"/>
      <c r="AF98" s="2"/>
      <c r="AG98" s="2"/>
      <c r="AH98" s="2"/>
      <c r="AI98" s="2"/>
      <c r="AJ98" s="2"/>
      <c r="AK98" s="2"/>
      <c r="AL98" s="2"/>
      <c r="AM98" s="2"/>
      <c r="AN98" s="1">
        <f t="shared" si="25"/>
        <v>0.68297831983596546</v>
      </c>
      <c r="AO98" s="1">
        <f t="shared" si="25"/>
        <v>0.71298790657985667</v>
      </c>
      <c r="AP98" s="1">
        <f t="shared" si="25"/>
        <v>0.69766002140910655</v>
      </c>
      <c r="AQ98" s="1">
        <f t="shared" si="25"/>
        <v>0.95792272044050675</v>
      </c>
      <c r="AR98" s="1">
        <f t="shared" si="21"/>
        <v>1.4621848557218816E-2</v>
      </c>
      <c r="AS98" s="1">
        <f t="shared" si="22"/>
        <v>1.5711800072485262E-2</v>
      </c>
      <c r="AT98" s="1">
        <f t="shared" si="23"/>
        <v>1.5137617477418623E-2</v>
      </c>
      <c r="AU98" s="1">
        <f t="shared" si="24"/>
        <v>1.8322646742193643E-3</v>
      </c>
    </row>
    <row r="99" spans="2:47" x14ac:dyDescent="0.2">
      <c r="B99" s="25" t="s">
        <v>39</v>
      </c>
      <c r="C99" s="4">
        <v>95</v>
      </c>
      <c r="D99" s="1">
        <v>0.89703552987974899</v>
      </c>
      <c r="E99" s="1">
        <v>0.93311758583076199</v>
      </c>
      <c r="F99" s="1">
        <v>0.91472087319956297</v>
      </c>
      <c r="G99" s="1">
        <v>0.96133171585348498</v>
      </c>
      <c r="H99" s="1">
        <v>0.89657531698467097</v>
      </c>
      <c r="I99" s="1">
        <v>0.93273233105488595</v>
      </c>
      <c r="J99" s="1">
        <v>0.91429649493194698</v>
      </c>
      <c r="K99" s="1">
        <v>0.96123538032682698</v>
      </c>
      <c r="L99" s="1">
        <v>0.89077659339302895</v>
      </c>
      <c r="M99" s="1">
        <v>0.92663380903868697</v>
      </c>
      <c r="N99" s="1">
        <v>0.90835147266006799</v>
      </c>
      <c r="O99" s="1">
        <v>0.96130379088708495</v>
      </c>
      <c r="P99" s="1">
        <v>0.86194990708070196</v>
      </c>
      <c r="Q99" s="1">
        <v>0.896744344150189</v>
      </c>
      <c r="R99" s="1">
        <v>0.87900293479031</v>
      </c>
      <c r="S99" s="1">
        <v>0.96119915637442799</v>
      </c>
      <c r="T99" s="1">
        <v>0.89850739753049202</v>
      </c>
      <c r="U99" s="1">
        <v>0.934495923440124</v>
      </c>
      <c r="V99" s="1">
        <v>0.91614836761826002</v>
      </c>
      <c r="W99" s="1">
        <v>0.96148883584515898</v>
      </c>
      <c r="X99" s="1">
        <v>0.89536142605409996</v>
      </c>
      <c r="Y99" s="1">
        <v>0.93118614658396603</v>
      </c>
      <c r="Z99" s="1">
        <v>0.91292246489158502</v>
      </c>
      <c r="AA99" s="1">
        <v>0.96152786350904396</v>
      </c>
      <c r="AB99" s="2"/>
      <c r="AC99" s="2"/>
      <c r="AD99" s="2"/>
      <c r="AE99" s="2"/>
      <c r="AF99" s="2"/>
      <c r="AG99" s="2"/>
      <c r="AH99" s="2"/>
      <c r="AI99" s="2"/>
      <c r="AJ99" s="2"/>
      <c r="AK99" s="2"/>
      <c r="AL99" s="2"/>
      <c r="AM99" s="2"/>
      <c r="AN99" s="1">
        <f t="shared" si="25"/>
        <v>0.89003436182045714</v>
      </c>
      <c r="AO99" s="1">
        <f t="shared" si="25"/>
        <v>0.92581835668310231</v>
      </c>
      <c r="AP99" s="1">
        <f t="shared" si="25"/>
        <v>0.90757376801528888</v>
      </c>
      <c r="AQ99" s="1">
        <f t="shared" si="25"/>
        <v>0.9613477904660046</v>
      </c>
      <c r="AR99" s="1">
        <f t="shared" si="21"/>
        <v>1.4008982132077024E-2</v>
      </c>
      <c r="AS99" s="1">
        <f t="shared" si="22"/>
        <v>1.4499367491820717E-2</v>
      </c>
      <c r="AT99" s="1">
        <f t="shared" si="23"/>
        <v>1.4249953136911559E-2</v>
      </c>
      <c r="AU99" s="1">
        <f t="shared" si="24"/>
        <v>1.3359834466920335E-4</v>
      </c>
    </row>
    <row r="100" spans="2:47" x14ac:dyDescent="0.2">
      <c r="B100" s="25"/>
      <c r="C100" s="4">
        <v>90</v>
      </c>
      <c r="D100" s="1">
        <v>0.89175922881230396</v>
      </c>
      <c r="E100" s="1">
        <v>0.92763933330357395</v>
      </c>
      <c r="F100" s="1">
        <v>0.90934548779759705</v>
      </c>
      <c r="G100" s="1">
        <v>0.961321061749839</v>
      </c>
      <c r="H100" s="1">
        <v>0.89396839843754505</v>
      </c>
      <c r="I100" s="1">
        <v>0.93025433419424597</v>
      </c>
      <c r="J100" s="1">
        <v>0.91175048134549497</v>
      </c>
      <c r="K100" s="1">
        <v>0.96099353217404704</v>
      </c>
      <c r="L100" s="1">
        <v>0.88505722914179596</v>
      </c>
      <c r="M100" s="1">
        <v>0.92068787011831099</v>
      </c>
      <c r="N100" s="1">
        <v>0.90252102089631403</v>
      </c>
      <c r="O100" s="1">
        <v>0.96129997783946397</v>
      </c>
      <c r="P100" s="1">
        <v>0.84854787316130698</v>
      </c>
      <c r="Q100" s="1">
        <v>0.88280264771185502</v>
      </c>
      <c r="R100" s="1">
        <v>0.86533639503487203</v>
      </c>
      <c r="S100" s="1">
        <v>0.96119769844445602</v>
      </c>
      <c r="T100" s="1">
        <v>0.89286841559291996</v>
      </c>
      <c r="U100" s="1">
        <v>0.92865366395416704</v>
      </c>
      <c r="V100" s="1">
        <v>0.91040952495671701</v>
      </c>
      <c r="W100" s="1">
        <v>0.96146545289136598</v>
      </c>
      <c r="X100" s="1">
        <v>0.88387915426563701</v>
      </c>
      <c r="Y100" s="1">
        <v>0.91930337165874898</v>
      </c>
      <c r="Z100" s="1">
        <v>0.90124330174366096</v>
      </c>
      <c r="AA100" s="1">
        <v>0.96146623793058195</v>
      </c>
      <c r="AB100" s="2"/>
      <c r="AC100" s="2"/>
      <c r="AD100" s="2"/>
      <c r="AE100" s="2"/>
      <c r="AF100" s="2"/>
      <c r="AG100" s="2"/>
      <c r="AH100" s="2"/>
      <c r="AI100" s="2"/>
      <c r="AJ100" s="2"/>
      <c r="AK100" s="2"/>
      <c r="AL100" s="2"/>
      <c r="AM100" s="2"/>
      <c r="AN100" s="1">
        <f t="shared" si="25"/>
        <v>0.88268004990191817</v>
      </c>
      <c r="AO100" s="1">
        <f t="shared" si="25"/>
        <v>0.91822353682348379</v>
      </c>
      <c r="AP100" s="1">
        <f t="shared" si="25"/>
        <v>0.90010103529577601</v>
      </c>
      <c r="AQ100" s="1">
        <f t="shared" si="25"/>
        <v>0.96129066017162568</v>
      </c>
      <c r="AR100" s="1">
        <f t="shared" si="21"/>
        <v>1.7238070769480449E-2</v>
      </c>
      <c r="AS100" s="1">
        <f t="shared" si="22"/>
        <v>1.7911243552644684E-2</v>
      </c>
      <c r="AT100" s="1">
        <f t="shared" si="23"/>
        <v>1.7568015083260297E-2</v>
      </c>
      <c r="AU100" s="1">
        <f t="shared" si="24"/>
        <v>1.7850380884988485E-4</v>
      </c>
    </row>
    <row r="101" spans="2:47" x14ac:dyDescent="0.2">
      <c r="B101" s="25"/>
      <c r="C101" s="4">
        <v>85</v>
      </c>
      <c r="D101" s="1">
        <v>0.88919835197061603</v>
      </c>
      <c r="E101" s="1">
        <v>0.925076108537213</v>
      </c>
      <c r="F101" s="1">
        <v>0.90678248419859897</v>
      </c>
      <c r="G101" s="1">
        <v>0.96121642723718204</v>
      </c>
      <c r="H101" s="1">
        <v>0.88526220243718601</v>
      </c>
      <c r="I101" s="1">
        <v>0.92126152082393997</v>
      </c>
      <c r="J101" s="1">
        <v>0.90290317524642505</v>
      </c>
      <c r="K101" s="1">
        <v>0.96092388798073503</v>
      </c>
      <c r="L101" s="1">
        <v>0.87646996139650502</v>
      </c>
      <c r="M101" s="1">
        <v>0.91176601170943306</v>
      </c>
      <c r="N101" s="1">
        <v>0.89376965132584296</v>
      </c>
      <c r="O101" s="1">
        <v>0.96128825832545295</v>
      </c>
      <c r="P101" s="1">
        <v>0.84776530138972495</v>
      </c>
      <c r="Q101" s="1">
        <v>0.88199635696533296</v>
      </c>
      <c r="R101" s="1">
        <v>0.86454212206138903</v>
      </c>
      <c r="S101" s="1">
        <v>0.96118911908730897</v>
      </c>
      <c r="T101" s="1">
        <v>0.86737932081319602</v>
      </c>
      <c r="U101" s="1">
        <v>0.903396218220751</v>
      </c>
      <c r="V101" s="1">
        <v>0.88502148455587304</v>
      </c>
      <c r="W101" s="1">
        <v>0.96013167126325805</v>
      </c>
      <c r="X101" s="1">
        <v>0.88296238500280899</v>
      </c>
      <c r="Y101" s="1">
        <v>0.918512656526974</v>
      </c>
      <c r="Z101" s="1">
        <v>0.90038674660030205</v>
      </c>
      <c r="AA101" s="1">
        <v>0.96129582834646499</v>
      </c>
      <c r="AB101" s="2"/>
      <c r="AC101" s="2"/>
      <c r="AD101" s="2"/>
      <c r="AE101" s="2"/>
      <c r="AF101" s="2"/>
      <c r="AG101" s="2"/>
      <c r="AH101" s="2"/>
      <c r="AI101" s="2"/>
      <c r="AJ101" s="2"/>
      <c r="AK101" s="2"/>
      <c r="AL101" s="2"/>
      <c r="AM101" s="2"/>
      <c r="AN101" s="1">
        <f t="shared" si="25"/>
        <v>0.87483958716833954</v>
      </c>
      <c r="AO101" s="1">
        <f t="shared" si="25"/>
        <v>0.9103348121306073</v>
      </c>
      <c r="AP101" s="1">
        <f t="shared" si="25"/>
        <v>0.89223427733140515</v>
      </c>
      <c r="AQ101" s="1">
        <f t="shared" si="25"/>
        <v>0.96100753204006706</v>
      </c>
      <c r="AR101" s="1">
        <f t="shared" si="21"/>
        <v>1.5310881914408407E-2</v>
      </c>
      <c r="AS101" s="1">
        <f t="shared" si="22"/>
        <v>1.5854566411114081E-2</v>
      </c>
      <c r="AT101" s="1">
        <f t="shared" si="23"/>
        <v>1.5576749836704288E-2</v>
      </c>
      <c r="AU101" s="1">
        <f t="shared" si="24"/>
        <v>4.5003588650395835E-4</v>
      </c>
    </row>
    <row r="102" spans="2:47" x14ac:dyDescent="0.2">
      <c r="B102" s="25"/>
      <c r="C102" s="4">
        <v>80</v>
      </c>
      <c r="D102" s="1">
        <v>0.88801386521464498</v>
      </c>
      <c r="E102" s="1">
        <v>0.92385396179104995</v>
      </c>
      <c r="F102" s="1">
        <v>0.90557944158622605</v>
      </c>
      <c r="G102" s="1">
        <v>0.96120588528199502</v>
      </c>
      <c r="H102" s="1">
        <v>0.88403760691298805</v>
      </c>
      <c r="I102" s="1">
        <v>0.92004758065811199</v>
      </c>
      <c r="J102" s="1">
        <v>0.90168320992217799</v>
      </c>
      <c r="K102" s="1">
        <v>0.96086074839807101</v>
      </c>
      <c r="L102" s="1">
        <v>0.87041417981657199</v>
      </c>
      <c r="M102" s="1">
        <v>0.90555177439712298</v>
      </c>
      <c r="N102" s="1">
        <v>0.88763537738232101</v>
      </c>
      <c r="O102" s="1">
        <v>0.96119758629599605</v>
      </c>
      <c r="P102" s="1">
        <v>0.83744718717564204</v>
      </c>
      <c r="Q102" s="1">
        <v>0.87133080048473499</v>
      </c>
      <c r="R102" s="1">
        <v>0.854053052221867</v>
      </c>
      <c r="S102" s="1">
        <v>0.96111280206065997</v>
      </c>
      <c r="T102" s="1">
        <v>0.81669511274391404</v>
      </c>
      <c r="U102" s="1">
        <v>0.85113193111128405</v>
      </c>
      <c r="V102" s="1">
        <v>0.83355800111276501</v>
      </c>
      <c r="W102" s="1">
        <v>0.95953997599125695</v>
      </c>
      <c r="X102" s="1">
        <v>0.87868950765087295</v>
      </c>
      <c r="Y102" s="1">
        <v>0.91416063416096704</v>
      </c>
      <c r="Z102" s="1">
        <v>0.89607417687787105</v>
      </c>
      <c r="AA102" s="1">
        <v>0.96119814703829298</v>
      </c>
      <c r="AB102" s="2"/>
      <c r="AC102" s="2"/>
      <c r="AD102" s="2"/>
      <c r="AE102" s="2"/>
      <c r="AF102" s="2"/>
      <c r="AG102" s="2"/>
      <c r="AH102" s="2"/>
      <c r="AI102" s="2"/>
      <c r="AJ102" s="2"/>
      <c r="AK102" s="2"/>
      <c r="AL102" s="2"/>
      <c r="AM102" s="2"/>
      <c r="AN102" s="1">
        <f t="shared" si="25"/>
        <v>0.86254957658577236</v>
      </c>
      <c r="AO102" s="1">
        <f t="shared" si="25"/>
        <v>0.89767944710054515</v>
      </c>
      <c r="AP102" s="1">
        <f t="shared" si="25"/>
        <v>0.87976387651720467</v>
      </c>
      <c r="AQ102" s="1">
        <f t="shared" si="25"/>
        <v>0.96085252417771194</v>
      </c>
      <c r="AR102" s="1">
        <f t="shared" si="21"/>
        <v>2.8862697759579198E-2</v>
      </c>
      <c r="AS102" s="1">
        <f t="shared" si="22"/>
        <v>2.9597175896943356E-2</v>
      </c>
      <c r="AT102" s="1">
        <f t="shared" si="23"/>
        <v>2.9226414108857984E-2</v>
      </c>
      <c r="AU102" s="1">
        <f t="shared" si="24"/>
        <v>6.5635082892760808E-4</v>
      </c>
    </row>
    <row r="103" spans="2:47" x14ac:dyDescent="0.2">
      <c r="B103" s="25"/>
      <c r="C103" s="4">
        <v>75</v>
      </c>
      <c r="D103" s="1">
        <v>0.88820939701988399</v>
      </c>
      <c r="E103" s="1">
        <v>0.92410450242195197</v>
      </c>
      <c r="F103" s="1">
        <v>0.90580147636935804</v>
      </c>
      <c r="G103" s="1">
        <v>0.96115687640521996</v>
      </c>
      <c r="H103" s="1">
        <v>0.83096349593646701</v>
      </c>
      <c r="I103" s="1">
        <v>0.86919000923192902</v>
      </c>
      <c r="J103" s="1">
        <v>0.849647007177596</v>
      </c>
      <c r="K103" s="1">
        <v>0.95602053303714096</v>
      </c>
      <c r="L103" s="1">
        <v>0.865056528671169</v>
      </c>
      <c r="M103" s="1">
        <v>0.90003953620792698</v>
      </c>
      <c r="N103" s="1">
        <v>0.88220136269146199</v>
      </c>
      <c r="O103" s="1">
        <v>0.96113169907607598</v>
      </c>
      <c r="P103" s="1">
        <v>0.80938589186034504</v>
      </c>
      <c r="Q103" s="1">
        <v>0.84344052556259896</v>
      </c>
      <c r="R103" s="1">
        <v>0.82606237995402598</v>
      </c>
      <c r="S103" s="1">
        <v>0.95962414341006597</v>
      </c>
      <c r="T103" s="1">
        <v>0.81371590975014196</v>
      </c>
      <c r="U103" s="1">
        <v>0.84803216175547902</v>
      </c>
      <c r="V103" s="1">
        <v>0.83051970853200996</v>
      </c>
      <c r="W103" s="1">
        <v>0.95953425641982604</v>
      </c>
      <c r="X103" s="1">
        <v>0.87728024986334097</v>
      </c>
      <c r="Y103" s="1">
        <v>0.91273900183504197</v>
      </c>
      <c r="Z103" s="1">
        <v>0.89465842205900903</v>
      </c>
      <c r="AA103" s="1">
        <v>0.96115126898224801</v>
      </c>
      <c r="AB103" s="2"/>
      <c r="AC103" s="2"/>
      <c r="AD103" s="2"/>
      <c r="AE103" s="2"/>
      <c r="AF103" s="2"/>
      <c r="AG103" s="2"/>
      <c r="AH103" s="2"/>
      <c r="AI103" s="2"/>
      <c r="AJ103" s="2"/>
      <c r="AK103" s="2"/>
      <c r="AL103" s="2"/>
      <c r="AM103" s="2"/>
      <c r="AN103" s="1">
        <f t="shared" si="25"/>
        <v>0.8474352455168912</v>
      </c>
      <c r="AO103" s="1">
        <f t="shared" si="25"/>
        <v>0.88292428950248791</v>
      </c>
      <c r="AP103" s="1">
        <f t="shared" si="25"/>
        <v>0.86481505946391002</v>
      </c>
      <c r="AQ103" s="1">
        <f t="shared" si="25"/>
        <v>0.95976979622176284</v>
      </c>
      <c r="AR103" s="1">
        <f t="shared" si="21"/>
        <v>3.3822568760233901E-2</v>
      </c>
      <c r="AS103" s="1">
        <f t="shared" si="22"/>
        <v>3.4183965028879007E-2</v>
      </c>
      <c r="AT103" s="1">
        <f t="shared" si="23"/>
        <v>3.4002374259890895E-2</v>
      </c>
      <c r="AU103" s="1">
        <f t="shared" si="24"/>
        <v>1.9910251618350211E-3</v>
      </c>
    </row>
    <row r="104" spans="2:47" x14ac:dyDescent="0.2">
      <c r="B104" s="25"/>
      <c r="C104" s="4">
        <v>70</v>
      </c>
      <c r="D104" s="1">
        <v>0.87810036964981097</v>
      </c>
      <c r="E104" s="1">
        <v>0.91363176672185897</v>
      </c>
      <c r="F104" s="1">
        <v>0.89551376100992897</v>
      </c>
      <c r="G104" s="1">
        <v>0.96110971797802602</v>
      </c>
      <c r="H104" s="1">
        <v>0.82938334631651001</v>
      </c>
      <c r="I104" s="1">
        <v>0.86756485052711896</v>
      </c>
      <c r="J104" s="1">
        <v>0.84804455458939298</v>
      </c>
      <c r="K104" s="1">
        <v>0.955990028656174</v>
      </c>
      <c r="L104" s="1">
        <v>0.86423671957639803</v>
      </c>
      <c r="M104" s="1">
        <v>0.89921091612606097</v>
      </c>
      <c r="N104" s="1">
        <v>0.88137699881347398</v>
      </c>
      <c r="O104" s="1">
        <v>0.961105680633486</v>
      </c>
      <c r="P104" s="1">
        <v>0.80453231313835705</v>
      </c>
      <c r="Q104" s="1">
        <v>0.83845392220960602</v>
      </c>
      <c r="R104" s="1">
        <v>0.82114293958446805</v>
      </c>
      <c r="S104" s="1">
        <v>0.95954266755428397</v>
      </c>
      <c r="T104" s="1">
        <v>0.81285750594212103</v>
      </c>
      <c r="U104" s="1">
        <v>0.84718246131666397</v>
      </c>
      <c r="V104" s="1">
        <v>0.829665111883922</v>
      </c>
      <c r="W104" s="1">
        <v>0.95948339709346997</v>
      </c>
      <c r="X104" s="1">
        <v>0.87623785038449198</v>
      </c>
      <c r="Y104" s="1">
        <v>0.91169085071084499</v>
      </c>
      <c r="Z104" s="1">
        <v>0.89361285016866199</v>
      </c>
      <c r="AA104" s="1">
        <v>0.96111291420912004</v>
      </c>
      <c r="AB104" s="2"/>
      <c r="AC104" s="2"/>
      <c r="AD104" s="2"/>
      <c r="AE104" s="2"/>
      <c r="AF104" s="2"/>
      <c r="AG104" s="2"/>
      <c r="AH104" s="2"/>
      <c r="AI104" s="2"/>
      <c r="AJ104" s="2"/>
      <c r="AK104" s="2"/>
      <c r="AL104" s="2"/>
      <c r="AM104" s="2"/>
      <c r="AN104" s="1">
        <f t="shared" si="25"/>
        <v>0.84422468416794827</v>
      </c>
      <c r="AO104" s="1">
        <f t="shared" si="25"/>
        <v>0.87962246126869237</v>
      </c>
      <c r="AP104" s="1">
        <f t="shared" si="25"/>
        <v>0.86155936934164135</v>
      </c>
      <c r="AQ104" s="1">
        <f t="shared" si="25"/>
        <v>0.95972406768742669</v>
      </c>
      <c r="AR104" s="1">
        <f t="shared" si="21"/>
        <v>3.2718606132551745E-2</v>
      </c>
      <c r="AS104" s="1">
        <f t="shared" si="22"/>
        <v>3.3049387904958087E-2</v>
      </c>
      <c r="AT104" s="1">
        <f t="shared" si="23"/>
        <v>3.2882963538762466E-2</v>
      </c>
      <c r="AU104" s="1">
        <f t="shared" si="24"/>
        <v>1.9895553046545182E-3</v>
      </c>
    </row>
    <row r="105" spans="2:47" x14ac:dyDescent="0.2">
      <c r="B105" s="25"/>
      <c r="C105" s="4">
        <v>65</v>
      </c>
      <c r="D105" s="1">
        <v>0.877027685860711</v>
      </c>
      <c r="E105" s="1">
        <v>0.91258430828233905</v>
      </c>
      <c r="F105" s="1">
        <v>0.894452771511411</v>
      </c>
      <c r="G105" s="1">
        <v>0.96103743829591703</v>
      </c>
      <c r="H105" s="1">
        <v>0.80400529854068004</v>
      </c>
      <c r="I105" s="1">
        <v>0.84113187532925804</v>
      </c>
      <c r="J105" s="1">
        <v>0.822149660560339</v>
      </c>
      <c r="K105" s="1">
        <v>0.95586117007627802</v>
      </c>
      <c r="L105" s="1">
        <v>0.85791070151882898</v>
      </c>
      <c r="M105" s="1">
        <v>0.89263639427737096</v>
      </c>
      <c r="N105" s="1">
        <v>0.87492912022161595</v>
      </c>
      <c r="O105" s="1">
        <v>0.96109760594440596</v>
      </c>
      <c r="P105" s="1">
        <v>0.79391093486719899</v>
      </c>
      <c r="Q105" s="1">
        <v>0.82739902545098598</v>
      </c>
      <c r="R105" s="1">
        <v>0.81030913259187998</v>
      </c>
      <c r="S105" s="1">
        <v>0.95952606958228703</v>
      </c>
      <c r="T105" s="1">
        <v>0.80428913234030097</v>
      </c>
      <c r="U105" s="1">
        <v>0.838294742372234</v>
      </c>
      <c r="V105" s="1">
        <v>0.820939936605668</v>
      </c>
      <c r="W105" s="1">
        <v>0.95943478073630395</v>
      </c>
      <c r="X105" s="1">
        <v>0.87516534430828097</v>
      </c>
      <c r="Y105" s="1">
        <v>0.91050690160246395</v>
      </c>
      <c r="Z105" s="1">
        <v>0.89248638753364595</v>
      </c>
      <c r="AA105" s="1">
        <v>0.96118474529738995</v>
      </c>
      <c r="AB105" s="2"/>
      <c r="AC105" s="2"/>
      <c r="AD105" s="2"/>
      <c r="AE105" s="2"/>
      <c r="AF105" s="2"/>
      <c r="AG105" s="2"/>
      <c r="AH105" s="2"/>
      <c r="AI105" s="2"/>
      <c r="AJ105" s="2"/>
      <c r="AK105" s="2"/>
      <c r="AL105" s="2"/>
      <c r="AM105" s="2"/>
      <c r="AN105" s="1">
        <f t="shared" si="25"/>
        <v>0.83538484957266679</v>
      </c>
      <c r="AO105" s="1">
        <f t="shared" si="25"/>
        <v>0.87042554121910864</v>
      </c>
      <c r="AP105" s="1">
        <f t="shared" si="25"/>
        <v>0.85254450150409333</v>
      </c>
      <c r="AQ105" s="1">
        <f t="shared" si="25"/>
        <v>0.95969030165543046</v>
      </c>
      <c r="AR105" s="1">
        <f t="shared" si="21"/>
        <v>3.8718814639873027E-2</v>
      </c>
      <c r="AS105" s="1">
        <f t="shared" si="22"/>
        <v>3.9035848239783059E-2</v>
      </c>
      <c r="AT105" s="1">
        <f t="shared" si="23"/>
        <v>3.8882514772834685E-2</v>
      </c>
      <c r="AU105" s="1">
        <f t="shared" si="24"/>
        <v>2.0387817957459864E-3</v>
      </c>
    </row>
    <row r="106" spans="2:47" x14ac:dyDescent="0.2">
      <c r="B106" s="25"/>
      <c r="C106" s="4">
        <v>60</v>
      </c>
      <c r="D106" s="1">
        <v>0.868385332050848</v>
      </c>
      <c r="E106" s="1">
        <v>0.90356136560272504</v>
      </c>
      <c r="F106" s="1">
        <v>0.885624197992261</v>
      </c>
      <c r="G106" s="1">
        <v>0.96106956882954597</v>
      </c>
      <c r="H106" s="1">
        <v>0.80216840023420499</v>
      </c>
      <c r="I106" s="1">
        <v>0.83920340991294295</v>
      </c>
      <c r="J106" s="1">
        <v>0.82026808629131398</v>
      </c>
      <c r="K106" s="1">
        <v>0.95586885224575002</v>
      </c>
      <c r="L106" s="1">
        <v>0.85757996183534901</v>
      </c>
      <c r="M106" s="1">
        <v>0.89232261915541</v>
      </c>
      <c r="N106" s="1">
        <v>0.87460639922806804</v>
      </c>
      <c r="O106" s="1">
        <v>0.96106491466847999</v>
      </c>
      <c r="P106" s="1">
        <v>0.79295130244174294</v>
      </c>
      <c r="Q106" s="1">
        <v>0.82636960098161105</v>
      </c>
      <c r="R106" s="1">
        <v>0.80931562114877298</v>
      </c>
      <c r="S106" s="1">
        <v>0.95956010663972702</v>
      </c>
      <c r="T106" s="1">
        <v>0.803768190662282</v>
      </c>
      <c r="U106" s="1">
        <v>0.83772137052497597</v>
      </c>
      <c r="V106" s="1">
        <v>0.82039363050103997</v>
      </c>
      <c r="W106" s="1">
        <v>0.95946960283295901</v>
      </c>
      <c r="X106" s="1">
        <v>0.81748605957449705</v>
      </c>
      <c r="Y106" s="1">
        <v>0.85085710328319797</v>
      </c>
      <c r="Z106" s="1">
        <v>0.83383782918200799</v>
      </c>
      <c r="AA106" s="1">
        <v>0.96077949683920705</v>
      </c>
      <c r="AB106" s="2"/>
      <c r="AC106" s="2"/>
      <c r="AD106" s="2"/>
      <c r="AE106" s="2"/>
      <c r="AF106" s="2"/>
      <c r="AG106" s="2"/>
      <c r="AH106" s="2"/>
      <c r="AI106" s="2"/>
      <c r="AJ106" s="2"/>
      <c r="AK106" s="2"/>
      <c r="AL106" s="2"/>
      <c r="AM106" s="2"/>
      <c r="AN106" s="1">
        <f t="shared" si="25"/>
        <v>0.82372320779982067</v>
      </c>
      <c r="AO106" s="1">
        <f t="shared" si="25"/>
        <v>0.85833924491014402</v>
      </c>
      <c r="AP106" s="1">
        <f t="shared" si="25"/>
        <v>0.84067429405724414</v>
      </c>
      <c r="AQ106" s="1">
        <f t="shared" si="25"/>
        <v>0.9596354236759449</v>
      </c>
      <c r="AR106" s="1">
        <f t="shared" si="21"/>
        <v>3.1589902665053606E-2</v>
      </c>
      <c r="AS106" s="1">
        <f t="shared" si="22"/>
        <v>3.1840940395891915E-2</v>
      </c>
      <c r="AT106" s="1">
        <f t="shared" si="23"/>
        <v>3.1716569402532098E-2</v>
      </c>
      <c r="AU106" s="1">
        <f t="shared" si="24"/>
        <v>1.9813808199791645E-3</v>
      </c>
    </row>
    <row r="107" spans="2:47" x14ac:dyDescent="0.2">
      <c r="B107" s="25"/>
      <c r="C107" s="4">
        <v>55</v>
      </c>
      <c r="D107" s="1">
        <v>0.86429598994938694</v>
      </c>
      <c r="E107" s="1">
        <v>0.89937910503290297</v>
      </c>
      <c r="F107" s="1">
        <v>0.88148860993244604</v>
      </c>
      <c r="G107" s="1">
        <v>0.96099184994715503</v>
      </c>
      <c r="H107" s="1">
        <v>0.80198941118218603</v>
      </c>
      <c r="I107" s="1">
        <v>0.83903348273032197</v>
      </c>
      <c r="J107" s="1">
        <v>0.82009333480134305</v>
      </c>
      <c r="K107" s="1">
        <v>0.955849114116889</v>
      </c>
      <c r="L107" s="1">
        <v>0.83630079363823795</v>
      </c>
      <c r="M107" s="1">
        <v>0.87137635305549799</v>
      </c>
      <c r="N107" s="1">
        <v>0.85347834867828398</v>
      </c>
      <c r="O107" s="1">
        <v>0.95974694597315202</v>
      </c>
      <c r="P107" s="1">
        <v>0.78998700701601299</v>
      </c>
      <c r="Q107" s="1">
        <v>0.82331290160553805</v>
      </c>
      <c r="R107" s="1">
        <v>0.80630574823840895</v>
      </c>
      <c r="S107" s="1">
        <v>0.95952220046043601</v>
      </c>
      <c r="T107" s="1">
        <v>0.80114671333399001</v>
      </c>
      <c r="U107" s="1">
        <v>0.83500438106994701</v>
      </c>
      <c r="V107" s="1">
        <v>0.81772523063632896</v>
      </c>
      <c r="W107" s="1">
        <v>0.95945210767328704</v>
      </c>
      <c r="X107" s="1">
        <v>0.81692731249963901</v>
      </c>
      <c r="Y107" s="1">
        <v>0.85024929655009995</v>
      </c>
      <c r="Z107" s="1">
        <v>0.83325530002641701</v>
      </c>
      <c r="AA107" s="1">
        <v>0.96080916010672901</v>
      </c>
      <c r="AB107" s="2"/>
      <c r="AC107" s="2"/>
      <c r="AD107" s="2"/>
      <c r="AE107" s="2"/>
      <c r="AF107" s="2"/>
      <c r="AG107" s="2"/>
      <c r="AH107" s="2"/>
      <c r="AI107" s="2"/>
      <c r="AJ107" s="2"/>
      <c r="AK107" s="2"/>
      <c r="AL107" s="2"/>
      <c r="AM107" s="2"/>
      <c r="AN107" s="1">
        <f t="shared" si="25"/>
        <v>0.81844120460324221</v>
      </c>
      <c r="AO107" s="1">
        <f t="shared" si="25"/>
        <v>0.85305925334071786</v>
      </c>
      <c r="AP107" s="1">
        <f t="shared" si="25"/>
        <v>0.83539109538553813</v>
      </c>
      <c r="AQ107" s="1">
        <f t="shared" si="25"/>
        <v>0.95939522971294133</v>
      </c>
      <c r="AR107" s="1">
        <f t="shared" si="21"/>
        <v>2.7580139319103268E-2</v>
      </c>
      <c r="AS107" s="1">
        <f t="shared" si="22"/>
        <v>2.7915897819682216E-2</v>
      </c>
      <c r="AT107" s="1">
        <f t="shared" si="23"/>
        <v>2.774437916332638E-2</v>
      </c>
      <c r="AU107" s="1">
        <f t="shared" si="24"/>
        <v>1.8582998763456784E-3</v>
      </c>
    </row>
    <row r="108" spans="2:47" x14ac:dyDescent="0.2">
      <c r="B108" s="25"/>
      <c r="C108" s="4">
        <v>50</v>
      </c>
      <c r="D108" s="1">
        <v>0.855247663041381</v>
      </c>
      <c r="E108" s="1">
        <v>0.88999132768743505</v>
      </c>
      <c r="F108" s="1">
        <v>0.87227366243280102</v>
      </c>
      <c r="G108" s="1">
        <v>0.96096179416002603</v>
      </c>
      <c r="H108" s="1">
        <v>0.80121713763600899</v>
      </c>
      <c r="I108" s="1">
        <v>0.83825563321687402</v>
      </c>
      <c r="J108" s="1">
        <v>0.81931800392621701</v>
      </c>
      <c r="K108" s="1">
        <v>0.95581479668830005</v>
      </c>
      <c r="L108" s="1">
        <v>0.82516321428432404</v>
      </c>
      <c r="M108" s="1">
        <v>0.85982047823347096</v>
      </c>
      <c r="N108" s="1">
        <v>0.84213542561525101</v>
      </c>
      <c r="O108" s="1">
        <v>0.95969244182186497</v>
      </c>
      <c r="P108" s="1">
        <v>0.789905221315785</v>
      </c>
      <c r="Q108" s="1">
        <v>0.82325956338888495</v>
      </c>
      <c r="R108" s="1">
        <v>0.80623756950916403</v>
      </c>
      <c r="S108" s="1">
        <v>0.95948502324613205</v>
      </c>
      <c r="T108" s="1">
        <v>0.80097078733319405</v>
      </c>
      <c r="U108" s="1">
        <v>0.834830192846296</v>
      </c>
      <c r="V108" s="1">
        <v>0.81755006257576501</v>
      </c>
      <c r="W108" s="1">
        <v>0.95944156571810002</v>
      </c>
      <c r="X108" s="1">
        <v>0.81508005156427399</v>
      </c>
      <c r="Y108" s="1">
        <v>0.84830054667201604</v>
      </c>
      <c r="Z108" s="1">
        <v>0.83135856466832203</v>
      </c>
      <c r="AA108" s="1">
        <v>0.96083876730002105</v>
      </c>
      <c r="AB108" s="2"/>
      <c r="AC108" s="2"/>
      <c r="AD108" s="2"/>
      <c r="AE108" s="2"/>
      <c r="AF108" s="2"/>
      <c r="AG108" s="2"/>
      <c r="AH108" s="2"/>
      <c r="AI108" s="2"/>
      <c r="AJ108" s="2"/>
      <c r="AK108" s="2"/>
      <c r="AL108" s="2"/>
      <c r="AM108" s="2"/>
      <c r="AN108" s="1">
        <f t="shared" si="25"/>
        <v>0.81459734586249433</v>
      </c>
      <c r="AO108" s="1">
        <f t="shared" si="25"/>
        <v>0.84907629034082943</v>
      </c>
      <c r="AP108" s="1">
        <f t="shared" si="25"/>
        <v>0.8314788814545867</v>
      </c>
      <c r="AQ108" s="1">
        <f t="shared" si="25"/>
        <v>0.9593723981557406</v>
      </c>
      <c r="AR108" s="1">
        <f t="shared" si="21"/>
        <v>2.3403986631395923E-2</v>
      </c>
      <c r="AS108" s="1">
        <f t="shared" si="22"/>
        <v>2.3565317471722875E-2</v>
      </c>
      <c r="AT108" s="1">
        <f t="shared" si="23"/>
        <v>2.3481112967586891E-2</v>
      </c>
      <c r="AU108" s="1">
        <f t="shared" si="24"/>
        <v>1.8683063366464376E-3</v>
      </c>
    </row>
    <row r="109" spans="2:47" x14ac:dyDescent="0.2">
      <c r="B109" s="25"/>
      <c r="C109" s="4">
        <v>45</v>
      </c>
      <c r="D109" s="1">
        <v>0.85293845044551897</v>
      </c>
      <c r="E109" s="1">
        <v>0.88759944098911303</v>
      </c>
      <c r="F109" s="1">
        <v>0.86992382704125204</v>
      </c>
      <c r="G109" s="1">
        <v>0.96094973820063601</v>
      </c>
      <c r="H109" s="1">
        <v>0.793489725889997</v>
      </c>
      <c r="I109" s="1">
        <v>0.83017056199453998</v>
      </c>
      <c r="J109" s="1">
        <v>0.81141580735124397</v>
      </c>
      <c r="K109" s="1">
        <v>0.95581530135636805</v>
      </c>
      <c r="L109" s="1">
        <v>0.82140619398636505</v>
      </c>
      <c r="M109" s="1">
        <v>0.85582540264467499</v>
      </c>
      <c r="N109" s="1">
        <v>0.83826263244175403</v>
      </c>
      <c r="O109" s="1">
        <v>0.95978244096056498</v>
      </c>
      <c r="P109" s="1">
        <v>0.82302030880383503</v>
      </c>
      <c r="Q109" s="1">
        <v>0.857483757819135</v>
      </c>
      <c r="R109" s="1">
        <v>0.83989864847248996</v>
      </c>
      <c r="S109" s="1">
        <v>0.95980862762584396</v>
      </c>
      <c r="T109" s="1">
        <v>0.79869852527458995</v>
      </c>
      <c r="U109" s="1">
        <v>0.83246873566799595</v>
      </c>
      <c r="V109" s="1">
        <v>0.81523405653815895</v>
      </c>
      <c r="W109" s="1">
        <v>0.95943365925170898</v>
      </c>
      <c r="X109" s="1">
        <v>0.81169413374542798</v>
      </c>
      <c r="Y109" s="1">
        <v>0.84483165121604498</v>
      </c>
      <c r="Z109" s="1">
        <v>0.82793144727351897</v>
      </c>
      <c r="AA109" s="1">
        <v>0.96077618845965396</v>
      </c>
      <c r="AB109" s="2"/>
      <c r="AC109" s="2"/>
      <c r="AD109" s="2"/>
      <c r="AE109" s="2"/>
      <c r="AF109" s="2"/>
      <c r="AG109" s="2"/>
      <c r="AH109" s="2"/>
      <c r="AI109" s="2"/>
      <c r="AJ109" s="2"/>
      <c r="AK109" s="2"/>
      <c r="AL109" s="2"/>
      <c r="AM109" s="2"/>
      <c r="AN109" s="1">
        <f t="shared" si="25"/>
        <v>0.81687455635762241</v>
      </c>
      <c r="AO109" s="1">
        <f t="shared" si="25"/>
        <v>0.8513965917219174</v>
      </c>
      <c r="AP109" s="1">
        <f t="shared" si="25"/>
        <v>0.83377773651973641</v>
      </c>
      <c r="AQ109" s="1">
        <f t="shared" si="25"/>
        <v>0.95942765930912943</v>
      </c>
      <c r="AR109" s="1">
        <f t="shared" si="21"/>
        <v>2.1274236295967308E-2</v>
      </c>
      <c r="AS109" s="1">
        <f t="shared" si="22"/>
        <v>2.1067609114368266E-2</v>
      </c>
      <c r="AT109" s="1">
        <f t="shared" si="23"/>
        <v>2.117650941916803E-2</v>
      </c>
      <c r="AU109" s="1">
        <f t="shared" si="24"/>
        <v>1.8684446943117827E-3</v>
      </c>
    </row>
    <row r="110" spans="2:47" x14ac:dyDescent="0.2">
      <c r="B110" s="25"/>
      <c r="C110" s="4">
        <v>40</v>
      </c>
      <c r="D110" s="1">
        <v>0.85226205736998495</v>
      </c>
      <c r="E110" s="1">
        <v>0.88688376170848204</v>
      </c>
      <c r="F110" s="1">
        <v>0.86922829714441496</v>
      </c>
      <c r="G110" s="1">
        <v>0.96096252312501196</v>
      </c>
      <c r="H110" s="1">
        <v>0.78942753517467101</v>
      </c>
      <c r="I110" s="1">
        <v>0.82592693492748503</v>
      </c>
      <c r="J110" s="1">
        <v>0.80726487782330802</v>
      </c>
      <c r="K110" s="1">
        <v>0.95580795563227505</v>
      </c>
      <c r="L110" s="1">
        <v>0.81903962221862703</v>
      </c>
      <c r="M110" s="1">
        <v>0.85336385289926397</v>
      </c>
      <c r="N110" s="1">
        <v>0.835849504132818</v>
      </c>
      <c r="O110" s="1">
        <v>0.95977773072526795</v>
      </c>
      <c r="P110" s="1">
        <v>0.82224242229517797</v>
      </c>
      <c r="Q110" s="1">
        <v>0.85667209664032795</v>
      </c>
      <c r="R110" s="1">
        <v>0.83910423301460602</v>
      </c>
      <c r="S110" s="1">
        <v>0.95980997340735696</v>
      </c>
      <c r="T110" s="1">
        <v>0.79740648088951904</v>
      </c>
      <c r="U110" s="1">
        <v>0.83330466883718801</v>
      </c>
      <c r="V110" s="1">
        <v>0.81496044667092604</v>
      </c>
      <c r="W110" s="1">
        <v>0.956920692646829</v>
      </c>
      <c r="X110" s="1">
        <v>0.79275201751242097</v>
      </c>
      <c r="Y110" s="1">
        <v>0.82537022880301902</v>
      </c>
      <c r="Z110" s="1">
        <v>0.80873236316748398</v>
      </c>
      <c r="AA110" s="1">
        <v>0.96048050904634297</v>
      </c>
      <c r="AB110" s="2"/>
      <c r="AC110" s="2"/>
      <c r="AD110" s="2"/>
      <c r="AE110" s="2"/>
      <c r="AF110" s="2"/>
      <c r="AG110" s="2"/>
      <c r="AH110" s="2"/>
      <c r="AI110" s="2"/>
      <c r="AJ110" s="2"/>
      <c r="AK110" s="2"/>
      <c r="AL110" s="2"/>
      <c r="AM110" s="2"/>
      <c r="AN110" s="1">
        <f t="shared" si="25"/>
        <v>0.81218835591006677</v>
      </c>
      <c r="AO110" s="1">
        <f t="shared" si="25"/>
        <v>0.84692025730262754</v>
      </c>
      <c r="AP110" s="1">
        <f t="shared" si="25"/>
        <v>0.82918995365892612</v>
      </c>
      <c r="AQ110" s="1">
        <f t="shared" si="25"/>
        <v>0.95895989743051402</v>
      </c>
      <c r="AR110" s="1">
        <f t="shared" si="21"/>
        <v>2.3951015383842911E-2</v>
      </c>
      <c r="AS110" s="1">
        <f t="shared" si="22"/>
        <v>2.3766394514182727E-2</v>
      </c>
      <c r="AT110" s="1">
        <f t="shared" si="23"/>
        <v>2.386383173320434E-2</v>
      </c>
      <c r="AU110" s="1">
        <f t="shared" si="24"/>
        <v>2.0884129415496646E-3</v>
      </c>
    </row>
    <row r="111" spans="2:47" x14ac:dyDescent="0.2">
      <c r="B111" s="25"/>
      <c r="C111" s="4">
        <v>35</v>
      </c>
      <c r="D111" s="1">
        <v>0.79989489732136598</v>
      </c>
      <c r="E111" s="1">
        <v>0.83440037583944404</v>
      </c>
      <c r="F111" s="1">
        <v>0.81678337313691496</v>
      </c>
      <c r="G111" s="1">
        <v>0.95864637706644695</v>
      </c>
      <c r="H111" s="1">
        <v>0.77506364350149803</v>
      </c>
      <c r="I111" s="1">
        <v>0.81112933807636201</v>
      </c>
      <c r="J111" s="1">
        <v>0.79268647311129703</v>
      </c>
      <c r="K111" s="1">
        <v>0.95553644421197304</v>
      </c>
      <c r="L111" s="1">
        <v>0.81666644059302995</v>
      </c>
      <c r="M111" s="1">
        <v>0.85090722398123897</v>
      </c>
      <c r="N111" s="1">
        <v>0.83343529421959806</v>
      </c>
      <c r="O111" s="1">
        <v>0.95975967482329805</v>
      </c>
      <c r="P111" s="1">
        <v>0.82140802292808601</v>
      </c>
      <c r="Q111" s="1">
        <v>0.85580585843322399</v>
      </c>
      <c r="R111" s="1">
        <v>0.83825420955298302</v>
      </c>
      <c r="S111" s="1">
        <v>0.95980649680511398</v>
      </c>
      <c r="T111" s="1">
        <v>0.78867961586348001</v>
      </c>
      <c r="U111" s="1">
        <v>0.82421912691468402</v>
      </c>
      <c r="V111" s="1">
        <v>0.80605782267859605</v>
      </c>
      <c r="W111" s="1">
        <v>0.95688099209218702</v>
      </c>
      <c r="X111" s="1">
        <v>0.79389928905625795</v>
      </c>
      <c r="Y111" s="1">
        <v>0.82664810029435598</v>
      </c>
      <c r="Z111" s="1">
        <v>0.80994279270830605</v>
      </c>
      <c r="AA111" s="1">
        <v>0.96038361277738804</v>
      </c>
      <c r="AB111" s="2"/>
      <c r="AC111" s="2"/>
      <c r="AD111" s="2"/>
      <c r="AE111" s="2"/>
      <c r="AF111" s="2"/>
      <c r="AG111" s="2"/>
      <c r="AH111" s="2"/>
      <c r="AI111" s="2"/>
      <c r="AJ111" s="2"/>
      <c r="AK111" s="2"/>
      <c r="AL111" s="2"/>
      <c r="AM111" s="2"/>
      <c r="AN111" s="1">
        <f t="shared" si="25"/>
        <v>0.79926865154395299</v>
      </c>
      <c r="AO111" s="1">
        <f t="shared" si="25"/>
        <v>0.83385167058988474</v>
      </c>
      <c r="AP111" s="1">
        <f t="shared" si="25"/>
        <v>0.81619332756794927</v>
      </c>
      <c r="AQ111" s="1">
        <f t="shared" si="25"/>
        <v>0.95850226629606772</v>
      </c>
      <c r="AR111" s="1">
        <f t="shared" si="21"/>
        <v>1.7435980943763293E-2</v>
      </c>
      <c r="AS111" s="1">
        <f t="shared" si="22"/>
        <v>1.6936121517686507E-2</v>
      </c>
      <c r="AT111" s="1">
        <f t="shared" si="23"/>
        <v>1.719701098207221E-2</v>
      </c>
      <c r="AU111" s="1">
        <f t="shared" si="24"/>
        <v>1.9113846604316463E-3</v>
      </c>
    </row>
    <row r="112" spans="2:47" x14ac:dyDescent="0.2">
      <c r="B112" s="25"/>
      <c r="C112" s="4">
        <v>30</v>
      </c>
      <c r="D112" s="1">
        <v>0.79999152609840896</v>
      </c>
      <c r="E112" s="1">
        <v>0.83463621040775704</v>
      </c>
      <c r="F112" s="1">
        <v>0.81694673446350896</v>
      </c>
      <c r="G112" s="1">
        <v>0.95849127574704296</v>
      </c>
      <c r="H112" s="1">
        <v>0.77575207982377803</v>
      </c>
      <c r="I112" s="1">
        <v>0.81183132435188998</v>
      </c>
      <c r="J112" s="1">
        <v>0.79338173563117598</v>
      </c>
      <c r="K112" s="1">
        <v>0.95555820101310396</v>
      </c>
      <c r="L112" s="1">
        <v>0.76874197562827395</v>
      </c>
      <c r="M112" s="1">
        <v>0.80289749341647498</v>
      </c>
      <c r="N112" s="1">
        <v>0.78544859361558295</v>
      </c>
      <c r="O112" s="1">
        <v>0.95745967814289301</v>
      </c>
      <c r="P112" s="1">
        <v>0.82055542181028496</v>
      </c>
      <c r="Q112" s="1">
        <v>0.85490601576282599</v>
      </c>
      <c r="R112" s="1">
        <v>0.83737858794115605</v>
      </c>
      <c r="S112" s="1">
        <v>0.95981944995217905</v>
      </c>
      <c r="T112" s="1">
        <v>0.78893449607043098</v>
      </c>
      <c r="U112" s="1">
        <v>0.82448558917472203</v>
      </c>
      <c r="V112" s="1">
        <v>0.80631836526821998</v>
      </c>
      <c r="W112" s="1">
        <v>0.95688087994372795</v>
      </c>
      <c r="X112" s="1">
        <v>0.79386572919834697</v>
      </c>
      <c r="Y112" s="1">
        <v>0.82662271240177099</v>
      </c>
      <c r="Z112" s="1">
        <v>0.809913141626323</v>
      </c>
      <c r="AA112" s="1">
        <v>0.96037251007990299</v>
      </c>
      <c r="AB112" s="2"/>
      <c r="AC112" s="2"/>
      <c r="AD112" s="2"/>
      <c r="AE112" s="2"/>
      <c r="AF112" s="2"/>
      <c r="AG112" s="2"/>
      <c r="AH112" s="2"/>
      <c r="AI112" s="2"/>
      <c r="AJ112" s="2"/>
      <c r="AK112" s="2"/>
      <c r="AL112" s="2"/>
      <c r="AM112" s="2"/>
      <c r="AN112" s="1">
        <f t="shared" si="25"/>
        <v>0.79130687143825407</v>
      </c>
      <c r="AO112" s="1">
        <f t="shared" si="25"/>
        <v>0.82589655758590685</v>
      </c>
      <c r="AP112" s="1">
        <f t="shared" si="25"/>
        <v>0.80823119309099445</v>
      </c>
      <c r="AQ112" s="1">
        <f t="shared" si="25"/>
        <v>0.95809699914647506</v>
      </c>
      <c r="AR112" s="1">
        <f t="shared" si="21"/>
        <v>1.8407622923336146E-2</v>
      </c>
      <c r="AS112" s="1">
        <f t="shared" si="22"/>
        <v>1.8150680794040735E-2</v>
      </c>
      <c r="AT112" s="1">
        <f t="shared" si="23"/>
        <v>1.8284268510554598E-2</v>
      </c>
      <c r="AU112" s="1">
        <f t="shared" si="24"/>
        <v>1.8237796337760451E-3</v>
      </c>
    </row>
    <row r="113" spans="2:47" x14ac:dyDescent="0.2">
      <c r="B113" s="25"/>
      <c r="C113" s="4">
        <v>25</v>
      </c>
      <c r="D113" s="1">
        <v>0.79800191982478397</v>
      </c>
      <c r="E113" s="1">
        <v>0.83259483014607605</v>
      </c>
      <c r="F113" s="1">
        <v>0.81493143280781399</v>
      </c>
      <c r="G113" s="1">
        <v>0.95845168734086095</v>
      </c>
      <c r="H113" s="1">
        <v>0.77550777390957604</v>
      </c>
      <c r="I113" s="1">
        <v>0.81162980934225704</v>
      </c>
      <c r="J113" s="1">
        <v>0.79315773669987599</v>
      </c>
      <c r="K113" s="1">
        <v>0.95549444461391297</v>
      </c>
      <c r="L113" s="1">
        <v>0.76562678684101704</v>
      </c>
      <c r="M113" s="1">
        <v>0.79966103627875496</v>
      </c>
      <c r="N113" s="1">
        <v>0.78227390608304004</v>
      </c>
      <c r="O113" s="1">
        <v>0.95743915497481502</v>
      </c>
      <c r="P113" s="1">
        <v>0.79997834352379404</v>
      </c>
      <c r="Q113" s="1">
        <v>0.83344829410371302</v>
      </c>
      <c r="R113" s="1">
        <v>0.81637040852748299</v>
      </c>
      <c r="S113" s="1">
        <v>0.95984159927291901</v>
      </c>
      <c r="T113" s="1">
        <v>0.78739177646454905</v>
      </c>
      <c r="U113" s="1">
        <v>0.82287364061751</v>
      </c>
      <c r="V113" s="1">
        <v>0.80474179078597696</v>
      </c>
      <c r="W113" s="1">
        <v>0.95688054349834994</v>
      </c>
      <c r="X113" s="1">
        <v>0.78585830897769204</v>
      </c>
      <c r="Y113" s="1">
        <v>0.81821924328023499</v>
      </c>
      <c r="Z113" s="1">
        <v>0.80171234862317997</v>
      </c>
      <c r="AA113" s="1">
        <v>0.96044955607153804</v>
      </c>
      <c r="AB113" s="2"/>
      <c r="AC113" s="2"/>
      <c r="AD113" s="2"/>
      <c r="AE113" s="2"/>
      <c r="AF113" s="2"/>
      <c r="AG113" s="2"/>
      <c r="AH113" s="2"/>
      <c r="AI113" s="2"/>
      <c r="AJ113" s="2"/>
      <c r="AK113" s="2"/>
      <c r="AL113" s="2"/>
      <c r="AM113" s="2"/>
      <c r="AN113" s="1">
        <f t="shared" si="25"/>
        <v>0.78539415159023529</v>
      </c>
      <c r="AO113" s="1">
        <f t="shared" si="25"/>
        <v>0.81973780896142434</v>
      </c>
      <c r="AP113" s="1">
        <f t="shared" si="25"/>
        <v>0.80219793725456168</v>
      </c>
      <c r="AQ113" s="1">
        <f t="shared" si="25"/>
        <v>0.95809283096206599</v>
      </c>
      <c r="AR113" s="1">
        <f t="shared" si="21"/>
        <v>1.3148000564367622E-2</v>
      </c>
      <c r="AS113" s="1">
        <f t="shared" si="22"/>
        <v>1.2916937234955453E-2</v>
      </c>
      <c r="AT113" s="1">
        <f t="shared" si="23"/>
        <v>1.3026128222057412E-2</v>
      </c>
      <c r="AU113" s="1">
        <f t="shared" si="24"/>
        <v>1.8649217974232141E-3</v>
      </c>
    </row>
    <row r="114" spans="2:47" x14ac:dyDescent="0.2">
      <c r="B114" s="25"/>
      <c r="C114" s="4">
        <v>20</v>
      </c>
      <c r="D114" s="1">
        <v>0.79517465540911603</v>
      </c>
      <c r="E114" s="1">
        <v>0.82965044182908299</v>
      </c>
      <c r="F114" s="1">
        <v>0.81204679237515198</v>
      </c>
      <c r="G114" s="1">
        <v>0.95844540702713199</v>
      </c>
      <c r="H114" s="1">
        <v>0.77104524159964605</v>
      </c>
      <c r="I114" s="1">
        <v>0.80695283609340096</v>
      </c>
      <c r="J114" s="1">
        <v>0.78859049736584796</v>
      </c>
      <c r="K114" s="1">
        <v>0.95550223893184405</v>
      </c>
      <c r="L114" s="1">
        <v>0.76303123806918705</v>
      </c>
      <c r="M114" s="1">
        <v>0.79694828779700799</v>
      </c>
      <c r="N114" s="1">
        <v>0.77962105095862499</v>
      </c>
      <c r="O114" s="1">
        <v>0.95744134186977503</v>
      </c>
      <c r="P114" s="1">
        <v>0.79971867469371405</v>
      </c>
      <c r="Q114" s="1">
        <v>0.83319801018121298</v>
      </c>
      <c r="R114" s="1">
        <v>0.81611513267205804</v>
      </c>
      <c r="S114" s="1">
        <v>0.95981827239335504</v>
      </c>
      <c r="T114" s="1">
        <v>0.78588168417612903</v>
      </c>
      <c r="U114" s="1">
        <v>0.821287799216883</v>
      </c>
      <c r="V114" s="1">
        <v>0.80319474145221503</v>
      </c>
      <c r="W114" s="1">
        <v>0.95688951537510503</v>
      </c>
      <c r="X114" s="1">
        <v>0.78409918634407605</v>
      </c>
      <c r="Y114" s="1">
        <v>0.81641141864102895</v>
      </c>
      <c r="Z114" s="1">
        <v>0.79992913147164202</v>
      </c>
      <c r="AA114" s="1">
        <v>0.96042163110513701</v>
      </c>
      <c r="AB114" s="2"/>
      <c r="AC114" s="2"/>
      <c r="AD114" s="2"/>
      <c r="AE114" s="2"/>
      <c r="AF114" s="2"/>
      <c r="AG114" s="2"/>
      <c r="AH114" s="2"/>
      <c r="AI114" s="2"/>
      <c r="AJ114" s="2"/>
      <c r="AK114" s="2"/>
      <c r="AL114" s="2"/>
      <c r="AM114" s="2"/>
      <c r="AN114" s="1">
        <f t="shared" si="25"/>
        <v>0.78315844671531132</v>
      </c>
      <c r="AO114" s="1">
        <f t="shared" si="25"/>
        <v>0.81740813229310294</v>
      </c>
      <c r="AP114" s="1">
        <f t="shared" si="25"/>
        <v>0.79991622438259002</v>
      </c>
      <c r="AQ114" s="1">
        <f t="shared" si="25"/>
        <v>0.95808640111705801</v>
      </c>
      <c r="AR114" s="1">
        <f t="shared" si="21"/>
        <v>1.3991180803961251E-2</v>
      </c>
      <c r="AS114" s="1">
        <f t="shared" si="22"/>
        <v>1.3734322665990976E-2</v>
      </c>
      <c r="AT114" s="1">
        <f t="shared" si="23"/>
        <v>1.3859800194289326E-2</v>
      </c>
      <c r="AU114" s="1">
        <f t="shared" si="24"/>
        <v>1.8497617992400866E-3</v>
      </c>
    </row>
    <row r="115" spans="2:47" x14ac:dyDescent="0.2">
      <c r="B115" s="25"/>
      <c r="C115" s="4">
        <v>15</v>
      </c>
      <c r="D115" s="1">
        <v>0.80283975519337702</v>
      </c>
      <c r="E115" s="1">
        <v>0.83771580065220796</v>
      </c>
      <c r="F115" s="1">
        <v>0.81990706857908502</v>
      </c>
      <c r="G115" s="1">
        <v>0.95836768814474105</v>
      </c>
      <c r="H115" s="1">
        <v>0.77163818994825095</v>
      </c>
      <c r="I115" s="1">
        <v>0.80757268716671904</v>
      </c>
      <c r="J115" s="1">
        <v>0.78919659889298699</v>
      </c>
      <c r="K115" s="1">
        <v>0.95550308004529005</v>
      </c>
      <c r="L115" s="1">
        <v>0.76176937866231398</v>
      </c>
      <c r="M115" s="1">
        <v>0.79563616295310002</v>
      </c>
      <c r="N115" s="1">
        <v>0.778334543314113</v>
      </c>
      <c r="O115" s="1">
        <v>0.95743433259106003</v>
      </c>
      <c r="P115" s="1">
        <v>0.79935629192392998</v>
      </c>
      <c r="Q115" s="1">
        <v>0.83284400624747801</v>
      </c>
      <c r="R115" s="1">
        <v>0.81575661679623201</v>
      </c>
      <c r="S115" s="1">
        <v>0.95979113246617098</v>
      </c>
      <c r="T115" s="1">
        <v>0.78438867139239798</v>
      </c>
      <c r="U115" s="1">
        <v>0.81973722561258999</v>
      </c>
      <c r="V115" s="1">
        <v>0.80167347773595599</v>
      </c>
      <c r="W115" s="1">
        <v>0.95687818838070104</v>
      </c>
      <c r="X115" s="1">
        <v>0.78347854474730905</v>
      </c>
      <c r="Y115" s="1">
        <v>0.815769535009084</v>
      </c>
      <c r="Z115" s="1">
        <v>0.79929804040841901</v>
      </c>
      <c r="AA115" s="1">
        <v>0.96041652835023295</v>
      </c>
      <c r="AB115" s="2"/>
      <c r="AC115" s="2"/>
      <c r="AD115" s="2"/>
      <c r="AE115" s="2"/>
      <c r="AF115" s="2"/>
      <c r="AG115" s="2"/>
      <c r="AH115" s="2"/>
      <c r="AI115" s="2"/>
      <c r="AJ115" s="2"/>
      <c r="AK115" s="2"/>
      <c r="AL115" s="2"/>
      <c r="AM115" s="2"/>
      <c r="AN115" s="1">
        <f t="shared" si="25"/>
        <v>0.78391180531126314</v>
      </c>
      <c r="AO115" s="1">
        <f t="shared" si="25"/>
        <v>0.81821256960686306</v>
      </c>
      <c r="AP115" s="1">
        <f t="shared" si="25"/>
        <v>0.80069439095446526</v>
      </c>
      <c r="AQ115" s="1">
        <f t="shared" si="25"/>
        <v>0.95806515832969941</v>
      </c>
      <c r="AR115" s="1">
        <f t="shared" si="21"/>
        <v>1.5736221029380198E-2</v>
      </c>
      <c r="AS115" s="1">
        <f t="shared" si="22"/>
        <v>1.5656622810135912E-2</v>
      </c>
      <c r="AT115" s="1">
        <f t="shared" si="23"/>
        <v>1.5691195259621517E-2</v>
      </c>
      <c r="AU115" s="1">
        <f t="shared" si="24"/>
        <v>1.8423102827710039E-3</v>
      </c>
    </row>
    <row r="116" spans="2:47" x14ac:dyDescent="0.2">
      <c r="B116" s="25"/>
      <c r="C116" s="4">
        <v>10</v>
      </c>
      <c r="D116" s="1">
        <v>0.79732434210518799</v>
      </c>
      <c r="E116" s="1">
        <v>0.83215871703494604</v>
      </c>
      <c r="F116" s="1">
        <v>0.81436919256725504</v>
      </c>
      <c r="G116" s="1">
        <v>0.95813974640093102</v>
      </c>
      <c r="H116" s="1">
        <v>0.77134766334167304</v>
      </c>
      <c r="I116" s="1">
        <v>0.80726995749952002</v>
      </c>
      <c r="J116" s="1">
        <v>0.78890009484548596</v>
      </c>
      <c r="K116" s="1">
        <v>0.95550150996685701</v>
      </c>
      <c r="L116" s="1">
        <v>0.76216818451903001</v>
      </c>
      <c r="M116" s="1">
        <v>0.79607591765547203</v>
      </c>
      <c r="N116" s="1">
        <v>0.77875313123546197</v>
      </c>
      <c r="O116" s="1">
        <v>0.95740640762465901</v>
      </c>
      <c r="P116" s="1">
        <v>0.79894668322657403</v>
      </c>
      <c r="Q116" s="1">
        <v>0.83240303718670605</v>
      </c>
      <c r="R116" s="1">
        <v>0.81533179225306196</v>
      </c>
      <c r="S116" s="1">
        <v>0.95980750614124899</v>
      </c>
      <c r="T116" s="1">
        <v>0.77773568775916202</v>
      </c>
      <c r="U116" s="1">
        <v>0.81281376584133203</v>
      </c>
      <c r="V116" s="1">
        <v>0.794887919725763</v>
      </c>
      <c r="W116" s="1">
        <v>0.95684364665519395</v>
      </c>
      <c r="X116" s="1">
        <v>0.763551211023487</v>
      </c>
      <c r="Y116" s="1">
        <v>0.794856938817048</v>
      </c>
      <c r="Z116" s="1">
        <v>0.77888963592276095</v>
      </c>
      <c r="AA116" s="1">
        <v>0.96061463860383201</v>
      </c>
      <c r="AB116" s="2"/>
      <c r="AC116" s="2"/>
      <c r="AD116" s="2"/>
      <c r="AE116" s="2"/>
      <c r="AF116" s="2"/>
      <c r="AG116" s="2"/>
      <c r="AH116" s="2"/>
      <c r="AI116" s="2"/>
      <c r="AJ116" s="2"/>
      <c r="AK116" s="2"/>
      <c r="AL116" s="2"/>
      <c r="AM116" s="2"/>
      <c r="AN116" s="1">
        <f t="shared" si="25"/>
        <v>0.77851229532918564</v>
      </c>
      <c r="AO116" s="1">
        <f t="shared" si="25"/>
        <v>0.81259638900583742</v>
      </c>
      <c r="AP116" s="1">
        <f t="shared" si="25"/>
        <v>0.79518862775829813</v>
      </c>
      <c r="AQ116" s="1">
        <f t="shared" si="25"/>
        <v>0.95805224256545352</v>
      </c>
      <c r="AR116" s="1">
        <f t="shared" si="21"/>
        <v>1.6213305555959949E-2</v>
      </c>
      <c r="AS116" s="1">
        <f t="shared" si="22"/>
        <v>1.6679449523278881E-2</v>
      </c>
      <c r="AT116" s="1">
        <f t="shared" si="23"/>
        <v>1.642595442936045E-2</v>
      </c>
      <c r="AU116" s="1">
        <f t="shared" si="24"/>
        <v>1.8993959162757748E-3</v>
      </c>
    </row>
    <row r="117" spans="2:47" x14ac:dyDescent="0.2">
      <c r="B117" s="25"/>
      <c r="C117" s="4">
        <v>5</v>
      </c>
      <c r="D117" s="1">
        <v>0.79659433587567696</v>
      </c>
      <c r="E117" s="1">
        <v>0.83141122013582303</v>
      </c>
      <c r="F117" s="1">
        <v>0.81363047724021897</v>
      </c>
      <c r="G117" s="1">
        <v>0.95812314842893398</v>
      </c>
      <c r="H117" s="1">
        <v>0.77132913785912105</v>
      </c>
      <c r="I117" s="1">
        <v>0.80723370446893605</v>
      </c>
      <c r="J117" s="1">
        <v>0.78887309472023104</v>
      </c>
      <c r="K117" s="1">
        <v>0.95552147239263796</v>
      </c>
      <c r="L117" s="1">
        <v>0.76062084654204298</v>
      </c>
      <c r="M117" s="1">
        <v>0.79463510699886397</v>
      </c>
      <c r="N117" s="1">
        <v>0.77725602194469301</v>
      </c>
      <c r="O117" s="1">
        <v>0.95719511992707595</v>
      </c>
      <c r="P117" s="1">
        <v>0.75704352604429503</v>
      </c>
      <c r="Q117" s="1">
        <v>0.78919091780307504</v>
      </c>
      <c r="R117" s="1">
        <v>0.77278303754401201</v>
      </c>
      <c r="S117" s="1">
        <v>0.959265380488321</v>
      </c>
      <c r="T117" s="1">
        <v>0.77579247124885398</v>
      </c>
      <c r="U117" s="1">
        <v>0.81082486232111795</v>
      </c>
      <c r="V117" s="1">
        <v>0.79292191050851202</v>
      </c>
      <c r="W117" s="1">
        <v>0.956794133110352</v>
      </c>
      <c r="X117" s="1">
        <v>0.76320170061119896</v>
      </c>
      <c r="Y117" s="1">
        <v>0.79447362048528802</v>
      </c>
      <c r="Z117" s="1">
        <v>0.77852375271412499</v>
      </c>
      <c r="AA117" s="1">
        <v>0.96063818978031401</v>
      </c>
      <c r="AB117" s="2"/>
      <c r="AC117" s="2"/>
      <c r="AD117" s="2"/>
      <c r="AE117" s="2"/>
      <c r="AF117" s="2"/>
      <c r="AG117" s="2"/>
      <c r="AH117" s="2"/>
      <c r="AI117" s="2"/>
      <c r="AJ117" s="2"/>
      <c r="AK117" s="2"/>
      <c r="AL117" s="2"/>
      <c r="AM117" s="2"/>
      <c r="AN117" s="1">
        <f t="shared" si="25"/>
        <v>0.77076366969686483</v>
      </c>
      <c r="AO117" s="1">
        <f t="shared" si="25"/>
        <v>0.80462823870218403</v>
      </c>
      <c r="AP117" s="1">
        <f t="shared" si="25"/>
        <v>0.78733138244529866</v>
      </c>
      <c r="AQ117" s="1">
        <f t="shared" si="25"/>
        <v>0.95792290735460595</v>
      </c>
      <c r="AR117" s="1">
        <f t="shared" si="21"/>
        <v>1.4430069260975504E-2</v>
      </c>
      <c r="AS117" s="1">
        <f t="shared" si="22"/>
        <v>1.5516472018625762E-2</v>
      </c>
      <c r="AT117" s="1">
        <f t="shared" si="23"/>
        <v>1.4939978834401809E-2</v>
      </c>
      <c r="AU117" s="1">
        <f t="shared" si="24"/>
        <v>1.8322546201157636E-3</v>
      </c>
    </row>
    <row r="118" spans="2:47" x14ac:dyDescent="0.2">
      <c r="B118" s="24" t="s">
        <v>43</v>
      </c>
      <c r="C118" s="4">
        <v>95</v>
      </c>
      <c r="D118" s="1">
        <v>0.688308029646027</v>
      </c>
      <c r="E118" s="1">
        <v>0.80385848594050302</v>
      </c>
      <c r="F118" s="1">
        <v>0.74160925713368997</v>
      </c>
      <c r="G118" s="1">
        <v>0.85625522611820903</v>
      </c>
      <c r="H118" s="1">
        <v>0.69110332999570001</v>
      </c>
      <c r="I118" s="1">
        <v>0.80322146394114902</v>
      </c>
      <c r="J118" s="1">
        <v>0.74295632476430495</v>
      </c>
      <c r="K118" s="1">
        <v>0.86041441995919499</v>
      </c>
      <c r="L118" s="1">
        <v>0.68530026402828004</v>
      </c>
      <c r="M118" s="1">
        <v>0.80264380499686205</v>
      </c>
      <c r="N118" s="1">
        <v>0.73934501025349797</v>
      </c>
      <c r="O118" s="1">
        <v>0.85380371686910195</v>
      </c>
      <c r="P118" s="1">
        <v>0.65930856886245204</v>
      </c>
      <c r="Q118" s="1">
        <v>0.791466249716124</v>
      </c>
      <c r="R118" s="1">
        <v>0.71936798698302895</v>
      </c>
      <c r="S118" s="1">
        <v>0.83302171014737203</v>
      </c>
      <c r="T118" s="1">
        <v>0.689678652045284</v>
      </c>
      <c r="U118" s="1">
        <v>0.79794261974401703</v>
      </c>
      <c r="V118" s="1">
        <v>0.73987109599825795</v>
      </c>
      <c r="W118" s="1">
        <v>0.86432111154375402</v>
      </c>
      <c r="X118" s="1">
        <v>0.68761035407885296</v>
      </c>
      <c r="Y118" s="1">
        <v>0.79582783148887204</v>
      </c>
      <c r="Z118" s="1">
        <v>0.73777183615702002</v>
      </c>
      <c r="AA118" s="1">
        <v>0.86401898359402596</v>
      </c>
      <c r="AB118" s="2"/>
      <c r="AC118" s="2"/>
      <c r="AD118" s="2"/>
      <c r="AE118" s="2"/>
      <c r="AF118" s="2"/>
      <c r="AG118" s="2"/>
      <c r="AH118" s="2"/>
      <c r="AI118" s="2"/>
      <c r="AJ118" s="2"/>
      <c r="AK118" s="2"/>
      <c r="AL118" s="2"/>
      <c r="AM118" s="2"/>
      <c r="AN118" s="1">
        <f t="shared" si="25"/>
        <v>0.68355153310943262</v>
      </c>
      <c r="AO118" s="1">
        <f t="shared" si="25"/>
        <v>0.79916007597125438</v>
      </c>
      <c r="AP118" s="1">
        <f t="shared" si="25"/>
        <v>0.73682025188163325</v>
      </c>
      <c r="AQ118" s="1">
        <f t="shared" si="25"/>
        <v>0.85530586137194309</v>
      </c>
      <c r="AR118" s="1">
        <f t="shared" si="21"/>
        <v>1.2037016947207964E-2</v>
      </c>
      <c r="AS118" s="1">
        <f t="shared" si="22"/>
        <v>4.9494911214132166E-3</v>
      </c>
      <c r="AT118" s="1">
        <f t="shared" si="23"/>
        <v>8.7379068329909489E-3</v>
      </c>
      <c r="AU118" s="1">
        <f t="shared" si="24"/>
        <v>1.1687871771071898E-2</v>
      </c>
    </row>
    <row r="119" spans="2:47" x14ac:dyDescent="0.2">
      <c r="B119" s="25"/>
      <c r="C119" s="4">
        <v>90</v>
      </c>
      <c r="D119" s="1">
        <v>0.68516153639423105</v>
      </c>
      <c r="E119" s="1">
        <v>0.799185289341103</v>
      </c>
      <c r="F119" s="1">
        <v>0.73779390532580602</v>
      </c>
      <c r="G119" s="1">
        <v>0.85732501027279795</v>
      </c>
      <c r="H119" s="1">
        <v>0.68764125098305595</v>
      </c>
      <c r="I119" s="1">
        <v>0.80090552940954596</v>
      </c>
      <c r="J119" s="1">
        <v>0.73996422204100398</v>
      </c>
      <c r="K119" s="1">
        <v>0.85857972723700204</v>
      </c>
      <c r="L119" s="1">
        <v>0.67822902329991797</v>
      </c>
      <c r="M119" s="1">
        <v>0.79552377780498296</v>
      </c>
      <c r="N119" s="1">
        <v>0.73220870478146005</v>
      </c>
      <c r="O119" s="1">
        <v>0.85255656992591</v>
      </c>
      <c r="P119" s="1">
        <v>0.65250311997377797</v>
      </c>
      <c r="Q119" s="1">
        <v>0.78264385997101404</v>
      </c>
      <c r="R119" s="1">
        <v>0.71167283573847295</v>
      </c>
      <c r="S119" s="1">
        <v>0.83371652592782597</v>
      </c>
      <c r="T119" s="1">
        <v>0.68383280144811098</v>
      </c>
      <c r="U119" s="1">
        <v>0.79358345262154795</v>
      </c>
      <c r="V119" s="1">
        <v>0.73463168432621095</v>
      </c>
      <c r="W119" s="1">
        <v>0.86170244501585302</v>
      </c>
      <c r="X119" s="1">
        <v>0.67783403642190299</v>
      </c>
      <c r="Y119" s="1">
        <v>0.78760058505472497</v>
      </c>
      <c r="Z119" s="1">
        <v>0.72860634767582599</v>
      </c>
      <c r="AA119" s="1">
        <v>0.86063170759935903</v>
      </c>
      <c r="AB119" s="2"/>
      <c r="AC119" s="2"/>
      <c r="AD119" s="2"/>
      <c r="AE119" s="2"/>
      <c r="AF119" s="2"/>
      <c r="AG119" s="2"/>
      <c r="AH119" s="2"/>
      <c r="AI119" s="2"/>
      <c r="AJ119" s="2"/>
      <c r="AK119" s="2"/>
      <c r="AL119" s="2"/>
      <c r="AM119" s="2"/>
      <c r="AN119" s="1">
        <f t="shared" si="25"/>
        <v>0.67753362808683271</v>
      </c>
      <c r="AO119" s="1">
        <f t="shared" si="25"/>
        <v>0.79324041570048642</v>
      </c>
      <c r="AP119" s="1">
        <f t="shared" si="25"/>
        <v>0.7308129499814634</v>
      </c>
      <c r="AQ119" s="1">
        <f t="shared" si="25"/>
        <v>0.85408533099645811</v>
      </c>
      <c r="AR119" s="1">
        <f t="shared" si="21"/>
        <v>1.2861794329421005E-2</v>
      </c>
      <c r="AS119" s="1">
        <f t="shared" si="22"/>
        <v>6.9788479084424305E-3</v>
      </c>
      <c r="AT119" s="1">
        <f t="shared" si="23"/>
        <v>1.0200229882261205E-2</v>
      </c>
      <c r="AU119" s="1">
        <f t="shared" si="24"/>
        <v>1.0476601761323088E-2</v>
      </c>
    </row>
    <row r="120" spans="2:47" x14ac:dyDescent="0.2">
      <c r="B120" s="25"/>
      <c r="C120" s="4">
        <v>85</v>
      </c>
      <c r="D120" s="1">
        <v>0.68484903471226299</v>
      </c>
      <c r="E120" s="1">
        <v>0.799212622380719</v>
      </c>
      <c r="F120" s="1">
        <v>0.737624330298292</v>
      </c>
      <c r="G120" s="1">
        <v>0.85690467784682101</v>
      </c>
      <c r="H120" s="1">
        <v>0.68319624679528701</v>
      </c>
      <c r="I120" s="1">
        <v>0.794282770224501</v>
      </c>
      <c r="J120" s="1">
        <v>0.73456340328422398</v>
      </c>
      <c r="K120" s="1">
        <v>0.86014234779659604</v>
      </c>
      <c r="L120" s="1">
        <v>0.66957458276156001</v>
      </c>
      <c r="M120" s="1">
        <v>0.78683216010949797</v>
      </c>
      <c r="N120" s="1">
        <v>0.72348307625946995</v>
      </c>
      <c r="O120" s="1">
        <v>0.85097510842513002</v>
      </c>
      <c r="P120" s="1">
        <v>0.65168129606236702</v>
      </c>
      <c r="Q120" s="1">
        <v>0.78073204775162097</v>
      </c>
      <c r="R120" s="1">
        <v>0.71039337207162101</v>
      </c>
      <c r="S120" s="1">
        <v>0.83470545104315996</v>
      </c>
      <c r="T120" s="1">
        <v>0.66375026466221498</v>
      </c>
      <c r="U120" s="1">
        <v>0.77468220306834201</v>
      </c>
      <c r="V120" s="1">
        <v>0.71493869729870096</v>
      </c>
      <c r="W120" s="1">
        <v>0.85680329563948798</v>
      </c>
      <c r="X120" s="1">
        <v>0.67427640691770296</v>
      </c>
      <c r="Y120" s="1">
        <v>0.78591685498335195</v>
      </c>
      <c r="Z120" s="1">
        <v>0.72582884326464503</v>
      </c>
      <c r="AA120" s="1">
        <v>0.85794878000419805</v>
      </c>
      <c r="AB120" s="2"/>
      <c r="AC120" s="2"/>
      <c r="AD120" s="2"/>
      <c r="AE120" s="2"/>
      <c r="AF120" s="2"/>
      <c r="AG120" s="2"/>
      <c r="AH120" s="2"/>
      <c r="AI120" s="2"/>
      <c r="AJ120" s="2"/>
      <c r="AK120" s="2"/>
      <c r="AL120" s="2"/>
      <c r="AM120" s="2"/>
      <c r="AN120" s="1">
        <f t="shared" si="25"/>
        <v>0.67122130531856572</v>
      </c>
      <c r="AO120" s="1">
        <f t="shared" si="25"/>
        <v>0.78694310975300541</v>
      </c>
      <c r="AP120" s="1">
        <f t="shared" si="25"/>
        <v>0.7244719537461588</v>
      </c>
      <c r="AQ120" s="1">
        <f t="shared" si="25"/>
        <v>0.85291327679256546</v>
      </c>
      <c r="AR120" s="1">
        <f t="shared" si="21"/>
        <v>1.2480288321835512E-2</v>
      </c>
      <c r="AS120" s="1">
        <f t="shared" si="22"/>
        <v>8.8812632947025509E-3</v>
      </c>
      <c r="AT120" s="1">
        <f t="shared" si="23"/>
        <v>1.0646415650885557E-2</v>
      </c>
      <c r="AU120" s="1">
        <f t="shared" si="24"/>
        <v>9.4229581801284004E-3</v>
      </c>
    </row>
    <row r="121" spans="2:47" x14ac:dyDescent="0.2">
      <c r="B121" s="25"/>
      <c r="C121" s="4">
        <v>80</v>
      </c>
      <c r="D121" s="1">
        <v>0.68451202859149796</v>
      </c>
      <c r="E121" s="1">
        <v>0.79929148868008304</v>
      </c>
      <c r="F121" s="1">
        <v>0.73746238229489403</v>
      </c>
      <c r="G121" s="1">
        <v>0.85639849577514304</v>
      </c>
      <c r="H121" s="1">
        <v>0.68085795141678696</v>
      </c>
      <c r="I121" s="1">
        <v>0.79324437672324299</v>
      </c>
      <c r="J121" s="1">
        <v>0.73276696060867796</v>
      </c>
      <c r="K121" s="1">
        <v>0.85832055214723901</v>
      </c>
      <c r="L121" s="1">
        <v>0.66614255952992196</v>
      </c>
      <c r="M121" s="1">
        <v>0.78051725219401102</v>
      </c>
      <c r="N121" s="1">
        <v>0.718808604372843</v>
      </c>
      <c r="O121" s="1">
        <v>0.85346295377509596</v>
      </c>
      <c r="P121" s="1">
        <v>0.64229503074634697</v>
      </c>
      <c r="Q121" s="1">
        <v>0.77388416733160004</v>
      </c>
      <c r="R121" s="1">
        <v>0.70197607156633701</v>
      </c>
      <c r="S121" s="1">
        <v>0.82996274876771203</v>
      </c>
      <c r="T121" s="1">
        <v>0.65256295116579299</v>
      </c>
      <c r="U121" s="1">
        <v>0.75769038074470796</v>
      </c>
      <c r="V121" s="1">
        <v>0.70120830029718195</v>
      </c>
      <c r="W121" s="1">
        <v>0.86125278576773201</v>
      </c>
      <c r="X121" s="1">
        <v>0.67449610574732499</v>
      </c>
      <c r="Y121" s="1">
        <v>0.783276029791933</v>
      </c>
      <c r="Z121" s="1">
        <v>0.72482745271358895</v>
      </c>
      <c r="AA121" s="1">
        <v>0.86112185244133699</v>
      </c>
      <c r="AB121" s="2"/>
      <c r="AC121" s="2"/>
      <c r="AD121" s="2"/>
      <c r="AE121" s="2"/>
      <c r="AF121" s="2"/>
      <c r="AG121" s="2"/>
      <c r="AH121" s="2"/>
      <c r="AI121" s="2"/>
      <c r="AJ121" s="2"/>
      <c r="AK121" s="2"/>
      <c r="AL121" s="2"/>
      <c r="AM121" s="2"/>
      <c r="AN121" s="1">
        <f t="shared" si="25"/>
        <v>0.66681110453294534</v>
      </c>
      <c r="AO121" s="1">
        <f t="shared" si="25"/>
        <v>0.78131728257759636</v>
      </c>
      <c r="AP121" s="1">
        <f t="shared" si="25"/>
        <v>0.71950829530892058</v>
      </c>
      <c r="AQ121" s="1">
        <f t="shared" si="25"/>
        <v>0.85341989811237651</v>
      </c>
      <c r="AR121" s="1">
        <f t="shared" si="21"/>
        <v>1.657824215213816E-2</v>
      </c>
      <c r="AS121" s="1">
        <f t="shared" si="22"/>
        <v>1.4719280495454437E-2</v>
      </c>
      <c r="AT121" s="1">
        <f t="shared" si="23"/>
        <v>1.5291782987750179E-2</v>
      </c>
      <c r="AU121" s="1">
        <f t="shared" si="24"/>
        <v>1.1864252127132593E-2</v>
      </c>
    </row>
    <row r="122" spans="2:47" x14ac:dyDescent="0.2">
      <c r="B122" s="25"/>
      <c r="C122" s="4">
        <v>75</v>
      </c>
      <c r="D122" s="1">
        <v>0.68703772404249697</v>
      </c>
      <c r="E122" s="1">
        <v>0.80020891671459005</v>
      </c>
      <c r="F122" s="1">
        <v>0.73931747140237603</v>
      </c>
      <c r="G122" s="1">
        <v>0.85857294225520597</v>
      </c>
      <c r="H122" s="1">
        <v>0.66785932814840898</v>
      </c>
      <c r="I122" s="1">
        <v>0.77705446453081595</v>
      </c>
      <c r="J122" s="1">
        <v>0.71833084471287001</v>
      </c>
      <c r="K122" s="1">
        <v>0.85947556913100198</v>
      </c>
      <c r="L122" s="1">
        <v>0.66152557567736803</v>
      </c>
      <c r="M122" s="1">
        <v>0.77679216883665703</v>
      </c>
      <c r="N122" s="1">
        <v>0.71454014751791195</v>
      </c>
      <c r="O122" s="1">
        <v>0.85161205560051401</v>
      </c>
      <c r="P122" s="1">
        <v>0.61897729128589796</v>
      </c>
      <c r="Q122" s="1">
        <v>0.74495500961087402</v>
      </c>
      <c r="R122" s="1">
        <v>0.67614827169299196</v>
      </c>
      <c r="S122" s="1">
        <v>0.83089217912531299</v>
      </c>
      <c r="T122" s="1">
        <v>0.64934877632646604</v>
      </c>
      <c r="U122" s="1">
        <v>0.75361655985896303</v>
      </c>
      <c r="V122" s="1">
        <v>0.69760809956191305</v>
      </c>
      <c r="W122" s="1">
        <v>0.86164345492618799</v>
      </c>
      <c r="X122" s="1">
        <v>0.67309593223440101</v>
      </c>
      <c r="Y122" s="1">
        <v>0.78207579130974203</v>
      </c>
      <c r="Z122" s="1">
        <v>0.72350503423401502</v>
      </c>
      <c r="AA122" s="1">
        <v>0.86065307188088203</v>
      </c>
      <c r="AB122" s="2"/>
      <c r="AC122" s="2"/>
      <c r="AD122" s="2"/>
      <c r="AE122" s="2"/>
      <c r="AF122" s="2"/>
      <c r="AG122" s="2"/>
      <c r="AH122" s="2"/>
      <c r="AI122" s="2"/>
      <c r="AJ122" s="2"/>
      <c r="AK122" s="2"/>
      <c r="AL122" s="2"/>
      <c r="AM122" s="2"/>
      <c r="AN122" s="1">
        <f t="shared" si="25"/>
        <v>0.65964077128583976</v>
      </c>
      <c r="AO122" s="1">
        <f t="shared" si="25"/>
        <v>0.77245048514360704</v>
      </c>
      <c r="AP122" s="1">
        <f t="shared" si="25"/>
        <v>0.71157497818701299</v>
      </c>
      <c r="AQ122" s="1">
        <f t="shared" si="25"/>
        <v>0.85380821215318425</v>
      </c>
      <c r="AR122" s="1">
        <f t="shared" si="21"/>
        <v>2.3503937146568631E-2</v>
      </c>
      <c r="AS122" s="1">
        <f t="shared" si="22"/>
        <v>2.0069587947737222E-2</v>
      </c>
      <c r="AT122" s="1">
        <f t="shared" si="23"/>
        <v>2.1984227802253863E-2</v>
      </c>
      <c r="AU122" s="1">
        <f t="shared" si="24"/>
        <v>1.1773125289414195E-2</v>
      </c>
    </row>
    <row r="123" spans="2:47" x14ac:dyDescent="0.2">
      <c r="B123" s="25"/>
      <c r="C123" s="4">
        <v>70</v>
      </c>
      <c r="D123" s="1">
        <v>0.68027348971071799</v>
      </c>
      <c r="E123" s="1">
        <v>0.790485704907955</v>
      </c>
      <c r="F123" s="1">
        <v>0.73125018835404199</v>
      </c>
      <c r="G123" s="1">
        <v>0.86057658663154402</v>
      </c>
      <c r="H123" s="1">
        <v>0.66666909654597095</v>
      </c>
      <c r="I123" s="1">
        <v>0.77617065425135501</v>
      </c>
      <c r="J123" s="1">
        <v>0.71726466996670801</v>
      </c>
      <c r="K123" s="1">
        <v>0.858920770702157</v>
      </c>
      <c r="L123" s="1">
        <v>0.66103537476110896</v>
      </c>
      <c r="M123" s="1">
        <v>0.77095437491555396</v>
      </c>
      <c r="N123" s="1">
        <v>0.71177620407002395</v>
      </c>
      <c r="O123" s="1">
        <v>0.857424766327469</v>
      </c>
      <c r="P123" s="1">
        <v>0.61468351929374498</v>
      </c>
      <c r="Q123" s="1">
        <v>0.74267082506395399</v>
      </c>
      <c r="R123" s="1">
        <v>0.67264309916526699</v>
      </c>
      <c r="S123" s="1">
        <v>0.82766617261532005</v>
      </c>
      <c r="T123" s="1">
        <v>0.64815646998123</v>
      </c>
      <c r="U123" s="1">
        <v>0.75223691364268097</v>
      </c>
      <c r="V123" s="1">
        <v>0.69632894333519102</v>
      </c>
      <c r="W123" s="1">
        <v>0.86163874469089197</v>
      </c>
      <c r="X123" s="1">
        <v>0.67225408982999302</v>
      </c>
      <c r="Y123" s="1">
        <v>0.78176142198310605</v>
      </c>
      <c r="Z123" s="1">
        <v>0.72288405306505099</v>
      </c>
      <c r="AA123" s="1">
        <v>0.85992231251917695</v>
      </c>
      <c r="AB123" s="2"/>
      <c r="AC123" s="2"/>
      <c r="AD123" s="2"/>
      <c r="AE123" s="2"/>
      <c r="AF123" s="2"/>
      <c r="AG123" s="2"/>
      <c r="AH123" s="2"/>
      <c r="AI123" s="2"/>
      <c r="AJ123" s="2"/>
      <c r="AK123" s="2"/>
      <c r="AL123" s="2"/>
      <c r="AM123" s="2"/>
      <c r="AN123" s="1">
        <f t="shared" si="25"/>
        <v>0.65717867335379421</v>
      </c>
      <c r="AO123" s="1">
        <f t="shared" si="25"/>
        <v>0.76904664912743403</v>
      </c>
      <c r="AP123" s="1">
        <f t="shared" si="25"/>
        <v>0.70869119299271377</v>
      </c>
      <c r="AQ123" s="1">
        <f t="shared" si="25"/>
        <v>0.8543582255810932</v>
      </c>
      <c r="AR123" s="1">
        <f t="shared" si="21"/>
        <v>2.3464097148136333E-2</v>
      </c>
      <c r="AS123" s="1">
        <f t="shared" si="22"/>
        <v>1.8187582193985835E-2</v>
      </c>
      <c r="AT123" s="1">
        <f t="shared" si="23"/>
        <v>2.1192723443217182E-2</v>
      </c>
      <c r="AU123" s="1">
        <f t="shared" si="24"/>
        <v>1.3155373181898172E-2</v>
      </c>
    </row>
    <row r="124" spans="2:47" x14ac:dyDescent="0.2">
      <c r="B124" s="25"/>
      <c r="C124" s="4">
        <v>65</v>
      </c>
      <c r="D124" s="1">
        <v>0.67932056425582299</v>
      </c>
      <c r="E124" s="1">
        <v>0.79004653479156794</v>
      </c>
      <c r="F124" s="1">
        <v>0.73051160346643296</v>
      </c>
      <c r="G124" s="1">
        <v>0.85984879920401502</v>
      </c>
      <c r="H124" s="1">
        <v>0.646294637322541</v>
      </c>
      <c r="I124" s="1">
        <v>0.75122876309544395</v>
      </c>
      <c r="J124" s="1">
        <v>0.69482217019882297</v>
      </c>
      <c r="K124" s="1">
        <v>0.86031668257679395</v>
      </c>
      <c r="L124" s="1">
        <v>0.65511702018535201</v>
      </c>
      <c r="M124" s="1">
        <v>0.770291298273443</v>
      </c>
      <c r="N124" s="1">
        <v>0.70805106644141103</v>
      </c>
      <c r="O124" s="1">
        <v>0.85047958045709904</v>
      </c>
      <c r="P124" s="1">
        <v>0.605332356450621</v>
      </c>
      <c r="Q124" s="1">
        <v>0.735123419834675</v>
      </c>
      <c r="R124" s="1">
        <v>0.66394430891818201</v>
      </c>
      <c r="S124" s="1">
        <v>0.82344316630091297</v>
      </c>
      <c r="T124" s="1">
        <v>0.64326180654562404</v>
      </c>
      <c r="U124" s="1">
        <v>0.74592539427890103</v>
      </c>
      <c r="V124" s="1">
        <v>0.69080008279274596</v>
      </c>
      <c r="W124" s="1">
        <v>0.86236748538032604</v>
      </c>
      <c r="X124" s="1">
        <v>0.669881308796762</v>
      </c>
      <c r="Y124" s="1">
        <v>0.77998410955047204</v>
      </c>
      <c r="Z124" s="1">
        <v>0.72075210503601705</v>
      </c>
      <c r="AA124" s="1">
        <v>0.85883968736598204</v>
      </c>
      <c r="AB124" s="2"/>
      <c r="AC124" s="2"/>
      <c r="AD124" s="2"/>
      <c r="AE124" s="2"/>
      <c r="AF124" s="2"/>
      <c r="AG124" s="2"/>
      <c r="AH124" s="2"/>
      <c r="AI124" s="2"/>
      <c r="AJ124" s="2"/>
      <c r="AK124" s="2"/>
      <c r="AL124" s="2"/>
      <c r="AM124" s="2"/>
      <c r="AN124" s="1">
        <f t="shared" si="25"/>
        <v>0.64986794892612054</v>
      </c>
      <c r="AO124" s="1">
        <f t="shared" si="25"/>
        <v>0.76209991997075033</v>
      </c>
      <c r="AP124" s="1">
        <f t="shared" si="25"/>
        <v>0.70148022280893541</v>
      </c>
      <c r="AQ124" s="1">
        <f t="shared" si="25"/>
        <v>0.85254923354752155</v>
      </c>
      <c r="AR124" s="1">
        <f t="shared" si="21"/>
        <v>2.5827785589427346E-2</v>
      </c>
      <c r="AS124" s="1">
        <f t="shared" si="22"/>
        <v>2.1333003014671333E-2</v>
      </c>
      <c r="AT124" s="1">
        <f t="shared" si="23"/>
        <v>2.3768644809647702E-2</v>
      </c>
      <c r="AU124" s="1">
        <f t="shared" si="24"/>
        <v>1.4839349149940189E-2</v>
      </c>
    </row>
    <row r="125" spans="2:47" x14ac:dyDescent="0.2">
      <c r="B125" s="25"/>
      <c r="C125" s="4">
        <v>60</v>
      </c>
      <c r="D125" s="1">
        <v>0.67021904387990905</v>
      </c>
      <c r="E125" s="1">
        <v>0.78254702082517302</v>
      </c>
      <c r="F125" s="1">
        <v>0.72204042871140495</v>
      </c>
      <c r="G125" s="1">
        <v>0.85645849520094297</v>
      </c>
      <c r="H125" s="1">
        <v>0.64714247967472205</v>
      </c>
      <c r="I125" s="1">
        <v>0.75011857077111299</v>
      </c>
      <c r="J125" s="1">
        <v>0.69483593174516001</v>
      </c>
      <c r="K125" s="1">
        <v>0.86272024835949201</v>
      </c>
      <c r="L125" s="1">
        <v>0.65637627916201102</v>
      </c>
      <c r="M125" s="1">
        <v>0.76933909860759397</v>
      </c>
      <c r="N125" s="1">
        <v>0.70838253249101402</v>
      </c>
      <c r="O125" s="1">
        <v>0.85316901266290601</v>
      </c>
      <c r="P125" s="1">
        <v>0.60486665996752698</v>
      </c>
      <c r="Q125" s="1">
        <v>0.752603176984047</v>
      </c>
      <c r="R125" s="1">
        <v>0.67069566859116803</v>
      </c>
      <c r="S125" s="1">
        <v>0.80369931786821003</v>
      </c>
      <c r="T125" s="1">
        <v>0.642484673794673</v>
      </c>
      <c r="U125" s="1">
        <v>0.74399317106660001</v>
      </c>
      <c r="V125" s="1">
        <v>0.68952304083303495</v>
      </c>
      <c r="W125" s="1">
        <v>0.86356259543833902</v>
      </c>
      <c r="X125" s="1">
        <v>0.62092648757413704</v>
      </c>
      <c r="Y125" s="1">
        <v>0.75900423873068901</v>
      </c>
      <c r="Z125" s="1">
        <v>0.68305723907016103</v>
      </c>
      <c r="AA125" s="1">
        <v>0.81808039519322695</v>
      </c>
      <c r="AB125" s="2"/>
      <c r="AC125" s="2"/>
      <c r="AD125" s="2"/>
      <c r="AE125" s="2"/>
      <c r="AF125" s="2"/>
      <c r="AG125" s="2"/>
      <c r="AH125" s="2"/>
      <c r="AI125" s="2"/>
      <c r="AJ125" s="2"/>
      <c r="AK125" s="2"/>
      <c r="AL125" s="2"/>
      <c r="AM125" s="2"/>
      <c r="AN125" s="1">
        <f t="shared" si="25"/>
        <v>0.64033593734216321</v>
      </c>
      <c r="AO125" s="1">
        <f t="shared" si="25"/>
        <v>0.75960087949753596</v>
      </c>
      <c r="AP125" s="1">
        <f t="shared" si="25"/>
        <v>0.69475580690699046</v>
      </c>
      <c r="AQ125" s="1">
        <f t="shared" si="25"/>
        <v>0.84294834412051944</v>
      </c>
      <c r="AR125" s="1">
        <f t="shared" si="21"/>
        <v>2.3816108358367449E-2</v>
      </c>
      <c r="AS125" s="1">
        <f t="shared" si="22"/>
        <v>1.4171780940895554E-2</v>
      </c>
      <c r="AT125" s="1">
        <f t="shared" si="23"/>
        <v>1.8293568504455609E-2</v>
      </c>
      <c r="AU125" s="1">
        <f t="shared" si="24"/>
        <v>2.5541193190230675E-2</v>
      </c>
    </row>
    <row r="126" spans="2:47" x14ac:dyDescent="0.2">
      <c r="B126" s="25"/>
      <c r="C126" s="4">
        <v>55</v>
      </c>
      <c r="D126" s="1">
        <v>0.66451248167047094</v>
      </c>
      <c r="E126" s="1">
        <v>0.77757796506296994</v>
      </c>
      <c r="F126" s="1">
        <v>0.71661283718604196</v>
      </c>
      <c r="G126" s="1">
        <v>0.85459273735548502</v>
      </c>
      <c r="H126" s="1">
        <v>0.64992572406691596</v>
      </c>
      <c r="I126" s="1">
        <v>0.75334322801457898</v>
      </c>
      <c r="J126" s="1">
        <v>0.69782366696280795</v>
      </c>
      <c r="K126" s="1">
        <v>0.86272193058638302</v>
      </c>
      <c r="L126" s="1">
        <v>0.63719446273175895</v>
      </c>
      <c r="M126" s="1">
        <v>0.75027935557037195</v>
      </c>
      <c r="N126" s="1">
        <v>0.68912846435750197</v>
      </c>
      <c r="O126" s="1">
        <v>0.84927628356154705</v>
      </c>
      <c r="P126" s="1">
        <v>0.60573143673457397</v>
      </c>
      <c r="Q126" s="1">
        <v>0.75470443441512702</v>
      </c>
      <c r="R126" s="1">
        <v>0.67206137542065003</v>
      </c>
      <c r="S126" s="1">
        <v>0.802607496541341</v>
      </c>
      <c r="T126" s="1">
        <v>0.64126646115973096</v>
      </c>
      <c r="U126" s="1">
        <v>0.74247488035334197</v>
      </c>
      <c r="V126" s="1">
        <v>0.68816942117745294</v>
      </c>
      <c r="W126" s="1">
        <v>0.86368775311907298</v>
      </c>
      <c r="X126" s="1">
        <v>0.620731068885921</v>
      </c>
      <c r="Y126" s="1">
        <v>0.75835783594399397</v>
      </c>
      <c r="Z126" s="1">
        <v>0.68267719137597704</v>
      </c>
      <c r="AA126" s="1">
        <v>0.81852001715422795</v>
      </c>
      <c r="AB126" s="2"/>
      <c r="AC126" s="2"/>
      <c r="AD126" s="2"/>
      <c r="AE126" s="2"/>
      <c r="AF126" s="2"/>
      <c r="AG126" s="2"/>
      <c r="AH126" s="2"/>
      <c r="AI126" s="2"/>
      <c r="AJ126" s="2"/>
      <c r="AK126" s="2"/>
      <c r="AL126" s="2"/>
      <c r="AM126" s="2"/>
      <c r="AN126" s="1">
        <f t="shared" si="25"/>
        <v>0.636560272541562</v>
      </c>
      <c r="AO126" s="1">
        <f t="shared" si="25"/>
        <v>0.75612294989339734</v>
      </c>
      <c r="AP126" s="1">
        <f t="shared" si="25"/>
        <v>0.69107882608007198</v>
      </c>
      <c r="AQ126" s="1">
        <f t="shared" si="25"/>
        <v>0.84190103638634284</v>
      </c>
      <c r="AR126" s="1">
        <f t="shared" si="21"/>
        <v>2.0897332383612785E-2</v>
      </c>
      <c r="AS126" s="1">
        <f t="shared" si="22"/>
        <v>1.1793802001506535E-2</v>
      </c>
      <c r="AT126" s="1">
        <f t="shared" si="23"/>
        <v>1.5112895451991163E-2</v>
      </c>
      <c r="AU126" s="1">
        <f t="shared" si="24"/>
        <v>2.535467822533051E-2</v>
      </c>
    </row>
    <row r="127" spans="2:47" x14ac:dyDescent="0.2">
      <c r="B127" s="25"/>
      <c r="C127" s="4">
        <v>50</v>
      </c>
      <c r="D127" s="1">
        <v>0.66651309803809999</v>
      </c>
      <c r="E127" s="1">
        <v>0.79742093792725399</v>
      </c>
      <c r="F127" s="1">
        <v>0.72611400065968501</v>
      </c>
      <c r="G127" s="1">
        <v>0.83583596358853496</v>
      </c>
      <c r="H127" s="1">
        <v>0.64862536268188498</v>
      </c>
      <c r="I127" s="1">
        <v>0.752567026673711</v>
      </c>
      <c r="J127" s="1">
        <v>0.696740953386358</v>
      </c>
      <c r="K127" s="1">
        <v>0.86188384514899596</v>
      </c>
      <c r="L127" s="1">
        <v>0.63742778760011698</v>
      </c>
      <c r="M127" s="1">
        <v>0.76281835513553198</v>
      </c>
      <c r="N127" s="1">
        <v>0.69450877472847194</v>
      </c>
      <c r="O127" s="1">
        <v>0.835621984327925</v>
      </c>
      <c r="P127" s="1">
        <v>0.60617554463981205</v>
      </c>
      <c r="Q127" s="1">
        <v>0.75439165422479604</v>
      </c>
      <c r="R127" s="1">
        <v>0.67221049023239099</v>
      </c>
      <c r="S127" s="1">
        <v>0.803528964358322</v>
      </c>
      <c r="T127" s="1">
        <v>0.63677323313110601</v>
      </c>
      <c r="U127" s="1">
        <v>0.73731855558650095</v>
      </c>
      <c r="V127" s="1">
        <v>0.68336733301717201</v>
      </c>
      <c r="W127" s="1">
        <v>0.86363380971008197</v>
      </c>
      <c r="X127" s="1">
        <v>0.61988922647402001</v>
      </c>
      <c r="Y127" s="1">
        <v>0.75638910792555902</v>
      </c>
      <c r="Z127" s="1">
        <v>0.68137010851065005</v>
      </c>
      <c r="AA127" s="1">
        <v>0.81953748405248905</v>
      </c>
      <c r="AB127" s="2"/>
      <c r="AC127" s="2"/>
      <c r="AD127" s="2"/>
      <c r="AE127" s="2"/>
      <c r="AF127" s="2"/>
      <c r="AG127" s="2"/>
      <c r="AH127" s="2"/>
      <c r="AI127" s="2"/>
      <c r="AJ127" s="2"/>
      <c r="AK127" s="2"/>
      <c r="AL127" s="2"/>
      <c r="AM127" s="2"/>
      <c r="AN127" s="1">
        <f t="shared" si="25"/>
        <v>0.63590070876084004</v>
      </c>
      <c r="AO127" s="1">
        <f t="shared" si="25"/>
        <v>0.76015093957889224</v>
      </c>
      <c r="AP127" s="1">
        <f t="shared" si="25"/>
        <v>0.69238527675578798</v>
      </c>
      <c r="AQ127" s="1">
        <f t="shared" si="25"/>
        <v>0.83667367519772495</v>
      </c>
      <c r="AR127" s="1">
        <f t="shared" si="21"/>
        <v>2.1175841944414589E-2</v>
      </c>
      <c r="AS127" s="1">
        <f t="shared" si="22"/>
        <v>2.0111300910413524E-2</v>
      </c>
      <c r="AT127" s="1">
        <f t="shared" si="23"/>
        <v>1.8819071341283453E-2</v>
      </c>
      <c r="AU127" s="1">
        <f t="shared" si="24"/>
        <v>2.3479481424920106E-2</v>
      </c>
    </row>
    <row r="128" spans="2:47" x14ac:dyDescent="0.2">
      <c r="B128" s="25"/>
      <c r="C128" s="4">
        <v>45</v>
      </c>
      <c r="D128" s="1">
        <v>0.66474132060165403</v>
      </c>
      <c r="E128" s="1">
        <v>0.793383803012218</v>
      </c>
      <c r="F128" s="1">
        <v>0.72338784706101</v>
      </c>
      <c r="G128" s="1">
        <v>0.83785592556572097</v>
      </c>
      <c r="H128" s="1">
        <v>0.64092076351990501</v>
      </c>
      <c r="I128" s="1">
        <v>0.743863314415807</v>
      </c>
      <c r="J128" s="1">
        <v>0.68856574974565699</v>
      </c>
      <c r="K128" s="1">
        <v>0.86161093187295101</v>
      </c>
      <c r="L128" s="1">
        <v>0.63692250271671502</v>
      </c>
      <c r="M128" s="1">
        <v>0.76867880994034099</v>
      </c>
      <c r="N128" s="1">
        <v>0.69662546129388803</v>
      </c>
      <c r="O128" s="1">
        <v>0.82859380859757004</v>
      </c>
      <c r="P128" s="1">
        <v>0.63732719043887398</v>
      </c>
      <c r="Q128" s="1">
        <v>0.76396197134289401</v>
      </c>
      <c r="R128" s="1">
        <v>0.694922575693106</v>
      </c>
      <c r="S128" s="1">
        <v>0.83423941811996105</v>
      </c>
      <c r="T128" s="1">
        <v>0.63479728942488201</v>
      </c>
      <c r="U128" s="1">
        <v>0.73399869159703401</v>
      </c>
      <c r="V128" s="1">
        <v>0.68080325530959696</v>
      </c>
      <c r="W128" s="1">
        <v>0.86484798500619897</v>
      </c>
      <c r="X128" s="1">
        <v>0.61736257775867898</v>
      </c>
      <c r="Y128" s="1">
        <v>0.75439495193682105</v>
      </c>
      <c r="Z128" s="1">
        <v>0.67903430758529704</v>
      </c>
      <c r="AA128" s="1">
        <v>0.81835459817655498</v>
      </c>
      <c r="AB128" s="2"/>
      <c r="AC128" s="2"/>
      <c r="AD128" s="2"/>
      <c r="AE128" s="2"/>
      <c r="AF128" s="2"/>
      <c r="AG128" s="2"/>
      <c r="AH128" s="2"/>
      <c r="AI128" s="2"/>
      <c r="AJ128" s="2"/>
      <c r="AK128" s="2"/>
      <c r="AL128" s="2"/>
      <c r="AM128" s="2"/>
      <c r="AN128" s="1">
        <f t="shared" si="25"/>
        <v>0.63867860741011817</v>
      </c>
      <c r="AO128" s="1">
        <f t="shared" si="25"/>
        <v>0.75971359037418573</v>
      </c>
      <c r="AP128" s="1">
        <f t="shared" si="25"/>
        <v>0.69388986611475933</v>
      </c>
      <c r="AQ128" s="1">
        <f t="shared" si="25"/>
        <v>0.84091711122315937</v>
      </c>
      <c r="AR128" s="1">
        <f t="shared" si="21"/>
        <v>1.5222616488979965E-2</v>
      </c>
      <c r="AS128" s="1">
        <f t="shared" si="22"/>
        <v>2.0846497565386347E-2</v>
      </c>
      <c r="AT128" s="1">
        <f t="shared" si="23"/>
        <v>1.6118151672338023E-2</v>
      </c>
      <c r="AU128" s="1">
        <f t="shared" si="24"/>
        <v>1.852465469851125E-2</v>
      </c>
    </row>
    <row r="129" spans="2:47" x14ac:dyDescent="0.2">
      <c r="B129" s="25"/>
      <c r="C129" s="4">
        <v>40</v>
      </c>
      <c r="D129" s="1">
        <v>0.66064397663827801</v>
      </c>
      <c r="E129" s="1">
        <v>0.79100249870235095</v>
      </c>
      <c r="F129" s="1">
        <v>0.71997011001030997</v>
      </c>
      <c r="G129" s="1">
        <v>0.83519834352239397</v>
      </c>
      <c r="H129" s="1">
        <v>0.640266265117438</v>
      </c>
      <c r="I129" s="1">
        <v>0.74466333537051799</v>
      </c>
      <c r="J129" s="1">
        <v>0.68853003407478597</v>
      </c>
      <c r="K129" s="1">
        <v>0.859806351012117</v>
      </c>
      <c r="L129" s="1">
        <v>0.63558244077486403</v>
      </c>
      <c r="M129" s="1">
        <v>0.760640782626964</v>
      </c>
      <c r="N129" s="1">
        <v>0.69251093531741603</v>
      </c>
      <c r="O129" s="1">
        <v>0.83558817156740395</v>
      </c>
      <c r="P129" s="1">
        <v>0.63680861596268301</v>
      </c>
      <c r="Q129" s="1">
        <v>0.76314502440021503</v>
      </c>
      <c r="R129" s="1">
        <v>0.69427631423728198</v>
      </c>
      <c r="S129" s="1">
        <v>0.83445294878673304</v>
      </c>
      <c r="T129" s="1">
        <v>0.63395897968060699</v>
      </c>
      <c r="U129" s="1">
        <v>0.73409020281758797</v>
      </c>
      <c r="V129" s="1">
        <v>0.68036015360490398</v>
      </c>
      <c r="W129" s="1">
        <v>0.86359820257421005</v>
      </c>
      <c r="X129" s="1">
        <v>0.64098356666379497</v>
      </c>
      <c r="Y129" s="1">
        <v>0.75129398109721901</v>
      </c>
      <c r="Z129" s="1">
        <v>0.69176881634149401</v>
      </c>
      <c r="AA129" s="1">
        <v>0.85317276963629796</v>
      </c>
      <c r="AB129" s="2"/>
      <c r="AC129" s="2"/>
      <c r="AD129" s="2"/>
      <c r="AE129" s="2"/>
      <c r="AF129" s="2"/>
      <c r="AG129" s="2"/>
      <c r="AH129" s="2"/>
      <c r="AI129" s="2"/>
      <c r="AJ129" s="2"/>
      <c r="AK129" s="2"/>
      <c r="AL129" s="2"/>
      <c r="AM129" s="2"/>
      <c r="AN129" s="1">
        <f t="shared" si="25"/>
        <v>0.64137397413961084</v>
      </c>
      <c r="AO129" s="1">
        <f t="shared" si="25"/>
        <v>0.75747263750247573</v>
      </c>
      <c r="AP129" s="1">
        <f t="shared" si="25"/>
        <v>0.6945693939310319</v>
      </c>
      <c r="AQ129" s="1">
        <f t="shared" si="25"/>
        <v>0.84696946451652588</v>
      </c>
      <c r="AR129" s="1">
        <f t="shared" si="21"/>
        <v>9.8191540409476204E-3</v>
      </c>
      <c r="AS129" s="1">
        <f t="shared" si="22"/>
        <v>1.9572720692869455E-2</v>
      </c>
      <c r="AT129" s="1">
        <f t="shared" si="23"/>
        <v>1.3384611595895267E-2</v>
      </c>
      <c r="AU129" s="1">
        <f t="shared" si="24"/>
        <v>1.3450188573898368E-2</v>
      </c>
    </row>
    <row r="130" spans="2:47" x14ac:dyDescent="0.2">
      <c r="B130" s="25"/>
      <c r="C130" s="4">
        <v>35</v>
      </c>
      <c r="D130" s="1">
        <v>0.64802037782612398</v>
      </c>
      <c r="E130" s="1">
        <v>0.77607334277555495</v>
      </c>
      <c r="F130" s="1">
        <v>0.70628966834249995</v>
      </c>
      <c r="G130" s="1">
        <v>0.83499888748728202</v>
      </c>
      <c r="H130" s="1">
        <v>0.62850794773530105</v>
      </c>
      <c r="I130" s="1">
        <v>0.73818771130039995</v>
      </c>
      <c r="J130" s="1">
        <v>0.67894683122091304</v>
      </c>
      <c r="K130" s="1">
        <v>0.85142022566064401</v>
      </c>
      <c r="L130" s="1">
        <v>0.63439562970393404</v>
      </c>
      <c r="M130" s="1">
        <v>0.75798937494100804</v>
      </c>
      <c r="N130" s="1">
        <v>0.69070716105164198</v>
      </c>
      <c r="O130" s="1">
        <v>0.83694528007507596</v>
      </c>
      <c r="P130" s="1">
        <v>0.63542335818889495</v>
      </c>
      <c r="Q130" s="1">
        <v>0.76237241148502899</v>
      </c>
      <c r="R130" s="1">
        <v>0.69313307194997498</v>
      </c>
      <c r="S130" s="1">
        <v>0.83348157490530095</v>
      </c>
      <c r="T130" s="1">
        <v>0.63315672567764503</v>
      </c>
      <c r="U130" s="1">
        <v>0.735429365738694</v>
      </c>
      <c r="V130" s="1">
        <v>0.68047169571394595</v>
      </c>
      <c r="W130" s="1">
        <v>0.86093478881099295</v>
      </c>
      <c r="X130" s="1">
        <v>0.641177527417916</v>
      </c>
      <c r="Y130" s="1">
        <v>0.75449515640735298</v>
      </c>
      <c r="Z130" s="1">
        <v>0.69323609244562001</v>
      </c>
      <c r="AA130" s="1">
        <v>0.849809998080018</v>
      </c>
      <c r="AB130" s="2"/>
      <c r="AC130" s="2"/>
      <c r="AD130" s="2"/>
      <c r="AE130" s="2"/>
      <c r="AF130" s="2"/>
      <c r="AG130" s="2"/>
      <c r="AH130" s="2"/>
      <c r="AI130" s="2"/>
      <c r="AJ130" s="2"/>
      <c r="AK130" s="2"/>
      <c r="AL130" s="2"/>
      <c r="AM130" s="2"/>
      <c r="AN130" s="1">
        <f t="shared" si="25"/>
        <v>0.63678026109163588</v>
      </c>
      <c r="AO130" s="1">
        <f t="shared" si="25"/>
        <v>0.75409122710800647</v>
      </c>
      <c r="AP130" s="1">
        <f t="shared" si="25"/>
        <v>0.69046408678743265</v>
      </c>
      <c r="AQ130" s="1">
        <f t="shared" si="25"/>
        <v>0.84459845916988574</v>
      </c>
      <c r="AR130" s="1">
        <f t="shared" si="21"/>
        <v>6.8522259865488617E-3</v>
      </c>
      <c r="AS130" s="1">
        <f t="shared" si="22"/>
        <v>1.5286183461706558E-2</v>
      </c>
      <c r="AT130" s="1">
        <f t="shared" si="23"/>
        <v>9.9780826712442608E-3</v>
      </c>
      <c r="AU130" s="1">
        <f t="shared" si="24"/>
        <v>1.1089457556688935E-2</v>
      </c>
    </row>
    <row r="131" spans="2:47" x14ac:dyDescent="0.2">
      <c r="B131" s="25"/>
      <c r="C131" s="4">
        <v>30</v>
      </c>
      <c r="D131" s="1">
        <v>0.648733081285786</v>
      </c>
      <c r="E131" s="1">
        <v>0.77578906061897401</v>
      </c>
      <c r="F131" s="1">
        <v>0.70659488247786095</v>
      </c>
      <c r="G131" s="1">
        <v>0.836223548664356</v>
      </c>
      <c r="H131" s="1">
        <v>0.62962780617565195</v>
      </c>
      <c r="I131" s="1">
        <v>0.73932570760212202</v>
      </c>
      <c r="J131" s="1">
        <v>0.68008156397099095</v>
      </c>
      <c r="K131" s="1">
        <v>0.85162439193105199</v>
      </c>
      <c r="L131" s="1">
        <v>0.62466596581078004</v>
      </c>
      <c r="M131" s="1">
        <v>0.74430314911871798</v>
      </c>
      <c r="N131" s="1">
        <v>0.67925688085986302</v>
      </c>
      <c r="O131" s="1">
        <v>0.83926282798938401</v>
      </c>
      <c r="P131" s="1">
        <v>0.63464493573134695</v>
      </c>
      <c r="Q131" s="1">
        <v>0.76395887398892703</v>
      </c>
      <c r="R131" s="1">
        <v>0.69332376633675197</v>
      </c>
      <c r="S131" s="1">
        <v>0.83073180682831504</v>
      </c>
      <c r="T131" s="1">
        <v>0.63518027640368002</v>
      </c>
      <c r="U131" s="1">
        <v>0.73851090512903095</v>
      </c>
      <c r="V131" s="1">
        <v>0.68295926646861105</v>
      </c>
      <c r="W131" s="1">
        <v>0.86008246051925596</v>
      </c>
      <c r="X131" s="1">
        <v>0.64082672703650401</v>
      </c>
      <c r="Y131" s="1">
        <v>0.75405001668756499</v>
      </c>
      <c r="Z131" s="1">
        <v>0.69284315820710496</v>
      </c>
      <c r="AA131" s="1">
        <v>0.84984644632933604</v>
      </c>
      <c r="AB131" s="2"/>
      <c r="AC131" s="2"/>
      <c r="AD131" s="2"/>
      <c r="AE131" s="2"/>
      <c r="AF131" s="2"/>
      <c r="AG131" s="2"/>
      <c r="AH131" s="2"/>
      <c r="AI131" s="2"/>
      <c r="AJ131" s="2"/>
      <c r="AK131" s="2"/>
      <c r="AL131" s="2"/>
      <c r="AM131" s="2"/>
      <c r="AN131" s="1">
        <f t="shared" si="25"/>
        <v>0.63561313207395809</v>
      </c>
      <c r="AO131" s="1">
        <f t="shared" si="25"/>
        <v>0.75265628552422292</v>
      </c>
      <c r="AP131" s="1">
        <f t="shared" si="25"/>
        <v>0.68917658638686385</v>
      </c>
      <c r="AQ131" s="1">
        <f t="shared" si="25"/>
        <v>0.84462858037694988</v>
      </c>
      <c r="AR131" s="1">
        <f t="shared" si="21"/>
        <v>8.4392414735705145E-3</v>
      </c>
      <c r="AS131" s="1">
        <f t="shared" si="22"/>
        <v>1.4915678048371298E-2</v>
      </c>
      <c r="AT131" s="1">
        <f t="shared" si="23"/>
        <v>1.052439971320863E-2</v>
      </c>
      <c r="AU131" s="1">
        <f t="shared" si="24"/>
        <v>1.1023121950579664E-2</v>
      </c>
    </row>
    <row r="132" spans="2:47" x14ac:dyDescent="0.2">
      <c r="B132" s="25"/>
      <c r="C132" s="4">
        <v>25</v>
      </c>
      <c r="D132" s="1">
        <v>0.64649756997022201</v>
      </c>
      <c r="E132" s="1">
        <v>0.77520453198467798</v>
      </c>
      <c r="F132" s="1">
        <v>0.70502511808749602</v>
      </c>
      <c r="G132" s="1">
        <v>0.83397031789153697</v>
      </c>
      <c r="H132" s="1">
        <v>0.62841890185546601</v>
      </c>
      <c r="I132" s="1">
        <v>0.73676000786762796</v>
      </c>
      <c r="J132" s="1">
        <v>0.67829045962790402</v>
      </c>
      <c r="K132" s="1">
        <v>0.85294925775663599</v>
      </c>
      <c r="L132" s="1">
        <v>0.62496781338796104</v>
      </c>
      <c r="M132" s="1">
        <v>0.74366221428748502</v>
      </c>
      <c r="N132" s="1">
        <v>0.67916812953736005</v>
      </c>
      <c r="O132" s="1">
        <v>0.84039205082747603</v>
      </c>
      <c r="P132" s="1">
        <v>0.61822247607428804</v>
      </c>
      <c r="Q132" s="1">
        <v>0.75368618464845505</v>
      </c>
      <c r="R132" s="1">
        <v>0.679266415609452</v>
      </c>
      <c r="S132" s="1">
        <v>0.82026510325732904</v>
      </c>
      <c r="T132" s="1">
        <v>0.63502293212293404</v>
      </c>
      <c r="U132" s="1">
        <v>0.737126323486618</v>
      </c>
      <c r="V132" s="1">
        <v>0.68227580545168798</v>
      </c>
      <c r="W132" s="1">
        <v>0.86148454055916301</v>
      </c>
      <c r="X132" s="1">
        <v>0.63498968009724599</v>
      </c>
      <c r="Y132" s="1">
        <v>0.74356366899712101</v>
      </c>
      <c r="Z132" s="1">
        <v>0.68500106523783999</v>
      </c>
      <c r="AA132" s="1">
        <v>0.85398158432577198</v>
      </c>
      <c r="AB132" s="2"/>
      <c r="AC132" s="2"/>
      <c r="AD132" s="2"/>
      <c r="AE132" s="2"/>
      <c r="AF132" s="2"/>
      <c r="AG132" s="2"/>
      <c r="AH132" s="2"/>
      <c r="AI132" s="2"/>
      <c r="AJ132" s="2"/>
      <c r="AK132" s="2"/>
      <c r="AL132" s="2"/>
      <c r="AM132" s="2"/>
      <c r="AN132" s="1">
        <f t="shared" si="25"/>
        <v>0.63135322891801959</v>
      </c>
      <c r="AO132" s="1">
        <f t="shared" si="25"/>
        <v>0.74833382187866404</v>
      </c>
      <c r="AP132" s="1">
        <f t="shared" si="25"/>
        <v>0.68483783225862327</v>
      </c>
      <c r="AQ132" s="1">
        <f t="shared" si="25"/>
        <v>0.84384047576965215</v>
      </c>
      <c r="AR132" s="1">
        <f t="shared" si="21"/>
        <v>9.7759095918609172E-3</v>
      </c>
      <c r="AS132" s="1">
        <f t="shared" si="22"/>
        <v>1.4524615766276979E-2</v>
      </c>
      <c r="AT132" s="1">
        <f t="shared" si="23"/>
        <v>1.0199719959814772E-2</v>
      </c>
      <c r="AU132" s="1">
        <f t="shared" si="24"/>
        <v>1.5246211690419407E-2</v>
      </c>
    </row>
    <row r="133" spans="2:47" x14ac:dyDescent="0.2">
      <c r="B133" s="25"/>
      <c r="C133" s="4">
        <v>20</v>
      </c>
      <c r="D133" s="1">
        <v>0.64396935117036302</v>
      </c>
      <c r="E133" s="1">
        <v>0.77156196716238401</v>
      </c>
      <c r="F133" s="1">
        <v>0.70201521216288998</v>
      </c>
      <c r="G133" s="1">
        <v>0.83463076016917304</v>
      </c>
      <c r="H133" s="1">
        <v>0.62469927390289404</v>
      </c>
      <c r="I133" s="1">
        <v>0.73462944973923405</v>
      </c>
      <c r="J133" s="1">
        <v>0.67521928413336996</v>
      </c>
      <c r="K133" s="1">
        <v>0.85035969375395803</v>
      </c>
      <c r="L133" s="1">
        <v>0.624415426151811</v>
      </c>
      <c r="M133" s="1">
        <v>0.74178867587485897</v>
      </c>
      <c r="N133" s="1">
        <v>0.67806016900971899</v>
      </c>
      <c r="O133" s="1">
        <v>0.841769962874374</v>
      </c>
      <c r="P133" s="1">
        <v>0.61813948621430603</v>
      </c>
      <c r="Q133" s="1">
        <v>0.75339177210046904</v>
      </c>
      <c r="R133" s="1">
        <v>0.67909673964920803</v>
      </c>
      <c r="S133" s="1">
        <v>0.82047549376723705</v>
      </c>
      <c r="T133" s="1">
        <v>0.63444149843171005</v>
      </c>
      <c r="U133" s="1">
        <v>0.73774034740825201</v>
      </c>
      <c r="V133" s="1">
        <v>0.68220271661837895</v>
      </c>
      <c r="W133" s="1">
        <v>0.85997939608503104</v>
      </c>
      <c r="X133" s="1">
        <v>0.63403793219696203</v>
      </c>
      <c r="Y133" s="1">
        <v>0.74513140753018703</v>
      </c>
      <c r="Z133" s="1">
        <v>0.68511032436222497</v>
      </c>
      <c r="AA133" s="1">
        <v>0.85090753897831795</v>
      </c>
      <c r="AB133" s="2"/>
      <c r="AC133" s="2"/>
      <c r="AD133" s="2"/>
      <c r="AE133" s="2"/>
      <c r="AF133" s="2"/>
      <c r="AG133" s="2"/>
      <c r="AH133" s="2"/>
      <c r="AI133" s="2"/>
      <c r="AJ133" s="2"/>
      <c r="AK133" s="2"/>
      <c r="AL133" s="2"/>
      <c r="AM133" s="2"/>
      <c r="AN133" s="1">
        <f t="shared" si="25"/>
        <v>0.62995049467800768</v>
      </c>
      <c r="AO133" s="1">
        <f t="shared" si="25"/>
        <v>0.74737393663589746</v>
      </c>
      <c r="AP133" s="1">
        <f t="shared" si="25"/>
        <v>0.68361740765596524</v>
      </c>
      <c r="AQ133" s="1">
        <f t="shared" si="25"/>
        <v>0.84302047427134863</v>
      </c>
      <c r="AR133" s="1">
        <f t="shared" si="21"/>
        <v>9.2856536839221841E-3</v>
      </c>
      <c r="AS133" s="1">
        <f t="shared" si="22"/>
        <v>1.3510937988562358E-2</v>
      </c>
      <c r="AT133" s="1">
        <f t="shared" si="23"/>
        <v>9.6390578481311742E-3</v>
      </c>
      <c r="AU133" s="1">
        <f t="shared" si="24"/>
        <v>1.4027845086038028E-2</v>
      </c>
    </row>
    <row r="134" spans="2:47" x14ac:dyDescent="0.2">
      <c r="B134" s="25"/>
      <c r="C134" s="4">
        <v>15</v>
      </c>
      <c r="D134" s="1">
        <v>0.64752950401291598</v>
      </c>
      <c r="E134" s="1">
        <v>0.77418545140553496</v>
      </c>
      <c r="F134" s="1">
        <v>0.70521579512412602</v>
      </c>
      <c r="G134" s="1">
        <v>0.83640102360141899</v>
      </c>
      <c r="H134" s="1">
        <v>0.62383556254246197</v>
      </c>
      <c r="I134" s="1">
        <v>0.73403050074634102</v>
      </c>
      <c r="J134" s="1">
        <v>0.67446170537222605</v>
      </c>
      <c r="K134" s="1">
        <v>0.84987689463607297</v>
      </c>
      <c r="L134" s="1">
        <v>0.62402414017957497</v>
      </c>
      <c r="M134" s="1">
        <v>0.74425122429631696</v>
      </c>
      <c r="N134" s="1">
        <v>0.67885564905570295</v>
      </c>
      <c r="O134" s="1">
        <v>0.83845900390635497</v>
      </c>
      <c r="P134" s="1">
        <v>0.61694751631296696</v>
      </c>
      <c r="Q134" s="1">
        <v>0.75338299857526903</v>
      </c>
      <c r="R134" s="1">
        <v>0.67837323149931705</v>
      </c>
      <c r="S134" s="1">
        <v>0.81890289199475297</v>
      </c>
      <c r="T134" s="1">
        <v>0.63346165733974202</v>
      </c>
      <c r="U134" s="1">
        <v>0.73639286920319103</v>
      </c>
      <c r="V134" s="1">
        <v>0.68106012476500899</v>
      </c>
      <c r="W134" s="1">
        <v>0.86022242179663599</v>
      </c>
      <c r="X134" s="1">
        <v>0.63443022750783296</v>
      </c>
      <c r="Y134" s="1">
        <v>0.74367843547394796</v>
      </c>
      <c r="Z134" s="1">
        <v>0.684724059406981</v>
      </c>
      <c r="AA134" s="1">
        <v>0.85309751802001399</v>
      </c>
      <c r="AB134" s="2"/>
      <c r="AC134" s="2"/>
      <c r="AD134" s="2"/>
      <c r="AE134" s="2"/>
      <c r="AF134" s="2"/>
      <c r="AG134" s="2"/>
      <c r="AH134" s="2"/>
      <c r="AI134" s="2"/>
      <c r="AJ134" s="2"/>
      <c r="AK134" s="2"/>
      <c r="AL134" s="2"/>
      <c r="AM134" s="2"/>
      <c r="AN134" s="1">
        <f t="shared" si="25"/>
        <v>0.63003810131591587</v>
      </c>
      <c r="AO134" s="1">
        <f t="shared" si="25"/>
        <v>0.74765357995010007</v>
      </c>
      <c r="AP134" s="1">
        <f t="shared" si="25"/>
        <v>0.68378176087056042</v>
      </c>
      <c r="AQ134" s="1">
        <f t="shared" si="25"/>
        <v>0.84282662565920818</v>
      </c>
      <c r="AR134" s="1">
        <f t="shared" si="21"/>
        <v>1.0797808186365155E-2</v>
      </c>
      <c r="AS134" s="1">
        <f t="shared" si="22"/>
        <v>1.4673350890840929E-2</v>
      </c>
      <c r="AT134" s="1">
        <f t="shared" si="23"/>
        <v>1.1028102793045759E-2</v>
      </c>
      <c r="AU134" s="1">
        <f t="shared" si="24"/>
        <v>1.4768349669595438E-2</v>
      </c>
    </row>
    <row r="135" spans="2:47" x14ac:dyDescent="0.2">
      <c r="B135" s="25"/>
      <c r="C135" s="4">
        <v>10</v>
      </c>
      <c r="D135" s="1">
        <v>0.64227910566197999</v>
      </c>
      <c r="E135" s="1">
        <v>0.772078954748882</v>
      </c>
      <c r="F135" s="1">
        <v>0.70122297095333197</v>
      </c>
      <c r="G135" s="1">
        <v>0.83188267431907903</v>
      </c>
      <c r="H135" s="1">
        <v>0.62359780780865504</v>
      </c>
      <c r="I135" s="1">
        <v>0.73327521252295103</v>
      </c>
      <c r="J135" s="1">
        <v>0.67400384295058902</v>
      </c>
      <c r="K135" s="1">
        <v>0.85042804823998697</v>
      </c>
      <c r="L135" s="1">
        <v>0.62467981614795998</v>
      </c>
      <c r="M135" s="1">
        <v>0.74435550968015796</v>
      </c>
      <c r="N135" s="1">
        <v>0.67928687326524195</v>
      </c>
      <c r="O135" s="1">
        <v>0.83922239846975599</v>
      </c>
      <c r="P135" s="1">
        <v>0.61673112585989598</v>
      </c>
      <c r="Q135" s="1">
        <v>0.75284723469647996</v>
      </c>
      <c r="R135" s="1">
        <v>0.67802520253934295</v>
      </c>
      <c r="S135" s="1">
        <v>0.81919823496268596</v>
      </c>
      <c r="T135" s="1">
        <v>0.627313005902565</v>
      </c>
      <c r="U135" s="1">
        <v>0.73264180066490103</v>
      </c>
      <c r="V135" s="1">
        <v>0.67589853428289903</v>
      </c>
      <c r="W135" s="1">
        <v>0.85623425435629397</v>
      </c>
      <c r="X135" s="1">
        <v>0.61674592945943596</v>
      </c>
      <c r="Y135" s="1">
        <v>0.72242065156261803</v>
      </c>
      <c r="Z135" s="1">
        <v>0.66541385145473597</v>
      </c>
      <c r="AA135" s="1">
        <v>0.85372134382564402</v>
      </c>
      <c r="AB135" s="2"/>
      <c r="AC135" s="2"/>
      <c r="AD135" s="2"/>
      <c r="AE135" s="2"/>
      <c r="AF135" s="2"/>
      <c r="AG135" s="2"/>
      <c r="AH135" s="2"/>
      <c r="AI135" s="2"/>
      <c r="AJ135" s="2"/>
      <c r="AK135" s="2"/>
      <c r="AL135" s="2"/>
      <c r="AM135" s="2"/>
      <c r="AN135" s="1">
        <f t="shared" si="25"/>
        <v>0.62522446514008201</v>
      </c>
      <c r="AO135" s="1">
        <f t="shared" si="25"/>
        <v>0.74293656064599833</v>
      </c>
      <c r="AP135" s="1">
        <f t="shared" si="25"/>
        <v>0.67897521257435678</v>
      </c>
      <c r="AQ135" s="1">
        <f t="shared" si="25"/>
        <v>0.8417811590289076</v>
      </c>
      <c r="AR135" s="1">
        <f t="shared" si="21"/>
        <v>9.4041246467979293E-3</v>
      </c>
      <c r="AS135" s="1">
        <f t="shared" si="22"/>
        <v>1.7718579326147225E-2</v>
      </c>
      <c r="AT135" s="1">
        <f t="shared" si="23"/>
        <v>1.1950342129028289E-2</v>
      </c>
      <c r="AU135" s="1">
        <f t="shared" si="24"/>
        <v>1.4427365560502904E-2</v>
      </c>
    </row>
    <row r="136" spans="2:47" x14ac:dyDescent="0.2">
      <c r="B136" s="25"/>
      <c r="C136" s="4">
        <v>5</v>
      </c>
      <c r="D136" s="1">
        <v>0.641876380544803</v>
      </c>
      <c r="E136" s="1">
        <v>0.77007792873563297</v>
      </c>
      <c r="F136" s="1">
        <v>0.70015698154732897</v>
      </c>
      <c r="G136" s="1">
        <v>0.83352133153417296</v>
      </c>
      <c r="H136" s="1">
        <v>0.62600782212646799</v>
      </c>
      <c r="I136" s="1">
        <v>0.73460864774323897</v>
      </c>
      <c r="J136" s="1">
        <v>0.675974118897814</v>
      </c>
      <c r="K136" s="1">
        <v>0.85216505965400802</v>
      </c>
      <c r="L136" s="1">
        <v>0.62233922172539302</v>
      </c>
      <c r="M136" s="1">
        <v>0.747109269576132</v>
      </c>
      <c r="N136" s="1">
        <v>0.679040364533817</v>
      </c>
      <c r="O136" s="1">
        <v>0.83299625244707898</v>
      </c>
      <c r="P136" s="1">
        <v>0.61418720628148704</v>
      </c>
      <c r="Q136" s="1">
        <v>0.74666436345574605</v>
      </c>
      <c r="R136" s="1">
        <v>0.67397754408936605</v>
      </c>
      <c r="S136" s="1">
        <v>0.82257468863101701</v>
      </c>
      <c r="T136" s="1">
        <v>0.62559337749949695</v>
      </c>
      <c r="U136" s="1">
        <v>0.731424995208249</v>
      </c>
      <c r="V136" s="1">
        <v>0.67438236997020695</v>
      </c>
      <c r="W136" s="1">
        <v>0.85530762771017899</v>
      </c>
      <c r="X136" s="1">
        <v>0.61671021017470895</v>
      </c>
      <c r="Y136" s="1">
        <v>0.72204119206649198</v>
      </c>
      <c r="Z136" s="1">
        <v>0.66523205812320996</v>
      </c>
      <c r="AA136" s="1">
        <v>0.85412053626701701</v>
      </c>
      <c r="AB136" s="2"/>
      <c r="AC136" s="2"/>
      <c r="AD136" s="2"/>
      <c r="AE136" s="2"/>
      <c r="AF136" s="2"/>
      <c r="AG136" s="2"/>
      <c r="AH136" s="2"/>
      <c r="AI136" s="2"/>
      <c r="AJ136" s="2"/>
      <c r="AK136" s="2"/>
      <c r="AL136" s="2"/>
      <c r="AM136" s="2"/>
      <c r="AN136" s="1">
        <f t="shared" si="25"/>
        <v>0.62445236972539275</v>
      </c>
      <c r="AO136" s="1">
        <f t="shared" si="25"/>
        <v>0.74198773279758168</v>
      </c>
      <c r="AP136" s="1">
        <f t="shared" si="25"/>
        <v>0.67812723952695719</v>
      </c>
      <c r="AQ136" s="1">
        <f t="shared" si="25"/>
        <v>0.84178091604057881</v>
      </c>
      <c r="AR136" s="1">
        <f t="shared" si="21"/>
        <v>9.7682904692248784E-3</v>
      </c>
      <c r="AS136" s="1">
        <f t="shared" si="22"/>
        <v>1.6739455964172704E-2</v>
      </c>
      <c r="AT136" s="1">
        <f t="shared" si="23"/>
        <v>1.1732936400264996E-2</v>
      </c>
      <c r="AU136" s="1">
        <f t="shared" si="24"/>
        <v>1.3837187694663728E-2</v>
      </c>
    </row>
    <row r="137" spans="2:47" x14ac:dyDescent="0.2">
      <c r="B137" s="24" t="s">
        <v>143</v>
      </c>
      <c r="C137" s="4">
        <v>95</v>
      </c>
      <c r="D137" s="1">
        <v>0.71637396666409403</v>
      </c>
      <c r="E137" s="1">
        <v>0.96237399473187801</v>
      </c>
      <c r="F137" s="1">
        <v>0.82134982960414704</v>
      </c>
      <c r="G137" s="1">
        <v>0.74438209114708997</v>
      </c>
      <c r="H137" s="1">
        <v>0.71708224025968204</v>
      </c>
      <c r="I137" s="1">
        <v>0.96133372474007595</v>
      </c>
      <c r="J137" s="1">
        <v>0.82143563377496498</v>
      </c>
      <c r="K137" s="1">
        <v>0.74592435676129598</v>
      </c>
      <c r="L137" s="1">
        <v>0.71135380909999502</v>
      </c>
      <c r="M137" s="1">
        <v>0.95630651999400795</v>
      </c>
      <c r="N137" s="1">
        <v>0.815840340861826</v>
      </c>
      <c r="O137" s="1">
        <v>0.74385544198156395</v>
      </c>
      <c r="P137" s="1">
        <v>0.676340723617747</v>
      </c>
      <c r="Q137" s="1">
        <v>0.91652876780384696</v>
      </c>
      <c r="R137" s="1">
        <v>0.77832582439595099</v>
      </c>
      <c r="S137" s="1">
        <v>0.73793725562850598</v>
      </c>
      <c r="T137" s="1">
        <v>0.71101960669086595</v>
      </c>
      <c r="U137" s="1">
        <v>0.96013216234297005</v>
      </c>
      <c r="V137" s="1">
        <v>0.81700873025438203</v>
      </c>
      <c r="W137" s="1">
        <v>0.74054347367741002</v>
      </c>
      <c r="X137" s="1">
        <v>0.70888514113659296</v>
      </c>
      <c r="Y137" s="1">
        <v>0.95715216871685105</v>
      </c>
      <c r="Z137" s="1">
        <v>0.81452071474885201</v>
      </c>
      <c r="AA137" s="1">
        <v>0.74061906173907199</v>
      </c>
      <c r="AB137" s="2"/>
      <c r="AC137" s="2"/>
      <c r="AD137" s="2"/>
      <c r="AE137" s="2"/>
      <c r="AF137" s="2"/>
      <c r="AG137" s="2"/>
      <c r="AH137" s="2"/>
      <c r="AI137" s="2"/>
      <c r="AJ137" s="2"/>
      <c r="AK137" s="2"/>
      <c r="AL137" s="2"/>
      <c r="AM137" s="2"/>
      <c r="AN137" s="1">
        <f t="shared" si="25"/>
        <v>0.70684258124482946</v>
      </c>
      <c r="AO137" s="1">
        <f t="shared" si="25"/>
        <v>0.95230455638827161</v>
      </c>
      <c r="AP137" s="1">
        <f t="shared" si="25"/>
        <v>0.81141351227335379</v>
      </c>
      <c r="AQ137" s="1">
        <f t="shared" si="25"/>
        <v>0.74221028015582291</v>
      </c>
      <c r="AR137" s="1">
        <f t="shared" si="21"/>
        <v>1.5284187990883444E-2</v>
      </c>
      <c r="AS137" s="1">
        <f t="shared" si="22"/>
        <v>1.7683964439515417E-2</v>
      </c>
      <c r="AT137" s="1">
        <f t="shared" si="23"/>
        <v>1.6459200426475074E-2</v>
      </c>
      <c r="AU137" s="1">
        <f t="shared" si="24"/>
        <v>2.9928796816218618E-3</v>
      </c>
    </row>
    <row r="138" spans="2:47" x14ac:dyDescent="0.2">
      <c r="B138" s="25"/>
      <c r="C138" s="4">
        <v>90</v>
      </c>
      <c r="D138" s="1">
        <v>0.71251925589048504</v>
      </c>
      <c r="E138" s="1">
        <v>0.95478994150155505</v>
      </c>
      <c r="F138" s="1">
        <v>0.81605285895924295</v>
      </c>
      <c r="G138" s="1">
        <v>0.74625760590851897</v>
      </c>
      <c r="H138" s="1">
        <v>0.71483478513252297</v>
      </c>
      <c r="I138" s="1">
        <v>0.95835388477734695</v>
      </c>
      <c r="J138" s="1">
        <v>0.81887321570571703</v>
      </c>
      <c r="K138" s="1">
        <v>0.74589856261562504</v>
      </c>
      <c r="L138" s="1">
        <v>0.71125579134644501</v>
      </c>
      <c r="M138" s="1">
        <v>0.95258337575237095</v>
      </c>
      <c r="N138" s="1">
        <v>0.81441819154384898</v>
      </c>
      <c r="O138" s="1">
        <v>0.74665988243252701</v>
      </c>
      <c r="P138" s="1">
        <v>0.66844765896819802</v>
      </c>
      <c r="Q138" s="1">
        <v>0.90354584147697803</v>
      </c>
      <c r="R138" s="1">
        <v>0.76841679349780501</v>
      </c>
      <c r="S138" s="1">
        <v>0.73980491999777498</v>
      </c>
      <c r="T138" s="1">
        <v>0.70680114238906699</v>
      </c>
      <c r="U138" s="1">
        <v>0.95538825032489905</v>
      </c>
      <c r="V138" s="1">
        <v>0.81250609553243902</v>
      </c>
      <c r="W138" s="1">
        <v>0.73980514429469302</v>
      </c>
      <c r="X138" s="1">
        <v>0.69961506162782106</v>
      </c>
      <c r="Y138" s="1">
        <v>0.94300229435945504</v>
      </c>
      <c r="Z138" s="1">
        <v>0.80327728899094497</v>
      </c>
      <c r="AA138" s="1">
        <v>0.74190175974390604</v>
      </c>
      <c r="AB138" s="2"/>
      <c r="AC138" s="2"/>
      <c r="AD138" s="2"/>
      <c r="AE138" s="2"/>
      <c r="AF138" s="2"/>
      <c r="AG138" s="2"/>
      <c r="AH138" s="2"/>
      <c r="AI138" s="2"/>
      <c r="AJ138" s="2"/>
      <c r="AK138" s="2"/>
      <c r="AL138" s="2"/>
      <c r="AM138" s="2"/>
      <c r="AN138" s="1">
        <f t="shared" si="25"/>
        <v>0.70224561589242318</v>
      </c>
      <c r="AO138" s="1">
        <f t="shared" si="25"/>
        <v>0.94461059803210079</v>
      </c>
      <c r="AP138" s="1">
        <f t="shared" si="25"/>
        <v>0.8055907407049997</v>
      </c>
      <c r="AQ138" s="1">
        <f t="shared" si="25"/>
        <v>0.74338797916550758</v>
      </c>
      <c r="AR138" s="1">
        <f t="shared" si="21"/>
        <v>1.7408001909066578E-2</v>
      </c>
      <c r="AS138" s="1">
        <f t="shared" si="22"/>
        <v>2.0790001487192924E-2</v>
      </c>
      <c r="AT138" s="1">
        <f t="shared" si="23"/>
        <v>1.8967764712842158E-2</v>
      </c>
      <c r="AU138" s="1">
        <f t="shared" si="24"/>
        <v>3.2596627056517774E-3</v>
      </c>
    </row>
    <row r="139" spans="2:47" x14ac:dyDescent="0.2">
      <c r="B139" s="25"/>
      <c r="C139" s="4">
        <v>85</v>
      </c>
      <c r="D139" s="1">
        <v>0.71446845218976596</v>
      </c>
      <c r="E139" s="1">
        <v>0.95222897781391602</v>
      </c>
      <c r="F139" s="1">
        <v>0.81639000776217496</v>
      </c>
      <c r="G139" s="1">
        <v>0.75031160449455103</v>
      </c>
      <c r="H139" s="1">
        <v>0.70791718778317403</v>
      </c>
      <c r="I139" s="1">
        <v>0.94832500799432295</v>
      </c>
      <c r="J139" s="1">
        <v>0.81067319076320199</v>
      </c>
      <c r="K139" s="1">
        <v>0.74649216441143595</v>
      </c>
      <c r="L139" s="1">
        <v>0.70391410459772796</v>
      </c>
      <c r="M139" s="1">
        <v>0.94149909140770704</v>
      </c>
      <c r="N139" s="1">
        <v>0.80555387730783801</v>
      </c>
      <c r="O139" s="1">
        <v>0.74765245237279199</v>
      </c>
      <c r="P139" s="1">
        <v>0.66776854397206498</v>
      </c>
      <c r="Q139" s="1">
        <v>0.90218154900502201</v>
      </c>
      <c r="R139" s="1">
        <v>0.767474663140567</v>
      </c>
      <c r="S139" s="1">
        <v>0.74017091649515399</v>
      </c>
      <c r="T139" s="1">
        <v>0.68544381407041399</v>
      </c>
      <c r="U139" s="1">
        <v>0.92365126460165603</v>
      </c>
      <c r="V139" s="1">
        <v>0.78691564478838005</v>
      </c>
      <c r="W139" s="1">
        <v>0.742102393337843</v>
      </c>
      <c r="X139" s="1">
        <v>0.699790630041073</v>
      </c>
      <c r="Y139" s="1">
        <v>0.94164193606243096</v>
      </c>
      <c r="Z139" s="1">
        <v>0.80289890345537696</v>
      </c>
      <c r="AA139" s="1">
        <v>0.74316000938458304</v>
      </c>
      <c r="AB139" s="2"/>
      <c r="AC139" s="2"/>
      <c r="AD139" s="2"/>
      <c r="AE139" s="2"/>
      <c r="AF139" s="2"/>
      <c r="AG139" s="2"/>
      <c r="AH139" s="2"/>
      <c r="AI139" s="2"/>
      <c r="AJ139" s="2"/>
      <c r="AK139" s="2"/>
      <c r="AL139" s="2"/>
      <c r="AM139" s="2"/>
      <c r="AN139" s="1">
        <f t="shared" si="25"/>
        <v>0.69655045544236993</v>
      </c>
      <c r="AO139" s="1">
        <f t="shared" si="25"/>
        <v>0.93492130448084243</v>
      </c>
      <c r="AP139" s="1">
        <f t="shared" si="25"/>
        <v>0.79831771453625644</v>
      </c>
      <c r="AQ139" s="1">
        <f t="shared" si="25"/>
        <v>0.74498159008272646</v>
      </c>
      <c r="AR139" s="1">
        <f t="shared" si="21"/>
        <v>1.7127376812052553E-2</v>
      </c>
      <c r="AS139" s="1">
        <f t="shared" si="22"/>
        <v>1.8796565544201511E-2</v>
      </c>
      <c r="AT139" s="1">
        <f t="shared" si="23"/>
        <v>1.8077145420338194E-2</v>
      </c>
      <c r="AU139" s="1">
        <f t="shared" si="24"/>
        <v>3.8098531285883303E-3</v>
      </c>
    </row>
    <row r="140" spans="2:47" x14ac:dyDescent="0.2">
      <c r="B140" s="25"/>
      <c r="C140" s="4">
        <v>80</v>
      </c>
      <c r="D140" s="1">
        <v>0.71363877788683505</v>
      </c>
      <c r="E140" s="1">
        <v>0.95126176344312297</v>
      </c>
      <c r="F140" s="1">
        <v>0.81549289637654898</v>
      </c>
      <c r="G140" s="1">
        <v>0.75020231582082797</v>
      </c>
      <c r="H140" s="1">
        <v>0.70635540833702604</v>
      </c>
      <c r="I140" s="1">
        <v>0.94699250302137405</v>
      </c>
      <c r="J140" s="1">
        <v>0.80916215101294997</v>
      </c>
      <c r="K140" s="1">
        <v>0.74589334771226101</v>
      </c>
      <c r="L140" s="1">
        <v>0.70046710954840896</v>
      </c>
      <c r="M140" s="1">
        <v>0.93436062428820299</v>
      </c>
      <c r="N140" s="1">
        <v>0.80068238655953095</v>
      </c>
      <c r="O140" s="1">
        <v>0.74967533020992305</v>
      </c>
      <c r="P140" s="1">
        <v>0.65895451617360201</v>
      </c>
      <c r="Q140" s="1">
        <v>0.88900377669713604</v>
      </c>
      <c r="R140" s="1">
        <v>0.75688480270816205</v>
      </c>
      <c r="S140" s="1">
        <v>0.74122802787382602</v>
      </c>
      <c r="T140" s="1">
        <v>0.64236260019343305</v>
      </c>
      <c r="U140" s="1">
        <v>0.87014146702652395</v>
      </c>
      <c r="V140" s="1">
        <v>0.73910060463196303</v>
      </c>
      <c r="W140" s="1">
        <v>0.73822777621268298</v>
      </c>
      <c r="X140" s="1">
        <v>0.69765694952601498</v>
      </c>
      <c r="Y140" s="1">
        <v>0.93788031733795896</v>
      </c>
      <c r="Z140" s="1">
        <v>0.80012694846030696</v>
      </c>
      <c r="AA140" s="1">
        <v>0.74386564749137296</v>
      </c>
      <c r="AB140" s="2"/>
      <c r="AC140" s="2"/>
      <c r="AD140" s="2"/>
      <c r="AE140" s="2"/>
      <c r="AF140" s="2"/>
      <c r="AG140" s="2"/>
      <c r="AH140" s="2"/>
      <c r="AI140" s="2"/>
      <c r="AJ140" s="2"/>
      <c r="AK140" s="2"/>
      <c r="AL140" s="2"/>
      <c r="AM140" s="2"/>
      <c r="AN140" s="1">
        <f t="shared" si="25"/>
        <v>0.68657256027755353</v>
      </c>
      <c r="AO140" s="1">
        <f t="shared" si="25"/>
        <v>0.92160674196905312</v>
      </c>
      <c r="AP140" s="1">
        <f t="shared" si="25"/>
        <v>0.78690829829157705</v>
      </c>
      <c r="AQ140" s="1">
        <f t="shared" si="25"/>
        <v>0.74484874088681563</v>
      </c>
      <c r="AR140" s="1">
        <f t="shared" si="21"/>
        <v>2.8834494371277365E-2</v>
      </c>
      <c r="AS140" s="1">
        <f t="shared" si="22"/>
        <v>3.3654051172966423E-2</v>
      </c>
      <c r="AT140" s="1">
        <f t="shared" si="23"/>
        <v>3.1188963716736164E-2</v>
      </c>
      <c r="AU140" s="1">
        <f t="shared" si="24"/>
        <v>4.7108627882903684E-3</v>
      </c>
    </row>
    <row r="141" spans="2:47" x14ac:dyDescent="0.2">
      <c r="B141" s="25"/>
      <c r="C141" s="4">
        <v>75</v>
      </c>
      <c r="D141" s="1">
        <v>0.71678538328754604</v>
      </c>
      <c r="E141" s="1">
        <v>0.95155790608941304</v>
      </c>
      <c r="F141" s="1">
        <v>0.81765282095066905</v>
      </c>
      <c r="G141" s="1">
        <v>0.75327563220329496</v>
      </c>
      <c r="H141" s="1">
        <v>0.65621013122266902</v>
      </c>
      <c r="I141" s="1">
        <v>0.90512382089563304</v>
      </c>
      <c r="J141" s="1">
        <v>0.76082560105332697</v>
      </c>
      <c r="K141" s="1">
        <v>0.72499487481540303</v>
      </c>
      <c r="L141" s="1">
        <v>0.69523773903322605</v>
      </c>
      <c r="M141" s="1">
        <v>0.92732663828559903</v>
      </c>
      <c r="N141" s="1">
        <v>0.79468338435027797</v>
      </c>
      <c r="O141" s="1">
        <v>0.74972260078557695</v>
      </c>
      <c r="P141" s="1">
        <v>0.63286166308090597</v>
      </c>
      <c r="Q141" s="1">
        <v>0.85339459812353802</v>
      </c>
      <c r="R141" s="1">
        <v>0.72676662663146496</v>
      </c>
      <c r="S141" s="1">
        <v>0.74158151981797804</v>
      </c>
      <c r="T141" s="1">
        <v>0.64029576016020096</v>
      </c>
      <c r="U141" s="1">
        <v>0.86694840340953905</v>
      </c>
      <c r="V141" s="1">
        <v>0.73658057585850301</v>
      </c>
      <c r="W141" s="1">
        <v>0.73856270758679798</v>
      </c>
      <c r="X141" s="1">
        <v>0.69532257934279196</v>
      </c>
      <c r="Y141" s="1">
        <v>0.935673475707689</v>
      </c>
      <c r="Z141" s="1">
        <v>0.79778843429706403</v>
      </c>
      <c r="AA141" s="1">
        <v>0.74312524336215702</v>
      </c>
      <c r="AB141" s="2"/>
      <c r="AC141" s="2"/>
      <c r="AD141" s="2"/>
      <c r="AE141" s="2"/>
      <c r="AF141" s="2"/>
      <c r="AG141" s="2"/>
      <c r="AH141" s="2"/>
      <c r="AI141" s="2"/>
      <c r="AJ141" s="2"/>
      <c r="AK141" s="2"/>
      <c r="AL141" s="2"/>
      <c r="AM141" s="2"/>
      <c r="AN141" s="1">
        <f t="shared" si="25"/>
        <v>0.67278554268789004</v>
      </c>
      <c r="AO141" s="1">
        <f t="shared" si="25"/>
        <v>0.90667080708523518</v>
      </c>
      <c r="AP141" s="1">
        <f t="shared" si="25"/>
        <v>0.77238290719021763</v>
      </c>
      <c r="AQ141" s="1">
        <f t="shared" si="25"/>
        <v>0.74187709642853461</v>
      </c>
      <c r="AR141" s="1">
        <f t="shared" si="21"/>
        <v>3.4270253899030038E-2</v>
      </c>
      <c r="AS141" s="1">
        <f t="shared" si="22"/>
        <v>3.9246112592685803E-2</v>
      </c>
      <c r="AT141" s="1">
        <f t="shared" si="23"/>
        <v>3.6574145203857628E-2</v>
      </c>
      <c r="AU141" s="1">
        <f t="shared" si="24"/>
        <v>9.8905851466391647E-3</v>
      </c>
    </row>
    <row r="142" spans="2:47" x14ac:dyDescent="0.2">
      <c r="B142" s="25"/>
      <c r="C142" s="4">
        <v>70</v>
      </c>
      <c r="D142" s="1">
        <v>0.70788068345962696</v>
      </c>
      <c r="E142" s="1">
        <v>0.93841080963028201</v>
      </c>
      <c r="F142" s="1">
        <v>0.80700518477465899</v>
      </c>
      <c r="G142" s="1">
        <v>0.75433986500914196</v>
      </c>
      <c r="H142" s="1">
        <v>0.654499698993534</v>
      </c>
      <c r="I142" s="1">
        <v>0.90372995375748599</v>
      </c>
      <c r="J142" s="1">
        <v>0.75918332276818301</v>
      </c>
      <c r="K142" s="1">
        <v>0.724220433628747</v>
      </c>
      <c r="L142" s="1">
        <v>0.69540164400669602</v>
      </c>
      <c r="M142" s="1">
        <v>0.92682017251639803</v>
      </c>
      <c r="N142" s="1">
        <v>0.79460436926912403</v>
      </c>
      <c r="O142" s="1">
        <v>0.75030913722844295</v>
      </c>
      <c r="P142" s="1">
        <v>0.62848220966558199</v>
      </c>
      <c r="Q142" s="1">
        <v>0.848168728672412</v>
      </c>
      <c r="R142" s="1">
        <v>0.72198370369812004</v>
      </c>
      <c r="S142" s="1">
        <v>0.74098724513141101</v>
      </c>
      <c r="T142" s="1">
        <v>0.64050401984937999</v>
      </c>
      <c r="U142" s="1">
        <v>0.86594335100457198</v>
      </c>
      <c r="V142" s="1">
        <v>0.73635522622455096</v>
      </c>
      <c r="W142" s="1">
        <v>0.73966041670778704</v>
      </c>
      <c r="X142" s="1">
        <v>0.69480675250360202</v>
      </c>
      <c r="Y142" s="1">
        <v>0.93485617807932497</v>
      </c>
      <c r="Z142" s="1">
        <v>0.79715181950771197</v>
      </c>
      <c r="AA142" s="1">
        <v>0.74322314896724695</v>
      </c>
      <c r="AB142" s="2"/>
      <c r="AC142" s="2"/>
      <c r="AD142" s="2"/>
      <c r="AE142" s="2"/>
      <c r="AF142" s="2"/>
      <c r="AG142" s="2"/>
      <c r="AH142" s="2"/>
      <c r="AI142" s="2"/>
      <c r="AJ142" s="2"/>
      <c r="AK142" s="2"/>
      <c r="AL142" s="2"/>
      <c r="AM142" s="2"/>
      <c r="AN142" s="1">
        <f t="shared" si="25"/>
        <v>0.6702625014130702</v>
      </c>
      <c r="AO142" s="1">
        <f t="shared" si="25"/>
        <v>0.90298819894341253</v>
      </c>
      <c r="AP142" s="1">
        <f t="shared" si="25"/>
        <v>0.7693806043737248</v>
      </c>
      <c r="AQ142" s="1">
        <f t="shared" si="25"/>
        <v>0.74212337444546284</v>
      </c>
      <c r="AR142" s="1">
        <f t="shared" si="21"/>
        <v>3.3254023263432853E-2</v>
      </c>
      <c r="AS142" s="1">
        <f t="shared" si="22"/>
        <v>3.7990361109821215E-2</v>
      </c>
      <c r="AT142" s="1">
        <f t="shared" si="23"/>
        <v>3.5395519783031092E-2</v>
      </c>
      <c r="AU142" s="1">
        <f t="shared" si="24"/>
        <v>1.0443477376363718E-2</v>
      </c>
    </row>
    <row r="143" spans="2:47" x14ac:dyDescent="0.2">
      <c r="B143" s="25"/>
      <c r="C143" s="4">
        <v>65</v>
      </c>
      <c r="D143" s="1">
        <v>0.70720207313156103</v>
      </c>
      <c r="E143" s="1">
        <v>0.93697906927278596</v>
      </c>
      <c r="F143" s="1">
        <v>0.80603471622548994</v>
      </c>
      <c r="G143" s="1">
        <v>0.75476827212419895</v>
      </c>
      <c r="H143" s="1">
        <v>0.63196318569811005</v>
      </c>
      <c r="I143" s="1">
        <v>0.86868288396614701</v>
      </c>
      <c r="J143" s="1">
        <v>0.73165233802996799</v>
      </c>
      <c r="K143" s="1">
        <v>0.72749584153512403</v>
      </c>
      <c r="L143" s="1">
        <v>0.68894228526261503</v>
      </c>
      <c r="M143" s="1">
        <v>0.91873348121798804</v>
      </c>
      <c r="N143" s="1">
        <v>0.78741541956959704</v>
      </c>
      <c r="O143" s="1">
        <v>0.74988263663719701</v>
      </c>
      <c r="P143" s="1">
        <v>0.62266372329296504</v>
      </c>
      <c r="Q143" s="1">
        <v>0.83641823939993898</v>
      </c>
      <c r="R143" s="1">
        <v>0.71388353566334695</v>
      </c>
      <c r="S143" s="1">
        <v>0.74444063264291704</v>
      </c>
      <c r="T143" s="1">
        <v>0.63485549446704304</v>
      </c>
      <c r="U143" s="1">
        <v>0.85582048667565602</v>
      </c>
      <c r="V143" s="1">
        <v>0.72896101515905198</v>
      </c>
      <c r="W143" s="1">
        <v>0.74180918119063899</v>
      </c>
      <c r="X143" s="1">
        <v>0.69498876945327104</v>
      </c>
      <c r="Y143" s="1">
        <v>0.93474493380996904</v>
      </c>
      <c r="Z143" s="1">
        <v>0.79723114273269502</v>
      </c>
      <c r="AA143" s="1">
        <v>0.74350632382732995</v>
      </c>
      <c r="AB143" s="2"/>
      <c r="AC143" s="2"/>
      <c r="AD143" s="2"/>
      <c r="AE143" s="2"/>
      <c r="AF143" s="2"/>
      <c r="AG143" s="2"/>
      <c r="AH143" s="2"/>
      <c r="AI143" s="2"/>
      <c r="AJ143" s="2"/>
      <c r="AK143" s="2"/>
      <c r="AL143" s="2"/>
      <c r="AM143" s="2"/>
      <c r="AN143" s="1">
        <f t="shared" si="25"/>
        <v>0.66343592188426104</v>
      </c>
      <c r="AO143" s="1">
        <f t="shared" si="25"/>
        <v>0.89189651572374762</v>
      </c>
      <c r="AP143" s="1">
        <f t="shared" si="25"/>
        <v>0.76086302789669158</v>
      </c>
      <c r="AQ143" s="1">
        <f t="shared" si="25"/>
        <v>0.74365048132623446</v>
      </c>
      <c r="AR143" s="1">
        <f t="shared" si="21"/>
        <v>3.7500343704732521E-2</v>
      </c>
      <c r="AS143" s="1">
        <f t="shared" si="22"/>
        <v>4.3604674059209945E-2</v>
      </c>
      <c r="AT143" s="1">
        <f t="shared" si="23"/>
        <v>4.0363910158594717E-2</v>
      </c>
      <c r="AU143" s="1">
        <f t="shared" si="24"/>
        <v>9.2461118910045683E-3</v>
      </c>
    </row>
    <row r="144" spans="2:47" x14ac:dyDescent="0.2">
      <c r="B144" s="25"/>
      <c r="C144" s="4">
        <v>60</v>
      </c>
      <c r="D144" s="1">
        <v>0.70058593084118503</v>
      </c>
      <c r="E144" s="1">
        <v>0.92578706967495195</v>
      </c>
      <c r="F144" s="1">
        <v>0.79759488845809001</v>
      </c>
      <c r="G144" s="1">
        <v>0.75674629057755505</v>
      </c>
      <c r="H144" s="1">
        <v>0.63160655359709394</v>
      </c>
      <c r="I144" s="1">
        <v>0.86672494203883199</v>
      </c>
      <c r="J144" s="1">
        <v>0.73071834257271095</v>
      </c>
      <c r="K144" s="1">
        <v>0.72872779236206098</v>
      </c>
      <c r="L144" s="1">
        <v>0.68853277516297395</v>
      </c>
      <c r="M144" s="1">
        <v>0.91806779283123696</v>
      </c>
      <c r="N144" s="1">
        <v>0.78690345040151299</v>
      </c>
      <c r="O144" s="1">
        <v>0.74998031794536801</v>
      </c>
      <c r="P144" s="1">
        <v>0.62264807858287397</v>
      </c>
      <c r="Q144" s="1">
        <v>0.83315384455508901</v>
      </c>
      <c r="R144" s="1">
        <v>0.71268162547549896</v>
      </c>
      <c r="S144" s="1">
        <v>0.74733866098328094</v>
      </c>
      <c r="T144" s="1">
        <v>0.63475377581433201</v>
      </c>
      <c r="U144" s="1">
        <v>0.85448912575959302</v>
      </c>
      <c r="V144" s="1">
        <v>0.72841065536717697</v>
      </c>
      <c r="W144" s="1">
        <v>0.74284593762392404</v>
      </c>
      <c r="X144" s="1">
        <v>0.64347376712955495</v>
      </c>
      <c r="Y144" s="1">
        <v>0.86516043673164</v>
      </c>
      <c r="Z144" s="1">
        <v>0.73802919749575102</v>
      </c>
      <c r="AA144" s="1">
        <v>0.74376235876023</v>
      </c>
      <c r="AB144" s="2"/>
      <c r="AC144" s="2"/>
      <c r="AD144" s="2"/>
      <c r="AE144" s="2"/>
      <c r="AF144" s="2"/>
      <c r="AG144" s="2"/>
      <c r="AH144" s="2"/>
      <c r="AI144" s="2"/>
      <c r="AJ144" s="2"/>
      <c r="AK144" s="2"/>
      <c r="AL144" s="2"/>
      <c r="AM144" s="2"/>
      <c r="AN144" s="1">
        <f t="shared" si="25"/>
        <v>0.65360014685466894</v>
      </c>
      <c r="AO144" s="1">
        <f t="shared" si="25"/>
        <v>0.87723053526522377</v>
      </c>
      <c r="AP144" s="1">
        <f t="shared" si="25"/>
        <v>0.74905635996179021</v>
      </c>
      <c r="AQ144" s="1">
        <f t="shared" si="25"/>
        <v>0.74490022637540321</v>
      </c>
      <c r="AR144" s="1">
        <f t="shared" si="21"/>
        <v>3.2641784141687169E-2</v>
      </c>
      <c r="AS144" s="1">
        <f t="shared" si="22"/>
        <v>3.6718931839868435E-2</v>
      </c>
      <c r="AT144" s="1">
        <f t="shared" si="23"/>
        <v>3.4628423655458186E-2</v>
      </c>
      <c r="AU144" s="1">
        <f t="shared" si="24"/>
        <v>9.3717127322346903E-3</v>
      </c>
    </row>
    <row r="145" spans="2:47" x14ac:dyDescent="0.2">
      <c r="B145" s="25"/>
      <c r="C145" s="4">
        <v>55</v>
      </c>
      <c r="D145" s="1">
        <v>0.69761517422487396</v>
      </c>
      <c r="E145" s="1">
        <v>0.92108337429406995</v>
      </c>
      <c r="F145" s="1">
        <v>0.79392390784771605</v>
      </c>
      <c r="G145" s="1">
        <v>0.75738548072212797</v>
      </c>
      <c r="H145" s="1">
        <v>0.63284484081198999</v>
      </c>
      <c r="I145" s="1">
        <v>0.866495207836249</v>
      </c>
      <c r="J145" s="1">
        <v>0.73146451648759203</v>
      </c>
      <c r="K145" s="1">
        <v>0.73035007590207701</v>
      </c>
      <c r="L145" s="1">
        <v>0.66840795841355605</v>
      </c>
      <c r="M145" s="1">
        <v>0.89004973129509901</v>
      </c>
      <c r="N145" s="1">
        <v>0.76346804627427201</v>
      </c>
      <c r="O145" s="1">
        <v>0.75097821493745698</v>
      </c>
      <c r="P145" s="1">
        <v>0.61964423817102898</v>
      </c>
      <c r="Q145" s="1">
        <v>0.83070222666181703</v>
      </c>
      <c r="R145" s="1">
        <v>0.70981639334869295</v>
      </c>
      <c r="S145" s="1">
        <v>0.745928225883146</v>
      </c>
      <c r="T145" s="1">
        <v>0.63188451355381403</v>
      </c>
      <c r="U145" s="1">
        <v>0.85177455378401801</v>
      </c>
      <c r="V145" s="1">
        <v>0.72553480974719997</v>
      </c>
      <c r="W145" s="1">
        <v>0.74184478832651102</v>
      </c>
      <c r="X145" s="1">
        <v>0.64346984193347501</v>
      </c>
      <c r="Y145" s="1">
        <v>0.86466356677464296</v>
      </c>
      <c r="Z145" s="1">
        <v>0.73784577070634505</v>
      </c>
      <c r="AA145" s="1">
        <v>0.74418521452654496</v>
      </c>
      <c r="AB145" s="2"/>
      <c r="AC145" s="2"/>
      <c r="AD145" s="2"/>
      <c r="AE145" s="2"/>
      <c r="AF145" s="2"/>
      <c r="AG145" s="2"/>
      <c r="AH145" s="2"/>
      <c r="AI145" s="2"/>
      <c r="AJ145" s="2"/>
      <c r="AK145" s="2"/>
      <c r="AL145" s="2"/>
      <c r="AM145" s="2"/>
      <c r="AN145" s="1">
        <f t="shared" si="25"/>
        <v>0.64897776118478967</v>
      </c>
      <c r="AO145" s="1">
        <f t="shared" si="25"/>
        <v>0.87079477677431605</v>
      </c>
      <c r="AP145" s="1">
        <f t="shared" si="25"/>
        <v>0.74367557406863638</v>
      </c>
      <c r="AQ145" s="1">
        <f t="shared" si="25"/>
        <v>0.74511200004964406</v>
      </c>
      <c r="AR145" s="1">
        <f t="shared" ref="AR145:AR155" si="26">STDEV(D145,H145,L145,P145,T145,X145)</f>
        <v>2.8935699379096753E-2</v>
      </c>
      <c r="AS145" s="1">
        <f t="shared" ref="AS145:AS155" si="27">STDEV(E145,I145,M145,Q145,U145,Y145)</f>
        <v>3.1384568820802393E-2</v>
      </c>
      <c r="AT145" s="1">
        <f t="shared" ref="AT145:AT155" si="28">STDEV(F145,J145,N145,R145,V145,Z145)</f>
        <v>3.0249842932705981E-2</v>
      </c>
      <c r="AU145" s="1">
        <f t="shared" ref="AU145:AU155" si="29">STDEV(G145,K145,O145,S145,W145,AA145)</f>
        <v>9.1122449256726759E-3</v>
      </c>
    </row>
    <row r="146" spans="2:47" x14ac:dyDescent="0.2">
      <c r="B146" s="25"/>
      <c r="C146" s="4">
        <v>50</v>
      </c>
      <c r="D146" s="1">
        <v>0.69737983068274101</v>
      </c>
      <c r="E146" s="1">
        <v>0.91894120154079895</v>
      </c>
      <c r="F146" s="1">
        <v>0.79297496816744495</v>
      </c>
      <c r="G146" s="1">
        <v>0.75889494291194803</v>
      </c>
      <c r="H146" s="1">
        <v>0.63170075830302297</v>
      </c>
      <c r="I146" s="1">
        <v>0.86547646064697403</v>
      </c>
      <c r="J146" s="1">
        <v>0.73033723672009698</v>
      </c>
      <c r="K146" s="1">
        <v>0.72988785602649897</v>
      </c>
      <c r="L146" s="1">
        <v>0.66582142241928399</v>
      </c>
      <c r="M146" s="1">
        <v>0.88537910767210803</v>
      </c>
      <c r="N146" s="1">
        <v>0.76006211371759602</v>
      </c>
      <c r="O146" s="1">
        <v>0.75201844797298301</v>
      </c>
      <c r="P146" s="1">
        <v>0.62093366508342895</v>
      </c>
      <c r="Q146" s="1">
        <v>0.83131503338984003</v>
      </c>
      <c r="R146" s="1">
        <v>0.71088580222433295</v>
      </c>
      <c r="S146" s="1">
        <v>0.74692943125478795</v>
      </c>
      <c r="T146" s="1">
        <v>0.63147332122728095</v>
      </c>
      <c r="U146" s="1">
        <v>0.85134253698576401</v>
      </c>
      <c r="V146" s="1">
        <v>0.72510702708605501</v>
      </c>
      <c r="W146" s="1">
        <v>0.74173824729004401</v>
      </c>
      <c r="X146" s="1">
        <v>0.64258487844004097</v>
      </c>
      <c r="Y146" s="1">
        <v>0.86242302885342204</v>
      </c>
      <c r="Z146" s="1">
        <v>0.73644795415896502</v>
      </c>
      <c r="AA146" s="1">
        <v>0.74509243948917703</v>
      </c>
      <c r="AB146" s="2"/>
      <c r="AC146" s="2"/>
      <c r="AD146" s="2"/>
      <c r="AE146" s="2"/>
      <c r="AF146" s="2"/>
      <c r="AG146" s="2"/>
      <c r="AH146" s="2"/>
      <c r="AI146" s="2"/>
      <c r="AJ146" s="2"/>
      <c r="AK146" s="2"/>
      <c r="AL146" s="2"/>
      <c r="AM146" s="2"/>
      <c r="AN146" s="1">
        <f t="shared" si="25"/>
        <v>0.64831564602596647</v>
      </c>
      <c r="AO146" s="1">
        <f t="shared" si="25"/>
        <v>0.86914622818148446</v>
      </c>
      <c r="AP146" s="1">
        <f t="shared" si="25"/>
        <v>0.74263585034574853</v>
      </c>
      <c r="AQ146" s="1">
        <f t="shared" si="25"/>
        <v>0.74576022749090665</v>
      </c>
      <c r="AR146" s="1">
        <f t="shared" si="26"/>
        <v>2.848185176317973E-2</v>
      </c>
      <c r="AS146" s="1">
        <f t="shared" si="27"/>
        <v>3.0165825269433857E-2</v>
      </c>
      <c r="AT146" s="1">
        <f t="shared" si="28"/>
        <v>2.9470570388388743E-2</v>
      </c>
      <c r="AU146" s="1">
        <f t="shared" si="29"/>
        <v>9.8143522627937591E-3</v>
      </c>
    </row>
    <row r="147" spans="2:47" x14ac:dyDescent="0.2">
      <c r="B147" s="25"/>
      <c r="C147" s="4">
        <v>45</v>
      </c>
      <c r="D147" s="1">
        <v>0.69529818705286395</v>
      </c>
      <c r="E147" s="1">
        <v>0.91647300627109296</v>
      </c>
      <c r="F147" s="1">
        <v>0.79071027250342596</v>
      </c>
      <c r="G147" s="1">
        <v>0.75866739368774605</v>
      </c>
      <c r="H147" s="1">
        <v>0.62954823684677996</v>
      </c>
      <c r="I147" s="1">
        <v>0.85957290131983999</v>
      </c>
      <c r="J147" s="1">
        <v>0.72679460467994095</v>
      </c>
      <c r="K147" s="1">
        <v>0.73239656098992101</v>
      </c>
      <c r="L147" s="1">
        <v>0.66412456015374199</v>
      </c>
      <c r="M147" s="1">
        <v>0.87982151097608796</v>
      </c>
      <c r="N147" s="1">
        <v>0.75690606675556704</v>
      </c>
      <c r="O147" s="1">
        <v>0.75484010321246997</v>
      </c>
      <c r="P147" s="1">
        <v>0.65330262633748204</v>
      </c>
      <c r="Q147" s="1">
        <v>0.87152303028879397</v>
      </c>
      <c r="R147" s="1">
        <v>0.74679788096039101</v>
      </c>
      <c r="S147" s="1">
        <v>0.74961028410344899</v>
      </c>
      <c r="T147" s="1">
        <v>0.62918195997825199</v>
      </c>
      <c r="U147" s="1">
        <v>0.84866236349704405</v>
      </c>
      <c r="V147" s="1">
        <v>0.72262421791380504</v>
      </c>
      <c r="W147" s="1">
        <v>0.74138077407558201</v>
      </c>
      <c r="X147" s="1">
        <v>0.64062328973599303</v>
      </c>
      <c r="Y147" s="1">
        <v>0.859772815528135</v>
      </c>
      <c r="Z147" s="1">
        <v>0.73419344075443405</v>
      </c>
      <c r="AA147" s="1">
        <v>0.74510763560543103</v>
      </c>
      <c r="AB147" s="2"/>
      <c r="AC147" s="2"/>
      <c r="AD147" s="2"/>
      <c r="AE147" s="2"/>
      <c r="AF147" s="2"/>
      <c r="AG147" s="2"/>
      <c r="AH147" s="2"/>
      <c r="AI147" s="2"/>
      <c r="AJ147" s="2"/>
      <c r="AK147" s="2"/>
      <c r="AL147" s="2"/>
      <c r="AM147" s="2"/>
      <c r="AN147" s="1">
        <f t="shared" si="25"/>
        <v>0.65201314335085214</v>
      </c>
      <c r="AO147" s="1">
        <f t="shared" si="25"/>
        <v>0.87263760464683227</v>
      </c>
      <c r="AP147" s="1">
        <f t="shared" si="25"/>
        <v>0.74633774726126079</v>
      </c>
      <c r="AQ147" s="1">
        <f t="shared" si="25"/>
        <v>0.74700045861243325</v>
      </c>
      <c r="AR147" s="1">
        <f t="shared" si="26"/>
        <v>2.5209553409091246E-2</v>
      </c>
      <c r="AS147" s="1">
        <f t="shared" si="27"/>
        <v>2.4022467325354933E-2</v>
      </c>
      <c r="AT147" s="1">
        <f t="shared" si="28"/>
        <v>2.5189569956311639E-2</v>
      </c>
      <c r="AU147" s="1">
        <f t="shared" si="29"/>
        <v>9.5165755353318685E-3</v>
      </c>
    </row>
    <row r="148" spans="2:47" x14ac:dyDescent="0.2">
      <c r="B148" s="25"/>
      <c r="C148" s="4">
        <v>40</v>
      </c>
      <c r="D148" s="1">
        <v>0.69371437043443596</v>
      </c>
      <c r="E148" s="1">
        <v>0.91536442562155995</v>
      </c>
      <c r="F148" s="1">
        <v>0.78927328828717103</v>
      </c>
      <c r="G148" s="1">
        <v>0.75785594350947505</v>
      </c>
      <c r="H148" s="1">
        <v>0.62949563921930296</v>
      </c>
      <c r="I148" s="1">
        <v>0.85869683778472805</v>
      </c>
      <c r="J148" s="1">
        <v>0.72644624018674897</v>
      </c>
      <c r="K148" s="1">
        <v>0.73308251704207905</v>
      </c>
      <c r="L148" s="1">
        <v>0.66323555931576805</v>
      </c>
      <c r="M148" s="1">
        <v>0.87794716869090805</v>
      </c>
      <c r="N148" s="1">
        <v>0.75563496903384297</v>
      </c>
      <c r="O148" s="1">
        <v>0.75543903206010399</v>
      </c>
      <c r="P148" s="1">
        <v>0.65316204824357504</v>
      </c>
      <c r="Q148" s="1">
        <v>0.87086111430933899</v>
      </c>
      <c r="R148" s="1">
        <v>0.74646297134374595</v>
      </c>
      <c r="S148" s="1">
        <v>0.75001861664426595</v>
      </c>
      <c r="T148" s="1">
        <v>0.62734491213841004</v>
      </c>
      <c r="U148" s="1">
        <v>0.84811628147092599</v>
      </c>
      <c r="V148" s="1">
        <v>0.72121372813741302</v>
      </c>
      <c r="W148" s="1">
        <v>0.73969209864757901</v>
      </c>
      <c r="X148" s="1">
        <v>0.63165612321616604</v>
      </c>
      <c r="Y148" s="1">
        <v>0.84743082254633295</v>
      </c>
      <c r="Z148" s="1">
        <v>0.72380446544682797</v>
      </c>
      <c r="AA148" s="1">
        <v>0.74537780124421904</v>
      </c>
      <c r="AB148" s="2"/>
      <c r="AC148" s="2"/>
      <c r="AD148" s="2"/>
      <c r="AE148" s="2"/>
      <c r="AF148" s="2"/>
      <c r="AG148" s="2"/>
      <c r="AH148" s="2"/>
      <c r="AI148" s="2"/>
      <c r="AJ148" s="2"/>
      <c r="AK148" s="2"/>
      <c r="AL148" s="2"/>
      <c r="AM148" s="2"/>
      <c r="AN148" s="1">
        <f t="shared" si="25"/>
        <v>0.64976810876127633</v>
      </c>
      <c r="AO148" s="1">
        <f t="shared" si="25"/>
        <v>0.86973610840396576</v>
      </c>
      <c r="AP148" s="1">
        <f t="shared" si="25"/>
        <v>0.74380594373929165</v>
      </c>
      <c r="AQ148" s="1">
        <f t="shared" si="25"/>
        <v>0.74691100152462031</v>
      </c>
      <c r="AR148" s="1">
        <f t="shared" si="26"/>
        <v>2.5946027646625399E-2</v>
      </c>
      <c r="AS148" s="1">
        <f t="shared" si="27"/>
        <v>2.5445780282956146E-2</v>
      </c>
      <c r="AT148" s="1">
        <f t="shared" si="28"/>
        <v>2.6176675504973393E-2</v>
      </c>
      <c r="AU148" s="1">
        <f t="shared" si="29"/>
        <v>9.4643180053260063E-3</v>
      </c>
    </row>
    <row r="149" spans="2:47" x14ac:dyDescent="0.2">
      <c r="B149" s="25"/>
      <c r="C149" s="4">
        <v>35</v>
      </c>
      <c r="D149" s="1">
        <v>0.64496287437398703</v>
      </c>
      <c r="E149" s="1">
        <v>0.87416683209688795</v>
      </c>
      <c r="F149" s="1">
        <v>0.74227388261848903</v>
      </c>
      <c r="G149" s="1">
        <v>0.73780295784832794</v>
      </c>
      <c r="H149" s="1">
        <v>0.61867740630220502</v>
      </c>
      <c r="I149" s="1">
        <v>0.84061306348430098</v>
      </c>
      <c r="J149" s="1">
        <v>0.71276873328214596</v>
      </c>
      <c r="K149" s="1">
        <v>0.73598357339084897</v>
      </c>
      <c r="L149" s="1">
        <v>0.66202127187119197</v>
      </c>
      <c r="M149" s="1">
        <v>0.87667731150169403</v>
      </c>
      <c r="N149" s="1">
        <v>0.75437650369282305</v>
      </c>
      <c r="O149" s="1">
        <v>0.75514817503054898</v>
      </c>
      <c r="P149" s="1">
        <v>0.65202491893909298</v>
      </c>
      <c r="Q149" s="1">
        <v>0.86913022240842097</v>
      </c>
      <c r="R149" s="1">
        <v>0.74508450507074597</v>
      </c>
      <c r="S149" s="1">
        <v>0.75020394197348905</v>
      </c>
      <c r="T149" s="1">
        <v>0.62549435040920698</v>
      </c>
      <c r="U149" s="1">
        <v>0.84013497283868199</v>
      </c>
      <c r="V149" s="1">
        <v>0.71709766003761599</v>
      </c>
      <c r="W149" s="1">
        <v>0.74451650107572798</v>
      </c>
      <c r="X149" s="1">
        <v>0.63165959981840902</v>
      </c>
      <c r="Y149" s="1">
        <v>0.84819507026462404</v>
      </c>
      <c r="Z149" s="1">
        <v>0.72408537065499601</v>
      </c>
      <c r="AA149" s="1">
        <v>0.74471029361363805</v>
      </c>
      <c r="AB149" s="2"/>
      <c r="AC149" s="2"/>
      <c r="AD149" s="2"/>
      <c r="AE149" s="2"/>
      <c r="AF149" s="2"/>
      <c r="AG149" s="2"/>
      <c r="AH149" s="2"/>
      <c r="AI149" s="2"/>
      <c r="AJ149" s="2"/>
      <c r="AK149" s="2"/>
      <c r="AL149" s="2"/>
      <c r="AM149" s="2"/>
      <c r="AN149" s="1">
        <f t="shared" si="25"/>
        <v>0.63914007028568232</v>
      </c>
      <c r="AO149" s="1">
        <f t="shared" si="25"/>
        <v>0.85815291209910172</v>
      </c>
      <c r="AP149" s="1">
        <f t="shared" si="25"/>
        <v>0.73261444255946939</v>
      </c>
      <c r="AQ149" s="1">
        <f t="shared" si="25"/>
        <v>0.74472757382209676</v>
      </c>
      <c r="AR149" s="1">
        <f t="shared" si="26"/>
        <v>1.6639456030342382E-2</v>
      </c>
      <c r="AS149" s="1">
        <f t="shared" si="27"/>
        <v>1.703849398962316E-2</v>
      </c>
      <c r="AT149" s="1">
        <f t="shared" si="28"/>
        <v>1.6910129095680935E-2</v>
      </c>
      <c r="AU149" s="1">
        <f t="shared" si="29"/>
        <v>7.2530302344727578E-3</v>
      </c>
    </row>
    <row r="150" spans="2:47" x14ac:dyDescent="0.2">
      <c r="B150" s="25"/>
      <c r="C150" s="4">
        <v>30</v>
      </c>
      <c r="D150" s="1">
        <v>0.64543810347085995</v>
      </c>
      <c r="E150" s="1">
        <v>0.87504976615135399</v>
      </c>
      <c r="F150" s="1">
        <v>0.742906895597502</v>
      </c>
      <c r="G150" s="1">
        <v>0.73760159528940505</v>
      </c>
      <c r="H150" s="1">
        <v>0.619431716840392</v>
      </c>
      <c r="I150" s="1">
        <v>0.841418846084238</v>
      </c>
      <c r="J150" s="1">
        <v>0.71355898219784097</v>
      </c>
      <c r="K150" s="1">
        <v>0.73617523510802996</v>
      </c>
      <c r="L150" s="1">
        <v>0.616171561124499</v>
      </c>
      <c r="M150" s="1">
        <v>0.83743544806938996</v>
      </c>
      <c r="N150" s="1">
        <v>0.709963427686091</v>
      </c>
      <c r="O150" s="1">
        <v>0.73578394913304701</v>
      </c>
      <c r="P150" s="1">
        <v>0.65175895886753299</v>
      </c>
      <c r="Q150" s="1">
        <v>0.86829952438730795</v>
      </c>
      <c r="R150" s="1">
        <v>0.74460555331800105</v>
      </c>
      <c r="S150" s="1">
        <v>0.75061535859694195</v>
      </c>
      <c r="T150" s="1">
        <v>0.62587885140239397</v>
      </c>
      <c r="U150" s="1">
        <v>0.83996798348241397</v>
      </c>
      <c r="V150" s="1">
        <v>0.71728939778086898</v>
      </c>
      <c r="W150" s="1">
        <v>0.74512227097938799</v>
      </c>
      <c r="X150" s="1">
        <v>0.63134126641629096</v>
      </c>
      <c r="Y150" s="1">
        <v>0.84800973894558396</v>
      </c>
      <c r="Z150" s="1">
        <v>0.72380867093579204</v>
      </c>
      <c r="AA150" s="1">
        <v>0.74449766013454199</v>
      </c>
      <c r="AB150" s="2"/>
      <c r="AC150" s="2"/>
      <c r="AD150" s="2"/>
      <c r="AE150" s="2"/>
      <c r="AF150" s="2"/>
      <c r="AG150" s="2"/>
      <c r="AH150" s="2"/>
      <c r="AI150" s="2"/>
      <c r="AJ150" s="2"/>
      <c r="AK150" s="2"/>
      <c r="AL150" s="2"/>
      <c r="AM150" s="2"/>
      <c r="AN150" s="1">
        <f t="shared" si="25"/>
        <v>0.63167007635366146</v>
      </c>
      <c r="AO150" s="1">
        <f t="shared" si="25"/>
        <v>0.85169688452004799</v>
      </c>
      <c r="AP150" s="1">
        <f t="shared" si="25"/>
        <v>0.72535548791934934</v>
      </c>
      <c r="AQ150" s="1">
        <f t="shared" ref="AQ150:AQ155" si="30">AVERAGE(G150,K150,O150,S150,W150,AA150,AE150,AI150,AM150)</f>
        <v>0.74163267820689238</v>
      </c>
      <c r="AR150" s="1">
        <f t="shared" si="26"/>
        <v>1.4260081287648796E-2</v>
      </c>
      <c r="AS150" s="1">
        <f t="shared" si="27"/>
        <v>1.6007457866942933E-2</v>
      </c>
      <c r="AT150" s="1">
        <f t="shared" si="28"/>
        <v>1.4980950889056594E-2</v>
      </c>
      <c r="AU150" s="1">
        <f t="shared" si="29"/>
        <v>6.0218746682012061E-3</v>
      </c>
    </row>
    <row r="151" spans="2:47" x14ac:dyDescent="0.2">
      <c r="B151" s="25"/>
      <c r="C151" s="4">
        <v>25</v>
      </c>
      <c r="D151" s="1">
        <v>0.64428617056973203</v>
      </c>
      <c r="E151" s="1">
        <v>0.87274971213770502</v>
      </c>
      <c r="F151" s="1">
        <v>0.741314791968541</v>
      </c>
      <c r="G151" s="1">
        <v>0.73822558931772397</v>
      </c>
      <c r="H151" s="1">
        <v>0.61940536195242302</v>
      </c>
      <c r="I151" s="1">
        <v>0.84114822982719795</v>
      </c>
      <c r="J151" s="1">
        <v>0.713444171695098</v>
      </c>
      <c r="K151" s="1">
        <v>0.73638074715995205</v>
      </c>
      <c r="L151" s="1">
        <v>0.61568506110745203</v>
      </c>
      <c r="M151" s="1">
        <v>0.83684146825529904</v>
      </c>
      <c r="N151" s="1">
        <v>0.70942702953047498</v>
      </c>
      <c r="O151" s="1">
        <v>0.73572484689492301</v>
      </c>
      <c r="P151" s="1">
        <v>0.63183830838852495</v>
      </c>
      <c r="Q151" s="1">
        <v>0.84352554567864502</v>
      </c>
      <c r="R151" s="1">
        <v>0.72249533888856898</v>
      </c>
      <c r="S151" s="1">
        <v>0.74904466334826802</v>
      </c>
      <c r="T151" s="1">
        <v>0.62313654119796003</v>
      </c>
      <c r="U151" s="1">
        <v>0.837361106150459</v>
      </c>
      <c r="V151" s="1">
        <v>0.714537684285384</v>
      </c>
      <c r="W151" s="1">
        <v>0.74416704647611598</v>
      </c>
      <c r="X151" s="1">
        <v>0.62887394423440202</v>
      </c>
      <c r="Y151" s="1">
        <v>0.84243288946524897</v>
      </c>
      <c r="Z151" s="1">
        <v>0.72015446651414705</v>
      </c>
      <c r="AA151" s="1">
        <v>0.74649737931479898</v>
      </c>
      <c r="AB151" s="2"/>
      <c r="AC151" s="2"/>
      <c r="AD151" s="2"/>
      <c r="AE151" s="2"/>
      <c r="AF151" s="2"/>
      <c r="AG151" s="2"/>
      <c r="AH151" s="2"/>
      <c r="AI151" s="2"/>
      <c r="AJ151" s="2"/>
      <c r="AK151" s="2"/>
      <c r="AL151" s="2"/>
      <c r="AM151" s="2"/>
      <c r="AN151" s="1">
        <f t="shared" ref="AN151:AP155" si="31">AVERAGE(D151,H151,L151,P151,T151,X151,AB151,AF151,AJ151)</f>
        <v>0.62720423124174907</v>
      </c>
      <c r="AO151" s="1">
        <f t="shared" si="31"/>
        <v>0.84567649191909233</v>
      </c>
      <c r="AP151" s="1">
        <f t="shared" si="31"/>
        <v>0.72022891381370246</v>
      </c>
      <c r="AQ151" s="1">
        <f t="shared" si="30"/>
        <v>0.7416733787519636</v>
      </c>
      <c r="AR151" s="1">
        <f t="shared" si="26"/>
        <v>1.0257826365777597E-2</v>
      </c>
      <c r="AS151" s="1">
        <f t="shared" si="27"/>
        <v>1.3533774202396294E-2</v>
      </c>
      <c r="AT151" s="1">
        <f t="shared" si="28"/>
        <v>1.1356584044591032E-2</v>
      </c>
      <c r="AU151" s="1">
        <f t="shared" si="29"/>
        <v>5.6410890642547042E-3</v>
      </c>
    </row>
    <row r="152" spans="2:47" x14ac:dyDescent="0.2">
      <c r="B152" s="25"/>
      <c r="C152" s="4">
        <v>20</v>
      </c>
      <c r="D152" s="1">
        <v>0.64175929755588101</v>
      </c>
      <c r="E152" s="1">
        <v>0.87069795488076795</v>
      </c>
      <c r="F152" s="1">
        <v>0.73890155507853394</v>
      </c>
      <c r="G152" s="1">
        <v>0.737063058387179</v>
      </c>
      <c r="H152" s="1">
        <v>0.61659789349305605</v>
      </c>
      <c r="I152" s="1">
        <v>0.83617640331255405</v>
      </c>
      <c r="J152" s="1">
        <v>0.70979313167199998</v>
      </c>
      <c r="K152" s="1">
        <v>0.73740169066045502</v>
      </c>
      <c r="L152" s="1">
        <v>0.61473454683947604</v>
      </c>
      <c r="M152" s="1">
        <v>0.83494377143885901</v>
      </c>
      <c r="N152" s="1">
        <v>0.708114033989938</v>
      </c>
      <c r="O152" s="1">
        <v>0.736258617487623</v>
      </c>
      <c r="P152" s="1">
        <v>0.63194412046000603</v>
      </c>
      <c r="Q152" s="1">
        <v>0.84312974129546703</v>
      </c>
      <c r="R152" s="1">
        <v>0.72241925860247103</v>
      </c>
      <c r="S152" s="1">
        <v>0.74952179896895099</v>
      </c>
      <c r="T152" s="1">
        <v>0.62225028799724302</v>
      </c>
      <c r="U152" s="1">
        <v>0.83565861876027403</v>
      </c>
      <c r="V152" s="1">
        <v>0.71333512509701003</v>
      </c>
      <c r="W152" s="1">
        <v>0.74462259351835702</v>
      </c>
      <c r="X152" s="1">
        <v>0.62786449595099203</v>
      </c>
      <c r="Y152" s="1">
        <v>0.84024176878880297</v>
      </c>
      <c r="Z152" s="1">
        <v>0.71869181040659202</v>
      </c>
      <c r="AA152" s="1">
        <v>0.74724266190200195</v>
      </c>
      <c r="AB152" s="2"/>
      <c r="AC152" s="2"/>
      <c r="AD152" s="2"/>
      <c r="AE152" s="2"/>
      <c r="AF152" s="2"/>
      <c r="AG152" s="2"/>
      <c r="AH152" s="2"/>
      <c r="AI152" s="2"/>
      <c r="AJ152" s="2"/>
      <c r="AK152" s="2"/>
      <c r="AL152" s="2"/>
      <c r="AM152" s="2"/>
      <c r="AN152" s="1">
        <f t="shared" si="31"/>
        <v>0.62585844038277572</v>
      </c>
      <c r="AO152" s="1">
        <f t="shared" si="31"/>
        <v>0.84347470974612093</v>
      </c>
      <c r="AP152" s="1">
        <f t="shared" si="31"/>
        <v>0.71854248580775748</v>
      </c>
      <c r="AQ152" s="1">
        <f t="shared" si="30"/>
        <v>0.74201840348742776</v>
      </c>
      <c r="AR152" s="1">
        <f t="shared" si="26"/>
        <v>1.0162819684332199E-2</v>
      </c>
      <c r="AS152" s="1">
        <f t="shared" si="27"/>
        <v>1.3702623468709364E-2</v>
      </c>
      <c r="AT152" s="1">
        <f t="shared" si="28"/>
        <v>1.1331052708298893E-2</v>
      </c>
      <c r="AU152" s="1">
        <f t="shared" si="29"/>
        <v>5.8210006460131004E-3</v>
      </c>
    </row>
    <row r="153" spans="2:47" x14ac:dyDescent="0.2">
      <c r="B153" s="25"/>
      <c r="C153" s="4">
        <v>15</v>
      </c>
      <c r="D153" s="1">
        <v>0.64446824359363097</v>
      </c>
      <c r="E153" s="1">
        <v>0.87808229800911297</v>
      </c>
      <c r="F153" s="1">
        <v>0.74335286857918104</v>
      </c>
      <c r="G153" s="1">
        <v>0.73394970500469203</v>
      </c>
      <c r="H153" s="1">
        <v>0.61694213318930402</v>
      </c>
      <c r="I153" s="1">
        <v>0.83622538739184704</v>
      </c>
      <c r="J153" s="1">
        <v>0.71003881798604795</v>
      </c>
      <c r="K153" s="1">
        <v>0.737770154423942</v>
      </c>
      <c r="L153" s="1">
        <v>0.61253828748405204</v>
      </c>
      <c r="M153" s="1">
        <v>0.83830491136128005</v>
      </c>
      <c r="N153" s="1">
        <v>0.70785575616080099</v>
      </c>
      <c r="O153" s="1">
        <v>0.73068674557731295</v>
      </c>
      <c r="P153" s="1">
        <v>0.63189017705101502</v>
      </c>
      <c r="Q153" s="1">
        <v>0.84324393734076597</v>
      </c>
      <c r="R153" s="1">
        <v>0.72242592136532402</v>
      </c>
      <c r="S153" s="1">
        <v>0.74935632391704898</v>
      </c>
      <c r="T153" s="1">
        <v>0.62249505200996902</v>
      </c>
      <c r="U153" s="1">
        <v>0.83403646096092099</v>
      </c>
      <c r="V153" s="1">
        <v>0.71290399901489199</v>
      </c>
      <c r="W153" s="1">
        <v>0.74636431516767499</v>
      </c>
      <c r="X153" s="1">
        <v>0.62866495558023805</v>
      </c>
      <c r="Y153" s="1">
        <v>0.84076490392467895</v>
      </c>
      <c r="Z153" s="1">
        <v>0.71940750020870603</v>
      </c>
      <c r="AA153" s="1">
        <v>0.747729778735575</v>
      </c>
      <c r="AB153" s="2"/>
      <c r="AC153" s="2"/>
      <c r="AD153" s="2"/>
      <c r="AE153" s="2"/>
      <c r="AF153" s="2"/>
      <c r="AG153" s="2"/>
      <c r="AH153" s="2"/>
      <c r="AI153" s="2"/>
      <c r="AJ153" s="2"/>
      <c r="AK153" s="2"/>
      <c r="AL153" s="2"/>
      <c r="AM153" s="2"/>
      <c r="AN153" s="1">
        <f t="shared" si="31"/>
        <v>0.62616647481803489</v>
      </c>
      <c r="AO153" s="1">
        <f t="shared" si="31"/>
        <v>0.84510964983143433</v>
      </c>
      <c r="AP153" s="1">
        <f t="shared" si="31"/>
        <v>0.71933081055249204</v>
      </c>
      <c r="AQ153" s="1">
        <f t="shared" si="30"/>
        <v>0.74097617047104103</v>
      </c>
      <c r="AR153" s="1">
        <f t="shared" si="26"/>
        <v>1.1473911518009533E-2</v>
      </c>
      <c r="AS153" s="1">
        <f t="shared" si="27"/>
        <v>1.6476670321674814E-2</v>
      </c>
      <c r="AT153" s="1">
        <f t="shared" si="28"/>
        <v>1.3007434564676021E-2</v>
      </c>
      <c r="AU153" s="1">
        <f t="shared" si="29"/>
        <v>7.878988769239462E-3</v>
      </c>
    </row>
    <row r="154" spans="2:47" x14ac:dyDescent="0.2">
      <c r="B154" s="25"/>
      <c r="C154" s="4">
        <v>10</v>
      </c>
      <c r="D154" s="1">
        <v>0.63780898022059995</v>
      </c>
      <c r="E154" s="1">
        <v>0.87107297561174302</v>
      </c>
      <c r="F154" s="1">
        <v>0.73641037872465798</v>
      </c>
      <c r="G154" s="1">
        <v>0.73221073099263001</v>
      </c>
      <c r="H154" s="1">
        <v>0.61642748390893898</v>
      </c>
      <c r="I154" s="1">
        <v>0.83584939588875096</v>
      </c>
      <c r="J154" s="1">
        <v>0.70956240810813598</v>
      </c>
      <c r="K154" s="1">
        <v>0.737486306673102</v>
      </c>
      <c r="L154" s="1">
        <v>0.611884069445914</v>
      </c>
      <c r="M154" s="1">
        <v>0.83864848320191698</v>
      </c>
      <c r="N154" s="1">
        <v>0.70754102801692798</v>
      </c>
      <c r="O154" s="1">
        <v>0.72960731665521195</v>
      </c>
      <c r="P154" s="1">
        <v>0.63177169220361795</v>
      </c>
      <c r="Q154" s="1">
        <v>0.84237359277957502</v>
      </c>
      <c r="R154" s="1">
        <v>0.72202895548936497</v>
      </c>
      <c r="S154" s="1">
        <v>0.74998990663864995</v>
      </c>
      <c r="T154" s="1">
        <v>0.61689749810244798</v>
      </c>
      <c r="U154" s="1">
        <v>0.82578767552065002</v>
      </c>
      <c r="V154" s="1">
        <v>0.70621970795357003</v>
      </c>
      <c r="W154" s="1">
        <v>0.74704129934307895</v>
      </c>
      <c r="X154" s="1">
        <v>0.607633306387796</v>
      </c>
      <c r="Y154" s="1">
        <v>0.81364991018580701</v>
      </c>
      <c r="Z154" s="1">
        <v>0.69571043885289197</v>
      </c>
      <c r="AA154" s="1">
        <v>0.746799451190298</v>
      </c>
      <c r="AB154" s="2"/>
      <c r="AC154" s="2"/>
      <c r="AD154" s="2"/>
      <c r="AE154" s="2"/>
      <c r="AF154" s="2"/>
      <c r="AG154" s="2"/>
      <c r="AH154" s="2"/>
      <c r="AI154" s="2"/>
      <c r="AJ154" s="2"/>
      <c r="AK154" s="2"/>
      <c r="AL154" s="2"/>
      <c r="AM154" s="2"/>
      <c r="AN154" s="1">
        <f t="shared" si="31"/>
        <v>0.62040383837821911</v>
      </c>
      <c r="AO154" s="1">
        <f t="shared" si="31"/>
        <v>0.83789700553140722</v>
      </c>
      <c r="AP154" s="1">
        <f t="shared" si="31"/>
        <v>0.71291215285759135</v>
      </c>
      <c r="AQ154" s="1">
        <f t="shared" si="30"/>
        <v>0.74052250191549518</v>
      </c>
      <c r="AR154" s="1">
        <f t="shared" si="26"/>
        <v>1.1797845821353842E-2</v>
      </c>
      <c r="AS154" s="1">
        <f t="shared" si="27"/>
        <v>1.9287300247094304E-2</v>
      </c>
      <c r="AT154" s="1">
        <f t="shared" si="28"/>
        <v>1.4255106204863718E-2</v>
      </c>
      <c r="AU154" s="1">
        <f t="shared" si="29"/>
        <v>8.5903649629425639E-3</v>
      </c>
    </row>
    <row r="155" spans="2:47" x14ac:dyDescent="0.2">
      <c r="B155" s="25"/>
      <c r="C155" s="4">
        <v>5</v>
      </c>
      <c r="D155" s="1">
        <v>0.63855757118735601</v>
      </c>
      <c r="E155" s="1">
        <v>0.87051889190331699</v>
      </c>
      <c r="F155" s="1">
        <v>0.73671075373877903</v>
      </c>
      <c r="G155" s="1">
        <v>0.73353671830280798</v>
      </c>
      <c r="H155" s="1">
        <v>0.61669192997629596</v>
      </c>
      <c r="I155" s="1">
        <v>0.83629756795073895</v>
      </c>
      <c r="J155" s="1">
        <v>0.70989909004823704</v>
      </c>
      <c r="K155" s="1">
        <v>0.73740729808342698</v>
      </c>
      <c r="L155" s="1">
        <v>0.61054254957410503</v>
      </c>
      <c r="M155" s="1">
        <v>0.83670452802454598</v>
      </c>
      <c r="N155" s="1">
        <v>0.70595231966600103</v>
      </c>
      <c r="O155" s="1">
        <v>0.72969911016926303</v>
      </c>
      <c r="P155" s="1">
        <v>0.59616719182051903</v>
      </c>
      <c r="Q155" s="1">
        <v>0.79990486987396503</v>
      </c>
      <c r="R155" s="1">
        <v>0.68316966305809301</v>
      </c>
      <c r="S155" s="1">
        <v>0.74529761509572001</v>
      </c>
      <c r="T155" s="1">
        <v>0.61393246105756805</v>
      </c>
      <c r="U155" s="1">
        <v>0.82401785289589402</v>
      </c>
      <c r="V155" s="1">
        <v>0.703628356939351</v>
      </c>
      <c r="W155" s="1">
        <v>0.74504752403117103</v>
      </c>
      <c r="X155" s="1">
        <v>0.60829094495394698</v>
      </c>
      <c r="Y155" s="1">
        <v>0.81292366162344298</v>
      </c>
      <c r="Z155" s="1">
        <v>0.69587534495610304</v>
      </c>
      <c r="AA155" s="1">
        <v>0.74827560528766501</v>
      </c>
      <c r="AB155" s="2"/>
      <c r="AC155" s="2"/>
      <c r="AD155" s="2"/>
      <c r="AE155" s="2"/>
      <c r="AF155" s="2"/>
      <c r="AG155" s="2"/>
      <c r="AH155" s="2"/>
      <c r="AI155" s="2"/>
      <c r="AJ155" s="2"/>
      <c r="AK155" s="2"/>
      <c r="AL155" s="2"/>
      <c r="AM155" s="2"/>
      <c r="AN155" s="1">
        <f t="shared" si="31"/>
        <v>0.61403044142829855</v>
      </c>
      <c r="AO155" s="1">
        <f t="shared" si="31"/>
        <v>0.83006122871198407</v>
      </c>
      <c r="AP155" s="1">
        <f t="shared" si="31"/>
        <v>0.70587258806776065</v>
      </c>
      <c r="AQ155" s="1">
        <f t="shared" si="30"/>
        <v>0.73987731182834227</v>
      </c>
      <c r="AR155" s="1">
        <f t="shared" si="26"/>
        <v>1.3949022270949967E-2</v>
      </c>
      <c r="AS155" s="1">
        <f t="shared" si="27"/>
        <v>2.432888176261528E-2</v>
      </c>
      <c r="AT155" s="1">
        <f t="shared" si="28"/>
        <v>1.7819179467448078E-2</v>
      </c>
      <c r="AU155" s="1">
        <f t="shared" si="29"/>
        <v>7.4369617174022025E-3</v>
      </c>
    </row>
  </sheetData>
  <mergeCells count="8">
    <mergeCell ref="B80:B98"/>
    <mergeCell ref="B99:B117"/>
    <mergeCell ref="B118:B136"/>
    <mergeCell ref="B137:B155"/>
    <mergeCell ref="B4:B22"/>
    <mergeCell ref="B23:B41"/>
    <mergeCell ref="B42:B60"/>
    <mergeCell ref="B61:B79"/>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C85492-37CA-ED4B-8708-C7A08815FE5C}">
  <dimension ref="A1:I33"/>
  <sheetViews>
    <sheetView zoomScale="81" workbookViewId="0">
      <selection activeCell="A5" sqref="A5"/>
    </sheetView>
  </sheetViews>
  <sheetFormatPr baseColWidth="10" defaultRowHeight="16" x14ac:dyDescent="0.2"/>
  <cols>
    <col min="1" max="1" width="41.6640625" customWidth="1"/>
    <col min="2" max="2" width="18" customWidth="1"/>
    <col min="3" max="3" width="11.1640625" customWidth="1"/>
  </cols>
  <sheetData>
    <row r="1" spans="1:9" s="1" customFormat="1" x14ac:dyDescent="0.2">
      <c r="A1" s="10" t="s">
        <v>46</v>
      </c>
      <c r="B1" s="10"/>
      <c r="C1" s="10"/>
      <c r="D1" s="4" t="s">
        <v>147</v>
      </c>
      <c r="E1" s="4"/>
      <c r="F1" s="4" t="s">
        <v>33</v>
      </c>
      <c r="G1" s="4"/>
      <c r="H1" s="4" t="s">
        <v>1</v>
      </c>
      <c r="I1" s="4"/>
    </row>
    <row r="2" spans="1:9" s="1" customFormat="1" x14ac:dyDescent="0.2">
      <c r="A2" s="4" t="s">
        <v>47</v>
      </c>
      <c r="B2" s="4" t="s">
        <v>48</v>
      </c>
      <c r="C2" s="4" t="s">
        <v>145</v>
      </c>
      <c r="D2" s="4" t="s">
        <v>10</v>
      </c>
      <c r="E2" s="4" t="s">
        <v>9</v>
      </c>
      <c r="F2" s="4" t="s">
        <v>10</v>
      </c>
      <c r="G2" s="4" t="s">
        <v>9</v>
      </c>
      <c r="H2" s="4" t="s">
        <v>10</v>
      </c>
      <c r="I2" s="4" t="s">
        <v>9</v>
      </c>
    </row>
    <row r="3" spans="1:9" s="1" customFormat="1" x14ac:dyDescent="0.2">
      <c r="A3" s="1" t="s">
        <v>49</v>
      </c>
      <c r="B3" s="1" t="s">
        <v>50</v>
      </c>
      <c r="C3" s="1">
        <v>3980659</v>
      </c>
      <c r="D3" s="3">
        <v>0.90689253258337599</v>
      </c>
      <c r="E3" s="1">
        <v>0.952011447113295</v>
      </c>
      <c r="F3" s="1">
        <v>0.91096532363375904</v>
      </c>
      <c r="G3" s="1">
        <v>0.95417791943424002</v>
      </c>
      <c r="H3" s="1">
        <v>0.90534106347363297</v>
      </c>
      <c r="I3" s="1">
        <v>0.95352530323095097</v>
      </c>
    </row>
    <row r="4" spans="1:9" s="1" customFormat="1" x14ac:dyDescent="0.2">
      <c r="A4" s="1" t="s">
        <v>51</v>
      </c>
      <c r="B4" s="1" t="s">
        <v>50</v>
      </c>
      <c r="C4" s="1">
        <v>3890320</v>
      </c>
      <c r="D4" s="3">
        <v>0.88951741232056103</v>
      </c>
      <c r="E4" s="1">
        <v>0.94861959121746897</v>
      </c>
      <c r="F4" s="1">
        <v>0.88549900053861996</v>
      </c>
      <c r="G4" s="1">
        <v>0.94949400878004897</v>
      </c>
      <c r="H4" s="1">
        <v>0.89139065310276899</v>
      </c>
      <c r="I4" s="1">
        <v>0.94905427029172096</v>
      </c>
    </row>
    <row r="5" spans="1:9" s="1" customFormat="1" x14ac:dyDescent="0.2">
      <c r="A5" s="1" t="s">
        <v>53</v>
      </c>
      <c r="B5" s="1" t="s">
        <v>52</v>
      </c>
      <c r="C5" s="1">
        <v>5216358</v>
      </c>
      <c r="D5" s="3">
        <v>0.92514640600203002</v>
      </c>
      <c r="E5" s="1">
        <v>0.97674913666392005</v>
      </c>
      <c r="F5" s="1">
        <v>0.92718495807988099</v>
      </c>
      <c r="G5" s="1">
        <v>0.97662802524570003</v>
      </c>
      <c r="H5" s="1">
        <v>0.926858828509042</v>
      </c>
      <c r="I5" s="1">
        <v>0.97658560726670696</v>
      </c>
    </row>
    <row r="6" spans="1:9" s="1" customFormat="1" x14ac:dyDescent="0.2">
      <c r="A6" s="1" t="s">
        <v>55</v>
      </c>
      <c r="B6" s="1" t="s">
        <v>52</v>
      </c>
      <c r="C6" s="1">
        <v>5568335</v>
      </c>
      <c r="D6" s="3">
        <v>0.92800183574315998</v>
      </c>
      <c r="E6" s="1">
        <v>0.97616662164511103</v>
      </c>
      <c r="F6" s="1">
        <v>0.92450822738815297</v>
      </c>
      <c r="G6" s="1">
        <v>0.97669542397084497</v>
      </c>
      <c r="H6" s="1">
        <v>0.92408567181188905</v>
      </c>
      <c r="I6" s="1">
        <v>0.97679004176107698</v>
      </c>
    </row>
    <row r="7" spans="1:9" s="1" customFormat="1" x14ac:dyDescent="0.2">
      <c r="A7" s="1" t="s">
        <v>56</v>
      </c>
      <c r="B7" s="1" t="s">
        <v>52</v>
      </c>
      <c r="C7" s="1">
        <v>5115759</v>
      </c>
      <c r="D7" s="3">
        <v>0.91142368848158195</v>
      </c>
      <c r="E7" s="1">
        <v>0.97487615199089095</v>
      </c>
      <c r="F7" s="1">
        <v>0.91205934089404095</v>
      </c>
      <c r="G7" s="1">
        <v>0.97588520163196801</v>
      </c>
      <c r="H7" s="1">
        <v>0.91261867166273203</v>
      </c>
      <c r="I7" s="1">
        <v>0.97619033263002497</v>
      </c>
    </row>
    <row r="8" spans="1:9" s="1" customFormat="1" x14ac:dyDescent="0.2">
      <c r="A8" s="1" t="s">
        <v>57</v>
      </c>
      <c r="B8" s="1" t="s">
        <v>54</v>
      </c>
      <c r="C8" s="1">
        <v>1015968</v>
      </c>
      <c r="D8" s="3">
        <v>0.59977265966031601</v>
      </c>
      <c r="E8" s="1">
        <v>0.71280001495024403</v>
      </c>
      <c r="F8" s="1">
        <v>0.62479935973538303</v>
      </c>
      <c r="G8" s="1">
        <v>0.78431251515367495</v>
      </c>
      <c r="H8" s="1">
        <v>0.62477865012054001</v>
      </c>
      <c r="I8" s="1">
        <v>0.78380596353878995</v>
      </c>
    </row>
    <row r="9" spans="1:9" s="1" customFormat="1" x14ac:dyDescent="0.2">
      <c r="A9" s="1" t="s">
        <v>58</v>
      </c>
      <c r="B9" s="1" t="s">
        <v>52</v>
      </c>
      <c r="C9" s="1">
        <v>1743192</v>
      </c>
      <c r="D9" s="3">
        <v>0.91776127360275706</v>
      </c>
      <c r="E9" s="1">
        <v>0.97375866270141198</v>
      </c>
      <c r="F9" s="1">
        <v>0.91530038379654799</v>
      </c>
      <c r="G9" s="1">
        <v>0.97638692110122005</v>
      </c>
      <c r="H9" s="1">
        <v>0.91100697835337296</v>
      </c>
      <c r="I9" s="1">
        <v>0.97663623764810703</v>
      </c>
    </row>
    <row r="10" spans="1:9" s="1" customFormat="1" x14ac:dyDescent="0.2">
      <c r="A10" s="1" t="s">
        <v>59</v>
      </c>
      <c r="B10" s="1" t="s">
        <v>54</v>
      </c>
      <c r="C10" s="1">
        <v>893471</v>
      </c>
      <c r="D10" s="3">
        <v>0.71812209395608395</v>
      </c>
      <c r="E10" s="1">
        <v>0.83514160552191996</v>
      </c>
      <c r="F10" s="1">
        <v>0.73857999806675301</v>
      </c>
      <c r="G10" s="1">
        <v>0.89479410247820501</v>
      </c>
      <c r="H10" s="1">
        <v>0.73908820257610697</v>
      </c>
      <c r="I10" s="1">
        <v>0.89501723896554897</v>
      </c>
    </row>
    <row r="11" spans="1:9" s="1" customFormat="1" x14ac:dyDescent="0.2">
      <c r="A11" s="1" t="s">
        <v>60</v>
      </c>
      <c r="B11" s="1" t="s">
        <v>54</v>
      </c>
      <c r="C11" s="1">
        <v>828154</v>
      </c>
      <c r="D11" s="3">
        <v>0.69835099403909895</v>
      </c>
      <c r="E11" s="1">
        <v>0.85544056382773803</v>
      </c>
      <c r="F11" s="1">
        <v>0.69899687409734901</v>
      </c>
      <c r="G11" s="1">
        <v>0.863548406212022</v>
      </c>
      <c r="H11" s="1">
        <v>0.69925150990960205</v>
      </c>
      <c r="I11" s="1">
        <v>0.86350978806481604</v>
      </c>
    </row>
    <row r="12" spans="1:9" s="1" customFormat="1" x14ac:dyDescent="0.2">
      <c r="A12" s="1" t="s">
        <v>61</v>
      </c>
      <c r="B12" s="1" t="s">
        <v>52</v>
      </c>
      <c r="C12" s="1">
        <v>1500787</v>
      </c>
      <c r="D12" s="3">
        <v>0.91346246807241205</v>
      </c>
      <c r="E12" s="1">
        <v>0.97262767987182297</v>
      </c>
      <c r="F12" s="1">
        <v>0.91756280370082599</v>
      </c>
      <c r="G12" s="1">
        <v>0.97484490869290696</v>
      </c>
      <c r="H12" s="1">
        <v>0.89553320119484503</v>
      </c>
      <c r="I12" s="1">
        <v>0.97435603874940901</v>
      </c>
    </row>
    <row r="13" spans="1:9" s="1" customFormat="1" x14ac:dyDescent="0.2">
      <c r="A13" s="1" t="s">
        <v>62</v>
      </c>
      <c r="B13" s="1" t="s">
        <v>52</v>
      </c>
      <c r="C13" s="1">
        <v>3429352</v>
      </c>
      <c r="D13" s="3">
        <v>0.91637978011770305</v>
      </c>
      <c r="E13" s="1">
        <v>0.97631584734948795</v>
      </c>
      <c r="F13" s="1">
        <v>0.918388220430156</v>
      </c>
      <c r="G13" s="1">
        <v>0.97789505207739602</v>
      </c>
      <c r="H13" s="1">
        <v>0.91932695134415499</v>
      </c>
      <c r="I13" s="1">
        <v>0.97799528763522603</v>
      </c>
    </row>
    <row r="14" spans="1:9" s="1" customFormat="1" x14ac:dyDescent="0.2">
      <c r="A14" s="1" t="s">
        <v>63</v>
      </c>
      <c r="B14" s="1" t="s">
        <v>54</v>
      </c>
      <c r="C14" s="1">
        <v>1102473</v>
      </c>
      <c r="D14" s="3">
        <v>0.65782697007443303</v>
      </c>
      <c r="E14" s="1">
        <v>0.75935552780879501</v>
      </c>
      <c r="F14" s="1">
        <v>0.67769519528452904</v>
      </c>
      <c r="G14" s="1">
        <v>0.82499481845492595</v>
      </c>
      <c r="H14" s="1">
        <v>0.65484860593744598</v>
      </c>
      <c r="I14" s="1">
        <v>0.824225855857314</v>
      </c>
    </row>
    <row r="15" spans="1:9" s="1" customFormat="1" x14ac:dyDescent="0.2">
      <c r="B15" s="4" t="s">
        <v>17</v>
      </c>
      <c r="D15" s="3">
        <f>AVERAGE(D3:D14)</f>
        <v>0.83188817622112621</v>
      </c>
      <c r="E15" s="3">
        <f t="shared" ref="E15:I15" si="0">AVERAGE(E3:E14)</f>
        <v>0.90948857088850887</v>
      </c>
      <c r="F15" s="3">
        <f t="shared" si="0"/>
        <v>0.83762830713716652</v>
      </c>
      <c r="G15" s="3">
        <f t="shared" si="0"/>
        <v>0.92747144193609621</v>
      </c>
      <c r="H15" s="3">
        <f t="shared" si="0"/>
        <v>0.83367741566634435</v>
      </c>
      <c r="I15" s="3">
        <f t="shared" si="0"/>
        <v>0.92730766380330765</v>
      </c>
    </row>
    <row r="16" spans="1:9" s="1" customFormat="1" x14ac:dyDescent="0.2">
      <c r="B16" s="4" t="s">
        <v>18</v>
      </c>
      <c r="D16" s="3">
        <f>STDEV(D3:D14)</f>
        <v>0.12406919443761767</v>
      </c>
      <c r="E16" s="3">
        <f t="shared" ref="E16:I16" si="1">STDEV(E3:E14)</f>
        <v>9.4793060414356367E-2</v>
      </c>
      <c r="F16" s="3">
        <f t="shared" si="1"/>
        <v>0.11584749223806043</v>
      </c>
      <c r="G16" s="3">
        <f t="shared" si="1"/>
        <v>6.8563773373072151E-2</v>
      </c>
      <c r="H16" s="3">
        <f t="shared" si="1"/>
        <v>0.11729231928936899</v>
      </c>
      <c r="I16" s="3">
        <f t="shared" si="1"/>
        <v>6.8738071261595396E-2</v>
      </c>
    </row>
    <row r="17" spans="1:7" s="1" customFormat="1" x14ac:dyDescent="0.2">
      <c r="A17" s="4"/>
      <c r="B17" s="4"/>
      <c r="C17" s="4"/>
      <c r="D17" s="3"/>
    </row>
    <row r="18" spans="1:7" s="4" customFormat="1" x14ac:dyDescent="0.2">
      <c r="A18" s="10" t="s">
        <v>64</v>
      </c>
      <c r="B18" s="10"/>
      <c r="C18" s="10"/>
      <c r="D18" s="4" t="s">
        <v>13</v>
      </c>
      <c r="F18" s="4" t="s">
        <v>142</v>
      </c>
    </row>
    <row r="19" spans="1:7" s="4" customFormat="1" x14ac:dyDescent="0.2">
      <c r="A19" s="4" t="s">
        <v>47</v>
      </c>
      <c r="B19" s="4" t="s">
        <v>48</v>
      </c>
      <c r="D19" s="4" t="s">
        <v>10</v>
      </c>
      <c r="E19" s="4" t="s">
        <v>9</v>
      </c>
      <c r="F19" s="4" t="s">
        <v>10</v>
      </c>
      <c r="G19" s="4" t="s">
        <v>9</v>
      </c>
    </row>
    <row r="20" spans="1:7" s="1" customFormat="1" x14ac:dyDescent="0.2">
      <c r="A20" s="1" t="s">
        <v>49</v>
      </c>
      <c r="B20" s="1" t="s">
        <v>50</v>
      </c>
      <c r="C20" s="1">
        <v>4010025</v>
      </c>
      <c r="D20" s="1">
        <v>0.53642988217512899</v>
      </c>
      <c r="E20" s="1">
        <v>0.66748851466171299</v>
      </c>
      <c r="F20" s="1">
        <v>0.71636097146293798</v>
      </c>
      <c r="G20" s="1">
        <v>0.76572048740707299</v>
      </c>
    </row>
    <row r="21" spans="1:7" s="1" customFormat="1" x14ac:dyDescent="0.2">
      <c r="A21" s="1" t="s">
        <v>51</v>
      </c>
      <c r="B21" s="1" t="s">
        <v>50</v>
      </c>
      <c r="C21" s="1">
        <v>3920236</v>
      </c>
      <c r="D21" s="1">
        <v>0.52191546030450198</v>
      </c>
      <c r="E21" s="1">
        <v>0.67723501125868701</v>
      </c>
      <c r="F21" s="1">
        <v>0.73195947967338604</v>
      </c>
      <c r="G21" s="1">
        <v>0.77848196061045205</v>
      </c>
    </row>
    <row r="22" spans="1:7" s="1" customFormat="1" x14ac:dyDescent="0.2">
      <c r="A22" s="1" t="s">
        <v>53</v>
      </c>
      <c r="B22" s="1" t="s">
        <v>52</v>
      </c>
      <c r="C22" s="1">
        <v>5256764</v>
      </c>
      <c r="D22" s="1">
        <v>0.48337642071950698</v>
      </c>
      <c r="E22" s="1">
        <v>0.60923095746187295</v>
      </c>
      <c r="F22" s="1">
        <v>0.75367881981317897</v>
      </c>
      <c r="G22" s="1">
        <v>0.79314324735163799</v>
      </c>
    </row>
    <row r="23" spans="1:7" s="1" customFormat="1" x14ac:dyDescent="0.2">
      <c r="A23" s="1" t="s">
        <v>55</v>
      </c>
      <c r="B23" s="1" t="s">
        <v>52</v>
      </c>
      <c r="C23" s="1">
        <v>5606711</v>
      </c>
      <c r="D23" s="1">
        <v>0.49755304856566301</v>
      </c>
      <c r="E23" s="1">
        <v>0.64347030565237695</v>
      </c>
      <c r="F23" s="1">
        <v>0.75203525965055995</v>
      </c>
      <c r="G23" s="1">
        <v>0.78887662807467296</v>
      </c>
    </row>
    <row r="24" spans="1:7" s="1" customFormat="1" x14ac:dyDescent="0.2">
      <c r="A24" s="1" t="s">
        <v>56</v>
      </c>
      <c r="B24" s="1" t="s">
        <v>52</v>
      </c>
      <c r="C24" s="1">
        <v>5151619</v>
      </c>
      <c r="D24" s="1">
        <v>0.49538739446264601</v>
      </c>
      <c r="E24" s="1">
        <v>0.610074725060887</v>
      </c>
      <c r="F24" s="1">
        <v>0.77881933437995599</v>
      </c>
      <c r="G24" s="1">
        <v>0.85273861861644396</v>
      </c>
    </row>
    <row r="25" spans="1:7" s="1" customFormat="1" x14ac:dyDescent="0.2">
      <c r="A25" s="1" t="s">
        <v>57</v>
      </c>
      <c r="B25" s="1" t="s">
        <v>54</v>
      </c>
      <c r="C25" s="1">
        <v>1021455</v>
      </c>
      <c r="D25" s="1">
        <v>0.30877302217080399</v>
      </c>
      <c r="E25" s="1">
        <v>0.44287824897487899</v>
      </c>
      <c r="F25" s="1">
        <v>0.363749908260738</v>
      </c>
      <c r="G25" s="1">
        <v>0.50578869147751604</v>
      </c>
    </row>
    <row r="26" spans="1:7" s="1" customFormat="1" x14ac:dyDescent="0.2">
      <c r="A26" s="1" t="s">
        <v>58</v>
      </c>
      <c r="B26" s="1" t="s">
        <v>52</v>
      </c>
      <c r="C26" s="1">
        <v>591085</v>
      </c>
      <c r="D26" s="1">
        <v>0.57866776948294396</v>
      </c>
      <c r="E26" s="1">
        <v>0.73911883948843804</v>
      </c>
      <c r="F26" s="1">
        <v>0.75968393815619695</v>
      </c>
      <c r="G26" s="1">
        <v>0.80846079558817197</v>
      </c>
    </row>
    <row r="27" spans="1:7" s="1" customFormat="1" x14ac:dyDescent="0.2">
      <c r="A27" s="1" t="s">
        <v>59</v>
      </c>
      <c r="B27" s="1" t="s">
        <v>54</v>
      </c>
      <c r="C27" s="1">
        <v>893181</v>
      </c>
      <c r="D27" s="1">
        <v>0.42912689399232601</v>
      </c>
      <c r="E27" s="1">
        <v>0.59435398290141195</v>
      </c>
      <c r="F27" s="1">
        <v>0.53346631528987198</v>
      </c>
      <c r="G27" s="1">
        <v>0.72313307448231701</v>
      </c>
    </row>
    <row r="28" spans="1:7" s="1" customFormat="1" x14ac:dyDescent="0.2">
      <c r="A28" s="1" t="s">
        <v>60</v>
      </c>
      <c r="B28" s="1" t="s">
        <v>54</v>
      </c>
      <c r="C28" s="1">
        <v>829921</v>
      </c>
      <c r="D28" s="1">
        <v>0.35414657133355998</v>
      </c>
      <c r="E28" s="1">
        <v>0.497345019703816</v>
      </c>
      <c r="F28" s="1">
        <v>0.47721304689286298</v>
      </c>
      <c r="G28" s="1">
        <v>0.65613199759103003</v>
      </c>
    </row>
    <row r="29" spans="1:7" s="1" customFormat="1" x14ac:dyDescent="0.2">
      <c r="A29" s="1" t="s">
        <v>61</v>
      </c>
      <c r="B29" s="1" t="s">
        <v>52</v>
      </c>
      <c r="C29" s="1">
        <v>1556691</v>
      </c>
      <c r="D29" s="1">
        <v>0.57906169979574396</v>
      </c>
      <c r="E29" s="1">
        <v>0.74504264736721004</v>
      </c>
      <c r="F29" s="1">
        <v>0.76244805303698504</v>
      </c>
      <c r="G29" s="1">
        <v>0.86771811381456099</v>
      </c>
    </row>
    <row r="30" spans="1:7" s="1" customFormat="1" x14ac:dyDescent="0.2">
      <c r="A30" s="1" t="s">
        <v>62</v>
      </c>
      <c r="B30" s="1" t="s">
        <v>52</v>
      </c>
      <c r="C30" s="1">
        <v>3468584</v>
      </c>
      <c r="D30" s="1">
        <v>0.51651482724291498</v>
      </c>
      <c r="E30" s="1">
        <v>0.67135387866907204</v>
      </c>
      <c r="F30" s="1">
        <v>0.72778195111953203</v>
      </c>
      <c r="G30" s="1">
        <v>0.74114330899891401</v>
      </c>
    </row>
    <row r="31" spans="1:7" s="1" customFormat="1" x14ac:dyDescent="0.2">
      <c r="A31" s="1" t="s">
        <v>63</v>
      </c>
      <c r="B31" s="1" t="s">
        <v>54</v>
      </c>
      <c r="C31" s="1">
        <v>1105176</v>
      </c>
      <c r="D31" s="1">
        <v>0.37678809196233198</v>
      </c>
      <c r="E31" s="1">
        <v>0.52631433293013097</v>
      </c>
      <c r="F31" s="1">
        <v>0.44328900578138702</v>
      </c>
      <c r="G31" s="1">
        <v>0.616623043206732</v>
      </c>
    </row>
    <row r="32" spans="1:7" s="1" customFormat="1" x14ac:dyDescent="0.2">
      <c r="B32" s="4" t="s">
        <v>17</v>
      </c>
      <c r="D32" s="1">
        <f t="shared" ref="D32:E32" si="2">AVERAGE(D20:D31)</f>
        <v>0.47314509018400602</v>
      </c>
      <c r="E32" s="1">
        <f t="shared" si="2"/>
        <v>0.61865887201087455</v>
      </c>
      <c r="F32" s="1">
        <f t="shared" ref="F32:G32" si="3">AVERAGE(F20:F31)</f>
        <v>0.65004050695979942</v>
      </c>
      <c r="G32" s="1">
        <f t="shared" si="3"/>
        <v>0.74149666393496005</v>
      </c>
    </row>
    <row r="33" spans="2:7" s="1" customFormat="1" x14ac:dyDescent="0.2">
      <c r="B33" s="4" t="s">
        <v>18</v>
      </c>
      <c r="D33" s="1">
        <f t="shared" ref="D33:E33" si="4">STDEV(D20:D31)</f>
        <v>8.74975623660392E-2</v>
      </c>
      <c r="E33" s="1">
        <f t="shared" si="4"/>
        <v>9.2730314929133847E-2</v>
      </c>
      <c r="F33" s="1">
        <f t="shared" ref="F33:G33" si="5">STDEV(F20:F31)</f>
        <v>0.15006216038724213</v>
      </c>
      <c r="G33" s="1">
        <f t="shared" si="5"/>
        <v>0.10376279774935018</v>
      </c>
    </row>
  </sheetData>
  <pageMargins left="0.7" right="0.7" top="0.75" bottom="0.75" header="0.3" footer="0.3"/>
  <pageSetup orientation="portrait"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30265A-2684-B845-8113-CCC0C096F7BE}">
  <dimension ref="A1:I35"/>
  <sheetViews>
    <sheetView tabSelected="1" workbookViewId="0">
      <selection activeCell="C10" sqref="C10"/>
    </sheetView>
  </sheetViews>
  <sheetFormatPr baseColWidth="10" defaultRowHeight="16" x14ac:dyDescent="0.2"/>
  <cols>
    <col min="1" max="1" width="13.1640625" style="1" customWidth="1"/>
    <col min="2" max="2" width="35.6640625" style="1" customWidth="1"/>
    <col min="3" max="3" width="39.33203125" style="1" customWidth="1"/>
    <col min="4" max="4" width="17.33203125" style="1" customWidth="1"/>
    <col min="5" max="5" width="11.83203125" style="1" customWidth="1"/>
    <col min="6" max="6" width="18.1640625" style="1" customWidth="1"/>
    <col min="7" max="7" width="16.5" style="1" customWidth="1"/>
    <col min="8" max="16384" width="10.83203125" style="1"/>
  </cols>
  <sheetData>
    <row r="1" spans="1:9" s="4" customFormat="1" x14ac:dyDescent="0.2"/>
    <row r="2" spans="1:9" s="4" customFormat="1" x14ac:dyDescent="0.2">
      <c r="A2" s="4" t="s">
        <v>67</v>
      </c>
      <c r="B2" s="4" t="s">
        <v>68</v>
      </c>
      <c r="C2" s="4" t="s">
        <v>69</v>
      </c>
      <c r="D2" s="4" t="s">
        <v>70</v>
      </c>
      <c r="E2" s="4" t="s">
        <v>145</v>
      </c>
      <c r="F2" s="4" t="s">
        <v>39</v>
      </c>
      <c r="G2" s="4" t="s">
        <v>38</v>
      </c>
      <c r="H2" s="4" t="s">
        <v>28</v>
      </c>
      <c r="I2" s="4" t="s">
        <v>40</v>
      </c>
    </row>
    <row r="3" spans="1:9" x14ac:dyDescent="0.2">
      <c r="A3" s="1" t="s">
        <v>93</v>
      </c>
      <c r="B3" s="1" t="s">
        <v>94</v>
      </c>
      <c r="C3" s="1" t="s">
        <v>97</v>
      </c>
      <c r="D3" s="1" t="s">
        <v>98</v>
      </c>
      <c r="E3" s="1">
        <v>1499336</v>
      </c>
      <c r="F3" s="1">
        <v>0.792492589005663</v>
      </c>
      <c r="G3" s="1">
        <v>0.76655195392093201</v>
      </c>
      <c r="H3" s="1">
        <v>0.79063872467179197</v>
      </c>
      <c r="I3" s="1">
        <v>0.71208082536878003</v>
      </c>
    </row>
    <row r="4" spans="1:9" x14ac:dyDescent="0.2">
      <c r="A4" s="1" t="s">
        <v>100</v>
      </c>
      <c r="B4" s="1" t="s">
        <v>101</v>
      </c>
      <c r="C4" s="1" t="s">
        <v>53</v>
      </c>
      <c r="D4" s="1" t="s">
        <v>98</v>
      </c>
      <c r="E4" s="1">
        <v>5252709</v>
      </c>
      <c r="F4" s="1">
        <v>0.75430474691294902</v>
      </c>
      <c r="G4" s="1">
        <v>0.70824216265892204</v>
      </c>
      <c r="H4" s="1">
        <v>0.74718972835797004</v>
      </c>
      <c r="I4" s="1">
        <v>0.65661233649779804</v>
      </c>
    </row>
    <row r="5" spans="1:9" x14ac:dyDescent="0.2">
      <c r="A5" s="1" t="s">
        <v>100</v>
      </c>
      <c r="B5" s="1" t="s">
        <v>103</v>
      </c>
      <c r="C5" s="1" t="s">
        <v>55</v>
      </c>
      <c r="D5" s="1" t="s">
        <v>98</v>
      </c>
      <c r="E5" s="1">
        <v>5601282</v>
      </c>
      <c r="F5" s="1">
        <v>0.752210136165267</v>
      </c>
      <c r="G5" s="1">
        <v>0.70795042591006996</v>
      </c>
      <c r="H5" s="1">
        <v>0.74091637993136406</v>
      </c>
      <c r="I5" s="1">
        <v>0.66505521864920003</v>
      </c>
    </row>
    <row r="6" spans="1:9" x14ac:dyDescent="0.2">
      <c r="A6" s="1" t="s">
        <v>93</v>
      </c>
      <c r="B6" s="1" t="s">
        <v>94</v>
      </c>
      <c r="C6" s="1" t="s">
        <v>99</v>
      </c>
      <c r="D6" s="1" t="s">
        <v>74</v>
      </c>
      <c r="E6" s="1">
        <v>413031</v>
      </c>
      <c r="F6" s="1">
        <v>0.814104343847738</v>
      </c>
      <c r="G6" s="1">
        <v>0.80083723298398601</v>
      </c>
      <c r="H6" s="1">
        <v>0.79007922453679802</v>
      </c>
      <c r="I6" s="1">
        <v>0.60503392406494505</v>
      </c>
    </row>
    <row r="7" spans="1:9" x14ac:dyDescent="0.2">
      <c r="A7" s="1" t="s">
        <v>100</v>
      </c>
      <c r="B7" s="1" t="s">
        <v>101</v>
      </c>
      <c r="C7" s="1" t="s">
        <v>102</v>
      </c>
      <c r="D7" s="1" t="s">
        <v>74</v>
      </c>
      <c r="E7" s="1">
        <v>1043285</v>
      </c>
      <c r="F7" s="1">
        <v>0.80666643148024597</v>
      </c>
      <c r="G7" s="1">
        <v>0.79488859542063695</v>
      </c>
      <c r="H7" s="1">
        <v>0.800949525861402</v>
      </c>
      <c r="I7" s="1">
        <v>0.54879300686394095</v>
      </c>
    </row>
    <row r="8" spans="1:9" x14ac:dyDescent="0.2">
      <c r="A8" s="1" t="s">
        <v>100</v>
      </c>
      <c r="B8" s="1" t="s">
        <v>103</v>
      </c>
      <c r="C8" s="1" t="s">
        <v>104</v>
      </c>
      <c r="D8" s="1" t="s">
        <v>74</v>
      </c>
      <c r="E8" s="1">
        <v>1719478</v>
      </c>
      <c r="F8" s="1">
        <v>0.798244856246904</v>
      </c>
      <c r="G8" s="1">
        <v>0.78426194590835696</v>
      </c>
      <c r="H8" s="1">
        <v>0.79317855611974097</v>
      </c>
      <c r="I8" s="1">
        <v>0.53930855383384502</v>
      </c>
    </row>
    <row r="9" spans="1:9" x14ac:dyDescent="0.2">
      <c r="A9" s="1" t="s">
        <v>93</v>
      </c>
      <c r="B9" s="1" t="s">
        <v>94</v>
      </c>
      <c r="C9" s="1" t="s">
        <v>95</v>
      </c>
      <c r="D9" s="1" t="s">
        <v>96</v>
      </c>
      <c r="E9" s="1">
        <v>2233680</v>
      </c>
      <c r="F9" s="1">
        <v>0.60053646885260104</v>
      </c>
      <c r="G9" s="1">
        <v>0.587978003457025</v>
      </c>
      <c r="H9" s="1">
        <v>0.56854653271775102</v>
      </c>
      <c r="I9" s="1">
        <v>0.56615813523120895</v>
      </c>
    </row>
    <row r="10" spans="1:9" x14ac:dyDescent="0.2">
      <c r="A10" s="1" t="s">
        <v>100</v>
      </c>
      <c r="B10" s="1" t="s">
        <v>101</v>
      </c>
      <c r="C10" s="1" t="s">
        <v>49</v>
      </c>
      <c r="D10" s="1" t="s">
        <v>96</v>
      </c>
      <c r="E10" s="1">
        <v>4005034</v>
      </c>
      <c r="F10" s="1">
        <v>0.64660418075857795</v>
      </c>
      <c r="G10" s="1">
        <v>0.62976982725134401</v>
      </c>
      <c r="H10" s="1">
        <v>0.60834053010079203</v>
      </c>
      <c r="I10" s="1">
        <v>0.60116820638403401</v>
      </c>
    </row>
    <row r="11" spans="1:9" x14ac:dyDescent="0.2">
      <c r="A11" s="1" t="s">
        <v>100</v>
      </c>
      <c r="B11" s="1" t="s">
        <v>103</v>
      </c>
      <c r="C11" s="1" t="s">
        <v>51</v>
      </c>
      <c r="D11" s="1" t="s">
        <v>96</v>
      </c>
      <c r="E11" s="1">
        <v>3917650</v>
      </c>
      <c r="F11" s="1">
        <v>0.63687908541190696</v>
      </c>
      <c r="G11" s="1">
        <v>0.62373790190855405</v>
      </c>
      <c r="H11" s="1">
        <v>0.59574826500176004</v>
      </c>
      <c r="I11" s="1">
        <v>0.59700919248487005</v>
      </c>
    </row>
    <row r="12" spans="1:9" x14ac:dyDescent="0.2">
      <c r="A12" s="1" t="s">
        <v>105</v>
      </c>
      <c r="B12" s="1" t="s">
        <v>106</v>
      </c>
      <c r="C12" s="1" t="s">
        <v>107</v>
      </c>
      <c r="D12" s="1" t="s">
        <v>96</v>
      </c>
      <c r="E12" s="1">
        <v>40700875</v>
      </c>
      <c r="F12" s="1">
        <v>0.64520093223181896</v>
      </c>
      <c r="G12" s="1">
        <v>0.60829746130620699</v>
      </c>
      <c r="H12" s="1">
        <v>0.57656801194121299</v>
      </c>
      <c r="I12" s="1">
        <v>0.58408821340901695</v>
      </c>
    </row>
    <row r="13" spans="1:9" x14ac:dyDescent="0.2">
      <c r="A13" s="1" t="s">
        <v>105</v>
      </c>
      <c r="B13" s="1" t="s">
        <v>108</v>
      </c>
      <c r="C13" s="1" t="s">
        <v>109</v>
      </c>
      <c r="D13" s="1" t="s">
        <v>96</v>
      </c>
      <c r="E13" s="1">
        <v>35722588</v>
      </c>
      <c r="F13" s="1">
        <v>0.65382811366410898</v>
      </c>
      <c r="G13" s="1">
        <v>0.61655986254978501</v>
      </c>
      <c r="H13" s="1">
        <v>0.58220385959365895</v>
      </c>
      <c r="I13" s="1">
        <v>0.58812367567172097</v>
      </c>
    </row>
    <row r="14" spans="1:9" x14ac:dyDescent="0.2">
      <c r="A14" s="1" t="s">
        <v>105</v>
      </c>
      <c r="B14" s="1" t="s">
        <v>110</v>
      </c>
      <c r="C14" s="1" t="s">
        <v>111</v>
      </c>
      <c r="D14" s="1" t="s">
        <v>96</v>
      </c>
      <c r="E14" s="1">
        <v>37178869</v>
      </c>
      <c r="F14" s="1">
        <v>0.65420832454865896</v>
      </c>
      <c r="G14" s="1">
        <v>0.61748741830511</v>
      </c>
      <c r="H14" s="1">
        <v>0.58548849479118703</v>
      </c>
      <c r="I14" s="1">
        <v>0.59366685768720995</v>
      </c>
    </row>
    <row r="15" spans="1:9" x14ac:dyDescent="0.2">
      <c r="A15" s="1" t="s">
        <v>116</v>
      </c>
      <c r="B15" s="1" t="s">
        <v>117</v>
      </c>
      <c r="C15" s="1" t="s">
        <v>118</v>
      </c>
      <c r="D15" s="1" t="s">
        <v>96</v>
      </c>
      <c r="E15" s="1">
        <v>46775545</v>
      </c>
      <c r="F15" s="1">
        <v>0.65879525379928905</v>
      </c>
      <c r="G15" s="1">
        <v>0.63084340205634104</v>
      </c>
      <c r="H15" s="1">
        <v>0.59919844325416305</v>
      </c>
      <c r="I15" s="1">
        <v>0.61356098821469096</v>
      </c>
    </row>
    <row r="16" spans="1:9" x14ac:dyDescent="0.2">
      <c r="A16" s="1" t="s">
        <v>116</v>
      </c>
      <c r="B16" s="1" t="s">
        <v>119</v>
      </c>
      <c r="C16" s="1" t="s">
        <v>120</v>
      </c>
      <c r="D16" s="1" t="s">
        <v>96</v>
      </c>
      <c r="E16" s="1">
        <v>40984743</v>
      </c>
      <c r="F16" s="1">
        <v>0.65148070392136903</v>
      </c>
      <c r="G16" s="1">
        <v>0.63661186024900596</v>
      </c>
      <c r="H16" s="1">
        <v>0.60643923800241295</v>
      </c>
      <c r="I16" s="1">
        <v>0.62239808889322101</v>
      </c>
    </row>
    <row r="17" spans="1:9" x14ac:dyDescent="0.2">
      <c r="A17" s="1" t="s">
        <v>116</v>
      </c>
      <c r="B17" s="1" t="s">
        <v>121</v>
      </c>
      <c r="C17" s="1" t="s">
        <v>122</v>
      </c>
      <c r="D17" s="1" t="s">
        <v>96</v>
      </c>
      <c r="E17" s="1">
        <v>36584334</v>
      </c>
      <c r="F17" s="1">
        <v>0.68452843513800399</v>
      </c>
      <c r="G17" s="1">
        <v>0.65441784480604903</v>
      </c>
      <c r="H17" s="1">
        <v>0.62457942302894298</v>
      </c>
      <c r="I17" s="1">
        <v>0.62911078291644396</v>
      </c>
    </row>
    <row r="18" spans="1:9" x14ac:dyDescent="0.2">
      <c r="A18" s="1" t="s">
        <v>126</v>
      </c>
      <c r="B18" s="1" t="s">
        <v>127</v>
      </c>
      <c r="C18" s="1" t="s">
        <v>130</v>
      </c>
      <c r="D18" s="1" t="s">
        <v>146</v>
      </c>
      <c r="E18" s="1">
        <v>2600131</v>
      </c>
      <c r="F18" s="1">
        <v>0.60720507024264803</v>
      </c>
      <c r="G18" s="1">
        <v>0.60316434019866005</v>
      </c>
      <c r="H18" s="1">
        <v>0.50522174884405302</v>
      </c>
      <c r="I18" s="2"/>
    </row>
    <row r="19" spans="1:9" x14ac:dyDescent="0.2">
      <c r="A19" s="1" t="s">
        <v>133</v>
      </c>
      <c r="B19" s="1" t="s">
        <v>128</v>
      </c>
      <c r="C19" s="1" t="s">
        <v>131</v>
      </c>
      <c r="D19" s="1" t="s">
        <v>146</v>
      </c>
      <c r="E19" s="1">
        <v>1676204</v>
      </c>
      <c r="F19" s="1">
        <v>0.61052918450542704</v>
      </c>
      <c r="G19" s="1">
        <v>0.61052918450542704</v>
      </c>
      <c r="H19" s="1">
        <v>0.52344697250606798</v>
      </c>
      <c r="I19" s="2"/>
    </row>
    <row r="20" spans="1:9" x14ac:dyDescent="0.2">
      <c r="A20" s="1" t="s">
        <v>134</v>
      </c>
      <c r="B20" s="1" t="s">
        <v>129</v>
      </c>
      <c r="C20" s="1" t="s">
        <v>132</v>
      </c>
      <c r="D20" s="1" t="s">
        <v>146</v>
      </c>
      <c r="E20" s="1">
        <v>3063107</v>
      </c>
      <c r="F20" s="1">
        <v>0.59152824960443595</v>
      </c>
      <c r="G20" s="1">
        <v>0.588970188744524</v>
      </c>
      <c r="H20" s="1">
        <v>0.52937669530694398</v>
      </c>
      <c r="I20" s="2"/>
    </row>
    <row r="21" spans="1:9" x14ac:dyDescent="0.2">
      <c r="A21" s="1" t="s">
        <v>135</v>
      </c>
      <c r="B21" s="1" t="s">
        <v>136</v>
      </c>
      <c r="C21" s="1" t="s">
        <v>139</v>
      </c>
      <c r="D21" s="1" t="s">
        <v>146</v>
      </c>
      <c r="E21" s="1">
        <v>1247561</v>
      </c>
      <c r="F21" s="1">
        <v>0.63042937756397099</v>
      </c>
      <c r="G21" s="1">
        <v>0.62471930762566796</v>
      </c>
      <c r="H21" s="1">
        <v>0.518171308860924</v>
      </c>
      <c r="I21" s="2"/>
    </row>
    <row r="22" spans="1:9" x14ac:dyDescent="0.2">
      <c r="A22" s="1" t="s">
        <v>135</v>
      </c>
      <c r="B22" s="1" t="s">
        <v>137</v>
      </c>
      <c r="C22" s="1" t="s">
        <v>140</v>
      </c>
      <c r="D22" s="1" t="s">
        <v>146</v>
      </c>
      <c r="E22" s="1">
        <v>2442764</v>
      </c>
      <c r="F22" s="1">
        <v>0.63042937756397099</v>
      </c>
      <c r="G22" s="1">
        <v>0.60599314140717297</v>
      </c>
      <c r="H22" s="1">
        <v>0.52065922753447402</v>
      </c>
      <c r="I22" s="2"/>
    </row>
    <row r="23" spans="1:9" x14ac:dyDescent="0.2">
      <c r="A23" s="1" t="s">
        <v>135</v>
      </c>
      <c r="B23" s="1" t="s">
        <v>138</v>
      </c>
      <c r="C23" s="1" t="s">
        <v>141</v>
      </c>
      <c r="D23" s="1" t="s">
        <v>146</v>
      </c>
      <c r="E23" s="1">
        <v>1753820</v>
      </c>
      <c r="F23" s="1">
        <v>0.619279424428541</v>
      </c>
      <c r="G23" s="1">
        <v>0.61476377050006203</v>
      </c>
      <c r="H23" s="1">
        <v>0.52265423769336905</v>
      </c>
      <c r="I23" s="2"/>
    </row>
    <row r="24" spans="1:9" x14ac:dyDescent="0.2">
      <c r="A24" s="1" t="s">
        <v>105</v>
      </c>
      <c r="B24" s="1" t="s">
        <v>106</v>
      </c>
      <c r="C24" s="1" t="s">
        <v>112</v>
      </c>
      <c r="D24" s="1" t="s">
        <v>113</v>
      </c>
      <c r="E24" s="1">
        <v>14012107</v>
      </c>
      <c r="F24" s="1">
        <v>0.57347755993411897</v>
      </c>
      <c r="G24" s="1">
        <v>0.54026257342637996</v>
      </c>
      <c r="H24" s="1">
        <v>0.55876489452433997</v>
      </c>
      <c r="I24" s="2"/>
    </row>
    <row r="25" spans="1:9" x14ac:dyDescent="0.2">
      <c r="A25" s="1" t="s">
        <v>105</v>
      </c>
      <c r="B25" s="1" t="s">
        <v>108</v>
      </c>
      <c r="C25" s="1" t="s">
        <v>114</v>
      </c>
      <c r="D25" s="1" t="s">
        <v>113</v>
      </c>
      <c r="E25" s="1">
        <v>17668916</v>
      </c>
      <c r="F25" s="1">
        <v>0.56144520587901503</v>
      </c>
      <c r="G25" s="1">
        <v>0.51210403072120902</v>
      </c>
      <c r="H25" s="1">
        <v>0.56341075803753504</v>
      </c>
      <c r="I25" s="2"/>
    </row>
    <row r="26" spans="1:9" x14ac:dyDescent="0.2">
      <c r="A26" s="1" t="s">
        <v>105</v>
      </c>
      <c r="B26" s="1" t="s">
        <v>110</v>
      </c>
      <c r="C26" s="1" t="s">
        <v>115</v>
      </c>
      <c r="D26" s="1" t="s">
        <v>113</v>
      </c>
      <c r="E26" s="1">
        <v>16203314</v>
      </c>
      <c r="F26" s="1">
        <v>0.55317532840384298</v>
      </c>
      <c r="G26" s="1">
        <v>0.50316804311291197</v>
      </c>
      <c r="H26" s="1">
        <v>0.55273781742839301</v>
      </c>
      <c r="I26" s="2"/>
    </row>
    <row r="27" spans="1:9" x14ac:dyDescent="0.2">
      <c r="A27" s="1" t="s">
        <v>116</v>
      </c>
      <c r="B27" s="1" t="s">
        <v>117</v>
      </c>
      <c r="C27" s="1" t="s">
        <v>123</v>
      </c>
      <c r="D27" s="1" t="s">
        <v>113</v>
      </c>
      <c r="E27" s="1">
        <v>20727786</v>
      </c>
      <c r="F27" s="1">
        <v>0.58057364636546405</v>
      </c>
      <c r="G27" s="1">
        <v>0.54127164441750097</v>
      </c>
      <c r="H27" s="1">
        <v>0.58060236206560001</v>
      </c>
      <c r="I27" s="2"/>
    </row>
    <row r="28" spans="1:9" x14ac:dyDescent="0.2">
      <c r="A28" s="1" t="s">
        <v>116</v>
      </c>
      <c r="B28" s="1" t="s">
        <v>119</v>
      </c>
      <c r="C28" s="1" t="s">
        <v>124</v>
      </c>
      <c r="D28" s="1" t="s">
        <v>113</v>
      </c>
      <c r="E28" s="1">
        <v>14730110</v>
      </c>
      <c r="F28" s="1">
        <v>0.57674104421538397</v>
      </c>
      <c r="G28" s="1">
        <v>0.54220634283774105</v>
      </c>
      <c r="H28" s="1">
        <v>0.583768694628236</v>
      </c>
      <c r="I28" s="2"/>
    </row>
    <row r="29" spans="1:9" x14ac:dyDescent="0.2">
      <c r="A29" s="1" t="s">
        <v>116</v>
      </c>
      <c r="B29" s="1" t="s">
        <v>121</v>
      </c>
      <c r="C29" s="1" t="s">
        <v>125</v>
      </c>
      <c r="D29" s="1" t="s">
        <v>113</v>
      </c>
      <c r="E29" s="1">
        <v>16052416</v>
      </c>
      <c r="F29" s="1">
        <v>0.59804393644132903</v>
      </c>
      <c r="G29" s="1">
        <v>0.58449808640796896</v>
      </c>
      <c r="H29" s="1">
        <v>0.579009388179764</v>
      </c>
      <c r="I29" s="2"/>
    </row>
    <row r="35" spans="5:5" x14ac:dyDescent="0.2">
      <c r="E35" s="9"/>
    </row>
  </sheetData>
  <sortState xmlns:xlrd2="http://schemas.microsoft.com/office/spreadsheetml/2017/richdata2" ref="A3:I35">
    <sortCondition ref="D1:D35"/>
  </sortState>
  <phoneticPr fontId="4" type="noConversion"/>
  <pageMargins left="0.7" right="0.7" top="0.75" bottom="0.75" header="0.3" footer="0.3"/>
  <pageSetup orientation="portrait" horizontalDpi="0" verticalDpi="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5CB4EB-098B-2E42-B73B-ADBCBAAFA864}">
  <dimension ref="A1:H21"/>
  <sheetViews>
    <sheetView workbookViewId="0">
      <selection activeCell="L21" sqref="L21"/>
    </sheetView>
  </sheetViews>
  <sheetFormatPr baseColWidth="10" defaultRowHeight="16" x14ac:dyDescent="0.2"/>
  <cols>
    <col min="1" max="1" width="14.33203125" style="1" customWidth="1"/>
    <col min="2" max="2" width="13.5" style="1" customWidth="1"/>
    <col min="3" max="3" width="14" style="1" customWidth="1"/>
    <col min="4" max="4" width="15.33203125" style="1" customWidth="1"/>
    <col min="5" max="5" width="10.83203125" style="1"/>
    <col min="6" max="6" width="18.6640625" style="1" customWidth="1"/>
    <col min="7" max="7" width="19.5" style="1" customWidth="1"/>
    <col min="8" max="8" width="16.83203125" style="1" customWidth="1"/>
    <col min="9" max="16384" width="10.83203125" style="1"/>
  </cols>
  <sheetData>
    <row r="1" spans="1:8" s="4" customFormat="1" x14ac:dyDescent="0.2">
      <c r="A1" s="10" t="s">
        <v>66</v>
      </c>
      <c r="B1" s="4" t="s">
        <v>47</v>
      </c>
    </row>
    <row r="2" spans="1:8" s="4" customFormat="1" x14ac:dyDescent="0.2">
      <c r="A2" s="4" t="s">
        <v>67</v>
      </c>
      <c r="B2" s="4" t="s">
        <v>68</v>
      </c>
      <c r="C2" s="4" t="s">
        <v>69</v>
      </c>
      <c r="D2" s="4" t="s">
        <v>70</v>
      </c>
      <c r="E2" s="4" t="s">
        <v>28</v>
      </c>
      <c r="F2" s="4" t="s">
        <v>39</v>
      </c>
      <c r="G2" s="4" t="s">
        <v>40</v>
      </c>
      <c r="H2" s="4" t="s">
        <v>38</v>
      </c>
    </row>
    <row r="3" spans="1:8" x14ac:dyDescent="0.2">
      <c r="A3" s="1" t="s">
        <v>71</v>
      </c>
      <c r="B3" s="1" t="s">
        <v>72</v>
      </c>
      <c r="C3" s="1" t="s">
        <v>73</v>
      </c>
      <c r="D3" s="1" t="s">
        <v>74</v>
      </c>
      <c r="E3" s="1">
        <v>0.71976739410955404</v>
      </c>
      <c r="F3" s="1">
        <v>0.750821138295511</v>
      </c>
      <c r="G3" s="1">
        <v>0.57229162727265104</v>
      </c>
      <c r="H3" s="1">
        <v>0.74055346003153699</v>
      </c>
    </row>
    <row r="4" spans="1:8" x14ac:dyDescent="0.2">
      <c r="A4" s="1" t="s">
        <v>71</v>
      </c>
      <c r="B4" s="1" t="s">
        <v>72</v>
      </c>
      <c r="C4" s="1" t="s">
        <v>75</v>
      </c>
      <c r="D4" s="1" t="s">
        <v>12</v>
      </c>
      <c r="E4" s="1">
        <v>0.572983897004959</v>
      </c>
      <c r="F4" s="1">
        <v>0.59370519576744096</v>
      </c>
      <c r="G4" s="1">
        <v>0.54770874493134403</v>
      </c>
      <c r="H4" s="1">
        <v>0.58228090676264799</v>
      </c>
    </row>
    <row r="5" spans="1:8" x14ac:dyDescent="0.2">
      <c r="A5" s="1" t="s">
        <v>71</v>
      </c>
      <c r="B5" s="1" t="s">
        <v>76</v>
      </c>
      <c r="C5" s="1" t="s">
        <v>77</v>
      </c>
      <c r="D5" s="1" t="s">
        <v>74</v>
      </c>
      <c r="E5" s="1">
        <v>0.74310871218668795</v>
      </c>
      <c r="F5" s="1">
        <v>0.73600290154535397</v>
      </c>
      <c r="G5" s="1">
        <v>0.60765397335187699</v>
      </c>
      <c r="H5" s="1">
        <v>0.73146893544120795</v>
      </c>
    </row>
    <row r="6" spans="1:8" x14ac:dyDescent="0.2">
      <c r="A6" s="1" t="s">
        <v>71</v>
      </c>
      <c r="B6" s="1" t="s">
        <v>76</v>
      </c>
      <c r="C6" s="1" t="s">
        <v>78</v>
      </c>
      <c r="D6" s="1" t="s">
        <v>12</v>
      </c>
      <c r="E6" s="1">
        <v>0.61319324147370802</v>
      </c>
      <c r="F6" s="1">
        <v>0.62092508888804399</v>
      </c>
      <c r="G6" s="1">
        <v>0.52951357512988995</v>
      </c>
      <c r="H6" s="1">
        <v>0.56592580428166495</v>
      </c>
    </row>
    <row r="7" spans="1:8" x14ac:dyDescent="0.2">
      <c r="A7" s="1" t="s">
        <v>71</v>
      </c>
      <c r="B7" s="1" t="s">
        <v>79</v>
      </c>
      <c r="C7" s="1" t="s">
        <v>80</v>
      </c>
      <c r="D7" s="1" t="s">
        <v>74</v>
      </c>
      <c r="E7" s="1">
        <v>0.68579901953340205</v>
      </c>
      <c r="F7" s="1">
        <v>0.693128892268565</v>
      </c>
      <c r="G7" s="1">
        <v>0.56881854198557802</v>
      </c>
      <c r="H7" s="1">
        <v>0.68865773425038501</v>
      </c>
    </row>
    <row r="8" spans="1:8" x14ac:dyDescent="0.2">
      <c r="A8" s="1" t="s">
        <v>71</v>
      </c>
      <c r="B8" s="1" t="s">
        <v>79</v>
      </c>
      <c r="C8" s="1" t="s">
        <v>81</v>
      </c>
      <c r="D8" s="1" t="s">
        <v>12</v>
      </c>
      <c r="E8" s="1">
        <v>0.60739456334431796</v>
      </c>
      <c r="F8" s="1">
        <v>0.60949826715919797</v>
      </c>
      <c r="G8" s="1">
        <v>0.535933455651597</v>
      </c>
      <c r="H8" s="1">
        <v>0.57104583474716097</v>
      </c>
    </row>
    <row r="9" spans="1:8" x14ac:dyDescent="0.2">
      <c r="A9" s="1" t="s">
        <v>82</v>
      </c>
      <c r="B9" s="1" t="s">
        <v>83</v>
      </c>
      <c r="C9" s="1" t="s">
        <v>84</v>
      </c>
      <c r="D9" s="1" t="s">
        <v>74</v>
      </c>
      <c r="E9" s="1">
        <v>0.75338924032292898</v>
      </c>
      <c r="F9" s="1">
        <v>0.75877965278425197</v>
      </c>
      <c r="G9" s="1">
        <v>0.59940143792423795</v>
      </c>
      <c r="H9" s="1">
        <v>0.74458701739080901</v>
      </c>
    </row>
    <row r="10" spans="1:8" x14ac:dyDescent="0.2">
      <c r="A10" s="1" t="s">
        <v>82</v>
      </c>
      <c r="B10" s="1" t="s">
        <v>83</v>
      </c>
      <c r="C10" s="1" t="s">
        <v>85</v>
      </c>
      <c r="D10" s="1" t="s">
        <v>12</v>
      </c>
      <c r="E10" s="1">
        <v>0.67268950651311998</v>
      </c>
      <c r="F10" s="1">
        <v>0.66406978426381802</v>
      </c>
      <c r="G10" s="1">
        <v>0.61395189341949696</v>
      </c>
      <c r="H10" s="1">
        <v>0.64166038637980205</v>
      </c>
    </row>
    <row r="11" spans="1:8" x14ac:dyDescent="0.2">
      <c r="C11" s="4" t="s">
        <v>17</v>
      </c>
      <c r="D11" s="1" t="s">
        <v>74</v>
      </c>
      <c r="E11" s="1">
        <f>AVERAGE(E3,E5,E7,E9)</f>
        <v>0.72551609153814334</v>
      </c>
      <c r="F11" s="1">
        <f>AVERAGE(F3,F5,F7,F9)</f>
        <v>0.73468314622342046</v>
      </c>
      <c r="G11" s="1">
        <f t="shared" ref="G11:H11" si="0">AVERAGE(G3,G5,G7,G9)</f>
        <v>0.587041395133586</v>
      </c>
      <c r="H11" s="1">
        <f t="shared" si="0"/>
        <v>0.72631678677848477</v>
      </c>
    </row>
    <row r="12" spans="1:8" x14ac:dyDescent="0.2">
      <c r="C12" s="4"/>
      <c r="D12" s="1" t="s">
        <v>12</v>
      </c>
      <c r="E12" s="1">
        <f>AVERAGE(E4,E6,E8,E10)</f>
        <v>0.61656530208402627</v>
      </c>
      <c r="F12" s="1">
        <f t="shared" ref="F12:H12" si="1">AVERAGE(F4,F6,F8,F10)</f>
        <v>0.62204958401962529</v>
      </c>
      <c r="G12" s="1">
        <f t="shared" si="1"/>
        <v>0.55677691728308187</v>
      </c>
      <c r="H12" s="1">
        <f t="shared" si="1"/>
        <v>0.59022823304281902</v>
      </c>
    </row>
    <row r="13" spans="1:8" x14ac:dyDescent="0.2">
      <c r="C13" s="4" t="s">
        <v>18</v>
      </c>
      <c r="D13" s="1" t="s">
        <v>74</v>
      </c>
      <c r="E13" s="1">
        <f>STDEV(E3,E5,E7,E9,E11)</f>
        <v>2.5965872097898371E-2</v>
      </c>
      <c r="F13" s="1">
        <f t="shared" ref="F13:H13" si="2">STDEV(F3,F5,F7,F9,F11)</f>
        <v>2.5345483781185979E-2</v>
      </c>
      <c r="G13" s="1">
        <f t="shared" si="2"/>
        <v>1.6787473510010711E-2</v>
      </c>
      <c r="H13" s="1">
        <f t="shared" si="2"/>
        <v>2.2255522152370741E-2</v>
      </c>
    </row>
    <row r="14" spans="1:8" s="7" customFormat="1" ht="17" thickBot="1" x14ac:dyDescent="0.25">
      <c r="D14" s="7" t="s">
        <v>12</v>
      </c>
      <c r="E14" s="7">
        <f>STDEV(E4,E6,E8,E10,E12)</f>
        <v>3.5863416015684074E-2</v>
      </c>
      <c r="F14" s="7">
        <f t="shared" ref="F14:H14" si="3">STDEV(F4,F6,F8,F10,F12)</f>
        <v>2.6114658805852783E-2</v>
      </c>
      <c r="G14" s="7">
        <f t="shared" si="3"/>
        <v>3.3648734612707398E-2</v>
      </c>
      <c r="H14" s="7">
        <f t="shared" si="3"/>
        <v>3.0277874925210099E-2</v>
      </c>
    </row>
    <row r="15" spans="1:8" s="4" customFormat="1" ht="17" thickTop="1" x14ac:dyDescent="0.2">
      <c r="A15" s="10" t="s">
        <v>86</v>
      </c>
      <c r="B15" s="4" t="s">
        <v>47</v>
      </c>
    </row>
    <row r="16" spans="1:8" s="4" customFormat="1" x14ac:dyDescent="0.2">
      <c r="A16" s="4" t="s">
        <v>67</v>
      </c>
      <c r="B16" s="4" t="s">
        <v>68</v>
      </c>
      <c r="C16" s="4" t="s">
        <v>69</v>
      </c>
      <c r="D16" s="4" t="s">
        <v>70</v>
      </c>
      <c r="E16" s="4" t="s">
        <v>28</v>
      </c>
      <c r="F16" s="4" t="s">
        <v>39</v>
      </c>
      <c r="G16" s="4" t="s">
        <v>40</v>
      </c>
      <c r="H16" s="4" t="s">
        <v>38</v>
      </c>
    </row>
    <row r="17" spans="1:8" x14ac:dyDescent="0.2">
      <c r="A17" s="1" t="s">
        <v>65</v>
      </c>
      <c r="B17" s="1" t="s">
        <v>87</v>
      </c>
      <c r="C17" s="1" t="s">
        <v>88</v>
      </c>
      <c r="D17" s="1" t="s">
        <v>74</v>
      </c>
      <c r="E17" s="1">
        <v>0.86576749791447705</v>
      </c>
      <c r="F17" s="1">
        <v>0.84940965059142604</v>
      </c>
      <c r="G17" s="1">
        <v>0.52636869739857195</v>
      </c>
      <c r="H17" s="1">
        <v>0.83564122282422604</v>
      </c>
    </row>
    <row r="18" spans="1:8" x14ac:dyDescent="0.2">
      <c r="A18" s="1" t="s">
        <v>65</v>
      </c>
      <c r="B18" s="1" t="s">
        <v>89</v>
      </c>
      <c r="C18" s="1" t="s">
        <v>90</v>
      </c>
      <c r="D18" s="1" t="s">
        <v>74</v>
      </c>
      <c r="E18" s="1">
        <v>0.86884257366895201</v>
      </c>
      <c r="F18" s="1">
        <v>0.86295049168727</v>
      </c>
      <c r="G18" s="1">
        <v>0.516649964188438</v>
      </c>
      <c r="H18" s="1">
        <v>0.84700102040304703</v>
      </c>
    </row>
    <row r="19" spans="1:8" x14ac:dyDescent="0.2">
      <c r="A19" s="1" t="s">
        <v>65</v>
      </c>
      <c r="B19" s="1" t="s">
        <v>91</v>
      </c>
      <c r="C19" s="1" t="s">
        <v>92</v>
      </c>
      <c r="D19" s="1" t="s">
        <v>74</v>
      </c>
      <c r="E19" s="1">
        <v>0.85939668436994399</v>
      </c>
      <c r="F19" s="1">
        <v>0.85764327817052899</v>
      </c>
      <c r="G19" s="1">
        <v>0.53805055212314201</v>
      </c>
      <c r="H19" s="1">
        <v>0.84896042440598396</v>
      </c>
    </row>
    <row r="20" spans="1:8" x14ac:dyDescent="0.2">
      <c r="C20" s="4" t="s">
        <v>17</v>
      </c>
      <c r="D20" s="1" t="s">
        <v>74</v>
      </c>
      <c r="E20" s="1">
        <f>AVERAGE(E17:E19)</f>
        <v>0.86466891865112439</v>
      </c>
      <c r="F20" s="1">
        <f t="shared" ref="F20:H20" si="4">AVERAGE(F17:F19)</f>
        <v>0.85666780681640831</v>
      </c>
      <c r="G20" s="1">
        <f t="shared" si="4"/>
        <v>0.52702307123671732</v>
      </c>
      <c r="H20" s="1">
        <f t="shared" si="4"/>
        <v>0.84386755587775231</v>
      </c>
    </row>
    <row r="21" spans="1:8" x14ac:dyDescent="0.2">
      <c r="C21" s="4" t="s">
        <v>18</v>
      </c>
      <c r="D21" s="1" t="s">
        <v>74</v>
      </c>
      <c r="E21" s="1">
        <f>STDEV(E17:E19)</f>
        <v>4.8178172921645758E-3</v>
      </c>
      <c r="F21" s="1">
        <f t="shared" ref="F21:H21" si="5">STDEV(F17:F19)</f>
        <v>6.822921124251452E-3</v>
      </c>
      <c r="G21" s="1">
        <f t="shared" si="5"/>
        <v>1.0715290235349974E-2</v>
      </c>
      <c r="H21" s="1">
        <f t="shared" si="5"/>
        <v>7.1912608520575787E-3</v>
      </c>
    </row>
  </sheetData>
  <pageMargins left="0.7" right="0.7" top="0.75" bottom="0.75" header="0.3" footer="0.3"/>
  <pageSetup orientation="portrait" horizontalDpi="0" verticalDpi="0"/>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213E77-04FF-184B-97B2-D223DE5A0EEB}">
  <dimension ref="A1:D6"/>
  <sheetViews>
    <sheetView workbookViewId="0">
      <selection activeCell="D8" sqref="D8:D9"/>
    </sheetView>
  </sheetViews>
  <sheetFormatPr baseColWidth="10" defaultRowHeight="16" x14ac:dyDescent="0.2"/>
  <cols>
    <col min="1" max="1" width="15.33203125" customWidth="1"/>
  </cols>
  <sheetData>
    <row r="1" spans="1:4" s="4" customFormat="1" x14ac:dyDescent="0.2">
      <c r="A1" s="4" t="s">
        <v>16</v>
      </c>
      <c r="B1" s="4" t="s">
        <v>11</v>
      </c>
      <c r="C1" s="4" t="s">
        <v>202</v>
      </c>
      <c r="D1" s="4" t="s">
        <v>203</v>
      </c>
    </row>
    <row r="2" spans="1:4" x14ac:dyDescent="0.2">
      <c r="A2" t="s">
        <v>14</v>
      </c>
      <c r="B2">
        <v>2529.9699999999998</v>
      </c>
      <c r="C2">
        <v>0.377361</v>
      </c>
      <c r="D2">
        <v>0.62940200000000002</v>
      </c>
    </row>
    <row r="3" spans="1:4" x14ac:dyDescent="0.2">
      <c r="A3" t="s">
        <v>1</v>
      </c>
      <c r="B3">
        <v>1414.31</v>
      </c>
      <c r="C3">
        <v>0.84840800000000005</v>
      </c>
      <c r="D3">
        <v>0.91708400000000001</v>
      </c>
    </row>
    <row r="4" spans="1:4" x14ac:dyDescent="0.2">
      <c r="A4" t="s">
        <v>163</v>
      </c>
      <c r="B4">
        <v>1349.84</v>
      </c>
      <c r="C4">
        <v>0.86075699999999999</v>
      </c>
      <c r="D4">
        <v>0.933724</v>
      </c>
    </row>
    <row r="5" spans="1:4" x14ac:dyDescent="0.2">
      <c r="A5" t="s">
        <v>33</v>
      </c>
      <c r="B5">
        <v>1367.08</v>
      </c>
      <c r="C5">
        <v>0.83465199999999995</v>
      </c>
      <c r="D5">
        <v>0.91336600000000001</v>
      </c>
    </row>
    <row r="6" spans="1:4" x14ac:dyDescent="0.2">
      <c r="A6" t="s">
        <v>164</v>
      </c>
      <c r="B6">
        <v>1301.78</v>
      </c>
      <c r="C6">
        <v>0.865066</v>
      </c>
      <c r="D6">
        <v>0.93605099999999997</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D8F1F7-0421-0E4B-9C07-268D9AD6CEC4}">
  <dimension ref="A1:L17"/>
  <sheetViews>
    <sheetView workbookViewId="0">
      <selection activeCell="T31" sqref="T31"/>
    </sheetView>
  </sheetViews>
  <sheetFormatPr baseColWidth="10" defaultRowHeight="16" x14ac:dyDescent="0.2"/>
  <cols>
    <col min="1" max="4" width="10.83203125" style="1"/>
    <col min="5" max="5" width="12.1640625" style="1" bestFit="1" customWidth="1"/>
    <col min="6" max="16384" width="10.83203125" style="1"/>
  </cols>
  <sheetData>
    <row r="1" spans="1:12" x14ac:dyDescent="0.2">
      <c r="B1" s="4"/>
      <c r="C1" s="10" t="s">
        <v>156</v>
      </c>
      <c r="D1" s="10"/>
      <c r="E1" s="10"/>
      <c r="F1" s="10" t="s">
        <v>161</v>
      </c>
      <c r="G1" s="10"/>
      <c r="H1" s="10"/>
      <c r="I1" s="10" t="s">
        <v>157</v>
      </c>
      <c r="J1" s="4"/>
      <c r="K1" s="4"/>
    </row>
    <row r="2" spans="1:12" x14ac:dyDescent="0.2">
      <c r="A2" s="4" t="s">
        <v>8</v>
      </c>
      <c r="B2" s="4" t="s">
        <v>186</v>
      </c>
      <c r="C2" s="4" t="s">
        <v>10</v>
      </c>
      <c r="D2" s="4" t="s">
        <v>9</v>
      </c>
      <c r="E2" s="4" t="s">
        <v>11</v>
      </c>
      <c r="F2" s="4" t="s">
        <v>10</v>
      </c>
      <c r="G2" s="4" t="s">
        <v>9</v>
      </c>
      <c r="H2" s="4" t="s">
        <v>11</v>
      </c>
      <c r="I2" s="4" t="s">
        <v>10</v>
      </c>
      <c r="J2" s="4" t="s">
        <v>9</v>
      </c>
      <c r="K2" s="4" t="s">
        <v>11</v>
      </c>
    </row>
    <row r="3" spans="1:12" x14ac:dyDescent="0.2">
      <c r="B3" s="1" t="s">
        <v>153</v>
      </c>
      <c r="C3" s="1">
        <v>0.90679142960420001</v>
      </c>
      <c r="D3" s="1">
        <v>0.94869603229436394</v>
      </c>
      <c r="E3" s="1">
        <v>1505.5239496654101</v>
      </c>
      <c r="F3" s="1">
        <v>0.87684327781887506</v>
      </c>
      <c r="G3" s="1">
        <v>0.93509399408201199</v>
      </c>
      <c r="H3" s="1">
        <v>1506.2081682742</v>
      </c>
      <c r="I3" s="1">
        <v>0.91101072620413903</v>
      </c>
      <c r="J3" s="1">
        <v>0.95093604125198605</v>
      </c>
      <c r="K3" s="1">
        <v>1505.5063316780299</v>
      </c>
    </row>
    <row r="4" spans="1:12" x14ac:dyDescent="0.2">
      <c r="B4" s="1" t="s">
        <v>154</v>
      </c>
      <c r="C4" s="1">
        <v>0.90968499966034799</v>
      </c>
      <c r="D4" s="1">
        <v>0.95006451322080399</v>
      </c>
      <c r="E4" s="1">
        <v>1502.4451217764799</v>
      </c>
      <c r="F4" s="1">
        <v>0.88010584446630702</v>
      </c>
      <c r="G4" s="1">
        <v>0.93685146997322999</v>
      </c>
      <c r="H4" s="1">
        <v>1503.26377031888</v>
      </c>
      <c r="I4" s="1">
        <v>0.91335666284531802</v>
      </c>
      <c r="J4" s="1">
        <v>0.95215129763533601</v>
      </c>
      <c r="K4" s="1">
        <v>1502.4541233648999</v>
      </c>
    </row>
    <row r="5" spans="1:12" x14ac:dyDescent="0.2">
      <c r="B5" s="1" t="s">
        <v>155</v>
      </c>
      <c r="C5" s="1">
        <v>0.90755901724225596</v>
      </c>
      <c r="D5" s="1">
        <v>0.94886016714139798</v>
      </c>
      <c r="E5" s="1">
        <v>1504.3412096299901</v>
      </c>
      <c r="F5" s="1">
        <v>0.87765720403419001</v>
      </c>
      <c r="G5" s="1">
        <v>0.93571468682684</v>
      </c>
      <c r="H5" s="1">
        <v>1505.0561090778599</v>
      </c>
      <c r="I5" s="1">
        <v>0.91105531848879895</v>
      </c>
      <c r="J5" s="1">
        <v>0.95095159193346801</v>
      </c>
      <c r="K5" s="1">
        <v>1504.3468697015301</v>
      </c>
    </row>
    <row r="6" spans="1:12" x14ac:dyDescent="0.2">
      <c r="B6" s="4"/>
      <c r="C6" s="10" t="s">
        <v>156</v>
      </c>
      <c r="D6" s="10"/>
      <c r="E6" s="10"/>
      <c r="F6" s="10" t="s">
        <v>161</v>
      </c>
      <c r="G6" s="10"/>
      <c r="H6" s="10"/>
      <c r="I6" s="10" t="s">
        <v>157</v>
      </c>
      <c r="J6" s="4"/>
      <c r="K6" s="4"/>
    </row>
    <row r="7" spans="1:12" x14ac:dyDescent="0.2">
      <c r="A7" s="4" t="s">
        <v>12</v>
      </c>
      <c r="B7" s="4" t="s">
        <v>186</v>
      </c>
      <c r="C7" s="4" t="s">
        <v>10</v>
      </c>
      <c r="D7" s="4" t="s">
        <v>9</v>
      </c>
      <c r="E7" s="4" t="s">
        <v>11</v>
      </c>
      <c r="F7" s="4" t="s">
        <v>10</v>
      </c>
      <c r="G7" s="4" t="s">
        <v>9</v>
      </c>
      <c r="H7" s="4" t="s">
        <v>11</v>
      </c>
      <c r="I7" s="4" t="s">
        <v>10</v>
      </c>
      <c r="J7" s="4" t="s">
        <v>9</v>
      </c>
      <c r="K7" s="4" t="s">
        <v>11</v>
      </c>
    </row>
    <row r="8" spans="1:12" x14ac:dyDescent="0.2">
      <c r="B8" s="1" t="s">
        <v>153</v>
      </c>
      <c r="C8" s="1">
        <v>0.85970884444920304</v>
      </c>
      <c r="D8" s="1">
        <v>0.92031250226509997</v>
      </c>
      <c r="E8" s="1">
        <v>1793.67668157403</v>
      </c>
      <c r="F8" s="1">
        <v>0.799035409540369</v>
      </c>
      <c r="G8" s="1">
        <v>0.89178390843376998</v>
      </c>
      <c r="H8" s="1">
        <v>1808.3194204858801</v>
      </c>
      <c r="I8" s="1">
        <v>0.86175273192724</v>
      </c>
      <c r="J8" s="1">
        <v>0.92192901384686399</v>
      </c>
      <c r="K8" s="1">
        <v>1790.6249596958801</v>
      </c>
    </row>
    <row r="9" spans="1:12" s="7" customFormat="1" ht="17" thickBot="1" x14ac:dyDescent="0.25">
      <c r="B9" s="7" t="s">
        <v>154</v>
      </c>
      <c r="C9" s="7">
        <v>0.85865874793987595</v>
      </c>
      <c r="D9" s="7">
        <v>0.91994661629115204</v>
      </c>
      <c r="E9" s="7">
        <v>1790.5603676990499</v>
      </c>
      <c r="F9" s="7">
        <v>0.80138717110674595</v>
      </c>
      <c r="G9" s="7">
        <v>0.89260525030543403</v>
      </c>
      <c r="H9" s="7">
        <v>1811.05556484616</v>
      </c>
      <c r="I9" s="7">
        <v>0.86337278571865905</v>
      </c>
      <c r="J9" s="7">
        <v>0.92248365613608596</v>
      </c>
      <c r="K9" s="7">
        <v>1793.6719253982701</v>
      </c>
    </row>
    <row r="10" spans="1:12" ht="17" thickTop="1" x14ac:dyDescent="0.2">
      <c r="C10" s="13" t="s">
        <v>187</v>
      </c>
    </row>
    <row r="11" spans="1:12" x14ac:dyDescent="0.2">
      <c r="C11" s="10" t="s">
        <v>158</v>
      </c>
      <c r="D11" s="4" t="s">
        <v>8</v>
      </c>
      <c r="E11" s="4"/>
      <c r="F11" s="4" t="s">
        <v>12</v>
      </c>
      <c r="G11" s="4"/>
      <c r="H11" s="10" t="s">
        <v>161</v>
      </c>
      <c r="I11" s="4" t="s">
        <v>8</v>
      </c>
      <c r="J11" s="4"/>
      <c r="K11" s="4" t="s">
        <v>12</v>
      </c>
      <c r="L11" s="4"/>
    </row>
    <row r="12" spans="1:12" x14ac:dyDescent="0.2">
      <c r="C12" s="4" t="s">
        <v>186</v>
      </c>
      <c r="D12" s="4" t="s">
        <v>160</v>
      </c>
      <c r="E12" s="4" t="s">
        <v>159</v>
      </c>
      <c r="F12" s="4" t="s">
        <v>160</v>
      </c>
      <c r="G12" s="4" t="s">
        <v>159</v>
      </c>
      <c r="H12" s="4" t="s">
        <v>186</v>
      </c>
      <c r="I12" s="4" t="s">
        <v>160</v>
      </c>
      <c r="J12" s="4" t="s">
        <v>159</v>
      </c>
      <c r="K12" s="4" t="s">
        <v>160</v>
      </c>
      <c r="L12" s="4" t="s">
        <v>159</v>
      </c>
    </row>
    <row r="13" spans="1:12" x14ac:dyDescent="0.2">
      <c r="C13" s="1" t="s">
        <v>153</v>
      </c>
      <c r="D13" s="1">
        <f>I3-C3</f>
        <v>4.2192965999390264E-3</v>
      </c>
      <c r="E13" s="1">
        <f>J3-D3</f>
        <v>2.2400089576221083E-3</v>
      </c>
      <c r="F13" s="1">
        <f>I8-C8</f>
        <v>2.0438874780369654E-3</v>
      </c>
      <c r="G13" s="1">
        <f>J8-D8</f>
        <v>1.616511581764013E-3</v>
      </c>
      <c r="H13" s="1" t="s">
        <v>153</v>
      </c>
      <c r="I13" s="1">
        <f>I3-F3</f>
        <v>3.4167448385263977E-2</v>
      </c>
      <c r="J13" s="1">
        <f>J3-G3</f>
        <v>1.5842047169974061E-2</v>
      </c>
      <c r="K13" s="1">
        <f>I8-F8</f>
        <v>6.2717322386870999E-2</v>
      </c>
      <c r="L13" s="1">
        <f>J8-G8</f>
        <v>3.0145105413094009E-2</v>
      </c>
    </row>
    <row r="14" spans="1:12" x14ac:dyDescent="0.2">
      <c r="C14" s="1" t="s">
        <v>154</v>
      </c>
      <c r="D14" s="1">
        <f>I4-C4</f>
        <v>3.671663184970031E-3</v>
      </c>
      <c r="E14" s="1">
        <f t="shared" ref="E14" si="0">J4-D4</f>
        <v>2.086784414532028E-3</v>
      </c>
      <c r="F14" s="1">
        <f>I9-C9</f>
        <v>4.7140377787830978E-3</v>
      </c>
      <c r="G14" s="1">
        <f>J9-D9</f>
        <v>2.5370398449339193E-3</v>
      </c>
      <c r="H14" s="1" t="s">
        <v>154</v>
      </c>
      <c r="I14" s="1">
        <f t="shared" ref="I14" si="1">I4-F4</f>
        <v>3.3250818379011005E-2</v>
      </c>
      <c r="J14" s="1">
        <f t="shared" ref="J14" si="2">J4-G4</f>
        <v>1.5299827662106025E-2</v>
      </c>
      <c r="K14" s="1">
        <f>I9-F9</f>
        <v>6.1985614611913098E-2</v>
      </c>
      <c r="L14" s="1">
        <f>J9-G9</f>
        <v>2.9878405830651933E-2</v>
      </c>
    </row>
    <row r="15" spans="1:12" x14ac:dyDescent="0.2">
      <c r="C15" s="1" t="s">
        <v>155</v>
      </c>
      <c r="D15" s="1">
        <f>I5-C5</f>
        <v>3.4963012465429877E-3</v>
      </c>
      <c r="E15" s="1">
        <f>J5-D5</f>
        <v>2.0914247920700291E-3</v>
      </c>
      <c r="F15" s="2"/>
      <c r="G15" s="2"/>
      <c r="H15" s="1" t="s">
        <v>155</v>
      </c>
      <c r="I15" s="1">
        <f>I5-F5</f>
        <v>3.339811445460894E-2</v>
      </c>
      <c r="J15" s="1">
        <f>J5-G5</f>
        <v>1.5236905106628007E-2</v>
      </c>
      <c r="K15" s="2"/>
      <c r="L15" s="2"/>
    </row>
    <row r="16" spans="1:12" x14ac:dyDescent="0.2">
      <c r="C16" s="4" t="s">
        <v>17</v>
      </c>
      <c r="D16" s="1">
        <f>AVERAGE(D13:D15)</f>
        <v>3.7957536771506817E-3</v>
      </c>
      <c r="E16" s="1">
        <f>AVERAGE(E13:E15)</f>
        <v>2.1394060547413885E-3</v>
      </c>
      <c r="F16" s="1">
        <v>3.3789626284100316E-3</v>
      </c>
      <c r="G16" s="1">
        <v>2.0767757133489662E-3</v>
      </c>
      <c r="H16" s="4" t="s">
        <v>17</v>
      </c>
      <c r="I16" s="1">
        <f>AVERAGE(I13:I15)</f>
        <v>3.360546040629464E-2</v>
      </c>
      <c r="J16" s="1">
        <f>AVERAGE(J13:J15)</f>
        <v>1.5459593312902697E-2</v>
      </c>
      <c r="K16" s="1">
        <v>6.2351468499392049E-2</v>
      </c>
      <c r="L16" s="1">
        <v>3.0011755621872971E-2</v>
      </c>
    </row>
    <row r="17" spans="3:12" x14ac:dyDescent="0.2">
      <c r="C17" s="4" t="s">
        <v>18</v>
      </c>
      <c r="D17" s="1">
        <f>STDEV(D13:D15)</f>
        <v>3.7713314352532426E-4</v>
      </c>
      <c r="E17" s="1">
        <f>STDEV(E13:E15)</f>
        <v>8.7155558210273972E-5</v>
      </c>
      <c r="F17" s="1">
        <v>1.88808138444489E-3</v>
      </c>
      <c r="G17" s="1">
        <v>6.5091177716131556E-4</v>
      </c>
      <c r="H17" s="4" t="s">
        <v>18</v>
      </c>
      <c r="I17" s="1">
        <f>STDEV(I13:I15)</f>
        <v>4.922366299364234E-4</v>
      </c>
      <c r="J17" s="1">
        <f>STDEV(J13:J15)</f>
        <v>3.327056155049732E-4</v>
      </c>
      <c r="K17" s="1">
        <v>5.1739552951965244E-4</v>
      </c>
      <c r="L17" s="1">
        <v>1.8858508328441258E-4</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C6E718-71A0-504B-8E7E-3F4E710D6D7C}">
  <dimension ref="A1:G36"/>
  <sheetViews>
    <sheetView workbookViewId="0">
      <selection activeCell="Q19" sqref="Q19"/>
    </sheetView>
  </sheetViews>
  <sheetFormatPr baseColWidth="10" defaultRowHeight="16" x14ac:dyDescent="0.2"/>
  <cols>
    <col min="1" max="1" width="18.6640625" style="1" customWidth="1"/>
    <col min="2" max="2" width="11.6640625" style="1" customWidth="1"/>
    <col min="3" max="3" width="10.83203125" style="1" customWidth="1"/>
    <col min="4" max="4" width="12.1640625" style="1" bestFit="1" customWidth="1"/>
    <col min="5" max="5" width="14" style="1" customWidth="1"/>
    <col min="6" max="16384" width="10.83203125" style="1"/>
  </cols>
  <sheetData>
    <row r="1" spans="1:6" x14ac:dyDescent="0.2">
      <c r="A1" s="4" t="s">
        <v>16</v>
      </c>
      <c r="B1" s="4" t="s">
        <v>10</v>
      </c>
      <c r="C1" s="4" t="s">
        <v>9</v>
      </c>
      <c r="D1" s="4" t="s">
        <v>197</v>
      </c>
      <c r="E1" s="4" t="s">
        <v>198</v>
      </c>
      <c r="F1" s="4" t="s">
        <v>32</v>
      </c>
    </row>
    <row r="2" spans="1:6" x14ac:dyDescent="0.2">
      <c r="A2" s="1" t="s">
        <v>164</v>
      </c>
      <c r="B2" s="18">
        <v>0.820717969791109</v>
      </c>
      <c r="C2" s="18">
        <v>0.93290495666089901</v>
      </c>
      <c r="D2" s="17">
        <v>63123637591.255402</v>
      </c>
      <c r="E2" s="17">
        <f>D2-D11</f>
        <v>0</v>
      </c>
      <c r="F2" s="1">
        <v>36013</v>
      </c>
    </row>
    <row r="3" spans="1:6" x14ac:dyDescent="0.2">
      <c r="A3" s="1" t="s">
        <v>163</v>
      </c>
      <c r="B3" s="18">
        <v>0.84105541980526299</v>
      </c>
      <c r="C3" s="18">
        <v>0.91690677979157498</v>
      </c>
      <c r="D3" s="17">
        <v>67869812014.239998</v>
      </c>
      <c r="E3" s="17">
        <f>D3-D11</f>
        <v>4746174422.9845963</v>
      </c>
      <c r="F3" s="1">
        <v>30932</v>
      </c>
    </row>
    <row r="4" spans="1:6" x14ac:dyDescent="0.2">
      <c r="A4" s="1" t="s">
        <v>33</v>
      </c>
      <c r="B4" s="18">
        <v>0.78624048424878401</v>
      </c>
      <c r="C4" s="18">
        <v>0.91845687895349803</v>
      </c>
      <c r="D4" s="17">
        <v>69614729952.378601</v>
      </c>
      <c r="E4" s="17">
        <f>D4-D11</f>
        <v>6491092361.1231995</v>
      </c>
      <c r="F4" s="1">
        <v>40530</v>
      </c>
    </row>
    <row r="5" spans="1:6" x14ac:dyDescent="0.2">
      <c r="A5" s="1" t="s">
        <v>1</v>
      </c>
      <c r="B5" s="18">
        <v>0.80594483126219896</v>
      </c>
      <c r="C5" s="18">
        <v>0.914861172248564</v>
      </c>
      <c r="D5" s="17">
        <v>74508292552.633698</v>
      </c>
      <c r="E5" s="17">
        <f>D5-D11</f>
        <v>11384654961.378296</v>
      </c>
      <c r="F5" s="1">
        <v>37308</v>
      </c>
    </row>
    <row r="6" spans="1:6" x14ac:dyDescent="0.2">
      <c r="A6" s="1" t="s">
        <v>14</v>
      </c>
      <c r="B6" s="18">
        <v>0.30770723282439399</v>
      </c>
      <c r="C6" s="18">
        <v>0.69084360834189895</v>
      </c>
      <c r="D6" s="17">
        <v>238421717505.905</v>
      </c>
      <c r="E6" s="17">
        <f>D6-D11</f>
        <v>175298079914.6496</v>
      </c>
      <c r="F6" s="1">
        <v>56505</v>
      </c>
    </row>
    <row r="7" spans="1:6" x14ac:dyDescent="0.2">
      <c r="A7" s="1" t="s">
        <v>19</v>
      </c>
      <c r="B7" s="18">
        <v>0.48710688652548401</v>
      </c>
      <c r="C7" s="18">
        <v>0.68383243277972305</v>
      </c>
      <c r="D7" s="17">
        <v>158767125831.892</v>
      </c>
      <c r="E7" s="17">
        <f>D7-D11</f>
        <v>95643488240.636597</v>
      </c>
      <c r="F7" s="1">
        <v>96345</v>
      </c>
    </row>
    <row r="8" spans="1:6" x14ac:dyDescent="0.2">
      <c r="A8" s="1" t="s">
        <v>13</v>
      </c>
      <c r="B8" s="18">
        <v>0.66837887020651099</v>
      </c>
      <c r="C8" s="18">
        <v>0.83008087510450701</v>
      </c>
      <c r="D8" s="17">
        <v>123345719641.349</v>
      </c>
      <c r="E8" s="17">
        <f>D8-D11</f>
        <v>60222082050.093597</v>
      </c>
      <c r="F8" s="1">
        <v>39815</v>
      </c>
    </row>
    <row r="9" spans="1:6" x14ac:dyDescent="0.2">
      <c r="A9" s="1" t="s">
        <v>0</v>
      </c>
      <c r="B9" s="18">
        <v>0.737834681037838</v>
      </c>
      <c r="C9" s="18">
        <v>0.84883234165341004</v>
      </c>
      <c r="D9" s="17">
        <v>2617225956327</v>
      </c>
      <c r="E9" s="17">
        <f>D9-D11</f>
        <v>2554102318735.7446</v>
      </c>
      <c r="F9" s="1">
        <v>28697</v>
      </c>
    </row>
    <row r="10" spans="1:6" x14ac:dyDescent="0.2">
      <c r="A10" s="1" t="s">
        <v>24</v>
      </c>
      <c r="B10" s="18">
        <v>0.58874640133712097</v>
      </c>
      <c r="C10" s="18">
        <v>0.77941188999935596</v>
      </c>
      <c r="D10" s="17">
        <v>113564601271</v>
      </c>
      <c r="E10" s="17">
        <f>D10-D11</f>
        <v>50440963679.744598</v>
      </c>
      <c r="F10" s="1">
        <v>34318</v>
      </c>
    </row>
    <row r="11" spans="1:6" x14ac:dyDescent="0.2">
      <c r="C11" s="14" t="s">
        <v>199</v>
      </c>
      <c r="D11" s="17">
        <f>MIN(D2:D10)</f>
        <v>63123637591.255402</v>
      </c>
    </row>
    <row r="13" spans="1:6" x14ac:dyDescent="0.2">
      <c r="A13" s="14"/>
      <c r="B13" s="14"/>
      <c r="C13" s="14"/>
      <c r="D13" s="14"/>
      <c r="E13" s="14"/>
      <c r="F13" s="14"/>
    </row>
    <row r="14" spans="1:6" x14ac:dyDescent="0.2">
      <c r="A14" s="4"/>
      <c r="B14" s="4"/>
      <c r="C14" s="4"/>
      <c r="D14" s="4"/>
      <c r="E14" s="4"/>
      <c r="F14" s="4"/>
    </row>
    <row r="15" spans="1:6" x14ac:dyDescent="0.2">
      <c r="B15" s="18"/>
      <c r="C15" s="18"/>
      <c r="D15" s="17"/>
      <c r="E15" s="17"/>
    </row>
    <row r="16" spans="1:6" x14ac:dyDescent="0.2">
      <c r="B16" s="18"/>
      <c r="C16" s="18"/>
      <c r="D16" s="17"/>
      <c r="E16" s="17"/>
    </row>
    <row r="17" spans="2:7" x14ac:dyDescent="0.2">
      <c r="B17" s="18"/>
      <c r="C17" s="18"/>
      <c r="D17" s="17"/>
      <c r="E17" s="17"/>
    </row>
    <row r="18" spans="2:7" x14ac:dyDescent="0.2">
      <c r="B18" s="18"/>
      <c r="C18" s="18"/>
      <c r="D18" s="17"/>
      <c r="E18" s="17"/>
    </row>
    <row r="19" spans="2:7" x14ac:dyDescent="0.2">
      <c r="B19" s="18"/>
      <c r="C19" s="18"/>
      <c r="D19" s="17"/>
      <c r="E19" s="17"/>
    </row>
    <row r="20" spans="2:7" x14ac:dyDescent="0.2">
      <c r="B20" s="18"/>
      <c r="C20" s="18"/>
      <c r="D20" s="17"/>
      <c r="E20" s="17"/>
    </row>
    <row r="21" spans="2:7" x14ac:dyDescent="0.2">
      <c r="B21" s="18"/>
      <c r="C21" s="18"/>
      <c r="D21" s="17"/>
      <c r="E21" s="17"/>
    </row>
    <row r="22" spans="2:7" x14ac:dyDescent="0.2">
      <c r="B22" s="18"/>
      <c r="C22" s="18"/>
      <c r="D22" s="17"/>
      <c r="E22" s="17"/>
    </row>
    <row r="23" spans="2:7" x14ac:dyDescent="0.2">
      <c r="B23" s="18"/>
      <c r="C23" s="18"/>
      <c r="D23" s="17"/>
      <c r="E23" s="17"/>
    </row>
    <row r="24" spans="2:7" x14ac:dyDescent="0.2">
      <c r="C24" s="14"/>
      <c r="D24" s="17"/>
    </row>
    <row r="26" spans="2:7" s="14" customFormat="1" x14ac:dyDescent="0.2"/>
    <row r="28" spans="2:7" x14ac:dyDescent="0.2">
      <c r="B28" s="18"/>
      <c r="C28" s="18"/>
      <c r="D28" s="19"/>
    </row>
    <row r="29" spans="2:7" x14ac:dyDescent="0.2">
      <c r="B29" s="18"/>
      <c r="C29" s="18"/>
      <c r="D29" s="19"/>
    </row>
    <row r="30" spans="2:7" x14ac:dyDescent="0.2">
      <c r="B30" s="18"/>
      <c r="C30" s="18"/>
      <c r="D30" s="19"/>
      <c r="E30" s="20"/>
      <c r="F30" s="20"/>
      <c r="G30" s="20"/>
    </row>
    <row r="31" spans="2:7" x14ac:dyDescent="0.2">
      <c r="B31" s="18"/>
      <c r="C31" s="18"/>
      <c r="D31" s="19"/>
    </row>
    <row r="32" spans="2:7" x14ac:dyDescent="0.2">
      <c r="B32" s="18"/>
      <c r="C32" s="18"/>
      <c r="D32" s="19"/>
    </row>
    <row r="33" spans="2:4" x14ac:dyDescent="0.2">
      <c r="B33" s="18"/>
      <c r="C33" s="18"/>
      <c r="D33" s="19"/>
    </row>
    <row r="34" spans="2:4" x14ac:dyDescent="0.2">
      <c r="B34" s="18"/>
      <c r="C34" s="18"/>
      <c r="D34" s="19"/>
    </row>
    <row r="35" spans="2:4" x14ac:dyDescent="0.2">
      <c r="B35" s="18"/>
      <c r="C35" s="18"/>
      <c r="D35" s="19"/>
    </row>
    <row r="36" spans="2:4" x14ac:dyDescent="0.2">
      <c r="B36" s="18"/>
      <c r="C36" s="18"/>
      <c r="D36" s="19"/>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CFCB1B-7007-4F43-9C18-993200A6432A}">
  <dimension ref="A2:U45"/>
  <sheetViews>
    <sheetView zoomScale="90" workbookViewId="0">
      <pane xSplit="3" ySplit="3" topLeftCell="D4" activePane="bottomRight" state="frozen"/>
      <selection pane="topRight" activeCell="B1" sqref="B1"/>
      <selection pane="bottomLeft" activeCell="A4" sqref="A4"/>
      <selection pane="bottomRight" activeCell="C13" sqref="C13"/>
    </sheetView>
  </sheetViews>
  <sheetFormatPr baseColWidth="10" defaultRowHeight="16" x14ac:dyDescent="0.2"/>
  <cols>
    <col min="1" max="2" width="10.83203125" style="1"/>
    <col min="3" max="3" width="26.1640625" style="1" customWidth="1"/>
    <col min="4" max="13" width="10.83203125" style="1"/>
    <col min="14" max="14" width="10.83203125" style="1" customWidth="1"/>
    <col min="15" max="20" width="10.83203125" style="1"/>
    <col min="21" max="21" width="12.83203125" style="1" bestFit="1" customWidth="1"/>
    <col min="22" max="16384" width="10.83203125" style="1"/>
  </cols>
  <sheetData>
    <row r="2" spans="1:21" x14ac:dyDescent="0.2">
      <c r="D2" s="4" t="s">
        <v>25</v>
      </c>
      <c r="E2" s="4"/>
      <c r="F2" s="4"/>
      <c r="G2" s="4" t="s">
        <v>26</v>
      </c>
      <c r="H2" s="4"/>
      <c r="I2" s="4"/>
      <c r="J2" s="4" t="s">
        <v>27</v>
      </c>
      <c r="K2" s="4"/>
      <c r="L2" s="4"/>
      <c r="M2" s="4" t="s">
        <v>17</v>
      </c>
      <c r="N2" s="4"/>
      <c r="O2" s="4"/>
      <c r="P2" s="4" t="s">
        <v>18</v>
      </c>
      <c r="Q2" s="4"/>
      <c r="R2" s="4"/>
      <c r="S2" s="4"/>
    </row>
    <row r="3" spans="1:21" x14ac:dyDescent="0.2">
      <c r="A3" s="4"/>
      <c r="B3" s="4"/>
      <c r="C3" s="4" t="s">
        <v>16</v>
      </c>
      <c r="D3" s="4" t="s">
        <v>10</v>
      </c>
      <c r="E3" s="4" t="s">
        <v>9</v>
      </c>
      <c r="F3" s="4" t="s">
        <v>11</v>
      </c>
      <c r="G3" s="4" t="s">
        <v>10</v>
      </c>
      <c r="H3" s="4" t="s">
        <v>9</v>
      </c>
      <c r="I3" s="4" t="s">
        <v>11</v>
      </c>
      <c r="J3" s="4" t="s">
        <v>10</v>
      </c>
      <c r="K3" s="4" t="s">
        <v>9</v>
      </c>
      <c r="L3" s="4" t="s">
        <v>11</v>
      </c>
      <c r="M3" s="4" t="s">
        <v>10</v>
      </c>
      <c r="N3" s="4" t="s">
        <v>9</v>
      </c>
      <c r="O3" s="4" t="s">
        <v>11</v>
      </c>
      <c r="P3" s="4" t="s">
        <v>10</v>
      </c>
      <c r="Q3" s="4" t="s">
        <v>9</v>
      </c>
      <c r="R3" s="4" t="s">
        <v>11</v>
      </c>
      <c r="S3" s="4"/>
      <c r="T3" s="4"/>
      <c r="U3" s="4"/>
    </row>
    <row r="4" spans="1:21" x14ac:dyDescent="0.2">
      <c r="A4" s="4" t="s">
        <v>8</v>
      </c>
      <c r="B4" s="4" t="s">
        <v>20</v>
      </c>
      <c r="C4" s="4" t="s">
        <v>33</v>
      </c>
      <c r="D4" s="1">
        <v>0.88885763935195805</v>
      </c>
      <c r="E4" s="1">
        <v>0.93381268754434998</v>
      </c>
      <c r="F4" s="1">
        <v>1580.5464320707399</v>
      </c>
      <c r="G4" s="1">
        <v>0.88888512223090799</v>
      </c>
      <c r="H4" s="1">
        <v>0.93342303556261896</v>
      </c>
      <c r="I4" s="1">
        <v>1578.85756799367</v>
      </c>
      <c r="J4" s="1">
        <v>0.88837513884621999</v>
      </c>
      <c r="K4" s="1">
        <v>0.93323128067734196</v>
      </c>
      <c r="L4" s="1">
        <v>1579.6470460466401</v>
      </c>
      <c r="M4" s="1">
        <f t="shared" ref="M4:O9" si="0">AVERAGE(D4,G4,J4)</f>
        <v>0.88870596680969527</v>
      </c>
      <c r="N4" s="1">
        <f t="shared" si="0"/>
        <v>0.93348900126143697</v>
      </c>
      <c r="O4" s="1">
        <f t="shared" si="0"/>
        <v>1579.6836820370165</v>
      </c>
      <c r="P4" s="1">
        <f t="shared" ref="P4:R9" si="1">STDEV(D4,G4,J4)</f>
        <v>2.8683476641052529E-4</v>
      </c>
      <c r="Q4" s="1">
        <f t="shared" si="1"/>
        <v>2.9626355043513758E-4</v>
      </c>
      <c r="R4" s="1">
        <f t="shared" si="1"/>
        <v>0.84502787797055456</v>
      </c>
      <c r="S4" s="4"/>
      <c r="T4" s="4"/>
      <c r="U4" s="4"/>
    </row>
    <row r="5" spans="1:21" x14ac:dyDescent="0.2">
      <c r="A5" s="4" t="s">
        <v>23</v>
      </c>
      <c r="B5" s="4"/>
      <c r="C5" s="4" t="s">
        <v>164</v>
      </c>
      <c r="D5" s="1">
        <v>0.91101072620413903</v>
      </c>
      <c r="E5" s="1">
        <v>0.95093604125198605</v>
      </c>
      <c r="F5" s="1">
        <v>1505.5063316780299</v>
      </c>
      <c r="G5" s="1">
        <v>0.91335666284531802</v>
      </c>
      <c r="H5" s="1">
        <v>0.95215129763533601</v>
      </c>
      <c r="I5" s="1">
        <v>1502.4541233648999</v>
      </c>
      <c r="J5" s="1">
        <v>0.91105531848879895</v>
      </c>
      <c r="K5" s="1">
        <v>0.95095159193346801</v>
      </c>
      <c r="L5" s="1">
        <v>1504.3468697015301</v>
      </c>
      <c r="M5" s="1">
        <f t="shared" si="0"/>
        <v>0.91180756917941874</v>
      </c>
      <c r="N5" s="1">
        <f t="shared" si="0"/>
        <v>0.95134631027359662</v>
      </c>
      <c r="O5" s="1">
        <f t="shared" si="0"/>
        <v>1504.1024415814866</v>
      </c>
      <c r="P5" s="1">
        <f t="shared" si="1"/>
        <v>1.3417397315649282E-3</v>
      </c>
      <c r="Q5" s="1">
        <f t="shared" si="1"/>
        <v>6.9718286363310965E-4</v>
      </c>
      <c r="R5" s="1">
        <f t="shared" si="1"/>
        <v>1.5407150048227389</v>
      </c>
    </row>
    <row r="6" spans="1:21" x14ac:dyDescent="0.2">
      <c r="A6" s="4"/>
      <c r="B6" s="4"/>
      <c r="C6" s="4" t="s">
        <v>163</v>
      </c>
      <c r="D6" s="1">
        <v>0.90811777435646901</v>
      </c>
      <c r="E6" s="1">
        <v>0.94821603786930098</v>
      </c>
      <c r="F6" s="1">
        <v>1560.18723142208</v>
      </c>
      <c r="G6" s="1">
        <v>0.91086509410595995</v>
      </c>
      <c r="H6" s="1">
        <v>0.94957951967402299</v>
      </c>
      <c r="I6" s="1">
        <v>1557.33454367432</v>
      </c>
      <c r="J6" s="1">
        <v>0.90898338674708201</v>
      </c>
      <c r="K6" s="1">
        <v>0.94881502881935698</v>
      </c>
      <c r="L6" s="1">
        <v>1559.6422943574</v>
      </c>
      <c r="M6" s="1">
        <f t="shared" si="0"/>
        <v>0.90932208506983692</v>
      </c>
      <c r="N6" s="1">
        <f>AVERAGE(E6,H6,K6)</f>
        <v>0.94887019545422691</v>
      </c>
      <c r="O6" s="1">
        <f t="shared" si="0"/>
        <v>1559.0546898179334</v>
      </c>
      <c r="P6" s="1">
        <f t="shared" si="1"/>
        <v>1.4046276612908904E-3</v>
      </c>
      <c r="Q6" s="1">
        <f t="shared" si="1"/>
        <v>6.8341288848993635E-4</v>
      </c>
      <c r="R6" s="1">
        <f t="shared" si="1"/>
        <v>1.5144029079661725</v>
      </c>
    </row>
    <row r="7" spans="1:21" x14ac:dyDescent="0.2">
      <c r="A7" s="4"/>
      <c r="B7" s="4"/>
      <c r="C7" s="4" t="s">
        <v>1</v>
      </c>
      <c r="D7" s="1">
        <v>0.88918490635064396</v>
      </c>
      <c r="E7" s="1">
        <v>0.93036233435750204</v>
      </c>
      <c r="F7" s="1">
        <v>1635.08650275133</v>
      </c>
      <c r="G7" s="1">
        <v>0.85641191317584198</v>
      </c>
      <c r="H7" s="1">
        <v>0.90962205704309895</v>
      </c>
      <c r="I7" s="1">
        <v>1632.7716559458099</v>
      </c>
      <c r="J7" s="1">
        <v>0.88957731718823296</v>
      </c>
      <c r="K7" s="1">
        <v>0.92999909434675898</v>
      </c>
      <c r="L7" s="1">
        <v>1635.2618880505399</v>
      </c>
      <c r="M7" s="1">
        <f>AVERAGE(D7,G7,J7)</f>
        <v>0.87839137890490626</v>
      </c>
      <c r="N7" s="1">
        <f>AVERAGE(E7,H7,K7)</f>
        <v>0.92332782858245332</v>
      </c>
      <c r="O7" s="1">
        <f t="shared" si="0"/>
        <v>1634.3733489158933</v>
      </c>
      <c r="P7" s="1">
        <f t="shared" si="1"/>
        <v>1.9035786872827167E-2</v>
      </c>
      <c r="Q7" s="1">
        <f t="shared" si="1"/>
        <v>1.1870935765266502E-2</v>
      </c>
      <c r="R7" s="1">
        <f t="shared" si="1"/>
        <v>1.3898759939669503</v>
      </c>
    </row>
    <row r="8" spans="1:21" x14ac:dyDescent="0.2">
      <c r="A8" s="4"/>
      <c r="B8" s="4"/>
      <c r="C8" s="4" t="s">
        <v>14</v>
      </c>
      <c r="D8" s="1">
        <v>0.66636253169572501</v>
      </c>
      <c r="E8" s="1">
        <v>0.80197209254591095</v>
      </c>
      <c r="F8" s="1">
        <v>2923.58706970701</v>
      </c>
      <c r="G8" s="1">
        <v>0.66375841097120203</v>
      </c>
      <c r="H8" s="1">
        <v>0.79990287116527803</v>
      </c>
      <c r="I8" s="1">
        <v>2924.2777269209801</v>
      </c>
      <c r="J8" s="1">
        <v>0.66638881087276303</v>
      </c>
      <c r="K8" s="1">
        <v>0.80113649549798305</v>
      </c>
      <c r="L8" s="1">
        <v>2926.4362755332099</v>
      </c>
      <c r="M8" s="1">
        <f t="shared" si="0"/>
        <v>0.66550325117989673</v>
      </c>
      <c r="N8" s="1">
        <f t="shared" si="0"/>
        <v>0.80100381973639079</v>
      </c>
      <c r="O8" s="1">
        <f t="shared" si="0"/>
        <v>2924.7670240537332</v>
      </c>
      <c r="P8" s="1">
        <f t="shared" si="1"/>
        <v>1.511133072960376E-3</v>
      </c>
      <c r="Q8" s="1">
        <f t="shared" si="1"/>
        <v>1.0409713847184718E-3</v>
      </c>
      <c r="R8" s="1">
        <f t="shared" si="1"/>
        <v>1.4862880686809656</v>
      </c>
    </row>
    <row r="9" spans="1:21" x14ac:dyDescent="0.2">
      <c r="A9" s="4"/>
      <c r="B9" s="4"/>
      <c r="C9" s="4" t="s">
        <v>19</v>
      </c>
      <c r="D9" s="1">
        <v>0.70584720699635894</v>
      </c>
      <c r="E9" s="1">
        <v>0.79106786630821802</v>
      </c>
      <c r="F9" s="1">
        <v>2362.05371029261</v>
      </c>
      <c r="G9" s="1">
        <v>0.70591382736525599</v>
      </c>
      <c r="H9" s="1">
        <v>0.79023373848168199</v>
      </c>
      <c r="I9" s="1">
        <v>2356.0413743711902</v>
      </c>
      <c r="J9" s="1">
        <v>0.70672899868861705</v>
      </c>
      <c r="K9" s="1">
        <v>0.79155721265379198</v>
      </c>
      <c r="L9" s="1">
        <v>2363.9426411631498</v>
      </c>
      <c r="M9" s="1">
        <f t="shared" si="0"/>
        <v>0.70616334435007733</v>
      </c>
      <c r="N9" s="1">
        <f t="shared" si="0"/>
        <v>0.79095293914789744</v>
      </c>
      <c r="O9" s="1">
        <f t="shared" si="0"/>
        <v>2360.6792419423168</v>
      </c>
      <c r="P9" s="1">
        <f t="shared" si="1"/>
        <v>4.9100223158311915E-4</v>
      </c>
      <c r="Q9" s="1">
        <f t="shared" si="1"/>
        <v>6.691802150355947E-4</v>
      </c>
      <c r="R9" s="1">
        <f t="shared" si="1"/>
        <v>4.1260606713789008</v>
      </c>
    </row>
    <row r="10" spans="1:21" x14ac:dyDescent="0.2">
      <c r="A10" s="4"/>
      <c r="B10" s="4"/>
      <c r="C10" s="4" t="s">
        <v>147</v>
      </c>
      <c r="D10" s="1">
        <v>0.85135044971184104</v>
      </c>
      <c r="E10" s="1">
        <v>0.907701155433975</v>
      </c>
      <c r="F10" s="1">
        <v>2095.1953107376098</v>
      </c>
      <c r="G10" s="1">
        <v>0.85601284249061105</v>
      </c>
      <c r="H10" s="1">
        <v>0.91132327223550602</v>
      </c>
      <c r="I10" s="1">
        <v>2996.7797143972798</v>
      </c>
      <c r="J10" s="1">
        <v>0.85002449601928198</v>
      </c>
      <c r="K10" s="1">
        <v>0.90774788274789597</v>
      </c>
      <c r="L10" s="1">
        <v>2143.8021331226601</v>
      </c>
      <c r="M10" s="1">
        <f t="shared" ref="M10:O12" si="2">AVERAGE(D10,G10,J10)</f>
        <v>0.85246259607391128</v>
      </c>
      <c r="N10" s="1">
        <f t="shared" si="2"/>
        <v>0.90892410347245889</v>
      </c>
      <c r="O10" s="1">
        <f t="shared" si="2"/>
        <v>2411.9257194191832</v>
      </c>
      <c r="P10" s="1">
        <f t="shared" ref="P10:R12" si="3">STDEV(D10,G10,J10)</f>
        <v>3.1452703402361929E-3</v>
      </c>
      <c r="Q10" s="1">
        <f t="shared" si="3"/>
        <v>2.0778724517284495E-3</v>
      </c>
      <c r="R10" s="1">
        <f t="shared" si="3"/>
        <v>507.08115955631058</v>
      </c>
    </row>
    <row r="11" spans="1:21" x14ac:dyDescent="0.2">
      <c r="A11" s="4"/>
      <c r="B11" s="4"/>
      <c r="C11" s="4" t="s">
        <v>148</v>
      </c>
      <c r="D11" s="1">
        <v>0.77464132913010497</v>
      </c>
      <c r="E11" s="1">
        <v>0.87432462166893399</v>
      </c>
      <c r="F11" s="1">
        <v>1664.22759498196</v>
      </c>
      <c r="G11" s="1">
        <v>0.77935718273719201</v>
      </c>
      <c r="H11" s="1">
        <v>0.87576667115868201</v>
      </c>
      <c r="I11" s="1">
        <v>1661.9258497779999</v>
      </c>
      <c r="J11" s="1">
        <v>0.77301583965992204</v>
      </c>
      <c r="K11" s="1">
        <v>0.87355089247605999</v>
      </c>
      <c r="L11" s="1">
        <v>1664.19673014056</v>
      </c>
      <c r="M11" s="1">
        <f t="shared" si="2"/>
        <v>0.77567145050907305</v>
      </c>
      <c r="N11" s="1">
        <f t="shared" si="2"/>
        <v>0.87454739510122526</v>
      </c>
      <c r="O11" s="1">
        <f t="shared" si="2"/>
        <v>1663.4500583001734</v>
      </c>
      <c r="P11" s="1">
        <f t="shared" si="3"/>
        <v>3.2937851398452196E-3</v>
      </c>
      <c r="Q11" s="1">
        <f t="shared" si="3"/>
        <v>1.1245620455055773E-3</v>
      </c>
      <c r="R11" s="1">
        <f t="shared" si="3"/>
        <v>1.3200935095318651</v>
      </c>
    </row>
    <row r="12" spans="1:21" x14ac:dyDescent="0.2">
      <c r="A12" s="4"/>
      <c r="B12" s="4"/>
      <c r="C12" s="4" t="s">
        <v>149</v>
      </c>
      <c r="D12" s="1">
        <v>0.75644304226683701</v>
      </c>
      <c r="E12" s="1">
        <v>0.86133524604067202</v>
      </c>
      <c r="F12" s="1">
        <v>2019.297823911</v>
      </c>
      <c r="G12" s="1">
        <v>0.75873779464884905</v>
      </c>
      <c r="H12" s="1">
        <v>0.86200848762791504</v>
      </c>
      <c r="I12" s="1">
        <v>2015.39321101982</v>
      </c>
      <c r="J12" s="1">
        <v>0.75484316222334003</v>
      </c>
      <c r="K12" s="1">
        <v>0.86065479135209999</v>
      </c>
      <c r="L12" s="1">
        <v>2017.17334077741</v>
      </c>
      <c r="M12" s="1">
        <f t="shared" si="2"/>
        <v>0.75667466637967529</v>
      </c>
      <c r="N12" s="1">
        <f t="shared" si="2"/>
        <v>0.86133284167356239</v>
      </c>
      <c r="O12" s="1">
        <f t="shared" si="2"/>
        <v>2017.2881252360767</v>
      </c>
      <c r="P12" s="1">
        <f t="shared" si="3"/>
        <v>1.9576204253359984E-3</v>
      </c>
      <c r="Q12" s="1">
        <f t="shared" si="3"/>
        <v>6.7685134078672286E-4</v>
      </c>
      <c r="R12" s="1">
        <f t="shared" si="3"/>
        <v>1.9548355586738895</v>
      </c>
    </row>
    <row r="13" spans="1:21" x14ac:dyDescent="0.2">
      <c r="A13" s="4"/>
      <c r="B13" s="4" t="s">
        <v>21</v>
      </c>
      <c r="C13" s="4" t="s">
        <v>164</v>
      </c>
      <c r="D13" s="1">
        <v>0.93178095719138798</v>
      </c>
      <c r="E13" s="1">
        <v>0.96000136416739801</v>
      </c>
      <c r="F13" s="1">
        <v>1505.50018679563</v>
      </c>
      <c r="G13" s="1">
        <v>0.93316885704799102</v>
      </c>
      <c r="H13" s="1">
        <v>0.96070455532039201</v>
      </c>
      <c r="I13" s="1">
        <v>1502.4482013341401</v>
      </c>
      <c r="J13" s="1">
        <v>0.92559754199791699</v>
      </c>
      <c r="K13" s="1">
        <v>0.95538156932482998</v>
      </c>
      <c r="L13" s="1">
        <v>1504.72747788591</v>
      </c>
      <c r="M13" s="1">
        <f t="shared" ref="M13:O33" si="4">AVERAGE(D13,G13,J13)</f>
        <v>0.93018245207909855</v>
      </c>
      <c r="N13" s="1">
        <f t="shared" si="4"/>
        <v>0.95869582960420663</v>
      </c>
      <c r="O13" s="1">
        <f t="shared" si="4"/>
        <v>1504.2252886718934</v>
      </c>
      <c r="P13" s="1">
        <f t="shared" ref="P13:R33" si="5">STDEV(D13,G13,J13)</f>
        <v>4.0308332689880221E-3</v>
      </c>
      <c r="Q13" s="1">
        <f t="shared" si="5"/>
        <v>2.8916881486430665E-3</v>
      </c>
      <c r="R13" s="1">
        <f t="shared" si="5"/>
        <v>1.5867574859733611</v>
      </c>
    </row>
    <row r="14" spans="1:21" x14ac:dyDescent="0.2">
      <c r="A14" s="4"/>
      <c r="B14" s="4"/>
      <c r="C14" s="4" t="s">
        <v>163</v>
      </c>
      <c r="D14" s="1">
        <v>0.92912947101005305</v>
      </c>
      <c r="E14" s="1">
        <v>0.95868512198150502</v>
      </c>
      <c r="F14" s="1">
        <v>1559.8461628422001</v>
      </c>
      <c r="G14" s="1">
        <v>0.93045634976427505</v>
      </c>
      <c r="H14" s="1">
        <v>0.95943144028734495</v>
      </c>
      <c r="I14" s="1">
        <v>1557.0203121003201</v>
      </c>
      <c r="J14" s="1">
        <v>0.93036820299743705</v>
      </c>
      <c r="K14" s="1">
        <v>0.95944179995487899</v>
      </c>
      <c r="L14" s="1">
        <v>1559.33023082316</v>
      </c>
      <c r="M14" s="1">
        <f t="shared" si="4"/>
        <v>0.92998467459058842</v>
      </c>
      <c r="N14" s="1">
        <f t="shared" si="4"/>
        <v>0.95918612074124299</v>
      </c>
      <c r="O14" s="1">
        <f t="shared" si="4"/>
        <v>1558.7322352552267</v>
      </c>
      <c r="P14" s="1">
        <f t="shared" si="5"/>
        <v>7.4193822940076101E-4</v>
      </c>
      <c r="Q14" s="1">
        <f t="shared" si="5"/>
        <v>4.3390857173152475E-4</v>
      </c>
      <c r="R14" s="1">
        <f t="shared" si="5"/>
        <v>1.5048445528681149</v>
      </c>
    </row>
    <row r="15" spans="1:21" x14ac:dyDescent="0.2">
      <c r="A15" s="4"/>
      <c r="B15" s="4"/>
      <c r="C15" s="4" t="s">
        <v>14</v>
      </c>
      <c r="D15" s="1">
        <v>0.68388772878160997</v>
      </c>
      <c r="E15" s="1">
        <v>0.81467478624640499</v>
      </c>
      <c r="F15" s="1">
        <v>2918.9045065906298</v>
      </c>
      <c r="G15" s="1">
        <v>0.67984656172536695</v>
      </c>
      <c r="H15" s="1">
        <v>0.81194870959284904</v>
      </c>
      <c r="I15" s="1">
        <v>2919.5410177152899</v>
      </c>
      <c r="J15" s="1">
        <v>0.744616816755028</v>
      </c>
      <c r="K15" s="1">
        <v>0.80397495332047397</v>
      </c>
      <c r="L15" s="1">
        <v>2314.1846210834601</v>
      </c>
      <c r="M15" s="1">
        <f t="shared" si="4"/>
        <v>0.70278370242066834</v>
      </c>
      <c r="N15" s="1">
        <f t="shared" si="4"/>
        <v>0.81019948305324263</v>
      </c>
      <c r="O15" s="1">
        <f t="shared" si="4"/>
        <v>2717.5433817964599</v>
      </c>
      <c r="P15" s="1">
        <f t="shared" si="5"/>
        <v>3.6284843240364476E-2</v>
      </c>
      <c r="Q15" s="1">
        <f t="shared" si="5"/>
        <v>5.5602564037872254E-3</v>
      </c>
      <c r="R15" s="1">
        <f t="shared" si="5"/>
        <v>349.31907859369261</v>
      </c>
    </row>
    <row r="16" spans="1:21" x14ac:dyDescent="0.2">
      <c r="A16" s="4"/>
      <c r="B16" s="4"/>
      <c r="C16" s="4" t="s">
        <v>19</v>
      </c>
      <c r="D16" s="1">
        <v>0.74421029673040695</v>
      </c>
      <c r="E16" s="1">
        <v>0.80381345154544404</v>
      </c>
      <c r="F16" s="1">
        <v>2311.8910251224602</v>
      </c>
      <c r="G16" s="1">
        <v>0.741919676270137</v>
      </c>
      <c r="H16" s="1">
        <v>0.80189628352145803</v>
      </c>
      <c r="I16" s="1">
        <v>2304.5208388781898</v>
      </c>
      <c r="J16" s="1">
        <v>0.68359379718438495</v>
      </c>
      <c r="K16" s="1">
        <v>0.81388056607724302</v>
      </c>
      <c r="L16" s="1">
        <v>2921.7324996573402</v>
      </c>
      <c r="M16" s="1">
        <f t="shared" si="4"/>
        <v>0.72324125672830963</v>
      </c>
      <c r="N16" s="1">
        <f t="shared" si="4"/>
        <v>0.80653010038138173</v>
      </c>
      <c r="O16" s="1">
        <f t="shared" si="4"/>
        <v>2512.7147878859964</v>
      </c>
      <c r="P16" s="1">
        <f t="shared" si="5"/>
        <v>3.4354803474021069E-2</v>
      </c>
      <c r="Q16" s="1">
        <f t="shared" si="5"/>
        <v>6.4374601177462961E-3</v>
      </c>
      <c r="R16" s="1">
        <f t="shared" si="5"/>
        <v>354.23889724071671</v>
      </c>
    </row>
    <row r="17" spans="1:18" x14ac:dyDescent="0.2">
      <c r="A17" s="4"/>
      <c r="B17" s="4"/>
      <c r="C17" s="4" t="s">
        <v>147</v>
      </c>
      <c r="D17" s="1">
        <v>0.89372351878350398</v>
      </c>
      <c r="E17" s="1">
        <v>0.92714094175806905</v>
      </c>
      <c r="F17" s="1">
        <v>2070.5065927861701</v>
      </c>
      <c r="G17" s="1">
        <v>0.89566347496501797</v>
      </c>
      <c r="H17" s="1">
        <v>0.92920723512056802</v>
      </c>
      <c r="I17" s="1">
        <v>2966.28761698059</v>
      </c>
      <c r="J17" s="1">
        <v>0.89204839047248197</v>
      </c>
      <c r="K17" s="1">
        <v>0.92663982037721804</v>
      </c>
      <c r="L17" s="1">
        <v>3350.3558174432001</v>
      </c>
      <c r="M17" s="1">
        <f t="shared" si="4"/>
        <v>0.89381179474033468</v>
      </c>
      <c r="N17" s="1">
        <f t="shared" si="4"/>
        <v>0.92766266575195166</v>
      </c>
      <c r="O17" s="1">
        <f t="shared" si="4"/>
        <v>2795.7166757366535</v>
      </c>
      <c r="P17" s="1">
        <f t="shared" si="5"/>
        <v>1.809158217365012E-3</v>
      </c>
      <c r="Q17" s="1">
        <f t="shared" si="5"/>
        <v>1.3609010105211051E-3</v>
      </c>
      <c r="R17" s="1">
        <f t="shared" si="5"/>
        <v>656.75287891369817</v>
      </c>
    </row>
    <row r="18" spans="1:18" s="7" customFormat="1" ht="17" thickBot="1" x14ac:dyDescent="0.25">
      <c r="A18" s="6"/>
      <c r="B18" s="6"/>
      <c r="C18" s="6" t="s">
        <v>149</v>
      </c>
      <c r="D18" s="7">
        <v>0.82020329128379799</v>
      </c>
      <c r="E18" s="7">
        <v>0.88776475383481801</v>
      </c>
      <c r="F18" s="7">
        <v>2014.3623592409399</v>
      </c>
      <c r="G18" s="7">
        <v>0.82122057692051498</v>
      </c>
      <c r="H18" s="7">
        <v>0.88808747960663703</v>
      </c>
      <c r="I18" s="7">
        <v>2010.81212151263</v>
      </c>
      <c r="J18" s="7">
        <v>0.83741534340194002</v>
      </c>
      <c r="K18" s="7">
        <v>0.89428911814788803</v>
      </c>
      <c r="L18" s="7">
        <v>2012.5804027770901</v>
      </c>
      <c r="M18" s="7">
        <f t="shared" si="4"/>
        <v>0.82627973720208436</v>
      </c>
      <c r="N18" s="7">
        <f t="shared" si="4"/>
        <v>0.89004711719644769</v>
      </c>
      <c r="O18" s="7">
        <f t="shared" si="4"/>
        <v>2012.5849611768865</v>
      </c>
      <c r="P18" s="7">
        <f t="shared" si="5"/>
        <v>9.6571223247593797E-3</v>
      </c>
      <c r="Q18" s="7">
        <f t="shared" si="5"/>
        <v>3.6772227339344843E-3</v>
      </c>
      <c r="R18" s="7">
        <f t="shared" si="5"/>
        <v>1.7751232537869672</v>
      </c>
    </row>
    <row r="19" spans="1:18" ht="17" thickTop="1" x14ac:dyDescent="0.2">
      <c r="A19" s="4" t="s">
        <v>12</v>
      </c>
      <c r="B19" s="4" t="s">
        <v>20</v>
      </c>
      <c r="C19" s="4" t="s">
        <v>33</v>
      </c>
      <c r="D19" s="1">
        <v>0.83113938514657004</v>
      </c>
      <c r="E19" s="1">
        <v>0.90042699521981395</v>
      </c>
      <c r="F19" s="1">
        <v>1881.41244227383</v>
      </c>
      <c r="G19" s="1">
        <v>0.83349621197105805</v>
      </c>
      <c r="H19" s="1">
        <v>0.90199111768535301</v>
      </c>
      <c r="I19" s="1">
        <v>1883.0304726442901</v>
      </c>
      <c r="J19" s="2"/>
      <c r="K19" s="2"/>
      <c r="L19" s="2"/>
      <c r="M19" s="1">
        <f>AVERAGE(D19,G19,J19)</f>
        <v>0.83231779855881405</v>
      </c>
      <c r="N19" s="1">
        <f t="shared" si="4"/>
        <v>0.90120905645258342</v>
      </c>
      <c r="O19" s="1">
        <f t="shared" si="4"/>
        <v>1882.22145745906</v>
      </c>
      <c r="P19" s="1">
        <f>STDEV(D19,G19,J19)</f>
        <v>1.6665282296778304E-3</v>
      </c>
      <c r="Q19" s="1">
        <f t="shared" si="5"/>
        <v>1.1060016019888864E-3</v>
      </c>
      <c r="R19" s="1">
        <f t="shared" si="5"/>
        <v>1.1441202471180612</v>
      </c>
    </row>
    <row r="20" spans="1:18" x14ac:dyDescent="0.2">
      <c r="A20" s="4" t="s">
        <v>22</v>
      </c>
      <c r="B20" s="4"/>
      <c r="C20" s="4" t="s">
        <v>164</v>
      </c>
      <c r="D20" s="1">
        <v>0.86175273192724</v>
      </c>
      <c r="E20" s="1">
        <v>0.92192901384686399</v>
      </c>
      <c r="F20" s="1">
        <v>1790.6249596958801</v>
      </c>
      <c r="G20" s="1">
        <v>0.86337278571865905</v>
      </c>
      <c r="H20" s="1">
        <v>0.92248365613608596</v>
      </c>
      <c r="I20" s="1">
        <v>1793.6719253982701</v>
      </c>
      <c r="J20" s="2"/>
      <c r="K20" s="2"/>
      <c r="L20" s="2"/>
      <c r="M20" s="1">
        <f>AVERAGE(D20,G20,J20)</f>
        <v>0.86256275882294953</v>
      </c>
      <c r="N20" s="1">
        <f t="shared" si="4"/>
        <v>0.92220633499147497</v>
      </c>
      <c r="O20" s="1">
        <f t="shared" si="4"/>
        <v>1792.1484425470751</v>
      </c>
      <c r="P20" s="1">
        <f>STDEV(D20,G20,J20)</f>
        <v>1.1455510217993881E-3</v>
      </c>
      <c r="Q20" s="1">
        <f t="shared" si="5"/>
        <v>3.9219132384168802E-4</v>
      </c>
      <c r="R20" s="1">
        <f t="shared" si="5"/>
        <v>2.1545301102028187</v>
      </c>
    </row>
    <row r="21" spans="1:18" x14ac:dyDescent="0.2">
      <c r="A21" s="4"/>
      <c r="B21" s="4"/>
      <c r="C21" s="4" t="s">
        <v>163</v>
      </c>
      <c r="D21" s="1">
        <v>0.85979033315636699</v>
      </c>
      <c r="E21" s="1">
        <v>0.91938914604046096</v>
      </c>
      <c r="F21" s="1">
        <v>1864.7219087365199</v>
      </c>
      <c r="G21" s="1">
        <v>0.86202226038934304</v>
      </c>
      <c r="H21" s="1">
        <v>0.92047674068312402</v>
      </c>
      <c r="I21" s="1">
        <v>1866.86904779827</v>
      </c>
      <c r="J21" s="2"/>
      <c r="K21" s="2"/>
      <c r="L21" s="2"/>
      <c r="M21" s="1">
        <f t="shared" si="4"/>
        <v>0.86090629677285502</v>
      </c>
      <c r="N21" s="1">
        <f t="shared" si="4"/>
        <v>0.91993294336179243</v>
      </c>
      <c r="O21" s="1">
        <f t="shared" si="4"/>
        <v>1865.7954782673951</v>
      </c>
      <c r="P21" s="1">
        <f t="shared" si="5"/>
        <v>1.5782108815522921E-3</v>
      </c>
      <c r="Q21" s="1">
        <f t="shared" si="5"/>
        <v>7.6904554700920886E-4</v>
      </c>
      <c r="R21" s="1">
        <f t="shared" si="5"/>
        <v>1.518256590713994</v>
      </c>
    </row>
    <row r="22" spans="1:18" x14ac:dyDescent="0.2">
      <c r="A22" s="4"/>
      <c r="B22" s="4"/>
      <c r="C22" s="4" t="s">
        <v>1</v>
      </c>
      <c r="D22" s="1">
        <v>0.83203786653149403</v>
      </c>
      <c r="E22" s="1">
        <v>0.89812479498832098</v>
      </c>
      <c r="F22" s="1">
        <v>1903.45226238646</v>
      </c>
      <c r="G22" s="1">
        <v>0.83306724741649796</v>
      </c>
      <c r="H22" s="1">
        <v>0.89889332207702899</v>
      </c>
      <c r="I22" s="1">
        <v>1905.3661527920799</v>
      </c>
      <c r="J22" s="2"/>
      <c r="K22" s="2"/>
      <c r="L22" s="2"/>
      <c r="M22" s="1">
        <f t="shared" si="4"/>
        <v>0.83255255697399599</v>
      </c>
      <c r="N22" s="1">
        <f t="shared" si="4"/>
        <v>0.89850905853267493</v>
      </c>
      <c r="O22" s="1">
        <f t="shared" si="4"/>
        <v>1904.40920758927</v>
      </c>
      <c r="P22" s="1">
        <f t="shared" si="5"/>
        <v>7.2788220421008689E-4</v>
      </c>
      <c r="Q22" s="1">
        <f t="shared" si="5"/>
        <v>5.4343071595098515E-4</v>
      </c>
      <c r="R22" s="1">
        <f t="shared" si="5"/>
        <v>1.3533248842617001</v>
      </c>
    </row>
    <row r="23" spans="1:18" x14ac:dyDescent="0.2">
      <c r="A23" s="4"/>
      <c r="B23" s="4"/>
      <c r="C23" s="4" t="s">
        <v>14</v>
      </c>
      <c r="D23" s="1">
        <v>0.83530850151465097</v>
      </c>
      <c r="E23" s="1">
        <v>0.89198404528734099</v>
      </c>
      <c r="F23" s="1">
        <v>3334.6900190218898</v>
      </c>
      <c r="G23" s="1">
        <v>0.83730779763390095</v>
      </c>
      <c r="H23" s="1">
        <v>0.892828237231727</v>
      </c>
      <c r="I23" s="1">
        <v>3337.09241647812</v>
      </c>
      <c r="J23" s="2"/>
      <c r="K23" s="2"/>
      <c r="L23" s="2"/>
      <c r="M23" s="1">
        <f t="shared" si="4"/>
        <v>0.83630814957427591</v>
      </c>
      <c r="N23" s="1">
        <f t="shared" si="4"/>
        <v>0.89240614125953399</v>
      </c>
      <c r="O23" s="1">
        <f t="shared" si="4"/>
        <v>3335.8912177500051</v>
      </c>
      <c r="P23" s="1">
        <f t="shared" si="5"/>
        <v>1.4137158435216109E-3</v>
      </c>
      <c r="Q23" s="1">
        <f t="shared" si="5"/>
        <v>5.9693384849840306E-4</v>
      </c>
      <c r="R23" s="1">
        <f t="shared" si="5"/>
        <v>1.6987515324056293</v>
      </c>
    </row>
    <row r="24" spans="1:18" x14ac:dyDescent="0.2">
      <c r="A24" s="4"/>
      <c r="B24" s="4"/>
      <c r="C24" s="4" t="s">
        <v>19</v>
      </c>
      <c r="D24" s="1">
        <v>0.69846777916196501</v>
      </c>
      <c r="E24" s="1">
        <v>0.78751576159708203</v>
      </c>
      <c r="F24" s="1">
        <v>5813.4184647080901</v>
      </c>
      <c r="G24" s="1">
        <v>0.69868025090439101</v>
      </c>
      <c r="H24" s="1">
        <v>0.78737571853617505</v>
      </c>
      <c r="I24" s="1">
        <v>5809.8788132657501</v>
      </c>
      <c r="J24" s="2"/>
      <c r="K24" s="2"/>
      <c r="L24" s="2"/>
      <c r="M24" s="1">
        <f t="shared" si="4"/>
        <v>0.69857401503317806</v>
      </c>
      <c r="N24" s="1">
        <f t="shared" si="4"/>
        <v>0.7874457400666286</v>
      </c>
      <c r="O24" s="1">
        <f t="shared" si="4"/>
        <v>5811.6486389869206</v>
      </c>
      <c r="P24" s="1">
        <f t="shared" si="5"/>
        <v>1.5024020987994708E-4</v>
      </c>
      <c r="Q24" s="1">
        <f t="shared" si="5"/>
        <v>9.9025398025446445E-5</v>
      </c>
      <c r="R24" s="1">
        <f t="shared" si="5"/>
        <v>2.5029115379154097</v>
      </c>
    </row>
    <row r="25" spans="1:18" x14ac:dyDescent="0.2">
      <c r="A25" s="4"/>
      <c r="B25" s="4"/>
      <c r="C25" s="4" t="s">
        <v>147</v>
      </c>
      <c r="D25" s="1">
        <v>0.78862936334111899</v>
      </c>
      <c r="E25" s="1">
        <v>0.86459553785254695</v>
      </c>
      <c r="F25" s="1">
        <v>5186.65918404903</v>
      </c>
      <c r="G25" s="1">
        <v>0.79452884238477495</v>
      </c>
      <c r="H25" s="1">
        <v>0.86825319446073301</v>
      </c>
      <c r="I25" s="1">
        <v>5185.7972167386697</v>
      </c>
      <c r="J25" s="2"/>
      <c r="K25" s="2"/>
      <c r="L25" s="2"/>
      <c r="M25" s="1">
        <f t="shared" si="4"/>
        <v>0.79157910286294697</v>
      </c>
      <c r="N25" s="1">
        <f t="shared" si="4"/>
        <v>0.86642436615663998</v>
      </c>
      <c r="O25" s="1">
        <f t="shared" si="4"/>
        <v>5186.2282003938499</v>
      </c>
      <c r="P25" s="1">
        <f t="shared" si="5"/>
        <v>4.1715616372370529E-3</v>
      </c>
      <c r="Q25" s="1">
        <f t="shared" si="5"/>
        <v>2.5863537909001544E-3</v>
      </c>
      <c r="R25" s="1">
        <f t="shared" si="5"/>
        <v>0.60950293031692704</v>
      </c>
    </row>
    <row r="26" spans="1:18" x14ac:dyDescent="0.2">
      <c r="A26" s="4"/>
      <c r="B26" s="4"/>
      <c r="C26" s="4" t="s">
        <v>148</v>
      </c>
      <c r="D26" s="1">
        <v>0.71350593716213995</v>
      </c>
      <c r="E26" s="1">
        <v>0.83537398006892805</v>
      </c>
      <c r="F26" s="1">
        <v>5169.5658196001004</v>
      </c>
      <c r="G26" s="1">
        <v>0.71613256189218799</v>
      </c>
      <c r="H26" s="1">
        <v>0.83609728485599</v>
      </c>
      <c r="I26" s="1">
        <v>5170.5252636298801</v>
      </c>
      <c r="J26" s="2"/>
      <c r="K26" s="2"/>
      <c r="L26" s="2"/>
      <c r="M26" s="1">
        <f t="shared" si="4"/>
        <v>0.71481924952716391</v>
      </c>
      <c r="N26" s="1">
        <f t="shared" si="4"/>
        <v>0.83573563246245897</v>
      </c>
      <c r="O26" s="1">
        <f t="shared" si="4"/>
        <v>5170.0455416149907</v>
      </c>
      <c r="P26" s="1">
        <f t="shared" si="5"/>
        <v>1.8573041582492565E-3</v>
      </c>
      <c r="Q26" s="1">
        <f t="shared" si="5"/>
        <v>5.1145371979619751E-4</v>
      </c>
      <c r="R26" s="1">
        <f t="shared" si="5"/>
        <v>0.67842937962614602</v>
      </c>
    </row>
    <row r="27" spans="1:18" x14ac:dyDescent="0.2">
      <c r="A27" s="4"/>
      <c r="B27" s="4"/>
      <c r="C27" s="4" t="s">
        <v>149</v>
      </c>
      <c r="D27" s="1">
        <v>0.710857383971782</v>
      </c>
      <c r="E27" s="1">
        <v>0.83731380548314005</v>
      </c>
      <c r="F27" s="1">
        <v>2830.1596125547399</v>
      </c>
      <c r="G27" s="1">
        <v>0.71334271678238204</v>
      </c>
      <c r="H27" s="1">
        <v>0.83840810064606397</v>
      </c>
      <c r="I27" s="1">
        <v>2831.2553066218102</v>
      </c>
      <c r="J27" s="2"/>
      <c r="K27" s="2"/>
      <c r="L27" s="2"/>
      <c r="M27" s="1">
        <f t="shared" si="4"/>
        <v>0.71210005037708202</v>
      </c>
      <c r="N27" s="1">
        <f t="shared" si="4"/>
        <v>0.83786095306460195</v>
      </c>
      <c r="O27" s="1">
        <f t="shared" si="4"/>
        <v>2830.707459588275</v>
      </c>
      <c r="P27" s="1">
        <f t="shared" si="5"/>
        <v>1.7573956838807085E-3</v>
      </c>
      <c r="Q27" s="1">
        <f t="shared" si="5"/>
        <v>7.7378353032314131E-4</v>
      </c>
      <c r="R27" s="1">
        <f t="shared" si="5"/>
        <v>0.77477270493129546</v>
      </c>
    </row>
    <row r="28" spans="1:18" x14ac:dyDescent="0.2">
      <c r="A28" s="4"/>
      <c r="B28" s="4" t="s">
        <v>21</v>
      </c>
      <c r="C28" s="4" t="s">
        <v>164</v>
      </c>
      <c r="D28" s="1">
        <v>0.87442046419059005</v>
      </c>
      <c r="E28" s="1">
        <v>0.92494827033123095</v>
      </c>
      <c r="F28" s="1">
        <v>1790.56974689562</v>
      </c>
      <c r="G28" s="1">
        <v>0.87422875947739598</v>
      </c>
      <c r="H28" s="1">
        <v>0.92486495929684898</v>
      </c>
      <c r="I28" s="1">
        <v>1793.6265544477101</v>
      </c>
      <c r="J28" s="2"/>
      <c r="K28" s="2"/>
      <c r="L28" s="2"/>
      <c r="M28" s="1">
        <f t="shared" si="4"/>
        <v>0.87432461183399302</v>
      </c>
      <c r="N28" s="1">
        <f t="shared" si="4"/>
        <v>0.92490661481403991</v>
      </c>
      <c r="O28" s="1">
        <f t="shared" si="4"/>
        <v>1792.0981506716651</v>
      </c>
      <c r="P28" s="1">
        <f t="shared" si="5"/>
        <v>1.3555570268495201E-4</v>
      </c>
      <c r="Q28" s="1">
        <f t="shared" si="5"/>
        <v>5.8909797359158065E-5</v>
      </c>
      <c r="R28" s="1">
        <f t="shared" si="5"/>
        <v>2.1614893488651243</v>
      </c>
    </row>
    <row r="29" spans="1:18" x14ac:dyDescent="0.2">
      <c r="A29" s="4"/>
      <c r="B29" s="4"/>
      <c r="C29" s="4" t="s">
        <v>163</v>
      </c>
      <c r="D29" s="1">
        <v>0.87032369854844704</v>
      </c>
      <c r="E29" s="1">
        <v>0.92283798693501795</v>
      </c>
      <c r="F29" s="1">
        <v>1864.6046371659299</v>
      </c>
      <c r="G29" s="1">
        <v>0.87112592324835703</v>
      </c>
      <c r="H29" s="1">
        <v>0.92346622233720899</v>
      </c>
      <c r="I29" s="1">
        <v>1866.7624326412699</v>
      </c>
      <c r="J29" s="2"/>
      <c r="K29" s="2"/>
      <c r="L29" s="2"/>
      <c r="M29" s="1">
        <f t="shared" si="4"/>
        <v>0.87072481089840204</v>
      </c>
      <c r="N29" s="1">
        <f t="shared" si="4"/>
        <v>0.92315210463611352</v>
      </c>
      <c r="O29" s="1">
        <f t="shared" si="4"/>
        <v>1865.6835349036</v>
      </c>
      <c r="P29" s="1">
        <f t="shared" si="5"/>
        <v>5.6725852534169089E-4</v>
      </c>
      <c r="Q29" s="1">
        <f t="shared" si="5"/>
        <v>4.4422951307073903E-4</v>
      </c>
      <c r="R29" s="1">
        <f t="shared" si="5"/>
        <v>1.5257918130265502</v>
      </c>
    </row>
    <row r="30" spans="1:18" x14ac:dyDescent="0.2">
      <c r="A30" s="4"/>
      <c r="B30" s="4"/>
      <c r="C30" s="4" t="s">
        <v>14</v>
      </c>
      <c r="D30" s="1">
        <v>0.84168101463594902</v>
      </c>
      <c r="E30" s="1">
        <v>0.891382382372778</v>
      </c>
      <c r="F30" s="1">
        <v>3339.83802575544</v>
      </c>
      <c r="G30" s="1">
        <v>0.84344660962892704</v>
      </c>
      <c r="H30" s="1">
        <v>0.89203348696852303</v>
      </c>
      <c r="I30" s="1">
        <v>3342.1992396166502</v>
      </c>
      <c r="J30" s="2"/>
      <c r="K30" s="2"/>
      <c r="L30" s="2"/>
      <c r="M30" s="1">
        <f t="shared" si="4"/>
        <v>0.84256381213243803</v>
      </c>
      <c r="N30" s="1">
        <f t="shared" si="4"/>
        <v>0.89170793467065046</v>
      </c>
      <c r="O30" s="1">
        <f t="shared" si="4"/>
        <v>3341.0186326860448</v>
      </c>
      <c r="P30" s="1">
        <f t="shared" si="5"/>
        <v>1.2484641923637689E-3</v>
      </c>
      <c r="Q30" s="1">
        <f t="shared" si="5"/>
        <v>4.6040047491303102E-4</v>
      </c>
      <c r="R30" s="1">
        <f t="shared" si="5"/>
        <v>1.6696303330934161</v>
      </c>
    </row>
    <row r="31" spans="1:18" x14ac:dyDescent="0.2">
      <c r="A31" s="4"/>
      <c r="B31" s="4"/>
      <c r="C31" s="4" t="s">
        <v>19</v>
      </c>
      <c r="D31" s="1">
        <v>0.697277849599237</v>
      </c>
      <c r="E31" s="1">
        <v>0.77823529642449696</v>
      </c>
      <c r="F31" s="1">
        <v>5813.2729602324298</v>
      </c>
      <c r="G31" s="1">
        <v>0.69721713905354199</v>
      </c>
      <c r="H31" s="1">
        <v>0.77790349297109895</v>
      </c>
      <c r="I31" s="1">
        <v>5809.7561581847503</v>
      </c>
      <c r="J31" s="2"/>
      <c r="K31" s="2"/>
      <c r="L31" s="2"/>
      <c r="M31" s="1">
        <f t="shared" si="4"/>
        <v>0.69724749432638955</v>
      </c>
      <c r="N31" s="1">
        <f t="shared" si="4"/>
        <v>0.7780693946977979</v>
      </c>
      <c r="O31" s="1">
        <f t="shared" si="4"/>
        <v>5811.5145592085901</v>
      </c>
      <c r="P31" s="1">
        <f t="shared" si="5"/>
        <v>4.2928838550476309E-5</v>
      </c>
      <c r="Q31" s="1">
        <f t="shared" si="5"/>
        <v>2.3462047191884409E-4</v>
      </c>
      <c r="R31" s="1">
        <f t="shared" si="5"/>
        <v>2.4867545760048739</v>
      </c>
    </row>
    <row r="32" spans="1:18" x14ac:dyDescent="0.2">
      <c r="A32" s="4"/>
      <c r="B32" s="4"/>
      <c r="C32" s="4" t="s">
        <v>147</v>
      </c>
      <c r="D32" s="1">
        <v>0.80254293998231097</v>
      </c>
      <c r="E32" s="1">
        <v>0.86456272943596701</v>
      </c>
      <c r="F32" s="1">
        <v>5186.8112523740101</v>
      </c>
      <c r="G32" s="1">
        <v>0.80622912916977896</v>
      </c>
      <c r="H32" s="1">
        <v>0.86735510414780204</v>
      </c>
      <c r="I32" s="1">
        <v>5186.6535027488599</v>
      </c>
      <c r="J32" s="2"/>
      <c r="K32" s="2"/>
      <c r="L32" s="2"/>
      <c r="M32" s="1">
        <f t="shared" si="4"/>
        <v>0.80438603457604496</v>
      </c>
      <c r="N32" s="1">
        <f t="shared" si="4"/>
        <v>0.86595891679188453</v>
      </c>
      <c r="O32" s="1">
        <f t="shared" si="4"/>
        <v>5186.732377561435</v>
      </c>
      <c r="P32" s="1">
        <f t="shared" si="5"/>
        <v>2.6065293711951469E-3</v>
      </c>
      <c r="Q32" s="1">
        <f t="shared" si="5"/>
        <v>1.9745070943523757E-3</v>
      </c>
      <c r="R32" s="1">
        <f t="shared" si="5"/>
        <v>0.11154582967337437</v>
      </c>
    </row>
    <row r="33" spans="1:18" s="7" customFormat="1" ht="17" thickBot="1" x14ac:dyDescent="0.25">
      <c r="A33" s="6"/>
      <c r="B33" s="6"/>
      <c r="C33" s="6" t="s">
        <v>149</v>
      </c>
      <c r="D33" s="7">
        <v>0.73058827051208697</v>
      </c>
      <c r="E33" s="7">
        <v>0.84244014336456496</v>
      </c>
      <c r="F33" s="7">
        <v>2829.1103992291801</v>
      </c>
      <c r="G33" s="7">
        <v>0.73176147947421899</v>
      </c>
      <c r="H33" s="7">
        <v>0.84299351492555996</v>
      </c>
      <c r="I33" s="7">
        <v>2830.24784163084</v>
      </c>
      <c r="J33" s="11"/>
      <c r="K33" s="11"/>
      <c r="L33" s="11"/>
      <c r="M33" s="7">
        <f t="shared" si="4"/>
        <v>0.73117487499315303</v>
      </c>
      <c r="N33" s="7">
        <f t="shared" si="4"/>
        <v>0.84271682914506241</v>
      </c>
      <c r="O33" s="7">
        <f t="shared" si="4"/>
        <v>2829.6791204300098</v>
      </c>
      <c r="P33" s="7">
        <f t="shared" si="5"/>
        <v>8.2958401287238411E-4</v>
      </c>
      <c r="Q33" s="7">
        <f t="shared" si="5"/>
        <v>3.9129278329534786E-4</v>
      </c>
      <c r="R33" s="7">
        <f t="shared" si="5"/>
        <v>0.8042932354228155</v>
      </c>
    </row>
    <row r="34" spans="1:18" ht="17" thickTop="1" x14ac:dyDescent="0.2">
      <c r="A34" s="4" t="s">
        <v>162</v>
      </c>
      <c r="B34" s="4" t="s">
        <v>8</v>
      </c>
      <c r="C34" s="4" t="s">
        <v>164</v>
      </c>
      <c r="D34" s="1">
        <f t="shared" ref="D34:L34" si="6">D13-D5</f>
        <v>2.077023098724895E-2</v>
      </c>
      <c r="E34" s="1">
        <f t="shared" si="6"/>
        <v>9.0653229154119552E-3</v>
      </c>
      <c r="F34" s="1">
        <f t="shared" si="6"/>
        <v>-6.1448823998944135E-3</v>
      </c>
      <c r="G34" s="1">
        <f t="shared" si="6"/>
        <v>1.9812194202672995E-2</v>
      </c>
      <c r="H34" s="1">
        <f t="shared" si="6"/>
        <v>8.5532576850559927E-3</v>
      </c>
      <c r="I34" s="1">
        <f t="shared" si="6"/>
        <v>-5.9220307598479849E-3</v>
      </c>
      <c r="J34" s="1">
        <f t="shared" si="6"/>
        <v>1.4542223509118046E-2</v>
      </c>
      <c r="K34" s="1">
        <f t="shared" si="6"/>
        <v>4.4299773913619722E-3</v>
      </c>
      <c r="L34" s="1">
        <f t="shared" si="6"/>
        <v>0.38060818437998023</v>
      </c>
      <c r="M34" s="1">
        <f>AVERAGE(D34,G34,J34)</f>
        <v>1.8374882899679996E-2</v>
      </c>
      <c r="N34" s="1">
        <f t="shared" ref="N34:O34" si="7">AVERAGE(E34,H34,K34)</f>
        <v>7.3495193306099731E-3</v>
      </c>
      <c r="O34" s="1">
        <f t="shared" si="7"/>
        <v>0.12284709040674595</v>
      </c>
      <c r="P34" s="1">
        <f>STDEV(D34,G34,J34)</f>
        <v>3.3535678199787737E-3</v>
      </c>
      <c r="Q34" s="1">
        <f t="shared" ref="Q34:R34" si="8">STDEV(E34,H34,K34)</f>
        <v>2.5413277142678509E-3</v>
      </c>
      <c r="R34" s="1">
        <f t="shared" si="8"/>
        <v>0.22322768329761941</v>
      </c>
    </row>
    <row r="35" spans="1:18" x14ac:dyDescent="0.2">
      <c r="A35" s="4"/>
      <c r="B35" s="4"/>
      <c r="C35" s="4" t="s">
        <v>163</v>
      </c>
      <c r="D35" s="1">
        <f t="shared" ref="D35:L35" si="9">D14-D6</f>
        <v>2.1011696653584044E-2</v>
      </c>
      <c r="E35" s="1">
        <f t="shared" si="9"/>
        <v>1.0469084112204041E-2</v>
      </c>
      <c r="F35" s="1">
        <f t="shared" si="9"/>
        <v>-0.34106857987990225</v>
      </c>
      <c r="G35" s="1">
        <f t="shared" si="9"/>
        <v>1.9591255658315099E-2</v>
      </c>
      <c r="H35" s="1">
        <f t="shared" si="9"/>
        <v>9.8519206133219628E-3</v>
      </c>
      <c r="I35" s="1">
        <f t="shared" si="9"/>
        <v>-0.31423157399990487</v>
      </c>
      <c r="J35" s="1">
        <f t="shared" si="9"/>
        <v>2.1384816250355043E-2</v>
      </c>
      <c r="K35" s="1">
        <f t="shared" si="9"/>
        <v>1.0626771135522017E-2</v>
      </c>
      <c r="L35" s="1">
        <f t="shared" si="9"/>
        <v>-0.31206353423999644</v>
      </c>
      <c r="M35" s="1">
        <f t="shared" ref="M35:M39" si="10">AVERAGE(D35,G35,J35)</f>
        <v>2.0662589520751395E-2</v>
      </c>
      <c r="N35" s="1">
        <f t="shared" ref="N35:N39" si="11">AVERAGE(E35,H35,K35)</f>
        <v>1.0315925287016007E-2</v>
      </c>
      <c r="O35" s="1">
        <f t="shared" ref="O35:O39" si="12">AVERAGE(F35,I35,L35)</f>
        <v>-0.32245456270660117</v>
      </c>
      <c r="P35" s="1">
        <f t="shared" ref="P35:P39" si="13">STDEV(D35,G35,J35)</f>
        <v>9.4637294021735613E-4</v>
      </c>
      <c r="Q35" s="1">
        <f t="shared" ref="Q35:Q39" si="14">STDEV(E35,H35,K35)</f>
        <v>4.0950159003129449E-4</v>
      </c>
      <c r="R35" s="1">
        <f t="shared" ref="R35:R39" si="15">STDEV(F35,I35,L35)</f>
        <v>1.615661863126366E-2</v>
      </c>
    </row>
    <row r="36" spans="1:18" x14ac:dyDescent="0.2">
      <c r="A36" s="4"/>
      <c r="B36" s="4"/>
      <c r="C36" s="4" t="s">
        <v>14</v>
      </c>
      <c r="D36" s="1">
        <f t="shared" ref="D36:L36" si="16">D15-D8</f>
        <v>1.7525197085884958E-2</v>
      </c>
      <c r="E36" s="1">
        <f t="shared" si="16"/>
        <v>1.2702693700494039E-2</v>
      </c>
      <c r="F36" s="1">
        <f t="shared" si="16"/>
        <v>-4.6825631163801518</v>
      </c>
      <c r="G36" s="1">
        <f t="shared" si="16"/>
        <v>1.608815075416492E-2</v>
      </c>
      <c r="H36" s="1">
        <f t="shared" si="16"/>
        <v>1.204583842757101E-2</v>
      </c>
      <c r="I36" s="1">
        <f t="shared" si="16"/>
        <v>-4.7367092056902038</v>
      </c>
      <c r="J36" s="1">
        <f t="shared" si="16"/>
        <v>7.8228005882264973E-2</v>
      </c>
      <c r="K36" s="1">
        <f t="shared" si="16"/>
        <v>2.8384578224909252E-3</v>
      </c>
      <c r="L36" s="1">
        <f t="shared" si="16"/>
        <v>-612.25165444974982</v>
      </c>
      <c r="M36" s="1">
        <f t="shared" si="10"/>
        <v>3.7280451240771617E-2</v>
      </c>
      <c r="N36" s="1">
        <f t="shared" si="11"/>
        <v>9.1956633168519906E-3</v>
      </c>
      <c r="O36" s="1">
        <f t="shared" si="12"/>
        <v>-207.22364225727338</v>
      </c>
      <c r="P36" s="1">
        <f t="shared" si="13"/>
        <v>3.5468901151268287E-2</v>
      </c>
      <c r="Q36" s="1">
        <f t="shared" si="14"/>
        <v>5.5152888397202371E-3</v>
      </c>
      <c r="R36" s="1">
        <f t="shared" si="15"/>
        <v>350.76454884778678</v>
      </c>
    </row>
    <row r="37" spans="1:18" x14ac:dyDescent="0.2">
      <c r="A37" s="4"/>
      <c r="B37" s="4"/>
      <c r="C37" s="4" t="s">
        <v>19</v>
      </c>
      <c r="D37" s="1">
        <f t="shared" ref="D37:L37" si="17">D16-D9</f>
        <v>3.8363089734048006E-2</v>
      </c>
      <c r="E37" s="1">
        <f t="shared" si="17"/>
        <v>1.274558523722602E-2</v>
      </c>
      <c r="F37" s="1">
        <f t="shared" si="17"/>
        <v>-50.162685170149871</v>
      </c>
      <c r="G37" s="1">
        <f t="shared" si="17"/>
        <v>3.600584890488101E-2</v>
      </c>
      <c r="H37" s="1">
        <f t="shared" si="17"/>
        <v>1.166254503977604E-2</v>
      </c>
      <c r="I37" s="1">
        <f t="shared" si="17"/>
        <v>-51.520535493000352</v>
      </c>
      <c r="J37" s="1">
        <f t="shared" si="17"/>
        <v>-2.3135201504232095E-2</v>
      </c>
      <c r="K37" s="1">
        <f t="shared" si="17"/>
        <v>2.2323353423451042E-2</v>
      </c>
      <c r="L37" s="1">
        <f t="shared" si="17"/>
        <v>557.78985849419041</v>
      </c>
      <c r="M37" s="1">
        <f t="shared" si="10"/>
        <v>1.7077912378232307E-2</v>
      </c>
      <c r="N37" s="1">
        <f t="shared" si="11"/>
        <v>1.5577161233484368E-2</v>
      </c>
      <c r="O37" s="1">
        <f t="shared" si="12"/>
        <v>152.03554594368006</v>
      </c>
      <c r="P37" s="1">
        <f t="shared" si="13"/>
        <v>3.4845516816008219E-2</v>
      </c>
      <c r="Q37" s="1">
        <f t="shared" si="14"/>
        <v>5.8674164514970857E-3</v>
      </c>
      <c r="R37" s="1">
        <f t="shared" si="15"/>
        <v>351.39419823664952</v>
      </c>
    </row>
    <row r="38" spans="1:18" x14ac:dyDescent="0.2">
      <c r="A38" s="4"/>
      <c r="B38" s="4"/>
      <c r="C38" s="4" t="s">
        <v>147</v>
      </c>
      <c r="D38" s="1">
        <f t="shared" ref="D38:L38" si="18">D17-D10</f>
        <v>4.2373069071662939E-2</v>
      </c>
      <c r="E38" s="1">
        <f t="shared" si="18"/>
        <v>1.9439786324094044E-2</v>
      </c>
      <c r="F38" s="1">
        <f t="shared" si="18"/>
        <v>-24.688717951439685</v>
      </c>
      <c r="G38" s="1">
        <f t="shared" si="18"/>
        <v>3.9650632474406922E-2</v>
      </c>
      <c r="H38" s="1">
        <f t="shared" si="18"/>
        <v>1.7883962885061999E-2</v>
      </c>
      <c r="I38" s="1">
        <f t="shared" si="18"/>
        <v>-30.49209741668983</v>
      </c>
      <c r="J38" s="1">
        <f t="shared" si="18"/>
        <v>4.2023894453199984E-2</v>
      </c>
      <c r="K38" s="1">
        <f t="shared" si="18"/>
        <v>1.8891937629322064E-2</v>
      </c>
      <c r="L38" s="1">
        <f t="shared" si="18"/>
        <v>1206.55368432054</v>
      </c>
      <c r="M38" s="1">
        <f t="shared" si="10"/>
        <v>4.1349198666423281E-2</v>
      </c>
      <c r="N38" s="1">
        <f t="shared" si="11"/>
        <v>1.8738562279492704E-2</v>
      </c>
      <c r="O38" s="1">
        <f t="shared" si="12"/>
        <v>383.79095631747015</v>
      </c>
      <c r="P38" s="1">
        <f t="shared" si="13"/>
        <v>1.4813257778221525E-3</v>
      </c>
      <c r="Q38" s="1">
        <f t="shared" si="14"/>
        <v>7.8917022359680671E-4</v>
      </c>
      <c r="R38" s="1">
        <f t="shared" si="15"/>
        <v>712.53933206988279</v>
      </c>
    </row>
    <row r="39" spans="1:18" x14ac:dyDescent="0.2">
      <c r="A39" s="4"/>
      <c r="B39" s="4"/>
      <c r="C39" s="4" t="s">
        <v>149</v>
      </c>
      <c r="D39" s="1">
        <f t="shared" ref="D39:L39" si="19">D18-D12</f>
        <v>6.3760249016960979E-2</v>
      </c>
      <c r="E39" s="1">
        <f t="shared" si="19"/>
        <v>2.642950779414599E-2</v>
      </c>
      <c r="F39" s="1">
        <f t="shared" si="19"/>
        <v>-4.9354646700601279</v>
      </c>
      <c r="G39" s="1">
        <f t="shared" si="19"/>
        <v>6.2482782271665926E-2</v>
      </c>
      <c r="H39" s="1">
        <f t="shared" si="19"/>
        <v>2.6078991978721988E-2</v>
      </c>
      <c r="I39" s="1">
        <f t="shared" si="19"/>
        <v>-4.5810895071899722</v>
      </c>
      <c r="J39" s="1">
        <f t="shared" si="19"/>
        <v>8.257218117859999E-2</v>
      </c>
      <c r="K39" s="1">
        <f t="shared" si="19"/>
        <v>3.3634326795788039E-2</v>
      </c>
      <c r="L39" s="1">
        <f t="shared" si="19"/>
        <v>-4.5929380003199185</v>
      </c>
      <c r="M39" s="1">
        <f t="shared" si="10"/>
        <v>6.9605070822408965E-2</v>
      </c>
      <c r="N39" s="1">
        <f t="shared" si="11"/>
        <v>2.871427552288534E-2</v>
      </c>
      <c r="O39" s="1">
        <f t="shared" si="12"/>
        <v>-4.7031640591900059</v>
      </c>
      <c r="P39" s="1">
        <f t="shared" si="13"/>
        <v>1.1247997313458094E-2</v>
      </c>
      <c r="Q39" s="1">
        <f t="shared" si="14"/>
        <v>4.2644922007443273E-3</v>
      </c>
      <c r="R39" s="1">
        <f t="shared" si="15"/>
        <v>0.20126543929680618</v>
      </c>
    </row>
    <row r="40" spans="1:18" x14ac:dyDescent="0.2">
      <c r="A40" s="4"/>
      <c r="B40" s="4" t="s">
        <v>12</v>
      </c>
      <c r="C40" s="4" t="s">
        <v>164</v>
      </c>
      <c r="D40" s="1">
        <f t="shared" ref="D40:I41" si="20">D28-D20</f>
        <v>1.2667732263350051E-2</v>
      </c>
      <c r="E40" s="1">
        <f t="shared" si="20"/>
        <v>3.0192564843669611E-3</v>
      </c>
      <c r="F40" s="1">
        <f t="shared" si="20"/>
        <v>-5.5212800260051154E-2</v>
      </c>
      <c r="G40" s="1">
        <f t="shared" si="20"/>
        <v>1.0855973758736925E-2</v>
      </c>
      <c r="H40" s="1">
        <f t="shared" si="20"/>
        <v>2.3813031607630153E-3</v>
      </c>
      <c r="I40" s="1">
        <f t="shared" si="20"/>
        <v>-4.5370950560027268E-2</v>
      </c>
      <c r="J40" s="2"/>
      <c r="K40" s="2"/>
      <c r="L40" s="2"/>
      <c r="M40" s="1">
        <f>AVERAGE(D40,G40)</f>
        <v>1.1761853011043488E-2</v>
      </c>
      <c r="N40" s="1">
        <f t="shared" ref="N40:O40" si="21">AVERAGE(E40,H40)</f>
        <v>2.7002798225649882E-3</v>
      </c>
      <c r="O40" s="1">
        <f t="shared" si="21"/>
        <v>-5.0291875410039211E-2</v>
      </c>
      <c r="P40" s="1">
        <f>STDEV(D40,G40)</f>
        <v>1.2811067244843401E-3</v>
      </c>
      <c r="Q40" s="1">
        <f>STDEV(E40,H40)</f>
        <v>4.5110112120084605E-4</v>
      </c>
      <c r="R40" s="1">
        <f>STDEV(F40,I40)</f>
        <v>6.9592386623056786E-3</v>
      </c>
    </row>
    <row r="41" spans="1:18" x14ac:dyDescent="0.2">
      <c r="A41" s="4"/>
      <c r="B41" s="4"/>
      <c r="C41" s="4" t="s">
        <v>163</v>
      </c>
      <c r="D41" s="1">
        <f t="shared" si="20"/>
        <v>1.0533365392080052E-2</v>
      </c>
      <c r="E41" s="1">
        <f t="shared" si="20"/>
        <v>3.4488408945569926E-3</v>
      </c>
      <c r="F41" s="1">
        <f t="shared" si="20"/>
        <v>-0.11727157058999182</v>
      </c>
      <c r="G41" s="1">
        <f t="shared" si="20"/>
        <v>9.1036628590139834E-3</v>
      </c>
      <c r="H41" s="1">
        <f t="shared" si="20"/>
        <v>2.9894816540849689E-3</v>
      </c>
      <c r="I41" s="1">
        <f t="shared" si="20"/>
        <v>-0.1066151570000784</v>
      </c>
      <c r="J41" s="2"/>
      <c r="K41" s="2"/>
      <c r="L41" s="2"/>
      <c r="M41" s="1">
        <f t="shared" ref="M41:M45" si="22">AVERAGE(D41,G41)</f>
        <v>9.8185141255470176E-3</v>
      </c>
      <c r="N41" s="1">
        <f t="shared" ref="N41:N45" si="23">AVERAGE(E41,H41)</f>
        <v>3.2191612743209808E-3</v>
      </c>
      <c r="O41" s="1">
        <f t="shared" ref="O41:O45" si="24">AVERAGE(F41,I41)</f>
        <v>-0.11194336379503511</v>
      </c>
      <c r="P41" s="1">
        <f t="shared" ref="P41:P45" si="25">STDEV(D41,G41)</f>
        <v>1.010952356210601E-3</v>
      </c>
      <c r="Q41" s="1">
        <f t="shared" ref="Q41:Q45" si="26">STDEV(E41,H41)</f>
        <v>3.2481603393846994E-4</v>
      </c>
      <c r="R41" s="1">
        <f t="shared" ref="R41:R45" si="27">STDEV(F41,I41)</f>
        <v>7.535222312556265E-3</v>
      </c>
    </row>
    <row r="42" spans="1:18" x14ac:dyDescent="0.2">
      <c r="A42" s="4"/>
      <c r="B42" s="4"/>
      <c r="C42" s="4" t="s">
        <v>14</v>
      </c>
      <c r="D42" s="1">
        <f t="shared" ref="D42:I44" si="28">D30-D23</f>
        <v>6.3725131212980513E-3</v>
      </c>
      <c r="E42" s="1">
        <f t="shared" si="28"/>
        <v>-6.0166291456298371E-4</v>
      </c>
      <c r="F42" s="1">
        <f t="shared" si="28"/>
        <v>5.148006733550119</v>
      </c>
      <c r="G42" s="1">
        <f t="shared" si="28"/>
        <v>6.1388119950260833E-3</v>
      </c>
      <c r="H42" s="1">
        <f t="shared" si="28"/>
        <v>-7.9475026320396935E-4</v>
      </c>
      <c r="I42" s="1">
        <f t="shared" si="28"/>
        <v>5.106823138530217</v>
      </c>
      <c r="J42" s="2"/>
      <c r="K42" s="2"/>
      <c r="L42" s="2"/>
      <c r="M42" s="1">
        <f t="shared" si="22"/>
        <v>6.2556625581620673E-3</v>
      </c>
      <c r="N42" s="1">
        <f t="shared" si="23"/>
        <v>-6.9820658888347653E-4</v>
      </c>
      <c r="O42" s="1">
        <f t="shared" si="24"/>
        <v>5.127414936040168</v>
      </c>
      <c r="P42" s="1">
        <f t="shared" si="25"/>
        <v>1.6525165115784213E-4</v>
      </c>
      <c r="Q42" s="1">
        <f t="shared" si="26"/>
        <v>1.3653337358537204E-4</v>
      </c>
      <c r="R42" s="1">
        <f t="shared" si="27"/>
        <v>2.9121199312213224E-2</v>
      </c>
    </row>
    <row r="43" spans="1:18" x14ac:dyDescent="0.2">
      <c r="C43" s="4" t="s">
        <v>19</v>
      </c>
      <c r="D43" s="1">
        <f t="shared" si="28"/>
        <v>-1.1899295627280093E-3</v>
      </c>
      <c r="E43" s="1">
        <f t="shared" si="28"/>
        <v>-9.2804651725850729E-3</v>
      </c>
      <c r="F43" s="1">
        <f t="shared" si="28"/>
        <v>-0.14550447566034563</v>
      </c>
      <c r="G43" s="1">
        <f t="shared" si="28"/>
        <v>-1.4631118508490193E-3</v>
      </c>
      <c r="H43" s="1">
        <f t="shared" si="28"/>
        <v>-9.4722255650760978E-3</v>
      </c>
      <c r="I43" s="1">
        <f t="shared" si="28"/>
        <v>-0.12265508099972067</v>
      </c>
      <c r="J43" s="2"/>
      <c r="K43" s="2"/>
      <c r="L43" s="2"/>
      <c r="M43" s="1">
        <f t="shared" si="22"/>
        <v>-1.3265207067885143E-3</v>
      </c>
      <c r="N43" s="1">
        <f t="shared" si="23"/>
        <v>-9.3763453688305853E-3</v>
      </c>
      <c r="O43" s="1">
        <f t="shared" si="24"/>
        <v>-0.13407977833003315</v>
      </c>
      <c r="P43" s="1">
        <f t="shared" si="25"/>
        <v>1.9316904843042339E-4</v>
      </c>
      <c r="Q43" s="1">
        <f t="shared" si="26"/>
        <v>1.3559507389339763E-4</v>
      </c>
      <c r="R43" s="1">
        <f t="shared" si="27"/>
        <v>1.6156961910535606E-2</v>
      </c>
    </row>
    <row r="44" spans="1:18" x14ac:dyDescent="0.2">
      <c r="C44" s="4" t="s">
        <v>147</v>
      </c>
      <c r="D44" s="1">
        <f t="shared" si="28"/>
        <v>1.3913576641191971E-2</v>
      </c>
      <c r="E44" s="1">
        <f t="shared" si="28"/>
        <v>-3.2808416579932498E-5</v>
      </c>
      <c r="F44" s="1">
        <f t="shared" si="28"/>
        <v>0.15206832498006406</v>
      </c>
      <c r="G44" s="1">
        <f t="shared" si="28"/>
        <v>1.170028678500401E-2</v>
      </c>
      <c r="H44" s="1">
        <f t="shared" si="28"/>
        <v>-8.9809031293097696E-4</v>
      </c>
      <c r="I44" s="1">
        <f t="shared" si="28"/>
        <v>0.8562860101901606</v>
      </c>
      <c r="J44" s="2"/>
      <c r="K44" s="2"/>
      <c r="L44" s="2"/>
      <c r="M44" s="1">
        <f t="shared" si="22"/>
        <v>1.2806931713097991E-2</v>
      </c>
      <c r="N44" s="1">
        <f t="shared" si="23"/>
        <v>-4.6544936475545473E-4</v>
      </c>
      <c r="O44" s="1">
        <f t="shared" si="24"/>
        <v>0.50417716758511233</v>
      </c>
      <c r="P44" s="1">
        <f t="shared" si="25"/>
        <v>1.5650322660419058E-3</v>
      </c>
      <c r="Q44" s="1">
        <f t="shared" si="26"/>
        <v>6.1184669654777886E-4</v>
      </c>
      <c r="R44" s="1">
        <f t="shared" si="27"/>
        <v>0.4979571006435527</v>
      </c>
    </row>
    <row r="45" spans="1:18" x14ac:dyDescent="0.2">
      <c r="C45" s="4" t="s">
        <v>149</v>
      </c>
      <c r="D45" s="1">
        <f t="shared" ref="D45:I45" si="29">D33-D27</f>
        <v>1.973088654030497E-2</v>
      </c>
      <c r="E45" s="1">
        <f t="shared" si="29"/>
        <v>5.1263378814249139E-3</v>
      </c>
      <c r="F45" s="1">
        <f t="shared" si="29"/>
        <v>-1.0492133255597764</v>
      </c>
      <c r="G45" s="1">
        <f t="shared" si="29"/>
        <v>1.8418762691836954E-2</v>
      </c>
      <c r="H45" s="1">
        <f t="shared" si="29"/>
        <v>4.5854142794959918E-3</v>
      </c>
      <c r="I45" s="1">
        <f t="shared" si="29"/>
        <v>-1.0074649909702202</v>
      </c>
      <c r="J45" s="2"/>
      <c r="K45" s="2"/>
      <c r="L45" s="2"/>
      <c r="M45" s="1">
        <f t="shared" si="22"/>
        <v>1.9074824616070962E-2</v>
      </c>
      <c r="N45" s="1">
        <f t="shared" si="23"/>
        <v>4.8558760804604528E-3</v>
      </c>
      <c r="O45" s="1">
        <f t="shared" si="24"/>
        <v>-1.0283391582649983</v>
      </c>
      <c r="P45" s="1">
        <f t="shared" si="25"/>
        <v>9.2781167100832438E-4</v>
      </c>
      <c r="Q45" s="1">
        <f t="shared" si="26"/>
        <v>3.8249074702779344E-4</v>
      </c>
      <c r="R45" s="1">
        <f t="shared" si="27"/>
        <v>2.9520530491520074E-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12CF74-7204-294C-BC02-5C48FD2C5861}">
  <dimension ref="A2:Z33"/>
  <sheetViews>
    <sheetView workbookViewId="0">
      <pane xSplit="3" ySplit="3" topLeftCell="G8" activePane="bottomRight" state="frozen"/>
      <selection pane="topRight" activeCell="D1" sqref="D1"/>
      <selection pane="bottomLeft" activeCell="A4" sqref="A4"/>
      <selection pane="bottomRight" sqref="A1:Z33"/>
    </sheetView>
  </sheetViews>
  <sheetFormatPr baseColWidth="10" defaultRowHeight="16" x14ac:dyDescent="0.2"/>
  <cols>
    <col min="1" max="2" width="10.83203125" style="1"/>
    <col min="3" max="3" width="26.1640625" style="1" customWidth="1"/>
    <col min="4" max="13" width="11.1640625" style="1" bestFit="1" customWidth="1"/>
    <col min="14" max="18" width="11" style="1" bestFit="1" customWidth="1"/>
    <col min="19" max="21" width="11.1640625" style="1" bestFit="1" customWidth="1"/>
    <col min="22" max="23" width="12.5" style="1" bestFit="1" customWidth="1"/>
    <col min="24" max="25" width="12.1640625" style="1" bestFit="1" customWidth="1"/>
    <col min="26" max="26" width="12.33203125" style="1" bestFit="1" customWidth="1"/>
    <col min="27" max="16384" width="10.83203125" style="1"/>
  </cols>
  <sheetData>
    <row r="2" spans="1:26" s="4" customFormat="1" x14ac:dyDescent="0.2">
      <c r="D2" s="4" t="s">
        <v>25</v>
      </c>
      <c r="I2" s="4" t="s">
        <v>26</v>
      </c>
      <c r="N2" s="4" t="s">
        <v>27</v>
      </c>
      <c r="S2" s="4" t="s">
        <v>17</v>
      </c>
      <c r="W2" s="4" t="s">
        <v>18</v>
      </c>
    </row>
    <row r="3" spans="1:26" s="4" customFormat="1" x14ac:dyDescent="0.2">
      <c r="C3" s="4" t="s">
        <v>16</v>
      </c>
      <c r="D3" s="4" t="s">
        <v>5</v>
      </c>
      <c r="E3" s="4" t="s">
        <v>6</v>
      </c>
      <c r="F3" s="4" t="s">
        <v>7</v>
      </c>
      <c r="G3" s="4" t="s">
        <v>31</v>
      </c>
      <c r="H3" s="4" t="s">
        <v>32</v>
      </c>
      <c r="I3" s="4" t="s">
        <v>5</v>
      </c>
      <c r="J3" s="4" t="s">
        <v>6</v>
      </c>
      <c r="K3" s="4" t="s">
        <v>7</v>
      </c>
      <c r="L3" s="4" t="s">
        <v>31</v>
      </c>
      <c r="M3" s="4" t="s">
        <v>32</v>
      </c>
      <c r="N3" s="4" t="s">
        <v>5</v>
      </c>
      <c r="O3" s="4" t="s">
        <v>6</v>
      </c>
      <c r="P3" s="4" t="s">
        <v>7</v>
      </c>
      <c r="Q3" s="4" t="s">
        <v>31</v>
      </c>
      <c r="R3" s="4" t="s">
        <v>32</v>
      </c>
      <c r="S3" s="4" t="s">
        <v>5</v>
      </c>
      <c r="T3" s="4" t="s">
        <v>6</v>
      </c>
      <c r="U3" s="4" t="s">
        <v>7</v>
      </c>
      <c r="V3" s="4" t="s">
        <v>31</v>
      </c>
      <c r="W3" s="4" t="s">
        <v>5</v>
      </c>
      <c r="X3" s="4" t="s">
        <v>6</v>
      </c>
      <c r="Y3" s="4" t="s">
        <v>7</v>
      </c>
      <c r="Z3" s="4" t="s">
        <v>31</v>
      </c>
    </row>
    <row r="4" spans="1:26" s="4" customFormat="1" x14ac:dyDescent="0.2">
      <c r="A4" s="4" t="s">
        <v>8</v>
      </c>
      <c r="B4" s="4" t="s">
        <v>20</v>
      </c>
      <c r="C4" s="4" t="s">
        <v>33</v>
      </c>
      <c r="D4" s="1">
        <v>0.93213153889440303</v>
      </c>
      <c r="E4" s="1">
        <v>0.96653870683840304</v>
      </c>
      <c r="F4" s="1">
        <v>0.94902336435841905</v>
      </c>
      <c r="G4" s="1">
        <v>0.96440166575785802</v>
      </c>
      <c r="H4" s="1">
        <v>10172667</v>
      </c>
      <c r="I4" s="1">
        <v>0.931941961281055</v>
      </c>
      <c r="J4" s="1">
        <v>0.96629662641277103</v>
      </c>
      <c r="K4" s="1">
        <f>(2*I4*J4)/(I4+J4)</f>
        <v>0.94880841537674498</v>
      </c>
      <c r="L4" s="1">
        <v>0.96444708157654202</v>
      </c>
      <c r="M4" s="1">
        <v>10172667</v>
      </c>
      <c r="N4" s="1">
        <v>0.93204781773205303</v>
      </c>
      <c r="O4" s="1">
        <v>0.96641741749393995</v>
      </c>
      <c r="P4" s="1">
        <v>0.94892150594082203</v>
      </c>
      <c r="Q4" s="1">
        <v>0.96443607168110301</v>
      </c>
      <c r="R4" s="1">
        <v>10172667</v>
      </c>
      <c r="S4" s="1">
        <f>AVERAGE(D4,I4,N4)</f>
        <v>0.9320404393025038</v>
      </c>
      <c r="T4" s="1">
        <f>AVERAGE(E4,J4,O4)</f>
        <v>0.9664175835817046</v>
      </c>
      <c r="U4" s="1">
        <f>AVERAGE(F4,P4,K4)</f>
        <v>0.94891776189199539</v>
      </c>
      <c r="V4" s="1">
        <f>AVERAGE(G4,L4,Q4)</f>
        <v>0.96442827300516765</v>
      </c>
      <c r="W4" s="1">
        <f t="shared" ref="W4:Z5" si="0">STDEV(D4,I4,N4)</f>
        <v>9.50039409058659E-5</v>
      </c>
      <c r="X4" s="1">
        <f t="shared" si="0"/>
        <v>1.2104029827872481E-4</v>
      </c>
      <c r="Y4" s="1">
        <f t="shared" si="0"/>
        <v>1.0752339097560163E-4</v>
      </c>
      <c r="Z4" s="1">
        <f t="shared" si="0"/>
        <v>2.3691003702729974E-5</v>
      </c>
    </row>
    <row r="5" spans="1:26" x14ac:dyDescent="0.2">
      <c r="A5" s="4" t="s">
        <v>23</v>
      </c>
      <c r="B5" s="4"/>
      <c r="C5" s="4" t="s">
        <v>164</v>
      </c>
      <c r="D5" s="1">
        <v>0.94711503278467302</v>
      </c>
      <c r="E5" s="1">
        <v>0.98207527673689698</v>
      </c>
      <c r="F5" s="1">
        <f t="shared" ref="F5:F6" si="1">(2*D5*E5)/(D5+E5)</f>
        <v>0.96427838490890294</v>
      </c>
      <c r="G5" s="1">
        <v>0.96440166575785802</v>
      </c>
      <c r="H5" s="1">
        <v>10172667</v>
      </c>
      <c r="I5" s="1">
        <v>0.94710674578978904</v>
      </c>
      <c r="J5" s="1">
        <v>0.98202043832367902</v>
      </c>
      <c r="K5" s="1">
        <f>(2*I5*J5)/(I5+J5)</f>
        <v>0.96424765489707198</v>
      </c>
      <c r="L5" s="1">
        <v>0.96444708157654202</v>
      </c>
      <c r="M5" s="1">
        <v>10172667</v>
      </c>
      <c r="N5" s="1">
        <v>0.94704080063346197</v>
      </c>
      <c r="O5" s="1">
        <v>0.98196327205252598</v>
      </c>
      <c r="P5" s="1">
        <f>(2*N5*O5)/(N5+O5)</f>
        <v>0.96418592010786408</v>
      </c>
      <c r="Q5" s="1">
        <v>0.96443607168110301</v>
      </c>
      <c r="R5" s="1">
        <v>10172667</v>
      </c>
      <c r="S5" s="1">
        <f>AVERAGE(D5,I5,N5)</f>
        <v>0.94708752640264138</v>
      </c>
      <c r="T5" s="1">
        <f>AVERAGE(E5,J5,O5)</f>
        <v>0.98201966237103411</v>
      </c>
      <c r="U5" s="1">
        <f>AVERAGE(F5,P5,K5)</f>
        <v>0.96423731997127959</v>
      </c>
      <c r="V5" s="1">
        <f>AVERAGE(G5,L5,Q5)</f>
        <v>0.96442827300516765</v>
      </c>
      <c r="W5" s="1">
        <f t="shared" si="0"/>
        <v>4.067728727563998E-5</v>
      </c>
      <c r="X5" s="1">
        <f t="shared" si="0"/>
        <v>5.6006373808188158E-5</v>
      </c>
      <c r="Y5" s="1">
        <f t="shared" si="0"/>
        <v>4.7090793963772784E-5</v>
      </c>
      <c r="Z5" s="1">
        <f t="shared" si="0"/>
        <v>2.3691003702729974E-5</v>
      </c>
    </row>
    <row r="6" spans="1:26" x14ac:dyDescent="0.2">
      <c r="A6" s="4"/>
      <c r="B6" s="4"/>
      <c r="C6" s="4" t="s">
        <v>163</v>
      </c>
      <c r="D6" s="1">
        <v>0.88965390600549998</v>
      </c>
      <c r="E6" s="1">
        <v>0.92249312459075905</v>
      </c>
      <c r="F6" s="1">
        <f t="shared" si="1"/>
        <v>0.90577596375868974</v>
      </c>
      <c r="G6" s="1">
        <v>0.96440166575785802</v>
      </c>
      <c r="H6" s="1">
        <v>10172667</v>
      </c>
      <c r="I6" s="1">
        <v>0.889763615484924</v>
      </c>
      <c r="J6" s="1">
        <v>0.92256343814163799</v>
      </c>
      <c r="K6" s="1">
        <f>(2*I6*J6)/(I6+J6)</f>
        <v>0.90586671825321474</v>
      </c>
      <c r="L6" s="1">
        <v>0.96444708157654202</v>
      </c>
      <c r="M6" s="1">
        <v>10172667</v>
      </c>
      <c r="N6" s="1">
        <v>0.88967885275737502</v>
      </c>
      <c r="O6" s="1">
        <v>0.92248608163999901</v>
      </c>
      <c r="P6" s="1">
        <f>(2*N6*O6)/(N6+O6)</f>
        <v>0.90578549801930197</v>
      </c>
      <c r="Q6" s="1">
        <v>0.96443607168110301</v>
      </c>
      <c r="R6" s="1">
        <v>10172667</v>
      </c>
      <c r="S6" s="1">
        <f t="shared" ref="S6:S14" si="2">AVERAGE(D6,I6,N6)</f>
        <v>0.889698791415933</v>
      </c>
      <c r="T6" s="1">
        <f t="shared" ref="T6:T14" si="3">AVERAGE(E6,J6,O6)</f>
        <v>0.92251421479079865</v>
      </c>
      <c r="U6" s="1">
        <f t="shared" ref="U6:U14" si="4">AVERAGE(F6,P6,K6)</f>
        <v>0.90580939334373545</v>
      </c>
      <c r="V6" s="1">
        <f>AVERAGE(G6,L6,Q6)</f>
        <v>0.96442827300516765</v>
      </c>
      <c r="W6" s="1">
        <f t="shared" ref="W6:W25" si="5">STDEV(D6,I6,N6)</f>
        <v>5.7508304162885063E-5</v>
      </c>
      <c r="X6" s="1">
        <f t="shared" ref="X6:X25" si="6">STDEV(E6,J6,O6)</f>
        <v>4.2773876253377636E-5</v>
      </c>
      <c r="Y6" s="1">
        <f t="shared" ref="Y6:Y24" si="7">STDEV(F6,K6,P6)</f>
        <v>4.9873183841211936E-5</v>
      </c>
      <c r="Z6" s="1">
        <f t="shared" ref="Z6:Z25" si="8">STDEV(G6,L6,Q6)</f>
        <v>2.3691003702729974E-5</v>
      </c>
    </row>
    <row r="7" spans="1:26" s="22" customFormat="1" ht="15" x14ac:dyDescent="0.2">
      <c r="A7" s="21"/>
      <c r="B7" s="21"/>
      <c r="C7" s="21" t="s">
        <v>1</v>
      </c>
      <c r="D7" s="22">
        <v>0.87212968546312597</v>
      </c>
      <c r="E7" s="22">
        <v>0.90432204384236203</v>
      </c>
      <c r="F7" s="22">
        <f>(2*D7*E7)/(D7+E7)</f>
        <v>0.88793417422262388</v>
      </c>
      <c r="G7" s="22">
        <v>0.96440166575785802</v>
      </c>
      <c r="H7" s="22">
        <v>10172667</v>
      </c>
      <c r="I7" s="22">
        <v>0.87218598141778902</v>
      </c>
      <c r="J7" s="22">
        <v>0.90434815435458105</v>
      </c>
      <c r="K7" s="22">
        <f t="shared" ref="K7:K11" si="9">(2*I7*J7)/(I7+J7)</f>
        <v>0.88797593771671979</v>
      </c>
      <c r="L7" s="22">
        <v>0.96443607168110301</v>
      </c>
      <c r="M7" s="22">
        <v>10172667</v>
      </c>
      <c r="N7" s="22">
        <v>0.88947098209325703</v>
      </c>
      <c r="O7" s="22">
        <v>0.92222617753541303</v>
      </c>
      <c r="P7" s="22">
        <f>(2*N7*O7)/(N7+O7)</f>
        <v>0.90555247546191853</v>
      </c>
      <c r="Q7" s="22">
        <v>0.96448247052616498</v>
      </c>
      <c r="R7" s="22">
        <v>10172667</v>
      </c>
      <c r="S7" s="22">
        <f t="shared" si="2"/>
        <v>0.8779288829913906</v>
      </c>
      <c r="T7" s="22">
        <f t="shared" si="3"/>
        <v>0.91029879191078533</v>
      </c>
      <c r="U7" s="22">
        <f>AVERAGE(F7,P7,K7)</f>
        <v>0.89382086246708736</v>
      </c>
      <c r="V7" s="22">
        <f>AVERAGE(G7,L7,Q7)</f>
        <v>0.96444006932170867</v>
      </c>
      <c r="W7" s="22">
        <f t="shared" si="5"/>
        <v>9.9957906674062562E-3</v>
      </c>
      <c r="X7" s="22">
        <f t="shared" si="6"/>
        <v>1.0329427201865695E-2</v>
      </c>
      <c r="Y7" s="22">
        <f t="shared" si="7"/>
        <v>1.0159896340156611E-2</v>
      </c>
      <c r="Z7" s="22">
        <f t="shared" si="8"/>
        <v>4.0550443808847687E-5</v>
      </c>
    </row>
    <row r="8" spans="1:26" x14ac:dyDescent="0.2">
      <c r="A8" s="4"/>
      <c r="B8" s="4"/>
      <c r="C8" s="4" t="s">
        <v>147</v>
      </c>
      <c r="D8" s="1">
        <v>0.75661692258300794</v>
      </c>
      <c r="E8" s="1">
        <v>0.97423622103079199</v>
      </c>
      <c r="F8" s="1">
        <f>(2*D8*E8)/(D8+E8)</f>
        <v>0.85174598913250055</v>
      </c>
      <c r="G8" s="1">
        <v>0.776625736397347</v>
      </c>
      <c r="H8" s="1">
        <v>10172667</v>
      </c>
      <c r="I8" s="1">
        <v>0.75906052955451397</v>
      </c>
      <c r="J8" s="1">
        <v>0.957332654584369</v>
      </c>
      <c r="K8" s="1">
        <f t="shared" si="9"/>
        <v>0.84674471847569466</v>
      </c>
      <c r="L8" s="1">
        <v>0.79289108746015102</v>
      </c>
      <c r="M8" s="1">
        <v>10172667</v>
      </c>
      <c r="N8" s="1">
        <v>0.75031719803684005</v>
      </c>
      <c r="O8" s="1">
        <v>0.97271434220682695</v>
      </c>
      <c r="P8" s="1">
        <f>(2*N8*O8)/(N8+O8)</f>
        <v>0.84716301784198522</v>
      </c>
      <c r="Q8" s="1">
        <v>0.77136438261470597</v>
      </c>
      <c r="R8" s="1">
        <v>10172667</v>
      </c>
      <c r="S8" s="1">
        <f t="shared" si="2"/>
        <v>0.75533155005812069</v>
      </c>
      <c r="T8" s="1">
        <f t="shared" si="3"/>
        <v>0.96809440594066265</v>
      </c>
      <c r="U8" s="1">
        <f t="shared" si="4"/>
        <v>0.84855124181672681</v>
      </c>
      <c r="V8" s="1">
        <f t="shared" ref="V8:V14" si="10">AVERAGE(G8,L8,Q8)</f>
        <v>0.78029373549073455</v>
      </c>
      <c r="W8" s="1">
        <f t="shared" si="5"/>
        <v>4.5111637526018596E-3</v>
      </c>
      <c r="X8" s="1">
        <f t="shared" si="6"/>
        <v>9.3509624092776907E-3</v>
      </c>
      <c r="Y8" s="1">
        <f t="shared" si="7"/>
        <v>2.7746263529874436E-3</v>
      </c>
      <c r="Z8" s="1">
        <f t="shared" si="8"/>
        <v>1.1222317870544679E-2</v>
      </c>
    </row>
    <row r="9" spans="1:26" x14ac:dyDescent="0.2">
      <c r="A9" s="4"/>
      <c r="B9" s="4"/>
      <c r="C9" s="4" t="s">
        <v>150</v>
      </c>
      <c r="D9" s="1">
        <v>0.85807455940607003</v>
      </c>
      <c r="E9" s="1">
        <v>0.88763500290725805</v>
      </c>
      <c r="F9" s="1">
        <f>(2*D9*E9)/(D9+E9)</f>
        <v>0.8726045047536326</v>
      </c>
      <c r="G9" s="1">
        <v>0.96669752386468499</v>
      </c>
      <c r="H9" s="1">
        <v>10172667</v>
      </c>
      <c r="I9" s="1">
        <v>0.85814383863714805</v>
      </c>
      <c r="J9" s="1">
        <v>0.88725924486075103</v>
      </c>
      <c r="K9" s="1">
        <f t="shared" si="9"/>
        <v>0.87245870188932617</v>
      </c>
      <c r="L9" s="1">
        <v>0.96718500664574902</v>
      </c>
      <c r="M9" s="1">
        <v>10172667</v>
      </c>
      <c r="N9" s="1">
        <v>0.85810350744838804</v>
      </c>
      <c r="O9" s="1">
        <v>0.88771161811732702</v>
      </c>
      <c r="P9" s="1">
        <f t="shared" ref="P9:P14" si="11">(2*N9*O9)/(N9+O9)</f>
        <v>0.87265649375368404</v>
      </c>
      <c r="Q9" s="1">
        <v>0.96664670140092002</v>
      </c>
      <c r="R9" s="1">
        <v>10172667</v>
      </c>
      <c r="S9" s="1">
        <f t="shared" si="2"/>
        <v>0.8581073018305353</v>
      </c>
      <c r="T9" s="1">
        <f t="shared" si="3"/>
        <v>0.88753528862844533</v>
      </c>
      <c r="U9" s="1">
        <f t="shared" si="4"/>
        <v>0.87257323346554772</v>
      </c>
      <c r="V9" s="1">
        <f t="shared" si="10"/>
        <v>0.9668430773037846</v>
      </c>
      <c r="W9" s="1">
        <f t="shared" si="5"/>
        <v>3.4795128489496042E-5</v>
      </c>
      <c r="X9" s="1">
        <f t="shared" si="6"/>
        <v>2.4211070580550947E-4</v>
      </c>
      <c r="Y9" s="1">
        <f t="shared" si="7"/>
        <v>1.0253694697723049E-4</v>
      </c>
      <c r="Z9" s="1">
        <f t="shared" si="8"/>
        <v>2.9720781765948468E-4</v>
      </c>
    </row>
    <row r="10" spans="1:26" x14ac:dyDescent="0.2">
      <c r="A10" s="4"/>
      <c r="B10" s="4"/>
      <c r="C10" s="4" t="s">
        <v>151</v>
      </c>
      <c r="D10" s="1">
        <v>0.81510099563860605</v>
      </c>
      <c r="E10" s="1">
        <v>0.98572943791287204</v>
      </c>
      <c r="F10" s="1">
        <f t="shared" ref="F10:F25" si="12">(2*D10*E10)/(D10+E10)</f>
        <v>0.89233170575479137</v>
      </c>
      <c r="G10" s="1">
        <v>0.82690134258793602</v>
      </c>
      <c r="H10" s="1">
        <v>10172667</v>
      </c>
      <c r="I10" s="1">
        <v>0.81516272969517201</v>
      </c>
      <c r="J10" s="1">
        <v>0.98564778418865895</v>
      </c>
      <c r="K10" s="1">
        <f t="shared" si="9"/>
        <v>0.89233523691994165</v>
      </c>
      <c r="L10" s="1">
        <v>0.82703247830681903</v>
      </c>
      <c r="M10" s="1">
        <v>10172667</v>
      </c>
      <c r="N10" s="1">
        <v>0.81516607198485902</v>
      </c>
      <c r="O10" s="1">
        <v>0.98578294097948305</v>
      </c>
      <c r="P10" s="1">
        <f t="shared" si="11"/>
        <v>0.89239262415902465</v>
      </c>
      <c r="Q10" s="1">
        <v>0.82692247765507298</v>
      </c>
      <c r="R10" s="1">
        <v>10172667</v>
      </c>
      <c r="S10" s="1">
        <f>AVERAGE(D10,I10,N10)</f>
        <v>0.8151432657728791</v>
      </c>
      <c r="T10" s="1">
        <f t="shared" si="3"/>
        <v>0.98572005436033805</v>
      </c>
      <c r="U10" s="1">
        <f t="shared" si="4"/>
        <v>0.89235318894458582</v>
      </c>
      <c r="V10" s="1">
        <f t="shared" si="10"/>
        <v>0.82695209951660942</v>
      </c>
      <c r="W10" s="1">
        <f t="shared" si="5"/>
        <v>3.6645134925108682E-5</v>
      </c>
      <c r="X10" s="1">
        <f t="shared" si="6"/>
        <v>6.8065246786347698E-5</v>
      </c>
      <c r="Y10" s="1">
        <f t="shared" si="7"/>
        <v>3.4197505540649766E-5</v>
      </c>
      <c r="Z10" s="1">
        <f t="shared" si="8"/>
        <v>7.04076359665667E-5</v>
      </c>
    </row>
    <row r="11" spans="1:26" x14ac:dyDescent="0.2">
      <c r="A11" s="4"/>
      <c r="B11" s="4" t="s">
        <v>21</v>
      </c>
      <c r="C11" s="4" t="s">
        <v>164</v>
      </c>
      <c r="D11" s="1">
        <v>0.94793122454168199</v>
      </c>
      <c r="E11" s="1">
        <v>0.98287531026807395</v>
      </c>
      <c r="F11" s="1">
        <f t="shared" si="12"/>
        <v>0.96508705521446969</v>
      </c>
      <c r="G11" s="1">
        <v>0.96444708157654202</v>
      </c>
      <c r="H11" s="1">
        <v>10172667</v>
      </c>
      <c r="I11" s="1">
        <v>0.94793122454168199</v>
      </c>
      <c r="J11" s="1">
        <v>0.98287531026807395</v>
      </c>
      <c r="K11" s="1">
        <f t="shared" si="9"/>
        <v>0.96508705521446969</v>
      </c>
      <c r="L11" s="1">
        <v>0.96444708157654202</v>
      </c>
      <c r="M11" s="1">
        <v>10172667</v>
      </c>
      <c r="N11" s="1">
        <v>0.94673069827812495</v>
      </c>
      <c r="O11" s="1">
        <v>0.98159451022644695</v>
      </c>
      <c r="P11" s="1">
        <f t="shared" si="11"/>
        <v>0.96384743817495433</v>
      </c>
      <c r="Q11" s="1">
        <v>0.96448247052616498</v>
      </c>
      <c r="R11" s="1">
        <v>10172667</v>
      </c>
      <c r="S11" s="1">
        <f t="shared" si="2"/>
        <v>0.94753104912049635</v>
      </c>
      <c r="T11" s="1">
        <f t="shared" si="3"/>
        <v>0.98244837692086495</v>
      </c>
      <c r="U11" s="1">
        <f t="shared" si="4"/>
        <v>0.96467384953463109</v>
      </c>
      <c r="V11" s="1">
        <f t="shared" si="10"/>
        <v>0.96445887789308304</v>
      </c>
      <c r="W11" s="1">
        <f t="shared" si="5"/>
        <v>6.9312416143387531E-4</v>
      </c>
      <c r="X11" s="1">
        <f t="shared" si="6"/>
        <v>7.3947024881143586E-4</v>
      </c>
      <c r="Y11" s="1">
        <f t="shared" si="7"/>
        <v>7.1569323145624099E-4</v>
      </c>
      <c r="Z11" s="1">
        <f t="shared" si="8"/>
        <v>2.0431819591154585E-5</v>
      </c>
    </row>
    <row r="12" spans="1:26" x14ac:dyDescent="0.2">
      <c r="A12" s="4"/>
      <c r="B12" s="4"/>
      <c r="C12" s="4" t="s">
        <v>163</v>
      </c>
      <c r="D12" s="1">
        <v>0.90638787105063701</v>
      </c>
      <c r="E12" s="1">
        <v>0.93980052235629297</v>
      </c>
      <c r="F12" s="1">
        <f t="shared" si="12"/>
        <v>0.92279184260155966</v>
      </c>
      <c r="G12" s="1">
        <v>0.96444708157654202</v>
      </c>
      <c r="H12" s="1">
        <v>10172667</v>
      </c>
      <c r="I12" s="1">
        <v>0.90631273539568002</v>
      </c>
      <c r="J12" s="1">
        <v>0.93968497589734101</v>
      </c>
      <c r="K12" s="1">
        <f>(2*I12*J12)/(I12+J12)</f>
        <v>0.92269720130823918</v>
      </c>
      <c r="L12" s="1">
        <v>0.96448571451321397</v>
      </c>
      <c r="M12" s="1">
        <v>10172667</v>
      </c>
      <c r="N12" s="1">
        <v>0.90632722137062005</v>
      </c>
      <c r="O12" s="1">
        <v>0.93970315590720899</v>
      </c>
      <c r="P12" s="1">
        <f t="shared" si="11"/>
        <v>0.92271347285462901</v>
      </c>
      <c r="Q12" s="1">
        <v>0.96448247052616498</v>
      </c>
      <c r="R12" s="1">
        <v>10172667</v>
      </c>
      <c r="S12" s="1">
        <f t="shared" si="2"/>
        <v>0.90634260927231247</v>
      </c>
      <c r="T12" s="1">
        <f t="shared" si="3"/>
        <v>0.93972955138694758</v>
      </c>
      <c r="U12" s="1">
        <f t="shared" si="4"/>
        <v>0.92273417225480925</v>
      </c>
      <c r="V12" s="1">
        <f t="shared" si="10"/>
        <v>0.96447175553864029</v>
      </c>
      <c r="W12" s="1">
        <f t="shared" si="5"/>
        <v>3.9861413676923029E-5</v>
      </c>
      <c r="X12" s="1">
        <f t="shared" si="6"/>
        <v>6.2131208398515328E-5</v>
      </c>
      <c r="Y12" s="1">
        <f t="shared" si="7"/>
        <v>5.0602297143616212E-5</v>
      </c>
      <c r="Z12" s="1">
        <f t="shared" si="8"/>
        <v>2.1429749583577206E-5</v>
      </c>
    </row>
    <row r="13" spans="1:26" x14ac:dyDescent="0.2">
      <c r="A13" s="4"/>
      <c r="B13" s="4"/>
      <c r="C13" s="4" t="s">
        <v>147</v>
      </c>
      <c r="D13" s="1">
        <v>0.772471466922105</v>
      </c>
      <c r="E13" s="1">
        <v>0.96854151588597004</v>
      </c>
      <c r="F13" s="1">
        <f t="shared" si="12"/>
        <v>0.85946594647981567</v>
      </c>
      <c r="G13" s="1">
        <v>0.79756154408671698</v>
      </c>
      <c r="H13" s="1">
        <v>10172667</v>
      </c>
      <c r="I13" s="1">
        <v>0.77487486811473605</v>
      </c>
      <c r="J13" s="1">
        <v>0.95204314020665404</v>
      </c>
      <c r="K13" s="1">
        <f>(2*I13*J13)/(I13+J13)</f>
        <v>0.85437096509781374</v>
      </c>
      <c r="L13" s="1">
        <v>0.81390730670727696</v>
      </c>
      <c r="M13" s="1">
        <v>10172667</v>
      </c>
      <c r="N13" s="1">
        <v>0.770158700761578</v>
      </c>
      <c r="O13" s="1">
        <v>0.94581491548465602</v>
      </c>
      <c r="P13" s="1">
        <f t="shared" si="11"/>
        <v>0.84899625445763083</v>
      </c>
      <c r="Q13" s="1">
        <v>0.81428056182316699</v>
      </c>
      <c r="R13" s="1">
        <v>10172667</v>
      </c>
      <c r="S13" s="1">
        <f t="shared" si="2"/>
        <v>0.77250167859947305</v>
      </c>
      <c r="T13" s="1">
        <f t="shared" si="3"/>
        <v>0.95546652385909336</v>
      </c>
      <c r="U13" s="1">
        <f t="shared" si="4"/>
        <v>0.85427772201175356</v>
      </c>
      <c r="V13" s="1">
        <f t="shared" si="10"/>
        <v>0.80858313753905353</v>
      </c>
      <c r="W13" s="1">
        <f t="shared" si="5"/>
        <v>2.3582288236800725E-3</v>
      </c>
      <c r="X13" s="1">
        <f t="shared" si="6"/>
        <v>1.1743690142970109E-2</v>
      </c>
      <c r="Y13" s="1">
        <f t="shared" si="7"/>
        <v>5.2354687912997593E-3</v>
      </c>
      <c r="Z13" s="1">
        <f t="shared" si="8"/>
        <v>9.546804256756674E-3</v>
      </c>
    </row>
    <row r="14" spans="1:26" s="7" customFormat="1" ht="17" thickBot="1" x14ac:dyDescent="0.25">
      <c r="A14" s="6"/>
      <c r="B14" s="6"/>
      <c r="C14" s="6" t="s">
        <v>149</v>
      </c>
      <c r="D14" s="7">
        <v>0.83232430590719197</v>
      </c>
      <c r="E14" s="7">
        <v>0.98803534259743997</v>
      </c>
      <c r="F14" s="7">
        <f t="shared" si="12"/>
        <v>0.9035201713186034</v>
      </c>
      <c r="G14" s="7">
        <v>0.84240337366788798</v>
      </c>
      <c r="H14" s="7">
        <v>10172667</v>
      </c>
      <c r="I14" s="7">
        <v>0.83225618217916697</v>
      </c>
      <c r="J14" s="7">
        <v>0.98731941838840598</v>
      </c>
      <c r="K14" s="7">
        <f t="shared" ref="K14" si="13">(2*I14*J14)/(I14+J14)</f>
        <v>0.90318059824827279</v>
      </c>
      <c r="L14" s="7">
        <v>0.84294521780767995</v>
      </c>
      <c r="M14" s="7">
        <v>10172667</v>
      </c>
      <c r="N14" s="7">
        <v>0.83198870070159503</v>
      </c>
      <c r="O14" s="7">
        <v>0.98719931022963403</v>
      </c>
      <c r="P14" s="7">
        <f t="shared" si="11"/>
        <v>0.90297282800476097</v>
      </c>
      <c r="Q14" s="7">
        <v>0.84277682538905396</v>
      </c>
      <c r="R14" s="7">
        <v>10172667</v>
      </c>
      <c r="S14" s="7">
        <f t="shared" si="2"/>
        <v>0.83218972959598458</v>
      </c>
      <c r="T14" s="7">
        <f t="shared" si="3"/>
        <v>0.9875180237384934</v>
      </c>
      <c r="U14" s="7">
        <f t="shared" si="4"/>
        <v>0.90322453252387902</v>
      </c>
      <c r="V14" s="7">
        <f t="shared" si="10"/>
        <v>0.84270847228820733</v>
      </c>
      <c r="W14" s="7">
        <f t="shared" si="5"/>
        <v>1.7739693589417907E-4</v>
      </c>
      <c r="X14" s="7">
        <f t="shared" si="6"/>
        <v>4.5201835561986824E-4</v>
      </c>
      <c r="Y14" s="7">
        <f t="shared" si="7"/>
        <v>2.7630389290017002E-4</v>
      </c>
      <c r="Z14" s="7">
        <f t="shared" si="8"/>
        <v>2.7731368115049924E-4</v>
      </c>
    </row>
    <row r="15" spans="1:26" ht="17" thickTop="1" x14ac:dyDescent="0.2">
      <c r="A15" s="4" t="s">
        <v>12</v>
      </c>
      <c r="B15" s="4" t="s">
        <v>20</v>
      </c>
      <c r="C15" s="4" t="s">
        <v>33</v>
      </c>
      <c r="D15" s="1">
        <v>0.88473052528618701</v>
      </c>
      <c r="E15" s="1">
        <v>0.92027296770020794</v>
      </c>
      <c r="F15" s="1">
        <f t="shared" si="12"/>
        <v>0.90215181220839902</v>
      </c>
      <c r="G15" s="1">
        <v>0.96137836961261203</v>
      </c>
      <c r="H15" s="1">
        <v>17833504</v>
      </c>
      <c r="I15" s="1">
        <v>0.88491935302304003</v>
      </c>
      <c r="J15" s="1">
        <v>0.92046159653481596</v>
      </c>
      <c r="K15" s="1">
        <f>(2*I15*J15)/(I15+J15)</f>
        <v>0.90234061757173867</v>
      </c>
      <c r="L15" s="1">
        <v>0.96138650037592099</v>
      </c>
      <c r="M15" s="1">
        <v>17833504</v>
      </c>
      <c r="N15" s="2"/>
      <c r="O15" s="2"/>
      <c r="P15" s="2"/>
      <c r="Q15" s="2"/>
      <c r="R15" s="2"/>
      <c r="S15" s="1">
        <f>AVERAGE(D15,I15)</f>
        <v>0.88482493915461347</v>
      </c>
      <c r="T15" s="1">
        <f t="shared" ref="T15:V15" si="14">AVERAGE(E15,J15)</f>
        <v>0.92036728211751195</v>
      </c>
      <c r="U15" s="1">
        <f t="shared" si="14"/>
        <v>0.90224621489006884</v>
      </c>
      <c r="V15" s="1">
        <f t="shared" si="14"/>
        <v>0.96138243499426657</v>
      </c>
      <c r="W15" s="1">
        <f t="shared" si="5"/>
        <v>1.3352137320488331E-4</v>
      </c>
      <c r="X15" s="1">
        <f t="shared" si="6"/>
        <v>1.3338072807864512E-4</v>
      </c>
      <c r="Y15" s="1">
        <f t="shared" si="7"/>
        <v>1.3350555274185667E-4</v>
      </c>
      <c r="Z15" s="1">
        <f t="shared" si="8"/>
        <v>5.7493178719931049E-6</v>
      </c>
    </row>
    <row r="16" spans="1:26" x14ac:dyDescent="0.2">
      <c r="A16" s="4" t="s">
        <v>22</v>
      </c>
      <c r="B16" s="4"/>
      <c r="C16" s="4" t="s">
        <v>164</v>
      </c>
      <c r="D16" s="1">
        <v>0.90711490822489604</v>
      </c>
      <c r="E16" s="1">
        <v>0.94355660257929297</v>
      </c>
      <c r="F16" s="1">
        <f t="shared" si="12"/>
        <v>0.92497696750276548</v>
      </c>
      <c r="G16" s="1">
        <v>0.96137836961261203</v>
      </c>
      <c r="H16" s="1">
        <v>17833504</v>
      </c>
      <c r="I16" s="1">
        <v>0.90695429684921103</v>
      </c>
      <c r="J16" s="1">
        <v>0.94338156037615895</v>
      </c>
      <c r="K16" s="1">
        <f>(2*I16*J16)/(I16+J16)</f>
        <v>0.92480935978236145</v>
      </c>
      <c r="L16" s="1">
        <v>0.96138650037592099</v>
      </c>
      <c r="M16" s="1">
        <v>17833504</v>
      </c>
      <c r="N16" s="2"/>
      <c r="O16" s="2"/>
      <c r="P16" s="2"/>
      <c r="Q16" s="2"/>
      <c r="R16" s="2"/>
      <c r="S16" s="1">
        <f>AVERAGE(D16,I16)</f>
        <v>0.90703460253705348</v>
      </c>
      <c r="T16" s="1">
        <f>AVERAGE(E16,J16)</f>
        <v>0.94346908147772601</v>
      </c>
      <c r="U16" s="1">
        <f>AVERAGE(F16,K16)</f>
        <v>0.92489316364256347</v>
      </c>
      <c r="V16" s="1">
        <f>AVERAGE(G16,L16)</f>
        <v>0.96138243499426657</v>
      </c>
      <c r="W16" s="1">
        <f t="shared" si="5"/>
        <v>1.1356939288257487E-4</v>
      </c>
      <c r="X16" s="1">
        <f t="shared" si="6"/>
        <v>1.2377352882990132E-4</v>
      </c>
      <c r="Y16" s="1">
        <f t="shared" si="7"/>
        <v>1.1851655567690725E-4</v>
      </c>
      <c r="Z16" s="1">
        <f t="shared" si="8"/>
        <v>5.7493178719931049E-6</v>
      </c>
    </row>
    <row r="17" spans="1:26" x14ac:dyDescent="0.2">
      <c r="A17" s="4"/>
      <c r="B17" s="4"/>
      <c r="C17" s="4" t="s">
        <v>163</v>
      </c>
      <c r="D17" s="1">
        <v>0.82025429225743995</v>
      </c>
      <c r="E17" s="1">
        <v>0.85320651908151601</v>
      </c>
      <c r="F17" s="1">
        <f t="shared" si="12"/>
        <v>0.83640597343739109</v>
      </c>
      <c r="G17" s="1">
        <v>0.96137836961261203</v>
      </c>
      <c r="H17" s="1">
        <v>17833504</v>
      </c>
      <c r="I17" s="1">
        <v>0.82020835170597695</v>
      </c>
      <c r="J17" s="1">
        <v>0.85315151750649598</v>
      </c>
      <c r="K17" s="1">
        <f t="shared" ref="K17:K25" si="15">(2*I17*J17)/(I17+J17)</f>
        <v>0.83635566121085758</v>
      </c>
      <c r="L17" s="1">
        <v>0.96138650037592099</v>
      </c>
      <c r="M17" s="1">
        <v>17833504</v>
      </c>
      <c r="N17" s="2"/>
      <c r="O17" s="2"/>
      <c r="P17" s="2"/>
      <c r="Q17" s="2"/>
      <c r="R17" s="2"/>
      <c r="S17" s="1">
        <f t="shared" ref="S17:S25" si="16">AVERAGE(D17,I17)</f>
        <v>0.82023132198170845</v>
      </c>
      <c r="T17" s="1">
        <f t="shared" ref="T17:T25" si="17">AVERAGE(E17,J17)</f>
        <v>0.853179018294006</v>
      </c>
      <c r="U17" s="1">
        <f t="shared" ref="U17:U25" si="18">AVERAGE(F17,K17)</f>
        <v>0.83638081732412428</v>
      </c>
      <c r="V17" s="1">
        <f t="shared" ref="V17:V25" si="19">AVERAGE(G17,L17)</f>
        <v>0.96138243499426657</v>
      </c>
      <c r="W17" s="1">
        <f t="shared" si="5"/>
        <v>3.2484875470942847E-5</v>
      </c>
      <c r="X17" s="1">
        <f t="shared" si="6"/>
        <v>3.8891986672604226E-5</v>
      </c>
      <c r="Y17" s="1">
        <f t="shared" si="7"/>
        <v>3.5576116558439353E-5</v>
      </c>
      <c r="Z17" s="1">
        <f t="shared" si="8"/>
        <v>5.7493178719931049E-6</v>
      </c>
    </row>
    <row r="18" spans="1:26" x14ac:dyDescent="0.2">
      <c r="A18" s="4"/>
      <c r="B18" s="4"/>
      <c r="C18" s="4" t="s">
        <v>1</v>
      </c>
      <c r="D18" s="1">
        <v>0.80686071013333105</v>
      </c>
      <c r="E18" s="1">
        <v>0.83927487411481505</v>
      </c>
      <c r="F18" s="1">
        <f t="shared" si="12"/>
        <v>0.82274865740738501</v>
      </c>
      <c r="G18" s="1">
        <v>0.96137836961261203</v>
      </c>
      <c r="H18" s="1">
        <v>17833504</v>
      </c>
      <c r="I18" s="1">
        <v>0.80683313680841995</v>
      </c>
      <c r="J18" s="1">
        <v>0.83923909529926999</v>
      </c>
      <c r="K18" s="1">
        <f>(2*I18*J18)/(I18+J18)</f>
        <v>0.82271713061528806</v>
      </c>
      <c r="L18" s="1">
        <v>0.96138650037592099</v>
      </c>
      <c r="M18" s="1">
        <v>17833504</v>
      </c>
      <c r="N18" s="2"/>
      <c r="O18" s="2"/>
      <c r="P18" s="2"/>
      <c r="Q18" s="2"/>
      <c r="R18" s="2"/>
      <c r="S18" s="1">
        <f t="shared" si="16"/>
        <v>0.8068469234708755</v>
      </c>
      <c r="T18" s="1">
        <f t="shared" si="17"/>
        <v>0.83925698470704257</v>
      </c>
      <c r="U18" s="1">
        <f t="shared" si="18"/>
        <v>0.82273289401133654</v>
      </c>
      <c r="V18" s="1">
        <f t="shared" si="19"/>
        <v>0.96138243499426657</v>
      </c>
      <c r="W18" s="1">
        <f t="shared" si="5"/>
        <v>1.9497285024499462E-5</v>
      </c>
      <c r="X18" s="1">
        <f t="shared" si="6"/>
        <v>2.5299443094736168E-5</v>
      </c>
      <c r="Y18" s="1">
        <f t="shared" si="7"/>
        <v>2.2292808480810053E-5</v>
      </c>
      <c r="Z18" s="1">
        <f t="shared" si="8"/>
        <v>5.7493178719931049E-6</v>
      </c>
    </row>
    <row r="19" spans="1:26" x14ac:dyDescent="0.2">
      <c r="A19" s="4"/>
      <c r="B19" s="4"/>
      <c r="C19" s="4" t="s">
        <v>147</v>
      </c>
      <c r="D19" s="1">
        <v>0.60604769539387404</v>
      </c>
      <c r="E19" s="1">
        <v>0.96502915189732696</v>
      </c>
      <c r="F19" s="1">
        <f t="shared" si="12"/>
        <v>0.74452588936520236</v>
      </c>
      <c r="G19" s="1">
        <v>0.62800972820596501</v>
      </c>
      <c r="H19" s="1">
        <v>17833504</v>
      </c>
      <c r="I19" s="1">
        <v>0.60622337595560805</v>
      </c>
      <c r="J19" s="1">
        <v>0.96527131575286196</v>
      </c>
      <c r="K19" s="1">
        <f t="shared" si="15"/>
        <v>0.74473052799514938</v>
      </c>
      <c r="L19" s="1">
        <v>0.62803417657012295</v>
      </c>
      <c r="M19" s="1">
        <v>17833504</v>
      </c>
      <c r="N19" s="2"/>
      <c r="O19" s="2"/>
      <c r="P19" s="2"/>
      <c r="Q19" s="2"/>
      <c r="R19" s="2"/>
      <c r="S19" s="1">
        <f t="shared" si="16"/>
        <v>0.6061355356747411</v>
      </c>
      <c r="T19" s="1">
        <f t="shared" si="17"/>
        <v>0.96515023382509446</v>
      </c>
      <c r="U19" s="1">
        <f t="shared" si="18"/>
        <v>0.74462820868017587</v>
      </c>
      <c r="V19" s="1">
        <f t="shared" si="19"/>
        <v>0.62802195238804392</v>
      </c>
      <c r="W19" s="1">
        <f t="shared" si="5"/>
        <v>1.2422491652477614E-4</v>
      </c>
      <c r="X19" s="1">
        <f t="shared" si="6"/>
        <v>1.7123570440707347E-4</v>
      </c>
      <c r="Y19" s="1">
        <f t="shared" si="7"/>
        <v>1.4470136292826108E-4</v>
      </c>
      <c r="Z19" s="1">
        <f t="shared" si="8"/>
        <v>1.7287604084994875E-5</v>
      </c>
    </row>
    <row r="20" spans="1:26" x14ac:dyDescent="0.2">
      <c r="A20" s="4"/>
      <c r="B20" s="4"/>
      <c r="C20" s="4" t="s">
        <v>150</v>
      </c>
      <c r="D20" s="1">
        <v>0.73981575612953299</v>
      </c>
      <c r="E20" s="1">
        <v>0.79593237942954098</v>
      </c>
      <c r="F20" s="1">
        <f t="shared" si="12"/>
        <v>0.76684881001178173</v>
      </c>
      <c r="G20" s="1">
        <v>0.92949574015291603</v>
      </c>
      <c r="H20" s="1">
        <v>17833504</v>
      </c>
      <c r="I20" s="1">
        <v>0.73986763652473697</v>
      </c>
      <c r="J20" s="1">
        <v>0.79583686466683601</v>
      </c>
      <c r="K20" s="1">
        <f t="shared" si="15"/>
        <v>0.76683234263289657</v>
      </c>
      <c r="L20" s="1">
        <v>0.92967248612499198</v>
      </c>
      <c r="M20" s="1">
        <v>17833504</v>
      </c>
      <c r="N20" s="2"/>
      <c r="O20" s="2"/>
      <c r="P20" s="2"/>
      <c r="Q20" s="2"/>
      <c r="R20" s="2"/>
      <c r="S20" s="1">
        <f t="shared" si="16"/>
        <v>0.73984169632713503</v>
      </c>
      <c r="T20" s="1">
        <f t="shared" si="17"/>
        <v>0.79588462204818855</v>
      </c>
      <c r="U20" s="1">
        <f t="shared" si="18"/>
        <v>0.76684057632233915</v>
      </c>
      <c r="V20" s="1">
        <f t="shared" si="19"/>
        <v>0.92958411313895395</v>
      </c>
      <c r="W20" s="1">
        <f t="shared" si="5"/>
        <v>3.6684979259375686E-5</v>
      </c>
      <c r="X20" s="1">
        <f t="shared" si="6"/>
        <v>6.7539136412110698E-5</v>
      </c>
      <c r="Y20" s="1">
        <f t="shared" si="7"/>
        <v>1.1644195278068674E-5</v>
      </c>
      <c r="Z20" s="1">
        <f t="shared" si="8"/>
        <v>1.2497827540231484E-4</v>
      </c>
    </row>
    <row r="21" spans="1:26" x14ac:dyDescent="0.2">
      <c r="A21" s="4"/>
      <c r="B21" s="4"/>
      <c r="C21" s="4" t="s">
        <v>151</v>
      </c>
      <c r="D21" s="1">
        <v>0.72580525958330999</v>
      </c>
      <c r="E21" s="1">
        <v>0.98449492770642999</v>
      </c>
      <c r="F21" s="1">
        <f t="shared" si="12"/>
        <v>0.83558617589201734</v>
      </c>
      <c r="G21" s="1">
        <v>0.73723615953432298</v>
      </c>
      <c r="H21" s="1">
        <v>17833504</v>
      </c>
      <c r="I21" s="1">
        <v>0.72577301690122098</v>
      </c>
      <c r="J21" s="1">
        <v>0.98449911705179205</v>
      </c>
      <c r="K21" s="1">
        <f t="shared" si="15"/>
        <v>0.83556631735297604</v>
      </c>
      <c r="L21" s="1">
        <v>0.73720027202730298</v>
      </c>
      <c r="M21" s="1">
        <v>17833504</v>
      </c>
      <c r="N21" s="2"/>
      <c r="O21" s="2"/>
      <c r="P21" s="2"/>
      <c r="Q21" s="2"/>
      <c r="R21" s="2"/>
      <c r="S21" s="1">
        <f t="shared" si="16"/>
        <v>0.72578913824226543</v>
      </c>
      <c r="T21" s="1">
        <f t="shared" si="17"/>
        <v>0.98449702237911096</v>
      </c>
      <c r="U21" s="1">
        <f t="shared" si="18"/>
        <v>0.83557624662249674</v>
      </c>
      <c r="V21" s="1">
        <f t="shared" si="19"/>
        <v>0.73721821578081292</v>
      </c>
      <c r="W21" s="1">
        <f t="shared" si="5"/>
        <v>2.279901914878245E-5</v>
      </c>
      <c r="X21" s="1">
        <f t="shared" si="6"/>
        <v>2.96231451424508E-6</v>
      </c>
      <c r="Y21" s="1">
        <f t="shared" si="7"/>
        <v>1.4042107620557713E-5</v>
      </c>
      <c r="Z21" s="1">
        <f t="shared" si="8"/>
        <v>2.5376299573717421E-5</v>
      </c>
    </row>
    <row r="22" spans="1:26" x14ac:dyDescent="0.2">
      <c r="A22" s="4"/>
      <c r="B22" s="4" t="s">
        <v>21</v>
      </c>
      <c r="C22" s="4" t="s">
        <v>164</v>
      </c>
      <c r="D22" s="1">
        <v>0.90817714169740305</v>
      </c>
      <c r="E22" s="1">
        <v>0.94462277621262503</v>
      </c>
      <c r="F22" s="1">
        <f t="shared" si="12"/>
        <v>0.92604150571287569</v>
      </c>
      <c r="G22" s="1">
        <v>0.96141778979610504</v>
      </c>
      <c r="H22" s="1">
        <v>17833504</v>
      </c>
      <c r="I22" s="1">
        <v>0.907981111001117</v>
      </c>
      <c r="J22" s="1">
        <v>0.94440417182735503</v>
      </c>
      <c r="K22" s="1">
        <f t="shared" si="15"/>
        <v>0.92583455193569986</v>
      </c>
      <c r="L22" s="1">
        <v>0.96143276161544</v>
      </c>
      <c r="M22" s="1">
        <v>17833504</v>
      </c>
      <c r="N22" s="2"/>
      <c r="O22" s="2"/>
      <c r="P22" s="2"/>
      <c r="Q22" s="2"/>
      <c r="R22" s="2"/>
      <c r="S22" s="1">
        <f t="shared" si="16"/>
        <v>0.90807912634926002</v>
      </c>
      <c r="T22" s="1">
        <f t="shared" si="17"/>
        <v>0.94451347401999008</v>
      </c>
      <c r="U22" s="1">
        <f t="shared" si="18"/>
        <v>0.92593802882428777</v>
      </c>
      <c r="V22" s="1">
        <f t="shared" si="19"/>
        <v>0.96142527570577252</v>
      </c>
      <c r="W22" s="1">
        <f t="shared" si="5"/>
        <v>1.3861463466458124E-4</v>
      </c>
      <c r="X22" s="1">
        <f t="shared" si="6"/>
        <v>1.5457664322152917E-4</v>
      </c>
      <c r="Y22" s="1">
        <f t="shared" si="7"/>
        <v>1.4633841923320155E-4</v>
      </c>
      <c r="Z22" s="1">
        <f t="shared" si="8"/>
        <v>1.0586674978452556E-5</v>
      </c>
    </row>
    <row r="23" spans="1:26" x14ac:dyDescent="0.2">
      <c r="A23" s="4"/>
      <c r="B23" s="4"/>
      <c r="C23" s="4" t="s">
        <v>1</v>
      </c>
      <c r="D23" s="1">
        <v>0.82781002286457706</v>
      </c>
      <c r="E23" s="1">
        <v>0.86103048190957299</v>
      </c>
      <c r="F23" s="1">
        <f t="shared" si="12"/>
        <v>0.84409351966837243</v>
      </c>
      <c r="G23" s="1">
        <v>0.96141778979610504</v>
      </c>
      <c r="H23" s="1">
        <v>17833504</v>
      </c>
      <c r="I23" s="1">
        <v>0.82780163556141295</v>
      </c>
      <c r="J23" s="1">
        <v>0.86100834984081998</v>
      </c>
      <c r="K23" s="1">
        <f t="shared" si="15"/>
        <v>0.84407852439421227</v>
      </c>
      <c r="L23" s="1">
        <v>0.96143276161544</v>
      </c>
      <c r="M23" s="1">
        <v>17833504</v>
      </c>
      <c r="N23" s="2"/>
      <c r="O23" s="2"/>
      <c r="P23" s="2"/>
      <c r="Q23" s="2"/>
      <c r="R23" s="2"/>
      <c r="S23" s="1">
        <f t="shared" si="16"/>
        <v>0.82780582921299506</v>
      </c>
      <c r="T23" s="1">
        <f t="shared" si="17"/>
        <v>0.86101941587519648</v>
      </c>
      <c r="U23" s="1">
        <f t="shared" si="18"/>
        <v>0.84408602203129235</v>
      </c>
      <c r="V23" s="1">
        <f t="shared" si="19"/>
        <v>0.96142527570577252</v>
      </c>
      <c r="W23" s="1">
        <f t="shared" si="5"/>
        <v>5.9307189432049858E-6</v>
      </c>
      <c r="X23" s="1">
        <f t="shared" si="6"/>
        <v>1.5649735896941205E-5</v>
      </c>
      <c r="Y23" s="1">
        <f t="shared" si="7"/>
        <v>1.0603260044398192E-5</v>
      </c>
      <c r="Z23" s="1">
        <f t="shared" si="8"/>
        <v>1.0586674978452556E-5</v>
      </c>
    </row>
    <row r="24" spans="1:26" x14ac:dyDescent="0.2">
      <c r="A24" s="4"/>
      <c r="B24" s="4"/>
      <c r="C24" s="4" t="s">
        <v>147</v>
      </c>
      <c r="D24" s="1">
        <v>0.61050615739889802</v>
      </c>
      <c r="E24" s="1">
        <v>0.95158619345454099</v>
      </c>
      <c r="F24" s="1">
        <f t="shared" si="12"/>
        <v>0.74380907131691465</v>
      </c>
      <c r="G24" s="1">
        <v>0.64156685079948395</v>
      </c>
      <c r="H24" s="1">
        <v>17833504</v>
      </c>
      <c r="I24" s="1">
        <v>0.61073516455306398</v>
      </c>
      <c r="J24" s="1">
        <v>0.95197567623912205</v>
      </c>
      <c r="K24" s="1">
        <f t="shared" si="15"/>
        <v>0.7440980200581222</v>
      </c>
      <c r="L24" s="1">
        <v>0.64154492577566302</v>
      </c>
      <c r="M24" s="1">
        <v>17833504</v>
      </c>
      <c r="N24" s="2"/>
      <c r="O24" s="2"/>
      <c r="P24" s="2"/>
      <c r="Q24" s="2"/>
      <c r="R24" s="2"/>
      <c r="S24" s="1">
        <f t="shared" si="16"/>
        <v>0.610620660975981</v>
      </c>
      <c r="T24" s="1">
        <f t="shared" si="17"/>
        <v>0.95178093484683157</v>
      </c>
      <c r="U24" s="1">
        <f t="shared" si="18"/>
        <v>0.74395354568751837</v>
      </c>
      <c r="V24" s="1">
        <f t="shared" si="19"/>
        <v>0.64155588828757348</v>
      </c>
      <c r="W24" s="1">
        <f t="shared" si="5"/>
        <v>1.6193251165098419E-4</v>
      </c>
      <c r="X24" s="1">
        <f t="shared" si="6"/>
        <v>2.7540591813268918E-4</v>
      </c>
      <c r="Y24" s="1">
        <f t="shared" si="7"/>
        <v>2.0431761432317602E-4</v>
      </c>
      <c r="Z24" s="1">
        <f t="shared" si="8"/>
        <v>1.5503333021451544E-5</v>
      </c>
    </row>
    <row r="25" spans="1:26" s="7" customFormat="1" ht="17" thickBot="1" x14ac:dyDescent="0.25">
      <c r="A25" s="6"/>
      <c r="B25" s="6"/>
      <c r="C25" s="6" t="s">
        <v>149</v>
      </c>
      <c r="D25" s="7">
        <v>0.73077809049752596</v>
      </c>
      <c r="E25" s="7">
        <v>0.98485707695986202</v>
      </c>
      <c r="F25" s="7">
        <f t="shared" si="12"/>
        <v>0.83900352215364427</v>
      </c>
      <c r="G25" s="7">
        <v>0.74201435679718297</v>
      </c>
      <c r="H25" s="7">
        <v>17833504</v>
      </c>
      <c r="I25" s="7">
        <v>0.73080595938969695</v>
      </c>
      <c r="J25" s="7">
        <v>0.98486084588953304</v>
      </c>
      <c r="K25" s="7">
        <f t="shared" si="15"/>
        <v>0.83902325688292179</v>
      </c>
      <c r="L25" s="7">
        <v>0.74203981449747602</v>
      </c>
      <c r="M25" s="7">
        <v>17833504</v>
      </c>
      <c r="N25" s="11"/>
      <c r="O25" s="11"/>
      <c r="P25" s="11"/>
      <c r="Q25" s="11"/>
      <c r="R25" s="11"/>
      <c r="S25" s="7">
        <f t="shared" si="16"/>
        <v>0.73079202494361151</v>
      </c>
      <c r="T25" s="7">
        <f t="shared" si="17"/>
        <v>0.98485896142469753</v>
      </c>
      <c r="U25" s="7">
        <f t="shared" si="18"/>
        <v>0.83901338951828297</v>
      </c>
      <c r="V25" s="7">
        <f t="shared" si="19"/>
        <v>0.74202708564732944</v>
      </c>
      <c r="W25" s="7">
        <f t="shared" si="5"/>
        <v>1.9706282638263855E-5</v>
      </c>
      <c r="X25" s="7">
        <f t="shared" si="6"/>
        <v>2.665035728194795E-6</v>
      </c>
      <c r="Y25" s="7">
        <f>STDEV(F25,K25,P25)</f>
        <v>1.3954560897015607E-5</v>
      </c>
      <c r="Z25" s="7">
        <f t="shared" si="8"/>
        <v>1.8001312510632023E-5</v>
      </c>
    </row>
    <row r="26" spans="1:26" ht="17" thickTop="1" x14ac:dyDescent="0.2">
      <c r="A26" s="4" t="s">
        <v>162</v>
      </c>
      <c r="B26" s="4" t="s">
        <v>8</v>
      </c>
      <c r="C26" s="4" t="s">
        <v>164</v>
      </c>
      <c r="D26" s="1">
        <f t="shared" ref="D26:F27" si="20">D11-D5</f>
        <v>8.1619175700897717E-4</v>
      </c>
      <c r="E26" s="1">
        <f t="shared" si="20"/>
        <v>8.0003353117696907E-4</v>
      </c>
      <c r="F26" s="1">
        <f t="shared" si="20"/>
        <v>8.086703055667499E-4</v>
      </c>
      <c r="G26" s="2"/>
      <c r="H26" s="2"/>
      <c r="I26" s="1">
        <f t="shared" ref="I26:K27" si="21">I11-I5</f>
        <v>8.2447875189295416E-4</v>
      </c>
      <c r="J26" s="1">
        <f t="shared" si="21"/>
        <v>8.5487194439493042E-4</v>
      </c>
      <c r="K26" s="1">
        <f t="shared" si="21"/>
        <v>8.3940031739770937E-4</v>
      </c>
      <c r="L26" s="2"/>
      <c r="M26" s="2"/>
      <c r="N26" s="1">
        <f t="shared" ref="N26:P27" si="22">N11-N5</f>
        <v>-3.1010235533701636E-4</v>
      </c>
      <c r="O26" s="1">
        <f t="shared" si="22"/>
        <v>-3.6876182607903374E-4</v>
      </c>
      <c r="P26" s="1">
        <f t="shared" si="22"/>
        <v>-3.3848193290975104E-4</v>
      </c>
      <c r="Q26" s="2"/>
      <c r="R26" s="2"/>
      <c r="S26" s="1">
        <f>AVERAGE(D26,I26,N26)</f>
        <v>4.4352271785497166E-4</v>
      </c>
      <c r="T26" s="1">
        <f t="shared" ref="T26:U26" si="23">AVERAGE(E26,J26,O26)</f>
        <v>4.2871454983095525E-4</v>
      </c>
      <c r="U26" s="1">
        <f t="shared" si="23"/>
        <v>4.3652956335156939E-4</v>
      </c>
      <c r="V26" s="2"/>
      <c r="W26" s="1">
        <v>6.526716109796516E-4</v>
      </c>
      <c r="X26" s="1">
        <v>6.9117887734794351E-4</v>
      </c>
      <c r="Y26" s="1">
        <v>6.7135549294668824E-4</v>
      </c>
      <c r="Z26" s="2"/>
    </row>
    <row r="27" spans="1:26" x14ac:dyDescent="0.2">
      <c r="A27" s="4"/>
      <c r="B27" s="4"/>
      <c r="C27" s="4" t="s">
        <v>163</v>
      </c>
      <c r="D27" s="1">
        <f t="shared" si="20"/>
        <v>1.6733965045137023E-2</v>
      </c>
      <c r="E27" s="1">
        <f t="shared" si="20"/>
        <v>1.7307397765533916E-2</v>
      </c>
      <c r="F27" s="1">
        <f t="shared" si="20"/>
        <v>1.7015878842869925E-2</v>
      </c>
      <c r="G27" s="2"/>
      <c r="H27" s="2"/>
      <c r="I27" s="1">
        <f t="shared" si="21"/>
        <v>1.6549119910756027E-2</v>
      </c>
      <c r="J27" s="1">
        <f t="shared" si="21"/>
        <v>1.712153775570302E-2</v>
      </c>
      <c r="K27" s="1">
        <f t="shared" si="21"/>
        <v>1.6830483055024437E-2</v>
      </c>
      <c r="L27" s="2"/>
      <c r="M27" s="2"/>
      <c r="N27" s="1">
        <f t="shared" si="22"/>
        <v>1.6648368613245035E-2</v>
      </c>
      <c r="O27" s="1">
        <f t="shared" si="22"/>
        <v>1.7217074267209975E-2</v>
      </c>
      <c r="P27" s="1">
        <f t="shared" si="22"/>
        <v>1.6927974835327042E-2</v>
      </c>
      <c r="Q27" s="2"/>
      <c r="R27" s="2"/>
      <c r="S27" s="1">
        <f t="shared" ref="S27:S29" si="24">AVERAGE(D27,I27,N27)</f>
        <v>1.6643817856379362E-2</v>
      </c>
      <c r="T27" s="1">
        <f t="shared" ref="T27:T29" si="25">AVERAGE(E27,J27,O27)</f>
        <v>1.7215336596148972E-2</v>
      </c>
      <c r="U27" s="1">
        <f t="shared" ref="U27:U29" si="26">AVERAGE(F27,K27,P27)</f>
        <v>1.6924778911073801E-2</v>
      </c>
      <c r="V27" s="2"/>
      <c r="W27" s="1">
        <v>9.250655634667153E-5</v>
      </c>
      <c r="X27" s="1">
        <v>9.294218869341512E-5</v>
      </c>
      <c r="Y27" s="1">
        <v>9.273920415113909E-5</v>
      </c>
      <c r="Z27" s="2"/>
    </row>
    <row r="28" spans="1:26" x14ac:dyDescent="0.2">
      <c r="A28" s="4"/>
      <c r="B28" s="4"/>
      <c r="C28" s="4" t="s">
        <v>147</v>
      </c>
      <c r="D28" s="1">
        <f>D13-D8</f>
        <v>1.5854544339097054E-2</v>
      </c>
      <c r="E28" s="1">
        <f>E13-E8</f>
        <v>-5.6947051448219543E-3</v>
      </c>
      <c r="F28" s="1">
        <f>F13-F8</f>
        <v>7.7199573473151206E-3</v>
      </c>
      <c r="G28" s="2"/>
      <c r="H28" s="2"/>
      <c r="I28" s="1">
        <f>I13-I8</f>
        <v>1.5814338560222074E-2</v>
      </c>
      <c r="J28" s="1">
        <f>J13-J8</f>
        <v>-5.2895143777149656E-3</v>
      </c>
      <c r="K28" s="1">
        <f>K13-K8</f>
        <v>7.6262466221190817E-3</v>
      </c>
      <c r="L28" s="2"/>
      <c r="M28" s="2"/>
      <c r="N28" s="1">
        <f>N13-N8</f>
        <v>1.9841502724737947E-2</v>
      </c>
      <c r="O28" s="1">
        <f>O13-O8</f>
        <v>-2.6899426722170938E-2</v>
      </c>
      <c r="P28" s="1">
        <f>P13-P8</f>
        <v>1.8332366156456059E-3</v>
      </c>
      <c r="Q28" s="2"/>
      <c r="R28" s="2"/>
      <c r="S28" s="1">
        <f>AVERAGE(D28,I28,N28)</f>
        <v>1.7170128541352359E-2</v>
      </c>
      <c r="T28" s="1">
        <f t="shared" si="25"/>
        <v>-1.2627882081569286E-2</v>
      </c>
      <c r="U28" s="1">
        <f t="shared" si="26"/>
        <v>5.7264801950266024E-3</v>
      </c>
      <c r="V28" s="2"/>
      <c r="W28" s="1">
        <v>2.3135652458722666E-3</v>
      </c>
      <c r="X28" s="1">
        <v>1.2361180554904594E-2</v>
      </c>
      <c r="Y28" s="1">
        <v>3.3719733986640097E-3</v>
      </c>
      <c r="Z28" s="2"/>
    </row>
    <row r="29" spans="1:26" x14ac:dyDescent="0.2">
      <c r="A29" s="4"/>
      <c r="B29" s="4"/>
      <c r="C29" s="4" t="s">
        <v>149</v>
      </c>
      <c r="D29" s="1">
        <f>D14-D10</f>
        <v>1.7223310268585923E-2</v>
      </c>
      <c r="E29" s="1">
        <f>E14-E10</f>
        <v>2.3059046845679276E-3</v>
      </c>
      <c r="F29" s="1">
        <f>F14-F10</f>
        <v>1.1188465563812033E-2</v>
      </c>
      <c r="G29" s="2"/>
      <c r="H29" s="2"/>
      <c r="I29" s="1">
        <f>I14-I10</f>
        <v>1.7093452483994964E-2</v>
      </c>
      <c r="J29" s="1">
        <f>J14-J10</f>
        <v>1.6716341997470296E-3</v>
      </c>
      <c r="K29" s="1">
        <f>K14-K10</f>
        <v>1.0845361328331138E-2</v>
      </c>
      <c r="L29" s="2"/>
      <c r="M29" s="2"/>
      <c r="N29" s="1">
        <f>N14-N10</f>
        <v>1.682262871673601E-2</v>
      </c>
      <c r="O29" s="1">
        <f>O14-O10</f>
        <v>1.4163692501509839E-3</v>
      </c>
      <c r="P29" s="1">
        <f>P14-P10</f>
        <v>1.0580203845736325E-2</v>
      </c>
      <c r="Q29" s="2"/>
      <c r="R29" s="2"/>
      <c r="S29" s="1">
        <f t="shared" si="24"/>
        <v>1.7046463823105634E-2</v>
      </c>
      <c r="T29" s="1">
        <f t="shared" si="25"/>
        <v>1.7979693781553137E-3</v>
      </c>
      <c r="U29" s="1">
        <f t="shared" si="26"/>
        <v>1.0871343579293166E-2</v>
      </c>
      <c r="V29" s="2"/>
      <c r="W29" s="1">
        <v>2.0443183995489322E-4</v>
      </c>
      <c r="X29" s="1">
        <v>4.5802702458307517E-4</v>
      </c>
      <c r="Y29" s="1">
        <v>3.0496210820837004E-4</v>
      </c>
      <c r="Z29" s="2"/>
    </row>
    <row r="30" spans="1:26" x14ac:dyDescent="0.2">
      <c r="A30" s="4"/>
      <c r="B30" s="4" t="s">
        <v>12</v>
      </c>
      <c r="C30" s="4" t="s">
        <v>164</v>
      </c>
      <c r="D30" s="1">
        <f t="shared" ref="D30:F31" si="27">D22-D16</f>
        <v>1.0622334725070015E-3</v>
      </c>
      <c r="E30" s="1">
        <f t="shared" si="27"/>
        <v>1.0661736333320571E-3</v>
      </c>
      <c r="F30" s="1">
        <f t="shared" si="27"/>
        <v>1.0645382101102108E-3</v>
      </c>
      <c r="G30" s="2"/>
      <c r="H30" s="2"/>
      <c r="I30" s="1">
        <f t="shared" ref="I30:K31" si="28">I22-I16</f>
        <v>1.0268141519059748E-3</v>
      </c>
      <c r="J30" s="1">
        <f t="shared" si="28"/>
        <v>1.0226114511960871E-3</v>
      </c>
      <c r="K30" s="1">
        <f t="shared" si="28"/>
        <v>1.0251921533384056E-3</v>
      </c>
      <c r="L30" s="2"/>
      <c r="M30" s="2"/>
      <c r="N30" s="2"/>
      <c r="O30" s="2"/>
      <c r="P30" s="2"/>
      <c r="Q30" s="2"/>
      <c r="R30" s="2"/>
      <c r="S30" s="1">
        <f>AVERAGE(D30,I30)</f>
        <v>1.0445238122064882E-3</v>
      </c>
      <c r="T30" s="1">
        <f t="shared" ref="T30:U30" si="29">AVERAGE(E30,J30)</f>
        <v>1.0443925422640721E-3</v>
      </c>
      <c r="U30" s="1">
        <f t="shared" si="29"/>
        <v>1.0448651817243082E-3</v>
      </c>
      <c r="V30" s="2"/>
      <c r="W30" s="1">
        <v>2.5045241782006364E-5</v>
      </c>
      <c r="X30" s="1">
        <v>3.080311439162784E-5</v>
      </c>
      <c r="Y30" s="1">
        <v>2.7821863556294293E-5</v>
      </c>
      <c r="Z30" s="2"/>
    </row>
    <row r="31" spans="1:26" x14ac:dyDescent="0.2">
      <c r="A31" s="4"/>
      <c r="B31" s="4"/>
      <c r="C31" s="4" t="s">
        <v>163</v>
      </c>
      <c r="D31" s="1">
        <f t="shared" si="27"/>
        <v>7.5557306071371011E-3</v>
      </c>
      <c r="E31" s="1">
        <f t="shared" si="27"/>
        <v>7.823962828056974E-3</v>
      </c>
      <c r="F31" s="1">
        <f t="shared" si="27"/>
        <v>7.6875462309813347E-3</v>
      </c>
      <c r="G31" s="2"/>
      <c r="H31" s="2"/>
      <c r="I31" s="1">
        <f t="shared" si="28"/>
        <v>7.593283855436006E-3</v>
      </c>
      <c r="J31" s="1">
        <f t="shared" si="28"/>
        <v>7.8568323343239932E-3</v>
      </c>
      <c r="K31" s="1">
        <f t="shared" si="28"/>
        <v>7.722863183354689E-3</v>
      </c>
      <c r="L31" s="2"/>
      <c r="M31" s="2"/>
      <c r="N31" s="2"/>
      <c r="O31" s="2"/>
      <c r="P31" s="2"/>
      <c r="Q31" s="2"/>
      <c r="R31" s="2"/>
      <c r="S31" s="1">
        <f t="shared" ref="S31:S33" si="30">AVERAGE(D31,I31)</f>
        <v>7.5745072312865536E-3</v>
      </c>
      <c r="T31" s="1">
        <f t="shared" ref="T31:T33" si="31">AVERAGE(E31,J31)</f>
        <v>7.8403975811904836E-3</v>
      </c>
      <c r="U31" s="1">
        <f t="shared" ref="U31:U33" si="32">AVERAGE(F31,K31)</f>
        <v>7.7052047071680119E-3</v>
      </c>
      <c r="V31" s="2"/>
      <c r="W31" s="1">
        <v>2.6554156527737864E-5</v>
      </c>
      <c r="X31" s="1">
        <v>2.3242250775663021E-5</v>
      </c>
      <c r="Y31" s="1">
        <v>2.4972856514041164E-5</v>
      </c>
      <c r="Z31" s="2"/>
    </row>
    <row r="32" spans="1:26" x14ac:dyDescent="0.2">
      <c r="C32" s="4" t="s">
        <v>147</v>
      </c>
      <c r="D32" s="1">
        <f>D24-D19</f>
        <v>4.4584620050239776E-3</v>
      </c>
      <c r="E32" s="1">
        <f>E24-E19</f>
        <v>-1.3442958442785979E-2</v>
      </c>
      <c r="F32" s="1">
        <f>F24-F19</f>
        <v>-7.1681804828771511E-4</v>
      </c>
      <c r="G32" s="2"/>
      <c r="H32" s="2"/>
      <c r="I32" s="1">
        <f>I24-I19</f>
        <v>4.5117885974559346E-3</v>
      </c>
      <c r="J32" s="1">
        <f>J24-J19</f>
        <v>-1.329563951373991E-2</v>
      </c>
      <c r="K32" s="1">
        <f>K24-K19</f>
        <v>-6.3250793702718244E-4</v>
      </c>
      <c r="L32" s="2"/>
      <c r="M32" s="2"/>
      <c r="N32" s="2"/>
      <c r="O32" s="2"/>
      <c r="P32" s="2"/>
      <c r="Q32" s="2"/>
      <c r="R32" s="2"/>
      <c r="S32" s="1">
        <f t="shared" si="30"/>
        <v>4.4851253012399561E-3</v>
      </c>
      <c r="T32" s="1">
        <f t="shared" si="31"/>
        <v>-1.3369298978262945E-2</v>
      </c>
      <c r="U32" s="1">
        <f t="shared" si="32"/>
        <v>-6.7466299265744878E-4</v>
      </c>
      <c r="V32" s="2"/>
      <c r="W32" s="1">
        <v>3.7707595126208042E-5</v>
      </c>
      <c r="X32" s="1">
        <v>1.0417021372561572E-4</v>
      </c>
      <c r="Y32" s="1">
        <v>5.9616251394914956E-5</v>
      </c>
      <c r="Z32" s="2"/>
    </row>
    <row r="33" spans="3:26" x14ac:dyDescent="0.2">
      <c r="C33" s="4" t="s">
        <v>149</v>
      </c>
      <c r="D33" s="1">
        <f>D25-D21</f>
        <v>4.9728309142159643E-3</v>
      </c>
      <c r="E33" s="1">
        <f>E25-E21</f>
        <v>3.6214925343203141E-4</v>
      </c>
      <c r="F33" s="1">
        <f>F25-F21</f>
        <v>3.4173462616269301E-3</v>
      </c>
      <c r="G33" s="2"/>
      <c r="H33" s="2"/>
      <c r="I33" s="1">
        <f>I25-I21</f>
        <v>5.0329424884759666E-3</v>
      </c>
      <c r="J33" s="1">
        <f>J25-J21</f>
        <v>3.6172883774099329E-4</v>
      </c>
      <c r="K33" s="1">
        <f>K25-K21</f>
        <v>3.4569395299457462E-3</v>
      </c>
      <c r="L33" s="2"/>
      <c r="M33" s="2"/>
      <c r="N33" s="2"/>
      <c r="O33" s="2"/>
      <c r="P33" s="2"/>
      <c r="Q33" s="2"/>
      <c r="R33" s="2"/>
      <c r="S33" s="1">
        <f t="shared" si="30"/>
        <v>5.0028867013459655E-3</v>
      </c>
      <c r="T33" s="1">
        <f t="shared" si="31"/>
        <v>3.6193904558651235E-4</v>
      </c>
      <c r="U33" s="1">
        <f t="shared" si="32"/>
        <v>3.4371428957863381E-3</v>
      </c>
      <c r="V33" s="2"/>
      <c r="W33" s="1">
        <v>4.2505301787046308E-5</v>
      </c>
      <c r="X33" s="1">
        <v>2.9727878605028519E-7</v>
      </c>
      <c r="Y33" s="1">
        <v>2.7996668517573321E-5</v>
      </c>
      <c r="Z33" s="2"/>
    </row>
  </sheetData>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3B39AA-52B4-6B47-AD34-95DCBC5711EE}">
  <dimension ref="A1:AJ119"/>
  <sheetViews>
    <sheetView zoomScaleNormal="100" workbookViewId="0">
      <pane xSplit="3" ySplit="3" topLeftCell="D4" activePane="bottomRight" state="frozen"/>
      <selection pane="topRight" activeCell="C1" sqref="C1"/>
      <selection pane="bottomLeft" activeCell="A4" sqref="A4"/>
      <selection pane="bottomRight" activeCell="F31" sqref="F31"/>
    </sheetView>
  </sheetViews>
  <sheetFormatPr baseColWidth="10" defaultRowHeight="16" x14ac:dyDescent="0.2"/>
  <cols>
    <col min="1" max="3" width="10.83203125" style="1"/>
    <col min="4" max="4" width="15.33203125" style="1" customWidth="1"/>
    <col min="5" max="9" width="14.6640625" style="1" customWidth="1"/>
    <col min="10" max="16384" width="10.83203125" style="1"/>
  </cols>
  <sheetData>
    <row r="1" spans="1:36" x14ac:dyDescent="0.2">
      <c r="J1" s="1" t="s">
        <v>25</v>
      </c>
      <c r="S1" s="1" t="s">
        <v>26</v>
      </c>
      <c r="AB1" s="1" t="s">
        <v>27</v>
      </c>
    </row>
    <row r="2" spans="1:36" x14ac:dyDescent="0.2">
      <c r="D2" s="1" t="s">
        <v>17</v>
      </c>
      <c r="G2" s="1" t="s">
        <v>18</v>
      </c>
      <c r="J2" s="1" t="s">
        <v>2</v>
      </c>
      <c r="M2" s="1" t="s">
        <v>3</v>
      </c>
      <c r="P2" s="1" t="s">
        <v>4</v>
      </c>
      <c r="S2" s="1" t="s">
        <v>2</v>
      </c>
      <c r="V2" s="1" t="s">
        <v>3</v>
      </c>
      <c r="Y2" s="1" t="s">
        <v>4</v>
      </c>
      <c r="AB2" s="1" t="s">
        <v>2</v>
      </c>
      <c r="AE2" s="1" t="s">
        <v>3</v>
      </c>
      <c r="AH2" s="1" t="s">
        <v>4</v>
      </c>
    </row>
    <row r="3" spans="1:36" x14ac:dyDescent="0.2">
      <c r="D3" s="1" t="s">
        <v>5</v>
      </c>
      <c r="E3" s="1" t="s">
        <v>6</v>
      </c>
      <c r="F3" s="1" t="s">
        <v>7</v>
      </c>
      <c r="G3" s="1" t="s">
        <v>5</v>
      </c>
      <c r="H3" s="1" t="s">
        <v>6</v>
      </c>
      <c r="I3" s="1" t="s">
        <v>7</v>
      </c>
      <c r="J3" s="1" t="s">
        <v>5</v>
      </c>
      <c r="K3" s="1" t="s">
        <v>6</v>
      </c>
      <c r="L3" s="1" t="s">
        <v>7</v>
      </c>
      <c r="M3" s="1" t="s">
        <v>5</v>
      </c>
      <c r="N3" s="1" t="s">
        <v>6</v>
      </c>
      <c r="O3" s="1" t="s">
        <v>7</v>
      </c>
      <c r="P3" s="1" t="s">
        <v>5</v>
      </c>
      <c r="Q3" s="1" t="s">
        <v>6</v>
      </c>
      <c r="R3" s="1" t="s">
        <v>7</v>
      </c>
      <c r="S3" s="1" t="s">
        <v>5</v>
      </c>
      <c r="T3" s="1" t="s">
        <v>6</v>
      </c>
      <c r="U3" s="1" t="s">
        <v>7</v>
      </c>
      <c r="V3" s="1" t="s">
        <v>5</v>
      </c>
      <c r="W3" s="1" t="s">
        <v>6</v>
      </c>
      <c r="X3" s="1" t="s">
        <v>7</v>
      </c>
      <c r="Y3" s="1" t="s">
        <v>5</v>
      </c>
      <c r="Z3" s="1" t="s">
        <v>6</v>
      </c>
      <c r="AA3" s="1" t="s">
        <v>7</v>
      </c>
      <c r="AB3" s="1" t="s">
        <v>5</v>
      </c>
      <c r="AC3" s="1" t="s">
        <v>6</v>
      </c>
      <c r="AD3" s="1" t="s">
        <v>7</v>
      </c>
      <c r="AE3" s="1" t="s">
        <v>5</v>
      </c>
      <c r="AF3" s="1" t="s">
        <v>6</v>
      </c>
      <c r="AG3" s="1" t="s">
        <v>7</v>
      </c>
      <c r="AH3" s="1" t="s">
        <v>5</v>
      </c>
      <c r="AI3" s="1" t="s">
        <v>6</v>
      </c>
      <c r="AJ3" s="1" t="s">
        <v>7</v>
      </c>
    </row>
    <row r="4" spans="1:36" x14ac:dyDescent="0.2">
      <c r="A4" s="1" t="s">
        <v>8</v>
      </c>
      <c r="B4" s="23" t="s">
        <v>28</v>
      </c>
      <c r="C4" s="1">
        <v>95</v>
      </c>
      <c r="D4" s="1">
        <f t="shared" ref="D4:D22" si="0">AVERAGE(J4,M4,P4,S4,V4,Y4,AB4,AE4,AH4,)</f>
        <v>54.259999999999991</v>
      </c>
      <c r="E4" s="1">
        <f t="shared" ref="E4:E22" si="1">AVERAGE(K4,N4,Q4,T4,W4,Z4,AC4,AF4,AI4)</f>
        <v>77.7</v>
      </c>
      <c r="F4" s="1">
        <f t="shared" ref="F4:F22" si="2">AVERAGE(L4,O4,R4,U4,X4,AA4,AD4,AG4,AJ4)</f>
        <v>67.895908148478341</v>
      </c>
      <c r="G4" s="1">
        <f t="shared" ref="G4:G60" si="3">STDEV(J4,M4,P4,S4,V4,Y4,AB4,AE4,AH4)</f>
        <v>0.17638342073763852</v>
      </c>
      <c r="H4" s="1">
        <f t="shared" ref="H4:H60" si="4">STDEV(K4,Q4,T4,W4,Z4,AC4,AF4,AI4)</f>
        <v>0.16690459207925656</v>
      </c>
      <c r="I4" s="1">
        <f t="shared" ref="I4:I60" si="5">STDEV(L4,O4,R4,U4,X4,AD4,AG4,AJ4,AA4)</f>
        <v>0.15923118806070966</v>
      </c>
      <c r="J4" s="1">
        <v>60.4</v>
      </c>
      <c r="K4" s="1">
        <v>77.8</v>
      </c>
      <c r="L4" s="1">
        <f t="shared" ref="L4:L22" si="6">(2*J4*K4)/(J4+K4)</f>
        <v>68.004630969609266</v>
      </c>
      <c r="M4" s="1">
        <v>60.3</v>
      </c>
      <c r="N4" s="1">
        <v>77.900000000000006</v>
      </c>
      <c r="O4" s="1">
        <f t="shared" ref="O4:O22" si="7">(2*M4*N4)/(M4+N4)</f>
        <v>67.979305354558619</v>
      </c>
      <c r="P4" s="1">
        <v>60.4</v>
      </c>
      <c r="Q4" s="1">
        <v>78</v>
      </c>
      <c r="R4" s="1">
        <f t="shared" ref="R4:R22" si="8">(2*P4*Q4)/(P4+Q4)</f>
        <v>68.080924855491318</v>
      </c>
      <c r="S4" s="1">
        <v>60.1</v>
      </c>
      <c r="T4" s="1">
        <v>77.5</v>
      </c>
      <c r="U4" s="1">
        <f t="shared" ref="U4:U22" si="9">(2*S4*T4)/(S4+T4)</f>
        <v>67.699854651162795</v>
      </c>
      <c r="V4" s="1">
        <v>60</v>
      </c>
      <c r="W4" s="1">
        <v>77.599999999999994</v>
      </c>
      <c r="X4" s="1">
        <f t="shared" ref="X4:X22" si="10">(2*V4*W4)/(V4+W4)</f>
        <v>67.674418604651166</v>
      </c>
      <c r="Y4" s="1">
        <v>60.1</v>
      </c>
      <c r="Z4" s="1">
        <v>77.5</v>
      </c>
      <c r="AA4" s="1">
        <f t="shared" ref="AA4:AA22" si="11">(2*Y4*Z4)/(Y4+Z4)</f>
        <v>67.699854651162795</v>
      </c>
      <c r="AB4" s="1">
        <v>60.4</v>
      </c>
      <c r="AC4" s="1">
        <v>77.599999999999994</v>
      </c>
      <c r="AD4" s="1">
        <f t="shared" ref="AD4:AD31" si="12">(2*AB4*AC4)/(AB4+AC4)</f>
        <v>67.928115942028981</v>
      </c>
      <c r="AE4" s="1">
        <v>60.4</v>
      </c>
      <c r="AF4" s="1">
        <v>77.7</v>
      </c>
      <c r="AG4" s="1">
        <f t="shared" ref="AG4:AG22" si="13">(2*AE4*AF4)/(AE4+AF4)</f>
        <v>67.966401158580737</v>
      </c>
      <c r="AH4" s="1">
        <v>60.5</v>
      </c>
      <c r="AI4" s="1">
        <v>77.7</v>
      </c>
      <c r="AJ4" s="1">
        <f t="shared" ref="AJ4:AJ22" si="14">(2*AH4*AI4)/(AH4+AI4)</f>
        <v>68.02966714905935</v>
      </c>
    </row>
    <row r="5" spans="1:36" x14ac:dyDescent="0.2">
      <c r="B5" s="23"/>
      <c r="C5" s="1">
        <v>90</v>
      </c>
      <c r="D5" s="1">
        <f t="shared" si="0"/>
        <v>53.64</v>
      </c>
      <c r="E5" s="1">
        <f t="shared" si="1"/>
        <v>77.111111111111114</v>
      </c>
      <c r="F5" s="1">
        <f t="shared" si="2"/>
        <v>67.233996744580182</v>
      </c>
      <c r="G5" s="1">
        <f t="shared" si="3"/>
        <v>0.14142135623731028</v>
      </c>
      <c r="H5" s="1">
        <f t="shared" si="4"/>
        <v>0.16420805617961046</v>
      </c>
      <c r="I5" s="1">
        <f t="shared" si="5"/>
        <v>0.13516971204044162</v>
      </c>
      <c r="J5" s="1">
        <v>59.6</v>
      </c>
      <c r="K5" s="1">
        <v>77.2</v>
      </c>
      <c r="L5" s="1">
        <f t="shared" si="6"/>
        <v>67.267836257309938</v>
      </c>
      <c r="M5" s="1">
        <v>59.6</v>
      </c>
      <c r="N5" s="1">
        <v>77.3</v>
      </c>
      <c r="O5" s="1">
        <f t="shared" si="7"/>
        <v>67.305770635500366</v>
      </c>
      <c r="P5" s="1">
        <v>59.7</v>
      </c>
      <c r="Q5" s="1">
        <v>77.400000000000006</v>
      </c>
      <c r="R5" s="1">
        <f t="shared" si="8"/>
        <v>67.4074398249453</v>
      </c>
      <c r="S5" s="1">
        <v>59.4</v>
      </c>
      <c r="T5" s="1">
        <v>76.900000000000006</v>
      </c>
      <c r="U5" s="1">
        <f t="shared" si="9"/>
        <v>67.026559060895082</v>
      </c>
      <c r="V5" s="1">
        <v>59.4</v>
      </c>
      <c r="W5" s="1">
        <v>77</v>
      </c>
      <c r="X5" s="1">
        <f t="shared" si="10"/>
        <v>67.064516129032256</v>
      </c>
      <c r="Y5" s="1">
        <v>59.5</v>
      </c>
      <c r="Z5" s="1">
        <v>77</v>
      </c>
      <c r="AA5" s="1">
        <f t="shared" si="11"/>
        <v>67.128205128205124</v>
      </c>
      <c r="AB5" s="1">
        <v>59.7</v>
      </c>
      <c r="AC5" s="1">
        <v>77</v>
      </c>
      <c r="AD5" s="1">
        <f t="shared" si="12"/>
        <v>67.2553035844916</v>
      </c>
      <c r="AE5" s="1">
        <v>59.7</v>
      </c>
      <c r="AF5" s="1">
        <v>77</v>
      </c>
      <c r="AG5" s="1">
        <f t="shared" si="13"/>
        <v>67.2553035844916</v>
      </c>
      <c r="AH5" s="1">
        <v>59.8</v>
      </c>
      <c r="AI5" s="1">
        <v>77.2</v>
      </c>
      <c r="AJ5" s="1">
        <f t="shared" si="14"/>
        <v>67.395036496350372</v>
      </c>
    </row>
    <row r="6" spans="1:36" x14ac:dyDescent="0.2">
      <c r="B6" s="23"/>
      <c r="C6" s="1">
        <v>85</v>
      </c>
      <c r="D6" s="1">
        <f t="shared" si="0"/>
        <v>52.98</v>
      </c>
      <c r="E6" s="1">
        <f t="shared" si="1"/>
        <v>76.522222222222211</v>
      </c>
      <c r="F6" s="1">
        <f t="shared" si="2"/>
        <v>66.543225742268149</v>
      </c>
      <c r="G6" s="1">
        <f t="shared" si="3"/>
        <v>0.12247448713915823</v>
      </c>
      <c r="H6" s="1">
        <f t="shared" si="4"/>
        <v>0.16420805617960582</v>
      </c>
      <c r="I6" s="1">
        <f t="shared" si="5"/>
        <v>0.13140623882115363</v>
      </c>
      <c r="J6" s="1">
        <v>59</v>
      </c>
      <c r="K6" s="1">
        <v>76.7</v>
      </c>
      <c r="L6" s="1">
        <f t="shared" si="6"/>
        <v>66.695652173913047</v>
      </c>
      <c r="M6" s="1">
        <v>58.9</v>
      </c>
      <c r="N6" s="1">
        <v>76.599999999999994</v>
      </c>
      <c r="O6" s="1">
        <f t="shared" si="7"/>
        <v>66.59394833948339</v>
      </c>
      <c r="P6" s="1">
        <v>59</v>
      </c>
      <c r="Q6" s="1">
        <v>76.8</v>
      </c>
      <c r="R6" s="1">
        <f t="shared" si="8"/>
        <v>66.733431516936662</v>
      </c>
      <c r="S6" s="1">
        <v>58.7</v>
      </c>
      <c r="T6" s="1">
        <v>76.400000000000006</v>
      </c>
      <c r="U6" s="1">
        <f t="shared" si="9"/>
        <v>66.390525536639515</v>
      </c>
      <c r="V6" s="1">
        <v>58.7</v>
      </c>
      <c r="W6" s="1">
        <v>76.400000000000006</v>
      </c>
      <c r="X6" s="1">
        <f t="shared" si="10"/>
        <v>66.390525536639515</v>
      </c>
      <c r="Y6" s="1">
        <v>58.8</v>
      </c>
      <c r="Z6" s="1">
        <v>76.400000000000006</v>
      </c>
      <c r="AA6" s="1">
        <f t="shared" si="11"/>
        <v>66.454437869822485</v>
      </c>
      <c r="AB6" s="1">
        <v>58.8</v>
      </c>
      <c r="AC6" s="1">
        <v>76.400000000000006</v>
      </c>
      <c r="AD6" s="1">
        <f t="shared" si="12"/>
        <v>66.454437869822485</v>
      </c>
      <c r="AE6" s="1">
        <v>58.9</v>
      </c>
      <c r="AF6" s="1">
        <v>76.400000000000006</v>
      </c>
      <c r="AG6" s="1">
        <f t="shared" si="13"/>
        <v>66.518255728011823</v>
      </c>
      <c r="AH6" s="1">
        <v>59</v>
      </c>
      <c r="AI6" s="1">
        <v>76.599999999999994</v>
      </c>
      <c r="AJ6" s="1">
        <f t="shared" si="14"/>
        <v>66.657817109144545</v>
      </c>
    </row>
    <row r="7" spans="1:36" x14ac:dyDescent="0.2">
      <c r="B7" s="23"/>
      <c r="C7" s="1">
        <v>80</v>
      </c>
      <c r="D7" s="1">
        <f t="shared" si="0"/>
        <v>52.379999999999995</v>
      </c>
      <c r="E7" s="1">
        <f t="shared" si="1"/>
        <v>75.955555555555563</v>
      </c>
      <c r="F7" s="1">
        <f t="shared" si="2"/>
        <v>65.902762850145777</v>
      </c>
      <c r="G7" s="1">
        <f t="shared" si="3"/>
        <v>0.14142135623730837</v>
      </c>
      <c r="H7" s="1">
        <f t="shared" si="4"/>
        <v>0.18468119248354228</v>
      </c>
      <c r="I7" s="1">
        <f t="shared" si="5"/>
        <v>0.15007994161357088</v>
      </c>
      <c r="J7" s="1">
        <v>58.4</v>
      </c>
      <c r="K7" s="1">
        <v>76.2</v>
      </c>
      <c r="L7" s="1">
        <f t="shared" si="6"/>
        <v>66.123031203566129</v>
      </c>
      <c r="M7" s="1">
        <v>58.3</v>
      </c>
      <c r="N7" s="1">
        <v>76.099999999999994</v>
      </c>
      <c r="O7" s="1">
        <f t="shared" si="7"/>
        <v>66.021279761904765</v>
      </c>
      <c r="P7" s="1">
        <v>58.3</v>
      </c>
      <c r="Q7" s="1">
        <v>76.2</v>
      </c>
      <c r="R7" s="1">
        <f t="shared" si="8"/>
        <v>66.058884758364314</v>
      </c>
      <c r="S7" s="1">
        <v>58</v>
      </c>
      <c r="T7" s="1">
        <v>75.8</v>
      </c>
      <c r="U7" s="1">
        <f t="shared" si="9"/>
        <v>65.715994020926743</v>
      </c>
      <c r="V7" s="1">
        <v>58</v>
      </c>
      <c r="W7" s="1">
        <v>75.900000000000006</v>
      </c>
      <c r="X7" s="1">
        <f t="shared" si="10"/>
        <v>65.753547423450343</v>
      </c>
      <c r="Y7" s="1">
        <v>58.1</v>
      </c>
      <c r="Z7" s="1">
        <v>75.7</v>
      </c>
      <c r="AA7" s="1">
        <f t="shared" si="11"/>
        <v>65.742451420029894</v>
      </c>
      <c r="AB7" s="1">
        <v>58.2</v>
      </c>
      <c r="AC7" s="1">
        <v>75.900000000000006</v>
      </c>
      <c r="AD7" s="1">
        <f t="shared" si="12"/>
        <v>65.881879194630869</v>
      </c>
      <c r="AE7" s="1">
        <v>58.2</v>
      </c>
      <c r="AF7" s="1">
        <v>75.8</v>
      </c>
      <c r="AG7" s="1">
        <f t="shared" si="13"/>
        <v>65.844179104477618</v>
      </c>
      <c r="AH7" s="1">
        <v>58.3</v>
      </c>
      <c r="AI7" s="1">
        <v>76</v>
      </c>
      <c r="AJ7" s="1">
        <f t="shared" si="14"/>
        <v>65.983618763961275</v>
      </c>
    </row>
    <row r="8" spans="1:36" x14ac:dyDescent="0.2">
      <c r="B8" s="23"/>
      <c r="C8" s="1">
        <v>75</v>
      </c>
      <c r="D8" s="1">
        <f t="shared" si="0"/>
        <v>51.830000000000005</v>
      </c>
      <c r="E8" s="1">
        <f t="shared" si="1"/>
        <v>75.411111111111111</v>
      </c>
      <c r="F8" s="1">
        <f t="shared" si="2"/>
        <v>65.305847149773598</v>
      </c>
      <c r="G8" s="1">
        <f t="shared" si="3"/>
        <v>0.14529663145135657</v>
      </c>
      <c r="H8" s="1">
        <f t="shared" si="4"/>
        <v>0.20000000000000079</v>
      </c>
      <c r="I8" s="1">
        <f t="shared" si="5"/>
        <v>0.15336417113866027</v>
      </c>
      <c r="J8" s="1">
        <v>57.8</v>
      </c>
      <c r="K8" s="1">
        <v>75.7</v>
      </c>
      <c r="L8" s="1">
        <f t="shared" si="6"/>
        <v>65.549962546816474</v>
      </c>
      <c r="M8" s="1">
        <v>57.7</v>
      </c>
      <c r="N8" s="1">
        <v>75.5</v>
      </c>
      <c r="O8" s="1">
        <f t="shared" si="7"/>
        <v>65.410660660660668</v>
      </c>
      <c r="P8" s="1">
        <v>57.7</v>
      </c>
      <c r="Q8" s="1">
        <v>75.7</v>
      </c>
      <c r="R8" s="1">
        <f t="shared" si="8"/>
        <v>65.485607196401801</v>
      </c>
      <c r="S8" s="1">
        <v>57.4</v>
      </c>
      <c r="T8" s="1">
        <v>75.3</v>
      </c>
      <c r="U8" s="1">
        <f t="shared" si="9"/>
        <v>65.142727957799551</v>
      </c>
      <c r="V8" s="1">
        <v>57.4</v>
      </c>
      <c r="W8" s="1">
        <v>75.3</v>
      </c>
      <c r="X8" s="1">
        <f t="shared" si="10"/>
        <v>65.142727957799551</v>
      </c>
      <c r="Y8" s="1">
        <v>57.5</v>
      </c>
      <c r="Z8" s="1">
        <v>75.2</v>
      </c>
      <c r="AA8" s="1">
        <f t="shared" si="11"/>
        <v>65.169555388093443</v>
      </c>
      <c r="AB8" s="1">
        <v>57.5</v>
      </c>
      <c r="AC8" s="1">
        <v>75.400000000000006</v>
      </c>
      <c r="AD8" s="1">
        <f t="shared" si="12"/>
        <v>65.244544770504135</v>
      </c>
      <c r="AE8" s="1">
        <v>57.6</v>
      </c>
      <c r="AF8" s="1">
        <v>75.2</v>
      </c>
      <c r="AG8" s="1">
        <f t="shared" si="13"/>
        <v>65.233734939759032</v>
      </c>
      <c r="AH8" s="1">
        <v>57.7</v>
      </c>
      <c r="AI8" s="1">
        <v>75.400000000000006</v>
      </c>
      <c r="AJ8" s="1">
        <f t="shared" si="14"/>
        <v>65.373102930127729</v>
      </c>
    </row>
    <row r="9" spans="1:36" x14ac:dyDescent="0.2">
      <c r="B9" s="23"/>
      <c r="C9" s="1">
        <v>70</v>
      </c>
      <c r="D9" s="1">
        <f t="shared" si="0"/>
        <v>51.319999999999993</v>
      </c>
      <c r="E9" s="1">
        <f t="shared" si="1"/>
        <v>74.888888888888886</v>
      </c>
      <c r="F9" s="1">
        <f t="shared" si="2"/>
        <v>64.745505692430669</v>
      </c>
      <c r="G9" s="1">
        <f t="shared" si="3"/>
        <v>0.18559214542766822</v>
      </c>
      <c r="H9" s="1">
        <f t="shared" si="4"/>
        <v>0.148804761828567</v>
      </c>
      <c r="I9" s="1">
        <f t="shared" si="5"/>
        <v>0.16252465926652718</v>
      </c>
      <c r="J9" s="1">
        <v>57.4</v>
      </c>
      <c r="K9" s="1">
        <v>75.099999999999994</v>
      </c>
      <c r="L9" s="1">
        <f t="shared" si="6"/>
        <v>65.067773584905652</v>
      </c>
      <c r="M9" s="1">
        <v>57.2</v>
      </c>
      <c r="N9" s="1">
        <v>75</v>
      </c>
      <c r="O9" s="1">
        <f t="shared" si="7"/>
        <v>64.901664145234506</v>
      </c>
      <c r="P9" s="1">
        <v>57</v>
      </c>
      <c r="Q9" s="1">
        <v>75.099999999999994</v>
      </c>
      <c r="R9" s="1">
        <f t="shared" si="8"/>
        <v>64.809992429977285</v>
      </c>
      <c r="S9" s="1">
        <v>56.8</v>
      </c>
      <c r="T9" s="1">
        <v>74.8</v>
      </c>
      <c r="U9" s="1">
        <f t="shared" si="9"/>
        <v>64.568996960486317</v>
      </c>
      <c r="V9" s="1">
        <v>56.9</v>
      </c>
      <c r="W9" s="1">
        <v>74.8</v>
      </c>
      <c r="X9" s="1">
        <f t="shared" si="10"/>
        <v>64.633561123766142</v>
      </c>
      <c r="Y9" s="1">
        <v>56.9</v>
      </c>
      <c r="Z9" s="1">
        <v>74.8</v>
      </c>
      <c r="AA9" s="1">
        <f t="shared" si="11"/>
        <v>64.633561123766142</v>
      </c>
      <c r="AB9" s="1">
        <v>56.9</v>
      </c>
      <c r="AC9" s="1">
        <v>74.8</v>
      </c>
      <c r="AD9" s="1">
        <f t="shared" si="12"/>
        <v>64.633561123766142</v>
      </c>
      <c r="AE9" s="1">
        <v>57</v>
      </c>
      <c r="AF9" s="1">
        <v>74.7</v>
      </c>
      <c r="AG9" s="1">
        <f t="shared" si="13"/>
        <v>64.660592255125295</v>
      </c>
      <c r="AH9" s="1">
        <v>57.1</v>
      </c>
      <c r="AI9" s="1">
        <v>74.900000000000006</v>
      </c>
      <c r="AJ9" s="1">
        <f t="shared" si="14"/>
        <v>64.799848484848496</v>
      </c>
    </row>
    <row r="10" spans="1:36" x14ac:dyDescent="0.2">
      <c r="B10" s="23"/>
      <c r="C10" s="1">
        <v>65</v>
      </c>
      <c r="D10" s="1">
        <f t="shared" si="0"/>
        <v>50.83</v>
      </c>
      <c r="E10" s="1">
        <f t="shared" si="1"/>
        <v>74.411111111111111</v>
      </c>
      <c r="F10" s="1">
        <f t="shared" si="2"/>
        <v>64.215830298374499</v>
      </c>
      <c r="G10" s="1">
        <f t="shared" si="3"/>
        <v>0.16414763002993418</v>
      </c>
      <c r="H10" s="1">
        <f t="shared" si="4"/>
        <v>0.1690308509457033</v>
      </c>
      <c r="I10" s="1">
        <f t="shared" si="5"/>
        <v>0.15115710024563828</v>
      </c>
      <c r="J10" s="1">
        <v>56.8</v>
      </c>
      <c r="K10" s="1">
        <v>74.7</v>
      </c>
      <c r="L10" s="1">
        <f t="shared" si="6"/>
        <v>64.531711026615966</v>
      </c>
      <c r="M10" s="1">
        <v>56.6</v>
      </c>
      <c r="N10" s="1">
        <v>74.5</v>
      </c>
      <c r="O10" s="1">
        <f t="shared" si="7"/>
        <v>64.327993897787948</v>
      </c>
      <c r="P10" s="1">
        <v>56.5</v>
      </c>
      <c r="Q10" s="1">
        <v>74.599999999999994</v>
      </c>
      <c r="R10" s="1">
        <f t="shared" si="8"/>
        <v>64.300533943554541</v>
      </c>
      <c r="S10" s="1">
        <v>56.2</v>
      </c>
      <c r="T10" s="1">
        <v>74.400000000000006</v>
      </c>
      <c r="U10" s="1">
        <f t="shared" si="9"/>
        <v>64.031852986217459</v>
      </c>
      <c r="V10" s="1">
        <v>56.4</v>
      </c>
      <c r="W10" s="1">
        <v>74.3</v>
      </c>
      <c r="X10" s="1">
        <f t="shared" si="10"/>
        <v>64.124254016832438</v>
      </c>
      <c r="Y10" s="1">
        <v>56.4</v>
      </c>
      <c r="Z10" s="1">
        <v>74.3</v>
      </c>
      <c r="AA10" s="1">
        <f t="shared" si="11"/>
        <v>64.124254016832438</v>
      </c>
      <c r="AB10" s="1">
        <v>56.4</v>
      </c>
      <c r="AC10" s="1">
        <v>74.3</v>
      </c>
      <c r="AD10" s="1">
        <f t="shared" si="12"/>
        <v>64.124254016832438</v>
      </c>
      <c r="AE10" s="1">
        <v>56.5</v>
      </c>
      <c r="AF10" s="1">
        <v>74.2</v>
      </c>
      <c r="AG10" s="1">
        <f t="shared" si="13"/>
        <v>64.151491966335129</v>
      </c>
      <c r="AH10" s="1">
        <v>56.5</v>
      </c>
      <c r="AI10" s="1">
        <v>74.400000000000006</v>
      </c>
      <c r="AJ10" s="1">
        <f t="shared" si="14"/>
        <v>64.226126814362118</v>
      </c>
    </row>
    <row r="11" spans="1:36" x14ac:dyDescent="0.2">
      <c r="B11" s="23"/>
      <c r="C11" s="1">
        <v>60</v>
      </c>
      <c r="D11" s="1">
        <f t="shared" si="0"/>
        <v>50.4</v>
      </c>
      <c r="E11" s="1">
        <f t="shared" si="1"/>
        <v>73.933333333333337</v>
      </c>
      <c r="F11" s="1">
        <f t="shared" si="2"/>
        <v>63.729025871421605</v>
      </c>
      <c r="G11" s="1">
        <f t="shared" si="3"/>
        <v>0.14142135623730964</v>
      </c>
      <c r="H11" s="1">
        <f t="shared" si="4"/>
        <v>0.12464234547582069</v>
      </c>
      <c r="I11" s="1">
        <f t="shared" si="5"/>
        <v>0.12495208889905972</v>
      </c>
      <c r="J11" s="1">
        <v>56.3</v>
      </c>
      <c r="K11" s="1">
        <v>74.099999999999994</v>
      </c>
      <c r="L11" s="1">
        <f t="shared" si="6"/>
        <v>63.985122699386501</v>
      </c>
      <c r="M11" s="1">
        <v>56.1</v>
      </c>
      <c r="N11" s="1">
        <v>74.099999999999994</v>
      </c>
      <c r="O11" s="1">
        <f t="shared" si="7"/>
        <v>63.855760368663603</v>
      </c>
      <c r="P11" s="1">
        <v>55.9</v>
      </c>
      <c r="Q11" s="1">
        <v>74</v>
      </c>
      <c r="R11" s="1">
        <f t="shared" si="8"/>
        <v>63.688991531947643</v>
      </c>
      <c r="S11" s="1">
        <v>55.8</v>
      </c>
      <c r="T11" s="1">
        <v>73.900000000000006</v>
      </c>
      <c r="U11" s="1">
        <f t="shared" si="9"/>
        <v>63.587047031611412</v>
      </c>
      <c r="V11" s="1">
        <v>56</v>
      </c>
      <c r="W11" s="1">
        <v>73.900000000000006</v>
      </c>
      <c r="X11" s="1">
        <f t="shared" si="10"/>
        <v>63.716705157813706</v>
      </c>
      <c r="Y11" s="1">
        <v>56</v>
      </c>
      <c r="Z11" s="1">
        <v>73.900000000000006</v>
      </c>
      <c r="AA11" s="1">
        <f t="shared" si="11"/>
        <v>63.716705157813706</v>
      </c>
      <c r="AB11" s="1">
        <v>55.9</v>
      </c>
      <c r="AC11" s="1">
        <v>73.8</v>
      </c>
      <c r="AD11" s="1">
        <f t="shared" si="12"/>
        <v>63.614803392444109</v>
      </c>
      <c r="AE11" s="1">
        <v>56</v>
      </c>
      <c r="AF11" s="1">
        <v>73.7</v>
      </c>
      <c r="AG11" s="1">
        <f t="shared" si="13"/>
        <v>63.642251349267546</v>
      </c>
      <c r="AH11" s="1">
        <v>56</v>
      </c>
      <c r="AI11" s="1">
        <v>74</v>
      </c>
      <c r="AJ11" s="1">
        <f t="shared" si="14"/>
        <v>63.753846153846155</v>
      </c>
    </row>
    <row r="12" spans="1:36" x14ac:dyDescent="0.2">
      <c r="B12" s="23"/>
      <c r="C12" s="1">
        <v>55</v>
      </c>
      <c r="D12" s="1">
        <f t="shared" si="0"/>
        <v>49.97</v>
      </c>
      <c r="E12" s="1">
        <f t="shared" si="1"/>
        <v>73.477777777777774</v>
      </c>
      <c r="F12" s="1">
        <f t="shared" si="2"/>
        <v>63.250282940367569</v>
      </c>
      <c r="G12" s="1">
        <f t="shared" si="3"/>
        <v>0.13944333775567949</v>
      </c>
      <c r="H12" s="1">
        <f t="shared" si="4"/>
        <v>0.13093073414159184</v>
      </c>
      <c r="I12" s="1">
        <f t="shared" si="5"/>
        <v>0.12031182539099354</v>
      </c>
      <c r="J12" s="1">
        <v>55.8</v>
      </c>
      <c r="K12" s="1">
        <v>73.599999999999994</v>
      </c>
      <c r="L12" s="1">
        <f t="shared" si="6"/>
        <v>63.475734157650692</v>
      </c>
      <c r="M12" s="1">
        <v>55.6</v>
      </c>
      <c r="N12" s="1">
        <v>73.7</v>
      </c>
      <c r="O12" s="1">
        <f t="shared" si="7"/>
        <v>63.383139984532093</v>
      </c>
      <c r="P12" s="1">
        <v>55.5</v>
      </c>
      <c r="Q12" s="1">
        <v>73.599999999999994</v>
      </c>
      <c r="R12" s="1">
        <f t="shared" si="8"/>
        <v>63.281177381874514</v>
      </c>
      <c r="S12" s="1">
        <v>55.3</v>
      </c>
      <c r="T12" s="1">
        <v>73.5</v>
      </c>
      <c r="U12" s="1">
        <f t="shared" si="9"/>
        <v>63.114130434782602</v>
      </c>
      <c r="V12" s="1">
        <v>55.6</v>
      </c>
      <c r="W12" s="1">
        <v>73.400000000000006</v>
      </c>
      <c r="X12" s="1">
        <f t="shared" si="10"/>
        <v>63.271937984496134</v>
      </c>
      <c r="Y12" s="1">
        <v>55.5</v>
      </c>
      <c r="Z12" s="1">
        <v>73.400000000000006</v>
      </c>
      <c r="AA12" s="1">
        <f t="shared" si="11"/>
        <v>63.207137315748646</v>
      </c>
      <c r="AB12" s="1">
        <v>55.4</v>
      </c>
      <c r="AC12" s="1">
        <v>73.400000000000006</v>
      </c>
      <c r="AD12" s="1">
        <f t="shared" si="12"/>
        <v>63.142236024844713</v>
      </c>
      <c r="AE12" s="1">
        <v>55.5</v>
      </c>
      <c r="AF12" s="1">
        <v>73.2</v>
      </c>
      <c r="AG12" s="1">
        <f t="shared" si="13"/>
        <v>63.132867132867148</v>
      </c>
      <c r="AH12" s="1">
        <v>55.5</v>
      </c>
      <c r="AI12" s="1">
        <v>73.5</v>
      </c>
      <c r="AJ12" s="1">
        <f t="shared" si="14"/>
        <v>63.244186046511629</v>
      </c>
    </row>
    <row r="13" spans="1:36" x14ac:dyDescent="0.2">
      <c r="B13" s="23"/>
      <c r="C13" s="1">
        <v>50</v>
      </c>
      <c r="D13" s="1">
        <f t="shared" si="0"/>
        <v>49.56</v>
      </c>
      <c r="E13" s="1">
        <f t="shared" si="1"/>
        <v>72.98888888888888</v>
      </c>
      <c r="F13" s="1">
        <f t="shared" si="2"/>
        <v>62.773489903764549</v>
      </c>
      <c r="G13" s="1">
        <f t="shared" si="3"/>
        <v>0.13228756555322985</v>
      </c>
      <c r="H13" s="1">
        <f t="shared" si="4"/>
        <v>0.13887301496587884</v>
      </c>
      <c r="I13" s="1">
        <f t="shared" si="5"/>
        <v>0.10167890373051791</v>
      </c>
      <c r="J13" s="1">
        <v>55.3</v>
      </c>
      <c r="K13" s="1">
        <v>73.099999999999994</v>
      </c>
      <c r="L13" s="1">
        <f t="shared" si="6"/>
        <v>62.966199376947039</v>
      </c>
      <c r="M13" s="1">
        <v>55.1</v>
      </c>
      <c r="N13" s="1">
        <v>73.099999999999994</v>
      </c>
      <c r="O13" s="1">
        <f t="shared" si="7"/>
        <v>62.836349453978166</v>
      </c>
      <c r="P13" s="1">
        <v>55</v>
      </c>
      <c r="Q13" s="1">
        <v>73.099999999999994</v>
      </c>
      <c r="R13" s="1">
        <f t="shared" si="8"/>
        <v>62.771272443403589</v>
      </c>
      <c r="S13" s="1">
        <v>54.9</v>
      </c>
      <c r="T13" s="1">
        <v>73</v>
      </c>
      <c r="U13" s="1">
        <f t="shared" si="9"/>
        <v>62.669272869429236</v>
      </c>
      <c r="V13" s="1">
        <v>55.2</v>
      </c>
      <c r="W13" s="1">
        <v>72.900000000000006</v>
      </c>
      <c r="X13" s="1">
        <f t="shared" si="10"/>
        <v>62.827166276346603</v>
      </c>
      <c r="Y13" s="1">
        <v>55.1</v>
      </c>
      <c r="Z13" s="1">
        <v>73</v>
      </c>
      <c r="AA13" s="1">
        <f t="shared" si="11"/>
        <v>62.799375487900086</v>
      </c>
      <c r="AB13" s="1">
        <v>54.9</v>
      </c>
      <c r="AC13" s="1">
        <v>72.900000000000006</v>
      </c>
      <c r="AD13" s="1">
        <f t="shared" si="12"/>
        <v>62.632394366197175</v>
      </c>
      <c r="AE13" s="1">
        <v>55.1</v>
      </c>
      <c r="AF13" s="1">
        <v>72.7</v>
      </c>
      <c r="AG13" s="1">
        <f t="shared" si="13"/>
        <v>62.688106416275431</v>
      </c>
      <c r="AH13" s="1">
        <v>55</v>
      </c>
      <c r="AI13" s="1">
        <v>73.099999999999994</v>
      </c>
      <c r="AJ13" s="1">
        <f t="shared" si="14"/>
        <v>62.771272443403589</v>
      </c>
    </row>
    <row r="14" spans="1:36" x14ac:dyDescent="0.2">
      <c r="B14" s="23"/>
      <c r="C14" s="1">
        <v>45</v>
      </c>
      <c r="D14" s="1">
        <f t="shared" si="0"/>
        <v>49.2</v>
      </c>
      <c r="E14" s="1">
        <f t="shared" si="1"/>
        <v>72.577777777777783</v>
      </c>
      <c r="F14" s="1">
        <f t="shared" si="2"/>
        <v>62.36151769888798</v>
      </c>
      <c r="G14" s="1">
        <f t="shared" si="3"/>
        <v>0.13228756555322896</v>
      </c>
      <c r="H14" s="1">
        <f t="shared" si="4"/>
        <v>0.15059406173077208</v>
      </c>
      <c r="I14" s="1">
        <f t="shared" si="5"/>
        <v>0.11137574428966467</v>
      </c>
      <c r="J14" s="1">
        <v>54.9</v>
      </c>
      <c r="K14" s="1">
        <v>72.7</v>
      </c>
      <c r="L14" s="1">
        <f t="shared" si="6"/>
        <v>62.558463949843265</v>
      </c>
      <c r="M14" s="1">
        <v>54.7</v>
      </c>
      <c r="N14" s="1">
        <v>72.7</v>
      </c>
      <c r="O14" s="1">
        <f t="shared" si="7"/>
        <v>62.428414442700159</v>
      </c>
      <c r="P14" s="1">
        <v>54.6</v>
      </c>
      <c r="Q14" s="1">
        <v>72.7</v>
      </c>
      <c r="R14" s="1">
        <f t="shared" si="8"/>
        <v>62.363236449332284</v>
      </c>
      <c r="S14" s="1">
        <v>54.5</v>
      </c>
      <c r="T14" s="1">
        <v>72.599999999999994</v>
      </c>
      <c r="U14" s="1">
        <f t="shared" si="9"/>
        <v>62.261211644374505</v>
      </c>
      <c r="V14" s="1">
        <v>54.7</v>
      </c>
      <c r="W14" s="1">
        <v>72.5</v>
      </c>
      <c r="X14" s="1">
        <f t="shared" si="10"/>
        <v>62.354559748427668</v>
      </c>
      <c r="Y14" s="1">
        <v>54.8</v>
      </c>
      <c r="Z14" s="1">
        <v>72.599999999999994</v>
      </c>
      <c r="AA14" s="1">
        <f t="shared" si="11"/>
        <v>62.45651491365777</v>
      </c>
      <c r="AB14" s="1">
        <v>54.5</v>
      </c>
      <c r="AC14" s="1">
        <v>72.400000000000006</v>
      </c>
      <c r="AD14" s="1">
        <f t="shared" si="12"/>
        <v>62.187549251379039</v>
      </c>
      <c r="AE14" s="1">
        <v>54.7</v>
      </c>
      <c r="AF14" s="1">
        <v>72.3</v>
      </c>
      <c r="AG14" s="1">
        <f t="shared" si="13"/>
        <v>62.280472440944884</v>
      </c>
      <c r="AH14" s="1">
        <v>54.6</v>
      </c>
      <c r="AI14" s="1">
        <v>72.7</v>
      </c>
      <c r="AJ14" s="1">
        <f t="shared" si="14"/>
        <v>62.363236449332284</v>
      </c>
    </row>
    <row r="15" spans="1:36" x14ac:dyDescent="0.2">
      <c r="B15" s="23"/>
      <c r="C15" s="1">
        <v>40</v>
      </c>
      <c r="D15" s="1">
        <f t="shared" si="0"/>
        <v>48.86999999999999</v>
      </c>
      <c r="E15" s="1">
        <f t="shared" si="1"/>
        <v>72.199999999999989</v>
      </c>
      <c r="F15" s="1">
        <f t="shared" si="2"/>
        <v>61.983434584262895</v>
      </c>
      <c r="G15" s="1">
        <f t="shared" si="3"/>
        <v>0.12247448713915775</v>
      </c>
      <c r="H15" s="1">
        <f t="shared" si="4"/>
        <v>0.17268882005337904</v>
      </c>
      <c r="I15" s="1">
        <f t="shared" si="5"/>
        <v>0.10636637026913764</v>
      </c>
      <c r="J15" s="1">
        <v>54.5</v>
      </c>
      <c r="K15" s="1">
        <v>72.3</v>
      </c>
      <c r="L15" s="1">
        <f t="shared" si="6"/>
        <v>62.1506309148265</v>
      </c>
      <c r="M15" s="1">
        <v>54.4</v>
      </c>
      <c r="N15" s="1">
        <v>72.3</v>
      </c>
      <c r="O15" s="1">
        <f t="shared" si="7"/>
        <v>62.085556432517762</v>
      </c>
      <c r="P15" s="1">
        <v>54.3</v>
      </c>
      <c r="Q15" s="1">
        <v>72.400000000000006</v>
      </c>
      <c r="R15" s="1">
        <f t="shared" si="8"/>
        <v>62.057142857142857</v>
      </c>
      <c r="S15" s="1">
        <v>54.1</v>
      </c>
      <c r="T15" s="1">
        <v>72.3</v>
      </c>
      <c r="U15" s="1">
        <f t="shared" si="9"/>
        <v>61.889715189873414</v>
      </c>
      <c r="V15" s="1">
        <v>54.3</v>
      </c>
      <c r="W15" s="1">
        <v>72.099999999999994</v>
      </c>
      <c r="X15" s="1">
        <f t="shared" si="10"/>
        <v>61.946677215189865</v>
      </c>
      <c r="Y15" s="1">
        <v>54.4</v>
      </c>
      <c r="Z15" s="1">
        <v>72.2</v>
      </c>
      <c r="AA15" s="1">
        <f t="shared" si="11"/>
        <v>62.048657187993683</v>
      </c>
      <c r="AB15" s="1">
        <v>54.2</v>
      </c>
      <c r="AC15" s="1">
        <v>72</v>
      </c>
      <c r="AD15" s="1">
        <f t="shared" si="12"/>
        <v>61.84469096671949</v>
      </c>
      <c r="AE15" s="1">
        <v>54.3</v>
      </c>
      <c r="AF15" s="1">
        <v>71.900000000000006</v>
      </c>
      <c r="AG15" s="1">
        <f t="shared" si="13"/>
        <v>61.872741679873215</v>
      </c>
      <c r="AH15" s="1">
        <v>54.2</v>
      </c>
      <c r="AI15" s="1">
        <v>72.3</v>
      </c>
      <c r="AJ15" s="1">
        <f t="shared" si="14"/>
        <v>61.955098814229245</v>
      </c>
    </row>
    <row r="16" spans="1:36" x14ac:dyDescent="0.2">
      <c r="B16" s="23"/>
      <c r="C16" s="1">
        <v>35</v>
      </c>
      <c r="D16" s="1">
        <f t="shared" si="0"/>
        <v>48.51</v>
      </c>
      <c r="E16" s="1">
        <f t="shared" si="1"/>
        <v>71.822222222222223</v>
      </c>
      <c r="F16" s="1">
        <f t="shared" si="2"/>
        <v>61.583549986464782</v>
      </c>
      <c r="G16" s="1">
        <f t="shared" si="3"/>
        <v>0.1224744871391592</v>
      </c>
      <c r="H16" s="1">
        <f t="shared" si="4"/>
        <v>0.1772810520855862</v>
      </c>
      <c r="I16" s="1">
        <f t="shared" si="5"/>
        <v>0.11454757392113797</v>
      </c>
      <c r="J16" s="1">
        <v>54.1</v>
      </c>
      <c r="K16" s="1">
        <v>71.900000000000006</v>
      </c>
      <c r="L16" s="1">
        <f t="shared" si="6"/>
        <v>61.742698412698417</v>
      </c>
      <c r="M16" s="1">
        <v>54</v>
      </c>
      <c r="N16" s="1">
        <v>72</v>
      </c>
      <c r="O16" s="1">
        <f t="shared" si="7"/>
        <v>61.714285714285715</v>
      </c>
      <c r="P16" s="1">
        <v>53.9</v>
      </c>
      <c r="Q16" s="1">
        <v>72</v>
      </c>
      <c r="R16" s="1">
        <f t="shared" si="8"/>
        <v>61.64892772041302</v>
      </c>
      <c r="S16" s="1">
        <v>53.7</v>
      </c>
      <c r="T16" s="1">
        <v>71.900000000000006</v>
      </c>
      <c r="U16" s="1">
        <f t="shared" si="9"/>
        <v>61.481369426751598</v>
      </c>
      <c r="V16" s="1">
        <v>53.9</v>
      </c>
      <c r="W16" s="1">
        <v>71.7</v>
      </c>
      <c r="X16" s="1">
        <f t="shared" si="10"/>
        <v>61.538694267515929</v>
      </c>
      <c r="Y16" s="1">
        <v>54</v>
      </c>
      <c r="Z16" s="1">
        <v>71.900000000000006</v>
      </c>
      <c r="AA16" s="1">
        <f t="shared" si="11"/>
        <v>61.677521842732332</v>
      </c>
      <c r="AB16" s="1">
        <v>53.8</v>
      </c>
      <c r="AC16" s="1">
        <v>71.599999999999994</v>
      </c>
      <c r="AD16" s="1">
        <f t="shared" si="12"/>
        <v>61.436682615629977</v>
      </c>
      <c r="AE16" s="1">
        <v>53.9</v>
      </c>
      <c r="AF16" s="1">
        <v>71.5</v>
      </c>
      <c r="AG16" s="1">
        <f t="shared" si="13"/>
        <v>61.464912280701753</v>
      </c>
      <c r="AH16" s="1">
        <v>53.8</v>
      </c>
      <c r="AI16" s="1">
        <v>71.900000000000006</v>
      </c>
      <c r="AJ16" s="1">
        <f t="shared" si="14"/>
        <v>61.546857597454256</v>
      </c>
    </row>
    <row r="17" spans="2:36" x14ac:dyDescent="0.2">
      <c r="B17" s="23"/>
      <c r="C17" s="1">
        <v>30</v>
      </c>
      <c r="D17" s="1">
        <f t="shared" si="0"/>
        <v>48.22</v>
      </c>
      <c r="E17" s="1">
        <f t="shared" si="1"/>
        <v>71.48888888888888</v>
      </c>
      <c r="F17" s="1">
        <f t="shared" si="2"/>
        <v>61.250662336858809</v>
      </c>
      <c r="G17" s="1">
        <f t="shared" si="3"/>
        <v>0.13944333775567982</v>
      </c>
      <c r="H17" s="1">
        <f t="shared" si="4"/>
        <v>0.17525491637692922</v>
      </c>
      <c r="I17" s="1">
        <f t="shared" si="5"/>
        <v>0.12260042302639927</v>
      </c>
      <c r="J17" s="1">
        <v>53.8</v>
      </c>
      <c r="K17" s="1">
        <v>71.599999999999994</v>
      </c>
      <c r="L17" s="1">
        <f t="shared" si="6"/>
        <v>61.436682615629977</v>
      </c>
      <c r="M17" s="1">
        <v>53.7</v>
      </c>
      <c r="N17" s="1">
        <v>71.599999999999994</v>
      </c>
      <c r="O17" s="1">
        <f t="shared" si="7"/>
        <v>61.371428571428574</v>
      </c>
      <c r="P17" s="1">
        <v>53.5</v>
      </c>
      <c r="Q17" s="1">
        <v>71.599999999999994</v>
      </c>
      <c r="R17" s="1">
        <f t="shared" si="8"/>
        <v>61.240607513988813</v>
      </c>
      <c r="S17" s="1">
        <v>53.4</v>
      </c>
      <c r="T17" s="1">
        <v>71.599999999999994</v>
      </c>
      <c r="U17" s="1">
        <f t="shared" si="9"/>
        <v>61.175039999999996</v>
      </c>
      <c r="V17" s="1">
        <v>53.6</v>
      </c>
      <c r="W17" s="1">
        <v>71.5</v>
      </c>
      <c r="X17" s="1">
        <f t="shared" si="10"/>
        <v>61.269384492406083</v>
      </c>
      <c r="Y17" s="1">
        <v>53.7</v>
      </c>
      <c r="Z17" s="1">
        <v>71.5</v>
      </c>
      <c r="AA17" s="1">
        <f t="shared" si="11"/>
        <v>61.334664536741215</v>
      </c>
      <c r="AB17" s="1">
        <v>53.4</v>
      </c>
      <c r="AC17" s="1">
        <v>71.2</v>
      </c>
      <c r="AD17" s="1">
        <f t="shared" si="12"/>
        <v>61.028571428571432</v>
      </c>
      <c r="AE17" s="1">
        <v>53.6</v>
      </c>
      <c r="AF17" s="1">
        <v>71.2</v>
      </c>
      <c r="AG17" s="1">
        <f t="shared" si="13"/>
        <v>61.158974358974355</v>
      </c>
      <c r="AH17" s="1">
        <v>53.5</v>
      </c>
      <c r="AI17" s="1">
        <v>71.599999999999994</v>
      </c>
      <c r="AJ17" s="1">
        <f t="shared" si="14"/>
        <v>61.240607513988813</v>
      </c>
    </row>
    <row r="18" spans="2:36" x14ac:dyDescent="0.2">
      <c r="B18" s="23"/>
      <c r="C18" s="1">
        <v>25</v>
      </c>
      <c r="D18" s="1">
        <f t="shared" si="0"/>
        <v>47.940000000000005</v>
      </c>
      <c r="E18" s="1">
        <f t="shared" si="1"/>
        <v>71.13333333333334</v>
      </c>
      <c r="F18" s="1">
        <f t="shared" si="2"/>
        <v>60.916836170111054</v>
      </c>
      <c r="G18" s="1">
        <f t="shared" si="3"/>
        <v>0.13228756555322826</v>
      </c>
      <c r="H18" s="1">
        <f t="shared" si="4"/>
        <v>0.14880476182856703</v>
      </c>
      <c r="I18" s="1">
        <f t="shared" si="5"/>
        <v>0.1008439089441599</v>
      </c>
      <c r="J18" s="1">
        <v>53.5</v>
      </c>
      <c r="K18" s="1">
        <v>71.2</v>
      </c>
      <c r="L18" s="1">
        <f t="shared" si="6"/>
        <v>61.093825180433043</v>
      </c>
      <c r="M18" s="1">
        <v>53.3</v>
      </c>
      <c r="N18" s="1">
        <v>71.2</v>
      </c>
      <c r="O18" s="1">
        <f t="shared" si="7"/>
        <v>60.963212851405622</v>
      </c>
      <c r="P18" s="1">
        <v>53.2</v>
      </c>
      <c r="Q18" s="1">
        <v>71.2</v>
      </c>
      <c r="R18" s="1">
        <f t="shared" si="8"/>
        <v>60.897749196141476</v>
      </c>
      <c r="S18" s="1">
        <v>53.2</v>
      </c>
      <c r="T18" s="1">
        <v>71.3</v>
      </c>
      <c r="U18" s="1">
        <f t="shared" si="9"/>
        <v>60.934297188755018</v>
      </c>
      <c r="V18" s="1">
        <v>53.3</v>
      </c>
      <c r="W18" s="1">
        <v>71.2</v>
      </c>
      <c r="X18" s="1">
        <f t="shared" si="10"/>
        <v>60.963212851405622</v>
      </c>
      <c r="Y18" s="1">
        <v>53.3</v>
      </c>
      <c r="Z18" s="1">
        <v>71.099999999999994</v>
      </c>
      <c r="AA18" s="1">
        <f t="shared" si="11"/>
        <v>60.92652733118971</v>
      </c>
      <c r="AB18" s="1">
        <v>53.1</v>
      </c>
      <c r="AC18" s="1">
        <v>70.900000000000006</v>
      </c>
      <c r="AD18" s="1">
        <f t="shared" si="12"/>
        <v>60.722419354838713</v>
      </c>
      <c r="AE18" s="1">
        <v>53.4</v>
      </c>
      <c r="AF18" s="1">
        <v>70.900000000000006</v>
      </c>
      <c r="AG18" s="1">
        <f t="shared" si="13"/>
        <v>60.918101367658892</v>
      </c>
      <c r="AH18" s="1">
        <v>53.1</v>
      </c>
      <c r="AI18" s="1">
        <v>71.2</v>
      </c>
      <c r="AJ18" s="1">
        <f t="shared" si="14"/>
        <v>60.832180209171355</v>
      </c>
    </row>
    <row r="19" spans="2:36" x14ac:dyDescent="0.2">
      <c r="B19" s="23"/>
      <c r="C19" s="1">
        <v>20</v>
      </c>
      <c r="D19" s="1">
        <f t="shared" si="0"/>
        <v>47.650000000000006</v>
      </c>
      <c r="E19" s="1">
        <f t="shared" si="1"/>
        <v>70.788888888888891</v>
      </c>
      <c r="F19" s="1">
        <f t="shared" si="2"/>
        <v>60.579769268644519</v>
      </c>
      <c r="G19" s="1">
        <f t="shared" si="3"/>
        <v>0.13333333333333522</v>
      </c>
      <c r="H19" s="1">
        <f t="shared" si="4"/>
        <v>0.14880476182857177</v>
      </c>
      <c r="I19" s="1">
        <f t="shared" si="5"/>
        <v>9.444631448598477E-2</v>
      </c>
      <c r="J19" s="1">
        <v>53.1</v>
      </c>
      <c r="K19" s="1">
        <v>70.900000000000006</v>
      </c>
      <c r="L19" s="1">
        <f t="shared" si="6"/>
        <v>60.722419354838713</v>
      </c>
      <c r="M19" s="1">
        <v>52.9</v>
      </c>
      <c r="N19" s="1">
        <v>70.900000000000006</v>
      </c>
      <c r="O19" s="1">
        <f t="shared" si="7"/>
        <v>60.591437802907912</v>
      </c>
      <c r="P19" s="1">
        <v>52.9</v>
      </c>
      <c r="Q19" s="1">
        <v>70.900000000000006</v>
      </c>
      <c r="R19" s="1">
        <f t="shared" si="8"/>
        <v>60.591437802907912</v>
      </c>
      <c r="S19" s="1">
        <v>52.8</v>
      </c>
      <c r="T19" s="1">
        <v>70.900000000000006</v>
      </c>
      <c r="U19" s="1">
        <f t="shared" si="9"/>
        <v>60.525788197251416</v>
      </c>
      <c r="V19" s="1">
        <v>53.1</v>
      </c>
      <c r="W19" s="1">
        <v>70.8</v>
      </c>
      <c r="X19" s="1">
        <f t="shared" si="10"/>
        <v>60.685714285714283</v>
      </c>
      <c r="Y19" s="1">
        <v>53</v>
      </c>
      <c r="Z19" s="1">
        <v>70.8</v>
      </c>
      <c r="AA19" s="1">
        <f t="shared" si="11"/>
        <v>60.620355411954762</v>
      </c>
      <c r="AB19" s="1">
        <v>52.8</v>
      </c>
      <c r="AC19" s="1">
        <v>70.599999999999994</v>
      </c>
      <c r="AD19" s="1">
        <f t="shared" si="12"/>
        <v>60.416207455429493</v>
      </c>
      <c r="AE19" s="1">
        <v>53.1</v>
      </c>
      <c r="AF19" s="1">
        <v>70.5</v>
      </c>
      <c r="AG19" s="1">
        <f t="shared" si="13"/>
        <v>60.57524271844661</v>
      </c>
      <c r="AH19" s="1">
        <v>52.8</v>
      </c>
      <c r="AI19" s="1">
        <v>70.8</v>
      </c>
      <c r="AJ19" s="1">
        <f t="shared" si="14"/>
        <v>60.489320388349512</v>
      </c>
    </row>
    <row r="20" spans="2:36" x14ac:dyDescent="0.2">
      <c r="B20" s="23"/>
      <c r="C20" s="1">
        <v>15</v>
      </c>
      <c r="D20" s="1">
        <f t="shared" si="0"/>
        <v>47.41</v>
      </c>
      <c r="E20" s="1">
        <f t="shared" si="1"/>
        <v>70.48888888888888</v>
      </c>
      <c r="F20" s="1">
        <f t="shared" si="2"/>
        <v>60.295394050371023</v>
      </c>
      <c r="G20" s="1">
        <f t="shared" si="3"/>
        <v>0.12018504251546547</v>
      </c>
      <c r="H20" s="1">
        <f t="shared" si="4"/>
        <v>0.15526475085202709</v>
      </c>
      <c r="I20" s="1">
        <f t="shared" si="5"/>
        <v>0.10047835383610661</v>
      </c>
      <c r="J20" s="1">
        <v>52.9</v>
      </c>
      <c r="K20" s="1">
        <v>70.599999999999994</v>
      </c>
      <c r="L20" s="1">
        <f t="shared" si="6"/>
        <v>60.481619433198375</v>
      </c>
      <c r="M20" s="1">
        <v>52.7</v>
      </c>
      <c r="N20" s="1">
        <v>70.5</v>
      </c>
      <c r="O20" s="1">
        <f t="shared" si="7"/>
        <v>60.314123376623378</v>
      </c>
      <c r="P20" s="1">
        <v>52.6</v>
      </c>
      <c r="Q20" s="1">
        <v>70.599999999999994</v>
      </c>
      <c r="R20" s="1">
        <f t="shared" si="8"/>
        <v>60.285064935064938</v>
      </c>
      <c r="S20" s="1">
        <v>52.6</v>
      </c>
      <c r="T20" s="1">
        <v>70.599999999999994</v>
      </c>
      <c r="U20" s="1">
        <f t="shared" si="9"/>
        <v>60.285064935064938</v>
      </c>
      <c r="V20" s="1">
        <v>52.8</v>
      </c>
      <c r="W20" s="1">
        <v>70.5</v>
      </c>
      <c r="X20" s="1">
        <f t="shared" si="10"/>
        <v>60.379562043795616</v>
      </c>
      <c r="Y20" s="1">
        <v>52.7</v>
      </c>
      <c r="Z20" s="1">
        <v>70.599999999999994</v>
      </c>
      <c r="AA20" s="1">
        <f t="shared" si="11"/>
        <v>60.350689375506896</v>
      </c>
      <c r="AB20" s="1">
        <v>52.6</v>
      </c>
      <c r="AC20" s="1">
        <v>70.3</v>
      </c>
      <c r="AD20" s="1">
        <f t="shared" si="12"/>
        <v>60.175427176566309</v>
      </c>
      <c r="AE20" s="1">
        <v>52.7</v>
      </c>
      <c r="AF20" s="1">
        <v>70.2</v>
      </c>
      <c r="AG20" s="1">
        <f t="shared" si="13"/>
        <v>60.204068348250615</v>
      </c>
      <c r="AH20" s="1">
        <v>52.5</v>
      </c>
      <c r="AI20" s="1">
        <v>70.5</v>
      </c>
      <c r="AJ20" s="1">
        <f t="shared" si="14"/>
        <v>60.18292682926829</v>
      </c>
    </row>
    <row r="21" spans="2:36" x14ac:dyDescent="0.2">
      <c r="B21" s="23"/>
      <c r="C21" s="1">
        <v>10</v>
      </c>
      <c r="D21" s="1">
        <f t="shared" si="0"/>
        <v>47.17</v>
      </c>
      <c r="E21" s="1">
        <f t="shared" si="1"/>
        <v>70.188888888888897</v>
      </c>
      <c r="F21" s="1">
        <f t="shared" si="2"/>
        <v>60.010914221399645</v>
      </c>
      <c r="G21" s="1">
        <f t="shared" si="3"/>
        <v>0.1269295517643988</v>
      </c>
      <c r="H21" s="1">
        <f t="shared" si="4"/>
        <v>0.14880476182856667</v>
      </c>
      <c r="I21" s="1">
        <f t="shared" si="5"/>
        <v>9.6022967730401018E-2</v>
      </c>
      <c r="J21" s="1">
        <v>52.6</v>
      </c>
      <c r="K21" s="1">
        <v>70.2</v>
      </c>
      <c r="L21" s="1">
        <f t="shared" si="6"/>
        <v>60.138762214983714</v>
      </c>
      <c r="M21" s="1">
        <v>52.5</v>
      </c>
      <c r="N21" s="1">
        <v>70.3</v>
      </c>
      <c r="O21" s="1">
        <f t="shared" si="7"/>
        <v>60.109934853420199</v>
      </c>
      <c r="P21" s="1">
        <v>52.4</v>
      </c>
      <c r="Q21" s="1">
        <v>70.3</v>
      </c>
      <c r="R21" s="1">
        <f t="shared" si="8"/>
        <v>60.044335778321113</v>
      </c>
      <c r="S21" s="1">
        <v>52.3</v>
      </c>
      <c r="T21" s="1">
        <v>70.3</v>
      </c>
      <c r="U21" s="1">
        <f t="shared" si="9"/>
        <v>59.978629690048933</v>
      </c>
      <c r="V21" s="1">
        <v>52.5</v>
      </c>
      <c r="W21" s="1">
        <v>70.2</v>
      </c>
      <c r="X21" s="1">
        <f t="shared" si="10"/>
        <v>60.07334963325183</v>
      </c>
      <c r="Y21" s="1">
        <v>52.4</v>
      </c>
      <c r="Z21" s="1">
        <v>70.3</v>
      </c>
      <c r="AA21" s="1">
        <f t="shared" si="11"/>
        <v>60.044335778321113</v>
      </c>
      <c r="AB21" s="1">
        <v>52.3</v>
      </c>
      <c r="AC21" s="1">
        <v>70</v>
      </c>
      <c r="AD21" s="1">
        <f t="shared" si="12"/>
        <v>59.869174161896979</v>
      </c>
      <c r="AE21" s="1">
        <v>52.5</v>
      </c>
      <c r="AF21" s="1">
        <v>69.900000000000006</v>
      </c>
      <c r="AG21" s="1">
        <f t="shared" si="13"/>
        <v>59.963235294117652</v>
      </c>
      <c r="AH21" s="1">
        <v>52.2</v>
      </c>
      <c r="AI21" s="1">
        <v>70.2</v>
      </c>
      <c r="AJ21" s="1">
        <f t="shared" si="14"/>
        <v>59.8764705882353</v>
      </c>
    </row>
    <row r="22" spans="2:36" x14ac:dyDescent="0.2">
      <c r="B22" s="23"/>
      <c r="C22" s="1">
        <v>5</v>
      </c>
      <c r="D22" s="1">
        <f t="shared" si="0"/>
        <v>46.919999999999995</v>
      </c>
      <c r="E22" s="1">
        <f t="shared" si="1"/>
        <v>69.911111111111097</v>
      </c>
      <c r="F22" s="1">
        <f t="shared" si="2"/>
        <v>59.727288203426205</v>
      </c>
      <c r="G22" s="1">
        <f t="shared" si="3"/>
        <v>0.14142135623730942</v>
      </c>
      <c r="H22" s="1">
        <f t="shared" si="4"/>
        <v>0.14577379737113014</v>
      </c>
      <c r="I22" s="1">
        <f t="shared" si="5"/>
        <v>0.11268488466249947</v>
      </c>
      <c r="J22" s="1">
        <v>52.3</v>
      </c>
      <c r="K22" s="1">
        <v>69.900000000000006</v>
      </c>
      <c r="L22" s="1">
        <f t="shared" si="6"/>
        <v>59.832569558101468</v>
      </c>
      <c r="M22" s="1">
        <v>52.2</v>
      </c>
      <c r="N22" s="1">
        <v>69.900000000000006</v>
      </c>
      <c r="O22" s="1">
        <f t="shared" si="7"/>
        <v>59.767076167076176</v>
      </c>
      <c r="P22" s="1">
        <v>52.1</v>
      </c>
      <c r="Q22" s="1">
        <v>70</v>
      </c>
      <c r="R22" s="1">
        <f t="shared" si="8"/>
        <v>59.737919737919739</v>
      </c>
      <c r="S22" s="1">
        <v>52</v>
      </c>
      <c r="T22" s="1">
        <v>70</v>
      </c>
      <c r="U22" s="1">
        <f t="shared" si="9"/>
        <v>59.672131147540981</v>
      </c>
      <c r="V22" s="1">
        <v>52.3</v>
      </c>
      <c r="W22" s="1">
        <v>70</v>
      </c>
      <c r="X22" s="1">
        <f t="shared" si="10"/>
        <v>59.869174161896979</v>
      </c>
      <c r="Y22" s="1">
        <v>52.2</v>
      </c>
      <c r="Z22" s="1">
        <v>70.099999999999994</v>
      </c>
      <c r="AA22" s="1">
        <f t="shared" si="11"/>
        <v>59.840065412919053</v>
      </c>
      <c r="AB22" s="1">
        <v>52</v>
      </c>
      <c r="AC22" s="1">
        <v>69.7</v>
      </c>
      <c r="AD22" s="1">
        <f t="shared" si="12"/>
        <v>59.562859490550537</v>
      </c>
      <c r="AE22" s="1">
        <v>52.2</v>
      </c>
      <c r="AF22" s="1">
        <v>69.7</v>
      </c>
      <c r="AG22" s="1">
        <f t="shared" si="13"/>
        <v>59.693847415914682</v>
      </c>
      <c r="AH22" s="1">
        <v>51.9</v>
      </c>
      <c r="AI22" s="1">
        <v>69.900000000000006</v>
      </c>
      <c r="AJ22" s="1">
        <f t="shared" si="14"/>
        <v>59.569950738916255</v>
      </c>
    </row>
    <row r="23" spans="2:36" x14ac:dyDescent="0.2">
      <c r="B23" s="23" t="s">
        <v>24</v>
      </c>
      <c r="C23" s="1">
        <v>95</v>
      </c>
      <c r="D23" s="1">
        <f t="shared" ref="D23:D41" si="15">AVERAGE(J23,M23,P23,S23,V23,Y23,AB23,AE23,AH23,)</f>
        <v>42.980000000000004</v>
      </c>
      <c r="E23" s="1">
        <f t="shared" ref="E23:E41" si="16">AVERAGE(K23,N23,Q23,T23,W23,Z23,AC23,AF23,AI23)</f>
        <v>75.088888888888903</v>
      </c>
      <c r="F23" s="1">
        <f t="shared" ref="F23:F41" si="17">AVERAGE(L23,O23,R23,U23,X23,AA23,AD23,AG23,AJ23)</f>
        <v>58.381295756322892</v>
      </c>
      <c r="G23" s="1">
        <f t="shared" si="3"/>
        <v>0.13333333333333205</v>
      </c>
      <c r="H23" s="1">
        <f t="shared" si="4"/>
        <v>0.11649647450214341</v>
      </c>
      <c r="I23" s="1">
        <f t="shared" si="5"/>
        <v>0.12867560616236765</v>
      </c>
      <c r="J23" s="1">
        <v>48</v>
      </c>
      <c r="K23" s="1">
        <v>75.2</v>
      </c>
      <c r="L23" s="1">
        <f t="shared" ref="L23:L60" si="18">(2*J23*K23)/(J23+K23)</f>
        <v>58.597402597402599</v>
      </c>
      <c r="M23" s="1">
        <v>47.8</v>
      </c>
      <c r="N23" s="1">
        <v>75.2</v>
      </c>
      <c r="O23" s="1">
        <f t="shared" ref="O23:O41" si="19">(2*M23*N23)/(M23+N23)</f>
        <v>58.44813008130081</v>
      </c>
      <c r="P23" s="1">
        <v>47.9</v>
      </c>
      <c r="Q23" s="1">
        <v>75.2</v>
      </c>
      <c r="R23" s="1">
        <f t="shared" ref="R23:R41" si="20">(2*P23*Q23)/(P23+Q23)</f>
        <v>58.522826969943139</v>
      </c>
      <c r="S23" s="1">
        <v>47.8</v>
      </c>
      <c r="T23" s="1">
        <v>75.099999999999994</v>
      </c>
      <c r="U23" s="1">
        <f t="shared" ref="U23:U60" si="21">(2*S23*T23)/(S23+T23)</f>
        <v>58.417900732302677</v>
      </c>
      <c r="V23" s="1">
        <v>47.7</v>
      </c>
      <c r="W23" s="1">
        <v>75.2</v>
      </c>
      <c r="X23" s="1">
        <f t="shared" ref="X23:X41" si="22">(2*V23*W23)/(V23+W23)</f>
        <v>58.373311635476</v>
      </c>
      <c r="Y23" s="1">
        <v>47.7</v>
      </c>
      <c r="Z23" s="1">
        <v>75</v>
      </c>
      <c r="AA23" s="1">
        <f t="shared" ref="AA23:AA41" si="23">(2*Y23*Z23)/(Y23+Z23)</f>
        <v>58.312958435207825</v>
      </c>
      <c r="AB23" s="1">
        <v>47.6</v>
      </c>
      <c r="AC23" s="1">
        <v>74.900000000000006</v>
      </c>
      <c r="AD23" s="1">
        <f t="shared" si="12"/>
        <v>58.208000000000006</v>
      </c>
      <c r="AE23" s="1">
        <v>47.7</v>
      </c>
      <c r="AF23" s="1">
        <v>75</v>
      </c>
      <c r="AG23" s="1">
        <f t="shared" ref="AG23:AG41" si="24">(2*AE23*AF23)/(AE23+AF23)</f>
        <v>58.312958435207825</v>
      </c>
      <c r="AH23" s="1">
        <v>47.6</v>
      </c>
      <c r="AI23" s="1">
        <v>75</v>
      </c>
      <c r="AJ23" s="1">
        <f t="shared" ref="AJ23:AJ41" si="25">(2*AH23*AI23)/(AH23+AI23)</f>
        <v>58.238172920065253</v>
      </c>
    </row>
    <row r="24" spans="2:36" x14ac:dyDescent="0.2">
      <c r="B24" s="23"/>
      <c r="C24" s="1">
        <v>90</v>
      </c>
      <c r="D24" s="1">
        <f t="shared" si="15"/>
        <v>42.13000000000001</v>
      </c>
      <c r="E24" s="1">
        <f t="shared" si="16"/>
        <v>74.48888888888888</v>
      </c>
      <c r="F24" s="1">
        <f t="shared" si="17"/>
        <v>57.492249294328836</v>
      </c>
      <c r="G24" s="1">
        <f t="shared" si="3"/>
        <v>0.12692955176439724</v>
      </c>
      <c r="H24" s="1">
        <f t="shared" si="4"/>
        <v>0.12817398889232939</v>
      </c>
      <c r="I24" s="1">
        <f t="shared" si="5"/>
        <v>0.12534606359158923</v>
      </c>
      <c r="J24" s="1">
        <v>47</v>
      </c>
      <c r="K24" s="1">
        <v>74.599999999999994</v>
      </c>
      <c r="L24" s="1">
        <f t="shared" si="18"/>
        <v>57.66776315789474</v>
      </c>
      <c r="M24" s="1">
        <v>46.9</v>
      </c>
      <c r="N24" s="1">
        <v>74.599999999999994</v>
      </c>
      <c r="O24" s="1">
        <f t="shared" si="19"/>
        <v>57.592427983539089</v>
      </c>
      <c r="P24" s="1">
        <v>46.9</v>
      </c>
      <c r="Q24" s="1">
        <v>74.5</v>
      </c>
      <c r="R24" s="1">
        <f t="shared" si="20"/>
        <v>57.56260296540362</v>
      </c>
      <c r="S24" s="1">
        <v>46.9</v>
      </c>
      <c r="T24" s="1">
        <v>74.599999999999994</v>
      </c>
      <c r="U24" s="1">
        <f t="shared" si="21"/>
        <v>57.592427983539089</v>
      </c>
      <c r="V24" s="1">
        <v>46.7</v>
      </c>
      <c r="W24" s="1">
        <v>74.599999999999994</v>
      </c>
      <c r="X24" s="1">
        <f t="shared" si="22"/>
        <v>57.441384995877989</v>
      </c>
      <c r="Y24" s="1">
        <v>46.8</v>
      </c>
      <c r="Z24" s="1">
        <v>74.5</v>
      </c>
      <c r="AA24" s="1">
        <f t="shared" si="23"/>
        <v>57.487221764220941</v>
      </c>
      <c r="AB24" s="1">
        <v>46.7</v>
      </c>
      <c r="AC24" s="1">
        <v>74.3</v>
      </c>
      <c r="AD24" s="1">
        <f t="shared" si="12"/>
        <v>57.35223140495868</v>
      </c>
      <c r="AE24" s="1">
        <v>46.8</v>
      </c>
      <c r="AF24" s="1">
        <v>74.400000000000006</v>
      </c>
      <c r="AG24" s="1">
        <f t="shared" si="24"/>
        <v>57.457425742574259</v>
      </c>
      <c r="AH24" s="1">
        <v>46.6</v>
      </c>
      <c r="AI24" s="1">
        <v>74.3</v>
      </c>
      <c r="AJ24" s="1">
        <f t="shared" si="25"/>
        <v>57.276757650951197</v>
      </c>
    </row>
    <row r="25" spans="2:36" x14ac:dyDescent="0.2">
      <c r="B25" s="23"/>
      <c r="C25" s="1">
        <v>85</v>
      </c>
      <c r="D25" s="1">
        <f t="shared" si="15"/>
        <v>41.29</v>
      </c>
      <c r="E25" s="1">
        <f t="shared" si="16"/>
        <v>73.911111111111111</v>
      </c>
      <c r="F25" s="1">
        <f t="shared" si="17"/>
        <v>56.614180704949689</v>
      </c>
      <c r="G25" s="1">
        <f t="shared" si="3"/>
        <v>0.16414763002993493</v>
      </c>
      <c r="H25" s="1">
        <f t="shared" si="4"/>
        <v>0.14577379737113066</v>
      </c>
      <c r="I25" s="1">
        <f t="shared" si="5"/>
        <v>0.16683520280320976</v>
      </c>
      <c r="J25" s="1">
        <v>46.1</v>
      </c>
      <c r="K25" s="1">
        <v>74.099999999999994</v>
      </c>
      <c r="L25" s="1">
        <f t="shared" si="18"/>
        <v>56.838768718802001</v>
      </c>
      <c r="M25" s="1">
        <v>46</v>
      </c>
      <c r="N25" s="1">
        <v>74.099999999999994</v>
      </c>
      <c r="O25" s="1">
        <f t="shared" si="19"/>
        <v>56.762697751873439</v>
      </c>
      <c r="P25" s="1">
        <v>46</v>
      </c>
      <c r="Q25" s="1">
        <v>74</v>
      </c>
      <c r="R25" s="1">
        <f t="shared" si="20"/>
        <v>56.733333333333334</v>
      </c>
      <c r="S25" s="1">
        <v>46</v>
      </c>
      <c r="T25" s="1">
        <v>74</v>
      </c>
      <c r="U25" s="1">
        <f t="shared" si="21"/>
        <v>56.733333333333334</v>
      </c>
      <c r="V25" s="1">
        <v>45.8</v>
      </c>
      <c r="W25" s="1">
        <v>73.900000000000006</v>
      </c>
      <c r="X25" s="1">
        <f t="shared" si="22"/>
        <v>56.551712614870503</v>
      </c>
      <c r="Y25" s="1">
        <v>45.8</v>
      </c>
      <c r="Z25" s="1">
        <v>73.900000000000006</v>
      </c>
      <c r="AA25" s="1">
        <f t="shared" si="23"/>
        <v>56.551712614870503</v>
      </c>
      <c r="AB25" s="1">
        <v>45.9</v>
      </c>
      <c r="AC25" s="1">
        <v>73.8</v>
      </c>
      <c r="AD25" s="1">
        <f t="shared" si="12"/>
        <v>56.598496240601506</v>
      </c>
      <c r="AE25" s="1">
        <v>45.7</v>
      </c>
      <c r="AF25" s="1">
        <v>73.7</v>
      </c>
      <c r="AG25" s="1">
        <f t="shared" si="24"/>
        <v>56.416917922948073</v>
      </c>
      <c r="AH25" s="1">
        <v>45.6</v>
      </c>
      <c r="AI25" s="1">
        <v>73.7</v>
      </c>
      <c r="AJ25" s="1">
        <f t="shared" si="25"/>
        <v>56.3406538139145</v>
      </c>
    </row>
    <row r="26" spans="2:36" x14ac:dyDescent="0.2">
      <c r="B26" s="23"/>
      <c r="C26" s="1">
        <v>80</v>
      </c>
      <c r="D26" s="1">
        <f t="shared" si="15"/>
        <v>40.43</v>
      </c>
      <c r="E26" s="1">
        <f t="shared" si="16"/>
        <v>73.311111111111117</v>
      </c>
      <c r="F26" s="1">
        <f t="shared" si="17"/>
        <v>55.70841475371671</v>
      </c>
      <c r="G26" s="1">
        <f t="shared" si="3"/>
        <v>0.12018504251546638</v>
      </c>
      <c r="H26" s="1">
        <f t="shared" si="4"/>
        <v>0.18516401995451184</v>
      </c>
      <c r="I26" s="1">
        <f t="shared" si="5"/>
        <v>0.13500815864726293</v>
      </c>
      <c r="J26" s="1">
        <v>45.1</v>
      </c>
      <c r="K26" s="1">
        <v>73.5</v>
      </c>
      <c r="L26" s="1">
        <f t="shared" si="18"/>
        <v>55.899662731871842</v>
      </c>
      <c r="M26" s="1">
        <v>45</v>
      </c>
      <c r="N26" s="1">
        <v>73.400000000000006</v>
      </c>
      <c r="O26" s="1">
        <f t="shared" si="19"/>
        <v>55.793918918918926</v>
      </c>
      <c r="P26" s="1">
        <v>44.9</v>
      </c>
      <c r="Q26" s="1">
        <v>73.5</v>
      </c>
      <c r="R26" s="1">
        <f t="shared" si="20"/>
        <v>55.745777027027025</v>
      </c>
      <c r="S26" s="1">
        <v>45</v>
      </c>
      <c r="T26" s="1">
        <v>73.400000000000006</v>
      </c>
      <c r="U26" s="1">
        <f t="shared" si="21"/>
        <v>55.793918918918926</v>
      </c>
      <c r="V26" s="1">
        <v>44.9</v>
      </c>
      <c r="W26" s="1">
        <v>73.400000000000006</v>
      </c>
      <c r="X26" s="1">
        <f t="shared" si="22"/>
        <v>55.716990701606086</v>
      </c>
      <c r="Y26" s="1">
        <v>44.9</v>
      </c>
      <c r="Z26" s="1">
        <v>73.2</v>
      </c>
      <c r="AA26" s="1">
        <f t="shared" si="23"/>
        <v>55.659271803556308</v>
      </c>
      <c r="AB26" s="1">
        <v>45</v>
      </c>
      <c r="AC26" s="1">
        <v>73.3</v>
      </c>
      <c r="AD26" s="1">
        <f t="shared" si="12"/>
        <v>55.765004226542686</v>
      </c>
      <c r="AE26" s="1">
        <v>44.8</v>
      </c>
      <c r="AF26" s="1">
        <v>73</v>
      </c>
      <c r="AG26" s="1">
        <f t="shared" si="24"/>
        <v>55.524617996604412</v>
      </c>
      <c r="AH26" s="1">
        <v>44.7</v>
      </c>
      <c r="AI26" s="1">
        <v>73.099999999999994</v>
      </c>
      <c r="AJ26" s="1">
        <f t="shared" si="25"/>
        <v>55.476570458404076</v>
      </c>
    </row>
    <row r="27" spans="2:36" x14ac:dyDescent="0.2">
      <c r="B27" s="23"/>
      <c r="C27" s="1">
        <v>75</v>
      </c>
      <c r="D27" s="1">
        <f t="shared" si="15"/>
        <v>39.629999999999995</v>
      </c>
      <c r="E27" s="1">
        <f t="shared" si="16"/>
        <v>72.777777777777786</v>
      </c>
      <c r="F27" s="1">
        <f t="shared" si="17"/>
        <v>54.868826683779922</v>
      </c>
      <c r="G27" s="1">
        <f t="shared" si="3"/>
        <v>0.18027756377319909</v>
      </c>
      <c r="H27" s="1">
        <f t="shared" si="4"/>
        <v>0.20658792662827902</v>
      </c>
      <c r="I27" s="1">
        <f t="shared" si="5"/>
        <v>0.18927757126286512</v>
      </c>
      <c r="J27" s="1">
        <v>44.3</v>
      </c>
      <c r="K27" s="1">
        <v>73</v>
      </c>
      <c r="L27" s="1">
        <f t="shared" si="18"/>
        <v>55.138959931798802</v>
      </c>
      <c r="M27" s="1">
        <v>44.1</v>
      </c>
      <c r="N27" s="1">
        <v>72.900000000000006</v>
      </c>
      <c r="O27" s="1">
        <f t="shared" si="19"/>
        <v>54.955384615384624</v>
      </c>
      <c r="P27" s="1">
        <v>44</v>
      </c>
      <c r="Q27" s="1">
        <v>72.900000000000006</v>
      </c>
      <c r="R27" s="1">
        <f t="shared" si="20"/>
        <v>54.877673224978615</v>
      </c>
      <c r="S27" s="1">
        <v>44.1</v>
      </c>
      <c r="T27" s="1">
        <v>72.900000000000006</v>
      </c>
      <c r="U27" s="1">
        <f t="shared" si="21"/>
        <v>54.955384615384624</v>
      </c>
      <c r="V27" s="1">
        <v>43.9</v>
      </c>
      <c r="W27" s="1">
        <v>72.8</v>
      </c>
      <c r="X27" s="1">
        <f t="shared" si="22"/>
        <v>54.771550985432732</v>
      </c>
      <c r="Y27" s="1">
        <v>44.1</v>
      </c>
      <c r="Z27" s="1">
        <v>72.8</v>
      </c>
      <c r="AA27" s="1">
        <f t="shared" si="23"/>
        <v>54.926946107784431</v>
      </c>
      <c r="AB27" s="1">
        <v>44.2</v>
      </c>
      <c r="AC27" s="1">
        <v>72.8</v>
      </c>
      <c r="AD27" s="1">
        <f t="shared" si="12"/>
        <v>55.004444444444445</v>
      </c>
      <c r="AE27" s="1">
        <v>43.9</v>
      </c>
      <c r="AF27" s="1">
        <v>72.5</v>
      </c>
      <c r="AG27" s="1">
        <f t="shared" si="24"/>
        <v>54.686426116838483</v>
      </c>
      <c r="AH27" s="1">
        <v>43.7</v>
      </c>
      <c r="AI27" s="1">
        <v>72.400000000000006</v>
      </c>
      <c r="AJ27" s="1">
        <f t="shared" si="25"/>
        <v>54.502670111972442</v>
      </c>
    </row>
    <row r="28" spans="2:36" x14ac:dyDescent="0.2">
      <c r="B28" s="23"/>
      <c r="C28" s="1">
        <v>70</v>
      </c>
      <c r="D28" s="1">
        <f t="shared" si="15"/>
        <v>38.82</v>
      </c>
      <c r="E28" s="1">
        <f t="shared" si="16"/>
        <v>72.188888888888883</v>
      </c>
      <c r="F28" s="1">
        <f t="shared" si="17"/>
        <v>54.000723315236073</v>
      </c>
      <c r="G28" s="1">
        <f t="shared" si="3"/>
        <v>0.20615528128088365</v>
      </c>
      <c r="H28" s="1">
        <f t="shared" si="4"/>
        <v>0.19955307206712655</v>
      </c>
      <c r="I28" s="1">
        <f t="shared" si="5"/>
        <v>0.21053234213115282</v>
      </c>
      <c r="J28" s="1">
        <v>43.4</v>
      </c>
      <c r="K28" s="1">
        <v>72.5</v>
      </c>
      <c r="L28" s="1">
        <f t="shared" si="18"/>
        <v>54.296807592752373</v>
      </c>
      <c r="M28" s="1">
        <v>43.4</v>
      </c>
      <c r="N28" s="1">
        <v>72.400000000000006</v>
      </c>
      <c r="O28" s="1">
        <f t="shared" si="19"/>
        <v>54.268739205526771</v>
      </c>
      <c r="P28" s="1">
        <v>43.2</v>
      </c>
      <c r="Q28" s="1">
        <v>72.3</v>
      </c>
      <c r="R28" s="1">
        <f t="shared" si="20"/>
        <v>54.084155844155845</v>
      </c>
      <c r="S28" s="1">
        <v>43.2</v>
      </c>
      <c r="T28" s="1">
        <v>72.099999999999994</v>
      </c>
      <c r="U28" s="1">
        <f t="shared" si="21"/>
        <v>54.028100607111881</v>
      </c>
      <c r="V28" s="1">
        <v>42.9</v>
      </c>
      <c r="W28" s="1">
        <v>72.2</v>
      </c>
      <c r="X28" s="1">
        <f t="shared" si="22"/>
        <v>53.820677671589927</v>
      </c>
      <c r="Y28" s="1">
        <v>43.1</v>
      </c>
      <c r="Z28" s="1">
        <v>72.2</v>
      </c>
      <c r="AA28" s="1">
        <f t="shared" si="23"/>
        <v>53.977797051170853</v>
      </c>
      <c r="AB28" s="1">
        <v>43.2</v>
      </c>
      <c r="AC28" s="1">
        <v>72.2</v>
      </c>
      <c r="AD28" s="1">
        <f t="shared" si="12"/>
        <v>54.056152512998274</v>
      </c>
      <c r="AE28" s="1">
        <v>43</v>
      </c>
      <c r="AF28" s="1">
        <v>71.900000000000006</v>
      </c>
      <c r="AG28" s="1">
        <f t="shared" si="24"/>
        <v>53.815491731940817</v>
      </c>
      <c r="AH28" s="1">
        <v>42.8</v>
      </c>
      <c r="AI28" s="1">
        <v>71.900000000000006</v>
      </c>
      <c r="AJ28" s="1">
        <f t="shared" si="25"/>
        <v>53.658587619877942</v>
      </c>
    </row>
    <row r="29" spans="2:36" x14ac:dyDescent="0.2">
      <c r="B29" s="23"/>
      <c r="C29" s="1">
        <v>65</v>
      </c>
      <c r="D29" s="1">
        <f t="shared" si="15"/>
        <v>38.059999999999995</v>
      </c>
      <c r="E29" s="1">
        <f t="shared" si="16"/>
        <v>71.63333333333334</v>
      </c>
      <c r="F29" s="1">
        <f t="shared" si="17"/>
        <v>53.181723914431842</v>
      </c>
      <c r="G29" s="1">
        <f t="shared" si="3"/>
        <v>0.18333333333333271</v>
      </c>
      <c r="H29" s="1">
        <f t="shared" si="4"/>
        <v>0.31959796173138538</v>
      </c>
      <c r="I29" s="1">
        <f t="shared" si="5"/>
        <v>0.21827657537207223</v>
      </c>
      <c r="J29" s="1">
        <v>42.5</v>
      </c>
      <c r="K29" s="1">
        <v>72.099999999999994</v>
      </c>
      <c r="L29" s="1">
        <f t="shared" si="18"/>
        <v>53.477312390924951</v>
      </c>
      <c r="M29" s="1">
        <v>42.5</v>
      </c>
      <c r="N29" s="1">
        <v>71.7</v>
      </c>
      <c r="O29" s="1">
        <f t="shared" si="19"/>
        <v>53.366900175131349</v>
      </c>
      <c r="P29" s="1">
        <v>42.4</v>
      </c>
      <c r="Q29" s="1">
        <v>71.900000000000006</v>
      </c>
      <c r="R29" s="1">
        <f t="shared" si="20"/>
        <v>53.343132108486429</v>
      </c>
      <c r="S29" s="1">
        <v>42.3</v>
      </c>
      <c r="T29" s="1">
        <v>71.8</v>
      </c>
      <c r="U29" s="1">
        <f t="shared" si="21"/>
        <v>53.236459246275196</v>
      </c>
      <c r="V29" s="1">
        <v>42.1</v>
      </c>
      <c r="W29" s="1">
        <v>71.599999999999994</v>
      </c>
      <c r="X29" s="1">
        <f t="shared" si="22"/>
        <v>53.023043095866313</v>
      </c>
      <c r="Y29" s="1">
        <v>42.3</v>
      </c>
      <c r="Z29" s="1">
        <v>71.5</v>
      </c>
      <c r="AA29" s="1">
        <f t="shared" si="23"/>
        <v>53.153778558875217</v>
      </c>
      <c r="AB29" s="1">
        <v>42.4</v>
      </c>
      <c r="AC29" s="1">
        <v>71.7</v>
      </c>
      <c r="AD29" s="1">
        <f t="shared" si="12"/>
        <v>53.28799298860649</v>
      </c>
      <c r="AE29" s="1">
        <v>42.1</v>
      </c>
      <c r="AF29" s="1">
        <v>71.2</v>
      </c>
      <c r="AG29" s="1">
        <f t="shared" si="24"/>
        <v>52.912974404236543</v>
      </c>
      <c r="AH29" s="1">
        <v>42</v>
      </c>
      <c r="AI29" s="1">
        <v>71.2</v>
      </c>
      <c r="AJ29" s="1">
        <f t="shared" si="25"/>
        <v>52.833922261484098</v>
      </c>
    </row>
    <row r="30" spans="2:36" x14ac:dyDescent="0.2">
      <c r="B30" s="23"/>
      <c r="C30" s="1">
        <v>60</v>
      </c>
      <c r="D30" s="1">
        <f t="shared" si="15"/>
        <v>37.33</v>
      </c>
      <c r="E30" s="1">
        <f t="shared" si="16"/>
        <v>71.033333333333346</v>
      </c>
      <c r="F30" s="1">
        <f t="shared" si="17"/>
        <v>52.373499267457234</v>
      </c>
      <c r="G30" s="1">
        <f t="shared" si="3"/>
        <v>0.19860625479688421</v>
      </c>
      <c r="H30" s="1">
        <f t="shared" si="4"/>
        <v>0.33139316313320205</v>
      </c>
      <c r="I30" s="1">
        <f t="shared" si="5"/>
        <v>0.23462673308587514</v>
      </c>
      <c r="J30" s="1">
        <v>41.7</v>
      </c>
      <c r="K30" s="1">
        <v>71.400000000000006</v>
      </c>
      <c r="L30" s="1">
        <f t="shared" si="18"/>
        <v>52.650397877984091</v>
      </c>
      <c r="M30" s="1">
        <v>41.6</v>
      </c>
      <c r="N30" s="1">
        <v>71.2</v>
      </c>
      <c r="O30" s="1">
        <f t="shared" si="19"/>
        <v>52.516312056737583</v>
      </c>
      <c r="P30" s="1">
        <v>41.6</v>
      </c>
      <c r="Q30" s="1">
        <v>71.3</v>
      </c>
      <c r="R30" s="1">
        <f t="shared" si="20"/>
        <v>52.543489813994682</v>
      </c>
      <c r="S30" s="1">
        <v>41.6</v>
      </c>
      <c r="T30" s="1">
        <v>71.3</v>
      </c>
      <c r="U30" s="1">
        <f t="shared" si="21"/>
        <v>52.543489813994682</v>
      </c>
      <c r="V30" s="1">
        <v>41.3</v>
      </c>
      <c r="W30" s="1">
        <v>71</v>
      </c>
      <c r="X30" s="1">
        <f t="shared" si="22"/>
        <v>52.22261798753339</v>
      </c>
      <c r="Y30" s="1">
        <v>41.6</v>
      </c>
      <c r="Z30" s="1">
        <v>70.900000000000006</v>
      </c>
      <c r="AA30" s="1">
        <f t="shared" si="23"/>
        <v>52.4344888888889</v>
      </c>
      <c r="AB30" s="1">
        <v>41.5</v>
      </c>
      <c r="AC30" s="1">
        <v>71.099999999999994</v>
      </c>
      <c r="AD30" s="1">
        <f t="shared" si="12"/>
        <v>52.409413854351683</v>
      </c>
      <c r="AE30" s="1">
        <v>41.3</v>
      </c>
      <c r="AF30" s="1">
        <v>70.5</v>
      </c>
      <c r="AG30" s="1">
        <f t="shared" si="24"/>
        <v>52.08676207513416</v>
      </c>
      <c r="AH30" s="1">
        <v>41.1</v>
      </c>
      <c r="AI30" s="1">
        <v>70.599999999999994</v>
      </c>
      <c r="AJ30" s="1">
        <f t="shared" si="25"/>
        <v>51.954521038495976</v>
      </c>
    </row>
    <row r="31" spans="2:36" x14ac:dyDescent="0.2">
      <c r="B31" s="23"/>
      <c r="C31" s="1">
        <v>55</v>
      </c>
      <c r="D31" s="1">
        <f t="shared" si="15"/>
        <v>36.61</v>
      </c>
      <c r="E31" s="1">
        <f t="shared" si="16"/>
        <v>70.433333333333337</v>
      </c>
      <c r="F31" s="1">
        <f t="shared" si="17"/>
        <v>51.571238258959369</v>
      </c>
      <c r="G31" s="1">
        <f t="shared" si="3"/>
        <v>0.17873008824605985</v>
      </c>
      <c r="H31" s="1">
        <f t="shared" si="4"/>
        <v>0.26726124191242367</v>
      </c>
      <c r="I31" s="1">
        <f t="shared" si="5"/>
        <v>0.209723736651031</v>
      </c>
      <c r="J31" s="1">
        <v>40.9</v>
      </c>
      <c r="K31" s="1">
        <v>70.8</v>
      </c>
      <c r="L31" s="1">
        <f t="shared" si="18"/>
        <v>51.848164726947182</v>
      </c>
      <c r="M31" s="1">
        <v>40.9</v>
      </c>
      <c r="N31" s="1">
        <v>70.7</v>
      </c>
      <c r="O31" s="1">
        <f t="shared" si="19"/>
        <v>51.821326164874556</v>
      </c>
      <c r="P31" s="1">
        <v>40.799999999999997</v>
      </c>
      <c r="Q31" s="1">
        <v>70.599999999999994</v>
      </c>
      <c r="R31" s="1">
        <f t="shared" si="20"/>
        <v>51.714183123877916</v>
      </c>
      <c r="S31" s="1">
        <v>40.700000000000003</v>
      </c>
      <c r="T31" s="1">
        <v>70.599999999999994</v>
      </c>
      <c r="U31" s="1">
        <f t="shared" si="21"/>
        <v>51.633782569631627</v>
      </c>
      <c r="V31" s="1">
        <v>40.5</v>
      </c>
      <c r="W31" s="1">
        <v>70.400000000000006</v>
      </c>
      <c r="X31" s="1">
        <f t="shared" si="22"/>
        <v>51.419296663660958</v>
      </c>
      <c r="Y31" s="1">
        <v>40.700000000000003</v>
      </c>
      <c r="Z31" s="1">
        <v>70.3</v>
      </c>
      <c r="AA31" s="1">
        <f t="shared" si="23"/>
        <v>51.553333333333335</v>
      </c>
      <c r="AB31" s="1">
        <v>40.700000000000003</v>
      </c>
      <c r="AC31" s="1">
        <v>70.400000000000006</v>
      </c>
      <c r="AD31" s="1">
        <f t="shared" si="12"/>
        <v>51.58019801980199</v>
      </c>
      <c r="AE31" s="1">
        <v>40.5</v>
      </c>
      <c r="AF31" s="1">
        <v>70</v>
      </c>
      <c r="AG31" s="1">
        <f t="shared" si="24"/>
        <v>51.312217194570138</v>
      </c>
      <c r="AH31" s="1">
        <v>40.4</v>
      </c>
      <c r="AI31" s="1">
        <v>70.099999999999994</v>
      </c>
      <c r="AJ31" s="1">
        <f t="shared" si="25"/>
        <v>51.258642533936644</v>
      </c>
    </row>
    <row r="32" spans="2:36" x14ac:dyDescent="0.2">
      <c r="B32" s="23"/>
      <c r="C32" s="1">
        <v>50</v>
      </c>
      <c r="D32" s="1">
        <f t="shared" si="15"/>
        <v>35.93</v>
      </c>
      <c r="E32" s="1">
        <f t="shared" si="16"/>
        <v>69.911111111111111</v>
      </c>
      <c r="F32" s="1">
        <f t="shared" si="17"/>
        <v>50.822519099673386</v>
      </c>
      <c r="G32" s="1">
        <f t="shared" si="3"/>
        <v>0.13944333775567982</v>
      </c>
      <c r="H32" s="1">
        <f t="shared" si="4"/>
        <v>0.22320714274285311</v>
      </c>
      <c r="I32" s="1">
        <f t="shared" si="5"/>
        <v>0.16025862669751162</v>
      </c>
      <c r="J32" s="1">
        <v>40.1</v>
      </c>
      <c r="K32" s="1">
        <v>70.3</v>
      </c>
      <c r="L32" s="1">
        <f t="shared" si="18"/>
        <v>51.069384057971014</v>
      </c>
      <c r="M32" s="1">
        <v>40.1</v>
      </c>
      <c r="N32" s="1">
        <v>70.099999999999994</v>
      </c>
      <c r="O32" s="1">
        <f t="shared" si="19"/>
        <v>51.016515426497278</v>
      </c>
      <c r="P32" s="1">
        <v>40</v>
      </c>
      <c r="Q32" s="1">
        <v>69.900000000000006</v>
      </c>
      <c r="R32" s="1">
        <f t="shared" si="20"/>
        <v>50.882620564149221</v>
      </c>
      <c r="S32" s="1">
        <v>39.9</v>
      </c>
      <c r="T32" s="1">
        <v>70.099999999999994</v>
      </c>
      <c r="U32" s="1">
        <f t="shared" si="21"/>
        <v>50.85436363636363</v>
      </c>
      <c r="V32" s="1">
        <v>39.700000000000003</v>
      </c>
      <c r="W32" s="1">
        <v>69.8</v>
      </c>
      <c r="X32" s="1">
        <f t="shared" si="22"/>
        <v>50.612968036529679</v>
      </c>
      <c r="Y32" s="1">
        <v>40</v>
      </c>
      <c r="Z32" s="1">
        <v>69.8</v>
      </c>
      <c r="AA32" s="1">
        <f t="shared" si="23"/>
        <v>50.856102003642988</v>
      </c>
      <c r="AB32" s="1">
        <v>39.9</v>
      </c>
      <c r="AC32" s="1">
        <v>69.900000000000006</v>
      </c>
      <c r="AD32" s="1">
        <f t="shared" ref="AD32:AD60" si="26">(2*AB32*AC32)/(AB32+AC32)</f>
        <v>50.801639344262291</v>
      </c>
      <c r="AE32" s="1">
        <v>39.799999999999997</v>
      </c>
      <c r="AF32" s="1">
        <v>69.599999999999994</v>
      </c>
      <c r="AG32" s="1">
        <f t="shared" si="24"/>
        <v>50.641316270566719</v>
      </c>
      <c r="AH32" s="1">
        <v>39.799999999999997</v>
      </c>
      <c r="AI32" s="1">
        <v>69.7</v>
      </c>
      <c r="AJ32" s="1">
        <f t="shared" si="25"/>
        <v>50.667762557077623</v>
      </c>
    </row>
    <row r="33" spans="2:36" x14ac:dyDescent="0.2">
      <c r="B33" s="23"/>
      <c r="C33" s="1">
        <v>45</v>
      </c>
      <c r="D33" s="1">
        <f t="shared" si="15"/>
        <v>35.28</v>
      </c>
      <c r="E33" s="1">
        <f t="shared" si="16"/>
        <v>69.36666666666666</v>
      </c>
      <c r="F33" s="1">
        <f t="shared" si="17"/>
        <v>50.092183786366341</v>
      </c>
      <c r="G33" s="1">
        <f t="shared" si="3"/>
        <v>0.16583123951776968</v>
      </c>
      <c r="H33" s="1">
        <f t="shared" si="4"/>
        <v>0.29246489410819049</v>
      </c>
      <c r="I33" s="1">
        <f t="shared" si="5"/>
        <v>0.20373375355766862</v>
      </c>
      <c r="J33" s="1">
        <v>39.5</v>
      </c>
      <c r="K33" s="1">
        <v>69.900000000000006</v>
      </c>
      <c r="L33" s="1">
        <f t="shared" si="18"/>
        <v>50.476234003656309</v>
      </c>
      <c r="M33" s="1">
        <v>39.4</v>
      </c>
      <c r="N33" s="1">
        <v>69.599999999999994</v>
      </c>
      <c r="O33" s="1">
        <f t="shared" si="19"/>
        <v>50.316330275229355</v>
      </c>
      <c r="P33" s="1">
        <v>39.200000000000003</v>
      </c>
      <c r="Q33" s="1">
        <v>69.3</v>
      </c>
      <c r="R33" s="1">
        <f t="shared" si="20"/>
        <v>50.074838709677415</v>
      </c>
      <c r="S33" s="1">
        <v>39.200000000000003</v>
      </c>
      <c r="T33" s="1">
        <v>69.599999999999994</v>
      </c>
      <c r="U33" s="1">
        <f t="shared" si="21"/>
        <v>50.152941176470591</v>
      </c>
      <c r="V33" s="1">
        <v>39.1</v>
      </c>
      <c r="W33" s="1">
        <v>69.2</v>
      </c>
      <c r="X33" s="1">
        <f t="shared" si="22"/>
        <v>49.967128347183746</v>
      </c>
      <c r="Y33" s="1">
        <v>39.200000000000003</v>
      </c>
      <c r="Z33" s="1">
        <v>69.099999999999994</v>
      </c>
      <c r="AA33" s="1">
        <f t="shared" si="23"/>
        <v>50.022530009233606</v>
      </c>
      <c r="AB33" s="1">
        <v>39.200000000000003</v>
      </c>
      <c r="AC33" s="1">
        <v>69.400000000000006</v>
      </c>
      <c r="AD33" s="1">
        <f t="shared" si="26"/>
        <v>50.100920810313077</v>
      </c>
      <c r="AE33" s="1">
        <v>39</v>
      </c>
      <c r="AF33" s="1">
        <v>69</v>
      </c>
      <c r="AG33" s="1">
        <f t="shared" si="24"/>
        <v>49.833333333333336</v>
      </c>
      <c r="AH33" s="1">
        <v>39</v>
      </c>
      <c r="AI33" s="1">
        <v>69.2</v>
      </c>
      <c r="AJ33" s="1">
        <f t="shared" si="25"/>
        <v>49.88539741219963</v>
      </c>
    </row>
    <row r="34" spans="2:36" x14ac:dyDescent="0.2">
      <c r="B34" s="23"/>
      <c r="C34" s="1">
        <v>40</v>
      </c>
      <c r="D34" s="1">
        <f t="shared" si="15"/>
        <v>34.65</v>
      </c>
      <c r="E34" s="1">
        <f t="shared" si="16"/>
        <v>68.777777777777771</v>
      </c>
      <c r="F34" s="1">
        <f t="shared" si="17"/>
        <v>49.366050774482154</v>
      </c>
      <c r="G34" s="1">
        <f t="shared" si="3"/>
        <v>0.17320508075688865</v>
      </c>
      <c r="H34" s="1">
        <f t="shared" si="4"/>
        <v>0.30705978943149675</v>
      </c>
      <c r="I34" s="1">
        <f t="shared" si="5"/>
        <v>0.20902339012093718</v>
      </c>
      <c r="J34" s="1">
        <v>38.799999999999997</v>
      </c>
      <c r="K34" s="1">
        <v>69.400000000000006</v>
      </c>
      <c r="L34" s="1">
        <f t="shared" si="18"/>
        <v>49.773012939001845</v>
      </c>
      <c r="M34" s="1">
        <v>38.700000000000003</v>
      </c>
      <c r="N34" s="1">
        <v>69</v>
      </c>
      <c r="O34" s="1">
        <f t="shared" si="19"/>
        <v>49.587743732590532</v>
      </c>
      <c r="P34" s="1">
        <v>38.6</v>
      </c>
      <c r="Q34" s="1">
        <v>68.8</v>
      </c>
      <c r="R34" s="1">
        <f t="shared" si="20"/>
        <v>49.454003724394781</v>
      </c>
      <c r="S34" s="1">
        <v>38.4</v>
      </c>
      <c r="T34" s="1">
        <v>68.900000000000006</v>
      </c>
      <c r="U34" s="1">
        <f t="shared" si="21"/>
        <v>49.315191053122085</v>
      </c>
      <c r="V34" s="1">
        <v>38.299999999999997</v>
      </c>
      <c r="W34" s="1">
        <v>68.7</v>
      </c>
      <c r="X34" s="1">
        <f t="shared" si="22"/>
        <v>49.181495327102802</v>
      </c>
      <c r="Y34" s="1">
        <v>38.5</v>
      </c>
      <c r="Z34" s="1">
        <v>68.599999999999994</v>
      </c>
      <c r="AA34" s="1">
        <f t="shared" si="23"/>
        <v>49.320261437908499</v>
      </c>
      <c r="AB34" s="1">
        <v>38.5</v>
      </c>
      <c r="AC34" s="1">
        <v>68.7</v>
      </c>
      <c r="AD34" s="1">
        <f t="shared" si="26"/>
        <v>49.34608208955224</v>
      </c>
      <c r="AE34" s="1">
        <v>38.4</v>
      </c>
      <c r="AF34" s="1">
        <v>68.400000000000006</v>
      </c>
      <c r="AG34" s="1">
        <f t="shared" si="24"/>
        <v>49.186516853932581</v>
      </c>
      <c r="AH34" s="1">
        <v>38.299999999999997</v>
      </c>
      <c r="AI34" s="1">
        <v>68.5</v>
      </c>
      <c r="AJ34" s="1">
        <f t="shared" si="25"/>
        <v>49.130149812734082</v>
      </c>
    </row>
    <row r="35" spans="2:36" x14ac:dyDescent="0.2">
      <c r="B35" s="23"/>
      <c r="C35" s="1">
        <v>35</v>
      </c>
      <c r="D35" s="1">
        <f t="shared" si="15"/>
        <v>34.01</v>
      </c>
      <c r="E35" s="1">
        <f t="shared" si="16"/>
        <v>68.199999999999989</v>
      </c>
      <c r="F35" s="1">
        <f t="shared" si="17"/>
        <v>48.631496091608341</v>
      </c>
      <c r="G35" s="1">
        <f t="shared" si="3"/>
        <v>0.17638342073763863</v>
      </c>
      <c r="H35" s="1">
        <f t="shared" si="4"/>
        <v>0.28157719063467035</v>
      </c>
      <c r="I35" s="1">
        <f t="shared" si="5"/>
        <v>0.20870583413791488</v>
      </c>
      <c r="J35" s="1">
        <v>38.1</v>
      </c>
      <c r="K35" s="1">
        <v>68.8</v>
      </c>
      <c r="L35" s="1">
        <f t="shared" si="18"/>
        <v>49.041721234798878</v>
      </c>
      <c r="M35" s="1">
        <v>38</v>
      </c>
      <c r="N35" s="1">
        <v>68.400000000000006</v>
      </c>
      <c r="O35" s="1">
        <f t="shared" si="19"/>
        <v>48.857142857142861</v>
      </c>
      <c r="P35" s="1">
        <v>37.9</v>
      </c>
      <c r="Q35" s="1">
        <v>68.3</v>
      </c>
      <c r="R35" s="1">
        <f t="shared" si="20"/>
        <v>48.748964218455747</v>
      </c>
      <c r="S35" s="1">
        <v>37.700000000000003</v>
      </c>
      <c r="T35" s="1">
        <v>68.2</v>
      </c>
      <c r="U35" s="1">
        <f t="shared" si="21"/>
        <v>48.557884796978286</v>
      </c>
      <c r="V35" s="1">
        <v>37.6</v>
      </c>
      <c r="W35" s="1">
        <v>68.099999999999994</v>
      </c>
      <c r="X35" s="1">
        <f t="shared" si="22"/>
        <v>48.449574266792816</v>
      </c>
      <c r="Y35" s="1">
        <v>37.799999999999997</v>
      </c>
      <c r="Z35" s="1">
        <v>68</v>
      </c>
      <c r="AA35" s="1">
        <f t="shared" si="23"/>
        <v>48.58979206049149</v>
      </c>
      <c r="AB35" s="1">
        <v>37.700000000000003</v>
      </c>
      <c r="AC35" s="1">
        <v>68.099999999999994</v>
      </c>
      <c r="AD35" s="1">
        <f t="shared" si="26"/>
        <v>48.532514177693763</v>
      </c>
      <c r="AE35" s="1">
        <v>37.700000000000003</v>
      </c>
      <c r="AF35" s="1">
        <v>67.900000000000006</v>
      </c>
      <c r="AG35" s="1">
        <f t="shared" si="24"/>
        <v>48.48162878787879</v>
      </c>
      <c r="AH35" s="1">
        <v>37.6</v>
      </c>
      <c r="AI35" s="1">
        <v>68</v>
      </c>
      <c r="AJ35" s="1">
        <f t="shared" si="25"/>
        <v>48.424242424242429</v>
      </c>
    </row>
    <row r="36" spans="2:36" x14ac:dyDescent="0.2">
      <c r="B36" s="23"/>
      <c r="C36" s="1">
        <v>30</v>
      </c>
      <c r="D36" s="1">
        <f t="shared" si="15"/>
        <v>33.430000000000007</v>
      </c>
      <c r="E36" s="1">
        <f t="shared" si="16"/>
        <v>67.633333333333326</v>
      </c>
      <c r="F36" s="1">
        <f t="shared" si="17"/>
        <v>47.952858841820159</v>
      </c>
      <c r="G36" s="1">
        <f t="shared" si="3"/>
        <v>0.21278575558006196</v>
      </c>
      <c r="H36" s="1">
        <f t="shared" si="4"/>
        <v>0.31052950170405824</v>
      </c>
      <c r="I36" s="1">
        <f t="shared" si="5"/>
        <v>0.24112916841777429</v>
      </c>
      <c r="J36" s="1">
        <v>37.5</v>
      </c>
      <c r="K36" s="1">
        <v>68.3</v>
      </c>
      <c r="L36" s="1">
        <f t="shared" si="18"/>
        <v>48.416824196597354</v>
      </c>
      <c r="M36" s="1">
        <v>37.299999999999997</v>
      </c>
      <c r="N36" s="1">
        <v>67.7</v>
      </c>
      <c r="O36" s="1">
        <f t="shared" si="19"/>
        <v>48.099238095238093</v>
      </c>
      <c r="P36" s="1">
        <v>37.299999999999997</v>
      </c>
      <c r="Q36" s="1">
        <v>67.8</v>
      </c>
      <c r="R36" s="1">
        <f t="shared" si="20"/>
        <v>48.12445290199809</v>
      </c>
      <c r="S36" s="1">
        <v>37.1</v>
      </c>
      <c r="T36" s="1">
        <v>67.599999999999994</v>
      </c>
      <c r="U36" s="1">
        <f t="shared" si="21"/>
        <v>47.90754536771729</v>
      </c>
      <c r="V36" s="1">
        <v>36.9</v>
      </c>
      <c r="W36" s="1">
        <v>67.599999999999994</v>
      </c>
      <c r="X36" s="1">
        <f t="shared" si="22"/>
        <v>47.740478468899511</v>
      </c>
      <c r="Y36" s="1">
        <v>37.200000000000003</v>
      </c>
      <c r="Z36" s="1">
        <v>67.5</v>
      </c>
      <c r="AA36" s="1">
        <f t="shared" si="23"/>
        <v>47.965616045845273</v>
      </c>
      <c r="AB36" s="1">
        <v>37.1</v>
      </c>
      <c r="AC36" s="1">
        <v>67.5</v>
      </c>
      <c r="AD36" s="1">
        <f t="shared" si="26"/>
        <v>47.882409177820271</v>
      </c>
      <c r="AE36" s="1">
        <v>37.1</v>
      </c>
      <c r="AF36" s="1">
        <v>67.400000000000006</v>
      </c>
      <c r="AG36" s="1">
        <f t="shared" si="24"/>
        <v>47.85722488038278</v>
      </c>
      <c r="AH36" s="1">
        <v>36.799999999999997</v>
      </c>
      <c r="AI36" s="1">
        <v>67.3</v>
      </c>
      <c r="AJ36" s="1">
        <f t="shared" si="25"/>
        <v>47.581940441882807</v>
      </c>
    </row>
    <row r="37" spans="2:36" x14ac:dyDescent="0.2">
      <c r="B37" s="23"/>
      <c r="C37" s="1">
        <v>25</v>
      </c>
      <c r="D37" s="1">
        <f t="shared" si="15"/>
        <v>32.85</v>
      </c>
      <c r="E37" s="1">
        <f t="shared" si="16"/>
        <v>67.122222222222206</v>
      </c>
      <c r="F37" s="1">
        <f t="shared" si="17"/>
        <v>47.286307644978201</v>
      </c>
      <c r="G37" s="1">
        <f t="shared" si="3"/>
        <v>0.16583123951777073</v>
      </c>
      <c r="H37" s="1">
        <f t="shared" si="4"/>
        <v>0.27483761439387006</v>
      </c>
      <c r="I37" s="1">
        <f t="shared" si="5"/>
        <v>0.1910941952621931</v>
      </c>
      <c r="J37" s="1">
        <v>36.799999999999997</v>
      </c>
      <c r="K37" s="1">
        <v>67.7</v>
      </c>
      <c r="L37" s="1">
        <f t="shared" si="18"/>
        <v>47.681531100478473</v>
      </c>
      <c r="M37" s="1">
        <v>36.6</v>
      </c>
      <c r="N37" s="1">
        <v>67.2</v>
      </c>
      <c r="O37" s="1">
        <f t="shared" si="19"/>
        <v>47.389595375722536</v>
      </c>
      <c r="P37" s="1">
        <v>36.6</v>
      </c>
      <c r="Q37" s="1">
        <v>67.3</v>
      </c>
      <c r="R37" s="1">
        <f t="shared" si="20"/>
        <v>47.414436958614047</v>
      </c>
      <c r="S37" s="1">
        <v>36.4</v>
      </c>
      <c r="T37" s="1">
        <v>67.099999999999994</v>
      </c>
      <c r="U37" s="1">
        <f t="shared" si="21"/>
        <v>47.19690821256038</v>
      </c>
      <c r="V37" s="1">
        <v>36.299999999999997</v>
      </c>
      <c r="W37" s="1">
        <v>67.099999999999994</v>
      </c>
      <c r="X37" s="1">
        <f t="shared" si="22"/>
        <v>47.112765957446804</v>
      </c>
      <c r="Y37" s="1">
        <v>36.6</v>
      </c>
      <c r="Z37" s="1">
        <v>66.900000000000006</v>
      </c>
      <c r="AA37" s="1">
        <f t="shared" si="23"/>
        <v>47.314782608695658</v>
      </c>
      <c r="AB37" s="1">
        <v>36.4</v>
      </c>
      <c r="AC37" s="1">
        <v>66.900000000000006</v>
      </c>
      <c r="AD37" s="1">
        <f t="shared" si="26"/>
        <v>47.147337850919655</v>
      </c>
      <c r="AE37" s="1">
        <v>36.5</v>
      </c>
      <c r="AF37" s="1">
        <v>67</v>
      </c>
      <c r="AG37" s="1">
        <f t="shared" si="24"/>
        <v>47.256038647342997</v>
      </c>
      <c r="AH37" s="1">
        <v>36.299999999999997</v>
      </c>
      <c r="AI37" s="1">
        <v>66.900000000000006</v>
      </c>
      <c r="AJ37" s="1">
        <f t="shared" si="25"/>
        <v>47.063372093023247</v>
      </c>
    </row>
    <row r="38" spans="2:36" x14ac:dyDescent="0.2">
      <c r="B38" s="23"/>
      <c r="C38" s="1">
        <v>20</v>
      </c>
      <c r="D38" s="1">
        <f t="shared" si="15"/>
        <v>32.309999999999995</v>
      </c>
      <c r="E38" s="1">
        <f t="shared" si="16"/>
        <v>66.588888888888889</v>
      </c>
      <c r="F38" s="1">
        <f t="shared" si="17"/>
        <v>46.649638222453383</v>
      </c>
      <c r="G38" s="1">
        <f t="shared" si="3"/>
        <v>0.1999999999999984</v>
      </c>
      <c r="H38" s="1">
        <f t="shared" si="4"/>
        <v>0.27645717829090793</v>
      </c>
      <c r="I38" s="1">
        <f t="shared" si="5"/>
        <v>0.22189530140558275</v>
      </c>
      <c r="J38" s="1">
        <v>36.299999999999997</v>
      </c>
      <c r="K38" s="1">
        <v>67.2</v>
      </c>
      <c r="L38" s="1">
        <f t="shared" si="18"/>
        <v>47.13739130434783</v>
      </c>
      <c r="M38" s="1">
        <v>36</v>
      </c>
      <c r="N38" s="1">
        <v>66.7</v>
      </c>
      <c r="O38" s="1">
        <f t="shared" si="19"/>
        <v>46.761441090555017</v>
      </c>
      <c r="P38" s="1">
        <v>36</v>
      </c>
      <c r="Q38" s="1">
        <v>66.7</v>
      </c>
      <c r="R38" s="1">
        <f t="shared" si="20"/>
        <v>46.761441090555017</v>
      </c>
      <c r="S38" s="1">
        <v>35.700000000000003</v>
      </c>
      <c r="T38" s="1">
        <v>66.5</v>
      </c>
      <c r="U38" s="1">
        <f t="shared" si="21"/>
        <v>46.458904109589042</v>
      </c>
      <c r="V38" s="1">
        <v>35.700000000000003</v>
      </c>
      <c r="W38" s="1">
        <v>66.599999999999994</v>
      </c>
      <c r="X38" s="1">
        <f t="shared" si="22"/>
        <v>46.483284457478007</v>
      </c>
      <c r="Y38" s="1">
        <v>36</v>
      </c>
      <c r="Z38" s="1">
        <v>66.400000000000006</v>
      </c>
      <c r="AA38" s="1">
        <f t="shared" si="23"/>
        <v>46.6875</v>
      </c>
      <c r="AB38" s="1">
        <v>35.799999999999997</v>
      </c>
      <c r="AC38" s="1">
        <v>66.400000000000006</v>
      </c>
      <c r="AD38" s="1">
        <f t="shared" si="26"/>
        <v>46.518982387475532</v>
      </c>
      <c r="AE38" s="1">
        <v>35.9</v>
      </c>
      <c r="AF38" s="1">
        <v>66.400000000000006</v>
      </c>
      <c r="AG38" s="1">
        <f t="shared" si="24"/>
        <v>46.603323558162266</v>
      </c>
      <c r="AH38" s="1">
        <v>35.700000000000003</v>
      </c>
      <c r="AI38" s="1">
        <v>66.400000000000006</v>
      </c>
      <c r="AJ38" s="1">
        <f t="shared" si="25"/>
        <v>46.43447600391773</v>
      </c>
    </row>
    <row r="39" spans="2:36" x14ac:dyDescent="0.2">
      <c r="B39" s="23"/>
      <c r="C39" s="1">
        <v>15</v>
      </c>
      <c r="D39" s="1">
        <f t="shared" si="15"/>
        <v>31.76</v>
      </c>
      <c r="E39" s="1">
        <f t="shared" si="16"/>
        <v>66.044444444444437</v>
      </c>
      <c r="F39" s="1">
        <f t="shared" si="17"/>
        <v>45.999276630830018</v>
      </c>
      <c r="G39" s="1">
        <f t="shared" si="3"/>
        <v>0.1900292375165227</v>
      </c>
      <c r="H39" s="1">
        <f t="shared" si="4"/>
        <v>0.266926956300781</v>
      </c>
      <c r="I39" s="1">
        <f t="shared" si="5"/>
        <v>0.21316777603722817</v>
      </c>
      <c r="J39" s="1">
        <v>35.700000000000003</v>
      </c>
      <c r="K39" s="1">
        <v>66.599999999999994</v>
      </c>
      <c r="L39" s="1">
        <f t="shared" si="18"/>
        <v>46.483284457478007</v>
      </c>
      <c r="M39" s="1">
        <v>35.299999999999997</v>
      </c>
      <c r="N39" s="1">
        <v>66.099999999999994</v>
      </c>
      <c r="O39" s="1">
        <f t="shared" si="19"/>
        <v>46.022287968441809</v>
      </c>
      <c r="P39" s="1">
        <v>35.4</v>
      </c>
      <c r="Q39" s="1">
        <v>66.2</v>
      </c>
      <c r="R39" s="1">
        <f t="shared" si="20"/>
        <v>46.131496062992127</v>
      </c>
      <c r="S39" s="1">
        <v>35.200000000000003</v>
      </c>
      <c r="T39" s="1">
        <v>66</v>
      </c>
      <c r="U39" s="1">
        <f t="shared" si="21"/>
        <v>45.913043478260875</v>
      </c>
      <c r="V39" s="1">
        <v>35.1</v>
      </c>
      <c r="W39" s="1">
        <v>66.099999999999994</v>
      </c>
      <c r="X39" s="1">
        <f t="shared" si="22"/>
        <v>45.851976284584978</v>
      </c>
      <c r="Y39" s="1">
        <v>35.4</v>
      </c>
      <c r="Z39" s="1">
        <v>65.900000000000006</v>
      </c>
      <c r="AA39" s="1">
        <f t="shared" si="23"/>
        <v>46.058440276406714</v>
      </c>
      <c r="AB39" s="1">
        <v>35.200000000000003</v>
      </c>
      <c r="AC39" s="1">
        <v>65.8</v>
      </c>
      <c r="AD39" s="1">
        <f t="shared" si="26"/>
        <v>45.86455445544555</v>
      </c>
      <c r="AE39" s="1">
        <v>35.200000000000003</v>
      </c>
      <c r="AF39" s="1">
        <v>65.900000000000006</v>
      </c>
      <c r="AG39" s="1">
        <f t="shared" si="24"/>
        <v>45.888822947576656</v>
      </c>
      <c r="AH39" s="1">
        <v>35.1</v>
      </c>
      <c r="AI39" s="1">
        <v>65.8</v>
      </c>
      <c r="AJ39" s="1">
        <f t="shared" si="25"/>
        <v>45.779583746283443</v>
      </c>
    </row>
    <row r="40" spans="2:36" x14ac:dyDescent="0.2">
      <c r="B40" s="23"/>
      <c r="C40" s="1">
        <v>10</v>
      </c>
      <c r="D40" s="1">
        <f t="shared" si="15"/>
        <v>31.24</v>
      </c>
      <c r="E40" s="1">
        <f t="shared" si="16"/>
        <v>65.544444444444437</v>
      </c>
      <c r="F40" s="1">
        <f t="shared" si="17"/>
        <v>45.386264667862015</v>
      </c>
      <c r="G40" s="1">
        <f t="shared" si="3"/>
        <v>0.20883273476902792</v>
      </c>
      <c r="H40" s="1">
        <f t="shared" si="4"/>
        <v>0.26726124191242134</v>
      </c>
      <c r="I40" s="1">
        <f t="shared" si="5"/>
        <v>0.22623344186305983</v>
      </c>
      <c r="J40" s="1">
        <v>35.1</v>
      </c>
      <c r="K40" s="1">
        <v>66.099999999999994</v>
      </c>
      <c r="L40" s="1">
        <f t="shared" si="18"/>
        <v>45.851976284584978</v>
      </c>
      <c r="M40" s="1">
        <v>34.700000000000003</v>
      </c>
      <c r="N40" s="1">
        <v>65.5</v>
      </c>
      <c r="O40" s="1">
        <f t="shared" si="19"/>
        <v>45.366267465069868</v>
      </c>
      <c r="P40" s="1">
        <v>34.9</v>
      </c>
      <c r="Q40" s="1">
        <v>65.8</v>
      </c>
      <c r="R40" s="1">
        <f t="shared" si="20"/>
        <v>45.609136047666333</v>
      </c>
      <c r="S40" s="1">
        <v>34.6</v>
      </c>
      <c r="T40" s="1">
        <v>65.5</v>
      </c>
      <c r="U40" s="1">
        <f t="shared" si="21"/>
        <v>45.280719280719289</v>
      </c>
      <c r="V40" s="1">
        <v>34.4</v>
      </c>
      <c r="W40" s="1">
        <v>65.5</v>
      </c>
      <c r="X40" s="1">
        <f t="shared" si="22"/>
        <v>45.109109109109106</v>
      </c>
      <c r="Y40" s="1">
        <v>34.799999999999997</v>
      </c>
      <c r="Z40" s="1">
        <v>65.400000000000006</v>
      </c>
      <c r="AA40" s="1">
        <f t="shared" si="23"/>
        <v>45.427544910179641</v>
      </c>
      <c r="AB40" s="1">
        <v>34.700000000000003</v>
      </c>
      <c r="AC40" s="1">
        <v>65.3</v>
      </c>
      <c r="AD40" s="1">
        <f t="shared" si="26"/>
        <v>45.318200000000004</v>
      </c>
      <c r="AE40" s="1">
        <v>34.700000000000003</v>
      </c>
      <c r="AF40" s="1">
        <v>65.400000000000006</v>
      </c>
      <c r="AG40" s="1">
        <f t="shared" si="24"/>
        <v>45.34225774225775</v>
      </c>
      <c r="AH40" s="1">
        <v>34.5</v>
      </c>
      <c r="AI40" s="1">
        <v>65.400000000000006</v>
      </c>
      <c r="AJ40" s="1">
        <f t="shared" si="25"/>
        <v>45.171171171171174</v>
      </c>
    </row>
    <row r="41" spans="2:36" x14ac:dyDescent="0.2">
      <c r="B41" s="23"/>
      <c r="C41" s="1">
        <v>5</v>
      </c>
      <c r="D41" s="1">
        <f t="shared" si="15"/>
        <v>30.76</v>
      </c>
      <c r="E41" s="1">
        <f t="shared" si="16"/>
        <v>65.077777777777769</v>
      </c>
      <c r="F41" s="1">
        <f t="shared" si="17"/>
        <v>44.817743161348943</v>
      </c>
      <c r="G41" s="1">
        <f t="shared" si="3"/>
        <v>0.22236106773543898</v>
      </c>
      <c r="H41" s="1">
        <f t="shared" si="4"/>
        <v>0.26049403612586114</v>
      </c>
      <c r="I41" s="1">
        <f t="shared" si="5"/>
        <v>0.23769692991138655</v>
      </c>
      <c r="J41" s="1">
        <v>34.6</v>
      </c>
      <c r="K41" s="1">
        <v>65.599999999999994</v>
      </c>
      <c r="L41" s="1">
        <f t="shared" si="18"/>
        <v>45.304590818363273</v>
      </c>
      <c r="M41" s="1">
        <v>34.200000000000003</v>
      </c>
      <c r="N41" s="1">
        <v>65.099999999999994</v>
      </c>
      <c r="O41" s="1">
        <f t="shared" si="19"/>
        <v>44.842296072507558</v>
      </c>
      <c r="P41" s="1">
        <v>34.4</v>
      </c>
      <c r="Q41" s="1">
        <v>65.3</v>
      </c>
      <c r="R41" s="1">
        <f t="shared" si="20"/>
        <v>45.061584754262789</v>
      </c>
      <c r="S41" s="1">
        <v>34</v>
      </c>
      <c r="T41" s="1">
        <v>65.099999999999994</v>
      </c>
      <c r="U41" s="1">
        <f t="shared" si="21"/>
        <v>44.670030272452067</v>
      </c>
      <c r="V41" s="1">
        <v>33.9</v>
      </c>
      <c r="W41" s="1">
        <v>65</v>
      </c>
      <c r="X41" s="1">
        <f t="shared" si="22"/>
        <v>44.560161779575324</v>
      </c>
      <c r="Y41" s="1">
        <v>34.299999999999997</v>
      </c>
      <c r="Z41" s="1">
        <v>64.900000000000006</v>
      </c>
      <c r="AA41" s="1">
        <f t="shared" si="23"/>
        <v>44.880443548387099</v>
      </c>
      <c r="AB41" s="1">
        <v>34.1</v>
      </c>
      <c r="AC41" s="1">
        <v>64.8</v>
      </c>
      <c r="AD41" s="1">
        <f t="shared" si="26"/>
        <v>44.685136501516681</v>
      </c>
      <c r="AE41" s="1">
        <v>34.1</v>
      </c>
      <c r="AF41" s="1">
        <v>65</v>
      </c>
      <c r="AG41" s="1">
        <f t="shared" si="24"/>
        <v>44.732593340060546</v>
      </c>
      <c r="AH41" s="1">
        <v>34</v>
      </c>
      <c r="AI41" s="1">
        <v>64.900000000000006</v>
      </c>
      <c r="AJ41" s="1">
        <f t="shared" si="25"/>
        <v>44.622851365015173</v>
      </c>
    </row>
    <row r="42" spans="2:36" x14ac:dyDescent="0.2">
      <c r="B42" s="23" t="s">
        <v>13</v>
      </c>
      <c r="C42" s="1">
        <v>95</v>
      </c>
      <c r="D42" s="1">
        <f t="shared" ref="D42:D60" si="27">AVERAGE(J42,M42,P42,S42,V42,Y42,AB42,AE42,AH42,)</f>
        <v>73.789999999999992</v>
      </c>
      <c r="E42" s="1">
        <f t="shared" ref="E42:E60" si="28">AVERAGE(K42,N42,Q42,T42,W42,Z42,AC42,AF42,AI42)</f>
        <v>62.73333333333332</v>
      </c>
      <c r="F42" s="1">
        <f t="shared" ref="F42:F60" si="29">AVERAGE(L42,O42,R42,U42,X42,AA42,AD42,AG42,AJ42)</f>
        <v>71.079549780590099</v>
      </c>
      <c r="G42" s="1">
        <f t="shared" si="3"/>
        <v>0.28915585954829376</v>
      </c>
      <c r="H42" s="1">
        <f t="shared" si="4"/>
        <v>0.33139316313320288</v>
      </c>
      <c r="I42" s="1">
        <f t="shared" si="5"/>
        <v>0.25569227827995222</v>
      </c>
      <c r="J42" s="1">
        <v>82.2</v>
      </c>
      <c r="K42" s="1">
        <v>63.2</v>
      </c>
      <c r="L42" s="1">
        <f t="shared" si="18"/>
        <v>71.458596973865198</v>
      </c>
      <c r="M42" s="1">
        <v>82</v>
      </c>
      <c r="N42" s="1">
        <v>63.1</v>
      </c>
      <c r="O42" s="1">
        <f t="shared" ref="O42:O60" si="30">(2*M42*N42)/(M42+N42)</f>
        <v>71.319090282563749</v>
      </c>
      <c r="P42" s="1">
        <v>82.1</v>
      </c>
      <c r="Q42" s="1">
        <v>63.2</v>
      </c>
      <c r="R42" s="1">
        <f t="shared" ref="R42:R60" si="31">(2*P42*Q42)/(P42+Q42)</f>
        <v>71.42078458362009</v>
      </c>
      <c r="S42" s="1">
        <v>81.599999999999994</v>
      </c>
      <c r="T42" s="1">
        <v>62.5</v>
      </c>
      <c r="U42" s="1">
        <f t="shared" si="21"/>
        <v>70.784177654406662</v>
      </c>
      <c r="V42" s="1">
        <v>81.599999999999994</v>
      </c>
      <c r="W42" s="1">
        <v>62.6</v>
      </c>
      <c r="X42" s="1">
        <f t="shared" ref="X42:X60" si="32">(2*V42*W42)/(V42+W42)</f>
        <v>70.848266296809996</v>
      </c>
      <c r="Y42" s="1">
        <v>81.7</v>
      </c>
      <c r="Z42" s="1">
        <v>62.7</v>
      </c>
      <c r="AA42" s="1">
        <f t="shared" ref="AA42:AA60" si="33">(2*Y42*Z42)/(Y42+Z42)</f>
        <v>70.95</v>
      </c>
      <c r="AB42" s="1">
        <v>82.1</v>
      </c>
      <c r="AC42" s="1">
        <v>62.4</v>
      </c>
      <c r="AD42" s="1">
        <f t="shared" si="26"/>
        <v>70.907128027681665</v>
      </c>
      <c r="AE42" s="1">
        <v>82.2</v>
      </c>
      <c r="AF42" s="1">
        <v>62.4</v>
      </c>
      <c r="AG42" s="1">
        <f t="shared" ref="AG42:AG60" si="34">(2*AE42*AF42)/(AE42+AF42)</f>
        <v>70.944398340248966</v>
      </c>
      <c r="AH42" s="1">
        <v>82.4</v>
      </c>
      <c r="AI42" s="1">
        <v>62.5</v>
      </c>
      <c r="AJ42" s="1">
        <f t="shared" ref="AJ42:AJ60" si="35">(2*AH42*AI42)/(AH42+AI42)</f>
        <v>71.083505866114564</v>
      </c>
    </row>
    <row r="43" spans="2:36" x14ac:dyDescent="0.2">
      <c r="B43" s="23"/>
      <c r="C43" s="1">
        <v>90</v>
      </c>
      <c r="D43" s="1">
        <f t="shared" si="27"/>
        <v>71.03</v>
      </c>
      <c r="E43" s="1">
        <f t="shared" si="28"/>
        <v>60.888888888888886</v>
      </c>
      <c r="F43" s="1">
        <f t="shared" si="29"/>
        <v>68.741838416952547</v>
      </c>
      <c r="G43" s="1">
        <f t="shared" si="3"/>
        <v>0.28625940062196004</v>
      </c>
      <c r="H43" s="1">
        <f t="shared" si="4"/>
        <v>0.37701837772561908</v>
      </c>
      <c r="I43" s="1">
        <f t="shared" si="5"/>
        <v>0.29599553261205674</v>
      </c>
      <c r="J43" s="1">
        <v>78.7</v>
      </c>
      <c r="K43" s="1">
        <v>61.2</v>
      </c>
      <c r="L43" s="1">
        <f t="shared" si="18"/>
        <v>68.855468191565407</v>
      </c>
      <c r="M43" s="1">
        <v>79.2</v>
      </c>
      <c r="N43" s="1">
        <v>61.4</v>
      </c>
      <c r="O43" s="1">
        <f t="shared" si="30"/>
        <v>69.173257467994318</v>
      </c>
      <c r="P43" s="1">
        <v>79.099999999999994</v>
      </c>
      <c r="Q43" s="1">
        <v>61.5</v>
      </c>
      <c r="R43" s="1">
        <f t="shared" si="31"/>
        <v>69.198435277382643</v>
      </c>
      <c r="S43" s="1">
        <v>78.5</v>
      </c>
      <c r="T43" s="1">
        <v>60.6</v>
      </c>
      <c r="U43" s="1">
        <f t="shared" si="21"/>
        <v>68.398274622573695</v>
      </c>
      <c r="V43" s="1">
        <v>78.7</v>
      </c>
      <c r="W43" s="1">
        <v>60.9</v>
      </c>
      <c r="X43" s="1">
        <f t="shared" si="32"/>
        <v>68.665186246418344</v>
      </c>
      <c r="Y43" s="1">
        <v>78.7</v>
      </c>
      <c r="Z43" s="1">
        <v>60.8</v>
      </c>
      <c r="AA43" s="1">
        <f t="shared" si="33"/>
        <v>68.601577060931902</v>
      </c>
      <c r="AB43" s="1">
        <v>79.2</v>
      </c>
      <c r="AC43" s="1">
        <v>60.7</v>
      </c>
      <c r="AD43" s="1">
        <f t="shared" si="26"/>
        <v>68.726804860614735</v>
      </c>
      <c r="AE43" s="1">
        <v>78.900000000000006</v>
      </c>
      <c r="AF43" s="1">
        <v>60.3</v>
      </c>
      <c r="AG43" s="1">
        <f t="shared" si="34"/>
        <v>68.357327586206907</v>
      </c>
      <c r="AH43" s="1">
        <v>79.3</v>
      </c>
      <c r="AI43" s="1">
        <v>60.6</v>
      </c>
      <c r="AJ43" s="1">
        <f t="shared" si="35"/>
        <v>68.700214438884913</v>
      </c>
    </row>
    <row r="44" spans="2:36" x14ac:dyDescent="0.2">
      <c r="B44" s="23"/>
      <c r="C44" s="1">
        <v>85</v>
      </c>
      <c r="D44" s="1">
        <f t="shared" si="27"/>
        <v>68.5</v>
      </c>
      <c r="E44" s="1">
        <f t="shared" si="28"/>
        <v>59.122222222222227</v>
      </c>
      <c r="F44" s="1">
        <f t="shared" si="29"/>
        <v>66.548938571359315</v>
      </c>
      <c r="G44" s="1">
        <f t="shared" si="3"/>
        <v>0.275882422620779</v>
      </c>
      <c r="H44" s="1">
        <f t="shared" si="4"/>
        <v>0.34948942350643097</v>
      </c>
      <c r="I44" s="1">
        <f t="shared" si="5"/>
        <v>0.26668280042895737</v>
      </c>
      <c r="J44" s="1">
        <v>75.900000000000006</v>
      </c>
      <c r="K44" s="1">
        <v>59.4</v>
      </c>
      <c r="L44" s="1">
        <f t="shared" si="18"/>
        <v>66.643902439024387</v>
      </c>
      <c r="M44" s="1">
        <v>76.599999999999994</v>
      </c>
      <c r="N44" s="1">
        <v>59.5</v>
      </c>
      <c r="O44" s="1">
        <f t="shared" si="30"/>
        <v>66.975753122703892</v>
      </c>
      <c r="P44" s="1">
        <v>76.2</v>
      </c>
      <c r="Q44" s="1">
        <v>59.6</v>
      </c>
      <c r="R44" s="1">
        <f t="shared" si="31"/>
        <v>66.885419734904275</v>
      </c>
      <c r="S44" s="1">
        <v>75.7</v>
      </c>
      <c r="T44" s="1">
        <v>58.9</v>
      </c>
      <c r="U44" s="1">
        <f t="shared" si="21"/>
        <v>66.251560178306107</v>
      </c>
      <c r="V44" s="1">
        <v>75.8</v>
      </c>
      <c r="W44" s="1">
        <v>59.2</v>
      </c>
      <c r="X44" s="1">
        <f t="shared" si="32"/>
        <v>66.479407407407408</v>
      </c>
      <c r="Y44" s="1">
        <v>76.2</v>
      </c>
      <c r="Z44" s="1">
        <v>59.3</v>
      </c>
      <c r="AA44" s="1">
        <f t="shared" si="33"/>
        <v>66.696088560885613</v>
      </c>
      <c r="AB44" s="1">
        <v>76.099999999999994</v>
      </c>
      <c r="AC44" s="1">
        <v>58.8</v>
      </c>
      <c r="AD44" s="1">
        <f t="shared" si="26"/>
        <v>66.340696812453672</v>
      </c>
      <c r="AE44" s="1">
        <v>76.2</v>
      </c>
      <c r="AF44" s="1">
        <v>58.6</v>
      </c>
      <c r="AG44" s="1">
        <f t="shared" si="34"/>
        <v>66.251038575667664</v>
      </c>
      <c r="AH44" s="1">
        <v>76.3</v>
      </c>
      <c r="AI44" s="1">
        <v>58.8</v>
      </c>
      <c r="AJ44" s="1">
        <f t="shared" si="35"/>
        <v>66.416580310880832</v>
      </c>
    </row>
    <row r="45" spans="2:36" x14ac:dyDescent="0.2">
      <c r="B45" s="23"/>
      <c r="C45" s="1">
        <v>80</v>
      </c>
      <c r="D45" s="1">
        <f t="shared" si="27"/>
        <v>66.099999999999994</v>
      </c>
      <c r="E45" s="1">
        <f t="shared" si="28"/>
        <v>57.488888888888901</v>
      </c>
      <c r="F45" s="1">
        <f t="shared" si="29"/>
        <v>64.494094268514388</v>
      </c>
      <c r="G45" s="1">
        <f t="shared" si="3"/>
        <v>0.37453675090406863</v>
      </c>
      <c r="H45" s="1">
        <f t="shared" si="4"/>
        <v>0.30676887530703389</v>
      </c>
      <c r="I45" s="1">
        <f t="shared" si="5"/>
        <v>0.30584615403825866</v>
      </c>
      <c r="J45" s="1">
        <v>73.400000000000006</v>
      </c>
      <c r="K45" s="1">
        <v>57.8</v>
      </c>
      <c r="L45" s="1">
        <f t="shared" si="18"/>
        <v>64.67256097560977</v>
      </c>
      <c r="M45" s="1">
        <v>74.099999999999994</v>
      </c>
      <c r="N45" s="1">
        <v>57.9</v>
      </c>
      <c r="O45" s="1">
        <f t="shared" si="30"/>
        <v>65.005909090909086</v>
      </c>
      <c r="P45" s="1">
        <v>73.7</v>
      </c>
      <c r="Q45" s="1">
        <v>57.8</v>
      </c>
      <c r="R45" s="1">
        <f t="shared" si="31"/>
        <v>64.788745247148285</v>
      </c>
      <c r="S45" s="1">
        <v>72.900000000000006</v>
      </c>
      <c r="T45" s="1">
        <v>57.3</v>
      </c>
      <c r="U45" s="1">
        <f t="shared" si="21"/>
        <v>64.165437788018437</v>
      </c>
      <c r="V45" s="1">
        <v>73.099999999999994</v>
      </c>
      <c r="W45" s="1">
        <v>57.6</v>
      </c>
      <c r="X45" s="1">
        <f t="shared" si="32"/>
        <v>64.430910482019897</v>
      </c>
      <c r="Y45" s="1">
        <v>73.5</v>
      </c>
      <c r="Z45" s="1">
        <v>57.6</v>
      </c>
      <c r="AA45" s="1">
        <f t="shared" si="33"/>
        <v>64.585812356979417</v>
      </c>
      <c r="AB45" s="1">
        <v>73.2</v>
      </c>
      <c r="AC45" s="1">
        <v>57.1</v>
      </c>
      <c r="AD45" s="1">
        <f t="shared" si="26"/>
        <v>64.155333844973143</v>
      </c>
      <c r="AE45" s="1">
        <v>73.3</v>
      </c>
      <c r="AF45" s="1">
        <v>57</v>
      </c>
      <c r="AG45" s="1">
        <f t="shared" si="34"/>
        <v>64.130468150422089</v>
      </c>
      <c r="AH45" s="1">
        <v>73.8</v>
      </c>
      <c r="AI45" s="1">
        <v>57.3</v>
      </c>
      <c r="AJ45" s="1">
        <f t="shared" si="35"/>
        <v>64.511670480549199</v>
      </c>
    </row>
    <row r="46" spans="2:36" x14ac:dyDescent="0.2">
      <c r="B46" s="23"/>
      <c r="C46" s="1">
        <v>75</v>
      </c>
      <c r="D46" s="1">
        <f t="shared" si="27"/>
        <v>63.85</v>
      </c>
      <c r="E46" s="1">
        <f t="shared" si="28"/>
        <v>55.888888888888893</v>
      </c>
      <c r="F46" s="1">
        <f t="shared" si="29"/>
        <v>62.522687077087312</v>
      </c>
      <c r="G46" s="1">
        <f t="shared" si="3"/>
        <v>0.43043905233816387</v>
      </c>
      <c r="H46" s="1">
        <f t="shared" si="4"/>
        <v>0.31959796173138699</v>
      </c>
      <c r="I46" s="1">
        <f t="shared" si="5"/>
        <v>0.3510755740224239</v>
      </c>
      <c r="J46" s="1">
        <v>70.8</v>
      </c>
      <c r="K46" s="1">
        <v>56.1</v>
      </c>
      <c r="L46" s="1">
        <f t="shared" si="18"/>
        <v>62.598581560283684</v>
      </c>
      <c r="M46" s="1">
        <v>71.8</v>
      </c>
      <c r="N46" s="1">
        <v>56.4</v>
      </c>
      <c r="O46" s="1">
        <f t="shared" si="30"/>
        <v>63.175039001560059</v>
      </c>
      <c r="P46" s="1">
        <v>71.2</v>
      </c>
      <c r="Q46" s="1">
        <v>56.3</v>
      </c>
      <c r="R46" s="1">
        <f t="shared" si="31"/>
        <v>62.879372549019607</v>
      </c>
      <c r="S46" s="1">
        <v>70.400000000000006</v>
      </c>
      <c r="T46" s="1">
        <v>55.6</v>
      </c>
      <c r="U46" s="1">
        <f t="shared" si="21"/>
        <v>62.130793650793656</v>
      </c>
      <c r="V46" s="1">
        <v>70.5</v>
      </c>
      <c r="W46" s="1">
        <v>55.9</v>
      </c>
      <c r="X46" s="1">
        <f t="shared" si="32"/>
        <v>62.356803797468352</v>
      </c>
      <c r="Y46" s="1">
        <v>70.900000000000006</v>
      </c>
      <c r="Z46" s="1">
        <v>56</v>
      </c>
      <c r="AA46" s="1">
        <f t="shared" si="33"/>
        <v>62.575256107171008</v>
      </c>
      <c r="AB46" s="1">
        <v>70.8</v>
      </c>
      <c r="AC46" s="1">
        <v>55.6</v>
      </c>
      <c r="AD46" s="1">
        <f t="shared" si="26"/>
        <v>62.286075949367088</v>
      </c>
      <c r="AE46" s="1">
        <v>70.8</v>
      </c>
      <c r="AF46" s="1">
        <v>55.3</v>
      </c>
      <c r="AG46" s="1">
        <f t="shared" si="34"/>
        <v>62.097383029341792</v>
      </c>
      <c r="AH46" s="1">
        <v>71.3</v>
      </c>
      <c r="AI46" s="1">
        <v>55.8</v>
      </c>
      <c r="AJ46" s="1">
        <f t="shared" si="35"/>
        <v>62.604878048780485</v>
      </c>
    </row>
    <row r="47" spans="2:36" x14ac:dyDescent="0.2">
      <c r="B47" s="23"/>
      <c r="C47" s="1">
        <v>70</v>
      </c>
      <c r="D47" s="1">
        <f t="shared" si="27"/>
        <v>61.73</v>
      </c>
      <c r="E47" s="1">
        <f t="shared" si="28"/>
        <v>54.31111111111111</v>
      </c>
      <c r="F47" s="1">
        <f t="shared" si="29"/>
        <v>60.62018022821254</v>
      </c>
      <c r="G47" s="1">
        <f t="shared" si="3"/>
        <v>0.49860917672171856</v>
      </c>
      <c r="H47" s="1">
        <f t="shared" si="4"/>
        <v>0.27742437837055012</v>
      </c>
      <c r="I47" s="1">
        <f t="shared" si="5"/>
        <v>0.36718396655457913</v>
      </c>
      <c r="J47" s="1">
        <v>68.3</v>
      </c>
      <c r="K47" s="1">
        <v>54.4</v>
      </c>
      <c r="L47" s="1">
        <f t="shared" si="18"/>
        <v>60.562673186634065</v>
      </c>
      <c r="M47" s="1">
        <v>69.599999999999994</v>
      </c>
      <c r="N47" s="1">
        <v>54.9</v>
      </c>
      <c r="O47" s="1">
        <f t="shared" si="30"/>
        <v>61.382168674698789</v>
      </c>
      <c r="P47" s="1">
        <v>68.7</v>
      </c>
      <c r="Q47" s="1">
        <v>54.7</v>
      </c>
      <c r="R47" s="1">
        <f t="shared" si="31"/>
        <v>60.905834683954623</v>
      </c>
      <c r="S47" s="1">
        <v>68</v>
      </c>
      <c r="T47" s="1">
        <v>54</v>
      </c>
      <c r="U47" s="1">
        <f t="shared" si="21"/>
        <v>60.196721311475407</v>
      </c>
      <c r="V47" s="1">
        <v>68</v>
      </c>
      <c r="W47" s="1">
        <v>54.3</v>
      </c>
      <c r="X47" s="1">
        <f t="shared" si="32"/>
        <v>60.382665576451345</v>
      </c>
      <c r="Y47" s="1">
        <v>68.8</v>
      </c>
      <c r="Z47" s="1">
        <v>54.4</v>
      </c>
      <c r="AA47" s="1">
        <f t="shared" si="33"/>
        <v>60.758441558441561</v>
      </c>
      <c r="AB47" s="1">
        <v>68.599999999999994</v>
      </c>
      <c r="AC47" s="1">
        <v>54.2</v>
      </c>
      <c r="AD47" s="1">
        <f t="shared" si="26"/>
        <v>60.5557003257329</v>
      </c>
      <c r="AE47" s="1">
        <v>68.400000000000006</v>
      </c>
      <c r="AF47" s="1">
        <v>53.8</v>
      </c>
      <c r="AG47" s="1">
        <f t="shared" si="34"/>
        <v>60.227823240589196</v>
      </c>
      <c r="AH47" s="1">
        <v>68.900000000000006</v>
      </c>
      <c r="AI47" s="1">
        <v>54.1</v>
      </c>
      <c r="AJ47" s="1">
        <f t="shared" si="35"/>
        <v>60.609593495934966</v>
      </c>
    </row>
    <row r="48" spans="2:36" x14ac:dyDescent="0.2">
      <c r="B48" s="23"/>
      <c r="C48" s="1">
        <v>65</v>
      </c>
      <c r="D48" s="1">
        <f t="shared" si="27"/>
        <v>59.679999999999993</v>
      </c>
      <c r="E48" s="1">
        <f t="shared" si="28"/>
        <v>52.8</v>
      </c>
      <c r="F48" s="1">
        <f t="shared" si="29"/>
        <v>58.788890350909796</v>
      </c>
      <c r="G48" s="1">
        <f t="shared" si="3"/>
        <v>0.38550111687401134</v>
      </c>
      <c r="H48" s="1">
        <f t="shared" si="4"/>
        <v>0.27645717829090954</v>
      </c>
      <c r="I48" s="1">
        <f t="shared" si="5"/>
        <v>0.33022328645064286</v>
      </c>
      <c r="J48" s="1">
        <v>66</v>
      </c>
      <c r="K48" s="1">
        <v>52.9</v>
      </c>
      <c r="L48" s="1">
        <f t="shared" si="18"/>
        <v>58.728343145500418</v>
      </c>
      <c r="M48" s="1">
        <v>67.099999999999994</v>
      </c>
      <c r="N48" s="1">
        <v>53.4</v>
      </c>
      <c r="O48" s="1">
        <f t="shared" si="30"/>
        <v>59.471203319502067</v>
      </c>
      <c r="P48" s="1">
        <v>66.400000000000006</v>
      </c>
      <c r="Q48" s="1">
        <v>53.1</v>
      </c>
      <c r="R48" s="1">
        <f t="shared" si="31"/>
        <v>59.009874476987456</v>
      </c>
      <c r="S48" s="1">
        <v>65.7</v>
      </c>
      <c r="T48" s="1">
        <v>52.5</v>
      </c>
      <c r="U48" s="1">
        <f t="shared" si="21"/>
        <v>58.362944162436548</v>
      </c>
      <c r="V48" s="1">
        <v>66.099999999999994</v>
      </c>
      <c r="W48" s="1">
        <v>52.8</v>
      </c>
      <c r="X48" s="1">
        <f t="shared" si="32"/>
        <v>58.706139613120264</v>
      </c>
      <c r="Y48" s="1">
        <v>66.5</v>
      </c>
      <c r="Z48" s="1">
        <v>53</v>
      </c>
      <c r="AA48" s="1">
        <f t="shared" si="33"/>
        <v>58.987447698744766</v>
      </c>
      <c r="AB48" s="1">
        <v>66.3</v>
      </c>
      <c r="AC48" s="1">
        <v>52.7</v>
      </c>
      <c r="AD48" s="1">
        <f t="shared" si="26"/>
        <v>58.722857142857144</v>
      </c>
      <c r="AE48" s="1">
        <v>66.3</v>
      </c>
      <c r="AF48" s="1">
        <v>52.3</v>
      </c>
      <c r="AG48" s="1">
        <f t="shared" si="34"/>
        <v>58.473693086003372</v>
      </c>
      <c r="AH48" s="1">
        <v>66.400000000000006</v>
      </c>
      <c r="AI48" s="1">
        <v>52.5</v>
      </c>
      <c r="AJ48" s="1">
        <f t="shared" si="35"/>
        <v>58.637510513036169</v>
      </c>
    </row>
    <row r="49" spans="1:36" x14ac:dyDescent="0.2">
      <c r="B49" s="23"/>
      <c r="C49" s="1">
        <v>60</v>
      </c>
      <c r="D49" s="1">
        <f t="shared" si="27"/>
        <v>57.760000000000005</v>
      </c>
      <c r="E49" s="1">
        <f t="shared" si="28"/>
        <v>51.388888888888886</v>
      </c>
      <c r="F49" s="1">
        <f t="shared" si="29"/>
        <v>57.07529740412037</v>
      </c>
      <c r="G49" s="1">
        <f t="shared" si="3"/>
        <v>0.39299420408505314</v>
      </c>
      <c r="H49" s="1">
        <f t="shared" si="4"/>
        <v>0.27998724460742391</v>
      </c>
      <c r="I49" s="1">
        <f t="shared" si="5"/>
        <v>0.33330229467851152</v>
      </c>
      <c r="J49" s="1">
        <v>64</v>
      </c>
      <c r="K49" s="1">
        <v>51.6</v>
      </c>
      <c r="L49" s="1">
        <f t="shared" si="18"/>
        <v>57.134948096885815</v>
      </c>
      <c r="M49" s="1">
        <v>65</v>
      </c>
      <c r="N49" s="1">
        <v>52</v>
      </c>
      <c r="O49" s="1">
        <f t="shared" si="30"/>
        <v>57.777777777777779</v>
      </c>
      <c r="P49" s="1">
        <v>64.3</v>
      </c>
      <c r="Q49" s="1">
        <v>51.7</v>
      </c>
      <c r="R49" s="1">
        <f t="shared" si="31"/>
        <v>57.315689655172413</v>
      </c>
      <c r="S49" s="1">
        <v>63.5</v>
      </c>
      <c r="T49" s="1">
        <v>51.1</v>
      </c>
      <c r="U49" s="1">
        <f t="shared" si="21"/>
        <v>56.629144851657941</v>
      </c>
      <c r="V49" s="1">
        <v>64</v>
      </c>
      <c r="W49" s="1">
        <v>51.4</v>
      </c>
      <c r="X49" s="1">
        <f t="shared" si="32"/>
        <v>57.012131715771226</v>
      </c>
      <c r="Y49" s="1">
        <v>64.2</v>
      </c>
      <c r="Z49" s="1">
        <v>51.5</v>
      </c>
      <c r="AA49" s="1">
        <f t="shared" si="33"/>
        <v>57.152981849611066</v>
      </c>
      <c r="AB49" s="1">
        <v>64.099999999999994</v>
      </c>
      <c r="AC49" s="1">
        <v>51.2</v>
      </c>
      <c r="AD49" s="1">
        <f t="shared" si="26"/>
        <v>56.928360797918479</v>
      </c>
      <c r="AE49" s="1">
        <v>64.2</v>
      </c>
      <c r="AF49" s="1">
        <v>50.9</v>
      </c>
      <c r="AG49" s="1">
        <f t="shared" si="34"/>
        <v>56.781581233709822</v>
      </c>
      <c r="AH49" s="1">
        <v>64.3</v>
      </c>
      <c r="AI49" s="1">
        <v>51.1</v>
      </c>
      <c r="AJ49" s="1">
        <f t="shared" si="35"/>
        <v>56.945060658578853</v>
      </c>
    </row>
    <row r="50" spans="1:36" x14ac:dyDescent="0.2">
      <c r="B50" s="23"/>
      <c r="C50" s="1">
        <v>55</v>
      </c>
      <c r="D50" s="1">
        <f t="shared" si="27"/>
        <v>55.89</v>
      </c>
      <c r="E50" s="1">
        <f t="shared" si="28"/>
        <v>49.94444444444445</v>
      </c>
      <c r="F50" s="1">
        <f t="shared" si="29"/>
        <v>55.362332085125033</v>
      </c>
      <c r="G50" s="1">
        <f t="shared" si="3"/>
        <v>0.41231056256176568</v>
      </c>
      <c r="H50" s="1">
        <f t="shared" si="4"/>
        <v>0.22638462845343585</v>
      </c>
      <c r="I50" s="1">
        <f t="shared" si="5"/>
        <v>0.31561441481836056</v>
      </c>
      <c r="J50" s="1">
        <v>61.7</v>
      </c>
      <c r="K50" s="1">
        <v>50</v>
      </c>
      <c r="L50" s="1">
        <f t="shared" si="18"/>
        <v>55.237242614145032</v>
      </c>
      <c r="M50" s="1">
        <v>62.9</v>
      </c>
      <c r="N50" s="1">
        <v>50.6</v>
      </c>
      <c r="O50" s="1">
        <f t="shared" si="30"/>
        <v>56.083524229074897</v>
      </c>
      <c r="P50" s="1">
        <v>62.1</v>
      </c>
      <c r="Q50" s="1">
        <v>50.1</v>
      </c>
      <c r="R50" s="1">
        <f t="shared" si="31"/>
        <v>55.458288770053478</v>
      </c>
      <c r="S50" s="1">
        <v>61.7</v>
      </c>
      <c r="T50" s="1">
        <v>49.8</v>
      </c>
      <c r="U50" s="1">
        <f t="shared" si="21"/>
        <v>55.114977578475333</v>
      </c>
      <c r="V50" s="1">
        <v>62.2</v>
      </c>
      <c r="W50" s="1">
        <v>50.1</v>
      </c>
      <c r="X50" s="1">
        <f t="shared" si="32"/>
        <v>55.498130008904717</v>
      </c>
      <c r="Y50" s="1">
        <v>61.9</v>
      </c>
      <c r="Z50" s="1">
        <v>50</v>
      </c>
      <c r="AA50" s="1">
        <f t="shared" si="33"/>
        <v>55.317247542448612</v>
      </c>
      <c r="AB50" s="1">
        <v>62</v>
      </c>
      <c r="AC50" s="1">
        <v>49.8</v>
      </c>
      <c r="AD50" s="1">
        <f t="shared" si="26"/>
        <v>55.234347048300535</v>
      </c>
      <c r="AE50" s="1">
        <v>62.6</v>
      </c>
      <c r="AF50" s="1">
        <v>49.6</v>
      </c>
      <c r="AG50" s="1">
        <f t="shared" si="34"/>
        <v>55.346880570409979</v>
      </c>
      <c r="AH50" s="1">
        <v>61.8</v>
      </c>
      <c r="AI50" s="1">
        <v>49.5</v>
      </c>
      <c r="AJ50" s="1">
        <f t="shared" si="35"/>
        <v>54.970350404312669</v>
      </c>
    </row>
    <row r="51" spans="1:36" x14ac:dyDescent="0.2">
      <c r="B51" s="23"/>
      <c r="C51" s="1">
        <v>50</v>
      </c>
      <c r="D51" s="1">
        <f t="shared" si="27"/>
        <v>54.080000000000005</v>
      </c>
      <c r="E51" s="1">
        <f t="shared" si="28"/>
        <v>48.566666666666663</v>
      </c>
      <c r="F51" s="1">
        <f t="shared" si="29"/>
        <v>53.716470533778299</v>
      </c>
      <c r="G51" s="1">
        <f t="shared" si="3"/>
        <v>0.35158371849548409</v>
      </c>
      <c r="H51" s="1">
        <f t="shared" si="4"/>
        <v>0.16903085094570572</v>
      </c>
      <c r="I51" s="1">
        <f t="shared" si="5"/>
        <v>0.25539918576465975</v>
      </c>
      <c r="J51" s="1">
        <v>59.8</v>
      </c>
      <c r="K51" s="1">
        <v>48.6</v>
      </c>
      <c r="L51" s="1">
        <f t="shared" si="18"/>
        <v>53.621402214022133</v>
      </c>
      <c r="M51" s="1">
        <v>60.6</v>
      </c>
      <c r="N51" s="1">
        <v>49.1</v>
      </c>
      <c r="O51" s="1">
        <f t="shared" si="30"/>
        <v>54.247219690063808</v>
      </c>
      <c r="P51" s="1">
        <v>60</v>
      </c>
      <c r="Q51" s="1">
        <v>48.7</v>
      </c>
      <c r="R51" s="1">
        <f t="shared" si="31"/>
        <v>53.762649494020238</v>
      </c>
      <c r="S51" s="1">
        <v>59.5</v>
      </c>
      <c r="T51" s="1">
        <v>48.3</v>
      </c>
      <c r="U51" s="1">
        <f t="shared" si="21"/>
        <v>53.31818181818182</v>
      </c>
      <c r="V51" s="1">
        <v>60.2</v>
      </c>
      <c r="W51" s="1">
        <v>48.7</v>
      </c>
      <c r="X51" s="1">
        <f t="shared" si="32"/>
        <v>53.842791551882463</v>
      </c>
      <c r="Y51" s="1">
        <v>60</v>
      </c>
      <c r="Z51" s="1">
        <v>48.6</v>
      </c>
      <c r="AA51" s="1">
        <f t="shared" si="33"/>
        <v>53.701657458563538</v>
      </c>
      <c r="AB51" s="1">
        <v>60</v>
      </c>
      <c r="AC51" s="1">
        <v>48.4</v>
      </c>
      <c r="AD51" s="1">
        <f t="shared" si="26"/>
        <v>53.579335793357927</v>
      </c>
      <c r="AE51" s="1">
        <v>60.6</v>
      </c>
      <c r="AF51" s="1">
        <v>48.4</v>
      </c>
      <c r="AG51" s="1">
        <f t="shared" si="34"/>
        <v>53.817247706422016</v>
      </c>
      <c r="AH51" s="1">
        <v>60.1</v>
      </c>
      <c r="AI51" s="1">
        <v>48.3</v>
      </c>
      <c r="AJ51" s="1">
        <f t="shared" si="35"/>
        <v>53.557749077490769</v>
      </c>
    </row>
    <row r="52" spans="1:36" x14ac:dyDescent="0.2">
      <c r="B52" s="23"/>
      <c r="C52" s="1">
        <v>45</v>
      </c>
      <c r="D52" s="1">
        <f t="shared" si="27"/>
        <v>52.4</v>
      </c>
      <c r="E52" s="1">
        <f t="shared" si="28"/>
        <v>47.277777777777779</v>
      </c>
      <c r="F52" s="1">
        <f t="shared" si="29"/>
        <v>52.181849757563249</v>
      </c>
      <c r="G52" s="1">
        <f t="shared" si="3"/>
        <v>0.37342260837346875</v>
      </c>
      <c r="H52" s="1">
        <f t="shared" si="4"/>
        <v>0.24928469095164482</v>
      </c>
      <c r="I52" s="1">
        <f t="shared" si="5"/>
        <v>0.27588318687581886</v>
      </c>
      <c r="J52" s="1">
        <v>58</v>
      </c>
      <c r="K52" s="1">
        <v>47.4</v>
      </c>
      <c r="L52" s="1">
        <f t="shared" si="18"/>
        <v>52.166982922201129</v>
      </c>
      <c r="M52" s="1">
        <v>58.7</v>
      </c>
      <c r="N52" s="1">
        <v>47.7</v>
      </c>
      <c r="O52" s="1">
        <f t="shared" si="30"/>
        <v>52.631390977443608</v>
      </c>
      <c r="P52" s="1">
        <v>58.3</v>
      </c>
      <c r="Q52" s="1">
        <v>47.4</v>
      </c>
      <c r="R52" s="1">
        <f t="shared" si="31"/>
        <v>52.2879848628193</v>
      </c>
      <c r="S52" s="1">
        <v>57.6</v>
      </c>
      <c r="T52" s="1">
        <v>47</v>
      </c>
      <c r="U52" s="1">
        <f t="shared" si="21"/>
        <v>51.762906309751443</v>
      </c>
      <c r="V52" s="1">
        <v>58.4</v>
      </c>
      <c r="W52" s="1">
        <v>47.4</v>
      </c>
      <c r="X52" s="1">
        <f t="shared" si="32"/>
        <v>52.328166351606804</v>
      </c>
      <c r="Y52" s="1">
        <v>58.3</v>
      </c>
      <c r="Z52" s="1">
        <v>47.6</v>
      </c>
      <c r="AA52" s="1">
        <f t="shared" si="33"/>
        <v>52.409442870632667</v>
      </c>
      <c r="AB52" s="1">
        <v>57.8</v>
      </c>
      <c r="AC52" s="1">
        <v>47</v>
      </c>
      <c r="AD52" s="1">
        <f t="shared" si="26"/>
        <v>51.843511450381676</v>
      </c>
      <c r="AE52" s="1">
        <v>58.7</v>
      </c>
      <c r="AF52" s="1">
        <v>47</v>
      </c>
      <c r="AG52" s="1">
        <f t="shared" si="34"/>
        <v>52.202459791863767</v>
      </c>
      <c r="AH52" s="1">
        <v>58.2</v>
      </c>
      <c r="AI52" s="1">
        <v>47</v>
      </c>
      <c r="AJ52" s="1">
        <f t="shared" si="35"/>
        <v>52.00380228136882</v>
      </c>
    </row>
    <row r="53" spans="1:36" x14ac:dyDescent="0.2">
      <c r="B53" s="23"/>
      <c r="C53" s="1">
        <v>40</v>
      </c>
      <c r="D53" s="1">
        <f t="shared" si="27"/>
        <v>50.77</v>
      </c>
      <c r="E53" s="1">
        <f t="shared" si="28"/>
        <v>46.011111111111113</v>
      </c>
      <c r="F53" s="1">
        <f t="shared" si="29"/>
        <v>50.682750650638667</v>
      </c>
      <c r="G53" s="1">
        <f t="shared" si="3"/>
        <v>0.36209268304000741</v>
      </c>
      <c r="H53" s="1">
        <f t="shared" si="4"/>
        <v>0.30237157840738105</v>
      </c>
      <c r="I53" s="1">
        <f t="shared" si="5"/>
        <v>0.32177344346573911</v>
      </c>
      <c r="J53" s="1">
        <v>56.1</v>
      </c>
      <c r="K53" s="1">
        <v>46</v>
      </c>
      <c r="L53" s="1">
        <f t="shared" si="18"/>
        <v>50.550440744368267</v>
      </c>
      <c r="M53" s="1">
        <v>56.9</v>
      </c>
      <c r="N53" s="1">
        <v>46.5</v>
      </c>
      <c r="O53" s="1">
        <f t="shared" si="30"/>
        <v>51.176982591876204</v>
      </c>
      <c r="P53" s="1">
        <v>56.3</v>
      </c>
      <c r="Q53" s="1">
        <v>46.1</v>
      </c>
      <c r="R53" s="1">
        <f t="shared" si="31"/>
        <v>50.691992187499991</v>
      </c>
      <c r="S53" s="1">
        <v>55.8</v>
      </c>
      <c r="T53" s="1">
        <v>45.6</v>
      </c>
      <c r="U53" s="1">
        <f t="shared" si="21"/>
        <v>50.186982248520707</v>
      </c>
      <c r="V53" s="1">
        <v>56.6</v>
      </c>
      <c r="W53" s="1">
        <v>46.3</v>
      </c>
      <c r="X53" s="1">
        <f t="shared" si="32"/>
        <v>50.93449951409135</v>
      </c>
      <c r="Y53" s="1">
        <v>56.7</v>
      </c>
      <c r="Z53" s="1">
        <v>46.4</v>
      </c>
      <c r="AA53" s="1">
        <f t="shared" si="33"/>
        <v>51.035499515033955</v>
      </c>
      <c r="AB53" s="1">
        <v>56.2</v>
      </c>
      <c r="AC53" s="1">
        <v>45.8</v>
      </c>
      <c r="AD53" s="1">
        <f t="shared" si="26"/>
        <v>50.469803921568626</v>
      </c>
      <c r="AE53" s="1">
        <v>56.8</v>
      </c>
      <c r="AF53" s="1">
        <v>45.8</v>
      </c>
      <c r="AG53" s="1">
        <f t="shared" si="34"/>
        <v>50.710331384015589</v>
      </c>
      <c r="AH53" s="1">
        <v>56.3</v>
      </c>
      <c r="AI53" s="1">
        <v>45.6</v>
      </c>
      <c r="AJ53" s="1">
        <f t="shared" si="35"/>
        <v>50.388223748773299</v>
      </c>
    </row>
    <row r="54" spans="1:36" x14ac:dyDescent="0.2">
      <c r="B54" s="23"/>
      <c r="C54" s="1">
        <v>35</v>
      </c>
      <c r="D54" s="1">
        <f t="shared" si="27"/>
        <v>49.230000000000004</v>
      </c>
      <c r="E54" s="1">
        <f t="shared" si="28"/>
        <v>44.766666666666666</v>
      </c>
      <c r="F54" s="1">
        <f t="shared" si="29"/>
        <v>49.236842751374212</v>
      </c>
      <c r="G54" s="1">
        <f t="shared" si="3"/>
        <v>0.41231056256176651</v>
      </c>
      <c r="H54" s="1">
        <f t="shared" si="4"/>
        <v>0.28504385627478512</v>
      </c>
      <c r="I54" s="1">
        <f t="shared" si="5"/>
        <v>0.31579875503275662</v>
      </c>
      <c r="J54" s="1">
        <v>54.4</v>
      </c>
      <c r="K54" s="1">
        <v>44.8</v>
      </c>
      <c r="L54" s="1">
        <f t="shared" si="18"/>
        <v>49.135483870967747</v>
      </c>
      <c r="M54" s="1">
        <v>55.2</v>
      </c>
      <c r="N54" s="1">
        <v>45.2</v>
      </c>
      <c r="O54" s="1">
        <f t="shared" si="30"/>
        <v>49.701992031872514</v>
      </c>
      <c r="P54" s="1">
        <v>54.7</v>
      </c>
      <c r="Q54" s="1">
        <v>45</v>
      </c>
      <c r="R54" s="1">
        <f t="shared" si="31"/>
        <v>49.378134403209629</v>
      </c>
      <c r="S54" s="1">
        <v>54.1</v>
      </c>
      <c r="T54" s="1">
        <v>44.5</v>
      </c>
      <c r="U54" s="1">
        <f t="shared" si="21"/>
        <v>48.832657200811369</v>
      </c>
      <c r="V54" s="1">
        <v>54.7</v>
      </c>
      <c r="W54" s="1">
        <v>44.8</v>
      </c>
      <c r="X54" s="1">
        <f t="shared" si="32"/>
        <v>49.257487437185929</v>
      </c>
      <c r="Y54" s="1">
        <v>55.1</v>
      </c>
      <c r="Z54" s="1">
        <v>45.2</v>
      </c>
      <c r="AA54" s="1">
        <f t="shared" si="33"/>
        <v>49.661415752741775</v>
      </c>
      <c r="AB54" s="1">
        <v>54.2</v>
      </c>
      <c r="AC54" s="1">
        <v>44.4</v>
      </c>
      <c r="AD54" s="1">
        <f t="shared" si="26"/>
        <v>48.812981744421911</v>
      </c>
      <c r="AE54" s="1">
        <v>55.2</v>
      </c>
      <c r="AF54" s="1">
        <v>44.5</v>
      </c>
      <c r="AG54" s="1">
        <f t="shared" si="34"/>
        <v>49.27582748244734</v>
      </c>
      <c r="AH54" s="1">
        <v>54.7</v>
      </c>
      <c r="AI54" s="1">
        <v>44.5</v>
      </c>
      <c r="AJ54" s="1">
        <f t="shared" si="35"/>
        <v>49.07560483870968</v>
      </c>
    </row>
    <row r="55" spans="1:36" x14ac:dyDescent="0.2">
      <c r="B55" s="23"/>
      <c r="C55" s="1">
        <v>30</v>
      </c>
      <c r="D55" s="1">
        <f t="shared" si="27"/>
        <v>47.83</v>
      </c>
      <c r="E55" s="1">
        <f t="shared" si="28"/>
        <v>43.655555555555551</v>
      </c>
      <c r="F55" s="1">
        <f t="shared" si="29"/>
        <v>47.934514516061803</v>
      </c>
      <c r="G55" s="1">
        <f t="shared" si="3"/>
        <v>0.43333333333333407</v>
      </c>
      <c r="H55" s="1">
        <f t="shared" si="4"/>
        <v>0.29277002188455964</v>
      </c>
      <c r="I55" s="1">
        <f t="shared" si="5"/>
        <v>0.33883250538649162</v>
      </c>
      <c r="J55" s="1">
        <v>53.1</v>
      </c>
      <c r="K55" s="1">
        <v>43.8</v>
      </c>
      <c r="L55" s="1">
        <f t="shared" si="18"/>
        <v>48.003715170278632</v>
      </c>
      <c r="M55" s="1">
        <v>53.6</v>
      </c>
      <c r="N55" s="1">
        <v>44.1</v>
      </c>
      <c r="O55" s="1">
        <f t="shared" si="30"/>
        <v>48.388126919140227</v>
      </c>
      <c r="P55" s="1">
        <v>53</v>
      </c>
      <c r="Q55" s="1">
        <v>43.8</v>
      </c>
      <c r="R55" s="1">
        <f t="shared" si="31"/>
        <v>47.962809917355365</v>
      </c>
      <c r="S55" s="1">
        <v>52.5</v>
      </c>
      <c r="T55" s="1">
        <v>43.3</v>
      </c>
      <c r="U55" s="1">
        <f t="shared" si="21"/>
        <v>47.458246346555327</v>
      </c>
      <c r="V55" s="1">
        <v>53.2</v>
      </c>
      <c r="W55" s="1">
        <v>43.6</v>
      </c>
      <c r="X55" s="1">
        <f t="shared" si="32"/>
        <v>47.923966942148752</v>
      </c>
      <c r="Y55" s="1">
        <v>53.5</v>
      </c>
      <c r="Z55" s="1">
        <v>44.1</v>
      </c>
      <c r="AA55" s="1">
        <f t="shared" si="33"/>
        <v>48.347336065573771</v>
      </c>
      <c r="AB55" s="1">
        <v>52.5</v>
      </c>
      <c r="AC55" s="1">
        <v>43.2</v>
      </c>
      <c r="AD55" s="1">
        <f t="shared" si="26"/>
        <v>47.39811912225705</v>
      </c>
      <c r="AE55" s="1">
        <v>53.7</v>
      </c>
      <c r="AF55" s="1">
        <v>43.5</v>
      </c>
      <c r="AG55" s="1">
        <f t="shared" si="34"/>
        <v>48.064814814814817</v>
      </c>
      <c r="AH55" s="1">
        <v>53.2</v>
      </c>
      <c r="AI55" s="1">
        <v>43.5</v>
      </c>
      <c r="AJ55" s="1">
        <f t="shared" si="35"/>
        <v>47.863495346432266</v>
      </c>
    </row>
    <row r="56" spans="1:36" x14ac:dyDescent="0.2">
      <c r="B56" s="23"/>
      <c r="C56" s="1">
        <v>25</v>
      </c>
      <c r="D56" s="1">
        <f t="shared" si="27"/>
        <v>46.470000000000006</v>
      </c>
      <c r="E56" s="1">
        <f t="shared" si="28"/>
        <v>42.544444444444444</v>
      </c>
      <c r="F56" s="1">
        <f t="shared" si="29"/>
        <v>46.649803716908174</v>
      </c>
      <c r="G56" s="1">
        <f t="shared" si="3"/>
        <v>0.43011626335213177</v>
      </c>
      <c r="H56" s="1">
        <f t="shared" si="4"/>
        <v>0.27998724460742347</v>
      </c>
      <c r="I56" s="1">
        <f t="shared" si="5"/>
        <v>0.3252426738607001</v>
      </c>
      <c r="J56" s="1">
        <v>51.4</v>
      </c>
      <c r="K56" s="1">
        <v>42.6</v>
      </c>
      <c r="L56" s="1">
        <f t="shared" si="18"/>
        <v>46.588085106382977</v>
      </c>
      <c r="M56" s="1">
        <v>52.1</v>
      </c>
      <c r="N56" s="1">
        <v>43</v>
      </c>
      <c r="O56" s="1">
        <f t="shared" si="30"/>
        <v>47.114616193480551</v>
      </c>
      <c r="P56" s="1">
        <v>51.6</v>
      </c>
      <c r="Q56" s="1">
        <v>42.7</v>
      </c>
      <c r="R56" s="1">
        <f t="shared" si="31"/>
        <v>46.730010604453867</v>
      </c>
      <c r="S56" s="1">
        <v>50.9</v>
      </c>
      <c r="T56" s="1">
        <v>42.1</v>
      </c>
      <c r="U56" s="1">
        <f t="shared" si="21"/>
        <v>46.08365591397849</v>
      </c>
      <c r="V56" s="1">
        <v>52</v>
      </c>
      <c r="W56" s="1">
        <v>42.7</v>
      </c>
      <c r="X56" s="1">
        <f t="shared" si="32"/>
        <v>46.89334741288279</v>
      </c>
      <c r="Y56" s="1">
        <v>51.7</v>
      </c>
      <c r="Z56" s="1">
        <v>42.9</v>
      </c>
      <c r="AA56" s="1">
        <f t="shared" si="33"/>
        <v>46.890697674418604</v>
      </c>
      <c r="AB56" s="1">
        <v>51.1</v>
      </c>
      <c r="AC56" s="1">
        <v>42.2</v>
      </c>
      <c r="AD56" s="1">
        <f t="shared" si="26"/>
        <v>46.225509110396565</v>
      </c>
      <c r="AE56" s="1">
        <v>52.1</v>
      </c>
      <c r="AF56" s="1">
        <v>42.3</v>
      </c>
      <c r="AG56" s="1">
        <f t="shared" si="34"/>
        <v>46.691313559322026</v>
      </c>
      <c r="AH56" s="1">
        <v>51.8</v>
      </c>
      <c r="AI56" s="1">
        <v>42.4</v>
      </c>
      <c r="AJ56" s="1">
        <f t="shared" si="35"/>
        <v>46.630997876857748</v>
      </c>
    </row>
    <row r="57" spans="1:36" x14ac:dyDescent="0.2">
      <c r="B57" s="23"/>
      <c r="C57" s="1">
        <v>20</v>
      </c>
      <c r="D57" s="1">
        <f t="shared" si="27"/>
        <v>45.18</v>
      </c>
      <c r="E57" s="1">
        <f t="shared" si="28"/>
        <v>41.477777777777781</v>
      </c>
      <c r="F57" s="1">
        <f t="shared" si="29"/>
        <v>45.423485867574747</v>
      </c>
      <c r="G57" s="1">
        <f t="shared" si="3"/>
        <v>0.46904157598234281</v>
      </c>
      <c r="H57" s="1">
        <f t="shared" si="4"/>
        <v>0.34226138716317039</v>
      </c>
      <c r="I57" s="1">
        <f t="shared" si="5"/>
        <v>0.39930146481768536</v>
      </c>
      <c r="J57" s="1">
        <v>49.9</v>
      </c>
      <c r="K57" s="1">
        <v>41.4</v>
      </c>
      <c r="L57" s="1">
        <f t="shared" si="18"/>
        <v>45.254326396495067</v>
      </c>
      <c r="M57" s="1">
        <v>50.9</v>
      </c>
      <c r="N57" s="1">
        <v>42.1</v>
      </c>
      <c r="O57" s="1">
        <f t="shared" si="30"/>
        <v>46.08365591397849</v>
      </c>
      <c r="P57" s="1">
        <v>50.3</v>
      </c>
      <c r="Q57" s="1">
        <v>41.7</v>
      </c>
      <c r="R57" s="1">
        <f t="shared" si="31"/>
        <v>45.598043478260877</v>
      </c>
      <c r="S57" s="1">
        <v>49.7</v>
      </c>
      <c r="T57" s="1">
        <v>41.1</v>
      </c>
      <c r="U57" s="1">
        <f t="shared" si="21"/>
        <v>44.992731277533039</v>
      </c>
      <c r="V57" s="1">
        <v>50.3</v>
      </c>
      <c r="W57" s="1">
        <v>41.5</v>
      </c>
      <c r="X57" s="1">
        <f t="shared" si="32"/>
        <v>45.47821350762527</v>
      </c>
      <c r="Y57" s="1">
        <v>50.3</v>
      </c>
      <c r="Z57" s="1">
        <v>42</v>
      </c>
      <c r="AA57" s="1">
        <f t="shared" si="33"/>
        <v>45.776814734561214</v>
      </c>
      <c r="AB57" s="1">
        <v>49.4</v>
      </c>
      <c r="AC57" s="1">
        <v>40.9</v>
      </c>
      <c r="AD57" s="1">
        <f t="shared" si="26"/>
        <v>44.749944629014394</v>
      </c>
      <c r="AE57" s="1">
        <v>50.7</v>
      </c>
      <c r="AF57" s="1">
        <v>41.3</v>
      </c>
      <c r="AG57" s="1">
        <f t="shared" si="34"/>
        <v>45.51978260869565</v>
      </c>
      <c r="AH57" s="1">
        <v>50.3</v>
      </c>
      <c r="AI57" s="1">
        <v>41.3</v>
      </c>
      <c r="AJ57" s="1">
        <f t="shared" si="35"/>
        <v>45.357860262008735</v>
      </c>
    </row>
    <row r="58" spans="1:36" x14ac:dyDescent="0.2">
      <c r="B58" s="23"/>
      <c r="C58" s="1">
        <v>15</v>
      </c>
      <c r="D58" s="1">
        <f t="shared" si="27"/>
        <v>43.959999999999994</v>
      </c>
      <c r="E58" s="1">
        <f t="shared" si="28"/>
        <v>40.4</v>
      </c>
      <c r="F58" s="1">
        <f t="shared" si="29"/>
        <v>44.222255135908334</v>
      </c>
      <c r="G58" s="1">
        <f t="shared" si="3"/>
        <v>0.42752517794602252</v>
      </c>
      <c r="H58" s="1">
        <f t="shared" si="4"/>
        <v>0.32043497223082762</v>
      </c>
      <c r="I58" s="1">
        <f t="shared" si="5"/>
        <v>0.35636369903477116</v>
      </c>
      <c r="J58" s="1">
        <v>48.5</v>
      </c>
      <c r="K58" s="1">
        <v>40.299999999999997</v>
      </c>
      <c r="L58" s="1">
        <f t="shared" si="18"/>
        <v>44.021396396396398</v>
      </c>
      <c r="M58" s="1">
        <v>49.5</v>
      </c>
      <c r="N58" s="1">
        <v>40.9</v>
      </c>
      <c r="O58" s="1">
        <f t="shared" si="30"/>
        <v>44.790929203539818</v>
      </c>
      <c r="P58" s="1">
        <v>49.1</v>
      </c>
      <c r="Q58" s="1">
        <v>40.700000000000003</v>
      </c>
      <c r="R58" s="1">
        <f t="shared" si="31"/>
        <v>44.507126948775053</v>
      </c>
      <c r="S58" s="1">
        <v>48.3</v>
      </c>
      <c r="T58" s="1">
        <v>40</v>
      </c>
      <c r="U58" s="1">
        <f t="shared" si="21"/>
        <v>43.759909399773498</v>
      </c>
      <c r="V58" s="1">
        <v>49</v>
      </c>
      <c r="W58" s="1">
        <v>40.4</v>
      </c>
      <c r="X58" s="1">
        <f t="shared" si="32"/>
        <v>44.286353467561518</v>
      </c>
      <c r="Y58" s="1">
        <v>48.9</v>
      </c>
      <c r="Z58" s="1">
        <v>40.9</v>
      </c>
      <c r="AA58" s="1">
        <f t="shared" si="33"/>
        <v>44.543652561247214</v>
      </c>
      <c r="AB58" s="1">
        <v>48.3</v>
      </c>
      <c r="AC58" s="1">
        <v>40</v>
      </c>
      <c r="AD58" s="1">
        <f t="shared" si="26"/>
        <v>43.759909399773498</v>
      </c>
      <c r="AE58" s="1">
        <v>49.3</v>
      </c>
      <c r="AF58" s="1">
        <v>40.200000000000003</v>
      </c>
      <c r="AG58" s="1">
        <f t="shared" si="34"/>
        <v>44.287374301675982</v>
      </c>
      <c r="AH58" s="1">
        <v>48.7</v>
      </c>
      <c r="AI58" s="1">
        <v>40.200000000000003</v>
      </c>
      <c r="AJ58" s="1">
        <f t="shared" si="35"/>
        <v>44.043644544431949</v>
      </c>
    </row>
    <row r="59" spans="1:36" x14ac:dyDescent="0.2">
      <c r="B59" s="23"/>
      <c r="C59" s="1">
        <v>10</v>
      </c>
      <c r="D59" s="1">
        <f t="shared" si="27"/>
        <v>42.820000000000007</v>
      </c>
      <c r="E59" s="1">
        <f t="shared" si="28"/>
        <v>39.433333333333337</v>
      </c>
      <c r="F59" s="1">
        <f t="shared" si="29"/>
        <v>43.12386192502855</v>
      </c>
      <c r="G59" s="1">
        <f t="shared" si="3"/>
        <v>0.52387445485005724</v>
      </c>
      <c r="H59" s="1">
        <f t="shared" si="4"/>
        <v>0.36547425158474489</v>
      </c>
      <c r="I59" s="1">
        <f t="shared" si="5"/>
        <v>0.41598918296264104</v>
      </c>
      <c r="J59" s="1">
        <v>47.3</v>
      </c>
      <c r="K59" s="1">
        <v>39.5</v>
      </c>
      <c r="L59" s="1">
        <f t="shared" si="18"/>
        <v>43.049539170506911</v>
      </c>
      <c r="M59" s="1">
        <v>48.2</v>
      </c>
      <c r="N59" s="1">
        <v>39.9</v>
      </c>
      <c r="O59" s="1">
        <f t="shared" si="30"/>
        <v>43.65902383654938</v>
      </c>
      <c r="P59" s="1">
        <v>47.9</v>
      </c>
      <c r="Q59" s="1">
        <v>39.700000000000003</v>
      </c>
      <c r="R59" s="1">
        <f t="shared" si="31"/>
        <v>43.416210045662105</v>
      </c>
      <c r="S59" s="1">
        <v>47</v>
      </c>
      <c r="T59" s="1">
        <v>39.1</v>
      </c>
      <c r="U59" s="1">
        <f t="shared" si="21"/>
        <v>42.687572590011619</v>
      </c>
      <c r="V59" s="1">
        <v>47.6</v>
      </c>
      <c r="W59" s="1">
        <v>39.299999999999997</v>
      </c>
      <c r="X59" s="1">
        <f t="shared" si="32"/>
        <v>43.053624856156496</v>
      </c>
      <c r="Y59" s="1">
        <v>47.8</v>
      </c>
      <c r="Z59" s="1">
        <v>40</v>
      </c>
      <c r="AA59" s="1">
        <f t="shared" si="33"/>
        <v>43.553530751708429</v>
      </c>
      <c r="AB59" s="1">
        <v>46.6</v>
      </c>
      <c r="AC59" s="1">
        <v>38.799999999999997</v>
      </c>
      <c r="AD59" s="1">
        <f t="shared" si="26"/>
        <v>42.343793911007019</v>
      </c>
      <c r="AE59" s="1">
        <v>48.1</v>
      </c>
      <c r="AF59" s="1">
        <v>39.299999999999997</v>
      </c>
      <c r="AG59" s="1">
        <f t="shared" si="34"/>
        <v>43.256979405034322</v>
      </c>
      <c r="AH59" s="1">
        <v>47.7</v>
      </c>
      <c r="AI59" s="1">
        <v>39.299999999999997</v>
      </c>
      <c r="AJ59" s="1">
        <f t="shared" si="35"/>
        <v>43.094482758620686</v>
      </c>
    </row>
    <row r="60" spans="1:36" x14ac:dyDescent="0.2">
      <c r="B60" s="23"/>
      <c r="C60" s="1">
        <v>5</v>
      </c>
      <c r="D60" s="1">
        <f t="shared" si="27"/>
        <v>41.809999999999995</v>
      </c>
      <c r="E60" s="1">
        <f t="shared" si="28"/>
        <v>38.566666666666663</v>
      </c>
      <c r="F60" s="1">
        <f t="shared" si="29"/>
        <v>42.14475889876293</v>
      </c>
      <c r="G60" s="1">
        <f t="shared" si="3"/>
        <v>0.4447221354708778</v>
      </c>
      <c r="H60" s="1">
        <f t="shared" si="4"/>
        <v>0.35228843701879203</v>
      </c>
      <c r="I60" s="1">
        <f t="shared" si="5"/>
        <v>0.38022457239100943</v>
      </c>
      <c r="J60" s="1">
        <v>46.3</v>
      </c>
      <c r="K60" s="1">
        <v>38.6</v>
      </c>
      <c r="L60" s="1">
        <f t="shared" si="18"/>
        <v>42.100824499411068</v>
      </c>
      <c r="M60" s="1">
        <v>47</v>
      </c>
      <c r="N60" s="1">
        <v>39</v>
      </c>
      <c r="O60" s="1">
        <f t="shared" si="30"/>
        <v>42.627906976744185</v>
      </c>
      <c r="P60" s="1">
        <v>46.7</v>
      </c>
      <c r="Q60" s="1">
        <v>38.799999999999997</v>
      </c>
      <c r="R60" s="1">
        <f t="shared" si="31"/>
        <v>42.385029239766084</v>
      </c>
      <c r="S60" s="1">
        <v>46.2</v>
      </c>
      <c r="T60" s="1">
        <v>38.4</v>
      </c>
      <c r="U60" s="1">
        <f t="shared" si="21"/>
        <v>41.940425531914897</v>
      </c>
      <c r="V60" s="1">
        <v>46.5</v>
      </c>
      <c r="W60" s="1">
        <v>38.5</v>
      </c>
      <c r="X60" s="1">
        <f t="shared" si="32"/>
        <v>42.123529411764707</v>
      </c>
      <c r="Y60" s="1">
        <v>46.6</v>
      </c>
      <c r="Z60" s="1">
        <v>39.1</v>
      </c>
      <c r="AA60" s="1">
        <f t="shared" si="33"/>
        <v>42.521820303383898</v>
      </c>
      <c r="AB60" s="1">
        <v>45.5</v>
      </c>
      <c r="AC60" s="1">
        <v>37.9</v>
      </c>
      <c r="AD60" s="1">
        <f t="shared" si="26"/>
        <v>41.353717026378895</v>
      </c>
      <c r="AE60" s="1">
        <v>46.9</v>
      </c>
      <c r="AF60" s="1">
        <v>38.5</v>
      </c>
      <c r="AG60" s="1">
        <f t="shared" si="34"/>
        <v>42.286885245901637</v>
      </c>
      <c r="AH60" s="1">
        <v>46.4</v>
      </c>
      <c r="AI60" s="1">
        <v>38.299999999999997</v>
      </c>
      <c r="AJ60" s="1">
        <f t="shared" si="35"/>
        <v>41.962691853600944</v>
      </c>
    </row>
    <row r="61" spans="1:36" x14ac:dyDescent="0.2">
      <c r="B61" s="1" t="s">
        <v>0</v>
      </c>
      <c r="C61" s="1">
        <v>50</v>
      </c>
      <c r="D61" s="1">
        <f t="shared" ref="D61:D119" si="36">AVERAGE(J61,M61,P61,S61,V61,Y61,AB61,AE61,AH61,)</f>
        <v>45.62</v>
      </c>
      <c r="E61" s="1">
        <f t="shared" ref="E61:E119" si="37">AVERAGE(K61,N61,Q61,T61,W61,Z61,AC61,AF61,AI61)</f>
        <v>88.811111111111131</v>
      </c>
      <c r="F61" s="1">
        <f t="shared" ref="F61:F119" si="38">AVERAGE(L61,O61,R61,U61,X61,AA61,AD61,AG61,AJ61)</f>
        <v>64.514408787978283</v>
      </c>
      <c r="G61" s="1">
        <f t="shared" ref="G61:G119" si="39">STDEV(J61,M61,P61,S61,V61,Y61,AB61,AE61,AH61)</f>
        <v>4.3998421688864147</v>
      </c>
      <c r="H61" s="1">
        <f t="shared" ref="H61:H119" si="40">STDEV(K61,Q61,T61,W61,Z61,AC61,AF61,AI61)</f>
        <v>3.7116611606433803</v>
      </c>
      <c r="I61" s="1">
        <f t="shared" ref="I61:I119" si="41">STDEV(L61,O61,R61,U61,X61,AD61,AG61,AJ61,AA61)</f>
        <v>4.4198118175599665</v>
      </c>
      <c r="J61" s="1">
        <v>62.4</v>
      </c>
      <c r="K61" s="1">
        <v>98.1</v>
      </c>
      <c r="L61" s="1">
        <f t="shared" ref="L61:L119" si="42">(2*J61*K61)/(J61+K61)</f>
        <v>76.279626168224297</v>
      </c>
      <c r="M61" s="1">
        <v>49.6</v>
      </c>
      <c r="N61" s="1">
        <v>87.9</v>
      </c>
      <c r="O61" s="1">
        <f t="shared" ref="O61:O119" si="43">(2*M61*N61)/(M61+N61)</f>
        <v>63.41585454545455</v>
      </c>
      <c r="P61" s="1">
        <v>49.2</v>
      </c>
      <c r="Q61" s="1">
        <v>87.6</v>
      </c>
      <c r="R61" s="1">
        <f t="shared" ref="R61:R119" si="44">(2*P61*Q61)/(P61+Q61)</f>
        <v>63.01052631578947</v>
      </c>
      <c r="S61" s="1">
        <v>49.1</v>
      </c>
      <c r="T61" s="1">
        <v>87.7</v>
      </c>
      <c r="U61" s="1">
        <f t="shared" ref="U61" si="45">(2*S61*T61)/(S61+T61)</f>
        <v>62.954239766081876</v>
      </c>
      <c r="V61" s="1">
        <v>49.6</v>
      </c>
      <c r="W61" s="1">
        <v>87.8</v>
      </c>
      <c r="X61" s="1">
        <f t="shared" ref="X61:X119" si="46">(2*V61*W61)/(V61+W61)</f>
        <v>63.38981077147016</v>
      </c>
      <c r="Y61" s="1">
        <v>49.4</v>
      </c>
      <c r="Z61" s="1">
        <v>87.7</v>
      </c>
      <c r="AA61" s="1">
        <f t="shared" ref="AA61:AA119" si="47">(2*Y61*Z61)/(Y61+Z61)</f>
        <v>63.200291757840994</v>
      </c>
      <c r="AB61" s="1">
        <v>49</v>
      </c>
      <c r="AC61" s="1">
        <v>87.6</v>
      </c>
      <c r="AD61" s="1">
        <f t="shared" ref="AD61" si="48">(2*AB61*AC61)/(AB61+AC61)</f>
        <v>62.846266471449482</v>
      </c>
      <c r="AE61" s="1">
        <v>49.1</v>
      </c>
      <c r="AF61" s="1">
        <v>87.7</v>
      </c>
      <c r="AG61" s="1">
        <f t="shared" ref="AG61" si="49">(2*AE61*AF61)/(AE61+AF61)</f>
        <v>62.954239766081876</v>
      </c>
      <c r="AH61" s="1">
        <v>48.8</v>
      </c>
      <c r="AI61" s="1">
        <v>87.2</v>
      </c>
      <c r="AJ61" s="1">
        <f t="shared" ref="AJ61" si="50">(2*AH61*AI61)/(AH61+AI61)</f>
        <v>62.578823529411757</v>
      </c>
    </row>
    <row r="62" spans="1:36" x14ac:dyDescent="0.2">
      <c r="A62" s="1" t="s">
        <v>12</v>
      </c>
      <c r="B62" s="23" t="s">
        <v>28</v>
      </c>
      <c r="C62" s="1">
        <v>95</v>
      </c>
      <c r="D62" s="1">
        <f t="shared" si="36"/>
        <v>43.857142857142854</v>
      </c>
      <c r="E62" s="1">
        <f t="shared" si="37"/>
        <v>75.916666666666671</v>
      </c>
      <c r="F62" s="1">
        <f t="shared" si="38"/>
        <v>61.1315085986352</v>
      </c>
      <c r="G62" s="1">
        <f t="shared" si="39"/>
        <v>0.15055453054181456</v>
      </c>
      <c r="H62" s="1">
        <f t="shared" si="40"/>
        <v>8.3666002653407887E-2</v>
      </c>
      <c r="I62" s="1">
        <f t="shared" si="41"/>
        <v>0.12342306235693627</v>
      </c>
      <c r="J62" s="1">
        <v>51.1</v>
      </c>
      <c r="K62" s="1">
        <v>75.8</v>
      </c>
      <c r="L62" s="1">
        <f t="shared" si="42"/>
        <v>61.046178092986601</v>
      </c>
      <c r="M62" s="1">
        <v>51</v>
      </c>
      <c r="N62" s="1">
        <v>75.900000000000006</v>
      </c>
      <c r="O62" s="1">
        <f t="shared" si="43"/>
        <v>61.00709219858156</v>
      </c>
      <c r="P62" s="1">
        <v>51</v>
      </c>
      <c r="Q62" s="1">
        <v>75.900000000000006</v>
      </c>
      <c r="R62" s="1">
        <f t="shared" si="44"/>
        <v>61.00709219858156</v>
      </c>
      <c r="S62" s="1">
        <v>51.3</v>
      </c>
      <c r="T62" s="1">
        <v>76</v>
      </c>
      <c r="U62" s="1">
        <f>(2*S62*T62)/(S62+T62)</f>
        <v>61.253731343283576</v>
      </c>
      <c r="V62" s="1">
        <v>51.3</v>
      </c>
      <c r="W62" s="1">
        <v>75.900000000000006</v>
      </c>
      <c r="X62" s="1">
        <f t="shared" si="46"/>
        <v>61.221226415094343</v>
      </c>
      <c r="Y62" s="1">
        <v>51.3</v>
      </c>
      <c r="Z62" s="1">
        <v>76</v>
      </c>
      <c r="AA62" s="1">
        <f t="shared" si="47"/>
        <v>61.253731343283576</v>
      </c>
      <c r="AB62" s="2"/>
      <c r="AC62" s="2"/>
      <c r="AD62" s="2"/>
      <c r="AE62" s="2"/>
      <c r="AF62" s="2"/>
      <c r="AG62" s="2"/>
      <c r="AH62" s="2"/>
      <c r="AI62" s="2"/>
      <c r="AJ62" s="2"/>
    </row>
    <row r="63" spans="1:36" x14ac:dyDescent="0.2">
      <c r="B63" s="23"/>
      <c r="C63" s="1">
        <v>90</v>
      </c>
      <c r="D63" s="1">
        <f t="shared" si="36"/>
        <v>43.142857142857146</v>
      </c>
      <c r="E63" s="1">
        <f t="shared" si="37"/>
        <v>75.2</v>
      </c>
      <c r="F63" s="1">
        <f t="shared" si="38"/>
        <v>60.30369017874267</v>
      </c>
      <c r="G63" s="1">
        <f t="shared" si="39"/>
        <v>0.16329931618554433</v>
      </c>
      <c r="H63" s="1">
        <f t="shared" si="40"/>
        <v>0.10000000000000142</v>
      </c>
      <c r="I63" s="1">
        <f t="shared" si="41"/>
        <v>0.13851924830652118</v>
      </c>
      <c r="J63" s="1">
        <v>50.3</v>
      </c>
      <c r="K63" s="1">
        <v>75.2</v>
      </c>
      <c r="L63" s="1">
        <f t="shared" si="42"/>
        <v>60.279840637450199</v>
      </c>
      <c r="M63" s="1">
        <v>50.2</v>
      </c>
      <c r="N63" s="1">
        <v>75.2</v>
      </c>
      <c r="O63" s="1">
        <f t="shared" si="43"/>
        <v>60.207974481658695</v>
      </c>
      <c r="P63" s="1">
        <v>50.1</v>
      </c>
      <c r="Q63" s="1">
        <v>75.099999999999994</v>
      </c>
      <c r="R63" s="1">
        <f t="shared" si="44"/>
        <v>60.103993610223647</v>
      </c>
      <c r="S63" s="1">
        <v>50.5</v>
      </c>
      <c r="T63" s="1">
        <v>75.3</v>
      </c>
      <c r="U63" s="1">
        <f t="shared" ref="U63:U118" si="51">(2*S63*T63)/(S63+T63)</f>
        <v>60.45548489666136</v>
      </c>
      <c r="V63" s="1">
        <v>50.4</v>
      </c>
      <c r="W63" s="1">
        <v>75.099999999999994</v>
      </c>
      <c r="X63" s="1">
        <f t="shared" si="46"/>
        <v>60.319362549800786</v>
      </c>
      <c r="Y63" s="1">
        <v>50.5</v>
      </c>
      <c r="Z63" s="1">
        <v>75.3</v>
      </c>
      <c r="AA63" s="1">
        <f t="shared" si="47"/>
        <v>60.45548489666136</v>
      </c>
      <c r="AB63" s="2"/>
      <c r="AC63" s="2"/>
      <c r="AD63" s="2"/>
      <c r="AE63" s="2"/>
      <c r="AF63" s="2"/>
      <c r="AG63" s="2"/>
      <c r="AH63" s="2"/>
      <c r="AI63" s="2"/>
      <c r="AJ63" s="2"/>
    </row>
    <row r="64" spans="1:36" x14ac:dyDescent="0.2">
      <c r="B64" s="23"/>
      <c r="C64" s="1">
        <v>85</v>
      </c>
      <c r="D64" s="1">
        <f t="shared" si="36"/>
        <v>42.48571428571428</v>
      </c>
      <c r="E64" s="1">
        <f t="shared" si="37"/>
        <v>74.55</v>
      </c>
      <c r="F64" s="1">
        <f t="shared" si="38"/>
        <v>59.543793499766423</v>
      </c>
      <c r="G64" s="1">
        <f t="shared" si="39"/>
        <v>0.15055453054181833</v>
      </c>
      <c r="H64" s="1">
        <f t="shared" si="40"/>
        <v>5.4772255750513497E-2</v>
      </c>
      <c r="I64" s="1">
        <f t="shared" si="41"/>
        <v>0.11415750730658918</v>
      </c>
      <c r="J64" s="1">
        <v>49.5</v>
      </c>
      <c r="K64" s="1">
        <v>74.5</v>
      </c>
      <c r="L64" s="1">
        <f t="shared" si="42"/>
        <v>59.479838709677416</v>
      </c>
      <c r="M64" s="1">
        <v>49.4</v>
      </c>
      <c r="N64" s="1">
        <v>74.599999999999994</v>
      </c>
      <c r="O64" s="1">
        <f t="shared" si="43"/>
        <v>59.439354838709676</v>
      </c>
      <c r="P64" s="1">
        <v>49.4</v>
      </c>
      <c r="Q64" s="1">
        <v>74.5</v>
      </c>
      <c r="R64" s="1">
        <f t="shared" si="44"/>
        <v>59.407586763518957</v>
      </c>
      <c r="S64" s="1">
        <v>49.7</v>
      </c>
      <c r="T64" s="1">
        <v>74.599999999999994</v>
      </c>
      <c r="U64" s="1">
        <f t="shared" si="51"/>
        <v>59.655993563958162</v>
      </c>
      <c r="V64" s="1">
        <v>49.7</v>
      </c>
      <c r="W64" s="1">
        <v>74.5</v>
      </c>
      <c r="X64" s="1">
        <f t="shared" si="46"/>
        <v>59.623993558776171</v>
      </c>
      <c r="Y64" s="1">
        <v>49.7</v>
      </c>
      <c r="Z64" s="1">
        <v>74.599999999999994</v>
      </c>
      <c r="AA64" s="1">
        <f t="shared" si="47"/>
        <v>59.655993563958162</v>
      </c>
      <c r="AB64" s="2"/>
      <c r="AC64" s="2"/>
      <c r="AD64" s="2"/>
      <c r="AE64" s="2"/>
      <c r="AF64" s="2"/>
      <c r="AG64" s="2"/>
      <c r="AH64" s="2"/>
      <c r="AI64" s="2"/>
      <c r="AJ64" s="2"/>
    </row>
    <row r="65" spans="2:36" x14ac:dyDescent="0.2">
      <c r="B65" s="23"/>
      <c r="C65" s="1">
        <v>80</v>
      </c>
      <c r="D65" s="1">
        <f t="shared" si="36"/>
        <v>41.885714285714286</v>
      </c>
      <c r="E65" s="1">
        <f t="shared" si="37"/>
        <v>73.983333333333334</v>
      </c>
      <c r="F65" s="1">
        <f t="shared" si="38"/>
        <v>58.857282882949448</v>
      </c>
      <c r="G65" s="1">
        <f t="shared" si="39"/>
        <v>0.17511900715418161</v>
      </c>
      <c r="H65" s="1">
        <f t="shared" si="40"/>
        <v>5.4772255750513497E-2</v>
      </c>
      <c r="I65" s="1">
        <f t="shared" si="41"/>
        <v>0.12813323715515471</v>
      </c>
      <c r="J65" s="1">
        <v>48.9</v>
      </c>
      <c r="K65" s="1">
        <v>74</v>
      </c>
      <c r="L65" s="1">
        <f t="shared" si="42"/>
        <v>58.886899918633034</v>
      </c>
      <c r="M65" s="1">
        <v>48.7</v>
      </c>
      <c r="N65" s="1">
        <v>74.099999999999994</v>
      </c>
      <c r="O65" s="1">
        <f t="shared" si="43"/>
        <v>58.773127035830619</v>
      </c>
      <c r="P65" s="1">
        <v>48.6</v>
      </c>
      <c r="Q65" s="1">
        <v>73.900000000000006</v>
      </c>
      <c r="R65" s="1">
        <f t="shared" si="44"/>
        <v>58.637387755102047</v>
      </c>
      <c r="S65" s="1">
        <v>49</v>
      </c>
      <c r="T65" s="1">
        <v>74</v>
      </c>
      <c r="U65" s="1">
        <f t="shared" si="51"/>
        <v>58.959349593495936</v>
      </c>
      <c r="V65" s="1">
        <v>49</v>
      </c>
      <c r="W65" s="1">
        <v>73.900000000000006</v>
      </c>
      <c r="X65" s="1">
        <f t="shared" si="46"/>
        <v>58.927583401139138</v>
      </c>
      <c r="Y65" s="1">
        <v>49</v>
      </c>
      <c r="Z65" s="1">
        <v>74</v>
      </c>
      <c r="AA65" s="1">
        <f t="shared" si="47"/>
        <v>58.959349593495936</v>
      </c>
      <c r="AB65" s="2"/>
      <c r="AC65" s="2"/>
      <c r="AD65" s="2"/>
      <c r="AE65" s="2"/>
      <c r="AF65" s="2"/>
      <c r="AG65" s="2"/>
      <c r="AH65" s="2"/>
      <c r="AI65" s="2"/>
      <c r="AJ65" s="2"/>
    </row>
    <row r="66" spans="2:36" x14ac:dyDescent="0.2">
      <c r="B66" s="23"/>
      <c r="C66" s="1">
        <v>75</v>
      </c>
      <c r="D66" s="1">
        <f t="shared" si="36"/>
        <v>41.342857142857142</v>
      </c>
      <c r="E66" s="1">
        <f t="shared" si="37"/>
        <v>73.416666666666671</v>
      </c>
      <c r="F66" s="1">
        <f t="shared" si="38"/>
        <v>58.218236914334888</v>
      </c>
      <c r="G66" s="1">
        <f t="shared" si="39"/>
        <v>0.15055453054181489</v>
      </c>
      <c r="H66" s="1">
        <f t="shared" si="40"/>
        <v>7.0710678118655765E-2</v>
      </c>
      <c r="I66" s="1">
        <f t="shared" si="41"/>
        <v>0.11883935195406448</v>
      </c>
      <c r="J66" s="1">
        <v>48.3</v>
      </c>
      <c r="K66" s="1">
        <v>73.5</v>
      </c>
      <c r="L66" s="1">
        <f t="shared" si="42"/>
        <v>58.293103448275858</v>
      </c>
      <c r="M66" s="1">
        <v>48.1</v>
      </c>
      <c r="N66" s="1">
        <v>73.5</v>
      </c>
      <c r="O66" s="1">
        <f t="shared" si="43"/>
        <v>58.147203947368425</v>
      </c>
      <c r="P66" s="1">
        <v>48</v>
      </c>
      <c r="Q66" s="1">
        <v>73.3</v>
      </c>
      <c r="R66" s="1">
        <f t="shared" si="44"/>
        <v>58.011541632316565</v>
      </c>
      <c r="S66" s="1">
        <v>48.3</v>
      </c>
      <c r="T66" s="1">
        <v>73.400000000000006</v>
      </c>
      <c r="U66" s="1">
        <f t="shared" si="51"/>
        <v>58.261626951520135</v>
      </c>
      <c r="V66" s="1">
        <v>48.4</v>
      </c>
      <c r="W66" s="1">
        <v>73.400000000000006</v>
      </c>
      <c r="X66" s="1">
        <f t="shared" si="46"/>
        <v>58.334318555008203</v>
      </c>
      <c r="Y66" s="1">
        <v>48.3</v>
      </c>
      <c r="Z66" s="1">
        <v>73.400000000000006</v>
      </c>
      <c r="AA66" s="1">
        <f t="shared" si="47"/>
        <v>58.261626951520135</v>
      </c>
      <c r="AB66" s="2"/>
      <c r="AC66" s="2"/>
      <c r="AD66" s="2"/>
      <c r="AE66" s="2"/>
      <c r="AF66" s="2"/>
      <c r="AG66" s="2"/>
      <c r="AH66" s="2"/>
      <c r="AI66" s="2"/>
      <c r="AJ66" s="2"/>
    </row>
    <row r="67" spans="2:36" x14ac:dyDescent="0.2">
      <c r="B67" s="23"/>
      <c r="C67" s="1">
        <v>70</v>
      </c>
      <c r="D67" s="1">
        <f t="shared" si="36"/>
        <v>40.75714285714286</v>
      </c>
      <c r="E67" s="1">
        <f t="shared" si="37"/>
        <v>72.749999999999986</v>
      </c>
      <c r="F67" s="1">
        <f t="shared" si="38"/>
        <v>57.510474242489259</v>
      </c>
      <c r="G67" s="1">
        <f t="shared" si="39"/>
        <v>0.12247448713916065</v>
      </c>
      <c r="H67" s="1">
        <f t="shared" si="40"/>
        <v>4.4721359549993248E-2</v>
      </c>
      <c r="I67" s="1">
        <f t="shared" si="41"/>
        <v>8.0173779545848312E-2</v>
      </c>
      <c r="J67" s="1">
        <v>47.6</v>
      </c>
      <c r="K67" s="1">
        <v>72.8</v>
      </c>
      <c r="L67" s="1">
        <f t="shared" si="42"/>
        <v>57.562790697674409</v>
      </c>
      <c r="M67" s="1">
        <v>47.4</v>
      </c>
      <c r="N67" s="1">
        <v>72.900000000000006</v>
      </c>
      <c r="O67" s="1">
        <f t="shared" si="43"/>
        <v>57.447381546134658</v>
      </c>
      <c r="P67" s="1">
        <v>47.4</v>
      </c>
      <c r="Q67" s="1">
        <v>72.7</v>
      </c>
      <c r="R67" s="1">
        <f t="shared" si="44"/>
        <v>57.385179017485434</v>
      </c>
      <c r="S67" s="1">
        <v>47.6</v>
      </c>
      <c r="T67" s="1">
        <v>72.7</v>
      </c>
      <c r="U67" s="1">
        <f t="shared" si="51"/>
        <v>57.531504571903575</v>
      </c>
      <c r="V67" s="1">
        <v>47.7</v>
      </c>
      <c r="W67" s="1">
        <v>72.7</v>
      </c>
      <c r="X67" s="1">
        <f t="shared" si="46"/>
        <v>57.60448504983389</v>
      </c>
      <c r="Y67" s="1">
        <v>47.6</v>
      </c>
      <c r="Z67" s="1">
        <v>72.7</v>
      </c>
      <c r="AA67" s="1">
        <f t="shared" si="47"/>
        <v>57.531504571903575</v>
      </c>
      <c r="AB67" s="2"/>
      <c r="AC67" s="2"/>
      <c r="AD67" s="2"/>
      <c r="AE67" s="2"/>
      <c r="AF67" s="2"/>
      <c r="AG67" s="2"/>
      <c r="AH67" s="2"/>
      <c r="AI67" s="2"/>
      <c r="AJ67" s="2"/>
    </row>
    <row r="68" spans="2:36" x14ac:dyDescent="0.2">
      <c r="B68" s="23"/>
      <c r="C68" s="1">
        <v>65</v>
      </c>
      <c r="D68" s="1">
        <f t="shared" si="36"/>
        <v>40.228571428571435</v>
      </c>
      <c r="E68" s="1">
        <f t="shared" si="37"/>
        <v>72.2</v>
      </c>
      <c r="F68" s="1">
        <f t="shared" si="38"/>
        <v>56.887224946363688</v>
      </c>
      <c r="G68" s="1">
        <f t="shared" si="39"/>
        <v>0.10327955589886592</v>
      </c>
      <c r="H68" s="1">
        <f t="shared" si="40"/>
        <v>8.3666002653409594E-2</v>
      </c>
      <c r="I68" s="1">
        <f t="shared" si="41"/>
        <v>8.082531825661167E-2</v>
      </c>
      <c r="J68" s="1">
        <v>47</v>
      </c>
      <c r="K68" s="1">
        <v>72.3</v>
      </c>
      <c r="L68" s="1">
        <f t="shared" si="42"/>
        <v>56.967309304274934</v>
      </c>
      <c r="M68" s="1">
        <v>46.8</v>
      </c>
      <c r="N68" s="1">
        <v>72.3</v>
      </c>
      <c r="O68" s="1">
        <f t="shared" si="43"/>
        <v>56.820151133501263</v>
      </c>
      <c r="P68" s="1">
        <v>46.8</v>
      </c>
      <c r="Q68" s="1">
        <v>72.099999999999994</v>
      </c>
      <c r="R68" s="1">
        <f t="shared" si="44"/>
        <v>56.758284272497896</v>
      </c>
      <c r="S68" s="1">
        <v>47</v>
      </c>
      <c r="T68" s="1">
        <v>72.2</v>
      </c>
      <c r="U68" s="1">
        <f t="shared" si="51"/>
        <v>56.936241610738257</v>
      </c>
      <c r="V68" s="1">
        <v>47</v>
      </c>
      <c r="W68" s="1">
        <v>72.099999999999994</v>
      </c>
      <c r="X68" s="1">
        <f t="shared" si="46"/>
        <v>56.905121746431568</v>
      </c>
      <c r="Y68" s="1">
        <v>47</v>
      </c>
      <c r="Z68" s="1">
        <v>72.2</v>
      </c>
      <c r="AA68" s="1">
        <f t="shared" si="47"/>
        <v>56.936241610738257</v>
      </c>
      <c r="AB68" s="2"/>
      <c r="AC68" s="2"/>
      <c r="AD68" s="2"/>
      <c r="AE68" s="2"/>
      <c r="AF68" s="2"/>
      <c r="AG68" s="2"/>
      <c r="AH68" s="2"/>
      <c r="AI68" s="2"/>
      <c r="AJ68" s="2"/>
    </row>
    <row r="69" spans="2:36" x14ac:dyDescent="0.2">
      <c r="B69" s="23"/>
      <c r="C69" s="1">
        <v>60</v>
      </c>
      <c r="D69" s="1">
        <f t="shared" si="36"/>
        <v>39.74285714285714</v>
      </c>
      <c r="E69" s="1">
        <f t="shared" si="37"/>
        <v>71.683333333333323</v>
      </c>
      <c r="F69" s="1">
        <f t="shared" si="38"/>
        <v>56.310267071366205</v>
      </c>
      <c r="G69" s="1">
        <f t="shared" si="39"/>
        <v>0.10327955589886363</v>
      </c>
      <c r="H69" s="1">
        <f t="shared" si="40"/>
        <v>0.11401754250991417</v>
      </c>
      <c r="I69" s="1">
        <f t="shared" si="41"/>
        <v>9.2810769650130659E-2</v>
      </c>
      <c r="J69" s="1">
        <v>46.4</v>
      </c>
      <c r="K69" s="1">
        <v>71.8</v>
      </c>
      <c r="L69" s="1">
        <f t="shared" si="42"/>
        <v>56.370896785109991</v>
      </c>
      <c r="M69" s="1">
        <v>46.3</v>
      </c>
      <c r="N69" s="1">
        <v>71.8</v>
      </c>
      <c r="O69" s="1">
        <f t="shared" si="43"/>
        <v>56.297036409822184</v>
      </c>
      <c r="P69" s="1">
        <v>46.2</v>
      </c>
      <c r="Q69" s="1">
        <v>71.5</v>
      </c>
      <c r="R69" s="1">
        <f t="shared" si="44"/>
        <v>56.13084112149533</v>
      </c>
      <c r="S69" s="1">
        <v>46.4</v>
      </c>
      <c r="T69" s="1">
        <v>71.7</v>
      </c>
      <c r="U69" s="1">
        <f t="shared" si="51"/>
        <v>56.340050804403056</v>
      </c>
      <c r="V69" s="1">
        <v>46.5</v>
      </c>
      <c r="W69" s="1">
        <v>71.599999999999994</v>
      </c>
      <c r="X69" s="1">
        <f t="shared" si="46"/>
        <v>56.382726502963585</v>
      </c>
      <c r="Y69" s="1">
        <v>46.4</v>
      </c>
      <c r="Z69" s="1">
        <v>71.7</v>
      </c>
      <c r="AA69" s="1">
        <f t="shared" si="47"/>
        <v>56.340050804403056</v>
      </c>
      <c r="AB69" s="2"/>
      <c r="AC69" s="2"/>
      <c r="AD69" s="2"/>
      <c r="AE69" s="2"/>
      <c r="AF69" s="2"/>
      <c r="AG69" s="2"/>
      <c r="AH69" s="2"/>
      <c r="AI69" s="2"/>
      <c r="AJ69" s="2"/>
    </row>
    <row r="70" spans="2:36" x14ac:dyDescent="0.2">
      <c r="B70" s="23"/>
      <c r="C70" s="1">
        <v>55</v>
      </c>
      <c r="D70" s="1">
        <f t="shared" si="36"/>
        <v>39.271428571428565</v>
      </c>
      <c r="E70" s="1">
        <f t="shared" si="37"/>
        <v>71.116666666666674</v>
      </c>
      <c r="F70" s="1">
        <f t="shared" si="38"/>
        <v>55.729554385728044</v>
      </c>
      <c r="G70" s="1">
        <f t="shared" si="39"/>
        <v>0.1329160135825109</v>
      </c>
      <c r="H70" s="1">
        <f t="shared" si="40"/>
        <v>0.12247448713915775</v>
      </c>
      <c r="I70" s="1">
        <f t="shared" si="41"/>
        <v>0.1040490752098619</v>
      </c>
      <c r="J70" s="1">
        <v>45.9</v>
      </c>
      <c r="K70" s="1">
        <v>71.3</v>
      </c>
      <c r="L70" s="1">
        <f t="shared" si="42"/>
        <v>55.847610921501705</v>
      </c>
      <c r="M70" s="1">
        <v>45.6</v>
      </c>
      <c r="N70" s="1">
        <v>71.2</v>
      </c>
      <c r="O70" s="1">
        <f t="shared" si="43"/>
        <v>55.594520547945201</v>
      </c>
      <c r="P70" s="1">
        <v>45.7</v>
      </c>
      <c r="Q70" s="1">
        <v>71</v>
      </c>
      <c r="R70" s="1">
        <f t="shared" si="44"/>
        <v>55.607540702656387</v>
      </c>
      <c r="S70" s="1">
        <v>45.9</v>
      </c>
      <c r="T70" s="1">
        <v>71.099999999999994</v>
      </c>
      <c r="U70" s="1">
        <f t="shared" si="51"/>
        <v>55.786153846153844</v>
      </c>
      <c r="V70" s="1">
        <v>45.9</v>
      </c>
      <c r="W70" s="1">
        <v>71</v>
      </c>
      <c r="X70" s="1">
        <f t="shared" si="46"/>
        <v>55.75534644995723</v>
      </c>
      <c r="Y70" s="1">
        <v>45.9</v>
      </c>
      <c r="Z70" s="1">
        <v>71.099999999999994</v>
      </c>
      <c r="AA70" s="1">
        <f t="shared" si="47"/>
        <v>55.786153846153844</v>
      </c>
      <c r="AB70" s="2"/>
      <c r="AC70" s="2"/>
      <c r="AD70" s="2"/>
      <c r="AE70" s="2"/>
      <c r="AF70" s="2"/>
      <c r="AG70" s="2"/>
      <c r="AH70" s="2"/>
      <c r="AI70" s="2"/>
      <c r="AJ70" s="2"/>
    </row>
    <row r="71" spans="2:36" x14ac:dyDescent="0.2">
      <c r="B71" s="23"/>
      <c r="C71" s="1">
        <v>50</v>
      </c>
      <c r="D71" s="1">
        <f t="shared" si="36"/>
        <v>38.871428571428567</v>
      </c>
      <c r="E71" s="1">
        <f t="shared" si="37"/>
        <v>70.616666666666674</v>
      </c>
      <c r="F71" s="1">
        <f t="shared" si="38"/>
        <v>55.230724869289794</v>
      </c>
      <c r="G71" s="1">
        <f t="shared" si="39"/>
        <v>8.3666002653406193E-2</v>
      </c>
      <c r="H71" s="1">
        <f t="shared" si="40"/>
        <v>0.12247448713915775</v>
      </c>
      <c r="I71" s="1">
        <f t="shared" si="41"/>
        <v>6.8426956036252151E-2</v>
      </c>
      <c r="J71" s="1">
        <v>45.4</v>
      </c>
      <c r="K71" s="1">
        <v>70.8</v>
      </c>
      <c r="L71" s="1">
        <f t="shared" si="42"/>
        <v>55.32392426850258</v>
      </c>
      <c r="M71" s="1">
        <v>45.2</v>
      </c>
      <c r="N71" s="1">
        <v>70.7</v>
      </c>
      <c r="O71" s="1">
        <f t="shared" si="43"/>
        <v>55.144779982743749</v>
      </c>
      <c r="P71" s="1">
        <v>45.3</v>
      </c>
      <c r="Q71" s="1">
        <v>70.5</v>
      </c>
      <c r="R71" s="1">
        <f t="shared" si="44"/>
        <v>55.158031088082893</v>
      </c>
      <c r="S71" s="1">
        <v>45.4</v>
      </c>
      <c r="T71" s="1">
        <v>70.599999999999994</v>
      </c>
      <c r="U71" s="1">
        <f t="shared" si="51"/>
        <v>55.262758620689652</v>
      </c>
      <c r="V71" s="1">
        <v>45.4</v>
      </c>
      <c r="W71" s="1">
        <v>70.5</v>
      </c>
      <c r="X71" s="1">
        <f t="shared" si="46"/>
        <v>55.232096635030196</v>
      </c>
      <c r="Y71" s="1">
        <v>45.4</v>
      </c>
      <c r="Z71" s="1">
        <v>70.599999999999994</v>
      </c>
      <c r="AA71" s="1">
        <f t="shared" si="47"/>
        <v>55.262758620689652</v>
      </c>
      <c r="AB71" s="2"/>
      <c r="AC71" s="2"/>
      <c r="AD71" s="2"/>
      <c r="AE71" s="2"/>
      <c r="AF71" s="2"/>
      <c r="AG71" s="2"/>
      <c r="AH71" s="2"/>
      <c r="AI71" s="2"/>
      <c r="AJ71" s="2"/>
    </row>
    <row r="72" spans="2:36" x14ac:dyDescent="0.2">
      <c r="B72" s="23"/>
      <c r="C72" s="1">
        <v>45</v>
      </c>
      <c r="D72" s="1">
        <f t="shared" si="36"/>
        <v>38.457142857142856</v>
      </c>
      <c r="E72" s="1">
        <f t="shared" si="37"/>
        <v>70.083333333333329</v>
      </c>
      <c r="F72" s="1">
        <f t="shared" si="38"/>
        <v>54.709022095306835</v>
      </c>
      <c r="G72" s="1">
        <f t="shared" si="39"/>
        <v>0.10327955589886363</v>
      </c>
      <c r="H72" s="1">
        <f t="shared" si="40"/>
        <v>0.13038404810405155</v>
      </c>
      <c r="I72" s="1">
        <f t="shared" si="41"/>
        <v>8.8154878901590308E-2</v>
      </c>
      <c r="J72" s="1">
        <v>44.9</v>
      </c>
      <c r="K72" s="1">
        <v>70.3</v>
      </c>
      <c r="L72" s="1">
        <f t="shared" si="42"/>
        <v>54.799826388888889</v>
      </c>
      <c r="M72" s="1">
        <v>44.7</v>
      </c>
      <c r="N72" s="1">
        <v>70.099999999999994</v>
      </c>
      <c r="O72" s="1">
        <f t="shared" si="43"/>
        <v>54.590069686411148</v>
      </c>
      <c r="P72" s="1">
        <v>44.8</v>
      </c>
      <c r="Q72" s="1">
        <v>70</v>
      </c>
      <c r="R72" s="1">
        <f t="shared" si="44"/>
        <v>54.634146341463413</v>
      </c>
      <c r="S72" s="1">
        <v>44.9</v>
      </c>
      <c r="T72" s="1">
        <v>70</v>
      </c>
      <c r="U72" s="1">
        <f t="shared" si="51"/>
        <v>54.708442123585726</v>
      </c>
      <c r="V72" s="1">
        <v>45</v>
      </c>
      <c r="W72" s="1">
        <v>70.099999999999994</v>
      </c>
      <c r="X72" s="1">
        <f t="shared" si="46"/>
        <v>54.813205907906166</v>
      </c>
      <c r="Y72" s="1">
        <v>44.9</v>
      </c>
      <c r="Z72" s="1">
        <v>70</v>
      </c>
      <c r="AA72" s="1">
        <f t="shared" si="47"/>
        <v>54.708442123585726</v>
      </c>
      <c r="AB72" s="2"/>
      <c r="AC72" s="2"/>
      <c r="AD72" s="2"/>
      <c r="AE72" s="2"/>
      <c r="AF72" s="2"/>
      <c r="AG72" s="2"/>
      <c r="AH72" s="2"/>
      <c r="AI72" s="2"/>
      <c r="AJ72" s="2"/>
    </row>
    <row r="73" spans="2:36" x14ac:dyDescent="0.2">
      <c r="B73" s="23"/>
      <c r="C73" s="1">
        <v>40</v>
      </c>
      <c r="D73" s="1">
        <f t="shared" si="36"/>
        <v>38.057142857142857</v>
      </c>
      <c r="E73" s="1">
        <f t="shared" si="37"/>
        <v>69.55</v>
      </c>
      <c r="F73" s="1">
        <f t="shared" si="38"/>
        <v>54.199526058926516</v>
      </c>
      <c r="G73" s="1">
        <f t="shared" si="39"/>
        <v>8.9442719099992865E-2</v>
      </c>
      <c r="H73" s="1">
        <f t="shared" si="40"/>
        <v>0.13416407864998608</v>
      </c>
      <c r="I73" s="1">
        <f t="shared" si="41"/>
        <v>9.2396012198701624E-2</v>
      </c>
      <c r="J73" s="1">
        <v>44.5</v>
      </c>
      <c r="K73" s="1">
        <v>69.8</v>
      </c>
      <c r="L73" s="1">
        <f t="shared" si="42"/>
        <v>54.349956255468065</v>
      </c>
      <c r="M73" s="1">
        <v>44.3</v>
      </c>
      <c r="N73" s="1">
        <v>69.5</v>
      </c>
      <c r="O73" s="1">
        <f t="shared" si="43"/>
        <v>54.109841827768015</v>
      </c>
      <c r="P73" s="1">
        <v>44.3</v>
      </c>
      <c r="Q73" s="1">
        <v>69.5</v>
      </c>
      <c r="R73" s="1">
        <f t="shared" si="44"/>
        <v>54.109841827768015</v>
      </c>
      <c r="S73" s="1">
        <v>44.4</v>
      </c>
      <c r="T73" s="1">
        <v>69.5</v>
      </c>
      <c r="U73" s="1">
        <f t="shared" si="51"/>
        <v>54.184372256365222</v>
      </c>
      <c r="V73" s="1">
        <v>44.5</v>
      </c>
      <c r="W73" s="1">
        <v>69.5</v>
      </c>
      <c r="X73" s="1">
        <f t="shared" si="46"/>
        <v>54.258771929824562</v>
      </c>
      <c r="Y73" s="1">
        <v>44.4</v>
      </c>
      <c r="Z73" s="1">
        <v>69.5</v>
      </c>
      <c r="AA73" s="1">
        <f t="shared" si="47"/>
        <v>54.184372256365222</v>
      </c>
      <c r="AB73" s="2"/>
      <c r="AC73" s="2"/>
      <c r="AD73" s="2"/>
      <c r="AE73" s="2"/>
      <c r="AF73" s="2"/>
      <c r="AG73" s="2"/>
      <c r="AH73" s="2"/>
      <c r="AI73" s="2"/>
      <c r="AJ73" s="2"/>
    </row>
    <row r="74" spans="2:36" x14ac:dyDescent="0.2">
      <c r="B74" s="23"/>
      <c r="C74" s="1">
        <v>35</v>
      </c>
      <c r="D74" s="1">
        <f t="shared" si="36"/>
        <v>37.75714285714286</v>
      </c>
      <c r="E74" s="1">
        <f t="shared" si="37"/>
        <v>69.149999999999991</v>
      </c>
      <c r="F74" s="1">
        <f t="shared" si="38"/>
        <v>53.817159298842171</v>
      </c>
      <c r="G74" s="1">
        <f t="shared" si="39"/>
        <v>0.10488088481701664</v>
      </c>
      <c r="H74" s="1">
        <f t="shared" si="40"/>
        <v>8.9442719099992865E-2</v>
      </c>
      <c r="I74" s="1">
        <f t="shared" si="41"/>
        <v>6.7137720807544196E-2</v>
      </c>
      <c r="J74" s="1">
        <v>44</v>
      </c>
      <c r="K74" s="1">
        <v>69.3</v>
      </c>
      <c r="L74" s="1">
        <f t="shared" si="42"/>
        <v>53.825242718446603</v>
      </c>
      <c r="M74" s="1">
        <v>43.9</v>
      </c>
      <c r="N74" s="1">
        <v>69.2</v>
      </c>
      <c r="O74" s="1">
        <f t="shared" si="43"/>
        <v>53.720247568523433</v>
      </c>
      <c r="P74" s="1">
        <v>44</v>
      </c>
      <c r="Q74" s="1">
        <v>69.099999999999994</v>
      </c>
      <c r="R74" s="1">
        <f t="shared" si="44"/>
        <v>53.764809902740936</v>
      </c>
      <c r="S74" s="1">
        <v>44.1</v>
      </c>
      <c r="T74" s="1">
        <v>69.099999999999994</v>
      </c>
      <c r="U74" s="1">
        <f t="shared" si="51"/>
        <v>53.83939929328622</v>
      </c>
      <c r="V74" s="1">
        <v>44.2</v>
      </c>
      <c r="W74" s="1">
        <v>69.099999999999994</v>
      </c>
      <c r="X74" s="1">
        <f t="shared" si="46"/>
        <v>53.913857016769633</v>
      </c>
      <c r="Y74" s="1">
        <v>44.1</v>
      </c>
      <c r="Z74" s="1">
        <v>69.099999999999994</v>
      </c>
      <c r="AA74" s="1">
        <f t="shared" si="47"/>
        <v>53.83939929328622</v>
      </c>
      <c r="AB74" s="2"/>
      <c r="AC74" s="2"/>
      <c r="AD74" s="2"/>
      <c r="AE74" s="2"/>
      <c r="AF74" s="2"/>
      <c r="AG74" s="2"/>
      <c r="AH74" s="2"/>
      <c r="AI74" s="2"/>
      <c r="AJ74" s="2"/>
    </row>
    <row r="75" spans="2:36" x14ac:dyDescent="0.2">
      <c r="B75" s="23"/>
      <c r="C75" s="1">
        <v>30</v>
      </c>
      <c r="D75" s="1">
        <f t="shared" si="36"/>
        <v>37.428571428571431</v>
      </c>
      <c r="E75" s="1">
        <f t="shared" si="37"/>
        <v>68.7</v>
      </c>
      <c r="F75" s="1">
        <f t="shared" si="38"/>
        <v>53.394756097305724</v>
      </c>
      <c r="G75" s="1">
        <f t="shared" si="39"/>
        <v>0.10327955589886408</v>
      </c>
      <c r="H75" s="1">
        <f t="shared" si="40"/>
        <v>7.0710678118655765E-2</v>
      </c>
      <c r="I75" s="1">
        <f t="shared" si="41"/>
        <v>7.3659461886978292E-2</v>
      </c>
      <c r="J75" s="1">
        <v>43.7</v>
      </c>
      <c r="K75" s="1">
        <v>68.8</v>
      </c>
      <c r="L75" s="1">
        <f t="shared" si="42"/>
        <v>53.449955555555555</v>
      </c>
      <c r="M75" s="1">
        <v>43.5</v>
      </c>
      <c r="N75" s="1">
        <v>68.7</v>
      </c>
      <c r="O75" s="1">
        <f t="shared" si="43"/>
        <v>53.270053475935832</v>
      </c>
      <c r="P75" s="1">
        <v>43.6</v>
      </c>
      <c r="Q75" s="1">
        <v>68.7</v>
      </c>
      <c r="R75" s="1">
        <f t="shared" si="44"/>
        <v>53.344968833481744</v>
      </c>
      <c r="S75" s="1">
        <v>43.7</v>
      </c>
      <c r="T75" s="1">
        <v>68.7</v>
      </c>
      <c r="U75" s="1">
        <f t="shared" si="51"/>
        <v>53.419750889679719</v>
      </c>
      <c r="V75" s="1">
        <v>43.8</v>
      </c>
      <c r="W75" s="1">
        <v>68.599999999999994</v>
      </c>
      <c r="X75" s="1">
        <f t="shared" si="46"/>
        <v>53.464056939501774</v>
      </c>
      <c r="Y75" s="1">
        <v>43.7</v>
      </c>
      <c r="Z75" s="1">
        <v>68.7</v>
      </c>
      <c r="AA75" s="1">
        <f t="shared" si="47"/>
        <v>53.419750889679719</v>
      </c>
      <c r="AB75" s="2"/>
      <c r="AC75" s="2"/>
      <c r="AD75" s="2"/>
      <c r="AE75" s="2"/>
      <c r="AF75" s="2"/>
      <c r="AG75" s="2"/>
      <c r="AH75" s="2"/>
      <c r="AI75" s="2"/>
      <c r="AJ75" s="2"/>
    </row>
    <row r="76" spans="2:36" x14ac:dyDescent="0.2">
      <c r="B76" s="23"/>
      <c r="C76" s="1">
        <v>25</v>
      </c>
      <c r="D76" s="1">
        <f t="shared" si="36"/>
        <v>37.128571428571426</v>
      </c>
      <c r="E76" s="1">
        <f t="shared" si="37"/>
        <v>68.249999999999986</v>
      </c>
      <c r="F76" s="1">
        <f t="shared" si="38"/>
        <v>52.99714003675308</v>
      </c>
      <c r="G76" s="1">
        <f t="shared" si="39"/>
        <v>9.8319208025015523E-2</v>
      </c>
      <c r="H76" s="1">
        <f t="shared" si="40"/>
        <v>5.4772255750513497E-2</v>
      </c>
      <c r="I76" s="1">
        <f t="shared" si="41"/>
        <v>5.8607194392597595E-2</v>
      </c>
      <c r="J76" s="1">
        <v>43.3</v>
      </c>
      <c r="K76" s="1">
        <v>68.3</v>
      </c>
      <c r="L76" s="1">
        <f t="shared" si="42"/>
        <v>52.999820788530464</v>
      </c>
      <c r="M76" s="1">
        <v>43.2</v>
      </c>
      <c r="N76" s="1">
        <v>68.3</v>
      </c>
      <c r="O76" s="1">
        <f t="shared" si="43"/>
        <v>52.92484304932735</v>
      </c>
      <c r="P76" s="1">
        <v>43.2</v>
      </c>
      <c r="Q76" s="1">
        <v>68.3</v>
      </c>
      <c r="R76" s="1">
        <f t="shared" si="44"/>
        <v>52.92484304932735</v>
      </c>
      <c r="S76" s="1">
        <v>43.4</v>
      </c>
      <c r="T76" s="1">
        <v>68.2</v>
      </c>
      <c r="U76" s="1">
        <f t="shared" si="51"/>
        <v>53.044444444444451</v>
      </c>
      <c r="V76" s="1">
        <v>43.4</v>
      </c>
      <c r="W76" s="1">
        <v>68.2</v>
      </c>
      <c r="X76" s="1">
        <f t="shared" si="46"/>
        <v>53.044444444444451</v>
      </c>
      <c r="Y76" s="1">
        <v>43.4</v>
      </c>
      <c r="Z76" s="1">
        <v>68.2</v>
      </c>
      <c r="AA76" s="1">
        <f t="shared" si="47"/>
        <v>53.044444444444451</v>
      </c>
      <c r="AB76" s="2"/>
      <c r="AC76" s="2"/>
      <c r="AD76" s="2"/>
      <c r="AE76" s="2"/>
      <c r="AF76" s="2"/>
      <c r="AG76" s="2"/>
      <c r="AH76" s="2"/>
      <c r="AI76" s="2"/>
      <c r="AJ76" s="2"/>
    </row>
    <row r="77" spans="2:36" x14ac:dyDescent="0.2">
      <c r="B77" s="23"/>
      <c r="C77" s="1">
        <v>20</v>
      </c>
      <c r="D77" s="1">
        <f t="shared" si="36"/>
        <v>36.81428571428571</v>
      </c>
      <c r="E77" s="1">
        <f t="shared" si="37"/>
        <v>67.86666666666666</v>
      </c>
      <c r="F77" s="1">
        <f t="shared" si="38"/>
        <v>52.607037509418461</v>
      </c>
      <c r="G77" s="1">
        <f t="shared" si="39"/>
        <v>0.10488088481701664</v>
      </c>
      <c r="H77" s="1">
        <f t="shared" si="40"/>
        <v>8.9442719099993656E-2</v>
      </c>
      <c r="I77" s="1">
        <f t="shared" si="41"/>
        <v>7.6756366332547593E-2</v>
      </c>
      <c r="J77" s="1">
        <v>42.9</v>
      </c>
      <c r="K77" s="1">
        <v>68</v>
      </c>
      <c r="L77" s="1">
        <f t="shared" si="42"/>
        <v>52.609558160504953</v>
      </c>
      <c r="M77" s="1">
        <v>42.8</v>
      </c>
      <c r="N77" s="1">
        <v>67.900000000000006</v>
      </c>
      <c r="O77" s="1">
        <f t="shared" si="43"/>
        <v>52.504426377597106</v>
      </c>
      <c r="P77" s="1">
        <v>42.9</v>
      </c>
      <c r="Q77" s="1">
        <v>67.8</v>
      </c>
      <c r="R77" s="1">
        <f t="shared" si="44"/>
        <v>52.549593495934964</v>
      </c>
      <c r="S77" s="1">
        <v>43</v>
      </c>
      <c r="T77" s="1">
        <v>67.8</v>
      </c>
      <c r="U77" s="1">
        <f t="shared" si="51"/>
        <v>52.624548736462096</v>
      </c>
      <c r="V77" s="1">
        <v>43.1</v>
      </c>
      <c r="W77" s="1">
        <v>67.900000000000006</v>
      </c>
      <c r="X77" s="1">
        <f t="shared" si="46"/>
        <v>52.729549549549553</v>
      </c>
      <c r="Y77" s="1">
        <v>43</v>
      </c>
      <c r="Z77" s="1">
        <v>67.8</v>
      </c>
      <c r="AA77" s="1">
        <f t="shared" si="47"/>
        <v>52.624548736462096</v>
      </c>
      <c r="AB77" s="2"/>
      <c r="AC77" s="2"/>
      <c r="AD77" s="2"/>
      <c r="AE77" s="2"/>
      <c r="AF77" s="2"/>
      <c r="AG77" s="2"/>
      <c r="AH77" s="2"/>
      <c r="AI77" s="2"/>
      <c r="AJ77" s="2"/>
    </row>
    <row r="78" spans="2:36" x14ac:dyDescent="0.2">
      <c r="B78" s="23"/>
      <c r="C78" s="1">
        <v>15</v>
      </c>
      <c r="D78" s="1">
        <f t="shared" si="36"/>
        <v>36.557142857142857</v>
      </c>
      <c r="E78" s="1">
        <f t="shared" si="37"/>
        <v>67.45</v>
      </c>
      <c r="F78" s="1">
        <f t="shared" si="38"/>
        <v>52.256849012983999</v>
      </c>
      <c r="G78" s="1">
        <f t="shared" si="39"/>
        <v>8.3666002653408733E-2</v>
      </c>
      <c r="H78" s="1">
        <f t="shared" si="40"/>
        <v>5.4772255750513497E-2</v>
      </c>
      <c r="I78" s="1">
        <f t="shared" si="41"/>
        <v>6.1413257421528936E-2</v>
      </c>
      <c r="J78" s="1">
        <v>42.7</v>
      </c>
      <c r="K78" s="1">
        <v>67.5</v>
      </c>
      <c r="L78" s="1">
        <f t="shared" si="42"/>
        <v>52.309437386569869</v>
      </c>
      <c r="M78" s="1">
        <v>42.5</v>
      </c>
      <c r="N78" s="1">
        <v>67.5</v>
      </c>
      <c r="O78" s="1">
        <f t="shared" si="43"/>
        <v>52.159090909090907</v>
      </c>
      <c r="P78" s="1">
        <v>42.6</v>
      </c>
      <c r="Q78" s="1">
        <v>67.400000000000006</v>
      </c>
      <c r="R78" s="1">
        <f t="shared" si="44"/>
        <v>52.204363636363638</v>
      </c>
      <c r="S78" s="1">
        <v>42.7</v>
      </c>
      <c r="T78" s="1">
        <v>67.400000000000006</v>
      </c>
      <c r="U78" s="1">
        <f t="shared" si="51"/>
        <v>52.279382379654862</v>
      </c>
      <c r="V78" s="1">
        <v>42.7</v>
      </c>
      <c r="W78" s="1">
        <v>67.5</v>
      </c>
      <c r="X78" s="1">
        <f t="shared" si="46"/>
        <v>52.309437386569869</v>
      </c>
      <c r="Y78" s="1">
        <v>42.7</v>
      </c>
      <c r="Z78" s="1">
        <v>67.400000000000006</v>
      </c>
      <c r="AA78" s="1">
        <f t="shared" si="47"/>
        <v>52.279382379654862</v>
      </c>
      <c r="AB78" s="2"/>
      <c r="AC78" s="2"/>
      <c r="AD78" s="2"/>
      <c r="AE78" s="2"/>
      <c r="AF78" s="2"/>
      <c r="AG78" s="2"/>
      <c r="AH78" s="2"/>
      <c r="AI78" s="2"/>
      <c r="AJ78" s="2"/>
    </row>
    <row r="79" spans="2:36" x14ac:dyDescent="0.2">
      <c r="B79" s="23"/>
      <c r="C79" s="1">
        <v>10</v>
      </c>
      <c r="D79" s="1">
        <f t="shared" si="36"/>
        <v>36.285714285714285</v>
      </c>
      <c r="E79" s="1">
        <f t="shared" si="37"/>
        <v>67.133333333333326</v>
      </c>
      <c r="F79" s="1">
        <f t="shared" si="38"/>
        <v>51.924056651977118</v>
      </c>
      <c r="G79" s="1">
        <f t="shared" si="39"/>
        <v>8.1649658092771443E-2</v>
      </c>
      <c r="H79" s="1">
        <f t="shared" si="40"/>
        <v>8.9442719099993656E-2</v>
      </c>
      <c r="I79" s="1">
        <f t="shared" si="41"/>
        <v>8.0452175368799395E-2</v>
      </c>
      <c r="J79" s="1">
        <v>42.3</v>
      </c>
      <c r="K79" s="1">
        <v>67.099999999999994</v>
      </c>
      <c r="L79" s="1">
        <f t="shared" si="42"/>
        <v>51.8890310786106</v>
      </c>
      <c r="M79" s="1">
        <v>42.2</v>
      </c>
      <c r="N79" s="1">
        <v>67.099999999999994</v>
      </c>
      <c r="O79" s="1">
        <f t="shared" si="43"/>
        <v>51.813723696248857</v>
      </c>
      <c r="P79" s="1">
        <v>42.3</v>
      </c>
      <c r="Q79" s="1">
        <v>67</v>
      </c>
      <c r="R79" s="1">
        <f t="shared" si="44"/>
        <v>51.859103385178408</v>
      </c>
      <c r="S79" s="1">
        <v>42.4</v>
      </c>
      <c r="T79" s="1">
        <v>67.2</v>
      </c>
      <c r="U79" s="1">
        <f t="shared" si="51"/>
        <v>51.994160583941614</v>
      </c>
      <c r="V79" s="1">
        <v>42.4</v>
      </c>
      <c r="W79" s="1">
        <v>67.2</v>
      </c>
      <c r="X79" s="1">
        <f t="shared" si="46"/>
        <v>51.994160583941614</v>
      </c>
      <c r="Y79" s="1">
        <v>42.4</v>
      </c>
      <c r="Z79" s="1">
        <v>67.2</v>
      </c>
      <c r="AA79" s="1">
        <f t="shared" si="47"/>
        <v>51.994160583941614</v>
      </c>
      <c r="AB79" s="2"/>
      <c r="AC79" s="2"/>
      <c r="AD79" s="2"/>
      <c r="AE79" s="2"/>
      <c r="AF79" s="2"/>
      <c r="AG79" s="2"/>
      <c r="AH79" s="2"/>
      <c r="AI79" s="2"/>
      <c r="AJ79" s="2"/>
    </row>
    <row r="80" spans="2:36" x14ac:dyDescent="0.2">
      <c r="B80" s="23"/>
      <c r="C80" s="1">
        <v>5</v>
      </c>
      <c r="D80" s="1">
        <f t="shared" si="36"/>
        <v>36.042857142857137</v>
      </c>
      <c r="E80" s="1">
        <f t="shared" si="37"/>
        <v>66.75</v>
      </c>
      <c r="F80" s="1">
        <f t="shared" si="38"/>
        <v>51.596223048715295</v>
      </c>
      <c r="G80" s="1">
        <f t="shared" si="39"/>
        <v>8.3666002653408733E-2</v>
      </c>
      <c r="H80" s="1">
        <f t="shared" si="40"/>
        <v>5.4772255750513497E-2</v>
      </c>
      <c r="I80" s="1">
        <f t="shared" si="41"/>
        <v>6.1586455560037313E-2</v>
      </c>
      <c r="J80" s="1">
        <v>42.1</v>
      </c>
      <c r="K80" s="1">
        <v>66.8</v>
      </c>
      <c r="L80" s="1">
        <f t="shared" si="42"/>
        <v>51.648852157943068</v>
      </c>
      <c r="M80" s="1">
        <v>41.9</v>
      </c>
      <c r="N80" s="1">
        <v>66.8</v>
      </c>
      <c r="O80" s="1">
        <f t="shared" si="43"/>
        <v>51.498068077276905</v>
      </c>
      <c r="P80" s="1">
        <v>42</v>
      </c>
      <c r="Q80" s="1">
        <v>66.7</v>
      </c>
      <c r="R80" s="1">
        <f t="shared" si="44"/>
        <v>51.543698252069916</v>
      </c>
      <c r="S80" s="1">
        <v>42.1</v>
      </c>
      <c r="T80" s="1">
        <v>66.7</v>
      </c>
      <c r="U80" s="1">
        <f t="shared" si="51"/>
        <v>51.61893382352941</v>
      </c>
      <c r="V80" s="1">
        <v>42.1</v>
      </c>
      <c r="W80" s="1">
        <v>66.8</v>
      </c>
      <c r="X80" s="1">
        <f t="shared" si="46"/>
        <v>51.648852157943068</v>
      </c>
      <c r="Y80" s="1">
        <v>42.1</v>
      </c>
      <c r="Z80" s="1">
        <v>66.7</v>
      </c>
      <c r="AA80" s="1">
        <f t="shared" si="47"/>
        <v>51.61893382352941</v>
      </c>
      <c r="AB80" s="2"/>
      <c r="AC80" s="2"/>
      <c r="AD80" s="2"/>
      <c r="AE80" s="2"/>
      <c r="AF80" s="2"/>
      <c r="AG80" s="2"/>
      <c r="AH80" s="2"/>
      <c r="AI80" s="2"/>
      <c r="AJ80" s="2"/>
    </row>
    <row r="81" spans="2:36" x14ac:dyDescent="0.2">
      <c r="B81" s="23" t="s">
        <v>24</v>
      </c>
      <c r="C81" s="1">
        <v>95</v>
      </c>
      <c r="D81" s="1">
        <f t="shared" si="36"/>
        <v>32.75714285714286</v>
      </c>
      <c r="E81" s="1">
        <f t="shared" si="37"/>
        <v>61.783333333333331</v>
      </c>
      <c r="F81" s="1">
        <f t="shared" si="38"/>
        <v>47.222911985438536</v>
      </c>
      <c r="G81" s="1">
        <f t="shared" si="39"/>
        <v>7.5277265270906016E-2</v>
      </c>
      <c r="H81" s="1">
        <f t="shared" si="40"/>
        <v>0.16431676725154848</v>
      </c>
      <c r="I81" s="1">
        <f t="shared" si="41"/>
        <v>4.1609398050944713E-2</v>
      </c>
      <c r="J81" s="1">
        <v>38.1</v>
      </c>
      <c r="K81" s="1">
        <v>61.9</v>
      </c>
      <c r="L81" s="1">
        <f t="shared" si="42"/>
        <v>47.1678</v>
      </c>
      <c r="M81" s="1">
        <v>38.200000000000003</v>
      </c>
      <c r="N81" s="1">
        <v>61.8</v>
      </c>
      <c r="O81" s="1">
        <f t="shared" si="43"/>
        <v>47.215200000000003</v>
      </c>
      <c r="P81" s="1">
        <v>38.200000000000003</v>
      </c>
      <c r="Q81" s="1">
        <v>62</v>
      </c>
      <c r="R81" s="1">
        <f t="shared" si="44"/>
        <v>47.273453093812378</v>
      </c>
      <c r="S81" s="1">
        <v>38.299999999999997</v>
      </c>
      <c r="T81" s="1">
        <v>61.7</v>
      </c>
      <c r="U81" s="1">
        <f t="shared" si="51"/>
        <v>47.2622</v>
      </c>
      <c r="V81" s="1">
        <v>38.299999999999997</v>
      </c>
      <c r="W81" s="1">
        <v>61.6</v>
      </c>
      <c r="X81" s="1">
        <f t="shared" si="46"/>
        <v>47.232832832832827</v>
      </c>
      <c r="Y81" s="1">
        <v>38.200000000000003</v>
      </c>
      <c r="Z81" s="1">
        <v>61.7</v>
      </c>
      <c r="AA81" s="1">
        <f t="shared" si="47"/>
        <v>47.185985985985994</v>
      </c>
      <c r="AB81" s="2"/>
      <c r="AC81" s="2"/>
      <c r="AD81" s="2"/>
      <c r="AE81" s="2"/>
      <c r="AF81" s="2"/>
      <c r="AG81" s="2"/>
      <c r="AH81" s="2"/>
      <c r="AI81" s="2"/>
      <c r="AJ81" s="2"/>
    </row>
    <row r="82" spans="2:36" x14ac:dyDescent="0.2">
      <c r="B82" s="23"/>
      <c r="C82" s="1">
        <v>90</v>
      </c>
      <c r="D82" s="1">
        <f t="shared" si="36"/>
        <v>32.057142857142857</v>
      </c>
      <c r="E82" s="1">
        <f t="shared" si="37"/>
        <v>61.333333333333336</v>
      </c>
      <c r="F82" s="1">
        <f t="shared" si="38"/>
        <v>46.465756460280495</v>
      </c>
      <c r="G82" s="1">
        <f t="shared" si="39"/>
        <v>8.9442719099992865E-2</v>
      </c>
      <c r="H82" s="1">
        <f t="shared" si="40"/>
        <v>0.12247448713915775</v>
      </c>
      <c r="I82" s="1">
        <f t="shared" si="41"/>
        <v>6.0351899429667184E-2</v>
      </c>
      <c r="J82" s="1">
        <v>37.299999999999997</v>
      </c>
      <c r="K82" s="1">
        <v>61.5</v>
      </c>
      <c r="L82" s="1">
        <f t="shared" si="42"/>
        <v>46.436234817813762</v>
      </c>
      <c r="M82" s="1">
        <v>37.4</v>
      </c>
      <c r="N82" s="1">
        <v>61.5</v>
      </c>
      <c r="O82" s="1">
        <f t="shared" si="43"/>
        <v>46.513650151668344</v>
      </c>
      <c r="P82" s="1">
        <v>37.299999999999997</v>
      </c>
      <c r="Q82" s="1">
        <v>61.3</v>
      </c>
      <c r="R82" s="1">
        <f t="shared" si="44"/>
        <v>46.379107505070991</v>
      </c>
      <c r="S82" s="1">
        <v>37.5</v>
      </c>
      <c r="T82" s="1">
        <v>61.3</v>
      </c>
      <c r="U82" s="1">
        <f t="shared" si="51"/>
        <v>46.533400809716603</v>
      </c>
      <c r="V82" s="1">
        <v>37.5</v>
      </c>
      <c r="W82" s="1">
        <v>61.2</v>
      </c>
      <c r="X82" s="1">
        <f t="shared" si="46"/>
        <v>46.504559270516715</v>
      </c>
      <c r="Y82" s="1">
        <v>37.4</v>
      </c>
      <c r="Z82" s="1">
        <v>61.2</v>
      </c>
      <c r="AA82" s="1">
        <f t="shared" si="47"/>
        <v>46.427586206896557</v>
      </c>
      <c r="AB82" s="2"/>
      <c r="AC82" s="2"/>
      <c r="AD82" s="2"/>
      <c r="AE82" s="2"/>
      <c r="AF82" s="2"/>
      <c r="AG82" s="2"/>
      <c r="AH82" s="2"/>
      <c r="AI82" s="2"/>
      <c r="AJ82" s="2"/>
    </row>
    <row r="83" spans="2:36" x14ac:dyDescent="0.2">
      <c r="B83" s="23"/>
      <c r="C83" s="1">
        <v>85</v>
      </c>
      <c r="D83" s="1">
        <f t="shared" si="36"/>
        <v>31.285714285714285</v>
      </c>
      <c r="E83" s="1">
        <f t="shared" si="37"/>
        <v>60.866666666666674</v>
      </c>
      <c r="F83" s="1">
        <f t="shared" si="38"/>
        <v>45.634270150952823</v>
      </c>
      <c r="G83" s="1">
        <f t="shared" si="39"/>
        <v>8.9442719099992865E-2</v>
      </c>
      <c r="H83" s="1">
        <f t="shared" si="40"/>
        <v>5.477225575051739E-2</v>
      </c>
      <c r="I83" s="1">
        <f t="shared" si="41"/>
        <v>6.0451124317427704E-2</v>
      </c>
      <c r="J83" s="1">
        <v>36.4</v>
      </c>
      <c r="K83" s="1">
        <v>60.9</v>
      </c>
      <c r="L83" s="1">
        <f t="shared" si="42"/>
        <v>45.565467625899274</v>
      </c>
      <c r="M83" s="1">
        <v>36.5</v>
      </c>
      <c r="N83" s="1">
        <v>61</v>
      </c>
      <c r="O83" s="1">
        <f t="shared" si="43"/>
        <v>45.671794871794873</v>
      </c>
      <c r="P83" s="1">
        <v>36.4</v>
      </c>
      <c r="Q83" s="1">
        <v>60.9</v>
      </c>
      <c r="R83" s="1">
        <f t="shared" si="44"/>
        <v>45.565467625899274</v>
      </c>
      <c r="S83" s="1">
        <v>36.6</v>
      </c>
      <c r="T83" s="1">
        <v>60.8</v>
      </c>
      <c r="U83" s="1">
        <f t="shared" si="51"/>
        <v>45.69363449691992</v>
      </c>
      <c r="V83" s="1">
        <v>36.6</v>
      </c>
      <c r="W83" s="1">
        <v>60.8</v>
      </c>
      <c r="X83" s="1">
        <f t="shared" si="46"/>
        <v>45.69363449691992</v>
      </c>
      <c r="Y83" s="1">
        <v>36.5</v>
      </c>
      <c r="Z83" s="1">
        <v>60.8</v>
      </c>
      <c r="AA83" s="1">
        <f t="shared" si="47"/>
        <v>45.615621788283654</v>
      </c>
      <c r="AB83" s="2"/>
      <c r="AC83" s="2"/>
      <c r="AD83" s="2"/>
      <c r="AE83" s="2"/>
      <c r="AF83" s="2"/>
      <c r="AG83" s="2"/>
      <c r="AH83" s="2"/>
      <c r="AI83" s="2"/>
      <c r="AJ83" s="2"/>
    </row>
    <row r="84" spans="2:36" x14ac:dyDescent="0.2">
      <c r="B84" s="23"/>
      <c r="C84" s="1">
        <v>80</v>
      </c>
      <c r="D84" s="1">
        <f t="shared" si="36"/>
        <v>30.55714285714286</v>
      </c>
      <c r="E84" s="1">
        <f t="shared" si="37"/>
        <v>60.383333333333333</v>
      </c>
      <c r="F84" s="1">
        <f t="shared" si="38"/>
        <v>44.831554507113559</v>
      </c>
      <c r="G84" s="1">
        <f t="shared" si="39"/>
        <v>0.10488088481701462</v>
      </c>
      <c r="H84" s="1">
        <f t="shared" si="40"/>
        <v>0.11401754250991292</v>
      </c>
      <c r="I84" s="1">
        <f t="shared" si="41"/>
        <v>9.5980521708188715E-2</v>
      </c>
      <c r="J84" s="1">
        <v>35.6</v>
      </c>
      <c r="K84" s="1">
        <v>60.5</v>
      </c>
      <c r="L84" s="1">
        <f t="shared" si="42"/>
        <v>44.824141519250787</v>
      </c>
      <c r="M84" s="1">
        <v>35.700000000000003</v>
      </c>
      <c r="N84" s="1">
        <v>60.5</v>
      </c>
      <c r="O84" s="1">
        <f t="shared" si="43"/>
        <v>44.90332640332641</v>
      </c>
      <c r="P84" s="1">
        <v>35.6</v>
      </c>
      <c r="Q84" s="1">
        <v>60.4</v>
      </c>
      <c r="R84" s="1">
        <f t="shared" si="44"/>
        <v>44.796666666666674</v>
      </c>
      <c r="S84" s="1">
        <v>35.700000000000003</v>
      </c>
      <c r="T84" s="1">
        <v>60.4</v>
      </c>
      <c r="U84" s="1">
        <f t="shared" si="51"/>
        <v>44.875754422476597</v>
      </c>
      <c r="V84" s="1">
        <v>35.799999999999997</v>
      </c>
      <c r="W84" s="1">
        <v>60.3</v>
      </c>
      <c r="X84" s="1">
        <f t="shared" si="46"/>
        <v>44.926951092611858</v>
      </c>
      <c r="Y84" s="1">
        <v>35.5</v>
      </c>
      <c r="Z84" s="1">
        <v>60.2</v>
      </c>
      <c r="AA84" s="1">
        <f t="shared" si="47"/>
        <v>44.662486938349005</v>
      </c>
      <c r="AB84" s="2"/>
      <c r="AC84" s="2"/>
      <c r="AD84" s="2"/>
      <c r="AE84" s="2"/>
      <c r="AF84" s="2"/>
      <c r="AG84" s="2"/>
      <c r="AH84" s="2"/>
      <c r="AI84" s="2"/>
      <c r="AJ84" s="2"/>
    </row>
    <row r="85" spans="2:36" x14ac:dyDescent="0.2">
      <c r="B85" s="23"/>
      <c r="C85" s="1">
        <v>75</v>
      </c>
      <c r="D85" s="1">
        <f t="shared" si="36"/>
        <v>29.857142857142858</v>
      </c>
      <c r="E85" s="1">
        <f t="shared" si="37"/>
        <v>59.883333333333333</v>
      </c>
      <c r="F85" s="1">
        <f t="shared" si="38"/>
        <v>44.045749372532839</v>
      </c>
      <c r="G85" s="1">
        <f t="shared" si="39"/>
        <v>0.10327955589886409</v>
      </c>
      <c r="H85" s="1">
        <f t="shared" si="40"/>
        <v>8.9442719099989673E-2</v>
      </c>
      <c r="I85" s="1">
        <f t="shared" si="41"/>
        <v>9.7628282873929315E-2</v>
      </c>
      <c r="J85" s="1">
        <v>34.799999999999997</v>
      </c>
      <c r="K85" s="1">
        <v>59.9</v>
      </c>
      <c r="L85" s="1">
        <f t="shared" si="42"/>
        <v>44.023653643083428</v>
      </c>
      <c r="M85" s="1">
        <v>34.799999999999997</v>
      </c>
      <c r="N85" s="1">
        <v>60</v>
      </c>
      <c r="O85" s="1">
        <f t="shared" si="43"/>
        <v>44.050632911392405</v>
      </c>
      <c r="P85" s="1">
        <v>34.799999999999997</v>
      </c>
      <c r="Q85" s="1">
        <v>59.9</v>
      </c>
      <c r="R85" s="1">
        <f t="shared" si="44"/>
        <v>44.023653643083428</v>
      </c>
      <c r="S85" s="1">
        <v>34.9</v>
      </c>
      <c r="T85" s="1">
        <v>59.9</v>
      </c>
      <c r="U85" s="1">
        <f t="shared" si="51"/>
        <v>44.103586497890291</v>
      </c>
      <c r="V85" s="1">
        <v>35</v>
      </c>
      <c r="W85" s="1">
        <v>59.9</v>
      </c>
      <c r="X85" s="1">
        <f t="shared" si="46"/>
        <v>44.183350895679659</v>
      </c>
      <c r="Y85" s="1">
        <v>34.700000000000003</v>
      </c>
      <c r="Z85" s="1">
        <v>59.7</v>
      </c>
      <c r="AA85" s="1">
        <f t="shared" si="47"/>
        <v>43.889618644067795</v>
      </c>
      <c r="AB85" s="2"/>
      <c r="AC85" s="2"/>
      <c r="AD85" s="2"/>
      <c r="AE85" s="2"/>
      <c r="AF85" s="2"/>
      <c r="AG85" s="2"/>
      <c r="AH85" s="2"/>
      <c r="AI85" s="2"/>
      <c r="AJ85" s="2"/>
    </row>
    <row r="86" spans="2:36" x14ac:dyDescent="0.2">
      <c r="B86" s="23"/>
      <c r="C86" s="1">
        <v>70</v>
      </c>
      <c r="D86" s="1">
        <f t="shared" si="36"/>
        <v>29.157142857142862</v>
      </c>
      <c r="E86" s="1">
        <f t="shared" si="37"/>
        <v>59.349999999999994</v>
      </c>
      <c r="F86" s="1">
        <f t="shared" si="38"/>
        <v>43.246382279365839</v>
      </c>
      <c r="G86" s="1">
        <f t="shared" si="39"/>
        <v>0.11690451944500288</v>
      </c>
      <c r="H86" s="1">
        <f t="shared" si="40"/>
        <v>0.11401754250991324</v>
      </c>
      <c r="I86" s="1">
        <f t="shared" si="41"/>
        <v>0.10882423026541696</v>
      </c>
      <c r="J86" s="1">
        <v>33.9</v>
      </c>
      <c r="K86" s="1">
        <v>59.3</v>
      </c>
      <c r="L86" s="1">
        <f t="shared" si="42"/>
        <v>43.138841201716737</v>
      </c>
      <c r="M86" s="1">
        <v>33.9</v>
      </c>
      <c r="N86" s="1">
        <v>59.4</v>
      </c>
      <c r="O86" s="1">
        <f t="shared" si="43"/>
        <v>43.165273311897103</v>
      </c>
      <c r="P86" s="1">
        <v>34</v>
      </c>
      <c r="Q86" s="1">
        <v>59.3</v>
      </c>
      <c r="R86" s="1">
        <f t="shared" si="44"/>
        <v>43.219721329046088</v>
      </c>
      <c r="S86" s="1">
        <v>34.1</v>
      </c>
      <c r="T86" s="1">
        <v>59.5</v>
      </c>
      <c r="U86" s="1">
        <f t="shared" si="51"/>
        <v>43.353632478632484</v>
      </c>
      <c r="V86" s="1">
        <v>34.200000000000003</v>
      </c>
      <c r="W86" s="1">
        <v>59.4</v>
      </c>
      <c r="X86" s="1">
        <f t="shared" si="46"/>
        <v>43.407692307692308</v>
      </c>
      <c r="Y86" s="1">
        <v>34</v>
      </c>
      <c r="Z86" s="1">
        <v>59.2</v>
      </c>
      <c r="AA86" s="1">
        <f t="shared" si="47"/>
        <v>43.193133047210303</v>
      </c>
      <c r="AB86" s="2"/>
      <c r="AC86" s="2"/>
      <c r="AD86" s="2"/>
      <c r="AE86" s="2"/>
      <c r="AF86" s="2"/>
      <c r="AG86" s="2"/>
      <c r="AH86" s="2"/>
      <c r="AI86" s="2"/>
      <c r="AJ86" s="2"/>
    </row>
    <row r="87" spans="2:36" x14ac:dyDescent="0.2">
      <c r="B87" s="23"/>
      <c r="C87" s="1">
        <v>65</v>
      </c>
      <c r="D87" s="1">
        <f t="shared" si="36"/>
        <v>28.5</v>
      </c>
      <c r="E87" s="1">
        <f t="shared" si="37"/>
        <v>58.9</v>
      </c>
      <c r="F87" s="1">
        <f t="shared" si="38"/>
        <v>42.505128501741275</v>
      </c>
      <c r="G87" s="1">
        <f t="shared" si="39"/>
        <v>0.10488088481701326</v>
      </c>
      <c r="H87" s="1">
        <f t="shared" si="40"/>
        <v>0.12247448713916065</v>
      </c>
      <c r="I87" s="1">
        <f t="shared" si="41"/>
        <v>0.11142834409940899</v>
      </c>
      <c r="J87" s="1">
        <v>33.1</v>
      </c>
      <c r="K87" s="1">
        <v>58.8</v>
      </c>
      <c r="L87" s="1">
        <f t="shared" si="42"/>
        <v>42.356474428726877</v>
      </c>
      <c r="M87" s="1">
        <v>33.200000000000003</v>
      </c>
      <c r="N87" s="1">
        <v>58.9</v>
      </c>
      <c r="O87" s="1">
        <f t="shared" si="43"/>
        <v>42.464277958740503</v>
      </c>
      <c r="P87" s="1">
        <v>33.299999999999997</v>
      </c>
      <c r="Q87" s="1">
        <v>58.9</v>
      </c>
      <c r="R87" s="1">
        <f t="shared" si="44"/>
        <v>42.54598698481562</v>
      </c>
      <c r="S87" s="1">
        <v>33.4</v>
      </c>
      <c r="T87" s="1">
        <v>59.1</v>
      </c>
      <c r="U87" s="1">
        <f t="shared" si="51"/>
        <v>42.679783783783783</v>
      </c>
      <c r="V87" s="1">
        <v>33.299999999999997</v>
      </c>
      <c r="W87" s="1">
        <v>58.9</v>
      </c>
      <c r="X87" s="1">
        <f t="shared" si="46"/>
        <v>42.54598698481562</v>
      </c>
      <c r="Y87" s="1">
        <v>33.200000000000003</v>
      </c>
      <c r="Z87" s="1">
        <v>58.8</v>
      </c>
      <c r="AA87" s="1">
        <f t="shared" si="47"/>
        <v>42.438260869565219</v>
      </c>
      <c r="AB87" s="2"/>
      <c r="AC87" s="2"/>
      <c r="AD87" s="2"/>
      <c r="AE87" s="2"/>
      <c r="AF87" s="2"/>
      <c r="AG87" s="2"/>
      <c r="AH87" s="2"/>
      <c r="AI87" s="2"/>
      <c r="AJ87" s="2"/>
    </row>
    <row r="88" spans="2:36" x14ac:dyDescent="0.2">
      <c r="B88" s="23"/>
      <c r="C88" s="1">
        <v>60</v>
      </c>
      <c r="D88" s="1">
        <f t="shared" si="36"/>
        <v>27.828571428571426</v>
      </c>
      <c r="E88" s="1">
        <f t="shared" si="37"/>
        <v>58.366666666666667</v>
      </c>
      <c r="F88" s="1">
        <f t="shared" si="38"/>
        <v>41.724111451153924</v>
      </c>
      <c r="G88" s="1">
        <f t="shared" si="39"/>
        <v>8.1649658092773775E-2</v>
      </c>
      <c r="H88" s="1">
        <f t="shared" si="40"/>
        <v>0.17888543819998573</v>
      </c>
      <c r="I88" s="1">
        <f t="shared" si="41"/>
        <v>0.10386015390855557</v>
      </c>
      <c r="J88" s="1">
        <v>32.4</v>
      </c>
      <c r="K88" s="1">
        <v>58.3</v>
      </c>
      <c r="L88" s="1">
        <f t="shared" si="42"/>
        <v>41.652039691289971</v>
      </c>
      <c r="M88" s="1">
        <v>32.4</v>
      </c>
      <c r="N88" s="1">
        <v>58.3</v>
      </c>
      <c r="O88" s="1">
        <f t="shared" si="43"/>
        <v>41.652039691289971</v>
      </c>
      <c r="P88" s="1">
        <v>32.4</v>
      </c>
      <c r="Q88" s="1">
        <v>58.3</v>
      </c>
      <c r="R88" s="1">
        <f t="shared" si="44"/>
        <v>41.652039691289971</v>
      </c>
      <c r="S88" s="1">
        <v>32.6</v>
      </c>
      <c r="T88" s="1">
        <v>58.7</v>
      </c>
      <c r="U88" s="1">
        <f t="shared" si="51"/>
        <v>41.919386637458921</v>
      </c>
      <c r="V88" s="1">
        <v>32.5</v>
      </c>
      <c r="W88" s="1">
        <v>58.3</v>
      </c>
      <c r="X88" s="1">
        <f t="shared" si="46"/>
        <v>41.734581497797357</v>
      </c>
      <c r="Y88" s="1">
        <v>32.5</v>
      </c>
      <c r="Z88" s="1">
        <v>58.3</v>
      </c>
      <c r="AA88" s="1">
        <f t="shared" si="47"/>
        <v>41.734581497797357</v>
      </c>
      <c r="AB88" s="2"/>
      <c r="AC88" s="2"/>
      <c r="AD88" s="2"/>
      <c r="AE88" s="2"/>
      <c r="AF88" s="2"/>
      <c r="AG88" s="2"/>
      <c r="AH88" s="2"/>
      <c r="AI88" s="2"/>
      <c r="AJ88" s="2"/>
    </row>
    <row r="89" spans="2:36" x14ac:dyDescent="0.2">
      <c r="B89" s="23"/>
      <c r="C89" s="1">
        <v>55</v>
      </c>
      <c r="D89" s="1">
        <f t="shared" si="36"/>
        <v>27.2</v>
      </c>
      <c r="E89" s="1">
        <f t="shared" si="37"/>
        <v>57.866666666666667</v>
      </c>
      <c r="F89" s="1">
        <f t="shared" si="38"/>
        <v>40.988834282906204</v>
      </c>
      <c r="G89" s="1">
        <f t="shared" si="39"/>
        <v>0.10327955589886385</v>
      </c>
      <c r="H89" s="1">
        <f t="shared" si="40"/>
        <v>0.13416407864998928</v>
      </c>
      <c r="I89" s="1">
        <f t="shared" si="41"/>
        <v>0.10687112568226592</v>
      </c>
      <c r="J89" s="1">
        <v>31.7</v>
      </c>
      <c r="K89" s="1">
        <v>57.8</v>
      </c>
      <c r="L89" s="1">
        <f t="shared" si="42"/>
        <v>40.944357541899436</v>
      </c>
      <c r="M89" s="1">
        <v>31.6</v>
      </c>
      <c r="N89" s="1">
        <v>57.9</v>
      </c>
      <c r="O89" s="1">
        <f t="shared" si="43"/>
        <v>40.885810055865925</v>
      </c>
      <c r="P89" s="1">
        <v>31.7</v>
      </c>
      <c r="Q89" s="1">
        <v>57.8</v>
      </c>
      <c r="R89" s="1">
        <f t="shared" si="44"/>
        <v>40.944357541899436</v>
      </c>
      <c r="S89" s="1">
        <v>31.9</v>
      </c>
      <c r="T89" s="1">
        <v>58.1</v>
      </c>
      <c r="U89" s="1">
        <f t="shared" si="51"/>
        <v>41.18644444444444</v>
      </c>
      <c r="V89" s="1">
        <v>31.7</v>
      </c>
      <c r="W89" s="1">
        <v>57.8</v>
      </c>
      <c r="X89" s="1">
        <f t="shared" si="46"/>
        <v>40.944357541899436</v>
      </c>
      <c r="Y89" s="1">
        <v>31.8</v>
      </c>
      <c r="Z89" s="1">
        <v>57.8</v>
      </c>
      <c r="AA89" s="1">
        <f t="shared" si="47"/>
        <v>41.027678571428574</v>
      </c>
      <c r="AB89" s="2"/>
      <c r="AC89" s="2"/>
      <c r="AD89" s="2"/>
      <c r="AE89" s="2"/>
      <c r="AF89" s="2"/>
      <c r="AG89" s="2"/>
      <c r="AH89" s="2"/>
      <c r="AI89" s="2"/>
      <c r="AJ89" s="2"/>
    </row>
    <row r="90" spans="2:36" x14ac:dyDescent="0.2">
      <c r="B90" s="23"/>
      <c r="C90" s="1">
        <v>50</v>
      </c>
      <c r="D90" s="1">
        <f t="shared" si="36"/>
        <v>26.557142857142857</v>
      </c>
      <c r="E90" s="1">
        <f t="shared" si="37"/>
        <v>57.366666666666653</v>
      </c>
      <c r="F90" s="1">
        <f t="shared" si="38"/>
        <v>40.235658026328814</v>
      </c>
      <c r="G90" s="1">
        <f t="shared" si="39"/>
        <v>7.5277265270909166E-2</v>
      </c>
      <c r="H90" s="1">
        <f t="shared" si="40"/>
        <v>0.1516575088810313</v>
      </c>
      <c r="I90" s="1">
        <f t="shared" si="41"/>
        <v>9.50291529774627E-2</v>
      </c>
      <c r="J90" s="1">
        <v>30.9</v>
      </c>
      <c r="K90" s="1">
        <v>57.3</v>
      </c>
      <c r="L90" s="1">
        <f t="shared" si="42"/>
        <v>40.148979591836735</v>
      </c>
      <c r="M90" s="1">
        <v>31</v>
      </c>
      <c r="N90" s="1">
        <v>57.4</v>
      </c>
      <c r="O90" s="1">
        <f t="shared" si="43"/>
        <v>40.257918552036195</v>
      </c>
      <c r="P90" s="1">
        <v>30.9</v>
      </c>
      <c r="Q90" s="1">
        <v>57.2</v>
      </c>
      <c r="R90" s="1">
        <f t="shared" si="44"/>
        <v>40.124404086265614</v>
      </c>
      <c r="S90" s="1">
        <v>31.1</v>
      </c>
      <c r="T90" s="1">
        <v>57.6</v>
      </c>
      <c r="U90" s="1">
        <f t="shared" si="51"/>
        <v>40.391431792559189</v>
      </c>
      <c r="V90" s="1">
        <v>31</v>
      </c>
      <c r="W90" s="1">
        <v>57.3</v>
      </c>
      <c r="X90" s="1">
        <f t="shared" si="46"/>
        <v>40.233295583238956</v>
      </c>
      <c r="Y90" s="1">
        <v>31</v>
      </c>
      <c r="Z90" s="1">
        <v>57.4</v>
      </c>
      <c r="AA90" s="1">
        <f t="shared" si="47"/>
        <v>40.257918552036195</v>
      </c>
      <c r="AB90" s="2"/>
      <c r="AC90" s="2"/>
      <c r="AD90" s="2"/>
      <c r="AE90" s="2"/>
      <c r="AF90" s="2"/>
      <c r="AG90" s="2"/>
      <c r="AH90" s="2"/>
      <c r="AI90" s="2"/>
      <c r="AJ90" s="2"/>
    </row>
    <row r="91" spans="2:36" x14ac:dyDescent="0.2">
      <c r="B91" s="23"/>
      <c r="C91" s="1">
        <v>45</v>
      </c>
      <c r="D91" s="1">
        <f t="shared" si="36"/>
        <v>25.928571428571427</v>
      </c>
      <c r="E91" s="1">
        <f t="shared" si="37"/>
        <v>56.833333333333321</v>
      </c>
      <c r="F91" s="1">
        <f t="shared" si="38"/>
        <v>39.484177652709569</v>
      </c>
      <c r="G91" s="1">
        <f t="shared" si="39"/>
        <v>5.477225575051739E-2</v>
      </c>
      <c r="H91" s="1">
        <f t="shared" si="40"/>
        <v>0.14832396974191273</v>
      </c>
      <c r="I91" s="1">
        <f t="shared" si="41"/>
        <v>7.0076359553924994E-2</v>
      </c>
      <c r="J91" s="1">
        <v>30.2</v>
      </c>
      <c r="K91" s="1">
        <v>56.8</v>
      </c>
      <c r="L91" s="1">
        <f t="shared" si="42"/>
        <v>39.433563218390802</v>
      </c>
      <c r="M91" s="1">
        <v>30.2</v>
      </c>
      <c r="N91" s="1">
        <v>56.9</v>
      </c>
      <c r="O91" s="1">
        <f t="shared" si="43"/>
        <v>39.457634902411023</v>
      </c>
      <c r="P91" s="1">
        <v>30.2</v>
      </c>
      <c r="Q91" s="1">
        <v>56.6</v>
      </c>
      <c r="R91" s="1">
        <f t="shared" si="44"/>
        <v>39.3852534562212</v>
      </c>
      <c r="S91" s="1">
        <v>30.3</v>
      </c>
      <c r="T91" s="1">
        <v>57</v>
      </c>
      <c r="U91" s="1">
        <f t="shared" si="51"/>
        <v>39.567010309278352</v>
      </c>
      <c r="V91" s="1">
        <v>30.3</v>
      </c>
      <c r="W91" s="1">
        <v>56.8</v>
      </c>
      <c r="X91" s="1">
        <f t="shared" si="46"/>
        <v>39.518714121699198</v>
      </c>
      <c r="Y91" s="1">
        <v>30.3</v>
      </c>
      <c r="Z91" s="1">
        <v>56.9</v>
      </c>
      <c r="AA91" s="1">
        <f t="shared" si="47"/>
        <v>39.542889908256875</v>
      </c>
      <c r="AB91" s="2"/>
      <c r="AC91" s="2"/>
      <c r="AD91" s="2"/>
      <c r="AE91" s="2"/>
      <c r="AF91" s="2"/>
      <c r="AG91" s="2"/>
      <c r="AH91" s="2"/>
      <c r="AI91" s="2"/>
      <c r="AJ91" s="2"/>
    </row>
    <row r="92" spans="2:36" x14ac:dyDescent="0.2">
      <c r="B92" s="23"/>
      <c r="C92" s="1">
        <v>40</v>
      </c>
      <c r="D92" s="1">
        <f t="shared" si="36"/>
        <v>25.328571428571426</v>
      </c>
      <c r="E92" s="1">
        <f t="shared" si="37"/>
        <v>56.316666666666663</v>
      </c>
      <c r="F92" s="1">
        <f t="shared" si="38"/>
        <v>38.761401405335732</v>
      </c>
      <c r="G92" s="1">
        <f t="shared" si="39"/>
        <v>5.477225575051739E-2</v>
      </c>
      <c r="H92" s="1">
        <f t="shared" si="40"/>
        <v>0.15811388300841786</v>
      </c>
      <c r="I92" s="1">
        <f t="shared" si="41"/>
        <v>7.3992105132940147E-2</v>
      </c>
      <c r="J92" s="1">
        <v>29.5</v>
      </c>
      <c r="K92" s="1">
        <v>56.2</v>
      </c>
      <c r="L92" s="1">
        <f t="shared" si="42"/>
        <v>38.690781796966164</v>
      </c>
      <c r="M92" s="1">
        <v>29.5</v>
      </c>
      <c r="N92" s="1">
        <v>56.4</v>
      </c>
      <c r="O92" s="1">
        <f t="shared" si="43"/>
        <v>38.738067520372525</v>
      </c>
      <c r="P92" s="1">
        <v>29.5</v>
      </c>
      <c r="Q92" s="1">
        <v>56.1</v>
      </c>
      <c r="R92" s="1">
        <f t="shared" si="44"/>
        <v>38.667056074766357</v>
      </c>
      <c r="S92" s="1">
        <v>29.6</v>
      </c>
      <c r="T92" s="1">
        <v>56.5</v>
      </c>
      <c r="U92" s="1">
        <f t="shared" si="51"/>
        <v>38.847851335656216</v>
      </c>
      <c r="V92" s="1">
        <v>29.6</v>
      </c>
      <c r="W92" s="1">
        <v>56.3</v>
      </c>
      <c r="X92" s="1">
        <f t="shared" si="46"/>
        <v>38.800465657741555</v>
      </c>
      <c r="Y92" s="1">
        <v>29.6</v>
      </c>
      <c r="Z92" s="1">
        <v>56.4</v>
      </c>
      <c r="AA92" s="1">
        <f t="shared" si="47"/>
        <v>38.824186046511628</v>
      </c>
      <c r="AB92" s="2"/>
      <c r="AC92" s="2"/>
      <c r="AD92" s="2"/>
      <c r="AE92" s="2"/>
      <c r="AF92" s="2"/>
      <c r="AG92" s="2"/>
      <c r="AH92" s="2"/>
      <c r="AI92" s="2"/>
      <c r="AJ92" s="2"/>
    </row>
    <row r="93" spans="2:36" x14ac:dyDescent="0.2">
      <c r="B93" s="23"/>
      <c r="C93" s="1">
        <v>35</v>
      </c>
      <c r="D93" s="1">
        <f t="shared" si="36"/>
        <v>24.728571428571431</v>
      </c>
      <c r="E93" s="1">
        <f t="shared" si="37"/>
        <v>55.849999999999994</v>
      </c>
      <c r="F93" s="1">
        <f t="shared" si="38"/>
        <v>38.046524496105462</v>
      </c>
      <c r="G93" s="1">
        <f t="shared" si="39"/>
        <v>5.4772255750515447E-2</v>
      </c>
      <c r="H93" s="1">
        <f t="shared" si="40"/>
        <v>0.16733200530681452</v>
      </c>
      <c r="I93" s="1">
        <f t="shared" si="41"/>
        <v>6.8668058543470967E-2</v>
      </c>
      <c r="J93" s="1">
        <v>28.8</v>
      </c>
      <c r="K93" s="1">
        <v>55.7</v>
      </c>
      <c r="L93" s="1">
        <f t="shared" si="42"/>
        <v>37.968284023668645</v>
      </c>
      <c r="M93" s="1">
        <v>28.8</v>
      </c>
      <c r="N93" s="1">
        <v>55.9</v>
      </c>
      <c r="O93" s="1">
        <f t="shared" si="43"/>
        <v>38.014639905548997</v>
      </c>
      <c r="P93" s="1">
        <v>28.9</v>
      </c>
      <c r="Q93" s="1">
        <v>55.7</v>
      </c>
      <c r="R93" s="1">
        <f t="shared" si="44"/>
        <v>38.055082742316785</v>
      </c>
      <c r="S93" s="1">
        <v>28.9</v>
      </c>
      <c r="T93" s="1">
        <v>56.1</v>
      </c>
      <c r="U93" s="1">
        <f t="shared" si="51"/>
        <v>38.147999999999996</v>
      </c>
      <c r="V93" s="1">
        <v>28.8</v>
      </c>
      <c r="W93" s="1">
        <v>55.8</v>
      </c>
      <c r="X93" s="1">
        <f t="shared" si="46"/>
        <v>37.991489361702129</v>
      </c>
      <c r="Y93" s="1">
        <v>28.9</v>
      </c>
      <c r="Z93" s="1">
        <v>55.9</v>
      </c>
      <c r="AA93" s="1">
        <f t="shared" si="47"/>
        <v>38.10165094339623</v>
      </c>
      <c r="AB93" s="2"/>
      <c r="AC93" s="2"/>
      <c r="AD93" s="2"/>
      <c r="AE93" s="2"/>
      <c r="AF93" s="2"/>
      <c r="AG93" s="2"/>
      <c r="AH93" s="2"/>
      <c r="AI93" s="2"/>
      <c r="AJ93" s="2"/>
    </row>
    <row r="94" spans="2:36" x14ac:dyDescent="0.2">
      <c r="B94" s="23"/>
      <c r="C94" s="1">
        <v>30</v>
      </c>
      <c r="D94" s="1">
        <f t="shared" si="36"/>
        <v>24.142857142857142</v>
      </c>
      <c r="E94" s="1">
        <f t="shared" si="37"/>
        <v>55.29999999999999</v>
      </c>
      <c r="F94" s="1">
        <f t="shared" si="38"/>
        <v>37.323059345106401</v>
      </c>
      <c r="G94" s="1">
        <f t="shared" si="39"/>
        <v>5.1639777949431122E-2</v>
      </c>
      <c r="H94" s="1">
        <f t="shared" si="40"/>
        <v>9.9999999999997882E-2</v>
      </c>
      <c r="I94" s="1">
        <f t="shared" si="41"/>
        <v>5.7191159193576889E-2</v>
      </c>
      <c r="J94" s="1">
        <v>28.1</v>
      </c>
      <c r="K94" s="1">
        <v>55.2</v>
      </c>
      <c r="L94" s="1">
        <f t="shared" si="42"/>
        <v>37.24177671068427</v>
      </c>
      <c r="M94" s="1">
        <v>28.1</v>
      </c>
      <c r="N94" s="1">
        <v>55.3</v>
      </c>
      <c r="O94" s="1">
        <f t="shared" si="43"/>
        <v>37.264508393285368</v>
      </c>
      <c r="P94" s="1">
        <v>28.2</v>
      </c>
      <c r="Q94" s="1">
        <v>55.2</v>
      </c>
      <c r="R94" s="1">
        <f t="shared" si="44"/>
        <v>37.329496402877695</v>
      </c>
      <c r="S94" s="1">
        <v>28.2</v>
      </c>
      <c r="T94" s="1">
        <v>55.4</v>
      </c>
      <c r="U94" s="1">
        <f t="shared" si="51"/>
        <v>37.375119617224883</v>
      </c>
      <c r="V94" s="1">
        <v>28.2</v>
      </c>
      <c r="W94" s="1">
        <v>55.3</v>
      </c>
      <c r="X94" s="1">
        <f t="shared" si="46"/>
        <v>37.352335329341315</v>
      </c>
      <c r="Y94" s="1">
        <v>28.2</v>
      </c>
      <c r="Z94" s="1">
        <v>55.4</v>
      </c>
      <c r="AA94" s="1">
        <f t="shared" si="47"/>
        <v>37.375119617224883</v>
      </c>
      <c r="AB94" s="2"/>
      <c r="AC94" s="2"/>
      <c r="AD94" s="2"/>
      <c r="AE94" s="2"/>
      <c r="AF94" s="2"/>
      <c r="AG94" s="2"/>
      <c r="AH94" s="2"/>
      <c r="AI94" s="2"/>
      <c r="AJ94" s="2"/>
    </row>
    <row r="95" spans="2:36" x14ac:dyDescent="0.2">
      <c r="B95" s="23"/>
      <c r="C95" s="1">
        <v>25</v>
      </c>
      <c r="D95" s="1">
        <f t="shared" si="36"/>
        <v>23.585714285714285</v>
      </c>
      <c r="E95" s="1">
        <f t="shared" si="37"/>
        <v>54.800000000000004</v>
      </c>
      <c r="F95" s="1">
        <f t="shared" si="38"/>
        <v>36.636875114832385</v>
      </c>
      <c r="G95" s="1">
        <f t="shared" si="39"/>
        <v>7.5277265270909166E-2</v>
      </c>
      <c r="H95" s="1">
        <f t="shared" si="40"/>
        <v>0.13038404810405127</v>
      </c>
      <c r="I95" s="1">
        <f t="shared" si="41"/>
        <v>9.1760040764917963E-2</v>
      </c>
      <c r="J95" s="1">
        <v>27.4</v>
      </c>
      <c r="K95" s="1">
        <v>54.6</v>
      </c>
      <c r="L95" s="1">
        <f t="shared" si="42"/>
        <v>36.488780487804874</v>
      </c>
      <c r="M95" s="1">
        <v>27.6</v>
      </c>
      <c r="N95" s="1">
        <v>54.9</v>
      </c>
      <c r="O95" s="1">
        <f t="shared" si="43"/>
        <v>36.733090909090912</v>
      </c>
      <c r="P95" s="1">
        <v>27.5</v>
      </c>
      <c r="Q95" s="1">
        <v>54.7</v>
      </c>
      <c r="R95" s="1">
        <f t="shared" si="44"/>
        <v>36.599756690997566</v>
      </c>
      <c r="S95" s="1">
        <v>27.5</v>
      </c>
      <c r="T95" s="1">
        <v>54.9</v>
      </c>
      <c r="U95" s="1">
        <f t="shared" si="51"/>
        <v>36.644417475728154</v>
      </c>
      <c r="V95" s="1">
        <v>27.6</v>
      </c>
      <c r="W95" s="1">
        <v>54.9</v>
      </c>
      <c r="X95" s="1">
        <f t="shared" si="46"/>
        <v>36.733090909090912</v>
      </c>
      <c r="Y95" s="1">
        <v>27.5</v>
      </c>
      <c r="Z95" s="1">
        <v>54.8</v>
      </c>
      <c r="AA95" s="1">
        <f t="shared" si="47"/>
        <v>36.622114216281894</v>
      </c>
      <c r="AB95" s="2"/>
      <c r="AC95" s="2"/>
      <c r="AD95" s="2"/>
      <c r="AE95" s="2"/>
      <c r="AF95" s="2"/>
      <c r="AG95" s="2"/>
      <c r="AH95" s="2"/>
      <c r="AI95" s="2"/>
      <c r="AJ95" s="2"/>
    </row>
    <row r="96" spans="2:36" x14ac:dyDescent="0.2">
      <c r="B96" s="23"/>
      <c r="C96" s="1">
        <v>20</v>
      </c>
      <c r="D96" s="1">
        <f t="shared" si="36"/>
        <v>23.057142857142857</v>
      </c>
      <c r="E96" s="1">
        <f t="shared" si="37"/>
        <v>54.29999999999999</v>
      </c>
      <c r="F96" s="1">
        <f t="shared" si="38"/>
        <v>35.977057433958663</v>
      </c>
      <c r="G96" s="1">
        <f t="shared" si="39"/>
        <v>6.3245553203367361E-2</v>
      </c>
      <c r="H96" s="1">
        <f t="shared" si="40"/>
        <v>0.16431676725154848</v>
      </c>
      <c r="I96" s="1">
        <f t="shared" si="41"/>
        <v>8.1906441867425753E-2</v>
      </c>
      <c r="J96" s="1">
        <v>26.8</v>
      </c>
      <c r="K96" s="1">
        <v>54.1</v>
      </c>
      <c r="L96" s="1">
        <f t="shared" si="42"/>
        <v>35.843757725587146</v>
      </c>
      <c r="M96" s="1">
        <v>26.9</v>
      </c>
      <c r="N96" s="1">
        <v>54.4</v>
      </c>
      <c r="O96" s="1">
        <f t="shared" si="43"/>
        <v>35.999015990159897</v>
      </c>
      <c r="P96" s="1">
        <v>26.9</v>
      </c>
      <c r="Q96" s="1">
        <v>54.2</v>
      </c>
      <c r="R96" s="1">
        <f t="shared" si="44"/>
        <v>35.955117139334156</v>
      </c>
      <c r="S96" s="1">
        <v>26.9</v>
      </c>
      <c r="T96" s="1">
        <v>54.5</v>
      </c>
      <c r="U96" s="1">
        <f t="shared" si="51"/>
        <v>36.020884520884515</v>
      </c>
      <c r="V96" s="1">
        <v>27</v>
      </c>
      <c r="W96" s="1">
        <v>54.4</v>
      </c>
      <c r="X96" s="1">
        <f t="shared" si="46"/>
        <v>36.088452088452087</v>
      </c>
      <c r="Y96" s="1">
        <v>26.9</v>
      </c>
      <c r="Z96" s="1">
        <v>54.2</v>
      </c>
      <c r="AA96" s="1">
        <f t="shared" si="47"/>
        <v>35.955117139334156</v>
      </c>
      <c r="AB96" s="2"/>
      <c r="AC96" s="2"/>
      <c r="AD96" s="2"/>
      <c r="AE96" s="2"/>
      <c r="AF96" s="2"/>
      <c r="AG96" s="2"/>
      <c r="AH96" s="2"/>
      <c r="AI96" s="2"/>
      <c r="AJ96" s="2"/>
    </row>
    <row r="97" spans="2:36" x14ac:dyDescent="0.2">
      <c r="B97" s="23"/>
      <c r="C97" s="1">
        <v>15</v>
      </c>
      <c r="D97" s="1">
        <f t="shared" si="36"/>
        <v>22.514285714285712</v>
      </c>
      <c r="E97" s="1">
        <f t="shared" si="37"/>
        <v>53.800000000000004</v>
      </c>
      <c r="F97" s="1">
        <f t="shared" si="38"/>
        <v>35.299209019481488</v>
      </c>
      <c r="G97" s="1">
        <f t="shared" si="39"/>
        <v>5.1639777949432961E-2</v>
      </c>
      <c r="H97" s="1">
        <f t="shared" si="40"/>
        <v>0.19999999999999932</v>
      </c>
      <c r="I97" s="1">
        <f t="shared" si="41"/>
        <v>7.7357230087109471E-2</v>
      </c>
      <c r="J97" s="1">
        <v>26.2</v>
      </c>
      <c r="K97" s="1">
        <v>53.6</v>
      </c>
      <c r="L97" s="1">
        <f t="shared" si="42"/>
        <v>35.195989974937341</v>
      </c>
      <c r="M97" s="1">
        <v>26.3</v>
      </c>
      <c r="N97" s="1">
        <v>53.8</v>
      </c>
      <c r="O97" s="1">
        <f t="shared" si="43"/>
        <v>35.329338327091143</v>
      </c>
      <c r="P97" s="1">
        <v>26.3</v>
      </c>
      <c r="Q97" s="1">
        <v>53.7</v>
      </c>
      <c r="R97" s="1">
        <f t="shared" si="44"/>
        <v>35.307750000000006</v>
      </c>
      <c r="S97" s="1">
        <v>26.3</v>
      </c>
      <c r="T97" s="1">
        <v>54.1</v>
      </c>
      <c r="U97" s="1">
        <f t="shared" si="51"/>
        <v>35.393781094527363</v>
      </c>
      <c r="V97" s="1">
        <v>26.3</v>
      </c>
      <c r="W97" s="1">
        <v>53.9</v>
      </c>
      <c r="X97" s="1">
        <f t="shared" si="46"/>
        <v>35.350872817955107</v>
      </c>
      <c r="Y97" s="1">
        <v>26.2</v>
      </c>
      <c r="Z97" s="1">
        <v>53.7</v>
      </c>
      <c r="AA97" s="1">
        <f t="shared" si="47"/>
        <v>35.217521902377975</v>
      </c>
      <c r="AB97" s="2"/>
      <c r="AC97" s="2"/>
      <c r="AD97" s="2"/>
      <c r="AE97" s="2"/>
      <c r="AF97" s="2"/>
      <c r="AG97" s="2"/>
      <c r="AH97" s="2"/>
      <c r="AI97" s="2"/>
      <c r="AJ97" s="2"/>
    </row>
    <row r="98" spans="2:36" x14ac:dyDescent="0.2">
      <c r="B98" s="23"/>
      <c r="C98" s="1">
        <v>10</v>
      </c>
      <c r="D98" s="1">
        <f t="shared" si="36"/>
        <v>22.014285714285712</v>
      </c>
      <c r="E98" s="1">
        <f t="shared" si="37"/>
        <v>53.300000000000004</v>
      </c>
      <c r="F98" s="1">
        <f t="shared" si="38"/>
        <v>34.663507349546983</v>
      </c>
      <c r="G98" s="1">
        <f t="shared" si="39"/>
        <v>4.0824829046385437E-2</v>
      </c>
      <c r="H98" s="1">
        <f t="shared" si="40"/>
        <v>0.19999999999999929</v>
      </c>
      <c r="I98" s="1">
        <f t="shared" si="41"/>
        <v>6.597585820626925E-2</v>
      </c>
      <c r="J98" s="1">
        <v>25.6</v>
      </c>
      <c r="K98" s="1">
        <v>53.1</v>
      </c>
      <c r="L98" s="1">
        <f t="shared" si="42"/>
        <v>34.545362134688695</v>
      </c>
      <c r="M98" s="1">
        <v>25.7</v>
      </c>
      <c r="N98" s="1">
        <v>53.3</v>
      </c>
      <c r="O98" s="1">
        <f t="shared" si="43"/>
        <v>34.67873417721519</v>
      </c>
      <c r="P98" s="1">
        <v>25.7</v>
      </c>
      <c r="Q98" s="1">
        <v>53.1</v>
      </c>
      <c r="R98" s="1">
        <f t="shared" si="44"/>
        <v>34.636294416243658</v>
      </c>
      <c r="S98" s="1">
        <v>25.7</v>
      </c>
      <c r="T98" s="1">
        <v>53.5</v>
      </c>
      <c r="U98" s="1">
        <f t="shared" si="51"/>
        <v>34.720959595959599</v>
      </c>
      <c r="V98" s="1">
        <v>25.7</v>
      </c>
      <c r="W98" s="1">
        <v>53.5</v>
      </c>
      <c r="X98" s="1">
        <f t="shared" si="46"/>
        <v>34.720959595959599</v>
      </c>
      <c r="Y98" s="1">
        <v>25.7</v>
      </c>
      <c r="Z98" s="1">
        <v>53.3</v>
      </c>
      <c r="AA98" s="1">
        <f t="shared" si="47"/>
        <v>34.67873417721519</v>
      </c>
      <c r="AB98" s="2"/>
      <c r="AC98" s="2"/>
      <c r="AD98" s="2"/>
      <c r="AE98" s="2"/>
      <c r="AF98" s="2"/>
      <c r="AG98" s="2"/>
      <c r="AH98" s="2"/>
      <c r="AI98" s="2"/>
      <c r="AJ98" s="2"/>
    </row>
    <row r="99" spans="2:36" x14ac:dyDescent="0.2">
      <c r="B99" s="23"/>
      <c r="C99" s="1">
        <v>5</v>
      </c>
      <c r="D99" s="1">
        <f t="shared" si="36"/>
        <v>21.528571428571432</v>
      </c>
      <c r="E99" s="1">
        <f t="shared" si="37"/>
        <v>52.783333333333331</v>
      </c>
      <c r="F99" s="1">
        <f t="shared" si="38"/>
        <v>34.036964265622046</v>
      </c>
      <c r="G99" s="1">
        <f t="shared" si="39"/>
        <v>4.082482904638543E-2</v>
      </c>
      <c r="H99" s="1">
        <f t="shared" si="40"/>
        <v>0.18165902124584835</v>
      </c>
      <c r="I99" s="1">
        <f t="shared" si="41"/>
        <v>6.5909946816014392E-2</v>
      </c>
      <c r="J99" s="1">
        <v>25.1</v>
      </c>
      <c r="K99" s="1">
        <v>52.6</v>
      </c>
      <c r="L99" s="1">
        <f t="shared" si="42"/>
        <v>33.983526383526389</v>
      </c>
      <c r="M99" s="1">
        <v>25.1</v>
      </c>
      <c r="N99" s="1">
        <v>52.9</v>
      </c>
      <c r="O99" s="1">
        <f t="shared" si="43"/>
        <v>34.045897435897437</v>
      </c>
      <c r="P99" s="1">
        <v>25.1</v>
      </c>
      <c r="Q99" s="1">
        <v>52.6</v>
      </c>
      <c r="R99" s="1">
        <f t="shared" si="44"/>
        <v>33.983526383526389</v>
      </c>
      <c r="S99" s="1">
        <v>25.2</v>
      </c>
      <c r="T99" s="1">
        <v>53</v>
      </c>
      <c r="U99" s="1">
        <f t="shared" si="51"/>
        <v>34.15856777493606</v>
      </c>
      <c r="V99" s="1">
        <v>25.1</v>
      </c>
      <c r="W99" s="1">
        <v>52.9</v>
      </c>
      <c r="X99" s="1">
        <f t="shared" si="46"/>
        <v>34.045897435897437</v>
      </c>
      <c r="Y99" s="1">
        <v>25.1</v>
      </c>
      <c r="Z99" s="1">
        <v>52.7</v>
      </c>
      <c r="AA99" s="1">
        <f t="shared" si="47"/>
        <v>34.004370179948587</v>
      </c>
      <c r="AB99" s="2"/>
      <c r="AC99" s="2"/>
      <c r="AD99" s="2"/>
      <c r="AE99" s="2"/>
      <c r="AF99" s="2"/>
      <c r="AG99" s="2"/>
      <c r="AH99" s="2"/>
      <c r="AI99" s="2"/>
      <c r="AJ99" s="2"/>
    </row>
    <row r="100" spans="2:36" x14ac:dyDescent="0.2">
      <c r="B100" s="23" t="s">
        <v>13</v>
      </c>
      <c r="C100" s="1">
        <v>95</v>
      </c>
      <c r="D100" s="1">
        <f t="shared" si="36"/>
        <v>65.2</v>
      </c>
      <c r="E100" s="1">
        <f t="shared" si="37"/>
        <v>69.800000000000011</v>
      </c>
      <c r="F100" s="1">
        <f t="shared" si="38"/>
        <v>72.798629750928811</v>
      </c>
      <c r="G100" s="1">
        <f t="shared" si="39"/>
        <v>1.5577761927397207</v>
      </c>
      <c r="H100" s="1">
        <f t="shared" si="40"/>
        <v>1.5099668870541514</v>
      </c>
      <c r="I100" s="1">
        <f t="shared" si="41"/>
        <v>1.4574849424768666</v>
      </c>
      <c r="J100" s="1">
        <v>76.8</v>
      </c>
      <c r="K100" s="1">
        <v>70.400000000000006</v>
      </c>
      <c r="L100" s="1">
        <f t="shared" si="42"/>
        <v>73.460869565217394</v>
      </c>
      <c r="M100" s="1">
        <v>76.900000000000006</v>
      </c>
      <c r="N100" s="1">
        <v>70.3</v>
      </c>
      <c r="O100" s="1">
        <f t="shared" si="43"/>
        <v>73.452038043478268</v>
      </c>
      <c r="P100" s="1">
        <v>72.900000000000006</v>
      </c>
      <c r="Q100" s="1">
        <v>67</v>
      </c>
      <c r="R100" s="1">
        <f t="shared" si="44"/>
        <v>69.825589706933528</v>
      </c>
      <c r="S100" s="1">
        <v>76.599999999999994</v>
      </c>
      <c r="T100" s="1">
        <v>70.400000000000006</v>
      </c>
      <c r="U100" s="1">
        <f t="shared" si="51"/>
        <v>73.36925170068028</v>
      </c>
      <c r="V100" s="1">
        <v>76.7</v>
      </c>
      <c r="W100" s="1">
        <v>70.3</v>
      </c>
      <c r="X100" s="1">
        <f t="shared" si="46"/>
        <v>73.360680272108851</v>
      </c>
      <c r="Y100" s="1">
        <v>76.5</v>
      </c>
      <c r="Z100" s="1">
        <v>70.400000000000006</v>
      </c>
      <c r="AA100" s="1">
        <f t="shared" si="47"/>
        <v>73.323349217154529</v>
      </c>
      <c r="AB100" s="2"/>
      <c r="AC100" s="2"/>
      <c r="AD100" s="2"/>
      <c r="AE100" s="2"/>
      <c r="AF100" s="2"/>
      <c r="AG100" s="2"/>
      <c r="AH100" s="2"/>
      <c r="AI100" s="2"/>
      <c r="AJ100" s="2"/>
    </row>
    <row r="101" spans="2:36" x14ac:dyDescent="0.2">
      <c r="B101" s="23"/>
      <c r="C101" s="1">
        <v>90</v>
      </c>
      <c r="D101" s="1">
        <f t="shared" si="36"/>
        <v>62.457142857142856</v>
      </c>
      <c r="E101" s="1">
        <f t="shared" si="37"/>
        <v>68.11666666666666</v>
      </c>
      <c r="F101" s="1">
        <f t="shared" si="38"/>
        <v>70.411564573142059</v>
      </c>
      <c r="G101" s="1">
        <f t="shared" si="39"/>
        <v>1.4109098719148103</v>
      </c>
      <c r="H101" s="1">
        <f t="shared" si="40"/>
        <v>1.4223220451079273</v>
      </c>
      <c r="I101" s="1">
        <f t="shared" si="41"/>
        <v>1.3431784496932289</v>
      </c>
      <c r="J101" s="1">
        <v>73.400000000000006</v>
      </c>
      <c r="K101" s="1">
        <v>68.599999999999994</v>
      </c>
      <c r="L101" s="1">
        <f t="shared" si="42"/>
        <v>70.918873239436621</v>
      </c>
      <c r="M101" s="1">
        <v>73.599999999999994</v>
      </c>
      <c r="N101" s="1">
        <v>68.5</v>
      </c>
      <c r="O101" s="1">
        <f t="shared" si="43"/>
        <v>70.958479943701619</v>
      </c>
      <c r="P101" s="1">
        <v>70</v>
      </c>
      <c r="Q101" s="1">
        <v>65.5</v>
      </c>
      <c r="R101" s="1">
        <f t="shared" si="44"/>
        <v>67.67527675276753</v>
      </c>
      <c r="S101" s="1">
        <v>73.5</v>
      </c>
      <c r="T101" s="1">
        <v>68.8</v>
      </c>
      <c r="U101" s="1">
        <f t="shared" si="51"/>
        <v>71.072382290934641</v>
      </c>
      <c r="V101" s="1">
        <v>73.5</v>
      </c>
      <c r="W101" s="1">
        <v>68.7</v>
      </c>
      <c r="X101" s="1">
        <f t="shared" si="46"/>
        <v>71.01898734177216</v>
      </c>
      <c r="Y101" s="1">
        <v>73.2</v>
      </c>
      <c r="Z101" s="1">
        <v>68.599999999999994</v>
      </c>
      <c r="AA101" s="1">
        <f t="shared" si="47"/>
        <v>70.825387870239766</v>
      </c>
      <c r="AB101" s="2"/>
      <c r="AC101" s="2"/>
      <c r="AD101" s="2"/>
      <c r="AE101" s="2"/>
      <c r="AF101" s="2"/>
      <c r="AG101" s="2"/>
      <c r="AH101" s="2"/>
      <c r="AI101" s="2"/>
      <c r="AJ101" s="2"/>
    </row>
    <row r="102" spans="2:36" x14ac:dyDescent="0.2">
      <c r="B102" s="23"/>
      <c r="C102" s="1">
        <v>85</v>
      </c>
      <c r="D102" s="1">
        <f t="shared" si="36"/>
        <v>59.928571428571431</v>
      </c>
      <c r="E102" s="1">
        <f t="shared" si="37"/>
        <v>66.483333333333334</v>
      </c>
      <c r="F102" s="1">
        <f t="shared" si="38"/>
        <v>68.156699050589324</v>
      </c>
      <c r="G102" s="1">
        <f t="shared" si="39"/>
        <v>1.4302680401472536</v>
      </c>
      <c r="H102" s="1">
        <f t="shared" si="40"/>
        <v>1.4017845768876203</v>
      </c>
      <c r="I102" s="1">
        <f t="shared" si="41"/>
        <v>1.3451850858616976</v>
      </c>
      <c r="J102" s="1">
        <v>70.5</v>
      </c>
      <c r="K102" s="1">
        <v>66.900000000000006</v>
      </c>
      <c r="L102" s="1">
        <f t="shared" si="42"/>
        <v>68.6528384279476</v>
      </c>
      <c r="M102" s="1">
        <v>70.599999999999994</v>
      </c>
      <c r="N102" s="1">
        <v>66.900000000000006</v>
      </c>
      <c r="O102" s="1">
        <f t="shared" si="43"/>
        <v>68.700218181818187</v>
      </c>
      <c r="P102" s="1">
        <v>67</v>
      </c>
      <c r="Q102" s="1">
        <v>63.9</v>
      </c>
      <c r="R102" s="1">
        <f t="shared" si="44"/>
        <v>65.413292589763174</v>
      </c>
      <c r="S102" s="1">
        <v>70.5</v>
      </c>
      <c r="T102" s="1">
        <v>67.2</v>
      </c>
      <c r="U102" s="1">
        <f t="shared" si="51"/>
        <v>68.810457516339881</v>
      </c>
      <c r="V102" s="1">
        <v>70.5</v>
      </c>
      <c r="W102" s="1">
        <v>67</v>
      </c>
      <c r="X102" s="1">
        <f t="shared" si="46"/>
        <v>68.705454545454543</v>
      </c>
      <c r="Y102" s="1">
        <v>70.400000000000006</v>
      </c>
      <c r="Z102" s="1">
        <v>67</v>
      </c>
      <c r="AA102" s="1">
        <f t="shared" si="47"/>
        <v>68.65793304221252</v>
      </c>
      <c r="AB102" s="2"/>
      <c r="AC102" s="2"/>
      <c r="AD102" s="2"/>
      <c r="AE102" s="2"/>
      <c r="AF102" s="2"/>
      <c r="AG102" s="2"/>
      <c r="AH102" s="2"/>
      <c r="AI102" s="2"/>
      <c r="AJ102" s="2"/>
    </row>
    <row r="103" spans="2:36" x14ac:dyDescent="0.2">
      <c r="B103" s="23"/>
      <c r="C103" s="1">
        <v>80</v>
      </c>
      <c r="D103" s="1">
        <f t="shared" si="36"/>
        <v>57.585714285714289</v>
      </c>
      <c r="E103" s="1">
        <f t="shared" si="37"/>
        <v>64.916666666666671</v>
      </c>
      <c r="F103" s="1">
        <f t="shared" si="38"/>
        <v>66.030510299823462</v>
      </c>
      <c r="G103" s="1">
        <f t="shared" si="39"/>
        <v>1.270301801410465</v>
      </c>
      <c r="H103" s="1">
        <f t="shared" si="40"/>
        <v>1.3685759021698434</v>
      </c>
      <c r="I103" s="1">
        <f t="shared" si="41"/>
        <v>1.2528013619070095</v>
      </c>
      <c r="J103" s="1">
        <v>67.7</v>
      </c>
      <c r="K103" s="1">
        <v>65.3</v>
      </c>
      <c r="L103" s="1">
        <f t="shared" si="42"/>
        <v>66.478345864661662</v>
      </c>
      <c r="M103" s="1">
        <v>67.7</v>
      </c>
      <c r="N103" s="1">
        <v>65.3</v>
      </c>
      <c r="O103" s="1">
        <f t="shared" si="43"/>
        <v>66.478345864661662</v>
      </c>
      <c r="P103" s="1">
        <v>64.599999999999994</v>
      </c>
      <c r="Q103" s="1">
        <v>62.4</v>
      </c>
      <c r="R103" s="1">
        <f t="shared" si="44"/>
        <v>63.480944881889755</v>
      </c>
      <c r="S103" s="1">
        <v>67.8</v>
      </c>
      <c r="T103" s="1">
        <v>65.599999999999994</v>
      </c>
      <c r="U103" s="1">
        <f t="shared" si="51"/>
        <v>66.681859070464768</v>
      </c>
      <c r="V103" s="1">
        <v>67.5</v>
      </c>
      <c r="W103" s="1">
        <v>65.400000000000006</v>
      </c>
      <c r="X103" s="1">
        <f t="shared" si="46"/>
        <v>66.433408577878097</v>
      </c>
      <c r="Y103" s="1">
        <v>67.8</v>
      </c>
      <c r="Z103" s="1">
        <v>65.5</v>
      </c>
      <c r="AA103" s="1">
        <f t="shared" si="47"/>
        <v>66.63015753938484</v>
      </c>
      <c r="AB103" s="2"/>
      <c r="AC103" s="2"/>
      <c r="AD103" s="2"/>
      <c r="AE103" s="2"/>
      <c r="AF103" s="2"/>
      <c r="AG103" s="2"/>
      <c r="AH103" s="2"/>
      <c r="AI103" s="2"/>
      <c r="AJ103" s="2"/>
    </row>
    <row r="104" spans="2:36" x14ac:dyDescent="0.2">
      <c r="B104" s="23"/>
      <c r="C104" s="1">
        <v>75</v>
      </c>
      <c r="D104" s="1">
        <f t="shared" si="36"/>
        <v>55.285714285714285</v>
      </c>
      <c r="E104" s="1">
        <f t="shared" si="37"/>
        <v>63.349999999999994</v>
      </c>
      <c r="F104" s="1">
        <f t="shared" si="38"/>
        <v>63.91978117345311</v>
      </c>
      <c r="G104" s="1">
        <f t="shared" si="39"/>
        <v>1.2280065146406998</v>
      </c>
      <c r="H104" s="1">
        <f t="shared" si="40"/>
        <v>1.3240090634130874</v>
      </c>
      <c r="I104" s="1">
        <f t="shared" si="41"/>
        <v>1.2146701504037616</v>
      </c>
      <c r="J104" s="1">
        <v>65</v>
      </c>
      <c r="K104" s="1">
        <v>63.7</v>
      </c>
      <c r="L104" s="1">
        <f t="shared" si="42"/>
        <v>64.343434343434353</v>
      </c>
      <c r="M104" s="1">
        <v>64.900000000000006</v>
      </c>
      <c r="N104" s="1">
        <v>63.8</v>
      </c>
      <c r="O104" s="1">
        <f t="shared" si="43"/>
        <v>64.345299145299151</v>
      </c>
      <c r="P104" s="1">
        <v>62</v>
      </c>
      <c r="Q104" s="1">
        <v>60.9</v>
      </c>
      <c r="R104" s="1">
        <f t="shared" si="44"/>
        <v>61.445077298616752</v>
      </c>
      <c r="S104" s="1">
        <v>65.099999999999994</v>
      </c>
      <c r="T104" s="1">
        <v>64</v>
      </c>
      <c r="U104" s="1">
        <f t="shared" si="51"/>
        <v>64.545313710302082</v>
      </c>
      <c r="V104" s="1">
        <v>65.099999999999994</v>
      </c>
      <c r="W104" s="1">
        <v>63.8</v>
      </c>
      <c r="X104" s="1">
        <f t="shared" si="46"/>
        <v>64.443444530643916</v>
      </c>
      <c r="Y104" s="1">
        <v>64.900000000000006</v>
      </c>
      <c r="Z104" s="1">
        <v>63.9</v>
      </c>
      <c r="AA104" s="1">
        <f t="shared" si="47"/>
        <v>64.396118012422363</v>
      </c>
      <c r="AB104" s="2"/>
      <c r="AC104" s="2"/>
      <c r="AD104" s="2"/>
      <c r="AE104" s="2"/>
      <c r="AF104" s="2"/>
      <c r="AG104" s="2"/>
      <c r="AH104" s="2"/>
      <c r="AI104" s="2"/>
      <c r="AJ104" s="2"/>
    </row>
    <row r="105" spans="2:36" x14ac:dyDescent="0.2">
      <c r="B105" s="23"/>
      <c r="C105" s="1">
        <v>70</v>
      </c>
      <c r="D105" s="1">
        <f t="shared" si="36"/>
        <v>53.157142857142851</v>
      </c>
      <c r="E105" s="1">
        <f t="shared" si="37"/>
        <v>61.733333333333327</v>
      </c>
      <c r="F105" s="1">
        <f t="shared" si="38"/>
        <v>61.874546847470249</v>
      </c>
      <c r="G105" s="1">
        <f t="shared" si="39"/>
        <v>1.1373946837692992</v>
      </c>
      <c r="H105" s="1">
        <f t="shared" si="40"/>
        <v>1.320227253165152</v>
      </c>
      <c r="I105" s="1">
        <f t="shared" si="41"/>
        <v>1.1666376660946258</v>
      </c>
      <c r="J105" s="1">
        <v>62.6</v>
      </c>
      <c r="K105" s="1">
        <v>62</v>
      </c>
      <c r="L105" s="1">
        <f t="shared" si="42"/>
        <v>62.298555377207073</v>
      </c>
      <c r="M105" s="1">
        <v>62.4</v>
      </c>
      <c r="N105" s="1">
        <v>62.2</v>
      </c>
      <c r="O105" s="1">
        <f t="shared" si="43"/>
        <v>62.299839486356348</v>
      </c>
      <c r="P105" s="1">
        <v>59.7</v>
      </c>
      <c r="Q105" s="1">
        <v>59.3</v>
      </c>
      <c r="R105" s="1">
        <f t="shared" si="44"/>
        <v>59.499327731092436</v>
      </c>
      <c r="S105" s="1">
        <v>62.5</v>
      </c>
      <c r="T105" s="1">
        <v>62.4</v>
      </c>
      <c r="U105" s="1">
        <f t="shared" si="51"/>
        <v>62.44995996797438</v>
      </c>
      <c r="V105" s="1">
        <v>62.4</v>
      </c>
      <c r="W105" s="1">
        <v>62.1</v>
      </c>
      <c r="X105" s="1">
        <f t="shared" si="46"/>
        <v>62.249638554216865</v>
      </c>
      <c r="Y105" s="1">
        <v>62.5</v>
      </c>
      <c r="Z105" s="1">
        <v>62.4</v>
      </c>
      <c r="AA105" s="1">
        <f t="shared" si="47"/>
        <v>62.44995996797438</v>
      </c>
      <c r="AB105" s="2"/>
      <c r="AC105" s="2"/>
      <c r="AD105" s="2"/>
      <c r="AE105" s="2"/>
      <c r="AF105" s="2"/>
      <c r="AG105" s="2"/>
      <c r="AH105" s="2"/>
      <c r="AI105" s="2"/>
      <c r="AJ105" s="2"/>
    </row>
    <row r="106" spans="2:36" x14ac:dyDescent="0.2">
      <c r="B106" s="23"/>
      <c r="C106" s="1">
        <v>65</v>
      </c>
      <c r="D106" s="1">
        <f t="shared" si="36"/>
        <v>51.071428571428569</v>
      </c>
      <c r="E106" s="1">
        <f t="shared" si="37"/>
        <v>60.133333333333333</v>
      </c>
      <c r="F106" s="1">
        <f t="shared" si="38"/>
        <v>59.856956170618339</v>
      </c>
      <c r="G106" s="1">
        <f t="shared" si="39"/>
        <v>1.0759491933482124</v>
      </c>
      <c r="H106" s="1">
        <f t="shared" si="40"/>
        <v>1.3103434664239741</v>
      </c>
      <c r="I106" s="1">
        <f t="shared" si="41"/>
        <v>1.1376557453006249</v>
      </c>
      <c r="J106" s="1">
        <v>59.9</v>
      </c>
      <c r="K106" s="1">
        <v>60.3</v>
      </c>
      <c r="L106" s="1">
        <f t="shared" si="42"/>
        <v>60.099334442595676</v>
      </c>
      <c r="M106" s="1">
        <v>60</v>
      </c>
      <c r="N106" s="1">
        <v>60.7</v>
      </c>
      <c r="O106" s="1">
        <f t="shared" si="43"/>
        <v>60.347970173985082</v>
      </c>
      <c r="P106" s="1">
        <v>57.4</v>
      </c>
      <c r="Q106" s="1">
        <v>57.7</v>
      </c>
      <c r="R106" s="1">
        <f t="shared" si="44"/>
        <v>57.549609035621202</v>
      </c>
      <c r="S106" s="1">
        <v>60.2</v>
      </c>
      <c r="T106" s="1">
        <v>60.8</v>
      </c>
      <c r="U106" s="1">
        <f t="shared" si="51"/>
        <v>60.49851239669421</v>
      </c>
      <c r="V106" s="1">
        <v>60.1</v>
      </c>
      <c r="W106" s="1">
        <v>60.6</v>
      </c>
      <c r="X106" s="1">
        <f t="shared" si="46"/>
        <v>60.348964374482186</v>
      </c>
      <c r="Y106" s="1">
        <v>59.9</v>
      </c>
      <c r="Z106" s="1">
        <v>60.7</v>
      </c>
      <c r="AA106" s="1">
        <f t="shared" si="47"/>
        <v>60.297346600331686</v>
      </c>
      <c r="AB106" s="2"/>
      <c r="AC106" s="2"/>
      <c r="AD106" s="2"/>
      <c r="AE106" s="2"/>
      <c r="AF106" s="2"/>
      <c r="AG106" s="2"/>
      <c r="AH106" s="2"/>
      <c r="AI106" s="2"/>
      <c r="AJ106" s="2"/>
    </row>
    <row r="107" spans="2:36" x14ac:dyDescent="0.2">
      <c r="B107" s="23"/>
      <c r="C107" s="1">
        <v>60</v>
      </c>
      <c r="D107" s="1">
        <f t="shared" si="36"/>
        <v>49.114285714285714</v>
      </c>
      <c r="E107" s="1">
        <f t="shared" si="37"/>
        <v>58.533333333333331</v>
      </c>
      <c r="F107" s="1">
        <f t="shared" si="38"/>
        <v>57.909938711835515</v>
      </c>
      <c r="G107" s="1">
        <f t="shared" si="39"/>
        <v>1.0334408546211034</v>
      </c>
      <c r="H107" s="1">
        <f t="shared" si="40"/>
        <v>1.2509996003196797</v>
      </c>
      <c r="I107" s="1">
        <f t="shared" si="41"/>
        <v>1.094466914430076</v>
      </c>
      <c r="J107" s="1">
        <v>57.6</v>
      </c>
      <c r="K107" s="1">
        <v>58.6</v>
      </c>
      <c r="L107" s="1">
        <f t="shared" si="42"/>
        <v>58.095697074010324</v>
      </c>
      <c r="M107" s="1">
        <v>57.8</v>
      </c>
      <c r="N107" s="1">
        <v>59.2</v>
      </c>
      <c r="O107" s="1">
        <f t="shared" si="43"/>
        <v>58.491623931623934</v>
      </c>
      <c r="P107" s="1">
        <v>55.2</v>
      </c>
      <c r="Q107" s="1">
        <v>56.2</v>
      </c>
      <c r="R107" s="1">
        <f t="shared" si="44"/>
        <v>55.695511669658892</v>
      </c>
      <c r="S107" s="1">
        <v>57.6</v>
      </c>
      <c r="T107" s="1">
        <v>59.1</v>
      </c>
      <c r="U107" s="1">
        <f t="shared" si="51"/>
        <v>58.340359897172242</v>
      </c>
      <c r="V107" s="1">
        <v>57.8</v>
      </c>
      <c r="W107" s="1">
        <v>58.9</v>
      </c>
      <c r="X107" s="1">
        <f t="shared" si="46"/>
        <v>58.344815766923737</v>
      </c>
      <c r="Y107" s="1">
        <v>57.8</v>
      </c>
      <c r="Z107" s="1">
        <v>59.2</v>
      </c>
      <c r="AA107" s="1">
        <f t="shared" si="47"/>
        <v>58.491623931623934</v>
      </c>
      <c r="AB107" s="2"/>
      <c r="AC107" s="2"/>
      <c r="AD107" s="2"/>
      <c r="AE107" s="2"/>
      <c r="AF107" s="2"/>
      <c r="AG107" s="2"/>
      <c r="AH107" s="2"/>
      <c r="AI107" s="2"/>
      <c r="AJ107" s="2"/>
    </row>
    <row r="108" spans="2:36" x14ac:dyDescent="0.2">
      <c r="B108" s="23"/>
      <c r="C108" s="1">
        <v>55</v>
      </c>
      <c r="D108" s="1">
        <f t="shared" si="36"/>
        <v>47.300000000000004</v>
      </c>
      <c r="E108" s="1">
        <f t="shared" si="37"/>
        <v>56.983333333333327</v>
      </c>
      <c r="F108" s="1">
        <f t="shared" si="38"/>
        <v>56.06877469952736</v>
      </c>
      <c r="G108" s="1">
        <f t="shared" si="39"/>
        <v>0.92394083504663305</v>
      </c>
      <c r="H108" s="1">
        <f t="shared" si="40"/>
        <v>1.175584960774849</v>
      </c>
      <c r="I108" s="1">
        <f t="shared" si="41"/>
        <v>0.998632770466234</v>
      </c>
      <c r="J108" s="1">
        <v>55.5</v>
      </c>
      <c r="K108" s="1">
        <v>57.1</v>
      </c>
      <c r="L108" s="1">
        <f t="shared" si="42"/>
        <v>56.288632326820611</v>
      </c>
      <c r="M108" s="1">
        <v>55.6</v>
      </c>
      <c r="N108" s="1">
        <v>57.5</v>
      </c>
      <c r="O108" s="1">
        <f t="shared" si="43"/>
        <v>56.534040671971709</v>
      </c>
      <c r="P108" s="1">
        <v>53.3</v>
      </c>
      <c r="Q108" s="1">
        <v>54.8</v>
      </c>
      <c r="R108" s="1">
        <f t="shared" si="44"/>
        <v>54.039592969472707</v>
      </c>
      <c r="S108" s="1">
        <v>55.5</v>
      </c>
      <c r="T108" s="1">
        <v>57.5</v>
      </c>
      <c r="U108" s="1">
        <f t="shared" si="51"/>
        <v>56.482300884955755</v>
      </c>
      <c r="V108" s="1">
        <v>55.6</v>
      </c>
      <c r="W108" s="1">
        <v>57.5</v>
      </c>
      <c r="X108" s="1">
        <f t="shared" si="46"/>
        <v>56.534040671971709</v>
      </c>
      <c r="Y108" s="1">
        <v>55.6</v>
      </c>
      <c r="Z108" s="1">
        <v>57.5</v>
      </c>
      <c r="AA108" s="1">
        <f t="shared" si="47"/>
        <v>56.534040671971709</v>
      </c>
      <c r="AB108" s="2"/>
      <c r="AC108" s="2"/>
      <c r="AD108" s="2"/>
      <c r="AE108" s="2"/>
      <c r="AF108" s="2"/>
      <c r="AG108" s="2"/>
      <c r="AH108" s="2"/>
      <c r="AI108" s="2"/>
      <c r="AJ108" s="2"/>
    </row>
    <row r="109" spans="2:36" x14ac:dyDescent="0.2">
      <c r="B109" s="23"/>
      <c r="C109" s="1">
        <v>50</v>
      </c>
      <c r="D109" s="1">
        <f t="shared" si="36"/>
        <v>45.557142857142857</v>
      </c>
      <c r="E109" s="1">
        <f t="shared" si="37"/>
        <v>55.483333333333341</v>
      </c>
      <c r="F109" s="1">
        <f t="shared" si="38"/>
        <v>54.291553141594441</v>
      </c>
      <c r="G109" s="1">
        <f t="shared" si="39"/>
        <v>0.91159201400626722</v>
      </c>
      <c r="H109" s="1">
        <f t="shared" si="40"/>
        <v>1.1335784048754642</v>
      </c>
      <c r="I109" s="1">
        <f t="shared" si="41"/>
        <v>0.96978036671962631</v>
      </c>
      <c r="J109" s="1">
        <v>53.4</v>
      </c>
      <c r="K109" s="1">
        <v>55.6</v>
      </c>
      <c r="L109" s="1">
        <f t="shared" si="42"/>
        <v>54.477798165137614</v>
      </c>
      <c r="M109" s="1">
        <v>53.5</v>
      </c>
      <c r="N109" s="1">
        <v>55.9</v>
      </c>
      <c r="O109" s="1">
        <f t="shared" si="43"/>
        <v>54.673674588665449</v>
      </c>
      <c r="P109" s="1">
        <v>51.3</v>
      </c>
      <c r="Q109" s="1">
        <v>53.4</v>
      </c>
      <c r="R109" s="1">
        <f t="shared" si="44"/>
        <v>52.32893982808023</v>
      </c>
      <c r="S109" s="1">
        <v>53.5</v>
      </c>
      <c r="T109" s="1">
        <v>56</v>
      </c>
      <c r="U109" s="1">
        <f t="shared" si="51"/>
        <v>54.721461187214615</v>
      </c>
      <c r="V109" s="1">
        <v>53.5</v>
      </c>
      <c r="W109" s="1">
        <v>55.9</v>
      </c>
      <c r="X109" s="1">
        <f t="shared" si="46"/>
        <v>54.673674588665449</v>
      </c>
      <c r="Y109" s="1">
        <v>53.7</v>
      </c>
      <c r="Z109" s="1">
        <v>56.1</v>
      </c>
      <c r="AA109" s="1">
        <f t="shared" si="47"/>
        <v>54.873770491803278</v>
      </c>
      <c r="AB109" s="2"/>
      <c r="AC109" s="2"/>
      <c r="AD109" s="2"/>
      <c r="AE109" s="2"/>
      <c r="AF109" s="2"/>
      <c r="AG109" s="2"/>
      <c r="AH109" s="2"/>
      <c r="AI109" s="2"/>
      <c r="AJ109" s="2"/>
    </row>
    <row r="110" spans="2:36" x14ac:dyDescent="0.2">
      <c r="B110" s="23"/>
      <c r="C110" s="1">
        <v>45</v>
      </c>
      <c r="D110" s="1">
        <f t="shared" si="36"/>
        <v>43.928571428571431</v>
      </c>
      <c r="E110" s="1">
        <f t="shared" si="37"/>
        <v>54.033333333333331</v>
      </c>
      <c r="F110" s="1">
        <f t="shared" si="38"/>
        <v>52.604451386364921</v>
      </c>
      <c r="G110" s="1">
        <f t="shared" si="39"/>
        <v>0.73143694191639053</v>
      </c>
      <c r="H110" s="1">
        <f t="shared" si="40"/>
        <v>1.1545561917897293</v>
      </c>
      <c r="I110" s="1">
        <f t="shared" si="41"/>
        <v>0.88332852114929694</v>
      </c>
      <c r="J110" s="1">
        <v>51.4</v>
      </c>
      <c r="K110" s="1">
        <v>54.2</v>
      </c>
      <c r="L110" s="1">
        <f t="shared" si="42"/>
        <v>52.76287878787879</v>
      </c>
      <c r="M110" s="1">
        <v>51.4</v>
      </c>
      <c r="N110" s="1">
        <v>54.5</v>
      </c>
      <c r="O110" s="1">
        <f t="shared" si="43"/>
        <v>52.904627006609999</v>
      </c>
      <c r="P110" s="1">
        <v>49.8</v>
      </c>
      <c r="Q110" s="1">
        <v>51.9</v>
      </c>
      <c r="R110" s="1">
        <f t="shared" si="44"/>
        <v>50.8283185840708</v>
      </c>
      <c r="S110" s="1">
        <v>51.4</v>
      </c>
      <c r="T110" s="1">
        <v>54.4</v>
      </c>
      <c r="U110" s="1">
        <f t="shared" si="51"/>
        <v>52.857466918714557</v>
      </c>
      <c r="V110" s="1">
        <v>51.8</v>
      </c>
      <c r="W110" s="1">
        <v>54.5</v>
      </c>
      <c r="X110" s="1">
        <f t="shared" si="46"/>
        <v>53.115710253998117</v>
      </c>
      <c r="Y110" s="1">
        <v>51.7</v>
      </c>
      <c r="Z110" s="1">
        <v>54.7</v>
      </c>
      <c r="AA110" s="1">
        <f t="shared" si="47"/>
        <v>53.157706766917293</v>
      </c>
      <c r="AB110" s="2"/>
      <c r="AC110" s="2"/>
      <c r="AD110" s="2"/>
      <c r="AE110" s="2"/>
      <c r="AF110" s="2"/>
      <c r="AG110" s="2"/>
      <c r="AH110" s="2"/>
      <c r="AI110" s="2"/>
      <c r="AJ110" s="2"/>
    </row>
    <row r="111" spans="2:36" x14ac:dyDescent="0.2">
      <c r="B111" s="23"/>
      <c r="C111" s="1">
        <v>40</v>
      </c>
      <c r="D111" s="1">
        <f t="shared" si="36"/>
        <v>42.414285714285711</v>
      </c>
      <c r="E111" s="1">
        <f t="shared" si="37"/>
        <v>52.650000000000006</v>
      </c>
      <c r="F111" s="1">
        <f t="shared" si="38"/>
        <v>51.017336913925334</v>
      </c>
      <c r="G111" s="1">
        <f t="shared" si="39"/>
        <v>0.84241715715354981</v>
      </c>
      <c r="H111" s="1">
        <f t="shared" si="40"/>
        <v>1.1058933040759389</v>
      </c>
      <c r="I111" s="1">
        <f t="shared" si="41"/>
        <v>0.91737850569576462</v>
      </c>
      <c r="J111" s="1">
        <v>49.8</v>
      </c>
      <c r="K111" s="1">
        <v>52.9</v>
      </c>
      <c r="L111" s="1">
        <f t="shared" si="42"/>
        <v>51.303213242453744</v>
      </c>
      <c r="M111" s="1">
        <v>49.7</v>
      </c>
      <c r="N111" s="1">
        <v>53.1</v>
      </c>
      <c r="O111" s="1">
        <f t="shared" si="43"/>
        <v>51.343774319066142</v>
      </c>
      <c r="P111" s="1">
        <v>47.8</v>
      </c>
      <c r="Q111" s="1">
        <v>50.6</v>
      </c>
      <c r="R111" s="1">
        <f t="shared" si="44"/>
        <v>49.160162601626013</v>
      </c>
      <c r="S111" s="1">
        <v>49.6</v>
      </c>
      <c r="T111" s="1">
        <v>53</v>
      </c>
      <c r="U111" s="1">
        <f t="shared" si="51"/>
        <v>51.243664717348935</v>
      </c>
      <c r="V111" s="1">
        <v>50.1</v>
      </c>
      <c r="W111" s="1">
        <v>53</v>
      </c>
      <c r="X111" s="1">
        <f t="shared" si="46"/>
        <v>51.509214354995159</v>
      </c>
      <c r="Y111" s="1">
        <v>49.9</v>
      </c>
      <c r="Z111" s="1">
        <v>53.3</v>
      </c>
      <c r="AA111" s="1">
        <f t="shared" si="47"/>
        <v>51.543992248062011</v>
      </c>
      <c r="AB111" s="2"/>
      <c r="AC111" s="2"/>
      <c r="AD111" s="2"/>
      <c r="AE111" s="2"/>
      <c r="AF111" s="2"/>
      <c r="AG111" s="2"/>
      <c r="AH111" s="2"/>
      <c r="AI111" s="2"/>
      <c r="AJ111" s="2"/>
    </row>
    <row r="112" spans="2:36" x14ac:dyDescent="0.2">
      <c r="B112" s="23"/>
      <c r="C112" s="1">
        <v>35</v>
      </c>
      <c r="D112" s="1">
        <f t="shared" si="36"/>
        <v>40.871428571428567</v>
      </c>
      <c r="E112" s="1">
        <f t="shared" si="37"/>
        <v>51.283333333333331</v>
      </c>
      <c r="F112" s="1">
        <f t="shared" si="38"/>
        <v>49.41744479803824</v>
      </c>
      <c r="G112" s="1">
        <f t="shared" si="39"/>
        <v>0.87502380919987943</v>
      </c>
      <c r="H112" s="1">
        <f t="shared" si="40"/>
        <v>1.0700467279516364</v>
      </c>
      <c r="I112" s="1">
        <f t="shared" si="41"/>
        <v>0.91088774289964558</v>
      </c>
      <c r="J112" s="1">
        <v>47.9</v>
      </c>
      <c r="K112" s="1">
        <v>51.6</v>
      </c>
      <c r="L112" s="1">
        <f t="shared" si="42"/>
        <v>49.681206030150754</v>
      </c>
      <c r="M112" s="1">
        <v>47.8</v>
      </c>
      <c r="N112" s="1">
        <v>51.7</v>
      </c>
      <c r="O112" s="1">
        <f t="shared" si="43"/>
        <v>49.673567839195975</v>
      </c>
      <c r="P112" s="1">
        <v>46</v>
      </c>
      <c r="Q112" s="1">
        <v>49.3</v>
      </c>
      <c r="R112" s="1">
        <f t="shared" si="44"/>
        <v>47.592864637985308</v>
      </c>
      <c r="S112" s="1">
        <v>47.7</v>
      </c>
      <c r="T112" s="1">
        <v>51.6</v>
      </c>
      <c r="U112" s="1">
        <f t="shared" si="51"/>
        <v>49.573413897280965</v>
      </c>
      <c r="V112" s="1">
        <v>48.5</v>
      </c>
      <c r="W112" s="1">
        <v>51.6</v>
      </c>
      <c r="X112" s="1">
        <f t="shared" si="46"/>
        <v>50.001998001998004</v>
      </c>
      <c r="Y112" s="1">
        <v>48.2</v>
      </c>
      <c r="Z112" s="1">
        <v>51.9</v>
      </c>
      <c r="AA112" s="1">
        <f t="shared" si="47"/>
        <v>49.981618381618382</v>
      </c>
      <c r="AB112" s="2"/>
      <c r="AC112" s="2"/>
      <c r="AD112" s="2"/>
      <c r="AE112" s="2"/>
      <c r="AF112" s="2"/>
      <c r="AG112" s="2"/>
      <c r="AH112" s="2"/>
      <c r="AI112" s="2"/>
      <c r="AJ112" s="2"/>
    </row>
    <row r="113" spans="2:36" x14ac:dyDescent="0.2">
      <c r="B113" s="23"/>
      <c r="C113" s="1">
        <v>30</v>
      </c>
      <c r="D113" s="1">
        <f t="shared" si="36"/>
        <v>39.442857142857143</v>
      </c>
      <c r="E113" s="1">
        <f t="shared" si="37"/>
        <v>49.866666666666667</v>
      </c>
      <c r="F113" s="1">
        <f t="shared" si="38"/>
        <v>47.863884865070645</v>
      </c>
      <c r="G113" s="1">
        <f t="shared" si="39"/>
        <v>0.77308904187465155</v>
      </c>
      <c r="H113" s="1">
        <f t="shared" si="40"/>
        <v>1.1335784048754649</v>
      </c>
      <c r="I113" s="1">
        <f t="shared" si="41"/>
        <v>0.8804490427787478</v>
      </c>
      <c r="J113" s="1">
        <v>46.3</v>
      </c>
      <c r="K113" s="1">
        <v>50.2</v>
      </c>
      <c r="L113" s="1">
        <f t="shared" si="42"/>
        <v>48.171191709844557</v>
      </c>
      <c r="M113" s="1">
        <v>46.2</v>
      </c>
      <c r="N113" s="1">
        <v>50.2</v>
      </c>
      <c r="O113" s="1">
        <f t="shared" si="43"/>
        <v>48.117012448132783</v>
      </c>
      <c r="P113" s="1">
        <v>44.5</v>
      </c>
      <c r="Q113" s="1">
        <v>47.8</v>
      </c>
      <c r="R113" s="1">
        <f t="shared" si="44"/>
        <v>46.091007583965329</v>
      </c>
      <c r="S113" s="1">
        <v>46</v>
      </c>
      <c r="T113" s="1">
        <v>50.3</v>
      </c>
      <c r="U113" s="1">
        <f t="shared" si="51"/>
        <v>48.0539979231568</v>
      </c>
      <c r="V113" s="1">
        <v>46.6</v>
      </c>
      <c r="W113" s="1">
        <v>50.1</v>
      </c>
      <c r="X113" s="1">
        <f t="shared" si="46"/>
        <v>48.28665977249225</v>
      </c>
      <c r="Y113" s="1">
        <v>46.5</v>
      </c>
      <c r="Z113" s="1">
        <v>50.6</v>
      </c>
      <c r="AA113" s="1">
        <f t="shared" si="47"/>
        <v>48.463439752832137</v>
      </c>
      <c r="AB113" s="2"/>
      <c r="AC113" s="2"/>
      <c r="AD113" s="2"/>
      <c r="AE113" s="2"/>
      <c r="AF113" s="2"/>
      <c r="AG113" s="2"/>
      <c r="AH113" s="2"/>
      <c r="AI113" s="2"/>
      <c r="AJ113" s="2"/>
    </row>
    <row r="114" spans="2:36" x14ac:dyDescent="0.2">
      <c r="B114" s="23"/>
      <c r="C114" s="1">
        <v>25</v>
      </c>
      <c r="D114" s="1">
        <f t="shared" si="36"/>
        <v>38.071428571428569</v>
      </c>
      <c r="E114" s="1">
        <f t="shared" si="37"/>
        <v>48.533333333333339</v>
      </c>
      <c r="F114" s="1">
        <f t="shared" si="38"/>
        <v>46.383335581591332</v>
      </c>
      <c r="G114" s="1">
        <f t="shared" si="39"/>
        <v>0.67946057035464968</v>
      </c>
      <c r="H114" s="1">
        <f t="shared" si="40"/>
        <v>1.0568822072492272</v>
      </c>
      <c r="I114" s="1">
        <f t="shared" si="41"/>
        <v>0.79576246854866595</v>
      </c>
      <c r="J114" s="1">
        <v>44.8</v>
      </c>
      <c r="K114" s="1">
        <v>49</v>
      </c>
      <c r="L114" s="1">
        <f t="shared" si="42"/>
        <v>46.805970149253731</v>
      </c>
      <c r="M114" s="1">
        <v>44.4</v>
      </c>
      <c r="N114" s="1">
        <v>48.8</v>
      </c>
      <c r="O114" s="1">
        <f t="shared" si="43"/>
        <v>46.496137339055792</v>
      </c>
      <c r="P114" s="1">
        <v>43.1</v>
      </c>
      <c r="Q114" s="1">
        <v>46.6</v>
      </c>
      <c r="R114" s="1">
        <f t="shared" si="44"/>
        <v>44.781716833890748</v>
      </c>
      <c r="S114" s="1">
        <v>44.5</v>
      </c>
      <c r="T114" s="1">
        <v>48.9</v>
      </c>
      <c r="U114" s="1">
        <f t="shared" si="51"/>
        <v>46.596359743040679</v>
      </c>
      <c r="V114" s="1">
        <v>45</v>
      </c>
      <c r="W114" s="1">
        <v>48.8</v>
      </c>
      <c r="X114" s="1">
        <f t="shared" si="46"/>
        <v>46.823027718550108</v>
      </c>
      <c r="Y114" s="1">
        <v>44.7</v>
      </c>
      <c r="Z114" s="1">
        <v>49.1</v>
      </c>
      <c r="AA114" s="1">
        <f t="shared" si="47"/>
        <v>46.796801705756927</v>
      </c>
      <c r="AB114" s="2"/>
      <c r="AC114" s="2"/>
      <c r="AD114" s="2"/>
      <c r="AE114" s="2"/>
      <c r="AF114" s="2"/>
      <c r="AG114" s="2"/>
      <c r="AH114" s="2"/>
      <c r="AI114" s="2"/>
      <c r="AJ114" s="2"/>
    </row>
    <row r="115" spans="2:36" x14ac:dyDescent="0.2">
      <c r="B115" s="23"/>
      <c r="C115" s="1">
        <v>20</v>
      </c>
      <c r="D115" s="1">
        <f t="shared" si="36"/>
        <v>36.771428571428565</v>
      </c>
      <c r="E115" s="1">
        <f t="shared" si="37"/>
        <v>47.216666666666669</v>
      </c>
      <c r="F115" s="1">
        <f t="shared" si="38"/>
        <v>44.9545031900673</v>
      </c>
      <c r="G115" s="1">
        <f t="shared" si="39"/>
        <v>0.71274118724821822</v>
      </c>
      <c r="H115" s="1">
        <f t="shared" si="40"/>
        <v>1.0310189135025623</v>
      </c>
      <c r="I115" s="1">
        <f t="shared" si="41"/>
        <v>0.80675605300009923</v>
      </c>
      <c r="J115" s="1">
        <v>43.1</v>
      </c>
      <c r="K115" s="1">
        <v>47.6</v>
      </c>
      <c r="L115" s="1">
        <f t="shared" si="42"/>
        <v>45.238368246968022</v>
      </c>
      <c r="M115" s="1">
        <v>43.3</v>
      </c>
      <c r="N115" s="1">
        <v>47.6</v>
      </c>
      <c r="O115" s="1">
        <f t="shared" si="43"/>
        <v>45.348294829482946</v>
      </c>
      <c r="P115" s="1">
        <v>41.5</v>
      </c>
      <c r="Q115" s="1">
        <v>45.3</v>
      </c>
      <c r="R115" s="1">
        <f t="shared" si="44"/>
        <v>43.316820276497694</v>
      </c>
      <c r="S115" s="1">
        <v>43</v>
      </c>
      <c r="T115" s="1">
        <v>47.6</v>
      </c>
      <c r="U115" s="1">
        <f t="shared" si="51"/>
        <v>45.183222958057399</v>
      </c>
      <c r="V115" s="1">
        <v>43.5</v>
      </c>
      <c r="W115" s="1">
        <v>47.5</v>
      </c>
      <c r="X115" s="1">
        <f t="shared" si="46"/>
        <v>45.412087912087912</v>
      </c>
      <c r="Y115" s="1">
        <v>43</v>
      </c>
      <c r="Z115" s="1">
        <v>47.7</v>
      </c>
      <c r="AA115" s="1">
        <f t="shared" si="47"/>
        <v>45.228224917309809</v>
      </c>
      <c r="AB115" s="2"/>
      <c r="AC115" s="2"/>
      <c r="AD115" s="2"/>
      <c r="AE115" s="2"/>
      <c r="AF115" s="2"/>
      <c r="AG115" s="2"/>
      <c r="AH115" s="2"/>
      <c r="AI115" s="2"/>
      <c r="AJ115" s="2"/>
    </row>
    <row r="116" spans="2:36" x14ac:dyDescent="0.2">
      <c r="B116" s="23"/>
      <c r="C116" s="1">
        <v>15</v>
      </c>
      <c r="D116" s="1">
        <f t="shared" si="36"/>
        <v>35.557142857142857</v>
      </c>
      <c r="E116" s="1">
        <f t="shared" si="37"/>
        <v>46.016666666666659</v>
      </c>
      <c r="F116" s="1">
        <f t="shared" si="38"/>
        <v>43.63200259163812</v>
      </c>
      <c r="G116" s="1">
        <f t="shared" si="39"/>
        <v>0.6145459028149719</v>
      </c>
      <c r="H116" s="1">
        <f t="shared" si="40"/>
        <v>0.9864076236526137</v>
      </c>
      <c r="I116" s="1">
        <f t="shared" si="41"/>
        <v>0.72874855089731527</v>
      </c>
      <c r="J116" s="1">
        <v>41.7</v>
      </c>
      <c r="K116" s="1">
        <v>46.4</v>
      </c>
      <c r="L116" s="1">
        <f t="shared" si="42"/>
        <v>43.924631101021575</v>
      </c>
      <c r="M116" s="1">
        <v>41.5</v>
      </c>
      <c r="N116" s="1">
        <v>46.3</v>
      </c>
      <c r="O116" s="1">
        <f t="shared" si="43"/>
        <v>43.768792710706144</v>
      </c>
      <c r="P116" s="1">
        <v>40.299999999999997</v>
      </c>
      <c r="Q116" s="1">
        <v>44.2</v>
      </c>
      <c r="R116" s="1">
        <f t="shared" si="44"/>
        <v>42.16</v>
      </c>
      <c r="S116" s="1">
        <v>41.7</v>
      </c>
      <c r="T116" s="1">
        <v>46.4</v>
      </c>
      <c r="U116" s="1">
        <f t="shared" si="51"/>
        <v>43.924631101021575</v>
      </c>
      <c r="V116" s="1">
        <v>42.1</v>
      </c>
      <c r="W116" s="1">
        <v>46.3</v>
      </c>
      <c r="X116" s="1">
        <f t="shared" si="46"/>
        <v>44.100226244343887</v>
      </c>
      <c r="Y116" s="1">
        <v>41.6</v>
      </c>
      <c r="Z116" s="1">
        <v>46.5</v>
      </c>
      <c r="AA116" s="1">
        <f t="shared" si="47"/>
        <v>43.913734392735535</v>
      </c>
      <c r="AB116" s="2"/>
      <c r="AC116" s="2"/>
      <c r="AD116" s="2"/>
      <c r="AE116" s="2"/>
      <c r="AF116" s="2"/>
      <c r="AG116" s="2"/>
      <c r="AH116" s="2"/>
      <c r="AI116" s="2"/>
      <c r="AJ116" s="2"/>
    </row>
    <row r="117" spans="2:36" x14ac:dyDescent="0.2">
      <c r="B117" s="23"/>
      <c r="C117" s="1">
        <v>10</v>
      </c>
      <c r="D117" s="1">
        <f t="shared" si="36"/>
        <v>34.285714285714285</v>
      </c>
      <c r="E117" s="1">
        <f t="shared" si="37"/>
        <v>44.733333333333327</v>
      </c>
      <c r="F117" s="1">
        <f t="shared" si="38"/>
        <v>42.233810690388964</v>
      </c>
      <c r="G117" s="1">
        <f t="shared" si="39"/>
        <v>0.56568542494923857</v>
      </c>
      <c r="H117" s="1">
        <f t="shared" si="40"/>
        <v>0.98640762365261692</v>
      </c>
      <c r="I117" s="1">
        <f t="shared" si="41"/>
        <v>0.70563421826296868</v>
      </c>
      <c r="J117" s="1">
        <v>40.200000000000003</v>
      </c>
      <c r="K117" s="1">
        <v>45.1</v>
      </c>
      <c r="L117" s="1">
        <f t="shared" si="42"/>
        <v>42.509261430246191</v>
      </c>
      <c r="M117" s="1">
        <v>40</v>
      </c>
      <c r="N117" s="1">
        <v>45.1</v>
      </c>
      <c r="O117" s="1">
        <f t="shared" si="43"/>
        <v>42.397179788484138</v>
      </c>
      <c r="P117" s="1">
        <v>38.9</v>
      </c>
      <c r="Q117" s="1">
        <v>42.9</v>
      </c>
      <c r="R117" s="1">
        <f t="shared" si="44"/>
        <v>40.802200488997556</v>
      </c>
      <c r="S117" s="1">
        <v>40.299999999999997</v>
      </c>
      <c r="T117" s="1">
        <v>45.1</v>
      </c>
      <c r="U117" s="1">
        <f t="shared" si="51"/>
        <v>42.56510538641686</v>
      </c>
      <c r="V117" s="1">
        <v>40.5</v>
      </c>
      <c r="W117" s="1">
        <v>45</v>
      </c>
      <c r="X117" s="1">
        <f t="shared" si="46"/>
        <v>42.631578947368418</v>
      </c>
      <c r="Y117" s="1">
        <v>40.1</v>
      </c>
      <c r="Z117" s="1">
        <v>45.2</v>
      </c>
      <c r="AA117" s="1">
        <f t="shared" si="47"/>
        <v>42.497538100820634</v>
      </c>
      <c r="AB117" s="2"/>
      <c r="AC117" s="2"/>
      <c r="AD117" s="2"/>
      <c r="AE117" s="2"/>
      <c r="AF117" s="2"/>
      <c r="AG117" s="2"/>
      <c r="AH117" s="2"/>
      <c r="AI117" s="2"/>
      <c r="AJ117" s="2"/>
    </row>
    <row r="118" spans="2:36" x14ac:dyDescent="0.2">
      <c r="B118" s="23"/>
      <c r="C118" s="1">
        <v>5</v>
      </c>
      <c r="D118" s="1">
        <f t="shared" si="36"/>
        <v>33.171428571428571</v>
      </c>
      <c r="E118" s="1">
        <f t="shared" si="37"/>
        <v>43.56666666666667</v>
      </c>
      <c r="F118" s="1">
        <f t="shared" si="38"/>
        <v>40.988567961235972</v>
      </c>
      <c r="G118" s="1">
        <f t="shared" si="39"/>
        <v>0.38470768123342686</v>
      </c>
      <c r="H118" s="1">
        <f t="shared" si="40"/>
        <v>0.85264294989168765</v>
      </c>
      <c r="I118" s="1">
        <f t="shared" si="41"/>
        <v>0.54542426506585695</v>
      </c>
      <c r="J118" s="1">
        <v>38.9</v>
      </c>
      <c r="K118" s="1">
        <v>44</v>
      </c>
      <c r="L118" s="1">
        <f t="shared" si="42"/>
        <v>41.293124246079607</v>
      </c>
      <c r="M118" s="1">
        <v>38.6</v>
      </c>
      <c r="N118" s="1">
        <v>43.8</v>
      </c>
      <c r="O118" s="1">
        <f t="shared" si="43"/>
        <v>41.035922330097087</v>
      </c>
      <c r="P118" s="1">
        <v>38</v>
      </c>
      <c r="Q118" s="1">
        <v>42</v>
      </c>
      <c r="R118" s="1">
        <f t="shared" si="44"/>
        <v>39.9</v>
      </c>
      <c r="S118" s="1">
        <v>38.9</v>
      </c>
      <c r="T118" s="1">
        <v>43.8</v>
      </c>
      <c r="U118" s="1">
        <f t="shared" si="51"/>
        <v>41.204836759371226</v>
      </c>
      <c r="V118" s="1">
        <v>39.1</v>
      </c>
      <c r="W118" s="1">
        <v>43.9</v>
      </c>
      <c r="X118" s="1">
        <f t="shared" si="46"/>
        <v>41.361204819277106</v>
      </c>
      <c r="Y118" s="1">
        <v>38.700000000000003</v>
      </c>
      <c r="Z118" s="1">
        <v>43.9</v>
      </c>
      <c r="AA118" s="1">
        <f t="shared" si="47"/>
        <v>41.136319612590803</v>
      </c>
      <c r="AB118" s="2"/>
      <c r="AC118" s="2"/>
      <c r="AD118" s="2"/>
      <c r="AE118" s="2"/>
      <c r="AF118" s="2"/>
      <c r="AG118" s="2"/>
      <c r="AH118" s="2"/>
      <c r="AI118" s="2"/>
      <c r="AJ118" s="2"/>
    </row>
    <row r="119" spans="2:36" x14ac:dyDescent="0.2">
      <c r="B119" s="1" t="s">
        <v>0</v>
      </c>
      <c r="C119" s="1">
        <v>50</v>
      </c>
      <c r="D119" s="1">
        <f t="shared" si="36"/>
        <v>32.985714285714288</v>
      </c>
      <c r="E119" s="1">
        <f t="shared" si="37"/>
        <v>92.7</v>
      </c>
      <c r="F119" s="1">
        <f t="shared" si="38"/>
        <v>54.401213863764767</v>
      </c>
      <c r="G119" s="1">
        <f t="shared" si="39"/>
        <v>0.13291601358251448</v>
      </c>
      <c r="H119" s="1">
        <f t="shared" si="40"/>
        <v>0.18708286933869592</v>
      </c>
      <c r="I119" s="1">
        <f t="shared" si="41"/>
        <v>0.1640014504275229</v>
      </c>
      <c r="J119" s="1">
        <v>38.4</v>
      </c>
      <c r="K119" s="1">
        <v>92.7</v>
      </c>
      <c r="L119" s="1">
        <f t="shared" si="42"/>
        <v>54.304805491990848</v>
      </c>
      <c r="M119" s="1">
        <v>38.6</v>
      </c>
      <c r="N119" s="1">
        <v>92.7</v>
      </c>
      <c r="O119" s="1">
        <f t="shared" si="43"/>
        <v>54.504493526275702</v>
      </c>
      <c r="P119" s="1">
        <v>38.700000000000003</v>
      </c>
      <c r="Q119" s="1">
        <v>92.9</v>
      </c>
      <c r="R119" s="1">
        <f t="shared" si="44"/>
        <v>54.638753799392092</v>
      </c>
      <c r="S119" s="1">
        <v>38.4</v>
      </c>
      <c r="T119" s="1">
        <v>92.8</v>
      </c>
      <c r="V119" s="1">
        <v>38.4</v>
      </c>
      <c r="W119" s="1">
        <v>92.4</v>
      </c>
      <c r="X119" s="1">
        <f t="shared" si="46"/>
        <v>54.253211009174315</v>
      </c>
      <c r="Y119" s="1">
        <v>38.4</v>
      </c>
      <c r="Z119" s="1">
        <v>92.7</v>
      </c>
      <c r="AA119" s="1">
        <f t="shared" si="47"/>
        <v>54.304805491990848</v>
      </c>
      <c r="AB119" s="2"/>
      <c r="AC119" s="2"/>
      <c r="AD119" s="2"/>
      <c r="AE119" s="2"/>
      <c r="AF119" s="2"/>
      <c r="AG119" s="2"/>
      <c r="AH119" s="2"/>
      <c r="AI119" s="2"/>
      <c r="AJ119" s="2"/>
    </row>
  </sheetData>
  <mergeCells count="6">
    <mergeCell ref="B100:B118"/>
    <mergeCell ref="B23:B41"/>
    <mergeCell ref="B4:B22"/>
    <mergeCell ref="B42:B60"/>
    <mergeCell ref="B62:B80"/>
    <mergeCell ref="B81:B99"/>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C5FB87-E208-3E40-B478-4F7B26190811}">
  <dimension ref="A1:R26"/>
  <sheetViews>
    <sheetView workbookViewId="0">
      <pane xSplit="3" ySplit="2" topLeftCell="D3" activePane="bottomRight" state="frozen"/>
      <selection pane="topRight" activeCell="D1" sqref="D1"/>
      <selection pane="bottomLeft" activeCell="A3" sqref="A3"/>
      <selection pane="bottomRight" activeCell="J17" sqref="J17"/>
    </sheetView>
  </sheetViews>
  <sheetFormatPr baseColWidth="10" defaultRowHeight="16" x14ac:dyDescent="0.2"/>
  <cols>
    <col min="1" max="16" width="10.83203125" style="1"/>
    <col min="17" max="17" width="12.1640625" style="1" bestFit="1" customWidth="1"/>
    <col min="18" max="16384" width="10.83203125" style="1"/>
  </cols>
  <sheetData>
    <row r="1" spans="1:18" x14ac:dyDescent="0.2">
      <c r="D1" s="1" t="s">
        <v>25</v>
      </c>
      <c r="G1" s="1" t="s">
        <v>26</v>
      </c>
      <c r="J1" s="1" t="s">
        <v>27</v>
      </c>
      <c r="M1" s="1" t="s">
        <v>17</v>
      </c>
      <c r="P1" s="1" t="s">
        <v>18</v>
      </c>
    </row>
    <row r="2" spans="1:18" x14ac:dyDescent="0.2">
      <c r="D2" s="1" t="s">
        <v>5</v>
      </c>
      <c r="E2" s="1" t="s">
        <v>6</v>
      </c>
      <c r="F2" s="1" t="s">
        <v>7</v>
      </c>
      <c r="G2" s="1" t="s">
        <v>5</v>
      </c>
      <c r="H2" s="1" t="s">
        <v>6</v>
      </c>
      <c r="I2" s="1" t="s">
        <v>7</v>
      </c>
      <c r="J2" s="1" t="s">
        <v>5</v>
      </c>
      <c r="K2" s="1" t="s">
        <v>6</v>
      </c>
      <c r="L2" s="1" t="s">
        <v>7</v>
      </c>
      <c r="M2" s="1" t="s">
        <v>5</v>
      </c>
      <c r="N2" s="1" t="s">
        <v>6</v>
      </c>
      <c r="O2" s="1" t="s">
        <v>7</v>
      </c>
      <c r="P2" s="1" t="s">
        <v>5</v>
      </c>
      <c r="Q2" s="1" t="s">
        <v>6</v>
      </c>
      <c r="R2" s="1" t="s">
        <v>7</v>
      </c>
    </row>
    <row r="3" spans="1:18" x14ac:dyDescent="0.2">
      <c r="A3" s="1" t="s">
        <v>8</v>
      </c>
      <c r="B3" s="1" t="s">
        <v>0</v>
      </c>
      <c r="C3" s="1">
        <v>100</v>
      </c>
      <c r="D3" s="1">
        <v>65.5</v>
      </c>
      <c r="E3" s="1">
        <v>97.1</v>
      </c>
      <c r="F3" s="1">
        <f>(2*D3*E3)/(D3+E3)</f>
        <v>78.229397293972937</v>
      </c>
      <c r="G3" s="1">
        <v>65.099999999999994</v>
      </c>
      <c r="H3" s="1">
        <v>97.1</v>
      </c>
      <c r="I3" s="1">
        <f>(2*G3*H3)/(G3+H3)</f>
        <v>77.943403205918614</v>
      </c>
      <c r="J3" s="1">
        <v>65.099999999999994</v>
      </c>
      <c r="K3" s="1">
        <v>97.1</v>
      </c>
      <c r="L3" s="1">
        <f>(2*J3*K3)/(J3+K3)</f>
        <v>77.943403205918614</v>
      </c>
      <c r="M3" s="1">
        <f>AVERAGE(D3,G3,J3)</f>
        <v>65.233333333333334</v>
      </c>
      <c r="N3" s="1">
        <f>AVERAGE(E3,H3,K3)</f>
        <v>97.09999999999998</v>
      </c>
      <c r="O3" s="1">
        <f>AVERAGE(F3,I3,L3)</f>
        <v>78.038734568603388</v>
      </c>
      <c r="P3" s="1">
        <f>STDEV(D3,G3,J3)</f>
        <v>0.2309401076758536</v>
      </c>
      <c r="Q3" s="1">
        <f>STDEV(E3,H3,K3)</f>
        <v>1.7404671430534633E-14</v>
      </c>
      <c r="R3" s="1">
        <f>STDEV(F3,I3,K3)</f>
        <v>10.978438260503495</v>
      </c>
    </row>
    <row r="4" spans="1:18" x14ac:dyDescent="0.2">
      <c r="C4" s="1">
        <v>0</v>
      </c>
      <c r="D4" s="1">
        <v>25.1</v>
      </c>
      <c r="E4" s="1">
        <v>63</v>
      </c>
      <c r="F4" s="1">
        <f t="shared" ref="F4:F25" si="0">(2*D4*E4)/(D4+E4)</f>
        <v>35.897843359818395</v>
      </c>
      <c r="G4" s="1">
        <v>25.3</v>
      </c>
      <c r="H4" s="1">
        <v>63.1</v>
      </c>
      <c r="I4" s="1">
        <f t="shared" ref="I4:I25" si="1">(2*G4*H4)/(G4+H4)</f>
        <v>36.118325791855206</v>
      </c>
      <c r="J4" s="1">
        <v>24.9</v>
      </c>
      <c r="K4" s="1">
        <v>62.8</v>
      </c>
      <c r="L4" s="1">
        <f t="shared" ref="L4:L13" si="2">(2*J4*K4)/(J4+K4)</f>
        <v>35.66066134549601</v>
      </c>
      <c r="M4" s="1">
        <f t="shared" ref="M4:M13" si="3">AVERAGE(D4,G4,J4)</f>
        <v>25.100000000000005</v>
      </c>
      <c r="N4" s="1">
        <f t="shared" ref="N4:N13" si="4">AVERAGE(E4,H4,K4)</f>
        <v>62.966666666666661</v>
      </c>
      <c r="O4" s="1">
        <f t="shared" ref="O4:O13" si="5">AVERAGE(F4,I4,L4)</f>
        <v>35.892276832389875</v>
      </c>
      <c r="P4" s="1">
        <f t="shared" ref="P4:P13" si="6">STDEV(D4,G4,J4)</f>
        <v>0.20000000000000107</v>
      </c>
      <c r="Q4" s="1">
        <f t="shared" ref="Q4:Q13" si="7">STDEV(E4,H4,K4)</f>
        <v>0.15275252316519683</v>
      </c>
      <c r="R4" s="1">
        <f t="shared" ref="R4:R13" si="8">STDEV(F4,I4,K4)</f>
        <v>15.468712416494593</v>
      </c>
    </row>
    <row r="5" spans="1:18" x14ac:dyDescent="0.2">
      <c r="C5" s="1" t="s">
        <v>29</v>
      </c>
      <c r="D5" s="1">
        <v>29.9</v>
      </c>
      <c r="E5" s="1">
        <v>94.9</v>
      </c>
      <c r="F5" s="1">
        <f t="shared" si="0"/>
        <v>45.472916666666663</v>
      </c>
      <c r="G5" s="1">
        <v>30.1</v>
      </c>
      <c r="H5" s="1">
        <v>95.3</v>
      </c>
      <c r="I5" s="1">
        <f t="shared" si="1"/>
        <v>45.750079744816588</v>
      </c>
      <c r="J5" s="1">
        <v>29.8</v>
      </c>
      <c r="K5" s="1">
        <v>95.2</v>
      </c>
      <c r="L5" s="1">
        <f t="shared" si="2"/>
        <v>45.391359999999999</v>
      </c>
      <c r="M5" s="1">
        <f t="shared" si="3"/>
        <v>29.933333333333334</v>
      </c>
      <c r="N5" s="1">
        <f t="shared" si="4"/>
        <v>95.133333333333326</v>
      </c>
      <c r="O5" s="1">
        <f t="shared" si="5"/>
        <v>45.53811880382775</v>
      </c>
      <c r="P5" s="1">
        <f t="shared" si="6"/>
        <v>0.1527525231651953</v>
      </c>
      <c r="Q5" s="1">
        <f t="shared" si="7"/>
        <v>0.20816659994660941</v>
      </c>
      <c r="R5" s="1">
        <f t="shared" si="8"/>
        <v>28.630270255611634</v>
      </c>
    </row>
    <row r="6" spans="1:18" x14ac:dyDescent="0.2">
      <c r="B6" s="1" t="s">
        <v>30</v>
      </c>
      <c r="C6" s="1">
        <v>100</v>
      </c>
      <c r="D6" s="1">
        <v>61.2</v>
      </c>
      <c r="E6" s="1">
        <v>78.8</v>
      </c>
      <c r="F6" s="1">
        <f t="shared" si="0"/>
        <v>68.893714285714296</v>
      </c>
      <c r="G6" s="1">
        <v>60.9</v>
      </c>
      <c r="H6" s="1">
        <v>78.400000000000006</v>
      </c>
      <c r="I6" s="1">
        <f t="shared" si="1"/>
        <v>68.550753768844217</v>
      </c>
      <c r="J6" s="1">
        <v>61.3</v>
      </c>
      <c r="K6" s="1">
        <v>78.599999999999994</v>
      </c>
      <c r="L6" s="1">
        <f t="shared" si="2"/>
        <v>68.880343102215875</v>
      </c>
      <c r="M6" s="1">
        <f t="shared" si="3"/>
        <v>61.133333333333326</v>
      </c>
      <c r="N6" s="1">
        <f t="shared" si="4"/>
        <v>78.599999999999994</v>
      </c>
      <c r="O6" s="1">
        <f t="shared" si="5"/>
        <v>68.774937052258124</v>
      </c>
      <c r="P6" s="1">
        <f t="shared" si="6"/>
        <v>0.20816659994661338</v>
      </c>
      <c r="Q6" s="1">
        <f t="shared" si="7"/>
        <v>0.19999999999999576</v>
      </c>
      <c r="R6" s="1">
        <f t="shared" si="8"/>
        <v>5.7055083632380645</v>
      </c>
    </row>
    <row r="7" spans="1:18" x14ac:dyDescent="0.2">
      <c r="C7" s="1">
        <v>0</v>
      </c>
      <c r="D7" s="1">
        <v>47.9</v>
      </c>
      <c r="E7" s="1">
        <v>64.2</v>
      </c>
      <c r="F7" s="1">
        <f t="shared" si="0"/>
        <v>54.864942016057093</v>
      </c>
      <c r="G7" s="1">
        <v>47.9</v>
      </c>
      <c r="H7" s="1">
        <v>64.099999999999994</v>
      </c>
      <c r="I7" s="1">
        <f t="shared" si="1"/>
        <v>54.828392857142845</v>
      </c>
      <c r="J7" s="1">
        <v>47.7</v>
      </c>
      <c r="K7" s="1">
        <v>64.099999999999994</v>
      </c>
      <c r="L7" s="1">
        <f t="shared" si="2"/>
        <v>54.697137745974949</v>
      </c>
      <c r="M7" s="1">
        <f t="shared" si="3"/>
        <v>47.833333333333336</v>
      </c>
      <c r="N7" s="1">
        <f t="shared" si="4"/>
        <v>64.13333333333334</v>
      </c>
      <c r="O7" s="1">
        <f t="shared" si="5"/>
        <v>54.796824206391626</v>
      </c>
      <c r="P7" s="1">
        <f t="shared" si="6"/>
        <v>0.11547005383792269</v>
      </c>
      <c r="Q7" s="1">
        <f t="shared" si="7"/>
        <v>5.7735026918967494E-2</v>
      </c>
      <c r="R7" s="1">
        <f t="shared" si="8"/>
        <v>5.3424453018457845</v>
      </c>
    </row>
    <row r="8" spans="1:18" x14ac:dyDescent="0.2">
      <c r="C8" s="1" t="s">
        <v>29</v>
      </c>
      <c r="D8" s="1">
        <v>44.2</v>
      </c>
      <c r="E8" s="1">
        <v>69.900000000000006</v>
      </c>
      <c r="F8" s="1">
        <f t="shared" si="0"/>
        <v>54.155652936021035</v>
      </c>
      <c r="G8" s="1">
        <v>44.3</v>
      </c>
      <c r="H8" s="1">
        <v>70.099999999999994</v>
      </c>
      <c r="I8" s="1">
        <f t="shared" si="1"/>
        <v>54.290734265734258</v>
      </c>
      <c r="J8" s="1">
        <v>44</v>
      </c>
      <c r="K8" s="1">
        <v>70.2</v>
      </c>
      <c r="L8" s="1">
        <f t="shared" si="2"/>
        <v>54.094570928196148</v>
      </c>
      <c r="M8" s="1">
        <f t="shared" si="3"/>
        <v>44.166666666666664</v>
      </c>
      <c r="N8" s="1">
        <f t="shared" si="4"/>
        <v>70.066666666666663</v>
      </c>
      <c r="O8" s="1">
        <f t="shared" si="5"/>
        <v>54.18031937665048</v>
      </c>
      <c r="P8" s="1">
        <f t="shared" si="6"/>
        <v>0.15275252316519375</v>
      </c>
      <c r="Q8" s="1">
        <f t="shared" si="7"/>
        <v>0.15275252316519219</v>
      </c>
      <c r="R8" s="1">
        <f t="shared" si="8"/>
        <v>9.224460741948743</v>
      </c>
    </row>
    <row r="9" spans="1:18" x14ac:dyDescent="0.2">
      <c r="B9" s="1" t="s">
        <v>13</v>
      </c>
      <c r="C9" s="1">
        <v>100</v>
      </c>
      <c r="D9" s="1">
        <v>85.5</v>
      </c>
      <c r="E9" s="1">
        <v>65.3</v>
      </c>
      <c r="F9" s="1">
        <f t="shared" si="0"/>
        <v>74.047082228116707</v>
      </c>
      <c r="G9" s="1">
        <v>85.1</v>
      </c>
      <c r="H9" s="1">
        <v>64.7</v>
      </c>
      <c r="I9" s="1">
        <f t="shared" si="1"/>
        <v>73.51094793057409</v>
      </c>
      <c r="J9" s="1">
        <v>85.7</v>
      </c>
      <c r="K9" s="1">
        <v>64.5</v>
      </c>
      <c r="L9" s="1">
        <f t="shared" si="2"/>
        <v>73.603861517976043</v>
      </c>
      <c r="M9" s="1">
        <f t="shared" si="3"/>
        <v>85.433333333333337</v>
      </c>
      <c r="N9" s="1">
        <f t="shared" si="4"/>
        <v>64.833333333333329</v>
      </c>
      <c r="O9" s="1">
        <f t="shared" si="5"/>
        <v>73.720630558888942</v>
      </c>
      <c r="P9" s="1">
        <f t="shared" si="6"/>
        <v>0.30550504633039366</v>
      </c>
      <c r="Q9" s="1">
        <f t="shared" si="7"/>
        <v>0.41633319989322448</v>
      </c>
      <c r="R9" s="1">
        <f t="shared" si="8"/>
        <v>5.3639444699919112</v>
      </c>
    </row>
    <row r="10" spans="1:18" x14ac:dyDescent="0.2">
      <c r="C10" s="1">
        <v>0</v>
      </c>
      <c r="D10" s="1">
        <v>25.9</v>
      </c>
      <c r="E10" s="1">
        <v>20.399999999999999</v>
      </c>
      <c r="F10" s="1">
        <f t="shared" si="0"/>
        <v>22.823326133909283</v>
      </c>
      <c r="G10" s="1">
        <v>25.7</v>
      </c>
      <c r="H10" s="1">
        <v>20.399999999999999</v>
      </c>
      <c r="I10" s="1">
        <f t="shared" si="1"/>
        <v>22.745336225596532</v>
      </c>
      <c r="J10" s="1">
        <v>25.2</v>
      </c>
      <c r="K10" s="1">
        <v>19.8</v>
      </c>
      <c r="L10" s="1">
        <f t="shared" si="2"/>
        <v>22.175999999999998</v>
      </c>
      <c r="M10" s="1">
        <f t="shared" si="3"/>
        <v>25.599999999999998</v>
      </c>
      <c r="N10" s="1">
        <f t="shared" si="4"/>
        <v>20.2</v>
      </c>
      <c r="O10" s="1">
        <f t="shared" si="5"/>
        <v>22.581554119835271</v>
      </c>
      <c r="P10" s="1">
        <f t="shared" si="6"/>
        <v>0.36055512754639862</v>
      </c>
      <c r="Q10" s="1">
        <f t="shared" si="7"/>
        <v>0.34641016151377424</v>
      </c>
      <c r="R10" s="1">
        <f t="shared" si="8"/>
        <v>1.7234456194683903</v>
      </c>
    </row>
    <row r="11" spans="1:18" x14ac:dyDescent="0.2">
      <c r="C11" s="1" t="s">
        <v>29</v>
      </c>
      <c r="D11" s="1">
        <v>34.5</v>
      </c>
      <c r="E11" s="1">
        <v>45.5</v>
      </c>
      <c r="F11" s="1">
        <f t="shared" si="0"/>
        <v>39.243749999999999</v>
      </c>
      <c r="G11" s="1">
        <v>34.700000000000003</v>
      </c>
      <c r="H11" s="1">
        <v>45.5</v>
      </c>
      <c r="I11" s="1">
        <f t="shared" si="1"/>
        <v>39.372817955112218</v>
      </c>
      <c r="J11" s="1">
        <v>34.299999999999997</v>
      </c>
      <c r="K11" s="1">
        <v>45.2</v>
      </c>
      <c r="L11" s="1">
        <f t="shared" si="2"/>
        <v>39.002767295597479</v>
      </c>
      <c r="M11" s="1">
        <f t="shared" si="3"/>
        <v>34.5</v>
      </c>
      <c r="N11" s="1">
        <f t="shared" si="4"/>
        <v>45.4</v>
      </c>
      <c r="O11" s="1">
        <f t="shared" si="5"/>
        <v>39.206445083569896</v>
      </c>
      <c r="P11" s="1">
        <f t="shared" si="6"/>
        <v>0.20000000000000284</v>
      </c>
      <c r="Q11" s="1">
        <f t="shared" si="7"/>
        <v>0.17320508075688609</v>
      </c>
      <c r="R11" s="1">
        <f t="shared" si="8"/>
        <v>3.4021959375232806</v>
      </c>
    </row>
    <row r="12" spans="1:18" x14ac:dyDescent="0.2">
      <c r="B12" s="1" t="s">
        <v>15</v>
      </c>
      <c r="C12" s="1">
        <v>100</v>
      </c>
      <c r="D12" s="3">
        <v>48.8</v>
      </c>
      <c r="E12" s="3">
        <v>75.7</v>
      </c>
      <c r="F12" s="1">
        <f t="shared" si="0"/>
        <v>59.343935742971887</v>
      </c>
      <c r="G12" s="3">
        <v>48.7</v>
      </c>
      <c r="H12" s="3">
        <v>75.7</v>
      </c>
      <c r="I12" s="1">
        <f t="shared" si="1"/>
        <v>59.269935691318331</v>
      </c>
      <c r="J12" s="3">
        <v>48.7</v>
      </c>
      <c r="K12" s="3">
        <v>75.599999999999994</v>
      </c>
      <c r="L12" s="1">
        <f t="shared" si="2"/>
        <v>59.239259855189054</v>
      </c>
      <c r="M12" s="1">
        <f t="shared" si="3"/>
        <v>48.733333333333327</v>
      </c>
      <c r="N12" s="1">
        <f t="shared" si="4"/>
        <v>75.666666666666671</v>
      </c>
      <c r="O12" s="1">
        <f t="shared" si="5"/>
        <v>59.284377096493095</v>
      </c>
      <c r="P12" s="1">
        <f t="shared" si="6"/>
        <v>5.7735026918959292E-2</v>
      </c>
      <c r="Q12" s="1">
        <f t="shared" si="7"/>
        <v>5.7735026918967501E-2</v>
      </c>
      <c r="R12" s="1">
        <f t="shared" si="8"/>
        <v>9.4068778159205415</v>
      </c>
    </row>
    <row r="13" spans="1:18" x14ac:dyDescent="0.2">
      <c r="C13" s="1">
        <v>0</v>
      </c>
      <c r="D13" s="3">
        <v>22.8</v>
      </c>
      <c r="E13" s="3">
        <v>52.6</v>
      </c>
      <c r="F13" s="1">
        <f t="shared" si="0"/>
        <v>31.811140583554373</v>
      </c>
      <c r="G13" s="3">
        <v>22.5</v>
      </c>
      <c r="H13" s="3">
        <v>51.8</v>
      </c>
      <c r="I13" s="1">
        <f t="shared" si="1"/>
        <v>31.372812920592196</v>
      </c>
      <c r="J13" s="3">
        <v>22.5</v>
      </c>
      <c r="K13" s="3">
        <v>51.8</v>
      </c>
      <c r="L13" s="1">
        <f t="shared" si="2"/>
        <v>31.372812920592196</v>
      </c>
      <c r="M13" s="1">
        <f t="shared" si="3"/>
        <v>22.599999999999998</v>
      </c>
      <c r="N13" s="1">
        <f t="shared" si="4"/>
        <v>52.066666666666663</v>
      </c>
      <c r="O13" s="1">
        <f t="shared" si="5"/>
        <v>31.518922141579591</v>
      </c>
      <c r="P13" s="1">
        <f t="shared" si="6"/>
        <v>0.17320508075688815</v>
      </c>
      <c r="Q13" s="1">
        <f t="shared" si="7"/>
        <v>0.46188021535170309</v>
      </c>
      <c r="R13" s="1">
        <f t="shared" si="8"/>
        <v>11.669165950541556</v>
      </c>
    </row>
    <row r="14" spans="1:18" x14ac:dyDescent="0.2">
      <c r="C14" s="1" t="s">
        <v>29</v>
      </c>
      <c r="D14" s="2"/>
      <c r="E14" s="2"/>
      <c r="F14" s="2"/>
      <c r="G14" s="2"/>
      <c r="H14" s="2"/>
      <c r="I14" s="2"/>
      <c r="J14" s="2"/>
      <c r="K14" s="2"/>
      <c r="L14" s="2"/>
      <c r="M14" s="2"/>
      <c r="N14" s="2"/>
      <c r="O14" s="2"/>
      <c r="P14" s="2"/>
      <c r="Q14" s="2"/>
      <c r="R14" s="2"/>
    </row>
    <row r="15" spans="1:18" x14ac:dyDescent="0.2">
      <c r="A15" s="1" t="s">
        <v>12</v>
      </c>
      <c r="B15" s="1" t="s">
        <v>0</v>
      </c>
      <c r="C15" s="1">
        <v>100</v>
      </c>
      <c r="D15" s="1">
        <v>51.2</v>
      </c>
      <c r="E15" s="1">
        <v>98.5</v>
      </c>
      <c r="F15" s="1">
        <f t="shared" si="0"/>
        <v>67.377421509686059</v>
      </c>
      <c r="G15" s="1">
        <v>50.9</v>
      </c>
      <c r="H15" s="1">
        <v>98.4</v>
      </c>
      <c r="I15" s="1">
        <f t="shared" si="1"/>
        <v>67.093904889484264</v>
      </c>
      <c r="J15" s="2"/>
      <c r="K15" s="2"/>
      <c r="L15" s="2"/>
      <c r="M15" s="1">
        <f>AVERAGE(D15,G15)</f>
        <v>51.05</v>
      </c>
      <c r="N15" s="1">
        <f>AVERAGE(E15,H15)</f>
        <v>98.45</v>
      </c>
      <c r="O15" s="1">
        <f>AVERAGE(F15,I15)</f>
        <v>67.235663199585161</v>
      </c>
      <c r="P15" s="1">
        <f>STDEV(D15,G15)</f>
        <v>0.21213203435596725</v>
      </c>
      <c r="Q15" s="1">
        <f>STDEV(E15,H15)</f>
        <v>7.0710678118650741E-2</v>
      </c>
      <c r="R15" s="1">
        <f>STDEV(F15,I15)</f>
        <v>0.20047652472377978</v>
      </c>
    </row>
    <row r="16" spans="1:18" x14ac:dyDescent="0.2">
      <c r="C16" s="1">
        <v>0</v>
      </c>
      <c r="D16" s="1">
        <v>18.7</v>
      </c>
      <c r="E16" s="1">
        <v>72.599999999999994</v>
      </c>
      <c r="F16" s="1">
        <f t="shared" si="0"/>
        <v>29.739759036144576</v>
      </c>
      <c r="G16" s="1">
        <v>18.8</v>
      </c>
      <c r="H16" s="1">
        <v>72.400000000000006</v>
      </c>
      <c r="I16" s="1">
        <f t="shared" si="1"/>
        <v>29.849122807017544</v>
      </c>
      <c r="J16" s="2"/>
      <c r="K16" s="2"/>
      <c r="L16" s="2"/>
      <c r="M16" s="1">
        <f t="shared" ref="M16:M25" si="9">AVERAGE(D16,G16)</f>
        <v>18.75</v>
      </c>
      <c r="N16" s="1">
        <f t="shared" ref="N16:N25" si="10">AVERAGE(E16,H16)</f>
        <v>72.5</v>
      </c>
      <c r="O16" s="1">
        <f t="shared" ref="O16:O25" si="11">AVERAGE(F16,I16)</f>
        <v>29.79444092158106</v>
      </c>
      <c r="P16" s="1">
        <f t="shared" ref="P16:P25" si="12">STDEV(D16,G16)</f>
        <v>7.0710678118655765E-2</v>
      </c>
      <c r="Q16" s="1">
        <f t="shared" ref="Q16:Q25" si="13">STDEV(E16,H16)</f>
        <v>0.14142135623730148</v>
      </c>
      <c r="R16" s="1">
        <f t="shared" ref="R16:R25" si="14">STDEV(F16,I16)</f>
        <v>7.7331864000407036E-2</v>
      </c>
    </row>
    <row r="17" spans="2:18" x14ac:dyDescent="0.2">
      <c r="C17" s="1" t="s">
        <v>29</v>
      </c>
      <c r="D17" s="1">
        <v>19.399999999999999</v>
      </c>
      <c r="E17" s="1">
        <v>93.7</v>
      </c>
      <c r="F17" s="1">
        <f t="shared" si="0"/>
        <v>32.144650751547303</v>
      </c>
      <c r="G17" s="1">
        <v>19.600000000000001</v>
      </c>
      <c r="H17" s="1">
        <v>93.5</v>
      </c>
      <c r="I17" s="1">
        <f t="shared" si="1"/>
        <v>32.406719717064547</v>
      </c>
      <c r="J17" s="2"/>
      <c r="K17" s="2"/>
      <c r="L17" s="2"/>
      <c r="M17" s="1">
        <f t="shared" si="9"/>
        <v>19.5</v>
      </c>
      <c r="N17" s="1">
        <f t="shared" si="10"/>
        <v>93.6</v>
      </c>
      <c r="O17" s="1">
        <f t="shared" si="11"/>
        <v>32.275685234305925</v>
      </c>
      <c r="P17" s="1">
        <f t="shared" si="12"/>
        <v>0.14142135623731153</v>
      </c>
      <c r="Q17" s="1">
        <f t="shared" si="13"/>
        <v>0.14142135623731153</v>
      </c>
      <c r="R17" s="1">
        <f t="shared" si="14"/>
        <v>0.18531074265578681</v>
      </c>
    </row>
    <row r="18" spans="2:18" x14ac:dyDescent="0.2">
      <c r="B18" s="1" t="s">
        <v>30</v>
      </c>
      <c r="C18" s="1">
        <v>100</v>
      </c>
      <c r="D18" s="1">
        <v>52</v>
      </c>
      <c r="E18" s="1">
        <v>77</v>
      </c>
      <c r="F18" s="1">
        <f t="shared" si="0"/>
        <v>62.077519379844958</v>
      </c>
      <c r="G18" s="1">
        <v>52.2</v>
      </c>
      <c r="H18" s="1">
        <v>77</v>
      </c>
      <c r="I18" s="1">
        <f t="shared" si="1"/>
        <v>62.219814241486077</v>
      </c>
      <c r="J18" s="2"/>
      <c r="K18" s="2"/>
      <c r="L18" s="2"/>
      <c r="M18" s="1">
        <f t="shared" si="9"/>
        <v>52.1</v>
      </c>
      <c r="N18" s="1">
        <f t="shared" si="10"/>
        <v>77</v>
      </c>
      <c r="O18" s="1">
        <f t="shared" si="11"/>
        <v>62.148666810665517</v>
      </c>
      <c r="P18" s="1">
        <f t="shared" si="12"/>
        <v>0.14142135623731153</v>
      </c>
      <c r="Q18" s="1">
        <f t="shared" si="13"/>
        <v>0</v>
      </c>
      <c r="R18" s="1">
        <f t="shared" si="14"/>
        <v>0.10061766159443682</v>
      </c>
    </row>
    <row r="19" spans="2:18" x14ac:dyDescent="0.2">
      <c r="C19" s="1">
        <v>0</v>
      </c>
      <c r="D19" s="1">
        <v>36.9</v>
      </c>
      <c r="E19" s="1">
        <v>59.3</v>
      </c>
      <c r="F19" s="1">
        <f t="shared" si="0"/>
        <v>45.492099792099786</v>
      </c>
      <c r="G19" s="1">
        <v>37.299999999999997</v>
      </c>
      <c r="H19" s="1">
        <v>59.5</v>
      </c>
      <c r="I19" s="1">
        <f t="shared" si="1"/>
        <v>45.854338842975203</v>
      </c>
      <c r="J19" s="2"/>
      <c r="K19" s="2"/>
      <c r="L19" s="2"/>
      <c r="M19" s="1">
        <f t="shared" si="9"/>
        <v>37.099999999999994</v>
      </c>
      <c r="N19" s="1">
        <f t="shared" si="10"/>
        <v>59.4</v>
      </c>
      <c r="O19" s="1">
        <f t="shared" si="11"/>
        <v>45.673219317537495</v>
      </c>
      <c r="P19" s="1">
        <f t="shared" si="12"/>
        <v>0.28284271247461801</v>
      </c>
      <c r="Q19" s="1">
        <f t="shared" si="13"/>
        <v>0.14142135623731153</v>
      </c>
      <c r="R19" s="1">
        <f t="shared" si="14"/>
        <v>0.25614168928458581</v>
      </c>
    </row>
    <row r="20" spans="2:18" x14ac:dyDescent="0.2">
      <c r="C20" s="1" t="s">
        <v>29</v>
      </c>
      <c r="D20" s="1">
        <v>34.9</v>
      </c>
      <c r="E20" s="1">
        <v>64.900000000000006</v>
      </c>
      <c r="F20" s="1">
        <f t="shared" si="0"/>
        <v>45.390981963927857</v>
      </c>
      <c r="G20" s="1">
        <v>34.9</v>
      </c>
      <c r="H20" s="1">
        <v>65.2</v>
      </c>
      <c r="I20" s="1">
        <f t="shared" si="1"/>
        <v>45.464135864135869</v>
      </c>
      <c r="J20" s="2"/>
      <c r="K20" s="2"/>
      <c r="L20" s="2"/>
      <c r="M20" s="1">
        <f t="shared" si="9"/>
        <v>34.9</v>
      </c>
      <c r="N20" s="1">
        <f t="shared" si="10"/>
        <v>65.050000000000011</v>
      </c>
      <c r="O20" s="1">
        <f t="shared" si="11"/>
        <v>45.427558914031863</v>
      </c>
      <c r="P20" s="1">
        <f t="shared" si="12"/>
        <v>0</v>
      </c>
      <c r="Q20" s="1">
        <f t="shared" si="13"/>
        <v>0.21213203435596226</v>
      </c>
      <c r="R20" s="1">
        <f t="shared" si="14"/>
        <v>5.17276189073297E-2</v>
      </c>
    </row>
    <row r="21" spans="2:18" x14ac:dyDescent="0.2">
      <c r="B21" s="1" t="s">
        <v>13</v>
      </c>
      <c r="C21" s="1">
        <v>100</v>
      </c>
      <c r="D21" s="1">
        <v>80.5</v>
      </c>
      <c r="E21" s="1">
        <v>72</v>
      </c>
      <c r="F21" s="1">
        <f t="shared" si="0"/>
        <v>76.013114754098368</v>
      </c>
      <c r="G21" s="1">
        <v>80.2</v>
      </c>
      <c r="H21" s="1">
        <v>72.2</v>
      </c>
      <c r="I21" s="1">
        <f t="shared" si="1"/>
        <v>75.990026246719168</v>
      </c>
      <c r="J21" s="2"/>
      <c r="K21" s="2"/>
      <c r="L21" s="2"/>
      <c r="M21" s="1">
        <f t="shared" si="9"/>
        <v>80.349999999999994</v>
      </c>
      <c r="N21" s="1">
        <f t="shared" si="10"/>
        <v>72.099999999999994</v>
      </c>
      <c r="O21" s="1">
        <f t="shared" si="11"/>
        <v>76.001570500408775</v>
      </c>
      <c r="P21" s="1">
        <f t="shared" si="12"/>
        <v>0.21213203435596226</v>
      </c>
      <c r="Q21" s="1">
        <f t="shared" si="13"/>
        <v>0.14142135623731153</v>
      </c>
      <c r="R21" s="1">
        <f t="shared" si="14"/>
        <v>1.632604013530764E-2</v>
      </c>
    </row>
    <row r="22" spans="2:18" x14ac:dyDescent="0.2">
      <c r="C22" s="1">
        <v>0</v>
      </c>
      <c r="D22" s="1">
        <v>16.100000000000001</v>
      </c>
      <c r="E22" s="1">
        <v>17.5</v>
      </c>
      <c r="F22" s="1">
        <f t="shared" si="0"/>
        <v>16.770833333333332</v>
      </c>
      <c r="G22" s="1">
        <v>16.2</v>
      </c>
      <c r="H22" s="1">
        <v>17.600000000000001</v>
      </c>
      <c r="I22" s="1">
        <f t="shared" si="1"/>
        <v>16.871005917159763</v>
      </c>
      <c r="J22" s="2"/>
      <c r="K22" s="2"/>
      <c r="L22" s="2"/>
      <c r="M22" s="1">
        <f t="shared" si="9"/>
        <v>16.149999999999999</v>
      </c>
      <c r="N22" s="1">
        <f t="shared" si="10"/>
        <v>17.55</v>
      </c>
      <c r="O22" s="1">
        <f t="shared" si="11"/>
        <v>16.820919625246546</v>
      </c>
      <c r="P22" s="1">
        <f t="shared" si="12"/>
        <v>7.0710678118653253E-2</v>
      </c>
      <c r="Q22" s="1">
        <f t="shared" si="13"/>
        <v>7.0710678118655765E-2</v>
      </c>
      <c r="R22" s="1">
        <f t="shared" si="14"/>
        <v>7.0832713312647483E-2</v>
      </c>
    </row>
    <row r="23" spans="2:18" x14ac:dyDescent="0.2">
      <c r="C23" s="1" t="s">
        <v>29</v>
      </c>
      <c r="D23" s="1">
        <v>18.399999999999999</v>
      </c>
      <c r="E23" s="1">
        <v>38</v>
      </c>
      <c r="F23" s="1">
        <f t="shared" si="0"/>
        <v>24.794326241134751</v>
      </c>
      <c r="G23" s="1">
        <v>18.3</v>
      </c>
      <c r="H23" s="1">
        <v>37.799999999999997</v>
      </c>
      <c r="I23" s="1">
        <f t="shared" si="1"/>
        <v>24.660962566844923</v>
      </c>
      <c r="J23" s="2"/>
      <c r="K23" s="2"/>
      <c r="L23" s="2"/>
      <c r="M23" s="1">
        <f t="shared" si="9"/>
        <v>18.350000000000001</v>
      </c>
      <c r="N23" s="1">
        <f t="shared" si="10"/>
        <v>37.9</v>
      </c>
      <c r="O23" s="1">
        <f t="shared" si="11"/>
        <v>24.727644403989835</v>
      </c>
      <c r="P23" s="1">
        <f t="shared" si="12"/>
        <v>7.0710678118653253E-2</v>
      </c>
      <c r="Q23" s="1">
        <f t="shared" si="13"/>
        <v>0.14142135623731153</v>
      </c>
      <c r="R23" s="1">
        <f t="shared" si="14"/>
        <v>9.4302358454291788E-2</v>
      </c>
    </row>
    <row r="24" spans="2:18" x14ac:dyDescent="0.2">
      <c r="B24" s="1" t="s">
        <v>15</v>
      </c>
      <c r="C24" s="1">
        <v>100</v>
      </c>
      <c r="D24" s="3">
        <v>39</v>
      </c>
      <c r="E24" s="3">
        <v>62.4</v>
      </c>
      <c r="F24" s="1">
        <f t="shared" si="0"/>
        <v>47.999999999999993</v>
      </c>
      <c r="G24" s="3">
        <v>39.1</v>
      </c>
      <c r="H24" s="3">
        <v>62.1</v>
      </c>
      <c r="I24" s="1">
        <f t="shared" si="1"/>
        <v>47.986363636363635</v>
      </c>
      <c r="J24" s="2"/>
      <c r="K24" s="2"/>
      <c r="L24" s="2"/>
      <c r="M24" s="1">
        <f t="shared" si="9"/>
        <v>39.049999999999997</v>
      </c>
      <c r="N24" s="1">
        <f t="shared" si="10"/>
        <v>62.25</v>
      </c>
      <c r="O24" s="1">
        <f t="shared" si="11"/>
        <v>47.99318181818181</v>
      </c>
      <c r="P24" s="1">
        <f t="shared" si="12"/>
        <v>7.0710678118655765E-2</v>
      </c>
      <c r="Q24" s="1">
        <f t="shared" si="13"/>
        <v>0.21213203435596223</v>
      </c>
      <c r="R24" s="1">
        <f t="shared" si="14"/>
        <v>9.6423651979946293E-3</v>
      </c>
    </row>
    <row r="25" spans="2:18" x14ac:dyDescent="0.2">
      <c r="C25" s="1">
        <v>0</v>
      </c>
      <c r="D25" s="3">
        <v>11.1</v>
      </c>
      <c r="E25" s="3">
        <v>34.700000000000003</v>
      </c>
      <c r="F25" s="1">
        <f t="shared" si="0"/>
        <v>16.819650655021832</v>
      </c>
      <c r="G25" s="3">
        <v>11.3</v>
      </c>
      <c r="H25" s="3">
        <v>35.4</v>
      </c>
      <c r="I25" s="1">
        <f t="shared" si="1"/>
        <v>17.131477516059956</v>
      </c>
      <c r="J25" s="2"/>
      <c r="K25" s="2"/>
      <c r="L25" s="2"/>
      <c r="M25" s="1">
        <f t="shared" si="9"/>
        <v>11.2</v>
      </c>
      <c r="N25" s="1">
        <f t="shared" si="10"/>
        <v>35.049999999999997</v>
      </c>
      <c r="O25" s="1">
        <f t="shared" si="11"/>
        <v>16.975564085540896</v>
      </c>
      <c r="P25" s="1">
        <f t="shared" si="12"/>
        <v>0.14142135623731025</v>
      </c>
      <c r="Q25" s="1">
        <f t="shared" si="13"/>
        <v>0.49497474683058024</v>
      </c>
      <c r="R25" s="1">
        <f t="shared" si="14"/>
        <v>0.22049488799617292</v>
      </c>
    </row>
    <row r="26" spans="2:18" x14ac:dyDescent="0.2">
      <c r="C26" s="1" t="s">
        <v>29</v>
      </c>
      <c r="D26" s="2"/>
      <c r="E26" s="2"/>
      <c r="F26" s="2"/>
      <c r="G26" s="2"/>
      <c r="H26" s="2"/>
      <c r="I26" s="2"/>
      <c r="J26" s="2"/>
      <c r="K26" s="2"/>
      <c r="L26" s="2"/>
      <c r="M26" s="2"/>
      <c r="N26" s="2"/>
      <c r="O26" s="2"/>
      <c r="P26" s="2"/>
      <c r="Q26" s="2"/>
      <c r="R26" s="2"/>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C01797-380B-844F-84BF-A71C17FFD907}">
  <dimension ref="A1:AJ233"/>
  <sheetViews>
    <sheetView workbookViewId="0">
      <pane xSplit="3" ySplit="3" topLeftCell="D11" activePane="bottomRight" state="frozen"/>
      <selection pane="topRight" activeCell="D1" sqref="D1"/>
      <selection pane="bottomLeft" activeCell="A3" sqref="A3"/>
      <selection pane="bottomRight" activeCell="H175" sqref="H175"/>
    </sheetView>
  </sheetViews>
  <sheetFormatPr baseColWidth="10" defaultRowHeight="16" x14ac:dyDescent="0.2"/>
  <cols>
    <col min="1" max="3" width="10.83203125" style="4"/>
    <col min="4" max="16384" width="10.83203125" style="1"/>
  </cols>
  <sheetData>
    <row r="1" spans="1:36" s="4" customFormat="1" x14ac:dyDescent="0.2">
      <c r="D1" s="4" t="s">
        <v>25</v>
      </c>
      <c r="M1" s="4" t="s">
        <v>26</v>
      </c>
      <c r="V1" s="4" t="s">
        <v>27</v>
      </c>
    </row>
    <row r="2" spans="1:36" s="4" customFormat="1" x14ac:dyDescent="0.2">
      <c r="D2" s="4" t="s">
        <v>2</v>
      </c>
      <c r="G2" s="4" t="s">
        <v>3</v>
      </c>
      <c r="J2" s="4" t="s">
        <v>4</v>
      </c>
      <c r="M2" s="4" t="s">
        <v>2</v>
      </c>
      <c r="P2" s="4" t="s">
        <v>3</v>
      </c>
      <c r="S2" s="4" t="s">
        <v>4</v>
      </c>
      <c r="V2" s="4" t="s">
        <v>2</v>
      </c>
      <c r="Y2" s="4" t="s">
        <v>3</v>
      </c>
      <c r="AB2" s="4" t="s">
        <v>4</v>
      </c>
      <c r="AE2" s="4" t="s">
        <v>17</v>
      </c>
      <c r="AH2" s="4" t="s">
        <v>18</v>
      </c>
    </row>
    <row r="3" spans="1:36" s="4" customFormat="1" x14ac:dyDescent="0.2">
      <c r="D3" s="4" t="s">
        <v>10</v>
      </c>
      <c r="E3" s="4" t="s">
        <v>9</v>
      </c>
      <c r="F3" s="4" t="s">
        <v>11</v>
      </c>
      <c r="G3" s="4" t="s">
        <v>10</v>
      </c>
      <c r="H3" s="4" t="s">
        <v>9</v>
      </c>
      <c r="I3" s="4" t="s">
        <v>11</v>
      </c>
      <c r="J3" s="4" t="s">
        <v>10</v>
      </c>
      <c r="K3" s="4" t="s">
        <v>9</v>
      </c>
      <c r="L3" s="4" t="s">
        <v>11</v>
      </c>
      <c r="M3" s="4" t="s">
        <v>10</v>
      </c>
      <c r="N3" s="4" t="s">
        <v>9</v>
      </c>
      <c r="O3" s="4" t="s">
        <v>11</v>
      </c>
      <c r="P3" s="4" t="s">
        <v>10</v>
      </c>
      <c r="Q3" s="4" t="s">
        <v>9</v>
      </c>
      <c r="R3" s="4" t="s">
        <v>11</v>
      </c>
      <c r="S3" s="4" t="s">
        <v>10</v>
      </c>
      <c r="T3" s="4" t="s">
        <v>9</v>
      </c>
      <c r="U3" s="4" t="s">
        <v>11</v>
      </c>
      <c r="V3" s="4" t="s">
        <v>10</v>
      </c>
      <c r="W3" s="4" t="s">
        <v>9</v>
      </c>
      <c r="X3" s="4" t="s">
        <v>11</v>
      </c>
      <c r="Y3" s="4" t="s">
        <v>10</v>
      </c>
      <c r="Z3" s="4" t="s">
        <v>9</v>
      </c>
      <c r="AA3" s="4" t="s">
        <v>11</v>
      </c>
      <c r="AB3" s="4" t="s">
        <v>10</v>
      </c>
      <c r="AC3" s="4" t="s">
        <v>9</v>
      </c>
      <c r="AD3" s="4" t="s">
        <v>11</v>
      </c>
      <c r="AE3" s="4" t="s">
        <v>10</v>
      </c>
      <c r="AF3" s="4" t="s">
        <v>9</v>
      </c>
      <c r="AG3" s="4" t="s">
        <v>11</v>
      </c>
      <c r="AH3" s="4" t="s">
        <v>10</v>
      </c>
      <c r="AI3" s="4" t="s">
        <v>9</v>
      </c>
      <c r="AJ3" s="4" t="s">
        <v>11</v>
      </c>
    </row>
    <row r="4" spans="1:36" x14ac:dyDescent="0.2">
      <c r="A4" s="4" t="s">
        <v>8</v>
      </c>
      <c r="B4" s="25" t="s">
        <v>1</v>
      </c>
      <c r="C4" s="4">
        <v>95</v>
      </c>
      <c r="D4" s="1">
        <v>0.82991284901600704</v>
      </c>
      <c r="E4" s="1">
        <v>0.88869167905286806</v>
      </c>
      <c r="F4" s="1">
        <v>1743.8839696474699</v>
      </c>
      <c r="G4" s="1">
        <v>0.83190961480472703</v>
      </c>
      <c r="H4" s="1">
        <v>0.885734701522501</v>
      </c>
      <c r="I4" s="1">
        <v>2124.3448888154098</v>
      </c>
      <c r="J4" s="1">
        <v>0.82815262267712597</v>
      </c>
      <c r="K4" s="1">
        <v>0.88834551956701002</v>
      </c>
      <c r="L4" s="1">
        <v>1605.31481661105</v>
      </c>
      <c r="M4" s="1">
        <v>0.80366444504532197</v>
      </c>
      <c r="N4" s="1">
        <v>0.86902336755154297</v>
      </c>
      <c r="O4" s="1">
        <v>2528.9235796151502</v>
      </c>
      <c r="P4" s="1">
        <v>0.80503067327836297</v>
      </c>
      <c r="Q4" s="1">
        <v>0.87087122943385797</v>
      </c>
      <c r="R4" s="1">
        <v>3038.6607257793698</v>
      </c>
      <c r="S4" s="1">
        <v>0.80484013514485098</v>
      </c>
      <c r="T4" s="1">
        <v>0.86797843297399202</v>
      </c>
      <c r="U4" s="1">
        <v>1816.0063880766099</v>
      </c>
      <c r="V4" s="1">
        <v>0.803664365888351</v>
      </c>
      <c r="W4" s="1">
        <v>0.87128411128828098</v>
      </c>
      <c r="X4" s="1">
        <v>1579.4539700139801</v>
      </c>
      <c r="Y4" s="1">
        <v>0.80109413919669503</v>
      </c>
      <c r="Z4" s="1">
        <v>0.86859337811107895</v>
      </c>
      <c r="AA4" s="1">
        <v>1784.4117843080801</v>
      </c>
      <c r="AB4" s="1">
        <v>0.80026176960783202</v>
      </c>
      <c r="AC4" s="1">
        <v>0.86316777640476305</v>
      </c>
      <c r="AD4" s="1">
        <v>1691.2171402755801</v>
      </c>
      <c r="AE4" s="1">
        <f>AVERAGE(D4,G4,J4,M4,P4,S4,V4,Y4,AB4)</f>
        <v>0.81205895718436372</v>
      </c>
      <c r="AF4" s="1">
        <f>AVERAGE(E4,H4,K4,N4,Q4,T4,W4,Z4,AC4)</f>
        <v>0.8748544662117661</v>
      </c>
      <c r="AG4" s="1">
        <f>AVERAGE(F4,I4,L4,O4,R4,U4,X4,AA4,AD4)</f>
        <v>1990.2463625714108</v>
      </c>
      <c r="AH4" s="1">
        <f>STDEV(D4,G4,J4,M4,P4,S4,V4,Y4,AB4)</f>
        <v>1.3572316318933584E-2</v>
      </c>
      <c r="AI4" s="1">
        <f t="shared" ref="AI4:AJ4" si="0">STDEV(E4,H4,K4,N4,Q4,T4,W4,Z4,AC4)</f>
        <v>9.8585723946941033E-3</v>
      </c>
      <c r="AJ4" s="1">
        <f t="shared" si="0"/>
        <v>493.34208054565175</v>
      </c>
    </row>
    <row r="5" spans="1:36" x14ac:dyDescent="0.2">
      <c r="A5" s="4" t="s">
        <v>37</v>
      </c>
      <c r="B5" s="25"/>
      <c r="C5" s="4">
        <v>90</v>
      </c>
      <c r="D5" s="1">
        <v>0.75660816272775799</v>
      </c>
      <c r="E5" s="1">
        <v>0.83160351275559596</v>
      </c>
      <c r="F5" s="1">
        <v>1811.38560157913</v>
      </c>
      <c r="G5" s="1">
        <v>0.75829345249512004</v>
      </c>
      <c r="H5" s="1">
        <v>0.82426666080899702</v>
      </c>
      <c r="I5" s="1">
        <v>2475.5173790956601</v>
      </c>
      <c r="J5" s="1">
        <v>0.75648223454864105</v>
      </c>
      <c r="K5" s="1">
        <v>0.83105694595228397</v>
      </c>
      <c r="L5" s="1">
        <v>3828.1441496276502</v>
      </c>
      <c r="M5" s="1">
        <v>0.74319792927148198</v>
      </c>
      <c r="N5" s="1">
        <v>0.82116657151633499</v>
      </c>
      <c r="O5" s="1">
        <v>2556.0837877395002</v>
      </c>
      <c r="P5" s="1">
        <v>0.73830925060646801</v>
      </c>
      <c r="Q5" s="1">
        <v>0.81409622958446903</v>
      </c>
      <c r="R5" s="1">
        <v>3185.1643799619301</v>
      </c>
      <c r="S5" s="1">
        <v>0.74225876034719096</v>
      </c>
      <c r="T5" s="1">
        <v>0.81801158551470299</v>
      </c>
      <c r="U5" s="1">
        <v>1885.5319551561199</v>
      </c>
      <c r="V5" s="1">
        <v>0.74388355919481897</v>
      </c>
      <c r="W5" s="1">
        <v>0.82027397107663802</v>
      </c>
      <c r="X5" s="1">
        <v>3202.6711657297501</v>
      </c>
      <c r="Y5" s="1">
        <v>0.74179519802525395</v>
      </c>
      <c r="Z5" s="1">
        <v>0.81868987754493505</v>
      </c>
      <c r="AA5" s="1">
        <v>15335.811772008999</v>
      </c>
      <c r="AB5" s="1">
        <v>0.73604752781579097</v>
      </c>
      <c r="AC5" s="1">
        <v>0.81010869197163105</v>
      </c>
      <c r="AD5" s="1">
        <v>2012.2223565337099</v>
      </c>
      <c r="AE5" s="1">
        <f t="shared" ref="AE5:AE68" si="1">AVERAGE(D5,G5,J5,M5,P5,S5,V5,Y5,AB5)</f>
        <v>0.74631956389250265</v>
      </c>
      <c r="AF5" s="1">
        <f t="shared" ref="AF5:AF68" si="2">AVERAGE(E5,H5,K5,N5,Q5,T5,W5,Z5,AC5)</f>
        <v>0.82103044963617644</v>
      </c>
      <c r="AG5" s="1">
        <f t="shared" ref="AG5:AG68" si="3">AVERAGE(F5,I5,L5,O5,R5,U5,X5,AA5,AD5)</f>
        <v>4032.5036163813838</v>
      </c>
      <c r="AH5" s="1">
        <f t="shared" ref="AH5:AH40" si="4">STDEV(D5,G5,J5,M5,P5,S5,V5,Y5,AB5)</f>
        <v>8.4766423685632055E-3</v>
      </c>
      <c r="AI5" s="1">
        <f t="shared" ref="AI5:AI68" si="5">STDEV(E5,H5,K5,N5,Q5,T5,W5,Z5,AC5)</f>
        <v>7.1181472338603495E-3</v>
      </c>
      <c r="AJ5" s="1">
        <f t="shared" ref="AJ5:AJ68" si="6">STDEV(F5,I5,L5,O5,R5,U5,X5,AA5,AD5)</f>
        <v>4293.0402150259324</v>
      </c>
    </row>
    <row r="6" spans="1:36" x14ac:dyDescent="0.2">
      <c r="B6" s="25"/>
      <c r="C6" s="4">
        <v>85</v>
      </c>
      <c r="D6" s="1">
        <v>0.69217287936039995</v>
      </c>
      <c r="E6" s="1">
        <v>0.78187804783499004</v>
      </c>
      <c r="F6" s="1">
        <v>1893.71905114378</v>
      </c>
      <c r="G6" s="1">
        <v>0.69163539298129695</v>
      </c>
      <c r="H6" s="1">
        <v>0.77097642281585899</v>
      </c>
      <c r="I6" s="1">
        <v>2600.3514659007301</v>
      </c>
      <c r="J6" s="1">
        <v>0.69259012650677598</v>
      </c>
      <c r="K6" s="1">
        <v>0.78211861429629603</v>
      </c>
      <c r="L6" s="1">
        <v>3846.8414784002898</v>
      </c>
      <c r="M6" s="1">
        <v>0.69238396453676099</v>
      </c>
      <c r="N6" s="1">
        <v>0.77896902517473499</v>
      </c>
      <c r="O6" s="1">
        <v>2674.63169604516</v>
      </c>
      <c r="P6" s="1">
        <v>0.68094751924892705</v>
      </c>
      <c r="Q6" s="1">
        <v>0.76633815424213403</v>
      </c>
      <c r="R6" s="1">
        <v>3188.5552746732701</v>
      </c>
      <c r="S6" s="1">
        <v>0.68753370033517502</v>
      </c>
      <c r="T6" s="1">
        <v>0.77291264048409103</v>
      </c>
      <c r="U6" s="1">
        <v>1923.10559907519</v>
      </c>
      <c r="V6" s="1">
        <v>0.68670844933558595</v>
      </c>
      <c r="W6" s="1">
        <v>0.77365207963678095</v>
      </c>
      <c r="X6" s="1">
        <v>3262.1176345101699</v>
      </c>
      <c r="Y6" s="1">
        <v>0.68523912605319504</v>
      </c>
      <c r="Z6" s="1">
        <v>0.77243892661062596</v>
      </c>
      <c r="AA6" s="1">
        <v>15348.929741326199</v>
      </c>
      <c r="AB6" s="1">
        <v>0.67698681945032901</v>
      </c>
      <c r="AC6" s="1">
        <v>0.75794627596365105</v>
      </c>
      <c r="AD6" s="1">
        <v>15376.474279399101</v>
      </c>
      <c r="AE6" s="1">
        <f t="shared" si="1"/>
        <v>0.68735533086760503</v>
      </c>
      <c r="AF6" s="1">
        <f t="shared" si="2"/>
        <v>0.77302557633990709</v>
      </c>
      <c r="AG6" s="1">
        <f t="shared" si="3"/>
        <v>5568.3029133859882</v>
      </c>
      <c r="AH6" s="1">
        <f t="shared" si="4"/>
        <v>5.564537493028418E-3</v>
      </c>
      <c r="AI6" s="1">
        <f t="shared" si="5"/>
        <v>7.6927688286585845E-3</v>
      </c>
      <c r="AJ6" s="1">
        <f t="shared" si="6"/>
        <v>5587.6885254404915</v>
      </c>
    </row>
    <row r="7" spans="1:36" x14ac:dyDescent="0.2">
      <c r="B7" s="25"/>
      <c r="C7" s="4">
        <v>80</v>
      </c>
      <c r="D7" s="1">
        <v>0.63360516599198402</v>
      </c>
      <c r="E7" s="1">
        <v>0.73377867285688902</v>
      </c>
      <c r="F7" s="1">
        <v>2065.9332769831799</v>
      </c>
      <c r="G7" s="1">
        <v>0.637707488987591</v>
      </c>
      <c r="H7" s="1">
        <v>0.72537483899826005</v>
      </c>
      <c r="I7" s="1">
        <v>2899.10943329783</v>
      </c>
      <c r="J7" s="1">
        <v>0.63116949048526805</v>
      </c>
      <c r="K7" s="1">
        <v>0.73239847338000896</v>
      </c>
      <c r="L7" s="1">
        <v>4276.8869799674603</v>
      </c>
      <c r="M7" s="1">
        <v>0.63853399292484303</v>
      </c>
      <c r="N7" s="1">
        <v>0.73566271220740898</v>
      </c>
      <c r="O7" s="1">
        <v>2863.5522809867398</v>
      </c>
      <c r="P7" s="1">
        <v>0.63018438517907904</v>
      </c>
      <c r="Q7" s="1">
        <v>0.72208265122577897</v>
      </c>
      <c r="R7" s="1">
        <v>15578.763732486899</v>
      </c>
      <c r="S7" s="1">
        <v>0.63433702680416904</v>
      </c>
      <c r="T7" s="1">
        <v>0.72993139645707705</v>
      </c>
      <c r="U7" s="1">
        <v>2025.33833315985</v>
      </c>
      <c r="V7" s="1">
        <v>0.63720748421116202</v>
      </c>
      <c r="W7" s="1">
        <v>0.73394165742566497</v>
      </c>
      <c r="X7" s="1">
        <v>3344.9284042691702</v>
      </c>
      <c r="Y7" s="1">
        <v>0.63375253978848001</v>
      </c>
      <c r="Z7" s="1">
        <v>0.73168869952631299</v>
      </c>
      <c r="AA7" s="1">
        <v>15351.044671187101</v>
      </c>
      <c r="AB7" s="1">
        <v>0.62718577047555701</v>
      </c>
      <c r="AC7" s="1">
        <v>0.71986812341611695</v>
      </c>
      <c r="AD7" s="1">
        <v>15378.0605062997</v>
      </c>
      <c r="AE7" s="1">
        <f t="shared" si="1"/>
        <v>0.63374259387201493</v>
      </c>
      <c r="AF7" s="1">
        <f t="shared" si="2"/>
        <v>0.72941413616594641</v>
      </c>
      <c r="AG7" s="1">
        <f t="shared" si="3"/>
        <v>7087.0686242931024</v>
      </c>
      <c r="AH7" s="1">
        <f t="shared" si="4"/>
        <v>3.7637969902626256E-3</v>
      </c>
      <c r="AI7" s="1">
        <f t="shared" si="5"/>
        <v>5.6361860950331129E-3</v>
      </c>
      <c r="AJ7" s="1">
        <f t="shared" si="6"/>
        <v>6297.3553259074952</v>
      </c>
    </row>
    <row r="8" spans="1:36" x14ac:dyDescent="0.2">
      <c r="B8" s="25"/>
      <c r="C8" s="4">
        <v>75</v>
      </c>
      <c r="D8" s="1">
        <v>0.58267791124563695</v>
      </c>
      <c r="E8" s="1">
        <v>0.69335812757064097</v>
      </c>
      <c r="F8" s="1">
        <v>2203.8382372783699</v>
      </c>
      <c r="G8" s="1">
        <v>0.584636784024127</v>
      </c>
      <c r="H8" s="1">
        <v>0.68258819653809799</v>
      </c>
      <c r="I8" s="1">
        <v>2947.65211430922</v>
      </c>
      <c r="J8" s="1">
        <v>0.58042940527755305</v>
      </c>
      <c r="K8" s="1">
        <v>0.69626530999071601</v>
      </c>
      <c r="L8" s="1">
        <v>4404.9659583605899</v>
      </c>
      <c r="M8" s="1">
        <v>0.59270830456012102</v>
      </c>
      <c r="N8" s="1">
        <v>0.70026756305198801</v>
      </c>
      <c r="O8" s="1">
        <v>3092.00772426002</v>
      </c>
      <c r="P8" s="1">
        <v>0.58118308679810105</v>
      </c>
      <c r="Q8" s="1">
        <v>0.68192735052180597</v>
      </c>
      <c r="R8" s="1">
        <v>15574.511627691199</v>
      </c>
      <c r="S8" s="1">
        <v>0.58754335498272903</v>
      </c>
      <c r="T8" s="1">
        <v>0.69012507559823</v>
      </c>
      <c r="U8" s="1">
        <v>3571.4179195780198</v>
      </c>
      <c r="V8" s="1">
        <v>0.59025753510279999</v>
      </c>
      <c r="W8" s="1">
        <v>0.696398524566749</v>
      </c>
      <c r="X8" s="1">
        <v>3427.8854640618601</v>
      </c>
      <c r="Y8" s="1">
        <v>0.59013771156683403</v>
      </c>
      <c r="Z8" s="1">
        <v>0.69332002763847</v>
      </c>
      <c r="AA8" s="1">
        <v>15394.312195523</v>
      </c>
      <c r="AB8" s="1">
        <v>0.58067532217011797</v>
      </c>
      <c r="AC8" s="1">
        <v>0.68008921375415898</v>
      </c>
      <c r="AD8" s="1">
        <v>15397.8259419887</v>
      </c>
      <c r="AE8" s="1">
        <f t="shared" si="1"/>
        <v>0.58558326841422448</v>
      </c>
      <c r="AF8" s="1">
        <f t="shared" si="2"/>
        <v>0.69048215435898408</v>
      </c>
      <c r="AG8" s="1">
        <f t="shared" si="3"/>
        <v>7334.9352425612205</v>
      </c>
      <c r="AH8" s="1">
        <f t="shared" si="4"/>
        <v>4.6977198424056569E-3</v>
      </c>
      <c r="AI8" s="1">
        <f t="shared" si="5"/>
        <v>7.2815456281375788E-3</v>
      </c>
      <c r="AJ8" s="1">
        <f t="shared" si="6"/>
        <v>6118.0781967898993</v>
      </c>
    </row>
    <row r="9" spans="1:36" x14ac:dyDescent="0.2">
      <c r="B9" s="25"/>
      <c r="C9" s="4">
        <v>70</v>
      </c>
      <c r="D9" s="1">
        <v>0.53422998358085105</v>
      </c>
      <c r="E9" s="1">
        <v>0.65577824923785299</v>
      </c>
      <c r="F9" s="1">
        <v>2504.5880501085098</v>
      </c>
      <c r="G9" s="1">
        <v>0.53735554038919697</v>
      </c>
      <c r="H9" s="1">
        <v>0.645409366695336</v>
      </c>
      <c r="I9" s="1">
        <v>2972.2232070289901</v>
      </c>
      <c r="J9" s="1">
        <v>0.53730783383089997</v>
      </c>
      <c r="K9" s="1">
        <v>0.66359096408442497</v>
      </c>
      <c r="L9" s="1">
        <v>4411.2876639571396</v>
      </c>
      <c r="M9" s="1">
        <v>0.54739505517709697</v>
      </c>
      <c r="N9" s="1">
        <v>0.66184188142931799</v>
      </c>
      <c r="O9" s="1">
        <v>3120.3144577007702</v>
      </c>
      <c r="P9" s="1">
        <v>0.53556296676207404</v>
      </c>
      <c r="Q9" s="1">
        <v>0.64204010704438397</v>
      </c>
      <c r="R9" s="1">
        <v>15615.172354717501</v>
      </c>
      <c r="S9" s="1">
        <v>0.54198975816225203</v>
      </c>
      <c r="T9" s="1">
        <v>0.65151170716510298</v>
      </c>
      <c r="U9" s="1">
        <v>3601.4893102085598</v>
      </c>
      <c r="V9" s="1">
        <v>0.542186237236435</v>
      </c>
      <c r="W9" s="1">
        <v>0.65169064649499497</v>
      </c>
      <c r="X9" s="1">
        <v>3315.2821124055999</v>
      </c>
      <c r="Y9" s="1">
        <v>0.54482402275899</v>
      </c>
      <c r="Z9" s="1">
        <v>0.65101976568553799</v>
      </c>
      <c r="AA9" s="1">
        <v>15433.9784018722</v>
      </c>
      <c r="AB9" s="1">
        <v>0.53357758155572799</v>
      </c>
      <c r="AC9" s="1">
        <v>0.63847148576673196</v>
      </c>
      <c r="AD9" s="1">
        <v>15470.926117372799</v>
      </c>
      <c r="AE9" s="1">
        <f t="shared" si="1"/>
        <v>0.53938099771705827</v>
      </c>
      <c r="AF9" s="1">
        <f t="shared" si="2"/>
        <v>0.65126157484485381</v>
      </c>
      <c r="AG9" s="1">
        <f t="shared" si="3"/>
        <v>7382.8068528191179</v>
      </c>
      <c r="AH9" s="1">
        <f t="shared" si="4"/>
        <v>4.8953686075903693E-3</v>
      </c>
      <c r="AI9" s="1">
        <f t="shared" si="5"/>
        <v>8.4226807014548336E-3</v>
      </c>
      <c r="AJ9" s="1">
        <f t="shared" si="6"/>
        <v>6114.562869397847</v>
      </c>
    </row>
    <row r="10" spans="1:36" x14ac:dyDescent="0.2">
      <c r="B10" s="25"/>
      <c r="C10" s="4">
        <v>65</v>
      </c>
      <c r="D10" s="1">
        <v>0.496894672201457</v>
      </c>
      <c r="E10" s="1">
        <v>0.62600966155329296</v>
      </c>
      <c r="F10" s="1">
        <v>3177.9673713082698</v>
      </c>
      <c r="G10" s="1">
        <v>0.49566214511706003</v>
      </c>
      <c r="H10" s="1">
        <v>0.61417851266225998</v>
      </c>
      <c r="I10" s="1">
        <v>2981.81405548066</v>
      </c>
      <c r="J10" s="1">
        <v>0.497828445191763</v>
      </c>
      <c r="K10" s="1">
        <v>0.63334388461532198</v>
      </c>
      <c r="L10" s="1">
        <v>4412.1900803984699</v>
      </c>
      <c r="M10" s="1">
        <v>0.506641816431189</v>
      </c>
      <c r="N10" s="1">
        <v>0.62596352641462605</v>
      </c>
      <c r="O10" s="1">
        <v>3324.7718998150099</v>
      </c>
      <c r="P10" s="1">
        <v>0.49563911870024302</v>
      </c>
      <c r="Q10" s="1">
        <v>0.60806287732992803</v>
      </c>
      <c r="R10" s="1">
        <v>15708.9442778146</v>
      </c>
      <c r="S10" s="1">
        <v>0.506712269675898</v>
      </c>
      <c r="T10" s="1">
        <v>0.62374528197160495</v>
      </c>
      <c r="U10" s="1">
        <v>3812.6595007882802</v>
      </c>
      <c r="V10" s="1">
        <v>0.50554024278757403</v>
      </c>
      <c r="W10" s="1">
        <v>0.61757192258197702</v>
      </c>
      <c r="X10" s="1">
        <v>3515.1092905574701</v>
      </c>
      <c r="Y10" s="1">
        <v>0.50639649965006805</v>
      </c>
      <c r="Z10" s="1">
        <v>0.620917631049687</v>
      </c>
      <c r="AA10" s="1">
        <v>15439.3562519731</v>
      </c>
      <c r="AB10" s="1">
        <v>0.49543953727287598</v>
      </c>
      <c r="AC10" s="1">
        <v>0.60909865910293304</v>
      </c>
      <c r="AD10" s="1">
        <v>15478.705223843999</v>
      </c>
      <c r="AE10" s="1">
        <f t="shared" si="1"/>
        <v>0.50075052744756976</v>
      </c>
      <c r="AF10" s="1">
        <f t="shared" si="2"/>
        <v>0.61987688414240338</v>
      </c>
      <c r="AG10" s="1">
        <f t="shared" si="3"/>
        <v>7539.0575502199836</v>
      </c>
      <c r="AH10" s="1">
        <f t="shared" si="4"/>
        <v>5.3467158913587205E-3</v>
      </c>
      <c r="AI10" s="1">
        <f t="shared" si="5"/>
        <v>8.4082631071802031E-3</v>
      </c>
      <c r="AJ10" s="1">
        <f t="shared" si="6"/>
        <v>6016.6753221272756</v>
      </c>
    </row>
    <row r="11" spans="1:36" x14ac:dyDescent="0.2">
      <c r="B11" s="25"/>
      <c r="C11" s="4">
        <v>60</v>
      </c>
      <c r="D11" s="1">
        <v>0.45835428865387901</v>
      </c>
      <c r="E11" s="1">
        <v>0.59584846892516896</v>
      </c>
      <c r="F11" s="1">
        <v>3197.79457825384</v>
      </c>
      <c r="G11" s="1">
        <v>0.457407838547018</v>
      </c>
      <c r="H11" s="1">
        <v>0.585653394011724</v>
      </c>
      <c r="I11" s="1">
        <v>3351.7880689763301</v>
      </c>
      <c r="J11" s="1">
        <v>0.45646765524417499</v>
      </c>
      <c r="K11" s="1">
        <v>0.600272523017371</v>
      </c>
      <c r="L11" s="1">
        <v>4791.5937137278097</v>
      </c>
      <c r="M11" s="1">
        <v>0.47262369616444699</v>
      </c>
      <c r="N11" s="1">
        <v>0.59456523011599904</v>
      </c>
      <c r="O11" s="1">
        <v>3344.8305466506199</v>
      </c>
      <c r="P11" s="1">
        <v>0.45769956326822198</v>
      </c>
      <c r="Q11" s="1">
        <v>0.57405412743330597</v>
      </c>
      <c r="R11" s="1">
        <v>15733.893105347801</v>
      </c>
      <c r="S11" s="1">
        <v>0.47553619341293002</v>
      </c>
      <c r="T11" s="1">
        <v>0.599996359617752</v>
      </c>
      <c r="U11" s="1">
        <v>3813.4106626616499</v>
      </c>
      <c r="V11" s="1">
        <v>0.46724382277850302</v>
      </c>
      <c r="W11" s="1">
        <v>0.584599889825407</v>
      </c>
      <c r="X11" s="1">
        <v>3632.41807946575</v>
      </c>
      <c r="Y11" s="1">
        <v>0.470080065649219</v>
      </c>
      <c r="Z11" s="1">
        <v>0.59267057879811103</v>
      </c>
      <c r="AA11" s="1">
        <v>15438.500811034401</v>
      </c>
      <c r="AB11" s="1">
        <v>0.459235239931025</v>
      </c>
      <c r="AC11" s="1">
        <v>0.57862570434260296</v>
      </c>
      <c r="AD11" s="1">
        <v>15481.398886650601</v>
      </c>
      <c r="AE11" s="1">
        <f t="shared" si="1"/>
        <v>0.46384981818326865</v>
      </c>
      <c r="AF11" s="1">
        <f t="shared" si="2"/>
        <v>0.58958736400971579</v>
      </c>
      <c r="AG11" s="1">
        <f t="shared" si="3"/>
        <v>7642.8476058631995</v>
      </c>
      <c r="AH11" s="1">
        <f t="shared" si="4"/>
        <v>7.4933620256883637E-3</v>
      </c>
      <c r="AI11" s="1">
        <f t="shared" si="5"/>
        <v>9.33941280028713E-3</v>
      </c>
      <c r="AJ11" s="1">
        <f t="shared" si="6"/>
        <v>5949.816514038308</v>
      </c>
    </row>
    <row r="12" spans="1:36" x14ac:dyDescent="0.2">
      <c r="B12" s="25"/>
      <c r="C12" s="4">
        <v>55</v>
      </c>
      <c r="D12" s="1">
        <v>0.42305922225645598</v>
      </c>
      <c r="E12" s="1">
        <v>0.564923819751043</v>
      </c>
      <c r="F12" s="1">
        <v>5010.15655803967</v>
      </c>
      <c r="G12" s="1">
        <v>0.425570680536625</v>
      </c>
      <c r="H12" s="1">
        <v>0.55926568695043799</v>
      </c>
      <c r="I12" s="1">
        <v>3417.8369085403001</v>
      </c>
      <c r="J12" s="1">
        <v>0.42329595628565198</v>
      </c>
      <c r="K12" s="1">
        <v>0.57246882822633405</v>
      </c>
      <c r="L12" s="1">
        <v>4879.8385041916799</v>
      </c>
      <c r="M12" s="1">
        <v>0.43295216968373401</v>
      </c>
      <c r="N12" s="1">
        <v>0.55864112224877105</v>
      </c>
      <c r="O12" s="1">
        <v>3462.7577717170602</v>
      </c>
      <c r="P12" s="1">
        <v>0.42354512795476401</v>
      </c>
      <c r="Q12" s="1">
        <v>0.54412819690234404</v>
      </c>
      <c r="R12" s="1">
        <v>15766.797142933099</v>
      </c>
      <c r="S12" s="1">
        <v>0.442538064517073</v>
      </c>
      <c r="T12" s="1">
        <v>0.57512855474496005</v>
      </c>
      <c r="U12" s="1">
        <v>3845.2319935328001</v>
      </c>
      <c r="V12" s="1">
        <v>0.437445022603133</v>
      </c>
      <c r="W12" s="1">
        <v>0.55679313025017596</v>
      </c>
      <c r="X12" s="1">
        <v>3658.1949040344398</v>
      </c>
      <c r="Y12" s="1">
        <v>0.43196453284229103</v>
      </c>
      <c r="Z12" s="1">
        <v>0.55454225581328598</v>
      </c>
      <c r="AA12" s="1">
        <v>15916.134547535299</v>
      </c>
      <c r="AB12" s="1">
        <v>0.429904376386475</v>
      </c>
      <c r="AC12" s="1">
        <v>0.55559514248785002</v>
      </c>
      <c r="AD12" s="1">
        <v>15566.856995984999</v>
      </c>
      <c r="AE12" s="1">
        <f t="shared" si="1"/>
        <v>0.43003057256291144</v>
      </c>
      <c r="AF12" s="1">
        <f t="shared" si="2"/>
        <v>0.56016519304168921</v>
      </c>
      <c r="AG12" s="1">
        <f t="shared" si="3"/>
        <v>7947.0894807232607</v>
      </c>
      <c r="AH12" s="1">
        <f t="shared" si="4"/>
        <v>6.8884839778489033E-3</v>
      </c>
      <c r="AI12" s="1">
        <f t="shared" si="5"/>
        <v>9.5007690553925109E-3</v>
      </c>
      <c r="AJ12" s="1">
        <f t="shared" si="6"/>
        <v>5879.9572596821954</v>
      </c>
    </row>
    <row r="13" spans="1:36" x14ac:dyDescent="0.2">
      <c r="B13" s="25"/>
      <c r="C13" s="4">
        <v>50</v>
      </c>
      <c r="D13" s="1">
        <v>0.390322884994391</v>
      </c>
      <c r="E13" s="1">
        <v>0.53827563479254403</v>
      </c>
      <c r="F13" s="1">
        <v>5008.5741093242996</v>
      </c>
      <c r="G13" s="1">
        <v>0.39627854942151602</v>
      </c>
      <c r="H13" s="1">
        <v>0.53438879153068497</v>
      </c>
      <c r="I13" s="1">
        <v>4075.6473077127798</v>
      </c>
      <c r="J13" s="1">
        <v>0.39154396880485098</v>
      </c>
      <c r="K13" s="1">
        <v>0.546660430571284</v>
      </c>
      <c r="L13" s="1">
        <v>4123.3601378191097</v>
      </c>
      <c r="M13" s="1">
        <v>0.403317665755553</v>
      </c>
      <c r="N13" s="1">
        <v>0.53427188677868398</v>
      </c>
      <c r="O13" s="1">
        <v>3419.4508457560501</v>
      </c>
      <c r="P13" s="1">
        <v>0.38664264131709603</v>
      </c>
      <c r="Q13" s="1">
        <v>0.508875999309362</v>
      </c>
      <c r="R13" s="1">
        <v>16147.900678604599</v>
      </c>
      <c r="S13" s="1">
        <v>0.41082253365575599</v>
      </c>
      <c r="T13" s="1">
        <v>0.54512553642524397</v>
      </c>
      <c r="U13" s="1">
        <v>3861.08716523474</v>
      </c>
      <c r="V13" s="1">
        <v>0.40794183168437098</v>
      </c>
      <c r="W13" s="1">
        <v>0.53375525976774796</v>
      </c>
      <c r="X13" s="1">
        <v>3658.8920500262602</v>
      </c>
      <c r="Y13" s="1">
        <v>0.40428412104399303</v>
      </c>
      <c r="Z13" s="1">
        <v>0.53033535158621103</v>
      </c>
      <c r="AA13" s="1">
        <v>16068.1434512796</v>
      </c>
      <c r="AB13" s="1">
        <v>0.39780168390645898</v>
      </c>
      <c r="AC13" s="1">
        <v>0.52661538014968401</v>
      </c>
      <c r="AD13" s="1">
        <v>15575.6265540776</v>
      </c>
      <c r="AE13" s="1">
        <f t="shared" si="1"/>
        <v>0.39877287562044283</v>
      </c>
      <c r="AF13" s="1">
        <f t="shared" si="2"/>
        <v>0.5331449189901607</v>
      </c>
      <c r="AG13" s="1">
        <f t="shared" si="3"/>
        <v>7993.1869222038949</v>
      </c>
      <c r="AH13" s="1">
        <f t="shared" si="4"/>
        <v>8.3535909469817163E-3</v>
      </c>
      <c r="AI13" s="1">
        <f t="shared" si="5"/>
        <v>1.1153627729174255E-2</v>
      </c>
      <c r="AJ13" s="1">
        <f t="shared" si="6"/>
        <v>5970.8425067037924</v>
      </c>
    </row>
    <row r="14" spans="1:36" x14ac:dyDescent="0.2">
      <c r="B14" s="25"/>
      <c r="C14" s="4">
        <v>45</v>
      </c>
      <c r="D14" s="1">
        <v>0.36294293183000098</v>
      </c>
      <c r="E14" s="1">
        <v>0.51517442622279697</v>
      </c>
      <c r="F14" s="1">
        <v>5020.8511657918998</v>
      </c>
      <c r="G14" s="1">
        <v>0.36340969552598701</v>
      </c>
      <c r="H14" s="1">
        <v>0.50841964487005198</v>
      </c>
      <c r="I14" s="1">
        <v>4078.0389548605299</v>
      </c>
      <c r="J14" s="1">
        <v>0.36110846353501602</v>
      </c>
      <c r="K14" s="1">
        <v>0.52106191531778201</v>
      </c>
      <c r="L14" s="1">
        <v>15793.358838272199</v>
      </c>
      <c r="M14" s="1">
        <v>0.37728416016813399</v>
      </c>
      <c r="N14" s="1">
        <v>0.51121995580449697</v>
      </c>
      <c r="O14" s="1">
        <v>3506.8900865116402</v>
      </c>
      <c r="P14" s="1">
        <v>0.36001026757417498</v>
      </c>
      <c r="Q14" s="1">
        <v>0.487178481132446</v>
      </c>
      <c r="R14" s="1">
        <v>16146.0990217009</v>
      </c>
      <c r="S14" s="1">
        <v>0.38064563524588801</v>
      </c>
      <c r="T14" s="1">
        <v>0.51557990854445201</v>
      </c>
      <c r="U14" s="1">
        <v>4290.3441612885599</v>
      </c>
      <c r="V14" s="1">
        <v>0.38083576037665201</v>
      </c>
      <c r="W14" s="1">
        <v>0.51054165530492901</v>
      </c>
      <c r="X14" s="1">
        <v>3686.02375827485</v>
      </c>
      <c r="Y14" s="1">
        <v>0.37584364961285899</v>
      </c>
      <c r="Z14" s="1">
        <v>0.50652855047510004</v>
      </c>
      <c r="AA14" s="1">
        <v>16083.857949563801</v>
      </c>
      <c r="AB14" s="1">
        <v>0.37226647590668899</v>
      </c>
      <c r="AC14" s="1">
        <v>0.50273767027606298</v>
      </c>
      <c r="AD14" s="1">
        <v>15579.2267914438</v>
      </c>
      <c r="AE14" s="1">
        <f t="shared" si="1"/>
        <v>0.370483004419489</v>
      </c>
      <c r="AF14" s="1">
        <f t="shared" si="2"/>
        <v>0.50871580088312418</v>
      </c>
      <c r="AG14" s="1">
        <f t="shared" si="3"/>
        <v>9353.8545253009088</v>
      </c>
      <c r="AH14" s="1">
        <f t="shared" si="4"/>
        <v>8.6101412253075799E-3</v>
      </c>
      <c r="AI14" s="1">
        <f t="shared" si="5"/>
        <v>9.7167822185871052E-3</v>
      </c>
      <c r="AJ14" s="1">
        <f t="shared" si="6"/>
        <v>6227.0537881458695</v>
      </c>
    </row>
    <row r="15" spans="1:36" x14ac:dyDescent="0.2">
      <c r="B15" s="25"/>
      <c r="C15" s="4">
        <v>40</v>
      </c>
      <c r="D15" s="1">
        <v>0.33772133450277297</v>
      </c>
      <c r="E15" s="1">
        <v>0.49393294697843698</v>
      </c>
      <c r="F15" s="1">
        <v>5013.8830776318</v>
      </c>
      <c r="G15" s="1">
        <v>0.33675155405565099</v>
      </c>
      <c r="H15" s="1">
        <v>0.48460406975716402</v>
      </c>
      <c r="I15" s="1">
        <v>4111.6240957833797</v>
      </c>
      <c r="J15" s="1">
        <v>0.33970628347224902</v>
      </c>
      <c r="K15" s="1">
        <v>0.50141568687919102</v>
      </c>
      <c r="L15" s="1">
        <v>15800.3845496338</v>
      </c>
      <c r="M15" s="1">
        <v>0.352412377485811</v>
      </c>
      <c r="N15" s="1">
        <v>0.48999153365737802</v>
      </c>
      <c r="O15" s="1">
        <v>3554.0385249422902</v>
      </c>
      <c r="P15" s="1">
        <v>0.334708805365243</v>
      </c>
      <c r="Q15" s="1">
        <v>0.46541413610652899</v>
      </c>
      <c r="R15" s="1">
        <v>16140.407035771699</v>
      </c>
      <c r="S15" s="1">
        <v>0.356468098605283</v>
      </c>
      <c r="T15" s="1">
        <v>0.49328580078123802</v>
      </c>
      <c r="U15" s="1">
        <v>4324.5697374449801</v>
      </c>
      <c r="V15" s="1">
        <v>0.35294200357317201</v>
      </c>
      <c r="W15" s="1">
        <v>0.48706041164298802</v>
      </c>
      <c r="X15" s="1">
        <v>3690.7269504109399</v>
      </c>
      <c r="Y15" s="1">
        <v>0.34931891490295403</v>
      </c>
      <c r="Z15" s="1">
        <v>0.48346613645578301</v>
      </c>
      <c r="AA15" s="1">
        <v>16084.7219240781</v>
      </c>
      <c r="AB15" s="1">
        <v>0.34785384623822502</v>
      </c>
      <c r="AC15" s="1">
        <v>0.479056700046886</v>
      </c>
      <c r="AD15" s="1">
        <v>15696.2605702278</v>
      </c>
      <c r="AE15" s="1">
        <f t="shared" si="1"/>
        <v>0.345320357577929</v>
      </c>
      <c r="AF15" s="1">
        <f t="shared" si="2"/>
        <v>0.48646971358951052</v>
      </c>
      <c r="AG15" s="1">
        <f t="shared" si="3"/>
        <v>9379.6240517694205</v>
      </c>
      <c r="AH15" s="1">
        <f t="shared" si="4"/>
        <v>8.1421572960095733E-3</v>
      </c>
      <c r="AI15" s="1">
        <f t="shared" si="5"/>
        <v>1.0302216818553391E-2</v>
      </c>
      <c r="AJ15" s="1">
        <f t="shared" si="6"/>
        <v>6229.5533064357514</v>
      </c>
    </row>
    <row r="16" spans="1:36" x14ac:dyDescent="0.2">
      <c r="B16" s="25"/>
      <c r="C16" s="4">
        <v>35</v>
      </c>
      <c r="D16" s="1">
        <v>0.31608404623816</v>
      </c>
      <c r="E16" s="1">
        <v>0.47516651122160303</v>
      </c>
      <c r="F16" s="1">
        <v>16026.869106869101</v>
      </c>
      <c r="G16" s="1">
        <v>0.312392468272226</v>
      </c>
      <c r="H16" s="1">
        <v>0.46620167138509799</v>
      </c>
      <c r="I16" s="1">
        <v>4106.5461530288003</v>
      </c>
      <c r="J16" s="1">
        <v>0.31591842247469698</v>
      </c>
      <c r="K16" s="1">
        <v>0.47978042046452501</v>
      </c>
      <c r="L16" s="1">
        <v>15804.035024909601</v>
      </c>
      <c r="M16" s="1">
        <v>0.32860830194024998</v>
      </c>
      <c r="N16" s="1">
        <v>0.466768254762573</v>
      </c>
      <c r="O16" s="1">
        <v>5320.0233514950796</v>
      </c>
      <c r="P16" s="1">
        <v>0.31026684854152797</v>
      </c>
      <c r="Q16" s="1">
        <v>0.44374201207203601</v>
      </c>
      <c r="R16" s="1">
        <v>16179.751810670101</v>
      </c>
      <c r="S16" s="1">
        <v>0.33105885047709799</v>
      </c>
      <c r="T16" s="1">
        <v>0.46856910503892801</v>
      </c>
      <c r="U16" s="1">
        <v>4432.2590216188901</v>
      </c>
      <c r="V16" s="1">
        <v>0.32643216853318602</v>
      </c>
      <c r="W16" s="1">
        <v>0.46391644433443402</v>
      </c>
      <c r="X16" s="1">
        <v>3753.8413392534799</v>
      </c>
      <c r="Y16" s="1">
        <v>0.32554450133072799</v>
      </c>
      <c r="Z16" s="1">
        <v>0.46179729205577602</v>
      </c>
      <c r="AA16" s="1">
        <v>16079.1690193004</v>
      </c>
      <c r="AB16" s="1">
        <v>0.32259514306359</v>
      </c>
      <c r="AC16" s="1">
        <v>0.45640322453045401</v>
      </c>
      <c r="AD16" s="1">
        <v>15698.744036784199</v>
      </c>
      <c r="AE16" s="1">
        <f t="shared" si="1"/>
        <v>0.32098897231905144</v>
      </c>
      <c r="AF16" s="1">
        <f t="shared" si="2"/>
        <v>0.46470499287393641</v>
      </c>
      <c r="AG16" s="1">
        <f t="shared" si="3"/>
        <v>10822.359873769963</v>
      </c>
      <c r="AH16" s="1">
        <f t="shared" si="4"/>
        <v>7.508746897514725E-3</v>
      </c>
      <c r="AI16" s="1">
        <f t="shared" si="5"/>
        <v>1.046173262875782E-2</v>
      </c>
      <c r="AJ16" s="1">
        <f t="shared" si="6"/>
        <v>6105.2643395045516</v>
      </c>
    </row>
    <row r="17" spans="2:36" x14ac:dyDescent="0.2">
      <c r="B17" s="25"/>
      <c r="C17" s="4">
        <v>30</v>
      </c>
      <c r="D17" s="1">
        <v>0.29389798093855102</v>
      </c>
      <c r="E17" s="1">
        <v>0.45447888739748699</v>
      </c>
      <c r="F17" s="1">
        <v>16030.017869139499</v>
      </c>
      <c r="G17" s="1">
        <v>0.29063521187722802</v>
      </c>
      <c r="H17" s="1">
        <v>0.44656913165039003</v>
      </c>
      <c r="I17" s="1">
        <v>4108.2592177122897</v>
      </c>
      <c r="J17" s="1">
        <v>0.29356876128206799</v>
      </c>
      <c r="K17" s="1">
        <v>0.46004455986815401</v>
      </c>
      <c r="L17" s="1">
        <v>15808.433617812399</v>
      </c>
      <c r="M17" s="1">
        <v>0.30700558465540001</v>
      </c>
      <c r="N17" s="1">
        <v>0.44653150839559203</v>
      </c>
      <c r="O17" s="1">
        <v>5313.1905286407</v>
      </c>
      <c r="P17" s="1">
        <v>0.28912306066642501</v>
      </c>
      <c r="Q17" s="1">
        <v>0.42577015578661398</v>
      </c>
      <c r="R17" s="1">
        <v>16183.2277975917</v>
      </c>
      <c r="S17" s="1">
        <v>0.30779599347229297</v>
      </c>
      <c r="T17" s="1">
        <v>0.44889632469836799</v>
      </c>
      <c r="U17" s="1">
        <v>4444.4633534595496</v>
      </c>
      <c r="V17" s="1">
        <v>0.30191214998537103</v>
      </c>
      <c r="W17" s="1">
        <v>0.44009214138512298</v>
      </c>
      <c r="X17" s="1">
        <v>3772.4937046452501</v>
      </c>
      <c r="Y17" s="1">
        <v>0.30073586209953901</v>
      </c>
      <c r="Z17" s="1">
        <v>0.43895137857247601</v>
      </c>
      <c r="AA17" s="1">
        <v>16081.7333766834</v>
      </c>
      <c r="AB17" s="1">
        <v>0.29873292131031498</v>
      </c>
      <c r="AC17" s="1">
        <v>0.435142343298482</v>
      </c>
      <c r="AD17" s="1">
        <v>15700.7958831126</v>
      </c>
      <c r="AE17" s="1">
        <f t="shared" si="1"/>
        <v>0.29815639180968773</v>
      </c>
      <c r="AF17" s="1">
        <f t="shared" si="2"/>
        <v>0.44405293678363184</v>
      </c>
      <c r="AG17" s="1">
        <f t="shared" si="3"/>
        <v>10826.957260977488</v>
      </c>
      <c r="AH17" s="1">
        <f t="shared" si="4"/>
        <v>6.7977160049853946E-3</v>
      </c>
      <c r="AI17" s="1">
        <f t="shared" si="5"/>
        <v>1.0342497093478373E-2</v>
      </c>
      <c r="AJ17" s="1">
        <f t="shared" si="6"/>
        <v>6103.1525348630857</v>
      </c>
    </row>
    <row r="18" spans="2:36" x14ac:dyDescent="0.2">
      <c r="B18" s="25"/>
      <c r="C18" s="4">
        <v>25</v>
      </c>
      <c r="D18" s="1">
        <v>0.272833386213716</v>
      </c>
      <c r="E18" s="1">
        <v>0.43532716852087</v>
      </c>
      <c r="F18" s="1">
        <v>16032.8568767454</v>
      </c>
      <c r="G18" s="1">
        <v>0.26742089528361401</v>
      </c>
      <c r="H18" s="1">
        <v>0.42402182220638002</v>
      </c>
      <c r="I18" s="1">
        <v>4111.0420098811101</v>
      </c>
      <c r="J18" s="1">
        <v>0.268698701506002</v>
      </c>
      <c r="K18" s="1">
        <v>0.43686189356713401</v>
      </c>
      <c r="L18" s="1">
        <v>15824.5942626142</v>
      </c>
      <c r="M18" s="1">
        <v>0.28560159369767901</v>
      </c>
      <c r="N18" s="1">
        <v>0.42739835310954899</v>
      </c>
      <c r="O18" s="1">
        <v>5314.4395789320197</v>
      </c>
      <c r="P18" s="1">
        <v>0.26759300235671402</v>
      </c>
      <c r="Q18" s="1">
        <v>0.405874416063155</v>
      </c>
      <c r="R18" s="1">
        <v>16184.0611848634</v>
      </c>
      <c r="S18" s="1">
        <v>0.28757282601401801</v>
      </c>
      <c r="T18" s="1">
        <v>0.42975551096691</v>
      </c>
      <c r="U18" s="1">
        <v>4974.4160363649198</v>
      </c>
      <c r="V18" s="1">
        <v>0.28085709605238601</v>
      </c>
      <c r="W18" s="1">
        <v>0.42209003954204399</v>
      </c>
      <c r="X18" s="1">
        <v>3757.0796326567001</v>
      </c>
      <c r="Y18" s="1">
        <v>0.28048375580978102</v>
      </c>
      <c r="Z18" s="1">
        <v>0.41939934103302601</v>
      </c>
      <c r="AA18" s="1">
        <v>16121.325748749699</v>
      </c>
      <c r="AB18" s="1">
        <v>0.28166569685547799</v>
      </c>
      <c r="AC18" s="1">
        <v>0.419495619935362</v>
      </c>
      <c r="AD18" s="1">
        <v>15701.555216191</v>
      </c>
      <c r="AE18" s="1">
        <f t="shared" si="1"/>
        <v>0.27696966153215424</v>
      </c>
      <c r="AF18" s="1">
        <f t="shared" si="2"/>
        <v>0.42446935166049227</v>
      </c>
      <c r="AG18" s="1">
        <f t="shared" si="3"/>
        <v>10891.26339411094</v>
      </c>
      <c r="AH18" s="1">
        <f t="shared" si="4"/>
        <v>7.9141434380519023E-3</v>
      </c>
      <c r="AI18" s="1">
        <f t="shared" si="5"/>
        <v>9.4211588011864252E-3</v>
      </c>
      <c r="AJ18" s="1">
        <f t="shared" si="6"/>
        <v>6044.1907190018828</v>
      </c>
    </row>
    <row r="19" spans="2:36" x14ac:dyDescent="0.2">
      <c r="B19" s="25"/>
      <c r="C19" s="4">
        <v>20</v>
      </c>
      <c r="D19" s="1">
        <v>0.25669817206291101</v>
      </c>
      <c r="E19" s="1">
        <v>0.421563383950885</v>
      </c>
      <c r="F19" s="1">
        <v>16187.533691754899</v>
      </c>
      <c r="G19" s="1">
        <v>0.24741138379267999</v>
      </c>
      <c r="H19" s="1">
        <v>0.40437407573811401</v>
      </c>
      <c r="I19" s="1">
        <v>4171.1869725871702</v>
      </c>
      <c r="J19" s="1">
        <v>0.24642211404432199</v>
      </c>
      <c r="K19" s="1">
        <v>0.416406285134023</v>
      </c>
      <c r="L19" s="1">
        <v>15827.089588528999</v>
      </c>
      <c r="M19" s="1">
        <v>0.264690950295698</v>
      </c>
      <c r="N19" s="1">
        <v>0.40769753874742098</v>
      </c>
      <c r="O19" s="1">
        <v>5322.7427269439104</v>
      </c>
      <c r="P19" s="1">
        <v>0.24548168847872201</v>
      </c>
      <c r="Q19" s="1">
        <v>0.38443493885997798</v>
      </c>
      <c r="R19" s="1">
        <v>16189.9810373373</v>
      </c>
      <c r="S19" s="1">
        <v>0.26838161224545698</v>
      </c>
      <c r="T19" s="1">
        <v>0.41290555051578198</v>
      </c>
      <c r="U19" s="1">
        <v>5019.4880039140298</v>
      </c>
      <c r="V19" s="1">
        <v>0.26074643019611599</v>
      </c>
      <c r="W19" s="1">
        <v>0.40583657854356597</v>
      </c>
      <c r="X19" s="1">
        <v>3763.2885840863801</v>
      </c>
      <c r="Y19" s="1">
        <v>0.25847094490993799</v>
      </c>
      <c r="Z19" s="1">
        <v>0.39819552364646399</v>
      </c>
      <c r="AA19" s="1">
        <v>16129.700086578399</v>
      </c>
      <c r="AB19" s="1">
        <v>0.26303434638127698</v>
      </c>
      <c r="AC19" s="1">
        <v>0.404040696731917</v>
      </c>
      <c r="AD19" s="1">
        <v>15701.9569562418</v>
      </c>
      <c r="AE19" s="1">
        <f t="shared" si="1"/>
        <v>0.25681529360079125</v>
      </c>
      <c r="AF19" s="1">
        <f t="shared" si="2"/>
        <v>0.40616161909646109</v>
      </c>
      <c r="AG19" s="1">
        <f t="shared" si="3"/>
        <v>10923.663071996989</v>
      </c>
      <c r="AH19" s="1">
        <f t="shared" si="4"/>
        <v>8.4970094189864166E-3</v>
      </c>
      <c r="AI19" s="1">
        <f t="shared" si="5"/>
        <v>1.0801121400849548E-2</v>
      </c>
      <c r="AJ19" s="1">
        <f t="shared" si="6"/>
        <v>6046.8734946713657</v>
      </c>
    </row>
    <row r="20" spans="2:36" x14ac:dyDescent="0.2">
      <c r="B20" s="25"/>
      <c r="C20" s="4">
        <v>15</v>
      </c>
      <c r="D20" s="1">
        <v>0.23877386333238501</v>
      </c>
      <c r="E20" s="1">
        <v>0.40134290401357298</v>
      </c>
      <c r="F20" s="1">
        <v>16212.7684954835</v>
      </c>
      <c r="G20" s="1">
        <v>0.22806605587942799</v>
      </c>
      <c r="H20" s="1">
        <v>0.38499040114498001</v>
      </c>
      <c r="I20" s="1">
        <v>4265.6837520087602</v>
      </c>
      <c r="J20" s="1">
        <v>0.230892092344854</v>
      </c>
      <c r="K20" s="1">
        <v>0.40135248822616199</v>
      </c>
      <c r="L20" s="1">
        <v>15827.9820559323</v>
      </c>
      <c r="M20" s="1">
        <v>0.244796185559296</v>
      </c>
      <c r="N20" s="1">
        <v>0.389494628107314</v>
      </c>
      <c r="O20" s="1">
        <v>5349.2338789554797</v>
      </c>
      <c r="P20" s="1">
        <v>0.22696326248859899</v>
      </c>
      <c r="Q20" s="1">
        <v>0.365440571905504</v>
      </c>
      <c r="R20" s="1">
        <v>16194.383526024299</v>
      </c>
      <c r="S20" s="1">
        <v>0.25275043472632602</v>
      </c>
      <c r="T20" s="1">
        <v>0.39826472216755499</v>
      </c>
      <c r="U20" s="1">
        <v>4996.9095421001502</v>
      </c>
      <c r="V20" s="1">
        <v>0.24336268643489001</v>
      </c>
      <c r="W20" s="1">
        <v>0.39125908446166902</v>
      </c>
      <c r="X20" s="1">
        <v>3765.00427254447</v>
      </c>
      <c r="Y20" s="1">
        <v>0.23862253457784599</v>
      </c>
      <c r="Z20" s="1">
        <v>0.38066295962272501</v>
      </c>
      <c r="AA20" s="1">
        <v>16134.3607949989</v>
      </c>
      <c r="AB20" s="1">
        <v>0.242514421721889</v>
      </c>
      <c r="AC20" s="1">
        <v>0.38285070441074898</v>
      </c>
      <c r="AD20" s="1">
        <v>15706.0824994093</v>
      </c>
      <c r="AE20" s="1">
        <f t="shared" si="1"/>
        <v>0.23852683745172362</v>
      </c>
      <c r="AF20" s="1">
        <f t="shared" si="2"/>
        <v>0.3884064960066923</v>
      </c>
      <c r="AG20" s="1">
        <f t="shared" si="3"/>
        <v>10939.156535273018</v>
      </c>
      <c r="AH20" s="1">
        <f t="shared" si="4"/>
        <v>8.5323314400818726E-3</v>
      </c>
      <c r="AI20" s="1">
        <f t="shared" si="5"/>
        <v>1.1572531226900955E-2</v>
      </c>
      <c r="AJ20" s="1">
        <f t="shared" si="6"/>
        <v>6037.4246740615963</v>
      </c>
    </row>
    <row r="21" spans="2:36" x14ac:dyDescent="0.2">
      <c r="B21" s="25"/>
      <c r="C21" s="4">
        <v>10</v>
      </c>
      <c r="D21" s="1">
        <v>0.22128454553431001</v>
      </c>
      <c r="E21" s="1">
        <v>0.38332421756457702</v>
      </c>
      <c r="F21" s="1">
        <v>16213.3080803065</v>
      </c>
      <c r="G21" s="1">
        <v>0.211427814683469</v>
      </c>
      <c r="H21" s="1">
        <v>0.36791500442621</v>
      </c>
      <c r="I21" s="1">
        <v>4299.7170452769997</v>
      </c>
      <c r="J21" s="1">
        <v>0.21616684005339401</v>
      </c>
      <c r="K21" s="1">
        <v>0.385382792031358</v>
      </c>
      <c r="L21" s="1">
        <v>15881.1036401854</v>
      </c>
      <c r="M21" s="1">
        <v>0.22734124491878899</v>
      </c>
      <c r="N21" s="1">
        <v>0.37192032101790801</v>
      </c>
      <c r="O21" s="1">
        <v>5358.9687220483202</v>
      </c>
      <c r="P21" s="1">
        <v>0.209045705002711</v>
      </c>
      <c r="Q21" s="1">
        <v>0.34628740926793999</v>
      </c>
      <c r="R21" s="1">
        <v>16201.4075837398</v>
      </c>
      <c r="S21" s="1">
        <v>0.23441438027856601</v>
      </c>
      <c r="T21" s="1">
        <v>0.38058279218853402</v>
      </c>
      <c r="U21" s="1">
        <v>5001.5428114475199</v>
      </c>
      <c r="V21" s="1">
        <v>0.22766481889589299</v>
      </c>
      <c r="W21" s="1">
        <v>0.37361710460714198</v>
      </c>
      <c r="X21" s="1">
        <v>5115.2536103319399</v>
      </c>
      <c r="Y21" s="1">
        <v>0.22296017553674699</v>
      </c>
      <c r="Z21" s="1">
        <v>0.36548997679831602</v>
      </c>
      <c r="AA21" s="1">
        <v>16137.4229224229</v>
      </c>
      <c r="AB21" s="1">
        <v>0.22846068975693201</v>
      </c>
      <c r="AC21" s="1">
        <v>0.36957721825116302</v>
      </c>
      <c r="AD21" s="1">
        <v>15718.119855155501</v>
      </c>
      <c r="AE21" s="1">
        <f t="shared" si="1"/>
        <v>0.22208513496231236</v>
      </c>
      <c r="AF21" s="1">
        <f t="shared" si="2"/>
        <v>0.37156631512812754</v>
      </c>
      <c r="AG21" s="1">
        <f t="shared" si="3"/>
        <v>11102.98269676832</v>
      </c>
      <c r="AH21" s="1">
        <f t="shared" si="4"/>
        <v>8.4517425492176695E-3</v>
      </c>
      <c r="AI21" s="1">
        <f t="shared" si="5"/>
        <v>1.1768627602523826E-2</v>
      </c>
      <c r="AJ21" s="1">
        <f t="shared" si="6"/>
        <v>5851.7462066179532</v>
      </c>
    </row>
    <row r="22" spans="2:36" x14ac:dyDescent="0.2">
      <c r="B22" s="25"/>
      <c r="C22" s="4">
        <v>5</v>
      </c>
      <c r="D22" s="1">
        <v>0.206715940738422</v>
      </c>
      <c r="E22" s="1">
        <v>0.36684480711498002</v>
      </c>
      <c r="F22" s="1">
        <v>16208.224580595501</v>
      </c>
      <c r="G22" s="1">
        <v>0.20032297957730699</v>
      </c>
      <c r="H22" s="1">
        <v>0.35726203475725898</v>
      </c>
      <c r="I22" s="1">
        <v>4306.3634686142004</v>
      </c>
      <c r="J22" s="1">
        <v>0.20496449395458599</v>
      </c>
      <c r="K22" s="1">
        <v>0.37374662823686999</v>
      </c>
      <c r="L22" s="1">
        <v>16031.984743962101</v>
      </c>
      <c r="M22" s="1">
        <v>0.212240435576071</v>
      </c>
      <c r="N22" s="1">
        <v>0.35692264119818001</v>
      </c>
      <c r="O22" s="1">
        <v>5625.6367102450904</v>
      </c>
      <c r="P22" s="1">
        <v>0.196591258920952</v>
      </c>
      <c r="Q22" s="1">
        <v>0.33414690303730399</v>
      </c>
      <c r="R22" s="1">
        <v>16203.4813369</v>
      </c>
      <c r="S22" s="1">
        <v>0.220541831284854</v>
      </c>
      <c r="T22" s="1">
        <v>0.36896914823449101</v>
      </c>
      <c r="U22" s="1">
        <v>5065.5067984082398</v>
      </c>
      <c r="V22" s="1">
        <v>0.21051788459177401</v>
      </c>
      <c r="W22" s="1">
        <v>0.35478922176202299</v>
      </c>
      <c r="X22" s="1">
        <v>5355.3452286309202</v>
      </c>
      <c r="Y22" s="1">
        <v>0.21100671887192099</v>
      </c>
      <c r="Z22" s="1">
        <v>0.35218104879595402</v>
      </c>
      <c r="AA22" s="1">
        <v>16137.501440804799</v>
      </c>
      <c r="AB22" s="1">
        <v>0.212715057799505</v>
      </c>
      <c r="AC22" s="1">
        <v>0.35065994759293501</v>
      </c>
      <c r="AD22" s="1">
        <v>15870.8742449812</v>
      </c>
      <c r="AE22" s="1">
        <f t="shared" si="1"/>
        <v>0.20840184459059907</v>
      </c>
      <c r="AF22" s="1">
        <f t="shared" si="2"/>
        <v>0.35728026452555511</v>
      </c>
      <c r="AG22" s="1">
        <f t="shared" si="3"/>
        <v>11200.546505904673</v>
      </c>
      <c r="AH22" s="1">
        <f t="shared" si="4"/>
        <v>7.1710921948885424E-3</v>
      </c>
      <c r="AI22" s="1">
        <f t="shared" si="5"/>
        <v>1.1782233145127807E-2</v>
      </c>
      <c r="AJ22" s="1">
        <f t="shared" si="6"/>
        <v>5810.0015754786673</v>
      </c>
    </row>
    <row r="23" spans="2:36" x14ac:dyDescent="0.2">
      <c r="B23" s="25" t="s">
        <v>33</v>
      </c>
      <c r="C23" s="4">
        <v>95</v>
      </c>
      <c r="D23" s="1">
        <v>0.829436507627754</v>
      </c>
      <c r="E23" s="1">
        <v>0.89094290135132503</v>
      </c>
      <c r="F23" s="1">
        <v>1695.0854560652001</v>
      </c>
      <c r="G23" s="1">
        <v>0.83165849497530198</v>
      </c>
      <c r="H23" s="1">
        <v>0.88833038836338996</v>
      </c>
      <c r="I23" s="1">
        <v>2088.82345740343</v>
      </c>
      <c r="J23" s="1">
        <v>0.82841175741185702</v>
      </c>
      <c r="K23" s="1">
        <v>0.89102829241966597</v>
      </c>
      <c r="L23" s="1">
        <v>1552.5717185307201</v>
      </c>
      <c r="M23" s="1">
        <v>0.80412094006134804</v>
      </c>
      <c r="N23" s="1">
        <v>0.87034168436217796</v>
      </c>
      <c r="O23" s="1">
        <v>2497.7969451224799</v>
      </c>
      <c r="P23" s="1">
        <v>0.80777985106461003</v>
      </c>
      <c r="Q23" s="1">
        <v>0.87447655175243799</v>
      </c>
      <c r="R23" s="1">
        <v>3011.6372762732999</v>
      </c>
      <c r="S23" s="1">
        <v>0.80567002149052303</v>
      </c>
      <c r="T23" s="1">
        <v>0.86959613966119098</v>
      </c>
      <c r="U23" s="1">
        <v>1762.5847512319599</v>
      </c>
      <c r="V23" s="1">
        <v>0.80560167744922995</v>
      </c>
      <c r="W23" s="1">
        <v>0.87312167407974195</v>
      </c>
      <c r="X23" s="1">
        <v>1525.3741002686199</v>
      </c>
      <c r="Y23" s="1">
        <v>0.80292762088025604</v>
      </c>
      <c r="Z23" s="1">
        <v>0.87052872242089097</v>
      </c>
      <c r="AA23" s="1">
        <v>1736.6967308588701</v>
      </c>
      <c r="AB23" s="1">
        <v>0.8019180677969</v>
      </c>
      <c r="AC23" s="1">
        <v>0.86486476370223997</v>
      </c>
      <c r="AD23" s="1">
        <v>1637.38408833165</v>
      </c>
      <c r="AE23" s="1">
        <f t="shared" si="1"/>
        <v>0.81305832652864229</v>
      </c>
      <c r="AF23" s="1">
        <f t="shared" si="2"/>
        <v>0.87702567979033996</v>
      </c>
      <c r="AG23" s="1">
        <f t="shared" si="3"/>
        <v>1945.3282804540258</v>
      </c>
      <c r="AH23" s="1">
        <f t="shared" si="4"/>
        <v>1.272106191867171E-2</v>
      </c>
      <c r="AI23" s="1">
        <f t="shared" si="5"/>
        <v>1.0181295124299451E-2</v>
      </c>
      <c r="AJ23" s="1">
        <f t="shared" si="6"/>
        <v>503.46549208726884</v>
      </c>
    </row>
    <row r="24" spans="2:36" x14ac:dyDescent="0.2">
      <c r="B24" s="25"/>
      <c r="C24" s="4">
        <v>90</v>
      </c>
      <c r="D24" s="1">
        <v>0.75294405512048501</v>
      </c>
      <c r="E24" s="1">
        <v>0.83323985936275902</v>
      </c>
      <c r="F24" s="1">
        <v>1763.6933193458401</v>
      </c>
      <c r="G24" s="1">
        <v>0.75491955555124102</v>
      </c>
      <c r="H24" s="1">
        <v>0.82617031542176</v>
      </c>
      <c r="I24" s="1">
        <v>2444.9724260406801</v>
      </c>
      <c r="J24" s="1">
        <v>0.75388622656534798</v>
      </c>
      <c r="K24" s="1">
        <v>0.83340064648536805</v>
      </c>
      <c r="L24" s="1">
        <v>3806.3857052127</v>
      </c>
      <c r="M24" s="1">
        <v>0.74153257570559905</v>
      </c>
      <c r="N24" s="1">
        <v>0.82194223262962296</v>
      </c>
      <c r="O24" s="1">
        <v>2525.2804315113799</v>
      </c>
      <c r="P24" s="1">
        <v>0.73605537413836297</v>
      </c>
      <c r="Q24" s="1">
        <v>0.81695533191283198</v>
      </c>
      <c r="R24" s="1">
        <v>3159.4058830798599</v>
      </c>
      <c r="S24" s="1">
        <v>0.74052781592710304</v>
      </c>
      <c r="T24" s="1">
        <v>0.81953054608699605</v>
      </c>
      <c r="U24" s="1">
        <v>1834.11595342084</v>
      </c>
      <c r="V24" s="1">
        <v>0.74264209201921205</v>
      </c>
      <c r="W24" s="1">
        <v>0.82345541533676803</v>
      </c>
      <c r="X24" s="1">
        <v>3181.30604447817</v>
      </c>
      <c r="Y24" s="1">
        <v>0.740914777624331</v>
      </c>
      <c r="Z24" s="1">
        <v>0.822173240511196</v>
      </c>
      <c r="AA24" s="1">
        <v>15337.931860709499</v>
      </c>
      <c r="AB24" s="1">
        <v>0.735550340142343</v>
      </c>
      <c r="AC24" s="1">
        <v>0.81157963876142802</v>
      </c>
      <c r="AD24" s="1">
        <v>1969.6673555094801</v>
      </c>
      <c r="AE24" s="1">
        <f t="shared" si="1"/>
        <v>0.74433031253266935</v>
      </c>
      <c r="AF24" s="1">
        <f t="shared" si="2"/>
        <v>0.82316080294541438</v>
      </c>
      <c r="AG24" s="1">
        <f t="shared" si="3"/>
        <v>4002.5287754787173</v>
      </c>
      <c r="AH24" s="1">
        <f t="shared" si="4"/>
        <v>7.5829489784725729E-3</v>
      </c>
      <c r="AI24" s="1">
        <f t="shared" si="5"/>
        <v>7.1050679836643215E-3</v>
      </c>
      <c r="AJ24" s="1">
        <f t="shared" si="6"/>
        <v>4306.5395993332468</v>
      </c>
    </row>
    <row r="25" spans="2:36" x14ac:dyDescent="0.2">
      <c r="B25" s="25"/>
      <c r="C25" s="4">
        <v>85</v>
      </c>
      <c r="D25" s="1">
        <v>0.68622197534055596</v>
      </c>
      <c r="E25" s="1">
        <v>0.78335561709240298</v>
      </c>
      <c r="F25" s="1">
        <v>1848.1472061176</v>
      </c>
      <c r="G25" s="1">
        <v>0.68586298380494004</v>
      </c>
      <c r="H25" s="1">
        <v>0.77240393676066099</v>
      </c>
      <c r="I25" s="1">
        <v>2572.1312504935199</v>
      </c>
      <c r="J25" s="1">
        <v>0.68748995911382205</v>
      </c>
      <c r="K25" s="1">
        <v>0.78416030571356699</v>
      </c>
      <c r="L25" s="1">
        <v>3825.1994730197798</v>
      </c>
      <c r="M25" s="1">
        <v>0.68942345832926899</v>
      </c>
      <c r="N25" s="1">
        <v>0.77961528167625105</v>
      </c>
      <c r="O25" s="1">
        <v>2645.9412615770002</v>
      </c>
      <c r="P25" s="1">
        <v>0.67418822209901597</v>
      </c>
      <c r="Q25" s="1">
        <v>0.76838295847377902</v>
      </c>
      <c r="R25" s="1">
        <v>3162.82378589576</v>
      </c>
      <c r="S25" s="1">
        <v>0.68369792068472801</v>
      </c>
      <c r="T25" s="1">
        <v>0.77426420999189705</v>
      </c>
      <c r="U25" s="1">
        <v>1872.79300696056</v>
      </c>
      <c r="V25" s="1">
        <v>0.681707110344141</v>
      </c>
      <c r="W25" s="1">
        <v>0.776243721378437</v>
      </c>
      <c r="X25" s="1">
        <v>3241.1520595924499</v>
      </c>
      <c r="Y25" s="1">
        <v>0.68017845827156997</v>
      </c>
      <c r="Z25" s="1">
        <v>0.77544501520141296</v>
      </c>
      <c r="AA25" s="1">
        <v>15350.6034505569</v>
      </c>
      <c r="AB25" s="1">
        <v>0.67101116591315801</v>
      </c>
      <c r="AC25" s="1">
        <v>0.76023598558128003</v>
      </c>
      <c r="AD25" s="1">
        <v>15378.3337299714</v>
      </c>
      <c r="AE25" s="1">
        <f t="shared" si="1"/>
        <v>0.68219791710013333</v>
      </c>
      <c r="AF25" s="1">
        <f t="shared" si="2"/>
        <v>0.7749007813188542</v>
      </c>
      <c r="AG25" s="1">
        <f t="shared" si="3"/>
        <v>5544.125024909441</v>
      </c>
      <c r="AH25" s="1">
        <f t="shared" si="4"/>
        <v>6.1817033000378116E-3</v>
      </c>
      <c r="AI25" s="1">
        <f t="shared" si="5"/>
        <v>7.4643062017096919E-3</v>
      </c>
      <c r="AJ25" s="1">
        <f t="shared" si="6"/>
        <v>5603.3339633034802</v>
      </c>
    </row>
    <row r="26" spans="2:36" x14ac:dyDescent="0.2">
      <c r="B26" s="25"/>
      <c r="C26" s="4">
        <v>80</v>
      </c>
      <c r="D26" s="1">
        <v>0.62548739671575804</v>
      </c>
      <c r="E26" s="1">
        <v>0.73480941003739597</v>
      </c>
      <c r="F26" s="1">
        <v>2024.21701660496</v>
      </c>
      <c r="G26" s="1">
        <v>0.63050572517493797</v>
      </c>
      <c r="H26" s="1">
        <v>0.72676354442426205</v>
      </c>
      <c r="I26" s="1">
        <v>2875.18820590519</v>
      </c>
      <c r="J26" s="1">
        <v>0.61982192297849703</v>
      </c>
      <c r="K26" s="1">
        <v>0.73532422260059904</v>
      </c>
      <c r="L26" s="1">
        <v>4258.5046489800498</v>
      </c>
      <c r="M26" s="1">
        <v>0.63044336803700696</v>
      </c>
      <c r="N26" s="1">
        <v>0.73696096541167699</v>
      </c>
      <c r="O26" s="1">
        <v>2832.3732591047401</v>
      </c>
      <c r="P26" s="1">
        <v>0.62049237559333204</v>
      </c>
      <c r="Q26" s="1">
        <v>0.72396947077828999</v>
      </c>
      <c r="R26" s="1">
        <v>15581.3296338373</v>
      </c>
      <c r="S26" s="1">
        <v>0.62859431242108699</v>
      </c>
      <c r="T26" s="1">
        <v>0.73096625880006905</v>
      </c>
      <c r="U26" s="1">
        <v>1977.56912425523</v>
      </c>
      <c r="V26" s="1">
        <v>0.62875489624320102</v>
      </c>
      <c r="W26" s="1">
        <v>0.73608944269283905</v>
      </c>
      <c r="X26" s="1">
        <v>3324.5146479371701</v>
      </c>
      <c r="Y26" s="1">
        <v>0.62527633551356698</v>
      </c>
      <c r="Z26" s="1">
        <v>0.73432268547369395</v>
      </c>
      <c r="AA26" s="1">
        <v>15350.2591766633</v>
      </c>
      <c r="AB26" s="1">
        <v>0.61992801042919099</v>
      </c>
      <c r="AC26" s="1">
        <v>0.72093691156824202</v>
      </c>
      <c r="AD26" s="1">
        <v>15379.754954131</v>
      </c>
      <c r="AE26" s="1">
        <f t="shared" si="1"/>
        <v>0.62547826034517529</v>
      </c>
      <c r="AF26" s="1">
        <f t="shared" si="2"/>
        <v>0.7311269901985632</v>
      </c>
      <c r="AG26" s="1">
        <f t="shared" si="3"/>
        <v>7067.0789630465488</v>
      </c>
      <c r="AH26" s="1">
        <f t="shared" si="4"/>
        <v>4.4451258525367732E-3</v>
      </c>
      <c r="AI26" s="1">
        <f t="shared" si="5"/>
        <v>5.8543138570441933E-3</v>
      </c>
      <c r="AJ26" s="1">
        <f t="shared" si="6"/>
        <v>6314.0443252349714</v>
      </c>
    </row>
    <row r="27" spans="2:36" x14ac:dyDescent="0.2">
      <c r="B27" s="25"/>
      <c r="C27" s="4">
        <v>75</v>
      </c>
      <c r="D27" s="1">
        <v>0.568006845831735</v>
      </c>
      <c r="E27" s="1">
        <v>0.69532718951832295</v>
      </c>
      <c r="F27" s="1">
        <v>2165.76110019096</v>
      </c>
      <c r="G27" s="1">
        <v>0.57554180235652996</v>
      </c>
      <c r="H27" s="1">
        <v>0.68392289641387105</v>
      </c>
      <c r="I27" s="1">
        <v>2923.8892086488299</v>
      </c>
      <c r="J27" s="1">
        <v>0.56573847775673902</v>
      </c>
      <c r="K27" s="1">
        <v>0.69865133159977</v>
      </c>
      <c r="L27" s="1">
        <v>4387.2146685696498</v>
      </c>
      <c r="M27" s="1">
        <v>0.58205190433413501</v>
      </c>
      <c r="N27" s="1">
        <v>0.70113190303954098</v>
      </c>
      <c r="O27" s="1">
        <v>3063.3655692125399</v>
      </c>
      <c r="P27" s="1">
        <v>0.56894469929240798</v>
      </c>
      <c r="Q27" s="1">
        <v>0.683261724836847</v>
      </c>
      <c r="R27" s="1">
        <v>15576.5172165147</v>
      </c>
      <c r="S27" s="1">
        <v>0.58032215839200496</v>
      </c>
      <c r="T27" s="1">
        <v>0.69103865839424905</v>
      </c>
      <c r="U27" s="1">
        <v>3544.51378331041</v>
      </c>
      <c r="V27" s="1">
        <v>0.57906240567306999</v>
      </c>
      <c r="W27" s="1">
        <v>0.69817523249876701</v>
      </c>
      <c r="X27" s="1">
        <v>3407.9239746561402</v>
      </c>
      <c r="Y27" s="1">
        <v>0.57807649171207598</v>
      </c>
      <c r="Z27" s="1">
        <v>0.69568673747437804</v>
      </c>
      <c r="AA27" s="1">
        <v>15393.655895150399</v>
      </c>
      <c r="AB27" s="1">
        <v>0.57133263757472397</v>
      </c>
      <c r="AC27" s="1">
        <v>0.680636712272781</v>
      </c>
      <c r="AD27" s="1">
        <v>15399.527581419799</v>
      </c>
      <c r="AE27" s="1">
        <f t="shared" si="1"/>
        <v>0.57434193588038018</v>
      </c>
      <c r="AF27" s="1">
        <f t="shared" si="2"/>
        <v>0.69198137622761413</v>
      </c>
      <c r="AG27" s="1">
        <f t="shared" si="3"/>
        <v>7318.0409997414927</v>
      </c>
      <c r="AH27" s="1">
        <f t="shared" si="4"/>
        <v>5.9709190395976523E-3</v>
      </c>
      <c r="AI27" s="1">
        <f t="shared" si="5"/>
        <v>7.5999177964451792E-3</v>
      </c>
      <c r="AJ27" s="1">
        <f t="shared" si="6"/>
        <v>6131.9195369794888</v>
      </c>
    </row>
    <row r="28" spans="2:36" x14ac:dyDescent="0.2">
      <c r="B28" s="25"/>
      <c r="C28" s="4">
        <v>70</v>
      </c>
      <c r="D28" s="1">
        <v>0.51733566503827599</v>
      </c>
      <c r="E28" s="1">
        <v>0.65727563233873298</v>
      </c>
      <c r="F28" s="1">
        <v>2471.2311411945002</v>
      </c>
      <c r="G28" s="1">
        <v>0.52670177087842296</v>
      </c>
      <c r="H28" s="1">
        <v>0.64642796702237104</v>
      </c>
      <c r="I28" s="1">
        <v>2948.3405100703199</v>
      </c>
      <c r="J28" s="1">
        <v>0.51985453505872803</v>
      </c>
      <c r="K28" s="1">
        <v>0.66552011540353395</v>
      </c>
      <c r="L28" s="1">
        <v>4393.5652162556198</v>
      </c>
      <c r="M28" s="1">
        <v>0.53447599808212698</v>
      </c>
      <c r="N28" s="1">
        <v>0.66255872393550896</v>
      </c>
      <c r="O28" s="1">
        <v>3091.8077316523299</v>
      </c>
      <c r="P28" s="1">
        <v>0.52129794784476002</v>
      </c>
      <c r="Q28" s="1">
        <v>0.64279172731784495</v>
      </c>
      <c r="R28" s="1">
        <v>15616.182474052001</v>
      </c>
      <c r="S28" s="1">
        <v>0.53364058169335604</v>
      </c>
      <c r="T28" s="1">
        <v>0.65240045150474202</v>
      </c>
      <c r="U28" s="1">
        <v>3574.752100704</v>
      </c>
      <c r="V28" s="1">
        <v>0.52794927685261395</v>
      </c>
      <c r="W28" s="1">
        <v>0.65290560149610499</v>
      </c>
      <c r="X28" s="1">
        <v>3291.8032710952798</v>
      </c>
      <c r="Y28" s="1">
        <v>0.53046848915544198</v>
      </c>
      <c r="Z28" s="1">
        <v>0.65297530783150504</v>
      </c>
      <c r="AA28" s="1">
        <v>15432.827621136499</v>
      </c>
      <c r="AB28" s="1">
        <v>0.52176650707192895</v>
      </c>
      <c r="AC28" s="1">
        <v>0.63862797524801496</v>
      </c>
      <c r="AD28" s="1">
        <v>15472.730809917601</v>
      </c>
      <c r="AE28" s="1">
        <f t="shared" si="1"/>
        <v>0.5259434190750728</v>
      </c>
      <c r="AF28" s="1">
        <f t="shared" si="2"/>
        <v>0.65238705578870659</v>
      </c>
      <c r="AG28" s="1">
        <f t="shared" si="3"/>
        <v>7365.9156528975727</v>
      </c>
      <c r="AH28" s="1">
        <f t="shared" si="4"/>
        <v>6.1979933643246492E-3</v>
      </c>
      <c r="AI28" s="1">
        <f t="shared" si="5"/>
        <v>8.7845513736937008E-3</v>
      </c>
      <c r="AJ28" s="1">
        <f t="shared" si="6"/>
        <v>6127.9024586820433</v>
      </c>
    </row>
    <row r="29" spans="2:36" x14ac:dyDescent="0.2">
      <c r="B29" s="25"/>
      <c r="C29" s="4">
        <v>65</v>
      </c>
      <c r="D29" s="1">
        <v>0.48501507628232898</v>
      </c>
      <c r="E29" s="1">
        <v>0.62659901891715197</v>
      </c>
      <c r="F29" s="1">
        <v>3151.7881460224899</v>
      </c>
      <c r="G29" s="1">
        <v>0.48394823290956102</v>
      </c>
      <c r="H29" s="1">
        <v>0.61514169297155397</v>
      </c>
      <c r="I29" s="1">
        <v>2958.0538799400001</v>
      </c>
      <c r="J29" s="1">
        <v>0.47907027038175298</v>
      </c>
      <c r="K29" s="1">
        <v>0.635087883445552</v>
      </c>
      <c r="L29" s="1">
        <v>4394.4652104083798</v>
      </c>
      <c r="M29" s="1">
        <v>0.49251986262453001</v>
      </c>
      <c r="N29" s="1">
        <v>0.62660075962194595</v>
      </c>
      <c r="O29" s="1">
        <v>3297.4765499475802</v>
      </c>
      <c r="P29" s="1">
        <v>0.47904772513622701</v>
      </c>
      <c r="Q29" s="1">
        <v>0.60863405376604895</v>
      </c>
      <c r="R29" s="1">
        <v>15710.271672009199</v>
      </c>
      <c r="S29" s="1">
        <v>0.49687647923518702</v>
      </c>
      <c r="T29" s="1">
        <v>0.62431754966325503</v>
      </c>
      <c r="U29" s="1">
        <v>3787.38235779352</v>
      </c>
      <c r="V29" s="1">
        <v>0.489445669168664</v>
      </c>
      <c r="W29" s="1">
        <v>0.61809895046988805</v>
      </c>
      <c r="X29" s="1">
        <v>3493.3364870683099</v>
      </c>
      <c r="Y29" s="1">
        <v>0.49097572916175403</v>
      </c>
      <c r="Z29" s="1">
        <v>0.62238531045877199</v>
      </c>
      <c r="AA29" s="1">
        <v>15438.0422262714</v>
      </c>
      <c r="AB29" s="1">
        <v>0.482711635479384</v>
      </c>
      <c r="AC29" s="1">
        <v>0.60942191049039296</v>
      </c>
      <c r="AD29" s="1">
        <v>15480.501160718</v>
      </c>
      <c r="AE29" s="1">
        <f t="shared" si="1"/>
        <v>0.48662340893104322</v>
      </c>
      <c r="AF29" s="1">
        <f t="shared" si="2"/>
        <v>0.62069856997828454</v>
      </c>
      <c r="AG29" s="1">
        <f t="shared" si="3"/>
        <v>7523.4797433532094</v>
      </c>
      <c r="AH29" s="1">
        <f t="shared" si="4"/>
        <v>6.1875643446797166E-3</v>
      </c>
      <c r="AI29" s="1">
        <f t="shared" si="5"/>
        <v>8.6818639562270244E-3</v>
      </c>
      <c r="AJ29" s="1">
        <f t="shared" si="6"/>
        <v>6028.9215995756476</v>
      </c>
    </row>
    <row r="30" spans="2:36" x14ac:dyDescent="0.2">
      <c r="B30" s="25"/>
      <c r="C30" s="4">
        <v>60</v>
      </c>
      <c r="D30" s="1">
        <v>0.44539531268823002</v>
      </c>
      <c r="E30" s="1">
        <v>0.59638590741770403</v>
      </c>
      <c r="F30" s="1">
        <v>3171.7848449481298</v>
      </c>
      <c r="G30" s="1">
        <v>0.44486496388378399</v>
      </c>
      <c r="H30" s="1">
        <v>0.58645477399314705</v>
      </c>
      <c r="I30" s="1">
        <v>3332.0591905259998</v>
      </c>
      <c r="J30" s="1">
        <v>0.435586499841913</v>
      </c>
      <c r="K30" s="1">
        <v>0.60150423271694298</v>
      </c>
      <c r="L30" s="1">
        <v>4777.2576520844996</v>
      </c>
      <c r="M30" s="1">
        <v>0.45657836870606899</v>
      </c>
      <c r="N30" s="1">
        <v>0.59494840395334003</v>
      </c>
      <c r="O30" s="1">
        <v>3317.70139925888</v>
      </c>
      <c r="P30" s="1">
        <v>0.43906323359775901</v>
      </c>
      <c r="Q30" s="1">
        <v>0.57476298477904297</v>
      </c>
      <c r="R30" s="1">
        <v>15735.6660795719</v>
      </c>
      <c r="S30" s="1">
        <v>0.46488556959510702</v>
      </c>
      <c r="T30" s="1">
        <v>0.60055665200155095</v>
      </c>
      <c r="U30" s="1">
        <v>3788.2616367092701</v>
      </c>
      <c r="V30" s="1">
        <v>0.44884364108984698</v>
      </c>
      <c r="W30" s="1">
        <v>0.58475001419880801</v>
      </c>
      <c r="X30" s="1">
        <v>3611.4361960545002</v>
      </c>
      <c r="Y30" s="1">
        <v>0.45306618357978201</v>
      </c>
      <c r="Z30" s="1">
        <v>0.59408355711956895</v>
      </c>
      <c r="AA30" s="1">
        <v>15437.1789301388</v>
      </c>
      <c r="AB30" s="1">
        <v>0.44487769776494601</v>
      </c>
      <c r="AC30" s="1">
        <v>0.57863181096399097</v>
      </c>
      <c r="AD30" s="1">
        <v>15483.1957003758</v>
      </c>
      <c r="AE30" s="1">
        <f t="shared" si="1"/>
        <v>0.44812905230527078</v>
      </c>
      <c r="AF30" s="1">
        <f t="shared" si="2"/>
        <v>0.59023092634934393</v>
      </c>
      <c r="AG30" s="1">
        <f t="shared" si="3"/>
        <v>7628.282403296419</v>
      </c>
      <c r="AH30" s="1">
        <f t="shared" si="4"/>
        <v>8.9809612839862728E-3</v>
      </c>
      <c r="AI30" s="1">
        <f t="shared" si="5"/>
        <v>9.531432317693888E-3</v>
      </c>
      <c r="AJ30" s="1">
        <f t="shared" si="6"/>
        <v>5961.5053257573081</v>
      </c>
    </row>
    <row r="31" spans="2:36" x14ac:dyDescent="0.2">
      <c r="B31" s="25"/>
      <c r="C31" s="4">
        <v>55</v>
      </c>
      <c r="D31" s="1">
        <v>0.40966401958364301</v>
      </c>
      <c r="E31" s="1">
        <v>0.56557488767438302</v>
      </c>
      <c r="F31" s="1">
        <v>4995.5554154434803</v>
      </c>
      <c r="G31" s="1">
        <v>0.41196573723082902</v>
      </c>
      <c r="H31" s="1">
        <v>0.560025661410405</v>
      </c>
      <c r="I31" s="1">
        <v>3398.4798670536102</v>
      </c>
      <c r="J31" s="1">
        <v>0.40099570135884899</v>
      </c>
      <c r="K31" s="1">
        <v>0.57313666517997197</v>
      </c>
      <c r="L31" s="1">
        <v>4865.9203021310004</v>
      </c>
      <c r="M31" s="1">
        <v>0.415498619327761</v>
      </c>
      <c r="N31" s="1">
        <v>0.55874563327636295</v>
      </c>
      <c r="O31" s="1">
        <v>3436.56241883139</v>
      </c>
      <c r="P31" s="1">
        <v>0.41242366968294703</v>
      </c>
      <c r="Q31" s="1">
        <v>0.54455603993871005</v>
      </c>
      <c r="R31" s="1">
        <v>15768.6971399134</v>
      </c>
      <c r="S31" s="1">
        <v>0.43099766586688498</v>
      </c>
      <c r="T31" s="1">
        <v>0.57572332115123803</v>
      </c>
      <c r="U31" s="1">
        <v>3820.30295672483</v>
      </c>
      <c r="V31" s="1">
        <v>0.41945833802848997</v>
      </c>
      <c r="W31" s="1">
        <v>0.55671175666734896</v>
      </c>
      <c r="X31" s="1">
        <v>3635.4365801264598</v>
      </c>
      <c r="Y31" s="1">
        <v>0.41462665024496698</v>
      </c>
      <c r="Z31" s="1">
        <v>0.55569600548523601</v>
      </c>
      <c r="AA31" s="1">
        <v>15915.6084285856</v>
      </c>
      <c r="AB31" s="1">
        <v>0.41471768944012</v>
      </c>
      <c r="AC31" s="1">
        <v>0.55540638058983005</v>
      </c>
      <c r="AD31" s="1">
        <v>15568.985260713</v>
      </c>
      <c r="AE31" s="1">
        <f t="shared" si="1"/>
        <v>0.41448312119605446</v>
      </c>
      <c r="AF31" s="1">
        <f t="shared" si="2"/>
        <v>0.56061959459705402</v>
      </c>
      <c r="AG31" s="1">
        <f t="shared" si="3"/>
        <v>7933.9498188358621</v>
      </c>
      <c r="AH31" s="1">
        <f t="shared" si="4"/>
        <v>8.0179690718575735E-3</v>
      </c>
      <c r="AI31" s="1">
        <f t="shared" si="5"/>
        <v>9.6043437081794018E-3</v>
      </c>
      <c r="AJ31" s="1">
        <f t="shared" si="6"/>
        <v>5890.9587548468971</v>
      </c>
    </row>
    <row r="32" spans="2:36" x14ac:dyDescent="0.2">
      <c r="B32" s="25"/>
      <c r="C32" s="4">
        <v>50</v>
      </c>
      <c r="D32" s="1">
        <v>0.376093656327189</v>
      </c>
      <c r="E32" s="1">
        <v>0.53875152621442901</v>
      </c>
      <c r="F32" s="1">
        <v>4994.0314566072302</v>
      </c>
      <c r="G32" s="1">
        <v>0.38183172282724398</v>
      </c>
      <c r="H32" s="1">
        <v>0.534910130675472</v>
      </c>
      <c r="I32" s="1">
        <v>4059.6820136823499</v>
      </c>
      <c r="J32" s="1">
        <v>0.36848688905689603</v>
      </c>
      <c r="K32" s="1">
        <v>0.54726311276354001</v>
      </c>
      <c r="L32" s="1">
        <v>4104.5202281974498</v>
      </c>
      <c r="M32" s="1">
        <v>0.38412687604602003</v>
      </c>
      <c r="N32" s="1">
        <v>0.53409628107274898</v>
      </c>
      <c r="O32" s="1">
        <v>3396.5258411663199</v>
      </c>
      <c r="P32" s="1">
        <v>0.374932689426418</v>
      </c>
      <c r="Q32" s="1">
        <v>0.50926287903154999</v>
      </c>
      <c r="R32" s="1">
        <v>16149.6997473101</v>
      </c>
      <c r="S32" s="1">
        <v>0.39834833549807103</v>
      </c>
      <c r="T32" s="1">
        <v>0.54571247466765505</v>
      </c>
      <c r="U32" s="1">
        <v>3836.1468703974401</v>
      </c>
      <c r="V32" s="1">
        <v>0.38918329533300899</v>
      </c>
      <c r="W32" s="1">
        <v>0.53342937784366695</v>
      </c>
      <c r="X32" s="1">
        <v>3636.1606237607498</v>
      </c>
      <c r="Y32" s="1">
        <v>0.38535141369328402</v>
      </c>
      <c r="Z32" s="1">
        <v>0.53137024402087196</v>
      </c>
      <c r="AA32" s="1">
        <v>16067.871702872</v>
      </c>
      <c r="AB32" s="1">
        <v>0.38175492933036997</v>
      </c>
      <c r="AC32" s="1">
        <v>0.52630696289030798</v>
      </c>
      <c r="AD32" s="1">
        <v>15577.757345329799</v>
      </c>
      <c r="AE32" s="1">
        <f t="shared" si="1"/>
        <v>0.38223442305983341</v>
      </c>
      <c r="AF32" s="1">
        <f t="shared" si="2"/>
        <v>0.5334558876866935</v>
      </c>
      <c r="AG32" s="1">
        <f t="shared" si="3"/>
        <v>7980.2662032581593</v>
      </c>
      <c r="AH32" s="1">
        <f t="shared" si="4"/>
        <v>8.6721761386919696E-3</v>
      </c>
      <c r="AI32" s="1">
        <f t="shared" si="5"/>
        <v>1.1248286026797095E-2</v>
      </c>
      <c r="AJ32" s="1">
        <f t="shared" si="6"/>
        <v>5981.6021897634055</v>
      </c>
    </row>
    <row r="33" spans="2:36" x14ac:dyDescent="0.2">
      <c r="B33" s="25"/>
      <c r="C33" s="4">
        <v>45</v>
      </c>
      <c r="D33" s="1">
        <v>0.34889893980034298</v>
      </c>
      <c r="E33" s="1">
        <v>0.51561186235190504</v>
      </c>
      <c r="F33" s="1">
        <v>5006.3636592605499</v>
      </c>
      <c r="G33" s="1">
        <v>0.349385299084504</v>
      </c>
      <c r="H33" s="1">
        <v>0.50909088399070201</v>
      </c>
      <c r="I33" s="1">
        <v>4062.0752986479001</v>
      </c>
      <c r="J33" s="1">
        <v>0.33712463704301998</v>
      </c>
      <c r="K33" s="1">
        <v>0.52144318745482299</v>
      </c>
      <c r="L33" s="1">
        <v>15793.359069762</v>
      </c>
      <c r="M33" s="1">
        <v>0.35725047653823</v>
      </c>
      <c r="N33" s="1">
        <v>0.51112792843134403</v>
      </c>
      <c r="O33" s="1">
        <v>3484.5386518455002</v>
      </c>
      <c r="P33" s="1">
        <v>0.347716354469705</v>
      </c>
      <c r="Q33" s="1">
        <v>0.48754735494340001</v>
      </c>
      <c r="R33" s="1">
        <v>16147.825992391899</v>
      </c>
      <c r="S33" s="1">
        <v>0.36742389735192299</v>
      </c>
      <c r="T33" s="1">
        <v>0.51618949156747895</v>
      </c>
      <c r="U33" s="1">
        <v>4270.1098312252198</v>
      </c>
      <c r="V33" s="1">
        <v>0.36023057208634501</v>
      </c>
      <c r="W33" s="1">
        <v>0.509395447150364</v>
      </c>
      <c r="X33" s="1">
        <v>3666.9310981298399</v>
      </c>
      <c r="Y33" s="1">
        <v>0.356406172992981</v>
      </c>
      <c r="Z33" s="1">
        <v>0.50717134244964202</v>
      </c>
      <c r="AA33" s="1">
        <v>16083.5852713485</v>
      </c>
      <c r="AB33" s="1">
        <v>0.35495556136613798</v>
      </c>
      <c r="AC33" s="1">
        <v>0.50235609688384597</v>
      </c>
      <c r="AD33" s="1">
        <v>15581.354373374499</v>
      </c>
      <c r="AE33" s="1">
        <f t="shared" si="1"/>
        <v>0.35326576785924324</v>
      </c>
      <c r="AF33" s="1">
        <f t="shared" si="2"/>
        <v>0.50888151058038944</v>
      </c>
      <c r="AG33" s="1">
        <f t="shared" si="3"/>
        <v>9344.0159162206583</v>
      </c>
      <c r="AH33" s="1">
        <f t="shared" si="4"/>
        <v>8.6819921145137296E-3</v>
      </c>
      <c r="AI33" s="1">
        <f t="shared" si="5"/>
        <v>9.7628518108659156E-3</v>
      </c>
      <c r="AJ33" s="1">
        <f t="shared" si="6"/>
        <v>6237.3217146781517</v>
      </c>
    </row>
    <row r="34" spans="2:36" x14ac:dyDescent="0.2">
      <c r="B34" s="25"/>
      <c r="C34" s="4">
        <v>40</v>
      </c>
      <c r="D34" s="1">
        <v>0.32228186023725203</v>
      </c>
      <c r="E34" s="1">
        <v>0.49395865059662197</v>
      </c>
      <c r="F34" s="1">
        <v>4999.4019753642897</v>
      </c>
      <c r="G34" s="1">
        <v>0.32254443175148001</v>
      </c>
      <c r="H34" s="1">
        <v>0.48511803734161202</v>
      </c>
      <c r="I34" s="1">
        <v>4095.8897138396001</v>
      </c>
      <c r="J34" s="1">
        <v>0.31543996462615498</v>
      </c>
      <c r="K34" s="1">
        <v>0.50152290932315102</v>
      </c>
      <c r="L34" s="1">
        <v>15800.386935279201</v>
      </c>
      <c r="M34" s="1">
        <v>0.33086089389962398</v>
      </c>
      <c r="N34" s="1">
        <v>0.48970073086336802</v>
      </c>
      <c r="O34" s="1">
        <v>3531.98624715701</v>
      </c>
      <c r="P34" s="1">
        <v>0.32177468445740898</v>
      </c>
      <c r="Q34" s="1">
        <v>0.46544030305809397</v>
      </c>
      <c r="R34" s="1">
        <v>16142.954412486</v>
      </c>
      <c r="S34" s="1">
        <v>0.34279797744307</v>
      </c>
      <c r="T34" s="1">
        <v>0.49431274240522</v>
      </c>
      <c r="U34" s="1">
        <v>4304.4507748971801</v>
      </c>
      <c r="V34" s="1">
        <v>0.33086292766187703</v>
      </c>
      <c r="W34" s="1">
        <v>0.485732802979359</v>
      </c>
      <c r="X34" s="1">
        <v>3671.6676462896398</v>
      </c>
      <c r="Y34" s="1">
        <v>0.328611560131083</v>
      </c>
      <c r="Z34" s="1">
        <v>0.48408189518085498</v>
      </c>
      <c r="AA34" s="1">
        <v>16084.4483452901</v>
      </c>
      <c r="AB34" s="1">
        <v>0.32986719822855098</v>
      </c>
      <c r="AC34" s="1">
        <v>0.47860429416825401</v>
      </c>
      <c r="AD34" s="1">
        <v>15698.1636622528</v>
      </c>
      <c r="AE34" s="1">
        <f t="shared" si="1"/>
        <v>0.32722683315961121</v>
      </c>
      <c r="AF34" s="1">
        <f t="shared" si="2"/>
        <v>0.48649692954628165</v>
      </c>
      <c r="AG34" s="1">
        <f t="shared" si="3"/>
        <v>9369.9277458728684</v>
      </c>
      <c r="AH34" s="1">
        <f t="shared" si="4"/>
        <v>7.8486539205477827E-3</v>
      </c>
      <c r="AI34" s="1">
        <f t="shared" si="5"/>
        <v>1.0409139368815497E-2</v>
      </c>
      <c r="AJ34" s="1">
        <f t="shared" si="6"/>
        <v>6239.8298357112781</v>
      </c>
    </row>
    <row r="35" spans="2:36" x14ac:dyDescent="0.2">
      <c r="B35" s="25"/>
      <c r="C35" s="4">
        <v>35</v>
      </c>
      <c r="D35" s="1">
        <v>0.30057613659641103</v>
      </c>
      <c r="E35" s="1">
        <v>0.47531696595845901</v>
      </c>
      <c r="F35" s="1">
        <v>16029.3900153671</v>
      </c>
      <c r="G35" s="1">
        <v>0.29721189658916802</v>
      </c>
      <c r="H35" s="1">
        <v>0.46648656638824398</v>
      </c>
      <c r="I35" s="1">
        <v>4090.78531508582</v>
      </c>
      <c r="J35" s="1">
        <v>0.29223929572958202</v>
      </c>
      <c r="K35" s="1">
        <v>0.47996033104681102</v>
      </c>
      <c r="L35" s="1">
        <v>15803.8547342359</v>
      </c>
      <c r="M35" s="1">
        <v>0.31644350752107397</v>
      </c>
      <c r="N35" s="1">
        <v>0.46627350417785302</v>
      </c>
      <c r="O35" s="1">
        <v>5304.7728835694197</v>
      </c>
      <c r="P35" s="1">
        <v>0.29703490840554803</v>
      </c>
      <c r="Q35" s="1">
        <v>0.44390761573203302</v>
      </c>
      <c r="R35" s="1">
        <v>16182.3744790411</v>
      </c>
      <c r="S35" s="1">
        <v>0.31768856378981097</v>
      </c>
      <c r="T35" s="1">
        <v>0.46977255706218701</v>
      </c>
      <c r="U35" s="1">
        <v>4412.6840452382603</v>
      </c>
      <c r="V35" s="1">
        <v>0.31442544223254698</v>
      </c>
      <c r="W35" s="1">
        <v>0.46288197715688301</v>
      </c>
      <c r="X35" s="1">
        <v>3736.6528003006201</v>
      </c>
      <c r="Y35" s="1">
        <v>0.30427236864892998</v>
      </c>
      <c r="Z35" s="1">
        <v>0.46247242110693598</v>
      </c>
      <c r="AA35" s="1">
        <v>16078.8738315187</v>
      </c>
      <c r="AB35" s="1">
        <v>0.30476850442683201</v>
      </c>
      <c r="AC35" s="1">
        <v>0.45600141787455201</v>
      </c>
      <c r="AD35" s="1">
        <v>15700.677378549501</v>
      </c>
      <c r="AE35" s="1">
        <f t="shared" si="1"/>
        <v>0.30496229154887811</v>
      </c>
      <c r="AF35" s="1">
        <f t="shared" si="2"/>
        <v>0.46478592850043982</v>
      </c>
      <c r="AG35" s="1">
        <f t="shared" si="3"/>
        <v>10815.562831434047</v>
      </c>
      <c r="AH35" s="1">
        <f t="shared" si="4"/>
        <v>9.2727160037286357E-3</v>
      </c>
      <c r="AI35" s="1">
        <f t="shared" si="5"/>
        <v>1.0566371632365118E-2</v>
      </c>
      <c r="AJ35" s="1">
        <f t="shared" si="6"/>
        <v>6114.8974497521813</v>
      </c>
    </row>
    <row r="36" spans="2:36" x14ac:dyDescent="0.2">
      <c r="B36" s="25"/>
      <c r="C36" s="4">
        <v>30</v>
      </c>
      <c r="D36" s="1">
        <v>0.27866672656622898</v>
      </c>
      <c r="E36" s="1">
        <v>0.45448994923011399</v>
      </c>
      <c r="F36" s="1">
        <v>16032.4938685625</v>
      </c>
      <c r="G36" s="1">
        <v>0.27488862897315702</v>
      </c>
      <c r="H36" s="1">
        <v>0.446922016197561</v>
      </c>
      <c r="I36" s="1">
        <v>4092.50496420646</v>
      </c>
      <c r="J36" s="1">
        <v>0.269359737806529</v>
      </c>
      <c r="K36" s="1">
        <v>0.46018660510027098</v>
      </c>
      <c r="L36" s="1">
        <v>15808.247701365501</v>
      </c>
      <c r="M36" s="1">
        <v>0.29526602784991701</v>
      </c>
      <c r="N36" s="1">
        <v>0.44631808289724101</v>
      </c>
      <c r="O36" s="1">
        <v>5298.0375873919502</v>
      </c>
      <c r="P36" s="1">
        <v>0.27518007249911203</v>
      </c>
      <c r="Q36" s="1">
        <v>0.425586598667266</v>
      </c>
      <c r="R36" s="1">
        <v>16185.8157311921</v>
      </c>
      <c r="S36" s="1">
        <v>0.29436751249528498</v>
      </c>
      <c r="T36" s="1">
        <v>0.449927184311957</v>
      </c>
      <c r="U36" s="1">
        <v>4424.9472118439699</v>
      </c>
      <c r="V36" s="1">
        <v>0.28911700407110502</v>
      </c>
      <c r="W36" s="1">
        <v>0.43900767802484902</v>
      </c>
      <c r="X36" s="1">
        <v>3755.4367673213001</v>
      </c>
      <c r="Y36" s="1">
        <v>0.27905488097711301</v>
      </c>
      <c r="Z36" s="1">
        <v>0.439452288239912</v>
      </c>
      <c r="AA36" s="1">
        <v>16081.524529566601</v>
      </c>
      <c r="AB36" s="1">
        <v>0.28081865219861302</v>
      </c>
      <c r="AC36" s="1">
        <v>0.43448590748314397</v>
      </c>
      <c r="AD36" s="1">
        <v>15702.729864434899</v>
      </c>
      <c r="AE36" s="1">
        <f t="shared" si="1"/>
        <v>0.2818576937152289</v>
      </c>
      <c r="AF36" s="1">
        <f t="shared" si="2"/>
        <v>0.44404181223914613</v>
      </c>
      <c r="AG36" s="1">
        <f t="shared" si="3"/>
        <v>10820.193136209477</v>
      </c>
      <c r="AH36" s="1">
        <f t="shared" si="4"/>
        <v>9.0653985382975547E-3</v>
      </c>
      <c r="AI36" s="1">
        <f t="shared" si="5"/>
        <v>1.0584475376782079E-2</v>
      </c>
      <c r="AJ36" s="1">
        <f t="shared" si="6"/>
        <v>6112.746815715811</v>
      </c>
    </row>
    <row r="37" spans="2:36" x14ac:dyDescent="0.2">
      <c r="B37" s="25"/>
      <c r="C37" s="4">
        <v>25</v>
      </c>
      <c r="D37" s="1">
        <v>0.257297142567394</v>
      </c>
      <c r="E37" s="1">
        <v>0.43493963080428499</v>
      </c>
      <c r="F37" s="1">
        <v>16036.190872940901</v>
      </c>
      <c r="G37" s="1">
        <v>0.25209937036095498</v>
      </c>
      <c r="H37" s="1">
        <v>0.42438541440295202</v>
      </c>
      <c r="I37" s="1">
        <v>4095.3995146227398</v>
      </c>
      <c r="J37" s="1">
        <v>0.245261193816079</v>
      </c>
      <c r="K37" s="1">
        <v>0.437157150792713</v>
      </c>
      <c r="L37" s="1">
        <v>15824.415471901801</v>
      </c>
      <c r="M37" s="1">
        <v>0.27361567468350501</v>
      </c>
      <c r="N37" s="1">
        <v>0.427203583208495</v>
      </c>
      <c r="O37" s="1">
        <v>5299.2967236017803</v>
      </c>
      <c r="P37" s="1">
        <v>0.25312820067887998</v>
      </c>
      <c r="Q37" s="1">
        <v>0.40576001276009499</v>
      </c>
      <c r="R37" s="1">
        <v>16186.6592060975</v>
      </c>
      <c r="S37" s="1">
        <v>0.27321598344126402</v>
      </c>
      <c r="T37" s="1">
        <v>0.43037057637898102</v>
      </c>
      <c r="U37" s="1">
        <v>4958.1626210083396</v>
      </c>
      <c r="V37" s="1">
        <v>0.26772606614279099</v>
      </c>
      <c r="W37" s="1">
        <v>0.42107538308776199</v>
      </c>
      <c r="X37" s="1">
        <v>3739.9353792529</v>
      </c>
      <c r="Y37" s="1">
        <v>0.25825108055345902</v>
      </c>
      <c r="Z37" s="1">
        <v>0.419858416282475</v>
      </c>
      <c r="AA37" s="1">
        <v>16121.2972341612</v>
      </c>
      <c r="AB37" s="1">
        <v>0.26322785362213902</v>
      </c>
      <c r="AC37" s="1">
        <v>0.41895871838452098</v>
      </c>
      <c r="AD37" s="1">
        <v>15703.401406188001</v>
      </c>
      <c r="AE37" s="1">
        <f t="shared" si="1"/>
        <v>0.26042472954071844</v>
      </c>
      <c r="AF37" s="1">
        <f t="shared" si="2"/>
        <v>0.42441209845580885</v>
      </c>
      <c r="AG37" s="1">
        <f t="shared" si="3"/>
        <v>10884.973158863906</v>
      </c>
      <c r="AH37" s="1">
        <f t="shared" si="4"/>
        <v>9.7837527032862241E-3</v>
      </c>
      <c r="AI37" s="1">
        <f t="shared" si="5"/>
        <v>9.5267465624944304E-3</v>
      </c>
      <c r="AJ37" s="1">
        <f t="shared" si="6"/>
        <v>6053.4503526393009</v>
      </c>
    </row>
    <row r="38" spans="2:36" x14ac:dyDescent="0.2">
      <c r="B38" s="25"/>
      <c r="C38" s="4">
        <v>20</v>
      </c>
      <c r="D38" s="1">
        <v>0.240821863289957</v>
      </c>
      <c r="E38" s="1">
        <v>0.42122640284097801</v>
      </c>
      <c r="F38" s="1">
        <v>16190.910013124399</v>
      </c>
      <c r="G38" s="1">
        <v>0.232154844637151</v>
      </c>
      <c r="H38" s="1">
        <v>0.404378787380823</v>
      </c>
      <c r="I38" s="1">
        <v>4153.8227461308597</v>
      </c>
      <c r="J38" s="1">
        <v>0.22381433467957501</v>
      </c>
      <c r="K38" s="1">
        <v>0.41668180922133002</v>
      </c>
      <c r="L38" s="1">
        <v>15826.9181311544</v>
      </c>
      <c r="M38" s="1">
        <v>0.252498375681316</v>
      </c>
      <c r="N38" s="1">
        <v>0.40710812611014602</v>
      </c>
      <c r="O38" s="1">
        <v>5307.6240184734597</v>
      </c>
      <c r="P38" s="1">
        <v>0.23133827925011499</v>
      </c>
      <c r="Q38" s="1">
        <v>0.384162490855818</v>
      </c>
      <c r="R38" s="1">
        <v>16192.580080686301</v>
      </c>
      <c r="S38" s="1">
        <v>0.25404893643009402</v>
      </c>
      <c r="T38" s="1">
        <v>0.41364801455353301</v>
      </c>
      <c r="U38" s="1">
        <v>5003.3743426749597</v>
      </c>
      <c r="V38" s="1">
        <v>0.247822880493756</v>
      </c>
      <c r="W38" s="1">
        <v>0.40478093686973299</v>
      </c>
      <c r="X38" s="1">
        <v>3746.16984078631</v>
      </c>
      <c r="Y38" s="1">
        <v>0.235767372565971</v>
      </c>
      <c r="Z38" s="1">
        <v>0.39855448054474801</v>
      </c>
      <c r="AA38" s="1">
        <v>16129.669999198</v>
      </c>
      <c r="AB38" s="1">
        <v>0.244409228276597</v>
      </c>
      <c r="AC38" s="1">
        <v>0.40346036939018598</v>
      </c>
      <c r="AD38" s="1">
        <v>15703.806218559201</v>
      </c>
      <c r="AE38" s="1">
        <f t="shared" si="1"/>
        <v>0.24029734614494799</v>
      </c>
      <c r="AF38" s="1">
        <f t="shared" si="2"/>
        <v>0.40600015752969942</v>
      </c>
      <c r="AG38" s="1">
        <f t="shared" si="3"/>
        <v>10917.20837675421</v>
      </c>
      <c r="AH38" s="1">
        <f t="shared" si="4"/>
        <v>1.0311178735220666E-2</v>
      </c>
      <c r="AI38" s="1">
        <f t="shared" si="5"/>
        <v>1.0888877330030182E-2</v>
      </c>
      <c r="AJ38" s="1">
        <f t="shared" si="6"/>
        <v>6056.3607990828123</v>
      </c>
    </row>
    <row r="39" spans="2:36" x14ac:dyDescent="0.2">
      <c r="B39" s="25"/>
      <c r="C39" s="4">
        <v>15</v>
      </c>
      <c r="D39" s="1">
        <v>0.22256177530759999</v>
      </c>
      <c r="E39" s="1">
        <v>0.40103333586090101</v>
      </c>
      <c r="F39" s="1">
        <v>16216.3796081773</v>
      </c>
      <c r="G39" s="1">
        <v>0.212553568080041</v>
      </c>
      <c r="H39" s="1">
        <v>0.38465600979708198</v>
      </c>
      <c r="I39" s="1">
        <v>4251.43694122946</v>
      </c>
      <c r="J39" s="1">
        <v>0.20784828570164601</v>
      </c>
      <c r="K39" s="1">
        <v>0.401741276534615</v>
      </c>
      <c r="L39" s="1">
        <v>15827.805876140101</v>
      </c>
      <c r="M39" s="1">
        <v>0.23204506645363199</v>
      </c>
      <c r="N39" s="1">
        <v>0.389013720384628</v>
      </c>
      <c r="O39" s="1">
        <v>5335.0209636764603</v>
      </c>
      <c r="P39" s="1">
        <v>0.21287831796795501</v>
      </c>
      <c r="Q39" s="1">
        <v>0.36514817227768098</v>
      </c>
      <c r="R39" s="1">
        <v>16196.8345639165</v>
      </c>
      <c r="S39" s="1">
        <v>0.237754735796918</v>
      </c>
      <c r="T39" s="1">
        <v>0.39872662592532798</v>
      </c>
      <c r="U39" s="1">
        <v>4983.95133702974</v>
      </c>
      <c r="V39" s="1">
        <v>0.22995672364879299</v>
      </c>
      <c r="W39" s="1">
        <v>0.39013413085173299</v>
      </c>
      <c r="X39" s="1">
        <v>3747.9043190307998</v>
      </c>
      <c r="Y39" s="1">
        <v>0.21520429710147501</v>
      </c>
      <c r="Z39" s="1">
        <v>0.381052242832981</v>
      </c>
      <c r="AA39" s="1">
        <v>16134.677616277801</v>
      </c>
      <c r="AB39" s="1">
        <v>0.22337997046857999</v>
      </c>
      <c r="AC39" s="1">
        <v>0.38220462614139999</v>
      </c>
      <c r="AD39" s="1">
        <v>15708.1901463877</v>
      </c>
      <c r="AE39" s="1">
        <f t="shared" si="1"/>
        <v>0.22157586005851554</v>
      </c>
      <c r="AF39" s="1">
        <f t="shared" si="2"/>
        <v>0.38819001562292765</v>
      </c>
      <c r="AG39" s="1">
        <f t="shared" si="3"/>
        <v>10933.577930207317</v>
      </c>
      <c r="AH39" s="1">
        <f t="shared" si="4"/>
        <v>1.0197537225183125E-2</v>
      </c>
      <c r="AI39" s="1">
        <f t="shared" si="5"/>
        <v>1.1695374121977752E-2</v>
      </c>
      <c r="AJ39" s="1">
        <f t="shared" si="6"/>
        <v>6046.0576107060324</v>
      </c>
    </row>
    <row r="40" spans="2:36" x14ac:dyDescent="0.2">
      <c r="B40" s="25"/>
      <c r="C40" s="4">
        <v>10</v>
      </c>
      <c r="D40" s="1">
        <v>0.20560334549225701</v>
      </c>
      <c r="E40" s="1">
        <v>0.38323922107963598</v>
      </c>
      <c r="F40" s="1">
        <v>16216.913262797299</v>
      </c>
      <c r="G40" s="1">
        <v>0.19616310381697799</v>
      </c>
      <c r="H40" s="1">
        <v>0.36757799314178102</v>
      </c>
      <c r="I40" s="1">
        <v>4282.3788278067204</v>
      </c>
      <c r="J40" s="1">
        <v>0.19337891326294601</v>
      </c>
      <c r="K40" s="1">
        <v>0.38547154542884299</v>
      </c>
      <c r="L40" s="1">
        <v>15880.9347505355</v>
      </c>
      <c r="M40" s="1">
        <v>0.21432274712935201</v>
      </c>
      <c r="N40" s="1">
        <v>0.371307820164613</v>
      </c>
      <c r="O40" s="1">
        <v>5344.7800703101502</v>
      </c>
      <c r="P40" s="1">
        <v>0.19426084257728901</v>
      </c>
      <c r="Q40" s="1">
        <v>0.34614017173977601</v>
      </c>
      <c r="R40" s="1">
        <v>16203.847251973701</v>
      </c>
      <c r="S40" s="1">
        <v>0.219677655551798</v>
      </c>
      <c r="T40" s="1">
        <v>0.38116487146438399</v>
      </c>
      <c r="U40" s="1">
        <v>4989.1424826886296</v>
      </c>
      <c r="V40" s="1">
        <v>0.214137931234369</v>
      </c>
      <c r="W40" s="1">
        <v>0.37238836313399398</v>
      </c>
      <c r="X40" s="1">
        <v>5102.4620425489202</v>
      </c>
      <c r="Y40" s="1">
        <v>0.20009719179285401</v>
      </c>
      <c r="Z40" s="1">
        <v>0.36599950972699202</v>
      </c>
      <c r="AA40" s="1">
        <v>16137.7396613416</v>
      </c>
      <c r="AB40" s="1">
        <v>0.21582241916775599</v>
      </c>
      <c r="AC40" s="1">
        <v>0.36912809852310602</v>
      </c>
      <c r="AD40" s="1">
        <v>15720.3920282325</v>
      </c>
      <c r="AE40" s="1">
        <f t="shared" si="1"/>
        <v>0.20594046111395545</v>
      </c>
      <c r="AF40" s="1">
        <f t="shared" si="2"/>
        <v>0.37137973271145835</v>
      </c>
      <c r="AG40" s="1">
        <f t="shared" si="3"/>
        <v>11097.621153137225</v>
      </c>
      <c r="AH40" s="1">
        <f t="shared" si="4"/>
        <v>1.0294931846596109E-2</v>
      </c>
      <c r="AI40" s="1">
        <f t="shared" si="5"/>
        <v>1.1840098262124489E-2</v>
      </c>
      <c r="AJ40" s="1">
        <f t="shared" si="6"/>
        <v>5860.1593802315847</v>
      </c>
    </row>
    <row r="41" spans="2:36" x14ac:dyDescent="0.2">
      <c r="B41" s="25"/>
      <c r="C41" s="4">
        <v>5</v>
      </c>
      <c r="D41" s="1">
        <v>0.191384487356133</v>
      </c>
      <c r="E41" s="1">
        <v>0.36683463839874902</v>
      </c>
      <c r="F41" s="1">
        <v>16211.7585335392</v>
      </c>
      <c r="G41" s="1">
        <v>0.18545390329856001</v>
      </c>
      <c r="H41" s="1">
        <v>0.35718027797782997</v>
      </c>
      <c r="I41" s="1">
        <v>4289.03452232789</v>
      </c>
      <c r="J41" s="1">
        <v>0.18226540138545999</v>
      </c>
      <c r="K41" s="1">
        <v>0.37362005172114598</v>
      </c>
      <c r="L41" s="1">
        <v>16031.8937896803</v>
      </c>
      <c r="M41" s="1">
        <v>0.19929908486866499</v>
      </c>
      <c r="N41" s="1">
        <v>0.35641457695303802</v>
      </c>
      <c r="O41" s="1">
        <v>5614.4105327449397</v>
      </c>
      <c r="P41" s="1">
        <v>0.18198251301804599</v>
      </c>
      <c r="Q41" s="1">
        <v>0.33388054597079297</v>
      </c>
      <c r="R41" s="1">
        <v>16205.920242317899</v>
      </c>
      <c r="S41" s="1">
        <v>0.20597948996311399</v>
      </c>
      <c r="T41" s="1">
        <v>0.36941798896205202</v>
      </c>
      <c r="U41" s="1">
        <v>5053.2728298690899</v>
      </c>
      <c r="V41" s="1">
        <v>0.196450675695437</v>
      </c>
      <c r="W41" s="1">
        <v>0.353288376684123</v>
      </c>
      <c r="X41" s="1">
        <v>5343.1255600409004</v>
      </c>
      <c r="Y41" s="1">
        <v>0.18767203281119799</v>
      </c>
      <c r="Z41" s="1">
        <v>0.352370951326546</v>
      </c>
      <c r="AA41" s="1">
        <v>16137.817706759</v>
      </c>
      <c r="AB41" s="1">
        <v>0.19963678704086099</v>
      </c>
      <c r="AC41" s="1">
        <v>0.35015610825813598</v>
      </c>
      <c r="AD41" s="1">
        <v>15873.1653445296</v>
      </c>
      <c r="AE41" s="1">
        <f t="shared" si="1"/>
        <v>0.19223604171527489</v>
      </c>
      <c r="AF41" s="1">
        <f t="shared" si="2"/>
        <v>0.35701816847249035</v>
      </c>
      <c r="AG41" s="1">
        <f t="shared" si="3"/>
        <v>11195.599895756535</v>
      </c>
      <c r="AH41" s="1">
        <f>STDEV(D41,G41,J41,M41,P41,S41,V41,Y41,AB41)</f>
        <v>8.5396455007407841E-3</v>
      </c>
      <c r="AI41" s="1">
        <f t="shared" si="5"/>
        <v>1.1958664113338355E-2</v>
      </c>
      <c r="AJ41" s="1">
        <f t="shared" si="6"/>
        <v>5817.9677411844086</v>
      </c>
    </row>
    <row r="42" spans="2:36" x14ac:dyDescent="0.2">
      <c r="B42" s="25" t="s">
        <v>14</v>
      </c>
      <c r="C42" s="4">
        <v>95</v>
      </c>
      <c r="D42" s="1">
        <v>0.61925367039033397</v>
      </c>
      <c r="E42" s="1">
        <v>0.77079681430729297</v>
      </c>
      <c r="F42" s="1">
        <v>3019.8327442432501</v>
      </c>
      <c r="G42" s="1">
        <v>0.62131842474222398</v>
      </c>
      <c r="H42" s="1">
        <v>0.76728192112174298</v>
      </c>
      <c r="I42" s="1">
        <v>3262.9779903315998</v>
      </c>
      <c r="J42" s="1">
        <v>0.61819313341118798</v>
      </c>
      <c r="K42" s="1">
        <v>0.77011043181284</v>
      </c>
      <c r="L42" s="1">
        <v>2935.2137485201301</v>
      </c>
      <c r="M42" s="1">
        <v>0.61589339983300995</v>
      </c>
      <c r="N42" s="1">
        <v>0.76501695984597895</v>
      </c>
      <c r="O42" s="1">
        <v>3334.1407731007798</v>
      </c>
      <c r="P42" s="1">
        <v>0.61675776485310496</v>
      </c>
      <c r="Q42" s="1">
        <v>0.76697389863477505</v>
      </c>
      <c r="R42" s="1">
        <v>3909.2809635377098</v>
      </c>
      <c r="S42" s="1">
        <v>0.61489948604020295</v>
      </c>
      <c r="T42" s="1">
        <v>0.76270792388368003</v>
      </c>
      <c r="U42" s="1">
        <v>3025.8879347079501</v>
      </c>
      <c r="V42" s="1">
        <v>0.61840576554665405</v>
      </c>
      <c r="W42" s="1">
        <v>0.76937150743361704</v>
      </c>
      <c r="X42" s="1">
        <v>2943.6450226434099</v>
      </c>
      <c r="Y42" s="1">
        <v>0.61689627291785099</v>
      </c>
      <c r="Z42" s="1">
        <v>0.767751548883577</v>
      </c>
      <c r="AA42" s="1">
        <v>3036.6648458803502</v>
      </c>
      <c r="AB42" s="1">
        <v>0.61554362117500006</v>
      </c>
      <c r="AC42" s="1">
        <v>0.61554362117500006</v>
      </c>
      <c r="AD42" s="1">
        <v>2972.51476840651</v>
      </c>
      <c r="AE42" s="1">
        <f t="shared" si="1"/>
        <v>0.61746239321217433</v>
      </c>
      <c r="AF42" s="1">
        <f t="shared" si="2"/>
        <v>0.75061718078872275</v>
      </c>
      <c r="AG42" s="1">
        <f t="shared" si="3"/>
        <v>3160.0176434857435</v>
      </c>
      <c r="AH42" s="1">
        <f t="shared" ref="AH42:AJ105" si="7">STDEV(D42,G42,J42,M42,P42,S42,V42,Y42,AB42)</f>
        <v>2.031947911744551E-3</v>
      </c>
      <c r="AI42" s="1">
        <f t="shared" si="5"/>
        <v>5.0715108428870476E-2</v>
      </c>
      <c r="AJ42" s="1">
        <f t="shared" si="6"/>
        <v>313.78435029077679</v>
      </c>
    </row>
    <row r="43" spans="2:36" x14ac:dyDescent="0.2">
      <c r="B43" s="25"/>
      <c r="C43" s="4">
        <v>90</v>
      </c>
      <c r="D43" s="1">
        <v>0.57562674303573502</v>
      </c>
      <c r="E43" s="1">
        <v>0.73964863897358502</v>
      </c>
      <c r="F43" s="1">
        <v>3037.89371451025</v>
      </c>
      <c r="G43" s="1">
        <v>0.57555115033876203</v>
      </c>
      <c r="H43" s="1">
        <v>0.72945351386135104</v>
      </c>
      <c r="I43" s="1">
        <v>3350.8910952994802</v>
      </c>
      <c r="J43" s="1">
        <v>0.57566587585670703</v>
      </c>
      <c r="K43" s="1">
        <v>0.738076901106964</v>
      </c>
      <c r="L43" s="1">
        <v>4352.8591262995496</v>
      </c>
      <c r="M43" s="1">
        <v>0.57677552986195402</v>
      </c>
      <c r="N43" s="1">
        <v>0.73831578763752603</v>
      </c>
      <c r="O43" s="1">
        <v>3346.4996412683499</v>
      </c>
      <c r="P43" s="1">
        <v>0.57023650697876904</v>
      </c>
      <c r="Q43" s="1">
        <v>0.73236576477050697</v>
      </c>
      <c r="R43" s="1">
        <v>3973.04021543722</v>
      </c>
      <c r="S43" s="1">
        <v>0.57259590971934804</v>
      </c>
      <c r="T43" s="1">
        <v>0.73364175180536995</v>
      </c>
      <c r="U43" s="1">
        <v>3046.0523303568002</v>
      </c>
      <c r="V43" s="1">
        <v>0.57784179223749998</v>
      </c>
      <c r="W43" s="1">
        <v>0.73703406745093702</v>
      </c>
      <c r="X43" s="1">
        <v>3812.8634797892</v>
      </c>
      <c r="Y43" s="1">
        <v>0.57744039668821201</v>
      </c>
      <c r="Z43" s="1">
        <v>0.738461305912543</v>
      </c>
      <c r="AA43" s="1">
        <v>15394.611167032401</v>
      </c>
      <c r="AB43" s="1">
        <v>0.57120841997969996</v>
      </c>
      <c r="AC43" s="1">
        <v>0.57120841997969996</v>
      </c>
      <c r="AD43" s="1">
        <v>3151.33161835997</v>
      </c>
      <c r="AE43" s="1">
        <f t="shared" si="1"/>
        <v>0.57477136941074314</v>
      </c>
      <c r="AF43" s="1">
        <f t="shared" si="2"/>
        <v>0.71757846127760927</v>
      </c>
      <c r="AG43" s="1">
        <f t="shared" si="3"/>
        <v>4829.56026537258</v>
      </c>
      <c r="AH43" s="1">
        <f t="shared" si="7"/>
        <v>2.7545402739620347E-3</v>
      </c>
      <c r="AI43" s="1">
        <f t="shared" si="5"/>
        <v>5.499298683211154E-2</v>
      </c>
      <c r="AJ43" s="1">
        <f t="shared" si="6"/>
        <v>3987.608866618933</v>
      </c>
    </row>
    <row r="44" spans="2:36" x14ac:dyDescent="0.2">
      <c r="B44" s="25"/>
      <c r="C44" s="4">
        <v>85</v>
      </c>
      <c r="D44" s="1">
        <v>0.53657038834244097</v>
      </c>
      <c r="E44" s="1">
        <v>0.711318921751521</v>
      </c>
      <c r="F44" s="1">
        <v>3076.83875738907</v>
      </c>
      <c r="G44" s="1">
        <v>0.535845572156738</v>
      </c>
      <c r="H44" s="1">
        <v>0.69730932011512703</v>
      </c>
      <c r="I44" s="1">
        <v>3431.7325966112799</v>
      </c>
      <c r="J44" s="1">
        <v>0.53754644305268895</v>
      </c>
      <c r="K44" s="1">
        <v>0.70967763784558802</v>
      </c>
      <c r="L44" s="1">
        <v>4358.0246662568597</v>
      </c>
      <c r="M44" s="1">
        <v>0.542179250049594</v>
      </c>
      <c r="N44" s="1">
        <v>0.71166964467527405</v>
      </c>
      <c r="O44" s="1">
        <v>3394.4654780074502</v>
      </c>
      <c r="P44" s="1">
        <v>0.53310034754726299</v>
      </c>
      <c r="Q44" s="1">
        <v>0.70287534067268598</v>
      </c>
      <c r="R44" s="1">
        <v>3974.5697977088298</v>
      </c>
      <c r="S44" s="1">
        <v>0.53512204202110703</v>
      </c>
      <c r="T44" s="1">
        <v>0.70554351632786005</v>
      </c>
      <c r="U44" s="1">
        <v>3036.96133773579</v>
      </c>
      <c r="V44" s="1">
        <v>0.53889771344355997</v>
      </c>
      <c r="W44" s="1">
        <v>0.70753760647844199</v>
      </c>
      <c r="X44" s="1">
        <v>3853.1646558202201</v>
      </c>
      <c r="Y44" s="1">
        <v>0.53853398001951702</v>
      </c>
      <c r="Z44" s="1">
        <v>0.70974737177612501</v>
      </c>
      <c r="AA44" s="1">
        <v>15403.8166046519</v>
      </c>
      <c r="AB44" s="1">
        <v>0.53083235186327604</v>
      </c>
      <c r="AC44" s="1">
        <v>0.53083235186327604</v>
      </c>
      <c r="AD44" s="1">
        <v>15423.172009296601</v>
      </c>
      <c r="AE44" s="1">
        <f t="shared" si="1"/>
        <v>0.5365142320551316</v>
      </c>
      <c r="AF44" s="1">
        <f t="shared" si="2"/>
        <v>0.68739019016732206</v>
      </c>
      <c r="AG44" s="1">
        <f t="shared" si="3"/>
        <v>6216.9717670531109</v>
      </c>
      <c r="AH44" s="1">
        <f t="shared" si="7"/>
        <v>3.3400051724606639E-3</v>
      </c>
      <c r="AI44" s="1">
        <f t="shared" si="5"/>
        <v>5.8888291911644325E-2</v>
      </c>
      <c r="AJ44" s="1">
        <f t="shared" si="6"/>
        <v>5231.1671329447026</v>
      </c>
    </row>
    <row r="45" spans="2:36" x14ac:dyDescent="0.2">
      <c r="B45" s="25"/>
      <c r="C45" s="4">
        <v>80</v>
      </c>
      <c r="D45" s="1">
        <v>0.50002524493337797</v>
      </c>
      <c r="E45" s="1">
        <v>0.67862037200248104</v>
      </c>
      <c r="F45" s="1">
        <v>3170.6026453454001</v>
      </c>
      <c r="G45" s="1">
        <v>0.50412033384022004</v>
      </c>
      <c r="H45" s="1">
        <v>0.66790223382710301</v>
      </c>
      <c r="I45" s="1">
        <v>3626.8503762852702</v>
      </c>
      <c r="J45" s="1">
        <v>0.49969415500598602</v>
      </c>
      <c r="K45" s="1">
        <v>0.67717263032057495</v>
      </c>
      <c r="L45" s="1">
        <v>4735.2070157489998</v>
      </c>
      <c r="M45" s="1">
        <v>0.50489697134718503</v>
      </c>
      <c r="N45" s="1">
        <v>0.68267622634324299</v>
      </c>
      <c r="O45" s="1">
        <v>3491.9158730767099</v>
      </c>
      <c r="P45" s="1">
        <v>0.498506115455357</v>
      </c>
      <c r="Q45" s="1">
        <v>0.67374762653481801</v>
      </c>
      <c r="R45" s="1">
        <v>15624.985280552</v>
      </c>
      <c r="S45" s="1">
        <v>0.49968006153147698</v>
      </c>
      <c r="T45" s="1">
        <v>0.67767625504106399</v>
      </c>
      <c r="U45" s="1">
        <v>3090.2206596727001</v>
      </c>
      <c r="V45" s="1">
        <v>0.50541876954420095</v>
      </c>
      <c r="W45" s="1">
        <v>0.68241318531958395</v>
      </c>
      <c r="X45" s="1">
        <v>3903.7991782485601</v>
      </c>
      <c r="Y45" s="1">
        <v>0.50347867086424103</v>
      </c>
      <c r="Z45" s="1">
        <v>0.68345743742827703</v>
      </c>
      <c r="AA45" s="1">
        <v>15404.7528245634</v>
      </c>
      <c r="AB45" s="1">
        <v>0.497347305768924</v>
      </c>
      <c r="AC45" s="1">
        <v>0.497347305768924</v>
      </c>
      <c r="AD45" s="1">
        <v>15425.617230723899</v>
      </c>
      <c r="AE45" s="1">
        <f t="shared" si="1"/>
        <v>0.50146306981010769</v>
      </c>
      <c r="AF45" s="1">
        <f t="shared" si="2"/>
        <v>0.65789036362067443</v>
      </c>
      <c r="AG45" s="1">
        <f t="shared" si="3"/>
        <v>7608.2167871352158</v>
      </c>
      <c r="AH45" s="1">
        <f t="shared" si="7"/>
        <v>3.0129211545572563E-3</v>
      </c>
      <c r="AI45" s="1">
        <f t="shared" si="5"/>
        <v>6.0402987664628767E-2</v>
      </c>
      <c r="AJ45" s="1">
        <f t="shared" si="6"/>
        <v>5927.0894618964267</v>
      </c>
    </row>
    <row r="46" spans="2:36" x14ac:dyDescent="0.2">
      <c r="B46" s="25"/>
      <c r="C46" s="4">
        <v>75</v>
      </c>
      <c r="D46" s="1">
        <v>0.46841598170961002</v>
      </c>
      <c r="E46" s="1">
        <v>0.65201014037183402</v>
      </c>
      <c r="F46" s="1">
        <v>3249.55781228672</v>
      </c>
      <c r="G46" s="1">
        <v>0.47036925600791801</v>
      </c>
      <c r="H46" s="1">
        <v>0.638522355535311</v>
      </c>
      <c r="I46" s="1">
        <v>3682.8786292165601</v>
      </c>
      <c r="J46" s="1">
        <v>0.46718262764427498</v>
      </c>
      <c r="K46" s="1">
        <v>0.65424048749590902</v>
      </c>
      <c r="L46" s="1">
        <v>4847.7473306288102</v>
      </c>
      <c r="M46" s="1">
        <v>0.47443460702524098</v>
      </c>
      <c r="N46" s="1">
        <v>0.65985040609981804</v>
      </c>
      <c r="O46" s="1">
        <v>3541.26958956827</v>
      </c>
      <c r="P46" s="1">
        <v>0.46565974440358199</v>
      </c>
      <c r="Q46" s="1">
        <v>0.64719079769501298</v>
      </c>
      <c r="R46" s="1">
        <v>15628.348630439999</v>
      </c>
      <c r="S46" s="1">
        <v>0.467133528338321</v>
      </c>
      <c r="T46" s="1">
        <v>0.65014479062925501</v>
      </c>
      <c r="U46" s="1">
        <v>4250.9429527365201</v>
      </c>
      <c r="V46" s="1">
        <v>0.474288112118331</v>
      </c>
      <c r="W46" s="1">
        <v>0.65753672897057602</v>
      </c>
      <c r="X46" s="1">
        <v>3974.6657648235901</v>
      </c>
      <c r="Y46" s="1">
        <v>0.47409255304341202</v>
      </c>
      <c r="Z46" s="1">
        <v>0.656794664301241</v>
      </c>
      <c r="AA46" s="1">
        <v>15430.7841554965</v>
      </c>
      <c r="AB46" s="1">
        <v>0.464736348738853</v>
      </c>
      <c r="AC46" s="1">
        <v>0.464736348738853</v>
      </c>
      <c r="AD46" s="1">
        <v>15444.4632960791</v>
      </c>
      <c r="AE46" s="1">
        <f t="shared" si="1"/>
        <v>0.46959030655883816</v>
      </c>
      <c r="AF46" s="1">
        <f t="shared" si="2"/>
        <v>0.63122519109308994</v>
      </c>
      <c r="AG46" s="1">
        <f t="shared" si="3"/>
        <v>7783.4064623640088</v>
      </c>
      <c r="AH46" s="1">
        <f t="shared" si="7"/>
        <v>3.8509016954174726E-3</v>
      </c>
      <c r="AI46" s="1">
        <f t="shared" si="5"/>
        <v>6.2761304741614815E-2</v>
      </c>
      <c r="AJ46" s="1">
        <f t="shared" si="6"/>
        <v>5806.096268543286</v>
      </c>
    </row>
    <row r="47" spans="2:36" x14ac:dyDescent="0.2">
      <c r="B47" s="25"/>
      <c r="C47" s="4">
        <v>70</v>
      </c>
      <c r="D47" s="1">
        <v>0.43735354988492298</v>
      </c>
      <c r="E47" s="1">
        <v>0.62673367097419697</v>
      </c>
      <c r="F47" s="1">
        <v>3298.8978710413799</v>
      </c>
      <c r="G47" s="1">
        <v>0.44039660822048499</v>
      </c>
      <c r="H47" s="1">
        <v>0.61304570527409596</v>
      </c>
      <c r="I47" s="1">
        <v>3694.8247476967799</v>
      </c>
      <c r="J47" s="1">
        <v>0.44108800223981098</v>
      </c>
      <c r="K47" s="1">
        <v>0.63367647182762299</v>
      </c>
      <c r="L47" s="1">
        <v>4852.28520684674</v>
      </c>
      <c r="M47" s="1">
        <v>0.44347483543365501</v>
      </c>
      <c r="N47" s="1">
        <v>0.63190956681058896</v>
      </c>
      <c r="O47" s="1">
        <v>3564.23364494611</v>
      </c>
      <c r="P47" s="1">
        <v>0.432855301576416</v>
      </c>
      <c r="Q47" s="1">
        <v>0.61626636778520305</v>
      </c>
      <c r="R47" s="1">
        <v>15658.4706488718</v>
      </c>
      <c r="S47" s="1">
        <v>0.43635231158954402</v>
      </c>
      <c r="T47" s="1">
        <v>0.62303483840467599</v>
      </c>
      <c r="U47" s="1">
        <v>4271.1071233870098</v>
      </c>
      <c r="V47" s="1">
        <v>0.44137232928072301</v>
      </c>
      <c r="W47" s="1">
        <v>0.62481334872899597</v>
      </c>
      <c r="X47" s="1">
        <v>3994.51749285601</v>
      </c>
      <c r="Y47" s="1">
        <v>0.442884326438998</v>
      </c>
      <c r="Z47" s="1">
        <v>0.62413672760564698</v>
      </c>
      <c r="AA47" s="1">
        <v>15458.720072767401</v>
      </c>
      <c r="AB47" s="1">
        <v>0.43320458803519202</v>
      </c>
      <c r="AC47" s="1">
        <v>0.43320458803519202</v>
      </c>
      <c r="AD47" s="1">
        <v>15469.2181204886</v>
      </c>
      <c r="AE47" s="1">
        <f t="shared" si="1"/>
        <v>0.43877576141108299</v>
      </c>
      <c r="AF47" s="1">
        <f t="shared" si="2"/>
        <v>0.60298014282735768</v>
      </c>
      <c r="AG47" s="1">
        <f t="shared" si="3"/>
        <v>7806.9194365446474</v>
      </c>
      <c r="AH47" s="1">
        <f t="shared" si="7"/>
        <v>3.9947306243702302E-3</v>
      </c>
      <c r="AI47" s="1">
        <f t="shared" si="5"/>
        <v>6.4003384076183098E-2</v>
      </c>
      <c r="AJ47" s="1">
        <f t="shared" si="6"/>
        <v>5808.4629545497055</v>
      </c>
    </row>
    <row r="48" spans="2:36" x14ac:dyDescent="0.2">
      <c r="B48" s="25"/>
      <c r="C48" s="4">
        <v>65</v>
      </c>
      <c r="D48" s="1">
        <v>0.41692491106843899</v>
      </c>
      <c r="E48" s="1">
        <v>0.60536879070011795</v>
      </c>
      <c r="F48" s="1">
        <v>3822.60301498224</v>
      </c>
      <c r="G48" s="1">
        <v>0.41379770692581103</v>
      </c>
      <c r="H48" s="1">
        <v>0.59242550564827601</v>
      </c>
      <c r="I48" s="1">
        <v>3696.6928453538299</v>
      </c>
      <c r="J48" s="1">
        <v>0.41706007674221701</v>
      </c>
      <c r="K48" s="1">
        <v>0.61315316205289705</v>
      </c>
      <c r="L48" s="1">
        <v>4852.7031931430201</v>
      </c>
      <c r="M48" s="1">
        <v>0.41604300765165397</v>
      </c>
      <c r="N48" s="1">
        <v>0.60739348709319396</v>
      </c>
      <c r="O48" s="1">
        <v>3728.3365316444601</v>
      </c>
      <c r="P48" s="1">
        <v>0.40589538899066602</v>
      </c>
      <c r="Q48" s="1">
        <v>0.59143648533934501</v>
      </c>
      <c r="R48" s="1">
        <v>15704.4403899442</v>
      </c>
      <c r="S48" s="1">
        <v>0.413705456156644</v>
      </c>
      <c r="T48" s="1">
        <v>0.60434848754978199</v>
      </c>
      <c r="U48" s="1">
        <v>4485.1012469170901</v>
      </c>
      <c r="V48" s="1">
        <v>0.416324663242296</v>
      </c>
      <c r="W48" s="1">
        <v>0.59889310338560298</v>
      </c>
      <c r="X48" s="1">
        <v>4148.5459218825699</v>
      </c>
      <c r="Y48" s="1">
        <v>0.417035233245794</v>
      </c>
      <c r="Z48" s="1">
        <v>0.60248133768420198</v>
      </c>
      <c r="AA48" s="1">
        <v>15463.291092793699</v>
      </c>
      <c r="AB48" s="1">
        <v>0.40845062206338001</v>
      </c>
      <c r="AC48" s="1">
        <v>0.40845062206338001</v>
      </c>
      <c r="AD48" s="1">
        <v>15485.6731237082</v>
      </c>
      <c r="AE48" s="1">
        <f t="shared" si="1"/>
        <v>0.41391522956521126</v>
      </c>
      <c r="AF48" s="1">
        <f t="shared" si="2"/>
        <v>0.58043899794631071</v>
      </c>
      <c r="AG48" s="1">
        <f t="shared" si="3"/>
        <v>7931.9319289299228</v>
      </c>
      <c r="AH48" s="1">
        <f t="shared" si="7"/>
        <v>4.0812540070082016E-3</v>
      </c>
      <c r="AI48" s="1">
        <f t="shared" si="5"/>
        <v>6.486617046041053E-2</v>
      </c>
      <c r="AJ48" s="1">
        <f t="shared" si="6"/>
        <v>5726.7204204016589</v>
      </c>
    </row>
    <row r="49" spans="2:36" x14ac:dyDescent="0.2">
      <c r="B49" s="25"/>
      <c r="C49" s="4">
        <v>60</v>
      </c>
      <c r="D49" s="1">
        <v>0.39185505693733103</v>
      </c>
      <c r="E49" s="1">
        <v>0.58257127256139196</v>
      </c>
      <c r="F49" s="1">
        <v>3834.0461959638801</v>
      </c>
      <c r="G49" s="1">
        <v>0.38893560398751498</v>
      </c>
      <c r="H49" s="1">
        <v>0.57155705921683897</v>
      </c>
      <c r="I49" s="1">
        <v>3875.3355367341401</v>
      </c>
      <c r="J49" s="1">
        <v>0.39031543010323799</v>
      </c>
      <c r="K49" s="1">
        <v>0.58835697217453198</v>
      </c>
      <c r="L49" s="1">
        <v>5241.0160435216803</v>
      </c>
      <c r="M49" s="1">
        <v>0.392680551595328</v>
      </c>
      <c r="N49" s="1">
        <v>0.58360798261345503</v>
      </c>
      <c r="O49" s="1">
        <v>3739.1689490715498</v>
      </c>
      <c r="P49" s="1">
        <v>0.38016751990820602</v>
      </c>
      <c r="Q49" s="1">
        <v>0.56726017521882099</v>
      </c>
      <c r="R49" s="1">
        <v>15723.8555467593</v>
      </c>
      <c r="S49" s="1">
        <v>0.394865505124813</v>
      </c>
      <c r="T49" s="1">
        <v>0.58769233375099394</v>
      </c>
      <c r="U49" s="1">
        <v>4485.4298127997399</v>
      </c>
      <c r="V49" s="1">
        <v>0.38913752374649102</v>
      </c>
      <c r="W49" s="1">
        <v>0.57476733231793098</v>
      </c>
      <c r="X49" s="1">
        <v>4237.3998546334296</v>
      </c>
      <c r="Y49" s="1">
        <v>0.39085567162375801</v>
      </c>
      <c r="Z49" s="1">
        <v>0.58222355909821299</v>
      </c>
      <c r="AA49" s="1">
        <v>15462.7851633685</v>
      </c>
      <c r="AB49" s="1">
        <v>0.38371041953861601</v>
      </c>
      <c r="AC49" s="1">
        <v>0.38371041953861601</v>
      </c>
      <c r="AD49" s="1">
        <v>15486.6884175541</v>
      </c>
      <c r="AE49" s="1">
        <f t="shared" si="1"/>
        <v>0.38916925361836624</v>
      </c>
      <c r="AF49" s="1">
        <f t="shared" si="2"/>
        <v>0.55797190072119929</v>
      </c>
      <c r="AG49" s="1">
        <f t="shared" si="3"/>
        <v>8009.5250578229234</v>
      </c>
      <c r="AH49" s="1">
        <f t="shared" si="7"/>
        <v>4.5693741178757328E-3</v>
      </c>
      <c r="AI49" s="1">
        <f t="shared" si="5"/>
        <v>6.5742885880735194E-2</v>
      </c>
      <c r="AJ49" s="1">
        <f t="shared" si="6"/>
        <v>5679.4020264683122</v>
      </c>
    </row>
    <row r="50" spans="2:36" x14ac:dyDescent="0.2">
      <c r="B50" s="25"/>
      <c r="C50" s="4">
        <v>55</v>
      </c>
      <c r="D50" s="1">
        <v>0.36911050593271599</v>
      </c>
      <c r="E50" s="1">
        <v>0.55923656599870597</v>
      </c>
      <c r="F50" s="1">
        <v>5373.6813081605897</v>
      </c>
      <c r="G50" s="1">
        <v>0.36851684352618702</v>
      </c>
      <c r="H50" s="1">
        <v>0.55162955155998405</v>
      </c>
      <c r="I50" s="1">
        <v>3909.7830676189201</v>
      </c>
      <c r="J50" s="1">
        <v>0.368984554514734</v>
      </c>
      <c r="K50" s="1">
        <v>0.56724341467555495</v>
      </c>
      <c r="L50" s="1">
        <v>5306.0252035271596</v>
      </c>
      <c r="M50" s="1">
        <v>0.36443164555713498</v>
      </c>
      <c r="N50" s="1">
        <v>0.55523247102683904</v>
      </c>
      <c r="O50" s="1">
        <v>3833.4836311045501</v>
      </c>
      <c r="P50" s="1">
        <v>0.35809983363124298</v>
      </c>
      <c r="Q50" s="1">
        <v>0.54474644297212105</v>
      </c>
      <c r="R50" s="1">
        <v>15753.629437944301</v>
      </c>
      <c r="S50" s="1">
        <v>0.37286996659854799</v>
      </c>
      <c r="T50" s="1">
        <v>0.57113253942323705</v>
      </c>
      <c r="U50" s="1">
        <v>4505.3675291138297</v>
      </c>
      <c r="V50" s="1">
        <v>0.367903013095914</v>
      </c>
      <c r="W50" s="1">
        <v>0.55195230611198298</v>
      </c>
      <c r="X50" s="1">
        <v>4244.9786208749101</v>
      </c>
      <c r="Y50" s="1">
        <v>0.36289099231919603</v>
      </c>
      <c r="Z50" s="1">
        <v>0.55205589734989002</v>
      </c>
      <c r="AA50" s="1">
        <v>15723.490729220701</v>
      </c>
      <c r="AB50" s="1">
        <v>0.36510790182426001</v>
      </c>
      <c r="AC50" s="1">
        <v>0.36510790182426001</v>
      </c>
      <c r="AD50" s="1">
        <v>15529.752052214701</v>
      </c>
      <c r="AE50" s="1">
        <f t="shared" si="1"/>
        <v>0.36643502855554799</v>
      </c>
      <c r="AF50" s="1">
        <f t="shared" si="2"/>
        <v>0.53537078788250836</v>
      </c>
      <c r="AG50" s="1">
        <f t="shared" si="3"/>
        <v>8242.2435088644052</v>
      </c>
      <c r="AH50" s="1">
        <f t="shared" si="7"/>
        <v>4.3209677400185102E-3</v>
      </c>
      <c r="AI50" s="1">
        <f t="shared" si="5"/>
        <v>6.4375722649015393E-2</v>
      </c>
      <c r="AJ50" s="1">
        <f t="shared" si="6"/>
        <v>5595.7297575971807</v>
      </c>
    </row>
    <row r="51" spans="2:36" x14ac:dyDescent="0.2">
      <c r="B51" s="25"/>
      <c r="C51" s="4">
        <v>50</v>
      </c>
      <c r="D51" s="1">
        <v>0.34943959172276501</v>
      </c>
      <c r="E51" s="1">
        <v>0.54021830452568398</v>
      </c>
      <c r="F51" s="1">
        <v>5372.0468544047699</v>
      </c>
      <c r="G51" s="1">
        <v>0.35003659752105198</v>
      </c>
      <c r="H51" s="1">
        <v>0.53265158319459105</v>
      </c>
      <c r="I51" s="1">
        <v>4457.0261990612298</v>
      </c>
      <c r="J51" s="1">
        <v>0.34759572193895599</v>
      </c>
      <c r="K51" s="1">
        <v>0.54873806307720296</v>
      </c>
      <c r="L51" s="1">
        <v>4713.4908383925504</v>
      </c>
      <c r="M51" s="1">
        <v>0.34647032535226902</v>
      </c>
      <c r="N51" s="1">
        <v>0.53893320170731296</v>
      </c>
      <c r="O51" s="1">
        <v>3833.9412907600399</v>
      </c>
      <c r="P51" s="1">
        <v>0.33304724405098302</v>
      </c>
      <c r="Q51" s="1">
        <v>0.517078253945216</v>
      </c>
      <c r="R51" s="1">
        <v>16081.6684855566</v>
      </c>
      <c r="S51" s="1">
        <v>0.35272950658270902</v>
      </c>
      <c r="T51" s="1">
        <v>0.54880585700074802</v>
      </c>
      <c r="U51" s="1">
        <v>4516.8250768907301</v>
      </c>
      <c r="V51" s="1">
        <v>0.34811941472448499</v>
      </c>
      <c r="W51" s="1">
        <v>0.53572447912950905</v>
      </c>
      <c r="X51" s="1">
        <v>4245.8226664122003</v>
      </c>
      <c r="Y51" s="1">
        <v>0.34517391864374403</v>
      </c>
      <c r="Z51" s="1">
        <v>0.53367357016870298</v>
      </c>
      <c r="AA51" s="1">
        <v>15866.355359117</v>
      </c>
      <c r="AB51" s="1">
        <v>0.343429709145882</v>
      </c>
      <c r="AC51" s="1">
        <v>0.343429709145882</v>
      </c>
      <c r="AD51" s="1">
        <v>15536.8617924511</v>
      </c>
      <c r="AE51" s="1">
        <f t="shared" si="1"/>
        <v>0.34622689218698283</v>
      </c>
      <c r="AF51" s="1">
        <f t="shared" si="2"/>
        <v>0.51547255798831648</v>
      </c>
      <c r="AG51" s="1">
        <f t="shared" si="3"/>
        <v>8291.5598403384683</v>
      </c>
      <c r="AH51" s="1">
        <f t="shared" si="7"/>
        <v>5.6487829928988193E-3</v>
      </c>
      <c r="AI51" s="1">
        <f t="shared" si="5"/>
        <v>6.520957807900607E-2</v>
      </c>
      <c r="AJ51" s="1">
        <f t="shared" si="6"/>
        <v>5668.7132279416037</v>
      </c>
    </row>
    <row r="52" spans="2:36" x14ac:dyDescent="0.2">
      <c r="B52" s="25"/>
      <c r="C52" s="4">
        <v>45</v>
      </c>
      <c r="D52" s="1">
        <v>0.33124397532064598</v>
      </c>
      <c r="E52" s="1">
        <v>0.52267527682068904</v>
      </c>
      <c r="F52" s="1">
        <v>5380.0292703271298</v>
      </c>
      <c r="G52" s="1">
        <v>0.32788252573368398</v>
      </c>
      <c r="H52" s="1">
        <v>0.51418375931905402</v>
      </c>
      <c r="I52" s="1">
        <v>4458.75620481034</v>
      </c>
      <c r="J52" s="1">
        <v>0.32773514811511101</v>
      </c>
      <c r="K52" s="1">
        <v>0.53067909747425501</v>
      </c>
      <c r="L52" s="1">
        <v>15827.038524728499</v>
      </c>
      <c r="M52" s="1">
        <v>0.32962167897901301</v>
      </c>
      <c r="N52" s="1">
        <v>0.52071972509126996</v>
      </c>
      <c r="O52" s="1">
        <v>3902.0402473864401</v>
      </c>
      <c r="P52" s="1">
        <v>0.31566370180366399</v>
      </c>
      <c r="Q52" s="1">
        <v>0.49981446780268601</v>
      </c>
      <c r="R52" s="1">
        <v>16083.3557925436</v>
      </c>
      <c r="S52" s="1">
        <v>0.33088782216444101</v>
      </c>
      <c r="T52" s="1">
        <v>0.52465397025805105</v>
      </c>
      <c r="U52" s="1">
        <v>4858.69154555983</v>
      </c>
      <c r="V52" s="1">
        <v>0.32897444720664798</v>
      </c>
      <c r="W52" s="1">
        <v>0.51835579903578</v>
      </c>
      <c r="X52" s="1">
        <v>4269.1287758040698</v>
      </c>
      <c r="Y52" s="1">
        <v>0.32633625849714698</v>
      </c>
      <c r="Z52" s="1">
        <v>0.51617201537902002</v>
      </c>
      <c r="AA52" s="1">
        <v>15879.428835238499</v>
      </c>
      <c r="AB52" s="1">
        <v>0.324700905084637</v>
      </c>
      <c r="AC52" s="1">
        <v>0.324700905084637</v>
      </c>
      <c r="AD52" s="1">
        <v>15539.589159790599</v>
      </c>
      <c r="AE52" s="1">
        <f t="shared" si="1"/>
        <v>0.32700516254499901</v>
      </c>
      <c r="AF52" s="1">
        <f t="shared" si="2"/>
        <v>0.49688389069616018</v>
      </c>
      <c r="AG52" s="1">
        <f t="shared" si="3"/>
        <v>9577.5620395765563</v>
      </c>
      <c r="AH52" s="1">
        <f t="shared" si="7"/>
        <v>4.7362330985320795E-3</v>
      </c>
      <c r="AI52" s="1">
        <f t="shared" si="5"/>
        <v>6.5129260697242966E-2</v>
      </c>
      <c r="AJ52" s="1">
        <f t="shared" si="6"/>
        <v>5948.9579526466077</v>
      </c>
    </row>
    <row r="53" spans="2:36" x14ac:dyDescent="0.2">
      <c r="B53" s="25"/>
      <c r="C53" s="4">
        <v>40</v>
      </c>
      <c r="D53" s="1">
        <v>0.31327494112364701</v>
      </c>
      <c r="E53" s="1">
        <v>0.50598572657518703</v>
      </c>
      <c r="F53" s="1">
        <v>5375.4766892738398</v>
      </c>
      <c r="G53" s="1">
        <v>0.30981168562636802</v>
      </c>
      <c r="H53" s="1">
        <v>0.49496713437670598</v>
      </c>
      <c r="I53" s="1">
        <v>4468.2288951686796</v>
      </c>
      <c r="J53" s="1">
        <v>0.31390514866251701</v>
      </c>
      <c r="K53" s="1">
        <v>0.51402587405793398</v>
      </c>
      <c r="L53" s="1">
        <v>15832.6606248384</v>
      </c>
      <c r="M53" s="1">
        <v>0.31267091770847799</v>
      </c>
      <c r="N53" s="1">
        <v>0.50396938187648799</v>
      </c>
      <c r="O53" s="1">
        <v>3927.6757091803402</v>
      </c>
      <c r="P53" s="1">
        <v>0.29769279615750199</v>
      </c>
      <c r="Q53" s="1">
        <v>0.481643856800332</v>
      </c>
      <c r="R53" s="1">
        <v>16086.112796360199</v>
      </c>
      <c r="S53" s="1">
        <v>0.31507790856166901</v>
      </c>
      <c r="T53" s="1">
        <v>0.50728594475571898</v>
      </c>
      <c r="U53" s="1">
        <v>4883.1434033065498</v>
      </c>
      <c r="V53" s="1">
        <v>0.30897882390919801</v>
      </c>
      <c r="W53" s="1">
        <v>0.50122583581792102</v>
      </c>
      <c r="X53" s="1">
        <v>4270.96466913321</v>
      </c>
      <c r="Y53" s="1">
        <v>0.30876809759229101</v>
      </c>
      <c r="Z53" s="1">
        <v>0.49980506096076999</v>
      </c>
      <c r="AA53" s="1">
        <v>15879.8665257503</v>
      </c>
      <c r="AB53" s="1">
        <v>0.30770890916241</v>
      </c>
      <c r="AC53" s="1">
        <v>0.30770890916241</v>
      </c>
      <c r="AD53" s="1">
        <v>15684.084326964001</v>
      </c>
      <c r="AE53" s="1">
        <f t="shared" si="1"/>
        <v>0.30976546983378672</v>
      </c>
      <c r="AF53" s="1">
        <f t="shared" si="2"/>
        <v>0.479624191598163</v>
      </c>
      <c r="AG53" s="1">
        <f t="shared" si="3"/>
        <v>9600.9126266639469</v>
      </c>
      <c r="AH53" s="1">
        <f t="shared" si="7"/>
        <v>5.2166985814403825E-3</v>
      </c>
      <c r="AI53" s="1">
        <f t="shared" si="5"/>
        <v>6.5100417583791398E-2</v>
      </c>
      <c r="AJ53" s="1">
        <f t="shared" si="6"/>
        <v>5962.0969916344229</v>
      </c>
    </row>
    <row r="54" spans="2:36" x14ac:dyDescent="0.2">
      <c r="B54" s="25"/>
      <c r="C54" s="4">
        <v>35</v>
      </c>
      <c r="D54" s="1">
        <v>0.29878378142193301</v>
      </c>
      <c r="E54" s="1">
        <v>0.49222227482269298</v>
      </c>
      <c r="F54" s="1">
        <v>16017.2818639913</v>
      </c>
      <c r="G54" s="1">
        <v>0.29317165958348002</v>
      </c>
      <c r="H54" s="1">
        <v>0.48073682412395502</v>
      </c>
      <c r="I54" s="1">
        <v>4468.2984317781402</v>
      </c>
      <c r="J54" s="1">
        <v>0.29801011292396001</v>
      </c>
      <c r="K54" s="1">
        <v>0.49632910476525199</v>
      </c>
      <c r="L54" s="1">
        <v>15834.8246530044</v>
      </c>
      <c r="M54" s="1">
        <v>0.29643821657214398</v>
      </c>
      <c r="N54" s="1">
        <v>0.48391179433561998</v>
      </c>
      <c r="O54" s="1">
        <v>5418.95464505991</v>
      </c>
      <c r="P54" s="1">
        <v>0.28170863338872398</v>
      </c>
      <c r="Q54" s="1">
        <v>0.46572001255786799</v>
      </c>
      <c r="R54" s="1">
        <v>16122.7991686983</v>
      </c>
      <c r="S54" s="1">
        <v>0.296979232586007</v>
      </c>
      <c r="T54" s="1">
        <v>0.486579776425694</v>
      </c>
      <c r="U54" s="1">
        <v>4959.4977331728496</v>
      </c>
      <c r="V54" s="1">
        <v>0.29169085972129799</v>
      </c>
      <c r="W54" s="1">
        <v>0.483822839191696</v>
      </c>
      <c r="X54" s="1">
        <v>4319.1701814608896</v>
      </c>
      <c r="Y54" s="1">
        <v>0.29394958986222097</v>
      </c>
      <c r="Z54" s="1">
        <v>0.48303721085920298</v>
      </c>
      <c r="AA54" s="1">
        <v>15877.8034928699</v>
      </c>
      <c r="AB54" s="1">
        <v>0.28877280426857499</v>
      </c>
      <c r="AC54" s="1">
        <v>0.28877280426857499</v>
      </c>
      <c r="AD54" s="1">
        <v>15684.5327667072</v>
      </c>
      <c r="AE54" s="1">
        <f t="shared" si="1"/>
        <v>0.29327832114759356</v>
      </c>
      <c r="AF54" s="1">
        <f t="shared" si="2"/>
        <v>0.46234807126117278</v>
      </c>
      <c r="AG54" s="1">
        <f t="shared" si="3"/>
        <v>10967.018104082543</v>
      </c>
      <c r="AH54" s="1">
        <f t="shared" si="7"/>
        <v>5.4027886336319875E-3</v>
      </c>
      <c r="AI54" s="1">
        <f t="shared" si="5"/>
        <v>6.5637683584715556E-2</v>
      </c>
      <c r="AJ54" s="1">
        <f t="shared" si="6"/>
        <v>5867.8370087406256</v>
      </c>
    </row>
    <row r="55" spans="2:36" x14ac:dyDescent="0.2">
      <c r="B55" s="25"/>
      <c r="C55" s="4">
        <v>30</v>
      </c>
      <c r="D55" s="1">
        <v>0.284151161243063</v>
      </c>
      <c r="E55" s="1">
        <v>0.47464518857049798</v>
      </c>
      <c r="F55" s="1">
        <v>16020.0438358147</v>
      </c>
      <c r="G55" s="1">
        <v>0.277497036911591</v>
      </c>
      <c r="H55" s="1">
        <v>0.463771473789233</v>
      </c>
      <c r="I55" s="1">
        <v>4470.5986429489403</v>
      </c>
      <c r="J55" s="1">
        <v>0.28187360493315999</v>
      </c>
      <c r="K55" s="1">
        <v>0.47934550923770203</v>
      </c>
      <c r="L55" s="1">
        <v>15839.111542930001</v>
      </c>
      <c r="M55" s="1">
        <v>0.28253925196011798</v>
      </c>
      <c r="N55" s="1">
        <v>0.467699101722161</v>
      </c>
      <c r="O55" s="1">
        <v>5409.8665993033901</v>
      </c>
      <c r="P55" s="1">
        <v>0.268837632983493</v>
      </c>
      <c r="Q55" s="1">
        <v>0.451596872023111</v>
      </c>
      <c r="R55" s="1">
        <v>16124.602129347901</v>
      </c>
      <c r="S55" s="1">
        <v>0.28130201746155498</v>
      </c>
      <c r="T55" s="1">
        <v>0.47165966198818599</v>
      </c>
      <c r="U55" s="1">
        <v>4960.5862973228996</v>
      </c>
      <c r="V55" s="1">
        <v>0.27573019233562901</v>
      </c>
      <c r="W55" s="1">
        <v>0.46440954799044998</v>
      </c>
      <c r="X55" s="1">
        <v>4331.0016476215196</v>
      </c>
      <c r="Y55" s="1">
        <v>0.27621420716066503</v>
      </c>
      <c r="Z55" s="1">
        <v>0.463863192467587</v>
      </c>
      <c r="AA55" s="1">
        <v>15879.7396909136</v>
      </c>
      <c r="AB55" s="1">
        <v>0.27214215988632101</v>
      </c>
      <c r="AC55" s="1">
        <v>0.27214215988632101</v>
      </c>
      <c r="AD55" s="1">
        <v>15687.2713771077</v>
      </c>
      <c r="AE55" s="1">
        <f t="shared" si="1"/>
        <v>0.27780969609728834</v>
      </c>
      <c r="AF55" s="1">
        <f t="shared" si="2"/>
        <v>0.44545918974169435</v>
      </c>
      <c r="AG55" s="1">
        <f t="shared" si="3"/>
        <v>10969.202418145629</v>
      </c>
      <c r="AH55" s="1">
        <f t="shared" si="7"/>
        <v>5.134212478814135E-3</v>
      </c>
      <c r="AI55" s="1">
        <f t="shared" si="5"/>
        <v>6.5470232482272656E-2</v>
      </c>
      <c r="AJ55" s="1">
        <f t="shared" si="6"/>
        <v>5868.1977006572188</v>
      </c>
    </row>
    <row r="56" spans="2:36" x14ac:dyDescent="0.2">
      <c r="B56" s="25"/>
      <c r="C56" s="4">
        <v>25</v>
      </c>
      <c r="D56" s="1">
        <v>0.26836665253714997</v>
      </c>
      <c r="E56" s="1">
        <v>0.458022874333959</v>
      </c>
      <c r="F56" s="1">
        <v>16021.9835574972</v>
      </c>
      <c r="G56" s="1">
        <v>0.26010198100776499</v>
      </c>
      <c r="H56" s="1">
        <v>0.44486738024309203</v>
      </c>
      <c r="I56" s="1">
        <v>4434.6376727590095</v>
      </c>
      <c r="J56" s="1">
        <v>0.26361288988804299</v>
      </c>
      <c r="K56" s="1">
        <v>0.46066497475434098</v>
      </c>
      <c r="L56" s="1">
        <v>15854.6034142877</v>
      </c>
      <c r="M56" s="1">
        <v>0.267633460549007</v>
      </c>
      <c r="N56" s="1">
        <v>0.452407176029059</v>
      </c>
      <c r="O56" s="1">
        <v>5410.7615703741603</v>
      </c>
      <c r="P56" s="1">
        <v>0.25465087221321497</v>
      </c>
      <c r="Q56" s="1">
        <v>0.43640880564308299</v>
      </c>
      <c r="R56" s="1">
        <v>16124.3886322338</v>
      </c>
      <c r="S56" s="1">
        <v>0.26909646072298898</v>
      </c>
      <c r="T56" s="1">
        <v>0.45786281216830699</v>
      </c>
      <c r="U56" s="1">
        <v>5404.3376062908601</v>
      </c>
      <c r="V56" s="1">
        <v>0.261051184025757</v>
      </c>
      <c r="W56" s="1">
        <v>0.45113319544617397</v>
      </c>
      <c r="X56" s="1">
        <v>4312.8866322349004</v>
      </c>
      <c r="Y56" s="1">
        <v>0.26248053383701397</v>
      </c>
      <c r="Z56" s="1">
        <v>0.44581311061185902</v>
      </c>
      <c r="AA56" s="1">
        <v>15888.3847126331</v>
      </c>
      <c r="AB56" s="1">
        <v>0.260850355823944</v>
      </c>
      <c r="AC56" s="1">
        <v>0.260850355823944</v>
      </c>
      <c r="AD56" s="1">
        <v>15688.197949704299</v>
      </c>
      <c r="AE56" s="1">
        <f t="shared" si="1"/>
        <v>0.26309382117832047</v>
      </c>
      <c r="AF56" s="1">
        <f t="shared" si="2"/>
        <v>0.42978118722820197</v>
      </c>
      <c r="AG56" s="1">
        <f t="shared" si="3"/>
        <v>11015.575749779448</v>
      </c>
      <c r="AH56" s="1">
        <f t="shared" si="7"/>
        <v>4.6707642510758676E-3</v>
      </c>
      <c r="AI56" s="1">
        <f t="shared" si="5"/>
        <v>6.3810255266906438E-2</v>
      </c>
      <c r="AJ56" s="1">
        <f t="shared" si="6"/>
        <v>5823.3652773043723</v>
      </c>
    </row>
    <row r="57" spans="2:36" x14ac:dyDescent="0.2">
      <c r="B57" s="25"/>
      <c r="C57" s="4">
        <v>20</v>
      </c>
      <c r="D57" s="1">
        <v>0.25674432692198002</v>
      </c>
      <c r="E57" s="1">
        <v>0.44540302453762698</v>
      </c>
      <c r="F57" s="1">
        <v>16165.1989076193</v>
      </c>
      <c r="G57" s="1">
        <v>0.24596038513666699</v>
      </c>
      <c r="H57" s="1">
        <v>0.42738608700451503</v>
      </c>
      <c r="I57" s="1">
        <v>4480.6591411253603</v>
      </c>
      <c r="J57" s="1">
        <v>0.246806047561344</v>
      </c>
      <c r="K57" s="1">
        <v>0.44270771950067</v>
      </c>
      <c r="L57" s="1">
        <v>15855.859989004</v>
      </c>
      <c r="M57" s="1">
        <v>0.25352128141091801</v>
      </c>
      <c r="N57" s="1">
        <v>0.43594238344973801</v>
      </c>
      <c r="O57" s="1">
        <v>5417.3580729902296</v>
      </c>
      <c r="P57" s="1">
        <v>0.24000922824197701</v>
      </c>
      <c r="Q57" s="1">
        <v>0.42019058341944399</v>
      </c>
      <c r="R57" s="1">
        <v>16129.1783708037</v>
      </c>
      <c r="S57" s="1">
        <v>0.25764941291400201</v>
      </c>
      <c r="T57" s="1">
        <v>0.44564248762972603</v>
      </c>
      <c r="U57" s="1">
        <v>5416.6697847906298</v>
      </c>
      <c r="V57" s="1">
        <v>0.247241411180918</v>
      </c>
      <c r="W57" s="1">
        <v>0.43842832029638501</v>
      </c>
      <c r="X57" s="1">
        <v>4317.5010797188997</v>
      </c>
      <c r="Y57" s="1">
        <v>0.247717962659459</v>
      </c>
      <c r="Z57" s="1">
        <v>0.42839095204466199</v>
      </c>
      <c r="AA57" s="1">
        <v>15894.9694472099</v>
      </c>
      <c r="AB57" s="1">
        <v>0.24817180509775599</v>
      </c>
      <c r="AC57" s="1">
        <v>0.24817180509775599</v>
      </c>
      <c r="AD57" s="1">
        <v>15688.544689882499</v>
      </c>
      <c r="AE57" s="1">
        <f t="shared" si="1"/>
        <v>0.24931354012500234</v>
      </c>
      <c r="AF57" s="1">
        <f t="shared" si="2"/>
        <v>0.4146959292200581</v>
      </c>
      <c r="AG57" s="1">
        <f t="shared" si="3"/>
        <v>11040.659942571616</v>
      </c>
      <c r="AH57" s="1">
        <f t="shared" si="7"/>
        <v>5.6419520772604884E-3</v>
      </c>
      <c r="AI57" s="1">
        <f t="shared" si="5"/>
        <v>6.305650508941929E-2</v>
      </c>
      <c r="AJ57" s="1">
        <f t="shared" si="6"/>
        <v>5830.8713874772175</v>
      </c>
    </row>
    <row r="58" spans="2:36" x14ac:dyDescent="0.2">
      <c r="B58" s="25"/>
      <c r="C58" s="4">
        <v>15</v>
      </c>
      <c r="D58" s="1">
        <v>0.242525121972644</v>
      </c>
      <c r="E58" s="1">
        <v>0.42665125610389798</v>
      </c>
      <c r="F58" s="1">
        <v>16187.9804190619</v>
      </c>
      <c r="G58" s="1">
        <v>0.23188013208796099</v>
      </c>
      <c r="H58" s="1">
        <v>0.40866154504221402</v>
      </c>
      <c r="I58" s="1">
        <v>4569.3595602315499</v>
      </c>
      <c r="J58" s="1">
        <v>0.23492730652954</v>
      </c>
      <c r="K58" s="1">
        <v>0.42843987939276401</v>
      </c>
      <c r="L58" s="1">
        <v>15856.1088639919</v>
      </c>
      <c r="M58" s="1">
        <v>0.24088904730139901</v>
      </c>
      <c r="N58" s="1">
        <v>0.42117903796388401</v>
      </c>
      <c r="O58" s="1">
        <v>5422.6822845348997</v>
      </c>
      <c r="P58" s="1">
        <v>0.228659218246405</v>
      </c>
      <c r="Q58" s="1">
        <v>0.40308301376512001</v>
      </c>
      <c r="R58" s="1">
        <v>16132.139106729101</v>
      </c>
      <c r="S58" s="1">
        <v>0.247589691881859</v>
      </c>
      <c r="T58" s="1">
        <v>0.43232565092427599</v>
      </c>
      <c r="U58" s="1">
        <v>5423.2025743028798</v>
      </c>
      <c r="V58" s="1">
        <v>0.236251683867437</v>
      </c>
      <c r="W58" s="1">
        <v>0.425869474990411</v>
      </c>
      <c r="X58" s="1">
        <v>4318.9821694822203</v>
      </c>
      <c r="Y58" s="1">
        <v>0.235032868640383</v>
      </c>
      <c r="Z58" s="1">
        <v>0.41511353752554703</v>
      </c>
      <c r="AA58" s="1">
        <v>15898.761907345601</v>
      </c>
      <c r="AB58" s="1">
        <v>0.23367251941516701</v>
      </c>
      <c r="AC58" s="1">
        <v>0.23367251941516701</v>
      </c>
      <c r="AD58" s="1">
        <v>15691.742351259199</v>
      </c>
      <c r="AE58" s="1">
        <f t="shared" si="1"/>
        <v>0.23682528777142173</v>
      </c>
      <c r="AF58" s="1">
        <f t="shared" si="2"/>
        <v>0.39944399056925345</v>
      </c>
      <c r="AG58" s="1">
        <f t="shared" si="3"/>
        <v>11055.662137437695</v>
      </c>
      <c r="AH58" s="1">
        <f t="shared" si="7"/>
        <v>5.842708836613056E-3</v>
      </c>
      <c r="AI58" s="1">
        <f t="shared" si="5"/>
        <v>6.2905524516003841E-2</v>
      </c>
      <c r="AJ58" s="1">
        <f t="shared" si="6"/>
        <v>5820.3790054393712</v>
      </c>
    </row>
    <row r="59" spans="2:36" x14ac:dyDescent="0.2">
      <c r="B59" s="25"/>
      <c r="C59" s="4">
        <v>10</v>
      </c>
      <c r="D59" s="1">
        <v>0.22869965304556999</v>
      </c>
      <c r="E59" s="1">
        <v>0.40930086675486899</v>
      </c>
      <c r="F59" s="1">
        <v>16188.860508510001</v>
      </c>
      <c r="G59" s="1">
        <v>0.21946553075255801</v>
      </c>
      <c r="H59" s="1">
        <v>0.39285010839733803</v>
      </c>
      <c r="I59" s="1">
        <v>4600.6619288715601</v>
      </c>
      <c r="J59" s="1">
        <v>0.22377507465943799</v>
      </c>
      <c r="K59" s="1">
        <v>0.41340255452801</v>
      </c>
      <c r="L59" s="1">
        <v>15919.403957140001</v>
      </c>
      <c r="M59" s="1">
        <v>0.23073646529509001</v>
      </c>
      <c r="N59" s="1">
        <v>0.407224840232353</v>
      </c>
      <c r="O59" s="1">
        <v>5426.8099934187103</v>
      </c>
      <c r="P59" s="1">
        <v>0.215963168280144</v>
      </c>
      <c r="Q59" s="1">
        <v>0.38615407455829398</v>
      </c>
      <c r="R59" s="1">
        <v>16134.115658544701</v>
      </c>
      <c r="S59" s="1">
        <v>0.23588276333598401</v>
      </c>
      <c r="T59" s="1">
        <v>0.418055663590437</v>
      </c>
      <c r="U59" s="1">
        <v>5425.5932967536301</v>
      </c>
      <c r="V59" s="1">
        <v>0.22637346967352401</v>
      </c>
      <c r="W59" s="1">
        <v>0.409205625712114</v>
      </c>
      <c r="X59" s="1">
        <v>5375.3697386230697</v>
      </c>
      <c r="Y59" s="1">
        <v>0.22424340546010299</v>
      </c>
      <c r="Z59" s="1">
        <v>0.402807549774503</v>
      </c>
      <c r="AA59" s="1">
        <v>15901.3672939423</v>
      </c>
      <c r="AB59" s="1">
        <v>0.22374018791525099</v>
      </c>
      <c r="AC59" s="1">
        <v>0.22374018791525099</v>
      </c>
      <c r="AD59" s="1">
        <v>15704.169170629901</v>
      </c>
      <c r="AE59" s="1">
        <f t="shared" si="1"/>
        <v>0.22543107982418467</v>
      </c>
      <c r="AF59" s="1">
        <f t="shared" si="2"/>
        <v>0.38474905238479656</v>
      </c>
      <c r="AG59" s="1">
        <f t="shared" si="3"/>
        <v>11186.261282937097</v>
      </c>
      <c r="AH59" s="1">
        <f t="shared" si="7"/>
        <v>5.9287186267105068E-3</v>
      </c>
      <c r="AI59" s="1">
        <f t="shared" si="5"/>
        <v>6.1190272004413661E-2</v>
      </c>
      <c r="AJ59" s="1">
        <f t="shared" si="6"/>
        <v>5679.4230789799385</v>
      </c>
    </row>
    <row r="60" spans="2:36" x14ac:dyDescent="0.2">
      <c r="B60" s="25"/>
      <c r="C60" s="4">
        <v>5</v>
      </c>
      <c r="D60" s="1">
        <v>0.21717828936282499</v>
      </c>
      <c r="E60" s="1">
        <v>0.39348201137042599</v>
      </c>
      <c r="F60" s="1">
        <v>16187.017786530399</v>
      </c>
      <c r="G60" s="1">
        <v>0.21173110287609401</v>
      </c>
      <c r="H60" s="1">
        <v>0.38189720593751197</v>
      </c>
      <c r="I60" s="1">
        <v>4604.2831060446097</v>
      </c>
      <c r="J60" s="1">
        <v>0.21422048684116299</v>
      </c>
      <c r="K60" s="1">
        <v>0.40235810616408701</v>
      </c>
      <c r="L60" s="1">
        <v>16059.959649392</v>
      </c>
      <c r="M60" s="1">
        <v>0.22163689359518901</v>
      </c>
      <c r="N60" s="1">
        <v>0.39549598170879602</v>
      </c>
      <c r="O60" s="1">
        <v>5214.4863417818297</v>
      </c>
      <c r="P60" s="1">
        <v>0.20740104720879399</v>
      </c>
      <c r="Q60" s="1">
        <v>0.37534906454693401</v>
      </c>
      <c r="R60" s="1">
        <v>16135.527370236299</v>
      </c>
      <c r="S60" s="1">
        <v>0.226938528465844</v>
      </c>
      <c r="T60" s="1">
        <v>0.40846541310649198</v>
      </c>
      <c r="U60" s="1">
        <v>5458.8192594203601</v>
      </c>
      <c r="V60" s="1">
        <v>0.21445617391142899</v>
      </c>
      <c r="W60" s="1">
        <v>0.391237964974883</v>
      </c>
      <c r="X60" s="1">
        <v>5596.5131802657697</v>
      </c>
      <c r="Y60" s="1">
        <v>0.21560562923809401</v>
      </c>
      <c r="Z60" s="1">
        <v>0.390694196407601</v>
      </c>
      <c r="AA60" s="1">
        <v>15901.3646392143</v>
      </c>
      <c r="AB60" s="1">
        <v>0.21183793429717701</v>
      </c>
      <c r="AC60" s="1">
        <v>0.21183793429717701</v>
      </c>
      <c r="AD60" s="1">
        <v>15855.3257871232</v>
      </c>
      <c r="AE60" s="1">
        <f t="shared" si="1"/>
        <v>0.21566734286628991</v>
      </c>
      <c r="AF60" s="1">
        <f t="shared" si="2"/>
        <v>0.37231309761265646</v>
      </c>
      <c r="AG60" s="1">
        <f t="shared" si="3"/>
        <v>11223.699680000973</v>
      </c>
      <c r="AH60" s="1">
        <f t="shared" si="7"/>
        <v>5.777242533782939E-3</v>
      </c>
      <c r="AI60" s="1">
        <f t="shared" si="5"/>
        <v>6.0976047700558221E-2</v>
      </c>
      <c r="AJ60" s="1">
        <f t="shared" si="6"/>
        <v>5704.2625852703677</v>
      </c>
    </row>
    <row r="61" spans="2:36" x14ac:dyDescent="0.2">
      <c r="B61" s="24" t="s">
        <v>34</v>
      </c>
      <c r="C61" s="4">
        <v>95</v>
      </c>
      <c r="D61" s="1">
        <v>0.63551266310561105</v>
      </c>
      <c r="E61" s="1">
        <v>0.74522038093027498</v>
      </c>
      <c r="F61" s="1">
        <v>2519.7763298252698</v>
      </c>
      <c r="G61" s="1">
        <v>0.636487755915224</v>
      </c>
      <c r="H61" s="1">
        <v>0.74053375120632203</v>
      </c>
      <c r="I61" s="1">
        <v>2766.7959903102601</v>
      </c>
      <c r="J61" s="1">
        <v>0.633208655346859</v>
      </c>
      <c r="K61" s="1">
        <v>0.74343666597334301</v>
      </c>
      <c r="L61" s="1">
        <v>2413.4409131221901</v>
      </c>
      <c r="M61" s="1">
        <v>0.63231886542246296</v>
      </c>
      <c r="N61" s="1">
        <v>0.738163296633359</v>
      </c>
      <c r="O61" s="1">
        <v>2849.9925415713801</v>
      </c>
      <c r="P61" s="1">
        <v>0.63484869727723603</v>
      </c>
      <c r="Q61" s="1">
        <v>0.74058657281652895</v>
      </c>
      <c r="R61" s="1">
        <v>3523.8186313327101</v>
      </c>
      <c r="S61" s="1">
        <v>0.63173872570396306</v>
      </c>
      <c r="T61" s="1">
        <v>0.73751491498507005</v>
      </c>
      <c r="U61" s="1">
        <v>2574.2628143935499</v>
      </c>
      <c r="V61" s="1">
        <v>0.63320902032536397</v>
      </c>
      <c r="W61" s="1">
        <v>0.74371128558463995</v>
      </c>
      <c r="X61" s="1">
        <v>2405.7663780257699</v>
      </c>
      <c r="Y61" s="1">
        <v>0.62846497790053601</v>
      </c>
      <c r="Z61" s="1">
        <v>0.739468482021302</v>
      </c>
      <c r="AA61" s="1">
        <v>2557.5577672682498</v>
      </c>
      <c r="AB61" s="1">
        <v>0.63077207212457498</v>
      </c>
      <c r="AC61" s="1">
        <v>0.73459131792651799</v>
      </c>
      <c r="AD61" s="1">
        <v>2459.0762666605401</v>
      </c>
      <c r="AE61" s="1">
        <f t="shared" si="1"/>
        <v>0.63295127034687015</v>
      </c>
      <c r="AF61" s="1">
        <f t="shared" si="2"/>
        <v>0.74035851867526192</v>
      </c>
      <c r="AG61" s="1">
        <f t="shared" si="3"/>
        <v>2674.4986258344356</v>
      </c>
      <c r="AH61" s="1">
        <f t="shared" si="7"/>
        <v>2.488631636837857E-3</v>
      </c>
      <c r="AI61" s="1">
        <f t="shared" si="5"/>
        <v>3.3799835047147357E-3</v>
      </c>
      <c r="AJ61" s="1">
        <f t="shared" si="6"/>
        <v>352.68571421311225</v>
      </c>
    </row>
    <row r="62" spans="2:36" x14ac:dyDescent="0.2">
      <c r="B62" s="25"/>
      <c r="C62" s="4">
        <v>90</v>
      </c>
      <c r="D62" s="1">
        <v>0.57128804195855598</v>
      </c>
      <c r="E62" s="1">
        <v>0.70219486471481496</v>
      </c>
      <c r="F62" s="1">
        <v>2535.4221936465501</v>
      </c>
      <c r="G62" s="1">
        <v>0.57175269053100397</v>
      </c>
      <c r="H62" s="1">
        <v>0.69164825141807695</v>
      </c>
      <c r="I62" s="1">
        <v>2983.5455327506702</v>
      </c>
      <c r="J62" s="1">
        <v>0.57074705507239099</v>
      </c>
      <c r="K62" s="1">
        <v>0.69960079976754797</v>
      </c>
      <c r="L62" s="1">
        <v>4215.24588036766</v>
      </c>
      <c r="M62" s="1">
        <v>0.57403720092994104</v>
      </c>
      <c r="N62" s="1">
        <v>0.70049074687169799</v>
      </c>
      <c r="O62" s="1">
        <v>2871.4468661317501</v>
      </c>
      <c r="P62" s="1">
        <v>0.56690905821804705</v>
      </c>
      <c r="Q62" s="1">
        <v>0.69289453263359402</v>
      </c>
      <c r="R62" s="1">
        <v>3606.41495263669</v>
      </c>
      <c r="S62" s="1">
        <v>0.56928508235799902</v>
      </c>
      <c r="T62" s="1">
        <v>0.69624392207696495</v>
      </c>
      <c r="U62" s="1">
        <v>2608.0951805887298</v>
      </c>
      <c r="V62" s="1">
        <v>0.57349009193636202</v>
      </c>
      <c r="W62" s="1">
        <v>0.70157312984923004</v>
      </c>
      <c r="X62" s="1">
        <v>3427.74124716497</v>
      </c>
      <c r="Y62" s="1">
        <v>0.56697159489044002</v>
      </c>
      <c r="Z62" s="1">
        <v>0.69829444581733302</v>
      </c>
      <c r="AA62" s="1">
        <v>15439.3892270789</v>
      </c>
      <c r="AB62" s="1">
        <v>0.56562310111540703</v>
      </c>
      <c r="AC62" s="1">
        <v>0.68910935343109103</v>
      </c>
      <c r="AD62" s="1">
        <v>2701.58525970444</v>
      </c>
      <c r="AE62" s="1">
        <f t="shared" si="1"/>
        <v>0.57001154633446083</v>
      </c>
      <c r="AF62" s="1">
        <f t="shared" si="2"/>
        <v>0.69689444962003888</v>
      </c>
      <c r="AG62" s="1">
        <f t="shared" si="3"/>
        <v>4487.6540377855963</v>
      </c>
      <c r="AH62" s="1">
        <f t="shared" si="7"/>
        <v>3.003354590410204E-3</v>
      </c>
      <c r="AI62" s="1">
        <f t="shared" si="5"/>
        <v>4.700464917002792E-3</v>
      </c>
      <c r="AJ62" s="1">
        <f t="shared" si="6"/>
        <v>4143.1142827157519</v>
      </c>
    </row>
    <row r="63" spans="2:36" x14ac:dyDescent="0.2">
      <c r="B63" s="25"/>
      <c r="C63" s="4">
        <v>85</v>
      </c>
      <c r="D63" s="1">
        <v>0.51443726468448803</v>
      </c>
      <c r="E63" s="1">
        <v>0.664376698864099</v>
      </c>
      <c r="F63" s="1">
        <v>2573.3750293246499</v>
      </c>
      <c r="G63" s="1">
        <v>0.51354960522922</v>
      </c>
      <c r="H63" s="1">
        <v>0.64810612808816803</v>
      </c>
      <c r="I63" s="1">
        <v>3078.32856445065</v>
      </c>
      <c r="J63" s="1">
        <v>0.51387024649913404</v>
      </c>
      <c r="K63" s="1">
        <v>0.66174928745594497</v>
      </c>
      <c r="L63" s="1">
        <v>4225.5193485839</v>
      </c>
      <c r="M63" s="1">
        <v>0.52451151143529795</v>
      </c>
      <c r="N63" s="1">
        <v>0.66575779149298597</v>
      </c>
      <c r="O63" s="1">
        <v>2938.4010963139999</v>
      </c>
      <c r="P63" s="1">
        <v>0.51215051211590201</v>
      </c>
      <c r="Q63" s="1">
        <v>0.65460917258755802</v>
      </c>
      <c r="R63" s="1">
        <v>3602.7916208956899</v>
      </c>
      <c r="S63" s="1">
        <v>0.514582717119209</v>
      </c>
      <c r="T63" s="1">
        <v>0.65847075488526297</v>
      </c>
      <c r="U63" s="1">
        <v>2564.6168451736798</v>
      </c>
      <c r="V63" s="1">
        <v>0.51697144616538404</v>
      </c>
      <c r="W63" s="1">
        <v>0.66286913335598696</v>
      </c>
      <c r="X63" s="1">
        <v>3461.8856246342698</v>
      </c>
      <c r="Y63" s="1">
        <v>0.51208482396353106</v>
      </c>
      <c r="Z63" s="1">
        <v>0.66021973800496103</v>
      </c>
      <c r="AA63" s="1">
        <v>15391.702340456601</v>
      </c>
      <c r="AB63" s="1">
        <v>0.50427777246538297</v>
      </c>
      <c r="AC63" s="1">
        <v>0.64597814538877396</v>
      </c>
      <c r="AD63" s="1">
        <v>15473.947339702499</v>
      </c>
      <c r="AE63" s="1">
        <f t="shared" si="1"/>
        <v>0.5140484332975056</v>
      </c>
      <c r="AF63" s="1">
        <f t="shared" si="2"/>
        <v>0.6580152055693046</v>
      </c>
      <c r="AG63" s="1">
        <f t="shared" si="3"/>
        <v>5923.3964232817707</v>
      </c>
      <c r="AH63" s="1">
        <f t="shared" si="7"/>
        <v>5.2638022960382232E-3</v>
      </c>
      <c r="AI63" s="1">
        <f t="shared" si="5"/>
        <v>7.0504379265451216E-3</v>
      </c>
      <c r="AJ63" s="1">
        <f t="shared" si="6"/>
        <v>5416.381635689926</v>
      </c>
    </row>
    <row r="64" spans="2:36" x14ac:dyDescent="0.2">
      <c r="B64" s="25"/>
      <c r="C64" s="4">
        <v>80</v>
      </c>
      <c r="D64" s="1">
        <v>0.46247393492953798</v>
      </c>
      <c r="E64" s="1">
        <v>0.62594414247230401</v>
      </c>
      <c r="F64" s="1">
        <v>2677.3335773579201</v>
      </c>
      <c r="G64" s="1">
        <v>0.46833155008524102</v>
      </c>
      <c r="H64" s="1">
        <v>0.61261691721782197</v>
      </c>
      <c r="I64" s="1">
        <v>3331.4421826661301</v>
      </c>
      <c r="J64" s="1">
        <v>0.45884285346180398</v>
      </c>
      <c r="K64" s="1">
        <v>0.62213300566115903</v>
      </c>
      <c r="L64" s="1">
        <v>4617.3234653187301</v>
      </c>
      <c r="M64" s="1">
        <v>0.47225468378308699</v>
      </c>
      <c r="N64" s="1">
        <v>0.63022285824714197</v>
      </c>
      <c r="O64" s="1">
        <v>3110.1729659815601</v>
      </c>
      <c r="P64" s="1">
        <v>0.46032063899310499</v>
      </c>
      <c r="Q64" s="1">
        <v>0.61988600874737898</v>
      </c>
      <c r="R64" s="1">
        <v>15666.3311887607</v>
      </c>
      <c r="S64" s="1">
        <v>0.46431577082075698</v>
      </c>
      <c r="T64" s="1">
        <v>0.624188100546203</v>
      </c>
      <c r="U64" s="1">
        <v>2619.6867337498702</v>
      </c>
      <c r="V64" s="1">
        <v>0.469903995934986</v>
      </c>
      <c r="W64" s="1">
        <v>0.63146581349160902</v>
      </c>
      <c r="X64" s="1">
        <v>3520.45887338068</v>
      </c>
      <c r="Y64" s="1">
        <v>0.46261243898155702</v>
      </c>
      <c r="Z64" s="1">
        <v>0.62777831407292894</v>
      </c>
      <c r="AA64" s="1">
        <v>15390.4863075089</v>
      </c>
      <c r="AB64" s="1">
        <v>0.456770042902653</v>
      </c>
      <c r="AC64" s="1">
        <v>0.61631742969083403</v>
      </c>
      <c r="AD64" s="1">
        <v>15473.586948973099</v>
      </c>
      <c r="AE64" s="1">
        <f t="shared" si="1"/>
        <v>0.46398065665474753</v>
      </c>
      <c r="AF64" s="1">
        <f t="shared" si="2"/>
        <v>0.62339473223859776</v>
      </c>
      <c r="AG64" s="1">
        <f t="shared" si="3"/>
        <v>7378.535804855288</v>
      </c>
      <c r="AH64" s="1">
        <f t="shared" si="7"/>
        <v>5.2263273418145335E-3</v>
      </c>
      <c r="AI64" s="1">
        <f t="shared" si="5"/>
        <v>6.3073664805475037E-3</v>
      </c>
      <c r="AJ64" s="1">
        <f t="shared" si="6"/>
        <v>6126.4145547982762</v>
      </c>
    </row>
    <row r="65" spans="2:36" x14ac:dyDescent="0.2">
      <c r="B65" s="25"/>
      <c r="C65" s="4">
        <v>75</v>
      </c>
      <c r="D65" s="1">
        <v>0.41922282568143199</v>
      </c>
      <c r="E65" s="1">
        <v>0.59419376709769001</v>
      </c>
      <c r="F65" s="1">
        <v>2754.4295149946101</v>
      </c>
      <c r="G65" s="1">
        <v>0.42108316672747198</v>
      </c>
      <c r="H65" s="1">
        <v>0.57729931233809395</v>
      </c>
      <c r="I65" s="1">
        <v>3319.3611965493601</v>
      </c>
      <c r="J65" s="1">
        <v>0.41399040164940798</v>
      </c>
      <c r="K65" s="1">
        <v>0.59420069341135695</v>
      </c>
      <c r="L65" s="1">
        <v>4735.6689494633601</v>
      </c>
      <c r="M65" s="1">
        <v>0.42873757133540502</v>
      </c>
      <c r="N65" s="1">
        <v>0.60145325619380896</v>
      </c>
      <c r="O65" s="1">
        <v>3250.9527957627101</v>
      </c>
      <c r="P65" s="1">
        <v>0.41420081102266698</v>
      </c>
      <c r="Q65" s="1">
        <v>0.58807928591174596</v>
      </c>
      <c r="R65" s="1">
        <v>15672.5757209244</v>
      </c>
      <c r="S65" s="1">
        <v>0.419971104620397</v>
      </c>
      <c r="T65" s="1">
        <v>0.59167975485277702</v>
      </c>
      <c r="U65" s="1">
        <v>3929.0780501456502</v>
      </c>
      <c r="V65" s="1">
        <v>0.42555130184586598</v>
      </c>
      <c r="W65" s="1">
        <v>0.60129149717636399</v>
      </c>
      <c r="X65" s="1">
        <v>3598.0343730998402</v>
      </c>
      <c r="Y65" s="1">
        <v>0.422637019082578</v>
      </c>
      <c r="Z65" s="1">
        <v>0.59829143579490396</v>
      </c>
      <c r="AA65" s="1">
        <v>15423.4394075525</v>
      </c>
      <c r="AB65" s="1">
        <v>0.41194613399145702</v>
      </c>
      <c r="AC65" s="1">
        <v>0.58287760555472901</v>
      </c>
      <c r="AD65" s="1">
        <v>15490.9003691863</v>
      </c>
      <c r="AE65" s="1">
        <f t="shared" si="1"/>
        <v>0.41970448177296471</v>
      </c>
      <c r="AF65" s="1">
        <f t="shared" si="2"/>
        <v>0.5921518453701633</v>
      </c>
      <c r="AG65" s="1">
        <f t="shared" si="3"/>
        <v>7574.937819742082</v>
      </c>
      <c r="AH65" s="1">
        <f t="shared" si="7"/>
        <v>5.5870240658850044E-3</v>
      </c>
      <c r="AI65" s="1">
        <f t="shared" si="5"/>
        <v>8.2122556530733713E-3</v>
      </c>
      <c r="AJ65" s="1">
        <f t="shared" si="6"/>
        <v>5990.0621995679458</v>
      </c>
    </row>
    <row r="66" spans="2:36" x14ac:dyDescent="0.2">
      <c r="B66" s="25"/>
      <c r="C66" s="4">
        <v>70</v>
      </c>
      <c r="D66" s="1">
        <v>0.37721082044896198</v>
      </c>
      <c r="E66" s="1">
        <v>0.56433194106969398</v>
      </c>
      <c r="F66" s="1">
        <v>2935.2989229903201</v>
      </c>
      <c r="G66" s="1">
        <v>0.379946499335655</v>
      </c>
      <c r="H66" s="1">
        <v>0.54761876392657405</v>
      </c>
      <c r="I66" s="1">
        <v>3337.7494229117801</v>
      </c>
      <c r="J66" s="1">
        <v>0.37875344663847899</v>
      </c>
      <c r="K66" s="1">
        <v>0.57046818916049502</v>
      </c>
      <c r="L66" s="1">
        <v>4738.89736396437</v>
      </c>
      <c r="M66" s="1">
        <v>0.386352931562158</v>
      </c>
      <c r="N66" s="1">
        <v>0.56966544446017497</v>
      </c>
      <c r="O66" s="1">
        <v>3274.5541863635299</v>
      </c>
      <c r="P66" s="1">
        <v>0.36951391386932397</v>
      </c>
      <c r="Q66" s="1">
        <v>0.55368662207669594</v>
      </c>
      <c r="R66" s="1">
        <v>15715.768662328401</v>
      </c>
      <c r="S66" s="1">
        <v>0.37743129793617303</v>
      </c>
      <c r="T66" s="1">
        <v>0.56010709698720595</v>
      </c>
      <c r="U66" s="1">
        <v>3953.20424000189</v>
      </c>
      <c r="V66" s="1">
        <v>0.381074921330672</v>
      </c>
      <c r="W66" s="1">
        <v>0.56417986927586194</v>
      </c>
      <c r="X66" s="1">
        <v>3461.9663064388101</v>
      </c>
      <c r="Y66" s="1">
        <v>0.38291225202087897</v>
      </c>
      <c r="Z66" s="1">
        <v>0.56280542185436999</v>
      </c>
      <c r="AA66" s="1">
        <v>15462.6563043436</v>
      </c>
      <c r="AB66" s="1">
        <v>0.36850246604375098</v>
      </c>
      <c r="AC66" s="1">
        <v>0.54847233819045005</v>
      </c>
      <c r="AD66" s="1">
        <v>15539.3423553994</v>
      </c>
      <c r="AE66" s="1">
        <f t="shared" si="1"/>
        <v>0.37796650546511701</v>
      </c>
      <c r="AF66" s="1">
        <f t="shared" si="2"/>
        <v>0.56014840966683588</v>
      </c>
      <c r="AG66" s="1">
        <f t="shared" si="3"/>
        <v>7602.1597516380098</v>
      </c>
      <c r="AH66" s="1">
        <f t="shared" si="7"/>
        <v>5.8187875326718274E-3</v>
      </c>
      <c r="AI66" s="1">
        <f t="shared" si="5"/>
        <v>8.4628983546839974E-3</v>
      </c>
      <c r="AJ66" s="1">
        <f t="shared" si="6"/>
        <v>5999.6273661445848</v>
      </c>
    </row>
    <row r="67" spans="2:36" x14ac:dyDescent="0.2">
      <c r="B67" s="25"/>
      <c r="C67" s="4">
        <v>65</v>
      </c>
      <c r="D67" s="1">
        <v>0.347451170624195</v>
      </c>
      <c r="E67" s="1">
        <v>0.54162316819721301</v>
      </c>
      <c r="F67" s="1">
        <v>3523.3739265979002</v>
      </c>
      <c r="G67" s="1">
        <v>0.34493094411817399</v>
      </c>
      <c r="H67" s="1">
        <v>0.52370818630493399</v>
      </c>
      <c r="I67" s="1">
        <v>3340.9368490135398</v>
      </c>
      <c r="J67" s="1">
        <v>0.34644828748818302</v>
      </c>
      <c r="K67" s="1">
        <v>0.54718545291207399</v>
      </c>
      <c r="L67" s="1">
        <v>4739.2328219572901</v>
      </c>
      <c r="M67" s="1">
        <v>0.34969929367927499</v>
      </c>
      <c r="N67" s="1">
        <v>0.54122325386090497</v>
      </c>
      <c r="O67" s="1">
        <v>3465.42846494984</v>
      </c>
      <c r="P67" s="1">
        <v>0.334735057469004</v>
      </c>
      <c r="Q67" s="1">
        <v>0.52404246796702803</v>
      </c>
      <c r="R67" s="1">
        <v>15741.4402905762</v>
      </c>
      <c r="S67" s="1">
        <v>0.34671899398765799</v>
      </c>
      <c r="T67" s="1">
        <v>0.53808439317049495</v>
      </c>
      <c r="U67" s="1">
        <v>4139.0724117556601</v>
      </c>
      <c r="V67" s="1">
        <v>0.346749050470118</v>
      </c>
      <c r="W67" s="1">
        <v>0.53671937147536297</v>
      </c>
      <c r="X67" s="1">
        <v>3656.4390373193901</v>
      </c>
      <c r="Y67" s="1">
        <v>0.34881822435174897</v>
      </c>
      <c r="Z67" s="1">
        <v>0.53961178140344501</v>
      </c>
      <c r="AA67" s="1">
        <v>15467.4142102147</v>
      </c>
      <c r="AB67" s="1">
        <v>0.336073841455511</v>
      </c>
      <c r="AC67" s="1">
        <v>0.52611918876688202</v>
      </c>
      <c r="AD67" s="1">
        <v>15555.2433344781</v>
      </c>
      <c r="AE67" s="1">
        <f t="shared" si="1"/>
        <v>0.34462498484931847</v>
      </c>
      <c r="AF67" s="1">
        <f t="shared" si="2"/>
        <v>0.53536858489537098</v>
      </c>
      <c r="AG67" s="1">
        <f t="shared" si="3"/>
        <v>7736.5090385402909</v>
      </c>
      <c r="AH67" s="1">
        <f t="shared" si="7"/>
        <v>5.4148693798879467E-3</v>
      </c>
      <c r="AI67" s="1">
        <f t="shared" si="5"/>
        <v>8.5880544579517906E-3</v>
      </c>
      <c r="AJ67" s="1">
        <f t="shared" si="6"/>
        <v>5904.0696022079828</v>
      </c>
    </row>
    <row r="68" spans="2:36" x14ac:dyDescent="0.2">
      <c r="B68" s="25"/>
      <c r="C68" s="4">
        <v>60</v>
      </c>
      <c r="D68" s="1">
        <v>0.31504360670419801</v>
      </c>
      <c r="E68" s="1">
        <v>0.51720564014078896</v>
      </c>
      <c r="F68" s="1">
        <v>3536.6278232817099</v>
      </c>
      <c r="G68" s="1">
        <v>0.31300619936790702</v>
      </c>
      <c r="H68" s="1">
        <v>0.49941342254882298</v>
      </c>
      <c r="I68" s="1">
        <v>3519.7340338803401</v>
      </c>
      <c r="J68" s="1">
        <v>0.31259516213441302</v>
      </c>
      <c r="K68" s="1">
        <v>0.52198472390260497</v>
      </c>
      <c r="L68" s="1">
        <v>5067.5844263997897</v>
      </c>
      <c r="M68" s="1">
        <v>0.317761500964164</v>
      </c>
      <c r="N68" s="1">
        <v>0.51436302352083196</v>
      </c>
      <c r="O68" s="1">
        <v>3479.0210758759399</v>
      </c>
      <c r="P68" s="1">
        <v>0.30124891876562998</v>
      </c>
      <c r="Q68" s="1">
        <v>0.49666942529168001</v>
      </c>
      <c r="R68" s="1">
        <v>15761.994565114001</v>
      </c>
      <c r="S68" s="1">
        <v>0.32184268377825598</v>
      </c>
      <c r="T68" s="1">
        <v>0.52160879990767295</v>
      </c>
      <c r="U68" s="1">
        <v>4134.4564011868697</v>
      </c>
      <c r="V68" s="1">
        <v>0.31154513409547602</v>
      </c>
      <c r="W68" s="1">
        <v>0.50936612204807996</v>
      </c>
      <c r="X68" s="1">
        <v>3766.61914479597</v>
      </c>
      <c r="Y68" s="1">
        <v>0.31718480131701399</v>
      </c>
      <c r="Z68" s="1">
        <v>0.517794394636513</v>
      </c>
      <c r="AA68" s="1">
        <v>15466.6156251389</v>
      </c>
      <c r="AB68" s="1">
        <v>0.30334841934108397</v>
      </c>
      <c r="AC68" s="1">
        <v>0.50075625853286998</v>
      </c>
      <c r="AD68" s="1">
        <v>15557.2231996188</v>
      </c>
      <c r="AE68" s="1">
        <f t="shared" si="1"/>
        <v>0.31261960294090463</v>
      </c>
      <c r="AF68" s="1">
        <f t="shared" si="2"/>
        <v>0.51101797894776269</v>
      </c>
      <c r="AG68" s="1">
        <f t="shared" si="3"/>
        <v>7809.9862550324806</v>
      </c>
      <c r="AH68" s="1">
        <f t="shared" si="7"/>
        <v>6.6593262354124718E-3</v>
      </c>
      <c r="AI68" s="1">
        <f t="shared" si="5"/>
        <v>9.8514562734386465E-3</v>
      </c>
      <c r="AJ68" s="1">
        <f t="shared" si="6"/>
        <v>5859.6321410250239</v>
      </c>
    </row>
    <row r="69" spans="2:36" x14ac:dyDescent="0.2">
      <c r="B69" s="25"/>
      <c r="C69" s="4">
        <v>55</v>
      </c>
      <c r="D69" s="1">
        <v>0.28681648818539202</v>
      </c>
      <c r="E69" s="1">
        <v>0.49321540483815401</v>
      </c>
      <c r="F69" s="1">
        <v>5215.0579007470897</v>
      </c>
      <c r="G69" s="1">
        <v>0.28768498537789899</v>
      </c>
      <c r="H69" s="1">
        <v>0.47984576477338098</v>
      </c>
      <c r="I69" s="1">
        <v>3565.6023291878901</v>
      </c>
      <c r="J69" s="1">
        <v>0.28391408119684203</v>
      </c>
      <c r="K69" s="1">
        <v>0.49845748191859202</v>
      </c>
      <c r="L69" s="1">
        <v>5144.3413355181901</v>
      </c>
      <c r="M69" s="1">
        <v>0.28236770082706902</v>
      </c>
      <c r="N69" s="1">
        <v>0.48397698702450198</v>
      </c>
      <c r="O69" s="1">
        <v>3578.80119579744</v>
      </c>
      <c r="P69" s="1">
        <v>0.27197786034424998</v>
      </c>
      <c r="Q69" s="1">
        <v>0.47338096334317997</v>
      </c>
      <c r="R69" s="1">
        <v>15794.2987052264</v>
      </c>
      <c r="S69" s="1">
        <v>0.29405613934838998</v>
      </c>
      <c r="T69" s="1">
        <v>0.50310310253409896</v>
      </c>
      <c r="U69" s="1">
        <v>4155.9782680651897</v>
      </c>
      <c r="V69" s="1">
        <v>0.28591270308116401</v>
      </c>
      <c r="W69" s="1">
        <v>0.486199172813856</v>
      </c>
      <c r="X69" s="1">
        <v>3776.4957299842599</v>
      </c>
      <c r="Y69" s="1">
        <v>0.28210652824535798</v>
      </c>
      <c r="Z69" s="1">
        <v>0.48566014081555903</v>
      </c>
      <c r="AA69" s="1">
        <v>15936.1322719937</v>
      </c>
      <c r="AB69" s="1">
        <v>0.28012015456815498</v>
      </c>
      <c r="AC69" s="1">
        <v>0.48357059297760202</v>
      </c>
      <c r="AD69" s="1">
        <v>15588.2634832025</v>
      </c>
      <c r="AE69" s="1">
        <f t="shared" ref="AE69:AG133" si="8">AVERAGE(D69,G69,J69,M69,P69,S69,V69,Y69,AB69)</f>
        <v>0.28388407124161319</v>
      </c>
      <c r="AF69" s="1">
        <f t="shared" si="8"/>
        <v>0.48748995678210277</v>
      </c>
      <c r="AG69" s="1">
        <f t="shared" si="8"/>
        <v>8083.8856910802961</v>
      </c>
      <c r="AH69" s="1">
        <f t="shared" si="7"/>
        <v>6.0417009163935371E-3</v>
      </c>
      <c r="AI69" s="1">
        <f t="shared" si="7"/>
        <v>9.2672256469699659E-3</v>
      </c>
      <c r="AJ69" s="1">
        <f t="shared" si="7"/>
        <v>5798.574835904742</v>
      </c>
    </row>
    <row r="70" spans="2:36" x14ac:dyDescent="0.2">
      <c r="B70" s="25"/>
      <c r="C70" s="4">
        <v>50</v>
      </c>
      <c r="D70" s="1">
        <v>0.26002027584637799</v>
      </c>
      <c r="E70" s="1">
        <v>0.472212504527113</v>
      </c>
      <c r="F70" s="1">
        <v>5213.3165346823598</v>
      </c>
      <c r="G70" s="1">
        <v>0.26372648951731298</v>
      </c>
      <c r="H70" s="1">
        <v>0.45984626451233301</v>
      </c>
      <c r="I70" s="1">
        <v>4197.90137076063</v>
      </c>
      <c r="J70" s="1">
        <v>0.25893786199979302</v>
      </c>
      <c r="K70" s="1">
        <v>0.47885948331700401</v>
      </c>
      <c r="L70" s="1">
        <v>4412.6921248562203</v>
      </c>
      <c r="M70" s="1">
        <v>0.25856609494486898</v>
      </c>
      <c r="N70" s="1">
        <v>0.46513657726942298</v>
      </c>
      <c r="O70" s="1">
        <v>3527.49397249702</v>
      </c>
      <c r="P70" s="1">
        <v>0.24165453294282099</v>
      </c>
      <c r="Q70" s="1">
        <v>0.44493548785847298</v>
      </c>
      <c r="R70" s="1">
        <v>16171.3442931022</v>
      </c>
      <c r="S70" s="1">
        <v>0.26881344137409002</v>
      </c>
      <c r="T70" s="1">
        <v>0.47994056118484502</v>
      </c>
      <c r="U70" s="1">
        <v>4175.6377385695596</v>
      </c>
      <c r="V70" s="1">
        <v>0.26061557629806198</v>
      </c>
      <c r="W70" s="1">
        <v>0.46909085433404801</v>
      </c>
      <c r="X70" s="1">
        <v>3778.1895408439</v>
      </c>
      <c r="Y70" s="1">
        <v>0.25943033234087098</v>
      </c>
      <c r="Z70" s="1">
        <v>0.466775129407759</v>
      </c>
      <c r="AA70" s="1">
        <v>16087.363541136299</v>
      </c>
      <c r="AB70" s="1">
        <v>0.25356287947886202</v>
      </c>
      <c r="AC70" s="1">
        <v>0.46077161536662098</v>
      </c>
      <c r="AD70" s="1">
        <v>15596.270626765399</v>
      </c>
      <c r="AE70" s="1">
        <f t="shared" si="8"/>
        <v>0.25836972052700652</v>
      </c>
      <c r="AF70" s="1">
        <f t="shared" si="8"/>
        <v>0.46639649753084655</v>
      </c>
      <c r="AG70" s="1">
        <f t="shared" si="8"/>
        <v>8128.9121936903994</v>
      </c>
      <c r="AH70" s="1">
        <f t="shared" si="7"/>
        <v>7.4960318006882867E-3</v>
      </c>
      <c r="AI70" s="1">
        <f t="shared" si="7"/>
        <v>1.0704576826131565E-2</v>
      </c>
      <c r="AJ70" s="1">
        <f t="shared" si="7"/>
        <v>5887.2017524668036</v>
      </c>
    </row>
    <row r="71" spans="2:36" x14ac:dyDescent="0.2">
      <c r="B71" s="25"/>
      <c r="C71" s="4">
        <v>45</v>
      </c>
      <c r="D71" s="1">
        <v>0.23881524141264199</v>
      </c>
      <c r="E71" s="1">
        <v>0.45412915523944603</v>
      </c>
      <c r="F71" s="1">
        <v>5219.7949841878699</v>
      </c>
      <c r="G71" s="1">
        <v>0.23683475536773299</v>
      </c>
      <c r="H71" s="1">
        <v>0.43957981687082098</v>
      </c>
      <c r="I71" s="1">
        <v>4199.27891173018</v>
      </c>
      <c r="J71" s="1">
        <v>0.23259573339287701</v>
      </c>
      <c r="K71" s="1">
        <v>0.46094110215060102</v>
      </c>
      <c r="L71" s="1">
        <v>15870.037568547001</v>
      </c>
      <c r="M71" s="1">
        <v>0.23695158198538299</v>
      </c>
      <c r="N71" s="1">
        <v>0.44731604405602898</v>
      </c>
      <c r="O71" s="1">
        <v>3611.0502510483898</v>
      </c>
      <c r="P71" s="1">
        <v>0.22024982045178201</v>
      </c>
      <c r="Q71" s="1">
        <v>0.42756153806795799</v>
      </c>
      <c r="R71" s="1">
        <v>16171.971801199799</v>
      </c>
      <c r="S71" s="1">
        <v>0.24224005561363501</v>
      </c>
      <c r="T71" s="1">
        <v>0.45336296577648</v>
      </c>
      <c r="U71" s="1">
        <v>4399.4062736811402</v>
      </c>
      <c r="V71" s="1">
        <v>0.23723156459658801</v>
      </c>
      <c r="W71" s="1">
        <v>0.44980960896643901</v>
      </c>
      <c r="X71" s="1">
        <v>3797.3260345092599</v>
      </c>
      <c r="Y71" s="1">
        <v>0.23557779862650999</v>
      </c>
      <c r="Z71" s="1">
        <v>0.44917631575203998</v>
      </c>
      <c r="AA71" s="1">
        <v>16102.254798065</v>
      </c>
      <c r="AB71" s="1">
        <v>0.23137054545914901</v>
      </c>
      <c r="AC71" s="1">
        <v>0.44048661092682401</v>
      </c>
      <c r="AD71" s="1">
        <v>15599.8491058768</v>
      </c>
      <c r="AE71" s="1">
        <f t="shared" si="8"/>
        <v>0.23465189965625546</v>
      </c>
      <c r="AF71" s="1">
        <f t="shared" si="8"/>
        <v>0.44692923975629317</v>
      </c>
      <c r="AG71" s="1">
        <f t="shared" si="8"/>
        <v>9441.2188587606033</v>
      </c>
      <c r="AH71" s="1">
        <f t="shared" si="7"/>
        <v>6.2738930684520721E-3</v>
      </c>
      <c r="AI71" s="1">
        <f t="shared" si="7"/>
        <v>9.8341798576460759E-3</v>
      </c>
      <c r="AJ71" s="1">
        <f t="shared" si="7"/>
        <v>6179.5377230723461</v>
      </c>
    </row>
    <row r="72" spans="2:36" x14ac:dyDescent="0.2">
      <c r="B72" s="25"/>
      <c r="C72" s="4">
        <v>40</v>
      </c>
      <c r="D72" s="1">
        <v>0.218174389370871</v>
      </c>
      <c r="E72" s="1">
        <v>0.43607291247720698</v>
      </c>
      <c r="F72" s="1">
        <v>5207.6061173266598</v>
      </c>
      <c r="G72" s="1">
        <v>0.215939671286725</v>
      </c>
      <c r="H72" s="1">
        <v>0.42034396822477499</v>
      </c>
      <c r="I72" s="1">
        <v>4229.6845317458301</v>
      </c>
      <c r="J72" s="1">
        <v>0.21655109454542901</v>
      </c>
      <c r="K72" s="1">
        <v>0.44419355102594499</v>
      </c>
      <c r="L72" s="1">
        <v>15875.612159435999</v>
      </c>
      <c r="M72" s="1">
        <v>0.216928574441863</v>
      </c>
      <c r="N72" s="1">
        <v>0.430661593368106</v>
      </c>
      <c r="O72" s="1">
        <v>3647.9416222936402</v>
      </c>
      <c r="P72" s="1">
        <v>0.19939819124993699</v>
      </c>
      <c r="Q72" s="1">
        <v>0.40927827289011198</v>
      </c>
      <c r="R72" s="1">
        <v>16162.5363627182</v>
      </c>
      <c r="S72" s="1">
        <v>0.22330945037854</v>
      </c>
      <c r="T72" s="1">
        <v>0.43614594455377198</v>
      </c>
      <c r="U72" s="1">
        <v>4427.9217021817904</v>
      </c>
      <c r="V72" s="1">
        <v>0.213779011660404</v>
      </c>
      <c r="W72" s="1">
        <v>0.431488769976483</v>
      </c>
      <c r="X72" s="1">
        <v>3801.84610298494</v>
      </c>
      <c r="Y72" s="1">
        <v>0.21488864926680401</v>
      </c>
      <c r="Z72" s="1">
        <v>0.43224917368581101</v>
      </c>
      <c r="AA72" s="1">
        <v>16103.156044297401</v>
      </c>
      <c r="AB72" s="1">
        <v>0.21295685478718901</v>
      </c>
      <c r="AC72" s="1">
        <v>0.42180016653876901</v>
      </c>
      <c r="AD72" s="1">
        <v>15716.3857326257</v>
      </c>
      <c r="AE72" s="1">
        <f t="shared" si="8"/>
        <v>0.21465843188752912</v>
      </c>
      <c r="AF72" s="1">
        <f t="shared" si="8"/>
        <v>0.42913715030455335</v>
      </c>
      <c r="AG72" s="1">
        <f t="shared" si="8"/>
        <v>9463.6322639566861</v>
      </c>
      <c r="AH72" s="1">
        <f t="shared" si="7"/>
        <v>6.4631267629468147E-3</v>
      </c>
      <c r="AI72" s="1">
        <f t="shared" si="7"/>
        <v>1.0410261294252286E-2</v>
      </c>
      <c r="AJ72" s="1">
        <f t="shared" si="7"/>
        <v>6183.7835579489665</v>
      </c>
    </row>
    <row r="73" spans="2:36" x14ac:dyDescent="0.2">
      <c r="B73" s="25"/>
      <c r="C73" s="4">
        <v>35</v>
      </c>
      <c r="D73" s="1">
        <v>0.20106995141786299</v>
      </c>
      <c r="E73" s="1">
        <v>0.424075496723334</v>
      </c>
      <c r="F73" s="1">
        <v>16089.923230234101</v>
      </c>
      <c r="G73" s="1">
        <v>0.19711637853595401</v>
      </c>
      <c r="H73" s="1">
        <v>0.40630073156281099</v>
      </c>
      <c r="I73" s="1">
        <v>4223.9667272758898</v>
      </c>
      <c r="J73" s="1">
        <v>0.19765415767984201</v>
      </c>
      <c r="K73" s="1">
        <v>0.42584993800387899</v>
      </c>
      <c r="L73" s="1">
        <v>15879.1655656887</v>
      </c>
      <c r="M73" s="1">
        <v>0.19879510797986699</v>
      </c>
      <c r="N73" s="1">
        <v>0.41322515886962802</v>
      </c>
      <c r="O73" s="1">
        <v>5372.5857160073101</v>
      </c>
      <c r="P73" s="1">
        <v>0.180476786434245</v>
      </c>
      <c r="Q73" s="1">
        <v>0.392937150169414</v>
      </c>
      <c r="R73" s="1">
        <v>16200.1978613621</v>
      </c>
      <c r="S73" s="1">
        <v>0.20204657806890799</v>
      </c>
      <c r="T73" s="1">
        <v>0.41512723830412102</v>
      </c>
      <c r="U73" s="1">
        <v>4528.3108581750803</v>
      </c>
      <c r="V73" s="1">
        <v>0.19472280756804999</v>
      </c>
      <c r="W73" s="1">
        <v>0.41470266819006102</v>
      </c>
      <c r="X73" s="1">
        <v>3861.5306178058399</v>
      </c>
      <c r="Y73" s="1">
        <v>0.19769701648503801</v>
      </c>
      <c r="Z73" s="1">
        <v>0.41637518853774602</v>
      </c>
      <c r="AA73" s="1">
        <v>16097.711792759899</v>
      </c>
      <c r="AB73" s="1">
        <v>0.19163871900566901</v>
      </c>
      <c r="AC73" s="1">
        <v>0.402664052599362</v>
      </c>
      <c r="AD73" s="1">
        <v>15713.1508202521</v>
      </c>
      <c r="AE73" s="1">
        <f t="shared" si="8"/>
        <v>0.19569083368615955</v>
      </c>
      <c r="AF73" s="1">
        <f t="shared" si="8"/>
        <v>0.41236195810670623</v>
      </c>
      <c r="AG73" s="1">
        <f t="shared" si="8"/>
        <v>10885.171465506781</v>
      </c>
      <c r="AH73" s="1">
        <f t="shared" si="7"/>
        <v>6.4971382498284968E-3</v>
      </c>
      <c r="AI73" s="1">
        <f t="shared" si="7"/>
        <v>1.035145172663309E-2</v>
      </c>
      <c r="AJ73" s="1">
        <f t="shared" si="7"/>
        <v>6075.1578442000455</v>
      </c>
    </row>
    <row r="74" spans="2:36" x14ac:dyDescent="0.2">
      <c r="B74" s="25"/>
      <c r="C74" s="4">
        <v>30</v>
      </c>
      <c r="D74" s="1">
        <v>0.184308058516095</v>
      </c>
      <c r="E74" s="1">
        <v>0.40682521749640099</v>
      </c>
      <c r="F74" s="1">
        <v>16090.942317950099</v>
      </c>
      <c r="G74" s="1">
        <v>0.18028548953718099</v>
      </c>
      <c r="H74" s="1">
        <v>0.39095506547279701</v>
      </c>
      <c r="I74" s="1">
        <v>4217.4620176853296</v>
      </c>
      <c r="J74" s="1">
        <v>0.18019560146271199</v>
      </c>
      <c r="K74" s="1">
        <v>0.41086273125244899</v>
      </c>
      <c r="L74" s="1">
        <v>15884.2790489996</v>
      </c>
      <c r="M74" s="1">
        <v>0.183585118438987</v>
      </c>
      <c r="N74" s="1">
        <v>0.39660982100806702</v>
      </c>
      <c r="O74" s="1">
        <v>5362.9255937006801</v>
      </c>
      <c r="P74" s="1">
        <v>0.165640751713102</v>
      </c>
      <c r="Q74" s="1">
        <v>0.37976716448338199</v>
      </c>
      <c r="R74" s="1">
        <v>16201.901925001401</v>
      </c>
      <c r="S74" s="1">
        <v>0.18501568457972201</v>
      </c>
      <c r="T74" s="1">
        <v>0.40039441609047699</v>
      </c>
      <c r="U74" s="1">
        <v>4537.0010383827303</v>
      </c>
      <c r="V74" s="1">
        <v>0.17630011062357401</v>
      </c>
      <c r="W74" s="1">
        <v>0.39666855412786201</v>
      </c>
      <c r="X74" s="1">
        <v>3876.4490269071998</v>
      </c>
      <c r="Y74" s="1">
        <v>0.17758875298785801</v>
      </c>
      <c r="Z74" s="1">
        <v>0.39753846790916297</v>
      </c>
      <c r="AA74" s="1">
        <v>16099.888030620699</v>
      </c>
      <c r="AB74" s="1">
        <v>0.17388377478996001</v>
      </c>
      <c r="AC74" s="1">
        <v>0.38550638690329497</v>
      </c>
      <c r="AD74" s="1">
        <v>15715.2441255985</v>
      </c>
      <c r="AE74" s="1">
        <f t="shared" si="8"/>
        <v>0.17853370473879898</v>
      </c>
      <c r="AF74" s="1">
        <f t="shared" si="8"/>
        <v>0.39612531386043254</v>
      </c>
      <c r="AG74" s="1">
        <f t="shared" si="8"/>
        <v>10887.343680538474</v>
      </c>
      <c r="AH74" s="1">
        <f t="shared" si="7"/>
        <v>6.1281993481962166E-3</v>
      </c>
      <c r="AI74" s="1">
        <f t="shared" si="7"/>
        <v>9.7436750878362698E-3</v>
      </c>
      <c r="AJ74" s="1">
        <f t="shared" si="7"/>
        <v>6075.1191820651311</v>
      </c>
    </row>
    <row r="75" spans="2:36" x14ac:dyDescent="0.2">
      <c r="B75" s="25"/>
      <c r="C75" s="4">
        <v>25</v>
      </c>
      <c r="D75" s="1">
        <v>0.166658913442185</v>
      </c>
      <c r="E75" s="1">
        <v>0.38901410839304501</v>
      </c>
      <c r="F75" s="1">
        <v>16093.2551700269</v>
      </c>
      <c r="G75" s="1">
        <v>0.16228376593588201</v>
      </c>
      <c r="H75" s="1">
        <v>0.37284911736091703</v>
      </c>
      <c r="I75" s="1">
        <v>4173.7558186045499</v>
      </c>
      <c r="J75" s="1">
        <v>0.16102677846917801</v>
      </c>
      <c r="K75" s="1">
        <v>0.39162219683939797</v>
      </c>
      <c r="L75" s="1">
        <v>15900.327565661501</v>
      </c>
      <c r="M75" s="1">
        <v>0.16782079159379201</v>
      </c>
      <c r="N75" s="1">
        <v>0.38163975486726898</v>
      </c>
      <c r="O75" s="1">
        <v>5359.9011175557698</v>
      </c>
      <c r="P75" s="1">
        <v>0.14976589101808299</v>
      </c>
      <c r="Q75" s="1">
        <v>0.36415229163118201</v>
      </c>
      <c r="R75" s="1">
        <v>16202.527789823</v>
      </c>
      <c r="S75" s="1">
        <v>0.171662880239283</v>
      </c>
      <c r="T75" s="1">
        <v>0.38595966979124402</v>
      </c>
      <c r="U75" s="1">
        <v>5056.1411081061897</v>
      </c>
      <c r="V75" s="1">
        <v>0.16097009185595201</v>
      </c>
      <c r="W75" s="1">
        <v>0.38367411953175601</v>
      </c>
      <c r="X75" s="1">
        <v>3829.3032406348998</v>
      </c>
      <c r="Y75" s="1">
        <v>0.163159506976541</v>
      </c>
      <c r="Z75" s="1">
        <v>0.38103490222467201</v>
      </c>
      <c r="AA75" s="1">
        <v>16128.632813738201</v>
      </c>
      <c r="AB75" s="1">
        <v>0.162625413386246</v>
      </c>
      <c r="AC75" s="1">
        <v>0.37440453037413202</v>
      </c>
      <c r="AD75" s="1">
        <v>15717.794228746299</v>
      </c>
      <c r="AE75" s="1">
        <f t="shared" si="8"/>
        <v>0.16288600365746023</v>
      </c>
      <c r="AF75" s="1">
        <f t="shared" si="8"/>
        <v>0.38048341011262388</v>
      </c>
      <c r="AG75" s="1">
        <f t="shared" si="8"/>
        <v>10940.182094766367</v>
      </c>
      <c r="AH75" s="1">
        <f t="shared" si="7"/>
        <v>6.0764991605253872E-3</v>
      </c>
      <c r="AI75" s="1">
        <f t="shared" si="7"/>
        <v>8.6645639088986145E-3</v>
      </c>
      <c r="AJ75" s="1">
        <f t="shared" si="7"/>
        <v>6028.1183085793036</v>
      </c>
    </row>
    <row r="76" spans="2:36" x14ac:dyDescent="0.2">
      <c r="B76" s="25"/>
      <c r="C76" s="4">
        <v>20</v>
      </c>
      <c r="D76" s="1">
        <v>0.15401677351248</v>
      </c>
      <c r="E76" s="1">
        <v>0.37869215235648601</v>
      </c>
      <c r="F76" s="1">
        <v>16247.146322869899</v>
      </c>
      <c r="G76" s="1">
        <v>0.14581936103048099</v>
      </c>
      <c r="H76" s="1">
        <v>0.35576438027225599</v>
      </c>
      <c r="I76" s="1">
        <v>4218.2703773514304</v>
      </c>
      <c r="J76" s="1">
        <v>0.14292580005519401</v>
      </c>
      <c r="K76" s="1">
        <v>0.37520234153002902</v>
      </c>
      <c r="L76" s="1">
        <v>15900.6042116401</v>
      </c>
      <c r="M76" s="1">
        <v>0.15211795735564301</v>
      </c>
      <c r="N76" s="1">
        <v>0.36618128231091301</v>
      </c>
      <c r="O76" s="1">
        <v>5368.2624871686003</v>
      </c>
      <c r="P76" s="1">
        <v>0.133706321574635</v>
      </c>
      <c r="Q76" s="1">
        <v>0.347484800560798</v>
      </c>
      <c r="R76" s="1">
        <v>16207.9406448728</v>
      </c>
      <c r="S76" s="1">
        <v>0.15702575891402501</v>
      </c>
      <c r="T76" s="1">
        <v>0.37358123306275098</v>
      </c>
      <c r="U76" s="1">
        <v>5064.3678761893598</v>
      </c>
      <c r="V76" s="1">
        <v>0.14682832608601601</v>
      </c>
      <c r="W76" s="1">
        <v>0.37208842947873</v>
      </c>
      <c r="X76" s="1">
        <v>3821.8029939333101</v>
      </c>
      <c r="Y76" s="1">
        <v>0.14709409409586999</v>
      </c>
      <c r="Z76" s="1">
        <v>0.36469061965428201</v>
      </c>
      <c r="AA76" s="1">
        <v>16135.460046926801</v>
      </c>
      <c r="AB76" s="1">
        <v>0.149498074749399</v>
      </c>
      <c r="AC76" s="1">
        <v>0.36315401856436802</v>
      </c>
      <c r="AD76" s="1">
        <v>15717.945139997</v>
      </c>
      <c r="AE76" s="1">
        <f t="shared" si="8"/>
        <v>0.14767027415263811</v>
      </c>
      <c r="AF76" s="1">
        <f t="shared" si="8"/>
        <v>0.3663154730878459</v>
      </c>
      <c r="AG76" s="1">
        <f t="shared" si="8"/>
        <v>10964.644455661033</v>
      </c>
      <c r="AH76" s="1">
        <f t="shared" si="7"/>
        <v>6.8272856575046052E-3</v>
      </c>
      <c r="AI76" s="1">
        <f t="shared" si="7"/>
        <v>9.9802909019774122E-3</v>
      </c>
      <c r="AJ76" s="1">
        <f t="shared" si="7"/>
        <v>6039.0229248560163</v>
      </c>
    </row>
    <row r="77" spans="2:36" x14ac:dyDescent="0.2">
      <c r="B77" s="25"/>
      <c r="C77" s="4">
        <v>15</v>
      </c>
      <c r="D77" s="1">
        <v>0.139541090921521</v>
      </c>
      <c r="E77" s="1">
        <v>0.36097162462961702</v>
      </c>
      <c r="F77" s="1">
        <v>16272.5205913113</v>
      </c>
      <c r="G77" s="1">
        <v>0.130326921155832</v>
      </c>
      <c r="H77" s="1">
        <v>0.33844424273320001</v>
      </c>
      <c r="I77" s="1">
        <v>4316.2285338602696</v>
      </c>
      <c r="J77" s="1">
        <v>0.130527239716064</v>
      </c>
      <c r="K77" s="1">
        <v>0.36221340521562601</v>
      </c>
      <c r="L77" s="1">
        <v>15900.857715263701</v>
      </c>
      <c r="M77" s="1">
        <v>0.13913253947544901</v>
      </c>
      <c r="N77" s="1">
        <v>0.35275212352256402</v>
      </c>
      <c r="O77" s="1">
        <v>5379.5642730790796</v>
      </c>
      <c r="P77" s="1">
        <v>0.12253815365351101</v>
      </c>
      <c r="Q77" s="1">
        <v>0.33276486791766402</v>
      </c>
      <c r="R77" s="1">
        <v>16211.3153161422</v>
      </c>
      <c r="S77" s="1">
        <v>0.146026193006427</v>
      </c>
      <c r="T77" s="1">
        <v>0.36123634856273901</v>
      </c>
      <c r="U77" s="1">
        <v>5037.4878197216103</v>
      </c>
      <c r="V77" s="1">
        <v>0.134749632249937</v>
      </c>
      <c r="W77" s="1">
        <v>0.36060209296108497</v>
      </c>
      <c r="X77" s="1">
        <v>3823.35439524821</v>
      </c>
      <c r="Y77" s="1">
        <v>0.133886262703483</v>
      </c>
      <c r="Z77" s="1">
        <v>0.35166572890959602</v>
      </c>
      <c r="AA77" s="1">
        <v>16140.565247251399</v>
      </c>
      <c r="AB77" s="1">
        <v>0.13495210287613599</v>
      </c>
      <c r="AC77" s="1">
        <v>0.34663978628639502</v>
      </c>
      <c r="AD77" s="1">
        <v>15721.944073259599</v>
      </c>
      <c r="AE77" s="1">
        <f t="shared" si="8"/>
        <v>0.13463112619537335</v>
      </c>
      <c r="AF77" s="1">
        <f t="shared" si="8"/>
        <v>0.35192113563760963</v>
      </c>
      <c r="AG77" s="1">
        <f t="shared" si="8"/>
        <v>10978.204218348597</v>
      </c>
      <c r="AH77" s="1">
        <f t="shared" si="7"/>
        <v>6.6754959015253371E-3</v>
      </c>
      <c r="AI77" s="1">
        <f t="shared" si="7"/>
        <v>1.0765756102684411E-2</v>
      </c>
      <c r="AJ77" s="1">
        <f t="shared" si="7"/>
        <v>6031.2879102527068</v>
      </c>
    </row>
    <row r="78" spans="2:36" x14ac:dyDescent="0.2">
      <c r="B78" s="25"/>
      <c r="C78" s="4">
        <v>10</v>
      </c>
      <c r="D78" s="1">
        <v>0.12672614653438899</v>
      </c>
      <c r="E78" s="1">
        <v>0.34595182618050302</v>
      </c>
      <c r="F78" s="1">
        <v>16272.3169969304</v>
      </c>
      <c r="G78" s="1">
        <v>0.117635622288933</v>
      </c>
      <c r="H78" s="1">
        <v>0.323930055473656</v>
      </c>
      <c r="I78" s="1">
        <v>4335.8524589798299</v>
      </c>
      <c r="J78" s="1">
        <v>0.120769269517446</v>
      </c>
      <c r="K78" s="1">
        <v>0.34836912635323802</v>
      </c>
      <c r="L78" s="1">
        <v>15956.811706279999</v>
      </c>
      <c r="M78" s="1">
        <v>0.12780938482967699</v>
      </c>
      <c r="N78" s="1">
        <v>0.33971010892770298</v>
      </c>
      <c r="O78" s="1">
        <v>5385.1349242881797</v>
      </c>
      <c r="P78" s="1">
        <v>0.109433774002918</v>
      </c>
      <c r="Q78" s="1">
        <v>0.31653756741253097</v>
      </c>
      <c r="R78" s="1">
        <v>16216.2479926627</v>
      </c>
      <c r="S78" s="1">
        <v>0.13363283230495501</v>
      </c>
      <c r="T78" s="1">
        <v>0.347566568748647</v>
      </c>
      <c r="U78" s="1">
        <v>5042.1997751977897</v>
      </c>
      <c r="V78" s="1">
        <v>0.123552604181265</v>
      </c>
      <c r="W78" s="1">
        <v>0.34612664891793099</v>
      </c>
      <c r="X78" s="1">
        <v>5146.8597970598703</v>
      </c>
      <c r="Y78" s="1">
        <v>0.123187737153457</v>
      </c>
      <c r="Z78" s="1">
        <v>0.33927307723550099</v>
      </c>
      <c r="AA78" s="1">
        <v>16142.0251234389</v>
      </c>
      <c r="AB78" s="1">
        <v>0.12543430645855899</v>
      </c>
      <c r="AC78" s="1">
        <v>0.33708531591214302</v>
      </c>
      <c r="AD78" s="1">
        <v>15733.849929919101</v>
      </c>
      <c r="AE78" s="1">
        <f t="shared" si="8"/>
        <v>0.12313129747462209</v>
      </c>
      <c r="AF78" s="1">
        <f t="shared" si="8"/>
        <v>0.33828336612909482</v>
      </c>
      <c r="AG78" s="1">
        <f t="shared" si="8"/>
        <v>11136.810967195195</v>
      </c>
      <c r="AH78" s="1">
        <f t="shared" si="7"/>
        <v>6.8371958898567767E-3</v>
      </c>
      <c r="AI78" s="1">
        <f t="shared" si="7"/>
        <v>1.1133117884508884E-2</v>
      </c>
      <c r="AJ78" s="1">
        <f t="shared" si="7"/>
        <v>5851.8166016184896</v>
      </c>
    </row>
    <row r="79" spans="2:36" x14ac:dyDescent="0.2">
      <c r="B79" s="25"/>
      <c r="C79" s="4">
        <v>5</v>
      </c>
      <c r="D79" s="1">
        <v>0.115241324438216</v>
      </c>
      <c r="E79" s="1">
        <v>0.33209741759800099</v>
      </c>
      <c r="F79" s="1">
        <v>16271.1255126869</v>
      </c>
      <c r="G79" s="1">
        <v>0.10975923720320301</v>
      </c>
      <c r="H79" s="1">
        <v>0.31562005224172301</v>
      </c>
      <c r="I79" s="1">
        <v>4334.7878606106196</v>
      </c>
      <c r="J79" s="1">
        <v>0.112406988438957</v>
      </c>
      <c r="K79" s="1">
        <v>0.33930728085004402</v>
      </c>
      <c r="L79" s="1">
        <v>16106.9736280707</v>
      </c>
      <c r="M79" s="1">
        <v>0.11822756073794501</v>
      </c>
      <c r="N79" s="1">
        <v>0.32901166406334098</v>
      </c>
      <c r="O79" s="1">
        <v>5649.1619523045201</v>
      </c>
      <c r="P79" s="1">
        <v>0.10056903255301</v>
      </c>
      <c r="Q79" s="1">
        <v>0.307508971761904</v>
      </c>
      <c r="R79" s="1">
        <v>16218.031159622</v>
      </c>
      <c r="S79" s="1">
        <v>0.123888348152941</v>
      </c>
      <c r="T79" s="1">
        <v>0.33850040461860798</v>
      </c>
      <c r="U79" s="1">
        <v>5104.25415604105</v>
      </c>
      <c r="V79" s="1">
        <v>0.11141780098142499</v>
      </c>
      <c r="W79" s="1">
        <v>0.32958386201761197</v>
      </c>
      <c r="X79" s="1">
        <v>5353.46897814562</v>
      </c>
      <c r="Y79" s="1">
        <v>0.115908309862942</v>
      </c>
      <c r="Z79" s="1">
        <v>0.32825737763367102</v>
      </c>
      <c r="AA79" s="1">
        <v>16141.992046253999</v>
      </c>
      <c r="AB79" s="1">
        <v>0.113787706545898</v>
      </c>
      <c r="AC79" s="1">
        <v>0.32032341148639798</v>
      </c>
      <c r="AD79" s="1">
        <v>15882.0366859807</v>
      </c>
      <c r="AE79" s="1">
        <f t="shared" si="8"/>
        <v>0.11346736765717079</v>
      </c>
      <c r="AF79" s="1">
        <f t="shared" si="8"/>
        <v>0.32669004914125577</v>
      </c>
      <c r="AG79" s="1">
        <f t="shared" si="8"/>
        <v>11229.092442190678</v>
      </c>
      <c r="AH79" s="1">
        <f t="shared" si="7"/>
        <v>6.3826563704273394E-3</v>
      </c>
      <c r="AI79" s="1">
        <f t="shared" si="7"/>
        <v>1.0459038372092498E-2</v>
      </c>
      <c r="AJ79" s="1">
        <f t="shared" si="7"/>
        <v>5815.8776163568764</v>
      </c>
    </row>
    <row r="80" spans="2:36" ht="15" customHeight="1" x14ac:dyDescent="0.2">
      <c r="B80" s="24" t="s">
        <v>35</v>
      </c>
      <c r="C80" s="4">
        <v>95</v>
      </c>
      <c r="D80" s="1">
        <v>0.77615948476114205</v>
      </c>
      <c r="E80" s="1">
        <v>0.85409210043893402</v>
      </c>
      <c r="F80" s="1">
        <v>2243.8270733669201</v>
      </c>
      <c r="G80" s="1">
        <v>0.77598221951892099</v>
      </c>
      <c r="H80" s="1">
        <v>0.84908100476640203</v>
      </c>
      <c r="I80" s="1">
        <v>2450.7000425023298</v>
      </c>
      <c r="J80" s="1">
        <v>0.775096393920365</v>
      </c>
      <c r="K80" s="1">
        <v>0.85371054074164698</v>
      </c>
      <c r="L80" s="1">
        <v>2133.4022611468799</v>
      </c>
      <c r="M80" s="1">
        <v>0.77956199540804205</v>
      </c>
      <c r="N80" s="1">
        <v>0.85416848599726003</v>
      </c>
      <c r="O80" s="1">
        <v>3169.2430883110701</v>
      </c>
      <c r="P80" s="1">
        <v>0.78031362895628198</v>
      </c>
      <c r="Q80" s="1">
        <v>0.85480887385024895</v>
      </c>
      <c r="R80" s="1">
        <v>4411.9266670094403</v>
      </c>
      <c r="S80" s="1">
        <v>0.77958551001314902</v>
      </c>
      <c r="T80" s="1">
        <v>0.852505077762718</v>
      </c>
      <c r="U80" s="1">
        <v>3092.2847804328899</v>
      </c>
      <c r="V80" s="1">
        <v>0.77542997801590297</v>
      </c>
      <c r="W80" s="1">
        <v>0.85421430303246104</v>
      </c>
      <c r="X80" s="1">
        <v>1971.34398885068</v>
      </c>
      <c r="Y80" s="1">
        <v>0.76996953218186404</v>
      </c>
      <c r="Z80" s="1">
        <v>0.84890665483073402</v>
      </c>
      <c r="AA80" s="1">
        <v>2326.4227458250298</v>
      </c>
      <c r="AB80" s="1">
        <v>0.77182687544708495</v>
      </c>
      <c r="AC80" s="1">
        <v>0.84568258644910799</v>
      </c>
      <c r="AD80" s="1">
        <v>2250.1532385770101</v>
      </c>
      <c r="AE80" s="1">
        <f t="shared" si="8"/>
        <v>0.77599173535808363</v>
      </c>
      <c r="AF80" s="1">
        <f t="shared" si="8"/>
        <v>0.85190773642994588</v>
      </c>
      <c r="AG80" s="1">
        <f t="shared" si="8"/>
        <v>2672.1448762246946</v>
      </c>
      <c r="AH80" s="1">
        <f t="shared" si="7"/>
        <v>3.51957320847983E-3</v>
      </c>
      <c r="AI80" s="1">
        <f t="shared" si="7"/>
        <v>3.2205511475921411E-3</v>
      </c>
      <c r="AJ80" s="1">
        <f t="shared" si="7"/>
        <v>771.51839158884422</v>
      </c>
    </row>
    <row r="81" spans="2:36" x14ac:dyDescent="0.2">
      <c r="B81" s="25"/>
      <c r="C81" s="4">
        <v>90</v>
      </c>
      <c r="D81" s="1">
        <v>0.70686471285678298</v>
      </c>
      <c r="E81" s="1">
        <v>0.80243807468018002</v>
      </c>
      <c r="F81" s="1">
        <v>2272.2864312240099</v>
      </c>
      <c r="G81" s="1">
        <v>0.70578185428981899</v>
      </c>
      <c r="H81" s="1">
        <v>0.79267246925118295</v>
      </c>
      <c r="I81" s="1">
        <v>2581.9843932701301</v>
      </c>
      <c r="J81" s="1">
        <v>0.70697666474856202</v>
      </c>
      <c r="K81" s="1">
        <v>0.80147390669850005</v>
      </c>
      <c r="L81" s="1">
        <v>3557.8738489378902</v>
      </c>
      <c r="M81" s="1">
        <v>0.716214867631779</v>
      </c>
      <c r="N81" s="1">
        <v>0.80826672866747395</v>
      </c>
      <c r="O81" s="1">
        <v>3182.26343425095</v>
      </c>
      <c r="P81" s="1">
        <v>0.70949104418318898</v>
      </c>
      <c r="Q81" s="1">
        <v>0.80035054480824797</v>
      </c>
      <c r="R81" s="1">
        <v>4479.2109460212896</v>
      </c>
      <c r="S81" s="1">
        <v>0.71146296692936195</v>
      </c>
      <c r="T81" s="1">
        <v>0.80253677400038304</v>
      </c>
      <c r="U81" s="1">
        <v>3132.7210001651702</v>
      </c>
      <c r="V81" s="1">
        <v>0.70836856992645703</v>
      </c>
      <c r="W81" s="1">
        <v>0.80322631295832103</v>
      </c>
      <c r="X81" s="1">
        <v>4450.9387220888802</v>
      </c>
      <c r="Y81" s="1">
        <v>0.70637236890544197</v>
      </c>
      <c r="Z81" s="1">
        <v>0.80072646705180395</v>
      </c>
      <c r="AA81" s="1">
        <v>20404.713093247999</v>
      </c>
      <c r="AB81" s="1">
        <v>0.70097427296318704</v>
      </c>
      <c r="AC81" s="1">
        <v>0.79224952511329205</v>
      </c>
      <c r="AD81" s="1">
        <v>3877.79366199789</v>
      </c>
      <c r="AE81" s="1">
        <f t="shared" si="8"/>
        <v>0.70805636915939774</v>
      </c>
      <c r="AF81" s="1">
        <f t="shared" si="8"/>
        <v>0.80043786702548725</v>
      </c>
      <c r="AG81" s="1">
        <f t="shared" si="8"/>
        <v>5326.6428368004672</v>
      </c>
      <c r="AH81" s="1">
        <f t="shared" si="7"/>
        <v>4.1992995706277431E-3</v>
      </c>
      <c r="AI81" s="1">
        <f t="shared" si="7"/>
        <v>5.0742904146037805E-3</v>
      </c>
      <c r="AJ81" s="1">
        <f t="shared" si="7"/>
        <v>5704.546518999372</v>
      </c>
    </row>
    <row r="82" spans="2:36" x14ac:dyDescent="0.2">
      <c r="B82" s="25"/>
      <c r="C82" s="4">
        <v>85</v>
      </c>
      <c r="D82" s="1">
        <v>0.64413944657869404</v>
      </c>
      <c r="E82" s="1">
        <v>0.755910278093329</v>
      </c>
      <c r="F82" s="1">
        <v>2335.8844225678999</v>
      </c>
      <c r="G82" s="1">
        <v>0.64396433616729898</v>
      </c>
      <c r="H82" s="1">
        <v>0.74501473774575599</v>
      </c>
      <c r="I82" s="1">
        <v>2694.2938715206901</v>
      </c>
      <c r="J82" s="1">
        <v>0.64562500882618601</v>
      </c>
      <c r="K82" s="1">
        <v>0.75605161197654502</v>
      </c>
      <c r="L82" s="1">
        <v>3583.7758171225501</v>
      </c>
      <c r="M82" s="1">
        <v>0.66062244908322199</v>
      </c>
      <c r="N82" s="1">
        <v>0.76697972265221803</v>
      </c>
      <c r="O82" s="1">
        <v>3234.27588457907</v>
      </c>
      <c r="P82" s="1">
        <v>0.64960659397438403</v>
      </c>
      <c r="Q82" s="1">
        <v>0.75467963563583995</v>
      </c>
      <c r="R82" s="1">
        <v>4481.7648625143102</v>
      </c>
      <c r="S82" s="1">
        <v>0.65283299148845098</v>
      </c>
      <c r="T82" s="1">
        <v>0.75825333760304003</v>
      </c>
      <c r="U82" s="1">
        <v>3045.2426841362199</v>
      </c>
      <c r="V82" s="1">
        <v>0.64812802231873601</v>
      </c>
      <c r="W82" s="1">
        <v>0.75864647883293301</v>
      </c>
      <c r="X82" s="1">
        <v>3357.2522461646799</v>
      </c>
      <c r="Y82" s="1">
        <v>0.64489606561309598</v>
      </c>
      <c r="Z82" s="1">
        <v>0.75548531087461002</v>
      </c>
      <c r="AA82" s="1">
        <v>20560.831799766202</v>
      </c>
      <c r="AB82" s="1">
        <v>0.638627589011317</v>
      </c>
      <c r="AC82" s="1">
        <v>0.74253363235497905</v>
      </c>
      <c r="AD82" s="1">
        <v>18314.040714735998</v>
      </c>
      <c r="AE82" s="1">
        <f t="shared" si="8"/>
        <v>0.647604722562376</v>
      </c>
      <c r="AF82" s="1">
        <f t="shared" si="8"/>
        <v>0.75483941619658323</v>
      </c>
      <c r="AG82" s="1">
        <f t="shared" si="8"/>
        <v>6845.2624781230679</v>
      </c>
      <c r="AH82" s="1">
        <f t="shared" si="7"/>
        <v>6.3065729402778242E-3</v>
      </c>
      <c r="AI82" s="1">
        <f t="shared" si="7"/>
        <v>7.2848397572910983E-3</v>
      </c>
      <c r="AJ82" s="1">
        <f t="shared" si="7"/>
        <v>7185.7824303350153</v>
      </c>
    </row>
    <row r="83" spans="2:36" x14ac:dyDescent="0.2">
      <c r="B83" s="25"/>
      <c r="C83" s="4">
        <v>80</v>
      </c>
      <c r="D83" s="1">
        <v>0.58961949613343601</v>
      </c>
      <c r="E83" s="1">
        <v>0.71251735240817604</v>
      </c>
      <c r="F83" s="1">
        <v>2423.9189096765699</v>
      </c>
      <c r="G83" s="1">
        <v>0.59392400507874099</v>
      </c>
      <c r="H83" s="1">
        <v>0.70401026887950902</v>
      </c>
      <c r="I83" s="1">
        <v>2929.9457285581202</v>
      </c>
      <c r="J83" s="1">
        <v>0.58742176349605102</v>
      </c>
      <c r="K83" s="1">
        <v>0.70973712521699905</v>
      </c>
      <c r="L83" s="1">
        <v>4034.2432540104801</v>
      </c>
      <c r="M83" s="1">
        <v>0.60346325484026198</v>
      </c>
      <c r="N83" s="1">
        <v>0.72460347732816299</v>
      </c>
      <c r="O83" s="1">
        <v>3326.0602817675199</v>
      </c>
      <c r="P83" s="1">
        <v>0.59519759463517796</v>
      </c>
      <c r="Q83" s="1">
        <v>0.71192552692267896</v>
      </c>
      <c r="R83" s="1">
        <v>19193.8469119519</v>
      </c>
      <c r="S83" s="1">
        <v>0.59706127326636504</v>
      </c>
      <c r="T83" s="1">
        <v>0.71683122029825197</v>
      </c>
      <c r="U83" s="1">
        <v>3097.9773546665301</v>
      </c>
      <c r="V83" s="1">
        <v>0.596508226093306</v>
      </c>
      <c r="W83" s="1">
        <v>0.72139812078195797</v>
      </c>
      <c r="X83" s="1">
        <v>3412.6492151439002</v>
      </c>
      <c r="Y83" s="1">
        <v>0.59034025652622002</v>
      </c>
      <c r="Z83" s="1">
        <v>0.71641538082379697</v>
      </c>
      <c r="AA83" s="1">
        <v>16762.9544312898</v>
      </c>
      <c r="AB83" s="1">
        <v>0.58559869652794805</v>
      </c>
      <c r="AC83" s="1">
        <v>0.70616627129559995</v>
      </c>
      <c r="AD83" s="1">
        <v>20579.091942450501</v>
      </c>
      <c r="AE83" s="1">
        <f t="shared" si="8"/>
        <v>0.59323717406638965</v>
      </c>
      <c r="AF83" s="1">
        <f t="shared" si="8"/>
        <v>0.71373386043945919</v>
      </c>
      <c r="AG83" s="1">
        <f t="shared" si="8"/>
        <v>8417.8542255017019</v>
      </c>
      <c r="AH83" s="1">
        <f t="shared" si="7"/>
        <v>5.5661509789291163E-3</v>
      </c>
      <c r="AI83" s="1">
        <f t="shared" si="7"/>
        <v>6.7658530521177221E-3</v>
      </c>
      <c r="AJ83" s="1">
        <f t="shared" si="7"/>
        <v>7891.4383725632997</v>
      </c>
    </row>
    <row r="84" spans="2:36" x14ac:dyDescent="0.2">
      <c r="B84" s="25"/>
      <c r="C84" s="4">
        <v>75</v>
      </c>
      <c r="D84" s="1">
        <v>0.54165154844117203</v>
      </c>
      <c r="E84" s="1">
        <v>0.67498537944172898</v>
      </c>
      <c r="F84" s="1">
        <v>2517.2375227095299</v>
      </c>
      <c r="G84" s="1">
        <v>0.54306810704706399</v>
      </c>
      <c r="H84" s="1">
        <v>0.66341890227037403</v>
      </c>
      <c r="I84" s="1">
        <v>2950.5163345227702</v>
      </c>
      <c r="J84" s="1">
        <v>0.53960302724355202</v>
      </c>
      <c r="K84" s="1">
        <v>0.67751984015608002</v>
      </c>
      <c r="L84" s="1">
        <v>4176.2124422493698</v>
      </c>
      <c r="M84" s="1">
        <v>0.55335923822672795</v>
      </c>
      <c r="N84" s="1">
        <v>0.68879972641063703</v>
      </c>
      <c r="O84" s="1">
        <v>3390.0588225552501</v>
      </c>
      <c r="P84" s="1">
        <v>0.54490811476725398</v>
      </c>
      <c r="Q84" s="1">
        <v>0.673366771665591</v>
      </c>
      <c r="R84" s="1">
        <v>19197.855272053501</v>
      </c>
      <c r="S84" s="1">
        <v>0.54751549258863597</v>
      </c>
      <c r="T84" s="1">
        <v>0.67801897959565605</v>
      </c>
      <c r="U84" s="1">
        <v>4261.84921814057</v>
      </c>
      <c r="V84" s="1">
        <v>0.54886739269167995</v>
      </c>
      <c r="W84" s="1">
        <v>0.68685582070983797</v>
      </c>
      <c r="X84" s="1">
        <v>3486.3597177915999</v>
      </c>
      <c r="Y84" s="1">
        <v>0.54475673934241797</v>
      </c>
      <c r="Z84" s="1">
        <v>0.68066055188366703</v>
      </c>
      <c r="AA84" s="1">
        <v>15528.677691139501</v>
      </c>
      <c r="AB84" s="1">
        <v>0.53728788816918605</v>
      </c>
      <c r="AC84" s="1">
        <v>0.66853913444442903</v>
      </c>
      <c r="AD84" s="1">
        <v>20445.694443892098</v>
      </c>
      <c r="AE84" s="1">
        <f t="shared" si="8"/>
        <v>0.54455750539085446</v>
      </c>
      <c r="AF84" s="1">
        <f t="shared" si="8"/>
        <v>0.67690723406422248</v>
      </c>
      <c r="AG84" s="1">
        <f t="shared" si="8"/>
        <v>8439.3846072282431</v>
      </c>
      <c r="AH84" s="1">
        <f t="shared" si="7"/>
        <v>4.9119118007400295E-3</v>
      </c>
      <c r="AI84" s="1">
        <f t="shared" si="7"/>
        <v>8.0954693692900231E-3</v>
      </c>
      <c r="AJ84" s="1">
        <f t="shared" si="7"/>
        <v>7591.181805602866</v>
      </c>
    </row>
    <row r="85" spans="2:36" x14ac:dyDescent="0.2">
      <c r="B85" s="25"/>
      <c r="C85" s="4">
        <v>70</v>
      </c>
      <c r="D85" s="1">
        <v>0.495650140838586</v>
      </c>
      <c r="E85" s="1">
        <v>0.64027548854911798</v>
      </c>
      <c r="F85" s="1">
        <v>2604.3048462821798</v>
      </c>
      <c r="G85" s="1">
        <v>0.49660788337079098</v>
      </c>
      <c r="H85" s="1">
        <v>0.62731518204950398</v>
      </c>
      <c r="I85" s="1">
        <v>2973.9837369505999</v>
      </c>
      <c r="J85" s="1">
        <v>0.49786185207942402</v>
      </c>
      <c r="K85" s="1">
        <v>0.64692367010490603</v>
      </c>
      <c r="L85" s="1">
        <v>4181.7825740645303</v>
      </c>
      <c r="M85" s="1">
        <v>0.50735191464863605</v>
      </c>
      <c r="N85" s="1">
        <v>0.652327556540924</v>
      </c>
      <c r="O85" s="1">
        <v>3414.2933409485299</v>
      </c>
      <c r="P85" s="1">
        <v>0.49601884241049299</v>
      </c>
      <c r="Q85" s="1">
        <v>0.63355403190362702</v>
      </c>
      <c r="R85" s="1">
        <v>19221.0635581407</v>
      </c>
      <c r="S85" s="1">
        <v>0.50094191550926104</v>
      </c>
      <c r="T85" s="1">
        <v>0.64115156803694195</v>
      </c>
      <c r="U85" s="1">
        <v>4271.0607347999103</v>
      </c>
      <c r="V85" s="1">
        <v>0.50040301425286404</v>
      </c>
      <c r="W85" s="1">
        <v>0.64512455507520206</v>
      </c>
      <c r="X85" s="1">
        <v>4563.7478758095704</v>
      </c>
      <c r="Y85" s="1">
        <v>0.50036063828510302</v>
      </c>
      <c r="Z85" s="1">
        <v>0.641563936082446</v>
      </c>
      <c r="AA85" s="1">
        <v>15464.3155486457</v>
      </c>
      <c r="AB85" s="1">
        <v>0.48933475977811203</v>
      </c>
      <c r="AC85" s="1">
        <v>0.62834061177250999</v>
      </c>
      <c r="AD85" s="1">
        <v>20469.833885723699</v>
      </c>
      <c r="AE85" s="1">
        <f t="shared" si="8"/>
        <v>0.49828121790814112</v>
      </c>
      <c r="AF85" s="1">
        <f t="shared" si="8"/>
        <v>0.63961962223501989</v>
      </c>
      <c r="AG85" s="1">
        <f t="shared" si="8"/>
        <v>8573.8206779294906</v>
      </c>
      <c r="AH85" s="1">
        <f t="shared" si="7"/>
        <v>4.914758368908893E-3</v>
      </c>
      <c r="AI85" s="1">
        <f t="shared" si="7"/>
        <v>8.4195388935766578E-3</v>
      </c>
      <c r="AJ85" s="1">
        <f t="shared" si="7"/>
        <v>7498.8021696533851</v>
      </c>
    </row>
    <row r="86" spans="2:36" x14ac:dyDescent="0.2">
      <c r="B86" s="25"/>
      <c r="C86" s="4">
        <v>65</v>
      </c>
      <c r="D86" s="1">
        <v>0.46018928240891399</v>
      </c>
      <c r="E86" s="1">
        <v>0.61284912288615701</v>
      </c>
      <c r="F86" s="1">
        <v>3255.3695729299002</v>
      </c>
      <c r="G86" s="1">
        <v>0.45640632602910602</v>
      </c>
      <c r="H86" s="1">
        <v>0.59852260014012704</v>
      </c>
      <c r="I86" s="1">
        <v>2980.7119560719798</v>
      </c>
      <c r="J86" s="1">
        <v>0.46089325438665402</v>
      </c>
      <c r="K86" s="1">
        <v>0.61959685627514005</v>
      </c>
      <c r="L86" s="1">
        <v>4181.8401689723496</v>
      </c>
      <c r="M86" s="1">
        <v>0.46581738413722201</v>
      </c>
      <c r="N86" s="1">
        <v>0.61802658975221403</v>
      </c>
      <c r="O86" s="1">
        <v>3598.5489716959501</v>
      </c>
      <c r="P86" s="1">
        <v>0.45545522619022799</v>
      </c>
      <c r="Q86" s="1">
        <v>0.60203758313218503</v>
      </c>
      <c r="R86" s="1">
        <v>19245.730496109401</v>
      </c>
      <c r="S86" s="1">
        <v>0.46466362561576302</v>
      </c>
      <c r="T86" s="1">
        <v>0.61524701472049703</v>
      </c>
      <c r="U86" s="1">
        <v>4414.75966076637</v>
      </c>
      <c r="V86" s="1">
        <v>0.46189938703369998</v>
      </c>
      <c r="W86" s="1">
        <v>0.61275468467208705</v>
      </c>
      <c r="X86" s="1">
        <v>3646.4951485207998</v>
      </c>
      <c r="Y86" s="1">
        <v>0.46208564148043302</v>
      </c>
      <c r="Z86" s="1">
        <v>0.61352131359936102</v>
      </c>
      <c r="AA86" s="1">
        <v>15476.6709212809</v>
      </c>
      <c r="AB86" s="1">
        <v>0.452260144290074</v>
      </c>
      <c r="AC86" s="1">
        <v>0.60145411736958498</v>
      </c>
      <c r="AD86" s="1">
        <v>18398.447850180899</v>
      </c>
      <c r="AE86" s="1">
        <f t="shared" si="8"/>
        <v>0.45996336350801037</v>
      </c>
      <c r="AF86" s="1">
        <f t="shared" si="8"/>
        <v>0.6104455425052614</v>
      </c>
      <c r="AG86" s="1">
        <f t="shared" si="8"/>
        <v>8355.3971940587289</v>
      </c>
      <c r="AH86" s="1">
        <f t="shared" si="7"/>
        <v>4.4419226230165759E-3</v>
      </c>
      <c r="AI86" s="1">
        <f t="shared" si="7"/>
        <v>7.7341670685860536E-3</v>
      </c>
      <c r="AJ86" s="1">
        <f t="shared" si="7"/>
        <v>7095.957074704862</v>
      </c>
    </row>
    <row r="87" spans="2:36" x14ac:dyDescent="0.2">
      <c r="B87" s="25"/>
      <c r="C87" s="4">
        <v>60</v>
      </c>
      <c r="D87" s="1">
        <v>0.42266848256682399</v>
      </c>
      <c r="E87" s="1">
        <v>0.58434791773680395</v>
      </c>
      <c r="F87" s="1">
        <v>3273.5918044630298</v>
      </c>
      <c r="G87" s="1">
        <v>0.42026489167859099</v>
      </c>
      <c r="H87" s="1">
        <v>0.57172560282227902</v>
      </c>
      <c r="I87" s="1">
        <v>3213.0290976916099</v>
      </c>
      <c r="J87" s="1">
        <v>0.42153274170023702</v>
      </c>
      <c r="K87" s="1">
        <v>0.58847778528120398</v>
      </c>
      <c r="L87" s="1">
        <v>4217.8719694967704</v>
      </c>
      <c r="M87" s="1">
        <v>0.43045602918382903</v>
      </c>
      <c r="N87" s="1">
        <v>0.58762330172788901</v>
      </c>
      <c r="O87" s="1">
        <v>3605.7939811206102</v>
      </c>
      <c r="P87" s="1">
        <v>0.417959785367716</v>
      </c>
      <c r="Q87" s="1">
        <v>0.57125817630514497</v>
      </c>
      <c r="R87" s="1">
        <v>19261.414992813501</v>
      </c>
      <c r="S87" s="1">
        <v>0.43482277927603602</v>
      </c>
      <c r="T87" s="1">
        <v>0.59388880448356396</v>
      </c>
      <c r="U87" s="1">
        <v>4415.2430445442997</v>
      </c>
      <c r="V87" s="1">
        <v>0.42276323076505901</v>
      </c>
      <c r="W87" s="1">
        <v>0.58128573056255395</v>
      </c>
      <c r="X87" s="1">
        <v>3725.7855700917899</v>
      </c>
      <c r="Y87" s="1">
        <v>0.42555332812242802</v>
      </c>
      <c r="Z87" s="1">
        <v>0.58673560212987697</v>
      </c>
      <c r="AA87" s="1">
        <v>16814.039064894401</v>
      </c>
      <c r="AB87" s="1">
        <v>0.41531473818359999</v>
      </c>
      <c r="AC87" s="1">
        <v>0.57180088867179801</v>
      </c>
      <c r="AD87" s="1">
        <v>18399.911950358099</v>
      </c>
      <c r="AE87" s="1">
        <f t="shared" si="8"/>
        <v>0.42348177853825786</v>
      </c>
      <c r="AF87" s="1">
        <f t="shared" si="8"/>
        <v>0.5819048677467904</v>
      </c>
      <c r="AG87" s="1">
        <f t="shared" si="8"/>
        <v>8547.4090528304587</v>
      </c>
      <c r="AH87" s="1">
        <f t="shared" si="7"/>
        <v>6.0628748452643171E-3</v>
      </c>
      <c r="AI87" s="1">
        <f t="shared" si="7"/>
        <v>8.4281237296090807E-3</v>
      </c>
      <c r="AJ87" s="1">
        <f t="shared" si="7"/>
        <v>7245.2999080554591</v>
      </c>
    </row>
    <row r="88" spans="2:36" x14ac:dyDescent="0.2">
      <c r="B88" s="25"/>
      <c r="C88" s="4">
        <v>55</v>
      </c>
      <c r="D88" s="1">
        <v>0.39067457622986801</v>
      </c>
      <c r="E88" s="1">
        <v>0.556675290871398</v>
      </c>
      <c r="F88" s="1">
        <v>4335.53416793213</v>
      </c>
      <c r="G88" s="1">
        <v>0.390832768568464</v>
      </c>
      <c r="H88" s="1">
        <v>0.54778441780966902</v>
      </c>
      <c r="I88" s="1">
        <v>3264.0872658063099</v>
      </c>
      <c r="J88" s="1">
        <v>0.38934571560381998</v>
      </c>
      <c r="K88" s="1">
        <v>0.56271662541033896</v>
      </c>
      <c r="L88" s="1">
        <v>4307.9033805291601</v>
      </c>
      <c r="M88" s="1">
        <v>0.39104811631055503</v>
      </c>
      <c r="N88" s="1">
        <v>0.55360224179975404</v>
      </c>
      <c r="O88" s="1">
        <v>3712.14340458886</v>
      </c>
      <c r="P88" s="1">
        <v>0.38363582152314002</v>
      </c>
      <c r="Q88" s="1">
        <v>0.54331639150792299</v>
      </c>
      <c r="R88" s="1">
        <v>19287.7603273922</v>
      </c>
      <c r="S88" s="1">
        <v>0.402686171378003</v>
      </c>
      <c r="T88" s="1">
        <v>0.57166097525804804</v>
      </c>
      <c r="U88" s="1">
        <v>4434.6408960638</v>
      </c>
      <c r="V88" s="1">
        <v>0.39289847150764001</v>
      </c>
      <c r="W88" s="1">
        <v>0.55454191399237196</v>
      </c>
      <c r="X88" s="1">
        <v>3739.4454592756501</v>
      </c>
      <c r="Y88" s="1">
        <v>0.38766562310004099</v>
      </c>
      <c r="Z88" s="1">
        <v>0.55120789691090299</v>
      </c>
      <c r="AA88" s="1">
        <v>16908.6274521017</v>
      </c>
      <c r="AB88" s="1">
        <v>0.38730618340017098</v>
      </c>
      <c r="AC88" s="1">
        <v>0.55099269754330904</v>
      </c>
      <c r="AD88" s="1">
        <v>18438.609055874302</v>
      </c>
      <c r="AE88" s="1">
        <f t="shared" si="8"/>
        <v>0.39067704973574469</v>
      </c>
      <c r="AF88" s="1">
        <f t="shared" si="8"/>
        <v>0.55472205012263509</v>
      </c>
      <c r="AG88" s="1">
        <f t="shared" si="8"/>
        <v>8714.3057121737893</v>
      </c>
      <c r="AH88" s="1">
        <f t="shared" si="7"/>
        <v>5.2571194314303595E-3</v>
      </c>
      <c r="AI88" s="1">
        <f t="shared" si="7"/>
        <v>8.3697305953033662E-3</v>
      </c>
      <c r="AJ88" s="1">
        <f t="shared" si="7"/>
        <v>7157.9346085436064</v>
      </c>
    </row>
    <row r="89" spans="2:36" x14ac:dyDescent="0.2">
      <c r="B89" s="25"/>
      <c r="C89" s="4">
        <v>50</v>
      </c>
      <c r="D89" s="1">
        <v>0.359079099620493</v>
      </c>
      <c r="E89" s="1">
        <v>0.53126763749338501</v>
      </c>
      <c r="F89" s="1">
        <v>4341.0656383142395</v>
      </c>
      <c r="G89" s="1">
        <v>0.36249176938337502</v>
      </c>
      <c r="H89" s="1">
        <v>0.52372250003139598</v>
      </c>
      <c r="I89" s="1">
        <v>3940.9627840370099</v>
      </c>
      <c r="J89" s="1">
        <v>0.36021663929301001</v>
      </c>
      <c r="K89" s="1">
        <v>0.53918146791558696</v>
      </c>
      <c r="L89" s="1">
        <v>4231.04792327818</v>
      </c>
      <c r="M89" s="1">
        <v>0.36392981850116402</v>
      </c>
      <c r="N89" s="1">
        <v>0.53216442336750802</v>
      </c>
      <c r="O89" s="1">
        <v>3719.9459593377001</v>
      </c>
      <c r="P89" s="1">
        <v>0.34862537669393201</v>
      </c>
      <c r="Q89" s="1">
        <v>0.51168482469243703</v>
      </c>
      <c r="R89" s="1">
        <v>19499.065707065602</v>
      </c>
      <c r="S89" s="1">
        <v>0.372724397363289</v>
      </c>
      <c r="T89" s="1">
        <v>0.54413822759503105</v>
      </c>
      <c r="U89" s="1">
        <v>4452.32005674628</v>
      </c>
      <c r="V89" s="1">
        <v>0.36352738866392298</v>
      </c>
      <c r="W89" s="1">
        <v>0.53238926291825595</v>
      </c>
      <c r="X89" s="1">
        <v>3740.7219020133002</v>
      </c>
      <c r="Y89" s="1">
        <v>0.36097957096417999</v>
      </c>
      <c r="Z89" s="1">
        <v>0.52884334298493496</v>
      </c>
      <c r="AA89" s="1">
        <v>17312.920039072102</v>
      </c>
      <c r="AB89" s="1">
        <v>0.35726059658063802</v>
      </c>
      <c r="AC89" s="1">
        <v>0.52492304746517504</v>
      </c>
      <c r="AD89" s="1">
        <v>20526.154709259201</v>
      </c>
      <c r="AE89" s="1">
        <f t="shared" si="8"/>
        <v>0.36098162856266708</v>
      </c>
      <c r="AF89" s="1">
        <f t="shared" si="8"/>
        <v>0.52981274827374558</v>
      </c>
      <c r="AG89" s="1">
        <f t="shared" si="8"/>
        <v>9084.9116354581784</v>
      </c>
      <c r="AH89" s="1">
        <f t="shared" si="7"/>
        <v>6.3842945113080319E-3</v>
      </c>
      <c r="AI89" s="1">
        <f t="shared" si="7"/>
        <v>9.3396963899257616E-3</v>
      </c>
      <c r="AJ89" s="1">
        <f t="shared" si="7"/>
        <v>7569.5539276280451</v>
      </c>
    </row>
    <row r="90" spans="2:36" x14ac:dyDescent="0.2">
      <c r="B90" s="25"/>
      <c r="C90" s="4">
        <v>45</v>
      </c>
      <c r="D90" s="1">
        <v>0.33395746349647698</v>
      </c>
      <c r="E90" s="1">
        <v>0.51014161496640997</v>
      </c>
      <c r="F90" s="1">
        <v>4342.8250136444503</v>
      </c>
      <c r="G90" s="1">
        <v>0.33209177320184002</v>
      </c>
      <c r="H90" s="1">
        <v>0.499092579959587</v>
      </c>
      <c r="I90" s="1">
        <v>3944.04516885168</v>
      </c>
      <c r="J90" s="1">
        <v>0.33135849483067997</v>
      </c>
      <c r="K90" s="1">
        <v>0.51536039253161303</v>
      </c>
      <c r="L90" s="1">
        <v>15822.6136815806</v>
      </c>
      <c r="M90" s="1">
        <v>0.33761502762731999</v>
      </c>
      <c r="N90" s="1">
        <v>0.51083250272740299</v>
      </c>
      <c r="O90" s="1">
        <v>3797.2776456219899</v>
      </c>
      <c r="P90" s="1">
        <v>0.32364364240927201</v>
      </c>
      <c r="Q90" s="1">
        <v>0.49096721129064003</v>
      </c>
      <c r="R90" s="1">
        <v>19498.309915280999</v>
      </c>
      <c r="S90" s="1">
        <v>0.34261136325667702</v>
      </c>
      <c r="T90" s="1">
        <v>0.51586375916186</v>
      </c>
      <c r="U90" s="1">
        <v>4816.22008681856</v>
      </c>
      <c r="V90" s="1">
        <v>0.33613767346720702</v>
      </c>
      <c r="W90" s="1">
        <v>0.51013752456661698</v>
      </c>
      <c r="X90" s="1">
        <v>3767.4212694390299</v>
      </c>
      <c r="Y90" s="1">
        <v>0.33305866927168198</v>
      </c>
      <c r="Z90" s="1">
        <v>0.50669363695876202</v>
      </c>
      <c r="AA90" s="1">
        <v>16034.5638071509</v>
      </c>
      <c r="AB90" s="1">
        <v>0.33077366443628903</v>
      </c>
      <c r="AC90" s="1">
        <v>0.50165946990353805</v>
      </c>
      <c r="AD90" s="1">
        <v>18423.362846763899</v>
      </c>
      <c r="AE90" s="1">
        <f t="shared" si="8"/>
        <v>0.33347197466638268</v>
      </c>
      <c r="AF90" s="1">
        <f t="shared" si="8"/>
        <v>0.50674985467404776</v>
      </c>
      <c r="AG90" s="1">
        <f t="shared" si="8"/>
        <v>10049.62660390579</v>
      </c>
      <c r="AH90" s="1">
        <f t="shared" si="7"/>
        <v>5.2255924143144138E-3</v>
      </c>
      <c r="AI90" s="1">
        <f t="shared" si="7"/>
        <v>8.1432014840820775E-3</v>
      </c>
      <c r="AJ90" s="1">
        <f t="shared" si="7"/>
        <v>7109.2910361524146</v>
      </c>
    </row>
    <row r="91" spans="2:36" x14ac:dyDescent="0.2">
      <c r="B91" s="25"/>
      <c r="C91" s="4">
        <v>40</v>
      </c>
      <c r="D91" s="1">
        <v>0.30999096987556801</v>
      </c>
      <c r="E91" s="1">
        <v>0.48945320692567301</v>
      </c>
      <c r="F91" s="1">
        <v>4338.5220143507704</v>
      </c>
      <c r="G91" s="1">
        <v>0.30699458771295901</v>
      </c>
      <c r="H91" s="1">
        <v>0.47678371448782098</v>
      </c>
      <c r="I91" s="1">
        <v>3960.3180191087899</v>
      </c>
      <c r="J91" s="1">
        <v>0.31066669822190401</v>
      </c>
      <c r="K91" s="1">
        <v>0.49598063564105999</v>
      </c>
      <c r="L91" s="1">
        <v>15828.5331728899</v>
      </c>
      <c r="M91" s="1">
        <v>0.31385654910619198</v>
      </c>
      <c r="N91" s="1">
        <v>0.49113729232108799</v>
      </c>
      <c r="O91" s="1">
        <v>3842.6618420046598</v>
      </c>
      <c r="P91" s="1">
        <v>0.29952217818641202</v>
      </c>
      <c r="Q91" s="1">
        <v>0.471001621147287</v>
      </c>
      <c r="R91" s="1">
        <v>19501.475032267801</v>
      </c>
      <c r="S91" s="1">
        <v>0.32005614499319401</v>
      </c>
      <c r="T91" s="1">
        <v>0.49563244558900499</v>
      </c>
      <c r="U91" s="1">
        <v>4838.4266054004202</v>
      </c>
      <c r="V91" s="1">
        <v>0.30877806314146</v>
      </c>
      <c r="W91" s="1">
        <v>0.487474162429685</v>
      </c>
      <c r="X91" s="1">
        <v>4459.93236949109</v>
      </c>
      <c r="Y91" s="1">
        <v>0.30754409885443101</v>
      </c>
      <c r="Z91" s="1">
        <v>0.48483997122898498</v>
      </c>
      <c r="AA91" s="1">
        <v>17332.0610037808</v>
      </c>
      <c r="AB91" s="1">
        <v>0.30930636445547499</v>
      </c>
      <c r="AC91" s="1">
        <v>0.48075443838482101</v>
      </c>
      <c r="AD91" s="1">
        <v>20883.9831034329</v>
      </c>
      <c r="AE91" s="1">
        <f t="shared" si="8"/>
        <v>0.30963507272751056</v>
      </c>
      <c r="AF91" s="1">
        <f t="shared" si="8"/>
        <v>0.48589527646171388</v>
      </c>
      <c r="AG91" s="1">
        <f t="shared" si="8"/>
        <v>10553.990351414126</v>
      </c>
      <c r="AH91" s="1">
        <f t="shared" si="7"/>
        <v>5.5007727562938862E-3</v>
      </c>
      <c r="AI91" s="1">
        <f t="shared" si="7"/>
        <v>8.4523726568501902E-3</v>
      </c>
      <c r="AJ91" s="1">
        <f t="shared" si="7"/>
        <v>7562.1175901063916</v>
      </c>
    </row>
    <row r="92" spans="2:36" x14ac:dyDescent="0.2">
      <c r="B92" s="25"/>
      <c r="C92" s="4">
        <v>35</v>
      </c>
      <c r="D92" s="1">
        <v>0.29020433459967099</v>
      </c>
      <c r="E92" s="1">
        <v>0.47263884141648399</v>
      </c>
      <c r="F92" s="1">
        <v>20761.829140390801</v>
      </c>
      <c r="G92" s="1">
        <v>0.283181584918476</v>
      </c>
      <c r="H92" s="1">
        <v>0.45888293009070202</v>
      </c>
      <c r="I92" s="1">
        <v>3954.1443789895502</v>
      </c>
      <c r="J92" s="1">
        <v>0.28880304262784701</v>
      </c>
      <c r="K92" s="1">
        <v>0.47648422190891498</v>
      </c>
      <c r="L92" s="1">
        <v>15834.429459594099</v>
      </c>
      <c r="M92" s="1">
        <v>0.291805618443648</v>
      </c>
      <c r="N92" s="1">
        <v>0.47024746722198002</v>
      </c>
      <c r="O92" s="1">
        <v>5151.6824431779896</v>
      </c>
      <c r="P92" s="1">
        <v>0.27666369637084298</v>
      </c>
      <c r="Q92" s="1">
        <v>0.45165143050458001</v>
      </c>
      <c r="R92" s="1">
        <v>19532.364890382301</v>
      </c>
      <c r="S92" s="1">
        <v>0.29635592891690199</v>
      </c>
      <c r="T92" s="1">
        <v>0.47310463983447898</v>
      </c>
      <c r="U92" s="1">
        <v>4923.03715213543</v>
      </c>
      <c r="V92" s="1">
        <v>0.28544637188414601</v>
      </c>
      <c r="W92" s="1">
        <v>0.46692367228526499</v>
      </c>
      <c r="X92" s="1">
        <v>3820.2449861658802</v>
      </c>
      <c r="Y92" s="1">
        <v>0.28722082522123898</v>
      </c>
      <c r="Z92" s="1">
        <v>0.466300096453865</v>
      </c>
      <c r="AA92" s="1">
        <v>17330.528491347901</v>
      </c>
      <c r="AB92" s="1">
        <v>0.28433193085768099</v>
      </c>
      <c r="AC92" s="1">
        <v>0.45975477332794501</v>
      </c>
      <c r="AD92" s="1">
        <v>20115.208917975</v>
      </c>
      <c r="AE92" s="1">
        <f t="shared" si="8"/>
        <v>0.28711259264893918</v>
      </c>
      <c r="AF92" s="1">
        <f t="shared" si="8"/>
        <v>0.46622089700491276</v>
      </c>
      <c r="AG92" s="1">
        <f t="shared" si="8"/>
        <v>12380.385540017662</v>
      </c>
      <c r="AH92" s="1">
        <f t="shared" si="7"/>
        <v>5.6461556282241167E-3</v>
      </c>
      <c r="AI92" s="1">
        <f t="shared" si="7"/>
        <v>8.0510175226746125E-3</v>
      </c>
      <c r="AJ92" s="1">
        <f t="shared" si="7"/>
        <v>7663.264420479145</v>
      </c>
    </row>
    <row r="93" spans="2:36" x14ac:dyDescent="0.2">
      <c r="B93" s="25"/>
      <c r="C93" s="4">
        <v>30</v>
      </c>
      <c r="D93" s="1">
        <v>0.27008851109867998</v>
      </c>
      <c r="E93" s="1">
        <v>0.45371271056405399</v>
      </c>
      <c r="F93" s="1">
        <v>20764.245452684801</v>
      </c>
      <c r="G93" s="1">
        <v>0.26271555301730498</v>
      </c>
      <c r="H93" s="1">
        <v>0.440884413544544</v>
      </c>
      <c r="I93" s="1">
        <v>3953.3487996973399</v>
      </c>
      <c r="J93" s="1">
        <v>0.267386331672397</v>
      </c>
      <c r="K93" s="1">
        <v>0.45718506793587999</v>
      </c>
      <c r="L93" s="1">
        <v>15839.7596886063</v>
      </c>
      <c r="M93" s="1">
        <v>0.27243510518287301</v>
      </c>
      <c r="N93" s="1">
        <v>0.45182441006777802</v>
      </c>
      <c r="O93" s="1">
        <v>5145.6289361765703</v>
      </c>
      <c r="P93" s="1">
        <v>0.25733677691873402</v>
      </c>
      <c r="Q93" s="1">
        <v>0.435192221443923</v>
      </c>
      <c r="R93" s="1">
        <v>19533.882127806501</v>
      </c>
      <c r="S93" s="1">
        <v>0.27487875529225902</v>
      </c>
      <c r="T93" s="1">
        <v>0.45514148036630397</v>
      </c>
      <c r="U93" s="1">
        <v>4924.9406728730701</v>
      </c>
      <c r="V93" s="1">
        <v>0.26363676464552999</v>
      </c>
      <c r="W93" s="1">
        <v>0.44564417371806597</v>
      </c>
      <c r="X93" s="1">
        <v>4515.4381758530599</v>
      </c>
      <c r="Y93" s="1">
        <v>0.26345584811371697</v>
      </c>
      <c r="Z93" s="1">
        <v>0.44471213526339498</v>
      </c>
      <c r="AA93" s="1">
        <v>17331.277586677399</v>
      </c>
      <c r="AB93" s="1">
        <v>0.26260949836014302</v>
      </c>
      <c r="AC93" s="1">
        <v>0.43932390869083499</v>
      </c>
      <c r="AD93" s="1">
        <v>20116.651481889799</v>
      </c>
      <c r="AE93" s="1">
        <f t="shared" si="8"/>
        <v>0.26606034936684864</v>
      </c>
      <c r="AF93" s="1">
        <f t="shared" si="8"/>
        <v>0.44706894684386433</v>
      </c>
      <c r="AG93" s="1">
        <f t="shared" si="8"/>
        <v>12458.352546918315</v>
      </c>
      <c r="AH93" s="1">
        <f t="shared" si="7"/>
        <v>5.570458374525241E-3</v>
      </c>
      <c r="AI93" s="1">
        <f t="shared" si="7"/>
        <v>7.7550865879810228E-3</v>
      </c>
      <c r="AJ93" s="1">
        <f t="shared" si="7"/>
        <v>7570.7746433890798</v>
      </c>
    </row>
    <row r="94" spans="2:36" x14ac:dyDescent="0.2">
      <c r="B94" s="25"/>
      <c r="C94" s="4">
        <v>25</v>
      </c>
      <c r="D94" s="1">
        <v>0.24981131291616501</v>
      </c>
      <c r="E94" s="1">
        <v>0.43524942713180997</v>
      </c>
      <c r="F94" s="1">
        <v>20766.512024076201</v>
      </c>
      <c r="G94" s="1">
        <v>0.24109320674624199</v>
      </c>
      <c r="H94" s="1">
        <v>0.41977789922215197</v>
      </c>
      <c r="I94" s="1">
        <v>3958.0063870150202</v>
      </c>
      <c r="J94" s="1">
        <v>0.244270098060067</v>
      </c>
      <c r="K94" s="1">
        <v>0.43583092642802002</v>
      </c>
      <c r="L94" s="1">
        <v>15855.715067311299</v>
      </c>
      <c r="M94" s="1">
        <v>0.25335792362106802</v>
      </c>
      <c r="N94" s="1">
        <v>0.433779286304039</v>
      </c>
      <c r="O94" s="1">
        <v>5150.8229759066298</v>
      </c>
      <c r="P94" s="1">
        <v>0.23883588844558201</v>
      </c>
      <c r="Q94" s="1">
        <v>0.41732677297330001</v>
      </c>
      <c r="R94" s="1">
        <v>19534.6378948571</v>
      </c>
      <c r="S94" s="1">
        <v>0.25749165393531698</v>
      </c>
      <c r="T94" s="1">
        <v>0.43847749963989702</v>
      </c>
      <c r="U94" s="1">
        <v>5772.6180980902</v>
      </c>
      <c r="V94" s="1">
        <v>0.24521510821885001</v>
      </c>
      <c r="W94" s="1">
        <v>0.43024209932677498</v>
      </c>
      <c r="X94" s="1">
        <v>3745.1317960451902</v>
      </c>
      <c r="Y94" s="1">
        <v>0.24518596638701601</v>
      </c>
      <c r="Z94" s="1">
        <v>0.42579317119624099</v>
      </c>
      <c r="AA94" s="1">
        <v>17341.349256292098</v>
      </c>
      <c r="AB94" s="1">
        <v>0.24777361464431999</v>
      </c>
      <c r="AC94" s="1">
        <v>0.426163130944964</v>
      </c>
      <c r="AD94" s="1">
        <v>20014.385488319698</v>
      </c>
      <c r="AE94" s="1">
        <f t="shared" si="8"/>
        <v>0.24700386366384747</v>
      </c>
      <c r="AF94" s="1">
        <f t="shared" si="8"/>
        <v>0.42918224590746651</v>
      </c>
      <c r="AG94" s="1">
        <f t="shared" si="8"/>
        <v>12459.908776434828</v>
      </c>
      <c r="AH94" s="1">
        <f t="shared" si="7"/>
        <v>5.857384931498115E-3</v>
      </c>
      <c r="AI94" s="1">
        <f t="shared" si="7"/>
        <v>7.4100296045902531E-3</v>
      </c>
      <c r="AJ94" s="1">
        <f t="shared" si="7"/>
        <v>7565.1652612487869</v>
      </c>
    </row>
    <row r="95" spans="2:36" x14ac:dyDescent="0.2">
      <c r="B95" s="25"/>
      <c r="C95" s="4">
        <v>20</v>
      </c>
      <c r="D95" s="1">
        <v>0.234746396747543</v>
      </c>
      <c r="E95" s="1">
        <v>0.42256201208114103</v>
      </c>
      <c r="F95" s="1">
        <v>20884.052492274099</v>
      </c>
      <c r="G95" s="1">
        <v>0.22226488047989101</v>
      </c>
      <c r="H95" s="1">
        <v>0.40049563590988901</v>
      </c>
      <c r="I95" s="1">
        <v>3996.3437576937899</v>
      </c>
      <c r="J95" s="1">
        <v>0.222690697769135</v>
      </c>
      <c r="K95" s="1">
        <v>0.416664791430855</v>
      </c>
      <c r="L95" s="1">
        <v>15858.101688405701</v>
      </c>
      <c r="M95" s="1">
        <v>0.23389728520823</v>
      </c>
      <c r="N95" s="1">
        <v>0.41526610398632702</v>
      </c>
      <c r="O95" s="1">
        <v>5157.4794626839603</v>
      </c>
      <c r="P95" s="1">
        <v>0.21993903278973601</v>
      </c>
      <c r="Q95" s="1">
        <v>0.39922950045709799</v>
      </c>
      <c r="R95" s="1">
        <v>19539.068862224802</v>
      </c>
      <c r="S95" s="1">
        <v>0.24083666901013001</v>
      </c>
      <c r="T95" s="1">
        <v>0.42447699045168702</v>
      </c>
      <c r="U95" s="1">
        <v>5817.5088737858396</v>
      </c>
      <c r="V95" s="1">
        <v>0.22751128663706599</v>
      </c>
      <c r="W95" s="1">
        <v>0.41542693748847798</v>
      </c>
      <c r="X95" s="1">
        <v>4442.6285958464596</v>
      </c>
      <c r="Y95" s="1">
        <v>0.22556201881813301</v>
      </c>
      <c r="Z95" s="1">
        <v>0.40638171801421502</v>
      </c>
      <c r="AA95" s="1">
        <v>16585.408907000699</v>
      </c>
      <c r="AB95" s="1">
        <v>0.231545037079464</v>
      </c>
      <c r="AC95" s="1">
        <v>0.41215602168825</v>
      </c>
      <c r="AD95" s="1">
        <v>20014.6840627151</v>
      </c>
      <c r="AE95" s="1">
        <f t="shared" si="8"/>
        <v>0.22877703383770312</v>
      </c>
      <c r="AF95" s="1">
        <f t="shared" si="8"/>
        <v>0.41251774572310446</v>
      </c>
      <c r="AG95" s="1">
        <f t="shared" si="8"/>
        <v>12477.252966958938</v>
      </c>
      <c r="AH95" s="1">
        <f t="shared" si="7"/>
        <v>6.932236636326832E-3</v>
      </c>
      <c r="AI95" s="1">
        <f t="shared" si="7"/>
        <v>8.9163890256540555E-3</v>
      </c>
      <c r="AJ95" s="1">
        <f t="shared" si="7"/>
        <v>7416.8369114372317</v>
      </c>
    </row>
    <row r="96" spans="2:36" x14ac:dyDescent="0.2">
      <c r="B96" s="25"/>
      <c r="C96" s="4">
        <v>15</v>
      </c>
      <c r="D96" s="1">
        <v>0.21720663227192699</v>
      </c>
      <c r="E96" s="1">
        <v>0.40361591438292899</v>
      </c>
      <c r="F96" s="1">
        <v>20897.7884780268</v>
      </c>
      <c r="G96" s="1">
        <v>0.20331436811064801</v>
      </c>
      <c r="H96" s="1">
        <v>0.381511481855768</v>
      </c>
      <c r="I96" s="1">
        <v>4096.9762048377497</v>
      </c>
      <c r="J96" s="1">
        <v>0.20696493869497401</v>
      </c>
      <c r="K96" s="1">
        <v>0.40135214320323798</v>
      </c>
      <c r="L96" s="1">
        <v>15858.9396338359</v>
      </c>
      <c r="M96" s="1">
        <v>0.216469418485914</v>
      </c>
      <c r="N96" s="1">
        <v>0.39878111352325102</v>
      </c>
      <c r="O96" s="1">
        <v>5165.2633097221997</v>
      </c>
      <c r="P96" s="1">
        <v>0.204388417285817</v>
      </c>
      <c r="Q96" s="1">
        <v>0.38221061290911901</v>
      </c>
      <c r="R96" s="1">
        <v>19541.390250709999</v>
      </c>
      <c r="S96" s="1">
        <v>0.227299681618501</v>
      </c>
      <c r="T96" s="1">
        <v>0.41110805091054398</v>
      </c>
      <c r="U96" s="1">
        <v>5822.7794333798101</v>
      </c>
      <c r="V96" s="1">
        <v>0.212611008834374</v>
      </c>
      <c r="W96" s="1">
        <v>0.40256974112024801</v>
      </c>
      <c r="X96" s="1">
        <v>3753.2578210839501</v>
      </c>
      <c r="Y96" s="1">
        <v>0.20881191664142301</v>
      </c>
      <c r="Z96" s="1">
        <v>0.390731554408212</v>
      </c>
      <c r="AA96" s="1">
        <v>17352.859580079701</v>
      </c>
      <c r="AB96" s="1">
        <v>0.21282248589396</v>
      </c>
      <c r="AC96" s="1">
        <v>0.392828295153268</v>
      </c>
      <c r="AD96" s="1">
        <v>20017.2064405663</v>
      </c>
      <c r="AE96" s="1">
        <f t="shared" si="8"/>
        <v>0.2122098742041709</v>
      </c>
      <c r="AF96" s="1">
        <f t="shared" si="8"/>
        <v>0.39607876749628634</v>
      </c>
      <c r="AG96" s="1">
        <f t="shared" si="8"/>
        <v>12500.717905804711</v>
      </c>
      <c r="AH96" s="1">
        <f t="shared" si="7"/>
        <v>7.505918328482874E-3</v>
      </c>
      <c r="AI96" s="1">
        <f t="shared" si="7"/>
        <v>1.0022609615065424E-2</v>
      </c>
      <c r="AJ96" s="1">
        <f t="shared" si="7"/>
        <v>7557.6540841163651</v>
      </c>
    </row>
    <row r="97" spans="2:36" x14ac:dyDescent="0.2">
      <c r="B97" s="25"/>
      <c r="C97" s="4">
        <v>10</v>
      </c>
      <c r="D97" s="1">
        <v>0.200863253458925</v>
      </c>
      <c r="E97" s="1">
        <v>0.386264814213651</v>
      </c>
      <c r="F97" s="1">
        <v>20896.8360237733</v>
      </c>
      <c r="G97" s="1">
        <v>0.187490504359201</v>
      </c>
      <c r="H97" s="1">
        <v>0.36478445105108898</v>
      </c>
      <c r="I97" s="1">
        <v>4124.3337401946501</v>
      </c>
      <c r="J97" s="1">
        <v>0.19361413357393001</v>
      </c>
      <c r="K97" s="1">
        <v>0.386811331352171</v>
      </c>
      <c r="L97" s="1">
        <v>15902.4208588356</v>
      </c>
      <c r="M97" s="1">
        <v>0.201659275876027</v>
      </c>
      <c r="N97" s="1">
        <v>0.38334319639348502</v>
      </c>
      <c r="O97" s="1">
        <v>5176.9885857742902</v>
      </c>
      <c r="P97" s="1">
        <v>0.18715989030184399</v>
      </c>
      <c r="Q97" s="1">
        <v>0.36415958908149998</v>
      </c>
      <c r="R97" s="1">
        <v>19547.678530895399</v>
      </c>
      <c r="S97" s="1">
        <v>0.21277571579810001</v>
      </c>
      <c r="T97" s="1">
        <v>0.39631309439207202</v>
      </c>
      <c r="U97" s="1">
        <v>5826.3982795506499</v>
      </c>
      <c r="V97" s="1">
        <v>0.19863794777181301</v>
      </c>
      <c r="W97" s="1">
        <v>0.38666946705056698</v>
      </c>
      <c r="X97" s="1">
        <v>5266.2428891011104</v>
      </c>
      <c r="Y97" s="1">
        <v>0.196260381278829</v>
      </c>
      <c r="Z97" s="1">
        <v>0.37814333970032898</v>
      </c>
      <c r="AA97" s="1">
        <v>17355.3068172438</v>
      </c>
      <c r="AB97" s="1">
        <v>0.200122673907597</v>
      </c>
      <c r="AC97" s="1">
        <v>0.38099328437153501</v>
      </c>
      <c r="AD97" s="1">
        <v>20087.207036452099</v>
      </c>
      <c r="AE97" s="1">
        <f t="shared" si="8"/>
        <v>0.19762041959180732</v>
      </c>
      <c r="AF97" s="1">
        <f t="shared" si="8"/>
        <v>0.38083139640071095</v>
      </c>
      <c r="AG97" s="1">
        <f t="shared" si="8"/>
        <v>12687.045862424544</v>
      </c>
      <c r="AH97" s="1">
        <f t="shared" si="7"/>
        <v>7.8560952645744097E-3</v>
      </c>
      <c r="AI97" s="1">
        <f t="shared" si="7"/>
        <v>1.0536023341659841E-2</v>
      </c>
      <c r="AJ97" s="1">
        <f t="shared" si="7"/>
        <v>7358.841777315557</v>
      </c>
    </row>
    <row r="98" spans="2:36" x14ac:dyDescent="0.2">
      <c r="B98" s="25"/>
      <c r="C98" s="4">
        <v>5</v>
      </c>
      <c r="D98" s="1">
        <v>0.187046308664298</v>
      </c>
      <c r="E98" s="1">
        <v>0.37003291972084301</v>
      </c>
      <c r="F98" s="1">
        <v>20898.307920528099</v>
      </c>
      <c r="G98" s="1">
        <v>0.177031379686347</v>
      </c>
      <c r="H98" s="1">
        <v>0.35441738904318398</v>
      </c>
      <c r="I98" s="1">
        <v>4134.1792769936201</v>
      </c>
      <c r="J98" s="1">
        <v>0.181609191497799</v>
      </c>
      <c r="K98" s="1">
        <v>0.37449267507855499</v>
      </c>
      <c r="L98" s="1">
        <v>16091.376601960999</v>
      </c>
      <c r="M98" s="1">
        <v>0.18911433834911701</v>
      </c>
      <c r="N98" s="1">
        <v>0.36982030414985301</v>
      </c>
      <c r="O98" s="1">
        <v>5183.2451945886196</v>
      </c>
      <c r="P98" s="1">
        <v>0.17520473899052399</v>
      </c>
      <c r="Q98" s="1">
        <v>0.352127932514675</v>
      </c>
      <c r="R98" s="1">
        <v>19547.912664096399</v>
      </c>
      <c r="S98" s="1">
        <v>0.200363125010146</v>
      </c>
      <c r="T98" s="1">
        <v>0.38505713804400699</v>
      </c>
      <c r="U98" s="1">
        <v>5879.9273840346896</v>
      </c>
      <c r="V98" s="1">
        <v>0.18429695764235701</v>
      </c>
      <c r="W98" s="1">
        <v>0.36955266436190698</v>
      </c>
      <c r="X98" s="1">
        <v>5463.6605584221898</v>
      </c>
      <c r="Y98" s="1">
        <v>0.18600482167889301</v>
      </c>
      <c r="Z98" s="1">
        <v>0.36593594519683897</v>
      </c>
      <c r="AA98" s="1">
        <v>17355.240917884901</v>
      </c>
      <c r="AB98" s="1">
        <v>0.18578020104323401</v>
      </c>
      <c r="AC98" s="1">
        <v>0.362644789581264</v>
      </c>
      <c r="AD98" s="1">
        <v>20200.194365034298</v>
      </c>
      <c r="AE98" s="1">
        <f t="shared" si="8"/>
        <v>0.18516122917363498</v>
      </c>
      <c r="AF98" s="1">
        <f t="shared" si="8"/>
        <v>0.36712019529901413</v>
      </c>
      <c r="AG98" s="1">
        <f t="shared" si="8"/>
        <v>12750.449431504869</v>
      </c>
      <c r="AH98" s="1">
        <f t="shared" si="7"/>
        <v>7.331124527796622E-3</v>
      </c>
      <c r="AI98" s="1">
        <f t="shared" si="7"/>
        <v>1.0033318027038265E-2</v>
      </c>
      <c r="AJ98" s="1">
        <f t="shared" si="7"/>
        <v>7350.6952013562868</v>
      </c>
    </row>
    <row r="99" spans="2:36" ht="16" customHeight="1" x14ac:dyDescent="0.2">
      <c r="B99" s="24" t="s">
        <v>36</v>
      </c>
      <c r="C99" s="4">
        <v>95</v>
      </c>
      <c r="D99" s="1">
        <v>0.69514692899370401</v>
      </c>
      <c r="E99" s="1">
        <v>0.81653440566374402</v>
      </c>
      <c r="F99" s="1">
        <v>2165.1518634362501</v>
      </c>
      <c r="G99" s="1">
        <v>0.69663185832848595</v>
      </c>
      <c r="H99" s="1">
        <v>0.81420278000696</v>
      </c>
      <c r="I99" s="1">
        <v>2439.9637472289901</v>
      </c>
      <c r="J99" s="1">
        <v>0.69365641536376399</v>
      </c>
      <c r="K99" s="1">
        <v>0.81721656985226598</v>
      </c>
      <c r="L99" s="1">
        <v>2052.8520660706499</v>
      </c>
      <c r="M99" s="1">
        <v>0.696122315519343</v>
      </c>
      <c r="N99" s="1">
        <v>0.81389752553165995</v>
      </c>
      <c r="O99" s="1">
        <v>2676.0539046870499</v>
      </c>
      <c r="P99" s="1">
        <v>0.69608570697183003</v>
      </c>
      <c r="Q99" s="1">
        <v>0.81498485871930304</v>
      </c>
      <c r="R99" s="1">
        <v>3290.38738827105</v>
      </c>
      <c r="S99" s="1">
        <v>0.69578664175425498</v>
      </c>
      <c r="T99" s="1">
        <v>0.81310373574204897</v>
      </c>
      <c r="U99" s="1">
        <v>2183.5933294504298</v>
      </c>
      <c r="V99" s="1">
        <v>0.61840576554665405</v>
      </c>
      <c r="W99" s="1">
        <v>0.76937150743361704</v>
      </c>
      <c r="X99" s="1">
        <v>2943.6450226434099</v>
      </c>
      <c r="Y99" s="1">
        <v>0.61689627291785099</v>
      </c>
      <c r="Z99" s="1">
        <v>0.767751548883577</v>
      </c>
      <c r="AA99" s="1">
        <v>3036.6648458803502</v>
      </c>
      <c r="AB99" s="1">
        <v>0.61554362117500006</v>
      </c>
      <c r="AC99" s="1">
        <v>0.76054791562394897</v>
      </c>
      <c r="AD99" s="1">
        <v>2972.51476840651</v>
      </c>
      <c r="AE99" s="1">
        <f t="shared" si="8"/>
        <v>0.66936394739676519</v>
      </c>
      <c r="AF99" s="1">
        <f t="shared" si="8"/>
        <v>0.79862342749523618</v>
      </c>
      <c r="AG99" s="1">
        <f t="shared" si="8"/>
        <v>2640.0918817860766</v>
      </c>
      <c r="AH99" s="1">
        <f t="shared" si="7"/>
        <v>3.932694251452782E-2</v>
      </c>
      <c r="AI99" s="1">
        <f t="shared" si="7"/>
        <v>2.4694104702235802E-2</v>
      </c>
      <c r="AJ99" s="1">
        <f t="shared" si="7"/>
        <v>447.62678850341928</v>
      </c>
    </row>
    <row r="100" spans="2:36" x14ac:dyDescent="0.2">
      <c r="B100" s="25"/>
      <c r="C100" s="4">
        <v>90</v>
      </c>
      <c r="D100" s="1">
        <v>0.63909694472631096</v>
      </c>
      <c r="E100" s="1">
        <v>0.77337818072132902</v>
      </c>
      <c r="F100" s="1">
        <v>2207.1594268858698</v>
      </c>
      <c r="G100" s="1">
        <v>0.64043680925463697</v>
      </c>
      <c r="H100" s="1">
        <v>0.76633668290393298</v>
      </c>
      <c r="I100" s="1">
        <v>2666.8076369568498</v>
      </c>
      <c r="J100" s="1">
        <v>0.63974201430822397</v>
      </c>
      <c r="K100" s="1">
        <v>0.77363151176887301</v>
      </c>
      <c r="L100" s="1">
        <v>4023.32607101145</v>
      </c>
      <c r="M100" s="1">
        <v>0.64378169115429595</v>
      </c>
      <c r="N100" s="1">
        <v>0.77557375541513196</v>
      </c>
      <c r="O100" s="1">
        <v>2700.4819693951899</v>
      </c>
      <c r="P100" s="1">
        <v>0.63799430183841599</v>
      </c>
      <c r="Q100" s="1">
        <v>0.768230890115981</v>
      </c>
      <c r="R100" s="1">
        <v>3420.1658367418399</v>
      </c>
      <c r="S100" s="1">
        <v>0.64237881510890305</v>
      </c>
      <c r="T100" s="1">
        <v>0.77292585339981501</v>
      </c>
      <c r="U100" s="1">
        <v>2235.0063747843601</v>
      </c>
      <c r="V100" s="1">
        <v>0.57784179223749998</v>
      </c>
      <c r="W100" s="1">
        <v>0.73703406745093702</v>
      </c>
      <c r="X100" s="1">
        <v>3812.8634797892</v>
      </c>
      <c r="Y100" s="1">
        <v>0.57744039668821201</v>
      </c>
      <c r="Z100" s="1">
        <v>0.738461305912543</v>
      </c>
      <c r="AA100" s="1">
        <v>15394.611167032401</v>
      </c>
      <c r="AB100" s="1">
        <v>0.57120841997969996</v>
      </c>
      <c r="AC100" s="1">
        <v>0.72721851475504995</v>
      </c>
      <c r="AD100" s="1">
        <v>3151.33161835997</v>
      </c>
      <c r="AE100" s="1">
        <f t="shared" si="8"/>
        <v>0.61888013169957778</v>
      </c>
      <c r="AF100" s="1">
        <f t="shared" si="8"/>
        <v>0.75919897360484367</v>
      </c>
      <c r="AG100" s="1">
        <f t="shared" si="8"/>
        <v>4401.3059534396807</v>
      </c>
      <c r="AH100" s="1">
        <f t="shared" si="7"/>
        <v>3.263480570919014E-2</v>
      </c>
      <c r="AI100" s="1">
        <f t="shared" si="7"/>
        <v>1.9178486856443092E-2</v>
      </c>
      <c r="AJ100" s="1">
        <f t="shared" si="7"/>
        <v>4172.4600672374063</v>
      </c>
    </row>
    <row r="101" spans="2:36" x14ac:dyDescent="0.2">
      <c r="B101" s="25"/>
      <c r="C101" s="4">
        <v>85</v>
      </c>
      <c r="D101" s="1">
        <v>0.58956759837997297</v>
      </c>
      <c r="E101" s="1">
        <v>0.73521802849071005</v>
      </c>
      <c r="F101" s="1">
        <v>2268.8140836832699</v>
      </c>
      <c r="G101" s="1">
        <v>0.58996220923488896</v>
      </c>
      <c r="H101" s="1">
        <v>0.72453960295470399</v>
      </c>
      <c r="I101" s="1">
        <v>2781.33561385749</v>
      </c>
      <c r="J101" s="1">
        <v>0.59061147178956397</v>
      </c>
      <c r="K101" s="1">
        <v>0.73556403212974297</v>
      </c>
      <c r="L101" s="1">
        <v>4035.1408348254799</v>
      </c>
      <c r="M101" s="1">
        <v>0.60018809592446198</v>
      </c>
      <c r="N101" s="1">
        <v>0.74092447470326195</v>
      </c>
      <c r="O101" s="1">
        <v>2771.38398782897</v>
      </c>
      <c r="P101" s="1">
        <v>0.59025531370942597</v>
      </c>
      <c r="Q101" s="1">
        <v>0.72972887730564295</v>
      </c>
      <c r="R101" s="1">
        <v>3429.34578907065</v>
      </c>
      <c r="S101" s="1">
        <v>0.59379759631946505</v>
      </c>
      <c r="T101" s="1">
        <v>0.73548399318741997</v>
      </c>
      <c r="U101" s="1">
        <v>2168.8956718822101</v>
      </c>
      <c r="V101" s="1">
        <v>0.53889771344355997</v>
      </c>
      <c r="W101" s="1">
        <v>0.70753760647844199</v>
      </c>
      <c r="X101" s="1">
        <v>3853.1646558202201</v>
      </c>
      <c r="Y101" s="1">
        <v>0.53853398001951702</v>
      </c>
      <c r="Z101" s="1">
        <v>0.70974737177612501</v>
      </c>
      <c r="AA101" s="1">
        <v>15403.8166046519</v>
      </c>
      <c r="AB101" s="1">
        <v>0.53083235186327604</v>
      </c>
      <c r="AC101" s="1">
        <v>0.69279628396084603</v>
      </c>
      <c r="AD101" s="1">
        <v>15423.172009296601</v>
      </c>
      <c r="AE101" s="1">
        <f t="shared" si="8"/>
        <v>0.57362737007601461</v>
      </c>
      <c r="AF101" s="1">
        <f t="shared" si="8"/>
        <v>0.72350447455409939</v>
      </c>
      <c r="AG101" s="1">
        <f t="shared" si="8"/>
        <v>5792.7854723240871</v>
      </c>
      <c r="AH101" s="1">
        <f t="shared" si="7"/>
        <v>2.8432562566587657E-2</v>
      </c>
      <c r="AI101" s="1">
        <f t="shared" si="7"/>
        <v>1.641878478126876E-2</v>
      </c>
      <c r="AJ101" s="1">
        <f t="shared" si="7"/>
        <v>5492.0647735194889</v>
      </c>
    </row>
    <row r="102" spans="2:36" x14ac:dyDescent="0.2">
      <c r="B102" s="25"/>
      <c r="C102" s="4">
        <v>80</v>
      </c>
      <c r="D102" s="1">
        <v>0.54404465122938195</v>
      </c>
      <c r="E102" s="1">
        <v>0.69547615755709802</v>
      </c>
      <c r="F102" s="1">
        <v>2408.05448549212</v>
      </c>
      <c r="G102" s="1">
        <v>0.54948417055474197</v>
      </c>
      <c r="H102" s="1">
        <v>0.68870820274743105</v>
      </c>
      <c r="I102" s="1">
        <v>3052.9321318861698</v>
      </c>
      <c r="J102" s="1">
        <v>0.54311289862119405</v>
      </c>
      <c r="K102" s="1">
        <v>0.695373311292517</v>
      </c>
      <c r="L102" s="1">
        <v>4445.0218228325703</v>
      </c>
      <c r="M102" s="1">
        <v>0.55343908412671705</v>
      </c>
      <c r="N102" s="1">
        <v>0.70385386152747997</v>
      </c>
      <c r="O102" s="1">
        <v>2916.29247711886</v>
      </c>
      <c r="P102" s="1">
        <v>0.54666882887686996</v>
      </c>
      <c r="Q102" s="1">
        <v>0.69288963449196395</v>
      </c>
      <c r="R102" s="1">
        <v>15644.0007304919</v>
      </c>
      <c r="S102" s="1">
        <v>0.54870009618787896</v>
      </c>
      <c r="T102" s="1">
        <v>0.69962888468602202</v>
      </c>
      <c r="U102" s="1">
        <v>2256.8414552633299</v>
      </c>
      <c r="V102" s="1">
        <v>0.50541876954420095</v>
      </c>
      <c r="W102" s="1">
        <v>0.68241318531958395</v>
      </c>
      <c r="X102" s="1">
        <v>3903.7991782485601</v>
      </c>
      <c r="Y102" s="1">
        <v>0.50347867086424103</v>
      </c>
      <c r="Z102" s="1">
        <v>0.68345743742827703</v>
      </c>
      <c r="AA102" s="1">
        <v>15404.7528245634</v>
      </c>
      <c r="AB102" s="1">
        <v>0.497347305768924</v>
      </c>
      <c r="AC102" s="1">
        <v>0.668491646369337</v>
      </c>
      <c r="AD102" s="1">
        <v>15425.617230723899</v>
      </c>
      <c r="AE102" s="1">
        <f t="shared" si="8"/>
        <v>0.53241049730823908</v>
      </c>
      <c r="AF102" s="1">
        <f t="shared" si="8"/>
        <v>0.69003248015774565</v>
      </c>
      <c r="AG102" s="1">
        <f>AVERAGE(F102,J103,L102,O102,R102,U102,X102,AA102,AD102)</f>
        <v>6933.8759080998279</v>
      </c>
      <c r="AH102" s="1">
        <f t="shared" si="7"/>
        <v>2.3041509048377908E-2</v>
      </c>
      <c r="AI102" s="1">
        <f t="shared" si="7"/>
        <v>1.0703323468964911E-2</v>
      </c>
      <c r="AJ102" s="1">
        <f>STDEV(F102,J103,L102,O102,R102,U102,X102,AA102,AD102)</f>
        <v>6535.2678623747806</v>
      </c>
    </row>
    <row r="103" spans="2:36" x14ac:dyDescent="0.2">
      <c r="B103" s="25"/>
      <c r="C103" s="4">
        <v>75</v>
      </c>
      <c r="D103" s="1">
        <v>0.50427392841788399</v>
      </c>
      <c r="E103" s="1">
        <v>0.66285835582497599</v>
      </c>
      <c r="F103" s="1">
        <v>2521.7996364341798</v>
      </c>
      <c r="G103" s="1">
        <v>0.50707879601087702</v>
      </c>
      <c r="H103" s="1">
        <v>0.65212114016151901</v>
      </c>
      <c r="I103" s="1">
        <v>3081.6741272572599</v>
      </c>
      <c r="J103" s="1">
        <v>0.50296816380821097</v>
      </c>
      <c r="K103" s="1">
        <v>0.66605538768691697</v>
      </c>
      <c r="L103" s="1">
        <v>4568.4662033674404</v>
      </c>
      <c r="M103" s="1">
        <v>0.51373340225187702</v>
      </c>
      <c r="N103" s="1">
        <v>0.67398420955998195</v>
      </c>
      <c r="O103" s="1">
        <v>3066.9880283607599</v>
      </c>
      <c r="P103" s="1">
        <v>0.50600827792755798</v>
      </c>
      <c r="Q103" s="1">
        <v>0.66040583360743998</v>
      </c>
      <c r="R103" s="1">
        <v>15639.4937693255</v>
      </c>
      <c r="S103" s="1">
        <v>0.50845090242426005</v>
      </c>
      <c r="T103" s="1">
        <v>0.66546766356373999</v>
      </c>
      <c r="U103" s="1">
        <v>3701.4152616840602</v>
      </c>
      <c r="V103" s="1">
        <v>0.474288112118331</v>
      </c>
      <c r="W103" s="1">
        <v>0.65753672897057602</v>
      </c>
      <c r="X103" s="1">
        <v>3974.6657648235901</v>
      </c>
      <c r="Y103" s="1">
        <v>0.47409255304341202</v>
      </c>
      <c r="Z103" s="1">
        <v>0.656794664301241</v>
      </c>
      <c r="AA103" s="1">
        <v>15430.7841554965</v>
      </c>
      <c r="AB103" s="1">
        <v>0.464736348738853</v>
      </c>
      <c r="AC103" s="1">
        <v>0.640508378874175</v>
      </c>
      <c r="AD103" s="1">
        <v>15444.4632960791</v>
      </c>
      <c r="AE103" s="1">
        <f>AVERAGE(D103,G103,J103,M103,P103,S103,V103,Y103,AB103)</f>
        <v>0.49507005386014036</v>
      </c>
      <c r="AF103" s="1">
        <f t="shared" si="8"/>
        <v>0.65952581806117405</v>
      </c>
      <c r="AG103" s="1">
        <f t="shared" ref="AG103:AH103" si="9">AVERAGE(F103,I103,L103,O103,R103,U103,X103,AA103,AD103)</f>
        <v>7492.1944714253768</v>
      </c>
      <c r="AH103" s="1">
        <f t="shared" si="9"/>
        <v>0.49404740113150214</v>
      </c>
      <c r="AI103" s="1">
        <f t="shared" si="7"/>
        <v>9.5313564867166422E-3</v>
      </c>
      <c r="AJ103" s="1">
        <f t="shared" si="7"/>
        <v>6038.1023537112642</v>
      </c>
    </row>
    <row r="104" spans="2:36" x14ac:dyDescent="0.2">
      <c r="B104" s="25"/>
      <c r="C104" s="4">
        <v>70</v>
      </c>
      <c r="D104" s="1">
        <v>0.46565342756273498</v>
      </c>
      <c r="E104" s="1">
        <v>0.63087970755591705</v>
      </c>
      <c r="F104" s="1">
        <v>2705.4504223429799</v>
      </c>
      <c r="G104" s="1">
        <v>0.46861906056753</v>
      </c>
      <c r="H104" s="1">
        <v>0.62024115246824396</v>
      </c>
      <c r="I104" s="1">
        <v>3103.5332181148801</v>
      </c>
      <c r="J104" s="1">
        <v>0.47058582604738802</v>
      </c>
      <c r="K104" s="1">
        <v>0.63953248809951901</v>
      </c>
      <c r="L104" s="1">
        <v>4574.4111135806597</v>
      </c>
      <c r="M104" s="1">
        <v>0.476480311042909</v>
      </c>
      <c r="N104" s="1">
        <v>0.64124965492696395</v>
      </c>
      <c r="O104" s="1">
        <v>3093.1928087965198</v>
      </c>
      <c r="P104" s="1">
        <v>0.46644612701239002</v>
      </c>
      <c r="Q104" s="1">
        <v>0.624197713302311</v>
      </c>
      <c r="R104" s="1">
        <v>15674.8226051168</v>
      </c>
      <c r="S104" s="1">
        <v>0.47010478275538298</v>
      </c>
      <c r="T104" s="1">
        <v>0.63141018749087696</v>
      </c>
      <c r="U104" s="1">
        <v>3729.3199503015999</v>
      </c>
      <c r="V104" s="1">
        <v>0.44137232928072301</v>
      </c>
      <c r="W104" s="1">
        <v>0.62481334872899597</v>
      </c>
      <c r="X104" s="1">
        <v>3994.51749285601</v>
      </c>
      <c r="Y104" s="1">
        <v>0.442884326438998</v>
      </c>
      <c r="Z104" s="1">
        <v>0.62413672760564698</v>
      </c>
      <c r="AA104" s="1">
        <v>15458.720072767401</v>
      </c>
      <c r="AB104" s="1">
        <v>0.43320458803519202</v>
      </c>
      <c r="AC104" s="1">
        <v>0.61180606074646604</v>
      </c>
      <c r="AD104" s="1">
        <v>15469.2181204886</v>
      </c>
      <c r="AE104" s="1">
        <f t="shared" si="8"/>
        <v>0.45948341986036084</v>
      </c>
      <c r="AF104" s="1">
        <f t="shared" si="8"/>
        <v>0.62758522676943795</v>
      </c>
      <c r="AG104" s="1">
        <f t="shared" si="8"/>
        <v>7533.6873115961607</v>
      </c>
      <c r="AH104" s="1">
        <f t="shared" si="7"/>
        <v>1.5768234707451086E-2</v>
      </c>
      <c r="AI104" s="1">
        <f t="shared" si="7"/>
        <v>9.279721088886226E-3</v>
      </c>
      <c r="AJ104" s="1">
        <f t="shared" si="7"/>
        <v>6025.6665105795519</v>
      </c>
    </row>
    <row r="105" spans="2:36" x14ac:dyDescent="0.2">
      <c r="B105" s="25"/>
      <c r="C105" s="4">
        <v>65</v>
      </c>
      <c r="D105" s="1">
        <v>0.43772738926300098</v>
      </c>
      <c r="E105" s="1">
        <v>0.60643020023508698</v>
      </c>
      <c r="F105" s="1">
        <v>3337.4957093847402</v>
      </c>
      <c r="G105" s="1">
        <v>0.43586720568535198</v>
      </c>
      <c r="H105" s="1">
        <v>0.59458443407127004</v>
      </c>
      <c r="I105" s="1">
        <v>3107.0070524460798</v>
      </c>
      <c r="J105" s="1">
        <v>0.43973471095123801</v>
      </c>
      <c r="K105" s="1">
        <v>0.61391743633535201</v>
      </c>
      <c r="L105" s="1">
        <v>4572.7466007437997</v>
      </c>
      <c r="M105" s="1">
        <v>0.44139016980909901</v>
      </c>
      <c r="N105" s="1">
        <v>0.61090739054606502</v>
      </c>
      <c r="O105" s="1">
        <v>3298.3265659415301</v>
      </c>
      <c r="P105" s="1">
        <v>0.43159133904533797</v>
      </c>
      <c r="Q105" s="1">
        <v>0.59365514982035095</v>
      </c>
      <c r="R105" s="1">
        <v>15724.0636650987</v>
      </c>
      <c r="S105" s="1">
        <v>0.43874612361959298</v>
      </c>
      <c r="T105" s="1">
        <v>0.60741007716996198</v>
      </c>
      <c r="U105" s="1">
        <v>3932.7328638788199</v>
      </c>
      <c r="V105" s="1">
        <v>0.416324663242296</v>
      </c>
      <c r="W105" s="1">
        <v>0.59889310338560298</v>
      </c>
      <c r="X105" s="1">
        <v>4148.5459218825699</v>
      </c>
      <c r="Y105" s="1">
        <v>0.417035233245794</v>
      </c>
      <c r="Z105" s="1">
        <v>0.60248133768420198</v>
      </c>
      <c r="AA105" s="1">
        <v>15463.291092793699</v>
      </c>
      <c r="AB105" s="1">
        <v>0.40845062206338001</v>
      </c>
      <c r="AC105" s="1">
        <v>0.59226546206887998</v>
      </c>
      <c r="AD105" s="1">
        <v>15485.6731237082</v>
      </c>
      <c r="AE105" s="1">
        <f t="shared" si="8"/>
        <v>0.42965193965834347</v>
      </c>
      <c r="AF105" s="1">
        <f t="shared" si="8"/>
        <v>0.60228273236853014</v>
      </c>
      <c r="AG105" s="1">
        <f t="shared" si="8"/>
        <v>7674.4313995420152</v>
      </c>
      <c r="AH105" s="1">
        <f t="shared" si="7"/>
        <v>1.2329079645074917E-2</v>
      </c>
      <c r="AI105" s="1">
        <f t="shared" si="7"/>
        <v>7.896327704703953E-3</v>
      </c>
      <c r="AJ105" s="1">
        <f t="shared" si="7"/>
        <v>5930.3426017318207</v>
      </c>
    </row>
    <row r="106" spans="2:36" x14ac:dyDescent="0.2">
      <c r="B106" s="25"/>
      <c r="C106" s="4">
        <v>60</v>
      </c>
      <c r="D106" s="1">
        <v>0.40804839776769303</v>
      </c>
      <c r="E106" s="1">
        <v>0.58103371493316502</v>
      </c>
      <c r="F106" s="1">
        <v>3354.55871951781</v>
      </c>
      <c r="G106" s="1">
        <v>0.40579775934687301</v>
      </c>
      <c r="H106" s="1">
        <v>0.57028079607055704</v>
      </c>
      <c r="I106" s="1">
        <v>3328.8244145128901</v>
      </c>
      <c r="J106" s="1">
        <v>0.40689877491655502</v>
      </c>
      <c r="K106" s="1">
        <v>0.58617532575681996</v>
      </c>
      <c r="L106" s="1">
        <v>4925.62565290981</v>
      </c>
      <c r="M106" s="1">
        <v>0.41207971369806201</v>
      </c>
      <c r="N106" s="1">
        <v>0.58352745272902495</v>
      </c>
      <c r="O106" s="1">
        <v>3308.5408509229401</v>
      </c>
      <c r="P106" s="1">
        <v>0.39979219034672397</v>
      </c>
      <c r="Q106" s="1">
        <v>0.56422526867348699</v>
      </c>
      <c r="R106" s="1">
        <v>15747.6011053535</v>
      </c>
      <c r="S106" s="1">
        <v>0.41290197946920798</v>
      </c>
      <c r="T106" s="1">
        <v>0.58770473896812003</v>
      </c>
      <c r="U106" s="1">
        <v>3933.0598492529598</v>
      </c>
      <c r="V106" s="1">
        <v>0.38913752374649102</v>
      </c>
      <c r="W106" s="1">
        <v>0.57476733231793098</v>
      </c>
      <c r="X106" s="1">
        <v>4237.3998546334296</v>
      </c>
      <c r="Y106" s="1">
        <v>0.39085567162375801</v>
      </c>
      <c r="Z106" s="1">
        <v>0.58222355909821299</v>
      </c>
      <c r="AA106" s="1">
        <v>15462.7851633685</v>
      </c>
      <c r="AB106" s="1">
        <v>0.38371041953861601</v>
      </c>
      <c r="AC106" s="1">
        <v>0.57005932538443405</v>
      </c>
      <c r="AD106" s="1">
        <v>15486.6884175541</v>
      </c>
      <c r="AE106" s="1">
        <f t="shared" si="8"/>
        <v>0.40102471449488669</v>
      </c>
      <c r="AF106" s="1">
        <f t="shared" si="8"/>
        <v>0.57777750154797247</v>
      </c>
      <c r="AG106" s="1">
        <f t="shared" si="8"/>
        <v>7753.8982253362155</v>
      </c>
      <c r="AH106" s="1">
        <f t="shared" ref="AH106:AJ170" si="10">STDEV(D106,G106,J106,M106,P106,S106,V106,Y106,AB106)</f>
        <v>1.0699998614356046E-2</v>
      </c>
      <c r="AI106" s="1">
        <f t="shared" si="10"/>
        <v>8.2234478562630952E-3</v>
      </c>
      <c r="AJ106" s="1">
        <f t="shared" si="10"/>
        <v>5881.9918889183209</v>
      </c>
    </row>
    <row r="107" spans="2:36" x14ac:dyDescent="0.2">
      <c r="B107" s="25"/>
      <c r="C107" s="4">
        <v>55</v>
      </c>
      <c r="D107" s="1">
        <v>0.38096631987833701</v>
      </c>
      <c r="E107" s="1">
        <v>0.55453897125453899</v>
      </c>
      <c r="F107" s="1">
        <v>5112.5546818038501</v>
      </c>
      <c r="G107" s="1">
        <v>0.38213283775122903</v>
      </c>
      <c r="H107" s="1">
        <v>0.54773749150264595</v>
      </c>
      <c r="I107" s="1">
        <v>3392.7442819483099</v>
      </c>
      <c r="J107" s="1">
        <v>0.38048610481932899</v>
      </c>
      <c r="K107" s="1">
        <v>0.56165300959628495</v>
      </c>
      <c r="L107" s="1">
        <v>5010.7375227759003</v>
      </c>
      <c r="M107" s="1">
        <v>0.37939900713341101</v>
      </c>
      <c r="N107" s="1">
        <v>0.55215408720496095</v>
      </c>
      <c r="O107" s="1">
        <v>3425.1666916660301</v>
      </c>
      <c r="P107" s="1">
        <v>0.371314219366013</v>
      </c>
      <c r="Q107" s="1">
        <v>0.53854585581197301</v>
      </c>
      <c r="R107" s="1">
        <v>15779.554566664499</v>
      </c>
      <c r="S107" s="1">
        <v>0.385110726824959</v>
      </c>
      <c r="T107" s="1">
        <v>0.56682628859967699</v>
      </c>
      <c r="U107" s="1">
        <v>3963.2429123472102</v>
      </c>
      <c r="V107" s="1">
        <v>0.367903013095914</v>
      </c>
      <c r="W107" s="1">
        <v>0.55195230611198298</v>
      </c>
      <c r="X107" s="1">
        <v>4244.9786208749101</v>
      </c>
      <c r="Y107" s="1">
        <v>0.36289099231919603</v>
      </c>
      <c r="Z107" s="1">
        <v>0.55205589734989002</v>
      </c>
      <c r="AA107" s="1">
        <v>15723.490729220701</v>
      </c>
      <c r="AB107" s="1">
        <v>0.36510790182426001</v>
      </c>
      <c r="AC107" s="1">
        <v>0.55364127250672601</v>
      </c>
      <c r="AD107" s="1">
        <v>15529.752052214701</v>
      </c>
      <c r="AE107" s="1">
        <f t="shared" si="8"/>
        <v>0.37503456922362755</v>
      </c>
      <c r="AF107" s="1">
        <f t="shared" si="8"/>
        <v>0.55323390888207546</v>
      </c>
      <c r="AG107" s="1">
        <f t="shared" si="8"/>
        <v>8020.2468955017894</v>
      </c>
      <c r="AH107" s="1">
        <f t="shared" si="10"/>
        <v>8.265688674448872E-3</v>
      </c>
      <c r="AI107" s="1">
        <f t="shared" si="10"/>
        <v>7.9659346189403183E-3</v>
      </c>
      <c r="AJ107" s="1">
        <f t="shared" si="10"/>
        <v>5773.7745870138915</v>
      </c>
    </row>
    <row r="108" spans="2:36" x14ac:dyDescent="0.2">
      <c r="B108" s="25"/>
      <c r="C108" s="4">
        <v>50</v>
      </c>
      <c r="D108" s="1">
        <v>0.35499835941470298</v>
      </c>
      <c r="E108" s="1">
        <v>0.531556844332567</v>
      </c>
      <c r="F108" s="1">
        <v>5110.4797940246899</v>
      </c>
      <c r="G108" s="1">
        <v>0.358428369118929</v>
      </c>
      <c r="H108" s="1">
        <v>0.52639125051597402</v>
      </c>
      <c r="I108" s="1">
        <v>4052.9550720493098</v>
      </c>
      <c r="J108" s="1">
        <v>0.35612804881565502</v>
      </c>
      <c r="K108" s="1">
        <v>0.53962582561857897</v>
      </c>
      <c r="L108" s="1">
        <v>4244.1609443751504</v>
      </c>
      <c r="M108" s="1">
        <v>0.35602545158696602</v>
      </c>
      <c r="N108" s="1">
        <v>0.53199066460368705</v>
      </c>
      <c r="O108" s="1">
        <v>3408.2185915505202</v>
      </c>
      <c r="P108" s="1">
        <v>0.34238449816314898</v>
      </c>
      <c r="Q108" s="1">
        <v>0.50763611685918597</v>
      </c>
      <c r="R108" s="1">
        <v>16157.3077408264</v>
      </c>
      <c r="S108" s="1">
        <v>0.36154707334469</v>
      </c>
      <c r="T108" s="1">
        <v>0.54200853232298396</v>
      </c>
      <c r="U108" s="1">
        <v>3975.74861030801</v>
      </c>
      <c r="V108" s="1">
        <v>0.34811941472448499</v>
      </c>
      <c r="W108" s="1">
        <v>0.53572447912950905</v>
      </c>
      <c r="X108" s="1">
        <v>4245.8226664122003</v>
      </c>
      <c r="Y108" s="1">
        <v>0.34517391864374403</v>
      </c>
      <c r="Z108" s="1">
        <v>0.53367357016870298</v>
      </c>
      <c r="AA108" s="1">
        <v>15866.355359117</v>
      </c>
      <c r="AB108" s="1">
        <v>0.343429709145882</v>
      </c>
      <c r="AC108" s="1">
        <v>0.53144181204826801</v>
      </c>
      <c r="AD108" s="1">
        <v>15536.8617924511</v>
      </c>
      <c r="AE108" s="1">
        <f t="shared" si="8"/>
        <v>0.35180387143980041</v>
      </c>
      <c r="AF108" s="1">
        <f t="shared" si="8"/>
        <v>0.53111656617771752</v>
      </c>
      <c r="AG108" s="1">
        <f t="shared" si="8"/>
        <v>8066.4345079015975</v>
      </c>
      <c r="AH108" s="1">
        <f t="shared" si="10"/>
        <v>7.0880324986342799E-3</v>
      </c>
      <c r="AI108" s="1">
        <f t="shared" si="10"/>
        <v>9.9595264697562354E-3</v>
      </c>
      <c r="AJ108" s="1">
        <f t="shared" si="10"/>
        <v>5858.6848022466356</v>
      </c>
    </row>
    <row r="109" spans="2:36" x14ac:dyDescent="0.2">
      <c r="B109" s="25"/>
      <c r="C109" s="4">
        <v>45</v>
      </c>
      <c r="D109" s="1">
        <v>0.333415600499883</v>
      </c>
      <c r="E109" s="1">
        <v>0.51164903661579397</v>
      </c>
      <c r="F109" s="1">
        <v>5116.1707469439498</v>
      </c>
      <c r="G109" s="1">
        <v>0.33241752110038503</v>
      </c>
      <c r="H109" s="1">
        <v>0.504106735627316</v>
      </c>
      <c r="I109" s="1">
        <v>4054.33189160545</v>
      </c>
      <c r="J109" s="1">
        <v>0.33039013156700298</v>
      </c>
      <c r="K109" s="1">
        <v>0.51669666222418997</v>
      </c>
      <c r="L109" s="1">
        <v>15830.0625548722</v>
      </c>
      <c r="M109" s="1">
        <v>0.33405515196096303</v>
      </c>
      <c r="N109" s="1">
        <v>0.51102153766446201</v>
      </c>
      <c r="O109" s="1">
        <v>3495.6270183964798</v>
      </c>
      <c r="P109" s="1">
        <v>0.32069346535090698</v>
      </c>
      <c r="Q109" s="1">
        <v>0.48814057758323098</v>
      </c>
      <c r="R109" s="1">
        <v>16159.207657237101</v>
      </c>
      <c r="S109" s="1">
        <v>0.33601899834869597</v>
      </c>
      <c r="T109" s="1">
        <v>0.51534993994478695</v>
      </c>
      <c r="U109" s="1">
        <v>4259.3659775993501</v>
      </c>
      <c r="V109" s="1">
        <v>0.32897444720664798</v>
      </c>
      <c r="W109" s="1">
        <v>0.51835579903578</v>
      </c>
      <c r="X109" s="1">
        <v>4269.1287758040698</v>
      </c>
      <c r="Y109" s="1">
        <v>0.32633625849714698</v>
      </c>
      <c r="Z109" s="1">
        <v>0.51617201537902002</v>
      </c>
      <c r="AA109" s="1">
        <v>15879.428835238499</v>
      </c>
      <c r="AB109" s="1">
        <v>0.324700905084637</v>
      </c>
      <c r="AC109" s="1">
        <v>0.51145258176084896</v>
      </c>
      <c r="AD109" s="1">
        <v>15539.589159790599</v>
      </c>
      <c r="AE109" s="1">
        <f t="shared" si="8"/>
        <v>0.32966694217958542</v>
      </c>
      <c r="AF109" s="1">
        <f t="shared" si="8"/>
        <v>0.51032720953726984</v>
      </c>
      <c r="AG109" s="1">
        <f t="shared" si="8"/>
        <v>9400.3236241652994</v>
      </c>
      <c r="AH109" s="1">
        <f t="shared" si="10"/>
        <v>4.9812641851254514E-3</v>
      </c>
      <c r="AI109" s="1">
        <f t="shared" si="10"/>
        <v>9.3464864192686296E-3</v>
      </c>
      <c r="AJ109" s="1">
        <f t="shared" si="10"/>
        <v>6136.4798879777863</v>
      </c>
    </row>
    <row r="110" spans="2:36" x14ac:dyDescent="0.2">
      <c r="B110" s="25"/>
      <c r="C110" s="4">
        <v>40</v>
      </c>
      <c r="D110" s="1">
        <v>0.31240241589984602</v>
      </c>
      <c r="E110" s="1">
        <v>0.49223001410214201</v>
      </c>
      <c r="F110" s="1">
        <v>5109.0409213520898</v>
      </c>
      <c r="G110" s="1">
        <v>0.31003139491717902</v>
      </c>
      <c r="H110" s="1">
        <v>0.48164314971691802</v>
      </c>
      <c r="I110" s="1">
        <v>4087.794842363</v>
      </c>
      <c r="J110" s="1">
        <v>0.31369113276482902</v>
      </c>
      <c r="K110" s="1">
        <v>0.49847002613796598</v>
      </c>
      <c r="L110" s="1">
        <v>15836.442085774301</v>
      </c>
      <c r="M110" s="1">
        <v>0.31386614553266901</v>
      </c>
      <c r="N110" s="1">
        <v>0.49240128569820102</v>
      </c>
      <c r="O110" s="1">
        <v>3539.4359324922202</v>
      </c>
      <c r="P110" s="1">
        <v>0.300948633632175</v>
      </c>
      <c r="Q110" s="1">
        <v>0.46880521812082498</v>
      </c>
      <c r="R110" s="1">
        <v>16158.7016857745</v>
      </c>
      <c r="S110" s="1">
        <v>0.31690563122167797</v>
      </c>
      <c r="T110" s="1">
        <v>0.49653314032815199</v>
      </c>
      <c r="U110" s="1">
        <v>4292.8543472148704</v>
      </c>
      <c r="V110" s="1">
        <v>0.30897882390919801</v>
      </c>
      <c r="W110" s="1">
        <v>0.50122583581792102</v>
      </c>
      <c r="X110" s="1">
        <v>4270.96466913321</v>
      </c>
      <c r="Y110" s="1">
        <v>0.30876809759229101</v>
      </c>
      <c r="Z110" s="1">
        <v>0.49980506096076999</v>
      </c>
      <c r="AA110" s="1">
        <v>15879.8665257503</v>
      </c>
      <c r="AB110" s="1">
        <v>0.30770890916241</v>
      </c>
      <c r="AC110" s="1">
        <v>0.49152010024193399</v>
      </c>
      <c r="AD110" s="1">
        <v>15684.084326964001</v>
      </c>
      <c r="AE110" s="1">
        <f t="shared" si="8"/>
        <v>0.31036679829247504</v>
      </c>
      <c r="AF110" s="1">
        <f t="shared" si="8"/>
        <v>0.49140375901386985</v>
      </c>
      <c r="AG110" s="1">
        <f t="shared" si="8"/>
        <v>9428.7983707576095</v>
      </c>
      <c r="AH110" s="1">
        <f t="shared" si="10"/>
        <v>4.6173276679916013E-3</v>
      </c>
      <c r="AI110" s="1">
        <f t="shared" si="10"/>
        <v>1.0313538356600852E-2</v>
      </c>
      <c r="AJ110" s="1">
        <f t="shared" si="10"/>
        <v>6143.5612828613948</v>
      </c>
    </row>
    <row r="111" spans="2:36" x14ac:dyDescent="0.2">
      <c r="B111" s="25"/>
      <c r="C111" s="4">
        <v>35</v>
      </c>
      <c r="D111" s="1">
        <v>0.29409142649400499</v>
      </c>
      <c r="E111" s="1">
        <v>0.47515783218658297</v>
      </c>
      <c r="F111" s="1">
        <v>16063.785605765701</v>
      </c>
      <c r="G111" s="1">
        <v>0.291168209430817</v>
      </c>
      <c r="H111" s="1">
        <v>0.46603386225265497</v>
      </c>
      <c r="I111" s="1">
        <v>4082.2778838938102</v>
      </c>
      <c r="J111" s="1">
        <v>0.29381321626444401</v>
      </c>
      <c r="K111" s="1">
        <v>0.47828860164891202</v>
      </c>
      <c r="L111" s="1">
        <v>15839.6182270096</v>
      </c>
      <c r="M111" s="1">
        <v>0.29412993923596897</v>
      </c>
      <c r="N111" s="1">
        <v>0.47098940224086999</v>
      </c>
      <c r="O111" s="1">
        <v>5302.2253160549799</v>
      </c>
      <c r="P111" s="1">
        <v>0.28199958516504697</v>
      </c>
      <c r="Q111" s="1">
        <v>0.45132225245319302</v>
      </c>
      <c r="R111" s="1">
        <v>16197.954429739601</v>
      </c>
      <c r="S111" s="1">
        <v>0.29726063044657203</v>
      </c>
      <c r="T111" s="1">
        <v>0.47509645550895802</v>
      </c>
      <c r="U111" s="1">
        <v>4395.3582633676897</v>
      </c>
      <c r="V111" s="1">
        <v>0.29169085972129799</v>
      </c>
      <c r="W111" s="1">
        <v>0.483822839191696</v>
      </c>
      <c r="X111" s="1">
        <v>4319.1701814608896</v>
      </c>
      <c r="Y111" s="1">
        <v>0.29394958986222097</v>
      </c>
      <c r="Z111" s="1">
        <v>0.48303721085920298</v>
      </c>
      <c r="AA111" s="1">
        <v>15877.8034928699</v>
      </c>
      <c r="AB111" s="1">
        <v>0.28877280426857499</v>
      </c>
      <c r="AC111" s="1">
        <v>0.47393702374040197</v>
      </c>
      <c r="AD111" s="1">
        <v>15684.5327667072</v>
      </c>
      <c r="AE111" s="1">
        <f t="shared" si="8"/>
        <v>0.29187514009877202</v>
      </c>
      <c r="AF111" s="1">
        <f t="shared" si="8"/>
        <v>0.47307616445360801</v>
      </c>
      <c r="AG111" s="1">
        <f t="shared" si="8"/>
        <v>10862.525129652153</v>
      </c>
      <c r="AH111" s="1">
        <f t="shared" si="10"/>
        <v>4.3980651277753359E-3</v>
      </c>
      <c r="AI111" s="1">
        <f t="shared" si="10"/>
        <v>9.8629372164813194E-3</v>
      </c>
      <c r="AJ111" s="1">
        <f t="shared" si="10"/>
        <v>6023.1280780197812</v>
      </c>
    </row>
    <row r="112" spans="2:36" x14ac:dyDescent="0.2">
      <c r="B112" s="25"/>
      <c r="C112" s="4">
        <v>30</v>
      </c>
      <c r="D112" s="1">
        <v>0.27579544465583899</v>
      </c>
      <c r="E112" s="1">
        <v>0.456220270129643</v>
      </c>
      <c r="F112" s="1">
        <v>16066.792077366899</v>
      </c>
      <c r="G112" s="1">
        <v>0.27371155159933003</v>
      </c>
      <c r="H112" s="1">
        <v>0.448741763286926</v>
      </c>
      <c r="I112" s="1">
        <v>4084.5815087843498</v>
      </c>
      <c r="J112" s="1">
        <v>0.27455595424224599</v>
      </c>
      <c r="K112" s="1">
        <v>0.46026723018018401</v>
      </c>
      <c r="L112" s="1">
        <v>15843.7416048987</v>
      </c>
      <c r="M112" s="1">
        <v>0.278776163564946</v>
      </c>
      <c r="N112" s="1">
        <v>0.45354959807663803</v>
      </c>
      <c r="O112" s="1">
        <v>5295.1199388458099</v>
      </c>
      <c r="P112" s="1">
        <v>0.26526340890613798</v>
      </c>
      <c r="Q112" s="1">
        <v>0.43540433861216699</v>
      </c>
      <c r="R112" s="1">
        <v>16201.162870448699</v>
      </c>
      <c r="S112" s="1">
        <v>0.278289673371027</v>
      </c>
      <c r="T112" s="1">
        <v>0.45834814766752702</v>
      </c>
      <c r="U112" s="1">
        <v>4402.1415602057004</v>
      </c>
      <c r="V112" s="1">
        <v>0.27573019233562901</v>
      </c>
      <c r="W112" s="1">
        <v>0.46440954799044998</v>
      </c>
      <c r="X112" s="1">
        <v>4331.0016476215196</v>
      </c>
      <c r="Y112" s="1">
        <v>0.27621420716066503</v>
      </c>
      <c r="Z112" s="1">
        <v>0.463863192467587</v>
      </c>
      <c r="AA112" s="1">
        <v>15879.7396909136</v>
      </c>
      <c r="AB112" s="1">
        <v>0.27214215988632101</v>
      </c>
      <c r="AC112" s="1">
        <v>0.45650601862976498</v>
      </c>
      <c r="AD112" s="1">
        <v>15687.2713771077</v>
      </c>
      <c r="AE112" s="1">
        <f t="shared" si="8"/>
        <v>0.27449763952468237</v>
      </c>
      <c r="AF112" s="1">
        <f t="shared" si="8"/>
        <v>0.4552566785600986</v>
      </c>
      <c r="AG112" s="1">
        <f t="shared" si="8"/>
        <v>10865.728030688108</v>
      </c>
      <c r="AH112" s="1">
        <f t="shared" si="10"/>
        <v>4.0354059890229154E-3</v>
      </c>
      <c r="AI112" s="1">
        <f t="shared" si="10"/>
        <v>8.905566480810043E-3</v>
      </c>
      <c r="AJ112" s="1">
        <f t="shared" si="10"/>
        <v>6022.6900768019259</v>
      </c>
    </row>
    <row r="113" spans="1:36" x14ac:dyDescent="0.2">
      <c r="B113" s="25"/>
      <c r="C113" s="4">
        <v>25</v>
      </c>
      <c r="D113" s="1">
        <v>0.25783860413396498</v>
      </c>
      <c r="E113" s="1">
        <v>0.43755059861992601</v>
      </c>
      <c r="F113" s="1">
        <v>16069.758747341901</v>
      </c>
      <c r="G113" s="1">
        <v>0.25297766519887099</v>
      </c>
      <c r="H113" s="1">
        <v>0.42773007618868297</v>
      </c>
      <c r="I113" s="1">
        <v>4087.85268917144</v>
      </c>
      <c r="J113" s="1">
        <v>0.25319288579508098</v>
      </c>
      <c r="K113" s="1">
        <v>0.438629473620537</v>
      </c>
      <c r="L113" s="1">
        <v>15859.8387602166</v>
      </c>
      <c r="M113" s="1">
        <v>0.26078908628654601</v>
      </c>
      <c r="N113" s="1">
        <v>0.43606851922155498</v>
      </c>
      <c r="O113" s="1">
        <v>5296.0482154841902</v>
      </c>
      <c r="P113" s="1">
        <v>0.24899467389352201</v>
      </c>
      <c r="Q113" s="1">
        <v>0.41816390707828899</v>
      </c>
      <c r="R113" s="1">
        <v>16202.032582407201</v>
      </c>
      <c r="S113" s="1">
        <v>0.26410133839434402</v>
      </c>
      <c r="T113" s="1">
        <v>0.44255125486403102</v>
      </c>
      <c r="U113" s="1">
        <v>4937.6049423500199</v>
      </c>
      <c r="V113" s="1">
        <v>0.261051184025757</v>
      </c>
      <c r="W113" s="1">
        <v>0.45113319544617397</v>
      </c>
      <c r="X113" s="1">
        <v>4312.8866322349004</v>
      </c>
      <c r="Y113" s="1">
        <v>0.26248053383701397</v>
      </c>
      <c r="Z113" s="1">
        <v>0.44581311061185902</v>
      </c>
      <c r="AA113" s="1">
        <v>15888.3847126331</v>
      </c>
      <c r="AB113" s="1">
        <v>0.260850355823944</v>
      </c>
      <c r="AC113" s="1">
        <v>0.443393548145053</v>
      </c>
      <c r="AD113" s="1">
        <v>15688.197949704299</v>
      </c>
      <c r="AE113" s="1">
        <f t="shared" si="8"/>
        <v>0.25803070304322717</v>
      </c>
      <c r="AF113" s="1">
        <f t="shared" si="8"/>
        <v>0.43789263153290076</v>
      </c>
      <c r="AG113" s="1">
        <f t="shared" si="8"/>
        <v>10926.956136838184</v>
      </c>
      <c r="AH113" s="1">
        <f t="shared" si="10"/>
        <v>5.1473345640538955E-3</v>
      </c>
      <c r="AI113" s="1">
        <f t="shared" si="10"/>
        <v>9.9152457403186133E-3</v>
      </c>
      <c r="AJ113" s="1">
        <f t="shared" si="10"/>
        <v>5958.1045792246587</v>
      </c>
    </row>
    <row r="114" spans="1:36" x14ac:dyDescent="0.2">
      <c r="B114" s="25"/>
      <c r="C114" s="4">
        <v>20</v>
      </c>
      <c r="D114" s="1">
        <v>0.24372567542242299</v>
      </c>
      <c r="E114" s="1">
        <v>0.42448376713230102</v>
      </c>
      <c r="F114" s="1">
        <v>16223.7682931948</v>
      </c>
      <c r="G114" s="1">
        <v>0.23667094883919301</v>
      </c>
      <c r="H114" s="1">
        <v>0.40903226189731701</v>
      </c>
      <c r="I114" s="1">
        <v>4145.7328179434999</v>
      </c>
      <c r="J114" s="1">
        <v>0.23463777362879101</v>
      </c>
      <c r="K114" s="1">
        <v>0.42000601941161497</v>
      </c>
      <c r="L114" s="1">
        <v>15861.32610948</v>
      </c>
      <c r="M114" s="1">
        <v>0.24502521631521601</v>
      </c>
      <c r="N114" s="1">
        <v>0.418990677005592</v>
      </c>
      <c r="O114" s="1">
        <v>5304.5315245704196</v>
      </c>
      <c r="P114" s="1">
        <v>0.231816697638807</v>
      </c>
      <c r="Q114" s="1">
        <v>0.39933281073365601</v>
      </c>
      <c r="R114" s="1">
        <v>16207.893613173201</v>
      </c>
      <c r="S114" s="1">
        <v>0.24930251144682899</v>
      </c>
      <c r="T114" s="1">
        <v>0.42789013923942198</v>
      </c>
      <c r="U114" s="1">
        <v>4983.4805729494701</v>
      </c>
      <c r="V114" s="1">
        <v>0.247241411180918</v>
      </c>
      <c r="W114" s="1">
        <v>0.43842832029638501</v>
      </c>
      <c r="X114" s="1">
        <v>4317.5010797188997</v>
      </c>
      <c r="Y114" s="1">
        <v>0.247717962659459</v>
      </c>
      <c r="Z114" s="1">
        <v>0.42839095204466199</v>
      </c>
      <c r="AA114" s="1">
        <v>15894.9694472099</v>
      </c>
      <c r="AB114" s="1">
        <v>0.24817180509775599</v>
      </c>
      <c r="AC114" s="1">
        <v>0.43065476028578997</v>
      </c>
      <c r="AD114" s="1">
        <v>15688.544689882499</v>
      </c>
      <c r="AE114" s="1">
        <f t="shared" si="8"/>
        <v>0.24270111135882136</v>
      </c>
      <c r="AF114" s="1">
        <f t="shared" si="8"/>
        <v>0.42191218978297113</v>
      </c>
      <c r="AG114" s="1">
        <f t="shared" si="8"/>
        <v>10958.638683124744</v>
      </c>
      <c r="AH114" s="1">
        <f t="shared" si="10"/>
        <v>6.572594857752783E-3</v>
      </c>
      <c r="AI114" s="1">
        <f t="shared" si="10"/>
        <v>1.1839700056004286E-2</v>
      </c>
      <c r="AJ114" s="1">
        <f t="shared" si="10"/>
        <v>5960.7447162082162</v>
      </c>
    </row>
    <row r="115" spans="1:36" x14ac:dyDescent="0.2">
      <c r="B115" s="25"/>
      <c r="C115" s="4">
        <v>15</v>
      </c>
      <c r="D115" s="1">
        <v>0.22782434025262799</v>
      </c>
      <c r="E115" s="1">
        <v>0.40491785968910299</v>
      </c>
      <c r="F115" s="1">
        <v>16249.208073116801</v>
      </c>
      <c r="G115" s="1">
        <v>0.21985347944025599</v>
      </c>
      <c r="H115" s="1">
        <v>0.38987106932434401</v>
      </c>
      <c r="I115" s="1">
        <v>4241.1067194350699</v>
      </c>
      <c r="J115" s="1">
        <v>0.221132680137966</v>
      </c>
      <c r="K115" s="1">
        <v>0.40525713092611099</v>
      </c>
      <c r="L115" s="1">
        <v>15862.142287467401</v>
      </c>
      <c r="M115" s="1">
        <v>0.23039431629340201</v>
      </c>
      <c r="N115" s="1">
        <v>0.40272966793890902</v>
      </c>
      <c r="O115" s="1">
        <v>5311.3818422580398</v>
      </c>
      <c r="P115" s="1">
        <v>0.21727343747445099</v>
      </c>
      <c r="Q115" s="1">
        <v>0.38248203957509402</v>
      </c>
      <c r="R115" s="1">
        <v>16211.4918924796</v>
      </c>
      <c r="S115" s="1">
        <v>0.23802363912015301</v>
      </c>
      <c r="T115" s="1">
        <v>0.41533326675500598</v>
      </c>
      <c r="U115" s="1">
        <v>4980.6889371549696</v>
      </c>
      <c r="V115" s="1">
        <v>0.236251683867437</v>
      </c>
      <c r="W115" s="1">
        <v>0.425869474990411</v>
      </c>
      <c r="X115" s="1">
        <v>4318.9821694822203</v>
      </c>
      <c r="Y115" s="1">
        <v>0.235032868640383</v>
      </c>
      <c r="Z115" s="1">
        <v>0.41511353752554703</v>
      </c>
      <c r="AA115" s="1">
        <v>15898.761907345601</v>
      </c>
      <c r="AB115" s="1">
        <v>0.23367251941516701</v>
      </c>
      <c r="AC115" s="1">
        <v>0.41265431614044201</v>
      </c>
      <c r="AD115" s="1">
        <v>15691.742351259199</v>
      </c>
      <c r="AE115" s="1">
        <f t="shared" si="8"/>
        <v>0.22882877384909373</v>
      </c>
      <c r="AF115" s="1">
        <f t="shared" si="8"/>
        <v>0.40602537365166302</v>
      </c>
      <c r="AG115" s="1">
        <f t="shared" si="8"/>
        <v>10973.945131110988</v>
      </c>
      <c r="AH115" s="1">
        <f t="shared" si="10"/>
        <v>7.7327968795503207E-3</v>
      </c>
      <c r="AI115" s="1">
        <f t="shared" si="10"/>
        <v>1.3392588533551634E-2</v>
      </c>
      <c r="AJ115" s="1">
        <f t="shared" si="10"/>
        <v>5950.5208324482028</v>
      </c>
    </row>
    <row r="116" spans="1:36" x14ac:dyDescent="0.2">
      <c r="B116" s="25"/>
      <c r="C116" s="4">
        <v>10</v>
      </c>
      <c r="D116" s="1">
        <v>0.21258151161651401</v>
      </c>
      <c r="E116" s="1">
        <v>0.38775062637181701</v>
      </c>
      <c r="F116" s="1">
        <v>16249.8032254237</v>
      </c>
      <c r="G116" s="1">
        <v>0.204960750159249</v>
      </c>
      <c r="H116" s="1">
        <v>0.37346136758530901</v>
      </c>
      <c r="I116" s="1">
        <v>4274.06432465337</v>
      </c>
      <c r="J116" s="1">
        <v>0.20869482458123501</v>
      </c>
      <c r="K116" s="1">
        <v>0.39042022793981301</v>
      </c>
      <c r="L116" s="1">
        <v>15914.9988187898</v>
      </c>
      <c r="M116" s="1">
        <v>0.21814002292883</v>
      </c>
      <c r="N116" s="1">
        <v>0.38787617689842602</v>
      </c>
      <c r="O116" s="1">
        <v>5320.4650848900501</v>
      </c>
      <c r="P116" s="1">
        <v>0.203405638396956</v>
      </c>
      <c r="Q116" s="1">
        <v>0.365043380152966</v>
      </c>
      <c r="R116" s="1">
        <v>16217.325179817901</v>
      </c>
      <c r="S116" s="1">
        <v>0.223854133221115</v>
      </c>
      <c r="T116" s="1">
        <v>0.39925768638819997</v>
      </c>
      <c r="U116" s="1">
        <v>4985.6033018928601</v>
      </c>
      <c r="V116" s="1">
        <v>0.22637346967352401</v>
      </c>
      <c r="W116" s="1">
        <v>0.409205625712114</v>
      </c>
      <c r="X116" s="1">
        <v>5375.3697386230697</v>
      </c>
      <c r="Y116" s="1">
        <v>0.22424340546010299</v>
      </c>
      <c r="Z116" s="1">
        <v>0.402807549774503</v>
      </c>
      <c r="AA116" s="1">
        <v>15901.3672939423</v>
      </c>
      <c r="AB116" s="1">
        <v>0.22374018791525099</v>
      </c>
      <c r="AC116" s="1">
        <v>0.40176187793532803</v>
      </c>
      <c r="AD116" s="1">
        <v>15704.169170629901</v>
      </c>
      <c r="AE116" s="1">
        <f t="shared" si="8"/>
        <v>0.21622154932808635</v>
      </c>
      <c r="AF116" s="1">
        <f t="shared" si="8"/>
        <v>0.39084272430649736</v>
      </c>
      <c r="AG116" s="1">
        <f t="shared" si="8"/>
        <v>11104.796237629216</v>
      </c>
      <c r="AH116" s="1">
        <f t="shared" si="10"/>
        <v>8.9918928584325573E-3</v>
      </c>
      <c r="AI116" s="1">
        <f t="shared" si="10"/>
        <v>1.4390319644999792E-2</v>
      </c>
      <c r="AJ116" s="1">
        <f t="shared" si="10"/>
        <v>5812.665683443247</v>
      </c>
    </row>
    <row r="117" spans="1:36" x14ac:dyDescent="0.2">
      <c r="B117" s="25"/>
      <c r="C117" s="4">
        <v>5</v>
      </c>
      <c r="D117" s="1">
        <v>0.19985488021335601</v>
      </c>
      <c r="E117" s="1">
        <v>0.37156975952797999</v>
      </c>
      <c r="F117" s="1">
        <v>16244.5636826954</v>
      </c>
      <c r="G117" s="1">
        <v>0.19489382323775201</v>
      </c>
      <c r="H117" s="1">
        <v>0.36306202941333499</v>
      </c>
      <c r="I117" s="1">
        <v>4278.6168436616699</v>
      </c>
      <c r="J117" s="1">
        <v>0.20019174079605501</v>
      </c>
      <c r="K117" s="1">
        <v>0.37996720216588498</v>
      </c>
      <c r="L117" s="1">
        <v>16065.5346914982</v>
      </c>
      <c r="M117" s="1">
        <v>0.207331628596923</v>
      </c>
      <c r="N117" s="1">
        <v>0.37515598802910499</v>
      </c>
      <c r="O117" s="1">
        <v>5597.1556962783898</v>
      </c>
      <c r="P117" s="1">
        <v>0.19317850908279099</v>
      </c>
      <c r="Q117" s="1">
        <v>0.35409501802823201</v>
      </c>
      <c r="R117" s="1">
        <v>16219.4179263648</v>
      </c>
      <c r="S117" s="1">
        <v>0.21389366367908799</v>
      </c>
      <c r="T117" s="1">
        <v>0.38914004135791302</v>
      </c>
      <c r="U117" s="1">
        <v>5048.9261486560999</v>
      </c>
      <c r="V117" s="1">
        <v>0.21445617391142899</v>
      </c>
      <c r="W117" s="1">
        <v>0.391237964974883</v>
      </c>
      <c r="X117" s="1">
        <v>5596.5131802657697</v>
      </c>
      <c r="Y117" s="1">
        <v>0.21560562923809401</v>
      </c>
      <c r="Z117" s="1">
        <v>0.390694196407601</v>
      </c>
      <c r="AA117" s="1">
        <v>15901.3646392143</v>
      </c>
      <c r="AB117" s="1">
        <v>0.21183793429717701</v>
      </c>
      <c r="AC117" s="1">
        <v>0.38425561919271101</v>
      </c>
      <c r="AD117" s="1">
        <v>15855.3257871232</v>
      </c>
      <c r="AE117" s="1">
        <f t="shared" si="8"/>
        <v>0.20569377589474058</v>
      </c>
      <c r="AF117" s="1">
        <f t="shared" ref="AF117:AF138" si="11">AVERAGE(E117,H117,K117,N117,Q117,T117,W117,Z117,AC117)</f>
        <v>0.37768642434418281</v>
      </c>
      <c r="AG117" s="1">
        <f t="shared" si="8"/>
        <v>11200.824288417536</v>
      </c>
      <c r="AH117" s="1">
        <f t="shared" si="10"/>
        <v>8.8057639723927317E-3</v>
      </c>
      <c r="AI117" s="1">
        <f t="shared" si="10"/>
        <v>1.2974166996972281E-2</v>
      </c>
      <c r="AJ117" s="1">
        <f t="shared" si="10"/>
        <v>5773.0264116266608</v>
      </c>
    </row>
    <row r="118" spans="1:36" x14ac:dyDescent="0.2">
      <c r="B118" s="4" t="s">
        <v>0</v>
      </c>
      <c r="C118" s="4">
        <v>50</v>
      </c>
      <c r="D118" s="1">
        <v>0.39446954157825698</v>
      </c>
      <c r="E118" s="1">
        <v>0.56633756339860897</v>
      </c>
      <c r="F118" s="1">
        <v>4145.0362319440901</v>
      </c>
      <c r="G118" s="1">
        <v>0.39793440856939399</v>
      </c>
      <c r="H118" s="1">
        <v>0.56009074798534897</v>
      </c>
      <c r="I118" s="1">
        <v>3888.4064742022001</v>
      </c>
      <c r="J118" s="1">
        <v>0.39530245331316399</v>
      </c>
      <c r="K118" s="1">
        <v>0.57396074245749396</v>
      </c>
      <c r="L118" s="1">
        <v>4018.5856170523298</v>
      </c>
      <c r="M118" s="1">
        <v>0.39656533509129299</v>
      </c>
      <c r="N118" s="1">
        <v>0.56577068267452801</v>
      </c>
      <c r="O118" s="1">
        <v>3257.84667932919</v>
      </c>
      <c r="P118" s="1">
        <v>0.38822755713865897</v>
      </c>
      <c r="Q118" s="1">
        <v>0.54786224919383197</v>
      </c>
      <c r="R118" s="1">
        <v>16023.1369510982</v>
      </c>
      <c r="S118" s="1">
        <v>0.40501723723472599</v>
      </c>
      <c r="T118" s="1">
        <v>0.57846359628426802</v>
      </c>
      <c r="U118" s="1">
        <v>3702.49642234252</v>
      </c>
      <c r="V118" s="1">
        <v>0.39718699116107098</v>
      </c>
      <c r="W118" s="1">
        <v>0.56624556077666</v>
      </c>
      <c r="X118" s="1">
        <v>3547.17966641772</v>
      </c>
      <c r="Y118" s="1">
        <v>0.39440081801879401</v>
      </c>
      <c r="Z118" s="1">
        <v>0.56325495878848797</v>
      </c>
      <c r="AA118" s="1">
        <v>15864.070742632999</v>
      </c>
      <c r="AB118" s="1">
        <v>0.39026123307439797</v>
      </c>
      <c r="AC118" s="1">
        <v>0.56093679700245402</v>
      </c>
      <c r="AD118" s="1">
        <v>15578.9044597263</v>
      </c>
      <c r="AE118" s="1">
        <f>AVERAGE(D118,G118,J118,M118,P118,S118,V118,Y118,AB118)</f>
        <v>0.39548506390886179</v>
      </c>
      <c r="AF118" s="1">
        <f>AVERAGE(E118,H118,K118,N118,Q118,T118,W118,Z118,AC118)</f>
        <v>0.56476921095129795</v>
      </c>
      <c r="AG118" s="1">
        <f t="shared" si="8"/>
        <v>7780.6292494161717</v>
      </c>
      <c r="AH118" s="1">
        <f t="shared" si="10"/>
        <v>4.7844173400501426E-3</v>
      </c>
      <c r="AI118" s="1">
        <f t="shared" si="10"/>
        <v>8.6773876597133447E-3</v>
      </c>
      <c r="AJ118" s="1">
        <f t="shared" si="10"/>
        <v>6037.6194373073076</v>
      </c>
    </row>
    <row r="119" spans="1:36" x14ac:dyDescent="0.2">
      <c r="A119" s="4" t="s">
        <v>12</v>
      </c>
      <c r="B119" s="25" t="s">
        <v>1</v>
      </c>
      <c r="C119" s="4">
        <v>95</v>
      </c>
      <c r="D119" s="1">
        <v>0.789602391336236</v>
      </c>
      <c r="E119" s="1">
        <v>0.86212912040128398</v>
      </c>
      <c r="F119" s="1">
        <v>2102.4497041844202</v>
      </c>
      <c r="G119" s="1">
        <v>0.78670428314102203</v>
      </c>
      <c r="H119" s="1">
        <v>0.85887502784546299</v>
      </c>
      <c r="I119" s="1">
        <v>2029.8468499380599</v>
      </c>
      <c r="J119" s="1">
        <v>0.78638497593303203</v>
      </c>
      <c r="K119" s="1">
        <v>0.85894546838962504</v>
      </c>
      <c r="L119" s="1">
        <v>2091.5942007475301</v>
      </c>
      <c r="M119" s="1">
        <v>0.79451062346565504</v>
      </c>
      <c r="N119" s="1">
        <v>0.86656765713319905</v>
      </c>
      <c r="O119" s="1">
        <v>3924.7868423099999</v>
      </c>
      <c r="P119" s="1">
        <v>0.792088581001958</v>
      </c>
      <c r="Q119" s="1">
        <v>0.86356966283649295</v>
      </c>
      <c r="R119" s="1">
        <v>2027.26868905485</v>
      </c>
      <c r="S119" s="1">
        <v>0.78876011318707395</v>
      </c>
      <c r="T119" s="1">
        <v>0.86080558330150603</v>
      </c>
      <c r="U119" s="1">
        <v>1999.21980335785</v>
      </c>
      <c r="V119" s="2"/>
      <c r="W119" s="2"/>
      <c r="X119" s="2"/>
      <c r="Y119" s="2"/>
      <c r="Z119" s="2"/>
      <c r="AA119" s="2"/>
      <c r="AB119" s="2"/>
      <c r="AC119" s="2"/>
      <c r="AD119" s="2"/>
      <c r="AE119" s="1">
        <f t="shared" si="8"/>
        <v>0.78967516134416282</v>
      </c>
      <c r="AF119" s="1">
        <f t="shared" si="11"/>
        <v>0.8618154199845951</v>
      </c>
      <c r="AG119" s="1">
        <f t="shared" si="8"/>
        <v>2362.527681598785</v>
      </c>
      <c r="AH119" s="1">
        <f t="shared" si="10"/>
        <v>3.1527871578772527E-3</v>
      </c>
      <c r="AI119" s="1">
        <f t="shared" ref="AI119:AI138" si="12">STDEV(E119,H119,K119,N119,Q119,T119,W119,Z119,AC119)</f>
        <v>2.9550577682099653E-3</v>
      </c>
      <c r="AJ119" s="1">
        <f t="shared" si="10"/>
        <v>766.38983981211663</v>
      </c>
    </row>
    <row r="120" spans="1:36" x14ac:dyDescent="0.2">
      <c r="A120" s="4" t="s">
        <v>37</v>
      </c>
      <c r="B120" s="25"/>
      <c r="C120" s="4">
        <v>90</v>
      </c>
      <c r="D120" s="1">
        <v>0.72416084386536195</v>
      </c>
      <c r="E120" s="1">
        <v>0.80962078745003696</v>
      </c>
      <c r="F120" s="1">
        <v>2321.54267115938</v>
      </c>
      <c r="G120" s="1">
        <v>0.72415945296700002</v>
      </c>
      <c r="H120" s="1">
        <v>0.80937420365360802</v>
      </c>
      <c r="I120" s="1">
        <v>2132.8556530702899</v>
      </c>
      <c r="J120" s="1">
        <v>0.72350000073102305</v>
      </c>
      <c r="K120" s="1">
        <v>0.807089039642512</v>
      </c>
      <c r="L120" s="1">
        <v>2208.5358752535099</v>
      </c>
      <c r="M120" s="1">
        <v>0.729906849343121</v>
      </c>
      <c r="N120" s="1">
        <v>0.81335345016043203</v>
      </c>
      <c r="O120" s="1">
        <v>4069.3516453787902</v>
      </c>
      <c r="P120" s="1">
        <v>0.72676212955510999</v>
      </c>
      <c r="Q120" s="1">
        <v>0.81120353431232595</v>
      </c>
      <c r="R120" s="1">
        <v>2096.03805062219</v>
      </c>
      <c r="S120" s="1">
        <v>0.72428715778497699</v>
      </c>
      <c r="T120" s="1">
        <v>0.80911257453150098</v>
      </c>
      <c r="U120" s="1">
        <v>2231.6095081756898</v>
      </c>
      <c r="V120" s="2"/>
      <c r="W120" s="2"/>
      <c r="X120" s="2"/>
      <c r="Y120" s="2"/>
      <c r="Z120" s="2"/>
      <c r="AA120" s="2"/>
      <c r="AB120" s="2"/>
      <c r="AC120" s="2"/>
      <c r="AD120" s="2"/>
      <c r="AE120" s="1">
        <f t="shared" si="8"/>
        <v>0.72546273904109881</v>
      </c>
      <c r="AF120" s="1">
        <f t="shared" si="11"/>
        <v>0.80995893162506938</v>
      </c>
      <c r="AG120" s="1">
        <f t="shared" si="8"/>
        <v>2509.9889006099752</v>
      </c>
      <c r="AH120" s="1">
        <f t="shared" si="10"/>
        <v>2.4521970021828495E-3</v>
      </c>
      <c r="AI120" s="1">
        <f t="shared" si="12"/>
        <v>2.120407533524877E-3</v>
      </c>
      <c r="AJ120" s="1">
        <f t="shared" si="10"/>
        <v>767.99452555355742</v>
      </c>
    </row>
    <row r="121" spans="1:36" x14ac:dyDescent="0.2">
      <c r="B121" s="25"/>
      <c r="C121" s="4">
        <v>85</v>
      </c>
      <c r="D121" s="1">
        <v>0.66744635981419598</v>
      </c>
      <c r="E121" s="1">
        <v>0.76461755526101804</v>
      </c>
      <c r="F121" s="1">
        <v>2442.3047487796698</v>
      </c>
      <c r="G121" s="1">
        <v>0.66570519850848098</v>
      </c>
      <c r="H121" s="1">
        <v>0.76163902236746805</v>
      </c>
      <c r="I121" s="1">
        <v>2227.4002580719898</v>
      </c>
      <c r="J121" s="1">
        <v>0.66537014209544598</v>
      </c>
      <c r="K121" s="1">
        <v>0.76071595547369597</v>
      </c>
      <c r="L121" s="1">
        <v>2987.39694755252</v>
      </c>
      <c r="M121" s="1">
        <v>0.67154739795020901</v>
      </c>
      <c r="N121" s="1">
        <v>0.765589359031427</v>
      </c>
      <c r="O121" s="1">
        <v>4204.6503001077099</v>
      </c>
      <c r="P121" s="1">
        <v>0.67031544741077198</v>
      </c>
      <c r="Q121" s="1">
        <v>0.764644508879466</v>
      </c>
      <c r="R121" s="1">
        <v>3008.8859531763801</v>
      </c>
      <c r="S121" s="1">
        <v>0.66407679797995101</v>
      </c>
      <c r="T121" s="1">
        <v>0.75853508533462799</v>
      </c>
      <c r="U121" s="1">
        <v>2611.3470075342002</v>
      </c>
      <c r="V121" s="2"/>
      <c r="W121" s="2"/>
      <c r="X121" s="2"/>
      <c r="Y121" s="2"/>
      <c r="Z121" s="2"/>
      <c r="AA121" s="2"/>
      <c r="AB121" s="2"/>
      <c r="AC121" s="2"/>
      <c r="AD121" s="2"/>
      <c r="AE121" s="1">
        <f t="shared" si="8"/>
        <v>0.66741022395984251</v>
      </c>
      <c r="AF121" s="1">
        <f t="shared" si="11"/>
        <v>0.76262358105795036</v>
      </c>
      <c r="AG121" s="1">
        <f t="shared" si="8"/>
        <v>2913.6642025370784</v>
      </c>
      <c r="AH121" s="1">
        <f t="shared" si="10"/>
        <v>2.9576548917347113E-3</v>
      </c>
      <c r="AI121" s="1">
        <f t="shared" si="12"/>
        <v>2.7633352975911553E-3</v>
      </c>
      <c r="AJ121" s="1">
        <f t="shared" si="10"/>
        <v>702.23677290734997</v>
      </c>
    </row>
    <row r="122" spans="1:36" x14ac:dyDescent="0.2">
      <c r="B122" s="25"/>
      <c r="C122" s="4">
        <v>80</v>
      </c>
      <c r="D122" s="1">
        <v>0.61731382269425294</v>
      </c>
      <c r="E122" s="1">
        <v>0.72234631581055897</v>
      </c>
      <c r="F122" s="1">
        <v>3017.1702535785598</v>
      </c>
      <c r="G122" s="1">
        <v>0.61206020611534395</v>
      </c>
      <c r="H122" s="1">
        <v>0.71918471212802504</v>
      </c>
      <c r="I122" s="1">
        <v>2944.6347442677002</v>
      </c>
      <c r="J122" s="1">
        <v>0.61178137591211401</v>
      </c>
      <c r="K122" s="1">
        <v>0.717198660504206</v>
      </c>
      <c r="L122" s="1">
        <v>3158.5448784649798</v>
      </c>
      <c r="M122" s="1">
        <v>0.61933997082366798</v>
      </c>
      <c r="N122" s="1">
        <v>0.72010512081799205</v>
      </c>
      <c r="O122" s="1">
        <v>4298.2137658471502</v>
      </c>
      <c r="P122" s="1">
        <v>0.620118243394014</v>
      </c>
      <c r="Q122" s="1">
        <v>0.72340786097741405</v>
      </c>
      <c r="R122" s="1">
        <v>6038.0050317145897</v>
      </c>
      <c r="S122" s="1">
        <v>0.60984049298965304</v>
      </c>
      <c r="T122" s="1">
        <v>0.71346903727011701</v>
      </c>
      <c r="U122" s="1">
        <v>2807.0149991542298</v>
      </c>
      <c r="V122" s="2"/>
      <c r="W122" s="2"/>
      <c r="X122" s="2"/>
      <c r="Y122" s="2"/>
      <c r="Z122" s="2"/>
      <c r="AA122" s="2"/>
      <c r="AB122" s="2"/>
      <c r="AC122" s="2"/>
      <c r="AD122" s="2"/>
      <c r="AE122" s="1">
        <f t="shared" si="8"/>
        <v>0.61507568532150758</v>
      </c>
      <c r="AF122" s="1">
        <f t="shared" si="11"/>
        <v>0.71928528458471896</v>
      </c>
      <c r="AG122" s="1">
        <f t="shared" si="8"/>
        <v>3710.597278837869</v>
      </c>
      <c r="AH122" s="1">
        <f t="shared" si="10"/>
        <v>4.3811781460458199E-3</v>
      </c>
      <c r="AI122" s="1">
        <f t="shared" si="12"/>
        <v>3.6119392969870979E-3</v>
      </c>
      <c r="AJ122" s="1">
        <f t="shared" si="10"/>
        <v>1261.021999538204</v>
      </c>
    </row>
    <row r="123" spans="1:36" x14ac:dyDescent="0.2">
      <c r="B123" s="25"/>
      <c r="C123" s="4">
        <v>75</v>
      </c>
      <c r="D123" s="1">
        <v>0.56846556567153195</v>
      </c>
      <c r="E123" s="1">
        <v>0.68242822062518704</v>
      </c>
      <c r="F123" s="1">
        <v>3050.7589112677301</v>
      </c>
      <c r="G123" s="1">
        <v>0.56458062123443398</v>
      </c>
      <c r="H123" s="1">
        <v>0.68083141344547504</v>
      </c>
      <c r="I123" s="1">
        <v>6004.7672275124296</v>
      </c>
      <c r="J123" s="1">
        <v>0.56408417449124904</v>
      </c>
      <c r="K123" s="1">
        <v>0.67951302980647899</v>
      </c>
      <c r="L123" s="1">
        <v>3315.0611337006098</v>
      </c>
      <c r="M123" s="1">
        <v>0.57020004649154499</v>
      </c>
      <c r="N123" s="1">
        <v>0.67862891913697898</v>
      </c>
      <c r="O123" s="1">
        <v>5787.4904773994303</v>
      </c>
      <c r="P123" s="1">
        <v>0.57243917749328399</v>
      </c>
      <c r="Q123" s="1">
        <v>0.68541609033389395</v>
      </c>
      <c r="R123" s="1">
        <v>6184.8758913134698</v>
      </c>
      <c r="S123" s="1">
        <v>0.56529625165983199</v>
      </c>
      <c r="T123" s="1">
        <v>0.67828518884236699</v>
      </c>
      <c r="U123" s="1">
        <v>2911.1039892362901</v>
      </c>
      <c r="V123" s="2"/>
      <c r="W123" s="2"/>
      <c r="X123" s="2"/>
      <c r="Y123" s="2"/>
      <c r="Z123" s="2"/>
      <c r="AA123" s="2"/>
      <c r="AB123" s="2"/>
      <c r="AC123" s="2"/>
      <c r="AD123" s="2"/>
      <c r="AE123" s="1">
        <f t="shared" si="8"/>
        <v>0.5675109728403126</v>
      </c>
      <c r="AF123" s="1">
        <f t="shared" si="11"/>
        <v>0.68085047703173018</v>
      </c>
      <c r="AG123" s="1">
        <f t="shared" si="8"/>
        <v>4542.3429384049932</v>
      </c>
      <c r="AH123" s="1">
        <f t="shared" si="10"/>
        <v>3.39601127922821E-3</v>
      </c>
      <c r="AI123" s="1">
        <f t="shared" si="12"/>
        <v>2.7070002270579725E-3</v>
      </c>
      <c r="AJ123" s="1">
        <f t="shared" si="10"/>
        <v>1598.6854439870283</v>
      </c>
    </row>
    <row r="124" spans="1:36" x14ac:dyDescent="0.2">
      <c r="B124" s="25"/>
      <c r="C124" s="4">
        <v>70</v>
      </c>
      <c r="D124" s="1">
        <v>0.52385119020742699</v>
      </c>
      <c r="E124" s="1">
        <v>0.64455480737876503</v>
      </c>
      <c r="F124" s="1">
        <v>4912.8845312324402</v>
      </c>
      <c r="G124" s="1">
        <v>0.51728267743129097</v>
      </c>
      <c r="H124" s="1">
        <v>0.64148161141401505</v>
      </c>
      <c r="I124" s="1">
        <v>6145.0839564624002</v>
      </c>
      <c r="J124" s="1">
        <v>0.51957347836955103</v>
      </c>
      <c r="K124" s="1">
        <v>0.64280203547707404</v>
      </c>
      <c r="L124" s="1">
        <v>3379.5756014241902</v>
      </c>
      <c r="M124" s="1">
        <v>0.52485115232077595</v>
      </c>
      <c r="N124" s="1">
        <v>0.64040473473261295</v>
      </c>
      <c r="O124" s="1">
        <v>5846.8919920992203</v>
      </c>
      <c r="P124" s="1">
        <v>0.52818153828761505</v>
      </c>
      <c r="Q124" s="1">
        <v>0.64884591390868596</v>
      </c>
      <c r="R124" s="1">
        <v>6305.0451569678999</v>
      </c>
      <c r="S124" s="1">
        <v>0.52354845329448496</v>
      </c>
      <c r="T124" s="1">
        <v>0.64405425533098404</v>
      </c>
      <c r="U124" s="1">
        <v>2929.8053296497901</v>
      </c>
      <c r="V124" s="2"/>
      <c r="W124" s="2"/>
      <c r="X124" s="2"/>
      <c r="Y124" s="2"/>
      <c r="Z124" s="2"/>
      <c r="AA124" s="2"/>
      <c r="AB124" s="2"/>
      <c r="AC124" s="2"/>
      <c r="AD124" s="2"/>
      <c r="AE124" s="1">
        <f t="shared" si="8"/>
        <v>0.52288141498519081</v>
      </c>
      <c r="AF124" s="1">
        <f t="shared" si="11"/>
        <v>0.64369055970702294</v>
      </c>
      <c r="AG124" s="1">
        <f t="shared" si="8"/>
        <v>4919.8810946393232</v>
      </c>
      <c r="AH124" s="1">
        <f t="shared" si="10"/>
        <v>3.8895985173373966E-3</v>
      </c>
      <c r="AI124" s="1">
        <f t="shared" si="12"/>
        <v>2.9638640022932824E-3</v>
      </c>
      <c r="AJ124" s="1">
        <f t="shared" si="10"/>
        <v>1456.8556723932782</v>
      </c>
    </row>
    <row r="125" spans="1:36" x14ac:dyDescent="0.2">
      <c r="B125" s="25"/>
      <c r="C125" s="4">
        <v>65</v>
      </c>
      <c r="D125" s="1">
        <v>0.48766915898248803</v>
      </c>
      <c r="E125" s="1">
        <v>0.61513395547109695</v>
      </c>
      <c r="F125" s="1">
        <v>4951.2783001037697</v>
      </c>
      <c r="G125" s="1">
        <v>0.477960076500409</v>
      </c>
      <c r="H125" s="1">
        <v>0.60726006180661796</v>
      </c>
      <c r="I125" s="1">
        <v>6430.9405470403499</v>
      </c>
      <c r="J125" s="1">
        <v>0.47988979351726702</v>
      </c>
      <c r="K125" s="1">
        <v>0.60762910183841301</v>
      </c>
      <c r="L125" s="1">
        <v>4934.9609980499999</v>
      </c>
      <c r="M125" s="1">
        <v>0.48753401848463401</v>
      </c>
      <c r="N125" s="1">
        <v>0.60955302696135705</v>
      </c>
      <c r="O125" s="1">
        <v>5918.3972419644097</v>
      </c>
      <c r="P125" s="1">
        <v>0.488332265095347</v>
      </c>
      <c r="Q125" s="1">
        <v>0.61444753638746896</v>
      </c>
      <c r="R125" s="1">
        <v>7138.4963941822198</v>
      </c>
      <c r="S125" s="1">
        <v>0.48432346244492802</v>
      </c>
      <c r="T125" s="1">
        <v>0.61153714736825004</v>
      </c>
      <c r="U125" s="1">
        <v>3169.45818270572</v>
      </c>
      <c r="V125" s="2"/>
      <c r="W125" s="2"/>
      <c r="X125" s="2"/>
      <c r="Y125" s="2"/>
      <c r="Z125" s="2"/>
      <c r="AA125" s="2"/>
      <c r="AB125" s="2"/>
      <c r="AC125" s="2"/>
      <c r="AD125" s="2"/>
      <c r="AE125" s="1">
        <f t="shared" si="8"/>
        <v>0.48428479583751211</v>
      </c>
      <c r="AF125" s="1">
        <f t="shared" si="11"/>
        <v>0.61092680497220064</v>
      </c>
      <c r="AG125" s="1">
        <f t="shared" si="8"/>
        <v>5423.9219440077441</v>
      </c>
      <c r="AH125" s="1">
        <f t="shared" si="10"/>
        <v>4.4207009465779155E-3</v>
      </c>
      <c r="AI125" s="1">
        <f t="shared" si="12"/>
        <v>3.3667580929806502E-3</v>
      </c>
      <c r="AJ125" s="1">
        <f t="shared" si="10"/>
        <v>1395.9541184546872</v>
      </c>
    </row>
    <row r="126" spans="1:36" x14ac:dyDescent="0.2">
      <c r="B126" s="25"/>
      <c r="C126" s="4">
        <v>60</v>
      </c>
      <c r="D126" s="1">
        <v>0.45271993697924101</v>
      </c>
      <c r="E126" s="1">
        <v>0.58525796238054295</v>
      </c>
      <c r="F126" s="1">
        <v>4432.5747575607102</v>
      </c>
      <c r="G126" s="1">
        <v>0.44203249132584199</v>
      </c>
      <c r="H126" s="1">
        <v>0.57568997887998596</v>
      </c>
      <c r="I126" s="1">
        <v>6686.5014989962301</v>
      </c>
      <c r="J126" s="1">
        <v>0.44435977379991098</v>
      </c>
      <c r="K126" s="1">
        <v>0.57698082153599095</v>
      </c>
      <c r="L126" s="1">
        <v>4997.4016629492098</v>
      </c>
      <c r="M126" s="1">
        <v>0.45330489603433599</v>
      </c>
      <c r="N126" s="1">
        <v>0.58225024790346103</v>
      </c>
      <c r="O126" s="1">
        <v>5507.6337290701804</v>
      </c>
      <c r="P126" s="1">
        <v>0.45134177738197501</v>
      </c>
      <c r="Q126" s="1">
        <v>0.58338982294695296</v>
      </c>
      <c r="R126" s="1">
        <v>7149.2709159837104</v>
      </c>
      <c r="S126" s="1">
        <v>0.451115744325715</v>
      </c>
      <c r="T126" s="1">
        <v>0.58160338117935195</v>
      </c>
      <c r="U126" s="1">
        <v>5938.5579753526599</v>
      </c>
      <c r="V126" s="2"/>
      <c r="W126" s="2"/>
      <c r="X126" s="2"/>
      <c r="Y126" s="2"/>
      <c r="Z126" s="2"/>
      <c r="AA126" s="2"/>
      <c r="AB126" s="2"/>
      <c r="AC126" s="2"/>
      <c r="AD126" s="2"/>
      <c r="AE126" s="1">
        <f t="shared" si="8"/>
        <v>0.44914576997450334</v>
      </c>
      <c r="AF126" s="1">
        <f t="shared" si="11"/>
        <v>0.58086203580438089</v>
      </c>
      <c r="AG126" s="1">
        <f t="shared" si="8"/>
        <v>5785.3234233187832</v>
      </c>
      <c r="AH126" s="1">
        <f t="shared" si="10"/>
        <v>4.7387918155190317E-3</v>
      </c>
      <c r="AI126" s="1">
        <f t="shared" si="12"/>
        <v>3.7417803549786082E-3</v>
      </c>
      <c r="AJ126" s="1">
        <f t="shared" si="10"/>
        <v>1022.1366576179245</v>
      </c>
    </row>
    <row r="127" spans="1:36" x14ac:dyDescent="0.2">
      <c r="B127" s="25"/>
      <c r="C127" s="4">
        <v>55</v>
      </c>
      <c r="D127" s="1">
        <v>0.42174233733542199</v>
      </c>
      <c r="E127" s="1">
        <v>0.55766306245750397</v>
      </c>
      <c r="F127" s="1">
        <v>4482.8482351079301</v>
      </c>
      <c r="G127" s="1">
        <v>0.407300569396356</v>
      </c>
      <c r="H127" s="1">
        <v>0.54546444842349096</v>
      </c>
      <c r="I127" s="1">
        <v>6923.90904851911</v>
      </c>
      <c r="J127" s="1">
        <v>0.41304655765383502</v>
      </c>
      <c r="K127" s="1">
        <v>0.54797636045974896</v>
      </c>
      <c r="L127" s="1">
        <v>5321.7117765706398</v>
      </c>
      <c r="M127" s="1">
        <v>0.41759748348353798</v>
      </c>
      <c r="N127" s="1">
        <v>0.54966394468047897</v>
      </c>
      <c r="O127" s="1">
        <v>5630.3119451237999</v>
      </c>
      <c r="P127" s="1">
        <v>0.41843854271856901</v>
      </c>
      <c r="Q127" s="1">
        <v>0.55327293390279497</v>
      </c>
      <c r="R127" s="1">
        <v>7189.0833260891004</v>
      </c>
      <c r="S127" s="1">
        <v>0.41660862763452799</v>
      </c>
      <c r="T127" s="1">
        <v>0.55347414714795395</v>
      </c>
      <c r="U127" s="1">
        <v>5938.18176020794</v>
      </c>
      <c r="V127" s="2"/>
      <c r="W127" s="2"/>
      <c r="X127" s="2"/>
      <c r="Y127" s="2"/>
      <c r="Z127" s="2"/>
      <c r="AA127" s="2"/>
      <c r="AB127" s="2"/>
      <c r="AC127" s="2"/>
      <c r="AD127" s="2"/>
      <c r="AE127" s="1">
        <f t="shared" si="8"/>
        <v>0.41578901970370796</v>
      </c>
      <c r="AF127" s="1">
        <f t="shared" si="11"/>
        <v>0.55125248284532857</v>
      </c>
      <c r="AG127" s="1">
        <f t="shared" si="8"/>
        <v>5914.3410152697534</v>
      </c>
      <c r="AH127" s="1">
        <f t="shared" si="10"/>
        <v>5.0195447632021871E-3</v>
      </c>
      <c r="AI127" s="1">
        <f t="shared" si="12"/>
        <v>4.4016206008258502E-3</v>
      </c>
      <c r="AJ127" s="1">
        <f t="shared" si="10"/>
        <v>1012.5035763665986</v>
      </c>
    </row>
    <row r="128" spans="1:36" x14ac:dyDescent="0.2">
      <c r="B128" s="25"/>
      <c r="C128" s="4">
        <v>50</v>
      </c>
      <c r="D128" s="1">
        <v>0.39368450021407397</v>
      </c>
      <c r="E128" s="1">
        <v>0.53150592652782702</v>
      </c>
      <c r="F128" s="1">
        <v>5018.4528960604202</v>
      </c>
      <c r="G128" s="1">
        <v>0.37950516918536198</v>
      </c>
      <c r="H128" s="1">
        <v>0.52151426567732995</v>
      </c>
      <c r="I128" s="1">
        <v>6961.4867235674401</v>
      </c>
      <c r="J128" s="1">
        <v>0.38293756006891499</v>
      </c>
      <c r="K128" s="1">
        <v>0.52095625564220105</v>
      </c>
      <c r="L128" s="1">
        <v>4915.2799927966598</v>
      </c>
      <c r="M128" s="1">
        <v>0.38552099892615499</v>
      </c>
      <c r="N128" s="1">
        <v>0.52264362490229999</v>
      </c>
      <c r="O128" s="1">
        <v>5664.6970482626602</v>
      </c>
      <c r="P128" s="1">
        <v>0.38729542836667302</v>
      </c>
      <c r="Q128" s="1">
        <v>0.52483825366311398</v>
      </c>
      <c r="R128" s="1">
        <v>7387.1263464596004</v>
      </c>
      <c r="S128" s="1">
        <v>0.38741401801995301</v>
      </c>
      <c r="T128" s="1">
        <v>0.52558583830606298</v>
      </c>
      <c r="U128" s="1">
        <v>6262.1920837273301</v>
      </c>
      <c r="V128" s="2"/>
      <c r="W128" s="2"/>
      <c r="X128" s="2"/>
      <c r="Y128" s="2"/>
      <c r="Z128" s="2"/>
      <c r="AA128" s="2"/>
      <c r="AB128" s="2"/>
      <c r="AC128" s="2"/>
      <c r="AD128" s="2"/>
      <c r="AE128" s="1">
        <f t="shared" si="8"/>
        <v>0.38605961246352205</v>
      </c>
      <c r="AF128" s="1">
        <f t="shared" si="11"/>
        <v>0.52450736078647253</v>
      </c>
      <c r="AG128" s="1">
        <f t="shared" si="8"/>
        <v>6034.8725151456856</v>
      </c>
      <c r="AH128" s="1">
        <f t="shared" si="10"/>
        <v>4.7853654186532741E-3</v>
      </c>
      <c r="AI128" s="1">
        <f t="shared" si="12"/>
        <v>3.8805928365684495E-3</v>
      </c>
      <c r="AJ128" s="1">
        <f t="shared" si="10"/>
        <v>1016.120527915435</v>
      </c>
    </row>
    <row r="129" spans="2:36" x14ac:dyDescent="0.2">
      <c r="B129" s="25"/>
      <c r="C129" s="4">
        <v>45</v>
      </c>
      <c r="D129" s="1">
        <v>0.36755975489472098</v>
      </c>
      <c r="E129" s="1">
        <v>0.50871020353704099</v>
      </c>
      <c r="F129" s="1">
        <v>5050.4980582012304</v>
      </c>
      <c r="G129" s="1">
        <v>0.35565646461522399</v>
      </c>
      <c r="H129" s="1">
        <v>0.49827163821018799</v>
      </c>
      <c r="I129" s="1">
        <v>7065.1662233404604</v>
      </c>
      <c r="J129" s="1">
        <v>0.35570102265536302</v>
      </c>
      <c r="K129" s="1">
        <v>0.49383645885256</v>
      </c>
      <c r="L129" s="1">
        <v>5150.0534647521099</v>
      </c>
      <c r="M129" s="1">
        <v>0.355897054015549</v>
      </c>
      <c r="N129" s="1">
        <v>0.496840871362982</v>
      </c>
      <c r="O129" s="1">
        <v>5904.0222833972603</v>
      </c>
      <c r="P129" s="1">
        <v>0.36055238774549397</v>
      </c>
      <c r="Q129" s="1">
        <v>0.498988509573982</v>
      </c>
      <c r="R129" s="1">
        <v>7416.4953547454597</v>
      </c>
      <c r="S129" s="1">
        <v>0.36409492693597401</v>
      </c>
      <c r="T129" s="1">
        <v>0.50575256913205302</v>
      </c>
      <c r="U129" s="1">
        <v>6370.0373004261601</v>
      </c>
      <c r="V129" s="2"/>
      <c r="W129" s="2"/>
      <c r="X129" s="2"/>
      <c r="Y129" s="2"/>
      <c r="Z129" s="2"/>
      <c r="AA129" s="2"/>
      <c r="AB129" s="2"/>
      <c r="AC129" s="2"/>
      <c r="AD129" s="2"/>
      <c r="AE129" s="1">
        <f t="shared" si="8"/>
        <v>0.35991026847705415</v>
      </c>
      <c r="AF129" s="1">
        <f t="shared" si="11"/>
        <v>0.50040004177813424</v>
      </c>
      <c r="AG129" s="1">
        <f t="shared" si="8"/>
        <v>6159.3787808104471</v>
      </c>
      <c r="AH129" s="1">
        <f t="shared" si="10"/>
        <v>5.0666915047821899E-3</v>
      </c>
      <c r="AI129" s="1">
        <f t="shared" si="12"/>
        <v>5.6564861408834877E-3</v>
      </c>
      <c r="AJ129" s="1">
        <f t="shared" si="10"/>
        <v>975.57480233712295</v>
      </c>
    </row>
    <row r="130" spans="2:36" x14ac:dyDescent="0.2">
      <c r="B130" s="25"/>
      <c r="C130" s="4">
        <v>40</v>
      </c>
      <c r="D130" s="1">
        <v>0.34132035597976801</v>
      </c>
      <c r="E130" s="1">
        <v>0.48353995363392699</v>
      </c>
      <c r="F130" s="1">
        <v>5095.9349278935597</v>
      </c>
      <c r="G130" s="1">
        <v>0.329497325767307</v>
      </c>
      <c r="H130" s="1">
        <v>0.47424693181094402</v>
      </c>
      <c r="I130" s="1">
        <v>7063.6633577208404</v>
      </c>
      <c r="J130" s="1">
        <v>0.32929879209526097</v>
      </c>
      <c r="K130" s="1">
        <v>0.47056871102389702</v>
      </c>
      <c r="L130" s="1">
        <v>5158.12735380501</v>
      </c>
      <c r="M130" s="1">
        <v>0.33123033612985497</v>
      </c>
      <c r="N130" s="1">
        <v>0.47456265332651998</v>
      </c>
      <c r="O130" s="1">
        <v>6079.6050387345804</v>
      </c>
      <c r="P130" s="1">
        <v>0.33530553399688001</v>
      </c>
      <c r="Q130" s="1">
        <v>0.47532187576128399</v>
      </c>
      <c r="R130" s="1">
        <v>7434.1554078285199</v>
      </c>
      <c r="S130" s="1">
        <v>0.33541151012251602</v>
      </c>
      <c r="T130" s="1">
        <v>0.47759655803752998</v>
      </c>
      <c r="U130" s="1">
        <v>8415.6708986130798</v>
      </c>
      <c r="V130" s="2"/>
      <c r="W130" s="2"/>
      <c r="X130" s="2"/>
      <c r="Y130" s="2"/>
      <c r="Z130" s="2"/>
      <c r="AA130" s="2"/>
      <c r="AB130" s="2"/>
      <c r="AC130" s="2"/>
      <c r="AD130" s="2"/>
      <c r="AE130" s="1">
        <f t="shared" si="8"/>
        <v>0.33367730901526449</v>
      </c>
      <c r="AF130" s="1">
        <f t="shared" si="11"/>
        <v>0.47597278059901699</v>
      </c>
      <c r="AG130" s="1">
        <f t="shared" si="8"/>
        <v>6541.1928307659327</v>
      </c>
      <c r="AH130" s="1">
        <f t="shared" si="10"/>
        <v>4.6196554773413013E-3</v>
      </c>
      <c r="AI130" s="1">
        <f t="shared" si="12"/>
        <v>4.3472616427941658E-3</v>
      </c>
      <c r="AJ130" s="1">
        <f t="shared" si="10"/>
        <v>1326.5541414913489</v>
      </c>
    </row>
    <row r="131" spans="2:36" x14ac:dyDescent="0.2">
      <c r="B131" s="25"/>
      <c r="C131" s="4">
        <v>35</v>
      </c>
      <c r="D131" s="1">
        <v>0.31869435678135699</v>
      </c>
      <c r="E131" s="1">
        <v>0.46303135233029302</v>
      </c>
      <c r="F131" s="1">
        <v>7308.6586059333104</v>
      </c>
      <c r="G131" s="1">
        <v>0.30568958359494802</v>
      </c>
      <c r="H131" s="1">
        <v>0.45171627089064698</v>
      </c>
      <c r="I131" s="1">
        <v>7124.0997335865704</v>
      </c>
      <c r="J131" s="1">
        <v>0.30900590789928101</v>
      </c>
      <c r="K131" s="1">
        <v>0.45291764819630598</v>
      </c>
      <c r="L131" s="1">
        <v>5197.7801787303297</v>
      </c>
      <c r="M131" s="1">
        <v>0.30809305573830897</v>
      </c>
      <c r="N131" s="1">
        <v>0.45470755810115099</v>
      </c>
      <c r="O131" s="1">
        <v>6096.7900217861597</v>
      </c>
      <c r="P131" s="1">
        <v>0.31064797552420298</v>
      </c>
      <c r="Q131" s="1">
        <v>0.449303746647084</v>
      </c>
      <c r="R131" s="1">
        <v>7555.8666880495703</v>
      </c>
      <c r="S131" s="1">
        <v>0.31175146645222801</v>
      </c>
      <c r="T131" s="1">
        <v>0.45482807877394099</v>
      </c>
      <c r="U131" s="1">
        <v>8458.0728601952396</v>
      </c>
      <c r="V131" s="2"/>
      <c r="W131" s="2"/>
      <c r="X131" s="2"/>
      <c r="Y131" s="2"/>
      <c r="Z131" s="2"/>
      <c r="AA131" s="2"/>
      <c r="AB131" s="2"/>
      <c r="AC131" s="2"/>
      <c r="AD131" s="2"/>
      <c r="AE131" s="1">
        <f t="shared" si="8"/>
        <v>0.31064705766505435</v>
      </c>
      <c r="AF131" s="1">
        <f t="shared" si="11"/>
        <v>0.45441744248990368</v>
      </c>
      <c r="AG131" s="1">
        <f t="shared" si="8"/>
        <v>6956.8780147135303</v>
      </c>
      <c r="AH131" s="1">
        <f t="shared" si="10"/>
        <v>4.4670256374950588E-3</v>
      </c>
      <c r="AI131" s="1">
        <f t="shared" si="12"/>
        <v>4.693566406659742E-3</v>
      </c>
      <c r="AJ131" s="1">
        <f t="shared" si="10"/>
        <v>1148.7613011105534</v>
      </c>
    </row>
    <row r="132" spans="2:36" x14ac:dyDescent="0.2">
      <c r="B132" s="25"/>
      <c r="C132" s="4">
        <v>30</v>
      </c>
      <c r="D132" s="1">
        <v>0.29739944136112201</v>
      </c>
      <c r="E132" s="1">
        <v>0.44311255263722199</v>
      </c>
      <c r="F132" s="1">
        <v>7315.5901447408896</v>
      </c>
      <c r="G132" s="1">
        <v>0.28420442441823901</v>
      </c>
      <c r="H132" s="1">
        <v>0.43236654694510701</v>
      </c>
      <c r="I132" s="1">
        <v>7162.15135767631</v>
      </c>
      <c r="J132" s="1">
        <v>0.28738637208433099</v>
      </c>
      <c r="K132" s="1">
        <v>0.43193367988353798</v>
      </c>
      <c r="L132" s="1">
        <v>7425.5378655982304</v>
      </c>
      <c r="M132" s="1">
        <v>0.283492876465057</v>
      </c>
      <c r="N132" s="1">
        <v>0.43222508318256098</v>
      </c>
      <c r="O132" s="1">
        <v>5641.0316426869404</v>
      </c>
      <c r="P132" s="1">
        <v>0.29109097205124101</v>
      </c>
      <c r="Q132" s="1">
        <v>0.43130279448421199</v>
      </c>
      <c r="R132" s="1">
        <v>7598.5564371090704</v>
      </c>
      <c r="S132" s="1">
        <v>0.29058459863400898</v>
      </c>
      <c r="T132" s="1">
        <v>0.43339692445209299</v>
      </c>
      <c r="U132" s="1">
        <v>8507.5487878976292</v>
      </c>
      <c r="V132" s="2"/>
      <c r="W132" s="2"/>
      <c r="X132" s="2"/>
      <c r="Y132" s="2"/>
      <c r="Z132" s="2"/>
      <c r="AA132" s="2"/>
      <c r="AB132" s="2"/>
      <c r="AC132" s="2"/>
      <c r="AD132" s="2"/>
      <c r="AE132" s="1">
        <f t="shared" si="8"/>
        <v>0.28902644750233319</v>
      </c>
      <c r="AF132" s="1">
        <f t="shared" si="11"/>
        <v>0.43405626359745542</v>
      </c>
      <c r="AG132" s="1">
        <f t="shared" si="8"/>
        <v>7275.069372618178</v>
      </c>
      <c r="AH132" s="1">
        <f t="shared" si="10"/>
        <v>5.1644803251896512E-3</v>
      </c>
      <c r="AI132" s="1">
        <f t="shared" si="12"/>
        <v>4.4887953202990436E-3</v>
      </c>
      <c r="AJ132" s="1">
        <f t="shared" si="10"/>
        <v>930.67307592633142</v>
      </c>
    </row>
    <row r="133" spans="2:36" x14ac:dyDescent="0.2">
      <c r="B133" s="25"/>
      <c r="C133" s="4">
        <v>25</v>
      </c>
      <c r="D133" s="1">
        <v>0.27620530439093799</v>
      </c>
      <c r="E133" s="1">
        <v>0.42373272586524302</v>
      </c>
      <c r="F133" s="1">
        <v>7318.3925567517599</v>
      </c>
      <c r="G133" s="1">
        <v>0.26414130509871703</v>
      </c>
      <c r="H133" s="1">
        <v>0.414399871500511</v>
      </c>
      <c r="I133" s="1">
        <v>7126.7653540891497</v>
      </c>
      <c r="J133" s="1">
        <v>0.267496577167955</v>
      </c>
      <c r="K133" s="1">
        <v>0.41220842394797003</v>
      </c>
      <c r="L133" s="1">
        <v>7447.8882366716998</v>
      </c>
      <c r="M133" s="1">
        <v>0.264767454570355</v>
      </c>
      <c r="N133" s="1">
        <v>0.41563345158471099</v>
      </c>
      <c r="O133" s="1">
        <v>5889.4213618287704</v>
      </c>
      <c r="P133" s="1">
        <v>0.27329539500875699</v>
      </c>
      <c r="Q133" s="1">
        <v>0.413874672303919</v>
      </c>
      <c r="R133" s="1">
        <v>8456.8758887859694</v>
      </c>
      <c r="S133" s="1">
        <v>0.271466467589075</v>
      </c>
      <c r="T133" s="1">
        <v>0.416053490828453</v>
      </c>
      <c r="U133" s="1">
        <v>8520.6755450478795</v>
      </c>
      <c r="V133" s="2"/>
      <c r="W133" s="2"/>
      <c r="X133" s="2"/>
      <c r="Y133" s="2"/>
      <c r="Z133" s="2"/>
      <c r="AA133" s="2"/>
      <c r="AB133" s="2"/>
      <c r="AC133" s="2"/>
      <c r="AD133" s="2"/>
      <c r="AE133" s="1">
        <f t="shared" si="8"/>
        <v>0.26956208397096615</v>
      </c>
      <c r="AF133" s="1">
        <f t="shared" si="11"/>
        <v>0.41598377267180114</v>
      </c>
      <c r="AG133" s="1">
        <f t="shared" si="8"/>
        <v>7460.0031571958725</v>
      </c>
      <c r="AH133" s="1">
        <f t="shared" si="10"/>
        <v>4.8649007973946556E-3</v>
      </c>
      <c r="AI133" s="1">
        <f t="shared" si="12"/>
        <v>4.0344557587939462E-3</v>
      </c>
      <c r="AJ133" s="1">
        <f t="shared" si="10"/>
        <v>971.26269362669098</v>
      </c>
    </row>
    <row r="134" spans="2:36" x14ac:dyDescent="0.2">
      <c r="B134" s="25"/>
      <c r="C134" s="4">
        <v>20</v>
      </c>
      <c r="D134" s="1">
        <v>0.25869993832140298</v>
      </c>
      <c r="E134" s="1">
        <v>0.40555183206524797</v>
      </c>
      <c r="F134" s="1">
        <v>7356.2709621896302</v>
      </c>
      <c r="G134" s="1">
        <v>0.24741510156808399</v>
      </c>
      <c r="H134" s="1">
        <v>0.39658813995784298</v>
      </c>
      <c r="I134" s="1">
        <v>7775.9985591416798</v>
      </c>
      <c r="J134" s="1">
        <v>0.25127441539003897</v>
      </c>
      <c r="K134" s="1">
        <v>0.39536512840920801</v>
      </c>
      <c r="L134" s="1">
        <v>7456.7170506938801</v>
      </c>
      <c r="M134" s="1">
        <v>0.24785457948351999</v>
      </c>
      <c r="N134" s="1">
        <v>0.399465467556536</v>
      </c>
      <c r="O134" s="1">
        <v>6071.8895730137601</v>
      </c>
      <c r="P134" s="1">
        <v>0.25616469850323098</v>
      </c>
      <c r="Q134" s="1">
        <v>0.39746287255266499</v>
      </c>
      <c r="R134" s="1">
        <v>8457.5993284688302</v>
      </c>
      <c r="S134" s="1">
        <v>0.25476194344360098</v>
      </c>
      <c r="T134" s="1">
        <v>0.39795140069088802</v>
      </c>
      <c r="U134" s="1">
        <v>8543.7683539664704</v>
      </c>
      <c r="V134" s="2"/>
      <c r="W134" s="2"/>
      <c r="X134" s="2"/>
      <c r="Y134" s="2"/>
      <c r="Z134" s="2"/>
      <c r="AA134" s="2"/>
      <c r="AB134" s="2"/>
      <c r="AC134" s="2"/>
      <c r="AD134" s="2"/>
      <c r="AE134" s="1">
        <f t="shared" ref="AE134:AG197" si="13">AVERAGE(D134,G134,J134,M134,P134,S134,V134,Y134,AB134)</f>
        <v>0.25269511278497964</v>
      </c>
      <c r="AF134" s="1">
        <f t="shared" si="11"/>
        <v>0.39873080687206469</v>
      </c>
      <c r="AG134" s="1">
        <f t="shared" si="13"/>
        <v>7610.3739712457091</v>
      </c>
      <c r="AH134" s="1">
        <f t="shared" si="10"/>
        <v>4.5977256536611118E-3</v>
      </c>
      <c r="AI134" s="1">
        <f t="shared" si="12"/>
        <v>3.6110955529189358E-3</v>
      </c>
      <c r="AJ134" s="1">
        <f t="shared" si="10"/>
        <v>902.39242192963115</v>
      </c>
    </row>
    <row r="135" spans="2:36" x14ac:dyDescent="0.2">
      <c r="B135" s="25"/>
      <c r="C135" s="4">
        <v>15</v>
      </c>
      <c r="D135" s="1">
        <v>0.24123849735359801</v>
      </c>
      <c r="E135" s="1">
        <v>0.38817043829172898</v>
      </c>
      <c r="F135" s="1">
        <v>7535.3116602087002</v>
      </c>
      <c r="G135" s="1">
        <v>0.23315053757437099</v>
      </c>
      <c r="H135" s="1">
        <v>0.38445332767700702</v>
      </c>
      <c r="I135" s="1">
        <v>8609.1589071987491</v>
      </c>
      <c r="J135" s="1">
        <v>0.2336942032679</v>
      </c>
      <c r="K135" s="1">
        <v>0.37781778722231601</v>
      </c>
      <c r="L135" s="1">
        <v>7541.0145083689504</v>
      </c>
      <c r="M135" s="1">
        <v>0.23305260295723801</v>
      </c>
      <c r="N135" s="1">
        <v>0.384254674145867</v>
      </c>
      <c r="O135" s="1">
        <v>6081.9106647273102</v>
      </c>
      <c r="P135" s="1">
        <v>0.23915293961519701</v>
      </c>
      <c r="Q135" s="1">
        <v>0.38134926195232899</v>
      </c>
      <c r="R135" s="1">
        <v>8457.0213814047493</v>
      </c>
      <c r="S135" s="1">
        <v>0.23647108246474999</v>
      </c>
      <c r="T135" s="1">
        <v>0.37983658161892597</v>
      </c>
      <c r="U135" s="1">
        <v>8544.0933542604798</v>
      </c>
      <c r="V135" s="2"/>
      <c r="W135" s="2"/>
      <c r="X135" s="2"/>
      <c r="Y135" s="2"/>
      <c r="Z135" s="2"/>
      <c r="AA135" s="2"/>
      <c r="AB135" s="2"/>
      <c r="AC135" s="2"/>
      <c r="AD135" s="2"/>
      <c r="AE135" s="1">
        <f t="shared" si="13"/>
        <v>0.23612664387217566</v>
      </c>
      <c r="AF135" s="1">
        <f t="shared" si="11"/>
        <v>0.38264701181802901</v>
      </c>
      <c r="AG135" s="1">
        <f t="shared" si="13"/>
        <v>7794.751746028157</v>
      </c>
      <c r="AH135" s="1">
        <f t="shared" si="10"/>
        <v>3.4534577866157812E-3</v>
      </c>
      <c r="AI135" s="1">
        <f t="shared" si="12"/>
        <v>3.7218188555304173E-3</v>
      </c>
      <c r="AJ135" s="1">
        <f t="shared" si="10"/>
        <v>972.51110570858418</v>
      </c>
    </row>
    <row r="136" spans="2:36" x14ac:dyDescent="0.2">
      <c r="B136" s="25"/>
      <c r="C136" s="4">
        <v>10</v>
      </c>
      <c r="D136" s="1">
        <v>0.22394997021507801</v>
      </c>
      <c r="E136" s="1">
        <v>0.37087136826834799</v>
      </c>
      <c r="F136" s="1">
        <v>7536.2080155985795</v>
      </c>
      <c r="G136" s="1">
        <v>0.21868091656163999</v>
      </c>
      <c r="H136" s="1">
        <v>0.36997136132953401</v>
      </c>
      <c r="I136" s="1">
        <v>8618.1151592067399</v>
      </c>
      <c r="J136" s="1">
        <v>0.21738476857183101</v>
      </c>
      <c r="K136" s="1">
        <v>0.36122687417370403</v>
      </c>
      <c r="L136" s="1">
        <v>7559.4927399869403</v>
      </c>
      <c r="M136" s="1">
        <v>0.217193222456945</v>
      </c>
      <c r="N136" s="1">
        <v>0.36746999587613699</v>
      </c>
      <c r="O136" s="1">
        <v>6085.6430195754301</v>
      </c>
      <c r="P136" s="1">
        <v>0.224951984260267</v>
      </c>
      <c r="Q136" s="1">
        <v>0.36739878282633398</v>
      </c>
      <c r="R136" s="1">
        <v>8461.0066220423796</v>
      </c>
      <c r="S136" s="1">
        <v>0.222261644016121</v>
      </c>
      <c r="T136" s="1">
        <v>0.36415758911012303</v>
      </c>
      <c r="U136" s="1">
        <v>8556.7944297037993</v>
      </c>
      <c r="V136" s="2"/>
      <c r="W136" s="2"/>
      <c r="X136" s="2"/>
      <c r="Y136" s="2"/>
      <c r="Z136" s="2"/>
      <c r="AA136" s="2"/>
      <c r="AB136" s="2"/>
      <c r="AC136" s="2"/>
      <c r="AD136" s="2"/>
      <c r="AE136" s="1">
        <f t="shared" si="13"/>
        <v>0.22073708434698033</v>
      </c>
      <c r="AF136" s="1">
        <f t="shared" si="11"/>
        <v>0.3668493285973633</v>
      </c>
      <c r="AG136" s="1">
        <f t="shared" si="13"/>
        <v>7802.8766643523113</v>
      </c>
      <c r="AH136" s="1">
        <f t="shared" si="10"/>
        <v>3.4186869753941277E-3</v>
      </c>
      <c r="AI136" s="1">
        <f t="shared" si="12"/>
        <v>3.6185210937533111E-3</v>
      </c>
      <c r="AJ136" s="1">
        <f t="shared" si="10"/>
        <v>974.2053310504524</v>
      </c>
    </row>
    <row r="137" spans="2:36" x14ac:dyDescent="0.2">
      <c r="B137" s="25"/>
      <c r="C137" s="4">
        <v>5</v>
      </c>
      <c r="D137" s="1">
        <v>0.20942737514554</v>
      </c>
      <c r="E137" s="1">
        <v>0.35662490618495302</v>
      </c>
      <c r="F137" s="1">
        <v>7517.58193522891</v>
      </c>
      <c r="G137" s="1">
        <v>0.20617855149169001</v>
      </c>
      <c r="H137" s="1">
        <v>0.35548471057444397</v>
      </c>
      <c r="I137" s="1">
        <v>8657.5462672723806</v>
      </c>
      <c r="J137" s="1">
        <v>0.20176091198287599</v>
      </c>
      <c r="K137" s="1">
        <v>0.34290157288781398</v>
      </c>
      <c r="L137" s="1">
        <v>7575.6030922832297</v>
      </c>
      <c r="M137" s="1">
        <v>0.20316551574015901</v>
      </c>
      <c r="N137" s="1">
        <v>0.35184046415730602</v>
      </c>
      <c r="O137" s="1">
        <v>8005.8859883280502</v>
      </c>
      <c r="P137" s="1">
        <v>0.210981381826152</v>
      </c>
      <c r="Q137" s="1">
        <v>0.35161679006234098</v>
      </c>
      <c r="R137" s="1">
        <v>8466.4977447522506</v>
      </c>
      <c r="S137" s="1">
        <v>0.208425612871419</v>
      </c>
      <c r="T137" s="1">
        <v>0.35041005663362601</v>
      </c>
      <c r="U137" s="1">
        <v>8566.3356370375495</v>
      </c>
      <c r="V137" s="2"/>
      <c r="W137" s="2"/>
      <c r="X137" s="2"/>
      <c r="Y137" s="2"/>
      <c r="Z137" s="2"/>
      <c r="AA137" s="2"/>
      <c r="AB137" s="2"/>
      <c r="AC137" s="2"/>
      <c r="AD137" s="2"/>
      <c r="AE137" s="1">
        <f t="shared" si="13"/>
        <v>0.20665655817630602</v>
      </c>
      <c r="AF137" s="1">
        <f t="shared" si="11"/>
        <v>0.35147975008341398</v>
      </c>
      <c r="AG137" s="1">
        <f t="shared" si="13"/>
        <v>8131.5751108170616</v>
      </c>
      <c r="AH137" s="1">
        <f t="shared" si="10"/>
        <v>3.630269965893065E-3</v>
      </c>
      <c r="AI137" s="1">
        <f t="shared" si="12"/>
        <v>4.8454226341667021E-3</v>
      </c>
      <c r="AJ137" s="1">
        <f t="shared" si="10"/>
        <v>505.91022995745203</v>
      </c>
    </row>
    <row r="138" spans="2:36" x14ac:dyDescent="0.2">
      <c r="B138" s="25" t="s">
        <v>33</v>
      </c>
      <c r="C138" s="4">
        <v>95</v>
      </c>
      <c r="D138" s="1">
        <v>0.78866646112564198</v>
      </c>
      <c r="E138" s="1">
        <v>0.86385161937489796</v>
      </c>
      <c r="F138" s="1">
        <v>2038.41404927909</v>
      </c>
      <c r="G138" s="1">
        <v>0.78589959522924202</v>
      </c>
      <c r="H138" s="1">
        <v>0.86102868456002302</v>
      </c>
      <c r="I138" s="1">
        <v>1961.19639149607</v>
      </c>
      <c r="J138" s="1">
        <v>0.78554111766373502</v>
      </c>
      <c r="K138" s="1">
        <v>0.86082526118955505</v>
      </c>
      <c r="L138" s="1">
        <v>2015.80975753604</v>
      </c>
      <c r="M138" s="1">
        <v>0.79346348126305299</v>
      </c>
      <c r="N138" s="1">
        <v>0.86816371423362704</v>
      </c>
      <c r="O138" s="1">
        <v>3891.7307340460902</v>
      </c>
      <c r="P138" s="1">
        <v>0.79144849641735304</v>
      </c>
      <c r="Q138" s="1">
        <v>0.86506183280510596</v>
      </c>
      <c r="R138" s="1">
        <v>1960.76478130032</v>
      </c>
      <c r="S138" s="1">
        <v>0.78844243221454602</v>
      </c>
      <c r="T138" s="1">
        <v>0.86256620268142203</v>
      </c>
      <c r="U138" s="1">
        <v>1932.0437242452599</v>
      </c>
      <c r="V138" s="2"/>
      <c r="W138" s="2"/>
      <c r="X138" s="2"/>
      <c r="Y138" s="2"/>
      <c r="Z138" s="2"/>
      <c r="AA138" s="2"/>
      <c r="AB138" s="2"/>
      <c r="AC138" s="2"/>
      <c r="AD138" s="2"/>
      <c r="AE138" s="1">
        <f t="shared" si="13"/>
        <v>0.78891026398559516</v>
      </c>
      <c r="AF138" s="1">
        <f t="shared" si="11"/>
        <v>0.86358288580743847</v>
      </c>
      <c r="AG138" s="1">
        <f t="shared" si="13"/>
        <v>2299.9932396504787</v>
      </c>
      <c r="AH138" s="1">
        <f t="shared" si="10"/>
        <v>3.094123176361182E-3</v>
      </c>
      <c r="AI138" s="1">
        <f t="shared" si="12"/>
        <v>2.7714823884177333E-3</v>
      </c>
      <c r="AJ138" s="1">
        <f t="shared" si="10"/>
        <v>780.77631528726272</v>
      </c>
    </row>
    <row r="139" spans="2:36" x14ac:dyDescent="0.2">
      <c r="B139" s="25"/>
      <c r="C139" s="4">
        <v>90</v>
      </c>
      <c r="D139" s="1">
        <v>0.72100399696027895</v>
      </c>
      <c r="E139" s="1">
        <v>0.81095894867933305</v>
      </c>
      <c r="F139" s="1">
        <v>2262.0133581336299</v>
      </c>
      <c r="G139" s="1">
        <v>0.72071507285579595</v>
      </c>
      <c r="H139" s="1">
        <v>0.81066364966285598</v>
      </c>
      <c r="I139" s="1">
        <v>2068.0264788116001</v>
      </c>
      <c r="J139" s="1">
        <v>0.72059254965613195</v>
      </c>
      <c r="K139" s="1">
        <v>0.80830722008608502</v>
      </c>
      <c r="L139" s="1">
        <v>2137.3784359385299</v>
      </c>
      <c r="M139" s="1">
        <v>0.726785459253945</v>
      </c>
      <c r="N139" s="1">
        <v>0.81449072486100405</v>
      </c>
      <c r="O139" s="1">
        <v>4040.0796293206299</v>
      </c>
      <c r="P139" s="1">
        <v>0.72390593041323203</v>
      </c>
      <c r="Q139" s="1">
        <v>0.81215079397396295</v>
      </c>
      <c r="R139" s="1">
        <v>2032.34581464809</v>
      </c>
      <c r="S139" s="1">
        <v>0.72221125914822903</v>
      </c>
      <c r="T139" s="1">
        <v>0.81066070414675795</v>
      </c>
      <c r="U139" s="1">
        <v>2173.1031113494701</v>
      </c>
      <c r="V139" s="2"/>
      <c r="W139" s="2"/>
      <c r="X139" s="2"/>
      <c r="Y139" s="2"/>
      <c r="Z139" s="2"/>
      <c r="AA139" s="2"/>
      <c r="AB139" s="2"/>
      <c r="AC139" s="2"/>
      <c r="AD139" s="2"/>
      <c r="AE139" s="1">
        <f t="shared" si="13"/>
        <v>0.72253571138126882</v>
      </c>
      <c r="AF139" s="1">
        <f t="shared" si="13"/>
        <v>0.81120534023499991</v>
      </c>
      <c r="AG139" s="1">
        <f t="shared" si="13"/>
        <v>2452.157804700325</v>
      </c>
      <c r="AH139" s="1">
        <f t="shared" si="10"/>
        <v>2.4281629939662485E-3</v>
      </c>
      <c r="AI139" s="1">
        <f t="shared" si="10"/>
        <v>2.036541247022463E-3</v>
      </c>
      <c r="AJ139" s="1">
        <f t="shared" si="10"/>
        <v>782.10065682947607</v>
      </c>
    </row>
    <row r="140" spans="2:36" x14ac:dyDescent="0.2">
      <c r="B140" s="25"/>
      <c r="C140" s="4">
        <v>85</v>
      </c>
      <c r="D140" s="1">
        <v>0.66226672045858503</v>
      </c>
      <c r="E140" s="1">
        <v>0.76531442658280302</v>
      </c>
      <c r="F140" s="1">
        <v>2385.5997821594301</v>
      </c>
      <c r="G140" s="1">
        <v>0.65998460041306795</v>
      </c>
      <c r="H140" s="1">
        <v>0.76226380282043904</v>
      </c>
      <c r="I140" s="1">
        <v>2167.1232501118702</v>
      </c>
      <c r="J140" s="1">
        <v>0.66095713140143098</v>
      </c>
      <c r="K140" s="1">
        <v>0.76172613942629896</v>
      </c>
      <c r="L140" s="1">
        <v>2937.7452835678</v>
      </c>
      <c r="M140" s="1">
        <v>0.66503027847919405</v>
      </c>
      <c r="N140" s="1">
        <v>0.76801823755132104</v>
      </c>
      <c r="O140" s="1">
        <v>4176.6997142062801</v>
      </c>
      <c r="P140" s="1">
        <v>0.66365447525495402</v>
      </c>
      <c r="Q140" s="1">
        <v>0.76667699681263501</v>
      </c>
      <c r="R140" s="1">
        <v>2959.1615551118798</v>
      </c>
      <c r="S140" s="1">
        <v>0.66026429852260804</v>
      </c>
      <c r="T140" s="1">
        <v>0.75936420798044302</v>
      </c>
      <c r="U140" s="1">
        <v>2545.1832673600102</v>
      </c>
      <c r="V140" s="2"/>
      <c r="W140" s="2"/>
      <c r="X140" s="2"/>
      <c r="Y140" s="2"/>
      <c r="Z140" s="2"/>
      <c r="AA140" s="2"/>
      <c r="AB140" s="2"/>
      <c r="AC140" s="2"/>
      <c r="AD140" s="2"/>
      <c r="AE140" s="1">
        <f t="shared" si="13"/>
        <v>0.66202625075497334</v>
      </c>
      <c r="AF140" s="1">
        <f t="shared" si="13"/>
        <v>0.76389396852898994</v>
      </c>
      <c r="AG140" s="1">
        <f t="shared" si="13"/>
        <v>2861.9188087528782</v>
      </c>
      <c r="AH140" s="1">
        <f t="shared" si="10"/>
        <v>2.007433747272244E-3</v>
      </c>
      <c r="AI140" s="1">
        <f t="shared" si="10"/>
        <v>3.3060004949107954E-3</v>
      </c>
      <c r="AJ140" s="1">
        <f t="shared" si="10"/>
        <v>714.6742925180406</v>
      </c>
    </row>
    <row r="141" spans="2:36" x14ac:dyDescent="0.2">
      <c r="B141" s="25"/>
      <c r="C141" s="4">
        <v>80</v>
      </c>
      <c r="D141" s="1">
        <v>0.60724094121092997</v>
      </c>
      <c r="E141" s="1">
        <v>0.723703118452247</v>
      </c>
      <c r="F141" s="1">
        <v>2965.8400543488701</v>
      </c>
      <c r="G141" s="1">
        <v>0.60029105200210098</v>
      </c>
      <c r="H141" s="1">
        <v>0.72070130000557098</v>
      </c>
      <c r="I141" s="1">
        <v>2898.6773651256199</v>
      </c>
      <c r="J141" s="1">
        <v>0.60275062690231695</v>
      </c>
      <c r="K141" s="1">
        <v>0.71881044513279302</v>
      </c>
      <c r="L141" s="1">
        <v>3111.65427814029</v>
      </c>
      <c r="M141" s="1">
        <v>0.60877990280794303</v>
      </c>
      <c r="N141" s="1">
        <v>0.72180805834908501</v>
      </c>
      <c r="O141" s="1">
        <v>4271.25003239938</v>
      </c>
      <c r="P141" s="1">
        <v>0.60949202319566598</v>
      </c>
      <c r="Q141" s="1">
        <v>0.72454232964630405</v>
      </c>
      <c r="R141" s="1">
        <v>6032.1211079070199</v>
      </c>
      <c r="S141" s="1">
        <v>0.60000110444425003</v>
      </c>
      <c r="T141" s="1">
        <v>0.71546300747505498</v>
      </c>
      <c r="U141" s="1">
        <v>2745.5080569192501</v>
      </c>
      <c r="V141" s="2"/>
      <c r="W141" s="2"/>
      <c r="X141" s="2"/>
      <c r="Y141" s="2"/>
      <c r="Z141" s="2"/>
      <c r="AA141" s="2"/>
      <c r="AB141" s="2"/>
      <c r="AC141" s="2"/>
      <c r="AD141" s="2"/>
      <c r="AE141" s="1">
        <f t="shared" si="13"/>
        <v>0.60475927509386784</v>
      </c>
      <c r="AF141" s="1">
        <f t="shared" si="13"/>
        <v>0.72083804317684252</v>
      </c>
      <c r="AG141" s="1">
        <f t="shared" si="13"/>
        <v>3670.8418158067384</v>
      </c>
      <c r="AH141" s="1">
        <f t="shared" si="10"/>
        <v>4.2746436486084125E-3</v>
      </c>
      <c r="AI141" s="1">
        <f t="shared" si="10"/>
        <v>3.3434169747300108E-3</v>
      </c>
      <c r="AJ141" s="1">
        <f t="shared" si="10"/>
        <v>1280.4943273616047</v>
      </c>
    </row>
    <row r="142" spans="2:36" x14ac:dyDescent="0.2">
      <c r="B142" s="25"/>
      <c r="C142" s="4">
        <v>75</v>
      </c>
      <c r="D142" s="1">
        <v>0.55495802490297297</v>
      </c>
      <c r="E142" s="1">
        <v>0.68286280499851604</v>
      </c>
      <c r="F142" s="1">
        <v>3007.13743636046</v>
      </c>
      <c r="G142" s="1">
        <v>0.55025647646497</v>
      </c>
      <c r="H142" s="1">
        <v>0.68155150158586197</v>
      </c>
      <c r="I142" s="1">
        <v>6002.0708820845803</v>
      </c>
      <c r="J142" s="1">
        <v>0.55312835328609899</v>
      </c>
      <c r="K142" s="1">
        <v>0.68016325933175503</v>
      </c>
      <c r="L142" s="1">
        <v>3271.0928375219601</v>
      </c>
      <c r="M142" s="1">
        <v>0.55663141190416798</v>
      </c>
      <c r="N142" s="1">
        <v>0.67957844025495395</v>
      </c>
      <c r="O142" s="1">
        <v>5765.8547310499398</v>
      </c>
      <c r="P142" s="1">
        <v>0.55926045490957099</v>
      </c>
      <c r="Q142" s="1">
        <v>0.68597332863484695</v>
      </c>
      <c r="R142" s="1">
        <v>6179.2040798707203</v>
      </c>
      <c r="S142" s="1">
        <v>0.55216902800905798</v>
      </c>
      <c r="T142" s="1">
        <v>0.67957623697852299</v>
      </c>
      <c r="U142" s="1">
        <v>2851.50880661474</v>
      </c>
      <c r="V142" s="2"/>
      <c r="W142" s="2"/>
      <c r="X142" s="2"/>
      <c r="Y142" s="2"/>
      <c r="Z142" s="2"/>
      <c r="AA142" s="2"/>
      <c r="AB142" s="2"/>
      <c r="AC142" s="2"/>
      <c r="AD142" s="2"/>
      <c r="AE142" s="1">
        <f t="shared" si="13"/>
        <v>0.55440062491280651</v>
      </c>
      <c r="AF142" s="1">
        <f t="shared" si="13"/>
        <v>0.6816175952974094</v>
      </c>
      <c r="AG142" s="1">
        <f t="shared" si="13"/>
        <v>4512.8114622503999</v>
      </c>
      <c r="AH142" s="1">
        <f t="shared" si="10"/>
        <v>3.245850247253183E-3</v>
      </c>
      <c r="AI142" s="1">
        <f t="shared" si="10"/>
        <v>2.4886831320823101E-3</v>
      </c>
      <c r="AJ142" s="1">
        <f t="shared" si="10"/>
        <v>1620.7233778759037</v>
      </c>
    </row>
    <row r="143" spans="2:36" x14ac:dyDescent="0.2">
      <c r="B143" s="25"/>
      <c r="C143" s="4">
        <v>70</v>
      </c>
      <c r="D143" s="1">
        <v>0.50731665709589502</v>
      </c>
      <c r="E143" s="1">
        <v>0.64422094003479802</v>
      </c>
      <c r="F143" s="1">
        <v>4888.4432971289198</v>
      </c>
      <c r="G143" s="1">
        <v>0.50244012606413202</v>
      </c>
      <c r="H143" s="1">
        <v>0.64224098262102702</v>
      </c>
      <c r="I143" s="1">
        <v>6142.3077946456096</v>
      </c>
      <c r="J143" s="1">
        <v>0.506915797239477</v>
      </c>
      <c r="K143" s="1">
        <v>0.64286576730961098</v>
      </c>
      <c r="L143" s="1">
        <v>3323.6331998669302</v>
      </c>
      <c r="M143" s="1">
        <v>0.50910729119281595</v>
      </c>
      <c r="N143" s="1">
        <v>0.64075823073857296</v>
      </c>
      <c r="O143" s="1">
        <v>5825.0497950171502</v>
      </c>
      <c r="P143" s="1">
        <v>0.51229557436296502</v>
      </c>
      <c r="Q143" s="1">
        <v>0.64896271012864604</v>
      </c>
      <c r="R143" s="1">
        <v>6299.7290945804098</v>
      </c>
      <c r="S143" s="1">
        <v>0.50768867883509605</v>
      </c>
      <c r="T143" s="1">
        <v>0.64483702453234404</v>
      </c>
      <c r="U143" s="1">
        <v>2869.1285434043102</v>
      </c>
      <c r="V143" s="2"/>
      <c r="W143" s="2"/>
      <c r="X143" s="2"/>
      <c r="Y143" s="2"/>
      <c r="Z143" s="2"/>
      <c r="AA143" s="2"/>
      <c r="AB143" s="2"/>
      <c r="AC143" s="2"/>
      <c r="AD143" s="2"/>
      <c r="AE143" s="1">
        <f t="shared" si="13"/>
        <v>0.5076273541317301</v>
      </c>
      <c r="AF143" s="1">
        <f t="shared" si="13"/>
        <v>0.64398094256083327</v>
      </c>
      <c r="AG143" s="1">
        <f t="shared" si="13"/>
        <v>4891.3819541072216</v>
      </c>
      <c r="AH143" s="1">
        <f t="shared" si="10"/>
        <v>3.2092502375351247E-3</v>
      </c>
      <c r="AI143" s="1">
        <f t="shared" si="10"/>
        <v>2.8377960163328141E-3</v>
      </c>
      <c r="AJ143" s="1">
        <f t="shared" si="10"/>
        <v>1481.036556806177</v>
      </c>
    </row>
    <row r="144" spans="2:36" x14ac:dyDescent="0.2">
      <c r="B144" s="25"/>
      <c r="C144" s="4">
        <v>65</v>
      </c>
      <c r="D144" s="1">
        <v>0.46908540331800702</v>
      </c>
      <c r="E144" s="1">
        <v>0.61442815420572905</v>
      </c>
      <c r="F144" s="1">
        <v>4927.0268900884003</v>
      </c>
      <c r="G144" s="1">
        <v>0.46110067515890901</v>
      </c>
      <c r="H144" s="1">
        <v>0.607748857686776</v>
      </c>
      <c r="I144" s="1">
        <v>6428.4934649758598</v>
      </c>
      <c r="J144" s="1">
        <v>0.46696454385373398</v>
      </c>
      <c r="K144" s="1">
        <v>0.607526923052773</v>
      </c>
      <c r="L144" s="1">
        <v>4900.5230486061801</v>
      </c>
      <c r="M144" s="1">
        <v>0.47012775041968702</v>
      </c>
      <c r="N144" s="1">
        <v>0.60967067521441498</v>
      </c>
      <c r="O144" s="1">
        <v>5896.4744407542503</v>
      </c>
      <c r="P144" s="1">
        <v>0.47068163683696301</v>
      </c>
      <c r="Q144" s="1">
        <v>0.614500824388302</v>
      </c>
      <c r="R144" s="1">
        <v>7134.8511264972603</v>
      </c>
      <c r="S144" s="1">
        <v>0.46621856615496698</v>
      </c>
      <c r="T144" s="1">
        <v>0.611725385752664</v>
      </c>
      <c r="U144" s="1">
        <v>3113.5435867401302</v>
      </c>
      <c r="V144" s="2"/>
      <c r="W144" s="2"/>
      <c r="X144" s="2"/>
      <c r="Y144" s="2"/>
      <c r="Z144" s="2"/>
      <c r="AA144" s="2"/>
      <c r="AB144" s="2"/>
      <c r="AC144" s="2"/>
      <c r="AD144" s="2"/>
      <c r="AE144" s="1">
        <f t="shared" si="13"/>
        <v>0.46736309595704451</v>
      </c>
      <c r="AF144" s="1">
        <f t="shared" si="13"/>
        <v>0.61093347005010978</v>
      </c>
      <c r="AG144" s="1">
        <f t="shared" si="13"/>
        <v>5400.1520929436801</v>
      </c>
      <c r="AH144" s="1">
        <f t="shared" si="10"/>
        <v>3.5301296580987494E-3</v>
      </c>
      <c r="AI144" s="1">
        <f t="shared" si="10"/>
        <v>3.1275208695875139E-3</v>
      </c>
      <c r="AJ144" s="1">
        <f t="shared" si="10"/>
        <v>1415.2779011590526</v>
      </c>
    </row>
    <row r="145" spans="2:36" x14ac:dyDescent="0.2">
      <c r="B145" s="25"/>
      <c r="C145" s="4">
        <v>60</v>
      </c>
      <c r="D145" s="1">
        <v>0.43447366435249402</v>
      </c>
      <c r="E145" s="1">
        <v>0.58444083112266998</v>
      </c>
      <c r="F145" s="1">
        <v>4403.3912496691401</v>
      </c>
      <c r="G145" s="1">
        <v>0.42425057824127699</v>
      </c>
      <c r="H145" s="1">
        <v>0.57610599895016701</v>
      </c>
      <c r="I145" s="1">
        <v>6684.1518266023404</v>
      </c>
      <c r="J145" s="1">
        <v>0.430352108019941</v>
      </c>
      <c r="K145" s="1">
        <v>0.57643132449657097</v>
      </c>
      <c r="L145" s="1">
        <v>4968.8720561493601</v>
      </c>
      <c r="M145" s="1">
        <v>0.43450174834234701</v>
      </c>
      <c r="N145" s="1">
        <v>0.58219813766714901</v>
      </c>
      <c r="O145" s="1">
        <v>5484.0009217840397</v>
      </c>
      <c r="P145" s="1">
        <v>0.43231437027033898</v>
      </c>
      <c r="Q145" s="1">
        <v>0.583256711816176</v>
      </c>
      <c r="R145" s="1">
        <v>7145.6041256074705</v>
      </c>
      <c r="S145" s="1">
        <v>0.431994805912851</v>
      </c>
      <c r="T145" s="1">
        <v>0.58164532381018497</v>
      </c>
      <c r="U145" s="1">
        <v>5910.2512022662404</v>
      </c>
      <c r="V145" s="2"/>
      <c r="W145" s="2"/>
      <c r="X145" s="2"/>
      <c r="Y145" s="2"/>
      <c r="Z145" s="2"/>
      <c r="AA145" s="2"/>
      <c r="AB145" s="2"/>
      <c r="AC145" s="2"/>
      <c r="AD145" s="2"/>
      <c r="AE145" s="1">
        <f t="shared" si="13"/>
        <v>0.4313145458565415</v>
      </c>
      <c r="AF145" s="1">
        <f t="shared" si="13"/>
        <v>0.5806797213104864</v>
      </c>
      <c r="AG145" s="1">
        <f t="shared" si="13"/>
        <v>5766.0452303464308</v>
      </c>
      <c r="AH145" s="1">
        <f t="shared" si="10"/>
        <v>3.8059589335266292E-3</v>
      </c>
      <c r="AI145" s="1">
        <f t="shared" si="10"/>
        <v>3.5494398212420762E-3</v>
      </c>
      <c r="AJ145" s="1">
        <f t="shared" si="10"/>
        <v>1033.3206436172068</v>
      </c>
    </row>
    <row r="146" spans="2:36" x14ac:dyDescent="0.2">
      <c r="B146" s="25"/>
      <c r="C146" s="4">
        <v>55</v>
      </c>
      <c r="D146" s="1">
        <v>0.40258483303814002</v>
      </c>
      <c r="E146" s="1">
        <v>0.55681014943956697</v>
      </c>
      <c r="F146" s="1">
        <v>4454.7346013623001</v>
      </c>
      <c r="G146" s="1">
        <v>0.38948701382552797</v>
      </c>
      <c r="H146" s="1">
        <v>0.54583631573606195</v>
      </c>
      <c r="I146" s="1">
        <v>6921.87264811566</v>
      </c>
      <c r="J146" s="1">
        <v>0.39720951635622598</v>
      </c>
      <c r="K146" s="1">
        <v>0.54715825604567503</v>
      </c>
      <c r="L146" s="1">
        <v>5295.2924825323698</v>
      </c>
      <c r="M146" s="1">
        <v>0.40130859754124298</v>
      </c>
      <c r="N146" s="1">
        <v>0.54904116245192602</v>
      </c>
      <c r="O146" s="1">
        <v>5606.4321788031302</v>
      </c>
      <c r="P146" s="1">
        <v>0.39841220161548702</v>
      </c>
      <c r="Q146" s="1">
        <v>0.55270581340689495</v>
      </c>
      <c r="R146" s="1">
        <v>7185.4946640692897</v>
      </c>
      <c r="S146" s="1">
        <v>0.39623330779936999</v>
      </c>
      <c r="T146" s="1">
        <v>0.55321090935806405</v>
      </c>
      <c r="U146" s="1">
        <v>5910.0807468129096</v>
      </c>
      <c r="V146" s="2"/>
      <c r="W146" s="2"/>
      <c r="X146" s="2"/>
      <c r="Y146" s="2"/>
      <c r="Z146" s="2"/>
      <c r="AA146" s="2"/>
      <c r="AB146" s="2"/>
      <c r="AC146" s="2"/>
      <c r="AD146" s="2"/>
      <c r="AE146" s="1">
        <f t="shared" si="13"/>
        <v>0.3975392450293323</v>
      </c>
      <c r="AF146" s="1">
        <f t="shared" si="13"/>
        <v>0.55079376773969824</v>
      </c>
      <c r="AG146" s="1">
        <f t="shared" si="13"/>
        <v>5895.6512202826098</v>
      </c>
      <c r="AH146" s="1">
        <f t="shared" si="10"/>
        <v>4.6277564828104932E-3</v>
      </c>
      <c r="AI146" s="1">
        <f t="shared" si="10"/>
        <v>4.1607749743445945E-3</v>
      </c>
      <c r="AJ146" s="1">
        <f t="shared" si="10"/>
        <v>1023.4601809828445</v>
      </c>
    </row>
    <row r="147" spans="2:36" x14ac:dyDescent="0.2">
      <c r="B147" s="25"/>
      <c r="C147" s="4">
        <v>50</v>
      </c>
      <c r="D147" s="1">
        <v>0.376964619727441</v>
      </c>
      <c r="E147" s="1">
        <v>0.530833039517981</v>
      </c>
      <c r="F147" s="1">
        <v>4993.6665494501403</v>
      </c>
      <c r="G147" s="1">
        <v>0.36206275090409501</v>
      </c>
      <c r="H147" s="1">
        <v>0.52214518296849999</v>
      </c>
      <c r="I147" s="1">
        <v>6959.4752210409697</v>
      </c>
      <c r="J147" s="1">
        <v>0.36574754808757598</v>
      </c>
      <c r="K147" s="1">
        <v>0.52018424726055501</v>
      </c>
      <c r="L147" s="1">
        <v>4886.0324126678597</v>
      </c>
      <c r="M147" s="1">
        <v>0.36628594179659202</v>
      </c>
      <c r="N147" s="1">
        <v>0.52190750699923505</v>
      </c>
      <c r="O147" s="1">
        <v>5641.0310039035103</v>
      </c>
      <c r="P147" s="1">
        <v>0.36788287085683902</v>
      </c>
      <c r="Q147" s="1">
        <v>0.52431771599378796</v>
      </c>
      <c r="R147" s="1">
        <v>7384.9029723145404</v>
      </c>
      <c r="S147" s="1">
        <v>0.365981449053144</v>
      </c>
      <c r="T147" s="1">
        <v>0.52484595030723302</v>
      </c>
      <c r="U147" s="1">
        <v>6235.5513319129204</v>
      </c>
      <c r="V147" s="2"/>
      <c r="W147" s="2"/>
      <c r="X147" s="2"/>
      <c r="Y147" s="2"/>
      <c r="Z147" s="2"/>
      <c r="AA147" s="2"/>
      <c r="AB147" s="2"/>
      <c r="AC147" s="2"/>
      <c r="AD147" s="2"/>
      <c r="AE147" s="1">
        <f t="shared" si="13"/>
        <v>0.36748753007094787</v>
      </c>
      <c r="AF147" s="1">
        <f t="shared" si="13"/>
        <v>0.52403894050788191</v>
      </c>
      <c r="AG147" s="1">
        <f t="shared" si="13"/>
        <v>6016.7765818816579</v>
      </c>
      <c r="AH147" s="1">
        <f t="shared" si="10"/>
        <v>5.022735975920619E-3</v>
      </c>
      <c r="AI147" s="1">
        <f t="shared" si="10"/>
        <v>3.7383618978787062E-3</v>
      </c>
      <c r="AJ147" s="1">
        <f t="shared" si="10"/>
        <v>1027.1157860500518</v>
      </c>
    </row>
    <row r="148" spans="2:36" x14ac:dyDescent="0.2">
      <c r="B148" s="25"/>
      <c r="C148" s="4">
        <v>45</v>
      </c>
      <c r="D148" s="1">
        <v>0.35039447459950801</v>
      </c>
      <c r="E148" s="1">
        <v>0.50809109173094202</v>
      </c>
      <c r="F148" s="1">
        <v>5025.7390427154896</v>
      </c>
      <c r="G148" s="1">
        <v>0.33602279603641899</v>
      </c>
      <c r="H148" s="1">
        <v>0.49845072714386601</v>
      </c>
      <c r="I148" s="1">
        <v>7063.2677748406704</v>
      </c>
      <c r="J148" s="1">
        <v>0.33786988783067901</v>
      </c>
      <c r="K148" s="1">
        <v>0.49303826659251698</v>
      </c>
      <c r="L148" s="1">
        <v>5121.7338441620104</v>
      </c>
      <c r="M148" s="1">
        <v>0.33628789708353601</v>
      </c>
      <c r="N148" s="1">
        <v>0.49581815549769598</v>
      </c>
      <c r="O148" s="1">
        <v>5884.4836588288499</v>
      </c>
      <c r="P148" s="1">
        <v>0.34055440682917398</v>
      </c>
      <c r="Q148" s="1">
        <v>0.498438931904361</v>
      </c>
      <c r="R148" s="1">
        <v>7414.9930933232199</v>
      </c>
      <c r="S148" s="1">
        <v>0.34364516304748499</v>
      </c>
      <c r="T148" s="1">
        <v>0.50487391031797901</v>
      </c>
      <c r="U148" s="1">
        <v>6345.1707766844002</v>
      </c>
      <c r="V148" s="2"/>
      <c r="W148" s="2"/>
      <c r="X148" s="2"/>
      <c r="Y148" s="2"/>
      <c r="Z148" s="2"/>
      <c r="AA148" s="2"/>
      <c r="AB148" s="2"/>
      <c r="AC148" s="2"/>
      <c r="AD148" s="2"/>
      <c r="AE148" s="1">
        <f t="shared" si="13"/>
        <v>0.34079577090446683</v>
      </c>
      <c r="AF148" s="1">
        <f t="shared" si="13"/>
        <v>0.49978518053122684</v>
      </c>
      <c r="AG148" s="1">
        <f t="shared" si="13"/>
        <v>6142.5646984257728</v>
      </c>
      <c r="AH148" s="1">
        <f t="shared" si="10"/>
        <v>5.5131735337219448E-3</v>
      </c>
      <c r="AI148" s="1">
        <f t="shared" si="10"/>
        <v>5.652160971195491E-3</v>
      </c>
      <c r="AJ148" s="1">
        <f t="shared" si="10"/>
        <v>986.28782809863048</v>
      </c>
    </row>
    <row r="149" spans="2:36" x14ac:dyDescent="0.2">
      <c r="B149" s="25"/>
      <c r="C149" s="4">
        <v>40</v>
      </c>
      <c r="D149" s="1">
        <v>0.32459527412853001</v>
      </c>
      <c r="E149" s="1">
        <v>0.48307231640000298</v>
      </c>
      <c r="F149" s="1">
        <v>5071.4864963313403</v>
      </c>
      <c r="G149" s="1">
        <v>0.30999422074461003</v>
      </c>
      <c r="H149" s="1">
        <v>0.474347822896589</v>
      </c>
      <c r="I149" s="1">
        <v>7061.6231396360799</v>
      </c>
      <c r="J149" s="1">
        <v>0.31196746821230098</v>
      </c>
      <c r="K149" s="1">
        <v>0.47017167493506401</v>
      </c>
      <c r="L149" s="1">
        <v>5130.0109309812397</v>
      </c>
      <c r="M149" s="1">
        <v>0.31189967584968897</v>
      </c>
      <c r="N149" s="1">
        <v>0.47358953005763998</v>
      </c>
      <c r="O149" s="1">
        <v>6058.8014543712798</v>
      </c>
      <c r="P149" s="1">
        <v>0.31483671110095401</v>
      </c>
      <c r="Q149" s="1">
        <v>0.47468365493069198</v>
      </c>
      <c r="R149" s="1">
        <v>7434.5307704383804</v>
      </c>
      <c r="S149" s="1">
        <v>0.31848265491954503</v>
      </c>
      <c r="T149" s="1">
        <v>0.47679172983314799</v>
      </c>
      <c r="U149" s="1">
        <v>8409.8188825453708</v>
      </c>
      <c r="V149" s="2"/>
      <c r="W149" s="2"/>
      <c r="X149" s="2"/>
      <c r="Y149" s="2"/>
      <c r="Z149" s="2"/>
      <c r="AA149" s="2"/>
      <c r="AB149" s="2"/>
      <c r="AC149" s="2"/>
      <c r="AD149" s="2"/>
      <c r="AE149" s="1">
        <f t="shared" si="13"/>
        <v>0.31529600082593817</v>
      </c>
      <c r="AF149" s="1">
        <f t="shared" si="13"/>
        <v>0.47544278817552271</v>
      </c>
      <c r="AG149" s="1">
        <f t="shared" si="13"/>
        <v>6527.7119457172812</v>
      </c>
      <c r="AH149" s="1">
        <f t="shared" si="10"/>
        <v>5.432590911437803E-3</v>
      </c>
      <c r="AI149" s="1">
        <f t="shared" si="10"/>
        <v>4.3133230162957364E-3</v>
      </c>
      <c r="AJ149" s="1">
        <f t="shared" si="10"/>
        <v>1337.4412735103274</v>
      </c>
    </row>
    <row r="150" spans="2:36" x14ac:dyDescent="0.2">
      <c r="B150" s="25"/>
      <c r="C150" s="4">
        <v>35</v>
      </c>
      <c r="D150" s="1">
        <v>0.301764727219898</v>
      </c>
      <c r="E150" s="1">
        <v>0.46243686630175102</v>
      </c>
      <c r="F150" s="1">
        <v>7306.2414820804097</v>
      </c>
      <c r="G150" s="1">
        <v>0.28567053754958599</v>
      </c>
      <c r="H150" s="1">
        <v>0.45172764934423798</v>
      </c>
      <c r="I150" s="1">
        <v>7123.1885576525801</v>
      </c>
      <c r="J150" s="1">
        <v>0.291598512068446</v>
      </c>
      <c r="K150" s="1">
        <v>0.45256494119053098</v>
      </c>
      <c r="L150" s="1">
        <v>5177.4199195312003</v>
      </c>
      <c r="M150" s="1">
        <v>0.28858397829242</v>
      </c>
      <c r="N150" s="1">
        <v>0.45367188946567599</v>
      </c>
      <c r="O150" s="1">
        <v>6075.3977204589901</v>
      </c>
      <c r="P150" s="1">
        <v>0.28953024747692602</v>
      </c>
      <c r="Q150" s="1">
        <v>0.44853692204762702</v>
      </c>
      <c r="R150" s="1">
        <v>7555.7104130426997</v>
      </c>
      <c r="S150" s="1">
        <v>0.29345454756632999</v>
      </c>
      <c r="T150" s="1">
        <v>0.45389803662977601</v>
      </c>
      <c r="U150" s="1">
        <v>8452.1661495676108</v>
      </c>
      <c r="V150" s="2"/>
      <c r="W150" s="2"/>
      <c r="X150" s="2"/>
      <c r="Y150" s="2"/>
      <c r="Z150" s="2"/>
      <c r="AA150" s="2"/>
      <c r="AB150" s="2"/>
      <c r="AC150" s="2"/>
      <c r="AD150" s="2"/>
      <c r="AE150" s="1">
        <f t="shared" si="13"/>
        <v>0.29176709169560106</v>
      </c>
      <c r="AF150" s="1">
        <f t="shared" si="13"/>
        <v>0.45380605082993314</v>
      </c>
      <c r="AG150" s="1">
        <f t="shared" si="13"/>
        <v>6948.3540403889156</v>
      </c>
      <c r="AH150" s="1">
        <f t="shared" si="10"/>
        <v>5.5701399970639488E-3</v>
      </c>
      <c r="AI150" s="1">
        <f t="shared" si="10"/>
        <v>4.6506184613422435E-3</v>
      </c>
      <c r="AJ150" s="1">
        <f t="shared" si="10"/>
        <v>1156.4811757557163</v>
      </c>
    </row>
    <row r="151" spans="2:36" x14ac:dyDescent="0.2">
      <c r="B151" s="25"/>
      <c r="C151" s="4">
        <v>30</v>
      </c>
      <c r="D151" s="1">
        <v>0.28072687975425398</v>
      </c>
      <c r="E151" s="1">
        <v>0.44294542542900001</v>
      </c>
      <c r="F151" s="1">
        <v>7312.4596306472204</v>
      </c>
      <c r="G151" s="1">
        <v>0.26532713636099697</v>
      </c>
      <c r="H151" s="1">
        <v>0.43255867198243397</v>
      </c>
      <c r="I151" s="1">
        <v>7161.3062556526702</v>
      </c>
      <c r="J151" s="1">
        <v>0.27029223042405898</v>
      </c>
      <c r="K151" s="1">
        <v>0.431414860745027</v>
      </c>
      <c r="L151" s="1">
        <v>7425.7378548404104</v>
      </c>
      <c r="M151" s="1">
        <v>0.26396763341611401</v>
      </c>
      <c r="N151" s="1">
        <v>0.43087522633815301</v>
      </c>
      <c r="O151" s="1">
        <v>5615.1161609978599</v>
      </c>
      <c r="P151" s="1">
        <v>0.27018003015106001</v>
      </c>
      <c r="Q151" s="1">
        <v>0.43062181674683297</v>
      </c>
      <c r="R151" s="1">
        <v>7598.3836663301399</v>
      </c>
      <c r="S151" s="1">
        <v>0.27314581603007099</v>
      </c>
      <c r="T151" s="1">
        <v>0.43261031202741901</v>
      </c>
      <c r="U151" s="1">
        <v>8501.5825580005294</v>
      </c>
      <c r="V151" s="2"/>
      <c r="W151" s="2"/>
      <c r="X151" s="2"/>
      <c r="Y151" s="2"/>
      <c r="Z151" s="2"/>
      <c r="AA151" s="2"/>
      <c r="AB151" s="2"/>
      <c r="AC151" s="2"/>
      <c r="AD151" s="2"/>
      <c r="AE151" s="1">
        <f t="shared" si="13"/>
        <v>0.27060662102275918</v>
      </c>
      <c r="AF151" s="1">
        <f t="shared" si="13"/>
        <v>0.43350438554481091</v>
      </c>
      <c r="AG151" s="1">
        <f t="shared" si="13"/>
        <v>7269.0976877448047</v>
      </c>
      <c r="AH151" s="1">
        <f t="shared" si="10"/>
        <v>6.0182569575067584E-3</v>
      </c>
      <c r="AI151" s="1">
        <f t="shared" si="10"/>
        <v>4.6992503782913387E-3</v>
      </c>
      <c r="AJ151" s="1">
        <f t="shared" si="10"/>
        <v>938.20450806792076</v>
      </c>
    </row>
    <row r="152" spans="2:36" x14ac:dyDescent="0.2">
      <c r="B152" s="25"/>
      <c r="C152" s="4">
        <v>25</v>
      </c>
      <c r="D152" s="1">
        <v>0.25966435259960602</v>
      </c>
      <c r="E152" s="1">
        <v>0.42326094358154198</v>
      </c>
      <c r="F152" s="1">
        <v>7315.1805826166601</v>
      </c>
      <c r="G152" s="1">
        <v>0.24514272798048201</v>
      </c>
      <c r="H152" s="1">
        <v>0.41431345999577102</v>
      </c>
      <c r="I152" s="1">
        <v>7125.7381177102598</v>
      </c>
      <c r="J152" s="1">
        <v>0.250474140064464</v>
      </c>
      <c r="K152" s="1">
        <v>0.41144780240928303</v>
      </c>
      <c r="L152" s="1">
        <v>7448.1458464388497</v>
      </c>
      <c r="M152" s="1">
        <v>0.2455175373687</v>
      </c>
      <c r="N152" s="1">
        <v>0.41404774579457398</v>
      </c>
      <c r="O152" s="1">
        <v>5864.7469523540703</v>
      </c>
      <c r="P152" s="1">
        <v>0.25404251996500199</v>
      </c>
      <c r="Q152" s="1">
        <v>0.41305782203331498</v>
      </c>
      <c r="R152" s="1">
        <v>8458.3064793520498</v>
      </c>
      <c r="S152" s="1">
        <v>0.25224829016602801</v>
      </c>
      <c r="T152" s="1">
        <v>0.41506676273276899</v>
      </c>
      <c r="U152" s="1">
        <v>8514.3903186120697</v>
      </c>
      <c r="V152" s="2"/>
      <c r="W152" s="2"/>
      <c r="X152" s="2"/>
      <c r="Y152" s="2"/>
      <c r="Z152" s="2"/>
      <c r="AA152" s="2"/>
      <c r="AB152" s="2"/>
      <c r="AC152" s="2"/>
      <c r="AD152" s="2"/>
      <c r="AE152" s="1">
        <f t="shared" si="13"/>
        <v>0.25118159469071366</v>
      </c>
      <c r="AF152" s="1">
        <f t="shared" si="13"/>
        <v>0.41519908942454231</v>
      </c>
      <c r="AG152" s="1">
        <f t="shared" si="13"/>
        <v>7454.4180495139926</v>
      </c>
      <c r="AH152" s="1">
        <f t="shared" si="10"/>
        <v>5.4832447135285955E-3</v>
      </c>
      <c r="AI152" s="1">
        <f t="shared" si="10"/>
        <v>4.1419346869077832E-3</v>
      </c>
      <c r="AJ152" s="1">
        <f t="shared" si="10"/>
        <v>978.35007009303831</v>
      </c>
    </row>
    <row r="153" spans="2:36" x14ac:dyDescent="0.2">
      <c r="B153" s="25"/>
      <c r="C153" s="4">
        <v>20</v>
      </c>
      <c r="D153" s="1">
        <v>0.24251326491887601</v>
      </c>
      <c r="E153" s="1">
        <v>0.40508812927864002</v>
      </c>
      <c r="F153" s="1">
        <v>7347.09698459432</v>
      </c>
      <c r="G153" s="1">
        <v>0.22853684925305401</v>
      </c>
      <c r="H153" s="1">
        <v>0.39662273693174999</v>
      </c>
      <c r="I153" s="1">
        <v>7773.5003887787398</v>
      </c>
      <c r="J153" s="1">
        <v>0.23316184524026101</v>
      </c>
      <c r="K153" s="1">
        <v>0.394621666787696</v>
      </c>
      <c r="L153" s="1">
        <v>7457.0447748725701</v>
      </c>
      <c r="M153" s="1">
        <v>0.22901443264112001</v>
      </c>
      <c r="N153" s="1">
        <v>0.39805811370723898</v>
      </c>
      <c r="O153" s="1">
        <v>6047.4917081792501</v>
      </c>
      <c r="P153" s="1">
        <v>0.23692924977692201</v>
      </c>
      <c r="Q153" s="1">
        <v>0.396406782983662</v>
      </c>
      <c r="R153" s="1">
        <v>8458.9205348626692</v>
      </c>
      <c r="S153" s="1">
        <v>0.23538241191579801</v>
      </c>
      <c r="T153" s="1">
        <v>0.39678291922973502</v>
      </c>
      <c r="U153" s="1">
        <v>8542.6908381047506</v>
      </c>
      <c r="V153" s="2"/>
      <c r="W153" s="2"/>
      <c r="X153" s="2"/>
      <c r="Y153" s="2"/>
      <c r="Z153" s="2"/>
      <c r="AA153" s="2"/>
      <c r="AB153" s="2"/>
      <c r="AC153" s="2"/>
      <c r="AD153" s="2"/>
      <c r="AE153" s="1">
        <f t="shared" si="13"/>
        <v>0.2342563422910052</v>
      </c>
      <c r="AF153" s="1">
        <f t="shared" si="13"/>
        <v>0.39793005815312038</v>
      </c>
      <c r="AG153" s="1">
        <f t="shared" si="13"/>
        <v>7604.45753823205</v>
      </c>
      <c r="AH153" s="1">
        <f t="shared" si="10"/>
        <v>5.2531396268063434E-3</v>
      </c>
      <c r="AI153" s="1">
        <f t="shared" si="10"/>
        <v>3.6754650757974223E-3</v>
      </c>
      <c r="AJ153" s="1">
        <f t="shared" si="10"/>
        <v>911.16099524112917</v>
      </c>
    </row>
    <row r="154" spans="2:36" x14ac:dyDescent="0.2">
      <c r="B154" s="25"/>
      <c r="C154" s="4">
        <v>15</v>
      </c>
      <c r="D154" s="1">
        <v>0.22460313140612401</v>
      </c>
      <c r="E154" s="1">
        <v>0.38755362534466398</v>
      </c>
      <c r="F154" s="1">
        <v>7526.1908018600298</v>
      </c>
      <c r="G154" s="1">
        <v>0.21477243796065301</v>
      </c>
      <c r="H154" s="1">
        <v>0.38450626738330101</v>
      </c>
      <c r="I154" s="1">
        <v>8608.69410544327</v>
      </c>
      <c r="J154" s="1">
        <v>0.21682876584421601</v>
      </c>
      <c r="K154" s="1">
        <v>0.37687755319420602</v>
      </c>
      <c r="L154" s="1">
        <v>7541.1264082499101</v>
      </c>
      <c r="M154" s="1">
        <v>0.21492866114922199</v>
      </c>
      <c r="N154" s="1">
        <v>0.38301212610741397</v>
      </c>
      <c r="O154" s="1">
        <v>6057.8572480986104</v>
      </c>
      <c r="P154" s="1">
        <v>0.22274475644094899</v>
      </c>
      <c r="Q154" s="1">
        <v>0.38048890331587598</v>
      </c>
      <c r="R154" s="1">
        <v>8458.2563238693001</v>
      </c>
      <c r="S154" s="1">
        <v>0.217390473341214</v>
      </c>
      <c r="T154" s="1">
        <v>0.37914348939928399</v>
      </c>
      <c r="U154" s="1">
        <v>8542.8981604130495</v>
      </c>
      <c r="V154" s="2"/>
      <c r="W154" s="2"/>
      <c r="X154" s="2"/>
      <c r="Y154" s="2"/>
      <c r="Z154" s="2"/>
      <c r="AA154" s="2"/>
      <c r="AB154" s="2"/>
      <c r="AC154" s="2"/>
      <c r="AD154" s="2"/>
      <c r="AE154" s="1">
        <f t="shared" si="13"/>
        <v>0.218544704357063</v>
      </c>
      <c r="AF154" s="1">
        <f t="shared" si="13"/>
        <v>0.38193032745745747</v>
      </c>
      <c r="AG154" s="1">
        <f t="shared" si="13"/>
        <v>7789.170507989028</v>
      </c>
      <c r="AH154" s="1">
        <f t="shared" si="10"/>
        <v>4.1455381382982251E-3</v>
      </c>
      <c r="AI154" s="1">
        <f t="shared" si="10"/>
        <v>3.8678658617552399E-3</v>
      </c>
      <c r="AJ154" s="1">
        <f t="shared" si="10"/>
        <v>981.37963448898643</v>
      </c>
    </row>
    <row r="155" spans="2:36" x14ac:dyDescent="0.2">
      <c r="B155" s="25"/>
      <c r="C155" s="4">
        <v>10</v>
      </c>
      <c r="D155" s="1">
        <v>0.20856208192068301</v>
      </c>
      <c r="E155" s="1">
        <v>0.370381004915943</v>
      </c>
      <c r="F155" s="1">
        <v>7527.0213147156501</v>
      </c>
      <c r="G155" s="1">
        <v>0.20053888017551799</v>
      </c>
      <c r="H155" s="1">
        <v>0.36976328631334199</v>
      </c>
      <c r="I155" s="1">
        <v>8617.6551936211308</v>
      </c>
      <c r="J155" s="1">
        <v>0.20069171149008899</v>
      </c>
      <c r="K155" s="1">
        <v>0.36068697504931602</v>
      </c>
      <c r="L155" s="1">
        <v>7560.4736733858999</v>
      </c>
      <c r="M155" s="1">
        <v>0.20120039029928499</v>
      </c>
      <c r="N155" s="1">
        <v>0.36637577695124401</v>
      </c>
      <c r="O155" s="1">
        <v>6061.8072367779496</v>
      </c>
      <c r="P155" s="1">
        <v>0.20830334279226301</v>
      </c>
      <c r="Q155" s="1">
        <v>0.36663106742934998</v>
      </c>
      <c r="R155" s="1">
        <v>8464.5718427236206</v>
      </c>
      <c r="S155" s="1">
        <v>0.203907934958512</v>
      </c>
      <c r="T155" s="1">
        <v>0.36356654496025798</v>
      </c>
      <c r="U155" s="1">
        <v>8555.57133096082</v>
      </c>
      <c r="V155" s="2"/>
      <c r="W155" s="2"/>
      <c r="X155" s="2"/>
      <c r="Y155" s="2"/>
      <c r="Z155" s="2"/>
      <c r="AA155" s="2"/>
      <c r="AB155" s="2"/>
      <c r="AC155" s="2"/>
      <c r="AD155" s="2"/>
      <c r="AE155" s="1">
        <f t="shared" si="13"/>
        <v>0.20386739027272496</v>
      </c>
      <c r="AF155" s="1">
        <f t="shared" si="13"/>
        <v>0.36623410926990885</v>
      </c>
      <c r="AG155" s="1">
        <f t="shared" si="13"/>
        <v>7797.8500986975114</v>
      </c>
      <c r="AH155" s="1">
        <f t="shared" si="10"/>
        <v>3.7415572253426893E-3</v>
      </c>
      <c r="AI155" s="1">
        <f t="shared" si="10"/>
        <v>3.6801107869918657E-3</v>
      </c>
      <c r="AJ155" s="1">
        <f t="shared" si="10"/>
        <v>983.2883971034471</v>
      </c>
    </row>
    <row r="156" spans="2:36" x14ac:dyDescent="0.2">
      <c r="B156" s="25"/>
      <c r="C156" s="4">
        <v>5</v>
      </c>
      <c r="D156" s="1">
        <v>0.19469007310199599</v>
      </c>
      <c r="E156" s="1">
        <v>0.35606737949341299</v>
      </c>
      <c r="F156" s="1">
        <v>7508.4790811992998</v>
      </c>
      <c r="G156" s="1">
        <v>0.187958529514058</v>
      </c>
      <c r="H156" s="1">
        <v>0.355391847469196</v>
      </c>
      <c r="I156" s="1">
        <v>8657.2831712280804</v>
      </c>
      <c r="J156" s="1">
        <v>0.18554277218208501</v>
      </c>
      <c r="K156" s="1">
        <v>0.34228599075834398</v>
      </c>
      <c r="L156" s="1">
        <v>7576.7170711976296</v>
      </c>
      <c r="M156" s="1">
        <v>0.187424215196274</v>
      </c>
      <c r="N156" s="1">
        <v>0.350579621223161</v>
      </c>
      <c r="O156" s="1">
        <v>8002.8660488040496</v>
      </c>
      <c r="P156" s="1">
        <v>0.194612030024365</v>
      </c>
      <c r="Q156" s="1">
        <v>0.35069795763798001</v>
      </c>
      <c r="R156" s="1">
        <v>8469.6582460174104</v>
      </c>
      <c r="S156" s="1">
        <v>0.19875326647306099</v>
      </c>
      <c r="T156" s="1">
        <v>0.350420755203603</v>
      </c>
      <c r="U156" s="1">
        <v>8565.1309932777294</v>
      </c>
      <c r="V156" s="2"/>
      <c r="W156" s="2"/>
      <c r="X156" s="2"/>
      <c r="Y156" s="2"/>
      <c r="Z156" s="2"/>
      <c r="AA156" s="2"/>
      <c r="AB156" s="2"/>
      <c r="AC156" s="2"/>
      <c r="AD156" s="2"/>
      <c r="AE156" s="1">
        <f t="shared" si="13"/>
        <v>0.1914968144153065</v>
      </c>
      <c r="AF156" s="1">
        <f t="shared" si="13"/>
        <v>0.35090725863094957</v>
      </c>
      <c r="AG156" s="1">
        <f t="shared" si="13"/>
        <v>8130.0224352873665</v>
      </c>
      <c r="AH156" s="1">
        <f t="shared" si="10"/>
        <v>5.2366727824789917E-3</v>
      </c>
      <c r="AI156" s="1">
        <f t="shared" si="10"/>
        <v>4.9285389895188294E-3</v>
      </c>
      <c r="AJ156" s="1">
        <f t="shared" si="10"/>
        <v>508.19436014116985</v>
      </c>
    </row>
    <row r="157" spans="2:36" x14ac:dyDescent="0.2">
      <c r="B157" s="25" t="s">
        <v>14</v>
      </c>
      <c r="C157" s="4">
        <v>95</v>
      </c>
      <c r="D157" s="1">
        <v>0.74762045398278698</v>
      </c>
      <c r="E157" s="1">
        <v>0.82782956338018299</v>
      </c>
      <c r="F157" s="1">
        <v>3469.76688276504</v>
      </c>
      <c r="G157" s="1">
        <v>0.74535998533439796</v>
      </c>
      <c r="H157" s="1">
        <v>0.82533232466652096</v>
      </c>
      <c r="I157" s="1">
        <v>3436.2809045140698</v>
      </c>
      <c r="J157" s="1">
        <v>0.74547618919201097</v>
      </c>
      <c r="K157" s="1">
        <v>0.82511297499098202</v>
      </c>
      <c r="L157" s="1">
        <v>3463.8861879882002</v>
      </c>
      <c r="M157" s="1">
        <v>0.75285921110682696</v>
      </c>
      <c r="N157" s="1">
        <v>0.83258005715001204</v>
      </c>
      <c r="O157" s="1">
        <v>4500.5279512217603</v>
      </c>
      <c r="P157" s="1">
        <v>0.75100611017944596</v>
      </c>
      <c r="Q157" s="1">
        <v>0.82971443525759403</v>
      </c>
      <c r="R157" s="1">
        <v>3425.5959273605299</v>
      </c>
      <c r="S157" s="1">
        <v>0.74911107034454505</v>
      </c>
      <c r="T157" s="1">
        <v>0.82727417608895104</v>
      </c>
      <c r="U157" s="1">
        <v>3416.11333523752</v>
      </c>
      <c r="V157" s="2"/>
      <c r="W157" s="2"/>
      <c r="X157" s="2"/>
      <c r="Y157" s="2"/>
      <c r="Z157" s="2"/>
      <c r="AA157" s="2"/>
      <c r="AB157" s="2"/>
      <c r="AC157" s="2"/>
      <c r="AD157" s="2"/>
      <c r="AE157" s="1">
        <f t="shared" si="13"/>
        <v>0.74857217002333565</v>
      </c>
      <c r="AF157" s="1">
        <f t="shared" si="13"/>
        <v>0.82797392192237373</v>
      </c>
      <c r="AG157" s="1">
        <f t="shared" si="13"/>
        <v>3618.6951981811872</v>
      </c>
      <c r="AH157" s="1">
        <f t="shared" si="10"/>
        <v>3.0133765346163255E-3</v>
      </c>
      <c r="AI157" s="1">
        <f t="shared" si="10"/>
        <v>2.825576239701727E-3</v>
      </c>
      <c r="AJ157" s="1">
        <f t="shared" si="10"/>
        <v>432.52195117103457</v>
      </c>
    </row>
    <row r="158" spans="2:36" x14ac:dyDescent="0.2">
      <c r="B158" s="25"/>
      <c r="C158" s="4">
        <v>90</v>
      </c>
      <c r="D158" s="1">
        <v>0.67060517684514898</v>
      </c>
      <c r="E158" s="1">
        <v>0.77324313456886595</v>
      </c>
      <c r="F158" s="1">
        <v>3593.84991615428</v>
      </c>
      <c r="G158" s="1">
        <v>0.67069602149023499</v>
      </c>
      <c r="H158" s="1">
        <v>0.77212751384008105</v>
      </c>
      <c r="I158" s="1">
        <v>3498.41338065434</v>
      </c>
      <c r="J158" s="1">
        <v>0.67030674009005997</v>
      </c>
      <c r="K158" s="1">
        <v>0.77030631145040196</v>
      </c>
      <c r="L158" s="1">
        <v>3515.7586890939601</v>
      </c>
      <c r="M158" s="1">
        <v>0.67607690602329595</v>
      </c>
      <c r="N158" s="1">
        <v>0.77631444549323103</v>
      </c>
      <c r="O158" s="1">
        <v>4611.3081437380597</v>
      </c>
      <c r="P158" s="1">
        <v>0.67374858501591905</v>
      </c>
      <c r="Q158" s="1">
        <v>0.77499935189460001</v>
      </c>
      <c r="R158" s="1">
        <v>3449.73151270165</v>
      </c>
      <c r="S158" s="1">
        <v>0.672800581489989</v>
      </c>
      <c r="T158" s="1">
        <v>0.77255261652756702</v>
      </c>
      <c r="U158" s="1">
        <v>3538.9547138830999</v>
      </c>
      <c r="V158" s="2"/>
      <c r="W158" s="2"/>
      <c r="X158" s="2"/>
      <c r="Y158" s="2"/>
      <c r="Z158" s="2"/>
      <c r="AA158" s="2"/>
      <c r="AB158" s="2"/>
      <c r="AC158" s="2"/>
      <c r="AD158" s="2"/>
      <c r="AE158" s="1">
        <f t="shared" si="13"/>
        <v>0.67237233515910788</v>
      </c>
      <c r="AF158" s="1">
        <f t="shared" si="13"/>
        <v>0.77325722896245785</v>
      </c>
      <c r="AG158" s="1">
        <f t="shared" si="13"/>
        <v>3701.3360593708985</v>
      </c>
      <c r="AH158" s="1">
        <f t="shared" si="10"/>
        <v>2.280388690043707E-3</v>
      </c>
      <c r="AI158" s="1">
        <f t="shared" si="10"/>
        <v>2.1383364086479412E-3</v>
      </c>
      <c r="AJ158" s="1">
        <f t="shared" si="10"/>
        <v>448.30605360056023</v>
      </c>
    </row>
    <row r="159" spans="2:36" x14ac:dyDescent="0.2">
      <c r="B159" s="25"/>
      <c r="C159" s="4">
        <v>85</v>
      </c>
      <c r="D159" s="1">
        <v>0.60438028674775002</v>
      </c>
      <c r="E159" s="1">
        <v>0.72607762895967498</v>
      </c>
      <c r="F159" s="1">
        <v>3673.9953026768799</v>
      </c>
      <c r="G159" s="1">
        <v>0.60235760422760298</v>
      </c>
      <c r="H159" s="1">
        <v>0.722710114614598</v>
      </c>
      <c r="I159" s="1">
        <v>3541.0582578725798</v>
      </c>
      <c r="J159" s="1">
        <v>0.60275733736477899</v>
      </c>
      <c r="K159" s="1">
        <v>0.72267305830184203</v>
      </c>
      <c r="L159" s="1">
        <v>3945.3191244970599</v>
      </c>
      <c r="M159" s="1">
        <v>0.60713560015407697</v>
      </c>
      <c r="N159" s="1">
        <v>0.72631466109023601</v>
      </c>
      <c r="O159" s="1">
        <v>4704.5144426113102</v>
      </c>
      <c r="P159" s="1">
        <v>0.60696267418481198</v>
      </c>
      <c r="Q159" s="1">
        <v>0.72621625387642696</v>
      </c>
      <c r="R159" s="1">
        <v>3993.6628376415902</v>
      </c>
      <c r="S159" s="1">
        <v>0.60098984654961796</v>
      </c>
      <c r="T159" s="1">
        <v>0.72004518131926198</v>
      </c>
      <c r="U159" s="1">
        <v>3716.1600842368198</v>
      </c>
      <c r="V159" s="2"/>
      <c r="W159" s="2"/>
      <c r="X159" s="2"/>
      <c r="Y159" s="2"/>
      <c r="Z159" s="2"/>
      <c r="AA159" s="2"/>
      <c r="AB159" s="2"/>
      <c r="AC159" s="2"/>
      <c r="AD159" s="2"/>
      <c r="AE159" s="1">
        <f t="shared" si="13"/>
        <v>0.60409722487143991</v>
      </c>
      <c r="AF159" s="1">
        <f t="shared" si="13"/>
        <v>0.72400614969367327</v>
      </c>
      <c r="AG159" s="1">
        <f t="shared" si="13"/>
        <v>3929.1183415893734</v>
      </c>
      <c r="AH159" s="1">
        <f t="shared" si="10"/>
        <v>2.5298231835985353E-3</v>
      </c>
      <c r="AI159" s="1">
        <f t="shared" si="10"/>
        <v>2.5942598853782948E-3</v>
      </c>
      <c r="AJ159" s="1">
        <f t="shared" si="10"/>
        <v>416.3405297951054</v>
      </c>
    </row>
    <row r="160" spans="2:36" x14ac:dyDescent="0.2">
      <c r="B160" s="25"/>
      <c r="C160" s="4">
        <v>80</v>
      </c>
      <c r="D160" s="1">
        <v>0.54639840993634703</v>
      </c>
      <c r="E160" s="1">
        <v>0.68390180827478197</v>
      </c>
      <c r="F160" s="1">
        <v>4005.8201222953599</v>
      </c>
      <c r="G160" s="1">
        <v>0.54059808050002001</v>
      </c>
      <c r="H160" s="1">
        <v>0.67981025846103404</v>
      </c>
      <c r="I160" s="1">
        <v>4003.28859736597</v>
      </c>
      <c r="J160" s="1">
        <v>0.54136351921161896</v>
      </c>
      <c r="K160" s="1">
        <v>0.67919045552448098</v>
      </c>
      <c r="L160" s="1">
        <v>4072.8790385674702</v>
      </c>
      <c r="M160" s="1">
        <v>0.54719679618599104</v>
      </c>
      <c r="N160" s="1">
        <v>0.68022582283218502</v>
      </c>
      <c r="O160" s="1">
        <v>4784.8543617430896</v>
      </c>
      <c r="P160" s="1">
        <v>0.54897149240231402</v>
      </c>
      <c r="Q160" s="1">
        <v>0.684557552204199</v>
      </c>
      <c r="R160" s="1">
        <v>6196.2515837599103</v>
      </c>
      <c r="S160" s="1">
        <v>0.53977930554134801</v>
      </c>
      <c r="T160" s="1">
        <v>0.67542330331466105</v>
      </c>
      <c r="U160" s="1">
        <v>3847.4589239746701</v>
      </c>
      <c r="V160" s="2"/>
      <c r="W160" s="2"/>
      <c r="X160" s="2"/>
      <c r="Y160" s="2"/>
      <c r="Z160" s="2"/>
      <c r="AA160" s="2"/>
      <c r="AB160" s="2"/>
      <c r="AC160" s="2"/>
      <c r="AD160" s="2"/>
      <c r="AE160" s="1">
        <f t="shared" si="13"/>
        <v>0.54405126729627318</v>
      </c>
      <c r="AF160" s="1">
        <f t="shared" si="13"/>
        <v>0.68051820010189035</v>
      </c>
      <c r="AG160" s="1">
        <f t="shared" si="13"/>
        <v>4485.0921046177446</v>
      </c>
      <c r="AH160" s="1">
        <f t="shared" si="10"/>
        <v>3.9245430744212799E-3</v>
      </c>
      <c r="AI160" s="1">
        <f t="shared" si="10"/>
        <v>3.3488121608756267E-3</v>
      </c>
      <c r="AJ160" s="1">
        <f t="shared" si="10"/>
        <v>900.69485525053221</v>
      </c>
    </row>
    <row r="161" spans="2:36" x14ac:dyDescent="0.2">
      <c r="B161" s="25"/>
      <c r="C161" s="4">
        <v>75</v>
      </c>
      <c r="D161" s="1">
        <v>0.491904950653405</v>
      </c>
      <c r="E161" s="1">
        <v>0.644236910927803</v>
      </c>
      <c r="F161" s="1">
        <v>4032.4502307841999</v>
      </c>
      <c r="G161" s="1">
        <v>0.48657800156152697</v>
      </c>
      <c r="H161" s="1">
        <v>0.64237099515946405</v>
      </c>
      <c r="I161" s="1">
        <v>6205.86265746753</v>
      </c>
      <c r="J161" s="1">
        <v>0.487576351217197</v>
      </c>
      <c r="K161" s="1">
        <v>0.64163021874528303</v>
      </c>
      <c r="L161" s="1">
        <v>4190.3727449049302</v>
      </c>
      <c r="M161" s="1">
        <v>0.492235473903817</v>
      </c>
      <c r="N161" s="1">
        <v>0.63859585588990697</v>
      </c>
      <c r="O161" s="1">
        <v>5934.3839374230402</v>
      </c>
      <c r="P161" s="1">
        <v>0.49579454285101299</v>
      </c>
      <c r="Q161" s="1">
        <v>0.64730376304171999</v>
      </c>
      <c r="R161" s="1">
        <v>6336.5921462117803</v>
      </c>
      <c r="S161" s="1">
        <v>0.48864437940315902</v>
      </c>
      <c r="T161" s="1">
        <v>0.64019123679773904</v>
      </c>
      <c r="U161" s="1">
        <v>3901.8027115970199</v>
      </c>
      <c r="V161" s="2"/>
      <c r="W161" s="2"/>
      <c r="X161" s="2"/>
      <c r="Y161" s="2"/>
      <c r="Z161" s="2"/>
      <c r="AA161" s="2"/>
      <c r="AB161" s="2"/>
      <c r="AC161" s="2"/>
      <c r="AD161" s="2"/>
      <c r="AE161" s="1">
        <f t="shared" si="13"/>
        <v>0.49045561659835296</v>
      </c>
      <c r="AF161" s="1">
        <f t="shared" si="13"/>
        <v>0.64238816342698601</v>
      </c>
      <c r="AG161" s="1">
        <f t="shared" si="13"/>
        <v>5100.2440713980832</v>
      </c>
      <c r="AH161" s="1">
        <f t="shared" si="10"/>
        <v>3.4750321566421774E-3</v>
      </c>
      <c r="AI161" s="1">
        <f t="shared" si="10"/>
        <v>3.0777863751132051E-3</v>
      </c>
      <c r="AJ161" s="1">
        <f t="shared" si="10"/>
        <v>1170.5596563831407</v>
      </c>
    </row>
    <row r="162" spans="2:36" x14ac:dyDescent="0.2">
      <c r="B162" s="25"/>
      <c r="C162" s="4">
        <v>70</v>
      </c>
      <c r="D162" s="1">
        <v>0.44261960804054401</v>
      </c>
      <c r="E162" s="1">
        <v>0.606713720703832</v>
      </c>
      <c r="F162" s="1">
        <v>5140.3997952547497</v>
      </c>
      <c r="G162" s="1">
        <v>0.43528666932148402</v>
      </c>
      <c r="H162" s="1">
        <v>0.60475002538648404</v>
      </c>
      <c r="I162" s="1">
        <v>6335.6822540355197</v>
      </c>
      <c r="J162" s="1">
        <v>0.43866881944612302</v>
      </c>
      <c r="K162" s="1">
        <v>0.60582701325787003</v>
      </c>
      <c r="L162" s="1">
        <v>4300.9120626271197</v>
      </c>
      <c r="M162" s="1">
        <v>0.44219210125173503</v>
      </c>
      <c r="N162" s="1">
        <v>0.60093945714551</v>
      </c>
      <c r="O162" s="1">
        <v>5989.7588139152504</v>
      </c>
      <c r="P162" s="1">
        <v>0.447307380308409</v>
      </c>
      <c r="Q162" s="1">
        <v>0.61173608991927597</v>
      </c>
      <c r="R162" s="1">
        <v>6435.0115466822999</v>
      </c>
      <c r="S162" s="1">
        <v>0.44164224157938498</v>
      </c>
      <c r="T162" s="1">
        <v>0.60653362640083497</v>
      </c>
      <c r="U162" s="1">
        <v>3917.5966292322601</v>
      </c>
      <c r="V162" s="2"/>
      <c r="W162" s="2"/>
      <c r="X162" s="2"/>
      <c r="Y162" s="2"/>
      <c r="Z162" s="2"/>
      <c r="AA162" s="2"/>
      <c r="AB162" s="2"/>
      <c r="AC162" s="2"/>
      <c r="AD162" s="2"/>
      <c r="AE162" s="1">
        <f t="shared" si="13"/>
        <v>0.44128613665794664</v>
      </c>
      <c r="AF162" s="1">
        <f t="shared" si="13"/>
        <v>0.60608332213563454</v>
      </c>
      <c r="AG162" s="1">
        <f t="shared" si="13"/>
        <v>5353.2268502912002</v>
      </c>
      <c r="AH162" s="1">
        <f t="shared" si="10"/>
        <v>4.0453692364307171E-3</v>
      </c>
      <c r="AI162" s="1">
        <f t="shared" si="10"/>
        <v>3.4887442268117818E-3</v>
      </c>
      <c r="AJ162" s="1">
        <f t="shared" si="10"/>
        <v>1072.7856812725652</v>
      </c>
    </row>
    <row r="163" spans="2:36" x14ac:dyDescent="0.2">
      <c r="B163" s="25"/>
      <c r="C163" s="4">
        <v>65</v>
      </c>
      <c r="D163" s="1">
        <v>0.403377737207264</v>
      </c>
      <c r="E163" s="1">
        <v>0.57911543998591497</v>
      </c>
      <c r="F163" s="1">
        <v>5171.6735321624601</v>
      </c>
      <c r="G163" s="1">
        <v>0.392742533664868</v>
      </c>
      <c r="H163" s="1">
        <v>0.57141947677143701</v>
      </c>
      <c r="I163" s="1">
        <v>6588.2851713731598</v>
      </c>
      <c r="J163" s="1">
        <v>0.397072493834905</v>
      </c>
      <c r="K163" s="1">
        <v>0.57169217802183703</v>
      </c>
      <c r="L163" s="1">
        <v>5441.6477388298499</v>
      </c>
      <c r="M163" s="1">
        <v>0.40116827405087402</v>
      </c>
      <c r="N163" s="1">
        <v>0.57091143151964596</v>
      </c>
      <c r="O163" s="1">
        <v>6056.3290579639597</v>
      </c>
      <c r="P163" s="1">
        <v>0.40412840891129798</v>
      </c>
      <c r="Q163" s="1">
        <v>0.57768108678192598</v>
      </c>
      <c r="R163" s="1">
        <v>7130.4184848713503</v>
      </c>
      <c r="S163" s="1">
        <v>0.39859394927858999</v>
      </c>
      <c r="T163" s="1">
        <v>0.57493191177852099</v>
      </c>
      <c r="U163" s="1">
        <v>4091.9363359837598</v>
      </c>
      <c r="V163" s="2"/>
      <c r="W163" s="2"/>
      <c r="X163" s="2"/>
      <c r="Y163" s="2"/>
      <c r="Z163" s="2"/>
      <c r="AA163" s="2"/>
      <c r="AB163" s="2"/>
      <c r="AC163" s="2"/>
      <c r="AD163" s="2"/>
      <c r="AE163" s="1">
        <f t="shared" si="13"/>
        <v>0.39951389949129984</v>
      </c>
      <c r="AF163" s="1">
        <f t="shared" si="13"/>
        <v>0.57429192080988034</v>
      </c>
      <c r="AG163" s="1">
        <f t="shared" si="13"/>
        <v>5746.7150535307555</v>
      </c>
      <c r="AH163" s="1">
        <f t="shared" si="10"/>
        <v>4.2806088210495356E-3</v>
      </c>
      <c r="AI163" s="1">
        <f t="shared" si="10"/>
        <v>3.5099765476979657E-3</v>
      </c>
      <c r="AJ163" s="1">
        <f t="shared" si="10"/>
        <v>1084.5061274822867</v>
      </c>
    </row>
    <row r="164" spans="2:36" x14ac:dyDescent="0.2">
      <c r="B164" s="25"/>
      <c r="C164" s="4">
        <v>60</v>
      </c>
      <c r="D164" s="1">
        <v>0.36590130539157301</v>
      </c>
      <c r="E164" s="1">
        <v>0.55032236637576204</v>
      </c>
      <c r="F164" s="1">
        <v>5121.1350711262003</v>
      </c>
      <c r="G164" s="1">
        <v>0.35576268290194701</v>
      </c>
      <c r="H164" s="1">
        <v>0.541108109555965</v>
      </c>
      <c r="I164" s="1">
        <v>6820.9133397735995</v>
      </c>
      <c r="J164" s="1">
        <v>0.358771483589159</v>
      </c>
      <c r="K164" s="1">
        <v>0.54193262990996105</v>
      </c>
      <c r="L164" s="1">
        <v>5490.1407429310302</v>
      </c>
      <c r="M164" s="1">
        <v>0.365675052613608</v>
      </c>
      <c r="N164" s="1">
        <v>0.54416130677182795</v>
      </c>
      <c r="O164" s="1">
        <v>5686.3863444024701</v>
      </c>
      <c r="P164" s="1">
        <v>0.36439085368082202</v>
      </c>
      <c r="Q164" s="1">
        <v>0.54747018647725798</v>
      </c>
      <c r="R164" s="1">
        <v>7125.1227569437597</v>
      </c>
      <c r="S164" s="1">
        <v>0.36414916022452798</v>
      </c>
      <c r="T164" s="1">
        <v>0.54497922414017597</v>
      </c>
      <c r="U164" s="1">
        <v>6107.6557501372499</v>
      </c>
      <c r="V164" s="2"/>
      <c r="W164" s="2"/>
      <c r="X164" s="2"/>
      <c r="Y164" s="2"/>
      <c r="Z164" s="2"/>
      <c r="AA164" s="2"/>
      <c r="AB164" s="2"/>
      <c r="AC164" s="2"/>
      <c r="AD164" s="2"/>
      <c r="AE164" s="1">
        <f t="shared" si="13"/>
        <v>0.36244175640027287</v>
      </c>
      <c r="AF164" s="1">
        <f t="shared" si="13"/>
        <v>0.54499563720515831</v>
      </c>
      <c r="AG164" s="1">
        <f t="shared" si="13"/>
        <v>6058.5590008857189</v>
      </c>
      <c r="AH164" s="1">
        <f t="shared" si="10"/>
        <v>4.1765492205537011E-3</v>
      </c>
      <c r="AI164" s="1">
        <f t="shared" si="10"/>
        <v>3.4551034523257664E-3</v>
      </c>
      <c r="AJ164" s="1">
        <f t="shared" si="10"/>
        <v>782.49962311053491</v>
      </c>
    </row>
    <row r="165" spans="2:36" x14ac:dyDescent="0.2">
      <c r="B165" s="25"/>
      <c r="C165" s="4">
        <v>55</v>
      </c>
      <c r="D165" s="1">
        <v>0.33424389228331702</v>
      </c>
      <c r="E165" s="1">
        <v>0.52347204070454001</v>
      </c>
      <c r="F165" s="1">
        <v>5027.1548904486299</v>
      </c>
      <c r="G165" s="1">
        <v>0.31954441158186297</v>
      </c>
      <c r="H165" s="1">
        <v>0.51189703425723798</v>
      </c>
      <c r="I165" s="1">
        <v>7044.4296829923796</v>
      </c>
      <c r="J165" s="1">
        <v>0.32536525564376201</v>
      </c>
      <c r="K165" s="1">
        <v>0.51392933931044305</v>
      </c>
      <c r="L165" s="1">
        <v>5762.2076226987301</v>
      </c>
      <c r="M165" s="1">
        <v>0.32846661778625602</v>
      </c>
      <c r="N165" s="1">
        <v>0.51351993650414496</v>
      </c>
      <c r="O165" s="1">
        <v>5753.9145568880804</v>
      </c>
      <c r="P165" s="1">
        <v>0.32996821555579697</v>
      </c>
      <c r="Q165" s="1">
        <v>0.51840944250347099</v>
      </c>
      <c r="R165" s="1">
        <v>7159.6343230085804</v>
      </c>
      <c r="S165" s="1">
        <v>0.32898686815567701</v>
      </c>
      <c r="T165" s="1">
        <v>0.51910295113536897</v>
      </c>
      <c r="U165" s="1">
        <v>6109.3720708172996</v>
      </c>
      <c r="V165" s="2"/>
      <c r="W165" s="2"/>
      <c r="X165" s="2"/>
      <c r="Y165" s="2"/>
      <c r="Z165" s="2"/>
      <c r="AA165" s="2"/>
      <c r="AB165" s="2"/>
      <c r="AC165" s="2"/>
      <c r="AD165" s="2"/>
      <c r="AE165" s="1">
        <f t="shared" si="13"/>
        <v>0.327762543501112</v>
      </c>
      <c r="AF165" s="1">
        <f t="shared" si="13"/>
        <v>0.51672179073586755</v>
      </c>
      <c r="AG165" s="1">
        <f t="shared" si="13"/>
        <v>6142.7855244756174</v>
      </c>
      <c r="AH165" s="1">
        <f t="shared" si="10"/>
        <v>4.9427167432771826E-3</v>
      </c>
      <c r="AI165" s="1">
        <f t="shared" si="10"/>
        <v>4.3683383234141681E-3</v>
      </c>
      <c r="AJ165" s="1">
        <f t="shared" si="10"/>
        <v>823.25597560946289</v>
      </c>
    </row>
    <row r="166" spans="2:36" x14ac:dyDescent="0.2">
      <c r="B166" s="25"/>
      <c r="C166" s="4">
        <v>50</v>
      </c>
      <c r="D166" s="1">
        <v>0.30557393961884199</v>
      </c>
      <c r="E166" s="1">
        <v>0.498549742597104</v>
      </c>
      <c r="F166" s="1">
        <v>5492.0701753834801</v>
      </c>
      <c r="G166" s="1">
        <v>0.29111024409232</v>
      </c>
      <c r="H166" s="1">
        <v>0.489814221183418</v>
      </c>
      <c r="I166" s="1">
        <v>7078.2243314931602</v>
      </c>
      <c r="J166" s="1">
        <v>0.29450256522768897</v>
      </c>
      <c r="K166" s="1">
        <v>0.48854986678851903</v>
      </c>
      <c r="L166" s="1">
        <v>5422.40730394808</v>
      </c>
      <c r="M166" s="1">
        <v>0.29577403558356002</v>
      </c>
      <c r="N166" s="1">
        <v>0.48712186710809702</v>
      </c>
      <c r="O166" s="1">
        <v>5784.6072998530599</v>
      </c>
      <c r="P166" s="1">
        <v>0.298037045170786</v>
      </c>
      <c r="Q166" s="1">
        <v>0.49245886687329299</v>
      </c>
      <c r="R166" s="1">
        <v>7365.41221077913</v>
      </c>
      <c r="S166" s="1">
        <v>0.29788574116060401</v>
      </c>
      <c r="T166" s="1">
        <v>0.49328557977739401</v>
      </c>
      <c r="U166" s="1">
        <v>6404.8516229597999</v>
      </c>
      <c r="V166" s="2"/>
      <c r="W166" s="2"/>
      <c r="X166" s="2"/>
      <c r="Y166" s="2"/>
      <c r="Z166" s="2"/>
      <c r="AA166" s="2"/>
      <c r="AB166" s="2"/>
      <c r="AC166" s="2"/>
      <c r="AD166" s="2"/>
      <c r="AE166" s="1">
        <f t="shared" si="13"/>
        <v>0.29714726180896683</v>
      </c>
      <c r="AF166" s="1">
        <f t="shared" si="13"/>
        <v>0.49163002405463746</v>
      </c>
      <c r="AG166" s="1">
        <f t="shared" si="13"/>
        <v>6257.9288240694514</v>
      </c>
      <c r="AH166" s="1">
        <f t="shared" si="10"/>
        <v>4.8512208417981276E-3</v>
      </c>
      <c r="AI166" s="1">
        <f t="shared" si="10"/>
        <v>4.1089740272222666E-3</v>
      </c>
      <c r="AJ166" s="1">
        <f t="shared" si="10"/>
        <v>828.21004893817167</v>
      </c>
    </row>
    <row r="167" spans="2:36" x14ac:dyDescent="0.2">
      <c r="B167" s="25"/>
      <c r="C167" s="4">
        <v>45</v>
      </c>
      <c r="D167" s="1">
        <v>0.278484247876086</v>
      </c>
      <c r="E167" s="1">
        <v>0.47658087430488799</v>
      </c>
      <c r="F167" s="1">
        <v>5520.7957903910101</v>
      </c>
      <c r="G167" s="1">
        <v>0.26741617678623397</v>
      </c>
      <c r="H167" s="1">
        <v>0.46852716225423802</v>
      </c>
      <c r="I167" s="1">
        <v>7169.0896499114897</v>
      </c>
      <c r="J167" s="1">
        <v>0.26680582370801498</v>
      </c>
      <c r="K167" s="1">
        <v>0.46317150677893798</v>
      </c>
      <c r="L167" s="1">
        <v>5616.5168969864999</v>
      </c>
      <c r="M167" s="1">
        <v>0.265782996047222</v>
      </c>
      <c r="N167" s="1">
        <v>0.463275886295479</v>
      </c>
      <c r="O167" s="1">
        <v>5815.6734589505504</v>
      </c>
      <c r="P167" s="1">
        <v>0.27161687224488501</v>
      </c>
      <c r="Q167" s="1">
        <v>0.46761482540787003</v>
      </c>
      <c r="R167" s="1">
        <v>7392.5039238908503</v>
      </c>
      <c r="S167" s="1">
        <v>0.27461070138825899</v>
      </c>
      <c r="T167" s="1">
        <v>0.47403386357457999</v>
      </c>
      <c r="U167" s="1">
        <v>6504.2746248845497</v>
      </c>
      <c r="V167" s="2"/>
      <c r="W167" s="2"/>
      <c r="X167" s="2"/>
      <c r="Y167" s="2"/>
      <c r="Z167" s="2"/>
      <c r="AA167" s="2"/>
      <c r="AB167" s="2"/>
      <c r="AC167" s="2"/>
      <c r="AD167" s="2"/>
      <c r="AE167" s="1">
        <f t="shared" si="13"/>
        <v>0.27078613634178356</v>
      </c>
      <c r="AF167" s="1">
        <f t="shared" si="13"/>
        <v>0.46886735310266553</v>
      </c>
      <c r="AG167" s="1">
        <f t="shared" si="13"/>
        <v>6336.4757241691586</v>
      </c>
      <c r="AH167" s="1">
        <f t="shared" si="10"/>
        <v>5.036055400918997E-3</v>
      </c>
      <c r="AI167" s="1">
        <f t="shared" si="10"/>
        <v>5.5060505197920264E-3</v>
      </c>
      <c r="AJ167" s="1">
        <f t="shared" si="10"/>
        <v>811.3578058652239</v>
      </c>
    </row>
    <row r="168" spans="2:36" x14ac:dyDescent="0.2">
      <c r="B168" s="25"/>
      <c r="C168" s="4">
        <v>40</v>
      </c>
      <c r="D168" s="1">
        <v>0.25280957551982097</v>
      </c>
      <c r="E168" s="1">
        <v>0.45301292301693302</v>
      </c>
      <c r="F168" s="1">
        <v>5561.4429018821902</v>
      </c>
      <c r="G168" s="1">
        <v>0.24141539800591499</v>
      </c>
      <c r="H168" s="1">
        <v>0.44587212576101798</v>
      </c>
      <c r="I168" s="1">
        <v>7146.4976694304996</v>
      </c>
      <c r="J168" s="1">
        <v>0.24173376462666801</v>
      </c>
      <c r="K168" s="1">
        <v>0.442222528945723</v>
      </c>
      <c r="L168" s="1">
        <v>5621.1856081589704</v>
      </c>
      <c r="M168" s="1">
        <v>0.24204625528367399</v>
      </c>
      <c r="N168" s="1">
        <v>0.44271404756992799</v>
      </c>
      <c r="O168" s="1">
        <v>5975.5968883732803</v>
      </c>
      <c r="P168" s="1">
        <v>0.24645587485149101</v>
      </c>
      <c r="Q168" s="1">
        <v>0.445322311408133</v>
      </c>
      <c r="R168" s="1">
        <v>7395.1746718332697</v>
      </c>
      <c r="S168" s="1">
        <v>0.246419499910985</v>
      </c>
      <c r="T168" s="1">
        <v>0.44941683141787397</v>
      </c>
      <c r="U168" s="1">
        <v>8107.8550093847898</v>
      </c>
      <c r="V168" s="2"/>
      <c r="W168" s="2"/>
      <c r="X168" s="2"/>
      <c r="Y168" s="2"/>
      <c r="Z168" s="2"/>
      <c r="AA168" s="2"/>
      <c r="AB168" s="2"/>
      <c r="AC168" s="2"/>
      <c r="AD168" s="2"/>
      <c r="AE168" s="1">
        <f t="shared" si="13"/>
        <v>0.24514672803309234</v>
      </c>
      <c r="AF168" s="1">
        <f t="shared" si="13"/>
        <v>0.44642679468660146</v>
      </c>
      <c r="AG168" s="1">
        <f t="shared" si="13"/>
        <v>6634.6254581771673</v>
      </c>
      <c r="AH168" s="1">
        <f t="shared" si="10"/>
        <v>4.4099233441259201E-3</v>
      </c>
      <c r="AI168" s="1">
        <f t="shared" si="10"/>
        <v>4.1305033238013648E-3</v>
      </c>
      <c r="AJ168" s="1">
        <f t="shared" si="10"/>
        <v>1060.5614892269209</v>
      </c>
    </row>
    <row r="169" spans="2:36" x14ac:dyDescent="0.2">
      <c r="B169" s="25"/>
      <c r="C169" s="4">
        <v>35</v>
      </c>
      <c r="D169" s="1">
        <v>0.230237483965399</v>
      </c>
      <c r="E169" s="1">
        <v>0.43409946063483101</v>
      </c>
      <c r="F169" s="1">
        <v>7319.3822740907499</v>
      </c>
      <c r="G169" s="1">
        <v>0.21792875537689299</v>
      </c>
      <c r="H169" s="1">
        <v>0.42461313510614501</v>
      </c>
      <c r="I169" s="1">
        <v>7204.9716983177696</v>
      </c>
      <c r="J169" s="1">
        <v>0.22237919134468501</v>
      </c>
      <c r="K169" s="1">
        <v>0.42500224775968698</v>
      </c>
      <c r="L169" s="1">
        <v>5649.6285971043399</v>
      </c>
      <c r="M169" s="1">
        <v>0.219724546314054</v>
      </c>
      <c r="N169" s="1">
        <v>0.424532892918213</v>
      </c>
      <c r="O169" s="1">
        <v>5992.6556453635803</v>
      </c>
      <c r="P169" s="1">
        <v>0.222030595612147</v>
      </c>
      <c r="Q169" s="1">
        <v>0.42106907024170598</v>
      </c>
      <c r="R169" s="1">
        <v>7510.4850830824098</v>
      </c>
      <c r="S169" s="1">
        <v>0.22246814465607201</v>
      </c>
      <c r="T169" s="1">
        <v>0.42672163697883397</v>
      </c>
      <c r="U169" s="1">
        <v>8148.0164721418396</v>
      </c>
      <c r="V169" s="2"/>
      <c r="W169" s="2"/>
      <c r="X169" s="2"/>
      <c r="Y169" s="2"/>
      <c r="Z169" s="2"/>
      <c r="AA169" s="2"/>
      <c r="AB169" s="2"/>
      <c r="AC169" s="2"/>
      <c r="AD169" s="2"/>
      <c r="AE169" s="1">
        <f t="shared" si="13"/>
        <v>0.22246145287820837</v>
      </c>
      <c r="AF169" s="1">
        <f t="shared" si="13"/>
        <v>0.42600640727323597</v>
      </c>
      <c r="AG169" s="1">
        <f t="shared" si="13"/>
        <v>6970.8566283501141</v>
      </c>
      <c r="AH169" s="1">
        <f t="shared" si="10"/>
        <v>4.2117719162320169E-3</v>
      </c>
      <c r="AI169" s="1">
        <f t="shared" si="10"/>
        <v>4.3705183084620999E-3</v>
      </c>
      <c r="AJ169" s="1">
        <f t="shared" si="10"/>
        <v>954.53704300910795</v>
      </c>
    </row>
    <row r="170" spans="2:36" x14ac:dyDescent="0.2">
      <c r="B170" s="25"/>
      <c r="C170" s="4">
        <v>30</v>
      </c>
      <c r="D170" s="1">
        <v>0.210348014614159</v>
      </c>
      <c r="E170" s="1">
        <v>0.41637848333217597</v>
      </c>
      <c r="F170" s="1">
        <v>7325.3924448335301</v>
      </c>
      <c r="G170" s="1">
        <v>0.19822063859402</v>
      </c>
      <c r="H170" s="1">
        <v>0.40612113989068499</v>
      </c>
      <c r="I170" s="1">
        <v>7245.2372374083097</v>
      </c>
      <c r="J170" s="1">
        <v>0.20194620982036801</v>
      </c>
      <c r="K170" s="1">
        <v>0.40584766651420501</v>
      </c>
      <c r="L170" s="1">
        <v>7416.0899267999603</v>
      </c>
      <c r="M170" s="1">
        <v>0.19616511370532499</v>
      </c>
      <c r="N170" s="1">
        <v>0.40381317926924698</v>
      </c>
      <c r="O170" s="1">
        <v>5942.4438440200101</v>
      </c>
      <c r="P170" s="1">
        <v>0.203478594325889</v>
      </c>
      <c r="Q170" s="1">
        <v>0.40452054617156202</v>
      </c>
      <c r="R170" s="1">
        <v>7554.85664216859</v>
      </c>
      <c r="S170" s="1">
        <v>0.20253848896534701</v>
      </c>
      <c r="T170" s="1">
        <v>0.40654106179322202</v>
      </c>
      <c r="U170" s="1">
        <v>8199.5653758112694</v>
      </c>
      <c r="V170" s="2"/>
      <c r="W170" s="2"/>
      <c r="X170" s="2"/>
      <c r="Y170" s="2"/>
      <c r="Z170" s="2"/>
      <c r="AA170" s="2"/>
      <c r="AB170" s="2"/>
      <c r="AC170" s="2"/>
      <c r="AD170" s="2"/>
      <c r="AE170" s="1">
        <f t="shared" si="13"/>
        <v>0.20211617667085133</v>
      </c>
      <c r="AF170" s="1">
        <f t="shared" si="13"/>
        <v>0.40720367949518282</v>
      </c>
      <c r="AG170" s="1">
        <f t="shared" si="13"/>
        <v>7280.597578506945</v>
      </c>
      <c r="AH170" s="1">
        <f t="shared" si="10"/>
        <v>4.9074828888888734E-3</v>
      </c>
      <c r="AI170" s="1">
        <f t="shared" si="10"/>
        <v>4.6113218729674065E-3</v>
      </c>
      <c r="AJ170" s="1">
        <f t="shared" si="10"/>
        <v>739.18744223938745</v>
      </c>
    </row>
    <row r="171" spans="2:36" x14ac:dyDescent="0.2">
      <c r="B171" s="25"/>
      <c r="C171" s="4">
        <v>25</v>
      </c>
      <c r="D171" s="1">
        <v>0.19135507174399799</v>
      </c>
      <c r="E171" s="1">
        <v>0.39859314042252503</v>
      </c>
      <c r="F171" s="1">
        <v>7325.9469031507097</v>
      </c>
      <c r="G171" s="1">
        <v>0.17914842742082199</v>
      </c>
      <c r="H171" s="1">
        <v>0.38959991322215198</v>
      </c>
      <c r="I171" s="1">
        <v>7209.9926485709502</v>
      </c>
      <c r="J171" s="1">
        <v>0.182425163693653</v>
      </c>
      <c r="K171" s="1">
        <v>0.38683344911721801</v>
      </c>
      <c r="L171" s="1">
        <v>7439.4628181275903</v>
      </c>
      <c r="M171" s="1">
        <v>0.17919691752678499</v>
      </c>
      <c r="N171" s="1">
        <v>0.38944199171007499</v>
      </c>
      <c r="O171" s="1">
        <v>6177.6429185838497</v>
      </c>
      <c r="P171" s="1">
        <v>0.186870973759245</v>
      </c>
      <c r="Q171" s="1">
        <v>0.38809950255026199</v>
      </c>
      <c r="R171" s="1">
        <v>8113.5630195275899</v>
      </c>
      <c r="S171" s="1">
        <v>0.184122616545498</v>
      </c>
      <c r="T171" s="1">
        <v>0.39061896822772602</v>
      </c>
      <c r="U171" s="1">
        <v>8214.1701155178398</v>
      </c>
      <c r="V171" s="2"/>
      <c r="W171" s="2"/>
      <c r="X171" s="2"/>
      <c r="Y171" s="2"/>
      <c r="Z171" s="2"/>
      <c r="AA171" s="2"/>
      <c r="AB171" s="2"/>
      <c r="AC171" s="2"/>
      <c r="AD171" s="2"/>
      <c r="AE171" s="1">
        <f t="shared" si="13"/>
        <v>0.18385319511500017</v>
      </c>
      <c r="AF171" s="1">
        <f t="shared" si="13"/>
        <v>0.39053116087499307</v>
      </c>
      <c r="AG171" s="1">
        <f t="shared" si="13"/>
        <v>7413.4630705797545</v>
      </c>
      <c r="AH171" s="1">
        <f t="shared" ref="AH171:AJ233" si="14">STDEV(D171,G171,J171,M171,P171,S171,V171,Y171,AB171)</f>
        <v>4.7183209425520822E-3</v>
      </c>
      <c r="AI171" s="1">
        <f t="shared" si="14"/>
        <v>4.1627579912497875E-3</v>
      </c>
      <c r="AJ171" s="1">
        <f t="shared" si="14"/>
        <v>735.96989578051148</v>
      </c>
    </row>
    <row r="172" spans="2:36" x14ac:dyDescent="0.2">
      <c r="B172" s="25"/>
      <c r="C172" s="4">
        <v>20</v>
      </c>
      <c r="D172" s="1">
        <v>0.175800069818523</v>
      </c>
      <c r="E172" s="1">
        <v>0.3820853397001</v>
      </c>
      <c r="F172" s="1">
        <v>7354.7595524206799</v>
      </c>
      <c r="G172" s="1">
        <v>0.163723278555052</v>
      </c>
      <c r="H172" s="1">
        <v>0.37289089986919199</v>
      </c>
      <c r="I172" s="1">
        <v>7741.4178283844003</v>
      </c>
      <c r="J172" s="1">
        <v>0.16622375113101101</v>
      </c>
      <c r="K172" s="1">
        <v>0.37079490095736101</v>
      </c>
      <c r="L172" s="1">
        <v>7446.0909899592598</v>
      </c>
      <c r="M172" s="1">
        <v>0.16456836392388</v>
      </c>
      <c r="N172" s="1">
        <v>0.374842603479627</v>
      </c>
      <c r="O172" s="1">
        <v>6349.2493029386496</v>
      </c>
      <c r="P172" s="1">
        <v>0.17181356747564699</v>
      </c>
      <c r="Q172" s="1">
        <v>0.37352466398676099</v>
      </c>
      <c r="R172" s="1">
        <v>8114.31945731005</v>
      </c>
      <c r="S172" s="1">
        <v>0.16930297985159001</v>
      </c>
      <c r="T172" s="1">
        <v>0.37306072414427499</v>
      </c>
      <c r="U172" s="1">
        <v>8240.2323658473506</v>
      </c>
      <c r="V172" s="2"/>
      <c r="W172" s="2"/>
      <c r="X172" s="2"/>
      <c r="Y172" s="2"/>
      <c r="Z172" s="2"/>
      <c r="AA172" s="2"/>
      <c r="AB172" s="2"/>
      <c r="AC172" s="2"/>
      <c r="AD172" s="2"/>
      <c r="AE172" s="1">
        <f t="shared" si="13"/>
        <v>0.16857200179261719</v>
      </c>
      <c r="AF172" s="1">
        <f t="shared" si="13"/>
        <v>0.37453318868955265</v>
      </c>
      <c r="AG172" s="1">
        <f t="shared" si="13"/>
        <v>7541.0115828100652</v>
      </c>
      <c r="AH172" s="1">
        <f t="shared" si="14"/>
        <v>4.6549019060651122E-3</v>
      </c>
      <c r="AI172" s="1">
        <f t="shared" si="14"/>
        <v>3.9239751286114198E-3</v>
      </c>
      <c r="AJ172" s="1">
        <f t="shared" si="14"/>
        <v>681.43251392280899</v>
      </c>
    </row>
    <row r="173" spans="2:36" x14ac:dyDescent="0.2">
      <c r="B173" s="25"/>
      <c r="C173" s="4">
        <v>15</v>
      </c>
      <c r="D173" s="1">
        <v>0.15982553489238099</v>
      </c>
      <c r="E173" s="1">
        <v>0.36626251983870201</v>
      </c>
      <c r="F173" s="1">
        <v>7533.5834068715803</v>
      </c>
      <c r="G173" s="1">
        <v>0.15205404463533001</v>
      </c>
      <c r="H173" s="1">
        <v>0.36230308783340698</v>
      </c>
      <c r="I173" s="1">
        <v>8275.3349784334605</v>
      </c>
      <c r="J173" s="1">
        <v>0.150128320769844</v>
      </c>
      <c r="K173" s="1">
        <v>0.35428960549995597</v>
      </c>
      <c r="L173" s="1">
        <v>7527.9883520229996</v>
      </c>
      <c r="M173" s="1">
        <v>0.151514973495255</v>
      </c>
      <c r="N173" s="1">
        <v>0.36111710956298598</v>
      </c>
      <c r="O173" s="1">
        <v>6366.0808311026803</v>
      </c>
      <c r="P173" s="1">
        <v>0.15640725997559701</v>
      </c>
      <c r="Q173" s="1">
        <v>0.35866629195195598</v>
      </c>
      <c r="R173" s="1">
        <v>8113.7555348940596</v>
      </c>
      <c r="S173" s="1">
        <v>0.15312283219327</v>
      </c>
      <c r="T173" s="1">
        <v>0.35692903686745098</v>
      </c>
      <c r="U173" s="1">
        <v>8245.8486815153792</v>
      </c>
      <c r="V173" s="2"/>
      <c r="W173" s="2"/>
      <c r="X173" s="2"/>
      <c r="Y173" s="2"/>
      <c r="Z173" s="2"/>
      <c r="AA173" s="2"/>
      <c r="AB173" s="2"/>
      <c r="AC173" s="2"/>
      <c r="AD173" s="2"/>
      <c r="AE173" s="1">
        <f t="shared" si="13"/>
        <v>0.15384216099361284</v>
      </c>
      <c r="AF173" s="1">
        <f t="shared" si="13"/>
        <v>0.35992794192574301</v>
      </c>
      <c r="AG173" s="1">
        <f t="shared" si="13"/>
        <v>7677.098630806694</v>
      </c>
      <c r="AH173" s="1">
        <f t="shared" si="14"/>
        <v>3.6139646067385321E-3</v>
      </c>
      <c r="AI173" s="1">
        <f t="shared" si="14"/>
        <v>4.2322179750780833E-3</v>
      </c>
      <c r="AJ173" s="1">
        <f t="shared" si="14"/>
        <v>725.75901862408273</v>
      </c>
    </row>
    <row r="174" spans="2:36" x14ac:dyDescent="0.2">
      <c r="B174" s="25"/>
      <c r="C174" s="4">
        <v>10</v>
      </c>
      <c r="D174" s="1">
        <v>0.145149673025153</v>
      </c>
      <c r="E174" s="1">
        <v>0.350233658470333</v>
      </c>
      <c r="F174" s="1">
        <v>7547.67428771712</v>
      </c>
      <c r="G174" s="1">
        <v>0.138626591036553</v>
      </c>
      <c r="H174" s="1">
        <v>0.34857181920582297</v>
      </c>
      <c r="I174" s="1">
        <v>8284.5727651096495</v>
      </c>
      <c r="J174" s="1">
        <v>0.13593757017980301</v>
      </c>
      <c r="K174" s="1">
        <v>0.33890187885848</v>
      </c>
      <c r="L174" s="1">
        <v>7546.7900272854204</v>
      </c>
      <c r="M174" s="1">
        <v>0.138016120718396</v>
      </c>
      <c r="N174" s="1">
        <v>0.34629295636016</v>
      </c>
      <c r="O174" s="1">
        <v>6367.2090477948605</v>
      </c>
      <c r="P174" s="1">
        <v>0.14294265754250601</v>
      </c>
      <c r="Q174" s="1">
        <v>0.34587748120939699</v>
      </c>
      <c r="R174" s="1">
        <v>8126.5903523172001</v>
      </c>
      <c r="S174" s="1">
        <v>0.14077169397527001</v>
      </c>
      <c r="T174" s="1">
        <v>0.34221376236255902</v>
      </c>
      <c r="U174" s="1">
        <v>8262.6990543011107</v>
      </c>
      <c r="V174" s="2"/>
      <c r="W174" s="2"/>
      <c r="X174" s="2"/>
      <c r="Y174" s="2"/>
      <c r="Z174" s="2"/>
      <c r="AA174" s="2"/>
      <c r="AB174" s="2"/>
      <c r="AC174" s="2"/>
      <c r="AD174" s="2"/>
      <c r="AE174" s="1">
        <f t="shared" si="13"/>
        <v>0.14024071774628016</v>
      </c>
      <c r="AF174" s="1">
        <f t="shared" si="13"/>
        <v>0.34534859274445867</v>
      </c>
      <c r="AG174" s="1">
        <f t="shared" si="13"/>
        <v>7689.2559224208935</v>
      </c>
      <c r="AH174" s="1">
        <f t="shared" si="14"/>
        <v>3.3985753573683962E-3</v>
      </c>
      <c r="AI174" s="1">
        <f t="shared" si="14"/>
        <v>4.1668185241334373E-3</v>
      </c>
      <c r="AJ174" s="1">
        <f t="shared" si="14"/>
        <v>729.74658636170886</v>
      </c>
    </row>
    <row r="175" spans="2:36" x14ac:dyDescent="0.2">
      <c r="B175" s="25"/>
      <c r="C175" s="4">
        <v>5</v>
      </c>
      <c r="D175" s="1">
        <v>0.13311602249934801</v>
      </c>
      <c r="E175" s="1">
        <v>0.33773194689224101</v>
      </c>
      <c r="F175" s="1">
        <v>7531.7760092211802</v>
      </c>
      <c r="G175" s="1">
        <v>0.12768348723172901</v>
      </c>
      <c r="H175" s="1">
        <v>0.33494025218694201</v>
      </c>
      <c r="I175" s="1">
        <v>8309.9383807762297</v>
      </c>
      <c r="J175" s="1">
        <v>0.12307544315753401</v>
      </c>
      <c r="K175" s="1">
        <v>0.32221652952226798</v>
      </c>
      <c r="L175" s="1">
        <v>7563.4090613381704</v>
      </c>
      <c r="M175" s="1">
        <v>0.125582837182935</v>
      </c>
      <c r="N175" s="1">
        <v>0.33237281509144501</v>
      </c>
      <c r="O175" s="1">
        <v>7935.3528549381999</v>
      </c>
      <c r="P175" s="1">
        <v>0.130716867997414</v>
      </c>
      <c r="Q175" s="1">
        <v>0.331189895929624</v>
      </c>
      <c r="R175" s="1">
        <v>8130.5184443082899</v>
      </c>
      <c r="S175" s="1">
        <v>0.12920061839861499</v>
      </c>
      <c r="T175" s="1">
        <v>0.32987178487917501</v>
      </c>
      <c r="U175" s="1">
        <v>8273.5713909467795</v>
      </c>
      <c r="V175" s="2"/>
      <c r="W175" s="2"/>
      <c r="X175" s="2"/>
      <c r="Y175" s="2"/>
      <c r="Z175" s="2"/>
      <c r="AA175" s="2"/>
      <c r="AB175" s="2"/>
      <c r="AC175" s="2"/>
      <c r="AD175" s="2"/>
      <c r="AE175" s="1">
        <f t="shared" si="13"/>
        <v>0.12822921274459584</v>
      </c>
      <c r="AF175" s="1">
        <f t="shared" si="13"/>
        <v>0.33138720408361583</v>
      </c>
      <c r="AG175" s="1">
        <f t="shared" si="13"/>
        <v>7957.4276902548081</v>
      </c>
      <c r="AH175" s="1">
        <f t="shared" si="14"/>
        <v>3.6020946152467478E-3</v>
      </c>
      <c r="AI175" s="1">
        <f t="shared" si="14"/>
        <v>5.2969432500995714E-3</v>
      </c>
      <c r="AJ175" s="1">
        <f t="shared" si="14"/>
        <v>343.82797076801734</v>
      </c>
    </row>
    <row r="176" spans="2:36" x14ac:dyDescent="0.2">
      <c r="B176" s="24" t="s">
        <v>34</v>
      </c>
      <c r="C176" s="4">
        <v>95</v>
      </c>
      <c r="D176" s="1">
        <v>0.63273785259036397</v>
      </c>
      <c r="E176" s="1">
        <v>0.73662825965411405</v>
      </c>
      <c r="F176" s="1">
        <v>3417.9013113371798</v>
      </c>
      <c r="G176" s="1">
        <v>0.63080513033494601</v>
      </c>
      <c r="H176" s="1">
        <v>0.73534866766588403</v>
      </c>
      <c r="I176" s="1">
        <v>3324.0680569821502</v>
      </c>
      <c r="J176" s="1">
        <v>0.630839303067667</v>
      </c>
      <c r="K176" s="1">
        <v>0.73428873998148303</v>
      </c>
      <c r="L176" s="1">
        <v>3416.5014407324202</v>
      </c>
      <c r="M176" s="1">
        <v>0.63686605616661696</v>
      </c>
      <c r="N176" s="1">
        <v>0.74007718321321203</v>
      </c>
      <c r="O176" s="1">
        <v>4794.4502261597199</v>
      </c>
      <c r="P176" s="1">
        <v>0.63536097350769805</v>
      </c>
      <c r="Q176" s="1">
        <v>0.73780806760080697</v>
      </c>
      <c r="R176" s="1">
        <v>3419.0970718782901</v>
      </c>
      <c r="S176" s="1">
        <v>0.63325499151559606</v>
      </c>
      <c r="T176" s="1">
        <v>0.73597980236160698</v>
      </c>
      <c r="U176" s="1">
        <v>3420.6671961209599</v>
      </c>
      <c r="V176" s="2"/>
      <c r="W176" s="2"/>
      <c r="X176" s="2"/>
      <c r="Y176" s="2"/>
      <c r="Z176" s="2"/>
      <c r="AA176" s="2"/>
      <c r="AB176" s="2"/>
      <c r="AC176" s="2"/>
      <c r="AD176" s="2"/>
      <c r="AE176" s="1">
        <f t="shared" si="13"/>
        <v>0.63331071786381476</v>
      </c>
      <c r="AF176" s="1">
        <f t="shared" si="13"/>
        <v>0.73668845341285116</v>
      </c>
      <c r="AG176" s="1">
        <f t="shared" si="13"/>
        <v>3632.1142172017867</v>
      </c>
      <c r="AH176" s="1">
        <f t="shared" si="14"/>
        <v>2.4315064737524352E-3</v>
      </c>
      <c r="AI176" s="1">
        <f t="shared" si="14"/>
        <v>2.0394354900908755E-3</v>
      </c>
      <c r="AJ176" s="1">
        <f t="shared" si="14"/>
        <v>570.68022918055067</v>
      </c>
    </row>
    <row r="177" spans="2:36" x14ac:dyDescent="0.2">
      <c r="B177" s="25"/>
      <c r="C177" s="4">
        <v>90</v>
      </c>
      <c r="D177" s="1">
        <v>0.56918067616940404</v>
      </c>
      <c r="E177" s="1">
        <v>0.69252229512390295</v>
      </c>
      <c r="F177" s="1">
        <v>3519.2763744990102</v>
      </c>
      <c r="G177" s="1">
        <v>0.56928598191108304</v>
      </c>
      <c r="H177" s="1">
        <v>0.69312991067006102</v>
      </c>
      <c r="I177" s="1">
        <v>3356.1917249447702</v>
      </c>
      <c r="J177" s="1">
        <v>0.56879291592328096</v>
      </c>
      <c r="K177" s="1">
        <v>0.69033474235218395</v>
      </c>
      <c r="L177" s="1">
        <v>3457.5896990565202</v>
      </c>
      <c r="M177" s="1">
        <v>0.57279135146153104</v>
      </c>
      <c r="N177" s="1">
        <v>0.69427989760293995</v>
      </c>
      <c r="O177" s="1">
        <v>4887.46147610977</v>
      </c>
      <c r="P177" s="1">
        <v>0.57125692922087401</v>
      </c>
      <c r="Q177" s="1">
        <v>0.69370935707918502</v>
      </c>
      <c r="R177" s="1">
        <v>3435.4657932874802</v>
      </c>
      <c r="S177" s="1">
        <v>0.56984555860379105</v>
      </c>
      <c r="T177" s="1">
        <v>0.69195303327794699</v>
      </c>
      <c r="U177" s="1">
        <v>3511.09055133211</v>
      </c>
      <c r="V177" s="2"/>
      <c r="W177" s="2"/>
      <c r="X177" s="2"/>
      <c r="Y177" s="2"/>
      <c r="Z177" s="2"/>
      <c r="AA177" s="2"/>
      <c r="AB177" s="2"/>
      <c r="AC177" s="2"/>
      <c r="AD177" s="2"/>
      <c r="AE177" s="1">
        <f t="shared" si="13"/>
        <v>0.57019223554832743</v>
      </c>
      <c r="AF177" s="1">
        <f t="shared" si="13"/>
        <v>0.69265487268436987</v>
      </c>
      <c r="AG177" s="1">
        <f t="shared" si="13"/>
        <v>3694.5126032049429</v>
      </c>
      <c r="AH177" s="1">
        <f t="shared" si="14"/>
        <v>1.53699736471139E-3</v>
      </c>
      <c r="AI177" s="1">
        <f t="shared" si="14"/>
        <v>1.4050953371930609E-3</v>
      </c>
      <c r="AJ177" s="1">
        <f t="shared" si="14"/>
        <v>587.39716159248132</v>
      </c>
    </row>
    <row r="178" spans="2:36" x14ac:dyDescent="0.2">
      <c r="B178" s="25"/>
      <c r="C178" s="4">
        <v>85</v>
      </c>
      <c r="D178" s="1">
        <v>0.51489372696873104</v>
      </c>
      <c r="E178" s="1">
        <v>0.65456921819557101</v>
      </c>
      <c r="F178" s="1">
        <v>3576.36878252926</v>
      </c>
      <c r="G178" s="1">
        <v>0.51224288203621804</v>
      </c>
      <c r="H178" s="1">
        <v>0.65250282408217597</v>
      </c>
      <c r="I178" s="1">
        <v>3417.6332246335</v>
      </c>
      <c r="J178" s="1">
        <v>0.51360262987088101</v>
      </c>
      <c r="K178" s="1">
        <v>0.65183557001912895</v>
      </c>
      <c r="L178" s="1">
        <v>3874.0879393058799</v>
      </c>
      <c r="M178" s="1">
        <v>0.51483930386707399</v>
      </c>
      <c r="N178" s="1">
        <v>0.65321540408076495</v>
      </c>
      <c r="O178" s="1">
        <v>4992.9525719040103</v>
      </c>
      <c r="P178" s="1">
        <v>0.515783895338778</v>
      </c>
      <c r="Q178" s="1">
        <v>0.65375696212447898</v>
      </c>
      <c r="R178" s="1">
        <v>4033.3939220622501</v>
      </c>
      <c r="S178" s="1">
        <v>0.50969525921599301</v>
      </c>
      <c r="T178" s="1">
        <v>0.64876223149496903</v>
      </c>
      <c r="U178" s="1">
        <v>3684.7199738110698</v>
      </c>
      <c r="V178" s="2"/>
      <c r="W178" s="2"/>
      <c r="X178" s="2"/>
      <c r="Y178" s="2"/>
      <c r="Z178" s="2"/>
      <c r="AA178" s="2"/>
      <c r="AB178" s="2"/>
      <c r="AC178" s="2"/>
      <c r="AD178" s="2"/>
      <c r="AE178" s="1">
        <f t="shared" si="13"/>
        <v>0.51350961621627922</v>
      </c>
      <c r="AF178" s="1">
        <f t="shared" si="13"/>
        <v>0.65244036833284824</v>
      </c>
      <c r="AG178" s="1">
        <f t="shared" si="13"/>
        <v>3929.8594023743281</v>
      </c>
      <c r="AH178" s="1">
        <f t="shared" si="14"/>
        <v>2.236906958247156E-3</v>
      </c>
      <c r="AI178" s="1">
        <f t="shared" si="14"/>
        <v>2.037865239891491E-3</v>
      </c>
      <c r="AJ178" s="1">
        <f t="shared" si="14"/>
        <v>564.16691765438259</v>
      </c>
    </row>
    <row r="179" spans="2:36" x14ac:dyDescent="0.2">
      <c r="B179" s="25"/>
      <c r="C179" s="4">
        <v>80</v>
      </c>
      <c r="D179" s="1">
        <v>0.46707249021043301</v>
      </c>
      <c r="E179" s="1">
        <v>0.61905229671166495</v>
      </c>
      <c r="F179" s="1">
        <v>3982.5401375408201</v>
      </c>
      <c r="G179" s="1">
        <v>0.46037789350167702</v>
      </c>
      <c r="H179" s="1">
        <v>0.61724770108580396</v>
      </c>
      <c r="I179" s="1">
        <v>3922.54909086622</v>
      </c>
      <c r="J179" s="1">
        <v>0.461742026365773</v>
      </c>
      <c r="K179" s="1">
        <v>0.61498484335334802</v>
      </c>
      <c r="L179" s="1">
        <v>3981.7163290324602</v>
      </c>
      <c r="M179" s="1">
        <v>0.46614943600988701</v>
      </c>
      <c r="N179" s="1">
        <v>0.615085933375356</v>
      </c>
      <c r="O179" s="1">
        <v>5028.0109277361198</v>
      </c>
      <c r="P179" s="1">
        <v>0.468868709120494</v>
      </c>
      <c r="Q179" s="1">
        <v>0.61973578772601501</v>
      </c>
      <c r="R179" s="1">
        <v>6530.4928673685399</v>
      </c>
      <c r="S179" s="1">
        <v>0.45833658619827999</v>
      </c>
      <c r="T179" s="1">
        <v>0.61166510621376402</v>
      </c>
      <c r="U179" s="1">
        <v>3790.9784946833101</v>
      </c>
      <c r="V179" s="2"/>
      <c r="W179" s="2"/>
      <c r="X179" s="2"/>
      <c r="Y179" s="2"/>
      <c r="Z179" s="2"/>
      <c r="AA179" s="2"/>
      <c r="AB179" s="2"/>
      <c r="AC179" s="2"/>
      <c r="AD179" s="2"/>
      <c r="AE179" s="1">
        <f t="shared" si="13"/>
        <v>0.46375785690109073</v>
      </c>
      <c r="AF179" s="1">
        <f t="shared" si="13"/>
        <v>0.6162952780776586</v>
      </c>
      <c r="AG179" s="1">
        <f t="shared" si="13"/>
        <v>4539.3813078712446</v>
      </c>
      <c r="AH179" s="1">
        <f t="shared" si="14"/>
        <v>4.1882014368762443E-3</v>
      </c>
      <c r="AI179" s="1">
        <f t="shared" si="14"/>
        <v>2.9987868627164467E-3</v>
      </c>
      <c r="AJ179" s="1">
        <f t="shared" si="14"/>
        <v>1073.772342733246</v>
      </c>
    </row>
    <row r="180" spans="2:36" x14ac:dyDescent="0.2">
      <c r="B180" s="25"/>
      <c r="C180" s="4">
        <v>75</v>
      </c>
      <c r="D180" s="1">
        <v>0.420631167149777</v>
      </c>
      <c r="E180" s="1">
        <v>0.58626488751486205</v>
      </c>
      <c r="F180" s="1">
        <v>4002.549787548</v>
      </c>
      <c r="G180" s="1">
        <v>0.41647741078867401</v>
      </c>
      <c r="H180" s="1">
        <v>0.58502720438851097</v>
      </c>
      <c r="I180" s="1">
        <v>6483.8543435397396</v>
      </c>
      <c r="J180" s="1">
        <v>0.41780759494362701</v>
      </c>
      <c r="K180" s="1">
        <v>0.58343279277018401</v>
      </c>
      <c r="L180" s="1">
        <v>4094.2336822888001</v>
      </c>
      <c r="M180" s="1">
        <v>0.42130777013416798</v>
      </c>
      <c r="N180" s="1">
        <v>0.58006153997563004</v>
      </c>
      <c r="O180" s="1">
        <v>5976.5188350417502</v>
      </c>
      <c r="P180" s="1">
        <v>0.42448968796675102</v>
      </c>
      <c r="Q180" s="1">
        <v>0.58892954743589598</v>
      </c>
      <c r="R180" s="1">
        <v>6651.4129128020904</v>
      </c>
      <c r="S180" s="1">
        <v>0.41654524454965902</v>
      </c>
      <c r="T180" s="1">
        <v>0.58270520619858601</v>
      </c>
      <c r="U180" s="1">
        <v>3871.9853834733899</v>
      </c>
      <c r="V180" s="2"/>
      <c r="W180" s="2"/>
      <c r="X180" s="2"/>
      <c r="Y180" s="2"/>
      <c r="Z180" s="2"/>
      <c r="AA180" s="2"/>
      <c r="AB180" s="2"/>
      <c r="AC180" s="2"/>
      <c r="AD180" s="2"/>
      <c r="AE180" s="1">
        <f t="shared" si="13"/>
        <v>0.41954314592210934</v>
      </c>
      <c r="AF180" s="1">
        <f t="shared" si="13"/>
        <v>0.58440352971394482</v>
      </c>
      <c r="AG180" s="1">
        <f t="shared" si="13"/>
        <v>5180.0924907822955</v>
      </c>
      <c r="AH180" s="1">
        <f t="shared" si="14"/>
        <v>3.1674674030612248E-3</v>
      </c>
      <c r="AI180" s="1">
        <f t="shared" si="14"/>
        <v>3.0665279143220043E-3</v>
      </c>
      <c r="AJ180" s="1">
        <f t="shared" si="14"/>
        <v>1324.8180289310546</v>
      </c>
    </row>
    <row r="181" spans="2:36" x14ac:dyDescent="0.2">
      <c r="B181" s="25"/>
      <c r="C181" s="4">
        <v>70</v>
      </c>
      <c r="D181" s="1">
        <v>0.37876144292718</v>
      </c>
      <c r="E181" s="1">
        <v>0.55381332550204998</v>
      </c>
      <c r="F181" s="1">
        <v>5548.2892857357101</v>
      </c>
      <c r="G181" s="1">
        <v>0.37257902205100202</v>
      </c>
      <c r="H181" s="1">
        <v>0.55207839789791102</v>
      </c>
      <c r="I181" s="1">
        <v>6607.1373329321204</v>
      </c>
      <c r="J181" s="1">
        <v>0.375900722148508</v>
      </c>
      <c r="K181" s="1">
        <v>0.55232454787747798</v>
      </c>
      <c r="L181" s="1">
        <v>4206.3617748443403</v>
      </c>
      <c r="M181" s="1">
        <v>0.37911878049618603</v>
      </c>
      <c r="N181" s="1">
        <v>0.54729798694978504</v>
      </c>
      <c r="O181" s="1">
        <v>6009.2116447438302</v>
      </c>
      <c r="P181" s="1">
        <v>0.38330455891141002</v>
      </c>
      <c r="Q181" s="1">
        <v>0.55867046604402304</v>
      </c>
      <c r="R181" s="1">
        <v>6740.1072509595497</v>
      </c>
      <c r="S181" s="1">
        <v>0.37759379477288202</v>
      </c>
      <c r="T181" s="1">
        <v>0.55369278119115695</v>
      </c>
      <c r="U181" s="1">
        <v>3882.3470228917499</v>
      </c>
      <c r="V181" s="2"/>
      <c r="W181" s="2"/>
      <c r="X181" s="2"/>
      <c r="Y181" s="2"/>
      <c r="Z181" s="2"/>
      <c r="AA181" s="2"/>
      <c r="AB181" s="2"/>
      <c r="AC181" s="2"/>
      <c r="AD181" s="2"/>
      <c r="AE181" s="1">
        <f t="shared" si="13"/>
        <v>0.37787638688452807</v>
      </c>
      <c r="AF181" s="1">
        <f t="shared" si="13"/>
        <v>0.55297958424373406</v>
      </c>
      <c r="AG181" s="1">
        <f t="shared" si="13"/>
        <v>5498.9090520178834</v>
      </c>
      <c r="AH181" s="1">
        <f t="shared" si="14"/>
        <v>3.5731527050643442E-3</v>
      </c>
      <c r="AI181" s="1">
        <f t="shared" si="14"/>
        <v>3.6636502922117588E-3</v>
      </c>
      <c r="AJ181" s="1">
        <f t="shared" si="14"/>
        <v>1209.5901200853252</v>
      </c>
    </row>
    <row r="182" spans="2:36" x14ac:dyDescent="0.2">
      <c r="B182" s="25"/>
      <c r="C182" s="4">
        <v>65</v>
      </c>
      <c r="D182" s="1">
        <v>0.34672257558782499</v>
      </c>
      <c r="E182" s="1">
        <v>0.52966548556561199</v>
      </c>
      <c r="F182" s="1">
        <v>5583.0764840810498</v>
      </c>
      <c r="G182" s="1">
        <v>0.33670746505787102</v>
      </c>
      <c r="H182" s="1">
        <v>0.52348516793309396</v>
      </c>
      <c r="I182" s="1">
        <v>6852.2019252462596</v>
      </c>
      <c r="J182" s="1">
        <v>0.34140215024194998</v>
      </c>
      <c r="K182" s="1">
        <v>0.52427414111071502</v>
      </c>
      <c r="L182" s="1">
        <v>5218.5740396512601</v>
      </c>
      <c r="M182" s="1">
        <v>0.34485919304920598</v>
      </c>
      <c r="N182" s="1">
        <v>0.52179076114601997</v>
      </c>
      <c r="O182" s="1">
        <v>6074.4667359900404</v>
      </c>
      <c r="P182" s="1">
        <v>0.346852668856442</v>
      </c>
      <c r="Q182" s="1">
        <v>0.52908674525974997</v>
      </c>
      <c r="R182" s="1">
        <v>7288.63853215586</v>
      </c>
      <c r="S182" s="1">
        <v>0.34159145573932898</v>
      </c>
      <c r="T182" s="1">
        <v>0.52696987363409198</v>
      </c>
      <c r="U182" s="1">
        <v>4027.14354438381</v>
      </c>
      <c r="V182" s="2"/>
      <c r="W182" s="2"/>
      <c r="X182" s="2"/>
      <c r="Y182" s="2"/>
      <c r="Z182" s="2"/>
      <c r="AA182" s="2"/>
      <c r="AB182" s="2"/>
      <c r="AC182" s="2"/>
      <c r="AD182" s="2"/>
      <c r="AE182" s="1">
        <f t="shared" si="13"/>
        <v>0.34302258475543718</v>
      </c>
      <c r="AF182" s="1">
        <f t="shared" si="13"/>
        <v>0.52587869577488044</v>
      </c>
      <c r="AG182" s="1">
        <f t="shared" si="13"/>
        <v>5840.6835435847133</v>
      </c>
      <c r="AH182" s="1">
        <f t="shared" si="14"/>
        <v>3.9060794019860762E-3</v>
      </c>
      <c r="AI182" s="1">
        <f t="shared" si="14"/>
        <v>3.1886300590232316E-3</v>
      </c>
      <c r="AJ182" s="1">
        <f t="shared" si="14"/>
        <v>1176.155315178278</v>
      </c>
    </row>
    <row r="183" spans="2:36" x14ac:dyDescent="0.2">
      <c r="B183" s="25"/>
      <c r="C183" s="4">
        <v>60</v>
      </c>
      <c r="D183" s="1">
        <v>0.31447880543410101</v>
      </c>
      <c r="E183" s="1">
        <v>0.50524781161917698</v>
      </c>
      <c r="F183" s="1">
        <v>5098.6030236846</v>
      </c>
      <c r="G183" s="1">
        <v>0.30681424864773399</v>
      </c>
      <c r="H183" s="1">
        <v>0.49733309342522802</v>
      </c>
      <c r="I183" s="1">
        <v>7069.4150620856099</v>
      </c>
      <c r="J183" s="1">
        <v>0.30954835524217</v>
      </c>
      <c r="K183" s="1">
        <v>0.49803430576802499</v>
      </c>
      <c r="L183" s="1">
        <v>5266.4124004987498</v>
      </c>
      <c r="M183" s="1">
        <v>0.31627980299502301</v>
      </c>
      <c r="N183" s="1">
        <v>0.50023852345354003</v>
      </c>
      <c r="O183" s="1">
        <v>5676.5058823988802</v>
      </c>
      <c r="P183" s="1">
        <v>0.31311586471459801</v>
      </c>
      <c r="Q183" s="1">
        <v>0.50301761637021303</v>
      </c>
      <c r="R183" s="1">
        <v>7281.8731309490504</v>
      </c>
      <c r="S183" s="1">
        <v>0.31356215108694901</v>
      </c>
      <c r="T183" s="1">
        <v>0.50188863927034999</v>
      </c>
      <c r="U183" s="1">
        <v>6118.7726119199597</v>
      </c>
      <c r="V183" s="2"/>
      <c r="W183" s="2"/>
      <c r="X183" s="2"/>
      <c r="Y183" s="2"/>
      <c r="Z183" s="2"/>
      <c r="AA183" s="2"/>
      <c r="AB183" s="2"/>
      <c r="AC183" s="2"/>
      <c r="AD183" s="2"/>
      <c r="AE183" s="1">
        <f t="shared" si="13"/>
        <v>0.31229987135342918</v>
      </c>
      <c r="AF183" s="1">
        <f t="shared" si="13"/>
        <v>0.50095999831775551</v>
      </c>
      <c r="AG183" s="1">
        <f t="shared" si="13"/>
        <v>6085.2636852561418</v>
      </c>
      <c r="AH183" s="1">
        <f t="shared" si="14"/>
        <v>3.4787843356712087E-3</v>
      </c>
      <c r="AI183" s="1">
        <f t="shared" si="14"/>
        <v>3.0237774703560701E-3</v>
      </c>
      <c r="AJ183" s="1">
        <f t="shared" si="14"/>
        <v>917.89439209979253</v>
      </c>
    </row>
    <row r="184" spans="2:36" x14ac:dyDescent="0.2">
      <c r="B184" s="25"/>
      <c r="C184" s="4">
        <v>55</v>
      </c>
      <c r="D184" s="1">
        <v>0.28896714049125</v>
      </c>
      <c r="E184" s="1">
        <v>0.48280434363296398</v>
      </c>
      <c r="F184" s="1">
        <v>4826.26413143227</v>
      </c>
      <c r="G184" s="1">
        <v>0.275839389866252</v>
      </c>
      <c r="H184" s="1">
        <v>0.47175533265714198</v>
      </c>
      <c r="I184" s="1">
        <v>7268.6208462821796</v>
      </c>
      <c r="J184" s="1">
        <v>0.28154287137560102</v>
      </c>
      <c r="K184" s="1">
        <v>0.47382866797617501</v>
      </c>
      <c r="L184" s="1">
        <v>5566.8912611862497</v>
      </c>
      <c r="M184" s="1">
        <v>0.28445234185660601</v>
      </c>
      <c r="N184" s="1">
        <v>0.47249513665764298</v>
      </c>
      <c r="O184" s="1">
        <v>5741.5163423338399</v>
      </c>
      <c r="P184" s="1">
        <v>0.28469552459809999</v>
      </c>
      <c r="Q184" s="1">
        <v>0.47757488791014102</v>
      </c>
      <c r="R184" s="1">
        <v>7298.3890536704002</v>
      </c>
      <c r="S184" s="1">
        <v>0.283831832922113</v>
      </c>
      <c r="T184" s="1">
        <v>0.47990316862319099</v>
      </c>
      <c r="U184" s="1">
        <v>6106.2622168958696</v>
      </c>
      <c r="V184" s="2"/>
      <c r="W184" s="2"/>
      <c r="X184" s="2"/>
      <c r="Y184" s="2"/>
      <c r="Z184" s="2"/>
      <c r="AA184" s="2"/>
      <c r="AB184" s="2"/>
      <c r="AC184" s="2"/>
      <c r="AD184" s="2"/>
      <c r="AE184" s="1">
        <f t="shared" si="13"/>
        <v>0.2832215168516537</v>
      </c>
      <c r="AF184" s="1">
        <f t="shared" si="13"/>
        <v>0.47639358957620942</v>
      </c>
      <c r="AG184" s="1">
        <f t="shared" si="13"/>
        <v>6134.6573086334683</v>
      </c>
      <c r="AH184" s="1">
        <f t="shared" si="14"/>
        <v>4.3447889524352327E-3</v>
      </c>
      <c r="AI184" s="1">
        <f t="shared" si="14"/>
        <v>4.4294596428195616E-3</v>
      </c>
      <c r="AJ184" s="1">
        <f t="shared" si="14"/>
        <v>982.82877150821321</v>
      </c>
    </row>
    <row r="185" spans="2:36" x14ac:dyDescent="0.2">
      <c r="B185" s="25"/>
      <c r="C185" s="4">
        <v>50</v>
      </c>
      <c r="D185" s="1">
        <v>0.26489335507005302</v>
      </c>
      <c r="E185" s="1">
        <v>0.46094780021980197</v>
      </c>
      <c r="F185" s="1">
        <v>5298.6841460003598</v>
      </c>
      <c r="G185" s="1">
        <v>0.251536092804579</v>
      </c>
      <c r="H185" s="1">
        <v>0.451608220495545</v>
      </c>
      <c r="I185" s="1">
        <v>7302.9106183576696</v>
      </c>
      <c r="J185" s="1">
        <v>0.25518539771655702</v>
      </c>
      <c r="K185" s="1">
        <v>0.45178494386318402</v>
      </c>
      <c r="L185" s="1">
        <v>5178.4350312535698</v>
      </c>
      <c r="M185" s="1">
        <v>0.25609528320818697</v>
      </c>
      <c r="N185" s="1">
        <v>0.45036651704620201</v>
      </c>
      <c r="O185" s="1">
        <v>5757.6062387645297</v>
      </c>
      <c r="P185" s="1">
        <v>0.25717497015859098</v>
      </c>
      <c r="Q185" s="1">
        <v>0.45395297008139601</v>
      </c>
      <c r="R185" s="1">
        <v>7485.82335671692</v>
      </c>
      <c r="S185" s="1">
        <v>0.257490289412662</v>
      </c>
      <c r="T185" s="1">
        <v>0.45648809030106902</v>
      </c>
      <c r="U185" s="1">
        <v>6401.7181309477501</v>
      </c>
      <c r="V185" s="2"/>
      <c r="W185" s="2"/>
      <c r="X185" s="2"/>
      <c r="Y185" s="2"/>
      <c r="Z185" s="2"/>
      <c r="AA185" s="2"/>
      <c r="AB185" s="2"/>
      <c r="AC185" s="2"/>
      <c r="AD185" s="2"/>
      <c r="AE185" s="1">
        <f t="shared" si="13"/>
        <v>0.25706256472843819</v>
      </c>
      <c r="AF185" s="1">
        <f t="shared" si="13"/>
        <v>0.45419142366786636</v>
      </c>
      <c r="AG185" s="1">
        <f t="shared" si="13"/>
        <v>6237.5295870067994</v>
      </c>
      <c r="AH185" s="1">
        <f t="shared" si="14"/>
        <v>4.393589471392804E-3</v>
      </c>
      <c r="AI185" s="1">
        <f t="shared" si="14"/>
        <v>3.951560607982605E-3</v>
      </c>
      <c r="AJ185" s="1">
        <f t="shared" si="14"/>
        <v>995.35625941003309</v>
      </c>
    </row>
    <row r="186" spans="2:36" x14ac:dyDescent="0.2">
      <c r="B186" s="25"/>
      <c r="C186" s="4">
        <v>45</v>
      </c>
      <c r="D186" s="1">
        <v>0.242138707935555</v>
      </c>
      <c r="E186" s="1">
        <v>0.44200807492225003</v>
      </c>
      <c r="F186" s="1">
        <v>5327.2110989890998</v>
      </c>
      <c r="G186" s="1">
        <v>0.23247021072002799</v>
      </c>
      <c r="H186" s="1">
        <v>0.43238724970314601</v>
      </c>
      <c r="I186" s="1">
        <v>7367.0400919820104</v>
      </c>
      <c r="J186" s="1">
        <v>0.23168735027314</v>
      </c>
      <c r="K186" s="1">
        <v>0.42894019550731599</v>
      </c>
      <c r="L186" s="1">
        <v>5372.9463544356304</v>
      </c>
      <c r="M186" s="1">
        <v>0.22961657653426801</v>
      </c>
      <c r="N186" s="1">
        <v>0.42864908403582003</v>
      </c>
      <c r="O186" s="1">
        <v>5993.7371232466803</v>
      </c>
      <c r="P186" s="1">
        <v>0.23491147707519</v>
      </c>
      <c r="Q186" s="1">
        <v>0.43299848521454798</v>
      </c>
      <c r="R186" s="1">
        <v>7508.2377532515702</v>
      </c>
      <c r="S186" s="1">
        <v>0.23816226798834</v>
      </c>
      <c r="T186" s="1">
        <v>0.44009835379958601</v>
      </c>
      <c r="U186" s="1">
        <v>6490.14997109452</v>
      </c>
      <c r="V186" s="2"/>
      <c r="W186" s="2"/>
      <c r="X186" s="2"/>
      <c r="Y186" s="2"/>
      <c r="Z186" s="2"/>
      <c r="AA186" s="2"/>
      <c r="AB186" s="2"/>
      <c r="AC186" s="2"/>
      <c r="AD186" s="2"/>
      <c r="AE186" s="1">
        <f t="shared" si="13"/>
        <v>0.23483109842108685</v>
      </c>
      <c r="AF186" s="1">
        <f t="shared" si="13"/>
        <v>0.43418024053044441</v>
      </c>
      <c r="AG186" s="1">
        <f t="shared" si="13"/>
        <v>6343.2203988332512</v>
      </c>
      <c r="AH186" s="1">
        <f t="shared" si="14"/>
        <v>4.629308585363855E-3</v>
      </c>
      <c r="AI186" s="1">
        <f t="shared" si="14"/>
        <v>5.6384781932324376E-3</v>
      </c>
      <c r="AJ186" s="1">
        <f t="shared" si="14"/>
        <v>951.09470379098332</v>
      </c>
    </row>
    <row r="187" spans="2:36" x14ac:dyDescent="0.2">
      <c r="B187" s="25"/>
      <c r="C187" s="4">
        <v>40</v>
      </c>
      <c r="D187" s="1">
        <v>0.22001906388581399</v>
      </c>
      <c r="E187" s="1">
        <v>0.42092698656654898</v>
      </c>
      <c r="F187" s="1">
        <v>5366.8904185761503</v>
      </c>
      <c r="G187" s="1">
        <v>0.20990647211576799</v>
      </c>
      <c r="H187" s="1">
        <v>0.411875801755343</v>
      </c>
      <c r="I187" s="1">
        <v>7339.03780282959</v>
      </c>
      <c r="J187" s="1">
        <v>0.21003420685478399</v>
      </c>
      <c r="K187" s="1">
        <v>0.41092565124458702</v>
      </c>
      <c r="L187" s="1">
        <v>5377.9726597898098</v>
      </c>
      <c r="M187" s="1">
        <v>0.20969753467350799</v>
      </c>
      <c r="N187" s="1">
        <v>0.41069967313795602</v>
      </c>
      <c r="O187" s="1">
        <v>6126.9444997478104</v>
      </c>
      <c r="P187" s="1">
        <v>0.21397888121285799</v>
      </c>
      <c r="Q187" s="1">
        <v>0.41324633470809802</v>
      </c>
      <c r="R187" s="1">
        <v>7497.3267818705899</v>
      </c>
      <c r="S187" s="1">
        <v>0.21404413858440599</v>
      </c>
      <c r="T187" s="1">
        <v>0.41693568488191901</v>
      </c>
      <c r="U187" s="1">
        <v>8446.6452816238998</v>
      </c>
      <c r="V187" s="2"/>
      <c r="W187" s="2"/>
      <c r="X187" s="2"/>
      <c r="Y187" s="2"/>
      <c r="Z187" s="2"/>
      <c r="AA187" s="2"/>
      <c r="AB187" s="2"/>
      <c r="AC187" s="2"/>
      <c r="AD187" s="2"/>
      <c r="AE187" s="1">
        <f t="shared" si="13"/>
        <v>0.21294671622118969</v>
      </c>
      <c r="AF187" s="1">
        <f t="shared" si="13"/>
        <v>0.41410168871574199</v>
      </c>
      <c r="AG187" s="1">
        <f t="shared" si="13"/>
        <v>6692.4695740729758</v>
      </c>
      <c r="AH187" s="1">
        <f t="shared" si="14"/>
        <v>4.0142440798331454E-3</v>
      </c>
      <c r="AI187" s="1">
        <f t="shared" si="14"/>
        <v>4.0487862939572947E-3</v>
      </c>
      <c r="AJ187" s="1">
        <f t="shared" si="14"/>
        <v>1260.7822061863922</v>
      </c>
    </row>
    <row r="188" spans="2:36" x14ac:dyDescent="0.2">
      <c r="B188" s="25"/>
      <c r="C188" s="4">
        <v>35</v>
      </c>
      <c r="D188" s="1">
        <v>0.201199341908088</v>
      </c>
      <c r="E188" s="1">
        <v>0.40402006120537698</v>
      </c>
      <c r="F188" s="1">
        <v>7433.1903700969197</v>
      </c>
      <c r="G188" s="1">
        <v>0.18922164612485801</v>
      </c>
      <c r="H188" s="1">
        <v>0.392758155206405</v>
      </c>
      <c r="I188" s="1">
        <v>7396.7388173854197</v>
      </c>
      <c r="J188" s="1">
        <v>0.193867243306524</v>
      </c>
      <c r="K188" s="1">
        <v>0.39638911240244901</v>
      </c>
      <c r="L188" s="1">
        <v>5417.4421672668004</v>
      </c>
      <c r="M188" s="1">
        <v>0.190673021097962</v>
      </c>
      <c r="N188" s="1">
        <v>0.39462700881725898</v>
      </c>
      <c r="O188" s="1">
        <v>6143.4601277710099</v>
      </c>
      <c r="P188" s="1">
        <v>0.192799041740153</v>
      </c>
      <c r="Q188" s="1">
        <v>0.39104660038877997</v>
      </c>
      <c r="R188" s="1">
        <v>7614.64427221201</v>
      </c>
      <c r="S188" s="1">
        <v>0.19364260044488099</v>
      </c>
      <c r="T188" s="1">
        <v>0.39728571514056699</v>
      </c>
      <c r="U188" s="1">
        <v>8488.7619090963908</v>
      </c>
      <c r="V188" s="2"/>
      <c r="W188" s="2"/>
      <c r="X188" s="2"/>
      <c r="Y188" s="2"/>
      <c r="Z188" s="2"/>
      <c r="AA188" s="2"/>
      <c r="AB188" s="2"/>
      <c r="AC188" s="2"/>
      <c r="AD188" s="2"/>
      <c r="AE188" s="1">
        <f t="shared" si="13"/>
        <v>0.19356714910374431</v>
      </c>
      <c r="AF188" s="1">
        <f t="shared" si="13"/>
        <v>0.39602110886013953</v>
      </c>
      <c r="AG188" s="1">
        <f t="shared" si="13"/>
        <v>7082.3729439714252</v>
      </c>
      <c r="AH188" s="1">
        <f t="shared" si="14"/>
        <v>4.1519989983973575E-3</v>
      </c>
      <c r="AI188" s="1">
        <f t="shared" si="14"/>
        <v>4.5399121198683046E-3</v>
      </c>
      <c r="AJ188" s="1">
        <f t="shared" si="14"/>
        <v>1107.8531693845221</v>
      </c>
    </row>
    <row r="189" spans="2:36" x14ac:dyDescent="0.2">
      <c r="B189" s="25"/>
      <c r="C189" s="4">
        <v>30</v>
      </c>
      <c r="D189" s="1">
        <v>0.18418109699445501</v>
      </c>
      <c r="E189" s="1">
        <v>0.38830694945687799</v>
      </c>
      <c r="F189" s="1">
        <v>7438.3207991315203</v>
      </c>
      <c r="G189" s="1">
        <v>0.172230399500897</v>
      </c>
      <c r="H189" s="1">
        <v>0.37685350848506199</v>
      </c>
      <c r="I189" s="1">
        <v>7433.1588243858096</v>
      </c>
      <c r="J189" s="1">
        <v>0.17671560131108399</v>
      </c>
      <c r="K189" s="1">
        <v>0.377869445780666</v>
      </c>
      <c r="L189" s="1">
        <v>7502.4702335264601</v>
      </c>
      <c r="M189" s="1">
        <v>0.16966794231519</v>
      </c>
      <c r="N189" s="1">
        <v>0.37552377460271202</v>
      </c>
      <c r="O189" s="1">
        <v>5682.10596276859</v>
      </c>
      <c r="P189" s="1">
        <v>0.177145126777357</v>
      </c>
      <c r="Q189" s="1">
        <v>0.376279202601428</v>
      </c>
      <c r="R189" s="1">
        <v>7655.8070431385804</v>
      </c>
      <c r="S189" s="1">
        <v>0.17637198434343801</v>
      </c>
      <c r="T189" s="1">
        <v>0.37896720563559699</v>
      </c>
      <c r="U189" s="1">
        <v>8527.7743319438996</v>
      </c>
      <c r="V189" s="2"/>
      <c r="W189" s="2"/>
      <c r="X189" s="2"/>
      <c r="Y189" s="2"/>
      <c r="Z189" s="2"/>
      <c r="AA189" s="2"/>
      <c r="AB189" s="2"/>
      <c r="AC189" s="2"/>
      <c r="AD189" s="2"/>
      <c r="AE189" s="1">
        <f t="shared" si="13"/>
        <v>0.17605202520707017</v>
      </c>
      <c r="AF189" s="1">
        <f t="shared" si="13"/>
        <v>0.37896668109372378</v>
      </c>
      <c r="AG189" s="1">
        <f t="shared" si="13"/>
        <v>7373.2728658158112</v>
      </c>
      <c r="AH189" s="1">
        <f t="shared" si="14"/>
        <v>4.9634811104841267E-3</v>
      </c>
      <c r="AI189" s="1">
        <f t="shared" si="14"/>
        <v>4.7325718785773642E-3</v>
      </c>
      <c r="AJ189" s="1">
        <f t="shared" si="14"/>
        <v>927.06571634328486</v>
      </c>
    </row>
    <row r="190" spans="2:36" x14ac:dyDescent="0.2">
      <c r="B190" s="25"/>
      <c r="C190" s="4">
        <v>25</v>
      </c>
      <c r="D190" s="1">
        <v>0.167850299178576</v>
      </c>
      <c r="E190" s="1">
        <v>0.37240223534925898</v>
      </c>
      <c r="F190" s="1">
        <v>7438.2814878975096</v>
      </c>
      <c r="G190" s="1">
        <v>0.15571424929619801</v>
      </c>
      <c r="H190" s="1">
        <v>0.36184861743412</v>
      </c>
      <c r="I190" s="1">
        <v>7394.3923930631299</v>
      </c>
      <c r="J190" s="1">
        <v>0.159688957991343</v>
      </c>
      <c r="K190" s="1">
        <v>0.36094722982676802</v>
      </c>
      <c r="L190" s="1">
        <v>7523.9267555041097</v>
      </c>
      <c r="M190" s="1">
        <v>0.155230782934142</v>
      </c>
      <c r="N190" s="1">
        <v>0.36277396288226699</v>
      </c>
      <c r="O190" s="1">
        <v>5928.62750397534</v>
      </c>
      <c r="P190" s="1">
        <v>0.16319129107427299</v>
      </c>
      <c r="Q190" s="1">
        <v>0.36203525691119698</v>
      </c>
      <c r="R190" s="1">
        <v>8514.1529486244599</v>
      </c>
      <c r="S190" s="1">
        <v>0.16035931850389501</v>
      </c>
      <c r="T190" s="1">
        <v>0.36483258769274102</v>
      </c>
      <c r="U190" s="1">
        <v>8537.9312533700504</v>
      </c>
      <c r="V190" s="2"/>
      <c r="W190" s="2"/>
      <c r="X190" s="2"/>
      <c r="Y190" s="2"/>
      <c r="Z190" s="2"/>
      <c r="AA190" s="2"/>
      <c r="AB190" s="2"/>
      <c r="AC190" s="2"/>
      <c r="AD190" s="2"/>
      <c r="AE190" s="1">
        <f t="shared" si="13"/>
        <v>0.16033914982973782</v>
      </c>
      <c r="AF190" s="1">
        <f t="shared" si="13"/>
        <v>0.36413998168272532</v>
      </c>
      <c r="AG190" s="1">
        <f t="shared" si="13"/>
        <v>7556.2187237390999</v>
      </c>
      <c r="AH190" s="1">
        <f t="shared" si="14"/>
        <v>4.7425804728358466E-3</v>
      </c>
      <c r="AI190" s="1">
        <f t="shared" si="14"/>
        <v>4.2540434176405583E-3</v>
      </c>
      <c r="AJ190" s="1">
        <f t="shared" si="14"/>
        <v>956.19980891063642</v>
      </c>
    </row>
    <row r="191" spans="2:36" x14ac:dyDescent="0.2">
      <c r="B191" s="25"/>
      <c r="C191" s="4">
        <v>20</v>
      </c>
      <c r="D191" s="1">
        <v>0.154898092931573</v>
      </c>
      <c r="E191" s="1">
        <v>0.357874492070684</v>
      </c>
      <c r="F191" s="1">
        <v>7460.1444831585004</v>
      </c>
      <c r="G191" s="1">
        <v>0.14285150603187299</v>
      </c>
      <c r="H191" s="1">
        <v>0.347219440541501</v>
      </c>
      <c r="I191" s="1">
        <v>7825.95985464762</v>
      </c>
      <c r="J191" s="1">
        <v>0.14566946039460901</v>
      </c>
      <c r="K191" s="1">
        <v>0.346734759319759</v>
      </c>
      <c r="L191" s="1">
        <v>7531.4396074368997</v>
      </c>
      <c r="M191" s="1">
        <v>0.14322223175394799</v>
      </c>
      <c r="N191" s="1">
        <v>0.35016047592426203</v>
      </c>
      <c r="O191" s="1">
        <v>6108.7421918825803</v>
      </c>
      <c r="P191" s="1">
        <v>0.15052786205687199</v>
      </c>
      <c r="Q191" s="1">
        <v>0.34881931460268101</v>
      </c>
      <c r="R191" s="1">
        <v>8514.7865159890698</v>
      </c>
      <c r="S191" s="1">
        <v>0.147911181706396</v>
      </c>
      <c r="T191" s="1">
        <v>0.34903480563911998</v>
      </c>
      <c r="U191" s="1">
        <v>8561.4338987941101</v>
      </c>
      <c r="V191" s="2"/>
      <c r="W191" s="2"/>
      <c r="X191" s="2"/>
      <c r="Y191" s="2"/>
      <c r="Z191" s="2"/>
      <c r="AA191" s="2"/>
      <c r="AB191" s="2"/>
      <c r="AC191" s="2"/>
      <c r="AD191" s="2"/>
      <c r="AE191" s="1">
        <f t="shared" si="13"/>
        <v>0.1475133891458785</v>
      </c>
      <c r="AF191" s="1">
        <f t="shared" si="13"/>
        <v>0.34997388134966784</v>
      </c>
      <c r="AG191" s="1">
        <f t="shared" si="13"/>
        <v>7667.0844253181303</v>
      </c>
      <c r="AH191" s="1">
        <f t="shared" si="14"/>
        <v>4.6330636737583284E-3</v>
      </c>
      <c r="AI191" s="1">
        <f t="shared" si="14"/>
        <v>4.068125134605075E-3</v>
      </c>
      <c r="AJ191" s="1">
        <f t="shared" si="14"/>
        <v>898.14869482365998</v>
      </c>
    </row>
    <row r="192" spans="2:36" x14ac:dyDescent="0.2">
      <c r="B192" s="25"/>
      <c r="C192" s="4">
        <v>15</v>
      </c>
      <c r="D192" s="1">
        <v>0.140852056691427</v>
      </c>
      <c r="E192" s="1">
        <v>0.343572887706314</v>
      </c>
      <c r="F192" s="1">
        <v>7635.8309863164905</v>
      </c>
      <c r="G192" s="1">
        <v>0.133405288374705</v>
      </c>
      <c r="H192" s="1">
        <v>0.33833773988824001</v>
      </c>
      <c r="I192" s="1">
        <v>8655.6361562199399</v>
      </c>
      <c r="J192" s="1">
        <v>0.13159224182425999</v>
      </c>
      <c r="K192" s="1">
        <v>0.33179409620375699</v>
      </c>
      <c r="L192" s="1">
        <v>7612.7408538249601</v>
      </c>
      <c r="M192" s="1">
        <v>0.132127785184321</v>
      </c>
      <c r="N192" s="1">
        <v>0.33802777421260599</v>
      </c>
      <c r="O192" s="1">
        <v>6119.83247043761</v>
      </c>
      <c r="P192" s="1">
        <v>0.13723882736528001</v>
      </c>
      <c r="Q192" s="1">
        <v>0.33570199385737898</v>
      </c>
      <c r="R192" s="1">
        <v>8514.0917120453796</v>
      </c>
      <c r="S192" s="1">
        <v>0.13374338672625599</v>
      </c>
      <c r="T192" s="1">
        <v>0.33460333392553998</v>
      </c>
      <c r="U192" s="1">
        <v>8568.1015549731601</v>
      </c>
      <c r="V192" s="2"/>
      <c r="W192" s="2"/>
      <c r="X192" s="2"/>
      <c r="Y192" s="2"/>
      <c r="Z192" s="2"/>
      <c r="AA192" s="2"/>
      <c r="AB192" s="2"/>
      <c r="AC192" s="2"/>
      <c r="AD192" s="2"/>
      <c r="AE192" s="1">
        <f t="shared" si="13"/>
        <v>0.13482659769437483</v>
      </c>
      <c r="AF192" s="1">
        <f t="shared" si="13"/>
        <v>0.33700630429897266</v>
      </c>
      <c r="AG192" s="1">
        <f t="shared" si="13"/>
        <v>7851.038955636257</v>
      </c>
      <c r="AH192" s="1">
        <f t="shared" si="14"/>
        <v>3.5514256617013651E-3</v>
      </c>
      <c r="AI192" s="1">
        <f t="shared" si="14"/>
        <v>4.0144425448590893E-3</v>
      </c>
      <c r="AJ192" s="1">
        <f t="shared" si="14"/>
        <v>969.6773416055546</v>
      </c>
    </row>
    <row r="193" spans="2:36" x14ac:dyDescent="0.2">
      <c r="B193" s="25"/>
      <c r="C193" s="4">
        <v>10</v>
      </c>
      <c r="D193" s="1">
        <v>0.12798474885605399</v>
      </c>
      <c r="E193" s="1">
        <v>0.32859957843825099</v>
      </c>
      <c r="F193" s="1">
        <v>7636.6539118099899</v>
      </c>
      <c r="G193" s="1">
        <v>0.12203466630057699</v>
      </c>
      <c r="H193" s="1">
        <v>0.32605794608924998</v>
      </c>
      <c r="I193" s="1">
        <v>8664.73183466927</v>
      </c>
      <c r="J193" s="1">
        <v>0.119233414576335</v>
      </c>
      <c r="K193" s="1">
        <v>0.317995970945813</v>
      </c>
      <c r="L193" s="1">
        <v>7632.2726413584596</v>
      </c>
      <c r="M193" s="1">
        <v>0.12035022976889501</v>
      </c>
      <c r="N193" s="1">
        <v>0.32440214319007299</v>
      </c>
      <c r="O193" s="1">
        <v>6122.6919186163896</v>
      </c>
      <c r="P193" s="1">
        <v>0.12573201731238201</v>
      </c>
      <c r="Q193" s="1">
        <v>0.32380720872421898</v>
      </c>
      <c r="R193" s="1">
        <v>8494.7100052920396</v>
      </c>
      <c r="S193" s="1">
        <v>0.12311112997919001</v>
      </c>
      <c r="T193" s="1">
        <v>0.32111020164929499</v>
      </c>
      <c r="U193" s="1">
        <v>8579.1523446748797</v>
      </c>
      <c r="V193" s="2"/>
      <c r="W193" s="2"/>
      <c r="X193" s="2"/>
      <c r="Y193" s="2"/>
      <c r="Z193" s="2"/>
      <c r="AA193" s="2"/>
      <c r="AB193" s="2"/>
      <c r="AC193" s="2"/>
      <c r="AD193" s="2"/>
      <c r="AE193" s="1">
        <f t="shared" si="13"/>
        <v>0.12307436779890552</v>
      </c>
      <c r="AF193" s="1">
        <f t="shared" si="13"/>
        <v>0.32366217483948351</v>
      </c>
      <c r="AG193" s="1">
        <f t="shared" si="13"/>
        <v>7855.0354427368393</v>
      </c>
      <c r="AH193" s="1">
        <f t="shared" si="14"/>
        <v>3.299427931958344E-3</v>
      </c>
      <c r="AI193" s="1">
        <f t="shared" si="14"/>
        <v>3.7230282269682864E-3</v>
      </c>
      <c r="AJ193" s="1">
        <f t="shared" si="14"/>
        <v>968.24221401990678</v>
      </c>
    </row>
    <row r="194" spans="2:36" x14ac:dyDescent="0.2">
      <c r="B194" s="25"/>
      <c r="C194" s="4">
        <v>5</v>
      </c>
      <c r="D194" s="1">
        <v>0.11775766079446499</v>
      </c>
      <c r="E194" s="1">
        <v>0.3171000930208</v>
      </c>
      <c r="F194" s="1">
        <v>7599.8796116452804</v>
      </c>
      <c r="G194" s="1">
        <v>0.112716519871225</v>
      </c>
      <c r="H194" s="1">
        <v>0.31399167777653803</v>
      </c>
      <c r="I194" s="1">
        <v>8704.2030405648293</v>
      </c>
      <c r="J194" s="1">
        <v>0.10792618414517</v>
      </c>
      <c r="K194" s="1">
        <v>0.302670697605258</v>
      </c>
      <c r="L194" s="1">
        <v>7649.1128782219403</v>
      </c>
      <c r="M194" s="1">
        <v>0.109972725131042</v>
      </c>
      <c r="N194" s="1">
        <v>0.31114675622881699</v>
      </c>
      <c r="O194" s="1">
        <v>7993.4358655467004</v>
      </c>
      <c r="P194" s="1">
        <v>0.115029551202775</v>
      </c>
      <c r="Q194" s="1">
        <v>0.31022976335198799</v>
      </c>
      <c r="R194" s="1">
        <v>8498.5759457352196</v>
      </c>
      <c r="S194" s="1">
        <v>0.11339978123215499</v>
      </c>
      <c r="T194" s="1">
        <v>0.30934697094458802</v>
      </c>
      <c r="U194" s="1">
        <v>8589.3540319163603</v>
      </c>
      <c r="V194" s="2"/>
      <c r="W194" s="2"/>
      <c r="X194" s="2"/>
      <c r="Y194" s="2"/>
      <c r="Z194" s="2"/>
      <c r="AA194" s="2"/>
      <c r="AB194" s="2"/>
      <c r="AC194" s="2"/>
      <c r="AD194" s="2"/>
      <c r="AE194" s="1">
        <f t="shared" si="13"/>
        <v>0.11280040372947199</v>
      </c>
      <c r="AF194" s="1">
        <f t="shared" si="13"/>
        <v>0.31074765982133151</v>
      </c>
      <c r="AG194" s="1">
        <f t="shared" si="13"/>
        <v>8172.4268956050546</v>
      </c>
      <c r="AH194" s="1">
        <f t="shared" si="14"/>
        <v>3.5117963713907226E-3</v>
      </c>
      <c r="AI194" s="1">
        <f t="shared" si="14"/>
        <v>4.8683426895022516E-3</v>
      </c>
      <c r="AJ194" s="1">
        <f t="shared" si="14"/>
        <v>489.22245456286117</v>
      </c>
    </row>
    <row r="195" spans="2:36" x14ac:dyDescent="0.2">
      <c r="B195" s="24" t="s">
        <v>35</v>
      </c>
      <c r="C195" s="4">
        <v>95</v>
      </c>
      <c r="D195" s="1">
        <v>0.72375629471019998</v>
      </c>
      <c r="E195" s="1">
        <v>0.81401273295165899</v>
      </c>
      <c r="F195" s="1">
        <v>5279.0217018087596</v>
      </c>
      <c r="G195" s="1">
        <v>0.72050081975967595</v>
      </c>
      <c r="H195" s="1">
        <v>0.81038124880088402</v>
      </c>
      <c r="I195" s="1">
        <v>5246.5107707883899</v>
      </c>
      <c r="J195" s="1">
        <v>0.72087114696828503</v>
      </c>
      <c r="K195" s="1">
        <v>0.81029004916694802</v>
      </c>
      <c r="L195" s="1">
        <v>5272.7145616723301</v>
      </c>
      <c r="M195" s="1">
        <v>0.73232895254997599</v>
      </c>
      <c r="N195" s="1">
        <v>0.820501433027225</v>
      </c>
      <c r="O195" s="1">
        <v>5917.8883123667201</v>
      </c>
      <c r="P195" s="1">
        <v>0.72889507609040405</v>
      </c>
      <c r="Q195" s="1">
        <v>0.81648449708224802</v>
      </c>
      <c r="R195" s="1">
        <v>5250.7157396658004</v>
      </c>
      <c r="S195" s="1">
        <v>0.72635634749754696</v>
      </c>
      <c r="T195" s="1">
        <v>0.81423694993451101</v>
      </c>
      <c r="U195" s="1">
        <v>5243.1706852690404</v>
      </c>
      <c r="V195" s="2"/>
      <c r="W195" s="2"/>
      <c r="X195" s="2"/>
      <c r="Y195" s="2"/>
      <c r="Z195" s="2"/>
      <c r="AA195" s="2"/>
      <c r="AB195" s="2"/>
      <c r="AC195" s="2"/>
      <c r="AD195" s="2"/>
      <c r="AE195" s="1">
        <f t="shared" si="13"/>
        <v>0.72545143959601477</v>
      </c>
      <c r="AF195" s="1">
        <f t="shared" si="13"/>
        <v>0.81431781849391249</v>
      </c>
      <c r="AG195" s="1">
        <f t="shared" si="13"/>
        <v>5368.3369619285068</v>
      </c>
      <c r="AH195" s="1">
        <f t="shared" si="14"/>
        <v>4.6548664546072717E-3</v>
      </c>
      <c r="AI195" s="1">
        <f t="shared" si="14"/>
        <v>3.8665413075006237E-3</v>
      </c>
      <c r="AJ195" s="1">
        <f t="shared" si="14"/>
        <v>269.61843982804658</v>
      </c>
    </row>
    <row r="196" spans="2:36" x14ac:dyDescent="0.2">
      <c r="B196" s="25"/>
      <c r="C196" s="4">
        <v>90</v>
      </c>
      <c r="D196" s="1">
        <v>0.66383629392079302</v>
      </c>
      <c r="E196" s="1">
        <v>0.76717368969589095</v>
      </c>
      <c r="F196" s="1">
        <v>5333.4843443857999</v>
      </c>
      <c r="G196" s="1">
        <v>0.663047719215625</v>
      </c>
      <c r="H196" s="1">
        <v>0.76654755130420804</v>
      </c>
      <c r="I196" s="1">
        <v>5273.2318124570402</v>
      </c>
      <c r="J196" s="1">
        <v>0.66409455287338404</v>
      </c>
      <c r="K196" s="1">
        <v>0.76452385362290798</v>
      </c>
      <c r="L196" s="1">
        <v>5310.5981916066303</v>
      </c>
      <c r="M196" s="1">
        <v>0.67283760376878499</v>
      </c>
      <c r="N196" s="1">
        <v>0.77361933520091797</v>
      </c>
      <c r="O196" s="1">
        <v>6006.0845095853001</v>
      </c>
      <c r="P196" s="1">
        <v>0.66952733726783797</v>
      </c>
      <c r="Q196" s="1">
        <v>0.77019936375583398</v>
      </c>
      <c r="R196" s="1">
        <v>5268.2171715939603</v>
      </c>
      <c r="S196" s="1">
        <v>0.66723108884173699</v>
      </c>
      <c r="T196" s="1">
        <v>0.76813578377057201</v>
      </c>
      <c r="U196" s="1">
        <v>5315.7460878700704</v>
      </c>
      <c r="V196" s="2"/>
      <c r="W196" s="2"/>
      <c r="X196" s="2"/>
      <c r="Y196" s="2"/>
      <c r="Z196" s="2"/>
      <c r="AA196" s="2"/>
      <c r="AB196" s="2"/>
      <c r="AC196" s="2"/>
      <c r="AD196" s="2"/>
      <c r="AE196" s="1">
        <f t="shared" si="13"/>
        <v>0.66676243264802704</v>
      </c>
      <c r="AF196" s="1">
        <f t="shared" si="13"/>
        <v>0.7683665962250551</v>
      </c>
      <c r="AG196" s="1">
        <f t="shared" si="13"/>
        <v>5417.8936862498003</v>
      </c>
      <c r="AH196" s="1">
        <f t="shared" si="14"/>
        <v>3.8535958936785782E-3</v>
      </c>
      <c r="AI196" s="1">
        <f t="shared" si="14"/>
        <v>3.1781189114729195E-3</v>
      </c>
      <c r="AJ196" s="1">
        <f t="shared" si="14"/>
        <v>289.2645686717363</v>
      </c>
    </row>
    <row r="197" spans="2:36" x14ac:dyDescent="0.2">
      <c r="B197" s="25"/>
      <c r="C197" s="4">
        <v>85</v>
      </c>
      <c r="D197" s="1">
        <v>0.611011409540415</v>
      </c>
      <c r="E197" s="1">
        <v>0.72662891698122301</v>
      </c>
      <c r="F197" s="1">
        <v>5385.7272035061897</v>
      </c>
      <c r="G197" s="1">
        <v>0.610214739810364</v>
      </c>
      <c r="H197" s="1">
        <v>0.72455514770959295</v>
      </c>
      <c r="I197" s="1">
        <v>5260.4517789784204</v>
      </c>
      <c r="J197" s="1">
        <v>0.61001685099377501</v>
      </c>
      <c r="K197" s="1">
        <v>0.72294316830838301</v>
      </c>
      <c r="L197" s="1">
        <v>5498.3736348632301</v>
      </c>
      <c r="M197" s="1">
        <v>0.61911741177706703</v>
      </c>
      <c r="N197" s="1">
        <v>0.73103383242669495</v>
      </c>
      <c r="O197" s="1">
        <v>6027.4113363592796</v>
      </c>
      <c r="P197" s="1">
        <v>0.61761682689210196</v>
      </c>
      <c r="Q197" s="1">
        <v>0.72886740319765997</v>
      </c>
      <c r="R197" s="1">
        <v>5687.2073640782901</v>
      </c>
      <c r="S197" s="1">
        <v>0.61062370958751</v>
      </c>
      <c r="T197" s="1">
        <v>0.72201237556805997</v>
      </c>
      <c r="U197" s="1">
        <v>5330.3647756011196</v>
      </c>
      <c r="V197" s="2"/>
      <c r="W197" s="2"/>
      <c r="X197" s="2"/>
      <c r="Y197" s="2"/>
      <c r="Z197" s="2"/>
      <c r="AA197" s="2"/>
      <c r="AB197" s="2"/>
      <c r="AC197" s="2"/>
      <c r="AD197" s="2"/>
      <c r="AE197" s="1">
        <f t="shared" si="13"/>
        <v>0.61310015810020546</v>
      </c>
      <c r="AF197" s="1">
        <f t="shared" si="13"/>
        <v>0.7260068073652689</v>
      </c>
      <c r="AG197" s="1">
        <f t="shared" si="13"/>
        <v>5531.5893488977554</v>
      </c>
      <c r="AH197" s="1">
        <f t="shared" si="14"/>
        <v>4.1215465056061232E-3</v>
      </c>
      <c r="AI197" s="1">
        <f t="shared" si="14"/>
        <v>3.5011339668201483E-3</v>
      </c>
      <c r="AJ197" s="1">
        <f t="shared" si="14"/>
        <v>285.11133605532206</v>
      </c>
    </row>
    <row r="198" spans="2:36" x14ac:dyDescent="0.2">
      <c r="B198" s="25"/>
      <c r="C198" s="4">
        <v>80</v>
      </c>
      <c r="D198" s="1">
        <v>0.56609167652527903</v>
      </c>
      <c r="E198" s="1">
        <v>0.68968200779059496</v>
      </c>
      <c r="F198" s="1">
        <v>5567.0840281688897</v>
      </c>
      <c r="G198" s="1">
        <v>0.56121887125662495</v>
      </c>
      <c r="H198" s="1">
        <v>0.68717286166552505</v>
      </c>
      <c r="I198" s="1">
        <v>5553.8946412477198</v>
      </c>
      <c r="J198" s="1">
        <v>0.56173959095529902</v>
      </c>
      <c r="K198" s="1">
        <v>0.68470615581425498</v>
      </c>
      <c r="L198" s="1">
        <v>5583.5942940858804</v>
      </c>
      <c r="M198" s="1">
        <v>0.57109693546002405</v>
      </c>
      <c r="N198" s="1">
        <v>0.69017682608476205</v>
      </c>
      <c r="O198" s="1">
        <v>6081.3994473290504</v>
      </c>
      <c r="P198" s="1">
        <v>0.57190003197735995</v>
      </c>
      <c r="Q198" s="1">
        <v>0.69253624082837995</v>
      </c>
      <c r="R198" s="1">
        <v>6305.1749152162502</v>
      </c>
      <c r="S198" s="1">
        <v>0.56173263405319396</v>
      </c>
      <c r="T198" s="1">
        <v>0.68250318940768095</v>
      </c>
      <c r="U198" s="1">
        <v>5399.2924710428197</v>
      </c>
      <c r="V198" s="2"/>
      <c r="W198" s="2"/>
      <c r="X198" s="2"/>
      <c r="Y198" s="2"/>
      <c r="Z198" s="2"/>
      <c r="AA198" s="2"/>
      <c r="AB198" s="2"/>
      <c r="AC198" s="2"/>
      <c r="AD198" s="2"/>
      <c r="AE198" s="1">
        <f t="shared" ref="AE198:AG233" si="15">AVERAGE(D198,G198,J198,M198,P198,S198,V198,Y198,AB198)</f>
        <v>0.56562995670463012</v>
      </c>
      <c r="AF198" s="1">
        <f t="shared" si="15"/>
        <v>0.68779621359853305</v>
      </c>
      <c r="AG198" s="1">
        <f t="shared" si="15"/>
        <v>5748.4066328484359</v>
      </c>
      <c r="AH198" s="1">
        <f t="shared" si="14"/>
        <v>4.8825532290590647E-3</v>
      </c>
      <c r="AI198" s="1">
        <f t="shared" si="14"/>
        <v>3.732144785819588E-3</v>
      </c>
      <c r="AJ198" s="1">
        <f t="shared" si="14"/>
        <v>357.9474099843161</v>
      </c>
    </row>
    <row r="199" spans="2:36" x14ac:dyDescent="0.2">
      <c r="B199" s="25"/>
      <c r="C199" s="4">
        <v>75</v>
      </c>
      <c r="D199" s="1">
        <v>0.52122740066456796</v>
      </c>
      <c r="E199" s="1">
        <v>0.654207853116065</v>
      </c>
      <c r="F199" s="1">
        <v>5581.5541611550198</v>
      </c>
      <c r="G199" s="1">
        <v>0.51674537281573396</v>
      </c>
      <c r="H199" s="1">
        <v>0.65248127538643796</v>
      </c>
      <c r="I199" s="1">
        <v>6195.08152078892</v>
      </c>
      <c r="J199" s="1">
        <v>0.51704281963537002</v>
      </c>
      <c r="K199" s="1">
        <v>0.64979765439450998</v>
      </c>
      <c r="L199" s="1">
        <v>5644.6066379960903</v>
      </c>
      <c r="M199" s="1">
        <v>0.52531203826492601</v>
      </c>
      <c r="N199" s="1">
        <v>0.65167322482170598</v>
      </c>
      <c r="O199" s="1">
        <v>7082.78877818808</v>
      </c>
      <c r="P199" s="1">
        <v>0.52798976528372199</v>
      </c>
      <c r="Q199" s="1">
        <v>0.65877192945077001</v>
      </c>
      <c r="R199" s="1">
        <v>6417.5723424021398</v>
      </c>
      <c r="S199" s="1">
        <v>0.52074385743937002</v>
      </c>
      <c r="T199" s="1">
        <v>0.65141092316944404</v>
      </c>
      <c r="U199" s="1">
        <v>5423.2908314226197</v>
      </c>
      <c r="V199" s="2"/>
      <c r="W199" s="2"/>
      <c r="X199" s="2"/>
      <c r="Y199" s="2"/>
      <c r="Z199" s="2"/>
      <c r="AA199" s="2"/>
      <c r="AB199" s="2"/>
      <c r="AC199" s="2"/>
      <c r="AD199" s="2"/>
      <c r="AE199" s="1">
        <f t="shared" si="15"/>
        <v>0.52151020901728173</v>
      </c>
      <c r="AF199" s="1">
        <f t="shared" si="15"/>
        <v>0.65305714338982213</v>
      </c>
      <c r="AG199" s="1">
        <f t="shared" si="15"/>
        <v>6057.4823786588122</v>
      </c>
      <c r="AH199" s="1">
        <f t="shared" si="14"/>
        <v>4.4669242720408592E-3</v>
      </c>
      <c r="AI199" s="1">
        <f t="shared" si="14"/>
        <v>3.1484623765106394E-3</v>
      </c>
      <c r="AJ199" s="1">
        <f t="shared" si="14"/>
        <v>632.30127041612798</v>
      </c>
    </row>
    <row r="200" spans="2:36" x14ac:dyDescent="0.2">
      <c r="B200" s="25"/>
      <c r="C200" s="4">
        <v>70</v>
      </c>
      <c r="D200" s="1">
        <v>0.47950318928222502</v>
      </c>
      <c r="E200" s="1">
        <v>0.61970452715916202</v>
      </c>
      <c r="F200" s="1">
        <v>6278.32994417791</v>
      </c>
      <c r="G200" s="1">
        <v>0.47396910381336699</v>
      </c>
      <c r="H200" s="1">
        <v>0.61815195748421803</v>
      </c>
      <c r="I200" s="1">
        <v>6316.3169789107797</v>
      </c>
      <c r="J200" s="1">
        <v>0.47649412314553902</v>
      </c>
      <c r="K200" s="1">
        <v>0.616734832410894</v>
      </c>
      <c r="L200" s="1">
        <v>5672.3754603307598</v>
      </c>
      <c r="M200" s="1">
        <v>0.4833315140985</v>
      </c>
      <c r="N200" s="1">
        <v>0.61667288006238896</v>
      </c>
      <c r="O200" s="1">
        <v>7105.6818135547101</v>
      </c>
      <c r="P200" s="1">
        <v>0.48728393842949402</v>
      </c>
      <c r="Q200" s="1">
        <v>0.62597354268484695</v>
      </c>
      <c r="R200" s="1">
        <v>6495.3187113366903</v>
      </c>
      <c r="S200" s="1">
        <v>0.48154482143268601</v>
      </c>
      <c r="T200" s="1">
        <v>0.62049599235175101</v>
      </c>
      <c r="U200" s="1">
        <v>5432.8065012573497</v>
      </c>
      <c r="V200" s="2"/>
      <c r="W200" s="2"/>
      <c r="X200" s="2"/>
      <c r="Y200" s="2"/>
      <c r="Z200" s="2"/>
      <c r="AA200" s="2"/>
      <c r="AB200" s="2"/>
      <c r="AC200" s="2"/>
      <c r="AD200" s="2"/>
      <c r="AE200" s="1">
        <f t="shared" si="15"/>
        <v>0.48035444836696845</v>
      </c>
      <c r="AF200" s="1">
        <f t="shared" si="15"/>
        <v>0.61962228869221014</v>
      </c>
      <c r="AG200" s="1">
        <f t="shared" si="15"/>
        <v>6216.8049015947008</v>
      </c>
      <c r="AH200" s="1">
        <f t="shared" si="14"/>
        <v>4.7895118508018393E-3</v>
      </c>
      <c r="AI200" s="1">
        <f t="shared" si="14"/>
        <v>3.4729479533243215E-3</v>
      </c>
      <c r="AJ200" s="1">
        <f t="shared" si="14"/>
        <v>598.73483270571091</v>
      </c>
    </row>
    <row r="201" spans="2:36" x14ac:dyDescent="0.2">
      <c r="B201" s="25"/>
      <c r="C201" s="4">
        <v>65</v>
      </c>
      <c r="D201" s="1">
        <v>0.44681382110142198</v>
      </c>
      <c r="E201" s="1">
        <v>0.59362467749696202</v>
      </c>
      <c r="F201" s="1">
        <v>6270.2883411205803</v>
      </c>
      <c r="G201" s="1">
        <v>0.43784515080467701</v>
      </c>
      <c r="H201" s="1">
        <v>0.58678487990382799</v>
      </c>
      <c r="I201" s="1">
        <v>6579.0363556614502</v>
      </c>
      <c r="J201" s="1">
        <v>0.44088329832283402</v>
      </c>
      <c r="K201" s="1">
        <v>0.58527741426749302</v>
      </c>
      <c r="L201" s="1">
        <v>6495.0557986314998</v>
      </c>
      <c r="M201" s="1">
        <v>0.44890120951059698</v>
      </c>
      <c r="N201" s="1">
        <v>0.58910960599844997</v>
      </c>
      <c r="O201" s="1">
        <v>7151.5637951786302</v>
      </c>
      <c r="P201" s="1">
        <v>0.44974779745427101</v>
      </c>
      <c r="Q201" s="1">
        <v>0.59460330912717296</v>
      </c>
      <c r="R201" s="1">
        <v>7103.3881855555001</v>
      </c>
      <c r="S201" s="1">
        <v>0.444974689039138</v>
      </c>
      <c r="T201" s="1">
        <v>0.59112677561862104</v>
      </c>
      <c r="U201" s="1">
        <v>5527.3058034122196</v>
      </c>
      <c r="V201" s="2"/>
      <c r="W201" s="2"/>
      <c r="X201" s="2"/>
      <c r="Y201" s="2"/>
      <c r="Z201" s="2"/>
      <c r="AA201" s="2"/>
      <c r="AB201" s="2"/>
      <c r="AC201" s="2"/>
      <c r="AD201" s="2"/>
      <c r="AE201" s="1">
        <f t="shared" si="15"/>
        <v>0.44486099437215648</v>
      </c>
      <c r="AF201" s="1">
        <f t="shared" si="15"/>
        <v>0.59008777706875448</v>
      </c>
      <c r="AG201" s="1">
        <f t="shared" si="15"/>
        <v>6521.1063799266476</v>
      </c>
      <c r="AH201" s="1">
        <f t="shared" si="14"/>
        <v>4.6706480977316269E-3</v>
      </c>
      <c r="AI201" s="1">
        <f t="shared" si="14"/>
        <v>3.7144246122624318E-3</v>
      </c>
      <c r="AJ201" s="1">
        <f t="shared" si="14"/>
        <v>598.51690752358684</v>
      </c>
    </row>
    <row r="202" spans="2:36" x14ac:dyDescent="0.2">
      <c r="B202" s="25"/>
      <c r="C202" s="4">
        <v>60</v>
      </c>
      <c r="D202" s="1">
        <v>0.41527733019706098</v>
      </c>
      <c r="E202" s="1">
        <v>0.56685383956845503</v>
      </c>
      <c r="F202" s="1">
        <v>6316.1869937721003</v>
      </c>
      <c r="G202" s="1">
        <v>0.40519308882827199</v>
      </c>
      <c r="H202" s="1">
        <v>0.558489978202236</v>
      </c>
      <c r="I202" s="1">
        <v>6688.4400967638203</v>
      </c>
      <c r="J202" s="1">
        <v>0.40801195628900599</v>
      </c>
      <c r="K202" s="1">
        <v>0.55731251443445096</v>
      </c>
      <c r="L202" s="1">
        <v>6512.2566380462704</v>
      </c>
      <c r="M202" s="1">
        <v>0.41729113554460401</v>
      </c>
      <c r="N202" s="1">
        <v>0.56459885249534603</v>
      </c>
      <c r="O202" s="1">
        <v>6930.3452943790899</v>
      </c>
      <c r="P202" s="1">
        <v>0.41512078760145299</v>
      </c>
      <c r="Q202" s="1">
        <v>0.56592121699045705</v>
      </c>
      <c r="R202" s="1">
        <v>7098.9024092673999</v>
      </c>
      <c r="S202" s="1">
        <v>0.41452574966764699</v>
      </c>
      <c r="T202" s="1">
        <v>0.56409616386797901</v>
      </c>
      <c r="U202" s="1">
        <v>7078.7859817929502</v>
      </c>
      <c r="V202" s="2"/>
      <c r="W202" s="2"/>
      <c r="X202" s="2"/>
      <c r="Y202" s="2"/>
      <c r="Z202" s="2"/>
      <c r="AA202" s="2"/>
      <c r="AB202" s="2"/>
      <c r="AC202" s="2"/>
      <c r="AD202" s="2"/>
      <c r="AE202" s="1">
        <f t="shared" si="15"/>
        <v>0.41257000802134042</v>
      </c>
      <c r="AF202" s="1">
        <f t="shared" si="15"/>
        <v>0.56287876092648736</v>
      </c>
      <c r="AG202" s="1">
        <f t="shared" si="15"/>
        <v>6770.8195690036046</v>
      </c>
      <c r="AH202" s="1">
        <f t="shared" si="14"/>
        <v>4.7988501265028224E-3</v>
      </c>
      <c r="AI202" s="1">
        <f t="shared" si="14"/>
        <v>3.9935720313779097E-3</v>
      </c>
      <c r="AJ202" s="1">
        <f t="shared" si="14"/>
        <v>318.8297551082249</v>
      </c>
    </row>
    <row r="203" spans="2:36" x14ac:dyDescent="0.2">
      <c r="B203" s="25"/>
      <c r="C203" s="4">
        <v>55</v>
      </c>
      <c r="D203" s="1">
        <v>0.38616510719436298</v>
      </c>
      <c r="E203" s="1">
        <v>0.54122083326979598</v>
      </c>
      <c r="F203" s="1">
        <v>6313.4666273243902</v>
      </c>
      <c r="G203" s="1">
        <v>0.37267898742627498</v>
      </c>
      <c r="H203" s="1">
        <v>0.53049788427296696</v>
      </c>
      <c r="I203" s="1">
        <v>6874.1828659965104</v>
      </c>
      <c r="J203" s="1">
        <v>0.37922879637447499</v>
      </c>
      <c r="K203" s="1">
        <v>0.53058751066355203</v>
      </c>
      <c r="L203" s="1">
        <v>6905.2630609834696</v>
      </c>
      <c r="M203" s="1">
        <v>0.38441651738754301</v>
      </c>
      <c r="N203" s="1">
        <v>0.534535782970889</v>
      </c>
      <c r="O203" s="1">
        <v>6960.6084834073799</v>
      </c>
      <c r="P203" s="1">
        <v>0.38390046522010202</v>
      </c>
      <c r="Q203" s="1">
        <v>0.53781945854089497</v>
      </c>
      <c r="R203" s="1">
        <v>7133.70749504165</v>
      </c>
      <c r="S203" s="1">
        <v>0.38302913148580803</v>
      </c>
      <c r="T203" s="1">
        <v>0.53905591954913101</v>
      </c>
      <c r="U203" s="1">
        <v>7080.5736521770796</v>
      </c>
      <c r="V203" s="2"/>
      <c r="W203" s="2"/>
      <c r="X203" s="2"/>
      <c r="Y203" s="2"/>
      <c r="Z203" s="2"/>
      <c r="AA203" s="2"/>
      <c r="AB203" s="2"/>
      <c r="AC203" s="2"/>
      <c r="AD203" s="2"/>
      <c r="AE203" s="1">
        <f t="shared" si="15"/>
        <v>0.3815698341814277</v>
      </c>
      <c r="AF203" s="1">
        <f t="shared" si="15"/>
        <v>0.53561956487787155</v>
      </c>
      <c r="AG203" s="1">
        <f t="shared" si="15"/>
        <v>6877.9670308217474</v>
      </c>
      <c r="AH203" s="1">
        <f t="shared" si="14"/>
        <v>4.9256297676050663E-3</v>
      </c>
      <c r="AI203" s="1">
        <f t="shared" si="14"/>
        <v>4.4888759887098334E-3</v>
      </c>
      <c r="AJ203" s="1">
        <f t="shared" si="14"/>
        <v>294.1776118118409</v>
      </c>
    </row>
    <row r="204" spans="2:36" x14ac:dyDescent="0.2">
      <c r="B204" s="25"/>
      <c r="C204" s="4">
        <v>50</v>
      </c>
      <c r="D204" s="1">
        <v>0.35924691500448402</v>
      </c>
      <c r="E204" s="1">
        <v>0.51644549162207798</v>
      </c>
      <c r="F204" s="1">
        <v>6694.2136964036099</v>
      </c>
      <c r="G204" s="1">
        <v>0.34775627163459899</v>
      </c>
      <c r="H204" s="1">
        <v>0.50961892888876903</v>
      </c>
      <c r="I204" s="1">
        <v>6919.67982884919</v>
      </c>
      <c r="J204" s="1">
        <v>0.35057920140688797</v>
      </c>
      <c r="K204" s="1">
        <v>0.50564461523566995</v>
      </c>
      <c r="L204" s="1">
        <v>6714.4532996083099</v>
      </c>
      <c r="M204" s="1">
        <v>0.35464576832707001</v>
      </c>
      <c r="N204" s="1">
        <v>0.50959940766384604</v>
      </c>
      <c r="O204" s="1">
        <v>6961.9966152639299</v>
      </c>
      <c r="P204" s="1">
        <v>0.35534550509316298</v>
      </c>
      <c r="Q204" s="1">
        <v>0.51157547847075502</v>
      </c>
      <c r="R204" s="1">
        <v>7334.7251349687604</v>
      </c>
      <c r="S204" s="1">
        <v>0.35581691932810899</v>
      </c>
      <c r="T204" s="1">
        <v>0.51373244375651095</v>
      </c>
      <c r="U204" s="1">
        <v>7347.2595248718799</v>
      </c>
      <c r="V204" s="2"/>
      <c r="W204" s="2"/>
      <c r="X204" s="2"/>
      <c r="Y204" s="2"/>
      <c r="Z204" s="2"/>
      <c r="AA204" s="2"/>
      <c r="AB204" s="2"/>
      <c r="AC204" s="2"/>
      <c r="AD204" s="2"/>
      <c r="AE204" s="1">
        <f t="shared" si="15"/>
        <v>0.35389843013238553</v>
      </c>
      <c r="AF204" s="1">
        <f t="shared" si="15"/>
        <v>0.51110272760627151</v>
      </c>
      <c r="AG204" s="1">
        <f t="shared" si="15"/>
        <v>6995.3880166609461</v>
      </c>
      <c r="AH204" s="1">
        <f t="shared" si="14"/>
        <v>4.09103463404105E-3</v>
      </c>
      <c r="AI204" s="1">
        <f t="shared" si="14"/>
        <v>3.7399638466906722E-3</v>
      </c>
      <c r="AJ204" s="1">
        <f t="shared" si="14"/>
        <v>288.24997483746597</v>
      </c>
    </row>
    <row r="205" spans="2:36" x14ac:dyDescent="0.2">
      <c r="B205" s="25"/>
      <c r="C205" s="4">
        <v>45</v>
      </c>
      <c r="D205" s="1">
        <v>0.33535606437978699</v>
      </c>
      <c r="E205" s="1">
        <v>0.49548848927452399</v>
      </c>
      <c r="F205" s="1">
        <v>6718.3569363993702</v>
      </c>
      <c r="G205" s="1">
        <v>0.32513898665081098</v>
      </c>
      <c r="H205" s="1">
        <v>0.48846591961584102</v>
      </c>
      <c r="I205" s="1">
        <v>7001.6884559907303</v>
      </c>
      <c r="J205" s="1">
        <v>0.325011016020474</v>
      </c>
      <c r="K205" s="1">
        <v>0.48089492421831598</v>
      </c>
      <c r="L205" s="1">
        <v>6844.0153694131604</v>
      </c>
      <c r="M205" s="1">
        <v>0.32761607324556102</v>
      </c>
      <c r="N205" s="1">
        <v>0.48658705545776298</v>
      </c>
      <c r="O205" s="1">
        <v>6980.00569133311</v>
      </c>
      <c r="P205" s="1">
        <v>0.33048501369219402</v>
      </c>
      <c r="Q205" s="1">
        <v>0.48880865891291297</v>
      </c>
      <c r="R205" s="1">
        <v>7354.3785081756596</v>
      </c>
      <c r="S205" s="1">
        <v>0.33393894934252599</v>
      </c>
      <c r="T205" s="1">
        <v>0.49524958276539199</v>
      </c>
      <c r="U205" s="1">
        <v>7406.6901997094801</v>
      </c>
      <c r="V205" s="2"/>
      <c r="W205" s="2"/>
      <c r="X205" s="2"/>
      <c r="Y205" s="2"/>
      <c r="Z205" s="2"/>
      <c r="AA205" s="2"/>
      <c r="AB205" s="2"/>
      <c r="AC205" s="2"/>
      <c r="AD205" s="2"/>
      <c r="AE205" s="1">
        <f t="shared" si="15"/>
        <v>0.32959101722189216</v>
      </c>
      <c r="AF205" s="1">
        <f t="shared" si="15"/>
        <v>0.4892491050407915</v>
      </c>
      <c r="AG205" s="1">
        <f t="shared" si="15"/>
        <v>7050.8558601702525</v>
      </c>
      <c r="AH205" s="1">
        <f t="shared" si="14"/>
        <v>4.4189795896288709E-3</v>
      </c>
      <c r="AI205" s="1">
        <f t="shared" si="14"/>
        <v>5.5248867126505763E-3</v>
      </c>
      <c r="AJ205" s="1">
        <f t="shared" si="14"/>
        <v>275.50672515601735</v>
      </c>
    </row>
    <row r="206" spans="2:36" x14ac:dyDescent="0.2">
      <c r="B206" s="25"/>
      <c r="C206" s="4">
        <v>40</v>
      </c>
      <c r="D206" s="1">
        <v>0.31196304099523098</v>
      </c>
      <c r="E206" s="1">
        <v>0.472524600305471</v>
      </c>
      <c r="F206" s="1">
        <v>6760.7954948182696</v>
      </c>
      <c r="G206" s="1">
        <v>0.30062863760743003</v>
      </c>
      <c r="H206" s="1">
        <v>0.46593560293832398</v>
      </c>
      <c r="I206" s="1">
        <v>6942.38685541017</v>
      </c>
      <c r="J206" s="1">
        <v>0.30171623458212699</v>
      </c>
      <c r="K206" s="1">
        <v>0.46086117143954503</v>
      </c>
      <c r="L206" s="1">
        <v>6847.6631898685</v>
      </c>
      <c r="M206" s="1">
        <v>0.30468156993739598</v>
      </c>
      <c r="N206" s="1">
        <v>0.46589498222409997</v>
      </c>
      <c r="O206" s="1">
        <v>7088.4248850429803</v>
      </c>
      <c r="P206" s="1">
        <v>0.30637403067685498</v>
      </c>
      <c r="Q206" s="1">
        <v>0.46651504806817501</v>
      </c>
      <c r="R206" s="1">
        <v>7360.3139292585702</v>
      </c>
      <c r="S206" s="1">
        <v>0.30723065591767001</v>
      </c>
      <c r="T206" s="1">
        <v>0.46949939009115899</v>
      </c>
      <c r="U206" s="1">
        <v>7928.4295943437601</v>
      </c>
      <c r="V206" s="2"/>
      <c r="W206" s="2"/>
      <c r="X206" s="2"/>
      <c r="Y206" s="2"/>
      <c r="Z206" s="2"/>
      <c r="AA206" s="2"/>
      <c r="AB206" s="2"/>
      <c r="AC206" s="2"/>
      <c r="AD206" s="2"/>
      <c r="AE206" s="1">
        <f t="shared" si="15"/>
        <v>0.30543236161945148</v>
      </c>
      <c r="AF206" s="1">
        <f t="shared" si="15"/>
        <v>0.46687179917779559</v>
      </c>
      <c r="AG206" s="1">
        <f t="shared" si="15"/>
        <v>7154.6689914570416</v>
      </c>
      <c r="AH206" s="1">
        <f t="shared" si="14"/>
        <v>4.1041303292404718E-3</v>
      </c>
      <c r="AI206" s="1">
        <f t="shared" si="14"/>
        <v>3.9228547390620736E-3</v>
      </c>
      <c r="AJ206" s="1">
        <f t="shared" si="14"/>
        <v>433.55188651549156</v>
      </c>
    </row>
    <row r="207" spans="2:36" x14ac:dyDescent="0.2">
      <c r="B207" s="25"/>
      <c r="C207" s="4">
        <v>35</v>
      </c>
      <c r="D207" s="1">
        <v>0.29119947783250699</v>
      </c>
      <c r="E207" s="1">
        <v>0.453303580248755</v>
      </c>
      <c r="F207" s="1">
        <v>7304.2303186482704</v>
      </c>
      <c r="G207" s="1">
        <v>0.27817807773056702</v>
      </c>
      <c r="H207" s="1">
        <v>0.444539095178281</v>
      </c>
      <c r="I207" s="1">
        <v>6989.9559380627697</v>
      </c>
      <c r="J207" s="1">
        <v>0.28291438297088201</v>
      </c>
      <c r="K207" s="1">
        <v>0.44449795092474498</v>
      </c>
      <c r="L207" s="1">
        <v>6807.4721942500901</v>
      </c>
      <c r="M207" s="1">
        <v>0.28391174995624902</v>
      </c>
      <c r="N207" s="1">
        <v>0.44803765610839602</v>
      </c>
      <c r="O207" s="1">
        <v>7102.8006182236404</v>
      </c>
      <c r="P207" s="1">
        <v>0.283367476509015</v>
      </c>
      <c r="Q207" s="1">
        <v>0.44256029043007999</v>
      </c>
      <c r="R207" s="1">
        <v>7464.67659175688</v>
      </c>
      <c r="S207" s="1">
        <v>0.28440072394161903</v>
      </c>
      <c r="T207" s="1">
        <v>0.447673677305714</v>
      </c>
      <c r="U207" s="1">
        <v>7970.92714371292</v>
      </c>
      <c r="V207" s="2"/>
      <c r="W207" s="2"/>
      <c r="X207" s="2"/>
      <c r="Y207" s="2"/>
      <c r="Z207" s="2"/>
      <c r="AA207" s="2"/>
      <c r="AB207" s="2"/>
      <c r="AC207" s="2"/>
      <c r="AD207" s="2"/>
      <c r="AE207" s="1">
        <f t="shared" si="15"/>
        <v>0.28399531482347318</v>
      </c>
      <c r="AF207" s="1">
        <f t="shared" si="15"/>
        <v>0.44676870836599519</v>
      </c>
      <c r="AG207" s="1">
        <f t="shared" si="15"/>
        <v>7273.3438007757613</v>
      </c>
      <c r="AH207" s="1">
        <f t="shared" si="14"/>
        <v>4.1826820657318029E-3</v>
      </c>
      <c r="AI207" s="1">
        <f t="shared" si="14"/>
        <v>3.8202629104824625E-3</v>
      </c>
      <c r="AJ207" s="1">
        <f t="shared" si="14"/>
        <v>412.45963338226159</v>
      </c>
    </row>
    <row r="208" spans="2:36" x14ac:dyDescent="0.2">
      <c r="B208" s="25"/>
      <c r="C208" s="4">
        <v>30</v>
      </c>
      <c r="D208" s="1">
        <v>0.27102760986121399</v>
      </c>
      <c r="E208" s="1">
        <v>0.43488486678860699</v>
      </c>
      <c r="F208" s="1">
        <v>7303.3111498551398</v>
      </c>
      <c r="G208" s="1">
        <v>0.25852103335670301</v>
      </c>
      <c r="H208" s="1">
        <v>0.42643106466502101</v>
      </c>
      <c r="I208" s="1">
        <v>7026.8765300325103</v>
      </c>
      <c r="J208" s="1">
        <v>0.26275342418214098</v>
      </c>
      <c r="K208" s="1">
        <v>0.42444435213544002</v>
      </c>
      <c r="L208" s="1">
        <v>7391.4552306769901</v>
      </c>
      <c r="M208" s="1">
        <v>0.26104146542851597</v>
      </c>
      <c r="N208" s="1">
        <v>0.42717026231140798</v>
      </c>
      <c r="O208" s="1">
        <v>7121.1372305512004</v>
      </c>
      <c r="P208" s="1">
        <v>0.26497668368847099</v>
      </c>
      <c r="Q208" s="1">
        <v>0.42550270182545002</v>
      </c>
      <c r="R208" s="1">
        <v>7508.3146101337397</v>
      </c>
      <c r="S208" s="1">
        <v>0.26515347774377601</v>
      </c>
      <c r="T208" s="1">
        <v>0.427997484070887</v>
      </c>
      <c r="U208" s="1">
        <v>8006.4086240672405</v>
      </c>
      <c r="V208" s="2"/>
      <c r="W208" s="2"/>
      <c r="X208" s="2"/>
      <c r="Y208" s="2"/>
      <c r="Z208" s="2"/>
      <c r="AA208" s="2"/>
      <c r="AB208" s="2"/>
      <c r="AC208" s="2"/>
      <c r="AD208" s="2"/>
      <c r="AE208" s="1">
        <f t="shared" si="15"/>
        <v>0.26391228237680353</v>
      </c>
      <c r="AF208" s="1">
        <f t="shared" si="15"/>
        <v>0.4277384552994688</v>
      </c>
      <c r="AG208" s="1">
        <f t="shared" si="15"/>
        <v>7392.9172292194708</v>
      </c>
      <c r="AH208" s="1">
        <f t="shared" si="14"/>
        <v>4.2883915298005774E-3</v>
      </c>
      <c r="AI208" s="1">
        <f t="shared" si="14"/>
        <v>3.7153765857873291E-3</v>
      </c>
      <c r="AJ208" s="1">
        <f t="shared" si="14"/>
        <v>348.01430864558534</v>
      </c>
    </row>
    <row r="209" spans="2:36" x14ac:dyDescent="0.2">
      <c r="B209" s="25"/>
      <c r="C209" s="4">
        <v>25</v>
      </c>
      <c r="D209" s="1">
        <v>0.25186353162366498</v>
      </c>
      <c r="E209" s="1">
        <v>0.41634121113330902</v>
      </c>
      <c r="F209" s="1">
        <v>7303.4248748642503</v>
      </c>
      <c r="G209" s="1">
        <v>0.23991354099630199</v>
      </c>
      <c r="H209" s="1">
        <v>0.40943316710733602</v>
      </c>
      <c r="I209" s="1">
        <v>7017.9656325203996</v>
      </c>
      <c r="J209" s="1">
        <v>0.24345504065158399</v>
      </c>
      <c r="K209" s="1">
        <v>0.40513954571830801</v>
      </c>
      <c r="L209" s="1">
        <v>7415.1330057802497</v>
      </c>
      <c r="M209" s="1">
        <v>0.24340778498921201</v>
      </c>
      <c r="N209" s="1">
        <v>0.41139380919358598</v>
      </c>
      <c r="O209" s="1">
        <v>7313.1965400927502</v>
      </c>
      <c r="P209" s="1">
        <v>0.24739202492085599</v>
      </c>
      <c r="Q209" s="1">
        <v>0.40800948779271801</v>
      </c>
      <c r="R209" s="1">
        <v>8012.4308584742002</v>
      </c>
      <c r="S209" s="1">
        <v>0.246823985964539</v>
      </c>
      <c r="T209" s="1">
        <v>0.41168124212282597</v>
      </c>
      <c r="U209" s="1">
        <v>8021.5191151455501</v>
      </c>
      <c r="V209" s="2"/>
      <c r="W209" s="2"/>
      <c r="X209" s="2"/>
      <c r="Y209" s="2"/>
      <c r="Z209" s="2"/>
      <c r="AA209" s="2"/>
      <c r="AB209" s="2"/>
      <c r="AC209" s="2"/>
      <c r="AD209" s="2"/>
      <c r="AE209" s="1">
        <f t="shared" si="15"/>
        <v>0.24547598485769298</v>
      </c>
      <c r="AF209" s="1">
        <f t="shared" si="15"/>
        <v>0.41033307717801382</v>
      </c>
      <c r="AG209" s="1">
        <f t="shared" si="15"/>
        <v>7513.9450044795676</v>
      </c>
      <c r="AH209" s="1">
        <f t="shared" si="14"/>
        <v>4.1374271736551371E-3</v>
      </c>
      <c r="AI209" s="1">
        <f t="shared" si="14"/>
        <v>3.8005802068045323E-3</v>
      </c>
      <c r="AJ209" s="1">
        <f t="shared" si="14"/>
        <v>411.46023960378034</v>
      </c>
    </row>
    <row r="210" spans="2:36" x14ac:dyDescent="0.2">
      <c r="B210" s="25"/>
      <c r="C210" s="4">
        <v>20</v>
      </c>
      <c r="D210" s="1">
        <v>0.23584623210911401</v>
      </c>
      <c r="E210" s="1">
        <v>0.39994466682295898</v>
      </c>
      <c r="F210" s="1">
        <v>7321.9857203868596</v>
      </c>
      <c r="G210" s="1">
        <v>0.22384029458627699</v>
      </c>
      <c r="H210" s="1">
        <v>0.392598326735832</v>
      </c>
      <c r="I210" s="1">
        <v>7603.2579177158996</v>
      </c>
      <c r="J210" s="1">
        <v>0.226796345748289</v>
      </c>
      <c r="K210" s="1">
        <v>0.388975517757155</v>
      </c>
      <c r="L210" s="1">
        <v>7421.3259422981</v>
      </c>
      <c r="M210" s="1">
        <v>0.22807018606585799</v>
      </c>
      <c r="N210" s="1">
        <v>0.396165299563004</v>
      </c>
      <c r="O210" s="1">
        <v>7459.3661876682299</v>
      </c>
      <c r="P210" s="1">
        <v>0.23216312014992399</v>
      </c>
      <c r="Q210" s="1">
        <v>0.39324618361866998</v>
      </c>
      <c r="R210" s="1">
        <v>8014.0900421669503</v>
      </c>
      <c r="S210" s="1">
        <v>0.23166335703579199</v>
      </c>
      <c r="T210" s="1">
        <v>0.39518429819947898</v>
      </c>
      <c r="U210" s="1">
        <v>8028.1151146265702</v>
      </c>
      <c r="V210" s="2"/>
      <c r="W210" s="2"/>
      <c r="X210" s="2"/>
      <c r="Y210" s="2"/>
      <c r="Z210" s="2"/>
      <c r="AA210" s="2"/>
      <c r="AB210" s="2"/>
      <c r="AC210" s="2"/>
      <c r="AD210" s="2"/>
      <c r="AE210" s="1">
        <f t="shared" si="15"/>
        <v>0.22972992261587566</v>
      </c>
      <c r="AF210" s="1">
        <f t="shared" si="15"/>
        <v>0.39435238211618318</v>
      </c>
      <c r="AG210" s="1">
        <f t="shared" si="15"/>
        <v>7641.3568208104343</v>
      </c>
      <c r="AH210" s="1">
        <f t="shared" si="14"/>
        <v>4.3154646955671427E-3</v>
      </c>
      <c r="AI210" s="1">
        <f t="shared" si="14"/>
        <v>3.7003637120936912E-3</v>
      </c>
      <c r="AJ210" s="1">
        <f t="shared" si="14"/>
        <v>307.73223308309969</v>
      </c>
    </row>
    <row r="211" spans="2:36" x14ac:dyDescent="0.2">
      <c r="B211" s="25"/>
      <c r="C211" s="4">
        <v>15</v>
      </c>
      <c r="D211" s="1">
        <v>0.21909278789193301</v>
      </c>
      <c r="E211" s="1">
        <v>0.38340122798069098</v>
      </c>
      <c r="F211" s="1">
        <v>7510.9126761479301</v>
      </c>
      <c r="G211" s="1">
        <v>0.212314791427928</v>
      </c>
      <c r="H211" s="1">
        <v>0.38208155223868201</v>
      </c>
      <c r="I211" s="1">
        <v>8087.6497405309201</v>
      </c>
      <c r="J211" s="1">
        <v>0.21047958181791099</v>
      </c>
      <c r="K211" s="1">
        <v>0.37250901300716799</v>
      </c>
      <c r="L211" s="1">
        <v>7501.7017270022898</v>
      </c>
      <c r="M211" s="1">
        <v>0.21419202651642699</v>
      </c>
      <c r="N211" s="1">
        <v>0.38165749922859099</v>
      </c>
      <c r="O211" s="1">
        <v>7476.2348739334402</v>
      </c>
      <c r="P211" s="1">
        <v>0.21619103150463301</v>
      </c>
      <c r="Q211" s="1">
        <v>0.37812706604693302</v>
      </c>
      <c r="R211" s="1">
        <v>8015.8272234586902</v>
      </c>
      <c r="S211" s="1">
        <v>0.21441379454593401</v>
      </c>
      <c r="T211" s="1">
        <v>0.37875501736998402</v>
      </c>
      <c r="U211" s="1">
        <v>8036.8170450267999</v>
      </c>
      <c r="V211" s="2"/>
      <c r="W211" s="2"/>
      <c r="X211" s="2"/>
      <c r="Y211" s="2"/>
      <c r="Z211" s="2"/>
      <c r="AA211" s="2"/>
      <c r="AB211" s="2"/>
      <c r="AC211" s="2"/>
      <c r="AD211" s="2"/>
      <c r="AE211" s="1">
        <f t="shared" si="15"/>
        <v>0.21444733561746099</v>
      </c>
      <c r="AF211" s="1">
        <f t="shared" si="15"/>
        <v>0.37942189597867482</v>
      </c>
      <c r="AG211" s="1">
        <f t="shared" si="15"/>
        <v>7771.5238810166784</v>
      </c>
      <c r="AH211" s="1">
        <f t="shared" si="14"/>
        <v>2.9992607374498886E-3</v>
      </c>
      <c r="AI211" s="1">
        <f t="shared" si="14"/>
        <v>3.9450231711186216E-3</v>
      </c>
      <c r="AJ211" s="1">
        <f t="shared" si="14"/>
        <v>302.62780363237215</v>
      </c>
    </row>
    <row r="212" spans="2:36" x14ac:dyDescent="0.2">
      <c r="B212" s="25"/>
      <c r="C212" s="4">
        <v>10</v>
      </c>
      <c r="D212" s="1">
        <v>0.204331872164463</v>
      </c>
      <c r="E212" s="1">
        <v>0.367065823164893</v>
      </c>
      <c r="F212" s="1">
        <v>7524.2976962638104</v>
      </c>
      <c r="G212" s="1">
        <v>0.19859902283240699</v>
      </c>
      <c r="H212" s="1">
        <v>0.368476734337992</v>
      </c>
      <c r="I212" s="1">
        <v>8094.4586386263099</v>
      </c>
      <c r="J212" s="1">
        <v>0.195432780869225</v>
      </c>
      <c r="K212" s="1">
        <v>0.35692872399644399</v>
      </c>
      <c r="L212" s="1">
        <v>7511.1791504958401</v>
      </c>
      <c r="M212" s="1">
        <v>0.19970251893746199</v>
      </c>
      <c r="N212" s="1">
        <v>0.365970164747975</v>
      </c>
      <c r="O212" s="1">
        <v>7482.4298107730201</v>
      </c>
      <c r="P212" s="1">
        <v>0.20211776787781699</v>
      </c>
      <c r="Q212" s="1">
        <v>0.36455120006553698</v>
      </c>
      <c r="R212" s="1">
        <v>8031.9654172564497</v>
      </c>
      <c r="S212" s="1">
        <v>0.201062490984668</v>
      </c>
      <c r="T212" s="1">
        <v>0.36345429619166397</v>
      </c>
      <c r="U212" s="1">
        <v>8049.8294843433396</v>
      </c>
      <c r="V212" s="2"/>
      <c r="W212" s="2"/>
      <c r="X212" s="2"/>
      <c r="Y212" s="2"/>
      <c r="Z212" s="2"/>
      <c r="AA212" s="2"/>
      <c r="AB212" s="2"/>
      <c r="AC212" s="2"/>
      <c r="AD212" s="2"/>
      <c r="AE212" s="1">
        <f t="shared" si="15"/>
        <v>0.20020774227767366</v>
      </c>
      <c r="AF212" s="1">
        <f t="shared" si="15"/>
        <v>0.36440782375075081</v>
      </c>
      <c r="AG212" s="1">
        <f t="shared" si="15"/>
        <v>7782.3600329597948</v>
      </c>
      <c r="AH212" s="1">
        <f t="shared" si="14"/>
        <v>3.0669439446350554E-3</v>
      </c>
      <c r="AI212" s="1">
        <f t="shared" si="14"/>
        <v>4.0725571414678341E-3</v>
      </c>
      <c r="AJ212" s="1">
        <f t="shared" si="14"/>
        <v>303.75703243487447</v>
      </c>
    </row>
    <row r="213" spans="2:36" x14ac:dyDescent="0.2">
      <c r="B213" s="25"/>
      <c r="C213" s="4">
        <v>5</v>
      </c>
      <c r="D213" s="1">
        <v>0.19123313592675101</v>
      </c>
      <c r="E213" s="1">
        <v>0.35356042940419802</v>
      </c>
      <c r="F213" s="1">
        <v>7523.3850492576403</v>
      </c>
      <c r="G213" s="1">
        <v>0.18747006908116501</v>
      </c>
      <c r="H213" s="1">
        <v>0.35450826849956102</v>
      </c>
      <c r="I213" s="1">
        <v>8123.1958768105897</v>
      </c>
      <c r="J213" s="1">
        <v>0.18134381469072799</v>
      </c>
      <c r="K213" s="1">
        <v>0.33975981805349698</v>
      </c>
      <c r="L213" s="1">
        <v>7527.4877457911598</v>
      </c>
      <c r="M213" s="1">
        <v>0.18645415137997601</v>
      </c>
      <c r="N213" s="1">
        <v>0.351388284860363</v>
      </c>
      <c r="O213" s="1">
        <v>7970.1381539897602</v>
      </c>
      <c r="P213" s="1">
        <v>0.189264251954259</v>
      </c>
      <c r="Q213" s="1">
        <v>0.34991770045020898</v>
      </c>
      <c r="R213" s="1">
        <v>8036.1804096985397</v>
      </c>
      <c r="S213" s="1">
        <v>0.188760467032345</v>
      </c>
      <c r="T213" s="1">
        <v>0.35103739325739503</v>
      </c>
      <c r="U213" s="1">
        <v>8059.8960016985802</v>
      </c>
      <c r="V213" s="2"/>
      <c r="W213" s="2"/>
      <c r="X213" s="2"/>
      <c r="Y213" s="2"/>
      <c r="Z213" s="2"/>
      <c r="AA213" s="2"/>
      <c r="AB213" s="2"/>
      <c r="AC213" s="2"/>
      <c r="AD213" s="2"/>
      <c r="AE213" s="1">
        <f t="shared" si="15"/>
        <v>0.18742098167753732</v>
      </c>
      <c r="AF213" s="1">
        <f t="shared" si="15"/>
        <v>0.35002864908753711</v>
      </c>
      <c r="AG213" s="1">
        <f t="shared" si="15"/>
        <v>7873.3805395410454</v>
      </c>
      <c r="AH213" s="1">
        <f t="shared" si="14"/>
        <v>3.3939214879437148E-3</v>
      </c>
      <c r="AI213" s="1">
        <f t="shared" si="14"/>
        <v>5.3078778607367327E-3</v>
      </c>
      <c r="AJ213" s="1">
        <f t="shared" si="14"/>
        <v>273.9343797418864</v>
      </c>
    </row>
    <row r="214" spans="2:36" x14ac:dyDescent="0.2">
      <c r="B214" s="24" t="s">
        <v>36</v>
      </c>
      <c r="C214" s="4">
        <v>95</v>
      </c>
      <c r="D214" s="1">
        <v>0.65320671635657102</v>
      </c>
      <c r="E214" s="1">
        <v>0.79209651696807604</v>
      </c>
      <c r="F214" s="1">
        <v>3348.7799987041599</v>
      </c>
      <c r="G214" s="1">
        <v>0.653785939897219</v>
      </c>
      <c r="H214" s="1">
        <v>0.79058254459881505</v>
      </c>
      <c r="I214" s="1">
        <v>3315.1350222268602</v>
      </c>
      <c r="J214" s="1">
        <v>0.652153184369068</v>
      </c>
      <c r="K214" s="1">
        <v>0.79050846088284399</v>
      </c>
      <c r="L214" s="1">
        <v>3341.6989422294</v>
      </c>
      <c r="M214" s="1">
        <v>0.658621401609222</v>
      </c>
      <c r="N214" s="1">
        <v>0.79560665321814505</v>
      </c>
      <c r="O214" s="1">
        <v>4705.1303053882502</v>
      </c>
      <c r="P214" s="1">
        <v>0.65808107407803695</v>
      </c>
      <c r="Q214" s="1">
        <v>0.79486174652408303</v>
      </c>
      <c r="R214" s="1">
        <v>3307.01953160638</v>
      </c>
      <c r="S214" s="1">
        <v>0.65459930773335995</v>
      </c>
      <c r="T214" s="1">
        <v>0.79180068550535398</v>
      </c>
      <c r="U214" s="1">
        <v>3295.2147936932602</v>
      </c>
      <c r="V214" s="2"/>
      <c r="W214" s="2"/>
      <c r="X214" s="2"/>
      <c r="Y214" s="2"/>
      <c r="Z214" s="2"/>
      <c r="AA214" s="2"/>
      <c r="AB214" s="2"/>
      <c r="AC214" s="2"/>
      <c r="AD214" s="2"/>
      <c r="AE214" s="1">
        <f t="shared" si="15"/>
        <v>0.65507460400724626</v>
      </c>
      <c r="AF214" s="1">
        <f t="shared" si="15"/>
        <v>0.79257610128288614</v>
      </c>
      <c r="AG214" s="1">
        <f t="shared" si="15"/>
        <v>3552.1630989747187</v>
      </c>
      <c r="AH214" s="1">
        <f t="shared" si="14"/>
        <v>2.6656666794729728E-3</v>
      </c>
      <c r="AI214" s="1">
        <f t="shared" si="14"/>
        <v>2.1674452713024255E-3</v>
      </c>
      <c r="AJ214" s="1">
        <f t="shared" si="14"/>
        <v>565.20674716267956</v>
      </c>
    </row>
    <row r="215" spans="2:36" x14ac:dyDescent="0.2">
      <c r="B215" s="25"/>
      <c r="C215" s="4">
        <v>90</v>
      </c>
      <c r="D215" s="1">
        <v>0.605619192882903</v>
      </c>
      <c r="E215" s="1">
        <v>0.75373825768587999</v>
      </c>
      <c r="F215" s="1">
        <v>3488.38856675738</v>
      </c>
      <c r="G215" s="1">
        <v>0.60643456094848303</v>
      </c>
      <c r="H215" s="1">
        <v>0.75327872284235398</v>
      </c>
      <c r="I215" s="1">
        <v>3373.1959584953202</v>
      </c>
      <c r="J215" s="1">
        <v>0.60527350607772201</v>
      </c>
      <c r="K215" s="1">
        <v>0.751479667309781</v>
      </c>
      <c r="L215" s="1">
        <v>3375.8515845491302</v>
      </c>
      <c r="M215" s="1">
        <v>0.61291940054578797</v>
      </c>
      <c r="N215" s="1">
        <v>0.756773723109748</v>
      </c>
      <c r="O215" s="1">
        <v>4803.9825605914502</v>
      </c>
      <c r="P215" s="1">
        <v>0.60828512766391496</v>
      </c>
      <c r="Q215" s="1">
        <v>0.75513239059733295</v>
      </c>
      <c r="R215" s="1">
        <v>3340.9827778722101</v>
      </c>
      <c r="S215" s="1">
        <v>0.60797314175404804</v>
      </c>
      <c r="T215" s="1">
        <v>0.75381578065482402</v>
      </c>
      <c r="U215" s="1">
        <v>3440.4475407232799</v>
      </c>
      <c r="V215" s="2"/>
      <c r="W215" s="2"/>
      <c r="X215" s="2"/>
      <c r="Y215" s="2"/>
      <c r="Z215" s="2"/>
      <c r="AA215" s="2"/>
      <c r="AB215" s="2"/>
      <c r="AC215" s="2"/>
      <c r="AD215" s="2"/>
      <c r="AE215" s="1">
        <f t="shared" si="15"/>
        <v>0.60775082164547645</v>
      </c>
      <c r="AF215" s="1">
        <f t="shared" si="15"/>
        <v>0.75403642369998669</v>
      </c>
      <c r="AG215" s="1">
        <f t="shared" si="15"/>
        <v>3637.1414981647945</v>
      </c>
      <c r="AH215" s="1">
        <f t="shared" si="14"/>
        <v>2.8093626617750472E-3</v>
      </c>
      <c r="AI215" s="1">
        <f t="shared" si="14"/>
        <v>1.7856456340842278E-3</v>
      </c>
      <c r="AJ215" s="1">
        <f t="shared" si="14"/>
        <v>574.10515882289803</v>
      </c>
    </row>
    <row r="216" spans="2:36" x14ac:dyDescent="0.2">
      <c r="B216" s="25"/>
      <c r="C216" s="4">
        <v>85</v>
      </c>
      <c r="D216" s="1">
        <v>0.56403062198777298</v>
      </c>
      <c r="E216" s="1">
        <v>0.71997235320688502</v>
      </c>
      <c r="F216" s="1">
        <v>3556.6342656486399</v>
      </c>
      <c r="G216" s="1">
        <v>0.56281443084663096</v>
      </c>
      <c r="H216" s="1">
        <v>0.71659110172456897</v>
      </c>
      <c r="I216" s="1">
        <v>3420.5599876372098</v>
      </c>
      <c r="J216" s="1">
        <v>0.56259760523534497</v>
      </c>
      <c r="K216" s="1">
        <v>0.716178361338901</v>
      </c>
      <c r="L216" s="1">
        <v>3730.97801278615</v>
      </c>
      <c r="M216" s="1">
        <v>0.56992945183559596</v>
      </c>
      <c r="N216" s="1">
        <v>0.720128446721645</v>
      </c>
      <c r="O216" s="1">
        <v>4911.6724880977499</v>
      </c>
      <c r="P216" s="1">
        <v>0.567332878638385</v>
      </c>
      <c r="Q216" s="1">
        <v>0.71893554533787696</v>
      </c>
      <c r="R216" s="1">
        <v>3933.5660649879601</v>
      </c>
      <c r="S216" s="1">
        <v>0.56127391203448795</v>
      </c>
      <c r="T216" s="1">
        <v>0.71435504805330396</v>
      </c>
      <c r="U216" s="1">
        <v>3586.8588154849599</v>
      </c>
      <c r="V216" s="2"/>
      <c r="W216" s="2"/>
      <c r="X216" s="2"/>
      <c r="Y216" s="2"/>
      <c r="Z216" s="2"/>
      <c r="AA216" s="2"/>
      <c r="AB216" s="2"/>
      <c r="AC216" s="2"/>
      <c r="AD216" s="2"/>
      <c r="AE216" s="1">
        <f t="shared" si="15"/>
        <v>0.56466315009636958</v>
      </c>
      <c r="AF216" s="1">
        <f t="shared" si="15"/>
        <v>0.71769347606386347</v>
      </c>
      <c r="AG216" s="1">
        <f t="shared" si="15"/>
        <v>3856.7116057737785</v>
      </c>
      <c r="AH216" s="1">
        <f t="shared" si="14"/>
        <v>3.2994741818102389E-3</v>
      </c>
      <c r="AI216" s="1">
        <f t="shared" si="14"/>
        <v>2.3375629452107951E-3</v>
      </c>
      <c r="AJ216" s="1">
        <f t="shared" si="14"/>
        <v>545.48202170682839</v>
      </c>
    </row>
    <row r="217" spans="2:36" x14ac:dyDescent="0.2">
      <c r="B217" s="25"/>
      <c r="C217" s="4">
        <v>80</v>
      </c>
      <c r="D217" s="1">
        <v>0.52734344176778802</v>
      </c>
      <c r="E217" s="1">
        <v>0.68590304861349805</v>
      </c>
      <c r="F217" s="1">
        <v>3927.2488033526301</v>
      </c>
      <c r="G217" s="1">
        <v>0.52173611786608698</v>
      </c>
      <c r="H217" s="1">
        <v>0.68349863027180602</v>
      </c>
      <c r="I217" s="1">
        <v>3918.5000602567802</v>
      </c>
      <c r="J217" s="1">
        <v>0.522888007882095</v>
      </c>
      <c r="K217" s="1">
        <v>0.682906202207614</v>
      </c>
      <c r="L217" s="1">
        <v>3857.2141685502502</v>
      </c>
      <c r="M217" s="1">
        <v>0.52983668569445697</v>
      </c>
      <c r="N217" s="1">
        <v>0.68345692559817195</v>
      </c>
      <c r="O217" s="1">
        <v>4985.4843832568804</v>
      </c>
      <c r="P217" s="1">
        <v>0.52878999311390995</v>
      </c>
      <c r="Q217" s="1">
        <v>0.68565521211146097</v>
      </c>
      <c r="R217" s="1">
        <v>6368.9884413263899</v>
      </c>
      <c r="S217" s="1">
        <v>0.52085522195954204</v>
      </c>
      <c r="T217" s="1">
        <v>0.67933045999255404</v>
      </c>
      <c r="U217" s="1">
        <v>3715.02369185306</v>
      </c>
      <c r="V217" s="2"/>
      <c r="W217" s="2"/>
      <c r="X217" s="2"/>
      <c r="Y217" s="2"/>
      <c r="Z217" s="2"/>
      <c r="AA217" s="2"/>
      <c r="AB217" s="2"/>
      <c r="AC217" s="2"/>
      <c r="AD217" s="2"/>
      <c r="AE217" s="1">
        <f t="shared" si="15"/>
        <v>0.5252415780473132</v>
      </c>
      <c r="AF217" s="1">
        <f t="shared" si="15"/>
        <v>0.68345841313251743</v>
      </c>
      <c r="AG217" s="1">
        <f t="shared" si="15"/>
        <v>4462.0765914326648</v>
      </c>
      <c r="AH217" s="1">
        <f t="shared" si="14"/>
        <v>3.8779313610901671E-3</v>
      </c>
      <c r="AI217" s="1">
        <f t="shared" si="14"/>
        <v>2.3727082438059683E-3</v>
      </c>
      <c r="AJ217" s="1">
        <f t="shared" si="14"/>
        <v>1040.7431300124617</v>
      </c>
    </row>
    <row r="218" spans="2:36" x14ac:dyDescent="0.2">
      <c r="B218" s="25"/>
      <c r="C218" s="4">
        <v>75</v>
      </c>
      <c r="D218" s="1">
        <v>0.48971279094772402</v>
      </c>
      <c r="E218" s="1">
        <v>0.65470116682674395</v>
      </c>
      <c r="F218" s="1">
        <v>3948.7991690836002</v>
      </c>
      <c r="G218" s="1">
        <v>0.48578872991913102</v>
      </c>
      <c r="H218" s="1">
        <v>0.65307055820145699</v>
      </c>
      <c r="I218" s="1">
        <v>6368.8828543235104</v>
      </c>
      <c r="J218" s="1">
        <v>0.48707754744056198</v>
      </c>
      <c r="K218" s="1">
        <v>0.652736648857841</v>
      </c>
      <c r="L218" s="1">
        <v>3981.4917679293699</v>
      </c>
      <c r="M218" s="1">
        <v>0.49282579131057103</v>
      </c>
      <c r="N218" s="1">
        <v>0.64950134244380098</v>
      </c>
      <c r="O218" s="1">
        <v>5962.7237514431599</v>
      </c>
      <c r="P218" s="1">
        <v>0.49301491585875601</v>
      </c>
      <c r="Q218" s="1">
        <v>0.65584886589177804</v>
      </c>
      <c r="R218" s="1">
        <v>6507.62981178065</v>
      </c>
      <c r="S218" s="1">
        <v>0.48720345113998997</v>
      </c>
      <c r="T218" s="1">
        <v>0.65056075412931602</v>
      </c>
      <c r="U218" s="1">
        <v>3781.0255906871598</v>
      </c>
      <c r="V218" s="2"/>
      <c r="W218" s="2"/>
      <c r="X218" s="2"/>
      <c r="Y218" s="2"/>
      <c r="Z218" s="2"/>
      <c r="AA218" s="2"/>
      <c r="AB218" s="2"/>
      <c r="AC218" s="2"/>
      <c r="AD218" s="2"/>
      <c r="AE218" s="1">
        <f t="shared" si="15"/>
        <v>0.48927053776945567</v>
      </c>
      <c r="AF218" s="1">
        <f t="shared" si="15"/>
        <v>0.65273655605848946</v>
      </c>
      <c r="AG218" s="1">
        <f t="shared" si="15"/>
        <v>5091.7588242079082</v>
      </c>
      <c r="AH218" s="1">
        <f t="shared" si="14"/>
        <v>3.100349093694246E-3</v>
      </c>
      <c r="AI218" s="1">
        <f t="shared" si="14"/>
        <v>2.4024340397565762E-3</v>
      </c>
      <c r="AJ218" s="1">
        <f t="shared" si="14"/>
        <v>1315.4001417954828</v>
      </c>
    </row>
    <row r="219" spans="2:36" x14ac:dyDescent="0.2">
      <c r="B219" s="25"/>
      <c r="C219" s="4">
        <v>70</v>
      </c>
      <c r="D219" s="1">
        <v>0.45473530871628098</v>
      </c>
      <c r="E219" s="1">
        <v>0.62291304872261999</v>
      </c>
      <c r="F219" s="1">
        <v>5514.1733870612497</v>
      </c>
      <c r="G219" s="1">
        <v>0.44974607870948302</v>
      </c>
      <c r="H219" s="1">
        <v>0.62110892009254604</v>
      </c>
      <c r="I219" s="1">
        <v>6498.72354345025</v>
      </c>
      <c r="J219" s="1">
        <v>0.45321608069233299</v>
      </c>
      <c r="K219" s="1">
        <v>0.62257569752890196</v>
      </c>
      <c r="L219" s="1">
        <v>4188.1189921758996</v>
      </c>
      <c r="M219" s="1">
        <v>0.45764523155387699</v>
      </c>
      <c r="N219" s="1">
        <v>0.617420143172979</v>
      </c>
      <c r="O219" s="1">
        <v>6016.9507773983796</v>
      </c>
      <c r="P219" s="1">
        <v>0.45888286986139698</v>
      </c>
      <c r="Q219" s="1">
        <v>0.62581260318951804</v>
      </c>
      <c r="R219" s="1">
        <v>6608.4835143587497</v>
      </c>
      <c r="S219" s="1">
        <v>0.45488932064777798</v>
      </c>
      <c r="T219" s="1">
        <v>0.62246658071678296</v>
      </c>
      <c r="U219" s="1">
        <v>3788.1054335644099</v>
      </c>
      <c r="V219" s="2"/>
      <c r="W219" s="2"/>
      <c r="X219" s="2"/>
      <c r="Y219" s="2"/>
      <c r="Z219" s="2"/>
      <c r="AA219" s="2"/>
      <c r="AB219" s="2"/>
      <c r="AC219" s="2"/>
      <c r="AD219" s="2"/>
      <c r="AE219" s="1">
        <f t="shared" si="15"/>
        <v>0.45485248169685821</v>
      </c>
      <c r="AF219" s="1">
        <f t="shared" si="15"/>
        <v>0.62204949890389127</v>
      </c>
      <c r="AG219" s="1">
        <f t="shared" si="15"/>
        <v>5435.7592746681566</v>
      </c>
      <c r="AH219" s="1">
        <f t="shared" si="14"/>
        <v>3.2499762107898638E-3</v>
      </c>
      <c r="AI219" s="1">
        <f t="shared" si="14"/>
        <v>2.7449275899090312E-3</v>
      </c>
      <c r="AJ219" s="1">
        <f t="shared" si="14"/>
        <v>1193.354680682555</v>
      </c>
    </row>
    <row r="220" spans="2:36" x14ac:dyDescent="0.2">
      <c r="B220" s="25"/>
      <c r="C220" s="4">
        <v>65</v>
      </c>
      <c r="D220" s="1">
        <v>0.42792854200247199</v>
      </c>
      <c r="E220" s="1">
        <v>0.59937818262728504</v>
      </c>
      <c r="F220" s="1">
        <v>5542.2419892668304</v>
      </c>
      <c r="G220" s="1">
        <v>0.41815902489428902</v>
      </c>
      <c r="H220" s="1">
        <v>0.59240865641151896</v>
      </c>
      <c r="I220" s="1">
        <v>6761.9340455311003</v>
      </c>
      <c r="J220" s="1">
        <v>0.42311501665427298</v>
      </c>
      <c r="K220" s="1">
        <v>0.59348916887129499</v>
      </c>
      <c r="L220" s="1">
        <v>5202.5766684312803</v>
      </c>
      <c r="M220" s="1">
        <v>0.428927741325905</v>
      </c>
      <c r="N220" s="1">
        <v>0.591774019822491</v>
      </c>
      <c r="O220" s="1">
        <v>6077.9319939196002</v>
      </c>
      <c r="P220" s="1">
        <v>0.42756082799459899</v>
      </c>
      <c r="Q220" s="1">
        <v>0.59675890154752498</v>
      </c>
      <c r="R220" s="1">
        <v>7181.6612761932302</v>
      </c>
      <c r="S220" s="1">
        <v>0.42439224059473801</v>
      </c>
      <c r="T220" s="1">
        <v>0.59586284193617101</v>
      </c>
      <c r="U220" s="1">
        <v>3976.0594339911399</v>
      </c>
      <c r="V220" s="2"/>
      <c r="W220" s="2"/>
      <c r="X220" s="2"/>
      <c r="Y220" s="2"/>
      <c r="Z220" s="2"/>
      <c r="AA220" s="2"/>
      <c r="AB220" s="2"/>
      <c r="AC220" s="2"/>
      <c r="AD220" s="2"/>
      <c r="AE220" s="1">
        <f t="shared" si="15"/>
        <v>0.42501389891104596</v>
      </c>
      <c r="AF220" s="1">
        <f t="shared" si="15"/>
        <v>0.59494529520271433</v>
      </c>
      <c r="AG220" s="1">
        <f t="shared" si="15"/>
        <v>5790.4009012221968</v>
      </c>
      <c r="AH220" s="1">
        <f t="shared" si="14"/>
        <v>4.0319143152682908E-3</v>
      </c>
      <c r="AI220" s="1">
        <f t="shared" si="14"/>
        <v>2.9118165700535467E-3</v>
      </c>
      <c r="AJ220" s="1">
        <f t="shared" si="14"/>
        <v>1154.2193331144922</v>
      </c>
    </row>
    <row r="221" spans="2:36" x14ac:dyDescent="0.2">
      <c r="B221" s="25"/>
      <c r="C221" s="4">
        <v>60</v>
      </c>
      <c r="D221" s="1">
        <v>0.400811645044928</v>
      </c>
      <c r="E221" s="1">
        <v>0.57395632496194005</v>
      </c>
      <c r="F221" s="1">
        <v>5070.2202440101801</v>
      </c>
      <c r="G221" s="1">
        <v>0.39024466234972099</v>
      </c>
      <c r="H221" s="1">
        <v>0.56523083322314704</v>
      </c>
      <c r="I221" s="1">
        <v>7004.8683447305402</v>
      </c>
      <c r="J221" s="1">
        <v>0.39552656610325099</v>
      </c>
      <c r="K221" s="1">
        <v>0.56690666123779498</v>
      </c>
      <c r="L221" s="1">
        <v>5247.8144690136296</v>
      </c>
      <c r="M221" s="1">
        <v>0.40335091172214999</v>
      </c>
      <c r="N221" s="1">
        <v>0.56958597932315602</v>
      </c>
      <c r="O221" s="1">
        <v>5689.6769122158903</v>
      </c>
      <c r="P221" s="1">
        <v>0.39898802570643299</v>
      </c>
      <c r="Q221" s="1">
        <v>0.57047698927742196</v>
      </c>
      <c r="R221" s="1">
        <v>7167.7100810534002</v>
      </c>
      <c r="S221" s="1">
        <v>0.39881465414664502</v>
      </c>
      <c r="T221" s="1">
        <v>0.57040457619090301</v>
      </c>
      <c r="U221" s="1">
        <v>6111.98569945283</v>
      </c>
      <c r="V221" s="2"/>
      <c r="W221" s="2"/>
      <c r="X221" s="2"/>
      <c r="Y221" s="2"/>
      <c r="Z221" s="2"/>
      <c r="AA221" s="2"/>
      <c r="AB221" s="2"/>
      <c r="AC221" s="2"/>
      <c r="AD221" s="2"/>
      <c r="AE221" s="1">
        <f t="shared" si="15"/>
        <v>0.39795607751218803</v>
      </c>
      <c r="AF221" s="1">
        <f t="shared" si="15"/>
        <v>0.5694268940357271</v>
      </c>
      <c r="AG221" s="1">
        <f t="shared" si="15"/>
        <v>6048.7126250794108</v>
      </c>
      <c r="AH221" s="1">
        <f t="shared" si="14"/>
        <v>4.5700989594085854E-3</v>
      </c>
      <c r="AI221" s="1">
        <f t="shared" si="14"/>
        <v>3.0514951992697925E-3</v>
      </c>
      <c r="AJ221" s="1">
        <f t="shared" si="14"/>
        <v>882.97048511827768</v>
      </c>
    </row>
    <row r="222" spans="2:36" x14ac:dyDescent="0.2">
      <c r="B222" s="25"/>
      <c r="C222" s="4">
        <v>55</v>
      </c>
      <c r="D222" s="1">
        <v>0.376393887779577</v>
      </c>
      <c r="E222" s="1">
        <v>0.55047507260302497</v>
      </c>
      <c r="F222" s="1">
        <v>4797.4528630902796</v>
      </c>
      <c r="G222" s="1">
        <v>0.36332150651205602</v>
      </c>
      <c r="H222" s="1">
        <v>0.53905410236112195</v>
      </c>
      <c r="I222" s="1">
        <v>7215.5925353827497</v>
      </c>
      <c r="J222" s="1">
        <v>0.3701646987135</v>
      </c>
      <c r="K222" s="1">
        <v>0.54127723438183994</v>
      </c>
      <c r="L222" s="1">
        <v>5551.6247557817096</v>
      </c>
      <c r="M222" s="1">
        <v>0.37562386424917499</v>
      </c>
      <c r="N222" s="1">
        <v>0.54074707950490797</v>
      </c>
      <c r="O222" s="1">
        <v>5735.2998685990497</v>
      </c>
      <c r="P222" s="1">
        <v>0.37249800872811101</v>
      </c>
      <c r="Q222" s="1">
        <v>0.54348196563886797</v>
      </c>
      <c r="R222" s="1">
        <v>7199.8051168239699</v>
      </c>
      <c r="S222" s="1">
        <v>0.37261450489881998</v>
      </c>
      <c r="T222" s="1">
        <v>0.54763985583527497</v>
      </c>
      <c r="U222" s="1">
        <v>6111.4211545880298</v>
      </c>
      <c r="V222" s="2"/>
      <c r="W222" s="2"/>
      <c r="X222" s="2"/>
      <c r="Y222" s="2"/>
      <c r="Z222" s="2"/>
      <c r="AA222" s="2"/>
      <c r="AB222" s="2"/>
      <c r="AC222" s="2"/>
      <c r="AD222" s="2"/>
      <c r="AE222" s="1">
        <f t="shared" si="15"/>
        <v>0.37176941181353979</v>
      </c>
      <c r="AF222" s="1">
        <f t="shared" si="15"/>
        <v>0.5437792183875062</v>
      </c>
      <c r="AG222" s="1">
        <f t="shared" si="15"/>
        <v>6101.8660490442971</v>
      </c>
      <c r="AH222" s="1">
        <f t="shared" si="14"/>
        <v>4.7208013184631649E-3</v>
      </c>
      <c r="AI222" s="1">
        <f t="shared" si="14"/>
        <v>4.4183222156365014E-3</v>
      </c>
      <c r="AJ222" s="1">
        <f t="shared" si="14"/>
        <v>957.55711977081603</v>
      </c>
    </row>
    <row r="223" spans="2:36" x14ac:dyDescent="0.2">
      <c r="B223" s="25"/>
      <c r="C223" s="4">
        <v>50</v>
      </c>
      <c r="D223" s="1">
        <v>0.35337669124523702</v>
      </c>
      <c r="E223" s="1">
        <v>0.52688500874296396</v>
      </c>
      <c r="F223" s="1">
        <v>5269.0221439348497</v>
      </c>
      <c r="G223" s="1">
        <v>0.341857357826021</v>
      </c>
      <c r="H223" s="1">
        <v>0.51896008696880302</v>
      </c>
      <c r="I223" s="1">
        <v>7247.7830881680102</v>
      </c>
      <c r="J223" s="1">
        <v>0.34658759665276201</v>
      </c>
      <c r="K223" s="1">
        <v>0.51802137382583302</v>
      </c>
      <c r="L223" s="1">
        <v>5179.1167126024902</v>
      </c>
      <c r="M223" s="1">
        <v>0.349188876109775</v>
      </c>
      <c r="N223" s="1">
        <v>0.51737265829671597</v>
      </c>
      <c r="O223" s="1">
        <v>5771.0639271218897</v>
      </c>
      <c r="P223" s="1">
        <v>0.34815997871572801</v>
      </c>
      <c r="Q223" s="1">
        <v>0.51899598824913595</v>
      </c>
      <c r="R223" s="1">
        <v>7383.9007647233702</v>
      </c>
      <c r="S223" s="1">
        <v>0.34871891905104802</v>
      </c>
      <c r="T223" s="1">
        <v>0.52268376774305103</v>
      </c>
      <c r="U223" s="1">
        <v>6421.2154372533496</v>
      </c>
      <c r="V223" s="2"/>
      <c r="W223" s="2"/>
      <c r="X223" s="2"/>
      <c r="Y223" s="2"/>
      <c r="Z223" s="2"/>
      <c r="AA223" s="2"/>
      <c r="AB223" s="2"/>
      <c r="AC223" s="2"/>
      <c r="AD223" s="2"/>
      <c r="AE223" s="1">
        <f t="shared" si="15"/>
        <v>0.34798156993342855</v>
      </c>
      <c r="AF223" s="1">
        <f t="shared" si="15"/>
        <v>0.52048648063775049</v>
      </c>
      <c r="AG223" s="1">
        <f t="shared" si="15"/>
        <v>6212.0170123006601</v>
      </c>
      <c r="AH223" s="1">
        <f t="shared" si="14"/>
        <v>3.7573812963594589E-3</v>
      </c>
      <c r="AI223" s="1">
        <f t="shared" si="14"/>
        <v>3.6357480356904561E-3</v>
      </c>
      <c r="AJ223" s="1">
        <f t="shared" si="14"/>
        <v>963.3741587070117</v>
      </c>
    </row>
    <row r="224" spans="2:36" x14ac:dyDescent="0.2">
      <c r="B224" s="25"/>
      <c r="C224" s="4">
        <v>45</v>
      </c>
      <c r="D224" s="1">
        <v>0.33332850277530301</v>
      </c>
      <c r="E224" s="1">
        <v>0.507205497951148</v>
      </c>
      <c r="F224" s="1">
        <v>5297.6180069847696</v>
      </c>
      <c r="G224" s="1">
        <v>0.32125386460588301</v>
      </c>
      <c r="H224" s="1">
        <v>0.49733990374928</v>
      </c>
      <c r="I224" s="1">
        <v>7335.6399351669597</v>
      </c>
      <c r="J224" s="1">
        <v>0.32519093616558897</v>
      </c>
      <c r="K224" s="1">
        <v>0.493696793707189</v>
      </c>
      <c r="L224" s="1">
        <v>5397.7558460199698</v>
      </c>
      <c r="M224" s="1">
        <v>0.32523977406600102</v>
      </c>
      <c r="N224" s="1">
        <v>0.49464035682770202</v>
      </c>
      <c r="O224" s="1">
        <v>6007.1715066778397</v>
      </c>
      <c r="P224" s="1">
        <v>0.324905230724505</v>
      </c>
      <c r="Q224" s="1">
        <v>0.49570169481592802</v>
      </c>
      <c r="R224" s="1">
        <v>7408.4062977428703</v>
      </c>
      <c r="S224" s="1">
        <v>0.33122578937672997</v>
      </c>
      <c r="T224" s="1">
        <v>0.50619976550875601</v>
      </c>
      <c r="U224" s="1">
        <v>6508.3457810294103</v>
      </c>
      <c r="V224" s="2"/>
      <c r="W224" s="2"/>
      <c r="X224" s="2"/>
      <c r="Y224" s="2"/>
      <c r="Z224" s="2"/>
      <c r="AA224" s="2"/>
      <c r="AB224" s="2"/>
      <c r="AC224" s="2"/>
      <c r="AD224" s="2"/>
      <c r="AE224" s="1">
        <f t="shared" si="15"/>
        <v>0.32685734961900187</v>
      </c>
      <c r="AF224" s="1">
        <f t="shared" si="15"/>
        <v>0.49913066876000051</v>
      </c>
      <c r="AG224" s="1">
        <f t="shared" si="15"/>
        <v>6325.8228956036364</v>
      </c>
      <c r="AH224" s="1">
        <f t="shared" si="14"/>
        <v>4.506936565497382E-3</v>
      </c>
      <c r="AI224" s="1">
        <f t="shared" si="14"/>
        <v>5.9971592655378349E-3</v>
      </c>
      <c r="AJ224" s="1">
        <f t="shared" si="14"/>
        <v>921.42111207101766</v>
      </c>
    </row>
    <row r="225" spans="2:36" x14ac:dyDescent="0.2">
      <c r="B225" s="25"/>
      <c r="C225" s="4">
        <v>40</v>
      </c>
      <c r="D225" s="1">
        <v>0.31291124631526002</v>
      </c>
      <c r="E225" s="1">
        <v>0.48527188598650201</v>
      </c>
      <c r="F225" s="1">
        <v>5338.6331975666099</v>
      </c>
      <c r="G225" s="1">
        <v>0.29938009587811698</v>
      </c>
      <c r="H225" s="1">
        <v>0.47552302791140799</v>
      </c>
      <c r="I225" s="1">
        <v>7307.3179501189597</v>
      </c>
      <c r="J225" s="1">
        <v>0.30502082924111301</v>
      </c>
      <c r="K225" s="1">
        <v>0.47410143768324498</v>
      </c>
      <c r="L225" s="1">
        <v>5405.2722994165097</v>
      </c>
      <c r="M225" s="1">
        <v>0.305574968232525</v>
      </c>
      <c r="N225" s="1">
        <v>0.47538110048367499</v>
      </c>
      <c r="O225" s="1">
        <v>6144.5038634067896</v>
      </c>
      <c r="P225" s="1">
        <v>0.30438395626984699</v>
      </c>
      <c r="Q225" s="1">
        <v>0.47434285194771297</v>
      </c>
      <c r="R225" s="1">
        <v>7405.1149100228104</v>
      </c>
      <c r="S225" s="1">
        <v>0.30730760873641999</v>
      </c>
      <c r="T225" s="1">
        <v>0.48114830349903598</v>
      </c>
      <c r="U225" s="1">
        <v>8394.8995313808009</v>
      </c>
      <c r="V225" s="2"/>
      <c r="W225" s="2"/>
      <c r="X225" s="2"/>
      <c r="Y225" s="2"/>
      <c r="Z225" s="2"/>
      <c r="AA225" s="2"/>
      <c r="AB225" s="2"/>
      <c r="AC225" s="2"/>
      <c r="AD225" s="2"/>
      <c r="AE225" s="1">
        <f t="shared" si="15"/>
        <v>0.30576311744554702</v>
      </c>
      <c r="AF225" s="1">
        <f t="shared" si="15"/>
        <v>0.47762810125192984</v>
      </c>
      <c r="AG225" s="1">
        <f t="shared" si="15"/>
        <v>6665.9569586520802</v>
      </c>
      <c r="AH225" s="1">
        <f t="shared" si="14"/>
        <v>4.3980141307013746E-3</v>
      </c>
      <c r="AI225" s="1">
        <f t="shared" si="14"/>
        <v>4.5503809525812176E-3</v>
      </c>
      <c r="AJ225" s="1">
        <f t="shared" si="14"/>
        <v>1230.4444989968977</v>
      </c>
    </row>
    <row r="226" spans="2:36" x14ac:dyDescent="0.2">
      <c r="B226" s="25"/>
      <c r="C226" s="4">
        <v>35</v>
      </c>
      <c r="D226" s="1">
        <v>0.29528518901876599</v>
      </c>
      <c r="E226" s="1">
        <v>0.46629388709546898</v>
      </c>
      <c r="F226" s="1">
        <v>7327.0195143832098</v>
      </c>
      <c r="G226" s="1">
        <v>0.28003360884798401</v>
      </c>
      <c r="H226" s="1">
        <v>0.45564536792876298</v>
      </c>
      <c r="I226" s="1">
        <v>7362.7017926703902</v>
      </c>
      <c r="J226" s="1">
        <v>0.28761095596960201</v>
      </c>
      <c r="K226" s="1">
        <v>0.45797304916757597</v>
      </c>
      <c r="L226" s="1">
        <v>5450.0036117903901</v>
      </c>
      <c r="M226" s="1">
        <v>0.28601923686964098</v>
      </c>
      <c r="N226" s="1">
        <v>0.457260748764651</v>
      </c>
      <c r="O226" s="1">
        <v>6157.9551177805197</v>
      </c>
      <c r="P226" s="1">
        <v>0.28557673165936098</v>
      </c>
      <c r="Q226" s="1">
        <v>0.45103297223608502</v>
      </c>
      <c r="R226" s="1">
        <v>7516.1680671265303</v>
      </c>
      <c r="S226" s="1">
        <v>0.28782961833274701</v>
      </c>
      <c r="T226" s="1">
        <v>0.46065267185318498</v>
      </c>
      <c r="U226" s="1">
        <v>8437.5919108575708</v>
      </c>
      <c r="V226" s="2"/>
      <c r="W226" s="2"/>
      <c r="X226" s="2"/>
      <c r="Y226" s="2"/>
      <c r="Z226" s="2"/>
      <c r="AA226" s="2"/>
      <c r="AB226" s="2"/>
      <c r="AC226" s="2"/>
      <c r="AD226" s="2"/>
      <c r="AE226" s="1">
        <f t="shared" si="15"/>
        <v>0.28705922344968354</v>
      </c>
      <c r="AF226" s="1">
        <f t="shared" si="15"/>
        <v>0.45814311617428816</v>
      </c>
      <c r="AG226" s="1">
        <f t="shared" si="15"/>
        <v>7041.9066691014341</v>
      </c>
      <c r="AH226" s="1">
        <f t="shared" si="14"/>
        <v>4.9234752181720604E-3</v>
      </c>
      <c r="AI226" s="1">
        <f t="shared" si="14"/>
        <v>5.1055523592928326E-3</v>
      </c>
      <c r="AJ226" s="1">
        <f t="shared" si="14"/>
        <v>1065.1371463358003</v>
      </c>
    </row>
    <row r="227" spans="2:36" x14ac:dyDescent="0.2">
      <c r="B227" s="25"/>
      <c r="C227" s="4">
        <v>30</v>
      </c>
      <c r="D227" s="1">
        <v>0.277994573657105</v>
      </c>
      <c r="E227" s="1">
        <v>0.44860062382152599</v>
      </c>
      <c r="F227" s="1">
        <v>7335.8510052403199</v>
      </c>
      <c r="G227" s="1">
        <v>0.262425261644189</v>
      </c>
      <c r="H227" s="1">
        <v>0.43798033889820598</v>
      </c>
      <c r="I227" s="1">
        <v>7399.0101143059201</v>
      </c>
      <c r="J227" s="1">
        <v>0.26997012097468198</v>
      </c>
      <c r="K227" s="1">
        <v>0.43827641146726298</v>
      </c>
      <c r="L227" s="1">
        <v>7440.4955879921499</v>
      </c>
      <c r="M227" s="1">
        <v>0.26538858460167403</v>
      </c>
      <c r="N227" s="1">
        <v>0.43705405558718102</v>
      </c>
      <c r="O227" s="1">
        <v>5694.2385594499401</v>
      </c>
      <c r="P227" s="1">
        <v>0.26915151808740401</v>
      </c>
      <c r="Q227" s="1">
        <v>0.43453413324072399</v>
      </c>
      <c r="R227" s="1">
        <v>7561.84315062932</v>
      </c>
      <c r="S227" s="1">
        <v>0.269462427399982</v>
      </c>
      <c r="T227" s="1">
        <v>0.44126922783405897</v>
      </c>
      <c r="U227" s="1">
        <v>8491.6159897915495</v>
      </c>
      <c r="V227" s="2"/>
      <c r="W227" s="2"/>
      <c r="X227" s="2"/>
      <c r="Y227" s="2"/>
      <c r="Z227" s="2"/>
      <c r="AA227" s="2"/>
      <c r="AB227" s="2"/>
      <c r="AC227" s="2"/>
      <c r="AD227" s="2"/>
      <c r="AE227" s="1">
        <f t="shared" si="15"/>
        <v>0.26906541439417264</v>
      </c>
      <c r="AF227" s="1">
        <f t="shared" si="15"/>
        <v>0.43961913180815976</v>
      </c>
      <c r="AG227" s="1">
        <f t="shared" si="15"/>
        <v>7320.5090679015339</v>
      </c>
      <c r="AH227" s="1">
        <f t="shared" si="14"/>
        <v>5.2597360804230147E-3</v>
      </c>
      <c r="AI227" s="1">
        <f t="shared" si="14"/>
        <v>4.9054129743922054E-3</v>
      </c>
      <c r="AJ227" s="1">
        <f t="shared" si="14"/>
        <v>905.0175559596023</v>
      </c>
    </row>
    <row r="228" spans="2:36" x14ac:dyDescent="0.2">
      <c r="B228" s="25"/>
      <c r="C228" s="4">
        <v>25</v>
      </c>
      <c r="D228" s="1">
        <v>0.26030029237732699</v>
      </c>
      <c r="E228" s="1">
        <v>0.43093781485362398</v>
      </c>
      <c r="F228" s="1">
        <v>7332.89186419826</v>
      </c>
      <c r="G228" s="1">
        <v>0.24616714202300399</v>
      </c>
      <c r="H228" s="1">
        <v>0.42161204395597301</v>
      </c>
      <c r="I228" s="1">
        <v>7360.8237889575203</v>
      </c>
      <c r="J228" s="1">
        <v>0.25239511181051699</v>
      </c>
      <c r="K228" s="1">
        <v>0.41987114758574801</v>
      </c>
      <c r="L228" s="1">
        <v>7462.4719394497397</v>
      </c>
      <c r="M228" s="1">
        <v>0.24992192206862701</v>
      </c>
      <c r="N228" s="1">
        <v>0.42181950137690899</v>
      </c>
      <c r="O228" s="1">
        <v>5940.0052715785696</v>
      </c>
      <c r="P228" s="1">
        <v>0.25524926663762398</v>
      </c>
      <c r="Q228" s="1">
        <v>0.418132466235491</v>
      </c>
      <c r="R228" s="1">
        <v>8428.0991783365698</v>
      </c>
      <c r="S228" s="1">
        <v>0.25492539316048302</v>
      </c>
      <c r="T228" s="1">
        <v>0.42548686001241598</v>
      </c>
      <c r="U228" s="1">
        <v>8497.9320451936892</v>
      </c>
      <c r="V228" s="2"/>
      <c r="W228" s="2"/>
      <c r="X228" s="2"/>
      <c r="Y228" s="2"/>
      <c r="Z228" s="2"/>
      <c r="AA228" s="2"/>
      <c r="AB228" s="2"/>
      <c r="AC228" s="2"/>
      <c r="AD228" s="2"/>
      <c r="AE228" s="1">
        <f t="shared" si="15"/>
        <v>0.25315985467959701</v>
      </c>
      <c r="AF228" s="1">
        <f t="shared" si="15"/>
        <v>0.42297663900336008</v>
      </c>
      <c r="AG228" s="1">
        <f t="shared" si="15"/>
        <v>7503.7040146190584</v>
      </c>
      <c r="AH228" s="1">
        <f t="shared" si="14"/>
        <v>4.8669433635428038E-3</v>
      </c>
      <c r="AI228" s="1">
        <f t="shared" si="14"/>
        <v>4.6041873183627008E-3</v>
      </c>
      <c r="AJ228" s="1">
        <f t="shared" si="14"/>
        <v>931.60519407206959</v>
      </c>
    </row>
    <row r="229" spans="2:36" x14ac:dyDescent="0.2">
      <c r="B229" s="25"/>
      <c r="C229" s="4">
        <v>20</v>
      </c>
      <c r="D229" s="1">
        <v>0.24569018425410699</v>
      </c>
      <c r="E229" s="1">
        <v>0.41342848685140898</v>
      </c>
      <c r="F229" s="1">
        <v>7357.3030000229601</v>
      </c>
      <c r="G229" s="1">
        <v>0.23306495913365399</v>
      </c>
      <c r="H229" s="1">
        <v>0.40588438497426199</v>
      </c>
      <c r="I229" s="1">
        <v>7760.9923488075601</v>
      </c>
      <c r="J229" s="1">
        <v>0.23878801716541101</v>
      </c>
      <c r="K229" s="1">
        <v>0.40473856644542999</v>
      </c>
      <c r="L229" s="1">
        <v>7470.6146822557703</v>
      </c>
      <c r="M229" s="1">
        <v>0.23653980599266999</v>
      </c>
      <c r="N229" s="1">
        <v>0.407549515286043</v>
      </c>
      <c r="O229" s="1">
        <v>6122.8219045170799</v>
      </c>
      <c r="P229" s="1">
        <v>0.240475094139427</v>
      </c>
      <c r="Q229" s="1">
        <v>0.40238489723638898</v>
      </c>
      <c r="R229" s="1">
        <v>8429.2096655855894</v>
      </c>
      <c r="S229" s="1">
        <v>0.23995236940095399</v>
      </c>
      <c r="T229" s="1">
        <v>0.40736803392444598</v>
      </c>
      <c r="U229" s="1">
        <v>8529.6093503418597</v>
      </c>
      <c r="V229" s="2"/>
      <c r="W229" s="2"/>
      <c r="X229" s="2"/>
      <c r="Y229" s="2"/>
      <c r="Z229" s="2"/>
      <c r="AA229" s="2"/>
      <c r="AB229" s="2"/>
      <c r="AC229" s="2"/>
      <c r="AD229" s="2"/>
      <c r="AE229" s="1">
        <f t="shared" si="15"/>
        <v>0.23908507168103718</v>
      </c>
      <c r="AF229" s="1">
        <f t="shared" si="15"/>
        <v>0.40689231411966315</v>
      </c>
      <c r="AG229" s="1">
        <f t="shared" si="15"/>
        <v>7611.7584919218034</v>
      </c>
      <c r="AH229" s="1">
        <f t="shared" si="14"/>
        <v>4.2218539473913488E-3</v>
      </c>
      <c r="AI229" s="1">
        <f t="shared" si="14"/>
        <v>3.7242753349077261E-3</v>
      </c>
      <c r="AJ229" s="1">
        <f t="shared" si="14"/>
        <v>875.73382912213697</v>
      </c>
    </row>
    <row r="230" spans="2:36" x14ac:dyDescent="0.2">
      <c r="B230" s="25"/>
      <c r="C230" s="4">
        <v>15</v>
      </c>
      <c r="D230" s="1">
        <v>0.23244882930990199</v>
      </c>
      <c r="E230" s="1">
        <v>0.39826624373540898</v>
      </c>
      <c r="F230" s="1">
        <v>7535.4396464087104</v>
      </c>
      <c r="G230" s="1">
        <v>0.22212614176303799</v>
      </c>
      <c r="H230" s="1">
        <v>0.39536545331760398</v>
      </c>
      <c r="I230" s="1">
        <v>8596.8913560581404</v>
      </c>
      <c r="J230" s="1">
        <v>0.22306852369520799</v>
      </c>
      <c r="K230" s="1">
        <v>0.38834899219612301</v>
      </c>
      <c r="L230" s="1">
        <v>7551.7037364543403</v>
      </c>
      <c r="M230" s="1">
        <v>0.22417075882907</v>
      </c>
      <c r="N230" s="1">
        <v>0.39345419853163399</v>
      </c>
      <c r="O230" s="1">
        <v>6131.1239185592904</v>
      </c>
      <c r="P230" s="1">
        <v>0.22762999010545101</v>
      </c>
      <c r="Q230" s="1">
        <v>0.38777859353257799</v>
      </c>
      <c r="R230" s="1">
        <v>8428.4794181223697</v>
      </c>
      <c r="S230" s="1">
        <v>0.22461866747596601</v>
      </c>
      <c r="T230" s="1">
        <v>0.39122762570733999</v>
      </c>
      <c r="U230" s="1">
        <v>8538.66126766452</v>
      </c>
      <c r="V230" s="2"/>
      <c r="W230" s="2"/>
      <c r="X230" s="2"/>
      <c r="Y230" s="2"/>
      <c r="Z230" s="2"/>
      <c r="AA230" s="2"/>
      <c r="AB230" s="2"/>
      <c r="AC230" s="2"/>
      <c r="AD230" s="2"/>
      <c r="AE230" s="1">
        <f t="shared" si="15"/>
        <v>0.22567715186310586</v>
      </c>
      <c r="AF230" s="1">
        <f t="shared" si="15"/>
        <v>0.39240685117011465</v>
      </c>
      <c r="AG230" s="1">
        <f t="shared" si="15"/>
        <v>7797.0498905445611</v>
      </c>
      <c r="AH230" s="1">
        <f t="shared" si="14"/>
        <v>3.807188344806645E-3</v>
      </c>
      <c r="AI230" s="1">
        <f t="shared" si="14"/>
        <v>4.0855918861607667E-3</v>
      </c>
      <c r="AJ230" s="1">
        <f t="shared" si="14"/>
        <v>947.87985021569443</v>
      </c>
    </row>
    <row r="231" spans="2:36" x14ac:dyDescent="0.2">
      <c r="B231" s="25"/>
      <c r="C231" s="4">
        <v>10</v>
      </c>
      <c r="D231" s="1">
        <v>0.21769554416296</v>
      </c>
      <c r="E231" s="1">
        <v>0.38190400374653499</v>
      </c>
      <c r="F231" s="1">
        <v>7536.8226060282896</v>
      </c>
      <c r="G231" s="1">
        <v>0.20932589408793301</v>
      </c>
      <c r="H231" s="1">
        <v>0.38137685112886999</v>
      </c>
      <c r="I231" s="1">
        <v>8606.4947349489103</v>
      </c>
      <c r="J231" s="1">
        <v>0.20913485926835601</v>
      </c>
      <c r="K231" s="1">
        <v>0.37257191747910401</v>
      </c>
      <c r="L231" s="1">
        <v>7572.1478283701899</v>
      </c>
      <c r="M231" s="1">
        <v>0.210210147256052</v>
      </c>
      <c r="N231" s="1">
        <v>0.377779139284521</v>
      </c>
      <c r="O231" s="1">
        <v>6135.5564189610996</v>
      </c>
      <c r="P231" s="1">
        <v>0.21424823361477099</v>
      </c>
      <c r="Q231" s="1">
        <v>0.37539310408314203</v>
      </c>
      <c r="R231" s="1">
        <v>8446.9371473604297</v>
      </c>
      <c r="S231" s="1">
        <v>0.21430313064746601</v>
      </c>
      <c r="T231" s="1">
        <v>0.37640819075597998</v>
      </c>
      <c r="U231" s="1">
        <v>8550.1671562666997</v>
      </c>
      <c r="V231" s="2"/>
      <c r="W231" s="2"/>
      <c r="X231" s="2"/>
      <c r="Y231" s="2"/>
      <c r="Z231" s="2"/>
      <c r="AA231" s="2"/>
      <c r="AB231" s="2"/>
      <c r="AC231" s="2"/>
      <c r="AD231" s="2"/>
      <c r="AE231" s="1">
        <f t="shared" si="15"/>
        <v>0.21248630150625636</v>
      </c>
      <c r="AF231" s="1">
        <f t="shared" si="15"/>
        <v>0.37757220107969203</v>
      </c>
      <c r="AG231" s="1">
        <f t="shared" si="15"/>
        <v>7808.0209819892698</v>
      </c>
      <c r="AH231" s="1">
        <f t="shared" si="14"/>
        <v>3.4624471182758397E-3</v>
      </c>
      <c r="AI231" s="1">
        <f t="shared" si="14"/>
        <v>3.588562932489452E-3</v>
      </c>
      <c r="AJ231" s="1">
        <f t="shared" si="14"/>
        <v>951.0917477131012</v>
      </c>
    </row>
    <row r="232" spans="2:36" x14ac:dyDescent="0.2">
      <c r="B232" s="25"/>
      <c r="C232" s="4">
        <v>5</v>
      </c>
      <c r="D232" s="1">
        <v>0.20529958450999899</v>
      </c>
      <c r="E232" s="1">
        <v>0.36884493014187097</v>
      </c>
      <c r="F232" s="1">
        <v>7518.4189698691598</v>
      </c>
      <c r="G232" s="1">
        <v>0.198341981460606</v>
      </c>
      <c r="H232" s="1">
        <v>0.36735957727155799</v>
      </c>
      <c r="I232" s="1">
        <v>8646.0586231208799</v>
      </c>
      <c r="J232" s="1">
        <v>0.196610529766303</v>
      </c>
      <c r="K232" s="1">
        <v>0.355538209047843</v>
      </c>
      <c r="L232" s="1">
        <v>7589.0289577107396</v>
      </c>
      <c r="M232" s="1">
        <v>0.19936898939887601</v>
      </c>
      <c r="N232" s="1">
        <v>0.36276422546237602</v>
      </c>
      <c r="O232" s="1">
        <v>7950.12690110733</v>
      </c>
      <c r="P232" s="1">
        <v>0.20141179081557101</v>
      </c>
      <c r="Q232" s="1">
        <v>0.360381798342156</v>
      </c>
      <c r="R232" s="1">
        <v>8451.9361424073195</v>
      </c>
      <c r="S232" s="1">
        <v>0.20242565844340599</v>
      </c>
      <c r="T232" s="1">
        <v>0.36391389963668203</v>
      </c>
      <c r="U232" s="1">
        <v>8560.0966689336092</v>
      </c>
      <c r="V232" s="2"/>
      <c r="W232" s="2"/>
      <c r="X232" s="2"/>
      <c r="Y232" s="2"/>
      <c r="Z232" s="2"/>
      <c r="AA232" s="2"/>
      <c r="AB232" s="2"/>
      <c r="AC232" s="2"/>
      <c r="AD232" s="2"/>
      <c r="AE232" s="1">
        <f t="shared" si="15"/>
        <v>0.20057642239912679</v>
      </c>
      <c r="AF232" s="1">
        <f t="shared" si="15"/>
        <v>0.36313377331708097</v>
      </c>
      <c r="AG232" s="1">
        <f t="shared" si="15"/>
        <v>8119.2777105248388</v>
      </c>
      <c r="AH232" s="1">
        <f t="shared" si="14"/>
        <v>3.1178421960436345E-3</v>
      </c>
      <c r="AI232" s="1">
        <f>STDEV(E232,H232,K232,N232,Q232,T232,W232,Z232,AC232)</f>
        <v>4.8267143454156928E-3</v>
      </c>
      <c r="AJ232" s="1">
        <f t="shared" si="14"/>
        <v>500.65718384548461</v>
      </c>
    </row>
    <row r="233" spans="2:36" x14ac:dyDescent="0.2">
      <c r="B233" s="4" t="s">
        <v>0</v>
      </c>
      <c r="C233" s="4">
        <v>50</v>
      </c>
      <c r="D233" s="1">
        <v>0.39830927667337901</v>
      </c>
      <c r="E233" s="1">
        <v>0.55718907666231898</v>
      </c>
      <c r="F233" s="1">
        <v>6610.9601618738297</v>
      </c>
      <c r="G233" s="1">
        <v>0.38936915986825299</v>
      </c>
      <c r="H233" s="1">
        <v>0.55311858339841002</v>
      </c>
      <c r="I233" s="1">
        <v>7212.4251415528397</v>
      </c>
      <c r="J233" s="1">
        <v>0.39117385392075099</v>
      </c>
      <c r="K233" s="1">
        <v>0.54957545193466595</v>
      </c>
      <c r="L233" s="1">
        <v>6448.4357743969504</v>
      </c>
      <c r="M233" s="1">
        <v>0.39500430852432999</v>
      </c>
      <c r="N233" s="1">
        <v>0.54886588444988904</v>
      </c>
      <c r="O233" s="1">
        <v>6700.7905845764599</v>
      </c>
      <c r="P233" s="1">
        <v>0.39557088797505202</v>
      </c>
      <c r="Q233" s="1">
        <v>0.55141574582386899</v>
      </c>
      <c r="R233" s="1">
        <v>7351.7259381843996</v>
      </c>
      <c r="S233" s="1">
        <v>0.395645969140066</v>
      </c>
      <c r="T233" s="1">
        <v>0.55423395357634697</v>
      </c>
      <c r="U233" s="1">
        <v>7319.8283303051303</v>
      </c>
      <c r="V233" s="2"/>
      <c r="W233" s="2"/>
      <c r="X233" s="2"/>
      <c r="Y233" s="2"/>
      <c r="Z233" s="2"/>
      <c r="AA233" s="2"/>
      <c r="AB233" s="2"/>
      <c r="AC233" s="2"/>
      <c r="AD233" s="2"/>
      <c r="AE233" s="1">
        <f t="shared" si="15"/>
        <v>0.3941789093503052</v>
      </c>
      <c r="AF233" s="1">
        <f t="shared" si="15"/>
        <v>0.55239978264091671</v>
      </c>
      <c r="AG233" s="1">
        <f t="shared" si="15"/>
        <v>6940.6943218149345</v>
      </c>
      <c r="AH233" s="1">
        <f t="shared" si="14"/>
        <v>3.2861873091251663E-3</v>
      </c>
      <c r="AI233" s="1">
        <f>STDEV(E233,H233,K233,N233,Q233,T233,W233,Z233,AC233)</f>
        <v>3.1065029725694648E-3</v>
      </c>
      <c r="AJ233" s="1">
        <f t="shared" si="14"/>
        <v>398.77916729029107</v>
      </c>
    </row>
  </sheetData>
  <mergeCells count="12">
    <mergeCell ref="B61:B79"/>
    <mergeCell ref="B80:B98"/>
    <mergeCell ref="B42:B60"/>
    <mergeCell ref="B23:B41"/>
    <mergeCell ref="B4:B22"/>
    <mergeCell ref="B99:B117"/>
    <mergeCell ref="B214:B232"/>
    <mergeCell ref="B195:B213"/>
    <mergeCell ref="B176:B194"/>
    <mergeCell ref="B157:B175"/>
    <mergeCell ref="B138:B156"/>
    <mergeCell ref="B119:B137"/>
  </mergeCells>
  <pageMargins left="0.7" right="0.7" top="0.75" bottom="0.75" header="0.3" footer="0.3"/>
  <pageSetup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AE6117-8B1C-6340-A76D-50A5A8F957D3}">
  <dimension ref="A1:AJ159"/>
  <sheetViews>
    <sheetView workbookViewId="0">
      <pane xSplit="3" ySplit="3" topLeftCell="R32" activePane="bottomRight" state="frozen"/>
      <selection pane="topRight" activeCell="D1" sqref="D1"/>
      <selection pane="bottomLeft" activeCell="A4" sqref="A4"/>
      <selection pane="bottomRight" activeCell="X73" sqref="X64:AI73"/>
    </sheetView>
  </sheetViews>
  <sheetFormatPr baseColWidth="10" defaultRowHeight="16" x14ac:dyDescent="0.2"/>
  <cols>
    <col min="1" max="1" width="10.83203125" style="4"/>
    <col min="2" max="2" width="18.83203125" style="4" customWidth="1"/>
    <col min="3" max="3" width="10.83203125" style="4"/>
    <col min="4" max="16384" width="10.83203125" style="1"/>
  </cols>
  <sheetData>
    <row r="1" spans="1:36" s="4" customFormat="1" x14ac:dyDescent="0.2">
      <c r="D1" s="4" t="s">
        <v>25</v>
      </c>
      <c r="M1" s="4" t="s">
        <v>26</v>
      </c>
      <c r="V1" s="4" t="s">
        <v>27</v>
      </c>
    </row>
    <row r="2" spans="1:36" s="4" customFormat="1" x14ac:dyDescent="0.2">
      <c r="D2" s="4" t="s">
        <v>2</v>
      </c>
      <c r="G2" s="4" t="s">
        <v>3</v>
      </c>
      <c r="J2" s="4" t="s">
        <v>4</v>
      </c>
      <c r="M2" s="4" t="s">
        <v>2</v>
      </c>
      <c r="P2" s="4" t="s">
        <v>3</v>
      </c>
      <c r="S2" s="4" t="s">
        <v>4</v>
      </c>
      <c r="V2" s="4" t="s">
        <v>2</v>
      </c>
      <c r="Y2" s="4" t="s">
        <v>3</v>
      </c>
      <c r="AB2" s="4" t="s">
        <v>4</v>
      </c>
      <c r="AE2" s="4" t="s">
        <v>17</v>
      </c>
      <c r="AH2" s="4" t="s">
        <v>18</v>
      </c>
    </row>
    <row r="3" spans="1:36" s="4" customFormat="1" x14ac:dyDescent="0.2">
      <c r="D3" s="4" t="s">
        <v>10</v>
      </c>
      <c r="E3" s="4" t="s">
        <v>9</v>
      </c>
      <c r="F3" s="4" t="s">
        <v>11</v>
      </c>
      <c r="G3" s="4" t="s">
        <v>10</v>
      </c>
      <c r="H3" s="4" t="s">
        <v>9</v>
      </c>
      <c r="I3" s="4" t="s">
        <v>11</v>
      </c>
      <c r="J3" s="4" t="s">
        <v>10</v>
      </c>
      <c r="K3" s="4" t="s">
        <v>9</v>
      </c>
      <c r="L3" s="4" t="s">
        <v>11</v>
      </c>
      <c r="M3" s="4" t="s">
        <v>10</v>
      </c>
      <c r="N3" s="4" t="s">
        <v>9</v>
      </c>
      <c r="O3" s="4" t="s">
        <v>11</v>
      </c>
      <c r="P3" s="4" t="s">
        <v>10</v>
      </c>
      <c r="Q3" s="4" t="s">
        <v>9</v>
      </c>
      <c r="R3" s="4" t="s">
        <v>11</v>
      </c>
      <c r="S3" s="4" t="s">
        <v>10</v>
      </c>
      <c r="T3" s="4" t="s">
        <v>9</v>
      </c>
      <c r="U3" s="4" t="s">
        <v>11</v>
      </c>
      <c r="V3" s="4" t="s">
        <v>10</v>
      </c>
      <c r="W3" s="4" t="s">
        <v>9</v>
      </c>
      <c r="X3" s="4" t="s">
        <v>11</v>
      </c>
      <c r="Y3" s="4" t="s">
        <v>10</v>
      </c>
      <c r="Z3" s="4" t="s">
        <v>9</v>
      </c>
      <c r="AA3" s="4" t="s">
        <v>11</v>
      </c>
      <c r="AB3" s="4" t="s">
        <v>10</v>
      </c>
      <c r="AC3" s="4" t="s">
        <v>9</v>
      </c>
      <c r="AD3" s="4" t="s">
        <v>11</v>
      </c>
      <c r="AE3" s="4" t="s">
        <v>10</v>
      </c>
      <c r="AF3" s="4" t="s">
        <v>9</v>
      </c>
      <c r="AG3" s="4" t="s">
        <v>11</v>
      </c>
      <c r="AH3" s="4" t="s">
        <v>10</v>
      </c>
      <c r="AI3" s="4" t="s">
        <v>9</v>
      </c>
      <c r="AJ3" s="4" t="s">
        <v>11</v>
      </c>
    </row>
    <row r="4" spans="1:36" x14ac:dyDescent="0.2">
      <c r="A4" s="4" t="s">
        <v>8</v>
      </c>
      <c r="B4" s="25" t="s">
        <v>13</v>
      </c>
      <c r="C4" s="4">
        <v>95</v>
      </c>
      <c r="D4" s="1">
        <v>0.79397402022079899</v>
      </c>
      <c r="E4" s="1">
        <v>0.86863595427262696</v>
      </c>
      <c r="F4" s="1">
        <v>2124.7954451600399</v>
      </c>
      <c r="G4" s="1">
        <v>0.79054185339389604</v>
      </c>
      <c r="H4" s="1">
        <v>0.86253531242555403</v>
      </c>
      <c r="I4" s="1">
        <v>2173.3180523821602</v>
      </c>
      <c r="J4" s="1">
        <v>0.78976082737659503</v>
      </c>
      <c r="K4" s="1">
        <v>0.866085024601008</v>
      </c>
      <c r="L4" s="1">
        <v>2127.2618210003702</v>
      </c>
      <c r="M4" s="1">
        <v>0.79573208196007295</v>
      </c>
      <c r="N4" s="1">
        <v>0.86782665050983598</v>
      </c>
      <c r="O4" s="1">
        <v>3152.7409713058801</v>
      </c>
      <c r="P4" s="1">
        <v>0.79401237419940895</v>
      </c>
      <c r="Q4" s="1">
        <v>0.86517562128245995</v>
      </c>
      <c r="R4" s="1">
        <v>4411.8646578792304</v>
      </c>
      <c r="S4" s="1">
        <v>0.79515027980235597</v>
      </c>
      <c r="T4" s="1">
        <v>0.86665088366157395</v>
      </c>
      <c r="U4" s="1">
        <v>3006.4610548972601</v>
      </c>
      <c r="V4" s="1">
        <v>0.78876779003699904</v>
      </c>
      <c r="W4" s="1">
        <v>0.86634992850932102</v>
      </c>
      <c r="X4" s="1">
        <v>1959.4190073873699</v>
      </c>
      <c r="Y4" s="1">
        <v>0.78744928479418896</v>
      </c>
      <c r="Z4" s="1">
        <v>0.86323917507381798</v>
      </c>
      <c r="AA4" s="1">
        <v>2311.1077929271601</v>
      </c>
      <c r="AB4" s="1">
        <v>0.796068038109777</v>
      </c>
      <c r="AC4" s="1">
        <v>0.86772523585265404</v>
      </c>
      <c r="AD4" s="1">
        <v>2233.9408979196</v>
      </c>
      <c r="AE4" s="1">
        <f>AVERAGE(D4,G4,J4,M4,P4,S4,V4,Y4,AB4)</f>
        <v>0.79238406109934367</v>
      </c>
      <c r="AF4" s="1">
        <f>AVERAGE(E4,H4,K4,N4,Q4,T4,W4,Z4,AC4)</f>
        <v>0.86602486513209465</v>
      </c>
      <c r="AG4" s="1">
        <f t="shared" ref="AG4:AG19" si="0">AVERAGE(F4,I4,L4,O4,R4,U4,X4,AA4,AD4)</f>
        <v>2611.2121889843415</v>
      </c>
      <c r="AH4" s="1">
        <f>STDEV(D4,G4,J4,M4,P4,S4,V4,Y4,AB4,AB4)</f>
        <v>3.2919313090987749E-3</v>
      </c>
      <c r="AI4" s="1">
        <f t="shared" ref="AI4:AJ19" si="1">STDEV(E4,H4,K4,N4,Q4,T4,W4,Z4,AC4,AC4)</f>
        <v>2.0198200973794108E-3</v>
      </c>
      <c r="AJ4" s="1">
        <f t="shared" si="1"/>
        <v>755.69804195757774</v>
      </c>
    </row>
    <row r="5" spans="1:36" x14ac:dyDescent="0.2">
      <c r="A5" s="4" t="s">
        <v>37</v>
      </c>
      <c r="B5" s="25"/>
      <c r="C5" s="4">
        <v>90</v>
      </c>
      <c r="D5" s="1">
        <v>0.73934909804064997</v>
      </c>
      <c r="E5" s="1">
        <v>0.82926119848629598</v>
      </c>
      <c r="F5" s="1">
        <v>2154.7567057209599</v>
      </c>
      <c r="G5" s="1">
        <v>0.75780695377141605</v>
      </c>
      <c r="H5" s="1">
        <v>0.84034565524115201</v>
      </c>
      <c r="I5" s="1">
        <v>2255.2754163785999</v>
      </c>
      <c r="J5" s="1">
        <v>0.74519921536451394</v>
      </c>
      <c r="K5" s="1">
        <v>0.83307991091806299</v>
      </c>
      <c r="L5" s="1">
        <v>2153.75776288527</v>
      </c>
      <c r="M5" s="1">
        <v>0.75636295167902501</v>
      </c>
      <c r="N5" s="1">
        <v>0.84229078227894805</v>
      </c>
      <c r="O5" s="1">
        <v>3161.8111135273598</v>
      </c>
      <c r="P5" s="1">
        <v>0.75394509520131203</v>
      </c>
      <c r="Q5" s="1">
        <v>0.83699235296687502</v>
      </c>
      <c r="R5" s="1">
        <v>4292.4372962572497</v>
      </c>
      <c r="S5" s="1">
        <v>0.75364785837380099</v>
      </c>
      <c r="T5" s="1">
        <v>0.83947410709330705</v>
      </c>
      <c r="U5" s="1">
        <v>3047.1119851533099</v>
      </c>
      <c r="V5" s="1">
        <v>0.75532539004607002</v>
      </c>
      <c r="W5" s="1">
        <v>0.84325660014829396</v>
      </c>
      <c r="X5" s="1">
        <v>4438.71374741213</v>
      </c>
      <c r="Y5" s="1">
        <v>0.73774934172741202</v>
      </c>
      <c r="Z5" s="1">
        <v>0.82602299305530003</v>
      </c>
      <c r="AA5" s="1">
        <v>20390.636979596999</v>
      </c>
      <c r="AB5" s="1">
        <v>0.75272777455615403</v>
      </c>
      <c r="AC5" s="1">
        <v>0.83789199031253903</v>
      </c>
      <c r="AD5" s="1">
        <v>3723.8112415853602</v>
      </c>
      <c r="AE5" s="1">
        <f t="shared" ref="AE5:AE68" si="2">AVERAGE(D5,G5,J5,M5,P5,S5,V5,Y5,AB5)</f>
        <v>0.75023485319559491</v>
      </c>
      <c r="AF5" s="1">
        <f t="shared" ref="AF5:AG68" si="3">AVERAGE(E5,H5,K5,N5,Q5,T5,W5,Z5,AC5)</f>
        <v>0.83651284338897491</v>
      </c>
      <c r="AG5" s="1">
        <f t="shared" si="0"/>
        <v>5068.7013609463602</v>
      </c>
      <c r="AH5" s="1">
        <f t="shared" ref="AH5:AJ68" si="4">STDEV(D5,G5,J5,M5,P5,S5,V5,Y5,AB5,AB5)</f>
        <v>7.131865285671413E-3</v>
      </c>
      <c r="AI5" s="1">
        <f t="shared" si="1"/>
        <v>5.583452923280165E-3</v>
      </c>
      <c r="AJ5" s="1">
        <f t="shared" si="1"/>
        <v>5495.696867303297</v>
      </c>
    </row>
    <row r="6" spans="1:36" x14ac:dyDescent="0.2">
      <c r="B6" s="25"/>
      <c r="C6" s="4">
        <v>85</v>
      </c>
      <c r="D6" s="1">
        <v>0.70352489749524305</v>
      </c>
      <c r="E6" s="1">
        <v>0.80637897038572603</v>
      </c>
      <c r="F6" s="1">
        <v>2174.8222417828401</v>
      </c>
      <c r="G6" s="1">
        <v>0.72717091505356501</v>
      </c>
      <c r="H6" s="1">
        <v>0.82013791094854005</v>
      </c>
      <c r="I6" s="1">
        <v>2353.5003416904901</v>
      </c>
      <c r="J6" s="1">
        <v>0.70902790908103597</v>
      </c>
      <c r="K6" s="1">
        <v>0.81042670413808005</v>
      </c>
      <c r="L6" s="1">
        <v>2181.9808421368398</v>
      </c>
      <c r="M6" s="1">
        <v>0.72351700048301004</v>
      </c>
      <c r="N6" s="1">
        <v>0.81891960168831002</v>
      </c>
      <c r="O6" s="1">
        <v>3205.58301858815</v>
      </c>
      <c r="P6" s="1">
        <v>0.716597040303249</v>
      </c>
      <c r="Q6" s="1">
        <v>0.81182750771481305</v>
      </c>
      <c r="R6" s="1">
        <v>4297.7781851728296</v>
      </c>
      <c r="S6" s="1">
        <v>0.72498133344125004</v>
      </c>
      <c r="T6" s="1">
        <v>0.81988761452754699</v>
      </c>
      <c r="U6" s="1">
        <v>2943.0421526206301</v>
      </c>
      <c r="V6" s="1">
        <v>0.71483234548133601</v>
      </c>
      <c r="W6" s="1">
        <v>0.81393400942769201</v>
      </c>
      <c r="X6" s="1">
        <v>3337.4566392308302</v>
      </c>
      <c r="Y6" s="1">
        <v>0.70580007255120603</v>
      </c>
      <c r="Z6" s="1">
        <v>0.80445987493644799</v>
      </c>
      <c r="AA6" s="1">
        <v>20541.183938377399</v>
      </c>
      <c r="AB6" s="1">
        <v>0.71089436640681603</v>
      </c>
      <c r="AC6" s="1">
        <v>0.80488599868878197</v>
      </c>
      <c r="AD6" s="1">
        <v>18279.347058875799</v>
      </c>
      <c r="AE6" s="1">
        <f t="shared" si="2"/>
        <v>0.71514954225519012</v>
      </c>
      <c r="AF6" s="1">
        <f t="shared" si="3"/>
        <v>0.81231757693954865</v>
      </c>
      <c r="AG6" s="1">
        <f t="shared" si="0"/>
        <v>6590.5216020528678</v>
      </c>
      <c r="AH6" s="1">
        <f t="shared" si="4"/>
        <v>8.2179307789010461E-3</v>
      </c>
      <c r="AI6" s="1">
        <f t="shared" si="1"/>
        <v>6.4154557238289981E-3</v>
      </c>
      <c r="AJ6" s="1">
        <f t="shared" si="1"/>
        <v>7829.448667229376</v>
      </c>
    </row>
    <row r="7" spans="1:36" x14ac:dyDescent="0.2">
      <c r="B7" s="25"/>
      <c r="C7" s="4">
        <v>80</v>
      </c>
      <c r="D7" s="1">
        <v>0.67913449207327203</v>
      </c>
      <c r="E7" s="1">
        <v>0.79020566369298295</v>
      </c>
      <c r="F7" s="1">
        <v>2246.6211015249801</v>
      </c>
      <c r="G7" s="1">
        <v>0.70456311763049895</v>
      </c>
      <c r="H7" s="1">
        <v>0.80487216597576505</v>
      </c>
      <c r="I7" s="1">
        <v>2499.3411697350998</v>
      </c>
      <c r="J7" s="1">
        <v>0.68509093296269996</v>
      </c>
      <c r="K7" s="1">
        <v>0.79455751766954397</v>
      </c>
      <c r="L7" s="1">
        <v>2840.3817056344601</v>
      </c>
      <c r="M7" s="1">
        <v>0.68847346139839904</v>
      </c>
      <c r="N7" s="1">
        <v>0.79610975698815101</v>
      </c>
      <c r="O7" s="1">
        <v>3212.9426149049</v>
      </c>
      <c r="P7" s="1">
        <v>0.68391032344733405</v>
      </c>
      <c r="Q7" s="1">
        <v>0.78720893787077895</v>
      </c>
      <c r="R7" s="1">
        <v>16106.191498341799</v>
      </c>
      <c r="S7" s="1">
        <v>0.69252884589945496</v>
      </c>
      <c r="T7" s="1">
        <v>0.79768546032767595</v>
      </c>
      <c r="U7" s="1">
        <v>2957.5868145882901</v>
      </c>
      <c r="V7" s="1">
        <v>0.68101386571924805</v>
      </c>
      <c r="W7" s="1">
        <v>0.79421145337295096</v>
      </c>
      <c r="X7" s="1">
        <v>3354.07824633679</v>
      </c>
      <c r="Y7" s="1">
        <v>0.67030539089680896</v>
      </c>
      <c r="Z7" s="1">
        <v>0.78168793479373799</v>
      </c>
      <c r="AA7" s="1">
        <v>16736.207187602398</v>
      </c>
      <c r="AB7" s="1">
        <v>0.68478722156981897</v>
      </c>
      <c r="AC7" s="1">
        <v>0.79283438695862096</v>
      </c>
      <c r="AD7" s="1">
        <v>20540.573120132402</v>
      </c>
      <c r="AE7" s="1">
        <f t="shared" si="2"/>
        <v>0.68553418351083728</v>
      </c>
      <c r="AF7" s="1">
        <f t="shared" si="3"/>
        <v>0.79326369751668979</v>
      </c>
      <c r="AG7" s="1">
        <f t="shared" si="0"/>
        <v>7832.6581620890129</v>
      </c>
      <c r="AH7" s="1">
        <f t="shared" si="4"/>
        <v>8.9247716416372691E-3</v>
      </c>
      <c r="AI7" s="1">
        <f t="shared" si="1"/>
        <v>6.1944504266843213E-3</v>
      </c>
      <c r="AJ7" s="1">
        <f t="shared" si="1"/>
        <v>8194.1327848510573</v>
      </c>
    </row>
    <row r="8" spans="1:36" x14ac:dyDescent="0.2">
      <c r="B8" s="25"/>
      <c r="C8" s="4">
        <v>75</v>
      </c>
      <c r="D8" s="1">
        <v>0.64904544446294998</v>
      </c>
      <c r="E8" s="1">
        <v>0.77095436683227103</v>
      </c>
      <c r="F8" s="1">
        <v>2243.0011877594802</v>
      </c>
      <c r="G8" s="1">
        <v>0.67863448192739395</v>
      </c>
      <c r="H8" s="1">
        <v>0.78796068044391998</v>
      </c>
      <c r="I8" s="1">
        <v>2408.2529307581699</v>
      </c>
      <c r="J8" s="1">
        <v>0.66084349686466204</v>
      </c>
      <c r="K8" s="1">
        <v>0.78101880858442796</v>
      </c>
      <c r="L8" s="1">
        <v>2848.9390463393202</v>
      </c>
      <c r="M8" s="1">
        <v>0.65933808446305697</v>
      </c>
      <c r="N8" s="1">
        <v>0.77825779361032299</v>
      </c>
      <c r="O8" s="1">
        <v>3268.5459078509898</v>
      </c>
      <c r="P8" s="1">
        <v>0.65381058077815202</v>
      </c>
      <c r="Q8" s="1">
        <v>0.76632597201640995</v>
      </c>
      <c r="R8" s="1">
        <v>16106.3971462027</v>
      </c>
      <c r="S8" s="1">
        <v>0.66397238233108602</v>
      </c>
      <c r="T8" s="1">
        <v>0.77739344428486201</v>
      </c>
      <c r="U8" s="1">
        <v>3043.5334066611399</v>
      </c>
      <c r="V8" s="1">
        <v>0.65849015887059403</v>
      </c>
      <c r="W8" s="1">
        <v>0.78288668098508496</v>
      </c>
      <c r="X8" s="1">
        <v>3325.7870265986498</v>
      </c>
      <c r="Y8" s="1">
        <v>0.645552893740863</v>
      </c>
      <c r="Z8" s="1">
        <v>0.76431906535799399</v>
      </c>
      <c r="AA8" s="1">
        <v>15483.3769031541</v>
      </c>
      <c r="AB8" s="1">
        <v>0.66017266341500902</v>
      </c>
      <c r="AC8" s="1">
        <v>0.77878067451645305</v>
      </c>
      <c r="AD8" s="1">
        <v>20393.303271597801</v>
      </c>
      <c r="AE8" s="1">
        <f t="shared" si="2"/>
        <v>0.65887335409486303</v>
      </c>
      <c r="AF8" s="1">
        <f t="shared" si="3"/>
        <v>0.77643305407019403</v>
      </c>
      <c r="AG8" s="1">
        <f t="shared" si="0"/>
        <v>7680.1263141024829</v>
      </c>
      <c r="AH8" s="1">
        <f t="shared" si="4"/>
        <v>8.9666559601898569E-3</v>
      </c>
      <c r="AI8" s="1">
        <f t="shared" si="1"/>
        <v>7.3726671922040377E-3</v>
      </c>
      <c r="AJ8" s="1">
        <f t="shared" si="1"/>
        <v>8024.9310477337958</v>
      </c>
    </row>
    <row r="9" spans="1:36" x14ac:dyDescent="0.2">
      <c r="B9" s="25"/>
      <c r="C9" s="4">
        <v>70</v>
      </c>
      <c r="D9" s="1">
        <v>0.623766571683945</v>
      </c>
      <c r="E9" s="1">
        <v>0.75387822318240305</v>
      </c>
      <c r="F9" s="1">
        <v>2351.8122780318799</v>
      </c>
      <c r="G9" s="1">
        <v>0.65318452411727801</v>
      </c>
      <c r="H9" s="1">
        <v>0.76887313775558197</v>
      </c>
      <c r="I9" s="1">
        <v>2519.5371586309702</v>
      </c>
      <c r="J9" s="1">
        <v>0.63508445884225095</v>
      </c>
      <c r="K9" s="1">
        <v>0.76625697669331405</v>
      </c>
      <c r="L9" s="1">
        <v>2844.7260740275001</v>
      </c>
      <c r="M9" s="1">
        <v>0.63485970956384796</v>
      </c>
      <c r="N9" s="1">
        <v>0.76146583648284105</v>
      </c>
      <c r="O9" s="1">
        <v>3288.5021243958799</v>
      </c>
      <c r="P9" s="1">
        <v>0.62694642322152305</v>
      </c>
      <c r="Q9" s="1">
        <v>0.75136790513055496</v>
      </c>
      <c r="R9" s="1">
        <v>16102.5126816007</v>
      </c>
      <c r="S9" s="1">
        <v>0.64328892901697599</v>
      </c>
      <c r="T9" s="1">
        <v>0.76347649130818296</v>
      </c>
      <c r="U9" s="1">
        <v>3035.7081600359802</v>
      </c>
      <c r="V9" s="1">
        <v>0.63803654468348503</v>
      </c>
      <c r="W9" s="1">
        <v>0.766671527471942</v>
      </c>
      <c r="X9" s="1">
        <v>4337.5957972042697</v>
      </c>
      <c r="Y9" s="1">
        <v>0.62624275004452201</v>
      </c>
      <c r="Z9" s="1">
        <v>0.75370425534819996</v>
      </c>
      <c r="AA9" s="1">
        <v>15389.776710693801</v>
      </c>
      <c r="AB9" s="1">
        <v>0.63128169681971902</v>
      </c>
      <c r="AC9" s="1">
        <v>0.75648762465425201</v>
      </c>
      <c r="AD9" s="1">
        <v>20405.87870316</v>
      </c>
      <c r="AE9" s="1">
        <f t="shared" si="2"/>
        <v>0.63474351199928292</v>
      </c>
      <c r="AF9" s="1">
        <f t="shared" si="3"/>
        <v>0.76024244200303026</v>
      </c>
      <c r="AG9" s="1">
        <f t="shared" si="0"/>
        <v>7808.4499653089988</v>
      </c>
      <c r="AH9" s="1">
        <f t="shared" si="4"/>
        <v>8.8216247493980333E-3</v>
      </c>
      <c r="AI9" s="1">
        <f t="shared" si="1"/>
        <v>6.2605329697323995E-3</v>
      </c>
      <c r="AJ9" s="1">
        <f t="shared" si="1"/>
        <v>7926.262689231794</v>
      </c>
    </row>
    <row r="10" spans="1:36" x14ac:dyDescent="0.2">
      <c r="B10" s="25"/>
      <c r="C10" s="4">
        <v>65</v>
      </c>
      <c r="D10" s="1">
        <v>0.60608238355208499</v>
      </c>
      <c r="E10" s="1">
        <v>0.74092600901544103</v>
      </c>
      <c r="F10" s="1">
        <v>3077.09374099765</v>
      </c>
      <c r="G10" s="1">
        <v>0.62706922282465205</v>
      </c>
      <c r="H10" s="1">
        <v>0.75114899350285302</v>
      </c>
      <c r="I10" s="1">
        <v>2529.42192123107</v>
      </c>
      <c r="J10" s="1">
        <v>0.61626303647282699</v>
      </c>
      <c r="K10" s="1">
        <v>0.75473091552856397</v>
      </c>
      <c r="L10" s="1">
        <v>2847.3167253855499</v>
      </c>
      <c r="M10" s="1">
        <v>0.61402549638869097</v>
      </c>
      <c r="N10" s="1">
        <v>0.75067774880495497</v>
      </c>
      <c r="O10" s="1">
        <v>3223.7832533211099</v>
      </c>
      <c r="P10" s="1">
        <v>0.61010171349347198</v>
      </c>
      <c r="Q10" s="1">
        <v>0.73868349575325598</v>
      </c>
      <c r="R10" s="1">
        <v>16135.289523695201</v>
      </c>
      <c r="S10" s="1">
        <v>0.62286628221447604</v>
      </c>
      <c r="T10" s="1">
        <v>0.751398511156399</v>
      </c>
      <c r="U10" s="1">
        <v>3036.8205413355099</v>
      </c>
      <c r="V10" s="1">
        <v>0.61613696792057004</v>
      </c>
      <c r="W10" s="1">
        <v>0.753274630724452</v>
      </c>
      <c r="X10" s="1">
        <v>3158.6864052382498</v>
      </c>
      <c r="Y10" s="1">
        <v>0.608469201717181</v>
      </c>
      <c r="Z10" s="1">
        <v>0.74360996906849997</v>
      </c>
      <c r="AA10" s="1">
        <v>15401.191641155299</v>
      </c>
      <c r="AB10" s="1">
        <v>0.60800612953191602</v>
      </c>
      <c r="AC10" s="1">
        <v>0.742190374557403</v>
      </c>
      <c r="AD10" s="1">
        <v>16582.308862239199</v>
      </c>
      <c r="AE10" s="1">
        <f t="shared" si="2"/>
        <v>0.61433560379065222</v>
      </c>
      <c r="AF10" s="1">
        <f t="shared" si="3"/>
        <v>0.74740451645686923</v>
      </c>
      <c r="AG10" s="1">
        <f t="shared" si="0"/>
        <v>7332.4347349554264</v>
      </c>
      <c r="AH10" s="1">
        <f t="shared" si="4"/>
        <v>6.9805126613280066E-3</v>
      </c>
      <c r="AI10" s="1">
        <f t="shared" si="1"/>
        <v>5.8963566101766767E-3</v>
      </c>
      <c r="AJ10" s="1">
        <f t="shared" si="1"/>
        <v>6824.8406744799413</v>
      </c>
    </row>
    <row r="11" spans="1:36" x14ac:dyDescent="0.2">
      <c r="B11" s="25"/>
      <c r="C11" s="4">
        <v>60</v>
      </c>
      <c r="D11" s="1">
        <v>0.59061814768836196</v>
      </c>
      <c r="E11" s="1">
        <v>0.73451241395361999</v>
      </c>
      <c r="F11" s="1">
        <v>3052.96648967685</v>
      </c>
      <c r="G11" s="1">
        <v>0.60715833895535898</v>
      </c>
      <c r="H11" s="1">
        <v>0.73824588744929698</v>
      </c>
      <c r="I11" s="1">
        <v>2736.2597914193698</v>
      </c>
      <c r="J11" s="1">
        <v>0.59331296347850004</v>
      </c>
      <c r="K11" s="1">
        <v>0.74093029822867595</v>
      </c>
      <c r="L11" s="1">
        <v>2850.8879568643501</v>
      </c>
      <c r="M11" s="1">
        <v>0.58920307841429798</v>
      </c>
      <c r="N11" s="1">
        <v>0.72948644250897998</v>
      </c>
      <c r="O11" s="1">
        <v>3273.3776860724201</v>
      </c>
      <c r="P11" s="1">
        <v>0.59158056697240602</v>
      </c>
      <c r="Q11" s="1">
        <v>0.72605119268799301</v>
      </c>
      <c r="R11" s="1">
        <v>16134.490195385901</v>
      </c>
      <c r="S11" s="1">
        <v>0.60505536136821603</v>
      </c>
      <c r="T11" s="1">
        <v>0.74182511822993702</v>
      </c>
      <c r="U11" s="1">
        <v>3036.0424395516802</v>
      </c>
      <c r="V11" s="1">
        <v>0.59720466323007504</v>
      </c>
      <c r="W11" s="1">
        <v>0.74090538672225204</v>
      </c>
      <c r="X11" s="1">
        <v>3229.62116096402</v>
      </c>
      <c r="Y11" s="1">
        <v>0.59014588454154604</v>
      </c>
      <c r="Z11" s="1">
        <v>0.73251581167662405</v>
      </c>
      <c r="AA11" s="1">
        <v>16741.645741349701</v>
      </c>
      <c r="AB11" s="1">
        <v>0.58772943348191797</v>
      </c>
      <c r="AC11" s="1">
        <v>0.72685487321852205</v>
      </c>
      <c r="AD11" s="1">
        <v>16584.536736409998</v>
      </c>
      <c r="AE11" s="1">
        <f t="shared" si="2"/>
        <v>0.59466760423674225</v>
      </c>
      <c r="AF11" s="1">
        <f t="shared" si="3"/>
        <v>0.73459193607510009</v>
      </c>
      <c r="AG11" s="1">
        <f t="shared" si="0"/>
        <v>7515.5364664104773</v>
      </c>
      <c r="AH11" s="1">
        <f t="shared" si="4"/>
        <v>6.9912100870503984E-3</v>
      </c>
      <c r="AI11" s="1">
        <f t="shared" si="1"/>
        <v>6.3488391429407341E-3</v>
      </c>
      <c r="AJ11" s="1">
        <f t="shared" si="1"/>
        <v>6965.1682666984589</v>
      </c>
    </row>
    <row r="12" spans="1:36" x14ac:dyDescent="0.2">
      <c r="B12" s="25"/>
      <c r="C12" s="4">
        <v>55</v>
      </c>
      <c r="D12" s="1">
        <v>0.57022759084498398</v>
      </c>
      <c r="E12" s="1">
        <v>0.71970420548725</v>
      </c>
      <c r="F12" s="1">
        <v>3037.21154914924</v>
      </c>
      <c r="G12" s="1">
        <v>0.59066510062067201</v>
      </c>
      <c r="H12" s="1">
        <v>0.72697327032603098</v>
      </c>
      <c r="I12" s="1">
        <v>2774.5728460423702</v>
      </c>
      <c r="J12" s="1">
        <v>0.571772658322105</v>
      </c>
      <c r="K12" s="1">
        <v>0.72660554333181004</v>
      </c>
      <c r="L12" s="1">
        <v>2869.4052489872902</v>
      </c>
      <c r="M12" s="1">
        <v>0.57348301444401395</v>
      </c>
      <c r="N12" s="1">
        <v>0.72048197686967697</v>
      </c>
      <c r="O12" s="1">
        <v>3268.9000344125302</v>
      </c>
      <c r="P12" s="1">
        <v>0.57685737464129005</v>
      </c>
      <c r="Q12" s="1">
        <v>0.71892448505106499</v>
      </c>
      <c r="R12" s="1">
        <v>16148.372187249401</v>
      </c>
      <c r="S12" s="1">
        <v>0.58221682495010096</v>
      </c>
      <c r="T12" s="1">
        <v>0.72917961427205003</v>
      </c>
      <c r="U12" s="1">
        <v>3045.0222781939801</v>
      </c>
      <c r="V12" s="1">
        <v>0.58021444466485395</v>
      </c>
      <c r="W12" s="1">
        <v>0.72429497473917104</v>
      </c>
      <c r="X12" s="1">
        <v>3268.61060291792</v>
      </c>
      <c r="Y12" s="1">
        <v>0.57861329977092502</v>
      </c>
      <c r="Z12" s="1">
        <v>0.723159479298499</v>
      </c>
      <c r="AA12" s="1">
        <v>16595.9117320306</v>
      </c>
      <c r="AB12" s="1">
        <v>0.56495363530834997</v>
      </c>
      <c r="AC12" s="1">
        <v>0.71078955250350295</v>
      </c>
      <c r="AD12" s="1">
        <v>16627.288124525501</v>
      </c>
      <c r="AE12" s="1">
        <f t="shared" si="2"/>
        <v>0.57655599372969946</v>
      </c>
      <c r="AF12" s="1">
        <f t="shared" si="3"/>
        <v>0.7222347890976728</v>
      </c>
      <c r="AG12" s="1">
        <f t="shared" si="0"/>
        <v>7515.0327337232029</v>
      </c>
      <c r="AH12" s="1">
        <f t="shared" si="4"/>
        <v>8.0066615416100398E-3</v>
      </c>
      <c r="AI12" s="1">
        <f t="shared" si="1"/>
        <v>6.3614163761319138E-3</v>
      </c>
      <c r="AJ12" s="1">
        <f t="shared" si="1"/>
        <v>6951.4780587037421</v>
      </c>
    </row>
    <row r="13" spans="1:36" x14ac:dyDescent="0.2">
      <c r="B13" s="25"/>
      <c r="C13" s="4">
        <v>50</v>
      </c>
      <c r="D13" s="1">
        <v>0.55198806517842403</v>
      </c>
      <c r="E13" s="1">
        <v>0.70866854708434202</v>
      </c>
      <c r="F13" s="1">
        <v>2986.8288072872401</v>
      </c>
      <c r="G13" s="1">
        <v>0.569389212647886</v>
      </c>
      <c r="H13" s="1">
        <v>0.71192660752433701</v>
      </c>
      <c r="I13" s="1">
        <v>3578.84764559416</v>
      </c>
      <c r="J13" s="1">
        <v>0.55366056132646402</v>
      </c>
      <c r="K13" s="1">
        <v>0.71381882432946597</v>
      </c>
      <c r="L13" s="1">
        <v>2751.79244233502</v>
      </c>
      <c r="M13" s="1">
        <v>0.55404387814046296</v>
      </c>
      <c r="N13" s="1">
        <v>0.70742988024918596</v>
      </c>
      <c r="O13" s="1">
        <v>3254.1590306380699</v>
      </c>
      <c r="P13" s="1">
        <v>0.55712211055752603</v>
      </c>
      <c r="Q13" s="1">
        <v>0.70087898242194702</v>
      </c>
      <c r="R13" s="1">
        <v>16406.750788671699</v>
      </c>
      <c r="S13" s="1">
        <v>0.56533956707155397</v>
      </c>
      <c r="T13" s="1">
        <v>0.717425198726233</v>
      </c>
      <c r="U13" s="1">
        <v>3042.5388574799799</v>
      </c>
      <c r="V13" s="1">
        <v>0.56157823484281499</v>
      </c>
      <c r="W13" s="1">
        <v>0.71314334679360003</v>
      </c>
      <c r="X13" s="1">
        <v>3234.6267401873001</v>
      </c>
      <c r="Y13" s="1">
        <v>0.56250023551905104</v>
      </c>
      <c r="Z13" s="1">
        <v>0.71043036728650499</v>
      </c>
      <c r="AA13" s="1">
        <v>17015.487298284501</v>
      </c>
      <c r="AB13" s="1">
        <v>0.55803318919879596</v>
      </c>
      <c r="AC13" s="1">
        <v>0.70949958659699996</v>
      </c>
      <c r="AD13" s="1">
        <v>20440.908889641101</v>
      </c>
      <c r="AE13" s="1">
        <f t="shared" si="2"/>
        <v>0.55929500605366433</v>
      </c>
      <c r="AF13" s="1">
        <f t="shared" si="3"/>
        <v>0.71035792677917953</v>
      </c>
      <c r="AG13" s="1">
        <f t="shared" si="0"/>
        <v>8079.104500013229</v>
      </c>
      <c r="AH13" s="1">
        <f t="shared" si="4"/>
        <v>5.5214296780234096E-3</v>
      </c>
      <c r="AI13" s="1">
        <f t="shared" si="1"/>
        <v>4.4073976134039799E-3</v>
      </c>
      <c r="AJ13" s="1">
        <f t="shared" si="1"/>
        <v>8070.7669968028958</v>
      </c>
    </row>
    <row r="14" spans="1:36" x14ac:dyDescent="0.2">
      <c r="B14" s="25"/>
      <c r="C14" s="4">
        <v>45</v>
      </c>
      <c r="D14" s="1">
        <v>0.54177804135524499</v>
      </c>
      <c r="E14" s="1">
        <v>0.70152500711285004</v>
      </c>
      <c r="F14" s="1">
        <v>2881.79382829</v>
      </c>
      <c r="G14" s="1">
        <v>0.55206422245614795</v>
      </c>
      <c r="H14" s="1">
        <v>0.70035525930203102</v>
      </c>
      <c r="I14" s="1">
        <v>3530.1459219826002</v>
      </c>
      <c r="J14" s="1">
        <v>0.54231942364183305</v>
      </c>
      <c r="K14" s="1">
        <v>0.70489308106513604</v>
      </c>
      <c r="L14" s="1">
        <v>15492.8980349666</v>
      </c>
      <c r="M14" s="1">
        <v>0.53851198419987301</v>
      </c>
      <c r="N14" s="1">
        <v>0.696508254682489</v>
      </c>
      <c r="O14" s="1">
        <v>3279.3243257580398</v>
      </c>
      <c r="P14" s="1">
        <v>0.54941907881792995</v>
      </c>
      <c r="Q14" s="1">
        <v>0.70074170127032198</v>
      </c>
      <c r="R14" s="1">
        <v>16138.314423727899</v>
      </c>
      <c r="S14" s="1">
        <v>0.55340609582470501</v>
      </c>
      <c r="T14" s="1">
        <v>0.706379617404153</v>
      </c>
      <c r="U14" s="1">
        <v>3561.8139788173498</v>
      </c>
      <c r="V14" s="1">
        <v>0.54166441578137003</v>
      </c>
      <c r="W14" s="1">
        <v>0.70084023490703495</v>
      </c>
      <c r="X14" s="1">
        <v>3234.6627934407702</v>
      </c>
      <c r="Y14" s="1">
        <v>0.548017703583077</v>
      </c>
      <c r="Z14" s="1">
        <v>0.70652302688663304</v>
      </c>
      <c r="AA14" s="1">
        <v>15575.0766227071</v>
      </c>
      <c r="AB14" s="1">
        <v>0.54293014081979196</v>
      </c>
      <c r="AC14" s="1">
        <v>0.69911771102084896</v>
      </c>
      <c r="AD14" s="1">
        <v>18327.622123434801</v>
      </c>
      <c r="AE14" s="1">
        <f t="shared" si="2"/>
        <v>0.54556790071999695</v>
      </c>
      <c r="AF14" s="1">
        <f t="shared" si="3"/>
        <v>0.70187598818349972</v>
      </c>
      <c r="AG14" s="1">
        <f t="shared" si="0"/>
        <v>9113.5168947916845</v>
      </c>
      <c r="AH14" s="1">
        <f t="shared" si="4"/>
        <v>5.0291502728167714E-3</v>
      </c>
      <c r="AI14" s="1">
        <f t="shared" si="1"/>
        <v>3.3173555310624784E-3</v>
      </c>
      <c r="AJ14" s="1">
        <f t="shared" si="1"/>
        <v>7168.8684410558908</v>
      </c>
    </row>
    <row r="15" spans="1:36" x14ac:dyDescent="0.2">
      <c r="B15" s="25"/>
      <c r="C15" s="4">
        <v>40</v>
      </c>
      <c r="D15" s="1">
        <v>0.52843146304756505</v>
      </c>
      <c r="E15" s="1">
        <v>0.69321341874213305</v>
      </c>
      <c r="F15" s="1">
        <v>2935.3153262659298</v>
      </c>
      <c r="G15" s="1">
        <v>0.53696797142806996</v>
      </c>
      <c r="H15" s="1">
        <v>0.69052130049861704</v>
      </c>
      <c r="I15" s="1">
        <v>3531.07181853989</v>
      </c>
      <c r="J15" s="1">
        <v>0.52824655208733695</v>
      </c>
      <c r="K15" s="1">
        <v>0.69416457728541503</v>
      </c>
      <c r="L15" s="1">
        <v>15498.7947478522</v>
      </c>
      <c r="M15" s="1">
        <v>0.52821935512270002</v>
      </c>
      <c r="N15" s="1">
        <v>0.69060498771783496</v>
      </c>
      <c r="O15" s="1">
        <v>3288.6841549988098</v>
      </c>
      <c r="P15" s="1">
        <v>0.53702881134353497</v>
      </c>
      <c r="Q15" s="1">
        <v>0.69058300597383504</v>
      </c>
      <c r="R15" s="1">
        <v>16159.4933868717</v>
      </c>
      <c r="S15" s="1">
        <v>0.54419962496173702</v>
      </c>
      <c r="T15" s="1">
        <v>0.70158275102274503</v>
      </c>
      <c r="U15" s="1">
        <v>3567.0493317374098</v>
      </c>
      <c r="V15" s="1">
        <v>0.53074732359999099</v>
      </c>
      <c r="W15" s="1">
        <v>0.69443920457280905</v>
      </c>
      <c r="X15" s="1">
        <v>4010.8173108686501</v>
      </c>
      <c r="Y15" s="1">
        <v>0.53446793923279201</v>
      </c>
      <c r="Z15" s="1">
        <v>0.69585461675310301</v>
      </c>
      <c r="AA15" s="1">
        <v>16910.506128586301</v>
      </c>
      <c r="AB15" s="1">
        <v>0.53058801538931399</v>
      </c>
      <c r="AC15" s="1">
        <v>0.68978100371379303</v>
      </c>
      <c r="AD15" s="1">
        <v>20773.180060893199</v>
      </c>
      <c r="AE15" s="1">
        <f t="shared" si="2"/>
        <v>0.53321078402367117</v>
      </c>
      <c r="AF15" s="1">
        <f t="shared" si="3"/>
        <v>0.69341609625336498</v>
      </c>
      <c r="AG15" s="1">
        <f t="shared" si="0"/>
        <v>9630.545807401566</v>
      </c>
      <c r="AH15" s="1">
        <f t="shared" si="4"/>
        <v>5.191524082788823E-3</v>
      </c>
      <c r="AI15" s="1">
        <f t="shared" si="1"/>
        <v>3.707404976974775E-3</v>
      </c>
      <c r="AJ15" s="1">
        <f t="shared" si="1"/>
        <v>7863.8295169418625</v>
      </c>
    </row>
    <row r="16" spans="1:36" x14ac:dyDescent="0.2">
      <c r="B16" s="25"/>
      <c r="C16" s="4">
        <v>35</v>
      </c>
      <c r="D16" s="1">
        <v>0.51730092269517802</v>
      </c>
      <c r="E16" s="1">
        <v>0.683200250245803</v>
      </c>
      <c r="F16" s="1">
        <v>20526.1666310902</v>
      </c>
      <c r="G16" s="1">
        <v>0.52489761675241997</v>
      </c>
      <c r="H16" s="1">
        <v>0.68120743318891197</v>
      </c>
      <c r="I16" s="1">
        <v>3595.4117956834898</v>
      </c>
      <c r="J16" s="1">
        <v>0.52021319961012003</v>
      </c>
      <c r="K16" s="1">
        <v>0.68909527984626395</v>
      </c>
      <c r="L16" s="1">
        <v>15498.3259720803</v>
      </c>
      <c r="M16" s="1">
        <v>0.51647510549326003</v>
      </c>
      <c r="N16" s="1">
        <v>0.678296419980423</v>
      </c>
      <c r="O16" s="1">
        <v>3891.5875370580602</v>
      </c>
      <c r="P16" s="1">
        <v>0.52026230102295801</v>
      </c>
      <c r="Q16" s="1">
        <v>0.68086331098687602</v>
      </c>
      <c r="R16" s="1">
        <v>16173.9671518082</v>
      </c>
      <c r="S16" s="1">
        <v>0.53156599387827796</v>
      </c>
      <c r="T16" s="1">
        <v>0.69239288922321096</v>
      </c>
      <c r="U16" s="1">
        <v>3597.5347873955502</v>
      </c>
      <c r="V16" s="1">
        <v>0.51353712220744796</v>
      </c>
      <c r="W16" s="1">
        <v>0.68006922788806301</v>
      </c>
      <c r="X16" s="1">
        <v>3285.2121484209501</v>
      </c>
      <c r="Y16" s="1">
        <v>0.527950378058612</v>
      </c>
      <c r="Z16" s="1">
        <v>0.69044388417538305</v>
      </c>
      <c r="AA16" s="1">
        <v>16911.893303306901</v>
      </c>
      <c r="AB16" s="1">
        <v>0.51979240785450198</v>
      </c>
      <c r="AC16" s="1">
        <v>0.68238688579186901</v>
      </c>
      <c r="AD16" s="1">
        <v>19999.653599391</v>
      </c>
      <c r="AE16" s="1">
        <f t="shared" si="2"/>
        <v>0.52133278306364184</v>
      </c>
      <c r="AF16" s="1">
        <f t="shared" si="3"/>
        <v>0.68421728681408922</v>
      </c>
      <c r="AG16" s="1">
        <f t="shared" si="0"/>
        <v>11497.750325137184</v>
      </c>
      <c r="AH16" s="1">
        <f t="shared" si="4"/>
        <v>5.4645534413106335E-3</v>
      </c>
      <c r="AI16" s="1">
        <f t="shared" si="1"/>
        <v>4.8232918390207552E-3</v>
      </c>
      <c r="AJ16" s="1">
        <f t="shared" si="1"/>
        <v>7718.615251306569</v>
      </c>
    </row>
    <row r="17" spans="2:36" x14ac:dyDescent="0.2">
      <c r="B17" s="25"/>
      <c r="C17" s="4">
        <v>30</v>
      </c>
      <c r="D17" s="1">
        <v>0.51281715038793396</v>
      </c>
      <c r="E17" s="1">
        <v>0.67801336864483996</v>
      </c>
      <c r="F17" s="1">
        <v>20527.469915690301</v>
      </c>
      <c r="G17" s="1">
        <v>0.51453339705058998</v>
      </c>
      <c r="H17" s="1">
        <v>0.67415182524394002</v>
      </c>
      <c r="I17" s="1">
        <v>3535.39048609872</v>
      </c>
      <c r="J17" s="1">
        <v>0.507560095283067</v>
      </c>
      <c r="K17" s="1">
        <v>0.67908536585670298</v>
      </c>
      <c r="L17" s="1">
        <v>15500.263595517899</v>
      </c>
      <c r="M17" s="1">
        <v>0.50708393394479001</v>
      </c>
      <c r="N17" s="1">
        <v>0.672609812828736</v>
      </c>
      <c r="O17" s="1">
        <v>3892.7629473102802</v>
      </c>
      <c r="P17" s="1">
        <v>0.51134044398342304</v>
      </c>
      <c r="Q17" s="1">
        <v>0.67588058553109098</v>
      </c>
      <c r="R17" s="1">
        <v>16193.265603325501</v>
      </c>
      <c r="S17" s="1">
        <v>0.52197343703185894</v>
      </c>
      <c r="T17" s="1">
        <v>0.68426494346191602</v>
      </c>
      <c r="U17" s="1">
        <v>3588.0880309106501</v>
      </c>
      <c r="V17" s="1">
        <v>0.49890205405601101</v>
      </c>
      <c r="W17" s="1">
        <v>0.67089442371947905</v>
      </c>
      <c r="X17" s="1">
        <v>4078.2739875522698</v>
      </c>
      <c r="Y17" s="1">
        <v>0.51719234593949104</v>
      </c>
      <c r="Z17" s="1">
        <v>0.68433447493051103</v>
      </c>
      <c r="AA17" s="1">
        <v>17023.839232174902</v>
      </c>
      <c r="AB17" s="1">
        <v>0.51041717337513104</v>
      </c>
      <c r="AC17" s="1">
        <v>0.67492579431492505</v>
      </c>
      <c r="AD17" s="1">
        <v>20026.297836508402</v>
      </c>
      <c r="AE17" s="1">
        <f t="shared" si="2"/>
        <v>0.51131333678358848</v>
      </c>
      <c r="AF17" s="1">
        <f t="shared" si="3"/>
        <v>0.67712895494801562</v>
      </c>
      <c r="AG17" s="1">
        <f t="shared" si="0"/>
        <v>11596.18351500988</v>
      </c>
      <c r="AH17" s="1">
        <f t="shared" si="4"/>
        <v>6.2215751858634601E-3</v>
      </c>
      <c r="AI17" s="1">
        <f t="shared" si="1"/>
        <v>4.5507969509886413E-3</v>
      </c>
      <c r="AJ17" s="1">
        <f t="shared" si="1"/>
        <v>7641.9669530224774</v>
      </c>
    </row>
    <row r="18" spans="2:36" x14ac:dyDescent="0.2">
      <c r="B18" s="25"/>
      <c r="C18" s="4">
        <v>25</v>
      </c>
      <c r="D18" s="1">
        <v>0.50309317710983303</v>
      </c>
      <c r="E18" s="1">
        <v>0.674435946191001</v>
      </c>
      <c r="F18" s="1">
        <v>20512.690065668801</v>
      </c>
      <c r="G18" s="1">
        <v>0.50526925057579697</v>
      </c>
      <c r="H18" s="1">
        <v>0.66764661727284103</v>
      </c>
      <c r="I18" s="1">
        <v>3544.2923984734398</v>
      </c>
      <c r="J18" s="1">
        <v>0.49939860420633198</v>
      </c>
      <c r="K18" s="1">
        <v>0.67533618355130398</v>
      </c>
      <c r="L18" s="1">
        <v>15500.731864974199</v>
      </c>
      <c r="M18" s="1">
        <v>0.49775868970551201</v>
      </c>
      <c r="N18" s="1">
        <v>0.66592473003784902</v>
      </c>
      <c r="O18" s="1">
        <v>3827.9919055063801</v>
      </c>
      <c r="P18" s="1">
        <v>0.50856124914183998</v>
      </c>
      <c r="Q18" s="1">
        <v>0.67255926112254605</v>
      </c>
      <c r="R18" s="1">
        <v>16173.606473168</v>
      </c>
      <c r="S18" s="1">
        <v>0.50959761168606399</v>
      </c>
      <c r="T18" s="1">
        <v>0.676052936362875</v>
      </c>
      <c r="U18" s="1">
        <v>4681.0494445720997</v>
      </c>
      <c r="V18" s="1">
        <v>0.491516318973929</v>
      </c>
      <c r="W18" s="1">
        <v>0.66664415960688905</v>
      </c>
      <c r="X18" s="1">
        <v>3191.3731303245099</v>
      </c>
      <c r="Y18" s="1">
        <v>0.50581137718909397</v>
      </c>
      <c r="Z18" s="1">
        <v>0.67638544741941098</v>
      </c>
      <c r="AA18" s="1">
        <v>16916.9357283889</v>
      </c>
      <c r="AB18" s="1">
        <v>0.50539944623287902</v>
      </c>
      <c r="AC18" s="1">
        <v>0.67159905776203999</v>
      </c>
      <c r="AD18" s="1">
        <v>19896.424527690899</v>
      </c>
      <c r="AE18" s="1">
        <f t="shared" si="2"/>
        <v>0.50293396942458657</v>
      </c>
      <c r="AF18" s="1">
        <f t="shared" si="3"/>
        <v>0.67184270436963955</v>
      </c>
      <c r="AG18" s="1">
        <f t="shared" si="0"/>
        <v>11582.788393196359</v>
      </c>
      <c r="AH18" s="1">
        <f t="shared" si="4"/>
        <v>5.4875933724922669E-3</v>
      </c>
      <c r="AI18" s="1">
        <f t="shared" si="1"/>
        <v>3.9097108035682981E-3</v>
      </c>
      <c r="AJ18" s="1">
        <f t="shared" si="1"/>
        <v>7592.0114257060386</v>
      </c>
    </row>
    <row r="19" spans="2:36" x14ac:dyDescent="0.2">
      <c r="B19" s="25"/>
      <c r="C19" s="4">
        <v>20</v>
      </c>
      <c r="D19" s="1">
        <v>0.49570377229740298</v>
      </c>
      <c r="E19" s="1">
        <v>0.66691906803947698</v>
      </c>
      <c r="F19" s="1">
        <v>20630.439697754398</v>
      </c>
      <c r="G19" s="1">
        <v>0.50077574251639401</v>
      </c>
      <c r="H19" s="1">
        <v>0.66358093725161404</v>
      </c>
      <c r="I19" s="1">
        <v>3554.9237505272799</v>
      </c>
      <c r="J19" s="1">
        <v>0.49512896002935503</v>
      </c>
      <c r="K19" s="1">
        <v>0.67452915461663598</v>
      </c>
      <c r="L19" s="1">
        <v>15501.284227854099</v>
      </c>
      <c r="M19" s="1">
        <v>0.497091562731381</v>
      </c>
      <c r="N19" s="1">
        <v>0.66736263301663301</v>
      </c>
      <c r="O19" s="1">
        <v>3824.0926040111099</v>
      </c>
      <c r="P19" s="1">
        <v>0.495178777018557</v>
      </c>
      <c r="Q19" s="1">
        <v>0.66343406631264301</v>
      </c>
      <c r="R19" s="1">
        <v>16157.730620231099</v>
      </c>
      <c r="S19" s="1">
        <v>0.50069304036230899</v>
      </c>
      <c r="T19" s="1">
        <v>0.67062421462927502</v>
      </c>
      <c r="U19" s="1">
        <v>5465.7168448433304</v>
      </c>
      <c r="V19" s="1">
        <v>0.47952407672365299</v>
      </c>
      <c r="W19" s="1">
        <v>0.656614382709369</v>
      </c>
      <c r="X19" s="1">
        <v>3998.6623440652102</v>
      </c>
      <c r="Y19" s="1">
        <v>0.49794438380044798</v>
      </c>
      <c r="Z19" s="1">
        <v>0.66820764762426998</v>
      </c>
      <c r="AA19" s="1">
        <v>16257.6699930005</v>
      </c>
      <c r="AB19" s="1">
        <v>0.49668924192539299</v>
      </c>
      <c r="AC19" s="1">
        <v>0.66729508681813299</v>
      </c>
      <c r="AD19" s="1">
        <v>19897.928718297499</v>
      </c>
      <c r="AE19" s="1">
        <f t="shared" si="2"/>
        <v>0.49541439526721032</v>
      </c>
      <c r="AF19" s="1">
        <f t="shared" si="3"/>
        <v>0.66650746566867236</v>
      </c>
      <c r="AG19" s="1">
        <f t="shared" si="0"/>
        <v>11698.716533398279</v>
      </c>
      <c r="AH19" s="1">
        <f t="shared" si="4"/>
        <v>5.978040996165601E-3</v>
      </c>
      <c r="AI19" s="1">
        <f t="shared" si="1"/>
        <v>4.7392986357466709E-3</v>
      </c>
      <c r="AJ19" s="1">
        <f t="shared" si="1"/>
        <v>7371.9113942760823</v>
      </c>
    </row>
    <row r="20" spans="2:36" x14ac:dyDescent="0.2">
      <c r="B20" s="25"/>
      <c r="C20" s="4">
        <v>15</v>
      </c>
      <c r="D20" s="1">
        <v>0.48774339112140003</v>
      </c>
      <c r="E20" s="1">
        <v>0.66478846051634699</v>
      </c>
      <c r="F20" s="1">
        <v>20630.868679282699</v>
      </c>
      <c r="G20" s="1">
        <v>0.49223981056359201</v>
      </c>
      <c r="H20" s="1">
        <v>0.65792980599698703</v>
      </c>
      <c r="I20" s="1">
        <v>3564.88263900111</v>
      </c>
      <c r="J20" s="1">
        <v>0.49170259553087498</v>
      </c>
      <c r="K20" s="1">
        <v>0.67252986548341498</v>
      </c>
      <c r="L20" s="1">
        <v>15501.512683908701</v>
      </c>
      <c r="M20" s="1">
        <v>0.490328883725272</v>
      </c>
      <c r="N20" s="1">
        <v>0.66480128545528805</v>
      </c>
      <c r="O20" s="1">
        <v>3817.5003792378602</v>
      </c>
      <c r="P20" s="1">
        <v>0.4890902106137</v>
      </c>
      <c r="Q20" s="1">
        <v>0.66013283450902704</v>
      </c>
      <c r="R20" s="1">
        <v>16172.841650917801</v>
      </c>
      <c r="S20" s="1">
        <v>0.49092390307821099</v>
      </c>
      <c r="T20" s="1">
        <v>0.66410156326305902</v>
      </c>
      <c r="U20" s="1">
        <v>4687.7682062021404</v>
      </c>
      <c r="V20" s="1">
        <v>0.47937470258619802</v>
      </c>
      <c r="W20" s="1">
        <v>0.65897765725667501</v>
      </c>
      <c r="X20" s="1">
        <v>3196.9896528467102</v>
      </c>
      <c r="Y20" s="1">
        <v>0.49127535150308499</v>
      </c>
      <c r="Z20" s="1">
        <v>0.66234421611786698</v>
      </c>
      <c r="AA20" s="1">
        <v>16928.667624646801</v>
      </c>
      <c r="AB20" s="1">
        <v>0.48403531525995502</v>
      </c>
      <c r="AC20" s="1">
        <v>0.65950139394243601</v>
      </c>
      <c r="AD20" s="1">
        <v>19895.613010472902</v>
      </c>
      <c r="AE20" s="1">
        <f t="shared" si="2"/>
        <v>0.48852379599803203</v>
      </c>
      <c r="AF20" s="1">
        <f t="shared" si="3"/>
        <v>0.66278967583790005</v>
      </c>
      <c r="AG20" s="1">
        <f t="shared" si="3"/>
        <v>11599.62716961297</v>
      </c>
      <c r="AH20" s="1">
        <f t="shared" si="4"/>
        <v>4.2611616100613611E-3</v>
      </c>
      <c r="AI20" s="1">
        <f t="shared" si="4"/>
        <v>4.3536119487069978E-3</v>
      </c>
      <c r="AJ20" s="1">
        <f t="shared" si="4"/>
        <v>7603.8159228281856</v>
      </c>
    </row>
    <row r="21" spans="2:36" x14ac:dyDescent="0.2">
      <c r="B21" s="25"/>
      <c r="C21" s="4">
        <v>10</v>
      </c>
      <c r="D21" s="1">
        <v>0.48281876365517601</v>
      </c>
      <c r="E21" s="1">
        <v>0.65711012553167603</v>
      </c>
      <c r="F21" s="1">
        <v>20656.698097503398</v>
      </c>
      <c r="G21" s="1">
        <v>0.488874448065511</v>
      </c>
      <c r="H21" s="1">
        <v>0.65536964469304804</v>
      </c>
      <c r="I21" s="1">
        <v>3643.0999254626499</v>
      </c>
      <c r="J21" s="1">
        <v>0.48660501162644298</v>
      </c>
      <c r="K21" s="1">
        <v>0.66964270534131298</v>
      </c>
      <c r="L21" s="1">
        <v>15500.173077401199</v>
      </c>
      <c r="M21" s="1">
        <v>0.48284413186191599</v>
      </c>
      <c r="N21" s="1">
        <v>0.65735729331152104</v>
      </c>
      <c r="O21" s="1">
        <v>3834.2809247202499</v>
      </c>
      <c r="P21" s="1">
        <v>0.482506376340543</v>
      </c>
      <c r="Q21" s="1">
        <v>0.65146429935411498</v>
      </c>
      <c r="R21" s="1">
        <v>16206.304194210599</v>
      </c>
      <c r="S21" s="1">
        <v>0.489020585688482</v>
      </c>
      <c r="T21" s="1">
        <v>0.66136835931464799</v>
      </c>
      <c r="U21" s="1">
        <v>4686.1135904516996</v>
      </c>
      <c r="V21" s="1">
        <v>0.46642150153626299</v>
      </c>
      <c r="W21" s="1">
        <v>0.64981441858117295</v>
      </c>
      <c r="X21" s="1">
        <v>3981.9180715481998</v>
      </c>
      <c r="Y21" s="1">
        <v>0.48669567188791502</v>
      </c>
      <c r="Z21" s="1">
        <v>0.66388931000822804</v>
      </c>
      <c r="AA21" s="1">
        <v>16926.573787134901</v>
      </c>
      <c r="AB21" s="1">
        <v>0.48559965404546701</v>
      </c>
      <c r="AC21" s="1">
        <v>0.65930344660941997</v>
      </c>
      <c r="AD21" s="1">
        <v>19967.214686448398</v>
      </c>
      <c r="AE21" s="1">
        <f t="shared" si="2"/>
        <v>0.48348734941196853</v>
      </c>
      <c r="AF21" s="1">
        <f t="shared" si="3"/>
        <v>0.65836884474946022</v>
      </c>
      <c r="AG21" s="1">
        <f t="shared" si="3"/>
        <v>11711.375150542366</v>
      </c>
      <c r="AH21" s="1">
        <f t="shared" si="4"/>
        <v>6.5080665557388966E-3</v>
      </c>
      <c r="AI21" s="1">
        <f t="shared" si="4"/>
        <v>5.7800993426530434E-3</v>
      </c>
      <c r="AJ21" s="1">
        <f t="shared" si="4"/>
        <v>7509.4225684028115</v>
      </c>
    </row>
    <row r="22" spans="2:36" x14ac:dyDescent="0.2">
      <c r="B22" s="25"/>
      <c r="C22" s="4">
        <v>5</v>
      </c>
      <c r="D22" s="1">
        <v>0.48078700007969799</v>
      </c>
      <c r="E22" s="1">
        <v>0.65570992363081704</v>
      </c>
      <c r="F22" s="1">
        <v>20633.3391273831</v>
      </c>
      <c r="G22" s="1">
        <v>0.48288517671512798</v>
      </c>
      <c r="H22" s="1">
        <v>0.65113048550243702</v>
      </c>
      <c r="I22" s="1">
        <v>3667.8781453070401</v>
      </c>
      <c r="J22" s="1">
        <v>0.48161086326915598</v>
      </c>
      <c r="K22" s="1">
        <v>0.66505276108657496</v>
      </c>
      <c r="L22" s="1">
        <v>15694.0606758626</v>
      </c>
      <c r="M22" s="1">
        <v>0.48441180689910002</v>
      </c>
      <c r="N22" s="1">
        <v>0.65847064374899</v>
      </c>
      <c r="O22" s="1">
        <v>3834.0902582571898</v>
      </c>
      <c r="P22" s="1">
        <v>0.47769062580994098</v>
      </c>
      <c r="Q22" s="1">
        <v>0.64972767330213499</v>
      </c>
      <c r="R22" s="1">
        <v>16169.419507828899</v>
      </c>
      <c r="S22" s="1">
        <v>0.48323277729632602</v>
      </c>
      <c r="T22" s="1">
        <v>0.65622150506385202</v>
      </c>
      <c r="U22" s="1">
        <v>4751.632854171</v>
      </c>
      <c r="V22" s="1">
        <v>0.46150964032261599</v>
      </c>
      <c r="W22" s="1">
        <v>0.64488076791712101</v>
      </c>
      <c r="X22" s="1">
        <v>3999.5345623990802</v>
      </c>
      <c r="Y22" s="1">
        <v>0.486323779408384</v>
      </c>
      <c r="Z22" s="1">
        <v>0.66345137033443702</v>
      </c>
      <c r="AA22" s="1">
        <v>17022.0427888958</v>
      </c>
      <c r="AB22" s="1">
        <v>0.47658642070392099</v>
      </c>
      <c r="AC22" s="1">
        <v>0.64802649631575704</v>
      </c>
      <c r="AD22" s="1">
        <v>20053.4678756502</v>
      </c>
      <c r="AE22" s="1">
        <f t="shared" si="2"/>
        <v>0.4794486767226967</v>
      </c>
      <c r="AF22" s="1">
        <f t="shared" si="3"/>
        <v>0.65474129187801344</v>
      </c>
      <c r="AG22" s="1">
        <f t="shared" si="3"/>
        <v>11758.385088417212</v>
      </c>
      <c r="AH22" s="1">
        <f t="shared" si="4"/>
        <v>7.0313610628318628E-3</v>
      </c>
      <c r="AI22" s="1">
        <f t="shared" si="4"/>
        <v>6.8337523896947637E-3</v>
      </c>
      <c r="AJ22" s="1">
        <f t="shared" si="4"/>
        <v>7525.502678808808</v>
      </c>
    </row>
    <row r="23" spans="2:36" x14ac:dyDescent="0.2">
      <c r="B23" s="25" t="s">
        <v>44</v>
      </c>
      <c r="C23" s="4">
        <v>95</v>
      </c>
      <c r="D23" s="1">
        <v>0.82250427926618097</v>
      </c>
      <c r="E23" s="1">
        <v>0.89045609583652496</v>
      </c>
      <c r="F23" s="1">
        <v>1533.18148576573</v>
      </c>
      <c r="G23" s="1">
        <v>0.81995354002287701</v>
      </c>
      <c r="H23" s="1">
        <v>0.88511600501307797</v>
      </c>
      <c r="I23" s="1">
        <v>1666.2992635385599</v>
      </c>
      <c r="J23" s="1">
        <v>0.81864937632870205</v>
      </c>
      <c r="K23" s="1">
        <v>0.88819043208622905</v>
      </c>
      <c r="L23" s="1">
        <v>1537.8157722742101</v>
      </c>
      <c r="M23" s="1">
        <v>0.82223011796371404</v>
      </c>
      <c r="N23" s="1">
        <v>0.88727315743431001</v>
      </c>
      <c r="O23" s="1">
        <v>2475.5048839103702</v>
      </c>
      <c r="P23" s="1">
        <v>0.82110846140367399</v>
      </c>
      <c r="Q23" s="1">
        <v>0.88546369150827797</v>
      </c>
      <c r="R23" s="1">
        <v>3017.9726061958199</v>
      </c>
      <c r="S23" s="1">
        <v>0.8217856940114</v>
      </c>
      <c r="T23" s="1">
        <v>0.88664699269541203</v>
      </c>
      <c r="U23" s="1">
        <v>1508.14899580258</v>
      </c>
      <c r="V23" s="1">
        <v>0.81637658755528897</v>
      </c>
      <c r="W23" s="1">
        <v>0.88671483400825801</v>
      </c>
      <c r="X23" s="1">
        <v>1523.4852785068499</v>
      </c>
      <c r="Y23" s="1">
        <v>0.81597847728237705</v>
      </c>
      <c r="Z23" s="1">
        <v>0.88432517823449497</v>
      </c>
      <c r="AA23" s="1">
        <v>1729.9918912452899</v>
      </c>
      <c r="AB23" s="1">
        <v>0.82369575583505195</v>
      </c>
      <c r="AC23" s="1">
        <v>0.88838556505893895</v>
      </c>
      <c r="AD23" s="1">
        <v>1619.13797069774</v>
      </c>
      <c r="AE23" s="1">
        <f t="shared" si="2"/>
        <v>0.82025358774102963</v>
      </c>
      <c r="AF23" s="1">
        <f t="shared" si="3"/>
        <v>0.8869524390972805</v>
      </c>
      <c r="AG23" s="1">
        <f t="shared" si="3"/>
        <v>1845.7264608819055</v>
      </c>
      <c r="AH23" s="1">
        <f t="shared" si="4"/>
        <v>2.7994812155141447E-3</v>
      </c>
      <c r="AI23" s="1">
        <f t="shared" si="4"/>
        <v>1.8395206300029193E-3</v>
      </c>
      <c r="AJ23" s="1">
        <f t="shared" si="4"/>
        <v>508.17890863439385</v>
      </c>
    </row>
    <row r="24" spans="2:36" x14ac:dyDescent="0.2">
      <c r="B24" s="25"/>
      <c r="C24" s="4">
        <v>90</v>
      </c>
      <c r="D24" s="1">
        <v>0.76616284188292405</v>
      </c>
      <c r="E24" s="1">
        <v>0.84847980387273803</v>
      </c>
      <c r="F24" s="1">
        <v>1608.66297306616</v>
      </c>
      <c r="G24" s="1">
        <v>0.78592819429271699</v>
      </c>
      <c r="H24" s="1">
        <v>0.861428948710664</v>
      </c>
      <c r="I24" s="1">
        <v>2020.6671643863101</v>
      </c>
      <c r="J24" s="1">
        <v>0.77265032785065302</v>
      </c>
      <c r="K24" s="1">
        <v>0.853396638185419</v>
      </c>
      <c r="L24" s="1">
        <v>1586.87842542114</v>
      </c>
      <c r="M24" s="1">
        <v>0.78222011383400902</v>
      </c>
      <c r="N24" s="1">
        <v>0.86193162587820404</v>
      </c>
      <c r="O24" s="1">
        <v>2497.4854934004902</v>
      </c>
      <c r="P24" s="1">
        <v>0.77929274090581802</v>
      </c>
      <c r="Q24" s="1">
        <v>0.85524227280148102</v>
      </c>
      <c r="R24" s="1">
        <v>2782.8071084224698</v>
      </c>
      <c r="S24" s="1">
        <v>0.78002629328127804</v>
      </c>
      <c r="T24" s="1">
        <v>0.859500410970228</v>
      </c>
      <c r="U24" s="1">
        <v>1589.6717022324001</v>
      </c>
      <c r="V24" s="1">
        <v>0.78398092642371098</v>
      </c>
      <c r="W24" s="1">
        <v>0.86510906872286697</v>
      </c>
      <c r="X24" s="1">
        <v>3167.3880374578598</v>
      </c>
      <c r="Y24" s="1">
        <v>0.76550557761993898</v>
      </c>
      <c r="Z24" s="1">
        <v>0.84620419382629497</v>
      </c>
      <c r="AA24" s="1">
        <v>15317.1266989631</v>
      </c>
      <c r="AB24" s="1">
        <v>0.77934682208117501</v>
      </c>
      <c r="AC24" s="1">
        <v>0.85822536586776399</v>
      </c>
      <c r="AD24" s="1">
        <v>1640.8151632333199</v>
      </c>
      <c r="AE24" s="1">
        <f t="shared" si="2"/>
        <v>0.77723487090802479</v>
      </c>
      <c r="AF24" s="1">
        <f t="shared" si="3"/>
        <v>0.85661314764840657</v>
      </c>
      <c r="AG24" s="1">
        <f t="shared" si="3"/>
        <v>3579.0558629536945</v>
      </c>
      <c r="AH24" s="1">
        <f t="shared" si="4"/>
        <v>7.0523556022998894E-3</v>
      </c>
      <c r="AI24" s="1">
        <f t="shared" si="4"/>
        <v>5.9968187582669173E-3</v>
      </c>
      <c r="AJ24" s="1">
        <f t="shared" si="4"/>
        <v>4231.2449438025951</v>
      </c>
    </row>
    <row r="25" spans="2:36" x14ac:dyDescent="0.2">
      <c r="B25" s="25"/>
      <c r="C25" s="4">
        <v>85</v>
      </c>
      <c r="D25" s="1">
        <v>0.73019193910670899</v>
      </c>
      <c r="E25" s="1">
        <v>0.82500026196536502</v>
      </c>
      <c r="F25" s="1">
        <v>1638.7096055816601</v>
      </c>
      <c r="G25" s="1">
        <v>0.75210051370727704</v>
      </c>
      <c r="H25" s="1">
        <v>0.83844297232850296</v>
      </c>
      <c r="I25" s="1">
        <v>2132.8029289513402</v>
      </c>
      <c r="J25" s="1">
        <v>0.73535331639476698</v>
      </c>
      <c r="K25" s="1">
        <v>0.82986417794786504</v>
      </c>
      <c r="L25" s="1">
        <v>1598.6113407810701</v>
      </c>
      <c r="M25" s="1">
        <v>0.74809445291836696</v>
      </c>
      <c r="N25" s="1">
        <v>0.83635024229168697</v>
      </c>
      <c r="O25" s="1">
        <v>2578.0299939669899</v>
      </c>
      <c r="P25" s="1">
        <v>0.74101349980420905</v>
      </c>
      <c r="Q25" s="1">
        <v>0.83032719229287999</v>
      </c>
      <c r="R25" s="1">
        <v>2783.9256999253998</v>
      </c>
      <c r="S25" s="1">
        <v>0.75023361761156904</v>
      </c>
      <c r="T25" s="1">
        <v>0.83929122854195704</v>
      </c>
      <c r="U25" s="1">
        <v>1605.3315538834599</v>
      </c>
      <c r="V25" s="1">
        <v>0.73990901369850803</v>
      </c>
      <c r="W25" s="1">
        <v>0.83160824380379295</v>
      </c>
      <c r="X25" s="1">
        <v>3221.7577487398298</v>
      </c>
      <c r="Y25" s="1">
        <v>0.73130065885324802</v>
      </c>
      <c r="Z25" s="1">
        <v>0.82229944723987203</v>
      </c>
      <c r="AA25" s="1">
        <v>15321.6501389368</v>
      </c>
      <c r="AB25" s="1">
        <v>0.73699268778620697</v>
      </c>
      <c r="AC25" s="1">
        <v>0.823821554079326</v>
      </c>
      <c r="AD25" s="1">
        <v>15334.414880189001</v>
      </c>
      <c r="AE25" s="1">
        <f t="shared" si="2"/>
        <v>0.7405766333200956</v>
      </c>
      <c r="AF25" s="1">
        <f t="shared" si="3"/>
        <v>0.83077836894347212</v>
      </c>
      <c r="AG25" s="1">
        <f t="shared" si="3"/>
        <v>5135.0259878839506</v>
      </c>
      <c r="AH25" s="1">
        <f t="shared" si="4"/>
        <v>7.6651072698038919E-3</v>
      </c>
      <c r="AI25" s="1">
        <f t="shared" si="4"/>
        <v>6.3352816857571402E-3</v>
      </c>
      <c r="AJ25" s="1">
        <f t="shared" si="4"/>
        <v>6353.9022576364714</v>
      </c>
    </row>
    <row r="26" spans="2:36" x14ac:dyDescent="0.2">
      <c r="B26" s="25"/>
      <c r="C26" s="4">
        <v>80</v>
      </c>
      <c r="D26" s="1">
        <v>0.704099653706587</v>
      </c>
      <c r="E26" s="1">
        <v>0.807881446081673</v>
      </c>
      <c r="F26" s="1">
        <v>1767.953003459</v>
      </c>
      <c r="G26" s="1">
        <v>0.72849183917742699</v>
      </c>
      <c r="H26" s="1">
        <v>0.82163934381979298</v>
      </c>
      <c r="I26" s="1">
        <v>2346.2555859603899</v>
      </c>
      <c r="J26" s="1">
        <v>0.71001527675934295</v>
      </c>
      <c r="K26" s="1">
        <v>0.81425661046631903</v>
      </c>
      <c r="L26" s="1">
        <v>2415.3704431699698</v>
      </c>
      <c r="M26" s="1">
        <v>0.71159854819559198</v>
      </c>
      <c r="N26" s="1">
        <v>0.81259136753164996</v>
      </c>
      <c r="O26" s="1">
        <v>2598.0447036504402</v>
      </c>
      <c r="P26" s="1">
        <v>0.70628640959536804</v>
      </c>
      <c r="Q26" s="1">
        <v>0.80363983692948904</v>
      </c>
      <c r="R26" s="1">
        <v>15522.2176934771</v>
      </c>
      <c r="S26" s="1">
        <v>0.71647923424264903</v>
      </c>
      <c r="T26" s="1">
        <v>0.81518371168375803</v>
      </c>
      <c r="U26" s="1">
        <v>1634.61650243436</v>
      </c>
      <c r="V26" s="1">
        <v>0.70461517445663902</v>
      </c>
      <c r="W26" s="1">
        <v>0.81108350223099102</v>
      </c>
      <c r="X26" s="1">
        <v>3249.6240849435599</v>
      </c>
      <c r="Y26" s="1">
        <v>0.693375733569215</v>
      </c>
      <c r="Z26" s="1">
        <v>0.79713291882095905</v>
      </c>
      <c r="AA26" s="1">
        <v>15317.578347668699</v>
      </c>
      <c r="AB26" s="1">
        <v>0.70921767790877699</v>
      </c>
      <c r="AC26" s="1">
        <v>0.81073347556256103</v>
      </c>
      <c r="AD26" s="1">
        <v>15318.0266546117</v>
      </c>
      <c r="AE26" s="1">
        <f t="shared" si="2"/>
        <v>0.7093532830679552</v>
      </c>
      <c r="AF26" s="1">
        <f t="shared" si="3"/>
        <v>0.81046024590302146</v>
      </c>
      <c r="AG26" s="1">
        <f t="shared" si="3"/>
        <v>6685.5207799305799</v>
      </c>
      <c r="AH26" s="1">
        <f t="shared" si="4"/>
        <v>9.0511877393928686E-3</v>
      </c>
      <c r="AI26" s="1">
        <f t="shared" si="4"/>
        <v>6.6462483038219064E-3</v>
      </c>
      <c r="AJ26" s="1">
        <f t="shared" si="4"/>
        <v>6745.0252427774067</v>
      </c>
    </row>
    <row r="27" spans="2:36" x14ac:dyDescent="0.2">
      <c r="B27" s="25"/>
      <c r="C27" s="4">
        <v>75</v>
      </c>
      <c r="D27" s="1">
        <v>0.67223969610273004</v>
      </c>
      <c r="E27" s="1">
        <v>0.78640492265336703</v>
      </c>
      <c r="F27" s="1">
        <v>1769.8527262615</v>
      </c>
      <c r="G27" s="1">
        <v>0.70178955114540598</v>
      </c>
      <c r="H27" s="1">
        <v>0.80386464888036502</v>
      </c>
      <c r="I27" s="1">
        <v>2202.3712844696302</v>
      </c>
      <c r="J27" s="1">
        <v>0.68426859410280905</v>
      </c>
      <c r="K27" s="1">
        <v>0.79880535616759796</v>
      </c>
      <c r="L27" s="1">
        <v>2415.4513690497101</v>
      </c>
      <c r="M27" s="1">
        <v>0.68147186689556405</v>
      </c>
      <c r="N27" s="1">
        <v>0.79367892146829899</v>
      </c>
      <c r="O27" s="1">
        <v>2833.6402907104198</v>
      </c>
      <c r="P27" s="1">
        <v>0.67567482983584803</v>
      </c>
      <c r="Q27" s="1">
        <v>0.781567600736223</v>
      </c>
      <c r="R27" s="1">
        <v>15521.0582834258</v>
      </c>
      <c r="S27" s="1">
        <v>0.68659068958540304</v>
      </c>
      <c r="T27" s="1">
        <v>0.79263735504223298</v>
      </c>
      <c r="U27" s="1">
        <v>1800.5921273737599</v>
      </c>
      <c r="V27" s="1">
        <v>0.68014473693250399</v>
      </c>
      <c r="W27" s="1">
        <v>0.79814867083445296</v>
      </c>
      <c r="X27" s="1">
        <v>3215.3429215189199</v>
      </c>
      <c r="Y27" s="1">
        <v>0.66648927151217596</v>
      </c>
      <c r="Z27" s="1">
        <v>0.77696548393384701</v>
      </c>
      <c r="AA27" s="1">
        <v>15346.013606288199</v>
      </c>
      <c r="AB27" s="1">
        <v>0.68350044295294199</v>
      </c>
      <c r="AC27" s="1">
        <v>0.79613934066310899</v>
      </c>
      <c r="AD27" s="1">
        <v>15319.5789617057</v>
      </c>
      <c r="AE27" s="1">
        <f t="shared" si="2"/>
        <v>0.68135218656282026</v>
      </c>
      <c r="AF27" s="1">
        <f t="shared" si="3"/>
        <v>0.79202358893105484</v>
      </c>
      <c r="AG27" s="1">
        <f t="shared" si="3"/>
        <v>6713.7668412004041</v>
      </c>
      <c r="AH27" s="1">
        <f t="shared" si="4"/>
        <v>9.4283855811825943E-3</v>
      </c>
      <c r="AI27" s="1">
        <f t="shared" si="4"/>
        <v>8.3444262164132244E-3</v>
      </c>
      <c r="AJ27" s="1">
        <f t="shared" si="4"/>
        <v>6728.8945874795836</v>
      </c>
    </row>
    <row r="28" spans="2:36" x14ac:dyDescent="0.2">
      <c r="B28" s="25"/>
      <c r="C28" s="4">
        <v>70</v>
      </c>
      <c r="D28" s="1">
        <v>0.64578521788047305</v>
      </c>
      <c r="E28" s="1">
        <v>0.76760007598725399</v>
      </c>
      <c r="F28" s="1">
        <v>2123.24823483213</v>
      </c>
      <c r="G28" s="1">
        <v>0.67626699282344105</v>
      </c>
      <c r="H28" s="1">
        <v>0.78418072126346205</v>
      </c>
      <c r="I28" s="1">
        <v>2335.7657458937902</v>
      </c>
      <c r="J28" s="1">
        <v>0.657213823396679</v>
      </c>
      <c r="K28" s="1">
        <v>0.782647480679864</v>
      </c>
      <c r="L28" s="1">
        <v>2417.2817643057101</v>
      </c>
      <c r="M28" s="1">
        <v>0.65583638533206201</v>
      </c>
      <c r="N28" s="1">
        <v>0.77520347845215298</v>
      </c>
      <c r="O28" s="1">
        <v>2858.31810856415</v>
      </c>
      <c r="P28" s="1">
        <v>0.64706781422404402</v>
      </c>
      <c r="Q28" s="1">
        <v>0.76515253136571704</v>
      </c>
      <c r="R28" s="1">
        <v>15512.907439529799</v>
      </c>
      <c r="S28" s="1">
        <v>0.66548779195645802</v>
      </c>
      <c r="T28" s="1">
        <v>0.77820748733643696</v>
      </c>
      <c r="U28" s="1">
        <v>1803.58816692443</v>
      </c>
      <c r="V28" s="1">
        <v>0.65774760369972496</v>
      </c>
      <c r="W28" s="1">
        <v>0.77969844988635295</v>
      </c>
      <c r="X28" s="1">
        <v>2842.17375085814</v>
      </c>
      <c r="Y28" s="1">
        <v>0.64613733503057702</v>
      </c>
      <c r="Z28" s="1">
        <v>0.76646163855508098</v>
      </c>
      <c r="AA28" s="1">
        <v>15336.964398792101</v>
      </c>
      <c r="AB28" s="1">
        <v>0.65300388474220405</v>
      </c>
      <c r="AC28" s="1">
        <v>0.77227381894447999</v>
      </c>
      <c r="AD28" s="1">
        <v>15365.899099799301</v>
      </c>
      <c r="AE28" s="1">
        <f t="shared" si="2"/>
        <v>0.65606076100951816</v>
      </c>
      <c r="AF28" s="1">
        <f t="shared" si="3"/>
        <v>0.77460285360786685</v>
      </c>
      <c r="AG28" s="1">
        <f t="shared" si="3"/>
        <v>6732.9051899443948</v>
      </c>
      <c r="AH28" s="1">
        <f t="shared" si="4"/>
        <v>9.4520711991611401E-3</v>
      </c>
      <c r="AI28" s="1">
        <f t="shared" si="4"/>
        <v>6.7552781142663273E-3</v>
      </c>
      <c r="AJ28" s="1">
        <f t="shared" si="4"/>
        <v>6719.617583897294</v>
      </c>
    </row>
    <row r="29" spans="2:36" x14ac:dyDescent="0.2">
      <c r="B29" s="25"/>
      <c r="C29" s="4">
        <v>65</v>
      </c>
      <c r="D29" s="1">
        <v>0.62752627136192296</v>
      </c>
      <c r="E29" s="1">
        <v>0.75358400847692297</v>
      </c>
      <c r="F29" s="1">
        <v>2931.1038698591501</v>
      </c>
      <c r="G29" s="1">
        <v>0.64943773743536004</v>
      </c>
      <c r="H29" s="1">
        <v>0.76534169248086104</v>
      </c>
      <c r="I29" s="1">
        <v>2346.84767576075</v>
      </c>
      <c r="J29" s="1">
        <v>0.63666751481702699</v>
      </c>
      <c r="K29" s="1">
        <v>0.76886509560993599</v>
      </c>
      <c r="L29" s="1">
        <v>2418.76845944872</v>
      </c>
      <c r="M29" s="1">
        <v>0.633115891959113</v>
      </c>
      <c r="N29" s="1">
        <v>0.76422850281704802</v>
      </c>
      <c r="O29" s="1">
        <v>2755.28980449149</v>
      </c>
      <c r="P29" s="1">
        <v>0.62909755549865798</v>
      </c>
      <c r="Q29" s="1">
        <v>0.75206159179699195</v>
      </c>
      <c r="R29" s="1">
        <v>15611.032152830599</v>
      </c>
      <c r="S29" s="1">
        <v>0.64368874082301897</v>
      </c>
      <c r="T29" s="1">
        <v>0.76424312159313001</v>
      </c>
      <c r="U29" s="1">
        <v>1792.7982459407001</v>
      </c>
      <c r="V29" s="1">
        <v>0.63413481531577398</v>
      </c>
      <c r="W29" s="1">
        <v>0.76411360424638097</v>
      </c>
      <c r="X29" s="1">
        <v>2847.0585605420101</v>
      </c>
      <c r="Y29" s="1">
        <v>0.62660429272298401</v>
      </c>
      <c r="Z29" s="1">
        <v>0.75505604524012404</v>
      </c>
      <c r="AA29" s="1">
        <v>15342.0813857822</v>
      </c>
      <c r="AB29" s="1">
        <v>0.629372083782192</v>
      </c>
      <c r="AC29" s="1">
        <v>0.75561755586142498</v>
      </c>
      <c r="AD29" s="1">
        <v>15363.5795762617</v>
      </c>
      <c r="AE29" s="1">
        <f t="shared" si="2"/>
        <v>0.63440498930178324</v>
      </c>
      <c r="AF29" s="1">
        <f t="shared" si="3"/>
        <v>0.76034569090253568</v>
      </c>
      <c r="AG29" s="1">
        <f t="shared" si="3"/>
        <v>6823.1733034352565</v>
      </c>
      <c r="AH29" s="1">
        <f t="shared" si="4"/>
        <v>7.4795208531242292E-3</v>
      </c>
      <c r="AI29" s="1">
        <f t="shared" si="4"/>
        <v>6.025922224889328E-3</v>
      </c>
      <c r="AJ29" s="1">
        <f t="shared" si="4"/>
        <v>6671.8962672701973</v>
      </c>
    </row>
    <row r="30" spans="2:36" x14ac:dyDescent="0.2">
      <c r="B30" s="25"/>
      <c r="C30" s="4">
        <v>60</v>
      </c>
      <c r="D30" s="1">
        <v>0.611472323690883</v>
      </c>
      <c r="E30" s="1">
        <v>0.74660554803552903</v>
      </c>
      <c r="F30" s="1">
        <v>2881.71278342502</v>
      </c>
      <c r="G30" s="1">
        <v>0.62849192383365504</v>
      </c>
      <c r="H30" s="1">
        <v>0.75167682254512902</v>
      </c>
      <c r="I30" s="1">
        <v>2790.1499538826502</v>
      </c>
      <c r="J30" s="1">
        <v>0.61278462410564105</v>
      </c>
      <c r="K30" s="1">
        <v>0.75448688695378496</v>
      </c>
      <c r="L30" s="1">
        <v>2446.0343632733102</v>
      </c>
      <c r="M30" s="1">
        <v>0.60657311870374697</v>
      </c>
      <c r="N30" s="1">
        <v>0.74094203798972502</v>
      </c>
      <c r="O30" s="1">
        <v>2859.76152534726</v>
      </c>
      <c r="P30" s="1">
        <v>0.60986947032452499</v>
      </c>
      <c r="Q30" s="1">
        <v>0.73764994904399195</v>
      </c>
      <c r="R30" s="1">
        <v>15615.3191837985</v>
      </c>
      <c r="S30" s="1">
        <v>0.62444431812946199</v>
      </c>
      <c r="T30" s="1">
        <v>0.75363303456522801</v>
      </c>
      <c r="U30" s="1">
        <v>1791.2692517932301</v>
      </c>
      <c r="V30" s="1">
        <v>0.61471719210383802</v>
      </c>
      <c r="W30" s="1">
        <v>0.75171135977223902</v>
      </c>
      <c r="X30" s="1">
        <v>2958.6796095042801</v>
      </c>
      <c r="Y30" s="1">
        <v>0.60763765604976405</v>
      </c>
      <c r="Z30" s="1">
        <v>0.74342551907757504</v>
      </c>
      <c r="AA30" s="1">
        <v>15339.6142530323</v>
      </c>
      <c r="AB30" s="1">
        <v>0.60807585431192201</v>
      </c>
      <c r="AC30" s="1">
        <v>0.73895839600292801</v>
      </c>
      <c r="AD30" s="1">
        <v>15369.329468727199</v>
      </c>
      <c r="AE30" s="1">
        <f t="shared" si="2"/>
        <v>0.61378516458371524</v>
      </c>
      <c r="AF30" s="1">
        <f t="shared" si="3"/>
        <v>0.74656550599845894</v>
      </c>
      <c r="AG30" s="1">
        <f t="shared" si="3"/>
        <v>6894.652265864861</v>
      </c>
      <c r="AH30" s="1">
        <f t="shared" si="4"/>
        <v>7.4847716891777907E-3</v>
      </c>
      <c r="AI30" s="1">
        <f t="shared" si="4"/>
        <v>6.6351313005876692E-3</v>
      </c>
      <c r="AJ30" s="1">
        <f t="shared" si="4"/>
        <v>6619.6951294711835</v>
      </c>
    </row>
    <row r="31" spans="2:36" x14ac:dyDescent="0.2">
      <c r="B31" s="25"/>
      <c r="C31" s="4">
        <v>55</v>
      </c>
      <c r="D31" s="1">
        <v>0.58968479103865101</v>
      </c>
      <c r="E31" s="1">
        <v>0.73047358028695397</v>
      </c>
      <c r="F31" s="1">
        <v>2831.0438660803402</v>
      </c>
      <c r="G31" s="1">
        <v>0.61053994553641</v>
      </c>
      <c r="H31" s="1">
        <v>0.73941834342425705</v>
      </c>
      <c r="I31" s="1">
        <v>2831.1115302002299</v>
      </c>
      <c r="J31" s="1">
        <v>0.590401463755861</v>
      </c>
      <c r="K31" s="1">
        <v>0.73869567771937095</v>
      </c>
      <c r="L31" s="1">
        <v>2468.6026048857102</v>
      </c>
      <c r="M31" s="1">
        <v>0.59012476135942105</v>
      </c>
      <c r="N31" s="1">
        <v>0.73144174259686701</v>
      </c>
      <c r="O31" s="1">
        <v>2836.67061786469</v>
      </c>
      <c r="P31" s="1">
        <v>0.59585318127518805</v>
      </c>
      <c r="Q31" s="1">
        <v>0.72833855628200295</v>
      </c>
      <c r="R31" s="1">
        <v>15630.057143174899</v>
      </c>
      <c r="S31" s="1">
        <v>0.60108449501942496</v>
      </c>
      <c r="T31" s="1">
        <v>0.73917486235397201</v>
      </c>
      <c r="U31" s="1">
        <v>1846.9994710752501</v>
      </c>
      <c r="V31" s="1">
        <v>0.59771332544386602</v>
      </c>
      <c r="W31" s="1">
        <v>0.73300542620681297</v>
      </c>
      <c r="X31" s="1">
        <v>3011.6210735945901</v>
      </c>
      <c r="Y31" s="1">
        <v>0.59578473013088595</v>
      </c>
      <c r="Z31" s="1">
        <v>0.73370088619002904</v>
      </c>
      <c r="AA31" s="1">
        <v>15342.234190965801</v>
      </c>
      <c r="AB31" s="1">
        <v>0.58400914449617902</v>
      </c>
      <c r="AC31" s="1">
        <v>0.72174693857911298</v>
      </c>
      <c r="AD31" s="1">
        <v>15455.021203667</v>
      </c>
      <c r="AE31" s="1">
        <f t="shared" si="2"/>
        <v>0.5950217597839873</v>
      </c>
      <c r="AF31" s="1">
        <f t="shared" si="3"/>
        <v>0.73288844595993097</v>
      </c>
      <c r="AG31" s="1">
        <f t="shared" si="3"/>
        <v>6917.0401890565008</v>
      </c>
      <c r="AH31" s="1">
        <f t="shared" si="4"/>
        <v>8.098884316048733E-3</v>
      </c>
      <c r="AI31" s="1">
        <f t="shared" si="4"/>
        <v>6.5067089639153867E-3</v>
      </c>
      <c r="AJ31" s="1">
        <f t="shared" si="4"/>
        <v>6634.8481446868336</v>
      </c>
    </row>
    <row r="32" spans="2:36" x14ac:dyDescent="0.2">
      <c r="B32" s="25"/>
      <c r="C32" s="4">
        <v>50</v>
      </c>
      <c r="D32" s="1">
        <v>0.57115970728438203</v>
      </c>
      <c r="E32" s="1">
        <v>0.71900778638607599</v>
      </c>
      <c r="F32" s="1">
        <v>2748.6476336932501</v>
      </c>
      <c r="G32" s="1">
        <v>0.588307281182058</v>
      </c>
      <c r="H32" s="1">
        <v>0.72299886215550502</v>
      </c>
      <c r="I32" s="1">
        <v>3634.9387678265398</v>
      </c>
      <c r="J32" s="1">
        <v>0.57077533643521206</v>
      </c>
      <c r="K32" s="1">
        <v>0.72442889300864699</v>
      </c>
      <c r="L32" s="1">
        <v>2476.76395056208</v>
      </c>
      <c r="M32" s="1">
        <v>0.56939632847056398</v>
      </c>
      <c r="N32" s="1">
        <v>0.71674373185951601</v>
      </c>
      <c r="O32" s="1">
        <v>2814.60014157055</v>
      </c>
      <c r="P32" s="1">
        <v>0.57471221343176504</v>
      </c>
      <c r="Q32" s="1">
        <v>0.70923801090924199</v>
      </c>
      <c r="R32" s="1">
        <v>16021.152101903799</v>
      </c>
      <c r="S32" s="1">
        <v>0.58264831319392996</v>
      </c>
      <c r="T32" s="1">
        <v>0.72565159760232101</v>
      </c>
      <c r="U32" s="1">
        <v>1810.7994490378501</v>
      </c>
      <c r="V32" s="1">
        <v>0.57732238818522796</v>
      </c>
      <c r="W32" s="1">
        <v>0.72217057824384701</v>
      </c>
      <c r="X32" s="1">
        <v>2967.1157588354199</v>
      </c>
      <c r="Y32" s="1">
        <v>0.57815762585459096</v>
      </c>
      <c r="Z32" s="1">
        <v>0.719167179052283</v>
      </c>
      <c r="AA32" s="1">
        <v>15512.1885742786</v>
      </c>
      <c r="AB32" s="1">
        <v>0.57437671939200197</v>
      </c>
      <c r="AC32" s="1">
        <v>0.72047457239148704</v>
      </c>
      <c r="AD32" s="1">
        <v>15450.641323602</v>
      </c>
      <c r="AE32" s="1">
        <f t="shared" si="2"/>
        <v>0.57631732371441458</v>
      </c>
      <c r="AF32" s="1">
        <f t="shared" si="3"/>
        <v>0.71998680128988046</v>
      </c>
      <c r="AG32" s="1">
        <f t="shared" si="3"/>
        <v>7048.5386334788991</v>
      </c>
      <c r="AH32" s="1">
        <f t="shared" si="4"/>
        <v>5.8040584901049332E-3</v>
      </c>
      <c r="AI32" s="1">
        <f t="shared" si="4"/>
        <v>4.6403996779965147E-3</v>
      </c>
      <c r="AJ32" s="1">
        <f t="shared" si="4"/>
        <v>6661.1085084049473</v>
      </c>
    </row>
    <row r="33" spans="2:36" x14ac:dyDescent="0.2">
      <c r="B33" s="25"/>
      <c r="C33" s="4">
        <v>45</v>
      </c>
      <c r="D33" s="1">
        <v>0.55999277583493101</v>
      </c>
      <c r="E33" s="1">
        <v>0.71073019989237196</v>
      </c>
      <c r="F33" s="1">
        <v>2655.8359210538001</v>
      </c>
      <c r="G33" s="1">
        <v>0.57058319408595903</v>
      </c>
      <c r="H33" s="1">
        <v>0.71076979277143704</v>
      </c>
      <c r="I33" s="1">
        <v>3585.9848678892099</v>
      </c>
      <c r="J33" s="1">
        <v>0.55885334759081495</v>
      </c>
      <c r="K33" s="1">
        <v>0.71475428279826603</v>
      </c>
      <c r="L33" s="1">
        <v>15450.1987894099</v>
      </c>
      <c r="M33" s="1">
        <v>0.55286702797665899</v>
      </c>
      <c r="N33" s="1">
        <v>0.70404598859482503</v>
      </c>
      <c r="O33" s="1">
        <v>2864.5073257603799</v>
      </c>
      <c r="P33" s="1">
        <v>0.566284690186725</v>
      </c>
      <c r="Q33" s="1">
        <v>0.70915864105843196</v>
      </c>
      <c r="R33" s="1">
        <v>15615.984165612899</v>
      </c>
      <c r="S33" s="1">
        <v>0.56949695860013805</v>
      </c>
      <c r="T33" s="1">
        <v>0.71512246624739195</v>
      </c>
      <c r="U33" s="1">
        <v>2637.14710750524</v>
      </c>
      <c r="V33" s="1">
        <v>0.55622248371473304</v>
      </c>
      <c r="W33" s="1">
        <v>0.70888207155572203</v>
      </c>
      <c r="X33" s="1">
        <v>2949.65592188751</v>
      </c>
      <c r="Y33" s="1">
        <v>0.56315006710380799</v>
      </c>
      <c r="Z33" s="1">
        <v>0.71514234742357696</v>
      </c>
      <c r="AA33" s="1">
        <v>15491.044446395599</v>
      </c>
      <c r="AB33" s="1">
        <v>0.55835251070787595</v>
      </c>
      <c r="AC33" s="1">
        <v>0.70944488790694504</v>
      </c>
      <c r="AD33" s="1">
        <v>15452.991053203499</v>
      </c>
      <c r="AE33" s="1">
        <f t="shared" si="2"/>
        <v>0.56175589508907153</v>
      </c>
      <c r="AF33" s="1">
        <f t="shared" si="3"/>
        <v>0.71089451980544094</v>
      </c>
      <c r="AG33" s="1">
        <f t="shared" si="3"/>
        <v>8522.5943998575603</v>
      </c>
      <c r="AH33" s="1">
        <f t="shared" si="4"/>
        <v>5.8068034038385721E-3</v>
      </c>
      <c r="AI33" s="1">
        <f t="shared" si="4"/>
        <v>3.4771991212609937E-3</v>
      </c>
      <c r="AJ33" s="1">
        <f t="shared" si="4"/>
        <v>6621.7149837519701</v>
      </c>
    </row>
    <row r="34" spans="2:36" x14ac:dyDescent="0.2">
      <c r="B34" s="25"/>
      <c r="C34" s="4">
        <v>40</v>
      </c>
      <c r="D34" s="1">
        <v>0.54546358256195004</v>
      </c>
      <c r="E34" s="1">
        <v>0.70183968693924803</v>
      </c>
      <c r="F34" s="1">
        <v>2719.1012513698702</v>
      </c>
      <c r="G34" s="1">
        <v>0.55418595668638604</v>
      </c>
      <c r="H34" s="1">
        <v>0.69962258405117905</v>
      </c>
      <c r="I34" s="1">
        <v>3606.5151223375501</v>
      </c>
      <c r="J34" s="1">
        <v>0.54376685623195398</v>
      </c>
      <c r="K34" s="1">
        <v>0.70342556729071004</v>
      </c>
      <c r="L34" s="1">
        <v>15456.166012809599</v>
      </c>
      <c r="M34" s="1">
        <v>0.54173589668347899</v>
      </c>
      <c r="N34" s="1">
        <v>0.69711676475123596</v>
      </c>
      <c r="O34" s="1">
        <v>2872.69866332935</v>
      </c>
      <c r="P34" s="1">
        <v>0.55346353229465295</v>
      </c>
      <c r="Q34" s="1">
        <v>0.698082965322805</v>
      </c>
      <c r="R34" s="1">
        <v>15652.226838759199</v>
      </c>
      <c r="S34" s="1">
        <v>0.55990178976476501</v>
      </c>
      <c r="T34" s="1">
        <v>0.70999849136683602</v>
      </c>
      <c r="U34" s="1">
        <v>2645.8817321921401</v>
      </c>
      <c r="V34" s="1">
        <v>0.545179265671206</v>
      </c>
      <c r="W34" s="1">
        <v>0.70242097118951397</v>
      </c>
      <c r="X34" s="1">
        <v>2956.8980729312698</v>
      </c>
      <c r="Y34" s="1">
        <v>0.54922381674260001</v>
      </c>
      <c r="Z34" s="1">
        <v>0.70441980074341104</v>
      </c>
      <c r="AA34" s="1">
        <v>15494.5262611622</v>
      </c>
      <c r="AB34" s="1">
        <v>0.54440680833920596</v>
      </c>
      <c r="AC34" s="1">
        <v>0.69862504896282096</v>
      </c>
      <c r="AD34" s="1">
        <v>15523.1719331886</v>
      </c>
      <c r="AE34" s="1">
        <f t="shared" si="2"/>
        <v>0.54859194499735553</v>
      </c>
      <c r="AF34" s="1">
        <f t="shared" si="3"/>
        <v>0.70172798673530667</v>
      </c>
      <c r="AG34" s="1">
        <f t="shared" si="3"/>
        <v>8547.4650986755314</v>
      </c>
      <c r="AH34" s="1">
        <f t="shared" si="4"/>
        <v>5.8531690631293525E-3</v>
      </c>
      <c r="AI34" s="1">
        <f t="shared" si="4"/>
        <v>3.891550487201472E-3</v>
      </c>
      <c r="AJ34" s="1">
        <f t="shared" si="4"/>
        <v>6629.8423091650911</v>
      </c>
    </row>
    <row r="35" spans="2:36" x14ac:dyDescent="0.2">
      <c r="B35" s="25"/>
      <c r="C35" s="4">
        <v>35</v>
      </c>
      <c r="D35" s="1">
        <v>0.53344177418037697</v>
      </c>
      <c r="E35" s="1">
        <v>0.69041060694110501</v>
      </c>
      <c r="F35" s="1">
        <v>15488.283814705601</v>
      </c>
      <c r="G35" s="1">
        <v>0.54179159269850996</v>
      </c>
      <c r="H35" s="1">
        <v>0.69012066656975601</v>
      </c>
      <c r="I35" s="1">
        <v>3675.6736064339798</v>
      </c>
      <c r="J35" s="1">
        <v>0.53480212509361902</v>
      </c>
      <c r="K35" s="1">
        <v>0.69723784889240203</v>
      </c>
      <c r="L35" s="1">
        <v>15455.8453589153</v>
      </c>
      <c r="M35" s="1">
        <v>0.53152123000277995</v>
      </c>
      <c r="N35" s="1">
        <v>0.68257950625204999</v>
      </c>
      <c r="O35" s="1">
        <v>3547.3924446930901</v>
      </c>
      <c r="P35" s="1">
        <v>0.53608838931981895</v>
      </c>
      <c r="Q35" s="1">
        <v>0.68768639753965199</v>
      </c>
      <c r="R35" s="1">
        <v>15653.210844789201</v>
      </c>
      <c r="S35" s="1">
        <v>0.54659943957340396</v>
      </c>
      <c r="T35" s="1">
        <v>0.69995646749995</v>
      </c>
      <c r="U35" s="1">
        <v>2699.7244540587899</v>
      </c>
      <c r="V35" s="1">
        <v>0.52934086351182996</v>
      </c>
      <c r="W35" s="1">
        <v>0.68618312264685499</v>
      </c>
      <c r="X35" s="1">
        <v>3051.3606748861398</v>
      </c>
      <c r="Y35" s="1">
        <v>0.54118595626567501</v>
      </c>
      <c r="Z35" s="1">
        <v>0.69773087048018401</v>
      </c>
      <c r="AA35" s="1">
        <v>15493.114580604401</v>
      </c>
      <c r="AB35" s="1">
        <v>0.53297299512092</v>
      </c>
      <c r="AC35" s="1">
        <v>0.69019964846731696</v>
      </c>
      <c r="AD35" s="1">
        <v>15526.028054247899</v>
      </c>
      <c r="AE35" s="1">
        <f t="shared" si="2"/>
        <v>0.53641604064077031</v>
      </c>
      <c r="AF35" s="1">
        <f t="shared" si="3"/>
        <v>0.6913450150321413</v>
      </c>
      <c r="AG35" s="1">
        <f t="shared" si="3"/>
        <v>10065.6259814816</v>
      </c>
      <c r="AH35" s="1">
        <f t="shared" si="4"/>
        <v>5.4103766537627876E-3</v>
      </c>
      <c r="AI35" s="1">
        <f t="shared" si="4"/>
        <v>5.491318438706848E-3</v>
      </c>
      <c r="AJ35" s="1">
        <f t="shared" si="4"/>
        <v>6347.0385519789434</v>
      </c>
    </row>
    <row r="36" spans="2:36" x14ac:dyDescent="0.2">
      <c r="B36" s="25"/>
      <c r="C36" s="4">
        <v>30</v>
      </c>
      <c r="D36" s="1">
        <v>0.52816956227402001</v>
      </c>
      <c r="E36" s="1">
        <v>0.68437644971307299</v>
      </c>
      <c r="F36" s="1">
        <v>15489.005207595101</v>
      </c>
      <c r="G36" s="1">
        <v>0.53041337274393296</v>
      </c>
      <c r="H36" s="1">
        <v>0.68182542263331902</v>
      </c>
      <c r="I36" s="1">
        <v>3612.66913676593</v>
      </c>
      <c r="J36" s="1">
        <v>0.521266183746528</v>
      </c>
      <c r="K36" s="1">
        <v>0.68653174779839699</v>
      </c>
      <c r="L36" s="1">
        <v>15457.0252017851</v>
      </c>
      <c r="M36" s="1">
        <v>0.52242831554402103</v>
      </c>
      <c r="N36" s="1">
        <v>0.67713386236519402</v>
      </c>
      <c r="O36" s="1">
        <v>3531.7519124221599</v>
      </c>
      <c r="P36" s="1">
        <v>0.52619151096063899</v>
      </c>
      <c r="Q36" s="1">
        <v>0.681940247555062</v>
      </c>
      <c r="R36" s="1">
        <v>15673.538498112101</v>
      </c>
      <c r="S36" s="1">
        <v>0.53714369499088299</v>
      </c>
      <c r="T36" s="1">
        <v>0.69242237260263095</v>
      </c>
      <c r="U36" s="1">
        <v>2697.1924580518398</v>
      </c>
      <c r="V36" s="1">
        <v>0.51413213487126996</v>
      </c>
      <c r="W36" s="1">
        <v>0.67677599983968195</v>
      </c>
      <c r="X36" s="1">
        <v>3061.02618380798</v>
      </c>
      <c r="Y36" s="1">
        <v>0.52956509336564295</v>
      </c>
      <c r="Z36" s="1">
        <v>0.69048569860087405</v>
      </c>
      <c r="AA36" s="1">
        <v>15519.9524641629</v>
      </c>
      <c r="AB36" s="1">
        <v>0.52254289156432399</v>
      </c>
      <c r="AC36" s="1">
        <v>0.68192855474771896</v>
      </c>
      <c r="AD36" s="1">
        <v>15568.573202851199</v>
      </c>
      <c r="AE36" s="1">
        <f t="shared" si="2"/>
        <v>0.52576141778458452</v>
      </c>
      <c r="AF36" s="1">
        <f t="shared" si="3"/>
        <v>0.68371337287288336</v>
      </c>
      <c r="AG36" s="1">
        <f t="shared" si="3"/>
        <v>10067.859362839368</v>
      </c>
      <c r="AH36" s="1">
        <f t="shared" si="4"/>
        <v>6.3059747588358672E-3</v>
      </c>
      <c r="AI36" s="1">
        <f t="shared" si="4"/>
        <v>5.1019822586008696E-3</v>
      </c>
      <c r="AJ36" s="1">
        <f t="shared" si="4"/>
        <v>6367.3074020135391</v>
      </c>
    </row>
    <row r="37" spans="2:36" x14ac:dyDescent="0.2">
      <c r="B37" s="25"/>
      <c r="C37" s="4">
        <v>25</v>
      </c>
      <c r="D37" s="1">
        <v>0.51778662977896195</v>
      </c>
      <c r="E37" s="1">
        <v>0.68009992223840698</v>
      </c>
      <c r="F37" s="1">
        <v>15472.590119795699</v>
      </c>
      <c r="G37" s="1">
        <v>0.519860613742544</v>
      </c>
      <c r="H37" s="1">
        <v>0.67384761452521102</v>
      </c>
      <c r="I37" s="1">
        <v>3610.0147057753902</v>
      </c>
      <c r="J37" s="1">
        <v>0.51136877725549001</v>
      </c>
      <c r="K37" s="1">
        <v>0.68103757324737402</v>
      </c>
      <c r="L37" s="1">
        <v>15455.956004673601</v>
      </c>
      <c r="M37" s="1">
        <v>0.51242569937979798</v>
      </c>
      <c r="N37" s="1">
        <v>0.67022026888881103</v>
      </c>
      <c r="O37" s="1">
        <v>3455.9718696579498</v>
      </c>
      <c r="P37" s="1">
        <v>0.52317430423725697</v>
      </c>
      <c r="Q37" s="1">
        <v>0.67835124580829298</v>
      </c>
      <c r="R37" s="1">
        <v>15656.6511718286</v>
      </c>
      <c r="S37" s="1">
        <v>0.52358525671344802</v>
      </c>
      <c r="T37" s="1">
        <v>0.68217976279103798</v>
      </c>
      <c r="U37" s="1">
        <v>3507.7667051434801</v>
      </c>
      <c r="V37" s="1">
        <v>0.50564379168435103</v>
      </c>
      <c r="W37" s="1">
        <v>0.67161648838149002</v>
      </c>
      <c r="X37" s="1">
        <v>3019.82122267261</v>
      </c>
      <c r="Y37" s="1">
        <v>0.51785612666912195</v>
      </c>
      <c r="Z37" s="1">
        <v>0.68248503491872503</v>
      </c>
      <c r="AA37" s="1">
        <v>15529.639153154099</v>
      </c>
      <c r="AB37" s="1">
        <v>0.51676859443773104</v>
      </c>
      <c r="AC37" s="1">
        <v>0.67762555296613103</v>
      </c>
      <c r="AD37" s="1">
        <v>15528.517005375799</v>
      </c>
      <c r="AE37" s="1">
        <f t="shared" si="2"/>
        <v>0.51649664376652249</v>
      </c>
      <c r="AF37" s="1">
        <f t="shared" si="3"/>
        <v>0.67749594041838668</v>
      </c>
      <c r="AG37" s="1">
        <f t="shared" si="3"/>
        <v>10137.436439786359</v>
      </c>
      <c r="AH37" s="1">
        <f t="shared" si="4"/>
        <v>5.4818960085671895E-3</v>
      </c>
      <c r="AI37" s="1">
        <f t="shared" si="4"/>
        <v>4.3170236769135449E-3</v>
      </c>
      <c r="AJ37" s="1">
        <f t="shared" si="4"/>
        <v>6266.0584043416129</v>
      </c>
    </row>
    <row r="38" spans="2:36" x14ac:dyDescent="0.2">
      <c r="B38" s="25"/>
      <c r="C38" s="4">
        <v>20</v>
      </c>
      <c r="D38" s="1">
        <v>0.51020031498637297</v>
      </c>
      <c r="E38" s="1">
        <v>0.67259101467989402</v>
      </c>
      <c r="F38" s="1">
        <v>15630.2676405006</v>
      </c>
      <c r="G38" s="1">
        <v>0.51492504939808104</v>
      </c>
      <c r="H38" s="1">
        <v>0.66923222114395797</v>
      </c>
      <c r="I38" s="1">
        <v>3633.7174962929298</v>
      </c>
      <c r="J38" s="1">
        <v>0.50655377790519696</v>
      </c>
      <c r="K38" s="1">
        <v>0.67987775101932502</v>
      </c>
      <c r="L38" s="1">
        <v>15456.8363867891</v>
      </c>
      <c r="M38" s="1">
        <v>0.51063939140483805</v>
      </c>
      <c r="N38" s="1">
        <v>0.67070180888483999</v>
      </c>
      <c r="O38" s="1">
        <v>3448.8295029022001</v>
      </c>
      <c r="P38" s="1">
        <v>0.50912627497033203</v>
      </c>
      <c r="Q38" s="1">
        <v>0.66790092544912005</v>
      </c>
      <c r="R38" s="1">
        <v>15641.0666769001</v>
      </c>
      <c r="S38" s="1">
        <v>0.51380659777705595</v>
      </c>
      <c r="T38" s="1">
        <v>0.67614136906511302</v>
      </c>
      <c r="U38" s="1">
        <v>4501.6706651347204</v>
      </c>
      <c r="V38" s="1">
        <v>0.49352943939584398</v>
      </c>
      <c r="W38" s="1">
        <v>0.66173927699261403</v>
      </c>
      <c r="X38" s="1">
        <v>3059.3525534604601</v>
      </c>
      <c r="Y38" s="1">
        <v>0.50922764300244505</v>
      </c>
      <c r="Z38" s="1">
        <v>0.67286423417873198</v>
      </c>
      <c r="AA38" s="1">
        <v>15563.9398125769</v>
      </c>
      <c r="AB38" s="1">
        <v>0.50757167365103795</v>
      </c>
      <c r="AC38" s="1">
        <v>0.672606178530337</v>
      </c>
      <c r="AD38" s="1">
        <v>15530.204614439601</v>
      </c>
      <c r="AE38" s="1">
        <f t="shared" si="2"/>
        <v>0.50839779583235589</v>
      </c>
      <c r="AF38" s="1">
        <f t="shared" si="3"/>
        <v>0.67151719777154817</v>
      </c>
      <c r="AG38" s="1">
        <f t="shared" si="3"/>
        <v>10273.987260999624</v>
      </c>
      <c r="AH38" s="1">
        <f t="shared" si="4"/>
        <v>5.8415985725896943E-3</v>
      </c>
      <c r="AI38" s="1">
        <f t="shared" si="4"/>
        <v>4.8427919904748358E-3</v>
      </c>
      <c r="AJ38" s="1">
        <f t="shared" si="4"/>
        <v>6154.313911420305</v>
      </c>
    </row>
    <row r="39" spans="2:36" x14ac:dyDescent="0.2">
      <c r="B39" s="25"/>
      <c r="C39" s="4">
        <v>15</v>
      </c>
      <c r="D39" s="1">
        <v>0.50141927125421704</v>
      </c>
      <c r="E39" s="1">
        <v>0.66950944152915903</v>
      </c>
      <c r="F39" s="1">
        <v>15627.6417883821</v>
      </c>
      <c r="G39" s="1">
        <v>0.50579986452181203</v>
      </c>
      <c r="H39" s="1">
        <v>0.66270564308762503</v>
      </c>
      <c r="I39" s="1">
        <v>3634.6591723603301</v>
      </c>
      <c r="J39" s="1">
        <v>0.50242219739767702</v>
      </c>
      <c r="K39" s="1">
        <v>0.67776173673725904</v>
      </c>
      <c r="L39" s="1">
        <v>15457.0700952186</v>
      </c>
      <c r="M39" s="1">
        <v>0.50367732379419305</v>
      </c>
      <c r="N39" s="1">
        <v>0.66837792996354295</v>
      </c>
      <c r="O39" s="1">
        <v>3464.8620144577499</v>
      </c>
      <c r="P39" s="1">
        <v>0.50263875966595695</v>
      </c>
      <c r="Q39" s="1">
        <v>0.66413643598538896</v>
      </c>
      <c r="R39" s="1">
        <v>15653.451059544001</v>
      </c>
      <c r="S39" s="1">
        <v>0.50344195409359804</v>
      </c>
      <c r="T39" s="1">
        <v>0.66913922952821803</v>
      </c>
      <c r="U39" s="1">
        <v>3509.1427582823899</v>
      </c>
      <c r="V39" s="1">
        <v>0.49260749561606199</v>
      </c>
      <c r="W39" s="1">
        <v>0.66411022679381604</v>
      </c>
      <c r="X39" s="1">
        <v>3038.0911023798299</v>
      </c>
      <c r="Y39" s="1">
        <v>0.50216254982352104</v>
      </c>
      <c r="Z39" s="1">
        <v>0.66736696923116401</v>
      </c>
      <c r="AA39" s="1">
        <v>15544.627713141001</v>
      </c>
      <c r="AB39" s="1">
        <v>0.49414957080234401</v>
      </c>
      <c r="AC39" s="1">
        <v>0.66371094357643401</v>
      </c>
      <c r="AD39" s="1">
        <v>15526.571930448999</v>
      </c>
      <c r="AE39" s="1">
        <f t="shared" si="2"/>
        <v>0.5009243318854868</v>
      </c>
      <c r="AF39" s="1">
        <f t="shared" si="3"/>
        <v>0.66742428404806742</v>
      </c>
      <c r="AG39" s="1">
        <f t="shared" si="3"/>
        <v>10161.790848246112</v>
      </c>
      <c r="AH39" s="1">
        <f t="shared" si="4"/>
        <v>4.7260979805317975E-3</v>
      </c>
      <c r="AI39" s="1">
        <f t="shared" si="4"/>
        <v>4.5377670891021821E-3</v>
      </c>
      <c r="AJ39" s="1">
        <f t="shared" si="4"/>
        <v>6273.3082385690532</v>
      </c>
    </row>
    <row r="40" spans="2:36" x14ac:dyDescent="0.2">
      <c r="B40" s="25"/>
      <c r="C40" s="4">
        <v>10</v>
      </c>
      <c r="D40" s="1">
        <v>0.49590753066531701</v>
      </c>
      <c r="E40" s="1">
        <v>0.66113212744921901</v>
      </c>
      <c r="F40" s="1">
        <v>15675.6558147259</v>
      </c>
      <c r="G40" s="1">
        <v>0.50188715075783297</v>
      </c>
      <c r="H40" s="1">
        <v>0.65996124643332099</v>
      </c>
      <c r="I40" s="1">
        <v>3737.97706029866</v>
      </c>
      <c r="J40" s="1">
        <v>0.496649032786526</v>
      </c>
      <c r="K40" s="1">
        <v>0.67353952887846502</v>
      </c>
      <c r="L40" s="1">
        <v>15454.7080786476</v>
      </c>
      <c r="M40" s="1">
        <v>0.495428911423272</v>
      </c>
      <c r="N40" s="1">
        <v>0.65959532345727201</v>
      </c>
      <c r="O40" s="1">
        <v>3494.4673078861802</v>
      </c>
      <c r="P40" s="1">
        <v>0.49538665990974401</v>
      </c>
      <c r="Q40" s="1">
        <v>0.65509054148135903</v>
      </c>
      <c r="R40" s="1">
        <v>15705.498941915101</v>
      </c>
      <c r="S40" s="1">
        <v>0.50100399175805399</v>
      </c>
      <c r="T40" s="1">
        <v>0.66581140066705102</v>
      </c>
      <c r="U40" s="1">
        <v>3498.14411577993</v>
      </c>
      <c r="V40" s="1">
        <v>0.47929860298218502</v>
      </c>
      <c r="W40" s="1">
        <v>0.65420878130873195</v>
      </c>
      <c r="X40" s="1">
        <v>3032.75183005907</v>
      </c>
      <c r="Y40" s="1">
        <v>0.49631332752170898</v>
      </c>
      <c r="Z40" s="1">
        <v>0.66801638838507305</v>
      </c>
      <c r="AA40" s="1">
        <v>15538.572450325801</v>
      </c>
      <c r="AB40" s="1">
        <v>0.49870516661884501</v>
      </c>
      <c r="AC40" s="1">
        <v>0.66321517624887905</v>
      </c>
      <c r="AD40" s="1">
        <v>15538.659672030501</v>
      </c>
      <c r="AE40" s="1">
        <f t="shared" si="2"/>
        <v>0.49562004160260947</v>
      </c>
      <c r="AF40" s="1">
        <f t="shared" si="3"/>
        <v>0.66228561270104125</v>
      </c>
      <c r="AG40" s="1">
        <f t="shared" si="3"/>
        <v>10186.270585740969</v>
      </c>
      <c r="AH40" s="1">
        <f t="shared" si="4"/>
        <v>6.2756163408553747E-3</v>
      </c>
      <c r="AI40" s="1">
        <f t="shared" si="4"/>
        <v>5.8170294650404667E-3</v>
      </c>
      <c r="AJ40" s="1">
        <f t="shared" si="4"/>
        <v>6268.9244021683189</v>
      </c>
    </row>
    <row r="41" spans="2:36" x14ac:dyDescent="0.2">
      <c r="B41" s="25"/>
      <c r="C41" s="4">
        <v>5</v>
      </c>
      <c r="D41" s="1">
        <v>0.493918920219517</v>
      </c>
      <c r="E41" s="1">
        <v>0.65980122424138898</v>
      </c>
      <c r="F41" s="1">
        <v>15636.211141899699</v>
      </c>
      <c r="G41" s="1">
        <v>0.49574276277823798</v>
      </c>
      <c r="H41" s="1">
        <v>0.65549771088353603</v>
      </c>
      <c r="I41" s="1">
        <v>3755.1786930042999</v>
      </c>
      <c r="J41" s="1">
        <v>0.49151312769822803</v>
      </c>
      <c r="K41" s="1">
        <v>0.66910501592819305</v>
      </c>
      <c r="L41" s="1">
        <v>15610.2883931982</v>
      </c>
      <c r="M41" s="1">
        <v>0.496876636974109</v>
      </c>
      <c r="N41" s="1">
        <v>0.66109443751007402</v>
      </c>
      <c r="O41" s="1">
        <v>3480.3457171157402</v>
      </c>
      <c r="P41" s="1">
        <v>0.49033535803021899</v>
      </c>
      <c r="Q41" s="1">
        <v>0.65308995921062496</v>
      </c>
      <c r="R41" s="1">
        <v>15653.607388042899</v>
      </c>
      <c r="S41" s="1">
        <v>0.49505722974271099</v>
      </c>
      <c r="T41" s="1">
        <v>0.66070285545645002</v>
      </c>
      <c r="U41" s="1">
        <v>3592.65592946373</v>
      </c>
      <c r="V41" s="1">
        <v>0.47378158325258102</v>
      </c>
      <c r="W41" s="1">
        <v>0.64864360863681603</v>
      </c>
      <c r="X41" s="1">
        <v>3057.9086576602999</v>
      </c>
      <c r="Y41" s="1">
        <v>0.49559176315421699</v>
      </c>
      <c r="Z41" s="1">
        <v>0.66683811040738805</v>
      </c>
      <c r="AA41" s="1">
        <v>15535.4862366742</v>
      </c>
      <c r="AB41" s="1">
        <v>0.48972351102562001</v>
      </c>
      <c r="AC41" s="1">
        <v>0.65251200445503299</v>
      </c>
      <c r="AD41" s="1">
        <v>15653.158370555</v>
      </c>
      <c r="AE41" s="1">
        <f t="shared" si="2"/>
        <v>0.49139343254171552</v>
      </c>
      <c r="AF41" s="1">
        <f t="shared" si="3"/>
        <v>0.65858721408105625</v>
      </c>
      <c r="AG41" s="1">
        <f t="shared" si="3"/>
        <v>10219.426725290452</v>
      </c>
      <c r="AH41" s="1">
        <f t="shared" si="4"/>
        <v>6.6917791868063231E-3</v>
      </c>
      <c r="AI41" s="1">
        <f t="shared" si="4"/>
        <v>6.664191469289202E-3</v>
      </c>
      <c r="AJ41" s="1">
        <f t="shared" si="4"/>
        <v>6277.7847653437566</v>
      </c>
    </row>
    <row r="42" spans="2:36" x14ac:dyDescent="0.2">
      <c r="B42" s="25" t="s">
        <v>24</v>
      </c>
      <c r="C42" s="4">
        <v>95</v>
      </c>
      <c r="D42" s="1">
        <v>0.74324597753860999</v>
      </c>
      <c r="E42" s="1">
        <v>0.79522208360310198</v>
      </c>
      <c r="F42" s="1">
        <v>15963.986494543</v>
      </c>
      <c r="G42" s="1">
        <v>0.74122906854201098</v>
      </c>
      <c r="H42" s="1">
        <v>0.79199031668312503</v>
      </c>
      <c r="I42" s="1">
        <v>15950.7740865879</v>
      </c>
      <c r="J42" s="1">
        <v>0.74100729868509796</v>
      </c>
      <c r="K42" s="1">
        <v>0.79408210526852796</v>
      </c>
      <c r="L42" s="1">
        <v>15949.1228680811</v>
      </c>
      <c r="M42" s="1">
        <v>0.74260090012554103</v>
      </c>
      <c r="N42" s="1">
        <v>0.79455095644590601</v>
      </c>
      <c r="O42" s="1">
        <v>15720.4020899472</v>
      </c>
      <c r="P42" s="1">
        <v>0.74348146529810599</v>
      </c>
      <c r="Q42" s="1">
        <v>0.79665567546446103</v>
      </c>
      <c r="R42" s="1">
        <v>15715.411514817401</v>
      </c>
      <c r="S42" s="1">
        <v>0.74191459985376296</v>
      </c>
      <c r="T42" s="1">
        <v>0.79421039400397597</v>
      </c>
      <c r="U42" s="1">
        <v>15730.481085448901</v>
      </c>
      <c r="V42" s="1">
        <v>0.73735517860000199</v>
      </c>
      <c r="W42" s="1">
        <v>0.789853292684355</v>
      </c>
      <c r="X42" s="1">
        <v>15691.245256676</v>
      </c>
      <c r="Y42" s="1">
        <v>0.73923377915007604</v>
      </c>
      <c r="Z42" s="1">
        <v>0.79122411422673999</v>
      </c>
      <c r="AA42" s="1">
        <v>15711.3247924467</v>
      </c>
      <c r="AB42" s="1">
        <v>0.73693406729438604</v>
      </c>
      <c r="AC42" s="1">
        <v>0.78803774989323605</v>
      </c>
      <c r="AD42" s="1">
        <v>15692.887204176501</v>
      </c>
      <c r="AE42" s="1">
        <f t="shared" si="2"/>
        <v>0.74077803723195468</v>
      </c>
      <c r="AF42" s="1">
        <f t="shared" si="3"/>
        <v>0.79286963203038097</v>
      </c>
      <c r="AG42" s="1">
        <f t="shared" si="3"/>
        <v>15791.737265858301</v>
      </c>
      <c r="AH42" s="1">
        <f t="shared" si="4"/>
        <v>2.5915490853557419E-3</v>
      </c>
      <c r="AI42" s="1">
        <f t="shared" si="4"/>
        <v>3.0350073759426786E-3</v>
      </c>
      <c r="AJ42" s="1">
        <f t="shared" si="4"/>
        <v>119.96746219013291</v>
      </c>
    </row>
    <row r="43" spans="2:36" x14ac:dyDescent="0.2">
      <c r="B43" s="25"/>
      <c r="C43" s="4">
        <v>90</v>
      </c>
      <c r="D43" s="1">
        <v>0.72697104715205396</v>
      </c>
      <c r="E43" s="1">
        <v>0.77815949511721405</v>
      </c>
      <c r="F43" s="1">
        <v>15966.300305697099</v>
      </c>
      <c r="G43" s="1">
        <v>0.72308671444528105</v>
      </c>
      <c r="H43" s="1">
        <v>0.77159974926738195</v>
      </c>
      <c r="I43" s="1">
        <v>15972.754629753001</v>
      </c>
      <c r="J43" s="1">
        <v>0.72439782437806899</v>
      </c>
      <c r="K43" s="1">
        <v>0.77710716186883699</v>
      </c>
      <c r="L43" s="1">
        <v>15949.5850663418</v>
      </c>
      <c r="M43" s="1">
        <v>0.72767855682009597</v>
      </c>
      <c r="N43" s="1">
        <v>0.78032690928187398</v>
      </c>
      <c r="O43" s="1">
        <v>15720.730447427301</v>
      </c>
      <c r="P43" s="1">
        <v>0.72468746999412204</v>
      </c>
      <c r="Q43" s="1">
        <v>0.77691378479009598</v>
      </c>
      <c r="R43" s="1">
        <v>15738.451848790501</v>
      </c>
      <c r="S43" s="1">
        <v>0.72542729577302001</v>
      </c>
      <c r="T43" s="1">
        <v>0.77684180999538399</v>
      </c>
      <c r="U43" s="1">
        <v>15732.9394463555</v>
      </c>
      <c r="V43" s="1">
        <v>0.72245241755456102</v>
      </c>
      <c r="W43" s="1">
        <v>0.77398038209508901</v>
      </c>
      <c r="X43" s="1">
        <v>15692.8692434656</v>
      </c>
      <c r="Y43" s="1">
        <v>0.72432820050782898</v>
      </c>
      <c r="Z43" s="1">
        <v>0.77447493796767197</v>
      </c>
      <c r="AA43" s="1">
        <v>15716.777627330501</v>
      </c>
      <c r="AB43" s="1">
        <v>0.71941700889782201</v>
      </c>
      <c r="AC43" s="1">
        <v>0.770264132067213</v>
      </c>
      <c r="AD43" s="1">
        <v>15728.206296010299</v>
      </c>
      <c r="AE43" s="1">
        <f t="shared" si="2"/>
        <v>0.72427183728031719</v>
      </c>
      <c r="AF43" s="1">
        <f t="shared" si="3"/>
        <v>0.77551870693897351</v>
      </c>
      <c r="AG43" s="1">
        <f t="shared" si="3"/>
        <v>15802.068323463513</v>
      </c>
      <c r="AH43" s="1">
        <f t="shared" si="4"/>
        <v>2.7871718452573756E-3</v>
      </c>
      <c r="AI43" s="1">
        <f t="shared" si="4"/>
        <v>3.457468399879076E-3</v>
      </c>
      <c r="AJ43" s="1">
        <f t="shared" si="4"/>
        <v>116.84435818593724</v>
      </c>
    </row>
    <row r="44" spans="2:36" x14ac:dyDescent="0.2">
      <c r="B44" s="25"/>
      <c r="C44" s="4">
        <v>85</v>
      </c>
      <c r="D44" s="1">
        <v>0.71106736942387905</v>
      </c>
      <c r="E44" s="1">
        <v>0.76045596169506102</v>
      </c>
      <c r="F44" s="1">
        <v>15973.155227000399</v>
      </c>
      <c r="G44" s="1">
        <v>0.70588290730527803</v>
      </c>
      <c r="H44" s="1">
        <v>0.75223041180644701</v>
      </c>
      <c r="I44" s="1">
        <v>15978.456314519501</v>
      </c>
      <c r="J44" s="1">
        <v>0.70962152453902805</v>
      </c>
      <c r="K44" s="1">
        <v>0.76206587657515101</v>
      </c>
      <c r="L44" s="1">
        <v>15949.659138123699</v>
      </c>
      <c r="M44" s="1">
        <v>0.71373180180776996</v>
      </c>
      <c r="N44" s="1">
        <v>0.76574955716995197</v>
      </c>
      <c r="O44" s="1">
        <v>15736.831403268199</v>
      </c>
      <c r="P44" s="1">
        <v>0.71005458558821399</v>
      </c>
      <c r="Q44" s="1">
        <v>0.76085586787939197</v>
      </c>
      <c r="R44" s="1">
        <v>15738.856557642201</v>
      </c>
      <c r="S44" s="1">
        <v>0.71030307428469897</v>
      </c>
      <c r="T44" s="1">
        <v>0.76186006500696002</v>
      </c>
      <c r="U44" s="1">
        <v>15735.438263718001</v>
      </c>
      <c r="V44" s="1">
        <v>0.70911558996389901</v>
      </c>
      <c r="W44" s="1">
        <v>0.76082921910448198</v>
      </c>
      <c r="X44" s="1">
        <v>15697.479600377301</v>
      </c>
      <c r="Y44" s="1">
        <v>0.70843681441984196</v>
      </c>
      <c r="Z44" s="1">
        <v>0.75848071268903305</v>
      </c>
      <c r="AA44" s="1">
        <v>15700.8066396331</v>
      </c>
      <c r="AB44" s="1">
        <v>0.70213674775053403</v>
      </c>
      <c r="AC44" s="1">
        <v>0.75102431313250695</v>
      </c>
      <c r="AD44" s="1">
        <v>15735.5394371569</v>
      </c>
      <c r="AE44" s="1">
        <f t="shared" si="2"/>
        <v>0.70892782389812703</v>
      </c>
      <c r="AF44" s="1">
        <f t="shared" si="3"/>
        <v>0.75928355389544278</v>
      </c>
      <c r="AG44" s="1">
        <f t="shared" si="3"/>
        <v>15805.135842382144</v>
      </c>
      <c r="AH44" s="1">
        <f t="shared" si="4"/>
        <v>3.778174270221939E-3</v>
      </c>
      <c r="AI44" s="1">
        <f t="shared" si="4"/>
        <v>5.1899978279963E-3</v>
      </c>
      <c r="AJ44" s="1">
        <f t="shared" si="4"/>
        <v>117.73372848591193</v>
      </c>
    </row>
    <row r="45" spans="2:36" x14ac:dyDescent="0.2">
      <c r="B45" s="25"/>
      <c r="C45" s="4">
        <v>80</v>
      </c>
      <c r="D45" s="1">
        <v>0.69365523726754597</v>
      </c>
      <c r="E45" s="1">
        <v>0.74099627822384895</v>
      </c>
      <c r="F45" s="1">
        <v>15983.634138433899</v>
      </c>
      <c r="G45" s="1">
        <v>0.69046316841011601</v>
      </c>
      <c r="H45" s="1">
        <v>0.73306977951941099</v>
      </c>
      <c r="I45" s="1">
        <v>16002.886969376799</v>
      </c>
      <c r="J45" s="1">
        <v>0.69258459682709606</v>
      </c>
      <c r="K45" s="1">
        <v>0.74295383639887902</v>
      </c>
      <c r="L45" s="1">
        <v>15954.798554569999</v>
      </c>
      <c r="M45" s="1">
        <v>0.69757606246506298</v>
      </c>
      <c r="N45" s="1">
        <v>0.74846500641945402</v>
      </c>
      <c r="O45" s="1">
        <v>15755.7405895091</v>
      </c>
      <c r="P45" s="1">
        <v>0.69505449886593496</v>
      </c>
      <c r="Q45" s="1">
        <v>0.74427558378417702</v>
      </c>
      <c r="R45" s="1">
        <v>15752.246794463699</v>
      </c>
      <c r="S45" s="1">
        <v>0.69464128904151401</v>
      </c>
      <c r="T45" s="1">
        <v>0.74610444739372805</v>
      </c>
      <c r="U45" s="1">
        <v>15737.290445860101</v>
      </c>
      <c r="V45" s="1">
        <v>0.69514263004572296</v>
      </c>
      <c r="W45" s="1">
        <v>0.74563556382484197</v>
      </c>
      <c r="X45" s="1">
        <v>15707.5447296651</v>
      </c>
      <c r="Y45" s="1">
        <v>0.69284051697669202</v>
      </c>
      <c r="Z45" s="1">
        <v>0.74346623664429001</v>
      </c>
      <c r="AA45" s="1">
        <v>15701.096846022599</v>
      </c>
      <c r="AB45" s="1">
        <v>0.68770439801884298</v>
      </c>
      <c r="AC45" s="1">
        <v>0.73573821271106299</v>
      </c>
      <c r="AD45" s="1">
        <v>15740.978143038101</v>
      </c>
      <c r="AE45" s="1">
        <f t="shared" si="2"/>
        <v>0.69329582199094764</v>
      </c>
      <c r="AF45" s="1">
        <f t="shared" si="3"/>
        <v>0.74230054943552148</v>
      </c>
      <c r="AG45" s="1">
        <f t="shared" si="3"/>
        <v>15815.135245659932</v>
      </c>
      <c r="AH45" s="1">
        <f t="shared" si="4"/>
        <v>3.2472599706014605E-3</v>
      </c>
      <c r="AI45" s="1">
        <f t="shared" si="4"/>
        <v>5.1425155824679327E-3</v>
      </c>
      <c r="AJ45" s="1">
        <f t="shared" si="4"/>
        <v>120.97751016197209</v>
      </c>
    </row>
    <row r="46" spans="2:36" x14ac:dyDescent="0.2">
      <c r="B46" s="25"/>
      <c r="C46" s="4">
        <v>75</v>
      </c>
      <c r="D46" s="1">
        <v>0.67964283826164795</v>
      </c>
      <c r="E46" s="1">
        <v>0.72531463635543603</v>
      </c>
      <c r="F46" s="1">
        <v>15990.9634299384</v>
      </c>
      <c r="G46" s="1">
        <v>0.67502005816192301</v>
      </c>
      <c r="H46" s="1">
        <v>0.71578599467144699</v>
      </c>
      <c r="I46" s="1">
        <v>16014.058038891801</v>
      </c>
      <c r="J46" s="1">
        <v>0.675821612050582</v>
      </c>
      <c r="K46" s="1">
        <v>0.72643640991011105</v>
      </c>
      <c r="L46" s="1">
        <v>15989.5141823411</v>
      </c>
      <c r="M46" s="1">
        <v>0.68396007505183698</v>
      </c>
      <c r="N46" s="1">
        <v>0.73470952233728903</v>
      </c>
      <c r="O46" s="1">
        <v>15768.9169703236</v>
      </c>
      <c r="P46" s="1">
        <v>0.67988679090826598</v>
      </c>
      <c r="Q46" s="1">
        <v>0.72866332648316301</v>
      </c>
      <c r="R46" s="1">
        <v>15745.466818224801</v>
      </c>
      <c r="S46" s="1">
        <v>0.67982874988422004</v>
      </c>
      <c r="T46" s="1">
        <v>0.73045503867578399</v>
      </c>
      <c r="U46" s="1">
        <v>15992.266008185599</v>
      </c>
      <c r="V46" s="1">
        <v>0.68136146780571905</v>
      </c>
      <c r="W46" s="1">
        <v>0.73261952503410899</v>
      </c>
      <c r="X46" s="1">
        <v>15724.1922763561</v>
      </c>
      <c r="Y46" s="1">
        <v>0.67908950736477802</v>
      </c>
      <c r="Z46" s="1">
        <v>0.72779142482943004</v>
      </c>
      <c r="AA46" s="1">
        <v>15728.8306879754</v>
      </c>
      <c r="AB46" s="1">
        <v>0.67154927321996105</v>
      </c>
      <c r="AC46" s="1">
        <v>0.71738920190343702</v>
      </c>
      <c r="AD46" s="1">
        <v>15758.0926420265</v>
      </c>
      <c r="AE46" s="1">
        <f t="shared" si="2"/>
        <v>0.67846226363432605</v>
      </c>
      <c r="AF46" s="1">
        <f t="shared" si="3"/>
        <v>0.72657389780002302</v>
      </c>
      <c r="AG46" s="1">
        <f t="shared" si="3"/>
        <v>15856.922339362587</v>
      </c>
      <c r="AH46" s="1">
        <f t="shared" si="4"/>
        <v>4.1357092308013186E-3</v>
      </c>
      <c r="AI46" s="1">
        <f t="shared" si="4"/>
        <v>6.6825996590077919E-3</v>
      </c>
      <c r="AJ46" s="1">
        <f t="shared" si="4"/>
        <v>129.66069126776748</v>
      </c>
    </row>
    <row r="47" spans="2:36" x14ac:dyDescent="0.2">
      <c r="B47" s="25"/>
      <c r="C47" s="4">
        <v>70</v>
      </c>
      <c r="D47" s="1">
        <v>0.66472664462487396</v>
      </c>
      <c r="E47" s="1">
        <v>0.70930710676906605</v>
      </c>
      <c r="F47" s="1">
        <v>16005.500542989301</v>
      </c>
      <c r="G47" s="1">
        <v>0.66140192258202701</v>
      </c>
      <c r="H47" s="1">
        <v>0.70092499576094103</v>
      </c>
      <c r="I47" s="1">
        <v>16016.696605282599</v>
      </c>
      <c r="J47" s="1">
        <v>0.66238487998065798</v>
      </c>
      <c r="K47" s="1">
        <v>0.71117626958069202</v>
      </c>
      <c r="L47" s="1">
        <v>15991.004358250901</v>
      </c>
      <c r="M47" s="1">
        <v>0.66759068865780002</v>
      </c>
      <c r="N47" s="1">
        <v>0.71585600218493195</v>
      </c>
      <c r="O47" s="1">
        <v>15773.8811674261</v>
      </c>
      <c r="P47" s="1">
        <v>0.66120490417559097</v>
      </c>
      <c r="Q47" s="1">
        <v>0.70559073234684899</v>
      </c>
      <c r="R47" s="1">
        <v>15773.6270884147</v>
      </c>
      <c r="S47" s="1">
        <v>0.66343700403714001</v>
      </c>
      <c r="T47" s="1">
        <v>0.71208760866755305</v>
      </c>
      <c r="U47" s="1">
        <v>15994.1529562001</v>
      </c>
      <c r="V47" s="1">
        <v>0.663895513828478</v>
      </c>
      <c r="W47" s="1">
        <v>0.71208935988982103</v>
      </c>
      <c r="X47" s="1">
        <v>15726.745948743801</v>
      </c>
      <c r="Y47" s="1">
        <v>0.66606001456700803</v>
      </c>
      <c r="Z47" s="1">
        <v>0.71058896740377497</v>
      </c>
      <c r="AA47" s="1">
        <v>15749.2499151468</v>
      </c>
      <c r="AB47" s="1">
        <v>0.65646995726090895</v>
      </c>
      <c r="AC47" s="1">
        <v>0.69906512346768401</v>
      </c>
      <c r="AD47" s="1">
        <v>15806.693540666</v>
      </c>
      <c r="AE47" s="1">
        <f t="shared" si="2"/>
        <v>0.66301905885716506</v>
      </c>
      <c r="AF47" s="1">
        <f t="shared" si="3"/>
        <v>0.70852068511903488</v>
      </c>
      <c r="AG47" s="1">
        <f t="shared" si="3"/>
        <v>15870.839124791142</v>
      </c>
      <c r="AH47" s="1">
        <f t="shared" si="4"/>
        <v>3.6788701671448803E-3</v>
      </c>
      <c r="AI47" s="1">
        <f t="shared" si="4"/>
        <v>6.0310979917471185E-3</v>
      </c>
      <c r="AJ47" s="1">
        <f t="shared" si="4"/>
        <v>120.7705527220423</v>
      </c>
    </row>
    <row r="48" spans="2:36" x14ac:dyDescent="0.2">
      <c r="B48" s="25"/>
      <c r="C48" s="4">
        <v>65</v>
      </c>
      <c r="D48" s="1">
        <v>0.65326635677612399</v>
      </c>
      <c r="E48" s="1">
        <v>0.69623090905742202</v>
      </c>
      <c r="F48" s="1">
        <v>16008.671737483101</v>
      </c>
      <c r="G48" s="1">
        <v>0.64748438404715802</v>
      </c>
      <c r="H48" s="1">
        <v>0.68700714394677398</v>
      </c>
      <c r="I48" s="1">
        <v>16017.1604141317</v>
      </c>
      <c r="J48" s="1">
        <v>0.64932344976568801</v>
      </c>
      <c r="K48" s="1">
        <v>0.69675451168594205</v>
      </c>
      <c r="L48" s="1">
        <v>15991.1734386075</v>
      </c>
      <c r="M48" s="1">
        <v>0.65401285931042896</v>
      </c>
      <c r="N48" s="1">
        <v>0.69961398387710405</v>
      </c>
      <c r="O48" s="1">
        <v>15812.962778597101</v>
      </c>
      <c r="P48" s="1">
        <v>0.64803182678571503</v>
      </c>
      <c r="Q48" s="1">
        <v>0.69216980337485201</v>
      </c>
      <c r="R48" s="1">
        <v>15778.6321204305</v>
      </c>
      <c r="S48" s="1">
        <v>0.65050848721134502</v>
      </c>
      <c r="T48" s="1">
        <v>0.69833900050609299</v>
      </c>
      <c r="U48" s="1">
        <v>15994.7470714597</v>
      </c>
      <c r="V48" s="1">
        <v>0.65085677908950601</v>
      </c>
      <c r="W48" s="1">
        <v>0.69773849967826096</v>
      </c>
      <c r="X48" s="1">
        <v>15764.136056220501</v>
      </c>
      <c r="Y48" s="1">
        <v>0.653828296770115</v>
      </c>
      <c r="Z48" s="1">
        <v>0.69859419920460797</v>
      </c>
      <c r="AA48" s="1">
        <v>15753.7494354561</v>
      </c>
      <c r="AB48" s="1">
        <v>0.64363920741247904</v>
      </c>
      <c r="AC48" s="1">
        <v>0.68626805922251999</v>
      </c>
      <c r="AD48" s="1">
        <v>15813.818907302601</v>
      </c>
      <c r="AE48" s="1">
        <f t="shared" si="2"/>
        <v>0.65010573857428433</v>
      </c>
      <c r="AF48" s="1">
        <f t="shared" si="3"/>
        <v>0.69474623450595296</v>
      </c>
      <c r="AG48" s="1">
        <f t="shared" si="3"/>
        <v>15881.672439965427</v>
      </c>
      <c r="AH48" s="1">
        <f t="shared" si="4"/>
        <v>3.8162494845705034E-3</v>
      </c>
      <c r="AI48" s="1">
        <f t="shared" si="4"/>
        <v>5.4742158964356177E-3</v>
      </c>
      <c r="AJ48" s="1">
        <f t="shared" si="4"/>
        <v>112.3127423792576</v>
      </c>
    </row>
    <row r="49" spans="2:36" x14ac:dyDescent="0.2">
      <c r="B49" s="25"/>
      <c r="C49" s="4">
        <v>60</v>
      </c>
      <c r="D49" s="1">
        <v>0.63898703454683703</v>
      </c>
      <c r="E49" s="1">
        <v>0.68104070563877095</v>
      </c>
      <c r="F49" s="1">
        <v>16009.480087997999</v>
      </c>
      <c r="G49" s="1">
        <v>0.63470802801506598</v>
      </c>
      <c r="H49" s="1">
        <v>0.67448052410420101</v>
      </c>
      <c r="I49" s="1">
        <v>16017.3618605873</v>
      </c>
      <c r="J49" s="1">
        <v>0.63617524568818096</v>
      </c>
      <c r="K49" s="1">
        <v>0.68174469418559902</v>
      </c>
      <c r="L49" s="1">
        <v>16009.7984201529</v>
      </c>
      <c r="M49" s="1">
        <v>0.64112549237069205</v>
      </c>
      <c r="N49" s="1">
        <v>0.68426601306677803</v>
      </c>
      <c r="O49" s="1">
        <v>15816.4206881316</v>
      </c>
      <c r="P49" s="1">
        <v>0.63412497688787295</v>
      </c>
      <c r="Q49" s="1">
        <v>0.67460958443213104</v>
      </c>
      <c r="R49" s="1">
        <v>15797.8920144613</v>
      </c>
      <c r="S49" s="1">
        <v>0.63827117439646197</v>
      </c>
      <c r="T49" s="1">
        <v>0.68641780997144097</v>
      </c>
      <c r="U49" s="1">
        <v>15994.759963979001</v>
      </c>
      <c r="V49" s="1">
        <v>0.63663421314131596</v>
      </c>
      <c r="W49" s="1">
        <v>0.68235259845796403</v>
      </c>
      <c r="X49" s="1">
        <v>15767.346346034499</v>
      </c>
      <c r="Y49" s="1">
        <v>0.63893124477225105</v>
      </c>
      <c r="Z49" s="1">
        <v>0.68515844036861395</v>
      </c>
      <c r="AA49" s="1">
        <v>15757.1080314753</v>
      </c>
      <c r="AB49" s="1">
        <v>0.63014545328933103</v>
      </c>
      <c r="AC49" s="1">
        <v>0.67245834615650402</v>
      </c>
      <c r="AD49" s="1">
        <v>15814.5540307385</v>
      </c>
      <c r="AE49" s="1">
        <f t="shared" si="2"/>
        <v>0.6365669847897788</v>
      </c>
      <c r="AF49" s="1">
        <f t="shared" si="3"/>
        <v>0.68028096848688913</v>
      </c>
      <c r="AG49" s="1">
        <f t="shared" si="3"/>
        <v>15887.19127150649</v>
      </c>
      <c r="AH49" s="1">
        <f t="shared" si="4"/>
        <v>3.697690700839612E-3</v>
      </c>
      <c r="AI49" s="1">
        <f t="shared" si="4"/>
        <v>5.4407896713806704E-3</v>
      </c>
      <c r="AJ49" s="1">
        <f t="shared" si="4"/>
        <v>111.94963267101009</v>
      </c>
    </row>
    <row r="50" spans="2:36" x14ac:dyDescent="0.2">
      <c r="B50" s="25"/>
      <c r="C50" s="4">
        <v>55</v>
      </c>
      <c r="D50" s="1">
        <v>0.627206801245069</v>
      </c>
      <c r="E50" s="1">
        <v>0.666339683008498</v>
      </c>
      <c r="F50" s="1">
        <v>16022.2648862436</v>
      </c>
      <c r="G50" s="1">
        <v>0.62247079987698795</v>
      </c>
      <c r="H50" s="1">
        <v>0.66128945700196395</v>
      </c>
      <c r="I50" s="1">
        <v>16021.074879542401</v>
      </c>
      <c r="J50" s="1">
        <v>0.62240049020388299</v>
      </c>
      <c r="K50" s="1">
        <v>0.66698209254254204</v>
      </c>
      <c r="L50" s="1">
        <v>16028.616163991401</v>
      </c>
      <c r="M50" s="1">
        <v>0.62576423039352802</v>
      </c>
      <c r="N50" s="1">
        <v>0.66545995944903702</v>
      </c>
      <c r="O50" s="1">
        <v>15837.9681056645</v>
      </c>
      <c r="P50" s="1">
        <v>0.62152267044387599</v>
      </c>
      <c r="Q50" s="1">
        <v>0.66038113536559195</v>
      </c>
      <c r="R50" s="1">
        <v>15814.698784037701</v>
      </c>
      <c r="S50" s="1">
        <v>0.62619040701902895</v>
      </c>
      <c r="T50" s="1">
        <v>0.67469403916582504</v>
      </c>
      <c r="U50" s="1">
        <v>15999.989571632899</v>
      </c>
      <c r="V50" s="1">
        <v>0.62451019994540802</v>
      </c>
      <c r="W50" s="1">
        <v>0.66869595384579805</v>
      </c>
      <c r="X50" s="1">
        <v>15767.7436517813</v>
      </c>
      <c r="Y50" s="1">
        <v>0.62270653076497096</v>
      </c>
      <c r="Z50" s="1">
        <v>0.66345309657995399</v>
      </c>
      <c r="AA50" s="1">
        <v>16014.420543042301</v>
      </c>
      <c r="AB50" s="1">
        <v>0.62019647949437096</v>
      </c>
      <c r="AC50" s="1">
        <v>0.66339724897769003</v>
      </c>
      <c r="AD50" s="1">
        <v>15815.001218556999</v>
      </c>
      <c r="AE50" s="1">
        <f t="shared" si="2"/>
        <v>0.62366317882079136</v>
      </c>
      <c r="AF50" s="1">
        <f t="shared" si="3"/>
        <v>0.66563251843743343</v>
      </c>
      <c r="AG50" s="1">
        <f t="shared" si="3"/>
        <v>15924.641978277014</v>
      </c>
      <c r="AH50" s="1">
        <f t="shared" si="4"/>
        <v>2.4815612126582636E-3</v>
      </c>
      <c r="AI50" s="1">
        <f t="shared" si="4"/>
        <v>4.143660561017933E-3</v>
      </c>
      <c r="AJ50" s="1">
        <f t="shared" si="4"/>
        <v>110.77236528235889</v>
      </c>
    </row>
    <row r="51" spans="2:36" x14ac:dyDescent="0.2">
      <c r="B51" s="25"/>
      <c r="C51" s="4">
        <v>50</v>
      </c>
      <c r="D51" s="1">
        <v>0.615883075685281</v>
      </c>
      <c r="E51" s="1">
        <v>0.65355157512554096</v>
      </c>
      <c r="F51" s="1">
        <v>16026.007210592599</v>
      </c>
      <c r="G51" s="1">
        <v>0.61168046440859403</v>
      </c>
      <c r="H51" s="1">
        <v>0.65042985010146803</v>
      </c>
      <c r="I51" s="1">
        <v>16022.893041200899</v>
      </c>
      <c r="J51" s="1">
        <v>0.61022894541078698</v>
      </c>
      <c r="K51" s="1">
        <v>0.65547781507163505</v>
      </c>
      <c r="L51" s="1">
        <v>16026.544635861999</v>
      </c>
      <c r="M51" s="1">
        <v>0.61408887836251902</v>
      </c>
      <c r="N51" s="1">
        <v>0.65418677952588</v>
      </c>
      <c r="O51" s="1">
        <v>15839.6132991997</v>
      </c>
      <c r="P51" s="1">
        <v>0.60780758925330403</v>
      </c>
      <c r="Q51" s="1">
        <v>0.64520388633828496</v>
      </c>
      <c r="R51" s="1">
        <v>15819.858803687899</v>
      </c>
      <c r="S51" s="1">
        <v>0.61435609391114998</v>
      </c>
      <c r="T51" s="1">
        <v>0.65911248234683195</v>
      </c>
      <c r="U51" s="1">
        <v>16004.3616681726</v>
      </c>
      <c r="V51" s="1">
        <v>0.61406985255443403</v>
      </c>
      <c r="W51" s="1">
        <v>0.65937852799130803</v>
      </c>
      <c r="X51" s="1">
        <v>15767.791943284699</v>
      </c>
      <c r="Y51" s="1">
        <v>0.612440393973672</v>
      </c>
      <c r="Z51" s="1">
        <v>0.65449174961547396</v>
      </c>
      <c r="AA51" s="1">
        <v>16015.1836304226</v>
      </c>
      <c r="AB51" s="1">
        <v>0.60880306108916604</v>
      </c>
      <c r="AC51" s="1">
        <v>0.64948352370773799</v>
      </c>
      <c r="AD51" s="1">
        <v>15821.851894352299</v>
      </c>
      <c r="AE51" s="1">
        <f t="shared" si="2"/>
        <v>0.61215092829432294</v>
      </c>
      <c r="AF51" s="1">
        <f t="shared" si="3"/>
        <v>0.65347957664712886</v>
      </c>
      <c r="AG51" s="1">
        <f t="shared" si="3"/>
        <v>15927.122902975032</v>
      </c>
      <c r="AH51" s="1">
        <f t="shared" si="4"/>
        <v>2.7966040392246733E-3</v>
      </c>
      <c r="AI51" s="1">
        <f t="shared" si="4"/>
        <v>4.4743458934110563E-3</v>
      </c>
      <c r="AJ51" s="1">
        <f t="shared" si="4"/>
        <v>109.62606627317899</v>
      </c>
    </row>
    <row r="52" spans="2:36" x14ac:dyDescent="0.2">
      <c r="B52" s="25"/>
      <c r="C52" s="4">
        <v>45</v>
      </c>
      <c r="D52" s="1">
        <v>0.60623514036119197</v>
      </c>
      <c r="E52" s="1">
        <v>0.64301576562747997</v>
      </c>
      <c r="F52" s="1">
        <v>16029.456501019</v>
      </c>
      <c r="G52" s="1">
        <v>0.59892238687877297</v>
      </c>
      <c r="H52" s="1">
        <v>0.63761666577421605</v>
      </c>
      <c r="I52" s="1">
        <v>16023.410109161799</v>
      </c>
      <c r="J52" s="1">
        <v>0.598459606936949</v>
      </c>
      <c r="K52" s="1">
        <v>0.64427871492838895</v>
      </c>
      <c r="L52" s="1">
        <v>16026.626903938901</v>
      </c>
      <c r="M52" s="1">
        <v>0.60286543987139296</v>
      </c>
      <c r="N52" s="1">
        <v>0.64153523037725602</v>
      </c>
      <c r="O52" s="1">
        <v>15855.739101159201</v>
      </c>
      <c r="P52" s="1">
        <v>0.59715566525123198</v>
      </c>
      <c r="Q52" s="1">
        <v>0.63466637328696796</v>
      </c>
      <c r="R52" s="1">
        <v>15819.8508323324</v>
      </c>
      <c r="S52" s="1">
        <v>0.60116510966391601</v>
      </c>
      <c r="T52" s="1">
        <v>0.645065648998842</v>
      </c>
      <c r="U52" s="1">
        <v>15983.402245305901</v>
      </c>
      <c r="V52" s="1">
        <v>0.60383395994459099</v>
      </c>
      <c r="W52" s="1">
        <v>0.64867106043072398</v>
      </c>
      <c r="X52" s="1">
        <v>15774.6849961025</v>
      </c>
      <c r="Y52" s="1">
        <v>0.60160617762811097</v>
      </c>
      <c r="Z52" s="1">
        <v>0.64308580183561204</v>
      </c>
      <c r="AA52" s="1">
        <v>16028.1143158591</v>
      </c>
      <c r="AB52" s="1">
        <v>0.59789447743691504</v>
      </c>
      <c r="AC52" s="1">
        <v>0.63680954298418002</v>
      </c>
      <c r="AD52" s="1">
        <v>15824.8869021674</v>
      </c>
      <c r="AE52" s="1">
        <f t="shared" si="2"/>
        <v>0.60090421821923024</v>
      </c>
      <c r="AF52" s="1">
        <f t="shared" si="3"/>
        <v>0.64163831158262963</v>
      </c>
      <c r="AG52" s="1">
        <f t="shared" si="3"/>
        <v>15929.574656338467</v>
      </c>
      <c r="AH52" s="1">
        <f t="shared" si="4"/>
        <v>3.0290441015216741E-3</v>
      </c>
      <c r="AI52" s="1">
        <f t="shared" si="4"/>
        <v>4.4878234233206209E-3</v>
      </c>
      <c r="AJ52" s="1">
        <f t="shared" si="4"/>
        <v>107.03737689378238</v>
      </c>
    </row>
    <row r="53" spans="2:36" x14ac:dyDescent="0.2">
      <c r="B53" s="25"/>
      <c r="C53" s="4">
        <v>40</v>
      </c>
      <c r="D53" s="1">
        <v>0.59411706339328296</v>
      </c>
      <c r="E53" s="1">
        <v>0.62943320559493299</v>
      </c>
      <c r="F53" s="1">
        <v>16029.5805828869</v>
      </c>
      <c r="G53" s="1">
        <v>0.58706489914398396</v>
      </c>
      <c r="H53" s="1">
        <v>0.62395951479565304</v>
      </c>
      <c r="I53" s="1">
        <v>16030.768213343499</v>
      </c>
      <c r="J53" s="1">
        <v>0.58891275707474999</v>
      </c>
      <c r="K53" s="1">
        <v>0.63373767041116802</v>
      </c>
      <c r="L53" s="1">
        <v>16029.6767231385</v>
      </c>
      <c r="M53" s="1">
        <v>0.59117630629834805</v>
      </c>
      <c r="N53" s="1">
        <v>0.62785355516534702</v>
      </c>
      <c r="O53" s="1">
        <v>15861.739016465501</v>
      </c>
      <c r="P53" s="1">
        <v>0.58577000433543502</v>
      </c>
      <c r="Q53" s="1">
        <v>0.62072153777596695</v>
      </c>
      <c r="R53" s="1">
        <v>15824.982293826901</v>
      </c>
      <c r="S53" s="1">
        <v>0.59108780953824802</v>
      </c>
      <c r="T53" s="1">
        <v>0.633527538519157</v>
      </c>
      <c r="U53" s="1">
        <v>15987.882724625901</v>
      </c>
      <c r="V53" s="1">
        <v>0.591484022650829</v>
      </c>
      <c r="W53" s="1">
        <v>0.63498932661759699</v>
      </c>
      <c r="X53" s="1">
        <v>15775.470461741699</v>
      </c>
      <c r="Y53" s="1">
        <v>0.59081925805805102</v>
      </c>
      <c r="Z53" s="1">
        <v>0.63220467066365904</v>
      </c>
      <c r="AA53" s="1">
        <v>16029.0533459381</v>
      </c>
      <c r="AB53" s="1">
        <v>0.58733027777146796</v>
      </c>
      <c r="AC53" s="1">
        <v>0.62481948572335599</v>
      </c>
      <c r="AD53" s="1">
        <v>15825.439486353</v>
      </c>
      <c r="AE53" s="1">
        <f t="shared" si="2"/>
        <v>0.5897513775849329</v>
      </c>
      <c r="AF53" s="1">
        <f t="shared" si="3"/>
        <v>0.62902738947409309</v>
      </c>
      <c r="AG53" s="1">
        <f t="shared" si="3"/>
        <v>15932.732538702221</v>
      </c>
      <c r="AH53" s="1">
        <f t="shared" si="4"/>
        <v>2.6231273176003512E-3</v>
      </c>
      <c r="AI53" s="1">
        <f t="shared" si="4"/>
        <v>4.9208542691507352E-3</v>
      </c>
      <c r="AJ53" s="1">
        <f t="shared" si="4"/>
        <v>107.47709190104959</v>
      </c>
    </row>
    <row r="54" spans="2:36" x14ac:dyDescent="0.2">
      <c r="B54" s="25"/>
      <c r="C54" s="4">
        <v>35</v>
      </c>
      <c r="D54" s="1">
        <v>0.58547355110870203</v>
      </c>
      <c r="E54" s="1">
        <v>0.62074321866248805</v>
      </c>
      <c r="F54" s="1">
        <v>16030.1382755263</v>
      </c>
      <c r="G54" s="1">
        <v>0.57796012568683897</v>
      </c>
      <c r="H54" s="1">
        <v>0.61583545020439001</v>
      </c>
      <c r="I54" s="1">
        <v>16029.7924478488</v>
      </c>
      <c r="J54" s="1">
        <v>0.57836564253638001</v>
      </c>
      <c r="K54" s="1">
        <v>0.62204019405004995</v>
      </c>
      <c r="L54" s="1">
        <v>16032.121062661199</v>
      </c>
      <c r="M54" s="1">
        <v>0.580627525444815</v>
      </c>
      <c r="N54" s="1">
        <v>0.61721065120735097</v>
      </c>
      <c r="O54" s="1">
        <v>15863.7057091759</v>
      </c>
      <c r="P54" s="1">
        <v>0.57505336204976898</v>
      </c>
      <c r="Q54" s="1">
        <v>0.60921260112929998</v>
      </c>
      <c r="R54" s="1">
        <v>15859.928653682</v>
      </c>
      <c r="S54" s="1">
        <v>0.579606629310642</v>
      </c>
      <c r="T54" s="1">
        <v>0.61940377322777096</v>
      </c>
      <c r="U54" s="1">
        <v>16013.534309475101</v>
      </c>
      <c r="V54" s="1">
        <v>0.58070204536570802</v>
      </c>
      <c r="W54" s="1">
        <v>0.62404076501118999</v>
      </c>
      <c r="X54" s="1">
        <v>15775.899382817899</v>
      </c>
      <c r="Y54" s="1">
        <v>0.57984546245373403</v>
      </c>
      <c r="Z54" s="1">
        <v>0.62022935100482002</v>
      </c>
      <c r="AA54" s="1">
        <v>16026.963854723301</v>
      </c>
      <c r="AB54" s="1">
        <v>0.57633027416618798</v>
      </c>
      <c r="AC54" s="1">
        <v>0.61429721454990605</v>
      </c>
      <c r="AD54" s="1">
        <v>15822.767848126499</v>
      </c>
      <c r="AE54" s="1">
        <f t="shared" si="2"/>
        <v>0.5793294020136418</v>
      </c>
      <c r="AF54" s="1">
        <f t="shared" si="3"/>
        <v>0.6181125798941407</v>
      </c>
      <c r="AG54" s="1">
        <f t="shared" si="3"/>
        <v>15939.427949337443</v>
      </c>
      <c r="AH54" s="1">
        <f t="shared" si="4"/>
        <v>2.9784660917416546E-3</v>
      </c>
      <c r="AI54" s="1">
        <f t="shared" si="4"/>
        <v>4.42849903557304E-3</v>
      </c>
      <c r="AJ54" s="1">
        <f t="shared" si="4"/>
        <v>106.87177920349974</v>
      </c>
    </row>
    <row r="55" spans="2:36" x14ac:dyDescent="0.2">
      <c r="B55" s="25"/>
      <c r="C55" s="4">
        <v>30</v>
      </c>
      <c r="D55" s="1">
        <v>0.57411872861705304</v>
      </c>
      <c r="E55" s="1">
        <v>0.60926599071208998</v>
      </c>
      <c r="F55" s="1">
        <v>16031.510936129</v>
      </c>
      <c r="G55" s="1">
        <v>0.56634257380641795</v>
      </c>
      <c r="H55" s="1">
        <v>0.60350464531813897</v>
      </c>
      <c r="I55" s="1">
        <v>16031.137663900299</v>
      </c>
      <c r="J55" s="1">
        <v>0.56900968149164399</v>
      </c>
      <c r="K55" s="1">
        <v>0.61116089720497502</v>
      </c>
      <c r="L55" s="1">
        <v>16035.833962017001</v>
      </c>
      <c r="M55" s="1">
        <v>0.56940272320906105</v>
      </c>
      <c r="N55" s="1">
        <v>0.60483897289542699</v>
      </c>
      <c r="O55" s="1">
        <v>15859.934081655199</v>
      </c>
      <c r="P55" s="1">
        <v>0.56502061936376202</v>
      </c>
      <c r="Q55" s="1">
        <v>0.59851490321345902</v>
      </c>
      <c r="R55" s="1">
        <v>15861.8007293439</v>
      </c>
      <c r="S55" s="1">
        <v>0.56998225925668</v>
      </c>
      <c r="T55" s="1">
        <v>0.60947194749303801</v>
      </c>
      <c r="U55" s="1">
        <v>16013.9080842771</v>
      </c>
      <c r="V55" s="1">
        <v>0.57030382397707802</v>
      </c>
      <c r="W55" s="1">
        <v>0.61193335750153</v>
      </c>
      <c r="X55" s="1">
        <v>15777.232760990801</v>
      </c>
      <c r="Y55" s="1">
        <v>0.569705917188296</v>
      </c>
      <c r="Z55" s="1">
        <v>0.609001520354153</v>
      </c>
      <c r="AA55" s="1">
        <v>16027.309519984099</v>
      </c>
      <c r="AB55" s="1">
        <v>0.56403120988719602</v>
      </c>
      <c r="AC55" s="1">
        <v>0.60004596094170304</v>
      </c>
      <c r="AD55" s="1">
        <v>15824.9473629066</v>
      </c>
      <c r="AE55" s="1">
        <f t="shared" si="2"/>
        <v>0.56865750408857652</v>
      </c>
      <c r="AF55" s="1">
        <f t="shared" si="3"/>
        <v>0.60641535507050148</v>
      </c>
      <c r="AG55" s="1">
        <f t="shared" si="3"/>
        <v>15940.401677911555</v>
      </c>
      <c r="AH55" s="1">
        <f t="shared" si="4"/>
        <v>3.2543925573169708E-3</v>
      </c>
      <c r="AI55" s="1">
        <f t="shared" si="4"/>
        <v>5.028600967364928E-3</v>
      </c>
      <c r="AJ55" s="1">
        <f t="shared" si="4"/>
        <v>107.08307686591941</v>
      </c>
    </row>
    <row r="56" spans="2:36" x14ac:dyDescent="0.2">
      <c r="B56" s="25"/>
      <c r="C56" s="4">
        <v>25</v>
      </c>
      <c r="D56" s="1">
        <v>0.56272705433608505</v>
      </c>
      <c r="E56" s="1">
        <v>0.59640881565236403</v>
      </c>
      <c r="F56" s="1">
        <v>16034.3630241131</v>
      </c>
      <c r="G56" s="1">
        <v>0.55469915150900095</v>
      </c>
      <c r="H56" s="1">
        <v>0.590656224182322</v>
      </c>
      <c r="I56" s="1">
        <v>16031.6627774017</v>
      </c>
      <c r="J56" s="1">
        <v>0.55782112567715803</v>
      </c>
      <c r="K56" s="1">
        <v>0.59721275538306196</v>
      </c>
      <c r="L56" s="1">
        <v>16051.4040207419</v>
      </c>
      <c r="M56" s="1">
        <v>0.55873138392927701</v>
      </c>
      <c r="N56" s="1">
        <v>0.59389886705856598</v>
      </c>
      <c r="O56" s="1">
        <v>15860.043043117301</v>
      </c>
      <c r="P56" s="1">
        <v>0.55466881853276695</v>
      </c>
      <c r="Q56" s="1">
        <v>0.58670963716325297</v>
      </c>
      <c r="R56" s="1">
        <v>15862.7270540766</v>
      </c>
      <c r="S56" s="1">
        <v>0.56105935334654999</v>
      </c>
      <c r="T56" s="1">
        <v>0.59885739698402696</v>
      </c>
      <c r="U56" s="1">
        <v>16016.477452093901</v>
      </c>
      <c r="V56" s="1">
        <v>0.56036766572341101</v>
      </c>
      <c r="W56" s="1">
        <v>0.60122978223781698</v>
      </c>
      <c r="X56" s="1">
        <v>15779.0723300297</v>
      </c>
      <c r="Y56" s="1">
        <v>0.56056125987461602</v>
      </c>
      <c r="Z56" s="1">
        <v>0.59844146967301004</v>
      </c>
      <c r="AA56" s="1">
        <v>16042.649022354701</v>
      </c>
      <c r="AB56" s="1">
        <v>0.55558397510811197</v>
      </c>
      <c r="AC56" s="1">
        <v>0.591325541168786</v>
      </c>
      <c r="AD56" s="1">
        <v>15826.477927141101</v>
      </c>
      <c r="AE56" s="1">
        <f t="shared" si="2"/>
        <v>0.55846886533744189</v>
      </c>
      <c r="AF56" s="1">
        <f t="shared" si="3"/>
        <v>0.59497116550035622</v>
      </c>
      <c r="AG56" s="1">
        <f t="shared" si="3"/>
        <v>15944.986294563332</v>
      </c>
      <c r="AH56" s="1">
        <f t="shared" si="4"/>
        <v>2.9397442127979644E-3</v>
      </c>
      <c r="AI56" s="1">
        <f t="shared" si="4"/>
        <v>4.5543769139872259E-3</v>
      </c>
      <c r="AJ56" s="1">
        <f t="shared" si="4"/>
        <v>110.38727993054108</v>
      </c>
    </row>
    <row r="57" spans="2:36" x14ac:dyDescent="0.2">
      <c r="B57" s="25"/>
      <c r="C57" s="4">
        <v>20</v>
      </c>
      <c r="D57" s="1">
        <v>0.55399288908585598</v>
      </c>
      <c r="E57" s="1">
        <v>0.58811304721042401</v>
      </c>
      <c r="F57" s="1">
        <v>16037.577406185401</v>
      </c>
      <c r="G57" s="1">
        <v>0.54454356178783703</v>
      </c>
      <c r="H57" s="1">
        <v>0.57859786830330995</v>
      </c>
      <c r="I57" s="1">
        <v>16036.9570372985</v>
      </c>
      <c r="J57" s="1">
        <v>0.54792225545945195</v>
      </c>
      <c r="K57" s="1">
        <v>0.58676105932057798</v>
      </c>
      <c r="L57" s="1">
        <v>16052.522180927001</v>
      </c>
      <c r="M57" s="1">
        <v>0.54899056049825301</v>
      </c>
      <c r="N57" s="1">
        <v>0.58240682896581297</v>
      </c>
      <c r="O57" s="1">
        <v>15862.6587820316</v>
      </c>
      <c r="P57" s="1">
        <v>0.54479759440338604</v>
      </c>
      <c r="Q57" s="1">
        <v>0.57369997040209797</v>
      </c>
      <c r="R57" s="1">
        <v>15868.106823402901</v>
      </c>
      <c r="S57" s="1">
        <v>0.55255402878288296</v>
      </c>
      <c r="T57" s="1">
        <v>0.58948078458971298</v>
      </c>
      <c r="U57" s="1">
        <v>16031.8430078127</v>
      </c>
      <c r="V57" s="1">
        <v>0.55033539526596198</v>
      </c>
      <c r="W57" s="1">
        <v>0.59153399358688197</v>
      </c>
      <c r="X57" s="1">
        <v>15780.4044543653</v>
      </c>
      <c r="Y57" s="1">
        <v>0.54969356138091197</v>
      </c>
      <c r="Z57" s="1">
        <v>0.58513928360312895</v>
      </c>
      <c r="AA57" s="1">
        <v>16047.911896436601</v>
      </c>
      <c r="AB57" s="1">
        <v>0.54780615354550199</v>
      </c>
      <c r="AC57" s="1">
        <v>0.58344289618956702</v>
      </c>
      <c r="AD57" s="1">
        <v>15826.843880068</v>
      </c>
      <c r="AE57" s="1">
        <f t="shared" si="2"/>
        <v>0.54895955557889364</v>
      </c>
      <c r="AF57" s="1">
        <f t="shared" si="3"/>
        <v>0.58435285913016832</v>
      </c>
      <c r="AG57" s="1">
        <f t="shared" si="3"/>
        <v>15949.425052058667</v>
      </c>
      <c r="AH57" s="1">
        <f t="shared" si="4"/>
        <v>3.002108460482733E-3</v>
      </c>
      <c r="AI57" s="1">
        <f t="shared" si="4"/>
        <v>5.2745244180912301E-3</v>
      </c>
      <c r="AJ57" s="1">
        <f t="shared" si="4"/>
        <v>112.45382131568364</v>
      </c>
    </row>
    <row r="58" spans="2:36" x14ac:dyDescent="0.2">
      <c r="B58" s="25"/>
      <c r="C58" s="4">
        <v>15</v>
      </c>
      <c r="D58" s="1">
        <v>0.54360122542786304</v>
      </c>
      <c r="E58" s="1">
        <v>0.57563598320159304</v>
      </c>
      <c r="F58" s="1">
        <v>16040.3132541616</v>
      </c>
      <c r="G58" s="1">
        <v>0.53490686582851099</v>
      </c>
      <c r="H58" s="1">
        <v>0.56584123915641005</v>
      </c>
      <c r="I58" s="1">
        <v>16063.226288011199</v>
      </c>
      <c r="J58" s="1">
        <v>0.53968765979883404</v>
      </c>
      <c r="K58" s="1">
        <v>0.57748423574450103</v>
      </c>
      <c r="L58" s="1">
        <v>16053.0379146545</v>
      </c>
      <c r="M58" s="1">
        <v>0.53987957943265497</v>
      </c>
      <c r="N58" s="1">
        <v>0.57244257434813295</v>
      </c>
      <c r="O58" s="1">
        <v>15862.9174756226</v>
      </c>
      <c r="P58" s="1">
        <v>0.53661048462164396</v>
      </c>
      <c r="Q58" s="1">
        <v>0.56239216193644403</v>
      </c>
      <c r="R58" s="1">
        <v>15874.3712448322</v>
      </c>
      <c r="S58" s="1">
        <v>0.54416337031804096</v>
      </c>
      <c r="T58" s="1">
        <v>0.58040488403799495</v>
      </c>
      <c r="U58" s="1">
        <v>16034.4837572672</v>
      </c>
      <c r="V58" s="1">
        <v>0.54125594790493903</v>
      </c>
      <c r="W58" s="1">
        <v>0.58278520366300202</v>
      </c>
      <c r="X58" s="1">
        <v>15780.9171368019</v>
      </c>
      <c r="Y58" s="1">
        <v>0.54031376405645803</v>
      </c>
      <c r="Z58" s="1">
        <v>0.57504827405311498</v>
      </c>
      <c r="AA58" s="1">
        <v>16049.258056660799</v>
      </c>
      <c r="AB58" s="1">
        <v>0.53725327455037497</v>
      </c>
      <c r="AC58" s="1">
        <v>0.57040120302291697</v>
      </c>
      <c r="AD58" s="1">
        <v>15830.065624373799</v>
      </c>
      <c r="AE58" s="1">
        <f t="shared" si="2"/>
        <v>0.53974135243770216</v>
      </c>
      <c r="AF58" s="1">
        <f t="shared" si="3"/>
        <v>0.57360397324045664</v>
      </c>
      <c r="AG58" s="1">
        <f t="shared" si="3"/>
        <v>15954.287861376199</v>
      </c>
      <c r="AH58" s="1">
        <f t="shared" si="4"/>
        <v>3.0190710449854085E-3</v>
      </c>
      <c r="AI58" s="1">
        <f t="shared" si="4"/>
        <v>6.3124408657949122E-3</v>
      </c>
      <c r="AJ58" s="1">
        <f t="shared" si="4"/>
        <v>114.7858270293985</v>
      </c>
    </row>
    <row r="59" spans="2:36" x14ac:dyDescent="0.2">
      <c r="B59" s="25"/>
      <c r="C59" s="4">
        <v>10</v>
      </c>
      <c r="D59" s="1">
        <v>0.53402117174630104</v>
      </c>
      <c r="E59" s="1">
        <v>0.56520847448127098</v>
      </c>
      <c r="F59" s="1">
        <v>16040.6451924707</v>
      </c>
      <c r="G59" s="1">
        <v>0.52475580795279597</v>
      </c>
      <c r="H59" s="1">
        <v>0.55335312312492901</v>
      </c>
      <c r="I59" s="1">
        <v>16063.257356759201</v>
      </c>
      <c r="J59" s="1">
        <v>0.53295163339206897</v>
      </c>
      <c r="K59" s="1">
        <v>0.56918123175214197</v>
      </c>
      <c r="L59" s="1">
        <v>16057.367770496599</v>
      </c>
      <c r="M59" s="1">
        <v>0.52985466309420803</v>
      </c>
      <c r="N59" s="1">
        <v>0.56164301712192399</v>
      </c>
      <c r="O59" s="1">
        <v>15863.414583104701</v>
      </c>
      <c r="P59" s="1">
        <v>0.52632029653724799</v>
      </c>
      <c r="Q59" s="1">
        <v>0.55077874728770004</v>
      </c>
      <c r="R59" s="1">
        <v>15880.4623803266</v>
      </c>
      <c r="S59" s="1">
        <v>0.53486884483455299</v>
      </c>
      <c r="T59" s="1">
        <v>0.56967854358859504</v>
      </c>
      <c r="U59" s="1">
        <v>16035.109066446799</v>
      </c>
      <c r="V59" s="1">
        <v>0.53250802015409204</v>
      </c>
      <c r="W59" s="1">
        <v>0.57245895981355799</v>
      </c>
      <c r="X59" s="1">
        <v>15786.7493806148</v>
      </c>
      <c r="Y59" s="1">
        <v>0.53185035239550305</v>
      </c>
      <c r="Z59" s="1">
        <v>0.56603919792340196</v>
      </c>
      <c r="AA59" s="1">
        <v>16051.4893685896</v>
      </c>
      <c r="AB59" s="1">
        <v>0.53017896795388897</v>
      </c>
      <c r="AC59" s="1">
        <v>0.56387558752751599</v>
      </c>
      <c r="AD59" s="1">
        <v>15828.3694898824</v>
      </c>
      <c r="AE59" s="1">
        <f t="shared" si="2"/>
        <v>0.53081219534007318</v>
      </c>
      <c r="AF59" s="1">
        <f t="shared" si="3"/>
        <v>0.56357965362455964</v>
      </c>
      <c r="AG59" s="1">
        <f t="shared" si="3"/>
        <v>15956.318287632377</v>
      </c>
      <c r="AH59" s="1">
        <f t="shared" si="4"/>
        <v>3.2286982058671752E-3</v>
      </c>
      <c r="AI59" s="1">
        <f t="shared" si="4"/>
        <v>6.8999252521123973E-3</v>
      </c>
      <c r="AJ59" s="1">
        <f t="shared" si="4"/>
        <v>114.6332520457435</v>
      </c>
    </row>
    <row r="60" spans="2:36" x14ac:dyDescent="0.2">
      <c r="B60" s="25"/>
      <c r="C60" s="4">
        <v>5</v>
      </c>
      <c r="D60" s="1">
        <v>0.524655556760528</v>
      </c>
      <c r="E60" s="1">
        <v>0.55430286916669602</v>
      </c>
      <c r="F60" s="1">
        <v>16038.391116634</v>
      </c>
      <c r="G60" s="1">
        <v>0.51674585197651601</v>
      </c>
      <c r="H60" s="1">
        <v>0.54577391756166005</v>
      </c>
      <c r="I60" s="1">
        <v>16062.618895289001</v>
      </c>
      <c r="J60" s="1">
        <v>0.52548164728171698</v>
      </c>
      <c r="K60" s="1">
        <v>0.561483601782792</v>
      </c>
      <c r="L60" s="1">
        <v>16058.0780446603</v>
      </c>
      <c r="M60" s="1">
        <v>0.522396448990194</v>
      </c>
      <c r="N60" s="1">
        <v>0.55117669686875204</v>
      </c>
      <c r="O60" s="1">
        <v>16114.5071829596</v>
      </c>
      <c r="P60" s="1">
        <v>0.51914272238385095</v>
      </c>
      <c r="Q60" s="1">
        <v>0.543257006843471</v>
      </c>
      <c r="R60" s="1">
        <v>15880.397300209501</v>
      </c>
      <c r="S60" s="1">
        <v>0.52818581526451103</v>
      </c>
      <c r="T60" s="1">
        <v>0.56228032109784598</v>
      </c>
      <c r="U60" s="1">
        <v>16044.5067495491</v>
      </c>
      <c r="V60" s="1">
        <v>0.52329425636106197</v>
      </c>
      <c r="W60" s="1">
        <v>0.56144316270681505</v>
      </c>
      <c r="X60" s="1">
        <v>15806.0381905384</v>
      </c>
      <c r="Y60" s="1">
        <v>0.52322404869112904</v>
      </c>
      <c r="Z60" s="1">
        <v>0.555896521900753</v>
      </c>
      <c r="AA60" s="1">
        <v>16051.544813233901</v>
      </c>
      <c r="AB60" s="1">
        <v>0.52112349771378397</v>
      </c>
      <c r="AC60" s="1">
        <v>0.55295995328265002</v>
      </c>
      <c r="AD60" s="1">
        <v>15830.669816101899</v>
      </c>
      <c r="AE60" s="1">
        <f t="shared" si="2"/>
        <v>0.52269442726925464</v>
      </c>
      <c r="AF60" s="1">
        <f t="shared" si="3"/>
        <v>0.55428600569015951</v>
      </c>
      <c r="AG60" s="1">
        <f t="shared" si="3"/>
        <v>15987.416901019522</v>
      </c>
      <c r="AH60" s="1">
        <f t="shared" si="4"/>
        <v>3.2521456885261936E-3</v>
      </c>
      <c r="AI60" s="1">
        <f t="shared" si="4"/>
        <v>6.469043046552954E-3</v>
      </c>
      <c r="AJ60" s="1">
        <f t="shared" si="4"/>
        <v>119.16564171336051</v>
      </c>
    </row>
    <row r="61" spans="2:36" x14ac:dyDescent="0.2">
      <c r="B61" s="24" t="s">
        <v>45</v>
      </c>
      <c r="C61" s="4">
        <v>95</v>
      </c>
      <c r="D61" s="1">
        <v>0.75057904994388602</v>
      </c>
      <c r="E61" s="1">
        <v>0.80548477409195995</v>
      </c>
      <c r="F61" s="1">
        <v>15950.965545516499</v>
      </c>
      <c r="G61" s="1">
        <v>0.74818424972729003</v>
      </c>
      <c r="H61" s="1">
        <v>0.80220661868110299</v>
      </c>
      <c r="I61" s="1">
        <v>15936.444937283401</v>
      </c>
      <c r="J61" s="1">
        <v>0.74801659152949096</v>
      </c>
      <c r="K61" s="1">
        <v>0.80429828984157103</v>
      </c>
      <c r="L61" s="1">
        <v>15934.847735245001</v>
      </c>
      <c r="M61" s="1">
        <v>0.74777846957457905</v>
      </c>
      <c r="N61" s="1">
        <v>0.80166228166996101</v>
      </c>
      <c r="O61" s="1">
        <v>15703.926883088499</v>
      </c>
      <c r="P61" s="1">
        <v>0.74829514285115495</v>
      </c>
      <c r="Q61" s="1">
        <v>0.80257401498997105</v>
      </c>
      <c r="R61" s="1">
        <v>15700.6800948294</v>
      </c>
      <c r="S61" s="1">
        <v>0.74726083034455104</v>
      </c>
      <c r="T61" s="1">
        <v>0.80061205193523899</v>
      </c>
      <c r="U61" s="1">
        <v>15715.571058051501</v>
      </c>
      <c r="V61" s="1">
        <v>0.74349905876632005</v>
      </c>
      <c r="W61" s="1">
        <v>0.799213019733642</v>
      </c>
      <c r="X61" s="1">
        <v>15667.8134341066</v>
      </c>
      <c r="Y61" s="1">
        <v>0.74518181848909903</v>
      </c>
      <c r="Z61" s="1">
        <v>0.79992190980016598</v>
      </c>
      <c r="AA61" s="1">
        <v>15688.973905424</v>
      </c>
      <c r="AB61" s="1">
        <v>0.74303548715538503</v>
      </c>
      <c r="AC61" s="1">
        <v>0.79733100231633303</v>
      </c>
      <c r="AD61" s="1">
        <v>15670.6604021328</v>
      </c>
      <c r="AE61" s="1">
        <f t="shared" si="2"/>
        <v>0.74687007759797297</v>
      </c>
      <c r="AF61" s="1">
        <f t="shared" si="3"/>
        <v>0.80147821811777176</v>
      </c>
      <c r="AG61" s="1">
        <f t="shared" si="3"/>
        <v>15774.431555075302</v>
      </c>
      <c r="AH61" s="1">
        <f t="shared" si="4"/>
        <v>2.6237894400597686E-3</v>
      </c>
      <c r="AI61" s="1">
        <f t="shared" si="4"/>
        <v>2.7234135836893972E-3</v>
      </c>
      <c r="AJ61" s="1">
        <f t="shared" si="4"/>
        <v>122.99556187866995</v>
      </c>
    </row>
    <row r="62" spans="2:36" x14ac:dyDescent="0.2">
      <c r="B62" s="25"/>
      <c r="C62" s="4">
        <v>90</v>
      </c>
      <c r="D62" s="1">
        <v>0.73394830874625805</v>
      </c>
      <c r="E62" s="1">
        <v>0.78824454579812897</v>
      </c>
      <c r="F62" s="1">
        <v>15955.103630474299</v>
      </c>
      <c r="G62" s="1">
        <v>0.73004377193800596</v>
      </c>
      <c r="H62" s="1">
        <v>0.78170868325181797</v>
      </c>
      <c r="I62" s="1">
        <v>15975.464846364501</v>
      </c>
      <c r="J62" s="1">
        <v>0.73123483337567896</v>
      </c>
      <c r="K62" s="1">
        <v>0.787381878347996</v>
      </c>
      <c r="L62" s="1">
        <v>15935.536970630101</v>
      </c>
      <c r="M62" s="1">
        <v>0.732619634123164</v>
      </c>
      <c r="N62" s="1">
        <v>0.78744020118514502</v>
      </c>
      <c r="O62" s="1">
        <v>15704.3196506595</v>
      </c>
      <c r="P62" s="1">
        <v>0.72955646879081504</v>
      </c>
      <c r="Q62" s="1">
        <v>0.78319396606070302</v>
      </c>
      <c r="R62" s="1">
        <v>15723.865125600099</v>
      </c>
      <c r="S62" s="1">
        <v>0.73062837539995096</v>
      </c>
      <c r="T62" s="1">
        <v>0.78303691871315695</v>
      </c>
      <c r="U62" s="1">
        <v>15722.421266625601</v>
      </c>
      <c r="V62" s="1">
        <v>0.72827904823382295</v>
      </c>
      <c r="W62" s="1">
        <v>0.78312599866333898</v>
      </c>
      <c r="X62" s="1">
        <v>15669.6504091725</v>
      </c>
      <c r="Y62" s="1">
        <v>0.73013497671099703</v>
      </c>
      <c r="Z62" s="1">
        <v>0.78331091754257398</v>
      </c>
      <c r="AA62" s="1">
        <v>15695.665205122799</v>
      </c>
      <c r="AB62" s="1">
        <v>0.72542698439573405</v>
      </c>
      <c r="AC62" s="1">
        <v>0.77978544767643099</v>
      </c>
      <c r="AD62" s="1">
        <v>15706.522171688001</v>
      </c>
      <c r="AE62" s="1">
        <f t="shared" si="2"/>
        <v>0.73020804463493638</v>
      </c>
      <c r="AF62" s="1">
        <f t="shared" si="3"/>
        <v>0.78413650635992127</v>
      </c>
      <c r="AG62" s="1">
        <f t="shared" si="3"/>
        <v>15787.616586259712</v>
      </c>
      <c r="AH62" s="1">
        <f t="shared" si="4"/>
        <v>2.7617513668281662E-3</v>
      </c>
      <c r="AI62" s="1">
        <f t="shared" si="4"/>
        <v>3.0548249992736211E-3</v>
      </c>
      <c r="AJ62" s="1">
        <f t="shared" si="4"/>
        <v>122.62790601688532</v>
      </c>
    </row>
    <row r="63" spans="2:36" x14ac:dyDescent="0.2">
      <c r="B63" s="25"/>
      <c r="C63" s="4">
        <v>85</v>
      </c>
      <c r="D63" s="1">
        <v>0.71772542664089001</v>
      </c>
      <c r="E63" s="1">
        <v>0.77019447185534695</v>
      </c>
      <c r="F63" s="1">
        <v>15963.361657297201</v>
      </c>
      <c r="G63" s="1">
        <v>0.71280566560854497</v>
      </c>
      <c r="H63" s="1">
        <v>0.76258337245353602</v>
      </c>
      <c r="I63" s="1">
        <v>15981.235925688499</v>
      </c>
      <c r="J63" s="1">
        <v>0.71651302969197905</v>
      </c>
      <c r="K63" s="1">
        <v>0.772789697065555</v>
      </c>
      <c r="L63" s="1">
        <v>15936.8653273567</v>
      </c>
      <c r="M63" s="1">
        <v>0.71844163439976205</v>
      </c>
      <c r="N63" s="1">
        <v>0.77296600554239503</v>
      </c>
      <c r="O63" s="1">
        <v>15720.897195851499</v>
      </c>
      <c r="P63" s="1">
        <v>0.71479604204276304</v>
      </c>
      <c r="Q63" s="1">
        <v>0.76699013325624499</v>
      </c>
      <c r="R63" s="1">
        <v>15724.221462937499</v>
      </c>
      <c r="S63" s="1">
        <v>0.71535592896372302</v>
      </c>
      <c r="T63" s="1">
        <v>0.767770291499562</v>
      </c>
      <c r="U63" s="1">
        <v>15725.227213813299</v>
      </c>
      <c r="V63" s="1">
        <v>0.71476616565209805</v>
      </c>
      <c r="W63" s="1">
        <v>0.76996964494234699</v>
      </c>
      <c r="X63" s="1">
        <v>15674.521634228</v>
      </c>
      <c r="Y63" s="1">
        <v>0.71369358093671798</v>
      </c>
      <c r="Z63" s="1">
        <v>0.76724452349494998</v>
      </c>
      <c r="AA63" s="1">
        <v>15658.8513334011</v>
      </c>
      <c r="AB63" s="1">
        <v>0.70805801639627497</v>
      </c>
      <c r="AC63" s="1">
        <v>0.76035684218985999</v>
      </c>
      <c r="AD63" s="1">
        <v>15717.080780443899</v>
      </c>
      <c r="AE63" s="1">
        <f t="shared" si="2"/>
        <v>0.71468394337030583</v>
      </c>
      <c r="AF63" s="1">
        <f t="shared" si="3"/>
        <v>0.76787388692219971</v>
      </c>
      <c r="AG63" s="1">
        <f t="shared" si="3"/>
        <v>15789.14028122419</v>
      </c>
      <c r="AH63" s="1">
        <f t="shared" si="4"/>
        <v>3.5763355110446375E-3</v>
      </c>
      <c r="AI63" s="1">
        <f t="shared" si="4"/>
        <v>4.6715557556603225E-3</v>
      </c>
      <c r="AJ63" s="1">
        <f t="shared" si="4"/>
        <v>125.61470893914777</v>
      </c>
    </row>
    <row r="64" spans="2:36" x14ac:dyDescent="0.2">
      <c r="B64" s="25"/>
      <c r="C64" s="4">
        <v>80</v>
      </c>
      <c r="D64" s="1">
        <v>0.69992886996383696</v>
      </c>
      <c r="E64" s="1">
        <v>0.75015905263449301</v>
      </c>
      <c r="F64" s="1">
        <v>15974.766136907399</v>
      </c>
      <c r="G64" s="1">
        <v>0.69733812548478502</v>
      </c>
      <c r="H64" s="1">
        <v>0.74428560795555698</v>
      </c>
      <c r="I64" s="1">
        <v>16006.5386711174</v>
      </c>
      <c r="J64" s="1">
        <v>0.69923679301975805</v>
      </c>
      <c r="K64" s="1">
        <v>0.75367783634824004</v>
      </c>
      <c r="L64" s="1">
        <v>15943.616223016999</v>
      </c>
      <c r="M64" s="1">
        <v>0.70207488285995601</v>
      </c>
      <c r="N64" s="1">
        <v>0.75571927545833195</v>
      </c>
      <c r="O64" s="1">
        <v>15741.6959822425</v>
      </c>
      <c r="P64" s="1">
        <v>0.69949527472764605</v>
      </c>
      <c r="Q64" s="1">
        <v>0.75008901353437196</v>
      </c>
      <c r="R64" s="1">
        <v>15738.902242885801</v>
      </c>
      <c r="S64" s="1">
        <v>0.69947742488447096</v>
      </c>
      <c r="T64" s="1">
        <v>0.75186922946208401</v>
      </c>
      <c r="U64" s="1">
        <v>15727.6599742423</v>
      </c>
      <c r="V64" s="1">
        <v>0.70097296609955995</v>
      </c>
      <c r="W64" s="1">
        <v>0.75505571270840699</v>
      </c>
      <c r="X64" s="1">
        <v>15685.972916348799</v>
      </c>
      <c r="Y64" s="1">
        <v>0.69770551507016099</v>
      </c>
      <c r="Z64" s="1">
        <v>0.75186062522109398</v>
      </c>
      <c r="AA64" s="1">
        <v>15659.184319968201</v>
      </c>
      <c r="AB64" s="1">
        <v>0.69348035839936095</v>
      </c>
      <c r="AC64" s="1">
        <v>0.74490806724804703</v>
      </c>
      <c r="AD64" s="1">
        <v>15723.003517242199</v>
      </c>
      <c r="AE64" s="1">
        <f t="shared" si="2"/>
        <v>0.69885669005661488</v>
      </c>
      <c r="AF64" s="1">
        <f t="shared" si="3"/>
        <v>0.75084715784118061</v>
      </c>
      <c r="AG64" s="1">
        <f t="shared" si="3"/>
        <v>15800.148887107955</v>
      </c>
      <c r="AH64" s="1">
        <f t="shared" si="4"/>
        <v>2.8958432184197289E-3</v>
      </c>
      <c r="AI64" s="1">
        <f t="shared" si="4"/>
        <v>4.251202109613491E-3</v>
      </c>
      <c r="AJ64" s="1">
        <f t="shared" si="4"/>
        <v>129.23199475272924</v>
      </c>
    </row>
    <row r="65" spans="2:36" x14ac:dyDescent="0.2">
      <c r="B65" s="25"/>
      <c r="C65" s="4">
        <v>75</v>
      </c>
      <c r="D65" s="1">
        <v>0.68561494244941701</v>
      </c>
      <c r="E65" s="1">
        <v>0.734150208178733</v>
      </c>
      <c r="F65" s="1">
        <v>15981.776962431901</v>
      </c>
      <c r="G65" s="1">
        <v>0.68169916134703801</v>
      </c>
      <c r="H65" s="1">
        <v>0.727024543380827</v>
      </c>
      <c r="I65" s="1">
        <v>16003.4558993961</v>
      </c>
      <c r="J65" s="1">
        <v>0.681844935408913</v>
      </c>
      <c r="K65" s="1">
        <v>0.736684180945539</v>
      </c>
      <c r="L65" s="1">
        <v>15978.357153355</v>
      </c>
      <c r="M65" s="1">
        <v>0.68851347188608203</v>
      </c>
      <c r="N65" s="1">
        <v>0.74237834283302395</v>
      </c>
      <c r="O65" s="1">
        <v>15756.7265562102</v>
      </c>
      <c r="P65" s="1">
        <v>0.68381860484080004</v>
      </c>
      <c r="Q65" s="1">
        <v>0.73398849975193103</v>
      </c>
      <c r="R65" s="1">
        <v>15732.7467653884</v>
      </c>
      <c r="S65" s="1">
        <v>0.68454287779863399</v>
      </c>
      <c r="T65" s="1">
        <v>0.73634788378310101</v>
      </c>
      <c r="U65" s="1">
        <v>15982.8836759478</v>
      </c>
      <c r="V65" s="1">
        <v>0.68716774318365204</v>
      </c>
      <c r="W65" s="1">
        <v>0.74233307083312206</v>
      </c>
      <c r="X65" s="1">
        <v>15703.685771804399</v>
      </c>
      <c r="Y65" s="1">
        <v>0.68397830674668803</v>
      </c>
      <c r="Z65" s="1">
        <v>0.73642398914916496</v>
      </c>
      <c r="AA65" s="1">
        <v>15688.6529443373</v>
      </c>
      <c r="AB65" s="1">
        <v>0.67723571809384298</v>
      </c>
      <c r="AC65" s="1">
        <v>0.72683316157262801</v>
      </c>
      <c r="AD65" s="1">
        <v>15741.579641811901</v>
      </c>
      <c r="AE65" s="1">
        <f t="shared" si="2"/>
        <v>0.68382397352834079</v>
      </c>
      <c r="AF65" s="1">
        <f t="shared" si="3"/>
        <v>0.73512932004756326</v>
      </c>
      <c r="AG65" s="1">
        <f t="shared" si="3"/>
        <v>15841.096152298111</v>
      </c>
      <c r="AH65" s="1">
        <f t="shared" si="4"/>
        <v>3.7686065506667941E-3</v>
      </c>
      <c r="AI65" s="1">
        <f t="shared" si="4"/>
        <v>5.8569845953496827E-3</v>
      </c>
      <c r="AJ65" s="1">
        <f t="shared" si="4"/>
        <v>135.35596811239731</v>
      </c>
    </row>
    <row r="66" spans="2:36" x14ac:dyDescent="0.2">
      <c r="B66" s="25"/>
      <c r="C66" s="4">
        <v>70</v>
      </c>
      <c r="D66" s="1">
        <v>0.67101502127930701</v>
      </c>
      <c r="E66" s="1">
        <v>0.71859652621107195</v>
      </c>
      <c r="F66" s="1">
        <v>16013.2340365621</v>
      </c>
      <c r="G66" s="1">
        <v>0.66791590753621199</v>
      </c>
      <c r="H66" s="1">
        <v>0.71196122679560303</v>
      </c>
      <c r="I66" s="1">
        <v>16006.9334098256</v>
      </c>
      <c r="J66" s="1">
        <v>0.66840575509072697</v>
      </c>
      <c r="K66" s="1">
        <v>0.72161758880345095</v>
      </c>
      <c r="L66" s="1">
        <v>15979.8849850844</v>
      </c>
      <c r="M66" s="1">
        <v>0.67215726626638805</v>
      </c>
      <c r="N66" s="1">
        <v>0.72362969412300104</v>
      </c>
      <c r="O66" s="1">
        <v>15762.060360867001</v>
      </c>
      <c r="P66" s="1">
        <v>0.66545673983601805</v>
      </c>
      <c r="Q66" s="1">
        <v>0.71167379738488101</v>
      </c>
      <c r="R66" s="1">
        <v>15762.636673995101</v>
      </c>
      <c r="S66" s="1">
        <v>0.66839116084291705</v>
      </c>
      <c r="T66" s="1">
        <v>0.71874829779350102</v>
      </c>
      <c r="U66" s="1">
        <v>15985.225271479499</v>
      </c>
      <c r="V66" s="1">
        <v>0.66995108508759604</v>
      </c>
      <c r="W66" s="1">
        <v>0.72198549774610898</v>
      </c>
      <c r="X66" s="1">
        <v>15709.985600532</v>
      </c>
      <c r="Y66" s="1">
        <v>0.67082729931211105</v>
      </c>
      <c r="Z66" s="1">
        <v>0.71943728485698899</v>
      </c>
      <c r="AA66" s="1">
        <v>15710.156776124701</v>
      </c>
      <c r="AB66" s="1">
        <v>0.66245328845386997</v>
      </c>
      <c r="AC66" s="1">
        <v>0.70861358232078597</v>
      </c>
      <c r="AD66" s="1">
        <v>15814.113701619999</v>
      </c>
      <c r="AE66" s="1">
        <f t="shared" si="2"/>
        <v>0.66850816930057178</v>
      </c>
      <c r="AF66" s="1">
        <f t="shared" si="3"/>
        <v>0.71736261067059925</v>
      </c>
      <c r="AG66" s="1">
        <f t="shared" si="3"/>
        <v>15860.47009067671</v>
      </c>
      <c r="AH66" s="1">
        <f t="shared" si="4"/>
        <v>3.4384067182511493E-3</v>
      </c>
      <c r="AI66" s="1">
        <f t="shared" si="4"/>
        <v>5.7103531410210373E-3</v>
      </c>
      <c r="AJ66" s="1">
        <f t="shared" si="4"/>
        <v>126.13509686081267</v>
      </c>
    </row>
    <row r="67" spans="2:36" x14ac:dyDescent="0.2">
      <c r="B67" s="25"/>
      <c r="C67" s="4">
        <v>65</v>
      </c>
      <c r="D67" s="1">
        <v>0.65911128110931905</v>
      </c>
      <c r="E67" s="1">
        <v>0.70536058356186204</v>
      </c>
      <c r="F67" s="1">
        <v>16017.291217198001</v>
      </c>
      <c r="G67" s="1">
        <v>0.65402772344724103</v>
      </c>
      <c r="H67" s="1">
        <v>0.69858017797546201</v>
      </c>
      <c r="I67" s="1">
        <v>16008.4702256729</v>
      </c>
      <c r="J67" s="1">
        <v>0.65512421637594598</v>
      </c>
      <c r="K67" s="1">
        <v>0.70717923087941803</v>
      </c>
      <c r="L67" s="1">
        <v>15980.058469494899</v>
      </c>
      <c r="M67" s="1">
        <v>0.65856567319106896</v>
      </c>
      <c r="N67" s="1">
        <v>0.70779290224913205</v>
      </c>
      <c r="O67" s="1">
        <v>15801.6128760842</v>
      </c>
      <c r="P67" s="1">
        <v>0.65218467424904603</v>
      </c>
      <c r="Q67" s="1">
        <v>0.69829761284857494</v>
      </c>
      <c r="R67" s="1">
        <v>15767.6544478585</v>
      </c>
      <c r="S67" s="1">
        <v>0.65532915541666603</v>
      </c>
      <c r="T67" s="1">
        <v>0.70517587874899301</v>
      </c>
      <c r="U67" s="1">
        <v>15985.797189348999</v>
      </c>
      <c r="V67" s="1">
        <v>0.65642462873849505</v>
      </c>
      <c r="W67" s="1">
        <v>0.70722700345195499</v>
      </c>
      <c r="X67" s="1">
        <v>15747.595046254701</v>
      </c>
      <c r="Y67" s="1">
        <v>0.658497784893325</v>
      </c>
      <c r="Z67" s="1">
        <v>0.70737193986942504</v>
      </c>
      <c r="AA67" s="1">
        <v>15715.009299667099</v>
      </c>
      <c r="AB67" s="1">
        <v>0.64972623864297896</v>
      </c>
      <c r="AC67" s="1">
        <v>0.69607056439868498</v>
      </c>
      <c r="AD67" s="1">
        <v>15821.403284170199</v>
      </c>
      <c r="AE67" s="1">
        <f t="shared" si="2"/>
        <v>0.65544348622934301</v>
      </c>
      <c r="AF67" s="1">
        <f t="shared" si="3"/>
        <v>0.70367287710927851</v>
      </c>
      <c r="AG67" s="1">
        <f t="shared" si="3"/>
        <v>15871.654672861054</v>
      </c>
      <c r="AH67" s="1">
        <f t="shared" si="4"/>
        <v>3.469494746131977E-3</v>
      </c>
      <c r="AI67" s="1">
        <f t="shared" si="4"/>
        <v>5.0036788894771665E-3</v>
      </c>
      <c r="AJ67" s="1">
        <f t="shared" si="4"/>
        <v>117.92499671388465</v>
      </c>
    </row>
    <row r="68" spans="2:36" x14ac:dyDescent="0.2">
      <c r="B68" s="25"/>
      <c r="C68" s="4">
        <v>60</v>
      </c>
      <c r="D68" s="1">
        <v>0.64443718277435502</v>
      </c>
      <c r="E68" s="1">
        <v>0.68965363839627003</v>
      </c>
      <c r="F68" s="1">
        <v>16018.241993469201</v>
      </c>
      <c r="G68" s="1">
        <v>0.64128004500269498</v>
      </c>
      <c r="H68" s="1">
        <v>0.68594460606958896</v>
      </c>
      <c r="I68" s="1">
        <v>16008.835551894599</v>
      </c>
      <c r="J68" s="1">
        <v>0.64168057655256805</v>
      </c>
      <c r="K68" s="1">
        <v>0.69182522144425296</v>
      </c>
      <c r="L68" s="1">
        <v>15998.5711075523</v>
      </c>
      <c r="M68" s="1">
        <v>0.64593231290693398</v>
      </c>
      <c r="N68" s="1">
        <v>0.693028954249583</v>
      </c>
      <c r="O68" s="1">
        <v>15805.6249313843</v>
      </c>
      <c r="P68" s="1">
        <v>0.63819212252467805</v>
      </c>
      <c r="Q68" s="1">
        <v>0.68115289528724199</v>
      </c>
      <c r="R68" s="1">
        <v>15787.144402825799</v>
      </c>
      <c r="S68" s="1">
        <v>0.64296283072243698</v>
      </c>
      <c r="T68" s="1">
        <v>0.69320457232223298</v>
      </c>
      <c r="U68" s="1">
        <v>15985.861904818899</v>
      </c>
      <c r="V68" s="1">
        <v>0.64254871650567202</v>
      </c>
      <c r="W68" s="1">
        <v>0.69250512712577506</v>
      </c>
      <c r="X68" s="1">
        <v>15751.258320532201</v>
      </c>
      <c r="Y68" s="1">
        <v>0.64343620399727197</v>
      </c>
      <c r="Z68" s="1">
        <v>0.69365131951093195</v>
      </c>
      <c r="AA68" s="1">
        <v>15718.781254752999</v>
      </c>
      <c r="AB68" s="1">
        <v>0.63595464895513898</v>
      </c>
      <c r="AC68" s="1">
        <v>0.68190036882600902</v>
      </c>
      <c r="AD68" s="1">
        <v>15822.301957752799</v>
      </c>
      <c r="AE68" s="1">
        <f t="shared" si="2"/>
        <v>0.64182495999352773</v>
      </c>
      <c r="AF68" s="1">
        <f t="shared" si="3"/>
        <v>0.68920741147020947</v>
      </c>
      <c r="AG68" s="1">
        <f t="shared" si="3"/>
        <v>15877.402380553678</v>
      </c>
      <c r="AH68" s="1">
        <f t="shared" si="4"/>
        <v>3.4496227095239859E-3</v>
      </c>
      <c r="AI68" s="1">
        <f t="shared" si="4"/>
        <v>5.2198804376744805E-3</v>
      </c>
      <c r="AJ68" s="1">
        <f t="shared" si="4"/>
        <v>117.23471310408974</v>
      </c>
    </row>
    <row r="69" spans="2:36" x14ac:dyDescent="0.2">
      <c r="B69" s="25"/>
      <c r="C69" s="4">
        <v>55</v>
      </c>
      <c r="D69" s="1">
        <v>0.63236986848603205</v>
      </c>
      <c r="E69" s="1">
        <v>0.67529472952368796</v>
      </c>
      <c r="F69" s="1">
        <v>16015.5696094909</v>
      </c>
      <c r="G69" s="1">
        <v>0.628697749473215</v>
      </c>
      <c r="H69" s="1">
        <v>0.67259211771516403</v>
      </c>
      <c r="I69" s="1">
        <v>16013.5719060063</v>
      </c>
      <c r="J69" s="1">
        <v>0.62797193595497203</v>
      </c>
      <c r="K69" s="1">
        <v>0.67773634367176505</v>
      </c>
      <c r="L69" s="1">
        <v>16017.022721564301</v>
      </c>
      <c r="M69" s="1">
        <v>0.630742646358877</v>
      </c>
      <c r="N69" s="1">
        <v>0.67488255025323296</v>
      </c>
      <c r="O69" s="1">
        <v>15828.9661903219</v>
      </c>
      <c r="P69" s="1">
        <v>0.62535448612081401</v>
      </c>
      <c r="Q69" s="1">
        <v>0.66672522251162103</v>
      </c>
      <c r="R69" s="1">
        <v>15806.329414019399</v>
      </c>
      <c r="S69" s="1">
        <v>0.63078886774947096</v>
      </c>
      <c r="T69" s="1">
        <v>0.68156704261632794</v>
      </c>
      <c r="U69" s="1">
        <v>15991.6001506014</v>
      </c>
      <c r="V69" s="1">
        <v>0.63038146223008495</v>
      </c>
      <c r="W69" s="1">
        <v>0.67925390969256305</v>
      </c>
      <c r="X69" s="1">
        <v>15751.665836009201</v>
      </c>
      <c r="Y69" s="1">
        <v>0.62734408537664199</v>
      </c>
      <c r="Z69" s="1">
        <v>0.67248846126412898</v>
      </c>
      <c r="AA69" s="1">
        <v>15977.131526027801</v>
      </c>
      <c r="AB69" s="1">
        <v>0.62575621731408104</v>
      </c>
      <c r="AC69" s="1">
        <v>0.67266652478477396</v>
      </c>
      <c r="AD69" s="1">
        <v>15823.0137183812</v>
      </c>
      <c r="AE69" s="1">
        <f t="shared" ref="AE69:AE81" si="5">AVERAGE(D69,G69,J69,M69,P69,S69,V69,Y69,AB69)</f>
        <v>0.62882303545157658</v>
      </c>
      <c r="AF69" s="1">
        <f t="shared" ref="AF69:AG81" si="6">AVERAGE(E69,H69,K69,N69,Q69,T69,W69,Z69,AC69)</f>
        <v>0.67480076689258495</v>
      </c>
      <c r="AG69" s="1">
        <f t="shared" si="6"/>
        <v>15913.874563602489</v>
      </c>
      <c r="AH69" s="1">
        <f t="shared" ref="AH69:AJ81" si="7">STDEV(D69,G69,J69,M69,P69,S69,V69,Y69,AB69,AB69)</f>
        <v>2.4807374709688644E-3</v>
      </c>
      <c r="AI69" s="1">
        <f t="shared" si="7"/>
        <v>4.1975528844718059E-3</v>
      </c>
      <c r="AJ69" s="1">
        <f t="shared" si="7"/>
        <v>106.32057108878375</v>
      </c>
    </row>
    <row r="70" spans="2:36" x14ac:dyDescent="0.2">
      <c r="B70" s="25"/>
      <c r="C70" s="4">
        <v>50</v>
      </c>
      <c r="D70" s="1">
        <v>0.62085071345653098</v>
      </c>
      <c r="E70" s="1">
        <v>0.66208960671876604</v>
      </c>
      <c r="F70" s="1">
        <v>16019.3240839637</v>
      </c>
      <c r="G70" s="1">
        <v>0.617823146536158</v>
      </c>
      <c r="H70" s="1">
        <v>0.66187395206474597</v>
      </c>
      <c r="I70" s="1">
        <v>16015.5519986494</v>
      </c>
      <c r="J70" s="1">
        <v>0.61553999442780405</v>
      </c>
      <c r="K70" s="1">
        <v>0.66614230810418296</v>
      </c>
      <c r="L70" s="1">
        <v>16013.3776115114</v>
      </c>
      <c r="M70" s="1">
        <v>0.61865182176898503</v>
      </c>
      <c r="N70" s="1">
        <v>0.66270166903578498</v>
      </c>
      <c r="O70" s="1">
        <v>15830.910574470399</v>
      </c>
      <c r="P70" s="1">
        <v>0.61170742787666299</v>
      </c>
      <c r="Q70" s="1">
        <v>0.65189324687674399</v>
      </c>
      <c r="R70" s="1">
        <v>15812.2787919572</v>
      </c>
      <c r="S70" s="1">
        <v>0.61893745186443005</v>
      </c>
      <c r="T70" s="1">
        <v>0.66597434988024395</v>
      </c>
      <c r="U70" s="1">
        <v>15997.444085540399</v>
      </c>
      <c r="V70" s="1">
        <v>0.61979135045171796</v>
      </c>
      <c r="W70" s="1">
        <v>0.66982049797710796</v>
      </c>
      <c r="X70" s="1">
        <v>15751.727510009299</v>
      </c>
      <c r="Y70" s="1">
        <v>0.61730939695932696</v>
      </c>
      <c r="Z70" s="1">
        <v>0.66400090840914405</v>
      </c>
      <c r="AA70" s="1">
        <v>15977.984191661501</v>
      </c>
      <c r="AB70" s="1">
        <v>0.61421529963386501</v>
      </c>
      <c r="AC70" s="1">
        <v>0.65879328135708404</v>
      </c>
      <c r="AD70" s="1">
        <v>15831.150240725499</v>
      </c>
      <c r="AE70" s="1">
        <f t="shared" si="5"/>
        <v>0.61720295588616458</v>
      </c>
      <c r="AF70" s="1">
        <f t="shared" si="6"/>
        <v>0.66258775782486723</v>
      </c>
      <c r="AG70" s="1">
        <f t="shared" si="6"/>
        <v>15916.638787609865</v>
      </c>
      <c r="AH70" s="1">
        <f t="shared" si="7"/>
        <v>2.8951188077596898E-3</v>
      </c>
      <c r="AI70" s="1">
        <f t="shared" si="7"/>
        <v>4.9543793159325007E-3</v>
      </c>
      <c r="AJ70" s="1">
        <f t="shared" si="7"/>
        <v>105.04023941101025</v>
      </c>
    </row>
    <row r="71" spans="2:36" x14ac:dyDescent="0.2">
      <c r="B71" s="25"/>
      <c r="C71" s="4">
        <v>45</v>
      </c>
      <c r="D71" s="1">
        <v>0.611139269321061</v>
      </c>
      <c r="E71" s="1">
        <v>0.65168915655066295</v>
      </c>
      <c r="F71" s="1">
        <v>16022.934228607</v>
      </c>
      <c r="G71" s="1">
        <v>0.60507083956434904</v>
      </c>
      <c r="H71" s="1">
        <v>0.64900924137391502</v>
      </c>
      <c r="I71" s="1">
        <v>16016.1107989509</v>
      </c>
      <c r="J71" s="1">
        <v>0.60358778810811098</v>
      </c>
      <c r="K71" s="1">
        <v>0.65467716017019095</v>
      </c>
      <c r="L71" s="1">
        <v>16013.487691374101</v>
      </c>
      <c r="M71" s="1">
        <v>0.607237611107315</v>
      </c>
      <c r="N71" s="1">
        <v>0.65014678107497803</v>
      </c>
      <c r="O71" s="1">
        <v>15848.839245249001</v>
      </c>
      <c r="P71" s="1">
        <v>0.60111288491023995</v>
      </c>
      <c r="Q71" s="1">
        <v>0.64143363919218699</v>
      </c>
      <c r="R71" s="1">
        <v>15812.778233778799</v>
      </c>
      <c r="S71" s="1">
        <v>0.60550627071850904</v>
      </c>
      <c r="T71" s="1">
        <v>0.651958382571589</v>
      </c>
      <c r="U71" s="1">
        <v>15957.1238623012</v>
      </c>
      <c r="V71" s="1">
        <v>0.60949214225097903</v>
      </c>
      <c r="W71" s="1">
        <v>0.65934518653833896</v>
      </c>
      <c r="X71" s="1">
        <v>15758.3290245105</v>
      </c>
      <c r="Y71" s="1">
        <v>0.60636794678322203</v>
      </c>
      <c r="Z71" s="1">
        <v>0.65246436042614198</v>
      </c>
      <c r="AA71" s="1">
        <v>15992.6807183493</v>
      </c>
      <c r="AB71" s="1">
        <v>0.60308894710940897</v>
      </c>
      <c r="AC71" s="1">
        <v>0.64614274838600905</v>
      </c>
      <c r="AD71" s="1">
        <v>15834.436124542601</v>
      </c>
      <c r="AE71" s="1">
        <f t="shared" si="5"/>
        <v>0.60584485554146617</v>
      </c>
      <c r="AF71" s="1">
        <f t="shared" si="6"/>
        <v>0.65076296180933479</v>
      </c>
      <c r="AG71" s="1">
        <f t="shared" si="6"/>
        <v>15917.413325295936</v>
      </c>
      <c r="AH71" s="1">
        <f t="shared" si="7"/>
        <v>3.0943875616672007E-3</v>
      </c>
      <c r="AI71" s="1">
        <f t="shared" si="7"/>
        <v>5.0022965432833721E-3</v>
      </c>
      <c r="AJ71" s="1">
        <f t="shared" si="7"/>
        <v>100.76864319253454</v>
      </c>
    </row>
    <row r="72" spans="2:36" x14ac:dyDescent="0.2">
      <c r="B72" s="25"/>
      <c r="C72" s="4">
        <v>40</v>
      </c>
      <c r="D72" s="1">
        <v>0.59922752814759594</v>
      </c>
      <c r="E72" s="1">
        <v>0.63886549664893699</v>
      </c>
      <c r="F72" s="1">
        <v>16023.049998917901</v>
      </c>
      <c r="G72" s="1">
        <v>0.59301370265070696</v>
      </c>
      <c r="H72" s="1">
        <v>0.63582901229611299</v>
      </c>
      <c r="I72" s="1">
        <v>16022.5255596098</v>
      </c>
      <c r="J72" s="1">
        <v>0.59376331701199103</v>
      </c>
      <c r="K72" s="1">
        <v>0.64379324199789101</v>
      </c>
      <c r="L72" s="1">
        <v>16017.6886304692</v>
      </c>
      <c r="M72" s="1">
        <v>0.59537346256264201</v>
      </c>
      <c r="N72" s="1">
        <v>0.63645406134179205</v>
      </c>
      <c r="O72" s="1">
        <v>15859.219308068999</v>
      </c>
      <c r="P72" s="1">
        <v>0.58979895101992796</v>
      </c>
      <c r="Q72" s="1">
        <v>0.62721942922926999</v>
      </c>
      <c r="R72" s="1">
        <v>15822.3693152982</v>
      </c>
      <c r="S72" s="1">
        <v>0.59529967506624304</v>
      </c>
      <c r="T72" s="1">
        <v>0.64064334379949295</v>
      </c>
      <c r="U72" s="1">
        <v>15962.315258160001</v>
      </c>
      <c r="V72" s="1">
        <v>0.597016622167863</v>
      </c>
      <c r="W72" s="1">
        <v>0.64550436162762204</v>
      </c>
      <c r="X72" s="1">
        <v>15759.2176043697</v>
      </c>
      <c r="Y72" s="1">
        <v>0.59585571459944497</v>
      </c>
      <c r="Z72" s="1">
        <v>0.64217237135155003</v>
      </c>
      <c r="AA72" s="1">
        <v>15992.7529265556</v>
      </c>
      <c r="AB72" s="1">
        <v>0.59221820971628902</v>
      </c>
      <c r="AC72" s="1">
        <v>0.63362686356674702</v>
      </c>
      <c r="AD72" s="1">
        <v>15835.766626492599</v>
      </c>
      <c r="AE72" s="1">
        <f t="shared" si="5"/>
        <v>0.59461857588252254</v>
      </c>
      <c r="AF72" s="1">
        <f t="shared" si="6"/>
        <v>0.63823424242882387</v>
      </c>
      <c r="AG72" s="1">
        <f t="shared" si="6"/>
        <v>15921.656136438001</v>
      </c>
      <c r="AH72" s="1">
        <f t="shared" si="7"/>
        <v>2.7292762268882054E-3</v>
      </c>
      <c r="AI72" s="1">
        <f t="shared" si="7"/>
        <v>5.5385677306677948E-3</v>
      </c>
      <c r="AJ72" s="1">
        <f t="shared" si="7"/>
        <v>100.30195282715894</v>
      </c>
    </row>
    <row r="73" spans="2:36" x14ac:dyDescent="0.2">
      <c r="B73" s="25"/>
      <c r="C73" s="4">
        <v>35</v>
      </c>
      <c r="D73" s="1">
        <v>0.59044397086160705</v>
      </c>
      <c r="E73" s="1">
        <v>0.62972400878970303</v>
      </c>
      <c r="F73" s="1">
        <v>16023.5456535291</v>
      </c>
      <c r="G73" s="1">
        <v>0.58370071536332702</v>
      </c>
      <c r="H73" s="1">
        <v>0.62763514869461701</v>
      </c>
      <c r="I73" s="1">
        <v>16020.939841579</v>
      </c>
      <c r="J73" s="1">
        <v>0.58306493409485405</v>
      </c>
      <c r="K73" s="1">
        <v>0.63209889285142296</v>
      </c>
      <c r="L73" s="1">
        <v>16020.7538657146</v>
      </c>
      <c r="M73" s="1">
        <v>0.584847666317171</v>
      </c>
      <c r="N73" s="1">
        <v>0.62569386446678898</v>
      </c>
      <c r="O73" s="1">
        <v>15861.515978887201</v>
      </c>
      <c r="P73" s="1">
        <v>0.57891590294728501</v>
      </c>
      <c r="Q73" s="1">
        <v>0.61567466099840895</v>
      </c>
      <c r="R73" s="1">
        <v>15857.312763669101</v>
      </c>
      <c r="S73" s="1">
        <v>0.58370781697808205</v>
      </c>
      <c r="T73" s="1">
        <v>0.62651407814270499</v>
      </c>
      <c r="U73" s="1">
        <v>15988.5818431805</v>
      </c>
      <c r="V73" s="1">
        <v>0.58593430917718003</v>
      </c>
      <c r="W73" s="1">
        <v>0.63432338973508695</v>
      </c>
      <c r="X73" s="1">
        <v>15759.760557518</v>
      </c>
      <c r="Y73" s="1">
        <v>0.58467044934833401</v>
      </c>
      <c r="Z73" s="1">
        <v>0.63031937062576104</v>
      </c>
      <c r="AA73" s="1">
        <v>15989.492051040001</v>
      </c>
      <c r="AB73" s="1">
        <v>0.58117420229230099</v>
      </c>
      <c r="AC73" s="1">
        <v>0.62356786175513901</v>
      </c>
      <c r="AD73" s="1">
        <v>15833.263138385901</v>
      </c>
      <c r="AE73" s="1">
        <f t="shared" si="5"/>
        <v>0.58405110748668232</v>
      </c>
      <c r="AF73" s="1">
        <f t="shared" si="6"/>
        <v>0.62728347511773697</v>
      </c>
      <c r="AG73" s="1">
        <f t="shared" si="6"/>
        <v>15928.3517437226</v>
      </c>
      <c r="AH73" s="1">
        <f t="shared" si="7"/>
        <v>3.1401032595962564E-3</v>
      </c>
      <c r="AI73" s="1">
        <f t="shared" si="7"/>
        <v>5.2931777081688279E-3</v>
      </c>
      <c r="AJ73" s="1">
        <f t="shared" si="7"/>
        <v>99.249649422516015</v>
      </c>
    </row>
    <row r="74" spans="2:36" x14ac:dyDescent="0.2">
      <c r="B74" s="25"/>
      <c r="C74" s="4">
        <v>30</v>
      </c>
      <c r="D74" s="1">
        <v>0.57919330099126998</v>
      </c>
      <c r="E74" s="1">
        <v>0.61875389904331002</v>
      </c>
      <c r="F74" s="1">
        <v>16025.114862884901</v>
      </c>
      <c r="G74" s="1">
        <v>0.57172326227696202</v>
      </c>
      <c r="H74" s="1">
        <v>0.61464423625385001</v>
      </c>
      <c r="I74" s="1">
        <v>16022.9698574514</v>
      </c>
      <c r="J74" s="1">
        <v>0.57348810518683302</v>
      </c>
      <c r="K74" s="1">
        <v>0.62093673712197905</v>
      </c>
      <c r="L74" s="1">
        <v>16025.2889809759</v>
      </c>
      <c r="M74" s="1">
        <v>0.57360982403888205</v>
      </c>
      <c r="N74" s="1">
        <v>0.61379206499880801</v>
      </c>
      <c r="O74" s="1">
        <v>15857.9650902672</v>
      </c>
      <c r="P74" s="1">
        <v>0.56884630556797</v>
      </c>
      <c r="Q74" s="1">
        <v>0.60529978643122395</v>
      </c>
      <c r="R74" s="1">
        <v>15859.193138407099</v>
      </c>
      <c r="S74" s="1">
        <v>0.57429871266111099</v>
      </c>
      <c r="T74" s="1">
        <v>0.61698566892653905</v>
      </c>
      <c r="U74" s="1">
        <v>15990.3439245592</v>
      </c>
      <c r="V74" s="1">
        <v>0.57517014379076303</v>
      </c>
      <c r="W74" s="1">
        <v>0.62183807389232304</v>
      </c>
      <c r="X74" s="1">
        <v>15761.632262056901</v>
      </c>
      <c r="Y74" s="1">
        <v>0.57460588035487803</v>
      </c>
      <c r="Z74" s="1">
        <v>0.61904261193806798</v>
      </c>
      <c r="AA74" s="1">
        <v>15991.3765902083</v>
      </c>
      <c r="AB74" s="1">
        <v>0.56846115998247804</v>
      </c>
      <c r="AC74" s="1">
        <v>0.60888361536528102</v>
      </c>
      <c r="AD74" s="1">
        <v>15835.9592000711</v>
      </c>
      <c r="AE74" s="1">
        <f t="shared" si="5"/>
        <v>0.5732662994279053</v>
      </c>
      <c r="AF74" s="1">
        <f t="shared" si="6"/>
        <v>0.61557518821904234</v>
      </c>
      <c r="AG74" s="1">
        <f t="shared" si="6"/>
        <v>15929.98265632022</v>
      </c>
      <c r="AH74" s="1">
        <f t="shared" si="7"/>
        <v>3.4571766745137636E-3</v>
      </c>
      <c r="AI74" s="1">
        <f t="shared" si="7"/>
        <v>5.6449908064364999E-3</v>
      </c>
      <c r="AJ74" s="1">
        <f t="shared" si="7"/>
        <v>99.738029175250091</v>
      </c>
    </row>
    <row r="75" spans="2:36" x14ac:dyDescent="0.2">
      <c r="B75" s="25"/>
      <c r="C75" s="4">
        <v>25</v>
      </c>
      <c r="D75" s="1">
        <v>0.56769104860229003</v>
      </c>
      <c r="E75" s="1">
        <v>0.60606212831153194</v>
      </c>
      <c r="F75" s="1">
        <v>16028.144759151701</v>
      </c>
      <c r="G75" s="1">
        <v>0.55997783874524099</v>
      </c>
      <c r="H75" s="1">
        <v>0.60148275729866796</v>
      </c>
      <c r="I75" s="1">
        <v>16023.8366054341</v>
      </c>
      <c r="J75" s="1">
        <v>0.562335289320816</v>
      </c>
      <c r="K75" s="1">
        <v>0.607713009469661</v>
      </c>
      <c r="L75" s="1">
        <v>16040.94436693</v>
      </c>
      <c r="M75" s="1">
        <v>0.56327056605603398</v>
      </c>
      <c r="N75" s="1">
        <v>0.60345121570256</v>
      </c>
      <c r="O75" s="1">
        <v>15858.183681267299</v>
      </c>
      <c r="P75" s="1">
        <v>0.55851847119125098</v>
      </c>
      <c r="Q75" s="1">
        <v>0.59351895414770806</v>
      </c>
      <c r="R75" s="1">
        <v>15860.206422896499</v>
      </c>
      <c r="S75" s="1">
        <v>0.56544598611031105</v>
      </c>
      <c r="T75" s="1">
        <v>0.60646361567809004</v>
      </c>
      <c r="U75" s="1">
        <v>15994.3101260151</v>
      </c>
      <c r="V75" s="1">
        <v>0.56498911537516106</v>
      </c>
      <c r="W75" s="1">
        <v>0.61048553188452503</v>
      </c>
      <c r="X75" s="1">
        <v>15763.8093368388</v>
      </c>
      <c r="Y75" s="1">
        <v>0.56527029307730903</v>
      </c>
      <c r="Z75" s="1">
        <v>0.60805690320973804</v>
      </c>
      <c r="AA75" s="1">
        <v>16029.5352881577</v>
      </c>
      <c r="AB75" s="1">
        <v>0.55975198788420999</v>
      </c>
      <c r="AC75" s="1">
        <v>0.59998319280305301</v>
      </c>
      <c r="AD75" s="1">
        <v>15837.48072453</v>
      </c>
      <c r="AE75" s="1">
        <f t="shared" si="5"/>
        <v>0.56302784404029138</v>
      </c>
      <c r="AF75" s="1">
        <f t="shared" si="6"/>
        <v>0.60413525650061495</v>
      </c>
      <c r="AG75" s="1">
        <f t="shared" si="6"/>
        <v>15937.383479024578</v>
      </c>
      <c r="AH75" s="1">
        <f t="shared" si="7"/>
        <v>3.1097144626597746E-3</v>
      </c>
      <c r="AI75" s="1">
        <f t="shared" si="7"/>
        <v>5.0618898555300192E-3</v>
      </c>
      <c r="AJ75" s="1">
        <f t="shared" si="7"/>
        <v>105.13967591981407</v>
      </c>
    </row>
    <row r="76" spans="2:36" x14ac:dyDescent="0.2">
      <c r="B76" s="25"/>
      <c r="C76" s="4">
        <v>20</v>
      </c>
      <c r="D76" s="1">
        <v>0.55877433884179495</v>
      </c>
      <c r="E76" s="1">
        <v>0.59728328571840805</v>
      </c>
      <c r="F76" s="1">
        <v>16031.622183199999</v>
      </c>
      <c r="G76" s="1">
        <v>0.54975319724747396</v>
      </c>
      <c r="H76" s="1">
        <v>0.589509088374773</v>
      </c>
      <c r="I76" s="1">
        <v>16029.127121281401</v>
      </c>
      <c r="J76" s="1">
        <v>0.55217368643978204</v>
      </c>
      <c r="K76" s="1">
        <v>0.59677122857948495</v>
      </c>
      <c r="L76" s="1">
        <v>16042.5776867817</v>
      </c>
      <c r="M76" s="1">
        <v>0.55326828530188299</v>
      </c>
      <c r="N76" s="1">
        <v>0.59160365401818304</v>
      </c>
      <c r="O76" s="1">
        <v>15861.156111283301</v>
      </c>
      <c r="P76" s="1">
        <v>0.54854761316008804</v>
      </c>
      <c r="Q76" s="1">
        <v>0.58059655877595795</v>
      </c>
      <c r="R76" s="1">
        <v>15865.912882782701</v>
      </c>
      <c r="S76" s="1">
        <v>0.55682748601280596</v>
      </c>
      <c r="T76" s="1">
        <v>0.59701250725315103</v>
      </c>
      <c r="U76" s="1">
        <v>16010.8980345524</v>
      </c>
      <c r="V76" s="1">
        <v>0.55491650532179404</v>
      </c>
      <c r="W76" s="1">
        <v>0.60079970886479805</v>
      </c>
      <c r="X76" s="1">
        <v>15765.312313692801</v>
      </c>
      <c r="Y76" s="1">
        <v>0.55447923161687096</v>
      </c>
      <c r="Z76" s="1">
        <v>0.59526929224362102</v>
      </c>
      <c r="AA76" s="1">
        <v>16035.7351480366</v>
      </c>
      <c r="AB76" s="1">
        <v>0.55184658901546602</v>
      </c>
      <c r="AC76" s="1">
        <v>0.59196206638436399</v>
      </c>
      <c r="AD76" s="1">
        <v>15837.885457836799</v>
      </c>
      <c r="AE76" s="1">
        <f t="shared" si="5"/>
        <v>0.55339854810643996</v>
      </c>
      <c r="AF76" s="1">
        <f t="shared" si="6"/>
        <v>0.59342304335697138</v>
      </c>
      <c r="AG76" s="1">
        <f t="shared" si="6"/>
        <v>15942.247437716413</v>
      </c>
      <c r="AH76" s="1">
        <f t="shared" si="7"/>
        <v>3.1098859523732113E-3</v>
      </c>
      <c r="AI76" s="1">
        <f t="shared" si="7"/>
        <v>5.6176634657950555E-3</v>
      </c>
      <c r="AJ76" s="1">
        <f t="shared" si="7"/>
        <v>107.21600671757407</v>
      </c>
    </row>
    <row r="77" spans="2:36" x14ac:dyDescent="0.2">
      <c r="B77" s="25"/>
      <c r="C77" s="4">
        <v>15</v>
      </c>
      <c r="D77" s="1">
        <v>0.54831122503343999</v>
      </c>
      <c r="E77" s="1">
        <v>0.585271808561174</v>
      </c>
      <c r="F77" s="1">
        <v>16034.2381425566</v>
      </c>
      <c r="G77" s="1">
        <v>0.54006106376001595</v>
      </c>
      <c r="H77" s="1">
        <v>0.57678224617177998</v>
      </c>
      <c r="I77" s="1">
        <v>16055.1912265748</v>
      </c>
      <c r="J77" s="1">
        <v>0.54403362689533596</v>
      </c>
      <c r="K77" s="1">
        <v>0.587636676795809</v>
      </c>
      <c r="L77" s="1">
        <v>16043.405229767401</v>
      </c>
      <c r="M77" s="1">
        <v>0.54413113760806897</v>
      </c>
      <c r="N77" s="1">
        <v>0.58166201853980604</v>
      </c>
      <c r="O77" s="1">
        <v>15861.413660096499</v>
      </c>
      <c r="P77" s="1">
        <v>0.54034147489931705</v>
      </c>
      <c r="Q77" s="1">
        <v>0.56969820856610598</v>
      </c>
      <c r="R77" s="1">
        <v>15872.554998334001</v>
      </c>
      <c r="S77" s="1">
        <v>0.54808906542430502</v>
      </c>
      <c r="T77" s="1">
        <v>0.58779943040987104</v>
      </c>
      <c r="U77" s="1">
        <v>16013.461503484599</v>
      </c>
      <c r="V77" s="1">
        <v>0.54567928064300597</v>
      </c>
      <c r="W77" s="1">
        <v>0.59179903011744495</v>
      </c>
      <c r="X77" s="1">
        <v>15766.055224170599</v>
      </c>
      <c r="Y77" s="1">
        <v>0.54505507896988803</v>
      </c>
      <c r="Z77" s="1">
        <v>0.58486835358786504</v>
      </c>
      <c r="AA77" s="1">
        <v>16037.410471155699</v>
      </c>
      <c r="AB77" s="1">
        <v>0.541198909172668</v>
      </c>
      <c r="AC77" s="1">
        <v>0.57891226504426696</v>
      </c>
      <c r="AD77" s="1">
        <v>15841.212499617401</v>
      </c>
      <c r="AE77" s="1">
        <f t="shared" si="5"/>
        <v>0.54410009582289387</v>
      </c>
      <c r="AF77" s="1">
        <f t="shared" si="6"/>
        <v>0.58271444864379152</v>
      </c>
      <c r="AG77" s="1">
        <f t="shared" si="6"/>
        <v>15947.215883973067</v>
      </c>
      <c r="AH77" s="1">
        <f t="shared" si="7"/>
        <v>3.0457580289793224E-3</v>
      </c>
      <c r="AI77" s="1">
        <f t="shared" si="7"/>
        <v>6.4720172678459018E-3</v>
      </c>
      <c r="AJ77" s="1">
        <f t="shared" si="7"/>
        <v>109.60165315645936</v>
      </c>
    </row>
    <row r="78" spans="2:36" x14ac:dyDescent="0.2">
      <c r="B78" s="25"/>
      <c r="C78" s="4">
        <v>10</v>
      </c>
      <c r="D78" s="1">
        <v>0.538608411234613</v>
      </c>
      <c r="E78" s="1">
        <v>0.57468293979001295</v>
      </c>
      <c r="F78" s="1">
        <v>16034.561363114401</v>
      </c>
      <c r="G78" s="1">
        <v>0.52963915100520598</v>
      </c>
      <c r="H78" s="1">
        <v>0.56399467685692495</v>
      </c>
      <c r="I78" s="1">
        <v>16055.2569112944</v>
      </c>
      <c r="J78" s="1">
        <v>0.53720771398589995</v>
      </c>
      <c r="K78" s="1">
        <v>0.57911655144555596</v>
      </c>
      <c r="L78" s="1">
        <v>16047.9443451077</v>
      </c>
      <c r="M78" s="1">
        <v>0.53411378009347199</v>
      </c>
      <c r="N78" s="1">
        <v>0.57084599539295</v>
      </c>
      <c r="O78" s="1">
        <v>15861.926049936899</v>
      </c>
      <c r="P78" s="1">
        <v>0.53051490350575103</v>
      </c>
      <c r="Q78" s="1">
        <v>0.559460599215309</v>
      </c>
      <c r="R78" s="1">
        <v>15877.11554527</v>
      </c>
      <c r="S78" s="1">
        <v>0.53858639127889096</v>
      </c>
      <c r="T78" s="1">
        <v>0.577230759424601</v>
      </c>
      <c r="U78" s="1">
        <v>16014.4308078207</v>
      </c>
      <c r="V78" s="1">
        <v>0.53655787687625101</v>
      </c>
      <c r="W78" s="1">
        <v>0.58088847341565697</v>
      </c>
      <c r="X78" s="1">
        <v>15772.2127621689</v>
      </c>
      <c r="Y78" s="1">
        <v>0.53621103291372896</v>
      </c>
      <c r="Z78" s="1">
        <v>0.57590737846292195</v>
      </c>
      <c r="AA78" s="1">
        <v>16040.171883401999</v>
      </c>
      <c r="AB78" s="1">
        <v>0.53412407709435195</v>
      </c>
      <c r="AC78" s="1">
        <v>0.57214706073320798</v>
      </c>
      <c r="AD78" s="1">
        <v>15839.453897490899</v>
      </c>
      <c r="AE78" s="1">
        <f t="shared" si="5"/>
        <v>0.53506259310979609</v>
      </c>
      <c r="AF78" s="1">
        <f t="shared" si="6"/>
        <v>0.57269715941523791</v>
      </c>
      <c r="AG78" s="1">
        <f t="shared" si="6"/>
        <v>15949.230396178431</v>
      </c>
      <c r="AH78" s="1">
        <f t="shared" si="7"/>
        <v>3.0878850247965696E-3</v>
      </c>
      <c r="AI78" s="1">
        <f t="shared" si="7"/>
        <v>6.6503974089579037E-3</v>
      </c>
      <c r="AJ78" s="1">
        <f t="shared" si="7"/>
        <v>109.46506394591418</v>
      </c>
    </row>
    <row r="79" spans="2:36" x14ac:dyDescent="0.2">
      <c r="B79" s="25"/>
      <c r="C79" s="4">
        <v>5</v>
      </c>
      <c r="D79" s="1">
        <v>0.52931093066641</v>
      </c>
      <c r="E79" s="1">
        <v>0.56407602769768295</v>
      </c>
      <c r="F79" s="1">
        <v>16033.316536361801</v>
      </c>
      <c r="G79" s="1">
        <v>0.52165038278577103</v>
      </c>
      <c r="H79" s="1">
        <v>0.55657786050157798</v>
      </c>
      <c r="I79" s="1">
        <v>16055.138148624501</v>
      </c>
      <c r="J79" s="1">
        <v>0.529636604181832</v>
      </c>
      <c r="K79" s="1">
        <v>0.57115488095866096</v>
      </c>
      <c r="L79" s="1">
        <v>16048.654276613801</v>
      </c>
      <c r="M79" s="1">
        <v>0.52668943807211599</v>
      </c>
      <c r="N79" s="1">
        <v>0.56076270351029001</v>
      </c>
      <c r="O79" s="1">
        <v>16114.127249888499</v>
      </c>
      <c r="P79" s="1">
        <v>0.52319994746939202</v>
      </c>
      <c r="Q79" s="1">
        <v>0.55151363392578401</v>
      </c>
      <c r="R79" s="1">
        <v>15878.6730788408</v>
      </c>
      <c r="S79" s="1">
        <v>0.53169015616093096</v>
      </c>
      <c r="T79" s="1">
        <v>0.56962517477170904</v>
      </c>
      <c r="U79" s="1">
        <v>16024.997726371699</v>
      </c>
      <c r="V79" s="1">
        <v>0.52718961186315405</v>
      </c>
      <c r="W79" s="1">
        <v>0.56973551390932198</v>
      </c>
      <c r="X79" s="1">
        <v>15793.3188255557</v>
      </c>
      <c r="Y79" s="1">
        <v>0.52760694486742099</v>
      </c>
      <c r="Z79" s="1">
        <v>0.56593245618904797</v>
      </c>
      <c r="AA79" s="1">
        <v>16040.3200776506</v>
      </c>
      <c r="AB79" s="1">
        <v>0.52495083483949501</v>
      </c>
      <c r="AC79" s="1">
        <v>0.560995358237249</v>
      </c>
      <c r="AD79" s="1">
        <v>15841.7896468319</v>
      </c>
      <c r="AE79" s="1">
        <f t="shared" si="5"/>
        <v>0.52688053898961362</v>
      </c>
      <c r="AF79" s="1">
        <f t="shared" si="6"/>
        <v>0.56337484552236927</v>
      </c>
      <c r="AG79" s="1">
        <f t="shared" si="6"/>
        <v>15981.148396304368</v>
      </c>
      <c r="AH79" s="1">
        <f t="shared" si="7"/>
        <v>3.0780812158219088E-3</v>
      </c>
      <c r="AI79" s="1">
        <f t="shared" si="7"/>
        <v>6.2499338087016326E-3</v>
      </c>
      <c r="AJ79" s="1">
        <f t="shared" si="7"/>
        <v>114.76606332668241</v>
      </c>
    </row>
    <row r="80" spans="2:36" x14ac:dyDescent="0.2">
      <c r="B80" s="4" t="s">
        <v>0</v>
      </c>
      <c r="C80" s="4">
        <v>50</v>
      </c>
      <c r="D80" s="1">
        <v>0.63608100268658196</v>
      </c>
      <c r="E80" s="1">
        <v>0.75769060161734003</v>
      </c>
      <c r="F80" s="1">
        <v>4062.1857632148399</v>
      </c>
      <c r="G80" s="1">
        <v>0.64197945976481396</v>
      </c>
      <c r="H80" s="1">
        <v>0.75744987886646198</v>
      </c>
      <c r="I80" s="1">
        <v>3418.43855068531</v>
      </c>
      <c r="J80" s="1">
        <v>0.63939507503061499</v>
      </c>
      <c r="K80" s="1">
        <v>0.76396323908304398</v>
      </c>
      <c r="L80" s="1">
        <v>4017.2573521487402</v>
      </c>
      <c r="M80" s="1">
        <v>0.63697862765945701</v>
      </c>
      <c r="N80" s="1">
        <v>0.75321680061754503</v>
      </c>
      <c r="O80" s="1">
        <v>2710.2493760380898</v>
      </c>
      <c r="P80" s="1">
        <v>0.63624712644219095</v>
      </c>
      <c r="Q80" s="1">
        <v>0.74866228154612002</v>
      </c>
      <c r="R80" s="1">
        <v>15941.087658021301</v>
      </c>
      <c r="S80" s="1">
        <v>0.63757810109622504</v>
      </c>
      <c r="T80" s="1">
        <v>0.75691637151122004</v>
      </c>
      <c r="U80" s="1">
        <v>3744.2169751823199</v>
      </c>
      <c r="V80" s="1">
        <v>0.63625541492212401</v>
      </c>
      <c r="W80" s="1">
        <v>0.75855354033715805</v>
      </c>
      <c r="X80" s="1">
        <v>3476.27283380467</v>
      </c>
      <c r="Y80" s="1">
        <v>0.63213190903044802</v>
      </c>
      <c r="Z80" s="1">
        <v>0.75104142303940902</v>
      </c>
      <c r="AA80" s="1">
        <v>15856.261629918399</v>
      </c>
      <c r="AB80" s="1">
        <v>0.62684030284695502</v>
      </c>
      <c r="AC80" s="1">
        <v>0.74904928926027803</v>
      </c>
      <c r="AD80" s="1">
        <v>15564.380796408101</v>
      </c>
      <c r="AE80" s="1">
        <f t="shared" si="5"/>
        <v>0.63594300216437905</v>
      </c>
      <c r="AF80" s="1">
        <f t="shared" si="6"/>
        <v>0.75517149176428633</v>
      </c>
      <c r="AG80" s="1">
        <f t="shared" si="6"/>
        <v>7643.3723261579744</v>
      </c>
      <c r="AH80" s="1">
        <f t="shared" si="7"/>
        <v>4.9918558193024183E-3</v>
      </c>
      <c r="AI80" s="1">
        <f t="shared" si="7"/>
        <v>5.1400101005339436E-3</v>
      </c>
      <c r="AJ80" s="1">
        <f t="shared" si="7"/>
        <v>6291.4549490127583</v>
      </c>
    </row>
    <row r="81" spans="1:36" s="16" customFormat="1" ht="17" thickBot="1" x14ac:dyDescent="0.25">
      <c r="A81" s="15"/>
      <c r="B81" s="15" t="s">
        <v>152</v>
      </c>
      <c r="C81" s="15">
        <v>50</v>
      </c>
      <c r="D81" s="16">
        <v>0.64670151875743997</v>
      </c>
      <c r="E81" s="16">
        <v>0.757014920278123</v>
      </c>
      <c r="F81" s="16">
        <v>4826.4442693479396</v>
      </c>
      <c r="G81" s="16">
        <v>0.65223785406788404</v>
      </c>
      <c r="H81" s="16">
        <v>0.75635397609542898</v>
      </c>
      <c r="I81" s="16">
        <v>3221.7735295912298</v>
      </c>
      <c r="J81" s="16">
        <v>0.64990076794322305</v>
      </c>
      <c r="K81" s="16">
        <v>0.76374730253495104</v>
      </c>
      <c r="L81" s="16">
        <v>4006.1912207759301</v>
      </c>
      <c r="M81" s="16">
        <v>0.64715500082356203</v>
      </c>
      <c r="N81" s="16">
        <v>0.75042295695588401</v>
      </c>
      <c r="O81" s="16">
        <v>2972.8729184809899</v>
      </c>
      <c r="P81" s="16">
        <v>0.64634297075474501</v>
      </c>
      <c r="Q81" s="16">
        <v>0.745221769969027</v>
      </c>
      <c r="R81" s="16">
        <v>16106.437318239099</v>
      </c>
      <c r="S81" s="16">
        <v>0.64851405252765904</v>
      </c>
      <c r="T81" s="16">
        <v>0.75506770028738002</v>
      </c>
      <c r="U81" s="16">
        <v>3630.7331129737199</v>
      </c>
      <c r="V81" s="16">
        <v>0.64657822403387499</v>
      </c>
      <c r="W81" s="16">
        <v>0.757575769202397</v>
      </c>
      <c r="X81" s="16">
        <v>3732.9314820177401</v>
      </c>
      <c r="Y81" s="16">
        <v>0.64220146319103599</v>
      </c>
      <c r="Z81" s="16">
        <v>0.74903005679529999</v>
      </c>
      <c r="AA81" s="16">
        <v>16044.2651669854</v>
      </c>
      <c r="AB81" s="16">
        <v>0.637580517364846</v>
      </c>
      <c r="AC81" s="16">
        <v>0.74769251587529195</v>
      </c>
      <c r="AD81" s="16">
        <v>15553.1680391218</v>
      </c>
      <c r="AE81" s="16">
        <f t="shared" si="5"/>
        <v>0.64635692994047433</v>
      </c>
      <c r="AF81" s="16">
        <f t="shared" si="6"/>
        <v>0.75356966311042028</v>
      </c>
      <c r="AG81" s="16">
        <f t="shared" si="6"/>
        <v>7788.3130063926492</v>
      </c>
      <c r="AH81" s="16">
        <f t="shared" si="7"/>
        <v>4.9014539372549404E-3</v>
      </c>
      <c r="AI81" s="16">
        <f t="shared" si="7"/>
        <v>5.8435556119863811E-3</v>
      </c>
      <c r="AJ81" s="16">
        <f t="shared" si="7"/>
        <v>6260.6268381987493</v>
      </c>
    </row>
    <row r="82" spans="1:36" ht="17" thickTop="1" x14ac:dyDescent="0.2">
      <c r="A82" s="4" t="s">
        <v>12</v>
      </c>
      <c r="B82" s="25" t="s">
        <v>13</v>
      </c>
      <c r="C82" s="4">
        <v>95</v>
      </c>
      <c r="D82" s="1">
        <v>0.72506667647801604</v>
      </c>
      <c r="E82" s="1">
        <v>0.81575513775595998</v>
      </c>
      <c r="F82" s="1">
        <v>5276.8470132862303</v>
      </c>
      <c r="G82" s="1">
        <v>0.72270722151519695</v>
      </c>
      <c r="H82" s="1">
        <v>0.81272952509359797</v>
      </c>
      <c r="I82" s="1">
        <v>5245.9662663139597</v>
      </c>
      <c r="J82" s="1">
        <v>0.71085740068217296</v>
      </c>
      <c r="K82" s="1">
        <v>0.80277589271353</v>
      </c>
      <c r="L82" s="1">
        <v>5271.4925588133701</v>
      </c>
      <c r="M82" s="1">
        <v>0.73403663101750605</v>
      </c>
      <c r="N82" s="1">
        <v>0.82237611424266199</v>
      </c>
      <c r="O82" s="1">
        <v>5915.94079627681</v>
      </c>
      <c r="P82" s="1">
        <v>0.73214195862747999</v>
      </c>
      <c r="Q82" s="1">
        <v>0.81949270822280795</v>
      </c>
      <c r="R82" s="1">
        <v>5250.2988151313702</v>
      </c>
      <c r="S82" s="1">
        <v>0.72518948885516099</v>
      </c>
      <c r="T82" s="1">
        <v>0.81307927294882398</v>
      </c>
      <c r="U82" s="1">
        <v>5242.8896930810597</v>
      </c>
      <c r="V82" s="2"/>
      <c r="W82" s="2"/>
      <c r="X82" s="2"/>
      <c r="Y82" s="2"/>
      <c r="Z82" s="2"/>
      <c r="AA82" s="2"/>
      <c r="AB82" s="2"/>
      <c r="AC82" s="2"/>
      <c r="AD82" s="2"/>
      <c r="AE82" s="1">
        <f>AVERAGE(D82,G82,J82,M82,P82,S82)</f>
        <v>0.7249998961959222</v>
      </c>
      <c r="AF82" s="1">
        <f t="shared" ref="AF82:AG82" si="8">AVERAGE(E82,H82,K82,N82,Q82,T82)</f>
        <v>0.8143681084962302</v>
      </c>
      <c r="AG82" s="1">
        <f t="shared" si="8"/>
        <v>5367.2391904837996</v>
      </c>
      <c r="AH82" s="1">
        <f>STDEV(D82,G82,J82,M82,P82,S82)</f>
        <v>8.221661310738421E-3</v>
      </c>
      <c r="AI82" s="1">
        <f t="shared" ref="AI82:AJ82" si="9">STDEV(E82,H82,K82,N82,Q82,T82)</f>
        <v>6.7976326459760266E-3</v>
      </c>
      <c r="AJ82" s="1">
        <f t="shared" si="9"/>
        <v>269.16782363542734</v>
      </c>
    </row>
    <row r="83" spans="1:36" x14ac:dyDescent="0.2">
      <c r="A83" s="4" t="s">
        <v>37</v>
      </c>
      <c r="B83" s="25"/>
      <c r="C83" s="4">
        <v>90</v>
      </c>
      <c r="D83" s="1">
        <v>0.66955779715638897</v>
      </c>
      <c r="E83" s="1">
        <v>0.77275405106377204</v>
      </c>
      <c r="F83" s="1">
        <v>5330.5514745826504</v>
      </c>
      <c r="G83" s="1">
        <v>0.67349994795434398</v>
      </c>
      <c r="H83" s="1">
        <v>0.77761128459090001</v>
      </c>
      <c r="I83" s="1">
        <v>5253.2474638765098</v>
      </c>
      <c r="J83" s="1">
        <v>0.67056569515402198</v>
      </c>
      <c r="K83" s="1">
        <v>0.77077661837547495</v>
      </c>
      <c r="L83" s="1">
        <v>5300.3522310860899</v>
      </c>
      <c r="M83" s="1">
        <v>0.68745952137621602</v>
      </c>
      <c r="N83" s="1">
        <v>0.78741024094816803</v>
      </c>
      <c r="O83" s="1">
        <v>6002.0207984741801</v>
      </c>
      <c r="P83" s="1">
        <v>0.68236658211019796</v>
      </c>
      <c r="Q83" s="1">
        <v>0.78199820914482499</v>
      </c>
      <c r="R83" s="1">
        <v>5263.21012041626</v>
      </c>
      <c r="S83" s="1">
        <v>0.67263021180480898</v>
      </c>
      <c r="T83" s="1">
        <v>0.77326254558083696</v>
      </c>
      <c r="U83" s="1">
        <v>5299.6503855049305</v>
      </c>
      <c r="V83" s="2"/>
      <c r="W83" s="2"/>
      <c r="X83" s="2"/>
      <c r="Y83" s="2"/>
      <c r="Z83" s="2"/>
      <c r="AA83" s="2"/>
      <c r="AB83" s="2"/>
      <c r="AC83" s="2"/>
      <c r="AD83" s="2"/>
      <c r="AE83" s="1">
        <f t="shared" ref="AE83:AE146" si="10">AVERAGE(D83,G83,J83,M83,P83,S83)</f>
        <v>0.67601329259266307</v>
      </c>
      <c r="AF83" s="1">
        <f t="shared" ref="AF83:AF146" si="11">AVERAGE(E83,H83,K83,N83,Q83,T83)</f>
        <v>0.77730215828399629</v>
      </c>
      <c r="AG83" s="1">
        <f t="shared" ref="AG83:AG146" si="12">AVERAGE(F83,I83,L83,O83,R83,U83)</f>
        <v>5408.1720789901037</v>
      </c>
      <c r="AH83" s="1">
        <f t="shared" ref="AH83:AH146" si="13">STDEV(D83,G83,J83,M83,P83,S83)</f>
        <v>7.2179265323001774E-3</v>
      </c>
      <c r="AI83" s="1">
        <f t="shared" ref="AI83:AI146" si="14">STDEV(E83,H83,K83,N83,Q83,T83)</f>
        <v>6.3860505648284053E-3</v>
      </c>
      <c r="AJ83" s="1">
        <f t="shared" ref="AJ83:AJ146" si="15">STDEV(F83,I83,L83,O83,R83,U83)</f>
        <v>292.26663963649708</v>
      </c>
    </row>
    <row r="84" spans="1:36" x14ac:dyDescent="0.2">
      <c r="B84" s="25"/>
      <c r="C84" s="4">
        <v>85</v>
      </c>
      <c r="D84" s="1">
        <v>0.62762046409285899</v>
      </c>
      <c r="E84" s="1">
        <v>0.74412241171082505</v>
      </c>
      <c r="F84" s="1">
        <v>5305.0561538287902</v>
      </c>
      <c r="G84" s="1">
        <v>0.63124542213228096</v>
      </c>
      <c r="H84" s="1">
        <v>0.74584937945450402</v>
      </c>
      <c r="I84" s="1">
        <v>5232.6226009639804</v>
      </c>
      <c r="J84" s="1">
        <v>0.62599445239656304</v>
      </c>
      <c r="K84" s="1">
        <v>0.735926362051744</v>
      </c>
      <c r="L84" s="1">
        <v>5466.0049022938701</v>
      </c>
      <c r="M84" s="1">
        <v>0.64402928354976896</v>
      </c>
      <c r="N84" s="1">
        <v>0.75660205779467105</v>
      </c>
      <c r="O84" s="1">
        <v>5327.8123803541803</v>
      </c>
      <c r="P84" s="1">
        <v>0.63843508598497201</v>
      </c>
      <c r="Q84" s="1">
        <v>0.749280254324593</v>
      </c>
      <c r="R84" s="1">
        <v>5585.0370121838396</v>
      </c>
      <c r="S84" s="1">
        <v>0.63175202168925004</v>
      </c>
      <c r="T84" s="1">
        <v>0.74254765645170895</v>
      </c>
      <c r="U84" s="1">
        <v>5299.8900602560298</v>
      </c>
      <c r="V84" s="2"/>
      <c r="W84" s="2"/>
      <c r="X84" s="2"/>
      <c r="Y84" s="2"/>
      <c r="Z84" s="2"/>
      <c r="AA84" s="2"/>
      <c r="AB84" s="2"/>
      <c r="AC84" s="2"/>
      <c r="AD84" s="2"/>
      <c r="AE84" s="1">
        <f t="shared" si="10"/>
        <v>0.6331794549742823</v>
      </c>
      <c r="AF84" s="1">
        <f t="shared" si="11"/>
        <v>0.74572135363134107</v>
      </c>
      <c r="AG84" s="1">
        <f t="shared" si="12"/>
        <v>5369.4038516467808</v>
      </c>
      <c r="AH84" s="1">
        <f t="shared" si="13"/>
        <v>6.8358631922634007E-3</v>
      </c>
      <c r="AI84" s="1">
        <f t="shared" si="14"/>
        <v>6.9230443728651309E-3</v>
      </c>
      <c r="AJ84" s="1">
        <f t="shared" si="15"/>
        <v>130.56889165490304</v>
      </c>
    </row>
    <row r="85" spans="1:36" x14ac:dyDescent="0.2">
      <c r="B85" s="25"/>
      <c r="C85" s="4">
        <v>80</v>
      </c>
      <c r="D85" s="1">
        <v>0.59137542641412499</v>
      </c>
      <c r="E85" s="1">
        <v>0.71574520377557505</v>
      </c>
      <c r="F85" s="1">
        <v>5491.3689249320496</v>
      </c>
      <c r="G85" s="1">
        <v>0.58725395223019505</v>
      </c>
      <c r="H85" s="1">
        <v>0.71363995291430204</v>
      </c>
      <c r="I85" s="1">
        <v>5234.07717642223</v>
      </c>
      <c r="J85" s="1">
        <v>0.59347998421952597</v>
      </c>
      <c r="K85" s="1">
        <v>0.712504530533559</v>
      </c>
      <c r="L85" s="1">
        <v>5559.1492750112202</v>
      </c>
      <c r="M85" s="1">
        <v>0.60865834488292803</v>
      </c>
      <c r="N85" s="1">
        <v>0.72906543178567296</v>
      </c>
      <c r="O85" s="1">
        <v>5326.9381210951396</v>
      </c>
      <c r="P85" s="1">
        <v>0.598184932883283</v>
      </c>
      <c r="Q85" s="1">
        <v>0.71831194315227598</v>
      </c>
      <c r="R85" s="1">
        <v>6203.4021371559102</v>
      </c>
      <c r="S85" s="1">
        <v>0.59786208741167002</v>
      </c>
      <c r="T85" s="1">
        <v>0.71899336400448399</v>
      </c>
      <c r="U85" s="1">
        <v>5318.1534911552098</v>
      </c>
      <c r="V85" s="2"/>
      <c r="W85" s="2"/>
      <c r="X85" s="2"/>
      <c r="Y85" s="2"/>
      <c r="Z85" s="2"/>
      <c r="AA85" s="2"/>
      <c r="AB85" s="2"/>
      <c r="AC85" s="2"/>
      <c r="AD85" s="2"/>
      <c r="AE85" s="1">
        <f t="shared" si="10"/>
        <v>0.59613578800695455</v>
      </c>
      <c r="AF85" s="1">
        <f t="shared" si="11"/>
        <v>0.71804340436097813</v>
      </c>
      <c r="AG85" s="1">
        <f t="shared" si="12"/>
        <v>5522.1815209619599</v>
      </c>
      <c r="AH85" s="1">
        <f t="shared" si="13"/>
        <v>7.38369660926052E-3</v>
      </c>
      <c r="AI85" s="1">
        <f t="shared" si="14"/>
        <v>5.9634026999272121E-3</v>
      </c>
      <c r="AJ85" s="1">
        <f t="shared" si="15"/>
        <v>354.71935225534588</v>
      </c>
    </row>
    <row r="86" spans="1:36" x14ac:dyDescent="0.2">
      <c r="B86" s="25"/>
      <c r="C86" s="4">
        <v>75</v>
      </c>
      <c r="D86" s="1">
        <v>0.55531666123474499</v>
      </c>
      <c r="E86" s="1">
        <v>0.68971848714629802</v>
      </c>
      <c r="F86" s="1">
        <v>5521.0040910918397</v>
      </c>
      <c r="G86" s="1">
        <v>0.55024697743908502</v>
      </c>
      <c r="H86" s="1">
        <v>0.68591327084585496</v>
      </c>
      <c r="I86" s="1">
        <v>5915.46718304966</v>
      </c>
      <c r="J86" s="1">
        <v>0.56042008110949004</v>
      </c>
      <c r="K86" s="1">
        <v>0.68688054760085404</v>
      </c>
      <c r="L86" s="1">
        <v>5582.4915521225403</v>
      </c>
      <c r="M86" s="1">
        <v>0.57064167348853301</v>
      </c>
      <c r="N86" s="1">
        <v>0.69876415632612698</v>
      </c>
      <c r="O86" s="1">
        <v>6475.8705413500602</v>
      </c>
      <c r="P86" s="1">
        <v>0.56699013063279102</v>
      </c>
      <c r="Q86" s="1">
        <v>0.69671620505909004</v>
      </c>
      <c r="R86" s="1">
        <v>6338.38730893922</v>
      </c>
      <c r="S86" s="1">
        <v>0.55949241259497695</v>
      </c>
      <c r="T86" s="1">
        <v>0.69028064355039798</v>
      </c>
      <c r="U86" s="1">
        <v>5397.82214444489</v>
      </c>
      <c r="V86" s="2"/>
      <c r="W86" s="2"/>
      <c r="X86" s="2"/>
      <c r="Y86" s="2"/>
      <c r="Z86" s="2"/>
      <c r="AA86" s="2"/>
      <c r="AB86" s="2"/>
      <c r="AC86" s="2"/>
      <c r="AD86" s="2"/>
      <c r="AE86" s="1">
        <f t="shared" si="10"/>
        <v>0.56051798941660347</v>
      </c>
      <c r="AF86" s="1">
        <f t="shared" si="11"/>
        <v>0.69137888508810363</v>
      </c>
      <c r="AG86" s="1">
        <f t="shared" si="12"/>
        <v>5871.8404701663676</v>
      </c>
      <c r="AH86" s="1">
        <f t="shared" si="13"/>
        <v>7.4563595254238599E-3</v>
      </c>
      <c r="AI86" s="1">
        <f t="shared" si="14"/>
        <v>5.2364157727672125E-3</v>
      </c>
      <c r="AJ86" s="1">
        <f t="shared" si="15"/>
        <v>450.76022542260137</v>
      </c>
    </row>
    <row r="87" spans="1:36" x14ac:dyDescent="0.2">
      <c r="B87" s="25"/>
      <c r="C87" s="4">
        <v>70</v>
      </c>
      <c r="D87" s="1">
        <v>0.52758762395472503</v>
      </c>
      <c r="E87" s="1">
        <v>0.6692640220496</v>
      </c>
      <c r="F87" s="1">
        <v>6206.5547536424701</v>
      </c>
      <c r="G87" s="1">
        <v>0.52055932266357297</v>
      </c>
      <c r="H87" s="1">
        <v>0.665591687437187</v>
      </c>
      <c r="I87" s="1">
        <v>5931.3617303246001</v>
      </c>
      <c r="J87" s="1">
        <v>0.53319189886426899</v>
      </c>
      <c r="K87" s="1">
        <v>0.66803742975462099</v>
      </c>
      <c r="L87" s="1">
        <v>5474.0669341193297</v>
      </c>
      <c r="M87" s="1">
        <v>0.53409854719316296</v>
      </c>
      <c r="N87" s="1">
        <v>0.66854276206512397</v>
      </c>
      <c r="O87" s="1">
        <v>6518.0827605961804</v>
      </c>
      <c r="P87" s="1">
        <v>0.53328339026383997</v>
      </c>
      <c r="Q87" s="1">
        <v>0.67126531078234897</v>
      </c>
      <c r="R87" s="1">
        <v>6416.3420361706003</v>
      </c>
      <c r="S87" s="1">
        <v>0.53459154103555195</v>
      </c>
      <c r="T87" s="1">
        <v>0.67523397064366597</v>
      </c>
      <c r="U87" s="1">
        <v>5318.2672417719996</v>
      </c>
      <c r="V87" s="2"/>
      <c r="W87" s="2"/>
      <c r="X87" s="2"/>
      <c r="Y87" s="2"/>
      <c r="Z87" s="2"/>
      <c r="AA87" s="2"/>
      <c r="AB87" s="2"/>
      <c r="AC87" s="2"/>
      <c r="AD87" s="2"/>
      <c r="AE87" s="1">
        <f t="shared" si="10"/>
        <v>0.5305520539958537</v>
      </c>
      <c r="AF87" s="1">
        <f t="shared" si="11"/>
        <v>0.66965586378875785</v>
      </c>
      <c r="AG87" s="1">
        <f t="shared" si="12"/>
        <v>5977.4459094375306</v>
      </c>
      <c r="AH87" s="1">
        <f t="shared" si="13"/>
        <v>5.5130132092796229E-3</v>
      </c>
      <c r="AI87" s="1">
        <f t="shared" si="14"/>
        <v>3.2934780778130493E-3</v>
      </c>
      <c r="AJ87" s="1">
        <f t="shared" si="15"/>
        <v>495.46736272880241</v>
      </c>
    </row>
    <row r="88" spans="1:36" x14ac:dyDescent="0.2">
      <c r="B88" s="25"/>
      <c r="C88" s="4">
        <v>65</v>
      </c>
      <c r="D88" s="1">
        <v>0.49946627318179398</v>
      </c>
      <c r="E88" s="1">
        <v>0.64712100699352104</v>
      </c>
      <c r="F88" s="1">
        <v>6219.9134089771796</v>
      </c>
      <c r="G88" s="1">
        <v>0.493683287292078</v>
      </c>
      <c r="H88" s="1">
        <v>0.64513323351852403</v>
      </c>
      <c r="I88" s="1">
        <v>5561.5911394851</v>
      </c>
      <c r="J88" s="1">
        <v>0.50939169905708903</v>
      </c>
      <c r="K88" s="1">
        <v>0.64889123944466998</v>
      </c>
      <c r="L88" s="1">
        <v>6238.8165211373998</v>
      </c>
      <c r="M88" s="1">
        <v>0.51163028884191597</v>
      </c>
      <c r="N88" s="1">
        <v>0.65379768419697504</v>
      </c>
      <c r="O88" s="1">
        <v>6495.0072704695003</v>
      </c>
      <c r="P88" s="1">
        <v>0.51005970094900799</v>
      </c>
      <c r="Q88" s="1">
        <v>0.65695192809365999</v>
      </c>
      <c r="R88" s="1">
        <v>6929.8038598272196</v>
      </c>
      <c r="S88" s="1">
        <v>0.50350630618818004</v>
      </c>
      <c r="T88" s="1">
        <v>0.653470525461887</v>
      </c>
      <c r="U88" s="1">
        <v>5421.4278260538604</v>
      </c>
      <c r="V88" s="2"/>
      <c r="W88" s="2"/>
      <c r="X88" s="2"/>
      <c r="Y88" s="2"/>
      <c r="Z88" s="2"/>
      <c r="AA88" s="2"/>
      <c r="AB88" s="2"/>
      <c r="AC88" s="2"/>
      <c r="AD88" s="2"/>
      <c r="AE88" s="1">
        <f t="shared" si="10"/>
        <v>0.50462292591834423</v>
      </c>
      <c r="AF88" s="1">
        <f t="shared" si="11"/>
        <v>0.65089426961820618</v>
      </c>
      <c r="AG88" s="1">
        <f t="shared" si="12"/>
        <v>6144.4266709917101</v>
      </c>
      <c r="AH88" s="1">
        <f t="shared" si="13"/>
        <v>7.0557275381915073E-3</v>
      </c>
      <c r="AI88" s="1">
        <f t="shared" si="14"/>
        <v>4.5431556047823762E-3</v>
      </c>
      <c r="AJ88" s="1">
        <f t="shared" si="15"/>
        <v>568.63984444701805</v>
      </c>
    </row>
    <row r="89" spans="1:36" x14ac:dyDescent="0.2">
      <c r="B89" s="25"/>
      <c r="C89" s="4">
        <v>60</v>
      </c>
      <c r="D89" s="1">
        <v>0.47683402806119901</v>
      </c>
      <c r="E89" s="1">
        <v>0.63270012533131004</v>
      </c>
      <c r="F89" s="1">
        <v>6192.3949313393696</v>
      </c>
      <c r="G89" s="1">
        <v>0.47029869854384299</v>
      </c>
      <c r="H89" s="1">
        <v>0.62569002185681599</v>
      </c>
      <c r="I89" s="1">
        <v>6284.3911835468098</v>
      </c>
      <c r="J89" s="1">
        <v>0.487255101954921</v>
      </c>
      <c r="K89" s="1">
        <v>0.63300604704377705</v>
      </c>
      <c r="L89" s="1">
        <v>6267.51404216422</v>
      </c>
      <c r="M89" s="1">
        <v>0.48310909832402399</v>
      </c>
      <c r="N89" s="1">
        <v>0.63233097880020195</v>
      </c>
      <c r="O89" s="1">
        <v>6245.6279662853003</v>
      </c>
      <c r="P89" s="1">
        <v>0.48205527914687102</v>
      </c>
      <c r="Q89" s="1">
        <v>0.63678906721415296</v>
      </c>
      <c r="R89" s="1">
        <v>6903.4827551598401</v>
      </c>
      <c r="S89" s="1">
        <v>0.48320847780361698</v>
      </c>
      <c r="T89" s="1">
        <v>0.63718853279833199</v>
      </c>
      <c r="U89" s="1">
        <v>6142.4650256581699</v>
      </c>
      <c r="V89" s="2"/>
      <c r="W89" s="2"/>
      <c r="X89" s="2"/>
      <c r="Y89" s="2"/>
      <c r="Z89" s="2"/>
      <c r="AA89" s="2"/>
      <c r="AB89" s="2"/>
      <c r="AC89" s="2"/>
      <c r="AD89" s="2"/>
      <c r="AE89" s="1">
        <f t="shared" si="10"/>
        <v>0.48046011397241251</v>
      </c>
      <c r="AF89" s="1">
        <f t="shared" si="11"/>
        <v>0.63295079550743161</v>
      </c>
      <c r="AG89" s="1">
        <f t="shared" si="12"/>
        <v>6339.3126506922854</v>
      </c>
      <c r="AH89" s="1">
        <f t="shared" si="13"/>
        <v>5.994829405537196E-3</v>
      </c>
      <c r="AI89" s="1">
        <f t="shared" si="14"/>
        <v>4.1439025583815481E-3</v>
      </c>
      <c r="AJ89" s="1">
        <f t="shared" si="15"/>
        <v>281.27208832331007</v>
      </c>
    </row>
    <row r="90" spans="1:36" x14ac:dyDescent="0.2">
      <c r="B90" s="25"/>
      <c r="C90" s="4">
        <v>55</v>
      </c>
      <c r="D90" s="1">
        <v>0.45917714665075299</v>
      </c>
      <c r="E90" s="1">
        <v>0.618736152600871</v>
      </c>
      <c r="F90" s="1">
        <v>6149.4248136228298</v>
      </c>
      <c r="G90" s="1">
        <v>0.44868071890843902</v>
      </c>
      <c r="H90" s="1">
        <v>0.61256310542242398</v>
      </c>
      <c r="I90" s="1">
        <v>6365.8482924474101</v>
      </c>
      <c r="J90" s="1">
        <v>0.47160965345692302</v>
      </c>
      <c r="K90" s="1">
        <v>0.61959573299344295</v>
      </c>
      <c r="L90" s="1">
        <v>6564.3123750942596</v>
      </c>
      <c r="M90" s="1">
        <v>0.46162689337674101</v>
      </c>
      <c r="N90" s="1">
        <v>0.61758042421835702</v>
      </c>
      <c r="O90" s="1">
        <v>6352.1138263641096</v>
      </c>
      <c r="P90" s="1">
        <v>0.46034887755834297</v>
      </c>
      <c r="Q90" s="1">
        <v>0.61726884938988003</v>
      </c>
      <c r="R90" s="1">
        <v>6921.6156395077896</v>
      </c>
      <c r="S90" s="1">
        <v>0.45722308754174101</v>
      </c>
      <c r="T90" s="1">
        <v>0.61750401986036696</v>
      </c>
      <c r="U90" s="1">
        <v>6786.1871820439401</v>
      </c>
      <c r="V90" s="2"/>
      <c r="W90" s="2"/>
      <c r="X90" s="2"/>
      <c r="Y90" s="2"/>
      <c r="Z90" s="2"/>
      <c r="AA90" s="2"/>
      <c r="AB90" s="2"/>
      <c r="AC90" s="2"/>
      <c r="AD90" s="2"/>
      <c r="AE90" s="1">
        <f t="shared" si="10"/>
        <v>0.45977772958215662</v>
      </c>
      <c r="AF90" s="1">
        <f t="shared" si="11"/>
        <v>0.61720804741422364</v>
      </c>
      <c r="AG90" s="1">
        <f t="shared" si="12"/>
        <v>6523.2503548467221</v>
      </c>
      <c r="AH90" s="1">
        <f t="shared" si="13"/>
        <v>7.3996024357113263E-3</v>
      </c>
      <c r="AI90" s="1">
        <f t="shared" si="14"/>
        <v>2.443014328538847E-3</v>
      </c>
      <c r="AJ90" s="1">
        <f t="shared" si="15"/>
        <v>290.97265181676966</v>
      </c>
    </row>
    <row r="91" spans="1:36" x14ac:dyDescent="0.2">
      <c r="B91" s="25"/>
      <c r="C91" s="4">
        <v>50</v>
      </c>
      <c r="D91" s="1">
        <v>0.43979212742312301</v>
      </c>
      <c r="E91" s="1">
        <v>0.60461097273295294</v>
      </c>
      <c r="F91" s="1">
        <v>5856.39156151112</v>
      </c>
      <c r="G91" s="1">
        <v>0.42968286333241801</v>
      </c>
      <c r="H91" s="1">
        <v>0.59758033853865899</v>
      </c>
      <c r="I91" s="1">
        <v>6511.9075984240098</v>
      </c>
      <c r="J91" s="1">
        <v>0.45095733029391999</v>
      </c>
      <c r="K91" s="1">
        <v>0.60573695976075703</v>
      </c>
      <c r="L91" s="1">
        <v>6197.1697152435199</v>
      </c>
      <c r="M91" s="1">
        <v>0.438568077922599</v>
      </c>
      <c r="N91" s="1">
        <v>0.59864681536286002</v>
      </c>
      <c r="O91" s="1">
        <v>6203.8950733579104</v>
      </c>
      <c r="P91" s="1">
        <v>0.44299439520203099</v>
      </c>
      <c r="Q91" s="1">
        <v>0.60676792403119795</v>
      </c>
      <c r="R91" s="1">
        <v>7024.15022733348</v>
      </c>
      <c r="S91" s="1">
        <v>0.44254050735856498</v>
      </c>
      <c r="T91" s="1">
        <v>0.60717023055664798</v>
      </c>
      <c r="U91" s="1">
        <v>7062.1039775539302</v>
      </c>
      <c r="V91" s="2"/>
      <c r="W91" s="2"/>
      <c r="X91" s="2"/>
      <c r="Y91" s="2"/>
      <c r="Z91" s="2"/>
      <c r="AA91" s="2"/>
      <c r="AB91" s="2"/>
      <c r="AC91" s="2"/>
      <c r="AD91" s="2"/>
      <c r="AE91" s="1">
        <f t="shared" si="10"/>
        <v>0.44075588358877599</v>
      </c>
      <c r="AF91" s="1">
        <f t="shared" si="11"/>
        <v>0.60341887349717915</v>
      </c>
      <c r="AG91" s="1">
        <f t="shared" si="12"/>
        <v>6475.9363589039958</v>
      </c>
      <c r="AH91" s="1">
        <f t="shared" si="13"/>
        <v>6.9367489257976056E-3</v>
      </c>
      <c r="AI91" s="1">
        <f t="shared" si="14"/>
        <v>4.2176883023652308E-3</v>
      </c>
      <c r="AJ91" s="1">
        <f t="shared" si="15"/>
        <v>485.99957024685403</v>
      </c>
    </row>
    <row r="92" spans="1:36" x14ac:dyDescent="0.2">
      <c r="B92" s="25"/>
      <c r="C92" s="4">
        <v>45</v>
      </c>
      <c r="D92" s="1">
        <v>0.42262942560628503</v>
      </c>
      <c r="E92" s="1">
        <v>0.59125714131567897</v>
      </c>
      <c r="F92" s="1">
        <v>5929.7056031021802</v>
      </c>
      <c r="G92" s="1">
        <v>0.41165185533908699</v>
      </c>
      <c r="H92" s="1">
        <v>0.58390674945714605</v>
      </c>
      <c r="I92" s="1">
        <v>6547.2283166647103</v>
      </c>
      <c r="J92" s="1">
        <v>0.44184576964824301</v>
      </c>
      <c r="K92" s="1">
        <v>0.60055578791883502</v>
      </c>
      <c r="L92" s="1">
        <v>6519.8629178030196</v>
      </c>
      <c r="M92" s="1">
        <v>0.41749830079705902</v>
      </c>
      <c r="N92" s="1">
        <v>0.58345215025521202</v>
      </c>
      <c r="O92" s="1">
        <v>6241.8984908195198</v>
      </c>
      <c r="P92" s="1">
        <v>0.42929873939422503</v>
      </c>
      <c r="Q92" s="1">
        <v>0.59487312586151098</v>
      </c>
      <c r="R92" s="1">
        <v>7091.9508370246604</v>
      </c>
      <c r="S92" s="1">
        <v>0.429098172514284</v>
      </c>
      <c r="T92" s="1">
        <v>0.60066063421823601</v>
      </c>
      <c r="U92" s="1">
        <v>6430.5057124334398</v>
      </c>
      <c r="V92" s="2"/>
      <c r="W92" s="2"/>
      <c r="X92" s="2"/>
      <c r="Y92" s="2"/>
      <c r="Z92" s="2"/>
      <c r="AA92" s="2"/>
      <c r="AB92" s="2"/>
      <c r="AC92" s="2"/>
      <c r="AD92" s="2"/>
      <c r="AE92" s="1">
        <f t="shared" si="10"/>
        <v>0.42533704388319715</v>
      </c>
      <c r="AF92" s="1">
        <f t="shared" si="11"/>
        <v>0.59245093150443651</v>
      </c>
      <c r="AG92" s="1">
        <f t="shared" si="12"/>
        <v>6460.1919796412549</v>
      </c>
      <c r="AH92" s="1">
        <f t="shared" si="13"/>
        <v>1.0568260232213812E-2</v>
      </c>
      <c r="AI92" s="1">
        <f t="shared" si="14"/>
        <v>7.6728246101919412E-3</v>
      </c>
      <c r="AJ92" s="1">
        <f t="shared" si="15"/>
        <v>384.76078701505105</v>
      </c>
    </row>
    <row r="93" spans="1:36" x14ac:dyDescent="0.2">
      <c r="B93" s="25"/>
      <c r="C93" s="4">
        <v>40</v>
      </c>
      <c r="D93" s="1">
        <v>0.41202550252655201</v>
      </c>
      <c r="E93" s="1">
        <v>0.58598406952545101</v>
      </c>
      <c r="F93" s="1">
        <v>5815.5086920767799</v>
      </c>
      <c r="G93" s="1">
        <v>0.39705848701822799</v>
      </c>
      <c r="H93" s="1">
        <v>0.57375443230163503</v>
      </c>
      <c r="I93" s="1">
        <v>6358.3871477782704</v>
      </c>
      <c r="J93" s="1">
        <v>0.42004996506808201</v>
      </c>
      <c r="K93" s="1">
        <v>0.579725834087641</v>
      </c>
      <c r="L93" s="1">
        <v>6493.2303549631197</v>
      </c>
      <c r="M93" s="1">
        <v>0.40523884538715199</v>
      </c>
      <c r="N93" s="1">
        <v>0.57653802236613905</v>
      </c>
      <c r="O93" s="1">
        <v>6230.0924086986897</v>
      </c>
      <c r="P93" s="1">
        <v>0.41960340137285002</v>
      </c>
      <c r="Q93" s="1">
        <v>0.59149109975258896</v>
      </c>
      <c r="R93" s="1">
        <v>7006.9357286868499</v>
      </c>
      <c r="S93" s="1">
        <v>0.41269504358998799</v>
      </c>
      <c r="T93" s="1">
        <v>0.58298214269992898</v>
      </c>
      <c r="U93" s="1">
        <v>7770.9849576666402</v>
      </c>
      <c r="V93" s="2"/>
      <c r="W93" s="2"/>
      <c r="X93" s="2"/>
      <c r="Y93" s="2"/>
      <c r="Z93" s="2"/>
      <c r="AA93" s="2"/>
      <c r="AB93" s="2"/>
      <c r="AC93" s="2"/>
      <c r="AD93" s="2"/>
      <c r="AE93" s="1">
        <f t="shared" si="10"/>
        <v>0.41111187416047534</v>
      </c>
      <c r="AF93" s="1">
        <f t="shared" si="11"/>
        <v>0.58174593345556402</v>
      </c>
      <c r="AG93" s="1">
        <f t="shared" si="12"/>
        <v>6612.5232149783915</v>
      </c>
      <c r="AH93" s="1">
        <f t="shared" si="13"/>
        <v>8.8014408234919246E-3</v>
      </c>
      <c r="AI93" s="1">
        <f t="shared" si="14"/>
        <v>6.4734149699256609E-3</v>
      </c>
      <c r="AJ93" s="1">
        <f t="shared" si="15"/>
        <v>686.71627891764933</v>
      </c>
    </row>
    <row r="94" spans="1:36" x14ac:dyDescent="0.2">
      <c r="B94" s="25"/>
      <c r="C94" s="4">
        <v>35</v>
      </c>
      <c r="D94" s="1">
        <v>0.393756614219402</v>
      </c>
      <c r="E94" s="1">
        <v>0.56816524571001104</v>
      </c>
      <c r="F94" s="1">
        <v>5982.7512733047297</v>
      </c>
      <c r="G94" s="1">
        <v>0.38096224498779202</v>
      </c>
      <c r="H94" s="1">
        <v>0.56159773165874505</v>
      </c>
      <c r="I94" s="1">
        <v>6318.3054922728797</v>
      </c>
      <c r="J94" s="1">
        <v>0.40439845564514698</v>
      </c>
      <c r="K94" s="1">
        <v>0.56918933088891999</v>
      </c>
      <c r="L94" s="1">
        <v>6386.64582494977</v>
      </c>
      <c r="M94" s="1">
        <v>0.39114928788951397</v>
      </c>
      <c r="N94" s="1">
        <v>0.567791418897861</v>
      </c>
      <c r="O94" s="1">
        <v>6170.5995856669497</v>
      </c>
      <c r="P94" s="1">
        <v>0.41081006443116103</v>
      </c>
      <c r="Q94" s="1">
        <v>0.58576564638452799</v>
      </c>
      <c r="R94" s="1">
        <v>7136.81799336937</v>
      </c>
      <c r="S94" s="1">
        <v>0.39721323113079499</v>
      </c>
      <c r="T94" s="1">
        <v>0.57275700133351004</v>
      </c>
      <c r="U94" s="1">
        <v>7072.9400090689496</v>
      </c>
      <c r="V94" s="2"/>
      <c r="W94" s="2"/>
      <c r="X94" s="2"/>
      <c r="Y94" s="2"/>
      <c r="Z94" s="2"/>
      <c r="AA94" s="2"/>
      <c r="AB94" s="2"/>
      <c r="AC94" s="2"/>
      <c r="AD94" s="2"/>
      <c r="AE94" s="1">
        <f t="shared" si="10"/>
        <v>0.39638164971730183</v>
      </c>
      <c r="AF94" s="1">
        <f t="shared" si="11"/>
        <v>0.57087772914559587</v>
      </c>
      <c r="AG94" s="1">
        <f t="shared" si="12"/>
        <v>6511.3433631054422</v>
      </c>
      <c r="AH94" s="1">
        <f t="shared" si="13"/>
        <v>1.0441899443699543E-2</v>
      </c>
      <c r="AI94" s="1">
        <f t="shared" si="14"/>
        <v>8.136751969087655E-3</v>
      </c>
      <c r="AJ94" s="1">
        <f t="shared" si="15"/>
        <v>480.61176030593555</v>
      </c>
    </row>
    <row r="95" spans="1:36" x14ac:dyDescent="0.2">
      <c r="B95" s="25"/>
      <c r="C95" s="4">
        <v>30</v>
      </c>
      <c r="D95" s="1">
        <v>0.38175815850837003</v>
      </c>
      <c r="E95" s="1">
        <v>0.55980924766691997</v>
      </c>
      <c r="F95" s="1">
        <v>5983.3799375976496</v>
      </c>
      <c r="G95" s="1">
        <v>0.36953491306373398</v>
      </c>
      <c r="H95" s="1">
        <v>0.55197822514287098</v>
      </c>
      <c r="I95" s="1">
        <v>6611.0044105126099</v>
      </c>
      <c r="J95" s="1">
        <v>0.391008133623787</v>
      </c>
      <c r="K95" s="1">
        <v>0.55728975838073902</v>
      </c>
      <c r="L95" s="1">
        <v>6991.6922708215598</v>
      </c>
      <c r="M95" s="1">
        <v>0.37724142425596502</v>
      </c>
      <c r="N95" s="1">
        <v>0.55787941983854505</v>
      </c>
      <c r="O95" s="1">
        <v>6171.8413288414904</v>
      </c>
      <c r="P95" s="1">
        <v>0.39104160279550498</v>
      </c>
      <c r="Q95" s="1">
        <v>0.56877444332793803</v>
      </c>
      <c r="R95" s="1">
        <v>7155.6462303088001</v>
      </c>
      <c r="S95" s="1">
        <v>0.38340710581676901</v>
      </c>
      <c r="T95" s="1">
        <v>0.55849793568536998</v>
      </c>
      <c r="U95" s="1">
        <v>7182.5508403966496</v>
      </c>
      <c r="V95" s="2"/>
      <c r="W95" s="2"/>
      <c r="X95" s="2"/>
      <c r="Y95" s="2"/>
      <c r="Z95" s="2"/>
      <c r="AA95" s="2"/>
      <c r="AB95" s="2"/>
      <c r="AC95" s="2"/>
      <c r="AD95" s="2"/>
      <c r="AE95" s="1">
        <f t="shared" si="10"/>
        <v>0.38233188967735504</v>
      </c>
      <c r="AF95" s="1">
        <f t="shared" si="11"/>
        <v>0.55903817167373049</v>
      </c>
      <c r="AG95" s="1">
        <f t="shared" si="12"/>
        <v>6682.6858364131267</v>
      </c>
      <c r="AH95" s="1">
        <f t="shared" si="13"/>
        <v>8.274019790586961E-3</v>
      </c>
      <c r="AI95" s="1">
        <f t="shared" si="14"/>
        <v>5.4758359857133834E-3</v>
      </c>
      <c r="AJ95" s="1">
        <f t="shared" si="15"/>
        <v>514.62036702030593</v>
      </c>
    </row>
    <row r="96" spans="1:36" x14ac:dyDescent="0.2">
      <c r="B96" s="25"/>
      <c r="C96" s="4">
        <v>25</v>
      </c>
      <c r="D96" s="1">
        <v>0.37476152792869499</v>
      </c>
      <c r="E96" s="1">
        <v>0.55582978140143402</v>
      </c>
      <c r="F96" s="1">
        <v>6539.5667431196498</v>
      </c>
      <c r="G96" s="1">
        <v>0.353911983330359</v>
      </c>
      <c r="H96" s="1">
        <v>0.542042077417074</v>
      </c>
      <c r="I96" s="1">
        <v>6404.5585137538801</v>
      </c>
      <c r="J96" s="1">
        <v>0.38323607019109002</v>
      </c>
      <c r="K96" s="1">
        <v>0.55342840526521597</v>
      </c>
      <c r="L96" s="1">
        <v>7015.5402399914701</v>
      </c>
      <c r="M96" s="1">
        <v>0.369276573334616</v>
      </c>
      <c r="N96" s="1">
        <v>0.55643477725356505</v>
      </c>
      <c r="O96" s="1">
        <v>6028.69397313636</v>
      </c>
      <c r="P96" s="1">
        <v>0.379897958258892</v>
      </c>
      <c r="Q96" s="1">
        <v>0.558734414241707</v>
      </c>
      <c r="R96" s="1">
        <v>7234.4087685737304</v>
      </c>
      <c r="S96" s="1">
        <v>0.36673804009972699</v>
      </c>
      <c r="T96" s="1">
        <v>0.54603824393068301</v>
      </c>
      <c r="U96" s="1">
        <v>7095.80520268891</v>
      </c>
      <c r="V96" s="2"/>
      <c r="W96" s="2"/>
      <c r="X96" s="2"/>
      <c r="Y96" s="2"/>
      <c r="Z96" s="2"/>
      <c r="AA96" s="2"/>
      <c r="AB96" s="2"/>
      <c r="AC96" s="2"/>
      <c r="AD96" s="2"/>
      <c r="AE96" s="1">
        <f t="shared" si="10"/>
        <v>0.37130369219056319</v>
      </c>
      <c r="AF96" s="1">
        <f t="shared" si="11"/>
        <v>0.55208461658494645</v>
      </c>
      <c r="AG96" s="1">
        <f t="shared" si="12"/>
        <v>6719.7622402106672</v>
      </c>
      <c r="AH96" s="1">
        <f t="shared" si="13"/>
        <v>1.0541590097716609E-2</v>
      </c>
      <c r="AI96" s="1">
        <f t="shared" si="14"/>
        <v>6.5785553041835601E-3</v>
      </c>
      <c r="AJ96" s="1">
        <f t="shared" si="15"/>
        <v>469.7133466362456</v>
      </c>
    </row>
    <row r="97" spans="2:36" x14ac:dyDescent="0.2">
      <c r="B97" s="25"/>
      <c r="C97" s="4">
        <v>20</v>
      </c>
      <c r="D97" s="1">
        <v>0.362167848662035</v>
      </c>
      <c r="E97" s="1">
        <v>0.54466380544711701</v>
      </c>
      <c r="F97" s="1">
        <v>6523.0988981739201</v>
      </c>
      <c r="G97" s="1">
        <v>0.35248955065509902</v>
      </c>
      <c r="H97" s="1">
        <v>0.54248009164106104</v>
      </c>
      <c r="I97" s="1">
        <v>7004.5060275866799</v>
      </c>
      <c r="J97" s="1">
        <v>0.369976431238496</v>
      </c>
      <c r="K97" s="1">
        <v>0.53899348354050103</v>
      </c>
      <c r="L97" s="1">
        <v>7010.0194965817</v>
      </c>
      <c r="M97" s="1">
        <v>0.36019379415779301</v>
      </c>
      <c r="N97" s="1">
        <v>0.54813225608101102</v>
      </c>
      <c r="O97" s="1">
        <v>6395.9860511125198</v>
      </c>
      <c r="P97" s="1">
        <v>0.371311180715439</v>
      </c>
      <c r="Q97" s="1">
        <v>0.55125152814330503</v>
      </c>
      <c r="R97" s="1">
        <v>7176.6062368371604</v>
      </c>
      <c r="S97" s="1">
        <v>0.35665372683249202</v>
      </c>
      <c r="T97" s="1">
        <v>0.54027852168122303</v>
      </c>
      <c r="U97" s="1">
        <v>7574.2326112236296</v>
      </c>
      <c r="V97" s="2"/>
      <c r="W97" s="2"/>
      <c r="X97" s="2"/>
      <c r="Y97" s="2"/>
      <c r="Z97" s="2"/>
      <c r="AA97" s="2"/>
      <c r="AB97" s="2"/>
      <c r="AC97" s="2"/>
      <c r="AD97" s="2"/>
      <c r="AE97" s="1">
        <f t="shared" si="10"/>
        <v>0.36213208871022567</v>
      </c>
      <c r="AF97" s="1">
        <f t="shared" si="11"/>
        <v>0.54429994775570301</v>
      </c>
      <c r="AG97" s="1">
        <f t="shared" si="12"/>
        <v>6947.4082202526015</v>
      </c>
      <c r="AH97" s="1">
        <f t="shared" si="13"/>
        <v>7.3829356396370727E-3</v>
      </c>
      <c r="AI97" s="1">
        <f t="shared" si="14"/>
        <v>4.707138320101621E-3</v>
      </c>
      <c r="AJ97" s="1">
        <f t="shared" si="15"/>
        <v>432.83384545814744</v>
      </c>
    </row>
    <row r="98" spans="2:36" x14ac:dyDescent="0.2">
      <c r="B98" s="25"/>
      <c r="C98" s="4">
        <v>15</v>
      </c>
      <c r="D98" s="1">
        <v>0.35096189794849703</v>
      </c>
      <c r="E98" s="1">
        <v>0.53907880926260798</v>
      </c>
      <c r="F98" s="1">
        <v>6496.6360211094097</v>
      </c>
      <c r="G98" s="1">
        <v>0.340964609383199</v>
      </c>
      <c r="H98" s="1">
        <v>0.53233764396150896</v>
      </c>
      <c r="I98" s="1">
        <v>7011.7427582745504</v>
      </c>
      <c r="J98" s="1">
        <v>0.364093200374278</v>
      </c>
      <c r="K98" s="1">
        <v>0.53591606582842499</v>
      </c>
      <c r="L98" s="1">
        <v>7005.7723104853103</v>
      </c>
      <c r="M98" s="1">
        <v>0.355971562426457</v>
      </c>
      <c r="N98" s="1">
        <v>0.54740637849268403</v>
      </c>
      <c r="O98" s="1">
        <v>6335.8378364743703</v>
      </c>
      <c r="P98" s="1">
        <v>0.36342213404443302</v>
      </c>
      <c r="Q98" s="1">
        <v>0.54911599462093696</v>
      </c>
      <c r="R98" s="1">
        <v>7105.9083551258</v>
      </c>
      <c r="S98" s="1">
        <v>0.34725734709485601</v>
      </c>
      <c r="T98" s="1">
        <v>0.53067561988871204</v>
      </c>
      <c r="U98" s="1">
        <v>7045.8888260102003</v>
      </c>
      <c r="V98" s="2"/>
      <c r="W98" s="2"/>
      <c r="X98" s="2"/>
      <c r="Y98" s="2"/>
      <c r="Z98" s="2"/>
      <c r="AA98" s="2"/>
      <c r="AB98" s="2"/>
      <c r="AC98" s="2"/>
      <c r="AD98" s="2"/>
      <c r="AE98" s="1">
        <f t="shared" si="10"/>
        <v>0.35377845854528672</v>
      </c>
      <c r="AF98" s="1">
        <f t="shared" si="11"/>
        <v>0.53908841867581248</v>
      </c>
      <c r="AG98" s="1">
        <f t="shared" si="12"/>
        <v>6833.6310179132743</v>
      </c>
      <c r="AH98" s="1">
        <f t="shared" si="13"/>
        <v>9.1526686737611589E-3</v>
      </c>
      <c r="AI98" s="1">
        <f t="shared" si="14"/>
        <v>7.6961391938425482E-3</v>
      </c>
      <c r="AJ98" s="1">
        <f t="shared" si="15"/>
        <v>329.21373649301182</v>
      </c>
    </row>
    <row r="99" spans="2:36" x14ac:dyDescent="0.2">
      <c r="B99" s="25"/>
      <c r="C99" s="4">
        <v>10</v>
      </c>
      <c r="D99" s="1">
        <v>0.34037336834507298</v>
      </c>
      <c r="E99" s="1">
        <v>0.53017513368631797</v>
      </c>
      <c r="F99" s="1">
        <v>6497.8415483056397</v>
      </c>
      <c r="G99" s="1">
        <v>0.33110987407079501</v>
      </c>
      <c r="H99" s="1">
        <v>0.52448359142345702</v>
      </c>
      <c r="I99" s="1">
        <v>7109.8023057363598</v>
      </c>
      <c r="J99" s="1">
        <v>0.356211671597778</v>
      </c>
      <c r="K99" s="1">
        <v>0.53200926074905397</v>
      </c>
      <c r="L99" s="1">
        <v>7043.73611553098</v>
      </c>
      <c r="M99" s="1">
        <v>0.34646200881297601</v>
      </c>
      <c r="N99" s="1">
        <v>0.53735196902219295</v>
      </c>
      <c r="O99" s="1">
        <v>6398.4106071311699</v>
      </c>
      <c r="P99" s="1">
        <v>0.351851579543765</v>
      </c>
      <c r="Q99" s="1">
        <v>0.54040867579325003</v>
      </c>
      <c r="R99" s="1">
        <v>7126.3282428704997</v>
      </c>
      <c r="S99" s="1">
        <v>0.33827542011892098</v>
      </c>
      <c r="T99" s="1">
        <v>0.52273798782510295</v>
      </c>
      <c r="U99" s="1">
        <v>7082.0391231160402</v>
      </c>
      <c r="V99" s="2"/>
      <c r="W99" s="2"/>
      <c r="X99" s="2"/>
      <c r="Y99" s="2"/>
      <c r="Z99" s="2"/>
      <c r="AA99" s="2"/>
      <c r="AB99" s="2"/>
      <c r="AC99" s="2"/>
      <c r="AD99" s="2"/>
      <c r="AE99" s="1">
        <f t="shared" si="10"/>
        <v>0.34404732041488462</v>
      </c>
      <c r="AF99" s="1">
        <f t="shared" si="11"/>
        <v>0.5311944364165625</v>
      </c>
      <c r="AG99" s="1">
        <f t="shared" si="12"/>
        <v>6876.3596571151147</v>
      </c>
      <c r="AH99" s="1">
        <f t="shared" si="13"/>
        <v>9.2617373646132484E-3</v>
      </c>
      <c r="AI99" s="1">
        <f t="shared" si="14"/>
        <v>6.9435912196858535E-3</v>
      </c>
      <c r="AJ99" s="1">
        <f t="shared" si="15"/>
        <v>334.3680423435739</v>
      </c>
    </row>
    <row r="100" spans="2:36" x14ac:dyDescent="0.2">
      <c r="B100" s="25"/>
      <c r="C100" s="4">
        <v>5</v>
      </c>
      <c r="D100" s="1">
        <v>0.33212318903224503</v>
      </c>
      <c r="E100" s="1">
        <v>0.52335365466405503</v>
      </c>
      <c r="F100" s="1">
        <v>6467.6639027204801</v>
      </c>
      <c r="G100" s="1">
        <v>0.32249276751115302</v>
      </c>
      <c r="H100" s="1">
        <v>0.51579570163885202</v>
      </c>
      <c r="I100" s="1">
        <v>7633.8977154306403</v>
      </c>
      <c r="J100" s="1">
        <v>0.35644762356214399</v>
      </c>
      <c r="K100" s="1">
        <v>0.53434905698887603</v>
      </c>
      <c r="L100" s="1">
        <v>6697.3732349633501</v>
      </c>
      <c r="M100" s="1">
        <v>0.33740527980857199</v>
      </c>
      <c r="N100" s="1">
        <v>0.52736824201402399</v>
      </c>
      <c r="O100" s="1">
        <v>6930.5975196761501</v>
      </c>
      <c r="P100" s="1">
        <v>0.34194699303711201</v>
      </c>
      <c r="Q100" s="1">
        <v>0.531210597804469</v>
      </c>
      <c r="R100" s="1">
        <v>7126.4254395765602</v>
      </c>
      <c r="S100" s="1">
        <v>0.32911724831188699</v>
      </c>
      <c r="T100" s="1">
        <v>0.51635030586054897</v>
      </c>
      <c r="U100" s="1">
        <v>7556.7366638790299</v>
      </c>
      <c r="V100" s="2"/>
      <c r="W100" s="2"/>
      <c r="X100" s="2"/>
      <c r="Y100" s="2"/>
      <c r="Z100" s="2"/>
      <c r="AA100" s="2"/>
      <c r="AB100" s="2"/>
      <c r="AC100" s="2"/>
      <c r="AD100" s="2"/>
      <c r="AE100" s="1">
        <f t="shared" si="10"/>
        <v>0.33658885021051882</v>
      </c>
      <c r="AF100" s="1">
        <f t="shared" si="11"/>
        <v>0.5247379264951374</v>
      </c>
      <c r="AG100" s="1">
        <f t="shared" si="12"/>
        <v>7068.782412707701</v>
      </c>
      <c r="AH100" s="1">
        <f t="shared" si="13"/>
        <v>1.1817052449981826E-2</v>
      </c>
      <c r="AI100" s="1">
        <f t="shared" si="14"/>
        <v>7.6605435416513658E-3</v>
      </c>
      <c r="AJ100" s="1">
        <f t="shared" si="15"/>
        <v>464.57737357270179</v>
      </c>
    </row>
    <row r="101" spans="2:36" x14ac:dyDescent="0.2">
      <c r="B101" s="25" t="s">
        <v>44</v>
      </c>
      <c r="C101" s="4">
        <v>95</v>
      </c>
      <c r="D101" s="1">
        <v>0.75713732388212196</v>
      </c>
      <c r="E101" s="1">
        <v>0.84532699375855602</v>
      </c>
      <c r="F101" s="1">
        <v>2025.88736291846</v>
      </c>
      <c r="G101" s="1">
        <v>0.755393038047113</v>
      </c>
      <c r="H101" s="1">
        <v>0.84302335558213304</v>
      </c>
      <c r="I101" s="1">
        <v>1960.90012933913</v>
      </c>
      <c r="J101" s="1">
        <v>0.76264724751382396</v>
      </c>
      <c r="K101" s="1">
        <v>0.84396062410524897</v>
      </c>
      <c r="L101" s="1">
        <v>2013.8180078502401</v>
      </c>
      <c r="M101" s="1">
        <v>0.76462000807686503</v>
      </c>
      <c r="N101" s="1">
        <v>0.85028716526185499</v>
      </c>
      <c r="O101" s="1">
        <v>3889.5543903595199</v>
      </c>
      <c r="P101" s="1">
        <v>0.76274380423641797</v>
      </c>
      <c r="Q101" s="1">
        <v>0.84738895927311597</v>
      </c>
      <c r="R101" s="1">
        <v>1960.4253762543301</v>
      </c>
      <c r="S101" s="1">
        <v>0.75673980445895705</v>
      </c>
      <c r="T101" s="1">
        <v>0.84173806987840405</v>
      </c>
      <c r="U101" s="1">
        <v>1933.0129348599701</v>
      </c>
      <c r="V101" s="2"/>
      <c r="W101" s="2"/>
      <c r="X101" s="2"/>
      <c r="Y101" s="2"/>
      <c r="Z101" s="2"/>
      <c r="AA101" s="2"/>
      <c r="AB101" s="2"/>
      <c r="AC101" s="2"/>
      <c r="AD101" s="2"/>
      <c r="AE101" s="1">
        <f t="shared" si="10"/>
        <v>0.75988020436921655</v>
      </c>
      <c r="AF101" s="1">
        <f t="shared" si="11"/>
        <v>0.84528752797655216</v>
      </c>
      <c r="AG101" s="1">
        <f t="shared" si="12"/>
        <v>2297.2663669302751</v>
      </c>
      <c r="AH101" s="1">
        <f t="shared" si="13"/>
        <v>3.8946793890038121E-3</v>
      </c>
      <c r="AI101" s="1">
        <f t="shared" si="14"/>
        <v>3.1272910747979807E-3</v>
      </c>
      <c r="AJ101" s="1">
        <f t="shared" si="15"/>
        <v>780.85278346248981</v>
      </c>
    </row>
    <row r="102" spans="2:36" x14ac:dyDescent="0.2">
      <c r="B102" s="25"/>
      <c r="C102" s="4">
        <v>90</v>
      </c>
      <c r="D102" s="1">
        <v>0.69974884874257504</v>
      </c>
      <c r="E102" s="1">
        <v>0.79997315906849298</v>
      </c>
      <c r="F102" s="1">
        <v>2249.2113966616898</v>
      </c>
      <c r="G102" s="1">
        <v>0.70464082104019099</v>
      </c>
      <c r="H102" s="1">
        <v>0.80538485632508405</v>
      </c>
      <c r="I102" s="1">
        <v>1984.86295879509</v>
      </c>
      <c r="J102" s="1">
        <v>0.72096682143699897</v>
      </c>
      <c r="K102" s="1">
        <v>0.81042038363744795</v>
      </c>
      <c r="L102" s="1">
        <v>2108.6238733039199</v>
      </c>
      <c r="M102" s="1">
        <v>0.71621283912439704</v>
      </c>
      <c r="N102" s="1">
        <v>0.81206666890918999</v>
      </c>
      <c r="O102" s="1">
        <v>4033.1331307089999</v>
      </c>
      <c r="P102" s="1">
        <v>0.71164180511535002</v>
      </c>
      <c r="Q102" s="1">
        <v>0.80720386471618999</v>
      </c>
      <c r="R102" s="1">
        <v>2015.2309136706299</v>
      </c>
      <c r="S102" s="1">
        <v>0.70270592467850501</v>
      </c>
      <c r="T102" s="1">
        <v>0.79950288569485395</v>
      </c>
      <c r="U102" s="1">
        <v>2132.7217415385198</v>
      </c>
      <c r="V102" s="2"/>
      <c r="W102" s="2"/>
      <c r="X102" s="2"/>
      <c r="Y102" s="2"/>
      <c r="Z102" s="2"/>
      <c r="AA102" s="2"/>
      <c r="AB102" s="2"/>
      <c r="AC102" s="2"/>
      <c r="AD102" s="2"/>
      <c r="AE102" s="1">
        <f t="shared" si="10"/>
        <v>0.70931951002300286</v>
      </c>
      <c r="AF102" s="1">
        <f t="shared" si="11"/>
        <v>0.80575863639187639</v>
      </c>
      <c r="AG102" s="1">
        <f t="shared" si="12"/>
        <v>2420.6306691131417</v>
      </c>
      <c r="AH102" s="1">
        <f t="shared" si="13"/>
        <v>8.3162263415829888E-3</v>
      </c>
      <c r="AI102" s="1">
        <f t="shared" si="14"/>
        <v>5.2222164396258002E-3</v>
      </c>
      <c r="AJ102" s="1">
        <f t="shared" si="15"/>
        <v>795.49116976839878</v>
      </c>
    </row>
    <row r="103" spans="2:36" x14ac:dyDescent="0.2">
      <c r="B103" s="25"/>
      <c r="C103" s="4">
        <v>85</v>
      </c>
      <c r="D103" s="1">
        <v>0.65670900578297997</v>
      </c>
      <c r="E103" s="1">
        <v>0.76881412513882097</v>
      </c>
      <c r="F103" s="1">
        <v>2188.4034802246201</v>
      </c>
      <c r="G103" s="1">
        <v>0.66052463403707196</v>
      </c>
      <c r="H103" s="1">
        <v>0.77102165746426798</v>
      </c>
      <c r="I103" s="1">
        <v>2086.0700981795399</v>
      </c>
      <c r="J103" s="1">
        <v>0.67482209025753503</v>
      </c>
      <c r="K103" s="1">
        <v>0.77264190683848</v>
      </c>
      <c r="L103" s="1">
        <v>2873.79708893201</v>
      </c>
      <c r="M103" s="1">
        <v>0.67163642254765499</v>
      </c>
      <c r="N103" s="1">
        <v>0.77918850127278605</v>
      </c>
      <c r="O103" s="1">
        <v>2435.2601500710498</v>
      </c>
      <c r="P103" s="1">
        <v>0.66711885237198498</v>
      </c>
      <c r="Q103" s="1">
        <v>0.77302277203979697</v>
      </c>
      <c r="R103" s="1">
        <v>2646.2361395620101</v>
      </c>
      <c r="S103" s="1">
        <v>0.66109596686375405</v>
      </c>
      <c r="T103" s="1">
        <v>0.76656149800090201</v>
      </c>
      <c r="U103" s="1">
        <v>2452.9223509201602</v>
      </c>
      <c r="V103" s="2"/>
      <c r="W103" s="2"/>
      <c r="X103" s="2"/>
      <c r="Y103" s="2"/>
      <c r="Z103" s="2"/>
      <c r="AA103" s="2"/>
      <c r="AB103" s="2"/>
      <c r="AC103" s="2"/>
      <c r="AD103" s="2"/>
      <c r="AE103" s="1">
        <f t="shared" si="10"/>
        <v>0.66531782864349676</v>
      </c>
      <c r="AF103" s="1">
        <f t="shared" si="11"/>
        <v>0.771875076792509</v>
      </c>
      <c r="AG103" s="1">
        <f t="shared" si="12"/>
        <v>2447.1148846482315</v>
      </c>
      <c r="AH103" s="1">
        <f t="shared" si="13"/>
        <v>7.0485454767688508E-3</v>
      </c>
      <c r="AI103" s="1">
        <f t="shared" si="14"/>
        <v>4.3295098909556344E-3</v>
      </c>
      <c r="AJ103" s="1">
        <f t="shared" si="15"/>
        <v>289.5396924852792</v>
      </c>
    </row>
    <row r="104" spans="2:36" x14ac:dyDescent="0.2">
      <c r="B104" s="25"/>
      <c r="C104" s="4">
        <v>80</v>
      </c>
      <c r="D104" s="1">
        <v>0.61933605320484797</v>
      </c>
      <c r="E104" s="1">
        <v>0.73753279497454305</v>
      </c>
      <c r="F104" s="1">
        <v>2761.6689456095201</v>
      </c>
      <c r="G104" s="1">
        <v>0.61500422712038405</v>
      </c>
      <c r="H104" s="1">
        <v>0.73584294691709495</v>
      </c>
      <c r="I104" s="1">
        <v>2063.7603641134601</v>
      </c>
      <c r="J104" s="1">
        <v>0.64044693099785399</v>
      </c>
      <c r="K104" s="1">
        <v>0.74636936458491498</v>
      </c>
      <c r="L104" s="1">
        <v>3052.5513872429701</v>
      </c>
      <c r="M104" s="1">
        <v>0.63448780884803302</v>
      </c>
      <c r="N104" s="1">
        <v>0.74912287612046902</v>
      </c>
      <c r="O104" s="1">
        <v>2364.71238637742</v>
      </c>
      <c r="P104" s="1">
        <v>0.62549470593703105</v>
      </c>
      <c r="Q104" s="1">
        <v>0.73921889065421897</v>
      </c>
      <c r="R104" s="1">
        <v>5866.5893978579697</v>
      </c>
      <c r="S104" s="1">
        <v>0.62615178131887095</v>
      </c>
      <c r="T104" s="1">
        <v>0.74162107114933196</v>
      </c>
      <c r="U104" s="1">
        <v>2547.68011273499</v>
      </c>
      <c r="V104" s="2"/>
      <c r="W104" s="2"/>
      <c r="X104" s="2"/>
      <c r="Y104" s="2"/>
      <c r="Z104" s="2"/>
      <c r="AA104" s="2"/>
      <c r="AB104" s="2"/>
      <c r="AC104" s="2"/>
      <c r="AD104" s="2"/>
      <c r="AE104" s="1">
        <f t="shared" si="10"/>
        <v>0.6268202512378368</v>
      </c>
      <c r="AF104" s="1">
        <f t="shared" si="11"/>
        <v>0.74161799073342882</v>
      </c>
      <c r="AG104" s="1">
        <f t="shared" si="12"/>
        <v>3109.4937656560555</v>
      </c>
      <c r="AH104" s="1">
        <f t="shared" si="13"/>
        <v>9.4054602174057332E-3</v>
      </c>
      <c r="AI104" s="1">
        <f t="shared" si="14"/>
        <v>5.1902698253022865E-3</v>
      </c>
      <c r="AJ104" s="1">
        <f t="shared" si="15"/>
        <v>1392.0986384331511</v>
      </c>
    </row>
    <row r="105" spans="2:36" x14ac:dyDescent="0.2">
      <c r="B105" s="25"/>
      <c r="C105" s="4">
        <v>75</v>
      </c>
      <c r="D105" s="1">
        <v>0.58216374618258004</v>
      </c>
      <c r="E105" s="1">
        <v>0.70923070676694</v>
      </c>
      <c r="F105" s="1">
        <v>2825.32497198397</v>
      </c>
      <c r="G105" s="1">
        <v>0.57729064920765505</v>
      </c>
      <c r="H105" s="1">
        <v>0.70603445433842904</v>
      </c>
      <c r="I105" s="1">
        <v>5632.5022070261102</v>
      </c>
      <c r="J105" s="1">
        <v>0.60596164117373497</v>
      </c>
      <c r="K105" s="1">
        <v>0.719121764564709</v>
      </c>
      <c r="L105" s="1">
        <v>3157.5705576389801</v>
      </c>
      <c r="M105" s="1">
        <v>0.59574734575268695</v>
      </c>
      <c r="N105" s="1">
        <v>0.71719541784097796</v>
      </c>
      <c r="O105" s="1">
        <v>4579.9668009973702</v>
      </c>
      <c r="P105" s="1">
        <v>0.59356235967846205</v>
      </c>
      <c r="Q105" s="1">
        <v>0.71570047375801504</v>
      </c>
      <c r="R105" s="1">
        <v>6042.0812700253</v>
      </c>
      <c r="S105" s="1">
        <v>0.58666256360823998</v>
      </c>
      <c r="T105" s="1">
        <v>0.71101789968481299</v>
      </c>
      <c r="U105" s="1">
        <v>2750.7055116383099</v>
      </c>
      <c r="V105" s="2"/>
      <c r="W105" s="2"/>
      <c r="X105" s="2"/>
      <c r="Y105" s="2"/>
      <c r="Z105" s="2"/>
      <c r="AA105" s="2"/>
      <c r="AB105" s="2"/>
      <c r="AC105" s="2"/>
      <c r="AD105" s="2"/>
      <c r="AE105" s="1">
        <f t="shared" si="10"/>
        <v>0.59023138426722654</v>
      </c>
      <c r="AF105" s="1">
        <f t="shared" si="11"/>
        <v>0.71305011949231412</v>
      </c>
      <c r="AG105" s="1">
        <f t="shared" si="12"/>
        <v>4164.6918865516736</v>
      </c>
      <c r="AH105" s="1">
        <f t="shared" si="13"/>
        <v>1.0336808982340389E-2</v>
      </c>
      <c r="AI105" s="1">
        <f t="shared" si="14"/>
        <v>5.0795696369373309E-3</v>
      </c>
      <c r="AJ105" s="1">
        <f t="shared" si="15"/>
        <v>1460.0730022891846</v>
      </c>
    </row>
    <row r="106" spans="2:36" x14ac:dyDescent="0.2">
      <c r="B106" s="25"/>
      <c r="C106" s="4">
        <v>70</v>
      </c>
      <c r="D106" s="1">
        <v>0.55213265604935302</v>
      </c>
      <c r="E106" s="1">
        <v>0.68614819928999105</v>
      </c>
      <c r="F106" s="1">
        <v>4756.7987887105101</v>
      </c>
      <c r="G106" s="1">
        <v>0.54612236183426399</v>
      </c>
      <c r="H106" s="1">
        <v>0.68365534242315396</v>
      </c>
      <c r="I106" s="1">
        <v>5674.6789090707398</v>
      </c>
      <c r="J106" s="1">
        <v>0.57642540847736801</v>
      </c>
      <c r="K106" s="1">
        <v>0.69780837152258601</v>
      </c>
      <c r="L106" s="1">
        <v>2577.8570770801598</v>
      </c>
      <c r="M106" s="1">
        <v>0.55864588776754098</v>
      </c>
      <c r="N106" s="1">
        <v>0.68511654277252099</v>
      </c>
      <c r="O106" s="1">
        <v>4701.0094018845002</v>
      </c>
      <c r="P106" s="1">
        <v>0.55822693365887099</v>
      </c>
      <c r="Q106" s="1">
        <v>0.68766234333597998</v>
      </c>
      <c r="R106" s="1">
        <v>6167.61547686003</v>
      </c>
      <c r="S106" s="1">
        <v>0.56075235583234195</v>
      </c>
      <c r="T106" s="1">
        <v>0.69367603043803605</v>
      </c>
      <c r="U106" s="1">
        <v>2559.1288340460901</v>
      </c>
      <c r="V106" s="2"/>
      <c r="W106" s="2"/>
      <c r="X106" s="2"/>
      <c r="Y106" s="2"/>
      <c r="Z106" s="2"/>
      <c r="AA106" s="2"/>
      <c r="AB106" s="2"/>
      <c r="AC106" s="2"/>
      <c r="AD106" s="2"/>
      <c r="AE106" s="1">
        <f t="shared" si="10"/>
        <v>0.5587176006032899</v>
      </c>
      <c r="AF106" s="1">
        <f t="shared" si="11"/>
        <v>0.68901113829704475</v>
      </c>
      <c r="AG106" s="1">
        <f t="shared" si="12"/>
        <v>4406.1814146086717</v>
      </c>
      <c r="AH106" s="1">
        <f t="shared" si="13"/>
        <v>1.0197589124452603E-2</v>
      </c>
      <c r="AI106" s="1">
        <f t="shared" si="14"/>
        <v>5.5320994651068796E-3</v>
      </c>
      <c r="AJ106" s="1">
        <f t="shared" si="15"/>
        <v>1528.1338326718005</v>
      </c>
    </row>
    <row r="107" spans="2:36" x14ac:dyDescent="0.2">
      <c r="B107" s="25"/>
      <c r="C107" s="4">
        <v>65</v>
      </c>
      <c r="D107" s="1">
        <v>0.52322933580115505</v>
      </c>
      <c r="E107" s="1">
        <v>0.662668212179919</v>
      </c>
      <c r="F107" s="1">
        <v>4518.2868697469103</v>
      </c>
      <c r="G107" s="1">
        <v>0.51770247470003505</v>
      </c>
      <c r="H107" s="1">
        <v>0.66102203625214295</v>
      </c>
      <c r="I107" s="1">
        <v>2868.9468856501899</v>
      </c>
      <c r="J107" s="1">
        <v>0.55051031060456201</v>
      </c>
      <c r="K107" s="1">
        <v>0.67604104235069895</v>
      </c>
      <c r="L107" s="1">
        <v>4285.4006504830004</v>
      </c>
      <c r="M107" s="1">
        <v>0.53493048833496504</v>
      </c>
      <c r="N107" s="1">
        <v>0.66843001767899302</v>
      </c>
      <c r="O107" s="1">
        <v>4614.6783881445199</v>
      </c>
      <c r="P107" s="1">
        <v>0.53499807252745801</v>
      </c>
      <c r="Q107" s="1">
        <v>0.67282519162588195</v>
      </c>
      <c r="R107" s="1">
        <v>6866.2979326115901</v>
      </c>
      <c r="S107" s="1">
        <v>0.52878028723878401</v>
      </c>
      <c r="T107" s="1">
        <v>0.66958971849156101</v>
      </c>
      <c r="U107" s="1">
        <v>2805.4952752444301</v>
      </c>
      <c r="V107" s="2"/>
      <c r="W107" s="2"/>
      <c r="X107" s="2"/>
      <c r="Y107" s="2"/>
      <c r="Z107" s="2"/>
      <c r="AA107" s="2"/>
      <c r="AB107" s="2"/>
      <c r="AC107" s="2"/>
      <c r="AD107" s="2"/>
      <c r="AE107" s="1">
        <f t="shared" si="10"/>
        <v>0.5316918282011599</v>
      </c>
      <c r="AF107" s="1">
        <f t="shared" si="11"/>
        <v>0.66842936976319944</v>
      </c>
      <c r="AG107" s="1">
        <f t="shared" si="12"/>
        <v>4326.5176669801067</v>
      </c>
      <c r="AH107" s="1">
        <f t="shared" si="13"/>
        <v>1.1413573592436322E-2</v>
      </c>
      <c r="AI107" s="1">
        <f t="shared" si="14"/>
        <v>5.7735040566772675E-3</v>
      </c>
      <c r="AJ107" s="1">
        <f t="shared" si="15"/>
        <v>1483.9142922579188</v>
      </c>
    </row>
    <row r="108" spans="2:36" x14ac:dyDescent="0.2">
      <c r="B108" s="25"/>
      <c r="C108" s="4">
        <v>60</v>
      </c>
      <c r="D108" s="1">
        <v>0.49939510547214699</v>
      </c>
      <c r="E108" s="1">
        <v>0.64609881802217395</v>
      </c>
      <c r="F108" s="1">
        <v>4169.5790839272204</v>
      </c>
      <c r="G108" s="1">
        <v>0.493004068186643</v>
      </c>
      <c r="H108" s="1">
        <v>0.63979751178540101</v>
      </c>
      <c r="I108" s="1">
        <v>6072.7809780521602</v>
      </c>
      <c r="J108" s="1">
        <v>0.527099537092934</v>
      </c>
      <c r="K108" s="1">
        <v>0.65813316752426598</v>
      </c>
      <c r="L108" s="1">
        <v>4353.2715272041296</v>
      </c>
      <c r="M108" s="1">
        <v>0.50558065899452698</v>
      </c>
      <c r="N108" s="1">
        <v>0.64516867243395604</v>
      </c>
      <c r="O108" s="1">
        <v>4095.8511088751802</v>
      </c>
      <c r="P108" s="1">
        <v>0.50642174264713202</v>
      </c>
      <c r="Q108" s="1">
        <v>0.65090983497215804</v>
      </c>
      <c r="R108" s="1">
        <v>6867.8718807140804</v>
      </c>
      <c r="S108" s="1">
        <v>0.50730526779664897</v>
      </c>
      <c r="T108" s="1">
        <v>0.65247065918352698</v>
      </c>
      <c r="U108" s="1">
        <v>4204.4612190479502</v>
      </c>
      <c r="V108" s="2"/>
      <c r="W108" s="2"/>
      <c r="X108" s="2"/>
      <c r="Y108" s="2"/>
      <c r="Z108" s="2"/>
      <c r="AA108" s="2"/>
      <c r="AB108" s="2"/>
      <c r="AC108" s="2"/>
      <c r="AD108" s="2"/>
      <c r="AE108" s="1">
        <f t="shared" si="10"/>
        <v>0.506467730031672</v>
      </c>
      <c r="AF108" s="1">
        <f t="shared" si="11"/>
        <v>0.64876311065358039</v>
      </c>
      <c r="AG108" s="1">
        <f t="shared" si="12"/>
        <v>4960.6359663034527</v>
      </c>
      <c r="AH108" s="1">
        <f t="shared" si="13"/>
        <v>1.1475662511791357E-2</v>
      </c>
      <c r="AI108" s="1">
        <f t="shared" si="14"/>
        <v>6.4273277739248132E-3</v>
      </c>
      <c r="AJ108" s="1">
        <f t="shared" si="15"/>
        <v>1199.0605498836746</v>
      </c>
    </row>
    <row r="109" spans="2:36" x14ac:dyDescent="0.2">
      <c r="B109" s="25"/>
      <c r="C109" s="4">
        <v>55</v>
      </c>
      <c r="D109" s="1">
        <v>0.48153099611320299</v>
      </c>
      <c r="E109" s="1">
        <v>0.63156522730179698</v>
      </c>
      <c r="F109" s="1">
        <v>4140.8176386804598</v>
      </c>
      <c r="G109" s="1">
        <v>0.471522992061565</v>
      </c>
      <c r="H109" s="1">
        <v>0.62622173499020695</v>
      </c>
      <c r="I109" s="1">
        <v>6182.2335702097498</v>
      </c>
      <c r="J109" s="1">
        <v>0.51171161401199805</v>
      </c>
      <c r="K109" s="1">
        <v>0.64367758429642397</v>
      </c>
      <c r="L109" s="1">
        <v>4646.2470648505896</v>
      </c>
      <c r="M109" s="1">
        <v>0.48331132939438998</v>
      </c>
      <c r="N109" s="1">
        <v>0.628942973477569</v>
      </c>
      <c r="O109" s="1">
        <v>4631.0070051447001</v>
      </c>
      <c r="P109" s="1">
        <v>0.48392264632238902</v>
      </c>
      <c r="Q109" s="1">
        <v>0.63027447306849604</v>
      </c>
      <c r="R109" s="1">
        <v>6911.8497207990704</v>
      </c>
      <c r="S109" s="1">
        <v>0.48053722906114099</v>
      </c>
      <c r="T109" s="1">
        <v>0.630971102136069</v>
      </c>
      <c r="U109" s="1">
        <v>5452.9719729120097</v>
      </c>
      <c r="V109" s="2"/>
      <c r="W109" s="2"/>
      <c r="X109" s="2"/>
      <c r="Y109" s="2"/>
      <c r="Z109" s="2"/>
      <c r="AA109" s="2"/>
      <c r="AB109" s="2"/>
      <c r="AC109" s="2"/>
      <c r="AD109" s="2"/>
      <c r="AE109" s="1">
        <f t="shared" si="10"/>
        <v>0.48542280116078107</v>
      </c>
      <c r="AF109" s="1">
        <f t="shared" si="11"/>
        <v>0.6319421825450936</v>
      </c>
      <c r="AG109" s="1">
        <f t="shared" si="12"/>
        <v>5327.5211620994296</v>
      </c>
      <c r="AH109" s="1">
        <f t="shared" si="13"/>
        <v>1.3638402494057098E-2</v>
      </c>
      <c r="AI109" s="1">
        <f t="shared" si="14"/>
        <v>6.0548290948404448E-3</v>
      </c>
      <c r="AJ109" s="1">
        <f t="shared" si="15"/>
        <v>1059.613118769124</v>
      </c>
    </row>
    <row r="110" spans="2:36" x14ac:dyDescent="0.2">
      <c r="B110" s="25"/>
      <c r="C110" s="4">
        <v>50</v>
      </c>
      <c r="D110" s="1">
        <v>0.46160408234127298</v>
      </c>
      <c r="E110" s="1">
        <v>0.61680700725738802</v>
      </c>
      <c r="F110" s="1">
        <v>3604.9777098587501</v>
      </c>
      <c r="G110" s="1">
        <v>0.45086286206288301</v>
      </c>
      <c r="H110" s="1">
        <v>0.60907226263735503</v>
      </c>
      <c r="I110" s="1">
        <v>6486.4567516546904</v>
      </c>
      <c r="J110" s="1">
        <v>0.48809280728468901</v>
      </c>
      <c r="K110" s="1">
        <v>0.62755005692337495</v>
      </c>
      <c r="L110" s="1">
        <v>3648.6868775446801</v>
      </c>
      <c r="M110" s="1">
        <v>0.46004988708870798</v>
      </c>
      <c r="N110" s="1">
        <v>0.60870829010847105</v>
      </c>
      <c r="O110" s="1">
        <v>4195.6711136296299</v>
      </c>
      <c r="P110" s="1">
        <v>0.46534878269874602</v>
      </c>
      <c r="Q110" s="1">
        <v>0.61825821690427996</v>
      </c>
      <c r="R110" s="1">
        <v>6984.6912140582799</v>
      </c>
      <c r="S110" s="1">
        <v>0.46466818440118202</v>
      </c>
      <c r="T110" s="1">
        <v>0.61816427875832203</v>
      </c>
      <c r="U110" s="1">
        <v>5818.7391628416299</v>
      </c>
      <c r="V110" s="2"/>
      <c r="W110" s="2"/>
      <c r="X110" s="2"/>
      <c r="Y110" s="2"/>
      <c r="Z110" s="2"/>
      <c r="AA110" s="2"/>
      <c r="AB110" s="2"/>
      <c r="AC110" s="2"/>
      <c r="AD110" s="2"/>
      <c r="AE110" s="1">
        <f t="shared" si="10"/>
        <v>0.46510443431291354</v>
      </c>
      <c r="AF110" s="1">
        <f t="shared" si="11"/>
        <v>0.61642668543153178</v>
      </c>
      <c r="AG110" s="1">
        <f t="shared" si="12"/>
        <v>5123.2038049312769</v>
      </c>
      <c r="AH110" s="1">
        <f t="shared" si="13"/>
        <v>1.2404342817969306E-2</v>
      </c>
      <c r="AI110" s="1">
        <f t="shared" si="14"/>
        <v>6.9843959959369067E-3</v>
      </c>
      <c r="AJ110" s="1">
        <f t="shared" si="15"/>
        <v>1493.1102399711829</v>
      </c>
    </row>
    <row r="111" spans="2:36" x14ac:dyDescent="0.2">
      <c r="B111" s="25"/>
      <c r="C111" s="4">
        <v>45</v>
      </c>
      <c r="D111" s="1">
        <v>0.44442996207341601</v>
      </c>
      <c r="E111" s="1">
        <v>0.60268949237798997</v>
      </c>
      <c r="F111" s="1">
        <v>3790.6723127458399</v>
      </c>
      <c r="G111" s="1">
        <v>0.43195348566666197</v>
      </c>
      <c r="H111" s="1">
        <v>0.59397387999746198</v>
      </c>
      <c r="I111" s="1">
        <v>6526.9071247563597</v>
      </c>
      <c r="J111" s="1">
        <v>0.47827047059140199</v>
      </c>
      <c r="K111" s="1">
        <v>0.62193057172754895</v>
      </c>
      <c r="L111" s="1">
        <v>4693.0584197480002</v>
      </c>
      <c r="M111" s="1">
        <v>0.43753971196807101</v>
      </c>
      <c r="N111" s="1">
        <v>0.59203213569928204</v>
      </c>
      <c r="O111" s="1">
        <v>4181.19859625355</v>
      </c>
      <c r="P111" s="1">
        <v>0.45142760189200998</v>
      </c>
      <c r="Q111" s="1">
        <v>0.60516487938219299</v>
      </c>
      <c r="R111" s="1">
        <v>7078.5403755458601</v>
      </c>
      <c r="S111" s="1">
        <v>0.45049876602331601</v>
      </c>
      <c r="T111" s="1">
        <v>0.61107231016005203</v>
      </c>
      <c r="U111" s="1">
        <v>4696.99083810713</v>
      </c>
      <c r="V111" s="2"/>
      <c r="W111" s="2"/>
      <c r="X111" s="2"/>
      <c r="Y111" s="2"/>
      <c r="Z111" s="2"/>
      <c r="AA111" s="2"/>
      <c r="AB111" s="2"/>
      <c r="AC111" s="2"/>
      <c r="AD111" s="2"/>
      <c r="AE111" s="1">
        <f t="shared" si="10"/>
        <v>0.44901999970247952</v>
      </c>
      <c r="AF111" s="1">
        <f t="shared" si="11"/>
        <v>0.60447721155742129</v>
      </c>
      <c r="AG111" s="1">
        <f t="shared" si="12"/>
        <v>5161.2279445261238</v>
      </c>
      <c r="AH111" s="1">
        <f t="shared" si="13"/>
        <v>1.617222741983404E-2</v>
      </c>
      <c r="AI111" s="1">
        <f t="shared" si="14"/>
        <v>1.1108409613276162E-2</v>
      </c>
      <c r="AJ111" s="1">
        <f t="shared" si="15"/>
        <v>1327.7609453244656</v>
      </c>
    </row>
    <row r="112" spans="2:36" x14ac:dyDescent="0.2">
      <c r="B112" s="25"/>
      <c r="C112" s="4">
        <v>40</v>
      </c>
      <c r="D112" s="1">
        <v>0.43261728372800501</v>
      </c>
      <c r="E112" s="1">
        <v>0.59600296452505597</v>
      </c>
      <c r="F112" s="1">
        <v>3609.88788294404</v>
      </c>
      <c r="G112" s="1">
        <v>0.416758637762356</v>
      </c>
      <c r="H112" s="1">
        <v>0.58287356802504897</v>
      </c>
      <c r="I112" s="1">
        <v>6234.37710227753</v>
      </c>
      <c r="J112" s="1">
        <v>0.45523886821686399</v>
      </c>
      <c r="K112" s="1">
        <v>0.59909030521547901</v>
      </c>
      <c r="L112" s="1">
        <v>4615.4993330245297</v>
      </c>
      <c r="M112" s="1">
        <v>0.42602319095652602</v>
      </c>
      <c r="N112" s="1">
        <v>0.58479086511459499</v>
      </c>
      <c r="O112" s="1">
        <v>4186.3996274495903</v>
      </c>
      <c r="P112" s="1">
        <v>0.44143301960408199</v>
      </c>
      <c r="Q112" s="1">
        <v>0.60156066426204602</v>
      </c>
      <c r="R112" s="1">
        <v>6967.4240977914696</v>
      </c>
      <c r="S112" s="1">
        <v>0.43358441735969799</v>
      </c>
      <c r="T112" s="1">
        <v>0.59224420385268095</v>
      </c>
      <c r="U112" s="1">
        <v>8084.1375010117599</v>
      </c>
      <c r="V112" s="2"/>
      <c r="W112" s="2"/>
      <c r="X112" s="2"/>
      <c r="Y112" s="2"/>
      <c r="Z112" s="2"/>
      <c r="AA112" s="2"/>
      <c r="AB112" s="2"/>
      <c r="AC112" s="2"/>
      <c r="AD112" s="2"/>
      <c r="AE112" s="1">
        <f t="shared" si="10"/>
        <v>0.43427590293792179</v>
      </c>
      <c r="AF112" s="1">
        <f t="shared" si="11"/>
        <v>0.592760428499151</v>
      </c>
      <c r="AG112" s="1">
        <f t="shared" si="12"/>
        <v>5616.2875907498201</v>
      </c>
      <c r="AH112" s="1">
        <f t="shared" si="13"/>
        <v>1.3182270187843398E-2</v>
      </c>
      <c r="AI112" s="1">
        <f t="shared" si="14"/>
        <v>7.6099404342764663E-3</v>
      </c>
      <c r="AJ112" s="1">
        <f t="shared" si="15"/>
        <v>1753.264623288565</v>
      </c>
    </row>
    <row r="113" spans="2:36" x14ac:dyDescent="0.2">
      <c r="B113" s="25"/>
      <c r="C113" s="4">
        <v>35</v>
      </c>
      <c r="D113" s="1">
        <v>0.41438792027883697</v>
      </c>
      <c r="E113" s="1">
        <v>0.57764934987239203</v>
      </c>
      <c r="F113" s="1">
        <v>3902.2829166862098</v>
      </c>
      <c r="G113" s="1">
        <v>0.400196718448871</v>
      </c>
      <c r="H113" s="1">
        <v>0.56936526616548799</v>
      </c>
      <c r="I113" s="1">
        <v>6196.0749982896004</v>
      </c>
      <c r="J113" s="1">
        <v>0.43925221160161798</v>
      </c>
      <c r="K113" s="1">
        <v>0.58714271735993895</v>
      </c>
      <c r="L113" s="1">
        <v>4334.2027567265504</v>
      </c>
      <c r="M113" s="1">
        <v>0.41084403044243301</v>
      </c>
      <c r="N113" s="1">
        <v>0.57423113981569296</v>
      </c>
      <c r="O113" s="1">
        <v>3726.0075640848099</v>
      </c>
      <c r="P113" s="1">
        <v>0.431743290548805</v>
      </c>
      <c r="Q113" s="1">
        <v>0.594562315723005</v>
      </c>
      <c r="R113" s="1">
        <v>7133.5169326349296</v>
      </c>
      <c r="S113" s="1">
        <v>0.41760056015841801</v>
      </c>
      <c r="T113" s="1">
        <v>0.58200936452007701</v>
      </c>
      <c r="U113" s="1">
        <v>7124.1223106919997</v>
      </c>
      <c r="V113" s="2"/>
      <c r="W113" s="2"/>
      <c r="X113" s="2"/>
      <c r="Y113" s="2"/>
      <c r="Z113" s="2"/>
      <c r="AA113" s="2"/>
      <c r="AB113" s="2"/>
      <c r="AC113" s="2"/>
      <c r="AD113" s="2"/>
      <c r="AE113" s="1">
        <f t="shared" si="10"/>
        <v>0.41900412191316366</v>
      </c>
      <c r="AF113" s="1">
        <f t="shared" si="11"/>
        <v>0.58082669224276562</v>
      </c>
      <c r="AG113" s="1">
        <f t="shared" si="12"/>
        <v>5402.7012465190164</v>
      </c>
      <c r="AH113" s="1">
        <f t="shared" si="13"/>
        <v>1.4253816152641523E-2</v>
      </c>
      <c r="AI113" s="1">
        <f t="shared" si="14"/>
        <v>9.1095482156792335E-3</v>
      </c>
      <c r="AJ113" s="1">
        <f t="shared" si="15"/>
        <v>1599.5437612884321</v>
      </c>
    </row>
    <row r="114" spans="2:36" x14ac:dyDescent="0.2">
      <c r="B114" s="25"/>
      <c r="C114" s="4">
        <v>30</v>
      </c>
      <c r="D114" s="1">
        <v>0.40155883948626597</v>
      </c>
      <c r="E114" s="1">
        <v>0.56818406175375402</v>
      </c>
      <c r="F114" s="1">
        <v>3866.80634137881</v>
      </c>
      <c r="G114" s="1">
        <v>0.38848294279494799</v>
      </c>
      <c r="H114" s="1">
        <v>0.55961917563105201</v>
      </c>
      <c r="I114" s="1">
        <v>6632.2418713671304</v>
      </c>
      <c r="J114" s="1">
        <v>0.42491471198393899</v>
      </c>
      <c r="K114" s="1">
        <v>0.57436844468134696</v>
      </c>
      <c r="L114" s="1">
        <v>6832.7808191989998</v>
      </c>
      <c r="M114" s="1">
        <v>0.39543757593127699</v>
      </c>
      <c r="N114" s="1">
        <v>0.56344934324656903</v>
      </c>
      <c r="O114" s="1">
        <v>3882.7295268470298</v>
      </c>
      <c r="P114" s="1">
        <v>0.41139752774226201</v>
      </c>
      <c r="Q114" s="1">
        <v>0.57571842586569699</v>
      </c>
      <c r="R114" s="1">
        <v>7156.4699097066796</v>
      </c>
      <c r="S114" s="1">
        <v>0.40318470085574498</v>
      </c>
      <c r="T114" s="1">
        <v>0.56614227830510599</v>
      </c>
      <c r="U114" s="1">
        <v>7279.4905229797396</v>
      </c>
      <c r="V114" s="2"/>
      <c r="W114" s="2"/>
      <c r="X114" s="2"/>
      <c r="Y114" s="2"/>
      <c r="Z114" s="2"/>
      <c r="AA114" s="2"/>
      <c r="AB114" s="2"/>
      <c r="AC114" s="2"/>
      <c r="AD114" s="2"/>
      <c r="AE114" s="1">
        <f t="shared" si="10"/>
        <v>0.40416271646573948</v>
      </c>
      <c r="AF114" s="1">
        <f t="shared" si="11"/>
        <v>0.56791362158058745</v>
      </c>
      <c r="AG114" s="1">
        <f t="shared" si="12"/>
        <v>5941.7531652463986</v>
      </c>
      <c r="AH114" s="1">
        <f t="shared" si="13"/>
        <v>1.2749179438420822E-2</v>
      </c>
      <c r="AI114" s="1">
        <f t="shared" si="14"/>
        <v>6.2372769816831071E-3</v>
      </c>
      <c r="AJ114" s="1">
        <f t="shared" si="15"/>
        <v>1617.452664302833</v>
      </c>
    </row>
    <row r="115" spans="2:36" x14ac:dyDescent="0.2">
      <c r="B115" s="25"/>
      <c r="C115" s="4">
        <v>25</v>
      </c>
      <c r="D115" s="1">
        <v>0.39400620495960098</v>
      </c>
      <c r="E115" s="1">
        <v>0.56412301151339905</v>
      </c>
      <c r="F115" s="1">
        <v>4711.3278530133703</v>
      </c>
      <c r="G115" s="1">
        <v>0.37178409157497999</v>
      </c>
      <c r="H115" s="1">
        <v>0.54829837505421997</v>
      </c>
      <c r="I115" s="1">
        <v>6272.1755465845499</v>
      </c>
      <c r="J115" s="1">
        <v>0.41663752464530801</v>
      </c>
      <c r="K115" s="1">
        <v>0.57007373692701102</v>
      </c>
      <c r="L115" s="1">
        <v>6930.4809918071296</v>
      </c>
      <c r="M115" s="1">
        <v>0.38693951690915401</v>
      </c>
      <c r="N115" s="1">
        <v>0.56180200536944402</v>
      </c>
      <c r="O115" s="1">
        <v>3631.7081509066102</v>
      </c>
      <c r="P115" s="1">
        <v>0.40073880922610999</v>
      </c>
      <c r="Q115" s="1">
        <v>0.56641866760975801</v>
      </c>
      <c r="R115" s="1">
        <v>7250.5408244104901</v>
      </c>
      <c r="S115" s="1">
        <v>0.38587143233712801</v>
      </c>
      <c r="T115" s="1">
        <v>0.55312650097642801</v>
      </c>
      <c r="U115" s="1">
        <v>7183.8895620193398</v>
      </c>
      <c r="V115" s="2"/>
      <c r="W115" s="2"/>
      <c r="X115" s="2"/>
      <c r="Y115" s="2"/>
      <c r="Z115" s="2"/>
      <c r="AA115" s="2"/>
      <c r="AB115" s="2"/>
      <c r="AC115" s="2"/>
      <c r="AD115" s="2"/>
      <c r="AE115" s="1">
        <f t="shared" si="10"/>
        <v>0.39266292994204682</v>
      </c>
      <c r="AF115" s="1">
        <f t="shared" si="11"/>
        <v>0.5606403829083767</v>
      </c>
      <c r="AG115" s="1">
        <f t="shared" si="12"/>
        <v>5996.6871547902483</v>
      </c>
      <c r="AH115" s="1">
        <f t="shared" si="13"/>
        <v>1.520929448192777E-2</v>
      </c>
      <c r="AI115" s="1">
        <f t="shared" si="14"/>
        <v>8.3022694539867711E-3</v>
      </c>
      <c r="AJ115" s="1">
        <f t="shared" si="15"/>
        <v>1494.9740859352457</v>
      </c>
    </row>
    <row r="116" spans="2:36" x14ac:dyDescent="0.2">
      <c r="B116" s="25"/>
      <c r="C116" s="4">
        <v>20</v>
      </c>
      <c r="D116" s="1">
        <v>0.38030822964292099</v>
      </c>
      <c r="E116" s="1">
        <v>0.55148403213692898</v>
      </c>
      <c r="F116" s="1">
        <v>4650.6422128720997</v>
      </c>
      <c r="G116" s="1">
        <v>0.369815310234891</v>
      </c>
      <c r="H116" s="1">
        <v>0.54824771272314399</v>
      </c>
      <c r="I116" s="1">
        <v>7047.0498256950796</v>
      </c>
      <c r="J116" s="1">
        <v>0.40248271025459798</v>
      </c>
      <c r="K116" s="1">
        <v>0.55491106178111504</v>
      </c>
      <c r="L116" s="1">
        <v>6878.40331714286</v>
      </c>
      <c r="M116" s="1">
        <v>0.37838241586349802</v>
      </c>
      <c r="N116" s="1">
        <v>0.55245708153274697</v>
      </c>
      <c r="O116" s="1">
        <v>4424.3744216558498</v>
      </c>
      <c r="P116" s="1">
        <v>0.39079299047891902</v>
      </c>
      <c r="Q116" s="1">
        <v>0.557215616816781</v>
      </c>
      <c r="R116" s="1">
        <v>7170.2783530622701</v>
      </c>
      <c r="S116" s="1">
        <v>0.37486116927972901</v>
      </c>
      <c r="T116" s="1">
        <v>0.54585457445921504</v>
      </c>
      <c r="U116" s="1">
        <v>8012.0479179005997</v>
      </c>
      <c r="V116" s="2"/>
      <c r="W116" s="2"/>
      <c r="X116" s="2"/>
      <c r="Y116" s="2"/>
      <c r="Z116" s="2"/>
      <c r="AA116" s="2"/>
      <c r="AB116" s="2"/>
      <c r="AC116" s="2"/>
      <c r="AD116" s="2"/>
      <c r="AE116" s="1">
        <f t="shared" si="10"/>
        <v>0.38277380429242602</v>
      </c>
      <c r="AF116" s="1">
        <f t="shared" si="11"/>
        <v>0.55169501324165515</v>
      </c>
      <c r="AG116" s="1">
        <f t="shared" si="12"/>
        <v>6363.7993413881268</v>
      </c>
      <c r="AH116" s="1">
        <f t="shared" si="13"/>
        <v>1.1904990828125076E-2</v>
      </c>
      <c r="AI116" s="1">
        <f t="shared" si="14"/>
        <v>4.1818632016136399E-3</v>
      </c>
      <c r="AJ116" s="1">
        <f t="shared" si="15"/>
        <v>1469.3574519958288</v>
      </c>
    </row>
    <row r="117" spans="2:36" x14ac:dyDescent="0.2">
      <c r="B117" s="25"/>
      <c r="C117" s="4">
        <v>15</v>
      </c>
      <c r="D117" s="1">
        <v>0.36887283350341799</v>
      </c>
      <c r="E117" s="1">
        <v>0.54490233265767696</v>
      </c>
      <c r="F117" s="1">
        <v>4649.8864588727602</v>
      </c>
      <c r="G117" s="1">
        <v>0.35688160438985</v>
      </c>
      <c r="H117" s="1">
        <v>0.53700714203573996</v>
      </c>
      <c r="I117" s="1">
        <v>5982.9073797152396</v>
      </c>
      <c r="J117" s="1">
        <v>0.39556873798465497</v>
      </c>
      <c r="K117" s="1">
        <v>0.55075437968658303</v>
      </c>
      <c r="L117" s="1">
        <v>6863.9022151976897</v>
      </c>
      <c r="M117" s="1">
        <v>0.37285109884020101</v>
      </c>
      <c r="N117" s="1">
        <v>0.55186627272540301</v>
      </c>
      <c r="O117" s="1">
        <v>4458.0735973108503</v>
      </c>
      <c r="P117" s="1">
        <v>0.38299758258192201</v>
      </c>
      <c r="Q117" s="1">
        <v>0.55545813048446002</v>
      </c>
      <c r="R117" s="1">
        <v>7077.9659855826003</v>
      </c>
      <c r="S117" s="1">
        <v>0.36538037666459</v>
      </c>
      <c r="T117" s="1">
        <v>0.53561931274545704</v>
      </c>
      <c r="U117" s="1">
        <v>7169.8856536124304</v>
      </c>
      <c r="V117" s="2"/>
      <c r="W117" s="2"/>
      <c r="X117" s="2"/>
      <c r="Y117" s="2"/>
      <c r="Z117" s="2"/>
      <c r="AA117" s="2"/>
      <c r="AB117" s="2"/>
      <c r="AC117" s="2"/>
      <c r="AD117" s="2"/>
      <c r="AE117" s="1">
        <f t="shared" si="10"/>
        <v>0.37375870566077268</v>
      </c>
      <c r="AF117" s="1">
        <f t="shared" si="11"/>
        <v>0.54593459505588671</v>
      </c>
      <c r="AG117" s="1">
        <f t="shared" si="12"/>
        <v>6033.7702150485957</v>
      </c>
      <c r="AH117" s="1">
        <f t="shared" si="13"/>
        <v>1.3716871346549499E-2</v>
      </c>
      <c r="AI117" s="1">
        <f t="shared" si="14"/>
        <v>8.201010707835639E-3</v>
      </c>
      <c r="AJ117" s="1">
        <f t="shared" si="15"/>
        <v>1222.3553774898178</v>
      </c>
    </row>
    <row r="118" spans="2:36" x14ac:dyDescent="0.2">
      <c r="B118" s="25"/>
      <c r="C118" s="4">
        <v>10</v>
      </c>
      <c r="D118" s="1">
        <v>0.35716839821747098</v>
      </c>
      <c r="E118" s="1">
        <v>0.53508539507557795</v>
      </c>
      <c r="F118" s="1">
        <v>4462.2826157523596</v>
      </c>
      <c r="G118" s="1">
        <v>0.34635019257848298</v>
      </c>
      <c r="H118" s="1">
        <v>0.52751680890302999</v>
      </c>
      <c r="I118" s="1">
        <v>7161.0103166150902</v>
      </c>
      <c r="J118" s="1">
        <v>0.38744828614840499</v>
      </c>
      <c r="K118" s="1">
        <v>0.54623839885722503</v>
      </c>
      <c r="L118" s="1">
        <v>6930.3171233006697</v>
      </c>
      <c r="M118" s="1">
        <v>0.36229120320406299</v>
      </c>
      <c r="N118" s="1">
        <v>0.54114419319760498</v>
      </c>
      <c r="O118" s="1">
        <v>4443.02503138469</v>
      </c>
      <c r="P118" s="1">
        <v>0.37061778383254701</v>
      </c>
      <c r="Q118" s="1">
        <v>0.54607674427183595</v>
      </c>
      <c r="R118" s="1">
        <v>7100.8947793989701</v>
      </c>
      <c r="S118" s="1">
        <v>0.35617665518792002</v>
      </c>
      <c r="T118" s="1">
        <v>0.52758708096247997</v>
      </c>
      <c r="U118" s="1">
        <v>7164.5911807959801</v>
      </c>
      <c r="V118" s="2"/>
      <c r="W118" s="2"/>
      <c r="X118" s="2"/>
      <c r="Y118" s="2"/>
      <c r="Z118" s="2"/>
      <c r="AA118" s="2"/>
      <c r="AB118" s="2"/>
      <c r="AC118" s="2"/>
      <c r="AD118" s="2"/>
      <c r="AE118" s="1">
        <f t="shared" si="10"/>
        <v>0.3633420865281482</v>
      </c>
      <c r="AF118" s="1">
        <f t="shared" si="11"/>
        <v>0.53727477021129222</v>
      </c>
      <c r="AG118" s="1">
        <f t="shared" si="12"/>
        <v>6210.3535078746272</v>
      </c>
      <c r="AH118" s="1">
        <f t="shared" si="13"/>
        <v>1.4236089918255861E-2</v>
      </c>
      <c r="AI118" s="1">
        <f t="shared" si="14"/>
        <v>8.5633675090078486E-3</v>
      </c>
      <c r="AJ118" s="1">
        <f t="shared" si="15"/>
        <v>1364.1796843487912</v>
      </c>
    </row>
    <row r="119" spans="2:36" x14ac:dyDescent="0.2">
      <c r="B119" s="25"/>
      <c r="C119" s="4">
        <v>5</v>
      </c>
      <c r="D119" s="1">
        <v>0.34897743016392002</v>
      </c>
      <c r="E119" s="1">
        <v>0.52726160709385195</v>
      </c>
      <c r="F119" s="1">
        <v>4551.3186009392402</v>
      </c>
      <c r="G119" s="1">
        <v>0.33706828437014402</v>
      </c>
      <c r="H119" s="1">
        <v>0.51837302955971698</v>
      </c>
      <c r="I119" s="1">
        <v>8089.3077233563199</v>
      </c>
      <c r="J119" s="1">
        <v>0.38454420909333997</v>
      </c>
      <c r="K119" s="1">
        <v>0.54667234082153804</v>
      </c>
      <c r="L119" s="1">
        <v>6525.5219008936701</v>
      </c>
      <c r="M119" s="1">
        <v>0.35293266284361602</v>
      </c>
      <c r="N119" s="1">
        <v>0.53038344380290103</v>
      </c>
      <c r="O119" s="1">
        <v>6823.4081491745201</v>
      </c>
      <c r="P119" s="1">
        <v>0.36055227634981701</v>
      </c>
      <c r="Q119" s="1">
        <v>0.53589964282591995</v>
      </c>
      <c r="R119" s="1">
        <v>7103.31005060799</v>
      </c>
      <c r="S119" s="1">
        <v>0.34626560164366699</v>
      </c>
      <c r="T119" s="1">
        <v>0.51942099050278301</v>
      </c>
      <c r="U119" s="1">
        <v>8014.2145251484599</v>
      </c>
      <c r="V119" s="2"/>
      <c r="W119" s="2"/>
      <c r="X119" s="2"/>
      <c r="Y119" s="2"/>
      <c r="Z119" s="2"/>
      <c r="AA119" s="2"/>
      <c r="AB119" s="2"/>
      <c r="AC119" s="2"/>
      <c r="AD119" s="2"/>
      <c r="AE119" s="1">
        <f t="shared" si="10"/>
        <v>0.35505674407741733</v>
      </c>
      <c r="AF119" s="1">
        <f t="shared" si="11"/>
        <v>0.52966850910111851</v>
      </c>
      <c r="AG119" s="1">
        <f t="shared" si="12"/>
        <v>6851.180158353367</v>
      </c>
      <c r="AH119" s="1">
        <f t="shared" si="13"/>
        <v>1.6383223826216608E-2</v>
      </c>
      <c r="AI119" s="1">
        <f t="shared" si="14"/>
        <v>1.0647639410372164E-2</v>
      </c>
      <c r="AJ119" s="1">
        <f t="shared" si="15"/>
        <v>1291.9261632579282</v>
      </c>
    </row>
    <row r="120" spans="2:36" x14ac:dyDescent="0.2">
      <c r="B120" s="25" t="s">
        <v>24</v>
      </c>
      <c r="C120" s="4">
        <v>95</v>
      </c>
      <c r="D120" s="1">
        <v>0.64352628373207599</v>
      </c>
      <c r="E120" s="1">
        <v>0.74122912918552497</v>
      </c>
      <c r="F120" s="1">
        <v>3818.2611268307101</v>
      </c>
      <c r="G120" s="1">
        <v>0.64428568586586799</v>
      </c>
      <c r="H120" s="1">
        <v>0.74315608348092399</v>
      </c>
      <c r="I120" s="1">
        <v>3761.78174395511</v>
      </c>
      <c r="J120" s="1">
        <v>0.64489179936618002</v>
      </c>
      <c r="K120" s="1">
        <v>0.74352985910982206</v>
      </c>
      <c r="L120" s="1">
        <v>3814.08784535519</v>
      </c>
      <c r="M120" s="1">
        <v>0.64730693387153104</v>
      </c>
      <c r="N120" s="1">
        <v>0.74601256668514104</v>
      </c>
      <c r="O120" s="1">
        <v>3849.6483628580199</v>
      </c>
      <c r="P120" s="1">
        <v>0.64806554186899301</v>
      </c>
      <c r="Q120" s="1">
        <v>0.74719688327446998</v>
      </c>
      <c r="R120" s="1">
        <v>3839.1245052603999</v>
      </c>
      <c r="S120" s="1">
        <v>0.64711254155930498</v>
      </c>
      <c r="T120" s="1">
        <v>0.74461754408903902</v>
      </c>
      <c r="U120" s="1">
        <v>3845.47095309413</v>
      </c>
      <c r="V120" s="2"/>
      <c r="W120" s="2"/>
      <c r="X120" s="2"/>
      <c r="Y120" s="2"/>
      <c r="Z120" s="2"/>
      <c r="AA120" s="2"/>
      <c r="AB120" s="2"/>
      <c r="AC120" s="2"/>
      <c r="AD120" s="2"/>
      <c r="AE120" s="1">
        <f t="shared" si="10"/>
        <v>0.64586479771065886</v>
      </c>
      <c r="AF120" s="1">
        <f t="shared" si="11"/>
        <v>0.74429034430415353</v>
      </c>
      <c r="AG120" s="1">
        <f t="shared" si="12"/>
        <v>3821.3957562255928</v>
      </c>
      <c r="AH120" s="1">
        <f t="shared" si="13"/>
        <v>1.8648787571054679E-3</v>
      </c>
      <c r="AI120" s="1">
        <f t="shared" si="14"/>
        <v>2.1334011232397162E-3</v>
      </c>
      <c r="AJ120" s="1">
        <f t="shared" si="15"/>
        <v>32.585872245017335</v>
      </c>
    </row>
    <row r="121" spans="2:36" x14ac:dyDescent="0.2">
      <c r="B121" s="25"/>
      <c r="C121" s="4">
        <v>90</v>
      </c>
      <c r="D121" s="1">
        <v>0.62976770177374697</v>
      </c>
      <c r="E121" s="1">
        <v>0.725979166662578</v>
      </c>
      <c r="F121" s="1">
        <v>3867.6923959788901</v>
      </c>
      <c r="G121" s="1">
        <v>0.63053669104828902</v>
      </c>
      <c r="H121" s="1">
        <v>0.72855865940382303</v>
      </c>
      <c r="I121" s="1">
        <v>3808.2551025238199</v>
      </c>
      <c r="J121" s="1">
        <v>0.62878815814674205</v>
      </c>
      <c r="K121" s="1">
        <v>0.72691186269765595</v>
      </c>
      <c r="L121" s="1">
        <v>3835.6513418967402</v>
      </c>
      <c r="M121" s="1">
        <v>0.63290841795633102</v>
      </c>
      <c r="N121" s="1">
        <v>0.72934375694367604</v>
      </c>
      <c r="O121" s="1">
        <v>3961.7864575400499</v>
      </c>
      <c r="P121" s="1">
        <v>0.63473294505206501</v>
      </c>
      <c r="Q121" s="1">
        <v>0.73156323725472305</v>
      </c>
      <c r="R121" s="1">
        <v>3851.2543765538999</v>
      </c>
      <c r="S121" s="1">
        <v>0.63338362284948602</v>
      </c>
      <c r="T121" s="1">
        <v>0.73100795559068799</v>
      </c>
      <c r="U121" s="1">
        <v>3882.42910483991</v>
      </c>
      <c r="V121" s="2"/>
      <c r="W121" s="2"/>
      <c r="X121" s="2"/>
      <c r="Y121" s="2"/>
      <c r="Z121" s="2"/>
      <c r="AA121" s="2"/>
      <c r="AB121" s="2"/>
      <c r="AC121" s="2"/>
      <c r="AD121" s="2"/>
      <c r="AE121" s="1">
        <f t="shared" si="10"/>
        <v>0.63168625613777662</v>
      </c>
      <c r="AF121" s="1">
        <f t="shared" si="11"/>
        <v>0.72889410642552399</v>
      </c>
      <c r="AG121" s="1">
        <f t="shared" si="12"/>
        <v>3867.844796555552</v>
      </c>
      <c r="AH121" s="1">
        <f t="shared" si="13"/>
        <v>2.3263004669880289E-3</v>
      </c>
      <c r="AI121" s="1">
        <f t="shared" si="14"/>
        <v>2.2060594727959463E-3</v>
      </c>
      <c r="AJ121" s="1">
        <f t="shared" si="15"/>
        <v>52.726375062374501</v>
      </c>
    </row>
    <row r="122" spans="2:36" x14ac:dyDescent="0.2">
      <c r="B122" s="25"/>
      <c r="C122" s="4">
        <v>85</v>
      </c>
      <c r="D122" s="1">
        <v>0.61660278175564498</v>
      </c>
      <c r="E122" s="1">
        <v>0.71179729887645204</v>
      </c>
      <c r="F122" s="1">
        <v>3933.4508703885399</v>
      </c>
      <c r="G122" s="1">
        <v>0.61654881718690502</v>
      </c>
      <c r="H122" s="1">
        <v>0.71282718404741996</v>
      </c>
      <c r="I122" s="1">
        <v>3845.4960868572398</v>
      </c>
      <c r="J122" s="1">
        <v>0.61636116044225298</v>
      </c>
      <c r="K122" s="1">
        <v>0.71341607816156105</v>
      </c>
      <c r="L122" s="1">
        <v>3911.2775483250198</v>
      </c>
      <c r="M122" s="1">
        <v>0.61850447126843699</v>
      </c>
      <c r="N122" s="1">
        <v>0.71355487900334702</v>
      </c>
      <c r="O122" s="1">
        <v>4067.1591936790201</v>
      </c>
      <c r="P122" s="1">
        <v>0.62132973019442195</v>
      </c>
      <c r="Q122" s="1">
        <v>0.71686103786923505</v>
      </c>
      <c r="R122" s="1">
        <v>3973.9676406957101</v>
      </c>
      <c r="S122" s="1">
        <v>0.61788673593957499</v>
      </c>
      <c r="T122" s="1">
        <v>0.71285484514659103</v>
      </c>
      <c r="U122" s="1">
        <v>3929.1302275070302</v>
      </c>
      <c r="V122" s="2"/>
      <c r="W122" s="2"/>
      <c r="X122" s="2"/>
      <c r="Y122" s="2"/>
      <c r="Z122" s="2"/>
      <c r="AA122" s="2"/>
      <c r="AB122" s="2"/>
      <c r="AC122" s="2"/>
      <c r="AD122" s="2"/>
      <c r="AE122" s="1">
        <f t="shared" si="10"/>
        <v>0.61787228279787287</v>
      </c>
      <c r="AF122" s="1">
        <f t="shared" si="11"/>
        <v>0.71355188718410112</v>
      </c>
      <c r="AG122" s="1">
        <f t="shared" si="12"/>
        <v>3943.4135945754274</v>
      </c>
      <c r="AH122" s="1">
        <f t="shared" si="13"/>
        <v>1.8973928717484787E-3</v>
      </c>
      <c r="AI122" s="1">
        <f t="shared" si="14"/>
        <v>1.7354292648344173E-3</v>
      </c>
      <c r="AJ122" s="1">
        <f t="shared" si="15"/>
        <v>73.716154628699485</v>
      </c>
    </row>
    <row r="123" spans="2:36" x14ac:dyDescent="0.2">
      <c r="B123" s="25"/>
      <c r="C123" s="4">
        <v>80</v>
      </c>
      <c r="D123" s="1">
        <v>0.60349125866853504</v>
      </c>
      <c r="E123" s="1">
        <v>0.69556488582675702</v>
      </c>
      <c r="F123" s="1">
        <v>4144.4843685855803</v>
      </c>
      <c r="G123" s="1">
        <v>0.602820406808527</v>
      </c>
      <c r="H123" s="1">
        <v>0.69892688745598797</v>
      </c>
      <c r="I123" s="1">
        <v>4190.8942066509699</v>
      </c>
      <c r="J123" s="1">
        <v>0.60320992491872305</v>
      </c>
      <c r="K123" s="1">
        <v>0.69830407574319497</v>
      </c>
      <c r="L123" s="1">
        <v>4006.3049829363499</v>
      </c>
      <c r="M123" s="1">
        <v>0.60463569121761995</v>
      </c>
      <c r="N123" s="1">
        <v>0.69688536714778304</v>
      </c>
      <c r="O123" s="1">
        <v>4101.4631946221198</v>
      </c>
      <c r="P123" s="1">
        <v>0.608317062743568</v>
      </c>
      <c r="Q123" s="1">
        <v>0.70178878490353103</v>
      </c>
      <c r="R123" s="1">
        <v>6467.4429755993897</v>
      </c>
      <c r="S123" s="1">
        <v>0.60346668552766602</v>
      </c>
      <c r="T123" s="1">
        <v>0.69686596951103197</v>
      </c>
      <c r="U123" s="1">
        <v>3977.44952197476</v>
      </c>
      <c r="V123" s="2"/>
      <c r="W123" s="2"/>
      <c r="X123" s="2"/>
      <c r="Y123" s="2"/>
      <c r="Z123" s="2"/>
      <c r="AA123" s="2"/>
      <c r="AB123" s="2"/>
      <c r="AC123" s="2"/>
      <c r="AD123" s="2"/>
      <c r="AE123" s="1">
        <f t="shared" si="10"/>
        <v>0.60432350498077314</v>
      </c>
      <c r="AF123" s="1">
        <f t="shared" si="11"/>
        <v>0.69805599509804772</v>
      </c>
      <c r="AG123" s="1">
        <f t="shared" si="12"/>
        <v>4481.3398750615288</v>
      </c>
      <c r="AH123" s="1">
        <f t="shared" si="13"/>
        <v>2.0480284187831756E-3</v>
      </c>
      <c r="AI123" s="1">
        <f t="shared" si="14"/>
        <v>2.1792601191569154E-3</v>
      </c>
      <c r="AJ123" s="1">
        <f t="shared" si="15"/>
        <v>976.35093829213224</v>
      </c>
    </row>
    <row r="124" spans="2:36" x14ac:dyDescent="0.2">
      <c r="B124" s="25"/>
      <c r="C124" s="4">
        <v>75</v>
      </c>
      <c r="D124" s="1">
        <v>0.59043820332575803</v>
      </c>
      <c r="E124" s="1">
        <v>0.68202466622087898</v>
      </c>
      <c r="F124" s="1">
        <v>4156.58586255706</v>
      </c>
      <c r="G124" s="1">
        <v>0.58956737946325399</v>
      </c>
      <c r="H124" s="1">
        <v>0.68320856499412197</v>
      </c>
      <c r="I124" s="1">
        <v>6613.89729168541</v>
      </c>
      <c r="J124" s="1">
        <v>0.59118743301385002</v>
      </c>
      <c r="K124" s="1">
        <v>0.685848845016237</v>
      </c>
      <c r="L124" s="1">
        <v>4066.3454184553502</v>
      </c>
      <c r="M124" s="1">
        <v>0.59126877334488404</v>
      </c>
      <c r="N124" s="1">
        <v>0.68139653448187898</v>
      </c>
      <c r="O124" s="1">
        <v>4464.4626410502397</v>
      </c>
      <c r="P124" s="1">
        <v>0.59635870899301602</v>
      </c>
      <c r="Q124" s="1">
        <v>0.68840167132234498</v>
      </c>
      <c r="R124" s="1">
        <v>6579.4304733013996</v>
      </c>
      <c r="S124" s="1">
        <v>0.59050534720664305</v>
      </c>
      <c r="T124" s="1">
        <v>0.68201303841465</v>
      </c>
      <c r="U124" s="1">
        <v>4076.6350400227402</v>
      </c>
      <c r="V124" s="2"/>
      <c r="W124" s="2"/>
      <c r="X124" s="2"/>
      <c r="Y124" s="2"/>
      <c r="Z124" s="2"/>
      <c r="AA124" s="2"/>
      <c r="AB124" s="2"/>
      <c r="AC124" s="2"/>
      <c r="AD124" s="2"/>
      <c r="AE124" s="1">
        <f t="shared" si="10"/>
        <v>0.59155430755790084</v>
      </c>
      <c r="AF124" s="1">
        <f t="shared" si="11"/>
        <v>0.68381555340835198</v>
      </c>
      <c r="AG124" s="1">
        <f t="shared" si="12"/>
        <v>4992.892787845366</v>
      </c>
      <c r="AH124" s="1">
        <f t="shared" si="13"/>
        <v>2.4327880958450662E-3</v>
      </c>
      <c r="AI124" s="1">
        <f t="shared" si="14"/>
        <v>2.7511153013337177E-3</v>
      </c>
      <c r="AJ124" s="1">
        <f t="shared" si="15"/>
        <v>1250.7136690975731</v>
      </c>
    </row>
    <row r="125" spans="2:36" x14ac:dyDescent="0.2">
      <c r="B125" s="25"/>
      <c r="C125" s="4">
        <v>70</v>
      </c>
      <c r="D125" s="1">
        <v>0.57609936828100405</v>
      </c>
      <c r="E125" s="1">
        <v>0.66407338722142795</v>
      </c>
      <c r="F125" s="1">
        <v>5126.1895013624198</v>
      </c>
      <c r="G125" s="1">
        <v>0.57631711742937397</v>
      </c>
      <c r="H125" s="1">
        <v>0.66883301234523096</v>
      </c>
      <c r="I125" s="1">
        <v>6718.2088001332804</v>
      </c>
      <c r="J125" s="1">
        <v>0.57930300576917604</v>
      </c>
      <c r="K125" s="1">
        <v>0.67260081156859797</v>
      </c>
      <c r="L125" s="1">
        <v>4246.3392329779399</v>
      </c>
      <c r="M125" s="1">
        <v>0.57884076083004798</v>
      </c>
      <c r="N125" s="1">
        <v>0.66749279893297497</v>
      </c>
      <c r="O125" s="1">
        <v>4489.7202481043796</v>
      </c>
      <c r="P125" s="1">
        <v>0.58374784490746501</v>
      </c>
      <c r="Q125" s="1">
        <v>0.67438940027415495</v>
      </c>
      <c r="R125" s="1">
        <v>6615.8618486242203</v>
      </c>
      <c r="S125" s="1">
        <v>0.57773966752161299</v>
      </c>
      <c r="T125" s="1">
        <v>0.66819907881170204</v>
      </c>
      <c r="U125" s="1">
        <v>4083.2120710322401</v>
      </c>
      <c r="V125" s="2"/>
      <c r="W125" s="2"/>
      <c r="X125" s="2"/>
      <c r="Y125" s="2"/>
      <c r="Z125" s="2"/>
      <c r="AA125" s="2"/>
      <c r="AB125" s="2"/>
      <c r="AC125" s="2"/>
      <c r="AD125" s="2"/>
      <c r="AE125" s="1">
        <f t="shared" si="10"/>
        <v>0.5786746274564466</v>
      </c>
      <c r="AF125" s="1">
        <f t="shared" si="11"/>
        <v>0.66926474819234816</v>
      </c>
      <c r="AG125" s="1">
        <f t="shared" si="12"/>
        <v>5213.2552837057474</v>
      </c>
      <c r="AH125" s="1">
        <f t="shared" si="13"/>
        <v>2.8008555241298568E-3</v>
      </c>
      <c r="AI125" s="1">
        <f t="shared" si="14"/>
        <v>3.7095406127616785E-3</v>
      </c>
      <c r="AJ125" s="1">
        <f t="shared" si="15"/>
        <v>1181.1179426646784</v>
      </c>
    </row>
    <row r="126" spans="2:36" x14ac:dyDescent="0.2">
      <c r="B126" s="25"/>
      <c r="C126" s="4">
        <v>65</v>
      </c>
      <c r="D126" s="1">
        <v>0.56478481874709496</v>
      </c>
      <c r="E126" s="1">
        <v>0.65204179149946095</v>
      </c>
      <c r="F126" s="1">
        <v>5153.2216049742401</v>
      </c>
      <c r="G126" s="1">
        <v>0.56344032723802395</v>
      </c>
      <c r="H126" s="1">
        <v>0.65369376043942995</v>
      </c>
      <c r="I126" s="1">
        <v>6750.7130929820196</v>
      </c>
      <c r="J126" s="1">
        <v>0.56721481388710004</v>
      </c>
      <c r="K126" s="1">
        <v>0.65654661133265602</v>
      </c>
      <c r="L126" s="1">
        <v>4854.7183728828704</v>
      </c>
      <c r="M126" s="1">
        <v>0.56630517989862095</v>
      </c>
      <c r="N126" s="1">
        <v>0.65365747866504897</v>
      </c>
      <c r="O126" s="1">
        <v>4549.5772032081204</v>
      </c>
      <c r="P126" s="1">
        <v>0.57109290482969199</v>
      </c>
      <c r="Q126" s="1">
        <v>0.65934910744090602</v>
      </c>
      <c r="R126" s="1">
        <v>6906.0777800645801</v>
      </c>
      <c r="S126" s="1">
        <v>0.56561654377467896</v>
      </c>
      <c r="T126" s="1">
        <v>0.65353360474741695</v>
      </c>
      <c r="U126" s="1">
        <v>4244.9675740252696</v>
      </c>
      <c r="V126" s="2"/>
      <c r="W126" s="2"/>
      <c r="X126" s="2"/>
      <c r="Y126" s="2"/>
      <c r="Z126" s="2"/>
      <c r="AA126" s="2"/>
      <c r="AB126" s="2"/>
      <c r="AC126" s="2"/>
      <c r="AD126" s="2"/>
      <c r="AE126" s="1">
        <f t="shared" si="10"/>
        <v>0.56640909806253514</v>
      </c>
      <c r="AF126" s="1">
        <f t="shared" si="11"/>
        <v>0.65480372568748646</v>
      </c>
      <c r="AG126" s="1">
        <f t="shared" si="12"/>
        <v>5409.8792713561843</v>
      </c>
      <c r="AH126" s="1">
        <f t="shared" si="13"/>
        <v>2.6335545792348716E-3</v>
      </c>
      <c r="AI126" s="1">
        <f t="shared" si="14"/>
        <v>2.6640397296656339E-3</v>
      </c>
      <c r="AJ126" s="1">
        <f t="shared" si="15"/>
        <v>1140.8471419626251</v>
      </c>
    </row>
    <row r="127" spans="2:36" x14ac:dyDescent="0.2">
      <c r="B127" s="25"/>
      <c r="C127" s="4">
        <v>60</v>
      </c>
      <c r="D127" s="1">
        <v>0.55270816361891295</v>
      </c>
      <c r="E127" s="1">
        <v>0.63761459770270801</v>
      </c>
      <c r="F127" s="1">
        <v>5180.1387440470398</v>
      </c>
      <c r="G127" s="1">
        <v>0.55037298895465503</v>
      </c>
      <c r="H127" s="1">
        <v>0.63945413294391895</v>
      </c>
      <c r="I127" s="1">
        <v>6773.8608110450996</v>
      </c>
      <c r="J127" s="1">
        <v>0.55330344051739</v>
      </c>
      <c r="K127" s="1">
        <v>0.64044672758568399</v>
      </c>
      <c r="L127" s="1">
        <v>4983.1519803600804</v>
      </c>
      <c r="M127" s="1">
        <v>0.55669012222785696</v>
      </c>
      <c r="N127" s="1">
        <v>0.64376018007951497</v>
      </c>
      <c r="O127" s="1">
        <v>4532.1607586810096</v>
      </c>
      <c r="P127" s="1">
        <v>0.558502566582463</v>
      </c>
      <c r="Q127" s="1">
        <v>0.64509396769962701</v>
      </c>
      <c r="R127" s="1">
        <v>6917.7404476991496</v>
      </c>
      <c r="S127" s="1">
        <v>0.55402228476025295</v>
      </c>
      <c r="T127" s="1">
        <v>0.63877451428567</v>
      </c>
      <c r="U127" s="1">
        <v>4858.0858529274501</v>
      </c>
      <c r="V127" s="2"/>
      <c r="W127" s="2"/>
      <c r="X127" s="2"/>
      <c r="Y127" s="2"/>
      <c r="Z127" s="2"/>
      <c r="AA127" s="2"/>
      <c r="AB127" s="2"/>
      <c r="AC127" s="2"/>
      <c r="AD127" s="2"/>
      <c r="AE127" s="1">
        <f t="shared" si="10"/>
        <v>0.5542665944435885</v>
      </c>
      <c r="AF127" s="1">
        <f t="shared" si="11"/>
        <v>0.64085735338285377</v>
      </c>
      <c r="AG127" s="1">
        <f t="shared" si="12"/>
        <v>5540.856432459972</v>
      </c>
      <c r="AH127" s="1">
        <f t="shared" si="13"/>
        <v>2.9118094006344952E-3</v>
      </c>
      <c r="AI127" s="1">
        <f t="shared" si="14"/>
        <v>2.9450510335597784E-3</v>
      </c>
      <c r="AJ127" s="1">
        <f t="shared" si="15"/>
        <v>1033.5282794614573</v>
      </c>
    </row>
    <row r="128" spans="2:36" x14ac:dyDescent="0.2">
      <c r="B128" s="25"/>
      <c r="C128" s="4">
        <v>55</v>
      </c>
      <c r="D128" s="1">
        <v>0.54133445608735498</v>
      </c>
      <c r="E128" s="1">
        <v>0.62518709888856105</v>
      </c>
      <c r="F128" s="1">
        <v>5213.6620312566101</v>
      </c>
      <c r="G128" s="1">
        <v>0.53735916424720698</v>
      </c>
      <c r="H128" s="1">
        <v>0.62429553665030701</v>
      </c>
      <c r="I128" s="1">
        <v>6981.4167968766196</v>
      </c>
      <c r="J128" s="1">
        <v>0.53980236318860297</v>
      </c>
      <c r="K128" s="1">
        <v>0.62420352998081696</v>
      </c>
      <c r="L128" s="1">
        <v>4999.8254800378199</v>
      </c>
      <c r="M128" s="1">
        <v>0.54507792526878296</v>
      </c>
      <c r="N128" s="1">
        <v>0.62951806264749599</v>
      </c>
      <c r="O128" s="1">
        <v>4575.4751841145899</v>
      </c>
      <c r="P128" s="1">
        <v>0.54619623258744499</v>
      </c>
      <c r="Q128" s="1">
        <v>0.63015712483422104</v>
      </c>
      <c r="R128" s="1">
        <v>6957.9743808867497</v>
      </c>
      <c r="S128" s="1">
        <v>0.541813671934672</v>
      </c>
      <c r="T128" s="1">
        <v>0.62571700849647205</v>
      </c>
      <c r="U128" s="1">
        <v>4858.7147072641601</v>
      </c>
      <c r="V128" s="2"/>
      <c r="W128" s="2"/>
      <c r="X128" s="2"/>
      <c r="Y128" s="2"/>
      <c r="Z128" s="2"/>
      <c r="AA128" s="2"/>
      <c r="AB128" s="2"/>
      <c r="AC128" s="2"/>
      <c r="AD128" s="2"/>
      <c r="AE128" s="1">
        <f t="shared" si="10"/>
        <v>0.54193063555234422</v>
      </c>
      <c r="AF128" s="1">
        <f t="shared" si="11"/>
        <v>0.6265130602496457</v>
      </c>
      <c r="AG128" s="1">
        <f t="shared" si="12"/>
        <v>5597.8447634060913</v>
      </c>
      <c r="AH128" s="1">
        <f t="shared" si="13"/>
        <v>3.2832226307502595E-3</v>
      </c>
      <c r="AI128" s="1">
        <f t="shared" si="14"/>
        <v>2.6439538198963558E-3</v>
      </c>
      <c r="AJ128" s="1">
        <f t="shared" si="15"/>
        <v>1082.6818904613715</v>
      </c>
    </row>
    <row r="129" spans="2:36" x14ac:dyDescent="0.2">
      <c r="B129" s="25"/>
      <c r="C129" s="4">
        <v>50</v>
      </c>
      <c r="D129" s="1">
        <v>0.528966221520069</v>
      </c>
      <c r="E129" s="1">
        <v>0.610675208170251</v>
      </c>
      <c r="F129" s="1">
        <v>5437.8953324782897</v>
      </c>
      <c r="G129" s="1">
        <v>0.52648235529063303</v>
      </c>
      <c r="H129" s="1">
        <v>0.61276592627158899</v>
      </c>
      <c r="I129" s="1">
        <v>7003.7804810788102</v>
      </c>
      <c r="J129" s="1">
        <v>0.52818887871193498</v>
      </c>
      <c r="K129" s="1">
        <v>0.60914917866258</v>
      </c>
      <c r="L129" s="1">
        <v>4981.8153515866297</v>
      </c>
      <c r="M129" s="1">
        <v>0.53203587735121105</v>
      </c>
      <c r="N129" s="1">
        <v>0.61481246225011998</v>
      </c>
      <c r="O129" s="1">
        <v>4585.4691935298597</v>
      </c>
      <c r="P129" s="1">
        <v>0.53436496729115801</v>
      </c>
      <c r="Q129" s="1">
        <v>0.61616312362934</v>
      </c>
      <c r="R129" s="1">
        <v>7100.7201658149397</v>
      </c>
      <c r="S129" s="1">
        <v>0.53028754700019398</v>
      </c>
      <c r="T129" s="1">
        <v>0.61211562019794796</v>
      </c>
      <c r="U129" s="1">
        <v>4942.4790835959902</v>
      </c>
      <c r="V129" s="2"/>
      <c r="W129" s="2"/>
      <c r="X129" s="2"/>
      <c r="Y129" s="2"/>
      <c r="Z129" s="2"/>
      <c r="AA129" s="2"/>
      <c r="AB129" s="2"/>
      <c r="AC129" s="2"/>
      <c r="AD129" s="2"/>
      <c r="AE129" s="1">
        <f t="shared" si="10"/>
        <v>0.5300543078608666</v>
      </c>
      <c r="AF129" s="1">
        <f t="shared" si="11"/>
        <v>0.61261358653030462</v>
      </c>
      <c r="AG129" s="1">
        <f t="shared" si="12"/>
        <v>5675.3599346807532</v>
      </c>
      <c r="AH129" s="1">
        <f t="shared" si="13"/>
        <v>2.8279110956269701E-3</v>
      </c>
      <c r="AI129" s="1">
        <f t="shared" si="14"/>
        <v>2.5870786015980943E-3</v>
      </c>
      <c r="AJ129" s="1">
        <f t="shared" si="15"/>
        <v>1100.7926809497744</v>
      </c>
    </row>
    <row r="130" spans="2:36" x14ac:dyDescent="0.2">
      <c r="B130" s="25"/>
      <c r="C130" s="4">
        <v>45</v>
      </c>
      <c r="D130" s="1">
        <v>0.51715432696921204</v>
      </c>
      <c r="E130" s="1">
        <v>0.59711949216567395</v>
      </c>
      <c r="F130" s="1">
        <v>5471.4346236436604</v>
      </c>
      <c r="G130" s="1">
        <v>0.51508820430365998</v>
      </c>
      <c r="H130" s="1">
        <v>0.59860811524564705</v>
      </c>
      <c r="I130" s="1">
        <v>7053.9832595941698</v>
      </c>
      <c r="J130" s="1">
        <v>0.51563824223737198</v>
      </c>
      <c r="K130" s="1">
        <v>0.59304280164881895</v>
      </c>
      <c r="L130" s="1">
        <v>5125.94682370592</v>
      </c>
      <c r="M130" s="1">
        <v>0.52072743785909803</v>
      </c>
      <c r="N130" s="1">
        <v>0.60172681859654298</v>
      </c>
      <c r="O130" s="1">
        <v>5369.6228653230501</v>
      </c>
      <c r="P130" s="1">
        <v>0.52266083565839905</v>
      </c>
      <c r="Q130" s="1">
        <v>0.60181901861753895</v>
      </c>
      <c r="R130" s="1">
        <v>7119.1313641325396</v>
      </c>
      <c r="S130" s="1">
        <v>0.51917362614923102</v>
      </c>
      <c r="T130" s="1">
        <v>0.60076631044300699</v>
      </c>
      <c r="U130" s="1">
        <v>5063.2771555529998</v>
      </c>
      <c r="V130" s="2"/>
      <c r="W130" s="2"/>
      <c r="X130" s="2"/>
      <c r="Y130" s="2"/>
      <c r="Z130" s="2"/>
      <c r="AA130" s="2"/>
      <c r="AB130" s="2"/>
      <c r="AC130" s="2"/>
      <c r="AD130" s="2"/>
      <c r="AE130" s="1">
        <f t="shared" si="10"/>
        <v>0.51840711219616198</v>
      </c>
      <c r="AF130" s="1">
        <f t="shared" si="11"/>
        <v>0.59884709278620474</v>
      </c>
      <c r="AG130" s="1">
        <f t="shared" si="12"/>
        <v>5867.2326819920563</v>
      </c>
      <c r="AH130" s="1">
        <f t="shared" si="13"/>
        <v>2.9771422333499976E-3</v>
      </c>
      <c r="AI130" s="1">
        <f t="shared" si="14"/>
        <v>3.3923463879841592E-3</v>
      </c>
      <c r="AJ130" s="1">
        <f t="shared" si="15"/>
        <v>956.63452672467156</v>
      </c>
    </row>
    <row r="131" spans="2:36" x14ac:dyDescent="0.2">
      <c r="B131" s="25"/>
      <c r="C131" s="4">
        <v>40</v>
      </c>
      <c r="D131" s="1">
        <v>0.50688905213959601</v>
      </c>
      <c r="E131" s="1">
        <v>0.58487793051972803</v>
      </c>
      <c r="F131" s="1">
        <v>5516.7824663789497</v>
      </c>
      <c r="G131" s="1">
        <v>0.50398955498537201</v>
      </c>
      <c r="H131" s="1">
        <v>0.58625618905005605</v>
      </c>
      <c r="I131" s="1">
        <v>7041.2776507401904</v>
      </c>
      <c r="J131" s="1">
        <v>0.50605904869184903</v>
      </c>
      <c r="K131" s="1">
        <v>0.58224821887774003</v>
      </c>
      <c r="L131" s="1">
        <v>5128.82007910846</v>
      </c>
      <c r="M131" s="1">
        <v>0.50951465710799304</v>
      </c>
      <c r="N131" s="1">
        <v>0.58858151257088698</v>
      </c>
      <c r="O131" s="1">
        <v>5514.1757052878602</v>
      </c>
      <c r="P131" s="1">
        <v>0.51100909904828895</v>
      </c>
      <c r="Q131" s="1">
        <v>0.58807956812676998</v>
      </c>
      <c r="R131" s="1">
        <v>7132.6220193936497</v>
      </c>
      <c r="S131" s="1">
        <v>0.50731211991243597</v>
      </c>
      <c r="T131" s="1">
        <v>0.58528947392776798</v>
      </c>
      <c r="U131" s="1">
        <v>7725.3368323611103</v>
      </c>
      <c r="V131" s="2"/>
      <c r="W131" s="2"/>
      <c r="X131" s="2"/>
      <c r="Y131" s="2"/>
      <c r="Z131" s="2"/>
      <c r="AA131" s="2"/>
      <c r="AB131" s="2"/>
      <c r="AC131" s="2"/>
      <c r="AD131" s="2"/>
      <c r="AE131" s="1">
        <f t="shared" si="10"/>
        <v>0.50746225531425582</v>
      </c>
      <c r="AF131" s="1">
        <f t="shared" si="11"/>
        <v>0.58588881551215821</v>
      </c>
      <c r="AG131" s="1">
        <f t="shared" si="12"/>
        <v>6343.1691255450378</v>
      </c>
      <c r="AH131" s="1">
        <f t="shared" si="13"/>
        <v>2.4968857608749949E-3</v>
      </c>
      <c r="AI131" s="1">
        <f t="shared" si="14"/>
        <v>2.3160319705090161E-3</v>
      </c>
      <c r="AJ131" s="1">
        <f t="shared" si="15"/>
        <v>1083.1221133538056</v>
      </c>
    </row>
    <row r="132" spans="2:36" x14ac:dyDescent="0.2">
      <c r="B132" s="25"/>
      <c r="C132" s="4">
        <v>35</v>
      </c>
      <c r="D132" s="1">
        <v>0.49709491889552498</v>
      </c>
      <c r="E132" s="1">
        <v>0.57415296852439601</v>
      </c>
      <c r="F132" s="1">
        <v>7514.5937434159596</v>
      </c>
      <c r="G132" s="1">
        <v>0.49281593845155502</v>
      </c>
      <c r="H132" s="1">
        <v>0.57380766651828397</v>
      </c>
      <c r="I132" s="1">
        <v>7068.9480503891</v>
      </c>
      <c r="J132" s="1">
        <v>0.49587329928450002</v>
      </c>
      <c r="K132" s="1">
        <v>0.57165122231336096</v>
      </c>
      <c r="L132" s="1">
        <v>5111.2326181237904</v>
      </c>
      <c r="M132" s="1">
        <v>0.49810906346016098</v>
      </c>
      <c r="N132" s="1">
        <v>0.576728636509937</v>
      </c>
      <c r="O132" s="1">
        <v>5530.0871782718204</v>
      </c>
      <c r="P132" s="1">
        <v>0.49936932927243199</v>
      </c>
      <c r="Q132" s="1">
        <v>0.57225607967773195</v>
      </c>
      <c r="R132" s="1">
        <v>7192.1380483967796</v>
      </c>
      <c r="S132" s="1">
        <v>0.49630034780333698</v>
      </c>
      <c r="T132" s="1">
        <v>0.57280395500710402</v>
      </c>
      <c r="U132" s="1">
        <v>7748.3776211816203</v>
      </c>
      <c r="V132" s="2"/>
      <c r="W132" s="2"/>
      <c r="X132" s="2"/>
      <c r="Y132" s="2"/>
      <c r="Z132" s="2"/>
      <c r="AA132" s="2"/>
      <c r="AB132" s="2"/>
      <c r="AC132" s="2"/>
      <c r="AD132" s="2"/>
      <c r="AE132" s="1">
        <f t="shared" si="10"/>
        <v>0.49659381619458504</v>
      </c>
      <c r="AF132" s="1">
        <f t="shared" si="11"/>
        <v>0.57356675475846897</v>
      </c>
      <c r="AG132" s="1">
        <f t="shared" si="12"/>
        <v>6694.229543296512</v>
      </c>
      <c r="AH132" s="1">
        <f t="shared" si="13"/>
        <v>2.2417930142493488E-3</v>
      </c>
      <c r="AI132" s="1">
        <f t="shared" si="14"/>
        <v>1.8093191228666617E-3</v>
      </c>
      <c r="AJ132" s="1">
        <f t="shared" si="15"/>
        <v>1098.5134629222259</v>
      </c>
    </row>
    <row r="133" spans="2:36" x14ac:dyDescent="0.2">
      <c r="B133" s="25"/>
      <c r="C133" s="4">
        <v>30</v>
      </c>
      <c r="D133" s="1">
        <v>0.48606279626457499</v>
      </c>
      <c r="E133" s="1">
        <v>0.56179461145882104</v>
      </c>
      <c r="F133" s="1">
        <v>7516.7268639828399</v>
      </c>
      <c r="G133" s="1">
        <v>0.48222011704547402</v>
      </c>
      <c r="H133" s="1">
        <v>0.56236208711644997</v>
      </c>
      <c r="I133" s="1">
        <v>7103.3415075934299</v>
      </c>
      <c r="J133" s="1">
        <v>0.48635786951009302</v>
      </c>
      <c r="K133" s="1">
        <v>0.55891691605608995</v>
      </c>
      <c r="L133" s="1">
        <v>7233.8308191735896</v>
      </c>
      <c r="M133" s="1">
        <v>0.486702843087991</v>
      </c>
      <c r="N133" s="1">
        <v>0.56338409604280404</v>
      </c>
      <c r="O133" s="1">
        <v>5552.3296678042798</v>
      </c>
      <c r="P133" s="1">
        <v>0.49016950975894902</v>
      </c>
      <c r="Q133" s="1">
        <v>0.56275830293161799</v>
      </c>
      <c r="R133" s="1">
        <v>7234.7427651844901</v>
      </c>
      <c r="S133" s="1">
        <v>0.485392731753303</v>
      </c>
      <c r="T133" s="1">
        <v>0.56025455719258699</v>
      </c>
      <c r="U133" s="1">
        <v>7777.8177153079696</v>
      </c>
      <c r="V133" s="2"/>
      <c r="W133" s="2"/>
      <c r="X133" s="2"/>
      <c r="Y133" s="2"/>
      <c r="Z133" s="2"/>
      <c r="AA133" s="2"/>
      <c r="AB133" s="2"/>
      <c r="AC133" s="2"/>
      <c r="AD133" s="2"/>
      <c r="AE133" s="1">
        <f t="shared" si="10"/>
        <v>0.48615097790339745</v>
      </c>
      <c r="AF133" s="1">
        <f t="shared" si="11"/>
        <v>0.56157842846639505</v>
      </c>
      <c r="AG133" s="1">
        <f t="shared" si="12"/>
        <v>7069.7982231744327</v>
      </c>
      <c r="AH133" s="1">
        <f t="shared" si="13"/>
        <v>2.5506994296813296E-3</v>
      </c>
      <c r="AI133" s="1">
        <f t="shared" si="14"/>
        <v>1.6822412773453291E-3</v>
      </c>
      <c r="AJ133" s="1">
        <f t="shared" si="15"/>
        <v>782.17468306917294</v>
      </c>
    </row>
    <row r="134" spans="2:36" x14ac:dyDescent="0.2">
      <c r="B134" s="25"/>
      <c r="C134" s="4">
        <v>25</v>
      </c>
      <c r="D134" s="1">
        <v>0.47404242619519499</v>
      </c>
      <c r="E134" s="1">
        <v>0.548484744987774</v>
      </c>
      <c r="F134" s="1">
        <v>7518.3008277627896</v>
      </c>
      <c r="G134" s="1">
        <v>0.471267334796867</v>
      </c>
      <c r="H134" s="1">
        <v>0.55054574024603098</v>
      </c>
      <c r="I134" s="1">
        <v>7107.0452408066503</v>
      </c>
      <c r="J134" s="1">
        <v>0.474464918825454</v>
      </c>
      <c r="K134" s="1">
        <v>0.54466290984294397</v>
      </c>
      <c r="L134" s="1">
        <v>7256.1000948911997</v>
      </c>
      <c r="M134" s="1">
        <v>0.47649872708204299</v>
      </c>
      <c r="N134" s="1">
        <v>0.55187531540613399</v>
      </c>
      <c r="O134" s="1">
        <v>5803.7245403679199</v>
      </c>
      <c r="P134" s="1">
        <v>0.48083029507042502</v>
      </c>
      <c r="Q134" s="1">
        <v>0.55131310431286096</v>
      </c>
      <c r="R134" s="1">
        <v>7755.7266718089204</v>
      </c>
      <c r="S134" s="1">
        <v>0.47560974562533997</v>
      </c>
      <c r="T134" s="1">
        <v>0.54973159285633399</v>
      </c>
      <c r="U134" s="1">
        <v>7781.6888816663604</v>
      </c>
      <c r="V134" s="2"/>
      <c r="W134" s="2"/>
      <c r="X134" s="2"/>
      <c r="Y134" s="2"/>
      <c r="Z134" s="2"/>
      <c r="AA134" s="2"/>
      <c r="AB134" s="2"/>
      <c r="AC134" s="2"/>
      <c r="AD134" s="2"/>
      <c r="AE134" s="1">
        <f t="shared" si="10"/>
        <v>0.47545224126588731</v>
      </c>
      <c r="AF134" s="1">
        <f t="shared" si="11"/>
        <v>0.54943556794201298</v>
      </c>
      <c r="AG134" s="1">
        <f t="shared" si="12"/>
        <v>7203.7643762173075</v>
      </c>
      <c r="AH134" s="1">
        <f t="shared" si="13"/>
        <v>3.1786547217509038E-3</v>
      </c>
      <c r="AI134" s="1">
        <f t="shared" si="14"/>
        <v>2.6260218364654209E-3</v>
      </c>
      <c r="AJ134" s="1">
        <f t="shared" si="15"/>
        <v>736.17897955225487</v>
      </c>
    </row>
    <row r="135" spans="2:36" x14ac:dyDescent="0.2">
      <c r="B135" s="25"/>
      <c r="C135" s="4">
        <v>20</v>
      </c>
      <c r="D135" s="1">
        <v>0.46531424098881902</v>
      </c>
      <c r="E135" s="1">
        <v>0.53717792541194698</v>
      </c>
      <c r="F135" s="1">
        <v>7519.86780383116</v>
      </c>
      <c r="G135" s="1">
        <v>0.46128387503594898</v>
      </c>
      <c r="H135" s="1">
        <v>0.53781404576634195</v>
      </c>
      <c r="I135" s="1">
        <v>7487.9907599442804</v>
      </c>
      <c r="J135" s="1">
        <v>0.465894872685232</v>
      </c>
      <c r="K135" s="1">
        <v>0.53523047315568395</v>
      </c>
      <c r="L135" s="1">
        <v>7259.7361128791199</v>
      </c>
      <c r="M135" s="1">
        <v>0.46771152030777502</v>
      </c>
      <c r="N135" s="1">
        <v>0.54108153484643495</v>
      </c>
      <c r="O135" s="1">
        <v>5934.8706109231698</v>
      </c>
      <c r="P135" s="1">
        <v>0.47041152273389603</v>
      </c>
      <c r="Q135" s="1">
        <v>0.53948594035220498</v>
      </c>
      <c r="R135" s="1">
        <v>7757.5614870565996</v>
      </c>
      <c r="S135" s="1">
        <v>0.46435678969135802</v>
      </c>
      <c r="T135" s="1">
        <v>0.53611633019481097</v>
      </c>
      <c r="U135" s="1">
        <v>7787.8072302448199</v>
      </c>
      <c r="V135" s="2"/>
      <c r="W135" s="2"/>
      <c r="X135" s="2"/>
      <c r="Y135" s="2"/>
      <c r="Z135" s="2"/>
      <c r="AA135" s="2"/>
      <c r="AB135" s="2"/>
      <c r="AC135" s="2"/>
      <c r="AD135" s="2"/>
      <c r="AE135" s="1">
        <f t="shared" si="10"/>
        <v>0.46582880357383821</v>
      </c>
      <c r="AF135" s="1">
        <f t="shared" si="11"/>
        <v>0.53781770828790398</v>
      </c>
      <c r="AG135" s="1">
        <f t="shared" si="12"/>
        <v>7291.3056674798581</v>
      </c>
      <c r="AH135" s="1">
        <f t="shared" si="13"/>
        <v>3.0866900481364527E-3</v>
      </c>
      <c r="AI135" s="1">
        <f t="shared" si="14"/>
        <v>2.1648727727982776E-3</v>
      </c>
      <c r="AJ135" s="1">
        <f t="shared" si="15"/>
        <v>692.20613495144244</v>
      </c>
    </row>
    <row r="136" spans="2:36" x14ac:dyDescent="0.2">
      <c r="B136" s="25"/>
      <c r="C136" s="4">
        <v>15</v>
      </c>
      <c r="D136" s="1">
        <v>0.45638450630288502</v>
      </c>
      <c r="E136" s="1">
        <v>0.52723475716766199</v>
      </c>
      <c r="F136" s="1">
        <v>7704.65289197931</v>
      </c>
      <c r="G136" s="1">
        <v>0.45197188425342999</v>
      </c>
      <c r="H136" s="1">
        <v>0.52883419122632602</v>
      </c>
      <c r="I136" s="1">
        <v>7977.6049459637097</v>
      </c>
      <c r="J136" s="1">
        <v>0.45458229077638901</v>
      </c>
      <c r="K136" s="1">
        <v>0.52238500025053702</v>
      </c>
      <c r="L136" s="1">
        <v>7335.0035608455901</v>
      </c>
      <c r="M136" s="1">
        <v>0.45847737724569598</v>
      </c>
      <c r="N136" s="1">
        <v>0.53095762347207098</v>
      </c>
      <c r="O136" s="1">
        <v>5959.7904598621399</v>
      </c>
      <c r="P136" s="1">
        <v>0.45952956019185198</v>
      </c>
      <c r="Q136" s="1">
        <v>0.526790308092425</v>
      </c>
      <c r="R136" s="1">
        <v>7758.12462769174</v>
      </c>
      <c r="S136" s="1">
        <v>0.45407793363453602</v>
      </c>
      <c r="T136" s="1">
        <v>0.52431353793986002</v>
      </c>
      <c r="U136" s="1">
        <v>7808.5689353990201</v>
      </c>
      <c r="V136" s="2"/>
      <c r="W136" s="2"/>
      <c r="X136" s="2"/>
      <c r="Y136" s="2"/>
      <c r="Z136" s="2"/>
      <c r="AA136" s="2"/>
      <c r="AB136" s="2"/>
      <c r="AC136" s="2"/>
      <c r="AD136" s="2"/>
      <c r="AE136" s="1">
        <f t="shared" si="10"/>
        <v>0.45583725873413133</v>
      </c>
      <c r="AF136" s="1">
        <f t="shared" si="11"/>
        <v>0.52675256969148021</v>
      </c>
      <c r="AG136" s="1">
        <f t="shared" si="12"/>
        <v>7423.9575702902512</v>
      </c>
      <c r="AH136" s="1">
        <f t="shared" si="13"/>
        <v>2.8465447464736033E-3</v>
      </c>
      <c r="AI136" s="1">
        <f t="shared" si="14"/>
        <v>3.0748688807153792E-3</v>
      </c>
      <c r="AJ136" s="1">
        <f t="shared" si="15"/>
        <v>747.87792422120845</v>
      </c>
    </row>
    <row r="137" spans="2:36" x14ac:dyDescent="0.2">
      <c r="B137" s="25"/>
      <c r="C137" s="4">
        <v>10</v>
      </c>
      <c r="D137" s="1">
        <v>0.44544266304959002</v>
      </c>
      <c r="E137" s="1">
        <v>0.51407266159307596</v>
      </c>
      <c r="F137" s="1">
        <v>7713.4549163483498</v>
      </c>
      <c r="G137" s="1">
        <v>0.443067872258534</v>
      </c>
      <c r="H137" s="1">
        <v>0.51872542263453203</v>
      </c>
      <c r="I137" s="1">
        <v>7987.1292852402903</v>
      </c>
      <c r="J137" s="1">
        <v>0.44371849896051302</v>
      </c>
      <c r="K137" s="1">
        <v>0.50991690538547196</v>
      </c>
      <c r="L137" s="1">
        <v>7355.6491992114998</v>
      </c>
      <c r="M137" s="1">
        <v>0.44916769023984199</v>
      </c>
      <c r="N137" s="1">
        <v>0.52078734362793599</v>
      </c>
      <c r="O137" s="1">
        <v>5963.7521297430903</v>
      </c>
      <c r="P137" s="1">
        <v>0.44935276631513899</v>
      </c>
      <c r="Q137" s="1">
        <v>0.51642674838910196</v>
      </c>
      <c r="R137" s="1">
        <v>7773.5532886261899</v>
      </c>
      <c r="S137" s="1">
        <v>0.44508667514870898</v>
      </c>
      <c r="T137" s="1">
        <v>0.51304703373724603</v>
      </c>
      <c r="U137" s="1">
        <v>7837.44063322896</v>
      </c>
      <c r="V137" s="2"/>
      <c r="W137" s="2"/>
      <c r="X137" s="2"/>
      <c r="Y137" s="2"/>
      <c r="Z137" s="2"/>
      <c r="AA137" s="2"/>
      <c r="AB137" s="2"/>
      <c r="AC137" s="2"/>
      <c r="AD137" s="2"/>
      <c r="AE137" s="1">
        <f t="shared" si="10"/>
        <v>0.44597269432872116</v>
      </c>
      <c r="AF137" s="1">
        <f t="shared" si="11"/>
        <v>0.51549601922789401</v>
      </c>
      <c r="AG137" s="1">
        <f t="shared" si="12"/>
        <v>7438.4965753997303</v>
      </c>
      <c r="AH137" s="1">
        <f t="shared" si="13"/>
        <v>2.6914024844734634E-3</v>
      </c>
      <c r="AI137" s="1">
        <f t="shared" si="14"/>
        <v>3.9608939697374432E-3</v>
      </c>
      <c r="AJ137" s="1">
        <f t="shared" si="15"/>
        <v>752.29703836396538</v>
      </c>
    </row>
    <row r="138" spans="2:36" x14ac:dyDescent="0.2">
      <c r="B138" s="25"/>
      <c r="C138" s="4">
        <v>5</v>
      </c>
      <c r="D138" s="1">
        <v>0.43726552388020501</v>
      </c>
      <c r="E138" s="1">
        <v>0.50480230540965598</v>
      </c>
      <c r="F138" s="1">
        <v>7713.2682339869398</v>
      </c>
      <c r="G138" s="1">
        <v>0.43419147422225002</v>
      </c>
      <c r="H138" s="1">
        <v>0.506895846047972</v>
      </c>
      <c r="I138" s="1">
        <v>8018.2676029489603</v>
      </c>
      <c r="J138" s="1">
        <v>0.43348543704328502</v>
      </c>
      <c r="K138" s="1">
        <v>0.49666605733769098</v>
      </c>
      <c r="L138" s="1">
        <v>7379.4319746114998</v>
      </c>
      <c r="M138" s="1">
        <v>0.43980284778993001</v>
      </c>
      <c r="N138" s="1">
        <v>0.50856760681061497</v>
      </c>
      <c r="O138" s="1">
        <v>7837.3330647529201</v>
      </c>
      <c r="P138" s="1">
        <v>0.43834024907116997</v>
      </c>
      <c r="Q138" s="1">
        <v>0.50305993181215103</v>
      </c>
      <c r="R138" s="1">
        <v>7775.6700397007298</v>
      </c>
      <c r="S138" s="1">
        <v>0.43694100732465802</v>
      </c>
      <c r="T138" s="1">
        <v>0.50367153103663398</v>
      </c>
      <c r="U138" s="1">
        <v>7846.5340776448002</v>
      </c>
      <c r="V138" s="2"/>
      <c r="W138" s="2"/>
      <c r="X138" s="2"/>
      <c r="Y138" s="2"/>
      <c r="Z138" s="2"/>
      <c r="AA138" s="2"/>
      <c r="AB138" s="2"/>
      <c r="AC138" s="2"/>
      <c r="AD138" s="2"/>
      <c r="AE138" s="1">
        <f t="shared" si="10"/>
        <v>0.436671089888583</v>
      </c>
      <c r="AF138" s="1">
        <f t="shared" si="11"/>
        <v>0.50394387974245314</v>
      </c>
      <c r="AG138" s="1">
        <f t="shared" si="12"/>
        <v>7761.7508322743088</v>
      </c>
      <c r="AH138" s="1">
        <f t="shared" si="13"/>
        <v>2.4214493604300673E-3</v>
      </c>
      <c r="AI138" s="1">
        <f t="shared" si="14"/>
        <v>4.1146588780162207E-3</v>
      </c>
      <c r="AJ138" s="1">
        <f t="shared" si="15"/>
        <v>213.26684777340566</v>
      </c>
    </row>
    <row r="139" spans="2:36" ht="16" customHeight="1" x14ac:dyDescent="0.2">
      <c r="B139" s="24" t="s">
        <v>45</v>
      </c>
      <c r="C139" s="4">
        <v>95</v>
      </c>
      <c r="D139" s="1">
        <v>0.64037748523963101</v>
      </c>
      <c r="E139" s="1">
        <v>0.73851957012229397</v>
      </c>
      <c r="F139" s="1">
        <v>3415.52980793505</v>
      </c>
      <c r="G139" s="1">
        <v>0.64092904625223002</v>
      </c>
      <c r="H139" s="1">
        <v>0.74006634749877998</v>
      </c>
      <c r="I139" s="1">
        <v>3364.4136031175699</v>
      </c>
      <c r="J139" s="1">
        <v>0.64047621938783705</v>
      </c>
      <c r="K139" s="1">
        <v>0.73880387871194697</v>
      </c>
      <c r="L139" s="1">
        <v>3432.2907214241</v>
      </c>
      <c r="M139" s="1">
        <v>0.64340470483958201</v>
      </c>
      <c r="N139" s="1">
        <v>0.74189504556221697</v>
      </c>
      <c r="O139" s="1">
        <v>3360.8492634766299</v>
      </c>
      <c r="P139" s="1">
        <v>0.64425921490571203</v>
      </c>
      <c r="Q139" s="1">
        <v>0.743278276464994</v>
      </c>
      <c r="R139" s="1">
        <v>3321.68571416755</v>
      </c>
      <c r="S139" s="1">
        <v>0.64325843814940797</v>
      </c>
      <c r="T139" s="1">
        <v>0.74049907408531102</v>
      </c>
      <c r="U139" s="1">
        <v>3330.2203265964999</v>
      </c>
      <c r="V139" s="2"/>
      <c r="W139" s="2"/>
      <c r="X139" s="2"/>
      <c r="Y139" s="2"/>
      <c r="Z139" s="2"/>
      <c r="AA139" s="2"/>
      <c r="AB139" s="2"/>
      <c r="AC139" s="2"/>
      <c r="AD139" s="2"/>
      <c r="AE139" s="1">
        <f t="shared" si="10"/>
        <v>0.64211751812906659</v>
      </c>
      <c r="AF139" s="1">
        <f t="shared" si="11"/>
        <v>0.74051036540759052</v>
      </c>
      <c r="AG139" s="1">
        <f t="shared" si="12"/>
        <v>3370.8315727862332</v>
      </c>
      <c r="AH139" s="1">
        <f t="shared" si="13"/>
        <v>1.7134441700824344E-3</v>
      </c>
      <c r="AI139" s="1">
        <f t="shared" si="14"/>
        <v>1.8249007019552344E-3</v>
      </c>
      <c r="AJ139" s="1">
        <f t="shared" si="15"/>
        <v>44.677924631704904</v>
      </c>
    </row>
    <row r="140" spans="2:36" x14ac:dyDescent="0.2">
      <c r="B140" s="25"/>
      <c r="C140" s="4">
        <v>90</v>
      </c>
      <c r="D140" s="1">
        <v>0.62673014064796795</v>
      </c>
      <c r="E140" s="1">
        <v>0.72323696170136198</v>
      </c>
      <c r="F140" s="1">
        <v>3488.8415109746002</v>
      </c>
      <c r="G140" s="1">
        <v>0.627191825519688</v>
      </c>
      <c r="H140" s="1">
        <v>0.72550997279299101</v>
      </c>
      <c r="I140" s="1">
        <v>3417.59978031951</v>
      </c>
      <c r="J140" s="1">
        <v>0.62547033418097797</v>
      </c>
      <c r="K140" s="1">
        <v>0.72328362960216697</v>
      </c>
      <c r="L140" s="1">
        <v>3451.1625764043101</v>
      </c>
      <c r="M140" s="1">
        <v>0.62944610072509899</v>
      </c>
      <c r="N140" s="1">
        <v>0.726217756880978</v>
      </c>
      <c r="O140" s="1">
        <v>3482.7864364943398</v>
      </c>
      <c r="P140" s="1">
        <v>0.63123239196335701</v>
      </c>
      <c r="Q140" s="1">
        <v>0.72829218709126398</v>
      </c>
      <c r="R140" s="1">
        <v>3335.0176109691402</v>
      </c>
      <c r="S140" s="1">
        <v>0.62957766509135105</v>
      </c>
      <c r="T140" s="1">
        <v>0.72704386156716005</v>
      </c>
      <c r="U140" s="1">
        <v>3374.53897631574</v>
      </c>
      <c r="V140" s="2"/>
      <c r="W140" s="2"/>
      <c r="X140" s="2"/>
      <c r="Y140" s="2"/>
      <c r="Z140" s="2"/>
      <c r="AA140" s="2"/>
      <c r="AB140" s="2"/>
      <c r="AC140" s="2"/>
      <c r="AD140" s="2"/>
      <c r="AE140" s="1">
        <f t="shared" si="10"/>
        <v>0.62827474302140685</v>
      </c>
      <c r="AF140" s="1">
        <f t="shared" si="11"/>
        <v>0.72559739493932041</v>
      </c>
      <c r="AG140" s="1">
        <f t="shared" si="12"/>
        <v>3424.9911485796069</v>
      </c>
      <c r="AH140" s="1">
        <f t="shared" si="13"/>
        <v>2.1559493410561958E-3</v>
      </c>
      <c r="AI140" s="1">
        <f t="shared" si="14"/>
        <v>2.0333134103835615E-3</v>
      </c>
      <c r="AJ140" s="1">
        <f t="shared" si="15"/>
        <v>61.314597280816962</v>
      </c>
    </row>
    <row r="141" spans="2:36" x14ac:dyDescent="0.2">
      <c r="B141" s="25"/>
      <c r="C141" s="4">
        <v>85</v>
      </c>
      <c r="D141" s="1">
        <v>0.61374439945923998</v>
      </c>
      <c r="E141" s="1">
        <v>0.70976161641772895</v>
      </c>
      <c r="F141" s="1">
        <v>3563.1833186968702</v>
      </c>
      <c r="G141" s="1">
        <v>0.61374569438791404</v>
      </c>
      <c r="H141" s="1">
        <v>0.71104492944471998</v>
      </c>
      <c r="I141" s="1">
        <v>3459.6565469985499</v>
      </c>
      <c r="J141" s="1">
        <v>0.61310814788052004</v>
      </c>
      <c r="K141" s="1">
        <v>0.70992993487233103</v>
      </c>
      <c r="L141" s="1">
        <v>3555.6460832593598</v>
      </c>
      <c r="M141" s="1">
        <v>0.61542120408665302</v>
      </c>
      <c r="N141" s="1">
        <v>0.71129436123515</v>
      </c>
      <c r="O141" s="1">
        <v>3595.9741804506298</v>
      </c>
      <c r="P141" s="1">
        <v>0.61828532531187597</v>
      </c>
      <c r="Q141" s="1">
        <v>0.71424886936682697</v>
      </c>
      <c r="R141" s="1">
        <v>3484.7868486856801</v>
      </c>
      <c r="S141" s="1">
        <v>0.61431114957705402</v>
      </c>
      <c r="T141" s="1">
        <v>0.70957310982787503</v>
      </c>
      <c r="U141" s="1">
        <v>3508.2942949355902</v>
      </c>
      <c r="V141" s="2"/>
      <c r="W141" s="2"/>
      <c r="X141" s="2"/>
      <c r="Y141" s="2"/>
      <c r="Z141" s="2"/>
      <c r="AA141" s="2"/>
      <c r="AB141" s="2"/>
      <c r="AC141" s="2"/>
      <c r="AD141" s="2"/>
      <c r="AE141" s="1">
        <f t="shared" si="10"/>
        <v>0.61476932011720953</v>
      </c>
      <c r="AF141" s="1">
        <f t="shared" si="11"/>
        <v>0.71097547019410534</v>
      </c>
      <c r="AG141" s="1">
        <f t="shared" si="12"/>
        <v>3527.9235455044468</v>
      </c>
      <c r="AH141" s="1">
        <f t="shared" si="13"/>
        <v>1.8897053035413531E-3</v>
      </c>
      <c r="AI141" s="1">
        <f t="shared" si="14"/>
        <v>1.7524187812166185E-3</v>
      </c>
      <c r="AJ141" s="1">
        <f t="shared" si="15"/>
        <v>52.056017513954458</v>
      </c>
    </row>
    <row r="142" spans="2:36" x14ac:dyDescent="0.2">
      <c r="B142" s="25"/>
      <c r="C142" s="4">
        <v>80</v>
      </c>
      <c r="D142" s="1">
        <v>0.60050758851677699</v>
      </c>
      <c r="E142" s="1">
        <v>0.69345356688683502</v>
      </c>
      <c r="F142" s="1">
        <v>3785.2127025207601</v>
      </c>
      <c r="G142" s="1">
        <v>0.60010168309287304</v>
      </c>
      <c r="H142" s="1">
        <v>0.69671753506456202</v>
      </c>
      <c r="I142" s="1">
        <v>3878.8859227204298</v>
      </c>
      <c r="J142" s="1">
        <v>0.60048303527197899</v>
      </c>
      <c r="K142" s="1">
        <v>0.69494230063673901</v>
      </c>
      <c r="L142" s="1">
        <v>3683.8479435899299</v>
      </c>
      <c r="M142" s="1">
        <v>0.60131081916942097</v>
      </c>
      <c r="N142" s="1">
        <v>0.694150947585361</v>
      </c>
      <c r="O142" s="1">
        <v>3638.1323812430601</v>
      </c>
      <c r="P142" s="1">
        <v>0.60556287175324797</v>
      </c>
      <c r="Q142" s="1">
        <v>0.69957838443840903</v>
      </c>
      <c r="R142" s="1">
        <v>6286.3160730742902</v>
      </c>
      <c r="S142" s="1">
        <v>0.59974160472660698</v>
      </c>
      <c r="T142" s="1">
        <v>0.69308838493973701</v>
      </c>
      <c r="U142" s="1">
        <v>3586.0065595677802</v>
      </c>
      <c r="V142" s="2"/>
      <c r="W142" s="2"/>
      <c r="X142" s="2"/>
      <c r="Y142" s="2"/>
      <c r="Z142" s="2"/>
      <c r="AA142" s="2"/>
      <c r="AB142" s="2"/>
      <c r="AC142" s="2"/>
      <c r="AD142" s="2"/>
      <c r="AE142" s="1">
        <f t="shared" si="10"/>
        <v>0.60128460042181753</v>
      </c>
      <c r="AF142" s="1">
        <f t="shared" si="11"/>
        <v>0.69532185325860718</v>
      </c>
      <c r="AG142" s="1">
        <f t="shared" si="12"/>
        <v>4143.0669304527082</v>
      </c>
      <c r="AH142" s="1">
        <f t="shared" si="13"/>
        <v>2.1601239001794001E-3</v>
      </c>
      <c r="AI142" s="1">
        <f t="shared" si="14"/>
        <v>2.4519355772471721E-3</v>
      </c>
      <c r="AJ142" s="1">
        <f t="shared" si="15"/>
        <v>1055.2274991047791</v>
      </c>
    </row>
    <row r="143" spans="2:36" x14ac:dyDescent="0.2">
      <c r="B143" s="25"/>
      <c r="C143" s="4">
        <v>75</v>
      </c>
      <c r="D143" s="1">
        <v>0.58741055268929299</v>
      </c>
      <c r="E143" s="1">
        <v>0.67994018925206801</v>
      </c>
      <c r="F143" s="1">
        <v>3801.51921737981</v>
      </c>
      <c r="G143" s="1">
        <v>0.58689238186547898</v>
      </c>
      <c r="H143" s="1">
        <v>0.68187688281479497</v>
      </c>
      <c r="I143" s="1">
        <v>6523.2181191731597</v>
      </c>
      <c r="J143" s="1">
        <v>0.58883026255287396</v>
      </c>
      <c r="K143" s="1">
        <v>0.68367524868518803</v>
      </c>
      <c r="L143" s="1">
        <v>3733.9505183992001</v>
      </c>
      <c r="M143" s="1">
        <v>0.58830064045769503</v>
      </c>
      <c r="N143" s="1">
        <v>0.67967475016843504</v>
      </c>
      <c r="O143" s="1">
        <v>4171.0475369164196</v>
      </c>
      <c r="P143" s="1">
        <v>0.59373973822362003</v>
      </c>
      <c r="Q143" s="1">
        <v>0.68670430993405596</v>
      </c>
      <c r="R143" s="1">
        <v>6411.3753944107202</v>
      </c>
      <c r="S143" s="1">
        <v>0.58681305423195596</v>
      </c>
      <c r="T143" s="1">
        <v>0.678516968659856</v>
      </c>
      <c r="U143" s="1">
        <v>3690.6595759904699</v>
      </c>
      <c r="V143" s="2"/>
      <c r="W143" s="2"/>
      <c r="X143" s="2"/>
      <c r="Y143" s="2"/>
      <c r="Z143" s="2"/>
      <c r="AA143" s="2"/>
      <c r="AB143" s="2"/>
      <c r="AC143" s="2"/>
      <c r="AD143" s="2"/>
      <c r="AE143" s="1">
        <f t="shared" si="10"/>
        <v>0.58866443833681947</v>
      </c>
      <c r="AF143" s="1">
        <f t="shared" si="11"/>
        <v>0.68173139158573315</v>
      </c>
      <c r="AG143" s="1">
        <f t="shared" si="12"/>
        <v>4721.9617270449635</v>
      </c>
      <c r="AH143" s="1">
        <f t="shared" si="13"/>
        <v>2.6099253616483813E-3</v>
      </c>
      <c r="AI143" s="1">
        <f t="shared" si="14"/>
        <v>3.0430366243539937E-3</v>
      </c>
      <c r="AJ143" s="1">
        <f t="shared" si="15"/>
        <v>1363.0197550533057</v>
      </c>
    </row>
    <row r="144" spans="2:36" x14ac:dyDescent="0.2">
      <c r="B144" s="25"/>
      <c r="C144" s="4">
        <v>70</v>
      </c>
      <c r="D144" s="1">
        <v>0.57318030062107195</v>
      </c>
      <c r="E144" s="1">
        <v>0.66280007354381298</v>
      </c>
      <c r="F144" s="1">
        <v>4844.8158628600704</v>
      </c>
      <c r="G144" s="1">
        <v>0.57395762487471702</v>
      </c>
      <c r="H144" s="1">
        <v>0.66795245153581995</v>
      </c>
      <c r="I144" s="1">
        <v>6626.7417622203602</v>
      </c>
      <c r="J144" s="1">
        <v>0.57700237445368696</v>
      </c>
      <c r="K144" s="1">
        <v>0.670299043045122</v>
      </c>
      <c r="L144" s="1">
        <v>3932.6134195028499</v>
      </c>
      <c r="M144" s="1">
        <v>0.57599389298329096</v>
      </c>
      <c r="N144" s="1">
        <v>0.66605780983139495</v>
      </c>
      <c r="O144" s="1">
        <v>4198.8031948090102</v>
      </c>
      <c r="P144" s="1">
        <v>0.58125750132101695</v>
      </c>
      <c r="Q144" s="1">
        <v>0.67300013741871001</v>
      </c>
      <c r="R144" s="1">
        <v>6449.4743770134</v>
      </c>
      <c r="S144" s="1">
        <v>0.57458204099728605</v>
      </c>
      <c r="T144" s="1">
        <v>0.66551501259064005</v>
      </c>
      <c r="U144" s="1">
        <v>3701.0014933991702</v>
      </c>
      <c r="V144" s="2"/>
      <c r="W144" s="2"/>
      <c r="X144" s="2"/>
      <c r="Y144" s="2"/>
      <c r="Z144" s="2"/>
      <c r="AA144" s="2"/>
      <c r="AB144" s="2"/>
      <c r="AC144" s="2"/>
      <c r="AD144" s="2"/>
      <c r="AE144" s="1">
        <f t="shared" si="10"/>
        <v>0.575995622541845</v>
      </c>
      <c r="AF144" s="1">
        <f t="shared" si="11"/>
        <v>0.66760408799424997</v>
      </c>
      <c r="AG144" s="1">
        <f t="shared" si="12"/>
        <v>4958.9083516341434</v>
      </c>
      <c r="AH144" s="1">
        <f t="shared" si="13"/>
        <v>2.9250164266886535E-3</v>
      </c>
      <c r="AI144" s="1">
        <f t="shared" si="14"/>
        <v>3.642396362655469E-3</v>
      </c>
      <c r="AJ144" s="1">
        <f t="shared" si="15"/>
        <v>1282.9530980220889</v>
      </c>
    </row>
    <row r="145" spans="2:36" x14ac:dyDescent="0.2">
      <c r="B145" s="25"/>
      <c r="C145" s="4">
        <v>65</v>
      </c>
      <c r="D145" s="1">
        <v>0.56207510192942001</v>
      </c>
      <c r="E145" s="1">
        <v>0.65091209252779803</v>
      </c>
      <c r="F145" s="1">
        <v>4874.4319671171297</v>
      </c>
      <c r="G145" s="1">
        <v>0.56100177454566702</v>
      </c>
      <c r="H145" s="1">
        <v>0.65320670140167902</v>
      </c>
      <c r="I145" s="1">
        <v>6655.8248368191898</v>
      </c>
      <c r="J145" s="1">
        <v>0.56488819470090301</v>
      </c>
      <c r="K145" s="1">
        <v>0.65556606842595599</v>
      </c>
      <c r="L145" s="1">
        <v>4641.2006693728399</v>
      </c>
      <c r="M145" s="1">
        <v>0.56344329861027698</v>
      </c>
      <c r="N145" s="1">
        <v>0.65283227405094602</v>
      </c>
      <c r="O145" s="1">
        <v>4250.7225981475603</v>
      </c>
      <c r="P145" s="1">
        <v>0.56843508559836298</v>
      </c>
      <c r="Q145" s="1">
        <v>0.65791773048020696</v>
      </c>
      <c r="R145" s="1">
        <v>6813.4040421078298</v>
      </c>
      <c r="S145" s="1">
        <v>0.56255407647393996</v>
      </c>
      <c r="T145" s="1">
        <v>0.65106484810786702</v>
      </c>
      <c r="U145" s="1">
        <v>3877.87746601858</v>
      </c>
      <c r="V145" s="2"/>
      <c r="W145" s="2"/>
      <c r="X145" s="2"/>
      <c r="Y145" s="2"/>
      <c r="Z145" s="2"/>
      <c r="AA145" s="2"/>
      <c r="AB145" s="2"/>
      <c r="AC145" s="2"/>
      <c r="AD145" s="2"/>
      <c r="AE145" s="1">
        <f t="shared" si="10"/>
        <v>0.56373292197642833</v>
      </c>
      <c r="AF145" s="1">
        <f t="shared" si="11"/>
        <v>0.65358328583240877</v>
      </c>
      <c r="AG145" s="1">
        <f t="shared" si="12"/>
        <v>5185.5769299305221</v>
      </c>
      <c r="AH145" s="1">
        <f t="shared" si="13"/>
        <v>2.6505127732246603E-3</v>
      </c>
      <c r="AI145" s="1">
        <f t="shared" si="14"/>
        <v>2.7167066087620305E-3</v>
      </c>
      <c r="AJ145" s="1">
        <f t="shared" si="15"/>
        <v>1248.0895180524396</v>
      </c>
    </row>
    <row r="146" spans="2:36" x14ac:dyDescent="0.2">
      <c r="B146" s="25"/>
      <c r="C146" s="4">
        <v>60</v>
      </c>
      <c r="D146" s="1">
        <v>0.55038626375077304</v>
      </c>
      <c r="E146" s="1">
        <v>0.637374034799706</v>
      </c>
      <c r="F146" s="1">
        <v>4901.9958467770302</v>
      </c>
      <c r="G146" s="1">
        <v>0.54801237076821596</v>
      </c>
      <c r="H146" s="1">
        <v>0.63932024188274095</v>
      </c>
      <c r="I146" s="1">
        <v>6677.5840504696898</v>
      </c>
      <c r="J146" s="1">
        <v>0.55089478637255695</v>
      </c>
      <c r="K146" s="1">
        <v>0.63947126523727404</v>
      </c>
      <c r="L146" s="1">
        <v>5115.9503047539001</v>
      </c>
      <c r="M146" s="1">
        <v>0.55402156230002897</v>
      </c>
      <c r="N146" s="1">
        <v>0.64264792689788797</v>
      </c>
      <c r="O146" s="1">
        <v>4206.8825329770498</v>
      </c>
      <c r="P146" s="1">
        <v>0.55572327532886201</v>
      </c>
      <c r="Q146" s="1">
        <v>0.64358909508602802</v>
      </c>
      <c r="R146" s="1">
        <v>6819.8248026454903</v>
      </c>
      <c r="S146" s="1">
        <v>0.55139482363445402</v>
      </c>
      <c r="T146" s="1">
        <v>0.63756601241123401</v>
      </c>
      <c r="U146" s="1">
        <v>4663.2144008822097</v>
      </c>
      <c r="V146" s="2"/>
      <c r="W146" s="2"/>
      <c r="X146" s="2"/>
      <c r="Y146" s="2"/>
      <c r="Z146" s="2"/>
      <c r="AA146" s="2"/>
      <c r="AB146" s="2"/>
      <c r="AC146" s="2"/>
      <c r="AD146" s="2"/>
      <c r="AE146" s="1">
        <f t="shared" si="10"/>
        <v>0.5517388470258151</v>
      </c>
      <c r="AF146" s="1">
        <f t="shared" si="11"/>
        <v>0.63999476271914513</v>
      </c>
      <c r="AG146" s="1">
        <f t="shared" si="12"/>
        <v>5397.5753230842283</v>
      </c>
      <c r="AH146" s="1">
        <f t="shared" si="13"/>
        <v>2.7434779102375254E-3</v>
      </c>
      <c r="AI146" s="1">
        <f t="shared" si="14"/>
        <v>2.5866803506100623E-3</v>
      </c>
      <c r="AJ146" s="1">
        <f t="shared" si="15"/>
        <v>1090.2442732757065</v>
      </c>
    </row>
    <row r="147" spans="2:36" x14ac:dyDescent="0.2">
      <c r="B147" s="25"/>
      <c r="C147" s="4">
        <v>55</v>
      </c>
      <c r="D147" s="1">
        <v>0.53898974939695898</v>
      </c>
      <c r="E147" s="1">
        <v>0.62480564547657302</v>
      </c>
      <c r="F147" s="1">
        <v>4942.0577651235299</v>
      </c>
      <c r="G147" s="1">
        <v>0.53535143294028897</v>
      </c>
      <c r="H147" s="1">
        <v>0.62476375966379505</v>
      </c>
      <c r="I147" s="1">
        <v>6896.7471416260596</v>
      </c>
      <c r="J147" s="1">
        <v>0.53768100770126104</v>
      </c>
      <c r="K147" s="1">
        <v>0.62409527346196703</v>
      </c>
      <c r="L147" s="1">
        <v>5133.6513402737601</v>
      </c>
      <c r="M147" s="1">
        <v>0.54255439884957801</v>
      </c>
      <c r="N147" s="1">
        <v>0.62841315341392301</v>
      </c>
      <c r="O147" s="1">
        <v>4285.3824933958003</v>
      </c>
      <c r="P147" s="1">
        <v>0.54350550322959701</v>
      </c>
      <c r="Q147" s="1">
        <v>0.62896990983585899</v>
      </c>
      <c r="R147" s="1">
        <v>6858.4974521553704</v>
      </c>
      <c r="S147" s="1">
        <v>0.53896710399179304</v>
      </c>
      <c r="T147" s="1">
        <v>0.62421181734648701</v>
      </c>
      <c r="U147" s="1">
        <v>4661.7477297756705</v>
      </c>
      <c r="V147" s="2"/>
      <c r="W147" s="2"/>
      <c r="X147" s="2"/>
      <c r="Y147" s="2"/>
      <c r="Z147" s="2"/>
      <c r="AA147" s="2"/>
      <c r="AB147" s="2"/>
      <c r="AC147" s="2"/>
      <c r="AD147" s="2"/>
      <c r="AE147" s="1">
        <f t="shared" ref="AE147:AE159" si="16">AVERAGE(D147,G147,J147,M147,P147,S147)</f>
        <v>0.53950819935157956</v>
      </c>
      <c r="AF147" s="1">
        <f t="shared" ref="AF147:AF159" si="17">AVERAGE(E147,H147,K147,N147,Q147,T147)</f>
        <v>0.62587659319976741</v>
      </c>
      <c r="AG147" s="1">
        <f t="shared" ref="AG147:AG159" si="18">AVERAGE(F147,I147,L147,O147,R147,U147)</f>
        <v>5463.0139870583662</v>
      </c>
      <c r="AH147" s="1">
        <f t="shared" ref="AH147:AH159" si="19">STDEV(D147,G147,J147,M147,P147,S147)</f>
        <v>3.0475131023073648E-3</v>
      </c>
      <c r="AI147" s="1">
        <f t="shared" ref="AI147:AI159" si="20">STDEV(E147,H147,K147,N147,Q147,T147)</f>
        <v>2.2060213818411059E-3</v>
      </c>
      <c r="AJ147" s="1">
        <f t="shared" ref="AJ147:AJ159" si="21">STDEV(F147,I147,L147,O147,R147,U147)</f>
        <v>1132.4030685282553</v>
      </c>
    </row>
    <row r="148" spans="2:36" x14ac:dyDescent="0.2">
      <c r="B148" s="25"/>
      <c r="C148" s="4">
        <v>50</v>
      </c>
      <c r="D148" s="1">
        <v>0.52679274307717205</v>
      </c>
      <c r="E148" s="1">
        <v>0.61073218955517605</v>
      </c>
      <c r="F148" s="1">
        <v>5207.3052452438296</v>
      </c>
      <c r="G148" s="1">
        <v>0.52411339749274299</v>
      </c>
      <c r="H148" s="1">
        <v>0.61281887379669397</v>
      </c>
      <c r="I148" s="1">
        <v>6930.0518585872196</v>
      </c>
      <c r="J148" s="1">
        <v>0.52600757606470305</v>
      </c>
      <c r="K148" s="1">
        <v>0.60986285154891595</v>
      </c>
      <c r="L148" s="1">
        <v>4762.9251015140198</v>
      </c>
      <c r="M148" s="1">
        <v>0.52989681318523396</v>
      </c>
      <c r="N148" s="1">
        <v>0.61440727260749906</v>
      </c>
      <c r="O148" s="1">
        <v>4316.8250497152103</v>
      </c>
      <c r="P148" s="1">
        <v>0.53204278558003804</v>
      </c>
      <c r="Q148" s="1">
        <v>0.61562466832192597</v>
      </c>
      <c r="R148" s="1">
        <v>7054.6187409829299</v>
      </c>
      <c r="S148" s="1">
        <v>0.52769716864809102</v>
      </c>
      <c r="T148" s="1">
        <v>0.61109976636653396</v>
      </c>
      <c r="U148" s="1">
        <v>4750.6309636662199</v>
      </c>
      <c r="V148" s="2"/>
      <c r="W148" s="2"/>
      <c r="X148" s="2"/>
      <c r="Y148" s="2"/>
      <c r="Z148" s="2"/>
      <c r="AA148" s="2"/>
      <c r="AB148" s="2"/>
      <c r="AC148" s="2"/>
      <c r="AD148" s="2"/>
      <c r="AE148" s="1">
        <f t="shared" si="16"/>
        <v>0.52775841400799683</v>
      </c>
      <c r="AF148" s="1">
        <f t="shared" si="17"/>
        <v>0.61242427036612412</v>
      </c>
      <c r="AG148" s="1">
        <f t="shared" si="18"/>
        <v>5503.7261599515723</v>
      </c>
      <c r="AH148" s="1">
        <f t="shared" si="19"/>
        <v>2.8360691475852154E-3</v>
      </c>
      <c r="AI148" s="1">
        <f t="shared" si="20"/>
        <v>2.2587107608134905E-3</v>
      </c>
      <c r="AJ148" s="1">
        <f t="shared" si="21"/>
        <v>1187.6203925070779</v>
      </c>
    </row>
    <row r="149" spans="2:36" x14ac:dyDescent="0.2">
      <c r="B149" s="25"/>
      <c r="C149" s="4">
        <v>45</v>
      </c>
      <c r="D149" s="1">
        <v>0.51487027916402905</v>
      </c>
      <c r="E149" s="1">
        <v>0.59706335568094604</v>
      </c>
      <c r="F149" s="1">
        <v>5241.0239164169498</v>
      </c>
      <c r="G149" s="1">
        <v>0.51291506043083002</v>
      </c>
      <c r="H149" s="1">
        <v>0.598922170255064</v>
      </c>
      <c r="I149" s="1">
        <v>6983.2805023126002</v>
      </c>
      <c r="J149" s="1">
        <v>0.51342913185213301</v>
      </c>
      <c r="K149" s="1">
        <v>0.59401956776640696</v>
      </c>
      <c r="L149" s="1">
        <v>4915.5636238514098</v>
      </c>
      <c r="M149" s="1">
        <v>0.51862016806269495</v>
      </c>
      <c r="N149" s="1">
        <v>0.60152742882060695</v>
      </c>
      <c r="O149" s="1">
        <v>5132.1209112382403</v>
      </c>
      <c r="P149" s="1">
        <v>0.52058961859102004</v>
      </c>
      <c r="Q149" s="1">
        <v>0.60205447933069001</v>
      </c>
      <c r="R149" s="1">
        <v>7077.87085943684</v>
      </c>
      <c r="S149" s="1">
        <v>0.51646597923581095</v>
      </c>
      <c r="T149" s="1">
        <v>0.59966211002479097</v>
      </c>
      <c r="U149" s="1">
        <v>4877.8426548513798</v>
      </c>
      <c r="V149" s="2"/>
      <c r="W149" s="2"/>
      <c r="X149" s="2"/>
      <c r="Y149" s="2"/>
      <c r="Z149" s="2"/>
      <c r="AA149" s="2"/>
      <c r="AB149" s="2"/>
      <c r="AC149" s="2"/>
      <c r="AD149" s="2"/>
      <c r="AE149" s="1">
        <f t="shared" si="16"/>
        <v>0.51614837288941973</v>
      </c>
      <c r="AF149" s="1">
        <f t="shared" si="17"/>
        <v>0.59887485197975088</v>
      </c>
      <c r="AG149" s="1">
        <f t="shared" si="18"/>
        <v>5704.6170780179027</v>
      </c>
      <c r="AH149" s="1">
        <f t="shared" si="19"/>
        <v>3.0138816631213815E-3</v>
      </c>
      <c r="AI149" s="1">
        <f t="shared" si="20"/>
        <v>2.9874240364928229E-3</v>
      </c>
      <c r="AJ149" s="1">
        <f t="shared" si="21"/>
        <v>1036.3047699982324</v>
      </c>
    </row>
    <row r="150" spans="2:36" x14ac:dyDescent="0.2">
      <c r="B150" s="25"/>
      <c r="C150" s="4">
        <v>40</v>
      </c>
      <c r="D150" s="1">
        <v>0.50456639420882698</v>
      </c>
      <c r="E150" s="1">
        <v>0.58501955414412599</v>
      </c>
      <c r="F150" s="1">
        <v>5285.6582259731504</v>
      </c>
      <c r="G150" s="1">
        <v>0.501879220060377</v>
      </c>
      <c r="H150" s="1">
        <v>0.58663500179841499</v>
      </c>
      <c r="I150" s="1">
        <v>6970.4458480241301</v>
      </c>
      <c r="J150" s="1">
        <v>0.50371298128137698</v>
      </c>
      <c r="K150" s="1">
        <v>0.58316065873024703</v>
      </c>
      <c r="L150" s="1">
        <v>4918.1988355819403</v>
      </c>
      <c r="M150" s="1">
        <v>0.50751488864600702</v>
      </c>
      <c r="N150" s="1">
        <v>0.58871980995821005</v>
      </c>
      <c r="O150" s="1">
        <v>5286.7375333345399</v>
      </c>
      <c r="P150" s="1">
        <v>0.50882605022404503</v>
      </c>
      <c r="Q150" s="1">
        <v>0.58793832726740303</v>
      </c>
      <c r="R150" s="1">
        <v>7090.0504860113897</v>
      </c>
      <c r="S150" s="1">
        <v>0.50461565620823001</v>
      </c>
      <c r="T150" s="1">
        <v>0.58428587661284603</v>
      </c>
      <c r="U150" s="1">
        <v>7700.0013213841203</v>
      </c>
      <c r="V150" s="2"/>
      <c r="W150" s="2"/>
      <c r="X150" s="2"/>
      <c r="Y150" s="2"/>
      <c r="Z150" s="2"/>
      <c r="AA150" s="2"/>
      <c r="AB150" s="2"/>
      <c r="AC150" s="2"/>
      <c r="AD150" s="2"/>
      <c r="AE150" s="1">
        <f t="shared" si="16"/>
        <v>0.50518586510481045</v>
      </c>
      <c r="AF150" s="1">
        <f t="shared" si="17"/>
        <v>0.58595987141854122</v>
      </c>
      <c r="AG150" s="1">
        <f t="shared" si="18"/>
        <v>6208.5153750515456</v>
      </c>
      <c r="AH150" s="1">
        <f t="shared" si="19"/>
        <v>2.5490182008633473E-3</v>
      </c>
      <c r="AI150" s="1">
        <f t="shared" si="20"/>
        <v>2.1683817089635611E-3</v>
      </c>
      <c r="AJ150" s="1">
        <f t="shared" si="21"/>
        <v>1178.8493546438497</v>
      </c>
    </row>
    <row r="151" spans="2:36" x14ac:dyDescent="0.2">
      <c r="B151" s="25"/>
      <c r="C151" s="4">
        <v>35</v>
      </c>
      <c r="D151" s="1">
        <v>0.49497215791211502</v>
      </c>
      <c r="E151" s="1">
        <v>0.57430502103853798</v>
      </c>
      <c r="F151" s="1">
        <v>7435.6686655250496</v>
      </c>
      <c r="G151" s="1">
        <v>0.49083539042004298</v>
      </c>
      <c r="H151" s="1">
        <v>0.57418465557079301</v>
      </c>
      <c r="I151" s="1">
        <v>7007.8022316513898</v>
      </c>
      <c r="J151" s="1">
        <v>0.49393537915805802</v>
      </c>
      <c r="K151" s="1">
        <v>0.57301355531637399</v>
      </c>
      <c r="L151" s="1">
        <v>4946.9425148032396</v>
      </c>
      <c r="M151" s="1">
        <v>0.496242240369965</v>
      </c>
      <c r="N151" s="1">
        <v>0.57706372149225604</v>
      </c>
      <c r="O151" s="1">
        <v>5301.8425508151304</v>
      </c>
      <c r="P151" s="1">
        <v>0.497001230508474</v>
      </c>
      <c r="Q151" s="1">
        <v>0.57246859321617705</v>
      </c>
      <c r="R151" s="1">
        <v>7173.9290556375299</v>
      </c>
      <c r="S151" s="1">
        <v>0.49348788992592102</v>
      </c>
      <c r="T151" s="1">
        <v>0.57197789954808298</v>
      </c>
      <c r="U151" s="1">
        <v>7735.3136820046202</v>
      </c>
      <c r="V151" s="2"/>
      <c r="W151" s="2"/>
      <c r="X151" s="2"/>
      <c r="Y151" s="2"/>
      <c r="Z151" s="2"/>
      <c r="AA151" s="2"/>
      <c r="AB151" s="2"/>
      <c r="AC151" s="2"/>
      <c r="AD151" s="2"/>
      <c r="AE151" s="1">
        <f t="shared" si="16"/>
        <v>0.49441238138242932</v>
      </c>
      <c r="AF151" s="1">
        <f t="shared" si="17"/>
        <v>0.57383557436370347</v>
      </c>
      <c r="AG151" s="1">
        <f t="shared" si="18"/>
        <v>6600.2497834061605</v>
      </c>
      <c r="AH151" s="1">
        <f t="shared" si="19"/>
        <v>2.2018607310672462E-3</v>
      </c>
      <c r="AI151" s="1">
        <f t="shared" si="20"/>
        <v>1.8307637884606653E-3</v>
      </c>
      <c r="AJ151" s="1">
        <f t="shared" si="21"/>
        <v>1174.8010839304488</v>
      </c>
    </row>
    <row r="152" spans="2:36" x14ac:dyDescent="0.2">
      <c r="B152" s="25"/>
      <c r="C152" s="4">
        <v>30</v>
      </c>
      <c r="D152" s="1">
        <v>0.48387046170633502</v>
      </c>
      <c r="E152" s="1">
        <v>0.56198650076252499</v>
      </c>
      <c r="F152" s="1">
        <v>7438.2249636275501</v>
      </c>
      <c r="G152" s="1">
        <v>0.48011777471020201</v>
      </c>
      <c r="H152" s="1">
        <v>0.56292555781898401</v>
      </c>
      <c r="I152" s="1">
        <v>7044.6360139572198</v>
      </c>
      <c r="J152" s="1">
        <v>0.48448526830278899</v>
      </c>
      <c r="K152" s="1">
        <v>0.56086449234014202</v>
      </c>
      <c r="L152" s="1">
        <v>7230.7963022400199</v>
      </c>
      <c r="M152" s="1">
        <v>0.48502774168892498</v>
      </c>
      <c r="N152" s="1">
        <v>0.56399636097932304</v>
      </c>
      <c r="O152" s="1">
        <v>5322.3122528991598</v>
      </c>
      <c r="P152" s="1">
        <v>0.48762153353673698</v>
      </c>
      <c r="Q152" s="1">
        <v>0.56259490175111804</v>
      </c>
      <c r="R152" s="1">
        <v>7218.2958754327301</v>
      </c>
      <c r="S152" s="1">
        <v>0.48310397213502898</v>
      </c>
      <c r="T152" s="1">
        <v>0.56030374792712301</v>
      </c>
      <c r="U152" s="1">
        <v>7774.7341881728298</v>
      </c>
      <c r="V152" s="2"/>
      <c r="W152" s="2"/>
      <c r="X152" s="2"/>
      <c r="Y152" s="2"/>
      <c r="Z152" s="2"/>
      <c r="AA152" s="2"/>
      <c r="AB152" s="2"/>
      <c r="AC152" s="2"/>
      <c r="AD152" s="2"/>
      <c r="AE152" s="1">
        <f t="shared" si="16"/>
        <v>0.48403779201333624</v>
      </c>
      <c r="AF152" s="1">
        <f t="shared" si="17"/>
        <v>0.56211192692986922</v>
      </c>
      <c r="AG152" s="1">
        <f t="shared" si="18"/>
        <v>7004.8332660549167</v>
      </c>
      <c r="AH152" s="1">
        <f t="shared" si="19"/>
        <v>2.4613001990818613E-3</v>
      </c>
      <c r="AI152" s="1">
        <f t="shared" si="20"/>
        <v>1.3629150871200895E-3</v>
      </c>
      <c r="AJ152" s="1">
        <f t="shared" si="21"/>
        <v>861.35504772175284</v>
      </c>
    </row>
    <row r="153" spans="2:36" x14ac:dyDescent="0.2">
      <c r="B153" s="25"/>
      <c r="C153" s="4">
        <v>25</v>
      </c>
      <c r="D153" s="1">
        <v>0.47191698465721299</v>
      </c>
      <c r="E153" s="1">
        <v>0.54888875769606604</v>
      </c>
      <c r="F153" s="1">
        <v>7440.8386302162298</v>
      </c>
      <c r="G153" s="1">
        <v>0.46918625496000799</v>
      </c>
      <c r="H153" s="1">
        <v>0.55114065317073602</v>
      </c>
      <c r="I153" s="1">
        <v>7043.7569122167297</v>
      </c>
      <c r="J153" s="1">
        <v>0.47249397188812398</v>
      </c>
      <c r="K153" s="1">
        <v>0.54631063813830805</v>
      </c>
      <c r="L153" s="1">
        <v>7252.7566826382499</v>
      </c>
      <c r="M153" s="1">
        <v>0.47506722564813902</v>
      </c>
      <c r="N153" s="1">
        <v>0.55268970395152905</v>
      </c>
      <c r="O153" s="1">
        <v>5584.79052562583</v>
      </c>
      <c r="P153" s="1">
        <v>0.47850665256216401</v>
      </c>
      <c r="Q153" s="1">
        <v>0.55164938099362804</v>
      </c>
      <c r="R153" s="1">
        <v>7735.7594091582096</v>
      </c>
      <c r="S153" s="1">
        <v>0.47306182918884798</v>
      </c>
      <c r="T153" s="1">
        <v>0.54901434764828805</v>
      </c>
      <c r="U153" s="1">
        <v>7792.2188070935099</v>
      </c>
      <c r="V153" s="2"/>
      <c r="W153" s="2"/>
      <c r="X153" s="2"/>
      <c r="Y153" s="2"/>
      <c r="Z153" s="2"/>
      <c r="AA153" s="2"/>
      <c r="AB153" s="2"/>
      <c r="AC153" s="2"/>
      <c r="AD153" s="2"/>
      <c r="AE153" s="1">
        <f t="shared" si="16"/>
        <v>0.47337215315074932</v>
      </c>
      <c r="AF153" s="1">
        <f t="shared" si="17"/>
        <v>0.54994891359975917</v>
      </c>
      <c r="AG153" s="1">
        <f t="shared" si="18"/>
        <v>7141.686827824793</v>
      </c>
      <c r="AH153" s="1">
        <f t="shared" si="19"/>
        <v>3.1541438545638202E-3</v>
      </c>
      <c r="AI153" s="1">
        <f t="shared" si="20"/>
        <v>2.3262913276793189E-3</v>
      </c>
      <c r="AJ153" s="1">
        <f t="shared" si="21"/>
        <v>813.81309471371583</v>
      </c>
    </row>
    <row r="154" spans="2:36" x14ac:dyDescent="0.2">
      <c r="B154" s="25"/>
      <c r="C154" s="4">
        <v>20</v>
      </c>
      <c r="D154" s="1">
        <v>0.46293719244974102</v>
      </c>
      <c r="E154" s="1">
        <v>0.53724072867948902</v>
      </c>
      <c r="F154" s="1">
        <v>7441.6153834672796</v>
      </c>
      <c r="G154" s="1">
        <v>0.45952357706263097</v>
      </c>
      <c r="H154" s="1">
        <v>0.53934104588365905</v>
      </c>
      <c r="I154" s="1">
        <v>7684.8271145527697</v>
      </c>
      <c r="J154" s="1">
        <v>0.463987513681481</v>
      </c>
      <c r="K154" s="1">
        <v>0.53693304988058399</v>
      </c>
      <c r="L154" s="1">
        <v>7256.8758339443002</v>
      </c>
      <c r="M154" s="1">
        <v>0.46612916772090301</v>
      </c>
      <c r="N154" s="1">
        <v>0.54171223272804803</v>
      </c>
      <c r="O154" s="1">
        <v>5774.9614137422795</v>
      </c>
      <c r="P154" s="1">
        <v>0.46853086636489799</v>
      </c>
      <c r="Q154" s="1">
        <v>0.54069794835438201</v>
      </c>
      <c r="R154" s="1">
        <v>7736.8575150660999</v>
      </c>
      <c r="S154" s="1">
        <v>0.4622279435701</v>
      </c>
      <c r="T154" s="1">
        <v>0.53599431000473496</v>
      </c>
      <c r="U154" s="1">
        <v>7808.8503820802198</v>
      </c>
      <c r="V154" s="2"/>
      <c r="W154" s="2"/>
      <c r="X154" s="2"/>
      <c r="Y154" s="2"/>
      <c r="Z154" s="2"/>
      <c r="AA154" s="2"/>
      <c r="AB154" s="2"/>
      <c r="AC154" s="2"/>
      <c r="AD154" s="2"/>
      <c r="AE154" s="1">
        <f t="shared" si="16"/>
        <v>0.46388937680829229</v>
      </c>
      <c r="AF154" s="1">
        <f t="shared" si="17"/>
        <v>0.53865321925514953</v>
      </c>
      <c r="AG154" s="1">
        <f t="shared" si="18"/>
        <v>7283.9979404754922</v>
      </c>
      <c r="AH154" s="1">
        <f t="shared" si="19"/>
        <v>3.1399663169858643E-3</v>
      </c>
      <c r="AI154" s="1">
        <f t="shared" si="20"/>
        <v>2.2819069522209911E-3</v>
      </c>
      <c r="AJ154" s="1">
        <f t="shared" si="21"/>
        <v>767.33122086375442</v>
      </c>
    </row>
    <row r="155" spans="2:36" x14ac:dyDescent="0.2">
      <c r="B155" s="25"/>
      <c r="C155" s="4">
        <v>15</v>
      </c>
      <c r="D155" s="1">
        <v>0.45416369148435798</v>
      </c>
      <c r="E155" s="1">
        <v>0.52756252242608004</v>
      </c>
      <c r="F155" s="1">
        <v>7632.37145456487</v>
      </c>
      <c r="G155" s="1">
        <v>0.449957801558304</v>
      </c>
      <c r="H155" s="1">
        <v>0.52991527877426503</v>
      </c>
      <c r="I155" s="1">
        <v>8163.3725230556302</v>
      </c>
      <c r="J155" s="1">
        <v>0.45278529120094102</v>
      </c>
      <c r="K155" s="1">
        <v>0.52406939670462105</v>
      </c>
      <c r="L155" s="1">
        <v>7333.0908172732497</v>
      </c>
      <c r="M155" s="1">
        <v>0.45696693385658699</v>
      </c>
      <c r="N155" s="1">
        <v>0.53197404395560999</v>
      </c>
      <c r="O155" s="1">
        <v>5800.2896737852798</v>
      </c>
      <c r="P155" s="1">
        <v>0.45752692404468598</v>
      </c>
      <c r="Q155" s="1">
        <v>0.52798836809636696</v>
      </c>
      <c r="R155" s="1">
        <v>7737.9040436789101</v>
      </c>
      <c r="S155" s="1">
        <v>0.45182550128509402</v>
      </c>
      <c r="T155" s="1">
        <v>0.52440270536080902</v>
      </c>
      <c r="U155" s="1">
        <v>7832.5057950458504</v>
      </c>
      <c r="V155" s="2"/>
      <c r="W155" s="2"/>
      <c r="X155" s="2"/>
      <c r="Y155" s="2"/>
      <c r="Z155" s="2"/>
      <c r="AA155" s="2"/>
      <c r="AB155" s="2"/>
      <c r="AC155" s="2"/>
      <c r="AD155" s="2"/>
      <c r="AE155" s="1">
        <f t="shared" si="16"/>
        <v>0.45387102390499495</v>
      </c>
      <c r="AF155" s="1">
        <f t="shared" si="17"/>
        <v>0.52765205255295877</v>
      </c>
      <c r="AG155" s="1">
        <f t="shared" si="18"/>
        <v>7416.5890512339647</v>
      </c>
      <c r="AH155" s="1">
        <f t="shared" si="19"/>
        <v>2.9567619450875551E-3</v>
      </c>
      <c r="AI155" s="1">
        <f t="shared" si="20"/>
        <v>3.0762511764976558E-3</v>
      </c>
      <c r="AJ155" s="1">
        <f t="shared" si="21"/>
        <v>836.64488215034567</v>
      </c>
    </row>
    <row r="156" spans="2:36" x14ac:dyDescent="0.2">
      <c r="B156" s="25"/>
      <c r="C156" s="4">
        <v>10</v>
      </c>
      <c r="D156" s="1">
        <v>0.44316808989384299</v>
      </c>
      <c r="E156" s="1">
        <v>0.51462359389622203</v>
      </c>
      <c r="F156" s="1">
        <v>7644.8253638931701</v>
      </c>
      <c r="G156" s="1">
        <v>0.44115737162964602</v>
      </c>
      <c r="H156" s="1">
        <v>0.52039919620552</v>
      </c>
      <c r="I156" s="1">
        <v>8173.0532661572697</v>
      </c>
      <c r="J156" s="1">
        <v>0.44234301383841901</v>
      </c>
      <c r="K156" s="1">
        <v>0.51238306905334396</v>
      </c>
      <c r="L156" s="1">
        <v>7353.5557922494299</v>
      </c>
      <c r="M156" s="1">
        <v>0.447318715603783</v>
      </c>
      <c r="N156" s="1">
        <v>0.52132999217149201</v>
      </c>
      <c r="O156" s="1">
        <v>5804.7571061708404</v>
      </c>
      <c r="P156" s="1">
        <v>0.44746065553543302</v>
      </c>
      <c r="Q156" s="1">
        <v>0.51773253811550002</v>
      </c>
      <c r="R156" s="1">
        <v>7754.2829071330198</v>
      </c>
      <c r="S156" s="1">
        <v>0.44300368959980402</v>
      </c>
      <c r="T156" s="1">
        <v>0.51374510692393005</v>
      </c>
      <c r="U156" s="1">
        <v>7848.8720250262904</v>
      </c>
      <c r="V156" s="2"/>
      <c r="W156" s="2"/>
      <c r="X156" s="2"/>
      <c r="Y156" s="2"/>
      <c r="Z156" s="2"/>
      <c r="AA156" s="2"/>
      <c r="AB156" s="2"/>
      <c r="AC156" s="2"/>
      <c r="AD156" s="2"/>
      <c r="AE156" s="1">
        <f t="shared" si="16"/>
        <v>0.4440752560168213</v>
      </c>
      <c r="AF156" s="1">
        <f t="shared" si="17"/>
        <v>0.51670224939433462</v>
      </c>
      <c r="AG156" s="1">
        <f t="shared" si="18"/>
        <v>7429.8910767716698</v>
      </c>
      <c r="AH156" s="1">
        <f t="shared" si="19"/>
        <v>2.6633391528375103E-3</v>
      </c>
      <c r="AI156" s="1">
        <f t="shared" si="20"/>
        <v>3.6841751552642286E-3</v>
      </c>
      <c r="AJ156" s="1">
        <f t="shared" si="21"/>
        <v>839.77965921809118</v>
      </c>
    </row>
    <row r="157" spans="2:36" x14ac:dyDescent="0.2">
      <c r="B157" s="25"/>
      <c r="C157" s="4">
        <v>5</v>
      </c>
      <c r="D157" s="1">
        <v>0.43500788357791598</v>
      </c>
      <c r="E157" s="1">
        <v>0.50539587732421498</v>
      </c>
      <c r="F157" s="1">
        <v>7638.0058412653898</v>
      </c>
      <c r="G157" s="1">
        <v>0.43234132911533002</v>
      </c>
      <c r="H157" s="1">
        <v>0.50858615120121597</v>
      </c>
      <c r="I157" s="1">
        <v>8202.2737932175805</v>
      </c>
      <c r="J157" s="1">
        <v>0.43210780446764802</v>
      </c>
      <c r="K157" s="1">
        <v>0.49932370188569303</v>
      </c>
      <c r="L157" s="1">
        <v>7376.6332167109504</v>
      </c>
      <c r="M157" s="1">
        <v>0.437922593878733</v>
      </c>
      <c r="N157" s="1">
        <v>0.50918286784946398</v>
      </c>
      <c r="O157" s="1">
        <v>7802.8609659986996</v>
      </c>
      <c r="P157" s="1">
        <v>0.436368275532309</v>
      </c>
      <c r="Q157" s="1">
        <v>0.50439887895441204</v>
      </c>
      <c r="R157" s="1">
        <v>7757.5528597725397</v>
      </c>
      <c r="S157" s="1">
        <v>0.43514517657583601</v>
      </c>
      <c r="T157" s="1">
        <v>0.50466531009979199</v>
      </c>
      <c r="U157" s="1">
        <v>7858.3355151774304</v>
      </c>
      <c r="V157" s="2"/>
      <c r="W157" s="2"/>
      <c r="X157" s="2"/>
      <c r="Y157" s="2"/>
      <c r="Z157" s="2"/>
      <c r="AA157" s="2"/>
      <c r="AB157" s="2"/>
      <c r="AC157" s="2"/>
      <c r="AD157" s="2"/>
      <c r="AE157" s="1">
        <f t="shared" si="16"/>
        <v>0.43481551052462869</v>
      </c>
      <c r="AF157" s="1">
        <f t="shared" si="17"/>
        <v>0.50525879788579864</v>
      </c>
      <c r="AG157" s="1">
        <f t="shared" si="18"/>
        <v>7772.6103653570981</v>
      </c>
      <c r="AH157" s="1">
        <f t="shared" si="19"/>
        <v>2.2655674332275892E-3</v>
      </c>
      <c r="AI157" s="1">
        <f t="shared" si="20"/>
        <v>3.544162772474243E-3</v>
      </c>
      <c r="AJ157" s="1">
        <f t="shared" si="21"/>
        <v>271.29967564375511</v>
      </c>
    </row>
    <row r="158" spans="2:36" x14ac:dyDescent="0.2">
      <c r="B158" s="4" t="s">
        <v>0</v>
      </c>
      <c r="C158" s="4">
        <v>50</v>
      </c>
      <c r="D158" s="1">
        <v>0.54663354046931201</v>
      </c>
      <c r="E158" s="1">
        <v>0.68943064385619801</v>
      </c>
      <c r="F158" s="1">
        <v>6630.98744504157</v>
      </c>
      <c r="G158" s="1">
        <v>0.54516613190846697</v>
      </c>
      <c r="H158" s="1">
        <v>0.69019520153305103</v>
      </c>
      <c r="I158" s="1">
        <v>7212.9045184361003</v>
      </c>
      <c r="J158" s="1">
        <v>0.54529709066586396</v>
      </c>
      <c r="K158" s="1">
        <v>0.68620958134944499</v>
      </c>
      <c r="L158" s="1">
        <v>6477.1173412564503</v>
      </c>
      <c r="M158" s="1">
        <v>0.54501909326113196</v>
      </c>
      <c r="N158" s="1">
        <v>0.68492724708466302</v>
      </c>
      <c r="O158" s="1">
        <v>6707.3963224565396</v>
      </c>
      <c r="P158" s="1">
        <v>0.54579470428876298</v>
      </c>
      <c r="Q158" s="1">
        <v>0.68770283494782902</v>
      </c>
      <c r="R158" s="1">
        <v>7298.7108510683202</v>
      </c>
      <c r="S158" s="1">
        <v>0.54543533267955402</v>
      </c>
      <c r="T158" s="1">
        <v>0.68917912257512504</v>
      </c>
      <c r="U158" s="1">
        <v>7151.9071407241599</v>
      </c>
      <c r="V158" s="2"/>
      <c r="W158" s="2"/>
      <c r="X158" s="2"/>
      <c r="Y158" s="2"/>
      <c r="Z158" s="2"/>
      <c r="AA158" s="2"/>
      <c r="AB158" s="2"/>
      <c r="AC158" s="2"/>
      <c r="AD158" s="2"/>
      <c r="AE158" s="1">
        <f t="shared" si="16"/>
        <v>0.54555764887884872</v>
      </c>
      <c r="AF158" s="1">
        <f t="shared" si="17"/>
        <v>0.68794077189105185</v>
      </c>
      <c r="AG158" s="1">
        <f t="shared" si="18"/>
        <v>6913.170603163856</v>
      </c>
      <c r="AH158" s="1">
        <f t="shared" si="19"/>
        <v>5.8990126432041819E-4</v>
      </c>
      <c r="AI158" s="1">
        <f t="shared" si="20"/>
        <v>2.0479575356446094E-3</v>
      </c>
      <c r="AJ158" s="1">
        <f t="shared" si="21"/>
        <v>348.59422646782781</v>
      </c>
    </row>
    <row r="159" spans="2:36" x14ac:dyDescent="0.2">
      <c r="B159" s="4" t="s">
        <v>152</v>
      </c>
      <c r="C159" s="4">
        <v>50</v>
      </c>
      <c r="D159" s="1">
        <v>0.55760143051634004</v>
      </c>
      <c r="E159" s="1">
        <v>0.69190084956062203</v>
      </c>
      <c r="F159" s="1">
        <v>4470.8821436841999</v>
      </c>
      <c r="G159" s="1">
        <v>0.55642441984006097</v>
      </c>
      <c r="H159" s="1">
        <v>0.69283568745450896</v>
      </c>
      <c r="I159" s="1">
        <v>7057.4880371011304</v>
      </c>
      <c r="J159" s="1">
        <v>0.55622542881513903</v>
      </c>
      <c r="K159" s="1">
        <v>0.68922217212416004</v>
      </c>
      <c r="L159" s="1">
        <v>4438.88256976086</v>
      </c>
      <c r="M159" s="1">
        <v>0.56521071794803202</v>
      </c>
      <c r="N159" s="1">
        <v>0.68824316488424497</v>
      </c>
      <c r="O159" s="1">
        <v>4966.6812191364297</v>
      </c>
      <c r="P159" s="1">
        <v>0.56527411723760801</v>
      </c>
      <c r="Q159" s="1">
        <v>0.69072359331768796</v>
      </c>
      <c r="R159" s="1">
        <v>7443.2428360407603</v>
      </c>
      <c r="S159" s="1">
        <v>0.56458504144908905</v>
      </c>
      <c r="T159" s="1">
        <v>0.69194930444642799</v>
      </c>
      <c r="U159" s="1">
        <v>6063.8597403849399</v>
      </c>
      <c r="V159" s="2"/>
      <c r="W159" s="2"/>
      <c r="X159" s="2"/>
      <c r="Y159" s="2"/>
      <c r="Z159" s="2"/>
      <c r="AA159" s="2"/>
      <c r="AB159" s="2"/>
      <c r="AC159" s="2"/>
      <c r="AD159" s="2"/>
      <c r="AE159" s="1">
        <f t="shared" si="16"/>
        <v>0.56088685930104487</v>
      </c>
      <c r="AF159" s="1">
        <f t="shared" si="17"/>
        <v>0.69081246196460866</v>
      </c>
      <c r="AG159" s="1">
        <f t="shared" si="18"/>
        <v>5740.1727576847197</v>
      </c>
      <c r="AH159" s="1">
        <f t="shared" si="19"/>
        <v>4.5619443095772259E-3</v>
      </c>
      <c r="AI159" s="1">
        <f t="shared" si="20"/>
        <v>1.7724924073638352E-3</v>
      </c>
      <c r="AJ159" s="1">
        <f t="shared" si="21"/>
        <v>1314.7839728356637</v>
      </c>
    </row>
  </sheetData>
  <mergeCells count="8">
    <mergeCell ref="B120:B138"/>
    <mergeCell ref="B139:B157"/>
    <mergeCell ref="B4:B22"/>
    <mergeCell ref="B23:B41"/>
    <mergeCell ref="B42:B60"/>
    <mergeCell ref="B61:B79"/>
    <mergeCell ref="B82:B100"/>
    <mergeCell ref="B101:B119"/>
  </mergeCells>
  <pageMargins left="0.7" right="0.7" top="0.75" bottom="0.75" header="0.3" footer="0.3"/>
  <pageSetup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F59882-C119-574F-97D6-755756404FBA}">
  <dimension ref="A1:AJ79"/>
  <sheetViews>
    <sheetView workbookViewId="0">
      <pane xSplit="3" ySplit="3" topLeftCell="D22" activePane="bottomRight" state="frozen"/>
      <selection pane="topRight" activeCell="D1" sqref="D1"/>
      <selection pane="bottomLeft" activeCell="A4" sqref="A4"/>
      <selection pane="bottomRight" activeCell="F58" sqref="F58"/>
    </sheetView>
  </sheetViews>
  <sheetFormatPr baseColWidth="10" defaultRowHeight="16" x14ac:dyDescent="0.2"/>
  <cols>
    <col min="1" max="1" width="10.83203125" style="4"/>
    <col min="2" max="2" width="19.33203125" style="4" customWidth="1"/>
    <col min="3" max="3" width="10.83203125" style="4"/>
    <col min="4" max="30" width="12.1640625" bestFit="1" customWidth="1"/>
  </cols>
  <sheetData>
    <row r="1" spans="1:36" s="4" customFormat="1" x14ac:dyDescent="0.2">
      <c r="D1" s="4" t="s">
        <v>25</v>
      </c>
      <c r="M1" s="4" t="s">
        <v>26</v>
      </c>
      <c r="V1" s="4" t="s">
        <v>27</v>
      </c>
    </row>
    <row r="2" spans="1:36" s="4" customFormat="1" x14ac:dyDescent="0.2">
      <c r="D2" s="4" t="s">
        <v>2</v>
      </c>
      <c r="G2" s="4" t="s">
        <v>3</v>
      </c>
      <c r="J2" s="4" t="s">
        <v>4</v>
      </c>
      <c r="M2" s="4" t="s">
        <v>2</v>
      </c>
      <c r="P2" s="4" t="s">
        <v>3</v>
      </c>
      <c r="S2" s="4" t="s">
        <v>4</v>
      </c>
      <c r="V2" s="4" t="s">
        <v>2</v>
      </c>
      <c r="Y2" s="4" t="s">
        <v>3</v>
      </c>
      <c r="AB2" s="4" t="s">
        <v>4</v>
      </c>
      <c r="AE2" s="4" t="s">
        <v>17</v>
      </c>
      <c r="AH2" s="4" t="s">
        <v>18</v>
      </c>
    </row>
    <row r="3" spans="1:36" s="4" customFormat="1" x14ac:dyDescent="0.2">
      <c r="D3" s="4" t="s">
        <v>10</v>
      </c>
      <c r="E3" s="4" t="s">
        <v>9</v>
      </c>
      <c r="F3" s="4" t="s">
        <v>11</v>
      </c>
      <c r="G3" s="4" t="s">
        <v>10</v>
      </c>
      <c r="H3" s="4" t="s">
        <v>9</v>
      </c>
      <c r="I3" s="4" t="s">
        <v>11</v>
      </c>
      <c r="J3" s="4" t="s">
        <v>10</v>
      </c>
      <c r="K3" s="4" t="s">
        <v>9</v>
      </c>
      <c r="L3" s="4" t="s">
        <v>11</v>
      </c>
      <c r="M3" s="4" t="s">
        <v>10</v>
      </c>
      <c r="N3" s="4" t="s">
        <v>9</v>
      </c>
      <c r="O3" s="4" t="s">
        <v>11</v>
      </c>
      <c r="P3" s="4" t="s">
        <v>10</v>
      </c>
      <c r="Q3" s="4" t="s">
        <v>9</v>
      </c>
      <c r="R3" s="4" t="s">
        <v>11</v>
      </c>
      <c r="S3" s="4" t="s">
        <v>10</v>
      </c>
      <c r="T3" s="4" t="s">
        <v>9</v>
      </c>
      <c r="U3" s="4" t="s">
        <v>11</v>
      </c>
      <c r="V3" s="4" t="s">
        <v>10</v>
      </c>
      <c r="W3" s="4" t="s">
        <v>9</v>
      </c>
      <c r="X3" s="4" t="s">
        <v>11</v>
      </c>
      <c r="Y3" s="4" t="s">
        <v>10</v>
      </c>
      <c r="Z3" s="4" t="s">
        <v>9</v>
      </c>
      <c r="AA3" s="4" t="s">
        <v>11</v>
      </c>
      <c r="AB3" s="4" t="s">
        <v>10</v>
      </c>
      <c r="AC3" s="4" t="s">
        <v>9</v>
      </c>
      <c r="AD3" s="4" t="s">
        <v>11</v>
      </c>
      <c r="AE3" s="4" t="s">
        <v>10</v>
      </c>
      <c r="AF3" s="4" t="s">
        <v>9</v>
      </c>
      <c r="AG3" s="4" t="s">
        <v>11</v>
      </c>
      <c r="AH3" s="4" t="s">
        <v>10</v>
      </c>
      <c r="AI3" s="4" t="s">
        <v>9</v>
      </c>
      <c r="AJ3" s="4" t="s">
        <v>11</v>
      </c>
    </row>
    <row r="4" spans="1:36" x14ac:dyDescent="0.2">
      <c r="A4" s="4" t="s">
        <v>8</v>
      </c>
      <c r="B4" s="25" t="s">
        <v>28</v>
      </c>
      <c r="C4" s="4">
        <v>95</v>
      </c>
      <c r="D4" s="1">
        <v>0.85960794380582495</v>
      </c>
      <c r="E4" s="1">
        <v>0.92393179341261</v>
      </c>
      <c r="F4" s="1">
        <v>3333.2934123895898</v>
      </c>
      <c r="G4" s="1">
        <v>0.85871682977347996</v>
      </c>
      <c r="H4" s="1">
        <v>0.92310515350259803</v>
      </c>
      <c r="I4" s="1">
        <v>3332.5919556505901</v>
      </c>
      <c r="J4" s="1">
        <v>0.85950414929354202</v>
      </c>
      <c r="K4" s="1">
        <v>0.92305085984504598</v>
      </c>
      <c r="L4" s="1">
        <v>3331.6355040385101</v>
      </c>
      <c r="M4" s="1">
        <v>0.85919483764649995</v>
      </c>
      <c r="N4" s="1">
        <v>0.92198032934450103</v>
      </c>
      <c r="O4" s="1">
        <v>3440.8990187773502</v>
      </c>
      <c r="P4" s="1">
        <v>0.85810735128956395</v>
      </c>
      <c r="Q4" s="1">
        <v>0.92139667217144305</v>
      </c>
      <c r="R4" s="1">
        <v>3972.5824856748</v>
      </c>
      <c r="S4" s="1">
        <v>0.85827425203468799</v>
      </c>
      <c r="T4" s="1">
        <v>0.92240163993602098</v>
      </c>
      <c r="U4" s="1">
        <v>3318.0855909994498</v>
      </c>
      <c r="V4" s="1">
        <v>0.85337331990251997</v>
      </c>
      <c r="W4" s="1">
        <v>0.92001729926703102</v>
      </c>
      <c r="X4" s="1">
        <v>3638.6619526949398</v>
      </c>
      <c r="Y4" s="1">
        <v>0.85466024510097605</v>
      </c>
      <c r="Z4" s="1">
        <v>0.92033692039960302</v>
      </c>
      <c r="AA4" s="1">
        <v>3641.96952389744</v>
      </c>
      <c r="AB4" s="1">
        <v>0.85589893648441495</v>
      </c>
      <c r="AC4" s="1">
        <v>0.92140455255993103</v>
      </c>
      <c r="AD4" s="1">
        <v>3638.6458938799801</v>
      </c>
      <c r="AE4">
        <f>AVERAGE(D4,G4,J4,M4,P4,S4,V4,Y4,AB4)</f>
        <v>0.85748198503683448</v>
      </c>
      <c r="AF4">
        <f t="shared" ref="AF4:AG4" si="0">AVERAGE(E4,H4,K4,N4,Q4,T4,W4,Z4,AC4)</f>
        <v>0.92195835782653168</v>
      </c>
      <c r="AG4">
        <f t="shared" si="0"/>
        <v>3516.4850375558499</v>
      </c>
      <c r="AH4">
        <f>STDEV(D4,G4,J4,M4,P4,S4,V4,Y4,AB4,AE4)</f>
        <v>2.1456859217048162E-3</v>
      </c>
      <c r="AI4">
        <f t="shared" ref="AI4:AJ4" si="1">STDEV(E4,H4,K4,N4,Q4,T4,W4,Z4,AC4,AF4)</f>
        <v>1.2301350188315154E-3</v>
      </c>
      <c r="AJ4">
        <f t="shared" si="1"/>
        <v>210.88240158325684</v>
      </c>
    </row>
    <row r="5" spans="1:36" x14ac:dyDescent="0.2">
      <c r="A5" s="4" t="s">
        <v>37</v>
      </c>
      <c r="B5" s="25"/>
      <c r="C5" s="4">
        <v>90</v>
      </c>
      <c r="D5">
        <v>0.85136322583262602</v>
      </c>
      <c r="E5">
        <v>0.916534983945827</v>
      </c>
      <c r="F5">
        <v>3337.1836093504699</v>
      </c>
      <c r="G5">
        <v>0.85250515019760198</v>
      </c>
      <c r="H5">
        <v>0.91884626265812097</v>
      </c>
      <c r="I5">
        <v>3339.48767054884</v>
      </c>
      <c r="J5">
        <v>0.85272879676067004</v>
      </c>
      <c r="K5">
        <v>0.91872525506193403</v>
      </c>
      <c r="L5">
        <v>3331.6933338886101</v>
      </c>
      <c r="M5">
        <v>0.85320774341201799</v>
      </c>
      <c r="N5">
        <v>0.91804736627566297</v>
      </c>
      <c r="O5">
        <v>3441.2863722248198</v>
      </c>
      <c r="P5">
        <v>0.85235035536982695</v>
      </c>
      <c r="Q5">
        <v>0.91655212832692301</v>
      </c>
      <c r="R5">
        <v>3974.38570077947</v>
      </c>
      <c r="S5">
        <v>0.85186869572697699</v>
      </c>
      <c r="T5">
        <v>0.91624255878540595</v>
      </c>
      <c r="U5">
        <v>3340.4593828541501</v>
      </c>
      <c r="V5">
        <v>0.84733538274753895</v>
      </c>
      <c r="W5">
        <v>0.914261201498062</v>
      </c>
      <c r="X5">
        <v>4153.4103212776499</v>
      </c>
      <c r="Y5">
        <v>0.84857541216898602</v>
      </c>
      <c r="Z5">
        <v>0.91373879227230204</v>
      </c>
      <c r="AA5">
        <v>15263.7272443853</v>
      </c>
      <c r="AB5">
        <v>0.84843381537469897</v>
      </c>
      <c r="AC5">
        <v>0.916563498661082</v>
      </c>
      <c r="AD5">
        <v>3638.80624039651</v>
      </c>
      <c r="AE5">
        <f t="shared" ref="AE5:AE41" si="2">AVERAGE(D5,G5,J5,M5,P5,S5,V5,Y5,AB5)</f>
        <v>0.85092984195454935</v>
      </c>
      <c r="AF5">
        <f t="shared" ref="AF5:AF41" si="3">AVERAGE(E5,H5,K5,N5,Q5,T5,W5,Z5,AC5)</f>
        <v>0.91661244972059108</v>
      </c>
      <c r="AG5">
        <f t="shared" ref="AG5:AG41" si="4">AVERAGE(F5,I5,L5,O5,R5,U5,X5,AA5,AD5)</f>
        <v>4868.937763967313</v>
      </c>
      <c r="AH5">
        <f t="shared" ref="AH5:AH41" si="5">STDEV(D5,G5,J5,M5,P5,S5,V5,Y5,AB5,AE5)</f>
        <v>2.0733071046873477E-3</v>
      </c>
      <c r="AI5">
        <f t="shared" ref="AI5:AI41" si="6">STDEV(E5,H5,K5,N5,Q5,T5,W5,Z5,AC5,AF5)</f>
        <v>1.6815331176343179E-3</v>
      </c>
      <c r="AJ5">
        <f t="shared" ref="AJ5:AJ41" si="7">STDEV(F5,I5,L5,O5,R5,U5,X5,AA5,AD5,AG5)</f>
        <v>3686.3127964074074</v>
      </c>
    </row>
    <row r="6" spans="1:36" x14ac:dyDescent="0.2">
      <c r="B6" s="25"/>
      <c r="C6" s="4">
        <v>85</v>
      </c>
      <c r="D6">
        <v>0.844420449040032</v>
      </c>
      <c r="E6">
        <v>0.91101509467749098</v>
      </c>
      <c r="F6">
        <v>3342.93405491263</v>
      </c>
      <c r="G6">
        <v>0.84695637845233795</v>
      </c>
      <c r="H6">
        <v>0.91423493805176603</v>
      </c>
      <c r="I6">
        <v>3339.37168015317</v>
      </c>
      <c r="J6">
        <v>0.845332660330678</v>
      </c>
      <c r="K6">
        <v>0.91405381599848101</v>
      </c>
      <c r="L6">
        <v>3307.9845912952501</v>
      </c>
      <c r="M6">
        <v>0.84773331842463295</v>
      </c>
      <c r="N6">
        <v>0.91485089992660795</v>
      </c>
      <c r="O6">
        <v>3439.1627999101602</v>
      </c>
      <c r="P6">
        <v>0.84696311577279204</v>
      </c>
      <c r="Q6">
        <v>0.91136145351690301</v>
      </c>
      <c r="R6">
        <v>3974.55478806971</v>
      </c>
      <c r="S6">
        <v>0.84504838085510103</v>
      </c>
      <c r="T6">
        <v>0.91139258915830901</v>
      </c>
      <c r="U6">
        <v>3333.3465666432098</v>
      </c>
      <c r="V6">
        <v>0.84116670647933101</v>
      </c>
      <c r="W6">
        <v>0.91108187152609399</v>
      </c>
      <c r="X6">
        <v>4153.3967740023299</v>
      </c>
      <c r="Y6">
        <v>0.842103432817776</v>
      </c>
      <c r="Z6">
        <v>0.90920702632419204</v>
      </c>
      <c r="AA6">
        <v>15263.539433268499</v>
      </c>
      <c r="AB6">
        <v>0.84301461060120897</v>
      </c>
      <c r="AC6">
        <v>0.91123462084889295</v>
      </c>
      <c r="AD6">
        <v>15261.2514079911</v>
      </c>
      <c r="AE6">
        <f t="shared" si="2"/>
        <v>0.84474878364154327</v>
      </c>
      <c r="AF6">
        <f t="shared" si="3"/>
        <v>0.91204803444763749</v>
      </c>
      <c r="AG6">
        <f t="shared" si="4"/>
        <v>6157.282455138451</v>
      </c>
      <c r="AH6">
        <f t="shared" si="5"/>
        <v>2.1617682450384033E-3</v>
      </c>
      <c r="AI6">
        <f t="shared" si="6"/>
        <v>1.7731380844339694E-3</v>
      </c>
      <c r="AJ6">
        <f t="shared" si="7"/>
        <v>4875.4314848465801</v>
      </c>
    </row>
    <row r="7" spans="1:36" x14ac:dyDescent="0.2">
      <c r="B7" s="25"/>
      <c r="C7" s="4">
        <v>80</v>
      </c>
      <c r="D7">
        <v>0.839420191228612</v>
      </c>
      <c r="E7">
        <v>0.907498387323042</v>
      </c>
      <c r="F7">
        <v>3345.0048657061998</v>
      </c>
      <c r="G7">
        <v>0.842426628206146</v>
      </c>
      <c r="H7">
        <v>0.91140763626899401</v>
      </c>
      <c r="I7">
        <v>3271.37903897558</v>
      </c>
      <c r="J7">
        <v>0.84077227166777702</v>
      </c>
      <c r="K7">
        <v>0.91080876340309203</v>
      </c>
      <c r="L7">
        <v>3324.2020568883499</v>
      </c>
      <c r="M7">
        <v>0.84101934854016702</v>
      </c>
      <c r="N7">
        <v>0.90970386848471196</v>
      </c>
      <c r="O7">
        <v>3441.8460507078498</v>
      </c>
      <c r="P7">
        <v>0.84115764570360196</v>
      </c>
      <c r="Q7">
        <v>0.907021255488071</v>
      </c>
      <c r="R7">
        <v>15386.486968954599</v>
      </c>
      <c r="S7">
        <v>0.83910036459436699</v>
      </c>
      <c r="T7">
        <v>0.90818518019059802</v>
      </c>
      <c r="U7">
        <v>3333.7703490690301</v>
      </c>
      <c r="V7">
        <v>0.83622503127185899</v>
      </c>
      <c r="W7">
        <v>0.90881951023093799</v>
      </c>
      <c r="X7">
        <v>4153.4887926780802</v>
      </c>
      <c r="Y7">
        <v>0.83645499983240001</v>
      </c>
      <c r="Z7">
        <v>0.90534689355932696</v>
      </c>
      <c r="AA7">
        <v>15543.627242319501</v>
      </c>
      <c r="AB7">
        <v>0.83780851470079798</v>
      </c>
      <c r="AC7">
        <v>0.90757841527440397</v>
      </c>
      <c r="AD7">
        <v>15261.352905068699</v>
      </c>
      <c r="AE7">
        <f t="shared" si="2"/>
        <v>0.83937611063841422</v>
      </c>
      <c r="AF7">
        <f t="shared" si="3"/>
        <v>0.9084855455803531</v>
      </c>
      <c r="AG7">
        <f t="shared" si="4"/>
        <v>7451.2398078186543</v>
      </c>
      <c r="AH7">
        <f t="shared" si="5"/>
        <v>2.058223251021671E-3</v>
      </c>
      <c r="AI7">
        <f t="shared" si="6"/>
        <v>1.8078429841916275E-3</v>
      </c>
      <c r="AJ7">
        <f t="shared" si="7"/>
        <v>5624.5646284422983</v>
      </c>
    </row>
    <row r="8" spans="1:36" x14ac:dyDescent="0.2">
      <c r="B8" s="25"/>
      <c r="C8" s="4">
        <v>75</v>
      </c>
      <c r="D8">
        <v>0.83488214834256802</v>
      </c>
      <c r="E8">
        <v>0.90458662076655805</v>
      </c>
      <c r="F8">
        <v>3346.1638465794199</v>
      </c>
      <c r="G8">
        <v>0.83738989474246095</v>
      </c>
      <c r="H8">
        <v>0.90826112481538801</v>
      </c>
      <c r="I8">
        <v>3245.0923514564201</v>
      </c>
      <c r="J8">
        <v>0.83556981405960096</v>
      </c>
      <c r="K8">
        <v>0.907134809766586</v>
      </c>
      <c r="L8">
        <v>3324.9860781234702</v>
      </c>
      <c r="M8">
        <v>0.83644694466281699</v>
      </c>
      <c r="N8">
        <v>0.90732560478250401</v>
      </c>
      <c r="O8">
        <v>3445.80485272532</v>
      </c>
      <c r="P8">
        <v>0.83593967539938796</v>
      </c>
      <c r="Q8">
        <v>0.90378348393317698</v>
      </c>
      <c r="R8">
        <v>15386.5000634019</v>
      </c>
      <c r="S8">
        <v>0.83446538320601704</v>
      </c>
      <c r="T8">
        <v>0.90492101234267697</v>
      </c>
      <c r="U8">
        <v>3374.3705322092701</v>
      </c>
      <c r="V8">
        <v>0.83160907606524204</v>
      </c>
      <c r="W8">
        <v>0.90509455914361403</v>
      </c>
      <c r="X8">
        <v>4155.0966608990202</v>
      </c>
      <c r="Y8">
        <v>0.831010081351372</v>
      </c>
      <c r="Z8">
        <v>0.90160848845433605</v>
      </c>
      <c r="AA8">
        <v>15544.9810906931</v>
      </c>
      <c r="AB8">
        <v>0.83222106887369096</v>
      </c>
      <c r="AC8">
        <v>0.90347912203081604</v>
      </c>
      <c r="AD8">
        <v>15261.687139694001</v>
      </c>
      <c r="AE8">
        <f t="shared" si="2"/>
        <v>0.83439267630035074</v>
      </c>
      <c r="AF8">
        <f t="shared" si="3"/>
        <v>0.90513275844840613</v>
      </c>
      <c r="AG8">
        <f t="shared" si="4"/>
        <v>7453.8536239757705</v>
      </c>
      <c r="AH8">
        <f t="shared" si="5"/>
        <v>2.1378421950636601E-3</v>
      </c>
      <c r="AI8">
        <f t="shared" si="6"/>
        <v>1.9978754473884363E-3</v>
      </c>
      <c r="AJ8">
        <f t="shared" si="7"/>
        <v>5623.149138877573</v>
      </c>
    </row>
    <row r="9" spans="1:36" x14ac:dyDescent="0.2">
      <c r="B9" s="25"/>
      <c r="C9" s="4">
        <v>70</v>
      </c>
      <c r="D9">
        <v>0.83157416075552204</v>
      </c>
      <c r="E9">
        <v>0.90174384302415</v>
      </c>
      <c r="F9">
        <v>3351.7251882145702</v>
      </c>
      <c r="G9">
        <v>0.83304721800317005</v>
      </c>
      <c r="H9">
        <v>0.90546111682698605</v>
      </c>
      <c r="I9">
        <v>3245.13250993575</v>
      </c>
      <c r="J9">
        <v>0.83040564437954401</v>
      </c>
      <c r="K9">
        <v>0.90380235282820498</v>
      </c>
      <c r="L9">
        <v>3325.5306026094599</v>
      </c>
      <c r="M9">
        <v>0.83170122004706404</v>
      </c>
      <c r="N9">
        <v>0.90440847102076705</v>
      </c>
      <c r="O9">
        <v>3447.4442068729099</v>
      </c>
      <c r="P9">
        <v>0.83152673512297604</v>
      </c>
      <c r="Q9">
        <v>0.90029337474627602</v>
      </c>
      <c r="R9">
        <v>15391.544669220901</v>
      </c>
      <c r="S9">
        <v>0.82909229985084398</v>
      </c>
      <c r="T9">
        <v>0.89974049247735799</v>
      </c>
      <c r="U9">
        <v>3374.75017126392</v>
      </c>
      <c r="V9">
        <v>0.827150517385427</v>
      </c>
      <c r="W9">
        <v>0.90145948459930503</v>
      </c>
      <c r="X9">
        <v>4163.3441681497698</v>
      </c>
      <c r="Y9">
        <v>0.82693020080577195</v>
      </c>
      <c r="Z9">
        <v>0.89881842021946401</v>
      </c>
      <c r="AA9">
        <v>15545.881664702199</v>
      </c>
      <c r="AB9">
        <v>0.82735269098848496</v>
      </c>
      <c r="AC9">
        <v>0.89834217656329796</v>
      </c>
      <c r="AD9">
        <v>15263.287683463201</v>
      </c>
      <c r="AE9">
        <f t="shared" si="2"/>
        <v>0.82986452081542261</v>
      </c>
      <c r="AF9">
        <f t="shared" si="3"/>
        <v>0.9015633035895344</v>
      </c>
      <c r="AG9">
        <f t="shared" si="4"/>
        <v>7456.5156516036323</v>
      </c>
      <c r="AH9">
        <f t="shared" si="5"/>
        <v>2.1695705702016541E-3</v>
      </c>
      <c r="AI9">
        <f t="shared" si="6"/>
        <v>2.3849072602800466E-3</v>
      </c>
      <c r="AJ9">
        <f t="shared" si="7"/>
        <v>5623.1342531039327</v>
      </c>
    </row>
    <row r="10" spans="1:36" x14ac:dyDescent="0.2">
      <c r="B10" s="25"/>
      <c r="C10" s="4">
        <v>65</v>
      </c>
      <c r="D10">
        <v>0.82832580908320297</v>
      </c>
      <c r="E10">
        <v>0.89932108855053405</v>
      </c>
      <c r="F10">
        <v>3367.6251872488501</v>
      </c>
      <c r="G10">
        <v>0.82866233690131397</v>
      </c>
      <c r="H10">
        <v>0.90208759452054399</v>
      </c>
      <c r="I10">
        <v>3248.1221279394899</v>
      </c>
      <c r="J10">
        <v>0.826822598309088</v>
      </c>
      <c r="K10">
        <v>0.90157944311207106</v>
      </c>
      <c r="L10">
        <v>3325.2812175717399</v>
      </c>
      <c r="M10">
        <v>0.82712958555291705</v>
      </c>
      <c r="N10">
        <v>0.90167909466912499</v>
      </c>
      <c r="O10">
        <v>3447.60611947188</v>
      </c>
      <c r="P10">
        <v>0.82756344819199201</v>
      </c>
      <c r="Q10">
        <v>0.89708265347600502</v>
      </c>
      <c r="R10">
        <v>15398.565495553999</v>
      </c>
      <c r="S10">
        <v>0.82492394406025005</v>
      </c>
      <c r="T10">
        <v>0.895297033243454</v>
      </c>
      <c r="U10">
        <v>3543.0423721079701</v>
      </c>
      <c r="V10">
        <v>0.82219811957117195</v>
      </c>
      <c r="W10">
        <v>0.89701308929902901</v>
      </c>
      <c r="X10">
        <v>4163.6229117911898</v>
      </c>
      <c r="Y10">
        <v>0.82247300593127104</v>
      </c>
      <c r="Z10">
        <v>0.89666853580689998</v>
      </c>
      <c r="AA10">
        <v>15545.819124818399</v>
      </c>
      <c r="AB10">
        <v>0.82331012888048805</v>
      </c>
      <c r="AC10">
        <v>0.89515033034192804</v>
      </c>
      <c r="AD10">
        <v>15263.553105897599</v>
      </c>
      <c r="AE10">
        <f t="shared" si="2"/>
        <v>0.82571210849796606</v>
      </c>
      <c r="AF10">
        <f t="shared" si="3"/>
        <v>0.89843098477995431</v>
      </c>
      <c r="AG10">
        <f t="shared" si="4"/>
        <v>7478.1375180445693</v>
      </c>
      <c r="AH10">
        <f t="shared" si="5"/>
        <v>2.3906247148355896E-3</v>
      </c>
      <c r="AI10">
        <f t="shared" si="6"/>
        <v>2.627738450880269E-3</v>
      </c>
      <c r="AJ10">
        <f t="shared" si="7"/>
        <v>5609.3679901752348</v>
      </c>
    </row>
    <row r="11" spans="1:36" x14ac:dyDescent="0.2">
      <c r="B11" s="25"/>
      <c r="C11" s="4">
        <v>60</v>
      </c>
      <c r="D11">
        <v>0.82405078954529098</v>
      </c>
      <c r="E11">
        <v>0.89661835484887298</v>
      </c>
      <c r="F11">
        <v>3367.6087830066899</v>
      </c>
      <c r="G11">
        <v>0.824639302294079</v>
      </c>
      <c r="H11">
        <v>0.89891110568969301</v>
      </c>
      <c r="I11">
        <v>3290.7477272409201</v>
      </c>
      <c r="J11">
        <v>0.82247566310669795</v>
      </c>
      <c r="K11">
        <v>0.89856598115946795</v>
      </c>
      <c r="L11">
        <v>3460.8607215544098</v>
      </c>
      <c r="M11">
        <v>0.82402012999062202</v>
      </c>
      <c r="N11">
        <v>0.90023776102507702</v>
      </c>
      <c r="O11">
        <v>3447.4202858833501</v>
      </c>
      <c r="P11">
        <v>0.82379203520556898</v>
      </c>
      <c r="Q11">
        <v>0.89408970314700897</v>
      </c>
      <c r="R11">
        <v>15399.6705402069</v>
      </c>
      <c r="S11">
        <v>0.82268390744986897</v>
      </c>
      <c r="T11">
        <v>0.89423029297797596</v>
      </c>
      <c r="U11">
        <v>3542.9263348634399</v>
      </c>
      <c r="V11">
        <v>0.81844843320610905</v>
      </c>
      <c r="W11">
        <v>0.89332083315495903</v>
      </c>
      <c r="X11">
        <v>4164.2825305911601</v>
      </c>
      <c r="Y11">
        <v>0.81834753854835496</v>
      </c>
      <c r="Z11">
        <v>0.89416358809945196</v>
      </c>
      <c r="AA11">
        <v>15545.570196467699</v>
      </c>
      <c r="AB11">
        <v>0.82082674469356098</v>
      </c>
      <c r="AC11">
        <v>0.89399296499170799</v>
      </c>
      <c r="AD11">
        <v>15263.5677003241</v>
      </c>
      <c r="AE11">
        <f t="shared" si="2"/>
        <v>0.82214272711557268</v>
      </c>
      <c r="AF11">
        <f t="shared" si="3"/>
        <v>0.89601450945491279</v>
      </c>
      <c r="AG11">
        <f t="shared" si="4"/>
        <v>7498.0727577931866</v>
      </c>
      <c r="AH11">
        <f t="shared" si="5"/>
        <v>2.2682652353801314E-3</v>
      </c>
      <c r="AI11">
        <f t="shared" si="6"/>
        <v>2.4666106376622443E-3</v>
      </c>
      <c r="AJ11">
        <f t="shared" si="7"/>
        <v>5594.9073846197562</v>
      </c>
    </row>
    <row r="12" spans="1:36" x14ac:dyDescent="0.2">
      <c r="B12" s="25"/>
      <c r="C12" s="4">
        <v>55</v>
      </c>
      <c r="D12">
        <v>0.81997689066011803</v>
      </c>
      <c r="E12">
        <v>0.89384728824477</v>
      </c>
      <c r="F12">
        <v>3479.0521786284198</v>
      </c>
      <c r="G12">
        <v>0.82132312298923305</v>
      </c>
      <c r="H12">
        <v>0.89623982495665899</v>
      </c>
      <c r="I12">
        <v>3294.8127172641798</v>
      </c>
      <c r="J12">
        <v>0.81928393943256195</v>
      </c>
      <c r="K12">
        <v>0.89644918873170998</v>
      </c>
      <c r="L12">
        <v>3476.6157445956601</v>
      </c>
      <c r="M12">
        <v>0.81940253203896096</v>
      </c>
      <c r="N12">
        <v>0.89561736830470196</v>
      </c>
      <c r="O12">
        <v>3452.3666256356501</v>
      </c>
      <c r="P12">
        <v>0.82124971663394597</v>
      </c>
      <c r="Q12">
        <v>0.892127849932843</v>
      </c>
      <c r="R12">
        <v>15400.5377546788</v>
      </c>
      <c r="S12">
        <v>0.81806089833291096</v>
      </c>
      <c r="T12">
        <v>0.89144359427432496</v>
      </c>
      <c r="U12">
        <v>3542.9833484943701</v>
      </c>
      <c r="V12">
        <v>0.81537603911291001</v>
      </c>
      <c r="W12">
        <v>0.89135931603742702</v>
      </c>
      <c r="X12">
        <v>4164.3090113276703</v>
      </c>
      <c r="Y12">
        <v>0.81568567726743701</v>
      </c>
      <c r="Z12">
        <v>0.89193864610010798</v>
      </c>
      <c r="AA12">
        <v>15545.632556250799</v>
      </c>
      <c r="AB12">
        <v>0.81790002575529097</v>
      </c>
      <c r="AC12">
        <v>0.89153378894888302</v>
      </c>
      <c r="AD12">
        <v>15272.201749252999</v>
      </c>
      <c r="AE12">
        <f t="shared" si="2"/>
        <v>0.81869542691370767</v>
      </c>
      <c r="AF12">
        <f t="shared" si="3"/>
        <v>0.89339520728126964</v>
      </c>
      <c r="AG12">
        <f t="shared" si="4"/>
        <v>7514.2790762365057</v>
      </c>
      <c r="AH12">
        <f t="shared" si="5"/>
        <v>2.0284064474521048E-3</v>
      </c>
      <c r="AI12">
        <f t="shared" si="6"/>
        <v>2.0468761849121897E-3</v>
      </c>
      <c r="AJ12">
        <f t="shared" si="7"/>
        <v>5585.3317663662365</v>
      </c>
    </row>
    <row r="13" spans="1:36" x14ac:dyDescent="0.2">
      <c r="B13" s="25"/>
      <c r="C13" s="4">
        <v>50</v>
      </c>
      <c r="D13">
        <v>0.81657945698908097</v>
      </c>
      <c r="E13">
        <v>0.89231025437443001</v>
      </c>
      <c r="F13">
        <v>3477.8148038423501</v>
      </c>
      <c r="G13">
        <v>0.81768131801005395</v>
      </c>
      <c r="H13">
        <v>0.89197625076758502</v>
      </c>
      <c r="I13">
        <v>3925.2809159818498</v>
      </c>
      <c r="J13">
        <v>0.81527651137253998</v>
      </c>
      <c r="K13">
        <v>0.89277522905653806</v>
      </c>
      <c r="L13">
        <v>3334.0819359634202</v>
      </c>
      <c r="M13">
        <v>0.81561260232995803</v>
      </c>
      <c r="N13">
        <v>0.89379525952906702</v>
      </c>
      <c r="O13">
        <v>3453.90541092798</v>
      </c>
      <c r="P13">
        <v>0.81786472492123596</v>
      </c>
      <c r="Q13">
        <v>0.890277440884782</v>
      </c>
      <c r="R13">
        <v>15400.5004831771</v>
      </c>
      <c r="S13">
        <v>0.815921245140108</v>
      </c>
      <c r="T13">
        <v>0.890378150605037</v>
      </c>
      <c r="U13">
        <v>3543.0336571931998</v>
      </c>
      <c r="V13">
        <v>0.81242057566549397</v>
      </c>
      <c r="W13">
        <v>0.889389059825338</v>
      </c>
      <c r="X13">
        <v>4164.3222771625497</v>
      </c>
      <c r="Y13">
        <v>0.81257928445739702</v>
      </c>
      <c r="Z13">
        <v>0.88852409313356895</v>
      </c>
      <c r="AA13">
        <v>15610.634424837201</v>
      </c>
      <c r="AB13">
        <v>0.81446889684822299</v>
      </c>
      <c r="AC13">
        <v>0.88724791102186396</v>
      </c>
      <c r="AD13">
        <v>15277.1689014155</v>
      </c>
      <c r="AE13">
        <f t="shared" si="2"/>
        <v>0.81537829063712119</v>
      </c>
      <c r="AF13">
        <f t="shared" si="3"/>
        <v>0.89074151657757894</v>
      </c>
      <c r="AG13">
        <f t="shared" si="4"/>
        <v>7576.3047567223502</v>
      </c>
      <c r="AH13">
        <f t="shared" si="5"/>
        <v>1.8468791161187499E-3</v>
      </c>
      <c r="AI13">
        <f t="shared" si="6"/>
        <v>2.0206056878067373E-3</v>
      </c>
      <c r="AJ13">
        <f t="shared" si="7"/>
        <v>5558.7661157515831</v>
      </c>
    </row>
    <row r="14" spans="1:36" x14ac:dyDescent="0.2">
      <c r="B14" s="25"/>
      <c r="C14" s="4">
        <v>45</v>
      </c>
      <c r="D14">
        <v>0.81390888204184697</v>
      </c>
      <c r="E14">
        <v>0.890391768769901</v>
      </c>
      <c r="F14">
        <v>3478.4538945160798</v>
      </c>
      <c r="G14">
        <v>0.81476928992380204</v>
      </c>
      <c r="H14">
        <v>0.89047463698226303</v>
      </c>
      <c r="I14">
        <v>3925.61487936497</v>
      </c>
      <c r="J14">
        <v>0.81218297759251501</v>
      </c>
      <c r="K14">
        <v>0.887932678660877</v>
      </c>
      <c r="L14">
        <v>15249.6360299189</v>
      </c>
      <c r="M14">
        <v>0.81233358321705895</v>
      </c>
      <c r="N14">
        <v>0.89087307064165999</v>
      </c>
      <c r="O14">
        <v>3454.97738000032</v>
      </c>
      <c r="P14">
        <v>0.81523164476154097</v>
      </c>
      <c r="Q14">
        <v>0.88881521600496405</v>
      </c>
      <c r="R14">
        <v>15400.953570731999</v>
      </c>
      <c r="S14">
        <v>0.81341827760951602</v>
      </c>
      <c r="T14">
        <v>0.88889807879236205</v>
      </c>
      <c r="U14">
        <v>3960.2507533081198</v>
      </c>
      <c r="V14">
        <v>0.80906022761859198</v>
      </c>
      <c r="W14">
        <v>0.88686952192525603</v>
      </c>
      <c r="X14">
        <v>4161.3756285655199</v>
      </c>
      <c r="Y14">
        <v>0.81051540391533905</v>
      </c>
      <c r="Z14">
        <v>0.887597262257801</v>
      </c>
      <c r="AA14">
        <v>15611.011938687299</v>
      </c>
      <c r="AB14">
        <v>0.81133913586607498</v>
      </c>
      <c r="AC14">
        <v>0.88623010638989697</v>
      </c>
      <c r="AD14">
        <v>15277.0950447747</v>
      </c>
      <c r="AE14">
        <f t="shared" si="2"/>
        <v>0.81252882472736521</v>
      </c>
      <c r="AF14">
        <f t="shared" si="3"/>
        <v>0.88867581560277564</v>
      </c>
      <c r="AG14">
        <f t="shared" si="4"/>
        <v>8946.5965688742108</v>
      </c>
      <c r="AH14">
        <f t="shared" si="5"/>
        <v>1.9055102378338496E-3</v>
      </c>
      <c r="AI14">
        <f t="shared" si="6"/>
        <v>1.5647767666959887E-3</v>
      </c>
      <c r="AJ14">
        <f t="shared" si="7"/>
        <v>5762.9793675649162</v>
      </c>
    </row>
    <row r="15" spans="1:36" x14ac:dyDescent="0.2">
      <c r="B15" s="25"/>
      <c r="C15" s="4">
        <v>40</v>
      </c>
      <c r="D15">
        <v>0.81144365780528904</v>
      </c>
      <c r="E15">
        <v>0.888334062116379</v>
      </c>
      <c r="F15">
        <v>3476.2168419378399</v>
      </c>
      <c r="G15">
        <v>0.81273977907928496</v>
      </c>
      <c r="H15">
        <v>0.88894259375398599</v>
      </c>
      <c r="I15">
        <v>3924.3750765836298</v>
      </c>
      <c r="J15">
        <v>0.80960331463142898</v>
      </c>
      <c r="K15">
        <v>0.88596206180809001</v>
      </c>
      <c r="L15">
        <v>15249.646065794899</v>
      </c>
      <c r="M15">
        <v>0.80980884463782299</v>
      </c>
      <c r="N15">
        <v>0.88823516791065904</v>
      </c>
      <c r="O15">
        <v>3476.0819325285502</v>
      </c>
      <c r="P15">
        <v>0.81196719731098999</v>
      </c>
      <c r="Q15">
        <v>0.88557295478148501</v>
      </c>
      <c r="R15">
        <v>15405.6875759957</v>
      </c>
      <c r="S15">
        <v>0.81195613386029297</v>
      </c>
      <c r="T15">
        <v>0.88842925515567495</v>
      </c>
      <c r="U15">
        <v>3960.2199319105898</v>
      </c>
      <c r="V15">
        <v>0.80659675136541698</v>
      </c>
      <c r="W15">
        <v>0.88532059790769801</v>
      </c>
      <c r="X15">
        <v>4161.4131756983797</v>
      </c>
      <c r="Y15">
        <v>0.80725302996731596</v>
      </c>
      <c r="Z15">
        <v>0.88551847740067802</v>
      </c>
      <c r="AA15">
        <v>15611.056783911699</v>
      </c>
      <c r="AB15">
        <v>0.80903868786800504</v>
      </c>
      <c r="AC15">
        <v>0.88303266619239995</v>
      </c>
      <c r="AD15">
        <v>15396.0799520704</v>
      </c>
      <c r="AE15">
        <f t="shared" si="2"/>
        <v>0.81004526628064966</v>
      </c>
      <c r="AF15">
        <f t="shared" si="3"/>
        <v>0.88659420411411671</v>
      </c>
      <c r="AG15">
        <f t="shared" si="4"/>
        <v>8962.3085929368553</v>
      </c>
      <c r="AH15">
        <f t="shared" si="5"/>
        <v>2.041632984071525E-3</v>
      </c>
      <c r="AI15">
        <f t="shared" si="6"/>
        <v>1.8710835086980981E-3</v>
      </c>
      <c r="AJ15">
        <f t="shared" si="7"/>
        <v>5776.322928708445</v>
      </c>
    </row>
    <row r="16" spans="1:36" x14ac:dyDescent="0.2">
      <c r="B16" s="25"/>
      <c r="C16" s="4">
        <v>35</v>
      </c>
      <c r="D16">
        <v>0.80973358680604202</v>
      </c>
      <c r="E16">
        <v>0.88713277604105401</v>
      </c>
      <c r="F16">
        <v>17883.739767541399</v>
      </c>
      <c r="G16">
        <v>0.80947293856541602</v>
      </c>
      <c r="H16">
        <v>0.88543881349926601</v>
      </c>
      <c r="I16">
        <v>3923.8865577132501</v>
      </c>
      <c r="J16">
        <v>0.80772689619348603</v>
      </c>
      <c r="K16">
        <v>0.88443660544104497</v>
      </c>
      <c r="L16">
        <v>15249.749292135801</v>
      </c>
      <c r="M16">
        <v>0.80684000390710098</v>
      </c>
      <c r="N16">
        <v>0.88672484616812097</v>
      </c>
      <c r="O16">
        <v>3475.7812465259499</v>
      </c>
      <c r="P16">
        <v>0.80886760903682897</v>
      </c>
      <c r="Q16">
        <v>0.88323884198434799</v>
      </c>
      <c r="R16">
        <v>15405.7341094234</v>
      </c>
      <c r="S16">
        <v>0.80794626677160197</v>
      </c>
      <c r="T16">
        <v>0.88489837399536198</v>
      </c>
      <c r="U16">
        <v>3959.8453840493798</v>
      </c>
      <c r="V16">
        <v>0.80419750808659995</v>
      </c>
      <c r="W16">
        <v>0.88310078985935103</v>
      </c>
      <c r="X16">
        <v>4056.4050356109101</v>
      </c>
      <c r="Y16">
        <v>0.80566115628844404</v>
      </c>
      <c r="Z16">
        <v>0.88529055840416704</v>
      </c>
      <c r="AA16">
        <v>15610.3724051995</v>
      </c>
      <c r="AB16">
        <v>0.80504752555121595</v>
      </c>
      <c r="AC16">
        <v>0.88049869503853495</v>
      </c>
      <c r="AD16">
        <v>15396.048542344301</v>
      </c>
      <c r="AE16">
        <f t="shared" si="2"/>
        <v>0.80727705457852617</v>
      </c>
      <c r="AF16">
        <f t="shared" si="3"/>
        <v>0.88452892227013891</v>
      </c>
      <c r="AG16">
        <f t="shared" si="4"/>
        <v>10551.284704504877</v>
      </c>
      <c r="AH16">
        <f t="shared" si="5"/>
        <v>1.8646736337695692E-3</v>
      </c>
      <c r="AI16">
        <f t="shared" si="6"/>
        <v>1.9178038862381914E-3</v>
      </c>
      <c r="AJ16">
        <f t="shared" si="7"/>
        <v>6037.7326536629425</v>
      </c>
    </row>
    <row r="17" spans="2:36" x14ac:dyDescent="0.2">
      <c r="B17" s="25"/>
      <c r="C17" s="4">
        <v>30</v>
      </c>
      <c r="D17">
        <v>0.80836918314710904</v>
      </c>
      <c r="E17">
        <v>0.88610128937935395</v>
      </c>
      <c r="F17">
        <v>17883.744984336401</v>
      </c>
      <c r="G17">
        <v>0.80714848384765603</v>
      </c>
      <c r="H17">
        <v>0.88399354421340304</v>
      </c>
      <c r="I17">
        <v>3923.7322121457901</v>
      </c>
      <c r="J17">
        <v>0.80467756249692701</v>
      </c>
      <c r="K17">
        <v>0.88171121951488396</v>
      </c>
      <c r="L17">
        <v>15249.9591113019</v>
      </c>
      <c r="M17">
        <v>0.804227440369503</v>
      </c>
      <c r="N17">
        <v>0.88327736731100004</v>
      </c>
      <c r="O17">
        <v>3481.2153091753298</v>
      </c>
      <c r="P17">
        <v>0.808454794699627</v>
      </c>
      <c r="Q17">
        <v>0.88337825384083202</v>
      </c>
      <c r="R17">
        <v>15405.734278185801</v>
      </c>
      <c r="S17">
        <v>0.80494159644796703</v>
      </c>
      <c r="T17">
        <v>0.88258935999275101</v>
      </c>
      <c r="U17">
        <v>3960.5293158577401</v>
      </c>
      <c r="V17">
        <v>0.80187983684680997</v>
      </c>
      <c r="W17">
        <v>0.88011051569365595</v>
      </c>
      <c r="X17">
        <v>4057.7187846614702</v>
      </c>
      <c r="Y17">
        <v>0.80352723799660697</v>
      </c>
      <c r="Z17">
        <v>0.883320793623668</v>
      </c>
      <c r="AA17">
        <v>15610.380465223499</v>
      </c>
      <c r="AB17">
        <v>0.80259547844138901</v>
      </c>
      <c r="AC17">
        <v>0.87874182822538205</v>
      </c>
      <c r="AD17">
        <v>15396.032796522601</v>
      </c>
      <c r="AE17">
        <f t="shared" si="2"/>
        <v>0.80509129047706607</v>
      </c>
      <c r="AF17">
        <f t="shared" si="3"/>
        <v>0.88258046353276998</v>
      </c>
      <c r="AG17">
        <f t="shared" si="4"/>
        <v>10552.116361934504</v>
      </c>
      <c r="AH17">
        <f t="shared" si="5"/>
        <v>2.2661365562973842E-3</v>
      </c>
      <c r="AI17">
        <f t="shared" si="6"/>
        <v>2.0454467647786326E-3</v>
      </c>
      <c r="AJ17">
        <f t="shared" si="7"/>
        <v>6036.8223025053567</v>
      </c>
    </row>
    <row r="18" spans="2:36" x14ac:dyDescent="0.2">
      <c r="B18" s="25"/>
      <c r="C18" s="4">
        <v>25</v>
      </c>
      <c r="D18">
        <v>0.80618449438780404</v>
      </c>
      <c r="E18">
        <v>0.88581201574655399</v>
      </c>
      <c r="F18">
        <v>17882.818129432599</v>
      </c>
      <c r="G18">
        <v>0.80339704891226105</v>
      </c>
      <c r="H18">
        <v>0.88034778166915195</v>
      </c>
      <c r="I18">
        <v>3930.80157847481</v>
      </c>
      <c r="J18">
        <v>0.80336412121757605</v>
      </c>
      <c r="K18">
        <v>0.88132710960807803</v>
      </c>
      <c r="L18">
        <v>15250.036911834901</v>
      </c>
      <c r="M18">
        <v>0.80267635127589798</v>
      </c>
      <c r="N18">
        <v>0.88284508725773503</v>
      </c>
      <c r="O18">
        <v>3481.0980052190398</v>
      </c>
      <c r="P18">
        <v>0.80559538200198</v>
      </c>
      <c r="Q18">
        <v>0.88078505950399599</v>
      </c>
      <c r="R18">
        <v>15405.7359908258</v>
      </c>
      <c r="S18">
        <v>0.802425304226275</v>
      </c>
      <c r="T18">
        <v>0.88007806289092005</v>
      </c>
      <c r="U18">
        <v>4689.21280831493</v>
      </c>
      <c r="V18">
        <v>0.79917151955669496</v>
      </c>
      <c r="W18">
        <v>0.87865902085425096</v>
      </c>
      <c r="X18">
        <v>4054.56157670018</v>
      </c>
      <c r="Y18">
        <v>0.80285011698193198</v>
      </c>
      <c r="Z18">
        <v>0.88283683319463802</v>
      </c>
      <c r="AA18">
        <v>15610.6264649692</v>
      </c>
      <c r="AB18">
        <v>0.79978851436659004</v>
      </c>
      <c r="AC18">
        <v>0.87667292877025504</v>
      </c>
      <c r="AD18">
        <v>15398.3404365152</v>
      </c>
      <c r="AE18">
        <f t="shared" si="2"/>
        <v>0.80282809476966788</v>
      </c>
      <c r="AF18">
        <f t="shared" si="3"/>
        <v>0.88104043327728654</v>
      </c>
      <c r="AG18">
        <f t="shared" si="4"/>
        <v>10633.692433587406</v>
      </c>
      <c r="AH18">
        <f t="shared" si="5"/>
        <v>2.1687085966449965E-3</v>
      </c>
      <c r="AI18">
        <f t="shared" si="6"/>
        <v>2.4844263982364083E-3</v>
      </c>
      <c r="AJ18">
        <f t="shared" si="7"/>
        <v>5951.7948373422341</v>
      </c>
    </row>
    <row r="19" spans="2:36" x14ac:dyDescent="0.2">
      <c r="B19" s="25"/>
      <c r="C19" s="4">
        <v>20</v>
      </c>
      <c r="D19">
        <v>0.80321513068977501</v>
      </c>
      <c r="E19">
        <v>0.88304685720190901</v>
      </c>
      <c r="F19">
        <v>17986.719586669002</v>
      </c>
      <c r="G19">
        <v>0.80168765423033905</v>
      </c>
      <c r="H19">
        <v>0.87975457134949597</v>
      </c>
      <c r="I19">
        <v>3930.6818277239599</v>
      </c>
      <c r="J19">
        <v>0.80077532160684295</v>
      </c>
      <c r="K19">
        <v>0.87977944019506404</v>
      </c>
      <c r="L19">
        <v>15250.043162280501</v>
      </c>
      <c r="M19">
        <v>0.800384657443585</v>
      </c>
      <c r="N19">
        <v>0.88081804768505401</v>
      </c>
      <c r="O19">
        <v>3481.21915364404</v>
      </c>
      <c r="P19">
        <v>0.80410896250042696</v>
      </c>
      <c r="Q19">
        <v>0.87917400197800699</v>
      </c>
      <c r="R19">
        <v>15407.017236404499</v>
      </c>
      <c r="S19">
        <v>0.80143796874125095</v>
      </c>
      <c r="T19">
        <v>0.88056995154059903</v>
      </c>
      <c r="U19">
        <v>4563.9701095384999</v>
      </c>
      <c r="V19">
        <v>0.79673009591932398</v>
      </c>
      <c r="W19">
        <v>0.87650388285791003</v>
      </c>
      <c r="X19">
        <v>4054.5390909802099</v>
      </c>
      <c r="Y19">
        <v>0.80039363541716502</v>
      </c>
      <c r="Z19">
        <v>0.880503974647184</v>
      </c>
      <c r="AA19">
        <v>15610.718078190999</v>
      </c>
      <c r="AB19">
        <v>0.79761308869862901</v>
      </c>
      <c r="AC19">
        <v>0.87511774665456898</v>
      </c>
      <c r="AD19">
        <v>15398.338646980499</v>
      </c>
      <c r="AE19">
        <f t="shared" si="2"/>
        <v>0.80070516836081529</v>
      </c>
      <c r="AF19">
        <f t="shared" si="3"/>
        <v>0.87947427490108798</v>
      </c>
      <c r="AG19">
        <f t="shared" si="4"/>
        <v>10631.471876934687</v>
      </c>
      <c r="AH19">
        <f t="shared" si="5"/>
        <v>2.2349461681912138E-3</v>
      </c>
      <c r="AI19">
        <f t="shared" si="6"/>
        <v>2.2334398356052051E-3</v>
      </c>
      <c r="AJ19">
        <f t="shared" si="7"/>
        <v>5980.0588854836233</v>
      </c>
    </row>
    <row r="20" spans="2:36" x14ac:dyDescent="0.2">
      <c r="B20" s="25"/>
      <c r="C20" s="4">
        <v>15</v>
      </c>
      <c r="D20">
        <v>0.80068787407678699</v>
      </c>
      <c r="E20">
        <v>0.88076897859331005</v>
      </c>
      <c r="F20">
        <v>17986.962126267299</v>
      </c>
      <c r="G20">
        <v>0.800299293672459</v>
      </c>
      <c r="H20">
        <v>0.87882082823076502</v>
      </c>
      <c r="I20">
        <v>3933.2819660023602</v>
      </c>
      <c r="J20">
        <v>0.79971888975169703</v>
      </c>
      <c r="K20">
        <v>0.87949071797159795</v>
      </c>
      <c r="L20">
        <v>15250.0576192671</v>
      </c>
      <c r="M20">
        <v>0.79846931153380996</v>
      </c>
      <c r="N20">
        <v>0.87927444456714998</v>
      </c>
      <c r="O20">
        <v>3481.5103577642399</v>
      </c>
      <c r="P20">
        <v>0.80178212109606095</v>
      </c>
      <c r="Q20">
        <v>0.87704717631265405</v>
      </c>
      <c r="R20">
        <v>15407.067641957899</v>
      </c>
      <c r="S20">
        <v>0.79959684281106003</v>
      </c>
      <c r="T20">
        <v>0.878584945294136</v>
      </c>
      <c r="U20">
        <v>4569.1250780472701</v>
      </c>
      <c r="V20">
        <v>0.79563753484341904</v>
      </c>
      <c r="W20">
        <v>0.87587673691055801</v>
      </c>
      <c r="X20">
        <v>4054.5697519534701</v>
      </c>
      <c r="Y20">
        <v>0.79717863164243996</v>
      </c>
      <c r="Z20">
        <v>0.87751498651190196</v>
      </c>
      <c r="AA20">
        <v>15610.736824740299</v>
      </c>
      <c r="AB20">
        <v>0.79550595414278702</v>
      </c>
      <c r="AC20">
        <v>0.872908532463329</v>
      </c>
      <c r="AD20">
        <v>15399.6654016963</v>
      </c>
      <c r="AE20">
        <f t="shared" si="2"/>
        <v>0.7987640503967246</v>
      </c>
      <c r="AF20">
        <f t="shared" si="3"/>
        <v>0.87780970520615587</v>
      </c>
      <c r="AG20">
        <f t="shared" si="4"/>
        <v>10632.552974188471</v>
      </c>
      <c r="AH20">
        <f t="shared" si="5"/>
        <v>2.101924936331807E-3</v>
      </c>
      <c r="AI20">
        <f t="shared" si="6"/>
        <v>2.2055007334448816E-3</v>
      </c>
      <c r="AJ20">
        <f t="shared" si="7"/>
        <v>5979.2698592664528</v>
      </c>
    </row>
    <row r="21" spans="2:36" x14ac:dyDescent="0.2">
      <c r="B21" s="25"/>
      <c r="C21" s="4">
        <v>10</v>
      </c>
      <c r="D21">
        <v>0.79872280405510998</v>
      </c>
      <c r="E21">
        <v>0.878426483236318</v>
      </c>
      <c r="F21">
        <v>17987.153231617402</v>
      </c>
      <c r="G21">
        <v>0.79823313688977504</v>
      </c>
      <c r="H21">
        <v>0.87683790092723801</v>
      </c>
      <c r="I21">
        <v>3933.7094323733299</v>
      </c>
      <c r="J21">
        <v>0.79872601581087599</v>
      </c>
      <c r="K21">
        <v>0.87827534023183396</v>
      </c>
      <c r="L21">
        <v>15250.059767255099</v>
      </c>
      <c r="M21">
        <v>0.79730959627974896</v>
      </c>
      <c r="N21">
        <v>0.87799845140878297</v>
      </c>
      <c r="O21">
        <v>3481.7101623154699</v>
      </c>
      <c r="P21">
        <v>0.79914255262178002</v>
      </c>
      <c r="Q21">
        <v>0.87488414893282995</v>
      </c>
      <c r="R21">
        <v>15407.0125003837</v>
      </c>
      <c r="S21">
        <v>0.79662139160799705</v>
      </c>
      <c r="T21">
        <v>0.87618008892633603</v>
      </c>
      <c r="U21">
        <v>4569.5552401964296</v>
      </c>
      <c r="V21">
        <v>0.79337819272501298</v>
      </c>
      <c r="W21">
        <v>0.87370149428513699</v>
      </c>
      <c r="X21">
        <v>4054.8670276267699</v>
      </c>
      <c r="Y21">
        <v>0.79482618013422202</v>
      </c>
      <c r="Z21">
        <v>0.87617001866312005</v>
      </c>
      <c r="AA21">
        <v>15610.7073188834</v>
      </c>
      <c r="AB21">
        <v>0.79240539967800105</v>
      </c>
      <c r="AC21">
        <v>0.87055002399404902</v>
      </c>
      <c r="AD21">
        <v>19598.7262419449</v>
      </c>
      <c r="AE21">
        <f t="shared" si="2"/>
        <v>0.79659614108916932</v>
      </c>
      <c r="AF21">
        <f t="shared" si="3"/>
        <v>0.87589155006729391</v>
      </c>
      <c r="AG21">
        <f t="shared" si="4"/>
        <v>11099.2778802885</v>
      </c>
      <c r="AH21">
        <f t="shared" si="5"/>
        <v>2.3519011594604644E-3</v>
      </c>
      <c r="AI21">
        <f t="shared" si="6"/>
        <v>2.4024722574588235E-3</v>
      </c>
      <c r="AJ21">
        <f t="shared" si="7"/>
        <v>6476.0732603000242</v>
      </c>
    </row>
    <row r="22" spans="2:36" x14ac:dyDescent="0.2">
      <c r="B22" s="25"/>
      <c r="C22" s="4">
        <v>5</v>
      </c>
      <c r="D22">
        <v>0.79805939035998696</v>
      </c>
      <c r="E22">
        <v>0.87748009846928898</v>
      </c>
      <c r="F22">
        <v>17987.259126928198</v>
      </c>
      <c r="G22">
        <v>0.79587434877253305</v>
      </c>
      <c r="H22">
        <v>0.87557856752197305</v>
      </c>
      <c r="I22">
        <v>3933.2583203998702</v>
      </c>
      <c r="J22">
        <v>0.79692236183238396</v>
      </c>
      <c r="K22">
        <v>0.87638311983836603</v>
      </c>
      <c r="L22">
        <v>15468.4358618921</v>
      </c>
      <c r="M22">
        <v>0.79547241528632295</v>
      </c>
      <c r="N22">
        <v>0.87665930006538695</v>
      </c>
      <c r="O22">
        <v>3517.00894803143</v>
      </c>
      <c r="P22">
        <v>0.79821344187287102</v>
      </c>
      <c r="Q22">
        <v>0.87424579599374896</v>
      </c>
      <c r="R22">
        <v>15407.011074529901</v>
      </c>
      <c r="S22">
        <v>0.79517654285333705</v>
      </c>
      <c r="T22">
        <v>0.87475330490061598</v>
      </c>
      <c r="U22">
        <v>4568.8503295086002</v>
      </c>
      <c r="V22">
        <v>0.79204290023966595</v>
      </c>
      <c r="W22">
        <v>0.87235236728068799</v>
      </c>
      <c r="X22">
        <v>4075.5181849678502</v>
      </c>
      <c r="Y22">
        <v>0.79415165710382896</v>
      </c>
      <c r="Z22">
        <v>0.87577525419055202</v>
      </c>
      <c r="AA22">
        <v>15610.6762957233</v>
      </c>
      <c r="AB22">
        <v>0.79018889010159299</v>
      </c>
      <c r="AC22">
        <v>0.86831094607705095</v>
      </c>
      <c r="AD22">
        <v>19602.520175199999</v>
      </c>
      <c r="AE22">
        <f t="shared" si="2"/>
        <v>0.79512243871361354</v>
      </c>
      <c r="AF22">
        <f t="shared" si="3"/>
        <v>0.87461541714863011</v>
      </c>
      <c r="AG22">
        <f t="shared" si="4"/>
        <v>11130.059813020138</v>
      </c>
      <c r="AH22">
        <f t="shared" si="5"/>
        <v>2.5138806739743117E-3</v>
      </c>
      <c r="AI22">
        <f t="shared" si="6"/>
        <v>2.6416512697465377E-3</v>
      </c>
      <c r="AJ22">
        <f t="shared" si="7"/>
        <v>6485.5568816386003</v>
      </c>
    </row>
    <row r="23" spans="2:36" x14ac:dyDescent="0.2">
      <c r="B23" s="25" t="s">
        <v>39</v>
      </c>
      <c r="C23" s="4">
        <v>95</v>
      </c>
      <c r="D23">
        <v>0.86811232772932201</v>
      </c>
      <c r="E23">
        <v>0.93251214105580604</v>
      </c>
      <c r="F23">
        <v>1490.8396236692499</v>
      </c>
      <c r="G23">
        <v>0.86725757053340602</v>
      </c>
      <c r="H23">
        <v>0.93171984733452395</v>
      </c>
      <c r="I23">
        <v>1490.89035855067</v>
      </c>
      <c r="J23">
        <v>0.86798768871867205</v>
      </c>
      <c r="K23">
        <v>0.93189554388893603</v>
      </c>
      <c r="L23">
        <v>1494.5353022776701</v>
      </c>
      <c r="M23">
        <v>0.865654204204098</v>
      </c>
      <c r="N23">
        <v>0.92882142115386401</v>
      </c>
      <c r="O23">
        <v>1805.8070731416101</v>
      </c>
      <c r="P23">
        <v>0.86464274840380195</v>
      </c>
      <c r="Q23">
        <v>0.92847948899241695</v>
      </c>
      <c r="R23">
        <v>1944.7518856500701</v>
      </c>
      <c r="S23">
        <v>0.86463501651725705</v>
      </c>
      <c r="T23">
        <v>0.92909143379484604</v>
      </c>
      <c r="U23">
        <v>1472.8833529414401</v>
      </c>
      <c r="V23">
        <v>0.86119977182470497</v>
      </c>
      <c r="W23">
        <v>0.92811489774412304</v>
      </c>
      <c r="X23">
        <v>1494.8320255563301</v>
      </c>
      <c r="Y23">
        <v>0.862424070521287</v>
      </c>
      <c r="Z23">
        <v>0.92861190712268504</v>
      </c>
      <c r="AA23">
        <v>1502.2273400573399</v>
      </c>
      <c r="AB23">
        <v>0.86334905380333804</v>
      </c>
      <c r="AC23">
        <v>0.92907918056830396</v>
      </c>
      <c r="AD23">
        <v>1495.6193291867301</v>
      </c>
      <c r="AE23">
        <f t="shared" si="2"/>
        <v>0.86502916136176522</v>
      </c>
      <c r="AF23">
        <f t="shared" si="3"/>
        <v>0.92981398462838938</v>
      </c>
      <c r="AG23">
        <f t="shared" si="4"/>
        <v>1576.9318101145677</v>
      </c>
      <c r="AH23">
        <f t="shared" si="5"/>
        <v>2.3140496973610789E-3</v>
      </c>
      <c r="AI23">
        <f t="shared" si="6"/>
        <v>1.6126311782570938E-3</v>
      </c>
      <c r="AJ23">
        <f t="shared" si="7"/>
        <v>162.97191575248064</v>
      </c>
    </row>
    <row r="24" spans="2:36" x14ac:dyDescent="0.2">
      <c r="B24" s="25"/>
      <c r="C24" s="4">
        <v>90</v>
      </c>
      <c r="D24">
        <v>0.85980523512157803</v>
      </c>
      <c r="E24">
        <v>0.92474897016172497</v>
      </c>
      <c r="F24">
        <v>1502.02402887572</v>
      </c>
      <c r="G24">
        <v>0.86083613472884102</v>
      </c>
      <c r="H24">
        <v>0.92738630413617396</v>
      </c>
      <c r="I24">
        <v>1492.8754885138201</v>
      </c>
      <c r="J24">
        <v>0.86074524605373703</v>
      </c>
      <c r="K24">
        <v>0.92685884078966596</v>
      </c>
      <c r="L24">
        <v>1494.6722511952501</v>
      </c>
      <c r="M24">
        <v>0.85969204683477096</v>
      </c>
      <c r="N24">
        <v>0.92482675682847004</v>
      </c>
      <c r="O24">
        <v>1806.02021652132</v>
      </c>
      <c r="P24">
        <v>0.85861902946040403</v>
      </c>
      <c r="Q24">
        <v>0.92304141271518403</v>
      </c>
      <c r="R24">
        <v>1950.1682287199801</v>
      </c>
      <c r="S24">
        <v>0.85831978103624096</v>
      </c>
      <c r="T24">
        <v>0.92300135706836695</v>
      </c>
      <c r="U24">
        <v>1510.9437108654699</v>
      </c>
      <c r="V24">
        <v>0.85474062689991404</v>
      </c>
      <c r="W24">
        <v>0.92187325838709899</v>
      </c>
      <c r="X24">
        <v>2706.4289150846798</v>
      </c>
      <c r="Y24">
        <v>0.85630918588490001</v>
      </c>
      <c r="Z24">
        <v>0.92195530851223395</v>
      </c>
      <c r="AA24">
        <v>15186.554962869501</v>
      </c>
      <c r="AB24">
        <v>0.85534292415971303</v>
      </c>
      <c r="AC24">
        <v>0.92336689174620001</v>
      </c>
      <c r="AD24">
        <v>1495.76670060114</v>
      </c>
      <c r="AE24">
        <f t="shared" si="2"/>
        <v>0.85826780113112222</v>
      </c>
      <c r="AF24">
        <f t="shared" si="3"/>
        <v>0.92411767781612442</v>
      </c>
      <c r="AG24">
        <f t="shared" si="4"/>
        <v>3238.383833694098</v>
      </c>
      <c r="AH24">
        <f t="shared" si="5"/>
        <v>2.1624150645072502E-3</v>
      </c>
      <c r="AI24">
        <f t="shared" si="6"/>
        <v>1.8791450012339153E-3</v>
      </c>
      <c r="AJ24">
        <f t="shared" si="7"/>
        <v>4241.0162963417069</v>
      </c>
    </row>
    <row r="25" spans="2:36" x14ac:dyDescent="0.2">
      <c r="B25" s="25"/>
      <c r="C25" s="4">
        <v>85</v>
      </c>
      <c r="D25">
        <v>0.85253607450305502</v>
      </c>
      <c r="E25">
        <v>0.91883977794509397</v>
      </c>
      <c r="F25">
        <v>1513.27533007378</v>
      </c>
      <c r="G25">
        <v>0.85478250972508096</v>
      </c>
      <c r="H25">
        <v>0.92243469169407399</v>
      </c>
      <c r="I25">
        <v>1496.0676647574101</v>
      </c>
      <c r="J25">
        <v>0.85317107342762899</v>
      </c>
      <c r="K25">
        <v>0.92189014366925404</v>
      </c>
      <c r="L25">
        <v>1324.7777544411299</v>
      </c>
      <c r="M25">
        <v>0.85398022382288097</v>
      </c>
      <c r="N25">
        <v>0.92143358633032801</v>
      </c>
      <c r="O25">
        <v>1805.9943582344399</v>
      </c>
      <c r="P25">
        <v>0.85275452431708598</v>
      </c>
      <c r="Q25">
        <v>0.91762188135520195</v>
      </c>
      <c r="R25">
        <v>1950.4221290028399</v>
      </c>
      <c r="S25">
        <v>0.85133594622881903</v>
      </c>
      <c r="T25">
        <v>0.918340636376621</v>
      </c>
      <c r="U25">
        <v>1510.98992235489</v>
      </c>
      <c r="V25">
        <v>0.84833973810944996</v>
      </c>
      <c r="W25">
        <v>0.91836212998083999</v>
      </c>
      <c r="X25">
        <v>2706.7769813936502</v>
      </c>
      <c r="Y25">
        <v>0.84978506796209696</v>
      </c>
      <c r="Z25">
        <v>0.91746512783040601</v>
      </c>
      <c r="AA25">
        <v>15187.0105568289</v>
      </c>
      <c r="AB25">
        <v>0.849871765805014</v>
      </c>
      <c r="AC25">
        <v>0.91814999332641001</v>
      </c>
      <c r="AD25">
        <v>15183.5992167759</v>
      </c>
      <c r="AE25">
        <f t="shared" si="2"/>
        <v>0.85183965821123464</v>
      </c>
      <c r="AF25">
        <f t="shared" si="3"/>
        <v>0.91939310761202542</v>
      </c>
      <c r="AG25">
        <f t="shared" si="4"/>
        <v>4742.1015459847713</v>
      </c>
      <c r="AH25">
        <f t="shared" si="5"/>
        <v>2.025782328614013E-3</v>
      </c>
      <c r="AI25">
        <f t="shared" si="6"/>
        <v>1.8416913155236468E-3</v>
      </c>
      <c r="AJ25">
        <f t="shared" si="7"/>
        <v>5595.2160342918905</v>
      </c>
    </row>
    <row r="26" spans="2:36" x14ac:dyDescent="0.2">
      <c r="B26" s="25"/>
      <c r="C26" s="4">
        <v>80</v>
      </c>
      <c r="D26">
        <v>0.84712606589447303</v>
      </c>
      <c r="E26">
        <v>0.91477482856010595</v>
      </c>
      <c r="F26">
        <v>1533.62790577233</v>
      </c>
      <c r="G26">
        <v>0.84990654949922495</v>
      </c>
      <c r="H26">
        <v>0.91918706560435703</v>
      </c>
      <c r="I26">
        <v>1349.50256993009</v>
      </c>
      <c r="J26">
        <v>0.84825294404410101</v>
      </c>
      <c r="K26">
        <v>0.91800713123275202</v>
      </c>
      <c r="L26">
        <v>1367.12734372972</v>
      </c>
      <c r="M26">
        <v>0.84702036606089903</v>
      </c>
      <c r="N26">
        <v>0.91626916603797603</v>
      </c>
      <c r="O26">
        <v>1810.2510675558301</v>
      </c>
      <c r="P26">
        <v>0.84653567061132196</v>
      </c>
      <c r="Q26">
        <v>0.91253399742754204</v>
      </c>
      <c r="R26">
        <v>15193.464402261299</v>
      </c>
      <c r="S26">
        <v>0.84521971221028402</v>
      </c>
      <c r="T26">
        <v>0.91512608314585997</v>
      </c>
      <c r="U26">
        <v>1511.35340663591</v>
      </c>
      <c r="V26">
        <v>0.84309484130242995</v>
      </c>
      <c r="W26">
        <v>0.91570436881670503</v>
      </c>
      <c r="X26">
        <v>2706.5745952242601</v>
      </c>
      <c r="Y26">
        <v>0.843792094327107</v>
      </c>
      <c r="Z26">
        <v>0.91326524552341304</v>
      </c>
      <c r="AA26">
        <v>15170.911319860999</v>
      </c>
      <c r="AB26">
        <v>0.84421327111645506</v>
      </c>
      <c r="AC26">
        <v>0.91343294204175596</v>
      </c>
      <c r="AD26">
        <v>15186.372650969</v>
      </c>
      <c r="AE26">
        <f t="shared" si="2"/>
        <v>0.84612905722958842</v>
      </c>
      <c r="AF26">
        <f t="shared" si="3"/>
        <v>0.91536675871005202</v>
      </c>
      <c r="AG26">
        <f t="shared" si="4"/>
        <v>6203.24280688216</v>
      </c>
      <c r="AH26">
        <f t="shared" si="5"/>
        <v>2.1055255848589629E-3</v>
      </c>
      <c r="AI26">
        <f t="shared" si="6"/>
        <v>2.0838926846011557E-3</v>
      </c>
      <c r="AJ26">
        <f t="shared" si="7"/>
        <v>6361.6104374616161</v>
      </c>
    </row>
    <row r="27" spans="2:36" x14ac:dyDescent="0.2">
      <c r="B27" s="25"/>
      <c r="C27" s="4">
        <v>75</v>
      </c>
      <c r="D27">
        <v>0.84256951867954999</v>
      </c>
      <c r="E27">
        <v>0.91157584684207404</v>
      </c>
      <c r="F27">
        <v>1539.51736449962</v>
      </c>
      <c r="G27">
        <v>0.84446759016203798</v>
      </c>
      <c r="H27">
        <v>0.91537170787767796</v>
      </c>
      <c r="I27">
        <v>1349.2758277729199</v>
      </c>
      <c r="J27">
        <v>0.84264143214948695</v>
      </c>
      <c r="K27">
        <v>0.914058416686233</v>
      </c>
      <c r="L27">
        <v>1367.2031060730601</v>
      </c>
      <c r="M27">
        <v>0.84205640495534295</v>
      </c>
      <c r="N27">
        <v>0.91381283235790101</v>
      </c>
      <c r="O27">
        <v>1809.2040607776601</v>
      </c>
      <c r="P27">
        <v>0.84118139208967502</v>
      </c>
      <c r="Q27">
        <v>0.90892804858172604</v>
      </c>
      <c r="R27">
        <v>15193.4762367809</v>
      </c>
      <c r="S27">
        <v>0.84035190347402</v>
      </c>
      <c r="T27">
        <v>0.911829809318905</v>
      </c>
      <c r="U27">
        <v>1542.5040741599501</v>
      </c>
      <c r="V27">
        <v>0.83809059063586999</v>
      </c>
      <c r="W27">
        <v>0.91169999492703002</v>
      </c>
      <c r="X27">
        <v>2707.37520198946</v>
      </c>
      <c r="Y27">
        <v>0.83823715165554402</v>
      </c>
      <c r="Z27">
        <v>0.90887218977762496</v>
      </c>
      <c r="AA27">
        <v>15178.035983542501</v>
      </c>
      <c r="AB27">
        <v>0.83846838494690201</v>
      </c>
      <c r="AC27">
        <v>0.90894216492472502</v>
      </c>
      <c r="AD27">
        <v>15186.5941219984</v>
      </c>
      <c r="AE27">
        <f t="shared" si="2"/>
        <v>0.84089604097204762</v>
      </c>
      <c r="AF27">
        <f t="shared" si="3"/>
        <v>0.9116767790326552</v>
      </c>
      <c r="AG27">
        <f t="shared" si="4"/>
        <v>6208.1317752882742</v>
      </c>
      <c r="AH27">
        <f t="shared" si="5"/>
        <v>2.1385507769342079E-3</v>
      </c>
      <c r="AI27">
        <f t="shared" si="6"/>
        <v>2.2808604552024851E-3</v>
      </c>
      <c r="AJ27">
        <f t="shared" si="7"/>
        <v>6359.7812522872864</v>
      </c>
    </row>
    <row r="28" spans="2:36" x14ac:dyDescent="0.2">
      <c r="B28" s="25"/>
      <c r="C28" s="4">
        <v>70</v>
      </c>
      <c r="D28">
        <v>0.83931508871643001</v>
      </c>
      <c r="E28">
        <v>0.90892120242089403</v>
      </c>
      <c r="F28">
        <v>1543.0585871877199</v>
      </c>
      <c r="G28">
        <v>0.84014416948545301</v>
      </c>
      <c r="H28">
        <v>0.91266712275301498</v>
      </c>
      <c r="I28">
        <v>1349.22871000798</v>
      </c>
      <c r="J28">
        <v>0.83702300174197897</v>
      </c>
      <c r="K28">
        <v>0.910113107784708</v>
      </c>
      <c r="L28">
        <v>1367.62810553896</v>
      </c>
      <c r="M28">
        <v>0.83736883352844005</v>
      </c>
      <c r="N28">
        <v>0.91080454077017703</v>
      </c>
      <c r="O28">
        <v>1809.34955175034</v>
      </c>
      <c r="P28">
        <v>0.83671604294953605</v>
      </c>
      <c r="Q28">
        <v>0.90541077395664105</v>
      </c>
      <c r="R28">
        <v>15198.0185732511</v>
      </c>
      <c r="S28">
        <v>0.83472034760878899</v>
      </c>
      <c r="T28">
        <v>0.90580241135348005</v>
      </c>
      <c r="U28">
        <v>1544.0426761184599</v>
      </c>
      <c r="V28">
        <v>0.83352384497285403</v>
      </c>
      <c r="W28">
        <v>0.90728633792937696</v>
      </c>
      <c r="X28">
        <v>2735.9986164736601</v>
      </c>
      <c r="Y28">
        <v>0.83382621518543298</v>
      </c>
      <c r="Z28">
        <v>0.90583219763381895</v>
      </c>
      <c r="AA28">
        <v>15178.2884174829</v>
      </c>
      <c r="AB28">
        <v>0.83351646523004097</v>
      </c>
      <c r="AC28">
        <v>0.90367207915835501</v>
      </c>
      <c r="AD28">
        <v>15188.054648818799</v>
      </c>
      <c r="AE28">
        <f t="shared" si="2"/>
        <v>0.83623933437988385</v>
      </c>
      <c r="AF28">
        <f t="shared" si="3"/>
        <v>0.90783441930671827</v>
      </c>
      <c r="AG28">
        <f t="shared" si="4"/>
        <v>6212.6297651811019</v>
      </c>
      <c r="AH28">
        <f t="shared" si="5"/>
        <v>2.3509695410403571E-3</v>
      </c>
      <c r="AI28">
        <f t="shared" si="6"/>
        <v>2.7926020574963236E-3</v>
      </c>
      <c r="AJ28">
        <f t="shared" si="7"/>
        <v>6358.560730102924</v>
      </c>
    </row>
    <row r="29" spans="2:36" x14ac:dyDescent="0.2">
      <c r="B29" s="25"/>
      <c r="C29" s="4">
        <v>65</v>
      </c>
      <c r="D29">
        <v>0.83591777164351899</v>
      </c>
      <c r="E29">
        <v>0.90649020878046604</v>
      </c>
      <c r="F29">
        <v>1559.40802239559</v>
      </c>
      <c r="G29">
        <v>0.83516956040701495</v>
      </c>
      <c r="H29">
        <v>0.908555105317848</v>
      </c>
      <c r="I29">
        <v>1356.58769288286</v>
      </c>
      <c r="J29">
        <v>0.83323666120889806</v>
      </c>
      <c r="K29">
        <v>0.90768576338523099</v>
      </c>
      <c r="L29">
        <v>1366.7825544801301</v>
      </c>
      <c r="M29">
        <v>0.83240394809893004</v>
      </c>
      <c r="N29">
        <v>0.90759773728211701</v>
      </c>
      <c r="O29">
        <v>1809.45431061715</v>
      </c>
      <c r="P29">
        <v>0.83246503845817299</v>
      </c>
      <c r="Q29">
        <v>0.90161744373363395</v>
      </c>
      <c r="R29">
        <v>15234.1422832833</v>
      </c>
      <c r="S29">
        <v>0.83037819550858605</v>
      </c>
      <c r="T29">
        <v>0.90076427194683495</v>
      </c>
      <c r="U29">
        <v>1992.76424583484</v>
      </c>
      <c r="V29">
        <v>0.82836339136338</v>
      </c>
      <c r="W29">
        <v>0.90243509874386496</v>
      </c>
      <c r="X29">
        <v>2736.1837130562199</v>
      </c>
      <c r="Y29">
        <v>0.82925577736886802</v>
      </c>
      <c r="Z29">
        <v>0.90370297781803</v>
      </c>
      <c r="AA29">
        <v>15178.2115489235</v>
      </c>
      <c r="AB29">
        <v>0.82945069805657901</v>
      </c>
      <c r="AC29">
        <v>0.90053449217070503</v>
      </c>
      <c r="AD29">
        <v>15188.136446816499</v>
      </c>
      <c r="AE29">
        <f t="shared" si="2"/>
        <v>0.83184900467932754</v>
      </c>
      <c r="AF29">
        <f t="shared" si="3"/>
        <v>0.90437589990874789</v>
      </c>
      <c r="AG29">
        <f t="shared" si="4"/>
        <v>6269.0745353655657</v>
      </c>
      <c r="AH29">
        <f t="shared" si="5"/>
        <v>2.5162469353020478E-3</v>
      </c>
      <c r="AI29">
        <f t="shared" si="6"/>
        <v>3.0349881176199921E-3</v>
      </c>
      <c r="AJ29">
        <f t="shared" si="7"/>
        <v>6327.1648867921231</v>
      </c>
    </row>
    <row r="30" spans="2:36" x14ac:dyDescent="0.2">
      <c r="B30" s="25"/>
      <c r="C30" s="4">
        <v>60</v>
      </c>
      <c r="D30">
        <v>0.83121525316226497</v>
      </c>
      <c r="E30">
        <v>0.90257071060707705</v>
      </c>
      <c r="F30">
        <v>1559.47004223673</v>
      </c>
      <c r="G30">
        <v>0.83069972616309296</v>
      </c>
      <c r="H30">
        <v>0.90450358258869301</v>
      </c>
      <c r="I30">
        <v>1720.2598001692299</v>
      </c>
      <c r="J30">
        <v>0.82877134141948905</v>
      </c>
      <c r="K30">
        <v>0.90478668276498997</v>
      </c>
      <c r="L30">
        <v>1603.0733957938701</v>
      </c>
      <c r="M30">
        <v>0.829248172011813</v>
      </c>
      <c r="N30">
        <v>0.90598967222569804</v>
      </c>
      <c r="O30">
        <v>1809.09746073509</v>
      </c>
      <c r="P30">
        <v>0.82852127327841496</v>
      </c>
      <c r="Q30">
        <v>0.89827203821178203</v>
      </c>
      <c r="R30">
        <v>15237.5004018175</v>
      </c>
      <c r="S30">
        <v>0.82816954209667104</v>
      </c>
      <c r="T30">
        <v>0.89964394013787197</v>
      </c>
      <c r="U30">
        <v>1992.78147132914</v>
      </c>
      <c r="V30">
        <v>0.82432462402759699</v>
      </c>
      <c r="W30">
        <v>0.89799190674186402</v>
      </c>
      <c r="X30">
        <v>2745.7960329846901</v>
      </c>
      <c r="Y30">
        <v>0.82488095348328705</v>
      </c>
      <c r="Z30">
        <v>0.90076500106475899</v>
      </c>
      <c r="AA30">
        <v>15178.129029743301</v>
      </c>
      <c r="AB30">
        <v>0.82685263877259596</v>
      </c>
      <c r="AC30">
        <v>0.89930197003893297</v>
      </c>
      <c r="AD30">
        <v>15188.139741875</v>
      </c>
      <c r="AE30">
        <f t="shared" si="2"/>
        <v>0.82807594715724742</v>
      </c>
      <c r="AF30">
        <f t="shared" si="3"/>
        <v>0.90153616715351859</v>
      </c>
      <c r="AG30">
        <f t="shared" si="4"/>
        <v>6337.1385974093946</v>
      </c>
      <c r="AH30">
        <f t="shared" si="5"/>
        <v>2.2256362716912715E-3</v>
      </c>
      <c r="AI30">
        <f t="shared" si="6"/>
        <v>2.8413332212279376E-3</v>
      </c>
      <c r="AJ30">
        <f t="shared" si="7"/>
        <v>6276.4743297433406</v>
      </c>
    </row>
    <row r="31" spans="2:36" x14ac:dyDescent="0.2">
      <c r="B31" s="25"/>
      <c r="C31" s="4">
        <v>55</v>
      </c>
      <c r="D31">
        <v>0.82659207454091599</v>
      </c>
      <c r="E31">
        <v>0.898795698487586</v>
      </c>
      <c r="F31">
        <v>1770.62665427254</v>
      </c>
      <c r="G31">
        <v>0.82724491988177196</v>
      </c>
      <c r="H31">
        <v>0.90164071530720502</v>
      </c>
      <c r="I31">
        <v>1728.4081075879401</v>
      </c>
      <c r="J31">
        <v>0.82563284685661797</v>
      </c>
      <c r="K31">
        <v>0.90257000621597205</v>
      </c>
      <c r="L31">
        <v>1633.2921348032</v>
      </c>
      <c r="M31">
        <v>0.82440612271506497</v>
      </c>
      <c r="N31">
        <v>0.90118873791959797</v>
      </c>
      <c r="O31">
        <v>1817.5823145903901</v>
      </c>
      <c r="P31">
        <v>0.82554058496745397</v>
      </c>
      <c r="Q31">
        <v>0.89554617814326398</v>
      </c>
      <c r="R31">
        <v>15238.252390195301</v>
      </c>
      <c r="S31">
        <v>0.82345969737028701</v>
      </c>
      <c r="T31">
        <v>0.89661838154189899</v>
      </c>
      <c r="U31">
        <v>1992.77093168907</v>
      </c>
      <c r="V31">
        <v>0.82098673310245396</v>
      </c>
      <c r="W31">
        <v>0.895669971957471</v>
      </c>
      <c r="X31">
        <v>2747.2831928587402</v>
      </c>
      <c r="Y31">
        <v>0.82204568322332605</v>
      </c>
      <c r="Z31">
        <v>0.89838176054487395</v>
      </c>
      <c r="AA31">
        <v>15178.1759983144</v>
      </c>
      <c r="AB31">
        <v>0.82347727373569701</v>
      </c>
      <c r="AC31">
        <v>0.89616243359234005</v>
      </c>
      <c r="AD31">
        <v>15224.2465848106</v>
      </c>
      <c r="AE31">
        <f t="shared" si="2"/>
        <v>0.82437621515484316</v>
      </c>
      <c r="AF31">
        <f t="shared" si="3"/>
        <v>0.89850820930113429</v>
      </c>
      <c r="AG31">
        <f t="shared" si="4"/>
        <v>6370.0709232357976</v>
      </c>
      <c r="AH31">
        <f t="shared" si="5"/>
        <v>1.9619531814973304E-3</v>
      </c>
      <c r="AI31">
        <f t="shared" si="6"/>
        <v>2.571164748704992E-3</v>
      </c>
      <c r="AJ31">
        <f t="shared" si="7"/>
        <v>6260.735468384566</v>
      </c>
    </row>
    <row r="32" spans="2:36" x14ac:dyDescent="0.2">
      <c r="B32" s="25"/>
      <c r="C32" s="4">
        <v>50</v>
      </c>
      <c r="D32">
        <v>0.82302445487786202</v>
      </c>
      <c r="E32">
        <v>0.89693824541157097</v>
      </c>
      <c r="F32">
        <v>1769.67720400332</v>
      </c>
      <c r="G32">
        <v>0.82344928014819496</v>
      </c>
      <c r="H32">
        <v>0.89699523831890204</v>
      </c>
      <c r="I32">
        <v>2710.7819072683601</v>
      </c>
      <c r="J32">
        <v>0.82125717213814398</v>
      </c>
      <c r="K32">
        <v>0.898349491102303</v>
      </c>
      <c r="L32">
        <v>1401.2767875043301</v>
      </c>
      <c r="M32">
        <v>0.82063832883186205</v>
      </c>
      <c r="N32">
        <v>0.89896230911456798</v>
      </c>
      <c r="O32">
        <v>1817.5837407142201</v>
      </c>
      <c r="P32">
        <v>0.82215022759984802</v>
      </c>
      <c r="Q32">
        <v>0.89368350605317204</v>
      </c>
      <c r="R32">
        <v>15238.261001135201</v>
      </c>
      <c r="S32">
        <v>0.82140010555689102</v>
      </c>
      <c r="T32">
        <v>0.89571103646665395</v>
      </c>
      <c r="U32">
        <v>1992.88931442628</v>
      </c>
      <c r="V32">
        <v>0.81774926957216998</v>
      </c>
      <c r="W32">
        <v>0.89324238172943804</v>
      </c>
      <c r="X32">
        <v>2747.3034789378498</v>
      </c>
      <c r="Y32">
        <v>0.81871351653156399</v>
      </c>
      <c r="Z32">
        <v>0.89483056026039798</v>
      </c>
      <c r="AA32">
        <v>15300.391499773499</v>
      </c>
      <c r="AB32">
        <v>0.81975155555447898</v>
      </c>
      <c r="AC32">
        <v>0.89185450741713201</v>
      </c>
      <c r="AD32">
        <v>15229.4117677513</v>
      </c>
      <c r="AE32">
        <f t="shared" si="2"/>
        <v>0.82090376786789054</v>
      </c>
      <c r="AF32">
        <f t="shared" si="3"/>
        <v>0.89561858620823764</v>
      </c>
      <c r="AG32">
        <f t="shared" si="4"/>
        <v>6467.5085223904844</v>
      </c>
      <c r="AH32">
        <f t="shared" si="5"/>
        <v>1.7965388086106859E-3</v>
      </c>
      <c r="AI32">
        <f t="shared" si="6"/>
        <v>2.2721428917185571E-3</v>
      </c>
      <c r="AJ32">
        <f t="shared" si="7"/>
        <v>6227.6277832630367</v>
      </c>
    </row>
    <row r="33" spans="1:36" x14ac:dyDescent="0.2">
      <c r="B33" s="25"/>
      <c r="C33" s="4">
        <v>45</v>
      </c>
      <c r="D33">
        <v>0.82012025724770499</v>
      </c>
      <c r="E33">
        <v>0.89475040566746</v>
      </c>
      <c r="F33">
        <v>1770.8884406484101</v>
      </c>
      <c r="G33">
        <v>0.82050617973949302</v>
      </c>
      <c r="H33">
        <v>0.89543925081731901</v>
      </c>
      <c r="I33">
        <v>2712.05135285092</v>
      </c>
      <c r="J33">
        <v>0.81815704099094</v>
      </c>
      <c r="K33">
        <v>0.89333487538353995</v>
      </c>
      <c r="L33">
        <v>15170.805896699399</v>
      </c>
      <c r="M33">
        <v>0.81697722880273904</v>
      </c>
      <c r="N33">
        <v>0.89533614541516204</v>
      </c>
      <c r="O33">
        <v>1820.39322041275</v>
      </c>
      <c r="P33">
        <v>0.81933289874654003</v>
      </c>
      <c r="Q33">
        <v>0.89165105144143397</v>
      </c>
      <c r="R33">
        <v>15238.302508164301</v>
      </c>
      <c r="S33">
        <v>0.81873611693807102</v>
      </c>
      <c r="T33">
        <v>0.89409147532713495</v>
      </c>
      <c r="U33">
        <v>1993.0712162182499</v>
      </c>
      <c r="V33">
        <v>0.81431889320212503</v>
      </c>
      <c r="W33">
        <v>0.89064992289712996</v>
      </c>
      <c r="X33">
        <v>2742.9583927072799</v>
      </c>
      <c r="Y33">
        <v>0.81632556766986497</v>
      </c>
      <c r="Z33">
        <v>0.89356198235353801</v>
      </c>
      <c r="AA33">
        <v>15300.393184897201</v>
      </c>
      <c r="AB33">
        <v>0.81656805775639896</v>
      </c>
      <c r="AC33">
        <v>0.89065097033794305</v>
      </c>
      <c r="AD33">
        <v>15229.333388594299</v>
      </c>
      <c r="AE33">
        <f t="shared" si="2"/>
        <v>0.81789358234376408</v>
      </c>
      <c r="AF33">
        <f t="shared" si="3"/>
        <v>0.89327400884896235</v>
      </c>
      <c r="AG33">
        <f t="shared" si="4"/>
        <v>7997.5775112436449</v>
      </c>
      <c r="AH33">
        <f t="shared" si="5"/>
        <v>1.899369623774607E-3</v>
      </c>
      <c r="AI33">
        <f t="shared" si="6"/>
        <v>1.7724891894894132E-3</v>
      </c>
      <c r="AJ33">
        <f t="shared" si="7"/>
        <v>6481.1168535779998</v>
      </c>
    </row>
    <row r="34" spans="1:36" x14ac:dyDescent="0.2">
      <c r="B34" s="25"/>
      <c r="C34" s="4">
        <v>40</v>
      </c>
      <c r="D34">
        <v>0.81767454090851099</v>
      </c>
      <c r="E34">
        <v>0.89276959804246403</v>
      </c>
      <c r="F34">
        <v>1771.3527544989499</v>
      </c>
      <c r="G34">
        <v>0.81842021680316501</v>
      </c>
      <c r="H34">
        <v>0.89394018261522001</v>
      </c>
      <c r="I34">
        <v>2712.0417297017798</v>
      </c>
      <c r="J34">
        <v>0.81539282505256805</v>
      </c>
      <c r="K34">
        <v>0.89125795905305905</v>
      </c>
      <c r="L34">
        <v>15170.806842989999</v>
      </c>
      <c r="M34">
        <v>0.81425095166824701</v>
      </c>
      <c r="N34">
        <v>0.89207067390250805</v>
      </c>
      <c r="O34">
        <v>1851.40158970624</v>
      </c>
      <c r="P34">
        <v>0.81576093320665199</v>
      </c>
      <c r="Q34">
        <v>0.88768621516377599</v>
      </c>
      <c r="R34">
        <v>15244.584016055</v>
      </c>
      <c r="S34">
        <v>0.81726089455867301</v>
      </c>
      <c r="T34">
        <v>0.89332277935430204</v>
      </c>
      <c r="U34">
        <v>1993.3456707416699</v>
      </c>
      <c r="V34">
        <v>0.81179220255064799</v>
      </c>
      <c r="W34">
        <v>0.88884246232802899</v>
      </c>
      <c r="X34">
        <v>2743.0595947996999</v>
      </c>
      <c r="Y34">
        <v>0.81302641008919296</v>
      </c>
      <c r="Z34">
        <v>0.89151527684854603</v>
      </c>
      <c r="AA34">
        <v>15300.1531776095</v>
      </c>
      <c r="AB34">
        <v>0.814113966471815</v>
      </c>
      <c r="AC34">
        <v>0.88742104354941398</v>
      </c>
      <c r="AD34">
        <v>15351.3109879815</v>
      </c>
      <c r="AE34">
        <f t="shared" si="2"/>
        <v>0.81529921570105246</v>
      </c>
      <c r="AF34">
        <f t="shared" si="3"/>
        <v>0.8909806878730353</v>
      </c>
      <c r="AG34">
        <f t="shared" si="4"/>
        <v>8015.3395960093703</v>
      </c>
      <c r="AH34">
        <f t="shared" si="5"/>
        <v>2.092882308921541E-3</v>
      </c>
      <c r="AI34">
        <f t="shared" si="6"/>
        <v>2.2874430673775676E-3</v>
      </c>
      <c r="AJ34">
        <f t="shared" si="7"/>
        <v>6493.719106595534</v>
      </c>
    </row>
    <row r="35" spans="1:36" x14ac:dyDescent="0.2">
      <c r="B35" s="25"/>
      <c r="C35" s="4">
        <v>35</v>
      </c>
      <c r="D35">
        <v>0.81567870677495702</v>
      </c>
      <c r="E35">
        <v>0.891001868053514</v>
      </c>
      <c r="F35">
        <v>15200.091261517</v>
      </c>
      <c r="G35">
        <v>0.81499193490991095</v>
      </c>
      <c r="H35">
        <v>0.88989767977006695</v>
      </c>
      <c r="I35">
        <v>2714.4671205150999</v>
      </c>
      <c r="J35">
        <v>0.81340693042567003</v>
      </c>
      <c r="K35">
        <v>0.88971314059297701</v>
      </c>
      <c r="L35">
        <v>15170.862621955501</v>
      </c>
      <c r="M35">
        <v>0.81121010039520702</v>
      </c>
      <c r="N35">
        <v>0.89068556853255298</v>
      </c>
      <c r="O35">
        <v>1851.3744988692199</v>
      </c>
      <c r="P35">
        <v>0.81234550228473201</v>
      </c>
      <c r="Q35">
        <v>0.88491569319874797</v>
      </c>
      <c r="R35">
        <v>15244.6105689387</v>
      </c>
      <c r="S35">
        <v>0.81323182530122196</v>
      </c>
      <c r="T35">
        <v>0.88956617184865805</v>
      </c>
      <c r="U35">
        <v>1993.45339621786</v>
      </c>
      <c r="V35">
        <v>0.80921298153365495</v>
      </c>
      <c r="W35">
        <v>0.88642086564583</v>
      </c>
      <c r="X35">
        <v>2743.2845077534798</v>
      </c>
      <c r="Y35">
        <v>0.81122178535093603</v>
      </c>
      <c r="Z35">
        <v>0.89099962197583504</v>
      </c>
      <c r="AA35">
        <v>15300.163238347401</v>
      </c>
      <c r="AB35">
        <v>0.80993500064167601</v>
      </c>
      <c r="AC35">
        <v>0.88383557501388899</v>
      </c>
      <c r="AD35">
        <v>15351.3143718143</v>
      </c>
      <c r="AE35">
        <f t="shared" si="2"/>
        <v>0.81235941862421845</v>
      </c>
      <c r="AF35">
        <f t="shared" si="3"/>
        <v>0.88855957607023006</v>
      </c>
      <c r="AG35">
        <f t="shared" si="4"/>
        <v>9507.7357317698406</v>
      </c>
      <c r="AH35">
        <f t="shared" si="5"/>
        <v>2.0601886279821065E-3</v>
      </c>
      <c r="AI35">
        <f t="shared" si="6"/>
        <v>2.5978853884684929E-3</v>
      </c>
      <c r="AJ35">
        <f t="shared" si="7"/>
        <v>6429.756202600146</v>
      </c>
    </row>
    <row r="36" spans="1:36" x14ac:dyDescent="0.2">
      <c r="B36" s="25"/>
      <c r="C36" s="4">
        <v>30</v>
      </c>
      <c r="D36">
        <v>0.81432419483107799</v>
      </c>
      <c r="E36">
        <v>0.89003984084205801</v>
      </c>
      <c r="F36">
        <v>15200.094239255999</v>
      </c>
      <c r="G36">
        <v>0.81250297142662398</v>
      </c>
      <c r="H36">
        <v>0.88820736077954998</v>
      </c>
      <c r="I36">
        <v>2714.4898930243098</v>
      </c>
      <c r="J36">
        <v>0.81025202703074495</v>
      </c>
      <c r="K36">
        <v>0.88665101980968097</v>
      </c>
      <c r="L36">
        <v>15171.112864344001</v>
      </c>
      <c r="M36">
        <v>0.80856535461588797</v>
      </c>
      <c r="N36">
        <v>0.88722391618451502</v>
      </c>
      <c r="O36">
        <v>1862.77769603551</v>
      </c>
      <c r="P36">
        <v>0.81150162518555202</v>
      </c>
      <c r="Q36">
        <v>0.88447163589056899</v>
      </c>
      <c r="R36">
        <v>15244.607804974699</v>
      </c>
      <c r="S36">
        <v>0.81004258032774801</v>
      </c>
      <c r="T36">
        <v>0.887088064791555</v>
      </c>
      <c r="U36">
        <v>2003.1889431286399</v>
      </c>
      <c r="V36">
        <v>0.80682559365207296</v>
      </c>
      <c r="W36">
        <v>0.88335927177381202</v>
      </c>
      <c r="X36">
        <v>2746.0891648198699</v>
      </c>
      <c r="Y36">
        <v>0.80904591382376001</v>
      </c>
      <c r="Z36">
        <v>0.88858256533339597</v>
      </c>
      <c r="AA36">
        <v>15301.428914218701</v>
      </c>
      <c r="AB36">
        <v>0.80724010890803799</v>
      </c>
      <c r="AC36">
        <v>0.88186565488233004</v>
      </c>
      <c r="AD36">
        <v>15351.3403023558</v>
      </c>
      <c r="AE36">
        <f t="shared" si="2"/>
        <v>0.81003337442238954</v>
      </c>
      <c r="AF36">
        <f t="shared" si="3"/>
        <v>0.88638770336527395</v>
      </c>
      <c r="AG36">
        <f t="shared" si="4"/>
        <v>9510.5699802397266</v>
      </c>
      <c r="AH36">
        <f t="shared" si="5"/>
        <v>2.3078622491269434E-3</v>
      </c>
      <c r="AI36">
        <f t="shared" si="6"/>
        <v>2.4948259530483325E-3</v>
      </c>
      <c r="AJ36">
        <f t="shared" si="7"/>
        <v>6426.8073037335253</v>
      </c>
    </row>
    <row r="37" spans="1:36" x14ac:dyDescent="0.2">
      <c r="B37" s="25"/>
      <c r="C37" s="4">
        <v>25</v>
      </c>
      <c r="D37">
        <v>0.81214695857475805</v>
      </c>
      <c r="E37">
        <v>0.88977410862610595</v>
      </c>
      <c r="F37">
        <v>15198.959131534601</v>
      </c>
      <c r="G37">
        <v>0.80864346948672905</v>
      </c>
      <c r="H37">
        <v>0.88426855068103805</v>
      </c>
      <c r="I37">
        <v>2719.5704237886898</v>
      </c>
      <c r="J37">
        <v>0.808508653071075</v>
      </c>
      <c r="K37">
        <v>0.88580414695292697</v>
      </c>
      <c r="L37">
        <v>15171.112637485199</v>
      </c>
      <c r="M37">
        <v>0.80658951593782302</v>
      </c>
      <c r="N37">
        <v>0.88593212609553296</v>
      </c>
      <c r="O37">
        <v>1862.7743070741601</v>
      </c>
      <c r="P37">
        <v>0.80867958316561595</v>
      </c>
      <c r="Q37">
        <v>0.88178029301486105</v>
      </c>
      <c r="R37">
        <v>15244.6299412265</v>
      </c>
      <c r="S37">
        <v>0.80746122088790495</v>
      </c>
      <c r="T37">
        <v>0.88482547859929395</v>
      </c>
      <c r="U37">
        <v>2008.0601536092199</v>
      </c>
      <c r="V37">
        <v>0.80413380317488803</v>
      </c>
      <c r="W37">
        <v>0.88215867000348502</v>
      </c>
      <c r="X37">
        <v>2722.9607014252101</v>
      </c>
      <c r="Y37">
        <v>0.80822972188738995</v>
      </c>
      <c r="Z37">
        <v>0.88782388910499599</v>
      </c>
      <c r="AA37">
        <v>15301.432622743299</v>
      </c>
      <c r="AB37">
        <v>0.80415088970766802</v>
      </c>
      <c r="AC37">
        <v>0.87923604425036095</v>
      </c>
      <c r="AD37">
        <v>15354.504715621901</v>
      </c>
      <c r="AE37">
        <f t="shared" si="2"/>
        <v>0.80761597954376141</v>
      </c>
      <c r="AF37">
        <f t="shared" si="3"/>
        <v>0.88462258970317786</v>
      </c>
      <c r="AG37">
        <f t="shared" si="4"/>
        <v>9509.3338482787531</v>
      </c>
      <c r="AH37">
        <f t="shared" si="5"/>
        <v>2.3357197922077373E-3</v>
      </c>
      <c r="AI37">
        <f t="shared" si="6"/>
        <v>3.0409859214530891E-3</v>
      </c>
      <c r="AJ37">
        <f t="shared" si="7"/>
        <v>6428.4986547365843</v>
      </c>
    </row>
    <row r="38" spans="1:36" x14ac:dyDescent="0.2">
      <c r="B38" s="25"/>
      <c r="C38" s="4">
        <v>20</v>
      </c>
      <c r="D38">
        <v>0.80910395667642698</v>
      </c>
      <c r="E38">
        <v>0.88683781014895202</v>
      </c>
      <c r="F38">
        <v>15324.5664832495</v>
      </c>
      <c r="G38">
        <v>0.80676512385906896</v>
      </c>
      <c r="H38">
        <v>0.88354875269636601</v>
      </c>
      <c r="I38">
        <v>2719.1794825349998</v>
      </c>
      <c r="J38">
        <v>0.80582317400550296</v>
      </c>
      <c r="K38">
        <v>0.88400533124595004</v>
      </c>
      <c r="L38">
        <v>15171.154272492</v>
      </c>
      <c r="M38">
        <v>0.80419903619209698</v>
      </c>
      <c r="N38">
        <v>0.88381134962507402</v>
      </c>
      <c r="O38">
        <v>1862.88115509147</v>
      </c>
      <c r="P38">
        <v>0.80722802625137202</v>
      </c>
      <c r="Q38">
        <v>0.88021665912663405</v>
      </c>
      <c r="R38">
        <v>15245.98553263</v>
      </c>
      <c r="S38">
        <v>0.80613644212457802</v>
      </c>
      <c r="T38">
        <v>0.88484942899254404</v>
      </c>
      <c r="U38">
        <v>1567.3356852428701</v>
      </c>
      <c r="V38">
        <v>0.80173180152131795</v>
      </c>
      <c r="W38">
        <v>0.88014494947652699</v>
      </c>
      <c r="X38">
        <v>2722.7474759338502</v>
      </c>
      <c r="Y38">
        <v>0.80531035235175297</v>
      </c>
      <c r="Z38">
        <v>0.88485232371493305</v>
      </c>
      <c r="AA38">
        <v>15301.508605974101</v>
      </c>
      <c r="AB38">
        <v>0.80222688016914201</v>
      </c>
      <c r="AC38">
        <v>0.87789781505866105</v>
      </c>
      <c r="AD38">
        <v>15354.5479460275</v>
      </c>
      <c r="AE38">
        <f t="shared" si="2"/>
        <v>0.80539164368347327</v>
      </c>
      <c r="AF38">
        <f t="shared" si="3"/>
        <v>0.88290715778729334</v>
      </c>
      <c r="AG38">
        <f t="shared" si="4"/>
        <v>9474.4340710195884</v>
      </c>
      <c r="AH38">
        <f t="shared" si="5"/>
        <v>2.2266081151339832E-3</v>
      </c>
      <c r="AI38">
        <f t="shared" si="6"/>
        <v>2.6957456220484811E-3</v>
      </c>
      <c r="AJ38">
        <f t="shared" si="7"/>
        <v>6499.5272690943502</v>
      </c>
    </row>
    <row r="39" spans="1:36" x14ac:dyDescent="0.2">
      <c r="B39" s="25"/>
      <c r="C39" s="4">
        <v>15</v>
      </c>
      <c r="D39">
        <v>0.80646922614679395</v>
      </c>
      <c r="E39">
        <v>0.88429663917337198</v>
      </c>
      <c r="F39">
        <v>15310.8396425307</v>
      </c>
      <c r="G39">
        <v>0.80543738293788902</v>
      </c>
      <c r="H39">
        <v>0.88272847251953501</v>
      </c>
      <c r="I39">
        <v>2717.8833930431001</v>
      </c>
      <c r="J39">
        <v>0.80466573352378701</v>
      </c>
      <c r="K39">
        <v>0.88354558805870798</v>
      </c>
      <c r="L39">
        <v>15171.1540120518</v>
      </c>
      <c r="M39">
        <v>0.80215346164951395</v>
      </c>
      <c r="N39">
        <v>0.88213755972098995</v>
      </c>
      <c r="O39">
        <v>1862.8828880275901</v>
      </c>
      <c r="P39">
        <v>0.80485702884079002</v>
      </c>
      <c r="Q39">
        <v>0.87809905710356695</v>
      </c>
      <c r="R39">
        <v>15246.0376040917</v>
      </c>
      <c r="S39">
        <v>0.80420201751433595</v>
      </c>
      <c r="T39">
        <v>0.88275118445859302</v>
      </c>
      <c r="U39">
        <v>1599.7825422222099</v>
      </c>
      <c r="V39">
        <v>0.800610022249856</v>
      </c>
      <c r="W39">
        <v>0.87952887649551204</v>
      </c>
      <c r="X39">
        <v>2722.76051200137</v>
      </c>
      <c r="Y39">
        <v>0.80224745924588303</v>
      </c>
      <c r="Z39">
        <v>0.88196143127781101</v>
      </c>
      <c r="AA39">
        <v>15301.517221024</v>
      </c>
      <c r="AB39">
        <v>0.80012863421943203</v>
      </c>
      <c r="AC39">
        <v>0.87568306561408404</v>
      </c>
      <c r="AD39">
        <v>15357.5520646309</v>
      </c>
      <c r="AE39">
        <f t="shared" si="2"/>
        <v>0.80341899625869795</v>
      </c>
      <c r="AF39">
        <f t="shared" si="3"/>
        <v>0.88119243049135254</v>
      </c>
      <c r="AG39">
        <f t="shared" si="4"/>
        <v>9476.7122088470423</v>
      </c>
      <c r="AH39">
        <f t="shared" si="5"/>
        <v>2.0897659387889116E-3</v>
      </c>
      <c r="AI39">
        <f t="shared" si="6"/>
        <v>2.6695131631808687E-3</v>
      </c>
      <c r="AJ39">
        <f t="shared" si="7"/>
        <v>6494.2325275945987</v>
      </c>
    </row>
    <row r="40" spans="1:36" x14ac:dyDescent="0.2">
      <c r="B40" s="25"/>
      <c r="C40" s="4">
        <v>10</v>
      </c>
      <c r="D40">
        <v>0.80447734739966803</v>
      </c>
      <c r="E40">
        <v>0.88184093285238396</v>
      </c>
      <c r="F40">
        <v>15311.235538168999</v>
      </c>
      <c r="G40">
        <v>0.80340845396236005</v>
      </c>
      <c r="H40">
        <v>0.88060576423749304</v>
      </c>
      <c r="I40">
        <v>2718.2044488316301</v>
      </c>
      <c r="J40">
        <v>0.80385233384927701</v>
      </c>
      <c r="K40">
        <v>0.88247772062677099</v>
      </c>
      <c r="L40">
        <v>15171.1959578061</v>
      </c>
      <c r="M40">
        <v>0.80105607904435805</v>
      </c>
      <c r="N40">
        <v>0.88080262291677802</v>
      </c>
      <c r="O40">
        <v>1863.0002895355101</v>
      </c>
      <c r="P40">
        <v>0.80205203303337802</v>
      </c>
      <c r="Q40">
        <v>0.87544448185629598</v>
      </c>
      <c r="R40">
        <v>15245.953163836401</v>
      </c>
      <c r="S40">
        <v>0.80112132714175199</v>
      </c>
      <c r="T40">
        <v>0.88013586286880396</v>
      </c>
      <c r="U40">
        <v>1600.2568449364001</v>
      </c>
      <c r="V40">
        <v>0.79818242876951495</v>
      </c>
      <c r="W40">
        <v>0.87719207143252298</v>
      </c>
      <c r="X40">
        <v>2723.2704075366501</v>
      </c>
      <c r="Y40">
        <v>0.79995465958083301</v>
      </c>
      <c r="Z40">
        <v>0.88067213446357495</v>
      </c>
      <c r="AA40">
        <v>15301.524958431501</v>
      </c>
      <c r="AB40">
        <v>0.79689698469783299</v>
      </c>
      <c r="AC40">
        <v>0.87317238884569404</v>
      </c>
      <c r="AD40">
        <v>15357.553247107</v>
      </c>
      <c r="AE40">
        <f t="shared" si="2"/>
        <v>0.80122240527544153</v>
      </c>
      <c r="AF40">
        <f t="shared" si="3"/>
        <v>0.87914933112225757</v>
      </c>
      <c r="AG40">
        <f t="shared" si="4"/>
        <v>9476.9105395766874</v>
      </c>
      <c r="AH40">
        <f t="shared" si="5"/>
        <v>2.416932038167795E-3</v>
      </c>
      <c r="AI40">
        <f t="shared" si="6"/>
        <v>2.976766612759509E-3</v>
      </c>
      <c r="AJ40">
        <f t="shared" si="7"/>
        <v>6494.0934272023469</v>
      </c>
    </row>
    <row r="41" spans="1:36" s="8" customFormat="1" ht="17" thickBot="1" x14ac:dyDescent="0.25">
      <c r="A41" s="6"/>
      <c r="B41" s="26"/>
      <c r="C41" s="6">
        <v>5</v>
      </c>
      <c r="D41" s="8">
        <v>0.80375638430745799</v>
      </c>
      <c r="E41" s="8">
        <v>0.88082487094309403</v>
      </c>
      <c r="F41" s="8">
        <v>15311.3570727306</v>
      </c>
      <c r="G41" s="8">
        <v>0.80089356916447796</v>
      </c>
      <c r="H41" s="8">
        <v>0.87881905097778001</v>
      </c>
      <c r="I41" s="8">
        <v>2718.2182909561702</v>
      </c>
      <c r="J41" s="8">
        <v>0.80186448171237101</v>
      </c>
      <c r="K41" s="8">
        <v>0.87993195100342503</v>
      </c>
      <c r="L41" s="8">
        <v>15397.3611972035</v>
      </c>
      <c r="M41" s="8">
        <v>0.79904166254465903</v>
      </c>
      <c r="N41" s="8">
        <v>0.87920264097656597</v>
      </c>
      <c r="O41" s="8">
        <v>1888.50440027591</v>
      </c>
      <c r="P41" s="8">
        <v>0.80173499945994497</v>
      </c>
      <c r="Q41" s="8">
        <v>0.87497228055167697</v>
      </c>
      <c r="R41" s="8">
        <v>15247.863183449899</v>
      </c>
      <c r="S41" s="8">
        <v>0.79965600440554696</v>
      </c>
      <c r="T41" s="8">
        <v>0.87868088545709899</v>
      </c>
      <c r="U41" s="8">
        <v>1600.37227972866</v>
      </c>
      <c r="V41" s="8">
        <v>0.79678493940943296</v>
      </c>
      <c r="W41" s="8">
        <v>0.87575148846639395</v>
      </c>
      <c r="X41" s="8">
        <v>2735.4585485606599</v>
      </c>
      <c r="Y41" s="8">
        <v>0.79949183360975196</v>
      </c>
      <c r="Z41" s="8">
        <v>0.88043718746770205</v>
      </c>
      <c r="AA41" s="8">
        <v>15301.508184938901</v>
      </c>
      <c r="AB41" s="8">
        <v>0.79466094871147797</v>
      </c>
      <c r="AC41" s="8">
        <v>0.87115907998766895</v>
      </c>
      <c r="AD41" s="8">
        <v>15358.5859173484</v>
      </c>
      <c r="AE41" s="8">
        <f t="shared" si="2"/>
        <v>0.79976498036945776</v>
      </c>
      <c r="AF41" s="8">
        <f t="shared" si="3"/>
        <v>0.87775327064793396</v>
      </c>
      <c r="AG41" s="8">
        <f t="shared" si="4"/>
        <v>9506.5810083547458</v>
      </c>
      <c r="AH41" s="8">
        <f t="shared" si="5"/>
        <v>2.6041709290229157E-3</v>
      </c>
      <c r="AI41" s="8">
        <f t="shared" si="6"/>
        <v>2.9945544194047552E-3</v>
      </c>
      <c r="AJ41" s="8">
        <f t="shared" si="7"/>
        <v>6512.0348011065444</v>
      </c>
    </row>
    <row r="42" spans="1:36" ht="17" thickTop="1" x14ac:dyDescent="0.2">
      <c r="A42" s="4" t="s">
        <v>12</v>
      </c>
      <c r="B42" s="25" t="s">
        <v>28</v>
      </c>
      <c r="C42" s="4">
        <v>95</v>
      </c>
      <c r="D42">
        <v>0.80754208257172999</v>
      </c>
      <c r="E42">
        <v>0.90435810950884798</v>
      </c>
      <c r="F42">
        <v>9837.7515446311609</v>
      </c>
      <c r="G42">
        <v>0.80585075668114903</v>
      </c>
      <c r="H42">
        <v>0.90177038696430201</v>
      </c>
      <c r="I42">
        <v>9838.4240953183107</v>
      </c>
      <c r="J42">
        <v>0.80562952808778698</v>
      </c>
      <c r="K42">
        <v>0.90260990538864705</v>
      </c>
      <c r="L42">
        <v>9843.5025881633192</v>
      </c>
      <c r="M42">
        <v>0.807584118297348</v>
      </c>
      <c r="N42">
        <v>0.90273262553963096</v>
      </c>
      <c r="O42">
        <v>10477.4453660576</v>
      </c>
      <c r="P42">
        <v>0.80894671576585697</v>
      </c>
      <c r="Q42">
        <v>0.90500978147155697</v>
      </c>
      <c r="R42">
        <v>9865.7128167682295</v>
      </c>
      <c r="S42">
        <v>0.80829586574489198</v>
      </c>
      <c r="T42">
        <v>0.90290334276831896</v>
      </c>
      <c r="U42">
        <v>9866.1848379738803</v>
      </c>
      <c r="V42" s="5"/>
      <c r="W42" s="5"/>
      <c r="X42" s="5"/>
      <c r="Y42" s="5"/>
      <c r="Z42" s="5"/>
      <c r="AA42" s="5"/>
      <c r="AB42" s="5"/>
      <c r="AC42" s="5"/>
      <c r="AD42" s="5"/>
      <c r="AE42">
        <f>AVERAGE(D42,G42,J42,M42,P42,S42)</f>
        <v>0.80730817785812714</v>
      </c>
      <c r="AF42">
        <f t="shared" ref="AF42:AG42" si="8">AVERAGE(E42,H42,K42,N42,Q42,T42)</f>
        <v>0.90323069194021732</v>
      </c>
      <c r="AG42">
        <f t="shared" si="8"/>
        <v>9954.8368748187513</v>
      </c>
      <c r="AH42">
        <f>STDEV(D42,G42,J42,M42,P42,S42)</f>
        <v>1.3215997818053706E-3</v>
      </c>
      <c r="AI42">
        <f t="shared" ref="AI42:AJ42" si="9">STDEV(E42,H42,K42,N42,Q42,T42)</f>
        <v>1.2090760207372035E-3</v>
      </c>
      <c r="AJ42">
        <f t="shared" si="9"/>
        <v>256.35059962337209</v>
      </c>
    </row>
    <row r="43" spans="1:36" x14ac:dyDescent="0.2">
      <c r="A43" s="4" t="s">
        <v>22</v>
      </c>
      <c r="B43" s="25"/>
      <c r="C43" s="4">
        <v>90</v>
      </c>
      <c r="D43">
        <v>0.79707390108535503</v>
      </c>
      <c r="E43">
        <v>0.89566100268802495</v>
      </c>
      <c r="F43">
        <v>9840.7006050956497</v>
      </c>
      <c r="G43">
        <v>0.79555703052523796</v>
      </c>
      <c r="H43">
        <v>0.89457394948899305</v>
      </c>
      <c r="I43">
        <v>9842.5139221150293</v>
      </c>
      <c r="J43">
        <v>0.79550323530923805</v>
      </c>
      <c r="K43">
        <v>0.89502077024628302</v>
      </c>
      <c r="L43">
        <v>9845.0145507118996</v>
      </c>
      <c r="M43">
        <v>0.79802144585562995</v>
      </c>
      <c r="N43">
        <v>0.89486130083517001</v>
      </c>
      <c r="O43">
        <v>10500.875539819501</v>
      </c>
      <c r="P43">
        <v>0.79833291658899097</v>
      </c>
      <c r="Q43">
        <v>0.89742904748754404</v>
      </c>
      <c r="R43">
        <v>9866.2698595196307</v>
      </c>
      <c r="S43">
        <v>0.79826743947086398</v>
      </c>
      <c r="T43">
        <v>0.89541858411231201</v>
      </c>
      <c r="U43">
        <v>9883.9147246661105</v>
      </c>
      <c r="V43" s="5"/>
      <c r="W43" s="5"/>
      <c r="X43" s="5"/>
      <c r="Y43" s="5"/>
      <c r="Z43" s="5"/>
      <c r="AA43" s="5"/>
      <c r="AB43" s="5"/>
      <c r="AC43" s="5"/>
      <c r="AD43" s="5"/>
      <c r="AE43">
        <f t="shared" ref="AE43:AE79" si="10">AVERAGE(D43,G43,J43,M43,P43,S43)</f>
        <v>0.79712599480588597</v>
      </c>
      <c r="AF43">
        <f t="shared" ref="AF43:AF79" si="11">AVERAGE(E43,H43,K43,N43,Q43,T43)</f>
        <v>0.8954941091430545</v>
      </c>
      <c r="AG43">
        <f t="shared" ref="AG43:AG79" si="12">AVERAGE(F43,I43,L43,O43,R43,U43)</f>
        <v>9963.2148669879698</v>
      </c>
      <c r="AH43">
        <f t="shared" ref="AH43:AH79" si="13">STDEV(D43,G43,J43,M43,P43,S43)</f>
        <v>1.3159863031093288E-3</v>
      </c>
      <c r="AI43">
        <f t="shared" ref="AI43:AI79" si="14">STDEV(E43,H43,K43,N43,Q43,T43)</f>
        <v>1.0245714945560751E-3</v>
      </c>
      <c r="AJ43">
        <f t="shared" ref="AJ43:AJ79" si="15">STDEV(F43,I43,L43,O43,R43,U43)</f>
        <v>263.93772878577312</v>
      </c>
    </row>
    <row r="44" spans="1:36" x14ac:dyDescent="0.2">
      <c r="B44" s="25"/>
      <c r="C44" s="4">
        <v>85</v>
      </c>
      <c r="D44">
        <v>0.78692212667731198</v>
      </c>
      <c r="E44">
        <v>0.888430906172886</v>
      </c>
      <c r="F44">
        <v>9844.0050764306507</v>
      </c>
      <c r="G44">
        <v>0.78618580774973501</v>
      </c>
      <c r="H44">
        <v>0.88747671287462004</v>
      </c>
      <c r="I44">
        <v>9856.3283241014597</v>
      </c>
      <c r="J44">
        <v>0.78576395895524098</v>
      </c>
      <c r="K44">
        <v>0.88746361159741305</v>
      </c>
      <c r="L44">
        <v>9859.4356709989206</v>
      </c>
      <c r="M44">
        <v>0.78978093850214903</v>
      </c>
      <c r="N44">
        <v>0.88903945595445999</v>
      </c>
      <c r="O44">
        <v>10501.958331981699</v>
      </c>
      <c r="P44">
        <v>0.78997004800091597</v>
      </c>
      <c r="Q44">
        <v>0.89000933914785396</v>
      </c>
      <c r="R44">
        <v>10102.8326033088</v>
      </c>
      <c r="S44">
        <v>0.78890414045380897</v>
      </c>
      <c r="T44">
        <v>0.889019000713684</v>
      </c>
      <c r="U44">
        <v>9880.3909015614499</v>
      </c>
      <c r="V44" s="5"/>
      <c r="W44" s="5"/>
      <c r="X44" s="5"/>
      <c r="Y44" s="5"/>
      <c r="Z44" s="5"/>
      <c r="AA44" s="5"/>
      <c r="AB44" s="5"/>
      <c r="AC44" s="5"/>
      <c r="AD44" s="5"/>
      <c r="AE44">
        <f t="shared" si="10"/>
        <v>0.78792117005652695</v>
      </c>
      <c r="AF44">
        <f t="shared" si="11"/>
        <v>0.88857317107681943</v>
      </c>
      <c r="AG44">
        <f t="shared" si="12"/>
        <v>10007.491818063831</v>
      </c>
      <c r="AH44">
        <f t="shared" si="13"/>
        <v>1.8593547294245409E-3</v>
      </c>
      <c r="AI44">
        <f t="shared" si="14"/>
        <v>9.9321160996880954E-4</v>
      </c>
      <c r="AJ44">
        <f t="shared" si="15"/>
        <v>261.24340411708562</v>
      </c>
    </row>
    <row r="45" spans="1:36" x14ac:dyDescent="0.2">
      <c r="B45" s="25"/>
      <c r="C45" s="4">
        <v>80</v>
      </c>
      <c r="D45">
        <v>0.78029256580824802</v>
      </c>
      <c r="E45">
        <v>0.88420774217378595</v>
      </c>
      <c r="F45">
        <v>9848.53028451516</v>
      </c>
      <c r="G45">
        <v>0.77776137833930903</v>
      </c>
      <c r="H45">
        <v>0.88160014726095903</v>
      </c>
      <c r="I45">
        <v>9862.0190599822799</v>
      </c>
      <c r="J45">
        <v>0.777374507123615</v>
      </c>
      <c r="K45">
        <v>0.88102796897827695</v>
      </c>
      <c r="L45">
        <v>9863.9583247314804</v>
      </c>
      <c r="M45">
        <v>0.78133512455152798</v>
      </c>
      <c r="N45">
        <v>0.881590430013379</v>
      </c>
      <c r="O45">
        <v>10513.559684308901</v>
      </c>
      <c r="P45">
        <v>0.781177411089503</v>
      </c>
      <c r="Q45">
        <v>0.88176880908002997</v>
      </c>
      <c r="R45">
        <v>10754.345187195</v>
      </c>
      <c r="S45">
        <v>0.77988185144720601</v>
      </c>
      <c r="T45">
        <v>0.88178660138826404</v>
      </c>
      <c r="U45">
        <v>9879.1454659660994</v>
      </c>
      <c r="V45" s="5"/>
      <c r="W45" s="5"/>
      <c r="X45" s="5"/>
      <c r="Y45" s="5"/>
      <c r="Z45" s="5"/>
      <c r="AA45" s="5"/>
      <c r="AB45" s="5"/>
      <c r="AC45" s="5"/>
      <c r="AD45" s="5"/>
      <c r="AE45">
        <f t="shared" si="10"/>
        <v>0.77963713972656823</v>
      </c>
      <c r="AF45">
        <f t="shared" si="11"/>
        <v>0.88199694981578247</v>
      </c>
      <c r="AG45">
        <f t="shared" si="12"/>
        <v>10120.259667783153</v>
      </c>
      <c r="AH45">
        <f t="shared" si="13"/>
        <v>1.6960567555311141E-3</v>
      </c>
      <c r="AI45">
        <f t="shared" si="14"/>
        <v>1.1176342860872877E-3</v>
      </c>
      <c r="AJ45">
        <f t="shared" si="15"/>
        <v>405.24088020422602</v>
      </c>
    </row>
    <row r="46" spans="1:36" x14ac:dyDescent="0.2">
      <c r="B46" s="25"/>
      <c r="C46" s="4">
        <v>75</v>
      </c>
      <c r="D46">
        <v>0.77291769071979999</v>
      </c>
      <c r="E46">
        <v>0.87974084591149504</v>
      </c>
      <c r="F46">
        <v>9848.4479944685409</v>
      </c>
      <c r="G46">
        <v>0.77105311686936095</v>
      </c>
      <c r="H46">
        <v>0.87496066254053195</v>
      </c>
      <c r="I46">
        <v>10526.444242641801</v>
      </c>
      <c r="J46">
        <v>0.77163410853847902</v>
      </c>
      <c r="K46">
        <v>0.87609222326512004</v>
      </c>
      <c r="L46">
        <v>9875.2038321748896</v>
      </c>
      <c r="M46">
        <v>0.773541020231299</v>
      </c>
      <c r="N46">
        <v>0.87475202446607203</v>
      </c>
      <c r="O46">
        <v>10742.607823147</v>
      </c>
      <c r="P46">
        <v>0.77463659579577404</v>
      </c>
      <c r="Q46">
        <v>0.87701972890439595</v>
      </c>
      <c r="R46">
        <v>10758.4505651046</v>
      </c>
      <c r="S46">
        <v>0.77196600160696804</v>
      </c>
      <c r="T46">
        <v>0.87639256987332503</v>
      </c>
      <c r="U46">
        <v>9879.0829928603307</v>
      </c>
      <c r="V46" s="5"/>
      <c r="W46" s="5"/>
      <c r="X46" s="5"/>
      <c r="Y46" s="5"/>
      <c r="Z46" s="5"/>
      <c r="AA46" s="5"/>
      <c r="AB46" s="5"/>
      <c r="AC46" s="5"/>
      <c r="AD46" s="5"/>
      <c r="AE46">
        <f t="shared" si="10"/>
        <v>0.77262475562694688</v>
      </c>
      <c r="AF46">
        <f t="shared" si="11"/>
        <v>0.87649300916015671</v>
      </c>
      <c r="AG46">
        <f t="shared" si="12"/>
        <v>10271.706241732862</v>
      </c>
      <c r="AH46">
        <f t="shared" si="13"/>
        <v>1.3310326484195841E-3</v>
      </c>
      <c r="AI46">
        <f t="shared" si="14"/>
        <v>1.8097352571040607E-3</v>
      </c>
      <c r="AJ46">
        <f t="shared" si="15"/>
        <v>450.3497540884851</v>
      </c>
    </row>
    <row r="47" spans="1:36" x14ac:dyDescent="0.2">
      <c r="B47" s="25"/>
      <c r="C47" s="4">
        <v>70</v>
      </c>
      <c r="D47">
        <v>0.76509328424930201</v>
      </c>
      <c r="E47">
        <v>0.87400486713672998</v>
      </c>
      <c r="F47">
        <v>9972.8139298616697</v>
      </c>
      <c r="G47">
        <v>0.76421333076374998</v>
      </c>
      <c r="H47">
        <v>0.870022836097879</v>
      </c>
      <c r="I47">
        <v>10526.817130162701</v>
      </c>
      <c r="J47">
        <v>0.76482642653905197</v>
      </c>
      <c r="K47">
        <v>0.87123682661355295</v>
      </c>
      <c r="L47">
        <v>9878.9397941306597</v>
      </c>
      <c r="M47">
        <v>0.76630477861884705</v>
      </c>
      <c r="N47">
        <v>0.86902316284324699</v>
      </c>
      <c r="O47">
        <v>10740.811058626199</v>
      </c>
      <c r="P47">
        <v>0.76743956838659499</v>
      </c>
      <c r="Q47">
        <v>0.87263001087380698</v>
      </c>
      <c r="R47">
        <v>10760.723325221799</v>
      </c>
      <c r="S47">
        <v>0.76519786749768204</v>
      </c>
      <c r="T47">
        <v>0.87154750019800897</v>
      </c>
      <c r="U47">
        <v>9878.8722073944009</v>
      </c>
      <c r="V47" s="5"/>
      <c r="W47" s="5"/>
      <c r="X47" s="5"/>
      <c r="Y47" s="5"/>
      <c r="Z47" s="5"/>
      <c r="AA47" s="5"/>
      <c r="AB47" s="5"/>
      <c r="AC47" s="5"/>
      <c r="AD47" s="5"/>
      <c r="AE47">
        <f t="shared" si="10"/>
        <v>0.76551254267587143</v>
      </c>
      <c r="AF47">
        <f t="shared" si="11"/>
        <v>0.87141086729387085</v>
      </c>
      <c r="AG47">
        <f t="shared" si="12"/>
        <v>10293.162907566239</v>
      </c>
      <c r="AH47">
        <f t="shared" si="13"/>
        <v>1.1640078110521817E-3</v>
      </c>
      <c r="AI47">
        <f t="shared" si="14"/>
        <v>1.7827993777611076E-3</v>
      </c>
      <c r="AJ47">
        <f t="shared" si="15"/>
        <v>428.820929179605</v>
      </c>
    </row>
    <row r="48" spans="1:36" x14ac:dyDescent="0.2">
      <c r="B48" s="25"/>
      <c r="C48" s="4">
        <v>65</v>
      </c>
      <c r="D48">
        <v>0.75935713115780301</v>
      </c>
      <c r="E48">
        <v>0.87000586578230399</v>
      </c>
      <c r="F48">
        <v>9973.4005805461293</v>
      </c>
      <c r="G48">
        <v>0.75870751110022105</v>
      </c>
      <c r="H48">
        <v>0.86494072709737801</v>
      </c>
      <c r="I48">
        <v>10746.774587129899</v>
      </c>
      <c r="J48">
        <v>0.75975483771309404</v>
      </c>
      <c r="K48">
        <v>0.86756932919164997</v>
      </c>
      <c r="L48">
        <v>9924.2887677342696</v>
      </c>
      <c r="M48">
        <v>0.76029183646616905</v>
      </c>
      <c r="N48">
        <v>0.86357355482926701</v>
      </c>
      <c r="O48">
        <v>10745.8385174414</v>
      </c>
      <c r="P48">
        <v>0.75991382567091703</v>
      </c>
      <c r="Q48">
        <v>0.86681462120159103</v>
      </c>
      <c r="R48">
        <v>10773.786320372101</v>
      </c>
      <c r="S48">
        <v>0.75926764288385595</v>
      </c>
      <c r="T48">
        <v>0.86678240754978197</v>
      </c>
      <c r="U48">
        <v>9878.6770662224699</v>
      </c>
      <c r="V48" s="5"/>
      <c r="W48" s="5"/>
      <c r="X48" s="5"/>
      <c r="Y48" s="5"/>
      <c r="Z48" s="5"/>
      <c r="AA48" s="5"/>
      <c r="AB48" s="5"/>
      <c r="AC48" s="5"/>
      <c r="AD48" s="5"/>
      <c r="AE48">
        <f t="shared" si="10"/>
        <v>0.75954879749867665</v>
      </c>
      <c r="AF48">
        <f t="shared" si="11"/>
        <v>0.86661441760866209</v>
      </c>
      <c r="AG48">
        <f t="shared" si="12"/>
        <v>10340.460973241044</v>
      </c>
      <c r="AH48">
        <f t="shared" si="13"/>
        <v>5.5701916512517532E-4</v>
      </c>
      <c r="AI48">
        <f t="shared" si="14"/>
        <v>2.2149566729593264E-3</v>
      </c>
      <c r="AJ48">
        <f t="shared" si="15"/>
        <v>455.71253569386067</v>
      </c>
    </row>
    <row r="49" spans="2:36" x14ac:dyDescent="0.2">
      <c r="B49" s="25"/>
      <c r="C49" s="4">
        <v>60</v>
      </c>
      <c r="D49">
        <v>0.75391456617725905</v>
      </c>
      <c r="E49">
        <v>0.86562626253607899</v>
      </c>
      <c r="F49">
        <v>9918.0081603601393</v>
      </c>
      <c r="G49">
        <v>0.75306440039731204</v>
      </c>
      <c r="H49">
        <v>0.86010549305632999</v>
      </c>
      <c r="I49">
        <v>10747.3059793517</v>
      </c>
      <c r="J49">
        <v>0.75396690228657504</v>
      </c>
      <c r="K49">
        <v>0.86353897998143203</v>
      </c>
      <c r="L49">
        <v>9919.9300903683397</v>
      </c>
      <c r="M49">
        <v>0.75452397582530495</v>
      </c>
      <c r="N49">
        <v>0.85947320298692698</v>
      </c>
      <c r="O49">
        <v>10686.030994943099</v>
      </c>
      <c r="P49">
        <v>0.75467334947247899</v>
      </c>
      <c r="Q49">
        <v>0.86277005992501798</v>
      </c>
      <c r="R49">
        <v>10772.711206300201</v>
      </c>
      <c r="S49">
        <v>0.754365227331112</v>
      </c>
      <c r="T49">
        <v>0.86190264027635499</v>
      </c>
      <c r="U49">
        <v>10624.6277908137</v>
      </c>
      <c r="V49" s="5"/>
      <c r="W49" s="5"/>
      <c r="X49" s="5"/>
      <c r="Y49" s="5"/>
      <c r="Z49" s="5"/>
      <c r="AA49" s="5"/>
      <c r="AB49" s="5"/>
      <c r="AC49" s="5"/>
      <c r="AD49" s="5"/>
      <c r="AE49">
        <f t="shared" si="10"/>
        <v>0.75408473691500699</v>
      </c>
      <c r="AF49">
        <f t="shared" si="11"/>
        <v>0.86223610646035687</v>
      </c>
      <c r="AG49">
        <f t="shared" si="12"/>
        <v>10444.769037022861</v>
      </c>
      <c r="AH49">
        <f t="shared" si="13"/>
        <v>5.834381073679479E-4</v>
      </c>
      <c r="AI49">
        <f t="shared" si="14"/>
        <v>2.2698058379024741E-3</v>
      </c>
      <c r="AJ49">
        <f t="shared" si="15"/>
        <v>410.50313339282019</v>
      </c>
    </row>
    <row r="50" spans="2:36" x14ac:dyDescent="0.2">
      <c r="B50" s="25"/>
      <c r="C50" s="4">
        <v>55</v>
      </c>
      <c r="D50">
        <v>0.74829280186800595</v>
      </c>
      <c r="E50">
        <v>0.86085125136085305</v>
      </c>
      <c r="F50">
        <v>9920.0886987238591</v>
      </c>
      <c r="G50">
        <v>0.74754618742113199</v>
      </c>
      <c r="H50">
        <v>0.85649069235123099</v>
      </c>
      <c r="I50">
        <v>10743.910078217201</v>
      </c>
      <c r="J50">
        <v>0.74913455840218102</v>
      </c>
      <c r="K50">
        <v>0.859407579779222</v>
      </c>
      <c r="L50">
        <v>10144.737656372199</v>
      </c>
      <c r="M50">
        <v>0.74975933311265297</v>
      </c>
      <c r="N50">
        <v>0.85605161712059896</v>
      </c>
      <c r="O50">
        <v>10685.3058090268</v>
      </c>
      <c r="P50">
        <v>0.74953573209060698</v>
      </c>
      <c r="Q50">
        <v>0.85919626934120996</v>
      </c>
      <c r="R50">
        <v>10771.7871592539</v>
      </c>
      <c r="S50">
        <v>0.75040111394869402</v>
      </c>
      <c r="T50">
        <v>0.85926481523423703</v>
      </c>
      <c r="U50">
        <v>10624.6330231427</v>
      </c>
      <c r="V50" s="5"/>
      <c r="W50" s="5"/>
      <c r="X50" s="5"/>
      <c r="Y50" s="5"/>
      <c r="Z50" s="5"/>
      <c r="AA50" s="5"/>
      <c r="AB50" s="5"/>
      <c r="AC50" s="5"/>
      <c r="AD50" s="5"/>
      <c r="AE50">
        <f t="shared" si="10"/>
        <v>0.74911162114054541</v>
      </c>
      <c r="AF50">
        <f t="shared" si="11"/>
        <v>0.85854370419789194</v>
      </c>
      <c r="AG50">
        <f t="shared" si="12"/>
        <v>10481.74373745611</v>
      </c>
      <c r="AH50">
        <f t="shared" si="13"/>
        <v>1.0376672345188988E-3</v>
      </c>
      <c r="AI50">
        <f t="shared" si="14"/>
        <v>1.8677394339501143E-3</v>
      </c>
      <c r="AJ50">
        <f t="shared" si="15"/>
        <v>358.81491689261401</v>
      </c>
    </row>
    <row r="51" spans="2:36" x14ac:dyDescent="0.2">
      <c r="B51" s="25"/>
      <c r="C51" s="4">
        <v>50</v>
      </c>
      <c r="D51">
        <v>0.74471237430193704</v>
      </c>
      <c r="E51">
        <v>0.85851123601605095</v>
      </c>
      <c r="F51">
        <v>9889.0421347804495</v>
      </c>
      <c r="G51">
        <v>0.74288379845473695</v>
      </c>
      <c r="H51">
        <v>0.85320541861806698</v>
      </c>
      <c r="I51">
        <v>10743.110019703299</v>
      </c>
      <c r="J51">
        <v>0.74470828146860102</v>
      </c>
      <c r="K51">
        <v>0.85579772209608496</v>
      </c>
      <c r="L51">
        <v>10087.3395109885</v>
      </c>
      <c r="M51">
        <v>0.74407913545965498</v>
      </c>
      <c r="N51">
        <v>0.85206681425250097</v>
      </c>
      <c r="O51">
        <v>10685.3070586094</v>
      </c>
      <c r="P51">
        <v>0.74452634774309601</v>
      </c>
      <c r="Q51">
        <v>0.85617401879044697</v>
      </c>
      <c r="R51">
        <v>10772.578373603999</v>
      </c>
      <c r="S51">
        <v>0.74508414408742696</v>
      </c>
      <c r="T51">
        <v>0.85504598043337698</v>
      </c>
      <c r="U51">
        <v>10654.5205767799</v>
      </c>
      <c r="V51" s="5"/>
      <c r="W51" s="5"/>
      <c r="X51" s="5"/>
      <c r="Y51" s="5"/>
      <c r="Z51" s="5"/>
      <c r="AA51" s="5"/>
      <c r="AB51" s="5"/>
      <c r="AC51" s="5"/>
      <c r="AD51" s="5"/>
      <c r="AE51">
        <f t="shared" si="10"/>
        <v>0.74433234691924222</v>
      </c>
      <c r="AF51">
        <f t="shared" si="11"/>
        <v>0.85513353170108797</v>
      </c>
      <c r="AG51">
        <f t="shared" si="12"/>
        <v>10471.982945744257</v>
      </c>
      <c r="AH51">
        <f t="shared" si="13"/>
        <v>7.8115191813537524E-4</v>
      </c>
      <c r="AI51">
        <f t="shared" si="14"/>
        <v>2.2830983289429739E-3</v>
      </c>
      <c r="AJ51">
        <f t="shared" si="15"/>
        <v>382.22119939779003</v>
      </c>
    </row>
    <row r="52" spans="2:36" x14ac:dyDescent="0.2">
      <c r="B52" s="25"/>
      <c r="C52" s="4">
        <v>45</v>
      </c>
      <c r="D52">
        <v>0.74080697242613103</v>
      </c>
      <c r="E52">
        <v>0.85496297853772796</v>
      </c>
      <c r="F52">
        <v>9889.4867408037499</v>
      </c>
      <c r="G52">
        <v>0.73904547529591302</v>
      </c>
      <c r="H52">
        <v>0.84982194097024999</v>
      </c>
      <c r="I52">
        <v>10747.840290652901</v>
      </c>
      <c r="J52">
        <v>0.74036293889207805</v>
      </c>
      <c r="K52">
        <v>0.85207544736566598</v>
      </c>
      <c r="L52">
        <v>10091.131389006099</v>
      </c>
      <c r="M52">
        <v>0.73948511449905796</v>
      </c>
      <c r="N52">
        <v>0.84909872740917802</v>
      </c>
      <c r="O52">
        <v>10135.5434150901</v>
      </c>
      <c r="P52">
        <v>0.74002284052297995</v>
      </c>
      <c r="Q52">
        <v>0.85184012209894899</v>
      </c>
      <c r="R52">
        <v>10773.968759940301</v>
      </c>
      <c r="S52">
        <v>0.74053872410997301</v>
      </c>
      <c r="T52">
        <v>0.85142944718833502</v>
      </c>
      <c r="U52">
        <v>10659.489128770099</v>
      </c>
      <c r="V52" s="5"/>
      <c r="W52" s="5"/>
      <c r="X52" s="5"/>
      <c r="Y52" s="5"/>
      <c r="Z52" s="5"/>
      <c r="AA52" s="5"/>
      <c r="AB52" s="5"/>
      <c r="AC52" s="5"/>
      <c r="AD52" s="5"/>
      <c r="AE52">
        <f t="shared" si="10"/>
        <v>0.74004367762435541</v>
      </c>
      <c r="AF52">
        <f t="shared" si="11"/>
        <v>0.85153811059501761</v>
      </c>
      <c r="AG52">
        <f t="shared" si="12"/>
        <v>10382.909954043876</v>
      </c>
      <c r="AH52">
        <f t="shared" si="13"/>
        <v>6.6909679010610586E-4</v>
      </c>
      <c r="AI52">
        <f t="shared" si="14"/>
        <v>2.0502340560475786E-3</v>
      </c>
      <c r="AJ52">
        <f t="shared" si="15"/>
        <v>387.91457387229923</v>
      </c>
    </row>
    <row r="53" spans="2:36" x14ac:dyDescent="0.2">
      <c r="B53" s="25"/>
      <c r="C53" s="4">
        <v>40</v>
      </c>
      <c r="D53">
        <v>0.73879427718865198</v>
      </c>
      <c r="E53">
        <v>0.85338157791235503</v>
      </c>
      <c r="F53">
        <v>9891.6608223828098</v>
      </c>
      <c r="G53">
        <v>0.73603032939842505</v>
      </c>
      <c r="H53">
        <v>0.84861157296922896</v>
      </c>
      <c r="I53">
        <v>10752.213256433401</v>
      </c>
      <c r="J53">
        <v>0.73601469294016197</v>
      </c>
      <c r="K53">
        <v>0.848848702770863</v>
      </c>
      <c r="L53">
        <v>10091.156945693599</v>
      </c>
      <c r="M53">
        <v>0.73518605399509496</v>
      </c>
      <c r="N53">
        <v>0.84609551969177699</v>
      </c>
      <c r="O53">
        <v>10139.3984669335</v>
      </c>
      <c r="P53">
        <v>0.73720862067002102</v>
      </c>
      <c r="Q53">
        <v>0.84984595098911697</v>
      </c>
      <c r="R53">
        <v>10783.641358208</v>
      </c>
      <c r="S53">
        <v>0.73673407821235504</v>
      </c>
      <c r="T53">
        <v>0.84799428749509298</v>
      </c>
      <c r="U53">
        <v>10803.2996457755</v>
      </c>
      <c r="V53" s="5"/>
      <c r="W53" s="5"/>
      <c r="X53" s="5"/>
      <c r="Y53" s="5"/>
      <c r="Z53" s="5"/>
      <c r="AA53" s="5"/>
      <c r="AB53" s="5"/>
      <c r="AC53" s="5"/>
      <c r="AD53" s="5"/>
      <c r="AE53">
        <f t="shared" si="10"/>
        <v>0.7366613420674516</v>
      </c>
      <c r="AF53">
        <f t="shared" si="11"/>
        <v>0.84912960197140563</v>
      </c>
      <c r="AG53">
        <f t="shared" si="12"/>
        <v>10410.228415904468</v>
      </c>
      <c r="AH53">
        <f t="shared" si="13"/>
        <v>1.2527588455556848E-3</v>
      </c>
      <c r="AI53">
        <f t="shared" si="14"/>
        <v>2.4262855547207041E-3</v>
      </c>
      <c r="AJ53">
        <f t="shared" si="15"/>
        <v>413.51267496817849</v>
      </c>
    </row>
    <row r="54" spans="2:36" x14ac:dyDescent="0.2">
      <c r="B54" s="25"/>
      <c r="C54" s="4">
        <v>35</v>
      </c>
      <c r="D54">
        <v>0.73441062554316505</v>
      </c>
      <c r="E54">
        <v>0.84868436280918602</v>
      </c>
      <c r="F54">
        <v>10558.667251038099</v>
      </c>
      <c r="G54">
        <v>0.73267698960669603</v>
      </c>
      <c r="H54">
        <v>0.84404457540323796</v>
      </c>
      <c r="I54">
        <v>10777.270023896201</v>
      </c>
      <c r="J54">
        <v>0.73322623295345801</v>
      </c>
      <c r="K54">
        <v>0.84634537927465903</v>
      </c>
      <c r="L54">
        <v>10094.116322829101</v>
      </c>
      <c r="M54">
        <v>0.73114591644171001</v>
      </c>
      <c r="N54">
        <v>0.84314742732227399</v>
      </c>
      <c r="O54">
        <v>10139.7508570099</v>
      </c>
      <c r="P54">
        <v>0.734197461990031</v>
      </c>
      <c r="Q54">
        <v>0.84700128364980098</v>
      </c>
      <c r="R54">
        <v>10785.8842006511</v>
      </c>
      <c r="S54">
        <v>0.73248863599911596</v>
      </c>
      <c r="T54">
        <v>0.84481702233975597</v>
      </c>
      <c r="U54">
        <v>10801.7702377962</v>
      </c>
      <c r="V54" s="5"/>
      <c r="W54" s="5"/>
      <c r="X54" s="5"/>
      <c r="Y54" s="5"/>
      <c r="Z54" s="5"/>
      <c r="AA54" s="5"/>
      <c r="AB54" s="5"/>
      <c r="AC54" s="5"/>
      <c r="AD54" s="5"/>
      <c r="AE54">
        <f t="shared" si="10"/>
        <v>0.73302431042236271</v>
      </c>
      <c r="AF54">
        <f t="shared" si="11"/>
        <v>0.8456733417998189</v>
      </c>
      <c r="AG54">
        <f t="shared" si="12"/>
        <v>10526.243148870099</v>
      </c>
      <c r="AH54">
        <f t="shared" si="13"/>
        <v>1.2062230064726934E-3</v>
      </c>
      <c r="AI54">
        <f t="shared" si="14"/>
        <v>2.0517172506736019E-3</v>
      </c>
      <c r="AJ54">
        <f t="shared" si="15"/>
        <v>329.69815053785896</v>
      </c>
    </row>
    <row r="55" spans="2:36" x14ac:dyDescent="0.2">
      <c r="B55" s="25"/>
      <c r="C55" s="4">
        <v>30</v>
      </c>
      <c r="D55">
        <v>0.73106680091930898</v>
      </c>
      <c r="E55">
        <v>0.84618165446954996</v>
      </c>
      <c r="F55">
        <v>10559.453416238301</v>
      </c>
      <c r="G55">
        <v>0.729488361749977</v>
      </c>
      <c r="H55">
        <v>0.84152753054280505</v>
      </c>
      <c r="I55">
        <v>10779.2389280679</v>
      </c>
      <c r="J55">
        <v>0.73107587875288105</v>
      </c>
      <c r="K55">
        <v>0.843788886041972</v>
      </c>
      <c r="L55">
        <v>10744.4688393948</v>
      </c>
      <c r="M55">
        <v>0.72857762194390396</v>
      </c>
      <c r="N55">
        <v>0.84125605197108999</v>
      </c>
      <c r="O55">
        <v>10140.447988497899</v>
      </c>
      <c r="P55">
        <v>0.73097271353680304</v>
      </c>
      <c r="Q55">
        <v>0.84527649681431605</v>
      </c>
      <c r="R55">
        <v>10790.8767099572</v>
      </c>
      <c r="S55">
        <v>0.72983464499144501</v>
      </c>
      <c r="T55">
        <v>0.84308911804271902</v>
      </c>
      <c r="U55">
        <v>10801.625443380601</v>
      </c>
      <c r="V55" s="5"/>
      <c r="W55" s="5"/>
      <c r="X55" s="5"/>
      <c r="Y55" s="5"/>
      <c r="Z55" s="5"/>
      <c r="AA55" s="5"/>
      <c r="AB55" s="5"/>
      <c r="AC55" s="5"/>
      <c r="AD55" s="5"/>
      <c r="AE55">
        <f t="shared" si="10"/>
        <v>0.73016933698238651</v>
      </c>
      <c r="AF55">
        <f t="shared" si="11"/>
        <v>0.84351995631374199</v>
      </c>
      <c r="AG55">
        <f t="shared" si="12"/>
        <v>10636.018554256118</v>
      </c>
      <c r="AH55">
        <f t="shared" si="13"/>
        <v>1.037494688911803E-3</v>
      </c>
      <c r="AI55">
        <f t="shared" si="14"/>
        <v>1.9760080841264129E-3</v>
      </c>
      <c r="AJ55">
        <f t="shared" si="15"/>
        <v>258.89481877383548</v>
      </c>
    </row>
    <row r="56" spans="2:36" x14ac:dyDescent="0.2">
      <c r="B56" s="25"/>
      <c r="C56" s="4">
        <v>25</v>
      </c>
      <c r="D56">
        <v>0.72753282682215503</v>
      </c>
      <c r="E56">
        <v>0.84297160784448999</v>
      </c>
      <c r="F56">
        <v>10560.1321405248</v>
      </c>
      <c r="G56">
        <v>0.72615476070462004</v>
      </c>
      <c r="H56">
        <v>0.83956494565801099</v>
      </c>
      <c r="I56">
        <v>10779.071085264601</v>
      </c>
      <c r="J56">
        <v>0.72798029347352</v>
      </c>
      <c r="K56">
        <v>0.84167772590771395</v>
      </c>
      <c r="L56">
        <v>10750.9583545321</v>
      </c>
      <c r="M56">
        <v>0.72584345165849995</v>
      </c>
      <c r="N56">
        <v>0.83894207023573697</v>
      </c>
      <c r="O56">
        <v>10271.3645525051</v>
      </c>
      <c r="P56">
        <v>0.72837572434561904</v>
      </c>
      <c r="Q56">
        <v>0.84297758819512303</v>
      </c>
      <c r="R56">
        <v>10838.979458997999</v>
      </c>
      <c r="S56">
        <v>0.72528574808830704</v>
      </c>
      <c r="T56">
        <v>0.839096340498383</v>
      </c>
      <c r="U56">
        <v>10809.0689725305</v>
      </c>
      <c r="V56" s="5"/>
      <c r="W56" s="5"/>
      <c r="X56" s="5"/>
      <c r="Y56" s="5"/>
      <c r="Z56" s="5"/>
      <c r="AA56" s="5"/>
      <c r="AB56" s="5"/>
      <c r="AC56" s="5"/>
      <c r="AD56" s="5"/>
      <c r="AE56">
        <f t="shared" si="10"/>
        <v>0.7268621341821202</v>
      </c>
      <c r="AF56">
        <f t="shared" si="11"/>
        <v>0.84087171305657626</v>
      </c>
      <c r="AG56">
        <f t="shared" si="12"/>
        <v>10668.262427392518</v>
      </c>
      <c r="AH56">
        <f t="shared" si="13"/>
        <v>1.2660291022522782E-3</v>
      </c>
      <c r="AI56">
        <f t="shared" si="14"/>
        <v>1.9014223679136143E-3</v>
      </c>
      <c r="AJ56">
        <f t="shared" si="15"/>
        <v>217.85685441914035</v>
      </c>
    </row>
    <row r="57" spans="2:36" x14ac:dyDescent="0.2">
      <c r="B57" s="25"/>
      <c r="C57" s="4">
        <v>20</v>
      </c>
      <c r="D57">
        <v>0.72476383639990205</v>
      </c>
      <c r="E57">
        <v>0.84054169293860403</v>
      </c>
      <c r="F57">
        <v>10560.572691664</v>
      </c>
      <c r="G57">
        <v>0.72241893567446303</v>
      </c>
      <c r="H57">
        <v>0.83604907770829395</v>
      </c>
      <c r="I57">
        <v>10814.8018667458</v>
      </c>
      <c r="J57">
        <v>0.72542258788927905</v>
      </c>
      <c r="K57">
        <v>0.83942301574412603</v>
      </c>
      <c r="L57">
        <v>10751.8674472889</v>
      </c>
      <c r="M57">
        <v>0.72264987283938498</v>
      </c>
      <c r="N57">
        <v>0.83648431204069995</v>
      </c>
      <c r="O57">
        <v>10271.479971376801</v>
      </c>
      <c r="P57">
        <v>0.72639732330166495</v>
      </c>
      <c r="Q57">
        <v>0.84082060302188999</v>
      </c>
      <c r="R57">
        <v>10839.054836626799</v>
      </c>
      <c r="S57">
        <v>0.72220747646512096</v>
      </c>
      <c r="T57">
        <v>0.83630883879199702</v>
      </c>
      <c r="U57">
        <v>10813.548760362901</v>
      </c>
      <c r="V57" s="5"/>
      <c r="W57" s="5"/>
      <c r="X57" s="5"/>
      <c r="Y57" s="5"/>
      <c r="Z57" s="5"/>
      <c r="AA57" s="5"/>
      <c r="AB57" s="5"/>
      <c r="AC57" s="5"/>
      <c r="AD57" s="5"/>
      <c r="AE57">
        <f t="shared" si="10"/>
        <v>0.72397667209496908</v>
      </c>
      <c r="AF57">
        <f t="shared" si="11"/>
        <v>0.83827125670760194</v>
      </c>
      <c r="AG57">
        <f t="shared" si="12"/>
        <v>10675.220929010868</v>
      </c>
      <c r="AH57">
        <f t="shared" si="13"/>
        <v>1.7825175785240977E-3</v>
      </c>
      <c r="AI57">
        <f t="shared" si="14"/>
        <v>2.234409586913645E-3</v>
      </c>
      <c r="AJ57">
        <f t="shared" si="15"/>
        <v>222.47905265547459</v>
      </c>
    </row>
    <row r="58" spans="2:36" x14ac:dyDescent="0.2">
      <c r="B58" s="25"/>
      <c r="C58" s="4">
        <v>15</v>
      </c>
      <c r="D58">
        <v>0.72286982386247101</v>
      </c>
      <c r="E58">
        <v>0.83976992572331399</v>
      </c>
      <c r="F58">
        <v>10551.593865683501</v>
      </c>
      <c r="G58">
        <v>0.71912576378134796</v>
      </c>
      <c r="H58">
        <v>0.833929172302736</v>
      </c>
      <c r="I58">
        <v>10843.775939675301</v>
      </c>
      <c r="J58">
        <v>0.72269097032942997</v>
      </c>
      <c r="K58">
        <v>0.83708867295982603</v>
      </c>
      <c r="L58">
        <v>10752.1465393137</v>
      </c>
      <c r="M58">
        <v>0.72069672342552205</v>
      </c>
      <c r="N58">
        <v>0.83471930289810703</v>
      </c>
      <c r="O58">
        <v>10271.836859471799</v>
      </c>
      <c r="P58">
        <v>0.72302436231197498</v>
      </c>
      <c r="Q58">
        <v>0.83760011997409001</v>
      </c>
      <c r="R58">
        <v>10839.260051559701</v>
      </c>
      <c r="S58">
        <v>0.720493263209534</v>
      </c>
      <c r="T58">
        <v>0.83415332431390798</v>
      </c>
      <c r="U58">
        <v>10813.967872624</v>
      </c>
      <c r="V58" s="5"/>
      <c r="W58" s="5"/>
      <c r="X58" s="5"/>
      <c r="Y58" s="5"/>
      <c r="Z58" s="5"/>
      <c r="AA58" s="5"/>
      <c r="AB58" s="5"/>
      <c r="AC58" s="5"/>
      <c r="AD58" s="5"/>
      <c r="AE58">
        <f t="shared" si="10"/>
        <v>0.7214834844867134</v>
      </c>
      <c r="AF58">
        <f t="shared" si="11"/>
        <v>0.8362100863619969</v>
      </c>
      <c r="AG58">
        <f t="shared" si="12"/>
        <v>10678.763521388</v>
      </c>
      <c r="AH58">
        <f t="shared" si="13"/>
        <v>1.6070246710747445E-3</v>
      </c>
      <c r="AI58">
        <f t="shared" si="14"/>
        <v>2.3251597164675158E-3</v>
      </c>
      <c r="AJ58">
        <f t="shared" si="15"/>
        <v>227.33893103006918</v>
      </c>
    </row>
    <row r="59" spans="2:36" x14ac:dyDescent="0.2">
      <c r="B59" s="25"/>
      <c r="C59" s="4">
        <v>10</v>
      </c>
      <c r="D59">
        <v>0.72016501006288203</v>
      </c>
      <c r="E59">
        <v>0.83753482331379603</v>
      </c>
      <c r="F59">
        <v>10564.078392285201</v>
      </c>
      <c r="G59">
        <v>0.71665884435207206</v>
      </c>
      <c r="H59">
        <v>0.83244801634839705</v>
      </c>
      <c r="I59">
        <v>10843.7907905958</v>
      </c>
      <c r="J59">
        <v>0.71984682875421602</v>
      </c>
      <c r="K59">
        <v>0.83529646430910698</v>
      </c>
      <c r="L59">
        <v>10751.918005242</v>
      </c>
      <c r="M59">
        <v>0.71877758811504</v>
      </c>
      <c r="N59">
        <v>0.83304360967568702</v>
      </c>
      <c r="O59">
        <v>10271.8581591436</v>
      </c>
      <c r="P59">
        <v>0.71979953540548602</v>
      </c>
      <c r="Q59">
        <v>0.83501612794611801</v>
      </c>
      <c r="R59">
        <v>10850.0953525243</v>
      </c>
      <c r="S59">
        <v>0.71788505432284699</v>
      </c>
      <c r="T59">
        <v>0.83141386502278003</v>
      </c>
      <c r="U59">
        <v>10988.9716049816</v>
      </c>
      <c r="V59" s="5"/>
      <c r="W59" s="5"/>
      <c r="X59" s="5"/>
      <c r="Y59" s="5"/>
      <c r="Z59" s="5"/>
      <c r="AA59" s="5"/>
      <c r="AB59" s="5"/>
      <c r="AC59" s="5"/>
      <c r="AD59" s="5"/>
      <c r="AE59">
        <f t="shared" si="10"/>
        <v>0.71885547683542372</v>
      </c>
      <c r="AF59">
        <f t="shared" si="11"/>
        <v>0.83412548443598089</v>
      </c>
      <c r="AG59">
        <f t="shared" si="12"/>
        <v>10711.785384128751</v>
      </c>
      <c r="AH59">
        <f t="shared" si="13"/>
        <v>1.3683481470015636E-3</v>
      </c>
      <c r="AI59">
        <f t="shared" si="14"/>
        <v>2.2416629243964597E-3</v>
      </c>
      <c r="AJ59">
        <f t="shared" si="15"/>
        <v>257.04132808745726</v>
      </c>
    </row>
    <row r="60" spans="2:36" x14ac:dyDescent="0.2">
      <c r="B60" s="25"/>
      <c r="C60" s="4">
        <v>5</v>
      </c>
      <c r="D60">
        <v>0.71763739355674105</v>
      </c>
      <c r="E60">
        <v>0.83537435501763602</v>
      </c>
      <c r="F60">
        <v>10563.895128259101</v>
      </c>
      <c r="G60">
        <v>0.71504541992818604</v>
      </c>
      <c r="H60">
        <v>0.83156423502724397</v>
      </c>
      <c r="I60">
        <v>10843.648163370301</v>
      </c>
      <c r="J60">
        <v>0.71839884680672605</v>
      </c>
      <c r="K60">
        <v>0.83452228870227996</v>
      </c>
      <c r="L60">
        <v>10761.573674835299</v>
      </c>
      <c r="M60">
        <v>0.71683387393257703</v>
      </c>
      <c r="N60">
        <v>0.83094681182886199</v>
      </c>
      <c r="O60">
        <v>10908.184827707601</v>
      </c>
      <c r="P60">
        <v>0.71804910303285996</v>
      </c>
      <c r="Q60">
        <v>0.833604226989623</v>
      </c>
      <c r="R60">
        <v>10849.925796933599</v>
      </c>
      <c r="S60">
        <v>0.71552144298584697</v>
      </c>
      <c r="T60">
        <v>0.83013387626860202</v>
      </c>
      <c r="U60">
        <v>10989.0260708245</v>
      </c>
      <c r="V60" s="5"/>
      <c r="W60" s="5"/>
      <c r="X60" s="5"/>
      <c r="Y60" s="5"/>
      <c r="Z60" s="5"/>
      <c r="AA60" s="5"/>
      <c r="AB60" s="5"/>
      <c r="AC60" s="5"/>
      <c r="AD60" s="5"/>
      <c r="AE60">
        <f t="shared" si="10"/>
        <v>0.71691434670715626</v>
      </c>
      <c r="AF60">
        <f t="shared" si="11"/>
        <v>0.8326909656390411</v>
      </c>
      <c r="AG60">
        <f t="shared" si="12"/>
        <v>10819.375610321733</v>
      </c>
      <c r="AH60">
        <f t="shared" si="13"/>
        <v>1.3750456836396042E-3</v>
      </c>
      <c r="AI60">
        <f t="shared" si="14"/>
        <v>2.1089651228557013E-3</v>
      </c>
      <c r="AJ60">
        <f t="shared" si="15"/>
        <v>146.15208998569923</v>
      </c>
    </row>
    <row r="61" spans="2:36" x14ac:dyDescent="0.2">
      <c r="B61" s="25" t="s">
        <v>39</v>
      </c>
      <c r="C61" s="4">
        <v>95</v>
      </c>
      <c r="D61">
        <v>0.81573239076661597</v>
      </c>
      <c r="E61">
        <v>0.91303792681235296</v>
      </c>
      <c r="F61">
        <v>3171.6245058322202</v>
      </c>
      <c r="G61">
        <v>0.81382847360044097</v>
      </c>
      <c r="H61">
        <v>0.91049494233150796</v>
      </c>
      <c r="I61">
        <v>3177.4641136570299</v>
      </c>
      <c r="J61">
        <v>0.81388697284641998</v>
      </c>
      <c r="K61">
        <v>0.91151637072309499</v>
      </c>
      <c r="L61">
        <v>3205.4599638088098</v>
      </c>
      <c r="M61">
        <v>0.81896059552154199</v>
      </c>
      <c r="N61">
        <v>0.91250889246543998</v>
      </c>
      <c r="O61">
        <v>4921.9641371022799</v>
      </c>
      <c r="P61">
        <v>0.82023912501999097</v>
      </c>
      <c r="Q61">
        <v>0.91495455058412301</v>
      </c>
      <c r="R61">
        <v>3131.4294771018799</v>
      </c>
      <c r="S61">
        <v>0.81936507325468499</v>
      </c>
      <c r="T61">
        <v>0.91259681236423995</v>
      </c>
      <c r="U61">
        <v>3135.4371310229799</v>
      </c>
      <c r="V61" s="5"/>
      <c r="W61" s="5"/>
      <c r="X61" s="5"/>
      <c r="Y61" s="5"/>
      <c r="Z61" s="5"/>
      <c r="AA61" s="5"/>
      <c r="AB61" s="5"/>
      <c r="AC61" s="5"/>
      <c r="AD61" s="5"/>
      <c r="AE61">
        <f t="shared" si="10"/>
        <v>0.81700210516828253</v>
      </c>
      <c r="AF61">
        <f t="shared" si="11"/>
        <v>0.91251824921345992</v>
      </c>
      <c r="AG61">
        <f t="shared" si="12"/>
        <v>3457.2298880875333</v>
      </c>
      <c r="AH61">
        <f t="shared" si="13"/>
        <v>2.8735261103541108E-3</v>
      </c>
      <c r="AI61">
        <f t="shared" si="14"/>
        <v>1.5039561257490276E-3</v>
      </c>
      <c r="AJ61">
        <f t="shared" si="15"/>
        <v>718.10449437691943</v>
      </c>
    </row>
    <row r="62" spans="2:36" x14ac:dyDescent="0.2">
      <c r="B62" s="25"/>
      <c r="C62" s="4">
        <v>90</v>
      </c>
      <c r="D62">
        <v>0.80503914672997101</v>
      </c>
      <c r="E62">
        <v>0.90422642652962604</v>
      </c>
      <c r="F62">
        <v>3185.8114280586601</v>
      </c>
      <c r="G62">
        <v>0.80341043895344999</v>
      </c>
      <c r="H62">
        <v>0.90286113222589504</v>
      </c>
      <c r="I62">
        <v>3179.5370396593698</v>
      </c>
      <c r="J62">
        <v>0.80314523478648303</v>
      </c>
      <c r="K62">
        <v>0.90344034944450802</v>
      </c>
      <c r="L62">
        <v>3211.7104113027599</v>
      </c>
      <c r="M62">
        <v>0.80951528299612796</v>
      </c>
      <c r="N62">
        <v>0.90418540935416702</v>
      </c>
      <c r="O62">
        <v>4973.0024246599596</v>
      </c>
      <c r="P62">
        <v>0.80956689990649</v>
      </c>
      <c r="Q62">
        <v>0.90693517789865796</v>
      </c>
      <c r="R62">
        <v>3145.16219185416</v>
      </c>
      <c r="S62">
        <v>0.80911733927185103</v>
      </c>
      <c r="T62">
        <v>0.90499843326684304</v>
      </c>
      <c r="U62">
        <v>3186.1802990707301</v>
      </c>
      <c r="V62" s="5"/>
      <c r="W62" s="5"/>
      <c r="X62" s="5"/>
      <c r="Y62" s="5"/>
      <c r="Z62" s="5"/>
      <c r="AA62" s="5"/>
      <c r="AB62" s="5"/>
      <c r="AC62" s="5"/>
      <c r="AD62" s="5"/>
      <c r="AE62">
        <f t="shared" si="10"/>
        <v>0.80663239044072899</v>
      </c>
      <c r="AF62">
        <f t="shared" si="11"/>
        <v>0.90444115478661613</v>
      </c>
      <c r="AG62">
        <f t="shared" si="12"/>
        <v>3480.2339657676062</v>
      </c>
      <c r="AH62">
        <f t="shared" si="13"/>
        <v>3.1040952771813997E-3</v>
      </c>
      <c r="AI62">
        <f t="shared" si="14"/>
        <v>1.4241002186413151E-3</v>
      </c>
      <c r="AJ62">
        <f t="shared" si="15"/>
        <v>731.61554054292935</v>
      </c>
    </row>
    <row r="63" spans="2:36" x14ac:dyDescent="0.2">
      <c r="B63" s="25"/>
      <c r="C63" s="4">
        <v>85</v>
      </c>
      <c r="D63">
        <v>0.79463505308773097</v>
      </c>
      <c r="E63">
        <v>0.89664915624294295</v>
      </c>
      <c r="F63">
        <v>3190.5642203445</v>
      </c>
      <c r="G63">
        <v>0.79342207184475999</v>
      </c>
      <c r="H63">
        <v>0.89501071842840296</v>
      </c>
      <c r="I63">
        <v>3229.2909587220502</v>
      </c>
      <c r="J63">
        <v>0.79300891439477095</v>
      </c>
      <c r="K63">
        <v>0.89531921178901597</v>
      </c>
      <c r="L63">
        <v>3259.3010214707101</v>
      </c>
      <c r="M63">
        <v>0.80112299516707997</v>
      </c>
      <c r="N63">
        <v>0.89845123174852604</v>
      </c>
      <c r="O63">
        <v>4973.1796825132296</v>
      </c>
      <c r="P63">
        <v>0.80089763355251997</v>
      </c>
      <c r="Q63">
        <v>0.89911313739587695</v>
      </c>
      <c r="R63">
        <v>4007.21417931106</v>
      </c>
      <c r="S63">
        <v>0.79969333312973501</v>
      </c>
      <c r="T63">
        <v>0.89842886707927005</v>
      </c>
      <c r="U63">
        <v>3188.9081582005902</v>
      </c>
      <c r="V63" s="5"/>
      <c r="W63" s="5"/>
      <c r="X63" s="5"/>
      <c r="Y63" s="5"/>
      <c r="Z63" s="5"/>
      <c r="AA63" s="5"/>
      <c r="AB63" s="5"/>
      <c r="AC63" s="5"/>
      <c r="AD63" s="5"/>
      <c r="AE63">
        <f t="shared" si="10"/>
        <v>0.79713000019609936</v>
      </c>
      <c r="AF63">
        <f t="shared" si="11"/>
        <v>0.89716205378067249</v>
      </c>
      <c r="AG63">
        <f t="shared" si="12"/>
        <v>3641.409703427023</v>
      </c>
      <c r="AH63">
        <f t="shared" si="13"/>
        <v>3.8384003853033232E-3</v>
      </c>
      <c r="AI63">
        <f t="shared" si="14"/>
        <v>1.7527633798187479E-3</v>
      </c>
      <c r="AJ63">
        <f t="shared" si="15"/>
        <v>725.43675043161511</v>
      </c>
    </row>
    <row r="64" spans="2:36" x14ac:dyDescent="0.2">
      <c r="B64" s="25"/>
      <c r="C64" s="4">
        <v>80</v>
      </c>
      <c r="D64">
        <v>0.787731765733519</v>
      </c>
      <c r="E64">
        <v>0.89222346478334402</v>
      </c>
      <c r="F64">
        <v>3195.4813921025202</v>
      </c>
      <c r="G64">
        <v>0.78496302041496802</v>
      </c>
      <c r="H64">
        <v>0.88912208906996804</v>
      </c>
      <c r="I64">
        <v>3233.0233425380802</v>
      </c>
      <c r="J64">
        <v>0.78441327023769303</v>
      </c>
      <c r="K64">
        <v>0.88850536501304</v>
      </c>
      <c r="L64">
        <v>3271.3499950513701</v>
      </c>
      <c r="M64">
        <v>0.79230642832015596</v>
      </c>
      <c r="N64">
        <v>0.89038173754504202</v>
      </c>
      <c r="O64">
        <v>5001.01824466571</v>
      </c>
      <c r="P64">
        <v>0.79204794199190098</v>
      </c>
      <c r="Q64">
        <v>0.89056641608389098</v>
      </c>
      <c r="R64">
        <v>10203.106187192499</v>
      </c>
      <c r="S64">
        <v>0.79051040853851295</v>
      </c>
      <c r="T64">
        <v>0.89074589129224402</v>
      </c>
      <c r="U64">
        <v>3191.1838941781102</v>
      </c>
      <c r="V64" s="5"/>
      <c r="W64" s="5"/>
      <c r="X64" s="5"/>
      <c r="Y64" s="5"/>
      <c r="Z64" s="5"/>
      <c r="AA64" s="5"/>
      <c r="AB64" s="5"/>
      <c r="AC64" s="5"/>
      <c r="AD64" s="5"/>
      <c r="AE64">
        <f t="shared" si="10"/>
        <v>0.78866213920612493</v>
      </c>
      <c r="AF64">
        <f t="shared" si="11"/>
        <v>0.89025749396458831</v>
      </c>
      <c r="AG64">
        <f t="shared" si="12"/>
        <v>4682.5271759547149</v>
      </c>
      <c r="AH64">
        <f t="shared" si="13"/>
        <v>3.4860454763638027E-3</v>
      </c>
      <c r="AI64">
        <f t="shared" si="14"/>
        <v>1.3094687999734924E-3</v>
      </c>
      <c r="AJ64">
        <f t="shared" si="15"/>
        <v>2796.6451875964681</v>
      </c>
    </row>
    <row r="65" spans="2:36" x14ac:dyDescent="0.2">
      <c r="B65" s="25"/>
      <c r="C65" s="4">
        <v>75</v>
      </c>
      <c r="D65">
        <v>0.78010752348970702</v>
      </c>
      <c r="E65">
        <v>0.887284983981103</v>
      </c>
      <c r="F65">
        <v>3194.7127532228401</v>
      </c>
      <c r="G65">
        <v>0.77727622071107305</v>
      </c>
      <c r="H65">
        <v>0.88189476037766301</v>
      </c>
      <c r="I65">
        <v>9936.3732516193595</v>
      </c>
      <c r="J65">
        <v>0.77854172061992499</v>
      </c>
      <c r="K65">
        <v>0.88366034053327203</v>
      </c>
      <c r="L65">
        <v>3308.84104889216</v>
      </c>
      <c r="M65">
        <v>0.78426288187958804</v>
      </c>
      <c r="N65">
        <v>0.88330633782133405</v>
      </c>
      <c r="O65">
        <v>5598.0933108771296</v>
      </c>
      <c r="P65">
        <v>0.78520244659543403</v>
      </c>
      <c r="Q65">
        <v>0.88555760143975604</v>
      </c>
      <c r="R65">
        <v>10204.7127958741</v>
      </c>
      <c r="S65">
        <v>0.78232165192021796</v>
      </c>
      <c r="T65">
        <v>0.88505886664925904</v>
      </c>
      <c r="U65">
        <v>3192.0548091905698</v>
      </c>
      <c r="V65" s="5"/>
      <c r="W65" s="5"/>
      <c r="X65" s="5"/>
      <c r="Y65" s="5"/>
      <c r="Z65" s="5"/>
      <c r="AA65" s="5"/>
      <c r="AB65" s="5"/>
      <c r="AC65" s="5"/>
      <c r="AD65" s="5"/>
      <c r="AE65">
        <f t="shared" si="10"/>
        <v>0.78128540753599085</v>
      </c>
      <c r="AF65">
        <f t="shared" si="11"/>
        <v>0.88446048180039794</v>
      </c>
      <c r="AG65">
        <f t="shared" si="12"/>
        <v>5905.7979949460268</v>
      </c>
      <c r="AH65">
        <f t="shared" si="13"/>
        <v>3.1708408538052069E-3</v>
      </c>
      <c r="AI65">
        <f t="shared" si="14"/>
        <v>1.9023537678396017E-3</v>
      </c>
      <c r="AJ65">
        <f t="shared" si="15"/>
        <v>3354.980124642309</v>
      </c>
    </row>
    <row r="66" spans="2:36" x14ac:dyDescent="0.2">
      <c r="B66" s="25"/>
      <c r="C66" s="4">
        <v>70</v>
      </c>
      <c r="D66">
        <v>0.77209876255457999</v>
      </c>
      <c r="E66">
        <v>0.88140596657412695</v>
      </c>
      <c r="F66">
        <v>3406.9472608443002</v>
      </c>
      <c r="G66">
        <v>0.77071135378532996</v>
      </c>
      <c r="H66">
        <v>0.87725633848599704</v>
      </c>
      <c r="I66">
        <v>9936.4769818815403</v>
      </c>
      <c r="J66">
        <v>0.77180295450263103</v>
      </c>
      <c r="K66">
        <v>0.87854590407863697</v>
      </c>
      <c r="L66">
        <v>3316.67457356775</v>
      </c>
      <c r="M66">
        <v>0.77679979131325005</v>
      </c>
      <c r="N66">
        <v>0.87726258979552596</v>
      </c>
      <c r="O66">
        <v>5600.86556850329</v>
      </c>
      <c r="P66">
        <v>0.77810858971082397</v>
      </c>
      <c r="Q66">
        <v>0.88110450295591103</v>
      </c>
      <c r="R66">
        <v>10205.382506285699</v>
      </c>
      <c r="S66">
        <v>0.77562872654733395</v>
      </c>
      <c r="T66">
        <v>0.87997845837751798</v>
      </c>
      <c r="U66">
        <v>3191.0748338497301</v>
      </c>
      <c r="V66" s="5"/>
      <c r="W66" s="5"/>
      <c r="X66" s="5"/>
      <c r="Y66" s="5"/>
      <c r="Z66" s="5"/>
      <c r="AA66" s="5"/>
      <c r="AB66" s="5"/>
      <c r="AC66" s="5"/>
      <c r="AD66" s="5"/>
      <c r="AE66">
        <f t="shared" si="10"/>
        <v>0.77419169640232477</v>
      </c>
      <c r="AF66">
        <f t="shared" si="11"/>
        <v>0.87925896004461934</v>
      </c>
      <c r="AG66">
        <f t="shared" si="12"/>
        <v>5942.9036208220523</v>
      </c>
      <c r="AH66">
        <f t="shared" si="13"/>
        <v>3.0465886686024362E-3</v>
      </c>
      <c r="AI66">
        <f t="shared" si="14"/>
        <v>1.8459566417095637E-3</v>
      </c>
      <c r="AJ66">
        <f t="shared" si="15"/>
        <v>3320.6944999377711</v>
      </c>
    </row>
    <row r="67" spans="2:36" x14ac:dyDescent="0.2">
      <c r="B67" s="25"/>
      <c r="C67" s="4">
        <v>65</v>
      </c>
      <c r="D67">
        <v>0.76603605277984299</v>
      </c>
      <c r="E67">
        <v>0.877141206974003</v>
      </c>
      <c r="F67">
        <v>3407.87165715848</v>
      </c>
      <c r="G67">
        <v>0.76485571375082995</v>
      </c>
      <c r="H67">
        <v>0.87178231727281896</v>
      </c>
      <c r="I67">
        <v>10242.341979147001</v>
      </c>
      <c r="J67">
        <v>0.76645543401171601</v>
      </c>
      <c r="K67">
        <v>0.87463242296947896</v>
      </c>
      <c r="L67">
        <v>3377.6266265981099</v>
      </c>
      <c r="M67">
        <v>0.770539284017285</v>
      </c>
      <c r="N67">
        <v>0.87165656930220603</v>
      </c>
      <c r="O67">
        <v>5616.4561379434199</v>
      </c>
      <c r="P67">
        <v>0.77039780269643099</v>
      </c>
      <c r="Q67">
        <v>0.87486819118365799</v>
      </c>
      <c r="R67">
        <v>10219.2027967579</v>
      </c>
      <c r="S67">
        <v>0.76954119576001301</v>
      </c>
      <c r="T67">
        <v>0.87506287197822097</v>
      </c>
      <c r="U67">
        <v>3188.6103338442599</v>
      </c>
      <c r="V67" s="5"/>
      <c r="W67" s="5"/>
      <c r="X67" s="5"/>
      <c r="Y67" s="5"/>
      <c r="Z67" s="5"/>
      <c r="AA67" s="5"/>
      <c r="AB67" s="5"/>
      <c r="AC67" s="5"/>
      <c r="AD67" s="5"/>
      <c r="AE67">
        <f t="shared" si="10"/>
        <v>0.76797091383601979</v>
      </c>
      <c r="AF67">
        <f t="shared" si="11"/>
        <v>0.87419059661339771</v>
      </c>
      <c r="AG67">
        <f t="shared" si="12"/>
        <v>6008.684921908196</v>
      </c>
      <c r="AH67">
        <f t="shared" si="13"/>
        <v>2.4777787724075901E-3</v>
      </c>
      <c r="AI67">
        <f t="shared" si="14"/>
        <v>2.113878640740135E-3</v>
      </c>
      <c r="AJ67">
        <f t="shared" si="15"/>
        <v>3389.5626368417884</v>
      </c>
    </row>
    <row r="68" spans="2:36" x14ac:dyDescent="0.2">
      <c r="B68" s="25"/>
      <c r="C68" s="4">
        <v>60</v>
      </c>
      <c r="D68">
        <v>0.76031810840439196</v>
      </c>
      <c r="E68">
        <v>0.87254751665316699</v>
      </c>
      <c r="F68">
        <v>3350.6130389423101</v>
      </c>
      <c r="G68">
        <v>0.75939349279392998</v>
      </c>
      <c r="H68">
        <v>0.867087241419638</v>
      </c>
      <c r="I68">
        <v>10242.782351554901</v>
      </c>
      <c r="J68">
        <v>0.76021315059858097</v>
      </c>
      <c r="K68">
        <v>0.87036216059948002</v>
      </c>
      <c r="L68">
        <v>3375.6114427474499</v>
      </c>
      <c r="M68">
        <v>0.76476742573872702</v>
      </c>
      <c r="N68">
        <v>0.86741644152018504</v>
      </c>
      <c r="O68">
        <v>5616.52324167189</v>
      </c>
      <c r="P68">
        <v>0.76513343294715996</v>
      </c>
      <c r="Q68">
        <v>0.87086597788652298</v>
      </c>
      <c r="R68">
        <v>10218.962749477099</v>
      </c>
      <c r="S68">
        <v>0.76461478212058398</v>
      </c>
      <c r="T68">
        <v>0.87017471224075404</v>
      </c>
      <c r="U68">
        <v>5247.0118895836204</v>
      </c>
      <c r="V68" s="5"/>
      <c r="W68" s="5"/>
      <c r="X68" s="5"/>
      <c r="Y68" s="5"/>
      <c r="Z68" s="5"/>
      <c r="AA68" s="5"/>
      <c r="AB68" s="5"/>
      <c r="AC68" s="5"/>
      <c r="AD68" s="5"/>
      <c r="AE68">
        <f t="shared" si="10"/>
        <v>0.76240673210056231</v>
      </c>
      <c r="AF68">
        <f t="shared" si="11"/>
        <v>0.86974234171995779</v>
      </c>
      <c r="AG68">
        <f t="shared" si="12"/>
        <v>6341.9174523295451</v>
      </c>
      <c r="AH68">
        <f t="shared" si="13"/>
        <v>2.688383035212748E-3</v>
      </c>
      <c r="AI68">
        <f t="shared" si="14"/>
        <v>2.1053291284474024E-3</v>
      </c>
      <c r="AJ68">
        <f t="shared" si="15"/>
        <v>3153.4145171975983</v>
      </c>
    </row>
    <row r="69" spans="2:36" x14ac:dyDescent="0.2">
      <c r="B69" s="25"/>
      <c r="C69" s="4">
        <v>55</v>
      </c>
      <c r="D69">
        <v>0.75459575639436005</v>
      </c>
      <c r="E69">
        <v>0.867535278064681</v>
      </c>
      <c r="F69">
        <v>3356.6177419303499</v>
      </c>
      <c r="G69">
        <v>0.75370372384511497</v>
      </c>
      <c r="H69">
        <v>0.86325685631214699</v>
      </c>
      <c r="I69">
        <v>10242.661213253101</v>
      </c>
      <c r="J69">
        <v>0.75523401221677</v>
      </c>
      <c r="K69">
        <v>0.86601720877003896</v>
      </c>
      <c r="L69">
        <v>4178.5044760505998</v>
      </c>
      <c r="M69">
        <v>0.75971291296340004</v>
      </c>
      <c r="N69">
        <v>0.86372935337872803</v>
      </c>
      <c r="O69">
        <v>5624.5318652108799</v>
      </c>
      <c r="P69">
        <v>0.75977036333565096</v>
      </c>
      <c r="Q69">
        <v>0.86724358086419995</v>
      </c>
      <c r="R69">
        <v>10220.021535145301</v>
      </c>
      <c r="S69">
        <v>0.76036837837182503</v>
      </c>
      <c r="T69">
        <v>0.86731349077440401</v>
      </c>
      <c r="U69">
        <v>5247.0356421612196</v>
      </c>
      <c r="V69" s="5"/>
      <c r="W69" s="5"/>
      <c r="X69" s="5"/>
      <c r="Y69" s="5"/>
      <c r="Z69" s="5"/>
      <c r="AA69" s="5"/>
      <c r="AB69" s="5"/>
      <c r="AC69" s="5"/>
      <c r="AD69" s="5"/>
      <c r="AE69">
        <f t="shared" si="10"/>
        <v>0.75723085785452016</v>
      </c>
      <c r="AF69">
        <f t="shared" si="11"/>
        <v>0.86584929469403316</v>
      </c>
      <c r="AG69">
        <f t="shared" si="12"/>
        <v>6478.2287456252425</v>
      </c>
      <c r="AH69">
        <f t="shared" si="13"/>
        <v>3.0273931748407441E-3</v>
      </c>
      <c r="AI69">
        <f t="shared" si="14"/>
        <v>1.9064903405644571E-3</v>
      </c>
      <c r="AJ69">
        <f t="shared" si="15"/>
        <v>3014.9556175552971</v>
      </c>
    </row>
    <row r="70" spans="2:36" x14ac:dyDescent="0.2">
      <c r="B70" s="25"/>
      <c r="C70" s="4">
        <v>50</v>
      </c>
      <c r="D70">
        <v>0.75084349816527496</v>
      </c>
      <c r="E70">
        <v>0.86503091598272397</v>
      </c>
      <c r="F70">
        <v>3520.8623838827202</v>
      </c>
      <c r="G70">
        <v>0.74886356702478496</v>
      </c>
      <c r="H70">
        <v>0.85971006171297804</v>
      </c>
      <c r="I70">
        <v>10242.3879765772</v>
      </c>
      <c r="J70">
        <v>0.75078588353960996</v>
      </c>
      <c r="K70">
        <v>0.86245283379038795</v>
      </c>
      <c r="L70">
        <v>4315.6472012384602</v>
      </c>
      <c r="M70">
        <v>0.75404409081086099</v>
      </c>
      <c r="N70">
        <v>0.85961968342657102</v>
      </c>
      <c r="O70">
        <v>5624.5660261932398</v>
      </c>
      <c r="P70">
        <v>0.75494884901039805</v>
      </c>
      <c r="Q70">
        <v>0.86438706944372101</v>
      </c>
      <c r="R70">
        <v>10220.117088204301</v>
      </c>
      <c r="S70">
        <v>0.75480188732741205</v>
      </c>
      <c r="T70">
        <v>0.86283590659902798</v>
      </c>
      <c r="U70">
        <v>5282.24809202913</v>
      </c>
      <c r="V70" s="5"/>
      <c r="W70" s="5"/>
      <c r="X70" s="5"/>
      <c r="Y70" s="5"/>
      <c r="Z70" s="5"/>
      <c r="AA70" s="5"/>
      <c r="AB70" s="5"/>
      <c r="AC70" s="5"/>
      <c r="AD70" s="5"/>
      <c r="AE70">
        <f t="shared" si="10"/>
        <v>0.75238129597972347</v>
      </c>
      <c r="AF70">
        <f t="shared" si="11"/>
        <v>0.86233941182590168</v>
      </c>
      <c r="AG70">
        <f t="shared" si="12"/>
        <v>6534.3047946875085</v>
      </c>
      <c r="AH70">
        <f t="shared" si="13"/>
        <v>2.5495512413322087E-3</v>
      </c>
      <c r="AI70">
        <f t="shared" si="14"/>
        <v>2.2806522106727342E-3</v>
      </c>
      <c r="AJ70">
        <f t="shared" si="15"/>
        <v>2957.4867857906679</v>
      </c>
    </row>
    <row r="71" spans="2:36" x14ac:dyDescent="0.2">
      <c r="B71" s="25"/>
      <c r="C71" s="4">
        <v>45</v>
      </c>
      <c r="D71">
        <v>0.74680106537692503</v>
      </c>
      <c r="E71">
        <v>0.86128884576541997</v>
      </c>
      <c r="F71">
        <v>3521.91085076114</v>
      </c>
      <c r="G71">
        <v>0.74474012616146201</v>
      </c>
      <c r="H71">
        <v>0.85598214950886398</v>
      </c>
      <c r="I71">
        <v>10247.556137310899</v>
      </c>
      <c r="J71">
        <v>0.74613702663168702</v>
      </c>
      <c r="K71">
        <v>0.85831713252939201</v>
      </c>
      <c r="L71">
        <v>4321.5263253474895</v>
      </c>
      <c r="M71">
        <v>0.74949393564740996</v>
      </c>
      <c r="N71">
        <v>0.85675570143174595</v>
      </c>
      <c r="O71">
        <v>4195.83487058627</v>
      </c>
      <c r="P71">
        <v>0.75026050573177605</v>
      </c>
      <c r="Q71">
        <v>0.85997279410021699</v>
      </c>
      <c r="R71">
        <v>10220.7794394098</v>
      </c>
      <c r="S71">
        <v>0.75021167734482297</v>
      </c>
      <c r="T71">
        <v>0.85918171454480696</v>
      </c>
      <c r="U71">
        <v>5289.3501549379898</v>
      </c>
      <c r="V71" s="5"/>
      <c r="W71" s="5"/>
      <c r="X71" s="5"/>
      <c r="Y71" s="5"/>
      <c r="Z71" s="5"/>
      <c r="AA71" s="5"/>
      <c r="AB71" s="5"/>
      <c r="AC71" s="5"/>
      <c r="AD71" s="5"/>
      <c r="AE71">
        <f t="shared" si="10"/>
        <v>0.74794072281568047</v>
      </c>
      <c r="AF71">
        <f t="shared" si="11"/>
        <v>0.85858305631340759</v>
      </c>
      <c r="AG71">
        <f t="shared" si="12"/>
        <v>6299.4929630589313</v>
      </c>
      <c r="AH71">
        <f t="shared" si="13"/>
        <v>2.3557187988700358E-3</v>
      </c>
      <c r="AI71">
        <f t="shared" si="14"/>
        <v>1.9892569909938048E-3</v>
      </c>
      <c r="AJ71">
        <f t="shared" si="15"/>
        <v>3099.5732200022985</v>
      </c>
    </row>
    <row r="72" spans="2:36" x14ac:dyDescent="0.2">
      <c r="B72" s="25"/>
      <c r="C72" s="4">
        <v>40</v>
      </c>
      <c r="D72">
        <v>0.74482726919456999</v>
      </c>
      <c r="E72">
        <v>0.85970416234366998</v>
      </c>
      <c r="F72">
        <v>3523.9136848901098</v>
      </c>
      <c r="G72">
        <v>0.74163391010980795</v>
      </c>
      <c r="H72">
        <v>0.85465340383135202</v>
      </c>
      <c r="I72">
        <v>10251.6928260267</v>
      </c>
      <c r="J72">
        <v>0.74175682795498898</v>
      </c>
      <c r="K72">
        <v>0.85492387933853897</v>
      </c>
      <c r="L72">
        <v>4325.8281028944702</v>
      </c>
      <c r="M72">
        <v>0.744595399431496</v>
      </c>
      <c r="N72">
        <v>0.85312744748872904</v>
      </c>
      <c r="O72">
        <v>4197.4019836601901</v>
      </c>
      <c r="P72">
        <v>0.74717388153268205</v>
      </c>
      <c r="Q72">
        <v>0.85770086847335703</v>
      </c>
      <c r="R72">
        <v>10246.610630150501</v>
      </c>
      <c r="S72">
        <v>0.74647857060270795</v>
      </c>
      <c r="T72">
        <v>0.85554232508702499</v>
      </c>
      <c r="U72">
        <v>10135.956117452701</v>
      </c>
      <c r="V72" s="5"/>
      <c r="W72" s="5"/>
      <c r="X72" s="5"/>
      <c r="Y72" s="5"/>
      <c r="Z72" s="5"/>
      <c r="AA72" s="5"/>
      <c r="AB72" s="5"/>
      <c r="AC72" s="5"/>
      <c r="AD72" s="5"/>
      <c r="AE72">
        <f t="shared" si="10"/>
        <v>0.74441097647104204</v>
      </c>
      <c r="AF72">
        <f t="shared" si="11"/>
        <v>0.85594201442711204</v>
      </c>
      <c r="AG72">
        <f t="shared" si="12"/>
        <v>7113.5672241791108</v>
      </c>
      <c r="AH72">
        <f t="shared" si="13"/>
        <v>2.3182969289072871E-3</v>
      </c>
      <c r="AI72">
        <f t="shared" si="14"/>
        <v>2.3675294907291073E-3</v>
      </c>
      <c r="AJ72">
        <f t="shared" si="15"/>
        <v>3404.6952741570685</v>
      </c>
    </row>
    <row r="73" spans="2:36" x14ac:dyDescent="0.2">
      <c r="B73" s="25"/>
      <c r="C73" s="4">
        <v>35</v>
      </c>
      <c r="D73">
        <v>0.74013012979384196</v>
      </c>
      <c r="E73">
        <v>0.85491351515375402</v>
      </c>
      <c r="F73">
        <v>10014.2622244206</v>
      </c>
      <c r="G73">
        <v>0.73810435053985302</v>
      </c>
      <c r="H73">
        <v>0.84969310694168099</v>
      </c>
      <c r="I73">
        <v>10281.645027413901</v>
      </c>
      <c r="J73">
        <v>0.73894096256656105</v>
      </c>
      <c r="K73">
        <v>0.85212855225172601</v>
      </c>
      <c r="L73">
        <v>4328.4156548604096</v>
      </c>
      <c r="M73">
        <v>0.74099318646197199</v>
      </c>
      <c r="N73">
        <v>0.85050195516534099</v>
      </c>
      <c r="O73">
        <v>4197.6902161673097</v>
      </c>
      <c r="P73">
        <v>0.74392224997840595</v>
      </c>
      <c r="Q73">
        <v>0.85450115846945895</v>
      </c>
      <c r="R73">
        <v>10255.915778050299</v>
      </c>
      <c r="S73">
        <v>0.74211272318665</v>
      </c>
      <c r="T73">
        <v>0.85202982901194502</v>
      </c>
      <c r="U73">
        <v>10133.091699938999</v>
      </c>
      <c r="V73" s="5"/>
      <c r="W73" s="5"/>
      <c r="X73" s="5"/>
      <c r="Y73" s="5"/>
      <c r="Z73" s="5"/>
      <c r="AA73" s="5"/>
      <c r="AB73" s="5"/>
      <c r="AC73" s="5"/>
      <c r="AD73" s="5"/>
      <c r="AE73">
        <f t="shared" si="10"/>
        <v>0.74070060042121399</v>
      </c>
      <c r="AF73">
        <f t="shared" si="11"/>
        <v>0.85229468616565107</v>
      </c>
      <c r="AG73">
        <f t="shared" si="12"/>
        <v>8201.8367668085848</v>
      </c>
      <c r="AH73">
        <f t="shared" si="13"/>
        <v>2.127016630304188E-3</v>
      </c>
      <c r="AI73">
        <f t="shared" si="14"/>
        <v>2.0883789878128195E-3</v>
      </c>
      <c r="AJ73">
        <f t="shared" si="15"/>
        <v>3052.7382904842971</v>
      </c>
    </row>
    <row r="74" spans="2:36" x14ac:dyDescent="0.2">
      <c r="B74" s="25"/>
      <c r="C74" s="4">
        <v>30</v>
      </c>
      <c r="D74">
        <v>0.73685993415274698</v>
      </c>
      <c r="E74">
        <v>0.85238795057725303</v>
      </c>
      <c r="F74">
        <v>10013.9450627638</v>
      </c>
      <c r="G74">
        <v>0.73463282735663005</v>
      </c>
      <c r="H74">
        <v>0.84692589569450905</v>
      </c>
      <c r="I74">
        <v>10278.6195689787</v>
      </c>
      <c r="J74">
        <v>0.736590051131081</v>
      </c>
      <c r="K74">
        <v>0.84941909129708704</v>
      </c>
      <c r="L74">
        <v>10317.1604877628</v>
      </c>
      <c r="M74">
        <v>0.73835826177893105</v>
      </c>
      <c r="N74">
        <v>0.84884534692366698</v>
      </c>
      <c r="O74">
        <v>4197.9037853053096</v>
      </c>
      <c r="P74">
        <v>0.74049988152286095</v>
      </c>
      <c r="Q74">
        <v>0.852739691106016</v>
      </c>
      <c r="R74">
        <v>10258.6293619848</v>
      </c>
      <c r="S74">
        <v>0.73924743557341199</v>
      </c>
      <c r="T74">
        <v>0.85019358470337902</v>
      </c>
      <c r="U74">
        <v>10133.041871682201</v>
      </c>
      <c r="V74" s="5"/>
      <c r="W74" s="5"/>
      <c r="X74" s="5"/>
      <c r="Y74" s="5"/>
      <c r="Z74" s="5"/>
      <c r="AA74" s="5"/>
      <c r="AB74" s="5"/>
      <c r="AC74" s="5"/>
      <c r="AD74" s="5"/>
      <c r="AE74">
        <f t="shared" si="10"/>
        <v>0.73769806525261028</v>
      </c>
      <c r="AF74">
        <f t="shared" si="11"/>
        <v>0.85008526005031848</v>
      </c>
      <c r="AG74">
        <f t="shared" si="12"/>
        <v>9199.8833564129345</v>
      </c>
      <c r="AH74">
        <f t="shared" si="13"/>
        <v>2.0982099346637485E-3</v>
      </c>
      <c r="AI74">
        <f t="shared" si="14"/>
        <v>2.2055779571318727E-3</v>
      </c>
      <c r="AJ74">
        <f t="shared" si="15"/>
        <v>2453.0064824617543</v>
      </c>
    </row>
    <row r="75" spans="2:36" x14ac:dyDescent="0.2">
      <c r="B75" s="25"/>
      <c r="C75" s="4">
        <v>25</v>
      </c>
      <c r="D75">
        <v>0.73333036981016197</v>
      </c>
      <c r="E75">
        <v>0.84929198566348896</v>
      </c>
      <c r="F75">
        <v>10014.9387355133</v>
      </c>
      <c r="G75">
        <v>0.73119003015302797</v>
      </c>
      <c r="H75">
        <v>0.84492803729988897</v>
      </c>
      <c r="I75">
        <v>10280.195780723599</v>
      </c>
      <c r="J75">
        <v>0.73322395786243</v>
      </c>
      <c r="K75">
        <v>0.84694360964122695</v>
      </c>
      <c r="L75">
        <v>10321.8901592206</v>
      </c>
      <c r="M75">
        <v>0.73543623280270298</v>
      </c>
      <c r="N75">
        <v>0.84656271886644197</v>
      </c>
      <c r="O75">
        <v>4536.9720333335899</v>
      </c>
      <c r="P75">
        <v>0.73760215896537396</v>
      </c>
      <c r="Q75">
        <v>0.85041693296162801</v>
      </c>
      <c r="R75">
        <v>10274.562956423801</v>
      </c>
      <c r="S75">
        <v>0.73464629230140499</v>
      </c>
      <c r="T75">
        <v>0.84584514644259701</v>
      </c>
      <c r="U75">
        <v>10138.863086159299</v>
      </c>
      <c r="V75" s="5"/>
      <c r="W75" s="5"/>
      <c r="X75" s="5"/>
      <c r="Y75" s="5"/>
      <c r="Z75" s="5"/>
      <c r="AA75" s="5"/>
      <c r="AB75" s="5"/>
      <c r="AC75" s="5"/>
      <c r="AD75" s="5"/>
      <c r="AE75">
        <f t="shared" si="10"/>
        <v>0.73423817364918376</v>
      </c>
      <c r="AF75">
        <f t="shared" si="11"/>
        <v>0.84733140514587868</v>
      </c>
      <c r="AG75">
        <f t="shared" si="12"/>
        <v>9261.2371252290322</v>
      </c>
      <c r="AH75">
        <f t="shared" si="13"/>
        <v>2.1937285165929445E-3</v>
      </c>
      <c r="AI75">
        <f t="shared" si="14"/>
        <v>2.1019402348133468E-3</v>
      </c>
      <c r="AJ75">
        <f t="shared" si="15"/>
        <v>2317.199384750264</v>
      </c>
    </row>
    <row r="76" spans="2:36" x14ac:dyDescent="0.2">
      <c r="B76" s="25"/>
      <c r="C76" s="4">
        <v>20</v>
      </c>
      <c r="D76">
        <v>0.73054131912666598</v>
      </c>
      <c r="E76">
        <v>0.84672046076126595</v>
      </c>
      <c r="F76">
        <v>10016.873868345299</v>
      </c>
      <c r="G76">
        <v>0.72717813320017399</v>
      </c>
      <c r="H76">
        <v>0.84090279334114704</v>
      </c>
      <c r="I76">
        <v>10289.9522687682</v>
      </c>
      <c r="J76">
        <v>0.73043807682326101</v>
      </c>
      <c r="K76">
        <v>0.84454775157599205</v>
      </c>
      <c r="L76">
        <v>10322.299132652</v>
      </c>
      <c r="M76">
        <v>0.73230469847753898</v>
      </c>
      <c r="N76">
        <v>0.84396252715742603</v>
      </c>
      <c r="O76">
        <v>4537.6243267626096</v>
      </c>
      <c r="P76">
        <v>0.735544015613115</v>
      </c>
      <c r="Q76">
        <v>0.84811683411531003</v>
      </c>
      <c r="R76">
        <v>10274.7457112099</v>
      </c>
      <c r="S76">
        <v>0.73137329843452303</v>
      </c>
      <c r="T76">
        <v>0.84294883701517498</v>
      </c>
      <c r="U76">
        <v>10144.2956444678</v>
      </c>
      <c r="V76" s="5"/>
      <c r="W76" s="5"/>
      <c r="X76" s="5"/>
      <c r="Y76" s="5"/>
      <c r="Z76" s="5"/>
      <c r="AA76" s="5"/>
      <c r="AB76" s="5"/>
      <c r="AC76" s="5"/>
      <c r="AD76" s="5"/>
      <c r="AE76">
        <f t="shared" si="10"/>
        <v>0.73122992361254635</v>
      </c>
      <c r="AF76">
        <f t="shared" si="11"/>
        <v>0.84453320066105275</v>
      </c>
      <c r="AG76">
        <f t="shared" si="12"/>
        <v>9264.2984920343024</v>
      </c>
      <c r="AH76">
        <f t="shared" si="13"/>
        <v>2.7314937364319846E-3</v>
      </c>
      <c r="AI76">
        <f t="shared" si="14"/>
        <v>2.5939344991008475E-3</v>
      </c>
      <c r="AJ76">
        <f t="shared" si="15"/>
        <v>2318.3851258142249</v>
      </c>
    </row>
    <row r="77" spans="2:36" x14ac:dyDescent="0.2">
      <c r="B77" s="25"/>
      <c r="C77" s="4">
        <v>15</v>
      </c>
      <c r="D77">
        <v>0.72851863626497804</v>
      </c>
      <c r="E77">
        <v>0.84590593342307097</v>
      </c>
      <c r="F77">
        <v>9995.7678225494092</v>
      </c>
      <c r="G77">
        <v>0.72383090518076798</v>
      </c>
      <c r="H77">
        <v>0.83892422141225798</v>
      </c>
      <c r="I77">
        <v>10296.794500977699</v>
      </c>
      <c r="J77">
        <v>0.72766992360551097</v>
      </c>
      <c r="K77">
        <v>0.84217093934786702</v>
      </c>
      <c r="L77">
        <v>10322.0100233169</v>
      </c>
      <c r="M77">
        <v>0.730227746876985</v>
      </c>
      <c r="N77">
        <v>0.84229914595121902</v>
      </c>
      <c r="O77">
        <v>4537.6718885692399</v>
      </c>
      <c r="P77">
        <v>0.73228581779091395</v>
      </c>
      <c r="Q77">
        <v>0.84493391953430996</v>
      </c>
      <c r="R77">
        <v>10274.9615968567</v>
      </c>
      <c r="S77">
        <v>0.72936792520459803</v>
      </c>
      <c r="T77">
        <v>0.84043592377378895</v>
      </c>
      <c r="U77">
        <v>10144.7482744668</v>
      </c>
      <c r="V77" s="5"/>
      <c r="W77" s="5"/>
      <c r="X77" s="5"/>
      <c r="Y77" s="5"/>
      <c r="Z77" s="5"/>
      <c r="AA77" s="5"/>
      <c r="AB77" s="5"/>
      <c r="AC77" s="5"/>
      <c r="AD77" s="5"/>
      <c r="AE77">
        <f t="shared" si="10"/>
        <v>0.72865015915395892</v>
      </c>
      <c r="AF77">
        <f t="shared" si="11"/>
        <v>0.8424450139070857</v>
      </c>
      <c r="AG77">
        <f t="shared" si="12"/>
        <v>9261.9923511227917</v>
      </c>
      <c r="AH77">
        <f t="shared" si="13"/>
        <v>2.843425881244031E-3</v>
      </c>
      <c r="AI77">
        <f t="shared" si="14"/>
        <v>2.6344423469592767E-3</v>
      </c>
      <c r="AJ77">
        <f t="shared" si="15"/>
        <v>2317.6474254329237</v>
      </c>
    </row>
    <row r="78" spans="2:36" x14ac:dyDescent="0.2">
      <c r="B78" s="25"/>
      <c r="C78" s="4">
        <v>10</v>
      </c>
      <c r="D78">
        <v>0.72570668878267797</v>
      </c>
      <c r="E78">
        <v>0.84350695100877005</v>
      </c>
      <c r="F78">
        <v>10011.660051900601</v>
      </c>
      <c r="G78">
        <v>0.721436888607208</v>
      </c>
      <c r="H78">
        <v>0.83754952664820803</v>
      </c>
      <c r="I78">
        <v>10296.793524094501</v>
      </c>
      <c r="J78">
        <v>0.72488926958945699</v>
      </c>
      <c r="K78">
        <v>0.84031151265002801</v>
      </c>
      <c r="L78">
        <v>10322.167151978399</v>
      </c>
      <c r="M78">
        <v>0.72828914519274701</v>
      </c>
      <c r="N78">
        <v>0.84060785364504098</v>
      </c>
      <c r="O78">
        <v>4537.7442902307002</v>
      </c>
      <c r="P78">
        <v>0.72898718358121395</v>
      </c>
      <c r="Q78">
        <v>0.84217181727295098</v>
      </c>
      <c r="R78">
        <v>10287.1520980314</v>
      </c>
      <c r="S78">
        <v>0.72664925320948304</v>
      </c>
      <c r="T78">
        <v>0.83768512872499001</v>
      </c>
      <c r="U78">
        <v>10410.185745528701</v>
      </c>
      <c r="V78" s="5"/>
      <c r="W78" s="5"/>
      <c r="X78" s="5"/>
      <c r="Y78" s="5"/>
      <c r="Z78" s="5"/>
      <c r="AA78" s="5"/>
      <c r="AB78" s="5"/>
      <c r="AC78" s="5"/>
      <c r="AD78" s="5"/>
      <c r="AE78">
        <f t="shared" si="10"/>
        <v>0.72599307149379777</v>
      </c>
      <c r="AF78">
        <f t="shared" si="11"/>
        <v>0.8403054649916647</v>
      </c>
      <c r="AG78">
        <f t="shared" si="12"/>
        <v>9310.9504769607174</v>
      </c>
      <c r="AH78">
        <f t="shared" si="13"/>
        <v>2.7102188939023318E-3</v>
      </c>
      <c r="AI78">
        <f t="shared" si="14"/>
        <v>2.3784708251660893E-3</v>
      </c>
      <c r="AJ78">
        <f t="shared" si="15"/>
        <v>2342.2307600879417</v>
      </c>
    </row>
    <row r="79" spans="2:36" x14ac:dyDescent="0.2">
      <c r="B79" s="25"/>
      <c r="C79" s="4">
        <v>5</v>
      </c>
      <c r="D79">
        <v>0.72322297025425997</v>
      </c>
      <c r="E79">
        <v>0.84122364408986405</v>
      </c>
      <c r="F79">
        <v>10011.8132431995</v>
      </c>
      <c r="G79">
        <v>0.71976935692870603</v>
      </c>
      <c r="H79">
        <v>0.83658129945803195</v>
      </c>
      <c r="I79">
        <v>10296.7936148196</v>
      </c>
      <c r="J79">
        <v>0.72327144480749594</v>
      </c>
      <c r="K79">
        <v>0.83942829514672501</v>
      </c>
      <c r="L79">
        <v>10333.3394001293</v>
      </c>
      <c r="M79">
        <v>0.72625289659390002</v>
      </c>
      <c r="N79">
        <v>0.83843435811950195</v>
      </c>
      <c r="O79">
        <v>10414.6652181882</v>
      </c>
      <c r="P79">
        <v>0.727126202624785</v>
      </c>
      <c r="Q79">
        <v>0.84025095288742901</v>
      </c>
      <c r="R79">
        <v>10288.612273578599</v>
      </c>
      <c r="S79">
        <v>0.72433250338062805</v>
      </c>
      <c r="T79">
        <v>0.83648700274559495</v>
      </c>
      <c r="U79">
        <v>10410.2348353505</v>
      </c>
      <c r="V79" s="5"/>
      <c r="W79" s="5"/>
      <c r="X79" s="5"/>
      <c r="Y79" s="5"/>
      <c r="Z79" s="5"/>
      <c r="AA79" s="5"/>
      <c r="AB79" s="5"/>
      <c r="AC79" s="5"/>
      <c r="AD79" s="5"/>
      <c r="AE79">
        <f t="shared" si="10"/>
        <v>0.72399589576496248</v>
      </c>
      <c r="AF79">
        <f t="shared" si="11"/>
        <v>0.83873425874119112</v>
      </c>
      <c r="AG79">
        <f t="shared" si="12"/>
        <v>10292.576430877616</v>
      </c>
      <c r="AH79">
        <f t="shared" si="13"/>
        <v>2.6073761537090769E-3</v>
      </c>
      <c r="AI79">
        <f t="shared" si="14"/>
        <v>1.9367199408897452E-3</v>
      </c>
      <c r="AJ79">
        <f t="shared" si="15"/>
        <v>147.8325123448536</v>
      </c>
    </row>
  </sheetData>
  <mergeCells count="4">
    <mergeCell ref="B4:B22"/>
    <mergeCell ref="B23:B41"/>
    <mergeCell ref="B42:B60"/>
    <mergeCell ref="B61:B79"/>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BE3E82-7FB1-3346-A246-93B2C233129E}">
  <dimension ref="A1:AV159"/>
  <sheetViews>
    <sheetView topLeftCell="B1" workbookViewId="0">
      <pane xSplit="3" ySplit="3" topLeftCell="AE30" activePane="bottomRight" state="frozen"/>
      <selection activeCell="B1" sqref="B1"/>
      <selection pane="topRight" activeCell="D1" sqref="D1"/>
      <selection pane="bottomLeft" activeCell="B4" sqref="B4"/>
      <selection pane="bottomRight" activeCell="AK61" sqref="AK61"/>
    </sheetView>
  </sheetViews>
  <sheetFormatPr baseColWidth="10" defaultRowHeight="16" x14ac:dyDescent="0.2"/>
  <cols>
    <col min="1" max="1" width="10.83203125" style="1"/>
    <col min="2" max="2" width="10.83203125" style="4"/>
    <col min="3" max="3" width="19.5" style="4" customWidth="1"/>
    <col min="4" max="4" width="10.83203125" style="4"/>
    <col min="5" max="42" width="12.1640625" style="1" bestFit="1" customWidth="1"/>
    <col min="43" max="16384" width="10.83203125" style="1"/>
  </cols>
  <sheetData>
    <row r="1" spans="1:48" s="4" customFormat="1" x14ac:dyDescent="0.2">
      <c r="E1" s="4" t="s">
        <v>25</v>
      </c>
      <c r="Q1" s="4" t="s">
        <v>26</v>
      </c>
      <c r="AC1" s="4" t="s">
        <v>27</v>
      </c>
    </row>
    <row r="2" spans="1:48" s="4" customFormat="1" x14ac:dyDescent="0.2">
      <c r="E2" s="4" t="s">
        <v>2</v>
      </c>
      <c r="I2" s="4" t="s">
        <v>3</v>
      </c>
      <c r="M2" s="4" t="s">
        <v>4</v>
      </c>
      <c r="Q2" s="4" t="s">
        <v>2</v>
      </c>
      <c r="U2" s="4" t="s">
        <v>3</v>
      </c>
      <c r="Y2" s="4" t="s">
        <v>4</v>
      </c>
      <c r="AC2" s="4" t="s">
        <v>2</v>
      </c>
      <c r="AG2" s="4" t="s">
        <v>3</v>
      </c>
      <c r="AK2" s="4" t="s">
        <v>4</v>
      </c>
      <c r="AO2" s="4" t="s">
        <v>17</v>
      </c>
      <c r="AS2" s="4" t="s">
        <v>18</v>
      </c>
    </row>
    <row r="3" spans="1:48" s="4" customFormat="1" x14ac:dyDescent="0.2">
      <c r="E3" s="4" t="s">
        <v>5</v>
      </c>
      <c r="F3" s="4" t="s">
        <v>6</v>
      </c>
      <c r="G3" s="4" t="s">
        <v>7</v>
      </c>
      <c r="H3" s="4" t="s">
        <v>31</v>
      </c>
      <c r="I3" s="4" t="s">
        <v>5</v>
      </c>
      <c r="J3" s="4" t="s">
        <v>6</v>
      </c>
      <c r="K3" s="4" t="s">
        <v>7</v>
      </c>
      <c r="L3" s="4" t="s">
        <v>31</v>
      </c>
      <c r="M3" s="4" t="s">
        <v>5</v>
      </c>
      <c r="N3" s="4" t="s">
        <v>6</v>
      </c>
      <c r="O3" s="4" t="s">
        <v>7</v>
      </c>
      <c r="P3" s="4" t="s">
        <v>31</v>
      </c>
      <c r="Q3" s="4" t="s">
        <v>5</v>
      </c>
      <c r="R3" s="4" t="s">
        <v>6</v>
      </c>
      <c r="S3" s="4" t="s">
        <v>7</v>
      </c>
      <c r="T3" s="4" t="s">
        <v>31</v>
      </c>
      <c r="U3" s="4" t="s">
        <v>5</v>
      </c>
      <c r="V3" s="4" t="s">
        <v>6</v>
      </c>
      <c r="W3" s="4" t="s">
        <v>7</v>
      </c>
      <c r="X3" s="4" t="s">
        <v>31</v>
      </c>
      <c r="Y3" s="4" t="s">
        <v>5</v>
      </c>
      <c r="Z3" s="4" t="s">
        <v>6</v>
      </c>
      <c r="AA3" s="4" t="s">
        <v>7</v>
      </c>
      <c r="AB3" s="4" t="s">
        <v>31</v>
      </c>
      <c r="AC3" s="4" t="s">
        <v>5</v>
      </c>
      <c r="AD3" s="4" t="s">
        <v>6</v>
      </c>
      <c r="AE3" s="4" t="s">
        <v>7</v>
      </c>
      <c r="AF3" s="4" t="s">
        <v>31</v>
      </c>
      <c r="AG3" s="4" t="s">
        <v>5</v>
      </c>
      <c r="AH3" s="4" t="s">
        <v>6</v>
      </c>
      <c r="AI3" s="4" t="s">
        <v>7</v>
      </c>
      <c r="AJ3" s="4" t="s">
        <v>31</v>
      </c>
      <c r="AK3" s="4" t="s">
        <v>5</v>
      </c>
      <c r="AL3" s="4" t="s">
        <v>6</v>
      </c>
      <c r="AM3" s="4" t="s">
        <v>7</v>
      </c>
      <c r="AN3" s="4" t="s">
        <v>31</v>
      </c>
      <c r="AO3" s="4" t="s">
        <v>5</v>
      </c>
      <c r="AP3" s="4" t="s">
        <v>6</v>
      </c>
      <c r="AQ3" s="4" t="s">
        <v>7</v>
      </c>
      <c r="AR3" s="4" t="s">
        <v>31</v>
      </c>
      <c r="AS3" s="4" t="s">
        <v>5</v>
      </c>
      <c r="AT3" s="4" t="s">
        <v>6</v>
      </c>
      <c r="AU3" s="4" t="s">
        <v>7</v>
      </c>
      <c r="AV3" s="4" t="s">
        <v>31</v>
      </c>
    </row>
    <row r="4" spans="1:48" x14ac:dyDescent="0.2">
      <c r="A4" s="1" t="s">
        <v>8</v>
      </c>
      <c r="B4" s="4" t="s">
        <v>8</v>
      </c>
      <c r="C4" s="25" t="s">
        <v>13</v>
      </c>
      <c r="D4" s="4">
        <v>95</v>
      </c>
      <c r="E4" s="1">
        <v>0.72591563254757496</v>
      </c>
      <c r="F4" s="1">
        <v>0.95318085877570002</v>
      </c>
      <c r="G4" s="1">
        <v>0.82416810422264897</v>
      </c>
      <c r="H4" s="1">
        <v>0.761571768740685</v>
      </c>
      <c r="I4" s="1">
        <v>0.712573507026251</v>
      </c>
      <c r="J4" s="1">
        <v>0.94135825796649997</v>
      </c>
      <c r="K4" s="1">
        <v>0.81114223627024995</v>
      </c>
      <c r="L4" s="1">
        <v>0.75696314447332202</v>
      </c>
      <c r="M4" s="1">
        <v>0.73358028922028695</v>
      </c>
      <c r="N4" s="1">
        <v>0.97320108957279094</v>
      </c>
      <c r="O4" s="1">
        <v>0.83657010280150101</v>
      </c>
      <c r="P4" s="1">
        <v>0.75378079317842595</v>
      </c>
      <c r="Q4" s="1">
        <v>0.69807662041830298</v>
      </c>
      <c r="R4" s="1">
        <v>0.89910087393063598</v>
      </c>
      <c r="S4" s="1">
        <v>0.78593807101506596</v>
      </c>
      <c r="T4" s="1">
        <v>0.77641635177874202</v>
      </c>
      <c r="U4" s="1">
        <v>0.69180874592678598</v>
      </c>
      <c r="V4" s="1">
        <v>0.95087474574811703</v>
      </c>
      <c r="W4" s="1">
        <v>0.80091322366517503</v>
      </c>
      <c r="X4" s="1">
        <v>0.72754981559899601</v>
      </c>
      <c r="Y4" s="1">
        <v>0.72927561670904895</v>
      </c>
      <c r="Z4" s="1">
        <v>0.96154121826180605</v>
      </c>
      <c r="AA4" s="1">
        <v>0.82945538562861099</v>
      </c>
      <c r="AB4" s="1">
        <v>0.75844446692298095</v>
      </c>
      <c r="AC4" s="1">
        <v>0.73264592264751205</v>
      </c>
      <c r="AD4" s="1">
        <v>0.96483418893275397</v>
      </c>
      <c r="AE4" s="1">
        <v>0.83286022584904496</v>
      </c>
      <c r="AF4" s="1">
        <v>0.75934904779641299</v>
      </c>
      <c r="AG4" s="1">
        <v>0.71490141179307498</v>
      </c>
      <c r="AH4" s="1">
        <v>0.94733796673227899</v>
      </c>
      <c r="AI4" s="1">
        <v>0.81486849440771703</v>
      </c>
      <c r="AJ4" s="1">
        <v>0.75464241579912095</v>
      </c>
      <c r="AK4" s="1">
        <v>0.71708589301123704</v>
      </c>
      <c r="AL4" s="1">
        <v>0.95349059721107599</v>
      </c>
      <c r="AM4" s="1">
        <v>0.81856132943416904</v>
      </c>
      <c r="AN4" s="1">
        <v>0.75206393760849499</v>
      </c>
      <c r="AO4" s="1">
        <f t="shared" ref="AO4:AO22" si="0">AVERAGE(E4,I4,M4,Q4,U4,Y4,AC4,AG4,AK4)</f>
        <v>0.71731818214445275</v>
      </c>
      <c r="AP4" s="1">
        <f t="shared" ref="AP4:AP22" si="1">AVERAGE(F4,J4,N4,R4,V4,Z4,AD4,AH4,AL4)</f>
        <v>0.94943553301462869</v>
      </c>
      <c r="AQ4" s="1">
        <f t="shared" ref="AQ4:AQ22" si="2">AVERAGE(G4,K4,O4,S4,W4,AA4,AE4,AI4,AM4)</f>
        <v>0.81716413036602031</v>
      </c>
      <c r="AR4" s="1">
        <f t="shared" ref="AR4:AR22" si="3">AVERAGE(H4,L4,P4,T4,X4,AB4,AF4,AJ4,AN4)</f>
        <v>0.75564241576635338</v>
      </c>
      <c r="AS4" s="1">
        <f>STDEV(E4,I4,M4,Q4,U4,Y4,AC4,AG4,AK4)</f>
        <v>1.4856260730876224E-2</v>
      </c>
      <c r="AT4" s="1">
        <f t="shared" ref="AT4:AV4" si="4">STDEV(F4,J4,N4,R4,V4,Z4,AD4,AH4,AL4)</f>
        <v>2.1166690528716291E-2</v>
      </c>
      <c r="AU4" s="1">
        <f t="shared" si="4"/>
        <v>1.6223955492850804E-2</v>
      </c>
      <c r="AV4" s="1">
        <f t="shared" si="4"/>
        <v>1.2730445341938597E-2</v>
      </c>
    </row>
    <row r="5" spans="1:48" x14ac:dyDescent="0.2">
      <c r="A5" s="1" t="s">
        <v>37</v>
      </c>
      <c r="B5" s="4" t="s">
        <v>37</v>
      </c>
      <c r="C5" s="25"/>
      <c r="D5" s="4">
        <v>90</v>
      </c>
      <c r="E5" s="1">
        <v>0.717900133760484</v>
      </c>
      <c r="F5" s="1">
        <v>0.94004638085915104</v>
      </c>
      <c r="G5" s="1">
        <v>0.81409070390267602</v>
      </c>
      <c r="H5" s="1">
        <v>0.76368586527014004</v>
      </c>
      <c r="I5" s="1">
        <v>0.67982683400528998</v>
      </c>
      <c r="J5" s="1">
        <v>0.88996157504359596</v>
      </c>
      <c r="K5" s="1">
        <v>0.77082969457625505</v>
      </c>
      <c r="L5" s="1">
        <v>0.76388335526956697</v>
      </c>
      <c r="M5" s="1">
        <v>0.67557367207651797</v>
      </c>
      <c r="N5" s="1">
        <v>0.90276083225901604</v>
      </c>
      <c r="O5" s="1">
        <v>0.77281647050202795</v>
      </c>
      <c r="P5" s="1">
        <v>0.74834180652920201</v>
      </c>
      <c r="Q5" s="1">
        <v>0.68470372617139397</v>
      </c>
      <c r="R5" s="1">
        <v>0.87893214218664195</v>
      </c>
      <c r="S5" s="1">
        <v>0.76975480671079</v>
      </c>
      <c r="T5" s="1">
        <v>0.77901773448398504</v>
      </c>
      <c r="U5" s="1">
        <v>0.67112272524017602</v>
      </c>
      <c r="V5" s="1">
        <v>0.90799715116587498</v>
      </c>
      <c r="W5" s="1">
        <v>0.77179387291058899</v>
      </c>
      <c r="X5" s="1">
        <v>0.73912426308656298</v>
      </c>
      <c r="Y5" s="1">
        <v>0.72038011270791003</v>
      </c>
      <c r="Z5" s="1">
        <v>0.94226037970787502</v>
      </c>
      <c r="AA5" s="1">
        <v>0.81651522578750002</v>
      </c>
      <c r="AB5" s="1">
        <v>0.76452340374456296</v>
      </c>
      <c r="AC5" s="1">
        <v>0.67128325344777895</v>
      </c>
      <c r="AD5" s="1">
        <v>0.91534181250730395</v>
      </c>
      <c r="AE5" s="1">
        <v>0.77454168990682704</v>
      </c>
      <c r="AF5" s="1">
        <v>0.73336893854875995</v>
      </c>
      <c r="AG5" s="1">
        <v>0.49379734930868402</v>
      </c>
      <c r="AH5" s="1">
        <v>0.66399354517031395</v>
      </c>
      <c r="AI5" s="1">
        <v>0.56638595816686099</v>
      </c>
      <c r="AJ5" s="1">
        <v>0.74367793617937095</v>
      </c>
      <c r="AK5" s="1">
        <v>0.68654886668372395</v>
      </c>
      <c r="AL5" s="1">
        <v>0.920524596369655</v>
      </c>
      <c r="AM5" s="1">
        <v>0.78650432966683603</v>
      </c>
      <c r="AN5" s="1">
        <v>0.74582348955293598</v>
      </c>
      <c r="AO5" s="1">
        <f t="shared" si="0"/>
        <v>0.66679296371132879</v>
      </c>
      <c r="AP5" s="1">
        <f t="shared" si="1"/>
        <v>0.88464649058549194</v>
      </c>
      <c r="AQ5" s="1">
        <f t="shared" si="2"/>
        <v>0.76035919468115132</v>
      </c>
      <c r="AR5" s="1">
        <f t="shared" si="3"/>
        <v>0.75349408807389862</v>
      </c>
      <c r="AS5" s="1">
        <f t="shared" ref="AS5:AS68" si="5">STDEV(E5,I5,M5,Q5,U5,Y5,AC5,AG5,AK5)</f>
        <v>6.746109178238173E-2</v>
      </c>
      <c r="AT5" s="1">
        <f t="shared" ref="AT5:AT68" si="6">STDEV(F5,J5,N5,R5,V5,Z5,AD5,AH5,AL5)</f>
        <v>8.5322885462593034E-2</v>
      </c>
      <c r="AU5" s="1">
        <f t="shared" ref="AU5:AU68" si="7">STDEV(G5,K5,O5,S5,W5,AA5,AE5,AI5,AM5)</f>
        <v>7.5028950355402677E-2</v>
      </c>
      <c r="AV5" s="1">
        <f t="shared" ref="AV5:AV68" si="8">STDEV(H5,L5,P5,T5,X5,AB5,AF5,AJ5,AN5)</f>
        <v>1.4908747280912788E-2</v>
      </c>
    </row>
    <row r="6" spans="1:48" x14ac:dyDescent="0.2">
      <c r="C6" s="25"/>
      <c r="D6" s="4">
        <v>85</v>
      </c>
      <c r="E6" s="1">
        <v>0.70222990686718401</v>
      </c>
      <c r="F6" s="1">
        <v>0.91515972039765803</v>
      </c>
      <c r="G6" s="1">
        <v>0.79467867777813195</v>
      </c>
      <c r="H6" s="1">
        <v>0.76733043556817504</v>
      </c>
      <c r="I6" s="1">
        <v>0.65257518013711202</v>
      </c>
      <c r="J6" s="1">
        <v>0.85619334116125401</v>
      </c>
      <c r="K6" s="1">
        <v>0.74064446063560097</v>
      </c>
      <c r="L6" s="1">
        <v>0.76218203151641495</v>
      </c>
      <c r="M6" s="1">
        <v>0.67951010290630798</v>
      </c>
      <c r="N6" s="1">
        <v>0.89032146050025196</v>
      </c>
      <c r="O6" s="1">
        <v>0.77076094193366695</v>
      </c>
      <c r="P6" s="1">
        <v>0.76321882943774699</v>
      </c>
      <c r="Q6" s="1">
        <v>0.66857835806487598</v>
      </c>
      <c r="R6" s="1">
        <v>0.85765600695594402</v>
      </c>
      <c r="S6" s="1">
        <v>0.75140523376599599</v>
      </c>
      <c r="T6" s="1">
        <v>0.77954139263577504</v>
      </c>
      <c r="U6" s="1">
        <v>0.66284642955488504</v>
      </c>
      <c r="V6" s="1">
        <v>0.89483957912963497</v>
      </c>
      <c r="W6" s="1">
        <v>0.76156711525115095</v>
      </c>
      <c r="X6" s="1">
        <v>0.74074330753184003</v>
      </c>
      <c r="Y6" s="1">
        <v>0.71836343409264902</v>
      </c>
      <c r="Z6" s="1">
        <v>0.92244511438756704</v>
      </c>
      <c r="AA6" s="1">
        <v>0.80771256432959604</v>
      </c>
      <c r="AB6" s="1">
        <v>0.77876008327019797</v>
      </c>
      <c r="AC6" s="1">
        <v>0.66005414312701405</v>
      </c>
      <c r="AD6" s="1">
        <v>0.87764066212536196</v>
      </c>
      <c r="AE6" s="1">
        <v>0.75345296509277704</v>
      </c>
      <c r="AF6" s="1">
        <v>0.75207789658306901</v>
      </c>
      <c r="AG6" s="1">
        <v>0.476076332784656</v>
      </c>
      <c r="AH6" s="1">
        <v>0.63831557315084397</v>
      </c>
      <c r="AI6" s="1">
        <v>0.54538611704988105</v>
      </c>
      <c r="AJ6" s="1">
        <v>0.74583223848770397</v>
      </c>
      <c r="AK6" s="1">
        <v>0.45998625532526699</v>
      </c>
      <c r="AL6" s="1">
        <v>0.70326089243592604</v>
      </c>
      <c r="AM6" s="1">
        <v>0.55618506359702202</v>
      </c>
      <c r="AN6" s="1">
        <v>0.65407626141699104</v>
      </c>
      <c r="AO6" s="1">
        <f t="shared" si="0"/>
        <v>0.63113557142888344</v>
      </c>
      <c r="AP6" s="1">
        <f t="shared" si="1"/>
        <v>0.83953692780493805</v>
      </c>
      <c r="AQ6" s="1">
        <f t="shared" si="2"/>
        <v>0.72019923771486938</v>
      </c>
      <c r="AR6" s="1">
        <f t="shared" si="3"/>
        <v>0.74930694182754598</v>
      </c>
      <c r="AS6" s="1">
        <f t="shared" si="5"/>
        <v>9.4896086028616294E-2</v>
      </c>
      <c r="AT6" s="1">
        <f t="shared" si="6"/>
        <v>9.9592199277621099E-2</v>
      </c>
      <c r="AU6" s="1">
        <f t="shared" si="7"/>
        <v>9.8381568862778906E-2</v>
      </c>
      <c r="AV6" s="1">
        <f t="shared" si="8"/>
        <v>3.81243598501581E-2</v>
      </c>
    </row>
    <row r="7" spans="1:48" x14ac:dyDescent="0.2">
      <c r="C7" s="25"/>
      <c r="D7" s="4">
        <v>80</v>
      </c>
      <c r="E7" s="1">
        <v>0.67610362159705395</v>
      </c>
      <c r="F7" s="1">
        <v>0.88386125986837005</v>
      </c>
      <c r="G7" s="1">
        <v>0.76614775869181695</v>
      </c>
      <c r="H7" s="1">
        <v>0.76494315600815399</v>
      </c>
      <c r="I7" s="1">
        <v>0.60595829982449601</v>
      </c>
      <c r="J7" s="1">
        <v>0.786459380591498</v>
      </c>
      <c r="K7" s="1">
        <v>0.68450953452684504</v>
      </c>
      <c r="L7" s="1">
        <v>0.77048899762471301</v>
      </c>
      <c r="M7" s="1">
        <v>0.63598071184298799</v>
      </c>
      <c r="N7" s="1">
        <v>0.83837945598309804</v>
      </c>
      <c r="O7" s="1">
        <v>0.72328753156272496</v>
      </c>
      <c r="P7" s="1">
        <v>0.75858336855025299</v>
      </c>
      <c r="Q7" s="1">
        <v>0.65462164445182303</v>
      </c>
      <c r="R7" s="1">
        <v>0.83510306975174697</v>
      </c>
      <c r="S7" s="1">
        <v>0.73392961745944596</v>
      </c>
      <c r="T7" s="1">
        <v>0.78388125749127502</v>
      </c>
      <c r="U7" s="1">
        <v>0.426264715044813</v>
      </c>
      <c r="V7" s="1">
        <v>0.67092090055449505</v>
      </c>
      <c r="W7" s="1">
        <v>0.52131545005036695</v>
      </c>
      <c r="X7" s="1">
        <v>0.63534272772322098</v>
      </c>
      <c r="Y7" s="1">
        <v>0.70141891010497803</v>
      </c>
      <c r="Z7" s="1">
        <v>0.90870353533814596</v>
      </c>
      <c r="AA7" s="1">
        <v>0.79171847478967095</v>
      </c>
      <c r="AB7" s="1">
        <v>0.77188971191134004</v>
      </c>
      <c r="AC7" s="1">
        <v>0.63429275724853695</v>
      </c>
      <c r="AD7" s="1">
        <v>0.86778473819204305</v>
      </c>
      <c r="AE7" s="1">
        <v>0.73289104717540898</v>
      </c>
      <c r="AF7" s="1">
        <v>0.73093329409092</v>
      </c>
      <c r="AG7" s="1">
        <v>0.46826422215496699</v>
      </c>
      <c r="AH7" s="1">
        <v>0.81455979619426699</v>
      </c>
      <c r="AI7" s="1">
        <v>0.59467113790782999</v>
      </c>
      <c r="AJ7" s="1">
        <v>0.57486782964585303</v>
      </c>
      <c r="AK7" s="1">
        <v>0.451392835330297</v>
      </c>
      <c r="AL7" s="1">
        <v>0.59870927011463004</v>
      </c>
      <c r="AM7" s="1">
        <v>0.51471770901948599</v>
      </c>
      <c r="AN7" s="1">
        <v>0.75394328743878003</v>
      </c>
      <c r="AO7" s="1">
        <f t="shared" si="0"/>
        <v>0.58381085751110584</v>
      </c>
      <c r="AP7" s="1">
        <f t="shared" si="1"/>
        <v>0.80049793406536596</v>
      </c>
      <c r="AQ7" s="1">
        <f t="shared" si="2"/>
        <v>0.67368758457595512</v>
      </c>
      <c r="AR7" s="1">
        <f t="shared" si="3"/>
        <v>0.72720818116494534</v>
      </c>
      <c r="AS7" s="1">
        <f t="shared" si="5"/>
        <v>0.10537477493111107</v>
      </c>
      <c r="AT7" s="1">
        <f t="shared" si="6"/>
        <v>0.10229957528423017</v>
      </c>
      <c r="AU7" s="1">
        <f t="shared" si="7"/>
        <v>0.10423763970615844</v>
      </c>
      <c r="AV7" s="1">
        <f t="shared" si="8"/>
        <v>7.2340620646558759E-2</v>
      </c>
    </row>
    <row r="8" spans="1:48" x14ac:dyDescent="0.2">
      <c r="C8" s="25"/>
      <c r="D8" s="4">
        <v>75</v>
      </c>
      <c r="E8" s="1">
        <v>0.65180792804892396</v>
      </c>
      <c r="F8" s="1">
        <v>0.84807877103374896</v>
      </c>
      <c r="G8" s="1">
        <v>0.73710163162039799</v>
      </c>
      <c r="H8" s="1">
        <v>0.76857003183137695</v>
      </c>
      <c r="I8" s="1">
        <v>0.583757632094</v>
      </c>
      <c r="J8" s="1">
        <v>0.75790691934103405</v>
      </c>
      <c r="K8" s="1">
        <v>0.659529907246869</v>
      </c>
      <c r="L8" s="1">
        <v>0.77022338389726097</v>
      </c>
      <c r="M8" s="1">
        <v>0.61278679425972304</v>
      </c>
      <c r="N8" s="1">
        <v>0.80750278249320595</v>
      </c>
      <c r="O8" s="1">
        <v>0.69679739897985205</v>
      </c>
      <c r="P8" s="1">
        <v>0.75886648014724101</v>
      </c>
      <c r="Q8" s="1">
        <v>0.64584085962911997</v>
      </c>
      <c r="R8" s="1">
        <v>0.811845719849286</v>
      </c>
      <c r="S8" s="1">
        <v>0.71939077298948495</v>
      </c>
      <c r="T8" s="1">
        <v>0.79552166604883401</v>
      </c>
      <c r="U8" s="1">
        <v>0.412615786990842</v>
      </c>
      <c r="V8" s="1">
        <v>0.64355088845817399</v>
      </c>
      <c r="W8" s="1">
        <v>0.50283589225523395</v>
      </c>
      <c r="X8" s="1">
        <v>0.64115487118569703</v>
      </c>
      <c r="Y8" s="1">
        <v>0.63437778903027897</v>
      </c>
      <c r="Z8" s="1">
        <v>0.81930718398299796</v>
      </c>
      <c r="AA8" s="1">
        <v>0.71507966245862997</v>
      </c>
      <c r="AB8" s="1">
        <v>0.77428564210349105</v>
      </c>
      <c r="AC8" s="1">
        <v>0.62126991869499004</v>
      </c>
      <c r="AD8" s="1">
        <v>0.84059853541033203</v>
      </c>
      <c r="AE8" s="1">
        <v>0.71448095385452404</v>
      </c>
      <c r="AF8" s="1">
        <v>0.73908042011008501</v>
      </c>
      <c r="AG8" s="1">
        <v>0.43862538702951398</v>
      </c>
      <c r="AH8" s="1">
        <v>0.77345916258164804</v>
      </c>
      <c r="AI8" s="1">
        <v>0.55979399233780203</v>
      </c>
      <c r="AJ8" s="1">
        <v>0.56709572819006004</v>
      </c>
      <c r="AK8" s="1">
        <v>0.429158646400295</v>
      </c>
      <c r="AL8" s="1">
        <v>0.55023891604021402</v>
      </c>
      <c r="AM8" s="1">
        <v>0.482214368220724</v>
      </c>
      <c r="AN8" s="1">
        <v>0.77994964349073803</v>
      </c>
      <c r="AO8" s="1">
        <f t="shared" si="0"/>
        <v>0.55891563801974309</v>
      </c>
      <c r="AP8" s="1">
        <f t="shared" si="1"/>
        <v>0.76138765324340452</v>
      </c>
      <c r="AQ8" s="1">
        <f t="shared" si="2"/>
        <v>0.64302495332927978</v>
      </c>
      <c r="AR8" s="1">
        <f t="shared" si="3"/>
        <v>0.73274976300053163</v>
      </c>
      <c r="AS8" s="1">
        <f t="shared" si="5"/>
        <v>0.10124046755441181</v>
      </c>
      <c r="AT8" s="1">
        <f t="shared" si="6"/>
        <v>0.1002772011934797</v>
      </c>
      <c r="AU8" s="1">
        <f t="shared" si="7"/>
        <v>0.10036452332613137</v>
      </c>
      <c r="AV8" s="1">
        <f t="shared" si="8"/>
        <v>7.6757554428861327E-2</v>
      </c>
    </row>
    <row r="9" spans="1:48" x14ac:dyDescent="0.2">
      <c r="C9" s="25"/>
      <c r="D9" s="4">
        <v>70</v>
      </c>
      <c r="E9" s="1">
        <v>0.63642641600296301</v>
      </c>
      <c r="F9" s="1">
        <v>0.83051326012337101</v>
      </c>
      <c r="G9" s="1">
        <v>0.72063028382870398</v>
      </c>
      <c r="H9" s="1">
        <v>0.76630494245019498</v>
      </c>
      <c r="I9" s="1">
        <v>0.56962259749589805</v>
      </c>
      <c r="J9" s="1">
        <v>0.74293024156284404</v>
      </c>
      <c r="K9" s="1">
        <v>0.64483476986840405</v>
      </c>
      <c r="L9" s="1">
        <v>0.76672420320059598</v>
      </c>
      <c r="M9" s="1">
        <v>0.60485799839921195</v>
      </c>
      <c r="N9" s="1">
        <v>0.79353461511648704</v>
      </c>
      <c r="O9" s="1">
        <v>0.68646781214488894</v>
      </c>
      <c r="P9" s="1">
        <v>0.76223265737490398</v>
      </c>
      <c r="Q9" s="1">
        <v>0.63197104554791605</v>
      </c>
      <c r="R9" s="1">
        <v>0.80141720814766704</v>
      </c>
      <c r="S9" s="1">
        <v>0.70667869594630495</v>
      </c>
      <c r="T9" s="1">
        <v>0.78856685272406901</v>
      </c>
      <c r="U9" s="1">
        <v>0.38057001177771199</v>
      </c>
      <c r="V9" s="1">
        <v>0.59251366493233404</v>
      </c>
      <c r="W9" s="1">
        <v>0.46346051801862598</v>
      </c>
      <c r="X9" s="1">
        <v>0.64229744274534795</v>
      </c>
      <c r="Y9" s="1">
        <v>0.61953222296584598</v>
      </c>
      <c r="Z9" s="1">
        <v>0.80056367104919002</v>
      </c>
      <c r="AA9" s="1">
        <v>0.69850915398189495</v>
      </c>
      <c r="AB9" s="1">
        <v>0.77387001855069004</v>
      </c>
      <c r="AC9" s="1">
        <v>0.60428066700712701</v>
      </c>
      <c r="AD9" s="1">
        <v>0.82669487251575702</v>
      </c>
      <c r="AE9" s="1">
        <v>0.698203030279267</v>
      </c>
      <c r="AF9" s="1">
        <v>0.73095973750050003</v>
      </c>
      <c r="AG9" s="1">
        <v>0.41392281886355897</v>
      </c>
      <c r="AH9" s="1">
        <v>0.71444734116159203</v>
      </c>
      <c r="AI9" s="1">
        <v>0.524164973268328</v>
      </c>
      <c r="AJ9" s="1">
        <v>0.57936085001111304</v>
      </c>
      <c r="AK9" s="1">
        <v>0.40692937260218098</v>
      </c>
      <c r="AL9" s="1">
        <v>0.527972259868834</v>
      </c>
      <c r="AM9" s="1">
        <v>0.45961502899919499</v>
      </c>
      <c r="AN9" s="1">
        <v>0.77074006256176397</v>
      </c>
      <c r="AO9" s="1">
        <f t="shared" si="0"/>
        <v>0.54090146118471272</v>
      </c>
      <c r="AP9" s="1">
        <f t="shared" si="1"/>
        <v>0.73673190383089748</v>
      </c>
      <c r="AQ9" s="1">
        <f t="shared" si="2"/>
        <v>0.62250714070395707</v>
      </c>
      <c r="AR9" s="1">
        <f t="shared" si="3"/>
        <v>0.73122852967990881</v>
      </c>
      <c r="AS9" s="1">
        <f t="shared" si="5"/>
        <v>0.10741974837954046</v>
      </c>
      <c r="AT9" s="1">
        <f t="shared" si="6"/>
        <v>0.10798612187161917</v>
      </c>
      <c r="AU9" s="1">
        <f t="shared" si="7"/>
        <v>0.10857573180961937</v>
      </c>
      <c r="AV9" s="1">
        <f t="shared" si="8"/>
        <v>7.1668766906805126E-2</v>
      </c>
    </row>
    <row r="10" spans="1:48" x14ac:dyDescent="0.2">
      <c r="C10" s="25"/>
      <c r="D10" s="4">
        <v>65</v>
      </c>
      <c r="E10" s="1">
        <v>0.58985731077224701</v>
      </c>
      <c r="F10" s="1">
        <v>0.77092031004768502</v>
      </c>
      <c r="G10" s="1">
        <v>0.66834282684695601</v>
      </c>
      <c r="H10" s="1">
        <v>0.765133961428207</v>
      </c>
      <c r="I10" s="1">
        <v>0.56483673357244202</v>
      </c>
      <c r="J10" s="1">
        <v>0.741773568035484</v>
      </c>
      <c r="K10" s="1">
        <v>0.64132505109432703</v>
      </c>
      <c r="L10" s="1">
        <v>0.76146786285248502</v>
      </c>
      <c r="M10" s="1">
        <v>0.60080154004854303</v>
      </c>
      <c r="N10" s="1">
        <v>0.78621379341053699</v>
      </c>
      <c r="O10" s="1">
        <v>0.68111497615594796</v>
      </c>
      <c r="P10" s="1">
        <v>0.76417069387998204</v>
      </c>
      <c r="Q10" s="1">
        <v>0.59920520351258799</v>
      </c>
      <c r="R10" s="1">
        <v>0.75783889818176198</v>
      </c>
      <c r="S10" s="1">
        <v>0.66925018965527505</v>
      </c>
      <c r="T10" s="1">
        <v>0.79067623072690696</v>
      </c>
      <c r="U10" s="1">
        <v>0.36662892828407101</v>
      </c>
      <c r="V10" s="1">
        <v>0.56789912160968503</v>
      </c>
      <c r="W10" s="1">
        <v>0.44559014863790303</v>
      </c>
      <c r="X10" s="1">
        <v>0.64558812354714801</v>
      </c>
      <c r="Y10" s="1">
        <v>0.60342985767658996</v>
      </c>
      <c r="Z10" s="1">
        <v>0.78178684245164798</v>
      </c>
      <c r="AA10" s="1">
        <v>0.68112595383863805</v>
      </c>
      <c r="AB10" s="1">
        <v>0.77185982790943597</v>
      </c>
      <c r="AC10" s="1">
        <v>0.571369238765152</v>
      </c>
      <c r="AD10" s="1">
        <v>0.78377423155785297</v>
      </c>
      <c r="AE10" s="1">
        <v>0.660925571138547</v>
      </c>
      <c r="AF10" s="1">
        <v>0.72899722363859898</v>
      </c>
      <c r="AG10" s="1">
        <v>0.40405156287926802</v>
      </c>
      <c r="AH10" s="1">
        <v>0.69594303208184904</v>
      </c>
      <c r="AI10" s="1">
        <v>0.51126954818818504</v>
      </c>
      <c r="AJ10" s="1">
        <v>0.58058137556257305</v>
      </c>
      <c r="AK10" s="1">
        <v>0.39352934682722401</v>
      </c>
      <c r="AL10" s="1">
        <v>0.56863665598886703</v>
      </c>
      <c r="AM10" s="1">
        <v>0.46514886445450099</v>
      </c>
      <c r="AN10" s="1">
        <v>0.69205764820572602</v>
      </c>
      <c r="AO10" s="1">
        <f t="shared" si="0"/>
        <v>0.52152330248201384</v>
      </c>
      <c r="AP10" s="1">
        <f t="shared" si="1"/>
        <v>0.7171984948183745</v>
      </c>
      <c r="AQ10" s="1">
        <f t="shared" si="2"/>
        <v>0.60267701444558663</v>
      </c>
      <c r="AR10" s="1">
        <f t="shared" si="3"/>
        <v>0.72228143863900707</v>
      </c>
      <c r="AS10" s="1">
        <f t="shared" si="5"/>
        <v>0.10138585780116671</v>
      </c>
      <c r="AT10" s="1">
        <f t="shared" si="6"/>
        <v>8.8967284960483103E-2</v>
      </c>
      <c r="AU10" s="1">
        <f t="shared" si="7"/>
        <v>9.8667941814621254E-2</v>
      </c>
      <c r="AV10" s="1">
        <f t="shared" si="8"/>
        <v>6.9983784064630392E-2</v>
      </c>
    </row>
    <row r="11" spans="1:48" x14ac:dyDescent="0.2">
      <c r="C11" s="25"/>
      <c r="D11" s="4">
        <v>60</v>
      </c>
      <c r="E11" s="1">
        <v>0.57824049484777895</v>
      </c>
      <c r="F11" s="1">
        <v>0.745468290102136</v>
      </c>
      <c r="G11" s="1">
        <v>0.65129121731755601</v>
      </c>
      <c r="H11" s="1">
        <v>0.77567416686302604</v>
      </c>
      <c r="I11" s="1">
        <v>0.54854346456048997</v>
      </c>
      <c r="J11" s="1">
        <v>0.71556594936316498</v>
      </c>
      <c r="K11" s="1">
        <v>0.62102065005093399</v>
      </c>
      <c r="L11" s="1">
        <v>0.76658687441552897</v>
      </c>
      <c r="M11" s="1">
        <v>0.58759458065431902</v>
      </c>
      <c r="N11" s="1">
        <v>0.75866000025143498</v>
      </c>
      <c r="O11" s="1">
        <v>0.66225884915024902</v>
      </c>
      <c r="P11" s="1">
        <v>0.77451635839450905</v>
      </c>
      <c r="Q11" s="1">
        <v>0.58945397504909702</v>
      </c>
      <c r="R11" s="1">
        <v>0.75110856523859704</v>
      </c>
      <c r="S11" s="1">
        <v>0.66053453855021105</v>
      </c>
      <c r="T11" s="1">
        <v>0.78477866227214499</v>
      </c>
      <c r="U11" s="1">
        <v>0.34730872444765698</v>
      </c>
      <c r="V11" s="1">
        <v>0.53521485210561603</v>
      </c>
      <c r="W11" s="1">
        <v>0.42125738627000198</v>
      </c>
      <c r="X11" s="1">
        <v>0.64891458650912204</v>
      </c>
      <c r="Y11" s="1">
        <v>0.601678792788649</v>
      </c>
      <c r="Z11" s="1">
        <v>0.773934301773748</v>
      </c>
      <c r="AA11" s="1">
        <v>0.67702155239673401</v>
      </c>
      <c r="AB11" s="1">
        <v>0.777428770645888</v>
      </c>
      <c r="AC11" s="1">
        <v>0.542753635796833</v>
      </c>
      <c r="AD11" s="1">
        <v>0.72854528115938899</v>
      </c>
      <c r="AE11" s="1">
        <v>0.62207336908397803</v>
      </c>
      <c r="AF11" s="1">
        <v>0.74498270709146297</v>
      </c>
      <c r="AG11" s="1">
        <v>0.398228507823992</v>
      </c>
      <c r="AH11" s="1">
        <v>0.683029399099505</v>
      </c>
      <c r="AI11" s="1">
        <v>0.50312099761145801</v>
      </c>
      <c r="AJ11" s="1">
        <v>0.583032748442468</v>
      </c>
      <c r="AK11" s="1">
        <v>0.38216025355007199</v>
      </c>
      <c r="AL11" s="1">
        <v>0.55591020185912798</v>
      </c>
      <c r="AM11" s="1">
        <v>0.45294419511567202</v>
      </c>
      <c r="AN11" s="1">
        <v>0.68744961375419</v>
      </c>
      <c r="AO11" s="1">
        <f t="shared" si="0"/>
        <v>0.50844026994654312</v>
      </c>
      <c r="AP11" s="1">
        <f t="shared" si="1"/>
        <v>0.69415964899474658</v>
      </c>
      <c r="AQ11" s="1">
        <f t="shared" si="2"/>
        <v>0.58572475061631046</v>
      </c>
      <c r="AR11" s="1">
        <f t="shared" si="3"/>
        <v>0.72704049870981557</v>
      </c>
      <c r="AS11" s="1">
        <f t="shared" si="5"/>
        <v>0.1020027218732652</v>
      </c>
      <c r="AT11" s="1">
        <f t="shared" si="6"/>
        <v>8.8417255245277049E-2</v>
      </c>
      <c r="AU11" s="1">
        <f t="shared" si="7"/>
        <v>9.8842445731900985E-2</v>
      </c>
      <c r="AV11" s="1">
        <f t="shared" si="8"/>
        <v>7.1402933719474967E-2</v>
      </c>
    </row>
    <row r="12" spans="1:48" x14ac:dyDescent="0.2">
      <c r="C12" s="25"/>
      <c r="D12" s="4">
        <v>55</v>
      </c>
      <c r="E12" s="1">
        <v>0.51103078474906705</v>
      </c>
      <c r="F12" s="1">
        <v>0.669299379720807</v>
      </c>
      <c r="G12" s="1">
        <v>0.57955409011241599</v>
      </c>
      <c r="H12" s="1">
        <v>0.76353094031289903</v>
      </c>
      <c r="I12" s="1">
        <v>0.532491725129706</v>
      </c>
      <c r="J12" s="1">
        <v>0.69860113687775305</v>
      </c>
      <c r="K12" s="1">
        <v>0.60433999096869895</v>
      </c>
      <c r="L12" s="1">
        <v>0.76222567788761697</v>
      </c>
      <c r="M12" s="1">
        <v>0.55828938468155498</v>
      </c>
      <c r="N12" s="1">
        <v>0.72558995709419205</v>
      </c>
      <c r="O12" s="1">
        <v>0.63103931576147798</v>
      </c>
      <c r="P12" s="1">
        <v>0.76942821385974702</v>
      </c>
      <c r="Q12" s="1">
        <v>0.55765051583821401</v>
      </c>
      <c r="R12" s="1">
        <v>0.70160710127002301</v>
      </c>
      <c r="S12" s="1">
        <v>0.62140034989417603</v>
      </c>
      <c r="T12" s="1">
        <v>0.79481880218825596</v>
      </c>
      <c r="U12" s="1">
        <v>0.31773270470770099</v>
      </c>
      <c r="V12" s="1">
        <v>0.48775831419347598</v>
      </c>
      <c r="W12" s="1">
        <v>0.38480073588846597</v>
      </c>
      <c r="X12" s="1">
        <v>0.65141422598419796</v>
      </c>
      <c r="Y12" s="1">
        <v>0.58822352093122199</v>
      </c>
      <c r="Z12" s="1">
        <v>0.75935147410947701</v>
      </c>
      <c r="AA12" s="1">
        <v>0.66292176594075203</v>
      </c>
      <c r="AB12" s="1">
        <v>0.77463933499445103</v>
      </c>
      <c r="AC12" s="1">
        <v>0.53184597510173504</v>
      </c>
      <c r="AD12" s="1">
        <v>0.71605019968916905</v>
      </c>
      <c r="AE12" s="1">
        <v>0.61035272704364096</v>
      </c>
      <c r="AF12" s="1">
        <v>0.74274956606758002</v>
      </c>
      <c r="AG12" s="1">
        <v>0.33990162068607299</v>
      </c>
      <c r="AH12" s="1">
        <v>0.58524452454482401</v>
      </c>
      <c r="AI12" s="1">
        <v>0.43004137976662798</v>
      </c>
      <c r="AJ12" s="1">
        <v>0.58078564844401104</v>
      </c>
      <c r="AK12" s="1">
        <v>0.36862830563513199</v>
      </c>
      <c r="AL12" s="1">
        <v>0.53665989222824195</v>
      </c>
      <c r="AM12" s="1">
        <v>0.43704983063147201</v>
      </c>
      <c r="AN12" s="1">
        <v>0.68689371233718699</v>
      </c>
      <c r="AO12" s="1">
        <f t="shared" si="0"/>
        <v>0.47842161527337829</v>
      </c>
      <c r="AP12" s="1">
        <f t="shared" si="1"/>
        <v>0.65335133108088472</v>
      </c>
      <c r="AQ12" s="1">
        <f t="shared" si="2"/>
        <v>0.551277798445303</v>
      </c>
      <c r="AR12" s="1">
        <f t="shared" si="3"/>
        <v>0.72516512467510519</v>
      </c>
      <c r="AS12" s="1">
        <f t="shared" si="5"/>
        <v>0.10524787433628749</v>
      </c>
      <c r="AT12" s="1">
        <f t="shared" si="6"/>
        <v>9.4003044040916625E-2</v>
      </c>
      <c r="AU12" s="1">
        <f t="shared" si="7"/>
        <v>0.10386851645325294</v>
      </c>
      <c r="AV12" s="1">
        <f t="shared" si="8"/>
        <v>7.085417732204724E-2</v>
      </c>
    </row>
    <row r="13" spans="1:48" x14ac:dyDescent="0.2">
      <c r="C13" s="25"/>
      <c r="D13" s="4">
        <v>50</v>
      </c>
      <c r="E13" s="1">
        <v>0.50274750957649095</v>
      </c>
      <c r="F13" s="1">
        <v>0.648326778166738</v>
      </c>
      <c r="G13" s="1">
        <v>0.56633125522092498</v>
      </c>
      <c r="H13" s="1">
        <v>0.77545387065161897</v>
      </c>
      <c r="I13" s="1">
        <v>0.51100847005018202</v>
      </c>
      <c r="J13" s="1">
        <v>0.650453907132441</v>
      </c>
      <c r="K13" s="1">
        <v>0.57236026315064903</v>
      </c>
      <c r="L13" s="1">
        <v>0.78561826510196298</v>
      </c>
      <c r="M13" s="1">
        <v>0.56312518634497299</v>
      </c>
      <c r="N13" s="1">
        <v>0.71987452020810705</v>
      </c>
      <c r="O13" s="1">
        <v>0.63192449891712799</v>
      </c>
      <c r="P13" s="1">
        <v>0.782254643742884</v>
      </c>
      <c r="Q13" s="1">
        <v>0.55352377110155804</v>
      </c>
      <c r="R13" s="1">
        <v>0.701434481775847</v>
      </c>
      <c r="S13" s="1">
        <v>0.618762669822711</v>
      </c>
      <c r="T13" s="1">
        <v>0.789131109865289</v>
      </c>
      <c r="U13" s="1">
        <v>0.26184313317247399</v>
      </c>
      <c r="V13" s="1">
        <v>0.42785335641656203</v>
      </c>
      <c r="W13" s="1">
        <v>0.32486888094566502</v>
      </c>
      <c r="X13" s="1">
        <v>0.611992705551061</v>
      </c>
      <c r="Y13" s="1">
        <v>0.57404778904104603</v>
      </c>
      <c r="Z13" s="1">
        <v>0.73639594303594502</v>
      </c>
      <c r="AA13" s="1">
        <v>0.64516537812513097</v>
      </c>
      <c r="AB13" s="1">
        <v>0.779536870714435</v>
      </c>
      <c r="AC13" s="1">
        <v>0.52765120493969297</v>
      </c>
      <c r="AD13" s="1">
        <v>0.71512191573517503</v>
      </c>
      <c r="AE13" s="1">
        <v>0.60724670374515499</v>
      </c>
      <c r="AF13" s="1">
        <v>0.73784790163680702</v>
      </c>
      <c r="AG13" s="1">
        <v>0.30196220912368399</v>
      </c>
      <c r="AH13" s="1">
        <v>0.53966361864169898</v>
      </c>
      <c r="AI13" s="1">
        <v>0.38724576431168201</v>
      </c>
      <c r="AJ13" s="1">
        <v>0.55953782818212705</v>
      </c>
      <c r="AK13" s="1">
        <v>0.35089873678165201</v>
      </c>
      <c r="AL13" s="1">
        <v>0.45574526201639798</v>
      </c>
      <c r="AM13" s="1">
        <v>0.39650809272509002</v>
      </c>
      <c r="AN13" s="1">
        <v>0.76994489252425102</v>
      </c>
      <c r="AO13" s="1">
        <f t="shared" si="0"/>
        <v>0.46075644557019468</v>
      </c>
      <c r="AP13" s="1">
        <f t="shared" si="1"/>
        <v>0.62165219812543471</v>
      </c>
      <c r="AQ13" s="1">
        <f t="shared" si="2"/>
        <v>0.5278237229960151</v>
      </c>
      <c r="AR13" s="1">
        <f t="shared" si="3"/>
        <v>0.73236867644115955</v>
      </c>
      <c r="AS13" s="1">
        <f t="shared" si="5"/>
        <v>0.1212096943777807</v>
      </c>
      <c r="AT13" s="1">
        <f t="shared" si="6"/>
        <v>0.1179310464692044</v>
      </c>
      <c r="AU13" s="1">
        <f t="shared" si="7"/>
        <v>0.12290590713876887</v>
      </c>
      <c r="AV13" s="1">
        <f t="shared" si="8"/>
        <v>8.5462086028758724E-2</v>
      </c>
    </row>
    <row r="14" spans="1:48" x14ac:dyDescent="0.2">
      <c r="C14" s="25"/>
      <c r="D14" s="4">
        <v>45</v>
      </c>
      <c r="E14" s="1">
        <v>0.495277688731944</v>
      </c>
      <c r="F14" s="1">
        <v>0.63965710394234698</v>
      </c>
      <c r="G14" s="1">
        <v>0.55828386629160898</v>
      </c>
      <c r="H14" s="1">
        <v>0.774286231919318</v>
      </c>
      <c r="I14" s="1">
        <v>0.50507089242182002</v>
      </c>
      <c r="J14" s="1">
        <v>0.64072931074109196</v>
      </c>
      <c r="K14" s="1">
        <v>0.56486937929231396</v>
      </c>
      <c r="L14" s="1">
        <v>0.78827499219231301</v>
      </c>
      <c r="M14" s="1">
        <v>0.324039703649041</v>
      </c>
      <c r="N14" s="1">
        <v>0.44316778273739699</v>
      </c>
      <c r="O14" s="1">
        <v>0.37435494187212898</v>
      </c>
      <c r="P14" s="1">
        <v>0.73118966737041502</v>
      </c>
      <c r="Q14" s="1">
        <v>0.53364737094022396</v>
      </c>
      <c r="R14" s="1">
        <v>0.67932268164315002</v>
      </c>
      <c r="S14" s="1">
        <v>0.59773736755798701</v>
      </c>
      <c r="T14" s="1">
        <v>0.78555800558496602</v>
      </c>
      <c r="U14" s="1">
        <v>0.25216425545043702</v>
      </c>
      <c r="V14" s="1">
        <v>0.37648635455413698</v>
      </c>
      <c r="W14" s="1">
        <v>0.30203232056898</v>
      </c>
      <c r="X14" s="1">
        <v>0.66978325349684598</v>
      </c>
      <c r="Y14" s="1">
        <v>0.54011696244464202</v>
      </c>
      <c r="Z14" s="1">
        <v>0.69003891118031202</v>
      </c>
      <c r="AA14" s="1">
        <v>0.60594226905093196</v>
      </c>
      <c r="AB14" s="1">
        <v>0.78273406570764503</v>
      </c>
      <c r="AC14" s="1">
        <v>0.51792917235960201</v>
      </c>
      <c r="AD14" s="1">
        <v>0.70280077404216701</v>
      </c>
      <c r="AE14" s="1">
        <v>0.59636617305289996</v>
      </c>
      <c r="AF14" s="1">
        <v>0.73695020194802396</v>
      </c>
      <c r="AG14" s="1">
        <v>0.289248728971427</v>
      </c>
      <c r="AH14" s="1">
        <v>0.49170112693682699</v>
      </c>
      <c r="AI14" s="1">
        <v>0.364233183281371</v>
      </c>
      <c r="AJ14" s="1">
        <v>0.58826126914406995</v>
      </c>
      <c r="AK14" s="1">
        <v>0.337181095183681</v>
      </c>
      <c r="AL14" s="1">
        <v>0.50369152623744995</v>
      </c>
      <c r="AM14" s="1">
        <v>0.40395003030173599</v>
      </c>
      <c r="AN14" s="1">
        <v>0.66941982864473903</v>
      </c>
      <c r="AO14" s="1">
        <f t="shared" si="0"/>
        <v>0.42163065223920193</v>
      </c>
      <c r="AP14" s="1">
        <f t="shared" si="1"/>
        <v>0.57417728577943106</v>
      </c>
      <c r="AQ14" s="1">
        <f t="shared" si="2"/>
        <v>0.48530772569666197</v>
      </c>
      <c r="AR14" s="1">
        <f t="shared" si="3"/>
        <v>0.72516194622314833</v>
      </c>
      <c r="AS14" s="1">
        <f t="shared" si="5"/>
        <v>0.11786956233489766</v>
      </c>
      <c r="AT14" s="1">
        <f t="shared" si="6"/>
        <v>0.12132394864039472</v>
      </c>
      <c r="AU14" s="1">
        <f t="shared" si="7"/>
        <v>0.12163530724656013</v>
      </c>
      <c r="AV14" s="1">
        <f t="shared" si="8"/>
        <v>6.9326906758137519E-2</v>
      </c>
    </row>
    <row r="15" spans="1:48" x14ac:dyDescent="0.2">
      <c r="C15" s="25"/>
      <c r="D15" s="4">
        <v>40</v>
      </c>
      <c r="E15" s="1">
        <v>0.49327506739382299</v>
      </c>
      <c r="F15" s="1">
        <v>0.63620304443928899</v>
      </c>
      <c r="G15" s="1">
        <v>0.55569576131514298</v>
      </c>
      <c r="H15" s="1">
        <v>0.77534219885502897</v>
      </c>
      <c r="I15" s="1">
        <v>0.49351689188292502</v>
      </c>
      <c r="J15" s="1">
        <v>0.62440128278556295</v>
      </c>
      <c r="K15" s="1">
        <v>0.55129720108436997</v>
      </c>
      <c r="L15" s="1">
        <v>0.79038417358987501</v>
      </c>
      <c r="M15" s="1">
        <v>0.30802443449689998</v>
      </c>
      <c r="N15" s="1">
        <v>0.41557542799526098</v>
      </c>
      <c r="O15" s="1">
        <v>0.35380710482220201</v>
      </c>
      <c r="P15" s="1">
        <v>0.741199824981983</v>
      </c>
      <c r="Q15" s="1">
        <v>0.52281786084223503</v>
      </c>
      <c r="R15" s="1">
        <v>0.66002707891485701</v>
      </c>
      <c r="S15" s="1">
        <v>0.58346438133653999</v>
      </c>
      <c r="T15" s="1">
        <v>0.79211577455548199</v>
      </c>
      <c r="U15" s="1">
        <v>0.24637137930497699</v>
      </c>
      <c r="V15" s="1">
        <v>0.37683292746960301</v>
      </c>
      <c r="W15" s="1">
        <v>0.29794674747586403</v>
      </c>
      <c r="X15" s="1">
        <v>0.65379472266220795</v>
      </c>
      <c r="Y15" s="1">
        <v>0.52493117095056796</v>
      </c>
      <c r="Z15" s="1">
        <v>0.66855616932260098</v>
      </c>
      <c r="AA15" s="1">
        <v>0.58810170994928801</v>
      </c>
      <c r="AB15" s="1">
        <v>0.78517138131032804</v>
      </c>
      <c r="AC15" s="1">
        <v>0.51034994067926098</v>
      </c>
      <c r="AD15" s="1">
        <v>0.66814264242214305</v>
      </c>
      <c r="AE15" s="1">
        <v>0.57868256926668304</v>
      </c>
      <c r="AF15" s="1">
        <v>0.76383381074009404</v>
      </c>
      <c r="AG15" s="1">
        <v>0.28257830517795202</v>
      </c>
      <c r="AH15" s="1">
        <v>0.48709787726092402</v>
      </c>
      <c r="AI15" s="1">
        <v>0.35766545919615</v>
      </c>
      <c r="AJ15" s="1">
        <v>0.58012633265199698</v>
      </c>
      <c r="AK15" s="1">
        <v>0.29652715457998902</v>
      </c>
      <c r="AL15" s="1">
        <v>0.393698725860818</v>
      </c>
      <c r="AM15" s="1">
        <v>0.33827292267487602</v>
      </c>
      <c r="AN15" s="1">
        <v>0.75318291653506397</v>
      </c>
      <c r="AO15" s="1">
        <f t="shared" si="0"/>
        <v>0.40871024503429226</v>
      </c>
      <c r="AP15" s="1">
        <f t="shared" si="1"/>
        <v>0.54783724183011762</v>
      </c>
      <c r="AQ15" s="1">
        <f t="shared" si="2"/>
        <v>0.46721487301345743</v>
      </c>
      <c r="AR15" s="1">
        <f t="shared" si="3"/>
        <v>0.7372390150980066</v>
      </c>
      <c r="AS15" s="1">
        <f t="shared" si="5"/>
        <v>0.12051333311768497</v>
      </c>
      <c r="AT15" s="1">
        <f t="shared" si="6"/>
        <v>0.12722381424684068</v>
      </c>
      <c r="AU15" s="1">
        <f t="shared" si="7"/>
        <v>0.12529537559311307</v>
      </c>
      <c r="AV15" s="1">
        <f t="shared" si="8"/>
        <v>7.2637589297416011E-2</v>
      </c>
    </row>
    <row r="16" spans="1:48" x14ac:dyDescent="0.2">
      <c r="C16" s="25"/>
      <c r="D16" s="4">
        <v>35</v>
      </c>
      <c r="E16" s="1">
        <v>0.28623732596377599</v>
      </c>
      <c r="F16" s="1">
        <v>0.371373404494384</v>
      </c>
      <c r="G16" s="1">
        <v>0.32329439077880001</v>
      </c>
      <c r="H16" s="1">
        <v>0.77075343172051103</v>
      </c>
      <c r="I16" s="1">
        <v>0.49802426443330999</v>
      </c>
      <c r="J16" s="1">
        <v>0.65167284093540301</v>
      </c>
      <c r="K16" s="1">
        <v>0.56458155064056703</v>
      </c>
      <c r="L16" s="1">
        <v>0.764224367120244</v>
      </c>
      <c r="M16" s="1">
        <v>0.29565845416941999</v>
      </c>
      <c r="N16" s="1">
        <v>0.404976564926884</v>
      </c>
      <c r="O16" s="1">
        <v>0.34178921092343101</v>
      </c>
      <c r="P16" s="1">
        <v>0.73006311914073196</v>
      </c>
      <c r="Q16" s="1">
        <v>0.43324774122653498</v>
      </c>
      <c r="R16" s="1">
        <v>0.56009897873371906</v>
      </c>
      <c r="S16" s="1">
        <v>0.48857385346655702</v>
      </c>
      <c r="T16" s="1">
        <v>0.77351996285733104</v>
      </c>
      <c r="U16" s="1">
        <v>0.22357942120784999</v>
      </c>
      <c r="V16" s="1">
        <v>0.33359411886102702</v>
      </c>
      <c r="W16" s="1">
        <v>0.26772549178868499</v>
      </c>
      <c r="X16" s="1">
        <v>0.67021391735323599</v>
      </c>
      <c r="Y16" s="1">
        <v>0.49461621028187902</v>
      </c>
      <c r="Z16" s="1">
        <v>0.63445304030972005</v>
      </c>
      <c r="AA16" s="1">
        <v>0.55587513030822999</v>
      </c>
      <c r="AB16" s="1">
        <v>0.77959467266548599</v>
      </c>
      <c r="AC16" s="1">
        <v>0.49793451412494699</v>
      </c>
      <c r="AD16" s="1">
        <v>0.66515758373918299</v>
      </c>
      <c r="AE16" s="1">
        <v>0.569524836225625</v>
      </c>
      <c r="AF16" s="1">
        <v>0.74859631205857802</v>
      </c>
      <c r="AG16" s="1">
        <v>0.27749409274870201</v>
      </c>
      <c r="AH16" s="1">
        <v>0.48216001702586397</v>
      </c>
      <c r="AI16" s="1">
        <v>0.35225651981003903</v>
      </c>
      <c r="AJ16" s="1">
        <v>0.575522820121802</v>
      </c>
      <c r="AK16" s="1">
        <v>0.29162578505713299</v>
      </c>
      <c r="AL16" s="1">
        <v>0.39397232483764499</v>
      </c>
      <c r="AM16" s="1">
        <v>0.335159875336282</v>
      </c>
      <c r="AN16" s="1">
        <v>0.74021896126158404</v>
      </c>
      <c r="AO16" s="1">
        <f t="shared" si="0"/>
        <v>0.36649086769039463</v>
      </c>
      <c r="AP16" s="1">
        <f t="shared" si="1"/>
        <v>0.49971765265153656</v>
      </c>
      <c r="AQ16" s="1">
        <f t="shared" si="2"/>
        <v>0.42208676214202406</v>
      </c>
      <c r="AR16" s="1">
        <f t="shared" si="3"/>
        <v>0.72807861825550046</v>
      </c>
      <c r="AS16" s="1">
        <f t="shared" si="5"/>
        <v>0.11228189973987314</v>
      </c>
      <c r="AT16" s="1">
        <f t="shared" si="6"/>
        <v>0.13076494771730085</v>
      </c>
      <c r="AU16" s="1">
        <f t="shared" si="7"/>
        <v>0.12084607397343798</v>
      </c>
      <c r="AV16" s="1">
        <f t="shared" si="8"/>
        <v>6.6181919370253084E-2</v>
      </c>
    </row>
    <row r="17" spans="3:48" x14ac:dyDescent="0.2">
      <c r="C17" s="25"/>
      <c r="D17" s="4">
        <v>30</v>
      </c>
      <c r="E17" s="1">
        <v>0.27511536551820298</v>
      </c>
      <c r="F17" s="1">
        <v>0.34731564946181998</v>
      </c>
      <c r="G17" s="1">
        <v>0.30702799041897799</v>
      </c>
      <c r="H17" s="1">
        <v>0.792119116845169</v>
      </c>
      <c r="I17" s="1">
        <v>0.49479521938543902</v>
      </c>
      <c r="J17" s="1">
        <v>0.642367031761225</v>
      </c>
      <c r="K17" s="1">
        <v>0.55900578142788804</v>
      </c>
      <c r="L17" s="1">
        <v>0.77026870141330595</v>
      </c>
      <c r="M17" s="1">
        <v>0.285927869259886</v>
      </c>
      <c r="N17" s="1">
        <v>0.38011116162742198</v>
      </c>
      <c r="O17" s="1">
        <v>0.32636037675220803</v>
      </c>
      <c r="P17" s="1">
        <v>0.75222171334223298</v>
      </c>
      <c r="Q17" s="1">
        <v>0.428515157332852</v>
      </c>
      <c r="R17" s="1">
        <v>0.55060569706124696</v>
      </c>
      <c r="S17" s="1">
        <v>0.48194844557890998</v>
      </c>
      <c r="T17" s="1">
        <v>0.77826139398841998</v>
      </c>
      <c r="U17" s="1">
        <v>0.21687105259616199</v>
      </c>
      <c r="V17" s="1">
        <v>0.32778184298052998</v>
      </c>
      <c r="W17" s="1">
        <v>0.26103374786552602</v>
      </c>
      <c r="X17" s="1">
        <v>0.66163229367480503</v>
      </c>
      <c r="Y17" s="1">
        <v>0.49141655772272202</v>
      </c>
      <c r="Z17" s="1">
        <v>0.62293427087586295</v>
      </c>
      <c r="AA17" s="1">
        <v>0.54941443435064197</v>
      </c>
      <c r="AB17" s="1">
        <v>0.78887385186205305</v>
      </c>
      <c r="AC17" s="1">
        <v>0.48618921665280102</v>
      </c>
      <c r="AD17" s="1">
        <v>0.63242013073587799</v>
      </c>
      <c r="AE17" s="1">
        <v>0.54974660935155095</v>
      </c>
      <c r="AF17" s="1">
        <v>0.76877568094974502</v>
      </c>
      <c r="AG17" s="1">
        <v>0.270672577800873</v>
      </c>
      <c r="AH17" s="1">
        <v>0.467602200978807</v>
      </c>
      <c r="AI17" s="1">
        <v>0.34287259097081102</v>
      </c>
      <c r="AJ17" s="1">
        <v>0.57885223216291204</v>
      </c>
      <c r="AK17" s="1">
        <v>0.28443189971713201</v>
      </c>
      <c r="AL17" s="1">
        <v>0.38812659761462798</v>
      </c>
      <c r="AM17" s="1">
        <v>0.328285453022295</v>
      </c>
      <c r="AN17" s="1">
        <v>0.73283279596196305</v>
      </c>
      <c r="AO17" s="1">
        <f t="shared" si="0"/>
        <v>0.35932610177623003</v>
      </c>
      <c r="AP17" s="1">
        <f t="shared" si="1"/>
        <v>0.48436273145526887</v>
      </c>
      <c r="AQ17" s="1">
        <f t="shared" si="2"/>
        <v>0.41174393663764541</v>
      </c>
      <c r="AR17" s="1">
        <f t="shared" si="3"/>
        <v>0.73598197557784517</v>
      </c>
      <c r="AS17" s="1">
        <f t="shared" si="5"/>
        <v>0.11342504363721302</v>
      </c>
      <c r="AT17" s="1">
        <f t="shared" si="6"/>
        <v>0.12951193496887423</v>
      </c>
      <c r="AU17" s="1">
        <f t="shared" si="7"/>
        <v>0.12108393321147025</v>
      </c>
      <c r="AV17" s="1">
        <f t="shared" si="8"/>
        <v>7.113259009399106E-2</v>
      </c>
    </row>
    <row r="18" spans="3:48" x14ac:dyDescent="0.2">
      <c r="C18" s="25"/>
      <c r="D18" s="4">
        <v>25</v>
      </c>
      <c r="E18" s="1">
        <v>0.26443065520575698</v>
      </c>
      <c r="F18" s="1">
        <v>0.32954510790047298</v>
      </c>
      <c r="G18" s="1">
        <v>0.29341880330692599</v>
      </c>
      <c r="H18" s="1">
        <v>0.80241110811943395</v>
      </c>
      <c r="I18" s="1">
        <v>0.48839139234578199</v>
      </c>
      <c r="J18" s="1">
        <v>0.63472115155883502</v>
      </c>
      <c r="K18" s="1">
        <v>0.55202365719007496</v>
      </c>
      <c r="L18" s="1">
        <v>0.76945819616429001</v>
      </c>
      <c r="M18" s="1">
        <v>0.26526278703513001</v>
      </c>
      <c r="N18" s="1">
        <v>0.34513282938501399</v>
      </c>
      <c r="O18" s="1">
        <v>0.29997232534833002</v>
      </c>
      <c r="P18" s="1">
        <v>0.76858172984527995</v>
      </c>
      <c r="Q18" s="1">
        <v>0.42504645045392198</v>
      </c>
      <c r="R18" s="1">
        <v>0.53753055410998896</v>
      </c>
      <c r="S18" s="1">
        <v>0.47471621065473102</v>
      </c>
      <c r="T18" s="1">
        <v>0.79073914441512705</v>
      </c>
      <c r="U18" s="1">
        <v>0.209900609151944</v>
      </c>
      <c r="V18" s="1">
        <v>0.31834180406444201</v>
      </c>
      <c r="W18" s="1">
        <v>0.25299043363367102</v>
      </c>
      <c r="X18" s="1">
        <v>0.65935609609554702</v>
      </c>
      <c r="Y18" s="1">
        <v>0.451228964832873</v>
      </c>
      <c r="Z18" s="1">
        <v>0.58372699259914096</v>
      </c>
      <c r="AA18" s="1">
        <v>0.50899659009464404</v>
      </c>
      <c r="AB18" s="1">
        <v>0.77301370427243898</v>
      </c>
      <c r="AC18" s="1">
        <v>0.49102167602654401</v>
      </c>
      <c r="AD18" s="1">
        <v>0.64445259847931402</v>
      </c>
      <c r="AE18" s="1">
        <v>0.55737096318220802</v>
      </c>
      <c r="AF18" s="1">
        <v>0.76192054649975205</v>
      </c>
      <c r="AG18" s="1">
        <v>0.26575282568473702</v>
      </c>
      <c r="AH18" s="1">
        <v>0.44297770999128799</v>
      </c>
      <c r="AI18" s="1">
        <v>0.33220687474188898</v>
      </c>
      <c r="AJ18" s="1">
        <v>0.59992369749250596</v>
      </c>
      <c r="AK18" s="1">
        <v>0.27657329194003699</v>
      </c>
      <c r="AL18" s="1">
        <v>0.37520297187089602</v>
      </c>
      <c r="AM18" s="1">
        <v>0.31842559122748498</v>
      </c>
      <c r="AN18" s="1">
        <v>0.73712980086736302</v>
      </c>
      <c r="AO18" s="1">
        <f t="shared" si="0"/>
        <v>0.34862318363074735</v>
      </c>
      <c r="AP18" s="1">
        <f t="shared" si="1"/>
        <v>0.46795907999548803</v>
      </c>
      <c r="AQ18" s="1">
        <f t="shared" si="2"/>
        <v>0.39890238326443994</v>
      </c>
      <c r="AR18" s="1">
        <f t="shared" si="3"/>
        <v>0.7402815581968597</v>
      </c>
      <c r="AS18" s="1">
        <f t="shared" si="5"/>
        <v>0.11265040956648324</v>
      </c>
      <c r="AT18" s="1">
        <f t="shared" si="6"/>
        <v>0.13372535258265919</v>
      </c>
      <c r="AU18" s="1">
        <f t="shared" si="7"/>
        <v>0.12224766363285373</v>
      </c>
      <c r="AV18" s="1">
        <f t="shared" si="8"/>
        <v>6.694872772552482E-2</v>
      </c>
    </row>
    <row r="19" spans="3:48" x14ac:dyDescent="0.2">
      <c r="C19" s="25"/>
      <c r="D19" s="4">
        <v>20</v>
      </c>
      <c r="E19" s="1">
        <v>0.226889565931922</v>
      </c>
      <c r="F19" s="1">
        <v>0.28603167962278497</v>
      </c>
      <c r="G19" s="1">
        <v>0.25305094766432501</v>
      </c>
      <c r="H19" s="1">
        <v>0.793232295916105</v>
      </c>
      <c r="I19" s="1">
        <v>0.47505467346960001</v>
      </c>
      <c r="J19" s="1">
        <v>0.61368889712913199</v>
      </c>
      <c r="K19" s="1">
        <v>0.53554535064170306</v>
      </c>
      <c r="L19" s="1">
        <v>0.774096901038832</v>
      </c>
      <c r="M19" s="1">
        <v>0.26185099738350798</v>
      </c>
      <c r="N19" s="1">
        <v>0.33111111138737898</v>
      </c>
      <c r="O19" s="1">
        <v>0.29243613876530999</v>
      </c>
      <c r="P19" s="1">
        <v>0.79082515922324004</v>
      </c>
      <c r="Q19" s="1">
        <v>0.41463728243535197</v>
      </c>
      <c r="R19" s="1">
        <v>0.52206645371269</v>
      </c>
      <c r="S19" s="1">
        <v>0.46219142139490599</v>
      </c>
      <c r="T19" s="1">
        <v>0.794223186505564</v>
      </c>
      <c r="U19" s="1">
        <v>0.19765052763447299</v>
      </c>
      <c r="V19" s="1">
        <v>0.29730341973165603</v>
      </c>
      <c r="W19" s="1">
        <v>0.23744503136178599</v>
      </c>
      <c r="X19" s="1">
        <v>0.66481081116682506</v>
      </c>
      <c r="Y19" s="1">
        <v>0.43550712905470401</v>
      </c>
      <c r="Z19" s="1">
        <v>0.59557248987817102</v>
      </c>
      <c r="AA19" s="1">
        <v>0.50311549263139799</v>
      </c>
      <c r="AB19" s="1">
        <v>0.73124117795264498</v>
      </c>
      <c r="AC19" s="1">
        <v>0.48574017020313998</v>
      </c>
      <c r="AD19" s="1">
        <v>0.62706247549976901</v>
      </c>
      <c r="AE19" s="1">
        <v>0.54742758700913097</v>
      </c>
      <c r="AF19" s="1">
        <v>0.77462803019109905</v>
      </c>
      <c r="AG19" s="1">
        <v>0.249011689854781</v>
      </c>
      <c r="AH19" s="1">
        <v>0.34511189137402698</v>
      </c>
      <c r="AI19" s="1">
        <v>0.289289629212446</v>
      </c>
      <c r="AJ19" s="1">
        <v>0.72153900250543901</v>
      </c>
      <c r="AK19" s="1">
        <v>0.27237881668590802</v>
      </c>
      <c r="AL19" s="1">
        <v>0.36132825693301102</v>
      </c>
      <c r="AM19" s="1">
        <v>0.31061090259433999</v>
      </c>
      <c r="AN19" s="1">
        <v>0.75382650390502304</v>
      </c>
      <c r="AO19" s="1">
        <f t="shared" si="0"/>
        <v>0.33541342807259866</v>
      </c>
      <c r="AP19" s="1">
        <f t="shared" si="1"/>
        <v>0.44214185280762447</v>
      </c>
      <c r="AQ19" s="1">
        <f t="shared" si="2"/>
        <v>0.38123472236392719</v>
      </c>
      <c r="AR19" s="1">
        <f t="shared" si="3"/>
        <v>0.75538034093386353</v>
      </c>
      <c r="AS19" s="1">
        <f t="shared" si="5"/>
        <v>0.11510814159501592</v>
      </c>
      <c r="AT19" s="1">
        <f t="shared" si="6"/>
        <v>0.14455749783218866</v>
      </c>
      <c r="AU19" s="1">
        <f t="shared" si="7"/>
        <v>0.12809865114179464</v>
      </c>
      <c r="AV19" s="1">
        <f t="shared" si="8"/>
        <v>4.3086896156710429E-2</v>
      </c>
    </row>
    <row r="20" spans="3:48" x14ac:dyDescent="0.2">
      <c r="C20" s="25"/>
      <c r="D20" s="4">
        <v>15</v>
      </c>
      <c r="E20" s="1">
        <v>0.20666851672231201</v>
      </c>
      <c r="F20" s="1">
        <v>0.26178895156163101</v>
      </c>
      <c r="G20" s="1">
        <v>0.23098589723299301</v>
      </c>
      <c r="H20" s="1">
        <v>0.78944705454331598</v>
      </c>
      <c r="I20" s="1">
        <v>0.44548415867736002</v>
      </c>
      <c r="J20" s="1">
        <v>0.58094984390959503</v>
      </c>
      <c r="K20" s="1">
        <v>0.50427782360198004</v>
      </c>
      <c r="L20" s="1">
        <v>0.76682034318040604</v>
      </c>
      <c r="M20" s="1">
        <v>0.25807293210328203</v>
      </c>
      <c r="N20" s="1">
        <v>0.330814881572571</v>
      </c>
      <c r="O20" s="1">
        <v>0.28995120798280499</v>
      </c>
      <c r="P20" s="1">
        <v>0.78011282586955799</v>
      </c>
      <c r="Q20" s="1">
        <v>0.40997075791432203</v>
      </c>
      <c r="R20" s="1">
        <v>0.50990148823398695</v>
      </c>
      <c r="S20" s="1">
        <v>0.45450811342170799</v>
      </c>
      <c r="T20" s="1">
        <v>0.804019535879823</v>
      </c>
      <c r="U20" s="1">
        <v>0.18873762406651001</v>
      </c>
      <c r="V20" s="1">
        <v>0.28202578702783998</v>
      </c>
      <c r="W20" s="1">
        <v>0.22613854736664801</v>
      </c>
      <c r="X20" s="1">
        <v>0.66922115901365797</v>
      </c>
      <c r="Y20" s="1">
        <v>0.43113511923661901</v>
      </c>
      <c r="Z20" s="1">
        <v>0.557611854677876</v>
      </c>
      <c r="AA20" s="1">
        <v>0.48628427655767098</v>
      </c>
      <c r="AB20" s="1">
        <v>0.77318140857259898</v>
      </c>
      <c r="AC20" s="1">
        <v>0.481749279711986</v>
      </c>
      <c r="AD20" s="1">
        <v>0.63558442757681599</v>
      </c>
      <c r="AE20" s="1">
        <v>0.54807679779796203</v>
      </c>
      <c r="AF20" s="1">
        <v>0.75796268569491099</v>
      </c>
      <c r="AG20" s="1">
        <v>0.237282612317888</v>
      </c>
      <c r="AH20" s="1">
        <v>0.40272598682003802</v>
      </c>
      <c r="AI20" s="1">
        <v>0.29862059456599299</v>
      </c>
      <c r="AJ20" s="1">
        <v>0.58919121209806602</v>
      </c>
      <c r="AK20" s="1">
        <v>0.265288640628835</v>
      </c>
      <c r="AL20" s="1">
        <v>0.34806813109226398</v>
      </c>
      <c r="AM20" s="1">
        <v>0.30109236777342802</v>
      </c>
      <c r="AN20" s="1">
        <v>0.76217446221330098</v>
      </c>
      <c r="AO20" s="1">
        <f t="shared" si="0"/>
        <v>0.32493218237545712</v>
      </c>
      <c r="AP20" s="1">
        <f t="shared" si="1"/>
        <v>0.4343857058302909</v>
      </c>
      <c r="AQ20" s="1">
        <f t="shared" si="2"/>
        <v>0.37110395847790978</v>
      </c>
      <c r="AR20" s="1">
        <f t="shared" si="3"/>
        <v>0.74357007634062644</v>
      </c>
      <c r="AS20" s="1">
        <f t="shared" si="5"/>
        <v>0.11504358685513913</v>
      </c>
      <c r="AT20" s="1">
        <f t="shared" si="6"/>
        <v>0.13920867921517441</v>
      </c>
      <c r="AU20" s="1">
        <f t="shared" si="7"/>
        <v>0.12583058761659499</v>
      </c>
      <c r="AV20" s="1">
        <f t="shared" si="8"/>
        <v>6.93050127566886E-2</v>
      </c>
    </row>
    <row r="21" spans="3:48" x14ac:dyDescent="0.2">
      <c r="C21" s="25"/>
      <c r="D21" s="4">
        <v>10</v>
      </c>
      <c r="E21" s="1">
        <v>0.19910530837193499</v>
      </c>
      <c r="F21" s="1">
        <v>0.24669300907856001</v>
      </c>
      <c r="G21" s="1">
        <v>0.22035923296745799</v>
      </c>
      <c r="H21" s="1">
        <v>0.80709748977332996</v>
      </c>
      <c r="I21" s="1">
        <v>0.437414986650007</v>
      </c>
      <c r="J21" s="1">
        <v>0.567064804791926</v>
      </c>
      <c r="K21" s="1">
        <v>0.49387284071028098</v>
      </c>
      <c r="L21" s="1">
        <v>0.77136684018065205</v>
      </c>
      <c r="M21" s="1">
        <v>0.237112352149174</v>
      </c>
      <c r="N21" s="1">
        <v>0.303458299763465</v>
      </c>
      <c r="O21" s="1">
        <v>0.26621390185175198</v>
      </c>
      <c r="P21" s="1">
        <v>0.78136716752843605</v>
      </c>
      <c r="Q21" s="1">
        <v>0.40418436974296301</v>
      </c>
      <c r="R21" s="1">
        <v>0.50332657315529505</v>
      </c>
      <c r="S21" s="1">
        <v>0.44834001250928301</v>
      </c>
      <c r="T21" s="1">
        <v>0.80302608942178</v>
      </c>
      <c r="U21" s="1">
        <v>0.17850058396679799</v>
      </c>
      <c r="V21" s="1">
        <v>0.27420815982902402</v>
      </c>
      <c r="W21" s="1">
        <v>0.21623755815954501</v>
      </c>
      <c r="X21" s="1">
        <v>0.65096744049520106</v>
      </c>
      <c r="Y21" s="1">
        <v>0.424797253266956</v>
      </c>
      <c r="Z21" s="1">
        <v>0.54983717325536796</v>
      </c>
      <c r="AA21" s="1">
        <v>0.47929626655271401</v>
      </c>
      <c r="AB21" s="1">
        <v>0.77258736573211295</v>
      </c>
      <c r="AC21" s="1">
        <v>0.43291203771832498</v>
      </c>
      <c r="AD21" s="1">
        <v>0.55264902889520695</v>
      </c>
      <c r="AE21" s="1">
        <v>0.48550703826837399</v>
      </c>
      <c r="AF21" s="1">
        <v>0.78333990486467298</v>
      </c>
      <c r="AG21" s="1">
        <v>0.23284503464037401</v>
      </c>
      <c r="AH21" s="1">
        <v>0.38677191094622598</v>
      </c>
      <c r="AI21" s="1">
        <v>0.29068901244119</v>
      </c>
      <c r="AJ21" s="1">
        <v>0.60202157408671597</v>
      </c>
      <c r="AK21" s="1">
        <v>0.253446809966342</v>
      </c>
      <c r="AL21" s="1">
        <v>0.34523659518887501</v>
      </c>
      <c r="AM21" s="1">
        <v>0.29230512481493098</v>
      </c>
      <c r="AN21" s="1">
        <v>0.73412498413641103</v>
      </c>
      <c r="AO21" s="1">
        <f t="shared" si="0"/>
        <v>0.31114652627476375</v>
      </c>
      <c r="AP21" s="1">
        <f t="shared" si="1"/>
        <v>0.41436061721154949</v>
      </c>
      <c r="AQ21" s="1">
        <f t="shared" si="2"/>
        <v>0.35475788758616977</v>
      </c>
      <c r="AR21" s="1">
        <f t="shared" si="3"/>
        <v>0.74509987291325674</v>
      </c>
      <c r="AS21" s="1">
        <f t="shared" si="5"/>
        <v>0.11035891006072632</v>
      </c>
      <c r="AT21" s="1">
        <f t="shared" si="6"/>
        <v>0.12956891098069673</v>
      </c>
      <c r="AU21" s="1">
        <f t="shared" si="7"/>
        <v>0.1192747973720779</v>
      </c>
      <c r="AV21" s="1">
        <f t="shared" si="8"/>
        <v>7.1479932673674432E-2</v>
      </c>
    </row>
    <row r="22" spans="3:48" x14ac:dyDescent="0.2">
      <c r="C22" s="25"/>
      <c r="D22" s="4">
        <v>5</v>
      </c>
      <c r="E22" s="1">
        <v>0.18924702833583401</v>
      </c>
      <c r="F22" s="1">
        <v>0.231997523299209</v>
      </c>
      <c r="G22" s="1">
        <v>0.208452983879478</v>
      </c>
      <c r="H22" s="1">
        <v>0.81572865798123495</v>
      </c>
      <c r="I22" s="1">
        <v>0.434725033268067</v>
      </c>
      <c r="J22" s="1">
        <v>0.56502408592868403</v>
      </c>
      <c r="K22" s="1">
        <v>0.49138350779435103</v>
      </c>
      <c r="L22" s="1">
        <v>0.76939203848902105</v>
      </c>
      <c r="M22" s="1">
        <v>0.20149494719529201</v>
      </c>
      <c r="N22" s="1">
        <v>0.27876470686639199</v>
      </c>
      <c r="O22" s="1">
        <v>0.23391379815028299</v>
      </c>
      <c r="P22" s="1">
        <v>0.72281369281035102</v>
      </c>
      <c r="Q22" s="1">
        <v>0.39584742133012402</v>
      </c>
      <c r="R22" s="1">
        <v>0.48968497421046497</v>
      </c>
      <c r="S22" s="1">
        <v>0.43779433769215698</v>
      </c>
      <c r="T22" s="1">
        <v>0.80837159026241501</v>
      </c>
      <c r="U22" s="1">
        <v>0.17668149365351099</v>
      </c>
      <c r="V22" s="1">
        <v>0.26215815967308898</v>
      </c>
      <c r="W22" s="1">
        <v>0.21109530496336101</v>
      </c>
      <c r="X22" s="1">
        <v>0.67395000740710298</v>
      </c>
      <c r="Y22" s="1">
        <v>0.41264301682139398</v>
      </c>
      <c r="Z22" s="1">
        <v>0.53638872465321397</v>
      </c>
      <c r="AA22" s="1">
        <v>0.46644817419060802</v>
      </c>
      <c r="AB22" s="1">
        <v>0.76929845437779498</v>
      </c>
      <c r="AC22" s="1">
        <v>0.39891967367062903</v>
      </c>
      <c r="AD22" s="1">
        <v>0.50759381207602206</v>
      </c>
      <c r="AE22" s="1">
        <v>0.44674273699043099</v>
      </c>
      <c r="AF22" s="1">
        <v>0.78590334275170903</v>
      </c>
      <c r="AG22" s="1">
        <v>0.22952555116568599</v>
      </c>
      <c r="AH22" s="1">
        <v>0.379608153890024</v>
      </c>
      <c r="AI22" s="1">
        <v>0.28607765429965099</v>
      </c>
      <c r="AJ22" s="1">
        <v>0.60463809539818802</v>
      </c>
      <c r="AK22" s="1">
        <v>0.20733461539634501</v>
      </c>
      <c r="AL22" s="1">
        <v>0.29185945608304897</v>
      </c>
      <c r="AM22" s="1">
        <v>0.242441052624814</v>
      </c>
      <c r="AN22" s="1">
        <v>0.71039197488721495</v>
      </c>
      <c r="AO22" s="1">
        <f t="shared" si="0"/>
        <v>0.29404653120409802</v>
      </c>
      <c r="AP22" s="1">
        <f t="shared" si="1"/>
        <v>0.39367551074223861</v>
      </c>
      <c r="AQ22" s="1">
        <f t="shared" si="2"/>
        <v>0.3360388389539038</v>
      </c>
      <c r="AR22" s="1">
        <f t="shared" si="3"/>
        <v>0.74005420604055916</v>
      </c>
      <c r="AS22" s="1">
        <f t="shared" si="5"/>
        <v>0.11192774529600842</v>
      </c>
      <c r="AT22" s="1">
        <f t="shared" si="6"/>
        <v>0.13187497379899965</v>
      </c>
      <c r="AU22" s="1">
        <f t="shared" si="7"/>
        <v>0.12110084746606943</v>
      </c>
      <c r="AV22" s="1">
        <f t="shared" si="8"/>
        <v>6.9007551059733427E-2</v>
      </c>
    </row>
    <row r="23" spans="3:48" x14ac:dyDescent="0.2">
      <c r="C23" s="25" t="s">
        <v>44</v>
      </c>
      <c r="D23" s="4">
        <v>95</v>
      </c>
      <c r="E23" s="1">
        <v>0.93454932077154795</v>
      </c>
      <c r="F23" s="1">
        <v>0.972184698737935</v>
      </c>
      <c r="G23" s="1">
        <v>0.95299558362498804</v>
      </c>
      <c r="H23" s="1">
        <v>0.96128783140153895</v>
      </c>
      <c r="I23" s="1">
        <v>0.91952279770964596</v>
      </c>
      <c r="J23" s="1">
        <v>0.96551670527859101</v>
      </c>
      <c r="K23" s="1">
        <v>0.94195863870839003</v>
      </c>
      <c r="L23" s="1">
        <v>0.95236342642494798</v>
      </c>
      <c r="M23" s="1">
        <v>0.93511446894626205</v>
      </c>
      <c r="N23" s="1">
        <v>0.97148707367236797</v>
      </c>
      <c r="O23" s="1">
        <v>0.952953827717539</v>
      </c>
      <c r="P23" s="1">
        <v>0.96255986753522904</v>
      </c>
      <c r="Q23" s="1">
        <v>0.88939870054566394</v>
      </c>
      <c r="R23" s="1">
        <v>0.93913682277436905</v>
      </c>
      <c r="S23" s="1">
        <v>0.91359129659513605</v>
      </c>
      <c r="T23" s="1">
        <v>0.94703847083562198</v>
      </c>
      <c r="U23" s="1">
        <v>0.87016796606953195</v>
      </c>
      <c r="V23" s="1">
        <v>0.93555128191663195</v>
      </c>
      <c r="W23" s="1">
        <v>0.901675891251702</v>
      </c>
      <c r="X23" s="1">
        <v>0.93011252604651196</v>
      </c>
      <c r="Y23" s="1">
        <v>0.93663321727715498</v>
      </c>
      <c r="Z23" s="1">
        <v>0.97325652952792596</v>
      </c>
      <c r="AA23" s="1">
        <v>0.95459373611766296</v>
      </c>
      <c r="AB23" s="1">
        <v>0.96237034004946698</v>
      </c>
      <c r="AC23" s="1">
        <v>0.93718841399875097</v>
      </c>
      <c r="AD23" s="1">
        <v>0.97498869707027402</v>
      </c>
      <c r="AE23" s="1">
        <v>0.95571493391964801</v>
      </c>
      <c r="AF23" s="1">
        <v>0.96123002945048697</v>
      </c>
      <c r="AG23" s="1">
        <v>0.91898229007787402</v>
      </c>
      <c r="AH23" s="1">
        <v>0.95343539779518305</v>
      </c>
      <c r="AI23" s="1">
        <v>0.93589186962062998</v>
      </c>
      <c r="AJ23" s="1">
        <v>0.96386424523676995</v>
      </c>
      <c r="AK23" s="1">
        <v>0.92269261960266202</v>
      </c>
      <c r="AL23" s="1">
        <v>0.96387907181826604</v>
      </c>
      <c r="AM23" s="1">
        <v>0.94283626728897596</v>
      </c>
      <c r="AN23" s="1">
        <v>0.95727010429025094</v>
      </c>
      <c r="AO23" s="1">
        <f t="shared" ref="AO23:AO80" si="9">AVERAGE(E23,I23,M23,Q23,U23,Y23,AC23,AG23,AK23)</f>
        <v>0.91824997722212154</v>
      </c>
      <c r="AP23" s="1">
        <f t="shared" ref="AP23:AP81" si="10">AVERAGE(F23,J23,N23,R23,V23,Z23,AD23,AH23,AL23)</f>
        <v>0.96104847539906046</v>
      </c>
      <c r="AQ23" s="1">
        <f t="shared" ref="AQ23:AQ81" si="11">AVERAGE(G23,K23,O23,S23,W23,AA23,AE23,AI23,AM23)</f>
        <v>0.93913467164940789</v>
      </c>
      <c r="AR23" s="1">
        <f t="shared" ref="AR23:AR81" si="12">AVERAGE(H23,L23,P23,T23,X23,AB23,AF23,AJ23,AN23)</f>
        <v>0.95534409347453597</v>
      </c>
      <c r="AS23" s="1">
        <f t="shared" si="5"/>
        <v>2.3486317749628189E-2</v>
      </c>
      <c r="AT23" s="1">
        <f t="shared" si="6"/>
        <v>1.4968758595795547E-2</v>
      </c>
      <c r="AU23" s="1">
        <f t="shared" si="7"/>
        <v>1.9315791239577284E-2</v>
      </c>
      <c r="AV23" s="1">
        <f t="shared" si="8"/>
        <v>1.096705316592498E-2</v>
      </c>
    </row>
    <row r="24" spans="3:48" x14ac:dyDescent="0.2">
      <c r="C24" s="25"/>
      <c r="D24" s="4">
        <v>90</v>
      </c>
      <c r="E24" s="1">
        <v>0.91577076729207596</v>
      </c>
      <c r="F24" s="1">
        <v>0.95295863566877403</v>
      </c>
      <c r="G24" s="1">
        <v>0.93399468066515601</v>
      </c>
      <c r="H24" s="1">
        <v>0.96097640864485101</v>
      </c>
      <c r="I24" s="1">
        <v>0.90019915911361603</v>
      </c>
      <c r="J24" s="1">
        <v>0.94788650188847301</v>
      </c>
      <c r="K24" s="1">
        <v>0.92342757691488397</v>
      </c>
      <c r="L24" s="1">
        <v>0.94969087260990603</v>
      </c>
      <c r="M24" s="1">
        <v>0.92049797732248095</v>
      </c>
      <c r="N24" s="1">
        <v>0.96164157012600004</v>
      </c>
      <c r="O24" s="1">
        <v>0.94062007401119896</v>
      </c>
      <c r="P24" s="1">
        <v>0.95721525141833497</v>
      </c>
      <c r="Q24" s="1">
        <v>0.88024551122376204</v>
      </c>
      <c r="R24" s="1">
        <v>0.93421346437171804</v>
      </c>
      <c r="S24" s="1">
        <v>0.90642689594910797</v>
      </c>
      <c r="T24" s="1">
        <v>0.94223166845036799</v>
      </c>
      <c r="U24" s="1">
        <v>0.87774500615790896</v>
      </c>
      <c r="V24" s="1">
        <v>0.94375670002285805</v>
      </c>
      <c r="W24" s="1">
        <v>0.90955471264425203</v>
      </c>
      <c r="X24" s="1">
        <v>0.93005433088490896</v>
      </c>
      <c r="Y24" s="1">
        <v>0.92507478499586204</v>
      </c>
      <c r="Z24" s="1">
        <v>0.96107386206456202</v>
      </c>
      <c r="AA24" s="1">
        <v>0.94273078391793896</v>
      </c>
      <c r="AB24" s="1">
        <v>0.96254286117888199</v>
      </c>
      <c r="AC24" s="1">
        <v>0.87454937678511402</v>
      </c>
      <c r="AD24" s="1">
        <v>0.94379590722511697</v>
      </c>
      <c r="AE24" s="1">
        <v>0.90785411300511099</v>
      </c>
      <c r="AF24" s="1">
        <v>0.92662976189036705</v>
      </c>
      <c r="AG24" s="1">
        <v>0.68125849012922002</v>
      </c>
      <c r="AH24" s="1">
        <v>0.807245714568124</v>
      </c>
      <c r="AI24" s="1">
        <v>0.73892031333802399</v>
      </c>
      <c r="AJ24" s="1">
        <v>0.84392952212040295</v>
      </c>
      <c r="AK24" s="1">
        <v>0.91524079761106703</v>
      </c>
      <c r="AL24" s="1">
        <v>0.95719493437631198</v>
      </c>
      <c r="AM24" s="1">
        <v>0.93574784997080396</v>
      </c>
      <c r="AN24" s="1">
        <v>0.95616970456223505</v>
      </c>
      <c r="AO24" s="1">
        <f t="shared" si="9"/>
        <v>0.87673131895901191</v>
      </c>
      <c r="AP24" s="1">
        <f t="shared" si="10"/>
        <v>0.93441858781243758</v>
      </c>
      <c r="AQ24" s="1">
        <f t="shared" si="11"/>
        <v>0.90436411115738635</v>
      </c>
      <c r="AR24" s="1">
        <f t="shared" si="12"/>
        <v>0.93660448686225051</v>
      </c>
      <c r="AS24" s="1">
        <f t="shared" si="5"/>
        <v>7.5860211802587924E-2</v>
      </c>
      <c r="AT24" s="1">
        <f t="shared" si="6"/>
        <v>4.8532966479284644E-2</v>
      </c>
      <c r="AU24" s="1">
        <f t="shared" si="7"/>
        <v>6.3666955355394947E-2</v>
      </c>
      <c r="AV24" s="1">
        <f t="shared" si="8"/>
        <v>3.7095078226191305E-2</v>
      </c>
    </row>
    <row r="25" spans="3:48" x14ac:dyDescent="0.2">
      <c r="C25" s="25"/>
      <c r="D25" s="4">
        <v>85</v>
      </c>
      <c r="E25" s="1">
        <v>0.90640226771626597</v>
      </c>
      <c r="F25" s="1">
        <v>0.94359637568440602</v>
      </c>
      <c r="G25" s="1">
        <v>0.92462542908358203</v>
      </c>
      <c r="H25" s="1">
        <v>0.96058260827765196</v>
      </c>
      <c r="I25" s="1">
        <v>0.88283697820963702</v>
      </c>
      <c r="J25" s="1">
        <v>0.93365923860304001</v>
      </c>
      <c r="K25" s="1">
        <v>0.90753715119993505</v>
      </c>
      <c r="L25" s="1">
        <v>0.94556658543919703</v>
      </c>
      <c r="M25" s="1">
        <v>0.91187219917244899</v>
      </c>
      <c r="N25" s="1">
        <v>0.95719759589974895</v>
      </c>
      <c r="O25" s="1">
        <v>0.93398532159358905</v>
      </c>
      <c r="P25" s="1">
        <v>0.95264781595622805</v>
      </c>
      <c r="Q25" s="1">
        <v>0.86016296076120902</v>
      </c>
      <c r="R25" s="1">
        <v>0.91714126933906603</v>
      </c>
      <c r="S25" s="1">
        <v>0.88773878586501298</v>
      </c>
      <c r="T25" s="1">
        <v>0.93787401081741795</v>
      </c>
      <c r="U25" s="1">
        <v>0.87242922764410202</v>
      </c>
      <c r="V25" s="1">
        <v>0.93918927860828405</v>
      </c>
      <c r="W25" s="1">
        <v>0.90457916401268601</v>
      </c>
      <c r="X25" s="1">
        <v>0.92891736257561497</v>
      </c>
      <c r="Y25" s="1">
        <v>0.91777994872129098</v>
      </c>
      <c r="Z25" s="1">
        <v>0.95662951920291905</v>
      </c>
      <c r="AA25" s="1">
        <v>0.93680213006140101</v>
      </c>
      <c r="AB25" s="1">
        <v>0.95938911595159804</v>
      </c>
      <c r="AC25" s="1">
        <v>0.85264220704863003</v>
      </c>
      <c r="AD25" s="1">
        <v>0.89394711442916497</v>
      </c>
      <c r="AE25" s="1">
        <v>0.87280625303116299</v>
      </c>
      <c r="AF25" s="1">
        <v>0.95379490943722001</v>
      </c>
      <c r="AG25" s="1">
        <v>0.66888622852938895</v>
      </c>
      <c r="AH25" s="1">
        <v>0.79348037570973895</v>
      </c>
      <c r="AI25" s="1">
        <v>0.72587556961712696</v>
      </c>
      <c r="AJ25" s="1">
        <v>0.84297765767816801</v>
      </c>
      <c r="AK25" s="1">
        <v>0.66099932513109105</v>
      </c>
      <c r="AL25" s="1">
        <v>0.90495913720187404</v>
      </c>
      <c r="AM25" s="1">
        <v>0.76397604834356703</v>
      </c>
      <c r="AN25" s="1">
        <v>0.73041897468972405</v>
      </c>
      <c r="AO25" s="1">
        <f t="shared" si="9"/>
        <v>0.83711237143711825</v>
      </c>
      <c r="AP25" s="1">
        <f t="shared" si="10"/>
        <v>0.91553332274202681</v>
      </c>
      <c r="AQ25" s="1">
        <f t="shared" si="11"/>
        <v>0.87310287253422925</v>
      </c>
      <c r="AR25" s="1">
        <f t="shared" si="12"/>
        <v>0.91246322675809111</v>
      </c>
      <c r="AS25" s="1">
        <f t="shared" si="5"/>
        <v>0.10020213651055779</v>
      </c>
      <c r="AT25" s="1">
        <f t="shared" si="6"/>
        <v>5.0717085627277017E-2</v>
      </c>
      <c r="AU25" s="1">
        <f t="shared" si="7"/>
        <v>7.6152937191519166E-2</v>
      </c>
      <c r="AV25" s="1">
        <f t="shared" si="8"/>
        <v>7.7315309016076098E-2</v>
      </c>
    </row>
    <row r="26" spans="3:48" x14ac:dyDescent="0.2">
      <c r="C26" s="25"/>
      <c r="D26" s="4">
        <v>80</v>
      </c>
      <c r="E26" s="1">
        <v>0.88883459220221706</v>
      </c>
      <c r="F26" s="1">
        <v>0.92989606228659405</v>
      </c>
      <c r="G26" s="1">
        <v>0.90890180497371398</v>
      </c>
      <c r="H26" s="1">
        <v>0.95584294659404401</v>
      </c>
      <c r="I26" s="1">
        <v>0.85671372305682703</v>
      </c>
      <c r="J26" s="1">
        <v>0.91776877123474798</v>
      </c>
      <c r="K26" s="1">
        <v>0.88619087924415996</v>
      </c>
      <c r="L26" s="1">
        <v>0.93347447626074798</v>
      </c>
      <c r="M26" s="1">
        <v>0.87756600388587802</v>
      </c>
      <c r="N26" s="1">
        <v>0.95136611249285197</v>
      </c>
      <c r="O26" s="1">
        <v>0.91297708656990895</v>
      </c>
      <c r="P26" s="1">
        <v>0.92242722581993497</v>
      </c>
      <c r="Q26" s="1">
        <v>0.85237973473270601</v>
      </c>
      <c r="R26" s="1">
        <v>0.90928822054524905</v>
      </c>
      <c r="S26" s="1">
        <v>0.87991479881535895</v>
      </c>
      <c r="T26" s="1">
        <v>0.93741424938022599</v>
      </c>
      <c r="U26" s="1">
        <v>0.61457688605852701</v>
      </c>
      <c r="V26" s="1">
        <v>0.67836141782403703</v>
      </c>
      <c r="W26" s="1">
        <v>0.64489581063012702</v>
      </c>
      <c r="X26" s="1">
        <v>0.90597264217928297</v>
      </c>
      <c r="Y26" s="1">
        <v>0.90678984468899304</v>
      </c>
      <c r="Z26" s="1">
        <v>0.95081800073336697</v>
      </c>
      <c r="AA26" s="1">
        <v>0.92828215528608904</v>
      </c>
      <c r="AB26" s="1">
        <v>0.95369444414134397</v>
      </c>
      <c r="AC26" s="1">
        <v>0.84245216984036198</v>
      </c>
      <c r="AD26" s="1">
        <v>0.91204491857760395</v>
      </c>
      <c r="AE26" s="1">
        <v>0.87586833368917805</v>
      </c>
      <c r="AF26" s="1">
        <v>0.92369591966393805</v>
      </c>
      <c r="AG26" s="1">
        <v>0.66585956175601801</v>
      </c>
      <c r="AH26" s="1">
        <v>0.79046863060712802</v>
      </c>
      <c r="AI26" s="1">
        <v>0.72283307940892305</v>
      </c>
      <c r="AJ26" s="1">
        <v>0.84236051371778897</v>
      </c>
      <c r="AK26" s="1">
        <v>0.67173502569256505</v>
      </c>
      <c r="AL26" s="1">
        <v>0.79642071559262095</v>
      </c>
      <c r="AM26" s="1">
        <v>0.72878329567732303</v>
      </c>
      <c r="AN26" s="1">
        <v>0.84344243254989004</v>
      </c>
      <c r="AO26" s="1">
        <f t="shared" si="9"/>
        <v>0.79743417132378813</v>
      </c>
      <c r="AP26" s="1">
        <f t="shared" si="10"/>
        <v>0.87071476109935564</v>
      </c>
      <c r="AQ26" s="1">
        <f t="shared" si="11"/>
        <v>0.83207191603275354</v>
      </c>
      <c r="AR26" s="1">
        <f t="shared" si="12"/>
        <v>0.91314720558968865</v>
      </c>
      <c r="AS26" s="1">
        <f t="shared" si="5"/>
        <v>0.11282865941108132</v>
      </c>
      <c r="AT26" s="1">
        <f t="shared" si="6"/>
        <v>9.406953862583653E-2</v>
      </c>
      <c r="AU26" s="1">
        <f t="shared" si="7"/>
        <v>0.10396957208639598</v>
      </c>
      <c r="AV26" s="1">
        <f t="shared" si="8"/>
        <v>4.2701685909726214E-2</v>
      </c>
    </row>
    <row r="27" spans="3:48" x14ac:dyDescent="0.2">
      <c r="C27" s="25"/>
      <c r="D27" s="4">
        <v>75</v>
      </c>
      <c r="E27" s="1">
        <v>0.88490472718718505</v>
      </c>
      <c r="F27" s="1">
        <v>0.92854570449270402</v>
      </c>
      <c r="G27" s="1">
        <v>0.90620010225897496</v>
      </c>
      <c r="H27" s="1">
        <v>0.95300072242608502</v>
      </c>
      <c r="I27" s="1">
        <v>0.85118398861531697</v>
      </c>
      <c r="J27" s="1">
        <v>0.91204866583673005</v>
      </c>
      <c r="K27" s="1">
        <v>0.88056583938373201</v>
      </c>
      <c r="L27" s="1">
        <v>0.93326597636588304</v>
      </c>
      <c r="M27" s="1">
        <v>0.87588751394039399</v>
      </c>
      <c r="N27" s="1">
        <v>0.94992082586991899</v>
      </c>
      <c r="O27" s="1">
        <v>0.91140320971241695</v>
      </c>
      <c r="P27" s="1">
        <v>0.922063702665191</v>
      </c>
      <c r="Q27" s="1">
        <v>0.83798320811690097</v>
      </c>
      <c r="R27" s="1">
        <v>0.89396314440538505</v>
      </c>
      <c r="S27" s="1">
        <v>0.865068485055697</v>
      </c>
      <c r="T27" s="1">
        <v>0.93738004006225695</v>
      </c>
      <c r="U27" s="1">
        <v>0.608765702769413</v>
      </c>
      <c r="V27" s="1">
        <v>0.67438366427172103</v>
      </c>
      <c r="W27" s="1">
        <v>0.63989689098046498</v>
      </c>
      <c r="X27" s="1">
        <v>0.90269936094438097</v>
      </c>
      <c r="Y27" s="1">
        <v>0.88530239880224404</v>
      </c>
      <c r="Z27" s="1">
        <v>0.93483938874024697</v>
      </c>
      <c r="AA27" s="1">
        <v>0.90939679426182496</v>
      </c>
      <c r="AB27" s="1">
        <v>0.94701015967592295</v>
      </c>
      <c r="AC27" s="1">
        <v>0.85063392660169201</v>
      </c>
      <c r="AD27" s="1">
        <v>0.92141412664421496</v>
      </c>
      <c r="AE27" s="1">
        <v>0.884610454144238</v>
      </c>
      <c r="AF27" s="1">
        <v>0.92318307480231099</v>
      </c>
      <c r="AG27" s="1">
        <v>0.63480751301399496</v>
      </c>
      <c r="AH27" s="1">
        <v>0.761427294004551</v>
      </c>
      <c r="AI27" s="1">
        <v>0.69237604508678396</v>
      </c>
      <c r="AJ27" s="1">
        <v>0.83370732571900696</v>
      </c>
      <c r="AK27" s="1">
        <v>0.66595180436748602</v>
      </c>
      <c r="AL27" s="1">
        <v>0.78546061945183299</v>
      </c>
      <c r="AM27" s="1">
        <v>0.72078605391442896</v>
      </c>
      <c r="AN27" s="1">
        <v>0.84784874998857196</v>
      </c>
      <c r="AO27" s="1">
        <f t="shared" si="9"/>
        <v>0.78838008704606966</v>
      </c>
      <c r="AP27" s="1">
        <f t="shared" si="10"/>
        <v>0.86244482596858929</v>
      </c>
      <c r="AQ27" s="1">
        <f t="shared" si="11"/>
        <v>0.82336709719984014</v>
      </c>
      <c r="AR27" s="1">
        <f t="shared" si="12"/>
        <v>0.91112879029440108</v>
      </c>
      <c r="AS27" s="1">
        <f t="shared" si="5"/>
        <v>0.11591126863761479</v>
      </c>
      <c r="AT27" s="1">
        <f t="shared" si="6"/>
        <v>9.7270103014822279E-2</v>
      </c>
      <c r="AU27" s="1">
        <f t="shared" si="7"/>
        <v>0.10730625912648471</v>
      </c>
      <c r="AV27" s="1">
        <f t="shared" si="8"/>
        <v>4.2653098556111907E-2</v>
      </c>
    </row>
    <row r="28" spans="3:48" x14ac:dyDescent="0.2">
      <c r="C28" s="25"/>
      <c r="D28" s="4">
        <v>70</v>
      </c>
      <c r="E28" s="1">
        <v>0.85564312400401599</v>
      </c>
      <c r="F28" s="1">
        <v>0.89946019728133197</v>
      </c>
      <c r="G28" s="1">
        <v>0.87700470255556195</v>
      </c>
      <c r="H28" s="1">
        <v>0.95128514479044601</v>
      </c>
      <c r="I28" s="1">
        <v>0.82715333275993397</v>
      </c>
      <c r="J28" s="1">
        <v>0.88866901002894605</v>
      </c>
      <c r="K28" s="1">
        <v>0.85680844110136301</v>
      </c>
      <c r="L28" s="1">
        <v>0.93077773999679703</v>
      </c>
      <c r="M28" s="1">
        <v>0.87199983375845302</v>
      </c>
      <c r="N28" s="1">
        <v>0.94717834959273906</v>
      </c>
      <c r="O28" s="1">
        <v>0.90803569539622897</v>
      </c>
      <c r="P28" s="1">
        <v>0.92062897566586999</v>
      </c>
      <c r="Q28" s="1">
        <v>0.82740699208880997</v>
      </c>
      <c r="R28" s="1">
        <v>0.88938376065970004</v>
      </c>
      <c r="S28" s="1">
        <v>0.85727668446717797</v>
      </c>
      <c r="T28" s="1">
        <v>0.93031493117783104</v>
      </c>
      <c r="U28" s="1">
        <v>0.611974973430779</v>
      </c>
      <c r="V28" s="1">
        <v>0.676939540038767</v>
      </c>
      <c r="W28" s="1">
        <v>0.64282006711883699</v>
      </c>
      <c r="X28" s="1">
        <v>0.90403195150298299</v>
      </c>
      <c r="Y28" s="1">
        <v>0.88121552319904195</v>
      </c>
      <c r="Z28" s="1">
        <v>0.930776777277318</v>
      </c>
      <c r="AA28" s="1">
        <v>0.90531835544148997</v>
      </c>
      <c r="AB28" s="1">
        <v>0.94675280337004997</v>
      </c>
      <c r="AC28" s="1">
        <v>0.84456334964523705</v>
      </c>
      <c r="AD28" s="1">
        <v>0.91904207355659495</v>
      </c>
      <c r="AE28" s="1">
        <v>0.88023005814836697</v>
      </c>
      <c r="AF28" s="1">
        <v>0.91896048499375804</v>
      </c>
      <c r="AG28" s="1">
        <v>0.64268658849988503</v>
      </c>
      <c r="AH28" s="1">
        <v>0.76577226925911701</v>
      </c>
      <c r="AI28" s="1">
        <v>0.69885117990740497</v>
      </c>
      <c r="AJ28" s="1">
        <v>0.83926594667848597</v>
      </c>
      <c r="AK28" s="1">
        <v>0.63689696371175397</v>
      </c>
      <c r="AL28" s="1">
        <v>0.75532764722096102</v>
      </c>
      <c r="AM28" s="1">
        <v>0.69107510576225895</v>
      </c>
      <c r="AN28" s="1">
        <v>0.84320621131115303</v>
      </c>
      <c r="AO28" s="1">
        <f t="shared" si="9"/>
        <v>0.77772674234421224</v>
      </c>
      <c r="AP28" s="1">
        <f t="shared" si="10"/>
        <v>0.85250551387949725</v>
      </c>
      <c r="AQ28" s="1">
        <f t="shared" si="11"/>
        <v>0.81304669887763226</v>
      </c>
      <c r="AR28" s="1">
        <f t="shared" si="12"/>
        <v>0.90946935438748611</v>
      </c>
      <c r="AS28" s="1">
        <f t="shared" si="5"/>
        <v>0.11213221648281642</v>
      </c>
      <c r="AT28" s="1">
        <f t="shared" si="6"/>
        <v>9.4985920511652E-2</v>
      </c>
      <c r="AU28" s="1">
        <f t="shared" si="7"/>
        <v>0.10422773863615196</v>
      </c>
      <c r="AV28" s="1">
        <f t="shared" si="8"/>
        <v>4.121696845013946E-2</v>
      </c>
    </row>
    <row r="29" spans="3:48" x14ac:dyDescent="0.2">
      <c r="C29" s="25"/>
      <c r="D29" s="4">
        <v>65</v>
      </c>
      <c r="E29" s="1">
        <v>0.80419171790157296</v>
      </c>
      <c r="F29" s="1">
        <v>0.87814663664333303</v>
      </c>
      <c r="G29" s="1">
        <v>0.83954366300199601</v>
      </c>
      <c r="H29" s="1">
        <v>0.91578295052811598</v>
      </c>
      <c r="I29" s="1">
        <v>0.81473447431768498</v>
      </c>
      <c r="J29" s="1">
        <v>0.87937212710435098</v>
      </c>
      <c r="K29" s="1">
        <v>0.845820194673221</v>
      </c>
      <c r="L29" s="1">
        <v>0.92649567709234903</v>
      </c>
      <c r="M29" s="1">
        <v>0.86846346502800598</v>
      </c>
      <c r="N29" s="1">
        <v>0.94473100397180299</v>
      </c>
      <c r="O29" s="1">
        <v>0.90499323184161495</v>
      </c>
      <c r="P29" s="1">
        <v>0.91927062981615304</v>
      </c>
      <c r="Q29" s="1">
        <v>0.84080185483907399</v>
      </c>
      <c r="R29" s="1">
        <v>0.90683714651981395</v>
      </c>
      <c r="S29" s="1">
        <v>0.87257191472377205</v>
      </c>
      <c r="T29" s="1">
        <v>0.92718064987283999</v>
      </c>
      <c r="U29" s="1">
        <v>0.57493205511527301</v>
      </c>
      <c r="V29" s="1">
        <v>0.64251683160033402</v>
      </c>
      <c r="W29" s="1">
        <v>0.60684851161956899</v>
      </c>
      <c r="X29" s="1">
        <v>0.89481244200758703</v>
      </c>
      <c r="Y29" s="1">
        <v>0.87714705840960905</v>
      </c>
      <c r="Z29" s="1">
        <v>0.92829763110251895</v>
      </c>
      <c r="AA29" s="1">
        <v>0.90199776396386</v>
      </c>
      <c r="AB29" s="1">
        <v>0.94489852071241498</v>
      </c>
      <c r="AC29" s="1">
        <v>0.83991866511397495</v>
      </c>
      <c r="AD29" s="1">
        <v>0.91788377277882605</v>
      </c>
      <c r="AE29" s="1">
        <v>0.87717219699201099</v>
      </c>
      <c r="AF29" s="1">
        <v>0.91505993462677904</v>
      </c>
      <c r="AG29" s="1">
        <v>0.63620743990246698</v>
      </c>
      <c r="AH29" s="1">
        <v>0.75790648543810102</v>
      </c>
      <c r="AI29" s="1">
        <v>0.69174510923597199</v>
      </c>
      <c r="AJ29" s="1">
        <v>0.83942735960982495</v>
      </c>
      <c r="AK29" s="1">
        <v>0.63784253615915198</v>
      </c>
      <c r="AL29" s="1">
        <v>0.67643927133326198</v>
      </c>
      <c r="AM29" s="1">
        <v>0.65657416533530899</v>
      </c>
      <c r="AN29" s="1">
        <v>0.94294131519295699</v>
      </c>
      <c r="AO29" s="1">
        <f t="shared" si="9"/>
        <v>0.76602658519853484</v>
      </c>
      <c r="AP29" s="1">
        <f t="shared" si="10"/>
        <v>0.8369034340547048</v>
      </c>
      <c r="AQ29" s="1">
        <f t="shared" si="11"/>
        <v>0.79969630570970285</v>
      </c>
      <c r="AR29" s="1">
        <f t="shared" si="12"/>
        <v>0.91398549771766902</v>
      </c>
      <c r="AS29" s="1">
        <f t="shared" si="5"/>
        <v>0.11593250757329412</v>
      </c>
      <c r="AT29" s="1">
        <f t="shared" si="6"/>
        <v>0.11440510901985648</v>
      </c>
      <c r="AU29" s="1">
        <f t="shared" si="7"/>
        <v>0.11505938886076555</v>
      </c>
      <c r="AV29" s="1">
        <f t="shared" si="8"/>
        <v>3.178740096458578E-2</v>
      </c>
    </row>
    <row r="30" spans="3:48" x14ac:dyDescent="0.2">
      <c r="C30" s="25"/>
      <c r="D30" s="4">
        <v>60</v>
      </c>
      <c r="E30" s="1">
        <v>0.80924052010094205</v>
      </c>
      <c r="F30" s="1">
        <v>0.88612951509029503</v>
      </c>
      <c r="G30" s="1">
        <v>0.84594146974831796</v>
      </c>
      <c r="H30" s="1">
        <v>0.91323052253651804</v>
      </c>
      <c r="I30" s="1">
        <v>0.80167748039470099</v>
      </c>
      <c r="J30" s="1">
        <v>0.864457431721109</v>
      </c>
      <c r="K30" s="1">
        <v>0.83188468200404997</v>
      </c>
      <c r="L30" s="1">
        <v>0.92737646872742396</v>
      </c>
      <c r="M30" s="1">
        <v>0.86254104590148795</v>
      </c>
      <c r="N30" s="1">
        <v>0.93559538326003799</v>
      </c>
      <c r="O30" s="1">
        <v>0.89758419587107396</v>
      </c>
      <c r="P30" s="1">
        <v>0.92191674022161496</v>
      </c>
      <c r="Q30" s="1">
        <v>0.81216186700600601</v>
      </c>
      <c r="R30" s="1">
        <v>0.88077053589165599</v>
      </c>
      <c r="S30" s="1">
        <v>0.84507596595029499</v>
      </c>
      <c r="T30" s="1">
        <v>0.92210381014143095</v>
      </c>
      <c r="U30" s="1">
        <v>0.56528266649389902</v>
      </c>
      <c r="V30" s="1">
        <v>0.63269789132855303</v>
      </c>
      <c r="W30" s="1">
        <v>0.59709341484701794</v>
      </c>
      <c r="X30" s="1">
        <v>0.89344800139432401</v>
      </c>
      <c r="Y30" s="1">
        <v>0.87532912374979699</v>
      </c>
      <c r="Z30" s="1">
        <v>0.92195780749394796</v>
      </c>
      <c r="AA30" s="1">
        <v>0.89803860000194402</v>
      </c>
      <c r="AB30" s="1">
        <v>0.94942427585607503</v>
      </c>
      <c r="AC30" s="1">
        <v>0.824030937618209</v>
      </c>
      <c r="AD30" s="1">
        <v>0.91055917940407005</v>
      </c>
      <c r="AE30" s="1">
        <v>0.86513687239181503</v>
      </c>
      <c r="AF30" s="1">
        <v>0.90497241283922802</v>
      </c>
      <c r="AG30" s="1">
        <v>0.63365107519241104</v>
      </c>
      <c r="AH30" s="1">
        <v>0.755896189083342</v>
      </c>
      <c r="AI30" s="1">
        <v>0.68939638868081599</v>
      </c>
      <c r="AJ30" s="1">
        <v>0.83827790686552495</v>
      </c>
      <c r="AK30" s="1">
        <v>0.62627722372556105</v>
      </c>
      <c r="AL30" s="1">
        <v>0.665201307601615</v>
      </c>
      <c r="AM30" s="1">
        <v>0.64515269598053204</v>
      </c>
      <c r="AN30" s="1">
        <v>0.94148525652122494</v>
      </c>
      <c r="AO30" s="1">
        <f t="shared" si="9"/>
        <v>0.75668799335366821</v>
      </c>
      <c r="AP30" s="1">
        <f t="shared" si="10"/>
        <v>0.82814058231940302</v>
      </c>
      <c r="AQ30" s="1">
        <f t="shared" si="11"/>
        <v>0.79058936505287347</v>
      </c>
      <c r="AR30" s="1">
        <f t="shared" si="12"/>
        <v>0.91247059945592945</v>
      </c>
      <c r="AS30" s="1">
        <f t="shared" si="5"/>
        <v>0.11535807437237779</v>
      </c>
      <c r="AT30" s="1">
        <f t="shared" si="6"/>
        <v>0.11432348734992434</v>
      </c>
      <c r="AU30" s="1">
        <f t="shared" si="7"/>
        <v>0.11463040448602342</v>
      </c>
      <c r="AV30" s="1">
        <f t="shared" si="8"/>
        <v>3.2662771129325543E-2</v>
      </c>
    </row>
    <row r="31" spans="3:48" x14ac:dyDescent="0.2">
      <c r="C31" s="25"/>
      <c r="D31" s="4">
        <v>55</v>
      </c>
      <c r="E31" s="1">
        <v>0.78903934064601899</v>
      </c>
      <c r="F31" s="1">
        <v>0.87129954511593199</v>
      </c>
      <c r="G31" s="1">
        <v>0.82813168381339597</v>
      </c>
      <c r="H31" s="1">
        <v>0.90558906528641903</v>
      </c>
      <c r="I31" s="1">
        <v>0.79284339924027103</v>
      </c>
      <c r="J31" s="1">
        <v>0.85852128838883401</v>
      </c>
      <c r="K31" s="1">
        <v>0.82437627703374805</v>
      </c>
      <c r="L31" s="1">
        <v>0.92349882287506302</v>
      </c>
      <c r="M31" s="1">
        <v>0.85321562476935497</v>
      </c>
      <c r="N31" s="1">
        <v>0.93065650181179005</v>
      </c>
      <c r="O31" s="1">
        <v>0.89025514419672602</v>
      </c>
      <c r="P31" s="1">
        <v>0.91678897972380302</v>
      </c>
      <c r="Q31" s="1">
        <v>0.81331682535310801</v>
      </c>
      <c r="R31" s="1">
        <v>0.87799320067020203</v>
      </c>
      <c r="S31" s="1">
        <v>0.84441838771534805</v>
      </c>
      <c r="T31" s="1">
        <v>0.92633613191112996</v>
      </c>
      <c r="U31" s="1">
        <v>0.55478205781804202</v>
      </c>
      <c r="V31" s="1">
        <v>0.62308412585016903</v>
      </c>
      <c r="W31" s="1">
        <v>0.58695274272393005</v>
      </c>
      <c r="X31" s="1">
        <v>0.89038066418570405</v>
      </c>
      <c r="Y31" s="1">
        <v>0.86906657129265197</v>
      </c>
      <c r="Z31" s="1">
        <v>0.92009742560278795</v>
      </c>
      <c r="AA31" s="1">
        <v>0.893854242888101</v>
      </c>
      <c r="AB31" s="1">
        <v>0.94453755342625401</v>
      </c>
      <c r="AC31" s="1">
        <v>0.79896551578867203</v>
      </c>
      <c r="AD31" s="1">
        <v>0.858631331848975</v>
      </c>
      <c r="AE31" s="1">
        <v>0.827724577180175</v>
      </c>
      <c r="AF31" s="1">
        <v>0.93051055342713895</v>
      </c>
      <c r="AG31" s="1">
        <v>0.62647790070979803</v>
      </c>
      <c r="AH31" s="1">
        <v>0.74836856827642595</v>
      </c>
      <c r="AI31" s="1">
        <v>0.68201996395527698</v>
      </c>
      <c r="AJ31" s="1">
        <v>0.83712481692362395</v>
      </c>
      <c r="AK31" s="1">
        <v>0.601107545917273</v>
      </c>
      <c r="AL31" s="1">
        <v>0.64218843424473504</v>
      </c>
      <c r="AM31" s="1">
        <v>0.620969294334898</v>
      </c>
      <c r="AN31" s="1">
        <v>0.93602985333148103</v>
      </c>
      <c r="AO31" s="1">
        <f t="shared" si="9"/>
        <v>0.74431275350391002</v>
      </c>
      <c r="AP31" s="1">
        <f t="shared" si="10"/>
        <v>0.81453782464553903</v>
      </c>
      <c r="AQ31" s="1">
        <f t="shared" si="11"/>
        <v>0.77763359042684432</v>
      </c>
      <c r="AR31" s="1">
        <f t="shared" si="12"/>
        <v>0.91231071567673516</v>
      </c>
      <c r="AS31" s="1">
        <f t="shared" si="5"/>
        <v>0.11717625429930767</v>
      </c>
      <c r="AT31" s="1">
        <f t="shared" si="6"/>
        <v>0.1153748446916827</v>
      </c>
      <c r="AU31" s="1">
        <f t="shared" si="7"/>
        <v>0.11615719932460726</v>
      </c>
      <c r="AV31" s="1">
        <f t="shared" si="8"/>
        <v>3.2506477551301573E-2</v>
      </c>
    </row>
    <row r="32" spans="3:48" x14ac:dyDescent="0.2">
      <c r="C32" s="25"/>
      <c r="D32" s="4">
        <v>50</v>
      </c>
      <c r="E32" s="1">
        <v>0.80600607902599097</v>
      </c>
      <c r="F32" s="1">
        <v>0.88490231779875805</v>
      </c>
      <c r="G32" s="1">
        <v>0.843613585253147</v>
      </c>
      <c r="H32" s="1">
        <v>0.91084186673956702</v>
      </c>
      <c r="I32" s="1">
        <v>0.74662767624501603</v>
      </c>
      <c r="J32" s="1">
        <v>0.81322745302239396</v>
      </c>
      <c r="K32" s="1">
        <v>0.77850578828294803</v>
      </c>
      <c r="L32" s="1">
        <v>0.91810436732078204</v>
      </c>
      <c r="M32" s="1">
        <v>0.84614817706966095</v>
      </c>
      <c r="N32" s="1">
        <v>0.92549348650160301</v>
      </c>
      <c r="O32" s="1">
        <v>0.88404403959951905</v>
      </c>
      <c r="P32" s="1">
        <v>0.914267025549936</v>
      </c>
      <c r="Q32" s="1">
        <v>0.81052997283921202</v>
      </c>
      <c r="R32" s="1">
        <v>0.87917399055216405</v>
      </c>
      <c r="S32" s="1">
        <v>0.84345765426619002</v>
      </c>
      <c r="T32" s="1">
        <v>0.92192214686669605</v>
      </c>
      <c r="U32" s="1">
        <v>0.488252591935671</v>
      </c>
      <c r="V32" s="1">
        <v>0.54953720684295804</v>
      </c>
      <c r="W32" s="1">
        <v>0.51708537879624505</v>
      </c>
      <c r="X32" s="1">
        <v>0.88847958947245598</v>
      </c>
      <c r="Y32" s="1">
        <v>0.86693731504733096</v>
      </c>
      <c r="Z32" s="1">
        <v>0.91644117250931401</v>
      </c>
      <c r="AA32" s="1">
        <v>0.89100216811807598</v>
      </c>
      <c r="AB32" s="1">
        <v>0.94598250389991101</v>
      </c>
      <c r="AC32" s="1">
        <v>0.80906272526232503</v>
      </c>
      <c r="AD32" s="1">
        <v>0.89911829658522502</v>
      </c>
      <c r="AE32" s="1">
        <v>0.851716639003127</v>
      </c>
      <c r="AF32" s="1">
        <v>0.89984013042007505</v>
      </c>
      <c r="AG32" s="1">
        <v>0.57528244018014096</v>
      </c>
      <c r="AH32" s="1">
        <v>0.72175167041202004</v>
      </c>
      <c r="AI32" s="1">
        <v>0.64024694303398899</v>
      </c>
      <c r="AJ32" s="1">
        <v>0.79706423104186896</v>
      </c>
      <c r="AK32" s="1">
        <v>0.60335507060328797</v>
      </c>
      <c r="AL32" s="1">
        <v>0.71917907057178598</v>
      </c>
      <c r="AM32" s="1">
        <v>0.65619529264584098</v>
      </c>
      <c r="AN32" s="1">
        <v>0.83894970709254502</v>
      </c>
      <c r="AO32" s="1">
        <f t="shared" si="9"/>
        <v>0.72802244980095954</v>
      </c>
      <c r="AP32" s="1">
        <f t="shared" si="10"/>
        <v>0.81209162942180257</v>
      </c>
      <c r="AQ32" s="1">
        <f t="shared" si="11"/>
        <v>0.76731860988878686</v>
      </c>
      <c r="AR32" s="1">
        <f t="shared" si="12"/>
        <v>0.89282795204487087</v>
      </c>
      <c r="AS32" s="1">
        <f t="shared" si="5"/>
        <v>0.13666322494905375</v>
      </c>
      <c r="AT32" s="1">
        <f t="shared" si="6"/>
        <v>0.12592361540977454</v>
      </c>
      <c r="AU32" s="1">
        <f t="shared" si="7"/>
        <v>0.13176730258116007</v>
      </c>
      <c r="AV32" s="1">
        <f t="shared" si="8"/>
        <v>4.6417325916534975E-2</v>
      </c>
    </row>
    <row r="33" spans="3:48" x14ac:dyDescent="0.2">
      <c r="C33" s="25"/>
      <c r="D33" s="4">
        <v>45</v>
      </c>
      <c r="E33" s="1">
        <v>0.80581270230197999</v>
      </c>
      <c r="F33" s="1">
        <v>0.88953973037822598</v>
      </c>
      <c r="G33" s="1">
        <v>0.84560873612320298</v>
      </c>
      <c r="H33" s="1">
        <v>0.90587601068628298</v>
      </c>
      <c r="I33" s="1">
        <v>0.75153849818692997</v>
      </c>
      <c r="J33" s="1">
        <v>0.81830611298842304</v>
      </c>
      <c r="K33" s="1">
        <v>0.78350244710150996</v>
      </c>
      <c r="L33" s="1">
        <v>0.91840753265589004</v>
      </c>
      <c r="M33" s="1">
        <v>0.60449850971475005</v>
      </c>
      <c r="N33" s="1">
        <v>0.65547727707643599</v>
      </c>
      <c r="O33" s="1">
        <v>0.62895658995747905</v>
      </c>
      <c r="P33" s="1">
        <v>0.92222649183345895</v>
      </c>
      <c r="Q33" s="1">
        <v>0.79388003939938301</v>
      </c>
      <c r="R33" s="1">
        <v>0.86335686919087296</v>
      </c>
      <c r="S33" s="1">
        <v>0.82716210552180103</v>
      </c>
      <c r="T33" s="1">
        <v>0.91952710139828597</v>
      </c>
      <c r="U33" s="1">
        <v>0.55668631237989796</v>
      </c>
      <c r="V33" s="1">
        <v>0.62517409311406602</v>
      </c>
      <c r="W33" s="1">
        <v>0.58894579913717904</v>
      </c>
      <c r="X33" s="1">
        <v>0.890450065848022</v>
      </c>
      <c r="Y33" s="1">
        <v>0.82086019811544797</v>
      </c>
      <c r="Z33" s="1">
        <v>0.89758404314662499</v>
      </c>
      <c r="AA33" s="1">
        <v>0.85750936549618095</v>
      </c>
      <c r="AB33" s="1">
        <v>0.91452182598722598</v>
      </c>
      <c r="AC33" s="1">
        <v>0.80636529176016403</v>
      </c>
      <c r="AD33" s="1">
        <v>0.90006402398792296</v>
      </c>
      <c r="AE33" s="1">
        <v>0.85064219491291504</v>
      </c>
      <c r="AF33" s="1">
        <v>0.895897703129376</v>
      </c>
      <c r="AG33" s="1">
        <v>0.60104678145504598</v>
      </c>
      <c r="AH33" s="1">
        <v>0.71845498266729801</v>
      </c>
      <c r="AI33" s="1">
        <v>0.65452743860444196</v>
      </c>
      <c r="AJ33" s="1">
        <v>0.83658238296800602</v>
      </c>
      <c r="AK33" s="1">
        <v>0.599591836647832</v>
      </c>
      <c r="AL33" s="1">
        <v>0.71540250722437704</v>
      </c>
      <c r="AM33" s="1">
        <v>0.65239748786450003</v>
      </c>
      <c r="AN33" s="1">
        <v>0.83811816507902903</v>
      </c>
      <c r="AO33" s="1">
        <f t="shared" si="9"/>
        <v>0.70447557444015896</v>
      </c>
      <c r="AP33" s="1">
        <f t="shared" si="10"/>
        <v>0.78703995997491638</v>
      </c>
      <c r="AQ33" s="1">
        <f t="shared" si="11"/>
        <v>0.74325024052435651</v>
      </c>
      <c r="AR33" s="1">
        <f t="shared" si="12"/>
        <v>0.89351191995395274</v>
      </c>
      <c r="AS33" s="1">
        <f t="shared" si="5"/>
        <v>0.11064548052009625</v>
      </c>
      <c r="AT33" s="1">
        <f t="shared" si="6"/>
        <v>0.10934326762225338</v>
      </c>
      <c r="AU33" s="1">
        <f t="shared" si="7"/>
        <v>0.10995779860233153</v>
      </c>
      <c r="AV33" s="1">
        <f t="shared" si="8"/>
        <v>3.3615290232418014E-2</v>
      </c>
    </row>
    <row r="34" spans="3:48" x14ac:dyDescent="0.2">
      <c r="C34" s="25"/>
      <c r="D34" s="4">
        <v>40</v>
      </c>
      <c r="E34" s="1">
        <v>0.80186978164366496</v>
      </c>
      <c r="F34" s="1">
        <v>0.88375051838497998</v>
      </c>
      <c r="G34" s="1">
        <v>0.84082142958624395</v>
      </c>
      <c r="H34" s="1">
        <v>0.90734858420117304</v>
      </c>
      <c r="I34" s="1">
        <v>0.74523071838330102</v>
      </c>
      <c r="J34" s="1">
        <v>0.812172688815187</v>
      </c>
      <c r="K34" s="1">
        <v>0.77726301809727605</v>
      </c>
      <c r="L34" s="1">
        <v>0.91757667876084004</v>
      </c>
      <c r="M34" s="1">
        <v>0.58921875938092405</v>
      </c>
      <c r="N34" s="1">
        <v>0.66302762774503499</v>
      </c>
      <c r="O34" s="1">
        <v>0.62394800299936604</v>
      </c>
      <c r="P34" s="1">
        <v>0.88867904552463906</v>
      </c>
      <c r="Q34" s="1">
        <v>0.79240903763034898</v>
      </c>
      <c r="R34" s="1">
        <v>0.85823520918859297</v>
      </c>
      <c r="S34" s="1">
        <v>0.82400957987673695</v>
      </c>
      <c r="T34" s="1">
        <v>0.92330054645453297</v>
      </c>
      <c r="U34" s="1">
        <v>0.52942378208919105</v>
      </c>
      <c r="V34" s="1">
        <v>0.60333858894043502</v>
      </c>
      <c r="W34" s="1">
        <v>0.56396964766204605</v>
      </c>
      <c r="X34" s="1">
        <v>0.87749033758796902</v>
      </c>
      <c r="Y34" s="1">
        <v>0.81771041806323297</v>
      </c>
      <c r="Z34" s="1">
        <v>0.89525557092071095</v>
      </c>
      <c r="AA34" s="1">
        <v>0.85472777846014103</v>
      </c>
      <c r="AB34" s="1">
        <v>0.91338210520407204</v>
      </c>
      <c r="AC34" s="1">
        <v>0.80589772317134201</v>
      </c>
      <c r="AD34" s="1">
        <v>0.90009608784749495</v>
      </c>
      <c r="AE34" s="1">
        <v>0.85039627124851203</v>
      </c>
      <c r="AF34" s="1">
        <v>0.89534632363371303</v>
      </c>
      <c r="AG34" s="1">
        <v>0.59181362605909704</v>
      </c>
      <c r="AH34" s="1">
        <v>0.70794321940978699</v>
      </c>
      <c r="AI34" s="1">
        <v>0.64469049758566899</v>
      </c>
      <c r="AJ34" s="1">
        <v>0.835961995020578</v>
      </c>
      <c r="AK34" s="1">
        <v>0.57726753388289598</v>
      </c>
      <c r="AL34" s="1">
        <v>0.72023482670959005</v>
      </c>
      <c r="AM34" s="1">
        <v>0.64087464479273104</v>
      </c>
      <c r="AN34" s="1">
        <v>0.80149905624552498</v>
      </c>
      <c r="AO34" s="1">
        <f t="shared" si="9"/>
        <v>0.69453793114488871</v>
      </c>
      <c r="AP34" s="1">
        <f t="shared" si="10"/>
        <v>0.7826727042179793</v>
      </c>
      <c r="AQ34" s="1">
        <f t="shared" si="11"/>
        <v>0.73563343003430248</v>
      </c>
      <c r="AR34" s="1">
        <f t="shared" si="12"/>
        <v>0.88450940807033795</v>
      </c>
      <c r="AS34" s="1">
        <f t="shared" si="5"/>
        <v>0.11932127963862035</v>
      </c>
      <c r="AT34" s="1">
        <f t="shared" si="6"/>
        <v>0.11136565467947457</v>
      </c>
      <c r="AU34" s="1">
        <f t="shared" si="7"/>
        <v>0.11573341587279254</v>
      </c>
      <c r="AV34" s="1">
        <f t="shared" si="8"/>
        <v>4.0904032814534433E-2</v>
      </c>
    </row>
    <row r="35" spans="3:48" x14ac:dyDescent="0.2">
      <c r="C35" s="25"/>
      <c r="D35" s="4">
        <v>35</v>
      </c>
      <c r="E35" s="1">
        <v>0.55579844506997</v>
      </c>
      <c r="F35" s="1">
        <v>0.67979952849057301</v>
      </c>
      <c r="G35" s="1">
        <v>0.61157678950473904</v>
      </c>
      <c r="H35" s="1">
        <v>0.81759168957363804</v>
      </c>
      <c r="I35" s="1">
        <v>0.72626905973631695</v>
      </c>
      <c r="J35" s="1">
        <v>0.819092791586717</v>
      </c>
      <c r="K35" s="1">
        <v>0.76989314971530198</v>
      </c>
      <c r="L35" s="1">
        <v>0.88667494964693105</v>
      </c>
      <c r="M35" s="1">
        <v>0.58687808765232896</v>
      </c>
      <c r="N35" s="1">
        <v>0.63752892107244896</v>
      </c>
      <c r="O35" s="1">
        <v>0.61115585153621599</v>
      </c>
      <c r="P35" s="1">
        <v>0.92055131658197398</v>
      </c>
      <c r="Q35" s="1">
        <v>0.72297094207165302</v>
      </c>
      <c r="R35" s="1">
        <v>0.82453875027929802</v>
      </c>
      <c r="S35" s="1">
        <v>0.77042174276581898</v>
      </c>
      <c r="T35" s="1">
        <v>0.87681863566358698</v>
      </c>
      <c r="U35" s="1">
        <v>0.52426959312443799</v>
      </c>
      <c r="V35" s="1">
        <v>0.58875323360234699</v>
      </c>
      <c r="W35" s="1">
        <v>0.55464346430186595</v>
      </c>
      <c r="X35" s="1">
        <v>0.890474248296931</v>
      </c>
      <c r="Y35" s="1">
        <v>0.80077362698828303</v>
      </c>
      <c r="Z35" s="1">
        <v>0.88435749107625705</v>
      </c>
      <c r="AA35" s="1">
        <v>0.84049264545866598</v>
      </c>
      <c r="AB35" s="1">
        <v>0.90548633902987197</v>
      </c>
      <c r="AC35" s="1">
        <v>0.78719014442777602</v>
      </c>
      <c r="AD35" s="1">
        <v>0.88269889657398404</v>
      </c>
      <c r="AE35" s="1">
        <v>0.83221322473435</v>
      </c>
      <c r="AF35" s="1">
        <v>0.89179917124978103</v>
      </c>
      <c r="AG35" s="1">
        <v>0.58413571227449301</v>
      </c>
      <c r="AH35" s="1">
        <v>0.706001132005038</v>
      </c>
      <c r="AI35" s="1">
        <v>0.63931276118335201</v>
      </c>
      <c r="AJ35" s="1">
        <v>0.82738636780305497</v>
      </c>
      <c r="AK35" s="1">
        <v>0.57283616530088599</v>
      </c>
      <c r="AL35" s="1">
        <v>0.71937680887157096</v>
      </c>
      <c r="AM35" s="1">
        <v>0.63779742323711197</v>
      </c>
      <c r="AN35" s="1">
        <v>0.796295012900746</v>
      </c>
      <c r="AO35" s="1">
        <f t="shared" si="9"/>
        <v>0.65123575296068281</v>
      </c>
      <c r="AP35" s="1">
        <f t="shared" si="10"/>
        <v>0.74912750595091493</v>
      </c>
      <c r="AQ35" s="1">
        <f t="shared" si="11"/>
        <v>0.69638967249304684</v>
      </c>
      <c r="AR35" s="1">
        <f t="shared" si="12"/>
        <v>0.86811974786072388</v>
      </c>
      <c r="AS35" s="1">
        <f t="shared" si="5"/>
        <v>0.10702839119866794</v>
      </c>
      <c r="AT35" s="1">
        <f t="shared" si="6"/>
        <v>0.10749184281761347</v>
      </c>
      <c r="AU35" s="1">
        <f t="shared" si="7"/>
        <v>0.10685156475422054</v>
      </c>
      <c r="AV35" s="1">
        <f t="shared" si="8"/>
        <v>4.3296682834188374E-2</v>
      </c>
    </row>
    <row r="36" spans="3:48" x14ac:dyDescent="0.2">
      <c r="C36" s="25"/>
      <c r="D36" s="4">
        <v>30</v>
      </c>
      <c r="E36" s="1">
        <v>0.53922346331862303</v>
      </c>
      <c r="F36" s="1">
        <v>0.66402534529921797</v>
      </c>
      <c r="G36" s="1">
        <v>0.595152131228597</v>
      </c>
      <c r="H36" s="1">
        <v>0.81205253253645204</v>
      </c>
      <c r="I36" s="1">
        <v>0.73228688901397299</v>
      </c>
      <c r="J36" s="1">
        <v>0.83031686825041595</v>
      </c>
      <c r="K36" s="1">
        <v>0.77822692223828405</v>
      </c>
      <c r="L36" s="1">
        <v>0.88193666420025296</v>
      </c>
      <c r="M36" s="1">
        <v>0.58114079974948696</v>
      </c>
      <c r="N36" s="1">
        <v>0.650906102849376</v>
      </c>
      <c r="O36" s="1">
        <v>0.61404820283025696</v>
      </c>
      <c r="P36" s="1">
        <v>0.89281817639366301</v>
      </c>
      <c r="Q36" s="1">
        <v>0.72709943622644402</v>
      </c>
      <c r="R36" s="1">
        <v>0.83396967627962104</v>
      </c>
      <c r="S36" s="1">
        <v>0.77687640680995995</v>
      </c>
      <c r="T36" s="1">
        <v>0.87185356603140496</v>
      </c>
      <c r="U36" s="1">
        <v>0.51550749466204604</v>
      </c>
      <c r="V36" s="1">
        <v>0.58009769676026501</v>
      </c>
      <c r="W36" s="1">
        <v>0.54589867345898302</v>
      </c>
      <c r="X36" s="1">
        <v>0.88865633761529705</v>
      </c>
      <c r="Y36" s="1">
        <v>0.79849843715671398</v>
      </c>
      <c r="Z36" s="1">
        <v>0.88072001726294102</v>
      </c>
      <c r="AA36" s="1">
        <v>0.83759627046278495</v>
      </c>
      <c r="AB36" s="1">
        <v>0.90664277126145898</v>
      </c>
      <c r="AC36" s="1">
        <v>0.78156661456487797</v>
      </c>
      <c r="AD36" s="1">
        <v>0.88534314109246304</v>
      </c>
      <c r="AE36" s="1">
        <v>0.830224478755901</v>
      </c>
      <c r="AF36" s="1">
        <v>0.88278383633318502</v>
      </c>
      <c r="AG36" s="1">
        <v>0.57971731623074096</v>
      </c>
      <c r="AH36" s="1">
        <v>0.72443999901099199</v>
      </c>
      <c r="AI36" s="1">
        <v>0.64404870039625395</v>
      </c>
      <c r="AJ36" s="1">
        <v>0.80022819974348902</v>
      </c>
      <c r="AK36" s="1">
        <v>0.55378976482388698</v>
      </c>
      <c r="AL36" s="1">
        <v>0.70524049021551305</v>
      </c>
      <c r="AM36" s="1">
        <v>0.62040600479217201</v>
      </c>
      <c r="AN36" s="1">
        <v>0.78524953190741398</v>
      </c>
      <c r="AO36" s="1">
        <f t="shared" si="9"/>
        <v>0.64542557952742141</v>
      </c>
      <c r="AP36" s="1">
        <f t="shared" si="10"/>
        <v>0.75056214855786718</v>
      </c>
      <c r="AQ36" s="1">
        <f t="shared" si="11"/>
        <v>0.69360864344146589</v>
      </c>
      <c r="AR36" s="1">
        <f t="shared" si="12"/>
        <v>0.858024624002513</v>
      </c>
      <c r="AS36" s="1">
        <f t="shared" si="5"/>
        <v>0.11246444810079793</v>
      </c>
      <c r="AT36" s="1">
        <f t="shared" si="6"/>
        <v>0.11047573954908496</v>
      </c>
      <c r="AU36" s="1">
        <f t="shared" si="7"/>
        <v>0.11132536476264132</v>
      </c>
      <c r="AV36" s="1">
        <f t="shared" si="8"/>
        <v>4.5605283670561519E-2</v>
      </c>
    </row>
    <row r="37" spans="3:48" x14ac:dyDescent="0.2">
      <c r="C37" s="25"/>
      <c r="D37" s="4">
        <v>25</v>
      </c>
      <c r="E37" s="1">
        <v>0.556582633464485</v>
      </c>
      <c r="F37" s="1">
        <v>0.67828695178918796</v>
      </c>
      <c r="G37" s="1">
        <v>0.61143742202359297</v>
      </c>
      <c r="H37" s="1">
        <v>0.82057104592138896</v>
      </c>
      <c r="I37" s="1">
        <v>0.73083192128031604</v>
      </c>
      <c r="J37" s="1">
        <v>0.83020758659377902</v>
      </c>
      <c r="K37" s="1">
        <v>0.77735663000370703</v>
      </c>
      <c r="L37" s="1">
        <v>0.88030022018807796</v>
      </c>
      <c r="M37" s="1">
        <v>0.58142216700576199</v>
      </c>
      <c r="N37" s="1">
        <v>0.63232821240943105</v>
      </c>
      <c r="O37" s="1">
        <v>0.60580766153105003</v>
      </c>
      <c r="P37" s="1">
        <v>0.91949426831724601</v>
      </c>
      <c r="Q37" s="1">
        <v>0.73592885002618202</v>
      </c>
      <c r="R37" s="1">
        <v>0.84086813133596405</v>
      </c>
      <c r="S37" s="1">
        <v>0.78490652155252405</v>
      </c>
      <c r="T37" s="1">
        <v>0.87520126236315399</v>
      </c>
      <c r="U37" s="1">
        <v>0.51344597959709704</v>
      </c>
      <c r="V37" s="1">
        <v>0.57772362798139099</v>
      </c>
      <c r="W37" s="1">
        <v>0.54369159852897997</v>
      </c>
      <c r="X37" s="1">
        <v>0.88873979655482604</v>
      </c>
      <c r="Y37" s="1">
        <v>0.75469586330899596</v>
      </c>
      <c r="Z37" s="1">
        <v>0.86749506168014801</v>
      </c>
      <c r="AA37" s="1">
        <v>0.807173711066558</v>
      </c>
      <c r="AB37" s="1">
        <v>0.86997136542462195</v>
      </c>
      <c r="AC37" s="1">
        <v>0.78217719253207896</v>
      </c>
      <c r="AD37" s="1">
        <v>0.87761685804433398</v>
      </c>
      <c r="AE37" s="1">
        <v>0.82715309156042605</v>
      </c>
      <c r="AF37" s="1">
        <v>0.89125133064908102</v>
      </c>
      <c r="AG37" s="1">
        <v>0.57730679092334702</v>
      </c>
      <c r="AH37" s="1">
        <v>0.69080258741493294</v>
      </c>
      <c r="AI37" s="1">
        <v>0.62897575195706001</v>
      </c>
      <c r="AJ37" s="1">
        <v>0.83570444210942896</v>
      </c>
      <c r="AK37" s="1">
        <v>0.56372735688575404</v>
      </c>
      <c r="AL37" s="1">
        <v>0.71022514741595899</v>
      </c>
      <c r="AM37" s="1">
        <v>0.62855301715670897</v>
      </c>
      <c r="AN37" s="1">
        <v>0.79373049368469395</v>
      </c>
      <c r="AO37" s="1">
        <f t="shared" si="9"/>
        <v>0.64401319500266874</v>
      </c>
      <c r="AP37" s="1">
        <f t="shared" si="10"/>
        <v>0.74506157385168081</v>
      </c>
      <c r="AQ37" s="1">
        <f t="shared" si="11"/>
        <v>0.69056171170895631</v>
      </c>
      <c r="AR37" s="1">
        <f t="shared" si="12"/>
        <v>0.86388491391250211</v>
      </c>
      <c r="AS37" s="1">
        <f t="shared" si="5"/>
        <v>0.10418194415917052</v>
      </c>
      <c r="AT37" s="1">
        <f t="shared" si="6"/>
        <v>0.11085850527237681</v>
      </c>
      <c r="AU37" s="1">
        <f t="shared" si="7"/>
        <v>0.10685416782584128</v>
      </c>
      <c r="AV37" s="1">
        <f t="shared" si="8"/>
        <v>3.9505578714844829E-2</v>
      </c>
    </row>
    <row r="38" spans="3:48" x14ac:dyDescent="0.2">
      <c r="C38" s="25"/>
      <c r="D38" s="4">
        <v>20</v>
      </c>
      <c r="E38" s="1">
        <v>0.51350647322368204</v>
      </c>
      <c r="F38" s="1">
        <v>0.63472323768926098</v>
      </c>
      <c r="G38" s="1">
        <v>0.56771652598987798</v>
      </c>
      <c r="H38" s="1">
        <v>0.80902422147505604</v>
      </c>
      <c r="I38" s="1">
        <v>0.72149692464635296</v>
      </c>
      <c r="J38" s="1">
        <v>0.81599084299062896</v>
      </c>
      <c r="K38" s="1">
        <v>0.76584008816170401</v>
      </c>
      <c r="L38" s="1">
        <v>0.88419732996273204</v>
      </c>
      <c r="M38" s="1">
        <v>0.58080149121496905</v>
      </c>
      <c r="N38" s="1">
        <v>0.65201453905678797</v>
      </c>
      <c r="O38" s="1">
        <v>0.61435122074872095</v>
      </c>
      <c r="P38" s="1">
        <v>0.89077996950062299</v>
      </c>
      <c r="Q38" s="1">
        <v>0.73847530715239196</v>
      </c>
      <c r="R38" s="1">
        <v>0.84148522169692297</v>
      </c>
      <c r="S38" s="1">
        <v>0.78662225569573097</v>
      </c>
      <c r="T38" s="1">
        <v>0.87758559284403903</v>
      </c>
      <c r="U38" s="1">
        <v>0.51596263891046001</v>
      </c>
      <c r="V38" s="1">
        <v>0.58319929728709996</v>
      </c>
      <c r="W38" s="1">
        <v>0.547524506679957</v>
      </c>
      <c r="X38" s="1">
        <v>0.88471066633754902</v>
      </c>
      <c r="Y38" s="1">
        <v>0.71021649788940899</v>
      </c>
      <c r="Z38" s="1">
        <v>0.85019464193204997</v>
      </c>
      <c r="AA38" s="1">
        <v>0.77392713459660301</v>
      </c>
      <c r="AB38" s="1">
        <v>0.83535753210048003</v>
      </c>
      <c r="AC38" s="1">
        <v>0.77093982214213697</v>
      </c>
      <c r="AD38" s="1">
        <v>0.86910336041146696</v>
      </c>
      <c r="AE38" s="1">
        <v>0.81708383928707995</v>
      </c>
      <c r="AF38" s="1">
        <v>0.887051940263059</v>
      </c>
      <c r="AG38" s="1">
        <v>0.55079411728696004</v>
      </c>
      <c r="AH38" s="1">
        <v>0.61652452210867803</v>
      </c>
      <c r="AI38" s="1">
        <v>0.58180871696938896</v>
      </c>
      <c r="AJ38" s="1">
        <v>0.89338557921929396</v>
      </c>
      <c r="AK38" s="1">
        <v>0.56409541943819197</v>
      </c>
      <c r="AL38" s="1">
        <v>0.82676031688838902</v>
      </c>
      <c r="AM38" s="1">
        <v>0.67062556604432999</v>
      </c>
      <c r="AN38" s="1">
        <v>0.68229619626790095</v>
      </c>
      <c r="AO38" s="1">
        <f t="shared" si="9"/>
        <v>0.62958763243383931</v>
      </c>
      <c r="AP38" s="1">
        <f t="shared" si="10"/>
        <v>0.74333288667347608</v>
      </c>
      <c r="AQ38" s="1">
        <f t="shared" si="11"/>
        <v>0.68061109490815475</v>
      </c>
      <c r="AR38" s="1">
        <f t="shared" si="12"/>
        <v>0.84937655866341488</v>
      </c>
      <c r="AS38" s="1">
        <f t="shared" si="5"/>
        <v>0.10371144429657925</v>
      </c>
      <c r="AT38" s="1">
        <f t="shared" si="6"/>
        <v>0.11777577564885003</v>
      </c>
      <c r="AU38" s="1">
        <f t="shared" si="7"/>
        <v>0.1063862396988727</v>
      </c>
      <c r="AV38" s="1">
        <f t="shared" si="8"/>
        <v>6.8981788635554986E-2</v>
      </c>
    </row>
    <row r="39" spans="3:48" x14ac:dyDescent="0.2">
      <c r="C39" s="25"/>
      <c r="D39" s="4">
        <v>15</v>
      </c>
      <c r="E39" s="1">
        <v>0.52493935523251001</v>
      </c>
      <c r="F39" s="1">
        <v>0.65615739126901196</v>
      </c>
      <c r="G39" s="1">
        <v>0.58325931203190695</v>
      </c>
      <c r="H39" s="1">
        <v>0.80002048626972599</v>
      </c>
      <c r="I39" s="1">
        <v>0.71635665434016305</v>
      </c>
      <c r="J39" s="1">
        <v>0.81245973915876002</v>
      </c>
      <c r="K39" s="1">
        <v>0.76138762379154301</v>
      </c>
      <c r="L39" s="1">
        <v>0.881713418909711</v>
      </c>
      <c r="M39" s="1">
        <v>0.57940986471376299</v>
      </c>
      <c r="N39" s="1">
        <v>0.62774102663171205</v>
      </c>
      <c r="O39" s="1">
        <v>0.60260791906563105</v>
      </c>
      <c r="P39" s="1">
        <v>0.92300780119903603</v>
      </c>
      <c r="Q39" s="1">
        <v>0.74008550928099404</v>
      </c>
      <c r="R39" s="1">
        <v>0.83655646400658601</v>
      </c>
      <c r="S39" s="1">
        <v>0.78536957304978905</v>
      </c>
      <c r="T39" s="1">
        <v>0.88468088063828298</v>
      </c>
      <c r="U39" s="1">
        <v>0.50761911264135195</v>
      </c>
      <c r="V39" s="1">
        <v>0.57199579604816297</v>
      </c>
      <c r="W39" s="1">
        <v>0.53788808599725502</v>
      </c>
      <c r="X39" s="1">
        <v>0.88745252351227</v>
      </c>
      <c r="Y39" s="1">
        <v>0.74764107233297905</v>
      </c>
      <c r="Z39" s="1">
        <v>0.85994330113664597</v>
      </c>
      <c r="AA39" s="1">
        <v>0.79986959616899</v>
      </c>
      <c r="AB39" s="1">
        <v>0.86940740319131604</v>
      </c>
      <c r="AC39" s="1">
        <v>0.77988228540025295</v>
      </c>
      <c r="AD39" s="1">
        <v>0.88045738698810605</v>
      </c>
      <c r="AE39" s="1">
        <v>0.82712366701939299</v>
      </c>
      <c r="AF39" s="1">
        <v>0.88576948404975797</v>
      </c>
      <c r="AG39" s="1">
        <v>0.54338124903984197</v>
      </c>
      <c r="AH39" s="1">
        <v>0.66167986049779404</v>
      </c>
      <c r="AI39" s="1">
        <v>0.59672397725913096</v>
      </c>
      <c r="AJ39" s="1">
        <v>0.82121473159398595</v>
      </c>
      <c r="AK39" s="1">
        <v>0.56290512506065904</v>
      </c>
      <c r="AL39" s="1">
        <v>0.82239294125894502</v>
      </c>
      <c r="AM39" s="1">
        <v>0.66834598661970002</v>
      </c>
      <c r="AN39" s="1">
        <v>0.684472223459197</v>
      </c>
      <c r="AO39" s="1">
        <f t="shared" si="9"/>
        <v>0.63358002533805724</v>
      </c>
      <c r="AP39" s="1">
        <f t="shared" si="10"/>
        <v>0.74770932299952486</v>
      </c>
      <c r="AQ39" s="1">
        <f t="shared" si="11"/>
        <v>0.68473063788925992</v>
      </c>
      <c r="AR39" s="1">
        <f t="shared" si="12"/>
        <v>0.84863766142480923</v>
      </c>
      <c r="AS39" s="1">
        <f t="shared" si="5"/>
        <v>0.10974047564885846</v>
      </c>
      <c r="AT39" s="1">
        <f t="shared" si="6"/>
        <v>0.11669032111986073</v>
      </c>
      <c r="AU39" s="1">
        <f t="shared" si="7"/>
        <v>0.1096324417618627</v>
      </c>
      <c r="AV39" s="1">
        <f t="shared" si="8"/>
        <v>7.1856387016815348E-2</v>
      </c>
    </row>
    <row r="40" spans="3:48" x14ac:dyDescent="0.2">
      <c r="C40" s="25"/>
      <c r="D40" s="4">
        <v>10</v>
      </c>
      <c r="E40" s="1">
        <v>0.48091486316569398</v>
      </c>
      <c r="F40" s="1">
        <v>0.60266930404518004</v>
      </c>
      <c r="G40" s="1">
        <v>0.53495175485089597</v>
      </c>
      <c r="H40" s="1">
        <v>0.79797471007357201</v>
      </c>
      <c r="I40" s="1">
        <v>0.69746149350257103</v>
      </c>
      <c r="J40" s="1">
        <v>0.79220279806370097</v>
      </c>
      <c r="K40" s="1">
        <v>0.74181941504884796</v>
      </c>
      <c r="L40" s="1">
        <v>0.88040776327387804</v>
      </c>
      <c r="M40" s="1">
        <v>0.58167810163285405</v>
      </c>
      <c r="N40" s="1">
        <v>0.63186057987474498</v>
      </c>
      <c r="O40" s="1">
        <v>0.60573176314672705</v>
      </c>
      <c r="P40" s="1">
        <v>0.92057982434694796</v>
      </c>
      <c r="Q40" s="1">
        <v>0.73024434979492503</v>
      </c>
      <c r="R40" s="1">
        <v>0.83433678677296896</v>
      </c>
      <c r="S40" s="1">
        <v>0.77882790496058696</v>
      </c>
      <c r="T40" s="1">
        <v>0.87523930548399897</v>
      </c>
      <c r="U40" s="1">
        <v>0.46801057145618702</v>
      </c>
      <c r="V40" s="1">
        <v>0.53125205481952098</v>
      </c>
      <c r="W40" s="1">
        <v>0.49763009488309901</v>
      </c>
      <c r="X40" s="1">
        <v>0.88095766822997301</v>
      </c>
      <c r="Y40" s="1">
        <v>0.74718185655304703</v>
      </c>
      <c r="Z40" s="1">
        <v>0.86255472255514298</v>
      </c>
      <c r="AA40" s="1">
        <v>0.80073379376692899</v>
      </c>
      <c r="AB40" s="1">
        <v>0.86624284467386903</v>
      </c>
      <c r="AC40" s="1">
        <v>0.778448194499054</v>
      </c>
      <c r="AD40" s="1">
        <v>0.87393400031498103</v>
      </c>
      <c r="AE40" s="1">
        <v>0.82343218995179002</v>
      </c>
      <c r="AF40" s="1">
        <v>0.89074025523493405</v>
      </c>
      <c r="AG40" s="1">
        <v>0.55490068689660699</v>
      </c>
      <c r="AH40" s="1">
        <v>0.67597962462599204</v>
      </c>
      <c r="AI40" s="1">
        <v>0.60948502388355297</v>
      </c>
      <c r="AJ40" s="1">
        <v>0.82088374661236796</v>
      </c>
      <c r="AK40" s="1">
        <v>0.54840209333266499</v>
      </c>
      <c r="AL40" s="1">
        <v>0.69115247885874997</v>
      </c>
      <c r="AM40" s="1">
        <v>0.61155752997322399</v>
      </c>
      <c r="AN40" s="1">
        <v>0.79346035803590098</v>
      </c>
      <c r="AO40" s="1">
        <f t="shared" si="9"/>
        <v>0.62080469009262274</v>
      </c>
      <c r="AP40" s="1">
        <f t="shared" si="10"/>
        <v>0.72177137221455345</v>
      </c>
      <c r="AQ40" s="1">
        <f t="shared" si="11"/>
        <v>0.6671299411628504</v>
      </c>
      <c r="AR40" s="1">
        <f t="shared" si="12"/>
        <v>0.85849849732949357</v>
      </c>
      <c r="AS40" s="1">
        <f t="shared" si="5"/>
        <v>0.11869474359452989</v>
      </c>
      <c r="AT40" s="1">
        <f t="shared" si="6"/>
        <v>0.12359522630598198</v>
      </c>
      <c r="AU40" s="1">
        <f t="shared" si="7"/>
        <v>0.12078781576379226</v>
      </c>
      <c r="AV40" s="1">
        <f t="shared" si="8"/>
        <v>4.4054284468682002E-2</v>
      </c>
    </row>
    <row r="41" spans="3:48" x14ac:dyDescent="0.2">
      <c r="C41" s="25"/>
      <c r="D41" s="4">
        <v>5</v>
      </c>
      <c r="E41" s="1">
        <v>0.50432037799450602</v>
      </c>
      <c r="F41" s="1">
        <v>0.63397073325754505</v>
      </c>
      <c r="G41" s="1">
        <v>0.56176202497482697</v>
      </c>
      <c r="H41" s="1">
        <v>0.79549473112606495</v>
      </c>
      <c r="I41" s="1">
        <v>0.686823959032134</v>
      </c>
      <c r="J41" s="1">
        <v>0.78103840962295001</v>
      </c>
      <c r="K41" s="1">
        <v>0.73090761655658598</v>
      </c>
      <c r="L41" s="1">
        <v>0.87937283310266601</v>
      </c>
      <c r="M41" s="1">
        <v>0.54401263796298704</v>
      </c>
      <c r="N41" s="1">
        <v>0.61391785989122905</v>
      </c>
      <c r="O41" s="1">
        <v>0.57685513089243601</v>
      </c>
      <c r="P41" s="1">
        <v>0.88613261399395005</v>
      </c>
      <c r="Q41" s="1">
        <v>0.73119765426949401</v>
      </c>
      <c r="R41" s="1">
        <v>0.83007458031249604</v>
      </c>
      <c r="S41" s="1">
        <v>0.77750513017447498</v>
      </c>
      <c r="T41" s="1">
        <v>0.88088187689619601</v>
      </c>
      <c r="U41" s="1">
        <v>0.49906815760929202</v>
      </c>
      <c r="V41" s="1">
        <v>0.56275043531141899</v>
      </c>
      <c r="W41" s="1">
        <v>0.52899963292631602</v>
      </c>
      <c r="X41" s="1">
        <v>0.88683744390728603</v>
      </c>
      <c r="Y41" s="1">
        <v>0.730833118725702</v>
      </c>
      <c r="Z41" s="1">
        <v>0.84532972757802405</v>
      </c>
      <c r="AA41" s="1">
        <v>0.78392275595912198</v>
      </c>
      <c r="AB41" s="1">
        <v>0.86455390705308599</v>
      </c>
      <c r="AC41" s="1">
        <v>0.768184080310092</v>
      </c>
      <c r="AD41" s="1">
        <v>0.86518290879489701</v>
      </c>
      <c r="AE41" s="1">
        <v>0.81380331735098899</v>
      </c>
      <c r="AF41" s="1">
        <v>0.88788633305307196</v>
      </c>
      <c r="AG41" s="1">
        <v>0.56041457927883798</v>
      </c>
      <c r="AH41" s="1">
        <v>0.70687255486887501</v>
      </c>
      <c r="AI41" s="1">
        <v>0.62518063154963599</v>
      </c>
      <c r="AJ41" s="1">
        <v>0.79280851324436297</v>
      </c>
      <c r="AK41" s="1">
        <v>0.50249962083955602</v>
      </c>
      <c r="AL41" s="1">
        <v>0.66442002540395295</v>
      </c>
      <c r="AM41" s="1">
        <v>0.57222588019402298</v>
      </c>
      <c r="AN41" s="1">
        <v>0.75629812712831301</v>
      </c>
      <c r="AO41" s="1">
        <f t="shared" si="9"/>
        <v>0.61415046511362226</v>
      </c>
      <c r="AP41" s="1">
        <f t="shared" si="10"/>
        <v>0.72261747056015424</v>
      </c>
      <c r="AQ41" s="1">
        <f t="shared" si="11"/>
        <v>0.66346245784204561</v>
      </c>
      <c r="AR41" s="1">
        <f t="shared" si="12"/>
        <v>0.84780737550055529</v>
      </c>
      <c r="AS41" s="1">
        <f t="shared" si="5"/>
        <v>0.11286165993161273</v>
      </c>
      <c r="AT41" s="1">
        <f t="shared" si="6"/>
        <v>0.11136056421867824</v>
      </c>
      <c r="AU41" s="1">
        <f t="shared" si="7"/>
        <v>0.11201635357357088</v>
      </c>
      <c r="AV41" s="1">
        <f t="shared" si="8"/>
        <v>5.136227969985261E-2</v>
      </c>
    </row>
    <row r="42" spans="3:48" x14ac:dyDescent="0.2">
      <c r="C42" s="25" t="s">
        <v>24</v>
      </c>
      <c r="D42" s="4">
        <v>95</v>
      </c>
      <c r="E42" s="1">
        <v>0.40925796548732002</v>
      </c>
      <c r="F42" s="1">
        <v>0.56492105072117105</v>
      </c>
      <c r="G42" s="1">
        <v>0.47465288418740698</v>
      </c>
      <c r="H42" s="1">
        <v>0.72445161136209402</v>
      </c>
      <c r="I42" s="1">
        <v>0.39507741676789299</v>
      </c>
      <c r="J42" s="1">
        <v>0.54566658434355597</v>
      </c>
      <c r="K42" s="1">
        <v>0.45831925434403498</v>
      </c>
      <c r="L42" s="1">
        <v>0.724027140571887</v>
      </c>
      <c r="M42" s="1">
        <v>0.41509419309606799</v>
      </c>
      <c r="N42" s="1">
        <v>0.57432353398814595</v>
      </c>
      <c r="O42" s="1">
        <v>0.48189628584772698</v>
      </c>
      <c r="P42" s="1">
        <v>0.722753236688078</v>
      </c>
      <c r="Q42" s="1">
        <v>0.39933067699945302</v>
      </c>
      <c r="R42" s="1">
        <v>0.54477988642691</v>
      </c>
      <c r="S42" s="1">
        <v>0.46085136485078898</v>
      </c>
      <c r="T42" s="1">
        <v>0.73301288639449202</v>
      </c>
      <c r="U42" s="1">
        <v>0.39058302016570401</v>
      </c>
      <c r="V42" s="1">
        <v>0.53557676119340403</v>
      </c>
      <c r="W42" s="1">
        <v>0.45173023732581202</v>
      </c>
      <c r="X42" s="1">
        <v>0.72927551840633298</v>
      </c>
      <c r="Y42" s="1">
        <v>0.40507086293102801</v>
      </c>
      <c r="Z42" s="1">
        <v>0.55395853092435199</v>
      </c>
      <c r="AA42" s="1">
        <v>0.46795741942268398</v>
      </c>
      <c r="AB42" s="1">
        <v>0.73122957824137902</v>
      </c>
      <c r="AC42" s="1">
        <v>0.41527998508159097</v>
      </c>
      <c r="AD42" s="1">
        <v>0.56638494261144301</v>
      </c>
      <c r="AE42" s="1">
        <v>0.479202880499908</v>
      </c>
      <c r="AF42" s="1">
        <v>0.73321155602557297</v>
      </c>
      <c r="AG42" s="1">
        <v>0.403172737296915</v>
      </c>
      <c r="AH42" s="1">
        <v>0.54661135881237</v>
      </c>
      <c r="AI42" s="1">
        <v>0.464060829556388</v>
      </c>
      <c r="AJ42" s="1">
        <v>0.73758572850168003</v>
      </c>
      <c r="AK42" s="1">
        <v>0.40270314559593801</v>
      </c>
      <c r="AL42" s="1">
        <v>0.54695785306994504</v>
      </c>
      <c r="AM42" s="1">
        <v>0.463874263024593</v>
      </c>
      <c r="AN42" s="1">
        <v>0.73625992082508895</v>
      </c>
      <c r="AO42" s="1">
        <f t="shared" si="9"/>
        <v>0.40395222260243446</v>
      </c>
      <c r="AP42" s="1">
        <f t="shared" si="10"/>
        <v>0.55324227801014425</v>
      </c>
      <c r="AQ42" s="1">
        <f t="shared" si="11"/>
        <v>0.46694949100659361</v>
      </c>
      <c r="AR42" s="1">
        <f t="shared" si="12"/>
        <v>0.73020079744628941</v>
      </c>
      <c r="AS42" s="1">
        <f t="shared" si="5"/>
        <v>8.388147887612489E-3</v>
      </c>
      <c r="AT42" s="1">
        <f t="shared" si="6"/>
        <v>1.2642154252648752E-2</v>
      </c>
      <c r="AU42" s="1">
        <f t="shared" si="7"/>
        <v>9.9687362442977823E-3</v>
      </c>
      <c r="AV42" s="1">
        <f t="shared" si="8"/>
        <v>5.4402500700181664E-3</v>
      </c>
    </row>
    <row r="43" spans="3:48" x14ac:dyDescent="0.2">
      <c r="C43" s="25"/>
      <c r="D43" s="4">
        <v>90</v>
      </c>
      <c r="E43" s="1">
        <v>0.39832828500136602</v>
      </c>
      <c r="F43" s="1">
        <v>0.55032281406838601</v>
      </c>
      <c r="G43" s="1">
        <v>0.46214913563046001</v>
      </c>
      <c r="H43" s="1">
        <v>0.72380841720268596</v>
      </c>
      <c r="I43" s="1">
        <v>0.369845390594226</v>
      </c>
      <c r="J43" s="1">
        <v>0.508538599345848</v>
      </c>
      <c r="K43" s="1">
        <v>0.428242452187994</v>
      </c>
      <c r="L43" s="1">
        <v>0.72727102931807297</v>
      </c>
      <c r="M43" s="1">
        <v>0.36368446937268201</v>
      </c>
      <c r="N43" s="1">
        <v>0.50143906646298098</v>
      </c>
      <c r="O43" s="1">
        <v>0.42159435792754602</v>
      </c>
      <c r="P43" s="1">
        <v>0.72528148223076605</v>
      </c>
      <c r="Q43" s="1">
        <v>0.39001836981393301</v>
      </c>
      <c r="R43" s="1">
        <v>0.53168328375009999</v>
      </c>
      <c r="S43" s="1">
        <v>0.44996392657795398</v>
      </c>
      <c r="T43" s="1">
        <v>0.73355394411318098</v>
      </c>
      <c r="U43" s="1">
        <v>0.36882953113475497</v>
      </c>
      <c r="V43" s="1">
        <v>0.50664557252605202</v>
      </c>
      <c r="W43" s="1">
        <v>0.42689014955400101</v>
      </c>
      <c r="X43" s="1">
        <v>0.727983330231885</v>
      </c>
      <c r="Y43" s="1">
        <v>0.394705242981019</v>
      </c>
      <c r="Z43" s="1">
        <v>0.53865681545177901</v>
      </c>
      <c r="AA43" s="1">
        <v>0.45558026985427202</v>
      </c>
      <c r="AB43" s="1">
        <v>0.73275828256247799</v>
      </c>
      <c r="AC43" s="1">
        <v>0.405264912338131</v>
      </c>
      <c r="AD43" s="1">
        <v>0.55180070299084905</v>
      </c>
      <c r="AE43" s="1">
        <v>0.467314800456679</v>
      </c>
      <c r="AF43" s="1">
        <v>0.73444073220916395</v>
      </c>
      <c r="AG43" s="1">
        <v>0.390715925332068</v>
      </c>
      <c r="AH43" s="1">
        <v>0.52825502079262698</v>
      </c>
      <c r="AI43" s="1">
        <v>0.44919298075892899</v>
      </c>
      <c r="AJ43" s="1">
        <v>0.73963504359279597</v>
      </c>
      <c r="AK43" s="1">
        <v>0.378713861369884</v>
      </c>
      <c r="AL43" s="1">
        <v>0.51383310643938196</v>
      </c>
      <c r="AM43" s="1">
        <v>0.43604589306257202</v>
      </c>
      <c r="AN43" s="1">
        <v>0.73703670826932599</v>
      </c>
      <c r="AO43" s="1">
        <f t="shared" si="9"/>
        <v>0.38445622088200715</v>
      </c>
      <c r="AP43" s="1">
        <f t="shared" si="10"/>
        <v>0.52568610909200042</v>
      </c>
      <c r="AQ43" s="1">
        <f t="shared" si="11"/>
        <v>0.44410821844560089</v>
      </c>
      <c r="AR43" s="1">
        <f t="shared" si="12"/>
        <v>0.73130766330337282</v>
      </c>
      <c r="AS43" s="1">
        <f t="shared" si="5"/>
        <v>1.4674424201922186E-2</v>
      </c>
      <c r="AT43" s="1">
        <f t="shared" si="6"/>
        <v>1.8989259308298107E-2</v>
      </c>
      <c r="AU43" s="1">
        <f t="shared" si="7"/>
        <v>1.6491784590556516E-2</v>
      </c>
      <c r="AV43" s="1">
        <f t="shared" si="8"/>
        <v>5.4661751696958721E-3</v>
      </c>
    </row>
    <row r="44" spans="3:48" x14ac:dyDescent="0.2">
      <c r="C44" s="25"/>
      <c r="D44" s="4">
        <v>85</v>
      </c>
      <c r="E44" s="1">
        <v>0.38049353232539701</v>
      </c>
      <c r="F44" s="1">
        <v>0.52445980680818804</v>
      </c>
      <c r="G44" s="1">
        <v>0.44102509118580202</v>
      </c>
      <c r="H44" s="1">
        <v>0.72549607688917706</v>
      </c>
      <c r="I44" s="1">
        <v>0.35029044005863902</v>
      </c>
      <c r="J44" s="1">
        <v>0.48072162719031297</v>
      </c>
      <c r="K44" s="1">
        <v>0.40527014461212002</v>
      </c>
      <c r="L44" s="1">
        <v>0.72867626552604103</v>
      </c>
      <c r="M44" s="1">
        <v>0.35693825424541997</v>
      </c>
      <c r="N44" s="1">
        <v>0.49133748693008</v>
      </c>
      <c r="O44" s="1">
        <v>0.4134908882037</v>
      </c>
      <c r="P44" s="1">
        <v>0.72646249012181296</v>
      </c>
      <c r="Q44" s="1">
        <v>0.37358069422698997</v>
      </c>
      <c r="R44" s="1">
        <v>0.50650201904451098</v>
      </c>
      <c r="S44" s="1">
        <v>0.43000361908857898</v>
      </c>
      <c r="T44" s="1">
        <v>0.73757000007962503</v>
      </c>
      <c r="U44" s="1">
        <v>0.36085708890303703</v>
      </c>
      <c r="V44" s="1">
        <v>0.49451069645323997</v>
      </c>
      <c r="W44" s="1">
        <v>0.41724201778116499</v>
      </c>
      <c r="X44" s="1">
        <v>0.72972554788237898</v>
      </c>
      <c r="Y44" s="1">
        <v>0.38365022663181603</v>
      </c>
      <c r="Z44" s="1">
        <v>0.52308141408173703</v>
      </c>
      <c r="AA44" s="1">
        <v>0.44264541800134799</v>
      </c>
      <c r="AB44" s="1">
        <v>0.73344266552714199</v>
      </c>
      <c r="AC44" s="1">
        <v>0.38720524322677602</v>
      </c>
      <c r="AD44" s="1">
        <v>0.52609168522409899</v>
      </c>
      <c r="AE44" s="1">
        <v>0.44608812882422499</v>
      </c>
      <c r="AF44" s="1">
        <v>0.73600335094031799</v>
      </c>
      <c r="AG44" s="1">
        <v>0.37860425392868902</v>
      </c>
      <c r="AH44" s="1">
        <v>0.50900064903475395</v>
      </c>
      <c r="AI44" s="1">
        <v>0.43422430483117402</v>
      </c>
      <c r="AJ44" s="1">
        <v>0.74381880385940002</v>
      </c>
      <c r="AK44" s="1">
        <v>0.35645018164852899</v>
      </c>
      <c r="AL44" s="1">
        <v>0.47999998411494199</v>
      </c>
      <c r="AM44" s="1">
        <v>0.409100478503448</v>
      </c>
      <c r="AN44" s="1">
        <v>0.74260456967676203</v>
      </c>
      <c r="AO44" s="1">
        <f t="shared" si="9"/>
        <v>0.36978554613281028</v>
      </c>
      <c r="AP44" s="1">
        <f t="shared" si="10"/>
        <v>0.50396726320909602</v>
      </c>
      <c r="AQ44" s="1">
        <f t="shared" si="11"/>
        <v>0.42656556567017345</v>
      </c>
      <c r="AR44" s="1">
        <f t="shared" si="12"/>
        <v>0.7337555300558507</v>
      </c>
      <c r="AS44" s="1">
        <f t="shared" si="5"/>
        <v>1.3716642723563136E-2</v>
      </c>
      <c r="AT44" s="1">
        <f t="shared" si="6"/>
        <v>1.8269760127792446E-2</v>
      </c>
      <c r="AU44" s="1">
        <f t="shared" si="7"/>
        <v>1.5554928728338505E-2</v>
      </c>
      <c r="AV44" s="1">
        <f t="shared" si="8"/>
        <v>6.7335208930407635E-3</v>
      </c>
    </row>
    <row r="45" spans="3:48" x14ac:dyDescent="0.2">
      <c r="C45" s="25"/>
      <c r="D45" s="4">
        <v>80</v>
      </c>
      <c r="E45" s="1">
        <v>0.360672083338617</v>
      </c>
      <c r="F45" s="1">
        <v>0.493861055732851</v>
      </c>
      <c r="G45" s="1">
        <v>0.41688704090404899</v>
      </c>
      <c r="H45" s="1">
        <v>0.73031084178809702</v>
      </c>
      <c r="I45" s="1">
        <v>0.32356578663196101</v>
      </c>
      <c r="J45" s="1">
        <v>0.44014692750144802</v>
      </c>
      <c r="K45" s="1">
        <v>0.37295827133701198</v>
      </c>
      <c r="L45" s="1">
        <v>0.73513130824001205</v>
      </c>
      <c r="M45" s="1">
        <v>0.34274807186748502</v>
      </c>
      <c r="N45" s="1">
        <v>0.46745760062272901</v>
      </c>
      <c r="O45" s="1">
        <v>0.39550498529785699</v>
      </c>
      <c r="P45" s="1">
        <v>0.73321745418384299</v>
      </c>
      <c r="Q45" s="1">
        <v>0.356962141786416</v>
      </c>
      <c r="R45" s="1">
        <v>0.48225049353802102</v>
      </c>
      <c r="S45" s="1">
        <v>0.41025399715135902</v>
      </c>
      <c r="T45" s="1">
        <v>0.74020067697094505</v>
      </c>
      <c r="U45" s="1">
        <v>0.345144100362274</v>
      </c>
      <c r="V45" s="1">
        <v>0.46964745501442801</v>
      </c>
      <c r="W45" s="1">
        <v>0.39788347652534201</v>
      </c>
      <c r="X45" s="1">
        <v>0.73490039534371798</v>
      </c>
      <c r="Y45" s="1">
        <v>0.36783402032131701</v>
      </c>
      <c r="Z45" s="1">
        <v>0.50003541277126096</v>
      </c>
      <c r="AA45" s="1">
        <v>0.42386568571095601</v>
      </c>
      <c r="AB45" s="1">
        <v>0.73561594024457799</v>
      </c>
      <c r="AC45" s="1">
        <v>0.36764930966481002</v>
      </c>
      <c r="AD45" s="1">
        <v>0.497779210492726</v>
      </c>
      <c r="AE45" s="1">
        <v>0.42293078825234798</v>
      </c>
      <c r="AF45" s="1">
        <v>0.738579076657085</v>
      </c>
      <c r="AG45" s="1">
        <v>0.371575418717628</v>
      </c>
      <c r="AH45" s="1">
        <v>0.49936250549410399</v>
      </c>
      <c r="AI45" s="1">
        <v>0.42609427586654602</v>
      </c>
      <c r="AJ45" s="1">
        <v>0.74409955619307999</v>
      </c>
      <c r="AK45" s="1">
        <v>0.34671517312028399</v>
      </c>
      <c r="AL45" s="1">
        <v>0.46576394934119802</v>
      </c>
      <c r="AM45" s="1">
        <v>0.39751773027663601</v>
      </c>
      <c r="AN45" s="1">
        <v>0.74440105038334503</v>
      </c>
      <c r="AO45" s="1">
        <f t="shared" si="9"/>
        <v>0.35365178953453241</v>
      </c>
      <c r="AP45" s="1">
        <f t="shared" si="10"/>
        <v>0.47958940116764065</v>
      </c>
      <c r="AQ45" s="1">
        <f t="shared" si="11"/>
        <v>0.4070995834802339</v>
      </c>
      <c r="AR45" s="1">
        <f t="shared" si="12"/>
        <v>0.73738403333385583</v>
      </c>
      <c r="AS45" s="1">
        <f t="shared" si="5"/>
        <v>1.5504522453359711E-2</v>
      </c>
      <c r="AT45" s="1">
        <f t="shared" si="6"/>
        <v>2.0443582336531711E-2</v>
      </c>
      <c r="AU45" s="1">
        <f t="shared" si="7"/>
        <v>1.7589359908481702E-2</v>
      </c>
      <c r="AV45" s="1">
        <f t="shared" si="8"/>
        <v>4.8147973362267713E-3</v>
      </c>
    </row>
    <row r="46" spans="3:48" x14ac:dyDescent="0.2">
      <c r="C46" s="25"/>
      <c r="D46" s="4">
        <v>75</v>
      </c>
      <c r="E46" s="1">
        <v>0.33611107097086701</v>
      </c>
      <c r="F46" s="1">
        <v>0.45917061132753301</v>
      </c>
      <c r="G46" s="1">
        <v>0.38811990610827901</v>
      </c>
      <c r="H46" s="1">
        <v>0.73199604390864204</v>
      </c>
      <c r="I46" s="1">
        <v>0.302049305260852</v>
      </c>
      <c r="J46" s="1">
        <v>0.40624128639255203</v>
      </c>
      <c r="K46" s="1">
        <v>0.34648179650871302</v>
      </c>
      <c r="L46" s="1">
        <v>0.74352192989311405</v>
      </c>
      <c r="M46" s="1">
        <v>0.32109888193528702</v>
      </c>
      <c r="N46" s="1">
        <v>0.43742162671470403</v>
      </c>
      <c r="O46" s="1">
        <v>0.37034092993052398</v>
      </c>
      <c r="P46" s="1">
        <v>0.734071802409338</v>
      </c>
      <c r="Q46" s="1">
        <v>0.34390145671729899</v>
      </c>
      <c r="R46" s="1">
        <v>0.46036019841942399</v>
      </c>
      <c r="S46" s="1">
        <v>0.39369909491505201</v>
      </c>
      <c r="T46" s="1">
        <v>0.74702691044541203</v>
      </c>
      <c r="U46" s="1">
        <v>0.33306162484233398</v>
      </c>
      <c r="V46" s="1">
        <v>0.45288783539765298</v>
      </c>
      <c r="W46" s="1">
        <v>0.38384035096305402</v>
      </c>
      <c r="X46" s="1">
        <v>0.73541746721877299</v>
      </c>
      <c r="Y46" s="1">
        <v>0.31268820654406498</v>
      </c>
      <c r="Z46" s="1">
        <v>0.42523959952888801</v>
      </c>
      <c r="AA46" s="1">
        <v>0.36038053217108101</v>
      </c>
      <c r="AB46" s="1">
        <v>0.73532240856797904</v>
      </c>
      <c r="AC46" s="1">
        <v>0.35379139020278499</v>
      </c>
      <c r="AD46" s="1">
        <v>0.47715257140546402</v>
      </c>
      <c r="AE46" s="1">
        <v>0.40631493668873903</v>
      </c>
      <c r="AF46" s="1">
        <v>0.74146386586723001</v>
      </c>
      <c r="AG46" s="1">
        <v>0.34090529061847702</v>
      </c>
      <c r="AH46" s="1">
        <v>0.456785744251479</v>
      </c>
      <c r="AI46" s="1">
        <v>0.39042854961962598</v>
      </c>
      <c r="AJ46" s="1">
        <v>0.74631333159730795</v>
      </c>
      <c r="AK46" s="1">
        <v>0.32890499610377399</v>
      </c>
      <c r="AL46" s="1">
        <v>0.439923292455075</v>
      </c>
      <c r="AM46" s="1">
        <v>0.37639865999759098</v>
      </c>
      <c r="AN46" s="1">
        <v>0.74764169514248302</v>
      </c>
      <c r="AO46" s="1">
        <f t="shared" si="9"/>
        <v>0.33027913591063779</v>
      </c>
      <c r="AP46" s="1">
        <f t="shared" si="10"/>
        <v>0.44613141843253029</v>
      </c>
      <c r="AQ46" s="1">
        <f t="shared" si="11"/>
        <v>0.3795560841002954</v>
      </c>
      <c r="AR46" s="1">
        <f t="shared" si="12"/>
        <v>0.7403083838944754</v>
      </c>
      <c r="AS46" s="1">
        <f t="shared" si="5"/>
        <v>1.6146176245828904E-2</v>
      </c>
      <c r="AT46" s="1">
        <f t="shared" si="6"/>
        <v>2.1319141994610564E-2</v>
      </c>
      <c r="AU46" s="1">
        <f t="shared" si="7"/>
        <v>1.8311417640296375E-2</v>
      </c>
      <c r="AV46" s="1">
        <f t="shared" si="8"/>
        <v>6.1584132169964657E-3</v>
      </c>
    </row>
    <row r="47" spans="3:48" x14ac:dyDescent="0.2">
      <c r="C47" s="25"/>
      <c r="D47" s="4">
        <v>70</v>
      </c>
      <c r="E47" s="1">
        <v>0.32367922787603198</v>
      </c>
      <c r="F47" s="1">
        <v>0.44053811599195902</v>
      </c>
      <c r="G47" s="1">
        <v>0.37317404107193403</v>
      </c>
      <c r="H47" s="1">
        <v>0.734736033333244</v>
      </c>
      <c r="I47" s="1">
        <v>0.29032956647455299</v>
      </c>
      <c r="J47" s="1">
        <v>0.39028253410515201</v>
      </c>
      <c r="K47" s="1">
        <v>0.33296663057511799</v>
      </c>
      <c r="L47" s="1">
        <v>0.74389587312746996</v>
      </c>
      <c r="M47" s="1">
        <v>0.31233009003440299</v>
      </c>
      <c r="N47" s="1">
        <v>0.42523880643559098</v>
      </c>
      <c r="O47" s="1">
        <v>0.36014228727865899</v>
      </c>
      <c r="P47" s="1">
        <v>0.73448162610650602</v>
      </c>
      <c r="Q47" s="1">
        <v>0.33114826229935501</v>
      </c>
      <c r="R47" s="1">
        <v>0.44278192826289697</v>
      </c>
      <c r="S47" s="1">
        <v>0.37891393283234898</v>
      </c>
      <c r="T47" s="1">
        <v>0.74788116036826902</v>
      </c>
      <c r="U47" s="1">
        <v>0.30154157213639199</v>
      </c>
      <c r="V47" s="1">
        <v>0.40731289953911898</v>
      </c>
      <c r="W47" s="1">
        <v>0.346535930818482</v>
      </c>
      <c r="X47" s="1">
        <v>0.74031922995218402</v>
      </c>
      <c r="Y47" s="1">
        <v>0.29713417336869402</v>
      </c>
      <c r="Z47" s="1">
        <v>0.40381840665080898</v>
      </c>
      <c r="AA47" s="1">
        <v>0.34235767688568303</v>
      </c>
      <c r="AB47" s="1">
        <v>0.73581136588861096</v>
      </c>
      <c r="AC47" s="1">
        <v>0.341438189218225</v>
      </c>
      <c r="AD47" s="1">
        <v>0.459840722286329</v>
      </c>
      <c r="AE47" s="1">
        <v>0.39189146573553002</v>
      </c>
      <c r="AF47" s="1">
        <v>0.742514032947308</v>
      </c>
      <c r="AG47" s="1">
        <v>0.313210783366839</v>
      </c>
      <c r="AH47" s="1">
        <v>0.41764329453561999</v>
      </c>
      <c r="AI47" s="1">
        <v>0.35796580303644998</v>
      </c>
      <c r="AJ47" s="1">
        <v>0.74994807163155897</v>
      </c>
      <c r="AK47" s="1">
        <v>0.30281930982307698</v>
      </c>
      <c r="AL47" s="1">
        <v>0.401849629123192</v>
      </c>
      <c r="AM47" s="1">
        <v>0.34537587970235001</v>
      </c>
      <c r="AN47" s="1">
        <v>0.75356374095406797</v>
      </c>
      <c r="AO47" s="1">
        <f t="shared" si="9"/>
        <v>0.31262568606639668</v>
      </c>
      <c r="AP47" s="1">
        <f t="shared" si="10"/>
        <v>0.42103403743674078</v>
      </c>
      <c r="AQ47" s="1">
        <f t="shared" si="11"/>
        <v>0.35881373865961719</v>
      </c>
      <c r="AR47" s="1">
        <f t="shared" si="12"/>
        <v>0.74257234825657981</v>
      </c>
      <c r="AS47" s="1">
        <f t="shared" si="5"/>
        <v>1.6777899085322366E-2</v>
      </c>
      <c r="AT47" s="1">
        <f t="shared" si="6"/>
        <v>2.2877007814893911E-2</v>
      </c>
      <c r="AU47" s="1">
        <f t="shared" si="7"/>
        <v>1.9290709357408464E-2</v>
      </c>
      <c r="AV47" s="1">
        <f t="shared" si="8"/>
        <v>6.9174205334427905E-3</v>
      </c>
    </row>
    <row r="48" spans="3:48" x14ac:dyDescent="0.2">
      <c r="C48" s="25"/>
      <c r="D48" s="4">
        <v>65</v>
      </c>
      <c r="E48" s="1">
        <v>0.316023221835532</v>
      </c>
      <c r="F48" s="1">
        <v>0.42856403940262799</v>
      </c>
      <c r="G48" s="1">
        <v>0.363788626385184</v>
      </c>
      <c r="H48" s="1">
        <v>0.73740023142406996</v>
      </c>
      <c r="I48" s="1">
        <v>0.28608938049382698</v>
      </c>
      <c r="J48" s="1">
        <v>0.38406189559209802</v>
      </c>
      <c r="K48" s="1">
        <v>0.32791411044672902</v>
      </c>
      <c r="L48" s="1">
        <v>0.74490435988910197</v>
      </c>
      <c r="M48" s="1">
        <v>0.30557099726158299</v>
      </c>
      <c r="N48" s="1">
        <v>0.41556340062664598</v>
      </c>
      <c r="O48" s="1">
        <v>0.35217879809022901</v>
      </c>
      <c r="P48" s="1">
        <v>0.73531739513344896</v>
      </c>
      <c r="Q48" s="1">
        <v>0.30218063758501001</v>
      </c>
      <c r="R48" s="1">
        <v>0.40303198680921698</v>
      </c>
      <c r="S48" s="1">
        <v>0.34539501571112102</v>
      </c>
      <c r="T48" s="1">
        <v>0.74976837440958199</v>
      </c>
      <c r="U48" s="1">
        <v>0.28633592350953702</v>
      </c>
      <c r="V48" s="1">
        <v>0.38644528053966398</v>
      </c>
      <c r="W48" s="1">
        <v>0.32894250202963399</v>
      </c>
      <c r="X48" s="1">
        <v>0.74094817022910497</v>
      </c>
      <c r="Y48" s="1">
        <v>0.27204488262517501</v>
      </c>
      <c r="Z48" s="1">
        <v>0.36956212564504898</v>
      </c>
      <c r="AA48" s="1">
        <v>0.31339272731720103</v>
      </c>
      <c r="AB48" s="1">
        <v>0.73612760547455203</v>
      </c>
      <c r="AC48" s="1">
        <v>0.30926599681283101</v>
      </c>
      <c r="AD48" s="1">
        <v>0.415234239250871</v>
      </c>
      <c r="AE48" s="1">
        <v>0.35450045292034099</v>
      </c>
      <c r="AF48" s="1">
        <v>0.74479888115869697</v>
      </c>
      <c r="AG48" s="1">
        <v>0.29983916705422398</v>
      </c>
      <c r="AH48" s="1">
        <v>0.39947298594585501</v>
      </c>
      <c r="AI48" s="1">
        <v>0.34255846077554297</v>
      </c>
      <c r="AJ48" s="1">
        <v>0.75058684217226401</v>
      </c>
      <c r="AK48" s="1">
        <v>0.28901545681186602</v>
      </c>
      <c r="AL48" s="1">
        <v>0.38240622680325997</v>
      </c>
      <c r="AM48" s="1">
        <v>0.32921579098300202</v>
      </c>
      <c r="AN48" s="1">
        <v>0.75578125185853395</v>
      </c>
      <c r="AO48" s="1">
        <f t="shared" si="9"/>
        <v>0.29626285155439835</v>
      </c>
      <c r="AP48" s="1">
        <f t="shared" si="10"/>
        <v>0.39826024229058749</v>
      </c>
      <c r="AQ48" s="1">
        <f t="shared" si="11"/>
        <v>0.33976516496210935</v>
      </c>
      <c r="AR48" s="1">
        <f t="shared" si="12"/>
        <v>0.74395923463881708</v>
      </c>
      <c r="AS48" s="1">
        <f t="shared" si="5"/>
        <v>1.3852274110516271E-2</v>
      </c>
      <c r="AT48" s="1">
        <f t="shared" si="6"/>
        <v>1.9190474035840829E-2</v>
      </c>
      <c r="AU48" s="1">
        <f t="shared" si="7"/>
        <v>1.6016490342445275E-2</v>
      </c>
      <c r="AV48" s="1">
        <f t="shared" si="8"/>
        <v>7.1338320970188059E-3</v>
      </c>
    </row>
    <row r="49" spans="3:48" x14ac:dyDescent="0.2">
      <c r="C49" s="25"/>
      <c r="D49" s="4">
        <v>60</v>
      </c>
      <c r="E49" s="1">
        <v>0.30784955410414899</v>
      </c>
      <c r="F49" s="1">
        <v>0.41663099010377802</v>
      </c>
      <c r="G49" s="1">
        <v>0.35407345457328798</v>
      </c>
      <c r="H49" s="1">
        <v>0.73890219742767504</v>
      </c>
      <c r="I49" s="1">
        <v>0.281172577456826</v>
      </c>
      <c r="J49" s="1">
        <v>0.37725236587692601</v>
      </c>
      <c r="K49" s="1">
        <v>0.32220231368583802</v>
      </c>
      <c r="L49" s="1">
        <v>0.74531693606013005</v>
      </c>
      <c r="M49" s="1">
        <v>0.285658814940074</v>
      </c>
      <c r="N49" s="1">
        <v>0.38779697026110299</v>
      </c>
      <c r="O49" s="1">
        <v>0.328982615923467</v>
      </c>
      <c r="P49" s="1">
        <v>0.73661951187431896</v>
      </c>
      <c r="Q49" s="1">
        <v>0.288001071891963</v>
      </c>
      <c r="R49" s="1">
        <v>0.38376995748812298</v>
      </c>
      <c r="S49" s="1">
        <v>0.32905902244253299</v>
      </c>
      <c r="T49" s="1">
        <v>0.75045236416369399</v>
      </c>
      <c r="U49" s="1">
        <v>0.260744601194554</v>
      </c>
      <c r="V49" s="1">
        <v>0.35165389362119298</v>
      </c>
      <c r="W49" s="1">
        <v>0.29945159900615798</v>
      </c>
      <c r="X49" s="1">
        <v>0.74148077392093903</v>
      </c>
      <c r="Y49" s="1">
        <v>0.26886066358015998</v>
      </c>
      <c r="Z49" s="1">
        <v>0.36486706244414402</v>
      </c>
      <c r="AA49" s="1">
        <v>0.30959163217521601</v>
      </c>
      <c r="AB49" s="1">
        <v>0.73687293607467896</v>
      </c>
      <c r="AC49" s="1">
        <v>0.29375619982449003</v>
      </c>
      <c r="AD49" s="1">
        <v>0.39219181974540102</v>
      </c>
      <c r="AE49" s="1">
        <v>0.33591110487613801</v>
      </c>
      <c r="AF49" s="1">
        <v>0.74901154240082701</v>
      </c>
      <c r="AG49" s="1">
        <v>0.29541869403569299</v>
      </c>
      <c r="AH49" s="1">
        <v>0.392606826837191</v>
      </c>
      <c r="AI49" s="1">
        <v>0.337148528753976</v>
      </c>
      <c r="AJ49" s="1">
        <v>0.75245429738337</v>
      </c>
      <c r="AK49" s="1">
        <v>0.27894140248569999</v>
      </c>
      <c r="AL49" s="1">
        <v>0.36887941868021601</v>
      </c>
      <c r="AM49" s="1">
        <v>0.31766729019169998</v>
      </c>
      <c r="AN49" s="1">
        <v>0.75618586551589595</v>
      </c>
      <c r="AO49" s="1">
        <f t="shared" si="9"/>
        <v>0.28448928661262324</v>
      </c>
      <c r="AP49" s="1">
        <f t="shared" si="10"/>
        <v>0.38173881167311946</v>
      </c>
      <c r="AQ49" s="1">
        <f t="shared" si="11"/>
        <v>0.32600972906981268</v>
      </c>
      <c r="AR49" s="1">
        <f t="shared" si="12"/>
        <v>0.7452551583135032</v>
      </c>
      <c r="AS49" s="1">
        <f t="shared" si="5"/>
        <v>1.4206396790407845E-2</v>
      </c>
      <c r="AT49" s="1">
        <f t="shared" si="6"/>
        <v>1.8910712856957008E-2</v>
      </c>
      <c r="AU49" s="1">
        <f t="shared" si="7"/>
        <v>1.6150851034750054E-2</v>
      </c>
      <c r="AV49" s="1">
        <f t="shared" si="8"/>
        <v>7.1752637450287152E-3</v>
      </c>
    </row>
    <row r="50" spans="3:48" x14ac:dyDescent="0.2">
      <c r="C50" s="25"/>
      <c r="D50" s="4">
        <v>55</v>
      </c>
      <c r="E50" s="1">
        <v>0.23966595977239699</v>
      </c>
      <c r="F50" s="1">
        <v>0.32014354999990102</v>
      </c>
      <c r="G50" s="1">
        <v>0.27412007061787003</v>
      </c>
      <c r="H50" s="1">
        <v>0.74862029790221096</v>
      </c>
      <c r="I50" s="1">
        <v>0.26641971077987697</v>
      </c>
      <c r="J50" s="1">
        <v>0.357222986336235</v>
      </c>
      <c r="K50" s="1">
        <v>0.30521080466016998</v>
      </c>
      <c r="L50" s="1">
        <v>0.74580785943351902</v>
      </c>
      <c r="M50" s="1">
        <v>0.264048257944548</v>
      </c>
      <c r="N50" s="1">
        <v>0.35601026224605897</v>
      </c>
      <c r="O50" s="1">
        <v>0.30320973422817199</v>
      </c>
      <c r="P50" s="1">
        <v>0.741687209460409</v>
      </c>
      <c r="Q50" s="1">
        <v>0.25927301070604197</v>
      </c>
      <c r="R50" s="1">
        <v>0.34356844592052699</v>
      </c>
      <c r="S50" s="1">
        <v>0.29552720496656298</v>
      </c>
      <c r="T50" s="1">
        <v>0.75464733093101299</v>
      </c>
      <c r="U50" s="1">
        <v>0.24385089967065601</v>
      </c>
      <c r="V50" s="1">
        <v>0.32786654270739601</v>
      </c>
      <c r="W50" s="1">
        <v>0.27968554213967201</v>
      </c>
      <c r="X50" s="1">
        <v>0.74375048352609896</v>
      </c>
      <c r="Y50" s="1">
        <v>0.25747299110449601</v>
      </c>
      <c r="Z50" s="1">
        <v>0.348829732501724</v>
      </c>
      <c r="AA50" s="1">
        <v>0.29626861670419402</v>
      </c>
      <c r="AB50" s="1">
        <v>0.73810506133740506</v>
      </c>
      <c r="AC50" s="1">
        <v>0.28042036567204998</v>
      </c>
      <c r="AD50" s="1">
        <v>0.37424558819227</v>
      </c>
      <c r="AE50" s="1">
        <v>0.32060956911707</v>
      </c>
      <c r="AF50" s="1">
        <v>0.74929504720836704</v>
      </c>
      <c r="AG50" s="1">
        <v>0.23421448868816799</v>
      </c>
      <c r="AH50" s="1">
        <v>0.31067562892755701</v>
      </c>
      <c r="AI50" s="1">
        <v>0.26708039373347198</v>
      </c>
      <c r="AJ50" s="1">
        <v>0.75388754984312301</v>
      </c>
      <c r="AK50" s="1">
        <v>0.275991340324027</v>
      </c>
      <c r="AL50" s="1">
        <v>0.36393969338029503</v>
      </c>
      <c r="AM50" s="1">
        <v>0.31392196497084701</v>
      </c>
      <c r="AN50" s="1">
        <v>0.75834360841655302</v>
      </c>
      <c r="AO50" s="1">
        <f t="shared" si="9"/>
        <v>0.2579285582958068</v>
      </c>
      <c r="AP50" s="1">
        <f t="shared" si="10"/>
        <v>0.34472249224577384</v>
      </c>
      <c r="AQ50" s="1">
        <f t="shared" si="11"/>
        <v>0.29507043345978112</v>
      </c>
      <c r="AR50" s="1">
        <f t="shared" si="12"/>
        <v>0.74823827200652215</v>
      </c>
      <c r="AS50" s="1">
        <f t="shared" si="5"/>
        <v>1.595999317138878E-2</v>
      </c>
      <c r="AT50" s="1">
        <f t="shared" si="6"/>
        <v>2.1184391960274062E-2</v>
      </c>
      <c r="AU50" s="1">
        <f t="shared" si="7"/>
        <v>1.8156962255669241E-2</v>
      </c>
      <c r="AV50" s="1">
        <f t="shared" si="8"/>
        <v>6.5956088385819038E-3</v>
      </c>
    </row>
    <row r="51" spans="3:48" x14ac:dyDescent="0.2">
      <c r="C51" s="25"/>
      <c r="D51" s="4">
        <v>50</v>
      </c>
      <c r="E51" s="1">
        <v>0.23092636375495201</v>
      </c>
      <c r="F51" s="1">
        <v>0.30835169575010002</v>
      </c>
      <c r="G51" s="1">
        <v>0.26408096751644999</v>
      </c>
      <c r="H51" s="1">
        <v>0.74890576876250803</v>
      </c>
      <c r="I51" s="1">
        <v>0.25943914216399599</v>
      </c>
      <c r="J51" s="1">
        <v>0.34797203711841601</v>
      </c>
      <c r="K51" s="1">
        <v>0.29725355701787698</v>
      </c>
      <c r="L51" s="1">
        <v>0.74557468557655504</v>
      </c>
      <c r="M51" s="1">
        <v>0.25876321322618701</v>
      </c>
      <c r="N51" s="1">
        <v>0.34983052108867801</v>
      </c>
      <c r="O51" s="1">
        <v>0.29748341008934598</v>
      </c>
      <c r="P51" s="1">
        <v>0.739681639043133</v>
      </c>
      <c r="Q51" s="1">
        <v>0.25618522654874998</v>
      </c>
      <c r="R51" s="1">
        <v>0.33691542890578402</v>
      </c>
      <c r="S51" s="1">
        <v>0.291056011111133</v>
      </c>
      <c r="T51" s="1">
        <v>0.76038437117817703</v>
      </c>
      <c r="U51" s="1">
        <v>0.185247880423098</v>
      </c>
      <c r="V51" s="1">
        <v>0.24810517590318801</v>
      </c>
      <c r="W51" s="1">
        <v>0.21211784380936699</v>
      </c>
      <c r="X51" s="1">
        <v>0.74665060794774796</v>
      </c>
      <c r="Y51" s="1">
        <v>0.245291328222972</v>
      </c>
      <c r="Z51" s="1">
        <v>0.330546267617919</v>
      </c>
      <c r="AA51" s="1">
        <v>0.28160763940653999</v>
      </c>
      <c r="AB51" s="1">
        <v>0.742078650564301</v>
      </c>
      <c r="AC51" s="1">
        <v>0.27696905836001501</v>
      </c>
      <c r="AD51" s="1">
        <v>0.369393038139395</v>
      </c>
      <c r="AE51" s="1">
        <v>0.31657314837088901</v>
      </c>
      <c r="AF51" s="1">
        <v>0.74979501442443697</v>
      </c>
      <c r="AG51" s="1">
        <v>0.22736594051491099</v>
      </c>
      <c r="AH51" s="1">
        <v>0.30121281198705402</v>
      </c>
      <c r="AI51" s="1">
        <v>0.259130863540804</v>
      </c>
      <c r="AJ51" s="1">
        <v>0.75483489236401802</v>
      </c>
      <c r="AK51" s="1">
        <v>0.25998619634359399</v>
      </c>
      <c r="AL51" s="1">
        <v>0.34218725821468399</v>
      </c>
      <c r="AM51" s="1">
        <v>0.29547620549211401</v>
      </c>
      <c r="AN51" s="1">
        <v>0.75977754899477201</v>
      </c>
      <c r="AO51" s="1">
        <f t="shared" si="9"/>
        <v>0.24446381661760835</v>
      </c>
      <c r="AP51" s="1">
        <f t="shared" si="10"/>
        <v>0.32605713719169088</v>
      </c>
      <c r="AQ51" s="1">
        <f t="shared" si="11"/>
        <v>0.27941996070605774</v>
      </c>
      <c r="AR51" s="1">
        <f t="shared" si="12"/>
        <v>0.7497425754284055</v>
      </c>
      <c r="AS51" s="1">
        <f t="shared" si="5"/>
        <v>2.7033477982250666E-2</v>
      </c>
      <c r="AT51" s="1">
        <f t="shared" si="6"/>
        <v>3.5932060800643845E-2</v>
      </c>
      <c r="AU51" s="1">
        <f t="shared" si="7"/>
        <v>3.0820404022898221E-2</v>
      </c>
      <c r="AV51" s="1">
        <f t="shared" si="8"/>
        <v>7.3098645016887323E-3</v>
      </c>
    </row>
    <row r="52" spans="3:48" x14ac:dyDescent="0.2">
      <c r="C52" s="25"/>
      <c r="D52" s="4">
        <v>45</v>
      </c>
      <c r="E52" s="1">
        <v>0.220914731603816</v>
      </c>
      <c r="F52" s="1">
        <v>0.29448177221708599</v>
      </c>
      <c r="G52" s="1">
        <v>0.25244781906460101</v>
      </c>
      <c r="H52" s="1">
        <v>0.75018134379116097</v>
      </c>
      <c r="I52" s="1">
        <v>0.25343599667619099</v>
      </c>
      <c r="J52" s="1">
        <v>0.340323366071762</v>
      </c>
      <c r="K52" s="1">
        <v>0.29052237954925803</v>
      </c>
      <c r="L52" s="1">
        <v>0.74469173128344801</v>
      </c>
      <c r="M52" s="1">
        <v>0.25531229912470299</v>
      </c>
      <c r="N52" s="1">
        <v>0.34498617110215901</v>
      </c>
      <c r="O52" s="1">
        <v>0.293451397525747</v>
      </c>
      <c r="P52" s="1">
        <v>0.74006531423863497</v>
      </c>
      <c r="Q52" s="1">
        <v>0.24246090037155399</v>
      </c>
      <c r="R52" s="1">
        <v>0.31653914917640502</v>
      </c>
      <c r="S52" s="1">
        <v>0.27459162901405898</v>
      </c>
      <c r="T52" s="1">
        <v>0.76597444898176603</v>
      </c>
      <c r="U52" s="1">
        <v>0.17969948293795501</v>
      </c>
      <c r="V52" s="1">
        <v>0.23916584503504201</v>
      </c>
      <c r="W52" s="1">
        <v>0.205211440618388</v>
      </c>
      <c r="X52" s="1">
        <v>0.75135930430043496</v>
      </c>
      <c r="Y52" s="1">
        <v>0.24521288271797301</v>
      </c>
      <c r="Z52" s="1">
        <v>0.32909373885609</v>
      </c>
      <c r="AA52" s="1">
        <v>0.28102766486710501</v>
      </c>
      <c r="AB52" s="1">
        <v>0.74511561225782696</v>
      </c>
      <c r="AC52" s="1">
        <v>0.26614230073588302</v>
      </c>
      <c r="AD52" s="1">
        <v>0.353631090960008</v>
      </c>
      <c r="AE52" s="1">
        <v>0.303711625638868</v>
      </c>
      <c r="AF52" s="1">
        <v>0.75259870395836204</v>
      </c>
      <c r="AG52" s="1">
        <v>0.213549799673969</v>
      </c>
      <c r="AH52" s="1">
        <v>0.28289624299293697</v>
      </c>
      <c r="AI52" s="1">
        <v>0.24337966597588201</v>
      </c>
      <c r="AJ52" s="1">
        <v>0.75486969149781402</v>
      </c>
      <c r="AK52" s="1">
        <v>0.247259150427316</v>
      </c>
      <c r="AL52" s="1">
        <v>0.32513088105138599</v>
      </c>
      <c r="AM52" s="1">
        <v>0.28089792276349901</v>
      </c>
      <c r="AN52" s="1">
        <v>0.76049112784287498</v>
      </c>
      <c r="AO52" s="1">
        <f t="shared" si="9"/>
        <v>0.23599861602992889</v>
      </c>
      <c r="AP52" s="1">
        <f t="shared" si="10"/>
        <v>0.31402758416254162</v>
      </c>
      <c r="AQ52" s="1">
        <f t="shared" si="11"/>
        <v>0.26947128277971188</v>
      </c>
      <c r="AR52" s="1">
        <f t="shared" si="12"/>
        <v>0.75170525312803582</v>
      </c>
      <c r="AS52" s="1">
        <f t="shared" si="5"/>
        <v>2.6786776361287356E-2</v>
      </c>
      <c r="AT52" s="1">
        <f t="shared" si="6"/>
        <v>3.6280847793398775E-2</v>
      </c>
      <c r="AU52" s="1">
        <f t="shared" si="7"/>
        <v>3.0783172696845974E-2</v>
      </c>
      <c r="AV52" s="1">
        <f t="shared" si="8"/>
        <v>8.078957872688879E-3</v>
      </c>
    </row>
    <row r="53" spans="3:48" x14ac:dyDescent="0.2">
      <c r="C53" s="25"/>
      <c r="D53" s="4">
        <v>40</v>
      </c>
      <c r="E53" s="1">
        <v>0.21650497357281001</v>
      </c>
      <c r="F53" s="1">
        <v>0.287384925096272</v>
      </c>
      <c r="G53" s="1">
        <v>0.24695976552629401</v>
      </c>
      <c r="H53" s="1">
        <v>0.75336231884912697</v>
      </c>
      <c r="I53" s="1">
        <v>0.241009756831713</v>
      </c>
      <c r="J53" s="1">
        <v>0.32237421523820398</v>
      </c>
      <c r="K53" s="1">
        <v>0.275816619127148</v>
      </c>
      <c r="L53" s="1">
        <v>0.747608665456168</v>
      </c>
      <c r="M53" s="1">
        <v>0.243968961138706</v>
      </c>
      <c r="N53" s="1">
        <v>0.32769411844239399</v>
      </c>
      <c r="O53" s="1">
        <v>0.27970039172807198</v>
      </c>
      <c r="P53" s="1">
        <v>0.74450210549504803</v>
      </c>
      <c r="Q53" s="1">
        <v>0.23118224552125799</v>
      </c>
      <c r="R53" s="1">
        <v>0.30143834801725899</v>
      </c>
      <c r="S53" s="1">
        <v>0.26167667952106299</v>
      </c>
      <c r="T53" s="1">
        <v>0.766930442134791</v>
      </c>
      <c r="U53" s="1">
        <v>0.173869251790115</v>
      </c>
      <c r="V53" s="1">
        <v>0.230642280266946</v>
      </c>
      <c r="W53" s="1">
        <v>0.198271730337335</v>
      </c>
      <c r="X53" s="1">
        <v>0.75384813048534804</v>
      </c>
      <c r="Y53" s="1">
        <v>0.23469912069273399</v>
      </c>
      <c r="Z53" s="1">
        <v>0.31444055440733298</v>
      </c>
      <c r="AA53" s="1">
        <v>0.268780148205787</v>
      </c>
      <c r="AB53" s="1">
        <v>0.74640219718191803</v>
      </c>
      <c r="AC53" s="1">
        <v>0.25948278853519902</v>
      </c>
      <c r="AD53" s="1">
        <v>0.344614279125043</v>
      </c>
      <c r="AE53" s="1">
        <v>0.29605001879170301</v>
      </c>
      <c r="AF53" s="1">
        <v>0.752965864310706</v>
      </c>
      <c r="AG53" s="1">
        <v>0.20757368741157001</v>
      </c>
      <c r="AH53" s="1">
        <v>0.27412357369159901</v>
      </c>
      <c r="AI53" s="1">
        <v>0.236251461622555</v>
      </c>
      <c r="AJ53" s="1">
        <v>0.75722669384537999</v>
      </c>
      <c r="AK53" s="1">
        <v>0.23900123733530201</v>
      </c>
      <c r="AL53" s="1">
        <v>0.31550656200131899</v>
      </c>
      <c r="AM53" s="1">
        <v>0.27197618787665001</v>
      </c>
      <c r="AN53" s="1">
        <v>0.75751590020591397</v>
      </c>
      <c r="AO53" s="1">
        <f t="shared" si="9"/>
        <v>0.22747689142548966</v>
      </c>
      <c r="AP53" s="1">
        <f t="shared" si="10"/>
        <v>0.30202431736515206</v>
      </c>
      <c r="AQ53" s="1">
        <f t="shared" si="11"/>
        <v>0.25949811141517848</v>
      </c>
      <c r="AR53" s="1">
        <f t="shared" si="12"/>
        <v>0.75337359088493328</v>
      </c>
      <c r="AS53" s="1">
        <f t="shared" si="5"/>
        <v>2.5170678852586861E-2</v>
      </c>
      <c r="AT53" s="1">
        <f t="shared" si="6"/>
        <v>3.4116340696432913E-2</v>
      </c>
      <c r="AU53" s="1">
        <f t="shared" si="7"/>
        <v>2.8946845896618251E-2</v>
      </c>
      <c r="AV53" s="1">
        <f t="shared" si="8"/>
        <v>6.8622413337439594E-3</v>
      </c>
    </row>
    <row r="54" spans="3:48" x14ac:dyDescent="0.2">
      <c r="C54" s="25"/>
      <c r="D54" s="4">
        <v>35</v>
      </c>
      <c r="E54" s="1">
        <v>0.21256392251903999</v>
      </c>
      <c r="F54" s="1">
        <v>0.28157738611462202</v>
      </c>
      <c r="G54" s="1">
        <v>0.24225132624787399</v>
      </c>
      <c r="H54" s="1">
        <v>0.75490409742105902</v>
      </c>
      <c r="I54" s="1">
        <v>0.23796994436169</v>
      </c>
      <c r="J54" s="1">
        <v>0.31803191894668498</v>
      </c>
      <c r="K54" s="1">
        <v>0.27223663462799802</v>
      </c>
      <c r="L54" s="1">
        <v>0.74825805268175904</v>
      </c>
      <c r="M54" s="1">
        <v>0.22796489848728901</v>
      </c>
      <c r="N54" s="1">
        <v>0.30562794251164299</v>
      </c>
      <c r="O54" s="1">
        <v>0.26114459391588901</v>
      </c>
      <c r="P54" s="1">
        <v>0.74589023704403101</v>
      </c>
      <c r="Q54" s="1">
        <v>0.17820479132955</v>
      </c>
      <c r="R54" s="1">
        <v>0.23216979783703001</v>
      </c>
      <c r="S54" s="1">
        <v>0.20163904622163201</v>
      </c>
      <c r="T54" s="1">
        <v>0.76756233149084696</v>
      </c>
      <c r="U54" s="1">
        <v>0.14955635528028099</v>
      </c>
      <c r="V54" s="1">
        <v>0.198198919992949</v>
      </c>
      <c r="W54" s="1">
        <v>0.17047567759450399</v>
      </c>
      <c r="X54" s="1">
        <v>0.754577044544955</v>
      </c>
      <c r="Y54" s="1">
        <v>0.20888602762677599</v>
      </c>
      <c r="Z54" s="1">
        <v>0.27886183246909402</v>
      </c>
      <c r="AA54" s="1">
        <v>0.238854314726232</v>
      </c>
      <c r="AB54" s="1">
        <v>0.74906639527274399</v>
      </c>
      <c r="AC54" s="1">
        <v>0.25311199118186001</v>
      </c>
      <c r="AD54" s="1">
        <v>0.33599867000678602</v>
      </c>
      <c r="AE54" s="1">
        <v>0.28872433653900897</v>
      </c>
      <c r="AF54" s="1">
        <v>0.75331247941174095</v>
      </c>
      <c r="AG54" s="1">
        <v>0.201582239937668</v>
      </c>
      <c r="AH54" s="1">
        <v>0.26498920080252802</v>
      </c>
      <c r="AI54" s="1">
        <v>0.22897722403378201</v>
      </c>
      <c r="AJ54" s="1">
        <v>0.76071869844948203</v>
      </c>
      <c r="AK54" s="1">
        <v>0.23456297153932101</v>
      </c>
      <c r="AL54" s="1">
        <v>0.30901972048848803</v>
      </c>
      <c r="AM54" s="1">
        <v>0.26669202299885603</v>
      </c>
      <c r="AN54" s="1">
        <v>0.759055024606624</v>
      </c>
      <c r="AO54" s="1">
        <f t="shared" si="9"/>
        <v>0.21160034914038611</v>
      </c>
      <c r="AP54" s="1">
        <f t="shared" si="10"/>
        <v>0.28049726546331388</v>
      </c>
      <c r="AQ54" s="1">
        <f t="shared" si="11"/>
        <v>0.24122168632286398</v>
      </c>
      <c r="AR54" s="1">
        <f t="shared" si="12"/>
        <v>0.75481604010258252</v>
      </c>
      <c r="AS54" s="1">
        <f t="shared" si="5"/>
        <v>3.2185073136511422E-2</v>
      </c>
      <c r="AT54" s="1">
        <f t="shared" si="6"/>
        <v>4.371390032577966E-2</v>
      </c>
      <c r="AU54" s="1">
        <f t="shared" si="7"/>
        <v>3.7068287836527915E-2</v>
      </c>
      <c r="AV54" s="1">
        <f t="shared" si="8"/>
        <v>6.8313564902974496E-3</v>
      </c>
    </row>
    <row r="55" spans="3:48" x14ac:dyDescent="0.2">
      <c r="C55" s="25"/>
      <c r="D55" s="4">
        <v>30</v>
      </c>
      <c r="E55" s="1">
        <v>0.20401198623723699</v>
      </c>
      <c r="F55" s="1">
        <v>0.270069240715331</v>
      </c>
      <c r="G55" s="1">
        <v>0.232438489809383</v>
      </c>
      <c r="H55" s="1">
        <v>0.75540622729516205</v>
      </c>
      <c r="I55" s="1">
        <v>0.23439271137057699</v>
      </c>
      <c r="J55" s="1">
        <v>0.31293456864056701</v>
      </c>
      <c r="K55" s="1">
        <v>0.26802823357809202</v>
      </c>
      <c r="L55" s="1">
        <v>0.74901508129578998</v>
      </c>
      <c r="M55" s="1">
        <v>0.21924820698446101</v>
      </c>
      <c r="N55" s="1">
        <v>0.293488712205419</v>
      </c>
      <c r="O55" s="1">
        <v>0.25099372217192401</v>
      </c>
      <c r="P55" s="1">
        <v>0.74704136093317497</v>
      </c>
      <c r="Q55" s="1">
        <v>0.17349933896391101</v>
      </c>
      <c r="R55" s="1">
        <v>0.22540305483895601</v>
      </c>
      <c r="S55" s="1">
        <v>0.19607443636616301</v>
      </c>
      <c r="T55" s="1">
        <v>0.76972931483946105</v>
      </c>
      <c r="U55" s="1">
        <v>0.142560156544984</v>
      </c>
      <c r="V55" s="1">
        <v>0.188976967936449</v>
      </c>
      <c r="W55" s="1">
        <v>0.16251927246190101</v>
      </c>
      <c r="X55" s="1">
        <v>0.75437847321651197</v>
      </c>
      <c r="Y55" s="1">
        <v>0.20540886672098799</v>
      </c>
      <c r="Z55" s="1">
        <v>0.27378673927618702</v>
      </c>
      <c r="AA55" s="1">
        <v>0.234719280119141</v>
      </c>
      <c r="AB55" s="1">
        <v>0.75025133526930499</v>
      </c>
      <c r="AC55" s="1">
        <v>0.24570213494651799</v>
      </c>
      <c r="AD55" s="1">
        <v>0.32607248136669698</v>
      </c>
      <c r="AE55" s="1">
        <v>0.28023876028528999</v>
      </c>
      <c r="AF55" s="1">
        <v>0.75351999628022803</v>
      </c>
      <c r="AG55" s="1">
        <v>0.195859453572991</v>
      </c>
      <c r="AH55" s="1">
        <v>0.25599704893502501</v>
      </c>
      <c r="AI55" s="1">
        <v>0.22192639407605999</v>
      </c>
      <c r="AJ55" s="1">
        <v>0.76508481010928597</v>
      </c>
      <c r="AK55" s="1">
        <v>0.227322589051622</v>
      </c>
      <c r="AL55" s="1">
        <v>0.29839660393544098</v>
      </c>
      <c r="AM55" s="1">
        <v>0.25805521075006699</v>
      </c>
      <c r="AN55" s="1">
        <v>0.76181359322977904</v>
      </c>
      <c r="AO55" s="1">
        <f t="shared" si="9"/>
        <v>0.205333938265921</v>
      </c>
      <c r="AP55" s="1">
        <f t="shared" si="10"/>
        <v>0.27168060198334137</v>
      </c>
      <c r="AQ55" s="1">
        <f t="shared" si="11"/>
        <v>0.23388819995755789</v>
      </c>
      <c r="AR55" s="1">
        <f t="shared" si="12"/>
        <v>0.75624891027429986</v>
      </c>
      <c r="AS55" s="1">
        <f t="shared" si="5"/>
        <v>3.2009021483876243E-2</v>
      </c>
      <c r="AT55" s="1">
        <f t="shared" si="6"/>
        <v>4.3422651533339296E-2</v>
      </c>
      <c r="AU55" s="1">
        <f t="shared" si="7"/>
        <v>3.6843997682286946E-2</v>
      </c>
      <c r="AV55" s="1">
        <f t="shared" si="8"/>
        <v>7.7095225452598615E-3</v>
      </c>
    </row>
    <row r="56" spans="3:48" x14ac:dyDescent="0.2">
      <c r="C56" s="25"/>
      <c r="D56" s="4">
        <v>25</v>
      </c>
      <c r="E56" s="1">
        <v>0.19830365036032299</v>
      </c>
      <c r="F56" s="1">
        <v>0.26127187349598202</v>
      </c>
      <c r="G56" s="1">
        <v>0.22547400181796201</v>
      </c>
      <c r="H56" s="1">
        <v>0.75899348715533499</v>
      </c>
      <c r="I56" s="1">
        <v>0.22872418806198999</v>
      </c>
      <c r="J56" s="1">
        <v>0.30509247767634401</v>
      </c>
      <c r="K56" s="1">
        <v>0.26144567496342702</v>
      </c>
      <c r="L56" s="1">
        <v>0.74968806115446396</v>
      </c>
      <c r="M56" s="1">
        <v>0.19942685630031901</v>
      </c>
      <c r="N56" s="1">
        <v>0.26707826525636402</v>
      </c>
      <c r="O56" s="1">
        <v>0.228347241498602</v>
      </c>
      <c r="P56" s="1">
        <v>0.74669818642446395</v>
      </c>
      <c r="Q56" s="1">
        <v>0.16888147424859101</v>
      </c>
      <c r="R56" s="1">
        <v>0.21938867312233801</v>
      </c>
      <c r="S56" s="1">
        <v>0.190850019251914</v>
      </c>
      <c r="T56" s="1">
        <v>0.76978210335598296</v>
      </c>
      <c r="U56" s="1">
        <v>0.13636640224240101</v>
      </c>
      <c r="V56" s="1">
        <v>0.18050537758233501</v>
      </c>
      <c r="W56" s="1">
        <v>0.155361698286441</v>
      </c>
      <c r="X56" s="1">
        <v>0.75547002570712196</v>
      </c>
      <c r="Y56" s="1">
        <v>0.195701874444528</v>
      </c>
      <c r="Z56" s="1">
        <v>0.26084951241642901</v>
      </c>
      <c r="AA56" s="1">
        <v>0.22362756963164501</v>
      </c>
      <c r="AB56" s="1">
        <v>0.75024818958489403</v>
      </c>
      <c r="AC56" s="1">
        <v>0.24186784055744601</v>
      </c>
      <c r="AD56" s="1">
        <v>0.32019348192506403</v>
      </c>
      <c r="AE56" s="1">
        <v>0.27557315522700698</v>
      </c>
      <c r="AF56" s="1">
        <v>0.75538027539877195</v>
      </c>
      <c r="AG56" s="1">
        <v>0.18749104831604099</v>
      </c>
      <c r="AH56" s="1">
        <v>0.24404513612543199</v>
      </c>
      <c r="AI56" s="1">
        <v>0.21206230234347301</v>
      </c>
      <c r="AJ56" s="1">
        <v>0.76826381911449504</v>
      </c>
      <c r="AK56" s="1">
        <v>0.22206467586130499</v>
      </c>
      <c r="AL56" s="1">
        <v>0.29117311059200601</v>
      </c>
      <c r="AM56" s="1">
        <v>0.251966102768717</v>
      </c>
      <c r="AN56" s="1">
        <v>0.76265516211235396</v>
      </c>
      <c r="AO56" s="1">
        <f t="shared" si="9"/>
        <v>0.1976475567103271</v>
      </c>
      <c r="AP56" s="1">
        <f t="shared" si="10"/>
        <v>0.26106643424358822</v>
      </c>
      <c r="AQ56" s="1">
        <f t="shared" si="11"/>
        <v>0.22496752953213198</v>
      </c>
      <c r="AR56" s="1">
        <f t="shared" si="12"/>
        <v>0.75746436777865378</v>
      </c>
      <c r="AS56" s="1">
        <f t="shared" si="5"/>
        <v>3.2036678839629275E-2</v>
      </c>
      <c r="AT56" s="1">
        <f t="shared" si="6"/>
        <v>4.3147693758176973E-2</v>
      </c>
      <c r="AU56" s="1">
        <f t="shared" si="7"/>
        <v>3.6758507522903237E-2</v>
      </c>
      <c r="AV56" s="1">
        <f t="shared" si="8"/>
        <v>8.1732259965550062E-3</v>
      </c>
    </row>
    <row r="57" spans="3:48" x14ac:dyDescent="0.2">
      <c r="C57" s="25"/>
      <c r="D57" s="4">
        <v>20</v>
      </c>
      <c r="E57" s="1">
        <v>0.191162651839483</v>
      </c>
      <c r="F57" s="1">
        <v>0.25128255755324302</v>
      </c>
      <c r="G57" s="1">
        <v>0.21713802768400001</v>
      </c>
      <c r="H57" s="1">
        <v>0.76074779603028297</v>
      </c>
      <c r="I57" s="1">
        <v>0.212697614106507</v>
      </c>
      <c r="J57" s="1">
        <v>0.28360920661456201</v>
      </c>
      <c r="K57" s="1">
        <v>0.24308753805927999</v>
      </c>
      <c r="L57" s="1">
        <v>0.749967240645938</v>
      </c>
      <c r="M57" s="1">
        <v>0.19156667568101801</v>
      </c>
      <c r="N57" s="1">
        <v>0.25645751819949197</v>
      </c>
      <c r="O57" s="1">
        <v>0.21931277322038401</v>
      </c>
      <c r="P57" s="1">
        <v>0.74697235248140903</v>
      </c>
      <c r="Q57" s="1">
        <v>0.16093950583460501</v>
      </c>
      <c r="R57" s="1">
        <v>0.20856165954129199</v>
      </c>
      <c r="S57" s="1">
        <v>0.18168175674614601</v>
      </c>
      <c r="T57" s="1">
        <v>0.77166391075221397</v>
      </c>
      <c r="U57" s="1">
        <v>0.124201745717224</v>
      </c>
      <c r="V57" s="1">
        <v>0.16425505194953699</v>
      </c>
      <c r="W57" s="1">
        <v>0.14144762307577</v>
      </c>
      <c r="X57" s="1">
        <v>0.75615175450056504</v>
      </c>
      <c r="Y57" s="1">
        <v>0.18369656649529501</v>
      </c>
      <c r="Z57" s="1">
        <v>0.24337628455120999</v>
      </c>
      <c r="AA57" s="1">
        <v>0.20936656464529499</v>
      </c>
      <c r="AB57" s="1">
        <v>0.75478416820289096</v>
      </c>
      <c r="AC57" s="1">
        <v>0.237014049511303</v>
      </c>
      <c r="AD57" s="1">
        <v>0.313468756159345</v>
      </c>
      <c r="AE57" s="1">
        <v>0.26993213421837098</v>
      </c>
      <c r="AF57" s="1">
        <v>0.75610103033943799</v>
      </c>
      <c r="AG57" s="1">
        <v>0.17670724894464701</v>
      </c>
      <c r="AH57" s="1">
        <v>0.22889504821596901</v>
      </c>
      <c r="AI57" s="1">
        <v>0.19944371395549201</v>
      </c>
      <c r="AJ57" s="1">
        <v>0.77200118710265397</v>
      </c>
      <c r="AK57" s="1">
        <v>0.21795385615198001</v>
      </c>
      <c r="AL57" s="1">
        <v>0.28564114634604099</v>
      </c>
      <c r="AM57" s="1">
        <v>0.24724863834222199</v>
      </c>
      <c r="AN57" s="1">
        <v>0.76303382387332597</v>
      </c>
      <c r="AO57" s="1">
        <f t="shared" si="9"/>
        <v>0.18843776825356245</v>
      </c>
      <c r="AP57" s="1">
        <f t="shared" si="10"/>
        <v>0.24839413657007675</v>
      </c>
      <c r="AQ57" s="1">
        <f t="shared" si="11"/>
        <v>0.21429541888299555</v>
      </c>
      <c r="AR57" s="1">
        <f t="shared" si="12"/>
        <v>0.75904702932541301</v>
      </c>
      <c r="AS57" s="1">
        <f t="shared" si="5"/>
        <v>3.3315001919993877E-2</v>
      </c>
      <c r="AT57" s="1">
        <f t="shared" si="6"/>
        <v>4.4731019971896893E-2</v>
      </c>
      <c r="AU57" s="1">
        <f t="shared" si="7"/>
        <v>3.8175447308020062E-2</v>
      </c>
      <c r="AV57" s="1">
        <f t="shared" si="8"/>
        <v>8.72680449423637E-3</v>
      </c>
    </row>
    <row r="58" spans="3:48" x14ac:dyDescent="0.2">
      <c r="C58" s="25"/>
      <c r="D58" s="4">
        <v>15</v>
      </c>
      <c r="E58" s="1">
        <v>0.18330532199667901</v>
      </c>
      <c r="F58" s="1">
        <v>0.24064811080604101</v>
      </c>
      <c r="G58" s="1">
        <v>0.20809870153697099</v>
      </c>
      <c r="H58" s="1">
        <v>0.76171519228929796</v>
      </c>
      <c r="I58" s="1">
        <v>0.18594887653355799</v>
      </c>
      <c r="J58" s="1">
        <v>0.246526678593356</v>
      </c>
      <c r="K58" s="1">
        <v>0.211995144588144</v>
      </c>
      <c r="L58" s="1">
        <v>0.75427486223622497</v>
      </c>
      <c r="M58" s="1">
        <v>0.186195714457182</v>
      </c>
      <c r="N58" s="1">
        <v>0.24925415499916501</v>
      </c>
      <c r="O58" s="1">
        <v>0.21315911992089001</v>
      </c>
      <c r="P58" s="1">
        <v>0.74701147693127001</v>
      </c>
      <c r="Q58" s="1">
        <v>0.156474501721131</v>
      </c>
      <c r="R58" s="1">
        <v>0.202622545063497</v>
      </c>
      <c r="S58" s="1">
        <v>0.17658324990510799</v>
      </c>
      <c r="T58" s="1">
        <v>0.772246255578797</v>
      </c>
      <c r="U58" s="1">
        <v>0.11579569054998</v>
      </c>
      <c r="V58" s="1">
        <v>0.15283753783794601</v>
      </c>
      <c r="W58" s="1">
        <v>0.131762763244959</v>
      </c>
      <c r="X58" s="1">
        <v>0.75763907341113201</v>
      </c>
      <c r="Y58" s="1">
        <v>0.178237919318503</v>
      </c>
      <c r="Z58" s="1">
        <v>0.236061763997474</v>
      </c>
      <c r="AA58" s="1">
        <v>0.20311460201370901</v>
      </c>
      <c r="AB58" s="1">
        <v>0.75504781587758596</v>
      </c>
      <c r="AC58" s="1">
        <v>0.23309698430116699</v>
      </c>
      <c r="AD58" s="1">
        <v>0.30811561160523598</v>
      </c>
      <c r="AE58" s="1">
        <v>0.26540705232851097</v>
      </c>
      <c r="AF58" s="1">
        <v>0.75652441980062801</v>
      </c>
      <c r="AG58" s="1">
        <v>0.170608160082306</v>
      </c>
      <c r="AH58" s="1">
        <v>0.22061569618759899</v>
      </c>
      <c r="AI58" s="1">
        <v>0.19241586323854601</v>
      </c>
      <c r="AJ58" s="1">
        <v>0.77332738798979594</v>
      </c>
      <c r="AK58" s="1">
        <v>0.209657310123294</v>
      </c>
      <c r="AL58" s="1">
        <v>0.27488958462785501</v>
      </c>
      <c r="AM58" s="1">
        <v>0.23788248988195099</v>
      </c>
      <c r="AN58" s="1">
        <v>0.76269644922024804</v>
      </c>
      <c r="AO58" s="1">
        <f t="shared" si="9"/>
        <v>0.17992449767597776</v>
      </c>
      <c r="AP58" s="1">
        <f t="shared" si="10"/>
        <v>0.23684129819090766</v>
      </c>
      <c r="AQ58" s="1">
        <f t="shared" si="11"/>
        <v>0.20449099851764321</v>
      </c>
      <c r="AR58" s="1">
        <f t="shared" si="12"/>
        <v>0.76005365925944213</v>
      </c>
      <c r="AS58" s="1">
        <f t="shared" si="5"/>
        <v>3.2692601705045898E-2</v>
      </c>
      <c r="AT58" s="1">
        <f t="shared" si="6"/>
        <v>4.3705706058251428E-2</v>
      </c>
      <c r="AU58" s="1">
        <f t="shared" si="7"/>
        <v>3.7393454245445101E-2</v>
      </c>
      <c r="AV58" s="1">
        <f t="shared" si="8"/>
        <v>8.5252093013677421E-3</v>
      </c>
    </row>
    <row r="59" spans="3:48" x14ac:dyDescent="0.2">
      <c r="C59" s="25"/>
      <c r="D59" s="4">
        <v>10</v>
      </c>
      <c r="E59" s="1">
        <v>0.178112976665804</v>
      </c>
      <c r="F59" s="1">
        <v>0.23405955000850001</v>
      </c>
      <c r="G59" s="1">
        <v>0.20228928650557501</v>
      </c>
      <c r="H59" s="1">
        <v>0.76097290907094395</v>
      </c>
      <c r="I59" s="1">
        <v>0.17444235616874099</v>
      </c>
      <c r="J59" s="1">
        <v>0.231017522006981</v>
      </c>
      <c r="K59" s="1">
        <v>0.19878287852538901</v>
      </c>
      <c r="L59" s="1">
        <v>0.75510443819698403</v>
      </c>
      <c r="M59" s="1">
        <v>0.15881498922553899</v>
      </c>
      <c r="N59" s="1">
        <v>0.21205494728198401</v>
      </c>
      <c r="O59" s="1">
        <v>0.18161355695180401</v>
      </c>
      <c r="P59" s="1">
        <v>0.74893319519846602</v>
      </c>
      <c r="Q59" s="1">
        <v>0.14975944853006501</v>
      </c>
      <c r="R59" s="1">
        <v>0.19372110624458599</v>
      </c>
      <c r="S59" s="1">
        <v>0.16892697788296701</v>
      </c>
      <c r="T59" s="1">
        <v>0.77306727921006302</v>
      </c>
      <c r="U59" s="1">
        <v>0.10455271955722099</v>
      </c>
      <c r="V59" s="1">
        <v>0.13736548300580301</v>
      </c>
      <c r="W59" s="1">
        <v>0.118733808943594</v>
      </c>
      <c r="X59" s="1">
        <v>0.76112803063346102</v>
      </c>
      <c r="Y59" s="1">
        <v>0.17399498086391699</v>
      </c>
      <c r="Z59" s="1">
        <v>0.22917292201162801</v>
      </c>
      <c r="AA59" s="1">
        <v>0.197808098787319</v>
      </c>
      <c r="AB59" s="1">
        <v>0.75923010160462301</v>
      </c>
      <c r="AC59" s="1">
        <v>0.181499109328949</v>
      </c>
      <c r="AD59" s="1">
        <v>0.23951725273258301</v>
      </c>
      <c r="AE59" s="1">
        <v>0.206510587032849</v>
      </c>
      <c r="AF59" s="1">
        <v>0.75777050403792801</v>
      </c>
      <c r="AG59" s="1">
        <v>0.16404272350603799</v>
      </c>
      <c r="AH59" s="1">
        <v>0.21182813907028999</v>
      </c>
      <c r="AI59" s="1">
        <v>0.18489789078157001</v>
      </c>
      <c r="AJ59" s="1">
        <v>0.77441422195378995</v>
      </c>
      <c r="AK59" s="1">
        <v>0.20648469078954401</v>
      </c>
      <c r="AL59" s="1">
        <v>0.27063510541240499</v>
      </c>
      <c r="AM59" s="1">
        <v>0.23424727501444101</v>
      </c>
      <c r="AN59" s="1">
        <v>0.76296343918463005</v>
      </c>
      <c r="AO59" s="1">
        <f t="shared" si="9"/>
        <v>0.16574488829286865</v>
      </c>
      <c r="AP59" s="1">
        <f t="shared" si="10"/>
        <v>0.21770800308608448</v>
      </c>
      <c r="AQ59" s="1">
        <f t="shared" si="11"/>
        <v>0.18820115115838978</v>
      </c>
      <c r="AR59" s="1">
        <f t="shared" si="12"/>
        <v>0.76150934656565428</v>
      </c>
      <c r="AS59" s="1">
        <f t="shared" si="5"/>
        <v>2.7963242028224228E-2</v>
      </c>
      <c r="AT59" s="1">
        <f t="shared" si="6"/>
        <v>3.6996121200638263E-2</v>
      </c>
      <c r="AU59" s="1">
        <f t="shared" si="7"/>
        <v>3.1838923181714891E-2</v>
      </c>
      <c r="AV59" s="1">
        <f t="shared" si="8"/>
        <v>8.0702037120156441E-3</v>
      </c>
    </row>
    <row r="60" spans="3:48" x14ac:dyDescent="0.2">
      <c r="C60" s="25"/>
      <c r="D60" s="4">
        <v>5</v>
      </c>
      <c r="E60" s="1">
        <v>0.169891632155068</v>
      </c>
      <c r="F60" s="1">
        <v>0.22305029376284199</v>
      </c>
      <c r="G60" s="1">
        <v>0.19287521112192599</v>
      </c>
      <c r="H60" s="1">
        <v>0.76167410178667905</v>
      </c>
      <c r="I60" s="1">
        <v>0.16911671246095</v>
      </c>
      <c r="J60" s="1">
        <v>0.22388075434277999</v>
      </c>
      <c r="K60" s="1">
        <v>0.19268305959151399</v>
      </c>
      <c r="L60" s="1">
        <v>0.75538745149133402</v>
      </c>
      <c r="M60" s="1">
        <v>0.153758006626974</v>
      </c>
      <c r="N60" s="1">
        <v>0.20381517312697001</v>
      </c>
      <c r="O60" s="1">
        <v>0.175282803715307</v>
      </c>
      <c r="P60" s="1">
        <v>0.75439921507309704</v>
      </c>
      <c r="Q60" s="1">
        <v>0.14693688488967499</v>
      </c>
      <c r="R60" s="1">
        <v>0.18934046880494301</v>
      </c>
      <c r="S60" s="1">
        <v>0.16546519332380699</v>
      </c>
      <c r="T60" s="1">
        <v>0.77604584913671104</v>
      </c>
      <c r="U60" s="1">
        <v>0.10269568442572601</v>
      </c>
      <c r="V60" s="1">
        <v>0.13435306587870699</v>
      </c>
      <c r="W60" s="1">
        <v>0.116410485500462</v>
      </c>
      <c r="X60" s="1">
        <v>0.76437172277437104</v>
      </c>
      <c r="Y60" s="1">
        <v>0.16840215058646801</v>
      </c>
      <c r="Z60" s="1">
        <v>0.21990752864409199</v>
      </c>
      <c r="AA60" s="1">
        <v>0.19073900412269701</v>
      </c>
      <c r="AB60" s="1">
        <v>0.76578619943029602</v>
      </c>
      <c r="AC60" s="1">
        <v>0.139082405823369</v>
      </c>
      <c r="AD60" s="1">
        <v>0.18298283283450201</v>
      </c>
      <c r="AE60" s="1">
        <v>0.15804060519572599</v>
      </c>
      <c r="AF60" s="1">
        <v>0.76008444983011803</v>
      </c>
      <c r="AG60" s="1">
        <v>0.16098226748206701</v>
      </c>
      <c r="AH60" s="1">
        <v>0.20772895998079999</v>
      </c>
      <c r="AI60" s="1">
        <v>0.18139224687845201</v>
      </c>
      <c r="AJ60" s="1">
        <v>0.77496304558086804</v>
      </c>
      <c r="AK60" s="1">
        <v>0.18023464249837301</v>
      </c>
      <c r="AL60" s="1">
        <v>0.236207294150688</v>
      </c>
      <c r="AM60" s="1">
        <v>0.20445941424306499</v>
      </c>
      <c r="AN60" s="1">
        <v>0.76303588822872104</v>
      </c>
      <c r="AO60" s="1">
        <f t="shared" si="9"/>
        <v>0.15456670966096334</v>
      </c>
      <c r="AP60" s="1">
        <f t="shared" si="10"/>
        <v>0.20236293016959156</v>
      </c>
      <c r="AQ60" s="1">
        <f t="shared" si="11"/>
        <v>0.17526089152143956</v>
      </c>
      <c r="AR60" s="1">
        <f t="shared" si="12"/>
        <v>0.76397199148135497</v>
      </c>
      <c r="AS60" s="1">
        <f t="shared" si="5"/>
        <v>2.3257290700343033E-2</v>
      </c>
      <c r="AT60" s="1">
        <f t="shared" si="6"/>
        <v>3.0711673834272285E-2</v>
      </c>
      <c r="AU60" s="1">
        <f t="shared" si="7"/>
        <v>2.6456048802408205E-2</v>
      </c>
      <c r="AV60" s="1">
        <f t="shared" si="8"/>
        <v>7.5550842643398166E-3</v>
      </c>
    </row>
    <row r="61" spans="3:48" x14ac:dyDescent="0.2">
      <c r="C61" s="24" t="s">
        <v>45</v>
      </c>
      <c r="D61" s="4">
        <v>95</v>
      </c>
      <c r="E61" s="1">
        <v>0.50973087567967001</v>
      </c>
      <c r="F61" s="1">
        <v>0.596270471924501</v>
      </c>
      <c r="G61" s="1">
        <v>0.54961500807281605</v>
      </c>
      <c r="H61" s="1">
        <v>0.85486519906726499</v>
      </c>
      <c r="I61" s="1">
        <v>0.51650646847757398</v>
      </c>
      <c r="J61" s="1">
        <v>0.60408198331510599</v>
      </c>
      <c r="K61" s="1">
        <v>0.55687215297260495</v>
      </c>
      <c r="L61" s="1">
        <v>0.85502710351179201</v>
      </c>
      <c r="M61" s="1">
        <v>0.52013616238627203</v>
      </c>
      <c r="N61" s="1">
        <v>0.60834794746020704</v>
      </c>
      <c r="O61" s="1">
        <v>0.56079436835059104</v>
      </c>
      <c r="P61" s="1">
        <v>0.85499780932571501</v>
      </c>
      <c r="Q61" s="1">
        <v>0.50573879430190805</v>
      </c>
      <c r="R61" s="1">
        <v>0.58831762779525798</v>
      </c>
      <c r="S61" s="1">
        <v>0.54391170645001297</v>
      </c>
      <c r="T61" s="1">
        <v>0.85963562947651695</v>
      </c>
      <c r="U61" s="1">
        <v>0.518354758553909</v>
      </c>
      <c r="V61" s="1">
        <v>0.60291662812111202</v>
      </c>
      <c r="W61" s="1">
        <v>0.55744703184588595</v>
      </c>
      <c r="X61" s="1">
        <v>0.85974533522035002</v>
      </c>
      <c r="Y61" s="1">
        <v>0.50757854274997405</v>
      </c>
      <c r="Z61" s="1">
        <v>0.59048593457742005</v>
      </c>
      <c r="AA61" s="1">
        <v>0.54590235159351397</v>
      </c>
      <c r="AB61" s="1">
        <v>0.85959463727653695</v>
      </c>
      <c r="AC61" s="1">
        <v>0.52543305338384705</v>
      </c>
      <c r="AD61" s="1">
        <v>0.61027301845632598</v>
      </c>
      <c r="AE61" s="1">
        <v>0.56468416157311896</v>
      </c>
      <c r="AF61" s="1">
        <v>0.86098031125957397</v>
      </c>
      <c r="AG61" s="1">
        <v>0.50782987434570903</v>
      </c>
      <c r="AH61" s="1">
        <v>0.58998931533286503</v>
      </c>
      <c r="AI61" s="1">
        <v>0.54583523896776198</v>
      </c>
      <c r="AJ61" s="1">
        <v>0.86074418832347499</v>
      </c>
      <c r="AK61" s="1">
        <v>0.51779344912053404</v>
      </c>
      <c r="AL61" s="1">
        <v>0.60138730672785601</v>
      </c>
      <c r="AM61" s="1">
        <v>0.55646848139713401</v>
      </c>
      <c r="AN61" s="1">
        <v>0.86099830064229899</v>
      </c>
      <c r="AO61" s="1">
        <f t="shared" si="9"/>
        <v>0.51434466433326642</v>
      </c>
      <c r="AP61" s="1">
        <f t="shared" si="10"/>
        <v>0.59911891485673907</v>
      </c>
      <c r="AQ61" s="1">
        <f t="shared" si="11"/>
        <v>0.55350338902482676</v>
      </c>
      <c r="AR61" s="1">
        <f t="shared" si="12"/>
        <v>0.85850983490039157</v>
      </c>
      <c r="AS61" s="1">
        <f t="shared" si="5"/>
        <v>6.8256238300908167E-3</v>
      </c>
      <c r="AT61" s="1">
        <f t="shared" si="6"/>
        <v>8.1887782318254051E-3</v>
      </c>
      <c r="AU61" s="1">
        <f t="shared" si="7"/>
        <v>7.3955805442460871E-3</v>
      </c>
      <c r="AV61" s="1">
        <f t="shared" si="8"/>
        <v>2.7158293620720428E-3</v>
      </c>
    </row>
    <row r="62" spans="3:48" x14ac:dyDescent="0.2">
      <c r="C62" s="25"/>
      <c r="D62" s="4">
        <v>90</v>
      </c>
      <c r="E62" s="1">
        <v>0.49594585741751201</v>
      </c>
      <c r="F62" s="1">
        <v>0.58023978101239704</v>
      </c>
      <c r="G62" s="1">
        <v>0.53479159250216102</v>
      </c>
      <c r="H62" s="1">
        <v>0.854725707624165</v>
      </c>
      <c r="I62" s="1">
        <v>0.490465236718722</v>
      </c>
      <c r="J62" s="1">
        <v>0.57387120213933196</v>
      </c>
      <c r="K62" s="1">
        <v>0.52890019495210205</v>
      </c>
      <c r="L62" s="1">
        <v>0.85466082788318898</v>
      </c>
      <c r="M62" s="1">
        <v>0.46835099642577199</v>
      </c>
      <c r="N62" s="1">
        <v>0.54785139800903004</v>
      </c>
      <c r="O62" s="1">
        <v>0.50499142603081804</v>
      </c>
      <c r="P62" s="1">
        <v>0.85488692395022803</v>
      </c>
      <c r="Q62" s="1">
        <v>0.49971792722069402</v>
      </c>
      <c r="R62" s="1">
        <v>0.58139103979509998</v>
      </c>
      <c r="S62" s="1">
        <v>0.53746945807516699</v>
      </c>
      <c r="T62" s="1">
        <v>0.85952120520606801</v>
      </c>
      <c r="U62" s="1">
        <v>0.50134170279331103</v>
      </c>
      <c r="V62" s="1">
        <v>0.58409887153185203</v>
      </c>
      <c r="W62" s="1">
        <v>0.53956546268871397</v>
      </c>
      <c r="X62" s="1">
        <v>0.85831650637930001</v>
      </c>
      <c r="Y62" s="1">
        <v>0.496348480701501</v>
      </c>
      <c r="Z62" s="1">
        <v>0.57750359026338205</v>
      </c>
      <c r="AA62" s="1">
        <v>0.53385943441788197</v>
      </c>
      <c r="AB62" s="1">
        <v>0.85947254540033602</v>
      </c>
      <c r="AC62" s="1">
        <v>0.51680931746519199</v>
      </c>
      <c r="AD62" s="1">
        <v>0.60035094854772897</v>
      </c>
      <c r="AE62" s="1">
        <v>0.55545649697309196</v>
      </c>
      <c r="AF62" s="1">
        <v>0.86084534173781502</v>
      </c>
      <c r="AG62" s="1">
        <v>0.49179088408966498</v>
      </c>
      <c r="AH62" s="1">
        <v>0.57205221825553698</v>
      </c>
      <c r="AI62" s="1">
        <v>0.52889390463906405</v>
      </c>
      <c r="AJ62" s="1">
        <v>0.85969579069087698</v>
      </c>
      <c r="AK62" s="1">
        <v>0.494831975660324</v>
      </c>
      <c r="AL62" s="1">
        <v>0.57485723065130201</v>
      </c>
      <c r="AM62" s="1">
        <v>0.53185119095786604</v>
      </c>
      <c r="AN62" s="1">
        <v>0.860791078681726</v>
      </c>
      <c r="AO62" s="1">
        <f t="shared" si="9"/>
        <v>0.49506693094363258</v>
      </c>
      <c r="AP62" s="1">
        <f t="shared" si="10"/>
        <v>0.57691292002285133</v>
      </c>
      <c r="AQ62" s="1">
        <f t="shared" si="11"/>
        <v>0.5328643512485407</v>
      </c>
      <c r="AR62" s="1">
        <f t="shared" si="12"/>
        <v>0.8581017697281893</v>
      </c>
      <c r="AS62" s="1">
        <f t="shared" si="5"/>
        <v>1.2658274048980568E-2</v>
      </c>
      <c r="AT62" s="1">
        <f t="shared" si="6"/>
        <v>1.3757388570327928E-2</v>
      </c>
      <c r="AU62" s="1">
        <f t="shared" si="7"/>
        <v>1.3184398149943372E-2</v>
      </c>
      <c r="AV62" s="1">
        <f t="shared" si="8"/>
        <v>2.6175732364296187E-3</v>
      </c>
    </row>
    <row r="63" spans="3:48" x14ac:dyDescent="0.2">
      <c r="C63" s="25"/>
      <c r="D63" s="4">
        <v>85</v>
      </c>
      <c r="E63" s="1">
        <v>0.47805603594267299</v>
      </c>
      <c r="F63" s="1">
        <v>0.55947556779101404</v>
      </c>
      <c r="G63" s="1">
        <v>0.51557113283577605</v>
      </c>
      <c r="H63" s="1">
        <v>0.85447169360797903</v>
      </c>
      <c r="I63" s="1">
        <v>0.472836257262994</v>
      </c>
      <c r="J63" s="1">
        <v>0.55335144673190795</v>
      </c>
      <c r="K63" s="1">
        <v>0.50993522141262804</v>
      </c>
      <c r="L63" s="1">
        <v>0.854495384543699</v>
      </c>
      <c r="M63" s="1">
        <v>0.46078466865767298</v>
      </c>
      <c r="N63" s="1">
        <v>0.53919993403628896</v>
      </c>
      <c r="O63" s="1">
        <v>0.49691777708539098</v>
      </c>
      <c r="P63" s="1">
        <v>0.85457107757483797</v>
      </c>
      <c r="Q63" s="1">
        <v>0.48202875627679997</v>
      </c>
      <c r="R63" s="1">
        <v>0.56088788472072604</v>
      </c>
      <c r="S63" s="1">
        <v>0.51847689231242799</v>
      </c>
      <c r="T63" s="1">
        <v>0.85940304543538004</v>
      </c>
      <c r="U63" s="1">
        <v>0.49510026391283801</v>
      </c>
      <c r="V63" s="1">
        <v>0.57691648175643895</v>
      </c>
      <c r="W63" s="1">
        <v>0.53288626978481501</v>
      </c>
      <c r="X63" s="1">
        <v>0.85818360121293602</v>
      </c>
      <c r="Y63" s="1">
        <v>0.48761321121832601</v>
      </c>
      <c r="Z63" s="1">
        <v>0.56752266051334499</v>
      </c>
      <c r="AA63" s="1">
        <v>0.52454201273228096</v>
      </c>
      <c r="AB63" s="1">
        <v>0.859196020080083</v>
      </c>
      <c r="AC63" s="1">
        <v>0.50293921810197695</v>
      </c>
      <c r="AD63" s="1">
        <v>0.58434839865361399</v>
      </c>
      <c r="AE63" s="1">
        <v>0.54059610757813703</v>
      </c>
      <c r="AF63" s="1">
        <v>0.86068383050383901</v>
      </c>
      <c r="AG63" s="1">
        <v>0.49462163972933398</v>
      </c>
      <c r="AH63" s="1">
        <v>0.57547610530272597</v>
      </c>
      <c r="AI63" s="1">
        <v>0.53199427089972495</v>
      </c>
      <c r="AJ63" s="1">
        <v>0.85949987353365598</v>
      </c>
      <c r="AK63" s="1">
        <v>0.47188381347616398</v>
      </c>
      <c r="AL63" s="1">
        <v>0.54840890200627102</v>
      </c>
      <c r="AM63" s="1">
        <v>0.50727654935893796</v>
      </c>
      <c r="AN63" s="1">
        <v>0.86045979879219403</v>
      </c>
      <c r="AO63" s="1">
        <f t="shared" si="9"/>
        <v>0.48287376273097543</v>
      </c>
      <c r="AP63" s="1">
        <f t="shared" si="10"/>
        <v>0.56284304239025906</v>
      </c>
      <c r="AQ63" s="1">
        <f t="shared" si="11"/>
        <v>0.51979958155556871</v>
      </c>
      <c r="AR63" s="1">
        <f t="shared" si="12"/>
        <v>0.85788492503162261</v>
      </c>
      <c r="AS63" s="1">
        <f t="shared" si="5"/>
        <v>1.3444180531298528E-2</v>
      </c>
      <c r="AT63" s="1">
        <f t="shared" si="6"/>
        <v>1.4639966888746671E-2</v>
      </c>
      <c r="AU63" s="1">
        <f t="shared" si="7"/>
        <v>1.4019166356866385E-2</v>
      </c>
      <c r="AV63" s="1">
        <f t="shared" si="8"/>
        <v>2.6292938946285396E-3</v>
      </c>
    </row>
    <row r="64" spans="3:48" x14ac:dyDescent="0.2">
      <c r="C64" s="25"/>
      <c r="D64" s="4">
        <v>80</v>
      </c>
      <c r="E64" s="1">
        <v>0.46153232366104902</v>
      </c>
      <c r="F64" s="1">
        <v>0.54044970090491096</v>
      </c>
      <c r="G64" s="1">
        <v>0.49788319583599999</v>
      </c>
      <c r="H64" s="1">
        <v>0.85397831266864399</v>
      </c>
      <c r="I64" s="1">
        <v>0.43661174483475002</v>
      </c>
      <c r="J64" s="1">
        <v>0.51166846651762898</v>
      </c>
      <c r="K64" s="1">
        <v>0.471169722343109</v>
      </c>
      <c r="L64" s="1">
        <v>0.85330985473131005</v>
      </c>
      <c r="M64" s="1">
        <v>0.43974519029413001</v>
      </c>
      <c r="N64" s="1">
        <v>0.51474236432365394</v>
      </c>
      <c r="O64" s="1">
        <v>0.47429739205472998</v>
      </c>
      <c r="P64" s="1">
        <v>0.85430153174187196</v>
      </c>
      <c r="Q64" s="1">
        <v>0.45956819250856901</v>
      </c>
      <c r="R64" s="1">
        <v>0.53482811678748199</v>
      </c>
      <c r="S64" s="1">
        <v>0.49435016730660197</v>
      </c>
      <c r="T64" s="1">
        <v>0.85928203488819599</v>
      </c>
      <c r="U64" s="1">
        <v>0.47464043199329098</v>
      </c>
      <c r="V64" s="1">
        <v>0.55321098129258095</v>
      </c>
      <c r="W64" s="1">
        <v>0.51092267958211901</v>
      </c>
      <c r="X64" s="1">
        <v>0.85797362677850297</v>
      </c>
      <c r="Y64" s="1">
        <v>0.47779351634185202</v>
      </c>
      <c r="Z64" s="1">
        <v>0.55619312463743098</v>
      </c>
      <c r="AA64" s="1">
        <v>0.51402108741751995</v>
      </c>
      <c r="AB64" s="1">
        <v>0.85904247135977196</v>
      </c>
      <c r="AC64" s="1">
        <v>0.48077469607090501</v>
      </c>
      <c r="AD64" s="1">
        <v>0.55872591071069999</v>
      </c>
      <c r="AE64" s="1">
        <v>0.516827557687636</v>
      </c>
      <c r="AF64" s="1">
        <v>0.86048398124110403</v>
      </c>
      <c r="AG64" s="1">
        <v>0.48884891260810498</v>
      </c>
      <c r="AH64" s="1">
        <v>0.56896952503670495</v>
      </c>
      <c r="AI64" s="1">
        <v>0.52587499654593095</v>
      </c>
      <c r="AJ64" s="1">
        <v>0.85918294582925003</v>
      </c>
      <c r="AK64" s="1">
        <v>0.45612216169074099</v>
      </c>
      <c r="AL64" s="1">
        <v>0.53032378497010602</v>
      </c>
      <c r="AM64" s="1">
        <v>0.49043220668176402</v>
      </c>
      <c r="AN64" s="1">
        <v>0.86008241496551496</v>
      </c>
      <c r="AO64" s="1">
        <f t="shared" si="9"/>
        <v>0.46395968555593253</v>
      </c>
      <c r="AP64" s="1">
        <f t="shared" si="10"/>
        <v>0.54101244168679985</v>
      </c>
      <c r="AQ64" s="1">
        <f t="shared" si="11"/>
        <v>0.49953100060615679</v>
      </c>
      <c r="AR64" s="1">
        <f t="shared" si="12"/>
        <v>0.85751524157824066</v>
      </c>
      <c r="AS64" s="1">
        <f t="shared" si="5"/>
        <v>1.8126386637683123E-2</v>
      </c>
      <c r="AT64" s="1">
        <f t="shared" si="6"/>
        <v>1.9933071687228236E-2</v>
      </c>
      <c r="AU64" s="1">
        <f t="shared" si="7"/>
        <v>1.8994576281788599E-2</v>
      </c>
      <c r="AV64" s="1">
        <f t="shared" si="8"/>
        <v>2.8366400416864565E-3</v>
      </c>
    </row>
    <row r="65" spans="3:48" x14ac:dyDescent="0.2">
      <c r="C65" s="25"/>
      <c r="D65" s="4">
        <v>75</v>
      </c>
      <c r="E65" s="1">
        <v>0.44307950988920802</v>
      </c>
      <c r="F65" s="1">
        <v>0.51898603639754504</v>
      </c>
      <c r="G65" s="1">
        <v>0.478038278231466</v>
      </c>
      <c r="H65" s="1">
        <v>0.85374071519297701</v>
      </c>
      <c r="I65" s="1">
        <v>0.41415039576246099</v>
      </c>
      <c r="J65" s="1">
        <v>0.48622981270228399</v>
      </c>
      <c r="K65" s="1">
        <v>0.44730496621093402</v>
      </c>
      <c r="L65" s="1">
        <v>0.85175854080350799</v>
      </c>
      <c r="M65" s="1">
        <v>0.41825954230946899</v>
      </c>
      <c r="N65" s="1">
        <v>0.489693099675308</v>
      </c>
      <c r="O65" s="1">
        <v>0.45116628835303002</v>
      </c>
      <c r="P65" s="1">
        <v>0.85412586492804599</v>
      </c>
      <c r="Q65" s="1">
        <v>0.44784895415441101</v>
      </c>
      <c r="R65" s="1">
        <v>0.52129795058698003</v>
      </c>
      <c r="S65" s="1">
        <v>0.481790202973438</v>
      </c>
      <c r="T65" s="1">
        <v>0.85910361560050996</v>
      </c>
      <c r="U65" s="1">
        <v>0.46267960001675301</v>
      </c>
      <c r="V65" s="1">
        <v>0.53940522773986799</v>
      </c>
      <c r="W65" s="1">
        <v>0.49810512664151801</v>
      </c>
      <c r="X65" s="1">
        <v>0.85775883551481602</v>
      </c>
      <c r="Y65" s="1">
        <v>0.42150246411432901</v>
      </c>
      <c r="Z65" s="1">
        <v>0.49144197552128099</v>
      </c>
      <c r="AA65" s="1">
        <v>0.45379323134738098</v>
      </c>
      <c r="AB65" s="1">
        <v>0.85768510853643398</v>
      </c>
      <c r="AC65" s="1">
        <v>0.46637442418224101</v>
      </c>
      <c r="AD65" s="1">
        <v>0.54210292058620602</v>
      </c>
      <c r="AE65" s="1">
        <v>0.50139537342596996</v>
      </c>
      <c r="AF65" s="1">
        <v>0.86030605346660804</v>
      </c>
      <c r="AG65" s="1">
        <v>0.45907248665719402</v>
      </c>
      <c r="AH65" s="1">
        <v>0.53457854136324201</v>
      </c>
      <c r="AI65" s="1">
        <v>0.49395671795581703</v>
      </c>
      <c r="AJ65" s="1">
        <v>0.85875591917045901</v>
      </c>
      <c r="AK65" s="1">
        <v>0.43393353965718701</v>
      </c>
      <c r="AL65" s="1">
        <v>0.50461014191049602</v>
      </c>
      <c r="AM65" s="1">
        <v>0.46661070619619599</v>
      </c>
      <c r="AN65" s="1">
        <v>0.85993820499579898</v>
      </c>
      <c r="AO65" s="1">
        <f t="shared" si="9"/>
        <v>0.44076676852702812</v>
      </c>
      <c r="AP65" s="1">
        <f t="shared" si="10"/>
        <v>0.51426063405369005</v>
      </c>
      <c r="AQ65" s="1">
        <f t="shared" si="11"/>
        <v>0.47468454348175004</v>
      </c>
      <c r="AR65" s="1">
        <f t="shared" si="12"/>
        <v>0.85701920646768404</v>
      </c>
      <c r="AS65" s="1">
        <f t="shared" si="5"/>
        <v>1.9872539554076585E-2</v>
      </c>
      <c r="AT65" s="1">
        <f t="shared" si="6"/>
        <v>2.2065889928332347E-2</v>
      </c>
      <c r="AU65" s="1">
        <f t="shared" si="7"/>
        <v>2.0915096645223095E-2</v>
      </c>
      <c r="AV65" s="1">
        <f t="shared" si="8"/>
        <v>3.0510215148486317E-3</v>
      </c>
    </row>
    <row r="66" spans="3:48" x14ac:dyDescent="0.2">
      <c r="C66" s="25"/>
      <c r="D66" s="4">
        <v>70</v>
      </c>
      <c r="E66" s="1">
        <v>0.43074344718135199</v>
      </c>
      <c r="F66" s="1">
        <v>0.50463992349777698</v>
      </c>
      <c r="G66" s="1">
        <v>0.46477272751801502</v>
      </c>
      <c r="H66" s="1">
        <v>0.85356593310289197</v>
      </c>
      <c r="I66" s="1">
        <v>0.404671637892907</v>
      </c>
      <c r="J66" s="1">
        <v>0.47516228248703302</v>
      </c>
      <c r="K66" s="1">
        <v>0.43709317102919898</v>
      </c>
      <c r="L66" s="1">
        <v>0.85164932657286396</v>
      </c>
      <c r="M66" s="1">
        <v>0.40985098041234003</v>
      </c>
      <c r="N66" s="1">
        <v>0.48000170658757702</v>
      </c>
      <c r="O66" s="1">
        <v>0.44216120919469298</v>
      </c>
      <c r="P66" s="1">
        <v>0.85385317341067002</v>
      </c>
      <c r="Q66" s="1">
        <v>0.43395276451687298</v>
      </c>
      <c r="R66" s="1">
        <v>0.50524864749639598</v>
      </c>
      <c r="S66" s="1">
        <v>0.46689462887301197</v>
      </c>
      <c r="T66" s="1">
        <v>0.858889512455288</v>
      </c>
      <c r="U66" s="1">
        <v>0.42500927158184199</v>
      </c>
      <c r="V66" s="1">
        <v>0.49564820040026297</v>
      </c>
      <c r="W66" s="1">
        <v>0.45761879314234499</v>
      </c>
      <c r="X66" s="1">
        <v>0.85748172037873605</v>
      </c>
      <c r="Y66" s="1">
        <v>0.41044332892350599</v>
      </c>
      <c r="Z66" s="1">
        <v>0.47864617141949301</v>
      </c>
      <c r="AA66" s="1">
        <v>0.44192879996472201</v>
      </c>
      <c r="AB66" s="1">
        <v>0.85750885190678106</v>
      </c>
      <c r="AC66" s="1">
        <v>0.45105692339966602</v>
      </c>
      <c r="AD66" s="1">
        <v>0.52507067155616105</v>
      </c>
      <c r="AE66" s="1">
        <v>0.48525779396746999</v>
      </c>
      <c r="AF66" s="1">
        <v>0.859040407004377</v>
      </c>
      <c r="AG66" s="1">
        <v>0.43449494882178102</v>
      </c>
      <c r="AH66" s="1">
        <v>0.50618609389856695</v>
      </c>
      <c r="AI66" s="1">
        <v>0.46760866005490298</v>
      </c>
      <c r="AJ66" s="1">
        <v>0.85836998301428702</v>
      </c>
      <c r="AK66" s="1">
        <v>0.39112016454982101</v>
      </c>
      <c r="AL66" s="1">
        <v>0.45555440572991801</v>
      </c>
      <c r="AM66" s="1">
        <v>0.42088547450199798</v>
      </c>
      <c r="AN66" s="1">
        <v>0.85855862577630804</v>
      </c>
      <c r="AO66" s="1">
        <f t="shared" si="9"/>
        <v>0.42126038525334308</v>
      </c>
      <c r="AP66" s="1">
        <f t="shared" si="10"/>
        <v>0.49179534478590953</v>
      </c>
      <c r="AQ66" s="1">
        <f t="shared" si="11"/>
        <v>0.45380236202737301</v>
      </c>
      <c r="AR66" s="1">
        <f t="shared" si="12"/>
        <v>0.85654639262468912</v>
      </c>
      <c r="AS66" s="1">
        <f t="shared" si="5"/>
        <v>1.8570369986453596E-2</v>
      </c>
      <c r="AT66" s="1">
        <f t="shared" si="6"/>
        <v>2.1145966434087695E-2</v>
      </c>
      <c r="AU66" s="1">
        <f t="shared" si="7"/>
        <v>1.9766120142415258E-2</v>
      </c>
      <c r="AV66" s="1">
        <f t="shared" si="8"/>
        <v>2.7614279123555452E-3</v>
      </c>
    </row>
    <row r="67" spans="3:48" x14ac:dyDescent="0.2">
      <c r="C67" s="25"/>
      <c r="D67" s="4">
        <v>65</v>
      </c>
      <c r="E67" s="1">
        <v>0.42022720989512602</v>
      </c>
      <c r="F67" s="1">
        <v>0.49239396647928702</v>
      </c>
      <c r="G67" s="1">
        <v>0.45345724613756899</v>
      </c>
      <c r="H67" s="1">
        <v>0.85343696004204195</v>
      </c>
      <c r="I67" s="1">
        <v>0.39764619703054999</v>
      </c>
      <c r="J67" s="1">
        <v>0.466967665598024</v>
      </c>
      <c r="K67" s="1">
        <v>0.42952796476513799</v>
      </c>
      <c r="L67" s="1">
        <v>0.85154974600072897</v>
      </c>
      <c r="M67" s="1">
        <v>0.40380564429316401</v>
      </c>
      <c r="N67" s="1">
        <v>0.47299303174402102</v>
      </c>
      <c r="O67" s="1">
        <v>0.43566958105550602</v>
      </c>
      <c r="P67" s="1">
        <v>0.85372429865245703</v>
      </c>
      <c r="Q67" s="1">
        <v>0.40434111834522801</v>
      </c>
      <c r="R67" s="1">
        <v>0.47086920432012602</v>
      </c>
      <c r="S67" s="1">
        <v>0.43507663412677999</v>
      </c>
      <c r="T67" s="1">
        <v>0.85871217449661896</v>
      </c>
      <c r="U67" s="1">
        <v>0.415167916175119</v>
      </c>
      <c r="V67" s="1">
        <v>0.484285525612902</v>
      </c>
      <c r="W67" s="1">
        <v>0.44707108375236099</v>
      </c>
      <c r="X67" s="1">
        <v>0.85727921694477904</v>
      </c>
      <c r="Y67" s="1">
        <v>0.404660002680026</v>
      </c>
      <c r="Z67" s="1">
        <v>0.47206705514272501</v>
      </c>
      <c r="AA67" s="1">
        <v>0.43577223742495003</v>
      </c>
      <c r="AB67" s="1">
        <v>0.85720873395344599</v>
      </c>
      <c r="AC67" s="1">
        <v>0.424210404639636</v>
      </c>
      <c r="AD67" s="1">
        <v>0.49391534194064202</v>
      </c>
      <c r="AE67" s="1">
        <v>0.45641684233945801</v>
      </c>
      <c r="AF67" s="1">
        <v>0.85887270270421701</v>
      </c>
      <c r="AG67" s="1">
        <v>0.42144775657129702</v>
      </c>
      <c r="AH67" s="1">
        <v>0.49110705257449899</v>
      </c>
      <c r="AI67" s="1">
        <v>0.45361870535229798</v>
      </c>
      <c r="AJ67" s="1">
        <v>0.858158632342924</v>
      </c>
      <c r="AK67" s="1">
        <v>0.37642331827922598</v>
      </c>
      <c r="AL67" s="1">
        <v>0.43871685435684599</v>
      </c>
      <c r="AM67" s="1">
        <v>0.40518983027906202</v>
      </c>
      <c r="AN67" s="1">
        <v>0.85800970384659203</v>
      </c>
      <c r="AO67" s="1">
        <f t="shared" si="9"/>
        <v>0.40754772976770798</v>
      </c>
      <c r="AP67" s="1">
        <f t="shared" si="10"/>
        <v>0.47592396641878576</v>
      </c>
      <c r="AQ67" s="1">
        <f t="shared" si="11"/>
        <v>0.43908890280368024</v>
      </c>
      <c r="AR67" s="1">
        <f t="shared" si="12"/>
        <v>0.85632801877597842</v>
      </c>
      <c r="AS67" s="1">
        <f t="shared" si="5"/>
        <v>1.4954455044857123E-2</v>
      </c>
      <c r="AT67" s="1">
        <f t="shared" si="6"/>
        <v>1.7352930398944123E-2</v>
      </c>
      <c r="AU67" s="1">
        <f t="shared" si="7"/>
        <v>1.605025754508781E-2</v>
      </c>
      <c r="AV67" s="1">
        <f t="shared" si="8"/>
        <v>2.69232085018323E-3</v>
      </c>
    </row>
    <row r="68" spans="3:48" x14ac:dyDescent="0.2">
      <c r="C68" s="25"/>
      <c r="D68" s="4">
        <v>60</v>
      </c>
      <c r="E68" s="1">
        <v>0.41260641936102499</v>
      </c>
      <c r="F68" s="1">
        <v>0.48356001571219398</v>
      </c>
      <c r="G68" s="1">
        <v>0.44527435712958402</v>
      </c>
      <c r="H68" s="1">
        <v>0.85326827271550298</v>
      </c>
      <c r="I68" s="1">
        <v>0.39289099148998802</v>
      </c>
      <c r="J68" s="1">
        <v>0.461501386233866</v>
      </c>
      <c r="K68" s="1">
        <v>0.424441373633208</v>
      </c>
      <c r="L68" s="1">
        <v>0.85133220226318196</v>
      </c>
      <c r="M68" s="1">
        <v>0.380751661375831</v>
      </c>
      <c r="N68" s="1">
        <v>0.44634785772278002</v>
      </c>
      <c r="O68" s="1">
        <v>0.41094858467504303</v>
      </c>
      <c r="P68" s="1">
        <v>0.85303794963503599</v>
      </c>
      <c r="Q68" s="1">
        <v>0.39019490328588302</v>
      </c>
      <c r="R68" s="1">
        <v>0.45464360412049498</v>
      </c>
      <c r="S68" s="1">
        <v>0.41996101168246203</v>
      </c>
      <c r="T68" s="1">
        <v>0.85824346751938296</v>
      </c>
      <c r="U68" s="1">
        <v>0.38867741406643302</v>
      </c>
      <c r="V68" s="1">
        <v>0.45418726491988298</v>
      </c>
      <c r="W68" s="1">
        <v>0.418886533110571</v>
      </c>
      <c r="X68" s="1">
        <v>0.85576466820353003</v>
      </c>
      <c r="Y68" s="1">
        <v>0.40161898244553101</v>
      </c>
      <c r="Z68" s="1">
        <v>0.46860518379038801</v>
      </c>
      <c r="AA68" s="1">
        <v>0.432533924900392</v>
      </c>
      <c r="AB68" s="1">
        <v>0.85705194124608597</v>
      </c>
      <c r="AC68" s="1">
        <v>0.41056127757266803</v>
      </c>
      <c r="AD68" s="1">
        <v>0.47813934157535698</v>
      </c>
      <c r="AE68" s="1">
        <v>0.441780943335284</v>
      </c>
      <c r="AF68" s="1">
        <v>0.85866449771726505</v>
      </c>
      <c r="AG68" s="1">
        <v>0.411832938821664</v>
      </c>
      <c r="AH68" s="1">
        <v>0.47999937514555502</v>
      </c>
      <c r="AI68" s="1">
        <v>0.44331103550038498</v>
      </c>
      <c r="AJ68" s="1">
        <v>0.85798640612142296</v>
      </c>
      <c r="AK68" s="1">
        <v>0.36920497360343102</v>
      </c>
      <c r="AL68" s="1">
        <v>0.43039681260276302</v>
      </c>
      <c r="AM68" s="1">
        <v>0.39745945188528398</v>
      </c>
      <c r="AN68" s="1">
        <v>0.85782459997953298</v>
      </c>
      <c r="AO68" s="1">
        <f t="shared" si="9"/>
        <v>0.39537106244693931</v>
      </c>
      <c r="AP68" s="1">
        <f t="shared" si="10"/>
        <v>0.46193120464703125</v>
      </c>
      <c r="AQ68" s="1">
        <f t="shared" si="11"/>
        <v>0.42606635731691256</v>
      </c>
      <c r="AR68" s="1">
        <f t="shared" si="12"/>
        <v>0.8559082228223267</v>
      </c>
      <c r="AS68" s="1">
        <f t="shared" si="5"/>
        <v>1.5058093500280862E-2</v>
      </c>
      <c r="AT68" s="1">
        <f t="shared" si="6"/>
        <v>1.7507252084183206E-2</v>
      </c>
      <c r="AU68" s="1">
        <f t="shared" si="7"/>
        <v>1.617664832242206E-2</v>
      </c>
      <c r="AV68" s="1">
        <f t="shared" si="8"/>
        <v>2.704584879890063E-3</v>
      </c>
    </row>
    <row r="69" spans="3:48" x14ac:dyDescent="0.2">
      <c r="C69" s="25"/>
      <c r="D69" s="4">
        <v>55</v>
      </c>
      <c r="E69" s="1">
        <v>0.33790781707478701</v>
      </c>
      <c r="F69" s="1">
        <v>0.39639518574697602</v>
      </c>
      <c r="G69" s="1">
        <v>0.36482223659713903</v>
      </c>
      <c r="H69" s="1">
        <v>0.85245186930821504</v>
      </c>
      <c r="I69" s="1">
        <v>0.38219719743462499</v>
      </c>
      <c r="J69" s="1">
        <v>0.44904913076626402</v>
      </c>
      <c r="K69" s="1">
        <v>0.41293492305891699</v>
      </c>
      <c r="L69" s="1">
        <v>0.85112557011843604</v>
      </c>
      <c r="M69" s="1">
        <v>0.3579679278481</v>
      </c>
      <c r="N69" s="1">
        <v>0.41983264133598203</v>
      </c>
      <c r="O69" s="1">
        <v>0.38643998633142601</v>
      </c>
      <c r="P69" s="1">
        <v>0.852644345873112</v>
      </c>
      <c r="Q69" s="1">
        <v>0.35858613871216199</v>
      </c>
      <c r="R69" s="1">
        <v>0.41820161413371998</v>
      </c>
      <c r="S69" s="1">
        <v>0.38610624708228902</v>
      </c>
      <c r="T69" s="1">
        <v>0.85744800257395604</v>
      </c>
      <c r="U69" s="1">
        <v>0.36602377391844698</v>
      </c>
      <c r="V69" s="1">
        <v>0.42784156466520801</v>
      </c>
      <c r="W69" s="1">
        <v>0.394525813199818</v>
      </c>
      <c r="X69" s="1">
        <v>0.85551242363482405</v>
      </c>
      <c r="Y69" s="1">
        <v>0.38853970424721102</v>
      </c>
      <c r="Z69" s="1">
        <v>0.45351211063618901</v>
      </c>
      <c r="AA69" s="1">
        <v>0.41851928402651301</v>
      </c>
      <c r="AB69" s="1">
        <v>0.85673501354167902</v>
      </c>
      <c r="AC69" s="1">
        <v>0.402441807751931</v>
      </c>
      <c r="AD69" s="1">
        <v>0.46876342869445198</v>
      </c>
      <c r="AE69" s="1">
        <v>0.43307820880711401</v>
      </c>
      <c r="AF69" s="1">
        <v>0.85851792848424102</v>
      </c>
      <c r="AG69" s="1">
        <v>0.34709305328767898</v>
      </c>
      <c r="AH69" s="1">
        <v>0.40510626499445801</v>
      </c>
      <c r="AI69" s="1">
        <v>0.373862530862209</v>
      </c>
      <c r="AJ69" s="1">
        <v>0.85679507645340203</v>
      </c>
      <c r="AK69" s="1">
        <v>0.36650685844078701</v>
      </c>
      <c r="AL69" s="1">
        <v>0.427310421450592</v>
      </c>
      <c r="AM69" s="1">
        <v>0.39457997227345598</v>
      </c>
      <c r="AN69" s="1">
        <v>0.85770634190620798</v>
      </c>
      <c r="AO69" s="1">
        <f t="shared" si="9"/>
        <v>0.36747380874619212</v>
      </c>
      <c r="AP69" s="1">
        <f t="shared" si="10"/>
        <v>0.42955692915820454</v>
      </c>
      <c r="AQ69" s="1">
        <f t="shared" si="11"/>
        <v>0.3960965780265423</v>
      </c>
      <c r="AR69" s="1">
        <f t="shared" si="12"/>
        <v>0.85543739687711917</v>
      </c>
      <c r="AS69" s="1">
        <f t="shared" ref="AS69:AS81" si="13">STDEV(E69,I69,M69,Q69,U69,Y69,AC69,AG69,AK69)</f>
        <v>2.0448790254396752E-2</v>
      </c>
      <c r="AT69" s="1">
        <f t="shared" ref="AT69:AT81" si="14">STDEV(F69,J69,N69,R69,V69,Z69,AD69,AH69,AL69)</f>
        <v>2.3505256535394269E-2</v>
      </c>
      <c r="AU69" s="1">
        <f t="shared" ref="AU69:AU81" si="15">STDEV(G69,K69,O69,S69,W69,AA69,AE69,AI69,AM69)</f>
        <v>2.1863810792102034E-2</v>
      </c>
      <c r="AV69" s="1">
        <f t="shared" ref="AV69:AV81" si="16">STDEV(H69,L69,P69,T69,X69,AB69,AF69,AJ69,AN69)</f>
        <v>2.681403839936162E-3</v>
      </c>
    </row>
    <row r="70" spans="3:48" x14ac:dyDescent="0.2">
      <c r="C70" s="25"/>
      <c r="D70" s="4">
        <v>50</v>
      </c>
      <c r="E70" s="1">
        <v>0.32628495014373998</v>
      </c>
      <c r="F70" s="1">
        <v>0.38292561718582901</v>
      </c>
      <c r="G70" s="1">
        <v>0.352343497595343</v>
      </c>
      <c r="H70" s="1">
        <v>0.85208441404795798</v>
      </c>
      <c r="I70" s="1">
        <v>0.374567360696206</v>
      </c>
      <c r="J70" s="1">
        <v>0.44020140539983998</v>
      </c>
      <c r="K70" s="1">
        <v>0.40474079384614498</v>
      </c>
      <c r="L70" s="1">
        <v>0.85089996556458503</v>
      </c>
      <c r="M70" s="1">
        <v>0.35485429824119802</v>
      </c>
      <c r="N70" s="1">
        <v>0.41658040657409101</v>
      </c>
      <c r="O70" s="1">
        <v>0.383247854713192</v>
      </c>
      <c r="P70" s="1">
        <v>0.851826664531533</v>
      </c>
      <c r="Q70" s="1">
        <v>0.35370676240233301</v>
      </c>
      <c r="R70" s="1">
        <v>0.41260810149888</v>
      </c>
      <c r="S70" s="1">
        <v>0.38089376207364201</v>
      </c>
      <c r="T70" s="1">
        <v>0.85724628556110205</v>
      </c>
      <c r="U70" s="1">
        <v>0.350573711739467</v>
      </c>
      <c r="V70" s="1">
        <v>0.409950400266826</v>
      </c>
      <c r="W70" s="1">
        <v>0.37794418659912898</v>
      </c>
      <c r="X70" s="1">
        <v>0.85516128661244795</v>
      </c>
      <c r="Y70" s="1">
        <v>0.37129731762155199</v>
      </c>
      <c r="Z70" s="1">
        <v>0.43348405322075101</v>
      </c>
      <c r="AA70" s="1">
        <v>0.39998805147322802</v>
      </c>
      <c r="AB70" s="1">
        <v>0.85654204546359303</v>
      </c>
      <c r="AC70" s="1">
        <v>0.39975679979526602</v>
      </c>
      <c r="AD70" s="1">
        <v>0.46567614086366499</v>
      </c>
      <c r="AE70" s="1">
        <v>0.43020595835173597</v>
      </c>
      <c r="AF70" s="1">
        <v>0.85844380829530698</v>
      </c>
      <c r="AG70" s="1">
        <v>0.34286071141559599</v>
      </c>
      <c r="AH70" s="1">
        <v>0.40027265998750899</v>
      </c>
      <c r="AI70" s="1">
        <v>0.36934896007808798</v>
      </c>
      <c r="AJ70" s="1">
        <v>0.85656789905734598</v>
      </c>
      <c r="AK70" s="1">
        <v>0.34874680294385402</v>
      </c>
      <c r="AL70" s="1">
        <v>0.40667854488120703</v>
      </c>
      <c r="AM70" s="1">
        <v>0.37549135135990602</v>
      </c>
      <c r="AN70" s="1">
        <v>0.85754905768565903</v>
      </c>
      <c r="AO70" s="1">
        <f t="shared" si="9"/>
        <v>0.35807207944435693</v>
      </c>
      <c r="AP70" s="1">
        <f t="shared" si="10"/>
        <v>0.41870859220873308</v>
      </c>
      <c r="AQ70" s="1">
        <f t="shared" si="11"/>
        <v>0.38602271289893431</v>
      </c>
      <c r="AR70" s="1">
        <f t="shared" si="12"/>
        <v>0.85514682520217022</v>
      </c>
      <c r="AS70" s="1">
        <f t="shared" si="13"/>
        <v>2.1210318404118023E-2</v>
      </c>
      <c r="AT70" s="1">
        <f t="shared" si="14"/>
        <v>2.4417421848407044E-2</v>
      </c>
      <c r="AU70" s="1">
        <f t="shared" si="15"/>
        <v>2.2693716445145846E-2</v>
      </c>
      <c r="AV70" s="1">
        <f t="shared" si="16"/>
        <v>2.8163029304759781E-3</v>
      </c>
    </row>
    <row r="71" spans="3:48" x14ac:dyDescent="0.2">
      <c r="C71" s="25"/>
      <c r="D71" s="4">
        <v>45</v>
      </c>
      <c r="E71" s="1">
        <v>0.31614893318895998</v>
      </c>
      <c r="F71" s="1">
        <v>0.37112190110170001</v>
      </c>
      <c r="G71" s="1">
        <v>0.34143684632699001</v>
      </c>
      <c r="H71" s="1">
        <v>0.851873554889784</v>
      </c>
      <c r="I71" s="1">
        <v>0.36838938377456798</v>
      </c>
      <c r="J71" s="1">
        <v>0.43307452048644901</v>
      </c>
      <c r="K71" s="1">
        <v>0.39812162439822402</v>
      </c>
      <c r="L71" s="1">
        <v>0.85063739921890602</v>
      </c>
      <c r="M71" s="1">
        <v>0.35131743201816401</v>
      </c>
      <c r="N71" s="1">
        <v>0.41247414960689899</v>
      </c>
      <c r="O71" s="1">
        <v>0.379447384600545</v>
      </c>
      <c r="P71" s="1">
        <v>0.85173199909129005</v>
      </c>
      <c r="Q71" s="1">
        <v>0.33625704046314198</v>
      </c>
      <c r="R71" s="1">
        <v>0.39232817578532297</v>
      </c>
      <c r="S71" s="1">
        <v>0.36213502096338701</v>
      </c>
      <c r="T71" s="1">
        <v>0.85708103882688702</v>
      </c>
      <c r="U71" s="1">
        <v>0.34620088179883901</v>
      </c>
      <c r="V71" s="1">
        <v>0.404983495017947</v>
      </c>
      <c r="W71" s="1">
        <v>0.37329222336418499</v>
      </c>
      <c r="X71" s="1">
        <v>0.85485182990851805</v>
      </c>
      <c r="Y71" s="1">
        <v>0.38008671468326399</v>
      </c>
      <c r="Z71" s="1">
        <v>0.44380589958885602</v>
      </c>
      <c r="AA71" s="1">
        <v>0.40948231215983399</v>
      </c>
      <c r="AB71" s="1">
        <v>0.85642555683774901</v>
      </c>
      <c r="AC71" s="1">
        <v>0.38712031796121199</v>
      </c>
      <c r="AD71" s="1">
        <v>0.45106661270503201</v>
      </c>
      <c r="AE71" s="1">
        <v>0.41665419524797898</v>
      </c>
      <c r="AF71" s="1">
        <v>0.85823314574240905</v>
      </c>
      <c r="AG71" s="1">
        <v>0.32870240089244401</v>
      </c>
      <c r="AH71" s="1">
        <v>0.38437474431815499</v>
      </c>
      <c r="AI71" s="1">
        <v>0.35436530857396198</v>
      </c>
      <c r="AJ71" s="1">
        <v>0.85516128661244795</v>
      </c>
      <c r="AK71" s="1">
        <v>0.33707523968935899</v>
      </c>
      <c r="AL71" s="1">
        <v>0.39318314820244799</v>
      </c>
      <c r="AM71" s="1">
        <v>0.36297372579249998</v>
      </c>
      <c r="AN71" s="1">
        <v>0.85729828765652105</v>
      </c>
      <c r="AO71" s="1">
        <f t="shared" si="9"/>
        <v>0.35014426049666131</v>
      </c>
      <c r="AP71" s="1">
        <f t="shared" si="10"/>
        <v>0.40960140520142319</v>
      </c>
      <c r="AQ71" s="1">
        <f t="shared" si="11"/>
        <v>0.37754540460306735</v>
      </c>
      <c r="AR71" s="1">
        <f t="shared" si="12"/>
        <v>0.85481045542050138</v>
      </c>
      <c r="AS71" s="1">
        <f t="shared" si="13"/>
        <v>2.3960071697262462E-2</v>
      </c>
      <c r="AT71" s="1">
        <f t="shared" si="14"/>
        <v>2.7737285461335418E-2</v>
      </c>
      <c r="AU71" s="1">
        <f t="shared" si="15"/>
        <v>2.5703866561261397E-2</v>
      </c>
      <c r="AV71" s="1">
        <f t="shared" si="16"/>
        <v>2.7683408930479535E-3</v>
      </c>
    </row>
    <row r="72" spans="3:48" x14ac:dyDescent="0.2">
      <c r="C72" s="25"/>
      <c r="D72" s="4">
        <v>40</v>
      </c>
      <c r="E72" s="1">
        <v>0.31154710684572101</v>
      </c>
      <c r="F72" s="1">
        <v>0.36576623902734701</v>
      </c>
      <c r="G72" s="1">
        <v>0.33648654421218499</v>
      </c>
      <c r="H72" s="1">
        <v>0.85176561859343203</v>
      </c>
      <c r="I72" s="1">
        <v>0.35400613126344999</v>
      </c>
      <c r="J72" s="1">
        <v>0.41625500734868398</v>
      </c>
      <c r="K72" s="1">
        <v>0.38261523886835602</v>
      </c>
      <c r="L72" s="1">
        <v>0.85045494952306999</v>
      </c>
      <c r="M72" s="1">
        <v>0.33744935495494399</v>
      </c>
      <c r="N72" s="1">
        <v>0.39626960099699399</v>
      </c>
      <c r="O72" s="1">
        <v>0.36450174868713098</v>
      </c>
      <c r="P72" s="1">
        <v>0.85156508121223196</v>
      </c>
      <c r="Q72" s="1">
        <v>0.32101042575669397</v>
      </c>
      <c r="R72" s="1">
        <v>0.37459434140999298</v>
      </c>
      <c r="S72" s="1">
        <v>0.34573854205129401</v>
      </c>
      <c r="T72" s="1">
        <v>0.85695481823989705</v>
      </c>
      <c r="U72" s="1">
        <v>0.33223483375290902</v>
      </c>
      <c r="V72" s="1">
        <v>0.38873251327250802</v>
      </c>
      <c r="W72" s="1">
        <v>0.35826998949201799</v>
      </c>
      <c r="X72" s="1">
        <v>0.85466181090956705</v>
      </c>
      <c r="Y72" s="1">
        <v>0.36731476785946299</v>
      </c>
      <c r="Z72" s="1">
        <v>0.42898031338752801</v>
      </c>
      <c r="AA72" s="1">
        <v>0.39575983310474599</v>
      </c>
      <c r="AB72" s="1">
        <v>0.85625087305030201</v>
      </c>
      <c r="AC72" s="1">
        <v>0.38058706795893099</v>
      </c>
      <c r="AD72" s="1">
        <v>0.44360187680784802</v>
      </c>
      <c r="AE72" s="1">
        <v>0.40968551861163699</v>
      </c>
      <c r="AF72" s="1">
        <v>0.85794737997419901</v>
      </c>
      <c r="AG72" s="1">
        <v>0.32277036252277602</v>
      </c>
      <c r="AH72" s="1">
        <v>0.37749722926569701</v>
      </c>
      <c r="AI72" s="1">
        <v>0.34799530628068198</v>
      </c>
      <c r="AJ72" s="1">
        <v>0.85502710351179201</v>
      </c>
      <c r="AK72" s="1">
        <v>0.33034250779355201</v>
      </c>
      <c r="AL72" s="1">
        <v>0.38541421689820599</v>
      </c>
      <c r="AM72" s="1">
        <v>0.355759700348666</v>
      </c>
      <c r="AN72" s="1">
        <v>0.85711033301296502</v>
      </c>
      <c r="AO72" s="1">
        <f t="shared" si="9"/>
        <v>0.33969583985649332</v>
      </c>
      <c r="AP72" s="1">
        <f t="shared" si="10"/>
        <v>0.39745681537942279</v>
      </c>
      <c r="AQ72" s="1">
        <f t="shared" si="11"/>
        <v>0.36631249129519056</v>
      </c>
      <c r="AR72" s="1">
        <f t="shared" si="12"/>
        <v>0.85463755200305069</v>
      </c>
      <c r="AS72" s="1">
        <f t="shared" si="13"/>
        <v>2.2956066573587869E-2</v>
      </c>
      <c r="AT72" s="1">
        <f t="shared" si="14"/>
        <v>2.651505979862329E-2</v>
      </c>
      <c r="AU72" s="1">
        <f t="shared" si="15"/>
        <v>2.460147559402814E-2</v>
      </c>
      <c r="AV72" s="1">
        <f t="shared" si="16"/>
        <v>2.7471966480233944E-3</v>
      </c>
    </row>
    <row r="73" spans="3:48" x14ac:dyDescent="0.2">
      <c r="C73" s="25"/>
      <c r="D73" s="4">
        <v>35</v>
      </c>
      <c r="E73" s="1">
        <v>0.30770366237615998</v>
      </c>
      <c r="F73" s="1">
        <v>0.36129369164443897</v>
      </c>
      <c r="G73" s="1">
        <v>0.33235226251425198</v>
      </c>
      <c r="H73" s="1">
        <v>0.85167183787693002</v>
      </c>
      <c r="I73" s="1">
        <v>0.35227996470268702</v>
      </c>
      <c r="J73" s="1">
        <v>0.41427640335628801</v>
      </c>
      <c r="K73" s="1">
        <v>0.38077115482336299</v>
      </c>
      <c r="L73" s="1">
        <v>0.85035006060849105</v>
      </c>
      <c r="M73" s="1">
        <v>0.32308561156103299</v>
      </c>
      <c r="N73" s="1">
        <v>0.37946999106026902</v>
      </c>
      <c r="O73" s="1">
        <v>0.34901520583802798</v>
      </c>
      <c r="P73" s="1">
        <v>0.85141281042621297</v>
      </c>
      <c r="Q73" s="1">
        <v>0.31339386087504301</v>
      </c>
      <c r="R73" s="1">
        <v>0.36574357137175001</v>
      </c>
      <c r="S73" s="1">
        <v>0.33755108901365</v>
      </c>
      <c r="T73" s="1">
        <v>0.85686772210276796</v>
      </c>
      <c r="U73" s="1">
        <v>0.31151229667439001</v>
      </c>
      <c r="V73" s="1">
        <v>0.36453350023360898</v>
      </c>
      <c r="W73" s="1">
        <v>0.33594371384866201</v>
      </c>
      <c r="X73" s="1">
        <v>0.85455053232352896</v>
      </c>
      <c r="Y73" s="1">
        <v>0.339394765168122</v>
      </c>
      <c r="Z73" s="1">
        <v>0.396620660208306</v>
      </c>
      <c r="AA73" s="1">
        <v>0.365783028972194</v>
      </c>
      <c r="AB73" s="1">
        <v>0.85571630330571102</v>
      </c>
      <c r="AC73" s="1">
        <v>0.37601759912507399</v>
      </c>
      <c r="AD73" s="1">
        <v>0.43836523367326302</v>
      </c>
      <c r="AE73" s="1">
        <v>0.40480480694646398</v>
      </c>
      <c r="AF73" s="1">
        <v>0.85777240127883803</v>
      </c>
      <c r="AG73" s="1">
        <v>0.31675361263206903</v>
      </c>
      <c r="AH73" s="1">
        <v>0.37052494113971102</v>
      </c>
      <c r="AI73" s="1">
        <v>0.34153579515085802</v>
      </c>
      <c r="AJ73" s="1">
        <v>0.85487797841018398</v>
      </c>
      <c r="AK73" s="1">
        <v>0.32647765127813499</v>
      </c>
      <c r="AL73" s="1">
        <v>0.38099519267670701</v>
      </c>
      <c r="AM73" s="1">
        <v>0.35163587328107099</v>
      </c>
      <c r="AN73" s="1">
        <v>0.85690753467109404</v>
      </c>
      <c r="AO73" s="1">
        <f t="shared" si="9"/>
        <v>0.32962433604363478</v>
      </c>
      <c r="AP73" s="1">
        <f t="shared" si="10"/>
        <v>0.38575813170714912</v>
      </c>
      <c r="AQ73" s="1">
        <f t="shared" si="11"/>
        <v>0.35548810337650466</v>
      </c>
      <c r="AR73" s="1">
        <f t="shared" si="12"/>
        <v>0.85445857566708439</v>
      </c>
      <c r="AS73" s="1">
        <f t="shared" si="13"/>
        <v>2.2503821750188981E-2</v>
      </c>
      <c r="AT73" s="1">
        <f t="shared" si="14"/>
        <v>2.6083151531738426E-2</v>
      </c>
      <c r="AU73" s="1">
        <f t="shared" si="15"/>
        <v>2.4155090553650675E-2</v>
      </c>
      <c r="AV73" s="1">
        <f t="shared" si="16"/>
        <v>2.7035058220256712E-3</v>
      </c>
    </row>
    <row r="74" spans="3:48" x14ac:dyDescent="0.2">
      <c r="C74" s="25"/>
      <c r="D74" s="4">
        <v>30</v>
      </c>
      <c r="E74" s="1">
        <v>0.30115599603975701</v>
      </c>
      <c r="F74" s="1">
        <v>0.35364531119613002</v>
      </c>
      <c r="G74" s="1">
        <v>0.32529686413620401</v>
      </c>
      <c r="H74" s="1">
        <v>0.85157638601558405</v>
      </c>
      <c r="I74" s="1">
        <v>0.34581103922856798</v>
      </c>
      <c r="J74" s="1">
        <v>0.40672926705059598</v>
      </c>
      <c r="K74" s="1">
        <v>0.37380448422456702</v>
      </c>
      <c r="L74" s="1">
        <v>0.85022413492941395</v>
      </c>
      <c r="M74" s="1">
        <v>0.31358742583475402</v>
      </c>
      <c r="N74" s="1">
        <v>0.36836429845401802</v>
      </c>
      <c r="O74" s="1">
        <v>0.33877592212878099</v>
      </c>
      <c r="P74" s="1">
        <v>0.85129700991883395</v>
      </c>
      <c r="Q74" s="1">
        <v>0.30514955243056602</v>
      </c>
      <c r="R74" s="1">
        <v>0.35617896216904599</v>
      </c>
      <c r="S74" s="1">
        <v>0.32869549245694002</v>
      </c>
      <c r="T74" s="1">
        <v>0.85673098313352802</v>
      </c>
      <c r="U74" s="1">
        <v>0.30492111575821101</v>
      </c>
      <c r="V74" s="1">
        <v>0.35686857511439202</v>
      </c>
      <c r="W74" s="1">
        <v>0.32885602663118901</v>
      </c>
      <c r="X74" s="1">
        <v>0.854435321631977</v>
      </c>
      <c r="Y74" s="1">
        <v>0.33540325626984502</v>
      </c>
      <c r="Z74" s="1">
        <v>0.39199607960321697</v>
      </c>
      <c r="AA74" s="1">
        <v>0.36149816217835101</v>
      </c>
      <c r="AB74" s="1">
        <v>0.85562910886594401</v>
      </c>
      <c r="AC74" s="1">
        <v>0.36804665951467003</v>
      </c>
      <c r="AD74" s="1">
        <v>0.429161699466728</v>
      </c>
      <c r="AE74" s="1">
        <v>0.396261599871292</v>
      </c>
      <c r="AF74" s="1">
        <v>0.85759437520170401</v>
      </c>
      <c r="AG74" s="1">
        <v>0.30847597178035202</v>
      </c>
      <c r="AH74" s="1">
        <v>0.36104371213029102</v>
      </c>
      <c r="AI74" s="1">
        <v>0.33269614809246301</v>
      </c>
      <c r="AJ74" s="1">
        <v>0.85440062080081802</v>
      </c>
      <c r="AK74" s="1">
        <v>0.31745827126859499</v>
      </c>
      <c r="AL74" s="1">
        <v>0.370624881146774</v>
      </c>
      <c r="AM74" s="1">
        <v>0.34198754509529899</v>
      </c>
      <c r="AN74" s="1">
        <v>0.85654873004296705</v>
      </c>
      <c r="AO74" s="1">
        <f t="shared" si="9"/>
        <v>0.32222325423614639</v>
      </c>
      <c r="AP74" s="1">
        <f t="shared" si="10"/>
        <v>0.37717919848124359</v>
      </c>
      <c r="AQ74" s="1">
        <f t="shared" si="11"/>
        <v>0.34754136053500961</v>
      </c>
      <c r="AR74" s="1">
        <f t="shared" si="12"/>
        <v>0.85427074117119672</v>
      </c>
      <c r="AS74" s="1">
        <f t="shared" si="13"/>
        <v>2.2778431554664944E-2</v>
      </c>
      <c r="AT74" s="1">
        <f t="shared" si="14"/>
        <v>2.6418075210926522E-2</v>
      </c>
      <c r="AU74" s="1">
        <f t="shared" si="15"/>
        <v>2.4457590525834329E-2</v>
      </c>
      <c r="AV74" s="1">
        <f t="shared" si="16"/>
        <v>2.6611871073863942E-3</v>
      </c>
    </row>
    <row r="75" spans="3:48" x14ac:dyDescent="0.2">
      <c r="C75" s="25"/>
      <c r="D75" s="4">
        <v>25</v>
      </c>
      <c r="E75" s="1">
        <v>0.29324446335174198</v>
      </c>
      <c r="F75" s="1">
        <v>0.34439445202034402</v>
      </c>
      <c r="G75" s="1">
        <v>0.31676788799846201</v>
      </c>
      <c r="H75" s="1">
        <v>0.85147847658829201</v>
      </c>
      <c r="I75" s="1">
        <v>0.33949063609048602</v>
      </c>
      <c r="J75" s="1">
        <v>0.39944574090158003</v>
      </c>
      <c r="K75" s="1">
        <v>0.36703589885322102</v>
      </c>
      <c r="L75" s="1">
        <v>0.849904258145872</v>
      </c>
      <c r="M75" s="1">
        <v>0.29321057534505701</v>
      </c>
      <c r="N75" s="1">
        <v>0.345091983832989</v>
      </c>
      <c r="O75" s="1">
        <v>0.31704281197598599</v>
      </c>
      <c r="P75" s="1">
        <v>0.84965918966972898</v>
      </c>
      <c r="Q75" s="1">
        <v>0.30109240160696199</v>
      </c>
      <c r="R75" s="1">
        <v>0.351505375015494</v>
      </c>
      <c r="S75" s="1">
        <v>0.32435169512506401</v>
      </c>
      <c r="T75" s="1">
        <v>0.85657979367652504</v>
      </c>
      <c r="U75" s="1">
        <v>0.29838964830209602</v>
      </c>
      <c r="V75" s="1">
        <v>0.34938094761197902</v>
      </c>
      <c r="W75" s="1">
        <v>0.32187832772582398</v>
      </c>
      <c r="X75" s="1">
        <v>0.85405243285757804</v>
      </c>
      <c r="Y75" s="1">
        <v>0.32293802562775198</v>
      </c>
      <c r="Z75" s="1">
        <v>0.37749094507019498</v>
      </c>
      <c r="AA75" s="1">
        <v>0.34809005793078102</v>
      </c>
      <c r="AB75" s="1">
        <v>0.85548548871205499</v>
      </c>
      <c r="AC75" s="1">
        <v>0.35914708659873101</v>
      </c>
      <c r="AD75" s="1">
        <v>0.41886619300686501</v>
      </c>
      <c r="AE75" s="1">
        <v>0.38671466628276102</v>
      </c>
      <c r="AF75" s="1">
        <v>0.85742676920418204</v>
      </c>
      <c r="AG75" s="1">
        <v>0.291905204092054</v>
      </c>
      <c r="AH75" s="1">
        <v>0.34169258159530103</v>
      </c>
      <c r="AI75" s="1">
        <v>0.31484277571807801</v>
      </c>
      <c r="AJ75" s="1">
        <v>0.85429189808336403</v>
      </c>
      <c r="AK75" s="1">
        <v>0.31208505062428898</v>
      </c>
      <c r="AL75" s="1">
        <v>0.36438037936560003</v>
      </c>
      <c r="AM75" s="1">
        <v>0.33621132462751502</v>
      </c>
      <c r="AN75" s="1">
        <v>0.85648149103868199</v>
      </c>
      <c r="AO75" s="1">
        <f t="shared" si="9"/>
        <v>0.31238923240435207</v>
      </c>
      <c r="AP75" s="1">
        <f t="shared" si="10"/>
        <v>0.36580539982448301</v>
      </c>
      <c r="AQ75" s="1">
        <f t="shared" si="11"/>
        <v>0.33699282735974356</v>
      </c>
      <c r="AR75" s="1">
        <f t="shared" si="12"/>
        <v>0.85392886644180876</v>
      </c>
      <c r="AS75" s="1">
        <f t="shared" si="13"/>
        <v>2.3742624647779625E-2</v>
      </c>
      <c r="AT75" s="1">
        <f t="shared" si="14"/>
        <v>2.7451909320676347E-2</v>
      </c>
      <c r="AU75" s="1">
        <f t="shared" si="15"/>
        <v>2.5457143105085657E-2</v>
      </c>
      <c r="AV75" s="1">
        <f t="shared" si="16"/>
        <v>2.9321661554093125E-3</v>
      </c>
    </row>
    <row r="76" spans="3:48" x14ac:dyDescent="0.2">
      <c r="C76" s="25"/>
      <c r="D76" s="4">
        <v>20</v>
      </c>
      <c r="E76" s="1">
        <v>0.28601288662787899</v>
      </c>
      <c r="F76" s="1">
        <v>0.33594640001853998</v>
      </c>
      <c r="G76" s="1">
        <v>0.308975206848774</v>
      </c>
      <c r="H76" s="1">
        <v>0.85136464213367002</v>
      </c>
      <c r="I76" s="1">
        <v>0.32944954600178999</v>
      </c>
      <c r="J76" s="1">
        <v>0.38770158682521799</v>
      </c>
      <c r="K76" s="1">
        <v>0.35620974691969798</v>
      </c>
      <c r="L76" s="1">
        <v>0.84975031621500996</v>
      </c>
      <c r="M76" s="1">
        <v>0.28692995048633102</v>
      </c>
      <c r="N76" s="1">
        <v>0.33778602708265598</v>
      </c>
      <c r="O76" s="1">
        <v>0.31028797567482702</v>
      </c>
      <c r="P76" s="1">
        <v>0.84944292386647402</v>
      </c>
      <c r="Q76" s="1">
        <v>0.29070682374335099</v>
      </c>
      <c r="R76" s="1">
        <v>0.33943559460482198</v>
      </c>
      <c r="S76" s="1">
        <v>0.31318711675265098</v>
      </c>
      <c r="T76" s="1">
        <v>0.85644177677299305</v>
      </c>
      <c r="U76" s="1">
        <v>0.28399246068536099</v>
      </c>
      <c r="V76" s="1">
        <v>0.33258117618635502</v>
      </c>
      <c r="W76" s="1">
        <v>0.30637231615027999</v>
      </c>
      <c r="X76" s="1">
        <v>0.85390419247970994</v>
      </c>
      <c r="Y76" s="1">
        <v>0.30761515485148799</v>
      </c>
      <c r="Z76" s="1">
        <v>0.35964599946668202</v>
      </c>
      <c r="AA76" s="1">
        <v>0.33160197952991799</v>
      </c>
      <c r="AB76" s="1">
        <v>0.85532761467567897</v>
      </c>
      <c r="AC76" s="1">
        <v>0.35327641721484598</v>
      </c>
      <c r="AD76" s="1">
        <v>0.41202260601621199</v>
      </c>
      <c r="AE76" s="1">
        <v>0.38039476242996501</v>
      </c>
      <c r="AF76" s="1">
        <v>0.85741998632217098</v>
      </c>
      <c r="AG76" s="1">
        <v>0.27664713592861401</v>
      </c>
      <c r="AH76" s="1">
        <v>0.323910814732837</v>
      </c>
      <c r="AI76" s="1">
        <v>0.298419158695505</v>
      </c>
      <c r="AJ76" s="1">
        <v>0.85408428291223903</v>
      </c>
      <c r="AK76" s="1">
        <v>0.30815064667383901</v>
      </c>
      <c r="AL76" s="1">
        <v>0.35984418810624502</v>
      </c>
      <c r="AM76" s="1">
        <v>0.331997235587211</v>
      </c>
      <c r="AN76" s="1">
        <v>0.85634465376680402</v>
      </c>
      <c r="AO76" s="1">
        <f t="shared" si="9"/>
        <v>0.30253122469038873</v>
      </c>
      <c r="AP76" s="1">
        <f t="shared" si="10"/>
        <v>0.35431937700439631</v>
      </c>
      <c r="AQ76" s="1">
        <f t="shared" si="11"/>
        <v>0.32638283317653655</v>
      </c>
      <c r="AR76" s="1">
        <f t="shared" si="12"/>
        <v>0.85378670990497219</v>
      </c>
      <c r="AS76" s="1">
        <f t="shared" si="13"/>
        <v>2.5067006115196768E-2</v>
      </c>
      <c r="AT76" s="1">
        <f t="shared" si="14"/>
        <v>2.9009924963670698E-2</v>
      </c>
      <c r="AU76" s="1">
        <f t="shared" si="15"/>
        <v>2.6889307806850716E-2</v>
      </c>
      <c r="AV76" s="1">
        <f t="shared" si="16"/>
        <v>2.9643139429201201E-3</v>
      </c>
    </row>
    <row r="77" spans="3:48" x14ac:dyDescent="0.2">
      <c r="C77" s="25"/>
      <c r="D77" s="4">
        <v>15</v>
      </c>
      <c r="E77" s="1">
        <v>0.27672415849279702</v>
      </c>
      <c r="F77" s="1">
        <v>0.32545846382329402</v>
      </c>
      <c r="G77" s="1">
        <v>0.299119291019942</v>
      </c>
      <c r="H77" s="1">
        <v>0.85025952387903703</v>
      </c>
      <c r="I77" s="1">
        <v>0.29974416222157202</v>
      </c>
      <c r="J77" s="1">
        <v>0.35299772754045899</v>
      </c>
      <c r="K77" s="1">
        <v>0.32419861439046999</v>
      </c>
      <c r="L77" s="1">
        <v>0.84913907041290104</v>
      </c>
      <c r="M77" s="1">
        <v>0.28182426783618097</v>
      </c>
      <c r="N77" s="1">
        <v>0.33183012430632802</v>
      </c>
      <c r="O77" s="1">
        <v>0.30478974167238498</v>
      </c>
      <c r="P77" s="1">
        <v>0.84930284260754796</v>
      </c>
      <c r="Q77" s="1">
        <v>0.28705475424892102</v>
      </c>
      <c r="R77" s="1">
        <v>0.33526841115196598</v>
      </c>
      <c r="S77" s="1">
        <v>0.30929393833076402</v>
      </c>
      <c r="T77" s="1">
        <v>0.85619385752035304</v>
      </c>
      <c r="U77" s="1">
        <v>0.27243457143366701</v>
      </c>
      <c r="V77" s="1">
        <v>0.31916432455219002</v>
      </c>
      <c r="W77" s="1">
        <v>0.293953881815122</v>
      </c>
      <c r="X77" s="1">
        <v>0.85358716647266597</v>
      </c>
      <c r="Y77" s="1">
        <v>0.30191488704219299</v>
      </c>
      <c r="Z77" s="1">
        <v>0.35339735808295503</v>
      </c>
      <c r="AA77" s="1">
        <v>0.32563384627811598</v>
      </c>
      <c r="AB77" s="1">
        <v>0.85432129057207895</v>
      </c>
      <c r="AC77" s="1">
        <v>0.34956572164099198</v>
      </c>
      <c r="AD77" s="1">
        <v>0.4077649386387</v>
      </c>
      <c r="AE77" s="1">
        <v>0.37642908840502998</v>
      </c>
      <c r="AF77" s="1">
        <v>0.85727263066804404</v>
      </c>
      <c r="AG77" s="1">
        <v>0.26968270571067898</v>
      </c>
      <c r="AH77" s="1">
        <v>0.31575771194996</v>
      </c>
      <c r="AI77" s="1">
        <v>0.29090712406890801</v>
      </c>
      <c r="AJ77" s="1">
        <v>0.85408113722782797</v>
      </c>
      <c r="AK77" s="1">
        <v>0.29916933465031598</v>
      </c>
      <c r="AL77" s="1">
        <v>0.34980415496199602</v>
      </c>
      <c r="AM77" s="1">
        <v>0.32251140600647199</v>
      </c>
      <c r="AN77" s="1">
        <v>0.85524808784166395</v>
      </c>
      <c r="AO77" s="1">
        <f t="shared" si="9"/>
        <v>0.29312384036414652</v>
      </c>
      <c r="AP77" s="1">
        <f t="shared" si="10"/>
        <v>0.34349369055642748</v>
      </c>
      <c r="AQ77" s="1">
        <f t="shared" si="11"/>
        <v>0.31631521466524537</v>
      </c>
      <c r="AR77" s="1">
        <f t="shared" si="12"/>
        <v>0.85326728968912446</v>
      </c>
      <c r="AS77" s="1">
        <f t="shared" si="13"/>
        <v>2.4378118980489118E-2</v>
      </c>
      <c r="AT77" s="1">
        <f t="shared" si="14"/>
        <v>2.7949039791714713E-2</v>
      </c>
      <c r="AU77" s="1">
        <f t="shared" si="15"/>
        <v>2.6039610219766682E-2</v>
      </c>
      <c r="AV77" s="1">
        <f t="shared" si="16"/>
        <v>3.0044216166968756E-3</v>
      </c>
    </row>
    <row r="78" spans="3:48" x14ac:dyDescent="0.2">
      <c r="C78" s="25"/>
      <c r="D78" s="4">
        <v>10</v>
      </c>
      <c r="E78" s="1">
        <v>0.27069033236523599</v>
      </c>
      <c r="F78" s="1">
        <v>0.31841785814468898</v>
      </c>
      <c r="G78" s="1">
        <v>0.29262073500490698</v>
      </c>
      <c r="H78" s="1">
        <v>0.850110398777429</v>
      </c>
      <c r="I78" s="1">
        <v>0.29391052009155699</v>
      </c>
      <c r="J78" s="1">
        <v>0.34618164386752898</v>
      </c>
      <c r="K78" s="1">
        <v>0.31791180309390299</v>
      </c>
      <c r="L78" s="1">
        <v>0.84900665675972598</v>
      </c>
      <c r="M78" s="1">
        <v>0.271104679425622</v>
      </c>
      <c r="N78" s="1">
        <v>0.31926381071779297</v>
      </c>
      <c r="O78" s="1">
        <v>0.293219961776156</v>
      </c>
      <c r="P78" s="1">
        <v>0.84915568355869697</v>
      </c>
      <c r="Q78" s="1">
        <v>0.28142221850296401</v>
      </c>
      <c r="R78" s="1">
        <v>0.32877220090924097</v>
      </c>
      <c r="S78" s="1">
        <v>0.30326007324389598</v>
      </c>
      <c r="T78" s="1">
        <v>0.85597936116457896</v>
      </c>
      <c r="U78" s="1">
        <v>0.25695777968955003</v>
      </c>
      <c r="V78" s="1">
        <v>0.30108545346390198</v>
      </c>
      <c r="W78" s="1">
        <v>0.27727690265757998</v>
      </c>
      <c r="X78" s="1">
        <v>0.85343804137105805</v>
      </c>
      <c r="Y78" s="1">
        <v>0.29587582741183899</v>
      </c>
      <c r="Z78" s="1">
        <v>0.34636394970470802</v>
      </c>
      <c r="AA78" s="1">
        <v>0.31913538792199703</v>
      </c>
      <c r="AB78" s="1">
        <v>0.85423389952703599</v>
      </c>
      <c r="AC78" s="1">
        <v>0.33955098423702301</v>
      </c>
      <c r="AD78" s="1">
        <v>0.39616557129104502</v>
      </c>
      <c r="AE78" s="1">
        <v>0.36567998542902103</v>
      </c>
      <c r="AF78" s="1">
        <v>0.85709362156453095</v>
      </c>
      <c r="AG78" s="1">
        <v>0.26138570339511003</v>
      </c>
      <c r="AH78" s="1">
        <v>0.3060787919613</v>
      </c>
      <c r="AI78" s="1">
        <v>0.28197225019648497</v>
      </c>
      <c r="AJ78" s="1">
        <v>0.85398175326096804</v>
      </c>
      <c r="AK78" s="1">
        <v>0.29663579139580198</v>
      </c>
      <c r="AL78" s="1">
        <v>0.34688773794407302</v>
      </c>
      <c r="AM78" s="1">
        <v>0.31979970888117698</v>
      </c>
      <c r="AN78" s="1">
        <v>0.85513484320286903</v>
      </c>
      <c r="AO78" s="1">
        <f t="shared" si="9"/>
        <v>0.28528153739052248</v>
      </c>
      <c r="AP78" s="1">
        <f t="shared" si="10"/>
        <v>0.33435744644491999</v>
      </c>
      <c r="AQ78" s="1">
        <f t="shared" si="11"/>
        <v>0.30787520091168019</v>
      </c>
      <c r="AR78" s="1">
        <f t="shared" si="12"/>
        <v>0.85312602879854371</v>
      </c>
      <c r="AS78" s="1">
        <f t="shared" si="13"/>
        <v>2.5156553095849975E-2</v>
      </c>
      <c r="AT78" s="1">
        <f t="shared" si="14"/>
        <v>2.8898553955896349E-2</v>
      </c>
      <c r="AU78" s="1">
        <f t="shared" si="15"/>
        <v>2.6895875793728263E-2</v>
      </c>
      <c r="AV78" s="1">
        <f t="shared" si="16"/>
        <v>2.9958829823790519E-3</v>
      </c>
    </row>
    <row r="79" spans="3:48" x14ac:dyDescent="0.2">
      <c r="C79" s="25"/>
      <c r="D79" s="4">
        <v>5</v>
      </c>
      <c r="E79" s="1">
        <v>0.262487393872747</v>
      </c>
      <c r="F79" s="1">
        <v>0.30887367391513398</v>
      </c>
      <c r="G79" s="1">
        <v>0.28379758535449801</v>
      </c>
      <c r="H79" s="1">
        <v>0.84982119241689502</v>
      </c>
      <c r="I79" s="1">
        <v>0.29155507513065398</v>
      </c>
      <c r="J79" s="1">
        <v>0.34344045428696801</v>
      </c>
      <c r="K79" s="1">
        <v>0.31537799185571402</v>
      </c>
      <c r="L79" s="1">
        <v>0.84892467235976499</v>
      </c>
      <c r="M79" s="1">
        <v>0.26602575017192098</v>
      </c>
      <c r="N79" s="1">
        <v>0.31340147884975</v>
      </c>
      <c r="O79" s="1">
        <v>0.287776822835076</v>
      </c>
      <c r="P79" s="1">
        <v>0.84883374241975995</v>
      </c>
      <c r="Q79" s="1">
        <v>0.23032887316254599</v>
      </c>
      <c r="R79" s="1">
        <v>0.26933813882345797</v>
      </c>
      <c r="S79" s="1">
        <v>0.24831076907931701</v>
      </c>
      <c r="T79" s="1">
        <v>0.85516620174434099</v>
      </c>
      <c r="U79" s="1">
        <v>0.25298030449992398</v>
      </c>
      <c r="V79" s="1">
        <v>0.29645944468222502</v>
      </c>
      <c r="W79" s="1">
        <v>0.27299954435121998</v>
      </c>
      <c r="X79" s="1">
        <v>0.85333865740419801</v>
      </c>
      <c r="Y79" s="1">
        <v>0.289897209125271</v>
      </c>
      <c r="Z79" s="1">
        <v>0.33939091960731699</v>
      </c>
      <c r="AA79" s="1">
        <v>0.31269771636969801</v>
      </c>
      <c r="AB79" s="1">
        <v>0.85416901978605997</v>
      </c>
      <c r="AC79" s="1">
        <v>0.31719493728388598</v>
      </c>
      <c r="AD79" s="1">
        <v>0.37030308067801299</v>
      </c>
      <c r="AE79" s="1">
        <v>0.34169774859831398</v>
      </c>
      <c r="AF79" s="1">
        <v>0.85658195633455803</v>
      </c>
      <c r="AG79" s="1">
        <v>0.25783069300195199</v>
      </c>
      <c r="AH79" s="1">
        <v>0.30196938822764802</v>
      </c>
      <c r="AI79" s="1">
        <v>0.27815993331439798</v>
      </c>
      <c r="AJ79" s="1">
        <v>0.85383056380396605</v>
      </c>
      <c r="AK79" s="1">
        <v>0.28914445146593198</v>
      </c>
      <c r="AL79" s="1">
        <v>0.33818897700887102</v>
      </c>
      <c r="AM79" s="1">
        <v>0.31174957944388298</v>
      </c>
      <c r="AN79" s="1">
        <v>0.85497893521924895</v>
      </c>
      <c r="AO79" s="1">
        <f t="shared" si="9"/>
        <v>0.27304940974609254</v>
      </c>
      <c r="AP79" s="1">
        <f t="shared" si="10"/>
        <v>0.32015172845326489</v>
      </c>
      <c r="AQ79" s="1">
        <f t="shared" si="11"/>
        <v>0.29472974346690201</v>
      </c>
      <c r="AR79" s="1">
        <f t="shared" si="12"/>
        <v>0.85284943794319901</v>
      </c>
      <c r="AS79" s="1">
        <f t="shared" si="13"/>
        <v>2.6111531237723355E-2</v>
      </c>
      <c r="AT79" s="1">
        <f t="shared" si="14"/>
        <v>3.0413226509932733E-2</v>
      </c>
      <c r="AU79" s="1">
        <f t="shared" si="15"/>
        <v>2.8094045334529798E-2</v>
      </c>
      <c r="AV79" s="1">
        <f t="shared" si="16"/>
        <v>2.9042415741026605E-3</v>
      </c>
    </row>
    <row r="80" spans="3:48" x14ac:dyDescent="0.2">
      <c r="C80" s="4" t="s">
        <v>0</v>
      </c>
      <c r="D80" s="4">
        <v>50</v>
      </c>
      <c r="E80" s="1">
        <v>0.66177274202079395</v>
      </c>
      <c r="F80" s="1">
        <v>0.88341134282513001</v>
      </c>
      <c r="G80" s="1">
        <v>0.75669630875333904</v>
      </c>
      <c r="H80" s="1">
        <v>0.74911053315713505</v>
      </c>
      <c r="I80" s="1">
        <v>0.67399384950997898</v>
      </c>
      <c r="J80" s="1">
        <v>0.876772901585118</v>
      </c>
      <c r="K80" s="1">
        <v>0.76212562936119999</v>
      </c>
      <c r="L80" s="1">
        <v>0.76872112298574202</v>
      </c>
      <c r="M80" s="1">
        <v>0.69174177561679895</v>
      </c>
      <c r="N80" s="1">
        <v>0.88222888479848105</v>
      </c>
      <c r="O80" s="1">
        <v>0.77545864178931201</v>
      </c>
      <c r="P80" s="1">
        <v>0.78408425243842095</v>
      </c>
      <c r="Q80" s="1">
        <v>0.69466033373673197</v>
      </c>
      <c r="R80" s="1">
        <v>0.86729982904652703</v>
      </c>
      <c r="S80" s="1">
        <v>0.77143937860964795</v>
      </c>
      <c r="T80" s="1">
        <v>0.80094600560501905</v>
      </c>
      <c r="U80" s="1">
        <v>0.37775806831064201</v>
      </c>
      <c r="V80" s="1">
        <v>0.77096295670762705</v>
      </c>
      <c r="W80" s="1">
        <v>0.50706389266323804</v>
      </c>
      <c r="X80" s="1">
        <v>0.48998212563136001</v>
      </c>
      <c r="Y80" s="1">
        <v>0.69680008717347497</v>
      </c>
      <c r="Z80" s="1">
        <v>0.87668094702397903</v>
      </c>
      <c r="AA80" s="1">
        <v>0.77645849811110701</v>
      </c>
      <c r="AB80" s="1">
        <v>0.79481604971439601</v>
      </c>
      <c r="AC80" s="1">
        <v>0.68754721284485398</v>
      </c>
      <c r="AD80" s="1">
        <v>0.89110115968050996</v>
      </c>
      <c r="AE80" s="1">
        <v>0.77620086824155399</v>
      </c>
      <c r="AF80" s="1">
        <v>0.77157032664098801</v>
      </c>
      <c r="AG80" s="1">
        <v>0.41985288833761097</v>
      </c>
      <c r="AH80" s="1">
        <v>0.82017610972261401</v>
      </c>
      <c r="AI80" s="1">
        <v>0.55539557405708395</v>
      </c>
      <c r="AJ80" s="1">
        <v>0.51190577652841596</v>
      </c>
      <c r="AK80" s="1">
        <v>0.46627055501804898</v>
      </c>
      <c r="AL80" s="1">
        <v>0.79941885712115301</v>
      </c>
      <c r="AM80" s="1">
        <v>0.58899990886670905</v>
      </c>
      <c r="AN80" s="1">
        <v>0.58326189189127997</v>
      </c>
      <c r="AO80" s="1">
        <f t="shared" si="9"/>
        <v>0.59671083472988173</v>
      </c>
      <c r="AP80" s="1">
        <f t="shared" si="10"/>
        <v>0.85200588761234863</v>
      </c>
      <c r="AQ80" s="1">
        <f t="shared" si="11"/>
        <v>0.69664874449479897</v>
      </c>
      <c r="AR80" s="1">
        <f t="shared" si="12"/>
        <v>0.69493312051030631</v>
      </c>
      <c r="AS80" s="1">
        <f t="shared" si="13"/>
        <v>0.13385324051697939</v>
      </c>
      <c r="AT80" s="1">
        <f t="shared" si="14"/>
        <v>4.3633169496990351E-2</v>
      </c>
      <c r="AU80" s="1">
        <f t="shared" si="15"/>
        <v>0.11173565594057501</v>
      </c>
      <c r="AV80" s="1">
        <f t="shared" si="16"/>
        <v>0.12815555032786943</v>
      </c>
    </row>
    <row r="81" spans="1:48" s="7" customFormat="1" ht="17" thickBot="1" x14ac:dyDescent="0.25">
      <c r="B81" s="6"/>
      <c r="C81" s="6" t="s">
        <v>152</v>
      </c>
      <c r="D81" s="6">
        <v>50</v>
      </c>
      <c r="E81" s="1">
        <v>0.72801143534878998</v>
      </c>
      <c r="F81" s="1">
        <v>0.83384746228681506</v>
      </c>
      <c r="G81" s="1">
        <v>0.77734357284175104</v>
      </c>
      <c r="H81" s="1">
        <v>0.87307507460924405</v>
      </c>
      <c r="I81" s="1">
        <v>0.758762674222213</v>
      </c>
      <c r="J81" s="1">
        <v>0.90085783509670303</v>
      </c>
      <c r="K81" s="1">
        <v>0.82372722705448098</v>
      </c>
      <c r="L81" s="1">
        <v>0.84226683130392399</v>
      </c>
      <c r="M81" s="1">
        <v>0.76394068844427199</v>
      </c>
      <c r="N81" s="1">
        <v>0.84225810458234796</v>
      </c>
      <c r="O81" s="1">
        <v>0.80119003831394697</v>
      </c>
      <c r="P81" s="1">
        <v>0.90701494504833302</v>
      </c>
      <c r="Q81" s="1">
        <v>0.748442666061506</v>
      </c>
      <c r="R81" s="1">
        <v>0.82281138016716204</v>
      </c>
      <c r="S81" s="1">
        <v>0.78386705767430798</v>
      </c>
      <c r="T81" s="1">
        <v>0.90961632775357704</v>
      </c>
      <c r="U81" s="1">
        <v>0.45266468967573698</v>
      </c>
      <c r="V81" s="1">
        <v>0.58599803726716804</v>
      </c>
      <c r="W81" s="1">
        <v>0.51077334886344705</v>
      </c>
      <c r="X81" s="1">
        <v>0.77246792802713304</v>
      </c>
      <c r="Y81" s="1">
        <v>0.77189864222972804</v>
      </c>
      <c r="Z81" s="1">
        <v>0.84067438855445198</v>
      </c>
      <c r="AA81" s="1">
        <v>0.80481988312421004</v>
      </c>
      <c r="AB81" s="1">
        <v>0.91818979231306797</v>
      </c>
      <c r="AC81" s="1">
        <v>0.74801792280576895</v>
      </c>
      <c r="AD81" s="1">
        <v>0.84599298917966304</v>
      </c>
      <c r="AE81" s="1">
        <v>0.79399446229160897</v>
      </c>
      <c r="AF81" s="1">
        <v>0.88418926914642904</v>
      </c>
      <c r="AG81" s="1">
        <v>0.49210634600776598</v>
      </c>
      <c r="AH81" s="1">
        <v>0.66115854457405099</v>
      </c>
      <c r="AI81" s="1">
        <v>0.56424212365991</v>
      </c>
      <c r="AJ81" s="1">
        <v>0.74430913741696203</v>
      </c>
      <c r="AK81" s="1">
        <v>0.529828264296058</v>
      </c>
      <c r="AL81" s="1">
        <v>0.66934513599369905</v>
      </c>
      <c r="AM81" s="1">
        <v>0.59147071062927004</v>
      </c>
      <c r="AN81" s="1">
        <v>0.79156213409914999</v>
      </c>
      <c r="AO81" s="7">
        <f>AVERAGE(E81,I81,M81,Q81,U81,Y81,AC81,AG81,AK81)</f>
        <v>0.66596370323242648</v>
      </c>
      <c r="AP81" s="7">
        <f t="shared" si="10"/>
        <v>0.77810487530022909</v>
      </c>
      <c r="AQ81" s="7">
        <f t="shared" si="11"/>
        <v>0.7168253804947704</v>
      </c>
      <c r="AR81" s="7">
        <f t="shared" si="12"/>
        <v>0.84918793774642443</v>
      </c>
      <c r="AS81" s="7">
        <f t="shared" si="13"/>
        <v>0.1327943206843106</v>
      </c>
      <c r="AT81" s="7">
        <f t="shared" si="14"/>
        <v>0.1091007194785346</v>
      </c>
      <c r="AU81" s="7">
        <f t="shared" si="15"/>
        <v>0.123416683086202</v>
      </c>
      <c r="AV81" s="7">
        <f t="shared" si="16"/>
        <v>6.5006398861498463E-2</v>
      </c>
    </row>
    <row r="82" spans="1:48" ht="17" thickTop="1" x14ac:dyDescent="0.2">
      <c r="A82" s="1" t="s">
        <v>12</v>
      </c>
      <c r="B82" s="4" t="s">
        <v>12</v>
      </c>
      <c r="C82" s="25" t="s">
        <v>13</v>
      </c>
      <c r="D82" s="4">
        <v>95</v>
      </c>
      <c r="E82" s="1">
        <v>0.56356619540393904</v>
      </c>
      <c r="F82" s="1">
        <v>0.91081814730645605</v>
      </c>
      <c r="G82" s="1">
        <v>0.69629919840133503</v>
      </c>
      <c r="H82" s="1">
        <v>0.61874721871820504</v>
      </c>
      <c r="I82" s="1">
        <v>0.57907851423910195</v>
      </c>
      <c r="J82" s="1">
        <v>0.914432098827485</v>
      </c>
      <c r="K82" s="1">
        <v>0.70910507970786596</v>
      </c>
      <c r="L82" s="1">
        <v>0.63326573398026498</v>
      </c>
      <c r="M82" s="1">
        <v>0.56383198725282602</v>
      </c>
      <c r="N82" s="1">
        <v>0.91088267956836</v>
      </c>
      <c r="O82" s="1">
        <v>0.69652089713363097</v>
      </c>
      <c r="P82" s="1">
        <v>0.61899517896202505</v>
      </c>
      <c r="Q82" s="1">
        <v>0.54564935752399801</v>
      </c>
      <c r="R82" s="1">
        <v>0.90218247193176804</v>
      </c>
      <c r="S82" s="1">
        <v>0.68001721769582302</v>
      </c>
      <c r="T82" s="1">
        <v>0.60481041751525599</v>
      </c>
      <c r="U82" s="1">
        <v>0.57351124041566404</v>
      </c>
      <c r="V82" s="1">
        <v>0.91383325491473399</v>
      </c>
      <c r="W82" s="1">
        <v>0.70473739635256605</v>
      </c>
      <c r="X82" s="1">
        <v>0.62758849859231203</v>
      </c>
      <c r="Y82" s="1">
        <v>0.57283644313521798</v>
      </c>
      <c r="Z82" s="1">
        <v>0.90958596964328498</v>
      </c>
      <c r="AA82" s="1">
        <v>0.70296291675672296</v>
      </c>
      <c r="AB82" s="1">
        <v>0.62977713185249495</v>
      </c>
      <c r="AC82" s="2"/>
      <c r="AD82" s="2"/>
      <c r="AE82" s="2"/>
      <c r="AF82" s="2"/>
      <c r="AG82" s="2"/>
      <c r="AH82" s="2"/>
      <c r="AI82" s="2"/>
      <c r="AJ82" s="2"/>
      <c r="AK82" s="2"/>
      <c r="AL82" s="2"/>
      <c r="AM82" s="2"/>
      <c r="AN82" s="2"/>
      <c r="AO82" s="1">
        <f>AVERAGE(E82,I82,M82,Q82,U82,Y82)</f>
        <v>0.56641228966179125</v>
      </c>
      <c r="AP82" s="1">
        <f t="shared" ref="AP82:AR82" si="17">AVERAGE(F82,J82,N82,R82,V82,Z82)</f>
        <v>0.91028910369868132</v>
      </c>
      <c r="AQ82" s="1">
        <f t="shared" si="17"/>
        <v>0.69827378434132392</v>
      </c>
      <c r="AR82" s="1">
        <f t="shared" si="17"/>
        <v>0.62219736327009312</v>
      </c>
      <c r="AS82" s="1">
        <f>STDEV(E82,I82,M82,Q82,U82,Y82)</f>
        <v>1.1814869095371472E-2</v>
      </c>
      <c r="AT82" s="1">
        <f t="shared" ref="AT82:AV82" si="18">STDEV(F82,J82,N82,R82,V82,Z82)</f>
        <v>4.3947585152250722E-3</v>
      </c>
      <c r="AU82" s="1">
        <f t="shared" si="18"/>
        <v>1.0211337142972081E-2</v>
      </c>
      <c r="AV82" s="1">
        <f t="shared" si="18"/>
        <v>1.0329466844483715E-2</v>
      </c>
    </row>
    <row r="83" spans="1:48" x14ac:dyDescent="0.2">
      <c r="A83" s="1" t="s">
        <v>37</v>
      </c>
      <c r="B83" s="4" t="s">
        <v>144</v>
      </c>
      <c r="C83" s="25"/>
      <c r="D83" s="4">
        <v>90</v>
      </c>
      <c r="E83" s="1">
        <v>0.54775903826853201</v>
      </c>
      <c r="F83" s="1">
        <v>0.88801763005964596</v>
      </c>
      <c r="G83" s="1">
        <v>0.67757011760521402</v>
      </c>
      <c r="H83" s="1">
        <v>0.61683351740633796</v>
      </c>
      <c r="I83" s="1">
        <v>0.56205409772534698</v>
      </c>
      <c r="J83" s="1">
        <v>0.89257944161268898</v>
      </c>
      <c r="K83" s="1">
        <v>0.68976538645205898</v>
      </c>
      <c r="L83" s="1">
        <v>0.62969644103592803</v>
      </c>
      <c r="M83" s="1">
        <v>0.54895078387291996</v>
      </c>
      <c r="N83" s="1">
        <v>0.88336125912686703</v>
      </c>
      <c r="O83" s="1">
        <v>0.67711761275854199</v>
      </c>
      <c r="P83" s="1">
        <v>0.62143407150944596</v>
      </c>
      <c r="Q83" s="1">
        <v>0.51575343802326001</v>
      </c>
      <c r="R83" s="1">
        <v>0.88729182356958503</v>
      </c>
      <c r="S83" s="1">
        <v>0.65232935966215599</v>
      </c>
      <c r="T83" s="1">
        <v>0.58126697927675897</v>
      </c>
      <c r="U83" s="1">
        <v>0.55502059494298095</v>
      </c>
      <c r="V83" s="1">
        <v>0.89606859033946296</v>
      </c>
      <c r="W83" s="1">
        <v>0.68546651324277397</v>
      </c>
      <c r="X83" s="1">
        <v>0.61939521251684404</v>
      </c>
      <c r="Y83" s="1">
        <v>0.54814757660629698</v>
      </c>
      <c r="Z83" s="1">
        <v>0.88482269950333403</v>
      </c>
      <c r="AA83" s="1">
        <v>0.67693437406916301</v>
      </c>
      <c r="AB83" s="1">
        <v>0.61949990310373104</v>
      </c>
      <c r="AC83" s="2"/>
      <c r="AD83" s="2"/>
      <c r="AE83" s="2"/>
      <c r="AF83" s="2"/>
      <c r="AG83" s="2"/>
      <c r="AH83" s="2"/>
      <c r="AI83" s="2"/>
      <c r="AJ83" s="2"/>
      <c r="AK83" s="2"/>
      <c r="AL83" s="2"/>
      <c r="AM83" s="2"/>
      <c r="AN83" s="2"/>
      <c r="AO83" s="1">
        <f t="shared" ref="AO83:AO146" si="19">AVERAGE(E83,I83,M83,Q83,U83,Y83)</f>
        <v>0.54628092157322283</v>
      </c>
      <c r="AP83" s="1">
        <f t="shared" ref="AP83:AP146" si="20">AVERAGE(F83,J83,N83,R83,V83,Z83)</f>
        <v>0.8886902407019307</v>
      </c>
      <c r="AQ83" s="1">
        <f t="shared" ref="AQ83:AQ146" si="21">AVERAGE(G83,K83,O83,S83,W83,AA83)</f>
        <v>0.6765305606316514</v>
      </c>
      <c r="AR83" s="1">
        <f t="shared" ref="AR83:AR146" si="22">AVERAGE(H83,L83,P83,T83,X83,AB83)</f>
        <v>0.61468768747484104</v>
      </c>
      <c r="AS83" s="1">
        <f t="shared" ref="AS83:AS146" si="23">STDEV(E83,I83,M83,Q83,U83,Y83)</f>
        <v>1.5936747617415821E-2</v>
      </c>
      <c r="AT83" s="1">
        <f t="shared" ref="AT83:AT146" si="24">STDEV(F83,J83,N83,R83,V83,Z83)</f>
        <v>4.8027038676203776E-3</v>
      </c>
      <c r="AU83" s="1">
        <f t="shared" ref="AU83:AU146" si="25">STDEV(G83,K83,O83,S83,W83,AA83)</f>
        <v>1.2979201563454858E-2</v>
      </c>
      <c r="AV83" s="1">
        <f t="shared" ref="AV83:AV146" si="26">STDEV(H83,L83,P83,T83,X83,AB83)</f>
        <v>1.6956667802584865E-2</v>
      </c>
    </row>
    <row r="84" spans="1:48" x14ac:dyDescent="0.2">
      <c r="C84" s="25"/>
      <c r="D84" s="4">
        <v>85</v>
      </c>
      <c r="E84" s="1">
        <v>0.53294366603443799</v>
      </c>
      <c r="F84" s="1">
        <v>0.85118511655031004</v>
      </c>
      <c r="G84" s="1">
        <v>0.65547905974637499</v>
      </c>
      <c r="H84" s="1">
        <v>0.62611957807057905</v>
      </c>
      <c r="I84" s="1">
        <v>0.54948674136030595</v>
      </c>
      <c r="J84" s="1">
        <v>0.876709105512958</v>
      </c>
      <c r="K84" s="1">
        <v>0.67555943395203699</v>
      </c>
      <c r="L84" s="1">
        <v>0.62676061866473298</v>
      </c>
      <c r="M84" s="1">
        <v>0.51519628447656995</v>
      </c>
      <c r="N84" s="1">
        <v>0.85835751693363205</v>
      </c>
      <c r="O84" s="1">
        <v>0.64391013009133002</v>
      </c>
      <c r="P84" s="1">
        <v>0.60021176993595804</v>
      </c>
      <c r="Q84" s="1">
        <v>0.49196888059692701</v>
      </c>
      <c r="R84" s="1">
        <v>0.80364234218909303</v>
      </c>
      <c r="S84" s="1">
        <v>0.61031737998823798</v>
      </c>
      <c r="T84" s="1">
        <v>0.612173917139335</v>
      </c>
      <c r="U84" s="1">
        <v>0.52185044509470602</v>
      </c>
      <c r="V84" s="1">
        <v>0.83377101489666205</v>
      </c>
      <c r="W84" s="1">
        <v>0.64192518054952896</v>
      </c>
      <c r="X84" s="1">
        <v>0.62589180454945903</v>
      </c>
      <c r="Y84" s="1">
        <v>0.52699385381576302</v>
      </c>
      <c r="Z84" s="1">
        <v>0.83206134174024005</v>
      </c>
      <c r="AA84" s="1">
        <v>0.64528830694828798</v>
      </c>
      <c r="AB84" s="1">
        <v>0.63335937794389696</v>
      </c>
      <c r="AC84" s="2"/>
      <c r="AD84" s="2"/>
      <c r="AE84" s="2"/>
      <c r="AF84" s="2"/>
      <c r="AG84" s="2"/>
      <c r="AH84" s="2"/>
      <c r="AI84" s="2"/>
      <c r="AJ84" s="2"/>
      <c r="AK84" s="2"/>
      <c r="AL84" s="2"/>
      <c r="AM84" s="2"/>
      <c r="AN84" s="2"/>
      <c r="AO84" s="1">
        <f t="shared" si="19"/>
        <v>0.52307331189645168</v>
      </c>
      <c r="AP84" s="1">
        <f t="shared" si="20"/>
        <v>0.8426210729704825</v>
      </c>
      <c r="AQ84" s="1">
        <f t="shared" si="21"/>
        <v>0.64541324854596616</v>
      </c>
      <c r="AR84" s="1">
        <f t="shared" si="22"/>
        <v>0.62075284438399347</v>
      </c>
      <c r="AS84" s="1">
        <f t="shared" si="23"/>
        <v>1.9191104222777679E-2</v>
      </c>
      <c r="AT84" s="1">
        <f t="shared" si="24"/>
        <v>2.5267154088074069E-2</v>
      </c>
      <c r="AU84" s="1">
        <f t="shared" si="25"/>
        <v>2.1242761747569804E-2</v>
      </c>
      <c r="AV84" s="1">
        <f t="shared" si="26"/>
        <v>1.2212800779502955E-2</v>
      </c>
    </row>
    <row r="85" spans="1:48" x14ac:dyDescent="0.2">
      <c r="C85" s="25"/>
      <c r="D85" s="4">
        <v>80</v>
      </c>
      <c r="E85" s="1">
        <v>0.49031760668008301</v>
      </c>
      <c r="F85" s="1">
        <v>0.82320786370874099</v>
      </c>
      <c r="G85" s="1">
        <v>0.61458010313939704</v>
      </c>
      <c r="H85" s="1">
        <v>0.59561822511156504</v>
      </c>
      <c r="I85" s="1">
        <v>0.51908391082294603</v>
      </c>
      <c r="J85" s="1">
        <v>0.82639292841939405</v>
      </c>
      <c r="K85" s="1">
        <v>0.637643489131964</v>
      </c>
      <c r="L85" s="1">
        <v>0.62813208217521299</v>
      </c>
      <c r="M85" s="1">
        <v>0.48841612955019198</v>
      </c>
      <c r="N85" s="1">
        <v>0.83219113918212995</v>
      </c>
      <c r="O85" s="1">
        <v>0.61555859167043003</v>
      </c>
      <c r="P85" s="1">
        <v>0.58690378514508401</v>
      </c>
      <c r="Q85" s="1">
        <v>0.46844989072258603</v>
      </c>
      <c r="R85" s="1">
        <v>0.75655803844332503</v>
      </c>
      <c r="S85" s="1">
        <v>0.57862405947916096</v>
      </c>
      <c r="T85" s="1">
        <v>0.61918566312038203</v>
      </c>
      <c r="U85" s="1">
        <v>0.50526839817894198</v>
      </c>
      <c r="V85" s="1">
        <v>0.81159296280617299</v>
      </c>
      <c r="W85" s="1">
        <v>0.622802503649452</v>
      </c>
      <c r="X85" s="1">
        <v>0.62256379901560499</v>
      </c>
      <c r="Y85" s="1">
        <v>0.504728459420973</v>
      </c>
      <c r="Z85" s="1">
        <v>0.78314976469145903</v>
      </c>
      <c r="AA85" s="1">
        <v>0.61384371104035396</v>
      </c>
      <c r="AB85" s="1">
        <v>0.64448523408523595</v>
      </c>
      <c r="AC85" s="2"/>
      <c r="AD85" s="2"/>
      <c r="AE85" s="2"/>
      <c r="AF85" s="2"/>
      <c r="AG85" s="2"/>
      <c r="AH85" s="2"/>
      <c r="AI85" s="2"/>
      <c r="AJ85" s="2"/>
      <c r="AK85" s="2"/>
      <c r="AL85" s="2"/>
      <c r="AM85" s="2"/>
      <c r="AN85" s="2"/>
      <c r="AO85" s="1">
        <f t="shared" si="19"/>
        <v>0.49604406589595368</v>
      </c>
      <c r="AP85" s="1">
        <f t="shared" si="20"/>
        <v>0.80551544954187027</v>
      </c>
      <c r="AQ85" s="1">
        <f t="shared" si="21"/>
        <v>0.613842076351793</v>
      </c>
      <c r="AR85" s="1">
        <f t="shared" si="22"/>
        <v>0.61614813144218095</v>
      </c>
      <c r="AS85" s="1">
        <f t="shared" si="23"/>
        <v>1.7571327228008447E-2</v>
      </c>
      <c r="AT85" s="1">
        <f t="shared" si="24"/>
        <v>2.9646150471501855E-2</v>
      </c>
      <c r="AU85" s="1">
        <f t="shared" si="25"/>
        <v>1.9445289049948623E-2</v>
      </c>
      <c r="AV85" s="1">
        <f t="shared" si="26"/>
        <v>2.1324646279701449E-2</v>
      </c>
    </row>
    <row r="86" spans="1:48" x14ac:dyDescent="0.2">
      <c r="C86" s="25"/>
      <c r="D86" s="4">
        <v>75</v>
      </c>
      <c r="E86" s="1">
        <v>0.47835590807054601</v>
      </c>
      <c r="F86" s="1">
        <v>0.80125555768554901</v>
      </c>
      <c r="G86" s="1">
        <v>0.59906516962438605</v>
      </c>
      <c r="H86" s="1">
        <v>0.59700791274670395</v>
      </c>
      <c r="I86" s="1">
        <v>0.50329105261639495</v>
      </c>
      <c r="J86" s="1">
        <v>0.80279081931682295</v>
      </c>
      <c r="K86" s="1">
        <v>0.61870154569514002</v>
      </c>
      <c r="L86" s="1">
        <v>0.62692676660739199</v>
      </c>
      <c r="M86" s="1">
        <v>0.47479816641741501</v>
      </c>
      <c r="N86" s="1">
        <v>0.80002590751636704</v>
      </c>
      <c r="O86" s="1">
        <v>0.59592667214555595</v>
      </c>
      <c r="P86" s="1">
        <v>0.59347848857969798</v>
      </c>
      <c r="Q86" s="1">
        <v>0.43162022449432602</v>
      </c>
      <c r="R86" s="1">
        <v>0.69330020057816899</v>
      </c>
      <c r="S86" s="1">
        <v>0.53202409974238996</v>
      </c>
      <c r="T86" s="1">
        <v>0.62255892055761997</v>
      </c>
      <c r="U86" s="1">
        <v>0.48268360497174001</v>
      </c>
      <c r="V86" s="1">
        <v>0.79584927685642104</v>
      </c>
      <c r="W86" s="1">
        <v>0.60091281722520395</v>
      </c>
      <c r="X86" s="1">
        <v>0.606501279838219</v>
      </c>
      <c r="Y86" s="1">
        <v>0.48887246163165698</v>
      </c>
      <c r="Z86" s="1">
        <v>0.78536539050346998</v>
      </c>
      <c r="AA86" s="1">
        <v>0.602624558817491</v>
      </c>
      <c r="AB86" s="1">
        <v>0.62247772507298604</v>
      </c>
      <c r="AC86" s="2"/>
      <c r="AD86" s="2"/>
      <c r="AE86" s="2"/>
      <c r="AF86" s="2"/>
      <c r="AG86" s="2"/>
      <c r="AH86" s="2"/>
      <c r="AI86" s="2"/>
      <c r="AJ86" s="2"/>
      <c r="AK86" s="2"/>
      <c r="AL86" s="2"/>
      <c r="AM86" s="2"/>
      <c r="AN86" s="2"/>
      <c r="AO86" s="1">
        <f t="shared" si="19"/>
        <v>0.47660356970034651</v>
      </c>
      <c r="AP86" s="1">
        <f t="shared" si="20"/>
        <v>0.77976452540946639</v>
      </c>
      <c r="AQ86" s="1">
        <f t="shared" si="21"/>
        <v>0.59154247720836117</v>
      </c>
      <c r="AR86" s="1">
        <f t="shared" si="22"/>
        <v>0.61149184890043651</v>
      </c>
      <c r="AS86" s="1">
        <f t="shared" si="23"/>
        <v>2.4205560514971108E-2</v>
      </c>
      <c r="AT86" s="1">
        <f t="shared" si="24"/>
        <v>4.2822346203180123E-2</v>
      </c>
      <c r="AU86" s="1">
        <f t="shared" si="25"/>
        <v>3.0220787972875477E-2</v>
      </c>
      <c r="AV86" s="1">
        <f t="shared" si="26"/>
        <v>1.4426209280883414E-2</v>
      </c>
    </row>
    <row r="87" spans="1:48" x14ac:dyDescent="0.2">
      <c r="C87" s="25"/>
      <c r="D87" s="4">
        <v>70</v>
      </c>
      <c r="E87" s="1">
        <v>0.41771499308267701</v>
      </c>
      <c r="F87" s="1">
        <v>0.75658827461757505</v>
      </c>
      <c r="G87" s="1">
        <v>0.53825664049669497</v>
      </c>
      <c r="H87" s="1">
        <v>0.55210344529039201</v>
      </c>
      <c r="I87" s="1">
        <v>0.47135105921981202</v>
      </c>
      <c r="J87" s="1">
        <v>0.75791778032472401</v>
      </c>
      <c r="K87" s="1">
        <v>0.58123225297072101</v>
      </c>
      <c r="L87" s="1">
        <v>0.621902627772982</v>
      </c>
      <c r="M87" s="1">
        <v>0.46091900952271198</v>
      </c>
      <c r="N87" s="1">
        <v>0.75316016521905804</v>
      </c>
      <c r="O87" s="1">
        <v>0.571866884115802</v>
      </c>
      <c r="P87" s="1">
        <v>0.611980068527194</v>
      </c>
      <c r="Q87" s="1">
        <v>0.41958916206262198</v>
      </c>
      <c r="R87" s="1">
        <v>0.69641524254843101</v>
      </c>
      <c r="S87" s="1">
        <v>0.52366870034061097</v>
      </c>
      <c r="T87" s="1">
        <v>0.60249853309815005</v>
      </c>
      <c r="U87" s="1">
        <v>0.46220215612141302</v>
      </c>
      <c r="V87" s="1">
        <v>0.77575639618868497</v>
      </c>
      <c r="W87" s="1">
        <v>0.57927024822325701</v>
      </c>
      <c r="X87" s="1">
        <v>0.59580837282454402</v>
      </c>
      <c r="Y87" s="1">
        <v>0.478113050581633</v>
      </c>
      <c r="Z87" s="1">
        <v>0.74614102000002702</v>
      </c>
      <c r="AA87" s="1">
        <v>0.58278713186848896</v>
      </c>
      <c r="AB87" s="1">
        <v>0.64078108261842404</v>
      </c>
      <c r="AC87" s="2"/>
      <c r="AD87" s="2"/>
      <c r="AE87" s="2"/>
      <c r="AF87" s="2"/>
      <c r="AG87" s="2"/>
      <c r="AH87" s="2"/>
      <c r="AI87" s="2"/>
      <c r="AJ87" s="2"/>
      <c r="AK87" s="2"/>
      <c r="AL87" s="2"/>
      <c r="AM87" s="2"/>
      <c r="AN87" s="2"/>
      <c r="AO87" s="1">
        <f t="shared" si="19"/>
        <v>0.45164823843181151</v>
      </c>
      <c r="AP87" s="1">
        <f t="shared" si="20"/>
        <v>0.7476631464830833</v>
      </c>
      <c r="AQ87" s="1">
        <f t="shared" si="21"/>
        <v>0.56284697633592928</v>
      </c>
      <c r="AR87" s="1">
        <f t="shared" si="22"/>
        <v>0.60417902168861437</v>
      </c>
      <c r="AS87" s="1">
        <f t="shared" si="23"/>
        <v>2.63255363550992E-2</v>
      </c>
      <c r="AT87" s="1">
        <f t="shared" si="24"/>
        <v>2.6955251244141411E-2</v>
      </c>
      <c r="AU87" s="1">
        <f t="shared" si="25"/>
        <v>2.5402097244497955E-2</v>
      </c>
      <c r="AV87" s="1">
        <f t="shared" si="26"/>
        <v>2.9998169511609812E-2</v>
      </c>
    </row>
    <row r="88" spans="1:48" x14ac:dyDescent="0.2">
      <c r="C88" s="25"/>
      <c r="D88" s="4">
        <v>65</v>
      </c>
      <c r="E88" s="1">
        <v>0.40430747653403898</v>
      </c>
      <c r="F88" s="1">
        <v>0.75045207900133204</v>
      </c>
      <c r="G88" s="1">
        <v>0.52550054228402998</v>
      </c>
      <c r="H88" s="1">
        <v>0.53875189082302599</v>
      </c>
      <c r="I88" s="1">
        <v>0.442981760623124</v>
      </c>
      <c r="J88" s="1">
        <v>0.69006732856752695</v>
      </c>
      <c r="K88" s="1">
        <v>0.53958340035504504</v>
      </c>
      <c r="L88" s="1">
        <v>0.64193991264980699</v>
      </c>
      <c r="M88" s="1">
        <v>0.41618226008744302</v>
      </c>
      <c r="N88" s="1">
        <v>0.67731790800584801</v>
      </c>
      <c r="O88" s="1">
        <v>0.51556955540865301</v>
      </c>
      <c r="P88" s="1">
        <v>0.61445630651160799</v>
      </c>
      <c r="Q88" s="1">
        <v>0.40008413377430402</v>
      </c>
      <c r="R88" s="1">
        <v>0.63758209820030398</v>
      </c>
      <c r="S88" s="1">
        <v>0.49165420172353502</v>
      </c>
      <c r="T88" s="1">
        <v>0.62750214427854401</v>
      </c>
      <c r="U88" s="1">
        <v>0.436067808098756</v>
      </c>
      <c r="V88" s="1">
        <v>0.69289741165081897</v>
      </c>
      <c r="W88" s="1">
        <v>0.53526937809987896</v>
      </c>
      <c r="X88" s="1">
        <v>0.62933964071222304</v>
      </c>
      <c r="Y88" s="1">
        <v>0.45542423967826101</v>
      </c>
      <c r="Z88" s="1">
        <v>0.72365749795574297</v>
      </c>
      <c r="AA88" s="1">
        <v>0.55903022712453998</v>
      </c>
      <c r="AB88" s="1">
        <v>0.62933672485227798</v>
      </c>
      <c r="AC88" s="2"/>
      <c r="AD88" s="2"/>
      <c r="AE88" s="2"/>
      <c r="AF88" s="2"/>
      <c r="AG88" s="2"/>
      <c r="AH88" s="2"/>
      <c r="AI88" s="2"/>
      <c r="AJ88" s="2"/>
      <c r="AK88" s="2"/>
      <c r="AL88" s="2"/>
      <c r="AM88" s="2"/>
      <c r="AN88" s="2"/>
      <c r="AO88" s="1">
        <f t="shared" si="19"/>
        <v>0.42584127979932118</v>
      </c>
      <c r="AP88" s="1">
        <f t="shared" si="20"/>
        <v>0.69532905389692878</v>
      </c>
      <c r="AQ88" s="1">
        <f t="shared" si="21"/>
        <v>0.527767884165947</v>
      </c>
      <c r="AR88" s="1">
        <f t="shared" si="22"/>
        <v>0.61355443663791431</v>
      </c>
      <c r="AS88" s="1">
        <f t="shared" si="23"/>
        <v>2.233365798675015E-2</v>
      </c>
      <c r="AT88" s="1">
        <f t="shared" si="24"/>
        <v>3.881690236339555E-2</v>
      </c>
      <c r="AU88" s="1">
        <f t="shared" si="25"/>
        <v>2.2940579960185135E-2</v>
      </c>
      <c r="AV88" s="1">
        <f t="shared" si="26"/>
        <v>3.7668982772186915E-2</v>
      </c>
    </row>
    <row r="89" spans="1:48" x14ac:dyDescent="0.2">
      <c r="C89" s="25"/>
      <c r="D89" s="4">
        <v>60</v>
      </c>
      <c r="E89" s="1">
        <v>0.389001959457904</v>
      </c>
      <c r="F89" s="1">
        <v>0.692538888045374</v>
      </c>
      <c r="G89" s="1">
        <v>0.49817625487257799</v>
      </c>
      <c r="H89" s="1">
        <v>0.56170413845759004</v>
      </c>
      <c r="I89" s="1">
        <v>0.418549153323929</v>
      </c>
      <c r="J89" s="1">
        <v>0.68524697981539395</v>
      </c>
      <c r="K89" s="1">
        <v>0.51967847070417394</v>
      </c>
      <c r="L89" s="1">
        <v>0.61080043495658498</v>
      </c>
      <c r="M89" s="1">
        <v>0.40306279685687102</v>
      </c>
      <c r="N89" s="1">
        <v>0.63847723113472998</v>
      </c>
      <c r="O89" s="1">
        <v>0.49416520074957798</v>
      </c>
      <c r="P89" s="1">
        <v>0.63128765945267895</v>
      </c>
      <c r="Q89" s="1">
        <v>0.39420183492820698</v>
      </c>
      <c r="R89" s="1">
        <v>0.65502779488848395</v>
      </c>
      <c r="S89" s="1">
        <v>0.49219570499382398</v>
      </c>
      <c r="T89" s="1">
        <v>0.60180932474066795</v>
      </c>
      <c r="U89" s="1">
        <v>0.43036561967860598</v>
      </c>
      <c r="V89" s="1">
        <v>0.67041681454565005</v>
      </c>
      <c r="W89" s="1">
        <v>0.52421684588058404</v>
      </c>
      <c r="X89" s="1">
        <v>0.64193738930946997</v>
      </c>
      <c r="Y89" s="1">
        <v>0.38690999816975002</v>
      </c>
      <c r="Z89" s="1">
        <v>0.59629692332383999</v>
      </c>
      <c r="AA89" s="1">
        <v>0.46930760243505598</v>
      </c>
      <c r="AB89" s="1">
        <v>0.64885459413921098</v>
      </c>
      <c r="AC89" s="2"/>
      <c r="AD89" s="2"/>
      <c r="AE89" s="2"/>
      <c r="AF89" s="2"/>
      <c r="AG89" s="2"/>
      <c r="AH89" s="2"/>
      <c r="AI89" s="2"/>
      <c r="AJ89" s="2"/>
      <c r="AK89" s="2"/>
      <c r="AL89" s="2"/>
      <c r="AM89" s="2"/>
      <c r="AN89" s="2"/>
      <c r="AO89" s="1">
        <f t="shared" si="19"/>
        <v>0.40368189373587787</v>
      </c>
      <c r="AP89" s="1">
        <f t="shared" si="20"/>
        <v>0.65633410529224534</v>
      </c>
      <c r="AQ89" s="1">
        <f t="shared" si="21"/>
        <v>0.49962334660596569</v>
      </c>
      <c r="AR89" s="1">
        <f t="shared" si="22"/>
        <v>0.61606559017603379</v>
      </c>
      <c r="AS89" s="1">
        <f t="shared" si="23"/>
        <v>1.7436217394115876E-2</v>
      </c>
      <c r="AT89" s="1">
        <f t="shared" si="24"/>
        <v>3.5412147428712203E-2</v>
      </c>
      <c r="AU89" s="1">
        <f t="shared" si="25"/>
        <v>2.0065631534512404E-2</v>
      </c>
      <c r="AV89" s="1">
        <f t="shared" si="26"/>
        <v>3.213194846549549E-2</v>
      </c>
    </row>
    <row r="90" spans="1:48" x14ac:dyDescent="0.2">
      <c r="C90" s="25"/>
      <c r="D90" s="4">
        <v>55</v>
      </c>
      <c r="E90" s="1">
        <v>0.39559303656759198</v>
      </c>
      <c r="F90" s="1">
        <v>0.68348283166961099</v>
      </c>
      <c r="G90" s="1">
        <v>0.50113445547382496</v>
      </c>
      <c r="H90" s="1">
        <v>0.57879001232735805</v>
      </c>
      <c r="I90" s="1">
        <v>0.38998527715023801</v>
      </c>
      <c r="J90" s="1">
        <v>0.62046411667015799</v>
      </c>
      <c r="K90" s="1">
        <v>0.47893911754753199</v>
      </c>
      <c r="L90" s="1">
        <v>0.62853800352415301</v>
      </c>
      <c r="M90" s="1">
        <v>0.36800260902179599</v>
      </c>
      <c r="N90" s="1">
        <v>0.58681228715821998</v>
      </c>
      <c r="O90" s="1">
        <v>0.45233574286331302</v>
      </c>
      <c r="P90" s="1">
        <v>0.62712151240720804</v>
      </c>
      <c r="Q90" s="1">
        <v>0.36265049201772898</v>
      </c>
      <c r="R90" s="1">
        <v>0.58409897404492195</v>
      </c>
      <c r="S90" s="1">
        <v>0.44747589075571598</v>
      </c>
      <c r="T90" s="1">
        <v>0.62087164698535902</v>
      </c>
      <c r="U90" s="1">
        <v>0.41356499541542002</v>
      </c>
      <c r="V90" s="1">
        <v>0.65819873777572702</v>
      </c>
      <c r="W90" s="1">
        <v>0.50796262187406205</v>
      </c>
      <c r="X90" s="1">
        <v>0.62832845412769101</v>
      </c>
      <c r="Y90" s="1">
        <v>0.37956147036501597</v>
      </c>
      <c r="Z90" s="1">
        <v>0.63207755952293498</v>
      </c>
      <c r="AA90" s="1">
        <v>0.47430413574262498</v>
      </c>
      <c r="AB90" s="1">
        <v>0.60049825317559502</v>
      </c>
      <c r="AC90" s="2"/>
      <c r="AD90" s="2"/>
      <c r="AE90" s="2"/>
      <c r="AF90" s="2"/>
      <c r="AG90" s="2"/>
      <c r="AH90" s="2"/>
      <c r="AI90" s="2"/>
      <c r="AJ90" s="2"/>
      <c r="AK90" s="2"/>
      <c r="AL90" s="2"/>
      <c r="AM90" s="2"/>
      <c r="AN90" s="2"/>
      <c r="AO90" s="1">
        <f t="shared" si="19"/>
        <v>0.38489298008963185</v>
      </c>
      <c r="AP90" s="1">
        <f t="shared" si="20"/>
        <v>0.62752241780692875</v>
      </c>
      <c r="AQ90" s="1">
        <f t="shared" si="21"/>
        <v>0.47702532737617886</v>
      </c>
      <c r="AR90" s="1">
        <f t="shared" si="22"/>
        <v>0.61402464709122739</v>
      </c>
      <c r="AS90" s="1">
        <f t="shared" si="23"/>
        <v>1.8819910027462024E-2</v>
      </c>
      <c r="AT90" s="1">
        <f t="shared" si="24"/>
        <v>3.9207355593276406E-2</v>
      </c>
      <c r="AU90" s="1">
        <f t="shared" si="25"/>
        <v>2.4625915265056246E-2</v>
      </c>
      <c r="AV90" s="1">
        <f t="shared" si="26"/>
        <v>2.0288363751889069E-2</v>
      </c>
    </row>
    <row r="91" spans="1:48" x14ac:dyDescent="0.2">
      <c r="C91" s="25"/>
      <c r="D91" s="4">
        <v>50</v>
      </c>
      <c r="E91" s="1">
        <v>0.36181633177647299</v>
      </c>
      <c r="F91" s="1">
        <v>0.587130265614214</v>
      </c>
      <c r="G91" s="1">
        <v>0.44772449696033001</v>
      </c>
      <c r="H91" s="1">
        <v>0.61624541088503904</v>
      </c>
      <c r="I91" s="1">
        <v>0.37429430581897299</v>
      </c>
      <c r="J91" s="1">
        <v>0.60694246158268395</v>
      </c>
      <c r="K91" s="1">
        <v>0.463038310176076</v>
      </c>
      <c r="L91" s="1">
        <v>0.61668828515136398</v>
      </c>
      <c r="M91" s="1">
        <v>0.34905893984727498</v>
      </c>
      <c r="N91" s="1">
        <v>0.57092602098790102</v>
      </c>
      <c r="O91" s="1">
        <v>0.43323932477405802</v>
      </c>
      <c r="P91" s="1">
        <v>0.61139084052130099</v>
      </c>
      <c r="Q91" s="1">
        <v>0.35832492593716497</v>
      </c>
      <c r="R91" s="1">
        <v>0.57678053157014098</v>
      </c>
      <c r="S91" s="1">
        <v>0.44203536531120002</v>
      </c>
      <c r="T91" s="1">
        <v>0.62125003588750705</v>
      </c>
      <c r="U91" s="1">
        <v>0.36865071496894197</v>
      </c>
      <c r="V91" s="1">
        <v>0.59128828552300305</v>
      </c>
      <c r="W91" s="1">
        <v>0.454151459830481</v>
      </c>
      <c r="X91" s="1">
        <v>0.62347035108748095</v>
      </c>
      <c r="Y91" s="1">
        <v>0.34009569852343602</v>
      </c>
      <c r="Z91" s="1">
        <v>0.59071352950749001</v>
      </c>
      <c r="AA91" s="1">
        <v>0.43166553230264998</v>
      </c>
      <c r="AB91" s="1">
        <v>0.57573710696450897</v>
      </c>
      <c r="AC91" s="2"/>
      <c r="AD91" s="2"/>
      <c r="AE91" s="2"/>
      <c r="AF91" s="2"/>
      <c r="AG91" s="2"/>
      <c r="AH91" s="2"/>
      <c r="AI91" s="2"/>
      <c r="AJ91" s="2"/>
      <c r="AK91" s="2"/>
      <c r="AL91" s="2"/>
      <c r="AM91" s="2"/>
      <c r="AN91" s="2"/>
      <c r="AO91" s="1">
        <f t="shared" si="19"/>
        <v>0.35870681947871069</v>
      </c>
      <c r="AP91" s="1">
        <f t="shared" si="20"/>
        <v>0.58729684913090552</v>
      </c>
      <c r="AQ91" s="1">
        <f t="shared" si="21"/>
        <v>0.44530908155913251</v>
      </c>
      <c r="AR91" s="1">
        <f t="shared" si="22"/>
        <v>0.61079700508286683</v>
      </c>
      <c r="AS91" s="1">
        <f t="shared" si="23"/>
        <v>1.2578720936009761E-2</v>
      </c>
      <c r="AT91" s="1">
        <f t="shared" si="24"/>
        <v>1.2587136744057687E-2</v>
      </c>
      <c r="AU91" s="1">
        <f t="shared" si="25"/>
        <v>1.2172839567189732E-2</v>
      </c>
      <c r="AV91" s="1">
        <f t="shared" si="26"/>
        <v>1.7685140401951092E-2</v>
      </c>
    </row>
    <row r="92" spans="1:48" x14ac:dyDescent="0.2">
      <c r="C92" s="25"/>
      <c r="D92" s="4">
        <v>45</v>
      </c>
      <c r="E92" s="1">
        <v>0.34923927456999199</v>
      </c>
      <c r="F92" s="1">
        <v>0.591192689218905</v>
      </c>
      <c r="G92" s="1">
        <v>0.43909121311031901</v>
      </c>
      <c r="H92" s="1">
        <v>0.59073679519179101</v>
      </c>
      <c r="I92" s="1">
        <v>0.35246780442028303</v>
      </c>
      <c r="J92" s="1">
        <v>0.57214942520054801</v>
      </c>
      <c r="K92" s="1">
        <v>0.436211321269587</v>
      </c>
      <c r="L92" s="1">
        <v>0.61604152498577902</v>
      </c>
      <c r="M92" s="1">
        <v>0.31786243466230302</v>
      </c>
      <c r="N92" s="1">
        <v>0.51248734512868899</v>
      </c>
      <c r="O92" s="1">
        <v>0.39236591427104101</v>
      </c>
      <c r="P92" s="1">
        <v>0.62023469980997503</v>
      </c>
      <c r="Q92" s="1">
        <v>0.344677075239958</v>
      </c>
      <c r="R92" s="1">
        <v>0.56388315028934399</v>
      </c>
      <c r="S92" s="1">
        <v>0.42783645939507697</v>
      </c>
      <c r="T92" s="1">
        <v>0.61125620629574495</v>
      </c>
      <c r="U92" s="1">
        <v>0.35137267471390499</v>
      </c>
      <c r="V92" s="1">
        <v>0.58297658280717801</v>
      </c>
      <c r="W92" s="1">
        <v>0.43846996087950202</v>
      </c>
      <c r="X92" s="1">
        <v>0.60272176460666305</v>
      </c>
      <c r="Y92" s="1">
        <v>0.32884401181060102</v>
      </c>
      <c r="Z92" s="1">
        <v>0.52388495443913996</v>
      </c>
      <c r="AA92" s="1">
        <v>0.40405905501872103</v>
      </c>
      <c r="AB92" s="1">
        <v>0.62770272179825104</v>
      </c>
      <c r="AC92" s="2"/>
      <c r="AD92" s="2"/>
      <c r="AE92" s="2"/>
      <c r="AF92" s="2"/>
      <c r="AG92" s="2"/>
      <c r="AH92" s="2"/>
      <c r="AI92" s="2"/>
      <c r="AJ92" s="2"/>
      <c r="AK92" s="2"/>
      <c r="AL92" s="2"/>
      <c r="AM92" s="2"/>
      <c r="AN92" s="2"/>
      <c r="AO92" s="1">
        <f t="shared" si="19"/>
        <v>0.34074387923617366</v>
      </c>
      <c r="AP92" s="1">
        <f t="shared" si="20"/>
        <v>0.55776235784730066</v>
      </c>
      <c r="AQ92" s="1">
        <f t="shared" si="21"/>
        <v>0.42300565399070783</v>
      </c>
      <c r="AR92" s="1">
        <f t="shared" si="22"/>
        <v>0.61144895211470074</v>
      </c>
      <c r="AS92" s="1">
        <f t="shared" si="23"/>
        <v>1.4164962677292179E-2</v>
      </c>
      <c r="AT92" s="1">
        <f t="shared" si="24"/>
        <v>3.2234457468484662E-2</v>
      </c>
      <c r="AU92" s="1">
        <f t="shared" si="25"/>
        <v>1.9966890551965655E-2</v>
      </c>
      <c r="AV92" s="1">
        <f t="shared" si="26"/>
        <v>1.3173158423229352E-2</v>
      </c>
    </row>
    <row r="93" spans="1:48" x14ac:dyDescent="0.2">
      <c r="C93" s="25"/>
      <c r="D93" s="4">
        <v>40</v>
      </c>
      <c r="E93" s="1">
        <v>0.32777691921908297</v>
      </c>
      <c r="F93" s="1">
        <v>0.53503828755862004</v>
      </c>
      <c r="G93" s="1">
        <v>0.40651393295482702</v>
      </c>
      <c r="H93" s="1">
        <v>0.61262329601630705</v>
      </c>
      <c r="I93" s="1">
        <v>0.34571725220127197</v>
      </c>
      <c r="J93" s="1">
        <v>0.54244150454616602</v>
      </c>
      <c r="K93" s="1">
        <v>0.42229248995616597</v>
      </c>
      <c r="L93" s="1">
        <v>0.637335545499078</v>
      </c>
      <c r="M93" s="1">
        <v>0.31176761448562601</v>
      </c>
      <c r="N93" s="1">
        <v>0.51443713734362795</v>
      </c>
      <c r="O93" s="1">
        <v>0.38824477529895102</v>
      </c>
      <c r="P93" s="1">
        <v>0.60603636839961395</v>
      </c>
      <c r="Q93" s="1">
        <v>0.31911305820776797</v>
      </c>
      <c r="R93" s="1">
        <v>0.53943680368969804</v>
      </c>
      <c r="S93" s="1">
        <v>0.401004847300997</v>
      </c>
      <c r="T93" s="1">
        <v>0.59156708631124799</v>
      </c>
      <c r="U93" s="1">
        <v>0.35054445834095099</v>
      </c>
      <c r="V93" s="1">
        <v>0.53928244636870604</v>
      </c>
      <c r="W93" s="1">
        <v>0.42489718405802501</v>
      </c>
      <c r="X93" s="1">
        <v>0.65002015307816097</v>
      </c>
      <c r="Y93" s="1">
        <v>0.29853056359538199</v>
      </c>
      <c r="Z93" s="1">
        <v>0.54290927635875796</v>
      </c>
      <c r="AA93" s="1">
        <v>0.385232561038171</v>
      </c>
      <c r="AB93" s="1">
        <v>0.54987191524447399</v>
      </c>
      <c r="AC93" s="2"/>
      <c r="AD93" s="2"/>
      <c r="AE93" s="2"/>
      <c r="AF93" s="2"/>
      <c r="AG93" s="2"/>
      <c r="AH93" s="2"/>
      <c r="AI93" s="2"/>
      <c r="AJ93" s="2"/>
      <c r="AK93" s="2"/>
      <c r="AL93" s="2"/>
      <c r="AM93" s="2"/>
      <c r="AN93" s="2"/>
      <c r="AO93" s="1">
        <f t="shared" si="19"/>
        <v>0.32557497767501364</v>
      </c>
      <c r="AP93" s="1">
        <f t="shared" si="20"/>
        <v>0.53559090931092934</v>
      </c>
      <c r="AQ93" s="1">
        <f t="shared" si="21"/>
        <v>0.40469763176785617</v>
      </c>
      <c r="AR93" s="1">
        <f t="shared" si="22"/>
        <v>0.60790906075814699</v>
      </c>
      <c r="AS93" s="1">
        <f t="shared" si="23"/>
        <v>1.9989170811900509E-2</v>
      </c>
      <c r="AT93" s="1">
        <f t="shared" si="24"/>
        <v>1.0739599247561207E-2</v>
      </c>
      <c r="AU93" s="1">
        <f t="shared" si="25"/>
        <v>1.6638040864287516E-2</v>
      </c>
      <c r="AV93" s="1">
        <f t="shared" si="26"/>
        <v>3.549750267140022E-2</v>
      </c>
    </row>
    <row r="94" spans="1:48" x14ac:dyDescent="0.2">
      <c r="C94" s="25"/>
      <c r="D94" s="4">
        <v>35</v>
      </c>
      <c r="E94" s="1">
        <v>0.30909573351381497</v>
      </c>
      <c r="F94" s="1">
        <v>0.52782341807202005</v>
      </c>
      <c r="G94" s="1">
        <v>0.389877484021244</v>
      </c>
      <c r="H94" s="1">
        <v>0.58560443309402299</v>
      </c>
      <c r="I94" s="1">
        <v>0.32613820592974402</v>
      </c>
      <c r="J94" s="1">
        <v>0.51703314301693104</v>
      </c>
      <c r="K94" s="1">
        <v>0.39997626076932302</v>
      </c>
      <c r="L94" s="1">
        <v>0.63078781376895898</v>
      </c>
      <c r="M94" s="1">
        <v>0.30712567760100301</v>
      </c>
      <c r="N94" s="1">
        <v>0.529664181161277</v>
      </c>
      <c r="O94" s="1">
        <v>0.38880363770362297</v>
      </c>
      <c r="P94" s="1">
        <v>0.57984981526905699</v>
      </c>
      <c r="Q94" s="1">
        <v>0.30951107533327199</v>
      </c>
      <c r="R94" s="1">
        <v>0.50073736210523201</v>
      </c>
      <c r="S94" s="1">
        <v>0.38255861349069098</v>
      </c>
      <c r="T94" s="1">
        <v>0.61811060798819994</v>
      </c>
      <c r="U94" s="1">
        <v>0.31932939258607301</v>
      </c>
      <c r="V94" s="1">
        <v>0.50295257422691797</v>
      </c>
      <c r="W94" s="1">
        <v>0.390638604540892</v>
      </c>
      <c r="X94" s="1">
        <v>0.63490955002449301</v>
      </c>
      <c r="Y94" s="1">
        <v>0.28489241373992003</v>
      </c>
      <c r="Z94" s="1">
        <v>0.470798716621038</v>
      </c>
      <c r="AA94" s="1">
        <v>0.35497831686805198</v>
      </c>
      <c r="AB94" s="1">
        <v>0.60512572290896904</v>
      </c>
      <c r="AC94" s="2"/>
      <c r="AD94" s="2"/>
      <c r="AE94" s="2"/>
      <c r="AF94" s="2"/>
      <c r="AG94" s="2"/>
      <c r="AH94" s="2"/>
      <c r="AI94" s="2"/>
      <c r="AJ94" s="2"/>
      <c r="AK94" s="2"/>
      <c r="AL94" s="2"/>
      <c r="AM94" s="2"/>
      <c r="AN94" s="2"/>
      <c r="AO94" s="1">
        <f t="shared" si="19"/>
        <v>0.30934874978397114</v>
      </c>
      <c r="AP94" s="1">
        <f t="shared" si="20"/>
        <v>0.50816823253390264</v>
      </c>
      <c r="AQ94" s="1">
        <f t="shared" si="21"/>
        <v>0.3844721528989708</v>
      </c>
      <c r="AR94" s="1">
        <f t="shared" si="22"/>
        <v>0.60906465717561675</v>
      </c>
      <c r="AS94" s="1">
        <f t="shared" si="23"/>
        <v>1.4033131210539854E-2</v>
      </c>
      <c r="AT94" s="1">
        <f t="shared" si="24"/>
        <v>2.1935771745098902E-2</v>
      </c>
      <c r="AU94" s="1">
        <f t="shared" si="25"/>
        <v>1.5491480553825598E-2</v>
      </c>
      <c r="AV94" s="1">
        <f t="shared" si="26"/>
        <v>2.2982983050915222E-2</v>
      </c>
    </row>
    <row r="95" spans="1:48" x14ac:dyDescent="0.2">
      <c r="C95" s="25"/>
      <c r="D95" s="4">
        <v>30</v>
      </c>
      <c r="E95" s="1">
        <v>0.30081603705033699</v>
      </c>
      <c r="F95" s="1">
        <v>0.52069545977321796</v>
      </c>
      <c r="G95" s="1">
        <v>0.38133013433097301</v>
      </c>
      <c r="H95" s="1">
        <v>0.57771972350470202</v>
      </c>
      <c r="I95" s="1">
        <v>0.31445149534268801</v>
      </c>
      <c r="J95" s="1">
        <v>0.52662014353234499</v>
      </c>
      <c r="K95" s="1">
        <v>0.39377499836475</v>
      </c>
      <c r="L95" s="1">
        <v>0.59711254725936003</v>
      </c>
      <c r="M95" s="1">
        <v>0.28413042103223901</v>
      </c>
      <c r="N95" s="1">
        <v>0.495808849279744</v>
      </c>
      <c r="O95" s="1">
        <v>0.36124447751172301</v>
      </c>
      <c r="P95" s="1">
        <v>0.57306444095338704</v>
      </c>
      <c r="Q95" s="1">
        <v>0.30166253362211498</v>
      </c>
      <c r="R95" s="1">
        <v>0.49834305588776201</v>
      </c>
      <c r="S95" s="1">
        <v>0.37582594627667498</v>
      </c>
      <c r="T95" s="1">
        <v>0.60533106673820203</v>
      </c>
      <c r="U95" s="1">
        <v>0.30438359169350598</v>
      </c>
      <c r="V95" s="1">
        <v>0.49337816452608901</v>
      </c>
      <c r="W95" s="1">
        <v>0.37649390086897699</v>
      </c>
      <c r="X95" s="1">
        <v>0.61693770332515696</v>
      </c>
      <c r="Y95" s="1">
        <v>0.26969960586548403</v>
      </c>
      <c r="Z95" s="1">
        <v>0.458141539645669</v>
      </c>
      <c r="AA95" s="1">
        <v>0.33952626458419899</v>
      </c>
      <c r="AB95" s="1">
        <v>0.58868184289526004</v>
      </c>
      <c r="AC95" s="2"/>
      <c r="AD95" s="2"/>
      <c r="AE95" s="2"/>
      <c r="AF95" s="2"/>
      <c r="AG95" s="2"/>
      <c r="AH95" s="2"/>
      <c r="AI95" s="2"/>
      <c r="AJ95" s="2"/>
      <c r="AK95" s="2"/>
      <c r="AL95" s="2"/>
      <c r="AM95" s="2"/>
      <c r="AN95" s="2"/>
      <c r="AO95" s="1">
        <f t="shared" si="19"/>
        <v>0.29585728076772821</v>
      </c>
      <c r="AP95" s="1">
        <f t="shared" si="20"/>
        <v>0.49883120210747123</v>
      </c>
      <c r="AQ95" s="1">
        <f t="shared" si="21"/>
        <v>0.37136595365621616</v>
      </c>
      <c r="AR95" s="1">
        <f t="shared" si="22"/>
        <v>0.59314122077934472</v>
      </c>
      <c r="AS95" s="1">
        <f t="shared" si="23"/>
        <v>1.6115062604803592E-2</v>
      </c>
      <c r="AT95" s="1">
        <f t="shared" si="24"/>
        <v>2.4269438321706912E-2</v>
      </c>
      <c r="AU95" s="1">
        <f t="shared" si="25"/>
        <v>1.8782159820457011E-2</v>
      </c>
      <c r="AV95" s="1">
        <f t="shared" si="26"/>
        <v>1.6681858874535202E-2</v>
      </c>
    </row>
    <row r="96" spans="1:48" x14ac:dyDescent="0.2">
      <c r="C96" s="25"/>
      <c r="D96" s="4">
        <v>25</v>
      </c>
      <c r="E96" s="1">
        <v>0.299944475297799</v>
      </c>
      <c r="F96" s="1">
        <v>0.50451706929963303</v>
      </c>
      <c r="G96" s="1">
        <v>0.376219618317713</v>
      </c>
      <c r="H96" s="1">
        <v>0.59451799265023797</v>
      </c>
      <c r="I96" s="1">
        <v>0.30984998797768498</v>
      </c>
      <c r="J96" s="1">
        <v>0.48734237054103802</v>
      </c>
      <c r="K96" s="1">
        <v>0.37883711764056099</v>
      </c>
      <c r="L96" s="1">
        <v>0.63579529855714201</v>
      </c>
      <c r="M96" s="1">
        <v>0.26678335340044501</v>
      </c>
      <c r="N96" s="1">
        <v>0.47198472325990098</v>
      </c>
      <c r="O96" s="1">
        <v>0.34088551252587201</v>
      </c>
      <c r="P96" s="1">
        <v>0.56523726352375803</v>
      </c>
      <c r="Q96" s="1">
        <v>0.27931841100884502</v>
      </c>
      <c r="R96" s="1">
        <v>0.44197239399398103</v>
      </c>
      <c r="S96" s="1">
        <v>0.342305838210957</v>
      </c>
      <c r="T96" s="1">
        <v>0.63198157804545796</v>
      </c>
      <c r="U96" s="1">
        <v>0.25590736402675002</v>
      </c>
      <c r="V96" s="1">
        <v>0.42379602036762598</v>
      </c>
      <c r="W96" s="1">
        <v>0.31911720596753701</v>
      </c>
      <c r="X96" s="1">
        <v>0.60384560431870204</v>
      </c>
      <c r="Y96" s="1">
        <v>0.26179482170192703</v>
      </c>
      <c r="Z96" s="1">
        <v>0.43542750287961002</v>
      </c>
      <c r="AA96" s="1">
        <v>0.326990864926477</v>
      </c>
      <c r="AB96" s="1">
        <v>0.60123630218716395</v>
      </c>
      <c r="AC96" s="2"/>
      <c r="AD96" s="2"/>
      <c r="AE96" s="2"/>
      <c r="AF96" s="2"/>
      <c r="AG96" s="2"/>
      <c r="AH96" s="2"/>
      <c r="AI96" s="2"/>
      <c r="AJ96" s="2"/>
      <c r="AK96" s="2"/>
      <c r="AL96" s="2"/>
      <c r="AM96" s="2"/>
      <c r="AN96" s="2"/>
      <c r="AO96" s="1">
        <f t="shared" si="19"/>
        <v>0.27893306890224184</v>
      </c>
      <c r="AP96" s="1">
        <f t="shared" si="20"/>
        <v>0.46084001339029818</v>
      </c>
      <c r="AQ96" s="1">
        <f t="shared" si="21"/>
        <v>0.34739269293151948</v>
      </c>
      <c r="AR96" s="1">
        <f t="shared" si="22"/>
        <v>0.60543567321374359</v>
      </c>
      <c r="AS96" s="1">
        <f t="shared" si="23"/>
        <v>2.1766955511797373E-2</v>
      </c>
      <c r="AT96" s="1">
        <f t="shared" si="24"/>
        <v>3.196343184557647E-2</v>
      </c>
      <c r="AU96" s="1">
        <f t="shared" si="25"/>
        <v>2.491465716914916E-2</v>
      </c>
      <c r="AV96" s="1">
        <f t="shared" si="26"/>
        <v>2.6006394755623028E-2</v>
      </c>
    </row>
    <row r="97" spans="3:48" x14ac:dyDescent="0.2">
      <c r="C97" s="25"/>
      <c r="D97" s="4">
        <v>20</v>
      </c>
      <c r="E97" s="1">
        <v>0.28802488843475299</v>
      </c>
      <c r="F97" s="1">
        <v>0.50635320601921996</v>
      </c>
      <c r="G97" s="1">
        <v>0.36718617164918699</v>
      </c>
      <c r="H97" s="1">
        <v>0.56882208902972697</v>
      </c>
      <c r="I97" s="1">
        <v>0.29001911234046601</v>
      </c>
      <c r="J97" s="1">
        <v>0.45316056295381002</v>
      </c>
      <c r="K97" s="1">
        <v>0.35368358038997699</v>
      </c>
      <c r="L97" s="1">
        <v>0.639991949983581</v>
      </c>
      <c r="M97" s="1">
        <v>0.25632960297652502</v>
      </c>
      <c r="N97" s="1">
        <v>0.45967679816520401</v>
      </c>
      <c r="O97" s="1">
        <v>0.329127703281199</v>
      </c>
      <c r="P97" s="1">
        <v>0.55763006529731896</v>
      </c>
      <c r="Q97" s="1">
        <v>0.25745663891965398</v>
      </c>
      <c r="R97" s="1">
        <v>0.41733280092889702</v>
      </c>
      <c r="S97" s="1">
        <v>0.31845519177713799</v>
      </c>
      <c r="T97" s="1">
        <v>0.61690966621029697</v>
      </c>
      <c r="U97" s="1">
        <v>0.248995990916898</v>
      </c>
      <c r="V97" s="1">
        <v>0.41661934066478701</v>
      </c>
      <c r="W97" s="1">
        <v>0.31170119028798998</v>
      </c>
      <c r="X97" s="1">
        <v>0.59765826166299096</v>
      </c>
      <c r="Y97" s="1">
        <v>0.25420242707213297</v>
      </c>
      <c r="Z97" s="1">
        <v>0.42687260065902999</v>
      </c>
      <c r="AA97" s="1">
        <v>0.31864933148290697</v>
      </c>
      <c r="AB97" s="1">
        <v>0.59549951596724904</v>
      </c>
      <c r="AC97" s="2"/>
      <c r="AD97" s="2"/>
      <c r="AE97" s="2"/>
      <c r="AF97" s="2"/>
      <c r="AG97" s="2"/>
      <c r="AH97" s="2"/>
      <c r="AI97" s="2"/>
      <c r="AJ97" s="2"/>
      <c r="AK97" s="2"/>
      <c r="AL97" s="2"/>
      <c r="AM97" s="2"/>
      <c r="AN97" s="2"/>
      <c r="AO97" s="1">
        <f t="shared" si="19"/>
        <v>0.26583811011007147</v>
      </c>
      <c r="AP97" s="1">
        <f t="shared" si="20"/>
        <v>0.44666921823182465</v>
      </c>
      <c r="AQ97" s="1">
        <f t="shared" si="21"/>
        <v>0.33313386147806634</v>
      </c>
      <c r="AR97" s="1">
        <f t="shared" si="22"/>
        <v>0.59608525802519396</v>
      </c>
      <c r="AS97" s="1">
        <f t="shared" si="23"/>
        <v>1.8202641935696241E-2</v>
      </c>
      <c r="AT97" s="1">
        <f t="shared" si="24"/>
        <v>3.4435562082004122E-2</v>
      </c>
      <c r="AU97" s="1">
        <f t="shared" si="25"/>
        <v>2.2282389578133784E-2</v>
      </c>
      <c r="AV97" s="1">
        <f t="shared" si="26"/>
        <v>3.0286476323946453E-2</v>
      </c>
    </row>
    <row r="98" spans="3:48" x14ac:dyDescent="0.2">
      <c r="C98" s="25"/>
      <c r="D98" s="4">
        <v>15</v>
      </c>
      <c r="E98" s="1">
        <v>0.26458154269631901</v>
      </c>
      <c r="F98" s="1">
        <v>0.45542445909851498</v>
      </c>
      <c r="G98" s="1">
        <v>0.33471083760287101</v>
      </c>
      <c r="H98" s="1">
        <v>0.58095593552450397</v>
      </c>
      <c r="I98" s="1">
        <v>0.25333232324958499</v>
      </c>
      <c r="J98" s="1">
        <v>0.409677943548376</v>
      </c>
      <c r="K98" s="1">
        <v>0.31307106517205302</v>
      </c>
      <c r="L98" s="1">
        <v>0.61836944663258497</v>
      </c>
      <c r="M98" s="1">
        <v>0.24212061746250901</v>
      </c>
      <c r="N98" s="1">
        <v>0.42405487083877802</v>
      </c>
      <c r="O98" s="1">
        <v>0.30824438595685599</v>
      </c>
      <c r="P98" s="1">
        <v>0.57096530216383701</v>
      </c>
      <c r="Q98" s="1">
        <v>0.25210547517752002</v>
      </c>
      <c r="R98" s="1">
        <v>0.39690528705143502</v>
      </c>
      <c r="S98" s="1">
        <v>0.30835234734450301</v>
      </c>
      <c r="T98" s="1">
        <v>0.63517792128793005</v>
      </c>
      <c r="U98" s="1">
        <v>0.243238064712376</v>
      </c>
      <c r="V98" s="1">
        <v>0.39003284960774598</v>
      </c>
      <c r="W98" s="1">
        <v>0.29962164175720701</v>
      </c>
      <c r="X98" s="1">
        <v>0.62363481680324795</v>
      </c>
      <c r="Y98" s="1">
        <v>0.243294980055556</v>
      </c>
      <c r="Z98" s="1">
        <v>0.39339636968984198</v>
      </c>
      <c r="AA98" s="1">
        <v>0.30065230807954801</v>
      </c>
      <c r="AB98" s="1">
        <v>0.61844744588612499</v>
      </c>
      <c r="AC98" s="2"/>
      <c r="AD98" s="2"/>
      <c r="AE98" s="2"/>
      <c r="AF98" s="2"/>
      <c r="AG98" s="2"/>
      <c r="AH98" s="2"/>
      <c r="AI98" s="2"/>
      <c r="AJ98" s="2"/>
      <c r="AK98" s="2"/>
      <c r="AL98" s="2"/>
      <c r="AM98" s="2"/>
      <c r="AN98" s="2"/>
      <c r="AO98" s="1">
        <f t="shared" si="19"/>
        <v>0.24977883389231081</v>
      </c>
      <c r="AP98" s="1">
        <f t="shared" si="20"/>
        <v>0.41158196330578201</v>
      </c>
      <c r="AQ98" s="1">
        <f t="shared" si="21"/>
        <v>0.31077543098550636</v>
      </c>
      <c r="AR98" s="1">
        <f t="shared" si="22"/>
        <v>0.6079251447163716</v>
      </c>
      <c r="AS98" s="1">
        <f t="shared" si="23"/>
        <v>8.7250333540432254E-3</v>
      </c>
      <c r="AT98" s="1">
        <f t="shared" si="24"/>
        <v>2.4867038798815529E-2</v>
      </c>
      <c r="AU98" s="1">
        <f t="shared" si="25"/>
        <v>1.2785427494173546E-2</v>
      </c>
      <c r="AV98" s="1">
        <f t="shared" si="26"/>
        <v>2.5700887526711378E-2</v>
      </c>
    </row>
    <row r="99" spans="3:48" x14ac:dyDescent="0.2">
      <c r="C99" s="25"/>
      <c r="D99" s="4">
        <v>10</v>
      </c>
      <c r="E99" s="1">
        <v>0.25279479568350299</v>
      </c>
      <c r="F99" s="1">
        <v>0.41402133117439099</v>
      </c>
      <c r="G99" s="1">
        <v>0.31391693634052398</v>
      </c>
      <c r="H99" s="1">
        <v>0.61058398842986705</v>
      </c>
      <c r="I99" s="1">
        <v>0.24449160411777701</v>
      </c>
      <c r="J99" s="1">
        <v>0.39920747079638802</v>
      </c>
      <c r="K99" s="1">
        <v>0.30325622240120398</v>
      </c>
      <c r="L99" s="1">
        <v>0.61244245662546104</v>
      </c>
      <c r="M99" s="1">
        <v>0.23139159864488201</v>
      </c>
      <c r="N99" s="1">
        <v>0.38534955207157001</v>
      </c>
      <c r="O99" s="1">
        <v>0.28915420606310199</v>
      </c>
      <c r="P99" s="1">
        <v>0.60047195436185696</v>
      </c>
      <c r="Q99" s="1">
        <v>0.24254487508457301</v>
      </c>
      <c r="R99" s="1">
        <v>0.38511038004213399</v>
      </c>
      <c r="S99" s="1">
        <v>0.29763647562302498</v>
      </c>
      <c r="T99" s="1">
        <v>0.62980612222926002</v>
      </c>
      <c r="U99" s="1">
        <v>0.23477377188467499</v>
      </c>
      <c r="V99" s="1">
        <v>0.37827555908923399</v>
      </c>
      <c r="W99" s="1">
        <v>0.28972930996622698</v>
      </c>
      <c r="X99" s="1">
        <v>0.62064219123734699</v>
      </c>
      <c r="Y99" s="1">
        <v>0.22373202708791301</v>
      </c>
      <c r="Z99" s="1">
        <v>0.37120507870069602</v>
      </c>
      <c r="AA99" s="1">
        <v>0.279190737693017</v>
      </c>
      <c r="AB99" s="1">
        <v>0.60271811978173195</v>
      </c>
      <c r="AC99" s="2"/>
      <c r="AD99" s="2"/>
      <c r="AE99" s="2"/>
      <c r="AF99" s="2"/>
      <c r="AG99" s="2"/>
      <c r="AH99" s="2"/>
      <c r="AI99" s="2"/>
      <c r="AJ99" s="2"/>
      <c r="AK99" s="2"/>
      <c r="AL99" s="2"/>
      <c r="AM99" s="2"/>
      <c r="AN99" s="2"/>
      <c r="AO99" s="1">
        <f t="shared" si="19"/>
        <v>0.2382881120838872</v>
      </c>
      <c r="AP99" s="1">
        <f t="shared" si="20"/>
        <v>0.38886156197906879</v>
      </c>
      <c r="AQ99" s="1">
        <f t="shared" si="21"/>
        <v>0.29548064801451651</v>
      </c>
      <c r="AR99" s="1">
        <f t="shared" si="22"/>
        <v>0.6127774721109206</v>
      </c>
      <c r="AS99" s="1">
        <f t="shared" si="23"/>
        <v>1.0381130080854461E-2</v>
      </c>
      <c r="AT99" s="1">
        <f t="shared" si="24"/>
        <v>1.5429013278078225E-2</v>
      </c>
      <c r="AU99" s="1">
        <f t="shared" si="25"/>
        <v>1.2193988784257705E-2</v>
      </c>
      <c r="AV99" s="1">
        <f t="shared" si="26"/>
        <v>1.1039643782117406E-2</v>
      </c>
    </row>
    <row r="100" spans="3:48" x14ac:dyDescent="0.2">
      <c r="C100" s="25"/>
      <c r="D100" s="4">
        <v>5</v>
      </c>
      <c r="E100" s="1">
        <v>0.25279367419884902</v>
      </c>
      <c r="F100" s="1">
        <v>0.41319215024211398</v>
      </c>
      <c r="G100" s="1">
        <v>0.31367743269162102</v>
      </c>
      <c r="H100" s="1">
        <v>0.61180657486044199</v>
      </c>
      <c r="I100" s="1">
        <v>0.226948781349985</v>
      </c>
      <c r="J100" s="1">
        <v>0.38434708206458301</v>
      </c>
      <c r="K100" s="1">
        <v>0.28538423735684298</v>
      </c>
      <c r="L100" s="1">
        <v>0.59047874158662195</v>
      </c>
      <c r="M100" s="1">
        <v>0.215013437628404</v>
      </c>
      <c r="N100" s="1">
        <v>0.36063679934478698</v>
      </c>
      <c r="O100" s="1">
        <v>0.26940580575506301</v>
      </c>
      <c r="P100" s="1">
        <v>0.59620492977712003</v>
      </c>
      <c r="Q100" s="1">
        <v>0.22537870291784701</v>
      </c>
      <c r="R100" s="1">
        <v>0.36515668071891499</v>
      </c>
      <c r="S100" s="1">
        <v>0.27872517496034499</v>
      </c>
      <c r="T100" s="1">
        <v>0.61721095304658002</v>
      </c>
      <c r="U100" s="1">
        <v>0.22594780027524899</v>
      </c>
      <c r="V100" s="1">
        <v>0.361082731766387</v>
      </c>
      <c r="W100" s="1">
        <v>0.27796117750892901</v>
      </c>
      <c r="X100" s="1">
        <v>0.62575077786171396</v>
      </c>
      <c r="Y100" s="1">
        <v>0.21430045379755</v>
      </c>
      <c r="Z100" s="1">
        <v>0.365476551939514</v>
      </c>
      <c r="AA100" s="1">
        <v>0.27017901764983598</v>
      </c>
      <c r="AB100" s="1">
        <v>0.586358967929129</v>
      </c>
      <c r="AC100" s="2"/>
      <c r="AD100" s="2"/>
      <c r="AE100" s="2"/>
      <c r="AF100" s="2"/>
      <c r="AG100" s="2"/>
      <c r="AH100" s="2"/>
      <c r="AI100" s="2"/>
      <c r="AJ100" s="2"/>
      <c r="AK100" s="2"/>
      <c r="AL100" s="2"/>
      <c r="AM100" s="2"/>
      <c r="AN100" s="2"/>
      <c r="AO100" s="1">
        <f t="shared" si="19"/>
        <v>0.22673047502798063</v>
      </c>
      <c r="AP100" s="1">
        <f t="shared" si="20"/>
        <v>0.37498199934604998</v>
      </c>
      <c r="AQ100" s="1">
        <f t="shared" si="21"/>
        <v>0.28255547432043954</v>
      </c>
      <c r="AR100" s="1">
        <f t="shared" si="22"/>
        <v>0.60463515751026775</v>
      </c>
      <c r="AS100" s="1">
        <f t="shared" si="23"/>
        <v>1.3954012107554687E-2</v>
      </c>
      <c r="AT100" s="1">
        <f t="shared" si="24"/>
        <v>2.0657130607494349E-2</v>
      </c>
      <c r="AU100" s="1">
        <f t="shared" si="25"/>
        <v>1.6361218858339681E-2</v>
      </c>
      <c r="AV100" s="1">
        <f t="shared" si="26"/>
        <v>1.5880436014477885E-2</v>
      </c>
    </row>
    <row r="101" spans="3:48" x14ac:dyDescent="0.2">
      <c r="C101" s="25" t="s">
        <v>44</v>
      </c>
      <c r="D101" s="4">
        <v>95</v>
      </c>
      <c r="E101" s="1">
        <v>0.87006422210039003</v>
      </c>
      <c r="F101" s="1">
        <v>0.91168384424604199</v>
      </c>
      <c r="G101" s="1">
        <v>0.89038793949356898</v>
      </c>
      <c r="H101" s="1">
        <v>0.95434862380382401</v>
      </c>
      <c r="I101" s="1">
        <v>0.878918669553584</v>
      </c>
      <c r="J101" s="1">
        <v>0.91646770510781905</v>
      </c>
      <c r="K101" s="1">
        <v>0.89730053366825002</v>
      </c>
      <c r="L101" s="1">
        <v>0.95902852294198604</v>
      </c>
      <c r="M101" s="1">
        <v>0.87055535264058903</v>
      </c>
      <c r="N101" s="1">
        <v>0.91302767976174404</v>
      </c>
      <c r="O101" s="1">
        <v>0.89128582105316601</v>
      </c>
      <c r="P101" s="1">
        <v>0.953481884435049</v>
      </c>
      <c r="Q101" s="1">
        <v>0.845565732894075</v>
      </c>
      <c r="R101" s="1">
        <v>0.88244064471697903</v>
      </c>
      <c r="S101" s="1">
        <v>0.86360974143763303</v>
      </c>
      <c r="T101" s="1">
        <v>0.95821258682533705</v>
      </c>
      <c r="U101" s="1">
        <v>0.88072447796129805</v>
      </c>
      <c r="V101" s="1">
        <v>0.91837423406192797</v>
      </c>
      <c r="W101" s="1">
        <v>0.89915540760706902</v>
      </c>
      <c r="X101" s="1">
        <v>0.95900390635513899</v>
      </c>
      <c r="Y101" s="1">
        <v>0.87623655239800202</v>
      </c>
      <c r="Z101" s="1">
        <v>0.91658547528001999</v>
      </c>
      <c r="AA101" s="1">
        <v>0.89595697111959804</v>
      </c>
      <c r="AB101" s="1">
        <v>0.95597909418137905</v>
      </c>
      <c r="AC101" s="2"/>
      <c r="AD101" s="2"/>
      <c r="AE101" s="2"/>
      <c r="AF101" s="2"/>
      <c r="AG101" s="2"/>
      <c r="AH101" s="2"/>
      <c r="AI101" s="2"/>
      <c r="AJ101" s="2"/>
      <c r="AK101" s="2"/>
      <c r="AL101" s="2"/>
      <c r="AM101" s="2"/>
      <c r="AN101" s="2"/>
      <c r="AO101" s="1">
        <f t="shared" si="19"/>
        <v>0.8703441679246563</v>
      </c>
      <c r="AP101" s="1">
        <f t="shared" si="20"/>
        <v>0.90976326386242212</v>
      </c>
      <c r="AQ101" s="1">
        <f t="shared" si="21"/>
        <v>0.88961606906321411</v>
      </c>
      <c r="AR101" s="1">
        <f t="shared" si="22"/>
        <v>0.95667576975711899</v>
      </c>
      <c r="AS101" s="1">
        <f t="shared" si="23"/>
        <v>1.2884773344040796E-2</v>
      </c>
      <c r="AT101" s="1">
        <f t="shared" si="24"/>
        <v>1.3612578491650909E-2</v>
      </c>
      <c r="AU101" s="1">
        <f t="shared" si="25"/>
        <v>1.3190678126974716E-2</v>
      </c>
      <c r="AV101" s="1">
        <f t="shared" si="26"/>
        <v>2.4256686857612041E-3</v>
      </c>
    </row>
    <row r="102" spans="3:48" x14ac:dyDescent="0.2">
      <c r="C102" s="25"/>
      <c r="D102" s="4">
        <v>90</v>
      </c>
      <c r="E102" s="1">
        <v>0.84201716751418998</v>
      </c>
      <c r="F102" s="1">
        <v>0.88940827710307802</v>
      </c>
      <c r="G102" s="1">
        <v>0.86506414766886297</v>
      </c>
      <c r="H102" s="1">
        <v>0.946716136099781</v>
      </c>
      <c r="I102" s="1">
        <v>0.86600202218155997</v>
      </c>
      <c r="J102" s="1">
        <v>0.90565894108087097</v>
      </c>
      <c r="K102" s="1">
        <v>0.885386640724519</v>
      </c>
      <c r="L102" s="1">
        <v>0.95621208260586299</v>
      </c>
      <c r="M102" s="1">
        <v>0.85047595688445199</v>
      </c>
      <c r="N102" s="1">
        <v>0.89291345755512097</v>
      </c>
      <c r="O102" s="1">
        <v>0.87117820142703095</v>
      </c>
      <c r="P102" s="1">
        <v>0.95247299689393605</v>
      </c>
      <c r="Q102" s="1">
        <v>0.81203140303000698</v>
      </c>
      <c r="R102" s="1">
        <v>0.86679706147952196</v>
      </c>
      <c r="S102" s="1">
        <v>0.83852096727599701</v>
      </c>
      <c r="T102" s="1">
        <v>0.93681836166352905</v>
      </c>
      <c r="U102" s="1">
        <v>0.86126365866844301</v>
      </c>
      <c r="V102" s="1">
        <v>0.90419835455522601</v>
      </c>
      <c r="W102" s="1">
        <v>0.88220893700708403</v>
      </c>
      <c r="X102" s="1">
        <v>0.95251628619927897</v>
      </c>
      <c r="Y102" s="1">
        <v>0.849888125780908</v>
      </c>
      <c r="Z102" s="1">
        <v>0.89760925824378801</v>
      </c>
      <c r="AA102" s="1">
        <v>0.87309710119900596</v>
      </c>
      <c r="AB102" s="1">
        <v>0.94683529383793497</v>
      </c>
      <c r="AC102" s="2"/>
      <c r="AD102" s="2"/>
      <c r="AE102" s="2"/>
      <c r="AF102" s="2"/>
      <c r="AG102" s="2"/>
      <c r="AH102" s="2"/>
      <c r="AI102" s="2"/>
      <c r="AJ102" s="2"/>
      <c r="AK102" s="2"/>
      <c r="AL102" s="2"/>
      <c r="AM102" s="2"/>
      <c r="AN102" s="2"/>
      <c r="AO102" s="1">
        <f t="shared" si="19"/>
        <v>0.84694638900992658</v>
      </c>
      <c r="AP102" s="1">
        <f t="shared" si="20"/>
        <v>0.89276422500293429</v>
      </c>
      <c r="AQ102" s="1">
        <f t="shared" si="21"/>
        <v>0.8692426658837501</v>
      </c>
      <c r="AR102" s="1">
        <f t="shared" si="22"/>
        <v>0.94859519288338723</v>
      </c>
      <c r="AS102" s="1">
        <f t="shared" si="23"/>
        <v>1.9144537086015791E-2</v>
      </c>
      <c r="AT102" s="1">
        <f t="shared" si="24"/>
        <v>1.4184961096647287E-2</v>
      </c>
      <c r="AU102" s="1">
        <f t="shared" si="25"/>
        <v>1.6784742236684719E-2</v>
      </c>
      <c r="AV102" s="1">
        <f t="shared" si="26"/>
        <v>6.8374146928169106E-3</v>
      </c>
    </row>
    <row r="103" spans="3:48" x14ac:dyDescent="0.2">
      <c r="C103" s="25"/>
      <c r="D103" s="4">
        <v>85</v>
      </c>
      <c r="E103" s="1">
        <v>0.84152238867372497</v>
      </c>
      <c r="F103" s="1">
        <v>0.89068117616183295</v>
      </c>
      <c r="G103" s="1">
        <v>0.86540423553692802</v>
      </c>
      <c r="H103" s="1">
        <v>0.94480764969127695</v>
      </c>
      <c r="I103" s="1">
        <v>0.85022589358714096</v>
      </c>
      <c r="J103" s="1">
        <v>0.89282500385775898</v>
      </c>
      <c r="K103" s="1">
        <v>0.87100490047038603</v>
      </c>
      <c r="L103" s="1">
        <v>0.95228727904510502</v>
      </c>
      <c r="M103" s="1">
        <v>0.80780238910359903</v>
      </c>
      <c r="N103" s="1">
        <v>0.85278026787844396</v>
      </c>
      <c r="O103" s="1">
        <v>0.82968220205862797</v>
      </c>
      <c r="P103" s="1">
        <v>0.94725736456503395</v>
      </c>
      <c r="Q103" s="1">
        <v>0.82782700045042001</v>
      </c>
      <c r="R103" s="1">
        <v>0.87979217626435202</v>
      </c>
      <c r="S103" s="1">
        <v>0.85301890284208004</v>
      </c>
      <c r="T103" s="1">
        <v>0.94093471479300905</v>
      </c>
      <c r="U103" s="1">
        <v>0.83323559704718697</v>
      </c>
      <c r="V103" s="1">
        <v>0.89194066951797302</v>
      </c>
      <c r="W103" s="1">
        <v>0.86158931200251998</v>
      </c>
      <c r="X103" s="1">
        <v>0.93418276071825201</v>
      </c>
      <c r="Y103" s="1">
        <v>0.82102384838876996</v>
      </c>
      <c r="Z103" s="1">
        <v>0.87034075541969902</v>
      </c>
      <c r="AA103" s="1">
        <v>0.84496330928915298</v>
      </c>
      <c r="AB103" s="1">
        <v>0.943336093680748</v>
      </c>
      <c r="AC103" s="2"/>
      <c r="AD103" s="2"/>
      <c r="AE103" s="2"/>
      <c r="AF103" s="2"/>
      <c r="AG103" s="2"/>
      <c r="AH103" s="2"/>
      <c r="AI103" s="2"/>
      <c r="AJ103" s="2"/>
      <c r="AK103" s="2"/>
      <c r="AL103" s="2"/>
      <c r="AM103" s="2"/>
      <c r="AN103" s="2"/>
      <c r="AO103" s="1">
        <f t="shared" si="19"/>
        <v>0.8302728528751403</v>
      </c>
      <c r="AP103" s="1">
        <f t="shared" si="20"/>
        <v>0.87972667485000999</v>
      </c>
      <c r="AQ103" s="1">
        <f t="shared" si="21"/>
        <v>0.85427714369994934</v>
      </c>
      <c r="AR103" s="1">
        <f t="shared" si="22"/>
        <v>0.94380097708223742</v>
      </c>
      <c r="AS103" s="1">
        <f t="shared" si="23"/>
        <v>1.5032642898359212E-2</v>
      </c>
      <c r="AT103" s="1">
        <f t="shared" si="24"/>
        <v>1.5842711953449325E-2</v>
      </c>
      <c r="AU103" s="1">
        <f t="shared" si="25"/>
        <v>1.5167990377322353E-2</v>
      </c>
      <c r="AV103" s="1">
        <f t="shared" si="26"/>
        <v>6.0978518724229946E-3</v>
      </c>
    </row>
    <row r="104" spans="3:48" x14ac:dyDescent="0.2">
      <c r="C104" s="25"/>
      <c r="D104" s="4">
        <v>80</v>
      </c>
      <c r="E104" s="1">
        <v>0.78677490251972404</v>
      </c>
      <c r="F104" s="1">
        <v>0.84597139805182398</v>
      </c>
      <c r="G104" s="1">
        <v>0.81530004263823097</v>
      </c>
      <c r="H104" s="1">
        <v>0.93002541732684696</v>
      </c>
      <c r="I104" s="1">
        <v>0.84028000734892505</v>
      </c>
      <c r="J104" s="1">
        <v>0.88528934147227401</v>
      </c>
      <c r="K104" s="1">
        <v>0.86219766811044396</v>
      </c>
      <c r="L104" s="1">
        <v>0.94915861739790397</v>
      </c>
      <c r="M104" s="1">
        <v>0.77933030348934595</v>
      </c>
      <c r="N104" s="1">
        <v>0.834573602229843</v>
      </c>
      <c r="O104" s="1">
        <v>0.80600647461738995</v>
      </c>
      <c r="P104" s="1">
        <v>0.93380655871106399</v>
      </c>
      <c r="Q104" s="1">
        <v>0.81437897998868503</v>
      </c>
      <c r="R104" s="1">
        <v>0.87004152488568798</v>
      </c>
      <c r="S104" s="1">
        <v>0.84129055367566996</v>
      </c>
      <c r="T104" s="1">
        <v>0.93602311693764695</v>
      </c>
      <c r="U104" s="1">
        <v>0.77342892786482598</v>
      </c>
      <c r="V104" s="1">
        <v>0.83426421790129202</v>
      </c>
      <c r="W104" s="1">
        <v>0.80269556576345802</v>
      </c>
      <c r="X104" s="1">
        <v>0.92707910907469404</v>
      </c>
      <c r="Y104" s="1">
        <v>0.809357900711689</v>
      </c>
      <c r="Z104" s="1">
        <v>0.85307351359616201</v>
      </c>
      <c r="AA104" s="1">
        <v>0.83064093011548101</v>
      </c>
      <c r="AB104" s="1">
        <v>0.94875516331507204</v>
      </c>
      <c r="AC104" s="2"/>
      <c r="AD104" s="2"/>
      <c r="AE104" s="2"/>
      <c r="AF104" s="2"/>
      <c r="AG104" s="2"/>
      <c r="AH104" s="2"/>
      <c r="AI104" s="2"/>
      <c r="AJ104" s="2"/>
      <c r="AK104" s="2"/>
      <c r="AL104" s="2"/>
      <c r="AM104" s="2"/>
      <c r="AN104" s="2"/>
      <c r="AO104" s="1">
        <f t="shared" si="19"/>
        <v>0.80059183698719905</v>
      </c>
      <c r="AP104" s="1">
        <f t="shared" si="20"/>
        <v>0.85386893302284717</v>
      </c>
      <c r="AQ104" s="1">
        <f t="shared" si="21"/>
        <v>0.82635520582011235</v>
      </c>
      <c r="AR104" s="1">
        <f t="shared" si="22"/>
        <v>0.93747466379387134</v>
      </c>
      <c r="AS104" s="1">
        <f t="shared" si="23"/>
        <v>2.5388438978305679E-2</v>
      </c>
      <c r="AT104" s="1">
        <f t="shared" si="24"/>
        <v>2.0339386376105394E-2</v>
      </c>
      <c r="AU104" s="1">
        <f t="shared" si="25"/>
        <v>2.2900568610780749E-2</v>
      </c>
      <c r="AV104" s="1">
        <f t="shared" si="26"/>
        <v>9.4115381876631928E-3</v>
      </c>
    </row>
    <row r="105" spans="3:48" x14ac:dyDescent="0.2">
      <c r="C105" s="25"/>
      <c r="D105" s="4">
        <v>75</v>
      </c>
      <c r="E105" s="1">
        <v>0.77710933154668904</v>
      </c>
      <c r="F105" s="1">
        <v>0.835450952299022</v>
      </c>
      <c r="G105" s="1">
        <v>0.80522475666188098</v>
      </c>
      <c r="H105" s="1">
        <v>0.93016750942495596</v>
      </c>
      <c r="I105" s="1">
        <v>0.78215653674486996</v>
      </c>
      <c r="J105" s="1">
        <v>0.82801067930952599</v>
      </c>
      <c r="K105" s="1">
        <v>0.804430693730666</v>
      </c>
      <c r="L105" s="1">
        <v>0.94462131502591895</v>
      </c>
      <c r="M105" s="1">
        <v>0.76526301362091698</v>
      </c>
      <c r="N105" s="1">
        <v>0.81959645324693697</v>
      </c>
      <c r="O105" s="1">
        <v>0.79149838187774502</v>
      </c>
      <c r="P105" s="1">
        <v>0.93370708302754102</v>
      </c>
      <c r="Q105" s="1">
        <v>0.724738798852397</v>
      </c>
      <c r="R105" s="1">
        <v>0.80004200994899399</v>
      </c>
      <c r="S105" s="1">
        <v>0.76053093267573502</v>
      </c>
      <c r="T105" s="1">
        <v>0.90587592881354095</v>
      </c>
      <c r="U105" s="1">
        <v>0.73835554548149696</v>
      </c>
      <c r="V105" s="1">
        <v>0.79703179423534398</v>
      </c>
      <c r="W105" s="1">
        <v>0.76657248627211505</v>
      </c>
      <c r="X105" s="1">
        <v>0.92638154565698305</v>
      </c>
      <c r="Y105" s="1">
        <v>0.77758028770169196</v>
      </c>
      <c r="Z105" s="1">
        <v>0.82758154354278901</v>
      </c>
      <c r="AA105" s="1">
        <v>0.80180213882322204</v>
      </c>
      <c r="AB105" s="1">
        <v>0.93958147540718795</v>
      </c>
      <c r="AC105" s="2"/>
      <c r="AD105" s="2"/>
      <c r="AE105" s="2"/>
      <c r="AF105" s="2"/>
      <c r="AG105" s="2"/>
      <c r="AH105" s="2"/>
      <c r="AI105" s="2"/>
      <c r="AJ105" s="2"/>
      <c r="AK105" s="2"/>
      <c r="AL105" s="2"/>
      <c r="AM105" s="2"/>
      <c r="AN105" s="2"/>
      <c r="AO105" s="1">
        <f t="shared" si="19"/>
        <v>0.760867252324677</v>
      </c>
      <c r="AP105" s="1">
        <f t="shared" si="20"/>
        <v>0.81795223876376866</v>
      </c>
      <c r="AQ105" s="1">
        <f t="shared" si="21"/>
        <v>0.78834323167356057</v>
      </c>
      <c r="AR105" s="1">
        <f t="shared" si="22"/>
        <v>0.93005580955935452</v>
      </c>
      <c r="AS105" s="1">
        <f t="shared" si="23"/>
        <v>2.3781207424169365E-2</v>
      </c>
      <c r="AT105" s="1">
        <f t="shared" si="24"/>
        <v>1.5882351518964669E-2</v>
      </c>
      <c r="AU105" s="1">
        <f t="shared" si="25"/>
        <v>1.991169910742565E-2</v>
      </c>
      <c r="AV105" s="1">
        <f t="shared" si="26"/>
        <v>1.3523338213966197E-2</v>
      </c>
    </row>
    <row r="106" spans="3:48" x14ac:dyDescent="0.2">
      <c r="C106" s="25"/>
      <c r="D106" s="4">
        <v>70</v>
      </c>
      <c r="E106" s="1">
        <v>0.71928905814524502</v>
      </c>
      <c r="F106" s="1">
        <v>0.78426320639185398</v>
      </c>
      <c r="G106" s="1">
        <v>0.75037224361101995</v>
      </c>
      <c r="H106" s="1">
        <v>0.91715262463282599</v>
      </c>
      <c r="I106" s="1">
        <v>0.76712644129299601</v>
      </c>
      <c r="J106" s="1">
        <v>0.81593555963639097</v>
      </c>
      <c r="K106" s="1">
        <v>0.79077855677263997</v>
      </c>
      <c r="L106" s="1">
        <v>0.94018017995790304</v>
      </c>
      <c r="M106" s="1">
        <v>0.77715110516666697</v>
      </c>
      <c r="N106" s="1">
        <v>0.83733841439522105</v>
      </c>
      <c r="O106" s="1">
        <v>0.80612288436822599</v>
      </c>
      <c r="P106" s="1">
        <v>0.92812068789173396</v>
      </c>
      <c r="Q106" s="1">
        <v>0.69624715242176305</v>
      </c>
      <c r="R106" s="1">
        <v>0.779149447700343</v>
      </c>
      <c r="S106" s="1">
        <v>0.73536916680905495</v>
      </c>
      <c r="T106" s="1">
        <v>0.89359898088451895</v>
      </c>
      <c r="U106" s="1">
        <v>0.70264636748488796</v>
      </c>
      <c r="V106" s="1">
        <v>0.75979996191659704</v>
      </c>
      <c r="W106" s="1">
        <v>0.73010636017575203</v>
      </c>
      <c r="X106" s="1">
        <v>0.924778103058153</v>
      </c>
      <c r="Y106" s="1">
        <v>0.79499214218452496</v>
      </c>
      <c r="Z106" s="1">
        <v>0.84223107736619096</v>
      </c>
      <c r="AA106" s="1">
        <v>0.81793011534917004</v>
      </c>
      <c r="AB106" s="1">
        <v>0.94391214424265701</v>
      </c>
      <c r="AC106" s="2"/>
      <c r="AD106" s="2"/>
      <c r="AE106" s="2"/>
      <c r="AF106" s="2"/>
      <c r="AG106" s="2"/>
      <c r="AH106" s="2"/>
      <c r="AI106" s="2"/>
      <c r="AJ106" s="2"/>
      <c r="AK106" s="2"/>
      <c r="AL106" s="2"/>
      <c r="AM106" s="2"/>
      <c r="AN106" s="2"/>
      <c r="AO106" s="1">
        <f t="shared" si="19"/>
        <v>0.74290871111601398</v>
      </c>
      <c r="AP106" s="1">
        <f t="shared" si="20"/>
        <v>0.80311961123443287</v>
      </c>
      <c r="AQ106" s="1">
        <f t="shared" si="21"/>
        <v>0.77177988784764384</v>
      </c>
      <c r="AR106" s="1">
        <f t="shared" si="22"/>
        <v>0.92462378677796542</v>
      </c>
      <c r="AS106" s="1">
        <f t="shared" si="23"/>
        <v>4.2018969949348089E-2</v>
      </c>
      <c r="AT106" s="1">
        <f t="shared" si="24"/>
        <v>3.3679686954105136E-2</v>
      </c>
      <c r="AU106" s="1">
        <f t="shared" si="25"/>
        <v>3.7923462595888274E-2</v>
      </c>
      <c r="AV106" s="1">
        <f t="shared" si="26"/>
        <v>1.8136433375354349E-2</v>
      </c>
    </row>
    <row r="107" spans="3:48" x14ac:dyDescent="0.2">
      <c r="C107" s="25"/>
      <c r="D107" s="4">
        <v>65</v>
      </c>
      <c r="E107" s="1">
        <v>0.69315163837953497</v>
      </c>
      <c r="F107" s="1">
        <v>0.76557833320882596</v>
      </c>
      <c r="G107" s="1">
        <v>0.72756697443290597</v>
      </c>
      <c r="H107" s="1">
        <v>0.90539610162983097</v>
      </c>
      <c r="I107" s="1">
        <v>0.78084543604284096</v>
      </c>
      <c r="J107" s="1">
        <v>0.84675463501028303</v>
      </c>
      <c r="K107" s="1">
        <v>0.81246554845391195</v>
      </c>
      <c r="L107" s="1">
        <v>0.92216257668711599</v>
      </c>
      <c r="M107" s="1">
        <v>0.72506911769409099</v>
      </c>
      <c r="N107" s="1">
        <v>0.78752977315699402</v>
      </c>
      <c r="O107" s="1">
        <v>0.75500983272502697</v>
      </c>
      <c r="P107" s="1">
        <v>0.92068788051972195</v>
      </c>
      <c r="Q107" s="1">
        <v>0.69678667853711296</v>
      </c>
      <c r="R107" s="1">
        <v>0.77147563469433</v>
      </c>
      <c r="S107" s="1">
        <v>0.73223148238122604</v>
      </c>
      <c r="T107" s="1">
        <v>0.90318688912734102</v>
      </c>
      <c r="U107" s="1">
        <v>0.67598136061314495</v>
      </c>
      <c r="V107" s="1">
        <v>0.73193653897720001</v>
      </c>
      <c r="W107" s="1">
        <v>0.70284703056086795</v>
      </c>
      <c r="X107" s="1">
        <v>0.92355187180264697</v>
      </c>
      <c r="Y107" s="1">
        <v>0.77139265459003303</v>
      </c>
      <c r="Z107" s="1">
        <v>0.82901258407945899</v>
      </c>
      <c r="AA107" s="1">
        <v>0.79916536445887298</v>
      </c>
      <c r="AB107" s="1">
        <v>0.93049571189150404</v>
      </c>
      <c r="AC107" s="2"/>
      <c r="AD107" s="2"/>
      <c r="AE107" s="2"/>
      <c r="AF107" s="2"/>
      <c r="AG107" s="2"/>
      <c r="AH107" s="2"/>
      <c r="AI107" s="2"/>
      <c r="AJ107" s="2"/>
      <c r="AK107" s="2"/>
      <c r="AL107" s="2"/>
      <c r="AM107" s="2"/>
      <c r="AN107" s="2"/>
      <c r="AO107" s="1">
        <f t="shared" si="19"/>
        <v>0.72387114764279303</v>
      </c>
      <c r="AP107" s="1">
        <f t="shared" si="20"/>
        <v>0.78871458318784871</v>
      </c>
      <c r="AQ107" s="1">
        <f t="shared" si="21"/>
        <v>0.75488103883546864</v>
      </c>
      <c r="AR107" s="1">
        <f t="shared" si="22"/>
        <v>0.91758017194302666</v>
      </c>
      <c r="AS107" s="1">
        <f t="shared" si="23"/>
        <v>4.3535012831809772E-2</v>
      </c>
      <c r="AT107" s="1">
        <f t="shared" si="24"/>
        <v>4.2544550717714007E-2</v>
      </c>
      <c r="AU107" s="1">
        <f t="shared" si="25"/>
        <v>4.2996958894007287E-2</v>
      </c>
      <c r="AV107" s="1">
        <f t="shared" si="26"/>
        <v>1.0851237872423867E-2</v>
      </c>
    </row>
    <row r="108" spans="3:48" x14ac:dyDescent="0.2">
      <c r="C108" s="25"/>
      <c r="D108" s="4">
        <v>60</v>
      </c>
      <c r="E108" s="1">
        <v>0.69855669882884996</v>
      </c>
      <c r="F108" s="1">
        <v>0.77982148217756397</v>
      </c>
      <c r="G108" s="1">
        <v>0.736955573701634</v>
      </c>
      <c r="H108" s="1">
        <v>0.89579053000464703</v>
      </c>
      <c r="I108" s="1">
        <v>0.70828004876516704</v>
      </c>
      <c r="J108" s="1">
        <v>0.77646424865451202</v>
      </c>
      <c r="K108" s="1">
        <v>0.74080653060218604</v>
      </c>
      <c r="L108" s="1">
        <v>0.91218629832925702</v>
      </c>
      <c r="M108" s="1">
        <v>0.71225453201692102</v>
      </c>
      <c r="N108" s="1">
        <v>0.77650275671701696</v>
      </c>
      <c r="O108" s="1">
        <v>0.74299230879422296</v>
      </c>
      <c r="P108" s="1">
        <v>0.917259502114671</v>
      </c>
      <c r="Q108" s="1">
        <v>0.67937104163320405</v>
      </c>
      <c r="R108" s="1">
        <v>0.75735798050789205</v>
      </c>
      <c r="S108" s="1">
        <v>0.71624791060472703</v>
      </c>
      <c r="T108" s="1">
        <v>0.89702763966071897</v>
      </c>
      <c r="U108" s="1">
        <v>0.67462676460429805</v>
      </c>
      <c r="V108" s="1">
        <v>0.73503573742815198</v>
      </c>
      <c r="W108" s="1">
        <v>0.70353688304077999</v>
      </c>
      <c r="X108" s="1">
        <v>0.91781491736004295</v>
      </c>
      <c r="Y108" s="1">
        <v>0.72763198728526501</v>
      </c>
      <c r="Z108" s="1">
        <v>0.78831769396944595</v>
      </c>
      <c r="AA108" s="1">
        <v>0.75676017135393003</v>
      </c>
      <c r="AB108" s="1">
        <v>0.92301871802647395</v>
      </c>
      <c r="AC108" s="2"/>
      <c r="AD108" s="2"/>
      <c r="AE108" s="2"/>
      <c r="AF108" s="2"/>
      <c r="AG108" s="2"/>
      <c r="AH108" s="2"/>
      <c r="AI108" s="2"/>
      <c r="AJ108" s="2"/>
      <c r="AK108" s="2"/>
      <c r="AL108" s="2"/>
      <c r="AM108" s="2"/>
      <c r="AN108" s="2"/>
      <c r="AO108" s="1">
        <f t="shared" si="19"/>
        <v>0.7001201788556175</v>
      </c>
      <c r="AP108" s="1">
        <f t="shared" si="20"/>
        <v>0.76891664990909714</v>
      </c>
      <c r="AQ108" s="1">
        <f t="shared" si="21"/>
        <v>0.73288322968291331</v>
      </c>
      <c r="AR108" s="1">
        <f t="shared" si="22"/>
        <v>0.91051626758263504</v>
      </c>
      <c r="AS108" s="1">
        <f t="shared" si="23"/>
        <v>2.0266282057208495E-2</v>
      </c>
      <c r="AT108" s="1">
        <f t="shared" si="24"/>
        <v>1.9449165584290589E-2</v>
      </c>
      <c r="AU108" s="1">
        <f t="shared" si="25"/>
        <v>1.9440197578097441E-2</v>
      </c>
      <c r="AV108" s="1">
        <f t="shared" si="26"/>
        <v>1.1459774873480466E-2</v>
      </c>
    </row>
    <row r="109" spans="3:48" x14ac:dyDescent="0.2">
      <c r="C109" s="25"/>
      <c r="D109" s="4">
        <v>55</v>
      </c>
      <c r="E109" s="1">
        <v>0.68766926244410098</v>
      </c>
      <c r="F109" s="1">
        <v>0.75529089629854096</v>
      </c>
      <c r="G109" s="1">
        <v>0.71989559856031604</v>
      </c>
      <c r="H109" s="1">
        <v>0.91046941756370403</v>
      </c>
      <c r="I109" s="1">
        <v>0.70405783725569104</v>
      </c>
      <c r="J109" s="1">
        <v>0.76480947476763494</v>
      </c>
      <c r="K109" s="1">
        <v>0.73317732692387805</v>
      </c>
      <c r="L109" s="1">
        <v>0.92056631158969005</v>
      </c>
      <c r="M109" s="1">
        <v>0.68448545407444905</v>
      </c>
      <c r="N109" s="1">
        <v>0.75484759601471796</v>
      </c>
      <c r="O109" s="1">
        <v>0.71794668993827704</v>
      </c>
      <c r="P109" s="1">
        <v>0.906786293933037</v>
      </c>
      <c r="Q109" s="1">
        <v>0.67726313232212998</v>
      </c>
      <c r="R109" s="1">
        <v>0.74934485106440596</v>
      </c>
      <c r="S109" s="1">
        <v>0.71148296789508803</v>
      </c>
      <c r="T109" s="1">
        <v>0.90380701403380903</v>
      </c>
      <c r="U109" s="1">
        <v>0.64300426634683905</v>
      </c>
      <c r="V109" s="1">
        <v>0.71284587877073802</v>
      </c>
      <c r="W109" s="1">
        <v>0.67612625620598799</v>
      </c>
      <c r="X109" s="1">
        <v>0.90202424604833598</v>
      </c>
      <c r="Y109" s="1">
        <v>0.66887875086321702</v>
      </c>
      <c r="Z109" s="1">
        <v>0.73211942933392204</v>
      </c>
      <c r="AA109" s="1">
        <v>0.69907175654811704</v>
      </c>
      <c r="AB109" s="1">
        <v>0.91361972386357704</v>
      </c>
      <c r="AC109" s="2"/>
      <c r="AD109" s="2"/>
      <c r="AE109" s="2"/>
      <c r="AF109" s="2"/>
      <c r="AG109" s="2"/>
      <c r="AH109" s="2"/>
      <c r="AI109" s="2"/>
      <c r="AJ109" s="2"/>
      <c r="AK109" s="2"/>
      <c r="AL109" s="2"/>
      <c r="AM109" s="2"/>
      <c r="AN109" s="2"/>
      <c r="AO109" s="1">
        <f t="shared" si="19"/>
        <v>0.67755978388440452</v>
      </c>
      <c r="AP109" s="1">
        <f t="shared" si="20"/>
        <v>0.74487635437499333</v>
      </c>
      <c r="AQ109" s="1">
        <f t="shared" si="21"/>
        <v>0.70961676601194412</v>
      </c>
      <c r="AR109" s="1">
        <f t="shared" si="22"/>
        <v>0.90954550117202559</v>
      </c>
      <c r="AS109" s="1">
        <f t="shared" si="23"/>
        <v>2.060022051120388E-2</v>
      </c>
      <c r="AT109" s="1">
        <f t="shared" si="24"/>
        <v>1.9046656391630803E-2</v>
      </c>
      <c r="AU109" s="1">
        <f t="shared" si="25"/>
        <v>1.9831471164714981E-2</v>
      </c>
      <c r="AV109" s="1">
        <f t="shared" si="26"/>
        <v>6.8705736610570941E-3</v>
      </c>
    </row>
    <row r="110" spans="3:48" x14ac:dyDescent="0.2">
      <c r="C110" s="25"/>
      <c r="D110" s="4">
        <v>50</v>
      </c>
      <c r="E110" s="1">
        <v>0.69229408071597998</v>
      </c>
      <c r="F110" s="1">
        <v>0.764786293200303</v>
      </c>
      <c r="G110" s="1">
        <v>0.72673688188144603</v>
      </c>
      <c r="H110" s="1">
        <v>0.90521245852749899</v>
      </c>
      <c r="I110" s="1">
        <v>0.67045103421928898</v>
      </c>
      <c r="J110" s="1">
        <v>0.73186564271022203</v>
      </c>
      <c r="K110" s="1">
        <v>0.69981350879890802</v>
      </c>
      <c r="L110" s="1">
        <v>0.91608485915050597</v>
      </c>
      <c r="M110" s="1">
        <v>0.69251253266728097</v>
      </c>
      <c r="N110" s="1">
        <v>0.76882198272562197</v>
      </c>
      <c r="O110" s="1">
        <v>0.72867485550965905</v>
      </c>
      <c r="P110" s="1">
        <v>0.90074496857151498</v>
      </c>
      <c r="Q110" s="1">
        <v>0.65733231026001904</v>
      </c>
      <c r="R110" s="1">
        <v>0.73068147063002298</v>
      </c>
      <c r="S110" s="1">
        <v>0.69206883356076798</v>
      </c>
      <c r="T110" s="1">
        <v>0.89961540928804495</v>
      </c>
      <c r="U110" s="1">
        <v>0.63110130980853796</v>
      </c>
      <c r="V110" s="1">
        <v>0.7030594379881</v>
      </c>
      <c r="W110" s="1">
        <v>0.66513983853942105</v>
      </c>
      <c r="X110" s="1">
        <v>0.89765000753637603</v>
      </c>
      <c r="Y110" s="1">
        <v>0.62744578904119297</v>
      </c>
      <c r="Z110" s="1">
        <v>0.70311247911624697</v>
      </c>
      <c r="AA110" s="1">
        <v>0.66312761312547297</v>
      </c>
      <c r="AB110" s="1">
        <v>0.89238323550997001</v>
      </c>
      <c r="AC110" s="2"/>
      <c r="AD110" s="2"/>
      <c r="AE110" s="2"/>
      <c r="AF110" s="2"/>
      <c r="AG110" s="2"/>
      <c r="AH110" s="2"/>
      <c r="AI110" s="2"/>
      <c r="AJ110" s="2"/>
      <c r="AK110" s="2"/>
      <c r="AL110" s="2"/>
      <c r="AM110" s="2"/>
      <c r="AN110" s="2"/>
      <c r="AO110" s="1">
        <f t="shared" si="19"/>
        <v>0.66185617611871672</v>
      </c>
      <c r="AP110" s="1">
        <f t="shared" si="20"/>
        <v>0.73372121772841947</v>
      </c>
      <c r="AQ110" s="1">
        <f t="shared" si="21"/>
        <v>0.69592692190261252</v>
      </c>
      <c r="AR110" s="1">
        <f t="shared" si="22"/>
        <v>0.90194848976398534</v>
      </c>
      <c r="AS110" s="1">
        <f t="shared" si="23"/>
        <v>2.8602628277007141E-2</v>
      </c>
      <c r="AT110" s="1">
        <f t="shared" si="24"/>
        <v>2.8589597600544116E-2</v>
      </c>
      <c r="AU110" s="1">
        <f t="shared" si="25"/>
        <v>2.8549291938873116E-2</v>
      </c>
      <c r="AV110" s="1">
        <f t="shared" si="26"/>
        <v>8.0913929294568494E-3</v>
      </c>
    </row>
    <row r="111" spans="3:48" x14ac:dyDescent="0.2">
      <c r="C111" s="25"/>
      <c r="D111" s="4">
        <v>45</v>
      </c>
      <c r="E111" s="1">
        <v>0.67832510366262599</v>
      </c>
      <c r="F111" s="1">
        <v>0.74305584251525203</v>
      </c>
      <c r="G111" s="1">
        <v>0.70921653024354103</v>
      </c>
      <c r="H111" s="1">
        <v>0.91288576827077805</v>
      </c>
      <c r="I111" s="1">
        <v>0.65132785523315495</v>
      </c>
      <c r="J111" s="1">
        <v>0.71643440745604503</v>
      </c>
      <c r="K111" s="1">
        <v>0.68233156997052902</v>
      </c>
      <c r="L111" s="1">
        <v>0.90912419679273304</v>
      </c>
      <c r="M111" s="1">
        <v>0.66946258465487996</v>
      </c>
      <c r="N111" s="1">
        <v>0.74639170171581104</v>
      </c>
      <c r="O111" s="1">
        <v>0.70583720740991196</v>
      </c>
      <c r="P111" s="1">
        <v>0.89693197702481797</v>
      </c>
      <c r="Q111" s="1">
        <v>0.65057021492788203</v>
      </c>
      <c r="R111" s="1">
        <v>0.73845835448018204</v>
      </c>
      <c r="S111" s="1">
        <v>0.69173380730994405</v>
      </c>
      <c r="T111" s="1">
        <v>0.88098429786989696</v>
      </c>
      <c r="U111" s="1">
        <v>0.59643485675698504</v>
      </c>
      <c r="V111" s="1">
        <v>0.67350442668161503</v>
      </c>
      <c r="W111" s="1">
        <v>0.63263105802249298</v>
      </c>
      <c r="X111" s="1">
        <v>0.88556931941137296</v>
      </c>
      <c r="Y111" s="1">
        <v>0.67255863943708205</v>
      </c>
      <c r="Z111" s="1">
        <v>0.74623687166847597</v>
      </c>
      <c r="AA111" s="1">
        <v>0.70748469554439397</v>
      </c>
      <c r="AB111" s="1">
        <v>0.90126696357597402</v>
      </c>
      <c r="AC111" s="2"/>
      <c r="AD111" s="2"/>
      <c r="AE111" s="2"/>
      <c r="AF111" s="2"/>
      <c r="AG111" s="2"/>
      <c r="AH111" s="2"/>
      <c r="AI111" s="2"/>
      <c r="AJ111" s="2"/>
      <c r="AK111" s="2"/>
      <c r="AL111" s="2"/>
      <c r="AM111" s="2"/>
      <c r="AN111" s="2"/>
      <c r="AO111" s="1">
        <f t="shared" si="19"/>
        <v>0.65311320911210158</v>
      </c>
      <c r="AP111" s="1">
        <f t="shared" si="20"/>
        <v>0.7273469340862303</v>
      </c>
      <c r="AQ111" s="1">
        <f t="shared" si="21"/>
        <v>0.68820581141680215</v>
      </c>
      <c r="AR111" s="1">
        <f t="shared" si="22"/>
        <v>0.89779375382426219</v>
      </c>
      <c r="AS111" s="1">
        <f t="shared" si="23"/>
        <v>3.0010519494250751E-2</v>
      </c>
      <c r="AT111" s="1">
        <f t="shared" si="24"/>
        <v>2.8663095520892131E-2</v>
      </c>
      <c r="AU111" s="1">
        <f t="shared" si="25"/>
        <v>2.9187320829143118E-2</v>
      </c>
      <c r="AV111" s="1">
        <f t="shared" si="26"/>
        <v>1.2656605305877526E-2</v>
      </c>
    </row>
    <row r="112" spans="3:48" x14ac:dyDescent="0.2">
      <c r="C112" s="25"/>
      <c r="D112" s="4">
        <v>40</v>
      </c>
      <c r="E112" s="1">
        <v>0.69469034685455</v>
      </c>
      <c r="F112" s="1">
        <v>0.75772288325229797</v>
      </c>
      <c r="G112" s="1">
        <v>0.72483885670394799</v>
      </c>
      <c r="H112" s="1">
        <v>0.916813207320333</v>
      </c>
      <c r="I112" s="1">
        <v>0.666136289884114</v>
      </c>
      <c r="J112" s="1">
        <v>0.734428373651279</v>
      </c>
      <c r="K112" s="1">
        <v>0.69861735733749397</v>
      </c>
      <c r="L112" s="1">
        <v>0.90701328241494195</v>
      </c>
      <c r="M112" s="1">
        <v>0.62515851071141304</v>
      </c>
      <c r="N112" s="1">
        <v>0.69704951639770196</v>
      </c>
      <c r="O112" s="1">
        <v>0.659149587097971</v>
      </c>
      <c r="P112" s="1">
        <v>0.89686384683570797</v>
      </c>
      <c r="Q112" s="1">
        <v>0.64157426919668203</v>
      </c>
      <c r="R112" s="1">
        <v>0.72740659681836795</v>
      </c>
      <c r="S112" s="1">
        <v>0.68179967645721595</v>
      </c>
      <c r="T112" s="1">
        <v>0.88200226943622495</v>
      </c>
      <c r="U112" s="1">
        <v>0.629344295460321</v>
      </c>
      <c r="V112" s="1">
        <v>0.69798653025048996</v>
      </c>
      <c r="W112" s="1">
        <v>0.66189051382280495</v>
      </c>
      <c r="X112" s="1">
        <v>0.901656791620984</v>
      </c>
      <c r="Y112" s="1">
        <v>0.53284908100102502</v>
      </c>
      <c r="Z112" s="1">
        <v>0.60482694797494096</v>
      </c>
      <c r="AA112" s="1">
        <v>0.56656108625790602</v>
      </c>
      <c r="AB112" s="1">
        <v>0.88099427908278705</v>
      </c>
      <c r="AC112" s="2"/>
      <c r="AD112" s="2"/>
      <c r="AE112" s="2"/>
      <c r="AF112" s="2"/>
      <c r="AG112" s="2"/>
      <c r="AH112" s="2"/>
      <c r="AI112" s="2"/>
      <c r="AJ112" s="2"/>
      <c r="AK112" s="2"/>
      <c r="AL112" s="2"/>
      <c r="AM112" s="2"/>
      <c r="AN112" s="2"/>
      <c r="AO112" s="1">
        <f t="shared" si="19"/>
        <v>0.63162546551801757</v>
      </c>
      <c r="AP112" s="1">
        <f t="shared" si="20"/>
        <v>0.70323680805751287</v>
      </c>
      <c r="AQ112" s="1">
        <f t="shared" si="21"/>
        <v>0.66547617961288996</v>
      </c>
      <c r="AR112" s="1">
        <f t="shared" si="22"/>
        <v>0.89755727945182995</v>
      </c>
      <c r="AS112" s="1">
        <f t="shared" si="23"/>
        <v>5.4901647207723454E-2</v>
      </c>
      <c r="AT112" s="1">
        <f t="shared" si="24"/>
        <v>5.343439603789344E-2</v>
      </c>
      <c r="AU112" s="1">
        <f t="shared" si="25"/>
        <v>5.4269328551311447E-2</v>
      </c>
      <c r="AV112" s="1">
        <f t="shared" si="26"/>
        <v>1.409811985155472E-2</v>
      </c>
    </row>
    <row r="113" spans="3:48" x14ac:dyDescent="0.2">
      <c r="C113" s="25"/>
      <c r="D113" s="4">
        <v>35</v>
      </c>
      <c r="E113" s="1">
        <v>0.64900388367830297</v>
      </c>
      <c r="F113" s="1">
        <v>0.71687747482972997</v>
      </c>
      <c r="G113" s="1">
        <v>0.68125428667420196</v>
      </c>
      <c r="H113" s="1">
        <v>0.90532051356816901</v>
      </c>
      <c r="I113" s="1">
        <v>0.66491638824376098</v>
      </c>
      <c r="J113" s="1">
        <v>0.73571155607069105</v>
      </c>
      <c r="K113" s="1">
        <v>0.69852479045198101</v>
      </c>
      <c r="L113" s="1">
        <v>0.90377320127328797</v>
      </c>
      <c r="M113" s="1">
        <v>0.63335768953511795</v>
      </c>
      <c r="N113" s="1">
        <v>0.71572280323095705</v>
      </c>
      <c r="O113" s="1">
        <v>0.67202593682534095</v>
      </c>
      <c r="P113" s="1">
        <v>0.88492037235082899</v>
      </c>
      <c r="Q113" s="1">
        <v>0.66266046282643898</v>
      </c>
      <c r="R113" s="1">
        <v>0.74430789212895798</v>
      </c>
      <c r="S113" s="1">
        <v>0.70111514668598496</v>
      </c>
      <c r="T113" s="1">
        <v>0.89030422736888903</v>
      </c>
      <c r="U113" s="1">
        <v>0.591442928748803</v>
      </c>
      <c r="V113" s="1">
        <v>0.66361999194114496</v>
      </c>
      <c r="W113" s="1">
        <v>0.62545605505445401</v>
      </c>
      <c r="X113" s="1">
        <v>0.89123735862565201</v>
      </c>
      <c r="Y113" s="1">
        <v>0.582210814892405</v>
      </c>
      <c r="Z113" s="1">
        <v>0.66102565710981198</v>
      </c>
      <c r="AA113" s="1">
        <v>0.619120006785008</v>
      </c>
      <c r="AB113" s="1">
        <v>0.88076886067931404</v>
      </c>
      <c r="AC113" s="2"/>
      <c r="AD113" s="2"/>
      <c r="AE113" s="2"/>
      <c r="AF113" s="2"/>
      <c r="AG113" s="2"/>
      <c r="AH113" s="2"/>
      <c r="AI113" s="2"/>
      <c r="AJ113" s="2"/>
      <c r="AK113" s="2"/>
      <c r="AL113" s="2"/>
      <c r="AM113" s="2"/>
      <c r="AN113" s="2"/>
      <c r="AO113" s="1">
        <f t="shared" si="19"/>
        <v>0.6305986946541382</v>
      </c>
      <c r="AP113" s="1">
        <f t="shared" si="20"/>
        <v>0.70621089588521546</v>
      </c>
      <c r="AQ113" s="1">
        <f t="shared" si="21"/>
        <v>0.6662493704128285</v>
      </c>
      <c r="AR113" s="1">
        <f t="shared" si="22"/>
        <v>0.89272075564435693</v>
      </c>
      <c r="AS113" s="1">
        <f t="shared" si="23"/>
        <v>3.5851318020076926E-2</v>
      </c>
      <c r="AT113" s="1">
        <f t="shared" si="24"/>
        <v>3.5725658185319517E-2</v>
      </c>
      <c r="AU113" s="1">
        <f t="shared" si="25"/>
        <v>3.5780197929172065E-2</v>
      </c>
      <c r="AV113" s="1">
        <f t="shared" si="26"/>
        <v>9.9261704853558508E-3</v>
      </c>
    </row>
    <row r="114" spans="3:48" x14ac:dyDescent="0.2">
      <c r="C114" s="25"/>
      <c r="D114" s="4">
        <v>30</v>
      </c>
      <c r="E114" s="1">
        <v>0.64422801015776199</v>
      </c>
      <c r="F114" s="1">
        <v>0.72089959737626896</v>
      </c>
      <c r="G114" s="1">
        <v>0.68041069652115804</v>
      </c>
      <c r="H114" s="1">
        <v>0.89364456923328095</v>
      </c>
      <c r="I114" s="1">
        <v>0.60731567838010003</v>
      </c>
      <c r="J114" s="1">
        <v>0.67721202453381601</v>
      </c>
      <c r="K114" s="1">
        <v>0.640362180050979</v>
      </c>
      <c r="L114" s="1">
        <v>0.896788090551357</v>
      </c>
      <c r="M114" s="1">
        <v>0.56669775477346596</v>
      </c>
      <c r="N114" s="1">
        <v>0.64136465318776803</v>
      </c>
      <c r="O114" s="1">
        <v>0.60172372976319599</v>
      </c>
      <c r="P114" s="1">
        <v>0.88358120759666703</v>
      </c>
      <c r="Q114" s="1">
        <v>0.63391877956341403</v>
      </c>
      <c r="R114" s="1">
        <v>0.71493814949731105</v>
      </c>
      <c r="S114" s="1">
        <v>0.67199524193904703</v>
      </c>
      <c r="T114" s="1">
        <v>0.88667639292872502</v>
      </c>
      <c r="U114" s="1">
        <v>0.57144501999910502</v>
      </c>
      <c r="V114" s="1">
        <v>0.64974570899454698</v>
      </c>
      <c r="W114" s="1">
        <v>0.60808511046705105</v>
      </c>
      <c r="X114" s="1">
        <v>0.87949025609325004</v>
      </c>
      <c r="Y114" s="1">
        <v>0.54685621909788296</v>
      </c>
      <c r="Z114" s="1">
        <v>0.61621393522493895</v>
      </c>
      <c r="AA114" s="1">
        <v>0.57946706227491296</v>
      </c>
      <c r="AB114" s="1">
        <v>0.887445394915099</v>
      </c>
      <c r="AC114" s="2"/>
      <c r="AD114" s="2"/>
      <c r="AE114" s="2"/>
      <c r="AF114" s="2"/>
      <c r="AG114" s="2"/>
      <c r="AH114" s="2"/>
      <c r="AI114" s="2"/>
      <c r="AJ114" s="2"/>
      <c r="AK114" s="2"/>
      <c r="AL114" s="2"/>
      <c r="AM114" s="2"/>
      <c r="AN114" s="2"/>
      <c r="AO114" s="1">
        <f t="shared" si="19"/>
        <v>0.59507691032862164</v>
      </c>
      <c r="AP114" s="1">
        <f t="shared" si="20"/>
        <v>0.67006234480244176</v>
      </c>
      <c r="AQ114" s="1">
        <f t="shared" si="21"/>
        <v>0.63034067016939066</v>
      </c>
      <c r="AR114" s="1">
        <f t="shared" si="22"/>
        <v>0.88793765188639651</v>
      </c>
      <c r="AS114" s="1">
        <f t="shared" si="23"/>
        <v>3.9404026791243003E-2</v>
      </c>
      <c r="AT114" s="1">
        <f t="shared" si="24"/>
        <v>4.1917434141694361E-2</v>
      </c>
      <c r="AU114" s="1">
        <f t="shared" si="25"/>
        <v>4.0607646434050008E-2</v>
      </c>
      <c r="AV114" s="1">
        <f t="shared" si="26"/>
        <v>6.3729014394713641E-3</v>
      </c>
    </row>
    <row r="115" spans="3:48" x14ac:dyDescent="0.2">
      <c r="C115" s="25"/>
      <c r="D115" s="4">
        <v>25</v>
      </c>
      <c r="E115" s="1">
        <v>0.62384471636203598</v>
      </c>
      <c r="F115" s="1">
        <v>0.69258044067829805</v>
      </c>
      <c r="G115" s="1">
        <v>0.65641809754568303</v>
      </c>
      <c r="H115" s="1">
        <v>0.90075416474518899</v>
      </c>
      <c r="I115" s="1">
        <v>0.64224415803473001</v>
      </c>
      <c r="J115" s="1">
        <v>0.70927730097932395</v>
      </c>
      <c r="K115" s="1">
        <v>0.67409836513128496</v>
      </c>
      <c r="L115" s="1">
        <v>0.90549092315228596</v>
      </c>
      <c r="M115" s="1">
        <v>0.56236656643173899</v>
      </c>
      <c r="N115" s="1">
        <v>0.64054774788346303</v>
      </c>
      <c r="O115" s="1">
        <v>0.59891653682394597</v>
      </c>
      <c r="P115" s="1">
        <v>0.87794636432638196</v>
      </c>
      <c r="Q115" s="1">
        <v>0.66763637188832103</v>
      </c>
      <c r="R115" s="1">
        <v>0.73563927438927801</v>
      </c>
      <c r="S115" s="1">
        <v>0.69999010882093904</v>
      </c>
      <c r="T115" s="1">
        <v>0.90755944541240996</v>
      </c>
      <c r="U115" s="1">
        <v>0.53703582115230897</v>
      </c>
      <c r="V115" s="1">
        <v>0.61383775464892198</v>
      </c>
      <c r="W115" s="1">
        <v>0.57287415325818303</v>
      </c>
      <c r="X115" s="1">
        <v>0.87488235626604804</v>
      </c>
      <c r="Y115" s="1">
        <v>0.55428995336753795</v>
      </c>
      <c r="Z115" s="1">
        <v>0.62613947243537804</v>
      </c>
      <c r="AA115" s="1">
        <v>0.58802807078739505</v>
      </c>
      <c r="AB115" s="1">
        <v>0.88524997667312</v>
      </c>
      <c r="AC115" s="2"/>
      <c r="AD115" s="2"/>
      <c r="AE115" s="2"/>
      <c r="AF115" s="2"/>
      <c r="AG115" s="2"/>
      <c r="AH115" s="2"/>
      <c r="AI115" s="2"/>
      <c r="AJ115" s="2"/>
      <c r="AK115" s="2"/>
      <c r="AL115" s="2"/>
      <c r="AM115" s="2"/>
      <c r="AN115" s="2"/>
      <c r="AO115" s="1">
        <f t="shared" si="19"/>
        <v>0.59790293120611226</v>
      </c>
      <c r="AP115" s="1">
        <f t="shared" si="20"/>
        <v>0.66967033183577718</v>
      </c>
      <c r="AQ115" s="1">
        <f t="shared" si="21"/>
        <v>0.63172088872790522</v>
      </c>
      <c r="AR115" s="1">
        <f t="shared" si="22"/>
        <v>0.89198053842923919</v>
      </c>
      <c r="AS115" s="1">
        <f t="shared" si="23"/>
        <v>5.3612691607023907E-2</v>
      </c>
      <c r="AT115" s="1">
        <f t="shared" si="24"/>
        <v>4.9610127524658022E-2</v>
      </c>
      <c r="AU115" s="1">
        <f t="shared" si="25"/>
        <v>5.1989643508460116E-2</v>
      </c>
      <c r="AV115" s="1">
        <f t="shared" si="26"/>
        <v>1.44001089889963E-2</v>
      </c>
    </row>
    <row r="116" spans="3:48" x14ac:dyDescent="0.2">
      <c r="C116" s="25"/>
      <c r="D116" s="4">
        <v>20</v>
      </c>
      <c r="E116" s="1">
        <v>0.60562572304456497</v>
      </c>
      <c r="F116" s="1">
        <v>0.67555541926671003</v>
      </c>
      <c r="G116" s="1">
        <v>0.63868211252624396</v>
      </c>
      <c r="H116" s="1">
        <v>0.89648562615625005</v>
      </c>
      <c r="I116" s="1">
        <v>0.61256926354519903</v>
      </c>
      <c r="J116" s="1">
        <v>0.69151196654831604</v>
      </c>
      <c r="K116" s="1">
        <v>0.64965121237243495</v>
      </c>
      <c r="L116" s="1">
        <v>0.88584043831206705</v>
      </c>
      <c r="M116" s="1">
        <v>0.54347120598923704</v>
      </c>
      <c r="N116" s="1">
        <v>0.62075430812726595</v>
      </c>
      <c r="O116" s="1">
        <v>0.57954767073963998</v>
      </c>
      <c r="P116" s="1">
        <v>0.87550130361369205</v>
      </c>
      <c r="Q116" s="1">
        <v>0.62554210650612996</v>
      </c>
      <c r="R116" s="1">
        <v>0.699224123412854</v>
      </c>
      <c r="S116" s="1">
        <v>0.660334059249575</v>
      </c>
      <c r="T116" s="1">
        <v>0.89462317669034597</v>
      </c>
      <c r="U116" s="1">
        <v>0.54518094794594896</v>
      </c>
      <c r="V116" s="1">
        <v>0.62316437800468505</v>
      </c>
      <c r="W116" s="1">
        <v>0.58157008682396505</v>
      </c>
      <c r="X116" s="1">
        <v>0.87485897331225504</v>
      </c>
      <c r="Y116" s="1">
        <v>0.54333697121802205</v>
      </c>
      <c r="Z116" s="1">
        <v>0.61795994495686202</v>
      </c>
      <c r="AA116" s="1">
        <v>0.57825088511016698</v>
      </c>
      <c r="AB116" s="1">
        <v>0.87924302481441596</v>
      </c>
      <c r="AC116" s="2"/>
      <c r="AD116" s="2"/>
      <c r="AE116" s="2"/>
      <c r="AF116" s="2"/>
      <c r="AG116" s="2"/>
      <c r="AH116" s="2"/>
      <c r="AI116" s="2"/>
      <c r="AJ116" s="2"/>
      <c r="AK116" s="2"/>
      <c r="AL116" s="2"/>
      <c r="AM116" s="2"/>
      <c r="AN116" s="2"/>
      <c r="AO116" s="1">
        <f t="shared" si="19"/>
        <v>0.579287703041517</v>
      </c>
      <c r="AP116" s="1">
        <f t="shared" si="20"/>
        <v>0.65469502338611552</v>
      </c>
      <c r="AQ116" s="1">
        <f t="shared" si="21"/>
        <v>0.6146726711370043</v>
      </c>
      <c r="AR116" s="1">
        <f t="shared" si="22"/>
        <v>0.88442542381650446</v>
      </c>
      <c r="AS116" s="1">
        <f t="shared" si="23"/>
        <v>3.9190230236624768E-2</v>
      </c>
      <c r="AT116" s="1">
        <f t="shared" si="24"/>
        <v>3.8129001840988025E-2</v>
      </c>
      <c r="AU116" s="1">
        <f t="shared" si="25"/>
        <v>3.8835569329289638E-2</v>
      </c>
      <c r="AV116" s="1">
        <f t="shared" si="26"/>
        <v>9.4811293234038987E-3</v>
      </c>
    </row>
    <row r="117" spans="3:48" x14ac:dyDescent="0.2">
      <c r="C117" s="25"/>
      <c r="D117" s="4">
        <v>15</v>
      </c>
      <c r="E117" s="1">
        <v>0.62090932813688404</v>
      </c>
      <c r="F117" s="1">
        <v>0.68613744369499796</v>
      </c>
      <c r="G117" s="1">
        <v>0.65189578269968396</v>
      </c>
      <c r="H117" s="1">
        <v>0.90493433034809001</v>
      </c>
      <c r="I117" s="1">
        <v>0.60929204228390799</v>
      </c>
      <c r="J117" s="1">
        <v>0.687094979291198</v>
      </c>
      <c r="K117" s="1">
        <v>0.64585883105603004</v>
      </c>
      <c r="L117" s="1">
        <v>0.88676538273129002</v>
      </c>
      <c r="M117" s="1">
        <v>0.54262459254641504</v>
      </c>
      <c r="N117" s="1">
        <v>0.620600076758136</v>
      </c>
      <c r="O117" s="1">
        <v>0.57899883431201604</v>
      </c>
      <c r="P117" s="1">
        <v>0.87435469776438701</v>
      </c>
      <c r="Q117" s="1">
        <v>0.64904289683954497</v>
      </c>
      <c r="R117" s="1">
        <v>0.72666551508222699</v>
      </c>
      <c r="S117" s="1">
        <v>0.68566432661922005</v>
      </c>
      <c r="T117" s="1">
        <v>0.89317971386890604</v>
      </c>
      <c r="U117" s="1">
        <v>0.57157894687038702</v>
      </c>
      <c r="V117" s="1">
        <v>0.65249458729383802</v>
      </c>
      <c r="W117" s="1">
        <v>0.60936236040539005</v>
      </c>
      <c r="X117" s="1">
        <v>0.87599032697107604</v>
      </c>
      <c r="Y117" s="1">
        <v>0.55052964623983203</v>
      </c>
      <c r="Z117" s="1">
        <v>0.624565478176766</v>
      </c>
      <c r="AA117" s="1">
        <v>0.58521528106071297</v>
      </c>
      <c r="AB117" s="1">
        <v>0.88146025593175603</v>
      </c>
      <c r="AC117" s="2"/>
      <c r="AD117" s="2"/>
      <c r="AE117" s="2"/>
      <c r="AF117" s="2"/>
      <c r="AG117" s="2"/>
      <c r="AH117" s="2"/>
      <c r="AI117" s="2"/>
      <c r="AJ117" s="2"/>
      <c r="AK117" s="2"/>
      <c r="AL117" s="2"/>
      <c r="AM117" s="2"/>
      <c r="AN117" s="2"/>
      <c r="AO117" s="1">
        <f t="shared" si="19"/>
        <v>0.59066290881949512</v>
      </c>
      <c r="AP117" s="1">
        <f t="shared" si="20"/>
        <v>0.66625968004952707</v>
      </c>
      <c r="AQ117" s="1">
        <f t="shared" si="21"/>
        <v>0.62616590269217554</v>
      </c>
      <c r="AR117" s="1">
        <f t="shared" si="22"/>
        <v>0.88611411793591754</v>
      </c>
      <c r="AS117" s="1">
        <f t="shared" si="23"/>
        <v>4.2314701217650234E-2</v>
      </c>
      <c r="AT117" s="1">
        <f t="shared" si="24"/>
        <v>4.1208697405133839E-2</v>
      </c>
      <c r="AU117" s="1">
        <f t="shared" si="25"/>
        <v>4.1890202643369082E-2</v>
      </c>
      <c r="AV117" s="1">
        <f t="shared" si="26"/>
        <v>1.154972488664063E-2</v>
      </c>
    </row>
    <row r="118" spans="3:48" x14ac:dyDescent="0.2">
      <c r="C118" s="25"/>
      <c r="D118" s="4">
        <v>10</v>
      </c>
      <c r="E118" s="1">
        <v>0.62846791371474497</v>
      </c>
      <c r="F118" s="1">
        <v>0.69911895805221802</v>
      </c>
      <c r="G118" s="1">
        <v>0.66191349485207795</v>
      </c>
      <c r="H118" s="1">
        <v>0.89894274282832998</v>
      </c>
      <c r="I118" s="1">
        <v>0.57001536196171798</v>
      </c>
      <c r="J118" s="1">
        <v>0.65717047902815395</v>
      </c>
      <c r="K118" s="1">
        <v>0.61049802884236604</v>
      </c>
      <c r="L118" s="1">
        <v>0.867378222473833</v>
      </c>
      <c r="M118" s="1">
        <v>0.53318208086583696</v>
      </c>
      <c r="N118" s="1">
        <v>0.60619668507128799</v>
      </c>
      <c r="O118" s="1">
        <v>0.56734989210447995</v>
      </c>
      <c r="P118" s="1">
        <v>0.87955294708207599</v>
      </c>
      <c r="Q118" s="1">
        <v>0.61151142059715102</v>
      </c>
      <c r="R118" s="1">
        <v>0.686284319136933</v>
      </c>
      <c r="S118" s="1">
        <v>0.646743838155863</v>
      </c>
      <c r="T118" s="1">
        <v>0.89104676231883495</v>
      </c>
      <c r="U118" s="1">
        <v>0.564060290718297</v>
      </c>
      <c r="V118" s="1">
        <v>0.64708613894005995</v>
      </c>
      <c r="W118" s="1">
        <v>0.60272744354003405</v>
      </c>
      <c r="X118" s="1">
        <v>0.87169274193114199</v>
      </c>
      <c r="Y118" s="1">
        <v>0.535340445925227</v>
      </c>
      <c r="Z118" s="1">
        <v>0.60971355034614705</v>
      </c>
      <c r="AA118" s="1">
        <v>0.57011167157501097</v>
      </c>
      <c r="AB118" s="1">
        <v>0.87801959727039602</v>
      </c>
      <c r="AC118" s="2"/>
      <c r="AD118" s="2"/>
      <c r="AE118" s="2"/>
      <c r="AF118" s="2"/>
      <c r="AG118" s="2"/>
      <c r="AH118" s="2"/>
      <c r="AI118" s="2"/>
      <c r="AJ118" s="2"/>
      <c r="AK118" s="2"/>
      <c r="AL118" s="2"/>
      <c r="AM118" s="2"/>
      <c r="AN118" s="2"/>
      <c r="AO118" s="1">
        <f t="shared" si="19"/>
        <v>0.57376291896382925</v>
      </c>
      <c r="AP118" s="1">
        <f t="shared" si="20"/>
        <v>0.65092835509580005</v>
      </c>
      <c r="AQ118" s="1">
        <f t="shared" si="21"/>
        <v>0.60989072817830536</v>
      </c>
      <c r="AR118" s="1">
        <f t="shared" si="22"/>
        <v>0.88110550231743534</v>
      </c>
      <c r="AS118" s="1">
        <f t="shared" si="23"/>
        <v>3.9112304610573044E-2</v>
      </c>
      <c r="AT118" s="1">
        <f t="shared" si="24"/>
        <v>3.8277114772378426E-2</v>
      </c>
      <c r="AU118" s="1">
        <f t="shared" si="25"/>
        <v>3.8751251609271641E-2</v>
      </c>
      <c r="AV118" s="1">
        <f t="shared" si="26"/>
        <v>1.1882485490598818E-2</v>
      </c>
    </row>
    <row r="119" spans="3:48" x14ac:dyDescent="0.2">
      <c r="C119" s="25"/>
      <c r="D119" s="4">
        <v>5</v>
      </c>
      <c r="E119" s="1">
        <v>0.61983604670779202</v>
      </c>
      <c r="F119" s="1">
        <v>0.68891564901414604</v>
      </c>
      <c r="G119" s="1">
        <v>0.65255273982970496</v>
      </c>
      <c r="H119" s="1">
        <v>0.89972705307941703</v>
      </c>
      <c r="I119" s="1">
        <v>0.52291802857006697</v>
      </c>
      <c r="J119" s="1">
        <v>0.60958058771492696</v>
      </c>
      <c r="K119" s="1">
        <v>0.56293345457343302</v>
      </c>
      <c r="L119" s="1">
        <v>0.85783248205175999</v>
      </c>
      <c r="M119" s="1">
        <v>0.56781648571605203</v>
      </c>
      <c r="N119" s="1">
        <v>0.65250783865735995</v>
      </c>
      <c r="O119" s="1">
        <v>0.60722334292375602</v>
      </c>
      <c r="P119" s="1">
        <v>0.87020638232396696</v>
      </c>
      <c r="Q119" s="1">
        <v>0.55737967078154904</v>
      </c>
      <c r="R119" s="1">
        <v>0.63221624703936996</v>
      </c>
      <c r="S119" s="1">
        <v>0.59244400280566201</v>
      </c>
      <c r="T119" s="1">
        <v>0.88162819824976602</v>
      </c>
      <c r="U119" s="1">
        <v>0.55720009267069504</v>
      </c>
      <c r="V119" s="1">
        <v>0.63613210734339698</v>
      </c>
      <c r="W119" s="1">
        <v>0.59405565216183698</v>
      </c>
      <c r="X119" s="1">
        <v>0.87591883232818402</v>
      </c>
      <c r="Y119" s="1">
        <v>0.50930164507576603</v>
      </c>
      <c r="Z119" s="1">
        <v>0.59284327879050003</v>
      </c>
      <c r="AA119" s="1">
        <v>0.54790627007732695</v>
      </c>
      <c r="AB119" s="1">
        <v>0.85908310559719503</v>
      </c>
      <c r="AC119" s="2"/>
      <c r="AD119" s="2"/>
      <c r="AE119" s="2"/>
      <c r="AF119" s="2"/>
      <c r="AG119" s="2"/>
      <c r="AH119" s="2"/>
      <c r="AI119" s="2"/>
      <c r="AJ119" s="2"/>
      <c r="AK119" s="2"/>
      <c r="AL119" s="2"/>
      <c r="AM119" s="2"/>
      <c r="AN119" s="2"/>
      <c r="AO119" s="1">
        <f t="shared" si="19"/>
        <v>0.55574199492032017</v>
      </c>
      <c r="AP119" s="1">
        <f t="shared" si="20"/>
        <v>0.63536595142661667</v>
      </c>
      <c r="AQ119" s="1">
        <f t="shared" si="21"/>
        <v>0.59285257706195327</v>
      </c>
      <c r="AR119" s="1">
        <f t="shared" si="22"/>
        <v>0.87406600893838149</v>
      </c>
      <c r="AS119" s="1">
        <f t="shared" si="23"/>
        <v>3.8711155225424551E-2</v>
      </c>
      <c r="AT119" s="1">
        <f t="shared" si="24"/>
        <v>3.360054973367458E-2</v>
      </c>
      <c r="AU119" s="1">
        <f t="shared" si="25"/>
        <v>3.6572030489457411E-2</v>
      </c>
      <c r="AV119" s="1">
        <f t="shared" si="26"/>
        <v>1.56334279888698E-2</v>
      </c>
    </row>
    <row r="120" spans="3:48" x14ac:dyDescent="0.2">
      <c r="C120" s="25" t="s">
        <v>24</v>
      </c>
      <c r="D120" s="4">
        <v>95</v>
      </c>
      <c r="E120" s="1">
        <v>0.55060598298573205</v>
      </c>
      <c r="F120" s="1">
        <v>0.76653425094588801</v>
      </c>
      <c r="G120" s="1">
        <v>0.64087078028808298</v>
      </c>
      <c r="H120" s="1">
        <v>0.71830577995216105</v>
      </c>
      <c r="I120" s="1">
        <v>0.55311575335951901</v>
      </c>
      <c r="J120" s="1">
        <v>0.777996131469464</v>
      </c>
      <c r="K120" s="1">
        <v>0.64656009952733695</v>
      </c>
      <c r="L120" s="1">
        <v>0.710949233532568</v>
      </c>
      <c r="M120" s="1">
        <v>0.54811567036965902</v>
      </c>
      <c r="N120" s="1">
        <v>0.765650172918662</v>
      </c>
      <c r="O120" s="1">
        <v>0.63887314461996902</v>
      </c>
      <c r="P120" s="1">
        <v>0.71588264426329196</v>
      </c>
      <c r="Q120" s="1">
        <v>0.51539680592215598</v>
      </c>
      <c r="R120" s="1">
        <v>0.72687726236453398</v>
      </c>
      <c r="S120" s="1">
        <v>0.60313618207744002</v>
      </c>
      <c r="T120" s="1">
        <v>0.70905616753723699</v>
      </c>
      <c r="U120" s="1">
        <v>0.54858960975924798</v>
      </c>
      <c r="V120" s="1">
        <v>0.77863167785435705</v>
      </c>
      <c r="W120" s="1">
        <v>0.64367449842270297</v>
      </c>
      <c r="X120" s="1">
        <v>0.70455598630532701</v>
      </c>
      <c r="Y120" s="1">
        <v>0.54459101251217901</v>
      </c>
      <c r="Z120" s="1">
        <v>0.77246517869563402</v>
      </c>
      <c r="AA120" s="1">
        <v>0.63881495201882299</v>
      </c>
      <c r="AB120" s="1">
        <v>0.70500396332655602</v>
      </c>
      <c r="AC120" s="2"/>
      <c r="AD120" s="2"/>
      <c r="AE120" s="2"/>
      <c r="AF120" s="2"/>
      <c r="AG120" s="2"/>
      <c r="AH120" s="2"/>
      <c r="AI120" s="2"/>
      <c r="AJ120" s="2"/>
      <c r="AK120" s="2"/>
      <c r="AL120" s="2"/>
      <c r="AM120" s="2"/>
      <c r="AN120" s="2"/>
      <c r="AO120" s="1">
        <f t="shared" si="19"/>
        <v>0.54340247248474882</v>
      </c>
      <c r="AP120" s="1">
        <f t="shared" si="20"/>
        <v>0.76469244570808981</v>
      </c>
      <c r="AQ120" s="1">
        <f t="shared" si="21"/>
        <v>0.63532160949239247</v>
      </c>
      <c r="AR120" s="1">
        <f t="shared" si="22"/>
        <v>0.71062562915285676</v>
      </c>
      <c r="AS120" s="1">
        <f t="shared" si="23"/>
        <v>1.4007776435314116E-2</v>
      </c>
      <c r="AT120" s="1">
        <f t="shared" si="24"/>
        <v>1.9318401616133629E-2</v>
      </c>
      <c r="AU120" s="1">
        <f t="shared" si="25"/>
        <v>1.6047344265765259E-2</v>
      </c>
      <c r="AV120" s="1">
        <f t="shared" si="26"/>
        <v>5.6148471873780697E-3</v>
      </c>
    </row>
    <row r="121" spans="3:48" x14ac:dyDescent="0.2">
      <c r="C121" s="25"/>
      <c r="D121" s="4">
        <v>90</v>
      </c>
      <c r="E121" s="1">
        <v>0.530653594492703</v>
      </c>
      <c r="F121" s="1">
        <v>0.73990250726324502</v>
      </c>
      <c r="G121" s="1">
        <v>0.61804736447414599</v>
      </c>
      <c r="H121" s="1">
        <v>0.71719394012528304</v>
      </c>
      <c r="I121" s="1">
        <v>0.53803217808457604</v>
      </c>
      <c r="J121" s="1">
        <v>0.75545171253716903</v>
      </c>
      <c r="K121" s="1">
        <v>0.62846910314240101</v>
      </c>
      <c r="L121" s="1">
        <v>0.712199296335706</v>
      </c>
      <c r="M121" s="1">
        <v>0.53315585091970696</v>
      </c>
      <c r="N121" s="1">
        <v>0.73930806694864104</v>
      </c>
      <c r="O121" s="1">
        <v>0.61953257140072004</v>
      </c>
      <c r="P121" s="1">
        <v>0.72115519193535904</v>
      </c>
      <c r="Q121" s="1">
        <v>0.48817994489473299</v>
      </c>
      <c r="R121" s="1">
        <v>0.683956862277731</v>
      </c>
      <c r="S121" s="1">
        <v>0.56971851970516496</v>
      </c>
      <c r="T121" s="1">
        <v>0.71375838421882698</v>
      </c>
      <c r="U121" s="1">
        <v>0.535149794454303</v>
      </c>
      <c r="V121" s="1">
        <v>0.75779488234942805</v>
      </c>
      <c r="W121" s="1">
        <v>0.62730259508138198</v>
      </c>
      <c r="X121" s="1">
        <v>0.70619346596159605</v>
      </c>
      <c r="Y121" s="1">
        <v>0.522555466385069</v>
      </c>
      <c r="Z121" s="1">
        <v>0.73599035022071002</v>
      </c>
      <c r="AA121" s="1">
        <v>0.61117485853907905</v>
      </c>
      <c r="AB121" s="1">
        <v>0.71000314912874096</v>
      </c>
      <c r="AC121" s="2"/>
      <c r="AD121" s="2"/>
      <c r="AE121" s="2"/>
      <c r="AF121" s="2"/>
      <c r="AG121" s="2"/>
      <c r="AH121" s="2"/>
      <c r="AI121" s="2"/>
      <c r="AJ121" s="2"/>
      <c r="AK121" s="2"/>
      <c r="AL121" s="2"/>
      <c r="AM121" s="2"/>
      <c r="AN121" s="2"/>
      <c r="AO121" s="1">
        <f t="shared" si="19"/>
        <v>0.52462113820518175</v>
      </c>
      <c r="AP121" s="1">
        <f t="shared" si="20"/>
        <v>0.73540073026615405</v>
      </c>
      <c r="AQ121" s="1">
        <f t="shared" si="21"/>
        <v>0.61237416872381545</v>
      </c>
      <c r="AR121" s="1">
        <f t="shared" si="22"/>
        <v>0.71341723795091871</v>
      </c>
      <c r="AS121" s="1">
        <f t="shared" si="23"/>
        <v>1.861272689853424E-2</v>
      </c>
      <c r="AT121" s="1">
        <f t="shared" si="24"/>
        <v>2.6780188270228107E-2</v>
      </c>
      <c r="AU121" s="1">
        <f t="shared" si="25"/>
        <v>2.1846168746394192E-2</v>
      </c>
      <c r="AV121" s="1">
        <f t="shared" si="26"/>
        <v>5.283522650141299E-3</v>
      </c>
    </row>
    <row r="122" spans="3:48" x14ac:dyDescent="0.2">
      <c r="C122" s="25"/>
      <c r="D122" s="4">
        <v>85</v>
      </c>
      <c r="E122" s="1">
        <v>0.51180480291478303</v>
      </c>
      <c r="F122" s="1">
        <v>0.71349156003112701</v>
      </c>
      <c r="G122" s="1">
        <v>0.59604911645234704</v>
      </c>
      <c r="H122" s="1">
        <v>0.71732425663515098</v>
      </c>
      <c r="I122" s="1">
        <v>0.52442655128235005</v>
      </c>
      <c r="J122" s="1">
        <v>0.73511857296322802</v>
      </c>
      <c r="K122" s="1">
        <v>0.61215067341651297</v>
      </c>
      <c r="L122" s="1">
        <v>0.713390425123408</v>
      </c>
      <c r="M122" s="1">
        <v>0.50163562920668803</v>
      </c>
      <c r="N122" s="1">
        <v>0.68853016829346703</v>
      </c>
      <c r="O122" s="1">
        <v>0.580408653861749</v>
      </c>
      <c r="P122" s="1">
        <v>0.72856013041519996</v>
      </c>
      <c r="Q122" s="1">
        <v>0.463742963805654</v>
      </c>
      <c r="R122" s="1">
        <v>0.64731182223396599</v>
      </c>
      <c r="S122" s="1">
        <v>0.54036273768144005</v>
      </c>
      <c r="T122" s="1">
        <v>0.71641355507027604</v>
      </c>
      <c r="U122" s="1">
        <v>0.51523895696549504</v>
      </c>
      <c r="V122" s="1">
        <v>0.72521539179281902</v>
      </c>
      <c r="W122" s="1">
        <v>0.60245541872086705</v>
      </c>
      <c r="X122" s="1">
        <v>0.71046335033204899</v>
      </c>
      <c r="Y122" s="1">
        <v>0.50202618621668504</v>
      </c>
      <c r="Z122" s="1">
        <v>0.70587217755942799</v>
      </c>
      <c r="AA122" s="1">
        <v>0.58674856740232995</v>
      </c>
      <c r="AB122" s="1">
        <v>0.71121401604530399</v>
      </c>
      <c r="AC122" s="2"/>
      <c r="AD122" s="2"/>
      <c r="AE122" s="2"/>
      <c r="AF122" s="2"/>
      <c r="AG122" s="2"/>
      <c r="AH122" s="2"/>
      <c r="AI122" s="2"/>
      <c r="AJ122" s="2"/>
      <c r="AK122" s="2"/>
      <c r="AL122" s="2"/>
      <c r="AM122" s="2"/>
      <c r="AN122" s="2"/>
      <c r="AO122" s="1">
        <f t="shared" si="19"/>
        <v>0.50314584839860921</v>
      </c>
      <c r="AP122" s="1">
        <f t="shared" si="20"/>
        <v>0.70258994881233916</v>
      </c>
      <c r="AQ122" s="1">
        <f t="shared" si="21"/>
        <v>0.58636252792254095</v>
      </c>
      <c r="AR122" s="1">
        <f t="shared" si="22"/>
        <v>0.71622762227023129</v>
      </c>
      <c r="AS122" s="1">
        <f t="shared" si="23"/>
        <v>2.111971023951198E-2</v>
      </c>
      <c r="AT122" s="1">
        <f t="shared" si="24"/>
        <v>3.1473763417106809E-2</v>
      </c>
      <c r="AU122" s="1">
        <f t="shared" si="25"/>
        <v>2.5177044801357837E-2</v>
      </c>
      <c r="AV122" s="1">
        <f t="shared" si="26"/>
        <v>6.6293393500116097E-3</v>
      </c>
    </row>
    <row r="123" spans="3:48" x14ac:dyDescent="0.2">
      <c r="C123" s="25"/>
      <c r="D123" s="4">
        <v>80</v>
      </c>
      <c r="E123" s="1">
        <v>0.467863578576593</v>
      </c>
      <c r="F123" s="1">
        <v>0.64587699547975297</v>
      </c>
      <c r="G123" s="1">
        <v>0.54264400429424897</v>
      </c>
      <c r="H123" s="1">
        <v>0.72438495541874404</v>
      </c>
      <c r="I123" s="1">
        <v>0.501034008796028</v>
      </c>
      <c r="J123" s="1">
        <v>0.69483561211446798</v>
      </c>
      <c r="K123" s="1">
        <v>0.58223114979188795</v>
      </c>
      <c r="L123" s="1">
        <v>0.72108280010479098</v>
      </c>
      <c r="M123" s="1">
        <v>0.48101276114890201</v>
      </c>
      <c r="N123" s="1">
        <v>0.654588272137828</v>
      </c>
      <c r="O123" s="1">
        <v>0.55453509281407098</v>
      </c>
      <c r="P123" s="1">
        <v>0.73483253767739598</v>
      </c>
      <c r="Q123" s="1">
        <v>0.44320190804902898</v>
      </c>
      <c r="R123" s="1">
        <v>0.61560906863756804</v>
      </c>
      <c r="S123" s="1">
        <v>0.51536888045167095</v>
      </c>
      <c r="T123" s="1">
        <v>0.71994051197117503</v>
      </c>
      <c r="U123" s="1">
        <v>0.46293022392010003</v>
      </c>
      <c r="V123" s="1">
        <v>0.65945386620775603</v>
      </c>
      <c r="W123" s="1">
        <v>0.54398690899789204</v>
      </c>
      <c r="X123" s="1">
        <v>0.70199030992450995</v>
      </c>
      <c r="Y123" s="1">
        <v>0.48356699838685602</v>
      </c>
      <c r="Z123" s="1">
        <v>0.678411852615459</v>
      </c>
      <c r="AA123" s="1">
        <v>0.564653277392</v>
      </c>
      <c r="AB123" s="1">
        <v>0.71279267383459799</v>
      </c>
      <c r="AC123" s="2"/>
      <c r="AD123" s="2"/>
      <c r="AE123" s="2"/>
      <c r="AF123" s="2"/>
      <c r="AG123" s="2"/>
      <c r="AH123" s="2"/>
      <c r="AI123" s="2"/>
      <c r="AJ123" s="2"/>
      <c r="AK123" s="2"/>
      <c r="AL123" s="2"/>
      <c r="AM123" s="2"/>
      <c r="AN123" s="2"/>
      <c r="AO123" s="1">
        <f t="shared" si="19"/>
        <v>0.47326824647958471</v>
      </c>
      <c r="AP123" s="1">
        <f t="shared" si="20"/>
        <v>0.65812927786547204</v>
      </c>
      <c r="AQ123" s="1">
        <f t="shared" si="21"/>
        <v>0.55056988562362841</v>
      </c>
      <c r="AR123" s="1">
        <f t="shared" si="22"/>
        <v>0.71917063148853566</v>
      </c>
      <c r="AS123" s="1">
        <f t="shared" si="23"/>
        <v>1.9884914923261669E-2</v>
      </c>
      <c r="AT123" s="1">
        <f t="shared" si="24"/>
        <v>2.7317092395683983E-2</v>
      </c>
      <c r="AU123" s="1">
        <f t="shared" si="25"/>
        <v>2.2635222029904908E-2</v>
      </c>
      <c r="AV123" s="1">
        <f t="shared" si="26"/>
        <v>1.1068652828335477E-2</v>
      </c>
    </row>
    <row r="124" spans="3:48" x14ac:dyDescent="0.2">
      <c r="C124" s="25"/>
      <c r="D124" s="4">
        <v>75</v>
      </c>
      <c r="E124" s="1">
        <v>0.45447781882909799</v>
      </c>
      <c r="F124" s="1">
        <v>0.62839885806447904</v>
      </c>
      <c r="G124" s="1">
        <v>0.527471592032281</v>
      </c>
      <c r="H124" s="1">
        <v>0.72323145243918396</v>
      </c>
      <c r="I124" s="1">
        <v>0.44808395478532898</v>
      </c>
      <c r="J124" s="1">
        <v>0.63030438747756501</v>
      </c>
      <c r="K124" s="1">
        <v>0.52379884238518604</v>
      </c>
      <c r="L124" s="1">
        <v>0.71090089754654995</v>
      </c>
      <c r="M124" s="1">
        <v>0.470252677208023</v>
      </c>
      <c r="N124" s="1">
        <v>0.63453551714105905</v>
      </c>
      <c r="O124" s="1">
        <v>0.54017960591073599</v>
      </c>
      <c r="P124" s="1">
        <v>0.74109748706703904</v>
      </c>
      <c r="Q124" s="1">
        <v>0.42375889785877102</v>
      </c>
      <c r="R124" s="1">
        <v>0.58565773237932695</v>
      </c>
      <c r="S124" s="1">
        <v>0.49172495828009399</v>
      </c>
      <c r="T124" s="1">
        <v>0.72356066424186705</v>
      </c>
      <c r="U124" s="1">
        <v>0.43677641813969897</v>
      </c>
      <c r="V124" s="1">
        <v>0.62272020803884798</v>
      </c>
      <c r="W124" s="1">
        <v>0.51343155844005595</v>
      </c>
      <c r="X124" s="1">
        <v>0.70140074547323905</v>
      </c>
      <c r="Y124" s="1">
        <v>0.46894054023258602</v>
      </c>
      <c r="Z124" s="1">
        <v>0.65497058023753796</v>
      </c>
      <c r="AA124" s="1">
        <v>0.546559691667729</v>
      </c>
      <c r="AB124" s="1">
        <v>0.71597191443700503</v>
      </c>
      <c r="AC124" s="2"/>
      <c r="AD124" s="2"/>
      <c r="AE124" s="2"/>
      <c r="AF124" s="2"/>
      <c r="AG124" s="2"/>
      <c r="AH124" s="2"/>
      <c r="AI124" s="2"/>
      <c r="AJ124" s="2"/>
      <c r="AK124" s="2"/>
      <c r="AL124" s="2"/>
      <c r="AM124" s="2"/>
      <c r="AN124" s="2"/>
      <c r="AO124" s="1">
        <f t="shared" si="19"/>
        <v>0.45038171784225106</v>
      </c>
      <c r="AP124" s="1">
        <f t="shared" si="20"/>
        <v>0.62609788055646931</v>
      </c>
      <c r="AQ124" s="1">
        <f t="shared" si="21"/>
        <v>0.52386104145268031</v>
      </c>
      <c r="AR124" s="1">
        <f t="shared" si="22"/>
        <v>0.71936052686748064</v>
      </c>
      <c r="AS124" s="1">
        <f t="shared" si="23"/>
        <v>1.8194622265171705E-2</v>
      </c>
      <c r="AT124" s="1">
        <f t="shared" si="24"/>
        <v>2.2691980751807044E-2</v>
      </c>
      <c r="AU124" s="1">
        <f t="shared" si="25"/>
        <v>1.9677734469977511E-2</v>
      </c>
      <c r="AV124" s="1">
        <f t="shared" si="26"/>
        <v>1.3496091490820894E-2</v>
      </c>
    </row>
    <row r="125" spans="3:48" x14ac:dyDescent="0.2">
      <c r="C125" s="25"/>
      <c r="D125" s="4">
        <v>70</v>
      </c>
      <c r="E125" s="1">
        <v>0.39364866265205001</v>
      </c>
      <c r="F125" s="1">
        <v>0.54477777684655104</v>
      </c>
      <c r="G125" s="1">
        <v>0.45704390727265198</v>
      </c>
      <c r="H125" s="1">
        <v>0.72258575768396305</v>
      </c>
      <c r="I125" s="1">
        <v>0.41850216311948502</v>
      </c>
      <c r="J125" s="1">
        <v>0.58402728386261604</v>
      </c>
      <c r="K125" s="1">
        <v>0.487600004873804</v>
      </c>
      <c r="L125" s="1">
        <v>0.71657981516139502</v>
      </c>
      <c r="M125" s="1">
        <v>0.46142631307902199</v>
      </c>
      <c r="N125" s="1">
        <v>0.62147899476993296</v>
      </c>
      <c r="O125" s="1">
        <v>0.52962481416287499</v>
      </c>
      <c r="P125" s="1">
        <v>0.74246485715874999</v>
      </c>
      <c r="Q125" s="1">
        <v>0.40789140485234898</v>
      </c>
      <c r="R125" s="1">
        <v>0.56509453002536103</v>
      </c>
      <c r="S125" s="1">
        <v>0.47379349169192803</v>
      </c>
      <c r="T125" s="1">
        <v>0.72181092397769897</v>
      </c>
      <c r="U125" s="1">
        <v>0.41207286016253403</v>
      </c>
      <c r="V125" s="1">
        <v>0.58438655460581002</v>
      </c>
      <c r="W125" s="1">
        <v>0.48333095242605201</v>
      </c>
      <c r="X125" s="1">
        <v>0.70513747606751798</v>
      </c>
      <c r="Y125" s="1">
        <v>0.458458696619576</v>
      </c>
      <c r="Z125" s="1">
        <v>0.63900403554758201</v>
      </c>
      <c r="AA125" s="1">
        <v>0.53388046570527603</v>
      </c>
      <c r="AB125" s="1">
        <v>0.71745821796995102</v>
      </c>
      <c r="AC125" s="2"/>
      <c r="AD125" s="2"/>
      <c r="AE125" s="2"/>
      <c r="AF125" s="2"/>
      <c r="AG125" s="2"/>
      <c r="AH125" s="2"/>
      <c r="AI125" s="2"/>
      <c r="AJ125" s="2"/>
      <c r="AK125" s="2"/>
      <c r="AL125" s="2"/>
      <c r="AM125" s="2"/>
      <c r="AN125" s="2"/>
      <c r="AO125" s="1">
        <f t="shared" si="19"/>
        <v>0.425333350080836</v>
      </c>
      <c r="AP125" s="1">
        <f t="shared" si="20"/>
        <v>0.5897948626096422</v>
      </c>
      <c r="AQ125" s="1">
        <f t="shared" si="21"/>
        <v>0.4942122726887645</v>
      </c>
      <c r="AR125" s="1">
        <f t="shared" si="22"/>
        <v>0.72100617466987937</v>
      </c>
      <c r="AS125" s="1">
        <f t="shared" si="23"/>
        <v>2.8037964049794226E-2</v>
      </c>
      <c r="AT125" s="1">
        <f t="shared" si="24"/>
        <v>3.4998817501252548E-2</v>
      </c>
      <c r="AU125" s="1">
        <f t="shared" si="25"/>
        <v>3.0945606642202795E-2</v>
      </c>
      <c r="AV125" s="1">
        <f t="shared" si="26"/>
        <v>1.2227951657415753E-2</v>
      </c>
    </row>
    <row r="126" spans="3:48" x14ac:dyDescent="0.2">
      <c r="C126" s="25"/>
      <c r="D126" s="4">
        <v>65</v>
      </c>
      <c r="E126" s="1">
        <v>0.37947208804282001</v>
      </c>
      <c r="F126" s="1">
        <v>0.522630856249652</v>
      </c>
      <c r="G126" s="1">
        <v>0.43969221816964499</v>
      </c>
      <c r="H126" s="1">
        <v>0.72608052797700295</v>
      </c>
      <c r="I126" s="1">
        <v>0.40750095999081198</v>
      </c>
      <c r="J126" s="1">
        <v>0.56151076318398996</v>
      </c>
      <c r="K126" s="1">
        <v>0.47226709351455998</v>
      </c>
      <c r="L126" s="1">
        <v>0.72572243794601399</v>
      </c>
      <c r="M126" s="1">
        <v>0.41249969719915902</v>
      </c>
      <c r="N126" s="1">
        <v>0.54336030469419205</v>
      </c>
      <c r="O126" s="1">
        <v>0.46897236145969601</v>
      </c>
      <c r="P126" s="1">
        <v>0.759164211363061</v>
      </c>
      <c r="Q126" s="1">
        <v>0.39485515577869601</v>
      </c>
      <c r="R126" s="1">
        <v>0.54310221756648602</v>
      </c>
      <c r="S126" s="1">
        <v>0.45726323352234199</v>
      </c>
      <c r="T126" s="1">
        <v>0.72703653751949104</v>
      </c>
      <c r="U126" s="1">
        <v>0.37701631715225398</v>
      </c>
      <c r="V126" s="1">
        <v>0.53020118086184598</v>
      </c>
      <c r="W126" s="1">
        <v>0.44067601649191901</v>
      </c>
      <c r="X126" s="1">
        <v>0.711081624788936</v>
      </c>
      <c r="Y126" s="1">
        <v>0.43340231958901598</v>
      </c>
      <c r="Z126" s="1">
        <v>0.60223001171176505</v>
      </c>
      <c r="AA126" s="1">
        <v>0.50405510935365705</v>
      </c>
      <c r="AB126" s="1">
        <v>0.71966243986599598</v>
      </c>
      <c r="AC126" s="2"/>
      <c r="AD126" s="2"/>
      <c r="AE126" s="2"/>
      <c r="AF126" s="2"/>
      <c r="AG126" s="2"/>
      <c r="AH126" s="2"/>
      <c r="AI126" s="2"/>
      <c r="AJ126" s="2"/>
      <c r="AK126" s="2"/>
      <c r="AL126" s="2"/>
      <c r="AM126" s="2"/>
      <c r="AN126" s="2"/>
      <c r="AO126" s="1">
        <f t="shared" si="19"/>
        <v>0.40079108962545956</v>
      </c>
      <c r="AP126" s="1">
        <f t="shared" si="20"/>
        <v>0.55050588904465514</v>
      </c>
      <c r="AQ126" s="1">
        <f t="shared" si="21"/>
        <v>0.46382100541863647</v>
      </c>
      <c r="AR126" s="1">
        <f t="shared" si="22"/>
        <v>0.72812462991008342</v>
      </c>
      <c r="AS126" s="1">
        <f t="shared" si="23"/>
        <v>2.1450319888696869E-2</v>
      </c>
      <c r="AT126" s="1">
        <f t="shared" si="24"/>
        <v>2.8606518401520339E-2</v>
      </c>
      <c r="AU126" s="1">
        <f t="shared" si="25"/>
        <v>2.3989786374241422E-2</v>
      </c>
      <c r="AV126" s="1">
        <f t="shared" si="26"/>
        <v>1.6350297395908542E-2</v>
      </c>
    </row>
    <row r="127" spans="3:48" x14ac:dyDescent="0.2">
      <c r="C127" s="25"/>
      <c r="D127" s="4">
        <v>60</v>
      </c>
      <c r="E127" s="1">
        <v>0.36726298993175899</v>
      </c>
      <c r="F127" s="1">
        <v>0.50611514607831398</v>
      </c>
      <c r="G127" s="1">
        <v>0.42565151137771701</v>
      </c>
      <c r="H127" s="1">
        <v>0.72565105545158104</v>
      </c>
      <c r="I127" s="1">
        <v>0.37984845827269798</v>
      </c>
      <c r="J127" s="1">
        <v>0.52011302389991199</v>
      </c>
      <c r="K127" s="1">
        <v>0.439050190857036</v>
      </c>
      <c r="L127" s="1">
        <v>0.73031906685304204</v>
      </c>
      <c r="M127" s="1">
        <v>0.395120611182188</v>
      </c>
      <c r="N127" s="1">
        <v>0.52652932120882601</v>
      </c>
      <c r="O127" s="1">
        <v>0.45145684904821498</v>
      </c>
      <c r="P127" s="1">
        <v>0.75042470621589497</v>
      </c>
      <c r="Q127" s="1">
        <v>0.38933105911210703</v>
      </c>
      <c r="R127" s="1">
        <v>0.52227025338821997</v>
      </c>
      <c r="S127" s="1">
        <v>0.44610736756549202</v>
      </c>
      <c r="T127" s="1">
        <v>0.74545899672885296</v>
      </c>
      <c r="U127" s="1">
        <v>0.36675865830966198</v>
      </c>
      <c r="V127" s="1">
        <v>0.51100942023884399</v>
      </c>
      <c r="W127" s="1">
        <v>0.42703108926064698</v>
      </c>
      <c r="X127" s="1">
        <v>0.71771408468016096</v>
      </c>
      <c r="Y127" s="1">
        <v>0.35411464847289598</v>
      </c>
      <c r="Z127" s="1">
        <v>0.49102363078995798</v>
      </c>
      <c r="AA127" s="1">
        <v>0.411479788989635</v>
      </c>
      <c r="AB127" s="1">
        <v>0.72117638799419304</v>
      </c>
      <c r="AC127" s="2"/>
      <c r="AD127" s="2"/>
      <c r="AE127" s="2"/>
      <c r="AF127" s="2"/>
      <c r="AG127" s="2"/>
      <c r="AH127" s="2"/>
      <c r="AI127" s="2"/>
      <c r="AJ127" s="2"/>
      <c r="AK127" s="2"/>
      <c r="AL127" s="2"/>
      <c r="AM127" s="2"/>
      <c r="AN127" s="2"/>
      <c r="AO127" s="1">
        <f t="shared" si="19"/>
        <v>0.37540607088021832</v>
      </c>
      <c r="AP127" s="1">
        <f t="shared" si="20"/>
        <v>0.51284346593401231</v>
      </c>
      <c r="AQ127" s="1">
        <f t="shared" si="21"/>
        <v>0.433462799516457</v>
      </c>
      <c r="AR127" s="1">
        <f t="shared" si="22"/>
        <v>0.73179071632062076</v>
      </c>
      <c r="AS127" s="1">
        <f t="shared" si="23"/>
        <v>1.5470716738061574E-2</v>
      </c>
      <c r="AT127" s="1">
        <f t="shared" si="24"/>
        <v>1.3067154600262344E-2</v>
      </c>
      <c r="AU127" s="1">
        <f t="shared" si="25"/>
        <v>1.4835941040016929E-2</v>
      </c>
      <c r="AV127" s="1">
        <f t="shared" si="26"/>
        <v>1.3302061348827766E-2</v>
      </c>
    </row>
    <row r="128" spans="3:48" x14ac:dyDescent="0.2">
      <c r="C128" s="25"/>
      <c r="D128" s="4">
        <v>55</v>
      </c>
      <c r="E128" s="1">
        <v>0.35295396799193202</v>
      </c>
      <c r="F128" s="1">
        <v>0.48567048141083802</v>
      </c>
      <c r="G128" s="1">
        <v>0.40881069869256498</v>
      </c>
      <c r="H128" s="1">
        <v>0.72673547498012703</v>
      </c>
      <c r="I128" s="1">
        <v>0.34348000258389999</v>
      </c>
      <c r="J128" s="1">
        <v>0.47070006492492</v>
      </c>
      <c r="K128" s="1">
        <v>0.39715062052879802</v>
      </c>
      <c r="L128" s="1">
        <v>0.729721595935381</v>
      </c>
      <c r="M128" s="1">
        <v>0.37667903066049102</v>
      </c>
      <c r="N128" s="1">
        <v>0.499967326322658</v>
      </c>
      <c r="O128" s="1">
        <v>0.429653773932825</v>
      </c>
      <c r="P128" s="1">
        <v>0.75340729449467703</v>
      </c>
      <c r="Q128" s="1">
        <v>0.36613892592280201</v>
      </c>
      <c r="R128" s="1">
        <v>0.48616828251449601</v>
      </c>
      <c r="S128" s="1">
        <v>0.417701812246696</v>
      </c>
      <c r="T128" s="1">
        <v>0.75311150293290596</v>
      </c>
      <c r="U128" s="1">
        <v>0.34873712984279398</v>
      </c>
      <c r="V128" s="1">
        <v>0.48713058914775498</v>
      </c>
      <c r="W128" s="1">
        <v>0.40647705290779002</v>
      </c>
      <c r="X128" s="1">
        <v>0.71590070016526197</v>
      </c>
      <c r="Y128" s="1">
        <v>0.348785577977272</v>
      </c>
      <c r="Z128" s="1">
        <v>0.48285349587875098</v>
      </c>
      <c r="AA128" s="1">
        <v>0.40501304215432499</v>
      </c>
      <c r="AB128" s="1">
        <v>0.72234245160121002</v>
      </c>
      <c r="AC128" s="2"/>
      <c r="AD128" s="2"/>
      <c r="AE128" s="2"/>
      <c r="AF128" s="2"/>
      <c r="AG128" s="2"/>
      <c r="AH128" s="2"/>
      <c r="AI128" s="2"/>
      <c r="AJ128" s="2"/>
      <c r="AK128" s="2"/>
      <c r="AL128" s="2"/>
      <c r="AM128" s="2"/>
      <c r="AN128" s="2"/>
      <c r="AO128" s="1">
        <f t="shared" si="19"/>
        <v>0.35612910582986518</v>
      </c>
      <c r="AP128" s="1">
        <f t="shared" si="20"/>
        <v>0.48541504003323627</v>
      </c>
      <c r="AQ128" s="1">
        <f t="shared" si="21"/>
        <v>0.41080116674383316</v>
      </c>
      <c r="AR128" s="1">
        <f t="shared" si="22"/>
        <v>0.73353650335159382</v>
      </c>
      <c r="AS128" s="1">
        <f t="shared" si="23"/>
        <v>1.2658166789622781E-2</v>
      </c>
      <c r="AT128" s="1">
        <f t="shared" si="24"/>
        <v>9.3641526091828315E-3</v>
      </c>
      <c r="AU128" s="1">
        <f t="shared" si="25"/>
        <v>1.1362565097206411E-2</v>
      </c>
      <c r="AV128" s="1">
        <f t="shared" si="26"/>
        <v>1.5969751428131118E-2</v>
      </c>
    </row>
    <row r="129" spans="3:48" x14ac:dyDescent="0.2">
      <c r="C129" s="25"/>
      <c r="D129" s="4">
        <v>50</v>
      </c>
      <c r="E129" s="1">
        <v>0.33577327259970802</v>
      </c>
      <c r="F129" s="1">
        <v>0.452034209579117</v>
      </c>
      <c r="G129" s="1">
        <v>0.385325118917694</v>
      </c>
      <c r="H129" s="1">
        <v>0.74280500343622802</v>
      </c>
      <c r="I129" s="1">
        <v>0.33110503690132898</v>
      </c>
      <c r="J129" s="1">
        <v>0.45245697061118401</v>
      </c>
      <c r="K129" s="1">
        <v>0.38238398624268999</v>
      </c>
      <c r="L129" s="1">
        <v>0.73179342657505697</v>
      </c>
      <c r="M129" s="1">
        <v>0.35884742560968302</v>
      </c>
      <c r="N129" s="1">
        <v>0.46891024776781498</v>
      </c>
      <c r="O129" s="1">
        <v>0.40656158357771199</v>
      </c>
      <c r="P129" s="1">
        <v>0.76527955470781195</v>
      </c>
      <c r="Q129" s="1">
        <v>0.359800182846848</v>
      </c>
      <c r="R129" s="1">
        <v>0.47360230074910598</v>
      </c>
      <c r="S129" s="1">
        <v>0.408931333324007</v>
      </c>
      <c r="T129" s="1">
        <v>0.75970953324708301</v>
      </c>
      <c r="U129" s="1">
        <v>0.31963124016458</v>
      </c>
      <c r="V129" s="1">
        <v>0.43785878061582401</v>
      </c>
      <c r="W129" s="1">
        <v>0.36951865034736597</v>
      </c>
      <c r="X129" s="1">
        <v>0.72998705133887298</v>
      </c>
      <c r="Y129" s="1">
        <v>0.32426571917666802</v>
      </c>
      <c r="Z129" s="1">
        <v>0.44568506307635503</v>
      </c>
      <c r="AA129" s="1">
        <v>0.37540162523598902</v>
      </c>
      <c r="AB129" s="1">
        <v>0.72756694365840802</v>
      </c>
      <c r="AC129" s="2"/>
      <c r="AD129" s="2"/>
      <c r="AE129" s="2"/>
      <c r="AF129" s="2"/>
      <c r="AG129" s="2"/>
      <c r="AH129" s="2"/>
      <c r="AI129" s="2"/>
      <c r="AJ129" s="2"/>
      <c r="AK129" s="2"/>
      <c r="AL129" s="2"/>
      <c r="AM129" s="2"/>
      <c r="AN129" s="2"/>
      <c r="AO129" s="1">
        <f t="shared" si="19"/>
        <v>0.33823714621646933</v>
      </c>
      <c r="AP129" s="1">
        <f t="shared" si="20"/>
        <v>0.4550912620665668</v>
      </c>
      <c r="AQ129" s="1">
        <f t="shared" si="21"/>
        <v>0.38802038294090963</v>
      </c>
      <c r="AR129" s="1">
        <f t="shared" si="22"/>
        <v>0.74285691882724347</v>
      </c>
      <c r="AS129" s="1">
        <f t="shared" si="23"/>
        <v>1.7251471446877158E-2</v>
      </c>
      <c r="AT129" s="1">
        <f t="shared" si="24"/>
        <v>1.3677302195201689E-2</v>
      </c>
      <c r="AU129" s="1">
        <f t="shared" si="25"/>
        <v>1.6258072074213172E-2</v>
      </c>
      <c r="AV129" s="1">
        <f t="shared" si="26"/>
        <v>1.6177797121179234E-2</v>
      </c>
    </row>
    <row r="130" spans="3:48" x14ac:dyDescent="0.2">
      <c r="C130" s="25"/>
      <c r="D130" s="4">
        <v>45</v>
      </c>
      <c r="E130" s="1">
        <v>0.322829377782403</v>
      </c>
      <c r="F130" s="1">
        <v>0.43384652785114602</v>
      </c>
      <c r="G130" s="1">
        <v>0.37019390625891102</v>
      </c>
      <c r="H130" s="1">
        <v>0.74410962646488299</v>
      </c>
      <c r="I130" s="1">
        <v>0.30477364403540602</v>
      </c>
      <c r="J130" s="1">
        <v>0.41853121791817299</v>
      </c>
      <c r="K130" s="1">
        <v>0.352706835352877</v>
      </c>
      <c r="L130" s="1">
        <v>0.72819811518813105</v>
      </c>
      <c r="M130" s="1">
        <v>0.32860620100233801</v>
      </c>
      <c r="N130" s="1">
        <v>0.42738016005642898</v>
      </c>
      <c r="O130" s="1">
        <v>0.37154048806707801</v>
      </c>
      <c r="P130" s="1">
        <v>0.76888501553031796</v>
      </c>
      <c r="Q130" s="1">
        <v>0.34841840392106899</v>
      </c>
      <c r="R130" s="1">
        <v>0.45777620900840998</v>
      </c>
      <c r="S130" s="1">
        <v>0.39568028249699999</v>
      </c>
      <c r="T130" s="1">
        <v>0.76111077217354395</v>
      </c>
      <c r="U130" s="1">
        <v>0.30414213606030499</v>
      </c>
      <c r="V130" s="1">
        <v>0.41451673697149399</v>
      </c>
      <c r="W130" s="1">
        <v>0.35085354274803299</v>
      </c>
      <c r="X130" s="1">
        <v>0.73372703423847596</v>
      </c>
      <c r="Y130" s="1">
        <v>0.30374025205590499</v>
      </c>
      <c r="Z130" s="1">
        <v>0.417196311406691</v>
      </c>
      <c r="AA130" s="1">
        <v>0.35154081289715799</v>
      </c>
      <c r="AB130" s="1">
        <v>0.72805114463203602</v>
      </c>
      <c r="AC130" s="2"/>
      <c r="AD130" s="2"/>
      <c r="AE130" s="2"/>
      <c r="AF130" s="2"/>
      <c r="AG130" s="2"/>
      <c r="AH130" s="2"/>
      <c r="AI130" s="2"/>
      <c r="AJ130" s="2"/>
      <c r="AK130" s="2"/>
      <c r="AL130" s="2"/>
      <c r="AM130" s="2"/>
      <c r="AN130" s="2"/>
      <c r="AO130" s="1">
        <f t="shared" si="19"/>
        <v>0.31875166914290431</v>
      </c>
      <c r="AP130" s="1">
        <f t="shared" si="20"/>
        <v>0.42820786053539051</v>
      </c>
      <c r="AQ130" s="1">
        <f t="shared" si="21"/>
        <v>0.36541931130350952</v>
      </c>
      <c r="AR130" s="1">
        <f t="shared" si="22"/>
        <v>0.74401361803789801</v>
      </c>
      <c r="AS130" s="1">
        <f t="shared" si="23"/>
        <v>1.8044505779169863E-2</v>
      </c>
      <c r="AT130" s="1">
        <f t="shared" si="24"/>
        <v>1.6180886129007591E-2</v>
      </c>
      <c r="AU130" s="1">
        <f t="shared" si="25"/>
        <v>1.7563446791301972E-2</v>
      </c>
      <c r="AV130" s="1">
        <f t="shared" si="26"/>
        <v>1.7445072681238166E-2</v>
      </c>
    </row>
    <row r="131" spans="3:48" x14ac:dyDescent="0.2">
      <c r="C131" s="25"/>
      <c r="D131" s="4">
        <v>40</v>
      </c>
      <c r="E131" s="1">
        <v>0.30260486105254403</v>
      </c>
      <c r="F131" s="1">
        <v>0.40380983922748698</v>
      </c>
      <c r="G131" s="1">
        <v>0.34595775043368798</v>
      </c>
      <c r="H131" s="1">
        <v>0.74937466019016696</v>
      </c>
      <c r="I131" s="1">
        <v>0.29671325388437397</v>
      </c>
      <c r="J131" s="1">
        <v>0.40662127013813598</v>
      </c>
      <c r="K131" s="1">
        <v>0.343079760883235</v>
      </c>
      <c r="L131" s="1">
        <v>0.72970421292416698</v>
      </c>
      <c r="M131" s="1">
        <v>0.32244027870237901</v>
      </c>
      <c r="N131" s="1">
        <v>0.41875702663168901</v>
      </c>
      <c r="O131" s="1">
        <v>0.36434059164541599</v>
      </c>
      <c r="P131" s="1">
        <v>0.769993715200333</v>
      </c>
      <c r="Q131" s="1">
        <v>0.31957432482141401</v>
      </c>
      <c r="R131" s="1">
        <v>0.42263062318018602</v>
      </c>
      <c r="S131" s="1">
        <v>0.363947711249616</v>
      </c>
      <c r="T131" s="1">
        <v>0.756155156047852</v>
      </c>
      <c r="U131" s="1">
        <v>0.29466194641277399</v>
      </c>
      <c r="V131" s="1">
        <v>0.40152715957274798</v>
      </c>
      <c r="W131" s="1">
        <v>0.33989263365393402</v>
      </c>
      <c r="X131" s="1">
        <v>0.73385308910688496</v>
      </c>
      <c r="Y131" s="1">
        <v>0.24784024496812199</v>
      </c>
      <c r="Z131" s="1">
        <v>0.34333593743506402</v>
      </c>
      <c r="AA131" s="1">
        <v>0.28787513899615302</v>
      </c>
      <c r="AB131" s="1">
        <v>0.72185931603794695</v>
      </c>
      <c r="AC131" s="2"/>
      <c r="AD131" s="2"/>
      <c r="AE131" s="2"/>
      <c r="AF131" s="2"/>
      <c r="AG131" s="2"/>
      <c r="AH131" s="2"/>
      <c r="AI131" s="2"/>
      <c r="AJ131" s="2"/>
      <c r="AK131" s="2"/>
      <c r="AL131" s="2"/>
      <c r="AM131" s="2"/>
      <c r="AN131" s="2"/>
      <c r="AO131" s="1">
        <f t="shared" si="19"/>
        <v>0.29730581830693453</v>
      </c>
      <c r="AP131" s="1">
        <f t="shared" si="20"/>
        <v>0.39944697603088497</v>
      </c>
      <c r="AQ131" s="1">
        <f t="shared" si="21"/>
        <v>0.34084893114367371</v>
      </c>
      <c r="AR131" s="1">
        <f t="shared" si="22"/>
        <v>0.74349002491789185</v>
      </c>
      <c r="AS131" s="1">
        <f t="shared" si="23"/>
        <v>2.6869653785266526E-2</v>
      </c>
      <c r="AT131" s="1">
        <f t="shared" si="24"/>
        <v>2.8752879634666349E-2</v>
      </c>
      <c r="AU131" s="1">
        <f t="shared" si="25"/>
        <v>2.8012945402989431E-2</v>
      </c>
      <c r="AV131" s="1">
        <f t="shared" si="26"/>
        <v>1.8156468754772098E-2</v>
      </c>
    </row>
    <row r="132" spans="3:48" x14ac:dyDescent="0.2">
      <c r="C132" s="25"/>
      <c r="D132" s="4">
        <v>35</v>
      </c>
      <c r="E132" s="1">
        <v>0.25163288156943198</v>
      </c>
      <c r="F132" s="1">
        <v>0.33931208694623799</v>
      </c>
      <c r="G132" s="1">
        <v>0.28896795044750601</v>
      </c>
      <c r="H132" s="1">
        <v>0.74159716452807001</v>
      </c>
      <c r="I132" s="1">
        <v>0.28253348304405002</v>
      </c>
      <c r="J132" s="1">
        <v>0.38337042714556402</v>
      </c>
      <c r="K132" s="1">
        <v>0.32531715288074797</v>
      </c>
      <c r="L132" s="1">
        <v>0.736972554580412</v>
      </c>
      <c r="M132" s="1">
        <v>0.31885040651573499</v>
      </c>
      <c r="N132" s="1">
        <v>0.40754536096077199</v>
      </c>
      <c r="O132" s="1">
        <v>0.35778293275957701</v>
      </c>
      <c r="P132" s="1">
        <v>0.78236789584368804</v>
      </c>
      <c r="Q132" s="1">
        <v>0.31179570767472198</v>
      </c>
      <c r="R132" s="1">
        <v>0.41112872984933801</v>
      </c>
      <c r="S132" s="1">
        <v>0.35463781998521199</v>
      </c>
      <c r="T132" s="1">
        <v>0.758389489805256</v>
      </c>
      <c r="U132" s="1">
        <v>0.27970795868271298</v>
      </c>
      <c r="V132" s="1">
        <v>0.37368577741925402</v>
      </c>
      <c r="W132" s="1">
        <v>0.319938439000862</v>
      </c>
      <c r="X132" s="1">
        <v>0.74851111705248696</v>
      </c>
      <c r="Y132" s="1">
        <v>0.23906047852401799</v>
      </c>
      <c r="Z132" s="1">
        <v>0.32864818178706601</v>
      </c>
      <c r="AA132" s="1">
        <v>0.27678560182968698</v>
      </c>
      <c r="AB132" s="1">
        <v>0.72740544987681599</v>
      </c>
      <c r="AC132" s="2"/>
      <c r="AD132" s="2"/>
      <c r="AE132" s="2"/>
      <c r="AF132" s="2"/>
      <c r="AG132" s="2"/>
      <c r="AH132" s="2"/>
      <c r="AI132" s="2"/>
      <c r="AJ132" s="2"/>
      <c r="AK132" s="2"/>
      <c r="AL132" s="2"/>
      <c r="AM132" s="2"/>
      <c r="AN132" s="2"/>
      <c r="AO132" s="1">
        <f t="shared" si="19"/>
        <v>0.28059681933511166</v>
      </c>
      <c r="AP132" s="1">
        <f t="shared" si="20"/>
        <v>0.37394842735137201</v>
      </c>
      <c r="AQ132" s="1">
        <f t="shared" si="21"/>
        <v>0.32057164948393196</v>
      </c>
      <c r="AR132" s="1">
        <f t="shared" si="22"/>
        <v>0.7492072786144548</v>
      </c>
      <c r="AS132" s="1">
        <f t="shared" si="23"/>
        <v>3.1639929216935612E-2</v>
      </c>
      <c r="AT132" s="1">
        <f t="shared" si="24"/>
        <v>3.4210408450499469E-2</v>
      </c>
      <c r="AU132" s="1">
        <f t="shared" si="25"/>
        <v>3.3118321502191045E-2</v>
      </c>
      <c r="AV132" s="1">
        <f t="shared" si="26"/>
        <v>1.9325352380740006E-2</v>
      </c>
    </row>
    <row r="133" spans="3:48" x14ac:dyDescent="0.2">
      <c r="C133" s="25"/>
      <c r="D133" s="4">
        <v>30</v>
      </c>
      <c r="E133" s="1">
        <v>0.243777050208416</v>
      </c>
      <c r="F133" s="1">
        <v>0.32816477840153802</v>
      </c>
      <c r="G133" s="1">
        <v>0.27974537849576397</v>
      </c>
      <c r="H133" s="1">
        <v>0.74284952637462598</v>
      </c>
      <c r="I133" s="1">
        <v>0.27095662187307601</v>
      </c>
      <c r="J133" s="1">
        <v>0.36631875992296797</v>
      </c>
      <c r="K133" s="1">
        <v>0.311502677030221</v>
      </c>
      <c r="L133" s="1">
        <v>0.73967443526521703</v>
      </c>
      <c r="M133" s="1">
        <v>0.26429522767931601</v>
      </c>
      <c r="N133" s="1">
        <v>0.34158162836391898</v>
      </c>
      <c r="O133" s="1">
        <v>0.29800905361888003</v>
      </c>
      <c r="P133" s="1">
        <v>0.773739585894056</v>
      </c>
      <c r="Q133" s="1">
        <v>0.30116470661065797</v>
      </c>
      <c r="R133" s="1">
        <v>0.39723742575404197</v>
      </c>
      <c r="S133" s="1">
        <v>0.34259314866901702</v>
      </c>
      <c r="T133" s="1">
        <v>0.75814786594939498</v>
      </c>
      <c r="U133" s="1">
        <v>0.26542142250900302</v>
      </c>
      <c r="V133" s="1">
        <v>0.35254584241313403</v>
      </c>
      <c r="W133" s="1">
        <v>0.30284199278652402</v>
      </c>
      <c r="X133" s="1">
        <v>0.75287066411626102</v>
      </c>
      <c r="Y133" s="1">
        <v>0.22288911926674601</v>
      </c>
      <c r="Z133" s="1">
        <v>0.30606101671946201</v>
      </c>
      <c r="AA133" s="1">
        <v>0.25793611086344198</v>
      </c>
      <c r="AB133" s="1">
        <v>0.72825060066714797</v>
      </c>
      <c r="AC133" s="2"/>
      <c r="AD133" s="2"/>
      <c r="AE133" s="2"/>
      <c r="AF133" s="2"/>
      <c r="AG133" s="2"/>
      <c r="AH133" s="2"/>
      <c r="AI133" s="2"/>
      <c r="AJ133" s="2"/>
      <c r="AK133" s="2"/>
      <c r="AL133" s="2"/>
      <c r="AM133" s="2"/>
      <c r="AN133" s="2"/>
      <c r="AO133" s="1">
        <f t="shared" si="19"/>
        <v>0.26141735802453581</v>
      </c>
      <c r="AP133" s="1">
        <f t="shared" si="20"/>
        <v>0.3486515752625105</v>
      </c>
      <c r="AQ133" s="1">
        <f t="shared" si="21"/>
        <v>0.29877139357730798</v>
      </c>
      <c r="AR133" s="1">
        <f t="shared" si="22"/>
        <v>0.74925544637778385</v>
      </c>
      <c r="AS133" s="1">
        <f t="shared" si="23"/>
        <v>2.6422602378150275E-2</v>
      </c>
      <c r="AT133" s="1">
        <f t="shared" si="24"/>
        <v>3.1532612547117235E-2</v>
      </c>
      <c r="AU133" s="1">
        <f t="shared" si="25"/>
        <v>2.8737057267628964E-2</v>
      </c>
      <c r="AV133" s="1">
        <f t="shared" si="26"/>
        <v>1.5910079455113087E-2</v>
      </c>
    </row>
    <row r="134" spans="3:48" x14ac:dyDescent="0.2">
      <c r="C134" s="25"/>
      <c r="D134" s="4">
        <v>25</v>
      </c>
      <c r="E134" s="1">
        <v>0.23919668282800699</v>
      </c>
      <c r="F134" s="1">
        <v>0.32147656681687897</v>
      </c>
      <c r="G134" s="1">
        <v>0.27429925875092998</v>
      </c>
      <c r="H134" s="1">
        <v>0.74405635594664898</v>
      </c>
      <c r="I134" s="1">
        <v>0.26611836911018699</v>
      </c>
      <c r="J134" s="1">
        <v>0.35412945190192702</v>
      </c>
      <c r="K134" s="1">
        <v>0.303879671968036</v>
      </c>
      <c r="L134" s="1">
        <v>0.75147200460436703</v>
      </c>
      <c r="M134" s="1">
        <v>0.24714750393416701</v>
      </c>
      <c r="N134" s="1">
        <v>0.31893484085046397</v>
      </c>
      <c r="O134" s="1">
        <v>0.27848934191304697</v>
      </c>
      <c r="P134" s="1">
        <v>0.774915350342815</v>
      </c>
      <c r="Q134" s="1">
        <v>0.27604877874813599</v>
      </c>
      <c r="R134" s="1">
        <v>0.363364223380575</v>
      </c>
      <c r="S134" s="1">
        <v>0.31374479333712801</v>
      </c>
      <c r="T134" s="1">
        <v>0.75970269219105702</v>
      </c>
      <c r="U134" s="1">
        <v>0.222478039088672</v>
      </c>
      <c r="V134" s="1">
        <v>0.29338280868372701</v>
      </c>
      <c r="W134" s="1">
        <v>0.253057514483366</v>
      </c>
      <c r="X134" s="1">
        <v>0.75831995776040395</v>
      </c>
      <c r="Y134" s="1">
        <v>0.217603786670303</v>
      </c>
      <c r="Z134" s="1">
        <v>0.29833104304524299</v>
      </c>
      <c r="AA134" s="1">
        <v>0.25165180138637899</v>
      </c>
      <c r="AB134" s="1">
        <v>0.72940376720133004</v>
      </c>
      <c r="AC134" s="2"/>
      <c r="AD134" s="2"/>
      <c r="AE134" s="2"/>
      <c r="AF134" s="2"/>
      <c r="AG134" s="2"/>
      <c r="AH134" s="2"/>
      <c r="AI134" s="2"/>
      <c r="AJ134" s="2"/>
      <c r="AK134" s="2"/>
      <c r="AL134" s="2"/>
      <c r="AM134" s="2"/>
      <c r="AN134" s="2"/>
      <c r="AO134" s="1">
        <f t="shared" si="19"/>
        <v>0.24476552672991203</v>
      </c>
      <c r="AP134" s="1">
        <f t="shared" si="20"/>
        <v>0.32493648911313583</v>
      </c>
      <c r="AQ134" s="1">
        <f t="shared" si="21"/>
        <v>0.27918706363981433</v>
      </c>
      <c r="AR134" s="1">
        <f t="shared" si="22"/>
        <v>0.75297835467443708</v>
      </c>
      <c r="AS134" s="1">
        <f t="shared" si="23"/>
        <v>2.3262690303497369E-2</v>
      </c>
      <c r="AT134" s="1">
        <f t="shared" si="24"/>
        <v>2.8567097124469771E-2</v>
      </c>
      <c r="AU134" s="1">
        <f t="shared" si="25"/>
        <v>2.5570620041790438E-2</v>
      </c>
      <c r="AV134" s="1">
        <f t="shared" si="26"/>
        <v>1.5444180417745012E-2</v>
      </c>
    </row>
    <row r="135" spans="3:48" x14ac:dyDescent="0.2">
      <c r="C135" s="25"/>
      <c r="D135" s="4">
        <v>20</v>
      </c>
      <c r="E135" s="1">
        <v>0.23208204063542401</v>
      </c>
      <c r="F135" s="1">
        <v>0.31092505785658803</v>
      </c>
      <c r="G135" s="1">
        <v>0.26577966333199099</v>
      </c>
      <c r="H135" s="1">
        <v>0.74642437066770495</v>
      </c>
      <c r="I135" s="1">
        <v>0.23966024848509801</v>
      </c>
      <c r="J135" s="1">
        <v>0.31784278287476098</v>
      </c>
      <c r="K135" s="1">
        <v>0.273269474919827</v>
      </c>
      <c r="L135" s="1">
        <v>0.75402136338433501</v>
      </c>
      <c r="M135" s="1">
        <v>0.23803493693667799</v>
      </c>
      <c r="N135" s="1">
        <v>0.30679072535930302</v>
      </c>
      <c r="O135" s="1">
        <v>0.26807441725822001</v>
      </c>
      <c r="P135" s="1">
        <v>0.77588700459539495</v>
      </c>
      <c r="Q135" s="1">
        <v>0.26359076713134999</v>
      </c>
      <c r="R135" s="1">
        <v>0.34291532081633502</v>
      </c>
      <c r="S135" s="1">
        <v>0.29806563947588</v>
      </c>
      <c r="T135" s="1">
        <v>0.76867597080192396</v>
      </c>
      <c r="U135" s="1">
        <v>0.21736833097971101</v>
      </c>
      <c r="V135" s="1">
        <v>0.28546261430282599</v>
      </c>
      <c r="W135" s="1">
        <v>0.24680474664599</v>
      </c>
      <c r="X135" s="1">
        <v>0.76145989032777806</v>
      </c>
      <c r="Y135" s="1">
        <v>0.20874344155809199</v>
      </c>
      <c r="Z135" s="1">
        <v>0.28361014059269202</v>
      </c>
      <c r="AA135" s="1">
        <v>0.24048472055175199</v>
      </c>
      <c r="AB135" s="1">
        <v>0.73602248890627398</v>
      </c>
      <c r="AC135" s="2"/>
      <c r="AD135" s="2"/>
      <c r="AE135" s="2"/>
      <c r="AF135" s="2"/>
      <c r="AG135" s="2"/>
      <c r="AH135" s="2"/>
      <c r="AI135" s="2"/>
      <c r="AJ135" s="2"/>
      <c r="AK135" s="2"/>
      <c r="AL135" s="2"/>
      <c r="AM135" s="2"/>
      <c r="AN135" s="2"/>
      <c r="AO135" s="1">
        <f t="shared" si="19"/>
        <v>0.23324662762105883</v>
      </c>
      <c r="AP135" s="1">
        <f t="shared" si="20"/>
        <v>0.30792444030041749</v>
      </c>
      <c r="AQ135" s="1">
        <f t="shared" si="21"/>
        <v>0.26541311036394333</v>
      </c>
      <c r="AR135" s="1">
        <f t="shared" si="22"/>
        <v>0.75708184811390178</v>
      </c>
      <c r="AS135" s="1">
        <f t="shared" si="23"/>
        <v>1.9176610418026523E-2</v>
      </c>
      <c r="AT135" s="1">
        <f t="shared" si="24"/>
        <v>2.2039705312959759E-2</v>
      </c>
      <c r="AU135" s="1">
        <f t="shared" si="25"/>
        <v>2.0507671032045215E-2</v>
      </c>
      <c r="AV135" s="1">
        <f t="shared" si="26"/>
        <v>1.4653803924966659E-2</v>
      </c>
    </row>
    <row r="136" spans="3:48" x14ac:dyDescent="0.2">
      <c r="C136" s="25"/>
      <c r="D136" s="4">
        <v>15</v>
      </c>
      <c r="E136" s="1">
        <v>0.20912244727676599</v>
      </c>
      <c r="F136" s="1">
        <v>0.27840199610516397</v>
      </c>
      <c r="G136" s="1">
        <v>0.238839744519798</v>
      </c>
      <c r="H136" s="1">
        <v>0.75115283008880296</v>
      </c>
      <c r="I136" s="1">
        <v>0.203937319328831</v>
      </c>
      <c r="J136" s="1">
        <v>0.27084121163882702</v>
      </c>
      <c r="K136" s="1">
        <v>0.23267535098025599</v>
      </c>
      <c r="L136" s="1">
        <v>0.75297742944964696</v>
      </c>
      <c r="M136" s="1">
        <v>0.22186570850013501</v>
      </c>
      <c r="N136" s="1">
        <v>0.28390026186906298</v>
      </c>
      <c r="O136" s="1">
        <v>0.249078571644406</v>
      </c>
      <c r="P136" s="1">
        <v>0.78149173600431998</v>
      </c>
      <c r="Q136" s="1">
        <v>0.25404900797958702</v>
      </c>
      <c r="R136" s="1">
        <v>0.32955156795408402</v>
      </c>
      <c r="S136" s="1">
        <v>0.28691626557396599</v>
      </c>
      <c r="T136" s="1">
        <v>0.77089303369657403</v>
      </c>
      <c r="U136" s="1">
        <v>0.21468316041536201</v>
      </c>
      <c r="V136" s="1">
        <v>0.28158485545302397</v>
      </c>
      <c r="W136" s="1">
        <v>0.24362451240375799</v>
      </c>
      <c r="X136" s="1">
        <v>0.76241018029883501</v>
      </c>
      <c r="Y136" s="1">
        <v>0.19855273534578499</v>
      </c>
      <c r="Z136" s="1">
        <v>0.26871117569349501</v>
      </c>
      <c r="AA136" s="1">
        <v>0.22836490339370599</v>
      </c>
      <c r="AB136" s="1">
        <v>0.73890762017380296</v>
      </c>
      <c r="AC136" s="2"/>
      <c r="AD136" s="2"/>
      <c r="AE136" s="2"/>
      <c r="AF136" s="2"/>
      <c r="AG136" s="2"/>
      <c r="AH136" s="2"/>
      <c r="AI136" s="2"/>
      <c r="AJ136" s="2"/>
      <c r="AK136" s="2"/>
      <c r="AL136" s="2"/>
      <c r="AM136" s="2"/>
      <c r="AN136" s="2"/>
      <c r="AO136" s="1">
        <f t="shared" si="19"/>
        <v>0.21703506314107768</v>
      </c>
      <c r="AP136" s="1">
        <f t="shared" si="20"/>
        <v>0.28549851145227617</v>
      </c>
      <c r="AQ136" s="1">
        <f t="shared" si="21"/>
        <v>0.24658322475264829</v>
      </c>
      <c r="AR136" s="1">
        <f t="shared" si="22"/>
        <v>0.75963880495199698</v>
      </c>
      <c r="AS136" s="1">
        <f t="shared" si="23"/>
        <v>1.9872873556909053E-2</v>
      </c>
      <c r="AT136" s="1">
        <f t="shared" si="24"/>
        <v>2.2385506480459127E-2</v>
      </c>
      <c r="AU136" s="1">
        <f t="shared" si="25"/>
        <v>2.1104656305615567E-2</v>
      </c>
      <c r="AV136" s="1">
        <f t="shared" si="26"/>
        <v>1.521878113907682E-2</v>
      </c>
    </row>
    <row r="137" spans="3:48" x14ac:dyDescent="0.2">
      <c r="C137" s="25"/>
      <c r="D137" s="4">
        <v>10</v>
      </c>
      <c r="E137" s="1">
        <v>0.19876206044532799</v>
      </c>
      <c r="F137" s="1">
        <v>0.264043403358317</v>
      </c>
      <c r="G137" s="1">
        <v>0.22679857954642699</v>
      </c>
      <c r="H137" s="1">
        <v>0.75276283337251004</v>
      </c>
      <c r="I137" s="1">
        <v>0.19721115939974501</v>
      </c>
      <c r="J137" s="1">
        <v>0.26102073676542598</v>
      </c>
      <c r="K137" s="1">
        <v>0.22467315154478301</v>
      </c>
      <c r="L137" s="1">
        <v>0.75553828344670704</v>
      </c>
      <c r="M137" s="1">
        <v>0.21155405017432299</v>
      </c>
      <c r="N137" s="1">
        <v>0.270594130106664</v>
      </c>
      <c r="O137" s="1">
        <v>0.23745929786191899</v>
      </c>
      <c r="P137" s="1">
        <v>0.78181315348907299</v>
      </c>
      <c r="Q137" s="1">
        <v>0.24503109428186401</v>
      </c>
      <c r="R137" s="1">
        <v>0.31742054866901998</v>
      </c>
      <c r="S137" s="1">
        <v>0.27656743601942502</v>
      </c>
      <c r="T137" s="1">
        <v>0.77194464980073396</v>
      </c>
      <c r="U137" s="1">
        <v>0.20667138662149601</v>
      </c>
      <c r="V137" s="1">
        <v>0.27088146692823301</v>
      </c>
      <c r="W137" s="1">
        <v>0.23445969577603201</v>
      </c>
      <c r="X137" s="1">
        <v>0.76295875448818096</v>
      </c>
      <c r="Y137" s="1">
        <v>0.19046144829417699</v>
      </c>
      <c r="Z137" s="1">
        <v>0.25407872277940302</v>
      </c>
      <c r="AA137" s="1">
        <v>0.21771801366985999</v>
      </c>
      <c r="AB137" s="1">
        <v>0.74961589152642105</v>
      </c>
      <c r="AC137" s="2"/>
      <c r="AD137" s="2"/>
      <c r="AE137" s="2"/>
      <c r="AF137" s="2"/>
      <c r="AG137" s="2"/>
      <c r="AH137" s="2"/>
      <c r="AI137" s="2"/>
      <c r="AJ137" s="2"/>
      <c r="AK137" s="2"/>
      <c r="AL137" s="2"/>
      <c r="AM137" s="2"/>
      <c r="AN137" s="2"/>
      <c r="AO137" s="1">
        <f t="shared" si="19"/>
        <v>0.20828186653615552</v>
      </c>
      <c r="AP137" s="1">
        <f t="shared" si="20"/>
        <v>0.2730065014345105</v>
      </c>
      <c r="AQ137" s="1">
        <f t="shared" si="21"/>
        <v>0.23627936240307434</v>
      </c>
      <c r="AR137" s="1">
        <f t="shared" si="22"/>
        <v>0.76243892768727106</v>
      </c>
      <c r="AS137" s="1">
        <f t="shared" si="23"/>
        <v>1.946566794152994E-2</v>
      </c>
      <c r="AT137" s="1">
        <f t="shared" si="24"/>
        <v>2.2650383597053739E-2</v>
      </c>
      <c r="AU137" s="1">
        <f t="shared" si="25"/>
        <v>2.0961609436754222E-2</v>
      </c>
      <c r="AV137" s="1">
        <f t="shared" si="26"/>
        <v>1.2423087754064817E-2</v>
      </c>
    </row>
    <row r="138" spans="3:48" x14ac:dyDescent="0.2">
      <c r="C138" s="25"/>
      <c r="D138" s="4">
        <v>5</v>
      </c>
      <c r="E138" s="1">
        <v>0.19645314796239699</v>
      </c>
      <c r="F138" s="1">
        <v>0.259400031067751</v>
      </c>
      <c r="G138" s="1">
        <v>0.22358055193658299</v>
      </c>
      <c r="H138" s="1">
        <v>0.75733664006804202</v>
      </c>
      <c r="I138" s="1">
        <v>0.181365871788292</v>
      </c>
      <c r="J138" s="1">
        <v>0.23928584798135499</v>
      </c>
      <c r="K138" s="1">
        <v>0.206338328769959</v>
      </c>
      <c r="L138" s="1">
        <v>0.75794650339047198</v>
      </c>
      <c r="M138" s="1">
        <v>0.197196580100018</v>
      </c>
      <c r="N138" s="1">
        <v>0.25076927070171001</v>
      </c>
      <c r="O138" s="1">
        <v>0.22077951918902</v>
      </c>
      <c r="P138" s="1">
        <v>0.78636660523921698</v>
      </c>
      <c r="Q138" s="1">
        <v>0.19557833390454199</v>
      </c>
      <c r="R138" s="1">
        <v>0.25625036229645298</v>
      </c>
      <c r="S138" s="1">
        <v>0.22184079648664501</v>
      </c>
      <c r="T138" s="1">
        <v>0.76323144346730698</v>
      </c>
      <c r="U138" s="1">
        <v>0.20135661505444999</v>
      </c>
      <c r="V138" s="1">
        <v>0.26315556507272198</v>
      </c>
      <c r="W138" s="1">
        <v>0.22814520730663099</v>
      </c>
      <c r="X138" s="1">
        <v>0.76516191097386099</v>
      </c>
      <c r="Y138" s="1">
        <v>0.18405816377981499</v>
      </c>
      <c r="Z138" s="1">
        <v>0.24471637289760301</v>
      </c>
      <c r="AA138" s="1">
        <v>0.21009664702302999</v>
      </c>
      <c r="AB138" s="1">
        <v>0.75212852168592303</v>
      </c>
      <c r="AC138" s="2"/>
      <c r="AD138" s="2"/>
      <c r="AE138" s="2"/>
      <c r="AF138" s="2"/>
      <c r="AG138" s="2"/>
      <c r="AH138" s="2"/>
      <c r="AI138" s="2"/>
      <c r="AJ138" s="2"/>
      <c r="AK138" s="2"/>
      <c r="AL138" s="2"/>
      <c r="AM138" s="2"/>
      <c r="AN138" s="2"/>
      <c r="AO138" s="1">
        <f t="shared" si="19"/>
        <v>0.19266811876491899</v>
      </c>
      <c r="AP138" s="1">
        <f t="shared" si="20"/>
        <v>0.25226290833626563</v>
      </c>
      <c r="AQ138" s="1">
        <f t="shared" si="21"/>
        <v>0.21846350845197801</v>
      </c>
      <c r="AR138" s="1">
        <f t="shared" si="22"/>
        <v>0.76369527080413702</v>
      </c>
      <c r="AS138" s="1">
        <f t="shared" si="23"/>
        <v>8.0083061828020007E-3</v>
      </c>
      <c r="AT138" s="1">
        <f t="shared" si="24"/>
        <v>9.0892631902977916E-3</v>
      </c>
      <c r="AU138" s="1">
        <f t="shared" si="25"/>
        <v>8.4108710539538105E-3</v>
      </c>
      <c r="AV138" s="1">
        <f t="shared" si="26"/>
        <v>1.2030176815252668E-2</v>
      </c>
    </row>
    <row r="139" spans="3:48" x14ac:dyDescent="0.2">
      <c r="C139" s="24" t="s">
        <v>45</v>
      </c>
      <c r="D139" s="4">
        <v>95</v>
      </c>
      <c r="E139" s="1">
        <v>0.71034169772569999</v>
      </c>
      <c r="F139" s="1">
        <v>0.74722211961894902</v>
      </c>
      <c r="G139" s="1">
        <v>0.72831532000470001</v>
      </c>
      <c r="H139" s="1">
        <v>0.95064329477818799</v>
      </c>
      <c r="I139" s="1">
        <v>0.72887012177195798</v>
      </c>
      <c r="J139" s="1">
        <v>0.76650929354856601</v>
      </c>
      <c r="K139" s="1">
        <v>0.74721601274460603</v>
      </c>
      <c r="L139" s="1">
        <v>0.95089534844077706</v>
      </c>
      <c r="M139" s="1">
        <v>0.71645140031496202</v>
      </c>
      <c r="N139" s="1">
        <v>0.75368473208623699</v>
      </c>
      <c r="O139" s="1">
        <v>0.73459657211095897</v>
      </c>
      <c r="P139" s="1">
        <v>0.95059826717172302</v>
      </c>
      <c r="Q139" s="1">
        <v>0.71922831451644698</v>
      </c>
      <c r="R139" s="1">
        <v>0.75753452920975395</v>
      </c>
      <c r="S139" s="1">
        <v>0.73788460340292505</v>
      </c>
      <c r="T139" s="1">
        <v>0.94943304467815104</v>
      </c>
      <c r="U139" s="1">
        <v>0.72457285383302605</v>
      </c>
      <c r="V139" s="1">
        <v>0.76316173633451001</v>
      </c>
      <c r="W139" s="1">
        <v>0.74336683557218697</v>
      </c>
      <c r="X139" s="1">
        <v>0.94943551194425901</v>
      </c>
      <c r="Y139" s="1">
        <v>0.719644670797983</v>
      </c>
      <c r="Z139" s="1">
        <v>0.75826128718295605</v>
      </c>
      <c r="AA139" s="1">
        <v>0.73844846682818699</v>
      </c>
      <c r="AB139" s="1">
        <v>0.94907215093567698</v>
      </c>
      <c r="AC139" s="2"/>
      <c r="AD139" s="2"/>
      <c r="AE139" s="2"/>
      <c r="AF139" s="2"/>
      <c r="AG139" s="2"/>
      <c r="AH139" s="2"/>
      <c r="AI139" s="2"/>
      <c r="AJ139" s="2"/>
      <c r="AK139" s="2"/>
      <c r="AL139" s="2"/>
      <c r="AM139" s="2"/>
      <c r="AN139" s="2"/>
      <c r="AO139" s="1">
        <f t="shared" si="19"/>
        <v>0.71985150982667934</v>
      </c>
      <c r="AP139" s="1">
        <f t="shared" si="20"/>
        <v>0.75772894966349524</v>
      </c>
      <c r="AQ139" s="1">
        <f t="shared" si="21"/>
        <v>0.73830463511059408</v>
      </c>
      <c r="AR139" s="1">
        <f t="shared" si="22"/>
        <v>0.95001293632479589</v>
      </c>
      <c r="AS139" s="1">
        <f t="shared" si="23"/>
        <v>6.4195774987436689E-3</v>
      </c>
      <c r="AT139" s="1">
        <f t="shared" si="24"/>
        <v>6.8363728057720457E-3</v>
      </c>
      <c r="AU139" s="1">
        <f t="shared" si="25"/>
        <v>6.6147076510131445E-3</v>
      </c>
      <c r="AV139" s="1">
        <f t="shared" si="26"/>
        <v>7.8401345754064065E-4</v>
      </c>
    </row>
    <row r="140" spans="3:48" x14ac:dyDescent="0.2">
      <c r="C140" s="25"/>
      <c r="D140" s="4">
        <v>90</v>
      </c>
      <c r="E140" s="1">
        <v>0.69065734206154905</v>
      </c>
      <c r="F140" s="1">
        <v>0.72685798787759703</v>
      </c>
      <c r="G140" s="1">
        <v>0.708295417144163</v>
      </c>
      <c r="H140" s="1">
        <v>0.95019571027656702</v>
      </c>
      <c r="I140" s="1">
        <v>0.71454218491909705</v>
      </c>
      <c r="J140" s="1">
        <v>0.75236766265197297</v>
      </c>
      <c r="K140" s="1">
        <v>0.73296724324808105</v>
      </c>
      <c r="L140" s="1">
        <v>0.94972474282115205</v>
      </c>
      <c r="M140" s="1">
        <v>0.70448088902981099</v>
      </c>
      <c r="N140" s="1">
        <v>0.74126086185661799</v>
      </c>
      <c r="O140" s="1">
        <v>0.72240303033868203</v>
      </c>
      <c r="P140" s="1">
        <v>0.95038187671923502</v>
      </c>
      <c r="Q140" s="1">
        <v>0.69055934081134296</v>
      </c>
      <c r="R140" s="1">
        <v>0.727783434000702</v>
      </c>
      <c r="S140" s="1">
        <v>0.70868291834960795</v>
      </c>
      <c r="T140" s="1">
        <v>0.948852788549014</v>
      </c>
      <c r="U140" s="1">
        <v>0.71194383459386201</v>
      </c>
      <c r="V140" s="1">
        <v>0.75006802548066498</v>
      </c>
      <c r="W140" s="1">
        <v>0.73050885680192701</v>
      </c>
      <c r="X140" s="1">
        <v>0.949172355584185</v>
      </c>
      <c r="Y140" s="1">
        <v>0.707451715066723</v>
      </c>
      <c r="Z140" s="1">
        <v>0.745700120171087</v>
      </c>
      <c r="AA140" s="1">
        <v>0.72607254954078904</v>
      </c>
      <c r="AB140" s="1">
        <v>0.94870806096210802</v>
      </c>
      <c r="AC140" s="2"/>
      <c r="AD140" s="2"/>
      <c r="AE140" s="2"/>
      <c r="AF140" s="2"/>
      <c r="AG140" s="2"/>
      <c r="AH140" s="2"/>
      <c r="AI140" s="2"/>
      <c r="AJ140" s="2"/>
      <c r="AK140" s="2"/>
      <c r="AL140" s="2"/>
      <c r="AM140" s="2"/>
      <c r="AN140" s="2"/>
      <c r="AO140" s="1">
        <f t="shared" si="19"/>
        <v>0.70327255108039755</v>
      </c>
      <c r="AP140" s="1">
        <f t="shared" si="20"/>
        <v>0.74067301533977359</v>
      </c>
      <c r="AQ140" s="1">
        <f t="shared" si="21"/>
        <v>0.72148833590387496</v>
      </c>
      <c r="AR140" s="1">
        <f t="shared" si="22"/>
        <v>0.94950592248537691</v>
      </c>
      <c r="AS140" s="1">
        <f t="shared" si="23"/>
        <v>1.0410480399945675E-2</v>
      </c>
      <c r="AT140" s="1">
        <f t="shared" si="24"/>
        <v>1.1024015862595625E-2</v>
      </c>
      <c r="AU140" s="1">
        <f t="shared" si="25"/>
        <v>1.0705312847427558E-2</v>
      </c>
      <c r="AV140" s="1">
        <f t="shared" si="26"/>
        <v>7.0219928549525648E-4</v>
      </c>
    </row>
    <row r="141" spans="3:48" x14ac:dyDescent="0.2">
      <c r="C141" s="25"/>
      <c r="D141" s="4">
        <v>85</v>
      </c>
      <c r="E141" s="1">
        <v>0.67429068109622803</v>
      </c>
      <c r="F141" s="1">
        <v>0.70989857415310598</v>
      </c>
      <c r="G141" s="1">
        <v>0.69163662593048303</v>
      </c>
      <c r="H141" s="1">
        <v>0.94984087255090199</v>
      </c>
      <c r="I141" s="1">
        <v>0.69940108226817699</v>
      </c>
      <c r="J141" s="1">
        <v>0.73663589419144204</v>
      </c>
      <c r="K141" s="1">
        <v>0.71753575998475405</v>
      </c>
      <c r="L141" s="1">
        <v>0.94945289495547203</v>
      </c>
      <c r="M141" s="1">
        <v>0.68681545104241504</v>
      </c>
      <c r="N141" s="1">
        <v>0.72345012812586196</v>
      </c>
      <c r="O141" s="1">
        <v>0.70465695737748402</v>
      </c>
      <c r="P141" s="1">
        <v>0.94936115751565098</v>
      </c>
      <c r="Q141" s="1">
        <v>0.66790765788277195</v>
      </c>
      <c r="R141" s="1">
        <v>0.70417102623795602</v>
      </c>
      <c r="S141" s="1">
        <v>0.685560130518168</v>
      </c>
      <c r="T141" s="1">
        <v>0.94850204424211804</v>
      </c>
      <c r="U141" s="1">
        <v>0.69222912518416002</v>
      </c>
      <c r="V141" s="1">
        <v>0.72957461501095699</v>
      </c>
      <c r="W141" s="1">
        <v>0.710411406621139</v>
      </c>
      <c r="X141" s="1">
        <v>0.94881196650977795</v>
      </c>
      <c r="Y141" s="1">
        <v>0.68465495459946502</v>
      </c>
      <c r="Z141" s="1">
        <v>0.72196610259358496</v>
      </c>
      <c r="AA141" s="1">
        <v>0.702815682540609</v>
      </c>
      <c r="AB141" s="1">
        <v>0.94832008336667795</v>
      </c>
      <c r="AC141" s="2"/>
      <c r="AD141" s="2"/>
      <c r="AE141" s="2"/>
      <c r="AF141" s="2"/>
      <c r="AG141" s="2"/>
      <c r="AH141" s="2"/>
      <c r="AI141" s="2"/>
      <c r="AJ141" s="2"/>
      <c r="AK141" s="2"/>
      <c r="AL141" s="2"/>
      <c r="AM141" s="2"/>
      <c r="AN141" s="2"/>
      <c r="AO141" s="1">
        <f t="shared" si="19"/>
        <v>0.6842164920122028</v>
      </c>
      <c r="AP141" s="1">
        <f t="shared" si="20"/>
        <v>0.72094939005215142</v>
      </c>
      <c r="AQ141" s="1">
        <f t="shared" si="21"/>
        <v>0.70210276049543952</v>
      </c>
      <c r="AR141" s="1">
        <f t="shared" si="22"/>
        <v>0.94904816985676643</v>
      </c>
      <c r="AS141" s="1">
        <f t="shared" si="23"/>
        <v>1.1543142571001176E-2</v>
      </c>
      <c r="AT141" s="1">
        <f t="shared" si="24"/>
        <v>1.2094480867927283E-2</v>
      </c>
      <c r="AU141" s="1">
        <f t="shared" si="25"/>
        <v>1.1810519315683941E-2</v>
      </c>
      <c r="AV141" s="1">
        <f t="shared" si="26"/>
        <v>5.9570066083211289E-4</v>
      </c>
    </row>
    <row r="142" spans="3:48" x14ac:dyDescent="0.2">
      <c r="C142" s="25"/>
      <c r="D142" s="4">
        <v>80</v>
      </c>
      <c r="E142" s="1">
        <v>0.63105764198737102</v>
      </c>
      <c r="F142" s="1">
        <v>0.66454027654921299</v>
      </c>
      <c r="G142" s="1">
        <v>0.64736630697657305</v>
      </c>
      <c r="H142" s="1">
        <v>0.94961534199897002</v>
      </c>
      <c r="I142" s="1">
        <v>0.66882589420595595</v>
      </c>
      <c r="J142" s="1">
        <v>0.70458932056821999</v>
      </c>
      <c r="K142" s="1">
        <v>0.68624197155773003</v>
      </c>
      <c r="L142" s="1">
        <v>0.94924216800018602</v>
      </c>
      <c r="M142" s="1">
        <v>0.65720870545704302</v>
      </c>
      <c r="N142" s="1">
        <v>0.69252459781409503</v>
      </c>
      <c r="O142" s="1">
        <v>0.67440462989766303</v>
      </c>
      <c r="P142" s="1">
        <v>0.94900413289502705</v>
      </c>
      <c r="Q142" s="1">
        <v>0.64928567983956598</v>
      </c>
      <c r="R142" s="1">
        <v>0.68477400248216402</v>
      </c>
      <c r="S142" s="1">
        <v>0.66655781541093995</v>
      </c>
      <c r="T142" s="1">
        <v>0.94817513148285304</v>
      </c>
      <c r="U142" s="1">
        <v>0.63457373297972397</v>
      </c>
      <c r="V142" s="1">
        <v>0.66996394542598203</v>
      </c>
      <c r="W142" s="1">
        <v>0.65178879667218304</v>
      </c>
      <c r="X142" s="1">
        <v>0.94717594478348099</v>
      </c>
      <c r="Y142" s="1">
        <v>0.66272396946355905</v>
      </c>
      <c r="Z142" s="1">
        <v>0.69903935674654605</v>
      </c>
      <c r="AA142" s="1">
        <v>0.68039743529243202</v>
      </c>
      <c r="AB142" s="1">
        <v>0.94804958128251104</v>
      </c>
      <c r="AC142" s="2"/>
      <c r="AD142" s="2"/>
      <c r="AE142" s="2"/>
      <c r="AF142" s="2"/>
      <c r="AG142" s="2"/>
      <c r="AH142" s="2"/>
      <c r="AI142" s="2"/>
      <c r="AJ142" s="2"/>
      <c r="AK142" s="2"/>
      <c r="AL142" s="2"/>
      <c r="AM142" s="2"/>
      <c r="AN142" s="2"/>
      <c r="AO142" s="1">
        <f t="shared" si="19"/>
        <v>0.65061260398886989</v>
      </c>
      <c r="AP142" s="1">
        <f t="shared" si="20"/>
        <v>0.68590524993103663</v>
      </c>
      <c r="AQ142" s="1">
        <f t="shared" si="21"/>
        <v>0.66779282596792022</v>
      </c>
      <c r="AR142" s="1">
        <f t="shared" si="22"/>
        <v>0.94854371674050475</v>
      </c>
      <c r="AS142" s="1">
        <f t="shared" si="23"/>
        <v>1.5253329594536551E-2</v>
      </c>
      <c r="AT142" s="1">
        <f t="shared" si="24"/>
        <v>1.5983003607162864E-2</v>
      </c>
      <c r="AU142" s="1">
        <f t="shared" si="25"/>
        <v>1.560679328562703E-2</v>
      </c>
      <c r="AV142" s="1">
        <f t="shared" si="26"/>
        <v>9.0543061153261527E-4</v>
      </c>
    </row>
    <row r="143" spans="3:48" x14ac:dyDescent="0.2">
      <c r="C143" s="25"/>
      <c r="D143" s="4">
        <v>75</v>
      </c>
      <c r="E143" s="1">
        <v>0.61973268881052401</v>
      </c>
      <c r="F143" s="1">
        <v>0.65285152997579099</v>
      </c>
      <c r="G143" s="1">
        <v>0.63586115259519604</v>
      </c>
      <c r="H143" s="1">
        <v>0.94927048548619497</v>
      </c>
      <c r="I143" s="1">
        <v>0.61014883620967797</v>
      </c>
      <c r="J143" s="1">
        <v>0.64448832738123796</v>
      </c>
      <c r="K143" s="1">
        <v>0.62684864487339698</v>
      </c>
      <c r="L143" s="1">
        <v>0.94671821084628105</v>
      </c>
      <c r="M143" s="1">
        <v>0.63962561426016296</v>
      </c>
      <c r="N143" s="1">
        <v>0.67414324519436697</v>
      </c>
      <c r="O143" s="1">
        <v>0.65643097597216404</v>
      </c>
      <c r="P143" s="1">
        <v>0.94879777972965895</v>
      </c>
      <c r="Q143" s="1">
        <v>0.62295303764620402</v>
      </c>
      <c r="R143" s="1">
        <v>0.65779715386584503</v>
      </c>
      <c r="S143" s="1">
        <v>0.63990111088248203</v>
      </c>
      <c r="T143" s="1">
        <v>0.94702908637584604</v>
      </c>
      <c r="U143" s="1">
        <v>0.60813989879192898</v>
      </c>
      <c r="V143" s="1">
        <v>0.64217987155328005</v>
      </c>
      <c r="W143" s="1">
        <v>0.62469651581179098</v>
      </c>
      <c r="X143" s="1">
        <v>0.94699308672036597</v>
      </c>
      <c r="Y143" s="1">
        <v>0.63888670664040104</v>
      </c>
      <c r="Z143" s="1">
        <v>0.67407892157786697</v>
      </c>
      <c r="AA143" s="1">
        <v>0.65601117495667405</v>
      </c>
      <c r="AB143" s="1">
        <v>0.94779214449386895</v>
      </c>
      <c r="AC143" s="2"/>
      <c r="AD143" s="2"/>
      <c r="AE143" s="2"/>
      <c r="AF143" s="2"/>
      <c r="AG143" s="2"/>
      <c r="AH143" s="2"/>
      <c r="AI143" s="2"/>
      <c r="AJ143" s="2"/>
      <c r="AK143" s="2"/>
      <c r="AL143" s="2"/>
      <c r="AM143" s="2"/>
      <c r="AN143" s="2"/>
      <c r="AO143" s="1">
        <f t="shared" si="19"/>
        <v>0.62324779705981648</v>
      </c>
      <c r="AP143" s="1">
        <f t="shared" si="20"/>
        <v>0.65758984159139799</v>
      </c>
      <c r="AQ143" s="1">
        <f t="shared" si="21"/>
        <v>0.63995826251528398</v>
      </c>
      <c r="AR143" s="1">
        <f t="shared" si="22"/>
        <v>0.94776679894203608</v>
      </c>
      <c r="AS143" s="1">
        <f t="shared" si="23"/>
        <v>1.3602077956401521E-2</v>
      </c>
      <c r="AT143" s="1">
        <f t="shared" si="24"/>
        <v>1.3982248432662102E-2</v>
      </c>
      <c r="AU143" s="1">
        <f t="shared" si="25"/>
        <v>1.3788537628391802E-2</v>
      </c>
      <c r="AV143" s="1">
        <f t="shared" si="26"/>
        <v>1.0551800255278949E-3</v>
      </c>
    </row>
    <row r="144" spans="3:48" x14ac:dyDescent="0.2">
      <c r="C144" s="25"/>
      <c r="D144" s="4">
        <v>70</v>
      </c>
      <c r="E144" s="1">
        <v>0.55254513030917496</v>
      </c>
      <c r="F144" s="1">
        <v>0.58289453490660503</v>
      </c>
      <c r="G144" s="1">
        <v>0.56731422481223404</v>
      </c>
      <c r="H144" s="1">
        <v>0.94793328333007298</v>
      </c>
      <c r="I144" s="1">
        <v>0.57946348569946504</v>
      </c>
      <c r="J144" s="1">
        <v>0.61231194462286698</v>
      </c>
      <c r="K144" s="1">
        <v>0.59543502028837803</v>
      </c>
      <c r="L144" s="1">
        <v>0.94635339190772605</v>
      </c>
      <c r="M144" s="1">
        <v>0.61779142219302896</v>
      </c>
      <c r="N144" s="1">
        <v>0.65126771076953305</v>
      </c>
      <c r="O144" s="1">
        <v>0.63408803390500101</v>
      </c>
      <c r="P144" s="1">
        <v>0.94859826762031696</v>
      </c>
      <c r="Q144" s="1">
        <v>0.60893079127139105</v>
      </c>
      <c r="R144" s="1">
        <v>0.64315137006960599</v>
      </c>
      <c r="S144" s="1">
        <v>0.62557344042713303</v>
      </c>
      <c r="T144" s="1">
        <v>0.94679234097797005</v>
      </c>
      <c r="U144" s="1">
        <v>0.58949681038008805</v>
      </c>
      <c r="V144" s="1">
        <v>0.62272943204519304</v>
      </c>
      <c r="W144" s="1">
        <v>0.60565759273780495</v>
      </c>
      <c r="X144" s="1">
        <v>0.94663393127901196</v>
      </c>
      <c r="Y144" s="1">
        <v>0.62901386101156698</v>
      </c>
      <c r="Z144" s="1">
        <v>0.66379136950390705</v>
      </c>
      <c r="AA144" s="1">
        <v>0.64593484367529497</v>
      </c>
      <c r="AB144" s="1">
        <v>0.94760777242655103</v>
      </c>
      <c r="AC144" s="2"/>
      <c r="AD144" s="2"/>
      <c r="AE144" s="2"/>
      <c r="AF144" s="2"/>
      <c r="AG144" s="2"/>
      <c r="AH144" s="2"/>
      <c r="AI144" s="2"/>
      <c r="AJ144" s="2"/>
      <c r="AK144" s="2"/>
      <c r="AL144" s="2"/>
      <c r="AM144" s="2"/>
      <c r="AN144" s="2"/>
      <c r="AO144" s="1">
        <f t="shared" si="19"/>
        <v>0.59620691681078586</v>
      </c>
      <c r="AP144" s="1">
        <f t="shared" si="20"/>
        <v>0.62935772698628512</v>
      </c>
      <c r="AQ144" s="1">
        <f t="shared" si="21"/>
        <v>0.61233385930764095</v>
      </c>
      <c r="AR144" s="1">
        <f t="shared" si="22"/>
        <v>0.94731983125694141</v>
      </c>
      <c r="AS144" s="1">
        <f t="shared" si="23"/>
        <v>2.8056382717241288E-2</v>
      </c>
      <c r="AT144" s="1">
        <f t="shared" si="24"/>
        <v>2.9493419348607185E-2</v>
      </c>
      <c r="AU144" s="1">
        <f t="shared" si="25"/>
        <v>2.8755756142789472E-2</v>
      </c>
      <c r="AV144" s="1">
        <f t="shared" si="26"/>
        <v>8.6906189517561893E-4</v>
      </c>
    </row>
    <row r="145" spans="3:48" x14ac:dyDescent="0.2">
      <c r="C145" s="25"/>
      <c r="D145" s="4">
        <v>65</v>
      </c>
      <c r="E145" s="1">
        <v>0.53825900260065596</v>
      </c>
      <c r="F145" s="1">
        <v>0.56802206535252397</v>
      </c>
      <c r="G145" s="1">
        <v>0.55274016560274997</v>
      </c>
      <c r="H145" s="1">
        <v>0.94760227715203904</v>
      </c>
      <c r="I145" s="1">
        <v>0.561919374761913</v>
      </c>
      <c r="J145" s="1">
        <v>0.59399464541874303</v>
      </c>
      <c r="K145" s="1">
        <v>0.57751198434890305</v>
      </c>
      <c r="L145" s="1">
        <v>0.94600074107701904</v>
      </c>
      <c r="M145" s="1">
        <v>0.56288715558849001</v>
      </c>
      <c r="N145" s="1">
        <v>0.59353068519309504</v>
      </c>
      <c r="O145" s="1">
        <v>0.57780291406958495</v>
      </c>
      <c r="P145" s="1">
        <v>0.94837077447034501</v>
      </c>
      <c r="Q145" s="1">
        <v>0.59120736904055804</v>
      </c>
      <c r="R145" s="1">
        <v>0.62480497135888702</v>
      </c>
      <c r="S145" s="1">
        <v>0.60754203063302603</v>
      </c>
      <c r="T145" s="1">
        <v>0.94622705666816798</v>
      </c>
      <c r="U145" s="1">
        <v>0.54772467881380005</v>
      </c>
      <c r="V145" s="1">
        <v>0.57900342134885097</v>
      </c>
      <c r="W145" s="1">
        <v>0.56292989044048902</v>
      </c>
      <c r="X145" s="1">
        <v>0.945978311385132</v>
      </c>
      <c r="Y145" s="1">
        <v>0.60098329804894302</v>
      </c>
      <c r="Z145" s="1">
        <v>0.63451004938422795</v>
      </c>
      <c r="AA145" s="1">
        <v>0.61729177727483897</v>
      </c>
      <c r="AB145" s="1">
        <v>0.94716119726106496</v>
      </c>
      <c r="AC145" s="2"/>
      <c r="AD145" s="2"/>
      <c r="AE145" s="2"/>
      <c r="AF145" s="2"/>
      <c r="AG145" s="2"/>
      <c r="AH145" s="2"/>
      <c r="AI145" s="2"/>
      <c r="AJ145" s="2"/>
      <c r="AK145" s="2"/>
      <c r="AL145" s="2"/>
      <c r="AM145" s="2"/>
      <c r="AN145" s="2"/>
      <c r="AO145" s="1">
        <f t="shared" si="19"/>
        <v>0.56716347980906001</v>
      </c>
      <c r="AP145" s="1">
        <f t="shared" si="20"/>
        <v>0.59897763967605477</v>
      </c>
      <c r="AQ145" s="1">
        <f t="shared" si="21"/>
        <v>0.582636460394932</v>
      </c>
      <c r="AR145" s="1">
        <f t="shared" si="22"/>
        <v>0.94689005966896123</v>
      </c>
      <c r="AS145" s="1">
        <f t="shared" si="23"/>
        <v>2.4417256555824142E-2</v>
      </c>
      <c r="AT145" s="1">
        <f t="shared" si="24"/>
        <v>2.5850801635209652E-2</v>
      </c>
      <c r="AU145" s="1">
        <f t="shared" si="25"/>
        <v>2.5111906273428967E-2</v>
      </c>
      <c r="AV145" s="1">
        <f t="shared" si="26"/>
        <v>9.8336474720125792E-4</v>
      </c>
    </row>
    <row r="146" spans="3:48" x14ac:dyDescent="0.2">
      <c r="C146" s="25"/>
      <c r="D146" s="4">
        <v>60</v>
      </c>
      <c r="E146" s="1">
        <v>0.52358558155695301</v>
      </c>
      <c r="F146" s="1">
        <v>0.55298099471198903</v>
      </c>
      <c r="G146" s="1">
        <v>0.53788197049485498</v>
      </c>
      <c r="H146" s="1">
        <v>0.94684191059704204</v>
      </c>
      <c r="I146" s="1">
        <v>0.54550294530377696</v>
      </c>
      <c r="J146" s="1">
        <v>0.57679324832710999</v>
      </c>
      <c r="K146" s="1">
        <v>0.56071190044016905</v>
      </c>
      <c r="L146" s="1">
        <v>0.94575126682899702</v>
      </c>
      <c r="M146" s="1">
        <v>0.54278367964695895</v>
      </c>
      <c r="N146" s="1">
        <v>0.57267124505325495</v>
      </c>
      <c r="O146" s="1">
        <v>0.55732705775009295</v>
      </c>
      <c r="P146" s="1">
        <v>0.947810256470068</v>
      </c>
      <c r="Q146" s="1">
        <v>0.58585939000172105</v>
      </c>
      <c r="R146" s="1">
        <v>0.61927021468304699</v>
      </c>
      <c r="S146" s="1">
        <v>0.60210166410333199</v>
      </c>
      <c r="T146" s="1">
        <v>0.94604806772690297</v>
      </c>
      <c r="U146" s="1">
        <v>0.53367611558059003</v>
      </c>
      <c r="V146" s="1">
        <v>0.56424724498587797</v>
      </c>
      <c r="W146" s="1">
        <v>0.54853606134356903</v>
      </c>
      <c r="X146" s="1">
        <v>0.94581962131502595</v>
      </c>
      <c r="Y146" s="1">
        <v>0.54677966513958298</v>
      </c>
      <c r="Z146" s="1">
        <v>0.57751398524057296</v>
      </c>
      <c r="AA146" s="1">
        <v>0.56172673990730904</v>
      </c>
      <c r="AB146" s="1">
        <v>0.94678168687432296</v>
      </c>
      <c r="AC146" s="2"/>
      <c r="AD146" s="2"/>
      <c r="AE146" s="2"/>
      <c r="AF146" s="2"/>
      <c r="AG146" s="2"/>
      <c r="AH146" s="2"/>
      <c r="AI146" s="2"/>
      <c r="AJ146" s="2"/>
      <c r="AK146" s="2"/>
      <c r="AL146" s="2"/>
      <c r="AM146" s="2"/>
      <c r="AN146" s="2"/>
      <c r="AO146" s="1">
        <f t="shared" si="19"/>
        <v>0.54636456287159718</v>
      </c>
      <c r="AP146" s="1">
        <f t="shared" si="20"/>
        <v>0.57724615550030856</v>
      </c>
      <c r="AQ146" s="1">
        <f t="shared" si="21"/>
        <v>0.56138089900655441</v>
      </c>
      <c r="AR146" s="1">
        <f t="shared" si="22"/>
        <v>0.94650880163539319</v>
      </c>
      <c r="AS146" s="1">
        <f t="shared" si="23"/>
        <v>2.1229495866941835E-2</v>
      </c>
      <c r="AT146" s="1">
        <f t="shared" si="24"/>
        <v>2.2561019108698708E-2</v>
      </c>
      <c r="AU146" s="1">
        <f t="shared" si="25"/>
        <v>2.1874053121433149E-2</v>
      </c>
      <c r="AV146" s="1">
        <f t="shared" si="26"/>
        <v>7.9250449234951616E-4</v>
      </c>
    </row>
    <row r="147" spans="3:48" x14ac:dyDescent="0.2">
      <c r="C147" s="25"/>
      <c r="D147" s="4">
        <v>55</v>
      </c>
      <c r="E147" s="1">
        <v>0.50685969086990901</v>
      </c>
      <c r="F147" s="1">
        <v>0.53571410810106601</v>
      </c>
      <c r="G147" s="1">
        <v>0.52088761005649398</v>
      </c>
      <c r="H147" s="1">
        <v>0.94613840331098098</v>
      </c>
      <c r="I147" s="1">
        <v>0.50796835884084302</v>
      </c>
      <c r="J147" s="1">
        <v>0.53729450614954299</v>
      </c>
      <c r="K147" s="1">
        <v>0.52222004176048997</v>
      </c>
      <c r="L147" s="1">
        <v>0.94541885879522003</v>
      </c>
      <c r="M147" s="1">
        <v>0.524559028490723</v>
      </c>
      <c r="N147" s="1">
        <v>0.55372336961272495</v>
      </c>
      <c r="O147" s="1">
        <v>0.53874679458283203</v>
      </c>
      <c r="P147" s="1">
        <v>0.94733048536058795</v>
      </c>
      <c r="Q147" s="1">
        <v>0.56110114595510696</v>
      </c>
      <c r="R147" s="1">
        <v>0.59343542459243703</v>
      </c>
      <c r="S147" s="1">
        <v>0.57681550378478896</v>
      </c>
      <c r="T147" s="1">
        <v>0.94551339994652694</v>
      </c>
      <c r="U147" s="1">
        <v>0.50972762132149096</v>
      </c>
      <c r="V147" s="1">
        <v>0.53914644500897302</v>
      </c>
      <c r="W147" s="1">
        <v>0.52402446352749499</v>
      </c>
      <c r="X147" s="1">
        <v>0.94543444743108196</v>
      </c>
      <c r="Y147" s="1">
        <v>0.54079337720861098</v>
      </c>
      <c r="Z147" s="1">
        <v>0.57131251421719198</v>
      </c>
      <c r="AA147" s="1">
        <v>0.55563418265673503</v>
      </c>
      <c r="AB147" s="1">
        <v>0.94658066076077896</v>
      </c>
      <c r="AC147" s="2"/>
      <c r="AD147" s="2"/>
      <c r="AE147" s="2"/>
      <c r="AF147" s="2"/>
      <c r="AG147" s="2"/>
      <c r="AH147" s="2"/>
      <c r="AI147" s="2"/>
      <c r="AJ147" s="2"/>
      <c r="AK147" s="2"/>
      <c r="AL147" s="2"/>
      <c r="AM147" s="2"/>
      <c r="AN147" s="2"/>
      <c r="AO147" s="1">
        <f t="shared" ref="AO147:AO159" si="27">AVERAGE(E147,I147,M147,Q147,U147,Y147)</f>
        <v>0.52516820378111395</v>
      </c>
      <c r="AP147" s="1">
        <f t="shared" ref="AP147:AP159" si="28">AVERAGE(F147,J147,N147,R147,V147,Z147)</f>
        <v>0.55510439461365602</v>
      </c>
      <c r="AQ147" s="1">
        <f t="shared" ref="AQ147:AQ159" si="29">AVERAGE(G147,K147,O147,S147,W147,AA147)</f>
        <v>0.53972143272813911</v>
      </c>
      <c r="AR147" s="1">
        <f t="shared" ref="AR147:AR159" si="30">AVERAGE(H147,L147,P147,T147,X147,AB147)</f>
        <v>0.94606937593419593</v>
      </c>
      <c r="AS147" s="1">
        <f t="shared" ref="AS147:AS159" si="31">STDEV(E147,I147,M147,Q147,U147,Y147)</f>
        <v>2.1932356782319799E-2</v>
      </c>
      <c r="AT147" s="1">
        <f t="shared" ref="AT147:AT159" si="32">STDEV(F147,J147,N147,R147,V147,Z147)</f>
        <v>2.315905751147922E-2</v>
      </c>
      <c r="AU147" s="1">
        <f t="shared" ref="AU147:AU159" si="33">STDEV(G147,K147,O147,S147,W147,AA147)</f>
        <v>2.2527947273000979E-2</v>
      </c>
      <c r="AV147" s="1">
        <f t="shared" ref="AV147:AV159" si="34">STDEV(H147,L147,P147,T147,X147,AB147)</f>
        <v>7.7356189009116915E-4</v>
      </c>
    </row>
    <row r="148" spans="3:48" x14ac:dyDescent="0.2">
      <c r="C148" s="25"/>
      <c r="D148" s="4">
        <v>50</v>
      </c>
      <c r="E148" s="1">
        <v>0.48764275921490302</v>
      </c>
      <c r="F148" s="1">
        <v>0.51552678701917898</v>
      </c>
      <c r="G148" s="1">
        <v>0.50119724191181803</v>
      </c>
      <c r="H148" s="1">
        <v>0.94591158305176504</v>
      </c>
      <c r="I148" s="1">
        <v>0.48869687918131799</v>
      </c>
      <c r="J148" s="1">
        <v>0.51705721536210403</v>
      </c>
      <c r="K148" s="1">
        <v>0.502477193732635</v>
      </c>
      <c r="L148" s="1">
        <v>0.94515048753178199</v>
      </c>
      <c r="M148" s="1">
        <v>0.49969141889150498</v>
      </c>
      <c r="N148" s="1">
        <v>0.52756298506746202</v>
      </c>
      <c r="O148" s="1">
        <v>0.51324909496037197</v>
      </c>
      <c r="P148" s="1">
        <v>0.94716921587591496</v>
      </c>
      <c r="Q148" s="1">
        <v>0.54900259869858603</v>
      </c>
      <c r="R148" s="1">
        <v>0.58093345809047603</v>
      </c>
      <c r="S148" s="1">
        <v>0.56451686136814105</v>
      </c>
      <c r="T148" s="1">
        <v>0.94503525498970897</v>
      </c>
      <c r="U148" s="1">
        <v>0.46763415214030901</v>
      </c>
      <c r="V148" s="1">
        <v>0.49477351441411999</v>
      </c>
      <c r="W148" s="1">
        <v>0.48082117579731998</v>
      </c>
      <c r="X148" s="1">
        <v>0.94514790811721505</v>
      </c>
      <c r="Y148" s="1">
        <v>0.51797189458979398</v>
      </c>
      <c r="Z148" s="1">
        <v>0.54738789043527802</v>
      </c>
      <c r="AA148" s="1">
        <v>0.53227378519379498</v>
      </c>
      <c r="AB148" s="1">
        <v>0.946261149799837</v>
      </c>
      <c r="AC148" s="2"/>
      <c r="AD148" s="2"/>
      <c r="AE148" s="2"/>
      <c r="AF148" s="2"/>
      <c r="AG148" s="2"/>
      <c r="AH148" s="2"/>
      <c r="AI148" s="2"/>
      <c r="AJ148" s="2"/>
      <c r="AK148" s="2"/>
      <c r="AL148" s="2"/>
      <c r="AM148" s="2"/>
      <c r="AN148" s="2"/>
      <c r="AO148" s="1">
        <f t="shared" si="27"/>
        <v>0.50177328378606922</v>
      </c>
      <c r="AP148" s="1">
        <f t="shared" si="28"/>
        <v>0.53054030839810318</v>
      </c>
      <c r="AQ148" s="1">
        <f t="shared" si="29"/>
        <v>0.51575589216068018</v>
      </c>
      <c r="AR148" s="1">
        <f t="shared" si="30"/>
        <v>0.94577926656103717</v>
      </c>
      <c r="AS148" s="1">
        <f t="shared" si="31"/>
        <v>2.8402400363650559E-2</v>
      </c>
      <c r="AT148" s="1">
        <f t="shared" si="32"/>
        <v>3.0062063084685103E-2</v>
      </c>
      <c r="AU148" s="1">
        <f t="shared" si="33"/>
        <v>2.920777114710376E-2</v>
      </c>
      <c r="AV148" s="1">
        <f t="shared" si="34"/>
        <v>8.4014379459361769E-4</v>
      </c>
    </row>
    <row r="149" spans="3:48" x14ac:dyDescent="0.2">
      <c r="C149" s="25"/>
      <c r="D149" s="4">
        <v>45</v>
      </c>
      <c r="E149" s="1">
        <v>0.47096233024015</v>
      </c>
      <c r="F149" s="1">
        <v>0.49810305420065698</v>
      </c>
      <c r="G149" s="1">
        <v>0.48415262555569399</v>
      </c>
      <c r="H149" s="1">
        <v>0.94551182986809501</v>
      </c>
      <c r="I149" s="1">
        <v>0.46295024071905699</v>
      </c>
      <c r="J149" s="1">
        <v>0.490017087612444</v>
      </c>
      <c r="K149" s="1">
        <v>0.47609927837466898</v>
      </c>
      <c r="L149" s="1">
        <v>0.94476346319825799</v>
      </c>
      <c r="M149" s="1">
        <v>0.466124763978503</v>
      </c>
      <c r="N149" s="1">
        <v>0.49226196814291401</v>
      </c>
      <c r="O149" s="1">
        <v>0.47883695803739401</v>
      </c>
      <c r="P149" s="1">
        <v>0.94690387262088205</v>
      </c>
      <c r="Q149" s="1">
        <v>0.50290948262414203</v>
      </c>
      <c r="R149" s="1">
        <v>0.53276752019926599</v>
      </c>
      <c r="S149" s="1">
        <v>0.51740810544587301</v>
      </c>
      <c r="T149" s="1">
        <v>0.94395672325528401</v>
      </c>
      <c r="U149" s="1">
        <v>0.44738310655389602</v>
      </c>
      <c r="V149" s="1">
        <v>0.47348121199889598</v>
      </c>
      <c r="W149" s="1">
        <v>0.46006233763487098</v>
      </c>
      <c r="X149" s="1">
        <v>0.94488037796722302</v>
      </c>
      <c r="Y149" s="1">
        <v>0.496291534982431</v>
      </c>
      <c r="Z149" s="1">
        <v>0.52460100943239896</v>
      </c>
      <c r="AA149" s="1">
        <v>0.51005375962221799</v>
      </c>
      <c r="AB149" s="1">
        <v>0.94603617999020195</v>
      </c>
      <c r="AC149" s="2"/>
      <c r="AD149" s="2"/>
      <c r="AE149" s="2"/>
      <c r="AF149" s="2"/>
      <c r="AG149" s="2"/>
      <c r="AH149" s="2"/>
      <c r="AI149" s="2"/>
      <c r="AJ149" s="2"/>
      <c r="AK149" s="2"/>
      <c r="AL149" s="2"/>
      <c r="AM149" s="2"/>
      <c r="AN149" s="2"/>
      <c r="AO149" s="1">
        <f t="shared" si="27"/>
        <v>0.4744369098496965</v>
      </c>
      <c r="AP149" s="1">
        <f t="shared" si="28"/>
        <v>0.50187197526442928</v>
      </c>
      <c r="AQ149" s="1">
        <f t="shared" si="29"/>
        <v>0.4877688441117865</v>
      </c>
      <c r="AR149" s="1">
        <f t="shared" si="30"/>
        <v>0.94534207448332397</v>
      </c>
      <c r="AS149" s="1">
        <f t="shared" si="31"/>
        <v>2.1134466413989139E-2</v>
      </c>
      <c r="AT149" s="1">
        <f t="shared" si="32"/>
        <v>2.2468976362667332E-2</v>
      </c>
      <c r="AU149" s="1">
        <f t="shared" si="33"/>
        <v>2.1779752812541145E-2</v>
      </c>
      <c r="AV149" s="1">
        <f t="shared" si="34"/>
        <v>1.040861708877242E-3</v>
      </c>
    </row>
    <row r="150" spans="3:48" x14ac:dyDescent="0.2">
      <c r="C150" s="25"/>
      <c r="D150" s="4">
        <v>40</v>
      </c>
      <c r="E150" s="1">
        <v>0.45351896237484202</v>
      </c>
      <c r="F150" s="1">
        <v>0.47985098618528499</v>
      </c>
      <c r="G150" s="1">
        <v>0.46631353770283901</v>
      </c>
      <c r="H150" s="1">
        <v>0.94512458123765197</v>
      </c>
      <c r="I150" s="1">
        <v>0.455190240021216</v>
      </c>
      <c r="J150" s="1">
        <v>0.48222601432707302</v>
      </c>
      <c r="K150" s="1">
        <v>0.46831826136537102</v>
      </c>
      <c r="L150" s="1">
        <v>0.94393547112221998</v>
      </c>
      <c r="M150" s="1">
        <v>0.46006195988711501</v>
      </c>
      <c r="N150" s="1">
        <v>0.486067973893959</v>
      </c>
      <c r="O150" s="1">
        <v>0.47270755680320298</v>
      </c>
      <c r="P150" s="1">
        <v>0.94649716623272695</v>
      </c>
      <c r="Q150" s="1">
        <v>0.47295687579259499</v>
      </c>
      <c r="R150" s="1">
        <v>0.50121989887477003</v>
      </c>
      <c r="S150" s="1">
        <v>0.48667840092540698</v>
      </c>
      <c r="T150" s="1">
        <v>0.94361153029712996</v>
      </c>
      <c r="U150" s="1">
        <v>0.43818992147605001</v>
      </c>
      <c r="V150" s="1">
        <v>0.46421045593970001</v>
      </c>
      <c r="W150" s="1">
        <v>0.45082504025342002</v>
      </c>
      <c r="X150" s="1">
        <v>0.943946685968164</v>
      </c>
      <c r="Y150" s="1">
        <v>0.39889268961869701</v>
      </c>
      <c r="Z150" s="1">
        <v>0.422727915783908</v>
      </c>
      <c r="AA150" s="1">
        <v>0.41046457256587798</v>
      </c>
      <c r="AB150" s="1">
        <v>0.94361567979012895</v>
      </c>
      <c r="AC150" s="2"/>
      <c r="AD150" s="2"/>
      <c r="AE150" s="2"/>
      <c r="AF150" s="2"/>
      <c r="AG150" s="2"/>
      <c r="AH150" s="2"/>
      <c r="AI150" s="2"/>
      <c r="AJ150" s="2"/>
      <c r="AK150" s="2"/>
      <c r="AL150" s="2"/>
      <c r="AM150" s="2"/>
      <c r="AN150" s="2"/>
      <c r="AO150" s="1">
        <f t="shared" si="27"/>
        <v>0.44646844152841919</v>
      </c>
      <c r="AP150" s="1">
        <f t="shared" si="28"/>
        <v>0.47271720750078255</v>
      </c>
      <c r="AQ150" s="1">
        <f t="shared" si="29"/>
        <v>0.45921789493601972</v>
      </c>
      <c r="AR150" s="1">
        <f t="shared" si="30"/>
        <v>0.94445518577467025</v>
      </c>
      <c r="AS150" s="1">
        <f t="shared" si="31"/>
        <v>2.5861889212984695E-2</v>
      </c>
      <c r="AT150" s="1">
        <f t="shared" si="32"/>
        <v>2.7214880829802956E-2</v>
      </c>
      <c r="AU150" s="1">
        <f t="shared" si="33"/>
        <v>2.6519960911574096E-2</v>
      </c>
      <c r="AV150" s="1">
        <f t="shared" si="34"/>
        <v>1.1456853593372616E-3</v>
      </c>
    </row>
    <row r="151" spans="3:48" x14ac:dyDescent="0.2">
      <c r="C151" s="25"/>
      <c r="D151" s="4">
        <v>35</v>
      </c>
      <c r="E151" s="1">
        <v>0.40081059074018899</v>
      </c>
      <c r="F151" s="1">
        <v>0.42475882797307402</v>
      </c>
      <c r="G151" s="1">
        <v>0.41243736239006301</v>
      </c>
      <c r="H151" s="1">
        <v>0.94361921246660196</v>
      </c>
      <c r="I151" s="1">
        <v>0.43542546800326898</v>
      </c>
      <c r="J151" s="1">
        <v>0.46156096518726902</v>
      </c>
      <c r="K151" s="1">
        <v>0.44811246155384399</v>
      </c>
      <c r="L151" s="1">
        <v>0.94337585030961901</v>
      </c>
      <c r="M151" s="1">
        <v>0.44975770624771799</v>
      </c>
      <c r="N151" s="1">
        <v>0.475261805078038</v>
      </c>
      <c r="O151" s="1">
        <v>0.46215816358877398</v>
      </c>
      <c r="P151" s="1">
        <v>0.94633673786149897</v>
      </c>
      <c r="Q151" s="1">
        <v>0.463671901446984</v>
      </c>
      <c r="R151" s="1">
        <v>0.49147090151748701</v>
      </c>
      <c r="S151" s="1">
        <v>0.477166862808792</v>
      </c>
      <c r="T151" s="1">
        <v>0.94343713944270202</v>
      </c>
      <c r="U151" s="1">
        <v>0.408590122246139</v>
      </c>
      <c r="V151" s="1">
        <v>0.43298550617604797</v>
      </c>
      <c r="W151" s="1">
        <v>0.42043423056573298</v>
      </c>
      <c r="X151" s="1">
        <v>0.94365773546241905</v>
      </c>
      <c r="Y151" s="1">
        <v>0.38430516757861899</v>
      </c>
      <c r="Z151" s="1">
        <v>0.40739242353986499</v>
      </c>
      <c r="AA151" s="1">
        <v>0.39551216362187103</v>
      </c>
      <c r="AB151" s="1">
        <v>0.94332919655049197</v>
      </c>
      <c r="AC151" s="2"/>
      <c r="AD151" s="2"/>
      <c r="AE151" s="2"/>
      <c r="AF151" s="2"/>
      <c r="AG151" s="2"/>
      <c r="AH151" s="2"/>
      <c r="AI151" s="2"/>
      <c r="AJ151" s="2"/>
      <c r="AK151" s="2"/>
      <c r="AL151" s="2"/>
      <c r="AM151" s="2"/>
      <c r="AN151" s="2"/>
      <c r="AO151" s="1">
        <f t="shared" si="27"/>
        <v>0.42376015937715295</v>
      </c>
      <c r="AP151" s="1">
        <f t="shared" si="28"/>
        <v>0.44890507157863019</v>
      </c>
      <c r="AQ151" s="1">
        <f t="shared" si="29"/>
        <v>0.43597020742151288</v>
      </c>
      <c r="AR151" s="1">
        <f t="shared" si="30"/>
        <v>0.9439593120155555</v>
      </c>
      <c r="AS151" s="1">
        <f t="shared" si="31"/>
        <v>3.0719401454715651E-2</v>
      </c>
      <c r="AT151" s="1">
        <f t="shared" si="32"/>
        <v>3.2331014559496961E-2</v>
      </c>
      <c r="AU151" s="1">
        <f t="shared" si="33"/>
        <v>3.1503721935549255E-2</v>
      </c>
      <c r="AV151" s="1">
        <f t="shared" si="34"/>
        <v>1.1720842146370747E-3</v>
      </c>
    </row>
    <row r="152" spans="3:48" x14ac:dyDescent="0.2">
      <c r="C152" s="25"/>
      <c r="D152" s="4">
        <v>30</v>
      </c>
      <c r="E152" s="1">
        <v>0.39384564047999099</v>
      </c>
      <c r="F152" s="1">
        <v>0.41750534850827797</v>
      </c>
      <c r="G152" s="1">
        <v>0.40533052555246701</v>
      </c>
      <c r="H152" s="1">
        <v>0.94333076662892501</v>
      </c>
      <c r="I152" s="1">
        <v>0.42304344797847998</v>
      </c>
      <c r="J152" s="1">
        <v>0.448543105881269</v>
      </c>
      <c r="K152" s="1">
        <v>0.43542026030273601</v>
      </c>
      <c r="L152" s="1">
        <v>0.94315003938653896</v>
      </c>
      <c r="M152" s="1">
        <v>0.386833388390804</v>
      </c>
      <c r="N152" s="1">
        <v>0.40949830567920498</v>
      </c>
      <c r="O152" s="1">
        <v>0.39784330651607502</v>
      </c>
      <c r="P152" s="1">
        <v>0.94465198762957603</v>
      </c>
      <c r="Q152" s="1">
        <v>0.45023075543998903</v>
      </c>
      <c r="R152" s="1">
        <v>0.47760028388027698</v>
      </c>
      <c r="S152" s="1">
        <v>0.46351184105093701</v>
      </c>
      <c r="T152" s="1">
        <v>0.94269365123085103</v>
      </c>
      <c r="U152" s="1">
        <v>0.39403516053210202</v>
      </c>
      <c r="V152" s="1">
        <v>0.417782295879779</v>
      </c>
      <c r="W152" s="1">
        <v>0.40556140478195701</v>
      </c>
      <c r="X152" s="1">
        <v>0.94315906733752297</v>
      </c>
      <c r="Y152" s="1">
        <v>0.36698795271297602</v>
      </c>
      <c r="Z152" s="1">
        <v>0.38912191166084098</v>
      </c>
      <c r="AA152" s="1">
        <v>0.377730963302366</v>
      </c>
      <c r="AB152" s="1">
        <v>0.94311818922405799</v>
      </c>
      <c r="AC152" s="2"/>
      <c r="AD152" s="2"/>
      <c r="AE152" s="2"/>
      <c r="AF152" s="2"/>
      <c r="AG152" s="2"/>
      <c r="AH152" s="2"/>
      <c r="AI152" s="2"/>
      <c r="AJ152" s="2"/>
      <c r="AK152" s="2"/>
      <c r="AL152" s="2"/>
      <c r="AM152" s="2"/>
      <c r="AN152" s="2"/>
      <c r="AO152" s="1">
        <f t="shared" si="27"/>
        <v>0.40249605758905699</v>
      </c>
      <c r="AP152" s="1">
        <f t="shared" si="28"/>
        <v>0.42667520858160812</v>
      </c>
      <c r="AQ152" s="1">
        <f t="shared" si="29"/>
        <v>0.41423305025108964</v>
      </c>
      <c r="AR152" s="1">
        <f t="shared" si="30"/>
        <v>0.94335061690624522</v>
      </c>
      <c r="AS152" s="1">
        <f t="shared" si="31"/>
        <v>2.9507144369487901E-2</v>
      </c>
      <c r="AT152" s="1">
        <f t="shared" si="32"/>
        <v>3.1432577239253863E-2</v>
      </c>
      <c r="AU152" s="1">
        <f t="shared" si="33"/>
        <v>3.0439367683745513E-2</v>
      </c>
      <c r="AV152" s="1">
        <f t="shared" si="34"/>
        <v>6.7178998174050074E-4</v>
      </c>
    </row>
    <row r="153" spans="3:48" x14ac:dyDescent="0.2">
      <c r="C153" s="25"/>
      <c r="D153" s="4">
        <v>25</v>
      </c>
      <c r="E153" s="1">
        <v>0.38748301773795002</v>
      </c>
      <c r="F153" s="1">
        <v>0.41087624401356998</v>
      </c>
      <c r="G153" s="1">
        <v>0.39883690106613601</v>
      </c>
      <c r="H153" s="1">
        <v>0.94306503085428395</v>
      </c>
      <c r="I153" s="1">
        <v>0.41486841945552899</v>
      </c>
      <c r="J153" s="1">
        <v>0.44007999940957399</v>
      </c>
      <c r="K153" s="1">
        <v>0.42710247720300798</v>
      </c>
      <c r="L153" s="1">
        <v>0.94271137068744304</v>
      </c>
      <c r="M153" s="1">
        <v>0.36906414841333501</v>
      </c>
      <c r="N153" s="1">
        <v>0.390812038531543</v>
      </c>
      <c r="O153" s="1">
        <v>0.37962687782131099</v>
      </c>
      <c r="P153" s="1">
        <v>0.94435204657480598</v>
      </c>
      <c r="Q153" s="1">
        <v>0.42303541968101499</v>
      </c>
      <c r="R153" s="1">
        <v>0.44888572953967698</v>
      </c>
      <c r="S153" s="1">
        <v>0.43557737567063398</v>
      </c>
      <c r="T153" s="1">
        <v>0.942412270746119</v>
      </c>
      <c r="U153" s="1">
        <v>0.34730240460630901</v>
      </c>
      <c r="V153" s="1">
        <v>0.368669893694406</v>
      </c>
      <c r="W153" s="1">
        <v>0.35766730330184199</v>
      </c>
      <c r="X153" s="1">
        <v>0.94204167616190204</v>
      </c>
      <c r="Y153" s="1">
        <v>0.35342976127756098</v>
      </c>
      <c r="Z153" s="1">
        <v>0.37481340395042401</v>
      </c>
      <c r="AA153" s="1">
        <v>0.36380763516086601</v>
      </c>
      <c r="AB153" s="1">
        <v>0.942948564679156</v>
      </c>
      <c r="AC153" s="2"/>
      <c r="AD153" s="2"/>
      <c r="AE153" s="2"/>
      <c r="AF153" s="2"/>
      <c r="AG153" s="2"/>
      <c r="AH153" s="2"/>
      <c r="AI153" s="2"/>
      <c r="AJ153" s="2"/>
      <c r="AK153" s="2"/>
      <c r="AL153" s="2"/>
      <c r="AM153" s="2"/>
      <c r="AN153" s="2"/>
      <c r="AO153" s="1">
        <f t="shared" si="27"/>
        <v>0.38253052852861646</v>
      </c>
      <c r="AP153" s="1">
        <f t="shared" si="28"/>
        <v>0.40568955152319902</v>
      </c>
      <c r="AQ153" s="1">
        <f t="shared" si="29"/>
        <v>0.39376976170396616</v>
      </c>
      <c r="AR153" s="1">
        <f t="shared" si="30"/>
        <v>0.94292182661728496</v>
      </c>
      <c r="AS153" s="1">
        <f t="shared" si="31"/>
        <v>3.1559883742916135E-2</v>
      </c>
      <c r="AT153" s="1">
        <f t="shared" si="32"/>
        <v>3.3528037304799058E-2</v>
      </c>
      <c r="AU153" s="1">
        <f t="shared" si="33"/>
        <v>3.2513874280441425E-2</v>
      </c>
      <c r="AV153" s="1">
        <f t="shared" si="34"/>
        <v>7.9313998924459769E-4</v>
      </c>
    </row>
    <row r="154" spans="3:48" x14ac:dyDescent="0.2">
      <c r="C154" s="25"/>
      <c r="D154" s="4">
        <v>20</v>
      </c>
      <c r="E154" s="1">
        <v>0.380459766944022</v>
      </c>
      <c r="F154" s="1">
        <v>0.40351569389559799</v>
      </c>
      <c r="G154" s="1">
        <v>0.39164870465041501</v>
      </c>
      <c r="H154" s="1">
        <v>0.94286237858807698</v>
      </c>
      <c r="I154" s="1">
        <v>0.37095176243478301</v>
      </c>
      <c r="J154" s="1">
        <v>0.39366785033291801</v>
      </c>
      <c r="K154" s="1">
        <v>0.38197237019938801</v>
      </c>
      <c r="L154" s="1">
        <v>0.94229630923905905</v>
      </c>
      <c r="M154" s="1">
        <v>0.360575832909105</v>
      </c>
      <c r="N154" s="1">
        <v>0.38190816207372102</v>
      </c>
      <c r="O154" s="1">
        <v>0.37093554760787201</v>
      </c>
      <c r="P154" s="1">
        <v>0.94414277754949305</v>
      </c>
      <c r="Q154" s="1">
        <v>0.399010747369828</v>
      </c>
      <c r="R154" s="1">
        <v>0.42345076172906698</v>
      </c>
      <c r="S154" s="1">
        <v>0.41086762855797399</v>
      </c>
      <c r="T154" s="1">
        <v>0.94228369253737199</v>
      </c>
      <c r="U154" s="1">
        <v>0.34038948362730498</v>
      </c>
      <c r="V154" s="1">
        <v>0.36142098417656299</v>
      </c>
      <c r="W154" s="1">
        <v>0.35059010322517398</v>
      </c>
      <c r="X154" s="1">
        <v>0.94180885596010699</v>
      </c>
      <c r="Y154" s="1">
        <v>0.34027338600132301</v>
      </c>
      <c r="Z154" s="1">
        <v>0.36104395126240801</v>
      </c>
      <c r="AA154" s="1">
        <v>0.35035109290377398</v>
      </c>
      <c r="AB154" s="1">
        <v>0.94247081224194595</v>
      </c>
      <c r="AC154" s="2"/>
      <c r="AD154" s="2"/>
      <c r="AE154" s="2"/>
      <c r="AF154" s="2"/>
      <c r="AG154" s="2"/>
      <c r="AH154" s="2"/>
      <c r="AI154" s="2"/>
      <c r="AJ154" s="2"/>
      <c r="AK154" s="2"/>
      <c r="AL154" s="2"/>
      <c r="AM154" s="2"/>
      <c r="AN154" s="2"/>
      <c r="AO154" s="1">
        <f t="shared" si="27"/>
        <v>0.36527682988106097</v>
      </c>
      <c r="AP154" s="1">
        <f t="shared" si="28"/>
        <v>0.38750123391171254</v>
      </c>
      <c r="AQ154" s="1">
        <f t="shared" si="29"/>
        <v>0.37606090785743285</v>
      </c>
      <c r="AR154" s="1">
        <f t="shared" si="30"/>
        <v>0.94264413768600896</v>
      </c>
      <c r="AS154" s="1">
        <f t="shared" si="31"/>
        <v>2.3096992048394351E-2</v>
      </c>
      <c r="AT154" s="1">
        <f t="shared" si="32"/>
        <v>2.4487990203242008E-2</v>
      </c>
      <c r="AU154" s="1">
        <f t="shared" si="33"/>
        <v>2.3771657043878947E-2</v>
      </c>
      <c r="AV154" s="1">
        <f t="shared" si="34"/>
        <v>8.0897381127302233E-4</v>
      </c>
    </row>
    <row r="155" spans="3:48" x14ac:dyDescent="0.2">
      <c r="C155" s="25"/>
      <c r="D155" s="4">
        <v>15</v>
      </c>
      <c r="E155" s="1">
        <v>0.35558676296735298</v>
      </c>
      <c r="F155" s="1">
        <v>0.37720160402011699</v>
      </c>
      <c r="G155" s="1">
        <v>0.36607540021688201</v>
      </c>
      <c r="H155" s="1">
        <v>0.94269684746194504</v>
      </c>
      <c r="I155" s="1">
        <v>0.33409040958206099</v>
      </c>
      <c r="J155" s="1">
        <v>0.35491926070811503</v>
      </c>
      <c r="K155" s="1">
        <v>0.34419000571820302</v>
      </c>
      <c r="L155" s="1">
        <v>0.94131383266014301</v>
      </c>
      <c r="M155" s="1">
        <v>0.34154640219569099</v>
      </c>
      <c r="N155" s="1">
        <v>0.36192070585189501</v>
      </c>
      <c r="O155" s="1">
        <v>0.35143850664721599</v>
      </c>
      <c r="P155" s="1">
        <v>0.94370506211230198</v>
      </c>
      <c r="Q155" s="1">
        <v>0.38889764229136298</v>
      </c>
      <c r="R155" s="1">
        <v>0.41280999162843102</v>
      </c>
      <c r="S155" s="1">
        <v>0.40049720288599699</v>
      </c>
      <c r="T155" s="1">
        <v>0.94207419921514002</v>
      </c>
      <c r="U155" s="1">
        <v>0.33437781885139001</v>
      </c>
      <c r="V155" s="1">
        <v>0.355145041738475</v>
      </c>
      <c r="W155" s="1">
        <v>0.34444869407464701</v>
      </c>
      <c r="X155" s="1">
        <v>0.94152467176388799</v>
      </c>
      <c r="Y155" s="1">
        <v>0.32663976025769398</v>
      </c>
      <c r="Z155" s="1">
        <v>0.34667813492412197</v>
      </c>
      <c r="AA155" s="1">
        <v>0.336360770116237</v>
      </c>
      <c r="AB155" s="1">
        <v>0.94219890830203601</v>
      </c>
      <c r="AC155" s="2"/>
      <c r="AD155" s="2"/>
      <c r="AE155" s="2"/>
      <c r="AF155" s="2"/>
      <c r="AG155" s="2"/>
      <c r="AH155" s="2"/>
      <c r="AI155" s="2"/>
      <c r="AJ155" s="2"/>
      <c r="AK155" s="2"/>
      <c r="AL155" s="2"/>
      <c r="AM155" s="2"/>
      <c r="AN155" s="2"/>
      <c r="AO155" s="1">
        <f t="shared" si="27"/>
        <v>0.34685646602425863</v>
      </c>
      <c r="AP155" s="1">
        <f t="shared" si="28"/>
        <v>0.36811245647852586</v>
      </c>
      <c r="AQ155" s="1">
        <f t="shared" si="29"/>
        <v>0.35716842994319697</v>
      </c>
      <c r="AR155" s="1">
        <f t="shared" si="30"/>
        <v>0.94225225358590903</v>
      </c>
      <c r="AS155" s="1">
        <f t="shared" si="31"/>
        <v>2.2800348194279708E-2</v>
      </c>
      <c r="AT155" s="1">
        <f t="shared" si="32"/>
        <v>2.4168013685475519E-2</v>
      </c>
      <c r="AU155" s="1">
        <f t="shared" si="33"/>
        <v>2.346375327421819E-2</v>
      </c>
      <c r="AV155" s="1">
        <f t="shared" si="34"/>
        <v>8.6635726451403904E-4</v>
      </c>
    </row>
    <row r="156" spans="3:48" x14ac:dyDescent="0.2">
      <c r="C156" s="25"/>
      <c r="D156" s="4">
        <v>10</v>
      </c>
      <c r="E156" s="1">
        <v>0.34385279938072899</v>
      </c>
      <c r="F156" s="1">
        <v>0.36523630665693202</v>
      </c>
      <c r="G156" s="1">
        <v>0.35422212923630603</v>
      </c>
      <c r="H156" s="1">
        <v>0.94145295282407704</v>
      </c>
      <c r="I156" s="1">
        <v>0.32512962311079102</v>
      </c>
      <c r="J156" s="1">
        <v>0.345511760983297</v>
      </c>
      <c r="K156" s="1">
        <v>0.335010965005061</v>
      </c>
      <c r="L156" s="1">
        <v>0.94100884492469905</v>
      </c>
      <c r="M156" s="1">
        <v>0.33005150934494598</v>
      </c>
      <c r="N156" s="1">
        <v>0.34979923970395999</v>
      </c>
      <c r="O156" s="1">
        <v>0.33963856682814803</v>
      </c>
      <c r="P156" s="1">
        <v>0.94354553092875004</v>
      </c>
      <c r="Q156" s="1">
        <v>0.381877525399486</v>
      </c>
      <c r="R156" s="1">
        <v>0.40544223137436097</v>
      </c>
      <c r="S156" s="1">
        <v>0.39330722918505501</v>
      </c>
      <c r="T156" s="1">
        <v>0.94187900482148601</v>
      </c>
      <c r="U156" s="1">
        <v>0.32463151091368603</v>
      </c>
      <c r="V156" s="1">
        <v>0.34495271972207803</v>
      </c>
      <c r="W156" s="1">
        <v>0.33448375118045098</v>
      </c>
      <c r="X156" s="1">
        <v>0.94108987218664297</v>
      </c>
      <c r="Y156" s="1">
        <v>0.30663371629650599</v>
      </c>
      <c r="Z156" s="1">
        <v>0.32548305669708999</v>
      </c>
      <c r="AA156" s="1">
        <v>0.31577734852350198</v>
      </c>
      <c r="AB156" s="1">
        <v>0.94208810562411005</v>
      </c>
      <c r="AC156" s="2"/>
      <c r="AD156" s="2"/>
      <c r="AE156" s="2"/>
      <c r="AF156" s="2"/>
      <c r="AG156" s="2"/>
      <c r="AH156" s="2"/>
      <c r="AI156" s="2"/>
      <c r="AJ156" s="2"/>
      <c r="AK156" s="2"/>
      <c r="AL156" s="2"/>
      <c r="AM156" s="2"/>
      <c r="AN156" s="2"/>
      <c r="AO156" s="1">
        <f t="shared" si="27"/>
        <v>0.33536278074102399</v>
      </c>
      <c r="AP156" s="1">
        <f t="shared" si="28"/>
        <v>0.35607088585628627</v>
      </c>
      <c r="AQ156" s="1">
        <f t="shared" si="29"/>
        <v>0.34540666499308714</v>
      </c>
      <c r="AR156" s="1">
        <f t="shared" si="30"/>
        <v>0.9418440518849609</v>
      </c>
      <c r="AS156" s="1">
        <f t="shared" si="31"/>
        <v>2.572605022943418E-2</v>
      </c>
      <c r="AT156" s="1">
        <f t="shared" si="32"/>
        <v>2.731882966424963E-2</v>
      </c>
      <c r="AU156" s="1">
        <f t="shared" si="33"/>
        <v>2.6498016661730871E-2</v>
      </c>
      <c r="AV156" s="1">
        <f t="shared" si="34"/>
        <v>9.3542835439888413E-4</v>
      </c>
    </row>
    <row r="157" spans="3:48" x14ac:dyDescent="0.2">
      <c r="C157" s="25"/>
      <c r="D157" s="4">
        <v>5</v>
      </c>
      <c r="E157" s="1">
        <v>0.34022164093388901</v>
      </c>
      <c r="F157" s="1">
        <v>0.36142044983370503</v>
      </c>
      <c r="G157" s="1">
        <v>0.350500804120705</v>
      </c>
      <c r="H157" s="1">
        <v>0.94134585104531299</v>
      </c>
      <c r="I157" s="1">
        <v>0.30498746718942799</v>
      </c>
      <c r="J157" s="1">
        <v>0.32410045752921801</v>
      </c>
      <c r="K157" s="1">
        <v>0.31425361630007198</v>
      </c>
      <c r="L157" s="1">
        <v>0.94102757371742496</v>
      </c>
      <c r="M157" s="1">
        <v>0.31091995528380201</v>
      </c>
      <c r="N157" s="1">
        <v>0.32988096153423102</v>
      </c>
      <c r="O157" s="1">
        <v>0.32011993465460797</v>
      </c>
      <c r="P157" s="1">
        <v>0.94252167156830202</v>
      </c>
      <c r="Q157" s="1">
        <v>0.32402136286126398</v>
      </c>
      <c r="R157" s="1">
        <v>0.34465081663025199</v>
      </c>
      <c r="S157" s="1">
        <v>0.33401786627552899</v>
      </c>
      <c r="T157" s="1">
        <v>0.94014389993127501</v>
      </c>
      <c r="U157" s="1">
        <v>0.31533718798971899</v>
      </c>
      <c r="V157" s="1">
        <v>0.33513671927518801</v>
      </c>
      <c r="W157" s="1">
        <v>0.32493561837922802</v>
      </c>
      <c r="X157" s="1">
        <v>0.94092103268095795</v>
      </c>
      <c r="Y157" s="1">
        <v>0.29770120218712098</v>
      </c>
      <c r="Z157" s="1">
        <v>0.31605645093745699</v>
      </c>
      <c r="AA157" s="1">
        <v>0.30660435735203001</v>
      </c>
      <c r="AB157" s="1">
        <v>0.94192414457641005</v>
      </c>
      <c r="AC157" s="2"/>
      <c r="AD157" s="2"/>
      <c r="AE157" s="2"/>
      <c r="AF157" s="2"/>
      <c r="AG157" s="2"/>
      <c r="AH157" s="2"/>
      <c r="AI157" s="2"/>
      <c r="AJ157" s="2"/>
      <c r="AK157" s="2"/>
      <c r="AL157" s="2"/>
      <c r="AM157" s="2"/>
      <c r="AN157" s="2"/>
      <c r="AO157" s="1">
        <f t="shared" si="27"/>
        <v>0.31553146940753718</v>
      </c>
      <c r="AP157" s="1">
        <f t="shared" si="28"/>
        <v>0.33520764262334185</v>
      </c>
      <c r="AQ157" s="1">
        <f t="shared" si="29"/>
        <v>0.32507203284702868</v>
      </c>
      <c r="AR157" s="1">
        <f t="shared" si="30"/>
        <v>0.94131402891994709</v>
      </c>
      <c r="AS157" s="1">
        <f t="shared" si="31"/>
        <v>1.5047133152637192E-2</v>
      </c>
      <c r="AT157" s="1">
        <f t="shared" si="32"/>
        <v>1.6092240753999971E-2</v>
      </c>
      <c r="AU157" s="1">
        <f t="shared" si="33"/>
        <v>1.5551754913229967E-2</v>
      </c>
      <c r="AV157" s="1">
        <f t="shared" si="34"/>
        <v>8.2913919278877464E-4</v>
      </c>
    </row>
    <row r="158" spans="3:48" x14ac:dyDescent="0.2">
      <c r="C158" s="4" t="s">
        <v>0</v>
      </c>
      <c r="D158" s="4">
        <v>50</v>
      </c>
      <c r="E158" s="1">
        <v>0.47051557730867599</v>
      </c>
      <c r="F158" s="1">
        <v>0.73136190194091399</v>
      </c>
      <c r="G158" s="1">
        <v>0.57263269085989499</v>
      </c>
      <c r="H158" s="1">
        <v>0.64334165624433604</v>
      </c>
      <c r="I158" s="1">
        <v>0.47827857693504999</v>
      </c>
      <c r="J158" s="1">
        <v>0.73215001275865998</v>
      </c>
      <c r="K158" s="1">
        <v>0.57859120180530299</v>
      </c>
      <c r="L158" s="1">
        <v>0.65325215953073501</v>
      </c>
      <c r="M158" s="1">
        <v>0.46406255148275799</v>
      </c>
      <c r="N158" s="1">
        <v>0.74114060800500503</v>
      </c>
      <c r="O158" s="1">
        <v>0.57075124446979597</v>
      </c>
      <c r="P158" s="1">
        <v>0.62614643762661504</v>
      </c>
      <c r="Q158" s="1">
        <v>0.48004251589041103</v>
      </c>
      <c r="R158" s="1">
        <v>0.75654006032653298</v>
      </c>
      <c r="S158" s="1">
        <v>0.58737912197028797</v>
      </c>
      <c r="T158" s="1">
        <v>0.63452359110133305</v>
      </c>
      <c r="U158" s="1">
        <v>0.47818025341794201</v>
      </c>
      <c r="V158" s="1">
        <v>0.73276567837388795</v>
      </c>
      <c r="W158" s="1">
        <v>0.57871135049327904</v>
      </c>
      <c r="X158" s="1">
        <v>0.65256911933852102</v>
      </c>
      <c r="Y158" s="1">
        <v>0.45774589528870002</v>
      </c>
      <c r="Z158" s="1">
        <v>0.72368469152224302</v>
      </c>
      <c r="AA158" s="1">
        <v>0.56078402019666995</v>
      </c>
      <c r="AB158" s="1">
        <v>0.63252118035804905</v>
      </c>
      <c r="AC158" s="2"/>
      <c r="AD158" s="2"/>
      <c r="AE158" s="2"/>
      <c r="AF158" s="2"/>
      <c r="AG158" s="2"/>
      <c r="AH158" s="2"/>
      <c r="AI158" s="2"/>
      <c r="AJ158" s="2"/>
      <c r="AK158" s="2"/>
      <c r="AL158" s="2"/>
      <c r="AM158" s="2"/>
      <c r="AN158" s="2"/>
      <c r="AO158" s="1">
        <f t="shared" si="27"/>
        <v>0.47147089505392287</v>
      </c>
      <c r="AP158" s="1">
        <f t="shared" si="28"/>
        <v>0.73627382548787379</v>
      </c>
      <c r="AQ158" s="1">
        <f t="shared" si="29"/>
        <v>0.57480827163253856</v>
      </c>
      <c r="AR158" s="1">
        <f t="shared" si="30"/>
        <v>0.64039235736659827</v>
      </c>
      <c r="AS158" s="1">
        <f t="shared" si="31"/>
        <v>9.0443851204396308E-3</v>
      </c>
      <c r="AT158" s="1">
        <f t="shared" si="32"/>
        <v>1.1369538786947405E-2</v>
      </c>
      <c r="AU158" s="1">
        <f t="shared" si="33"/>
        <v>9.0049221310709322E-3</v>
      </c>
      <c r="AV158" s="1">
        <f t="shared" si="34"/>
        <v>1.1150699367358964E-2</v>
      </c>
    </row>
    <row r="159" spans="3:48" x14ac:dyDescent="0.2">
      <c r="C159" s="4" t="s">
        <v>152</v>
      </c>
      <c r="D159" s="4">
        <v>50</v>
      </c>
      <c r="E159" s="1">
        <v>0.63664654290842604</v>
      </c>
      <c r="F159" s="1">
        <v>0.72805412970289896</v>
      </c>
      <c r="G159" s="1">
        <v>0.67928909837588203</v>
      </c>
      <c r="H159" s="1">
        <v>0.87444946321261297</v>
      </c>
      <c r="I159" s="1">
        <v>0.59723788280227197</v>
      </c>
      <c r="J159" s="1">
        <v>0.69572803748624201</v>
      </c>
      <c r="K159" s="1">
        <v>0.64273177443338103</v>
      </c>
      <c r="L159" s="1">
        <v>0.85843584076354196</v>
      </c>
      <c r="M159" s="1">
        <v>0.62168366271905795</v>
      </c>
      <c r="N159" s="1">
        <v>0.72682390171413902</v>
      </c>
      <c r="O159" s="1">
        <v>0.67015500288917595</v>
      </c>
      <c r="P159" s="1">
        <v>0.85534289840067301</v>
      </c>
      <c r="Q159" s="1">
        <v>0.62990085120942796</v>
      </c>
      <c r="R159" s="1">
        <v>0.74742583020091502</v>
      </c>
      <c r="S159" s="1">
        <v>0.68364923589134297</v>
      </c>
      <c r="T159" s="1">
        <v>0.84276034591967997</v>
      </c>
      <c r="U159" s="1">
        <v>0.59054665787433003</v>
      </c>
      <c r="V159" s="1">
        <v>0.72372352555781605</v>
      </c>
      <c r="W159" s="1">
        <v>0.65038759097019605</v>
      </c>
      <c r="X159" s="1">
        <v>0.81598377974401404</v>
      </c>
      <c r="Y159" s="1">
        <v>0.59619080042956396</v>
      </c>
      <c r="Z159" s="1">
        <v>0.69666267281709005</v>
      </c>
      <c r="AA159" s="1">
        <v>0.64252273769771595</v>
      </c>
      <c r="AB159" s="1">
        <v>0.85578117458016101</v>
      </c>
      <c r="AC159" s="2"/>
      <c r="AD159" s="2"/>
      <c r="AE159" s="2"/>
      <c r="AF159" s="2"/>
      <c r="AG159" s="2"/>
      <c r="AH159" s="2"/>
      <c r="AI159" s="2"/>
      <c r="AJ159" s="2"/>
      <c r="AK159" s="2"/>
      <c r="AL159" s="2"/>
      <c r="AM159" s="2"/>
      <c r="AN159" s="2"/>
      <c r="AO159" s="1">
        <f t="shared" si="27"/>
        <v>0.61203439965717965</v>
      </c>
      <c r="AP159" s="1">
        <f t="shared" si="28"/>
        <v>0.71973634957985011</v>
      </c>
      <c r="AQ159" s="1">
        <f t="shared" si="29"/>
        <v>0.66145590670961563</v>
      </c>
      <c r="AR159" s="1">
        <f t="shared" si="30"/>
        <v>0.85045891710344723</v>
      </c>
      <c r="AS159" s="1">
        <f t="shared" si="31"/>
        <v>1.9747179842070268E-2</v>
      </c>
      <c r="AT159" s="1">
        <f t="shared" si="32"/>
        <v>2.0054013960859159E-2</v>
      </c>
      <c r="AU159" s="1">
        <f t="shared" si="33"/>
        <v>1.8535406610884566E-2</v>
      </c>
      <c r="AV159" s="1">
        <f t="shared" si="34"/>
        <v>1.9693452748964013E-2</v>
      </c>
    </row>
  </sheetData>
  <mergeCells count="8">
    <mergeCell ref="C120:C138"/>
    <mergeCell ref="C139:C157"/>
    <mergeCell ref="C4:C22"/>
    <mergeCell ref="C23:C41"/>
    <mergeCell ref="C42:C60"/>
    <mergeCell ref="C61:C79"/>
    <mergeCell ref="C82:C100"/>
    <mergeCell ref="C101:C119"/>
  </mergeCell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7</vt:i4>
      </vt:variant>
      <vt:variant>
        <vt:lpstr>Named Ranges</vt:lpstr>
      </vt:variant>
      <vt:variant>
        <vt:i4>163</vt:i4>
      </vt:variant>
    </vt:vector>
  </HeadingPairs>
  <TitlesOfParts>
    <vt:vector size="180" baseType="lpstr">
      <vt:lpstr>Table Descriptions</vt: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7'!s1_1</vt:lpstr>
      <vt:lpstr>'Table S8'!s1_1</vt:lpstr>
      <vt:lpstr>'Table S10'!s1_10</vt:lpstr>
      <vt:lpstr>'Table S7'!s1_10</vt:lpstr>
      <vt:lpstr>'Table S8'!s1_10</vt:lpstr>
      <vt:lpstr>'Table S10'!s1_11</vt:lpstr>
      <vt:lpstr>'Table S7'!s1_11</vt:lpstr>
      <vt:lpstr>'Table S8'!s1_11</vt:lpstr>
      <vt:lpstr>'Table S10'!s1_12</vt:lpstr>
      <vt:lpstr>'Table S7'!s1_12</vt:lpstr>
      <vt:lpstr>'Table S8'!s1_12</vt:lpstr>
      <vt:lpstr>'Table S10'!s1_13</vt:lpstr>
      <vt:lpstr>'Table S8'!s1_13</vt:lpstr>
      <vt:lpstr>'Table S10'!s1_14</vt:lpstr>
      <vt:lpstr>'Table S8'!s1_14</vt:lpstr>
      <vt:lpstr>'Table S10'!s1_15</vt:lpstr>
      <vt:lpstr>'Table S8'!s1_15</vt:lpstr>
      <vt:lpstr>'Table S10'!s1_16</vt:lpstr>
      <vt:lpstr>'Table S8'!s1_16</vt:lpstr>
      <vt:lpstr>'Table S10'!s1_17</vt:lpstr>
      <vt:lpstr>'Table S8'!s1_17</vt:lpstr>
      <vt:lpstr>'Table S10'!s1_18</vt:lpstr>
      <vt:lpstr>'Table S8'!s1_18</vt:lpstr>
      <vt:lpstr>'Table S10'!s1_19</vt:lpstr>
      <vt:lpstr>'Table S8'!s1_19</vt:lpstr>
      <vt:lpstr>'Table S10'!s1_2</vt:lpstr>
      <vt:lpstr>'Table S7'!s1_2</vt:lpstr>
      <vt:lpstr>'Table S8'!s1_2</vt:lpstr>
      <vt:lpstr>'Table S10'!s1_20</vt:lpstr>
      <vt:lpstr>'Table S8'!s1_20</vt:lpstr>
      <vt:lpstr>'Table S10'!s1_21</vt:lpstr>
      <vt:lpstr>'Table S8'!s1_21</vt:lpstr>
      <vt:lpstr>'Table S10'!s1_22</vt:lpstr>
      <vt:lpstr>'Table S8'!s1_22</vt:lpstr>
      <vt:lpstr>'Table S10'!s1_23</vt:lpstr>
      <vt:lpstr>'Table S8'!s1_23</vt:lpstr>
      <vt:lpstr>'Table S10'!s1_24</vt:lpstr>
      <vt:lpstr>'Table S8'!s1_24</vt:lpstr>
      <vt:lpstr>'Table S8'!s1_25</vt:lpstr>
      <vt:lpstr>'Table S8'!s1_26</vt:lpstr>
      <vt:lpstr>'Table S10'!s1_3</vt:lpstr>
      <vt:lpstr>'Table S7'!s1_3</vt:lpstr>
      <vt:lpstr>'Table S8'!s1_3</vt:lpstr>
      <vt:lpstr>'Table S10'!s1_4</vt:lpstr>
      <vt:lpstr>'Table S7'!s1_4</vt:lpstr>
      <vt:lpstr>'Table S8'!s1_4</vt:lpstr>
      <vt:lpstr>'Table S10'!s1_5</vt:lpstr>
      <vt:lpstr>'Table S7'!s1_5</vt:lpstr>
      <vt:lpstr>'Table S8'!s1_5</vt:lpstr>
      <vt:lpstr>'Table S10'!s1_6</vt:lpstr>
      <vt:lpstr>'Table S7'!s1_6</vt:lpstr>
      <vt:lpstr>'Table S8'!s1_6</vt:lpstr>
      <vt:lpstr>'Table S10'!s1_7</vt:lpstr>
      <vt:lpstr>'Table S7'!s1_7</vt:lpstr>
      <vt:lpstr>'Table S8'!s1_7</vt:lpstr>
      <vt:lpstr>'Table S10'!s1_8</vt:lpstr>
      <vt:lpstr>'Table S7'!s1_8</vt:lpstr>
      <vt:lpstr>'Table S8'!s1_8</vt:lpstr>
      <vt:lpstr>'Table S10'!s1_9</vt:lpstr>
      <vt:lpstr>'Table S7'!s1_9</vt:lpstr>
      <vt:lpstr>'Table S8'!s1_9</vt:lpstr>
      <vt:lpstr>'Table S7'!s2_1</vt:lpstr>
      <vt:lpstr>'Table S8'!s2_1</vt:lpstr>
      <vt:lpstr>'Table S10'!s2_10</vt:lpstr>
      <vt:lpstr>'Table S8'!s2_10</vt:lpstr>
      <vt:lpstr>'Table S10'!s2_11</vt:lpstr>
      <vt:lpstr>'Table S8'!s2_11</vt:lpstr>
      <vt:lpstr>'Table S10'!s2_12</vt:lpstr>
      <vt:lpstr>'Table S8'!s2_12</vt:lpstr>
      <vt:lpstr>'Table S10'!s2_13</vt:lpstr>
      <vt:lpstr>'Table S8'!s2_13</vt:lpstr>
      <vt:lpstr>'Table S10'!s2_14</vt:lpstr>
      <vt:lpstr>'Table S8'!s2_14</vt:lpstr>
      <vt:lpstr>'Table S10'!s2_15</vt:lpstr>
      <vt:lpstr>'Table S8'!s2_15</vt:lpstr>
      <vt:lpstr>'Table S10'!s2_16</vt:lpstr>
      <vt:lpstr>'Table S10'!s2_2</vt:lpstr>
      <vt:lpstr>'Table S7'!s2_2</vt:lpstr>
      <vt:lpstr>'Table S8'!s2_2</vt:lpstr>
      <vt:lpstr>'Table S10'!s2_3</vt:lpstr>
      <vt:lpstr>'Table S7'!s2_3</vt:lpstr>
      <vt:lpstr>'Table S8'!s2_3</vt:lpstr>
      <vt:lpstr>'Table S10'!s2_4</vt:lpstr>
      <vt:lpstr>'Table S7'!s2_4</vt:lpstr>
      <vt:lpstr>'Table S8'!s2_4</vt:lpstr>
      <vt:lpstr>'Table S10'!s2_5</vt:lpstr>
      <vt:lpstr>'Table S7'!s2_5</vt:lpstr>
      <vt:lpstr>'Table S8'!s2_5</vt:lpstr>
      <vt:lpstr>'Table S10'!s2_6</vt:lpstr>
      <vt:lpstr>'Table S7'!s2_6</vt:lpstr>
      <vt:lpstr>'Table S8'!s2_6</vt:lpstr>
      <vt:lpstr>'Table S10'!s2_7</vt:lpstr>
      <vt:lpstr>'Table S8'!s2_7</vt:lpstr>
      <vt:lpstr>'Table S10'!s2_8</vt:lpstr>
      <vt:lpstr>'Table S8'!s2_8</vt:lpstr>
      <vt:lpstr>'Table S10'!s2_9</vt:lpstr>
      <vt:lpstr>'Table S8'!s2_9</vt:lpstr>
      <vt:lpstr>'Table S10'!s3_1</vt:lpstr>
      <vt:lpstr>'Table S7'!s3_1</vt:lpstr>
      <vt:lpstr>'Table S8'!s3_1</vt:lpstr>
      <vt:lpstr>'Table S10'!s3_10</vt:lpstr>
      <vt:lpstr>'Table S7'!s3_10</vt:lpstr>
      <vt:lpstr>'Table S8'!s3_10</vt:lpstr>
      <vt:lpstr>'Table S10'!s3_11</vt:lpstr>
      <vt:lpstr>'Table S7'!s3_11</vt:lpstr>
      <vt:lpstr>'Table S8'!s3_11</vt:lpstr>
      <vt:lpstr>'Table S10'!s3_12</vt:lpstr>
      <vt:lpstr>'Table S7'!s3_12</vt:lpstr>
      <vt:lpstr>'Table S8'!s3_12</vt:lpstr>
      <vt:lpstr>'Table S10'!s3_13</vt:lpstr>
      <vt:lpstr>'Table S8'!s3_13</vt:lpstr>
      <vt:lpstr>'Table S10'!s3_14</vt:lpstr>
      <vt:lpstr>'Table S8'!s3_14</vt:lpstr>
      <vt:lpstr>'Table S10'!s3_15</vt:lpstr>
      <vt:lpstr>'Table S8'!s3_15</vt:lpstr>
      <vt:lpstr>'Table S10'!s3_16</vt:lpstr>
      <vt:lpstr>'Table S8'!s3_16</vt:lpstr>
      <vt:lpstr>'Table S10'!s3_17</vt:lpstr>
      <vt:lpstr>'Table S8'!s3_17</vt:lpstr>
      <vt:lpstr>'Table S10'!s3_18</vt:lpstr>
      <vt:lpstr>'Table S8'!s3_18</vt:lpstr>
      <vt:lpstr>'Table S10'!s3_19</vt:lpstr>
      <vt:lpstr>'Table S8'!s3_19</vt:lpstr>
      <vt:lpstr>'Table S10'!s3_2</vt:lpstr>
      <vt:lpstr>'Table S7'!s3_2</vt:lpstr>
      <vt:lpstr>'Table S8'!s3_2</vt:lpstr>
      <vt:lpstr>'Table S10'!s3_20</vt:lpstr>
      <vt:lpstr>'Table S8'!s3_20</vt:lpstr>
      <vt:lpstr>'Table S10'!s3_21</vt:lpstr>
      <vt:lpstr>'Table S8'!s3_21</vt:lpstr>
      <vt:lpstr>'Table S10'!s3_22</vt:lpstr>
      <vt:lpstr>'Table S8'!s3_22</vt:lpstr>
      <vt:lpstr>'Table S10'!s3_23</vt:lpstr>
      <vt:lpstr>'Table S8'!s3_23</vt:lpstr>
      <vt:lpstr>'Table S10'!s3_24</vt:lpstr>
      <vt:lpstr>'Table S8'!s3_24</vt:lpstr>
      <vt:lpstr>'Table S10'!s3_25</vt:lpstr>
      <vt:lpstr>'Table S8'!s3_25</vt:lpstr>
      <vt:lpstr>'Table S10'!s3_26</vt:lpstr>
      <vt:lpstr>'Table S8'!s3_26</vt:lpstr>
      <vt:lpstr>'Table S10'!s3_27</vt:lpstr>
      <vt:lpstr>'Table S8'!s3_27</vt:lpstr>
      <vt:lpstr>'Table S10'!s3_3</vt:lpstr>
      <vt:lpstr>'Table S7'!s3_3</vt:lpstr>
      <vt:lpstr>'Table S8'!s3_3</vt:lpstr>
      <vt:lpstr>'Table S10'!s3_4</vt:lpstr>
      <vt:lpstr>'Table S7'!s3_4</vt:lpstr>
      <vt:lpstr>'Table S8'!s3_4</vt:lpstr>
      <vt:lpstr>'Table S10'!s3_5</vt:lpstr>
      <vt:lpstr>'Table S7'!s3_5</vt:lpstr>
      <vt:lpstr>'Table S8'!s3_5</vt:lpstr>
      <vt:lpstr>'Table S10'!s3_6</vt:lpstr>
      <vt:lpstr>'Table S7'!s3_6</vt:lpstr>
      <vt:lpstr>'Table S8'!s3_6</vt:lpstr>
      <vt:lpstr>'Table S10'!s3_7</vt:lpstr>
      <vt:lpstr>'Table S7'!s3_7</vt:lpstr>
      <vt:lpstr>'Table S8'!s3_7</vt:lpstr>
      <vt:lpstr>'Table S10'!s3_8</vt:lpstr>
      <vt:lpstr>'Table S7'!s3_8</vt:lpstr>
      <vt:lpstr>'Table S8'!s3_8</vt:lpstr>
      <vt:lpstr>'Table S10'!s3_9</vt:lpstr>
      <vt:lpstr>'Table S7'!s3_9</vt:lpstr>
      <vt:lpstr>'Table S8'!s3_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yun Joo Ji</dc:creator>
  <cp:lastModifiedBy>Hyun Joo Ji</cp:lastModifiedBy>
  <dcterms:created xsi:type="dcterms:W3CDTF">2024-12-11T03:24:37Z</dcterms:created>
  <dcterms:modified xsi:type="dcterms:W3CDTF">2025-05-22T05:50:57Z</dcterms:modified>
</cp:coreProperties>
</file>